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5"/>
  <workbookPr/>
  <mc:AlternateContent xmlns:mc="http://schemas.openxmlformats.org/markup-compatibility/2006">
    <mc:Choice Requires="x15">
      <x15ac:absPath xmlns:x15ac="http://schemas.microsoft.com/office/spreadsheetml/2010/11/ac" url="/Users/misko/Dropbox/Shared/Manuscripts/InPreparation/iSCHRUNK2/iSCHRUNK2_supmat/"/>
    </mc:Choice>
  </mc:AlternateContent>
  <xr:revisionPtr revIDLastSave="0" documentId="13_ncr:1_{EF1B3BAE-AEF0-444F-A403-D6031398ACF9}" xr6:coauthVersionLast="36" xr6:coauthVersionMax="36" xr10:uidLastSave="{00000000-0000-0000-0000-000000000000}"/>
  <bookViews>
    <workbookView xWindow="8920" yWindow="460" windowWidth="41420" windowHeight="18960" tabRatio="500" xr2:uid="{00000000-000D-0000-FFFF-FFFF00000000}"/>
  </bookViews>
  <sheets>
    <sheet name="Intro" sheetId="14" r:id="rId1"/>
    <sheet name="Preliminary training" sheetId="3" r:id="rId2"/>
    <sheet name="Training with Fisher preselecti" sheetId="2" r:id="rId3"/>
    <sheet name="Second training (top 3 params)" sheetId="4" r:id="rId4"/>
    <sheet name="Robust Reference" sheetId="5" r:id="rId5"/>
    <sheet name="Robust Extreme 1" sheetId="6" r:id="rId6"/>
    <sheet name="Robust Extreme 2" sheetId="7" r:id="rId7"/>
    <sheet name="Robust Reference Top 3" sheetId="8" r:id="rId8"/>
    <sheet name="Robust Extreme 1 Top 3" sheetId="9" r:id="rId9"/>
    <sheet name="Robust Extreme 2 Top 3" sheetId="10" r:id="rId10"/>
    <sheet name="Reassign - Ref - 50%" sheetId="11" r:id="rId11"/>
    <sheet name="Reassign - Ref - 30%" sheetId="12" r:id="rId12"/>
    <sheet name="Pos Reassign - Ref - 60%" sheetId="13" r:id="rId13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3" i="11" l="1"/>
  <c r="T4" i="11"/>
  <c r="T3" i="10"/>
  <c r="T4" i="10"/>
  <c r="T3" i="9"/>
  <c r="T4" i="9" s="1"/>
  <c r="T3" i="8"/>
  <c r="T4" i="8"/>
  <c r="T3" i="7"/>
  <c r="T4" i="7" s="1"/>
  <c r="T3" i="6"/>
  <c r="T4" i="6" s="1"/>
  <c r="T3" i="5"/>
  <c r="T4" i="5" s="1"/>
  <c r="E72" i="4"/>
  <c r="E71" i="4"/>
  <c r="P3" i="4"/>
  <c r="P4" i="4" s="1"/>
  <c r="E85" i="3"/>
  <c r="E84" i="3"/>
  <c r="D89" i="2"/>
  <c r="D88" i="2"/>
  <c r="T6" i="3"/>
  <c r="T7" i="3" s="1"/>
  <c r="T6" i="2"/>
  <c r="T7" i="2" s="1"/>
</calcChain>
</file>

<file path=xl/sharedStrings.xml><?xml version="1.0" encoding="utf-8"?>
<sst xmlns="http://schemas.openxmlformats.org/spreadsheetml/2006/main" count="8569" uniqueCount="144">
  <si>
    <r>
      <rPr>
        <b/>
        <sz val="12"/>
        <color rgb="FFFF0000"/>
        <rFont val="Calibri"/>
        <family val="2"/>
        <scheme val="minor"/>
      </rPr>
      <t>1%</t>
    </r>
    <r>
      <rPr>
        <b/>
        <sz val="12"/>
        <color theme="1"/>
        <rFont val="Calibri"/>
        <family val="2"/>
        <scheme val="minor"/>
      </rPr>
      <t xml:space="preserve"> Fisher pre-selection 1000_200</t>
    </r>
  </si>
  <si>
    <t>78 boxes</t>
  </si>
  <si>
    <t>579 constraints</t>
  </si>
  <si>
    <t>"s" points</t>
  </si>
  <si>
    <r>
      <rPr>
        <b/>
        <sz val="12"/>
        <color rgb="FFFF0000"/>
        <rFont val="Calibri"/>
        <family val="2"/>
        <scheme val="minor"/>
      </rPr>
      <t>50</t>
    </r>
    <r>
      <rPr>
        <b/>
        <sz val="12"/>
        <color theme="1"/>
        <rFont val="Calibri"/>
        <family val="2"/>
        <scheme val="minor"/>
      </rPr>
      <t xml:space="preserve"> Fisher pre-selection 1000_200</t>
    </r>
  </si>
  <si>
    <t>84 boxes</t>
  </si>
  <si>
    <t>619 constraints</t>
  </si>
  <si>
    <r>
      <rPr>
        <b/>
        <sz val="12"/>
        <color rgb="FFFF0000"/>
        <rFont val="Calibri"/>
        <family val="2"/>
        <scheme val="minor"/>
      </rPr>
      <t>25</t>
    </r>
    <r>
      <rPr>
        <b/>
        <sz val="12"/>
        <color theme="1"/>
        <rFont val="Calibri"/>
        <family val="2"/>
        <scheme val="minor"/>
      </rPr>
      <t xml:space="preserve"> Fisher pre-selection 1000_200</t>
    </r>
  </si>
  <si>
    <t>82 boxes</t>
  </si>
  <si>
    <r>
      <rPr>
        <b/>
        <sz val="12"/>
        <color rgb="FFFF0000"/>
        <rFont val="Calibri"/>
        <family val="2"/>
        <scheme val="minor"/>
      </rPr>
      <t>10</t>
    </r>
    <r>
      <rPr>
        <b/>
        <sz val="12"/>
        <color theme="1"/>
        <rFont val="Calibri"/>
        <family val="2"/>
        <scheme val="minor"/>
      </rPr>
      <t xml:space="preserve"> Fisher pre-selection 1000_200</t>
    </r>
  </si>
  <si>
    <t>69 boxes</t>
  </si>
  <si>
    <t>432 constraints</t>
  </si>
  <si>
    <t>Classification by Size</t>
  </si>
  <si>
    <t>Index</t>
  </si>
  <si>
    <t>Size</t>
  </si>
  <si>
    <t>FI</t>
  </si>
  <si>
    <t>Volume</t>
  </si>
  <si>
    <t>Density</t>
  </si>
  <si>
    <t>Top occurences (all boxes)</t>
  </si>
  <si>
    <t>Boxes</t>
  </si>
  <si>
    <t>Sigma Ranges</t>
  </si>
  <si>
    <t>KMs Ranges</t>
  </si>
  <si>
    <t>Global</t>
  </si>
  <si>
    <t>'ASN@pi_m'</t>
  </si>
  <si>
    <t>'XRI@nadh_c'</t>
  </si>
  <si>
    <t>%</t>
  </si>
  <si>
    <t>'TPI@t3p_c'</t>
  </si>
  <si>
    <t>'XRI@nad_c'</t>
  </si>
  <si>
    <t>'GND1@6pgl_c'</t>
  </si>
  <si>
    <t>'ADK@adp_c'</t>
  </si>
  <si>
    <t>'NH4t@nh4_c'</t>
  </si>
  <si>
    <t>'ASN@atp_m'</t>
  </si>
  <si>
    <t>'GPD1@dhap_c'</t>
  </si>
  <si>
    <t>'XDH@nadh_c'</t>
  </si>
  <si>
    <t>'ASN@adp_m'</t>
  </si>
  <si>
    <t>'GLYCt@glyc_c'</t>
  </si>
  <si>
    <t>'SO4t@so4_c'</t>
  </si>
  <si>
    <t>'TPI@dhap_c'</t>
  </si>
  <si>
    <t>'GPD2@g3p_c'</t>
  </si>
  <si>
    <t>'ATPM@atp_c'</t>
  </si>
  <si>
    <t>'ZWF@6pgl_c'</t>
  </si>
  <si>
    <t>'NDR@nadp_c'</t>
  </si>
  <si>
    <t>'XK@x5p_c'</t>
  </si>
  <si>
    <t>'PGK@dpg_c'</t>
  </si>
  <si>
    <t>'XK@adp_c'</t>
  </si>
  <si>
    <t>'XK@xyll_c'</t>
  </si>
  <si>
    <t>'ADH1@nadh_c'</t>
  </si>
  <si>
    <t>'ZWF@nadp_c'</t>
  </si>
  <si>
    <t>'PGI@f6p_c'</t>
  </si>
  <si>
    <t>'XDH@nad_c'</t>
  </si>
  <si>
    <t>'XRII@nadph_c'</t>
  </si>
  <si>
    <t>'XDH@xlt_c'</t>
  </si>
  <si>
    <t>'LSC@suc_m'</t>
  </si>
  <si>
    <t>'XK@atp_c'</t>
  </si>
  <si>
    <t>'XRI@xlt_c'</t>
  </si>
  <si>
    <t>'TDH@t3p_c'</t>
  </si>
  <si>
    <t>'XDH@xyll_c'</t>
  </si>
  <si>
    <t>'ZWF@nadph_c'</t>
  </si>
  <si>
    <t>'GPD2@pi_c'</t>
  </si>
  <si>
    <t>'BIO@nh4_c'</t>
  </si>
  <si>
    <t>'PDA@nadh_m'</t>
  </si>
  <si>
    <t>'BIO@so4_c'</t>
  </si>
  <si>
    <t>'LSC@adp_m'</t>
  </si>
  <si>
    <t>'LSC@succoa_m'</t>
  </si>
  <si>
    <t>'PDA@nad_m'</t>
  </si>
  <si>
    <t>'TKL2@e4p_c'</t>
  </si>
  <si>
    <t>'PGK@adp_c'</t>
  </si>
  <si>
    <t>'NDH@q_m'</t>
  </si>
  <si>
    <t>'ADH1@nad_c'</t>
  </si>
  <si>
    <t>'TKL2@t3p_c'</t>
  </si>
  <si>
    <t>560 constraints</t>
  </si>
  <si>
    <t>XRI@nadh_c'</t>
  </si>
  <si>
    <t>'PFK@f6p_c'</t>
  </si>
  <si>
    <t>'GPD2@glyc_c'</t>
  </si>
  <si>
    <t>'RPE@rl5p_c'</t>
  </si>
  <si>
    <t>'GND1@6pgc_c'</t>
  </si>
  <si>
    <t>'ZWF@g6p_c'</t>
  </si>
  <si>
    <t>'FBA@dhap_c'</t>
  </si>
  <si>
    <t>Min Fi</t>
  </si>
  <si>
    <t>Max Fi</t>
  </si>
  <si>
    <t>Classical 1000_200</t>
  </si>
  <si>
    <r>
      <rPr>
        <b/>
        <sz val="12"/>
        <color theme="1"/>
        <rFont val="Calibri (Body)"/>
      </rPr>
      <t>1% Fis</t>
    </r>
    <r>
      <rPr>
        <b/>
        <sz val="12"/>
        <color theme="1"/>
        <rFont val="Calibri"/>
        <family val="2"/>
        <scheme val="minor"/>
      </rPr>
      <t>her pre-selection 1000_200</t>
    </r>
  </si>
  <si>
    <t>Second training with top 3 parameters (1000_200)</t>
  </si>
  <si>
    <t>76 boxes (rules)</t>
  </si>
  <si>
    <t>Top occurences (all rules)</t>
  </si>
  <si>
    <t>Boxes (rules)</t>
  </si>
  <si>
    <t>78 boxes (rules)</t>
  </si>
  <si>
    <t>66 boxes (rules)</t>
  </si>
  <si>
    <t>86 boxes</t>
  </si>
  <si>
    <t>615 constraints</t>
  </si>
  <si>
    <t>'NDR@feri_m'</t>
  </si>
  <si>
    <t>'PGI@g6p_c'</t>
  </si>
  <si>
    <t>'ALD@aald_c'</t>
  </si>
  <si>
    <t>'ALD@nadh_c'</t>
  </si>
  <si>
    <t>'LSC@coa_m'</t>
  </si>
  <si>
    <t>'XRI@xyl_c'</t>
  </si>
  <si>
    <t>'PGK@atp_c'</t>
  </si>
  <si>
    <t>'ETOHt@etoh_c'</t>
  </si>
  <si>
    <t>'ADK@amp_c'</t>
  </si>
  <si>
    <t>'SCD@suc_m'</t>
  </si>
  <si>
    <t>64 boxes</t>
  </si>
  <si>
    <t>466 constraints</t>
  </si>
  <si>
    <t>'PEPCK@atp_c'</t>
  </si>
  <si>
    <t>'TKL2@x5p_c'</t>
  </si>
  <si>
    <t>'TKL1@x5p_c'</t>
  </si>
  <si>
    <t>'GPD1@nad_c'</t>
  </si>
  <si>
    <t>'PDA@pyr_m'</t>
  </si>
  <si>
    <t>'GND2@rl5p_c'</t>
  </si>
  <si>
    <t>1000_200 -&gt; ref 3features</t>
  </si>
  <si>
    <t>74 boxes</t>
  </si>
  <si>
    <t>222 constraints</t>
  </si>
  <si>
    <t>1000_200 -&gt; ex1 3features</t>
  </si>
  <si>
    <t>67 boxes</t>
  </si>
  <si>
    <t>1000_200 -&gt; ex2 3features</t>
  </si>
  <si>
    <t>Assign 1000_200 (r = 50%)</t>
  </si>
  <si>
    <t>31 boxes</t>
  </si>
  <si>
    <t>229 constraints</t>
  </si>
  <si>
    <t>'MLS@coa_c'</t>
  </si>
  <si>
    <t>'XLT@xlt_c'</t>
  </si>
  <si>
    <t>'XRII@nadp_c'</t>
  </si>
  <si>
    <t>'CITc@oaa_c'</t>
  </si>
  <si>
    <t>'NDI@nadh_m'</t>
  </si>
  <si>
    <t>'TKL1@r5p_c'</t>
  </si>
  <si>
    <t>Assign 1000_200 (r = 30%)</t>
  </si>
  <si>
    <t>'BIO@e4p_c'</t>
  </si>
  <si>
    <t>'PDA@accoa_m'</t>
  </si>
  <si>
    <t>'GPD1@nadh_c'</t>
  </si>
  <si>
    <t>'GPD1@g3p_c'</t>
  </si>
  <si>
    <t>'TDH@nad_c'</t>
  </si>
  <si>
    <t>'HXK@atp_c'</t>
  </si>
  <si>
    <t>'RKI@rl5p_c'</t>
  </si>
  <si>
    <t>'NDH@qh2_m'</t>
  </si>
  <si>
    <t>Rules</t>
  </si>
  <si>
    <t>73 boxes</t>
  </si>
  <si>
    <t>571 constraints</t>
  </si>
  <si>
    <t>'HXK@g6p_c'</t>
  </si>
  <si>
    <t>'HXK@glc_c'</t>
  </si>
  <si>
    <t>'TKL1@s7p_c'</t>
  </si>
  <si>
    <t>145 constraints</t>
  </si>
  <si>
    <t>19 boxes</t>
  </si>
  <si>
    <t>Rules that do not coincide with the ones from the sheet "Training with Fisher preselection"</t>
  </si>
  <si>
    <t>Rules that do not coincide with the ones from the sheet "Preliminary training"</t>
  </si>
  <si>
    <t>PI</t>
  </si>
  <si>
    <r>
      <rPr>
        <b/>
        <sz val="16"/>
        <color theme="1"/>
        <rFont val="Calibri (Body)_x0000_"/>
      </rPr>
      <t xml:space="preserve">The notation for the degree of saturation of the enzyme ENZi by a metabolite Sj_comp in this supplementary document is </t>
    </r>
    <r>
      <rPr>
        <b/>
        <sz val="16"/>
        <color rgb="FFFF0000"/>
        <rFont val="Calibri (Body)_x0000_"/>
      </rPr>
      <t>ENZi@Sj_comp</t>
    </r>
    <r>
      <rPr>
        <b/>
        <sz val="16"/>
        <color theme="1"/>
        <rFont val="Calibri (Body)_x0000_"/>
      </rPr>
      <t xml:space="preserve">. The corresponding notation in the manuscript is  </t>
    </r>
    <r>
      <rPr>
        <b/>
        <sz val="16"/>
        <color rgb="FFFF0000"/>
        <rFont val="Calibri (Body)_x0000_"/>
      </rPr>
      <t>σ_(Sj_comp)^ENZi</t>
    </r>
    <r>
      <rPr>
        <b/>
        <sz val="16"/>
        <color theme="1"/>
        <rFont val="Calibri (Body)_x0000_"/>
      </rPr>
      <t xml:space="preserve">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"/>
  </numFmts>
  <fonts count="1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 (Body)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6"/>
      <color theme="1"/>
      <name val="Calibri (Body)_x0000_"/>
    </font>
    <font>
      <b/>
      <sz val="16"/>
      <color rgb="FFFF0000"/>
      <name val="Calibri (Body)_x0000_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</fills>
  <borders count="26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rgb="FF000000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/>
      <top style="thin">
        <color auto="1"/>
      </top>
      <bottom style="thin">
        <color auto="1"/>
      </bottom>
      <diagonal/>
    </border>
    <border>
      <left/>
      <right/>
      <top/>
      <bottom style="double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7">
    <xf numFmtId="0" fontId="0" fillId="0" borderId="0" xfId="0"/>
    <xf numFmtId="0" fontId="1" fillId="0" borderId="0" xfId="0" applyFont="1"/>
    <xf numFmtId="0" fontId="0" fillId="0" borderId="0" xfId="0" quotePrefix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0" fontId="0" fillId="0" borderId="0" xfId="0" quotePrefix="1"/>
    <xf numFmtId="0" fontId="0" fillId="0" borderId="0" xfId="0" applyBorder="1"/>
    <xf numFmtId="0" fontId="0" fillId="0" borderId="3" xfId="0" applyBorder="1"/>
    <xf numFmtId="11" fontId="0" fillId="0" borderId="3" xfId="0" applyNumberFormat="1" applyBorder="1"/>
    <xf numFmtId="11" fontId="0" fillId="0" borderId="0" xfId="0" applyNumberFormat="1" applyBorder="1"/>
    <xf numFmtId="11" fontId="0" fillId="0" borderId="0" xfId="0" applyNumberFormat="1"/>
    <xf numFmtId="0" fontId="0" fillId="0" borderId="2" xfId="0" applyBorder="1"/>
    <xf numFmtId="0" fontId="0" fillId="0" borderId="4" xfId="0" applyBorder="1"/>
    <xf numFmtId="11" fontId="0" fillId="0" borderId="2" xfId="0" applyNumberFormat="1" applyBorder="1"/>
    <xf numFmtId="11" fontId="0" fillId="0" borderId="4" xfId="0" applyNumberFormat="1" applyBorder="1"/>
    <xf numFmtId="0" fontId="0" fillId="0" borderId="5" xfId="0" applyBorder="1"/>
    <xf numFmtId="11" fontId="0" fillId="0" borderId="1" xfId="0" applyNumberForma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1" fontId="0" fillId="0" borderId="6" xfId="0" applyNumberFormat="1" applyBorder="1"/>
    <xf numFmtId="11" fontId="0" fillId="0" borderId="5" xfId="0" applyNumberFormat="1" applyBorder="1"/>
    <xf numFmtId="0" fontId="0" fillId="2" borderId="5" xfId="0" applyFill="1" applyBorder="1"/>
    <xf numFmtId="11" fontId="0" fillId="0" borderId="8" xfId="0" applyNumberFormat="1" applyBorder="1"/>
    <xf numFmtId="0" fontId="1" fillId="0" borderId="9" xfId="0" applyFont="1" applyBorder="1"/>
    <xf numFmtId="0" fontId="1" fillId="0" borderId="11" xfId="0" applyFont="1" applyBorder="1"/>
    <xf numFmtId="0" fontId="1" fillId="0" borderId="10" xfId="0" applyFont="1" applyBorder="1"/>
    <xf numFmtId="0" fontId="0" fillId="0" borderId="2" xfId="0" quotePrefix="1" applyBorder="1"/>
    <xf numFmtId="0" fontId="1" fillId="0" borderId="2" xfId="0" applyFont="1" applyBorder="1"/>
    <xf numFmtId="0" fontId="1" fillId="0" borderId="6" xfId="0" applyFont="1" applyBorder="1"/>
    <xf numFmtId="0" fontId="1" fillId="0" borderId="2" xfId="0" applyFont="1" applyBorder="1" applyAlignment="1">
      <alignment horizontal="left"/>
    </xf>
    <xf numFmtId="164" fontId="0" fillId="0" borderId="4" xfId="0" applyNumberFormat="1" applyBorder="1" applyAlignment="1">
      <alignment horizontal="left"/>
    </xf>
    <xf numFmtId="0" fontId="1" fillId="0" borderId="6" xfId="0" applyFont="1" applyBorder="1" applyAlignment="1">
      <alignment horizontal="left"/>
    </xf>
    <xf numFmtId="164" fontId="0" fillId="0" borderId="8" xfId="0" applyNumberFormat="1" applyBorder="1" applyAlignment="1">
      <alignment horizontal="left"/>
    </xf>
    <xf numFmtId="11" fontId="0" fillId="0" borderId="7" xfId="0" applyNumberFormat="1" applyBorder="1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2" xfId="0" applyFont="1" applyBorder="1"/>
    <xf numFmtId="0" fontId="7" fillId="0" borderId="3" xfId="0" applyFont="1" applyBorder="1"/>
    <xf numFmtId="0" fontId="7" fillId="0" borderId="4" xfId="0" applyFont="1" applyBorder="1"/>
    <xf numFmtId="11" fontId="7" fillId="0" borderId="3" xfId="0" applyNumberFormat="1" applyFont="1" applyBorder="1"/>
    <xf numFmtId="11" fontId="7" fillId="0" borderId="4" xfId="0" applyNumberFormat="1" applyFont="1" applyBorder="1"/>
    <xf numFmtId="0" fontId="7" fillId="0" borderId="1" xfId="0" applyFont="1" applyBorder="1"/>
    <xf numFmtId="0" fontId="7" fillId="0" borderId="5" xfId="0" applyFont="1" applyBorder="1"/>
    <xf numFmtId="11" fontId="7" fillId="0" borderId="0" xfId="0" applyNumberFormat="1" applyFont="1"/>
    <xf numFmtId="11" fontId="7" fillId="0" borderId="5" xfId="0" applyNumberFormat="1" applyFont="1" applyBorder="1"/>
    <xf numFmtId="12" fontId="1" fillId="0" borderId="0" xfId="0" applyNumberFormat="1" applyFont="1"/>
    <xf numFmtId="12" fontId="0" fillId="0" borderId="0" xfId="0" applyNumberFormat="1"/>
    <xf numFmtId="0" fontId="8" fillId="2" borderId="0" xfId="0" applyFont="1" applyFill="1"/>
    <xf numFmtId="11" fontId="0" fillId="0" borderId="17" xfId="0" applyNumberFormat="1" applyBorder="1"/>
    <xf numFmtId="12" fontId="0" fillId="0" borderId="17" xfId="0" applyNumberFormat="1" applyBorder="1"/>
    <xf numFmtId="0" fontId="0" fillId="0" borderId="17" xfId="0" applyBorder="1"/>
    <xf numFmtId="0" fontId="0" fillId="0" borderId="0" xfId="0" applyAlignment="1">
      <alignment horizontal="center" vertical="center"/>
    </xf>
    <xf numFmtId="0" fontId="0" fillId="3" borderId="1" xfId="0" applyFill="1" applyBorder="1"/>
    <xf numFmtId="0" fontId="0" fillId="3" borderId="0" xfId="0" applyFill="1" applyBorder="1"/>
    <xf numFmtId="0" fontId="0" fillId="3" borderId="5" xfId="0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8" xfId="0" applyFill="1" applyBorder="1"/>
    <xf numFmtId="0" fontId="0" fillId="3" borderId="9" xfId="0" applyFill="1" applyBorder="1"/>
    <xf numFmtId="0" fontId="0" fillId="3" borderId="11" xfId="0" applyFill="1" applyBorder="1"/>
    <xf numFmtId="0" fontId="0" fillId="3" borderId="10" xfId="0" applyFill="1" applyBorder="1"/>
    <xf numFmtId="0" fontId="0" fillId="0" borderId="0" xfId="0" applyFill="1" applyBorder="1"/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2" xfId="0" applyFont="1" applyBorder="1" applyAlignment="1">
      <alignment horizontal="center" vertical="center" wrapText="1" shrinkToFit="1"/>
    </xf>
    <xf numFmtId="0" fontId="1" fillId="0" borderId="13" xfId="0" applyFont="1" applyBorder="1" applyAlignment="1">
      <alignment horizontal="center" vertical="center" wrapText="1" shrinkToFit="1"/>
    </xf>
    <xf numFmtId="0" fontId="1" fillId="0" borderId="14" xfId="0" applyFont="1" applyBorder="1" applyAlignment="1">
      <alignment horizontal="center" vertical="center" wrapText="1" shrinkToFit="1"/>
    </xf>
    <xf numFmtId="0" fontId="1" fillId="0" borderId="9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 vertical="center" wrapText="1" shrinkToFit="1"/>
    </xf>
    <xf numFmtId="0" fontId="1" fillId="0" borderId="1" xfId="0" applyFont="1" applyBorder="1" applyAlignment="1">
      <alignment horizontal="center" vertical="center" wrapText="1" shrinkToFit="1"/>
    </xf>
    <xf numFmtId="0" fontId="1" fillId="0" borderId="6" xfId="0" applyFont="1" applyBorder="1" applyAlignment="1">
      <alignment horizontal="center" vertical="center" wrapText="1" shrinkToFit="1"/>
    </xf>
    <xf numFmtId="0" fontId="0" fillId="0" borderId="10" xfId="0" applyBorder="1" applyAlignment="1">
      <alignment horizontal="center"/>
    </xf>
    <xf numFmtId="0" fontId="6" fillId="0" borderId="16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0" xfId="0" applyFont="1" applyAlignment="1">
      <alignment horizontal="center" vertical="center" wrapText="1" shrinkToFit="1"/>
    </xf>
    <xf numFmtId="0" fontId="6" fillId="0" borderId="9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1" fillId="0" borderId="9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0" fillId="0" borderId="19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22" xfId="0" applyBorder="1" applyAlignment="1">
      <alignment horizontal="center" vertical="center" wrapText="1"/>
    </xf>
    <xf numFmtId="0" fontId="0" fillId="0" borderId="23" xfId="0" applyBorder="1" applyAlignment="1">
      <alignment horizontal="center" vertical="center" wrapText="1"/>
    </xf>
    <xf numFmtId="0" fontId="0" fillId="0" borderId="24" xfId="0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0" fontId="9" fillId="0" borderId="18" xfId="0" applyFont="1" applyBorder="1" applyAlignment="1">
      <alignment horizontal="center" vertical="center" wrapText="1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9C580-525C-7744-8E37-FF82BBBBE553}">
  <dimension ref="C1:K10"/>
  <sheetViews>
    <sheetView tabSelected="1" workbookViewId="0">
      <selection activeCell="D13" sqref="D13"/>
    </sheetView>
  </sheetViews>
  <sheetFormatPr baseColWidth="10" defaultRowHeight="16"/>
  <sheetData>
    <row r="1" spans="3:11" ht="17" thickBot="1"/>
    <row r="2" spans="3:11">
      <c r="C2" s="96" t="s">
        <v>143</v>
      </c>
      <c r="D2" s="88"/>
      <c r="E2" s="88"/>
      <c r="F2" s="88"/>
      <c r="G2" s="88"/>
      <c r="H2" s="88"/>
      <c r="I2" s="88"/>
      <c r="J2" s="88"/>
      <c r="K2" s="89"/>
    </row>
    <row r="3" spans="3:11">
      <c r="C3" s="90"/>
      <c r="D3" s="91"/>
      <c r="E3" s="91"/>
      <c r="F3" s="91"/>
      <c r="G3" s="91"/>
      <c r="H3" s="91"/>
      <c r="I3" s="91"/>
      <c r="J3" s="91"/>
      <c r="K3" s="92"/>
    </row>
    <row r="4" spans="3:11">
      <c r="C4" s="90"/>
      <c r="D4" s="91"/>
      <c r="E4" s="91"/>
      <c r="F4" s="91"/>
      <c r="G4" s="91"/>
      <c r="H4" s="91"/>
      <c r="I4" s="91"/>
      <c r="J4" s="91"/>
      <c r="K4" s="92"/>
    </row>
    <row r="5" spans="3:11">
      <c r="C5" s="90"/>
      <c r="D5" s="91"/>
      <c r="E5" s="91"/>
      <c r="F5" s="91"/>
      <c r="G5" s="91"/>
      <c r="H5" s="91"/>
      <c r="I5" s="91"/>
      <c r="J5" s="91"/>
      <c r="K5" s="92"/>
    </row>
    <row r="6" spans="3:11">
      <c r="C6" s="90"/>
      <c r="D6" s="91"/>
      <c r="E6" s="91"/>
      <c r="F6" s="91"/>
      <c r="G6" s="91"/>
      <c r="H6" s="91"/>
      <c r="I6" s="91"/>
      <c r="J6" s="91"/>
      <c r="K6" s="92"/>
    </row>
    <row r="7" spans="3:11">
      <c r="C7" s="90"/>
      <c r="D7" s="91"/>
      <c r="E7" s="91"/>
      <c r="F7" s="91"/>
      <c r="G7" s="91"/>
      <c r="H7" s="91"/>
      <c r="I7" s="91"/>
      <c r="J7" s="91"/>
      <c r="K7" s="92"/>
    </row>
    <row r="8" spans="3:11">
      <c r="C8" s="90"/>
      <c r="D8" s="91"/>
      <c r="E8" s="91"/>
      <c r="F8" s="91"/>
      <c r="G8" s="91"/>
      <c r="H8" s="91"/>
      <c r="I8" s="91"/>
      <c r="J8" s="91"/>
      <c r="K8" s="92"/>
    </row>
    <row r="9" spans="3:11">
      <c r="C9" s="90"/>
      <c r="D9" s="91"/>
      <c r="E9" s="91"/>
      <c r="F9" s="91"/>
      <c r="G9" s="91"/>
      <c r="H9" s="91"/>
      <c r="I9" s="91"/>
      <c r="J9" s="91"/>
      <c r="K9" s="92"/>
    </row>
    <row r="10" spans="3:11" ht="17" thickBot="1">
      <c r="C10" s="93"/>
      <c r="D10" s="94"/>
      <c r="E10" s="94"/>
      <c r="F10" s="94"/>
      <c r="G10" s="94"/>
      <c r="H10" s="94"/>
      <c r="I10" s="94"/>
      <c r="J10" s="94"/>
      <c r="K10" s="95"/>
    </row>
  </sheetData>
  <mergeCells count="1">
    <mergeCell ref="C2:K10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U223"/>
  <sheetViews>
    <sheetView workbookViewId="0">
      <selection activeCell="T35" sqref="T35"/>
    </sheetView>
  </sheetViews>
  <sheetFormatPr baseColWidth="10" defaultRowHeight="16"/>
  <cols>
    <col min="1" max="1" width="13.83203125" customWidth="1"/>
  </cols>
  <sheetData>
    <row r="1" spans="1:21">
      <c r="A1" s="80" t="s">
        <v>113</v>
      </c>
      <c r="B1" s="80"/>
      <c r="C1" s="80"/>
      <c r="D1" s="80"/>
      <c r="E1" s="80"/>
      <c r="F1" s="80"/>
      <c r="G1" s="35" t="s">
        <v>109</v>
      </c>
      <c r="H1" s="35" t="s">
        <v>110</v>
      </c>
      <c r="I1" s="36"/>
      <c r="J1" s="36"/>
      <c r="K1" s="36"/>
      <c r="L1" s="81"/>
      <c r="M1" s="81"/>
      <c r="N1" s="81"/>
      <c r="O1" s="35"/>
      <c r="P1" s="36"/>
      <c r="Q1" s="36"/>
      <c r="R1" s="36"/>
      <c r="T1" s="37" t="s">
        <v>3</v>
      </c>
      <c r="U1" s="36"/>
    </row>
    <row r="2" spans="1:21">
      <c r="A2" s="82" t="s">
        <v>12</v>
      </c>
      <c r="B2" s="35" t="s">
        <v>13</v>
      </c>
      <c r="C2" s="35" t="s">
        <v>14</v>
      </c>
      <c r="D2" s="35" t="s">
        <v>142</v>
      </c>
      <c r="E2" s="35" t="s">
        <v>16</v>
      </c>
      <c r="F2" s="35" t="s">
        <v>17</v>
      </c>
      <c r="G2" s="35"/>
      <c r="H2" s="80" t="s">
        <v>84</v>
      </c>
      <c r="I2" s="80"/>
      <c r="J2" s="80"/>
      <c r="K2" s="36"/>
      <c r="L2" s="83" t="s">
        <v>132</v>
      </c>
      <c r="M2" s="84"/>
      <c r="N2" s="79"/>
      <c r="O2" s="78" t="s">
        <v>20</v>
      </c>
      <c r="P2" s="79"/>
      <c r="Q2" s="78" t="s">
        <v>21</v>
      </c>
      <c r="R2" s="79"/>
      <c r="T2" s="37">
        <v>77396</v>
      </c>
      <c r="U2" s="36" t="s">
        <v>22</v>
      </c>
    </row>
    <row r="3" spans="1:21">
      <c r="A3" s="82"/>
      <c r="B3" s="36">
        <v>1</v>
      </c>
      <c r="C3" s="36">
        <v>7985</v>
      </c>
      <c r="D3" s="36">
        <v>0.65522855353788401</v>
      </c>
      <c r="E3" s="36">
        <v>3.9112540589413401E-2</v>
      </c>
      <c r="F3" s="36">
        <v>204154.47014355601</v>
      </c>
      <c r="G3" s="36"/>
      <c r="H3" s="36" t="s">
        <v>27</v>
      </c>
      <c r="I3" s="36">
        <v>234</v>
      </c>
      <c r="J3" s="36">
        <v>74</v>
      </c>
      <c r="K3" s="36"/>
      <c r="L3" s="38">
        <v>1</v>
      </c>
      <c r="M3" s="39">
        <v>135</v>
      </c>
      <c r="N3" s="40" t="s">
        <v>23</v>
      </c>
      <c r="O3" s="39">
        <v>0.78216458905227504</v>
      </c>
      <c r="P3" s="40">
        <v>0.999</v>
      </c>
      <c r="Q3" s="41">
        <v>4.4076741556863301E-8</v>
      </c>
      <c r="R3" s="42">
        <v>1.22632419946138E-5</v>
      </c>
      <c r="T3" s="37">
        <f>SUMPRODUCT(C3:C44,D3:D44)</f>
        <v>26765.000000000007</v>
      </c>
      <c r="U3" s="36" t="s">
        <v>19</v>
      </c>
    </row>
    <row r="4" spans="1:21">
      <c r="A4" s="82"/>
      <c r="B4" s="36">
        <v>2</v>
      </c>
      <c r="C4" s="36">
        <v>4174</v>
      </c>
      <c r="D4" s="36">
        <v>0.604935313847628</v>
      </c>
      <c r="E4" s="36">
        <v>1.91807171371206E-2</v>
      </c>
      <c r="F4" s="36">
        <v>217614.386894953</v>
      </c>
      <c r="G4" s="36"/>
      <c r="H4" s="36" t="s">
        <v>24</v>
      </c>
      <c r="I4" s="36">
        <v>232</v>
      </c>
      <c r="J4" s="36">
        <v>74</v>
      </c>
      <c r="K4" s="36"/>
      <c r="L4" s="43">
        <v>1</v>
      </c>
      <c r="M4" s="36">
        <v>232</v>
      </c>
      <c r="N4" s="44" t="s">
        <v>24</v>
      </c>
      <c r="O4" s="36">
        <v>1E-3</v>
      </c>
      <c r="P4" s="44">
        <v>0.81176038283125096</v>
      </c>
      <c r="Q4" s="45">
        <v>1.15207080738334E-4</v>
      </c>
      <c r="R4" s="44">
        <v>0.49631966334325101</v>
      </c>
      <c r="T4" s="36">
        <f>T3/T2</f>
        <v>0.34581890536978666</v>
      </c>
      <c r="U4" s="36" t="s">
        <v>25</v>
      </c>
    </row>
    <row r="5" spans="1:21">
      <c r="A5" s="82"/>
      <c r="B5" s="36">
        <v>3</v>
      </c>
      <c r="C5" s="36">
        <v>3894</v>
      </c>
      <c r="D5" s="36">
        <v>0.57781201848998498</v>
      </c>
      <c r="E5" s="36">
        <v>1.6059736893723E-2</v>
      </c>
      <c r="F5" s="36">
        <v>242469.72573517001</v>
      </c>
      <c r="G5" s="36"/>
      <c r="H5" s="36" t="s">
        <v>23</v>
      </c>
      <c r="I5" s="36">
        <v>135</v>
      </c>
      <c r="J5" s="36">
        <v>74</v>
      </c>
      <c r="K5" s="36"/>
      <c r="L5" s="43">
        <v>1</v>
      </c>
      <c r="M5" s="36">
        <v>234</v>
      </c>
      <c r="N5" s="44" t="s">
        <v>27</v>
      </c>
      <c r="O5" s="36">
        <v>0.77881295054679101</v>
      </c>
      <c r="P5" s="44">
        <v>0.999</v>
      </c>
      <c r="Q5" s="45">
        <v>9.3606604670730099E-8</v>
      </c>
      <c r="R5" s="46">
        <v>2.65581923274818E-5</v>
      </c>
    </row>
    <row r="6" spans="1:21">
      <c r="B6">
        <v>4</v>
      </c>
      <c r="C6">
        <v>3086</v>
      </c>
      <c r="D6">
        <v>0.62994167206740104</v>
      </c>
      <c r="E6">
        <v>1.5814703500743699E-2</v>
      </c>
      <c r="F6">
        <v>195134.86293656201</v>
      </c>
      <c r="L6">
        <v>2</v>
      </c>
      <c r="M6">
        <v>135</v>
      </c>
      <c r="N6" t="s">
        <v>23</v>
      </c>
      <c r="O6">
        <v>0.65099188241299599</v>
      </c>
      <c r="P6">
        <v>0.78216458905227504</v>
      </c>
      <c r="Q6" s="10">
        <v>1.22632419946138E-5</v>
      </c>
      <c r="R6" s="10">
        <v>2.3606680627977699E-5</v>
      </c>
    </row>
    <row r="7" spans="1:21">
      <c r="B7">
        <v>5</v>
      </c>
      <c r="C7">
        <v>2392</v>
      </c>
      <c r="D7">
        <v>0.55560200668896298</v>
      </c>
      <c r="E7">
        <v>1.05566607920614E-2</v>
      </c>
      <c r="F7">
        <v>226586.80117852899</v>
      </c>
      <c r="L7">
        <v>2</v>
      </c>
      <c r="M7">
        <v>232</v>
      </c>
      <c r="N7" t="s">
        <v>24</v>
      </c>
      <c r="O7">
        <v>1E-3</v>
      </c>
      <c r="P7">
        <v>0.81176038283125096</v>
      </c>
      <c r="Q7" s="10">
        <v>1.15207080738334E-4</v>
      </c>
      <c r="R7">
        <v>0.49631966334325101</v>
      </c>
    </row>
    <row r="8" spans="1:21">
      <c r="B8">
        <v>6</v>
      </c>
      <c r="C8">
        <v>2228</v>
      </c>
      <c r="D8">
        <v>0.53680430879712804</v>
      </c>
      <c r="E8">
        <v>9.4453566750677502E-3</v>
      </c>
      <c r="F8">
        <v>235883.09861088599</v>
      </c>
      <c r="L8">
        <v>2</v>
      </c>
      <c r="M8">
        <v>234</v>
      </c>
      <c r="N8" t="s">
        <v>27</v>
      </c>
      <c r="O8">
        <v>0.81986690599887102</v>
      </c>
      <c r="P8">
        <v>0.999</v>
      </c>
      <c r="Q8" s="10">
        <v>9.3606604670730099E-8</v>
      </c>
      <c r="R8" s="10">
        <v>2.05457563266788E-5</v>
      </c>
    </row>
    <row r="9" spans="1:21">
      <c r="B9">
        <v>7</v>
      </c>
      <c r="C9">
        <v>1987</v>
      </c>
      <c r="D9">
        <v>0.60191243080020096</v>
      </c>
      <c r="E9">
        <v>1.0384477350041599E-2</v>
      </c>
      <c r="F9">
        <v>191343.284117428</v>
      </c>
      <c r="L9">
        <v>3</v>
      </c>
      <c r="M9">
        <v>135</v>
      </c>
      <c r="N9" t="s">
        <v>23</v>
      </c>
      <c r="O9">
        <v>0.388926653786135</v>
      </c>
      <c r="P9">
        <v>0.65099188241299599</v>
      </c>
      <c r="Q9" s="10">
        <v>2.3606680627977699E-5</v>
      </c>
      <c r="R9" s="10">
        <v>6.9183193204852106E-5</v>
      </c>
    </row>
    <row r="10" spans="1:21">
      <c r="B10">
        <v>8</v>
      </c>
      <c r="C10">
        <v>1236</v>
      </c>
      <c r="D10">
        <v>0.538834951456311</v>
      </c>
      <c r="E10">
        <v>5.4588802738373202E-3</v>
      </c>
      <c r="F10">
        <v>226420.06015844599</v>
      </c>
      <c r="L10">
        <v>3</v>
      </c>
      <c r="M10">
        <v>232</v>
      </c>
      <c r="N10" t="s">
        <v>24</v>
      </c>
      <c r="O10">
        <v>1E-3</v>
      </c>
      <c r="P10">
        <v>0.66048373227962498</v>
      </c>
      <c r="Q10">
        <v>2.5538445343585499E-4</v>
      </c>
      <c r="R10">
        <v>0.49631966334325101</v>
      </c>
    </row>
    <row r="11" spans="1:21">
      <c r="B11">
        <v>9</v>
      </c>
      <c r="C11">
        <v>1227</v>
      </c>
      <c r="D11">
        <v>0.53382233088834596</v>
      </c>
      <c r="E11">
        <v>5.4505040776385598E-3</v>
      </c>
      <c r="F11">
        <v>225116.79333181999</v>
      </c>
      <c r="L11">
        <v>3</v>
      </c>
      <c r="M11">
        <v>234</v>
      </c>
      <c r="N11" t="s">
        <v>27</v>
      </c>
      <c r="O11">
        <v>0.90721732297427904</v>
      </c>
      <c r="P11">
        <v>0.999</v>
      </c>
      <c r="Q11" s="10">
        <v>9.3606604670730099E-8</v>
      </c>
      <c r="R11" s="10">
        <v>9.5637352567572199E-6</v>
      </c>
    </row>
    <row r="12" spans="1:21">
      <c r="B12">
        <v>10</v>
      </c>
      <c r="C12">
        <v>1104</v>
      </c>
      <c r="D12">
        <v>0.53804347826086996</v>
      </c>
      <c r="E12">
        <v>6.1612763056696799E-3</v>
      </c>
      <c r="F12">
        <v>179183.65371539799</v>
      </c>
      <c r="L12">
        <v>4</v>
      </c>
      <c r="M12">
        <v>135</v>
      </c>
      <c r="N12" t="s">
        <v>23</v>
      </c>
      <c r="O12">
        <v>0.78216458905227504</v>
      </c>
      <c r="P12">
        <v>0.999</v>
      </c>
      <c r="Q12" s="10">
        <v>4.4076741556863301E-8</v>
      </c>
      <c r="R12" s="10">
        <v>1.22632419946138E-5</v>
      </c>
    </row>
    <row r="13" spans="1:21">
      <c r="B13">
        <v>11</v>
      </c>
      <c r="C13">
        <v>1076</v>
      </c>
      <c r="D13">
        <v>0.60780669144981403</v>
      </c>
      <c r="E13">
        <v>5.5036634057626802E-3</v>
      </c>
      <c r="F13">
        <v>195506.142122238</v>
      </c>
      <c r="L13">
        <v>4</v>
      </c>
      <c r="M13">
        <v>232</v>
      </c>
      <c r="N13" t="s">
        <v>24</v>
      </c>
      <c r="O13">
        <v>1E-3</v>
      </c>
      <c r="P13">
        <v>0.46262146376048502</v>
      </c>
      <c r="Q13" s="10">
        <v>5.77099277964362E-4</v>
      </c>
      <c r="R13">
        <v>0.49631966334325101</v>
      </c>
    </row>
    <row r="14" spans="1:21">
      <c r="B14">
        <v>12</v>
      </c>
      <c r="C14">
        <v>990</v>
      </c>
      <c r="D14">
        <v>0.527272727272727</v>
      </c>
      <c r="E14">
        <v>5.3037290771887702E-3</v>
      </c>
      <c r="F14">
        <v>186661.118166456</v>
      </c>
      <c r="L14">
        <v>4</v>
      </c>
      <c r="M14">
        <v>234</v>
      </c>
      <c r="N14" t="s">
        <v>27</v>
      </c>
      <c r="O14">
        <v>0.621882653679664</v>
      </c>
      <c r="P14">
        <v>0.77881295054679101</v>
      </c>
      <c r="Q14" s="10">
        <v>2.65581923274818E-5</v>
      </c>
      <c r="R14" s="10">
        <v>5.6857811463271097E-5</v>
      </c>
    </row>
    <row r="15" spans="1:21">
      <c r="B15">
        <v>13</v>
      </c>
      <c r="C15">
        <v>978</v>
      </c>
      <c r="D15">
        <v>0.51226993865030701</v>
      </c>
      <c r="E15">
        <v>4.15194012416026E-3</v>
      </c>
      <c r="F15">
        <v>235552.52984237199</v>
      </c>
      <c r="L15">
        <v>5</v>
      </c>
      <c r="M15">
        <v>135</v>
      </c>
      <c r="N15" t="s">
        <v>23</v>
      </c>
      <c r="O15">
        <v>0.65099188241299599</v>
      </c>
      <c r="P15">
        <v>0.78216458905227504</v>
      </c>
      <c r="Q15" s="10">
        <v>1.22632419946138E-5</v>
      </c>
      <c r="R15" s="10">
        <v>2.3606680627977699E-5</v>
      </c>
    </row>
    <row r="16" spans="1:21">
      <c r="B16">
        <v>14</v>
      </c>
      <c r="C16">
        <v>935</v>
      </c>
      <c r="D16">
        <v>0.52299465240641696</v>
      </c>
      <c r="E16">
        <v>4.5489935252719998E-3</v>
      </c>
      <c r="F16">
        <v>205539.97160154101</v>
      </c>
      <c r="L16">
        <v>5</v>
      </c>
      <c r="M16">
        <v>232</v>
      </c>
      <c r="N16" t="s">
        <v>24</v>
      </c>
      <c r="O16">
        <v>1E-3</v>
      </c>
      <c r="P16">
        <v>0.40649240843158202</v>
      </c>
      <c r="Q16">
        <v>7.2538710754526097E-4</v>
      </c>
      <c r="R16">
        <v>0.49631966334325101</v>
      </c>
    </row>
    <row r="17" spans="2:18">
      <c r="B17">
        <v>15</v>
      </c>
      <c r="C17">
        <v>923</v>
      </c>
      <c r="D17">
        <v>0.53412784398699897</v>
      </c>
      <c r="E17">
        <v>4.19275880413703E-3</v>
      </c>
      <c r="F17">
        <v>220141.44936962999</v>
      </c>
      <c r="L17">
        <v>5</v>
      </c>
      <c r="M17">
        <v>234</v>
      </c>
      <c r="N17" t="s">
        <v>27</v>
      </c>
      <c r="O17">
        <v>0.621882653679664</v>
      </c>
      <c r="P17">
        <v>0.81986690599887102</v>
      </c>
      <c r="Q17" s="10">
        <v>2.05457563266788E-5</v>
      </c>
      <c r="R17" s="10">
        <v>5.6857811463271097E-5</v>
      </c>
    </row>
    <row r="18" spans="2:18">
      <c r="B18">
        <v>16</v>
      </c>
      <c r="C18">
        <v>918</v>
      </c>
      <c r="D18">
        <v>0.61111111111111105</v>
      </c>
      <c r="E18">
        <v>4.69636011973594E-3</v>
      </c>
      <c r="F18">
        <v>195470.52964320299</v>
      </c>
      <c r="L18">
        <v>6</v>
      </c>
      <c r="M18">
        <v>135</v>
      </c>
      <c r="N18" t="s">
        <v>23</v>
      </c>
      <c r="O18">
        <v>0.388926653786135</v>
      </c>
      <c r="P18">
        <v>0.65099188241299599</v>
      </c>
      <c r="Q18" s="10">
        <v>2.3606680627977699E-5</v>
      </c>
      <c r="R18" s="10">
        <v>6.9183193204852106E-5</v>
      </c>
    </row>
    <row r="19" spans="2:18">
      <c r="B19">
        <v>17</v>
      </c>
      <c r="C19">
        <v>755</v>
      </c>
      <c r="D19">
        <v>0.556291390728477</v>
      </c>
      <c r="E19">
        <v>4.1149148042266903E-3</v>
      </c>
      <c r="F19">
        <v>183478.889824035</v>
      </c>
      <c r="L19">
        <v>6</v>
      </c>
      <c r="M19">
        <v>232</v>
      </c>
      <c r="N19" t="s">
        <v>24</v>
      </c>
      <c r="O19">
        <v>1E-3</v>
      </c>
      <c r="P19">
        <v>0.50005230883170604</v>
      </c>
      <c r="Q19" s="10">
        <v>4.9671253913857901E-4</v>
      </c>
      <c r="R19" s="10">
        <v>0.49631966334325101</v>
      </c>
    </row>
    <row r="20" spans="2:18">
      <c r="B20">
        <v>18</v>
      </c>
      <c r="C20">
        <v>745</v>
      </c>
      <c r="D20">
        <v>0.52617449664429505</v>
      </c>
      <c r="E20">
        <v>3.9570095499973099E-3</v>
      </c>
      <c r="F20">
        <v>188273.490520261</v>
      </c>
      <c r="L20">
        <v>6</v>
      </c>
      <c r="M20">
        <v>234</v>
      </c>
      <c r="N20" t="s">
        <v>27</v>
      </c>
      <c r="O20">
        <v>0.83514085043517094</v>
      </c>
      <c r="P20">
        <v>0.90721732297427904</v>
      </c>
      <c r="Q20" s="10">
        <v>9.5637352567572199E-6</v>
      </c>
      <c r="R20" s="10">
        <v>1.8459728471424802E-5</v>
      </c>
    </row>
    <row r="21" spans="2:18">
      <c r="B21">
        <v>19</v>
      </c>
      <c r="C21">
        <v>710</v>
      </c>
      <c r="D21">
        <v>0.55352112676056298</v>
      </c>
      <c r="E21">
        <v>3.0675259095436099E-3</v>
      </c>
      <c r="F21">
        <v>231456.88771236301</v>
      </c>
      <c r="L21">
        <v>7</v>
      </c>
      <c r="M21">
        <v>135</v>
      </c>
      <c r="N21" t="s">
        <v>23</v>
      </c>
      <c r="O21">
        <v>0.79655185667986395</v>
      </c>
      <c r="P21">
        <v>0.999</v>
      </c>
      <c r="Q21" s="10">
        <v>4.4076741556863301E-8</v>
      </c>
      <c r="R21" s="10">
        <v>1.1246429001435799E-5</v>
      </c>
    </row>
    <row r="22" spans="2:18">
      <c r="B22">
        <v>20</v>
      </c>
      <c r="C22">
        <v>643</v>
      </c>
      <c r="D22">
        <v>0.55987558320373298</v>
      </c>
      <c r="E22">
        <v>3.1887746378451202E-3</v>
      </c>
      <c r="F22">
        <v>201644.85516434</v>
      </c>
      <c r="L22">
        <v>7</v>
      </c>
      <c r="M22">
        <v>232</v>
      </c>
      <c r="N22" t="s">
        <v>24</v>
      </c>
      <c r="O22">
        <v>1E-3</v>
      </c>
      <c r="P22">
        <v>0.30660183333261298</v>
      </c>
      <c r="Q22" s="10">
        <v>1.1235798316500899E-3</v>
      </c>
      <c r="R22" s="10">
        <v>0.49631966334325101</v>
      </c>
    </row>
    <row r="23" spans="2:18">
      <c r="B23">
        <v>21</v>
      </c>
      <c r="C23">
        <v>627</v>
      </c>
      <c r="D23">
        <v>0.52472089314194603</v>
      </c>
      <c r="E23">
        <v>2.5065485152272202E-3</v>
      </c>
      <c r="F23">
        <v>250144.76926777599</v>
      </c>
      <c r="L23">
        <v>7</v>
      </c>
      <c r="M23">
        <v>234</v>
      </c>
      <c r="N23" t="s">
        <v>27</v>
      </c>
      <c r="O23">
        <v>0.45540491610399397</v>
      </c>
      <c r="P23">
        <v>0.621882653679664</v>
      </c>
      <c r="Q23" s="10">
        <v>5.6857811463271097E-5</v>
      </c>
      <c r="R23">
        <v>1.11827337005566E-4</v>
      </c>
    </row>
    <row r="24" spans="2:18">
      <c r="B24">
        <v>22</v>
      </c>
      <c r="C24">
        <v>615</v>
      </c>
      <c r="D24">
        <v>0.56585365853658498</v>
      </c>
      <c r="E24">
        <v>3.3015434670506899E-3</v>
      </c>
      <c r="F24">
        <v>186276.511618788</v>
      </c>
      <c r="L24">
        <v>8</v>
      </c>
      <c r="M24">
        <v>135</v>
      </c>
      <c r="N24" t="s">
        <v>23</v>
      </c>
      <c r="O24">
        <v>0.48675278619199402</v>
      </c>
      <c r="P24">
        <v>0.65099188241299599</v>
      </c>
      <c r="Q24" s="10">
        <v>2.3606680627977699E-5</v>
      </c>
      <c r="R24" s="10">
        <v>4.6429405591699399E-5</v>
      </c>
    </row>
    <row r="25" spans="2:18">
      <c r="B25">
        <v>23</v>
      </c>
      <c r="C25">
        <v>598</v>
      </c>
      <c r="D25">
        <v>0.56354515050167198</v>
      </c>
      <c r="E25">
        <v>2.4768885943613401E-3</v>
      </c>
      <c r="F25">
        <v>241431.93253073699</v>
      </c>
      <c r="L25">
        <v>8</v>
      </c>
      <c r="M25">
        <v>232</v>
      </c>
      <c r="N25" t="s">
        <v>24</v>
      </c>
      <c r="O25">
        <v>1E-3</v>
      </c>
      <c r="P25">
        <v>0.38855592835080099</v>
      </c>
      <c r="Q25" s="10">
        <v>7.8180634786553696E-4</v>
      </c>
      <c r="R25">
        <v>0.49631966334325101</v>
      </c>
    </row>
    <row r="26" spans="2:18">
      <c r="B26">
        <v>24</v>
      </c>
      <c r="C26">
        <v>574</v>
      </c>
      <c r="D26">
        <v>0.52264808362369297</v>
      </c>
      <c r="E26">
        <v>2.8644000668278202E-3</v>
      </c>
      <c r="F26">
        <v>200391.00216740201</v>
      </c>
      <c r="L26">
        <v>8</v>
      </c>
      <c r="M26">
        <v>234</v>
      </c>
      <c r="N26" t="s">
        <v>27</v>
      </c>
      <c r="O26">
        <v>0.74960001583674596</v>
      </c>
      <c r="P26">
        <v>0.83514085043517094</v>
      </c>
      <c r="Q26" s="10">
        <v>1.8459728471424802E-5</v>
      </c>
      <c r="R26" s="10">
        <v>3.1237530336311202E-5</v>
      </c>
    </row>
    <row r="27" spans="2:18">
      <c r="B27">
        <v>25</v>
      </c>
      <c r="C27">
        <v>526</v>
      </c>
      <c r="D27">
        <v>0.53612167300380198</v>
      </c>
      <c r="E27">
        <v>2.7077026346812101E-3</v>
      </c>
      <c r="F27">
        <v>194260.62273707899</v>
      </c>
      <c r="L27">
        <v>9</v>
      </c>
      <c r="M27">
        <v>135</v>
      </c>
      <c r="N27" t="s">
        <v>23</v>
      </c>
      <c r="O27">
        <v>1E-3</v>
      </c>
      <c r="P27">
        <v>0.65099188241299599</v>
      </c>
      <c r="Q27" s="10">
        <v>2.3606680627977699E-5</v>
      </c>
      <c r="R27">
        <v>4.3988632150491098E-2</v>
      </c>
    </row>
    <row r="28" spans="2:18">
      <c r="B28">
        <v>26</v>
      </c>
      <c r="C28">
        <v>503</v>
      </c>
      <c r="D28">
        <v>0.50497017892644103</v>
      </c>
      <c r="E28">
        <v>2.0973809698991699E-3</v>
      </c>
      <c r="F28">
        <v>239822.90638604399</v>
      </c>
      <c r="L28">
        <v>9</v>
      </c>
      <c r="M28">
        <v>232</v>
      </c>
      <c r="N28" t="s">
        <v>24</v>
      </c>
      <c r="O28">
        <v>0.66048373227962498</v>
      </c>
      <c r="P28">
        <v>0.95969251609643702</v>
      </c>
      <c r="Q28" s="10">
        <v>2.0866498308174099E-5</v>
      </c>
      <c r="R28">
        <v>2.5538445343585499E-4</v>
      </c>
    </row>
    <row r="29" spans="2:18">
      <c r="B29">
        <v>27</v>
      </c>
      <c r="C29">
        <v>465</v>
      </c>
      <c r="D29">
        <v>0.6</v>
      </c>
      <c r="E29">
        <v>2.3875054270899301E-3</v>
      </c>
      <c r="F29">
        <v>194763.955182618</v>
      </c>
      <c r="L29">
        <v>9</v>
      </c>
      <c r="M29">
        <v>234</v>
      </c>
      <c r="N29" t="s">
        <v>27</v>
      </c>
      <c r="O29">
        <v>0.97201748425072099</v>
      </c>
      <c r="P29">
        <v>0.999</v>
      </c>
      <c r="Q29" s="10">
        <v>9.3606604670730099E-8</v>
      </c>
      <c r="R29" s="10">
        <v>2.6920595396109698E-6</v>
      </c>
    </row>
    <row r="30" spans="2:18">
      <c r="B30">
        <v>28</v>
      </c>
      <c r="C30">
        <v>430</v>
      </c>
      <c r="D30">
        <v>0.53255813953488396</v>
      </c>
      <c r="E30">
        <v>1.8151946087810299E-3</v>
      </c>
      <c r="F30">
        <v>236889.20070601199</v>
      </c>
      <c r="L30">
        <v>10</v>
      </c>
      <c r="M30">
        <v>135</v>
      </c>
      <c r="N30" t="s">
        <v>23</v>
      </c>
      <c r="O30">
        <v>0.90242132032226396</v>
      </c>
      <c r="P30">
        <v>0.999</v>
      </c>
      <c r="Q30" s="10">
        <v>4.4076741556863301E-8</v>
      </c>
      <c r="R30" s="10">
        <v>4.7612453281085104E-6</v>
      </c>
    </row>
    <row r="31" spans="2:18">
      <c r="B31">
        <v>29</v>
      </c>
      <c r="C31">
        <v>428</v>
      </c>
      <c r="D31">
        <v>0.53271028037383195</v>
      </c>
      <c r="E31">
        <v>1.9442227480856999E-3</v>
      </c>
      <c r="F31">
        <v>220139.38496574701</v>
      </c>
      <c r="L31">
        <v>10</v>
      </c>
      <c r="M31">
        <v>232</v>
      </c>
      <c r="N31" t="s">
        <v>24</v>
      </c>
      <c r="O31">
        <v>0.23074967004022401</v>
      </c>
      <c r="P31">
        <v>0.63365914533165102</v>
      </c>
      <c r="Q31" s="10">
        <v>2.87227250127427E-4</v>
      </c>
      <c r="R31" s="10">
        <v>1.6562374323947401E-3</v>
      </c>
    </row>
    <row r="32" spans="2:18">
      <c r="B32">
        <v>30</v>
      </c>
      <c r="C32">
        <v>353</v>
      </c>
      <c r="D32">
        <v>0.51274787535410804</v>
      </c>
      <c r="E32">
        <v>1.65201869540911E-3</v>
      </c>
      <c r="F32">
        <v>213677.96925117899</v>
      </c>
      <c r="L32">
        <v>10</v>
      </c>
      <c r="M32">
        <v>234</v>
      </c>
      <c r="N32" t="s">
        <v>27</v>
      </c>
      <c r="O32">
        <v>0.29869074604010898</v>
      </c>
      <c r="P32">
        <v>0.45540491610399397</v>
      </c>
      <c r="Q32">
        <v>1.11827337005566E-4</v>
      </c>
      <c r="R32">
        <v>2.1956331683759101E-4</v>
      </c>
    </row>
    <row r="33" spans="2:18">
      <c r="B33">
        <v>31</v>
      </c>
      <c r="C33">
        <v>347</v>
      </c>
      <c r="D33">
        <v>0.57348703170028803</v>
      </c>
      <c r="E33">
        <v>1.8159010841086399E-3</v>
      </c>
      <c r="F33">
        <v>191089.70363896701</v>
      </c>
      <c r="L33">
        <v>11</v>
      </c>
      <c r="M33">
        <v>135</v>
      </c>
      <c r="N33" t="s">
        <v>23</v>
      </c>
      <c r="O33">
        <v>0.89955072511508904</v>
      </c>
      <c r="P33">
        <v>0.999</v>
      </c>
      <c r="Q33" s="10">
        <v>4.4076741556863301E-8</v>
      </c>
      <c r="R33" s="10">
        <v>4.91695368416494E-6</v>
      </c>
    </row>
    <row r="34" spans="2:18">
      <c r="B34">
        <v>32</v>
      </c>
      <c r="C34">
        <v>296</v>
      </c>
      <c r="D34">
        <v>0.55743243243243301</v>
      </c>
      <c r="E34">
        <v>1.25190220739827E-3</v>
      </c>
      <c r="F34">
        <v>236440.193371937</v>
      </c>
      <c r="L34">
        <v>11</v>
      </c>
      <c r="M34">
        <v>232</v>
      </c>
      <c r="N34" t="s">
        <v>24</v>
      </c>
      <c r="O34">
        <v>0.46262146376048502</v>
      </c>
      <c r="P34">
        <v>0.81176038283125096</v>
      </c>
      <c r="Q34">
        <v>1.15207080738334E-4</v>
      </c>
      <c r="R34">
        <v>5.77099277964362E-4</v>
      </c>
    </row>
    <row r="35" spans="2:18">
      <c r="B35">
        <v>33</v>
      </c>
      <c r="C35">
        <v>268</v>
      </c>
      <c r="D35">
        <v>0.55970149253731305</v>
      </c>
      <c r="E35">
        <v>1.32499470675564E-3</v>
      </c>
      <c r="F35">
        <v>202264.95897196501</v>
      </c>
      <c r="L35">
        <v>11</v>
      </c>
      <c r="M35">
        <v>234</v>
      </c>
      <c r="N35" t="s">
        <v>27</v>
      </c>
      <c r="O35">
        <v>0.621882653679664</v>
      </c>
      <c r="P35">
        <v>0.77881295054679101</v>
      </c>
      <c r="Q35" s="10">
        <v>2.65581923274818E-5</v>
      </c>
      <c r="R35" s="10">
        <v>5.6857811463271097E-5</v>
      </c>
    </row>
    <row r="36" spans="2:18">
      <c r="B36">
        <v>34</v>
      </c>
      <c r="C36">
        <v>264</v>
      </c>
      <c r="D36">
        <v>0.54166666666666696</v>
      </c>
      <c r="E36">
        <v>1.38611342512446E-3</v>
      </c>
      <c r="F36">
        <v>190460.603883334</v>
      </c>
      <c r="L36">
        <v>12</v>
      </c>
      <c r="M36">
        <v>135</v>
      </c>
      <c r="N36" t="s">
        <v>23</v>
      </c>
      <c r="O36">
        <v>0.78216458905227504</v>
      </c>
      <c r="P36">
        <v>0.89955072511508904</v>
      </c>
      <c r="Q36" s="10">
        <v>4.91695368416494E-6</v>
      </c>
      <c r="R36" s="10">
        <v>1.22632419946138E-5</v>
      </c>
    </row>
    <row r="37" spans="2:18">
      <c r="B37">
        <v>35</v>
      </c>
      <c r="C37">
        <v>242</v>
      </c>
      <c r="D37">
        <v>0.54545454545454497</v>
      </c>
      <c r="E37">
        <v>1.0592604184759399E-3</v>
      </c>
      <c r="F37">
        <v>228461.28844140901</v>
      </c>
      <c r="L37">
        <v>12</v>
      </c>
      <c r="M37">
        <v>232</v>
      </c>
      <c r="N37" t="s">
        <v>24</v>
      </c>
      <c r="O37">
        <v>0.46262146376048502</v>
      </c>
      <c r="P37">
        <v>0.81176038283125096</v>
      </c>
      <c r="Q37">
        <v>1.15207080738334E-4</v>
      </c>
      <c r="R37">
        <v>5.77099277964362E-4</v>
      </c>
    </row>
    <row r="38" spans="2:18">
      <c r="B38">
        <v>36</v>
      </c>
      <c r="C38">
        <v>235</v>
      </c>
      <c r="D38">
        <v>0.51489361702127701</v>
      </c>
      <c r="E38">
        <v>1.16349189285055E-3</v>
      </c>
      <c r="F38">
        <v>201978.20151909301</v>
      </c>
      <c r="L38">
        <v>12</v>
      </c>
      <c r="M38">
        <v>234</v>
      </c>
      <c r="N38" t="s">
        <v>27</v>
      </c>
      <c r="O38">
        <v>0.64940342019159503</v>
      </c>
      <c r="P38">
        <v>0.77881295054679101</v>
      </c>
      <c r="Q38" s="10">
        <v>2.65581923274818E-5</v>
      </c>
      <c r="R38" s="10">
        <v>5.0485316630943499E-5</v>
      </c>
    </row>
    <row r="39" spans="2:18">
      <c r="B39">
        <v>37</v>
      </c>
      <c r="C39">
        <v>225</v>
      </c>
      <c r="D39">
        <v>0.56444444444444397</v>
      </c>
      <c r="E39">
        <v>9.6668858764183596E-4</v>
      </c>
      <c r="F39">
        <v>232753.34257216199</v>
      </c>
      <c r="L39">
        <v>13</v>
      </c>
      <c r="M39">
        <v>135</v>
      </c>
      <c r="N39" t="s">
        <v>23</v>
      </c>
      <c r="O39">
        <v>7.7423760067441005E-2</v>
      </c>
      <c r="P39">
        <v>0.26216373527753201</v>
      </c>
      <c r="Q39" s="10">
        <v>1.23925976637115E-4</v>
      </c>
      <c r="R39" s="10">
        <v>5.2469022822103297E-4</v>
      </c>
    </row>
    <row r="40" spans="2:18">
      <c r="B40">
        <v>38</v>
      </c>
      <c r="C40">
        <v>220</v>
      </c>
      <c r="D40">
        <v>0.62272727272727302</v>
      </c>
      <c r="E40">
        <v>9.0240645625751595E-4</v>
      </c>
      <c r="F40">
        <v>243792.582017187</v>
      </c>
      <c r="L40">
        <v>13</v>
      </c>
      <c r="M40">
        <v>232</v>
      </c>
      <c r="N40" t="s">
        <v>24</v>
      </c>
      <c r="O40">
        <v>9.3814045584465197E-2</v>
      </c>
      <c r="P40">
        <v>0.49290185898599997</v>
      </c>
      <c r="Q40" s="10">
        <v>5.1112550855799603E-4</v>
      </c>
      <c r="R40" s="10">
        <v>4.7989414925347701E-3</v>
      </c>
    </row>
    <row r="41" spans="2:18">
      <c r="B41">
        <v>39</v>
      </c>
      <c r="C41">
        <v>212</v>
      </c>
      <c r="D41">
        <v>0.51886792452830199</v>
      </c>
      <c r="E41">
        <v>1.0368293597208501E-3</v>
      </c>
      <c r="F41">
        <v>204469.51854939599</v>
      </c>
      <c r="L41">
        <v>13</v>
      </c>
      <c r="M41">
        <v>234</v>
      </c>
      <c r="N41" t="s">
        <v>27</v>
      </c>
      <c r="O41">
        <v>0.86488996393878403</v>
      </c>
      <c r="P41">
        <v>0.92120465870647805</v>
      </c>
      <c r="Q41" s="10">
        <v>7.9986445230770196E-6</v>
      </c>
      <c r="R41" s="10">
        <v>1.4608268181722101E-5</v>
      </c>
    </row>
    <row r="42" spans="2:18">
      <c r="B42">
        <v>40</v>
      </c>
      <c r="C42">
        <v>206</v>
      </c>
      <c r="D42">
        <v>0.55825242718446599</v>
      </c>
      <c r="E42">
        <v>9.4564869393662203E-4</v>
      </c>
      <c r="F42">
        <v>217839.882105105</v>
      </c>
      <c r="L42">
        <v>14</v>
      </c>
      <c r="M42">
        <v>135</v>
      </c>
      <c r="N42" t="s">
        <v>23</v>
      </c>
      <c r="O42">
        <v>0.65099188241299599</v>
      </c>
      <c r="P42">
        <v>0.78216458905227504</v>
      </c>
      <c r="Q42" s="10">
        <v>1.22632419946138E-5</v>
      </c>
      <c r="R42" s="10">
        <v>2.3606680627977699E-5</v>
      </c>
    </row>
    <row r="43" spans="2:18">
      <c r="B43">
        <v>41</v>
      </c>
      <c r="C43">
        <v>206</v>
      </c>
      <c r="D43">
        <v>0.57766990291262099</v>
      </c>
      <c r="E43">
        <v>7.99565060218295E-4</v>
      </c>
      <c r="F43">
        <v>257640.07239605801</v>
      </c>
      <c r="L43">
        <v>14</v>
      </c>
      <c r="M43">
        <v>232</v>
      </c>
      <c r="N43" t="s">
        <v>24</v>
      </c>
      <c r="O43">
        <v>0.40649240843158202</v>
      </c>
      <c r="P43">
        <v>0.81176038283125096</v>
      </c>
      <c r="Q43">
        <v>1.15207080738334E-4</v>
      </c>
      <c r="R43">
        <v>7.2538710754526097E-4</v>
      </c>
    </row>
    <row r="44" spans="2:18">
      <c r="B44">
        <v>42</v>
      </c>
      <c r="C44">
        <v>205</v>
      </c>
      <c r="D44">
        <v>0.52682926829268295</v>
      </c>
      <c r="E44">
        <v>9.33950721631496E-4</v>
      </c>
      <c r="F44">
        <v>219497.66219131</v>
      </c>
      <c r="L44">
        <v>14</v>
      </c>
      <c r="M44">
        <v>234</v>
      </c>
      <c r="N44" t="s">
        <v>27</v>
      </c>
      <c r="O44">
        <v>0.734295325583458</v>
      </c>
      <c r="P44">
        <v>0.81986690599887102</v>
      </c>
      <c r="Q44" s="10">
        <v>2.05457563266788E-5</v>
      </c>
      <c r="R44" s="10">
        <v>3.3837666997422498E-5</v>
      </c>
    </row>
    <row r="45" spans="2:18">
      <c r="L45">
        <v>15</v>
      </c>
      <c r="M45">
        <v>135</v>
      </c>
      <c r="N45" t="s">
        <v>23</v>
      </c>
      <c r="O45">
        <v>0.471459179451164</v>
      </c>
      <c r="P45">
        <v>0.65099188241299599</v>
      </c>
      <c r="Q45" s="10">
        <v>2.3606680627977699E-5</v>
      </c>
      <c r="R45" s="10">
        <v>4.9363893645101198E-5</v>
      </c>
    </row>
    <row r="46" spans="2:18">
      <c r="L46">
        <v>15</v>
      </c>
      <c r="M46">
        <v>232</v>
      </c>
      <c r="N46" t="s">
        <v>24</v>
      </c>
      <c r="O46">
        <v>5.4744852366246502E-2</v>
      </c>
      <c r="P46">
        <v>0.23759965436312799</v>
      </c>
      <c r="Q46" s="10">
        <v>1.5941650123628499E-3</v>
      </c>
      <c r="R46" s="10">
        <v>8.5783103741017604E-3</v>
      </c>
    </row>
    <row r="47" spans="2:18">
      <c r="L47">
        <v>15</v>
      </c>
      <c r="M47">
        <v>234</v>
      </c>
      <c r="N47" t="s">
        <v>27</v>
      </c>
      <c r="O47">
        <v>0.621882653679664</v>
      </c>
      <c r="P47">
        <v>0.74960001583674596</v>
      </c>
      <c r="Q47" s="10">
        <v>3.1237530336311202E-5</v>
      </c>
      <c r="R47" s="10">
        <v>5.6857811463271097E-5</v>
      </c>
    </row>
    <row r="48" spans="2:18">
      <c r="L48">
        <v>16</v>
      </c>
      <c r="M48">
        <v>135</v>
      </c>
      <c r="N48" t="s">
        <v>23</v>
      </c>
      <c r="O48">
        <v>0.65099188241299599</v>
      </c>
      <c r="P48">
        <v>0.999</v>
      </c>
      <c r="Q48" s="10">
        <v>4.4076741556863301E-8</v>
      </c>
      <c r="R48" s="10">
        <v>2.3606680627977699E-5</v>
      </c>
    </row>
    <row r="49" spans="12:18">
      <c r="L49">
        <v>16</v>
      </c>
      <c r="M49">
        <v>232</v>
      </c>
      <c r="N49" t="s">
        <v>24</v>
      </c>
      <c r="O49">
        <v>0.81176038283125096</v>
      </c>
      <c r="P49">
        <v>0.94612017096953305</v>
      </c>
      <c r="Q49" s="10">
        <v>2.8292798117764399E-5</v>
      </c>
      <c r="R49">
        <v>1.15207080738334E-4</v>
      </c>
    </row>
    <row r="50" spans="12:18">
      <c r="L50">
        <v>16</v>
      </c>
      <c r="M50">
        <v>234</v>
      </c>
      <c r="N50" t="s">
        <v>27</v>
      </c>
      <c r="O50">
        <v>0.899848708806955</v>
      </c>
      <c r="P50">
        <v>0.999</v>
      </c>
      <c r="Q50" s="10">
        <v>9.3606604670730099E-8</v>
      </c>
      <c r="R50" s="10">
        <v>1.04078023427578E-5</v>
      </c>
    </row>
    <row r="51" spans="12:18">
      <c r="L51">
        <v>17</v>
      </c>
      <c r="M51">
        <v>135</v>
      </c>
      <c r="N51" t="s">
        <v>23</v>
      </c>
      <c r="O51">
        <v>0.79655185667986395</v>
      </c>
      <c r="P51">
        <v>0.999</v>
      </c>
      <c r="Q51" s="10">
        <v>4.4076741556863301E-8</v>
      </c>
      <c r="R51" s="10">
        <v>1.1246429001435799E-5</v>
      </c>
    </row>
    <row r="52" spans="12:18">
      <c r="L52">
        <v>17</v>
      </c>
      <c r="M52">
        <v>232</v>
      </c>
      <c r="N52" t="s">
        <v>24</v>
      </c>
      <c r="O52">
        <v>0.13706080214286201</v>
      </c>
      <c r="P52">
        <v>0.23074967004022401</v>
      </c>
      <c r="Q52">
        <v>1.6562374323947401E-3</v>
      </c>
      <c r="R52">
        <v>3.1279724609656399E-3</v>
      </c>
    </row>
    <row r="53" spans="12:18">
      <c r="L53">
        <v>17</v>
      </c>
      <c r="M53">
        <v>234</v>
      </c>
      <c r="N53" t="s">
        <v>27</v>
      </c>
      <c r="O53">
        <v>0.23952157736619401</v>
      </c>
      <c r="P53">
        <v>0.45540491610399397</v>
      </c>
      <c r="Q53" s="10">
        <v>1.11827337005566E-4</v>
      </c>
      <c r="R53" s="10">
        <v>2.9690275943829099E-4</v>
      </c>
    </row>
    <row r="54" spans="12:18">
      <c r="L54">
        <v>18</v>
      </c>
      <c r="M54">
        <v>135</v>
      </c>
      <c r="N54" t="s">
        <v>23</v>
      </c>
      <c r="O54">
        <v>0.79655185667986395</v>
      </c>
      <c r="P54">
        <v>0.93028366070259605</v>
      </c>
      <c r="Q54" s="10">
        <v>3.2998496373829598E-6</v>
      </c>
      <c r="R54" s="10">
        <v>1.1246429001435799E-5</v>
      </c>
    </row>
    <row r="55" spans="12:18">
      <c r="L55">
        <v>18</v>
      </c>
      <c r="M55">
        <v>232</v>
      </c>
      <c r="N55" t="s">
        <v>24</v>
      </c>
      <c r="O55">
        <v>1E-3</v>
      </c>
      <c r="P55">
        <v>0.13706080214286201</v>
      </c>
      <c r="Q55" s="10">
        <v>3.1279724609656399E-3</v>
      </c>
      <c r="R55">
        <v>0.49631966334325101</v>
      </c>
    </row>
    <row r="56" spans="12:18">
      <c r="L56">
        <v>18</v>
      </c>
      <c r="M56">
        <v>234</v>
      </c>
      <c r="N56" t="s">
        <v>27</v>
      </c>
      <c r="O56">
        <v>0.23952157736619401</v>
      </c>
      <c r="P56">
        <v>0.45540491610399397</v>
      </c>
      <c r="Q56">
        <v>1.11827337005566E-4</v>
      </c>
      <c r="R56">
        <v>2.9690275943829099E-4</v>
      </c>
    </row>
    <row r="57" spans="12:18">
      <c r="L57">
        <v>19</v>
      </c>
      <c r="M57">
        <v>135</v>
      </c>
      <c r="N57" t="s">
        <v>23</v>
      </c>
      <c r="O57">
        <v>1E-3</v>
      </c>
      <c r="P57">
        <v>0.388926653786135</v>
      </c>
      <c r="Q57" s="10">
        <v>6.9183193204852106E-5</v>
      </c>
      <c r="R57" s="10">
        <v>4.3988632150491098E-2</v>
      </c>
    </row>
    <row r="58" spans="12:18">
      <c r="L58">
        <v>19</v>
      </c>
      <c r="M58">
        <v>232</v>
      </c>
      <c r="N58" t="s">
        <v>24</v>
      </c>
      <c r="O58">
        <v>0.39553070395224399</v>
      </c>
      <c r="P58">
        <v>0.66048373227962498</v>
      </c>
      <c r="Q58" s="10">
        <v>2.5538445343585499E-4</v>
      </c>
      <c r="R58" s="10">
        <v>7.5925915440394696E-4</v>
      </c>
    </row>
    <row r="59" spans="12:18">
      <c r="L59">
        <v>19</v>
      </c>
      <c r="M59">
        <v>234</v>
      </c>
      <c r="N59" t="s">
        <v>27</v>
      </c>
      <c r="O59">
        <v>0.97023186374817505</v>
      </c>
      <c r="P59">
        <v>0.999</v>
      </c>
      <c r="Q59" s="10">
        <v>9.3606604670730099E-8</v>
      </c>
      <c r="R59" s="10">
        <v>2.8691159008045702E-6</v>
      </c>
    </row>
    <row r="60" spans="12:18">
      <c r="L60">
        <v>20</v>
      </c>
      <c r="M60">
        <v>135</v>
      </c>
      <c r="N60" t="s">
        <v>23</v>
      </c>
      <c r="O60">
        <v>0.67308564291893702</v>
      </c>
      <c r="P60">
        <v>0.79655185667986395</v>
      </c>
      <c r="Q60" s="10">
        <v>1.1246429001435799E-5</v>
      </c>
      <c r="R60" s="10">
        <v>2.13864468215904E-5</v>
      </c>
    </row>
    <row r="61" spans="12:18">
      <c r="L61">
        <v>20</v>
      </c>
      <c r="M61">
        <v>232</v>
      </c>
      <c r="N61" t="s">
        <v>24</v>
      </c>
      <c r="O61">
        <v>1E-3</v>
      </c>
      <c r="P61">
        <v>0.175802026923433</v>
      </c>
      <c r="Q61">
        <v>2.3291832456491099E-3</v>
      </c>
      <c r="R61">
        <v>0.49631966334325101</v>
      </c>
    </row>
    <row r="62" spans="12:18">
      <c r="L62">
        <v>20</v>
      </c>
      <c r="M62">
        <v>234</v>
      </c>
      <c r="N62" t="s">
        <v>27</v>
      </c>
      <c r="O62">
        <v>0.47497249798952101</v>
      </c>
      <c r="P62">
        <v>0.621882653679664</v>
      </c>
      <c r="Q62" s="10">
        <v>5.6857811463271097E-5</v>
      </c>
      <c r="R62">
        <v>1.03367870746102E-4</v>
      </c>
    </row>
    <row r="63" spans="12:18">
      <c r="L63">
        <v>21</v>
      </c>
      <c r="M63">
        <v>135</v>
      </c>
      <c r="N63" t="s">
        <v>23</v>
      </c>
      <c r="O63">
        <v>1E-3</v>
      </c>
      <c r="P63">
        <v>0.388926653786135</v>
      </c>
      <c r="Q63" s="10">
        <v>6.9183193204852106E-5</v>
      </c>
      <c r="R63" s="10">
        <v>4.3988632150491098E-2</v>
      </c>
    </row>
    <row r="64" spans="12:18">
      <c r="L64">
        <v>21</v>
      </c>
      <c r="M64">
        <v>232</v>
      </c>
      <c r="N64" t="s">
        <v>24</v>
      </c>
      <c r="O64">
        <v>0.39553070395224399</v>
      </c>
      <c r="P64">
        <v>0.53791280078493198</v>
      </c>
      <c r="Q64">
        <v>4.26783923621706E-4</v>
      </c>
      <c r="R64">
        <v>7.5925915440394696E-4</v>
      </c>
    </row>
    <row r="65" spans="12:18">
      <c r="L65">
        <v>21</v>
      </c>
      <c r="M65">
        <v>234</v>
      </c>
      <c r="N65" t="s">
        <v>27</v>
      </c>
      <c r="O65">
        <v>0.92496785401829196</v>
      </c>
      <c r="P65">
        <v>0.97023186374817505</v>
      </c>
      <c r="Q65" s="10">
        <v>2.8691159008045702E-6</v>
      </c>
      <c r="R65" s="10">
        <v>7.5856484002102396E-6</v>
      </c>
    </row>
    <row r="66" spans="12:18">
      <c r="L66">
        <v>22</v>
      </c>
      <c r="M66">
        <v>135</v>
      </c>
      <c r="N66" t="s">
        <v>23</v>
      </c>
      <c r="O66">
        <v>0.79655185667986395</v>
      </c>
      <c r="P66">
        <v>0.95615053094028801</v>
      </c>
      <c r="Q66" s="10">
        <v>2.01935669223198E-6</v>
      </c>
      <c r="R66" s="10">
        <v>1.1246429001435799E-5</v>
      </c>
    </row>
    <row r="67" spans="12:18">
      <c r="L67">
        <v>22</v>
      </c>
      <c r="M67">
        <v>232</v>
      </c>
      <c r="N67" t="s">
        <v>24</v>
      </c>
      <c r="O67">
        <v>0.398431500549914</v>
      </c>
      <c r="P67">
        <v>0.52269156506259495</v>
      </c>
      <c r="Q67" s="10">
        <v>4.5367997550728602E-4</v>
      </c>
      <c r="R67" s="10">
        <v>7.50114245125556E-4</v>
      </c>
    </row>
    <row r="68" spans="12:18">
      <c r="L68">
        <v>22</v>
      </c>
      <c r="M68">
        <v>234</v>
      </c>
      <c r="N68" t="s">
        <v>27</v>
      </c>
      <c r="O68">
        <v>0.45540491610399397</v>
      </c>
      <c r="P68">
        <v>0.621882653679664</v>
      </c>
      <c r="Q68" s="10">
        <v>5.6857811463271097E-5</v>
      </c>
      <c r="R68" s="10">
        <v>1.11827337005566E-4</v>
      </c>
    </row>
    <row r="69" spans="12:18">
      <c r="L69">
        <v>23</v>
      </c>
      <c r="M69">
        <v>135</v>
      </c>
      <c r="N69" t="s">
        <v>23</v>
      </c>
      <c r="O69">
        <v>1E-3</v>
      </c>
      <c r="P69">
        <v>0.388926653786135</v>
      </c>
      <c r="Q69" s="10">
        <v>6.9183193204852106E-5</v>
      </c>
      <c r="R69" s="10">
        <v>4.3988632150491098E-2</v>
      </c>
    </row>
    <row r="70" spans="12:18">
      <c r="L70">
        <v>23</v>
      </c>
      <c r="M70">
        <v>232</v>
      </c>
      <c r="N70" t="s">
        <v>24</v>
      </c>
      <c r="O70">
        <v>0.177264438299639</v>
      </c>
      <c r="P70">
        <v>0.26214170751288401</v>
      </c>
      <c r="Q70">
        <v>1.3984045612569899E-3</v>
      </c>
      <c r="R70">
        <v>2.3058690705820202E-3</v>
      </c>
    </row>
    <row r="71" spans="12:18">
      <c r="L71">
        <v>23</v>
      </c>
      <c r="M71">
        <v>234</v>
      </c>
      <c r="N71" t="s">
        <v>27</v>
      </c>
      <c r="O71">
        <v>0.92496785401829196</v>
      </c>
      <c r="P71">
        <v>0.999</v>
      </c>
      <c r="Q71" s="10">
        <v>9.3606604670730099E-8</v>
      </c>
      <c r="R71" s="10">
        <v>7.5856484002102396E-6</v>
      </c>
    </row>
    <row r="72" spans="12:18">
      <c r="L72">
        <v>24</v>
      </c>
      <c r="M72">
        <v>135</v>
      </c>
      <c r="N72" t="s">
        <v>23</v>
      </c>
      <c r="O72">
        <v>0.70453064820397104</v>
      </c>
      <c r="P72">
        <v>0.79655185667986395</v>
      </c>
      <c r="Q72" s="10">
        <v>1.1246429001435799E-5</v>
      </c>
      <c r="R72" s="10">
        <v>1.8466624502421499E-5</v>
      </c>
    </row>
    <row r="73" spans="12:18">
      <c r="L73">
        <v>24</v>
      </c>
      <c r="M73">
        <v>232</v>
      </c>
      <c r="N73" t="s">
        <v>24</v>
      </c>
      <c r="O73">
        <v>0.25572701378567603</v>
      </c>
      <c r="P73">
        <v>0.46760894555278798</v>
      </c>
      <c r="Q73" s="10">
        <v>5.6564497338064705E-4</v>
      </c>
      <c r="R73">
        <v>1.44594456238522E-3</v>
      </c>
    </row>
    <row r="74" spans="12:18">
      <c r="L74">
        <v>24</v>
      </c>
      <c r="M74">
        <v>234</v>
      </c>
      <c r="N74" t="s">
        <v>27</v>
      </c>
      <c r="O74">
        <v>0.47497249798952101</v>
      </c>
      <c r="P74">
        <v>0.621882653679664</v>
      </c>
      <c r="Q74" s="10">
        <v>5.6857811463271097E-5</v>
      </c>
      <c r="R74" s="10">
        <v>1.03367870746102E-4</v>
      </c>
    </row>
    <row r="75" spans="12:18">
      <c r="L75">
        <v>25</v>
      </c>
      <c r="M75">
        <v>135</v>
      </c>
      <c r="N75" t="s">
        <v>23</v>
      </c>
      <c r="O75">
        <v>0.90043234987346199</v>
      </c>
      <c r="P75">
        <v>0.999</v>
      </c>
      <c r="Q75" s="10">
        <v>4.4076741556863301E-8</v>
      </c>
      <c r="R75" s="10">
        <v>4.8690264905360698E-6</v>
      </c>
    </row>
    <row r="76" spans="12:18">
      <c r="L76">
        <v>25</v>
      </c>
      <c r="M76">
        <v>232</v>
      </c>
      <c r="N76" t="s">
        <v>24</v>
      </c>
      <c r="O76">
        <v>0.63365914533165102</v>
      </c>
      <c r="P76">
        <v>0.833200035867948</v>
      </c>
      <c r="Q76" s="10">
        <v>9.94586743246788E-5</v>
      </c>
      <c r="R76">
        <v>2.87227250127427E-4</v>
      </c>
    </row>
    <row r="77" spans="12:18">
      <c r="L77">
        <v>25</v>
      </c>
      <c r="M77">
        <v>234</v>
      </c>
      <c r="N77" t="s">
        <v>27</v>
      </c>
      <c r="O77">
        <v>0.48559679216118401</v>
      </c>
      <c r="P77">
        <v>0.621882653679664</v>
      </c>
      <c r="Q77" s="10">
        <v>5.6857811463271097E-5</v>
      </c>
      <c r="R77" s="10">
        <v>9.9060345859613603E-5</v>
      </c>
    </row>
    <row r="78" spans="12:18">
      <c r="L78">
        <v>26</v>
      </c>
      <c r="M78">
        <v>135</v>
      </c>
      <c r="N78" t="s">
        <v>23</v>
      </c>
      <c r="O78">
        <v>1E-3</v>
      </c>
      <c r="P78">
        <v>0.65099188241299599</v>
      </c>
      <c r="Q78" s="10">
        <v>2.3606680627977699E-5</v>
      </c>
      <c r="R78">
        <v>4.3988632150491098E-2</v>
      </c>
    </row>
    <row r="79" spans="12:18">
      <c r="L79">
        <v>26</v>
      </c>
      <c r="M79">
        <v>232</v>
      </c>
      <c r="N79" t="s">
        <v>24</v>
      </c>
      <c r="O79">
        <v>0.66048373227962498</v>
      </c>
      <c r="P79">
        <v>0.69864069466955103</v>
      </c>
      <c r="Q79">
        <v>2.1430224488571599E-4</v>
      </c>
      <c r="R79">
        <v>2.5538445343585499E-4</v>
      </c>
    </row>
    <row r="80" spans="12:18">
      <c r="L80">
        <v>26</v>
      </c>
      <c r="M80">
        <v>234</v>
      </c>
      <c r="N80" t="s">
        <v>27</v>
      </c>
      <c r="O80">
        <v>0.88758142497480996</v>
      </c>
      <c r="P80">
        <v>0.97201748425072099</v>
      </c>
      <c r="Q80" s="10">
        <v>2.6920595396109698E-6</v>
      </c>
      <c r="R80" s="10">
        <v>1.18440941789854E-5</v>
      </c>
    </row>
    <row r="81" spans="12:18">
      <c r="L81">
        <v>27</v>
      </c>
      <c r="M81">
        <v>135</v>
      </c>
      <c r="N81" t="s">
        <v>23</v>
      </c>
      <c r="O81">
        <v>0.95615053094028801</v>
      </c>
      <c r="P81">
        <v>0.999</v>
      </c>
      <c r="Q81" s="10">
        <v>4.4076741556863301E-8</v>
      </c>
      <c r="R81" s="10">
        <v>2.01935669223198E-6</v>
      </c>
    </row>
    <row r="82" spans="12:18">
      <c r="L82">
        <v>27</v>
      </c>
      <c r="M82">
        <v>232</v>
      </c>
      <c r="N82" t="s">
        <v>24</v>
      </c>
      <c r="O82">
        <v>0.30660183333261298</v>
      </c>
      <c r="P82">
        <v>0.63365914533165102</v>
      </c>
      <c r="Q82">
        <v>2.87227250127427E-4</v>
      </c>
      <c r="R82">
        <v>1.1235798316500899E-3</v>
      </c>
    </row>
    <row r="83" spans="12:18">
      <c r="L83">
        <v>27</v>
      </c>
      <c r="M83">
        <v>234</v>
      </c>
      <c r="N83" t="s">
        <v>27</v>
      </c>
      <c r="O83">
        <v>0.45540491610399397</v>
      </c>
      <c r="P83">
        <v>0.621882653679664</v>
      </c>
      <c r="Q83" s="10">
        <v>5.6857811463271097E-5</v>
      </c>
      <c r="R83">
        <v>1.11827337005566E-4</v>
      </c>
    </row>
    <row r="84" spans="12:18">
      <c r="L84">
        <v>28</v>
      </c>
      <c r="M84">
        <v>135</v>
      </c>
      <c r="N84" t="s">
        <v>23</v>
      </c>
      <c r="O84">
        <v>1E-3</v>
      </c>
      <c r="P84">
        <v>0.65099188241299599</v>
      </c>
      <c r="Q84" s="10">
        <v>2.3606680627977699E-5</v>
      </c>
      <c r="R84" s="10">
        <v>4.3988632150491098E-2</v>
      </c>
    </row>
    <row r="85" spans="12:18">
      <c r="L85">
        <v>28</v>
      </c>
      <c r="M85">
        <v>232</v>
      </c>
      <c r="N85" t="s">
        <v>24</v>
      </c>
      <c r="O85">
        <v>0.77699850608996401</v>
      </c>
      <c r="P85">
        <v>0.81002174479179301</v>
      </c>
      <c r="Q85" s="10">
        <v>1.16520733674541E-4</v>
      </c>
      <c r="R85">
        <v>1.4258819847311701E-4</v>
      </c>
    </row>
    <row r="86" spans="12:18">
      <c r="L86">
        <v>28</v>
      </c>
      <c r="M86">
        <v>234</v>
      </c>
      <c r="N86" t="s">
        <v>27</v>
      </c>
      <c r="O86">
        <v>0.88758142497480996</v>
      </c>
      <c r="P86">
        <v>0.97201748425072099</v>
      </c>
      <c r="Q86" s="10">
        <v>2.6920595396109698E-6</v>
      </c>
      <c r="R86" s="10">
        <v>1.18440941789854E-5</v>
      </c>
    </row>
    <row r="87" spans="12:18">
      <c r="L87">
        <v>29</v>
      </c>
      <c r="M87">
        <v>135</v>
      </c>
      <c r="N87" t="s">
        <v>23</v>
      </c>
      <c r="O87">
        <v>1E-3</v>
      </c>
      <c r="P87">
        <v>0.388926653786135</v>
      </c>
      <c r="Q87" s="10">
        <v>6.9183193204852106E-5</v>
      </c>
      <c r="R87">
        <v>4.3988632150491098E-2</v>
      </c>
    </row>
    <row r="88" spans="12:18">
      <c r="L88">
        <v>29</v>
      </c>
      <c r="M88">
        <v>232</v>
      </c>
      <c r="N88" t="s">
        <v>24</v>
      </c>
      <c r="O88">
        <v>1E-3</v>
      </c>
      <c r="P88">
        <v>0.49290185898599997</v>
      </c>
      <c r="Q88" s="10">
        <v>5.1112550855799603E-4</v>
      </c>
      <c r="R88">
        <v>0.49631966334325101</v>
      </c>
    </row>
    <row r="89" spans="12:18">
      <c r="L89">
        <v>29</v>
      </c>
      <c r="M89">
        <v>234</v>
      </c>
      <c r="N89" t="s">
        <v>27</v>
      </c>
      <c r="O89">
        <v>0.83514085043517094</v>
      </c>
      <c r="P89">
        <v>0.845282716176468</v>
      </c>
      <c r="Q89" s="10">
        <v>1.7116258011781601E-5</v>
      </c>
      <c r="R89" s="10">
        <v>1.8459728471424802E-5</v>
      </c>
    </row>
    <row r="90" spans="12:18">
      <c r="L90">
        <v>30</v>
      </c>
      <c r="M90">
        <v>135</v>
      </c>
      <c r="N90" t="s">
        <v>23</v>
      </c>
      <c r="O90">
        <v>0.33017338991869599</v>
      </c>
      <c r="P90">
        <v>0.41999449642964098</v>
      </c>
      <c r="Q90" s="10">
        <v>6.08083871261515E-5</v>
      </c>
      <c r="R90" s="10">
        <v>8.9329581082672605E-5</v>
      </c>
    </row>
    <row r="91" spans="12:18">
      <c r="L91">
        <v>30</v>
      </c>
      <c r="M91">
        <v>232</v>
      </c>
      <c r="N91" t="s">
        <v>24</v>
      </c>
      <c r="O91">
        <v>1E-3</v>
      </c>
      <c r="P91">
        <v>0.38855592835080099</v>
      </c>
      <c r="Q91">
        <v>7.8180634786553696E-4</v>
      </c>
      <c r="R91">
        <v>0.49631966334325101</v>
      </c>
    </row>
    <row r="92" spans="12:18">
      <c r="L92">
        <v>30</v>
      </c>
      <c r="M92">
        <v>234</v>
      </c>
      <c r="N92" t="s">
        <v>27</v>
      </c>
      <c r="O92">
        <v>0.76522975102739998</v>
      </c>
      <c r="P92">
        <v>0.81256482034000599</v>
      </c>
      <c r="Q92" s="10">
        <v>2.1570741378789199E-5</v>
      </c>
      <c r="R92" s="10">
        <v>2.86895142389163E-5</v>
      </c>
    </row>
    <row r="93" spans="12:18">
      <c r="L93">
        <v>31</v>
      </c>
      <c r="M93">
        <v>135</v>
      </c>
      <c r="N93" t="s">
        <v>23</v>
      </c>
      <c r="O93">
        <v>0.85508436439939695</v>
      </c>
      <c r="P93">
        <v>0.999</v>
      </c>
      <c r="Q93" s="10">
        <v>4.4076741556863301E-8</v>
      </c>
      <c r="R93" s="10">
        <v>7.4624468351499101E-6</v>
      </c>
    </row>
    <row r="94" spans="12:18">
      <c r="L94">
        <v>31</v>
      </c>
      <c r="M94">
        <v>232</v>
      </c>
      <c r="N94" t="s">
        <v>24</v>
      </c>
      <c r="O94">
        <v>0.81176038283125096</v>
      </c>
      <c r="P94">
        <v>0.95751028933186499</v>
      </c>
      <c r="Q94" s="10">
        <v>2.2046330695384601E-5</v>
      </c>
      <c r="R94" s="10">
        <v>1.15207080738334E-4</v>
      </c>
    </row>
    <row r="95" spans="12:18">
      <c r="L95">
        <v>31</v>
      </c>
      <c r="M95">
        <v>234</v>
      </c>
      <c r="N95" t="s">
        <v>27</v>
      </c>
      <c r="O95">
        <v>0.81387440710495995</v>
      </c>
      <c r="P95">
        <v>0.899848708806955</v>
      </c>
      <c r="Q95" s="10">
        <v>1.04078023427578E-5</v>
      </c>
      <c r="R95" s="10">
        <v>2.13855627557451E-5</v>
      </c>
    </row>
    <row r="96" spans="12:18">
      <c r="L96">
        <v>32</v>
      </c>
      <c r="M96">
        <v>135</v>
      </c>
      <c r="N96" t="s">
        <v>23</v>
      </c>
      <c r="O96">
        <v>1E-3</v>
      </c>
      <c r="P96">
        <v>0.388926653786135</v>
      </c>
      <c r="Q96" s="10">
        <v>6.9183193204852106E-5</v>
      </c>
      <c r="R96" s="10">
        <v>4.3988632150491098E-2</v>
      </c>
    </row>
    <row r="97" spans="12:18">
      <c r="L97">
        <v>32</v>
      </c>
      <c r="M97">
        <v>232</v>
      </c>
      <c r="N97" t="s">
        <v>24</v>
      </c>
      <c r="O97">
        <v>1E-3</v>
      </c>
      <c r="P97">
        <v>0.49290185898599997</v>
      </c>
      <c r="Q97" s="10">
        <v>5.1112550855799603E-4</v>
      </c>
      <c r="R97" s="10">
        <v>0.49631966334325101</v>
      </c>
    </row>
    <row r="98" spans="12:18">
      <c r="L98">
        <v>32</v>
      </c>
      <c r="M98">
        <v>234</v>
      </c>
      <c r="N98" t="s">
        <v>27</v>
      </c>
      <c r="O98">
        <v>0.85835952697050599</v>
      </c>
      <c r="P98">
        <v>0.86488996393878403</v>
      </c>
      <c r="Q98" s="10">
        <v>1.4608268181722101E-5</v>
      </c>
      <c r="R98" s="10">
        <v>1.54308595225016E-5</v>
      </c>
    </row>
    <row r="99" spans="12:18">
      <c r="L99">
        <v>33</v>
      </c>
      <c r="M99">
        <v>135</v>
      </c>
      <c r="N99" t="s">
        <v>23</v>
      </c>
      <c r="O99">
        <v>1E-3</v>
      </c>
      <c r="P99">
        <v>9.9619683278044796E-2</v>
      </c>
      <c r="Q99" s="10">
        <v>3.9797501244671099E-4</v>
      </c>
      <c r="R99" s="10">
        <v>4.3988632150491098E-2</v>
      </c>
    </row>
    <row r="100" spans="12:18">
      <c r="L100">
        <v>33</v>
      </c>
      <c r="M100">
        <v>232</v>
      </c>
      <c r="N100" t="s">
        <v>24</v>
      </c>
      <c r="O100">
        <v>1E-3</v>
      </c>
      <c r="P100">
        <v>0.177264438299639</v>
      </c>
      <c r="Q100">
        <v>2.3058690705820202E-3</v>
      </c>
      <c r="R100">
        <v>0.49631966334325101</v>
      </c>
    </row>
    <row r="101" spans="12:18">
      <c r="L101">
        <v>33</v>
      </c>
      <c r="M101">
        <v>234</v>
      </c>
      <c r="N101" t="s">
        <v>27</v>
      </c>
      <c r="O101">
        <v>0.92496785401829196</v>
      </c>
      <c r="P101">
        <v>0.999</v>
      </c>
      <c r="Q101" s="10">
        <v>9.3606604670730099E-8</v>
      </c>
      <c r="R101" s="10">
        <v>7.5856484002102396E-6</v>
      </c>
    </row>
    <row r="102" spans="12:18">
      <c r="L102">
        <v>34</v>
      </c>
      <c r="M102">
        <v>135</v>
      </c>
      <c r="N102" t="s">
        <v>23</v>
      </c>
      <c r="O102">
        <v>1E-3</v>
      </c>
      <c r="P102">
        <v>6.4847653683077794E-2</v>
      </c>
      <c r="Q102" s="10">
        <v>6.3498442083750699E-4</v>
      </c>
      <c r="R102">
        <v>4.3988632150491098E-2</v>
      </c>
    </row>
    <row r="103" spans="12:18">
      <c r="L103">
        <v>34</v>
      </c>
      <c r="M103">
        <v>232</v>
      </c>
      <c r="N103" t="s">
        <v>24</v>
      </c>
      <c r="O103">
        <v>1E-3</v>
      </c>
      <c r="P103">
        <v>0.38855592835080099</v>
      </c>
      <c r="Q103" s="10">
        <v>7.8180634786553696E-4</v>
      </c>
      <c r="R103" s="10">
        <v>0.49631966334325101</v>
      </c>
    </row>
    <row r="104" spans="12:18">
      <c r="L104">
        <v>34</v>
      </c>
      <c r="M104">
        <v>234</v>
      </c>
      <c r="N104" t="s">
        <v>27</v>
      </c>
      <c r="O104">
        <v>0.75755364002127001</v>
      </c>
      <c r="P104">
        <v>0.81256482034000599</v>
      </c>
      <c r="Q104" s="10">
        <v>2.1570741378789199E-5</v>
      </c>
      <c r="R104" s="10">
        <v>2.99277632553882E-5</v>
      </c>
    </row>
    <row r="105" spans="12:18">
      <c r="L105">
        <v>35</v>
      </c>
      <c r="M105">
        <v>135</v>
      </c>
      <c r="N105" t="s">
        <v>23</v>
      </c>
      <c r="O105">
        <v>6.4847653683077794E-2</v>
      </c>
      <c r="P105">
        <v>0.41999449642964098</v>
      </c>
      <c r="Q105" s="10">
        <v>6.08083871261515E-5</v>
      </c>
      <c r="R105">
        <v>6.3498442083750699E-4</v>
      </c>
    </row>
    <row r="106" spans="12:18">
      <c r="L106">
        <v>35</v>
      </c>
      <c r="M106">
        <v>232</v>
      </c>
      <c r="N106" t="s">
        <v>24</v>
      </c>
      <c r="O106">
        <v>1E-3</v>
      </c>
      <c r="P106">
        <v>0.38855592835080099</v>
      </c>
      <c r="Q106">
        <v>7.8180634786553696E-4</v>
      </c>
      <c r="R106">
        <v>0.49631966334325101</v>
      </c>
    </row>
    <row r="107" spans="12:18">
      <c r="L107">
        <v>35</v>
      </c>
      <c r="M107">
        <v>234</v>
      </c>
      <c r="N107" t="s">
        <v>27</v>
      </c>
      <c r="O107">
        <v>0.75755364002127001</v>
      </c>
      <c r="P107">
        <v>0.76522975102739998</v>
      </c>
      <c r="Q107" s="10">
        <v>2.86895142389163E-5</v>
      </c>
      <c r="R107" s="10">
        <v>2.99277632553882E-5</v>
      </c>
    </row>
    <row r="108" spans="12:18">
      <c r="L108">
        <v>36</v>
      </c>
      <c r="M108">
        <v>135</v>
      </c>
      <c r="N108" t="s">
        <v>23</v>
      </c>
      <c r="O108">
        <v>0.67308564291893702</v>
      </c>
      <c r="P108">
        <v>0.79655185667986395</v>
      </c>
      <c r="Q108" s="10">
        <v>1.1246429001435799E-5</v>
      </c>
      <c r="R108" s="10">
        <v>2.13864468215904E-5</v>
      </c>
    </row>
    <row r="109" spans="12:18">
      <c r="L109">
        <v>36</v>
      </c>
      <c r="M109">
        <v>232</v>
      </c>
      <c r="N109" t="s">
        <v>24</v>
      </c>
      <c r="O109">
        <v>1E-3</v>
      </c>
      <c r="P109">
        <v>8.6432804065864094E-2</v>
      </c>
      <c r="Q109" s="10">
        <v>5.2511918740941197E-3</v>
      </c>
      <c r="R109" s="10">
        <v>0.49631966334325101</v>
      </c>
    </row>
    <row r="110" spans="12:18">
      <c r="L110">
        <v>36</v>
      </c>
      <c r="M110">
        <v>234</v>
      </c>
      <c r="N110" t="s">
        <v>27</v>
      </c>
      <c r="O110">
        <v>0.36594485368911001</v>
      </c>
      <c r="P110">
        <v>0.47497249798952101</v>
      </c>
      <c r="Q110" s="10">
        <v>1.03367870746102E-4</v>
      </c>
      <c r="R110" s="10">
        <v>1.62025499397014E-4</v>
      </c>
    </row>
    <row r="111" spans="12:18">
      <c r="L111">
        <v>37</v>
      </c>
      <c r="M111">
        <v>135</v>
      </c>
      <c r="N111" t="s">
        <v>23</v>
      </c>
      <c r="O111">
        <v>1E-3</v>
      </c>
      <c r="P111">
        <v>0.388926653786135</v>
      </c>
      <c r="Q111" s="10">
        <v>6.9183193204852106E-5</v>
      </c>
      <c r="R111" s="10">
        <v>4.3988632150491098E-2</v>
      </c>
    </row>
    <row r="112" spans="12:18">
      <c r="L112">
        <v>37</v>
      </c>
      <c r="M112">
        <v>232</v>
      </c>
      <c r="N112" t="s">
        <v>24</v>
      </c>
      <c r="O112">
        <v>1E-3</v>
      </c>
      <c r="P112">
        <v>0.66048373227962498</v>
      </c>
      <c r="Q112" s="10">
        <v>2.5538445343585499E-4</v>
      </c>
      <c r="R112">
        <v>0.49631966334325101</v>
      </c>
    </row>
    <row r="113" spans="12:18">
      <c r="L113">
        <v>37</v>
      </c>
      <c r="M113">
        <v>234</v>
      </c>
      <c r="N113" t="s">
        <v>27</v>
      </c>
      <c r="O113">
        <v>0.92120465870647805</v>
      </c>
      <c r="P113">
        <v>0.92496785401829196</v>
      </c>
      <c r="Q113" s="10">
        <v>7.5856484002102396E-6</v>
      </c>
      <c r="R113" s="10">
        <v>7.9986445230770196E-6</v>
      </c>
    </row>
    <row r="114" spans="12:18">
      <c r="L114">
        <v>38</v>
      </c>
      <c r="M114">
        <v>135</v>
      </c>
      <c r="N114" t="s">
        <v>23</v>
      </c>
      <c r="O114">
        <v>1E-3</v>
      </c>
      <c r="P114">
        <v>0.388926653786135</v>
      </c>
      <c r="Q114" s="10">
        <v>6.9183193204852106E-5</v>
      </c>
      <c r="R114" s="10">
        <v>4.3988632150491098E-2</v>
      </c>
    </row>
    <row r="115" spans="12:18">
      <c r="L115">
        <v>38</v>
      </c>
      <c r="M115">
        <v>232</v>
      </c>
      <c r="N115" t="s">
        <v>24</v>
      </c>
      <c r="O115">
        <v>0.31027372524186098</v>
      </c>
      <c r="P115">
        <v>0.34119711675083098</v>
      </c>
      <c r="Q115" s="10">
        <v>9.5928163892476995E-4</v>
      </c>
      <c r="R115" s="10">
        <v>1.10440347341596E-3</v>
      </c>
    </row>
    <row r="116" spans="12:18">
      <c r="L116">
        <v>38</v>
      </c>
      <c r="M116">
        <v>234</v>
      </c>
      <c r="N116" t="s">
        <v>27</v>
      </c>
      <c r="O116">
        <v>0.92496785401829196</v>
      </c>
      <c r="P116">
        <v>0.999</v>
      </c>
      <c r="Q116" s="10">
        <v>9.3606604670730099E-8</v>
      </c>
      <c r="R116" s="10">
        <v>7.5856484002102396E-6</v>
      </c>
    </row>
    <row r="117" spans="12:18">
      <c r="L117">
        <v>39</v>
      </c>
      <c r="M117">
        <v>135</v>
      </c>
      <c r="N117" t="s">
        <v>23</v>
      </c>
      <c r="O117">
        <v>1E-3</v>
      </c>
      <c r="P117">
        <v>7.1888543768231797E-2</v>
      </c>
      <c r="Q117" s="10">
        <v>5.6848029632169299E-4</v>
      </c>
      <c r="R117" s="10">
        <v>4.3988632150491098E-2</v>
      </c>
    </row>
    <row r="118" spans="12:18">
      <c r="L118">
        <v>39</v>
      </c>
      <c r="M118">
        <v>232</v>
      </c>
      <c r="N118" t="s">
        <v>24</v>
      </c>
      <c r="O118">
        <v>0.49290185898599997</v>
      </c>
      <c r="P118">
        <v>0.66048373227962498</v>
      </c>
      <c r="Q118" s="10">
        <v>2.5538445343585499E-4</v>
      </c>
      <c r="R118">
        <v>5.1112550855799603E-4</v>
      </c>
    </row>
    <row r="119" spans="12:18">
      <c r="L119">
        <v>39</v>
      </c>
      <c r="M119">
        <v>234</v>
      </c>
      <c r="N119" t="s">
        <v>27</v>
      </c>
      <c r="O119">
        <v>0.83514085043517094</v>
      </c>
      <c r="P119">
        <v>0.92120465870647805</v>
      </c>
      <c r="Q119" s="10">
        <v>7.9986445230770196E-6</v>
      </c>
      <c r="R119" s="10">
        <v>1.8459728471424802E-5</v>
      </c>
    </row>
    <row r="120" spans="12:18">
      <c r="L120">
        <v>40</v>
      </c>
      <c r="M120">
        <v>135</v>
      </c>
      <c r="N120" t="s">
        <v>23</v>
      </c>
      <c r="O120">
        <v>0.601943044853261</v>
      </c>
      <c r="P120">
        <v>0.65099188241299599</v>
      </c>
      <c r="Q120" s="10">
        <v>2.3606680627977699E-5</v>
      </c>
      <c r="R120" s="10">
        <v>2.9118217467984299E-5</v>
      </c>
    </row>
    <row r="121" spans="12:18">
      <c r="L121">
        <v>40</v>
      </c>
      <c r="M121">
        <v>232</v>
      </c>
      <c r="N121" t="s">
        <v>24</v>
      </c>
      <c r="O121">
        <v>0.23759965436312799</v>
      </c>
      <c r="P121">
        <v>0.38855592835080099</v>
      </c>
      <c r="Q121">
        <v>7.8180634786553696E-4</v>
      </c>
      <c r="R121">
        <v>1.5941650123628499E-3</v>
      </c>
    </row>
    <row r="122" spans="12:18">
      <c r="L122">
        <v>40</v>
      </c>
      <c r="M122">
        <v>234</v>
      </c>
      <c r="N122" t="s">
        <v>27</v>
      </c>
      <c r="O122">
        <v>0.621882653679664</v>
      </c>
      <c r="P122">
        <v>0.74960001583674596</v>
      </c>
      <c r="Q122" s="10">
        <v>3.1237530336311202E-5</v>
      </c>
      <c r="R122" s="10">
        <v>5.6857811463271097E-5</v>
      </c>
    </row>
    <row r="123" spans="12:18">
      <c r="L123">
        <v>41</v>
      </c>
      <c r="M123">
        <v>135</v>
      </c>
      <c r="N123" t="s">
        <v>23</v>
      </c>
      <c r="O123">
        <v>0.26216373527753201</v>
      </c>
      <c r="P123">
        <v>0.29096898318208803</v>
      </c>
      <c r="Q123" s="10">
        <v>1.0729846448156E-4</v>
      </c>
      <c r="R123" s="10">
        <v>1.23925976637115E-4</v>
      </c>
    </row>
    <row r="124" spans="12:18">
      <c r="L124">
        <v>41</v>
      </c>
      <c r="M124">
        <v>232</v>
      </c>
      <c r="N124" t="s">
        <v>24</v>
      </c>
      <c r="O124">
        <v>1E-3</v>
      </c>
      <c r="P124">
        <v>0.49290185898599997</v>
      </c>
      <c r="Q124" s="10">
        <v>5.1112550855799603E-4</v>
      </c>
      <c r="R124" s="10">
        <v>0.49631966334325101</v>
      </c>
    </row>
    <row r="125" spans="12:18">
      <c r="L125">
        <v>41</v>
      </c>
      <c r="M125">
        <v>234</v>
      </c>
      <c r="N125" t="s">
        <v>27</v>
      </c>
      <c r="O125">
        <v>0.86488996393878403</v>
      </c>
      <c r="P125">
        <v>0.92120465870647805</v>
      </c>
      <c r="Q125" s="10">
        <v>7.9986445230770196E-6</v>
      </c>
      <c r="R125" s="10">
        <v>1.4608268181722101E-5</v>
      </c>
    </row>
    <row r="126" spans="12:18">
      <c r="L126">
        <v>42</v>
      </c>
      <c r="M126">
        <v>135</v>
      </c>
      <c r="N126" t="s">
        <v>23</v>
      </c>
      <c r="O126">
        <v>1E-3</v>
      </c>
      <c r="P126">
        <v>0.41999449642964098</v>
      </c>
      <c r="Q126" s="10">
        <v>6.08083871261515E-5</v>
      </c>
      <c r="R126">
        <v>4.3988632150491098E-2</v>
      </c>
    </row>
    <row r="127" spans="12:18">
      <c r="L127">
        <v>42</v>
      </c>
      <c r="M127">
        <v>232</v>
      </c>
      <c r="N127" t="s">
        <v>24</v>
      </c>
      <c r="O127">
        <v>1E-3</v>
      </c>
      <c r="P127">
        <v>0.38855592835080099</v>
      </c>
      <c r="Q127">
        <v>7.8180634786553696E-4</v>
      </c>
      <c r="R127">
        <v>0.49631966334325101</v>
      </c>
    </row>
    <row r="128" spans="12:18">
      <c r="L128">
        <v>42</v>
      </c>
      <c r="M128">
        <v>234</v>
      </c>
      <c r="N128" t="s">
        <v>27</v>
      </c>
      <c r="O128">
        <v>0.68582727166121604</v>
      </c>
      <c r="P128">
        <v>0.69155031221000596</v>
      </c>
      <c r="Q128" s="10">
        <v>4.1709264746919899E-5</v>
      </c>
      <c r="R128" s="10">
        <v>4.2837657456214501E-5</v>
      </c>
    </row>
    <row r="129" spans="17:18">
      <c r="Q129" s="10"/>
      <c r="R129" s="10"/>
    </row>
    <row r="131" spans="17:18">
      <c r="Q131" s="10"/>
      <c r="R131" s="10"/>
    </row>
    <row r="132" spans="17:18">
      <c r="Q132" s="10"/>
      <c r="R132" s="10"/>
    </row>
    <row r="133" spans="17:18">
      <c r="Q133" s="10"/>
    </row>
    <row r="134" spans="17:18">
      <c r="Q134" s="10"/>
      <c r="R134" s="10"/>
    </row>
    <row r="135" spans="17:18">
      <c r="Q135" s="10"/>
      <c r="R135" s="10"/>
    </row>
    <row r="138" spans="17:18">
      <c r="Q138" s="10"/>
      <c r="R138" s="10"/>
    </row>
    <row r="139" spans="17:18">
      <c r="Q139" s="10"/>
      <c r="R139" s="10"/>
    </row>
    <row r="140" spans="17:18">
      <c r="Q140" s="10"/>
    </row>
    <row r="141" spans="17:18">
      <c r="Q141" s="10"/>
    </row>
    <row r="142" spans="17:18">
      <c r="Q142" s="10"/>
      <c r="R142" s="10"/>
    </row>
    <row r="143" spans="17:18">
      <c r="Q143" s="10"/>
      <c r="R143" s="10"/>
    </row>
    <row r="144" spans="17:18">
      <c r="Q144" s="10"/>
      <c r="R144" s="10"/>
    </row>
    <row r="145" spans="17:18">
      <c r="Q145" s="10"/>
      <c r="R145" s="10"/>
    </row>
    <row r="146" spans="17:18">
      <c r="Q146" s="10"/>
      <c r="R146" s="10"/>
    </row>
    <row r="147" spans="17:18">
      <c r="Q147" s="10"/>
      <c r="R147" s="10"/>
    </row>
    <row r="150" spans="17:18">
      <c r="Q150" s="10"/>
      <c r="R150" s="10"/>
    </row>
    <row r="152" spans="17:18">
      <c r="Q152" s="10"/>
    </row>
    <row r="155" spans="17:18">
      <c r="Q155" s="10"/>
    </row>
    <row r="156" spans="17:18">
      <c r="Q156" s="10"/>
      <c r="R156" s="10"/>
    </row>
    <row r="157" spans="17:18">
      <c r="Q157" s="10"/>
    </row>
    <row r="158" spans="17:18">
      <c r="Q158" s="10"/>
      <c r="R158" s="10"/>
    </row>
    <row r="159" spans="17:18">
      <c r="Q159" s="10"/>
    </row>
    <row r="161" spans="17:18">
      <c r="Q161" s="10"/>
      <c r="R161" s="10"/>
    </row>
    <row r="162" spans="17:18">
      <c r="Q162" s="10"/>
      <c r="R162" s="10"/>
    </row>
    <row r="163" spans="17:18">
      <c r="Q163" s="10"/>
      <c r="R163" s="10"/>
    </row>
    <row r="164" spans="17:18">
      <c r="Q164" s="10"/>
    </row>
    <row r="165" spans="17:18">
      <c r="Q165" s="10"/>
    </row>
    <row r="168" spans="17:18">
      <c r="Q168" s="10"/>
      <c r="R168" s="10"/>
    </row>
    <row r="171" spans="17:18">
      <c r="Q171" s="10"/>
    </row>
    <row r="174" spans="17:18">
      <c r="Q174" s="10"/>
      <c r="R174" s="10"/>
    </row>
    <row r="175" spans="17:18">
      <c r="Q175" s="10"/>
      <c r="R175" s="10"/>
    </row>
    <row r="177" spans="17:18">
      <c r="Q177" s="10"/>
      <c r="R177" s="10"/>
    </row>
    <row r="180" spans="17:18">
      <c r="Q180" s="10"/>
    </row>
    <row r="181" spans="17:18">
      <c r="Q181" s="10"/>
      <c r="R181" s="10"/>
    </row>
    <row r="182" spans="17:18">
      <c r="Q182" s="10"/>
      <c r="R182" s="10"/>
    </row>
    <row r="183" spans="17:18">
      <c r="Q183" s="10"/>
      <c r="R183" s="10"/>
    </row>
    <row r="186" spans="17:18">
      <c r="Q186" s="10"/>
      <c r="R186" s="10"/>
    </row>
    <row r="189" spans="17:18">
      <c r="Q189" s="10"/>
      <c r="R189" s="10"/>
    </row>
    <row r="195" spans="17:18">
      <c r="Q195" s="10"/>
    </row>
    <row r="197" spans="17:18">
      <c r="Q197" s="10"/>
      <c r="R197" s="10"/>
    </row>
    <row r="198" spans="17:18">
      <c r="Q198" s="10"/>
    </row>
    <row r="201" spans="17:18">
      <c r="Q201" s="10"/>
    </row>
    <row r="202" spans="17:18">
      <c r="Q202" s="10"/>
    </row>
    <row r="204" spans="17:18">
      <c r="Q204" s="10"/>
    </row>
    <row r="206" spans="17:18">
      <c r="Q206" s="10"/>
      <c r="R206" s="10"/>
    </row>
    <row r="207" spans="17:18">
      <c r="Q207" s="10"/>
      <c r="R207" s="10"/>
    </row>
    <row r="210" spans="17:18">
      <c r="Q210" s="10"/>
      <c r="R210" s="10"/>
    </row>
    <row r="211" spans="17:18">
      <c r="Q211" s="10"/>
    </row>
    <row r="213" spans="17:18">
      <c r="Q213" s="10"/>
    </row>
    <row r="214" spans="17:18">
      <c r="Q214" s="10"/>
      <c r="R214" s="10"/>
    </row>
    <row r="215" spans="17:18">
      <c r="Q215" s="10"/>
      <c r="R215" s="10"/>
    </row>
    <row r="216" spans="17:18">
      <c r="Q216" s="10"/>
    </row>
    <row r="219" spans="17:18">
      <c r="Q219" s="10"/>
      <c r="R219" s="10"/>
    </row>
    <row r="222" spans="17:18">
      <c r="Q222" s="10"/>
    </row>
    <row r="223" spans="17:18">
      <c r="Q223" s="10"/>
    </row>
  </sheetData>
  <mergeCells count="7">
    <mergeCell ref="Q2:R2"/>
    <mergeCell ref="A1:F1"/>
    <mergeCell ref="L1:N1"/>
    <mergeCell ref="A2:A5"/>
    <mergeCell ref="H2:J2"/>
    <mergeCell ref="L2:N2"/>
    <mergeCell ref="O2:P2"/>
  </mergeCells>
  <pageMargins left="0.75" right="0.75" top="1" bottom="1" header="0.5" footer="0.5"/>
  <pageSetup paperSize="9" orientation="portrait" horizontalDpi="4294967292" verticalDpi="429496729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U255"/>
  <sheetViews>
    <sheetView workbookViewId="0">
      <selection activeCell="V37" sqref="V37"/>
    </sheetView>
  </sheetViews>
  <sheetFormatPr baseColWidth="10" defaultRowHeight="16"/>
  <cols>
    <col min="1" max="1" width="12.6640625" customWidth="1"/>
    <col min="2" max="2" width="10.83203125" style="48"/>
    <col min="8" max="8" width="12.5" customWidth="1"/>
    <col min="14" max="14" width="13.5" customWidth="1"/>
  </cols>
  <sheetData>
    <row r="1" spans="1:21">
      <c r="A1" s="66" t="s">
        <v>114</v>
      </c>
      <c r="B1" s="66"/>
      <c r="C1" s="66"/>
      <c r="D1" s="66"/>
      <c r="E1" s="66"/>
      <c r="F1" s="66"/>
      <c r="G1" s="1" t="s">
        <v>115</v>
      </c>
      <c r="H1" s="1" t="s">
        <v>116</v>
      </c>
      <c r="L1" s="66"/>
      <c r="M1" s="66"/>
      <c r="N1" s="66"/>
      <c r="O1" s="1"/>
      <c r="T1" s="2" t="s">
        <v>3</v>
      </c>
    </row>
    <row r="2" spans="1:21">
      <c r="A2" s="74" t="s">
        <v>12</v>
      </c>
      <c r="B2" s="47" t="s">
        <v>13</v>
      </c>
      <c r="C2" s="1" t="s">
        <v>14</v>
      </c>
      <c r="D2" s="1" t="s">
        <v>142</v>
      </c>
      <c r="E2" s="1" t="s">
        <v>16</v>
      </c>
      <c r="F2" s="1" t="s">
        <v>17</v>
      </c>
      <c r="G2" s="1"/>
      <c r="H2" s="66" t="s">
        <v>84</v>
      </c>
      <c r="I2" s="66"/>
      <c r="J2" s="66"/>
      <c r="L2" s="64" t="s">
        <v>85</v>
      </c>
      <c r="M2" s="73"/>
      <c r="N2" s="65"/>
      <c r="O2" s="64" t="s">
        <v>20</v>
      </c>
      <c r="P2" s="65"/>
      <c r="Q2" s="64" t="s">
        <v>21</v>
      </c>
      <c r="R2" s="65"/>
      <c r="T2" s="4">
        <v>57670</v>
      </c>
      <c r="U2" t="s">
        <v>22</v>
      </c>
    </row>
    <row r="3" spans="1:21">
      <c r="A3" s="74"/>
      <c r="B3" s="48">
        <v>1</v>
      </c>
      <c r="C3">
        <v>1339</v>
      </c>
      <c r="D3">
        <v>0.83121732636295698</v>
      </c>
      <c r="E3">
        <v>7.6322634746499099E-3</v>
      </c>
      <c r="F3">
        <v>175439.43607914</v>
      </c>
      <c r="H3" s="5" t="s">
        <v>24</v>
      </c>
      <c r="I3">
        <v>232</v>
      </c>
      <c r="J3">
        <v>31</v>
      </c>
      <c r="L3" s="7">
        <v>1</v>
      </c>
      <c r="M3" s="7">
        <v>32</v>
      </c>
      <c r="N3" s="7" t="s">
        <v>26</v>
      </c>
      <c r="O3" s="7">
        <v>0.37420126121205799</v>
      </c>
      <c r="P3" s="7">
        <v>0.999</v>
      </c>
      <c r="Q3" s="8">
        <v>2.0248158144636899E-8</v>
      </c>
      <c r="R3" s="8">
        <v>3.3828321467599999E-5</v>
      </c>
      <c r="T3" s="4">
        <f>SUMPRODUCT(C3:C33,D3:D33)</f>
        <v>12312</v>
      </c>
      <c r="U3" t="s">
        <v>19</v>
      </c>
    </row>
    <row r="4" spans="1:21">
      <c r="A4" s="74"/>
      <c r="B4" s="48">
        <v>2</v>
      </c>
      <c r="C4">
        <v>934</v>
      </c>
      <c r="D4">
        <v>0.80406852248394001</v>
      </c>
      <c r="E4">
        <v>5.1923864988018898E-3</v>
      </c>
      <c r="F4">
        <v>179878.75136327301</v>
      </c>
      <c r="H4" t="s">
        <v>23</v>
      </c>
      <c r="I4">
        <v>135</v>
      </c>
      <c r="J4">
        <v>31</v>
      </c>
      <c r="L4" s="6">
        <v>1</v>
      </c>
      <c r="M4" s="6">
        <v>135</v>
      </c>
      <c r="N4" s="6" t="s">
        <v>23</v>
      </c>
      <c r="O4" s="6">
        <v>0.797186663150662</v>
      </c>
      <c r="P4" s="6">
        <v>0.999</v>
      </c>
      <c r="Q4" s="9">
        <v>6.4878627262619496E-9</v>
      </c>
      <c r="R4" s="9">
        <v>1.64893534250793E-6</v>
      </c>
      <c r="T4">
        <f>T3/T2</f>
        <v>0.2134905496792093</v>
      </c>
      <c r="U4" t="s">
        <v>25</v>
      </c>
    </row>
    <row r="5" spans="1:21">
      <c r="A5" s="74"/>
      <c r="B5" s="48">
        <v>3</v>
      </c>
      <c r="C5">
        <v>917</v>
      </c>
      <c r="D5">
        <v>0.719738276990185</v>
      </c>
      <c r="E5">
        <v>5.4029170142508003E-3</v>
      </c>
      <c r="F5">
        <v>169723.13244517901</v>
      </c>
      <c r="H5" t="s">
        <v>26</v>
      </c>
      <c r="I5">
        <v>32</v>
      </c>
      <c r="J5">
        <v>31</v>
      </c>
      <c r="L5" s="6">
        <v>1</v>
      </c>
      <c r="M5" s="6">
        <v>136</v>
      </c>
      <c r="N5" s="6" t="s">
        <v>31</v>
      </c>
      <c r="O5" s="6">
        <v>1E-3</v>
      </c>
      <c r="P5" s="6">
        <v>0.61461285280270495</v>
      </c>
      <c r="Q5" s="9">
        <v>9.9454448297822303E-6</v>
      </c>
      <c r="R5" s="6">
        <v>1.5845068174728201E-2</v>
      </c>
    </row>
    <row r="6" spans="1:21">
      <c r="B6" s="48">
        <v>4</v>
      </c>
      <c r="C6">
        <v>884</v>
      </c>
      <c r="D6">
        <v>0.71493212669683304</v>
      </c>
      <c r="E6">
        <v>3.85497533627727E-3</v>
      </c>
      <c r="F6">
        <v>229314.04818109001</v>
      </c>
      <c r="H6" t="s">
        <v>31</v>
      </c>
      <c r="I6">
        <v>136</v>
      </c>
      <c r="J6">
        <v>23</v>
      </c>
      <c r="L6" s="6">
        <v>1</v>
      </c>
      <c r="M6" s="6">
        <v>138</v>
      </c>
      <c r="N6" s="6" t="s">
        <v>32</v>
      </c>
      <c r="O6" s="6">
        <v>1E-3</v>
      </c>
      <c r="P6" s="6">
        <v>0.48161452467907201</v>
      </c>
      <c r="Q6" s="6">
        <v>2.1569368249790498E-3</v>
      </c>
      <c r="R6" s="6">
        <v>2.00193358229967</v>
      </c>
    </row>
    <row r="7" spans="1:21">
      <c r="B7" s="48">
        <v>5</v>
      </c>
      <c r="C7">
        <v>877</v>
      </c>
      <c r="D7">
        <v>0.72976054732041096</v>
      </c>
      <c r="E7">
        <v>3.42252584837059E-3</v>
      </c>
      <c r="F7">
        <v>256243.49934932601</v>
      </c>
      <c r="H7" t="s">
        <v>30</v>
      </c>
      <c r="I7">
        <v>204</v>
      </c>
      <c r="J7">
        <v>17</v>
      </c>
      <c r="L7">
        <v>1</v>
      </c>
      <c r="M7">
        <v>232</v>
      </c>
      <c r="N7" t="s">
        <v>24</v>
      </c>
      <c r="O7">
        <v>1E-3</v>
      </c>
      <c r="P7">
        <v>0.43935568538439901</v>
      </c>
      <c r="Q7" s="10">
        <v>9.7516649194995795E-5</v>
      </c>
      <c r="R7">
        <v>7.6343679287215097E-2</v>
      </c>
    </row>
    <row r="8" spans="1:21">
      <c r="A8" s="10"/>
      <c r="B8" s="48">
        <v>6</v>
      </c>
      <c r="C8">
        <v>872</v>
      </c>
      <c r="D8">
        <v>0.74311926605504597</v>
      </c>
      <c r="E8">
        <v>4.5585077520342203E-3</v>
      </c>
      <c r="F8">
        <v>191290.66954221399</v>
      </c>
      <c r="H8" t="s">
        <v>27</v>
      </c>
      <c r="I8">
        <v>234</v>
      </c>
      <c r="J8">
        <v>15</v>
      </c>
      <c r="L8">
        <v>1</v>
      </c>
      <c r="M8">
        <v>235</v>
      </c>
      <c r="N8" t="s">
        <v>54</v>
      </c>
      <c r="O8">
        <v>1E-3</v>
      </c>
      <c r="P8">
        <v>0.462386020690434</v>
      </c>
      <c r="Q8">
        <v>2.3845893900668999E-4</v>
      </c>
      <c r="R8">
        <v>0.20488645024990201</v>
      </c>
    </row>
    <row r="9" spans="1:21">
      <c r="B9" s="48">
        <v>7</v>
      </c>
      <c r="C9">
        <v>768</v>
      </c>
      <c r="D9">
        <v>0.71744791666666696</v>
      </c>
      <c r="E9">
        <v>3.5690474521186898E-3</v>
      </c>
      <c r="F9">
        <v>215183.465701498</v>
      </c>
      <c r="H9" t="s">
        <v>54</v>
      </c>
      <c r="I9">
        <v>235</v>
      </c>
      <c r="J9">
        <v>11</v>
      </c>
      <c r="L9">
        <v>2</v>
      </c>
      <c r="M9">
        <v>32</v>
      </c>
      <c r="N9" t="s">
        <v>26</v>
      </c>
      <c r="O9">
        <v>0.37420126121205799</v>
      </c>
      <c r="P9">
        <v>0.999</v>
      </c>
      <c r="Q9" s="10">
        <v>2.0248158144636899E-8</v>
      </c>
      <c r="R9" s="10">
        <v>3.3828321467599999E-5</v>
      </c>
    </row>
    <row r="10" spans="1:21">
      <c r="A10" s="10"/>
      <c r="B10" s="48">
        <v>8</v>
      </c>
      <c r="C10">
        <v>755</v>
      </c>
      <c r="D10">
        <v>0.740397350993377</v>
      </c>
      <c r="E10">
        <v>5.0816843936418096E-3</v>
      </c>
      <c r="F10">
        <v>148572.78443829599</v>
      </c>
      <c r="H10" t="s">
        <v>42</v>
      </c>
      <c r="I10">
        <v>243</v>
      </c>
      <c r="J10">
        <v>6</v>
      </c>
      <c r="L10">
        <v>2</v>
      </c>
      <c r="M10">
        <v>135</v>
      </c>
      <c r="N10" t="s">
        <v>23</v>
      </c>
      <c r="O10">
        <v>0.797186663150662</v>
      </c>
      <c r="P10">
        <v>0.999</v>
      </c>
      <c r="Q10" s="10">
        <v>6.4878627262619496E-9</v>
      </c>
      <c r="R10" s="10">
        <v>1.64893534250793E-6</v>
      </c>
    </row>
    <row r="11" spans="1:21">
      <c r="A11" s="10"/>
      <c r="B11" s="48">
        <v>9</v>
      </c>
      <c r="C11">
        <v>745</v>
      </c>
      <c r="D11">
        <v>0.76644295302013399</v>
      </c>
      <c r="E11">
        <v>3.6786149234089602E-3</v>
      </c>
      <c r="F11">
        <v>202521.87725852299</v>
      </c>
      <c r="H11" t="s">
        <v>33</v>
      </c>
      <c r="I11">
        <v>230</v>
      </c>
      <c r="J11">
        <v>6</v>
      </c>
      <c r="L11">
        <v>2</v>
      </c>
      <c r="M11">
        <v>136</v>
      </c>
      <c r="N11" t="s">
        <v>31</v>
      </c>
      <c r="O11">
        <v>1E-3</v>
      </c>
      <c r="P11">
        <v>0.61461285280270495</v>
      </c>
      <c r="Q11" s="10">
        <v>9.9454448297822303E-6</v>
      </c>
      <c r="R11">
        <v>1.5845068174728201E-2</v>
      </c>
    </row>
    <row r="12" spans="1:21">
      <c r="B12" s="48">
        <v>10</v>
      </c>
      <c r="C12">
        <v>715</v>
      </c>
      <c r="D12">
        <v>0.78181818181818197</v>
      </c>
      <c r="E12">
        <v>3.2598284484379601E-3</v>
      </c>
      <c r="F12">
        <v>219336.69556832401</v>
      </c>
      <c r="H12" t="s">
        <v>34</v>
      </c>
      <c r="I12">
        <v>134</v>
      </c>
      <c r="J12">
        <v>6</v>
      </c>
      <c r="L12">
        <v>2</v>
      </c>
      <c r="M12">
        <v>138</v>
      </c>
      <c r="N12" t="s">
        <v>32</v>
      </c>
      <c r="O12">
        <v>0.48161452467907201</v>
      </c>
      <c r="P12">
        <v>0.999</v>
      </c>
      <c r="Q12" s="10">
        <v>2.0059434632827802E-6</v>
      </c>
      <c r="R12">
        <v>2.1569368249790498E-3</v>
      </c>
    </row>
    <row r="13" spans="1:21">
      <c r="B13" s="48">
        <v>11</v>
      </c>
      <c r="C13">
        <v>709</v>
      </c>
      <c r="D13">
        <v>0.7475317348378</v>
      </c>
      <c r="E13">
        <v>4.0987471105349699E-3</v>
      </c>
      <c r="F13">
        <v>172979.68888533401</v>
      </c>
      <c r="H13" t="s">
        <v>28</v>
      </c>
      <c r="I13">
        <v>37</v>
      </c>
      <c r="J13">
        <v>6</v>
      </c>
      <c r="L13">
        <v>2</v>
      </c>
      <c r="M13">
        <v>225</v>
      </c>
      <c r="N13" t="s">
        <v>117</v>
      </c>
      <c r="O13">
        <v>1E-3</v>
      </c>
      <c r="P13">
        <v>0.82874177291225104</v>
      </c>
      <c r="Q13" s="10">
        <v>3.1809664196263602E-5</v>
      </c>
      <c r="R13">
        <v>0.15377734519439601</v>
      </c>
    </row>
    <row r="14" spans="1:21">
      <c r="B14" s="48">
        <v>12</v>
      </c>
      <c r="C14">
        <v>646</v>
      </c>
      <c r="D14">
        <v>0.80030959752321995</v>
      </c>
      <c r="E14">
        <v>3.6356852346944202E-3</v>
      </c>
      <c r="F14">
        <v>177683.14864977499</v>
      </c>
      <c r="H14" t="s">
        <v>118</v>
      </c>
      <c r="I14">
        <v>244</v>
      </c>
      <c r="J14">
        <v>5</v>
      </c>
      <c r="L14">
        <v>2</v>
      </c>
      <c r="M14">
        <v>232</v>
      </c>
      <c r="N14" t="s">
        <v>24</v>
      </c>
      <c r="O14">
        <v>1E-3</v>
      </c>
      <c r="P14">
        <v>0.43935568538439901</v>
      </c>
      <c r="Q14" s="10">
        <v>9.7516649194995795E-5</v>
      </c>
      <c r="R14">
        <v>7.6343679287215097E-2</v>
      </c>
    </row>
    <row r="15" spans="1:21">
      <c r="B15" s="48">
        <v>13</v>
      </c>
      <c r="C15">
        <v>586</v>
      </c>
      <c r="D15">
        <v>0.74061433447099001</v>
      </c>
      <c r="E15">
        <v>2.6791132483605499E-3</v>
      </c>
      <c r="F15">
        <v>218729.08894709701</v>
      </c>
      <c r="H15" t="s">
        <v>58</v>
      </c>
      <c r="I15">
        <v>142</v>
      </c>
      <c r="J15">
        <v>4</v>
      </c>
      <c r="L15">
        <v>2</v>
      </c>
      <c r="M15">
        <v>235</v>
      </c>
      <c r="N15" t="s">
        <v>54</v>
      </c>
      <c r="O15">
        <v>1E-3</v>
      </c>
      <c r="P15">
        <v>0.462386020690434</v>
      </c>
      <c r="Q15">
        <v>2.3845893900668999E-4</v>
      </c>
      <c r="R15">
        <v>0.20488645024990201</v>
      </c>
    </row>
    <row r="16" spans="1:21">
      <c r="A16" s="10"/>
      <c r="B16" s="48">
        <v>14</v>
      </c>
      <c r="C16">
        <v>465</v>
      </c>
      <c r="D16">
        <v>0.804301075268817</v>
      </c>
      <c r="E16">
        <v>2.3540941352894699E-3</v>
      </c>
      <c r="F16">
        <v>197528.20969617699</v>
      </c>
      <c r="H16" t="s">
        <v>32</v>
      </c>
      <c r="I16">
        <v>138</v>
      </c>
      <c r="J16">
        <v>4</v>
      </c>
      <c r="L16">
        <v>2</v>
      </c>
      <c r="M16">
        <v>236</v>
      </c>
      <c r="N16" t="s">
        <v>50</v>
      </c>
      <c r="O16">
        <v>1E-3</v>
      </c>
      <c r="P16">
        <v>0.76267792990425298</v>
      </c>
      <c r="Q16" s="10">
        <v>2.3631727894754201E-5</v>
      </c>
      <c r="R16">
        <v>7.5868940070582799E-2</v>
      </c>
    </row>
    <row r="17" spans="1:18">
      <c r="A17" s="10"/>
      <c r="B17" s="48">
        <v>15</v>
      </c>
      <c r="C17">
        <v>437</v>
      </c>
      <c r="D17">
        <v>0.78032036613272304</v>
      </c>
      <c r="E17">
        <v>2.90377447903572E-3</v>
      </c>
      <c r="F17">
        <v>150493.78082044399</v>
      </c>
      <c r="H17" t="s">
        <v>43</v>
      </c>
      <c r="I17">
        <v>64</v>
      </c>
      <c r="J17">
        <v>4</v>
      </c>
      <c r="L17">
        <v>3</v>
      </c>
      <c r="M17">
        <v>32</v>
      </c>
      <c r="N17" t="s">
        <v>26</v>
      </c>
      <c r="O17">
        <v>0.50864532984242705</v>
      </c>
      <c r="P17">
        <v>0.999</v>
      </c>
      <c r="Q17" s="10">
        <v>2.0248158144636899E-8</v>
      </c>
      <c r="R17" s="10">
        <v>1.9540291547489499E-5</v>
      </c>
    </row>
    <row r="18" spans="1:18">
      <c r="A18" s="10"/>
      <c r="B18" s="48">
        <v>16</v>
      </c>
      <c r="C18">
        <v>427</v>
      </c>
      <c r="D18">
        <v>0.80796252927400503</v>
      </c>
      <c r="E18">
        <v>2.66177707784709E-3</v>
      </c>
      <c r="F18">
        <v>160419.14386961699</v>
      </c>
      <c r="H18" t="s">
        <v>36</v>
      </c>
      <c r="I18">
        <v>205</v>
      </c>
      <c r="J18">
        <v>3</v>
      </c>
      <c r="L18">
        <v>3</v>
      </c>
      <c r="M18">
        <v>135</v>
      </c>
      <c r="N18" t="s">
        <v>23</v>
      </c>
      <c r="O18">
        <v>0.65414849437151901</v>
      </c>
      <c r="P18">
        <v>0.999</v>
      </c>
      <c r="Q18" s="10">
        <v>6.4878627262619496E-9</v>
      </c>
      <c r="R18" s="10">
        <v>3.4267345631515201E-6</v>
      </c>
    </row>
    <row r="19" spans="1:18">
      <c r="B19" s="48">
        <v>17</v>
      </c>
      <c r="C19">
        <v>374</v>
      </c>
      <c r="D19">
        <v>0.81016042780748698</v>
      </c>
      <c r="E19">
        <v>2.30373965420211E-3</v>
      </c>
      <c r="F19">
        <v>162344.73340674999</v>
      </c>
      <c r="H19" t="s">
        <v>39</v>
      </c>
      <c r="I19">
        <v>86</v>
      </c>
      <c r="J19">
        <v>3</v>
      </c>
      <c r="L19">
        <v>3</v>
      </c>
      <c r="M19">
        <v>232</v>
      </c>
      <c r="N19" t="s">
        <v>24</v>
      </c>
      <c r="O19">
        <v>0.70270811795638799</v>
      </c>
      <c r="P19">
        <v>0.89991946167917003</v>
      </c>
      <c r="Q19" s="10">
        <v>8.4987212865378202E-6</v>
      </c>
      <c r="R19" s="10">
        <v>3.2330742440651103E-5</v>
      </c>
    </row>
    <row r="20" spans="1:18">
      <c r="A20" s="10"/>
      <c r="B20" s="48">
        <v>18</v>
      </c>
      <c r="C20">
        <v>370</v>
      </c>
      <c r="D20">
        <v>0.74324324324324298</v>
      </c>
      <c r="E20">
        <v>1.8185524817692601E-3</v>
      </c>
      <c r="F20">
        <v>203458.52193389999</v>
      </c>
      <c r="H20" t="s">
        <v>48</v>
      </c>
      <c r="I20">
        <v>23</v>
      </c>
      <c r="J20">
        <v>3</v>
      </c>
      <c r="L20">
        <v>3</v>
      </c>
      <c r="M20">
        <v>234</v>
      </c>
      <c r="N20" t="s">
        <v>27</v>
      </c>
      <c r="O20">
        <v>0.78971582442454902</v>
      </c>
      <c r="P20">
        <v>0.999</v>
      </c>
      <c r="Q20" s="10">
        <v>3.3743736134792799E-7</v>
      </c>
      <c r="R20" s="10">
        <v>8.9762389722555102E-5</v>
      </c>
    </row>
    <row r="21" spans="1:18">
      <c r="B21" s="48">
        <v>19</v>
      </c>
      <c r="C21">
        <v>344</v>
      </c>
      <c r="D21">
        <v>0.83430232558139505</v>
      </c>
      <c r="E21">
        <v>5.3342063512859398E-3</v>
      </c>
      <c r="F21">
        <v>64489.443667111002</v>
      </c>
      <c r="H21" t="s">
        <v>44</v>
      </c>
      <c r="I21">
        <v>242</v>
      </c>
      <c r="J21">
        <v>2</v>
      </c>
      <c r="L21">
        <v>3</v>
      </c>
      <c r="M21">
        <v>243</v>
      </c>
      <c r="N21" t="s">
        <v>42</v>
      </c>
      <c r="O21">
        <v>1E-3</v>
      </c>
      <c r="P21">
        <v>0.76666397017351995</v>
      </c>
      <c r="Q21" s="10">
        <v>5.7928235566228699E-5</v>
      </c>
      <c r="R21">
        <v>0.190142429380842</v>
      </c>
    </row>
    <row r="22" spans="1:18">
      <c r="B22" s="48">
        <v>21</v>
      </c>
      <c r="C22">
        <v>327</v>
      </c>
      <c r="D22">
        <v>0.72782874617737003</v>
      </c>
      <c r="E22">
        <v>1.46780316387882E-3</v>
      </c>
      <c r="F22">
        <v>222781.91520985001</v>
      </c>
      <c r="H22" t="s">
        <v>50</v>
      </c>
      <c r="I22">
        <v>236</v>
      </c>
      <c r="J22">
        <v>2</v>
      </c>
      <c r="L22">
        <v>4</v>
      </c>
      <c r="M22">
        <v>32</v>
      </c>
      <c r="N22" t="s">
        <v>26</v>
      </c>
      <c r="O22">
        <v>0.80707105533767798</v>
      </c>
      <c r="P22">
        <v>0.999</v>
      </c>
      <c r="Q22" s="10">
        <v>2.0248158144636899E-8</v>
      </c>
      <c r="R22" s="10">
        <v>4.8354470162302598E-6</v>
      </c>
    </row>
    <row r="23" spans="1:18">
      <c r="A23" s="10"/>
      <c r="B23" s="48">
        <v>20</v>
      </c>
      <c r="C23">
        <v>327</v>
      </c>
      <c r="D23">
        <v>0.75840978593272201</v>
      </c>
      <c r="E23">
        <v>1.62403785931016E-3</v>
      </c>
      <c r="F23">
        <v>201349.98585494701</v>
      </c>
      <c r="H23" t="s">
        <v>52</v>
      </c>
      <c r="I23">
        <v>176</v>
      </c>
      <c r="J23">
        <v>2</v>
      </c>
      <c r="L23">
        <v>4</v>
      </c>
      <c r="M23">
        <v>135</v>
      </c>
      <c r="N23" t="s">
        <v>23</v>
      </c>
      <c r="O23">
        <v>1E-3</v>
      </c>
      <c r="P23">
        <v>0.42671439935936101</v>
      </c>
      <c r="Q23" s="10">
        <v>8.7076482237244906E-6</v>
      </c>
      <c r="R23">
        <v>6.4748934886721503E-3</v>
      </c>
    </row>
    <row r="24" spans="1:18">
      <c r="A24" s="10"/>
      <c r="B24" s="48">
        <v>22</v>
      </c>
      <c r="C24">
        <v>291</v>
      </c>
      <c r="D24">
        <v>0.70103092783505205</v>
      </c>
      <c r="E24">
        <v>1.6344972684105401E-3</v>
      </c>
      <c r="F24">
        <v>178036.39420149199</v>
      </c>
      <c r="H24" t="s">
        <v>63</v>
      </c>
      <c r="I24">
        <v>174</v>
      </c>
      <c r="J24">
        <v>2</v>
      </c>
      <c r="L24">
        <v>4</v>
      </c>
      <c r="M24">
        <v>142</v>
      </c>
      <c r="N24" t="s">
        <v>58</v>
      </c>
      <c r="O24">
        <v>0.352978782179172</v>
      </c>
      <c r="P24">
        <v>0.999</v>
      </c>
      <c r="Q24" s="10">
        <v>4.6985352140776797E-6</v>
      </c>
      <c r="R24">
        <v>8.6039503719201396E-3</v>
      </c>
    </row>
    <row r="25" spans="1:18">
      <c r="A25" s="10"/>
      <c r="B25" s="48">
        <v>23</v>
      </c>
      <c r="C25">
        <v>273</v>
      </c>
      <c r="D25">
        <v>0.76923076923076905</v>
      </c>
      <c r="E25">
        <v>1.55104968129939E-3</v>
      </c>
      <c r="F25">
        <v>176009.83597849301</v>
      </c>
      <c r="H25" t="s">
        <v>76</v>
      </c>
      <c r="I25">
        <v>33</v>
      </c>
      <c r="J25">
        <v>2</v>
      </c>
      <c r="L25">
        <v>4</v>
      </c>
      <c r="M25">
        <v>230</v>
      </c>
      <c r="N25" t="s">
        <v>33</v>
      </c>
      <c r="O25">
        <v>1E-3</v>
      </c>
      <c r="P25">
        <v>0.47657730698551598</v>
      </c>
      <c r="Q25" s="10">
        <v>8.3931848275321398E-5</v>
      </c>
      <c r="R25">
        <v>7.6343679287215097E-2</v>
      </c>
    </row>
    <row r="26" spans="1:18">
      <c r="B26" s="48">
        <v>24</v>
      </c>
      <c r="C26">
        <v>266</v>
      </c>
      <c r="D26">
        <v>0.75939849624060196</v>
      </c>
      <c r="E26">
        <v>1.14829722766237E-3</v>
      </c>
      <c r="F26">
        <v>231647.34146533301</v>
      </c>
      <c r="H26" t="s">
        <v>45</v>
      </c>
      <c r="I26">
        <v>241</v>
      </c>
      <c r="J26">
        <v>1</v>
      </c>
      <c r="L26">
        <v>4</v>
      </c>
      <c r="M26">
        <v>232</v>
      </c>
      <c r="N26" t="s">
        <v>24</v>
      </c>
      <c r="O26">
        <v>1E-3</v>
      </c>
      <c r="P26">
        <v>0.52661102902641799</v>
      </c>
      <c r="Q26" s="10">
        <v>6.86966854401133E-5</v>
      </c>
      <c r="R26">
        <v>7.6343679287215097E-2</v>
      </c>
    </row>
    <row r="27" spans="1:18">
      <c r="B27" s="48">
        <v>25</v>
      </c>
      <c r="C27">
        <v>236</v>
      </c>
      <c r="D27">
        <v>0.70338983050847503</v>
      </c>
      <c r="E27">
        <v>9.9023730347026794E-4</v>
      </c>
      <c r="F27">
        <v>238326.71135791601</v>
      </c>
      <c r="H27" t="s">
        <v>119</v>
      </c>
      <c r="I27">
        <v>238</v>
      </c>
      <c r="J27">
        <v>1</v>
      </c>
      <c r="L27">
        <v>4</v>
      </c>
      <c r="M27">
        <v>234</v>
      </c>
      <c r="N27" t="s">
        <v>27</v>
      </c>
      <c r="O27">
        <v>0.56777879573094403</v>
      </c>
      <c r="P27">
        <v>0.999</v>
      </c>
      <c r="Q27" s="10">
        <v>3.3743736134792799E-7</v>
      </c>
      <c r="R27">
        <v>2.5661707728432098E-4</v>
      </c>
    </row>
    <row r="28" spans="1:18">
      <c r="B28" s="48">
        <v>26</v>
      </c>
      <c r="C28" s="49">
        <v>235</v>
      </c>
      <c r="D28">
        <v>0.82553191489361699</v>
      </c>
      <c r="E28">
        <v>1.16535693753832E-3</v>
      </c>
      <c r="F28">
        <v>201654.95431503499</v>
      </c>
      <c r="H28" t="s">
        <v>117</v>
      </c>
      <c r="I28">
        <v>225</v>
      </c>
      <c r="J28">
        <v>1</v>
      </c>
      <c r="L28">
        <v>4</v>
      </c>
      <c r="M28">
        <v>243</v>
      </c>
      <c r="N28" t="s">
        <v>42</v>
      </c>
      <c r="O28">
        <v>1E-3</v>
      </c>
      <c r="P28">
        <v>0.66717385007019703</v>
      </c>
      <c r="Q28" s="10">
        <v>9.4949345545976505E-5</v>
      </c>
      <c r="R28">
        <v>0.190142429380842</v>
      </c>
    </row>
    <row r="29" spans="1:18">
      <c r="B29" s="48">
        <v>27</v>
      </c>
      <c r="C29">
        <v>234</v>
      </c>
      <c r="D29">
        <v>0.67521367521367504</v>
      </c>
      <c r="E29">
        <v>9.8378222804542509E-4</v>
      </c>
      <c r="F29">
        <v>237857.519000837</v>
      </c>
      <c r="H29" t="s">
        <v>120</v>
      </c>
      <c r="I29">
        <v>216</v>
      </c>
      <c r="J29">
        <v>1</v>
      </c>
      <c r="L29">
        <v>5</v>
      </c>
      <c r="M29">
        <v>23</v>
      </c>
      <c r="N29" t="s">
        <v>48</v>
      </c>
      <c r="O29">
        <v>1E-3</v>
      </c>
      <c r="P29">
        <v>0.66357725569122705</v>
      </c>
      <c r="Q29" s="10">
        <v>1.26279561290387E-5</v>
      </c>
      <c r="R29">
        <v>2.4883112067299401E-2</v>
      </c>
    </row>
    <row r="30" spans="1:18">
      <c r="A30" s="10"/>
      <c r="B30" s="48">
        <v>28</v>
      </c>
      <c r="C30">
        <v>225</v>
      </c>
      <c r="D30">
        <v>0.76</v>
      </c>
      <c r="E30">
        <v>8.0605170790781701E-4</v>
      </c>
      <c r="F30">
        <v>279138.41977211199</v>
      </c>
      <c r="H30" t="s">
        <v>35</v>
      </c>
      <c r="I30">
        <v>192</v>
      </c>
      <c r="J30">
        <v>1</v>
      </c>
      <c r="L30">
        <v>5</v>
      </c>
      <c r="M30">
        <v>32</v>
      </c>
      <c r="N30" t="s">
        <v>26</v>
      </c>
      <c r="O30">
        <v>0.49973877594351801</v>
      </c>
      <c r="P30">
        <v>0.999</v>
      </c>
      <c r="Q30" s="10">
        <v>2.0248158144636899E-8</v>
      </c>
      <c r="R30" s="10">
        <v>2.0249057101565899E-5</v>
      </c>
    </row>
    <row r="31" spans="1:18">
      <c r="B31" s="48">
        <v>29</v>
      </c>
      <c r="C31">
        <v>210</v>
      </c>
      <c r="D31">
        <v>0.66666666666666696</v>
      </c>
      <c r="E31">
        <v>9.7954765341882392E-4</v>
      </c>
      <c r="F31">
        <v>214384.669563606</v>
      </c>
      <c r="H31" t="s">
        <v>121</v>
      </c>
      <c r="I31">
        <v>123</v>
      </c>
      <c r="J31">
        <v>1</v>
      </c>
      <c r="L31">
        <v>5</v>
      </c>
      <c r="M31">
        <v>135</v>
      </c>
      <c r="N31" t="s">
        <v>23</v>
      </c>
      <c r="O31">
        <v>1E-3</v>
      </c>
      <c r="P31">
        <v>0.65414849437151901</v>
      </c>
      <c r="Q31" s="10">
        <v>3.4267345631515201E-6</v>
      </c>
      <c r="R31">
        <v>6.4748934886721503E-3</v>
      </c>
    </row>
    <row r="32" spans="1:18">
      <c r="B32" s="48">
        <v>30</v>
      </c>
      <c r="C32">
        <v>201</v>
      </c>
      <c r="D32">
        <v>0.69651741293532299</v>
      </c>
      <c r="E32">
        <v>9.71306593521369E-4</v>
      </c>
      <c r="F32">
        <v>206937.74894628901</v>
      </c>
      <c r="H32" t="s">
        <v>67</v>
      </c>
      <c r="I32">
        <v>120</v>
      </c>
      <c r="J32">
        <v>1</v>
      </c>
      <c r="L32">
        <v>5</v>
      </c>
      <c r="M32">
        <v>138</v>
      </c>
      <c r="N32" t="s">
        <v>32</v>
      </c>
      <c r="O32">
        <v>1E-3</v>
      </c>
      <c r="P32">
        <v>0.73048544135023596</v>
      </c>
      <c r="Q32">
        <v>7.3935811125481999E-4</v>
      </c>
      <c r="R32">
        <v>2.00193358229967</v>
      </c>
    </row>
    <row r="33" spans="1:18">
      <c r="A33" s="10"/>
      <c r="B33" s="48">
        <v>31</v>
      </c>
      <c r="C33">
        <v>200</v>
      </c>
      <c r="D33">
        <v>0.755</v>
      </c>
      <c r="E33">
        <v>7.3138146532175804E-4</v>
      </c>
      <c r="F33">
        <v>273455.11129683</v>
      </c>
      <c r="H33" t="s">
        <v>122</v>
      </c>
      <c r="I33">
        <v>55</v>
      </c>
      <c r="J33">
        <v>1</v>
      </c>
      <c r="L33">
        <v>5</v>
      </c>
      <c r="M33">
        <v>142</v>
      </c>
      <c r="N33" t="s">
        <v>58</v>
      </c>
      <c r="O33">
        <v>0.352978782179172</v>
      </c>
      <c r="P33">
        <v>0.999</v>
      </c>
      <c r="Q33" s="10">
        <v>4.6985352140776797E-6</v>
      </c>
      <c r="R33">
        <v>8.6039503719201396E-3</v>
      </c>
    </row>
    <row r="34" spans="1:18">
      <c r="A34" s="10"/>
      <c r="H34" t="s">
        <v>57</v>
      </c>
      <c r="I34">
        <v>36</v>
      </c>
      <c r="J34">
        <v>1</v>
      </c>
      <c r="L34">
        <v>5</v>
      </c>
      <c r="M34">
        <v>174</v>
      </c>
      <c r="N34" t="s">
        <v>63</v>
      </c>
      <c r="O34">
        <v>0.43628462788144701</v>
      </c>
      <c r="P34">
        <v>0.999</v>
      </c>
      <c r="Q34" s="10">
        <v>7.0645748180838702E-7</v>
      </c>
      <c r="R34">
        <v>9.1188796459134799E-4</v>
      </c>
    </row>
    <row r="35" spans="1:18" ht="17" thickBot="1">
      <c r="A35" s="50"/>
      <c r="B35" s="51"/>
      <c r="C35" s="52"/>
      <c r="D35" s="52"/>
      <c r="E35" s="52"/>
      <c r="F35" s="52"/>
      <c r="H35" t="s">
        <v>37</v>
      </c>
      <c r="I35">
        <v>31</v>
      </c>
      <c r="J35">
        <v>1</v>
      </c>
      <c r="L35">
        <v>5</v>
      </c>
      <c r="M35">
        <v>192</v>
      </c>
      <c r="N35" t="s">
        <v>35</v>
      </c>
      <c r="O35">
        <v>1E-3</v>
      </c>
      <c r="P35">
        <v>0.77030832080435596</v>
      </c>
      <c r="Q35">
        <v>2.05380244016087E-4</v>
      </c>
      <c r="R35">
        <v>0.68808720166526205</v>
      </c>
    </row>
    <row r="36" spans="1:18" ht="17" thickTop="1">
      <c r="A36" s="10"/>
      <c r="L36">
        <v>5</v>
      </c>
      <c r="M36">
        <v>230</v>
      </c>
      <c r="N36" t="s">
        <v>33</v>
      </c>
      <c r="O36">
        <v>0.47657730698551598</v>
      </c>
      <c r="P36">
        <v>0.999</v>
      </c>
      <c r="Q36" s="10">
        <v>7.6496595982584305E-8</v>
      </c>
      <c r="R36" s="10">
        <v>8.3931848275321398E-5</v>
      </c>
    </row>
    <row r="37" spans="1:18">
      <c r="A37" s="66"/>
      <c r="B37" s="66"/>
      <c r="C37" s="66"/>
      <c r="D37" s="66"/>
      <c r="E37" s="66"/>
      <c r="F37" s="66"/>
      <c r="L37">
        <v>5</v>
      </c>
      <c r="M37">
        <v>232</v>
      </c>
      <c r="N37" t="s">
        <v>24</v>
      </c>
      <c r="O37">
        <v>1E-3</v>
      </c>
      <c r="P37">
        <v>0.52661102902641799</v>
      </c>
      <c r="Q37" s="10">
        <v>6.86966854401133E-5</v>
      </c>
      <c r="R37">
        <v>7.6343679287215097E-2</v>
      </c>
    </row>
    <row r="38" spans="1:18">
      <c r="A38" s="74"/>
      <c r="B38" s="47"/>
      <c r="C38" s="1"/>
      <c r="D38" s="1"/>
      <c r="E38" s="1"/>
      <c r="F38" s="1"/>
      <c r="L38">
        <v>5</v>
      </c>
      <c r="M38">
        <v>234</v>
      </c>
      <c r="N38" t="s">
        <v>27</v>
      </c>
      <c r="O38">
        <v>0.56777879573094403</v>
      </c>
      <c r="P38">
        <v>0.999</v>
      </c>
      <c r="Q38" s="10">
        <v>3.3743736134792799E-7</v>
      </c>
      <c r="R38">
        <v>2.5661707728432098E-4</v>
      </c>
    </row>
    <row r="39" spans="1:18">
      <c r="A39" s="74"/>
      <c r="L39">
        <v>5</v>
      </c>
      <c r="M39">
        <v>235</v>
      </c>
      <c r="N39" t="s">
        <v>54</v>
      </c>
      <c r="O39">
        <v>1E-3</v>
      </c>
      <c r="P39">
        <v>0.64458313084392904</v>
      </c>
      <c r="Q39">
        <v>1.1308548143132299E-4</v>
      </c>
      <c r="R39">
        <v>0.20488645024990201</v>
      </c>
    </row>
    <row r="40" spans="1:18">
      <c r="A40" s="74"/>
      <c r="L40">
        <v>6</v>
      </c>
      <c r="M40">
        <v>32</v>
      </c>
      <c r="N40" t="s">
        <v>26</v>
      </c>
      <c r="O40">
        <v>1E-3</v>
      </c>
      <c r="P40">
        <v>0.37420126121205799</v>
      </c>
      <c r="Q40" s="10">
        <v>3.3828321467599999E-5</v>
      </c>
      <c r="R40">
        <v>2.0207682076505699E-2</v>
      </c>
    </row>
    <row r="41" spans="1:18">
      <c r="A41" s="74"/>
      <c r="L41">
        <v>6</v>
      </c>
      <c r="M41">
        <v>37</v>
      </c>
      <c r="N41" t="s">
        <v>28</v>
      </c>
      <c r="O41">
        <v>1E-3</v>
      </c>
      <c r="P41">
        <v>0.81301424195233796</v>
      </c>
      <c r="Q41" s="10">
        <v>1.47586541661683E-5</v>
      </c>
      <c r="R41">
        <v>6.4106470772279003E-2</v>
      </c>
    </row>
    <row r="42" spans="1:18">
      <c r="L42">
        <v>6</v>
      </c>
      <c r="M42">
        <v>120</v>
      </c>
      <c r="N42" t="s">
        <v>67</v>
      </c>
      <c r="O42">
        <v>1E-3</v>
      </c>
      <c r="P42">
        <v>0.60895034158029404</v>
      </c>
      <c r="Q42" s="10">
        <v>2.8145890847165902E-6</v>
      </c>
      <c r="R42">
        <v>4.3785514261313703E-3</v>
      </c>
    </row>
    <row r="43" spans="1:18">
      <c r="L43">
        <v>6</v>
      </c>
      <c r="M43">
        <v>135</v>
      </c>
      <c r="N43" t="s">
        <v>23</v>
      </c>
      <c r="O43">
        <v>0.65414849437151901</v>
      </c>
      <c r="P43">
        <v>0.999</v>
      </c>
      <c r="Q43" s="10">
        <v>6.4878627262619496E-9</v>
      </c>
      <c r="R43" s="10">
        <v>3.4267345631515201E-6</v>
      </c>
    </row>
    <row r="44" spans="1:18">
      <c r="L44">
        <v>6</v>
      </c>
      <c r="M44">
        <v>136</v>
      </c>
      <c r="N44" t="s">
        <v>31</v>
      </c>
      <c r="O44">
        <v>1E-3</v>
      </c>
      <c r="P44">
        <v>0.58584050031624202</v>
      </c>
      <c r="Q44" s="10">
        <v>1.12128718629331E-5</v>
      </c>
      <c r="R44">
        <v>1.5845068174728201E-2</v>
      </c>
    </row>
    <row r="45" spans="1:18">
      <c r="L45">
        <v>6</v>
      </c>
      <c r="M45">
        <v>204</v>
      </c>
      <c r="N45" t="s">
        <v>30</v>
      </c>
      <c r="O45">
        <v>0.112910828186574</v>
      </c>
      <c r="P45">
        <v>0.999</v>
      </c>
      <c r="Q45" s="10">
        <v>1.34458270823706E-7</v>
      </c>
      <c r="R45">
        <v>1.0553212791554699E-3</v>
      </c>
    </row>
    <row r="46" spans="1:18">
      <c r="A46" s="10"/>
      <c r="L46">
        <v>6</v>
      </c>
      <c r="M46">
        <v>232</v>
      </c>
      <c r="N46" t="s">
        <v>24</v>
      </c>
      <c r="O46">
        <v>1E-3</v>
      </c>
      <c r="P46">
        <v>0.35890831095056602</v>
      </c>
      <c r="Q46">
        <v>1.36503639225646E-4</v>
      </c>
      <c r="R46">
        <v>7.6343679287215097E-2</v>
      </c>
    </row>
    <row r="47" spans="1:18">
      <c r="L47">
        <v>6</v>
      </c>
      <c r="M47">
        <v>234</v>
      </c>
      <c r="N47" t="s">
        <v>27</v>
      </c>
      <c r="O47">
        <v>0.47140914175431298</v>
      </c>
      <c r="P47">
        <v>0.999</v>
      </c>
      <c r="Q47" s="10">
        <v>3.3743736134792799E-7</v>
      </c>
      <c r="R47">
        <v>3.7798999287860498E-4</v>
      </c>
    </row>
    <row r="48" spans="1:18">
      <c r="A48" s="10"/>
      <c r="L48">
        <v>6</v>
      </c>
      <c r="M48">
        <v>235</v>
      </c>
      <c r="N48" t="s">
        <v>54</v>
      </c>
      <c r="O48">
        <v>1E-3</v>
      </c>
      <c r="P48">
        <v>0.72160231061462499</v>
      </c>
      <c r="Q48" s="10">
        <v>7.9125316684004797E-5</v>
      </c>
      <c r="R48">
        <v>0.20488645024990201</v>
      </c>
    </row>
    <row r="49" spans="1:18">
      <c r="A49" s="10"/>
      <c r="L49">
        <v>7</v>
      </c>
      <c r="M49">
        <v>32</v>
      </c>
      <c r="N49" t="s">
        <v>26</v>
      </c>
      <c r="O49">
        <v>0.37420126121205799</v>
      </c>
      <c r="P49">
        <v>0.69778983865797095</v>
      </c>
      <c r="Q49" s="10">
        <v>8.76063192950315E-6</v>
      </c>
      <c r="R49" s="10">
        <v>3.3828321467599999E-5</v>
      </c>
    </row>
    <row r="50" spans="1:18">
      <c r="A50" s="10"/>
      <c r="L50">
        <v>7</v>
      </c>
      <c r="M50">
        <v>86</v>
      </c>
      <c r="N50" t="s">
        <v>39</v>
      </c>
      <c r="O50">
        <v>1E-3</v>
      </c>
      <c r="P50">
        <v>0.81454379623861795</v>
      </c>
      <c r="Q50" s="10">
        <v>2.19823837599929E-5</v>
      </c>
      <c r="R50">
        <v>9.6452468783065501E-2</v>
      </c>
    </row>
    <row r="51" spans="1:18">
      <c r="L51">
        <v>7</v>
      </c>
      <c r="M51">
        <v>134</v>
      </c>
      <c r="N51" t="s">
        <v>34</v>
      </c>
      <c r="O51">
        <v>0.220681180478005</v>
      </c>
      <c r="P51">
        <v>0.999</v>
      </c>
      <c r="Q51" s="10">
        <v>2.6233781339199599E-6</v>
      </c>
      <c r="R51">
        <v>9.2549962715982106E-3</v>
      </c>
    </row>
    <row r="52" spans="1:18">
      <c r="A52" s="10"/>
      <c r="L52">
        <v>7</v>
      </c>
      <c r="M52">
        <v>135</v>
      </c>
      <c r="N52" t="s">
        <v>23</v>
      </c>
      <c r="O52">
        <v>0.65414849437151901</v>
      </c>
      <c r="P52">
        <v>0.797186663150662</v>
      </c>
      <c r="Q52" s="10">
        <v>1.64893534250793E-6</v>
      </c>
      <c r="R52" s="10">
        <v>3.4267345631515201E-6</v>
      </c>
    </row>
    <row r="53" spans="1:18">
      <c r="A53" s="10"/>
      <c r="L53">
        <v>7</v>
      </c>
      <c r="M53">
        <v>136</v>
      </c>
      <c r="N53" t="s">
        <v>31</v>
      </c>
      <c r="O53">
        <v>1E-3</v>
      </c>
      <c r="P53">
        <v>0.61461285280270495</v>
      </c>
      <c r="Q53" s="10">
        <v>9.9454448297822303E-6</v>
      </c>
      <c r="R53">
        <v>1.5845068174728201E-2</v>
      </c>
    </row>
    <row r="54" spans="1:18">
      <c r="L54">
        <v>7</v>
      </c>
      <c r="M54">
        <v>204</v>
      </c>
      <c r="N54" t="s">
        <v>30</v>
      </c>
      <c r="O54">
        <v>0.222575422402085</v>
      </c>
      <c r="P54">
        <v>0.999</v>
      </c>
      <c r="Q54" s="10">
        <v>1.34458270823706E-7</v>
      </c>
      <c r="R54">
        <v>4.6917414379480797E-4</v>
      </c>
    </row>
    <row r="55" spans="1:18">
      <c r="L55">
        <v>7</v>
      </c>
      <c r="M55">
        <v>205</v>
      </c>
      <c r="N55" t="s">
        <v>36</v>
      </c>
      <c r="O55">
        <v>0.182332930673928</v>
      </c>
      <c r="P55">
        <v>0.999</v>
      </c>
      <c r="Q55" s="10">
        <v>2.91203424532248E-8</v>
      </c>
      <c r="R55">
        <v>1.3045879446191299E-4</v>
      </c>
    </row>
    <row r="56" spans="1:18">
      <c r="A56" s="10"/>
      <c r="L56">
        <v>7</v>
      </c>
      <c r="M56">
        <v>230</v>
      </c>
      <c r="N56" t="s">
        <v>33</v>
      </c>
      <c r="O56">
        <v>1E-3</v>
      </c>
      <c r="P56">
        <v>0.707660461200873</v>
      </c>
      <c r="Q56" s="10">
        <v>3.1569683251415998E-5</v>
      </c>
      <c r="R56">
        <v>7.6343679287215097E-2</v>
      </c>
    </row>
    <row r="57" spans="1:18">
      <c r="A57" s="10"/>
      <c r="L57">
        <v>7</v>
      </c>
      <c r="M57">
        <v>232</v>
      </c>
      <c r="N57" t="s">
        <v>24</v>
      </c>
      <c r="O57">
        <v>1E-3</v>
      </c>
      <c r="P57">
        <v>0.43935568538439901</v>
      </c>
      <c r="Q57" s="10">
        <v>9.7516649194995795E-5</v>
      </c>
      <c r="R57">
        <v>7.6343679287215097E-2</v>
      </c>
    </row>
    <row r="58" spans="1:18">
      <c r="A58" s="10"/>
      <c r="L58">
        <v>8</v>
      </c>
      <c r="M58">
        <v>32</v>
      </c>
      <c r="N58" t="s">
        <v>26</v>
      </c>
      <c r="O58">
        <v>0.37420126121205799</v>
      </c>
      <c r="P58">
        <v>0.999</v>
      </c>
      <c r="Q58" s="10">
        <v>2.0248158144636899E-8</v>
      </c>
      <c r="R58" s="10">
        <v>3.3828321467599999E-5</v>
      </c>
    </row>
    <row r="59" spans="1:18">
      <c r="L59">
        <v>8</v>
      </c>
      <c r="M59">
        <v>134</v>
      </c>
      <c r="N59" t="s">
        <v>34</v>
      </c>
      <c r="O59">
        <v>1E-3</v>
      </c>
      <c r="P59">
        <v>0.56614498585116202</v>
      </c>
      <c r="Q59">
        <v>2.0083682096782001E-3</v>
      </c>
      <c r="R59">
        <v>2.6181340010302501</v>
      </c>
    </row>
    <row r="60" spans="1:18">
      <c r="L60">
        <v>8</v>
      </c>
      <c r="M60">
        <v>135</v>
      </c>
      <c r="N60" t="s">
        <v>23</v>
      </c>
      <c r="O60">
        <v>0.65414849437151901</v>
      </c>
      <c r="P60">
        <v>0.999</v>
      </c>
      <c r="Q60" s="10">
        <v>6.4878627262619496E-9</v>
      </c>
      <c r="R60" s="10">
        <v>3.4267345631515201E-6</v>
      </c>
    </row>
    <row r="61" spans="1:18">
      <c r="A61" s="10"/>
      <c r="L61">
        <v>8</v>
      </c>
      <c r="M61">
        <v>136</v>
      </c>
      <c r="N61" t="s">
        <v>31</v>
      </c>
      <c r="O61">
        <v>1E-3</v>
      </c>
      <c r="P61">
        <v>0.61461285280270495</v>
      </c>
      <c r="Q61" s="10">
        <v>9.9454448297822303E-6</v>
      </c>
      <c r="R61">
        <v>1.5845068174728201E-2</v>
      </c>
    </row>
    <row r="62" spans="1:18">
      <c r="L62">
        <v>8</v>
      </c>
      <c r="M62">
        <v>176</v>
      </c>
      <c r="N62" t="s">
        <v>52</v>
      </c>
      <c r="O62">
        <v>0.255056673608688</v>
      </c>
      <c r="P62">
        <v>0.999</v>
      </c>
      <c r="Q62" s="10">
        <v>1.6961015539020201E-7</v>
      </c>
      <c r="R62">
        <v>4.9488453529521203E-4</v>
      </c>
    </row>
    <row r="63" spans="1:18">
      <c r="L63">
        <v>8</v>
      </c>
      <c r="M63">
        <v>204</v>
      </c>
      <c r="N63" t="s">
        <v>30</v>
      </c>
      <c r="O63">
        <v>0.54458669476727295</v>
      </c>
      <c r="P63">
        <v>0.999</v>
      </c>
      <c r="Q63" s="10">
        <v>1.34458270823706E-7</v>
      </c>
      <c r="R63">
        <v>1.12328949704347E-4</v>
      </c>
    </row>
    <row r="64" spans="1:18">
      <c r="A64" s="10"/>
      <c r="L64">
        <v>8</v>
      </c>
      <c r="M64">
        <v>232</v>
      </c>
      <c r="N64" t="s">
        <v>24</v>
      </c>
      <c r="O64">
        <v>0.43935568538439901</v>
      </c>
      <c r="P64">
        <v>0.70270811795638799</v>
      </c>
      <c r="Q64" s="10">
        <v>3.2330742440651103E-5</v>
      </c>
      <c r="R64" s="10">
        <v>9.7516649194995795E-5</v>
      </c>
    </row>
    <row r="65" spans="1:18">
      <c r="L65">
        <v>8</v>
      </c>
      <c r="M65">
        <v>236</v>
      </c>
      <c r="N65" t="s">
        <v>50</v>
      </c>
      <c r="O65">
        <v>1E-3</v>
      </c>
      <c r="P65">
        <v>0.75524480853553599</v>
      </c>
      <c r="Q65" s="10">
        <v>2.46117611772566E-5</v>
      </c>
      <c r="R65">
        <v>7.5868940070582799E-2</v>
      </c>
    </row>
    <row r="66" spans="1:18">
      <c r="A66" s="10"/>
      <c r="L66">
        <v>9</v>
      </c>
      <c r="M66">
        <v>32</v>
      </c>
      <c r="N66" t="s">
        <v>26</v>
      </c>
      <c r="O66">
        <v>0.37420126121205799</v>
      </c>
      <c r="P66">
        <v>0.999</v>
      </c>
      <c r="Q66" s="10">
        <v>2.0248158144636899E-8</v>
      </c>
      <c r="R66" s="10">
        <v>3.3828321467599999E-5</v>
      </c>
    </row>
    <row r="67" spans="1:18">
      <c r="L67">
        <v>9</v>
      </c>
      <c r="M67">
        <v>135</v>
      </c>
      <c r="N67" t="s">
        <v>23</v>
      </c>
      <c r="O67">
        <v>0.65414849437151901</v>
      </c>
      <c r="P67">
        <v>0.999</v>
      </c>
      <c r="Q67" s="10">
        <v>6.4878627262619496E-9</v>
      </c>
      <c r="R67" s="10">
        <v>3.4267345631515201E-6</v>
      </c>
    </row>
    <row r="68" spans="1:18">
      <c r="L68">
        <v>9</v>
      </c>
      <c r="M68">
        <v>136</v>
      </c>
      <c r="N68" t="s">
        <v>31</v>
      </c>
      <c r="O68">
        <v>0.61461285280270495</v>
      </c>
      <c r="P68">
        <v>0.90566659537775396</v>
      </c>
      <c r="Q68" s="10">
        <v>1.6520598755356201E-6</v>
      </c>
      <c r="R68" s="10">
        <v>9.9454448297822303E-6</v>
      </c>
    </row>
    <row r="69" spans="1:18">
      <c r="L69">
        <v>9</v>
      </c>
      <c r="M69">
        <v>204</v>
      </c>
      <c r="N69" t="s">
        <v>30</v>
      </c>
      <c r="O69">
        <v>0.17043297705494001</v>
      </c>
      <c r="P69">
        <v>0.999</v>
      </c>
      <c r="Q69" s="10">
        <v>1.34458270823706E-7</v>
      </c>
      <c r="R69">
        <v>6.5380894716287404E-4</v>
      </c>
    </row>
    <row r="70" spans="1:18">
      <c r="A70" s="10"/>
      <c r="L70">
        <v>9</v>
      </c>
      <c r="M70">
        <v>216</v>
      </c>
      <c r="N70" t="s">
        <v>120</v>
      </c>
      <c r="O70">
        <v>1E-3</v>
      </c>
      <c r="P70">
        <v>0.60970387637031398</v>
      </c>
      <c r="Q70">
        <v>1.8276585544941201E-4</v>
      </c>
      <c r="R70">
        <v>0.28522347711229101</v>
      </c>
    </row>
    <row r="71" spans="1:18">
      <c r="L71">
        <v>9</v>
      </c>
      <c r="M71">
        <v>232</v>
      </c>
      <c r="N71" t="s">
        <v>24</v>
      </c>
      <c r="O71">
        <v>1E-3</v>
      </c>
      <c r="P71">
        <v>0.348805323762789</v>
      </c>
      <c r="Q71">
        <v>1.4267087824587399E-4</v>
      </c>
      <c r="R71">
        <v>7.6343679287215097E-2</v>
      </c>
    </row>
    <row r="72" spans="1:18">
      <c r="A72" s="10"/>
      <c r="L72">
        <v>9</v>
      </c>
      <c r="M72">
        <v>234</v>
      </c>
      <c r="N72" t="s">
        <v>27</v>
      </c>
      <c r="O72">
        <v>0.66899599745628102</v>
      </c>
      <c r="P72">
        <v>0.999</v>
      </c>
      <c r="Q72" s="10">
        <v>3.3743736134792799E-7</v>
      </c>
      <c r="R72">
        <v>1.66789374706286E-4</v>
      </c>
    </row>
    <row r="73" spans="1:18">
      <c r="A73" s="10"/>
      <c r="L73">
        <v>10</v>
      </c>
      <c r="M73">
        <v>32</v>
      </c>
      <c r="N73" t="s">
        <v>26</v>
      </c>
      <c r="O73">
        <v>0.69778983865797095</v>
      </c>
      <c r="P73">
        <v>0.999</v>
      </c>
      <c r="Q73" s="10">
        <v>2.0248158144636899E-8</v>
      </c>
      <c r="R73" s="10">
        <v>8.76063192950315E-6</v>
      </c>
    </row>
    <row r="74" spans="1:18">
      <c r="A74" s="10"/>
      <c r="L74">
        <v>10</v>
      </c>
      <c r="M74">
        <v>134</v>
      </c>
      <c r="N74" t="s">
        <v>34</v>
      </c>
      <c r="O74">
        <v>0.220681180478005</v>
      </c>
      <c r="P74">
        <v>0.999</v>
      </c>
      <c r="Q74" s="10">
        <v>2.6233781339199599E-6</v>
      </c>
      <c r="R74">
        <v>9.2549962715982106E-3</v>
      </c>
    </row>
    <row r="75" spans="1:18">
      <c r="L75">
        <v>10</v>
      </c>
      <c r="M75">
        <v>135</v>
      </c>
      <c r="N75" t="s">
        <v>23</v>
      </c>
      <c r="O75">
        <v>0.65414849437151901</v>
      </c>
      <c r="P75">
        <v>0.797186663150662</v>
      </c>
      <c r="Q75" s="10">
        <v>1.64893534250793E-6</v>
      </c>
      <c r="R75" s="10">
        <v>3.4267345631515201E-6</v>
      </c>
    </row>
    <row r="76" spans="1:18">
      <c r="L76">
        <v>10</v>
      </c>
      <c r="M76">
        <v>136</v>
      </c>
      <c r="N76" t="s">
        <v>31</v>
      </c>
      <c r="O76">
        <v>1E-3</v>
      </c>
      <c r="P76">
        <v>0.61461285280270495</v>
      </c>
      <c r="Q76" s="10">
        <v>9.9454448297822303E-6</v>
      </c>
      <c r="R76">
        <v>1.5845068174728201E-2</v>
      </c>
    </row>
    <row r="77" spans="1:18">
      <c r="A77" s="10"/>
      <c r="L77">
        <v>10</v>
      </c>
      <c r="M77">
        <v>138</v>
      </c>
      <c r="N77" t="s">
        <v>32</v>
      </c>
      <c r="O77">
        <v>1E-3</v>
      </c>
      <c r="P77">
        <v>0.61279919253229198</v>
      </c>
      <c r="Q77">
        <v>1.26619981756594E-3</v>
      </c>
      <c r="R77">
        <v>2.00193358229967</v>
      </c>
    </row>
    <row r="78" spans="1:18">
      <c r="L78">
        <v>10</v>
      </c>
      <c r="M78">
        <v>232</v>
      </c>
      <c r="N78" t="s">
        <v>24</v>
      </c>
      <c r="O78">
        <v>1E-3</v>
      </c>
      <c r="P78">
        <v>0.43935568538439901</v>
      </c>
      <c r="Q78" s="10">
        <v>9.7516649194995795E-5</v>
      </c>
      <c r="R78">
        <v>7.6343679287215097E-2</v>
      </c>
    </row>
    <row r="79" spans="1:18">
      <c r="A79" s="10"/>
      <c r="L79">
        <v>10</v>
      </c>
      <c r="M79">
        <v>238</v>
      </c>
      <c r="N79" t="s">
        <v>119</v>
      </c>
      <c r="O79">
        <v>0.41523347391324</v>
      </c>
      <c r="P79">
        <v>0.999</v>
      </c>
      <c r="Q79" s="10">
        <v>5.1725678121111702E-8</v>
      </c>
      <c r="R79" s="10">
        <v>7.2771584078921606E-5</v>
      </c>
    </row>
    <row r="80" spans="1:18">
      <c r="L80">
        <v>11</v>
      </c>
      <c r="M80">
        <v>32</v>
      </c>
      <c r="N80" t="s">
        <v>26</v>
      </c>
      <c r="O80">
        <v>0.37420126121205799</v>
      </c>
      <c r="P80">
        <v>0.999</v>
      </c>
      <c r="Q80" s="10">
        <v>2.0248158144636899E-8</v>
      </c>
      <c r="R80" s="10">
        <v>3.3828321467599999E-5</v>
      </c>
    </row>
    <row r="81" spans="1:18">
      <c r="L81">
        <v>11</v>
      </c>
      <c r="M81">
        <v>135</v>
      </c>
      <c r="N81" t="s">
        <v>23</v>
      </c>
      <c r="O81">
        <v>0.65414849437151901</v>
      </c>
      <c r="P81">
        <v>0.999</v>
      </c>
      <c r="Q81" s="10">
        <v>6.4878627262619496E-9</v>
      </c>
      <c r="R81" s="10">
        <v>3.4267345631515201E-6</v>
      </c>
    </row>
    <row r="82" spans="1:18">
      <c r="L82">
        <v>11</v>
      </c>
      <c r="M82">
        <v>136</v>
      </c>
      <c r="N82" t="s">
        <v>31</v>
      </c>
      <c r="O82">
        <v>1E-3</v>
      </c>
      <c r="P82">
        <v>0.61461285280270495</v>
      </c>
      <c r="Q82" s="10">
        <v>9.9454448297822303E-6</v>
      </c>
      <c r="R82">
        <v>1.5845068174728201E-2</v>
      </c>
    </row>
    <row r="83" spans="1:18">
      <c r="L83">
        <v>11</v>
      </c>
      <c r="M83">
        <v>204</v>
      </c>
      <c r="N83" t="s">
        <v>30</v>
      </c>
      <c r="O83">
        <v>1E-3</v>
      </c>
      <c r="P83">
        <v>0.54458669476727295</v>
      </c>
      <c r="Q83">
        <v>1.12328949704347E-4</v>
      </c>
      <c r="R83">
        <v>0.13418948874032899</v>
      </c>
    </row>
    <row r="84" spans="1:18">
      <c r="L84">
        <v>11</v>
      </c>
      <c r="M84">
        <v>232</v>
      </c>
      <c r="N84" t="s">
        <v>24</v>
      </c>
      <c r="O84">
        <v>0.43935568538439901</v>
      </c>
      <c r="P84">
        <v>0.70270811795638799</v>
      </c>
      <c r="Q84" s="10">
        <v>3.2330742440651103E-5</v>
      </c>
      <c r="R84" s="10">
        <v>9.7516649194995795E-5</v>
      </c>
    </row>
    <row r="85" spans="1:18">
      <c r="A85" s="10"/>
      <c r="L85">
        <v>11</v>
      </c>
      <c r="M85">
        <v>234</v>
      </c>
      <c r="N85" t="s">
        <v>27</v>
      </c>
      <c r="O85">
        <v>0.78515721648041004</v>
      </c>
      <c r="P85">
        <v>0.999</v>
      </c>
      <c r="Q85" s="10">
        <v>3.3743736134792799E-7</v>
      </c>
      <c r="R85" s="10">
        <v>9.2240744239948394E-5</v>
      </c>
    </row>
    <row r="86" spans="1:18">
      <c r="L86">
        <v>12</v>
      </c>
      <c r="M86">
        <v>32</v>
      </c>
      <c r="N86" t="s">
        <v>26</v>
      </c>
      <c r="O86">
        <v>0.37420126121205799</v>
      </c>
      <c r="P86">
        <v>0.999</v>
      </c>
      <c r="Q86" s="10">
        <v>2.0248158144636899E-8</v>
      </c>
      <c r="R86" s="10">
        <v>3.3828321467599999E-5</v>
      </c>
    </row>
    <row r="87" spans="1:18">
      <c r="L87">
        <v>12</v>
      </c>
      <c r="M87">
        <v>64</v>
      </c>
      <c r="N87" t="s">
        <v>43</v>
      </c>
      <c r="O87">
        <v>0.80268202908772701</v>
      </c>
      <c r="P87">
        <v>0.999</v>
      </c>
      <c r="Q87" s="10">
        <v>8.2563738370861597E-7</v>
      </c>
      <c r="R87">
        <v>2.0275797173933201E-4</v>
      </c>
    </row>
    <row r="88" spans="1:18">
      <c r="L88">
        <v>12</v>
      </c>
      <c r="M88">
        <v>135</v>
      </c>
      <c r="N88" t="s">
        <v>23</v>
      </c>
      <c r="O88">
        <v>0.797186663150662</v>
      </c>
      <c r="P88">
        <v>0.999</v>
      </c>
      <c r="Q88" s="10">
        <v>6.4878627262619496E-9</v>
      </c>
      <c r="R88" s="10">
        <v>1.64893534250793E-6</v>
      </c>
    </row>
    <row r="89" spans="1:18">
      <c r="A89" s="10"/>
      <c r="L89">
        <v>12</v>
      </c>
      <c r="M89">
        <v>136</v>
      </c>
      <c r="N89" t="s">
        <v>31</v>
      </c>
      <c r="O89">
        <v>1E-3</v>
      </c>
      <c r="P89">
        <v>0.61461285280270495</v>
      </c>
      <c r="Q89" s="10">
        <v>9.9454448297822303E-6</v>
      </c>
      <c r="R89">
        <v>1.5845068174728201E-2</v>
      </c>
    </row>
    <row r="90" spans="1:18">
      <c r="L90">
        <v>12</v>
      </c>
      <c r="M90">
        <v>232</v>
      </c>
      <c r="N90" t="s">
        <v>24</v>
      </c>
      <c r="O90">
        <v>1E-3</v>
      </c>
      <c r="P90">
        <v>0.43935568538439901</v>
      </c>
      <c r="Q90" s="10">
        <v>9.7516649194995795E-5</v>
      </c>
      <c r="R90">
        <v>7.6343679287215097E-2</v>
      </c>
    </row>
    <row r="91" spans="1:18">
      <c r="A91" s="10"/>
      <c r="L91">
        <v>12</v>
      </c>
      <c r="M91">
        <v>235</v>
      </c>
      <c r="N91" t="s">
        <v>54</v>
      </c>
      <c r="O91">
        <v>0.462386020690434</v>
      </c>
      <c r="P91">
        <v>0.999</v>
      </c>
      <c r="Q91" s="10">
        <v>2.05296838630324E-7</v>
      </c>
      <c r="R91">
        <v>2.3845893900668999E-4</v>
      </c>
    </row>
    <row r="92" spans="1:18">
      <c r="L92">
        <v>13</v>
      </c>
      <c r="M92">
        <v>32</v>
      </c>
      <c r="N92" t="s">
        <v>26</v>
      </c>
      <c r="O92">
        <v>0.49973877594351801</v>
      </c>
      <c r="P92">
        <v>0.999</v>
      </c>
      <c r="Q92" s="10">
        <v>2.0248158144636899E-8</v>
      </c>
      <c r="R92" s="10">
        <v>2.0249057101565899E-5</v>
      </c>
    </row>
    <row r="93" spans="1:18">
      <c r="L93">
        <v>13</v>
      </c>
      <c r="M93">
        <v>135</v>
      </c>
      <c r="N93" t="s">
        <v>23</v>
      </c>
      <c r="O93">
        <v>0.42671439935936101</v>
      </c>
      <c r="P93">
        <v>0.65414849437151901</v>
      </c>
      <c r="Q93" s="10">
        <v>3.4267345631515201E-6</v>
      </c>
      <c r="R93" s="10">
        <v>8.7076482237244906E-6</v>
      </c>
    </row>
    <row r="94" spans="1:18">
      <c r="A94" s="10"/>
      <c r="L94">
        <v>13</v>
      </c>
      <c r="M94">
        <v>142</v>
      </c>
      <c r="N94" t="s">
        <v>58</v>
      </c>
      <c r="O94">
        <v>0.352978782179172</v>
      </c>
      <c r="P94">
        <v>0.999</v>
      </c>
      <c r="Q94" s="10">
        <v>4.6985352140776797E-6</v>
      </c>
      <c r="R94">
        <v>8.6039503719201396E-3</v>
      </c>
    </row>
    <row r="95" spans="1:18">
      <c r="L95">
        <v>13</v>
      </c>
      <c r="M95">
        <v>204</v>
      </c>
      <c r="N95" t="s">
        <v>30</v>
      </c>
      <c r="O95">
        <v>0.497134613962462</v>
      </c>
      <c r="P95">
        <v>0.999</v>
      </c>
      <c r="Q95" s="10">
        <v>1.34458270823706E-7</v>
      </c>
      <c r="R95">
        <v>1.3587224457184801E-4</v>
      </c>
    </row>
    <row r="96" spans="1:18">
      <c r="L96">
        <v>13</v>
      </c>
      <c r="M96">
        <v>230</v>
      </c>
      <c r="N96" t="s">
        <v>33</v>
      </c>
      <c r="O96">
        <v>1E-3</v>
      </c>
      <c r="P96">
        <v>0.47657730698551598</v>
      </c>
      <c r="Q96" s="10">
        <v>8.3931848275321398E-5</v>
      </c>
      <c r="R96">
        <v>7.6343679287215097E-2</v>
      </c>
    </row>
    <row r="97" spans="1:18">
      <c r="L97">
        <v>13</v>
      </c>
      <c r="M97">
        <v>232</v>
      </c>
      <c r="N97" t="s">
        <v>24</v>
      </c>
      <c r="O97">
        <v>1E-3</v>
      </c>
      <c r="P97">
        <v>0.52661102902641799</v>
      </c>
      <c r="Q97" s="10">
        <v>6.86966854401133E-5</v>
      </c>
      <c r="R97">
        <v>7.6343679287215097E-2</v>
      </c>
    </row>
    <row r="98" spans="1:18">
      <c r="L98">
        <v>13</v>
      </c>
      <c r="M98">
        <v>234</v>
      </c>
      <c r="N98" t="s">
        <v>27</v>
      </c>
      <c r="O98">
        <v>0.56777879573094403</v>
      </c>
      <c r="P98">
        <v>0.999</v>
      </c>
      <c r="Q98" s="10">
        <v>3.3743736134792799E-7</v>
      </c>
      <c r="R98">
        <v>2.5661707728432098E-4</v>
      </c>
    </row>
    <row r="99" spans="1:18">
      <c r="L99">
        <v>13</v>
      </c>
      <c r="M99">
        <v>243</v>
      </c>
      <c r="N99" t="s">
        <v>42</v>
      </c>
      <c r="O99">
        <v>1E-3</v>
      </c>
      <c r="P99">
        <v>0.66717385007019703</v>
      </c>
      <c r="Q99" s="10">
        <v>9.4949345545976505E-5</v>
      </c>
      <c r="R99">
        <v>0.190142429380842</v>
      </c>
    </row>
    <row r="100" spans="1:18">
      <c r="A100" s="10"/>
      <c r="L100">
        <v>14</v>
      </c>
      <c r="M100">
        <v>32</v>
      </c>
      <c r="N100" t="s">
        <v>26</v>
      </c>
      <c r="O100">
        <v>1E-3</v>
      </c>
      <c r="P100">
        <v>0.37420126121205799</v>
      </c>
      <c r="Q100" s="10">
        <v>3.3828321467599999E-5</v>
      </c>
      <c r="R100">
        <v>2.0207682076505699E-2</v>
      </c>
    </row>
    <row r="101" spans="1:18">
      <c r="A101" s="10"/>
      <c r="L101">
        <v>14</v>
      </c>
      <c r="M101">
        <v>37</v>
      </c>
      <c r="N101" t="s">
        <v>28</v>
      </c>
      <c r="O101">
        <v>0.81301424195233796</v>
      </c>
      <c r="P101">
        <v>0.999</v>
      </c>
      <c r="Q101" s="10">
        <v>6.4234876289982702E-8</v>
      </c>
      <c r="R101" s="10">
        <v>1.47586541661683E-5</v>
      </c>
    </row>
    <row r="102" spans="1:18">
      <c r="A102" s="10"/>
      <c r="L102">
        <v>14</v>
      </c>
      <c r="M102">
        <v>135</v>
      </c>
      <c r="N102" t="s">
        <v>23</v>
      </c>
      <c r="O102">
        <v>0.65414849437151901</v>
      </c>
      <c r="P102">
        <v>0.999</v>
      </c>
      <c r="Q102" s="10">
        <v>6.4878627262619496E-9</v>
      </c>
      <c r="R102" s="10">
        <v>3.4267345631515201E-6</v>
      </c>
    </row>
    <row r="103" spans="1:18">
      <c r="L103">
        <v>14</v>
      </c>
      <c r="M103">
        <v>136</v>
      </c>
      <c r="N103" t="s">
        <v>31</v>
      </c>
      <c r="O103">
        <v>1E-3</v>
      </c>
      <c r="P103">
        <v>0.58584050031624202</v>
      </c>
      <c r="Q103" s="10">
        <v>1.12128718629331E-5</v>
      </c>
      <c r="R103">
        <v>1.5845068174728201E-2</v>
      </c>
    </row>
    <row r="104" spans="1:18">
      <c r="L104">
        <v>14</v>
      </c>
      <c r="M104">
        <v>204</v>
      </c>
      <c r="N104" t="s">
        <v>30</v>
      </c>
      <c r="O104">
        <v>0.112910828186574</v>
      </c>
      <c r="P104">
        <v>0.999</v>
      </c>
      <c r="Q104" s="10">
        <v>1.34458270823706E-7</v>
      </c>
      <c r="R104">
        <v>1.0553212791554699E-3</v>
      </c>
    </row>
    <row r="105" spans="1:18">
      <c r="L105">
        <v>14</v>
      </c>
      <c r="M105">
        <v>205</v>
      </c>
      <c r="N105" t="s">
        <v>36</v>
      </c>
      <c r="O105">
        <v>0.63085174274943201</v>
      </c>
      <c r="P105">
        <v>0.999</v>
      </c>
      <c r="Q105" s="10">
        <v>2.91203424532248E-8</v>
      </c>
      <c r="R105" s="10">
        <v>1.7022975789330401E-5</v>
      </c>
    </row>
    <row r="106" spans="1:18">
      <c r="L106">
        <v>14</v>
      </c>
      <c r="M106">
        <v>232</v>
      </c>
      <c r="N106" t="s">
        <v>24</v>
      </c>
      <c r="O106">
        <v>1E-3</v>
      </c>
      <c r="P106">
        <v>0.70270811795638799</v>
      </c>
      <c r="Q106" s="10">
        <v>3.2330742440651103E-5</v>
      </c>
      <c r="R106">
        <v>7.6343679287215097E-2</v>
      </c>
    </row>
    <row r="107" spans="1:18">
      <c r="A107" s="10"/>
      <c r="L107">
        <v>14</v>
      </c>
      <c r="M107">
        <v>235</v>
      </c>
      <c r="N107" t="s">
        <v>54</v>
      </c>
      <c r="O107">
        <v>1E-3</v>
      </c>
      <c r="P107">
        <v>0.72160231061462499</v>
      </c>
      <c r="Q107" s="10">
        <v>7.9125316684004797E-5</v>
      </c>
      <c r="R107">
        <v>0.20488645024990201</v>
      </c>
    </row>
    <row r="108" spans="1:18">
      <c r="L108">
        <v>15</v>
      </c>
      <c r="M108">
        <v>32</v>
      </c>
      <c r="N108" t="s">
        <v>26</v>
      </c>
      <c r="O108">
        <v>0.37420126121205799</v>
      </c>
      <c r="P108">
        <v>0.999</v>
      </c>
      <c r="Q108" s="10">
        <v>2.0248158144636899E-8</v>
      </c>
      <c r="R108" s="10">
        <v>3.3828321467599999E-5</v>
      </c>
    </row>
    <row r="109" spans="1:18">
      <c r="A109" s="10"/>
      <c r="L109">
        <v>15</v>
      </c>
      <c r="M109">
        <v>33</v>
      </c>
      <c r="N109" t="s">
        <v>76</v>
      </c>
      <c r="O109">
        <v>1E-3</v>
      </c>
      <c r="P109">
        <v>0.75701253702695404</v>
      </c>
      <c r="Q109" s="10">
        <v>8.6638564269680995E-5</v>
      </c>
      <c r="R109">
        <v>0.26964721579108802</v>
      </c>
    </row>
    <row r="110" spans="1:18">
      <c r="A110" s="10"/>
      <c r="L110">
        <v>15</v>
      </c>
      <c r="M110">
        <v>55</v>
      </c>
      <c r="N110" t="s">
        <v>122</v>
      </c>
      <c r="O110">
        <v>0.64983559434817095</v>
      </c>
      <c r="P110">
        <v>0.999</v>
      </c>
      <c r="Q110" s="10">
        <v>3.54825416484628E-7</v>
      </c>
      <c r="R110">
        <v>1.91006748355994E-4</v>
      </c>
    </row>
    <row r="111" spans="1:18">
      <c r="L111">
        <v>15</v>
      </c>
      <c r="M111">
        <v>64</v>
      </c>
      <c r="N111" t="s">
        <v>43</v>
      </c>
      <c r="O111">
        <v>1E-3</v>
      </c>
      <c r="P111">
        <v>0.80268202908772701</v>
      </c>
      <c r="Q111">
        <v>2.0275797173933201E-4</v>
      </c>
      <c r="R111">
        <v>0.82398693457858196</v>
      </c>
    </row>
    <row r="112" spans="1:18">
      <c r="L112">
        <v>15</v>
      </c>
      <c r="M112">
        <v>135</v>
      </c>
      <c r="N112" t="s">
        <v>23</v>
      </c>
      <c r="O112">
        <v>0.797186663150662</v>
      </c>
      <c r="P112">
        <v>0.999</v>
      </c>
      <c r="Q112" s="10">
        <v>6.4878627262619496E-9</v>
      </c>
      <c r="R112" s="10">
        <v>1.64893534250793E-6</v>
      </c>
    </row>
    <row r="113" spans="1:18">
      <c r="L113">
        <v>15</v>
      </c>
      <c r="M113">
        <v>136</v>
      </c>
      <c r="N113" t="s">
        <v>31</v>
      </c>
      <c r="O113">
        <v>1E-3</v>
      </c>
      <c r="P113">
        <v>0.61461285280270495</v>
      </c>
      <c r="Q113" s="10">
        <v>9.9454448297822303E-6</v>
      </c>
      <c r="R113">
        <v>1.5845068174728201E-2</v>
      </c>
    </row>
    <row r="114" spans="1:18">
      <c r="A114" s="10"/>
      <c r="L114">
        <v>15</v>
      </c>
      <c r="M114">
        <v>232</v>
      </c>
      <c r="N114" t="s">
        <v>24</v>
      </c>
      <c r="O114">
        <v>1E-3</v>
      </c>
      <c r="P114">
        <v>0.43935568538439901</v>
      </c>
      <c r="Q114" s="10">
        <v>9.7516649194995795E-5</v>
      </c>
      <c r="R114">
        <v>7.6343679287215097E-2</v>
      </c>
    </row>
    <row r="115" spans="1:18">
      <c r="A115" s="10"/>
      <c r="L115">
        <v>15</v>
      </c>
      <c r="M115">
        <v>235</v>
      </c>
      <c r="N115" t="s">
        <v>54</v>
      </c>
      <c r="O115">
        <v>0.462386020690434</v>
      </c>
      <c r="P115">
        <v>0.999</v>
      </c>
      <c r="Q115" s="10">
        <v>2.05296838630324E-7</v>
      </c>
      <c r="R115">
        <v>2.3845893900668999E-4</v>
      </c>
    </row>
    <row r="116" spans="1:18">
      <c r="L116">
        <v>15</v>
      </c>
      <c r="M116">
        <v>244</v>
      </c>
      <c r="N116" t="s">
        <v>118</v>
      </c>
      <c r="O116">
        <v>1E-3</v>
      </c>
      <c r="P116">
        <v>0.74066980269817395</v>
      </c>
      <c r="Q116" s="10">
        <v>7.1808557340968503E-5</v>
      </c>
      <c r="R116">
        <v>0.20488645024990201</v>
      </c>
    </row>
    <row r="117" spans="1:18">
      <c r="L117">
        <v>16</v>
      </c>
      <c r="M117">
        <v>32</v>
      </c>
      <c r="N117" t="s">
        <v>26</v>
      </c>
      <c r="O117">
        <v>0.37420126121205799</v>
      </c>
      <c r="P117">
        <v>0.999</v>
      </c>
      <c r="Q117" s="10">
        <v>2.0248158144636899E-8</v>
      </c>
      <c r="R117" s="10">
        <v>3.3828321467599999E-5</v>
      </c>
    </row>
    <row r="118" spans="1:18">
      <c r="L118">
        <v>16</v>
      </c>
      <c r="M118">
        <v>33</v>
      </c>
      <c r="N118" t="s">
        <v>76</v>
      </c>
      <c r="O118">
        <v>0.75701253702695404</v>
      </c>
      <c r="P118">
        <v>0.999</v>
      </c>
      <c r="Q118" s="10">
        <v>2.7018732024425601E-7</v>
      </c>
      <c r="R118" s="10">
        <v>8.6638564269680995E-5</v>
      </c>
    </row>
    <row r="119" spans="1:18">
      <c r="L119">
        <v>16</v>
      </c>
      <c r="M119">
        <v>64</v>
      </c>
      <c r="N119" t="s">
        <v>43</v>
      </c>
      <c r="O119">
        <v>1E-3</v>
      </c>
      <c r="P119">
        <v>0.80268202908772701</v>
      </c>
      <c r="Q119">
        <v>2.0275797173933201E-4</v>
      </c>
      <c r="R119">
        <v>0.82398693457858196</v>
      </c>
    </row>
    <row r="120" spans="1:18">
      <c r="A120" s="10"/>
      <c r="L120">
        <v>16</v>
      </c>
      <c r="M120">
        <v>135</v>
      </c>
      <c r="N120" t="s">
        <v>23</v>
      </c>
      <c r="O120">
        <v>0.797186663150662</v>
      </c>
      <c r="P120">
        <v>0.999</v>
      </c>
      <c r="Q120" s="10">
        <v>6.4878627262619496E-9</v>
      </c>
      <c r="R120" s="10">
        <v>1.64893534250793E-6</v>
      </c>
    </row>
    <row r="121" spans="1:18">
      <c r="A121" s="10"/>
      <c r="L121">
        <v>16</v>
      </c>
      <c r="M121">
        <v>136</v>
      </c>
      <c r="N121" t="s">
        <v>31</v>
      </c>
      <c r="O121">
        <v>1E-3</v>
      </c>
      <c r="P121">
        <v>0.61461285280270495</v>
      </c>
      <c r="Q121" s="10">
        <v>9.9454448297822303E-6</v>
      </c>
      <c r="R121">
        <v>1.5845068174728201E-2</v>
      </c>
    </row>
    <row r="122" spans="1:18">
      <c r="L122">
        <v>16</v>
      </c>
      <c r="M122">
        <v>232</v>
      </c>
      <c r="N122" t="s">
        <v>24</v>
      </c>
      <c r="O122">
        <v>1E-3</v>
      </c>
      <c r="P122">
        <v>0.43935568538439901</v>
      </c>
      <c r="Q122" s="10">
        <v>9.7516649194995795E-5</v>
      </c>
      <c r="R122">
        <v>7.6343679287215097E-2</v>
      </c>
    </row>
    <row r="123" spans="1:18">
      <c r="L123">
        <v>16</v>
      </c>
      <c r="M123">
        <v>235</v>
      </c>
      <c r="N123" t="s">
        <v>54</v>
      </c>
      <c r="O123">
        <v>0.462386020690434</v>
      </c>
      <c r="P123">
        <v>0.999</v>
      </c>
      <c r="Q123" s="10">
        <v>2.05296838630324E-7</v>
      </c>
      <c r="R123">
        <v>2.3845893900668999E-4</v>
      </c>
    </row>
    <row r="124" spans="1:18">
      <c r="A124" s="10"/>
      <c r="L124">
        <v>16</v>
      </c>
      <c r="M124">
        <v>244</v>
      </c>
      <c r="N124" t="s">
        <v>118</v>
      </c>
      <c r="O124">
        <v>1E-3</v>
      </c>
      <c r="P124">
        <v>0.74066980269817395</v>
      </c>
      <c r="Q124" s="10">
        <v>7.1808557340968503E-5</v>
      </c>
      <c r="R124">
        <v>0.20488645024990201</v>
      </c>
    </row>
    <row r="125" spans="1:18">
      <c r="A125" s="10"/>
      <c r="L125">
        <v>17</v>
      </c>
      <c r="M125">
        <v>32</v>
      </c>
      <c r="N125" t="s">
        <v>26</v>
      </c>
      <c r="O125">
        <v>0.37420126121205799</v>
      </c>
      <c r="P125">
        <v>0.999</v>
      </c>
      <c r="Q125" s="10">
        <v>2.0248158144636899E-8</v>
      </c>
      <c r="R125" s="10">
        <v>3.3828321467599999E-5</v>
      </c>
    </row>
    <row r="126" spans="1:18">
      <c r="L126">
        <v>17</v>
      </c>
      <c r="M126">
        <v>134</v>
      </c>
      <c r="N126" t="s">
        <v>34</v>
      </c>
      <c r="O126">
        <v>1E-3</v>
      </c>
      <c r="P126">
        <v>0.56614498585116202</v>
      </c>
      <c r="Q126">
        <v>2.0083682096782001E-3</v>
      </c>
      <c r="R126">
        <v>2.6181340010302501</v>
      </c>
    </row>
    <row r="127" spans="1:18">
      <c r="L127">
        <v>17</v>
      </c>
      <c r="M127">
        <v>135</v>
      </c>
      <c r="N127" t="s">
        <v>23</v>
      </c>
      <c r="O127">
        <v>0.65414849437151901</v>
      </c>
      <c r="P127">
        <v>0.999</v>
      </c>
      <c r="Q127" s="10">
        <v>6.4878627262619496E-9</v>
      </c>
      <c r="R127" s="10">
        <v>3.4267345631515201E-6</v>
      </c>
    </row>
    <row r="128" spans="1:18">
      <c r="L128">
        <v>17</v>
      </c>
      <c r="M128">
        <v>136</v>
      </c>
      <c r="N128" t="s">
        <v>31</v>
      </c>
      <c r="O128">
        <v>1E-3</v>
      </c>
      <c r="P128">
        <v>0.61461285280270495</v>
      </c>
      <c r="Q128" s="10">
        <v>9.9454448297822303E-6</v>
      </c>
      <c r="R128">
        <v>1.5845068174728201E-2</v>
      </c>
    </row>
    <row r="129" spans="1:18">
      <c r="L129">
        <v>17</v>
      </c>
      <c r="M129">
        <v>176</v>
      </c>
      <c r="N129" t="s">
        <v>52</v>
      </c>
      <c r="O129">
        <v>1E-3</v>
      </c>
      <c r="P129">
        <v>0.255056673608688</v>
      </c>
      <c r="Q129">
        <v>4.9488453529521203E-4</v>
      </c>
      <c r="R129">
        <v>0.16927110468957701</v>
      </c>
    </row>
    <row r="130" spans="1:18">
      <c r="A130" s="10"/>
      <c r="L130">
        <v>17</v>
      </c>
      <c r="M130">
        <v>204</v>
      </c>
      <c r="N130" t="s">
        <v>30</v>
      </c>
      <c r="O130">
        <v>0.54458669476727295</v>
      </c>
      <c r="P130">
        <v>0.999</v>
      </c>
      <c r="Q130" s="10">
        <v>1.34458270823706E-7</v>
      </c>
      <c r="R130">
        <v>1.12328949704347E-4</v>
      </c>
    </row>
    <row r="131" spans="1:18">
      <c r="A131" s="10"/>
      <c r="L131">
        <v>17</v>
      </c>
      <c r="M131">
        <v>232</v>
      </c>
      <c r="N131" t="s">
        <v>24</v>
      </c>
      <c r="O131">
        <v>0.43935568538439901</v>
      </c>
      <c r="P131">
        <v>0.70270811795638799</v>
      </c>
      <c r="Q131" s="10">
        <v>3.2330742440651103E-5</v>
      </c>
      <c r="R131" s="10">
        <v>9.7516649194995795E-5</v>
      </c>
    </row>
    <row r="132" spans="1:18">
      <c r="A132" s="10"/>
      <c r="L132">
        <v>18</v>
      </c>
      <c r="M132">
        <v>32</v>
      </c>
      <c r="N132" t="s">
        <v>26</v>
      </c>
      <c r="O132">
        <v>0.37420126121205799</v>
      </c>
      <c r="P132">
        <v>0.999</v>
      </c>
      <c r="Q132" s="10">
        <v>2.0248158144636899E-8</v>
      </c>
      <c r="R132" s="10">
        <v>3.3828321467599999E-5</v>
      </c>
    </row>
    <row r="133" spans="1:18">
      <c r="A133" s="10"/>
      <c r="L133">
        <v>18</v>
      </c>
      <c r="M133">
        <v>37</v>
      </c>
      <c r="N133" t="s">
        <v>28</v>
      </c>
      <c r="O133">
        <v>1E-3</v>
      </c>
      <c r="P133">
        <v>0.84511211686253696</v>
      </c>
      <c r="Q133" s="10">
        <v>1.1760871261720099E-5</v>
      </c>
      <c r="R133">
        <v>6.4106470772279003E-2</v>
      </c>
    </row>
    <row r="134" spans="1:18">
      <c r="A134" s="10"/>
      <c r="L134">
        <v>18</v>
      </c>
      <c r="M134">
        <v>123</v>
      </c>
      <c r="N134" t="s">
        <v>121</v>
      </c>
      <c r="O134">
        <v>1E-3</v>
      </c>
      <c r="P134">
        <v>0.28600260496422703</v>
      </c>
      <c r="Q134">
        <v>1.9652354730097899E-4</v>
      </c>
      <c r="R134">
        <v>7.8641799828432904E-2</v>
      </c>
    </row>
    <row r="135" spans="1:18">
      <c r="L135">
        <v>18</v>
      </c>
      <c r="M135">
        <v>135</v>
      </c>
      <c r="N135" t="s">
        <v>23</v>
      </c>
      <c r="O135">
        <v>0.65414849437151901</v>
      </c>
      <c r="P135">
        <v>0.999</v>
      </c>
      <c r="Q135" s="10">
        <v>6.4878627262619496E-9</v>
      </c>
      <c r="R135" s="10">
        <v>3.4267345631515201E-6</v>
      </c>
    </row>
    <row r="136" spans="1:18">
      <c r="A136" s="10"/>
      <c r="L136">
        <v>18</v>
      </c>
      <c r="M136">
        <v>136</v>
      </c>
      <c r="N136" t="s">
        <v>31</v>
      </c>
      <c r="O136">
        <v>0.61461285280270495</v>
      </c>
      <c r="P136">
        <v>0.90566659537775396</v>
      </c>
      <c r="Q136" s="10">
        <v>1.6520598755356201E-6</v>
      </c>
      <c r="R136" s="10">
        <v>9.9454448297822303E-6</v>
      </c>
    </row>
    <row r="137" spans="1:18">
      <c r="A137" s="10"/>
      <c r="L137">
        <v>18</v>
      </c>
      <c r="M137">
        <v>204</v>
      </c>
      <c r="N137" t="s">
        <v>30</v>
      </c>
      <c r="O137">
        <v>0.17043297705494001</v>
      </c>
      <c r="P137">
        <v>0.999</v>
      </c>
      <c r="Q137" s="10">
        <v>1.34458270823706E-7</v>
      </c>
      <c r="R137">
        <v>6.5380894716287404E-4</v>
      </c>
    </row>
    <row r="138" spans="1:18">
      <c r="L138">
        <v>18</v>
      </c>
      <c r="M138">
        <v>232</v>
      </c>
      <c r="N138" t="s">
        <v>24</v>
      </c>
      <c r="O138">
        <v>1E-3</v>
      </c>
      <c r="P138">
        <v>0.348805323762789</v>
      </c>
      <c r="Q138">
        <v>1.4267087824587399E-4</v>
      </c>
      <c r="R138">
        <v>7.6343679287215097E-2</v>
      </c>
    </row>
    <row r="139" spans="1:18">
      <c r="L139">
        <v>18</v>
      </c>
      <c r="M139">
        <v>234</v>
      </c>
      <c r="N139" t="s">
        <v>27</v>
      </c>
      <c r="O139">
        <v>1E-3</v>
      </c>
      <c r="P139">
        <v>0.66899599745628102</v>
      </c>
      <c r="Q139">
        <v>1.66789374706286E-4</v>
      </c>
      <c r="R139">
        <v>0.336762824062593</v>
      </c>
    </row>
    <row r="140" spans="1:18">
      <c r="A140" s="10"/>
      <c r="L140">
        <v>18</v>
      </c>
      <c r="M140">
        <v>235</v>
      </c>
      <c r="N140" t="s">
        <v>54</v>
      </c>
      <c r="O140">
        <v>1E-3</v>
      </c>
      <c r="P140">
        <v>0.61700101063452695</v>
      </c>
      <c r="Q140">
        <v>1.27309115997791E-4</v>
      </c>
      <c r="R140">
        <v>0.20488645024990201</v>
      </c>
    </row>
    <row r="141" spans="1:18">
      <c r="A141" s="10"/>
      <c r="L141">
        <v>19</v>
      </c>
      <c r="M141">
        <v>32</v>
      </c>
      <c r="N141" t="s">
        <v>26</v>
      </c>
      <c r="O141">
        <v>0.37420126121205799</v>
      </c>
      <c r="P141">
        <v>0.999</v>
      </c>
      <c r="Q141" s="10">
        <v>2.0248158144636899E-8</v>
      </c>
      <c r="R141" s="10">
        <v>3.3828321467599999E-5</v>
      </c>
    </row>
    <row r="142" spans="1:18">
      <c r="A142" s="10"/>
      <c r="L142">
        <v>19</v>
      </c>
      <c r="M142">
        <v>134</v>
      </c>
      <c r="N142" t="s">
        <v>34</v>
      </c>
      <c r="O142">
        <v>1E-3</v>
      </c>
      <c r="P142">
        <v>0.220681180478005</v>
      </c>
      <c r="Q142">
        <v>9.2549962715982106E-3</v>
      </c>
      <c r="R142">
        <v>2.6181340010302501</v>
      </c>
    </row>
    <row r="143" spans="1:18">
      <c r="L143">
        <v>19</v>
      </c>
      <c r="M143">
        <v>135</v>
      </c>
      <c r="N143" t="s">
        <v>23</v>
      </c>
      <c r="O143">
        <v>0.65414849437151901</v>
      </c>
      <c r="P143">
        <v>0.797186663150662</v>
      </c>
      <c r="Q143" s="10">
        <v>1.64893534250793E-6</v>
      </c>
      <c r="R143" s="10">
        <v>3.4267345631515201E-6</v>
      </c>
    </row>
    <row r="144" spans="1:18">
      <c r="L144">
        <v>19</v>
      </c>
      <c r="M144">
        <v>136</v>
      </c>
      <c r="N144" t="s">
        <v>31</v>
      </c>
      <c r="O144">
        <v>1E-3</v>
      </c>
      <c r="P144">
        <v>0.61461285280270495</v>
      </c>
      <c r="Q144" s="10">
        <v>9.9454448297822303E-6</v>
      </c>
      <c r="R144">
        <v>1.5845068174728201E-2</v>
      </c>
    </row>
    <row r="145" spans="1:18">
      <c r="L145">
        <v>19</v>
      </c>
      <c r="M145">
        <v>232</v>
      </c>
      <c r="N145" t="s">
        <v>24</v>
      </c>
      <c r="O145">
        <v>1E-3</v>
      </c>
      <c r="P145">
        <v>0.43935568538439901</v>
      </c>
      <c r="Q145" s="10">
        <v>9.7516649194995795E-5</v>
      </c>
      <c r="R145">
        <v>7.6343679287215097E-2</v>
      </c>
    </row>
    <row r="146" spans="1:18">
      <c r="A146" s="10"/>
      <c r="L146">
        <v>20</v>
      </c>
      <c r="M146">
        <v>23</v>
      </c>
      <c r="N146" t="s">
        <v>48</v>
      </c>
      <c r="O146">
        <v>1E-3</v>
      </c>
      <c r="P146">
        <v>0.35825014549304901</v>
      </c>
      <c r="Q146" s="10">
        <v>4.4618874460294701E-5</v>
      </c>
      <c r="R146">
        <v>2.4883112067299401E-2</v>
      </c>
    </row>
    <row r="147" spans="1:18">
      <c r="L147">
        <v>20</v>
      </c>
      <c r="M147">
        <v>32</v>
      </c>
      <c r="N147" t="s">
        <v>26</v>
      </c>
      <c r="O147">
        <v>0.49973877594351801</v>
      </c>
      <c r="P147">
        <v>0.999</v>
      </c>
      <c r="Q147" s="10">
        <v>2.0248158144636899E-8</v>
      </c>
      <c r="R147" s="10">
        <v>2.0249057101565899E-5</v>
      </c>
    </row>
    <row r="148" spans="1:18">
      <c r="A148" s="10"/>
      <c r="L148">
        <v>20</v>
      </c>
      <c r="M148">
        <v>37</v>
      </c>
      <c r="N148" t="s">
        <v>28</v>
      </c>
      <c r="O148">
        <v>0.78111407458531001</v>
      </c>
      <c r="P148">
        <v>0.999</v>
      </c>
      <c r="Q148" s="10">
        <v>6.4234876289982702E-8</v>
      </c>
      <c r="R148" s="10">
        <v>1.79820728972876E-5</v>
      </c>
    </row>
    <row r="149" spans="1:18">
      <c r="L149">
        <v>20</v>
      </c>
      <c r="M149">
        <v>135</v>
      </c>
      <c r="N149" t="s">
        <v>23</v>
      </c>
      <c r="O149">
        <v>0.44070151291642101</v>
      </c>
      <c r="P149">
        <v>0.65414849437151901</v>
      </c>
      <c r="Q149" s="10">
        <v>3.4267345631515201E-6</v>
      </c>
      <c r="R149" s="10">
        <v>8.22557456498802E-6</v>
      </c>
    </row>
    <row r="150" spans="1:18">
      <c r="L150">
        <v>20</v>
      </c>
      <c r="M150">
        <v>204</v>
      </c>
      <c r="N150" t="s">
        <v>30</v>
      </c>
      <c r="O150">
        <v>0.41371655850613098</v>
      </c>
      <c r="P150">
        <v>0.999</v>
      </c>
      <c r="Q150" s="10">
        <v>1.34458270823706E-7</v>
      </c>
      <c r="R150">
        <v>1.9035212751078201E-4</v>
      </c>
    </row>
    <row r="151" spans="1:18">
      <c r="L151">
        <v>20</v>
      </c>
      <c r="M151">
        <v>232</v>
      </c>
      <c r="N151" t="s">
        <v>24</v>
      </c>
      <c r="O151">
        <v>1E-3</v>
      </c>
      <c r="P151">
        <v>0.52661102902641799</v>
      </c>
      <c r="Q151" s="10">
        <v>6.86966854401133E-5</v>
      </c>
      <c r="R151">
        <v>7.6343679287215097E-2</v>
      </c>
    </row>
    <row r="152" spans="1:18">
      <c r="L152">
        <v>20</v>
      </c>
      <c r="M152">
        <v>234</v>
      </c>
      <c r="N152" t="s">
        <v>27</v>
      </c>
      <c r="O152">
        <v>1E-3</v>
      </c>
      <c r="P152">
        <v>0.56777879573094403</v>
      </c>
      <c r="Q152">
        <v>2.5661707728432098E-4</v>
      </c>
      <c r="R152">
        <v>0.336762824062593</v>
      </c>
    </row>
    <row r="153" spans="1:18">
      <c r="L153">
        <v>21</v>
      </c>
      <c r="M153">
        <v>32</v>
      </c>
      <c r="N153" t="s">
        <v>26</v>
      </c>
      <c r="O153">
        <v>0.37420126121205799</v>
      </c>
      <c r="P153">
        <v>0.999</v>
      </c>
      <c r="Q153" s="10">
        <v>2.0248158144636899E-8</v>
      </c>
      <c r="R153" s="10">
        <v>3.3828321467599999E-5</v>
      </c>
    </row>
    <row r="154" spans="1:18">
      <c r="A154" s="10"/>
      <c r="L154">
        <v>21</v>
      </c>
      <c r="M154">
        <v>135</v>
      </c>
      <c r="N154" t="s">
        <v>23</v>
      </c>
      <c r="O154">
        <v>0.65414849437151901</v>
      </c>
      <c r="P154">
        <v>0.999</v>
      </c>
      <c r="Q154" s="10">
        <v>6.4878627262619496E-9</v>
      </c>
      <c r="R154" s="10">
        <v>3.4267345631515201E-6</v>
      </c>
    </row>
    <row r="155" spans="1:18">
      <c r="L155">
        <v>21</v>
      </c>
      <c r="M155">
        <v>136</v>
      </c>
      <c r="N155" t="s">
        <v>31</v>
      </c>
      <c r="O155">
        <v>0.61461285280270495</v>
      </c>
      <c r="P155">
        <v>0.999</v>
      </c>
      <c r="Q155" s="10">
        <v>1.5876805909741799E-8</v>
      </c>
      <c r="R155" s="10">
        <v>9.9454448297822303E-6</v>
      </c>
    </row>
    <row r="156" spans="1:18">
      <c r="L156">
        <v>21</v>
      </c>
      <c r="M156">
        <v>204</v>
      </c>
      <c r="N156" t="s">
        <v>30</v>
      </c>
      <c r="O156">
        <v>0.66988514292688195</v>
      </c>
      <c r="P156">
        <v>0.999</v>
      </c>
      <c r="Q156" s="10">
        <v>1.34458270823706E-7</v>
      </c>
      <c r="R156" s="10">
        <v>6.6193864202853195E-5</v>
      </c>
    </row>
    <row r="157" spans="1:18">
      <c r="L157">
        <v>21</v>
      </c>
      <c r="M157">
        <v>232</v>
      </c>
      <c r="N157" t="s">
        <v>24</v>
      </c>
      <c r="O157">
        <v>0.348805323762789</v>
      </c>
      <c r="P157">
        <v>0.70270811795638799</v>
      </c>
      <c r="Q157" s="10">
        <v>3.2330742440651103E-5</v>
      </c>
      <c r="R157">
        <v>1.4267087824587399E-4</v>
      </c>
    </row>
    <row r="158" spans="1:18">
      <c r="L158">
        <v>21</v>
      </c>
      <c r="M158">
        <v>234</v>
      </c>
      <c r="N158" t="s">
        <v>27</v>
      </c>
      <c r="O158">
        <v>0.49911689328535602</v>
      </c>
      <c r="P158">
        <v>0.999</v>
      </c>
      <c r="Q158" s="10">
        <v>3.3743736134792799E-7</v>
      </c>
      <c r="R158">
        <v>3.3829281170640502E-4</v>
      </c>
    </row>
    <row r="159" spans="1:18">
      <c r="A159" s="10"/>
      <c r="L159">
        <v>21</v>
      </c>
      <c r="M159">
        <v>242</v>
      </c>
      <c r="N159" t="s">
        <v>44</v>
      </c>
      <c r="O159">
        <v>1E-3</v>
      </c>
      <c r="P159">
        <v>0.52951297677396902</v>
      </c>
      <c r="Q159">
        <v>1.19832639046508E-4</v>
      </c>
      <c r="R159">
        <v>0.134731632010023</v>
      </c>
    </row>
    <row r="160" spans="1:18">
      <c r="A160" s="10"/>
      <c r="L160">
        <v>21</v>
      </c>
      <c r="M160">
        <v>243</v>
      </c>
      <c r="N160" t="s">
        <v>42</v>
      </c>
      <c r="O160">
        <v>0.19811034032448799</v>
      </c>
      <c r="P160">
        <v>0.999</v>
      </c>
      <c r="Q160" s="10">
        <v>1.9052328542841301E-7</v>
      </c>
      <c r="R160">
        <v>7.7040841790463797E-4</v>
      </c>
    </row>
    <row r="161" spans="1:18">
      <c r="L161">
        <v>21</v>
      </c>
      <c r="M161">
        <v>244</v>
      </c>
      <c r="N161" t="s">
        <v>118</v>
      </c>
      <c r="O161">
        <v>1E-3</v>
      </c>
      <c r="P161">
        <v>0.78360626688808999</v>
      </c>
      <c r="Q161" s="10">
        <v>5.6636255008818299E-5</v>
      </c>
      <c r="R161">
        <v>0.20488645024990201</v>
      </c>
    </row>
    <row r="162" spans="1:18">
      <c r="L162">
        <v>22</v>
      </c>
      <c r="M162">
        <v>31</v>
      </c>
      <c r="N162" t="s">
        <v>37</v>
      </c>
      <c r="O162">
        <v>0.875776999724733</v>
      </c>
      <c r="P162">
        <v>0.999</v>
      </c>
      <c r="Q162" s="10">
        <v>2.0059434632827802E-6</v>
      </c>
      <c r="R162">
        <v>2.8424488329152099E-4</v>
      </c>
    </row>
    <row r="163" spans="1:18">
      <c r="A163" s="10"/>
      <c r="L163">
        <v>22</v>
      </c>
      <c r="M163">
        <v>32</v>
      </c>
      <c r="N163" t="s">
        <v>26</v>
      </c>
      <c r="O163">
        <v>1E-3</v>
      </c>
      <c r="P163">
        <v>0.37420126121205799</v>
      </c>
      <c r="Q163" s="10">
        <v>3.3828321467599999E-5</v>
      </c>
      <c r="R163">
        <v>2.0207682076505699E-2</v>
      </c>
    </row>
    <row r="164" spans="1:18">
      <c r="A164" s="10"/>
      <c r="L164">
        <v>22</v>
      </c>
      <c r="M164">
        <v>135</v>
      </c>
      <c r="N164" t="s">
        <v>23</v>
      </c>
      <c r="O164">
        <v>0.65414849437151901</v>
      </c>
      <c r="P164">
        <v>0.999</v>
      </c>
      <c r="Q164" s="10">
        <v>6.4878627262619496E-9</v>
      </c>
      <c r="R164" s="10">
        <v>3.4267345631515201E-6</v>
      </c>
    </row>
    <row r="165" spans="1:18">
      <c r="A165" s="10"/>
      <c r="L165">
        <v>22</v>
      </c>
      <c r="M165">
        <v>136</v>
      </c>
      <c r="N165" t="s">
        <v>31</v>
      </c>
      <c r="O165">
        <v>1E-3</v>
      </c>
      <c r="P165">
        <v>0.58584050031624202</v>
      </c>
      <c r="Q165" s="10">
        <v>1.12128718629331E-5</v>
      </c>
      <c r="R165">
        <v>1.5845068174728201E-2</v>
      </c>
    </row>
    <row r="166" spans="1:18">
      <c r="L166">
        <v>22</v>
      </c>
      <c r="M166">
        <v>204</v>
      </c>
      <c r="N166" t="s">
        <v>30</v>
      </c>
      <c r="O166">
        <v>0.112910828186574</v>
      </c>
      <c r="P166">
        <v>0.999</v>
      </c>
      <c r="Q166" s="10">
        <v>1.34458270823706E-7</v>
      </c>
      <c r="R166">
        <v>1.0553212791554699E-3</v>
      </c>
    </row>
    <row r="167" spans="1:18">
      <c r="A167" s="10"/>
      <c r="L167">
        <v>22</v>
      </c>
      <c r="M167">
        <v>232</v>
      </c>
      <c r="N167" t="s">
        <v>24</v>
      </c>
      <c r="O167">
        <v>1E-3</v>
      </c>
      <c r="P167">
        <v>0.70270811795638799</v>
      </c>
      <c r="Q167" s="10">
        <v>3.2330742440651103E-5</v>
      </c>
      <c r="R167">
        <v>7.6343679287215097E-2</v>
      </c>
    </row>
    <row r="168" spans="1:18">
      <c r="L168">
        <v>22</v>
      </c>
      <c r="M168">
        <v>235</v>
      </c>
      <c r="N168" t="s">
        <v>54</v>
      </c>
      <c r="O168">
        <v>0.72160231061462499</v>
      </c>
      <c r="P168">
        <v>0.999</v>
      </c>
      <c r="Q168" s="10">
        <v>2.05296838630324E-7</v>
      </c>
      <c r="R168" s="10">
        <v>7.9125316684004797E-5</v>
      </c>
    </row>
    <row r="169" spans="1:18">
      <c r="A169" s="10"/>
      <c r="L169">
        <v>23</v>
      </c>
      <c r="M169">
        <v>32</v>
      </c>
      <c r="N169" t="s">
        <v>26</v>
      </c>
      <c r="O169">
        <v>0.37420126121205799</v>
      </c>
      <c r="P169">
        <v>0.999</v>
      </c>
      <c r="Q169" s="10">
        <v>2.0248158144636899E-8</v>
      </c>
      <c r="R169" s="10">
        <v>3.3828321467599999E-5</v>
      </c>
    </row>
    <row r="170" spans="1:18">
      <c r="L170">
        <v>23</v>
      </c>
      <c r="M170">
        <v>135</v>
      </c>
      <c r="N170" t="s">
        <v>23</v>
      </c>
      <c r="O170">
        <v>0.65414849437151901</v>
      </c>
      <c r="P170">
        <v>0.999</v>
      </c>
      <c r="Q170" s="10">
        <v>6.4878627262619496E-9</v>
      </c>
      <c r="R170" s="10">
        <v>3.4267345631515201E-6</v>
      </c>
    </row>
    <row r="171" spans="1:18">
      <c r="L171">
        <v>23</v>
      </c>
      <c r="M171">
        <v>136</v>
      </c>
      <c r="N171" t="s">
        <v>31</v>
      </c>
      <c r="O171">
        <v>0.61461285280270495</v>
      </c>
      <c r="P171">
        <v>0.999</v>
      </c>
      <c r="Q171" s="10">
        <v>1.5876805909741799E-8</v>
      </c>
      <c r="R171" s="10">
        <v>9.9454448297822303E-6</v>
      </c>
    </row>
    <row r="172" spans="1:18">
      <c r="A172" s="10"/>
      <c r="L172">
        <v>23</v>
      </c>
      <c r="M172">
        <v>232</v>
      </c>
      <c r="N172" t="s">
        <v>24</v>
      </c>
      <c r="O172">
        <v>0.348805323762789</v>
      </c>
      <c r="P172">
        <v>0.70270811795638799</v>
      </c>
      <c r="Q172" s="10">
        <v>3.2330742440651103E-5</v>
      </c>
      <c r="R172">
        <v>1.4267087824587399E-4</v>
      </c>
    </row>
    <row r="173" spans="1:18">
      <c r="L173">
        <v>23</v>
      </c>
      <c r="M173">
        <v>234</v>
      </c>
      <c r="N173" t="s">
        <v>27</v>
      </c>
      <c r="O173">
        <v>0.49911689328535602</v>
      </c>
      <c r="P173">
        <v>0.999</v>
      </c>
      <c r="Q173" s="10">
        <v>3.3743736134792799E-7</v>
      </c>
      <c r="R173">
        <v>3.3829281170640502E-4</v>
      </c>
    </row>
    <row r="174" spans="1:18">
      <c r="A174" s="10"/>
      <c r="L174">
        <v>23</v>
      </c>
      <c r="M174">
        <v>242</v>
      </c>
      <c r="N174" t="s">
        <v>44</v>
      </c>
      <c r="O174">
        <v>1E-3</v>
      </c>
      <c r="P174">
        <v>0.52951297677396902</v>
      </c>
      <c r="Q174">
        <v>1.19832639046508E-4</v>
      </c>
      <c r="R174">
        <v>0.134731632010023</v>
      </c>
    </row>
    <row r="175" spans="1:18">
      <c r="L175">
        <v>23</v>
      </c>
      <c r="M175">
        <v>243</v>
      </c>
      <c r="N175" t="s">
        <v>42</v>
      </c>
      <c r="O175">
        <v>1E-3</v>
      </c>
      <c r="P175">
        <v>0.19811034032448799</v>
      </c>
      <c r="Q175">
        <v>7.7040841790463797E-4</v>
      </c>
      <c r="R175">
        <v>0.190142429380842</v>
      </c>
    </row>
    <row r="176" spans="1:18">
      <c r="A176" s="10"/>
      <c r="L176">
        <v>24</v>
      </c>
      <c r="M176">
        <v>32</v>
      </c>
      <c r="N176" t="s">
        <v>26</v>
      </c>
      <c r="O176">
        <v>0.37420126121205799</v>
      </c>
      <c r="P176">
        <v>0.69778983865797095</v>
      </c>
      <c r="Q176" s="10">
        <v>8.76063192950315E-6</v>
      </c>
      <c r="R176" s="10">
        <v>3.3828321467599999E-5</v>
      </c>
    </row>
    <row r="177" spans="1:18">
      <c r="L177">
        <v>24</v>
      </c>
      <c r="M177">
        <v>86</v>
      </c>
      <c r="N177" t="s">
        <v>39</v>
      </c>
      <c r="O177">
        <v>0.81454379623861795</v>
      </c>
      <c r="P177">
        <v>0.999</v>
      </c>
      <c r="Q177" s="10">
        <v>9.6645663464330795E-8</v>
      </c>
      <c r="R177" s="10">
        <v>2.19823837599929E-5</v>
      </c>
    </row>
    <row r="178" spans="1:18">
      <c r="L178">
        <v>24</v>
      </c>
      <c r="M178">
        <v>134</v>
      </c>
      <c r="N178" t="s">
        <v>34</v>
      </c>
      <c r="O178">
        <v>0.220681180478005</v>
      </c>
      <c r="P178">
        <v>0.999</v>
      </c>
      <c r="Q178" s="10">
        <v>2.6233781339199599E-6</v>
      </c>
      <c r="R178">
        <v>9.2549962715982106E-3</v>
      </c>
    </row>
    <row r="179" spans="1:18">
      <c r="A179" s="10"/>
      <c r="L179">
        <v>24</v>
      </c>
      <c r="M179">
        <v>135</v>
      </c>
      <c r="N179" t="s">
        <v>23</v>
      </c>
      <c r="O179">
        <v>0.65414849437151901</v>
      </c>
      <c r="P179">
        <v>0.797186663150662</v>
      </c>
      <c r="Q179" s="10">
        <v>1.64893534250793E-6</v>
      </c>
      <c r="R179" s="10">
        <v>3.4267345631515201E-6</v>
      </c>
    </row>
    <row r="180" spans="1:18">
      <c r="L180">
        <v>24</v>
      </c>
      <c r="M180">
        <v>136</v>
      </c>
      <c r="N180" t="s">
        <v>31</v>
      </c>
      <c r="O180">
        <v>1E-3</v>
      </c>
      <c r="P180">
        <v>0.61461285280270495</v>
      </c>
      <c r="Q180" s="10">
        <v>9.9454448297822303E-6</v>
      </c>
      <c r="R180">
        <v>1.5845068174728201E-2</v>
      </c>
    </row>
    <row r="181" spans="1:18">
      <c r="L181">
        <v>24</v>
      </c>
      <c r="M181">
        <v>204</v>
      </c>
      <c r="N181" t="s">
        <v>30</v>
      </c>
      <c r="O181">
        <v>0.222575422402085</v>
      </c>
      <c r="P181">
        <v>0.999</v>
      </c>
      <c r="Q181" s="10">
        <v>1.34458270823706E-7</v>
      </c>
      <c r="R181">
        <v>4.6917414379480797E-4</v>
      </c>
    </row>
    <row r="182" spans="1:18">
      <c r="L182">
        <v>24</v>
      </c>
      <c r="M182">
        <v>205</v>
      </c>
      <c r="N182" t="s">
        <v>36</v>
      </c>
      <c r="O182">
        <v>0.182332930673928</v>
      </c>
      <c r="P182">
        <v>0.999</v>
      </c>
      <c r="Q182" s="10">
        <v>2.91203424532248E-8</v>
      </c>
      <c r="R182">
        <v>1.3045879446191299E-4</v>
      </c>
    </row>
    <row r="183" spans="1:18">
      <c r="L183">
        <v>24</v>
      </c>
      <c r="M183">
        <v>232</v>
      </c>
      <c r="N183" t="s">
        <v>24</v>
      </c>
      <c r="O183">
        <v>1E-3</v>
      </c>
      <c r="P183">
        <v>0.43935568538439901</v>
      </c>
      <c r="Q183" s="10">
        <v>9.7516649194995795E-5</v>
      </c>
      <c r="R183">
        <v>7.6343679287215097E-2</v>
      </c>
    </row>
    <row r="184" spans="1:18">
      <c r="A184" s="10"/>
      <c r="L184">
        <v>25</v>
      </c>
      <c r="M184">
        <v>32</v>
      </c>
      <c r="N184" t="s">
        <v>26</v>
      </c>
      <c r="O184">
        <v>0.37420126121205799</v>
      </c>
      <c r="P184">
        <v>0.999</v>
      </c>
      <c r="Q184" s="10">
        <v>2.0248158144636899E-8</v>
      </c>
      <c r="R184" s="10">
        <v>3.3828321467599999E-5</v>
      </c>
    </row>
    <row r="185" spans="1:18">
      <c r="L185">
        <v>25</v>
      </c>
      <c r="M185">
        <v>135</v>
      </c>
      <c r="N185" t="s">
        <v>23</v>
      </c>
      <c r="O185">
        <v>0.65414849437151901</v>
      </c>
      <c r="P185">
        <v>0.999</v>
      </c>
      <c r="Q185" s="10">
        <v>6.4878627262619496E-9</v>
      </c>
      <c r="R185" s="10">
        <v>3.4267345631515201E-6</v>
      </c>
    </row>
    <row r="186" spans="1:18">
      <c r="L186">
        <v>25</v>
      </c>
      <c r="M186">
        <v>136</v>
      </c>
      <c r="N186" t="s">
        <v>31</v>
      </c>
      <c r="O186">
        <v>0.90566659537775396</v>
      </c>
      <c r="P186">
        <v>0.999</v>
      </c>
      <c r="Q186" s="10">
        <v>1.5876805909741799E-8</v>
      </c>
      <c r="R186" s="10">
        <v>1.6520598755356201E-6</v>
      </c>
    </row>
    <row r="187" spans="1:18">
      <c r="L187">
        <v>25</v>
      </c>
      <c r="M187">
        <v>204</v>
      </c>
      <c r="N187" t="s">
        <v>30</v>
      </c>
      <c r="O187">
        <v>0.17043297705494001</v>
      </c>
      <c r="P187">
        <v>0.999</v>
      </c>
      <c r="Q187" s="10">
        <v>1.34458270823706E-7</v>
      </c>
      <c r="R187">
        <v>6.5380894716287404E-4</v>
      </c>
    </row>
    <row r="188" spans="1:18">
      <c r="A188" s="10"/>
      <c r="L188">
        <v>25</v>
      </c>
      <c r="M188">
        <v>232</v>
      </c>
      <c r="N188" t="s">
        <v>24</v>
      </c>
      <c r="O188">
        <v>1E-3</v>
      </c>
      <c r="P188">
        <v>0.348805323762789</v>
      </c>
      <c r="Q188">
        <v>1.4267087824587399E-4</v>
      </c>
      <c r="R188">
        <v>7.6343679287215097E-2</v>
      </c>
    </row>
    <row r="189" spans="1:18">
      <c r="L189">
        <v>25</v>
      </c>
      <c r="M189">
        <v>241</v>
      </c>
      <c r="N189" t="s">
        <v>45</v>
      </c>
      <c r="O189">
        <v>0.79889573793490198</v>
      </c>
      <c r="P189">
        <v>0.999</v>
      </c>
      <c r="Q189" s="10">
        <v>1.00928641112848E-7</v>
      </c>
      <c r="R189" s="10">
        <v>2.5381137674804499E-5</v>
      </c>
    </row>
    <row r="190" spans="1:18">
      <c r="L190">
        <v>25</v>
      </c>
      <c r="M190">
        <v>244</v>
      </c>
      <c r="N190" t="s">
        <v>118</v>
      </c>
      <c r="O190">
        <v>0.16652311455417701</v>
      </c>
      <c r="P190">
        <v>0.999</v>
      </c>
      <c r="Q190" s="10">
        <v>2.05296838630324E-7</v>
      </c>
      <c r="R190">
        <v>1.0265185103069199E-3</v>
      </c>
    </row>
    <row r="191" spans="1:18">
      <c r="A191" s="10"/>
      <c r="L191">
        <v>26</v>
      </c>
      <c r="M191">
        <v>32</v>
      </c>
      <c r="N191" t="s">
        <v>26</v>
      </c>
      <c r="O191">
        <v>0.37420126121205799</v>
      </c>
      <c r="P191">
        <v>0.999</v>
      </c>
      <c r="Q191" s="10">
        <v>2.0248158144636899E-8</v>
      </c>
      <c r="R191" s="10">
        <v>3.3828321467599999E-5</v>
      </c>
    </row>
    <row r="192" spans="1:18">
      <c r="A192" s="10"/>
      <c r="L192">
        <v>26</v>
      </c>
      <c r="M192">
        <v>37</v>
      </c>
      <c r="N192" t="s">
        <v>28</v>
      </c>
      <c r="O192">
        <v>0.84511211686253696</v>
      </c>
      <c r="P192">
        <v>0.999</v>
      </c>
      <c r="Q192" s="10">
        <v>6.4234876289982702E-8</v>
      </c>
      <c r="R192" s="10">
        <v>1.1760871261720099E-5</v>
      </c>
    </row>
    <row r="193" spans="1:18">
      <c r="L193">
        <v>26</v>
      </c>
      <c r="M193">
        <v>135</v>
      </c>
      <c r="N193" t="s">
        <v>23</v>
      </c>
      <c r="O193">
        <v>0.65414849437151901</v>
      </c>
      <c r="P193">
        <v>0.999</v>
      </c>
      <c r="Q193" s="10">
        <v>6.4878627262619496E-9</v>
      </c>
      <c r="R193" s="10">
        <v>3.4267345631515201E-6</v>
      </c>
    </row>
    <row r="194" spans="1:18">
      <c r="A194" s="10"/>
      <c r="L194">
        <v>26</v>
      </c>
      <c r="M194">
        <v>136</v>
      </c>
      <c r="N194" t="s">
        <v>31</v>
      </c>
      <c r="O194">
        <v>0.61461285280270495</v>
      </c>
      <c r="P194">
        <v>0.90566659537775396</v>
      </c>
      <c r="Q194" s="10">
        <v>1.6520598755356201E-6</v>
      </c>
      <c r="R194" s="10">
        <v>9.9454448297822303E-6</v>
      </c>
    </row>
    <row r="195" spans="1:18">
      <c r="A195" s="10"/>
      <c r="L195">
        <v>26</v>
      </c>
      <c r="M195">
        <v>204</v>
      </c>
      <c r="N195" t="s">
        <v>30</v>
      </c>
      <c r="O195">
        <v>0.17043297705494001</v>
      </c>
      <c r="P195">
        <v>0.999</v>
      </c>
      <c r="Q195" s="10">
        <v>1.34458270823706E-7</v>
      </c>
      <c r="R195">
        <v>6.5380894716287404E-4</v>
      </c>
    </row>
    <row r="196" spans="1:18">
      <c r="A196" s="10"/>
      <c r="L196">
        <v>26</v>
      </c>
      <c r="M196">
        <v>232</v>
      </c>
      <c r="N196" t="s">
        <v>24</v>
      </c>
      <c r="O196">
        <v>1E-3</v>
      </c>
      <c r="P196">
        <v>0.348805323762789</v>
      </c>
      <c r="Q196">
        <v>1.4267087824587399E-4</v>
      </c>
      <c r="R196">
        <v>7.6343679287215097E-2</v>
      </c>
    </row>
    <row r="197" spans="1:18">
      <c r="L197">
        <v>26</v>
      </c>
      <c r="M197">
        <v>234</v>
      </c>
      <c r="N197" t="s">
        <v>27</v>
      </c>
      <c r="O197">
        <v>1E-3</v>
      </c>
      <c r="P197">
        <v>0.66899599745628102</v>
      </c>
      <c r="Q197">
        <v>1.66789374706286E-4</v>
      </c>
      <c r="R197">
        <v>0.336762824062593</v>
      </c>
    </row>
    <row r="198" spans="1:18">
      <c r="A198" s="10"/>
      <c r="L198">
        <v>26</v>
      </c>
      <c r="M198">
        <v>235</v>
      </c>
      <c r="N198" t="s">
        <v>54</v>
      </c>
      <c r="O198">
        <v>1E-3</v>
      </c>
      <c r="P198">
        <v>0.61700101063452695</v>
      </c>
      <c r="Q198">
        <v>1.27309115997791E-4</v>
      </c>
      <c r="R198">
        <v>0.20488645024990201</v>
      </c>
    </row>
    <row r="199" spans="1:18">
      <c r="L199">
        <v>27</v>
      </c>
      <c r="M199">
        <v>32</v>
      </c>
      <c r="N199" t="s">
        <v>26</v>
      </c>
      <c r="O199">
        <v>0.37420126121205799</v>
      </c>
      <c r="P199">
        <v>0.999</v>
      </c>
      <c r="Q199" s="10">
        <v>2.0248158144636899E-8</v>
      </c>
      <c r="R199" s="10">
        <v>3.3828321467599999E-5</v>
      </c>
    </row>
    <row r="200" spans="1:18">
      <c r="A200" s="10"/>
      <c r="L200">
        <v>27</v>
      </c>
      <c r="M200">
        <v>135</v>
      </c>
      <c r="N200" t="s">
        <v>23</v>
      </c>
      <c r="O200">
        <v>0.65414849437151901</v>
      </c>
      <c r="P200">
        <v>0.999</v>
      </c>
      <c r="Q200" s="10">
        <v>6.4878627262619496E-9</v>
      </c>
      <c r="R200" s="10">
        <v>3.4267345631515201E-6</v>
      </c>
    </row>
    <row r="201" spans="1:18">
      <c r="L201">
        <v>27</v>
      </c>
      <c r="M201">
        <v>136</v>
      </c>
      <c r="N201" t="s">
        <v>31</v>
      </c>
      <c r="O201">
        <v>0.90566659537775396</v>
      </c>
      <c r="P201">
        <v>0.999</v>
      </c>
      <c r="Q201" s="10">
        <v>1.5876805909741799E-8</v>
      </c>
      <c r="R201" s="10">
        <v>1.6520598755356201E-6</v>
      </c>
    </row>
    <row r="202" spans="1:18">
      <c r="L202">
        <v>27</v>
      </c>
      <c r="M202">
        <v>204</v>
      </c>
      <c r="N202" t="s">
        <v>30</v>
      </c>
      <c r="O202">
        <v>0.17043297705494001</v>
      </c>
      <c r="P202">
        <v>0.999</v>
      </c>
      <c r="Q202" s="10">
        <v>1.34458270823706E-7</v>
      </c>
      <c r="R202">
        <v>6.5380894716287404E-4</v>
      </c>
    </row>
    <row r="203" spans="1:18">
      <c r="L203">
        <v>27</v>
      </c>
      <c r="M203">
        <v>232</v>
      </c>
      <c r="N203" t="s">
        <v>24</v>
      </c>
      <c r="O203">
        <v>1E-3</v>
      </c>
      <c r="P203">
        <v>0.348805323762789</v>
      </c>
      <c r="Q203">
        <v>1.4267087824587399E-4</v>
      </c>
      <c r="R203">
        <v>7.6343679287215097E-2</v>
      </c>
    </row>
    <row r="204" spans="1:18">
      <c r="L204">
        <v>27</v>
      </c>
      <c r="M204">
        <v>244</v>
      </c>
      <c r="N204" t="s">
        <v>118</v>
      </c>
      <c r="O204">
        <v>1E-3</v>
      </c>
      <c r="P204">
        <v>0.16652311455417701</v>
      </c>
      <c r="Q204">
        <v>1.0265185103069199E-3</v>
      </c>
      <c r="R204">
        <v>0.20488645024990201</v>
      </c>
    </row>
    <row r="205" spans="1:18">
      <c r="A205" s="10"/>
      <c r="L205">
        <v>28</v>
      </c>
      <c r="M205">
        <v>32</v>
      </c>
      <c r="N205" t="s">
        <v>26</v>
      </c>
      <c r="O205">
        <v>0.49973877594351801</v>
      </c>
      <c r="P205">
        <v>0.80707105533767798</v>
      </c>
      <c r="Q205" s="10">
        <v>4.8354470162302598E-6</v>
      </c>
      <c r="R205" s="10">
        <v>2.0249057101565899E-5</v>
      </c>
    </row>
    <row r="206" spans="1:18">
      <c r="L206">
        <v>28</v>
      </c>
      <c r="M206">
        <v>64</v>
      </c>
      <c r="N206" t="s">
        <v>43</v>
      </c>
      <c r="O206">
        <v>0.86874057109017999</v>
      </c>
      <c r="P206">
        <v>0.999</v>
      </c>
      <c r="Q206" s="10">
        <v>8.2563738370861597E-7</v>
      </c>
      <c r="R206">
        <v>1.2462215117323001E-4</v>
      </c>
    </row>
    <row r="207" spans="1:18">
      <c r="L207">
        <v>28</v>
      </c>
      <c r="M207">
        <v>135</v>
      </c>
      <c r="N207" t="s">
        <v>23</v>
      </c>
      <c r="O207">
        <v>1E-3</v>
      </c>
      <c r="P207">
        <v>0.42671439935936101</v>
      </c>
      <c r="Q207" s="10">
        <v>8.7076482237244906E-6</v>
      </c>
      <c r="R207">
        <v>6.4748934886721503E-3</v>
      </c>
    </row>
    <row r="208" spans="1:18">
      <c r="L208">
        <v>28</v>
      </c>
      <c r="M208">
        <v>142</v>
      </c>
      <c r="N208" t="s">
        <v>58</v>
      </c>
      <c r="O208">
        <v>0.352978782179172</v>
      </c>
      <c r="P208">
        <v>0.999</v>
      </c>
      <c r="Q208" s="10">
        <v>4.6985352140776797E-6</v>
      </c>
      <c r="R208">
        <v>8.6039503719201396E-3</v>
      </c>
    </row>
    <row r="209" spans="1:18">
      <c r="A209" s="10"/>
      <c r="L209">
        <v>28</v>
      </c>
      <c r="M209">
        <v>230</v>
      </c>
      <c r="N209" t="s">
        <v>33</v>
      </c>
      <c r="O209">
        <v>1E-3</v>
      </c>
      <c r="P209">
        <v>0.47657730698551598</v>
      </c>
      <c r="Q209" s="10">
        <v>8.3931848275321398E-5</v>
      </c>
      <c r="R209">
        <v>7.6343679287215097E-2</v>
      </c>
    </row>
    <row r="210" spans="1:18">
      <c r="L210">
        <v>28</v>
      </c>
      <c r="M210">
        <v>232</v>
      </c>
      <c r="N210" t="s">
        <v>24</v>
      </c>
      <c r="O210">
        <v>1E-3</v>
      </c>
      <c r="P210">
        <v>0.52661102902641799</v>
      </c>
      <c r="Q210" s="10">
        <v>6.86966854401133E-5</v>
      </c>
      <c r="R210">
        <v>7.6343679287215097E-2</v>
      </c>
    </row>
    <row r="211" spans="1:18">
      <c r="L211">
        <v>28</v>
      </c>
      <c r="M211">
        <v>234</v>
      </c>
      <c r="N211" t="s">
        <v>27</v>
      </c>
      <c r="O211">
        <v>0.56777879573094403</v>
      </c>
      <c r="P211">
        <v>0.999</v>
      </c>
      <c r="Q211" s="10">
        <v>3.3743736134792799E-7</v>
      </c>
      <c r="R211">
        <v>2.5661707728432098E-4</v>
      </c>
    </row>
    <row r="212" spans="1:18">
      <c r="L212">
        <v>28</v>
      </c>
      <c r="M212">
        <v>243</v>
      </c>
      <c r="N212" t="s">
        <v>42</v>
      </c>
      <c r="O212">
        <v>1E-3</v>
      </c>
      <c r="P212">
        <v>0.66717385007019703</v>
      </c>
      <c r="Q212" s="10">
        <v>9.4949345545976505E-5</v>
      </c>
      <c r="R212">
        <v>0.190142429380842</v>
      </c>
    </row>
    <row r="213" spans="1:18">
      <c r="L213">
        <v>29</v>
      </c>
      <c r="M213">
        <v>32</v>
      </c>
      <c r="N213" t="s">
        <v>26</v>
      </c>
      <c r="O213">
        <v>1E-3</v>
      </c>
      <c r="P213">
        <v>0.37420126121205799</v>
      </c>
      <c r="Q213" s="10">
        <v>3.3828321467599999E-5</v>
      </c>
      <c r="R213">
        <v>2.0207682076505699E-2</v>
      </c>
    </row>
    <row r="214" spans="1:18">
      <c r="A214" s="10"/>
      <c r="L214">
        <v>29</v>
      </c>
      <c r="M214">
        <v>36</v>
      </c>
      <c r="N214" t="s">
        <v>57</v>
      </c>
      <c r="O214">
        <v>1E-3</v>
      </c>
      <c r="P214">
        <v>0.13089682860968599</v>
      </c>
      <c r="Q214">
        <v>5.0424399939087998E-4</v>
      </c>
      <c r="R214">
        <v>7.5868940070582799E-2</v>
      </c>
    </row>
    <row r="215" spans="1:18">
      <c r="L215">
        <v>29</v>
      </c>
      <c r="M215">
        <v>86</v>
      </c>
      <c r="N215" t="s">
        <v>39</v>
      </c>
      <c r="O215">
        <v>0.71736649263885899</v>
      </c>
      <c r="P215">
        <v>0.999</v>
      </c>
      <c r="Q215" s="10">
        <v>9.6645663464330795E-8</v>
      </c>
      <c r="R215" s="10">
        <v>3.8039116425625501E-5</v>
      </c>
    </row>
    <row r="216" spans="1:18">
      <c r="L216">
        <v>29</v>
      </c>
      <c r="M216">
        <v>135</v>
      </c>
      <c r="N216" t="s">
        <v>23</v>
      </c>
      <c r="O216">
        <v>0.65414849437151901</v>
      </c>
      <c r="P216">
        <v>0.999</v>
      </c>
      <c r="Q216" s="10">
        <v>6.4878627262619496E-9</v>
      </c>
      <c r="R216" s="10">
        <v>3.4267345631515201E-6</v>
      </c>
    </row>
    <row r="217" spans="1:18">
      <c r="A217" s="10"/>
      <c r="L217">
        <v>29</v>
      </c>
      <c r="M217">
        <v>136</v>
      </c>
      <c r="N217" t="s">
        <v>31</v>
      </c>
      <c r="O217">
        <v>0.58584050031624202</v>
      </c>
      <c r="P217">
        <v>0.999</v>
      </c>
      <c r="Q217" s="10">
        <v>1.5876805909741799E-8</v>
      </c>
      <c r="R217" s="10">
        <v>1.12128718629331E-5</v>
      </c>
    </row>
    <row r="218" spans="1:18">
      <c r="L218">
        <v>29</v>
      </c>
      <c r="M218">
        <v>232</v>
      </c>
      <c r="N218" t="s">
        <v>24</v>
      </c>
      <c r="O218">
        <v>0.208727110900366</v>
      </c>
      <c r="P218">
        <v>0.70270811795638799</v>
      </c>
      <c r="Q218" s="10">
        <v>3.2330742440651103E-5</v>
      </c>
      <c r="R218">
        <v>2.8970435400594397E-4</v>
      </c>
    </row>
    <row r="219" spans="1:18">
      <c r="L219">
        <v>30</v>
      </c>
      <c r="M219">
        <v>23</v>
      </c>
      <c r="N219" t="s">
        <v>48</v>
      </c>
      <c r="O219">
        <v>0.35825014549304901</v>
      </c>
      <c r="P219">
        <v>0.999</v>
      </c>
      <c r="Q219" s="10">
        <v>2.4932953040427199E-8</v>
      </c>
      <c r="R219" s="10">
        <v>4.4618874460294701E-5</v>
      </c>
    </row>
    <row r="220" spans="1:18">
      <c r="A220" s="10"/>
      <c r="L220">
        <v>30</v>
      </c>
      <c r="M220">
        <v>32</v>
      </c>
      <c r="N220" t="s">
        <v>26</v>
      </c>
      <c r="O220">
        <v>0.49973877594351801</v>
      </c>
      <c r="P220">
        <v>0.999</v>
      </c>
      <c r="Q220" s="10">
        <v>2.0248158144636899E-8</v>
      </c>
      <c r="R220" s="10">
        <v>2.0249057101565899E-5</v>
      </c>
    </row>
    <row r="221" spans="1:18">
      <c r="A221" s="10"/>
      <c r="L221">
        <v>30</v>
      </c>
      <c r="M221">
        <v>135</v>
      </c>
      <c r="N221" t="s">
        <v>23</v>
      </c>
      <c r="O221">
        <v>0.44070151291642101</v>
      </c>
      <c r="P221">
        <v>0.65414849437151901</v>
      </c>
      <c r="Q221" s="10">
        <v>3.4267345631515201E-6</v>
      </c>
      <c r="R221" s="10">
        <v>8.22557456498802E-6</v>
      </c>
    </row>
    <row r="222" spans="1:18">
      <c r="L222">
        <v>30</v>
      </c>
      <c r="M222">
        <v>174</v>
      </c>
      <c r="N222" t="s">
        <v>63</v>
      </c>
      <c r="O222">
        <v>0.82053453915882302</v>
      </c>
      <c r="P222">
        <v>0.999</v>
      </c>
      <c r="Q222" s="10">
        <v>7.0645748180838702E-7</v>
      </c>
      <c r="R222">
        <v>1.5436026976968701E-4</v>
      </c>
    </row>
    <row r="223" spans="1:18">
      <c r="A223" s="10"/>
      <c r="L223">
        <v>30</v>
      </c>
      <c r="M223">
        <v>204</v>
      </c>
      <c r="N223" t="s">
        <v>30</v>
      </c>
      <c r="O223">
        <v>0.41371655850613098</v>
      </c>
      <c r="P223">
        <v>0.999</v>
      </c>
      <c r="Q223" s="10">
        <v>1.34458270823706E-7</v>
      </c>
      <c r="R223">
        <v>1.9035212751078201E-4</v>
      </c>
    </row>
    <row r="224" spans="1:18">
      <c r="A224" s="10"/>
      <c r="L224">
        <v>30</v>
      </c>
      <c r="M224">
        <v>230</v>
      </c>
      <c r="N224" t="s">
        <v>33</v>
      </c>
      <c r="O224">
        <v>1E-3</v>
      </c>
      <c r="P224">
        <v>0.45055319354569001</v>
      </c>
      <c r="Q224" s="10">
        <v>9.31938340653028E-5</v>
      </c>
      <c r="R224">
        <v>7.6343679287215097E-2</v>
      </c>
    </row>
    <row r="225" spans="1:18">
      <c r="A225" s="10"/>
      <c r="L225">
        <v>30</v>
      </c>
      <c r="M225">
        <v>232</v>
      </c>
      <c r="N225" t="s">
        <v>24</v>
      </c>
      <c r="O225">
        <v>1E-3</v>
      </c>
      <c r="P225">
        <v>0.52661102902641799</v>
      </c>
      <c r="Q225" s="10">
        <v>6.86966854401133E-5</v>
      </c>
      <c r="R225">
        <v>7.6343679287215097E-2</v>
      </c>
    </row>
    <row r="226" spans="1:18">
      <c r="L226">
        <v>30</v>
      </c>
      <c r="M226">
        <v>234</v>
      </c>
      <c r="N226" t="s">
        <v>27</v>
      </c>
      <c r="O226">
        <v>1E-3</v>
      </c>
      <c r="P226">
        <v>0.56777879573094403</v>
      </c>
      <c r="Q226">
        <v>2.5661707728432098E-4</v>
      </c>
      <c r="R226">
        <v>0.336762824062593</v>
      </c>
    </row>
    <row r="227" spans="1:18">
      <c r="L227">
        <v>31</v>
      </c>
      <c r="M227">
        <v>32</v>
      </c>
      <c r="N227" t="s">
        <v>26</v>
      </c>
      <c r="O227">
        <v>1E-3</v>
      </c>
      <c r="P227">
        <v>0.49973877594351801</v>
      </c>
      <c r="Q227" s="10">
        <v>2.0249057101565899E-5</v>
      </c>
      <c r="R227">
        <v>2.0207682076505699E-2</v>
      </c>
    </row>
    <row r="228" spans="1:18">
      <c r="L228">
        <v>31</v>
      </c>
      <c r="M228">
        <v>37</v>
      </c>
      <c r="N228" t="s">
        <v>28</v>
      </c>
      <c r="O228">
        <v>0.97964225293317297</v>
      </c>
      <c r="P228">
        <v>0.999</v>
      </c>
      <c r="Q228" s="10">
        <v>6.4234876289982702E-8</v>
      </c>
      <c r="R228" s="10">
        <v>1.3335170906568899E-6</v>
      </c>
    </row>
    <row r="229" spans="1:18">
      <c r="L229">
        <v>31</v>
      </c>
      <c r="M229">
        <v>135</v>
      </c>
      <c r="N229" t="s">
        <v>23</v>
      </c>
      <c r="O229">
        <v>0.36616702011063801</v>
      </c>
      <c r="P229">
        <v>0.65414849437151901</v>
      </c>
      <c r="Q229" s="10">
        <v>3.4267345631515201E-6</v>
      </c>
      <c r="R229" s="10">
        <v>1.12192221524854E-5</v>
      </c>
    </row>
    <row r="230" spans="1:18">
      <c r="L230">
        <v>31</v>
      </c>
      <c r="M230">
        <v>232</v>
      </c>
      <c r="N230" t="s">
        <v>24</v>
      </c>
      <c r="O230">
        <v>1E-3</v>
      </c>
      <c r="P230">
        <v>0.52661102902641799</v>
      </c>
      <c r="Q230" s="10">
        <v>6.86966854401133E-5</v>
      </c>
      <c r="R230">
        <v>7.6343679287215097E-2</v>
      </c>
    </row>
    <row r="231" spans="1:18">
      <c r="L231">
        <v>31</v>
      </c>
      <c r="M231">
        <v>234</v>
      </c>
      <c r="N231" t="s">
        <v>27</v>
      </c>
      <c r="O231">
        <v>0.52595814796552198</v>
      </c>
      <c r="P231">
        <v>0.999</v>
      </c>
      <c r="Q231" s="10">
        <v>3.3743736134792799E-7</v>
      </c>
      <c r="R231">
        <v>3.0382545247260899E-4</v>
      </c>
    </row>
    <row r="232" spans="1:18">
      <c r="A232" s="10"/>
    </row>
    <row r="233" spans="1:18">
      <c r="A233" s="10"/>
    </row>
    <row r="242" spans="1:1">
      <c r="A242" s="10"/>
    </row>
    <row r="244" spans="1:1">
      <c r="A244" s="10"/>
    </row>
    <row r="246" spans="1:1">
      <c r="A246" s="10"/>
    </row>
    <row r="247" spans="1:1">
      <c r="A247" s="10"/>
    </row>
    <row r="248" spans="1:1">
      <c r="A248" s="10"/>
    </row>
    <row r="249" spans="1:1">
      <c r="A249" s="10"/>
    </row>
    <row r="253" spans="1:1">
      <c r="A253" s="10"/>
    </row>
    <row r="255" spans="1:1">
      <c r="A255" s="10"/>
    </row>
  </sheetData>
  <mergeCells count="9">
    <mergeCell ref="Q2:R2"/>
    <mergeCell ref="A37:F37"/>
    <mergeCell ref="A38:A41"/>
    <mergeCell ref="A1:F1"/>
    <mergeCell ref="L1:N1"/>
    <mergeCell ref="A2:A5"/>
    <mergeCell ref="H2:J2"/>
    <mergeCell ref="L2:N2"/>
    <mergeCell ref="O2:P2"/>
  </mergeCells>
  <pageMargins left="0.75" right="0.75" top="1" bottom="1" header="0.5" footer="0.5"/>
  <pageSetup paperSize="9" orientation="portrait" horizontalDpi="4294967292" verticalDpi="429496729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R573"/>
  <sheetViews>
    <sheetView workbookViewId="0">
      <selection activeCell="D6" sqref="D6"/>
    </sheetView>
  </sheetViews>
  <sheetFormatPr baseColWidth="10" defaultRowHeight="16"/>
  <cols>
    <col min="8" max="8" width="14.33203125" customWidth="1"/>
    <col min="14" max="14" width="13" customWidth="1"/>
  </cols>
  <sheetData>
    <row r="1" spans="1:18">
      <c r="A1" s="66" t="s">
        <v>123</v>
      </c>
      <c r="B1" s="66"/>
      <c r="C1" s="66"/>
      <c r="D1" s="66"/>
      <c r="E1" s="66"/>
      <c r="F1" s="66"/>
      <c r="G1" s="1" t="s">
        <v>133</v>
      </c>
      <c r="H1" s="1" t="s">
        <v>134</v>
      </c>
    </row>
    <row r="2" spans="1:18">
      <c r="A2" s="74" t="s">
        <v>12</v>
      </c>
      <c r="B2" s="47" t="s">
        <v>13</v>
      </c>
      <c r="C2" s="1" t="s">
        <v>14</v>
      </c>
      <c r="D2" s="1" t="s">
        <v>142</v>
      </c>
      <c r="E2" s="1" t="s">
        <v>16</v>
      </c>
      <c r="F2" s="1" t="s">
        <v>17</v>
      </c>
      <c r="H2" s="66" t="s">
        <v>84</v>
      </c>
      <c r="I2" s="66"/>
      <c r="J2" s="66"/>
      <c r="L2" s="85" t="s">
        <v>85</v>
      </c>
      <c r="M2" s="86"/>
      <c r="N2" s="87"/>
      <c r="O2" s="70" t="s">
        <v>20</v>
      </c>
      <c r="P2" s="72"/>
      <c r="Q2" s="70" t="s">
        <v>21</v>
      </c>
      <c r="R2" s="72"/>
    </row>
    <row r="3" spans="1:18">
      <c r="A3" s="74"/>
      <c r="B3" s="53">
        <v>1</v>
      </c>
      <c r="C3" s="53">
        <v>13427</v>
      </c>
      <c r="D3" s="53">
        <v>0.72704252625307197</v>
      </c>
      <c r="E3" s="53">
        <v>7.6002314770374599E-2</v>
      </c>
      <c r="F3" s="53">
        <v>176665.671836008</v>
      </c>
      <c r="H3" t="s">
        <v>24</v>
      </c>
      <c r="I3">
        <v>232</v>
      </c>
      <c r="J3">
        <v>73</v>
      </c>
      <c r="L3">
        <v>1</v>
      </c>
      <c r="M3">
        <v>32</v>
      </c>
      <c r="N3" t="s">
        <v>26</v>
      </c>
      <c r="O3">
        <v>0.44334285316900801</v>
      </c>
      <c r="P3">
        <v>0.999</v>
      </c>
      <c r="Q3" s="10">
        <v>2.0248158144636899E-8</v>
      </c>
      <c r="R3" s="10">
        <v>2.5397974905760901E-5</v>
      </c>
    </row>
    <row r="4" spans="1:18">
      <c r="A4" s="74"/>
      <c r="B4" s="53">
        <v>2</v>
      </c>
      <c r="C4" s="53">
        <v>3805</v>
      </c>
      <c r="D4" s="53">
        <v>0.69067017082785798</v>
      </c>
      <c r="E4" s="53">
        <v>1.5928723383054101E-2</v>
      </c>
      <c r="F4" s="53">
        <v>238876.64494494101</v>
      </c>
      <c r="H4" t="s">
        <v>23</v>
      </c>
      <c r="I4">
        <v>135</v>
      </c>
      <c r="J4">
        <v>73</v>
      </c>
      <c r="L4">
        <v>1</v>
      </c>
      <c r="M4">
        <v>135</v>
      </c>
      <c r="N4" t="s">
        <v>23</v>
      </c>
      <c r="O4">
        <v>0.63226495363346802</v>
      </c>
      <c r="P4">
        <v>0.999</v>
      </c>
      <c r="Q4" s="10">
        <v>6.4878627262619496E-9</v>
      </c>
      <c r="R4" s="10">
        <v>3.7696675614617101E-6</v>
      </c>
    </row>
    <row r="5" spans="1:18">
      <c r="A5" s="74"/>
      <c r="B5" s="53">
        <v>3</v>
      </c>
      <c r="C5" s="53">
        <v>3271</v>
      </c>
      <c r="D5" s="53">
        <v>0.69336594313665501</v>
      </c>
      <c r="E5" s="53">
        <v>1.5763818775830999E-2</v>
      </c>
      <c r="F5" s="53">
        <v>207500.48237138399</v>
      </c>
      <c r="H5" t="s">
        <v>26</v>
      </c>
      <c r="I5">
        <v>32</v>
      </c>
      <c r="J5">
        <v>63</v>
      </c>
      <c r="L5">
        <v>1</v>
      </c>
      <c r="M5">
        <v>136</v>
      </c>
      <c r="N5" t="s">
        <v>31</v>
      </c>
      <c r="O5">
        <v>1E-3</v>
      </c>
      <c r="P5">
        <v>0.82054448249512302</v>
      </c>
      <c r="Q5" s="10">
        <v>3.4688323438373101E-6</v>
      </c>
      <c r="R5">
        <v>1.5845068174728201E-2</v>
      </c>
    </row>
    <row r="6" spans="1:18">
      <c r="B6" s="53">
        <v>4</v>
      </c>
      <c r="C6" s="53">
        <v>3245</v>
      </c>
      <c r="D6" s="53">
        <v>0.68073959938366702</v>
      </c>
      <c r="E6" s="53">
        <v>1.9329018327633399E-2</v>
      </c>
      <c r="F6" s="53">
        <v>167882.29722773001</v>
      </c>
      <c r="H6" t="s">
        <v>27</v>
      </c>
      <c r="I6">
        <v>234</v>
      </c>
      <c r="J6">
        <v>53</v>
      </c>
      <c r="L6">
        <v>1</v>
      </c>
      <c r="M6">
        <v>232</v>
      </c>
      <c r="N6" t="s">
        <v>24</v>
      </c>
      <c r="O6">
        <v>1E-3</v>
      </c>
      <c r="P6">
        <v>0.45248259579675898</v>
      </c>
      <c r="Q6" s="10">
        <v>9.2470594082031304E-5</v>
      </c>
      <c r="R6">
        <v>7.6343679287215097E-2</v>
      </c>
    </row>
    <row r="7" spans="1:18">
      <c r="B7" s="53">
        <v>5</v>
      </c>
      <c r="C7" s="53">
        <v>2446</v>
      </c>
      <c r="D7" s="53">
        <v>0.74652493867538805</v>
      </c>
      <c r="E7" s="53">
        <v>2.2027983496134499E-2</v>
      </c>
      <c r="F7" s="53">
        <v>111040.57711089301</v>
      </c>
      <c r="H7" t="s">
        <v>28</v>
      </c>
      <c r="I7">
        <v>37</v>
      </c>
      <c r="J7">
        <v>37</v>
      </c>
      <c r="L7">
        <v>2</v>
      </c>
      <c r="M7">
        <v>32</v>
      </c>
      <c r="N7" t="s">
        <v>26</v>
      </c>
      <c r="O7">
        <v>0.50534563309885105</v>
      </c>
      <c r="P7">
        <v>0.999</v>
      </c>
      <c r="Q7" s="10">
        <v>2.0248158144636899E-8</v>
      </c>
      <c r="R7" s="10">
        <v>1.9799961358614299E-5</v>
      </c>
    </row>
    <row r="8" spans="1:18">
      <c r="B8" s="53">
        <v>6</v>
      </c>
      <c r="C8" s="53">
        <v>2360</v>
      </c>
      <c r="D8" s="53">
        <v>0.65466101694915302</v>
      </c>
      <c r="E8" s="53">
        <v>1.02908430081991E-2</v>
      </c>
      <c r="F8" s="53">
        <v>229330.094543246</v>
      </c>
      <c r="H8" t="s">
        <v>31</v>
      </c>
      <c r="I8">
        <v>136</v>
      </c>
      <c r="J8">
        <v>23</v>
      </c>
      <c r="L8">
        <v>2</v>
      </c>
      <c r="M8">
        <v>135</v>
      </c>
      <c r="N8" t="s">
        <v>23</v>
      </c>
      <c r="O8">
        <v>1E-3</v>
      </c>
      <c r="P8">
        <v>0.63226495363346802</v>
      </c>
      <c r="Q8" s="10">
        <v>3.7696675614617101E-6</v>
      </c>
      <c r="R8">
        <v>6.4748934886721503E-3</v>
      </c>
    </row>
    <row r="9" spans="1:18">
      <c r="B9" s="53">
        <v>7</v>
      </c>
      <c r="C9" s="53">
        <v>1791</v>
      </c>
      <c r="D9" s="53">
        <v>0.74148520379676197</v>
      </c>
      <c r="E9" s="53">
        <v>1.01736816514903E-2</v>
      </c>
      <c r="F9" s="53">
        <v>176042.46538790001</v>
      </c>
      <c r="H9" t="s">
        <v>30</v>
      </c>
      <c r="I9">
        <v>204</v>
      </c>
      <c r="J9">
        <v>22</v>
      </c>
      <c r="L9">
        <v>2</v>
      </c>
      <c r="M9">
        <v>138</v>
      </c>
      <c r="N9" t="s">
        <v>32</v>
      </c>
      <c r="O9">
        <v>1E-3</v>
      </c>
      <c r="P9">
        <v>0.72659287361295499</v>
      </c>
      <c r="Q9">
        <v>7.5405473773595402E-4</v>
      </c>
      <c r="R9">
        <v>2.00193358229967</v>
      </c>
    </row>
    <row r="10" spans="1:18">
      <c r="B10" s="53">
        <v>8</v>
      </c>
      <c r="C10" s="53">
        <v>1754</v>
      </c>
      <c r="D10" s="53">
        <v>0.64652223489167604</v>
      </c>
      <c r="E10" s="53">
        <v>7.6487258059408899E-3</v>
      </c>
      <c r="F10" s="53">
        <v>229319.241466028</v>
      </c>
      <c r="H10" t="s">
        <v>33</v>
      </c>
      <c r="I10">
        <v>230</v>
      </c>
      <c r="J10">
        <v>18</v>
      </c>
      <c r="L10">
        <v>2</v>
      </c>
      <c r="M10">
        <v>142</v>
      </c>
      <c r="N10" t="s">
        <v>58</v>
      </c>
      <c r="O10">
        <v>0.28873089087501003</v>
      </c>
      <c r="P10">
        <v>0.999</v>
      </c>
      <c r="Q10" s="10">
        <v>4.6985352140776797E-6</v>
      </c>
      <c r="R10">
        <v>1.15629506175658E-2</v>
      </c>
    </row>
    <row r="11" spans="1:18">
      <c r="B11" s="53">
        <v>9</v>
      </c>
      <c r="C11" s="53">
        <v>1710</v>
      </c>
      <c r="D11" s="53">
        <v>0.628070175438596</v>
      </c>
      <c r="E11" s="53">
        <v>7.5907809031179998E-3</v>
      </c>
      <c r="F11" s="53">
        <v>225273.265270718</v>
      </c>
      <c r="H11" t="s">
        <v>34</v>
      </c>
      <c r="I11">
        <v>134</v>
      </c>
      <c r="J11">
        <v>18</v>
      </c>
      <c r="L11">
        <v>2</v>
      </c>
      <c r="M11">
        <v>192</v>
      </c>
      <c r="N11" t="s">
        <v>35</v>
      </c>
      <c r="O11">
        <v>1E-3</v>
      </c>
      <c r="P11">
        <v>0.70649392368530595</v>
      </c>
      <c r="Q11">
        <v>2.8614532677542802E-4</v>
      </c>
      <c r="R11">
        <v>0.68808720166526205</v>
      </c>
    </row>
    <row r="12" spans="1:18">
      <c r="B12" s="53">
        <v>10</v>
      </c>
      <c r="C12" s="53">
        <v>1624</v>
      </c>
      <c r="D12" s="53">
        <v>0.616995073891626</v>
      </c>
      <c r="E12" s="53">
        <v>6.2527050518160704E-3</v>
      </c>
      <c r="F12" s="53">
        <v>259727.58774673301</v>
      </c>
      <c r="H12" t="s">
        <v>36</v>
      </c>
      <c r="I12">
        <v>205</v>
      </c>
      <c r="J12">
        <v>17</v>
      </c>
      <c r="L12">
        <v>2</v>
      </c>
      <c r="M12">
        <v>230</v>
      </c>
      <c r="N12" t="s">
        <v>33</v>
      </c>
      <c r="O12">
        <v>1E-3</v>
      </c>
      <c r="P12">
        <v>0.55554332881545798</v>
      </c>
      <c r="Q12" s="10">
        <v>6.1139106930476001E-5</v>
      </c>
      <c r="R12">
        <v>7.6343679287215097E-2</v>
      </c>
    </row>
    <row r="13" spans="1:18">
      <c r="B13" s="53">
        <v>11</v>
      </c>
      <c r="C13" s="53">
        <v>1615</v>
      </c>
      <c r="D13" s="53">
        <v>0.61795665634674901</v>
      </c>
      <c r="E13" s="53">
        <v>7.1620290212427397E-3</v>
      </c>
      <c r="F13" s="53">
        <v>225494.757869575</v>
      </c>
      <c r="H13" t="s">
        <v>37</v>
      </c>
      <c r="I13">
        <v>31</v>
      </c>
      <c r="J13">
        <v>14</v>
      </c>
      <c r="L13">
        <v>2</v>
      </c>
      <c r="M13">
        <v>232</v>
      </c>
      <c r="N13" t="s">
        <v>24</v>
      </c>
      <c r="O13">
        <v>1E-3</v>
      </c>
      <c r="P13">
        <v>0.57144819477088604</v>
      </c>
      <c r="Q13" s="10">
        <v>5.7310482118238302E-5</v>
      </c>
      <c r="R13">
        <v>7.6343679287215097E-2</v>
      </c>
    </row>
    <row r="14" spans="1:18">
      <c r="B14" s="53">
        <v>12</v>
      </c>
      <c r="C14" s="53">
        <v>1431</v>
      </c>
      <c r="D14" s="53">
        <v>0.62403913347309603</v>
      </c>
      <c r="E14" s="53">
        <v>6.4265502434183303E-3</v>
      </c>
      <c r="F14" s="53">
        <v>222670.008915832</v>
      </c>
      <c r="H14" t="s">
        <v>39</v>
      </c>
      <c r="I14">
        <v>86</v>
      </c>
      <c r="J14">
        <v>12</v>
      </c>
      <c r="L14">
        <v>2</v>
      </c>
      <c r="M14">
        <v>234</v>
      </c>
      <c r="N14" t="s">
        <v>27</v>
      </c>
      <c r="O14">
        <v>0.56060845164197703</v>
      </c>
      <c r="P14">
        <v>0.999</v>
      </c>
      <c r="Q14" s="10">
        <v>3.3743736134792799E-7</v>
      </c>
      <c r="R14">
        <v>2.6421088929003302E-4</v>
      </c>
    </row>
    <row r="15" spans="1:18">
      <c r="B15" s="53">
        <v>13</v>
      </c>
      <c r="C15" s="53">
        <v>1365</v>
      </c>
      <c r="D15" s="53">
        <v>0.69230769230769196</v>
      </c>
      <c r="E15" s="53">
        <v>5.9888600470024101E-3</v>
      </c>
      <c r="F15" s="53">
        <v>227923.17557716501</v>
      </c>
      <c r="H15" t="s">
        <v>29</v>
      </c>
      <c r="I15">
        <v>163</v>
      </c>
      <c r="J15">
        <v>11</v>
      </c>
      <c r="L15">
        <v>3</v>
      </c>
      <c r="M15">
        <v>32</v>
      </c>
      <c r="N15" t="s">
        <v>26</v>
      </c>
      <c r="O15">
        <v>1E-3</v>
      </c>
      <c r="P15">
        <v>0.44334285316900801</v>
      </c>
      <c r="Q15" s="10">
        <v>2.5397974905760901E-5</v>
      </c>
      <c r="R15">
        <v>2.0207682076505699E-2</v>
      </c>
    </row>
    <row r="16" spans="1:18">
      <c r="B16" s="53">
        <v>14</v>
      </c>
      <c r="C16" s="53">
        <v>1348</v>
      </c>
      <c r="D16" s="53">
        <v>0.64094955489614303</v>
      </c>
      <c r="E16" s="53">
        <v>6.8005362439735604E-3</v>
      </c>
      <c r="F16" s="53">
        <v>198219.662632422</v>
      </c>
      <c r="H16" t="s">
        <v>32</v>
      </c>
      <c r="I16">
        <v>138</v>
      </c>
      <c r="J16">
        <v>11</v>
      </c>
      <c r="L16">
        <v>3</v>
      </c>
      <c r="M16">
        <v>134</v>
      </c>
      <c r="N16" t="s">
        <v>34</v>
      </c>
      <c r="O16">
        <v>0.32007483403531001</v>
      </c>
      <c r="P16">
        <v>0.999</v>
      </c>
      <c r="Q16" s="10">
        <v>2.6233781339199599E-6</v>
      </c>
      <c r="R16">
        <v>5.5671890533074402E-3</v>
      </c>
    </row>
    <row r="17" spans="2:18">
      <c r="B17" s="53">
        <v>15</v>
      </c>
      <c r="C17" s="53">
        <v>1191</v>
      </c>
      <c r="D17" s="53">
        <v>0.64567590260285501</v>
      </c>
      <c r="E17" s="53">
        <v>5.6921341140268597E-3</v>
      </c>
      <c r="F17" s="53">
        <v>209236.11006723699</v>
      </c>
      <c r="H17" t="s">
        <v>54</v>
      </c>
      <c r="I17">
        <v>235</v>
      </c>
      <c r="J17">
        <v>10</v>
      </c>
      <c r="L17">
        <v>3</v>
      </c>
      <c r="M17">
        <v>135</v>
      </c>
      <c r="N17" t="s">
        <v>23</v>
      </c>
      <c r="O17">
        <v>0.77901558475298005</v>
      </c>
      <c r="P17">
        <v>0.999</v>
      </c>
      <c r="Q17" s="10">
        <v>6.4878627262619496E-9</v>
      </c>
      <c r="R17" s="10">
        <v>1.83858046263521E-6</v>
      </c>
    </row>
    <row r="18" spans="2:18">
      <c r="B18" s="53">
        <v>16</v>
      </c>
      <c r="C18" s="53">
        <v>1075</v>
      </c>
      <c r="D18" s="53">
        <v>0.63906976744186095</v>
      </c>
      <c r="E18" s="53">
        <v>4.2629511311725703E-3</v>
      </c>
      <c r="F18" s="53">
        <v>252172.724228323</v>
      </c>
      <c r="H18" t="s">
        <v>47</v>
      </c>
      <c r="I18">
        <v>34</v>
      </c>
      <c r="J18">
        <v>9</v>
      </c>
      <c r="L18">
        <v>3</v>
      </c>
      <c r="M18">
        <v>136</v>
      </c>
      <c r="N18" t="s">
        <v>31</v>
      </c>
      <c r="O18">
        <v>1E-3</v>
      </c>
      <c r="P18">
        <v>0.82054448249512302</v>
      </c>
      <c r="Q18" s="10">
        <v>3.4688323438373101E-6</v>
      </c>
      <c r="R18">
        <v>1.5845068174728201E-2</v>
      </c>
    </row>
    <row r="19" spans="2:18">
      <c r="B19" s="53">
        <v>17</v>
      </c>
      <c r="C19" s="53">
        <v>1056</v>
      </c>
      <c r="D19" s="53">
        <v>0.64678030303030298</v>
      </c>
      <c r="E19" s="53">
        <v>5.41630617494875E-3</v>
      </c>
      <c r="F19" s="53">
        <v>194966.821647595</v>
      </c>
      <c r="H19" t="s">
        <v>42</v>
      </c>
      <c r="I19">
        <v>243</v>
      </c>
      <c r="J19">
        <v>8</v>
      </c>
      <c r="L19">
        <v>3</v>
      </c>
      <c r="M19">
        <v>204</v>
      </c>
      <c r="N19" t="s">
        <v>30</v>
      </c>
      <c r="O19">
        <v>0.16477078596689701</v>
      </c>
      <c r="P19">
        <v>0.999</v>
      </c>
      <c r="Q19" s="10">
        <v>1.34458270823706E-7</v>
      </c>
      <c r="R19">
        <v>6.8089237862234203E-4</v>
      </c>
    </row>
    <row r="20" spans="2:18">
      <c r="B20" s="53">
        <v>18</v>
      </c>
      <c r="C20" s="53">
        <v>990</v>
      </c>
      <c r="D20" s="53">
        <v>0.55454545454545501</v>
      </c>
      <c r="E20" s="53">
        <v>4.5097942977771598E-3</v>
      </c>
      <c r="F20" s="53">
        <v>219522.20758449301</v>
      </c>
      <c r="H20" t="s">
        <v>41</v>
      </c>
      <c r="I20">
        <v>200</v>
      </c>
      <c r="J20">
        <v>8</v>
      </c>
      <c r="L20">
        <v>3</v>
      </c>
      <c r="M20">
        <v>205</v>
      </c>
      <c r="N20" t="s">
        <v>36</v>
      </c>
      <c r="O20">
        <v>9.4820567708261597E-2</v>
      </c>
      <c r="P20">
        <v>0.999</v>
      </c>
      <c r="Q20" s="10">
        <v>2.91203424532248E-8</v>
      </c>
      <c r="R20">
        <v>2.7771164581001201E-4</v>
      </c>
    </row>
    <row r="21" spans="2:18">
      <c r="B21" s="53">
        <v>19</v>
      </c>
      <c r="C21" s="53">
        <v>957</v>
      </c>
      <c r="D21" s="53">
        <v>0.54231974921630099</v>
      </c>
      <c r="E21" s="53">
        <v>4.37981544829006E-3</v>
      </c>
      <c r="F21" s="53">
        <v>218502.357302207</v>
      </c>
      <c r="H21" t="s">
        <v>38</v>
      </c>
      <c r="I21">
        <v>141</v>
      </c>
      <c r="J21">
        <v>8</v>
      </c>
      <c r="L21">
        <v>3</v>
      </c>
      <c r="M21">
        <v>232</v>
      </c>
      <c r="N21" t="s">
        <v>24</v>
      </c>
      <c r="O21">
        <v>1E-3</v>
      </c>
      <c r="P21">
        <v>0.38146656266655299</v>
      </c>
      <c r="Q21">
        <v>1.2391226749872901E-4</v>
      </c>
      <c r="R21">
        <v>7.6343679287215097E-2</v>
      </c>
    </row>
    <row r="22" spans="2:18">
      <c r="B22" s="53">
        <v>20</v>
      </c>
      <c r="C22" s="53">
        <v>938</v>
      </c>
      <c r="D22" s="53">
        <v>0.63965884861407296</v>
      </c>
      <c r="E22" s="53">
        <v>4.3968423780816196E-3</v>
      </c>
      <c r="F22" s="53">
        <v>213334.91613798999</v>
      </c>
      <c r="H22" t="s">
        <v>43</v>
      </c>
      <c r="I22">
        <v>64</v>
      </c>
      <c r="J22">
        <v>8</v>
      </c>
      <c r="L22">
        <v>4</v>
      </c>
      <c r="M22">
        <v>32</v>
      </c>
      <c r="N22" t="s">
        <v>26</v>
      </c>
      <c r="O22">
        <v>0.44334285316900801</v>
      </c>
      <c r="P22">
        <v>0.999</v>
      </c>
      <c r="Q22" s="10">
        <v>2.0248158144636899E-8</v>
      </c>
      <c r="R22" s="10">
        <v>2.5397974905760901E-5</v>
      </c>
    </row>
    <row r="23" spans="2:18">
      <c r="B23" s="53">
        <v>21</v>
      </c>
      <c r="C23" s="53">
        <v>924</v>
      </c>
      <c r="D23" s="53">
        <v>0.55519480519480502</v>
      </c>
      <c r="E23" s="53">
        <v>4.24556526401182E-3</v>
      </c>
      <c r="F23" s="53">
        <v>217638.86374152001</v>
      </c>
      <c r="H23" t="s">
        <v>51</v>
      </c>
      <c r="I23">
        <v>229</v>
      </c>
      <c r="J23">
        <v>7</v>
      </c>
      <c r="L23">
        <v>4</v>
      </c>
      <c r="M23">
        <v>135</v>
      </c>
      <c r="N23" t="s">
        <v>23</v>
      </c>
      <c r="O23">
        <v>0.74232680314280797</v>
      </c>
      <c r="P23">
        <v>0.999</v>
      </c>
      <c r="Q23" s="10">
        <v>6.4878627262619496E-9</v>
      </c>
      <c r="R23" s="10">
        <v>2.2497861777945298E-6</v>
      </c>
    </row>
    <row r="24" spans="2:18">
      <c r="B24" s="53">
        <v>22</v>
      </c>
      <c r="C24" s="53">
        <v>894</v>
      </c>
      <c r="D24" s="53">
        <v>0.54026845637583898</v>
      </c>
      <c r="E24" s="53">
        <v>3.3199731267425999E-3</v>
      </c>
      <c r="F24" s="53">
        <v>269279.28807578998</v>
      </c>
      <c r="H24" t="s">
        <v>45</v>
      </c>
      <c r="I24">
        <v>241</v>
      </c>
      <c r="J24">
        <v>6</v>
      </c>
      <c r="L24">
        <v>4</v>
      </c>
      <c r="M24">
        <v>136</v>
      </c>
      <c r="N24" t="s">
        <v>31</v>
      </c>
      <c r="O24">
        <v>1E-3</v>
      </c>
      <c r="P24">
        <v>0.82054448249512302</v>
      </c>
      <c r="Q24" s="10">
        <v>3.4688323438373101E-6</v>
      </c>
      <c r="R24">
        <v>1.5845068174728201E-2</v>
      </c>
    </row>
    <row r="25" spans="2:18">
      <c r="B25" s="53">
        <v>23</v>
      </c>
      <c r="C25" s="53">
        <v>855</v>
      </c>
      <c r="D25" s="53">
        <v>0.57894736842105299</v>
      </c>
      <c r="E25" s="53">
        <v>3.66817317576127E-3</v>
      </c>
      <c r="F25" s="53">
        <v>233086.05102117601</v>
      </c>
      <c r="H25" t="s">
        <v>35</v>
      </c>
      <c r="I25">
        <v>192</v>
      </c>
      <c r="J25">
        <v>6</v>
      </c>
      <c r="L25">
        <v>4</v>
      </c>
      <c r="M25">
        <v>204</v>
      </c>
      <c r="N25" t="s">
        <v>30</v>
      </c>
      <c r="O25">
        <v>0.26498403954604999</v>
      </c>
      <c r="P25">
        <v>0.999</v>
      </c>
      <c r="Q25" s="10">
        <v>1.34458270823706E-7</v>
      </c>
      <c r="R25">
        <v>3.72589029379013E-4</v>
      </c>
    </row>
    <row r="26" spans="2:18">
      <c r="B26" s="53">
        <v>24</v>
      </c>
      <c r="C26" s="53">
        <v>844</v>
      </c>
      <c r="D26" s="53">
        <v>0.59478672985782</v>
      </c>
      <c r="E26" s="53">
        <v>3.77227859958711E-3</v>
      </c>
      <c r="F26" s="53">
        <v>223737.45144178401</v>
      </c>
      <c r="H26" t="s">
        <v>58</v>
      </c>
      <c r="I26">
        <v>142</v>
      </c>
      <c r="J26">
        <v>6</v>
      </c>
      <c r="L26">
        <v>4</v>
      </c>
      <c r="M26">
        <v>232</v>
      </c>
      <c r="N26" t="s">
        <v>24</v>
      </c>
      <c r="O26">
        <v>0.45248259579675898</v>
      </c>
      <c r="P26">
        <v>0.73648835458652595</v>
      </c>
      <c r="Q26" s="10">
        <v>2.7342708145507799E-5</v>
      </c>
      <c r="R26" s="10">
        <v>9.2470594082031304E-5</v>
      </c>
    </row>
    <row r="27" spans="2:18">
      <c r="B27" s="53">
        <v>25</v>
      </c>
      <c r="C27" s="53">
        <v>843</v>
      </c>
      <c r="D27" s="53">
        <v>0.63226571767496997</v>
      </c>
      <c r="E27" s="53">
        <v>3.9568841274890999E-3</v>
      </c>
      <c r="F27" s="53">
        <v>213046.42057712699</v>
      </c>
      <c r="H27" t="s">
        <v>40</v>
      </c>
      <c r="I27">
        <v>35</v>
      </c>
      <c r="J27">
        <v>6</v>
      </c>
      <c r="L27">
        <v>4</v>
      </c>
      <c r="M27">
        <v>234</v>
      </c>
      <c r="N27" t="s">
        <v>27</v>
      </c>
      <c r="O27">
        <v>1E-3</v>
      </c>
      <c r="P27">
        <v>0.78673182275833498</v>
      </c>
      <c r="Q27" s="10">
        <v>9.1381439338326202E-5</v>
      </c>
      <c r="R27">
        <v>0.336762824062593</v>
      </c>
    </row>
    <row r="28" spans="2:18">
      <c r="B28" s="53">
        <v>26</v>
      </c>
      <c r="C28" s="53">
        <v>841</v>
      </c>
      <c r="D28" s="53">
        <v>0.55648038049940596</v>
      </c>
      <c r="E28" s="53">
        <v>3.0596832831342202E-3</v>
      </c>
      <c r="F28" s="53">
        <v>274865.05045663199</v>
      </c>
      <c r="H28" t="s">
        <v>50</v>
      </c>
      <c r="I28">
        <v>236</v>
      </c>
      <c r="J28">
        <v>5</v>
      </c>
      <c r="L28">
        <v>5</v>
      </c>
      <c r="M28">
        <v>32</v>
      </c>
      <c r="N28" t="s">
        <v>26</v>
      </c>
      <c r="O28">
        <v>1E-3</v>
      </c>
      <c r="P28">
        <v>0.44334285316900801</v>
      </c>
      <c r="Q28" s="10">
        <v>2.5397974905760901E-5</v>
      </c>
      <c r="R28">
        <v>2.0207682076505699E-2</v>
      </c>
    </row>
    <row r="29" spans="2:18">
      <c r="B29" s="53">
        <v>27</v>
      </c>
      <c r="C29" s="53">
        <v>829</v>
      </c>
      <c r="D29" s="53">
        <v>0.61640530759951795</v>
      </c>
      <c r="E29" s="53">
        <v>4.5088352843232803E-3</v>
      </c>
      <c r="F29" s="53">
        <v>183861.22972430199</v>
      </c>
      <c r="H29" t="s">
        <v>52</v>
      </c>
      <c r="I29">
        <v>176</v>
      </c>
      <c r="J29">
        <v>5</v>
      </c>
      <c r="L29">
        <v>5</v>
      </c>
      <c r="M29">
        <v>134</v>
      </c>
      <c r="N29" t="s">
        <v>34</v>
      </c>
      <c r="O29">
        <v>1E-3</v>
      </c>
      <c r="P29">
        <v>0.32007483403531001</v>
      </c>
      <c r="Q29">
        <v>5.5671890533074402E-3</v>
      </c>
      <c r="R29">
        <v>2.6181340010302501</v>
      </c>
    </row>
    <row r="30" spans="2:18">
      <c r="B30" s="53">
        <v>28</v>
      </c>
      <c r="C30" s="53">
        <v>827</v>
      </c>
      <c r="D30" s="53">
        <v>0.66626360338573198</v>
      </c>
      <c r="E30" s="53">
        <v>5.1680361826356297E-3</v>
      </c>
      <c r="F30" s="53">
        <v>160022.09945407999</v>
      </c>
      <c r="H30" t="s">
        <v>55</v>
      </c>
      <c r="I30">
        <v>60</v>
      </c>
      <c r="J30">
        <v>5</v>
      </c>
      <c r="L30">
        <v>5</v>
      </c>
      <c r="M30">
        <v>135</v>
      </c>
      <c r="N30" t="s">
        <v>23</v>
      </c>
      <c r="O30">
        <v>0.63226495363346802</v>
      </c>
      <c r="P30">
        <v>0.999</v>
      </c>
      <c r="Q30" s="10">
        <v>6.4878627262619496E-9</v>
      </c>
      <c r="R30" s="10">
        <v>3.7696675614617101E-6</v>
      </c>
    </row>
    <row r="31" spans="2:18">
      <c r="B31" s="53">
        <v>29</v>
      </c>
      <c r="C31" s="53">
        <v>825</v>
      </c>
      <c r="D31" s="53">
        <v>0.706666666666667</v>
      </c>
      <c r="E31" s="53">
        <v>3.9565892481427103E-3</v>
      </c>
      <c r="F31" s="53">
        <v>208512.92571936001</v>
      </c>
      <c r="H31" t="s">
        <v>49</v>
      </c>
      <c r="I31">
        <v>228</v>
      </c>
      <c r="J31">
        <v>3</v>
      </c>
      <c r="L31">
        <v>5</v>
      </c>
      <c r="M31">
        <v>136</v>
      </c>
      <c r="N31" t="s">
        <v>31</v>
      </c>
      <c r="O31">
        <v>1E-3</v>
      </c>
      <c r="P31">
        <v>0.82054448249512302</v>
      </c>
      <c r="Q31" s="10">
        <v>3.4688323438373101E-6</v>
      </c>
      <c r="R31">
        <v>1.5845068174728201E-2</v>
      </c>
    </row>
    <row r="32" spans="2:18">
      <c r="B32" s="53">
        <v>30</v>
      </c>
      <c r="C32" s="53">
        <v>824</v>
      </c>
      <c r="D32" s="53">
        <v>0.68567961165048497</v>
      </c>
      <c r="E32" s="53">
        <v>7.2490979631097997E-3</v>
      </c>
      <c r="F32" s="53">
        <v>113669.31502281901</v>
      </c>
      <c r="H32" t="s">
        <v>44</v>
      </c>
      <c r="I32">
        <v>242</v>
      </c>
      <c r="J32">
        <v>2</v>
      </c>
      <c r="L32">
        <v>5</v>
      </c>
      <c r="M32">
        <v>205</v>
      </c>
      <c r="N32" t="s">
        <v>36</v>
      </c>
      <c r="O32">
        <v>0.30147739275561403</v>
      </c>
      <c r="P32">
        <v>0.999</v>
      </c>
      <c r="Q32" s="10">
        <v>2.91203424532248E-8</v>
      </c>
      <c r="R32" s="10">
        <v>6.7404312247102097E-5</v>
      </c>
    </row>
    <row r="33" spans="2:18">
      <c r="B33" s="53">
        <v>31</v>
      </c>
      <c r="C33" s="53">
        <v>789</v>
      </c>
      <c r="D33" s="53">
        <v>0.62991128010139397</v>
      </c>
      <c r="E33" s="53">
        <v>4.4153516090530802E-3</v>
      </c>
      <c r="F33" s="53">
        <v>178694.71558782799</v>
      </c>
      <c r="H33" t="s">
        <v>127</v>
      </c>
      <c r="I33">
        <v>140</v>
      </c>
      <c r="J33">
        <v>2</v>
      </c>
      <c r="L33">
        <v>5</v>
      </c>
      <c r="M33">
        <v>232</v>
      </c>
      <c r="N33" t="s">
        <v>24</v>
      </c>
      <c r="O33">
        <v>1E-3</v>
      </c>
      <c r="P33">
        <v>0.73648835458652595</v>
      </c>
      <c r="Q33" s="10">
        <v>2.7342708145507799E-5</v>
      </c>
      <c r="R33">
        <v>7.6343679287215097E-2</v>
      </c>
    </row>
    <row r="34" spans="2:18">
      <c r="B34" s="53">
        <v>32</v>
      </c>
      <c r="C34" s="53">
        <v>774</v>
      </c>
      <c r="D34" s="53">
        <v>0.64987080103359196</v>
      </c>
      <c r="E34" s="53">
        <v>4.0907265451590796E-3</v>
      </c>
      <c r="F34" s="53">
        <v>189208.442914852</v>
      </c>
      <c r="H34" t="s">
        <v>57</v>
      </c>
      <c r="I34">
        <v>36</v>
      </c>
      <c r="J34">
        <v>2</v>
      </c>
      <c r="L34">
        <v>6</v>
      </c>
      <c r="M34">
        <v>32</v>
      </c>
      <c r="N34" t="s">
        <v>26</v>
      </c>
      <c r="O34">
        <v>0.39147315114460401</v>
      </c>
      <c r="P34">
        <v>0.999</v>
      </c>
      <c r="Q34" s="10">
        <v>2.0248158144636899E-8</v>
      </c>
      <c r="R34" s="10">
        <v>3.1443347486336001E-5</v>
      </c>
    </row>
    <row r="35" spans="2:18">
      <c r="B35" s="53">
        <v>33</v>
      </c>
      <c r="C35" s="53">
        <v>760</v>
      </c>
      <c r="D35" s="53">
        <v>0.60394736842105301</v>
      </c>
      <c r="E35" s="53">
        <v>3.6166570237133999E-3</v>
      </c>
      <c r="F35" s="53">
        <v>210138.80913144199</v>
      </c>
      <c r="H35" t="s">
        <v>72</v>
      </c>
      <c r="I35">
        <v>24</v>
      </c>
      <c r="J35">
        <v>2</v>
      </c>
      <c r="L35">
        <v>6</v>
      </c>
      <c r="M35">
        <v>135</v>
      </c>
      <c r="N35" t="s">
        <v>23</v>
      </c>
      <c r="O35">
        <v>0.63226495363346802</v>
      </c>
      <c r="P35">
        <v>0.999</v>
      </c>
      <c r="Q35" s="10">
        <v>6.4878627262619496E-9</v>
      </c>
      <c r="R35" s="10">
        <v>3.7696675614617101E-6</v>
      </c>
    </row>
    <row r="36" spans="2:18">
      <c r="B36" s="53">
        <v>34</v>
      </c>
      <c r="C36" s="53">
        <v>751</v>
      </c>
      <c r="D36" s="53">
        <v>0.52729693741677797</v>
      </c>
      <c r="E36" s="53">
        <v>3.4170461147899601E-3</v>
      </c>
      <c r="F36" s="53">
        <v>219780.46967217</v>
      </c>
      <c r="H36" t="s">
        <v>48</v>
      </c>
      <c r="I36">
        <v>23</v>
      </c>
      <c r="J36">
        <v>2</v>
      </c>
      <c r="L36">
        <v>6</v>
      </c>
      <c r="M36">
        <v>136</v>
      </c>
      <c r="N36" t="s">
        <v>31</v>
      </c>
      <c r="O36">
        <v>0.82054448249512302</v>
      </c>
      <c r="P36">
        <v>0.999</v>
      </c>
      <c r="Q36" s="10">
        <v>1.5876805909741799E-8</v>
      </c>
      <c r="R36" s="10">
        <v>3.4688323438373101E-6</v>
      </c>
    </row>
    <row r="37" spans="2:18">
      <c r="B37" s="53">
        <v>35</v>
      </c>
      <c r="C37" s="53">
        <v>727</v>
      </c>
      <c r="D37" s="53">
        <v>0.53507565337001395</v>
      </c>
      <c r="E37" s="53">
        <v>3.4275708811400099E-3</v>
      </c>
      <c r="F37" s="53">
        <v>212103.56407223301</v>
      </c>
      <c r="H37" t="s">
        <v>53</v>
      </c>
      <c r="I37">
        <v>240</v>
      </c>
      <c r="J37">
        <v>1</v>
      </c>
      <c r="L37">
        <v>6</v>
      </c>
      <c r="M37">
        <v>141</v>
      </c>
      <c r="N37" t="s">
        <v>38</v>
      </c>
      <c r="O37">
        <v>1E-3</v>
      </c>
      <c r="P37">
        <v>0.90658132375052802</v>
      </c>
      <c r="Q37" s="10">
        <v>1.6883043066913999E-6</v>
      </c>
      <c r="R37">
        <v>1.6367761024759699E-2</v>
      </c>
    </row>
    <row r="38" spans="2:18">
      <c r="B38" s="53">
        <v>36</v>
      </c>
      <c r="C38" s="53">
        <v>711</v>
      </c>
      <c r="D38" s="53">
        <v>0.65963431786216598</v>
      </c>
      <c r="E38" s="53">
        <v>3.00231255477082E-3</v>
      </c>
      <c r="F38" s="53">
        <v>236817.448892916</v>
      </c>
      <c r="H38" t="s">
        <v>95</v>
      </c>
      <c r="I38">
        <v>233</v>
      </c>
      <c r="J38">
        <v>1</v>
      </c>
      <c r="L38">
        <v>6</v>
      </c>
      <c r="M38">
        <v>229</v>
      </c>
      <c r="N38" t="s">
        <v>51</v>
      </c>
      <c r="O38">
        <v>1E-3</v>
      </c>
      <c r="P38">
        <v>0.91500991554008304</v>
      </c>
      <c r="Q38" s="10">
        <v>1.9049790786804999E-5</v>
      </c>
      <c r="R38">
        <v>0.20488645024990201</v>
      </c>
    </row>
    <row r="39" spans="2:18">
      <c r="B39" s="53">
        <v>37</v>
      </c>
      <c r="C39" s="53">
        <v>705</v>
      </c>
      <c r="D39" s="53">
        <v>0.54184397163120601</v>
      </c>
      <c r="E39" s="53">
        <v>3.2707463897982802E-3</v>
      </c>
      <c r="F39" s="53">
        <v>215547.13083195599</v>
      </c>
      <c r="H39" t="s">
        <v>56</v>
      </c>
      <c r="I39">
        <v>231</v>
      </c>
      <c r="J39">
        <v>1</v>
      </c>
      <c r="L39">
        <v>6</v>
      </c>
      <c r="M39">
        <v>232</v>
      </c>
      <c r="N39" t="s">
        <v>24</v>
      </c>
      <c r="O39">
        <v>1E-3</v>
      </c>
      <c r="P39">
        <v>0.30892055245606498</v>
      </c>
      <c r="Q39">
        <v>1.7095774187072301E-4</v>
      </c>
      <c r="R39">
        <v>7.6343679287215097E-2</v>
      </c>
    </row>
    <row r="40" spans="2:18">
      <c r="B40" s="53">
        <v>38</v>
      </c>
      <c r="C40" s="53">
        <v>696</v>
      </c>
      <c r="D40" s="53">
        <v>0.54022988505747105</v>
      </c>
      <c r="E40" s="53">
        <v>5.93569876536047E-3</v>
      </c>
      <c r="F40" s="53">
        <v>117256.6242852</v>
      </c>
      <c r="H40" t="s">
        <v>98</v>
      </c>
      <c r="I40">
        <v>161</v>
      </c>
      <c r="J40">
        <v>1</v>
      </c>
      <c r="L40">
        <v>7</v>
      </c>
      <c r="M40">
        <v>32</v>
      </c>
      <c r="N40" t="s">
        <v>26</v>
      </c>
      <c r="O40">
        <v>0.44334285316900801</v>
      </c>
      <c r="P40">
        <v>0.999</v>
      </c>
      <c r="Q40" s="10">
        <v>2.0248158144636899E-8</v>
      </c>
      <c r="R40" s="10">
        <v>2.5397974905760901E-5</v>
      </c>
    </row>
    <row r="41" spans="2:18">
      <c r="B41" s="53">
        <v>39</v>
      </c>
      <c r="C41" s="53">
        <v>679</v>
      </c>
      <c r="D41" s="53">
        <v>0.63770250368188497</v>
      </c>
      <c r="E41" s="53">
        <v>3.7970810890745098E-3</v>
      </c>
      <c r="F41" s="53">
        <v>178821.56953500799</v>
      </c>
      <c r="H41" t="s">
        <v>68</v>
      </c>
      <c r="I41">
        <v>146</v>
      </c>
      <c r="J41">
        <v>1</v>
      </c>
      <c r="L41">
        <v>7</v>
      </c>
      <c r="M41">
        <v>135</v>
      </c>
      <c r="N41" t="s">
        <v>23</v>
      </c>
      <c r="O41">
        <v>0.63226495363346802</v>
      </c>
      <c r="P41">
        <v>0.999</v>
      </c>
      <c r="Q41" s="10">
        <v>6.4878627262619496E-9</v>
      </c>
      <c r="R41" s="10">
        <v>3.7696675614617101E-6</v>
      </c>
    </row>
    <row r="42" spans="2:18">
      <c r="B42" s="53">
        <v>40</v>
      </c>
      <c r="C42" s="53">
        <v>678</v>
      </c>
      <c r="D42" s="53">
        <v>0.59734513274336298</v>
      </c>
      <c r="E42" s="53">
        <v>3.3053797696468599E-3</v>
      </c>
      <c r="F42" s="53">
        <v>205120.15176774599</v>
      </c>
      <c r="H42" t="s">
        <v>46</v>
      </c>
      <c r="I42">
        <v>144</v>
      </c>
      <c r="J42">
        <v>1</v>
      </c>
      <c r="L42">
        <v>7</v>
      </c>
      <c r="M42">
        <v>136</v>
      </c>
      <c r="N42" t="s">
        <v>31</v>
      </c>
      <c r="O42">
        <v>1E-3</v>
      </c>
      <c r="P42">
        <v>0.82054448249512302</v>
      </c>
      <c r="Q42" s="10">
        <v>3.4688323438373101E-6</v>
      </c>
      <c r="R42">
        <v>1.5845068174728201E-2</v>
      </c>
    </row>
    <row r="43" spans="2:18">
      <c r="B43" s="53">
        <v>41</v>
      </c>
      <c r="C43" s="53">
        <v>641</v>
      </c>
      <c r="D43" s="53">
        <v>0.63338533541341702</v>
      </c>
      <c r="E43" s="53">
        <v>3.1592415504086502E-3</v>
      </c>
      <c r="F43" s="53">
        <v>202896.79968190001</v>
      </c>
      <c r="H43" t="s">
        <v>126</v>
      </c>
      <c r="I43">
        <v>137</v>
      </c>
      <c r="J43">
        <v>1</v>
      </c>
      <c r="L43">
        <v>7</v>
      </c>
      <c r="M43">
        <v>232</v>
      </c>
      <c r="N43" t="s">
        <v>24</v>
      </c>
      <c r="O43">
        <v>0.45248259579675898</v>
      </c>
      <c r="P43">
        <v>0.73648835458652595</v>
      </c>
      <c r="Q43" s="10">
        <v>2.7342708145507799E-5</v>
      </c>
      <c r="R43" s="10">
        <v>9.2470594082031304E-5</v>
      </c>
    </row>
    <row r="44" spans="2:18">
      <c r="B44" s="53">
        <v>42</v>
      </c>
      <c r="C44" s="53">
        <v>638</v>
      </c>
      <c r="D44" s="53">
        <v>0.52664576802507801</v>
      </c>
      <c r="E44" s="53">
        <v>2.6994281400766198E-3</v>
      </c>
      <c r="F44" s="53">
        <v>236346.354447461</v>
      </c>
      <c r="H44" t="s">
        <v>131</v>
      </c>
      <c r="I44">
        <v>122</v>
      </c>
      <c r="J44">
        <v>1</v>
      </c>
      <c r="L44">
        <v>7</v>
      </c>
      <c r="M44">
        <v>234</v>
      </c>
      <c r="N44" t="s">
        <v>27</v>
      </c>
      <c r="O44">
        <v>0.78673182275833498</v>
      </c>
      <c r="P44">
        <v>0.999</v>
      </c>
      <c r="Q44" s="10">
        <v>3.3743736134792799E-7</v>
      </c>
      <c r="R44" s="10">
        <v>9.1381439338326202E-5</v>
      </c>
    </row>
    <row r="45" spans="2:18">
      <c r="B45" s="53">
        <v>43</v>
      </c>
      <c r="C45" s="53">
        <v>615</v>
      </c>
      <c r="D45" s="53">
        <v>0.60162601626016299</v>
      </c>
      <c r="E45" s="53">
        <v>2.9228579824580399E-3</v>
      </c>
      <c r="F45" s="53">
        <v>210410.496743603</v>
      </c>
      <c r="H45" t="s">
        <v>125</v>
      </c>
      <c r="I45">
        <v>99</v>
      </c>
      <c r="J45">
        <v>1</v>
      </c>
      <c r="L45">
        <v>8</v>
      </c>
      <c r="M45">
        <v>32</v>
      </c>
      <c r="N45" t="s">
        <v>26</v>
      </c>
      <c r="O45">
        <v>0.50534563309885105</v>
      </c>
      <c r="P45">
        <v>0.999</v>
      </c>
      <c r="Q45" s="10">
        <v>2.0248158144636899E-8</v>
      </c>
      <c r="R45" s="10">
        <v>1.9799961358614299E-5</v>
      </c>
    </row>
    <row r="46" spans="2:18">
      <c r="B46" s="53">
        <v>44</v>
      </c>
      <c r="C46" s="53">
        <v>574</v>
      </c>
      <c r="D46" s="53">
        <v>0.58013937282229999</v>
      </c>
      <c r="E46" s="53">
        <v>2.5929340706103698E-3</v>
      </c>
      <c r="F46" s="53">
        <v>221370.84259334099</v>
      </c>
      <c r="H46" t="s">
        <v>93</v>
      </c>
      <c r="I46">
        <v>84</v>
      </c>
      <c r="J46">
        <v>1</v>
      </c>
      <c r="L46">
        <v>8</v>
      </c>
      <c r="M46">
        <v>35</v>
      </c>
      <c r="N46" t="s">
        <v>40</v>
      </c>
      <c r="O46">
        <v>0.19522474906967999</v>
      </c>
      <c r="P46">
        <v>0.999</v>
      </c>
      <c r="Q46" s="10">
        <v>6.4234876289982702E-8</v>
      </c>
      <c r="R46">
        <v>2.6453072313916201E-4</v>
      </c>
    </row>
    <row r="47" spans="2:18">
      <c r="B47" s="53">
        <v>45</v>
      </c>
      <c r="C47" s="53">
        <v>543</v>
      </c>
      <c r="D47" s="53">
        <v>0.60589318600368303</v>
      </c>
      <c r="E47" s="53">
        <v>2.5246142351492899E-3</v>
      </c>
      <c r="F47" s="53">
        <v>215082.36483816299</v>
      </c>
      <c r="H47" t="s">
        <v>128</v>
      </c>
      <c r="I47">
        <v>59</v>
      </c>
      <c r="J47">
        <v>1</v>
      </c>
      <c r="L47">
        <v>8</v>
      </c>
      <c r="M47">
        <v>37</v>
      </c>
      <c r="N47" t="s">
        <v>28</v>
      </c>
      <c r="O47">
        <v>0.90514133302450805</v>
      </c>
      <c r="P47">
        <v>0.999</v>
      </c>
      <c r="Q47" s="10">
        <v>6.4234876289982702E-8</v>
      </c>
      <c r="R47" s="10">
        <v>6.7250729597389702E-6</v>
      </c>
    </row>
    <row r="48" spans="2:18">
      <c r="B48" s="53">
        <v>46</v>
      </c>
      <c r="C48" s="53">
        <v>532</v>
      </c>
      <c r="D48" s="53">
        <v>0.55639097744360899</v>
      </c>
      <c r="E48" s="53">
        <v>2.6634078708178098E-3</v>
      </c>
      <c r="F48" s="53">
        <v>199744.09696275601</v>
      </c>
      <c r="H48" t="s">
        <v>130</v>
      </c>
      <c r="I48">
        <v>53</v>
      </c>
      <c r="J48">
        <v>1</v>
      </c>
      <c r="L48">
        <v>8</v>
      </c>
      <c r="M48">
        <v>135</v>
      </c>
      <c r="N48" t="s">
        <v>23</v>
      </c>
      <c r="O48">
        <v>1E-3</v>
      </c>
      <c r="P48">
        <v>0.63226495363346802</v>
      </c>
      <c r="Q48" s="10">
        <v>3.7696675614617101E-6</v>
      </c>
      <c r="R48">
        <v>6.4748934886721503E-3</v>
      </c>
    </row>
    <row r="49" spans="2:18">
      <c r="B49" s="53">
        <v>47</v>
      </c>
      <c r="C49" s="53">
        <v>510</v>
      </c>
      <c r="D49" s="53">
        <v>0.752941176470588</v>
      </c>
      <c r="E49" s="53">
        <v>1.9356981983109701E-3</v>
      </c>
      <c r="F49" s="53">
        <v>263470.82434907003</v>
      </c>
      <c r="H49" t="s">
        <v>75</v>
      </c>
      <c r="I49">
        <v>38</v>
      </c>
      <c r="J49">
        <v>1</v>
      </c>
      <c r="L49">
        <v>8</v>
      </c>
      <c r="M49">
        <v>232</v>
      </c>
      <c r="N49" t="s">
        <v>24</v>
      </c>
      <c r="O49">
        <v>1E-3</v>
      </c>
      <c r="P49">
        <v>0.57144819477088604</v>
      </c>
      <c r="Q49" s="10">
        <v>5.7310482118238302E-5</v>
      </c>
      <c r="R49">
        <v>7.6343679287215097E-2</v>
      </c>
    </row>
    <row r="50" spans="2:18">
      <c r="B50" s="53">
        <v>48</v>
      </c>
      <c r="C50" s="53">
        <v>497</v>
      </c>
      <c r="D50" s="53">
        <v>0.56338028169014098</v>
      </c>
      <c r="E50" s="53">
        <v>2.3729331553100199E-3</v>
      </c>
      <c r="F50" s="53">
        <v>209445.427861228</v>
      </c>
      <c r="H50" t="s">
        <v>129</v>
      </c>
      <c r="I50">
        <v>18</v>
      </c>
      <c r="J50">
        <v>1</v>
      </c>
      <c r="L50">
        <v>8</v>
      </c>
      <c r="M50">
        <v>234</v>
      </c>
      <c r="N50" t="s">
        <v>27</v>
      </c>
      <c r="O50">
        <v>1E-3</v>
      </c>
      <c r="P50">
        <v>0.56060845164197703</v>
      </c>
      <c r="Q50">
        <v>2.6421088929003302E-4</v>
      </c>
      <c r="R50">
        <v>0.336762824062593</v>
      </c>
    </row>
    <row r="51" spans="2:18">
      <c r="B51" s="53">
        <v>49</v>
      </c>
      <c r="C51" s="53">
        <v>493</v>
      </c>
      <c r="D51" s="53">
        <v>0.65314401622718099</v>
      </c>
      <c r="E51" s="53">
        <v>3.6511724850333501E-3</v>
      </c>
      <c r="F51" s="53">
        <v>135025.11919688099</v>
      </c>
      <c r="H51" t="s">
        <v>124</v>
      </c>
      <c r="I51">
        <v>15</v>
      </c>
      <c r="J51">
        <v>1</v>
      </c>
      <c r="L51">
        <v>9</v>
      </c>
      <c r="M51">
        <v>32</v>
      </c>
      <c r="N51" t="s">
        <v>26</v>
      </c>
      <c r="O51">
        <v>0.50534563309885105</v>
      </c>
      <c r="P51">
        <v>0.999</v>
      </c>
      <c r="Q51" s="10">
        <v>2.0248158144636899E-8</v>
      </c>
      <c r="R51" s="10">
        <v>1.9799961358614299E-5</v>
      </c>
    </row>
    <row r="52" spans="2:18">
      <c r="B52" s="53">
        <v>50</v>
      </c>
      <c r="C52" s="53">
        <v>483</v>
      </c>
      <c r="D52" s="53">
        <v>0.68944099378881996</v>
      </c>
      <c r="E52" s="53">
        <v>2.0456063767232699E-3</v>
      </c>
      <c r="F52" s="53">
        <v>236115.806782773</v>
      </c>
      <c r="H52" t="s">
        <v>59</v>
      </c>
      <c r="I52">
        <v>8</v>
      </c>
      <c r="J52">
        <v>1</v>
      </c>
      <c r="L52">
        <v>9</v>
      </c>
      <c r="M52">
        <v>37</v>
      </c>
      <c r="N52" t="s">
        <v>28</v>
      </c>
      <c r="O52">
        <v>1E-3</v>
      </c>
      <c r="P52">
        <v>0.90514133302450805</v>
      </c>
      <c r="Q52" s="10">
        <v>6.7250729597389702E-6</v>
      </c>
      <c r="R52">
        <v>6.4106470772279003E-2</v>
      </c>
    </row>
    <row r="53" spans="2:18">
      <c r="B53" s="53">
        <v>51</v>
      </c>
      <c r="C53" s="53">
        <v>460</v>
      </c>
      <c r="D53" s="53">
        <v>0.602173913043478</v>
      </c>
      <c r="E53" s="53">
        <v>2.15657376489721E-3</v>
      </c>
      <c r="F53" s="53">
        <v>213301.30575057099</v>
      </c>
      <c r="L53">
        <v>9</v>
      </c>
      <c r="M53">
        <v>135</v>
      </c>
      <c r="N53" t="s">
        <v>23</v>
      </c>
      <c r="O53">
        <v>0.44247909387380302</v>
      </c>
      <c r="P53">
        <v>0.63226495363346802</v>
      </c>
      <c r="Q53" s="10">
        <v>3.7696675614617101E-6</v>
      </c>
      <c r="R53" s="10">
        <v>8.1664920148578899E-6</v>
      </c>
    </row>
    <row r="54" spans="2:18">
      <c r="B54" s="53">
        <v>52</v>
      </c>
      <c r="C54" s="53">
        <v>459</v>
      </c>
      <c r="D54" s="53">
        <v>0.62745098039215697</v>
      </c>
      <c r="E54" s="53">
        <v>1.7922603651928601E-3</v>
      </c>
      <c r="F54" s="53">
        <v>256101.183128384</v>
      </c>
      <c r="L54">
        <v>9</v>
      </c>
      <c r="M54">
        <v>230</v>
      </c>
      <c r="N54" t="s">
        <v>33</v>
      </c>
      <c r="O54">
        <v>1E-3</v>
      </c>
      <c r="P54">
        <v>0.59468302890262903</v>
      </c>
      <c r="Q54" s="10">
        <v>5.2085500525371597E-5</v>
      </c>
      <c r="R54">
        <v>7.6343679287215097E-2</v>
      </c>
    </row>
    <row r="55" spans="2:18">
      <c r="B55" s="53">
        <v>53</v>
      </c>
      <c r="C55" s="53">
        <v>454</v>
      </c>
      <c r="D55" s="53">
        <v>0.56607929515418498</v>
      </c>
      <c r="E55" s="53">
        <v>2.36677829314038E-3</v>
      </c>
      <c r="F55" s="53">
        <v>191821.93841976099</v>
      </c>
      <c r="L55">
        <v>9</v>
      </c>
      <c r="M55">
        <v>232</v>
      </c>
      <c r="N55" t="s">
        <v>24</v>
      </c>
      <c r="O55">
        <v>1E-3</v>
      </c>
      <c r="P55">
        <v>0.26795333971597801</v>
      </c>
      <c r="Q55">
        <v>2.0877917996406701E-4</v>
      </c>
      <c r="R55">
        <v>7.6343679287215097E-2</v>
      </c>
    </row>
    <row r="56" spans="2:18">
      <c r="B56" s="53">
        <v>54</v>
      </c>
      <c r="C56" s="53">
        <v>450</v>
      </c>
      <c r="D56" s="53">
        <v>0.655555555555556</v>
      </c>
      <c r="E56" s="53">
        <v>3.9089478010557004E-3</v>
      </c>
      <c r="F56" s="53">
        <v>115120.493519629</v>
      </c>
      <c r="L56">
        <v>9</v>
      </c>
      <c r="M56">
        <v>234</v>
      </c>
      <c r="N56" t="s">
        <v>27</v>
      </c>
      <c r="O56">
        <v>1E-3</v>
      </c>
      <c r="P56">
        <v>0.56060845164197703</v>
      </c>
      <c r="Q56">
        <v>2.6421088929003302E-4</v>
      </c>
      <c r="R56">
        <v>0.336762824062593</v>
      </c>
    </row>
    <row r="57" spans="2:18">
      <c r="B57" s="53">
        <v>55</v>
      </c>
      <c r="C57" s="53">
        <v>403</v>
      </c>
      <c r="D57" s="53">
        <v>0.54094292803970201</v>
      </c>
      <c r="E57" s="53">
        <v>1.9548083167359202E-3</v>
      </c>
      <c r="F57" s="53">
        <v>206158.32076718201</v>
      </c>
      <c r="L57">
        <v>10</v>
      </c>
      <c r="M57">
        <v>24</v>
      </c>
      <c r="N57" t="s">
        <v>72</v>
      </c>
      <c r="O57">
        <v>1E-3</v>
      </c>
      <c r="P57">
        <v>0.44381889844137101</v>
      </c>
      <c r="Q57" s="10">
        <v>3.1214015668324002E-5</v>
      </c>
      <c r="R57">
        <v>2.4883112067299401E-2</v>
      </c>
    </row>
    <row r="58" spans="2:18">
      <c r="B58" s="53">
        <v>56</v>
      </c>
      <c r="C58" s="53">
        <v>401</v>
      </c>
      <c r="D58" s="53">
        <v>0.69576059850374095</v>
      </c>
      <c r="E58" s="53">
        <v>1.7766706363188901E-3</v>
      </c>
      <c r="F58" s="53">
        <v>225703.06043377699</v>
      </c>
      <c r="L58">
        <v>10</v>
      </c>
      <c r="M58">
        <v>31</v>
      </c>
      <c r="N58" t="s">
        <v>37</v>
      </c>
      <c r="O58">
        <v>0.84157631516054499</v>
      </c>
      <c r="P58">
        <v>0.999</v>
      </c>
      <c r="Q58" s="10">
        <v>2.0059434632827802E-6</v>
      </c>
      <c r="R58">
        <v>3.7723396008035201E-4</v>
      </c>
    </row>
    <row r="59" spans="2:18">
      <c r="B59" s="53">
        <v>57</v>
      </c>
      <c r="C59" s="53">
        <v>375</v>
      </c>
      <c r="D59" s="53">
        <v>0.68799999999999994</v>
      </c>
      <c r="E59" s="53">
        <v>1.7960231588336701E-3</v>
      </c>
      <c r="F59" s="53">
        <v>208794.63505555401</v>
      </c>
      <c r="L59">
        <v>10</v>
      </c>
      <c r="M59">
        <v>32</v>
      </c>
      <c r="N59" t="s">
        <v>26</v>
      </c>
      <c r="O59">
        <v>1E-3</v>
      </c>
      <c r="P59">
        <v>0.50534563309885105</v>
      </c>
      <c r="Q59" s="10">
        <v>1.9799961358614299E-5</v>
      </c>
      <c r="R59">
        <v>2.0207682076505699E-2</v>
      </c>
    </row>
    <row r="60" spans="2:18">
      <c r="B60" s="53">
        <v>58</v>
      </c>
      <c r="C60" s="53">
        <v>371</v>
      </c>
      <c r="D60" s="53">
        <v>0.63611859838274898</v>
      </c>
      <c r="E60" s="53">
        <v>2.3627262095968502E-3</v>
      </c>
      <c r="F60" s="53">
        <v>157022.00216558401</v>
      </c>
      <c r="L60">
        <v>10</v>
      </c>
      <c r="M60">
        <v>37</v>
      </c>
      <c r="N60" t="s">
        <v>28</v>
      </c>
      <c r="O60">
        <v>1E-3</v>
      </c>
      <c r="P60">
        <v>0.85262434382242402</v>
      </c>
      <c r="Q60" s="10">
        <v>1.1091860623262399E-5</v>
      </c>
      <c r="R60">
        <v>6.4106470772279003E-2</v>
      </c>
    </row>
    <row r="61" spans="2:18">
      <c r="B61" s="53">
        <v>59</v>
      </c>
      <c r="C61" s="53">
        <v>364</v>
      </c>
      <c r="D61" s="53">
        <v>0.70879120879120905</v>
      </c>
      <c r="E61" s="53">
        <v>2.8288757531708601E-3</v>
      </c>
      <c r="F61" s="53">
        <v>128673.024819841</v>
      </c>
      <c r="L61">
        <v>10</v>
      </c>
      <c r="M61">
        <v>135</v>
      </c>
      <c r="N61" t="s">
        <v>23</v>
      </c>
      <c r="O61">
        <v>1E-3</v>
      </c>
      <c r="P61">
        <v>0.63226495363346802</v>
      </c>
      <c r="Q61" s="10">
        <v>3.7696675614617101E-6</v>
      </c>
      <c r="R61">
        <v>6.4748934886721503E-3</v>
      </c>
    </row>
    <row r="62" spans="2:18">
      <c r="B62" s="53">
        <v>60</v>
      </c>
      <c r="C62" s="53">
        <v>359</v>
      </c>
      <c r="D62" s="53">
        <v>0.63788300835654599</v>
      </c>
      <c r="E62" s="53">
        <v>1.4991164665809601E-3</v>
      </c>
      <c r="F62" s="53">
        <v>239474.38908384001</v>
      </c>
      <c r="L62">
        <v>10</v>
      </c>
      <c r="M62">
        <v>232</v>
      </c>
      <c r="N62" t="s">
        <v>24</v>
      </c>
      <c r="O62">
        <v>1E-3</v>
      </c>
      <c r="P62">
        <v>0.38781041751856399</v>
      </c>
      <c r="Q62">
        <v>1.20635203757604E-4</v>
      </c>
      <c r="R62">
        <v>7.6343679287215097E-2</v>
      </c>
    </row>
    <row r="63" spans="2:18">
      <c r="B63" s="53">
        <v>61</v>
      </c>
      <c r="C63" s="53">
        <v>352</v>
      </c>
      <c r="D63" s="53">
        <v>0.55681818181818199</v>
      </c>
      <c r="E63" s="53">
        <v>1.52374656696952E-3</v>
      </c>
      <c r="F63" s="53">
        <v>231009.54425778901</v>
      </c>
      <c r="L63">
        <v>10</v>
      </c>
      <c r="M63">
        <v>234</v>
      </c>
      <c r="N63" t="s">
        <v>27</v>
      </c>
      <c r="O63">
        <v>0.158261454537001</v>
      </c>
      <c r="P63">
        <v>0.999</v>
      </c>
      <c r="Q63" s="10">
        <v>3.3743736134792799E-7</v>
      </c>
      <c r="R63">
        <v>1.79291919515255E-3</v>
      </c>
    </row>
    <row r="64" spans="2:18">
      <c r="B64" s="53">
        <v>62</v>
      </c>
      <c r="C64" s="53">
        <v>336</v>
      </c>
      <c r="D64" s="53">
        <v>0.66071428571428603</v>
      </c>
      <c r="E64" s="53">
        <v>1.6739495152957001E-3</v>
      </c>
      <c r="F64" s="53">
        <v>200722.89930478999</v>
      </c>
      <c r="L64">
        <v>11</v>
      </c>
      <c r="M64">
        <v>32</v>
      </c>
      <c r="N64" t="s">
        <v>26</v>
      </c>
      <c r="O64">
        <v>0.50534563309885105</v>
      </c>
      <c r="P64">
        <v>0.999</v>
      </c>
      <c r="Q64" s="10">
        <v>2.0248158144636899E-8</v>
      </c>
      <c r="R64" s="10">
        <v>1.9799961358614299E-5</v>
      </c>
    </row>
    <row r="65" spans="2:18">
      <c r="B65" s="53">
        <v>63</v>
      </c>
      <c r="C65" s="53">
        <v>331</v>
      </c>
      <c r="D65" s="53">
        <v>0.64350453172205402</v>
      </c>
      <c r="E65" s="53">
        <v>1.54606146921638E-3</v>
      </c>
      <c r="F65" s="53">
        <v>214092.39321368499</v>
      </c>
      <c r="L65">
        <v>11</v>
      </c>
      <c r="M65">
        <v>135</v>
      </c>
      <c r="N65" t="s">
        <v>23</v>
      </c>
      <c r="O65">
        <v>1E-3</v>
      </c>
      <c r="P65">
        <v>0.63226495363346802</v>
      </c>
      <c r="Q65" s="10">
        <v>3.7696675614617101E-6</v>
      </c>
      <c r="R65">
        <v>6.4748934886721503E-3</v>
      </c>
    </row>
    <row r="66" spans="2:18">
      <c r="B66" s="53">
        <v>64</v>
      </c>
      <c r="C66" s="53">
        <v>323</v>
      </c>
      <c r="D66" s="53">
        <v>0.67492260061919496</v>
      </c>
      <c r="E66" s="53">
        <v>1.59436873771502E-3</v>
      </c>
      <c r="F66" s="53">
        <v>202588.01641012399</v>
      </c>
      <c r="L66">
        <v>11</v>
      </c>
      <c r="M66">
        <v>138</v>
      </c>
      <c r="N66" t="s">
        <v>32</v>
      </c>
      <c r="O66">
        <v>1E-3</v>
      </c>
      <c r="P66">
        <v>0.72659287361295499</v>
      </c>
      <c r="Q66">
        <v>7.5405473773595402E-4</v>
      </c>
      <c r="R66">
        <v>2.00193358229967</v>
      </c>
    </row>
    <row r="67" spans="2:18">
      <c r="B67" s="53">
        <v>65</v>
      </c>
      <c r="C67" s="53">
        <v>318</v>
      </c>
      <c r="D67" s="53">
        <v>0.64150943396226401</v>
      </c>
      <c r="E67" s="53">
        <v>1.8603443990336201E-3</v>
      </c>
      <c r="F67" s="53">
        <v>170936.091277072</v>
      </c>
      <c r="L67">
        <v>11</v>
      </c>
      <c r="M67">
        <v>141</v>
      </c>
      <c r="N67" t="s">
        <v>38</v>
      </c>
      <c r="O67">
        <v>1E-3</v>
      </c>
      <c r="P67">
        <v>0.78253583337888</v>
      </c>
      <c r="Q67" s="10">
        <v>4.5531007312391198E-6</v>
      </c>
      <c r="R67">
        <v>1.6367761024759699E-2</v>
      </c>
    </row>
    <row r="68" spans="2:18">
      <c r="B68" s="53">
        <v>66</v>
      </c>
      <c r="C68" s="53">
        <v>290</v>
      </c>
      <c r="D68" s="53">
        <v>0.65172413793103501</v>
      </c>
      <c r="E68" s="53">
        <v>1.38985907426749E-3</v>
      </c>
      <c r="F68" s="53">
        <v>208654.24802355701</v>
      </c>
      <c r="L68">
        <v>11</v>
      </c>
      <c r="M68">
        <v>142</v>
      </c>
      <c r="N68" t="s">
        <v>58</v>
      </c>
      <c r="O68">
        <v>1E-3</v>
      </c>
      <c r="P68">
        <v>0.28873089087501003</v>
      </c>
      <c r="Q68">
        <v>1.15629506175658E-2</v>
      </c>
      <c r="R68">
        <v>4.6891428421847401</v>
      </c>
    </row>
    <row r="69" spans="2:18">
      <c r="B69" s="53">
        <v>67</v>
      </c>
      <c r="C69" s="53">
        <v>266</v>
      </c>
      <c r="D69" s="53">
        <v>0.68421052631579005</v>
      </c>
      <c r="E69" s="53">
        <v>1.12864013472647E-3</v>
      </c>
      <c r="F69" s="53">
        <v>235681.85448629799</v>
      </c>
      <c r="L69">
        <v>11</v>
      </c>
      <c r="M69">
        <v>230</v>
      </c>
      <c r="N69" t="s">
        <v>33</v>
      </c>
      <c r="O69">
        <v>1E-3</v>
      </c>
      <c r="P69">
        <v>0.55554332881545798</v>
      </c>
      <c r="Q69" s="10">
        <v>6.1139106930476001E-5</v>
      </c>
      <c r="R69">
        <v>7.6343679287215097E-2</v>
      </c>
    </row>
    <row r="70" spans="2:18">
      <c r="B70" s="53">
        <v>68</v>
      </c>
      <c r="C70" s="53">
        <v>251</v>
      </c>
      <c r="D70" s="53">
        <v>0.76892430278884505</v>
      </c>
      <c r="E70" s="53">
        <v>1.2776857010326E-3</v>
      </c>
      <c r="F70" s="53">
        <v>196448.938731292</v>
      </c>
      <c r="L70">
        <v>11</v>
      </c>
      <c r="M70">
        <v>232</v>
      </c>
      <c r="N70" t="s">
        <v>24</v>
      </c>
      <c r="O70">
        <v>1E-3</v>
      </c>
      <c r="P70">
        <v>0.57144819477088604</v>
      </c>
      <c r="Q70" s="10">
        <v>5.7310482118238302E-5</v>
      </c>
      <c r="R70">
        <v>7.6343679287215097E-2</v>
      </c>
    </row>
    <row r="71" spans="2:18">
      <c r="B71" s="53">
        <v>70</v>
      </c>
      <c r="C71" s="53">
        <v>217</v>
      </c>
      <c r="D71" s="53">
        <v>0.64516129032258096</v>
      </c>
      <c r="E71" s="53">
        <v>1.3190846040217301E-3</v>
      </c>
      <c r="F71" s="53">
        <v>164508.02271392799</v>
      </c>
      <c r="L71">
        <v>11</v>
      </c>
      <c r="M71">
        <v>234</v>
      </c>
      <c r="N71" t="s">
        <v>27</v>
      </c>
      <c r="O71">
        <v>0.56060845164197703</v>
      </c>
      <c r="P71">
        <v>0.999</v>
      </c>
      <c r="Q71" s="10">
        <v>3.3743736134792799E-7</v>
      </c>
      <c r="R71">
        <v>2.6421088929003302E-4</v>
      </c>
    </row>
    <row r="72" spans="2:18">
      <c r="B72" s="53">
        <v>69</v>
      </c>
      <c r="C72" s="53">
        <v>217</v>
      </c>
      <c r="D72" s="53">
        <v>0.64976958525345596</v>
      </c>
      <c r="E72" s="53">
        <v>1.2335747790352099E-3</v>
      </c>
      <c r="F72" s="53">
        <v>175911.508315466</v>
      </c>
      <c r="L72">
        <v>12</v>
      </c>
      <c r="M72">
        <v>32</v>
      </c>
      <c r="N72" t="s">
        <v>26</v>
      </c>
      <c r="O72">
        <v>1E-3</v>
      </c>
      <c r="P72">
        <v>0.44334285316900801</v>
      </c>
      <c r="Q72" s="10">
        <v>2.5397974905760901E-5</v>
      </c>
      <c r="R72">
        <v>2.0207682076505699E-2</v>
      </c>
    </row>
    <row r="73" spans="2:18">
      <c r="B73" s="53">
        <v>71</v>
      </c>
      <c r="C73" s="53">
        <v>205</v>
      </c>
      <c r="D73" s="53">
        <v>0.73170731707317105</v>
      </c>
      <c r="E73" s="53">
        <v>1.19175631308105E-3</v>
      </c>
      <c r="F73" s="53">
        <v>172015.03172239399</v>
      </c>
      <c r="L73">
        <v>12</v>
      </c>
      <c r="M73">
        <v>60</v>
      </c>
      <c r="N73" t="s">
        <v>55</v>
      </c>
      <c r="O73">
        <v>1E-3</v>
      </c>
      <c r="P73">
        <v>0.86120286626297005</v>
      </c>
      <c r="Q73" s="10">
        <v>3.26006338065121E-6</v>
      </c>
      <c r="R73">
        <v>2.0207682076505699E-2</v>
      </c>
    </row>
    <row r="74" spans="2:18">
      <c r="B74" s="53">
        <v>72</v>
      </c>
      <c r="C74" s="53">
        <v>204</v>
      </c>
      <c r="D74" s="53">
        <v>0.65196078431372595</v>
      </c>
      <c r="E74" s="53">
        <v>9.6616121448715199E-4</v>
      </c>
      <c r="F74" s="53">
        <v>211144.886527333</v>
      </c>
      <c r="L74">
        <v>12</v>
      </c>
      <c r="M74">
        <v>134</v>
      </c>
      <c r="N74" t="s">
        <v>34</v>
      </c>
      <c r="O74">
        <v>0.32007483403531001</v>
      </c>
      <c r="P74">
        <v>0.999</v>
      </c>
      <c r="Q74" s="10">
        <v>2.6233781339199599E-6</v>
      </c>
      <c r="R74">
        <v>5.5671890533074402E-3</v>
      </c>
    </row>
    <row r="75" spans="2:18">
      <c r="B75" s="53">
        <v>73</v>
      </c>
      <c r="C75" s="53">
        <v>200</v>
      </c>
      <c r="D75" s="53">
        <v>0.755</v>
      </c>
      <c r="E75" s="53">
        <v>8.90909643222834E-4</v>
      </c>
      <c r="F75" s="53">
        <v>224489.65674735201</v>
      </c>
      <c r="L75">
        <v>12</v>
      </c>
      <c r="M75">
        <v>135</v>
      </c>
      <c r="N75" t="s">
        <v>23</v>
      </c>
      <c r="O75">
        <v>0.63226495363346802</v>
      </c>
      <c r="P75">
        <v>0.77901558475298005</v>
      </c>
      <c r="Q75" s="10">
        <v>1.83858046263521E-6</v>
      </c>
      <c r="R75" s="10">
        <v>3.7696675614617101E-6</v>
      </c>
    </row>
    <row r="76" spans="2:18">
      <c r="L76">
        <v>12</v>
      </c>
      <c r="M76">
        <v>136</v>
      </c>
      <c r="N76" t="s">
        <v>31</v>
      </c>
      <c r="O76">
        <v>1E-3</v>
      </c>
      <c r="P76">
        <v>0.40897114761172498</v>
      </c>
      <c r="Q76" s="10">
        <v>2.2921584519574699E-5</v>
      </c>
      <c r="R76">
        <v>1.5845068174728201E-2</v>
      </c>
    </row>
    <row r="77" spans="2:18">
      <c r="L77">
        <v>12</v>
      </c>
      <c r="M77">
        <v>204</v>
      </c>
      <c r="N77" t="s">
        <v>30</v>
      </c>
      <c r="O77">
        <v>0.176813119835352</v>
      </c>
      <c r="P77">
        <v>0.999</v>
      </c>
      <c r="Q77" s="10">
        <v>1.34458270823706E-7</v>
      </c>
      <c r="R77">
        <v>6.2536988369524596E-4</v>
      </c>
    </row>
    <row r="78" spans="2:18">
      <c r="L78">
        <v>12</v>
      </c>
      <c r="M78">
        <v>232</v>
      </c>
      <c r="N78" t="s">
        <v>24</v>
      </c>
      <c r="O78">
        <v>1E-3</v>
      </c>
      <c r="P78">
        <v>0.73648835458652595</v>
      </c>
      <c r="Q78" s="10">
        <v>2.7342708145507799E-5</v>
      </c>
      <c r="R78">
        <v>7.6343679287215097E-2</v>
      </c>
    </row>
    <row r="79" spans="2:18">
      <c r="L79">
        <v>12</v>
      </c>
      <c r="M79">
        <v>234</v>
      </c>
      <c r="N79" t="s">
        <v>27</v>
      </c>
      <c r="O79">
        <v>0.189358368170428</v>
      </c>
      <c r="P79">
        <v>0.999</v>
      </c>
      <c r="Q79" s="10">
        <v>3.3743736134792799E-7</v>
      </c>
      <c r="R79">
        <v>1.44312202893594E-3</v>
      </c>
    </row>
    <row r="80" spans="2:18">
      <c r="L80">
        <v>12</v>
      </c>
      <c r="M80">
        <v>235</v>
      </c>
      <c r="N80" t="s">
        <v>54</v>
      </c>
      <c r="O80">
        <v>1E-3</v>
      </c>
      <c r="P80">
        <v>0.83927780250529904</v>
      </c>
      <c r="Q80" s="10">
        <v>3.9275152024682799E-5</v>
      </c>
      <c r="R80">
        <v>0.20488645024990201</v>
      </c>
    </row>
    <row r="81" spans="12:18">
      <c r="L81">
        <v>13</v>
      </c>
      <c r="M81">
        <v>32</v>
      </c>
      <c r="N81" t="s">
        <v>26</v>
      </c>
      <c r="O81">
        <v>0.50534563309885105</v>
      </c>
      <c r="P81">
        <v>0.999</v>
      </c>
      <c r="Q81" s="10">
        <v>2.0248158144636899E-8</v>
      </c>
      <c r="R81" s="10">
        <v>1.9799961358614299E-5</v>
      </c>
    </row>
    <row r="82" spans="12:18">
      <c r="L82">
        <v>13</v>
      </c>
      <c r="M82">
        <v>135</v>
      </c>
      <c r="N82" t="s">
        <v>23</v>
      </c>
      <c r="O82">
        <v>1E-3</v>
      </c>
      <c r="P82">
        <v>0.63226495363346802</v>
      </c>
      <c r="Q82" s="10">
        <v>3.7696675614617101E-6</v>
      </c>
      <c r="R82">
        <v>6.4748934886721503E-3</v>
      </c>
    </row>
    <row r="83" spans="12:18">
      <c r="L83">
        <v>13</v>
      </c>
      <c r="M83">
        <v>138</v>
      </c>
      <c r="N83" t="s">
        <v>32</v>
      </c>
      <c r="O83">
        <v>1E-3</v>
      </c>
      <c r="P83">
        <v>0.72659287361295499</v>
      </c>
      <c r="Q83">
        <v>7.5405473773595402E-4</v>
      </c>
      <c r="R83">
        <v>2.00193358229967</v>
      </c>
    </row>
    <row r="84" spans="12:18">
      <c r="L84">
        <v>13</v>
      </c>
      <c r="M84">
        <v>141</v>
      </c>
      <c r="N84" t="s">
        <v>38</v>
      </c>
      <c r="O84">
        <v>1E-3</v>
      </c>
      <c r="P84">
        <v>0.66455871295696101</v>
      </c>
      <c r="Q84" s="10">
        <v>8.2700273666521103E-6</v>
      </c>
      <c r="R84">
        <v>1.6367761024759699E-2</v>
      </c>
    </row>
    <row r="85" spans="12:18">
      <c r="L85">
        <v>13</v>
      </c>
      <c r="M85">
        <v>230</v>
      </c>
      <c r="N85" t="s">
        <v>33</v>
      </c>
      <c r="O85">
        <v>0.55554332881545798</v>
      </c>
      <c r="P85">
        <v>0.999</v>
      </c>
      <c r="Q85" s="10">
        <v>7.6496595982584305E-8</v>
      </c>
      <c r="R85" s="10">
        <v>6.1139106930476001E-5</v>
      </c>
    </row>
    <row r="86" spans="12:18">
      <c r="L86">
        <v>13</v>
      </c>
      <c r="M86">
        <v>232</v>
      </c>
      <c r="N86" t="s">
        <v>24</v>
      </c>
      <c r="O86">
        <v>1E-3</v>
      </c>
      <c r="P86">
        <v>0.47687313278447302</v>
      </c>
      <c r="Q86" s="10">
        <v>8.3832374768071197E-5</v>
      </c>
      <c r="R86">
        <v>7.6343679287215097E-2</v>
      </c>
    </row>
    <row r="87" spans="12:18">
      <c r="L87">
        <v>13</v>
      </c>
      <c r="M87">
        <v>234</v>
      </c>
      <c r="N87" t="s">
        <v>27</v>
      </c>
      <c r="O87">
        <v>0.56060845164197703</v>
      </c>
      <c r="P87">
        <v>0.999</v>
      </c>
      <c r="Q87" s="10">
        <v>3.3743736134792799E-7</v>
      </c>
      <c r="R87">
        <v>2.6421088929003302E-4</v>
      </c>
    </row>
    <row r="88" spans="12:18">
      <c r="L88">
        <v>13</v>
      </c>
      <c r="M88">
        <v>235</v>
      </c>
      <c r="N88" t="s">
        <v>54</v>
      </c>
      <c r="O88">
        <v>1E-3</v>
      </c>
      <c r="P88">
        <v>0.68953657969020798</v>
      </c>
      <c r="Q88" s="10">
        <v>9.2342340372812093E-5</v>
      </c>
      <c r="R88">
        <v>0.20488645024990201</v>
      </c>
    </row>
    <row r="89" spans="12:18">
      <c r="L89">
        <v>13</v>
      </c>
      <c r="M89">
        <v>243</v>
      </c>
      <c r="N89" t="s">
        <v>42</v>
      </c>
      <c r="O89">
        <v>1E-3</v>
      </c>
      <c r="P89">
        <v>0.61755753264723101</v>
      </c>
      <c r="Q89">
        <v>1.17869716299957E-4</v>
      </c>
      <c r="R89">
        <v>0.190142429380842</v>
      </c>
    </row>
    <row r="90" spans="12:18">
      <c r="L90">
        <v>14</v>
      </c>
      <c r="M90">
        <v>32</v>
      </c>
      <c r="N90" t="s">
        <v>26</v>
      </c>
      <c r="O90">
        <v>1E-3</v>
      </c>
      <c r="P90">
        <v>0.44334285316900801</v>
      </c>
      <c r="Q90" s="10">
        <v>2.5397974905760901E-5</v>
      </c>
      <c r="R90">
        <v>2.0207682076505699E-2</v>
      </c>
    </row>
    <row r="91" spans="12:18">
      <c r="L91">
        <v>14</v>
      </c>
      <c r="M91">
        <v>37</v>
      </c>
      <c r="N91" t="s">
        <v>28</v>
      </c>
      <c r="O91">
        <v>1E-3</v>
      </c>
      <c r="P91">
        <v>0.73031238827679301</v>
      </c>
      <c r="Q91" s="10">
        <v>2.3696745808241799E-5</v>
      </c>
      <c r="R91">
        <v>6.4106470772279003E-2</v>
      </c>
    </row>
    <row r="92" spans="12:18">
      <c r="L92">
        <v>14</v>
      </c>
      <c r="M92">
        <v>134</v>
      </c>
      <c r="N92" t="s">
        <v>34</v>
      </c>
      <c r="O92">
        <v>0.32007483403531001</v>
      </c>
      <c r="P92">
        <v>0.999</v>
      </c>
      <c r="Q92" s="10">
        <v>2.6233781339199599E-6</v>
      </c>
      <c r="R92">
        <v>5.5671890533074402E-3</v>
      </c>
    </row>
    <row r="93" spans="12:18">
      <c r="L93">
        <v>14</v>
      </c>
      <c r="M93">
        <v>135</v>
      </c>
      <c r="N93" t="s">
        <v>23</v>
      </c>
      <c r="O93">
        <v>0.77901558475298005</v>
      </c>
      <c r="P93">
        <v>0.999</v>
      </c>
      <c r="Q93" s="10">
        <v>6.4878627262619496E-9</v>
      </c>
      <c r="R93" s="10">
        <v>1.83858046263521E-6</v>
      </c>
    </row>
    <row r="94" spans="12:18">
      <c r="L94">
        <v>14</v>
      </c>
      <c r="M94">
        <v>136</v>
      </c>
      <c r="N94" t="s">
        <v>31</v>
      </c>
      <c r="O94">
        <v>1E-3</v>
      </c>
      <c r="P94">
        <v>0.82054448249512302</v>
      </c>
      <c r="Q94" s="10">
        <v>3.4688323438373101E-6</v>
      </c>
      <c r="R94">
        <v>1.5845068174728201E-2</v>
      </c>
    </row>
    <row r="95" spans="12:18">
      <c r="L95">
        <v>14</v>
      </c>
      <c r="M95">
        <v>176</v>
      </c>
      <c r="N95" t="s">
        <v>52</v>
      </c>
      <c r="O95">
        <v>1E-3</v>
      </c>
      <c r="P95">
        <v>0.77234364433101299</v>
      </c>
      <c r="Q95" s="10">
        <v>4.9944370376913602E-5</v>
      </c>
      <c r="R95">
        <v>0.16927110468957701</v>
      </c>
    </row>
    <row r="96" spans="12:18">
      <c r="L96">
        <v>14</v>
      </c>
      <c r="M96">
        <v>204</v>
      </c>
      <c r="N96" t="s">
        <v>30</v>
      </c>
      <c r="O96">
        <v>0.16477078596689701</v>
      </c>
      <c r="P96">
        <v>0.999</v>
      </c>
      <c r="Q96" s="10">
        <v>1.34458270823706E-7</v>
      </c>
      <c r="R96">
        <v>6.8089237862234203E-4</v>
      </c>
    </row>
    <row r="97" spans="12:18">
      <c r="L97">
        <v>14</v>
      </c>
      <c r="M97">
        <v>205</v>
      </c>
      <c r="N97" t="s">
        <v>36</v>
      </c>
      <c r="O97">
        <v>9.4820567708261597E-2</v>
      </c>
      <c r="P97">
        <v>0.999</v>
      </c>
      <c r="Q97" s="10">
        <v>2.91203424532248E-8</v>
      </c>
      <c r="R97">
        <v>2.7771164581001201E-4</v>
      </c>
    </row>
    <row r="98" spans="12:18">
      <c r="L98">
        <v>14</v>
      </c>
      <c r="M98">
        <v>232</v>
      </c>
      <c r="N98" t="s">
        <v>24</v>
      </c>
      <c r="O98">
        <v>0.38146656266655299</v>
      </c>
      <c r="P98">
        <v>0.73648835458652595</v>
      </c>
      <c r="Q98" s="10">
        <v>2.7342708145507799E-5</v>
      </c>
      <c r="R98">
        <v>1.2391226749872901E-4</v>
      </c>
    </row>
    <row r="99" spans="12:18">
      <c r="L99">
        <v>14</v>
      </c>
      <c r="M99">
        <v>236</v>
      </c>
      <c r="N99" t="s">
        <v>50</v>
      </c>
      <c r="O99">
        <v>1E-3</v>
      </c>
      <c r="P99">
        <v>0.82179585362222296</v>
      </c>
      <c r="Q99" s="10">
        <v>1.6468437186203599E-5</v>
      </c>
      <c r="R99">
        <v>7.5868940070582799E-2</v>
      </c>
    </row>
    <row r="100" spans="12:18">
      <c r="L100">
        <v>15</v>
      </c>
      <c r="M100">
        <v>32</v>
      </c>
      <c r="N100" t="s">
        <v>26</v>
      </c>
      <c r="O100">
        <v>0.50534563309885105</v>
      </c>
      <c r="P100">
        <v>0.999</v>
      </c>
      <c r="Q100" s="10">
        <v>2.0248158144636899E-8</v>
      </c>
      <c r="R100" s="10">
        <v>1.9799961358614299E-5</v>
      </c>
    </row>
    <row r="101" spans="12:18">
      <c r="L101">
        <v>15</v>
      </c>
      <c r="M101">
        <v>135</v>
      </c>
      <c r="N101" t="s">
        <v>23</v>
      </c>
      <c r="O101">
        <v>1E-3</v>
      </c>
      <c r="P101">
        <v>0.63226495363346802</v>
      </c>
      <c r="Q101" s="10">
        <v>3.7696675614617101E-6</v>
      </c>
      <c r="R101">
        <v>6.4748934886721503E-3</v>
      </c>
    </row>
    <row r="102" spans="12:18">
      <c r="L102">
        <v>15</v>
      </c>
      <c r="M102">
        <v>138</v>
      </c>
      <c r="N102" t="s">
        <v>32</v>
      </c>
      <c r="O102">
        <v>0.72659287361295499</v>
      </c>
      <c r="P102">
        <v>0.999</v>
      </c>
      <c r="Q102" s="10">
        <v>2.0059434632827802E-6</v>
      </c>
      <c r="R102">
        <v>7.5405473773595402E-4</v>
      </c>
    </row>
    <row r="103" spans="12:18">
      <c r="L103">
        <v>15</v>
      </c>
      <c r="M103">
        <v>205</v>
      </c>
      <c r="N103" t="s">
        <v>36</v>
      </c>
      <c r="O103">
        <v>0.16033945992044399</v>
      </c>
      <c r="P103">
        <v>0.999</v>
      </c>
      <c r="Q103" s="10">
        <v>2.91203424532248E-8</v>
      </c>
      <c r="R103">
        <v>1.52343978713815E-4</v>
      </c>
    </row>
    <row r="104" spans="12:18">
      <c r="L104">
        <v>15</v>
      </c>
      <c r="M104">
        <v>229</v>
      </c>
      <c r="N104" t="s">
        <v>51</v>
      </c>
      <c r="O104">
        <v>1E-3</v>
      </c>
      <c r="P104">
        <v>0.72008769431557096</v>
      </c>
      <c r="Q104" s="10">
        <v>7.9723132046927004E-5</v>
      </c>
      <c r="R104">
        <v>0.20488645024990201</v>
      </c>
    </row>
    <row r="105" spans="12:18">
      <c r="L105">
        <v>15</v>
      </c>
      <c r="M105">
        <v>232</v>
      </c>
      <c r="N105" t="s">
        <v>24</v>
      </c>
      <c r="O105">
        <v>1E-3</v>
      </c>
      <c r="P105">
        <v>0.57144819477088604</v>
      </c>
      <c r="Q105" s="10">
        <v>5.7310482118238302E-5</v>
      </c>
      <c r="R105">
        <v>7.6343679287215097E-2</v>
      </c>
    </row>
    <row r="106" spans="12:18">
      <c r="L106">
        <v>15</v>
      </c>
      <c r="M106">
        <v>234</v>
      </c>
      <c r="N106" t="s">
        <v>27</v>
      </c>
      <c r="O106">
        <v>0.56060845164197703</v>
      </c>
      <c r="P106">
        <v>0.999</v>
      </c>
      <c r="Q106" s="10">
        <v>3.3743736134792799E-7</v>
      </c>
      <c r="R106">
        <v>2.6421088929003302E-4</v>
      </c>
    </row>
    <row r="107" spans="12:18">
      <c r="L107">
        <v>15</v>
      </c>
      <c r="M107">
        <v>235</v>
      </c>
      <c r="N107" t="s">
        <v>54</v>
      </c>
      <c r="O107">
        <v>1E-3</v>
      </c>
      <c r="P107">
        <v>0.43847681991113402</v>
      </c>
      <c r="Q107">
        <v>2.6264479563490001E-4</v>
      </c>
      <c r="R107">
        <v>0.20488645024990201</v>
      </c>
    </row>
    <row r="108" spans="12:18">
      <c r="L108">
        <v>16</v>
      </c>
      <c r="M108">
        <v>31</v>
      </c>
      <c r="N108" t="s">
        <v>37</v>
      </c>
      <c r="O108">
        <v>0.84157631516054499</v>
      </c>
      <c r="P108">
        <v>0.999</v>
      </c>
      <c r="Q108" s="10">
        <v>2.0059434632827802E-6</v>
      </c>
      <c r="R108">
        <v>3.7723396008035201E-4</v>
      </c>
    </row>
    <row r="109" spans="12:18">
      <c r="L109">
        <v>16</v>
      </c>
      <c r="M109">
        <v>32</v>
      </c>
      <c r="N109" t="s">
        <v>26</v>
      </c>
      <c r="O109">
        <v>1E-3</v>
      </c>
      <c r="P109">
        <v>0.50534563309885105</v>
      </c>
      <c r="Q109" s="10">
        <v>1.9799961358614299E-5</v>
      </c>
      <c r="R109">
        <v>2.0207682076505699E-2</v>
      </c>
    </row>
    <row r="110" spans="12:18">
      <c r="L110">
        <v>16</v>
      </c>
      <c r="M110">
        <v>37</v>
      </c>
      <c r="N110" t="s">
        <v>28</v>
      </c>
      <c r="O110">
        <v>0.85262434382242402</v>
      </c>
      <c r="P110">
        <v>0.999</v>
      </c>
      <c r="Q110" s="10">
        <v>6.4234876289982702E-8</v>
      </c>
      <c r="R110" s="10">
        <v>1.1091860623262399E-5</v>
      </c>
    </row>
    <row r="111" spans="12:18">
      <c r="L111">
        <v>16</v>
      </c>
      <c r="M111">
        <v>135</v>
      </c>
      <c r="N111" t="s">
        <v>23</v>
      </c>
      <c r="O111">
        <v>1E-3</v>
      </c>
      <c r="P111">
        <v>0.63226495363346802</v>
      </c>
      <c r="Q111" s="10">
        <v>3.7696675614617101E-6</v>
      </c>
      <c r="R111">
        <v>6.4748934886721503E-3</v>
      </c>
    </row>
    <row r="112" spans="12:18">
      <c r="L112">
        <v>16</v>
      </c>
      <c r="M112">
        <v>232</v>
      </c>
      <c r="N112" t="s">
        <v>24</v>
      </c>
      <c r="O112">
        <v>1E-3</v>
      </c>
      <c r="P112">
        <v>0.57144819477088604</v>
      </c>
      <c r="Q112" s="10">
        <v>5.7310482118238302E-5</v>
      </c>
      <c r="R112">
        <v>7.6343679287215097E-2</v>
      </c>
    </row>
    <row r="113" spans="12:18">
      <c r="L113">
        <v>17</v>
      </c>
      <c r="M113">
        <v>31</v>
      </c>
      <c r="N113" t="s">
        <v>37</v>
      </c>
      <c r="O113">
        <v>1E-3</v>
      </c>
      <c r="P113">
        <v>0.84157631516054499</v>
      </c>
      <c r="Q113">
        <v>3.7723396008035201E-4</v>
      </c>
      <c r="R113">
        <v>2.00193358229967</v>
      </c>
    </row>
    <row r="114" spans="12:18">
      <c r="L114">
        <v>17</v>
      </c>
      <c r="M114">
        <v>32</v>
      </c>
      <c r="N114" t="s">
        <v>26</v>
      </c>
      <c r="O114">
        <v>1E-3</v>
      </c>
      <c r="P114">
        <v>0.50534563309885105</v>
      </c>
      <c r="Q114" s="10">
        <v>1.9799961358614299E-5</v>
      </c>
      <c r="R114">
        <v>2.0207682076505699E-2</v>
      </c>
    </row>
    <row r="115" spans="12:18">
      <c r="L115">
        <v>17</v>
      </c>
      <c r="M115">
        <v>86</v>
      </c>
      <c r="N115" t="s">
        <v>39</v>
      </c>
      <c r="O115">
        <v>0.77185511532601703</v>
      </c>
      <c r="P115">
        <v>0.999</v>
      </c>
      <c r="Q115" s="10">
        <v>9.6645663464330795E-8</v>
      </c>
      <c r="R115" s="10">
        <v>2.8537952387944101E-5</v>
      </c>
    </row>
    <row r="116" spans="12:18">
      <c r="L116">
        <v>17</v>
      </c>
      <c r="M116">
        <v>135</v>
      </c>
      <c r="N116" t="s">
        <v>23</v>
      </c>
      <c r="O116">
        <v>1E-3</v>
      </c>
      <c r="P116">
        <v>0.63226495363346802</v>
      </c>
      <c r="Q116" s="10">
        <v>3.7696675614617101E-6</v>
      </c>
      <c r="R116">
        <v>6.4748934886721503E-3</v>
      </c>
    </row>
    <row r="117" spans="12:18">
      <c r="L117">
        <v>17</v>
      </c>
      <c r="M117">
        <v>232</v>
      </c>
      <c r="N117" t="s">
        <v>24</v>
      </c>
      <c r="O117">
        <v>1E-3</v>
      </c>
      <c r="P117">
        <v>0.57144819477088604</v>
      </c>
      <c r="Q117" s="10">
        <v>5.7310482118238302E-5</v>
      </c>
      <c r="R117">
        <v>7.6343679287215097E-2</v>
      </c>
    </row>
    <row r="118" spans="12:18">
      <c r="L118">
        <v>17</v>
      </c>
      <c r="M118">
        <v>240</v>
      </c>
      <c r="N118" t="s">
        <v>53</v>
      </c>
      <c r="O118">
        <v>1E-3</v>
      </c>
      <c r="P118">
        <v>0.70024432010197002</v>
      </c>
      <c r="Q118" s="10">
        <v>4.13300267400546E-5</v>
      </c>
      <c r="R118">
        <v>9.6452468783065501E-2</v>
      </c>
    </row>
    <row r="119" spans="12:18">
      <c r="L119">
        <v>17</v>
      </c>
      <c r="M119">
        <v>241</v>
      </c>
      <c r="N119" t="s">
        <v>45</v>
      </c>
      <c r="O119">
        <v>0.68921549031541696</v>
      </c>
      <c r="P119">
        <v>0.999</v>
      </c>
      <c r="Q119" s="10">
        <v>1.00928641112848E-7</v>
      </c>
      <c r="R119" s="10">
        <v>4.54657383988942E-5</v>
      </c>
    </row>
    <row r="120" spans="12:18">
      <c r="L120">
        <v>17</v>
      </c>
      <c r="M120">
        <v>243</v>
      </c>
      <c r="N120" t="s">
        <v>42</v>
      </c>
      <c r="O120">
        <v>1E-3</v>
      </c>
      <c r="P120">
        <v>0.70994632466277197</v>
      </c>
      <c r="Q120" s="10">
        <v>7.7761818434488804E-5</v>
      </c>
      <c r="R120">
        <v>0.190142429380842</v>
      </c>
    </row>
    <row r="121" spans="12:18">
      <c r="L121">
        <v>18</v>
      </c>
      <c r="M121">
        <v>134</v>
      </c>
      <c r="N121" t="s">
        <v>34</v>
      </c>
      <c r="O121">
        <v>0.33970195336401998</v>
      </c>
      <c r="P121">
        <v>0.999</v>
      </c>
      <c r="Q121" s="10">
        <v>2.6233781339199599E-6</v>
      </c>
      <c r="R121">
        <v>5.0941103777025296E-3</v>
      </c>
    </row>
    <row r="122" spans="12:18">
      <c r="L122">
        <v>18</v>
      </c>
      <c r="M122">
        <v>135</v>
      </c>
      <c r="N122" t="s">
        <v>23</v>
      </c>
      <c r="O122">
        <v>0.63226495363346802</v>
      </c>
      <c r="P122">
        <v>0.88059537198171101</v>
      </c>
      <c r="Q122" s="10">
        <v>8.7884422204713004E-7</v>
      </c>
      <c r="R122" s="10">
        <v>3.7696675614617101E-6</v>
      </c>
    </row>
    <row r="123" spans="12:18">
      <c r="L123">
        <v>18</v>
      </c>
      <c r="M123">
        <v>232</v>
      </c>
      <c r="N123" t="s">
        <v>24</v>
      </c>
      <c r="O123">
        <v>0.73648835458652595</v>
      </c>
      <c r="P123">
        <v>0.90393722712160096</v>
      </c>
      <c r="Q123" s="10">
        <v>8.1212792553041199E-6</v>
      </c>
      <c r="R123" s="10">
        <v>2.7342708145507799E-5</v>
      </c>
    </row>
    <row r="124" spans="12:18">
      <c r="L124">
        <v>18</v>
      </c>
      <c r="M124">
        <v>234</v>
      </c>
      <c r="N124" t="s">
        <v>27</v>
      </c>
      <c r="O124">
        <v>0.83575030461983302</v>
      </c>
      <c r="P124">
        <v>0.999</v>
      </c>
      <c r="Q124" s="10">
        <v>3.3743736134792799E-7</v>
      </c>
      <c r="R124" s="10">
        <v>6.6250122221204793E-5</v>
      </c>
    </row>
    <row r="125" spans="12:18">
      <c r="L125">
        <v>19</v>
      </c>
      <c r="M125">
        <v>32</v>
      </c>
      <c r="N125" t="s">
        <v>26</v>
      </c>
      <c r="O125">
        <v>1E-3</v>
      </c>
      <c r="P125">
        <v>0.39147315114460401</v>
      </c>
      <c r="Q125" s="10">
        <v>3.1443347486336001E-5</v>
      </c>
      <c r="R125">
        <v>2.0207682076505699E-2</v>
      </c>
    </row>
    <row r="126" spans="12:18">
      <c r="L126">
        <v>19</v>
      </c>
      <c r="M126">
        <v>37</v>
      </c>
      <c r="N126" t="s">
        <v>28</v>
      </c>
      <c r="O126">
        <v>1E-3</v>
      </c>
      <c r="P126">
        <v>0.94068073150069897</v>
      </c>
      <c r="Q126" s="10">
        <v>4.0465966616733997E-6</v>
      </c>
      <c r="R126">
        <v>6.4106470772279003E-2</v>
      </c>
    </row>
    <row r="127" spans="12:18">
      <c r="L127">
        <v>19</v>
      </c>
      <c r="M127">
        <v>86</v>
      </c>
      <c r="N127" t="s">
        <v>39</v>
      </c>
      <c r="O127">
        <v>0.75528879257010095</v>
      </c>
      <c r="P127">
        <v>0.999</v>
      </c>
      <c r="Q127" s="10">
        <v>9.6645663464330795E-8</v>
      </c>
      <c r="R127" s="10">
        <v>3.1281579913060898E-5</v>
      </c>
    </row>
    <row r="128" spans="12:18">
      <c r="L128">
        <v>19</v>
      </c>
      <c r="M128">
        <v>135</v>
      </c>
      <c r="N128" t="s">
        <v>23</v>
      </c>
      <c r="O128">
        <v>0.63226495363346802</v>
      </c>
      <c r="P128">
        <v>0.999</v>
      </c>
      <c r="Q128" s="10">
        <v>6.4878627262619496E-9</v>
      </c>
      <c r="R128" s="10">
        <v>3.7696675614617101E-6</v>
      </c>
    </row>
    <row r="129" spans="12:18">
      <c r="L129">
        <v>19</v>
      </c>
      <c r="M129">
        <v>136</v>
      </c>
      <c r="N129" t="s">
        <v>31</v>
      </c>
      <c r="O129">
        <v>0.82054448249512302</v>
      </c>
      <c r="P129">
        <v>0.999</v>
      </c>
      <c r="Q129" s="10">
        <v>1.5876805909741799E-8</v>
      </c>
      <c r="R129" s="10">
        <v>3.4688323438373101E-6</v>
      </c>
    </row>
    <row r="130" spans="12:18">
      <c r="L130">
        <v>19</v>
      </c>
      <c r="M130">
        <v>232</v>
      </c>
      <c r="N130" t="s">
        <v>24</v>
      </c>
      <c r="O130">
        <v>1E-3</v>
      </c>
      <c r="P130">
        <v>0.73648835458652595</v>
      </c>
      <c r="Q130" s="10">
        <v>2.7342708145507799E-5</v>
      </c>
      <c r="R130">
        <v>7.6343679287215097E-2</v>
      </c>
    </row>
    <row r="131" spans="12:18">
      <c r="L131">
        <v>20</v>
      </c>
      <c r="M131">
        <v>32</v>
      </c>
      <c r="N131" t="s">
        <v>26</v>
      </c>
      <c r="O131">
        <v>0.39147315114460401</v>
      </c>
      <c r="P131">
        <v>0.999</v>
      </c>
      <c r="Q131" s="10">
        <v>2.0248158144636899E-8</v>
      </c>
      <c r="R131" s="10">
        <v>3.1443347486336001E-5</v>
      </c>
    </row>
    <row r="132" spans="12:18">
      <c r="L132">
        <v>20</v>
      </c>
      <c r="M132">
        <v>64</v>
      </c>
      <c r="N132" t="s">
        <v>43</v>
      </c>
      <c r="O132">
        <v>1E-3</v>
      </c>
      <c r="P132">
        <v>0.89372694291684596</v>
      </c>
      <c r="Q132" s="10">
        <v>9.8078352112741896E-5</v>
      </c>
      <c r="R132">
        <v>0.82398693457858196</v>
      </c>
    </row>
    <row r="133" spans="12:18">
      <c r="L133">
        <v>20</v>
      </c>
      <c r="M133">
        <v>135</v>
      </c>
      <c r="N133" t="s">
        <v>23</v>
      </c>
      <c r="O133">
        <v>0.63226495363346802</v>
      </c>
      <c r="P133">
        <v>0.999</v>
      </c>
      <c r="Q133" s="10">
        <v>6.4878627262619496E-9</v>
      </c>
      <c r="R133" s="10">
        <v>3.7696675614617101E-6</v>
      </c>
    </row>
    <row r="134" spans="12:18">
      <c r="L134">
        <v>20</v>
      </c>
      <c r="M134">
        <v>136</v>
      </c>
      <c r="N134" t="s">
        <v>31</v>
      </c>
      <c r="O134">
        <v>0.82054448249512302</v>
      </c>
      <c r="P134">
        <v>0.999</v>
      </c>
      <c r="Q134" s="10">
        <v>1.5876805909741799E-8</v>
      </c>
      <c r="R134" s="10">
        <v>3.4688323438373101E-6</v>
      </c>
    </row>
    <row r="135" spans="12:18">
      <c r="L135">
        <v>20</v>
      </c>
      <c r="M135">
        <v>229</v>
      </c>
      <c r="N135" t="s">
        <v>51</v>
      </c>
      <c r="O135">
        <v>1E-3</v>
      </c>
      <c r="P135">
        <v>0.80732918153446998</v>
      </c>
      <c r="Q135" s="10">
        <v>4.89455306722068E-5</v>
      </c>
      <c r="R135">
        <v>0.20488645024990201</v>
      </c>
    </row>
    <row r="136" spans="12:18">
      <c r="L136">
        <v>20</v>
      </c>
      <c r="M136">
        <v>232</v>
      </c>
      <c r="N136" t="s">
        <v>24</v>
      </c>
      <c r="O136">
        <v>0.30892055245606498</v>
      </c>
      <c r="P136">
        <v>0.73648835458652595</v>
      </c>
      <c r="Q136" s="10">
        <v>2.7342708145507799E-5</v>
      </c>
      <c r="R136">
        <v>1.7095774187072301E-4</v>
      </c>
    </row>
    <row r="137" spans="12:18">
      <c r="L137">
        <v>20</v>
      </c>
      <c r="M137">
        <v>234</v>
      </c>
      <c r="N137" t="s">
        <v>27</v>
      </c>
      <c r="O137">
        <v>0.51175937719305298</v>
      </c>
      <c r="P137">
        <v>0.999</v>
      </c>
      <c r="Q137" s="10">
        <v>3.3743736134792799E-7</v>
      </c>
      <c r="R137">
        <v>3.21607935624197E-4</v>
      </c>
    </row>
    <row r="138" spans="12:18">
      <c r="L138">
        <v>20</v>
      </c>
      <c r="M138">
        <v>235</v>
      </c>
      <c r="N138" t="s">
        <v>54</v>
      </c>
      <c r="O138">
        <v>1E-3</v>
      </c>
      <c r="P138">
        <v>0.72690040295136804</v>
      </c>
      <c r="Q138" s="10">
        <v>7.7053771319950194E-5</v>
      </c>
      <c r="R138">
        <v>0.20488645024990201</v>
      </c>
    </row>
    <row r="139" spans="12:18">
      <c r="L139">
        <v>21</v>
      </c>
      <c r="M139">
        <v>32</v>
      </c>
      <c r="N139" t="s">
        <v>26</v>
      </c>
      <c r="O139">
        <v>0.50534563309885105</v>
      </c>
      <c r="P139">
        <v>0.999</v>
      </c>
      <c r="Q139" s="10">
        <v>2.0248158144636899E-8</v>
      </c>
      <c r="R139" s="10">
        <v>1.9799961358614299E-5</v>
      </c>
    </row>
    <row r="140" spans="12:18">
      <c r="L140">
        <v>21</v>
      </c>
      <c r="M140">
        <v>37</v>
      </c>
      <c r="N140" t="s">
        <v>28</v>
      </c>
      <c r="O140">
        <v>1E-3</v>
      </c>
      <c r="P140">
        <v>0.90514133302450805</v>
      </c>
      <c r="Q140" s="10">
        <v>6.7250729597389702E-6</v>
      </c>
      <c r="R140">
        <v>6.4106470772279003E-2</v>
      </c>
    </row>
    <row r="141" spans="12:18">
      <c r="L141">
        <v>21</v>
      </c>
      <c r="M141">
        <v>64</v>
      </c>
      <c r="N141" t="s">
        <v>43</v>
      </c>
      <c r="O141">
        <v>0.75367722798980596</v>
      </c>
      <c r="P141">
        <v>0.999</v>
      </c>
      <c r="Q141" s="10">
        <v>8.2563738370861597E-7</v>
      </c>
      <c r="R141">
        <v>2.6957151973824601E-4</v>
      </c>
    </row>
    <row r="142" spans="12:18">
      <c r="L142">
        <v>21</v>
      </c>
      <c r="M142">
        <v>135</v>
      </c>
      <c r="N142" t="s">
        <v>23</v>
      </c>
      <c r="O142">
        <v>1E-3</v>
      </c>
      <c r="P142">
        <v>0.63226495363346802</v>
      </c>
      <c r="Q142" s="10">
        <v>3.7696675614617101E-6</v>
      </c>
      <c r="R142">
        <v>6.4748934886721503E-3</v>
      </c>
    </row>
    <row r="143" spans="12:18">
      <c r="L143">
        <v>21</v>
      </c>
      <c r="M143">
        <v>230</v>
      </c>
      <c r="N143" t="s">
        <v>33</v>
      </c>
      <c r="O143">
        <v>0.59468302890262903</v>
      </c>
      <c r="P143">
        <v>0.999</v>
      </c>
      <c r="Q143" s="10">
        <v>7.6496595982584305E-8</v>
      </c>
      <c r="R143" s="10">
        <v>5.2085500525371597E-5</v>
      </c>
    </row>
    <row r="144" spans="12:18">
      <c r="L144">
        <v>21</v>
      </c>
      <c r="M144">
        <v>232</v>
      </c>
      <c r="N144" t="s">
        <v>24</v>
      </c>
      <c r="O144">
        <v>1E-3</v>
      </c>
      <c r="P144">
        <v>0.26795333971597801</v>
      </c>
      <c r="Q144">
        <v>2.0877917996406701E-4</v>
      </c>
      <c r="R144">
        <v>7.6343679287215097E-2</v>
      </c>
    </row>
    <row r="145" spans="12:18">
      <c r="L145">
        <v>21</v>
      </c>
      <c r="M145">
        <v>234</v>
      </c>
      <c r="N145" t="s">
        <v>27</v>
      </c>
      <c r="O145">
        <v>1E-3</v>
      </c>
      <c r="P145">
        <v>0.56060845164197703</v>
      </c>
      <c r="Q145">
        <v>2.6421088929003302E-4</v>
      </c>
      <c r="R145">
        <v>0.336762824062593</v>
      </c>
    </row>
    <row r="146" spans="12:18">
      <c r="L146">
        <v>22</v>
      </c>
      <c r="M146">
        <v>15</v>
      </c>
      <c r="N146" t="s">
        <v>124</v>
      </c>
      <c r="O146">
        <v>1E-3</v>
      </c>
      <c r="P146">
        <v>0.54954453517684898</v>
      </c>
      <c r="Q146">
        <v>1.3703132046658599E-4</v>
      </c>
      <c r="R146">
        <v>0.16700764975002499</v>
      </c>
    </row>
    <row r="147" spans="12:18">
      <c r="L147">
        <v>22</v>
      </c>
      <c r="M147">
        <v>31</v>
      </c>
      <c r="N147" t="s">
        <v>37</v>
      </c>
      <c r="O147">
        <v>1E-3</v>
      </c>
      <c r="P147">
        <v>0.84157631516054499</v>
      </c>
      <c r="Q147">
        <v>3.7723396008035201E-4</v>
      </c>
      <c r="R147">
        <v>2.00193358229967</v>
      </c>
    </row>
    <row r="148" spans="12:18">
      <c r="L148">
        <v>22</v>
      </c>
      <c r="M148">
        <v>32</v>
      </c>
      <c r="N148" t="s">
        <v>26</v>
      </c>
      <c r="O148">
        <v>1E-3</v>
      </c>
      <c r="P148">
        <v>0.50534563309885105</v>
      </c>
      <c r="Q148" s="10">
        <v>1.9799961358614299E-5</v>
      </c>
      <c r="R148">
        <v>2.0207682076505699E-2</v>
      </c>
    </row>
    <row r="149" spans="12:18">
      <c r="L149">
        <v>22</v>
      </c>
      <c r="M149">
        <v>86</v>
      </c>
      <c r="N149" t="s">
        <v>39</v>
      </c>
      <c r="O149">
        <v>0.77185511532601703</v>
      </c>
      <c r="P149">
        <v>0.999</v>
      </c>
      <c r="Q149" s="10">
        <v>9.6645663464330795E-8</v>
      </c>
      <c r="R149" s="10">
        <v>2.8537952387944101E-5</v>
      </c>
    </row>
    <row r="150" spans="12:18">
      <c r="L150">
        <v>22</v>
      </c>
      <c r="M150">
        <v>135</v>
      </c>
      <c r="N150" t="s">
        <v>23</v>
      </c>
      <c r="O150">
        <v>1E-3</v>
      </c>
      <c r="P150">
        <v>0.63226495363346802</v>
      </c>
      <c r="Q150" s="10">
        <v>3.7696675614617101E-6</v>
      </c>
      <c r="R150">
        <v>6.4748934886721503E-3</v>
      </c>
    </row>
    <row r="151" spans="12:18">
      <c r="L151">
        <v>22</v>
      </c>
      <c r="M151">
        <v>163</v>
      </c>
      <c r="N151" t="s">
        <v>29</v>
      </c>
      <c r="O151">
        <v>0.34109105073367102</v>
      </c>
      <c r="P151">
        <v>0.999</v>
      </c>
      <c r="Q151" s="10">
        <v>1.3500150000853999E-7</v>
      </c>
      <c r="R151">
        <v>2.6053085424651698E-4</v>
      </c>
    </row>
    <row r="152" spans="12:18">
      <c r="L152">
        <v>22</v>
      </c>
      <c r="M152">
        <v>232</v>
      </c>
      <c r="N152" t="s">
        <v>24</v>
      </c>
      <c r="O152">
        <v>1E-3</v>
      </c>
      <c r="P152">
        <v>0.57144819477088604</v>
      </c>
      <c r="Q152" s="10">
        <v>5.7310482118238302E-5</v>
      </c>
      <c r="R152">
        <v>7.6343679287215097E-2</v>
      </c>
    </row>
    <row r="153" spans="12:18">
      <c r="L153">
        <v>22</v>
      </c>
      <c r="M153">
        <v>234</v>
      </c>
      <c r="N153" t="s">
        <v>27</v>
      </c>
      <c r="O153">
        <v>0.620525579047007</v>
      </c>
      <c r="P153">
        <v>0.999</v>
      </c>
      <c r="Q153" s="10">
        <v>3.3743736134792799E-7</v>
      </c>
      <c r="R153">
        <v>2.0614911419858601E-4</v>
      </c>
    </row>
    <row r="154" spans="12:18">
      <c r="L154">
        <v>22</v>
      </c>
      <c r="M154">
        <v>241</v>
      </c>
      <c r="N154" t="s">
        <v>45</v>
      </c>
      <c r="O154">
        <v>1E-3</v>
      </c>
      <c r="P154">
        <v>0.68921549031541696</v>
      </c>
      <c r="Q154" s="10">
        <v>4.54657383988942E-5</v>
      </c>
      <c r="R154">
        <v>0.100726884759264</v>
      </c>
    </row>
    <row r="155" spans="12:18">
      <c r="L155">
        <v>23</v>
      </c>
      <c r="M155">
        <v>24</v>
      </c>
      <c r="N155" t="s">
        <v>72</v>
      </c>
      <c r="O155">
        <v>0.44381889844137101</v>
      </c>
      <c r="P155">
        <v>0.999</v>
      </c>
      <c r="Q155" s="10">
        <v>2.4932953040427199E-8</v>
      </c>
      <c r="R155" s="10">
        <v>3.1214015668324002E-5</v>
      </c>
    </row>
    <row r="156" spans="12:18">
      <c r="L156">
        <v>23</v>
      </c>
      <c r="M156">
        <v>31</v>
      </c>
      <c r="N156" t="s">
        <v>37</v>
      </c>
      <c r="O156">
        <v>0.84157631516054499</v>
      </c>
      <c r="P156">
        <v>0.999</v>
      </c>
      <c r="Q156" s="10">
        <v>2.0059434632827802E-6</v>
      </c>
      <c r="R156">
        <v>3.7723396008035201E-4</v>
      </c>
    </row>
    <row r="157" spans="12:18">
      <c r="L157">
        <v>23</v>
      </c>
      <c r="M157">
        <v>32</v>
      </c>
      <c r="N157" t="s">
        <v>26</v>
      </c>
      <c r="O157">
        <v>1E-3</v>
      </c>
      <c r="P157">
        <v>0.50534563309885105</v>
      </c>
      <c r="Q157" s="10">
        <v>1.9799961358614299E-5</v>
      </c>
      <c r="R157">
        <v>2.0207682076505699E-2</v>
      </c>
    </row>
    <row r="158" spans="12:18">
      <c r="L158">
        <v>23</v>
      </c>
      <c r="M158">
        <v>37</v>
      </c>
      <c r="N158" t="s">
        <v>28</v>
      </c>
      <c r="O158">
        <v>1E-3</v>
      </c>
      <c r="P158">
        <v>0.85262434382242402</v>
      </c>
      <c r="Q158" s="10">
        <v>1.1091860623262399E-5</v>
      </c>
      <c r="R158">
        <v>6.4106470772279003E-2</v>
      </c>
    </row>
    <row r="159" spans="12:18">
      <c r="L159">
        <v>23</v>
      </c>
      <c r="M159">
        <v>84</v>
      </c>
      <c r="N159" t="s">
        <v>93</v>
      </c>
      <c r="O159">
        <v>1E-3</v>
      </c>
      <c r="P159">
        <v>0.61884057958489302</v>
      </c>
      <c r="Q159" s="10">
        <v>4.7069054213931297E-5</v>
      </c>
      <c r="R159">
        <v>7.6343679287215097E-2</v>
      </c>
    </row>
    <row r="160" spans="12:18">
      <c r="L160">
        <v>23</v>
      </c>
      <c r="M160">
        <v>135</v>
      </c>
      <c r="N160" t="s">
        <v>23</v>
      </c>
      <c r="O160">
        <v>1E-3</v>
      </c>
      <c r="P160">
        <v>0.63226495363346802</v>
      </c>
      <c r="Q160" s="10">
        <v>3.7696675614617101E-6</v>
      </c>
      <c r="R160">
        <v>6.4748934886721503E-3</v>
      </c>
    </row>
    <row r="161" spans="12:18">
      <c r="L161">
        <v>23</v>
      </c>
      <c r="M161">
        <v>146</v>
      </c>
      <c r="N161" t="s">
        <v>68</v>
      </c>
      <c r="O161">
        <v>1E-3</v>
      </c>
      <c r="P161">
        <v>0.63675136105395702</v>
      </c>
      <c r="Q161">
        <v>1.9230597069200999E-4</v>
      </c>
      <c r="R161">
        <v>0.336762824062593</v>
      </c>
    </row>
    <row r="162" spans="12:18">
      <c r="L162">
        <v>23</v>
      </c>
      <c r="M162">
        <v>232</v>
      </c>
      <c r="N162" t="s">
        <v>24</v>
      </c>
      <c r="O162">
        <v>1E-3</v>
      </c>
      <c r="P162">
        <v>0.38781041751856399</v>
      </c>
      <c r="Q162">
        <v>1.20635203757604E-4</v>
      </c>
      <c r="R162">
        <v>7.6343679287215097E-2</v>
      </c>
    </row>
    <row r="163" spans="12:18">
      <c r="L163">
        <v>24</v>
      </c>
      <c r="M163">
        <v>32</v>
      </c>
      <c r="N163" t="s">
        <v>26</v>
      </c>
      <c r="O163">
        <v>1E-3</v>
      </c>
      <c r="P163">
        <v>0.44334285316900801</v>
      </c>
      <c r="Q163" s="10">
        <v>2.5397974905760901E-5</v>
      </c>
      <c r="R163">
        <v>2.0207682076505699E-2</v>
      </c>
    </row>
    <row r="164" spans="12:18">
      <c r="L164">
        <v>24</v>
      </c>
      <c r="M164">
        <v>99</v>
      </c>
      <c r="N164" t="s">
        <v>125</v>
      </c>
      <c r="O164">
        <v>1E-3</v>
      </c>
      <c r="P164">
        <v>0.48068478898103201</v>
      </c>
      <c r="Q164" s="10">
        <v>4.3442053583787501E-5</v>
      </c>
      <c r="R164">
        <v>4.0170308866041997E-2</v>
      </c>
    </row>
    <row r="165" spans="12:18">
      <c r="L165">
        <v>24</v>
      </c>
      <c r="M165">
        <v>134</v>
      </c>
      <c r="N165" t="s">
        <v>34</v>
      </c>
      <c r="O165">
        <v>0.32007483403531001</v>
      </c>
      <c r="P165">
        <v>0.999</v>
      </c>
      <c r="Q165" s="10">
        <v>2.6233781339199599E-6</v>
      </c>
      <c r="R165">
        <v>5.5671890533074402E-3</v>
      </c>
    </row>
    <row r="166" spans="12:18">
      <c r="L166">
        <v>24</v>
      </c>
      <c r="M166">
        <v>135</v>
      </c>
      <c r="N166" t="s">
        <v>23</v>
      </c>
      <c r="O166">
        <v>0.63226495363346802</v>
      </c>
      <c r="P166">
        <v>0.77901558475298005</v>
      </c>
      <c r="Q166" s="10">
        <v>1.83858046263521E-6</v>
      </c>
      <c r="R166" s="10">
        <v>3.7696675614617101E-6</v>
      </c>
    </row>
    <row r="167" spans="12:18">
      <c r="L167">
        <v>24</v>
      </c>
      <c r="M167">
        <v>136</v>
      </c>
      <c r="N167" t="s">
        <v>31</v>
      </c>
      <c r="O167">
        <v>0.40897114761172498</v>
      </c>
      <c r="P167">
        <v>0.82054448249512302</v>
      </c>
      <c r="Q167" s="10">
        <v>3.4688323438373101E-6</v>
      </c>
      <c r="R167" s="10">
        <v>2.2921584519574699E-5</v>
      </c>
    </row>
    <row r="168" spans="12:18">
      <c r="L168">
        <v>24</v>
      </c>
      <c r="M168">
        <v>204</v>
      </c>
      <c r="N168" t="s">
        <v>30</v>
      </c>
      <c r="O168">
        <v>0.176813119835352</v>
      </c>
      <c r="P168">
        <v>0.999</v>
      </c>
      <c r="Q168" s="10">
        <v>1.34458270823706E-7</v>
      </c>
      <c r="R168">
        <v>6.2536988369524596E-4</v>
      </c>
    </row>
    <row r="169" spans="12:18">
      <c r="L169">
        <v>24</v>
      </c>
      <c r="M169">
        <v>205</v>
      </c>
      <c r="N169" t="s">
        <v>36</v>
      </c>
      <c r="O169">
        <v>0.15287931969667301</v>
      </c>
      <c r="P169">
        <v>0.999</v>
      </c>
      <c r="Q169" s="10">
        <v>2.91203424532248E-8</v>
      </c>
      <c r="R169">
        <v>1.61197576717554E-4</v>
      </c>
    </row>
    <row r="170" spans="12:18">
      <c r="L170">
        <v>24</v>
      </c>
      <c r="M170">
        <v>232</v>
      </c>
      <c r="N170" t="s">
        <v>24</v>
      </c>
      <c r="O170">
        <v>1E-3</v>
      </c>
      <c r="P170">
        <v>0.73648835458652595</v>
      </c>
      <c r="Q170" s="10">
        <v>2.7342708145507799E-5</v>
      </c>
      <c r="R170">
        <v>7.6343679287215097E-2</v>
      </c>
    </row>
    <row r="171" spans="12:18">
      <c r="L171">
        <v>24</v>
      </c>
      <c r="M171">
        <v>235</v>
      </c>
      <c r="N171" t="s">
        <v>54</v>
      </c>
      <c r="O171">
        <v>1E-3</v>
      </c>
      <c r="P171">
        <v>0.83927780250529904</v>
      </c>
      <c r="Q171" s="10">
        <v>3.9275152024682799E-5</v>
      </c>
      <c r="R171">
        <v>0.20488645024990201</v>
      </c>
    </row>
    <row r="172" spans="12:18">
      <c r="L172">
        <v>25</v>
      </c>
      <c r="M172">
        <v>31</v>
      </c>
      <c r="N172" t="s">
        <v>37</v>
      </c>
      <c r="O172">
        <v>1E-3</v>
      </c>
      <c r="P172">
        <v>0.84157631516054499</v>
      </c>
      <c r="Q172">
        <v>3.7723396008035201E-4</v>
      </c>
      <c r="R172">
        <v>2.00193358229967</v>
      </c>
    </row>
    <row r="173" spans="12:18">
      <c r="L173">
        <v>25</v>
      </c>
      <c r="M173">
        <v>32</v>
      </c>
      <c r="N173" t="s">
        <v>26</v>
      </c>
      <c r="O173">
        <v>1E-3</v>
      </c>
      <c r="P173">
        <v>0.50534563309885105</v>
      </c>
      <c r="Q173" s="10">
        <v>1.9799961358614299E-5</v>
      </c>
      <c r="R173">
        <v>2.0207682076505699E-2</v>
      </c>
    </row>
    <row r="174" spans="12:18">
      <c r="L174">
        <v>25</v>
      </c>
      <c r="M174">
        <v>34</v>
      </c>
      <c r="N174" t="s">
        <v>47</v>
      </c>
      <c r="O174">
        <v>0.80726124813122802</v>
      </c>
      <c r="P174">
        <v>0.999</v>
      </c>
      <c r="Q174" s="10">
        <v>5.1725678121111702E-8</v>
      </c>
      <c r="R174" s="10">
        <v>1.23374844525787E-5</v>
      </c>
    </row>
    <row r="175" spans="12:18">
      <c r="L175">
        <v>25</v>
      </c>
      <c r="M175">
        <v>37</v>
      </c>
      <c r="N175" t="s">
        <v>28</v>
      </c>
      <c r="O175">
        <v>1E-3</v>
      </c>
      <c r="P175">
        <v>0.97551233505511803</v>
      </c>
      <c r="Q175" s="10">
        <v>1.6108347478229601E-6</v>
      </c>
      <c r="R175">
        <v>6.4106470772279003E-2</v>
      </c>
    </row>
    <row r="176" spans="12:18">
      <c r="L176">
        <v>25</v>
      </c>
      <c r="M176">
        <v>86</v>
      </c>
      <c r="N176" t="s">
        <v>39</v>
      </c>
      <c r="O176">
        <v>1E-3</v>
      </c>
      <c r="P176">
        <v>0.77185511532601703</v>
      </c>
      <c r="Q176" s="10">
        <v>2.8537952387944101E-5</v>
      </c>
      <c r="R176">
        <v>9.6452468783065501E-2</v>
      </c>
    </row>
    <row r="177" spans="12:18">
      <c r="L177">
        <v>25</v>
      </c>
      <c r="M177">
        <v>135</v>
      </c>
      <c r="N177" t="s">
        <v>23</v>
      </c>
      <c r="O177">
        <v>1E-3</v>
      </c>
      <c r="P177">
        <v>0.63226495363346802</v>
      </c>
      <c r="Q177" s="10">
        <v>3.7696675614617101E-6</v>
      </c>
      <c r="R177">
        <v>6.4748934886721503E-3</v>
      </c>
    </row>
    <row r="178" spans="12:18">
      <c r="L178">
        <v>25</v>
      </c>
      <c r="M178">
        <v>204</v>
      </c>
      <c r="N178" t="s">
        <v>30</v>
      </c>
      <c r="O178">
        <v>0.295662337821813</v>
      </c>
      <c r="P178">
        <v>0.999</v>
      </c>
      <c r="Q178" s="10">
        <v>1.34458270823706E-7</v>
      </c>
      <c r="R178">
        <v>3.1999111150022799E-4</v>
      </c>
    </row>
    <row r="179" spans="12:18">
      <c r="L179">
        <v>25</v>
      </c>
      <c r="M179">
        <v>205</v>
      </c>
      <c r="N179" t="s">
        <v>36</v>
      </c>
      <c r="O179">
        <v>0.30478750039805502</v>
      </c>
      <c r="P179">
        <v>0.999</v>
      </c>
      <c r="Q179" s="10">
        <v>2.91203424532248E-8</v>
      </c>
      <c r="R179" s="10">
        <v>6.6356334212168804E-5</v>
      </c>
    </row>
    <row r="180" spans="12:18">
      <c r="L180">
        <v>25</v>
      </c>
      <c r="M180">
        <v>228</v>
      </c>
      <c r="N180" t="s">
        <v>49</v>
      </c>
      <c r="O180">
        <v>0.53247529907653401</v>
      </c>
      <c r="P180">
        <v>0.999</v>
      </c>
      <c r="Q180" s="10">
        <v>3.3743736134792799E-7</v>
      </c>
      <c r="R180">
        <v>2.9598094299675002E-4</v>
      </c>
    </row>
    <row r="181" spans="12:18">
      <c r="L181">
        <v>25</v>
      </c>
      <c r="M181">
        <v>232</v>
      </c>
      <c r="N181" t="s">
        <v>24</v>
      </c>
      <c r="O181">
        <v>1E-3</v>
      </c>
      <c r="P181">
        <v>0.57144819477088604</v>
      </c>
      <c r="Q181" s="10">
        <v>5.7310482118238302E-5</v>
      </c>
      <c r="R181">
        <v>7.6343679287215097E-2</v>
      </c>
    </row>
    <row r="182" spans="12:18">
      <c r="L182">
        <v>25</v>
      </c>
      <c r="M182">
        <v>236</v>
      </c>
      <c r="N182" t="s">
        <v>50</v>
      </c>
      <c r="O182">
        <v>1E-3</v>
      </c>
      <c r="P182">
        <v>0.77509457575000695</v>
      </c>
      <c r="Q182" s="10">
        <v>2.20365579955384E-5</v>
      </c>
      <c r="R182">
        <v>7.5868940070582799E-2</v>
      </c>
    </row>
    <row r="183" spans="12:18">
      <c r="L183">
        <v>26</v>
      </c>
      <c r="M183">
        <v>32</v>
      </c>
      <c r="N183" t="s">
        <v>26</v>
      </c>
      <c r="O183">
        <v>0.50534563309885105</v>
      </c>
      <c r="P183">
        <v>0.999</v>
      </c>
      <c r="Q183" s="10">
        <v>2.0248158144636899E-8</v>
      </c>
      <c r="R183" s="10">
        <v>1.9799961358614299E-5</v>
      </c>
    </row>
    <row r="184" spans="12:18">
      <c r="L184">
        <v>26</v>
      </c>
      <c r="M184">
        <v>37</v>
      </c>
      <c r="N184" t="s">
        <v>28</v>
      </c>
      <c r="O184">
        <v>1E-3</v>
      </c>
      <c r="P184">
        <v>0.90514133302450805</v>
      </c>
      <c r="Q184" s="10">
        <v>6.7250729597389702E-6</v>
      </c>
      <c r="R184">
        <v>6.4106470772279003E-2</v>
      </c>
    </row>
    <row r="185" spans="12:18">
      <c r="L185">
        <v>26</v>
      </c>
      <c r="M185">
        <v>135</v>
      </c>
      <c r="N185" t="s">
        <v>23</v>
      </c>
      <c r="O185">
        <v>1E-3</v>
      </c>
      <c r="P185">
        <v>0.44247909387380302</v>
      </c>
      <c r="Q185" s="10">
        <v>8.1664920148578899E-6</v>
      </c>
      <c r="R185">
        <v>6.4748934886721503E-3</v>
      </c>
    </row>
    <row r="186" spans="12:18">
      <c r="L186">
        <v>26</v>
      </c>
      <c r="M186">
        <v>137</v>
      </c>
      <c r="N186" t="s">
        <v>126</v>
      </c>
      <c r="O186">
        <v>0.45352481748540702</v>
      </c>
      <c r="P186">
        <v>0.999</v>
      </c>
      <c r="Q186" s="10">
        <v>7.6496595982584305E-8</v>
      </c>
      <c r="R186" s="10">
        <v>9.2082475203069105E-5</v>
      </c>
    </row>
    <row r="187" spans="12:18">
      <c r="L187">
        <v>26</v>
      </c>
      <c r="M187">
        <v>142</v>
      </c>
      <c r="N187" t="s">
        <v>58</v>
      </c>
      <c r="O187">
        <v>0.28703712443340901</v>
      </c>
      <c r="P187">
        <v>0.999</v>
      </c>
      <c r="Q187" s="10">
        <v>4.6985352140776797E-6</v>
      </c>
      <c r="R187">
        <v>1.16588796749143E-2</v>
      </c>
    </row>
    <row r="188" spans="12:18">
      <c r="L188">
        <v>26</v>
      </c>
      <c r="M188">
        <v>163</v>
      </c>
      <c r="N188" t="s">
        <v>29</v>
      </c>
      <c r="O188">
        <v>0.55626493131485899</v>
      </c>
      <c r="P188">
        <v>0.999</v>
      </c>
      <c r="Q188" s="10">
        <v>1.3500150000853999E-7</v>
      </c>
      <c r="R188">
        <v>1.07583619980412E-4</v>
      </c>
    </row>
    <row r="189" spans="12:18">
      <c r="L189">
        <v>26</v>
      </c>
      <c r="M189">
        <v>230</v>
      </c>
      <c r="N189" t="s">
        <v>33</v>
      </c>
      <c r="O189">
        <v>1E-3</v>
      </c>
      <c r="P189">
        <v>0.59468302890262903</v>
      </c>
      <c r="Q189" s="10">
        <v>5.2085500525371597E-5</v>
      </c>
      <c r="R189">
        <v>7.6343679287215097E-2</v>
      </c>
    </row>
    <row r="190" spans="12:18">
      <c r="L190">
        <v>26</v>
      </c>
      <c r="M190">
        <v>232</v>
      </c>
      <c r="N190" t="s">
        <v>24</v>
      </c>
      <c r="O190">
        <v>1E-3</v>
      </c>
      <c r="P190">
        <v>0.26795333971597801</v>
      </c>
      <c r="Q190">
        <v>2.0877917996406701E-4</v>
      </c>
      <c r="R190">
        <v>7.6343679287215097E-2</v>
      </c>
    </row>
    <row r="191" spans="12:18">
      <c r="L191">
        <v>26</v>
      </c>
      <c r="M191">
        <v>234</v>
      </c>
      <c r="N191" t="s">
        <v>27</v>
      </c>
      <c r="O191">
        <v>1E-3</v>
      </c>
      <c r="P191">
        <v>0.56060845164197703</v>
      </c>
      <c r="Q191">
        <v>2.6421088929003302E-4</v>
      </c>
      <c r="R191">
        <v>0.336762824062593</v>
      </c>
    </row>
    <row r="192" spans="12:18">
      <c r="L192">
        <v>27</v>
      </c>
      <c r="M192">
        <v>32</v>
      </c>
      <c r="N192" t="s">
        <v>26</v>
      </c>
      <c r="O192">
        <v>0.50534563309885105</v>
      </c>
      <c r="P192">
        <v>0.999</v>
      </c>
      <c r="Q192" s="10">
        <v>2.0248158144636899E-8</v>
      </c>
      <c r="R192" s="10">
        <v>1.9799961358614299E-5</v>
      </c>
    </row>
    <row r="193" spans="12:18">
      <c r="L193">
        <v>27</v>
      </c>
      <c r="M193">
        <v>37</v>
      </c>
      <c r="N193" t="s">
        <v>28</v>
      </c>
      <c r="O193">
        <v>1E-3</v>
      </c>
      <c r="P193">
        <v>0.90514133302450805</v>
      </c>
      <c r="Q193" s="10">
        <v>6.7250729597389702E-6</v>
      </c>
      <c r="R193">
        <v>6.4106470772279003E-2</v>
      </c>
    </row>
    <row r="194" spans="12:18">
      <c r="L194">
        <v>27</v>
      </c>
      <c r="M194">
        <v>135</v>
      </c>
      <c r="N194" t="s">
        <v>23</v>
      </c>
      <c r="O194">
        <v>1E-3</v>
      </c>
      <c r="P194">
        <v>0.63226495363346802</v>
      </c>
      <c r="Q194" s="10">
        <v>3.7696675614617101E-6</v>
      </c>
      <c r="R194">
        <v>6.4748934886721503E-3</v>
      </c>
    </row>
    <row r="195" spans="12:18">
      <c r="L195">
        <v>27</v>
      </c>
      <c r="M195">
        <v>138</v>
      </c>
      <c r="N195" t="s">
        <v>32</v>
      </c>
      <c r="O195">
        <v>1E-3</v>
      </c>
      <c r="P195">
        <v>0.63096676552377395</v>
      </c>
      <c r="Q195">
        <v>1.17204199180502E-3</v>
      </c>
      <c r="R195">
        <v>2.00193358229967</v>
      </c>
    </row>
    <row r="196" spans="12:18">
      <c r="L196">
        <v>27</v>
      </c>
      <c r="M196">
        <v>161</v>
      </c>
      <c r="N196" t="s">
        <v>98</v>
      </c>
      <c r="O196">
        <v>0.36594428475521501</v>
      </c>
      <c r="P196">
        <v>0.999</v>
      </c>
      <c r="Q196" s="10">
        <v>1.44338958986757E-6</v>
      </c>
      <c r="R196">
        <v>2.49839734475741E-3</v>
      </c>
    </row>
    <row r="197" spans="12:18">
      <c r="L197">
        <v>27</v>
      </c>
      <c r="M197">
        <v>163</v>
      </c>
      <c r="N197" t="s">
        <v>29</v>
      </c>
      <c r="O197">
        <v>1E-3</v>
      </c>
      <c r="P197">
        <v>0.75947726736250498</v>
      </c>
      <c r="Q197" s="10">
        <v>4.27115598537586E-5</v>
      </c>
      <c r="R197">
        <v>0.134731632010023</v>
      </c>
    </row>
    <row r="198" spans="12:18">
      <c r="L198">
        <v>27</v>
      </c>
      <c r="M198">
        <v>232</v>
      </c>
      <c r="N198" t="s">
        <v>24</v>
      </c>
      <c r="O198">
        <v>0.26795333971597801</v>
      </c>
      <c r="P198">
        <v>0.57144819477088604</v>
      </c>
      <c r="Q198" s="10">
        <v>5.7310482118238302E-5</v>
      </c>
      <c r="R198">
        <v>2.0877917996406701E-4</v>
      </c>
    </row>
    <row r="199" spans="12:18">
      <c r="L199">
        <v>27</v>
      </c>
      <c r="M199">
        <v>234</v>
      </c>
      <c r="N199" t="s">
        <v>27</v>
      </c>
      <c r="O199">
        <v>0.33973949038762002</v>
      </c>
      <c r="P199">
        <v>0.56060845164197703</v>
      </c>
      <c r="Q199">
        <v>2.6421088929003302E-4</v>
      </c>
      <c r="R199">
        <v>6.5513069248362E-4</v>
      </c>
    </row>
    <row r="200" spans="12:18">
      <c r="L200">
        <v>27</v>
      </c>
      <c r="M200">
        <v>241</v>
      </c>
      <c r="N200" t="s">
        <v>45</v>
      </c>
      <c r="O200">
        <v>1E-3</v>
      </c>
      <c r="P200">
        <v>0.93540925534394403</v>
      </c>
      <c r="Q200" s="10">
        <v>6.9622328337145104E-6</v>
      </c>
      <c r="R200">
        <v>0.100726884759264</v>
      </c>
    </row>
    <row r="201" spans="12:18">
      <c r="L201">
        <v>27</v>
      </c>
      <c r="M201">
        <v>242</v>
      </c>
      <c r="N201" t="s">
        <v>44</v>
      </c>
      <c r="O201">
        <v>1E-3</v>
      </c>
      <c r="P201">
        <v>0.83600840926354403</v>
      </c>
      <c r="Q201" s="10">
        <v>2.6455441574987499E-5</v>
      </c>
      <c r="R201">
        <v>0.134731632010023</v>
      </c>
    </row>
    <row r="202" spans="12:18">
      <c r="L202">
        <v>28</v>
      </c>
      <c r="M202">
        <v>135</v>
      </c>
      <c r="N202" t="s">
        <v>23</v>
      </c>
      <c r="O202">
        <v>0.88059537198171101</v>
      </c>
      <c r="P202">
        <v>0.999</v>
      </c>
      <c r="Q202" s="10">
        <v>6.4878627262619496E-9</v>
      </c>
      <c r="R202" s="10">
        <v>8.7884422204713004E-7</v>
      </c>
    </row>
    <row r="203" spans="12:18">
      <c r="L203">
        <v>28</v>
      </c>
      <c r="M203">
        <v>232</v>
      </c>
      <c r="N203" t="s">
        <v>24</v>
      </c>
      <c r="O203">
        <v>0.73648835458652595</v>
      </c>
      <c r="P203">
        <v>0.999</v>
      </c>
      <c r="Q203" s="10">
        <v>7.6496595982584305E-8</v>
      </c>
      <c r="R203" s="10">
        <v>2.7342708145507799E-5</v>
      </c>
    </row>
    <row r="204" spans="12:18">
      <c r="L204">
        <v>28</v>
      </c>
      <c r="M204">
        <v>234</v>
      </c>
      <c r="N204" t="s">
        <v>27</v>
      </c>
      <c r="O204">
        <v>0.83575030461983302</v>
      </c>
      <c r="P204">
        <v>0.999</v>
      </c>
      <c r="Q204" s="10">
        <v>3.3743736134792799E-7</v>
      </c>
      <c r="R204" s="10">
        <v>6.6250122221204793E-5</v>
      </c>
    </row>
    <row r="205" spans="12:18">
      <c r="L205">
        <v>29</v>
      </c>
      <c r="M205">
        <v>32</v>
      </c>
      <c r="N205" t="s">
        <v>26</v>
      </c>
      <c r="O205">
        <v>1E-3</v>
      </c>
      <c r="P205">
        <v>0.44334285316900801</v>
      </c>
      <c r="Q205" s="10">
        <v>2.5397974905760901E-5</v>
      </c>
      <c r="R205">
        <v>2.0207682076505699E-2</v>
      </c>
    </row>
    <row r="206" spans="12:18">
      <c r="L206">
        <v>29</v>
      </c>
      <c r="M206">
        <v>37</v>
      </c>
      <c r="N206" t="s">
        <v>28</v>
      </c>
      <c r="O206">
        <v>0.73031238827679301</v>
      </c>
      <c r="P206">
        <v>0.999</v>
      </c>
      <c r="Q206" s="10">
        <v>6.4234876289982702E-8</v>
      </c>
      <c r="R206" s="10">
        <v>2.3696745808241799E-5</v>
      </c>
    </row>
    <row r="207" spans="12:18">
      <c r="L207">
        <v>29</v>
      </c>
      <c r="M207">
        <v>134</v>
      </c>
      <c r="N207" t="s">
        <v>34</v>
      </c>
      <c r="O207">
        <v>0.32007483403531001</v>
      </c>
      <c r="P207">
        <v>0.999</v>
      </c>
      <c r="Q207" s="10">
        <v>2.6233781339199599E-6</v>
      </c>
      <c r="R207">
        <v>5.5671890533074402E-3</v>
      </c>
    </row>
    <row r="208" spans="12:18">
      <c r="L208">
        <v>29</v>
      </c>
      <c r="M208">
        <v>135</v>
      </c>
      <c r="N208" t="s">
        <v>23</v>
      </c>
      <c r="O208">
        <v>0.77901558475298005</v>
      </c>
      <c r="P208">
        <v>0.999</v>
      </c>
      <c r="Q208" s="10">
        <v>6.4878627262619496E-9</v>
      </c>
      <c r="R208" s="10">
        <v>1.83858046263521E-6</v>
      </c>
    </row>
    <row r="209" spans="12:18">
      <c r="L209">
        <v>29</v>
      </c>
      <c r="M209">
        <v>136</v>
      </c>
      <c r="N209" t="s">
        <v>31</v>
      </c>
      <c r="O209">
        <v>1E-3</v>
      </c>
      <c r="P209">
        <v>0.82054448249512302</v>
      </c>
      <c r="Q209" s="10">
        <v>3.4688323438373101E-6</v>
      </c>
      <c r="R209">
        <v>1.5845068174728201E-2</v>
      </c>
    </row>
    <row r="210" spans="12:18">
      <c r="L210">
        <v>29</v>
      </c>
      <c r="M210">
        <v>204</v>
      </c>
      <c r="N210" t="s">
        <v>30</v>
      </c>
      <c r="O210">
        <v>0.16477078596689701</v>
      </c>
      <c r="P210">
        <v>0.999</v>
      </c>
      <c r="Q210" s="10">
        <v>1.34458270823706E-7</v>
      </c>
      <c r="R210">
        <v>6.8089237862234203E-4</v>
      </c>
    </row>
    <row r="211" spans="12:18">
      <c r="L211">
        <v>29</v>
      </c>
      <c r="M211">
        <v>205</v>
      </c>
      <c r="N211" t="s">
        <v>36</v>
      </c>
      <c r="O211">
        <v>9.4820567708261597E-2</v>
      </c>
      <c r="P211">
        <v>0.999</v>
      </c>
      <c r="Q211" s="10">
        <v>2.91203424532248E-8</v>
      </c>
      <c r="R211">
        <v>2.7771164581001201E-4</v>
      </c>
    </row>
    <row r="212" spans="12:18">
      <c r="L212">
        <v>29</v>
      </c>
      <c r="M212">
        <v>232</v>
      </c>
      <c r="N212" t="s">
        <v>24</v>
      </c>
      <c r="O212">
        <v>0.38146656266655299</v>
      </c>
      <c r="P212">
        <v>0.73648835458652595</v>
      </c>
      <c r="Q212" s="10">
        <v>2.7342708145507799E-5</v>
      </c>
      <c r="R212">
        <v>1.2391226749872901E-4</v>
      </c>
    </row>
    <row r="213" spans="12:18">
      <c r="L213">
        <v>30</v>
      </c>
      <c r="M213">
        <v>32</v>
      </c>
      <c r="N213" t="s">
        <v>26</v>
      </c>
      <c r="O213">
        <v>1E-3</v>
      </c>
      <c r="P213">
        <v>0.44334285316900801</v>
      </c>
      <c r="Q213" s="10">
        <v>2.5397974905760901E-5</v>
      </c>
      <c r="R213">
        <v>2.0207682076505699E-2</v>
      </c>
    </row>
    <row r="214" spans="12:18">
      <c r="L214">
        <v>30</v>
      </c>
      <c r="M214">
        <v>134</v>
      </c>
      <c r="N214" t="s">
        <v>34</v>
      </c>
      <c r="O214">
        <v>1E-3</v>
      </c>
      <c r="P214">
        <v>0.32007483403531001</v>
      </c>
      <c r="Q214">
        <v>5.5671890533074402E-3</v>
      </c>
      <c r="R214">
        <v>2.6181340010302501</v>
      </c>
    </row>
    <row r="215" spans="12:18">
      <c r="L215">
        <v>30</v>
      </c>
      <c r="M215">
        <v>135</v>
      </c>
      <c r="N215" t="s">
        <v>23</v>
      </c>
      <c r="O215">
        <v>0.63226495363346802</v>
      </c>
      <c r="P215">
        <v>0.999</v>
      </c>
      <c r="Q215" s="10">
        <v>6.4878627262619496E-9</v>
      </c>
      <c r="R215" s="10">
        <v>3.7696675614617101E-6</v>
      </c>
    </row>
    <row r="216" spans="12:18">
      <c r="L216">
        <v>30</v>
      </c>
      <c r="M216">
        <v>136</v>
      </c>
      <c r="N216" t="s">
        <v>31</v>
      </c>
      <c r="O216">
        <v>1E-3</v>
      </c>
      <c r="P216">
        <v>0.82054448249512302</v>
      </c>
      <c r="Q216" s="10">
        <v>3.4688323438373101E-6</v>
      </c>
      <c r="R216">
        <v>1.5845068174728201E-2</v>
      </c>
    </row>
    <row r="217" spans="12:18">
      <c r="L217">
        <v>30</v>
      </c>
      <c r="M217">
        <v>205</v>
      </c>
      <c r="N217" t="s">
        <v>36</v>
      </c>
      <c r="O217">
        <v>1E-3</v>
      </c>
      <c r="P217">
        <v>0.30147739275561403</v>
      </c>
      <c r="Q217" s="10">
        <v>6.7404312247102097E-5</v>
      </c>
      <c r="R217">
        <v>2.9062130888660699E-2</v>
      </c>
    </row>
    <row r="218" spans="12:18">
      <c r="L218">
        <v>30</v>
      </c>
      <c r="M218">
        <v>232</v>
      </c>
      <c r="N218" t="s">
        <v>24</v>
      </c>
      <c r="O218">
        <v>1E-3</v>
      </c>
      <c r="P218">
        <v>0.73648835458652595</v>
      </c>
      <c r="Q218" s="10">
        <v>2.7342708145507799E-5</v>
      </c>
      <c r="R218">
        <v>7.6343679287215097E-2</v>
      </c>
    </row>
    <row r="219" spans="12:18">
      <c r="L219">
        <v>30</v>
      </c>
      <c r="M219">
        <v>233</v>
      </c>
      <c r="N219" t="s">
        <v>95</v>
      </c>
      <c r="O219">
        <v>0.23750861363099801</v>
      </c>
      <c r="P219">
        <v>0.999</v>
      </c>
      <c r="Q219" s="10">
        <v>6.4128730053147198E-7</v>
      </c>
      <c r="R219">
        <v>2.0567130569805999E-3</v>
      </c>
    </row>
    <row r="220" spans="12:18">
      <c r="L220">
        <v>31</v>
      </c>
      <c r="M220">
        <v>32</v>
      </c>
      <c r="N220" t="s">
        <v>26</v>
      </c>
      <c r="O220">
        <v>0.50534563309885105</v>
      </c>
      <c r="P220">
        <v>0.999</v>
      </c>
      <c r="Q220" s="10">
        <v>2.0248158144636899E-8</v>
      </c>
      <c r="R220" s="10">
        <v>1.9799961358614299E-5</v>
      </c>
    </row>
    <row r="221" spans="12:18">
      <c r="L221">
        <v>31</v>
      </c>
      <c r="M221">
        <v>37</v>
      </c>
      <c r="N221" t="s">
        <v>28</v>
      </c>
      <c r="O221">
        <v>1E-3</v>
      </c>
      <c r="P221">
        <v>0.90514133302450805</v>
      </c>
      <c r="Q221" s="10">
        <v>6.7250729597389702E-6</v>
      </c>
      <c r="R221">
        <v>6.4106470772279003E-2</v>
      </c>
    </row>
    <row r="222" spans="12:18">
      <c r="L222">
        <v>31</v>
      </c>
      <c r="M222">
        <v>135</v>
      </c>
      <c r="N222" t="s">
        <v>23</v>
      </c>
      <c r="O222">
        <v>1E-3</v>
      </c>
      <c r="P222">
        <v>0.44247909387380302</v>
      </c>
      <c r="Q222" s="10">
        <v>8.1664920148578899E-6</v>
      </c>
      <c r="R222">
        <v>6.4748934886721503E-3</v>
      </c>
    </row>
    <row r="223" spans="12:18">
      <c r="L223">
        <v>31</v>
      </c>
      <c r="M223">
        <v>141</v>
      </c>
      <c r="N223" t="s">
        <v>38</v>
      </c>
      <c r="O223">
        <v>1E-3</v>
      </c>
      <c r="P223">
        <v>0.812622395459347</v>
      </c>
      <c r="Q223" s="10">
        <v>3.7779193528777101E-6</v>
      </c>
      <c r="R223">
        <v>1.6367761024759699E-2</v>
      </c>
    </row>
    <row r="224" spans="12:18">
      <c r="L224">
        <v>31</v>
      </c>
      <c r="M224">
        <v>163</v>
      </c>
      <c r="N224" t="s">
        <v>29</v>
      </c>
      <c r="O224">
        <v>1E-3</v>
      </c>
      <c r="P224">
        <v>0.55626493131485899</v>
      </c>
      <c r="Q224">
        <v>1.07583619980412E-4</v>
      </c>
      <c r="R224">
        <v>0.134731632010023</v>
      </c>
    </row>
    <row r="225" spans="12:18">
      <c r="L225">
        <v>31</v>
      </c>
      <c r="M225">
        <v>176</v>
      </c>
      <c r="N225" t="s">
        <v>52</v>
      </c>
      <c r="O225">
        <v>1E-3</v>
      </c>
      <c r="P225">
        <v>0.64853749079484402</v>
      </c>
      <c r="Q225" s="10">
        <v>9.1825067994650799E-5</v>
      </c>
      <c r="R225">
        <v>0.16927110468957701</v>
      </c>
    </row>
    <row r="226" spans="12:18">
      <c r="L226">
        <v>31</v>
      </c>
      <c r="M226">
        <v>230</v>
      </c>
      <c r="N226" t="s">
        <v>33</v>
      </c>
      <c r="O226">
        <v>1E-3</v>
      </c>
      <c r="P226">
        <v>0.59468302890262903</v>
      </c>
      <c r="Q226" s="10">
        <v>5.2085500525371597E-5</v>
      </c>
      <c r="R226">
        <v>7.6343679287215097E-2</v>
      </c>
    </row>
    <row r="227" spans="12:18">
      <c r="L227">
        <v>31</v>
      </c>
      <c r="M227">
        <v>232</v>
      </c>
      <c r="N227" t="s">
        <v>24</v>
      </c>
      <c r="O227">
        <v>1E-3</v>
      </c>
      <c r="P227">
        <v>0.26795333971597801</v>
      </c>
      <c r="Q227">
        <v>2.0877917996406701E-4</v>
      </c>
      <c r="R227">
        <v>7.6343679287215097E-2</v>
      </c>
    </row>
    <row r="228" spans="12:18">
      <c r="L228">
        <v>31</v>
      </c>
      <c r="M228">
        <v>234</v>
      </c>
      <c r="N228" t="s">
        <v>27</v>
      </c>
      <c r="O228">
        <v>1E-3</v>
      </c>
      <c r="P228">
        <v>0.56060845164197703</v>
      </c>
      <c r="Q228">
        <v>2.6421088929003302E-4</v>
      </c>
      <c r="R228">
        <v>0.336762824062593</v>
      </c>
    </row>
    <row r="229" spans="12:18">
      <c r="L229">
        <v>31</v>
      </c>
      <c r="M229">
        <v>243</v>
      </c>
      <c r="N229" t="s">
        <v>42</v>
      </c>
      <c r="O229">
        <v>0.14897096525674899</v>
      </c>
      <c r="P229">
        <v>0.999</v>
      </c>
      <c r="Q229" s="10">
        <v>1.9052328542841301E-7</v>
      </c>
      <c r="R229">
        <v>1.0873172941277E-3</v>
      </c>
    </row>
    <row r="230" spans="12:18">
      <c r="L230">
        <v>32</v>
      </c>
      <c r="M230">
        <v>37</v>
      </c>
      <c r="N230" t="s">
        <v>28</v>
      </c>
      <c r="O230">
        <v>0.91257604254436298</v>
      </c>
      <c r="P230">
        <v>0.999</v>
      </c>
      <c r="Q230" s="10">
        <v>6.4234876289982702E-8</v>
      </c>
      <c r="R230" s="10">
        <v>6.14748926479615E-6</v>
      </c>
    </row>
    <row r="231" spans="12:18">
      <c r="L231">
        <v>32</v>
      </c>
      <c r="M231">
        <v>135</v>
      </c>
      <c r="N231" t="s">
        <v>23</v>
      </c>
      <c r="O231">
        <v>0.63226495363346802</v>
      </c>
      <c r="P231">
        <v>0.999</v>
      </c>
      <c r="Q231" s="10">
        <v>6.4878627262619496E-9</v>
      </c>
      <c r="R231" s="10">
        <v>3.7696675614617101E-6</v>
      </c>
    </row>
    <row r="232" spans="12:18">
      <c r="L232">
        <v>32</v>
      </c>
      <c r="M232">
        <v>200</v>
      </c>
      <c r="N232" t="s">
        <v>41</v>
      </c>
      <c r="O232">
        <v>1E-3</v>
      </c>
      <c r="P232">
        <v>0.57777481750993398</v>
      </c>
      <c r="Q232" s="10">
        <v>3.7762192707281802E-5</v>
      </c>
      <c r="R232">
        <v>5.1622278490547499E-2</v>
      </c>
    </row>
    <row r="233" spans="12:18">
      <c r="L233">
        <v>32</v>
      </c>
      <c r="M233">
        <v>232</v>
      </c>
      <c r="N233" t="s">
        <v>24</v>
      </c>
      <c r="O233">
        <v>0.73648835458652595</v>
      </c>
      <c r="P233">
        <v>0.999</v>
      </c>
      <c r="Q233" s="10">
        <v>7.6496595982584305E-8</v>
      </c>
      <c r="R233" s="10">
        <v>2.7342708145507799E-5</v>
      </c>
    </row>
    <row r="234" spans="12:18">
      <c r="L234">
        <v>32</v>
      </c>
      <c r="M234">
        <v>234</v>
      </c>
      <c r="N234" t="s">
        <v>27</v>
      </c>
      <c r="O234">
        <v>1E-3</v>
      </c>
      <c r="P234">
        <v>0.83575030461983302</v>
      </c>
      <c r="Q234" s="10">
        <v>6.6250122221204793E-5</v>
      </c>
      <c r="R234">
        <v>0.336762824062593</v>
      </c>
    </row>
    <row r="235" spans="12:18">
      <c r="L235">
        <v>33</v>
      </c>
      <c r="M235">
        <v>32</v>
      </c>
      <c r="N235" t="s">
        <v>26</v>
      </c>
      <c r="O235">
        <v>0.50534563309885105</v>
      </c>
      <c r="P235">
        <v>0.999</v>
      </c>
      <c r="Q235" s="10">
        <v>2.0248158144636899E-8</v>
      </c>
      <c r="R235" s="10">
        <v>1.9799961358614299E-5</v>
      </c>
    </row>
    <row r="236" spans="12:18">
      <c r="L236">
        <v>33</v>
      </c>
      <c r="M236">
        <v>135</v>
      </c>
      <c r="N236" t="s">
        <v>23</v>
      </c>
      <c r="O236">
        <v>1E-3</v>
      </c>
      <c r="P236">
        <v>0.63226495363346802</v>
      </c>
      <c r="Q236" s="10">
        <v>3.7696675614617101E-6</v>
      </c>
      <c r="R236">
        <v>6.4748934886721503E-3</v>
      </c>
    </row>
    <row r="237" spans="12:18">
      <c r="L237">
        <v>33</v>
      </c>
      <c r="M237">
        <v>138</v>
      </c>
      <c r="N237" t="s">
        <v>32</v>
      </c>
      <c r="O237">
        <v>1E-3</v>
      </c>
      <c r="P237">
        <v>0.72659287361295499</v>
      </c>
      <c r="Q237">
        <v>7.5405473773595402E-4</v>
      </c>
      <c r="R237">
        <v>2.00193358229967</v>
      </c>
    </row>
    <row r="238" spans="12:18">
      <c r="L238">
        <v>33</v>
      </c>
      <c r="M238">
        <v>140</v>
      </c>
      <c r="N238" t="s">
        <v>127</v>
      </c>
      <c r="O238">
        <v>0.26848330702122197</v>
      </c>
      <c r="P238">
        <v>0.999</v>
      </c>
      <c r="Q238" s="10">
        <v>1.6400545715645299E-8</v>
      </c>
      <c r="R238" s="10">
        <v>4.4640673660369397E-5</v>
      </c>
    </row>
    <row r="239" spans="12:18">
      <c r="L239">
        <v>33</v>
      </c>
      <c r="M239">
        <v>142</v>
      </c>
      <c r="N239" t="s">
        <v>58</v>
      </c>
      <c r="O239">
        <v>0.28873089087501003</v>
      </c>
      <c r="P239">
        <v>0.999</v>
      </c>
      <c r="Q239" s="10">
        <v>4.6985352140776797E-6</v>
      </c>
      <c r="R239">
        <v>1.15629506175658E-2</v>
      </c>
    </row>
    <row r="240" spans="12:18">
      <c r="L240">
        <v>33</v>
      </c>
      <c r="M240">
        <v>192</v>
      </c>
      <c r="N240" t="s">
        <v>35</v>
      </c>
      <c r="O240">
        <v>0.70649392368530595</v>
      </c>
      <c r="P240">
        <v>0.999</v>
      </c>
      <c r="Q240" s="10">
        <v>6.8946544308599198E-7</v>
      </c>
      <c r="R240">
        <v>2.8614532677542802E-4</v>
      </c>
    </row>
    <row r="241" spans="12:18">
      <c r="L241">
        <v>33</v>
      </c>
      <c r="M241">
        <v>204</v>
      </c>
      <c r="N241" t="s">
        <v>30</v>
      </c>
      <c r="O241">
        <v>0.25287469111225103</v>
      </c>
      <c r="P241">
        <v>0.999</v>
      </c>
      <c r="Q241" s="10">
        <v>1.34458270823706E-7</v>
      </c>
      <c r="R241">
        <v>3.96863440556824E-4</v>
      </c>
    </row>
    <row r="242" spans="12:18">
      <c r="L242">
        <v>33</v>
      </c>
      <c r="M242">
        <v>230</v>
      </c>
      <c r="N242" t="s">
        <v>33</v>
      </c>
      <c r="O242">
        <v>1E-3</v>
      </c>
      <c r="P242">
        <v>0.55554332881545798</v>
      </c>
      <c r="Q242" s="10">
        <v>6.1139106930476001E-5</v>
      </c>
      <c r="R242">
        <v>7.6343679287215097E-2</v>
      </c>
    </row>
    <row r="243" spans="12:18">
      <c r="L243">
        <v>33</v>
      </c>
      <c r="M243">
        <v>232</v>
      </c>
      <c r="N243" t="s">
        <v>24</v>
      </c>
      <c r="O243">
        <v>1E-3</v>
      </c>
      <c r="P243">
        <v>0.57144819477088604</v>
      </c>
      <c r="Q243" s="10">
        <v>5.7310482118238302E-5</v>
      </c>
      <c r="R243">
        <v>7.6343679287215097E-2</v>
      </c>
    </row>
    <row r="244" spans="12:18">
      <c r="L244">
        <v>33</v>
      </c>
      <c r="M244">
        <v>234</v>
      </c>
      <c r="N244" t="s">
        <v>27</v>
      </c>
      <c r="O244">
        <v>0.56060845164197703</v>
      </c>
      <c r="P244">
        <v>0.999</v>
      </c>
      <c r="Q244" s="10">
        <v>3.3743736134792799E-7</v>
      </c>
      <c r="R244">
        <v>2.6421088929003302E-4</v>
      </c>
    </row>
    <row r="245" spans="12:18">
      <c r="L245">
        <v>34</v>
      </c>
      <c r="M245">
        <v>31</v>
      </c>
      <c r="N245" t="s">
        <v>37</v>
      </c>
      <c r="O245">
        <v>1E-3</v>
      </c>
      <c r="P245">
        <v>0.84157631516054499</v>
      </c>
      <c r="Q245">
        <v>3.7723396008035201E-4</v>
      </c>
      <c r="R245">
        <v>2.00193358229967</v>
      </c>
    </row>
    <row r="246" spans="12:18">
      <c r="L246">
        <v>34</v>
      </c>
      <c r="M246">
        <v>32</v>
      </c>
      <c r="N246" t="s">
        <v>26</v>
      </c>
      <c r="O246">
        <v>1E-3</v>
      </c>
      <c r="P246">
        <v>0.50534563309885105</v>
      </c>
      <c r="Q246" s="10">
        <v>1.9799961358614299E-5</v>
      </c>
      <c r="R246">
        <v>2.0207682076505699E-2</v>
      </c>
    </row>
    <row r="247" spans="12:18">
      <c r="L247">
        <v>34</v>
      </c>
      <c r="M247">
        <v>34</v>
      </c>
      <c r="N247" t="s">
        <v>47</v>
      </c>
      <c r="O247">
        <v>1E-3</v>
      </c>
      <c r="P247">
        <v>0.80726124813122802</v>
      </c>
      <c r="Q247" s="10">
        <v>1.23374844525787E-5</v>
      </c>
      <c r="R247">
        <v>5.1622278490547499E-2</v>
      </c>
    </row>
    <row r="248" spans="12:18">
      <c r="L248">
        <v>34</v>
      </c>
      <c r="M248">
        <v>35</v>
      </c>
      <c r="N248" t="s">
        <v>40</v>
      </c>
      <c r="O248">
        <v>1E-3</v>
      </c>
      <c r="P248">
        <v>0.65138609214601595</v>
      </c>
      <c r="Q248" s="10">
        <v>3.4343346200442798E-5</v>
      </c>
      <c r="R248">
        <v>6.4106470772279003E-2</v>
      </c>
    </row>
    <row r="249" spans="12:18">
      <c r="L249">
        <v>34</v>
      </c>
      <c r="M249">
        <v>37</v>
      </c>
      <c r="N249" t="s">
        <v>28</v>
      </c>
      <c r="O249">
        <v>1E-3</v>
      </c>
      <c r="P249">
        <v>0.97551233505511803</v>
      </c>
      <c r="Q249" s="10">
        <v>1.6108347478229601E-6</v>
      </c>
      <c r="R249">
        <v>6.4106470772279003E-2</v>
      </c>
    </row>
    <row r="250" spans="12:18">
      <c r="L250">
        <v>34</v>
      </c>
      <c r="M250">
        <v>59</v>
      </c>
      <c r="N250" t="s">
        <v>128</v>
      </c>
      <c r="O250">
        <v>1E-3</v>
      </c>
      <c r="P250">
        <v>0.72437264392161305</v>
      </c>
      <c r="Q250">
        <v>1.28268180144999E-4</v>
      </c>
      <c r="R250">
        <v>0.336762824062593</v>
      </c>
    </row>
    <row r="251" spans="12:18">
      <c r="L251">
        <v>34</v>
      </c>
      <c r="M251">
        <v>86</v>
      </c>
      <c r="N251" t="s">
        <v>39</v>
      </c>
      <c r="O251">
        <v>1E-3</v>
      </c>
      <c r="P251">
        <v>0.77185511532601703</v>
      </c>
      <c r="Q251" s="10">
        <v>2.8537952387944101E-5</v>
      </c>
      <c r="R251">
        <v>9.6452468783065501E-2</v>
      </c>
    </row>
    <row r="252" spans="12:18">
      <c r="L252">
        <v>34</v>
      </c>
      <c r="M252">
        <v>135</v>
      </c>
      <c r="N252" t="s">
        <v>23</v>
      </c>
      <c r="O252">
        <v>1E-3</v>
      </c>
      <c r="P252">
        <v>0.63226495363346802</v>
      </c>
      <c r="Q252" s="10">
        <v>3.7696675614617101E-6</v>
      </c>
      <c r="R252">
        <v>6.4748934886721503E-3</v>
      </c>
    </row>
    <row r="253" spans="12:18">
      <c r="L253">
        <v>34</v>
      </c>
      <c r="M253">
        <v>176</v>
      </c>
      <c r="N253" t="s">
        <v>52</v>
      </c>
      <c r="O253">
        <v>0.18043536503358601</v>
      </c>
      <c r="P253">
        <v>0.999</v>
      </c>
      <c r="Q253" s="10">
        <v>1.6961015539020201E-7</v>
      </c>
      <c r="R253">
        <v>7.69624505584202E-4</v>
      </c>
    </row>
    <row r="254" spans="12:18">
      <c r="L254">
        <v>34</v>
      </c>
      <c r="M254">
        <v>192</v>
      </c>
      <c r="N254" t="s">
        <v>35</v>
      </c>
      <c r="O254">
        <v>1E-3</v>
      </c>
      <c r="P254">
        <v>0.81404146857614201</v>
      </c>
      <c r="Q254">
        <v>1.5734305219922099E-4</v>
      </c>
      <c r="R254">
        <v>0.68808720166526205</v>
      </c>
    </row>
    <row r="255" spans="12:18">
      <c r="L255">
        <v>34</v>
      </c>
      <c r="M255">
        <v>204</v>
      </c>
      <c r="N255" t="s">
        <v>30</v>
      </c>
      <c r="O255">
        <v>0.295662337821813</v>
      </c>
      <c r="P255">
        <v>0.999</v>
      </c>
      <c r="Q255" s="10">
        <v>1.34458270823706E-7</v>
      </c>
      <c r="R255">
        <v>3.1999111150022799E-4</v>
      </c>
    </row>
    <row r="256" spans="12:18">
      <c r="L256">
        <v>34</v>
      </c>
      <c r="M256">
        <v>205</v>
      </c>
      <c r="N256" t="s">
        <v>36</v>
      </c>
      <c r="O256">
        <v>0.30478750039805502</v>
      </c>
      <c r="P256">
        <v>0.999</v>
      </c>
      <c r="Q256" s="10">
        <v>2.91203424532248E-8</v>
      </c>
      <c r="R256" s="10">
        <v>6.6356334212168804E-5</v>
      </c>
    </row>
    <row r="257" spans="12:18">
      <c r="L257">
        <v>34</v>
      </c>
      <c r="M257">
        <v>230</v>
      </c>
      <c r="N257" t="s">
        <v>33</v>
      </c>
      <c r="O257">
        <v>1E-3</v>
      </c>
      <c r="P257">
        <v>0.74450407388152495</v>
      </c>
      <c r="Q257" s="10">
        <v>2.62255436226837E-5</v>
      </c>
      <c r="R257">
        <v>7.6343679287215097E-2</v>
      </c>
    </row>
    <row r="258" spans="12:18">
      <c r="L258">
        <v>34</v>
      </c>
      <c r="M258">
        <v>232</v>
      </c>
      <c r="N258" t="s">
        <v>24</v>
      </c>
      <c r="O258">
        <v>1E-3</v>
      </c>
      <c r="P258">
        <v>0.57144819477088604</v>
      </c>
      <c r="Q258" s="10">
        <v>5.7310482118238302E-5</v>
      </c>
      <c r="R258">
        <v>7.6343679287215097E-2</v>
      </c>
    </row>
    <row r="259" spans="12:18">
      <c r="L259">
        <v>34</v>
      </c>
      <c r="M259">
        <v>234</v>
      </c>
      <c r="N259" t="s">
        <v>27</v>
      </c>
      <c r="O259">
        <v>0.52735845681609395</v>
      </c>
      <c r="P259">
        <v>0.999</v>
      </c>
      <c r="Q259" s="10">
        <v>3.3743736134792799E-7</v>
      </c>
      <c r="R259">
        <v>3.0212358637828198E-4</v>
      </c>
    </row>
    <row r="260" spans="12:18">
      <c r="L260">
        <v>34</v>
      </c>
      <c r="M260">
        <v>236</v>
      </c>
      <c r="N260" t="s">
        <v>50</v>
      </c>
      <c r="O260">
        <v>1E-3</v>
      </c>
      <c r="P260">
        <v>0.67450080386370104</v>
      </c>
      <c r="Q260" s="10">
        <v>3.6649324748153703E-5</v>
      </c>
      <c r="R260">
        <v>7.5868940070582799E-2</v>
      </c>
    </row>
    <row r="261" spans="12:18">
      <c r="L261">
        <v>35</v>
      </c>
      <c r="M261">
        <v>32</v>
      </c>
      <c r="N261" t="s">
        <v>26</v>
      </c>
      <c r="O261">
        <v>0.50534563309885105</v>
      </c>
      <c r="P261">
        <v>0.999</v>
      </c>
      <c r="Q261" s="10">
        <v>2.0248158144636899E-8</v>
      </c>
      <c r="R261" s="10">
        <v>1.9799961358614299E-5</v>
      </c>
    </row>
    <row r="262" spans="12:18">
      <c r="L262">
        <v>35</v>
      </c>
      <c r="M262">
        <v>37</v>
      </c>
      <c r="N262" t="s">
        <v>28</v>
      </c>
      <c r="O262">
        <v>1E-3</v>
      </c>
      <c r="P262">
        <v>0.90514133302450805</v>
      </c>
      <c r="Q262" s="10">
        <v>6.7250729597389702E-6</v>
      </c>
      <c r="R262">
        <v>6.4106470772279003E-2</v>
      </c>
    </row>
    <row r="263" spans="12:18">
      <c r="L263">
        <v>35</v>
      </c>
      <c r="M263">
        <v>64</v>
      </c>
      <c r="N263" t="s">
        <v>43</v>
      </c>
      <c r="O263">
        <v>1E-3</v>
      </c>
      <c r="P263">
        <v>0.75367722798980596</v>
      </c>
      <c r="Q263">
        <v>2.6957151973824601E-4</v>
      </c>
      <c r="R263">
        <v>0.82398693457858196</v>
      </c>
    </row>
    <row r="264" spans="12:18">
      <c r="L264">
        <v>35</v>
      </c>
      <c r="M264">
        <v>135</v>
      </c>
      <c r="N264" t="s">
        <v>23</v>
      </c>
      <c r="O264">
        <v>1E-3</v>
      </c>
      <c r="P264">
        <v>0.63226495363346802</v>
      </c>
      <c r="Q264" s="10">
        <v>3.7696675614617101E-6</v>
      </c>
      <c r="R264">
        <v>6.4748934886721503E-3</v>
      </c>
    </row>
    <row r="265" spans="12:18">
      <c r="L265">
        <v>35</v>
      </c>
      <c r="M265">
        <v>229</v>
      </c>
      <c r="N265" t="s">
        <v>51</v>
      </c>
      <c r="O265">
        <v>1E-3</v>
      </c>
      <c r="P265">
        <v>0.76880597681520402</v>
      </c>
      <c r="Q265" s="10">
        <v>6.1674778940216005E-5</v>
      </c>
      <c r="R265">
        <v>0.20488645024990201</v>
      </c>
    </row>
    <row r="266" spans="12:18">
      <c r="L266">
        <v>35</v>
      </c>
      <c r="M266">
        <v>230</v>
      </c>
      <c r="N266" t="s">
        <v>33</v>
      </c>
      <c r="O266">
        <v>0.59468302890262903</v>
      </c>
      <c r="P266">
        <v>0.999</v>
      </c>
      <c r="Q266" s="10">
        <v>7.6496595982584305E-8</v>
      </c>
      <c r="R266" s="10">
        <v>5.2085500525371597E-5</v>
      </c>
    </row>
    <row r="267" spans="12:18">
      <c r="L267">
        <v>35</v>
      </c>
      <c r="M267">
        <v>231</v>
      </c>
      <c r="N267" t="s">
        <v>56</v>
      </c>
      <c r="O267">
        <v>0.65679520872032904</v>
      </c>
      <c r="P267">
        <v>0.999</v>
      </c>
      <c r="Q267" s="10">
        <v>1.00928641112848E-7</v>
      </c>
      <c r="R267" s="10">
        <v>5.2686976936830298E-5</v>
      </c>
    </row>
    <row r="268" spans="12:18">
      <c r="L268">
        <v>35</v>
      </c>
      <c r="M268">
        <v>232</v>
      </c>
      <c r="N268" t="s">
        <v>24</v>
      </c>
      <c r="O268">
        <v>1E-3</v>
      </c>
      <c r="P268">
        <v>0.26795333971597801</v>
      </c>
      <c r="Q268">
        <v>2.0877917996406701E-4</v>
      </c>
      <c r="R268">
        <v>7.6343679287215097E-2</v>
      </c>
    </row>
    <row r="269" spans="12:18">
      <c r="L269">
        <v>35</v>
      </c>
      <c r="M269">
        <v>234</v>
      </c>
      <c r="N269" t="s">
        <v>27</v>
      </c>
      <c r="O269">
        <v>1E-3</v>
      </c>
      <c r="P269">
        <v>0.56060845164197703</v>
      </c>
      <c r="Q269">
        <v>2.6421088929003302E-4</v>
      </c>
      <c r="R269">
        <v>0.336762824062593</v>
      </c>
    </row>
    <row r="270" spans="12:18">
      <c r="L270">
        <v>36</v>
      </c>
      <c r="M270">
        <v>32</v>
      </c>
      <c r="N270" t="s">
        <v>26</v>
      </c>
      <c r="O270">
        <v>0.44044121871896802</v>
      </c>
      <c r="P270">
        <v>0.999</v>
      </c>
      <c r="Q270" s="10">
        <v>2.0248158144636899E-8</v>
      </c>
      <c r="R270" s="10">
        <v>2.56985590332001E-5</v>
      </c>
    </row>
    <row r="271" spans="12:18">
      <c r="L271">
        <v>36</v>
      </c>
      <c r="M271">
        <v>37</v>
      </c>
      <c r="N271" t="s">
        <v>28</v>
      </c>
      <c r="O271">
        <v>0.86371464674867604</v>
      </c>
      <c r="P271">
        <v>0.999</v>
      </c>
      <c r="Q271" s="10">
        <v>6.4234876289982702E-8</v>
      </c>
      <c r="R271" s="10">
        <v>1.01254720715347E-5</v>
      </c>
    </row>
    <row r="272" spans="12:18">
      <c r="L272">
        <v>36</v>
      </c>
      <c r="M272">
        <v>135</v>
      </c>
      <c r="N272" t="s">
        <v>23</v>
      </c>
      <c r="O272">
        <v>1E-3</v>
      </c>
      <c r="P272">
        <v>0.63226495363346802</v>
      </c>
      <c r="Q272" s="10">
        <v>3.7696675614617101E-6</v>
      </c>
      <c r="R272">
        <v>6.4748934886721503E-3</v>
      </c>
    </row>
    <row r="273" spans="12:18">
      <c r="L273">
        <v>36</v>
      </c>
      <c r="M273">
        <v>232</v>
      </c>
      <c r="N273" t="s">
        <v>24</v>
      </c>
      <c r="O273">
        <v>0.57144819477088604</v>
      </c>
      <c r="P273">
        <v>0.83626286130592098</v>
      </c>
      <c r="Q273" s="10">
        <v>1.4962769472674101E-5</v>
      </c>
      <c r="R273" s="10">
        <v>5.7310482118238302E-5</v>
      </c>
    </row>
    <row r="274" spans="12:18">
      <c r="L274">
        <v>36</v>
      </c>
      <c r="M274">
        <v>234</v>
      </c>
      <c r="N274" t="s">
        <v>27</v>
      </c>
      <c r="O274">
        <v>0.76486360339412995</v>
      </c>
      <c r="P274">
        <v>0.999</v>
      </c>
      <c r="Q274" s="10">
        <v>3.3743736134792799E-7</v>
      </c>
      <c r="R274">
        <v>1.03632152282546E-4</v>
      </c>
    </row>
    <row r="275" spans="12:18">
      <c r="L275">
        <v>37</v>
      </c>
      <c r="M275">
        <v>31</v>
      </c>
      <c r="N275" t="s">
        <v>37</v>
      </c>
      <c r="O275">
        <v>1E-3</v>
      </c>
      <c r="P275">
        <v>0.84157631516054499</v>
      </c>
      <c r="Q275">
        <v>3.7723396008035201E-4</v>
      </c>
      <c r="R275">
        <v>2.00193358229967</v>
      </c>
    </row>
    <row r="276" spans="12:18">
      <c r="L276">
        <v>37</v>
      </c>
      <c r="M276">
        <v>32</v>
      </c>
      <c r="N276" t="s">
        <v>26</v>
      </c>
      <c r="O276">
        <v>1E-3</v>
      </c>
      <c r="P276">
        <v>0.50534563309885105</v>
      </c>
      <c r="Q276" s="10">
        <v>1.9799961358614299E-5</v>
      </c>
      <c r="R276">
        <v>2.0207682076505699E-2</v>
      </c>
    </row>
    <row r="277" spans="12:18">
      <c r="L277">
        <v>37</v>
      </c>
      <c r="M277">
        <v>34</v>
      </c>
      <c r="N277" t="s">
        <v>47</v>
      </c>
      <c r="O277">
        <v>1E-3</v>
      </c>
      <c r="P277">
        <v>0.80726124813122802</v>
      </c>
      <c r="Q277" s="10">
        <v>1.23374844525787E-5</v>
      </c>
      <c r="R277">
        <v>5.1622278490547499E-2</v>
      </c>
    </row>
    <row r="278" spans="12:18">
      <c r="L278">
        <v>37</v>
      </c>
      <c r="M278">
        <v>35</v>
      </c>
      <c r="N278" t="s">
        <v>40</v>
      </c>
      <c r="O278">
        <v>0.300350421240687</v>
      </c>
      <c r="P278">
        <v>0.999</v>
      </c>
      <c r="Q278" s="10">
        <v>6.4234876289982702E-8</v>
      </c>
      <c r="R278">
        <v>1.49481935295262E-4</v>
      </c>
    </row>
    <row r="279" spans="12:18">
      <c r="L279">
        <v>37</v>
      </c>
      <c r="M279">
        <v>37</v>
      </c>
      <c r="N279" t="s">
        <v>28</v>
      </c>
      <c r="O279">
        <v>1E-3</v>
      </c>
      <c r="P279">
        <v>0.97551233505511803</v>
      </c>
      <c r="Q279" s="10">
        <v>1.6108347478229601E-6</v>
      </c>
      <c r="R279">
        <v>6.4106470772279003E-2</v>
      </c>
    </row>
    <row r="280" spans="12:18">
      <c r="L280">
        <v>37</v>
      </c>
      <c r="M280">
        <v>86</v>
      </c>
      <c r="N280" t="s">
        <v>39</v>
      </c>
      <c r="O280">
        <v>1E-3</v>
      </c>
      <c r="P280">
        <v>0.77185511532601703</v>
      </c>
      <c r="Q280" s="10">
        <v>2.8537952387944101E-5</v>
      </c>
      <c r="R280">
        <v>9.6452468783065501E-2</v>
      </c>
    </row>
    <row r="281" spans="12:18">
      <c r="L281">
        <v>37</v>
      </c>
      <c r="M281">
        <v>135</v>
      </c>
      <c r="N281" t="s">
        <v>23</v>
      </c>
      <c r="O281">
        <v>1E-3</v>
      </c>
      <c r="P281">
        <v>0.63226495363346802</v>
      </c>
      <c r="Q281" s="10">
        <v>3.7696675614617101E-6</v>
      </c>
      <c r="R281">
        <v>6.4748934886721503E-3</v>
      </c>
    </row>
    <row r="282" spans="12:18">
      <c r="L282">
        <v>37</v>
      </c>
      <c r="M282">
        <v>204</v>
      </c>
      <c r="N282" t="s">
        <v>30</v>
      </c>
      <c r="O282">
        <v>0.295662337821813</v>
      </c>
      <c r="P282">
        <v>0.999</v>
      </c>
      <c r="Q282" s="10">
        <v>1.34458270823706E-7</v>
      </c>
      <c r="R282">
        <v>3.1999111150022799E-4</v>
      </c>
    </row>
    <row r="283" spans="12:18">
      <c r="L283">
        <v>37</v>
      </c>
      <c r="M283">
        <v>205</v>
      </c>
      <c r="N283" t="s">
        <v>36</v>
      </c>
      <c r="O283">
        <v>0.30478750039805502</v>
      </c>
      <c r="P283">
        <v>0.999</v>
      </c>
      <c r="Q283" s="10">
        <v>2.91203424532248E-8</v>
      </c>
      <c r="R283" s="10">
        <v>6.6356334212168804E-5</v>
      </c>
    </row>
    <row r="284" spans="12:18">
      <c r="L284">
        <v>37</v>
      </c>
      <c r="M284">
        <v>232</v>
      </c>
      <c r="N284" t="s">
        <v>24</v>
      </c>
      <c r="O284">
        <v>1E-3</v>
      </c>
      <c r="P284">
        <v>0.57144819477088604</v>
      </c>
      <c r="Q284" s="10">
        <v>5.7310482118238302E-5</v>
      </c>
      <c r="R284">
        <v>7.6343679287215097E-2</v>
      </c>
    </row>
    <row r="285" spans="12:18">
      <c r="L285">
        <v>37</v>
      </c>
      <c r="M285">
        <v>234</v>
      </c>
      <c r="N285" t="s">
        <v>27</v>
      </c>
      <c r="O285">
        <v>1E-3</v>
      </c>
      <c r="P285">
        <v>0.52735845681609395</v>
      </c>
      <c r="Q285">
        <v>3.0212358637828198E-4</v>
      </c>
      <c r="R285">
        <v>0.336762824062593</v>
      </c>
    </row>
    <row r="286" spans="12:18">
      <c r="L286">
        <v>37</v>
      </c>
      <c r="M286">
        <v>242</v>
      </c>
      <c r="N286" t="s">
        <v>44</v>
      </c>
      <c r="O286">
        <v>1E-3</v>
      </c>
      <c r="P286">
        <v>0.34501842373017</v>
      </c>
      <c r="Q286">
        <v>2.5603001377165599E-4</v>
      </c>
      <c r="R286">
        <v>0.134731632010023</v>
      </c>
    </row>
    <row r="287" spans="12:18">
      <c r="L287">
        <v>37</v>
      </c>
      <c r="M287">
        <v>243</v>
      </c>
      <c r="N287" t="s">
        <v>42</v>
      </c>
      <c r="O287">
        <v>1E-3</v>
      </c>
      <c r="P287">
        <v>0.56179640454440105</v>
      </c>
      <c r="Q287">
        <v>1.4846036754487501E-4</v>
      </c>
      <c r="R287">
        <v>0.190142429380842</v>
      </c>
    </row>
    <row r="288" spans="12:18">
      <c r="L288">
        <v>38</v>
      </c>
      <c r="M288">
        <v>134</v>
      </c>
      <c r="N288" t="s">
        <v>34</v>
      </c>
      <c r="O288">
        <v>1E-3</v>
      </c>
      <c r="P288">
        <v>0.376185092933914</v>
      </c>
      <c r="Q288">
        <v>4.34590821149544E-3</v>
      </c>
      <c r="R288">
        <v>2.6181340010302501</v>
      </c>
    </row>
    <row r="289" spans="12:18">
      <c r="L289">
        <v>38</v>
      </c>
      <c r="M289">
        <v>135</v>
      </c>
      <c r="N289" t="s">
        <v>23</v>
      </c>
      <c r="O289">
        <v>0.63226495363346802</v>
      </c>
      <c r="P289">
        <v>0.999</v>
      </c>
      <c r="Q289" s="10">
        <v>6.4878627262619496E-9</v>
      </c>
      <c r="R289" s="10">
        <v>3.7696675614617101E-6</v>
      </c>
    </row>
    <row r="290" spans="12:18">
      <c r="L290">
        <v>38</v>
      </c>
      <c r="M290">
        <v>200</v>
      </c>
      <c r="N290" t="s">
        <v>41</v>
      </c>
      <c r="O290">
        <v>0.57777481750993398</v>
      </c>
      <c r="P290">
        <v>0.999</v>
      </c>
      <c r="Q290" s="10">
        <v>5.1725678121111702E-8</v>
      </c>
      <c r="R290" s="10">
        <v>3.7762192707281802E-5</v>
      </c>
    </row>
    <row r="291" spans="12:18">
      <c r="L291">
        <v>38</v>
      </c>
      <c r="M291">
        <v>232</v>
      </c>
      <c r="N291" t="s">
        <v>24</v>
      </c>
      <c r="O291">
        <v>0.73648835458652595</v>
      </c>
      <c r="P291">
        <v>0.85808303442725997</v>
      </c>
      <c r="Q291" s="10">
        <v>1.26389966688394E-5</v>
      </c>
      <c r="R291" s="10">
        <v>2.7342708145507799E-5</v>
      </c>
    </row>
    <row r="292" spans="12:18">
      <c r="L292">
        <v>38</v>
      </c>
      <c r="M292">
        <v>234</v>
      </c>
      <c r="N292" t="s">
        <v>27</v>
      </c>
      <c r="O292">
        <v>1E-3</v>
      </c>
      <c r="P292">
        <v>0.83575030461983302</v>
      </c>
      <c r="Q292" s="10">
        <v>6.6250122221204793E-5</v>
      </c>
      <c r="R292">
        <v>0.336762824062593</v>
      </c>
    </row>
    <row r="293" spans="12:18">
      <c r="L293">
        <v>39</v>
      </c>
      <c r="M293">
        <v>8</v>
      </c>
      <c r="N293" t="s">
        <v>59</v>
      </c>
      <c r="O293">
        <v>0.45509959932220501</v>
      </c>
      <c r="P293">
        <v>0.999</v>
      </c>
      <c r="Q293" s="10">
        <v>1.34458270823706E-7</v>
      </c>
      <c r="R293">
        <v>1.60828749112597E-4</v>
      </c>
    </row>
    <row r="294" spans="12:18">
      <c r="L294">
        <v>39</v>
      </c>
      <c r="M294">
        <v>32</v>
      </c>
      <c r="N294" t="s">
        <v>26</v>
      </c>
      <c r="O294">
        <v>0.44334285316900801</v>
      </c>
      <c r="P294">
        <v>0.999</v>
      </c>
      <c r="Q294" s="10">
        <v>2.0248158144636899E-8</v>
      </c>
      <c r="R294" s="10">
        <v>2.5397974905760901E-5</v>
      </c>
    </row>
    <row r="295" spans="12:18">
      <c r="L295">
        <v>39</v>
      </c>
      <c r="M295">
        <v>135</v>
      </c>
      <c r="N295" t="s">
        <v>23</v>
      </c>
      <c r="O295">
        <v>0.74232680314280797</v>
      </c>
      <c r="P295">
        <v>0.999</v>
      </c>
      <c r="Q295" s="10">
        <v>6.4878627262619496E-9</v>
      </c>
      <c r="R295" s="10">
        <v>2.2497861777945298E-6</v>
      </c>
    </row>
    <row r="296" spans="12:18">
      <c r="L296">
        <v>39</v>
      </c>
      <c r="M296">
        <v>136</v>
      </c>
      <c r="N296" t="s">
        <v>31</v>
      </c>
      <c r="O296">
        <v>1E-3</v>
      </c>
      <c r="P296">
        <v>0.82054448249512302</v>
      </c>
      <c r="Q296" s="10">
        <v>3.4688323438373101E-6</v>
      </c>
      <c r="R296">
        <v>1.5845068174728201E-2</v>
      </c>
    </row>
    <row r="297" spans="12:18">
      <c r="L297">
        <v>39</v>
      </c>
      <c r="M297">
        <v>204</v>
      </c>
      <c r="N297" t="s">
        <v>30</v>
      </c>
      <c r="O297">
        <v>1E-3</v>
      </c>
      <c r="P297">
        <v>0.26498403954604999</v>
      </c>
      <c r="Q297">
        <v>3.72589029379013E-4</v>
      </c>
      <c r="R297">
        <v>0.13418948874032899</v>
      </c>
    </row>
    <row r="298" spans="12:18">
      <c r="L298">
        <v>39</v>
      </c>
      <c r="M298">
        <v>232</v>
      </c>
      <c r="N298" t="s">
        <v>24</v>
      </c>
      <c r="O298">
        <v>0.45248259579675898</v>
      </c>
      <c r="P298">
        <v>0.73648835458652595</v>
      </c>
      <c r="Q298" s="10">
        <v>2.7342708145507799E-5</v>
      </c>
      <c r="R298" s="10">
        <v>9.2470594082031304E-5</v>
      </c>
    </row>
    <row r="299" spans="12:18">
      <c r="L299">
        <v>39</v>
      </c>
      <c r="M299">
        <v>234</v>
      </c>
      <c r="N299" t="s">
        <v>27</v>
      </c>
      <c r="O299">
        <v>1E-3</v>
      </c>
      <c r="P299">
        <v>0.78673182275833498</v>
      </c>
      <c r="Q299" s="10">
        <v>9.1381439338326202E-5</v>
      </c>
      <c r="R299">
        <v>0.336762824062593</v>
      </c>
    </row>
    <row r="300" spans="12:18">
      <c r="L300">
        <v>40</v>
      </c>
      <c r="M300">
        <v>18</v>
      </c>
      <c r="N300" t="s">
        <v>129</v>
      </c>
      <c r="O300">
        <v>1E-3</v>
      </c>
      <c r="P300">
        <v>0.401076556896307</v>
      </c>
      <c r="Q300">
        <v>1.4417564221916101E-4</v>
      </c>
      <c r="R300">
        <v>9.6452468783065501E-2</v>
      </c>
    </row>
    <row r="301" spans="12:18">
      <c r="L301">
        <v>40</v>
      </c>
      <c r="M301">
        <v>31</v>
      </c>
      <c r="N301" t="s">
        <v>37</v>
      </c>
      <c r="O301">
        <v>1E-3</v>
      </c>
      <c r="P301">
        <v>0.84157631516054499</v>
      </c>
      <c r="Q301">
        <v>3.7723396008035201E-4</v>
      </c>
      <c r="R301">
        <v>2.00193358229967</v>
      </c>
    </row>
    <row r="302" spans="12:18">
      <c r="L302">
        <v>40</v>
      </c>
      <c r="M302">
        <v>32</v>
      </c>
      <c r="N302" t="s">
        <v>26</v>
      </c>
      <c r="O302">
        <v>1E-3</v>
      </c>
      <c r="P302">
        <v>0.50534563309885105</v>
      </c>
      <c r="Q302" s="10">
        <v>1.9799961358614299E-5</v>
      </c>
      <c r="R302">
        <v>2.0207682076505699E-2</v>
      </c>
    </row>
    <row r="303" spans="12:18">
      <c r="L303">
        <v>40</v>
      </c>
      <c r="M303">
        <v>86</v>
      </c>
      <c r="N303" t="s">
        <v>39</v>
      </c>
      <c r="O303">
        <v>0.77185511532601703</v>
      </c>
      <c r="P303">
        <v>0.999</v>
      </c>
      <c r="Q303" s="10">
        <v>9.6645663464330795E-8</v>
      </c>
      <c r="R303" s="10">
        <v>2.8537952387944101E-5</v>
      </c>
    </row>
    <row r="304" spans="12:18">
      <c r="L304">
        <v>40</v>
      </c>
      <c r="M304">
        <v>135</v>
      </c>
      <c r="N304" t="s">
        <v>23</v>
      </c>
      <c r="O304">
        <v>1E-3</v>
      </c>
      <c r="P304">
        <v>0.63226495363346802</v>
      </c>
      <c r="Q304" s="10">
        <v>3.7696675614617101E-6</v>
      </c>
      <c r="R304">
        <v>6.4748934886721503E-3</v>
      </c>
    </row>
    <row r="305" spans="12:18">
      <c r="L305">
        <v>40</v>
      </c>
      <c r="M305">
        <v>163</v>
      </c>
      <c r="N305" t="s">
        <v>29</v>
      </c>
      <c r="O305">
        <v>1E-3</v>
      </c>
      <c r="P305">
        <v>0.34109105073367102</v>
      </c>
      <c r="Q305">
        <v>2.6053085424651698E-4</v>
      </c>
      <c r="R305">
        <v>0.134731632010023</v>
      </c>
    </row>
    <row r="306" spans="12:18">
      <c r="L306">
        <v>40</v>
      </c>
      <c r="M306">
        <v>232</v>
      </c>
      <c r="N306" t="s">
        <v>24</v>
      </c>
      <c r="O306">
        <v>1E-3</v>
      </c>
      <c r="P306">
        <v>0.57144819477088604</v>
      </c>
      <c r="Q306" s="10">
        <v>5.7310482118238302E-5</v>
      </c>
      <c r="R306">
        <v>7.6343679287215097E-2</v>
      </c>
    </row>
    <row r="307" spans="12:18">
      <c r="L307">
        <v>40</v>
      </c>
      <c r="M307">
        <v>241</v>
      </c>
      <c r="N307" t="s">
        <v>45</v>
      </c>
      <c r="O307">
        <v>1E-3</v>
      </c>
      <c r="P307">
        <v>0.68921549031541696</v>
      </c>
      <c r="Q307" s="10">
        <v>4.54657383988942E-5</v>
      </c>
      <c r="R307">
        <v>0.100726884759264</v>
      </c>
    </row>
    <row r="308" spans="12:18">
      <c r="L308">
        <v>41</v>
      </c>
      <c r="M308">
        <v>32</v>
      </c>
      <c r="N308" t="s">
        <v>26</v>
      </c>
      <c r="O308">
        <v>0.50534563309885105</v>
      </c>
      <c r="P308">
        <v>0.999</v>
      </c>
      <c r="Q308" s="10">
        <v>2.0248158144636899E-8</v>
      </c>
      <c r="R308" s="10">
        <v>1.9799961358614299E-5</v>
      </c>
    </row>
    <row r="309" spans="12:18">
      <c r="L309">
        <v>41</v>
      </c>
      <c r="M309">
        <v>135</v>
      </c>
      <c r="N309" t="s">
        <v>23</v>
      </c>
      <c r="O309">
        <v>1E-3</v>
      </c>
      <c r="P309">
        <v>0.63226495363346802</v>
      </c>
      <c r="Q309" s="10">
        <v>3.7696675614617101E-6</v>
      </c>
      <c r="R309">
        <v>6.4748934886721503E-3</v>
      </c>
    </row>
    <row r="310" spans="12:18">
      <c r="L310">
        <v>41</v>
      </c>
      <c r="M310">
        <v>138</v>
      </c>
      <c r="N310" t="s">
        <v>32</v>
      </c>
      <c r="O310">
        <v>1E-3</v>
      </c>
      <c r="P310">
        <v>0.72659287361295499</v>
      </c>
      <c r="Q310">
        <v>7.5405473773595402E-4</v>
      </c>
      <c r="R310">
        <v>2.00193358229967</v>
      </c>
    </row>
    <row r="311" spans="12:18">
      <c r="L311">
        <v>41</v>
      </c>
      <c r="M311">
        <v>141</v>
      </c>
      <c r="N311" t="s">
        <v>38</v>
      </c>
      <c r="O311">
        <v>1E-3</v>
      </c>
      <c r="P311">
        <v>0.66455871295696101</v>
      </c>
      <c r="Q311" s="10">
        <v>8.2700273666521103E-6</v>
      </c>
      <c r="R311">
        <v>1.6367761024759699E-2</v>
      </c>
    </row>
    <row r="312" spans="12:18">
      <c r="L312">
        <v>41</v>
      </c>
      <c r="M312">
        <v>163</v>
      </c>
      <c r="N312" t="s">
        <v>29</v>
      </c>
      <c r="O312">
        <v>1E-3</v>
      </c>
      <c r="P312">
        <v>0.710846730216668</v>
      </c>
      <c r="Q312" s="10">
        <v>5.4860052624965102E-5</v>
      </c>
      <c r="R312">
        <v>0.134731632010023</v>
      </c>
    </row>
    <row r="313" spans="12:18">
      <c r="L313">
        <v>41</v>
      </c>
      <c r="M313">
        <v>230</v>
      </c>
      <c r="N313" t="s">
        <v>33</v>
      </c>
      <c r="O313">
        <v>0.55554332881545798</v>
      </c>
      <c r="P313">
        <v>0.999</v>
      </c>
      <c r="Q313" s="10">
        <v>7.6496595982584305E-8</v>
      </c>
      <c r="R313" s="10">
        <v>6.1139106930476001E-5</v>
      </c>
    </row>
    <row r="314" spans="12:18">
      <c r="L314">
        <v>41</v>
      </c>
      <c r="M314">
        <v>232</v>
      </c>
      <c r="N314" t="s">
        <v>24</v>
      </c>
      <c r="O314">
        <v>1E-3</v>
      </c>
      <c r="P314">
        <v>0.57144819477088604</v>
      </c>
      <c r="Q314" s="10">
        <v>5.7310482118238302E-5</v>
      </c>
      <c r="R314">
        <v>7.6343679287215097E-2</v>
      </c>
    </row>
    <row r="315" spans="12:18">
      <c r="L315">
        <v>41</v>
      </c>
      <c r="M315">
        <v>234</v>
      </c>
      <c r="N315" t="s">
        <v>27</v>
      </c>
      <c r="O315">
        <v>0.56060845164197703</v>
      </c>
      <c r="P315">
        <v>0.999</v>
      </c>
      <c r="Q315" s="10">
        <v>3.3743736134792799E-7</v>
      </c>
      <c r="R315">
        <v>2.6421088929003302E-4</v>
      </c>
    </row>
    <row r="316" spans="12:18">
      <c r="L316">
        <v>41</v>
      </c>
      <c r="M316">
        <v>235</v>
      </c>
      <c r="N316" t="s">
        <v>54</v>
      </c>
      <c r="O316">
        <v>1E-3</v>
      </c>
      <c r="P316">
        <v>0.68953657969020798</v>
      </c>
      <c r="Q316" s="10">
        <v>9.2342340372812093E-5</v>
      </c>
      <c r="R316">
        <v>0.20488645024990201</v>
      </c>
    </row>
    <row r="317" spans="12:18">
      <c r="L317">
        <v>41</v>
      </c>
      <c r="M317">
        <v>243</v>
      </c>
      <c r="N317" t="s">
        <v>42</v>
      </c>
      <c r="O317">
        <v>0.61755753264723101</v>
      </c>
      <c r="P317">
        <v>0.999</v>
      </c>
      <c r="Q317" s="10">
        <v>1.9052328542841301E-7</v>
      </c>
      <c r="R317">
        <v>1.17869716299957E-4</v>
      </c>
    </row>
    <row r="318" spans="12:18">
      <c r="L318">
        <v>42</v>
      </c>
      <c r="M318">
        <v>34</v>
      </c>
      <c r="N318" t="s">
        <v>47</v>
      </c>
      <c r="O318">
        <v>0.72644850231853098</v>
      </c>
      <c r="P318">
        <v>0.999</v>
      </c>
      <c r="Q318" s="10">
        <v>5.1725678121111702E-8</v>
      </c>
      <c r="R318" s="10">
        <v>1.94583470635376E-5</v>
      </c>
    </row>
    <row r="319" spans="12:18">
      <c r="L319">
        <v>42</v>
      </c>
      <c r="M319">
        <v>36</v>
      </c>
      <c r="N319" t="s">
        <v>57</v>
      </c>
      <c r="O319">
        <v>1E-3</v>
      </c>
      <c r="P319">
        <v>0.45816973385201698</v>
      </c>
      <c r="Q319" s="10">
        <v>8.9812211911247596E-5</v>
      </c>
      <c r="R319">
        <v>7.5868940070582799E-2</v>
      </c>
    </row>
    <row r="320" spans="12:18">
      <c r="L320">
        <v>42</v>
      </c>
      <c r="M320">
        <v>37</v>
      </c>
      <c r="N320" t="s">
        <v>28</v>
      </c>
      <c r="O320">
        <v>1E-3</v>
      </c>
      <c r="P320">
        <v>0.95790536436851104</v>
      </c>
      <c r="Q320" s="10">
        <v>2.8199442961979E-6</v>
      </c>
      <c r="R320">
        <v>6.4106470772279003E-2</v>
      </c>
    </row>
    <row r="321" spans="12:18">
      <c r="L321">
        <v>42</v>
      </c>
      <c r="M321">
        <v>135</v>
      </c>
      <c r="N321" t="s">
        <v>23</v>
      </c>
      <c r="O321">
        <v>1E-3</v>
      </c>
      <c r="P321">
        <v>0.63226495363346802</v>
      </c>
      <c r="Q321" s="10">
        <v>3.7696675614617101E-6</v>
      </c>
      <c r="R321">
        <v>6.4748934886721503E-3</v>
      </c>
    </row>
    <row r="322" spans="12:18">
      <c r="L322">
        <v>42</v>
      </c>
      <c r="M322">
        <v>141</v>
      </c>
      <c r="N322" t="s">
        <v>38</v>
      </c>
      <c r="O322">
        <v>1E-3</v>
      </c>
      <c r="P322">
        <v>0.63217250261242597</v>
      </c>
      <c r="Q322" s="10">
        <v>9.53306113408207E-6</v>
      </c>
      <c r="R322">
        <v>1.6367761024759699E-2</v>
      </c>
    </row>
    <row r="323" spans="12:18">
      <c r="L323">
        <v>42</v>
      </c>
      <c r="M323">
        <v>163</v>
      </c>
      <c r="N323" t="s">
        <v>29</v>
      </c>
      <c r="O323">
        <v>0.30346087113326298</v>
      </c>
      <c r="P323">
        <v>0.999</v>
      </c>
      <c r="Q323" s="10">
        <v>1.3500150000853999E-7</v>
      </c>
      <c r="R323">
        <v>3.0956147009538701E-4</v>
      </c>
    </row>
    <row r="324" spans="12:18">
      <c r="L324">
        <v>42</v>
      </c>
      <c r="M324">
        <v>200</v>
      </c>
      <c r="N324" t="s">
        <v>41</v>
      </c>
      <c r="O324">
        <v>1E-3</v>
      </c>
      <c r="P324">
        <v>0.58584971149703302</v>
      </c>
      <c r="Q324" s="10">
        <v>3.65294748676538E-5</v>
      </c>
      <c r="R324">
        <v>5.1622278490547499E-2</v>
      </c>
    </row>
    <row r="325" spans="12:18">
      <c r="L325">
        <v>42</v>
      </c>
      <c r="M325">
        <v>204</v>
      </c>
      <c r="N325" t="s">
        <v>30</v>
      </c>
      <c r="O325">
        <v>0.24003028281571501</v>
      </c>
      <c r="P325">
        <v>0.999</v>
      </c>
      <c r="Q325" s="10">
        <v>1.34458270823706E-7</v>
      </c>
      <c r="R325">
        <v>4.2528812881207598E-4</v>
      </c>
    </row>
    <row r="326" spans="12:18">
      <c r="L326">
        <v>42</v>
      </c>
      <c r="M326">
        <v>232</v>
      </c>
      <c r="N326" t="s">
        <v>24</v>
      </c>
      <c r="O326">
        <v>0.57144819477088604</v>
      </c>
      <c r="P326">
        <v>0.80860573625461796</v>
      </c>
      <c r="Q326" s="10">
        <v>1.8088381026327399E-5</v>
      </c>
      <c r="R326" s="10">
        <v>5.7310482118238302E-5</v>
      </c>
    </row>
    <row r="327" spans="12:18">
      <c r="L327">
        <v>42</v>
      </c>
      <c r="M327">
        <v>234</v>
      </c>
      <c r="N327" t="s">
        <v>27</v>
      </c>
      <c r="O327">
        <v>1E-3</v>
      </c>
      <c r="P327">
        <v>0.76486360339412995</v>
      </c>
      <c r="Q327">
        <v>1.03632152282546E-4</v>
      </c>
      <c r="R327">
        <v>0.336762824062593</v>
      </c>
    </row>
    <row r="328" spans="12:18">
      <c r="L328">
        <v>43</v>
      </c>
      <c r="M328">
        <v>32</v>
      </c>
      <c r="N328" t="s">
        <v>26</v>
      </c>
      <c r="O328">
        <v>0.50534563309885105</v>
      </c>
      <c r="P328">
        <v>0.999</v>
      </c>
      <c r="Q328" s="10">
        <v>2.0248158144636899E-8</v>
      </c>
      <c r="R328" s="10">
        <v>1.9799961358614299E-5</v>
      </c>
    </row>
    <row r="329" spans="12:18">
      <c r="L329">
        <v>43</v>
      </c>
      <c r="M329">
        <v>53</v>
      </c>
      <c r="N329" t="s">
        <v>130</v>
      </c>
      <c r="O329">
        <v>0.57288679144847099</v>
      </c>
      <c r="P329">
        <v>0.999</v>
      </c>
      <c r="Q329" s="10">
        <v>5.53844408878507E-6</v>
      </c>
      <c r="R329">
        <v>4.1250332837035799E-3</v>
      </c>
    </row>
    <row r="330" spans="12:18">
      <c r="L330">
        <v>43</v>
      </c>
      <c r="M330">
        <v>135</v>
      </c>
      <c r="N330" t="s">
        <v>23</v>
      </c>
      <c r="O330">
        <v>1E-3</v>
      </c>
      <c r="P330">
        <v>0.63226495363346802</v>
      </c>
      <c r="Q330" s="10">
        <v>3.7696675614617101E-6</v>
      </c>
      <c r="R330">
        <v>6.4748934886721503E-3</v>
      </c>
    </row>
    <row r="331" spans="12:18">
      <c r="L331">
        <v>43</v>
      </c>
      <c r="M331">
        <v>138</v>
      </c>
      <c r="N331" t="s">
        <v>32</v>
      </c>
      <c r="O331">
        <v>1E-3</v>
      </c>
      <c r="P331">
        <v>0.72659287361295499</v>
      </c>
      <c r="Q331">
        <v>7.5405473773595402E-4</v>
      </c>
      <c r="R331">
        <v>2.00193358229967</v>
      </c>
    </row>
    <row r="332" spans="12:18">
      <c r="L332">
        <v>43</v>
      </c>
      <c r="M332">
        <v>229</v>
      </c>
      <c r="N332" t="s">
        <v>51</v>
      </c>
      <c r="O332">
        <v>1E-3</v>
      </c>
      <c r="P332">
        <v>0.86916892276314095</v>
      </c>
      <c r="Q332" s="10">
        <v>3.0871268682126803E-5</v>
      </c>
      <c r="R332">
        <v>0.20488645024990201</v>
      </c>
    </row>
    <row r="333" spans="12:18">
      <c r="L333">
        <v>43</v>
      </c>
      <c r="M333">
        <v>230</v>
      </c>
      <c r="N333" t="s">
        <v>33</v>
      </c>
      <c r="O333">
        <v>0.55554332881545798</v>
      </c>
      <c r="P333">
        <v>0.999</v>
      </c>
      <c r="Q333" s="10">
        <v>7.6496595982584305E-8</v>
      </c>
      <c r="R333" s="10">
        <v>6.1139106930476001E-5</v>
      </c>
    </row>
    <row r="334" spans="12:18">
      <c r="L334">
        <v>43</v>
      </c>
      <c r="M334">
        <v>232</v>
      </c>
      <c r="N334" t="s">
        <v>24</v>
      </c>
      <c r="O334">
        <v>1E-3</v>
      </c>
      <c r="P334">
        <v>0.57144819477088604</v>
      </c>
      <c r="Q334" s="10">
        <v>5.7310482118238302E-5</v>
      </c>
      <c r="R334">
        <v>7.6343679287215097E-2</v>
      </c>
    </row>
    <row r="335" spans="12:18">
      <c r="L335">
        <v>43</v>
      </c>
      <c r="M335">
        <v>234</v>
      </c>
      <c r="N335" t="s">
        <v>27</v>
      </c>
      <c r="O335">
        <v>0.56060845164197703</v>
      </c>
      <c r="P335">
        <v>0.999</v>
      </c>
      <c r="Q335" s="10">
        <v>3.3743736134792799E-7</v>
      </c>
      <c r="R335">
        <v>2.6421088929003302E-4</v>
      </c>
    </row>
    <row r="336" spans="12:18">
      <c r="L336">
        <v>43</v>
      </c>
      <c r="M336">
        <v>235</v>
      </c>
      <c r="N336" t="s">
        <v>54</v>
      </c>
      <c r="O336">
        <v>0.68953657969020798</v>
      </c>
      <c r="P336">
        <v>0.999</v>
      </c>
      <c r="Q336" s="10">
        <v>2.05296838630324E-7</v>
      </c>
      <c r="R336" s="10">
        <v>9.2342340372812093E-5</v>
      </c>
    </row>
    <row r="337" spans="12:18">
      <c r="L337">
        <v>44</v>
      </c>
      <c r="M337">
        <v>32</v>
      </c>
      <c r="N337" t="s">
        <v>26</v>
      </c>
      <c r="O337">
        <v>1E-3</v>
      </c>
      <c r="P337">
        <v>0.44044121871896802</v>
      </c>
      <c r="Q337" s="10">
        <v>2.56985590332001E-5</v>
      </c>
      <c r="R337">
        <v>2.0207682076505699E-2</v>
      </c>
    </row>
    <row r="338" spans="12:18">
      <c r="L338">
        <v>44</v>
      </c>
      <c r="M338">
        <v>134</v>
      </c>
      <c r="N338" t="s">
        <v>34</v>
      </c>
      <c r="O338">
        <v>1E-3</v>
      </c>
      <c r="P338">
        <v>0.46779453243765001</v>
      </c>
      <c r="Q338">
        <v>2.9816081921719899E-3</v>
      </c>
      <c r="R338">
        <v>2.6181340010302501</v>
      </c>
    </row>
    <row r="339" spans="12:18">
      <c r="L339">
        <v>44</v>
      </c>
      <c r="M339">
        <v>135</v>
      </c>
      <c r="N339" t="s">
        <v>23</v>
      </c>
      <c r="O339">
        <v>1E-3</v>
      </c>
      <c r="P339">
        <v>0.63226495363346802</v>
      </c>
      <c r="Q339" s="10">
        <v>3.7696675614617101E-6</v>
      </c>
      <c r="R339">
        <v>6.4748934886721503E-3</v>
      </c>
    </row>
    <row r="340" spans="12:18">
      <c r="L340">
        <v>44</v>
      </c>
      <c r="M340">
        <v>200</v>
      </c>
      <c r="N340" t="s">
        <v>41</v>
      </c>
      <c r="O340">
        <v>1E-3</v>
      </c>
      <c r="P340">
        <v>0.85357809545017604</v>
      </c>
      <c r="Q340" s="10">
        <v>8.8640964109198802E-6</v>
      </c>
      <c r="R340">
        <v>5.1622278490547499E-2</v>
      </c>
    </row>
    <row r="341" spans="12:18">
      <c r="L341">
        <v>44</v>
      </c>
      <c r="M341">
        <v>205</v>
      </c>
      <c r="N341" t="s">
        <v>36</v>
      </c>
      <c r="O341">
        <v>0.62550664765701902</v>
      </c>
      <c r="P341">
        <v>0.999</v>
      </c>
      <c r="Q341" s="10">
        <v>2.91203424532248E-8</v>
      </c>
      <c r="R341" s="10">
        <v>1.7417031989707601E-5</v>
      </c>
    </row>
    <row r="342" spans="12:18">
      <c r="L342">
        <v>44</v>
      </c>
      <c r="M342">
        <v>232</v>
      </c>
      <c r="N342" t="s">
        <v>24</v>
      </c>
      <c r="O342">
        <v>0.57144819477088604</v>
      </c>
      <c r="P342">
        <v>0.83626286130592098</v>
      </c>
      <c r="Q342" s="10">
        <v>1.4962769472674101E-5</v>
      </c>
      <c r="R342" s="10">
        <v>5.7310482118238302E-5</v>
      </c>
    </row>
    <row r="343" spans="12:18">
      <c r="L343">
        <v>44</v>
      </c>
      <c r="M343">
        <v>234</v>
      </c>
      <c r="N343" t="s">
        <v>27</v>
      </c>
      <c r="O343">
        <v>0.76486360339412995</v>
      </c>
      <c r="P343">
        <v>0.999</v>
      </c>
      <c r="Q343" s="10">
        <v>3.3743736134792799E-7</v>
      </c>
      <c r="R343">
        <v>1.03632152282546E-4</v>
      </c>
    </row>
    <row r="344" spans="12:18">
      <c r="L344">
        <v>45</v>
      </c>
      <c r="M344">
        <v>31</v>
      </c>
      <c r="N344" t="s">
        <v>37</v>
      </c>
      <c r="O344">
        <v>1E-3</v>
      </c>
      <c r="P344">
        <v>0.84157631516054499</v>
      </c>
      <c r="Q344">
        <v>3.7723396008035201E-4</v>
      </c>
      <c r="R344">
        <v>2.00193358229967</v>
      </c>
    </row>
    <row r="345" spans="12:18">
      <c r="L345">
        <v>45</v>
      </c>
      <c r="M345">
        <v>32</v>
      </c>
      <c r="N345" t="s">
        <v>26</v>
      </c>
      <c r="O345">
        <v>1E-3</v>
      </c>
      <c r="P345">
        <v>0.50534563309885105</v>
      </c>
      <c r="Q345" s="10">
        <v>1.9799961358614299E-5</v>
      </c>
      <c r="R345">
        <v>2.0207682076505699E-2</v>
      </c>
    </row>
    <row r="346" spans="12:18">
      <c r="L346">
        <v>45</v>
      </c>
      <c r="M346">
        <v>34</v>
      </c>
      <c r="N346" t="s">
        <v>47</v>
      </c>
      <c r="O346">
        <v>1E-3</v>
      </c>
      <c r="P346">
        <v>0.80726124813122802</v>
      </c>
      <c r="Q346" s="10">
        <v>1.23374844525787E-5</v>
      </c>
      <c r="R346">
        <v>5.1622278490547499E-2</v>
      </c>
    </row>
    <row r="347" spans="12:18">
      <c r="L347">
        <v>45</v>
      </c>
      <c r="M347">
        <v>35</v>
      </c>
      <c r="N347" t="s">
        <v>40</v>
      </c>
      <c r="O347">
        <v>0.65138609214601595</v>
      </c>
      <c r="P347">
        <v>0.999</v>
      </c>
      <c r="Q347" s="10">
        <v>6.4234876289982702E-8</v>
      </c>
      <c r="R347" s="10">
        <v>3.4343346200442798E-5</v>
      </c>
    </row>
    <row r="348" spans="12:18">
      <c r="L348">
        <v>45</v>
      </c>
      <c r="M348">
        <v>37</v>
      </c>
      <c r="N348" t="s">
        <v>28</v>
      </c>
      <c r="O348">
        <v>1E-3</v>
      </c>
      <c r="P348">
        <v>0.97551233505511803</v>
      </c>
      <c r="Q348" s="10">
        <v>1.6108347478229601E-6</v>
      </c>
      <c r="R348">
        <v>6.4106470772279003E-2</v>
      </c>
    </row>
    <row r="349" spans="12:18">
      <c r="L349">
        <v>45</v>
      </c>
      <c r="M349">
        <v>86</v>
      </c>
      <c r="N349" t="s">
        <v>39</v>
      </c>
      <c r="O349">
        <v>1E-3</v>
      </c>
      <c r="P349">
        <v>0.77185511532601703</v>
      </c>
      <c r="Q349" s="10">
        <v>2.8537952387944101E-5</v>
      </c>
      <c r="R349">
        <v>9.6452468783065501E-2</v>
      </c>
    </row>
    <row r="350" spans="12:18">
      <c r="L350">
        <v>45</v>
      </c>
      <c r="M350">
        <v>135</v>
      </c>
      <c r="N350" t="s">
        <v>23</v>
      </c>
      <c r="O350">
        <v>1E-3</v>
      </c>
      <c r="P350">
        <v>0.63226495363346802</v>
      </c>
      <c r="Q350" s="10">
        <v>3.7696675614617101E-6</v>
      </c>
      <c r="R350">
        <v>6.4748934886721503E-3</v>
      </c>
    </row>
    <row r="351" spans="12:18">
      <c r="L351">
        <v>45</v>
      </c>
      <c r="M351">
        <v>176</v>
      </c>
      <c r="N351" t="s">
        <v>52</v>
      </c>
      <c r="O351">
        <v>0.18043536503358601</v>
      </c>
      <c r="P351">
        <v>0.999</v>
      </c>
      <c r="Q351" s="10">
        <v>1.6961015539020201E-7</v>
      </c>
      <c r="R351">
        <v>7.69624505584202E-4</v>
      </c>
    </row>
    <row r="352" spans="12:18">
      <c r="L352">
        <v>45</v>
      </c>
      <c r="M352">
        <v>192</v>
      </c>
      <c r="N352" t="s">
        <v>35</v>
      </c>
      <c r="O352">
        <v>1E-3</v>
      </c>
      <c r="P352">
        <v>0.81404146857614201</v>
      </c>
      <c r="Q352">
        <v>1.5734305219922099E-4</v>
      </c>
      <c r="R352">
        <v>0.68808720166526205</v>
      </c>
    </row>
    <row r="353" spans="12:18">
      <c r="L353">
        <v>45</v>
      </c>
      <c r="M353">
        <v>204</v>
      </c>
      <c r="N353" t="s">
        <v>30</v>
      </c>
      <c r="O353">
        <v>0.295662337821813</v>
      </c>
      <c r="P353">
        <v>0.999</v>
      </c>
      <c r="Q353" s="10">
        <v>1.34458270823706E-7</v>
      </c>
      <c r="R353">
        <v>3.1999111150022799E-4</v>
      </c>
    </row>
    <row r="354" spans="12:18">
      <c r="L354">
        <v>45</v>
      </c>
      <c r="M354">
        <v>205</v>
      </c>
      <c r="N354" t="s">
        <v>36</v>
      </c>
      <c r="O354">
        <v>0.30478750039805502</v>
      </c>
      <c r="P354">
        <v>0.999</v>
      </c>
      <c r="Q354" s="10">
        <v>2.91203424532248E-8</v>
      </c>
      <c r="R354" s="10">
        <v>6.6356334212168804E-5</v>
      </c>
    </row>
    <row r="355" spans="12:18">
      <c r="L355">
        <v>45</v>
      </c>
      <c r="M355">
        <v>230</v>
      </c>
      <c r="N355" t="s">
        <v>33</v>
      </c>
      <c r="O355">
        <v>1E-3</v>
      </c>
      <c r="P355">
        <v>0.74450407388152495</v>
      </c>
      <c r="Q355" s="10">
        <v>2.62255436226837E-5</v>
      </c>
      <c r="R355">
        <v>7.6343679287215097E-2</v>
      </c>
    </row>
    <row r="356" spans="12:18">
      <c r="L356">
        <v>45</v>
      </c>
      <c r="M356">
        <v>232</v>
      </c>
      <c r="N356" t="s">
        <v>24</v>
      </c>
      <c r="O356">
        <v>1E-3</v>
      </c>
      <c r="P356">
        <v>0.57144819477088604</v>
      </c>
      <c r="Q356" s="10">
        <v>5.7310482118238302E-5</v>
      </c>
      <c r="R356">
        <v>7.6343679287215097E-2</v>
      </c>
    </row>
    <row r="357" spans="12:18">
      <c r="L357">
        <v>45</v>
      </c>
      <c r="M357">
        <v>234</v>
      </c>
      <c r="N357" t="s">
        <v>27</v>
      </c>
      <c r="O357">
        <v>0.52735845681609395</v>
      </c>
      <c r="P357">
        <v>0.999</v>
      </c>
      <c r="Q357" s="10">
        <v>3.3743736134792799E-7</v>
      </c>
      <c r="R357">
        <v>3.0212358637828198E-4</v>
      </c>
    </row>
    <row r="358" spans="12:18">
      <c r="L358">
        <v>45</v>
      </c>
      <c r="M358">
        <v>236</v>
      </c>
      <c r="N358" t="s">
        <v>50</v>
      </c>
      <c r="O358">
        <v>1E-3</v>
      </c>
      <c r="P358">
        <v>0.67450080386370104</v>
      </c>
      <c r="Q358" s="10">
        <v>3.6649324748153703E-5</v>
      </c>
      <c r="R358">
        <v>7.5868940070582799E-2</v>
      </c>
    </row>
    <row r="359" spans="12:18">
      <c r="L359">
        <v>46</v>
      </c>
      <c r="M359">
        <v>32</v>
      </c>
      <c r="N359" t="s">
        <v>26</v>
      </c>
      <c r="O359">
        <v>1E-3</v>
      </c>
      <c r="P359">
        <v>0.39147315114460401</v>
      </c>
      <c r="Q359" s="10">
        <v>3.1443347486336001E-5</v>
      </c>
      <c r="R359">
        <v>2.0207682076505699E-2</v>
      </c>
    </row>
    <row r="360" spans="12:18">
      <c r="L360">
        <v>46</v>
      </c>
      <c r="M360">
        <v>37</v>
      </c>
      <c r="N360" t="s">
        <v>28</v>
      </c>
      <c r="O360">
        <v>1E-3</v>
      </c>
      <c r="P360">
        <v>0.94068073150069897</v>
      </c>
      <c r="Q360" s="10">
        <v>4.0465966616733997E-6</v>
      </c>
      <c r="R360">
        <v>6.4106470772279003E-2</v>
      </c>
    </row>
    <row r="361" spans="12:18">
      <c r="L361">
        <v>46</v>
      </c>
      <c r="M361">
        <v>86</v>
      </c>
      <c r="N361" t="s">
        <v>39</v>
      </c>
      <c r="O361">
        <v>1E-3</v>
      </c>
      <c r="P361">
        <v>0.75528879257010095</v>
      </c>
      <c r="Q361" s="10">
        <v>3.1281579913060898E-5</v>
      </c>
      <c r="R361">
        <v>9.6452468783065501E-2</v>
      </c>
    </row>
    <row r="362" spans="12:18">
      <c r="L362">
        <v>46</v>
      </c>
      <c r="M362">
        <v>122</v>
      </c>
      <c r="N362" t="s">
        <v>131</v>
      </c>
      <c r="O362">
        <v>0.58799883788672103</v>
      </c>
      <c r="P362">
        <v>0.999</v>
      </c>
      <c r="Q362" s="10">
        <v>1.9507789480835599E-5</v>
      </c>
      <c r="R362">
        <v>1.3655120022492201E-2</v>
      </c>
    </row>
    <row r="363" spans="12:18">
      <c r="L363">
        <v>46</v>
      </c>
      <c r="M363">
        <v>135</v>
      </c>
      <c r="N363" t="s">
        <v>23</v>
      </c>
      <c r="O363">
        <v>0.63226495363346802</v>
      </c>
      <c r="P363">
        <v>0.999</v>
      </c>
      <c r="Q363" s="10">
        <v>6.4878627262619496E-9</v>
      </c>
      <c r="R363" s="10">
        <v>3.7696675614617101E-6</v>
      </c>
    </row>
    <row r="364" spans="12:18">
      <c r="L364">
        <v>46</v>
      </c>
      <c r="M364">
        <v>136</v>
      </c>
      <c r="N364" t="s">
        <v>31</v>
      </c>
      <c r="O364">
        <v>0.82054448249512302</v>
      </c>
      <c r="P364">
        <v>0.999</v>
      </c>
      <c r="Q364" s="10">
        <v>1.5876805909741799E-8</v>
      </c>
      <c r="R364" s="10">
        <v>3.4688323438373101E-6</v>
      </c>
    </row>
    <row r="365" spans="12:18">
      <c r="L365">
        <v>46</v>
      </c>
      <c r="M365">
        <v>204</v>
      </c>
      <c r="N365" t="s">
        <v>30</v>
      </c>
      <c r="O365">
        <v>0.52178384180367299</v>
      </c>
      <c r="P365">
        <v>0.999</v>
      </c>
      <c r="Q365" s="10">
        <v>1.34458270823706E-7</v>
      </c>
      <c r="R365">
        <v>1.2310810041812699E-4</v>
      </c>
    </row>
    <row r="366" spans="12:18">
      <c r="L366">
        <v>46</v>
      </c>
      <c r="M366">
        <v>232</v>
      </c>
      <c r="N366" t="s">
        <v>24</v>
      </c>
      <c r="O366">
        <v>1E-3</v>
      </c>
      <c r="P366">
        <v>0.73648835458652595</v>
      </c>
      <c r="Q366" s="10">
        <v>2.7342708145507799E-5</v>
      </c>
      <c r="R366">
        <v>7.6343679287215097E-2</v>
      </c>
    </row>
    <row r="367" spans="12:18">
      <c r="L367">
        <v>47</v>
      </c>
      <c r="M367">
        <v>35</v>
      </c>
      <c r="N367" t="s">
        <v>40</v>
      </c>
      <c r="O367">
        <v>0.57899505014604602</v>
      </c>
      <c r="P367">
        <v>0.999</v>
      </c>
      <c r="Q367" s="10">
        <v>6.4234876289982702E-8</v>
      </c>
      <c r="R367" s="10">
        <v>4.6660429417580003E-5</v>
      </c>
    </row>
    <row r="368" spans="12:18">
      <c r="L368">
        <v>47</v>
      </c>
      <c r="M368">
        <v>37</v>
      </c>
      <c r="N368" t="s">
        <v>28</v>
      </c>
      <c r="O368">
        <v>0.95790536436851104</v>
      </c>
      <c r="P368">
        <v>0.999</v>
      </c>
      <c r="Q368" s="10">
        <v>6.4234876289982702E-8</v>
      </c>
      <c r="R368" s="10">
        <v>2.8199442961979E-6</v>
      </c>
    </row>
    <row r="369" spans="12:18">
      <c r="L369">
        <v>47</v>
      </c>
      <c r="M369">
        <v>38</v>
      </c>
      <c r="N369" t="s">
        <v>75</v>
      </c>
      <c r="O369">
        <v>1E-3</v>
      </c>
      <c r="P369">
        <v>0.69365134315575905</v>
      </c>
      <c r="Q369">
        <v>3.5505976094010998E-4</v>
      </c>
      <c r="R369">
        <v>0.80314173703620895</v>
      </c>
    </row>
    <row r="370" spans="12:18">
      <c r="L370">
        <v>47</v>
      </c>
      <c r="M370">
        <v>135</v>
      </c>
      <c r="N370" t="s">
        <v>23</v>
      </c>
      <c r="O370">
        <v>1E-3</v>
      </c>
      <c r="P370">
        <v>0.63226495363346802</v>
      </c>
      <c r="Q370" s="10">
        <v>3.7696675614617101E-6</v>
      </c>
      <c r="R370">
        <v>6.4748934886721503E-3</v>
      </c>
    </row>
    <row r="371" spans="12:18">
      <c r="L371">
        <v>47</v>
      </c>
      <c r="M371">
        <v>200</v>
      </c>
      <c r="N371" t="s">
        <v>41</v>
      </c>
      <c r="O371">
        <v>1E-3</v>
      </c>
      <c r="P371">
        <v>0.75979428753424805</v>
      </c>
      <c r="Q371" s="10">
        <v>1.6336498926270799E-5</v>
      </c>
      <c r="R371">
        <v>5.1622278490547499E-2</v>
      </c>
    </row>
    <row r="372" spans="12:18">
      <c r="L372">
        <v>47</v>
      </c>
      <c r="M372">
        <v>232</v>
      </c>
      <c r="N372" t="s">
        <v>24</v>
      </c>
      <c r="O372">
        <v>0.57144819477088604</v>
      </c>
      <c r="P372">
        <v>0.999</v>
      </c>
      <c r="Q372" s="10">
        <v>7.6496595982584305E-8</v>
      </c>
      <c r="R372" s="10">
        <v>5.7310482118238302E-5</v>
      </c>
    </row>
    <row r="373" spans="12:18">
      <c r="L373">
        <v>47</v>
      </c>
      <c r="M373">
        <v>234</v>
      </c>
      <c r="N373" t="s">
        <v>27</v>
      </c>
      <c r="O373">
        <v>1E-3</v>
      </c>
      <c r="P373">
        <v>0.76486360339412995</v>
      </c>
      <c r="Q373">
        <v>1.03632152282546E-4</v>
      </c>
      <c r="R373">
        <v>0.336762824062593</v>
      </c>
    </row>
    <row r="374" spans="12:18">
      <c r="L374">
        <v>48</v>
      </c>
      <c r="M374">
        <v>32</v>
      </c>
      <c r="N374" t="s">
        <v>26</v>
      </c>
      <c r="O374">
        <v>0.44334285316900801</v>
      </c>
      <c r="P374">
        <v>0.999</v>
      </c>
      <c r="Q374" s="10">
        <v>2.0248158144636899E-8</v>
      </c>
      <c r="R374" s="10">
        <v>2.5397974905760901E-5</v>
      </c>
    </row>
    <row r="375" spans="12:18">
      <c r="L375">
        <v>48</v>
      </c>
      <c r="M375">
        <v>134</v>
      </c>
      <c r="N375" t="s">
        <v>34</v>
      </c>
      <c r="O375">
        <v>0.348000030412837</v>
      </c>
      <c r="P375">
        <v>0.999</v>
      </c>
      <c r="Q375" s="10">
        <v>2.6233781339199599E-6</v>
      </c>
      <c r="R375">
        <v>4.9101490567136398E-3</v>
      </c>
    </row>
    <row r="376" spans="12:18">
      <c r="L376">
        <v>48</v>
      </c>
      <c r="M376">
        <v>135</v>
      </c>
      <c r="N376" t="s">
        <v>23</v>
      </c>
      <c r="O376">
        <v>0.63226495363346802</v>
      </c>
      <c r="P376">
        <v>0.74232680314280797</v>
      </c>
      <c r="Q376" s="10">
        <v>2.2497861777945298E-6</v>
      </c>
      <c r="R376" s="10">
        <v>3.7696675614617101E-6</v>
      </c>
    </row>
    <row r="377" spans="12:18">
      <c r="L377">
        <v>48</v>
      </c>
      <c r="M377">
        <v>136</v>
      </c>
      <c r="N377" t="s">
        <v>31</v>
      </c>
      <c r="O377">
        <v>1E-3</v>
      </c>
      <c r="P377">
        <v>0.30626781416752202</v>
      </c>
      <c r="Q377" s="10">
        <v>3.5926847378473902E-5</v>
      </c>
      <c r="R377">
        <v>1.5845068174728201E-2</v>
      </c>
    </row>
    <row r="378" spans="12:18">
      <c r="L378">
        <v>48</v>
      </c>
      <c r="M378">
        <v>228</v>
      </c>
      <c r="N378" t="s">
        <v>49</v>
      </c>
      <c r="O378">
        <v>1E-3</v>
      </c>
      <c r="P378">
        <v>0.86807672182199702</v>
      </c>
      <c r="Q378" s="10">
        <v>5.1229719594974299E-5</v>
      </c>
      <c r="R378">
        <v>0.336762824062593</v>
      </c>
    </row>
    <row r="379" spans="12:18">
      <c r="L379">
        <v>48</v>
      </c>
      <c r="M379">
        <v>232</v>
      </c>
      <c r="N379" t="s">
        <v>24</v>
      </c>
      <c r="O379">
        <v>0.45248259579675898</v>
      </c>
      <c r="P379">
        <v>0.73648835458652595</v>
      </c>
      <c r="Q379" s="10">
        <v>2.7342708145507799E-5</v>
      </c>
      <c r="R379" s="10">
        <v>9.2470594082031304E-5</v>
      </c>
    </row>
    <row r="380" spans="12:18">
      <c r="L380">
        <v>48</v>
      </c>
      <c r="M380">
        <v>234</v>
      </c>
      <c r="N380" t="s">
        <v>27</v>
      </c>
      <c r="O380">
        <v>1E-3</v>
      </c>
      <c r="P380">
        <v>0.78673182275833498</v>
      </c>
      <c r="Q380" s="10">
        <v>9.1381439338326202E-5</v>
      </c>
      <c r="R380">
        <v>0.336762824062593</v>
      </c>
    </row>
    <row r="381" spans="12:18">
      <c r="L381">
        <v>49</v>
      </c>
      <c r="M381">
        <v>134</v>
      </c>
      <c r="N381" t="s">
        <v>34</v>
      </c>
      <c r="O381">
        <v>1E-3</v>
      </c>
      <c r="P381">
        <v>0.33970195336401998</v>
      </c>
      <c r="Q381">
        <v>5.0941103777025296E-3</v>
      </c>
      <c r="R381">
        <v>2.6181340010302501</v>
      </c>
    </row>
    <row r="382" spans="12:18">
      <c r="L382">
        <v>49</v>
      </c>
      <c r="M382">
        <v>135</v>
      </c>
      <c r="N382" t="s">
        <v>23</v>
      </c>
      <c r="O382">
        <v>0.63226495363346802</v>
      </c>
      <c r="P382">
        <v>0.88059537198171101</v>
      </c>
      <c r="Q382" s="10">
        <v>8.7884422204713004E-7</v>
      </c>
      <c r="R382" s="10">
        <v>3.7696675614617101E-6</v>
      </c>
    </row>
    <row r="383" spans="12:18">
      <c r="L383">
        <v>49</v>
      </c>
      <c r="M383">
        <v>232</v>
      </c>
      <c r="N383" t="s">
        <v>24</v>
      </c>
      <c r="O383">
        <v>0.73648835458652595</v>
      </c>
      <c r="P383">
        <v>0.999</v>
      </c>
      <c r="Q383" s="10">
        <v>7.6496595982584305E-8</v>
      </c>
      <c r="R383" s="10">
        <v>2.7342708145507799E-5</v>
      </c>
    </row>
    <row r="384" spans="12:18">
      <c r="L384">
        <v>49</v>
      </c>
      <c r="M384">
        <v>234</v>
      </c>
      <c r="N384" t="s">
        <v>27</v>
      </c>
      <c r="O384">
        <v>0.83575030461983302</v>
      </c>
      <c r="P384">
        <v>0.999</v>
      </c>
      <c r="Q384" s="10">
        <v>3.3743736134792799E-7</v>
      </c>
      <c r="R384" s="10">
        <v>6.6250122221204793E-5</v>
      </c>
    </row>
    <row r="385" spans="12:18">
      <c r="L385">
        <v>50</v>
      </c>
      <c r="M385">
        <v>31</v>
      </c>
      <c r="N385" t="s">
        <v>37</v>
      </c>
      <c r="O385">
        <v>1E-3</v>
      </c>
      <c r="P385">
        <v>0.84157631516054499</v>
      </c>
      <c r="Q385">
        <v>3.7723396008035201E-4</v>
      </c>
      <c r="R385">
        <v>2.00193358229967</v>
      </c>
    </row>
    <row r="386" spans="12:18">
      <c r="L386">
        <v>50</v>
      </c>
      <c r="M386">
        <v>32</v>
      </c>
      <c r="N386" t="s">
        <v>26</v>
      </c>
      <c r="O386">
        <v>1E-3</v>
      </c>
      <c r="P386">
        <v>0.50534563309885105</v>
      </c>
      <c r="Q386" s="10">
        <v>1.9799961358614299E-5</v>
      </c>
      <c r="R386">
        <v>2.0207682076505699E-2</v>
      </c>
    </row>
    <row r="387" spans="12:18">
      <c r="L387">
        <v>50</v>
      </c>
      <c r="M387">
        <v>37</v>
      </c>
      <c r="N387" t="s">
        <v>28</v>
      </c>
      <c r="O387">
        <v>0.97551233505511803</v>
      </c>
      <c r="P387">
        <v>0.999</v>
      </c>
      <c r="Q387" s="10">
        <v>6.4234876289982702E-8</v>
      </c>
      <c r="R387" s="10">
        <v>1.6108347478229601E-6</v>
      </c>
    </row>
    <row r="388" spans="12:18">
      <c r="L388">
        <v>50</v>
      </c>
      <c r="M388">
        <v>86</v>
      </c>
      <c r="N388" t="s">
        <v>39</v>
      </c>
      <c r="O388">
        <v>1E-3</v>
      </c>
      <c r="P388">
        <v>0.77185511532601703</v>
      </c>
      <c r="Q388" s="10">
        <v>2.8537952387944101E-5</v>
      </c>
      <c r="R388">
        <v>9.6452468783065501E-2</v>
      </c>
    </row>
    <row r="389" spans="12:18">
      <c r="L389">
        <v>50</v>
      </c>
      <c r="M389">
        <v>135</v>
      </c>
      <c r="N389" t="s">
        <v>23</v>
      </c>
      <c r="O389">
        <v>1E-3</v>
      </c>
      <c r="P389">
        <v>0.63226495363346802</v>
      </c>
      <c r="Q389" s="10">
        <v>3.7696675614617101E-6</v>
      </c>
      <c r="R389">
        <v>6.4748934886721503E-3</v>
      </c>
    </row>
    <row r="390" spans="12:18">
      <c r="L390">
        <v>50</v>
      </c>
      <c r="M390">
        <v>204</v>
      </c>
      <c r="N390" t="s">
        <v>30</v>
      </c>
      <c r="O390">
        <v>0.295662337821813</v>
      </c>
      <c r="P390">
        <v>0.999</v>
      </c>
      <c r="Q390" s="10">
        <v>1.34458270823706E-7</v>
      </c>
      <c r="R390">
        <v>3.1999111150022799E-4</v>
      </c>
    </row>
    <row r="391" spans="12:18">
      <c r="L391">
        <v>50</v>
      </c>
      <c r="M391">
        <v>232</v>
      </c>
      <c r="N391" t="s">
        <v>24</v>
      </c>
      <c r="O391">
        <v>1E-3</v>
      </c>
      <c r="P391">
        <v>0.57144819477088604</v>
      </c>
      <c r="Q391" s="10">
        <v>5.7310482118238302E-5</v>
      </c>
      <c r="R391">
        <v>7.6343679287215097E-2</v>
      </c>
    </row>
    <row r="392" spans="12:18">
      <c r="L392">
        <v>51</v>
      </c>
      <c r="M392">
        <v>32</v>
      </c>
      <c r="N392" t="s">
        <v>26</v>
      </c>
      <c r="O392">
        <v>0.44044121871896802</v>
      </c>
      <c r="P392">
        <v>0.999</v>
      </c>
      <c r="Q392" s="10">
        <v>2.0248158144636899E-8</v>
      </c>
      <c r="R392" s="10">
        <v>2.56985590332001E-5</v>
      </c>
    </row>
    <row r="393" spans="12:18">
      <c r="L393">
        <v>51</v>
      </c>
      <c r="M393">
        <v>37</v>
      </c>
      <c r="N393" t="s">
        <v>28</v>
      </c>
      <c r="O393">
        <v>1E-3</v>
      </c>
      <c r="P393">
        <v>0.86371464674867604</v>
      </c>
      <c r="Q393" s="10">
        <v>1.01254720715347E-5</v>
      </c>
      <c r="R393">
        <v>6.4106470772279003E-2</v>
      </c>
    </row>
    <row r="394" spans="12:18">
      <c r="L394">
        <v>51</v>
      </c>
      <c r="M394">
        <v>60</v>
      </c>
      <c r="N394" t="s">
        <v>55</v>
      </c>
      <c r="O394">
        <v>1E-3</v>
      </c>
      <c r="P394">
        <v>0.90098770492134495</v>
      </c>
      <c r="Q394" s="10">
        <v>2.2229069070169899E-6</v>
      </c>
      <c r="R394">
        <v>2.0207682076505699E-2</v>
      </c>
    </row>
    <row r="395" spans="12:18">
      <c r="L395">
        <v>51</v>
      </c>
      <c r="M395">
        <v>135</v>
      </c>
      <c r="N395" t="s">
        <v>23</v>
      </c>
      <c r="O395">
        <v>1E-3</v>
      </c>
      <c r="P395">
        <v>0.63226495363346802</v>
      </c>
      <c r="Q395" s="10">
        <v>3.7696675614617101E-6</v>
      </c>
      <c r="R395">
        <v>6.4748934886721503E-3</v>
      </c>
    </row>
    <row r="396" spans="12:18">
      <c r="L396">
        <v>51</v>
      </c>
      <c r="M396">
        <v>229</v>
      </c>
      <c r="N396" t="s">
        <v>51</v>
      </c>
      <c r="O396">
        <v>1E-3</v>
      </c>
      <c r="P396">
        <v>0.57778924806801202</v>
      </c>
      <c r="Q396">
        <v>1.4986754143367001E-4</v>
      </c>
      <c r="R396">
        <v>0.20488645024990201</v>
      </c>
    </row>
    <row r="397" spans="12:18">
      <c r="L397">
        <v>51</v>
      </c>
      <c r="M397">
        <v>232</v>
      </c>
      <c r="N397" t="s">
        <v>24</v>
      </c>
      <c r="O397">
        <v>0.57144819477088604</v>
      </c>
      <c r="P397">
        <v>0.83626286130592098</v>
      </c>
      <c r="Q397" s="10">
        <v>1.4962769472674101E-5</v>
      </c>
      <c r="R397" s="10">
        <v>5.7310482118238302E-5</v>
      </c>
    </row>
    <row r="398" spans="12:18">
      <c r="L398">
        <v>51</v>
      </c>
      <c r="M398">
        <v>234</v>
      </c>
      <c r="N398" t="s">
        <v>27</v>
      </c>
      <c r="O398">
        <v>0.76486360339412995</v>
      </c>
      <c r="P398">
        <v>0.91882761204062202</v>
      </c>
      <c r="Q398" s="10">
        <v>2.97805654209113E-5</v>
      </c>
      <c r="R398">
        <v>1.03632152282546E-4</v>
      </c>
    </row>
    <row r="399" spans="12:18">
      <c r="L399">
        <v>51</v>
      </c>
      <c r="M399">
        <v>243</v>
      </c>
      <c r="N399" t="s">
        <v>42</v>
      </c>
      <c r="O399">
        <v>1E-3</v>
      </c>
      <c r="P399">
        <v>0.33250611999128499</v>
      </c>
      <c r="Q399">
        <v>3.8208606175106402E-4</v>
      </c>
      <c r="R399">
        <v>0.190142429380842</v>
      </c>
    </row>
    <row r="400" spans="12:18">
      <c r="L400">
        <v>52</v>
      </c>
      <c r="M400">
        <v>31</v>
      </c>
      <c r="N400" t="s">
        <v>37</v>
      </c>
      <c r="O400">
        <v>0.72979685514453396</v>
      </c>
      <c r="P400">
        <v>0.999</v>
      </c>
      <c r="Q400" s="10">
        <v>2.0059434632827802E-6</v>
      </c>
      <c r="R400">
        <v>7.4194649666153097E-4</v>
      </c>
    </row>
    <row r="401" spans="12:18">
      <c r="L401">
        <v>52</v>
      </c>
      <c r="M401">
        <v>32</v>
      </c>
      <c r="N401" t="s">
        <v>26</v>
      </c>
      <c r="O401">
        <v>1E-3</v>
      </c>
      <c r="P401">
        <v>0.44334285316900801</v>
      </c>
      <c r="Q401" s="10">
        <v>2.5397974905760901E-5</v>
      </c>
      <c r="R401">
        <v>2.0207682076505699E-2</v>
      </c>
    </row>
    <row r="402" spans="12:18">
      <c r="L402">
        <v>52</v>
      </c>
      <c r="M402">
        <v>134</v>
      </c>
      <c r="N402" t="s">
        <v>34</v>
      </c>
      <c r="O402">
        <v>0.32007483403531001</v>
      </c>
      <c r="P402">
        <v>0.999</v>
      </c>
      <c r="Q402" s="10">
        <v>2.6233781339199599E-6</v>
      </c>
      <c r="R402">
        <v>5.5671890533074402E-3</v>
      </c>
    </row>
    <row r="403" spans="12:18">
      <c r="L403">
        <v>52</v>
      </c>
      <c r="M403">
        <v>135</v>
      </c>
      <c r="N403" t="s">
        <v>23</v>
      </c>
      <c r="O403">
        <v>0.77901558475298005</v>
      </c>
      <c r="P403">
        <v>0.999</v>
      </c>
      <c r="Q403" s="10">
        <v>6.4878627262619496E-9</v>
      </c>
      <c r="R403" s="10">
        <v>1.83858046263521E-6</v>
      </c>
    </row>
    <row r="404" spans="12:18">
      <c r="L404">
        <v>52</v>
      </c>
      <c r="M404">
        <v>136</v>
      </c>
      <c r="N404" t="s">
        <v>31</v>
      </c>
      <c r="O404">
        <v>1E-3</v>
      </c>
      <c r="P404">
        <v>0.82054448249512302</v>
      </c>
      <c r="Q404" s="10">
        <v>3.4688323438373101E-6</v>
      </c>
      <c r="R404">
        <v>1.5845068174728201E-2</v>
      </c>
    </row>
    <row r="405" spans="12:18">
      <c r="L405">
        <v>52</v>
      </c>
      <c r="M405">
        <v>204</v>
      </c>
      <c r="N405" t="s">
        <v>30</v>
      </c>
      <c r="O405">
        <v>1E-3</v>
      </c>
      <c r="P405">
        <v>0.16477078596689701</v>
      </c>
      <c r="Q405">
        <v>6.8089237862234203E-4</v>
      </c>
      <c r="R405">
        <v>0.13418948874032899</v>
      </c>
    </row>
    <row r="406" spans="12:18">
      <c r="L406">
        <v>52</v>
      </c>
      <c r="M406">
        <v>232</v>
      </c>
      <c r="N406" t="s">
        <v>24</v>
      </c>
      <c r="O406">
        <v>1E-3</v>
      </c>
      <c r="P406">
        <v>0.73648835458652595</v>
      </c>
      <c r="Q406" s="10">
        <v>2.7342708145507799E-5</v>
      </c>
      <c r="R406">
        <v>7.6343679287215097E-2</v>
      </c>
    </row>
    <row r="407" spans="12:18">
      <c r="L407">
        <v>53</v>
      </c>
      <c r="M407">
        <v>23</v>
      </c>
      <c r="N407" t="s">
        <v>48</v>
      </c>
      <c r="O407">
        <v>1E-3</v>
      </c>
      <c r="P407">
        <v>0.42117668951482301</v>
      </c>
      <c r="Q407" s="10">
        <v>3.4231103010996798E-5</v>
      </c>
      <c r="R407">
        <v>2.4883112067299401E-2</v>
      </c>
    </row>
    <row r="408" spans="12:18">
      <c r="L408">
        <v>53</v>
      </c>
      <c r="M408">
        <v>32</v>
      </c>
      <c r="N408" t="s">
        <v>26</v>
      </c>
      <c r="O408">
        <v>0.50534563309885105</v>
      </c>
      <c r="P408">
        <v>0.999</v>
      </c>
      <c r="Q408" s="10">
        <v>2.0248158144636899E-8</v>
      </c>
      <c r="R408" s="10">
        <v>1.9799961358614299E-5</v>
      </c>
    </row>
    <row r="409" spans="12:18">
      <c r="L409">
        <v>53</v>
      </c>
      <c r="M409">
        <v>35</v>
      </c>
      <c r="N409" t="s">
        <v>40</v>
      </c>
      <c r="O409">
        <v>0.729004492994616</v>
      </c>
      <c r="P409">
        <v>0.999</v>
      </c>
      <c r="Q409" s="10">
        <v>6.4234876289982702E-8</v>
      </c>
      <c r="R409" s="10">
        <v>2.3854387280014701E-5</v>
      </c>
    </row>
    <row r="410" spans="12:18">
      <c r="L410">
        <v>53</v>
      </c>
      <c r="M410">
        <v>37</v>
      </c>
      <c r="N410" t="s">
        <v>28</v>
      </c>
      <c r="O410">
        <v>1E-3</v>
      </c>
      <c r="P410">
        <v>0.90514133302450805</v>
      </c>
      <c r="Q410" s="10">
        <v>6.7250729597389702E-6</v>
      </c>
      <c r="R410">
        <v>6.4106470772279003E-2</v>
      </c>
    </row>
    <row r="411" spans="12:18">
      <c r="L411">
        <v>53</v>
      </c>
      <c r="M411">
        <v>135</v>
      </c>
      <c r="N411" t="s">
        <v>23</v>
      </c>
      <c r="O411">
        <v>1E-3</v>
      </c>
      <c r="P411">
        <v>0.63226495363346802</v>
      </c>
      <c r="Q411" s="10">
        <v>3.7696675614617101E-6</v>
      </c>
      <c r="R411">
        <v>6.4748934886721503E-3</v>
      </c>
    </row>
    <row r="412" spans="12:18">
      <c r="L412">
        <v>53</v>
      </c>
      <c r="M412">
        <v>163</v>
      </c>
      <c r="N412" t="s">
        <v>29</v>
      </c>
      <c r="O412">
        <v>1E-3</v>
      </c>
      <c r="P412">
        <v>0.75947726736250498</v>
      </c>
      <c r="Q412" s="10">
        <v>4.27115598537586E-5</v>
      </c>
      <c r="R412">
        <v>0.134731632010023</v>
      </c>
    </row>
    <row r="413" spans="12:18">
      <c r="L413">
        <v>53</v>
      </c>
      <c r="M413">
        <v>232</v>
      </c>
      <c r="N413" t="s">
        <v>24</v>
      </c>
      <c r="O413">
        <v>0.26795333971597801</v>
      </c>
      <c r="P413">
        <v>0.57144819477088604</v>
      </c>
      <c r="Q413" s="10">
        <v>5.7310482118238302E-5</v>
      </c>
      <c r="R413">
        <v>2.0877917996406701E-4</v>
      </c>
    </row>
    <row r="414" spans="12:18">
      <c r="L414">
        <v>53</v>
      </c>
      <c r="M414">
        <v>234</v>
      </c>
      <c r="N414" t="s">
        <v>27</v>
      </c>
      <c r="O414">
        <v>1E-3</v>
      </c>
      <c r="P414">
        <v>0.33973949038762002</v>
      </c>
      <c r="Q414">
        <v>6.5513069248362E-4</v>
      </c>
      <c r="R414">
        <v>0.336762824062593</v>
      </c>
    </row>
    <row r="415" spans="12:18">
      <c r="L415">
        <v>53</v>
      </c>
      <c r="M415">
        <v>241</v>
      </c>
      <c r="N415" t="s">
        <v>45</v>
      </c>
      <c r="O415">
        <v>1E-3</v>
      </c>
      <c r="P415">
        <v>0.93540925534394403</v>
      </c>
      <c r="Q415" s="10">
        <v>6.9622328337145104E-6</v>
      </c>
      <c r="R415">
        <v>0.100726884759264</v>
      </c>
    </row>
    <row r="416" spans="12:18">
      <c r="L416">
        <v>54</v>
      </c>
      <c r="M416">
        <v>32</v>
      </c>
      <c r="N416" t="s">
        <v>26</v>
      </c>
      <c r="O416">
        <v>0.44334285316900801</v>
      </c>
      <c r="P416">
        <v>0.999</v>
      </c>
      <c r="Q416" s="10">
        <v>2.0248158144636899E-8</v>
      </c>
      <c r="R416" s="10">
        <v>2.5397974905760901E-5</v>
      </c>
    </row>
    <row r="417" spans="12:18">
      <c r="L417">
        <v>54</v>
      </c>
      <c r="M417">
        <v>134</v>
      </c>
      <c r="N417" t="s">
        <v>34</v>
      </c>
      <c r="O417">
        <v>1E-3</v>
      </c>
      <c r="P417">
        <v>0.348000030412837</v>
      </c>
      <c r="Q417">
        <v>4.9101490567136398E-3</v>
      </c>
      <c r="R417">
        <v>2.6181340010302501</v>
      </c>
    </row>
    <row r="418" spans="12:18">
      <c r="L418">
        <v>54</v>
      </c>
      <c r="M418">
        <v>135</v>
      </c>
      <c r="N418" t="s">
        <v>23</v>
      </c>
      <c r="O418">
        <v>0.63226495363346802</v>
      </c>
      <c r="P418">
        <v>0.74232680314280797</v>
      </c>
      <c r="Q418" s="10">
        <v>2.2497861777945298E-6</v>
      </c>
      <c r="R418" s="10">
        <v>3.7696675614617101E-6</v>
      </c>
    </row>
    <row r="419" spans="12:18">
      <c r="L419">
        <v>54</v>
      </c>
      <c r="M419">
        <v>136</v>
      </c>
      <c r="N419" t="s">
        <v>31</v>
      </c>
      <c r="O419">
        <v>1E-3</v>
      </c>
      <c r="P419">
        <v>0.82054448249512302</v>
      </c>
      <c r="Q419" s="10">
        <v>3.4688323438373101E-6</v>
      </c>
      <c r="R419">
        <v>1.5845068174728201E-2</v>
      </c>
    </row>
    <row r="420" spans="12:18">
      <c r="L420">
        <v>54</v>
      </c>
      <c r="M420">
        <v>232</v>
      </c>
      <c r="N420" t="s">
        <v>24</v>
      </c>
      <c r="O420">
        <v>0.45248259579675898</v>
      </c>
      <c r="P420">
        <v>0.73648835458652595</v>
      </c>
      <c r="Q420" s="10">
        <v>2.7342708145507799E-5</v>
      </c>
      <c r="R420" s="10">
        <v>9.2470594082031304E-5</v>
      </c>
    </row>
    <row r="421" spans="12:18">
      <c r="L421">
        <v>54</v>
      </c>
      <c r="M421">
        <v>234</v>
      </c>
      <c r="N421" t="s">
        <v>27</v>
      </c>
      <c r="O421">
        <v>1E-3</v>
      </c>
      <c r="P421">
        <v>0.78673182275833498</v>
      </c>
      <c r="Q421" s="10">
        <v>9.1381439338326202E-5</v>
      </c>
      <c r="R421">
        <v>0.336762824062593</v>
      </c>
    </row>
    <row r="422" spans="12:18">
      <c r="L422">
        <v>55</v>
      </c>
      <c r="M422">
        <v>31</v>
      </c>
      <c r="N422" t="s">
        <v>37</v>
      </c>
      <c r="O422">
        <v>1E-3</v>
      </c>
      <c r="P422">
        <v>0.84157631516054499</v>
      </c>
      <c r="Q422">
        <v>3.7723396008035201E-4</v>
      </c>
      <c r="R422">
        <v>2.00193358229967</v>
      </c>
    </row>
    <row r="423" spans="12:18">
      <c r="L423">
        <v>55</v>
      </c>
      <c r="M423">
        <v>32</v>
      </c>
      <c r="N423" t="s">
        <v>26</v>
      </c>
      <c r="O423">
        <v>0.22018444567953499</v>
      </c>
      <c r="P423">
        <v>0.50534563309885105</v>
      </c>
      <c r="Q423" s="10">
        <v>1.9799961358614299E-5</v>
      </c>
      <c r="R423" s="10">
        <v>7.1640114224140304E-5</v>
      </c>
    </row>
    <row r="424" spans="12:18">
      <c r="L424">
        <v>55</v>
      </c>
      <c r="M424">
        <v>37</v>
      </c>
      <c r="N424" t="s">
        <v>28</v>
      </c>
      <c r="O424">
        <v>1E-3</v>
      </c>
      <c r="P424">
        <v>0.97551233505511803</v>
      </c>
      <c r="Q424" s="10">
        <v>1.6108347478229601E-6</v>
      </c>
      <c r="R424">
        <v>6.4106470772279003E-2</v>
      </c>
    </row>
    <row r="425" spans="12:18">
      <c r="L425">
        <v>55</v>
      </c>
      <c r="M425">
        <v>64</v>
      </c>
      <c r="N425" t="s">
        <v>43</v>
      </c>
      <c r="O425">
        <v>0.860524582934312</v>
      </c>
      <c r="P425">
        <v>0.999</v>
      </c>
      <c r="Q425" s="10">
        <v>8.2563738370861597E-7</v>
      </c>
      <c r="R425">
        <v>1.3368701441051901E-4</v>
      </c>
    </row>
    <row r="426" spans="12:18">
      <c r="L426">
        <v>55</v>
      </c>
      <c r="M426">
        <v>86</v>
      </c>
      <c r="N426" t="s">
        <v>39</v>
      </c>
      <c r="O426">
        <v>1E-3</v>
      </c>
      <c r="P426">
        <v>0.77185511532601703</v>
      </c>
      <c r="Q426" s="10">
        <v>2.8537952387944101E-5</v>
      </c>
      <c r="R426">
        <v>9.6452468783065501E-2</v>
      </c>
    </row>
    <row r="427" spans="12:18">
      <c r="L427">
        <v>55</v>
      </c>
      <c r="M427">
        <v>135</v>
      </c>
      <c r="N427" t="s">
        <v>23</v>
      </c>
      <c r="O427">
        <v>1E-3</v>
      </c>
      <c r="P427">
        <v>0.63226495363346802</v>
      </c>
      <c r="Q427" s="10">
        <v>3.7696675614617101E-6</v>
      </c>
      <c r="R427">
        <v>6.4748934886721503E-3</v>
      </c>
    </row>
    <row r="428" spans="12:18">
      <c r="L428">
        <v>55</v>
      </c>
      <c r="M428">
        <v>204</v>
      </c>
      <c r="N428" t="s">
        <v>30</v>
      </c>
      <c r="O428">
        <v>0.295662337821813</v>
      </c>
      <c r="P428">
        <v>0.999</v>
      </c>
      <c r="Q428" s="10">
        <v>1.34458270823706E-7</v>
      </c>
      <c r="R428">
        <v>3.1999111150022799E-4</v>
      </c>
    </row>
    <row r="429" spans="12:18">
      <c r="L429">
        <v>55</v>
      </c>
      <c r="M429">
        <v>205</v>
      </c>
      <c r="N429" t="s">
        <v>36</v>
      </c>
      <c r="O429">
        <v>1E-3</v>
      </c>
      <c r="P429">
        <v>0.30478750039805502</v>
      </c>
      <c r="Q429" s="10">
        <v>6.6356334212168804E-5</v>
      </c>
      <c r="R429">
        <v>2.9062130888660699E-2</v>
      </c>
    </row>
    <row r="430" spans="12:18">
      <c r="L430">
        <v>55</v>
      </c>
      <c r="M430">
        <v>232</v>
      </c>
      <c r="N430" t="s">
        <v>24</v>
      </c>
      <c r="O430">
        <v>1E-3</v>
      </c>
      <c r="P430">
        <v>0.57144819477088604</v>
      </c>
      <c r="Q430" s="10">
        <v>5.7310482118238302E-5</v>
      </c>
      <c r="R430">
        <v>7.6343679287215097E-2</v>
      </c>
    </row>
    <row r="431" spans="12:18">
      <c r="L431">
        <v>56</v>
      </c>
      <c r="M431">
        <v>32</v>
      </c>
      <c r="N431" t="s">
        <v>26</v>
      </c>
      <c r="O431">
        <v>0.50534563309885105</v>
      </c>
      <c r="P431">
        <v>0.999</v>
      </c>
      <c r="Q431" s="10">
        <v>2.0248158144636899E-8</v>
      </c>
      <c r="R431" s="10">
        <v>1.9799961358614299E-5</v>
      </c>
    </row>
    <row r="432" spans="12:18">
      <c r="L432">
        <v>56</v>
      </c>
      <c r="M432">
        <v>135</v>
      </c>
      <c r="N432" t="s">
        <v>23</v>
      </c>
      <c r="O432">
        <v>1E-3</v>
      </c>
      <c r="P432">
        <v>0.63226495363346802</v>
      </c>
      <c r="Q432" s="10">
        <v>3.7696675614617101E-6</v>
      </c>
      <c r="R432">
        <v>6.4748934886721503E-3</v>
      </c>
    </row>
    <row r="433" spans="12:18">
      <c r="L433">
        <v>56</v>
      </c>
      <c r="M433">
        <v>138</v>
      </c>
      <c r="N433" t="s">
        <v>32</v>
      </c>
      <c r="O433">
        <v>1E-3</v>
      </c>
      <c r="P433">
        <v>0.72659287361295499</v>
      </c>
      <c r="Q433">
        <v>7.5405473773595402E-4</v>
      </c>
      <c r="R433">
        <v>2.00193358229967</v>
      </c>
    </row>
    <row r="434" spans="12:18">
      <c r="L434">
        <v>56</v>
      </c>
      <c r="M434">
        <v>140</v>
      </c>
      <c r="N434" t="s">
        <v>127</v>
      </c>
      <c r="O434">
        <v>1E-3</v>
      </c>
      <c r="P434">
        <v>0.26848330702122197</v>
      </c>
      <c r="Q434" s="10">
        <v>4.4640673660369397E-5</v>
      </c>
      <c r="R434">
        <v>1.6367761024759699E-2</v>
      </c>
    </row>
    <row r="435" spans="12:18">
      <c r="L435">
        <v>56</v>
      </c>
      <c r="M435">
        <v>142</v>
      </c>
      <c r="N435" t="s">
        <v>58</v>
      </c>
      <c r="O435">
        <v>0.28873089087501003</v>
      </c>
      <c r="P435">
        <v>0.999</v>
      </c>
      <c r="Q435" s="10">
        <v>4.6985352140776797E-6</v>
      </c>
      <c r="R435">
        <v>1.15629506175658E-2</v>
      </c>
    </row>
    <row r="436" spans="12:18">
      <c r="L436">
        <v>56</v>
      </c>
      <c r="M436">
        <v>192</v>
      </c>
      <c r="N436" t="s">
        <v>35</v>
      </c>
      <c r="O436">
        <v>0.70649392368530595</v>
      </c>
      <c r="P436">
        <v>0.999</v>
      </c>
      <c r="Q436" s="10">
        <v>6.8946544308599198E-7</v>
      </c>
      <c r="R436">
        <v>2.8614532677542802E-4</v>
      </c>
    </row>
    <row r="437" spans="12:18">
      <c r="L437">
        <v>56</v>
      </c>
      <c r="M437">
        <v>230</v>
      </c>
      <c r="N437" t="s">
        <v>33</v>
      </c>
      <c r="O437">
        <v>1E-3</v>
      </c>
      <c r="P437">
        <v>0.55554332881545798</v>
      </c>
      <c r="Q437" s="10">
        <v>6.1139106930476001E-5</v>
      </c>
      <c r="R437">
        <v>7.6343679287215097E-2</v>
      </c>
    </row>
    <row r="438" spans="12:18">
      <c r="L438">
        <v>56</v>
      </c>
      <c r="M438">
        <v>232</v>
      </c>
      <c r="N438" t="s">
        <v>24</v>
      </c>
      <c r="O438">
        <v>1E-3</v>
      </c>
      <c r="P438">
        <v>0.57144819477088604</v>
      </c>
      <c r="Q438" s="10">
        <v>5.7310482118238302E-5</v>
      </c>
      <c r="R438">
        <v>7.6343679287215097E-2</v>
      </c>
    </row>
    <row r="439" spans="12:18">
      <c r="L439">
        <v>56</v>
      </c>
      <c r="M439">
        <v>234</v>
      </c>
      <c r="N439" t="s">
        <v>27</v>
      </c>
      <c r="O439">
        <v>0.56060845164197703</v>
      </c>
      <c r="P439">
        <v>0.999</v>
      </c>
      <c r="Q439" s="10">
        <v>3.3743736134792799E-7</v>
      </c>
      <c r="R439">
        <v>2.6421088929003302E-4</v>
      </c>
    </row>
    <row r="440" spans="12:18">
      <c r="L440">
        <v>57</v>
      </c>
      <c r="M440">
        <v>32</v>
      </c>
      <c r="N440" t="s">
        <v>26</v>
      </c>
      <c r="O440">
        <v>0.44044121871896802</v>
      </c>
      <c r="P440">
        <v>0.999</v>
      </c>
      <c r="Q440" s="10">
        <v>2.0248158144636899E-8</v>
      </c>
      <c r="R440" s="10">
        <v>2.56985590332001E-5</v>
      </c>
    </row>
    <row r="441" spans="12:18">
      <c r="L441">
        <v>57</v>
      </c>
      <c r="M441">
        <v>37</v>
      </c>
      <c r="N441" t="s">
        <v>28</v>
      </c>
      <c r="O441">
        <v>1E-3</v>
      </c>
      <c r="P441">
        <v>0.86371464674867604</v>
      </c>
      <c r="Q441" s="10">
        <v>1.01254720715347E-5</v>
      </c>
      <c r="R441">
        <v>6.4106470772279003E-2</v>
      </c>
    </row>
    <row r="442" spans="12:18">
      <c r="L442">
        <v>57</v>
      </c>
      <c r="M442">
        <v>64</v>
      </c>
      <c r="N442" t="s">
        <v>43</v>
      </c>
      <c r="O442">
        <v>0.72656980891864598</v>
      </c>
      <c r="P442">
        <v>0.999</v>
      </c>
      <c r="Q442" s="10">
        <v>8.2563738370861597E-7</v>
      </c>
      <c r="R442">
        <v>3.1040160303305001E-4</v>
      </c>
    </row>
    <row r="443" spans="12:18">
      <c r="L443">
        <v>57</v>
      </c>
      <c r="M443">
        <v>135</v>
      </c>
      <c r="N443" t="s">
        <v>23</v>
      </c>
      <c r="O443">
        <v>1E-3</v>
      </c>
      <c r="P443">
        <v>0.63226495363346802</v>
      </c>
      <c r="Q443" s="10">
        <v>3.7696675614617101E-6</v>
      </c>
      <c r="R443">
        <v>6.4748934886721503E-3</v>
      </c>
    </row>
    <row r="444" spans="12:18">
      <c r="L444">
        <v>57</v>
      </c>
      <c r="M444">
        <v>232</v>
      </c>
      <c r="N444" t="s">
        <v>24</v>
      </c>
      <c r="O444">
        <v>0.57144819477088604</v>
      </c>
      <c r="P444">
        <v>0.83626286130592098</v>
      </c>
      <c r="Q444" s="10">
        <v>1.4962769472674101E-5</v>
      </c>
      <c r="R444" s="10">
        <v>5.7310482118238302E-5</v>
      </c>
    </row>
    <row r="445" spans="12:18">
      <c r="L445">
        <v>57</v>
      </c>
      <c r="M445">
        <v>234</v>
      </c>
      <c r="N445" t="s">
        <v>27</v>
      </c>
      <c r="O445">
        <v>0.91882761204062202</v>
      </c>
      <c r="P445">
        <v>0.999</v>
      </c>
      <c r="Q445" s="10">
        <v>3.3743736134792799E-7</v>
      </c>
      <c r="R445" s="10">
        <v>2.97805654209113E-5</v>
      </c>
    </row>
    <row r="446" spans="12:18">
      <c r="L446">
        <v>58</v>
      </c>
      <c r="M446">
        <v>32</v>
      </c>
      <c r="N446" t="s">
        <v>26</v>
      </c>
      <c r="O446">
        <v>0.50534563309885105</v>
      </c>
      <c r="P446">
        <v>0.999</v>
      </c>
      <c r="Q446" s="10">
        <v>2.0248158144636899E-8</v>
      </c>
      <c r="R446" s="10">
        <v>1.9799961358614299E-5</v>
      </c>
    </row>
    <row r="447" spans="12:18">
      <c r="L447">
        <v>58</v>
      </c>
      <c r="M447">
        <v>37</v>
      </c>
      <c r="N447" t="s">
        <v>28</v>
      </c>
      <c r="O447">
        <v>1E-3</v>
      </c>
      <c r="P447">
        <v>0.90514133302450805</v>
      </c>
      <c r="Q447" s="10">
        <v>6.7250729597389702E-6</v>
      </c>
      <c r="R447">
        <v>6.4106470772279003E-2</v>
      </c>
    </row>
    <row r="448" spans="12:18">
      <c r="L448">
        <v>58</v>
      </c>
      <c r="M448">
        <v>135</v>
      </c>
      <c r="N448" t="s">
        <v>23</v>
      </c>
      <c r="O448">
        <v>1E-3</v>
      </c>
      <c r="P448">
        <v>0.63226495363346802</v>
      </c>
      <c r="Q448" s="10">
        <v>3.7696675614617101E-6</v>
      </c>
      <c r="R448">
        <v>6.4748934886721503E-3</v>
      </c>
    </row>
    <row r="449" spans="12:18">
      <c r="L449">
        <v>58</v>
      </c>
      <c r="M449">
        <v>163</v>
      </c>
      <c r="N449" t="s">
        <v>29</v>
      </c>
      <c r="O449">
        <v>1E-3</v>
      </c>
      <c r="P449">
        <v>0.75947726736250498</v>
      </c>
      <c r="Q449" s="10">
        <v>4.27115598537586E-5</v>
      </c>
      <c r="R449">
        <v>0.134731632010023</v>
      </c>
    </row>
    <row r="450" spans="12:18">
      <c r="L450">
        <v>58</v>
      </c>
      <c r="M450">
        <v>232</v>
      </c>
      <c r="N450" t="s">
        <v>24</v>
      </c>
      <c r="O450">
        <v>0.26795333971597801</v>
      </c>
      <c r="P450">
        <v>0.57144819477088604</v>
      </c>
      <c r="Q450" s="10">
        <v>5.7310482118238302E-5</v>
      </c>
      <c r="R450">
        <v>2.0877917996406701E-4</v>
      </c>
    </row>
    <row r="451" spans="12:18">
      <c r="L451">
        <v>58</v>
      </c>
      <c r="M451">
        <v>234</v>
      </c>
      <c r="N451" t="s">
        <v>27</v>
      </c>
      <c r="O451">
        <v>1E-3</v>
      </c>
      <c r="P451">
        <v>0.56060845164197703</v>
      </c>
      <c r="Q451">
        <v>2.6421088929003302E-4</v>
      </c>
      <c r="R451">
        <v>0.336762824062593</v>
      </c>
    </row>
    <row r="452" spans="12:18">
      <c r="L452">
        <v>58</v>
      </c>
      <c r="M452">
        <v>241</v>
      </c>
      <c r="N452" t="s">
        <v>45</v>
      </c>
      <c r="O452">
        <v>0.93540925534394403</v>
      </c>
      <c r="P452">
        <v>0.999</v>
      </c>
      <c r="Q452" s="10">
        <v>1.00928641112848E-7</v>
      </c>
      <c r="R452" s="10">
        <v>6.9622328337145104E-6</v>
      </c>
    </row>
    <row r="453" spans="12:18">
      <c r="L453">
        <v>59</v>
      </c>
      <c r="M453">
        <v>34</v>
      </c>
      <c r="N453" t="s">
        <v>47</v>
      </c>
      <c r="O453">
        <v>0.63723536039137896</v>
      </c>
      <c r="P453">
        <v>0.999</v>
      </c>
      <c r="Q453" s="10">
        <v>5.1725678121111702E-8</v>
      </c>
      <c r="R453" s="10">
        <v>2.94168903678247E-5</v>
      </c>
    </row>
    <row r="454" spans="12:18">
      <c r="L454">
        <v>59</v>
      </c>
      <c r="M454">
        <v>37</v>
      </c>
      <c r="N454" t="s">
        <v>28</v>
      </c>
      <c r="O454">
        <v>1E-3</v>
      </c>
      <c r="P454">
        <v>0.91257604254436298</v>
      </c>
      <c r="Q454" s="10">
        <v>6.14748926479615E-6</v>
      </c>
      <c r="R454">
        <v>6.4106470772279003E-2</v>
      </c>
    </row>
    <row r="455" spans="12:18">
      <c r="L455">
        <v>59</v>
      </c>
      <c r="M455">
        <v>134</v>
      </c>
      <c r="N455" t="s">
        <v>34</v>
      </c>
      <c r="O455">
        <v>1E-3</v>
      </c>
      <c r="P455">
        <v>0.34908088903649398</v>
      </c>
      <c r="Q455">
        <v>4.8868311307391299E-3</v>
      </c>
      <c r="R455">
        <v>2.6181340010302501</v>
      </c>
    </row>
    <row r="456" spans="12:18">
      <c r="L456">
        <v>59</v>
      </c>
      <c r="M456">
        <v>135</v>
      </c>
      <c r="N456" t="s">
        <v>23</v>
      </c>
      <c r="O456">
        <v>0.63226495363346802</v>
      </c>
      <c r="P456">
        <v>0.999</v>
      </c>
      <c r="Q456" s="10">
        <v>6.4878627262619496E-9</v>
      </c>
      <c r="R456" s="10">
        <v>3.7696675614617101E-6</v>
      </c>
    </row>
    <row r="457" spans="12:18">
      <c r="L457">
        <v>59</v>
      </c>
      <c r="M457">
        <v>200</v>
      </c>
      <c r="N457" t="s">
        <v>41</v>
      </c>
      <c r="O457">
        <v>1E-3</v>
      </c>
      <c r="P457">
        <v>0.57777481750993398</v>
      </c>
      <c r="Q457" s="10">
        <v>3.7762192707281802E-5</v>
      </c>
      <c r="R457">
        <v>5.1622278490547499E-2</v>
      </c>
    </row>
    <row r="458" spans="12:18">
      <c r="L458">
        <v>59</v>
      </c>
      <c r="M458">
        <v>204</v>
      </c>
      <c r="N458" t="s">
        <v>30</v>
      </c>
      <c r="O458">
        <v>0.25082549806191001</v>
      </c>
      <c r="P458">
        <v>0.999</v>
      </c>
      <c r="Q458" s="10">
        <v>1.34458270823706E-7</v>
      </c>
      <c r="R458">
        <v>4.0120313183985797E-4</v>
      </c>
    </row>
    <row r="459" spans="12:18">
      <c r="L459">
        <v>59</v>
      </c>
      <c r="M459">
        <v>205</v>
      </c>
      <c r="N459" t="s">
        <v>36</v>
      </c>
      <c r="O459">
        <v>0.30170197427678702</v>
      </c>
      <c r="P459">
        <v>0.999</v>
      </c>
      <c r="Q459" s="10">
        <v>2.91203424532248E-8</v>
      </c>
      <c r="R459" s="10">
        <v>6.7332482707556E-5</v>
      </c>
    </row>
    <row r="460" spans="12:18">
      <c r="L460">
        <v>59</v>
      </c>
      <c r="M460">
        <v>232</v>
      </c>
      <c r="N460" t="s">
        <v>24</v>
      </c>
      <c r="O460">
        <v>0.73648835458652595</v>
      </c>
      <c r="P460">
        <v>0.999</v>
      </c>
      <c r="Q460" s="10">
        <v>7.6496595982584305E-8</v>
      </c>
      <c r="R460" s="10">
        <v>2.7342708145507799E-5</v>
      </c>
    </row>
    <row r="461" spans="12:18">
      <c r="L461">
        <v>59</v>
      </c>
      <c r="M461">
        <v>234</v>
      </c>
      <c r="N461" t="s">
        <v>27</v>
      </c>
      <c r="O461">
        <v>1E-3</v>
      </c>
      <c r="P461">
        <v>0.83575030461983302</v>
      </c>
      <c r="Q461" s="10">
        <v>6.6250122221204793E-5</v>
      </c>
      <c r="R461">
        <v>0.336762824062593</v>
      </c>
    </row>
    <row r="462" spans="12:18">
      <c r="L462">
        <v>60</v>
      </c>
      <c r="M462">
        <v>32</v>
      </c>
      <c r="N462" t="s">
        <v>26</v>
      </c>
      <c r="O462">
        <v>0.50534563309885105</v>
      </c>
      <c r="P462">
        <v>0.999</v>
      </c>
      <c r="Q462" s="10">
        <v>2.0248158144636899E-8</v>
      </c>
      <c r="R462" s="10">
        <v>1.9799961358614299E-5</v>
      </c>
    </row>
    <row r="463" spans="12:18">
      <c r="L463">
        <v>60</v>
      </c>
      <c r="M463">
        <v>64</v>
      </c>
      <c r="N463" t="s">
        <v>43</v>
      </c>
      <c r="O463">
        <v>0.74442906367987305</v>
      </c>
      <c r="P463">
        <v>0.999</v>
      </c>
      <c r="Q463" s="10">
        <v>8.2563738370861597E-7</v>
      </c>
      <c r="R463">
        <v>2.8316722248064401E-4</v>
      </c>
    </row>
    <row r="464" spans="12:18">
      <c r="L464">
        <v>60</v>
      </c>
      <c r="M464">
        <v>135</v>
      </c>
      <c r="N464" t="s">
        <v>23</v>
      </c>
      <c r="O464">
        <v>1E-3</v>
      </c>
      <c r="P464">
        <v>0.63226495363346802</v>
      </c>
      <c r="Q464" s="10">
        <v>3.7696675614617101E-6</v>
      </c>
      <c r="R464">
        <v>6.4748934886721503E-3</v>
      </c>
    </row>
    <row r="465" spans="12:18">
      <c r="L465">
        <v>60</v>
      </c>
      <c r="M465">
        <v>138</v>
      </c>
      <c r="N465" t="s">
        <v>32</v>
      </c>
      <c r="O465">
        <v>1E-3</v>
      </c>
      <c r="P465">
        <v>0.72659287361295499</v>
      </c>
      <c r="Q465">
        <v>7.5405473773595402E-4</v>
      </c>
      <c r="R465">
        <v>2.00193358229967</v>
      </c>
    </row>
    <row r="466" spans="12:18">
      <c r="L466">
        <v>60</v>
      </c>
      <c r="M466">
        <v>141</v>
      </c>
      <c r="N466" t="s">
        <v>38</v>
      </c>
      <c r="O466">
        <v>0.66455871295696101</v>
      </c>
      <c r="P466">
        <v>0.999</v>
      </c>
      <c r="Q466" s="10">
        <v>1.6400545715645299E-8</v>
      </c>
      <c r="R466" s="10">
        <v>8.2700273666521103E-6</v>
      </c>
    </row>
    <row r="467" spans="12:18">
      <c r="L467">
        <v>60</v>
      </c>
      <c r="M467">
        <v>230</v>
      </c>
      <c r="N467" t="s">
        <v>33</v>
      </c>
      <c r="O467">
        <v>0.55554332881545798</v>
      </c>
      <c r="P467">
        <v>0.999</v>
      </c>
      <c r="Q467" s="10">
        <v>7.6496595982584305E-8</v>
      </c>
      <c r="R467" s="10">
        <v>6.1139106930476001E-5</v>
      </c>
    </row>
    <row r="468" spans="12:18">
      <c r="L468">
        <v>60</v>
      </c>
      <c r="M468">
        <v>232</v>
      </c>
      <c r="N468" t="s">
        <v>24</v>
      </c>
      <c r="O468">
        <v>1E-3</v>
      </c>
      <c r="P468">
        <v>0.57144819477088604</v>
      </c>
      <c r="Q468" s="10">
        <v>5.7310482118238302E-5</v>
      </c>
      <c r="R468">
        <v>7.6343679287215097E-2</v>
      </c>
    </row>
    <row r="469" spans="12:18">
      <c r="L469">
        <v>60</v>
      </c>
      <c r="M469">
        <v>234</v>
      </c>
      <c r="N469" t="s">
        <v>27</v>
      </c>
      <c r="O469">
        <v>0.56060845164197703</v>
      </c>
      <c r="P469">
        <v>0.999</v>
      </c>
      <c r="Q469" s="10">
        <v>3.3743736134792799E-7</v>
      </c>
      <c r="R469">
        <v>2.6421088929003302E-4</v>
      </c>
    </row>
    <row r="470" spans="12:18">
      <c r="L470">
        <v>60</v>
      </c>
      <c r="M470">
        <v>235</v>
      </c>
      <c r="N470" t="s">
        <v>54</v>
      </c>
      <c r="O470">
        <v>1E-3</v>
      </c>
      <c r="P470">
        <v>0.68953657969020798</v>
      </c>
      <c r="Q470" s="10">
        <v>9.2342340372812093E-5</v>
      </c>
      <c r="R470">
        <v>0.20488645024990201</v>
      </c>
    </row>
    <row r="471" spans="12:18">
      <c r="L471">
        <v>61</v>
      </c>
      <c r="M471">
        <v>32</v>
      </c>
      <c r="N471" t="s">
        <v>26</v>
      </c>
      <c r="O471">
        <v>0.44044121871896802</v>
      </c>
      <c r="P471">
        <v>0.999</v>
      </c>
      <c r="Q471" s="10">
        <v>2.0248158144636899E-8</v>
      </c>
      <c r="R471" s="10">
        <v>2.56985590332001E-5</v>
      </c>
    </row>
    <row r="472" spans="12:18">
      <c r="L472">
        <v>61</v>
      </c>
      <c r="M472">
        <v>37</v>
      </c>
      <c r="N472" t="s">
        <v>28</v>
      </c>
      <c r="O472">
        <v>1E-3</v>
      </c>
      <c r="P472">
        <v>0.86371464674867604</v>
      </c>
      <c r="Q472" s="10">
        <v>1.01254720715347E-5</v>
      </c>
      <c r="R472">
        <v>6.4106470772279003E-2</v>
      </c>
    </row>
    <row r="473" spans="12:18">
      <c r="L473">
        <v>61</v>
      </c>
      <c r="M473">
        <v>60</v>
      </c>
      <c r="N473" t="s">
        <v>55</v>
      </c>
      <c r="O473">
        <v>1E-3</v>
      </c>
      <c r="P473">
        <v>0.90098770492134495</v>
      </c>
      <c r="Q473" s="10">
        <v>2.2229069070169899E-6</v>
      </c>
      <c r="R473">
        <v>2.0207682076505699E-2</v>
      </c>
    </row>
    <row r="474" spans="12:18">
      <c r="L474">
        <v>61</v>
      </c>
      <c r="M474">
        <v>135</v>
      </c>
      <c r="N474" t="s">
        <v>23</v>
      </c>
      <c r="O474">
        <v>1E-3</v>
      </c>
      <c r="P474">
        <v>0.63226495363346802</v>
      </c>
      <c r="Q474" s="10">
        <v>3.7696675614617101E-6</v>
      </c>
      <c r="R474">
        <v>6.4748934886721503E-3</v>
      </c>
    </row>
    <row r="475" spans="12:18">
      <c r="L475">
        <v>61</v>
      </c>
      <c r="M475">
        <v>142</v>
      </c>
      <c r="N475" t="s">
        <v>58</v>
      </c>
      <c r="O475">
        <v>0.64803394734522701</v>
      </c>
      <c r="P475">
        <v>0.999</v>
      </c>
      <c r="Q475" s="10">
        <v>4.6985352140776797E-6</v>
      </c>
      <c r="R475">
        <v>2.54935898718545E-3</v>
      </c>
    </row>
    <row r="476" spans="12:18">
      <c r="L476">
        <v>61</v>
      </c>
      <c r="M476">
        <v>229</v>
      </c>
      <c r="N476" t="s">
        <v>51</v>
      </c>
      <c r="O476">
        <v>1E-3</v>
      </c>
      <c r="P476">
        <v>0.57778924806801202</v>
      </c>
      <c r="Q476">
        <v>1.4986754143367001E-4</v>
      </c>
      <c r="R476">
        <v>0.20488645024990201</v>
      </c>
    </row>
    <row r="477" spans="12:18">
      <c r="L477">
        <v>61</v>
      </c>
      <c r="M477">
        <v>232</v>
      </c>
      <c r="N477" t="s">
        <v>24</v>
      </c>
      <c r="O477">
        <v>0.57144819477088604</v>
      </c>
      <c r="P477">
        <v>0.83626286130592098</v>
      </c>
      <c r="Q477" s="10">
        <v>1.4962769472674101E-5</v>
      </c>
      <c r="R477" s="10">
        <v>5.7310482118238302E-5</v>
      </c>
    </row>
    <row r="478" spans="12:18">
      <c r="L478">
        <v>61</v>
      </c>
      <c r="M478">
        <v>234</v>
      </c>
      <c r="N478" t="s">
        <v>27</v>
      </c>
      <c r="O478">
        <v>0.76486360339412995</v>
      </c>
      <c r="P478">
        <v>0.91882761204062202</v>
      </c>
      <c r="Q478" s="10">
        <v>2.97805654209113E-5</v>
      </c>
      <c r="R478">
        <v>1.03632152282546E-4</v>
      </c>
    </row>
    <row r="479" spans="12:18">
      <c r="L479">
        <v>61</v>
      </c>
      <c r="M479">
        <v>243</v>
      </c>
      <c r="N479" t="s">
        <v>42</v>
      </c>
      <c r="O479">
        <v>0.33250611999128499</v>
      </c>
      <c r="P479">
        <v>0.999</v>
      </c>
      <c r="Q479" s="10">
        <v>1.9052328542841301E-7</v>
      </c>
      <c r="R479">
        <v>3.8208606175106402E-4</v>
      </c>
    </row>
    <row r="480" spans="12:18">
      <c r="L480">
        <v>62</v>
      </c>
      <c r="M480">
        <v>23</v>
      </c>
      <c r="N480" t="s">
        <v>48</v>
      </c>
      <c r="O480">
        <v>1E-3</v>
      </c>
      <c r="P480">
        <v>0.317341984623145</v>
      </c>
      <c r="Q480" s="10">
        <v>5.3581500033834902E-5</v>
      </c>
      <c r="R480">
        <v>2.4883112067299401E-2</v>
      </c>
    </row>
    <row r="481" spans="12:18">
      <c r="L481">
        <v>62</v>
      </c>
      <c r="M481">
        <v>34</v>
      </c>
      <c r="N481" t="s">
        <v>47</v>
      </c>
      <c r="O481">
        <v>0.63723536039137896</v>
      </c>
      <c r="P481">
        <v>0.999</v>
      </c>
      <c r="Q481" s="10">
        <v>5.1725678121111702E-8</v>
      </c>
      <c r="R481" s="10">
        <v>2.94168903678247E-5</v>
      </c>
    </row>
    <row r="482" spans="12:18">
      <c r="L482">
        <v>62</v>
      </c>
      <c r="M482">
        <v>37</v>
      </c>
      <c r="N482" t="s">
        <v>28</v>
      </c>
      <c r="O482">
        <v>1E-3</v>
      </c>
      <c r="P482">
        <v>0.91257604254436298</v>
      </c>
      <c r="Q482" s="10">
        <v>6.14748926479615E-6</v>
      </c>
      <c r="R482">
        <v>6.4106470772279003E-2</v>
      </c>
    </row>
    <row r="483" spans="12:18">
      <c r="L483">
        <v>62</v>
      </c>
      <c r="M483">
        <v>134</v>
      </c>
      <c r="N483" t="s">
        <v>34</v>
      </c>
      <c r="O483">
        <v>0.34908088903649398</v>
      </c>
      <c r="P483">
        <v>0.999</v>
      </c>
      <c r="Q483" s="10">
        <v>2.6233781339199599E-6</v>
      </c>
      <c r="R483">
        <v>4.8868311307391299E-3</v>
      </c>
    </row>
    <row r="484" spans="12:18">
      <c r="L484">
        <v>62</v>
      </c>
      <c r="M484">
        <v>135</v>
      </c>
      <c r="N484" t="s">
        <v>23</v>
      </c>
      <c r="O484">
        <v>0.63226495363346802</v>
      </c>
      <c r="P484">
        <v>0.999</v>
      </c>
      <c r="Q484" s="10">
        <v>6.4878627262619496E-9</v>
      </c>
      <c r="R484" s="10">
        <v>3.7696675614617101E-6</v>
      </c>
    </row>
    <row r="485" spans="12:18">
      <c r="L485">
        <v>62</v>
      </c>
      <c r="M485">
        <v>200</v>
      </c>
      <c r="N485" t="s">
        <v>41</v>
      </c>
      <c r="O485">
        <v>1E-3</v>
      </c>
      <c r="P485">
        <v>0.57777481750993398</v>
      </c>
      <c r="Q485" s="10">
        <v>3.7762192707281802E-5</v>
      </c>
      <c r="R485">
        <v>5.1622278490547499E-2</v>
      </c>
    </row>
    <row r="486" spans="12:18">
      <c r="L486">
        <v>62</v>
      </c>
      <c r="M486">
        <v>204</v>
      </c>
      <c r="N486" t="s">
        <v>30</v>
      </c>
      <c r="O486">
        <v>0.25082549806191001</v>
      </c>
      <c r="P486">
        <v>0.999</v>
      </c>
      <c r="Q486" s="10">
        <v>1.34458270823706E-7</v>
      </c>
      <c r="R486">
        <v>4.0120313183985797E-4</v>
      </c>
    </row>
    <row r="487" spans="12:18">
      <c r="L487">
        <v>62</v>
      </c>
      <c r="M487">
        <v>205</v>
      </c>
      <c r="N487" t="s">
        <v>36</v>
      </c>
      <c r="O487">
        <v>0.30170197427678702</v>
      </c>
      <c r="P487">
        <v>0.999</v>
      </c>
      <c r="Q487" s="10">
        <v>2.91203424532248E-8</v>
      </c>
      <c r="R487" s="10">
        <v>6.7332482707556E-5</v>
      </c>
    </row>
    <row r="488" spans="12:18">
      <c r="L488">
        <v>62</v>
      </c>
      <c r="M488">
        <v>232</v>
      </c>
      <c r="N488" t="s">
        <v>24</v>
      </c>
      <c r="O488">
        <v>0.73648835458652595</v>
      </c>
      <c r="P488">
        <v>0.999</v>
      </c>
      <c r="Q488" s="10">
        <v>7.6496595982584305E-8</v>
      </c>
      <c r="R488" s="10">
        <v>2.7342708145507799E-5</v>
      </c>
    </row>
    <row r="489" spans="12:18">
      <c r="L489">
        <v>62</v>
      </c>
      <c r="M489">
        <v>234</v>
      </c>
      <c r="N489" t="s">
        <v>27</v>
      </c>
      <c r="O489">
        <v>1E-3</v>
      </c>
      <c r="P489">
        <v>0.83575030461983302</v>
      </c>
      <c r="Q489" s="10">
        <v>6.6250122221204793E-5</v>
      </c>
      <c r="R489">
        <v>0.336762824062593</v>
      </c>
    </row>
    <row r="490" spans="12:18">
      <c r="L490">
        <v>63</v>
      </c>
      <c r="M490">
        <v>32</v>
      </c>
      <c r="N490" t="s">
        <v>26</v>
      </c>
      <c r="O490">
        <v>0.44044121871896802</v>
      </c>
      <c r="P490">
        <v>0.999</v>
      </c>
      <c r="Q490" s="10">
        <v>2.0248158144636899E-8</v>
      </c>
      <c r="R490" s="10">
        <v>2.56985590332001E-5</v>
      </c>
    </row>
    <row r="491" spans="12:18">
      <c r="L491">
        <v>63</v>
      </c>
      <c r="M491">
        <v>37</v>
      </c>
      <c r="N491" t="s">
        <v>28</v>
      </c>
      <c r="O491">
        <v>1E-3</v>
      </c>
      <c r="P491">
        <v>0.86371464674867604</v>
      </c>
      <c r="Q491" s="10">
        <v>1.01254720715347E-5</v>
      </c>
      <c r="R491">
        <v>6.4106470772279003E-2</v>
      </c>
    </row>
    <row r="492" spans="12:18">
      <c r="L492">
        <v>63</v>
      </c>
      <c r="M492">
        <v>64</v>
      </c>
      <c r="N492" t="s">
        <v>43</v>
      </c>
      <c r="O492">
        <v>1E-3</v>
      </c>
      <c r="P492">
        <v>0.72656980891864598</v>
      </c>
      <c r="Q492">
        <v>3.1040160303305001E-4</v>
      </c>
      <c r="R492">
        <v>0.82398693457858196</v>
      </c>
    </row>
    <row r="493" spans="12:18">
      <c r="L493">
        <v>63</v>
      </c>
      <c r="M493">
        <v>135</v>
      </c>
      <c r="N493" t="s">
        <v>23</v>
      </c>
      <c r="O493">
        <v>1E-3</v>
      </c>
      <c r="P493">
        <v>0.63226495363346802</v>
      </c>
      <c r="Q493" s="10">
        <v>3.7696675614617101E-6</v>
      </c>
      <c r="R493">
        <v>6.4748934886721503E-3</v>
      </c>
    </row>
    <row r="494" spans="12:18">
      <c r="L494">
        <v>63</v>
      </c>
      <c r="M494">
        <v>144</v>
      </c>
      <c r="N494" t="s">
        <v>46</v>
      </c>
      <c r="O494">
        <v>0.67604555542755596</v>
      </c>
      <c r="P494">
        <v>0.999</v>
      </c>
      <c r="Q494" s="10">
        <v>7.6496595982584305E-8</v>
      </c>
      <c r="R494" s="10">
        <v>3.66197671920209E-5</v>
      </c>
    </row>
    <row r="495" spans="12:18">
      <c r="L495">
        <v>63</v>
      </c>
      <c r="M495">
        <v>232</v>
      </c>
      <c r="N495" t="s">
        <v>24</v>
      </c>
      <c r="O495">
        <v>0.57144819477088604</v>
      </c>
      <c r="P495">
        <v>0.83626286130592098</v>
      </c>
      <c r="Q495" s="10">
        <v>1.4962769472674101E-5</v>
      </c>
      <c r="R495" s="10">
        <v>5.7310482118238302E-5</v>
      </c>
    </row>
    <row r="496" spans="12:18">
      <c r="L496">
        <v>63</v>
      </c>
      <c r="M496">
        <v>234</v>
      </c>
      <c r="N496" t="s">
        <v>27</v>
      </c>
      <c r="O496">
        <v>0.91882761204062202</v>
      </c>
      <c r="P496">
        <v>0.999</v>
      </c>
      <c r="Q496" s="10">
        <v>3.3743736134792799E-7</v>
      </c>
      <c r="R496" s="10">
        <v>2.97805654209113E-5</v>
      </c>
    </row>
    <row r="497" spans="12:18">
      <c r="L497">
        <v>64</v>
      </c>
      <c r="M497">
        <v>31</v>
      </c>
      <c r="N497" t="s">
        <v>37</v>
      </c>
      <c r="O497">
        <v>1E-3</v>
      </c>
      <c r="P497">
        <v>0.84157631516054499</v>
      </c>
      <c r="Q497">
        <v>3.7723396008035201E-4</v>
      </c>
      <c r="R497">
        <v>2.00193358229967</v>
      </c>
    </row>
    <row r="498" spans="12:18">
      <c r="L498">
        <v>64</v>
      </c>
      <c r="M498">
        <v>32</v>
      </c>
      <c r="N498" t="s">
        <v>26</v>
      </c>
      <c r="O498">
        <v>1E-3</v>
      </c>
      <c r="P498">
        <v>0.50534563309885105</v>
      </c>
      <c r="Q498" s="10">
        <v>1.9799961358614299E-5</v>
      </c>
      <c r="R498">
        <v>2.0207682076505699E-2</v>
      </c>
    </row>
    <row r="499" spans="12:18">
      <c r="L499">
        <v>64</v>
      </c>
      <c r="M499">
        <v>34</v>
      </c>
      <c r="N499" t="s">
        <v>47</v>
      </c>
      <c r="O499">
        <v>1E-3</v>
      </c>
      <c r="P499">
        <v>0.80726124813122802</v>
      </c>
      <c r="Q499" s="10">
        <v>1.23374844525787E-5</v>
      </c>
      <c r="R499">
        <v>5.1622278490547499E-2</v>
      </c>
    </row>
    <row r="500" spans="12:18">
      <c r="L500">
        <v>64</v>
      </c>
      <c r="M500">
        <v>37</v>
      </c>
      <c r="N500" t="s">
        <v>28</v>
      </c>
      <c r="O500">
        <v>1E-3</v>
      </c>
      <c r="P500">
        <v>0.97551233505511803</v>
      </c>
      <c r="Q500" s="10">
        <v>1.6108347478229601E-6</v>
      </c>
      <c r="R500">
        <v>6.4106470772279003E-2</v>
      </c>
    </row>
    <row r="501" spans="12:18">
      <c r="L501">
        <v>64</v>
      </c>
      <c r="M501">
        <v>86</v>
      </c>
      <c r="N501" t="s">
        <v>39</v>
      </c>
      <c r="O501">
        <v>1E-3</v>
      </c>
      <c r="P501">
        <v>0.77185511532601703</v>
      </c>
      <c r="Q501" s="10">
        <v>2.8537952387944101E-5</v>
      </c>
      <c r="R501">
        <v>9.6452468783065501E-2</v>
      </c>
    </row>
    <row r="502" spans="12:18">
      <c r="L502">
        <v>64</v>
      </c>
      <c r="M502">
        <v>135</v>
      </c>
      <c r="N502" t="s">
        <v>23</v>
      </c>
      <c r="O502">
        <v>1E-3</v>
      </c>
      <c r="P502">
        <v>0.63226495363346802</v>
      </c>
      <c r="Q502" s="10">
        <v>3.7696675614617101E-6</v>
      </c>
      <c r="R502">
        <v>6.4748934886721503E-3</v>
      </c>
    </row>
    <row r="503" spans="12:18">
      <c r="L503">
        <v>64</v>
      </c>
      <c r="M503">
        <v>176</v>
      </c>
      <c r="N503" t="s">
        <v>52</v>
      </c>
      <c r="O503">
        <v>1E-3</v>
      </c>
      <c r="P503">
        <v>0.18043536503358601</v>
      </c>
      <c r="Q503">
        <v>7.69624505584202E-4</v>
      </c>
      <c r="R503">
        <v>0.16927110468957701</v>
      </c>
    </row>
    <row r="504" spans="12:18">
      <c r="L504">
        <v>64</v>
      </c>
      <c r="M504">
        <v>192</v>
      </c>
      <c r="N504" t="s">
        <v>35</v>
      </c>
      <c r="O504">
        <v>1E-3</v>
      </c>
      <c r="P504">
        <v>0.81404146857614201</v>
      </c>
      <c r="Q504">
        <v>1.5734305219922099E-4</v>
      </c>
      <c r="R504">
        <v>0.68808720166526205</v>
      </c>
    </row>
    <row r="505" spans="12:18">
      <c r="L505">
        <v>64</v>
      </c>
      <c r="M505">
        <v>204</v>
      </c>
      <c r="N505" t="s">
        <v>30</v>
      </c>
      <c r="O505">
        <v>0.295662337821813</v>
      </c>
      <c r="P505">
        <v>0.999</v>
      </c>
      <c r="Q505" s="10">
        <v>1.34458270823706E-7</v>
      </c>
      <c r="R505">
        <v>3.1999111150022799E-4</v>
      </c>
    </row>
    <row r="506" spans="12:18">
      <c r="L506">
        <v>64</v>
      </c>
      <c r="M506">
        <v>205</v>
      </c>
      <c r="N506" t="s">
        <v>36</v>
      </c>
      <c r="O506">
        <v>0.30478750039805502</v>
      </c>
      <c r="P506">
        <v>0.999</v>
      </c>
      <c r="Q506" s="10">
        <v>2.91203424532248E-8</v>
      </c>
      <c r="R506" s="10">
        <v>6.6356334212168804E-5</v>
      </c>
    </row>
    <row r="507" spans="12:18">
      <c r="L507">
        <v>64</v>
      </c>
      <c r="M507">
        <v>230</v>
      </c>
      <c r="N507" t="s">
        <v>33</v>
      </c>
      <c r="O507">
        <v>1E-3</v>
      </c>
      <c r="P507">
        <v>0.74450407388152495</v>
      </c>
      <c r="Q507" s="10">
        <v>2.62255436226837E-5</v>
      </c>
      <c r="R507">
        <v>7.6343679287215097E-2</v>
      </c>
    </row>
    <row r="508" spans="12:18">
      <c r="L508">
        <v>64</v>
      </c>
      <c r="M508">
        <v>232</v>
      </c>
      <c r="N508" t="s">
        <v>24</v>
      </c>
      <c r="O508">
        <v>1E-3</v>
      </c>
      <c r="P508">
        <v>0.57144819477088604</v>
      </c>
      <c r="Q508" s="10">
        <v>5.7310482118238302E-5</v>
      </c>
      <c r="R508">
        <v>7.6343679287215097E-2</v>
      </c>
    </row>
    <row r="509" spans="12:18">
      <c r="L509">
        <v>64</v>
      </c>
      <c r="M509">
        <v>234</v>
      </c>
      <c r="N509" t="s">
        <v>27</v>
      </c>
      <c r="O509">
        <v>0.52735845681609395</v>
      </c>
      <c r="P509">
        <v>0.999</v>
      </c>
      <c r="Q509" s="10">
        <v>3.3743736134792799E-7</v>
      </c>
      <c r="R509">
        <v>3.0212358637828198E-4</v>
      </c>
    </row>
    <row r="510" spans="12:18">
      <c r="L510">
        <v>64</v>
      </c>
      <c r="M510">
        <v>236</v>
      </c>
      <c r="N510" t="s">
        <v>50</v>
      </c>
      <c r="O510">
        <v>1E-3</v>
      </c>
      <c r="P510">
        <v>0.67450080386370104</v>
      </c>
      <c r="Q510" s="10">
        <v>3.6649324748153703E-5</v>
      </c>
      <c r="R510">
        <v>7.5868940070582799E-2</v>
      </c>
    </row>
    <row r="511" spans="12:18">
      <c r="L511">
        <v>65</v>
      </c>
      <c r="M511">
        <v>34</v>
      </c>
      <c r="N511" t="s">
        <v>47</v>
      </c>
      <c r="O511">
        <v>0.72644850231853098</v>
      </c>
      <c r="P511">
        <v>0.999</v>
      </c>
      <c r="Q511" s="10">
        <v>5.1725678121111702E-8</v>
      </c>
      <c r="R511" s="10">
        <v>1.94583470635376E-5</v>
      </c>
    </row>
    <row r="512" spans="12:18">
      <c r="L512">
        <v>65</v>
      </c>
      <c r="M512">
        <v>36</v>
      </c>
      <c r="N512" t="s">
        <v>57</v>
      </c>
      <c r="O512">
        <v>1E-3</v>
      </c>
      <c r="P512">
        <v>0.45816973385201698</v>
      </c>
      <c r="Q512" s="10">
        <v>8.9812211911247596E-5</v>
      </c>
      <c r="R512">
        <v>7.5868940070582799E-2</v>
      </c>
    </row>
    <row r="513" spans="12:18">
      <c r="L513">
        <v>65</v>
      </c>
      <c r="M513">
        <v>37</v>
      </c>
      <c r="N513" t="s">
        <v>28</v>
      </c>
      <c r="O513">
        <v>1E-3</v>
      </c>
      <c r="P513">
        <v>0.95790536436851104</v>
      </c>
      <c r="Q513" s="10">
        <v>2.8199442961979E-6</v>
      </c>
      <c r="R513">
        <v>6.4106470772279003E-2</v>
      </c>
    </row>
    <row r="514" spans="12:18">
      <c r="L514">
        <v>65</v>
      </c>
      <c r="M514">
        <v>135</v>
      </c>
      <c r="N514" t="s">
        <v>23</v>
      </c>
      <c r="O514">
        <v>1E-3</v>
      </c>
      <c r="P514">
        <v>0.63226495363346802</v>
      </c>
      <c r="Q514" s="10">
        <v>3.7696675614617101E-6</v>
      </c>
      <c r="R514">
        <v>6.4748934886721503E-3</v>
      </c>
    </row>
    <row r="515" spans="12:18">
      <c r="L515">
        <v>65</v>
      </c>
      <c r="M515">
        <v>163</v>
      </c>
      <c r="N515" t="s">
        <v>29</v>
      </c>
      <c r="O515">
        <v>1E-3</v>
      </c>
      <c r="P515">
        <v>0.30346087113326298</v>
      </c>
      <c r="Q515">
        <v>3.0956147009538701E-4</v>
      </c>
      <c r="R515">
        <v>0.134731632010023</v>
      </c>
    </row>
    <row r="516" spans="12:18">
      <c r="L516">
        <v>65</v>
      </c>
      <c r="M516">
        <v>200</v>
      </c>
      <c r="N516" t="s">
        <v>41</v>
      </c>
      <c r="O516">
        <v>1E-3</v>
      </c>
      <c r="P516">
        <v>0.58584971149703302</v>
      </c>
      <c r="Q516" s="10">
        <v>3.65294748676538E-5</v>
      </c>
      <c r="R516">
        <v>5.1622278490547499E-2</v>
      </c>
    </row>
    <row r="517" spans="12:18">
      <c r="L517">
        <v>65</v>
      </c>
      <c r="M517">
        <v>204</v>
      </c>
      <c r="N517" t="s">
        <v>30</v>
      </c>
      <c r="O517">
        <v>0.24003028281571501</v>
      </c>
      <c r="P517">
        <v>0.999</v>
      </c>
      <c r="Q517" s="10">
        <v>1.34458270823706E-7</v>
      </c>
      <c r="R517">
        <v>4.2528812881207598E-4</v>
      </c>
    </row>
    <row r="518" spans="12:18">
      <c r="L518">
        <v>65</v>
      </c>
      <c r="M518">
        <v>232</v>
      </c>
      <c r="N518" t="s">
        <v>24</v>
      </c>
      <c r="O518">
        <v>0.57144819477088604</v>
      </c>
      <c r="P518">
        <v>0.80860573625461796</v>
      </c>
      <c r="Q518" s="10">
        <v>1.8088381026327399E-5</v>
      </c>
      <c r="R518" s="10">
        <v>5.7310482118238302E-5</v>
      </c>
    </row>
    <row r="519" spans="12:18">
      <c r="L519">
        <v>65</v>
      </c>
      <c r="M519">
        <v>234</v>
      </c>
      <c r="N519" t="s">
        <v>27</v>
      </c>
      <c r="O519">
        <v>1E-3</v>
      </c>
      <c r="P519">
        <v>0.76486360339412995</v>
      </c>
      <c r="Q519">
        <v>1.03632152282546E-4</v>
      </c>
      <c r="R519">
        <v>0.336762824062593</v>
      </c>
    </row>
    <row r="520" spans="12:18">
      <c r="L520">
        <v>66</v>
      </c>
      <c r="M520">
        <v>32</v>
      </c>
      <c r="N520" t="s">
        <v>26</v>
      </c>
      <c r="O520">
        <v>0.50534563309885105</v>
      </c>
      <c r="P520">
        <v>0.999</v>
      </c>
      <c r="Q520" s="10">
        <v>2.0248158144636899E-8</v>
      </c>
      <c r="R520" s="10">
        <v>1.9799961358614299E-5</v>
      </c>
    </row>
    <row r="521" spans="12:18">
      <c r="L521">
        <v>66</v>
      </c>
      <c r="M521">
        <v>135</v>
      </c>
      <c r="N521" t="s">
        <v>23</v>
      </c>
      <c r="O521">
        <v>0.48038664972964801</v>
      </c>
      <c r="P521">
        <v>0.63226495363346802</v>
      </c>
      <c r="Q521" s="10">
        <v>3.7696675614617101E-6</v>
      </c>
      <c r="R521" s="10">
        <v>7.0106213590555801E-6</v>
      </c>
    </row>
    <row r="522" spans="12:18">
      <c r="L522">
        <v>66</v>
      </c>
      <c r="M522">
        <v>138</v>
      </c>
      <c r="N522" t="s">
        <v>32</v>
      </c>
      <c r="O522">
        <v>0.72659287361295499</v>
      </c>
      <c r="P522">
        <v>0.999</v>
      </c>
      <c r="Q522" s="10">
        <v>2.0059434632827802E-6</v>
      </c>
      <c r="R522">
        <v>7.5405473773595402E-4</v>
      </c>
    </row>
    <row r="523" spans="12:18">
      <c r="L523">
        <v>66</v>
      </c>
      <c r="M523">
        <v>205</v>
      </c>
      <c r="N523" t="s">
        <v>36</v>
      </c>
      <c r="O523">
        <v>0.16033945992044399</v>
      </c>
      <c r="P523">
        <v>0.999</v>
      </c>
      <c r="Q523" s="10">
        <v>2.91203424532248E-8</v>
      </c>
      <c r="R523">
        <v>1.52343978713815E-4</v>
      </c>
    </row>
    <row r="524" spans="12:18">
      <c r="L524">
        <v>66</v>
      </c>
      <c r="M524">
        <v>230</v>
      </c>
      <c r="N524" t="s">
        <v>33</v>
      </c>
      <c r="O524">
        <v>1E-3</v>
      </c>
      <c r="P524">
        <v>0.57156200825324999</v>
      </c>
      <c r="Q524" s="10">
        <v>5.7283852736019397E-5</v>
      </c>
      <c r="R524">
        <v>7.6343679287215097E-2</v>
      </c>
    </row>
    <row r="525" spans="12:18">
      <c r="L525">
        <v>66</v>
      </c>
      <c r="M525">
        <v>232</v>
      </c>
      <c r="N525" t="s">
        <v>24</v>
      </c>
      <c r="O525">
        <v>1E-3</v>
      </c>
      <c r="P525">
        <v>0.57144819477088604</v>
      </c>
      <c r="Q525" s="10">
        <v>5.7310482118238302E-5</v>
      </c>
      <c r="R525">
        <v>7.6343679287215097E-2</v>
      </c>
    </row>
    <row r="526" spans="12:18">
      <c r="L526">
        <v>66</v>
      </c>
      <c r="M526">
        <v>234</v>
      </c>
      <c r="N526" t="s">
        <v>27</v>
      </c>
      <c r="O526">
        <v>0.56060845164197703</v>
      </c>
      <c r="P526">
        <v>0.999</v>
      </c>
      <c r="Q526" s="10">
        <v>3.3743736134792799E-7</v>
      </c>
      <c r="R526">
        <v>2.6421088929003302E-4</v>
      </c>
    </row>
    <row r="527" spans="12:18">
      <c r="L527">
        <v>66</v>
      </c>
      <c r="M527">
        <v>235</v>
      </c>
      <c r="N527" t="s">
        <v>54</v>
      </c>
      <c r="O527">
        <v>0.43847681991113402</v>
      </c>
      <c r="P527">
        <v>0.999</v>
      </c>
      <c r="Q527" s="10">
        <v>2.05296838630324E-7</v>
      </c>
      <c r="R527">
        <v>2.6264479563490001E-4</v>
      </c>
    </row>
    <row r="528" spans="12:18">
      <c r="L528">
        <v>67</v>
      </c>
      <c r="M528">
        <v>32</v>
      </c>
      <c r="N528" t="s">
        <v>26</v>
      </c>
      <c r="O528">
        <v>1E-3</v>
      </c>
      <c r="P528">
        <v>0.39147315114460401</v>
      </c>
      <c r="Q528" s="10">
        <v>3.1443347486336001E-5</v>
      </c>
      <c r="R528">
        <v>2.0207682076505699E-2</v>
      </c>
    </row>
    <row r="529" spans="12:18">
      <c r="L529">
        <v>67</v>
      </c>
      <c r="M529">
        <v>37</v>
      </c>
      <c r="N529" t="s">
        <v>28</v>
      </c>
      <c r="O529">
        <v>0.94068073150069897</v>
      </c>
      <c r="P529">
        <v>0.999</v>
      </c>
      <c r="Q529" s="10">
        <v>6.4234876289982702E-8</v>
      </c>
      <c r="R529" s="10">
        <v>4.0465966616733997E-6</v>
      </c>
    </row>
    <row r="530" spans="12:18">
      <c r="L530">
        <v>67</v>
      </c>
      <c r="M530">
        <v>135</v>
      </c>
      <c r="N530" t="s">
        <v>23</v>
      </c>
      <c r="O530">
        <v>0.63226495363346802</v>
      </c>
      <c r="P530">
        <v>0.999</v>
      </c>
      <c r="Q530" s="10">
        <v>6.4878627262619496E-9</v>
      </c>
      <c r="R530" s="10">
        <v>3.7696675614617101E-6</v>
      </c>
    </row>
    <row r="531" spans="12:18">
      <c r="L531">
        <v>67</v>
      </c>
      <c r="M531">
        <v>136</v>
      </c>
      <c r="N531" t="s">
        <v>31</v>
      </c>
      <c r="O531">
        <v>0.82054448249512302</v>
      </c>
      <c r="P531">
        <v>0.999</v>
      </c>
      <c r="Q531" s="10">
        <v>1.5876805909741799E-8</v>
      </c>
      <c r="R531" s="10">
        <v>3.4688323438373101E-6</v>
      </c>
    </row>
    <row r="532" spans="12:18">
      <c r="L532">
        <v>67</v>
      </c>
      <c r="M532">
        <v>232</v>
      </c>
      <c r="N532" t="s">
        <v>24</v>
      </c>
      <c r="O532">
        <v>1E-3</v>
      </c>
      <c r="P532">
        <v>0.73648835458652595</v>
      </c>
      <c r="Q532" s="10">
        <v>2.7342708145507799E-5</v>
      </c>
      <c r="R532">
        <v>7.6343679287215097E-2</v>
      </c>
    </row>
    <row r="533" spans="12:18">
      <c r="L533">
        <v>68</v>
      </c>
      <c r="M533">
        <v>32</v>
      </c>
      <c r="N533" t="s">
        <v>26</v>
      </c>
      <c r="O533">
        <v>1E-3</v>
      </c>
      <c r="P533">
        <v>0.44334285316900801</v>
      </c>
      <c r="Q533" s="10">
        <v>2.5397974905760901E-5</v>
      </c>
      <c r="R533">
        <v>2.0207682076505699E-2</v>
      </c>
    </row>
    <row r="534" spans="12:18">
      <c r="L534">
        <v>68</v>
      </c>
      <c r="M534">
        <v>60</v>
      </c>
      <c r="N534" t="s">
        <v>55</v>
      </c>
      <c r="O534">
        <v>0.86120286626297005</v>
      </c>
      <c r="P534">
        <v>0.999</v>
      </c>
      <c r="Q534" s="10">
        <v>2.0248158144636899E-8</v>
      </c>
      <c r="R534" s="10">
        <v>3.26006338065121E-6</v>
      </c>
    </row>
    <row r="535" spans="12:18">
      <c r="L535">
        <v>68</v>
      </c>
      <c r="M535">
        <v>134</v>
      </c>
      <c r="N535" t="s">
        <v>34</v>
      </c>
      <c r="O535">
        <v>0.32007483403531001</v>
      </c>
      <c r="P535">
        <v>0.999</v>
      </c>
      <c r="Q535" s="10">
        <v>2.6233781339199599E-6</v>
      </c>
      <c r="R535">
        <v>5.5671890533074402E-3</v>
      </c>
    </row>
    <row r="536" spans="12:18">
      <c r="L536">
        <v>68</v>
      </c>
      <c r="M536">
        <v>135</v>
      </c>
      <c r="N536" t="s">
        <v>23</v>
      </c>
      <c r="O536">
        <v>0.63226495363346802</v>
      </c>
      <c r="P536">
        <v>0.77901558475298005</v>
      </c>
      <c r="Q536" s="10">
        <v>1.83858046263521E-6</v>
      </c>
      <c r="R536" s="10">
        <v>3.7696675614617101E-6</v>
      </c>
    </row>
    <row r="537" spans="12:18">
      <c r="L537">
        <v>68</v>
      </c>
      <c r="M537">
        <v>136</v>
      </c>
      <c r="N537" t="s">
        <v>31</v>
      </c>
      <c r="O537">
        <v>1E-3</v>
      </c>
      <c r="P537">
        <v>0.40897114761172498</v>
      </c>
      <c r="Q537" s="10">
        <v>2.2921584519574699E-5</v>
      </c>
      <c r="R537">
        <v>1.5845068174728201E-2</v>
      </c>
    </row>
    <row r="538" spans="12:18">
      <c r="L538">
        <v>68</v>
      </c>
      <c r="M538">
        <v>204</v>
      </c>
      <c r="N538" t="s">
        <v>30</v>
      </c>
      <c r="O538">
        <v>0.176813119835352</v>
      </c>
      <c r="P538">
        <v>0.999</v>
      </c>
      <c r="Q538" s="10">
        <v>1.34458270823706E-7</v>
      </c>
      <c r="R538">
        <v>6.2536988369524596E-4</v>
      </c>
    </row>
    <row r="539" spans="12:18">
      <c r="L539">
        <v>68</v>
      </c>
      <c r="M539">
        <v>232</v>
      </c>
      <c r="N539" t="s">
        <v>24</v>
      </c>
      <c r="O539">
        <v>1E-3</v>
      </c>
      <c r="P539">
        <v>0.73648835458652595</v>
      </c>
      <c r="Q539" s="10">
        <v>2.7342708145507799E-5</v>
      </c>
      <c r="R539">
        <v>7.6343679287215097E-2</v>
      </c>
    </row>
    <row r="540" spans="12:18">
      <c r="L540">
        <v>68</v>
      </c>
      <c r="M540">
        <v>235</v>
      </c>
      <c r="N540" t="s">
        <v>54</v>
      </c>
      <c r="O540">
        <v>1E-3</v>
      </c>
      <c r="P540">
        <v>0.83927780250529904</v>
      </c>
      <c r="Q540" s="10">
        <v>3.9275152024682799E-5</v>
      </c>
      <c r="R540">
        <v>0.20488645024990201</v>
      </c>
    </row>
    <row r="541" spans="12:18">
      <c r="L541">
        <v>69</v>
      </c>
      <c r="M541">
        <v>32</v>
      </c>
      <c r="N541" t="s">
        <v>26</v>
      </c>
      <c r="O541">
        <v>0.39147315114460401</v>
      </c>
      <c r="P541">
        <v>0.999</v>
      </c>
      <c r="Q541" s="10">
        <v>2.0248158144636899E-8</v>
      </c>
      <c r="R541" s="10">
        <v>3.1443347486336001E-5</v>
      </c>
    </row>
    <row r="542" spans="12:18">
      <c r="L542">
        <v>69</v>
      </c>
      <c r="M542">
        <v>135</v>
      </c>
      <c r="N542" t="s">
        <v>23</v>
      </c>
      <c r="O542">
        <v>0.94479666840828502</v>
      </c>
      <c r="P542">
        <v>0.999</v>
      </c>
      <c r="Q542" s="10">
        <v>6.4878627262619496E-9</v>
      </c>
      <c r="R542" s="10">
        <v>3.7869892827284302E-7</v>
      </c>
    </row>
    <row r="543" spans="12:18">
      <c r="L543">
        <v>69</v>
      </c>
      <c r="M543">
        <v>136</v>
      </c>
      <c r="N543" t="s">
        <v>31</v>
      </c>
      <c r="O543">
        <v>0.82054448249512302</v>
      </c>
      <c r="P543">
        <v>0.999</v>
      </c>
      <c r="Q543" s="10">
        <v>1.5876805909741799E-8</v>
      </c>
      <c r="R543" s="10">
        <v>3.4688323438373101E-6</v>
      </c>
    </row>
    <row r="544" spans="12:18">
      <c r="L544">
        <v>69</v>
      </c>
      <c r="M544">
        <v>232</v>
      </c>
      <c r="N544" t="s">
        <v>24</v>
      </c>
      <c r="O544">
        <v>0.30892055245606498</v>
      </c>
      <c r="P544">
        <v>0.73648835458652595</v>
      </c>
      <c r="Q544" s="10">
        <v>2.7342708145507799E-5</v>
      </c>
      <c r="R544">
        <v>1.7095774187072301E-4</v>
      </c>
    </row>
    <row r="545" spans="12:18">
      <c r="L545">
        <v>69</v>
      </c>
      <c r="M545">
        <v>234</v>
      </c>
      <c r="N545" t="s">
        <v>27</v>
      </c>
      <c r="O545">
        <v>1E-3</v>
      </c>
      <c r="P545">
        <v>0.51175937719305298</v>
      </c>
      <c r="Q545">
        <v>3.21607935624197E-4</v>
      </c>
      <c r="R545">
        <v>0.336762824062593</v>
      </c>
    </row>
    <row r="546" spans="12:18">
      <c r="L546">
        <v>70</v>
      </c>
      <c r="M546">
        <v>32</v>
      </c>
      <c r="N546" t="s">
        <v>26</v>
      </c>
      <c r="O546">
        <v>0.44044121871896802</v>
      </c>
      <c r="P546">
        <v>0.999</v>
      </c>
      <c r="Q546" s="10">
        <v>2.0248158144636899E-8</v>
      </c>
      <c r="R546" s="10">
        <v>2.56985590332001E-5</v>
      </c>
    </row>
    <row r="547" spans="12:18">
      <c r="L547">
        <v>70</v>
      </c>
      <c r="M547">
        <v>37</v>
      </c>
      <c r="N547" t="s">
        <v>28</v>
      </c>
      <c r="O547">
        <v>1E-3</v>
      </c>
      <c r="P547">
        <v>0.86371464674867604</v>
      </c>
      <c r="Q547" s="10">
        <v>1.01254720715347E-5</v>
      </c>
      <c r="R547">
        <v>6.4106470772279003E-2</v>
      </c>
    </row>
    <row r="548" spans="12:18">
      <c r="L548">
        <v>70</v>
      </c>
      <c r="M548">
        <v>60</v>
      </c>
      <c r="N548" t="s">
        <v>55</v>
      </c>
      <c r="O548">
        <v>0.90098770492134495</v>
      </c>
      <c r="P548">
        <v>0.999</v>
      </c>
      <c r="Q548" s="10">
        <v>2.0248158144636899E-8</v>
      </c>
      <c r="R548" s="10">
        <v>2.2229069070169899E-6</v>
      </c>
    </row>
    <row r="549" spans="12:18">
      <c r="L549">
        <v>70</v>
      </c>
      <c r="M549">
        <v>135</v>
      </c>
      <c r="N549" t="s">
        <v>23</v>
      </c>
      <c r="O549">
        <v>1E-3</v>
      </c>
      <c r="P549">
        <v>0.63226495363346802</v>
      </c>
      <c r="Q549" s="10">
        <v>3.7696675614617101E-6</v>
      </c>
      <c r="R549">
        <v>6.4748934886721503E-3</v>
      </c>
    </row>
    <row r="550" spans="12:18">
      <c r="L550">
        <v>70</v>
      </c>
      <c r="M550">
        <v>232</v>
      </c>
      <c r="N550" t="s">
        <v>24</v>
      </c>
      <c r="O550">
        <v>0.57144819477088604</v>
      </c>
      <c r="P550">
        <v>0.83626286130592098</v>
      </c>
      <c r="Q550" s="10">
        <v>1.4962769472674101E-5</v>
      </c>
      <c r="R550" s="10">
        <v>5.7310482118238302E-5</v>
      </c>
    </row>
    <row r="551" spans="12:18">
      <c r="L551">
        <v>70</v>
      </c>
      <c r="M551">
        <v>234</v>
      </c>
      <c r="N551" t="s">
        <v>27</v>
      </c>
      <c r="O551">
        <v>0.76486360339412995</v>
      </c>
      <c r="P551">
        <v>0.91882761204062202</v>
      </c>
      <c r="Q551" s="10">
        <v>2.97805654209113E-5</v>
      </c>
      <c r="R551">
        <v>1.03632152282546E-4</v>
      </c>
    </row>
    <row r="552" spans="12:18">
      <c r="L552">
        <v>71</v>
      </c>
      <c r="M552">
        <v>32</v>
      </c>
      <c r="N552" t="s">
        <v>26</v>
      </c>
      <c r="O552">
        <v>0.50534563309885105</v>
      </c>
      <c r="P552">
        <v>0.999</v>
      </c>
      <c r="Q552" s="10">
        <v>2.0248158144636899E-8</v>
      </c>
      <c r="R552" s="10">
        <v>1.9799961358614299E-5</v>
      </c>
    </row>
    <row r="553" spans="12:18">
      <c r="L553">
        <v>71</v>
      </c>
      <c r="M553">
        <v>37</v>
      </c>
      <c r="N553" t="s">
        <v>28</v>
      </c>
      <c r="O553">
        <v>1E-3</v>
      </c>
      <c r="P553">
        <v>0.90514133302450805</v>
      </c>
      <c r="Q553" s="10">
        <v>6.7250729597389702E-6</v>
      </c>
      <c r="R553">
        <v>6.4106470772279003E-2</v>
      </c>
    </row>
    <row r="554" spans="12:18">
      <c r="L554">
        <v>71</v>
      </c>
      <c r="M554">
        <v>135</v>
      </c>
      <c r="N554" t="s">
        <v>23</v>
      </c>
      <c r="O554">
        <v>1E-3</v>
      </c>
      <c r="P554">
        <v>0.44247909387380302</v>
      </c>
      <c r="Q554" s="10">
        <v>8.1664920148578899E-6</v>
      </c>
      <c r="R554">
        <v>6.4748934886721503E-3</v>
      </c>
    </row>
    <row r="555" spans="12:18">
      <c r="L555">
        <v>71</v>
      </c>
      <c r="M555">
        <v>141</v>
      </c>
      <c r="N555" t="s">
        <v>38</v>
      </c>
      <c r="O555">
        <v>1E-3</v>
      </c>
      <c r="P555">
        <v>0.812622395459347</v>
      </c>
      <c r="Q555" s="10">
        <v>3.7779193528777101E-6</v>
      </c>
      <c r="R555">
        <v>1.6367761024759699E-2</v>
      </c>
    </row>
    <row r="556" spans="12:18">
      <c r="L556">
        <v>71</v>
      </c>
      <c r="M556">
        <v>163</v>
      </c>
      <c r="N556" t="s">
        <v>29</v>
      </c>
      <c r="O556">
        <v>1E-3</v>
      </c>
      <c r="P556">
        <v>0.55626493131485899</v>
      </c>
      <c r="Q556">
        <v>1.07583619980412E-4</v>
      </c>
      <c r="R556">
        <v>0.134731632010023</v>
      </c>
    </row>
    <row r="557" spans="12:18">
      <c r="L557">
        <v>71</v>
      </c>
      <c r="M557">
        <v>230</v>
      </c>
      <c r="N557" t="s">
        <v>33</v>
      </c>
      <c r="O557">
        <v>1E-3</v>
      </c>
      <c r="P557">
        <v>0.59468302890262903</v>
      </c>
      <c r="Q557" s="10">
        <v>5.2085500525371597E-5</v>
      </c>
      <c r="R557">
        <v>7.6343679287215097E-2</v>
      </c>
    </row>
    <row r="558" spans="12:18">
      <c r="L558">
        <v>71</v>
      </c>
      <c r="M558">
        <v>232</v>
      </c>
      <c r="N558" t="s">
        <v>24</v>
      </c>
      <c r="O558">
        <v>1E-3</v>
      </c>
      <c r="P558">
        <v>0.26795333971597801</v>
      </c>
      <c r="Q558">
        <v>2.0877917996406701E-4</v>
      </c>
      <c r="R558">
        <v>7.6343679287215097E-2</v>
      </c>
    </row>
    <row r="559" spans="12:18">
      <c r="L559">
        <v>71</v>
      </c>
      <c r="M559">
        <v>234</v>
      </c>
      <c r="N559" t="s">
        <v>27</v>
      </c>
      <c r="O559">
        <v>1E-3</v>
      </c>
      <c r="P559">
        <v>0.56060845164197703</v>
      </c>
      <c r="Q559">
        <v>2.6421088929003302E-4</v>
      </c>
      <c r="R559">
        <v>0.336762824062593</v>
      </c>
    </row>
    <row r="560" spans="12:18">
      <c r="L560">
        <v>71</v>
      </c>
      <c r="M560">
        <v>243</v>
      </c>
      <c r="N560" t="s">
        <v>42</v>
      </c>
      <c r="O560">
        <v>1E-3</v>
      </c>
      <c r="P560">
        <v>0.14897096525674899</v>
      </c>
      <c r="Q560">
        <v>1.0873172941277E-3</v>
      </c>
      <c r="R560">
        <v>0.190142429380842</v>
      </c>
    </row>
    <row r="561" spans="12:18">
      <c r="L561">
        <v>72</v>
      </c>
      <c r="M561">
        <v>32</v>
      </c>
      <c r="N561" t="s">
        <v>26</v>
      </c>
      <c r="O561">
        <v>0.44334285316900801</v>
      </c>
      <c r="P561">
        <v>0.999</v>
      </c>
      <c r="Q561" s="10">
        <v>2.0248158144636899E-8</v>
      </c>
      <c r="R561" s="10">
        <v>2.5397974905760901E-5</v>
      </c>
    </row>
    <row r="562" spans="12:18">
      <c r="L562">
        <v>72</v>
      </c>
      <c r="M562">
        <v>134</v>
      </c>
      <c r="N562" t="s">
        <v>34</v>
      </c>
      <c r="O562">
        <v>0.348000030412837</v>
      </c>
      <c r="P562">
        <v>0.999</v>
      </c>
      <c r="Q562" s="10">
        <v>2.6233781339199599E-6</v>
      </c>
      <c r="R562">
        <v>4.9101490567136398E-3</v>
      </c>
    </row>
    <row r="563" spans="12:18">
      <c r="L563">
        <v>72</v>
      </c>
      <c r="M563">
        <v>135</v>
      </c>
      <c r="N563" t="s">
        <v>23</v>
      </c>
      <c r="O563">
        <v>0.63226495363346802</v>
      </c>
      <c r="P563">
        <v>0.74232680314280797</v>
      </c>
      <c r="Q563" s="10">
        <v>2.2497861777945298E-6</v>
      </c>
      <c r="R563" s="10">
        <v>3.7696675614617101E-6</v>
      </c>
    </row>
    <row r="564" spans="12:18">
      <c r="L564">
        <v>72</v>
      </c>
      <c r="M564">
        <v>136</v>
      </c>
      <c r="N564" t="s">
        <v>31</v>
      </c>
      <c r="O564">
        <v>1E-3</v>
      </c>
      <c r="P564">
        <v>0.82054448249512302</v>
      </c>
      <c r="Q564" s="10">
        <v>3.4688323438373101E-6</v>
      </c>
      <c r="R564">
        <v>1.5845068174728201E-2</v>
      </c>
    </row>
    <row r="565" spans="12:18">
      <c r="L565">
        <v>72</v>
      </c>
      <c r="M565">
        <v>228</v>
      </c>
      <c r="N565" t="s">
        <v>49</v>
      </c>
      <c r="O565">
        <v>0.86807672182199702</v>
      </c>
      <c r="P565">
        <v>0.999</v>
      </c>
      <c r="Q565" s="10">
        <v>3.3743736134792799E-7</v>
      </c>
      <c r="R565" s="10">
        <v>5.1229719594974299E-5</v>
      </c>
    </row>
    <row r="566" spans="12:18">
      <c r="L566">
        <v>72</v>
      </c>
      <c r="M566">
        <v>232</v>
      </c>
      <c r="N566" t="s">
        <v>24</v>
      </c>
      <c r="O566">
        <v>0.45248259579675898</v>
      </c>
      <c r="P566">
        <v>0.73648835458652595</v>
      </c>
      <c r="Q566" s="10">
        <v>2.7342708145507799E-5</v>
      </c>
      <c r="R566" s="10">
        <v>9.2470594082031304E-5</v>
      </c>
    </row>
    <row r="567" spans="12:18">
      <c r="L567">
        <v>72</v>
      </c>
      <c r="M567">
        <v>234</v>
      </c>
      <c r="N567" t="s">
        <v>27</v>
      </c>
      <c r="O567">
        <v>1E-3</v>
      </c>
      <c r="P567">
        <v>0.78673182275833498</v>
      </c>
      <c r="Q567" s="10">
        <v>9.1381439338326202E-5</v>
      </c>
      <c r="R567">
        <v>0.336762824062593</v>
      </c>
    </row>
    <row r="568" spans="12:18">
      <c r="L568">
        <v>73</v>
      </c>
      <c r="M568">
        <v>32</v>
      </c>
      <c r="N568" t="s">
        <v>26</v>
      </c>
      <c r="O568">
        <v>0.39147315114460401</v>
      </c>
      <c r="P568">
        <v>0.999</v>
      </c>
      <c r="Q568" s="10">
        <v>2.0248158144636899E-8</v>
      </c>
      <c r="R568" s="10">
        <v>3.1443347486336001E-5</v>
      </c>
    </row>
    <row r="569" spans="12:18">
      <c r="L569">
        <v>73</v>
      </c>
      <c r="M569">
        <v>64</v>
      </c>
      <c r="N569" t="s">
        <v>43</v>
      </c>
      <c r="O569">
        <v>0.89372694291684596</v>
      </c>
      <c r="P569">
        <v>0.999</v>
      </c>
      <c r="Q569" s="10">
        <v>8.2563738370861597E-7</v>
      </c>
      <c r="R569" s="10">
        <v>9.8078352112741896E-5</v>
      </c>
    </row>
    <row r="570" spans="12:18">
      <c r="L570">
        <v>73</v>
      </c>
      <c r="M570">
        <v>135</v>
      </c>
      <c r="N570" t="s">
        <v>23</v>
      </c>
      <c r="O570">
        <v>0.63226495363346802</v>
      </c>
      <c r="P570">
        <v>0.999</v>
      </c>
      <c r="Q570" s="10">
        <v>6.4878627262619496E-9</v>
      </c>
      <c r="R570" s="10">
        <v>3.7696675614617101E-6</v>
      </c>
    </row>
    <row r="571" spans="12:18">
      <c r="L571">
        <v>73</v>
      </c>
      <c r="M571">
        <v>136</v>
      </c>
      <c r="N571" t="s">
        <v>31</v>
      </c>
      <c r="O571">
        <v>0.82054448249512302</v>
      </c>
      <c r="P571">
        <v>0.999</v>
      </c>
      <c r="Q571" s="10">
        <v>1.5876805909741799E-8</v>
      </c>
      <c r="R571" s="10">
        <v>3.4688323438373101E-6</v>
      </c>
    </row>
    <row r="572" spans="12:18">
      <c r="L572">
        <v>73</v>
      </c>
      <c r="M572">
        <v>232</v>
      </c>
      <c r="N572" t="s">
        <v>24</v>
      </c>
      <c r="O572">
        <v>0.30892055245606498</v>
      </c>
      <c r="P572">
        <v>0.73648835458652595</v>
      </c>
      <c r="Q572" s="10">
        <v>2.7342708145507799E-5</v>
      </c>
      <c r="R572">
        <v>1.7095774187072301E-4</v>
      </c>
    </row>
    <row r="573" spans="12:18">
      <c r="L573">
        <v>73</v>
      </c>
      <c r="M573">
        <v>234</v>
      </c>
      <c r="N573" t="s">
        <v>27</v>
      </c>
      <c r="O573">
        <v>0.51175937719305298</v>
      </c>
      <c r="P573">
        <v>0.999</v>
      </c>
      <c r="Q573" s="10">
        <v>3.3743736134792799E-7</v>
      </c>
      <c r="R573">
        <v>3.21607935624197E-4</v>
      </c>
    </row>
  </sheetData>
  <mergeCells count="6">
    <mergeCell ref="A1:F1"/>
    <mergeCell ref="A2:A5"/>
    <mergeCell ref="L2:N2"/>
    <mergeCell ref="O2:P2"/>
    <mergeCell ref="Q2:R2"/>
    <mergeCell ref="H2:J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T255"/>
  <sheetViews>
    <sheetView workbookViewId="0">
      <selection activeCell="D6" sqref="D6"/>
    </sheetView>
  </sheetViews>
  <sheetFormatPr baseColWidth="10" defaultRowHeight="16"/>
  <cols>
    <col min="1" max="1" width="12.6640625" customWidth="1"/>
    <col min="2" max="2" width="10.83203125" style="48"/>
    <col min="8" max="8" width="12.5" customWidth="1"/>
    <col min="14" max="14" width="13.5" customWidth="1"/>
  </cols>
  <sheetData>
    <row r="1" spans="1:20">
      <c r="A1" s="66" t="s">
        <v>114</v>
      </c>
      <c r="B1" s="66"/>
      <c r="C1" s="66"/>
      <c r="D1" s="66"/>
      <c r="E1" s="66"/>
      <c r="F1" s="66"/>
      <c r="G1" s="1" t="s">
        <v>139</v>
      </c>
      <c r="H1" s="1" t="s">
        <v>138</v>
      </c>
      <c r="L1" s="66"/>
      <c r="M1" s="66"/>
      <c r="N1" s="66"/>
      <c r="O1" s="1"/>
      <c r="T1" s="2"/>
    </row>
    <row r="2" spans="1:20">
      <c r="A2" s="74" t="s">
        <v>12</v>
      </c>
      <c r="B2" s="47" t="s">
        <v>13</v>
      </c>
      <c r="C2" s="1" t="s">
        <v>14</v>
      </c>
      <c r="D2" s="1" t="s">
        <v>142</v>
      </c>
      <c r="E2" s="1" t="s">
        <v>16</v>
      </c>
      <c r="F2" s="1" t="s">
        <v>17</v>
      </c>
      <c r="G2" s="1"/>
      <c r="H2" s="66" t="s">
        <v>84</v>
      </c>
      <c r="I2" s="66"/>
      <c r="J2" s="66"/>
      <c r="L2" s="64" t="s">
        <v>85</v>
      </c>
      <c r="M2" s="73"/>
      <c r="N2" s="65"/>
      <c r="O2" s="64" t="s">
        <v>20</v>
      </c>
      <c r="P2" s="65"/>
      <c r="Q2" s="64" t="s">
        <v>21</v>
      </c>
      <c r="R2" s="65"/>
      <c r="T2" s="4"/>
    </row>
    <row r="3" spans="1:20">
      <c r="A3" s="74"/>
      <c r="B3" s="48">
        <v>1</v>
      </c>
      <c r="C3">
        <v>1711</v>
      </c>
      <c r="D3">
        <v>0.90414962010520195</v>
      </c>
      <c r="E3">
        <v>9.3422922196234898E-3</v>
      </c>
      <c r="F3">
        <v>183145.630620079</v>
      </c>
      <c r="H3" s="6" t="s">
        <v>27</v>
      </c>
      <c r="I3">
        <v>3</v>
      </c>
      <c r="J3">
        <v>19</v>
      </c>
      <c r="L3" s="11">
        <v>1</v>
      </c>
      <c r="M3" s="7">
        <v>1</v>
      </c>
      <c r="N3" s="7" t="s">
        <v>24</v>
      </c>
      <c r="O3" s="7">
        <v>0.77675341678995302</v>
      </c>
      <c r="P3" s="7">
        <v>0.999</v>
      </c>
      <c r="Q3" s="8">
        <v>7.6496595982584305E-8</v>
      </c>
      <c r="R3" s="14">
        <v>2.19638893217055E-5</v>
      </c>
      <c r="T3" s="4"/>
    </row>
    <row r="4" spans="1:20">
      <c r="A4" s="74"/>
      <c r="B4" s="48">
        <v>2</v>
      </c>
      <c r="C4">
        <v>1276</v>
      </c>
      <c r="D4">
        <v>0.83699059561128497</v>
      </c>
      <c r="E4">
        <v>6.4082107602360799E-3</v>
      </c>
      <c r="F4">
        <v>199119.54330805899</v>
      </c>
      <c r="H4" s="6" t="s">
        <v>23</v>
      </c>
      <c r="I4">
        <v>2</v>
      </c>
      <c r="J4">
        <v>19</v>
      </c>
      <c r="L4" s="3">
        <v>1</v>
      </c>
      <c r="M4" s="6">
        <v>2</v>
      </c>
      <c r="N4" s="6" t="s">
        <v>23</v>
      </c>
      <c r="O4" s="6">
        <v>1E-3</v>
      </c>
      <c r="P4" s="6">
        <v>0.60055599895158196</v>
      </c>
      <c r="Q4" s="9">
        <v>4.31091573859053E-6</v>
      </c>
      <c r="R4" s="21">
        <v>6.4748934886721503E-3</v>
      </c>
    </row>
    <row r="5" spans="1:20">
      <c r="A5" s="74"/>
      <c r="B5" s="48">
        <v>3</v>
      </c>
      <c r="C5">
        <v>1092</v>
      </c>
      <c r="D5">
        <v>0.87362637362637396</v>
      </c>
      <c r="E5">
        <v>6.7559076088512301E-3</v>
      </c>
      <c r="F5">
        <v>161636.313464281</v>
      </c>
      <c r="H5" s="6" t="s">
        <v>24</v>
      </c>
      <c r="I5">
        <v>1</v>
      </c>
      <c r="J5">
        <v>19</v>
      </c>
      <c r="L5" s="3">
        <v>1</v>
      </c>
      <c r="M5" s="6">
        <v>3</v>
      </c>
      <c r="N5" s="6" t="s">
        <v>27</v>
      </c>
      <c r="O5" s="6">
        <v>1E-3</v>
      </c>
      <c r="P5" s="6">
        <v>0.59186611930852895</v>
      </c>
      <c r="Q5" s="9">
        <v>2.32454427900313E-4</v>
      </c>
      <c r="R5" s="15">
        <v>0.336762824062593</v>
      </c>
    </row>
    <row r="6" spans="1:20">
      <c r="B6" s="48">
        <v>4</v>
      </c>
      <c r="C6">
        <v>920</v>
      </c>
      <c r="D6">
        <v>0.82717391304347798</v>
      </c>
      <c r="E6">
        <v>5.1407497966884401E-3</v>
      </c>
      <c r="F6">
        <v>178962.22076255199</v>
      </c>
      <c r="H6" s="6" t="s">
        <v>39</v>
      </c>
      <c r="I6">
        <v>7</v>
      </c>
      <c r="J6">
        <v>16</v>
      </c>
      <c r="L6" s="3">
        <v>1</v>
      </c>
      <c r="M6" s="6">
        <v>4</v>
      </c>
      <c r="N6" s="6" t="s">
        <v>26</v>
      </c>
      <c r="O6" s="6">
        <v>1E-3</v>
      </c>
      <c r="P6" s="6">
        <v>0.47825457643739899</v>
      </c>
      <c r="Q6" s="9">
        <v>2.2067367430764099E-5</v>
      </c>
      <c r="R6" s="15">
        <v>2.0207682076505699E-2</v>
      </c>
    </row>
    <row r="7" spans="1:20">
      <c r="B7" s="48">
        <v>5</v>
      </c>
      <c r="C7">
        <v>867</v>
      </c>
      <c r="D7">
        <v>0.82929642445213403</v>
      </c>
      <c r="E7">
        <v>4.3035275195254397E-3</v>
      </c>
      <c r="F7">
        <v>201462.636422412</v>
      </c>
      <c r="H7" s="6" t="s">
        <v>41</v>
      </c>
      <c r="I7">
        <v>8</v>
      </c>
      <c r="J7">
        <v>15</v>
      </c>
      <c r="L7" s="3">
        <v>1</v>
      </c>
      <c r="M7" s="6">
        <v>7</v>
      </c>
      <c r="N7" s="6" t="s">
        <v>39</v>
      </c>
      <c r="O7" s="6">
        <v>1E-3</v>
      </c>
      <c r="P7" s="6">
        <v>0.64241910436562</v>
      </c>
      <c r="Q7" s="9">
        <v>5.3740749649631898E-5</v>
      </c>
      <c r="R7" s="15">
        <v>9.6452468783065501E-2</v>
      </c>
    </row>
    <row r="8" spans="1:20">
      <c r="A8" s="10"/>
      <c r="B8" s="48">
        <v>6</v>
      </c>
      <c r="C8">
        <v>852</v>
      </c>
      <c r="D8">
        <v>0.74765258215962405</v>
      </c>
      <c r="E8">
        <v>3.98144770807962E-3</v>
      </c>
      <c r="F8">
        <v>213992.51289198699</v>
      </c>
      <c r="H8" s="6" t="s">
        <v>47</v>
      </c>
      <c r="I8">
        <v>15</v>
      </c>
      <c r="J8">
        <v>8</v>
      </c>
      <c r="L8" s="17">
        <v>1</v>
      </c>
      <c r="M8" s="18">
        <v>8</v>
      </c>
      <c r="N8" s="18" t="s">
        <v>41</v>
      </c>
      <c r="O8" s="18">
        <v>0.61681009850901602</v>
      </c>
      <c r="P8" s="18">
        <v>0.999</v>
      </c>
      <c r="Q8" s="34">
        <v>5.1725678121111702E-8</v>
      </c>
      <c r="R8" s="23">
        <v>3.2102160444751403E-5</v>
      </c>
    </row>
    <row r="9" spans="1:20">
      <c r="B9" s="48">
        <v>7</v>
      </c>
      <c r="C9">
        <v>825</v>
      </c>
      <c r="D9">
        <v>0.75515151515151502</v>
      </c>
      <c r="E9">
        <v>3.79398107802748E-3</v>
      </c>
      <c r="F9">
        <v>217449.68755324499</v>
      </c>
      <c r="H9" s="6" t="s">
        <v>26</v>
      </c>
      <c r="I9">
        <v>4</v>
      </c>
      <c r="J9">
        <v>7</v>
      </c>
      <c r="L9" s="11">
        <v>2</v>
      </c>
      <c r="M9" s="7">
        <v>1</v>
      </c>
      <c r="N9" s="7" t="s">
        <v>24</v>
      </c>
      <c r="O9" s="7">
        <v>0.789665243817125</v>
      </c>
      <c r="P9" s="7">
        <v>0.999</v>
      </c>
      <c r="Q9" s="8">
        <v>7.6496595982584305E-8</v>
      </c>
      <c r="R9" s="14">
        <v>2.0355211398508E-5</v>
      </c>
    </row>
    <row r="10" spans="1:20">
      <c r="A10" s="10"/>
      <c r="B10" s="48">
        <v>8</v>
      </c>
      <c r="C10">
        <v>774</v>
      </c>
      <c r="D10">
        <v>0.84754521963824303</v>
      </c>
      <c r="E10">
        <v>3.7600105772265299E-3</v>
      </c>
      <c r="F10">
        <v>205850.48475340201</v>
      </c>
      <c r="H10" s="6" t="s">
        <v>28</v>
      </c>
      <c r="I10">
        <v>12</v>
      </c>
      <c r="J10">
        <v>5</v>
      </c>
      <c r="L10" s="3">
        <v>2</v>
      </c>
      <c r="M10" s="6">
        <v>2</v>
      </c>
      <c r="N10" s="6" t="s">
        <v>23</v>
      </c>
      <c r="O10" s="6">
        <v>1E-3</v>
      </c>
      <c r="P10" s="6">
        <v>0.60055599895158196</v>
      </c>
      <c r="Q10" s="9">
        <v>4.31091573859053E-6</v>
      </c>
      <c r="R10" s="21">
        <v>6.4748934886721503E-3</v>
      </c>
    </row>
    <row r="11" spans="1:20">
      <c r="A11" s="10"/>
      <c r="B11" s="48">
        <v>9</v>
      </c>
      <c r="C11">
        <v>772</v>
      </c>
      <c r="D11">
        <v>0.80569948186528495</v>
      </c>
      <c r="E11">
        <v>3.05905774411777E-3</v>
      </c>
      <c r="F11">
        <v>252365.29172568599</v>
      </c>
      <c r="H11" s="6" t="s">
        <v>40</v>
      </c>
      <c r="I11">
        <v>9</v>
      </c>
      <c r="J11">
        <v>5</v>
      </c>
      <c r="L11" s="3">
        <v>2</v>
      </c>
      <c r="M11" s="6">
        <v>3</v>
      </c>
      <c r="N11" s="6" t="s">
        <v>27</v>
      </c>
      <c r="O11" s="6">
        <v>1E-3</v>
      </c>
      <c r="P11" s="6">
        <v>0.59186611930852895</v>
      </c>
      <c r="Q11" s="9">
        <v>2.32454427900313E-4</v>
      </c>
      <c r="R11" s="15">
        <v>0.336762824062593</v>
      </c>
    </row>
    <row r="12" spans="1:20">
      <c r="B12" s="48">
        <v>10</v>
      </c>
      <c r="C12">
        <v>671</v>
      </c>
      <c r="D12">
        <v>0.80029806259314495</v>
      </c>
      <c r="E12">
        <v>4.4467271363121501E-3</v>
      </c>
      <c r="F12">
        <v>150897.498189306</v>
      </c>
      <c r="H12" s="6" t="s">
        <v>34</v>
      </c>
      <c r="I12">
        <v>20</v>
      </c>
      <c r="J12">
        <v>4</v>
      </c>
      <c r="L12" s="3">
        <v>2</v>
      </c>
      <c r="M12" s="6">
        <v>7</v>
      </c>
      <c r="N12" s="6" t="s">
        <v>39</v>
      </c>
      <c r="O12" s="6">
        <v>1E-3</v>
      </c>
      <c r="P12" s="6">
        <v>0.64994945478892396</v>
      </c>
      <c r="Q12" s="9">
        <v>5.1999484070285099E-5</v>
      </c>
      <c r="R12" s="15">
        <v>9.6452468783065501E-2</v>
      </c>
    </row>
    <row r="13" spans="1:20">
      <c r="B13" s="48">
        <v>11</v>
      </c>
      <c r="C13">
        <v>655</v>
      </c>
      <c r="D13">
        <v>0.90534351145038205</v>
      </c>
      <c r="E13">
        <v>4.2121456039063499E-3</v>
      </c>
      <c r="F13">
        <v>155502.696628662</v>
      </c>
      <c r="H13" s="6" t="s">
        <v>43</v>
      </c>
      <c r="I13">
        <v>16</v>
      </c>
      <c r="J13">
        <v>4</v>
      </c>
      <c r="L13" s="3">
        <v>2</v>
      </c>
      <c r="M13" s="6">
        <v>8</v>
      </c>
      <c r="N13" s="6" t="s">
        <v>41</v>
      </c>
      <c r="O13" s="6">
        <v>1E-3</v>
      </c>
      <c r="P13" s="6">
        <v>0.61681009850901602</v>
      </c>
      <c r="Q13" s="9">
        <v>3.2102160444751403E-5</v>
      </c>
      <c r="R13" s="15">
        <v>5.1622278490547499E-2</v>
      </c>
    </row>
    <row r="14" spans="1:20">
      <c r="B14" s="48">
        <v>12</v>
      </c>
      <c r="C14">
        <v>513</v>
      </c>
      <c r="D14">
        <v>0.80116959064327498</v>
      </c>
      <c r="E14">
        <v>3.0930975526263101E-3</v>
      </c>
      <c r="F14">
        <v>165853.158935908</v>
      </c>
      <c r="H14" s="6" t="s">
        <v>33</v>
      </c>
      <c r="I14">
        <v>6</v>
      </c>
      <c r="J14">
        <v>4</v>
      </c>
      <c r="L14" s="3">
        <v>2</v>
      </c>
      <c r="M14" s="6">
        <v>9</v>
      </c>
      <c r="N14" s="6" t="s">
        <v>40</v>
      </c>
      <c r="O14" s="6">
        <v>0.36913118944585799</v>
      </c>
      <c r="P14" s="6">
        <v>0.999</v>
      </c>
      <c r="Q14" s="9">
        <v>6.4234876289982702E-8</v>
      </c>
      <c r="R14" s="15">
        <v>1.0967173021040699E-4</v>
      </c>
    </row>
    <row r="15" spans="1:20">
      <c r="B15" s="48">
        <v>13</v>
      </c>
      <c r="C15">
        <v>428</v>
      </c>
      <c r="D15">
        <v>0.81074766355140204</v>
      </c>
      <c r="E15">
        <v>2.0950549908995402E-3</v>
      </c>
      <c r="F15">
        <v>204290.58037098701</v>
      </c>
      <c r="H15" s="6" t="s">
        <v>129</v>
      </c>
      <c r="I15">
        <v>29</v>
      </c>
      <c r="J15">
        <v>3</v>
      </c>
      <c r="L15" s="3">
        <v>2</v>
      </c>
      <c r="M15" s="6">
        <v>12</v>
      </c>
      <c r="N15" s="6" t="s">
        <v>28</v>
      </c>
      <c r="O15" s="6">
        <v>1E-3</v>
      </c>
      <c r="P15" s="6">
        <v>0.80704387344145401</v>
      </c>
      <c r="Q15" s="9">
        <v>1.5342559200855899E-5</v>
      </c>
      <c r="R15" s="15">
        <v>6.4106470772279003E-2</v>
      </c>
    </row>
    <row r="16" spans="1:20">
      <c r="A16" s="10"/>
      <c r="B16" s="48">
        <v>14</v>
      </c>
      <c r="C16">
        <v>420</v>
      </c>
      <c r="D16">
        <v>0.89523809523809506</v>
      </c>
      <c r="E16">
        <v>2.0735784803805001E-3</v>
      </c>
      <c r="F16">
        <v>202548.398323912</v>
      </c>
      <c r="H16" s="6" t="s">
        <v>30</v>
      </c>
      <c r="I16">
        <v>5</v>
      </c>
      <c r="J16">
        <v>3</v>
      </c>
      <c r="L16" s="3">
        <v>2</v>
      </c>
      <c r="M16" s="6">
        <v>15</v>
      </c>
      <c r="N16" s="6" t="s">
        <v>47</v>
      </c>
      <c r="O16" s="6">
        <v>1E-3</v>
      </c>
      <c r="P16" s="6">
        <v>0.75663551695648201</v>
      </c>
      <c r="Q16" s="9">
        <v>1.66204261381864E-5</v>
      </c>
      <c r="R16" s="15">
        <v>5.1622278490547499E-2</v>
      </c>
    </row>
    <row r="17" spans="1:18">
      <c r="A17" s="10"/>
      <c r="B17" s="48">
        <v>15</v>
      </c>
      <c r="C17">
        <v>395</v>
      </c>
      <c r="D17">
        <v>0.80759493670886096</v>
      </c>
      <c r="E17">
        <v>1.78802799569479E-3</v>
      </c>
      <c r="F17">
        <v>220913.766983001</v>
      </c>
      <c r="H17" s="6" t="s">
        <v>137</v>
      </c>
      <c r="I17">
        <v>75</v>
      </c>
      <c r="J17">
        <v>1</v>
      </c>
      <c r="L17" s="3">
        <v>2</v>
      </c>
      <c r="M17" s="6">
        <v>17</v>
      </c>
      <c r="N17" s="6" t="s">
        <v>45</v>
      </c>
      <c r="O17" s="6">
        <v>1E-3</v>
      </c>
      <c r="P17" s="6">
        <v>0.72117097906232397</v>
      </c>
      <c r="Q17" s="9">
        <v>3.8983393908103898E-5</v>
      </c>
      <c r="R17" s="21">
        <v>0.100726884759264</v>
      </c>
    </row>
    <row r="18" spans="1:18">
      <c r="A18" s="10"/>
      <c r="B18" s="48">
        <v>16</v>
      </c>
      <c r="C18">
        <v>278</v>
      </c>
      <c r="D18">
        <v>0.91726618705036</v>
      </c>
      <c r="E18">
        <v>1.75725933416658E-3</v>
      </c>
      <c r="F18">
        <v>158200.89533446601</v>
      </c>
      <c r="H18" s="6" t="s">
        <v>103</v>
      </c>
      <c r="I18">
        <v>64</v>
      </c>
      <c r="J18">
        <v>1</v>
      </c>
      <c r="L18" s="17">
        <v>2</v>
      </c>
      <c r="M18" s="18">
        <v>30</v>
      </c>
      <c r="N18" s="18" t="s">
        <v>124</v>
      </c>
      <c r="O18" s="18">
        <v>0.23041511637950199</v>
      </c>
      <c r="P18" s="18">
        <v>0.999</v>
      </c>
      <c r="Q18" s="34">
        <v>1.6734216674134101E-7</v>
      </c>
      <c r="R18" s="23">
        <v>5.5836274952820401E-4</v>
      </c>
    </row>
    <row r="19" spans="1:18">
      <c r="B19" s="48">
        <v>17</v>
      </c>
      <c r="C19">
        <v>237</v>
      </c>
      <c r="D19">
        <v>0.72995780590717296</v>
      </c>
      <c r="E19">
        <v>1.3504695144810101E-3</v>
      </c>
      <c r="F19">
        <v>175494.52057870399</v>
      </c>
      <c r="H19" s="6" t="s">
        <v>56</v>
      </c>
      <c r="I19">
        <v>43</v>
      </c>
      <c r="J19">
        <v>1</v>
      </c>
      <c r="L19" s="11">
        <v>3</v>
      </c>
      <c r="M19" s="7">
        <v>1</v>
      </c>
      <c r="N19" s="7" t="s">
        <v>24</v>
      </c>
      <c r="O19" s="7">
        <v>0.789665243817125</v>
      </c>
      <c r="P19" s="7">
        <v>0.999</v>
      </c>
      <c r="Q19" s="8">
        <v>7.6496595982584305E-8</v>
      </c>
      <c r="R19" s="14">
        <v>2.0355211398508E-5</v>
      </c>
    </row>
    <row r="20" spans="1:18">
      <c r="A20" s="10"/>
      <c r="B20" s="48">
        <v>18</v>
      </c>
      <c r="C20">
        <v>226</v>
      </c>
      <c r="D20">
        <v>0.79203539823008895</v>
      </c>
      <c r="E20">
        <v>1.0099457748550199E-3</v>
      </c>
      <c r="F20">
        <v>223774.39029579799</v>
      </c>
      <c r="H20" s="6" t="s">
        <v>136</v>
      </c>
      <c r="I20">
        <v>39</v>
      </c>
      <c r="J20">
        <v>1</v>
      </c>
      <c r="L20" s="3">
        <v>3</v>
      </c>
      <c r="M20" s="6">
        <v>2</v>
      </c>
      <c r="N20" s="6" t="s">
        <v>23</v>
      </c>
      <c r="O20" s="6">
        <v>1E-3</v>
      </c>
      <c r="P20" s="6">
        <v>0.60055599895158196</v>
      </c>
      <c r="Q20" s="9">
        <v>4.31091573859053E-6</v>
      </c>
      <c r="R20" s="21">
        <v>6.4748934886721503E-3</v>
      </c>
    </row>
    <row r="21" spans="1:18">
      <c r="B21" s="48">
        <v>19</v>
      </c>
      <c r="C21">
        <v>201</v>
      </c>
      <c r="D21">
        <v>0.77611940298507498</v>
      </c>
      <c r="E21">
        <v>9.5207107101227004E-4</v>
      </c>
      <c r="F21">
        <v>211118.692836965</v>
      </c>
      <c r="H21" s="6" t="s">
        <v>37</v>
      </c>
      <c r="I21">
        <v>37</v>
      </c>
      <c r="J21">
        <v>1</v>
      </c>
      <c r="L21" s="3">
        <v>3</v>
      </c>
      <c r="M21" s="6">
        <v>3</v>
      </c>
      <c r="N21" s="6" t="s">
        <v>27</v>
      </c>
      <c r="O21" s="6">
        <v>1E-3</v>
      </c>
      <c r="P21" s="6">
        <v>0.59186611930852895</v>
      </c>
      <c r="Q21" s="9">
        <v>2.32454427900313E-4</v>
      </c>
      <c r="R21" s="15">
        <v>0.336762824062593</v>
      </c>
    </row>
    <row r="22" spans="1:18">
      <c r="H22" s="6" t="s">
        <v>135</v>
      </c>
      <c r="I22">
        <v>32</v>
      </c>
      <c r="J22">
        <v>1</v>
      </c>
      <c r="L22" s="3">
        <v>3</v>
      </c>
      <c r="M22" s="6">
        <v>7</v>
      </c>
      <c r="N22" s="6" t="s">
        <v>39</v>
      </c>
      <c r="O22" s="6">
        <v>1E-3</v>
      </c>
      <c r="P22" s="6">
        <v>0.64994945478892396</v>
      </c>
      <c r="Q22" s="9">
        <v>5.1999484070285099E-5</v>
      </c>
      <c r="R22" s="21">
        <v>9.6452468783065501E-2</v>
      </c>
    </row>
    <row r="23" spans="1:18">
      <c r="A23" s="10"/>
      <c r="H23" s="6" t="s">
        <v>124</v>
      </c>
      <c r="I23">
        <v>30</v>
      </c>
      <c r="J23">
        <v>1</v>
      </c>
      <c r="L23" s="3">
        <v>3</v>
      </c>
      <c r="M23" s="6">
        <v>8</v>
      </c>
      <c r="N23" s="6" t="s">
        <v>41</v>
      </c>
      <c r="O23" s="6">
        <v>1E-3</v>
      </c>
      <c r="P23" s="6">
        <v>0.61681009850901602</v>
      </c>
      <c r="Q23" s="9">
        <v>3.2102160444751403E-5</v>
      </c>
      <c r="R23" s="15">
        <v>5.1622278490547499E-2</v>
      </c>
    </row>
    <row r="24" spans="1:18">
      <c r="A24" s="10"/>
      <c r="H24" s="6" t="s">
        <v>46</v>
      </c>
      <c r="I24">
        <v>27</v>
      </c>
      <c r="J24">
        <v>1</v>
      </c>
      <c r="L24" s="3">
        <v>3</v>
      </c>
      <c r="M24" s="6">
        <v>9</v>
      </c>
      <c r="N24" s="6" t="s">
        <v>40</v>
      </c>
      <c r="O24" s="6">
        <v>1E-3</v>
      </c>
      <c r="P24" s="6">
        <v>0.36913118944585799</v>
      </c>
      <c r="Q24" s="9">
        <v>1.0967173021040699E-4</v>
      </c>
      <c r="R24" s="15">
        <v>6.4106470772279003E-2</v>
      </c>
    </row>
    <row r="25" spans="1:18">
      <c r="A25" s="10"/>
      <c r="H25" s="6" t="s">
        <v>49</v>
      </c>
      <c r="I25">
        <v>22</v>
      </c>
      <c r="J25">
        <v>1</v>
      </c>
      <c r="L25" s="3">
        <v>3</v>
      </c>
      <c r="M25" s="6">
        <v>12</v>
      </c>
      <c r="N25" s="6" t="s">
        <v>28</v>
      </c>
      <c r="O25" s="6">
        <v>1E-3</v>
      </c>
      <c r="P25" s="6">
        <v>0.80704387344145401</v>
      </c>
      <c r="Q25" s="9">
        <v>1.5342559200855899E-5</v>
      </c>
      <c r="R25" s="15">
        <v>6.4106470772279003E-2</v>
      </c>
    </row>
    <row r="26" spans="1:18">
      <c r="H26" s="6" t="s">
        <v>32</v>
      </c>
      <c r="I26">
        <v>19</v>
      </c>
      <c r="J26">
        <v>1</v>
      </c>
      <c r="L26" s="17">
        <v>3</v>
      </c>
      <c r="M26" s="18">
        <v>15</v>
      </c>
      <c r="N26" s="18" t="s">
        <v>47</v>
      </c>
      <c r="O26" s="18">
        <v>1E-3</v>
      </c>
      <c r="P26" s="18">
        <v>0.75663551695648201</v>
      </c>
      <c r="Q26" s="34">
        <v>1.66204261381864E-5</v>
      </c>
      <c r="R26" s="19">
        <v>5.1622278490547499E-2</v>
      </c>
    </row>
    <row r="27" spans="1:18">
      <c r="H27" s="6" t="s">
        <v>45</v>
      </c>
      <c r="I27">
        <v>17</v>
      </c>
      <c r="J27">
        <v>1</v>
      </c>
      <c r="L27" s="11">
        <v>4</v>
      </c>
      <c r="M27" s="7">
        <v>1</v>
      </c>
      <c r="N27" s="7" t="s">
        <v>24</v>
      </c>
      <c r="O27" s="7">
        <v>0.59537636266900795</v>
      </c>
      <c r="P27" s="7">
        <v>0.789665243817125</v>
      </c>
      <c r="Q27" s="8">
        <v>2.0355211398508E-5</v>
      </c>
      <c r="R27" s="14">
        <v>5.1935851870882899E-5</v>
      </c>
    </row>
    <row r="28" spans="1:18">
      <c r="C28" s="49"/>
      <c r="H28" s="6" t="s">
        <v>44</v>
      </c>
      <c r="I28">
        <v>14</v>
      </c>
      <c r="J28">
        <v>1</v>
      </c>
      <c r="L28" s="3">
        <v>4</v>
      </c>
      <c r="M28" s="6">
        <v>2</v>
      </c>
      <c r="N28" s="6" t="s">
        <v>23</v>
      </c>
      <c r="O28" s="6">
        <v>1E-3</v>
      </c>
      <c r="P28" s="6">
        <v>0.39714046832452798</v>
      </c>
      <c r="Q28" s="9">
        <v>9.8387319512635305E-6</v>
      </c>
      <c r="R28" s="15">
        <v>6.4748934886721503E-3</v>
      </c>
    </row>
    <row r="29" spans="1:18">
      <c r="H29" s="6" t="s">
        <v>36</v>
      </c>
      <c r="I29">
        <v>11</v>
      </c>
      <c r="J29">
        <v>1</v>
      </c>
      <c r="L29" s="3">
        <v>4</v>
      </c>
      <c r="M29" s="6">
        <v>3</v>
      </c>
      <c r="N29" s="6" t="s">
        <v>27</v>
      </c>
      <c r="O29" s="6">
        <v>1E-3</v>
      </c>
      <c r="P29" s="6">
        <v>0.59186611930852895</v>
      </c>
      <c r="Q29" s="9">
        <v>2.32454427900313E-4</v>
      </c>
      <c r="R29" s="15">
        <v>0.336762824062593</v>
      </c>
    </row>
    <row r="30" spans="1:18">
      <c r="A30" s="10"/>
      <c r="H30" s="6" t="s">
        <v>29</v>
      </c>
      <c r="I30">
        <v>10</v>
      </c>
      <c r="J30">
        <v>1</v>
      </c>
      <c r="L30" s="3">
        <v>4</v>
      </c>
      <c r="M30" s="6">
        <v>7</v>
      </c>
      <c r="N30" s="6" t="s">
        <v>39</v>
      </c>
      <c r="O30" s="6">
        <v>1E-3</v>
      </c>
      <c r="P30" s="6">
        <v>0.64994945478892396</v>
      </c>
      <c r="Q30" s="9">
        <v>5.1999484070285099E-5</v>
      </c>
      <c r="R30" s="21">
        <v>9.6452468783065501E-2</v>
      </c>
    </row>
    <row r="31" spans="1:18">
      <c r="L31" s="3">
        <v>4</v>
      </c>
      <c r="M31" s="6">
        <v>8</v>
      </c>
      <c r="N31" s="6" t="s">
        <v>41</v>
      </c>
      <c r="O31" s="6">
        <v>1E-3</v>
      </c>
      <c r="P31" s="6">
        <v>0.61681009850901602</v>
      </c>
      <c r="Q31" s="9">
        <v>3.2102160444751403E-5</v>
      </c>
      <c r="R31" s="15">
        <v>5.1622278490547499E-2</v>
      </c>
    </row>
    <row r="32" spans="1:18">
      <c r="L32" s="3">
        <v>4</v>
      </c>
      <c r="M32" s="6">
        <v>9</v>
      </c>
      <c r="N32" s="6" t="s">
        <v>40</v>
      </c>
      <c r="O32" s="6">
        <v>1E-3</v>
      </c>
      <c r="P32" s="6">
        <v>0.54246366943559499</v>
      </c>
      <c r="Q32" s="9">
        <v>5.4124177261369698E-5</v>
      </c>
      <c r="R32" s="15">
        <v>6.4106470772279003E-2</v>
      </c>
    </row>
    <row r="33" spans="1:18">
      <c r="A33" s="10"/>
      <c r="L33" s="3">
        <v>4</v>
      </c>
      <c r="M33" s="6">
        <v>12</v>
      </c>
      <c r="N33" s="6" t="s">
        <v>28</v>
      </c>
      <c r="O33" s="6">
        <v>1E-3</v>
      </c>
      <c r="P33" s="6">
        <v>0.80704387344145401</v>
      </c>
      <c r="Q33" s="9">
        <v>1.5342559200855899E-5</v>
      </c>
      <c r="R33" s="15">
        <v>6.4106470772279003E-2</v>
      </c>
    </row>
    <row r="34" spans="1:18">
      <c r="A34" s="10"/>
      <c r="L34" s="3">
        <v>4</v>
      </c>
      <c r="M34" s="6">
        <v>15</v>
      </c>
      <c r="N34" s="6" t="s">
        <v>47</v>
      </c>
      <c r="O34" s="6">
        <v>1E-3</v>
      </c>
      <c r="P34" s="6">
        <v>0.75663551695648201</v>
      </c>
      <c r="Q34" s="9">
        <v>1.66204261381864E-5</v>
      </c>
      <c r="R34" s="15">
        <v>5.1622278490547499E-2</v>
      </c>
    </row>
    <row r="35" spans="1:18" ht="17" thickBot="1">
      <c r="A35" s="50"/>
      <c r="B35" s="51"/>
      <c r="C35" s="52"/>
      <c r="D35" s="52"/>
      <c r="E35" s="52"/>
      <c r="F35" s="52"/>
      <c r="L35" s="17">
        <v>4</v>
      </c>
      <c r="M35" s="18">
        <v>16</v>
      </c>
      <c r="N35" s="18" t="s">
        <v>43</v>
      </c>
      <c r="O35" s="18">
        <v>1E-3</v>
      </c>
      <c r="P35" s="18">
        <v>0.84766706791045199</v>
      </c>
      <c r="Q35" s="18">
        <v>1.48225637748672E-4</v>
      </c>
      <c r="R35" s="19">
        <v>0.82398693457858196</v>
      </c>
    </row>
    <row r="36" spans="1:18" ht="17" thickTop="1">
      <c r="A36" s="10"/>
      <c r="L36" s="11">
        <v>5</v>
      </c>
      <c r="M36" s="7">
        <v>1</v>
      </c>
      <c r="N36" s="7" t="s">
        <v>24</v>
      </c>
      <c r="O36" s="7">
        <v>0.59537636266900795</v>
      </c>
      <c r="P36" s="7">
        <v>0.77675341678995302</v>
      </c>
      <c r="Q36" s="8">
        <v>2.19638893217055E-5</v>
      </c>
      <c r="R36" s="14">
        <v>5.1935851870882899E-5</v>
      </c>
    </row>
    <row r="37" spans="1:18">
      <c r="A37" s="66"/>
      <c r="B37" s="66"/>
      <c r="C37" s="66"/>
      <c r="D37" s="66"/>
      <c r="E37" s="66"/>
      <c r="F37" s="66"/>
      <c r="L37" s="3">
        <v>5</v>
      </c>
      <c r="M37" s="6">
        <v>2</v>
      </c>
      <c r="N37" s="6" t="s">
        <v>23</v>
      </c>
      <c r="O37" s="6">
        <v>1E-3</v>
      </c>
      <c r="P37" s="6">
        <v>0.60055599895158196</v>
      </c>
      <c r="Q37" s="9">
        <v>4.31091573859053E-6</v>
      </c>
      <c r="R37" s="15">
        <v>6.4748934886721503E-3</v>
      </c>
    </row>
    <row r="38" spans="1:18">
      <c r="A38" s="74"/>
      <c r="B38" s="47"/>
      <c r="C38" s="1"/>
      <c r="D38" s="1"/>
      <c r="E38" s="1"/>
      <c r="F38" s="1"/>
      <c r="L38" s="3">
        <v>5</v>
      </c>
      <c r="M38" s="6">
        <v>3</v>
      </c>
      <c r="N38" s="6" t="s">
        <v>27</v>
      </c>
      <c r="O38" s="6">
        <v>1E-3</v>
      </c>
      <c r="P38" s="6">
        <v>0.59186611930852895</v>
      </c>
      <c r="Q38" s="9">
        <v>2.32454427900313E-4</v>
      </c>
      <c r="R38" s="15">
        <v>0.336762824062593</v>
      </c>
    </row>
    <row r="39" spans="1:18">
      <c r="A39" s="74"/>
      <c r="L39" s="3">
        <v>5</v>
      </c>
      <c r="M39" s="6">
        <v>6</v>
      </c>
      <c r="N39" s="6" t="s">
        <v>33</v>
      </c>
      <c r="O39" s="6">
        <v>1E-3</v>
      </c>
      <c r="P39" s="6">
        <v>0.76513099030154597</v>
      </c>
      <c r="Q39" s="9">
        <v>2.3458353264340799E-5</v>
      </c>
      <c r="R39" s="15">
        <v>7.6343679287215097E-2</v>
      </c>
    </row>
    <row r="40" spans="1:18">
      <c r="A40" s="74"/>
      <c r="L40" s="3">
        <v>5</v>
      </c>
      <c r="M40" s="6">
        <v>7</v>
      </c>
      <c r="N40" s="6" t="s">
        <v>39</v>
      </c>
      <c r="O40" s="6">
        <v>1E-3</v>
      </c>
      <c r="P40" s="6">
        <v>0.64241910436562</v>
      </c>
      <c r="Q40" s="9">
        <v>5.3740749649631898E-5</v>
      </c>
      <c r="R40" s="15">
        <v>9.6452468783065501E-2</v>
      </c>
    </row>
    <row r="41" spans="1:18">
      <c r="A41" s="74"/>
      <c r="L41" s="3">
        <v>5</v>
      </c>
      <c r="M41" s="6">
        <v>8</v>
      </c>
      <c r="N41" s="6" t="s">
        <v>41</v>
      </c>
      <c r="O41" s="6">
        <v>0.61681009850901602</v>
      </c>
      <c r="P41" s="6">
        <v>0.999</v>
      </c>
      <c r="Q41" s="9">
        <v>5.1725678121111702E-8</v>
      </c>
      <c r="R41" s="21">
        <v>3.2102160444751403E-5</v>
      </c>
    </row>
    <row r="42" spans="1:18">
      <c r="L42" s="3">
        <v>5</v>
      </c>
      <c r="M42" s="6">
        <v>14</v>
      </c>
      <c r="N42" s="6" t="s">
        <v>44</v>
      </c>
      <c r="O42" s="6">
        <v>0.362919912065293</v>
      </c>
      <c r="P42" s="6">
        <v>0.999</v>
      </c>
      <c r="Q42" s="9">
        <v>1.3500150000853999E-7</v>
      </c>
      <c r="R42" s="15">
        <v>2.3674854388756401E-4</v>
      </c>
    </row>
    <row r="43" spans="1:18">
      <c r="L43" s="17">
        <v>5</v>
      </c>
      <c r="M43" s="18">
        <v>20</v>
      </c>
      <c r="N43" s="18" t="s">
        <v>34</v>
      </c>
      <c r="O43" s="18">
        <v>0.443707859352309</v>
      </c>
      <c r="P43" s="18">
        <v>0.999</v>
      </c>
      <c r="Q43" s="34">
        <v>2.6233781339199599E-6</v>
      </c>
      <c r="R43" s="23">
        <v>3.2857323630394401E-3</v>
      </c>
    </row>
    <row r="44" spans="1:18">
      <c r="L44" s="11">
        <v>6</v>
      </c>
      <c r="M44" s="7">
        <v>1</v>
      </c>
      <c r="N44" s="7" t="s">
        <v>24</v>
      </c>
      <c r="O44" s="7">
        <v>1E-3</v>
      </c>
      <c r="P44" s="7">
        <v>0.30876051424140699</v>
      </c>
      <c r="Q44" s="8">
        <v>1.7108596392709E-4</v>
      </c>
      <c r="R44" s="12">
        <v>7.6343679287215097E-2</v>
      </c>
    </row>
    <row r="45" spans="1:18">
      <c r="L45" s="3">
        <v>6</v>
      </c>
      <c r="M45" s="6">
        <v>2</v>
      </c>
      <c r="N45" s="6" t="s">
        <v>23</v>
      </c>
      <c r="O45" s="6">
        <v>1E-3</v>
      </c>
      <c r="P45" s="6">
        <v>0.58472148147798197</v>
      </c>
      <c r="Q45" s="9">
        <v>4.6031757624357097E-6</v>
      </c>
      <c r="R45" s="15">
        <v>6.4748934886721503E-3</v>
      </c>
    </row>
    <row r="46" spans="1:18">
      <c r="A46" s="10"/>
      <c r="L46" s="3">
        <v>6</v>
      </c>
      <c r="M46" s="6">
        <v>3</v>
      </c>
      <c r="N46" s="6" t="s">
        <v>27</v>
      </c>
      <c r="O46" s="6">
        <v>1E-3</v>
      </c>
      <c r="P46" s="6">
        <v>0.58270109094700395</v>
      </c>
      <c r="Q46" s="6">
        <v>2.4141267745496901E-4</v>
      </c>
      <c r="R46" s="15">
        <v>0.336762824062593</v>
      </c>
    </row>
    <row r="47" spans="1:18">
      <c r="L47" s="3">
        <v>6</v>
      </c>
      <c r="M47" s="6">
        <v>4</v>
      </c>
      <c r="N47" s="6" t="s">
        <v>26</v>
      </c>
      <c r="O47" s="6">
        <v>1E-3</v>
      </c>
      <c r="P47" s="6">
        <v>0.47680548835443698</v>
      </c>
      <c r="Q47" s="9">
        <v>2.21959095385373E-5</v>
      </c>
      <c r="R47" s="15">
        <v>2.0207682076505699E-2</v>
      </c>
    </row>
    <row r="48" spans="1:18">
      <c r="A48" s="10"/>
      <c r="L48" s="3">
        <v>6</v>
      </c>
      <c r="M48" s="6">
        <v>5</v>
      </c>
      <c r="N48" s="6" t="s">
        <v>30</v>
      </c>
      <c r="O48" s="6">
        <v>1E-3</v>
      </c>
      <c r="P48" s="6">
        <v>0.50413377441741403</v>
      </c>
      <c r="Q48" s="9">
        <v>1.3212096732346899E-4</v>
      </c>
      <c r="R48" s="15">
        <v>0.13418948874032899</v>
      </c>
    </row>
    <row r="49" spans="1:18">
      <c r="A49" s="10"/>
      <c r="L49" s="3">
        <v>6</v>
      </c>
      <c r="M49" s="6">
        <v>7</v>
      </c>
      <c r="N49" s="6" t="s">
        <v>39</v>
      </c>
      <c r="O49" s="6">
        <v>1E-3</v>
      </c>
      <c r="P49" s="6">
        <v>0.77740273636763002</v>
      </c>
      <c r="Q49" s="9">
        <v>2.76453196824131E-5</v>
      </c>
      <c r="R49" s="21">
        <v>9.6452468783065501E-2</v>
      </c>
    </row>
    <row r="50" spans="1:18">
      <c r="A50" s="10"/>
      <c r="L50" s="3">
        <v>6</v>
      </c>
      <c r="M50" s="6">
        <v>8</v>
      </c>
      <c r="N50" s="6" t="s">
        <v>41</v>
      </c>
      <c r="O50" s="6">
        <v>0.511244059858877</v>
      </c>
      <c r="P50" s="6">
        <v>0.999</v>
      </c>
      <c r="Q50" s="9">
        <v>5.1725678121111702E-8</v>
      </c>
      <c r="R50" s="21">
        <v>4.94009675419078E-5</v>
      </c>
    </row>
    <row r="51" spans="1:18">
      <c r="L51" s="3">
        <v>6</v>
      </c>
      <c r="M51" s="6">
        <v>16</v>
      </c>
      <c r="N51" s="6" t="s">
        <v>43</v>
      </c>
      <c r="O51" s="6">
        <v>1E-3</v>
      </c>
      <c r="P51" s="6">
        <v>0.60835480968220801</v>
      </c>
      <c r="Q51" s="9">
        <v>5.3099531428791398E-4</v>
      </c>
      <c r="R51" s="15">
        <v>0.82398693457858196</v>
      </c>
    </row>
    <row r="52" spans="1:18">
      <c r="A52" s="10"/>
      <c r="L52" s="17">
        <v>6</v>
      </c>
      <c r="M52" s="18">
        <v>37</v>
      </c>
      <c r="N52" s="18" t="s">
        <v>37</v>
      </c>
      <c r="O52" s="18">
        <v>1E-3</v>
      </c>
      <c r="P52" s="18">
        <v>0.68114924692121803</v>
      </c>
      <c r="Q52" s="34">
        <v>9.3805724693280803E-4</v>
      </c>
      <c r="R52" s="23">
        <v>2.00193358229967</v>
      </c>
    </row>
    <row r="53" spans="1:18">
      <c r="A53" s="10"/>
      <c r="L53" s="11">
        <v>7</v>
      </c>
      <c r="M53" s="7">
        <v>1</v>
      </c>
      <c r="N53" s="7" t="s">
        <v>24</v>
      </c>
      <c r="O53" s="7">
        <v>0.30876051424140699</v>
      </c>
      <c r="P53" s="7">
        <v>0.59537636266900795</v>
      </c>
      <c r="Q53" s="8">
        <v>5.1935851870882899E-5</v>
      </c>
      <c r="R53" s="12">
        <v>1.7108596392709E-4</v>
      </c>
    </row>
    <row r="54" spans="1:18">
      <c r="L54" s="3">
        <v>7</v>
      </c>
      <c r="M54" s="6">
        <v>2</v>
      </c>
      <c r="N54" s="6" t="s">
        <v>23</v>
      </c>
      <c r="O54" s="6">
        <v>1E-3</v>
      </c>
      <c r="P54" s="6">
        <v>0.58472148147798197</v>
      </c>
      <c r="Q54" s="9">
        <v>4.6031757624357097E-6</v>
      </c>
      <c r="R54" s="15">
        <v>6.4748934886721503E-3</v>
      </c>
    </row>
    <row r="55" spans="1:18">
      <c r="L55" s="3">
        <v>7</v>
      </c>
      <c r="M55" s="6">
        <v>3</v>
      </c>
      <c r="N55" s="6" t="s">
        <v>27</v>
      </c>
      <c r="O55" s="6">
        <v>1E-3</v>
      </c>
      <c r="P55" s="6">
        <v>0.58270109094700395</v>
      </c>
      <c r="Q55" s="9">
        <v>2.4141267745496901E-4</v>
      </c>
      <c r="R55" s="15">
        <v>0.336762824062593</v>
      </c>
    </row>
    <row r="56" spans="1:18">
      <c r="A56" s="10"/>
      <c r="L56" s="3">
        <v>7</v>
      </c>
      <c r="M56" s="6">
        <v>4</v>
      </c>
      <c r="N56" s="6" t="s">
        <v>26</v>
      </c>
      <c r="O56" s="6">
        <v>1E-3</v>
      </c>
      <c r="P56" s="6">
        <v>0.47680548835443698</v>
      </c>
      <c r="Q56" s="9">
        <v>2.21959095385373E-5</v>
      </c>
      <c r="R56" s="15">
        <v>2.0207682076505699E-2</v>
      </c>
    </row>
    <row r="57" spans="1:18">
      <c r="A57" s="10"/>
      <c r="L57" s="3">
        <v>7</v>
      </c>
      <c r="M57" s="6">
        <v>5</v>
      </c>
      <c r="N57" s="6" t="s">
        <v>30</v>
      </c>
      <c r="O57" s="6">
        <v>0.27518340773689998</v>
      </c>
      <c r="P57" s="6">
        <v>0.999</v>
      </c>
      <c r="Q57" s="9">
        <v>1.34458270823706E-7</v>
      </c>
      <c r="R57" s="15">
        <v>3.5380086639326798E-4</v>
      </c>
    </row>
    <row r="58" spans="1:18">
      <c r="A58" s="10"/>
      <c r="L58" s="3">
        <v>7</v>
      </c>
      <c r="M58" s="6">
        <v>6</v>
      </c>
      <c r="N58" s="6" t="s">
        <v>33</v>
      </c>
      <c r="O58" s="6">
        <v>0.39083649237415002</v>
      </c>
      <c r="P58" s="6">
        <v>0.999</v>
      </c>
      <c r="Q58" s="9">
        <v>7.6496595982584305E-8</v>
      </c>
      <c r="R58" s="21">
        <v>1.1910949131866999E-4</v>
      </c>
    </row>
    <row r="59" spans="1:18">
      <c r="L59" s="3">
        <v>7</v>
      </c>
      <c r="M59" s="6">
        <v>7</v>
      </c>
      <c r="N59" s="6" t="s">
        <v>39</v>
      </c>
      <c r="O59" s="6">
        <v>1E-3</v>
      </c>
      <c r="P59" s="6">
        <v>0.77740273636763002</v>
      </c>
      <c r="Q59" s="9">
        <v>2.76453196824131E-5</v>
      </c>
      <c r="R59" s="15">
        <v>9.6452468783065501E-2</v>
      </c>
    </row>
    <row r="60" spans="1:18">
      <c r="L60" s="3">
        <v>7</v>
      </c>
      <c r="M60" s="6">
        <v>8</v>
      </c>
      <c r="N60" s="6" t="s">
        <v>41</v>
      </c>
      <c r="O60" s="6">
        <v>0.314339709482298</v>
      </c>
      <c r="P60" s="6">
        <v>0.999</v>
      </c>
      <c r="Q60" s="9">
        <v>5.1725678121111702E-8</v>
      </c>
      <c r="R60" s="21">
        <v>1.12714926480691E-4</v>
      </c>
    </row>
    <row r="61" spans="1:18">
      <c r="A61" s="10"/>
      <c r="L61" s="17">
        <v>7</v>
      </c>
      <c r="M61" s="18">
        <v>64</v>
      </c>
      <c r="N61" s="18" t="s">
        <v>103</v>
      </c>
      <c r="O61" s="18">
        <v>0.65378828064591299</v>
      </c>
      <c r="P61" s="18">
        <v>0.999</v>
      </c>
      <c r="Q61" s="34">
        <v>1.9052328542841301E-7</v>
      </c>
      <c r="R61" s="19">
        <v>1.00790171346959E-4</v>
      </c>
    </row>
    <row r="62" spans="1:18">
      <c r="L62" s="11">
        <v>8</v>
      </c>
      <c r="M62" s="7">
        <v>1</v>
      </c>
      <c r="N62" s="7" t="s">
        <v>24</v>
      </c>
      <c r="O62" s="7">
        <v>0.79216108849077504</v>
      </c>
      <c r="P62" s="7">
        <v>0.999</v>
      </c>
      <c r="Q62" s="8">
        <v>7.6496595982584305E-8</v>
      </c>
      <c r="R62" s="14">
        <v>2.0050303536366001E-5</v>
      </c>
    </row>
    <row r="63" spans="1:18">
      <c r="L63" s="3">
        <v>8</v>
      </c>
      <c r="M63" s="6">
        <v>2</v>
      </c>
      <c r="N63" s="6" t="s">
        <v>23</v>
      </c>
      <c r="O63" s="6">
        <v>1E-3</v>
      </c>
      <c r="P63" s="6">
        <v>0.60055599895158196</v>
      </c>
      <c r="Q63" s="9">
        <v>4.31091573859053E-6</v>
      </c>
      <c r="R63" s="15">
        <v>6.4748934886721503E-3</v>
      </c>
    </row>
    <row r="64" spans="1:18">
      <c r="A64" s="10"/>
      <c r="L64" s="3">
        <v>8</v>
      </c>
      <c r="M64" s="6">
        <v>3</v>
      </c>
      <c r="N64" s="6" t="s">
        <v>27</v>
      </c>
      <c r="O64" s="6">
        <v>0.59186611930852895</v>
      </c>
      <c r="P64" s="6">
        <v>0.86351674711081805</v>
      </c>
      <c r="Q64" s="9">
        <v>5.3280372764420701E-5</v>
      </c>
      <c r="R64" s="21">
        <v>2.32454427900313E-4</v>
      </c>
    </row>
    <row r="65" spans="1:18">
      <c r="L65" s="3">
        <v>8</v>
      </c>
      <c r="M65" s="6">
        <v>4</v>
      </c>
      <c r="N65" s="6" t="s">
        <v>26</v>
      </c>
      <c r="O65" s="6">
        <v>1E-3</v>
      </c>
      <c r="P65" s="6">
        <v>0.61022100694419401</v>
      </c>
      <c r="Q65" s="9">
        <v>1.29205882728313E-5</v>
      </c>
      <c r="R65" s="15">
        <v>2.0207682076505699E-2</v>
      </c>
    </row>
    <row r="66" spans="1:18">
      <c r="A66" s="10"/>
      <c r="L66" s="3">
        <v>8</v>
      </c>
      <c r="M66" s="6">
        <v>7</v>
      </c>
      <c r="N66" s="6" t="s">
        <v>39</v>
      </c>
      <c r="O66" s="6">
        <v>1E-3</v>
      </c>
      <c r="P66" s="6">
        <v>0.41724259357922999</v>
      </c>
      <c r="Q66" s="9">
        <v>1.3484878119333601E-4</v>
      </c>
      <c r="R66" s="21">
        <v>9.6452468783065501E-2</v>
      </c>
    </row>
    <row r="67" spans="1:18">
      <c r="L67" s="3">
        <v>8</v>
      </c>
      <c r="M67" s="6">
        <v>15</v>
      </c>
      <c r="N67" s="6" t="s">
        <v>47</v>
      </c>
      <c r="O67" s="6">
        <v>1E-3</v>
      </c>
      <c r="P67" s="6">
        <v>0.73004455312833105</v>
      </c>
      <c r="Q67" s="9">
        <v>1.9107963840832601E-5</v>
      </c>
      <c r="R67" s="21">
        <v>5.1622278490547499E-2</v>
      </c>
    </row>
    <row r="68" spans="1:18">
      <c r="L68" s="17">
        <v>8</v>
      </c>
      <c r="M68" s="18">
        <v>20</v>
      </c>
      <c r="N68" s="18" t="s">
        <v>34</v>
      </c>
      <c r="O68" s="18">
        <v>0.40341431367333402</v>
      </c>
      <c r="P68" s="18">
        <v>0.999</v>
      </c>
      <c r="Q68" s="34">
        <v>2.6233781339199599E-6</v>
      </c>
      <c r="R68" s="23">
        <v>3.8756799689079599E-3</v>
      </c>
    </row>
    <row r="69" spans="1:18">
      <c r="L69" s="11">
        <v>9</v>
      </c>
      <c r="M69" s="7">
        <v>1</v>
      </c>
      <c r="N69" s="7" t="s">
        <v>24</v>
      </c>
      <c r="O69" s="7">
        <v>0.59537636266900795</v>
      </c>
      <c r="P69" s="7">
        <v>0.999</v>
      </c>
      <c r="Q69" s="8">
        <v>7.6496595982584305E-8</v>
      </c>
      <c r="R69" s="14">
        <v>5.1935851870882899E-5</v>
      </c>
    </row>
    <row r="70" spans="1:18">
      <c r="A70" s="10"/>
      <c r="L70" s="3">
        <v>9</v>
      </c>
      <c r="M70" s="6">
        <v>2</v>
      </c>
      <c r="N70" s="6" t="s">
        <v>23</v>
      </c>
      <c r="O70" s="6">
        <v>1E-3</v>
      </c>
      <c r="P70" s="6">
        <v>0.60055599895158196</v>
      </c>
      <c r="Q70" s="9">
        <v>4.31091573859053E-6</v>
      </c>
      <c r="R70" s="15">
        <v>6.4748934886721503E-3</v>
      </c>
    </row>
    <row r="71" spans="1:18">
      <c r="L71" s="3">
        <v>9</v>
      </c>
      <c r="M71" s="6">
        <v>3</v>
      </c>
      <c r="N71" s="6" t="s">
        <v>27</v>
      </c>
      <c r="O71" s="6">
        <v>1E-3</v>
      </c>
      <c r="P71" s="6">
        <v>0.59186611930852895</v>
      </c>
      <c r="Q71" s="6">
        <v>2.32454427900313E-4</v>
      </c>
      <c r="R71" s="15">
        <v>0.336762824062593</v>
      </c>
    </row>
    <row r="72" spans="1:18">
      <c r="A72" s="10"/>
      <c r="L72" s="3">
        <v>9</v>
      </c>
      <c r="M72" s="6">
        <v>7</v>
      </c>
      <c r="N72" s="6" t="s">
        <v>39</v>
      </c>
      <c r="O72" s="6">
        <v>0.64994945478892396</v>
      </c>
      <c r="P72" s="6">
        <v>0.999</v>
      </c>
      <c r="Q72" s="9">
        <v>9.6645663464330795E-8</v>
      </c>
      <c r="R72" s="21">
        <v>5.1999484070285099E-5</v>
      </c>
    </row>
    <row r="73" spans="1:18">
      <c r="A73" s="10"/>
      <c r="L73" s="3">
        <v>9</v>
      </c>
      <c r="M73" s="6">
        <v>8</v>
      </c>
      <c r="N73" s="6" t="s">
        <v>41</v>
      </c>
      <c r="O73" s="6">
        <v>1E-3</v>
      </c>
      <c r="P73" s="6">
        <v>0.61681009850901602</v>
      </c>
      <c r="Q73" s="9">
        <v>3.2102160444751403E-5</v>
      </c>
      <c r="R73" s="21">
        <v>5.1622278490547499E-2</v>
      </c>
    </row>
    <row r="74" spans="1:18">
      <c r="A74" s="10"/>
      <c r="L74" s="3">
        <v>9</v>
      </c>
      <c r="M74" s="6">
        <v>10</v>
      </c>
      <c r="N74" s="6" t="s">
        <v>29</v>
      </c>
      <c r="O74" s="6">
        <v>0.64110027919582802</v>
      </c>
      <c r="P74" s="6">
        <v>0.999</v>
      </c>
      <c r="Q74" s="9">
        <v>1.3500150000853999E-7</v>
      </c>
      <c r="R74" s="21">
        <v>7.5500744940033005E-5</v>
      </c>
    </row>
    <row r="75" spans="1:18">
      <c r="L75" s="3">
        <v>9</v>
      </c>
      <c r="M75" s="6">
        <v>12</v>
      </c>
      <c r="N75" s="6" t="s">
        <v>28</v>
      </c>
      <c r="O75" s="6">
        <v>1E-3</v>
      </c>
      <c r="P75" s="6">
        <v>0.80704387344145401</v>
      </c>
      <c r="Q75" s="9">
        <v>1.5342559200855899E-5</v>
      </c>
      <c r="R75" s="21">
        <v>6.4106470772279003E-2</v>
      </c>
    </row>
    <row r="76" spans="1:18">
      <c r="L76" s="17">
        <v>9</v>
      </c>
      <c r="M76" s="18">
        <v>43</v>
      </c>
      <c r="N76" s="18" t="s">
        <v>56</v>
      </c>
      <c r="O76" s="18">
        <v>1E-3</v>
      </c>
      <c r="P76" s="18">
        <v>0.34010023840956399</v>
      </c>
      <c r="Q76" s="34">
        <v>1.95636979653279E-4</v>
      </c>
      <c r="R76" s="19">
        <v>0.100726884759264</v>
      </c>
    </row>
    <row r="77" spans="1:18">
      <c r="A77" s="10"/>
      <c r="L77" s="11">
        <v>10</v>
      </c>
      <c r="M77" s="7">
        <v>1</v>
      </c>
      <c r="N77" s="7" t="s">
        <v>24</v>
      </c>
      <c r="O77" s="7">
        <v>0.83133534628059702</v>
      </c>
      <c r="P77" s="7">
        <v>0.999</v>
      </c>
      <c r="Q77" s="8">
        <v>7.6496595982584305E-8</v>
      </c>
      <c r="R77" s="14">
        <v>1.5504416668809701E-5</v>
      </c>
    </row>
    <row r="78" spans="1:18">
      <c r="L78" s="3">
        <v>10</v>
      </c>
      <c r="M78" s="6">
        <v>2</v>
      </c>
      <c r="N78" s="6" t="s">
        <v>23</v>
      </c>
      <c r="O78" s="6">
        <v>0.60055599895158196</v>
      </c>
      <c r="P78" s="6">
        <v>0.999</v>
      </c>
      <c r="Q78" s="9">
        <v>6.4878627262619496E-9</v>
      </c>
      <c r="R78" s="21">
        <v>4.31091573859053E-6</v>
      </c>
    </row>
    <row r="79" spans="1:18">
      <c r="A79" s="10"/>
      <c r="L79" s="3">
        <v>10</v>
      </c>
      <c r="M79" s="6">
        <v>3</v>
      </c>
      <c r="N79" s="6" t="s">
        <v>27</v>
      </c>
      <c r="O79" s="6">
        <v>1E-3</v>
      </c>
      <c r="P79" s="6">
        <v>0.63525174636912796</v>
      </c>
      <c r="Q79" s="9">
        <v>1.9355571909244001E-4</v>
      </c>
      <c r="R79" s="21">
        <v>0.336762824062593</v>
      </c>
    </row>
    <row r="80" spans="1:18">
      <c r="L80" s="3">
        <v>10</v>
      </c>
      <c r="M80" s="6">
        <v>7</v>
      </c>
      <c r="N80" s="6" t="s">
        <v>39</v>
      </c>
      <c r="O80" s="6">
        <v>1E-3</v>
      </c>
      <c r="P80" s="6">
        <v>0.47624316952243601</v>
      </c>
      <c r="Q80" s="9">
        <v>1.06181486234883E-4</v>
      </c>
      <c r="R80" s="21">
        <v>9.6452468783065501E-2</v>
      </c>
    </row>
    <row r="81" spans="1:18">
      <c r="L81" s="3">
        <v>10</v>
      </c>
      <c r="M81" s="6">
        <v>9</v>
      </c>
      <c r="N81" s="6" t="s">
        <v>40</v>
      </c>
      <c r="O81" s="6">
        <v>1E-3</v>
      </c>
      <c r="P81" s="6">
        <v>0.48193287828725201</v>
      </c>
      <c r="Q81" s="9">
        <v>6.8982011797579499E-5</v>
      </c>
      <c r="R81" s="21">
        <v>6.4106470772279003E-2</v>
      </c>
    </row>
    <row r="82" spans="1:18">
      <c r="L82" s="3">
        <v>10</v>
      </c>
      <c r="M82" s="6">
        <v>15</v>
      </c>
      <c r="N82" s="6" t="s">
        <v>47</v>
      </c>
      <c r="O82" s="6">
        <v>1E-3</v>
      </c>
      <c r="P82" s="6">
        <v>0.88242490230553305</v>
      </c>
      <c r="Q82" s="9">
        <v>6.88508448806245E-6</v>
      </c>
      <c r="R82" s="15">
        <v>5.1622278490547499E-2</v>
      </c>
    </row>
    <row r="83" spans="1:18">
      <c r="L83" s="17">
        <v>10</v>
      </c>
      <c r="M83" s="18">
        <v>20</v>
      </c>
      <c r="N83" s="18" t="s">
        <v>34</v>
      </c>
      <c r="O83" s="18">
        <v>0.48699504506893998</v>
      </c>
      <c r="P83" s="18">
        <v>0.999</v>
      </c>
      <c r="Q83" s="34">
        <v>2.6233781339199599E-6</v>
      </c>
      <c r="R83" s="19">
        <v>2.7607266007954002E-3</v>
      </c>
    </row>
    <row r="84" spans="1:18">
      <c r="L84">
        <v>11</v>
      </c>
      <c r="M84">
        <v>1</v>
      </c>
      <c r="N84" t="s">
        <v>24</v>
      </c>
      <c r="O84">
        <v>0.77675341678995302</v>
      </c>
      <c r="P84">
        <v>0.999</v>
      </c>
      <c r="Q84" s="10">
        <v>7.6496595982584305E-8</v>
      </c>
      <c r="R84" s="10">
        <v>2.19638893217055E-5</v>
      </c>
    </row>
    <row r="85" spans="1:18">
      <c r="A85" s="10"/>
      <c r="L85">
        <v>11</v>
      </c>
      <c r="M85">
        <v>2</v>
      </c>
      <c r="N85" t="s">
        <v>23</v>
      </c>
      <c r="O85">
        <v>1E-3</v>
      </c>
      <c r="P85">
        <v>0.60055599895158196</v>
      </c>
      <c r="Q85" s="10">
        <v>4.31091573859053E-6</v>
      </c>
      <c r="R85" s="10">
        <v>6.4748934886721503E-3</v>
      </c>
    </row>
    <row r="86" spans="1:18">
      <c r="L86">
        <v>11</v>
      </c>
      <c r="M86">
        <v>3</v>
      </c>
      <c r="N86" t="s">
        <v>27</v>
      </c>
      <c r="O86">
        <v>1E-3</v>
      </c>
      <c r="P86">
        <v>0.59186611930852895</v>
      </c>
      <c r="Q86" s="10">
        <v>2.32454427900313E-4</v>
      </c>
      <c r="R86" s="10">
        <v>0.336762824062593</v>
      </c>
    </row>
    <row r="87" spans="1:18">
      <c r="L87">
        <v>11</v>
      </c>
      <c r="M87">
        <v>4</v>
      </c>
      <c r="N87" t="s">
        <v>26</v>
      </c>
      <c r="O87">
        <v>0.47825457643739899</v>
      </c>
      <c r="P87">
        <v>0.999</v>
      </c>
      <c r="Q87" s="10">
        <v>2.0248158144636899E-8</v>
      </c>
      <c r="R87" s="10">
        <v>2.2067367430764099E-5</v>
      </c>
    </row>
    <row r="88" spans="1:18">
      <c r="L88">
        <v>11</v>
      </c>
      <c r="M88">
        <v>7</v>
      </c>
      <c r="N88" t="s">
        <v>39</v>
      </c>
      <c r="O88">
        <v>1E-3</v>
      </c>
      <c r="P88">
        <v>0.64241910436562</v>
      </c>
      <c r="Q88" s="10">
        <v>5.3740749649631898E-5</v>
      </c>
      <c r="R88" s="10">
        <v>9.6452468783065501E-2</v>
      </c>
    </row>
    <row r="89" spans="1:18">
      <c r="A89" s="10"/>
      <c r="L89">
        <v>11</v>
      </c>
      <c r="M89">
        <v>8</v>
      </c>
      <c r="N89" t="s">
        <v>41</v>
      </c>
      <c r="O89">
        <v>0.61681009850901602</v>
      </c>
      <c r="P89">
        <v>0.999</v>
      </c>
      <c r="Q89" s="10">
        <v>5.1725678121111702E-8</v>
      </c>
      <c r="R89" s="10">
        <v>3.2102160444751403E-5</v>
      </c>
    </row>
    <row r="90" spans="1:18">
      <c r="L90">
        <v>11</v>
      </c>
      <c r="M90">
        <v>27</v>
      </c>
      <c r="N90" t="s">
        <v>46</v>
      </c>
      <c r="O90">
        <v>1E-3</v>
      </c>
      <c r="P90">
        <v>0.67917133539142105</v>
      </c>
      <c r="Q90" s="10">
        <v>3.6099518866367001E-5</v>
      </c>
      <c r="R90">
        <v>7.6343679287215097E-2</v>
      </c>
    </row>
    <row r="91" spans="1:18">
      <c r="A91" s="10"/>
      <c r="L91">
        <v>11</v>
      </c>
      <c r="M91">
        <v>32</v>
      </c>
      <c r="N91" t="s">
        <v>135</v>
      </c>
      <c r="O91">
        <v>0.39148531158183397</v>
      </c>
      <c r="P91">
        <v>0.999</v>
      </c>
      <c r="Q91" s="10">
        <v>2.7018732024425601E-7</v>
      </c>
      <c r="R91">
        <v>4.1955224163153798E-4</v>
      </c>
    </row>
    <row r="92" spans="1:18">
      <c r="L92">
        <v>12</v>
      </c>
      <c r="M92">
        <v>1</v>
      </c>
      <c r="N92" t="s">
        <v>24</v>
      </c>
      <c r="O92">
        <v>0.79216108849077504</v>
      </c>
      <c r="P92">
        <v>0.999</v>
      </c>
      <c r="Q92" s="10">
        <v>7.6496595982584305E-8</v>
      </c>
      <c r="R92" s="10">
        <v>2.0050303536366001E-5</v>
      </c>
    </row>
    <row r="93" spans="1:18">
      <c r="L93">
        <v>12</v>
      </c>
      <c r="M93">
        <v>2</v>
      </c>
      <c r="N93" t="s">
        <v>23</v>
      </c>
      <c r="O93">
        <v>1E-3</v>
      </c>
      <c r="P93">
        <v>0.60055599895158196</v>
      </c>
      <c r="Q93" s="10">
        <v>4.31091573859053E-6</v>
      </c>
      <c r="R93" s="10">
        <v>6.4748934886721503E-3</v>
      </c>
    </row>
    <row r="94" spans="1:18">
      <c r="A94" s="10"/>
      <c r="L94">
        <v>12</v>
      </c>
      <c r="M94">
        <v>3</v>
      </c>
      <c r="N94" t="s">
        <v>27</v>
      </c>
      <c r="O94">
        <v>0.59186611930852895</v>
      </c>
      <c r="P94">
        <v>0.86351674711081805</v>
      </c>
      <c r="Q94" s="10">
        <v>5.3280372764420701E-5</v>
      </c>
      <c r="R94">
        <v>2.32454427900313E-4</v>
      </c>
    </row>
    <row r="95" spans="1:18">
      <c r="L95">
        <v>12</v>
      </c>
      <c r="M95">
        <v>7</v>
      </c>
      <c r="N95" t="s">
        <v>39</v>
      </c>
      <c r="O95">
        <v>0.41724259357922999</v>
      </c>
      <c r="P95">
        <v>0.999</v>
      </c>
      <c r="Q95" s="10">
        <v>9.6645663464330795E-8</v>
      </c>
      <c r="R95">
        <v>1.3484878119333601E-4</v>
      </c>
    </row>
    <row r="96" spans="1:18">
      <c r="L96">
        <v>12</v>
      </c>
      <c r="M96">
        <v>15</v>
      </c>
      <c r="N96" t="s">
        <v>47</v>
      </c>
      <c r="O96">
        <v>1E-3</v>
      </c>
      <c r="P96">
        <v>0.73004455312833105</v>
      </c>
      <c r="Q96" s="10">
        <v>1.9107963840832601E-5</v>
      </c>
      <c r="R96">
        <v>5.1622278490547499E-2</v>
      </c>
    </row>
    <row r="97" spans="1:18">
      <c r="L97">
        <v>12</v>
      </c>
      <c r="M97">
        <v>16</v>
      </c>
      <c r="N97" t="s">
        <v>43</v>
      </c>
      <c r="O97">
        <v>1E-3</v>
      </c>
      <c r="P97">
        <v>0.75513803098165799</v>
      </c>
      <c r="Q97" s="10">
        <v>2.6745445201855998E-4</v>
      </c>
      <c r="R97">
        <v>0.82398693457858196</v>
      </c>
    </row>
    <row r="98" spans="1:18">
      <c r="L98">
        <v>12</v>
      </c>
      <c r="M98">
        <v>29</v>
      </c>
      <c r="N98" t="s">
        <v>129</v>
      </c>
      <c r="O98">
        <v>0.53747118767678304</v>
      </c>
      <c r="P98">
        <v>0.999</v>
      </c>
      <c r="Q98" s="10">
        <v>9.6645663464330795E-8</v>
      </c>
      <c r="R98" s="10">
        <v>8.3086691079081504E-5</v>
      </c>
    </row>
    <row r="99" spans="1:18">
      <c r="L99">
        <v>12</v>
      </c>
      <c r="M99">
        <v>39</v>
      </c>
      <c r="N99" t="s">
        <v>136</v>
      </c>
      <c r="O99">
        <v>1E-3</v>
      </c>
      <c r="P99">
        <v>0.61390367629279297</v>
      </c>
      <c r="Q99" s="10">
        <v>2.79043609955044E-5</v>
      </c>
      <c r="R99">
        <v>4.4324325716500301E-2</v>
      </c>
    </row>
    <row r="100" spans="1:18">
      <c r="A100" s="10"/>
      <c r="L100">
        <v>13</v>
      </c>
      <c r="M100">
        <v>1</v>
      </c>
      <c r="N100" t="s">
        <v>24</v>
      </c>
      <c r="O100">
        <v>0.30876051424140699</v>
      </c>
      <c r="P100">
        <v>0.59537636266900795</v>
      </c>
      <c r="Q100" s="10">
        <v>5.1935851870882899E-5</v>
      </c>
      <c r="R100">
        <v>1.7108596392709E-4</v>
      </c>
    </row>
    <row r="101" spans="1:18">
      <c r="A101" s="10"/>
      <c r="L101">
        <v>13</v>
      </c>
      <c r="M101">
        <v>2</v>
      </c>
      <c r="N101" t="s">
        <v>23</v>
      </c>
      <c r="O101">
        <v>1E-3</v>
      </c>
      <c r="P101">
        <v>0.58472148147798197</v>
      </c>
      <c r="Q101" s="10">
        <v>4.6031757624357097E-6</v>
      </c>
      <c r="R101" s="10">
        <v>6.4748934886721503E-3</v>
      </c>
    </row>
    <row r="102" spans="1:18">
      <c r="A102" s="10"/>
      <c r="L102">
        <v>13</v>
      </c>
      <c r="M102">
        <v>3</v>
      </c>
      <c r="N102" t="s">
        <v>27</v>
      </c>
      <c r="O102">
        <v>1E-3</v>
      </c>
      <c r="P102">
        <v>0.122556576632676</v>
      </c>
      <c r="Q102" s="10">
        <v>2.4134658412185601E-3</v>
      </c>
      <c r="R102" s="10">
        <v>0.336762824062593</v>
      </c>
    </row>
    <row r="103" spans="1:18">
      <c r="L103">
        <v>13</v>
      </c>
      <c r="M103">
        <v>4</v>
      </c>
      <c r="N103" t="s">
        <v>26</v>
      </c>
      <c r="O103">
        <v>1E-3</v>
      </c>
      <c r="P103">
        <v>0.47680548835443698</v>
      </c>
      <c r="Q103" s="10">
        <v>2.21959095385373E-5</v>
      </c>
      <c r="R103">
        <v>2.0207682076505699E-2</v>
      </c>
    </row>
    <row r="104" spans="1:18">
      <c r="L104">
        <v>13</v>
      </c>
      <c r="M104">
        <v>5</v>
      </c>
      <c r="N104" t="s">
        <v>30</v>
      </c>
      <c r="O104">
        <v>1E-3</v>
      </c>
      <c r="P104">
        <v>0.27518340773689998</v>
      </c>
      <c r="Q104" s="10">
        <v>3.5380086639326798E-4</v>
      </c>
      <c r="R104">
        <v>0.13418948874032899</v>
      </c>
    </row>
    <row r="105" spans="1:18">
      <c r="L105">
        <v>13</v>
      </c>
      <c r="M105">
        <v>7</v>
      </c>
      <c r="N105" t="s">
        <v>39</v>
      </c>
      <c r="O105">
        <v>1E-3</v>
      </c>
      <c r="P105">
        <v>0.77740273636763002</v>
      </c>
      <c r="Q105" s="10">
        <v>2.76453196824131E-5</v>
      </c>
      <c r="R105" s="10">
        <v>9.6452468783065501E-2</v>
      </c>
    </row>
    <row r="106" spans="1:18">
      <c r="L106">
        <v>14</v>
      </c>
      <c r="M106">
        <v>1</v>
      </c>
      <c r="N106" t="s">
        <v>24</v>
      </c>
      <c r="O106">
        <v>0.59537636266900795</v>
      </c>
      <c r="P106">
        <v>0.77675341678995302</v>
      </c>
      <c r="Q106" s="10">
        <v>2.19638893217055E-5</v>
      </c>
      <c r="R106" s="10">
        <v>5.1935851870882899E-5</v>
      </c>
    </row>
    <row r="107" spans="1:18">
      <c r="A107" s="10"/>
      <c r="L107">
        <v>14</v>
      </c>
      <c r="M107">
        <v>2</v>
      </c>
      <c r="N107" t="s">
        <v>23</v>
      </c>
      <c r="O107">
        <v>1E-3</v>
      </c>
      <c r="P107">
        <v>0.60055599895158196</v>
      </c>
      <c r="Q107" s="10">
        <v>4.31091573859053E-6</v>
      </c>
      <c r="R107">
        <v>6.4748934886721503E-3</v>
      </c>
    </row>
    <row r="108" spans="1:18">
      <c r="L108">
        <v>14</v>
      </c>
      <c r="M108">
        <v>3</v>
      </c>
      <c r="N108" t="s">
        <v>27</v>
      </c>
      <c r="O108">
        <v>1E-3</v>
      </c>
      <c r="P108">
        <v>0.59186611930852895</v>
      </c>
      <c r="Q108" s="10">
        <v>2.32454427900313E-4</v>
      </c>
      <c r="R108" s="10">
        <v>0.336762824062593</v>
      </c>
    </row>
    <row r="109" spans="1:18">
      <c r="A109" s="10"/>
      <c r="L109">
        <v>14</v>
      </c>
      <c r="M109">
        <v>6</v>
      </c>
      <c r="N109" t="s">
        <v>33</v>
      </c>
      <c r="O109">
        <v>0.76513099030154597</v>
      </c>
      <c r="P109">
        <v>0.999</v>
      </c>
      <c r="Q109" s="10">
        <v>7.6496595982584305E-8</v>
      </c>
      <c r="R109" s="10">
        <v>2.3458353264340799E-5</v>
      </c>
    </row>
    <row r="110" spans="1:18">
      <c r="A110" s="10"/>
      <c r="L110">
        <v>14</v>
      </c>
      <c r="M110">
        <v>7</v>
      </c>
      <c r="N110" t="s">
        <v>39</v>
      </c>
      <c r="O110">
        <v>1E-3</v>
      </c>
      <c r="P110">
        <v>0.64241910436562</v>
      </c>
      <c r="Q110" s="10">
        <v>5.3740749649631898E-5</v>
      </c>
      <c r="R110">
        <v>9.6452468783065501E-2</v>
      </c>
    </row>
    <row r="111" spans="1:18">
      <c r="L111">
        <v>14</v>
      </c>
      <c r="M111">
        <v>8</v>
      </c>
      <c r="N111" t="s">
        <v>41</v>
      </c>
      <c r="O111">
        <v>0.61681009850901602</v>
      </c>
      <c r="P111">
        <v>0.999</v>
      </c>
      <c r="Q111" s="10">
        <v>5.1725678121111702E-8</v>
      </c>
      <c r="R111" s="10">
        <v>3.2102160444751403E-5</v>
      </c>
    </row>
    <row r="112" spans="1:18">
      <c r="L112">
        <v>14</v>
      </c>
      <c r="M112">
        <v>20</v>
      </c>
      <c r="N112" t="s">
        <v>34</v>
      </c>
      <c r="O112">
        <v>0.443707859352309</v>
      </c>
      <c r="P112">
        <v>0.999</v>
      </c>
      <c r="Q112" s="10">
        <v>2.6233781339199599E-6</v>
      </c>
      <c r="R112" s="10">
        <v>3.2857323630394401E-3</v>
      </c>
    </row>
    <row r="113" spans="1:18">
      <c r="L113">
        <v>15</v>
      </c>
      <c r="M113">
        <v>1</v>
      </c>
      <c r="N113" t="s">
        <v>24</v>
      </c>
      <c r="O113">
        <v>0.59537636266900795</v>
      </c>
      <c r="P113">
        <v>0.999</v>
      </c>
      <c r="Q113" s="10">
        <v>7.6496595982584305E-8</v>
      </c>
      <c r="R113" s="10">
        <v>5.1935851870882899E-5</v>
      </c>
    </row>
    <row r="114" spans="1:18">
      <c r="A114" s="10"/>
      <c r="L114">
        <v>15</v>
      </c>
      <c r="M114">
        <v>2</v>
      </c>
      <c r="N114" t="s">
        <v>23</v>
      </c>
      <c r="O114">
        <v>1E-3</v>
      </c>
      <c r="P114">
        <v>0.60055599895158196</v>
      </c>
      <c r="Q114" s="10">
        <v>4.31091573859053E-6</v>
      </c>
      <c r="R114">
        <v>6.4748934886721503E-3</v>
      </c>
    </row>
    <row r="115" spans="1:18">
      <c r="A115" s="10"/>
      <c r="L115">
        <v>15</v>
      </c>
      <c r="M115">
        <v>3</v>
      </c>
      <c r="N115" t="s">
        <v>27</v>
      </c>
      <c r="O115">
        <v>1E-3</v>
      </c>
      <c r="P115">
        <v>0.59186611930852895</v>
      </c>
      <c r="Q115" s="10">
        <v>2.32454427900313E-4</v>
      </c>
      <c r="R115">
        <v>0.336762824062593</v>
      </c>
    </row>
    <row r="116" spans="1:18">
      <c r="L116">
        <v>15</v>
      </c>
      <c r="M116">
        <v>7</v>
      </c>
      <c r="N116" t="s">
        <v>39</v>
      </c>
      <c r="O116">
        <v>0.64241910436562</v>
      </c>
      <c r="P116">
        <v>0.999</v>
      </c>
      <c r="Q116" s="10">
        <v>9.6645663464330795E-8</v>
      </c>
      <c r="R116" s="10">
        <v>5.3740749649631898E-5</v>
      </c>
    </row>
    <row r="117" spans="1:18">
      <c r="L117">
        <v>15</v>
      </c>
      <c r="M117">
        <v>8</v>
      </c>
      <c r="N117" t="s">
        <v>41</v>
      </c>
      <c r="O117">
        <v>0.61681009850901602</v>
      </c>
      <c r="P117">
        <v>0.999</v>
      </c>
      <c r="Q117" s="10">
        <v>5.1725678121111702E-8</v>
      </c>
      <c r="R117" s="10">
        <v>3.2102160444751403E-5</v>
      </c>
    </row>
    <row r="118" spans="1:18">
      <c r="L118">
        <v>15</v>
      </c>
      <c r="M118">
        <v>15</v>
      </c>
      <c r="N118" t="s">
        <v>47</v>
      </c>
      <c r="O118">
        <v>1E-3</v>
      </c>
      <c r="P118">
        <v>0.55282381895287502</v>
      </c>
      <c r="Q118" s="10">
        <v>4.1798779142396301E-5</v>
      </c>
      <c r="R118" s="10">
        <v>5.1622278490547499E-2</v>
      </c>
    </row>
    <row r="119" spans="1:18">
      <c r="L119">
        <v>15</v>
      </c>
      <c r="M119">
        <v>16</v>
      </c>
      <c r="N119" t="s">
        <v>43</v>
      </c>
      <c r="O119">
        <v>1E-3</v>
      </c>
      <c r="P119">
        <v>0.663689455549765</v>
      </c>
      <c r="Q119">
        <v>4.1795584539715302E-4</v>
      </c>
      <c r="R119">
        <v>0.82398693457858196</v>
      </c>
    </row>
    <row r="120" spans="1:18">
      <c r="A120" s="10"/>
      <c r="L120">
        <v>15</v>
      </c>
      <c r="M120">
        <v>19</v>
      </c>
      <c r="N120" t="s">
        <v>32</v>
      </c>
      <c r="O120">
        <v>0.63414471431060604</v>
      </c>
      <c r="P120">
        <v>0.999</v>
      </c>
      <c r="Q120" s="10">
        <v>2.0059434632827802E-6</v>
      </c>
      <c r="R120" s="10">
        <v>1.1561259082862199E-3</v>
      </c>
    </row>
    <row r="121" spans="1:18">
      <c r="A121" s="10"/>
      <c r="L121">
        <v>15</v>
      </c>
      <c r="M121">
        <v>29</v>
      </c>
      <c r="N121" t="s">
        <v>129</v>
      </c>
      <c r="O121">
        <v>1E-3</v>
      </c>
      <c r="P121">
        <v>0.83870068995195302</v>
      </c>
      <c r="Q121" s="10">
        <v>1.8568352385627001E-5</v>
      </c>
      <c r="R121">
        <v>9.6452468783065501E-2</v>
      </c>
    </row>
    <row r="122" spans="1:18">
      <c r="L122">
        <v>15</v>
      </c>
      <c r="M122">
        <v>75</v>
      </c>
      <c r="N122" t="s">
        <v>137</v>
      </c>
      <c r="O122">
        <v>1E-3</v>
      </c>
      <c r="P122">
        <v>0.80591587993100799</v>
      </c>
      <c r="Q122" s="10">
        <v>1.72649432807887E-5</v>
      </c>
      <c r="R122">
        <v>7.1619346596714997E-2</v>
      </c>
    </row>
    <row r="123" spans="1:18">
      <c r="L123">
        <v>16</v>
      </c>
      <c r="M123">
        <v>1</v>
      </c>
      <c r="N123" t="s">
        <v>24</v>
      </c>
      <c r="O123">
        <v>0.59537636266900795</v>
      </c>
      <c r="P123">
        <v>0.999</v>
      </c>
      <c r="Q123" s="10">
        <v>7.6496595982584305E-8</v>
      </c>
      <c r="R123" s="10">
        <v>5.1935851870882899E-5</v>
      </c>
    </row>
    <row r="124" spans="1:18">
      <c r="A124" s="10"/>
      <c r="L124">
        <v>16</v>
      </c>
      <c r="M124">
        <v>2</v>
      </c>
      <c r="N124" t="s">
        <v>23</v>
      </c>
      <c r="O124">
        <v>1E-3</v>
      </c>
      <c r="P124">
        <v>0.60055599895158196</v>
      </c>
      <c r="Q124" s="10">
        <v>4.31091573859053E-6</v>
      </c>
      <c r="R124">
        <v>6.4748934886721503E-3</v>
      </c>
    </row>
    <row r="125" spans="1:18">
      <c r="A125" s="10"/>
      <c r="L125">
        <v>16</v>
      </c>
      <c r="M125">
        <v>3</v>
      </c>
      <c r="N125" t="s">
        <v>27</v>
      </c>
      <c r="O125">
        <v>1E-3</v>
      </c>
      <c r="P125">
        <v>0.59186611930852895</v>
      </c>
      <c r="Q125" s="10">
        <v>2.32454427900313E-4</v>
      </c>
      <c r="R125" s="10">
        <v>0.336762824062593</v>
      </c>
    </row>
    <row r="126" spans="1:18">
      <c r="L126">
        <v>16</v>
      </c>
      <c r="M126">
        <v>7</v>
      </c>
      <c r="N126" t="s">
        <v>39</v>
      </c>
      <c r="O126">
        <v>0.64241910436562</v>
      </c>
      <c r="P126">
        <v>0.999</v>
      </c>
      <c r="Q126" s="10">
        <v>9.6645663464330795E-8</v>
      </c>
      <c r="R126" s="10">
        <v>5.3740749649631898E-5</v>
      </c>
    </row>
    <row r="127" spans="1:18">
      <c r="L127">
        <v>16</v>
      </c>
      <c r="M127">
        <v>8</v>
      </c>
      <c r="N127" t="s">
        <v>41</v>
      </c>
      <c r="O127">
        <v>0.61681009850901602</v>
      </c>
      <c r="P127">
        <v>0.999</v>
      </c>
      <c r="Q127" s="10">
        <v>5.1725678121111702E-8</v>
      </c>
      <c r="R127" s="10">
        <v>3.2102160444751403E-5</v>
      </c>
    </row>
    <row r="128" spans="1:18">
      <c r="L128">
        <v>16</v>
      </c>
      <c r="M128">
        <v>15</v>
      </c>
      <c r="N128" t="s">
        <v>47</v>
      </c>
      <c r="O128">
        <v>1E-3</v>
      </c>
      <c r="P128">
        <v>0.55282381895287502</v>
      </c>
      <c r="Q128" s="10">
        <v>4.1798779142396301E-5</v>
      </c>
      <c r="R128">
        <v>5.1622278490547499E-2</v>
      </c>
    </row>
    <row r="129" spans="1:18">
      <c r="L129">
        <v>16</v>
      </c>
      <c r="M129">
        <v>29</v>
      </c>
      <c r="N129" t="s">
        <v>129</v>
      </c>
      <c r="O129">
        <v>0.83870068995195302</v>
      </c>
      <c r="P129">
        <v>0.999</v>
      </c>
      <c r="Q129" s="10">
        <v>9.6645663464330795E-8</v>
      </c>
      <c r="R129" s="10">
        <v>1.8568352385627001E-5</v>
      </c>
    </row>
    <row r="130" spans="1:18">
      <c r="A130" s="10"/>
      <c r="L130">
        <v>17</v>
      </c>
      <c r="M130">
        <v>1</v>
      </c>
      <c r="N130" t="s">
        <v>24</v>
      </c>
      <c r="O130">
        <v>0.59537636266900795</v>
      </c>
      <c r="P130">
        <v>0.83133534628059702</v>
      </c>
      <c r="Q130" s="10">
        <v>1.5504416668809701E-5</v>
      </c>
      <c r="R130" s="10">
        <v>5.1935851870882899E-5</v>
      </c>
    </row>
    <row r="131" spans="1:18">
      <c r="A131" s="10"/>
      <c r="L131">
        <v>17</v>
      </c>
      <c r="M131">
        <v>2</v>
      </c>
      <c r="N131" t="s">
        <v>23</v>
      </c>
      <c r="O131">
        <v>0.60055599895158196</v>
      </c>
      <c r="P131">
        <v>0.72861265623839</v>
      </c>
      <c r="Q131" s="10">
        <v>2.4141264814410701E-6</v>
      </c>
      <c r="R131" s="10">
        <v>4.31091573859053E-6</v>
      </c>
    </row>
    <row r="132" spans="1:18">
      <c r="A132" s="10"/>
      <c r="L132">
        <v>17</v>
      </c>
      <c r="M132">
        <v>3</v>
      </c>
      <c r="N132" t="s">
        <v>27</v>
      </c>
      <c r="O132">
        <v>1E-3</v>
      </c>
      <c r="P132">
        <v>0.63525174636912796</v>
      </c>
      <c r="Q132" s="10">
        <v>1.9355571909244001E-4</v>
      </c>
      <c r="R132" s="10">
        <v>0.336762824062593</v>
      </c>
    </row>
    <row r="133" spans="1:18">
      <c r="A133" s="10"/>
      <c r="L133">
        <v>17</v>
      </c>
      <c r="M133">
        <v>8</v>
      </c>
      <c r="N133" t="s">
        <v>41</v>
      </c>
      <c r="O133">
        <v>0.87147161811232998</v>
      </c>
      <c r="P133">
        <v>0.999</v>
      </c>
      <c r="Q133" s="10">
        <v>5.1725678121111702E-8</v>
      </c>
      <c r="R133" s="10">
        <v>7.6210967232921703E-6</v>
      </c>
    </row>
    <row r="134" spans="1:18">
      <c r="A134" s="10"/>
      <c r="L134">
        <v>17</v>
      </c>
      <c r="M134">
        <v>22</v>
      </c>
      <c r="N134" t="s">
        <v>49</v>
      </c>
      <c r="O134">
        <v>1E-3</v>
      </c>
      <c r="P134">
        <v>0.54739547035967095</v>
      </c>
      <c r="Q134">
        <v>2.7872527413770398E-4</v>
      </c>
      <c r="R134">
        <v>0.336762824062593</v>
      </c>
    </row>
    <row r="135" spans="1:18">
      <c r="L135">
        <v>18</v>
      </c>
      <c r="M135">
        <v>1</v>
      </c>
      <c r="N135" t="s">
        <v>24</v>
      </c>
      <c r="O135">
        <v>0.59537636266900795</v>
      </c>
      <c r="P135">
        <v>0.79216108849077504</v>
      </c>
      <c r="Q135" s="10">
        <v>2.0050303536366001E-5</v>
      </c>
      <c r="R135" s="10">
        <v>5.1935851870882899E-5</v>
      </c>
    </row>
    <row r="136" spans="1:18">
      <c r="A136" s="10"/>
      <c r="L136">
        <v>18</v>
      </c>
      <c r="M136">
        <v>2</v>
      </c>
      <c r="N136" t="s">
        <v>23</v>
      </c>
      <c r="O136">
        <v>1E-3</v>
      </c>
      <c r="P136">
        <v>0.60055599895158196</v>
      </c>
      <c r="Q136" s="10">
        <v>4.31091573859053E-6</v>
      </c>
      <c r="R136" s="10">
        <v>6.4748934886721503E-3</v>
      </c>
    </row>
    <row r="137" spans="1:18">
      <c r="A137" s="10"/>
      <c r="L137">
        <v>18</v>
      </c>
      <c r="M137">
        <v>3</v>
      </c>
      <c r="N137" t="s">
        <v>27</v>
      </c>
      <c r="O137">
        <v>0.59186611930852895</v>
      </c>
      <c r="P137">
        <v>0.999</v>
      </c>
      <c r="Q137" s="10">
        <v>3.3743736134792799E-7</v>
      </c>
      <c r="R137">
        <v>2.32454427900313E-4</v>
      </c>
    </row>
    <row r="138" spans="1:18">
      <c r="L138">
        <v>18</v>
      </c>
      <c r="M138">
        <v>4</v>
      </c>
      <c r="N138" t="s">
        <v>26</v>
      </c>
      <c r="O138">
        <v>1E-3</v>
      </c>
      <c r="P138">
        <v>0.473785490005312</v>
      </c>
      <c r="Q138" s="10">
        <v>2.2466326990384E-5</v>
      </c>
      <c r="R138">
        <v>2.0207682076505699E-2</v>
      </c>
    </row>
    <row r="139" spans="1:18">
      <c r="L139">
        <v>18</v>
      </c>
      <c r="M139">
        <v>6</v>
      </c>
      <c r="N139" t="s">
        <v>33</v>
      </c>
      <c r="O139">
        <v>0.709787310192872</v>
      </c>
      <c r="P139">
        <v>0.999</v>
      </c>
      <c r="Q139" s="10">
        <v>7.6496595982584305E-8</v>
      </c>
      <c r="R139" s="10">
        <v>3.1246096231682798E-5</v>
      </c>
    </row>
    <row r="140" spans="1:18">
      <c r="A140" s="10"/>
      <c r="L140">
        <v>18</v>
      </c>
      <c r="M140">
        <v>8</v>
      </c>
      <c r="N140" t="s">
        <v>41</v>
      </c>
      <c r="O140">
        <v>0.84771667245740701</v>
      </c>
      <c r="P140">
        <v>0.999</v>
      </c>
      <c r="Q140" s="10">
        <v>5.1725678121111702E-8</v>
      </c>
      <c r="R140" s="10">
        <v>9.2826786129910302E-6</v>
      </c>
    </row>
    <row r="141" spans="1:18">
      <c r="A141" s="10"/>
      <c r="L141">
        <v>19</v>
      </c>
      <c r="M141">
        <v>1</v>
      </c>
      <c r="N141" t="s">
        <v>24</v>
      </c>
      <c r="O141">
        <v>0.59537636266900795</v>
      </c>
      <c r="P141">
        <v>0.999</v>
      </c>
      <c r="Q141" s="10">
        <v>7.6496595982584305E-8</v>
      </c>
      <c r="R141" s="10">
        <v>5.1935851870882899E-5</v>
      </c>
    </row>
    <row r="142" spans="1:18">
      <c r="A142" s="10"/>
      <c r="L142">
        <v>19</v>
      </c>
      <c r="M142">
        <v>2</v>
      </c>
      <c r="N142" t="s">
        <v>23</v>
      </c>
      <c r="O142">
        <v>1E-3</v>
      </c>
      <c r="P142">
        <v>0.60055599895158196</v>
      </c>
      <c r="Q142" s="10">
        <v>4.31091573859053E-6</v>
      </c>
      <c r="R142">
        <v>6.4748934886721503E-3</v>
      </c>
    </row>
    <row r="143" spans="1:18">
      <c r="L143">
        <v>19</v>
      </c>
      <c r="M143">
        <v>3</v>
      </c>
      <c r="N143" t="s">
        <v>27</v>
      </c>
      <c r="O143">
        <v>1E-3</v>
      </c>
      <c r="P143">
        <v>0.59186611930852895</v>
      </c>
      <c r="Q143" s="10">
        <v>2.32454427900313E-4</v>
      </c>
      <c r="R143" s="10">
        <v>0.336762824062593</v>
      </c>
    </row>
    <row r="144" spans="1:18">
      <c r="L144">
        <v>19</v>
      </c>
      <c r="M144">
        <v>8</v>
      </c>
      <c r="N144" t="s">
        <v>41</v>
      </c>
      <c r="O144">
        <v>1E-3</v>
      </c>
      <c r="P144">
        <v>0.61681009850901602</v>
      </c>
      <c r="Q144" s="10">
        <v>3.2102160444751403E-5</v>
      </c>
      <c r="R144">
        <v>5.1622278490547499E-2</v>
      </c>
    </row>
    <row r="145" spans="1:18">
      <c r="L145">
        <v>19</v>
      </c>
      <c r="M145">
        <v>9</v>
      </c>
      <c r="N145" t="s">
        <v>40</v>
      </c>
      <c r="O145">
        <v>1E-3</v>
      </c>
      <c r="P145">
        <v>0.53438526983590995</v>
      </c>
      <c r="Q145" s="10">
        <v>5.5912461613075099E-5</v>
      </c>
      <c r="R145">
        <v>6.4106470772279003E-2</v>
      </c>
    </row>
    <row r="146" spans="1:18">
      <c r="A146" s="10"/>
      <c r="L146">
        <v>19</v>
      </c>
      <c r="M146">
        <v>11</v>
      </c>
      <c r="N146" t="s">
        <v>36</v>
      </c>
      <c r="O146">
        <v>1E-3</v>
      </c>
      <c r="P146">
        <v>0.104082233592174</v>
      </c>
      <c r="Q146" s="10">
        <v>2.50411062830191E-4</v>
      </c>
      <c r="R146">
        <v>2.9062130888660699E-2</v>
      </c>
    </row>
    <row r="147" spans="1:18">
      <c r="L147">
        <v>19</v>
      </c>
      <c r="M147">
        <v>12</v>
      </c>
      <c r="N147" t="s">
        <v>28</v>
      </c>
      <c r="O147">
        <v>0.80704387344145401</v>
      </c>
      <c r="P147">
        <v>0.999</v>
      </c>
      <c r="Q147" s="10">
        <v>6.4234876289982702E-8</v>
      </c>
      <c r="R147" s="10">
        <v>1.5342559200855899E-5</v>
      </c>
    </row>
    <row r="148" spans="1:18">
      <c r="A148" s="10"/>
      <c r="Q148" s="10"/>
      <c r="R148" s="10"/>
    </row>
    <row r="149" spans="1:18">
      <c r="Q149" s="10"/>
      <c r="R149" s="10"/>
    </row>
    <row r="150" spans="1:18">
      <c r="Q150" s="10"/>
    </row>
    <row r="151" spans="1:18">
      <c r="Q151" s="10"/>
    </row>
    <row r="153" spans="1:18">
      <c r="Q153" s="10"/>
      <c r="R153" s="10"/>
    </row>
    <row r="154" spans="1:18">
      <c r="A154" s="10"/>
      <c r="Q154" s="10"/>
      <c r="R154" s="10"/>
    </row>
    <row r="155" spans="1:18">
      <c r="Q155" s="10"/>
      <c r="R155" s="10"/>
    </row>
    <row r="156" spans="1:18">
      <c r="Q156" s="10"/>
      <c r="R156" s="10"/>
    </row>
    <row r="157" spans="1:18">
      <c r="Q157" s="10"/>
    </row>
    <row r="158" spans="1:18">
      <c r="Q158" s="10"/>
    </row>
    <row r="159" spans="1:18">
      <c r="A159" s="10"/>
    </row>
    <row r="160" spans="1:18">
      <c r="A160" s="10"/>
      <c r="Q160" s="10"/>
    </row>
    <row r="161" spans="1:18">
      <c r="Q161" s="10"/>
    </row>
    <row r="162" spans="1:18">
      <c r="Q162" s="10"/>
    </row>
    <row r="163" spans="1:18">
      <c r="A163" s="10"/>
      <c r="Q163" s="10"/>
    </row>
    <row r="164" spans="1:18">
      <c r="A164" s="10"/>
      <c r="Q164" s="10"/>
      <c r="R164" s="10"/>
    </row>
    <row r="165" spans="1:18">
      <c r="A165" s="10"/>
      <c r="Q165" s="10"/>
    </row>
    <row r="166" spans="1:18">
      <c r="Q166" s="10"/>
    </row>
    <row r="167" spans="1:18">
      <c r="A167" s="10"/>
      <c r="Q167" s="10"/>
    </row>
    <row r="168" spans="1:18">
      <c r="Q168" s="10"/>
      <c r="R168" s="10"/>
    </row>
    <row r="169" spans="1:18">
      <c r="A169" s="10"/>
      <c r="Q169" s="10"/>
      <c r="R169" s="10"/>
    </row>
    <row r="170" spans="1:18">
      <c r="Q170" s="10"/>
      <c r="R170" s="10"/>
    </row>
    <row r="171" spans="1:18">
      <c r="Q171" s="10"/>
      <c r="R171" s="10"/>
    </row>
    <row r="172" spans="1:18">
      <c r="A172" s="10"/>
      <c r="Q172" s="10"/>
    </row>
    <row r="173" spans="1:18">
      <c r="Q173" s="10"/>
    </row>
    <row r="174" spans="1:18">
      <c r="A174" s="10"/>
    </row>
    <row r="176" spans="1:18">
      <c r="A176" s="10"/>
      <c r="Q176" s="10"/>
      <c r="R176" s="10"/>
    </row>
    <row r="177" spans="1:18">
      <c r="Q177" s="10"/>
      <c r="R177" s="10"/>
    </row>
    <row r="178" spans="1:18">
      <c r="Q178" s="10"/>
    </row>
    <row r="179" spans="1:18">
      <c r="A179" s="10"/>
      <c r="Q179" s="10"/>
      <c r="R179" s="10"/>
    </row>
    <row r="180" spans="1:18">
      <c r="Q180" s="10"/>
    </row>
    <row r="181" spans="1:18">
      <c r="Q181" s="10"/>
    </row>
    <row r="182" spans="1:18">
      <c r="Q182" s="10"/>
    </row>
    <row r="183" spans="1:18">
      <c r="Q183" s="10"/>
    </row>
    <row r="184" spans="1:18">
      <c r="A184" s="10"/>
      <c r="Q184" s="10"/>
      <c r="R184" s="10"/>
    </row>
    <row r="185" spans="1:18">
      <c r="Q185" s="10"/>
      <c r="R185" s="10"/>
    </row>
    <row r="186" spans="1:18">
      <c r="Q186" s="10"/>
      <c r="R186" s="10"/>
    </row>
    <row r="187" spans="1:18">
      <c r="Q187" s="10"/>
    </row>
    <row r="188" spans="1:18">
      <c r="A188" s="10"/>
    </row>
    <row r="189" spans="1:18">
      <c r="Q189" s="10"/>
      <c r="R189" s="10"/>
    </row>
    <row r="190" spans="1:18">
      <c r="Q190" s="10"/>
    </row>
    <row r="191" spans="1:18">
      <c r="A191" s="10"/>
      <c r="Q191" s="10"/>
      <c r="R191" s="10"/>
    </row>
    <row r="192" spans="1:18">
      <c r="A192" s="10"/>
      <c r="Q192" s="10"/>
      <c r="R192" s="10"/>
    </row>
    <row r="193" spans="1:18">
      <c r="Q193" s="10"/>
      <c r="R193" s="10"/>
    </row>
    <row r="194" spans="1:18">
      <c r="A194" s="10"/>
      <c r="Q194" s="10"/>
      <c r="R194" s="10"/>
    </row>
    <row r="195" spans="1:18">
      <c r="A195" s="10"/>
      <c r="Q195" s="10"/>
    </row>
    <row r="196" spans="1:18">
      <c r="A196" s="10"/>
    </row>
    <row r="198" spans="1:18">
      <c r="A198" s="10"/>
    </row>
    <row r="199" spans="1:18">
      <c r="Q199" s="10"/>
      <c r="R199" s="10"/>
    </row>
    <row r="200" spans="1:18">
      <c r="A200" s="10"/>
      <c r="Q200" s="10"/>
      <c r="R200" s="10"/>
    </row>
    <row r="201" spans="1:18">
      <c r="Q201" s="10"/>
      <c r="R201" s="10"/>
    </row>
    <row r="202" spans="1:18">
      <c r="Q202" s="10"/>
    </row>
    <row r="205" spans="1:18">
      <c r="A205" s="10"/>
      <c r="Q205" s="10"/>
      <c r="R205" s="10"/>
    </row>
    <row r="206" spans="1:18">
      <c r="Q206" s="10"/>
    </row>
    <row r="207" spans="1:18">
      <c r="Q207" s="10"/>
    </row>
    <row r="208" spans="1:18">
      <c r="Q208" s="10"/>
    </row>
    <row r="209" spans="1:18">
      <c r="A209" s="10"/>
      <c r="Q209" s="10"/>
    </row>
    <row r="210" spans="1:18">
      <c r="Q210" s="10"/>
    </row>
    <row r="211" spans="1:18">
      <c r="Q211" s="10"/>
    </row>
    <row r="212" spans="1:18">
      <c r="Q212" s="10"/>
    </row>
    <row r="213" spans="1:18">
      <c r="Q213" s="10"/>
    </row>
    <row r="214" spans="1:18">
      <c r="A214" s="10"/>
    </row>
    <row r="215" spans="1:18">
      <c r="Q215" s="10"/>
      <c r="R215" s="10"/>
    </row>
    <row r="216" spans="1:18">
      <c r="Q216" s="10"/>
      <c r="R216" s="10"/>
    </row>
    <row r="217" spans="1:18">
      <c r="A217" s="10"/>
      <c r="Q217" s="10"/>
      <c r="R217" s="10"/>
    </row>
    <row r="218" spans="1:18">
      <c r="Q218" s="10"/>
    </row>
    <row r="219" spans="1:18">
      <c r="Q219" s="10"/>
      <c r="R219" s="10"/>
    </row>
    <row r="220" spans="1:18">
      <c r="A220" s="10"/>
      <c r="Q220" s="10"/>
      <c r="R220" s="10"/>
    </row>
    <row r="221" spans="1:18">
      <c r="A221" s="10"/>
      <c r="Q221" s="10"/>
      <c r="R221" s="10"/>
    </row>
    <row r="222" spans="1:18">
      <c r="Q222" s="10"/>
    </row>
    <row r="223" spans="1:18">
      <c r="A223" s="10"/>
      <c r="Q223" s="10"/>
    </row>
    <row r="224" spans="1:18">
      <c r="A224" s="10"/>
      <c r="Q224" s="10"/>
    </row>
    <row r="225" spans="1:18">
      <c r="A225" s="10"/>
      <c r="Q225" s="10"/>
    </row>
    <row r="227" spans="1:18">
      <c r="Q227" s="10"/>
    </row>
    <row r="228" spans="1:18">
      <c r="Q228" s="10"/>
      <c r="R228" s="10"/>
    </row>
    <row r="229" spans="1:18">
      <c r="Q229" s="10"/>
      <c r="R229" s="10"/>
    </row>
    <row r="230" spans="1:18">
      <c r="Q230" s="10"/>
    </row>
    <row r="231" spans="1:18">
      <c r="Q231" s="10"/>
    </row>
    <row r="232" spans="1:18">
      <c r="A232" s="10"/>
    </row>
    <row r="233" spans="1:18">
      <c r="A233" s="10"/>
    </row>
    <row r="242" spans="1:1">
      <c r="A242" s="10"/>
    </row>
    <row r="244" spans="1:1">
      <c r="A244" s="10"/>
    </row>
    <row r="246" spans="1:1">
      <c r="A246" s="10"/>
    </row>
    <row r="247" spans="1:1">
      <c r="A247" s="10"/>
    </row>
    <row r="248" spans="1:1">
      <c r="A248" s="10"/>
    </row>
    <row r="249" spans="1:1">
      <c r="A249" s="10"/>
    </row>
    <row r="253" spans="1:1">
      <c r="A253" s="10"/>
    </row>
    <row r="255" spans="1:1">
      <c r="A255" s="10"/>
    </row>
  </sheetData>
  <mergeCells count="9">
    <mergeCell ref="Q2:R2"/>
    <mergeCell ref="A37:F37"/>
    <mergeCell ref="A38:A41"/>
    <mergeCell ref="A1:F1"/>
    <mergeCell ref="L1:N1"/>
    <mergeCell ref="A2:A5"/>
    <mergeCell ref="H2:J2"/>
    <mergeCell ref="L2:N2"/>
    <mergeCell ref="O2:P2"/>
  </mergeCells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U565"/>
  <sheetViews>
    <sheetView workbookViewId="0">
      <selection activeCell="D5" sqref="D5"/>
    </sheetView>
  </sheetViews>
  <sheetFormatPr baseColWidth="10" defaultRowHeight="16"/>
  <cols>
    <col min="1" max="1" width="12.83203125" customWidth="1"/>
    <col min="5" max="5" width="12.33203125" customWidth="1"/>
    <col min="7" max="7" width="17.1640625" customWidth="1"/>
    <col min="8" max="8" width="14.1640625" customWidth="1"/>
    <col min="14" max="14" width="15" customWidth="1"/>
  </cols>
  <sheetData>
    <row r="2" spans="1:21">
      <c r="B2" s="60" t="s">
        <v>140</v>
      </c>
      <c r="C2" s="61"/>
      <c r="D2" s="61"/>
      <c r="E2" s="61"/>
      <c r="F2" s="61"/>
      <c r="G2" s="61"/>
      <c r="H2" s="62"/>
    </row>
    <row r="4" spans="1:21">
      <c r="A4" s="66" t="s">
        <v>80</v>
      </c>
      <c r="B4" s="66"/>
      <c r="C4" s="66"/>
      <c r="D4" s="66"/>
      <c r="E4" s="66"/>
      <c r="F4" s="66"/>
      <c r="G4" s="1" t="s">
        <v>83</v>
      </c>
      <c r="H4" s="1" t="s">
        <v>70</v>
      </c>
      <c r="L4" s="66"/>
      <c r="M4" s="66"/>
      <c r="N4" s="66"/>
      <c r="O4" s="1"/>
      <c r="T4" s="2" t="s">
        <v>3</v>
      </c>
    </row>
    <row r="5" spans="1:21">
      <c r="A5" s="67" t="s">
        <v>12</v>
      </c>
      <c r="B5" s="24" t="s">
        <v>13</v>
      </c>
      <c r="C5" s="25" t="s">
        <v>14</v>
      </c>
      <c r="D5" s="25" t="s">
        <v>142</v>
      </c>
      <c r="E5" s="25" t="s">
        <v>16</v>
      </c>
      <c r="F5" s="26" t="s">
        <v>17</v>
      </c>
      <c r="G5" s="1"/>
      <c r="H5" s="70" t="s">
        <v>84</v>
      </c>
      <c r="I5" s="71"/>
      <c r="J5" s="72"/>
      <c r="L5" s="64" t="s">
        <v>85</v>
      </c>
      <c r="M5" s="73"/>
      <c r="N5" s="65"/>
      <c r="O5" s="64" t="s">
        <v>20</v>
      </c>
      <c r="P5" s="65"/>
      <c r="Q5" s="64" t="s">
        <v>21</v>
      </c>
      <c r="R5" s="65"/>
      <c r="T5" s="4">
        <v>94254</v>
      </c>
      <c r="U5" t="s">
        <v>22</v>
      </c>
    </row>
    <row r="6" spans="1:21">
      <c r="A6" s="68"/>
      <c r="B6" s="11">
        <v>1</v>
      </c>
      <c r="C6" s="7">
        <v>9285</v>
      </c>
      <c r="D6" s="7">
        <v>0.64954227248249896</v>
      </c>
      <c r="E6" s="7">
        <v>4.43510078579442E-2</v>
      </c>
      <c r="F6" s="12">
        <v>209352.626883694</v>
      </c>
      <c r="H6" s="27" t="s">
        <v>71</v>
      </c>
      <c r="I6" s="7">
        <v>232</v>
      </c>
      <c r="J6" s="12">
        <v>76</v>
      </c>
      <c r="L6" s="11">
        <v>1</v>
      </c>
      <c r="M6" s="7">
        <v>32</v>
      </c>
      <c r="N6" s="12" t="s">
        <v>26</v>
      </c>
      <c r="O6" s="11">
        <v>0.47645669748361003</v>
      </c>
      <c r="P6" s="12">
        <v>0.999</v>
      </c>
      <c r="Q6" s="13">
        <v>2.0248158144636899E-8</v>
      </c>
      <c r="R6" s="14">
        <v>2.2226965961994299E-5</v>
      </c>
      <c r="T6" s="4">
        <f>SUMPRODUCT(C6:C81,D6:D81)</f>
        <v>57094.000000000007</v>
      </c>
      <c r="U6" t="s">
        <v>85</v>
      </c>
    </row>
    <row r="7" spans="1:21">
      <c r="A7" s="68"/>
      <c r="B7" s="3">
        <v>2</v>
      </c>
      <c r="C7" s="6">
        <v>8049</v>
      </c>
      <c r="D7" s="6">
        <v>0.72903466269101802</v>
      </c>
      <c r="E7" s="6">
        <v>3.9815651209356401E-2</v>
      </c>
      <c r="F7" s="15">
        <v>202156.68350310801</v>
      </c>
      <c r="H7" s="3" t="s">
        <v>23</v>
      </c>
      <c r="I7" s="6">
        <v>135</v>
      </c>
      <c r="J7" s="15">
        <v>76</v>
      </c>
      <c r="L7" s="3">
        <v>1</v>
      </c>
      <c r="M7" s="6">
        <v>135</v>
      </c>
      <c r="N7" s="15" t="s">
        <v>23</v>
      </c>
      <c r="O7" s="3">
        <v>1E-3</v>
      </c>
      <c r="P7" s="15">
        <v>0.65109689280556204</v>
      </c>
      <c r="Q7" s="16">
        <v>3.4731725089876E-6</v>
      </c>
      <c r="R7" s="15">
        <v>6.4748934886721503E-3</v>
      </c>
      <c r="T7">
        <f>T6/T5</f>
        <v>0.60574617522863761</v>
      </c>
      <c r="U7" t="s">
        <v>25</v>
      </c>
    </row>
    <row r="8" spans="1:21">
      <c r="A8" s="69"/>
      <c r="B8" s="3">
        <v>3</v>
      </c>
      <c r="C8" s="6">
        <v>6342</v>
      </c>
      <c r="D8" s="6">
        <v>0.75780510879848595</v>
      </c>
      <c r="E8" s="6">
        <v>5.8448772409852801E-2</v>
      </c>
      <c r="F8" s="15">
        <v>108505.272882873</v>
      </c>
      <c r="H8" s="3" t="s">
        <v>26</v>
      </c>
      <c r="I8" s="6">
        <v>32</v>
      </c>
      <c r="J8" s="15">
        <v>63</v>
      </c>
      <c r="L8" s="3">
        <v>1</v>
      </c>
      <c r="M8" s="6">
        <v>138</v>
      </c>
      <c r="N8" s="15" t="s">
        <v>32</v>
      </c>
      <c r="O8" s="3">
        <v>1E-3</v>
      </c>
      <c r="P8" s="15">
        <v>0.73726862408247196</v>
      </c>
      <c r="Q8" s="3">
        <v>7.1411863279840105E-4</v>
      </c>
      <c r="R8" s="15">
        <v>2.00193358229967</v>
      </c>
    </row>
    <row r="9" spans="1:21">
      <c r="B9" s="3">
        <v>4</v>
      </c>
      <c r="C9" s="6">
        <v>5318</v>
      </c>
      <c r="D9" s="6">
        <v>0.66961263632944701</v>
      </c>
      <c r="E9" s="6">
        <v>2.65778482433188E-2</v>
      </c>
      <c r="F9" s="15">
        <v>200091.44274261699</v>
      </c>
      <c r="H9" s="3" t="s">
        <v>27</v>
      </c>
      <c r="I9" s="6">
        <v>234</v>
      </c>
      <c r="J9" s="15">
        <v>54</v>
      </c>
      <c r="L9" s="3">
        <v>1</v>
      </c>
      <c r="M9" s="6">
        <v>141</v>
      </c>
      <c r="N9" s="15" t="s">
        <v>38</v>
      </c>
      <c r="O9" s="3">
        <v>1E-3</v>
      </c>
      <c r="P9" s="15">
        <v>0.96976752520120202</v>
      </c>
      <c r="Q9" s="16">
        <v>5.1077525600476696E-7</v>
      </c>
      <c r="R9" s="15">
        <v>1.6367761024759699E-2</v>
      </c>
    </row>
    <row r="10" spans="1:21">
      <c r="B10" s="3">
        <v>5</v>
      </c>
      <c r="C10" s="6">
        <v>4354</v>
      </c>
      <c r="D10" s="6">
        <v>0.65548920532843402</v>
      </c>
      <c r="E10" s="6">
        <v>2.0253334077364699E-2</v>
      </c>
      <c r="F10" s="15">
        <v>214976.95062789999</v>
      </c>
      <c r="H10" s="3" t="s">
        <v>28</v>
      </c>
      <c r="I10" s="6">
        <v>37</v>
      </c>
      <c r="J10" s="15">
        <v>31</v>
      </c>
      <c r="L10" s="3">
        <v>1</v>
      </c>
      <c r="M10" s="6">
        <v>163</v>
      </c>
      <c r="N10" s="15" t="s">
        <v>29</v>
      </c>
      <c r="O10" s="3">
        <v>1E-3</v>
      </c>
      <c r="P10" s="15">
        <v>0.798900966407881</v>
      </c>
      <c r="Q10" s="16">
        <v>3.3948541376743803E-5</v>
      </c>
      <c r="R10" s="15">
        <v>0.134731632010023</v>
      </c>
    </row>
    <row r="11" spans="1:21">
      <c r="B11" s="3">
        <v>6</v>
      </c>
      <c r="C11" s="6">
        <v>2893</v>
      </c>
      <c r="D11" s="6">
        <v>0.65468371932250302</v>
      </c>
      <c r="E11" s="6">
        <v>1.4921349995069701E-2</v>
      </c>
      <c r="F11" s="15">
        <v>193883.26129712799</v>
      </c>
      <c r="H11" s="3" t="s">
        <v>31</v>
      </c>
      <c r="I11" s="6">
        <v>136</v>
      </c>
      <c r="J11" s="15">
        <v>27</v>
      </c>
      <c r="L11" s="3">
        <v>1</v>
      </c>
      <c r="M11" s="6">
        <v>192</v>
      </c>
      <c r="N11" s="15" t="s">
        <v>35</v>
      </c>
      <c r="O11" s="3">
        <v>1E-3</v>
      </c>
      <c r="P11" s="15">
        <v>0.87451909949265705</v>
      </c>
      <c r="Q11" s="16">
        <v>9.8829436627053305E-5</v>
      </c>
      <c r="R11" s="15">
        <v>0.68808720166526205</v>
      </c>
    </row>
    <row r="12" spans="1:21">
      <c r="B12" s="3">
        <v>7</v>
      </c>
      <c r="C12" s="6">
        <v>2649</v>
      </c>
      <c r="D12" s="6">
        <v>0.60588901472253698</v>
      </c>
      <c r="E12" s="6">
        <v>1.1869695424502299E-2</v>
      </c>
      <c r="F12" s="15">
        <v>223173.37600185999</v>
      </c>
      <c r="H12" s="3" t="s">
        <v>34</v>
      </c>
      <c r="I12" s="6">
        <v>134</v>
      </c>
      <c r="J12" s="15">
        <v>22</v>
      </c>
      <c r="L12" s="3">
        <v>1</v>
      </c>
      <c r="M12" s="6">
        <v>232</v>
      </c>
      <c r="N12" s="15" t="s">
        <v>24</v>
      </c>
      <c r="O12" s="3">
        <v>1E-3</v>
      </c>
      <c r="P12" s="15">
        <v>0.59278598767263102</v>
      </c>
      <c r="Q12" s="16">
        <v>5.2496745774733398E-5</v>
      </c>
      <c r="R12" s="15">
        <v>7.6343679287215097E-2</v>
      </c>
    </row>
    <row r="13" spans="1:21">
      <c r="B13" s="3">
        <v>8</v>
      </c>
      <c r="C13" s="6">
        <v>2246</v>
      </c>
      <c r="D13" s="6">
        <v>0.63935886019590404</v>
      </c>
      <c r="E13" s="6">
        <v>9.9136758318321503E-3</v>
      </c>
      <c r="F13" s="15">
        <v>226555.72343693601</v>
      </c>
      <c r="H13" s="3" t="s">
        <v>30</v>
      </c>
      <c r="I13" s="6">
        <v>204</v>
      </c>
      <c r="J13" s="15">
        <v>18</v>
      </c>
      <c r="L13" s="17">
        <v>1</v>
      </c>
      <c r="M13" s="18">
        <v>234</v>
      </c>
      <c r="N13" s="19" t="s">
        <v>27</v>
      </c>
      <c r="O13" s="17">
        <v>0.56060845164197703</v>
      </c>
      <c r="P13" s="19">
        <v>0.999</v>
      </c>
      <c r="Q13" s="20">
        <v>3.3743736134792799E-7</v>
      </c>
      <c r="R13" s="19">
        <v>2.6421088929003302E-4</v>
      </c>
    </row>
    <row r="14" spans="1:21">
      <c r="B14" s="3">
        <v>9</v>
      </c>
      <c r="C14" s="6">
        <v>1773</v>
      </c>
      <c r="D14" s="6">
        <v>0.60857304004512103</v>
      </c>
      <c r="E14" s="6">
        <v>9.8661371321232191E-3</v>
      </c>
      <c r="F14" s="15">
        <v>179705.59057275599</v>
      </c>
      <c r="H14" s="3" t="s">
        <v>39</v>
      </c>
      <c r="I14" s="6">
        <v>86</v>
      </c>
      <c r="J14" s="15">
        <v>18</v>
      </c>
      <c r="L14" s="11">
        <v>2</v>
      </c>
      <c r="M14" s="7">
        <v>32</v>
      </c>
      <c r="N14" s="12" t="s">
        <v>26</v>
      </c>
      <c r="O14" s="11">
        <v>0.44266554755000398</v>
      </c>
      <c r="P14" s="12">
        <v>0.999</v>
      </c>
      <c r="Q14" s="13">
        <v>2.0248158144636899E-8</v>
      </c>
      <c r="R14" s="14">
        <v>2.5467785326699601E-5</v>
      </c>
    </row>
    <row r="15" spans="1:21">
      <c r="B15" s="3">
        <v>10</v>
      </c>
      <c r="C15" s="6">
        <v>1534</v>
      </c>
      <c r="D15" s="6">
        <v>0.62451108213820095</v>
      </c>
      <c r="E15" s="6">
        <v>4.7497822012720599E-3</v>
      </c>
      <c r="F15" s="15">
        <v>322962.17700027802</v>
      </c>
      <c r="H15" s="3" t="s">
        <v>29</v>
      </c>
      <c r="I15" s="6">
        <v>163</v>
      </c>
      <c r="J15" s="15">
        <v>17</v>
      </c>
      <c r="L15" s="3">
        <v>2</v>
      </c>
      <c r="M15" s="6">
        <v>134</v>
      </c>
      <c r="N15" s="15" t="s">
        <v>34</v>
      </c>
      <c r="O15" s="3">
        <v>0.31777544208365399</v>
      </c>
      <c r="P15" s="15">
        <v>0.999</v>
      </c>
      <c r="Q15" s="16">
        <v>2.6233781339199599E-6</v>
      </c>
      <c r="R15" s="15">
        <v>5.6264362121558097E-3</v>
      </c>
    </row>
    <row r="16" spans="1:21">
      <c r="B16" s="3">
        <v>11</v>
      </c>
      <c r="C16" s="6">
        <v>1468</v>
      </c>
      <c r="D16" s="6">
        <v>0.63147138964577698</v>
      </c>
      <c r="E16" s="6">
        <v>7.1995944577671403E-3</v>
      </c>
      <c r="F16" s="15">
        <v>203900.373640668</v>
      </c>
      <c r="H16" s="3" t="s">
        <v>37</v>
      </c>
      <c r="I16" s="6">
        <v>31</v>
      </c>
      <c r="J16" s="15">
        <v>16</v>
      </c>
      <c r="L16" s="3">
        <v>2</v>
      </c>
      <c r="M16" s="6">
        <v>135</v>
      </c>
      <c r="N16" s="15" t="s">
        <v>23</v>
      </c>
      <c r="O16" s="3">
        <v>0.65109689280556204</v>
      </c>
      <c r="P16" s="15">
        <v>0.999</v>
      </c>
      <c r="Q16" s="16">
        <v>6.4878627262619496E-9</v>
      </c>
      <c r="R16" s="21">
        <v>3.4731725089876E-6</v>
      </c>
    </row>
    <row r="17" spans="2:21">
      <c r="B17" s="54">
        <v>12</v>
      </c>
      <c r="C17" s="55">
        <v>1442</v>
      </c>
      <c r="D17" s="55">
        <v>0.67059639389736503</v>
      </c>
      <c r="E17" s="55">
        <v>5.2616607400069598E-3</v>
      </c>
      <c r="F17" s="56">
        <v>274057.958362039</v>
      </c>
      <c r="H17" s="3" t="s">
        <v>36</v>
      </c>
      <c r="I17" s="6">
        <v>205</v>
      </c>
      <c r="J17" s="15">
        <v>13</v>
      </c>
      <c r="L17" s="3">
        <v>2</v>
      </c>
      <c r="M17" s="6">
        <v>136</v>
      </c>
      <c r="N17" s="15" t="s">
        <v>31</v>
      </c>
      <c r="O17" s="3">
        <v>1E-3</v>
      </c>
      <c r="P17" s="15">
        <v>0.71885014588757501</v>
      </c>
      <c r="Q17" s="16">
        <v>6.2033762240166399E-6</v>
      </c>
      <c r="R17" s="15">
        <v>1.5845068174728201E-2</v>
      </c>
    </row>
    <row r="18" spans="2:21">
      <c r="B18" s="3">
        <v>13</v>
      </c>
      <c r="C18" s="6">
        <v>1369</v>
      </c>
      <c r="D18" s="6">
        <v>0.58290723155587998</v>
      </c>
      <c r="E18" s="6">
        <v>6.3905414372838901E-3</v>
      </c>
      <c r="F18" s="15">
        <v>214222.85004098999</v>
      </c>
      <c r="H18" s="3" t="s">
        <v>32</v>
      </c>
      <c r="I18" s="6">
        <v>138</v>
      </c>
      <c r="J18" s="15">
        <v>12</v>
      </c>
      <c r="L18" s="17">
        <v>2</v>
      </c>
      <c r="M18" s="18">
        <v>232</v>
      </c>
      <c r="N18" s="19" t="s">
        <v>24</v>
      </c>
      <c r="O18" s="17">
        <v>1E-3</v>
      </c>
      <c r="P18" s="19">
        <v>0.41751048064409102</v>
      </c>
      <c r="Q18" s="17">
        <v>1.06617459978875E-4</v>
      </c>
      <c r="R18" s="19">
        <v>7.6343679287215097E-2</v>
      </c>
    </row>
    <row r="19" spans="2:21">
      <c r="B19" s="3">
        <v>14</v>
      </c>
      <c r="C19" s="6">
        <v>1343</v>
      </c>
      <c r="D19" s="6">
        <v>0.62620997766195097</v>
      </c>
      <c r="E19" s="6">
        <v>6.3179882847060401E-3</v>
      </c>
      <c r="F19" s="15">
        <v>212567.662281205</v>
      </c>
      <c r="H19" s="3" t="s">
        <v>41</v>
      </c>
      <c r="I19" s="6">
        <v>200</v>
      </c>
      <c r="J19" s="15">
        <v>10</v>
      </c>
      <c r="L19" s="11">
        <v>3</v>
      </c>
      <c r="M19" s="7">
        <v>134</v>
      </c>
      <c r="N19" s="12" t="s">
        <v>34</v>
      </c>
      <c r="O19" s="11">
        <v>1E-3</v>
      </c>
      <c r="P19" s="12">
        <v>0.31777544208365399</v>
      </c>
      <c r="Q19" s="11">
        <v>5.6264362121558097E-3</v>
      </c>
      <c r="R19" s="12">
        <v>2.6181340010302501</v>
      </c>
      <c r="U19" s="10"/>
    </row>
    <row r="20" spans="2:21">
      <c r="B20" s="54">
        <v>15</v>
      </c>
      <c r="C20" s="55">
        <v>1326</v>
      </c>
      <c r="D20" s="55">
        <v>0.58295625942684803</v>
      </c>
      <c r="E20" s="55">
        <v>5.5557424239036802E-3</v>
      </c>
      <c r="F20" s="56">
        <v>238671.971957314</v>
      </c>
      <c r="H20" s="3" t="s">
        <v>45</v>
      </c>
      <c r="I20" s="6">
        <v>241</v>
      </c>
      <c r="J20" s="15">
        <v>9</v>
      </c>
      <c r="L20" s="3">
        <v>3</v>
      </c>
      <c r="M20" s="6">
        <v>135</v>
      </c>
      <c r="N20" s="15" t="s">
        <v>23</v>
      </c>
      <c r="O20" s="3">
        <v>0.65109689280556204</v>
      </c>
      <c r="P20" s="15">
        <v>0.999</v>
      </c>
      <c r="Q20" s="16">
        <v>6.4878627262619496E-9</v>
      </c>
      <c r="R20" s="21">
        <v>3.4731725089876E-6</v>
      </c>
    </row>
    <row r="21" spans="2:21">
      <c r="B21" s="3">
        <v>16</v>
      </c>
      <c r="C21" s="6">
        <v>1296</v>
      </c>
      <c r="D21" s="6">
        <v>0.74151234567901203</v>
      </c>
      <c r="E21" s="6">
        <v>6.42362645455739E-3</v>
      </c>
      <c r="F21" s="15">
        <v>201755.19376294399</v>
      </c>
      <c r="H21" s="3" t="s">
        <v>33</v>
      </c>
      <c r="I21" s="6">
        <v>230</v>
      </c>
      <c r="J21" s="15">
        <v>9</v>
      </c>
      <c r="L21" s="3">
        <v>3</v>
      </c>
      <c r="M21" s="6">
        <v>136</v>
      </c>
      <c r="N21" s="15" t="s">
        <v>31</v>
      </c>
      <c r="O21" s="3">
        <v>1E-3</v>
      </c>
      <c r="P21" s="15">
        <v>0.71885014588757501</v>
      </c>
      <c r="Q21" s="16">
        <v>6.2033762240166399E-6</v>
      </c>
      <c r="R21" s="15">
        <v>1.5845068174728201E-2</v>
      </c>
    </row>
    <row r="22" spans="2:21">
      <c r="B22" s="3">
        <v>17</v>
      </c>
      <c r="C22" s="6">
        <v>1215</v>
      </c>
      <c r="D22" s="6">
        <v>0.6</v>
      </c>
      <c r="E22" s="6">
        <v>5.7101286233535399E-3</v>
      </c>
      <c r="F22" s="15">
        <v>212779.79536762799</v>
      </c>
      <c r="H22" s="3" t="s">
        <v>40</v>
      </c>
      <c r="I22" s="6">
        <v>35</v>
      </c>
      <c r="J22" s="15">
        <v>9</v>
      </c>
      <c r="L22" s="17">
        <v>3</v>
      </c>
      <c r="M22" s="18">
        <v>232</v>
      </c>
      <c r="N22" s="19" t="s">
        <v>24</v>
      </c>
      <c r="O22" s="17">
        <v>1E-3</v>
      </c>
      <c r="P22" s="19">
        <v>0.73335095228056002</v>
      </c>
      <c r="Q22" s="20">
        <v>2.7786623395924201E-5</v>
      </c>
      <c r="R22" s="19">
        <v>7.6343679287215097E-2</v>
      </c>
    </row>
    <row r="23" spans="2:21">
      <c r="B23" s="3">
        <v>18</v>
      </c>
      <c r="C23" s="6">
        <v>1177</v>
      </c>
      <c r="D23" s="6">
        <v>0.57858963466440105</v>
      </c>
      <c r="E23" s="6">
        <v>5.8398345459373001E-3</v>
      </c>
      <c r="F23" s="15">
        <v>201546.80594826501</v>
      </c>
      <c r="H23" s="3" t="s">
        <v>44</v>
      </c>
      <c r="I23" s="6">
        <v>242</v>
      </c>
      <c r="J23" s="15">
        <v>8</v>
      </c>
      <c r="L23" s="11">
        <v>4</v>
      </c>
      <c r="M23" s="7">
        <v>32</v>
      </c>
      <c r="N23" s="12" t="s">
        <v>26</v>
      </c>
      <c r="O23" s="11">
        <v>1E-3</v>
      </c>
      <c r="P23" s="12">
        <v>0.44266554755000398</v>
      </c>
      <c r="Q23" s="13">
        <v>2.5467785326699601E-5</v>
      </c>
      <c r="R23" s="12">
        <v>2.0207682076505699E-2</v>
      </c>
    </row>
    <row r="24" spans="2:21">
      <c r="B24" s="3">
        <v>19</v>
      </c>
      <c r="C24" s="6">
        <v>1140</v>
      </c>
      <c r="D24" s="6">
        <v>0.60789473684210504</v>
      </c>
      <c r="E24" s="6">
        <v>5.3232203949754101E-3</v>
      </c>
      <c r="F24" s="15">
        <v>214156.077602206</v>
      </c>
      <c r="H24" s="3" t="s">
        <v>43</v>
      </c>
      <c r="I24" s="6">
        <v>64</v>
      </c>
      <c r="J24" s="15">
        <v>8</v>
      </c>
      <c r="L24" s="3">
        <v>4</v>
      </c>
      <c r="M24" s="6">
        <v>134</v>
      </c>
      <c r="N24" s="15" t="s">
        <v>34</v>
      </c>
      <c r="O24" s="3">
        <v>0.31777544208365399</v>
      </c>
      <c r="P24" s="15">
        <v>0.999</v>
      </c>
      <c r="Q24" s="16">
        <v>2.6233781339199599E-6</v>
      </c>
      <c r="R24" s="15">
        <v>5.6264362121558097E-3</v>
      </c>
    </row>
    <row r="25" spans="2:21">
      <c r="B25" s="3">
        <v>20</v>
      </c>
      <c r="C25" s="6">
        <v>1131</v>
      </c>
      <c r="D25" s="6">
        <v>0.56675508399646302</v>
      </c>
      <c r="E25" s="6">
        <v>5.1126325804008096E-3</v>
      </c>
      <c r="F25" s="15">
        <v>221216.75716257599</v>
      </c>
      <c r="H25" s="3" t="s">
        <v>47</v>
      </c>
      <c r="I25" s="6">
        <v>34</v>
      </c>
      <c r="J25" s="15">
        <v>7</v>
      </c>
      <c r="L25" s="3">
        <v>4</v>
      </c>
      <c r="M25" s="6">
        <v>135</v>
      </c>
      <c r="N25" s="22" t="s">
        <v>23</v>
      </c>
      <c r="O25" s="3">
        <v>0.77901558475298005</v>
      </c>
      <c r="P25" s="15">
        <v>0.999</v>
      </c>
      <c r="Q25" s="16">
        <v>6.4878627262619496E-9</v>
      </c>
      <c r="R25" s="21">
        <v>1.83858046263521E-6</v>
      </c>
    </row>
    <row r="26" spans="2:21">
      <c r="B26" s="3">
        <v>21</v>
      </c>
      <c r="C26" s="6">
        <v>1107</v>
      </c>
      <c r="D26" s="6">
        <v>0.59530261969286402</v>
      </c>
      <c r="E26" s="6">
        <v>6.3773126926729099E-3</v>
      </c>
      <c r="F26" s="15">
        <v>173584.08680067799</v>
      </c>
      <c r="H26" s="3" t="s">
        <v>35</v>
      </c>
      <c r="I26" s="6">
        <v>192</v>
      </c>
      <c r="J26" s="15">
        <v>6</v>
      </c>
      <c r="L26" s="3">
        <v>4</v>
      </c>
      <c r="M26" s="6">
        <v>136</v>
      </c>
      <c r="N26" s="15" t="s">
        <v>31</v>
      </c>
      <c r="O26" s="3">
        <v>1E-3</v>
      </c>
      <c r="P26" s="15">
        <v>0.71885014588757501</v>
      </c>
      <c r="Q26" s="16">
        <v>6.2033762240166399E-6</v>
      </c>
      <c r="R26" s="15">
        <v>1.5845068174728201E-2</v>
      </c>
    </row>
    <row r="27" spans="2:21">
      <c r="B27" s="3">
        <v>22</v>
      </c>
      <c r="C27" s="6">
        <v>1056</v>
      </c>
      <c r="D27" s="6">
        <v>0.59753787878787901</v>
      </c>
      <c r="E27" s="6">
        <v>6.4307135212499002E-3</v>
      </c>
      <c r="F27" s="15">
        <v>164211.94887791399</v>
      </c>
      <c r="H27" s="3" t="s">
        <v>42</v>
      </c>
      <c r="I27" s="6">
        <v>243</v>
      </c>
      <c r="J27" s="15">
        <v>5</v>
      </c>
      <c r="L27" s="3">
        <v>4</v>
      </c>
      <c r="M27" s="6">
        <v>204</v>
      </c>
      <c r="N27" s="15" t="s">
        <v>30</v>
      </c>
      <c r="O27" s="3">
        <v>0.16541572582633701</v>
      </c>
      <c r="P27" s="15">
        <v>0.999</v>
      </c>
      <c r="Q27" s="16">
        <v>1.34458270823706E-7</v>
      </c>
      <c r="R27" s="15">
        <v>6.7771392981934504E-4</v>
      </c>
    </row>
    <row r="28" spans="2:21">
      <c r="B28" s="3">
        <v>23</v>
      </c>
      <c r="C28" s="6">
        <v>1048</v>
      </c>
      <c r="D28" s="6">
        <v>0.64503816793893098</v>
      </c>
      <c r="E28" s="6">
        <v>6.1545746340825099E-3</v>
      </c>
      <c r="F28" s="15">
        <v>170279.842606252</v>
      </c>
      <c r="H28" s="3" t="s">
        <v>53</v>
      </c>
      <c r="I28" s="6">
        <v>240</v>
      </c>
      <c r="J28" s="15">
        <v>4</v>
      </c>
      <c r="L28" s="3">
        <v>4</v>
      </c>
      <c r="M28" s="6">
        <v>205</v>
      </c>
      <c r="N28" s="15" t="s">
        <v>36</v>
      </c>
      <c r="O28" s="3">
        <v>9.4820567708261597E-2</v>
      </c>
      <c r="P28" s="15">
        <v>0.999</v>
      </c>
      <c r="Q28" s="16">
        <v>2.91203424532248E-8</v>
      </c>
      <c r="R28" s="15">
        <v>2.7771164581001201E-4</v>
      </c>
    </row>
    <row r="29" spans="2:21">
      <c r="B29" s="3">
        <v>24</v>
      </c>
      <c r="C29" s="6">
        <v>934</v>
      </c>
      <c r="D29" s="6">
        <v>0.66274089935760205</v>
      </c>
      <c r="E29" s="6">
        <v>4.4016037171570998E-3</v>
      </c>
      <c r="F29" s="15">
        <v>212195.38604971301</v>
      </c>
      <c r="H29" s="3" t="s">
        <v>54</v>
      </c>
      <c r="I29" s="6">
        <v>235</v>
      </c>
      <c r="J29" s="15">
        <v>4</v>
      </c>
      <c r="L29" s="17">
        <v>4</v>
      </c>
      <c r="M29" s="18">
        <v>232</v>
      </c>
      <c r="N29" s="19" t="s">
        <v>24</v>
      </c>
      <c r="O29" s="17">
        <v>1E-3</v>
      </c>
      <c r="P29" s="19">
        <v>0.73335095228056002</v>
      </c>
      <c r="Q29" s="20">
        <v>2.7786623395924201E-5</v>
      </c>
      <c r="R29" s="19">
        <v>7.6343679287215097E-2</v>
      </c>
    </row>
    <row r="30" spans="2:21">
      <c r="B30" s="3">
        <v>25</v>
      </c>
      <c r="C30" s="6">
        <v>931</v>
      </c>
      <c r="D30" s="6">
        <v>0.51664876476906596</v>
      </c>
      <c r="E30" s="6">
        <v>4.1283807687197104E-3</v>
      </c>
      <c r="F30" s="15">
        <v>225512.144386992</v>
      </c>
      <c r="H30" s="3" t="s">
        <v>55</v>
      </c>
      <c r="I30" s="6">
        <v>60</v>
      </c>
      <c r="J30" s="15">
        <v>4</v>
      </c>
      <c r="L30" s="11">
        <v>5</v>
      </c>
      <c r="M30" s="7">
        <v>32</v>
      </c>
      <c r="N30" s="12" t="s">
        <v>26</v>
      </c>
      <c r="O30" s="11">
        <v>0.392251261820101</v>
      </c>
      <c r="P30" s="12">
        <v>0.999</v>
      </c>
      <c r="Q30" s="13">
        <v>2.0248158144636899E-8</v>
      </c>
      <c r="R30" s="14">
        <v>3.1340846969526003E-5</v>
      </c>
    </row>
    <row r="31" spans="2:21">
      <c r="B31" s="3">
        <v>26</v>
      </c>
      <c r="C31" s="6">
        <v>925</v>
      </c>
      <c r="D31" s="6">
        <v>0.60972972972973005</v>
      </c>
      <c r="E31" s="6">
        <v>4.6577649372547799E-3</v>
      </c>
      <c r="F31" s="15">
        <v>198593.10473172599</v>
      </c>
      <c r="H31" s="3" t="s">
        <v>56</v>
      </c>
      <c r="I31" s="6">
        <v>231</v>
      </c>
      <c r="J31" s="15">
        <v>3</v>
      </c>
      <c r="L31" s="3">
        <v>5</v>
      </c>
      <c r="M31" s="6">
        <v>135</v>
      </c>
      <c r="N31" s="15" t="s">
        <v>23</v>
      </c>
      <c r="O31" s="3">
        <v>0.65109689280556204</v>
      </c>
      <c r="P31" s="15">
        <v>0.999</v>
      </c>
      <c r="Q31" s="16">
        <v>6.4878627262619496E-9</v>
      </c>
      <c r="R31" s="21">
        <v>3.4731725089876E-6</v>
      </c>
    </row>
    <row r="32" spans="2:21">
      <c r="B32" s="3">
        <v>27</v>
      </c>
      <c r="C32" s="6">
        <v>916</v>
      </c>
      <c r="D32" s="6">
        <v>0.58842794759825301</v>
      </c>
      <c r="E32" s="6">
        <v>3.7432513289660701E-3</v>
      </c>
      <c r="F32" s="15">
        <v>244707.05263945201</v>
      </c>
      <c r="H32" s="3" t="s">
        <v>51</v>
      </c>
      <c r="I32" s="6">
        <v>229</v>
      </c>
      <c r="J32" s="15">
        <v>3</v>
      </c>
      <c r="L32" s="3">
        <v>5</v>
      </c>
      <c r="M32" s="6">
        <v>136</v>
      </c>
      <c r="N32" s="15" t="s">
        <v>31</v>
      </c>
      <c r="O32" s="3">
        <v>0.71885014588757501</v>
      </c>
      <c r="P32" s="15">
        <v>0.999</v>
      </c>
      <c r="Q32" s="16">
        <v>1.5876805909741799E-8</v>
      </c>
      <c r="R32" s="21">
        <v>6.2033762240166399E-6</v>
      </c>
    </row>
    <row r="33" spans="2:18">
      <c r="B33" s="3">
        <v>28</v>
      </c>
      <c r="C33" s="6">
        <v>906</v>
      </c>
      <c r="D33" s="6">
        <v>0.64348785871964698</v>
      </c>
      <c r="E33" s="6">
        <v>1.2397389593802899E-2</v>
      </c>
      <c r="F33" s="15">
        <v>73079.900663352499</v>
      </c>
      <c r="H33" s="3" t="s">
        <v>38</v>
      </c>
      <c r="I33" s="6">
        <v>141</v>
      </c>
      <c r="J33" s="15">
        <v>3</v>
      </c>
      <c r="L33" s="3">
        <v>5</v>
      </c>
      <c r="M33" s="6">
        <v>141</v>
      </c>
      <c r="N33" s="15" t="s">
        <v>38</v>
      </c>
      <c r="O33" s="3">
        <v>1E-3</v>
      </c>
      <c r="P33" s="15">
        <v>0.938102611633024</v>
      </c>
      <c r="Q33" s="16">
        <v>1.0810499662490699E-6</v>
      </c>
      <c r="R33" s="15">
        <v>1.6367761024759699E-2</v>
      </c>
    </row>
    <row r="34" spans="2:18">
      <c r="B34" s="3">
        <v>29</v>
      </c>
      <c r="C34" s="6">
        <v>882</v>
      </c>
      <c r="D34" s="6">
        <v>0.55328798185940997</v>
      </c>
      <c r="E34" s="6">
        <v>4.0755016327616699E-3</v>
      </c>
      <c r="F34" s="15">
        <v>216415.07708152599</v>
      </c>
      <c r="H34" s="3" t="s">
        <v>50</v>
      </c>
      <c r="I34" s="6">
        <v>236</v>
      </c>
      <c r="J34" s="15">
        <v>2</v>
      </c>
      <c r="L34" s="3">
        <v>5</v>
      </c>
      <c r="M34" s="6">
        <v>232</v>
      </c>
      <c r="N34" s="15" t="s">
        <v>24</v>
      </c>
      <c r="O34" s="3">
        <v>1E-3</v>
      </c>
      <c r="P34" s="15">
        <v>0.73335095228056002</v>
      </c>
      <c r="Q34" s="16">
        <v>2.7786623395924201E-5</v>
      </c>
      <c r="R34" s="15">
        <v>7.6343679287215097E-2</v>
      </c>
    </row>
    <row r="35" spans="2:18">
      <c r="B35" s="3">
        <v>30</v>
      </c>
      <c r="C35" s="6">
        <v>865</v>
      </c>
      <c r="D35" s="6">
        <v>0.57919075144508703</v>
      </c>
      <c r="E35" s="6">
        <v>3.12205444829142E-3</v>
      </c>
      <c r="F35" s="15">
        <v>277061.15134327102</v>
      </c>
      <c r="H35" s="3" t="s">
        <v>52</v>
      </c>
      <c r="I35" s="6">
        <v>176</v>
      </c>
      <c r="J35" s="15">
        <v>2</v>
      </c>
      <c r="L35" s="17">
        <v>5</v>
      </c>
      <c r="M35" s="18">
        <v>234</v>
      </c>
      <c r="N35" s="19" t="s">
        <v>27</v>
      </c>
      <c r="O35" s="17">
        <v>0.50618127286308801</v>
      </c>
      <c r="P35" s="19">
        <v>0.999</v>
      </c>
      <c r="Q35" s="20">
        <v>3.3743736134792799E-7</v>
      </c>
      <c r="R35" s="19">
        <v>3.2886687893336698E-4</v>
      </c>
    </row>
    <row r="36" spans="2:18">
      <c r="B36" s="3">
        <v>31</v>
      </c>
      <c r="C36" s="6">
        <v>855</v>
      </c>
      <c r="D36" s="6">
        <v>0.60116959064327502</v>
      </c>
      <c r="E36" s="6">
        <v>4.58420705807805E-3</v>
      </c>
      <c r="F36" s="15">
        <v>186509.90000405099</v>
      </c>
      <c r="H36" s="3" t="s">
        <v>46</v>
      </c>
      <c r="I36" s="6">
        <v>144</v>
      </c>
      <c r="J36" s="15">
        <v>2</v>
      </c>
      <c r="L36" s="11">
        <v>6</v>
      </c>
      <c r="M36" s="7">
        <v>32</v>
      </c>
      <c r="N36" s="12" t="s">
        <v>26</v>
      </c>
      <c r="O36" s="11">
        <v>0.44266554755000398</v>
      </c>
      <c r="P36" s="12">
        <v>0.999</v>
      </c>
      <c r="Q36" s="13">
        <v>2.0248158144636899E-8</v>
      </c>
      <c r="R36" s="14">
        <v>2.5467785326699601E-5</v>
      </c>
    </row>
    <row r="37" spans="2:18">
      <c r="B37" s="54">
        <v>32</v>
      </c>
      <c r="C37" s="55">
        <v>829</v>
      </c>
      <c r="D37" s="55">
        <v>0.569360675512666</v>
      </c>
      <c r="E37" s="55">
        <v>3.8574732773467E-3</v>
      </c>
      <c r="F37" s="56">
        <v>214907.51598160501</v>
      </c>
      <c r="H37" s="3" t="s">
        <v>57</v>
      </c>
      <c r="I37" s="6">
        <v>36</v>
      </c>
      <c r="J37" s="15">
        <v>2</v>
      </c>
      <c r="L37" s="3">
        <v>6</v>
      </c>
      <c r="M37" s="6">
        <v>134</v>
      </c>
      <c r="N37" s="15" t="s">
        <v>34</v>
      </c>
      <c r="O37" s="3">
        <v>0.31777544208365399</v>
      </c>
      <c r="P37" s="15">
        <v>0.999</v>
      </c>
      <c r="Q37" s="16">
        <v>2.6233781339199599E-6</v>
      </c>
      <c r="R37" s="15">
        <v>5.6264362121558097E-3</v>
      </c>
    </row>
    <row r="38" spans="2:18">
      <c r="B38" s="3">
        <v>33</v>
      </c>
      <c r="C38" s="6">
        <v>810</v>
      </c>
      <c r="D38" s="6">
        <v>0.63086419753086398</v>
      </c>
      <c r="E38" s="6">
        <v>3.41066550534927E-3</v>
      </c>
      <c r="F38" s="15">
        <v>237490.30760407299</v>
      </c>
      <c r="H38" s="3" t="s">
        <v>72</v>
      </c>
      <c r="I38" s="6">
        <v>24</v>
      </c>
      <c r="J38" s="15">
        <v>2</v>
      </c>
      <c r="L38" s="3">
        <v>6</v>
      </c>
      <c r="M38" s="6">
        <v>135</v>
      </c>
      <c r="N38" s="15" t="s">
        <v>23</v>
      </c>
      <c r="O38" s="3">
        <v>0.78029900887945502</v>
      </c>
      <c r="P38" s="15">
        <v>0.999</v>
      </c>
      <c r="Q38" s="16">
        <v>6.4878627262619496E-9</v>
      </c>
      <c r="R38" s="21">
        <v>1.8248959246884799E-6</v>
      </c>
    </row>
    <row r="39" spans="2:18">
      <c r="B39" s="3">
        <v>34</v>
      </c>
      <c r="C39" s="6">
        <v>806</v>
      </c>
      <c r="D39" s="6">
        <v>0.62034739454094301</v>
      </c>
      <c r="E39" s="6">
        <v>4.6437040675556497E-3</v>
      </c>
      <c r="F39" s="15">
        <v>173568.33860954101</v>
      </c>
      <c r="H39" s="3" t="s">
        <v>48</v>
      </c>
      <c r="I39" s="6">
        <v>23</v>
      </c>
      <c r="J39" s="15">
        <v>2</v>
      </c>
      <c r="L39" s="3">
        <v>6</v>
      </c>
      <c r="M39" s="6">
        <v>136</v>
      </c>
      <c r="N39" s="15" t="s">
        <v>31</v>
      </c>
      <c r="O39" s="3">
        <v>1E-3</v>
      </c>
      <c r="P39" s="15">
        <v>0.71885014588757501</v>
      </c>
      <c r="Q39" s="16">
        <v>6.2033762240166399E-6</v>
      </c>
      <c r="R39" s="15">
        <v>1.5845068174728201E-2</v>
      </c>
    </row>
    <row r="40" spans="2:18">
      <c r="B40" s="3">
        <v>35</v>
      </c>
      <c r="C40" s="6">
        <v>737</v>
      </c>
      <c r="D40" s="6">
        <v>0.59837177747625503</v>
      </c>
      <c r="E40" s="6">
        <v>3.8120324320850599E-3</v>
      </c>
      <c r="F40" s="15">
        <v>193335.186184889</v>
      </c>
      <c r="H40" s="3" t="s">
        <v>59</v>
      </c>
      <c r="I40" s="6">
        <v>8</v>
      </c>
      <c r="J40" s="15">
        <v>2</v>
      </c>
      <c r="L40" s="3">
        <v>6</v>
      </c>
      <c r="M40" s="6">
        <v>232</v>
      </c>
      <c r="N40" s="15" t="s">
        <v>24</v>
      </c>
      <c r="O40" s="3">
        <v>0.41751048064409102</v>
      </c>
      <c r="P40" s="15">
        <v>0.73335095228056002</v>
      </c>
      <c r="Q40" s="16">
        <v>2.7786623395924201E-5</v>
      </c>
      <c r="R40" s="15">
        <v>1.06617459978875E-4</v>
      </c>
    </row>
    <row r="41" spans="2:18">
      <c r="B41" s="3">
        <v>36</v>
      </c>
      <c r="C41" s="6">
        <v>721</v>
      </c>
      <c r="D41" s="6">
        <v>0.66296809986130401</v>
      </c>
      <c r="E41" s="6">
        <v>2.8196014019656302E-3</v>
      </c>
      <c r="F41" s="15">
        <v>255709.90264700801</v>
      </c>
      <c r="H41" s="3" t="s">
        <v>62</v>
      </c>
      <c r="I41" s="6">
        <v>173</v>
      </c>
      <c r="J41" s="15">
        <v>1</v>
      </c>
      <c r="L41" s="17">
        <v>6</v>
      </c>
      <c r="M41" s="18">
        <v>234</v>
      </c>
      <c r="N41" s="19" t="s">
        <v>27</v>
      </c>
      <c r="O41" s="17">
        <v>1E-3</v>
      </c>
      <c r="P41" s="19">
        <v>0.78673182275833498</v>
      </c>
      <c r="Q41" s="20">
        <v>9.1381439338326202E-5</v>
      </c>
      <c r="R41" s="19">
        <v>0.336762824062593</v>
      </c>
    </row>
    <row r="42" spans="2:18">
      <c r="B42" s="3">
        <v>37</v>
      </c>
      <c r="C42" s="6">
        <v>706</v>
      </c>
      <c r="D42" s="6">
        <v>0.54249291784702602</v>
      </c>
      <c r="E42" s="6">
        <v>3.3341402426759299E-3</v>
      </c>
      <c r="F42" s="15">
        <v>211748.74138868699</v>
      </c>
      <c r="H42" s="3" t="s">
        <v>68</v>
      </c>
      <c r="I42" s="6">
        <v>146</v>
      </c>
      <c r="J42" s="15">
        <v>1</v>
      </c>
      <c r="L42" s="11">
        <v>7</v>
      </c>
      <c r="M42" s="7">
        <v>32</v>
      </c>
      <c r="N42" s="12" t="s">
        <v>26</v>
      </c>
      <c r="O42" s="11">
        <v>1E-3</v>
      </c>
      <c r="P42" s="12">
        <v>0.44266554755000398</v>
      </c>
      <c r="Q42" s="13">
        <v>2.5467785326699601E-5</v>
      </c>
      <c r="R42" s="12">
        <v>2.0207682076505699E-2</v>
      </c>
    </row>
    <row r="43" spans="2:18">
      <c r="B43" s="3">
        <v>38</v>
      </c>
      <c r="C43" s="6">
        <v>669</v>
      </c>
      <c r="D43" s="6">
        <v>0.58146487294469396</v>
      </c>
      <c r="E43" s="6">
        <v>3.3138360697870799E-3</v>
      </c>
      <c r="F43" s="15">
        <v>201880.83716615001</v>
      </c>
      <c r="H43" s="3" t="s">
        <v>73</v>
      </c>
      <c r="I43" s="6">
        <v>143</v>
      </c>
      <c r="J43" s="15">
        <v>1</v>
      </c>
      <c r="L43" s="3">
        <v>7</v>
      </c>
      <c r="M43" s="6">
        <v>134</v>
      </c>
      <c r="N43" s="15" t="s">
        <v>34</v>
      </c>
      <c r="O43" s="3">
        <v>0.31777544208365399</v>
      </c>
      <c r="P43" s="15">
        <v>0.999</v>
      </c>
      <c r="Q43" s="16">
        <v>2.6233781339199599E-6</v>
      </c>
      <c r="R43" s="15">
        <v>5.6264362121558097E-3</v>
      </c>
    </row>
    <row r="44" spans="2:18">
      <c r="B44" s="3">
        <v>39</v>
      </c>
      <c r="C44" s="6">
        <v>657</v>
      </c>
      <c r="D44" s="6">
        <v>0.51598173515981705</v>
      </c>
      <c r="E44" s="6">
        <v>3.4457825978191502E-3</v>
      </c>
      <c r="F44" s="15">
        <v>190667.861755358</v>
      </c>
      <c r="H44" s="3" t="s">
        <v>64</v>
      </c>
      <c r="I44" s="6">
        <v>97</v>
      </c>
      <c r="J44" s="15">
        <v>1</v>
      </c>
      <c r="L44" s="3">
        <v>7</v>
      </c>
      <c r="M44" s="6">
        <v>135</v>
      </c>
      <c r="N44" s="15" t="s">
        <v>23</v>
      </c>
      <c r="O44" s="3">
        <v>0.65109689280556204</v>
      </c>
      <c r="P44" s="15">
        <v>0.77901558475298005</v>
      </c>
      <c r="Q44" s="16">
        <v>1.83858046263521E-6</v>
      </c>
      <c r="R44" s="21">
        <v>3.4731725089876E-6</v>
      </c>
    </row>
    <row r="45" spans="2:18">
      <c r="B45" s="3">
        <v>40</v>
      </c>
      <c r="C45" s="6">
        <v>641</v>
      </c>
      <c r="D45" s="6">
        <v>0.55226209048361896</v>
      </c>
      <c r="E45" s="6">
        <v>2.87482618856774E-3</v>
      </c>
      <c r="F45" s="15">
        <v>222970.00164707401</v>
      </c>
      <c r="H45" s="3" t="s">
        <v>66</v>
      </c>
      <c r="I45" s="6">
        <v>63</v>
      </c>
      <c r="J45" s="15">
        <v>1</v>
      </c>
      <c r="L45" s="3">
        <v>7</v>
      </c>
      <c r="M45" s="6">
        <v>136</v>
      </c>
      <c r="N45" s="15" t="s">
        <v>31</v>
      </c>
      <c r="O45" s="3">
        <v>1E-3</v>
      </c>
      <c r="P45" s="15">
        <v>0.71885014588757501</v>
      </c>
      <c r="Q45" s="16">
        <v>6.2033762240166399E-6</v>
      </c>
      <c r="R45" s="15">
        <v>1.5845068174728201E-2</v>
      </c>
    </row>
    <row r="46" spans="2:18">
      <c r="B46" s="3">
        <v>41</v>
      </c>
      <c r="C46" s="6">
        <v>632</v>
      </c>
      <c r="D46" s="6">
        <v>0.503164556962025</v>
      </c>
      <c r="E46" s="6">
        <v>2.88957863854523E-3</v>
      </c>
      <c r="F46" s="15">
        <v>218717.01000606199</v>
      </c>
      <c r="H46" s="3" t="s">
        <v>69</v>
      </c>
      <c r="I46" s="6">
        <v>48</v>
      </c>
      <c r="J46" s="15">
        <v>1</v>
      </c>
      <c r="L46" s="3">
        <v>7</v>
      </c>
      <c r="M46" s="6">
        <v>204</v>
      </c>
      <c r="N46" s="15" t="s">
        <v>30</v>
      </c>
      <c r="O46" s="3">
        <v>0.16541572582633701</v>
      </c>
      <c r="P46" s="15">
        <v>0.999</v>
      </c>
      <c r="Q46" s="16">
        <v>1.34458270823706E-7</v>
      </c>
      <c r="R46" s="15">
        <v>6.7771392981934504E-4</v>
      </c>
    </row>
    <row r="47" spans="2:18">
      <c r="B47" s="3">
        <v>42</v>
      </c>
      <c r="C47" s="6">
        <v>626</v>
      </c>
      <c r="D47" s="6">
        <v>0.66453674121405804</v>
      </c>
      <c r="E47" s="6">
        <v>2.6637722170730301E-3</v>
      </c>
      <c r="F47" s="15">
        <v>235005.07888315301</v>
      </c>
      <c r="H47" s="3" t="s">
        <v>74</v>
      </c>
      <c r="I47" s="6">
        <v>43</v>
      </c>
      <c r="J47" s="15">
        <v>1</v>
      </c>
      <c r="L47" s="3">
        <v>7</v>
      </c>
      <c r="M47" s="6">
        <v>232</v>
      </c>
      <c r="N47" s="15" t="s">
        <v>24</v>
      </c>
      <c r="O47" s="3">
        <v>1E-3</v>
      </c>
      <c r="P47" s="15">
        <v>0.73335095228056002</v>
      </c>
      <c r="Q47" s="16">
        <v>2.7786623395924201E-5</v>
      </c>
      <c r="R47" s="15">
        <v>7.6343679287215097E-2</v>
      </c>
    </row>
    <row r="48" spans="2:18">
      <c r="B48" s="54">
        <v>43</v>
      </c>
      <c r="C48" s="55">
        <v>624</v>
      </c>
      <c r="D48" s="55">
        <v>0.69391025641025605</v>
      </c>
      <c r="E48" s="55">
        <v>2.4034451364154902E-3</v>
      </c>
      <c r="F48" s="56">
        <v>259627.311872255</v>
      </c>
      <c r="H48" s="3" t="s">
        <v>75</v>
      </c>
      <c r="I48" s="6">
        <v>38</v>
      </c>
      <c r="J48" s="15">
        <v>1</v>
      </c>
      <c r="L48" s="3">
        <v>7</v>
      </c>
      <c r="M48" s="6">
        <v>234</v>
      </c>
      <c r="N48" s="15" t="s">
        <v>27</v>
      </c>
      <c r="O48" s="3">
        <v>0.16800589009184699</v>
      </c>
      <c r="P48" s="15">
        <v>0.999</v>
      </c>
      <c r="Q48" s="16">
        <v>3.3743736134792799E-7</v>
      </c>
      <c r="R48" s="15">
        <v>1.66937689538142E-3</v>
      </c>
    </row>
    <row r="49" spans="2:18">
      <c r="B49" s="3">
        <v>44</v>
      </c>
      <c r="C49" s="6">
        <v>610</v>
      </c>
      <c r="D49" s="6">
        <v>0.61475409836065598</v>
      </c>
      <c r="E49" s="6">
        <v>2.4118429967148699E-3</v>
      </c>
      <c r="F49" s="15">
        <v>252918.61901080201</v>
      </c>
      <c r="H49" s="3" t="s">
        <v>76</v>
      </c>
      <c r="I49" s="6">
        <v>33</v>
      </c>
      <c r="J49" s="15">
        <v>1</v>
      </c>
      <c r="L49" s="17">
        <v>7</v>
      </c>
      <c r="M49" s="18">
        <v>235</v>
      </c>
      <c r="N49" s="19" t="s">
        <v>54</v>
      </c>
      <c r="O49" s="17">
        <v>1E-3</v>
      </c>
      <c r="P49" s="19">
        <v>0.83938619060323805</v>
      </c>
      <c r="Q49" s="20">
        <v>3.9243597489429701E-5</v>
      </c>
      <c r="R49" s="19">
        <v>0.20488645024990201</v>
      </c>
    </row>
    <row r="50" spans="2:18">
      <c r="B50" s="3">
        <v>45</v>
      </c>
      <c r="C50" s="6">
        <v>604</v>
      </c>
      <c r="D50" s="6">
        <v>0.54139072847682101</v>
      </c>
      <c r="E50" s="6">
        <v>3.5127737763992E-3</v>
      </c>
      <c r="F50" s="15">
        <v>171943.89347188099</v>
      </c>
      <c r="H50" s="3" t="s">
        <v>77</v>
      </c>
      <c r="I50" s="6">
        <v>30</v>
      </c>
      <c r="J50" s="15">
        <v>1</v>
      </c>
      <c r="L50" s="11">
        <v>8</v>
      </c>
      <c r="M50" s="7">
        <v>32</v>
      </c>
      <c r="N50" s="12" t="s">
        <v>26</v>
      </c>
      <c r="O50" s="11">
        <v>0.47645669748361003</v>
      </c>
      <c r="P50" s="12">
        <v>0.999</v>
      </c>
      <c r="Q50" s="13">
        <v>2.0248158144636899E-8</v>
      </c>
      <c r="R50" s="14">
        <v>2.2226965961994299E-5</v>
      </c>
    </row>
    <row r="51" spans="2:18">
      <c r="B51" s="3">
        <v>46</v>
      </c>
      <c r="C51" s="6">
        <v>604</v>
      </c>
      <c r="D51" s="6">
        <v>0.60761589403973504</v>
      </c>
      <c r="E51" s="6">
        <v>2.18066901525194E-3</v>
      </c>
      <c r="F51" s="15">
        <v>276979.21865974698</v>
      </c>
      <c r="H51" s="17" t="s">
        <v>61</v>
      </c>
      <c r="I51" s="18">
        <v>16</v>
      </c>
      <c r="J51" s="19">
        <v>1</v>
      </c>
      <c r="L51" s="3">
        <v>8</v>
      </c>
      <c r="M51" s="6">
        <v>135</v>
      </c>
      <c r="N51" s="15" t="s">
        <v>23</v>
      </c>
      <c r="O51" s="3">
        <v>0.439120065213643</v>
      </c>
      <c r="P51" s="15">
        <v>0.65109689280556204</v>
      </c>
      <c r="Q51" s="16">
        <v>3.4731725089876E-6</v>
      </c>
      <c r="R51" s="21">
        <v>8.2785401961014493E-6</v>
      </c>
    </row>
    <row r="52" spans="2:18">
      <c r="B52" s="3">
        <v>47</v>
      </c>
      <c r="C52" s="6">
        <v>564</v>
      </c>
      <c r="D52" s="6">
        <v>0.50354609929077998</v>
      </c>
      <c r="E52" s="6">
        <v>1.8848074348943901E-3</v>
      </c>
      <c r="F52" s="15">
        <v>299234.812829356</v>
      </c>
      <c r="L52" s="3">
        <v>8</v>
      </c>
      <c r="M52" s="6">
        <v>230</v>
      </c>
      <c r="N52" s="15" t="s">
        <v>33</v>
      </c>
      <c r="O52" s="3">
        <v>1E-3</v>
      </c>
      <c r="P52" s="15">
        <v>0.59466147907700795</v>
      </c>
      <c r="Q52" s="16">
        <v>5.2090157415664499E-5</v>
      </c>
      <c r="R52" s="15">
        <v>7.6343679287215097E-2</v>
      </c>
    </row>
    <row r="53" spans="2:18">
      <c r="B53" s="3">
        <v>48</v>
      </c>
      <c r="C53" s="6">
        <v>564</v>
      </c>
      <c r="D53" s="6">
        <v>0.54432624113475203</v>
      </c>
      <c r="E53" s="6">
        <v>2.67445347031923E-3</v>
      </c>
      <c r="F53" s="15">
        <v>210884.20728167699</v>
      </c>
      <c r="L53" s="3">
        <v>8</v>
      </c>
      <c r="M53" s="6">
        <v>232</v>
      </c>
      <c r="N53" s="15" t="s">
        <v>24</v>
      </c>
      <c r="O53" s="3">
        <v>1E-3</v>
      </c>
      <c r="P53" s="15">
        <v>0.26795648348948098</v>
      </c>
      <c r="Q53" s="3">
        <v>2.0877583389113E-4</v>
      </c>
      <c r="R53" s="15">
        <v>7.6343679287215097E-2</v>
      </c>
    </row>
    <row r="54" spans="2:18">
      <c r="B54" s="3">
        <v>49</v>
      </c>
      <c r="C54" s="6">
        <v>559</v>
      </c>
      <c r="D54" s="6">
        <v>0.50626118067978498</v>
      </c>
      <c r="E54" s="6">
        <v>2.2862339788921699E-3</v>
      </c>
      <c r="F54" s="15">
        <v>244506.90749984901</v>
      </c>
      <c r="L54" s="17">
        <v>8</v>
      </c>
      <c r="M54" s="18">
        <v>234</v>
      </c>
      <c r="N54" s="19" t="s">
        <v>27</v>
      </c>
      <c r="O54" s="17">
        <v>1E-3</v>
      </c>
      <c r="P54" s="19">
        <v>0.56060845164197703</v>
      </c>
      <c r="Q54" s="17">
        <v>2.6421088929003302E-4</v>
      </c>
      <c r="R54" s="19">
        <v>0.336762824062593</v>
      </c>
    </row>
    <row r="55" spans="2:18">
      <c r="B55" s="3">
        <v>50</v>
      </c>
      <c r="C55" s="6">
        <v>547</v>
      </c>
      <c r="D55" s="6">
        <v>0.55210237659963401</v>
      </c>
      <c r="E55" s="6">
        <v>2.63928471769749E-3</v>
      </c>
      <c r="F55" s="15">
        <v>207253.122913242</v>
      </c>
      <c r="L55" s="11">
        <v>9</v>
      </c>
      <c r="M55" s="7">
        <v>32</v>
      </c>
      <c r="N55" s="12" t="s">
        <v>26</v>
      </c>
      <c r="O55" s="11">
        <v>0.47645669748361003</v>
      </c>
      <c r="P55" s="12">
        <v>0.999</v>
      </c>
      <c r="Q55" s="13">
        <v>2.0248158144636899E-8</v>
      </c>
      <c r="R55" s="14">
        <v>2.2226965961994299E-5</v>
      </c>
    </row>
    <row r="56" spans="2:18">
      <c r="B56" s="54">
        <v>51</v>
      </c>
      <c r="C56" s="55">
        <v>534</v>
      </c>
      <c r="D56" s="55">
        <v>0.58614232209737804</v>
      </c>
      <c r="E56" s="55">
        <v>2.5083057057857798E-3</v>
      </c>
      <c r="F56" s="56">
        <v>212892.71031367901</v>
      </c>
      <c r="L56" s="3">
        <v>9</v>
      </c>
      <c r="M56" s="6">
        <v>135</v>
      </c>
      <c r="N56" s="15" t="s">
        <v>23</v>
      </c>
      <c r="O56" s="3">
        <v>1E-3</v>
      </c>
      <c r="P56" s="15">
        <v>0.439120065213643</v>
      </c>
      <c r="Q56" s="16">
        <v>8.2785401961014493E-6</v>
      </c>
      <c r="R56" s="15">
        <v>6.4748934886721503E-3</v>
      </c>
    </row>
    <row r="57" spans="2:18">
      <c r="B57" s="3">
        <v>52</v>
      </c>
      <c r="C57" s="6">
        <v>526</v>
      </c>
      <c r="D57" s="6">
        <v>0.60076045627376395</v>
      </c>
      <c r="E57" s="6">
        <v>3.17993061540571E-3</v>
      </c>
      <c r="F57" s="15">
        <v>165412.414173978</v>
      </c>
      <c r="L57" s="3">
        <v>9</v>
      </c>
      <c r="M57" s="6">
        <v>138</v>
      </c>
      <c r="N57" s="15" t="s">
        <v>32</v>
      </c>
      <c r="O57" s="3">
        <v>1E-3</v>
      </c>
      <c r="P57" s="15">
        <v>0.83527040083928805</v>
      </c>
      <c r="Q57" s="3">
        <v>3.9521072942520199E-4</v>
      </c>
      <c r="R57" s="15">
        <v>2.00193358229967</v>
      </c>
    </row>
    <row r="58" spans="2:18">
      <c r="B58" s="3">
        <v>53</v>
      </c>
      <c r="C58" s="6">
        <v>454</v>
      </c>
      <c r="D58" s="6">
        <v>0.53083700440528603</v>
      </c>
      <c r="E58" s="6">
        <v>2.3296802154212102E-3</v>
      </c>
      <c r="F58" s="15">
        <v>194876.53154916599</v>
      </c>
      <c r="L58" s="3">
        <v>9</v>
      </c>
      <c r="M58" s="6">
        <v>163</v>
      </c>
      <c r="N58" s="15" t="s">
        <v>29</v>
      </c>
      <c r="O58" s="3">
        <v>1E-3</v>
      </c>
      <c r="P58" s="15">
        <v>0.57516234809947897</v>
      </c>
      <c r="Q58" s="16">
        <v>9.9617728343545298E-5</v>
      </c>
      <c r="R58" s="15">
        <v>0.134731632010023</v>
      </c>
    </row>
    <row r="59" spans="2:18">
      <c r="B59" s="3">
        <v>54</v>
      </c>
      <c r="C59" s="6">
        <v>440</v>
      </c>
      <c r="D59" s="6">
        <v>0.52272727272727304</v>
      </c>
      <c r="E59" s="6">
        <v>2.7746906149499601E-3</v>
      </c>
      <c r="F59" s="15">
        <v>158576.23824050601</v>
      </c>
      <c r="L59" s="3">
        <v>9</v>
      </c>
      <c r="M59" s="6">
        <v>230</v>
      </c>
      <c r="N59" s="15" t="s">
        <v>33</v>
      </c>
      <c r="O59" s="3">
        <v>1E-3</v>
      </c>
      <c r="P59" s="15">
        <v>0.59466147907700795</v>
      </c>
      <c r="Q59" s="16">
        <v>5.2090157415664499E-5</v>
      </c>
      <c r="R59" s="15">
        <v>7.6343679287215097E-2</v>
      </c>
    </row>
    <row r="60" spans="2:18">
      <c r="B60" s="3">
        <v>55</v>
      </c>
      <c r="C60" s="6">
        <v>409</v>
      </c>
      <c r="D60" s="6">
        <v>0.56479217603912002</v>
      </c>
      <c r="E60" s="6">
        <v>2.0898145435090001E-3</v>
      </c>
      <c r="F60" s="15">
        <v>195711.14636481099</v>
      </c>
      <c r="L60" s="3">
        <v>9</v>
      </c>
      <c r="M60" s="6">
        <v>232</v>
      </c>
      <c r="N60" s="15" t="s">
        <v>24</v>
      </c>
      <c r="O60" s="3">
        <v>1E-3</v>
      </c>
      <c r="P60" s="15">
        <v>0.26795648348948098</v>
      </c>
      <c r="Q60" s="3">
        <v>2.0877583389113E-4</v>
      </c>
      <c r="R60" s="15">
        <v>7.6343679287215097E-2</v>
      </c>
    </row>
    <row r="61" spans="2:18">
      <c r="B61" s="3">
        <v>56</v>
      </c>
      <c r="C61" s="6">
        <v>408</v>
      </c>
      <c r="D61" s="6">
        <v>0.62990196078431404</v>
      </c>
      <c r="E61" s="6">
        <v>1.62234725928449E-3</v>
      </c>
      <c r="F61" s="15">
        <v>251487.46525447399</v>
      </c>
      <c r="L61" s="17">
        <v>9</v>
      </c>
      <c r="M61" s="18">
        <v>234</v>
      </c>
      <c r="N61" s="19" t="s">
        <v>27</v>
      </c>
      <c r="O61" s="17">
        <v>1E-3</v>
      </c>
      <c r="P61" s="19">
        <v>0.56060845164197703</v>
      </c>
      <c r="Q61" s="17">
        <v>2.6421088929003302E-4</v>
      </c>
      <c r="R61" s="19">
        <v>0.336762824062593</v>
      </c>
    </row>
    <row r="62" spans="2:18">
      <c r="B62" s="3">
        <v>57</v>
      </c>
      <c r="C62" s="6">
        <v>404</v>
      </c>
      <c r="D62" s="6">
        <v>0.57673267326732702</v>
      </c>
      <c r="E62" s="6">
        <v>2.2148378620860001E-3</v>
      </c>
      <c r="F62" s="15">
        <v>182406.12864523701</v>
      </c>
      <c r="L62" s="11">
        <v>10</v>
      </c>
      <c r="M62" s="7">
        <v>32</v>
      </c>
      <c r="N62" s="12" t="s">
        <v>26</v>
      </c>
      <c r="O62" s="11">
        <v>0.47645669748361003</v>
      </c>
      <c r="P62" s="12">
        <v>0.999</v>
      </c>
      <c r="Q62" s="13">
        <v>2.0248158144636899E-8</v>
      </c>
      <c r="R62" s="14">
        <v>2.2226965961994299E-5</v>
      </c>
    </row>
    <row r="63" spans="2:18">
      <c r="B63" s="3">
        <v>58</v>
      </c>
      <c r="C63" s="6">
        <v>403</v>
      </c>
      <c r="D63" s="6">
        <v>0.78411910669975204</v>
      </c>
      <c r="E63" s="6">
        <v>2.4190563176713599E-3</v>
      </c>
      <c r="F63" s="15">
        <v>166593.88913604899</v>
      </c>
      <c r="L63" s="3">
        <v>10</v>
      </c>
      <c r="M63" s="6">
        <v>135</v>
      </c>
      <c r="N63" s="15" t="s">
        <v>23</v>
      </c>
      <c r="O63" s="3">
        <v>1E-3</v>
      </c>
      <c r="P63" s="15">
        <v>0.65109689280556204</v>
      </c>
      <c r="Q63" s="16">
        <v>3.4731725089876E-6</v>
      </c>
      <c r="R63" s="15">
        <v>6.4748934886721503E-3</v>
      </c>
    </row>
    <row r="64" spans="2:18">
      <c r="B64" s="3">
        <v>59</v>
      </c>
      <c r="C64" s="6">
        <v>394</v>
      </c>
      <c r="D64" s="6">
        <v>0.57614213197969499</v>
      </c>
      <c r="E64" s="6">
        <v>1.1916877627148499E-3</v>
      </c>
      <c r="F64" s="15">
        <v>330623.51760867902</v>
      </c>
      <c r="L64" s="3">
        <v>10</v>
      </c>
      <c r="M64" s="6">
        <v>138</v>
      </c>
      <c r="N64" s="15" t="s">
        <v>32</v>
      </c>
      <c r="O64" s="3">
        <v>1E-3</v>
      </c>
      <c r="P64" s="15">
        <v>0.73726862408247196</v>
      </c>
      <c r="Q64" s="3">
        <v>7.1411863279840105E-4</v>
      </c>
      <c r="R64" s="15">
        <v>2.00193358229967</v>
      </c>
    </row>
    <row r="65" spans="2:18">
      <c r="B65" s="3">
        <v>60</v>
      </c>
      <c r="C65" s="6">
        <v>393</v>
      </c>
      <c r="D65" s="6">
        <v>0.52162849872773498</v>
      </c>
      <c r="E65" s="6">
        <v>2.2886018649834398E-3</v>
      </c>
      <c r="F65" s="15">
        <v>171720.56267761701</v>
      </c>
      <c r="L65" s="3">
        <v>10</v>
      </c>
      <c r="M65" s="6">
        <v>163</v>
      </c>
      <c r="N65" s="15" t="s">
        <v>29</v>
      </c>
      <c r="O65" s="3">
        <v>0.798900966407881</v>
      </c>
      <c r="P65" s="15">
        <v>0.999</v>
      </c>
      <c r="Q65" s="16">
        <v>1.3500150000853999E-7</v>
      </c>
      <c r="R65" s="21">
        <v>3.3948541376743803E-5</v>
      </c>
    </row>
    <row r="66" spans="2:18">
      <c r="B66" s="3">
        <v>61</v>
      </c>
      <c r="C66" s="6">
        <v>388</v>
      </c>
      <c r="D66" s="6">
        <v>0.53092783505154595</v>
      </c>
      <c r="E66" s="6">
        <v>1.9172751584597299E-3</v>
      </c>
      <c r="F66" s="15">
        <v>202370.53522964701</v>
      </c>
      <c r="L66" s="3">
        <v>10</v>
      </c>
      <c r="M66" s="6">
        <v>192</v>
      </c>
      <c r="N66" s="15" t="s">
        <v>35</v>
      </c>
      <c r="O66" s="3">
        <v>1E-3</v>
      </c>
      <c r="P66" s="15">
        <v>0.87451909949265705</v>
      </c>
      <c r="Q66" s="16">
        <v>9.8829436627053305E-5</v>
      </c>
      <c r="R66" s="15">
        <v>0.68808720166526205</v>
      </c>
    </row>
    <row r="67" spans="2:18">
      <c r="B67" s="3">
        <v>62</v>
      </c>
      <c r="C67" s="6">
        <v>384</v>
      </c>
      <c r="D67" s="6">
        <v>0.6875</v>
      </c>
      <c r="E67" s="6">
        <v>2.2699814353356199E-3</v>
      </c>
      <c r="F67" s="15">
        <v>169164.37906604499</v>
      </c>
      <c r="L67" s="3">
        <v>10</v>
      </c>
      <c r="M67" s="6">
        <v>232</v>
      </c>
      <c r="N67" s="15" t="s">
        <v>24</v>
      </c>
      <c r="O67" s="3">
        <v>1E-3</v>
      </c>
      <c r="P67" s="15">
        <v>0.59278598767263102</v>
      </c>
      <c r="Q67" s="16">
        <v>5.2496745774733398E-5</v>
      </c>
      <c r="R67" s="15">
        <v>7.6343679287215097E-2</v>
      </c>
    </row>
    <row r="68" spans="2:18">
      <c r="B68" s="3">
        <v>63</v>
      </c>
      <c r="C68" s="6">
        <v>383</v>
      </c>
      <c r="D68" s="6">
        <v>0.56657963446475201</v>
      </c>
      <c r="E68" s="6">
        <v>1.62117575127789E-3</v>
      </c>
      <c r="F68" s="15">
        <v>236248.29059903001</v>
      </c>
      <c r="L68" s="17">
        <v>10</v>
      </c>
      <c r="M68" s="18">
        <v>234</v>
      </c>
      <c r="N68" s="19" t="s">
        <v>27</v>
      </c>
      <c r="O68" s="17">
        <v>0.818710562667191</v>
      </c>
      <c r="P68" s="19">
        <v>0.999</v>
      </c>
      <c r="Q68" s="20">
        <v>3.3743736134792799E-7</v>
      </c>
      <c r="R68" s="23">
        <v>7.4645006832899699E-5</v>
      </c>
    </row>
    <row r="69" spans="2:18">
      <c r="B69" s="3">
        <v>64</v>
      </c>
      <c r="C69" s="6">
        <v>377</v>
      </c>
      <c r="D69" s="6">
        <v>0.63925729442970802</v>
      </c>
      <c r="E69" s="6">
        <v>2.17033737373142E-3</v>
      </c>
      <c r="F69" s="15">
        <v>173705.71256017699</v>
      </c>
      <c r="L69" s="3">
        <v>11</v>
      </c>
      <c r="M69" s="6">
        <v>31</v>
      </c>
      <c r="N69" s="15" t="s">
        <v>37</v>
      </c>
      <c r="O69" s="3">
        <v>1E-3</v>
      </c>
      <c r="P69" s="15">
        <v>0.84098117707839903</v>
      </c>
      <c r="Q69" s="3">
        <v>3.7891904634201098E-4</v>
      </c>
      <c r="R69" s="15">
        <v>2.00193358229967</v>
      </c>
    </row>
    <row r="70" spans="2:18">
      <c r="B70" s="3">
        <v>65</v>
      </c>
      <c r="C70" s="6">
        <v>351</v>
      </c>
      <c r="D70" s="6">
        <v>0.74074074074074103</v>
      </c>
      <c r="E70" s="6">
        <v>1.9607609072405802E-3</v>
      </c>
      <c r="F70" s="15">
        <v>179012.13692289</v>
      </c>
      <c r="L70" s="3">
        <v>11</v>
      </c>
      <c r="M70" s="6">
        <v>32</v>
      </c>
      <c r="N70" s="15" t="s">
        <v>26</v>
      </c>
      <c r="O70" s="3">
        <v>1E-3</v>
      </c>
      <c r="P70" s="15">
        <v>0.47645669748361003</v>
      </c>
      <c r="Q70" s="16">
        <v>2.2226965961994299E-5</v>
      </c>
      <c r="R70" s="15">
        <v>2.0207682076505699E-2</v>
      </c>
    </row>
    <row r="71" spans="2:18">
      <c r="B71" s="3">
        <v>66</v>
      </c>
      <c r="C71" s="6">
        <v>326</v>
      </c>
      <c r="D71" s="6">
        <v>0.52760736196319002</v>
      </c>
      <c r="E71" s="6">
        <v>1.7711760751501499E-3</v>
      </c>
      <c r="F71" s="15">
        <v>184058.49343485801</v>
      </c>
      <c r="L71" s="3">
        <v>11</v>
      </c>
      <c r="M71" s="6">
        <v>86</v>
      </c>
      <c r="N71" s="15" t="s">
        <v>39</v>
      </c>
      <c r="O71" s="3">
        <v>0.77185511532601703</v>
      </c>
      <c r="P71" s="15">
        <v>0.999</v>
      </c>
      <c r="Q71" s="16">
        <v>9.6645663464330795E-8</v>
      </c>
      <c r="R71" s="21">
        <v>2.8537952387944101E-5</v>
      </c>
    </row>
    <row r="72" spans="2:18">
      <c r="B72" s="3">
        <v>67</v>
      </c>
      <c r="C72" s="6">
        <v>324</v>
      </c>
      <c r="D72" s="6">
        <v>0.70679012345679004</v>
      </c>
      <c r="E72" s="6">
        <v>1.9692985146480299E-3</v>
      </c>
      <c r="F72" s="15">
        <v>164525.589995638</v>
      </c>
      <c r="L72" s="3">
        <v>11</v>
      </c>
      <c r="M72" s="6">
        <v>135</v>
      </c>
      <c r="N72" s="15" t="s">
        <v>23</v>
      </c>
      <c r="O72" s="3">
        <v>1E-3</v>
      </c>
      <c r="P72" s="15">
        <v>0.65109689280556204</v>
      </c>
      <c r="Q72" s="16">
        <v>3.4731725089876E-6</v>
      </c>
      <c r="R72" s="15">
        <v>6.4748934886721503E-3</v>
      </c>
    </row>
    <row r="73" spans="2:18">
      <c r="B73" s="3">
        <v>68</v>
      </c>
      <c r="C73" s="6">
        <v>317</v>
      </c>
      <c r="D73" s="6">
        <v>0.50473186119873803</v>
      </c>
      <c r="E73" s="6">
        <v>1.5868356101932401E-3</v>
      </c>
      <c r="F73" s="15">
        <v>199768.64519784501</v>
      </c>
      <c r="L73" s="3">
        <v>11</v>
      </c>
      <c r="M73" s="6">
        <v>232</v>
      </c>
      <c r="N73" s="15" t="s">
        <v>24</v>
      </c>
      <c r="O73" s="3">
        <v>1E-3</v>
      </c>
      <c r="P73" s="15">
        <v>0.59278598767263102</v>
      </c>
      <c r="Q73" s="16">
        <v>5.2496745774733398E-5</v>
      </c>
      <c r="R73" s="15">
        <v>7.6343679287215097E-2</v>
      </c>
    </row>
    <row r="74" spans="2:18">
      <c r="B74" s="3">
        <v>69</v>
      </c>
      <c r="C74" s="6">
        <v>306</v>
      </c>
      <c r="D74" s="6">
        <v>0.63071895424836599</v>
      </c>
      <c r="E74" s="6">
        <v>1.94350145886615E-3</v>
      </c>
      <c r="F74" s="15">
        <v>157447.78508091401</v>
      </c>
      <c r="L74" s="3">
        <v>11</v>
      </c>
      <c r="M74" s="6">
        <v>240</v>
      </c>
      <c r="N74" s="15" t="s">
        <v>53</v>
      </c>
      <c r="O74" s="3">
        <v>1E-3</v>
      </c>
      <c r="P74" s="15">
        <v>0.88925290762607101</v>
      </c>
      <c r="Q74" s="16">
        <v>1.20241642184215E-5</v>
      </c>
      <c r="R74" s="15">
        <v>9.6452468783065501E-2</v>
      </c>
    </row>
    <row r="75" spans="2:18">
      <c r="B75" s="3">
        <v>70</v>
      </c>
      <c r="C75" s="6">
        <v>286</v>
      </c>
      <c r="D75" s="6">
        <v>0.60139860139860102</v>
      </c>
      <c r="E75" s="6">
        <v>1.68757514885216E-3</v>
      </c>
      <c r="F75" s="15">
        <v>169473.93435754799</v>
      </c>
      <c r="L75" s="3">
        <v>11</v>
      </c>
      <c r="M75" s="6">
        <v>241</v>
      </c>
      <c r="N75" s="15" t="s">
        <v>45</v>
      </c>
      <c r="O75" s="3">
        <v>0.69028281866929397</v>
      </c>
      <c r="P75" s="15">
        <v>0.999</v>
      </c>
      <c r="Q75" s="16">
        <v>1.00928641112848E-7</v>
      </c>
      <c r="R75" s="21">
        <v>4.5239536697391998E-5</v>
      </c>
    </row>
    <row r="76" spans="2:18">
      <c r="B76" s="3">
        <v>71</v>
      </c>
      <c r="C76" s="6">
        <v>254</v>
      </c>
      <c r="D76" s="6">
        <v>0.61417322834645705</v>
      </c>
      <c r="E76" s="6">
        <v>1.15416387113192E-3</v>
      </c>
      <c r="F76" s="15">
        <v>220072.73520951101</v>
      </c>
      <c r="L76" s="3">
        <v>11</v>
      </c>
      <c r="M76" s="6">
        <v>243</v>
      </c>
      <c r="N76" s="15" t="s">
        <v>42</v>
      </c>
      <c r="O76" s="3">
        <v>1E-3</v>
      </c>
      <c r="P76" s="15">
        <v>0.74088950443845702</v>
      </c>
      <c r="Q76" s="16">
        <v>6.6564873743008495E-5</v>
      </c>
      <c r="R76" s="15">
        <v>0.190142429380842</v>
      </c>
    </row>
    <row r="77" spans="2:18">
      <c r="B77" s="3">
        <v>72</v>
      </c>
      <c r="C77" s="6">
        <v>247</v>
      </c>
      <c r="D77" s="6">
        <v>0.52631578947368396</v>
      </c>
      <c r="E77" s="6">
        <v>1.6304524082317001E-3</v>
      </c>
      <c r="F77" s="15">
        <v>151491.69565021701</v>
      </c>
      <c r="L77" s="3">
        <v>12</v>
      </c>
      <c r="M77" s="6">
        <v>24</v>
      </c>
      <c r="N77" s="15" t="s">
        <v>72</v>
      </c>
      <c r="O77" s="3">
        <v>1E-3</v>
      </c>
      <c r="P77" s="15">
        <v>0.43466164756912801</v>
      </c>
      <c r="Q77" s="16">
        <v>3.2396368801502798E-5</v>
      </c>
      <c r="R77" s="15">
        <v>2.4883112067299401E-2</v>
      </c>
    </row>
    <row r="78" spans="2:18">
      <c r="B78" s="3">
        <v>73</v>
      </c>
      <c r="C78" s="6">
        <v>240</v>
      </c>
      <c r="D78" s="6">
        <v>0.59166666666666701</v>
      </c>
      <c r="E78" s="6">
        <v>1.6158712470449399E-3</v>
      </c>
      <c r="F78" s="15">
        <v>148526.68517922101</v>
      </c>
      <c r="L78" s="3">
        <v>12</v>
      </c>
      <c r="M78" s="6">
        <v>31</v>
      </c>
      <c r="N78" s="15" t="s">
        <v>37</v>
      </c>
      <c r="O78" s="3">
        <v>0.84098117707839903</v>
      </c>
      <c r="P78" s="15">
        <v>0.999</v>
      </c>
      <c r="Q78" s="16">
        <v>2.0059434632827802E-6</v>
      </c>
      <c r="R78" s="15">
        <v>3.7891904634201098E-4</v>
      </c>
    </row>
    <row r="79" spans="2:18">
      <c r="B79" s="3">
        <v>74</v>
      </c>
      <c r="C79" s="6">
        <v>221</v>
      </c>
      <c r="D79" s="6">
        <v>0.53393665158370995</v>
      </c>
      <c r="E79" s="6">
        <v>1.0568316741389101E-3</v>
      </c>
      <c r="F79" s="15">
        <v>209115.60980613899</v>
      </c>
      <c r="L79" s="3">
        <v>12</v>
      </c>
      <c r="M79" s="6">
        <v>32</v>
      </c>
      <c r="N79" s="15" t="s">
        <v>26</v>
      </c>
      <c r="O79" s="3">
        <v>1E-3</v>
      </c>
      <c r="P79" s="15">
        <v>0.47645669748361003</v>
      </c>
      <c r="Q79" s="16">
        <v>2.2226965961994299E-5</v>
      </c>
      <c r="R79" s="15">
        <v>2.0207682076505699E-2</v>
      </c>
    </row>
    <row r="80" spans="2:18">
      <c r="B80" s="3">
        <v>75</v>
      </c>
      <c r="C80" s="6">
        <v>220</v>
      </c>
      <c r="D80" s="6">
        <v>0.55454545454545501</v>
      </c>
      <c r="E80" s="6">
        <v>8.9356404289354799E-4</v>
      </c>
      <c r="F80" s="15">
        <v>246205.07254028899</v>
      </c>
      <c r="L80" s="3">
        <v>12</v>
      </c>
      <c r="M80" s="6">
        <v>43</v>
      </c>
      <c r="N80" s="15" t="s">
        <v>74</v>
      </c>
      <c r="O80" s="3">
        <v>1E-3</v>
      </c>
      <c r="P80" s="15">
        <v>0.84139371363429605</v>
      </c>
      <c r="Q80" s="3">
        <v>1.04297619877219E-3</v>
      </c>
      <c r="R80" s="15">
        <v>5.5273727390515903</v>
      </c>
    </row>
    <row r="81" spans="2:18">
      <c r="B81" s="57">
        <v>76</v>
      </c>
      <c r="C81" s="58">
        <v>208</v>
      </c>
      <c r="D81" s="58">
        <v>0.50961538461538503</v>
      </c>
      <c r="E81" s="58">
        <v>9.3102912131660096E-4</v>
      </c>
      <c r="F81" s="59">
        <v>223408.693925556</v>
      </c>
      <c r="L81" s="3">
        <v>12</v>
      </c>
      <c r="M81" s="6">
        <v>135</v>
      </c>
      <c r="N81" s="15" t="s">
        <v>23</v>
      </c>
      <c r="O81" s="3">
        <v>1E-3</v>
      </c>
      <c r="P81" s="15">
        <v>0.65109689280556204</v>
      </c>
      <c r="Q81" s="16">
        <v>3.4731725089876E-6</v>
      </c>
      <c r="R81" s="15">
        <v>6.4748934886721503E-3</v>
      </c>
    </row>
    <row r="82" spans="2:18">
      <c r="L82" s="3">
        <v>12</v>
      </c>
      <c r="M82" s="6">
        <v>138</v>
      </c>
      <c r="N82" s="15" t="s">
        <v>32</v>
      </c>
      <c r="O82" s="3">
        <v>1E-3</v>
      </c>
      <c r="P82" s="15">
        <v>0.83387725101480703</v>
      </c>
      <c r="Q82" s="3">
        <v>3.9921896080250902E-4</v>
      </c>
      <c r="R82" s="15">
        <v>2.00193358229967</v>
      </c>
    </row>
    <row r="83" spans="2:18">
      <c r="L83" s="3">
        <v>12</v>
      </c>
      <c r="M83" s="6">
        <v>232</v>
      </c>
      <c r="N83" s="15" t="s">
        <v>24</v>
      </c>
      <c r="O83" s="3">
        <v>1E-3</v>
      </c>
      <c r="P83" s="15">
        <v>0.34974582440445801</v>
      </c>
      <c r="Q83" s="3">
        <v>1.42081721233355E-4</v>
      </c>
      <c r="R83" s="15">
        <v>7.6343679287215097E-2</v>
      </c>
    </row>
    <row r="84" spans="2:18">
      <c r="D84" s="30" t="s">
        <v>78</v>
      </c>
      <c r="E84" s="31">
        <f>MIN(D6:D81)</f>
        <v>0.503164556962025</v>
      </c>
      <c r="L84" s="3">
        <v>13</v>
      </c>
      <c r="M84" s="6">
        <v>32</v>
      </c>
      <c r="N84" s="15" t="s">
        <v>26</v>
      </c>
      <c r="O84" s="3">
        <v>0.417155686788036</v>
      </c>
      <c r="P84" s="15">
        <v>0.999</v>
      </c>
      <c r="Q84" s="16">
        <v>2.0248158144636899E-8</v>
      </c>
      <c r="R84" s="21">
        <v>2.82621636889756E-5</v>
      </c>
    </row>
    <row r="85" spans="2:18">
      <c r="D85" s="32" t="s">
        <v>79</v>
      </c>
      <c r="E85" s="33">
        <f>MAX(D6:D81)</f>
        <v>0.78411910669975204</v>
      </c>
      <c r="L85" s="3">
        <v>13</v>
      </c>
      <c r="M85" s="6">
        <v>37</v>
      </c>
      <c r="N85" s="15" t="s">
        <v>28</v>
      </c>
      <c r="O85" s="3">
        <v>1E-3</v>
      </c>
      <c r="P85" s="15">
        <v>0.87419082683804705</v>
      </c>
      <c r="Q85" s="16">
        <v>9.2351178823619992E-6</v>
      </c>
      <c r="R85" s="15">
        <v>6.4106470772279003E-2</v>
      </c>
    </row>
    <row r="86" spans="2:18">
      <c r="L86" s="3">
        <v>13</v>
      </c>
      <c r="M86" s="6">
        <v>135</v>
      </c>
      <c r="N86" s="15" t="s">
        <v>23</v>
      </c>
      <c r="O86" s="3">
        <v>1E-3</v>
      </c>
      <c r="P86" s="15">
        <v>0.65109689280556204</v>
      </c>
      <c r="Q86" s="16">
        <v>3.4731725089876E-6</v>
      </c>
      <c r="R86" s="15">
        <v>6.4748934886721503E-3</v>
      </c>
    </row>
    <row r="87" spans="2:18">
      <c r="L87" s="3">
        <v>13</v>
      </c>
      <c r="M87" s="6">
        <v>232</v>
      </c>
      <c r="N87" s="15" t="s">
        <v>24</v>
      </c>
      <c r="O87" s="3">
        <v>0.59278598767263102</v>
      </c>
      <c r="P87" s="15">
        <v>0.83010083031451798</v>
      </c>
      <c r="Q87" s="16">
        <v>1.5641125702941699E-5</v>
      </c>
      <c r="R87" s="21">
        <v>5.2496745774733398E-5</v>
      </c>
    </row>
    <row r="88" spans="2:18">
      <c r="L88" s="3">
        <v>13</v>
      </c>
      <c r="M88" s="6">
        <v>234</v>
      </c>
      <c r="N88" s="15" t="s">
        <v>27</v>
      </c>
      <c r="O88" s="3">
        <v>0.91882761204062202</v>
      </c>
      <c r="P88" s="15">
        <v>0.999</v>
      </c>
      <c r="Q88" s="16">
        <v>3.3743736134792799E-7</v>
      </c>
      <c r="R88" s="21">
        <v>2.97805654209113E-5</v>
      </c>
    </row>
    <row r="89" spans="2:18">
      <c r="L89" s="3">
        <v>14</v>
      </c>
      <c r="M89" s="6">
        <v>32</v>
      </c>
      <c r="N89" s="15" t="s">
        <v>26</v>
      </c>
      <c r="O89" s="3">
        <v>0.47645669748361003</v>
      </c>
      <c r="P89" s="15">
        <v>0.999</v>
      </c>
      <c r="Q89" s="16">
        <v>2.0248158144636899E-8</v>
      </c>
      <c r="R89" s="21">
        <v>2.2226965961994299E-5</v>
      </c>
    </row>
    <row r="90" spans="2:18">
      <c r="L90" s="3">
        <v>14</v>
      </c>
      <c r="M90" s="6">
        <v>135</v>
      </c>
      <c r="N90" s="15" t="s">
        <v>23</v>
      </c>
      <c r="O90" s="3">
        <v>1E-3</v>
      </c>
      <c r="P90" s="15">
        <v>0.65109689280556204</v>
      </c>
      <c r="Q90" s="16">
        <v>3.4731725089876E-6</v>
      </c>
      <c r="R90" s="15">
        <v>6.4748934886721503E-3</v>
      </c>
    </row>
    <row r="91" spans="2:18">
      <c r="L91" s="3">
        <v>14</v>
      </c>
      <c r="M91" s="6">
        <v>138</v>
      </c>
      <c r="N91" s="15" t="s">
        <v>32</v>
      </c>
      <c r="O91" s="3">
        <v>0.73726862408247196</v>
      </c>
      <c r="P91" s="15">
        <v>0.999</v>
      </c>
      <c r="Q91" s="16">
        <v>2.0059434632827802E-6</v>
      </c>
      <c r="R91" s="15">
        <v>7.1411863279840105E-4</v>
      </c>
    </row>
    <row r="92" spans="2:18">
      <c r="L92" s="3">
        <v>14</v>
      </c>
      <c r="M92" s="6">
        <v>205</v>
      </c>
      <c r="N92" s="15" t="s">
        <v>36</v>
      </c>
      <c r="O92" s="3">
        <v>0.14219813089772301</v>
      </c>
      <c r="P92" s="15">
        <v>0.999</v>
      </c>
      <c r="Q92" s="16">
        <v>2.91203424532248E-8</v>
      </c>
      <c r="R92" s="15">
        <v>1.75491087987914E-4</v>
      </c>
    </row>
    <row r="93" spans="2:18">
      <c r="L93" s="3">
        <v>14</v>
      </c>
      <c r="M93" s="6">
        <v>229</v>
      </c>
      <c r="N93" s="15" t="s">
        <v>51</v>
      </c>
      <c r="O93" s="3">
        <v>1E-3</v>
      </c>
      <c r="P93" s="15">
        <v>0.72008769431557096</v>
      </c>
      <c r="Q93" s="16">
        <v>7.9723132046927004E-5</v>
      </c>
      <c r="R93" s="15">
        <v>0.20488645024990201</v>
      </c>
    </row>
    <row r="94" spans="2:18">
      <c r="L94" s="3">
        <v>14</v>
      </c>
      <c r="M94" s="6">
        <v>232</v>
      </c>
      <c r="N94" s="15" t="s">
        <v>24</v>
      </c>
      <c r="O94" s="3">
        <v>1E-3</v>
      </c>
      <c r="P94" s="15">
        <v>0.59278598767263102</v>
      </c>
      <c r="Q94" s="16">
        <v>5.2496745774733398E-5</v>
      </c>
      <c r="R94" s="15">
        <v>7.6343679287215097E-2</v>
      </c>
    </row>
    <row r="95" spans="2:18">
      <c r="L95" s="3">
        <v>14</v>
      </c>
      <c r="M95" s="6">
        <v>234</v>
      </c>
      <c r="N95" s="15" t="s">
        <v>27</v>
      </c>
      <c r="O95" s="3">
        <v>0.56060845164197703</v>
      </c>
      <c r="P95" s="15">
        <v>0.999</v>
      </c>
      <c r="Q95" s="16">
        <v>3.3743736134792799E-7</v>
      </c>
      <c r="R95" s="15">
        <v>2.6421088929003302E-4</v>
      </c>
    </row>
    <row r="96" spans="2:18">
      <c r="L96" s="3">
        <v>14</v>
      </c>
      <c r="M96" s="6">
        <v>235</v>
      </c>
      <c r="N96" s="15" t="s">
        <v>54</v>
      </c>
      <c r="O96" s="3">
        <v>1E-3</v>
      </c>
      <c r="P96" s="15">
        <v>0.43847681991113402</v>
      </c>
      <c r="Q96" s="3">
        <v>2.6264479563490001E-4</v>
      </c>
      <c r="R96" s="15">
        <v>0.20488645024990201</v>
      </c>
    </row>
    <row r="97" spans="12:18">
      <c r="L97" s="3">
        <v>15</v>
      </c>
      <c r="M97" s="6">
        <v>24</v>
      </c>
      <c r="N97" s="15" t="s">
        <v>72</v>
      </c>
      <c r="O97" s="3">
        <v>0.43466164756912801</v>
      </c>
      <c r="P97" s="15">
        <v>0.999</v>
      </c>
      <c r="Q97" s="16">
        <v>2.4932953040427199E-8</v>
      </c>
      <c r="R97" s="21">
        <v>3.2396368801502798E-5</v>
      </c>
    </row>
    <row r="98" spans="12:18">
      <c r="L98" s="3">
        <v>15</v>
      </c>
      <c r="M98" s="6">
        <v>31</v>
      </c>
      <c r="N98" s="15" t="s">
        <v>37</v>
      </c>
      <c r="O98" s="3">
        <v>0.84098117707839903</v>
      </c>
      <c r="P98" s="15">
        <v>0.999</v>
      </c>
      <c r="Q98" s="16">
        <v>2.0059434632827802E-6</v>
      </c>
      <c r="R98" s="15">
        <v>3.7891904634201098E-4</v>
      </c>
    </row>
    <row r="99" spans="12:18">
      <c r="L99" s="3">
        <v>15</v>
      </c>
      <c r="M99" s="6">
        <v>32</v>
      </c>
      <c r="N99" s="15" t="s">
        <v>26</v>
      </c>
      <c r="O99" s="3">
        <v>1E-3</v>
      </c>
      <c r="P99" s="15">
        <v>0.47645669748361003</v>
      </c>
      <c r="Q99" s="16">
        <v>2.2226965961994299E-5</v>
      </c>
      <c r="R99" s="15">
        <v>2.0207682076505699E-2</v>
      </c>
    </row>
    <row r="100" spans="12:18">
      <c r="L100" s="3">
        <v>15</v>
      </c>
      <c r="M100" s="6">
        <v>135</v>
      </c>
      <c r="N100" s="15" t="s">
        <v>23</v>
      </c>
      <c r="O100" s="3">
        <v>1E-3</v>
      </c>
      <c r="P100" s="15">
        <v>0.65109689280556204</v>
      </c>
      <c r="Q100" s="16">
        <v>3.4731725089876E-6</v>
      </c>
      <c r="R100" s="15">
        <v>6.4748934886721503E-3</v>
      </c>
    </row>
    <row r="101" spans="12:18">
      <c r="L101" s="3">
        <v>15</v>
      </c>
      <c r="M101" s="6">
        <v>146</v>
      </c>
      <c r="N101" s="15" t="s">
        <v>68</v>
      </c>
      <c r="O101" s="3">
        <v>1E-3</v>
      </c>
      <c r="P101" s="15">
        <v>0.72978759016911299</v>
      </c>
      <c r="Q101" s="3">
        <v>1.2481519834163599E-4</v>
      </c>
      <c r="R101" s="15">
        <v>0.336762824062593</v>
      </c>
    </row>
    <row r="102" spans="12:18">
      <c r="L102" s="3">
        <v>15</v>
      </c>
      <c r="M102" s="6">
        <v>230</v>
      </c>
      <c r="N102" s="15" t="s">
        <v>33</v>
      </c>
      <c r="O102" s="3">
        <v>1E-3</v>
      </c>
      <c r="P102" s="15">
        <v>0.78048947016638703</v>
      </c>
      <c r="Q102" s="16">
        <v>2.14929440402497E-5</v>
      </c>
      <c r="R102" s="15">
        <v>7.6343679287215097E-2</v>
      </c>
    </row>
    <row r="103" spans="12:18">
      <c r="L103" s="3">
        <v>15</v>
      </c>
      <c r="M103" s="6">
        <v>232</v>
      </c>
      <c r="N103" s="15" t="s">
        <v>24</v>
      </c>
      <c r="O103" s="3">
        <v>1E-3</v>
      </c>
      <c r="P103" s="15">
        <v>0.34974582440445801</v>
      </c>
      <c r="Q103" s="3">
        <v>1.42081721233355E-4</v>
      </c>
      <c r="R103" s="15">
        <v>7.6343679287215097E-2</v>
      </c>
    </row>
    <row r="104" spans="12:18">
      <c r="L104" s="3">
        <v>16</v>
      </c>
      <c r="M104" s="6">
        <v>32</v>
      </c>
      <c r="N104" s="15" t="s">
        <v>26</v>
      </c>
      <c r="O104" s="3">
        <v>0.44266554755000398</v>
      </c>
      <c r="P104" s="15">
        <v>0.999</v>
      </c>
      <c r="Q104" s="16">
        <v>2.0248158144636899E-8</v>
      </c>
      <c r="R104" s="21">
        <v>2.5467785326699601E-5</v>
      </c>
    </row>
    <row r="105" spans="12:18">
      <c r="L105" s="3">
        <v>16</v>
      </c>
      <c r="M105" s="6">
        <v>134</v>
      </c>
      <c r="N105" s="15" t="s">
        <v>34</v>
      </c>
      <c r="O105" s="3">
        <v>0.31777544208365399</v>
      </c>
      <c r="P105" s="15">
        <v>0.999</v>
      </c>
      <c r="Q105" s="16">
        <v>2.6233781339199599E-6</v>
      </c>
      <c r="R105" s="15">
        <v>5.6264362121558097E-3</v>
      </c>
    </row>
    <row r="106" spans="12:18">
      <c r="L106" s="3">
        <v>16</v>
      </c>
      <c r="M106" s="6">
        <v>135</v>
      </c>
      <c r="N106" s="15" t="s">
        <v>23</v>
      </c>
      <c r="O106" s="3">
        <v>0.65109689280556204</v>
      </c>
      <c r="P106" s="15">
        <v>0.999</v>
      </c>
      <c r="Q106" s="16">
        <v>6.4878627262619496E-9</v>
      </c>
      <c r="R106" s="21">
        <v>3.4731725089876E-6</v>
      </c>
    </row>
    <row r="107" spans="12:18">
      <c r="L107" s="3">
        <v>16</v>
      </c>
      <c r="M107" s="6">
        <v>136</v>
      </c>
      <c r="N107" s="15" t="s">
        <v>31</v>
      </c>
      <c r="O107" s="3">
        <v>1E-3</v>
      </c>
      <c r="P107" s="15">
        <v>0.71885014588757501</v>
      </c>
      <c r="Q107" s="16">
        <v>6.2033762240166399E-6</v>
      </c>
      <c r="R107" s="15">
        <v>1.5845068174728201E-2</v>
      </c>
    </row>
    <row r="108" spans="12:18">
      <c r="L108" s="3">
        <v>16</v>
      </c>
      <c r="M108" s="6">
        <v>232</v>
      </c>
      <c r="N108" s="15" t="s">
        <v>24</v>
      </c>
      <c r="O108" s="3">
        <v>0.41751048064409102</v>
      </c>
      <c r="P108" s="15">
        <v>0.73335095228056002</v>
      </c>
      <c r="Q108" s="16">
        <v>2.7786623395924201E-5</v>
      </c>
      <c r="R108" s="15">
        <v>1.06617459978875E-4</v>
      </c>
    </row>
    <row r="109" spans="12:18">
      <c r="L109" s="3">
        <v>16</v>
      </c>
      <c r="M109" s="6">
        <v>234</v>
      </c>
      <c r="N109" s="15" t="s">
        <v>27</v>
      </c>
      <c r="O109" s="3">
        <v>0.78673182275833498</v>
      </c>
      <c r="P109" s="15">
        <v>0.999</v>
      </c>
      <c r="Q109" s="16">
        <v>3.3743736134792799E-7</v>
      </c>
      <c r="R109" s="21">
        <v>9.1381439338326202E-5</v>
      </c>
    </row>
    <row r="110" spans="12:18">
      <c r="L110" s="3">
        <v>17</v>
      </c>
      <c r="M110" s="6">
        <v>31</v>
      </c>
      <c r="N110" s="15" t="s">
        <v>37</v>
      </c>
      <c r="O110" s="3">
        <v>1E-3</v>
      </c>
      <c r="P110" s="15">
        <v>0.84098117707839903</v>
      </c>
      <c r="Q110" s="3">
        <v>3.7891904634201098E-4</v>
      </c>
      <c r="R110" s="15">
        <v>2.00193358229967</v>
      </c>
    </row>
    <row r="111" spans="12:18">
      <c r="L111" s="3">
        <v>17</v>
      </c>
      <c r="M111" s="6">
        <v>32</v>
      </c>
      <c r="N111" s="15" t="s">
        <v>26</v>
      </c>
      <c r="O111" s="3">
        <v>1E-3</v>
      </c>
      <c r="P111" s="15">
        <v>0.47645669748361003</v>
      </c>
      <c r="Q111" s="16">
        <v>2.2226965961994299E-5</v>
      </c>
      <c r="R111" s="15">
        <v>2.0207682076505699E-2</v>
      </c>
    </row>
    <row r="112" spans="12:18">
      <c r="L112" s="3">
        <v>17</v>
      </c>
      <c r="M112" s="6">
        <v>86</v>
      </c>
      <c r="N112" s="15" t="s">
        <v>39</v>
      </c>
      <c r="O112" s="3">
        <v>0.77185511532601703</v>
      </c>
      <c r="P112" s="15">
        <v>0.999</v>
      </c>
      <c r="Q112" s="16">
        <v>9.6645663464330795E-8</v>
      </c>
      <c r="R112" s="21">
        <v>2.8537952387944101E-5</v>
      </c>
    </row>
    <row r="113" spans="12:18">
      <c r="L113" s="3">
        <v>17</v>
      </c>
      <c r="M113" s="6">
        <v>135</v>
      </c>
      <c r="N113" s="15" t="s">
        <v>23</v>
      </c>
      <c r="O113" s="3">
        <v>1E-3</v>
      </c>
      <c r="P113" s="15">
        <v>0.65109689280556204</v>
      </c>
      <c r="Q113" s="16">
        <v>3.4731725089876E-6</v>
      </c>
      <c r="R113" s="15">
        <v>6.4748934886721503E-3</v>
      </c>
    </row>
    <row r="114" spans="12:18">
      <c r="L114" s="3">
        <v>17</v>
      </c>
      <c r="M114" s="6">
        <v>231</v>
      </c>
      <c r="N114" s="15" t="s">
        <v>56</v>
      </c>
      <c r="O114" s="3">
        <v>0.46693880937801002</v>
      </c>
      <c r="P114" s="15">
        <v>0.999</v>
      </c>
      <c r="Q114" s="16">
        <v>1.00928641112848E-7</v>
      </c>
      <c r="R114" s="15">
        <v>1.15105747002417E-4</v>
      </c>
    </row>
    <row r="115" spans="12:18">
      <c r="L115" s="3">
        <v>17</v>
      </c>
      <c r="M115" s="6">
        <v>232</v>
      </c>
      <c r="N115" s="15" t="s">
        <v>24</v>
      </c>
      <c r="O115" s="3">
        <v>1E-3</v>
      </c>
      <c r="P115" s="15">
        <v>0.59278598767263102</v>
      </c>
      <c r="Q115" s="16">
        <v>5.2496745774733398E-5</v>
      </c>
      <c r="R115" s="15">
        <v>7.6343679287215097E-2</v>
      </c>
    </row>
    <row r="116" spans="12:18">
      <c r="L116" s="3">
        <v>17</v>
      </c>
      <c r="M116" s="6">
        <v>240</v>
      </c>
      <c r="N116" s="15" t="s">
        <v>53</v>
      </c>
      <c r="O116" s="3">
        <v>1E-3</v>
      </c>
      <c r="P116" s="15">
        <v>0.70444370020617397</v>
      </c>
      <c r="Q116" s="16">
        <v>4.0508092331013202E-5</v>
      </c>
      <c r="R116" s="15">
        <v>9.6452468783065501E-2</v>
      </c>
    </row>
    <row r="117" spans="12:18">
      <c r="L117" s="3">
        <v>17</v>
      </c>
      <c r="M117" s="6">
        <v>241</v>
      </c>
      <c r="N117" s="15" t="s">
        <v>45</v>
      </c>
      <c r="O117" s="3">
        <v>1E-3</v>
      </c>
      <c r="P117" s="15">
        <v>0.69028281866929397</v>
      </c>
      <c r="Q117" s="16">
        <v>4.5239536697391998E-5</v>
      </c>
      <c r="R117" s="15">
        <v>0.100726884759264</v>
      </c>
    </row>
    <row r="118" spans="12:18">
      <c r="L118" s="3">
        <v>17</v>
      </c>
      <c r="M118" s="6">
        <v>243</v>
      </c>
      <c r="N118" s="15" t="s">
        <v>42</v>
      </c>
      <c r="O118" s="3">
        <v>1E-3</v>
      </c>
      <c r="P118" s="15">
        <v>0.62435482643682805</v>
      </c>
      <c r="Q118" s="3">
        <v>1.14514344155861E-4</v>
      </c>
      <c r="R118" s="15">
        <v>0.190142429380842</v>
      </c>
    </row>
    <row r="119" spans="12:18">
      <c r="L119" s="3">
        <v>18</v>
      </c>
      <c r="M119" s="6">
        <v>32</v>
      </c>
      <c r="N119" s="15" t="s">
        <v>26</v>
      </c>
      <c r="O119" s="3">
        <v>1E-3</v>
      </c>
      <c r="P119" s="15">
        <v>0.392251261820101</v>
      </c>
      <c r="Q119" s="16">
        <v>3.1340846969526003E-5</v>
      </c>
      <c r="R119" s="15">
        <v>2.0207682076505699E-2</v>
      </c>
    </row>
    <row r="120" spans="12:18">
      <c r="L120" s="3">
        <v>18</v>
      </c>
      <c r="M120" s="6">
        <v>86</v>
      </c>
      <c r="N120" s="15" t="s">
        <v>39</v>
      </c>
      <c r="O120" s="3">
        <v>1E-3</v>
      </c>
      <c r="P120" s="15">
        <v>0.72566145459334397</v>
      </c>
      <c r="Q120" s="16">
        <v>3.6500653212694397E-5</v>
      </c>
      <c r="R120" s="15">
        <v>9.6452468783065501E-2</v>
      </c>
    </row>
    <row r="121" spans="12:18">
      <c r="L121" s="3">
        <v>18</v>
      </c>
      <c r="M121" s="6">
        <v>135</v>
      </c>
      <c r="N121" s="15" t="s">
        <v>23</v>
      </c>
      <c r="O121" s="3">
        <v>0.65109689280556204</v>
      </c>
      <c r="P121" s="15">
        <v>0.999</v>
      </c>
      <c r="Q121" s="16">
        <v>6.4878627262619496E-9</v>
      </c>
      <c r="R121" s="21">
        <v>3.4731725089876E-6</v>
      </c>
    </row>
    <row r="122" spans="12:18">
      <c r="L122" s="3">
        <v>18</v>
      </c>
      <c r="M122" s="6">
        <v>136</v>
      </c>
      <c r="N122" s="15" t="s">
        <v>31</v>
      </c>
      <c r="O122" s="3">
        <v>0.71885014588757501</v>
      </c>
      <c r="P122" s="15">
        <v>0.93947486571101002</v>
      </c>
      <c r="Q122" s="16">
        <v>1.0218313432270999E-6</v>
      </c>
      <c r="R122" s="21">
        <v>6.2033762240166399E-6</v>
      </c>
    </row>
    <row r="123" spans="12:18">
      <c r="L123" s="3">
        <v>18</v>
      </c>
      <c r="M123" s="6">
        <v>232</v>
      </c>
      <c r="N123" s="15" t="s">
        <v>24</v>
      </c>
      <c r="O123" s="3">
        <v>1E-3</v>
      </c>
      <c r="P123" s="15">
        <v>0.26652817784622701</v>
      </c>
      <c r="Q123" s="3">
        <v>2.1030417871465001E-4</v>
      </c>
      <c r="R123" s="15">
        <v>7.6343679287215097E-2</v>
      </c>
    </row>
    <row r="124" spans="12:18">
      <c r="L124" s="3">
        <v>19</v>
      </c>
      <c r="M124" s="6">
        <v>32</v>
      </c>
      <c r="N124" s="15" t="s">
        <v>26</v>
      </c>
      <c r="O124" s="3">
        <v>0.47645669748361003</v>
      </c>
      <c r="P124" s="15">
        <v>0.999</v>
      </c>
      <c r="Q124" s="16">
        <v>2.0248158144636899E-8</v>
      </c>
      <c r="R124" s="21">
        <v>2.2226965961994299E-5</v>
      </c>
    </row>
    <row r="125" spans="12:18">
      <c r="L125" s="3">
        <v>19</v>
      </c>
      <c r="M125" s="6">
        <v>37</v>
      </c>
      <c r="N125" s="15" t="s">
        <v>28</v>
      </c>
      <c r="O125" s="3">
        <v>0.91424467317904901</v>
      </c>
      <c r="P125" s="15">
        <v>0.999</v>
      </c>
      <c r="Q125" s="16">
        <v>6.4234876289982702E-8</v>
      </c>
      <c r="R125" s="21">
        <v>6.0191483616810298E-6</v>
      </c>
    </row>
    <row r="126" spans="12:18">
      <c r="L126" s="3">
        <v>19</v>
      </c>
      <c r="M126" s="6">
        <v>135</v>
      </c>
      <c r="N126" s="15" t="s">
        <v>23</v>
      </c>
      <c r="O126" s="3">
        <v>1E-3</v>
      </c>
      <c r="P126" s="15">
        <v>0.65109689280556204</v>
      </c>
      <c r="Q126" s="16">
        <v>3.4731725089876E-6</v>
      </c>
      <c r="R126" s="15">
        <v>6.4748934886721503E-3</v>
      </c>
    </row>
    <row r="127" spans="12:18">
      <c r="L127" s="3">
        <v>19</v>
      </c>
      <c r="M127" s="6">
        <v>232</v>
      </c>
      <c r="N127" s="15" t="s">
        <v>24</v>
      </c>
      <c r="O127" s="3">
        <v>0.26795648348948098</v>
      </c>
      <c r="P127" s="15">
        <v>0.59278598767263102</v>
      </c>
      <c r="Q127" s="16">
        <v>5.2496745774733398E-5</v>
      </c>
      <c r="R127" s="15">
        <v>2.0877583389113E-4</v>
      </c>
    </row>
    <row r="128" spans="12:18">
      <c r="L128" s="3">
        <v>19</v>
      </c>
      <c r="M128" s="6">
        <v>234</v>
      </c>
      <c r="N128" s="15" t="s">
        <v>27</v>
      </c>
      <c r="O128" s="3">
        <v>1E-3</v>
      </c>
      <c r="P128" s="15">
        <v>0.56060845164197703</v>
      </c>
      <c r="Q128" s="3">
        <v>2.6421088929003302E-4</v>
      </c>
      <c r="R128" s="15">
        <v>0.336762824062593</v>
      </c>
    </row>
    <row r="129" spans="12:18">
      <c r="L129" s="3">
        <v>20</v>
      </c>
      <c r="M129" s="6">
        <v>32</v>
      </c>
      <c r="N129" s="15" t="s">
        <v>26</v>
      </c>
      <c r="O129" s="3">
        <v>0.47645669748361003</v>
      </c>
      <c r="P129" s="15">
        <v>0.999</v>
      </c>
      <c r="Q129" s="16">
        <v>2.0248158144636899E-8</v>
      </c>
      <c r="R129" s="21">
        <v>2.2226965961994299E-5</v>
      </c>
    </row>
    <row r="130" spans="12:18">
      <c r="L130" s="3">
        <v>20</v>
      </c>
      <c r="M130" s="6">
        <v>64</v>
      </c>
      <c r="N130" s="15" t="s">
        <v>43</v>
      </c>
      <c r="O130" s="3">
        <v>0.75367722798980596</v>
      </c>
      <c r="P130" s="15">
        <v>0.999</v>
      </c>
      <c r="Q130" s="16">
        <v>8.2563738370861597E-7</v>
      </c>
      <c r="R130" s="15">
        <v>2.6957151973824601E-4</v>
      </c>
    </row>
    <row r="131" spans="12:18">
      <c r="L131" s="3">
        <v>20</v>
      </c>
      <c r="M131" s="6">
        <v>135</v>
      </c>
      <c r="N131" s="15" t="s">
        <v>23</v>
      </c>
      <c r="O131" s="3">
        <v>1E-3</v>
      </c>
      <c r="P131" s="15">
        <v>0.65109689280556204</v>
      </c>
      <c r="Q131" s="16">
        <v>3.4731725089876E-6</v>
      </c>
      <c r="R131" s="15">
        <v>6.4748934886721503E-3</v>
      </c>
    </row>
    <row r="132" spans="12:18">
      <c r="L132" s="3">
        <v>20</v>
      </c>
      <c r="M132" s="6">
        <v>230</v>
      </c>
      <c r="N132" s="15" t="s">
        <v>33</v>
      </c>
      <c r="O132" s="3">
        <v>0.59466147907700795</v>
      </c>
      <c r="P132" s="15">
        <v>0.999</v>
      </c>
      <c r="Q132" s="16">
        <v>7.6496595982584305E-8</v>
      </c>
      <c r="R132" s="21">
        <v>5.2090157415664499E-5</v>
      </c>
    </row>
    <row r="133" spans="12:18">
      <c r="L133" s="3">
        <v>20</v>
      </c>
      <c r="M133" s="6">
        <v>232</v>
      </c>
      <c r="N133" s="15" t="s">
        <v>24</v>
      </c>
      <c r="O133" s="3">
        <v>1E-3</v>
      </c>
      <c r="P133" s="15">
        <v>0.26795648348948098</v>
      </c>
      <c r="Q133" s="3">
        <v>2.0877583389113E-4</v>
      </c>
      <c r="R133" s="15">
        <v>7.6343679287215097E-2</v>
      </c>
    </row>
    <row r="134" spans="12:18">
      <c r="L134" s="3">
        <v>20</v>
      </c>
      <c r="M134" s="6">
        <v>234</v>
      </c>
      <c r="N134" s="15" t="s">
        <v>27</v>
      </c>
      <c r="O134" s="3">
        <v>1E-3</v>
      </c>
      <c r="P134" s="15">
        <v>0.56060845164197703</v>
      </c>
      <c r="Q134" s="3">
        <v>2.6421088929003302E-4</v>
      </c>
      <c r="R134" s="15">
        <v>0.336762824062593</v>
      </c>
    </row>
    <row r="135" spans="12:18">
      <c r="L135" s="3">
        <v>21</v>
      </c>
      <c r="M135" s="6">
        <v>37</v>
      </c>
      <c r="N135" s="15" t="s">
        <v>28</v>
      </c>
      <c r="O135" s="3">
        <v>0.91248945883799004</v>
      </c>
      <c r="P135" s="15">
        <v>0.999</v>
      </c>
      <c r="Q135" s="16">
        <v>6.4234876289982702E-8</v>
      </c>
      <c r="R135" s="21">
        <v>6.15416156585166E-6</v>
      </c>
    </row>
    <row r="136" spans="12:18">
      <c r="L136" s="3">
        <v>21</v>
      </c>
      <c r="M136" s="6">
        <v>135</v>
      </c>
      <c r="N136" s="15" t="s">
        <v>23</v>
      </c>
      <c r="O136" s="3">
        <v>0.65109689280556204</v>
      </c>
      <c r="P136" s="15">
        <v>0.999</v>
      </c>
      <c r="Q136" s="16">
        <v>6.4878627262619496E-9</v>
      </c>
      <c r="R136" s="21">
        <v>3.4731725089876E-6</v>
      </c>
    </row>
    <row r="137" spans="12:18">
      <c r="L137" s="3">
        <v>21</v>
      </c>
      <c r="M137" s="6">
        <v>232</v>
      </c>
      <c r="N137" s="15" t="s">
        <v>24</v>
      </c>
      <c r="O137" s="3">
        <v>0.73335095228056002</v>
      </c>
      <c r="P137" s="15">
        <v>0.999</v>
      </c>
      <c r="Q137" s="16">
        <v>7.6496595982584305E-8</v>
      </c>
      <c r="R137" s="21">
        <v>2.7786623395924201E-5</v>
      </c>
    </row>
    <row r="138" spans="12:18">
      <c r="L138" s="3">
        <v>21</v>
      </c>
      <c r="M138" s="6">
        <v>234</v>
      </c>
      <c r="N138" s="15" t="s">
        <v>27</v>
      </c>
      <c r="O138" s="3">
        <v>1E-3</v>
      </c>
      <c r="P138" s="15">
        <v>0.78330783070148302</v>
      </c>
      <c r="Q138" s="16">
        <v>9.3254415360051704E-5</v>
      </c>
      <c r="R138" s="15">
        <v>0.336762824062593</v>
      </c>
    </row>
    <row r="139" spans="12:18">
      <c r="L139" s="3">
        <v>22</v>
      </c>
      <c r="M139" s="6">
        <v>32</v>
      </c>
      <c r="N139" s="15" t="s">
        <v>26</v>
      </c>
      <c r="O139" s="3">
        <v>0.47645669748361003</v>
      </c>
      <c r="P139" s="15">
        <v>0.999</v>
      </c>
      <c r="Q139" s="16">
        <v>2.0248158144636899E-8</v>
      </c>
      <c r="R139" s="21">
        <v>2.2226965961994299E-5</v>
      </c>
    </row>
    <row r="140" spans="12:18">
      <c r="L140" s="3">
        <v>22</v>
      </c>
      <c r="M140" s="6">
        <v>37</v>
      </c>
      <c r="N140" s="15" t="s">
        <v>28</v>
      </c>
      <c r="O140" s="3">
        <v>1E-3</v>
      </c>
      <c r="P140" s="15">
        <v>0.91424467317904901</v>
      </c>
      <c r="Q140" s="16">
        <v>6.0191483616810298E-6</v>
      </c>
      <c r="R140" s="15">
        <v>6.4106470772279003E-2</v>
      </c>
    </row>
    <row r="141" spans="12:18">
      <c r="L141" s="3">
        <v>22</v>
      </c>
      <c r="M141" s="6">
        <v>63</v>
      </c>
      <c r="N141" s="15" t="s">
        <v>66</v>
      </c>
      <c r="O141" s="3">
        <v>1E-3</v>
      </c>
      <c r="P141" s="15">
        <v>0.85765211437782796</v>
      </c>
      <c r="Q141" s="16">
        <v>2.23843217804951E-5</v>
      </c>
      <c r="R141" s="15">
        <v>0.134731632010023</v>
      </c>
    </row>
    <row r="142" spans="12:18">
      <c r="L142" s="3">
        <v>22</v>
      </c>
      <c r="M142" s="6">
        <v>64</v>
      </c>
      <c r="N142" s="15" t="s">
        <v>43</v>
      </c>
      <c r="O142" s="3">
        <v>0.785127318653566</v>
      </c>
      <c r="P142" s="15">
        <v>0.999</v>
      </c>
      <c r="Q142" s="16">
        <v>8.2563738370861597E-7</v>
      </c>
      <c r="R142" s="15">
        <v>2.25733466825232E-4</v>
      </c>
    </row>
    <row r="143" spans="12:18">
      <c r="L143" s="3">
        <v>22</v>
      </c>
      <c r="M143" s="6">
        <v>135</v>
      </c>
      <c r="N143" s="15" t="s">
        <v>23</v>
      </c>
      <c r="O143" s="3">
        <v>1E-3</v>
      </c>
      <c r="P143" s="15">
        <v>0.65109689280556204</v>
      </c>
      <c r="Q143" s="16">
        <v>3.4731725089876E-6</v>
      </c>
      <c r="R143" s="15">
        <v>6.4748934886721503E-3</v>
      </c>
    </row>
    <row r="144" spans="12:18">
      <c r="L144" s="3">
        <v>22</v>
      </c>
      <c r="M144" s="6">
        <v>163</v>
      </c>
      <c r="N144" s="15" t="s">
        <v>29</v>
      </c>
      <c r="O144" s="3">
        <v>1E-3</v>
      </c>
      <c r="P144" s="15">
        <v>0.61488092044201803</v>
      </c>
      <c r="Q144" s="16">
        <v>8.4471090323433301E-5</v>
      </c>
      <c r="R144" s="15">
        <v>0.134731632010023</v>
      </c>
    </row>
    <row r="145" spans="12:18">
      <c r="L145" s="3">
        <v>22</v>
      </c>
      <c r="M145" s="6">
        <v>232</v>
      </c>
      <c r="N145" s="15" t="s">
        <v>24</v>
      </c>
      <c r="O145" s="3">
        <v>0.26795648348948098</v>
      </c>
      <c r="P145" s="15">
        <v>0.59278598767263102</v>
      </c>
      <c r="Q145" s="16">
        <v>5.2496745774733398E-5</v>
      </c>
      <c r="R145" s="15">
        <v>2.0877583389113E-4</v>
      </c>
    </row>
    <row r="146" spans="12:18">
      <c r="L146" s="3">
        <v>22</v>
      </c>
      <c r="M146" s="6">
        <v>234</v>
      </c>
      <c r="N146" s="15" t="s">
        <v>27</v>
      </c>
      <c r="O146" s="3">
        <v>1E-3</v>
      </c>
      <c r="P146" s="15">
        <v>0.56060845164197703</v>
      </c>
      <c r="Q146" s="3">
        <v>2.6421088929003302E-4</v>
      </c>
      <c r="R146" s="15">
        <v>0.336762824062593</v>
      </c>
    </row>
    <row r="147" spans="12:18">
      <c r="L147" s="3">
        <v>23</v>
      </c>
      <c r="M147" s="6">
        <v>32</v>
      </c>
      <c r="N147" s="15" t="s">
        <v>26</v>
      </c>
      <c r="O147" s="3">
        <v>0.41225825814134998</v>
      </c>
      <c r="P147" s="15">
        <v>0.999</v>
      </c>
      <c r="Q147" s="16">
        <v>2.0248158144636899E-8</v>
      </c>
      <c r="R147" s="21">
        <v>2.8838202303626498E-5</v>
      </c>
    </row>
    <row r="148" spans="12:18">
      <c r="L148" s="3">
        <v>23</v>
      </c>
      <c r="M148" s="6">
        <v>135</v>
      </c>
      <c r="N148" s="15" t="s">
        <v>23</v>
      </c>
      <c r="O148" s="3">
        <v>0.65109689280556204</v>
      </c>
      <c r="P148" s="15">
        <v>0.999</v>
      </c>
      <c r="Q148" s="16">
        <v>6.4878627262619496E-9</v>
      </c>
      <c r="R148" s="21">
        <v>3.4731725089876E-6</v>
      </c>
    </row>
    <row r="149" spans="12:18">
      <c r="L149" s="3">
        <v>23</v>
      </c>
      <c r="M149" s="6">
        <v>136</v>
      </c>
      <c r="N149" s="15" t="s">
        <v>31</v>
      </c>
      <c r="O149" s="3">
        <v>1E-3</v>
      </c>
      <c r="P149" s="15">
        <v>0.87046617601937504</v>
      </c>
      <c r="Q149" s="16">
        <v>2.3602603470479001E-6</v>
      </c>
      <c r="R149" s="15">
        <v>1.5845068174728201E-2</v>
      </c>
    </row>
    <row r="150" spans="12:18">
      <c r="L150" s="3">
        <v>23</v>
      </c>
      <c r="M150" s="6">
        <v>232</v>
      </c>
      <c r="N150" s="15" t="s">
        <v>24</v>
      </c>
      <c r="O150" s="3">
        <v>0.73335095228056002</v>
      </c>
      <c r="P150" s="15">
        <v>0.94690526615744897</v>
      </c>
      <c r="Q150" s="16">
        <v>4.2850166560149602E-6</v>
      </c>
      <c r="R150" s="21">
        <v>2.7786623395924201E-5</v>
      </c>
    </row>
    <row r="151" spans="12:18">
      <c r="L151" s="3">
        <v>23</v>
      </c>
      <c r="M151" s="6">
        <v>234</v>
      </c>
      <c r="N151" s="15" t="s">
        <v>27</v>
      </c>
      <c r="O151" s="3">
        <v>0.78330783070148302</v>
      </c>
      <c r="P151" s="15">
        <v>0.94476094279776202</v>
      </c>
      <c r="Q151" s="16">
        <v>1.9709834668674201E-5</v>
      </c>
      <c r="R151" s="21">
        <v>9.3254415360051704E-5</v>
      </c>
    </row>
    <row r="152" spans="12:18">
      <c r="L152" s="3">
        <v>24</v>
      </c>
      <c r="M152" s="6">
        <v>31</v>
      </c>
      <c r="N152" s="15" t="s">
        <v>37</v>
      </c>
      <c r="O152" s="3">
        <v>1E-3</v>
      </c>
      <c r="P152" s="15">
        <v>0.84098117707839903</v>
      </c>
      <c r="Q152" s="3">
        <v>3.7891904634201098E-4</v>
      </c>
      <c r="R152" s="15">
        <v>2.00193358229967</v>
      </c>
    </row>
    <row r="153" spans="12:18">
      <c r="L153" s="3">
        <v>24</v>
      </c>
      <c r="M153" s="6">
        <v>32</v>
      </c>
      <c r="N153" s="15" t="s">
        <v>26</v>
      </c>
      <c r="O153" s="3">
        <v>1E-3</v>
      </c>
      <c r="P153" s="15">
        <v>0.47645669748361003</v>
      </c>
      <c r="Q153" s="16">
        <v>2.2226965961994299E-5</v>
      </c>
      <c r="R153" s="15">
        <v>2.0207682076505699E-2</v>
      </c>
    </row>
    <row r="154" spans="12:18">
      <c r="L154" s="3">
        <v>24</v>
      </c>
      <c r="M154" s="6">
        <v>35</v>
      </c>
      <c r="N154" s="15" t="s">
        <v>40</v>
      </c>
      <c r="O154" s="3">
        <v>0.50425795303568</v>
      </c>
      <c r="P154" s="15">
        <v>0.999</v>
      </c>
      <c r="Q154" s="16">
        <v>6.4234876289982702E-8</v>
      </c>
      <c r="R154" s="21">
        <v>6.30869279064925E-5</v>
      </c>
    </row>
    <row r="155" spans="12:18">
      <c r="L155" s="3">
        <v>24</v>
      </c>
      <c r="M155" s="6">
        <v>37</v>
      </c>
      <c r="N155" s="15" t="s">
        <v>28</v>
      </c>
      <c r="O155" s="3">
        <v>1E-3</v>
      </c>
      <c r="P155" s="15">
        <v>0.95234688614110197</v>
      </c>
      <c r="Q155" s="16">
        <v>3.21094227973578E-6</v>
      </c>
      <c r="R155" s="15">
        <v>6.4106470772279003E-2</v>
      </c>
    </row>
    <row r="156" spans="12:18">
      <c r="L156" s="3">
        <v>24</v>
      </c>
      <c r="M156" s="6">
        <v>86</v>
      </c>
      <c r="N156" s="15" t="s">
        <v>39</v>
      </c>
      <c r="O156" s="3">
        <v>1E-3</v>
      </c>
      <c r="P156" s="15">
        <v>0.77185511532601703</v>
      </c>
      <c r="Q156" s="16">
        <v>2.8537952387944101E-5</v>
      </c>
      <c r="R156" s="15">
        <v>9.6452468783065501E-2</v>
      </c>
    </row>
    <row r="157" spans="12:18">
      <c r="L157" s="3">
        <v>24</v>
      </c>
      <c r="M157" s="6">
        <v>135</v>
      </c>
      <c r="N157" s="15" t="s">
        <v>23</v>
      </c>
      <c r="O157" s="3">
        <v>1E-3</v>
      </c>
      <c r="P157" s="15">
        <v>0.65109689280556204</v>
      </c>
      <c r="Q157" s="16">
        <v>3.4731725089876E-6</v>
      </c>
      <c r="R157" s="15">
        <v>6.4748934886721503E-3</v>
      </c>
    </row>
    <row r="158" spans="12:18">
      <c r="L158" s="3">
        <v>24</v>
      </c>
      <c r="M158" s="6">
        <v>176</v>
      </c>
      <c r="N158" s="15" t="s">
        <v>52</v>
      </c>
      <c r="O158" s="3">
        <v>1E-3</v>
      </c>
      <c r="P158" s="15">
        <v>0.65611608903108198</v>
      </c>
      <c r="Q158" s="16">
        <v>8.8807268021882796E-5</v>
      </c>
      <c r="R158" s="15">
        <v>0.16927110468957701</v>
      </c>
    </row>
    <row r="159" spans="12:18">
      <c r="L159" s="3">
        <v>24</v>
      </c>
      <c r="M159" s="6">
        <v>200</v>
      </c>
      <c r="N159" s="15" t="s">
        <v>41</v>
      </c>
      <c r="O159" s="3">
        <v>1E-3</v>
      </c>
      <c r="P159" s="15">
        <v>0.75716711404412396</v>
      </c>
      <c r="Q159" s="16">
        <v>1.6572477551827299E-5</v>
      </c>
      <c r="R159" s="15">
        <v>5.1622278490547499E-2</v>
      </c>
    </row>
    <row r="160" spans="12:18">
      <c r="L160" s="3">
        <v>24</v>
      </c>
      <c r="M160" s="6">
        <v>204</v>
      </c>
      <c r="N160" s="15" t="s">
        <v>30</v>
      </c>
      <c r="O160" s="3">
        <v>0.31849047208506598</v>
      </c>
      <c r="P160" s="15">
        <v>0.999</v>
      </c>
      <c r="Q160" s="16">
        <v>1.34458270823706E-7</v>
      </c>
      <c r="R160" s="15">
        <v>2.8742761904726097E-4</v>
      </c>
    </row>
    <row r="161" spans="12:18">
      <c r="L161" s="3">
        <v>24</v>
      </c>
      <c r="M161" s="6">
        <v>205</v>
      </c>
      <c r="N161" s="15" t="s">
        <v>36</v>
      </c>
      <c r="O161" s="3">
        <v>0.30972762361464401</v>
      </c>
      <c r="P161" s="15">
        <v>0.999</v>
      </c>
      <c r="Q161" s="16">
        <v>2.91203424532248E-8</v>
      </c>
      <c r="R161" s="21">
        <v>6.4833955667256194E-5</v>
      </c>
    </row>
    <row r="162" spans="12:18">
      <c r="L162" s="3">
        <v>24</v>
      </c>
      <c r="M162" s="6">
        <v>232</v>
      </c>
      <c r="N162" s="15" t="s">
        <v>24</v>
      </c>
      <c r="O162" s="3">
        <v>1E-3</v>
      </c>
      <c r="P162" s="15">
        <v>0.59278598767263102</v>
      </c>
      <c r="Q162" s="16">
        <v>5.2496745774733398E-5</v>
      </c>
      <c r="R162" s="15">
        <v>7.6343679287215097E-2</v>
      </c>
    </row>
    <row r="163" spans="12:18">
      <c r="L163" s="3">
        <v>24</v>
      </c>
      <c r="M163" s="6">
        <v>236</v>
      </c>
      <c r="N163" s="15" t="s">
        <v>50</v>
      </c>
      <c r="O163" s="3">
        <v>1E-3</v>
      </c>
      <c r="P163" s="15">
        <v>0.70453464564333301</v>
      </c>
      <c r="Q163" s="16">
        <v>3.1849508727104001E-5</v>
      </c>
      <c r="R163" s="15">
        <v>7.5868940070582799E-2</v>
      </c>
    </row>
    <row r="164" spans="12:18">
      <c r="L164" s="3">
        <v>24</v>
      </c>
      <c r="M164" s="6">
        <v>240</v>
      </c>
      <c r="N164" s="15" t="s">
        <v>53</v>
      </c>
      <c r="O164" s="3">
        <v>1E-3</v>
      </c>
      <c r="P164" s="15">
        <v>0.79837621763212696</v>
      </c>
      <c r="Q164" s="16">
        <v>2.4382712965384899E-5</v>
      </c>
      <c r="R164" s="15">
        <v>9.6452468783065501E-2</v>
      </c>
    </row>
    <row r="165" spans="12:18">
      <c r="L165" s="3">
        <v>24</v>
      </c>
      <c r="M165" s="6">
        <v>242</v>
      </c>
      <c r="N165" s="15" t="s">
        <v>44</v>
      </c>
      <c r="O165" s="3">
        <v>1E-3</v>
      </c>
      <c r="P165" s="15">
        <v>0.59415008726378704</v>
      </c>
      <c r="Q165" s="16">
        <v>9.2124124567240597E-5</v>
      </c>
      <c r="R165" s="15">
        <v>0.134731632010023</v>
      </c>
    </row>
    <row r="166" spans="12:18">
      <c r="L166" s="3">
        <v>25</v>
      </c>
      <c r="M166" s="6">
        <v>31</v>
      </c>
      <c r="N166" s="15" t="s">
        <v>37</v>
      </c>
      <c r="O166" s="3">
        <v>1E-3</v>
      </c>
      <c r="P166" s="15">
        <v>0.84098117707839903</v>
      </c>
      <c r="Q166" s="3">
        <v>3.7891904634201098E-4</v>
      </c>
      <c r="R166" s="15">
        <v>2.00193358229967</v>
      </c>
    </row>
    <row r="167" spans="12:18">
      <c r="L167" s="3">
        <v>25</v>
      </c>
      <c r="M167" s="6">
        <v>32</v>
      </c>
      <c r="N167" s="15" t="s">
        <v>26</v>
      </c>
      <c r="O167" s="3">
        <v>1E-3</v>
      </c>
      <c r="P167" s="15">
        <v>0.47645669748361003</v>
      </c>
      <c r="Q167" s="16">
        <v>2.2226965961994299E-5</v>
      </c>
      <c r="R167" s="15">
        <v>2.0207682076505699E-2</v>
      </c>
    </row>
    <row r="168" spans="12:18">
      <c r="L168" s="3">
        <v>25</v>
      </c>
      <c r="M168" s="6">
        <v>34</v>
      </c>
      <c r="N168" s="15" t="s">
        <v>47</v>
      </c>
      <c r="O168" s="3">
        <v>0.742335740335897</v>
      </c>
      <c r="P168" s="15">
        <v>0.999</v>
      </c>
      <c r="Q168" s="16">
        <v>5.1725678121111702E-8</v>
      </c>
      <c r="R168" s="21">
        <v>1.79359957720971E-5</v>
      </c>
    </row>
    <row r="169" spans="12:18">
      <c r="L169" s="3">
        <v>25</v>
      </c>
      <c r="M169" s="6">
        <v>35</v>
      </c>
      <c r="N169" s="15" t="s">
        <v>40</v>
      </c>
      <c r="O169" s="3">
        <v>1E-3</v>
      </c>
      <c r="P169" s="15">
        <v>0.50425795303568</v>
      </c>
      <c r="Q169" s="16">
        <v>6.30869279064925E-5</v>
      </c>
      <c r="R169" s="15">
        <v>6.4106470772279003E-2</v>
      </c>
    </row>
    <row r="170" spans="12:18">
      <c r="L170" s="3">
        <v>25</v>
      </c>
      <c r="M170" s="6">
        <v>37</v>
      </c>
      <c r="N170" s="15" t="s">
        <v>28</v>
      </c>
      <c r="O170" s="3">
        <v>1E-3</v>
      </c>
      <c r="P170" s="15">
        <v>0.95234688614110197</v>
      </c>
      <c r="Q170" s="16">
        <v>3.21094227973578E-6</v>
      </c>
      <c r="R170" s="15">
        <v>6.4106470772279003E-2</v>
      </c>
    </row>
    <row r="171" spans="12:18">
      <c r="L171" s="3">
        <v>25</v>
      </c>
      <c r="M171" s="6">
        <v>86</v>
      </c>
      <c r="N171" s="15" t="s">
        <v>39</v>
      </c>
      <c r="O171" s="3">
        <v>1E-3</v>
      </c>
      <c r="P171" s="15">
        <v>0.77185511532601703</v>
      </c>
      <c r="Q171" s="16">
        <v>2.8537952387944101E-5</v>
      </c>
      <c r="R171" s="15">
        <v>9.6452468783065501E-2</v>
      </c>
    </row>
    <row r="172" spans="12:18">
      <c r="L172" s="3">
        <v>25</v>
      </c>
      <c r="M172" s="6">
        <v>135</v>
      </c>
      <c r="N172" s="15" t="s">
        <v>23</v>
      </c>
      <c r="O172" s="3">
        <v>1E-3</v>
      </c>
      <c r="P172" s="15">
        <v>0.65109689280556204</v>
      </c>
      <c r="Q172" s="16">
        <v>3.4731725089876E-6</v>
      </c>
      <c r="R172" s="15">
        <v>6.4748934886721503E-3</v>
      </c>
    </row>
    <row r="173" spans="12:18">
      <c r="L173" s="3">
        <v>25</v>
      </c>
      <c r="M173" s="6">
        <v>204</v>
      </c>
      <c r="N173" s="15" t="s">
        <v>30</v>
      </c>
      <c r="O173" s="3">
        <v>0.31849047208506598</v>
      </c>
      <c r="P173" s="15">
        <v>0.999</v>
      </c>
      <c r="Q173" s="16">
        <v>1.34458270823706E-7</v>
      </c>
      <c r="R173" s="15">
        <v>2.8742761904726097E-4</v>
      </c>
    </row>
    <row r="174" spans="12:18">
      <c r="L174" s="3">
        <v>25</v>
      </c>
      <c r="M174" s="6">
        <v>205</v>
      </c>
      <c r="N174" s="15" t="s">
        <v>36</v>
      </c>
      <c r="O174" s="3">
        <v>0.30972762361464401</v>
      </c>
      <c r="P174" s="15">
        <v>0.999</v>
      </c>
      <c r="Q174" s="16">
        <v>2.91203424532248E-8</v>
      </c>
      <c r="R174" s="21">
        <v>6.4833955667256194E-5</v>
      </c>
    </row>
    <row r="175" spans="12:18">
      <c r="L175" s="3">
        <v>25</v>
      </c>
      <c r="M175" s="6">
        <v>232</v>
      </c>
      <c r="N175" s="15" t="s">
        <v>24</v>
      </c>
      <c r="O175" s="3">
        <v>1E-3</v>
      </c>
      <c r="P175" s="15">
        <v>0.59278598767263102</v>
      </c>
      <c r="Q175" s="16">
        <v>5.2496745774733398E-5</v>
      </c>
      <c r="R175" s="15">
        <v>7.6343679287215097E-2</v>
      </c>
    </row>
    <row r="176" spans="12:18">
      <c r="L176" s="3">
        <v>25</v>
      </c>
      <c r="M176" s="6">
        <v>242</v>
      </c>
      <c r="N176" s="15" t="s">
        <v>44</v>
      </c>
      <c r="O176" s="3">
        <v>1E-3</v>
      </c>
      <c r="P176" s="15">
        <v>0.59415008726378704</v>
      </c>
      <c r="Q176" s="16">
        <v>9.2124124567240597E-5</v>
      </c>
      <c r="R176" s="15">
        <v>0.134731632010023</v>
      </c>
    </row>
    <row r="177" spans="12:18">
      <c r="L177" s="3">
        <v>26</v>
      </c>
      <c r="M177" s="6">
        <v>32</v>
      </c>
      <c r="N177" s="15" t="s">
        <v>26</v>
      </c>
      <c r="O177" s="3">
        <v>0.44266554755000398</v>
      </c>
      <c r="P177" s="15">
        <v>0.999</v>
      </c>
      <c r="Q177" s="16">
        <v>2.0248158144636899E-8</v>
      </c>
      <c r="R177" s="21">
        <v>2.5467785326699601E-5</v>
      </c>
    </row>
    <row r="178" spans="12:18">
      <c r="L178" s="3">
        <v>26</v>
      </c>
      <c r="M178" s="6">
        <v>134</v>
      </c>
      <c r="N178" s="15" t="s">
        <v>34</v>
      </c>
      <c r="O178" s="3">
        <v>0.31777544208365399</v>
      </c>
      <c r="P178" s="15">
        <v>0.999</v>
      </c>
      <c r="Q178" s="16">
        <v>2.6233781339199599E-6</v>
      </c>
      <c r="R178" s="15">
        <v>5.6264362121558097E-3</v>
      </c>
    </row>
    <row r="179" spans="12:18">
      <c r="L179" s="3">
        <v>26</v>
      </c>
      <c r="M179" s="6">
        <v>135</v>
      </c>
      <c r="N179" s="15" t="s">
        <v>23</v>
      </c>
      <c r="O179" s="3">
        <v>0.65109689280556204</v>
      </c>
      <c r="P179" s="15">
        <v>0.78029900887945502</v>
      </c>
      <c r="Q179" s="16">
        <v>1.8248959246884799E-6</v>
      </c>
      <c r="R179" s="21">
        <v>3.4731725089876E-6</v>
      </c>
    </row>
    <row r="180" spans="12:18">
      <c r="L180" s="3">
        <v>26</v>
      </c>
      <c r="M180" s="6">
        <v>136</v>
      </c>
      <c r="N180" s="15" t="s">
        <v>31</v>
      </c>
      <c r="O180" s="3">
        <v>1E-3</v>
      </c>
      <c r="P180" s="15">
        <v>0.38156647040550001</v>
      </c>
      <c r="Q180" s="16">
        <v>2.5707002918539301E-5</v>
      </c>
      <c r="R180" s="15">
        <v>1.5845068174728201E-2</v>
      </c>
    </row>
    <row r="181" spans="12:18">
      <c r="L181" s="3">
        <v>26</v>
      </c>
      <c r="M181" s="6">
        <v>232</v>
      </c>
      <c r="N181" s="15" t="s">
        <v>24</v>
      </c>
      <c r="O181" s="3">
        <v>0.41751048064409102</v>
      </c>
      <c r="P181" s="15">
        <v>0.73335095228056002</v>
      </c>
      <c r="Q181" s="16">
        <v>2.7786623395924201E-5</v>
      </c>
      <c r="R181" s="15">
        <v>1.06617459978875E-4</v>
      </c>
    </row>
    <row r="182" spans="12:18">
      <c r="L182" s="3">
        <v>26</v>
      </c>
      <c r="M182" s="6">
        <v>234</v>
      </c>
      <c r="N182" s="15" t="s">
        <v>27</v>
      </c>
      <c r="O182" s="3">
        <v>1E-3</v>
      </c>
      <c r="P182" s="15">
        <v>0.78673182275833498</v>
      </c>
      <c r="Q182" s="16">
        <v>9.1381439338326202E-5</v>
      </c>
      <c r="R182" s="15">
        <v>0.336762824062593</v>
      </c>
    </row>
    <row r="183" spans="12:18">
      <c r="L183" s="3">
        <v>27</v>
      </c>
      <c r="M183" s="6">
        <v>31</v>
      </c>
      <c r="N183" s="15" t="s">
        <v>37</v>
      </c>
      <c r="O183" s="3">
        <v>0.84098117707839903</v>
      </c>
      <c r="P183" s="15">
        <v>0.999</v>
      </c>
      <c r="Q183" s="16">
        <v>2.0059434632827802E-6</v>
      </c>
      <c r="R183" s="15">
        <v>3.7891904634201098E-4</v>
      </c>
    </row>
    <row r="184" spans="12:18">
      <c r="L184" s="3">
        <v>27</v>
      </c>
      <c r="M184" s="6">
        <v>32</v>
      </c>
      <c r="N184" s="15" t="s">
        <v>26</v>
      </c>
      <c r="O184" s="3">
        <v>1E-3</v>
      </c>
      <c r="P184" s="15">
        <v>0.47645669748361003</v>
      </c>
      <c r="Q184" s="16">
        <v>2.2226965961994299E-5</v>
      </c>
      <c r="R184" s="15">
        <v>2.0207682076505699E-2</v>
      </c>
    </row>
    <row r="185" spans="12:18">
      <c r="L185" s="3">
        <v>27</v>
      </c>
      <c r="M185" s="6">
        <v>35</v>
      </c>
      <c r="N185" s="15" t="s">
        <v>40</v>
      </c>
      <c r="O185" s="3">
        <v>0.33109067771829598</v>
      </c>
      <c r="P185" s="15">
        <v>0.999</v>
      </c>
      <c r="Q185" s="16">
        <v>6.4234876289982702E-8</v>
      </c>
      <c r="R185" s="15">
        <v>1.2964526985243899E-4</v>
      </c>
    </row>
    <row r="186" spans="12:18">
      <c r="L186" s="3">
        <v>27</v>
      </c>
      <c r="M186" s="6">
        <v>135</v>
      </c>
      <c r="N186" s="15" t="s">
        <v>23</v>
      </c>
      <c r="O186" s="3">
        <v>1E-3</v>
      </c>
      <c r="P186" s="15">
        <v>0.65109689280556204</v>
      </c>
      <c r="Q186" s="16">
        <v>3.4731725089876E-6</v>
      </c>
      <c r="R186" s="15">
        <v>6.4748934886721503E-3</v>
      </c>
    </row>
    <row r="187" spans="12:18">
      <c r="L187" s="3">
        <v>27</v>
      </c>
      <c r="M187" s="6">
        <v>232</v>
      </c>
      <c r="N187" s="15" t="s">
        <v>24</v>
      </c>
      <c r="O187" s="3">
        <v>0.34974582440445801</v>
      </c>
      <c r="P187" s="15">
        <v>0.59278598767263102</v>
      </c>
      <c r="Q187" s="16">
        <v>5.2496745774733398E-5</v>
      </c>
      <c r="R187" s="15">
        <v>1.42081721233355E-4</v>
      </c>
    </row>
    <row r="188" spans="12:18">
      <c r="L188" s="3">
        <v>27</v>
      </c>
      <c r="M188" s="6">
        <v>234</v>
      </c>
      <c r="N188" s="15" t="s">
        <v>27</v>
      </c>
      <c r="O188" s="3">
        <v>0.53324809703577303</v>
      </c>
      <c r="P188" s="15">
        <v>0.999</v>
      </c>
      <c r="Q188" s="16">
        <v>3.3743736134792799E-7</v>
      </c>
      <c r="R188" s="15">
        <v>2.95063464613316E-4</v>
      </c>
    </row>
    <row r="189" spans="12:18">
      <c r="L189" s="3">
        <v>28</v>
      </c>
      <c r="M189" s="6">
        <v>37</v>
      </c>
      <c r="N189" s="15" t="s">
        <v>28</v>
      </c>
      <c r="O189" s="3">
        <v>1E-3</v>
      </c>
      <c r="P189" s="15">
        <v>0.91248945883799004</v>
      </c>
      <c r="Q189" s="16">
        <v>6.15416156585166E-6</v>
      </c>
      <c r="R189" s="15">
        <v>6.4106470772279003E-2</v>
      </c>
    </row>
    <row r="190" spans="12:18">
      <c r="L190" s="3">
        <v>28</v>
      </c>
      <c r="M190" s="6">
        <v>134</v>
      </c>
      <c r="N190" s="15" t="s">
        <v>34</v>
      </c>
      <c r="O190" s="3">
        <v>1E-3</v>
      </c>
      <c r="P190" s="15">
        <v>0.23303031651619799</v>
      </c>
      <c r="Q190" s="3">
        <v>8.62565641923322E-3</v>
      </c>
      <c r="R190" s="15">
        <v>2.6181340010302501</v>
      </c>
    </row>
    <row r="191" spans="12:18">
      <c r="L191" s="3">
        <v>28</v>
      </c>
      <c r="M191" s="6">
        <v>135</v>
      </c>
      <c r="N191" s="15" t="s">
        <v>23</v>
      </c>
      <c r="O191" s="3">
        <v>0.65109689280556204</v>
      </c>
      <c r="P191" s="15">
        <v>0.999</v>
      </c>
      <c r="Q191" s="16">
        <v>6.4878627262619496E-9</v>
      </c>
      <c r="R191" s="21">
        <v>3.4731725089876E-6</v>
      </c>
    </row>
    <row r="192" spans="12:18">
      <c r="L192" s="3">
        <v>28</v>
      </c>
      <c r="M192" s="6">
        <v>136</v>
      </c>
      <c r="N192" s="15" t="s">
        <v>31</v>
      </c>
      <c r="O192" s="3">
        <v>1E-3</v>
      </c>
      <c r="P192" s="15">
        <v>0.80004170327260704</v>
      </c>
      <c r="Q192" s="16">
        <v>3.9641988100656703E-6</v>
      </c>
      <c r="R192" s="15">
        <v>1.5845068174728201E-2</v>
      </c>
    </row>
    <row r="193" spans="12:18">
      <c r="L193" s="3">
        <v>28</v>
      </c>
      <c r="M193" s="6">
        <v>232</v>
      </c>
      <c r="N193" s="15" t="s">
        <v>24</v>
      </c>
      <c r="O193" s="3">
        <v>0.73335095228056002</v>
      </c>
      <c r="P193" s="15">
        <v>0.999</v>
      </c>
      <c r="Q193" s="16">
        <v>7.6496595982584305E-8</v>
      </c>
      <c r="R193" s="21">
        <v>2.7786623395924201E-5</v>
      </c>
    </row>
    <row r="194" spans="12:18">
      <c r="L194" s="3">
        <v>28</v>
      </c>
      <c r="M194" s="6">
        <v>234</v>
      </c>
      <c r="N194" s="15" t="s">
        <v>27</v>
      </c>
      <c r="O194" s="3">
        <v>1E-3</v>
      </c>
      <c r="P194" s="15">
        <v>0.78330783070148302</v>
      </c>
      <c r="Q194" s="16">
        <v>9.3254415360051704E-5</v>
      </c>
      <c r="R194" s="15">
        <v>0.336762824062593</v>
      </c>
    </row>
    <row r="195" spans="12:18">
      <c r="L195" s="3">
        <v>29</v>
      </c>
      <c r="M195" s="6">
        <v>32</v>
      </c>
      <c r="N195" s="15" t="s">
        <v>26</v>
      </c>
      <c r="O195" s="3">
        <v>0.392251261820101</v>
      </c>
      <c r="P195" s="15">
        <v>0.999</v>
      </c>
      <c r="Q195" s="16">
        <v>2.0248158144636899E-8</v>
      </c>
      <c r="R195" s="21">
        <v>3.1340846969526003E-5</v>
      </c>
    </row>
    <row r="196" spans="12:18">
      <c r="L196" s="3">
        <v>29</v>
      </c>
      <c r="M196" s="6">
        <v>35</v>
      </c>
      <c r="N196" s="15" t="s">
        <v>40</v>
      </c>
      <c r="O196" s="3">
        <v>1E-3</v>
      </c>
      <c r="P196" s="15">
        <v>0.60305396231221797</v>
      </c>
      <c r="Q196" s="16">
        <v>4.2238810184387899E-5</v>
      </c>
      <c r="R196" s="15">
        <v>6.4106470772279003E-2</v>
      </c>
    </row>
    <row r="197" spans="12:18">
      <c r="L197" s="3">
        <v>29</v>
      </c>
      <c r="M197" s="6">
        <v>134</v>
      </c>
      <c r="N197" s="15" t="s">
        <v>34</v>
      </c>
      <c r="O197" s="3">
        <v>0.18645899645946901</v>
      </c>
      <c r="P197" s="15">
        <v>0.999</v>
      </c>
      <c r="Q197" s="16">
        <v>2.6233781339199599E-6</v>
      </c>
      <c r="R197" s="15">
        <v>1.14346397574828E-2</v>
      </c>
    </row>
    <row r="198" spans="12:18">
      <c r="L198" s="3">
        <v>29</v>
      </c>
      <c r="M198" s="6">
        <v>135</v>
      </c>
      <c r="N198" s="15" t="s">
        <v>23</v>
      </c>
      <c r="O198" s="3">
        <v>0.65109689280556204</v>
      </c>
      <c r="P198" s="15">
        <v>0.94536832335446996</v>
      </c>
      <c r="Q198" s="16">
        <v>3.7455070898370002E-7</v>
      </c>
      <c r="R198" s="21">
        <v>3.4731725089876E-6</v>
      </c>
    </row>
    <row r="199" spans="12:18">
      <c r="L199" s="3">
        <v>29</v>
      </c>
      <c r="M199" s="6">
        <v>136</v>
      </c>
      <c r="N199" s="15" t="s">
        <v>31</v>
      </c>
      <c r="O199" s="3">
        <v>0.71885014588757501</v>
      </c>
      <c r="P199" s="15">
        <v>0.999</v>
      </c>
      <c r="Q199" s="16">
        <v>1.5876805909741799E-8</v>
      </c>
      <c r="R199" s="21">
        <v>6.2033762240166399E-6</v>
      </c>
    </row>
    <row r="200" spans="12:18">
      <c r="L200" s="3">
        <v>29</v>
      </c>
      <c r="M200" s="6">
        <v>232</v>
      </c>
      <c r="N200" s="15" t="s">
        <v>24</v>
      </c>
      <c r="O200" s="3">
        <v>1E-3</v>
      </c>
      <c r="P200" s="15">
        <v>0.41496561203397597</v>
      </c>
      <c r="Q200" s="3">
        <v>1.0773997838954099E-4</v>
      </c>
      <c r="R200" s="15">
        <v>7.6343679287215097E-2</v>
      </c>
    </row>
    <row r="201" spans="12:18">
      <c r="L201" s="3">
        <v>29</v>
      </c>
      <c r="M201" s="6">
        <v>234</v>
      </c>
      <c r="N201" s="15" t="s">
        <v>27</v>
      </c>
      <c r="O201" s="3">
        <v>1E-3</v>
      </c>
      <c r="P201" s="15">
        <v>0.50618127286308801</v>
      </c>
      <c r="Q201" s="3">
        <v>3.2886687893336698E-4</v>
      </c>
      <c r="R201" s="15">
        <v>0.336762824062593</v>
      </c>
    </row>
    <row r="202" spans="12:18">
      <c r="L202" s="3">
        <v>29</v>
      </c>
      <c r="M202" s="6">
        <v>241</v>
      </c>
      <c r="N202" s="15" t="s">
        <v>45</v>
      </c>
      <c r="O202" s="3">
        <v>0.213466475258416</v>
      </c>
      <c r="P202" s="15">
        <v>0.999</v>
      </c>
      <c r="Q202" s="16">
        <v>1.00928641112848E-7</v>
      </c>
      <c r="R202" s="15">
        <v>3.7150740408310799E-4</v>
      </c>
    </row>
    <row r="203" spans="12:18">
      <c r="L203" s="3">
        <v>30</v>
      </c>
      <c r="M203" s="6">
        <v>32</v>
      </c>
      <c r="N203" s="15" t="s">
        <v>26</v>
      </c>
      <c r="O203" s="3">
        <v>0.47645669748361003</v>
      </c>
      <c r="P203" s="15">
        <v>0.999</v>
      </c>
      <c r="Q203" s="16">
        <v>2.0248158144636899E-8</v>
      </c>
      <c r="R203" s="21">
        <v>2.2226965961994299E-5</v>
      </c>
    </row>
    <row r="204" spans="12:18">
      <c r="L204" s="3">
        <v>30</v>
      </c>
      <c r="M204" s="6">
        <v>135</v>
      </c>
      <c r="N204" s="15" t="s">
        <v>23</v>
      </c>
      <c r="O204" s="3">
        <v>1E-3</v>
      </c>
      <c r="P204" s="15">
        <v>0.439120065213643</v>
      </c>
      <c r="Q204" s="16">
        <v>8.2785401961014493E-6</v>
      </c>
      <c r="R204" s="15">
        <v>6.4748934886721503E-3</v>
      </c>
    </row>
    <row r="205" spans="12:18">
      <c r="L205" s="3">
        <v>30</v>
      </c>
      <c r="M205" s="6">
        <v>141</v>
      </c>
      <c r="N205" s="15" t="s">
        <v>38</v>
      </c>
      <c r="O205" s="3">
        <v>1E-3</v>
      </c>
      <c r="P205" s="15">
        <v>0.70082346492212599</v>
      </c>
      <c r="Q205" s="16">
        <v>6.99427463191048E-6</v>
      </c>
      <c r="R205" s="15">
        <v>1.6367761024759699E-2</v>
      </c>
    </row>
    <row r="206" spans="12:18">
      <c r="L206" s="3">
        <v>30</v>
      </c>
      <c r="M206" s="6">
        <v>144</v>
      </c>
      <c r="N206" s="15" t="s">
        <v>46</v>
      </c>
      <c r="O206" s="3">
        <v>0.489401857132165</v>
      </c>
      <c r="P206" s="15">
        <v>0.999</v>
      </c>
      <c r="Q206" s="16">
        <v>7.6496595982584305E-8</v>
      </c>
      <c r="R206" s="21">
        <v>7.9729899378041695E-5</v>
      </c>
    </row>
    <row r="207" spans="12:18">
      <c r="L207" s="3">
        <v>30</v>
      </c>
      <c r="M207" s="6">
        <v>163</v>
      </c>
      <c r="N207" s="15" t="s">
        <v>29</v>
      </c>
      <c r="O207" s="3">
        <v>0.57516234809947897</v>
      </c>
      <c r="P207" s="15">
        <v>0.999</v>
      </c>
      <c r="Q207" s="16">
        <v>1.3500150000853999E-7</v>
      </c>
      <c r="R207" s="21">
        <v>9.9617728343545298E-5</v>
      </c>
    </row>
    <row r="208" spans="12:18">
      <c r="L208" s="3">
        <v>30</v>
      </c>
      <c r="M208" s="6">
        <v>230</v>
      </c>
      <c r="N208" s="15" t="s">
        <v>33</v>
      </c>
      <c r="O208" s="3">
        <v>1E-3</v>
      </c>
      <c r="P208" s="15">
        <v>0.59466147907700795</v>
      </c>
      <c r="Q208" s="16">
        <v>5.2090157415664499E-5</v>
      </c>
      <c r="R208" s="15">
        <v>7.6343679287215097E-2</v>
      </c>
    </row>
    <row r="209" spans="12:18">
      <c r="L209" s="3">
        <v>30</v>
      </c>
      <c r="M209" s="6">
        <v>232</v>
      </c>
      <c r="N209" s="15" t="s">
        <v>24</v>
      </c>
      <c r="O209" s="3">
        <v>1E-3</v>
      </c>
      <c r="P209" s="15">
        <v>0.26795648348948098</v>
      </c>
      <c r="Q209" s="3">
        <v>2.0877583389113E-4</v>
      </c>
      <c r="R209" s="15">
        <v>7.6343679287215097E-2</v>
      </c>
    </row>
    <row r="210" spans="12:18">
      <c r="L210" s="3">
        <v>30</v>
      </c>
      <c r="M210" s="6">
        <v>234</v>
      </c>
      <c r="N210" s="15" t="s">
        <v>27</v>
      </c>
      <c r="O210" s="3">
        <v>1E-3</v>
      </c>
      <c r="P210" s="15">
        <v>0.56060845164197703</v>
      </c>
      <c r="Q210" s="3">
        <v>2.6421088929003302E-4</v>
      </c>
      <c r="R210" s="15">
        <v>0.336762824062593</v>
      </c>
    </row>
    <row r="211" spans="12:18">
      <c r="L211" s="3">
        <v>31</v>
      </c>
      <c r="M211" s="6">
        <v>32</v>
      </c>
      <c r="N211" s="15" t="s">
        <v>26</v>
      </c>
      <c r="O211" s="3">
        <v>0.417155686788036</v>
      </c>
      <c r="P211" s="15">
        <v>0.999</v>
      </c>
      <c r="Q211" s="16">
        <v>2.0248158144636899E-8</v>
      </c>
      <c r="R211" s="21">
        <v>2.82621636889756E-5</v>
      </c>
    </row>
    <row r="212" spans="12:18">
      <c r="L212" s="3">
        <v>31</v>
      </c>
      <c r="M212" s="6">
        <v>37</v>
      </c>
      <c r="N212" s="15" t="s">
        <v>28</v>
      </c>
      <c r="O212" s="3">
        <v>1E-3</v>
      </c>
      <c r="P212" s="15">
        <v>0.87419082683804705</v>
      </c>
      <c r="Q212" s="16">
        <v>9.2351178823619992E-6</v>
      </c>
      <c r="R212" s="15">
        <v>6.4106470772279003E-2</v>
      </c>
    </row>
    <row r="213" spans="12:18">
      <c r="L213" s="3">
        <v>31</v>
      </c>
      <c r="M213" s="6">
        <v>135</v>
      </c>
      <c r="N213" s="15" t="s">
        <v>23</v>
      </c>
      <c r="O213" s="3">
        <v>1E-3</v>
      </c>
      <c r="P213" s="15">
        <v>0.65109689280556204</v>
      </c>
      <c r="Q213" s="16">
        <v>3.4731725089876E-6</v>
      </c>
      <c r="R213" s="15">
        <v>6.4748934886721503E-3</v>
      </c>
    </row>
    <row r="214" spans="12:18">
      <c r="L214" s="3">
        <v>31</v>
      </c>
      <c r="M214" s="6">
        <v>163</v>
      </c>
      <c r="N214" s="15" t="s">
        <v>29</v>
      </c>
      <c r="O214" s="3">
        <v>1E-3</v>
      </c>
      <c r="P214" s="15">
        <v>0.66754752312014198</v>
      </c>
      <c r="Q214" s="16">
        <v>6.7166306404233895E-5</v>
      </c>
      <c r="R214" s="15">
        <v>0.134731632010023</v>
      </c>
    </row>
    <row r="215" spans="12:18">
      <c r="L215" s="3">
        <v>31</v>
      </c>
      <c r="M215" s="6">
        <v>173</v>
      </c>
      <c r="N215" s="15" t="s">
        <v>62</v>
      </c>
      <c r="O215" s="3">
        <v>0.221271225447665</v>
      </c>
      <c r="P215" s="15">
        <v>0.999</v>
      </c>
      <c r="Q215" s="16">
        <v>2.6233781339199599E-6</v>
      </c>
      <c r="R215" s="15">
        <v>9.2233282264627906E-3</v>
      </c>
    </row>
    <row r="216" spans="12:18">
      <c r="L216" s="3">
        <v>31</v>
      </c>
      <c r="M216" s="6">
        <v>232</v>
      </c>
      <c r="N216" s="15" t="s">
        <v>24</v>
      </c>
      <c r="O216" s="3">
        <v>0.59278598767263102</v>
      </c>
      <c r="P216" s="15">
        <v>0.83010083031451798</v>
      </c>
      <c r="Q216" s="16">
        <v>1.5641125702941699E-5</v>
      </c>
      <c r="R216" s="21">
        <v>5.2496745774733398E-5</v>
      </c>
    </row>
    <row r="217" spans="12:18">
      <c r="L217" s="3">
        <v>31</v>
      </c>
      <c r="M217" s="6">
        <v>234</v>
      </c>
      <c r="N217" s="15" t="s">
        <v>27</v>
      </c>
      <c r="O217" s="3">
        <v>0.76489509549857104</v>
      </c>
      <c r="P217" s="15">
        <v>0.91882761204062202</v>
      </c>
      <c r="Q217" s="16">
        <v>2.97805654209113E-5</v>
      </c>
      <c r="R217" s="15">
        <v>1.03614006551637E-4</v>
      </c>
    </row>
    <row r="218" spans="12:18">
      <c r="L218" s="3">
        <v>31</v>
      </c>
      <c r="M218" s="6">
        <v>242</v>
      </c>
      <c r="N218" s="15" t="s">
        <v>44</v>
      </c>
      <c r="O218" s="3">
        <v>1E-3</v>
      </c>
      <c r="P218" s="15">
        <v>0.72767275037521195</v>
      </c>
      <c r="Q218" s="16">
        <v>5.0472994332158E-5</v>
      </c>
      <c r="R218" s="15">
        <v>0.134731632010023</v>
      </c>
    </row>
    <row r="219" spans="12:18">
      <c r="L219" s="3">
        <v>32</v>
      </c>
      <c r="M219" s="6">
        <v>32</v>
      </c>
      <c r="N219" s="15" t="s">
        <v>26</v>
      </c>
      <c r="O219" s="3">
        <v>0.47645669748361003</v>
      </c>
      <c r="P219" s="15">
        <v>0.999</v>
      </c>
      <c r="Q219" s="16">
        <v>2.0248158144636899E-8</v>
      </c>
      <c r="R219" s="21">
        <v>2.2226965961994299E-5</v>
      </c>
    </row>
    <row r="220" spans="12:18">
      <c r="L220" s="3">
        <v>32</v>
      </c>
      <c r="M220" s="6">
        <v>135</v>
      </c>
      <c r="N220" s="15" t="s">
        <v>23</v>
      </c>
      <c r="O220" s="3">
        <v>1E-3</v>
      </c>
      <c r="P220" s="15">
        <v>0.65109689280556204</v>
      </c>
      <c r="Q220" s="16">
        <v>3.4731725089876E-6</v>
      </c>
      <c r="R220" s="15">
        <v>6.4748934886721503E-3</v>
      </c>
    </row>
    <row r="221" spans="12:18">
      <c r="L221" s="3">
        <v>32</v>
      </c>
      <c r="M221" s="6">
        <v>138</v>
      </c>
      <c r="N221" s="15" t="s">
        <v>32</v>
      </c>
      <c r="O221" s="3">
        <v>1E-3</v>
      </c>
      <c r="P221" s="15">
        <v>0.73726862408247196</v>
      </c>
      <c r="Q221" s="3">
        <v>7.1411863279840105E-4</v>
      </c>
      <c r="R221" s="15">
        <v>2.00193358229967</v>
      </c>
    </row>
    <row r="222" spans="12:18">
      <c r="L222" s="3">
        <v>32</v>
      </c>
      <c r="M222" s="6">
        <v>143</v>
      </c>
      <c r="N222" s="15" t="s">
        <v>73</v>
      </c>
      <c r="O222" s="3">
        <v>1E-3</v>
      </c>
      <c r="P222" s="15">
        <v>0.46962551912190997</v>
      </c>
      <c r="Q222" s="3">
        <v>7.7787340489225796E-4</v>
      </c>
      <c r="R222" s="15">
        <v>0.68808720166526205</v>
      </c>
    </row>
    <row r="223" spans="12:18">
      <c r="L223" s="3">
        <v>32</v>
      </c>
      <c r="M223" s="6">
        <v>192</v>
      </c>
      <c r="N223" s="15" t="s">
        <v>35</v>
      </c>
      <c r="O223" s="3">
        <v>0.87451909949265705</v>
      </c>
      <c r="P223" s="15">
        <v>0.999</v>
      </c>
      <c r="Q223" s="16">
        <v>6.8946544308599198E-7</v>
      </c>
      <c r="R223" s="21">
        <v>9.8829436627053305E-5</v>
      </c>
    </row>
    <row r="224" spans="12:18">
      <c r="L224" s="3">
        <v>32</v>
      </c>
      <c r="M224" s="6">
        <v>232</v>
      </c>
      <c r="N224" s="15" t="s">
        <v>24</v>
      </c>
      <c r="O224" s="3">
        <v>1E-3</v>
      </c>
      <c r="P224" s="15">
        <v>0.59278598767263102</v>
      </c>
      <c r="Q224" s="16">
        <v>5.2496745774733398E-5</v>
      </c>
      <c r="R224" s="15">
        <v>7.6343679287215097E-2</v>
      </c>
    </row>
    <row r="225" spans="12:18">
      <c r="L225" s="3">
        <v>32</v>
      </c>
      <c r="M225" s="6">
        <v>234</v>
      </c>
      <c r="N225" s="15" t="s">
        <v>27</v>
      </c>
      <c r="O225" s="3">
        <v>0.56060845164197703</v>
      </c>
      <c r="P225" s="15">
        <v>0.999</v>
      </c>
      <c r="Q225" s="16">
        <v>3.3743736134792799E-7</v>
      </c>
      <c r="R225" s="15">
        <v>2.6421088929003302E-4</v>
      </c>
    </row>
    <row r="226" spans="12:18">
      <c r="L226" s="3">
        <v>33</v>
      </c>
      <c r="M226" s="6">
        <v>32</v>
      </c>
      <c r="N226" s="15" t="s">
        <v>26</v>
      </c>
      <c r="O226" s="3">
        <v>0.392251261820101</v>
      </c>
      <c r="P226" s="15">
        <v>0.999</v>
      </c>
      <c r="Q226" s="16">
        <v>2.0248158144636899E-8</v>
      </c>
      <c r="R226" s="21">
        <v>3.1340846969526003E-5</v>
      </c>
    </row>
    <row r="227" spans="12:18">
      <c r="L227" s="3">
        <v>33</v>
      </c>
      <c r="M227" s="6">
        <v>35</v>
      </c>
      <c r="N227" s="15" t="s">
        <v>40</v>
      </c>
      <c r="O227" s="3">
        <v>0.60305396231221797</v>
      </c>
      <c r="P227" s="15">
        <v>0.999</v>
      </c>
      <c r="Q227" s="16">
        <v>6.4234876289982702E-8</v>
      </c>
      <c r="R227" s="21">
        <v>4.2238810184387899E-5</v>
      </c>
    </row>
    <row r="228" spans="12:18">
      <c r="L228" s="3">
        <v>33</v>
      </c>
      <c r="M228" s="6">
        <v>134</v>
      </c>
      <c r="N228" s="15" t="s">
        <v>34</v>
      </c>
      <c r="O228" s="3">
        <v>0.18645899645946901</v>
      </c>
      <c r="P228" s="15">
        <v>0.999</v>
      </c>
      <c r="Q228" s="16">
        <v>2.6233781339199599E-6</v>
      </c>
      <c r="R228" s="15">
        <v>1.14346397574828E-2</v>
      </c>
    </row>
    <row r="229" spans="12:18">
      <c r="L229" s="3">
        <v>33</v>
      </c>
      <c r="M229" s="6">
        <v>135</v>
      </c>
      <c r="N229" s="15" t="s">
        <v>23</v>
      </c>
      <c r="O229" s="3">
        <v>0.65109689280556204</v>
      </c>
      <c r="P229" s="15">
        <v>0.94536832335446996</v>
      </c>
      <c r="Q229" s="16">
        <v>3.7455070898370002E-7</v>
      </c>
      <c r="R229" s="21">
        <v>3.4731725089876E-6</v>
      </c>
    </row>
    <row r="230" spans="12:18">
      <c r="L230" s="3">
        <v>33</v>
      </c>
      <c r="M230" s="6">
        <v>136</v>
      </c>
      <c r="N230" s="15" t="s">
        <v>31</v>
      </c>
      <c r="O230" s="3">
        <v>0.71885014588757501</v>
      </c>
      <c r="P230" s="15">
        <v>0.999</v>
      </c>
      <c r="Q230" s="16">
        <v>1.5876805909741799E-8</v>
      </c>
      <c r="R230" s="21">
        <v>6.2033762240166399E-6</v>
      </c>
    </row>
    <row r="231" spans="12:18">
      <c r="L231" s="3">
        <v>33</v>
      </c>
      <c r="M231" s="6">
        <v>232</v>
      </c>
      <c r="N231" s="15" t="s">
        <v>24</v>
      </c>
      <c r="O231" s="3">
        <v>1E-3</v>
      </c>
      <c r="P231" s="15">
        <v>0.41496561203397597</v>
      </c>
      <c r="Q231" s="3">
        <v>1.0773997838954099E-4</v>
      </c>
      <c r="R231" s="15">
        <v>7.6343679287215097E-2</v>
      </c>
    </row>
    <row r="232" spans="12:18">
      <c r="L232" s="3">
        <v>33</v>
      </c>
      <c r="M232" s="6">
        <v>234</v>
      </c>
      <c r="N232" s="15" t="s">
        <v>27</v>
      </c>
      <c r="O232" s="3">
        <v>1E-3</v>
      </c>
      <c r="P232" s="15">
        <v>0.50618127286308801</v>
      </c>
      <c r="Q232" s="3">
        <v>3.2886687893336698E-4</v>
      </c>
      <c r="R232" s="15">
        <v>0.336762824062593</v>
      </c>
    </row>
    <row r="233" spans="12:18">
      <c r="L233" s="3">
        <v>34</v>
      </c>
      <c r="M233" s="6">
        <v>23</v>
      </c>
      <c r="N233" s="15" t="s">
        <v>48</v>
      </c>
      <c r="O233" s="3">
        <v>1E-3</v>
      </c>
      <c r="P233" s="15">
        <v>0.50657696329424096</v>
      </c>
      <c r="Q233" s="16">
        <v>2.4261251103729701E-5</v>
      </c>
      <c r="R233" s="15">
        <v>2.4883112067299401E-2</v>
      </c>
    </row>
    <row r="234" spans="12:18">
      <c r="L234" s="3">
        <v>34</v>
      </c>
      <c r="M234" s="6">
        <v>32</v>
      </c>
      <c r="N234" s="15" t="s">
        <v>26</v>
      </c>
      <c r="O234" s="3">
        <v>0.47645669748361003</v>
      </c>
      <c r="P234" s="15">
        <v>0.999</v>
      </c>
      <c r="Q234" s="16">
        <v>2.0248158144636899E-8</v>
      </c>
      <c r="R234" s="21">
        <v>2.2226965961994299E-5</v>
      </c>
    </row>
    <row r="235" spans="12:18">
      <c r="L235" s="3">
        <v>34</v>
      </c>
      <c r="M235" s="6">
        <v>37</v>
      </c>
      <c r="N235" s="15" t="s">
        <v>28</v>
      </c>
      <c r="O235" s="3">
        <v>1E-3</v>
      </c>
      <c r="P235" s="15">
        <v>0.91424467317904901</v>
      </c>
      <c r="Q235" s="16">
        <v>6.0191483616810298E-6</v>
      </c>
      <c r="R235" s="15">
        <v>6.4106470772279003E-2</v>
      </c>
    </row>
    <row r="236" spans="12:18">
      <c r="L236" s="3">
        <v>34</v>
      </c>
      <c r="M236" s="6">
        <v>64</v>
      </c>
      <c r="N236" s="15" t="s">
        <v>43</v>
      </c>
      <c r="O236" s="3">
        <v>1E-3</v>
      </c>
      <c r="P236" s="15">
        <v>0.785127318653566</v>
      </c>
      <c r="Q236" s="3">
        <v>2.25733466825232E-4</v>
      </c>
      <c r="R236" s="15">
        <v>0.82398693457858196</v>
      </c>
    </row>
    <row r="237" spans="12:18">
      <c r="L237" s="3">
        <v>34</v>
      </c>
      <c r="M237" s="6">
        <v>135</v>
      </c>
      <c r="N237" s="15" t="s">
        <v>23</v>
      </c>
      <c r="O237" s="3">
        <v>1E-3</v>
      </c>
      <c r="P237" s="15">
        <v>0.65109689280556204</v>
      </c>
      <c r="Q237" s="16">
        <v>3.4731725089876E-6</v>
      </c>
      <c r="R237" s="15">
        <v>6.4748934886721503E-3</v>
      </c>
    </row>
    <row r="238" spans="12:18">
      <c r="L238" s="3">
        <v>34</v>
      </c>
      <c r="M238" s="6">
        <v>138</v>
      </c>
      <c r="N238" s="15" t="s">
        <v>32</v>
      </c>
      <c r="O238" s="3">
        <v>1E-3</v>
      </c>
      <c r="P238" s="15">
        <v>0.81270595392988798</v>
      </c>
      <c r="Q238" s="3">
        <v>4.6182209487181702E-4</v>
      </c>
      <c r="R238" s="15">
        <v>2.00193358229967</v>
      </c>
    </row>
    <row r="239" spans="12:18">
      <c r="L239" s="3">
        <v>34</v>
      </c>
      <c r="M239" s="6">
        <v>163</v>
      </c>
      <c r="N239" s="15" t="s">
        <v>29</v>
      </c>
      <c r="O239" s="3">
        <v>1E-3</v>
      </c>
      <c r="P239" s="15">
        <v>0.61488092044201803</v>
      </c>
      <c r="Q239" s="16">
        <v>8.4471090323433301E-5</v>
      </c>
      <c r="R239" s="15">
        <v>0.134731632010023</v>
      </c>
    </row>
    <row r="240" spans="12:18">
      <c r="L240" s="3">
        <v>34</v>
      </c>
      <c r="M240" s="6">
        <v>204</v>
      </c>
      <c r="N240" s="15" t="s">
        <v>30</v>
      </c>
      <c r="O240" s="3">
        <v>0.11701683907310401</v>
      </c>
      <c r="P240" s="15">
        <v>0.999</v>
      </c>
      <c r="Q240" s="16">
        <v>1.34458270823706E-7</v>
      </c>
      <c r="R240" s="15">
        <v>1.01357775116109E-3</v>
      </c>
    </row>
    <row r="241" spans="12:18">
      <c r="L241" s="3">
        <v>34</v>
      </c>
      <c r="M241" s="6">
        <v>232</v>
      </c>
      <c r="N241" s="15" t="s">
        <v>24</v>
      </c>
      <c r="O241" s="3">
        <v>0.26795648348948098</v>
      </c>
      <c r="P241" s="15">
        <v>0.59278598767263102</v>
      </c>
      <c r="Q241" s="16">
        <v>5.2496745774733398E-5</v>
      </c>
      <c r="R241" s="15">
        <v>2.0877583389113E-4</v>
      </c>
    </row>
    <row r="242" spans="12:18">
      <c r="L242" s="3">
        <v>34</v>
      </c>
      <c r="M242" s="6">
        <v>234</v>
      </c>
      <c r="N242" s="15" t="s">
        <v>27</v>
      </c>
      <c r="O242" s="3">
        <v>0.17887690801563599</v>
      </c>
      <c r="P242" s="15">
        <v>0.56060845164197703</v>
      </c>
      <c r="Q242" s="3">
        <v>2.6421088929003302E-4</v>
      </c>
      <c r="R242" s="15">
        <v>1.5474358035491001E-3</v>
      </c>
    </row>
    <row r="243" spans="12:18">
      <c r="L243" s="3">
        <v>34</v>
      </c>
      <c r="M243" s="6">
        <v>241</v>
      </c>
      <c r="N243" s="15" t="s">
        <v>45</v>
      </c>
      <c r="O243" s="3">
        <v>0.31525646151155201</v>
      </c>
      <c r="P243" s="15">
        <v>0.999</v>
      </c>
      <c r="Q243" s="16">
        <v>1.00928641112848E-7</v>
      </c>
      <c r="R243" s="15">
        <v>2.1899987167451601E-4</v>
      </c>
    </row>
    <row r="244" spans="12:18">
      <c r="L244" s="3">
        <v>35</v>
      </c>
      <c r="M244" s="6">
        <v>34</v>
      </c>
      <c r="N244" s="15" t="s">
        <v>47</v>
      </c>
      <c r="O244" s="3">
        <v>0.64634618120479004</v>
      </c>
      <c r="P244" s="15">
        <v>0.999</v>
      </c>
      <c r="Q244" s="16">
        <v>5.1725678121111702E-8</v>
      </c>
      <c r="R244" s="21">
        <v>2.8273843251679301E-5</v>
      </c>
    </row>
    <row r="245" spans="12:18">
      <c r="L245" s="3">
        <v>35</v>
      </c>
      <c r="M245" s="6">
        <v>37</v>
      </c>
      <c r="N245" s="15" t="s">
        <v>28</v>
      </c>
      <c r="O245" s="3">
        <v>1E-3</v>
      </c>
      <c r="P245" s="15">
        <v>0.91248945883799004</v>
      </c>
      <c r="Q245" s="16">
        <v>6.15416156585166E-6</v>
      </c>
      <c r="R245" s="15">
        <v>6.4106470772279003E-2</v>
      </c>
    </row>
    <row r="246" spans="12:18">
      <c r="L246" s="3">
        <v>35</v>
      </c>
      <c r="M246" s="6">
        <v>134</v>
      </c>
      <c r="N246" s="15" t="s">
        <v>34</v>
      </c>
      <c r="O246" s="3">
        <v>0.34750310737934398</v>
      </c>
      <c r="P246" s="15">
        <v>0.999</v>
      </c>
      <c r="Q246" s="16">
        <v>2.6233781339199599E-6</v>
      </c>
      <c r="R246" s="15">
        <v>4.9209181102500901E-3</v>
      </c>
    </row>
    <row r="247" spans="12:18">
      <c r="L247" s="3">
        <v>35</v>
      </c>
      <c r="M247" s="6">
        <v>135</v>
      </c>
      <c r="N247" s="15" t="s">
        <v>23</v>
      </c>
      <c r="O247" s="3">
        <v>0.65109689280556204</v>
      </c>
      <c r="P247" s="15">
        <v>0.999</v>
      </c>
      <c r="Q247" s="16">
        <v>6.4878627262619496E-9</v>
      </c>
      <c r="R247" s="21">
        <v>3.4731725089876E-6</v>
      </c>
    </row>
    <row r="248" spans="12:18">
      <c r="L248" s="3">
        <v>35</v>
      </c>
      <c r="M248" s="6">
        <v>136</v>
      </c>
      <c r="N248" s="15" t="s">
        <v>31</v>
      </c>
      <c r="O248" s="3">
        <v>1E-3</v>
      </c>
      <c r="P248" s="15">
        <v>0.61802338347670505</v>
      </c>
      <c r="Q248" s="16">
        <v>9.8030336650295594E-6</v>
      </c>
      <c r="R248" s="15">
        <v>1.5845068174728201E-2</v>
      </c>
    </row>
    <row r="249" spans="12:18">
      <c r="L249" s="3">
        <v>35</v>
      </c>
      <c r="M249" s="6">
        <v>200</v>
      </c>
      <c r="N249" s="15" t="s">
        <v>41</v>
      </c>
      <c r="O249" s="3">
        <v>1E-3</v>
      </c>
      <c r="P249" s="15">
        <v>0.71252497799968795</v>
      </c>
      <c r="Q249" s="16">
        <v>2.0848350688133E-5</v>
      </c>
      <c r="R249" s="15">
        <v>5.1622278490547499E-2</v>
      </c>
    </row>
    <row r="250" spans="12:18">
      <c r="L250" s="3">
        <v>35</v>
      </c>
      <c r="M250" s="6">
        <v>204</v>
      </c>
      <c r="N250" s="15" t="s">
        <v>30</v>
      </c>
      <c r="O250" s="3">
        <v>0.24730739617667</v>
      </c>
      <c r="P250" s="15">
        <v>0.999</v>
      </c>
      <c r="Q250" s="16">
        <v>1.34458270823706E-7</v>
      </c>
      <c r="R250" s="15">
        <v>4.0882133647826303E-4</v>
      </c>
    </row>
    <row r="251" spans="12:18">
      <c r="L251" s="3">
        <v>35</v>
      </c>
      <c r="M251" s="6">
        <v>205</v>
      </c>
      <c r="N251" s="15" t="s">
        <v>36</v>
      </c>
      <c r="O251" s="3">
        <v>0.25049947857813598</v>
      </c>
      <c r="P251" s="15">
        <v>0.999</v>
      </c>
      <c r="Q251" s="16">
        <v>2.91203424532248E-8</v>
      </c>
      <c r="R251" s="21">
        <v>8.7041642819314199E-5</v>
      </c>
    </row>
    <row r="252" spans="12:18">
      <c r="L252" s="3">
        <v>35</v>
      </c>
      <c r="M252" s="6">
        <v>232</v>
      </c>
      <c r="N252" s="15" t="s">
        <v>24</v>
      </c>
      <c r="O252" s="3">
        <v>0.73335095228056002</v>
      </c>
      <c r="P252" s="15">
        <v>0.999</v>
      </c>
      <c r="Q252" s="16">
        <v>7.6496595982584305E-8</v>
      </c>
      <c r="R252" s="21">
        <v>2.7786623395924201E-5</v>
      </c>
    </row>
    <row r="253" spans="12:18">
      <c r="L253" s="3">
        <v>35</v>
      </c>
      <c r="M253" s="6">
        <v>234</v>
      </c>
      <c r="N253" s="15" t="s">
        <v>27</v>
      </c>
      <c r="O253" s="3">
        <v>1E-3</v>
      </c>
      <c r="P253" s="15">
        <v>0.78330783070148302</v>
      </c>
      <c r="Q253" s="16">
        <v>9.3254415360051704E-5</v>
      </c>
      <c r="R253" s="15">
        <v>0.336762824062593</v>
      </c>
    </row>
    <row r="254" spans="12:18">
      <c r="L254" s="3">
        <v>36</v>
      </c>
      <c r="M254" s="6">
        <v>31</v>
      </c>
      <c r="N254" s="15" t="s">
        <v>37</v>
      </c>
      <c r="O254" s="3">
        <v>1E-3</v>
      </c>
      <c r="P254" s="15">
        <v>0.84098117707839903</v>
      </c>
      <c r="Q254" s="3">
        <v>3.7891904634201098E-4</v>
      </c>
      <c r="R254" s="15">
        <v>2.00193358229967</v>
      </c>
    </row>
    <row r="255" spans="12:18">
      <c r="L255" s="3">
        <v>36</v>
      </c>
      <c r="M255" s="6">
        <v>32</v>
      </c>
      <c r="N255" s="15" t="s">
        <v>26</v>
      </c>
      <c r="O255" s="3">
        <v>1E-3</v>
      </c>
      <c r="P255" s="15">
        <v>0.47645669748361003</v>
      </c>
      <c r="Q255" s="16">
        <v>2.2226965961994299E-5</v>
      </c>
      <c r="R255" s="15">
        <v>2.0207682076505699E-2</v>
      </c>
    </row>
    <row r="256" spans="12:18">
      <c r="L256" s="3">
        <v>36</v>
      </c>
      <c r="M256" s="6">
        <v>35</v>
      </c>
      <c r="N256" s="15" t="s">
        <v>40</v>
      </c>
      <c r="O256" s="3">
        <v>0.50431316687739502</v>
      </c>
      <c r="P256" s="15">
        <v>0.999</v>
      </c>
      <c r="Q256" s="16">
        <v>6.4234876289982702E-8</v>
      </c>
      <c r="R256" s="21">
        <v>6.3072995334925803E-5</v>
      </c>
    </row>
    <row r="257" spans="12:18">
      <c r="L257" s="3">
        <v>36</v>
      </c>
      <c r="M257" s="6">
        <v>37</v>
      </c>
      <c r="N257" s="15" t="s">
        <v>28</v>
      </c>
      <c r="O257" s="3">
        <v>0.95234688614110197</v>
      </c>
      <c r="P257" s="15">
        <v>0.999</v>
      </c>
      <c r="Q257" s="16">
        <v>6.4234876289982702E-8</v>
      </c>
      <c r="R257" s="21">
        <v>3.21094227973578E-6</v>
      </c>
    </row>
    <row r="258" spans="12:18">
      <c r="L258" s="3">
        <v>36</v>
      </c>
      <c r="M258" s="6">
        <v>86</v>
      </c>
      <c r="N258" s="15" t="s">
        <v>39</v>
      </c>
      <c r="O258" s="3">
        <v>1E-3</v>
      </c>
      <c r="P258" s="15">
        <v>0.77185511532601703</v>
      </c>
      <c r="Q258" s="16">
        <v>2.8537952387944101E-5</v>
      </c>
      <c r="R258" s="15">
        <v>9.6452468783065501E-2</v>
      </c>
    </row>
    <row r="259" spans="12:18">
      <c r="L259" s="3">
        <v>36</v>
      </c>
      <c r="M259" s="6">
        <v>135</v>
      </c>
      <c r="N259" s="15" t="s">
        <v>23</v>
      </c>
      <c r="O259" s="3">
        <v>1E-3</v>
      </c>
      <c r="P259" s="15">
        <v>0.65109689280556204</v>
      </c>
      <c r="Q259" s="16">
        <v>3.4731725089876E-6</v>
      </c>
      <c r="R259" s="15">
        <v>6.4748934886721503E-3</v>
      </c>
    </row>
    <row r="260" spans="12:18">
      <c r="L260" s="3">
        <v>36</v>
      </c>
      <c r="M260" s="6">
        <v>232</v>
      </c>
      <c r="N260" s="15" t="s">
        <v>24</v>
      </c>
      <c r="O260" s="3">
        <v>1E-3</v>
      </c>
      <c r="P260" s="15">
        <v>0.59278598767263102</v>
      </c>
      <c r="Q260" s="16">
        <v>5.2496745774733398E-5</v>
      </c>
      <c r="R260" s="15">
        <v>7.6343679287215097E-2</v>
      </c>
    </row>
    <row r="261" spans="12:18">
      <c r="L261" s="3">
        <v>37</v>
      </c>
      <c r="M261" s="6">
        <v>32</v>
      </c>
      <c r="N261" s="15" t="s">
        <v>26</v>
      </c>
      <c r="O261" s="3">
        <v>0.47645669748361003</v>
      </c>
      <c r="P261" s="15">
        <v>0.999</v>
      </c>
      <c r="Q261" s="16">
        <v>2.0248158144636899E-8</v>
      </c>
      <c r="R261" s="21">
        <v>2.2226965961994299E-5</v>
      </c>
    </row>
    <row r="262" spans="12:18">
      <c r="L262" s="3">
        <v>37</v>
      </c>
      <c r="M262" s="6">
        <v>37</v>
      </c>
      <c r="N262" s="15" t="s">
        <v>28</v>
      </c>
      <c r="O262" s="3">
        <v>1E-3</v>
      </c>
      <c r="P262" s="15">
        <v>0.81622510680164295</v>
      </c>
      <c r="Q262" s="16">
        <v>1.44481622459297E-5</v>
      </c>
      <c r="R262" s="15">
        <v>6.4106470772279003E-2</v>
      </c>
    </row>
    <row r="263" spans="12:18">
      <c r="L263" s="3">
        <v>37</v>
      </c>
      <c r="M263" s="6">
        <v>64</v>
      </c>
      <c r="N263" s="15" t="s">
        <v>43</v>
      </c>
      <c r="O263" s="3">
        <v>1E-3</v>
      </c>
      <c r="P263" s="15">
        <v>0.75367722798980596</v>
      </c>
      <c r="Q263" s="3">
        <v>2.6957151973824601E-4</v>
      </c>
      <c r="R263" s="15">
        <v>0.82398693457858196</v>
      </c>
    </row>
    <row r="264" spans="12:18">
      <c r="L264" s="3">
        <v>37</v>
      </c>
      <c r="M264" s="6">
        <v>135</v>
      </c>
      <c r="N264" s="15" t="s">
        <v>23</v>
      </c>
      <c r="O264" s="3">
        <v>1E-3</v>
      </c>
      <c r="P264" s="15">
        <v>0.65109689280556204</v>
      </c>
      <c r="Q264" s="16">
        <v>3.4731725089876E-6</v>
      </c>
      <c r="R264" s="15">
        <v>6.4748934886721503E-3</v>
      </c>
    </row>
    <row r="265" spans="12:18">
      <c r="L265" s="3">
        <v>37</v>
      </c>
      <c r="M265" s="6">
        <v>229</v>
      </c>
      <c r="N265" s="15" t="s">
        <v>51</v>
      </c>
      <c r="O265" s="3">
        <v>1E-3</v>
      </c>
      <c r="P265" s="15">
        <v>0.76084319121896804</v>
      </c>
      <c r="Q265" s="16">
        <v>6.4466685394529695E-5</v>
      </c>
      <c r="R265" s="15">
        <v>0.20488645024990201</v>
      </c>
    </row>
    <row r="266" spans="12:18">
      <c r="L266" s="3">
        <v>37</v>
      </c>
      <c r="M266" s="6">
        <v>230</v>
      </c>
      <c r="N266" s="15" t="s">
        <v>33</v>
      </c>
      <c r="O266" s="3">
        <v>0.59466147907700795</v>
      </c>
      <c r="P266" s="15">
        <v>0.999</v>
      </c>
      <c r="Q266" s="16">
        <v>7.6496595982584305E-8</v>
      </c>
      <c r="R266" s="21">
        <v>5.2090157415664499E-5</v>
      </c>
    </row>
    <row r="267" spans="12:18">
      <c r="L267" s="3">
        <v>37</v>
      </c>
      <c r="M267" s="6">
        <v>231</v>
      </c>
      <c r="N267" s="15" t="s">
        <v>56</v>
      </c>
      <c r="O267" s="3">
        <v>0.65679520872032904</v>
      </c>
      <c r="P267" s="15">
        <v>0.999</v>
      </c>
      <c r="Q267" s="16">
        <v>1.00928641112848E-7</v>
      </c>
      <c r="R267" s="21">
        <v>5.2686976936830298E-5</v>
      </c>
    </row>
    <row r="268" spans="12:18">
      <c r="L268" s="3">
        <v>37</v>
      </c>
      <c r="M268" s="6">
        <v>232</v>
      </c>
      <c r="N268" s="15" t="s">
        <v>24</v>
      </c>
      <c r="O268" s="3">
        <v>1E-3</v>
      </c>
      <c r="P268" s="15">
        <v>0.26795648348948098</v>
      </c>
      <c r="Q268" s="3">
        <v>2.0877583389113E-4</v>
      </c>
      <c r="R268" s="15">
        <v>7.6343679287215097E-2</v>
      </c>
    </row>
    <row r="269" spans="12:18">
      <c r="L269" s="3">
        <v>37</v>
      </c>
      <c r="M269" s="6">
        <v>234</v>
      </c>
      <c r="N269" s="15" t="s">
        <v>27</v>
      </c>
      <c r="O269" s="3">
        <v>1E-3</v>
      </c>
      <c r="P269" s="15">
        <v>0.56060845164197703</v>
      </c>
      <c r="Q269" s="3">
        <v>2.6421088929003302E-4</v>
      </c>
      <c r="R269" s="15">
        <v>0.336762824062593</v>
      </c>
    </row>
    <row r="270" spans="12:18">
      <c r="L270" s="3">
        <v>38</v>
      </c>
      <c r="M270" s="6">
        <v>32</v>
      </c>
      <c r="N270" s="15" t="s">
        <v>26</v>
      </c>
      <c r="O270" s="3">
        <v>0.47645669748361003</v>
      </c>
      <c r="P270" s="15">
        <v>0.999</v>
      </c>
      <c r="Q270" s="16">
        <v>2.0248158144636899E-8</v>
      </c>
      <c r="R270" s="21">
        <v>2.2226965961994299E-5</v>
      </c>
    </row>
    <row r="271" spans="12:18">
      <c r="L271" s="3">
        <v>38</v>
      </c>
      <c r="M271" s="6">
        <v>135</v>
      </c>
      <c r="N271" s="15" t="s">
        <v>23</v>
      </c>
      <c r="O271" s="3">
        <v>1E-3</v>
      </c>
      <c r="P271" s="15">
        <v>0.65109689280556204</v>
      </c>
      <c r="Q271" s="16">
        <v>3.4731725089876E-6</v>
      </c>
      <c r="R271" s="15">
        <v>6.4748934886721503E-3</v>
      </c>
    </row>
    <row r="272" spans="12:18">
      <c r="L272" s="3">
        <v>38</v>
      </c>
      <c r="M272" s="6">
        <v>138</v>
      </c>
      <c r="N272" s="15" t="s">
        <v>32</v>
      </c>
      <c r="O272" s="3">
        <v>0.73726862408247196</v>
      </c>
      <c r="P272" s="15">
        <v>0.999</v>
      </c>
      <c r="Q272" s="16">
        <v>2.0059434632827802E-6</v>
      </c>
      <c r="R272" s="15">
        <v>7.1411863279840105E-4</v>
      </c>
    </row>
    <row r="273" spans="12:18">
      <c r="L273" s="3">
        <v>38</v>
      </c>
      <c r="M273" s="6">
        <v>205</v>
      </c>
      <c r="N273" s="15" t="s">
        <v>36</v>
      </c>
      <c r="O273" s="3">
        <v>0.14219813089772301</v>
      </c>
      <c r="P273" s="15">
        <v>0.999</v>
      </c>
      <c r="Q273" s="16">
        <v>2.91203424532248E-8</v>
      </c>
      <c r="R273" s="15">
        <v>1.75491087987914E-4</v>
      </c>
    </row>
    <row r="274" spans="12:18">
      <c r="L274" s="3">
        <v>38</v>
      </c>
      <c r="M274" s="6">
        <v>232</v>
      </c>
      <c r="N274" s="15" t="s">
        <v>24</v>
      </c>
      <c r="O274" s="3">
        <v>1E-3</v>
      </c>
      <c r="P274" s="15">
        <v>0.59278598767263102</v>
      </c>
      <c r="Q274" s="16">
        <v>5.2496745774733398E-5</v>
      </c>
      <c r="R274" s="15">
        <v>7.6343679287215097E-2</v>
      </c>
    </row>
    <row r="275" spans="12:18">
      <c r="L275" s="3">
        <v>38</v>
      </c>
      <c r="M275" s="6">
        <v>234</v>
      </c>
      <c r="N275" s="15" t="s">
        <v>27</v>
      </c>
      <c r="O275" s="3">
        <v>0.56060845164197703</v>
      </c>
      <c r="P275" s="15">
        <v>0.999</v>
      </c>
      <c r="Q275" s="16">
        <v>3.3743736134792799E-7</v>
      </c>
      <c r="R275" s="15">
        <v>2.6421088929003302E-4</v>
      </c>
    </row>
    <row r="276" spans="12:18">
      <c r="L276" s="3">
        <v>38</v>
      </c>
      <c r="M276" s="6">
        <v>235</v>
      </c>
      <c r="N276" s="15" t="s">
        <v>54</v>
      </c>
      <c r="O276" s="3">
        <v>0.43847681991113402</v>
      </c>
      <c r="P276" s="15">
        <v>0.999</v>
      </c>
      <c r="Q276" s="16">
        <v>2.05296838630324E-7</v>
      </c>
      <c r="R276" s="15">
        <v>2.6264479563490001E-4</v>
      </c>
    </row>
    <row r="277" spans="12:18">
      <c r="L277" s="3">
        <v>38</v>
      </c>
      <c r="M277" s="6">
        <v>243</v>
      </c>
      <c r="N277" s="15" t="s">
        <v>42</v>
      </c>
      <c r="O277" s="3">
        <v>1E-3</v>
      </c>
      <c r="P277" s="15">
        <v>0.29492836560101099</v>
      </c>
      <c r="Q277" s="3">
        <v>4.5501975169582698E-4</v>
      </c>
      <c r="R277" s="15">
        <v>0.190142429380842</v>
      </c>
    </row>
    <row r="278" spans="12:18">
      <c r="L278" s="3">
        <v>39</v>
      </c>
      <c r="M278" s="6">
        <v>32</v>
      </c>
      <c r="N278" s="15" t="s">
        <v>26</v>
      </c>
      <c r="O278" s="3">
        <v>0.53512421023031198</v>
      </c>
      <c r="P278" s="15">
        <v>0.999</v>
      </c>
      <c r="Q278" s="16">
        <v>2.0248158144636899E-8</v>
      </c>
      <c r="R278" s="21">
        <v>1.7572491489991799E-5</v>
      </c>
    </row>
    <row r="279" spans="12:18">
      <c r="L279" s="3">
        <v>39</v>
      </c>
      <c r="M279" s="6">
        <v>135</v>
      </c>
      <c r="N279" s="15" t="s">
        <v>23</v>
      </c>
      <c r="O279" s="3">
        <v>1E-3</v>
      </c>
      <c r="P279" s="15">
        <v>0.65109689280556204</v>
      </c>
      <c r="Q279" s="16">
        <v>3.4731725089876E-6</v>
      </c>
      <c r="R279" s="15">
        <v>6.4748934886721503E-3</v>
      </c>
    </row>
    <row r="280" spans="12:18">
      <c r="L280" s="3">
        <v>39</v>
      </c>
      <c r="M280" s="6">
        <v>232</v>
      </c>
      <c r="N280" s="15" t="s">
        <v>24</v>
      </c>
      <c r="O280" s="3">
        <v>0.83010083031451798</v>
      </c>
      <c r="P280" s="15">
        <v>0.95444352312939795</v>
      </c>
      <c r="Q280" s="16">
        <v>3.64760240473946E-6</v>
      </c>
      <c r="R280" s="21">
        <v>1.5641125702941699E-5</v>
      </c>
    </row>
    <row r="281" spans="12:18">
      <c r="L281" s="3">
        <v>39</v>
      </c>
      <c r="M281" s="6">
        <v>234</v>
      </c>
      <c r="N281" s="15" t="s">
        <v>27</v>
      </c>
      <c r="O281" s="3">
        <v>0.76489509549857104</v>
      </c>
      <c r="P281" s="15">
        <v>0.94538356170444204</v>
      </c>
      <c r="Q281" s="16">
        <v>1.9474843802717E-5</v>
      </c>
      <c r="R281" s="15">
        <v>1.03614006551637E-4</v>
      </c>
    </row>
    <row r="282" spans="12:18">
      <c r="L282" s="3">
        <v>39</v>
      </c>
      <c r="M282" s="6">
        <v>242</v>
      </c>
      <c r="N282" s="15" t="s">
        <v>44</v>
      </c>
      <c r="O282" s="3">
        <v>1E-3</v>
      </c>
      <c r="P282" s="15">
        <v>0.75467973871744798</v>
      </c>
      <c r="Q282" s="16">
        <v>4.3840430523023597E-5</v>
      </c>
      <c r="R282" s="15">
        <v>0.134731632010023</v>
      </c>
    </row>
    <row r="283" spans="12:18">
      <c r="L283" s="3">
        <v>39</v>
      </c>
      <c r="M283" s="6">
        <v>243</v>
      </c>
      <c r="N283" s="15" t="s">
        <v>42</v>
      </c>
      <c r="O283" s="3">
        <v>1E-3</v>
      </c>
      <c r="P283" s="15">
        <v>0.67216037775427495</v>
      </c>
      <c r="Q283" s="16">
        <v>9.2832935274195501E-5</v>
      </c>
      <c r="R283" s="15">
        <v>0.190142429380842</v>
      </c>
    </row>
    <row r="284" spans="12:18">
      <c r="L284" s="3">
        <v>40</v>
      </c>
      <c r="M284" s="6">
        <v>32</v>
      </c>
      <c r="N284" s="15" t="s">
        <v>26</v>
      </c>
      <c r="O284" s="3">
        <v>0.47645669748361003</v>
      </c>
      <c r="P284" s="15">
        <v>0.999</v>
      </c>
      <c r="Q284" s="16">
        <v>2.0248158144636899E-8</v>
      </c>
      <c r="R284" s="21">
        <v>2.2226965961994299E-5</v>
      </c>
    </row>
    <row r="285" spans="12:18">
      <c r="L285" s="3">
        <v>40</v>
      </c>
      <c r="M285" s="6">
        <v>37</v>
      </c>
      <c r="N285" s="15" t="s">
        <v>28</v>
      </c>
      <c r="O285" s="3">
        <v>0.81622510680164295</v>
      </c>
      <c r="P285" s="15">
        <v>0.999</v>
      </c>
      <c r="Q285" s="16">
        <v>6.4234876289982702E-8</v>
      </c>
      <c r="R285" s="21">
        <v>1.44481622459297E-5</v>
      </c>
    </row>
    <row r="286" spans="12:18">
      <c r="L286" s="3">
        <v>40</v>
      </c>
      <c r="M286" s="6">
        <v>64</v>
      </c>
      <c r="N286" s="15" t="s">
        <v>43</v>
      </c>
      <c r="O286" s="3">
        <v>1E-3</v>
      </c>
      <c r="P286" s="15">
        <v>0.75367722798980596</v>
      </c>
      <c r="Q286" s="3">
        <v>2.6957151973824601E-4</v>
      </c>
      <c r="R286" s="15">
        <v>0.82398693457858196</v>
      </c>
    </row>
    <row r="287" spans="12:18">
      <c r="L287" s="3">
        <v>40</v>
      </c>
      <c r="M287" s="6">
        <v>135</v>
      </c>
      <c r="N287" s="15" t="s">
        <v>23</v>
      </c>
      <c r="O287" s="3">
        <v>1E-3</v>
      </c>
      <c r="P287" s="15">
        <v>0.65109689280556204</v>
      </c>
      <c r="Q287" s="16">
        <v>3.4731725089876E-6</v>
      </c>
      <c r="R287" s="15">
        <v>6.4748934886721503E-3</v>
      </c>
    </row>
    <row r="288" spans="12:18">
      <c r="L288" s="3">
        <v>40</v>
      </c>
      <c r="M288" s="6">
        <v>230</v>
      </c>
      <c r="N288" s="15" t="s">
        <v>33</v>
      </c>
      <c r="O288" s="3">
        <v>0.59466147907700795</v>
      </c>
      <c r="P288" s="15">
        <v>0.999</v>
      </c>
      <c r="Q288" s="16">
        <v>7.6496595982584305E-8</v>
      </c>
      <c r="R288" s="21">
        <v>5.2090157415664499E-5</v>
      </c>
    </row>
    <row r="289" spans="12:18">
      <c r="L289" s="3">
        <v>40</v>
      </c>
      <c r="M289" s="6">
        <v>232</v>
      </c>
      <c r="N289" s="15" t="s">
        <v>24</v>
      </c>
      <c r="O289" s="3">
        <v>1E-3</v>
      </c>
      <c r="P289" s="15">
        <v>0.26795648348948098</v>
      </c>
      <c r="Q289" s="3">
        <v>2.0877583389113E-4</v>
      </c>
      <c r="R289" s="15">
        <v>7.6343679287215097E-2</v>
      </c>
    </row>
    <row r="290" spans="12:18">
      <c r="L290" s="3">
        <v>40</v>
      </c>
      <c r="M290" s="6">
        <v>234</v>
      </c>
      <c r="N290" s="15" t="s">
        <v>27</v>
      </c>
      <c r="O290" s="3">
        <v>1E-3</v>
      </c>
      <c r="P290" s="15">
        <v>0.56060845164197703</v>
      </c>
      <c r="Q290" s="3">
        <v>2.6421088929003302E-4</v>
      </c>
      <c r="R290" s="15">
        <v>0.336762824062593</v>
      </c>
    </row>
    <row r="291" spans="12:18">
      <c r="L291" s="3">
        <v>41</v>
      </c>
      <c r="M291" s="6">
        <v>31</v>
      </c>
      <c r="N291" s="15" t="s">
        <v>37</v>
      </c>
      <c r="O291" s="3">
        <v>1E-3</v>
      </c>
      <c r="P291" s="15">
        <v>0.84098117707839903</v>
      </c>
      <c r="Q291" s="3">
        <v>3.7891904634201098E-4</v>
      </c>
      <c r="R291" s="15">
        <v>2.00193358229967</v>
      </c>
    </row>
    <row r="292" spans="12:18">
      <c r="L292" s="3">
        <v>41</v>
      </c>
      <c r="M292" s="6">
        <v>32</v>
      </c>
      <c r="N292" s="15" t="s">
        <v>26</v>
      </c>
      <c r="O292" s="3">
        <v>1E-3</v>
      </c>
      <c r="P292" s="15">
        <v>0.47645669748361003</v>
      </c>
      <c r="Q292" s="16">
        <v>2.2226965961994299E-5</v>
      </c>
      <c r="R292" s="15">
        <v>2.0207682076505699E-2</v>
      </c>
    </row>
    <row r="293" spans="12:18">
      <c r="L293" s="3">
        <v>41</v>
      </c>
      <c r="M293" s="6">
        <v>35</v>
      </c>
      <c r="N293" s="15" t="s">
        <v>40</v>
      </c>
      <c r="O293" s="3">
        <v>0.50425795303568</v>
      </c>
      <c r="P293" s="15">
        <v>0.999</v>
      </c>
      <c r="Q293" s="16">
        <v>6.4234876289982702E-8</v>
      </c>
      <c r="R293" s="21">
        <v>6.30869279064925E-5</v>
      </c>
    </row>
    <row r="294" spans="12:18">
      <c r="L294" s="3">
        <v>41</v>
      </c>
      <c r="M294" s="6">
        <v>37</v>
      </c>
      <c r="N294" s="15" t="s">
        <v>28</v>
      </c>
      <c r="O294" s="3">
        <v>1E-3</v>
      </c>
      <c r="P294" s="15">
        <v>0.95234688614110197</v>
      </c>
      <c r="Q294" s="16">
        <v>3.21094227973578E-6</v>
      </c>
      <c r="R294" s="15">
        <v>6.4106470772279003E-2</v>
      </c>
    </row>
    <row r="295" spans="12:18">
      <c r="L295" s="3">
        <v>41</v>
      </c>
      <c r="M295" s="6">
        <v>86</v>
      </c>
      <c r="N295" s="15" t="s">
        <v>39</v>
      </c>
      <c r="O295" s="3">
        <v>1E-3</v>
      </c>
      <c r="P295" s="15">
        <v>0.77185511532601703</v>
      </c>
      <c r="Q295" s="16">
        <v>2.8537952387944101E-5</v>
      </c>
      <c r="R295" s="15">
        <v>9.6452468783065501E-2</v>
      </c>
    </row>
    <row r="296" spans="12:18">
      <c r="L296" s="3">
        <v>41</v>
      </c>
      <c r="M296" s="6">
        <v>135</v>
      </c>
      <c r="N296" s="15" t="s">
        <v>23</v>
      </c>
      <c r="O296" s="3">
        <v>1E-3</v>
      </c>
      <c r="P296" s="15">
        <v>0.65109689280556204</v>
      </c>
      <c r="Q296" s="16">
        <v>3.4731725089876E-6</v>
      </c>
      <c r="R296" s="15">
        <v>6.4748934886721503E-3</v>
      </c>
    </row>
    <row r="297" spans="12:18">
      <c r="L297" s="3">
        <v>41</v>
      </c>
      <c r="M297" s="6">
        <v>176</v>
      </c>
      <c r="N297" s="15" t="s">
        <v>52</v>
      </c>
      <c r="O297" s="3">
        <v>0.65611608903108198</v>
      </c>
      <c r="P297" s="15">
        <v>0.999</v>
      </c>
      <c r="Q297" s="16">
        <v>1.6961015539020201E-7</v>
      </c>
      <c r="R297" s="21">
        <v>8.8807268021882796E-5</v>
      </c>
    </row>
    <row r="298" spans="12:18">
      <c r="L298" s="3">
        <v>41</v>
      </c>
      <c r="M298" s="6">
        <v>200</v>
      </c>
      <c r="N298" s="15" t="s">
        <v>41</v>
      </c>
      <c r="O298" s="3">
        <v>1E-3</v>
      </c>
      <c r="P298" s="15">
        <v>0.75716711404412396</v>
      </c>
      <c r="Q298" s="16">
        <v>1.6572477551827299E-5</v>
      </c>
      <c r="R298" s="15">
        <v>5.1622278490547499E-2</v>
      </c>
    </row>
    <row r="299" spans="12:18">
      <c r="L299" s="3">
        <v>41</v>
      </c>
      <c r="M299" s="6">
        <v>204</v>
      </c>
      <c r="N299" s="15" t="s">
        <v>30</v>
      </c>
      <c r="O299" s="3">
        <v>0.31849047208506598</v>
      </c>
      <c r="P299" s="15">
        <v>0.999</v>
      </c>
      <c r="Q299" s="16">
        <v>1.34458270823706E-7</v>
      </c>
      <c r="R299" s="15">
        <v>2.8742761904726097E-4</v>
      </c>
    </row>
    <row r="300" spans="12:18">
      <c r="L300" s="3">
        <v>41</v>
      </c>
      <c r="M300" s="6">
        <v>205</v>
      </c>
      <c r="N300" s="15" t="s">
        <v>36</v>
      </c>
      <c r="O300" s="3">
        <v>0.30972762361464401</v>
      </c>
      <c r="P300" s="15">
        <v>0.999</v>
      </c>
      <c r="Q300" s="16">
        <v>2.91203424532248E-8</v>
      </c>
      <c r="R300" s="21">
        <v>6.4833955667256194E-5</v>
      </c>
    </row>
    <row r="301" spans="12:18">
      <c r="L301" s="3">
        <v>41</v>
      </c>
      <c r="M301" s="6">
        <v>232</v>
      </c>
      <c r="N301" s="15" t="s">
        <v>24</v>
      </c>
      <c r="O301" s="3">
        <v>1E-3</v>
      </c>
      <c r="P301" s="15">
        <v>0.59278598767263102</v>
      </c>
      <c r="Q301" s="16">
        <v>5.2496745774733398E-5</v>
      </c>
      <c r="R301" s="15">
        <v>7.6343679287215097E-2</v>
      </c>
    </row>
    <row r="302" spans="12:18">
      <c r="L302" s="3">
        <v>41</v>
      </c>
      <c r="M302" s="6">
        <v>236</v>
      </c>
      <c r="N302" s="15" t="s">
        <v>50</v>
      </c>
      <c r="O302" s="3">
        <v>1E-3</v>
      </c>
      <c r="P302" s="15">
        <v>0.70453464564333301</v>
      </c>
      <c r="Q302" s="16">
        <v>3.1849508727104001E-5</v>
      </c>
      <c r="R302" s="15">
        <v>7.5868940070582799E-2</v>
      </c>
    </row>
    <row r="303" spans="12:18">
      <c r="L303" s="3">
        <v>41</v>
      </c>
      <c r="M303" s="6">
        <v>242</v>
      </c>
      <c r="N303" s="15" t="s">
        <v>44</v>
      </c>
      <c r="O303" s="3">
        <v>1E-3</v>
      </c>
      <c r="P303" s="15">
        <v>0.59415008726378704</v>
      </c>
      <c r="Q303" s="16">
        <v>9.2124124567240597E-5</v>
      </c>
      <c r="R303" s="15">
        <v>0.134731632010023</v>
      </c>
    </row>
    <row r="304" spans="12:18">
      <c r="L304" s="3">
        <v>42</v>
      </c>
      <c r="M304" s="6">
        <v>32</v>
      </c>
      <c r="N304" s="15" t="s">
        <v>26</v>
      </c>
      <c r="O304" s="3">
        <v>0.417155686788036</v>
      </c>
      <c r="P304" s="15">
        <v>0.999</v>
      </c>
      <c r="Q304" s="16">
        <v>2.0248158144636899E-8</v>
      </c>
      <c r="R304" s="21">
        <v>2.82621636889756E-5</v>
      </c>
    </row>
    <row r="305" spans="12:18">
      <c r="L305" s="3">
        <v>42</v>
      </c>
      <c r="M305" s="6">
        <v>37</v>
      </c>
      <c r="N305" s="15" t="s">
        <v>28</v>
      </c>
      <c r="O305" s="3">
        <v>0.87419082683804705</v>
      </c>
      <c r="P305" s="15">
        <v>0.999</v>
      </c>
      <c r="Q305" s="16">
        <v>6.4234876289982702E-8</v>
      </c>
      <c r="R305" s="21">
        <v>9.2351178823619992E-6</v>
      </c>
    </row>
    <row r="306" spans="12:18">
      <c r="L306" s="3">
        <v>42</v>
      </c>
      <c r="M306" s="6">
        <v>135</v>
      </c>
      <c r="N306" s="15" t="s">
        <v>23</v>
      </c>
      <c r="O306" s="3">
        <v>1E-3</v>
      </c>
      <c r="P306" s="15">
        <v>0.65109689280556204</v>
      </c>
      <c r="Q306" s="16">
        <v>3.4731725089876E-6</v>
      </c>
      <c r="R306" s="15">
        <v>6.4748934886721503E-3</v>
      </c>
    </row>
    <row r="307" spans="12:18">
      <c r="L307" s="3">
        <v>42</v>
      </c>
      <c r="M307" s="6">
        <v>232</v>
      </c>
      <c r="N307" s="15" t="s">
        <v>24</v>
      </c>
      <c r="O307" s="3">
        <v>0.59278598767263102</v>
      </c>
      <c r="P307" s="15">
        <v>0.83010083031451798</v>
      </c>
      <c r="Q307" s="16">
        <v>1.5641125702941699E-5</v>
      </c>
      <c r="R307" s="21">
        <v>5.2496745774733398E-5</v>
      </c>
    </row>
    <row r="308" spans="12:18">
      <c r="L308" s="3">
        <v>42</v>
      </c>
      <c r="M308" s="6">
        <v>234</v>
      </c>
      <c r="N308" s="15" t="s">
        <v>27</v>
      </c>
      <c r="O308" s="3">
        <v>0.76489509549857104</v>
      </c>
      <c r="P308" s="15">
        <v>0.999</v>
      </c>
      <c r="Q308" s="16">
        <v>3.3743736134792799E-7</v>
      </c>
      <c r="R308" s="15">
        <v>1.03614006551637E-4</v>
      </c>
    </row>
    <row r="309" spans="12:18">
      <c r="L309" s="3">
        <v>43</v>
      </c>
      <c r="M309" s="6">
        <v>35</v>
      </c>
      <c r="N309" s="15" t="s">
        <v>40</v>
      </c>
      <c r="O309" s="3">
        <v>0.59412153062874395</v>
      </c>
      <c r="P309" s="15">
        <v>0.999</v>
      </c>
      <c r="Q309" s="16">
        <v>6.4234876289982702E-8</v>
      </c>
      <c r="R309" s="21">
        <v>4.3838643060112602E-5</v>
      </c>
    </row>
    <row r="310" spans="12:18">
      <c r="L310" s="3">
        <v>43</v>
      </c>
      <c r="M310" s="6">
        <v>37</v>
      </c>
      <c r="N310" s="15" t="s">
        <v>28</v>
      </c>
      <c r="O310" s="3">
        <v>0.95790536436851104</v>
      </c>
      <c r="P310" s="15">
        <v>0.999</v>
      </c>
      <c r="Q310" s="16">
        <v>6.4234876289982702E-8</v>
      </c>
      <c r="R310" s="21">
        <v>2.8199442961979E-6</v>
      </c>
    </row>
    <row r="311" spans="12:18">
      <c r="L311" s="3">
        <v>43</v>
      </c>
      <c r="M311" s="6">
        <v>38</v>
      </c>
      <c r="N311" s="15" t="s">
        <v>75</v>
      </c>
      <c r="O311" s="3">
        <v>1E-3</v>
      </c>
      <c r="P311" s="15">
        <v>0.69365134315575905</v>
      </c>
      <c r="Q311" s="3">
        <v>3.5505976094010998E-4</v>
      </c>
      <c r="R311" s="15">
        <v>0.80314173703620895</v>
      </c>
    </row>
    <row r="312" spans="12:18">
      <c r="L312" s="3">
        <v>43</v>
      </c>
      <c r="M312" s="6">
        <v>135</v>
      </c>
      <c r="N312" s="15" t="s">
        <v>23</v>
      </c>
      <c r="O312" s="3">
        <v>1E-3</v>
      </c>
      <c r="P312" s="15">
        <v>0.65109689280556204</v>
      </c>
      <c r="Q312" s="16">
        <v>3.4731725089876E-6</v>
      </c>
      <c r="R312" s="15">
        <v>6.4748934886721503E-3</v>
      </c>
    </row>
    <row r="313" spans="12:18">
      <c r="L313" s="3">
        <v>43</v>
      </c>
      <c r="M313" s="6">
        <v>232</v>
      </c>
      <c r="N313" s="15" t="s">
        <v>24</v>
      </c>
      <c r="O313" s="3">
        <v>0.59278598767263102</v>
      </c>
      <c r="P313" s="15">
        <v>0.999</v>
      </c>
      <c r="Q313" s="16">
        <v>7.6496595982584305E-8</v>
      </c>
      <c r="R313" s="21">
        <v>5.2496745774733398E-5</v>
      </c>
    </row>
    <row r="314" spans="12:18">
      <c r="L314" s="3">
        <v>43</v>
      </c>
      <c r="M314" s="6">
        <v>234</v>
      </c>
      <c r="N314" s="15" t="s">
        <v>27</v>
      </c>
      <c r="O314" s="3">
        <v>1E-3</v>
      </c>
      <c r="P314" s="15">
        <v>0.76489509549857104</v>
      </c>
      <c r="Q314" s="3">
        <v>1.03614006551637E-4</v>
      </c>
      <c r="R314" s="15">
        <v>0.336762824062593</v>
      </c>
    </row>
    <row r="315" spans="12:18">
      <c r="L315" s="3">
        <v>44</v>
      </c>
      <c r="M315" s="6">
        <v>32</v>
      </c>
      <c r="N315" s="15" t="s">
        <v>26</v>
      </c>
      <c r="O315" s="3">
        <v>1E-3</v>
      </c>
      <c r="P315" s="15">
        <v>0.392251261820101</v>
      </c>
      <c r="Q315" s="16">
        <v>3.1340846969526003E-5</v>
      </c>
      <c r="R315" s="15">
        <v>2.0207682076505699E-2</v>
      </c>
    </row>
    <row r="316" spans="12:18">
      <c r="L316" s="3">
        <v>44</v>
      </c>
      <c r="M316" s="6">
        <v>35</v>
      </c>
      <c r="N316" s="15" t="s">
        <v>40</v>
      </c>
      <c r="O316" s="3">
        <v>0.55917260795818602</v>
      </c>
      <c r="P316" s="15">
        <v>0.999</v>
      </c>
      <c r="Q316" s="16">
        <v>6.4234876289982702E-8</v>
      </c>
      <c r="R316" s="21">
        <v>5.0589345932631803E-5</v>
      </c>
    </row>
    <row r="317" spans="12:18">
      <c r="L317" s="3">
        <v>44</v>
      </c>
      <c r="M317" s="6">
        <v>86</v>
      </c>
      <c r="N317" s="15" t="s">
        <v>39</v>
      </c>
      <c r="O317" s="3">
        <v>0.72566145459334397</v>
      </c>
      <c r="P317" s="15">
        <v>0.999</v>
      </c>
      <c r="Q317" s="16">
        <v>9.6645663464330795E-8</v>
      </c>
      <c r="R317" s="21">
        <v>3.6500653212694397E-5</v>
      </c>
    </row>
    <row r="318" spans="12:18">
      <c r="L318" s="3">
        <v>44</v>
      </c>
      <c r="M318" s="6">
        <v>134</v>
      </c>
      <c r="N318" s="15" t="s">
        <v>34</v>
      </c>
      <c r="O318" s="3">
        <v>0.29323551242814899</v>
      </c>
      <c r="P318" s="15">
        <v>0.999</v>
      </c>
      <c r="Q318" s="16">
        <v>2.6233781339199599E-6</v>
      </c>
      <c r="R318" s="15">
        <v>6.3166168950237996E-3</v>
      </c>
    </row>
    <row r="319" spans="12:18">
      <c r="L319" s="3">
        <v>44</v>
      </c>
      <c r="M319" s="6">
        <v>135</v>
      </c>
      <c r="N319" s="15" t="s">
        <v>23</v>
      </c>
      <c r="O319" s="3">
        <v>0.65109689280556204</v>
      </c>
      <c r="P319" s="15">
        <v>0.999</v>
      </c>
      <c r="Q319" s="16">
        <v>6.4878627262619496E-9</v>
      </c>
      <c r="R319" s="21">
        <v>3.4731725089876E-6</v>
      </c>
    </row>
    <row r="320" spans="12:18">
      <c r="L320" s="3">
        <v>44</v>
      </c>
      <c r="M320" s="6">
        <v>136</v>
      </c>
      <c r="N320" s="15" t="s">
        <v>31</v>
      </c>
      <c r="O320" s="3">
        <v>0.71885014588757501</v>
      </c>
      <c r="P320" s="15">
        <v>0.999</v>
      </c>
      <c r="Q320" s="16">
        <v>1.5876805909741799E-8</v>
      </c>
      <c r="R320" s="21">
        <v>6.2033762240166399E-6</v>
      </c>
    </row>
    <row r="321" spans="12:18">
      <c r="L321" s="3">
        <v>44</v>
      </c>
      <c r="M321" s="6">
        <v>232</v>
      </c>
      <c r="N321" s="15" t="s">
        <v>24</v>
      </c>
      <c r="O321" s="3">
        <v>1E-3</v>
      </c>
      <c r="P321" s="15">
        <v>0.73335095228056002</v>
      </c>
      <c r="Q321" s="16">
        <v>2.7786623395924201E-5</v>
      </c>
      <c r="R321" s="15">
        <v>7.6343679287215097E-2</v>
      </c>
    </row>
    <row r="322" spans="12:18">
      <c r="L322" s="3">
        <v>45</v>
      </c>
      <c r="M322" s="6">
        <v>135</v>
      </c>
      <c r="N322" s="15" t="s">
        <v>23</v>
      </c>
      <c r="O322" s="3">
        <v>1E-3</v>
      </c>
      <c r="P322" s="15">
        <v>0.65109689280556204</v>
      </c>
      <c r="Q322" s="16">
        <v>3.4731725089876E-6</v>
      </c>
      <c r="R322" s="15">
        <v>6.4748934886721503E-3</v>
      </c>
    </row>
    <row r="323" spans="12:18">
      <c r="L323" s="3">
        <v>45</v>
      </c>
      <c r="M323" s="6">
        <v>163</v>
      </c>
      <c r="N323" s="15" t="s">
        <v>29</v>
      </c>
      <c r="O323" s="3">
        <v>1E-3</v>
      </c>
      <c r="P323" s="15">
        <v>0.58141994770125505</v>
      </c>
      <c r="Q323" s="16">
        <v>9.7094064664007793E-5</v>
      </c>
      <c r="R323" s="15">
        <v>0.134731632010023</v>
      </c>
    </row>
    <row r="324" spans="12:18">
      <c r="L324" s="3">
        <v>45</v>
      </c>
      <c r="M324" s="6">
        <v>232</v>
      </c>
      <c r="N324" s="15" t="s">
        <v>24</v>
      </c>
      <c r="O324" s="3">
        <v>0.83010083031451798</v>
      </c>
      <c r="P324" s="15">
        <v>0.999</v>
      </c>
      <c r="Q324" s="16">
        <v>7.6496595982584305E-8</v>
      </c>
      <c r="R324" s="21">
        <v>1.5641125702941699E-5</v>
      </c>
    </row>
    <row r="325" spans="12:18">
      <c r="L325" s="3">
        <v>45</v>
      </c>
      <c r="M325" s="6">
        <v>234</v>
      </c>
      <c r="N325" s="15" t="s">
        <v>27</v>
      </c>
      <c r="O325" s="3">
        <v>0.94538356170444204</v>
      </c>
      <c r="P325" s="15">
        <v>0.999</v>
      </c>
      <c r="Q325" s="16">
        <v>3.3743736134792799E-7</v>
      </c>
      <c r="R325" s="21">
        <v>1.9474843802717E-5</v>
      </c>
    </row>
    <row r="326" spans="12:18">
      <c r="L326" s="3">
        <v>46</v>
      </c>
      <c r="M326" s="6">
        <v>32</v>
      </c>
      <c r="N326" s="15" t="s">
        <v>26</v>
      </c>
      <c r="O326" s="3">
        <v>0.47645669748361003</v>
      </c>
      <c r="P326" s="15">
        <v>0.999</v>
      </c>
      <c r="Q326" s="16">
        <v>2.0248158144636899E-8</v>
      </c>
      <c r="R326" s="21">
        <v>2.2226965961994299E-5</v>
      </c>
    </row>
    <row r="327" spans="12:18">
      <c r="L327" s="3">
        <v>46</v>
      </c>
      <c r="M327" s="6">
        <v>60</v>
      </c>
      <c r="N327" s="15" t="s">
        <v>55</v>
      </c>
      <c r="O327" s="3">
        <v>0.67752429458127905</v>
      </c>
      <c r="P327" s="15">
        <v>0.999</v>
      </c>
      <c r="Q327" s="16">
        <v>2.0248158144636899E-8</v>
      </c>
      <c r="R327" s="21">
        <v>9.6277131229246704E-6</v>
      </c>
    </row>
    <row r="328" spans="12:18">
      <c r="L328" s="3">
        <v>46</v>
      </c>
      <c r="M328" s="6">
        <v>135</v>
      </c>
      <c r="N328" s="15" t="s">
        <v>23</v>
      </c>
      <c r="O328" s="3">
        <v>1E-3</v>
      </c>
      <c r="P328" s="15">
        <v>0.65109689280556204</v>
      </c>
      <c r="Q328" s="16">
        <v>3.4731725089876E-6</v>
      </c>
      <c r="R328" s="15">
        <v>6.4748934886721503E-3</v>
      </c>
    </row>
    <row r="329" spans="12:18">
      <c r="L329" s="3">
        <v>46</v>
      </c>
      <c r="M329" s="6">
        <v>138</v>
      </c>
      <c r="N329" s="15" t="s">
        <v>32</v>
      </c>
      <c r="O329" s="3">
        <v>1E-3</v>
      </c>
      <c r="P329" s="15">
        <v>0.73726862408247196</v>
      </c>
      <c r="Q329" s="3">
        <v>7.1411863279840105E-4</v>
      </c>
      <c r="R329" s="15">
        <v>2.00193358229967</v>
      </c>
    </row>
    <row r="330" spans="12:18">
      <c r="L330" s="3">
        <v>46</v>
      </c>
      <c r="M330" s="6">
        <v>163</v>
      </c>
      <c r="N330" s="15" t="s">
        <v>29</v>
      </c>
      <c r="O330" s="3">
        <v>0.798900966407881</v>
      </c>
      <c r="P330" s="15">
        <v>0.999</v>
      </c>
      <c r="Q330" s="16">
        <v>1.3500150000853999E-7</v>
      </c>
      <c r="R330" s="21">
        <v>3.3948541376743803E-5</v>
      </c>
    </row>
    <row r="331" spans="12:18">
      <c r="L331" s="3">
        <v>46</v>
      </c>
      <c r="M331" s="6">
        <v>192</v>
      </c>
      <c r="N331" s="15" t="s">
        <v>35</v>
      </c>
      <c r="O331" s="3">
        <v>1E-3</v>
      </c>
      <c r="P331" s="15">
        <v>0.87451909949265705</v>
      </c>
      <c r="Q331" s="16">
        <v>9.8829436627053305E-5</v>
      </c>
      <c r="R331" s="15">
        <v>0.68808720166526205</v>
      </c>
    </row>
    <row r="332" spans="12:18">
      <c r="L332" s="3">
        <v>46</v>
      </c>
      <c r="M332" s="6">
        <v>232</v>
      </c>
      <c r="N332" s="15" t="s">
        <v>24</v>
      </c>
      <c r="O332" s="3">
        <v>1E-3</v>
      </c>
      <c r="P332" s="15">
        <v>0.59278598767263102</v>
      </c>
      <c r="Q332" s="16">
        <v>5.2496745774733398E-5</v>
      </c>
      <c r="R332" s="15">
        <v>7.6343679287215097E-2</v>
      </c>
    </row>
    <row r="333" spans="12:18">
      <c r="L333" s="3">
        <v>46</v>
      </c>
      <c r="M333" s="6">
        <v>234</v>
      </c>
      <c r="N333" s="15" t="s">
        <v>27</v>
      </c>
      <c r="O333" s="3">
        <v>0.56060845164197703</v>
      </c>
      <c r="P333" s="15">
        <v>0.818710562667191</v>
      </c>
      <c r="Q333" s="16">
        <v>7.4645006832899699E-5</v>
      </c>
      <c r="R333" s="15">
        <v>2.6421088929003302E-4</v>
      </c>
    </row>
    <row r="334" spans="12:18">
      <c r="L334" s="3">
        <v>47</v>
      </c>
      <c r="M334" s="6">
        <v>32</v>
      </c>
      <c r="N334" s="15" t="s">
        <v>26</v>
      </c>
      <c r="O334" s="3">
        <v>0.47645669748361003</v>
      </c>
      <c r="P334" s="15">
        <v>0.999</v>
      </c>
      <c r="Q334" s="16">
        <v>2.0248158144636899E-8</v>
      </c>
      <c r="R334" s="21">
        <v>2.2226965961994299E-5</v>
      </c>
    </row>
    <row r="335" spans="12:18">
      <c r="L335" s="3">
        <v>47</v>
      </c>
      <c r="M335" s="6">
        <v>60</v>
      </c>
      <c r="N335" s="15" t="s">
        <v>55</v>
      </c>
      <c r="O335" s="3">
        <v>1E-3</v>
      </c>
      <c r="P335" s="15">
        <v>0.67752429458127905</v>
      </c>
      <c r="Q335" s="16">
        <v>9.6277131229246704E-6</v>
      </c>
      <c r="R335" s="15">
        <v>2.0207682076505699E-2</v>
      </c>
    </row>
    <row r="336" spans="12:18">
      <c r="L336" s="3">
        <v>47</v>
      </c>
      <c r="M336" s="6">
        <v>134</v>
      </c>
      <c r="N336" s="15" t="s">
        <v>34</v>
      </c>
      <c r="O336" s="3">
        <v>1E-3</v>
      </c>
      <c r="P336" s="15">
        <v>0.55600400254484506</v>
      </c>
      <c r="Q336" s="3">
        <v>2.09279900244371E-3</v>
      </c>
      <c r="R336" s="15">
        <v>2.6181340010302501</v>
      </c>
    </row>
    <row r="337" spans="12:18">
      <c r="L337" s="3">
        <v>47</v>
      </c>
      <c r="M337" s="6">
        <v>135</v>
      </c>
      <c r="N337" s="15" t="s">
        <v>23</v>
      </c>
      <c r="O337" s="3">
        <v>1E-3</v>
      </c>
      <c r="P337" s="15">
        <v>0.65109689280556204</v>
      </c>
      <c r="Q337" s="16">
        <v>3.4731725089876E-6</v>
      </c>
      <c r="R337" s="15">
        <v>6.4748934886721503E-3</v>
      </c>
    </row>
    <row r="338" spans="12:18">
      <c r="L338" s="3">
        <v>47</v>
      </c>
      <c r="M338" s="6">
        <v>138</v>
      </c>
      <c r="N338" s="15" t="s">
        <v>32</v>
      </c>
      <c r="O338" s="3">
        <v>1E-3</v>
      </c>
      <c r="P338" s="15">
        <v>0.73726862408247196</v>
      </c>
      <c r="Q338" s="3">
        <v>7.1411863279840105E-4</v>
      </c>
      <c r="R338" s="15">
        <v>2.00193358229967</v>
      </c>
    </row>
    <row r="339" spans="12:18">
      <c r="L339" s="3">
        <v>47</v>
      </c>
      <c r="M339" s="6">
        <v>163</v>
      </c>
      <c r="N339" s="15" t="s">
        <v>29</v>
      </c>
      <c r="O339" s="3">
        <v>0.798900966407881</v>
      </c>
      <c r="P339" s="15">
        <v>0.999</v>
      </c>
      <c r="Q339" s="16">
        <v>1.3500150000853999E-7</v>
      </c>
      <c r="R339" s="21">
        <v>3.3948541376743803E-5</v>
      </c>
    </row>
    <row r="340" spans="12:18">
      <c r="L340" s="3">
        <v>47</v>
      </c>
      <c r="M340" s="6">
        <v>192</v>
      </c>
      <c r="N340" s="15" t="s">
        <v>35</v>
      </c>
      <c r="O340" s="3">
        <v>1E-3</v>
      </c>
      <c r="P340" s="15">
        <v>0.87451909949265705</v>
      </c>
      <c r="Q340" s="16">
        <v>9.8829436627053305E-5</v>
      </c>
      <c r="R340" s="15">
        <v>0.68808720166526205</v>
      </c>
    </row>
    <row r="341" spans="12:18">
      <c r="L341" s="3">
        <v>47</v>
      </c>
      <c r="M341" s="6">
        <v>232</v>
      </c>
      <c r="N341" s="15" t="s">
        <v>24</v>
      </c>
      <c r="O341" s="3">
        <v>0.15418523420407801</v>
      </c>
      <c r="P341" s="15">
        <v>0.59278598767263102</v>
      </c>
      <c r="Q341" s="16">
        <v>5.2496745774733398E-5</v>
      </c>
      <c r="R341" s="15">
        <v>4.1921814886129998E-4</v>
      </c>
    </row>
    <row r="342" spans="12:18">
      <c r="L342" s="3">
        <v>47</v>
      </c>
      <c r="M342" s="6">
        <v>234</v>
      </c>
      <c r="N342" s="15" t="s">
        <v>27</v>
      </c>
      <c r="O342" s="3">
        <v>0.56060845164197703</v>
      </c>
      <c r="P342" s="15">
        <v>0.818710562667191</v>
      </c>
      <c r="Q342" s="16">
        <v>7.4645006832899699E-5</v>
      </c>
      <c r="R342" s="15">
        <v>2.6421088929003302E-4</v>
      </c>
    </row>
    <row r="343" spans="12:18">
      <c r="L343" s="3">
        <v>48</v>
      </c>
      <c r="M343" s="6">
        <v>34</v>
      </c>
      <c r="N343" s="15" t="s">
        <v>47</v>
      </c>
      <c r="O343" s="3">
        <v>1E-3</v>
      </c>
      <c r="P343" s="15">
        <v>0.72832158177883899</v>
      </c>
      <c r="Q343" s="16">
        <v>1.9275410772064899E-5</v>
      </c>
      <c r="R343" s="15">
        <v>5.1622278490547499E-2</v>
      </c>
    </row>
    <row r="344" spans="12:18">
      <c r="L344" s="3">
        <v>48</v>
      </c>
      <c r="M344" s="6">
        <v>37</v>
      </c>
      <c r="N344" s="15" t="s">
        <v>28</v>
      </c>
      <c r="O344" s="3">
        <v>1E-3</v>
      </c>
      <c r="P344" s="15">
        <v>0.95790536436851104</v>
      </c>
      <c r="Q344" s="16">
        <v>2.8199442961979E-6</v>
      </c>
      <c r="R344" s="15">
        <v>6.4106470772279003E-2</v>
      </c>
    </row>
    <row r="345" spans="12:18">
      <c r="L345" s="3">
        <v>48</v>
      </c>
      <c r="M345" s="6">
        <v>86</v>
      </c>
      <c r="N345" s="15" t="s">
        <v>39</v>
      </c>
      <c r="O345" s="3">
        <v>0.83969244187938397</v>
      </c>
      <c r="P345" s="15">
        <v>0.999</v>
      </c>
      <c r="Q345" s="16">
        <v>9.6645663464330795E-8</v>
      </c>
      <c r="R345" s="21">
        <v>1.8432388468281701E-5</v>
      </c>
    </row>
    <row r="346" spans="12:18">
      <c r="L346" s="3">
        <v>48</v>
      </c>
      <c r="M346" s="6">
        <v>135</v>
      </c>
      <c r="N346" s="15" t="s">
        <v>23</v>
      </c>
      <c r="O346" s="3">
        <v>1E-3</v>
      </c>
      <c r="P346" s="15">
        <v>0.65109689280556204</v>
      </c>
      <c r="Q346" s="16">
        <v>3.4731725089876E-6</v>
      </c>
      <c r="R346" s="15">
        <v>6.4748934886721503E-3</v>
      </c>
    </row>
    <row r="347" spans="12:18">
      <c r="L347" s="3">
        <v>48</v>
      </c>
      <c r="M347" s="6">
        <v>200</v>
      </c>
      <c r="N347" s="15" t="s">
        <v>41</v>
      </c>
      <c r="O347" s="3">
        <v>1E-3</v>
      </c>
      <c r="P347" s="15">
        <v>0.63041153681392403</v>
      </c>
      <c r="Q347" s="16">
        <v>3.0294649692923299E-5</v>
      </c>
      <c r="R347" s="15">
        <v>5.1622278490547499E-2</v>
      </c>
    </row>
    <row r="348" spans="12:18">
      <c r="L348" s="3">
        <v>48</v>
      </c>
      <c r="M348" s="6">
        <v>231</v>
      </c>
      <c r="N348" s="15" t="s">
        <v>56</v>
      </c>
      <c r="O348" s="3">
        <v>0.50497547144804</v>
      </c>
      <c r="P348" s="15">
        <v>0.999</v>
      </c>
      <c r="Q348" s="16">
        <v>1.00928641112848E-7</v>
      </c>
      <c r="R348" s="21">
        <v>9.8840822284234907E-5</v>
      </c>
    </row>
    <row r="349" spans="12:18">
      <c r="L349" s="3">
        <v>48</v>
      </c>
      <c r="M349" s="6">
        <v>232</v>
      </c>
      <c r="N349" s="15" t="s">
        <v>24</v>
      </c>
      <c r="O349" s="3">
        <v>0.59278598767263102</v>
      </c>
      <c r="P349" s="15">
        <v>0.85908975570348101</v>
      </c>
      <c r="Q349" s="16">
        <v>1.2534633083725301E-5</v>
      </c>
      <c r="R349" s="21">
        <v>5.2496745774733398E-5</v>
      </c>
    </row>
    <row r="350" spans="12:18">
      <c r="L350" s="3">
        <v>48</v>
      </c>
      <c r="M350" s="6">
        <v>234</v>
      </c>
      <c r="N350" s="15" t="s">
        <v>27</v>
      </c>
      <c r="O350" s="3">
        <v>1E-3</v>
      </c>
      <c r="P350" s="15">
        <v>0.76489509549857104</v>
      </c>
      <c r="Q350" s="3">
        <v>1.03614006551637E-4</v>
      </c>
      <c r="R350" s="15">
        <v>0.336762824062593</v>
      </c>
    </row>
    <row r="351" spans="12:18">
      <c r="L351" s="3">
        <v>48</v>
      </c>
      <c r="M351" s="6">
        <v>240</v>
      </c>
      <c r="N351" s="15" t="s">
        <v>53</v>
      </c>
      <c r="O351" s="3">
        <v>1E-3</v>
      </c>
      <c r="P351" s="15">
        <v>0.63145355919538204</v>
      </c>
      <c r="Q351" s="16">
        <v>5.6350615742877097E-5</v>
      </c>
      <c r="R351" s="15">
        <v>9.6452468783065501E-2</v>
      </c>
    </row>
    <row r="352" spans="12:18">
      <c r="L352" s="3">
        <v>48</v>
      </c>
      <c r="M352" s="6">
        <v>241</v>
      </c>
      <c r="N352" s="15" t="s">
        <v>45</v>
      </c>
      <c r="O352" s="3">
        <v>1E-3</v>
      </c>
      <c r="P352" s="15">
        <v>0.91499383085011798</v>
      </c>
      <c r="Q352" s="16">
        <v>9.3672517697794007E-6</v>
      </c>
      <c r="R352" s="15">
        <v>0.100726884759264</v>
      </c>
    </row>
    <row r="353" spans="12:18">
      <c r="L353" s="3">
        <v>49</v>
      </c>
      <c r="M353" s="6">
        <v>31</v>
      </c>
      <c r="N353" s="15" t="s">
        <v>37</v>
      </c>
      <c r="O353" s="3">
        <v>1E-3</v>
      </c>
      <c r="P353" s="15">
        <v>0.84098117707839903</v>
      </c>
      <c r="Q353" s="3">
        <v>3.7891904634201098E-4</v>
      </c>
      <c r="R353" s="15">
        <v>2.00193358229967</v>
      </c>
    </row>
    <row r="354" spans="12:18">
      <c r="L354" s="3">
        <v>49</v>
      </c>
      <c r="M354" s="6">
        <v>32</v>
      </c>
      <c r="N354" s="15" t="s">
        <v>26</v>
      </c>
      <c r="O354" s="3">
        <v>1E-3</v>
      </c>
      <c r="P354" s="15">
        <v>0.47645669748361003</v>
      </c>
      <c r="Q354" s="16">
        <v>2.2226965961994299E-5</v>
      </c>
      <c r="R354" s="15">
        <v>2.0207682076505699E-2</v>
      </c>
    </row>
    <row r="355" spans="12:18">
      <c r="L355" s="3">
        <v>49</v>
      </c>
      <c r="M355" s="6">
        <v>37</v>
      </c>
      <c r="N355" s="15" t="s">
        <v>28</v>
      </c>
      <c r="O355" s="3">
        <v>1E-3</v>
      </c>
      <c r="P355" s="15">
        <v>0.95234688614110197</v>
      </c>
      <c r="Q355" s="16">
        <v>3.21094227973578E-6</v>
      </c>
      <c r="R355" s="15">
        <v>6.4106470772279003E-2</v>
      </c>
    </row>
    <row r="356" spans="12:18">
      <c r="L356" s="3">
        <v>49</v>
      </c>
      <c r="M356" s="6">
        <v>64</v>
      </c>
      <c r="N356" s="15" t="s">
        <v>43</v>
      </c>
      <c r="O356" s="3">
        <v>0.93685484784339101</v>
      </c>
      <c r="P356" s="15">
        <v>0.999</v>
      </c>
      <c r="Q356" s="16">
        <v>8.2563738370861597E-7</v>
      </c>
      <c r="R356" s="21">
        <v>5.5593311324734399E-5</v>
      </c>
    </row>
    <row r="357" spans="12:18">
      <c r="L357" s="3">
        <v>49</v>
      </c>
      <c r="M357" s="6">
        <v>86</v>
      </c>
      <c r="N357" s="15" t="s">
        <v>39</v>
      </c>
      <c r="O357" s="3">
        <v>1E-3</v>
      </c>
      <c r="P357" s="15">
        <v>0.77185511532601703</v>
      </c>
      <c r="Q357" s="16">
        <v>2.8537952387944101E-5</v>
      </c>
      <c r="R357" s="15">
        <v>9.6452468783065501E-2</v>
      </c>
    </row>
    <row r="358" spans="12:18">
      <c r="L358" s="3">
        <v>49</v>
      </c>
      <c r="M358" s="6">
        <v>135</v>
      </c>
      <c r="N358" s="15" t="s">
        <v>23</v>
      </c>
      <c r="O358" s="3">
        <v>1E-3</v>
      </c>
      <c r="P358" s="15">
        <v>0.65109689280556204</v>
      </c>
      <c r="Q358" s="16">
        <v>3.4731725089876E-6</v>
      </c>
      <c r="R358" s="15">
        <v>6.4748934886721503E-3</v>
      </c>
    </row>
    <row r="359" spans="12:18">
      <c r="L359" s="3">
        <v>49</v>
      </c>
      <c r="M359" s="6">
        <v>204</v>
      </c>
      <c r="N359" s="15" t="s">
        <v>30</v>
      </c>
      <c r="O359" s="3">
        <v>1E-3</v>
      </c>
      <c r="P359" s="15">
        <v>0.31849047208506598</v>
      </c>
      <c r="Q359" s="3">
        <v>2.8742761904726097E-4</v>
      </c>
      <c r="R359" s="15">
        <v>0.13418948874032899</v>
      </c>
    </row>
    <row r="360" spans="12:18">
      <c r="L360" s="3">
        <v>49</v>
      </c>
      <c r="M360" s="6">
        <v>232</v>
      </c>
      <c r="N360" s="15" t="s">
        <v>24</v>
      </c>
      <c r="O360" s="3">
        <v>1E-3</v>
      </c>
      <c r="P360" s="15">
        <v>0.59278598767263102</v>
      </c>
      <c r="Q360" s="16">
        <v>5.2496745774733398E-5</v>
      </c>
      <c r="R360" s="15">
        <v>7.6343679287215097E-2</v>
      </c>
    </row>
    <row r="361" spans="12:18">
      <c r="L361" s="3">
        <v>50</v>
      </c>
      <c r="M361" s="6">
        <v>8</v>
      </c>
      <c r="N361" s="15" t="s">
        <v>59</v>
      </c>
      <c r="O361" s="3">
        <v>0.65116270672707899</v>
      </c>
      <c r="P361" s="15">
        <v>0.999</v>
      </c>
      <c r="Q361" s="16">
        <v>1.34458270823706E-7</v>
      </c>
      <c r="R361" s="21">
        <v>7.1959211897381904E-5</v>
      </c>
    </row>
    <row r="362" spans="12:18">
      <c r="L362" s="3">
        <v>50</v>
      </c>
      <c r="M362" s="6">
        <v>31</v>
      </c>
      <c r="N362" s="15" t="s">
        <v>37</v>
      </c>
      <c r="O362" s="3">
        <v>1E-3</v>
      </c>
      <c r="P362" s="15">
        <v>0.82343326308363796</v>
      </c>
      <c r="Q362" s="3">
        <v>4.29699314712838E-4</v>
      </c>
      <c r="R362" s="15">
        <v>2.00193358229967</v>
      </c>
    </row>
    <row r="363" spans="12:18">
      <c r="L363" s="3">
        <v>50</v>
      </c>
      <c r="M363" s="6">
        <v>32</v>
      </c>
      <c r="N363" s="15" t="s">
        <v>26</v>
      </c>
      <c r="O363" s="3">
        <v>1E-3</v>
      </c>
      <c r="P363" s="15">
        <v>0.44266554755000398</v>
      </c>
      <c r="Q363" s="16">
        <v>2.5467785326699601E-5</v>
      </c>
      <c r="R363" s="15">
        <v>2.0207682076505699E-2</v>
      </c>
    </row>
    <row r="364" spans="12:18">
      <c r="L364" s="3">
        <v>50</v>
      </c>
      <c r="M364" s="6">
        <v>134</v>
      </c>
      <c r="N364" s="15" t="s">
        <v>34</v>
      </c>
      <c r="O364" s="3">
        <v>0.31777544208365399</v>
      </c>
      <c r="P364" s="15">
        <v>0.999</v>
      </c>
      <c r="Q364" s="16">
        <v>2.6233781339199599E-6</v>
      </c>
      <c r="R364" s="15">
        <v>5.6264362121558097E-3</v>
      </c>
    </row>
    <row r="365" spans="12:18">
      <c r="L365" s="3">
        <v>50</v>
      </c>
      <c r="M365" s="6">
        <v>135</v>
      </c>
      <c r="N365" s="15" t="s">
        <v>23</v>
      </c>
      <c r="O365" s="3">
        <v>0.65109689280556204</v>
      </c>
      <c r="P365" s="15">
        <v>0.999</v>
      </c>
      <c r="Q365" s="16">
        <v>6.4878627262619496E-9</v>
      </c>
      <c r="R365" s="21">
        <v>3.4731725089876E-6</v>
      </c>
    </row>
    <row r="366" spans="12:18">
      <c r="L366" s="3">
        <v>50</v>
      </c>
      <c r="M366" s="6">
        <v>136</v>
      </c>
      <c r="N366" s="15" t="s">
        <v>31</v>
      </c>
      <c r="O366" s="3">
        <v>1E-3</v>
      </c>
      <c r="P366" s="15">
        <v>0.71885014588757501</v>
      </c>
      <c r="Q366" s="16">
        <v>6.2033762240166399E-6</v>
      </c>
      <c r="R366" s="15">
        <v>1.5845068174728201E-2</v>
      </c>
    </row>
    <row r="367" spans="12:18">
      <c r="L367" s="3">
        <v>50</v>
      </c>
      <c r="M367" s="6">
        <v>204</v>
      </c>
      <c r="N367" s="15" t="s">
        <v>30</v>
      </c>
      <c r="O367" s="3">
        <v>1E-3</v>
      </c>
      <c r="P367" s="15">
        <v>0.16541572582633701</v>
      </c>
      <c r="Q367" s="3">
        <v>6.7771392981934504E-4</v>
      </c>
      <c r="R367" s="15">
        <v>0.13418948874032899</v>
      </c>
    </row>
    <row r="368" spans="12:18">
      <c r="L368" s="3">
        <v>50</v>
      </c>
      <c r="M368" s="6">
        <v>232</v>
      </c>
      <c r="N368" s="15" t="s">
        <v>24</v>
      </c>
      <c r="O368" s="3">
        <v>1E-3</v>
      </c>
      <c r="P368" s="15">
        <v>0.73335095228056002</v>
      </c>
      <c r="Q368" s="16">
        <v>2.7786623395924201E-5</v>
      </c>
      <c r="R368" s="15">
        <v>7.6343679287215097E-2</v>
      </c>
    </row>
    <row r="369" spans="12:18">
      <c r="L369" s="3">
        <v>51</v>
      </c>
      <c r="M369" s="6">
        <v>30</v>
      </c>
      <c r="N369" s="15" t="s">
        <v>77</v>
      </c>
      <c r="O369" s="3">
        <v>1E-3</v>
      </c>
      <c r="P369" s="15">
        <v>0.76539960597261303</v>
      </c>
      <c r="Q369" s="3">
        <v>6.1422102662114602E-4</v>
      </c>
      <c r="R369" s="15">
        <v>2.00193358229967</v>
      </c>
    </row>
    <row r="370" spans="12:18">
      <c r="L370" s="3">
        <v>51</v>
      </c>
      <c r="M370" s="6">
        <v>32</v>
      </c>
      <c r="N370" s="15" t="s">
        <v>26</v>
      </c>
      <c r="O370" s="3">
        <v>1E-3</v>
      </c>
      <c r="P370" s="15">
        <v>0.417155686788036</v>
      </c>
      <c r="Q370" s="16">
        <v>2.82621636889756E-5</v>
      </c>
      <c r="R370" s="15">
        <v>2.0207682076505699E-2</v>
      </c>
    </row>
    <row r="371" spans="12:18">
      <c r="L371" s="3">
        <v>51</v>
      </c>
      <c r="M371" s="6">
        <v>134</v>
      </c>
      <c r="N371" s="15" t="s">
        <v>34</v>
      </c>
      <c r="O371" s="3">
        <v>1E-3</v>
      </c>
      <c r="P371" s="15">
        <v>0.46004588482916098</v>
      </c>
      <c r="Q371" s="3">
        <v>3.0759699454016801E-3</v>
      </c>
      <c r="R371" s="15">
        <v>2.6181340010302501</v>
      </c>
    </row>
    <row r="372" spans="12:18">
      <c r="L372" s="3">
        <v>51</v>
      </c>
      <c r="M372" s="6">
        <v>135</v>
      </c>
      <c r="N372" s="15" t="s">
        <v>23</v>
      </c>
      <c r="O372" s="3">
        <v>1E-3</v>
      </c>
      <c r="P372" s="15">
        <v>0.65109689280556204</v>
      </c>
      <c r="Q372" s="16">
        <v>3.4731725089876E-6</v>
      </c>
      <c r="R372" s="15">
        <v>6.4748934886721503E-3</v>
      </c>
    </row>
    <row r="373" spans="12:18">
      <c r="L373" s="3">
        <v>51</v>
      </c>
      <c r="M373" s="6">
        <v>205</v>
      </c>
      <c r="N373" s="15" t="s">
        <v>36</v>
      </c>
      <c r="O373" s="3">
        <v>0.52993198675725195</v>
      </c>
      <c r="P373" s="15">
        <v>0.999</v>
      </c>
      <c r="Q373" s="16">
        <v>2.91203424532248E-8</v>
      </c>
      <c r="R373" s="21">
        <v>2.5804920861812299E-5</v>
      </c>
    </row>
    <row r="374" spans="12:18">
      <c r="L374" s="3">
        <v>51</v>
      </c>
      <c r="M374" s="6">
        <v>232</v>
      </c>
      <c r="N374" s="15" t="s">
        <v>24</v>
      </c>
      <c r="O374" s="3">
        <v>0.59278598767263102</v>
      </c>
      <c r="P374" s="15">
        <v>0.83010083031451798</v>
      </c>
      <c r="Q374" s="16">
        <v>1.5641125702941699E-5</v>
      </c>
      <c r="R374" s="21">
        <v>5.2496745774733398E-5</v>
      </c>
    </row>
    <row r="375" spans="12:18">
      <c r="L375" s="3">
        <v>51</v>
      </c>
      <c r="M375" s="6">
        <v>234</v>
      </c>
      <c r="N375" s="15" t="s">
        <v>27</v>
      </c>
      <c r="O375" s="3">
        <v>0.76489509549857104</v>
      </c>
      <c r="P375" s="15">
        <v>0.999</v>
      </c>
      <c r="Q375" s="16">
        <v>3.3743736134792799E-7</v>
      </c>
      <c r="R375" s="15">
        <v>1.03614006551637E-4</v>
      </c>
    </row>
    <row r="376" spans="12:18">
      <c r="L376" s="3">
        <v>52</v>
      </c>
      <c r="M376" s="6">
        <v>34</v>
      </c>
      <c r="N376" s="15" t="s">
        <v>47</v>
      </c>
      <c r="O376" s="3">
        <v>0.72832158177883899</v>
      </c>
      <c r="P376" s="15">
        <v>0.999</v>
      </c>
      <c r="Q376" s="16">
        <v>5.1725678121111702E-8</v>
      </c>
      <c r="R376" s="21">
        <v>1.9275410772064899E-5</v>
      </c>
    </row>
    <row r="377" spans="12:18">
      <c r="L377" s="3">
        <v>52</v>
      </c>
      <c r="M377" s="6">
        <v>36</v>
      </c>
      <c r="N377" s="15" t="s">
        <v>57</v>
      </c>
      <c r="O377" s="3">
        <v>1E-3</v>
      </c>
      <c r="P377" s="15">
        <v>0.49825920758513098</v>
      </c>
      <c r="Q377" s="16">
        <v>7.6475549628327594E-5</v>
      </c>
      <c r="R377" s="15">
        <v>7.5868940070582799E-2</v>
      </c>
    </row>
    <row r="378" spans="12:18">
      <c r="L378" s="3">
        <v>52</v>
      </c>
      <c r="M378" s="6">
        <v>37</v>
      </c>
      <c r="N378" s="15" t="s">
        <v>28</v>
      </c>
      <c r="O378" s="3">
        <v>1E-3</v>
      </c>
      <c r="P378" s="15">
        <v>0.95790536436851104</v>
      </c>
      <c r="Q378" s="16">
        <v>2.8199442961979E-6</v>
      </c>
      <c r="R378" s="15">
        <v>6.4106470772279003E-2</v>
      </c>
    </row>
    <row r="379" spans="12:18">
      <c r="L379" s="3">
        <v>52</v>
      </c>
      <c r="M379" s="6">
        <v>48</v>
      </c>
      <c r="N379" s="15" t="s">
        <v>69</v>
      </c>
      <c r="O379" s="3">
        <v>0.59919553566935102</v>
      </c>
      <c r="P379" s="15">
        <v>0.999</v>
      </c>
      <c r="Q379" s="16">
        <v>2.0248158144636899E-8</v>
      </c>
      <c r="R379" s="21">
        <v>1.3530535766772601E-5</v>
      </c>
    </row>
    <row r="380" spans="12:18">
      <c r="L380" s="3">
        <v>52</v>
      </c>
      <c r="M380" s="6">
        <v>135</v>
      </c>
      <c r="N380" s="15" t="s">
        <v>23</v>
      </c>
      <c r="O380" s="3">
        <v>1E-3</v>
      </c>
      <c r="P380" s="15">
        <v>0.65109689280556204</v>
      </c>
      <c r="Q380" s="16">
        <v>3.4731725089876E-6</v>
      </c>
      <c r="R380" s="15">
        <v>6.4748934886721503E-3</v>
      </c>
    </row>
    <row r="381" spans="12:18">
      <c r="L381" s="3">
        <v>52</v>
      </c>
      <c r="M381" s="6">
        <v>163</v>
      </c>
      <c r="N381" s="15" t="s">
        <v>29</v>
      </c>
      <c r="O381" s="3">
        <v>1E-3</v>
      </c>
      <c r="P381" s="15">
        <v>0.56078688281859301</v>
      </c>
      <c r="Q381" s="3">
        <v>1.05628603357392E-4</v>
      </c>
      <c r="R381" s="15">
        <v>0.134731632010023</v>
      </c>
    </row>
    <row r="382" spans="12:18">
      <c r="L382" s="3">
        <v>52</v>
      </c>
      <c r="M382" s="6">
        <v>200</v>
      </c>
      <c r="N382" s="15" t="s">
        <v>41</v>
      </c>
      <c r="O382" s="3">
        <v>1E-3</v>
      </c>
      <c r="P382" s="15">
        <v>0.63041153681392403</v>
      </c>
      <c r="Q382" s="16">
        <v>3.0294649692923299E-5</v>
      </c>
      <c r="R382" s="15">
        <v>5.1622278490547499E-2</v>
      </c>
    </row>
    <row r="383" spans="12:18">
      <c r="L383" s="3">
        <v>52</v>
      </c>
      <c r="M383" s="6">
        <v>204</v>
      </c>
      <c r="N383" s="15" t="s">
        <v>30</v>
      </c>
      <c r="O383" s="3">
        <v>0.14658592027755599</v>
      </c>
      <c r="P383" s="15">
        <v>0.999</v>
      </c>
      <c r="Q383" s="16">
        <v>1.34458270823706E-7</v>
      </c>
      <c r="R383" s="15">
        <v>7.82024853802958E-4</v>
      </c>
    </row>
    <row r="384" spans="12:18">
      <c r="L384" s="3">
        <v>52</v>
      </c>
      <c r="M384" s="6">
        <v>232</v>
      </c>
      <c r="N384" s="15" t="s">
        <v>24</v>
      </c>
      <c r="O384" s="3">
        <v>0.59278598767263102</v>
      </c>
      <c r="P384" s="15">
        <v>0.999</v>
      </c>
      <c r="Q384" s="16">
        <v>7.6496595982584305E-8</v>
      </c>
      <c r="R384" s="21">
        <v>5.2496745774733398E-5</v>
      </c>
    </row>
    <row r="385" spans="12:18">
      <c r="L385" s="3">
        <v>52</v>
      </c>
      <c r="M385" s="6">
        <v>234</v>
      </c>
      <c r="N385" s="15" t="s">
        <v>27</v>
      </c>
      <c r="O385" s="3">
        <v>1E-3</v>
      </c>
      <c r="P385" s="15">
        <v>0.76489509549857104</v>
      </c>
      <c r="Q385" s="3">
        <v>1.03614006551637E-4</v>
      </c>
      <c r="R385" s="15">
        <v>0.336762824062593</v>
      </c>
    </row>
    <row r="386" spans="12:18">
      <c r="L386" s="3">
        <v>53</v>
      </c>
      <c r="M386" s="6">
        <v>31</v>
      </c>
      <c r="N386" s="15" t="s">
        <v>37</v>
      </c>
      <c r="O386" s="3">
        <v>1E-3</v>
      </c>
      <c r="P386" s="15">
        <v>0.84098117707839903</v>
      </c>
      <c r="Q386" s="3">
        <v>3.7891904634201098E-4</v>
      </c>
      <c r="R386" s="15">
        <v>2.00193358229967</v>
      </c>
    </row>
    <row r="387" spans="12:18">
      <c r="L387" s="3">
        <v>53</v>
      </c>
      <c r="M387" s="6">
        <v>32</v>
      </c>
      <c r="N387" s="15" t="s">
        <v>26</v>
      </c>
      <c r="O387" s="3">
        <v>0.35124977270583302</v>
      </c>
      <c r="P387" s="15">
        <v>0.47645669748361003</v>
      </c>
      <c r="Q387" s="16">
        <v>2.2226965961994299E-5</v>
      </c>
      <c r="R387" s="21">
        <v>3.73604831124346E-5</v>
      </c>
    </row>
    <row r="388" spans="12:18">
      <c r="L388" s="3">
        <v>53</v>
      </c>
      <c r="M388" s="6">
        <v>37</v>
      </c>
      <c r="N388" s="15" t="s">
        <v>28</v>
      </c>
      <c r="O388" s="3">
        <v>1E-3</v>
      </c>
      <c r="P388" s="15">
        <v>0.95234688614110197</v>
      </c>
      <c r="Q388" s="16">
        <v>3.21094227973578E-6</v>
      </c>
      <c r="R388" s="15">
        <v>6.4106470772279003E-2</v>
      </c>
    </row>
    <row r="389" spans="12:18">
      <c r="L389" s="3">
        <v>53</v>
      </c>
      <c r="M389" s="6">
        <v>86</v>
      </c>
      <c r="N389" s="15" t="s">
        <v>39</v>
      </c>
      <c r="O389" s="3">
        <v>0.45658334446125998</v>
      </c>
      <c r="P389" s="15">
        <v>0.77185511532601703</v>
      </c>
      <c r="Q389" s="16">
        <v>2.8537952387944101E-5</v>
      </c>
      <c r="R389" s="15">
        <v>1.14910771462336E-4</v>
      </c>
    </row>
    <row r="390" spans="12:18">
      <c r="L390" s="3">
        <v>53</v>
      </c>
      <c r="M390" s="6">
        <v>135</v>
      </c>
      <c r="N390" s="15" t="s">
        <v>23</v>
      </c>
      <c r="O390" s="3">
        <v>1E-3</v>
      </c>
      <c r="P390" s="15">
        <v>0.65109689280556204</v>
      </c>
      <c r="Q390" s="16">
        <v>3.4731725089876E-6</v>
      </c>
      <c r="R390" s="15">
        <v>6.4748934886721503E-3</v>
      </c>
    </row>
    <row r="391" spans="12:18">
      <c r="L391" s="3">
        <v>53</v>
      </c>
      <c r="M391" s="6">
        <v>204</v>
      </c>
      <c r="N391" s="15" t="s">
        <v>30</v>
      </c>
      <c r="O391" s="3">
        <v>0.31849047208506598</v>
      </c>
      <c r="P391" s="15">
        <v>0.999</v>
      </c>
      <c r="Q391" s="16">
        <v>1.34458270823706E-7</v>
      </c>
      <c r="R391" s="15">
        <v>2.8742761904726097E-4</v>
      </c>
    </row>
    <row r="392" spans="12:18">
      <c r="L392" s="3">
        <v>53</v>
      </c>
      <c r="M392" s="6">
        <v>205</v>
      </c>
      <c r="N392" s="15" t="s">
        <v>36</v>
      </c>
      <c r="O392" s="3">
        <v>0.30972762361464401</v>
      </c>
      <c r="P392" s="15">
        <v>0.999</v>
      </c>
      <c r="Q392" s="16">
        <v>2.91203424532248E-8</v>
      </c>
      <c r="R392" s="21">
        <v>6.4833955667256194E-5</v>
      </c>
    </row>
    <row r="393" spans="12:18">
      <c r="L393" s="3">
        <v>53</v>
      </c>
      <c r="M393" s="6">
        <v>232</v>
      </c>
      <c r="N393" s="15" t="s">
        <v>24</v>
      </c>
      <c r="O393" s="3">
        <v>1E-3</v>
      </c>
      <c r="P393" s="15">
        <v>0.59278598767263102</v>
      </c>
      <c r="Q393" s="16">
        <v>5.2496745774733398E-5</v>
      </c>
      <c r="R393" s="15">
        <v>7.6343679287215097E-2</v>
      </c>
    </row>
    <row r="394" spans="12:18">
      <c r="L394" s="3">
        <v>53</v>
      </c>
      <c r="M394" s="6">
        <v>242</v>
      </c>
      <c r="N394" s="15" t="s">
        <v>44</v>
      </c>
      <c r="O394" s="3">
        <v>0.59415008726378704</v>
      </c>
      <c r="P394" s="15">
        <v>0.999</v>
      </c>
      <c r="Q394" s="16">
        <v>1.3500150000853999E-7</v>
      </c>
      <c r="R394" s="21">
        <v>9.2124124567240597E-5</v>
      </c>
    </row>
    <row r="395" spans="12:18">
      <c r="L395" s="3">
        <v>54</v>
      </c>
      <c r="M395" s="6">
        <v>32</v>
      </c>
      <c r="N395" s="15" t="s">
        <v>26</v>
      </c>
      <c r="O395" s="3">
        <v>1E-3</v>
      </c>
      <c r="P395" s="15">
        <v>0.392251261820101</v>
      </c>
      <c r="Q395" s="16">
        <v>3.1340846969526003E-5</v>
      </c>
      <c r="R395" s="15">
        <v>2.0207682076505699E-2</v>
      </c>
    </row>
    <row r="396" spans="12:18">
      <c r="L396" s="3">
        <v>54</v>
      </c>
      <c r="M396" s="6">
        <v>37</v>
      </c>
      <c r="N396" s="15" t="s">
        <v>28</v>
      </c>
      <c r="O396" s="3">
        <v>1E-3</v>
      </c>
      <c r="P396" s="15">
        <v>0.911452901247925</v>
      </c>
      <c r="Q396" s="16">
        <v>6.23413904817516E-6</v>
      </c>
      <c r="R396" s="15">
        <v>6.4106470772279003E-2</v>
      </c>
    </row>
    <row r="397" spans="12:18">
      <c r="L397" s="3">
        <v>54</v>
      </c>
      <c r="M397" s="6">
        <v>86</v>
      </c>
      <c r="N397" s="15" t="s">
        <v>39</v>
      </c>
      <c r="O397" s="3">
        <v>1E-3</v>
      </c>
      <c r="P397" s="15">
        <v>0.72566145459334397</v>
      </c>
      <c r="Q397" s="16">
        <v>3.6500653212694397E-5</v>
      </c>
      <c r="R397" s="15">
        <v>9.6452468783065501E-2</v>
      </c>
    </row>
    <row r="398" spans="12:18">
      <c r="L398" s="3">
        <v>54</v>
      </c>
      <c r="M398" s="6">
        <v>135</v>
      </c>
      <c r="N398" s="15" t="s">
        <v>23</v>
      </c>
      <c r="O398" s="3">
        <v>0.91851230537498796</v>
      </c>
      <c r="P398" s="15">
        <v>0.999</v>
      </c>
      <c r="Q398" s="16">
        <v>6.4878627262619496E-9</v>
      </c>
      <c r="R398" s="21">
        <v>5.7500840493846401E-7</v>
      </c>
    </row>
    <row r="399" spans="12:18">
      <c r="L399" s="3">
        <v>54</v>
      </c>
      <c r="M399" s="6">
        <v>136</v>
      </c>
      <c r="N399" s="15" t="s">
        <v>31</v>
      </c>
      <c r="O399" s="3">
        <v>0.71885014588757501</v>
      </c>
      <c r="P399" s="15">
        <v>0.999</v>
      </c>
      <c r="Q399" s="16">
        <v>1.5876805909741799E-8</v>
      </c>
      <c r="R399" s="21">
        <v>6.2033762240166399E-6</v>
      </c>
    </row>
    <row r="400" spans="12:18">
      <c r="L400" s="3">
        <v>54</v>
      </c>
      <c r="M400" s="6">
        <v>232</v>
      </c>
      <c r="N400" s="15" t="s">
        <v>24</v>
      </c>
      <c r="O400" s="3">
        <v>0.26652817784622701</v>
      </c>
      <c r="P400" s="15">
        <v>0.73335095228056002</v>
      </c>
      <c r="Q400" s="16">
        <v>2.7786623395924201E-5</v>
      </c>
      <c r="R400" s="15">
        <v>2.1030417871465001E-4</v>
      </c>
    </row>
    <row r="401" spans="12:18">
      <c r="L401" s="3">
        <v>55</v>
      </c>
      <c r="M401" s="6">
        <v>32</v>
      </c>
      <c r="N401" s="15" t="s">
        <v>26</v>
      </c>
      <c r="O401" s="3">
        <v>0.47645669748361003</v>
      </c>
      <c r="P401" s="15">
        <v>0.999</v>
      </c>
      <c r="Q401" s="16">
        <v>2.0248158144636899E-8</v>
      </c>
      <c r="R401" s="21">
        <v>2.2226965961994299E-5</v>
      </c>
    </row>
    <row r="402" spans="12:18">
      <c r="L402" s="3">
        <v>55</v>
      </c>
      <c r="M402" s="6">
        <v>135</v>
      </c>
      <c r="N402" s="15" t="s">
        <v>23</v>
      </c>
      <c r="O402" s="3">
        <v>0.47934337127239401</v>
      </c>
      <c r="P402" s="15">
        <v>0.65109689280556204</v>
      </c>
      <c r="Q402" s="16">
        <v>3.4731725089876E-6</v>
      </c>
      <c r="R402" s="21">
        <v>7.03998634008582E-6</v>
      </c>
    </row>
    <row r="403" spans="12:18">
      <c r="L403" s="3">
        <v>55</v>
      </c>
      <c r="M403" s="6">
        <v>138</v>
      </c>
      <c r="N403" s="15" t="s">
        <v>32</v>
      </c>
      <c r="O403" s="3">
        <v>0.73726862408247196</v>
      </c>
      <c r="P403" s="15">
        <v>0.999</v>
      </c>
      <c r="Q403" s="16">
        <v>2.0059434632827802E-6</v>
      </c>
      <c r="R403" s="15">
        <v>7.1411863279840105E-4</v>
      </c>
    </row>
    <row r="404" spans="12:18">
      <c r="L404" s="3">
        <v>55</v>
      </c>
      <c r="M404" s="6">
        <v>205</v>
      </c>
      <c r="N404" s="15" t="s">
        <v>36</v>
      </c>
      <c r="O404" s="3">
        <v>0.14219813089772301</v>
      </c>
      <c r="P404" s="15">
        <v>0.999</v>
      </c>
      <c r="Q404" s="16">
        <v>2.91203424532248E-8</v>
      </c>
      <c r="R404" s="15">
        <v>1.75491087987914E-4</v>
      </c>
    </row>
    <row r="405" spans="12:18">
      <c r="L405" s="3">
        <v>55</v>
      </c>
      <c r="M405" s="6">
        <v>232</v>
      </c>
      <c r="N405" s="15" t="s">
        <v>24</v>
      </c>
      <c r="O405" s="3">
        <v>1E-3</v>
      </c>
      <c r="P405" s="15">
        <v>0.59278598767263102</v>
      </c>
      <c r="Q405" s="16">
        <v>5.2496745774733398E-5</v>
      </c>
      <c r="R405" s="15">
        <v>7.6343679287215097E-2</v>
      </c>
    </row>
    <row r="406" spans="12:18">
      <c r="L406" s="3">
        <v>55</v>
      </c>
      <c r="M406" s="6">
        <v>234</v>
      </c>
      <c r="N406" s="15" t="s">
        <v>27</v>
      </c>
      <c r="O406" s="3">
        <v>0.56060845164197703</v>
      </c>
      <c r="P406" s="15">
        <v>0.999</v>
      </c>
      <c r="Q406" s="16">
        <v>3.3743736134792799E-7</v>
      </c>
      <c r="R406" s="15">
        <v>2.6421088929003302E-4</v>
      </c>
    </row>
    <row r="407" spans="12:18">
      <c r="L407" s="3">
        <v>55</v>
      </c>
      <c r="M407" s="6">
        <v>235</v>
      </c>
      <c r="N407" s="15" t="s">
        <v>54</v>
      </c>
      <c r="O407" s="3">
        <v>0.43847681991113402</v>
      </c>
      <c r="P407" s="15">
        <v>0.999</v>
      </c>
      <c r="Q407" s="16">
        <v>2.05296838630324E-7</v>
      </c>
      <c r="R407" s="15">
        <v>2.6264479563490001E-4</v>
      </c>
    </row>
    <row r="408" spans="12:18">
      <c r="L408" s="3">
        <v>55</v>
      </c>
      <c r="M408" s="6">
        <v>243</v>
      </c>
      <c r="N408" s="15" t="s">
        <v>42</v>
      </c>
      <c r="O408" s="3">
        <v>0.29492836560101099</v>
      </c>
      <c r="P408" s="15">
        <v>0.999</v>
      </c>
      <c r="Q408" s="16">
        <v>1.9052328542841301E-7</v>
      </c>
      <c r="R408" s="15">
        <v>4.5501975169582698E-4</v>
      </c>
    </row>
    <row r="409" spans="12:18">
      <c r="L409" s="3">
        <v>56</v>
      </c>
      <c r="M409" s="6">
        <v>31</v>
      </c>
      <c r="N409" s="15" t="s">
        <v>37</v>
      </c>
      <c r="O409" s="3">
        <v>0.82343326308363796</v>
      </c>
      <c r="P409" s="15">
        <v>0.999</v>
      </c>
      <c r="Q409" s="16">
        <v>2.0059434632827802E-6</v>
      </c>
      <c r="R409" s="15">
        <v>4.29699314712838E-4</v>
      </c>
    </row>
    <row r="410" spans="12:18">
      <c r="L410" s="3">
        <v>56</v>
      </c>
      <c r="M410" s="6">
        <v>32</v>
      </c>
      <c r="N410" s="15" t="s">
        <v>26</v>
      </c>
      <c r="O410" s="3">
        <v>1E-3</v>
      </c>
      <c r="P410" s="15">
        <v>0.44266554755000398</v>
      </c>
      <c r="Q410" s="16">
        <v>2.5467785326699601E-5</v>
      </c>
      <c r="R410" s="15">
        <v>2.0207682076505699E-2</v>
      </c>
    </row>
    <row r="411" spans="12:18">
      <c r="L411" s="3">
        <v>56</v>
      </c>
      <c r="M411" s="6">
        <v>134</v>
      </c>
      <c r="N411" s="15" t="s">
        <v>34</v>
      </c>
      <c r="O411" s="3">
        <v>0.31777544208365399</v>
      </c>
      <c r="P411" s="15">
        <v>0.999</v>
      </c>
      <c r="Q411" s="16">
        <v>2.6233781339199599E-6</v>
      </c>
      <c r="R411" s="15">
        <v>5.6264362121558097E-3</v>
      </c>
    </row>
    <row r="412" spans="12:18">
      <c r="L412" s="3">
        <v>56</v>
      </c>
      <c r="M412" s="6">
        <v>135</v>
      </c>
      <c r="N412" s="15" t="s">
        <v>23</v>
      </c>
      <c r="O412" s="3">
        <v>0.65109689280556204</v>
      </c>
      <c r="P412" s="15">
        <v>0.999</v>
      </c>
      <c r="Q412" s="16">
        <v>6.4878627262619496E-9</v>
      </c>
      <c r="R412" s="21">
        <v>3.4731725089876E-6</v>
      </c>
    </row>
    <row r="413" spans="12:18">
      <c r="L413" s="3">
        <v>56</v>
      </c>
      <c r="M413" s="6">
        <v>136</v>
      </c>
      <c r="N413" s="15" t="s">
        <v>31</v>
      </c>
      <c r="O413" s="3">
        <v>1E-3</v>
      </c>
      <c r="P413" s="15">
        <v>0.71885014588757501</v>
      </c>
      <c r="Q413" s="16">
        <v>6.2033762240166399E-6</v>
      </c>
      <c r="R413" s="15">
        <v>1.5845068174728201E-2</v>
      </c>
    </row>
    <row r="414" spans="12:18">
      <c r="L414" s="3">
        <v>56</v>
      </c>
      <c r="M414" s="6">
        <v>204</v>
      </c>
      <c r="N414" s="15" t="s">
        <v>30</v>
      </c>
      <c r="O414" s="3">
        <v>1E-3</v>
      </c>
      <c r="P414" s="15">
        <v>0.16541572582633701</v>
      </c>
      <c r="Q414" s="3">
        <v>6.7771392981934504E-4</v>
      </c>
      <c r="R414" s="15">
        <v>0.13418948874032899</v>
      </c>
    </row>
    <row r="415" spans="12:18">
      <c r="L415" s="3">
        <v>56</v>
      </c>
      <c r="M415" s="6">
        <v>232</v>
      </c>
      <c r="N415" s="15" t="s">
        <v>24</v>
      </c>
      <c r="O415" s="3">
        <v>1E-3</v>
      </c>
      <c r="P415" s="15">
        <v>0.73335095228056002</v>
      </c>
      <c r="Q415" s="16">
        <v>2.7786623395924201E-5</v>
      </c>
      <c r="R415" s="15">
        <v>7.6343679287215097E-2</v>
      </c>
    </row>
    <row r="416" spans="12:18">
      <c r="L416" s="3">
        <v>57</v>
      </c>
      <c r="M416" s="6">
        <v>37</v>
      </c>
      <c r="N416" s="15" t="s">
        <v>28</v>
      </c>
      <c r="O416" s="3">
        <v>1E-3</v>
      </c>
      <c r="P416" s="15">
        <v>0.91248945883799004</v>
      </c>
      <c r="Q416" s="16">
        <v>6.15416156585166E-6</v>
      </c>
      <c r="R416" s="15">
        <v>6.4106470772279003E-2</v>
      </c>
    </row>
    <row r="417" spans="12:18">
      <c r="L417" s="3">
        <v>57</v>
      </c>
      <c r="M417" s="6">
        <v>134</v>
      </c>
      <c r="N417" s="15" t="s">
        <v>34</v>
      </c>
      <c r="O417" s="3">
        <v>0.23303031651619799</v>
      </c>
      <c r="P417" s="15">
        <v>0.34750310737934398</v>
      </c>
      <c r="Q417" s="3">
        <v>4.9209181102500901E-3</v>
      </c>
      <c r="R417" s="15">
        <v>8.62565641923322E-3</v>
      </c>
    </row>
    <row r="418" spans="12:18">
      <c r="L418" s="3">
        <v>57</v>
      </c>
      <c r="M418" s="6">
        <v>135</v>
      </c>
      <c r="N418" s="15" t="s">
        <v>23</v>
      </c>
      <c r="O418" s="3">
        <v>0.65109689280556204</v>
      </c>
      <c r="P418" s="15">
        <v>0.999</v>
      </c>
      <c r="Q418" s="16">
        <v>6.4878627262619496E-9</v>
      </c>
      <c r="R418" s="21">
        <v>3.4731725089876E-6</v>
      </c>
    </row>
    <row r="419" spans="12:18">
      <c r="L419" s="3">
        <v>57</v>
      </c>
      <c r="M419" s="6">
        <v>136</v>
      </c>
      <c r="N419" s="15" t="s">
        <v>31</v>
      </c>
      <c r="O419" s="3">
        <v>1E-3</v>
      </c>
      <c r="P419" s="15">
        <v>0.925055149179425</v>
      </c>
      <c r="Q419" s="16">
        <v>1.28499902586007E-6</v>
      </c>
      <c r="R419" s="15">
        <v>1.5845068174728201E-2</v>
      </c>
    </row>
    <row r="420" spans="12:18">
      <c r="L420" s="3">
        <v>57</v>
      </c>
      <c r="M420" s="6">
        <v>200</v>
      </c>
      <c r="N420" s="15" t="s">
        <v>41</v>
      </c>
      <c r="O420" s="3">
        <v>1E-3</v>
      </c>
      <c r="P420" s="15">
        <v>0.314533454308081</v>
      </c>
      <c r="Q420" s="3">
        <v>1.1261366699852199E-4</v>
      </c>
      <c r="R420" s="15">
        <v>5.1622278490547499E-2</v>
      </c>
    </row>
    <row r="421" spans="12:18">
      <c r="L421" s="3">
        <v>57</v>
      </c>
      <c r="M421" s="6">
        <v>232</v>
      </c>
      <c r="N421" s="15" t="s">
        <v>24</v>
      </c>
      <c r="O421" s="3">
        <v>0.73335095228056002</v>
      </c>
      <c r="P421" s="15">
        <v>0.999</v>
      </c>
      <c r="Q421" s="16">
        <v>7.6496595982584305E-8</v>
      </c>
      <c r="R421" s="21">
        <v>2.7786623395924201E-5</v>
      </c>
    </row>
    <row r="422" spans="12:18">
      <c r="L422" s="3">
        <v>57</v>
      </c>
      <c r="M422" s="6">
        <v>234</v>
      </c>
      <c r="N422" s="15" t="s">
        <v>27</v>
      </c>
      <c r="O422" s="3">
        <v>1E-3</v>
      </c>
      <c r="P422" s="15">
        <v>0.78330783070148302</v>
      </c>
      <c r="Q422" s="16">
        <v>9.3254415360051704E-5</v>
      </c>
      <c r="R422" s="15">
        <v>0.336762824062593</v>
      </c>
    </row>
    <row r="423" spans="12:18">
      <c r="L423" s="3">
        <v>58</v>
      </c>
      <c r="M423" s="6">
        <v>32</v>
      </c>
      <c r="N423" s="15" t="s">
        <v>26</v>
      </c>
      <c r="O423" s="3">
        <v>0.41225825814134998</v>
      </c>
      <c r="P423" s="15">
        <v>0.999</v>
      </c>
      <c r="Q423" s="16">
        <v>2.0248158144636899E-8</v>
      </c>
      <c r="R423" s="21">
        <v>2.8838202303626498E-5</v>
      </c>
    </row>
    <row r="424" spans="12:18">
      <c r="L424" s="3">
        <v>58</v>
      </c>
      <c r="M424" s="6">
        <v>135</v>
      </c>
      <c r="N424" s="15" t="s">
        <v>23</v>
      </c>
      <c r="O424" s="3">
        <v>0.65109689280556204</v>
      </c>
      <c r="P424" s="15">
        <v>0.999</v>
      </c>
      <c r="Q424" s="16">
        <v>6.4878627262619496E-9</v>
      </c>
      <c r="R424" s="21">
        <v>3.4731725089876E-6</v>
      </c>
    </row>
    <row r="425" spans="12:18">
      <c r="L425" s="3">
        <v>58</v>
      </c>
      <c r="M425" s="6">
        <v>232</v>
      </c>
      <c r="N425" s="15" t="s">
        <v>24</v>
      </c>
      <c r="O425" s="3">
        <v>0.73335095228056002</v>
      </c>
      <c r="P425" s="15">
        <v>0.94690526615744897</v>
      </c>
      <c r="Q425" s="16">
        <v>4.2850166560149602E-6</v>
      </c>
      <c r="R425" s="21">
        <v>2.7786623395924201E-5</v>
      </c>
    </row>
    <row r="426" spans="12:18">
      <c r="L426" s="3">
        <v>58</v>
      </c>
      <c r="M426" s="6">
        <v>234</v>
      </c>
      <c r="N426" s="15" t="s">
        <v>27</v>
      </c>
      <c r="O426" s="3">
        <v>0.94476094279776202</v>
      </c>
      <c r="P426" s="15">
        <v>0.999</v>
      </c>
      <c r="Q426" s="16">
        <v>3.3743736134792799E-7</v>
      </c>
      <c r="R426" s="21">
        <v>1.9709834668674201E-5</v>
      </c>
    </row>
    <row r="427" spans="12:18">
      <c r="L427" s="3">
        <v>59</v>
      </c>
      <c r="M427" s="6">
        <v>32</v>
      </c>
      <c r="N427" s="15" t="s">
        <v>26</v>
      </c>
      <c r="O427" s="3">
        <v>0.47645669748361003</v>
      </c>
      <c r="P427" s="15">
        <v>0.999</v>
      </c>
      <c r="Q427" s="16">
        <v>2.0248158144636899E-8</v>
      </c>
      <c r="R427" s="21">
        <v>2.2226965961994299E-5</v>
      </c>
    </row>
    <row r="428" spans="12:18">
      <c r="L428" s="3">
        <v>59</v>
      </c>
      <c r="M428" s="6">
        <v>60</v>
      </c>
      <c r="N428" s="15" t="s">
        <v>55</v>
      </c>
      <c r="O428" s="3">
        <v>1E-3</v>
      </c>
      <c r="P428" s="15">
        <v>0.67752429458127905</v>
      </c>
      <c r="Q428" s="16">
        <v>9.6277131229246704E-6</v>
      </c>
      <c r="R428" s="15">
        <v>2.0207682076505699E-2</v>
      </c>
    </row>
    <row r="429" spans="12:18">
      <c r="L429" s="3">
        <v>59</v>
      </c>
      <c r="M429" s="6">
        <v>135</v>
      </c>
      <c r="N429" s="15" t="s">
        <v>23</v>
      </c>
      <c r="O429" s="3">
        <v>1E-3</v>
      </c>
      <c r="P429" s="15">
        <v>0.65109689280556204</v>
      </c>
      <c r="Q429" s="16">
        <v>3.4731725089876E-6</v>
      </c>
      <c r="R429" s="15">
        <v>6.4748934886721503E-3</v>
      </c>
    </row>
    <row r="430" spans="12:18">
      <c r="L430" s="3">
        <v>59</v>
      </c>
      <c r="M430" s="6">
        <v>138</v>
      </c>
      <c r="N430" s="15" t="s">
        <v>32</v>
      </c>
      <c r="O430" s="3">
        <v>1E-3</v>
      </c>
      <c r="P430" s="15">
        <v>0.73726862408247196</v>
      </c>
      <c r="Q430" s="3">
        <v>7.1411863279840105E-4</v>
      </c>
      <c r="R430" s="15">
        <v>2.00193358229967</v>
      </c>
    </row>
    <row r="431" spans="12:18">
      <c r="L431" s="3">
        <v>59</v>
      </c>
      <c r="M431" s="6">
        <v>163</v>
      </c>
      <c r="N431" s="15" t="s">
        <v>29</v>
      </c>
      <c r="O431" s="3">
        <v>0.798900966407881</v>
      </c>
      <c r="P431" s="15">
        <v>0.999</v>
      </c>
      <c r="Q431" s="16">
        <v>1.3500150000853999E-7</v>
      </c>
      <c r="R431" s="21">
        <v>3.3948541376743803E-5</v>
      </c>
    </row>
    <row r="432" spans="12:18">
      <c r="L432" s="3">
        <v>59</v>
      </c>
      <c r="M432" s="6">
        <v>192</v>
      </c>
      <c r="N432" s="15" t="s">
        <v>35</v>
      </c>
      <c r="O432" s="3">
        <v>1E-3</v>
      </c>
      <c r="P432" s="15">
        <v>0.87451909949265705</v>
      </c>
      <c r="Q432" s="16">
        <v>9.8829436627053305E-5</v>
      </c>
      <c r="R432" s="15">
        <v>0.68808720166526205</v>
      </c>
    </row>
    <row r="433" spans="12:18">
      <c r="L433" s="3">
        <v>59</v>
      </c>
      <c r="M433" s="6">
        <v>232</v>
      </c>
      <c r="N433" s="15" t="s">
        <v>24</v>
      </c>
      <c r="O433" s="3">
        <v>1E-3</v>
      </c>
      <c r="P433" s="15">
        <v>0.15418523420407801</v>
      </c>
      <c r="Q433" s="3">
        <v>4.1921814886129998E-4</v>
      </c>
      <c r="R433" s="15">
        <v>7.6343679287215097E-2</v>
      </c>
    </row>
    <row r="434" spans="12:18">
      <c r="L434" s="3">
        <v>59</v>
      </c>
      <c r="M434" s="6">
        <v>234</v>
      </c>
      <c r="N434" s="15" t="s">
        <v>27</v>
      </c>
      <c r="O434" s="3">
        <v>0.56060845164197703</v>
      </c>
      <c r="P434" s="15">
        <v>0.818710562667191</v>
      </c>
      <c r="Q434" s="16">
        <v>7.4645006832899699E-5</v>
      </c>
      <c r="R434" s="15">
        <v>2.6421088929003302E-4</v>
      </c>
    </row>
    <row r="435" spans="12:18">
      <c r="L435" s="3">
        <v>60</v>
      </c>
      <c r="M435" s="6">
        <v>34</v>
      </c>
      <c r="N435" s="15" t="s">
        <v>47</v>
      </c>
      <c r="O435" s="3">
        <v>1E-3</v>
      </c>
      <c r="P435" s="15">
        <v>0.72832158177883899</v>
      </c>
      <c r="Q435" s="16">
        <v>1.9275410772064899E-5</v>
      </c>
      <c r="R435" s="15">
        <v>5.1622278490547499E-2</v>
      </c>
    </row>
    <row r="436" spans="12:18">
      <c r="L436" s="3">
        <v>60</v>
      </c>
      <c r="M436" s="6">
        <v>37</v>
      </c>
      <c r="N436" s="15" t="s">
        <v>28</v>
      </c>
      <c r="O436" s="3">
        <v>1E-3</v>
      </c>
      <c r="P436" s="15">
        <v>0.95790536436851104</v>
      </c>
      <c r="Q436" s="16">
        <v>2.8199442961979E-6</v>
      </c>
      <c r="R436" s="15">
        <v>6.4106470772279003E-2</v>
      </c>
    </row>
    <row r="437" spans="12:18">
      <c r="L437" s="3">
        <v>60</v>
      </c>
      <c r="M437" s="6">
        <v>86</v>
      </c>
      <c r="N437" s="15" t="s">
        <v>39</v>
      </c>
      <c r="O437" s="3">
        <v>0.69815801178297499</v>
      </c>
      <c r="P437" s="15">
        <v>0.999</v>
      </c>
      <c r="Q437" s="16">
        <v>9.6645663464330795E-8</v>
      </c>
      <c r="R437" s="21">
        <v>4.1742051228473999E-5</v>
      </c>
    </row>
    <row r="438" spans="12:18">
      <c r="L438" s="3">
        <v>60</v>
      </c>
      <c r="M438" s="6">
        <v>135</v>
      </c>
      <c r="N438" s="15" t="s">
        <v>23</v>
      </c>
      <c r="O438" s="3">
        <v>1E-3</v>
      </c>
      <c r="P438" s="15">
        <v>0.65109689280556204</v>
      </c>
      <c r="Q438" s="16">
        <v>3.4731725089876E-6</v>
      </c>
      <c r="R438" s="15">
        <v>6.4748934886721503E-3</v>
      </c>
    </row>
    <row r="439" spans="12:18">
      <c r="L439" s="3">
        <v>60</v>
      </c>
      <c r="M439" s="6">
        <v>200</v>
      </c>
      <c r="N439" s="15" t="s">
        <v>41</v>
      </c>
      <c r="O439" s="3">
        <v>1E-3</v>
      </c>
      <c r="P439" s="15">
        <v>0.63041153681392403</v>
      </c>
      <c r="Q439" s="16">
        <v>3.0294649692923299E-5</v>
      </c>
      <c r="R439" s="15">
        <v>5.1622278490547499E-2</v>
      </c>
    </row>
    <row r="440" spans="12:18">
      <c r="L440" s="3">
        <v>60</v>
      </c>
      <c r="M440" s="6">
        <v>232</v>
      </c>
      <c r="N440" s="15" t="s">
        <v>24</v>
      </c>
      <c r="O440" s="3">
        <v>0.59278598767263102</v>
      </c>
      <c r="P440" s="15">
        <v>0.999</v>
      </c>
      <c r="Q440" s="16">
        <v>7.6496595982584305E-8</v>
      </c>
      <c r="R440" s="21">
        <v>5.2496745774733398E-5</v>
      </c>
    </row>
    <row r="441" spans="12:18">
      <c r="L441" s="3">
        <v>60</v>
      </c>
      <c r="M441" s="6">
        <v>234</v>
      </c>
      <c r="N441" s="15" t="s">
        <v>27</v>
      </c>
      <c r="O441" s="3">
        <v>1E-3</v>
      </c>
      <c r="P441" s="15">
        <v>0.76489509549857104</v>
      </c>
      <c r="Q441" s="3">
        <v>1.03614006551637E-4</v>
      </c>
      <c r="R441" s="15">
        <v>0.336762824062593</v>
      </c>
    </row>
    <row r="442" spans="12:18">
      <c r="L442" s="3">
        <v>60</v>
      </c>
      <c r="M442" s="6">
        <v>241</v>
      </c>
      <c r="N442" s="15" t="s">
        <v>45</v>
      </c>
      <c r="O442" s="3">
        <v>0.91499383085011798</v>
      </c>
      <c r="P442" s="15">
        <v>0.999</v>
      </c>
      <c r="Q442" s="16">
        <v>1.00928641112848E-7</v>
      </c>
      <c r="R442" s="21">
        <v>9.3672517697794007E-6</v>
      </c>
    </row>
    <row r="443" spans="12:18">
      <c r="L443" s="3">
        <v>61</v>
      </c>
      <c r="M443" s="6">
        <v>31</v>
      </c>
      <c r="N443" s="15" t="s">
        <v>37</v>
      </c>
      <c r="O443" s="3">
        <v>1E-3</v>
      </c>
      <c r="P443" s="15">
        <v>0.84098117707839903</v>
      </c>
      <c r="Q443" s="3">
        <v>3.7891904634201098E-4</v>
      </c>
      <c r="R443" s="15">
        <v>2.00193358229967</v>
      </c>
    </row>
    <row r="444" spans="12:18">
      <c r="L444" s="3">
        <v>61</v>
      </c>
      <c r="M444" s="6">
        <v>32</v>
      </c>
      <c r="N444" s="15" t="s">
        <v>26</v>
      </c>
      <c r="O444" s="3">
        <v>0.28792873429879701</v>
      </c>
      <c r="P444" s="15">
        <v>0.47645669748361003</v>
      </c>
      <c r="Q444" s="16">
        <v>2.2226965961994299E-5</v>
      </c>
      <c r="R444" s="21">
        <v>5.0025272752472602E-5</v>
      </c>
    </row>
    <row r="445" spans="12:18">
      <c r="L445" s="3">
        <v>61</v>
      </c>
      <c r="M445" s="6">
        <v>37</v>
      </c>
      <c r="N445" s="15" t="s">
        <v>28</v>
      </c>
      <c r="O445" s="3">
        <v>1E-3</v>
      </c>
      <c r="P445" s="15">
        <v>0.95234688614110197</v>
      </c>
      <c r="Q445" s="16">
        <v>3.21094227973578E-6</v>
      </c>
      <c r="R445" s="15">
        <v>6.4106470772279003E-2</v>
      </c>
    </row>
    <row r="446" spans="12:18">
      <c r="L446" s="3">
        <v>61</v>
      </c>
      <c r="M446" s="6">
        <v>86</v>
      </c>
      <c r="N446" s="15" t="s">
        <v>39</v>
      </c>
      <c r="O446" s="3">
        <v>1E-3</v>
      </c>
      <c r="P446" s="15">
        <v>0.77185511532601703</v>
      </c>
      <c r="Q446" s="16">
        <v>2.8537952387944101E-5</v>
      </c>
      <c r="R446" s="15">
        <v>9.6452468783065501E-2</v>
      </c>
    </row>
    <row r="447" spans="12:18">
      <c r="L447" s="3">
        <v>61</v>
      </c>
      <c r="M447" s="6">
        <v>135</v>
      </c>
      <c r="N447" s="15" t="s">
        <v>23</v>
      </c>
      <c r="O447" s="3">
        <v>1E-3</v>
      </c>
      <c r="P447" s="15">
        <v>0.65109689280556204</v>
      </c>
      <c r="Q447" s="16">
        <v>3.4731725089876E-6</v>
      </c>
      <c r="R447" s="15">
        <v>6.4748934886721503E-3</v>
      </c>
    </row>
    <row r="448" spans="12:18">
      <c r="L448" s="3">
        <v>61</v>
      </c>
      <c r="M448" s="6">
        <v>204</v>
      </c>
      <c r="N448" s="15" t="s">
        <v>30</v>
      </c>
      <c r="O448" s="3">
        <v>0.31849047208506598</v>
      </c>
      <c r="P448" s="15">
        <v>0.999</v>
      </c>
      <c r="Q448" s="16">
        <v>1.34458270823706E-7</v>
      </c>
      <c r="R448" s="15">
        <v>2.8742761904726097E-4</v>
      </c>
    </row>
    <row r="449" spans="12:18">
      <c r="L449" s="3">
        <v>61</v>
      </c>
      <c r="M449" s="6">
        <v>205</v>
      </c>
      <c r="N449" s="15" t="s">
        <v>36</v>
      </c>
      <c r="O449" s="3">
        <v>1E-3</v>
      </c>
      <c r="P449" s="15">
        <v>0.30972762361464401</v>
      </c>
      <c r="Q449" s="16">
        <v>6.4833955667256194E-5</v>
      </c>
      <c r="R449" s="15">
        <v>2.9062130888660699E-2</v>
      </c>
    </row>
    <row r="450" spans="12:18">
      <c r="L450" s="3">
        <v>61</v>
      </c>
      <c r="M450" s="6">
        <v>232</v>
      </c>
      <c r="N450" s="15" t="s">
        <v>24</v>
      </c>
      <c r="O450" s="3">
        <v>1E-3</v>
      </c>
      <c r="P450" s="15">
        <v>0.59278598767263102</v>
      </c>
      <c r="Q450" s="16">
        <v>5.2496745774733398E-5</v>
      </c>
      <c r="R450" s="15">
        <v>7.6343679287215097E-2</v>
      </c>
    </row>
    <row r="451" spans="12:18">
      <c r="L451" s="3">
        <v>61</v>
      </c>
      <c r="M451" s="6">
        <v>234</v>
      </c>
      <c r="N451" s="15" t="s">
        <v>27</v>
      </c>
      <c r="O451" s="3">
        <v>0.79807224489925899</v>
      </c>
      <c r="P451" s="15">
        <v>0.999</v>
      </c>
      <c r="Q451" s="16">
        <v>3.3743736134792799E-7</v>
      </c>
      <c r="R451" s="21">
        <v>8.5292818200729604E-5</v>
      </c>
    </row>
    <row r="452" spans="12:18">
      <c r="L452" s="3">
        <v>62</v>
      </c>
      <c r="M452" s="6">
        <v>32</v>
      </c>
      <c r="N452" s="15" t="s">
        <v>26</v>
      </c>
      <c r="O452" s="3">
        <v>1E-3</v>
      </c>
      <c r="P452" s="15">
        <v>0.392251261820101</v>
      </c>
      <c r="Q452" s="16">
        <v>3.1340846969526003E-5</v>
      </c>
      <c r="R452" s="15">
        <v>2.0207682076505699E-2</v>
      </c>
    </row>
    <row r="453" spans="12:18">
      <c r="L453" s="3">
        <v>62</v>
      </c>
      <c r="M453" s="6">
        <v>86</v>
      </c>
      <c r="N453" s="15" t="s">
        <v>39</v>
      </c>
      <c r="O453" s="3">
        <v>0.72566145459334397</v>
      </c>
      <c r="P453" s="15">
        <v>0.999</v>
      </c>
      <c r="Q453" s="16">
        <v>9.6645663464330795E-8</v>
      </c>
      <c r="R453" s="21">
        <v>3.6500653212694397E-5</v>
      </c>
    </row>
    <row r="454" spans="12:18">
      <c r="L454" s="3">
        <v>62</v>
      </c>
      <c r="M454" s="6">
        <v>134</v>
      </c>
      <c r="N454" s="15" t="s">
        <v>34</v>
      </c>
      <c r="O454" s="3">
        <v>1E-3</v>
      </c>
      <c r="P454" s="15">
        <v>0.29323551242814899</v>
      </c>
      <c r="Q454" s="3">
        <v>6.3166168950237996E-3</v>
      </c>
      <c r="R454" s="15">
        <v>2.6181340010302501</v>
      </c>
    </row>
    <row r="455" spans="12:18">
      <c r="L455" s="3">
        <v>62</v>
      </c>
      <c r="M455" s="6">
        <v>135</v>
      </c>
      <c r="N455" s="15" t="s">
        <v>23</v>
      </c>
      <c r="O455" s="3">
        <v>0.65109689280556204</v>
      </c>
      <c r="P455" s="15">
        <v>0.999</v>
      </c>
      <c r="Q455" s="16">
        <v>6.4878627262619496E-9</v>
      </c>
      <c r="R455" s="21">
        <v>3.4731725089876E-6</v>
      </c>
    </row>
    <row r="456" spans="12:18">
      <c r="L456" s="3">
        <v>62</v>
      </c>
      <c r="M456" s="6">
        <v>136</v>
      </c>
      <c r="N456" s="15" t="s">
        <v>31</v>
      </c>
      <c r="O456" s="3">
        <v>0.71885014588757501</v>
      </c>
      <c r="P456" s="15">
        <v>0.999</v>
      </c>
      <c r="Q456" s="16">
        <v>1.5876805909741799E-8</v>
      </c>
      <c r="R456" s="21">
        <v>6.2033762240166399E-6</v>
      </c>
    </row>
    <row r="457" spans="12:18">
      <c r="L457" s="3">
        <v>62</v>
      </c>
      <c r="M457" s="6">
        <v>232</v>
      </c>
      <c r="N457" s="15" t="s">
        <v>24</v>
      </c>
      <c r="O457" s="3">
        <v>1E-3</v>
      </c>
      <c r="P457" s="15">
        <v>0.73335095228056002</v>
      </c>
      <c r="Q457" s="16">
        <v>2.7786623395924201E-5</v>
      </c>
      <c r="R457" s="15">
        <v>7.6343679287215097E-2</v>
      </c>
    </row>
    <row r="458" spans="12:18">
      <c r="L458" s="3">
        <v>63</v>
      </c>
      <c r="M458" s="6">
        <v>32</v>
      </c>
      <c r="N458" s="15" t="s">
        <v>26</v>
      </c>
      <c r="O458" s="3">
        <v>0.47645669748361003</v>
      </c>
      <c r="P458" s="15">
        <v>0.999</v>
      </c>
      <c r="Q458" s="16">
        <v>2.0248158144636899E-8</v>
      </c>
      <c r="R458" s="21">
        <v>2.2226965961994299E-5</v>
      </c>
    </row>
    <row r="459" spans="12:18">
      <c r="L459" s="3">
        <v>63</v>
      </c>
      <c r="M459" s="6">
        <v>37</v>
      </c>
      <c r="N459" s="15" t="s">
        <v>28</v>
      </c>
      <c r="O459" s="3">
        <v>1E-3</v>
      </c>
      <c r="P459" s="15">
        <v>0.91424467317904901</v>
      </c>
      <c r="Q459" s="16">
        <v>6.0191483616810298E-6</v>
      </c>
      <c r="R459" s="15">
        <v>6.4106470772279003E-2</v>
      </c>
    </row>
    <row r="460" spans="12:18">
      <c r="L460" s="3">
        <v>63</v>
      </c>
      <c r="M460" s="6">
        <v>134</v>
      </c>
      <c r="N460" s="15" t="s">
        <v>34</v>
      </c>
      <c r="O460" s="3">
        <v>1E-3</v>
      </c>
      <c r="P460" s="15">
        <v>0.38366248016919902</v>
      </c>
      <c r="Q460" s="3">
        <v>4.21013148211312E-3</v>
      </c>
      <c r="R460" s="15">
        <v>2.6181340010302501</v>
      </c>
    </row>
    <row r="461" spans="12:18">
      <c r="L461" s="3">
        <v>63</v>
      </c>
      <c r="M461" s="6">
        <v>135</v>
      </c>
      <c r="N461" s="15" t="s">
        <v>23</v>
      </c>
      <c r="O461" s="3">
        <v>0.43746968295147898</v>
      </c>
      <c r="P461" s="15">
        <v>0.65109689280556204</v>
      </c>
      <c r="Q461" s="16">
        <v>3.4731725089876E-6</v>
      </c>
      <c r="R461" s="21">
        <v>8.3342229164241995E-6</v>
      </c>
    </row>
    <row r="462" spans="12:18">
      <c r="L462" s="3">
        <v>63</v>
      </c>
      <c r="M462" s="6">
        <v>163</v>
      </c>
      <c r="N462" s="15" t="s">
        <v>29</v>
      </c>
      <c r="O462" s="3">
        <v>0.61488092044201803</v>
      </c>
      <c r="P462" s="15">
        <v>0.999</v>
      </c>
      <c r="Q462" s="16">
        <v>1.3500150000853999E-7</v>
      </c>
      <c r="R462" s="21">
        <v>8.4471090323433301E-5</v>
      </c>
    </row>
    <row r="463" spans="12:18">
      <c r="L463" s="3">
        <v>63</v>
      </c>
      <c r="M463" s="6">
        <v>230</v>
      </c>
      <c r="N463" s="15" t="s">
        <v>33</v>
      </c>
      <c r="O463" s="3">
        <v>1E-3</v>
      </c>
      <c r="P463" s="15">
        <v>0.76979641329116799</v>
      </c>
      <c r="Q463" s="16">
        <v>2.2853030582758802E-5</v>
      </c>
      <c r="R463" s="15">
        <v>7.6343679287215097E-2</v>
      </c>
    </row>
    <row r="464" spans="12:18">
      <c r="L464" s="3">
        <v>63</v>
      </c>
      <c r="M464" s="6">
        <v>232</v>
      </c>
      <c r="N464" s="15" t="s">
        <v>24</v>
      </c>
      <c r="O464" s="3">
        <v>0.26795648348948098</v>
      </c>
      <c r="P464" s="15">
        <v>0.59278598767263102</v>
      </c>
      <c r="Q464" s="16">
        <v>5.2496745774733398E-5</v>
      </c>
      <c r="R464" s="15">
        <v>2.0877583389113E-4</v>
      </c>
    </row>
    <row r="465" spans="12:18">
      <c r="L465" s="3">
        <v>63</v>
      </c>
      <c r="M465" s="6">
        <v>234</v>
      </c>
      <c r="N465" s="15" t="s">
        <v>27</v>
      </c>
      <c r="O465" s="3">
        <v>1E-3</v>
      </c>
      <c r="P465" s="15">
        <v>0.56060845164197703</v>
      </c>
      <c r="Q465" s="3">
        <v>2.6421088929003302E-4</v>
      </c>
      <c r="R465" s="15">
        <v>0.336762824062593</v>
      </c>
    </row>
    <row r="466" spans="12:18">
      <c r="L466" s="3">
        <v>63</v>
      </c>
      <c r="M466" s="6">
        <v>241</v>
      </c>
      <c r="N466" s="15" t="s">
        <v>45</v>
      </c>
      <c r="O466" s="3">
        <v>1E-3</v>
      </c>
      <c r="P466" s="15">
        <v>0.76546110120551403</v>
      </c>
      <c r="Q466" s="16">
        <v>3.0893824145792603E-5</v>
      </c>
      <c r="R466" s="15">
        <v>0.100726884759264</v>
      </c>
    </row>
    <row r="467" spans="12:18">
      <c r="L467" s="3">
        <v>64</v>
      </c>
      <c r="M467" s="6">
        <v>32</v>
      </c>
      <c r="N467" s="15" t="s">
        <v>26</v>
      </c>
      <c r="O467" s="3">
        <v>1E-3</v>
      </c>
      <c r="P467" s="15">
        <v>0.41225825814134998</v>
      </c>
      <c r="Q467" s="16">
        <v>2.8838202303626498E-5</v>
      </c>
      <c r="R467" s="15">
        <v>2.0207682076505699E-2</v>
      </c>
    </row>
    <row r="468" spans="12:18">
      <c r="L468" s="3">
        <v>64</v>
      </c>
      <c r="M468" s="6">
        <v>135</v>
      </c>
      <c r="N468" s="15" t="s">
        <v>23</v>
      </c>
      <c r="O468" s="3">
        <v>0.65109689280556204</v>
      </c>
      <c r="P468" s="15">
        <v>0.999</v>
      </c>
      <c r="Q468" s="16">
        <v>6.4878627262619496E-9</v>
      </c>
      <c r="R468" s="21">
        <v>3.4731725089876E-6</v>
      </c>
    </row>
    <row r="469" spans="12:18">
      <c r="L469" s="3">
        <v>64</v>
      </c>
      <c r="M469" s="6">
        <v>136</v>
      </c>
      <c r="N469" s="15" t="s">
        <v>31</v>
      </c>
      <c r="O469" s="3">
        <v>1E-3</v>
      </c>
      <c r="P469" s="15">
        <v>0.32606297142407697</v>
      </c>
      <c r="Q469" s="16">
        <v>3.2782831438984398E-5</v>
      </c>
      <c r="R469" s="15">
        <v>1.5845068174728201E-2</v>
      </c>
    </row>
    <row r="470" spans="12:18">
      <c r="L470" s="3">
        <v>64</v>
      </c>
      <c r="M470" s="6">
        <v>232</v>
      </c>
      <c r="N470" s="15" t="s">
        <v>24</v>
      </c>
      <c r="O470" s="3">
        <v>0.73335095228056002</v>
      </c>
      <c r="P470" s="15">
        <v>0.94690526615744897</v>
      </c>
      <c r="Q470" s="16">
        <v>4.2850166560149602E-6</v>
      </c>
      <c r="R470" s="21">
        <v>2.7786623395924201E-5</v>
      </c>
    </row>
    <row r="471" spans="12:18">
      <c r="L471" s="3">
        <v>64</v>
      </c>
      <c r="M471" s="6">
        <v>234</v>
      </c>
      <c r="N471" s="15" t="s">
        <v>27</v>
      </c>
      <c r="O471" s="3">
        <v>0.78330783070148302</v>
      </c>
      <c r="P471" s="15">
        <v>0.999</v>
      </c>
      <c r="Q471" s="16">
        <v>3.3743736134792799E-7</v>
      </c>
      <c r="R471" s="21">
        <v>9.3254415360051704E-5</v>
      </c>
    </row>
    <row r="472" spans="12:18">
      <c r="L472" s="3">
        <v>65</v>
      </c>
      <c r="M472" s="6">
        <v>32</v>
      </c>
      <c r="N472" s="15" t="s">
        <v>26</v>
      </c>
      <c r="O472" s="3">
        <v>0.392251261820101</v>
      </c>
      <c r="P472" s="15">
        <v>0.999</v>
      </c>
      <c r="Q472" s="16">
        <v>2.0248158144636899E-8</v>
      </c>
      <c r="R472" s="21">
        <v>3.1340846969526003E-5</v>
      </c>
    </row>
    <row r="473" spans="12:18">
      <c r="L473" s="3">
        <v>65</v>
      </c>
      <c r="M473" s="6">
        <v>135</v>
      </c>
      <c r="N473" s="15" t="s">
        <v>23</v>
      </c>
      <c r="O473" s="3">
        <v>0.94536832335446996</v>
      </c>
      <c r="P473" s="15">
        <v>0.999</v>
      </c>
      <c r="Q473" s="16">
        <v>6.4878627262619496E-9</v>
      </c>
      <c r="R473" s="21">
        <v>3.7455070898370002E-7</v>
      </c>
    </row>
    <row r="474" spans="12:18">
      <c r="L474" s="3">
        <v>65</v>
      </c>
      <c r="M474" s="6">
        <v>136</v>
      </c>
      <c r="N474" s="15" t="s">
        <v>31</v>
      </c>
      <c r="O474" s="3">
        <v>0.71885014588757501</v>
      </c>
      <c r="P474" s="15">
        <v>0.999</v>
      </c>
      <c r="Q474" s="16">
        <v>1.5876805909741799E-8</v>
      </c>
      <c r="R474" s="21">
        <v>6.2033762240166399E-6</v>
      </c>
    </row>
    <row r="475" spans="12:18">
      <c r="L475" s="3">
        <v>65</v>
      </c>
      <c r="M475" s="6">
        <v>232</v>
      </c>
      <c r="N475" s="15" t="s">
        <v>24</v>
      </c>
      <c r="O475" s="3">
        <v>1E-3</v>
      </c>
      <c r="P475" s="15">
        <v>0.41496561203397597</v>
      </c>
      <c r="Q475" s="3">
        <v>1.0773997838954099E-4</v>
      </c>
      <c r="R475" s="15">
        <v>7.6343679287215097E-2</v>
      </c>
    </row>
    <row r="476" spans="12:18">
      <c r="L476" s="3">
        <v>65</v>
      </c>
      <c r="M476" s="6">
        <v>234</v>
      </c>
      <c r="N476" s="15" t="s">
        <v>27</v>
      </c>
      <c r="O476" s="3">
        <v>1E-3</v>
      </c>
      <c r="P476" s="15">
        <v>0.50618127286308801</v>
      </c>
      <c r="Q476" s="3">
        <v>3.2886687893336698E-4</v>
      </c>
      <c r="R476" s="15">
        <v>0.336762824062593</v>
      </c>
    </row>
    <row r="477" spans="12:18">
      <c r="L477" s="3">
        <v>66</v>
      </c>
      <c r="M477" s="6">
        <v>37</v>
      </c>
      <c r="N477" s="15" t="s">
        <v>28</v>
      </c>
      <c r="O477" s="3">
        <v>1E-3</v>
      </c>
      <c r="P477" s="15">
        <v>0.95790536436851104</v>
      </c>
      <c r="Q477" s="16">
        <v>2.8199442961979E-6</v>
      </c>
      <c r="R477" s="15">
        <v>6.4106470772279003E-2</v>
      </c>
    </row>
    <row r="478" spans="12:18">
      <c r="L478" s="3">
        <v>66</v>
      </c>
      <c r="M478" s="6">
        <v>86</v>
      </c>
      <c r="N478" s="15" t="s">
        <v>39</v>
      </c>
      <c r="O478" s="3">
        <v>0.79386676696302805</v>
      </c>
      <c r="P478" s="15">
        <v>0.999</v>
      </c>
      <c r="Q478" s="16">
        <v>9.6645663464330795E-8</v>
      </c>
      <c r="R478" s="21">
        <v>2.5069648981494101E-5</v>
      </c>
    </row>
    <row r="479" spans="12:18">
      <c r="L479" s="3">
        <v>66</v>
      </c>
      <c r="M479" s="6">
        <v>135</v>
      </c>
      <c r="N479" s="15" t="s">
        <v>23</v>
      </c>
      <c r="O479" s="3">
        <v>1E-3</v>
      </c>
      <c r="P479" s="15">
        <v>0.65109689280556204</v>
      </c>
      <c r="Q479" s="16">
        <v>3.4731725089876E-6</v>
      </c>
      <c r="R479" s="15">
        <v>6.4748934886721503E-3</v>
      </c>
    </row>
    <row r="480" spans="12:18">
      <c r="L480" s="3">
        <v>66</v>
      </c>
      <c r="M480" s="6">
        <v>200</v>
      </c>
      <c r="N480" s="15" t="s">
        <v>41</v>
      </c>
      <c r="O480" s="3">
        <v>0.63041153681392403</v>
      </c>
      <c r="P480" s="15">
        <v>0.999</v>
      </c>
      <c r="Q480" s="16">
        <v>5.1725678121111702E-8</v>
      </c>
      <c r="R480" s="21">
        <v>3.0294649692923299E-5</v>
      </c>
    </row>
    <row r="481" spans="12:18">
      <c r="L481" s="3">
        <v>66</v>
      </c>
      <c r="M481" s="6">
        <v>232</v>
      </c>
      <c r="N481" s="15" t="s">
        <v>24</v>
      </c>
      <c r="O481" s="3">
        <v>0.59278598767263102</v>
      </c>
      <c r="P481" s="15">
        <v>0.79685567479835695</v>
      </c>
      <c r="Q481" s="16">
        <v>1.9481958920179801E-5</v>
      </c>
      <c r="R481" s="21">
        <v>5.2496745774733398E-5</v>
      </c>
    </row>
    <row r="482" spans="12:18">
      <c r="L482" s="3">
        <v>66</v>
      </c>
      <c r="M482" s="6">
        <v>234</v>
      </c>
      <c r="N482" s="15" t="s">
        <v>27</v>
      </c>
      <c r="O482" s="3">
        <v>1E-3</v>
      </c>
      <c r="P482" s="15">
        <v>0.76489509549857104</v>
      </c>
      <c r="Q482" s="3">
        <v>1.03614006551637E-4</v>
      </c>
      <c r="R482" s="15">
        <v>0.336762824062593</v>
      </c>
    </row>
    <row r="483" spans="12:18">
      <c r="L483" s="3">
        <v>66</v>
      </c>
      <c r="M483" s="6">
        <v>241</v>
      </c>
      <c r="N483" s="15" t="s">
        <v>45</v>
      </c>
      <c r="O483" s="3">
        <v>0.76119318679380898</v>
      </c>
      <c r="P483" s="15">
        <v>0.999</v>
      </c>
      <c r="Q483" s="16">
        <v>1.00928641112848E-7</v>
      </c>
      <c r="R483" s="21">
        <v>3.1632370226098102E-5</v>
      </c>
    </row>
    <row r="484" spans="12:18">
      <c r="L484" s="3">
        <v>67</v>
      </c>
      <c r="M484" s="6">
        <v>32</v>
      </c>
      <c r="N484" s="15" t="s">
        <v>26</v>
      </c>
      <c r="O484" s="3">
        <v>0.392251261820101</v>
      </c>
      <c r="P484" s="15">
        <v>0.999</v>
      </c>
      <c r="Q484" s="16">
        <v>2.0248158144636899E-8</v>
      </c>
      <c r="R484" s="21">
        <v>3.1340846969526003E-5</v>
      </c>
    </row>
    <row r="485" spans="12:18">
      <c r="L485" s="3">
        <v>67</v>
      </c>
      <c r="M485" s="6">
        <v>134</v>
      </c>
      <c r="N485" s="15" t="s">
        <v>34</v>
      </c>
      <c r="O485" s="3">
        <v>1E-3</v>
      </c>
      <c r="P485" s="15">
        <v>0.18645899645946901</v>
      </c>
      <c r="Q485" s="3">
        <v>1.14346397574828E-2</v>
      </c>
      <c r="R485" s="15">
        <v>2.6181340010302501</v>
      </c>
    </row>
    <row r="486" spans="12:18">
      <c r="L486" s="3">
        <v>67</v>
      </c>
      <c r="M486" s="6">
        <v>135</v>
      </c>
      <c r="N486" s="15" t="s">
        <v>23</v>
      </c>
      <c r="O486" s="3">
        <v>0.65109689280556204</v>
      </c>
      <c r="P486" s="15">
        <v>0.94536832335446996</v>
      </c>
      <c r="Q486" s="16">
        <v>3.7455070898370002E-7</v>
      </c>
      <c r="R486" s="21">
        <v>3.4731725089876E-6</v>
      </c>
    </row>
    <row r="487" spans="12:18">
      <c r="L487" s="3">
        <v>67</v>
      </c>
      <c r="M487" s="6">
        <v>136</v>
      </c>
      <c r="N487" s="15" t="s">
        <v>31</v>
      </c>
      <c r="O487" s="3">
        <v>0.71885014588757501</v>
      </c>
      <c r="P487" s="15">
        <v>0.999</v>
      </c>
      <c r="Q487" s="16">
        <v>1.5876805909741799E-8</v>
      </c>
      <c r="R487" s="21">
        <v>6.2033762240166399E-6</v>
      </c>
    </row>
    <row r="488" spans="12:18">
      <c r="L488" s="3">
        <v>67</v>
      </c>
      <c r="M488" s="6">
        <v>232</v>
      </c>
      <c r="N488" s="15" t="s">
        <v>24</v>
      </c>
      <c r="O488" s="3">
        <v>1E-3</v>
      </c>
      <c r="P488" s="15">
        <v>0.41496561203397597</v>
      </c>
      <c r="Q488" s="3">
        <v>1.0773997838954099E-4</v>
      </c>
      <c r="R488" s="15">
        <v>7.6343679287215097E-2</v>
      </c>
    </row>
    <row r="489" spans="12:18">
      <c r="L489" s="3">
        <v>67</v>
      </c>
      <c r="M489" s="6">
        <v>234</v>
      </c>
      <c r="N489" s="15" t="s">
        <v>27</v>
      </c>
      <c r="O489" s="3">
        <v>1E-3</v>
      </c>
      <c r="P489" s="15">
        <v>0.50618127286308801</v>
      </c>
      <c r="Q489" s="3">
        <v>3.2886687893336698E-4</v>
      </c>
      <c r="R489" s="15">
        <v>0.336762824062593</v>
      </c>
    </row>
    <row r="490" spans="12:18">
      <c r="L490" s="3">
        <v>68</v>
      </c>
      <c r="M490" s="6">
        <v>8</v>
      </c>
      <c r="N490" s="15" t="s">
        <v>59</v>
      </c>
      <c r="O490" s="3">
        <v>1E-3</v>
      </c>
      <c r="P490" s="15">
        <v>0.65116270672707899</v>
      </c>
      <c r="Q490" s="16">
        <v>7.1959211897381904E-5</v>
      </c>
      <c r="R490" s="15">
        <v>0.13418948874032899</v>
      </c>
    </row>
    <row r="491" spans="12:18">
      <c r="L491" s="3">
        <v>68</v>
      </c>
      <c r="M491" s="6">
        <v>31</v>
      </c>
      <c r="N491" s="15" t="s">
        <v>37</v>
      </c>
      <c r="O491" s="3">
        <v>1E-3</v>
      </c>
      <c r="P491" s="15">
        <v>0.82343326308363796</v>
      </c>
      <c r="Q491" s="3">
        <v>4.29699314712838E-4</v>
      </c>
      <c r="R491" s="15">
        <v>2.00193358229967</v>
      </c>
    </row>
    <row r="492" spans="12:18">
      <c r="L492" s="3">
        <v>68</v>
      </c>
      <c r="M492" s="6">
        <v>32</v>
      </c>
      <c r="N492" s="15" t="s">
        <v>26</v>
      </c>
      <c r="O492" s="3">
        <v>1E-3</v>
      </c>
      <c r="P492" s="15">
        <v>0.44266554755000398</v>
      </c>
      <c r="Q492" s="16">
        <v>2.5467785326699601E-5</v>
      </c>
      <c r="R492" s="15">
        <v>2.0207682076505699E-2</v>
      </c>
    </row>
    <row r="493" spans="12:18">
      <c r="L493" s="3">
        <v>68</v>
      </c>
      <c r="M493" s="6">
        <v>134</v>
      </c>
      <c r="N493" s="15" t="s">
        <v>34</v>
      </c>
      <c r="O493" s="3">
        <v>0.31777544208365399</v>
      </c>
      <c r="P493" s="15">
        <v>0.999</v>
      </c>
      <c r="Q493" s="16">
        <v>2.6233781339199599E-6</v>
      </c>
      <c r="R493" s="15">
        <v>5.6264362121558097E-3</v>
      </c>
    </row>
    <row r="494" spans="12:18">
      <c r="L494" s="3">
        <v>68</v>
      </c>
      <c r="M494" s="6">
        <v>135</v>
      </c>
      <c r="N494" s="15" t="s">
        <v>23</v>
      </c>
      <c r="O494" s="3">
        <v>0.65109689280556204</v>
      </c>
      <c r="P494" s="15">
        <v>0.999</v>
      </c>
      <c r="Q494" s="16">
        <v>6.4878627262619496E-9</v>
      </c>
      <c r="R494" s="21">
        <v>3.4731725089876E-6</v>
      </c>
    </row>
    <row r="495" spans="12:18">
      <c r="L495" s="3">
        <v>68</v>
      </c>
      <c r="M495" s="6">
        <v>136</v>
      </c>
      <c r="N495" s="15" t="s">
        <v>31</v>
      </c>
      <c r="O495" s="3">
        <v>1E-3</v>
      </c>
      <c r="P495" s="15">
        <v>0.71885014588757501</v>
      </c>
      <c r="Q495" s="16">
        <v>6.2033762240166399E-6</v>
      </c>
      <c r="R495" s="15">
        <v>1.5845068174728201E-2</v>
      </c>
    </row>
    <row r="496" spans="12:18">
      <c r="L496" s="3">
        <v>68</v>
      </c>
      <c r="M496" s="6">
        <v>204</v>
      </c>
      <c r="N496" s="15" t="s">
        <v>30</v>
      </c>
      <c r="O496" s="3">
        <v>1E-3</v>
      </c>
      <c r="P496" s="15">
        <v>0.16541572582633701</v>
      </c>
      <c r="Q496" s="3">
        <v>6.7771392981934504E-4</v>
      </c>
      <c r="R496" s="15">
        <v>0.13418948874032899</v>
      </c>
    </row>
    <row r="497" spans="12:18">
      <c r="L497" s="3">
        <v>68</v>
      </c>
      <c r="M497" s="6">
        <v>232</v>
      </c>
      <c r="N497" s="15" t="s">
        <v>24</v>
      </c>
      <c r="O497" s="3">
        <v>1E-3</v>
      </c>
      <c r="P497" s="15">
        <v>0.73335095228056002</v>
      </c>
      <c r="Q497" s="16">
        <v>2.7786623395924201E-5</v>
      </c>
      <c r="R497" s="15">
        <v>7.6343679287215097E-2</v>
      </c>
    </row>
    <row r="498" spans="12:18">
      <c r="L498" s="3">
        <v>68</v>
      </c>
      <c r="M498" s="6">
        <v>241</v>
      </c>
      <c r="N498" s="15" t="s">
        <v>45</v>
      </c>
      <c r="O498" s="3">
        <v>0.67790863410305002</v>
      </c>
      <c r="P498" s="15">
        <v>0.999</v>
      </c>
      <c r="Q498" s="16">
        <v>1.00928641112848E-7</v>
      </c>
      <c r="R498" s="21">
        <v>4.7905770772864102E-5</v>
      </c>
    </row>
    <row r="499" spans="12:18">
      <c r="L499" s="3">
        <v>69</v>
      </c>
      <c r="M499" s="6">
        <v>32</v>
      </c>
      <c r="N499" s="15" t="s">
        <v>26</v>
      </c>
      <c r="O499" s="3">
        <v>0.392251261820101</v>
      </c>
      <c r="P499" s="15">
        <v>0.999</v>
      </c>
      <c r="Q499" s="16">
        <v>2.0248158144636899E-8</v>
      </c>
      <c r="R499" s="21">
        <v>3.1340846969526003E-5</v>
      </c>
    </row>
    <row r="500" spans="12:18">
      <c r="L500" s="3">
        <v>69</v>
      </c>
      <c r="M500" s="6">
        <v>135</v>
      </c>
      <c r="N500" s="15" t="s">
        <v>23</v>
      </c>
      <c r="O500" s="3">
        <v>0.90989138140872605</v>
      </c>
      <c r="P500" s="15">
        <v>0.999</v>
      </c>
      <c r="Q500" s="16">
        <v>6.4878627262619496E-9</v>
      </c>
      <c r="R500" s="21">
        <v>6.4186533410305901E-7</v>
      </c>
    </row>
    <row r="501" spans="12:18">
      <c r="L501" s="3">
        <v>69</v>
      </c>
      <c r="M501" s="6">
        <v>136</v>
      </c>
      <c r="N501" s="15" t="s">
        <v>31</v>
      </c>
      <c r="O501" s="3">
        <v>0.71885014588757501</v>
      </c>
      <c r="P501" s="15">
        <v>0.939059283906162</v>
      </c>
      <c r="Q501" s="16">
        <v>1.0293028289763401E-6</v>
      </c>
      <c r="R501" s="21">
        <v>6.2033762240166399E-6</v>
      </c>
    </row>
    <row r="502" spans="12:18">
      <c r="L502" s="3">
        <v>69</v>
      </c>
      <c r="M502" s="6">
        <v>232</v>
      </c>
      <c r="N502" s="15" t="s">
        <v>24</v>
      </c>
      <c r="O502" s="3">
        <v>0.41496561203397597</v>
      </c>
      <c r="P502" s="15">
        <v>0.73335095228056002</v>
      </c>
      <c r="Q502" s="16">
        <v>2.7786623395924201E-5</v>
      </c>
      <c r="R502" s="15">
        <v>1.0773997838954099E-4</v>
      </c>
    </row>
    <row r="503" spans="12:18">
      <c r="L503" s="3">
        <v>69</v>
      </c>
      <c r="M503" s="6">
        <v>234</v>
      </c>
      <c r="N503" s="15" t="s">
        <v>27</v>
      </c>
      <c r="O503" s="3">
        <v>1E-3</v>
      </c>
      <c r="P503" s="15">
        <v>0.50618127286308801</v>
      </c>
      <c r="Q503" s="3">
        <v>3.2886687893336698E-4</v>
      </c>
      <c r="R503" s="15">
        <v>0.336762824062593</v>
      </c>
    </row>
    <row r="504" spans="12:18">
      <c r="L504" s="3">
        <v>70</v>
      </c>
      <c r="M504" s="6">
        <v>23</v>
      </c>
      <c r="N504" s="15" t="s">
        <v>48</v>
      </c>
      <c r="O504" s="3">
        <v>0.50657696329424096</v>
      </c>
      <c r="P504" s="15">
        <v>0.999</v>
      </c>
      <c r="Q504" s="16">
        <v>2.4932953040427199E-8</v>
      </c>
      <c r="R504" s="21">
        <v>2.4261251103729701E-5</v>
      </c>
    </row>
    <row r="505" spans="12:18">
      <c r="L505" s="3">
        <v>70</v>
      </c>
      <c r="M505" s="6">
        <v>32</v>
      </c>
      <c r="N505" s="15" t="s">
        <v>26</v>
      </c>
      <c r="O505" s="3">
        <v>0.47645669748361003</v>
      </c>
      <c r="P505" s="15">
        <v>0.999</v>
      </c>
      <c r="Q505" s="16">
        <v>2.0248158144636899E-8</v>
      </c>
      <c r="R505" s="21">
        <v>2.2226965961994299E-5</v>
      </c>
    </row>
    <row r="506" spans="12:18">
      <c r="L506" s="3">
        <v>70</v>
      </c>
      <c r="M506" s="6">
        <v>37</v>
      </c>
      <c r="N506" s="15" t="s">
        <v>28</v>
      </c>
      <c r="O506" s="3">
        <v>1E-3</v>
      </c>
      <c r="P506" s="15">
        <v>0.91424467317904901</v>
      </c>
      <c r="Q506" s="16">
        <v>6.0191483616810298E-6</v>
      </c>
      <c r="R506" s="15">
        <v>6.4106470772279003E-2</v>
      </c>
    </row>
    <row r="507" spans="12:18">
      <c r="L507" s="3">
        <v>70</v>
      </c>
      <c r="M507" s="6">
        <v>64</v>
      </c>
      <c r="N507" s="15" t="s">
        <v>43</v>
      </c>
      <c r="O507" s="3">
        <v>1E-3</v>
      </c>
      <c r="P507" s="15">
        <v>0.785127318653566</v>
      </c>
      <c r="Q507" s="3">
        <v>2.25733466825232E-4</v>
      </c>
      <c r="R507" s="15">
        <v>0.82398693457858196</v>
      </c>
    </row>
    <row r="508" spans="12:18">
      <c r="L508" s="3">
        <v>70</v>
      </c>
      <c r="M508" s="6">
        <v>97</v>
      </c>
      <c r="N508" s="15" t="s">
        <v>64</v>
      </c>
      <c r="O508" s="3">
        <v>0.73558897839977</v>
      </c>
      <c r="P508" s="15">
        <v>0.999</v>
      </c>
      <c r="Q508" s="16">
        <v>1.51645990356212E-6</v>
      </c>
      <c r="R508" s="15">
        <v>5.4455375945917602E-4</v>
      </c>
    </row>
    <row r="509" spans="12:18">
      <c r="L509" s="3">
        <v>70</v>
      </c>
      <c r="M509" s="6">
        <v>135</v>
      </c>
      <c r="N509" s="15" t="s">
        <v>23</v>
      </c>
      <c r="O509" s="3">
        <v>1E-3</v>
      </c>
      <c r="P509" s="15">
        <v>0.65109689280556204</v>
      </c>
      <c r="Q509" s="16">
        <v>3.4731725089876E-6</v>
      </c>
      <c r="R509" s="15">
        <v>6.4748934886721503E-3</v>
      </c>
    </row>
    <row r="510" spans="12:18">
      <c r="L510" s="3">
        <v>70</v>
      </c>
      <c r="M510" s="6">
        <v>163</v>
      </c>
      <c r="N510" s="15" t="s">
        <v>29</v>
      </c>
      <c r="O510" s="3">
        <v>1E-3</v>
      </c>
      <c r="P510" s="15">
        <v>0.61488092044201803</v>
      </c>
      <c r="Q510" s="16">
        <v>8.4471090323433301E-5</v>
      </c>
      <c r="R510" s="15">
        <v>0.134731632010023</v>
      </c>
    </row>
    <row r="511" spans="12:18">
      <c r="L511" s="3">
        <v>70</v>
      </c>
      <c r="M511" s="6">
        <v>204</v>
      </c>
      <c r="N511" s="15" t="s">
        <v>30</v>
      </c>
      <c r="O511" s="3">
        <v>0.11701683907310401</v>
      </c>
      <c r="P511" s="15">
        <v>0.999</v>
      </c>
      <c r="Q511" s="16">
        <v>1.34458270823706E-7</v>
      </c>
      <c r="R511" s="15">
        <v>1.01357775116109E-3</v>
      </c>
    </row>
    <row r="512" spans="12:18">
      <c r="L512" s="3">
        <v>70</v>
      </c>
      <c r="M512" s="6">
        <v>205</v>
      </c>
      <c r="N512" s="15" t="s">
        <v>36</v>
      </c>
      <c r="O512" s="3">
        <v>0.28818128345711802</v>
      </c>
      <c r="P512" s="15">
        <v>0.999</v>
      </c>
      <c r="Q512" s="16">
        <v>2.91203424532248E-8</v>
      </c>
      <c r="R512" s="21">
        <v>7.1856423627298399E-5</v>
      </c>
    </row>
    <row r="513" spans="12:18">
      <c r="L513" s="3">
        <v>70</v>
      </c>
      <c r="M513" s="6">
        <v>229</v>
      </c>
      <c r="N513" s="15" t="s">
        <v>51</v>
      </c>
      <c r="O513" s="3">
        <v>1E-3</v>
      </c>
      <c r="P513" s="15">
        <v>0.75116515734415001</v>
      </c>
      <c r="Q513" s="16">
        <v>6.7939681483922206E-5</v>
      </c>
      <c r="R513" s="15">
        <v>0.20488645024990201</v>
      </c>
    </row>
    <row r="514" spans="12:18">
      <c r="L514" s="3">
        <v>70</v>
      </c>
      <c r="M514" s="6">
        <v>232</v>
      </c>
      <c r="N514" s="15" t="s">
        <v>24</v>
      </c>
      <c r="O514" s="3">
        <v>0.26795648348948098</v>
      </c>
      <c r="P514" s="15">
        <v>0.59278598767263102</v>
      </c>
      <c r="Q514" s="16">
        <v>5.2496745774733398E-5</v>
      </c>
      <c r="R514" s="15">
        <v>2.0877583389113E-4</v>
      </c>
    </row>
    <row r="515" spans="12:18">
      <c r="L515" s="3">
        <v>70</v>
      </c>
      <c r="M515" s="6">
        <v>234</v>
      </c>
      <c r="N515" s="15" t="s">
        <v>27</v>
      </c>
      <c r="O515" s="3">
        <v>1E-3</v>
      </c>
      <c r="P515" s="15">
        <v>0.56060845164197703</v>
      </c>
      <c r="Q515" s="3">
        <v>2.6421088929003302E-4</v>
      </c>
      <c r="R515" s="15">
        <v>0.336762824062593</v>
      </c>
    </row>
    <row r="516" spans="12:18">
      <c r="L516" s="3">
        <v>71</v>
      </c>
      <c r="M516" s="6">
        <v>32</v>
      </c>
      <c r="N516" s="15" t="s">
        <v>26</v>
      </c>
      <c r="O516" s="3">
        <v>1E-3</v>
      </c>
      <c r="P516" s="15">
        <v>0.392251261820101</v>
      </c>
      <c r="Q516" s="16">
        <v>3.1340846969526003E-5</v>
      </c>
      <c r="R516" s="15">
        <v>2.0207682076505699E-2</v>
      </c>
    </row>
    <row r="517" spans="12:18">
      <c r="L517" s="3">
        <v>71</v>
      </c>
      <c r="M517" s="6">
        <v>37</v>
      </c>
      <c r="N517" s="15" t="s">
        <v>28</v>
      </c>
      <c r="O517" s="3">
        <v>0.911452901247925</v>
      </c>
      <c r="P517" s="15">
        <v>0.999</v>
      </c>
      <c r="Q517" s="16">
        <v>6.4234876289982702E-8</v>
      </c>
      <c r="R517" s="21">
        <v>6.23413904817516E-6</v>
      </c>
    </row>
    <row r="518" spans="12:18">
      <c r="L518" s="3">
        <v>71</v>
      </c>
      <c r="M518" s="6">
        <v>86</v>
      </c>
      <c r="N518" s="15" t="s">
        <v>39</v>
      </c>
      <c r="O518" s="3">
        <v>1E-3</v>
      </c>
      <c r="P518" s="15">
        <v>0.72566145459334397</v>
      </c>
      <c r="Q518" s="16">
        <v>3.6500653212694397E-5</v>
      </c>
      <c r="R518" s="15">
        <v>9.6452468783065501E-2</v>
      </c>
    </row>
    <row r="519" spans="12:18">
      <c r="L519" s="3">
        <v>71</v>
      </c>
      <c r="M519" s="6">
        <v>135</v>
      </c>
      <c r="N519" s="15" t="s">
        <v>23</v>
      </c>
      <c r="O519" s="3">
        <v>0.65109689280556204</v>
      </c>
      <c r="P519" s="15">
        <v>0.999</v>
      </c>
      <c r="Q519" s="16">
        <v>6.4878627262619496E-9</v>
      </c>
      <c r="R519" s="21">
        <v>3.4731725089876E-6</v>
      </c>
    </row>
    <row r="520" spans="12:18">
      <c r="L520" s="3">
        <v>71</v>
      </c>
      <c r="M520" s="6">
        <v>136</v>
      </c>
      <c r="N520" s="15" t="s">
        <v>31</v>
      </c>
      <c r="O520" s="3">
        <v>0.71885014588757501</v>
      </c>
      <c r="P520" s="15">
        <v>0.999</v>
      </c>
      <c r="Q520" s="16">
        <v>1.5876805909741799E-8</v>
      </c>
      <c r="R520" s="21">
        <v>6.2033762240166399E-6</v>
      </c>
    </row>
    <row r="521" spans="12:18">
      <c r="L521" s="3">
        <v>71</v>
      </c>
      <c r="M521" s="6">
        <v>232</v>
      </c>
      <c r="N521" s="15" t="s">
        <v>24</v>
      </c>
      <c r="O521" s="3">
        <v>0.26652817784622701</v>
      </c>
      <c r="P521" s="15">
        <v>0.73335095228056002</v>
      </c>
      <c r="Q521" s="16">
        <v>2.7786623395924201E-5</v>
      </c>
      <c r="R521" s="15">
        <v>2.1030417871465001E-4</v>
      </c>
    </row>
    <row r="522" spans="12:18">
      <c r="L522" s="3">
        <v>72</v>
      </c>
      <c r="M522" s="6">
        <v>34</v>
      </c>
      <c r="N522" s="15" t="s">
        <v>47</v>
      </c>
      <c r="O522" s="3">
        <v>0.72832158177883899</v>
      </c>
      <c r="P522" s="15">
        <v>0.999</v>
      </c>
      <c r="Q522" s="16">
        <v>5.1725678121111702E-8</v>
      </c>
      <c r="R522" s="21">
        <v>1.9275410772064899E-5</v>
      </c>
    </row>
    <row r="523" spans="12:18">
      <c r="L523" s="3">
        <v>72</v>
      </c>
      <c r="M523" s="6">
        <v>36</v>
      </c>
      <c r="N523" s="15" t="s">
        <v>57</v>
      </c>
      <c r="O523" s="3">
        <v>0.49825920758513098</v>
      </c>
      <c r="P523" s="15">
        <v>0.999</v>
      </c>
      <c r="Q523" s="16">
        <v>7.6020905861399806E-8</v>
      </c>
      <c r="R523" s="21">
        <v>7.6475549628327594E-5</v>
      </c>
    </row>
    <row r="524" spans="12:18">
      <c r="L524" s="3">
        <v>72</v>
      </c>
      <c r="M524" s="6">
        <v>37</v>
      </c>
      <c r="N524" s="15" t="s">
        <v>28</v>
      </c>
      <c r="O524" s="3">
        <v>1E-3</v>
      </c>
      <c r="P524" s="15">
        <v>0.95790536436851104</v>
      </c>
      <c r="Q524" s="16">
        <v>2.8199442961979E-6</v>
      </c>
      <c r="R524" s="15">
        <v>6.4106470772279003E-2</v>
      </c>
    </row>
    <row r="525" spans="12:18">
      <c r="L525" s="3">
        <v>72</v>
      </c>
      <c r="M525" s="6">
        <v>135</v>
      </c>
      <c r="N525" s="15" t="s">
        <v>23</v>
      </c>
      <c r="O525" s="3">
        <v>1E-3</v>
      </c>
      <c r="P525" s="15">
        <v>0.65109689280556204</v>
      </c>
      <c r="Q525" s="16">
        <v>3.4731725089876E-6</v>
      </c>
      <c r="R525" s="15">
        <v>6.4748934886721503E-3</v>
      </c>
    </row>
    <row r="526" spans="12:18">
      <c r="L526" s="3">
        <v>72</v>
      </c>
      <c r="M526" s="6">
        <v>163</v>
      </c>
      <c r="N526" s="15" t="s">
        <v>29</v>
      </c>
      <c r="O526" s="3">
        <v>1E-3</v>
      </c>
      <c r="P526" s="15">
        <v>0.56078688281859301</v>
      </c>
      <c r="Q526" s="3">
        <v>1.05628603357392E-4</v>
      </c>
      <c r="R526" s="15">
        <v>0.134731632010023</v>
      </c>
    </row>
    <row r="527" spans="12:18">
      <c r="L527" s="3">
        <v>72</v>
      </c>
      <c r="M527" s="6">
        <v>200</v>
      </c>
      <c r="N527" s="15" t="s">
        <v>41</v>
      </c>
      <c r="O527" s="3">
        <v>1E-3</v>
      </c>
      <c r="P527" s="15">
        <v>0.63041153681392403</v>
      </c>
      <c r="Q527" s="16">
        <v>3.0294649692923299E-5</v>
      </c>
      <c r="R527" s="15">
        <v>5.1622278490547499E-2</v>
      </c>
    </row>
    <row r="528" spans="12:18">
      <c r="L528" s="3">
        <v>72</v>
      </c>
      <c r="M528" s="6">
        <v>204</v>
      </c>
      <c r="N528" s="15" t="s">
        <v>30</v>
      </c>
      <c r="O528" s="3">
        <v>0.14658592027755599</v>
      </c>
      <c r="P528" s="15">
        <v>0.999</v>
      </c>
      <c r="Q528" s="16">
        <v>1.34458270823706E-7</v>
      </c>
      <c r="R528" s="15">
        <v>7.82024853802958E-4</v>
      </c>
    </row>
    <row r="529" spans="12:18">
      <c r="L529" s="3">
        <v>72</v>
      </c>
      <c r="M529" s="6">
        <v>232</v>
      </c>
      <c r="N529" s="15" t="s">
        <v>24</v>
      </c>
      <c r="O529" s="3">
        <v>0.59278598767263102</v>
      </c>
      <c r="P529" s="15">
        <v>0.999</v>
      </c>
      <c r="Q529" s="16">
        <v>7.6496595982584305E-8</v>
      </c>
      <c r="R529" s="21">
        <v>5.2496745774733398E-5</v>
      </c>
    </row>
    <row r="530" spans="12:18">
      <c r="L530" s="3">
        <v>72</v>
      </c>
      <c r="M530" s="6">
        <v>234</v>
      </c>
      <c r="N530" s="15" t="s">
        <v>27</v>
      </c>
      <c r="O530" s="3">
        <v>1E-3</v>
      </c>
      <c r="P530" s="15">
        <v>0.76489509549857104</v>
      </c>
      <c r="Q530" s="3">
        <v>1.03614006551637E-4</v>
      </c>
      <c r="R530" s="15">
        <v>0.336762824062593</v>
      </c>
    </row>
    <row r="531" spans="12:18">
      <c r="L531" s="3">
        <v>72</v>
      </c>
      <c r="M531" s="6">
        <v>242</v>
      </c>
      <c r="N531" s="15" t="s">
        <v>44</v>
      </c>
      <c r="O531" s="3">
        <v>1E-3</v>
      </c>
      <c r="P531" s="15">
        <v>0.204079299292938</v>
      </c>
      <c r="Q531" s="3">
        <v>5.2598690002721301E-4</v>
      </c>
      <c r="R531" s="15">
        <v>0.134731632010023</v>
      </c>
    </row>
    <row r="532" spans="12:18">
      <c r="L532" s="3">
        <v>73</v>
      </c>
      <c r="M532" s="6">
        <v>32</v>
      </c>
      <c r="N532" s="15" t="s">
        <v>26</v>
      </c>
      <c r="O532" s="3">
        <v>0.392251261820101</v>
      </c>
      <c r="P532" s="15">
        <v>0.999</v>
      </c>
      <c r="Q532" s="16">
        <v>2.0248158144636899E-8</v>
      </c>
      <c r="R532" s="21">
        <v>3.1340846969526003E-5</v>
      </c>
    </row>
    <row r="533" spans="12:18">
      <c r="L533" s="3">
        <v>73</v>
      </c>
      <c r="M533" s="6">
        <v>134</v>
      </c>
      <c r="N533" s="15" t="s">
        <v>34</v>
      </c>
      <c r="O533" s="3">
        <v>1E-3</v>
      </c>
      <c r="P533" s="15">
        <v>0.28948974972089098</v>
      </c>
      <c r="Q533" s="3">
        <v>6.4322592397451301E-3</v>
      </c>
      <c r="R533" s="15">
        <v>2.6181340010302501</v>
      </c>
    </row>
    <row r="534" spans="12:18">
      <c r="L534" s="3">
        <v>73</v>
      </c>
      <c r="M534" s="6">
        <v>135</v>
      </c>
      <c r="N534" s="15" t="s">
        <v>23</v>
      </c>
      <c r="O534" s="3">
        <v>0.65109689280556204</v>
      </c>
      <c r="P534" s="15">
        <v>0.90989138140872605</v>
      </c>
      <c r="Q534" s="16">
        <v>6.4186533410305901E-7</v>
      </c>
      <c r="R534" s="21">
        <v>3.4731725089876E-6</v>
      </c>
    </row>
    <row r="535" spans="12:18">
      <c r="L535" s="3">
        <v>73</v>
      </c>
      <c r="M535" s="6">
        <v>136</v>
      </c>
      <c r="N535" s="15" t="s">
        <v>31</v>
      </c>
      <c r="O535" s="3">
        <v>0.71885014588757501</v>
      </c>
      <c r="P535" s="15">
        <v>0.939059283906162</v>
      </c>
      <c r="Q535" s="16">
        <v>1.0293028289763401E-6</v>
      </c>
      <c r="R535" s="21">
        <v>6.2033762240166399E-6</v>
      </c>
    </row>
    <row r="536" spans="12:18">
      <c r="L536" s="3">
        <v>73</v>
      </c>
      <c r="M536" s="6">
        <v>232</v>
      </c>
      <c r="N536" s="15" t="s">
        <v>24</v>
      </c>
      <c r="O536" s="3">
        <v>0.41496561203397597</v>
      </c>
      <c r="P536" s="15">
        <v>0.73335095228056002</v>
      </c>
      <c r="Q536" s="16">
        <v>2.7786623395924201E-5</v>
      </c>
      <c r="R536" s="15">
        <v>1.0773997838954099E-4</v>
      </c>
    </row>
    <row r="537" spans="12:18">
      <c r="L537" s="3">
        <v>73</v>
      </c>
      <c r="M537" s="6">
        <v>234</v>
      </c>
      <c r="N537" s="15" t="s">
        <v>27</v>
      </c>
      <c r="O537" s="3">
        <v>1E-3</v>
      </c>
      <c r="P537" s="15">
        <v>0.50618127286308801</v>
      </c>
      <c r="Q537" s="3">
        <v>3.2886687893336698E-4</v>
      </c>
      <c r="R537" s="15">
        <v>0.336762824062593</v>
      </c>
    </row>
    <row r="538" spans="12:18">
      <c r="L538" s="3">
        <v>74</v>
      </c>
      <c r="M538" s="6">
        <v>31</v>
      </c>
      <c r="N538" s="15" t="s">
        <v>37</v>
      </c>
      <c r="O538" s="3">
        <v>1E-3</v>
      </c>
      <c r="P538" s="15">
        <v>0.84098117707839903</v>
      </c>
      <c r="Q538" s="3">
        <v>3.7891904634201098E-4</v>
      </c>
      <c r="R538" s="15">
        <v>2.00193358229967</v>
      </c>
    </row>
    <row r="539" spans="12:18">
      <c r="L539" s="3">
        <v>74</v>
      </c>
      <c r="M539" s="6">
        <v>32</v>
      </c>
      <c r="N539" s="15" t="s">
        <v>26</v>
      </c>
      <c r="O539" s="3">
        <v>1E-3</v>
      </c>
      <c r="P539" s="15">
        <v>0.35124977270583302</v>
      </c>
      <c r="Q539" s="16">
        <v>3.73604831124346E-5</v>
      </c>
      <c r="R539" s="15">
        <v>2.0207682076505699E-2</v>
      </c>
    </row>
    <row r="540" spans="12:18">
      <c r="L540" s="3">
        <v>74</v>
      </c>
      <c r="M540" s="6">
        <v>37</v>
      </c>
      <c r="N540" s="15" t="s">
        <v>28</v>
      </c>
      <c r="O540" s="3">
        <v>1E-3</v>
      </c>
      <c r="P540" s="15">
        <v>0.95234688614110197</v>
      </c>
      <c r="Q540" s="16">
        <v>3.21094227973578E-6</v>
      </c>
      <c r="R540" s="15">
        <v>6.4106470772279003E-2</v>
      </c>
    </row>
    <row r="541" spans="12:18">
      <c r="L541" s="3">
        <v>74</v>
      </c>
      <c r="M541" s="6">
        <v>64</v>
      </c>
      <c r="N541" s="15" t="s">
        <v>43</v>
      </c>
      <c r="O541" s="3">
        <v>0.90492530400101501</v>
      </c>
      <c r="P541" s="15">
        <v>0.999</v>
      </c>
      <c r="Q541" s="16">
        <v>8.2563738370861597E-7</v>
      </c>
      <c r="R541" s="21">
        <v>8.6657678475244297E-5</v>
      </c>
    </row>
    <row r="542" spans="12:18">
      <c r="L542" s="3">
        <v>74</v>
      </c>
      <c r="M542" s="6">
        <v>86</v>
      </c>
      <c r="N542" s="15" t="s">
        <v>39</v>
      </c>
      <c r="O542" s="3">
        <v>1E-3</v>
      </c>
      <c r="P542" s="15">
        <v>0.77185511532601703</v>
      </c>
      <c r="Q542" s="16">
        <v>2.8537952387944101E-5</v>
      </c>
      <c r="R542" s="15">
        <v>9.6452468783065501E-2</v>
      </c>
    </row>
    <row r="543" spans="12:18">
      <c r="L543" s="3">
        <v>74</v>
      </c>
      <c r="M543" s="6">
        <v>135</v>
      </c>
      <c r="N543" s="15" t="s">
        <v>23</v>
      </c>
      <c r="O543" s="3">
        <v>1E-3</v>
      </c>
      <c r="P543" s="15">
        <v>0.65109689280556204</v>
      </c>
      <c r="Q543" s="16">
        <v>3.4731725089876E-6</v>
      </c>
      <c r="R543" s="15">
        <v>6.4748934886721503E-3</v>
      </c>
    </row>
    <row r="544" spans="12:18">
      <c r="L544" s="3">
        <v>74</v>
      </c>
      <c r="M544" s="6">
        <v>204</v>
      </c>
      <c r="N544" s="15" t="s">
        <v>30</v>
      </c>
      <c r="O544" s="3">
        <v>0.31849047208506598</v>
      </c>
      <c r="P544" s="15">
        <v>0.999</v>
      </c>
      <c r="Q544" s="16">
        <v>1.34458270823706E-7</v>
      </c>
      <c r="R544" s="15">
        <v>2.8742761904726097E-4</v>
      </c>
    </row>
    <row r="545" spans="12:18">
      <c r="L545" s="3">
        <v>74</v>
      </c>
      <c r="M545" s="6">
        <v>205</v>
      </c>
      <c r="N545" s="15" t="s">
        <v>36</v>
      </c>
      <c r="O545" s="3">
        <v>0.30972762361464401</v>
      </c>
      <c r="P545" s="15">
        <v>0.999</v>
      </c>
      <c r="Q545" s="16">
        <v>2.91203424532248E-8</v>
      </c>
      <c r="R545" s="21">
        <v>6.4833955667256194E-5</v>
      </c>
    </row>
    <row r="546" spans="12:18">
      <c r="L546" s="3">
        <v>74</v>
      </c>
      <c r="M546" s="6">
        <v>232</v>
      </c>
      <c r="N546" s="15" t="s">
        <v>24</v>
      </c>
      <c r="O546" s="3">
        <v>1E-3</v>
      </c>
      <c r="P546" s="15">
        <v>0.41181682857646301</v>
      </c>
      <c r="Q546" s="3">
        <v>1.09148080648112E-4</v>
      </c>
      <c r="R546" s="15">
        <v>7.6343679287215097E-2</v>
      </c>
    </row>
    <row r="547" spans="12:18">
      <c r="L547" s="3">
        <v>74</v>
      </c>
      <c r="M547" s="6">
        <v>242</v>
      </c>
      <c r="N547" s="15" t="s">
        <v>44</v>
      </c>
      <c r="O547" s="3">
        <v>0.59415008726378704</v>
      </c>
      <c r="P547" s="15">
        <v>0.999</v>
      </c>
      <c r="Q547" s="16">
        <v>1.3500150000853999E-7</v>
      </c>
      <c r="R547" s="21">
        <v>9.2124124567240597E-5</v>
      </c>
    </row>
    <row r="548" spans="12:18">
      <c r="L548" s="3">
        <v>75</v>
      </c>
      <c r="M548" s="6">
        <v>32</v>
      </c>
      <c r="N548" s="15" t="s">
        <v>26</v>
      </c>
      <c r="O548" s="3">
        <v>0.47645669748361003</v>
      </c>
      <c r="P548" s="15">
        <v>0.999</v>
      </c>
      <c r="Q548" s="16">
        <v>2.0248158144636899E-8</v>
      </c>
      <c r="R548" s="21">
        <v>2.2226965961994299E-5</v>
      </c>
    </row>
    <row r="549" spans="12:18">
      <c r="L549" s="3">
        <v>75</v>
      </c>
      <c r="M549" s="6">
        <v>60</v>
      </c>
      <c r="N549" s="15" t="s">
        <v>55</v>
      </c>
      <c r="O549" s="3">
        <v>0.790729764124106</v>
      </c>
      <c r="P549" s="15">
        <v>0.999</v>
      </c>
      <c r="Q549" s="16">
        <v>2.0248158144636899E-8</v>
      </c>
      <c r="R549" s="21">
        <v>5.3534085678924599E-6</v>
      </c>
    </row>
    <row r="550" spans="12:18">
      <c r="L550" s="3">
        <v>75</v>
      </c>
      <c r="M550" s="6">
        <v>135</v>
      </c>
      <c r="N550" s="15" t="s">
        <v>23</v>
      </c>
      <c r="O550" s="3">
        <v>1E-3</v>
      </c>
      <c r="P550" s="15">
        <v>0.439120065213643</v>
      </c>
      <c r="Q550" s="16">
        <v>8.2785401961014493E-6</v>
      </c>
      <c r="R550" s="15">
        <v>6.4748934886721503E-3</v>
      </c>
    </row>
    <row r="551" spans="12:18">
      <c r="L551" s="3">
        <v>75</v>
      </c>
      <c r="M551" s="6">
        <v>144</v>
      </c>
      <c r="N551" s="15" t="s">
        <v>46</v>
      </c>
      <c r="O551" s="3">
        <v>1E-3</v>
      </c>
      <c r="P551" s="15">
        <v>0.489401857132165</v>
      </c>
      <c r="Q551" s="16">
        <v>7.9729899378041695E-5</v>
      </c>
      <c r="R551" s="15">
        <v>7.6343679287215097E-2</v>
      </c>
    </row>
    <row r="552" spans="12:18">
      <c r="L552" s="3">
        <v>75</v>
      </c>
      <c r="M552" s="6">
        <v>163</v>
      </c>
      <c r="N552" s="15" t="s">
        <v>29</v>
      </c>
      <c r="O552" s="3">
        <v>0.57516234809947897</v>
      </c>
      <c r="P552" s="15">
        <v>0.999</v>
      </c>
      <c r="Q552" s="16">
        <v>1.3500150000853999E-7</v>
      </c>
      <c r="R552" s="21">
        <v>9.9617728343545298E-5</v>
      </c>
    </row>
    <row r="553" spans="12:18">
      <c r="L553" s="3">
        <v>75</v>
      </c>
      <c r="M553" s="6">
        <v>230</v>
      </c>
      <c r="N553" s="15" t="s">
        <v>33</v>
      </c>
      <c r="O553" s="3">
        <v>1E-3</v>
      </c>
      <c r="P553" s="15">
        <v>0.59466147907700795</v>
      </c>
      <c r="Q553" s="16">
        <v>5.2090157415664499E-5</v>
      </c>
      <c r="R553" s="15">
        <v>7.6343679287215097E-2</v>
      </c>
    </row>
    <row r="554" spans="12:18">
      <c r="L554" s="3">
        <v>75</v>
      </c>
      <c r="M554" s="6">
        <v>232</v>
      </c>
      <c r="N554" s="15" t="s">
        <v>24</v>
      </c>
      <c r="O554" s="3">
        <v>1E-3</v>
      </c>
      <c r="P554" s="15">
        <v>0.26795648348948098</v>
      </c>
      <c r="Q554" s="3">
        <v>2.0877583389113E-4</v>
      </c>
      <c r="R554" s="15">
        <v>7.6343679287215097E-2</v>
      </c>
    </row>
    <row r="555" spans="12:18">
      <c r="L555" s="3">
        <v>75</v>
      </c>
      <c r="M555" s="6">
        <v>234</v>
      </c>
      <c r="N555" s="15" t="s">
        <v>27</v>
      </c>
      <c r="O555" s="3">
        <v>1E-3</v>
      </c>
      <c r="P555" s="15">
        <v>0.56060845164197703</v>
      </c>
      <c r="Q555" s="3">
        <v>2.6421088929003302E-4</v>
      </c>
      <c r="R555" s="15">
        <v>0.336762824062593</v>
      </c>
    </row>
    <row r="556" spans="12:18">
      <c r="L556" s="3">
        <v>76</v>
      </c>
      <c r="M556" s="6">
        <v>16</v>
      </c>
      <c r="N556" s="15" t="s">
        <v>61</v>
      </c>
      <c r="O556" s="3">
        <v>0.77828811602093495</v>
      </c>
      <c r="P556" s="15">
        <v>0.999</v>
      </c>
      <c r="Q556" s="16">
        <v>2.91203424532248E-8</v>
      </c>
      <c r="R556" s="21">
        <v>8.2872518912508695E-6</v>
      </c>
    </row>
    <row r="557" spans="12:18">
      <c r="L557" s="3">
        <v>76</v>
      </c>
      <c r="M557" s="6">
        <v>33</v>
      </c>
      <c r="N557" s="15" t="s">
        <v>76</v>
      </c>
      <c r="O557" s="3">
        <v>1E-3</v>
      </c>
      <c r="P557" s="15">
        <v>0.81482381500679302</v>
      </c>
      <c r="Q557" s="16">
        <v>6.1341143960987602E-5</v>
      </c>
      <c r="R557" s="15">
        <v>0.26964721579108802</v>
      </c>
    </row>
    <row r="558" spans="12:18">
      <c r="L558" s="3">
        <v>76</v>
      </c>
      <c r="M558" s="6">
        <v>34</v>
      </c>
      <c r="N558" s="15" t="s">
        <v>47</v>
      </c>
      <c r="O558" s="3">
        <v>0.72832158177883899</v>
      </c>
      <c r="P558" s="15">
        <v>0.999</v>
      </c>
      <c r="Q558" s="16">
        <v>5.1725678121111702E-8</v>
      </c>
      <c r="R558" s="21">
        <v>1.9275410772064899E-5</v>
      </c>
    </row>
    <row r="559" spans="12:18">
      <c r="L559" s="3">
        <v>76</v>
      </c>
      <c r="M559" s="6">
        <v>37</v>
      </c>
      <c r="N559" s="15" t="s">
        <v>28</v>
      </c>
      <c r="O559" s="3">
        <v>1E-3</v>
      </c>
      <c r="P559" s="15">
        <v>0.85321112140170996</v>
      </c>
      <c r="Q559" s="16">
        <v>1.1040100457872501E-5</v>
      </c>
      <c r="R559" s="15">
        <v>6.4106470772279003E-2</v>
      </c>
    </row>
    <row r="560" spans="12:18">
      <c r="L560" s="3">
        <v>76</v>
      </c>
      <c r="M560" s="6">
        <v>135</v>
      </c>
      <c r="N560" s="15" t="s">
        <v>23</v>
      </c>
      <c r="O560" s="3">
        <v>1E-3</v>
      </c>
      <c r="P560" s="15">
        <v>0.65109689280556204</v>
      </c>
      <c r="Q560" s="16">
        <v>3.4731725089876E-6</v>
      </c>
      <c r="R560" s="15">
        <v>6.4748934886721503E-3</v>
      </c>
    </row>
    <row r="561" spans="12:18">
      <c r="L561" s="3">
        <v>76</v>
      </c>
      <c r="M561" s="6">
        <v>163</v>
      </c>
      <c r="N561" s="15" t="s">
        <v>29</v>
      </c>
      <c r="O561" s="3">
        <v>0.56078688281859301</v>
      </c>
      <c r="P561" s="15">
        <v>0.999</v>
      </c>
      <c r="Q561" s="16">
        <v>1.3500150000853999E-7</v>
      </c>
      <c r="R561" s="15">
        <v>1.05628603357392E-4</v>
      </c>
    </row>
    <row r="562" spans="12:18">
      <c r="L562" s="3">
        <v>76</v>
      </c>
      <c r="M562" s="6">
        <v>200</v>
      </c>
      <c r="N562" s="15" t="s">
        <v>41</v>
      </c>
      <c r="O562" s="3">
        <v>1E-3</v>
      </c>
      <c r="P562" s="15">
        <v>0.63041153681392403</v>
      </c>
      <c r="Q562" s="16">
        <v>3.0294649692923299E-5</v>
      </c>
      <c r="R562" s="15">
        <v>5.1622278490547499E-2</v>
      </c>
    </row>
    <row r="563" spans="12:18">
      <c r="L563" s="3">
        <v>76</v>
      </c>
      <c r="M563" s="6">
        <v>204</v>
      </c>
      <c r="N563" s="15" t="s">
        <v>30</v>
      </c>
      <c r="O563" s="3">
        <v>0.60406010418676603</v>
      </c>
      <c r="P563" s="15">
        <v>0.999</v>
      </c>
      <c r="Q563" s="16">
        <v>1.34458270823706E-7</v>
      </c>
      <c r="R563" s="21">
        <v>8.8044477658436593E-5</v>
      </c>
    </row>
    <row r="564" spans="12:18">
      <c r="L564" s="3">
        <v>76</v>
      </c>
      <c r="M564" s="6">
        <v>232</v>
      </c>
      <c r="N564" s="15" t="s">
        <v>24</v>
      </c>
      <c r="O564" s="3">
        <v>0.59278598767263102</v>
      </c>
      <c r="P564" s="15">
        <v>0.999</v>
      </c>
      <c r="Q564" s="16">
        <v>7.6496595982584305E-8</v>
      </c>
      <c r="R564" s="21">
        <v>5.2496745774733398E-5</v>
      </c>
    </row>
    <row r="565" spans="12:18">
      <c r="L565" s="17">
        <v>76</v>
      </c>
      <c r="M565" s="18">
        <v>234</v>
      </c>
      <c r="N565" s="19" t="s">
        <v>27</v>
      </c>
      <c r="O565" s="17">
        <v>1E-3</v>
      </c>
      <c r="P565" s="19">
        <v>0.76489509549857104</v>
      </c>
      <c r="Q565" s="17">
        <v>1.03614006551637E-4</v>
      </c>
      <c r="R565" s="19">
        <v>0.336762824062593</v>
      </c>
    </row>
  </sheetData>
  <mergeCells count="7">
    <mergeCell ref="Q5:R5"/>
    <mergeCell ref="A4:F4"/>
    <mergeCell ref="L4:N4"/>
    <mergeCell ref="A5:A8"/>
    <mergeCell ref="H5:J5"/>
    <mergeCell ref="L5:N5"/>
    <mergeCell ref="O5:P5"/>
  </mergeCells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C628"/>
  <sheetViews>
    <sheetView zoomScale="117" zoomScaleNormal="117" zoomScalePageLayoutView="117" workbookViewId="0">
      <selection activeCell="H6" sqref="H6"/>
    </sheetView>
  </sheetViews>
  <sheetFormatPr baseColWidth="10" defaultRowHeight="16"/>
  <cols>
    <col min="1" max="1" width="13.6640625" customWidth="1"/>
    <col min="7" max="7" width="14.6640625" customWidth="1"/>
    <col min="8" max="8" width="15.6640625" customWidth="1"/>
    <col min="14" max="14" width="14" customWidth="1"/>
    <col min="23" max="23" width="10.83203125" style="3"/>
    <col min="24" max="24" width="13.6640625" customWidth="1"/>
    <col min="31" max="31" width="13.1640625" customWidth="1"/>
    <col min="43" max="43" width="10.83203125" style="3"/>
    <col min="44" max="44" width="13.6640625" customWidth="1"/>
    <col min="63" max="63" width="10.83203125" style="3"/>
    <col min="64" max="64" width="12.5" customWidth="1"/>
  </cols>
  <sheetData>
    <row r="1" spans="1:81">
      <c r="W1"/>
      <c r="AQ1"/>
      <c r="BK1"/>
    </row>
    <row r="2" spans="1:81">
      <c r="B2" s="60" t="s">
        <v>141</v>
      </c>
      <c r="C2" s="61"/>
      <c r="D2" s="61"/>
      <c r="E2" s="61"/>
      <c r="F2" s="61"/>
      <c r="G2" s="62"/>
      <c r="H2" s="63"/>
      <c r="W2"/>
      <c r="AQ2"/>
      <c r="BK2"/>
    </row>
    <row r="3" spans="1:81">
      <c r="W3"/>
      <c r="AQ3"/>
      <c r="BK3"/>
    </row>
    <row r="4" spans="1:81">
      <c r="A4" s="66" t="s">
        <v>81</v>
      </c>
      <c r="B4" s="66"/>
      <c r="C4" s="66"/>
      <c r="D4" s="66"/>
      <c r="E4" s="66"/>
      <c r="F4" s="66"/>
      <c r="G4" s="1" t="s">
        <v>86</v>
      </c>
      <c r="H4" s="1" t="s">
        <v>2</v>
      </c>
      <c r="L4" s="66"/>
      <c r="M4" s="66"/>
      <c r="N4" s="66"/>
      <c r="O4" s="1"/>
      <c r="T4" s="2" t="s">
        <v>3</v>
      </c>
      <c r="X4" s="66" t="s">
        <v>4</v>
      </c>
      <c r="Y4" s="66"/>
      <c r="Z4" s="66"/>
      <c r="AA4" s="66"/>
      <c r="AB4" s="66"/>
      <c r="AC4" s="66"/>
      <c r="AD4" s="1" t="s">
        <v>5</v>
      </c>
      <c r="AE4" s="1" t="s">
        <v>6</v>
      </c>
      <c r="AI4" s="66"/>
      <c r="AJ4" s="66"/>
      <c r="AK4" s="66"/>
      <c r="AL4" s="1"/>
      <c r="AR4" s="66" t="s">
        <v>7</v>
      </c>
      <c r="AS4" s="66"/>
      <c r="AT4" s="66"/>
      <c r="AU4" s="66"/>
      <c r="AV4" s="66"/>
      <c r="AW4" s="66"/>
      <c r="AX4" s="1" t="s">
        <v>8</v>
      </c>
      <c r="AY4" s="1" t="s">
        <v>6</v>
      </c>
      <c r="BC4" s="66"/>
      <c r="BD4" s="66"/>
      <c r="BE4" s="66"/>
      <c r="BF4" s="1"/>
      <c r="BL4" s="66" t="s">
        <v>9</v>
      </c>
      <c r="BM4" s="66"/>
      <c r="BN4" s="66"/>
      <c r="BO4" s="66"/>
      <c r="BP4" s="66"/>
      <c r="BQ4" s="66"/>
      <c r="BR4" s="1" t="s">
        <v>10</v>
      </c>
      <c r="BS4" s="1" t="s">
        <v>11</v>
      </c>
      <c r="BW4" s="66"/>
      <c r="BX4" s="66"/>
      <c r="BY4" s="66"/>
      <c r="BZ4" s="1"/>
    </row>
    <row r="5" spans="1:81" ht="15" customHeight="1">
      <c r="A5" s="67" t="s">
        <v>12</v>
      </c>
      <c r="B5" s="25" t="s">
        <v>13</v>
      </c>
      <c r="C5" s="25" t="s">
        <v>14</v>
      </c>
      <c r="D5" s="25" t="s">
        <v>142</v>
      </c>
      <c r="E5" s="25" t="s">
        <v>16</v>
      </c>
      <c r="F5" s="26" t="s">
        <v>17</v>
      </c>
      <c r="G5" s="1"/>
      <c r="H5" s="70" t="s">
        <v>84</v>
      </c>
      <c r="I5" s="71"/>
      <c r="J5" s="72"/>
      <c r="L5" s="64" t="s">
        <v>85</v>
      </c>
      <c r="M5" s="73"/>
      <c r="N5" s="65"/>
      <c r="O5" s="64" t="s">
        <v>20</v>
      </c>
      <c r="P5" s="65"/>
      <c r="Q5" s="64" t="s">
        <v>21</v>
      </c>
      <c r="R5" s="65"/>
      <c r="T5" s="4">
        <v>94254</v>
      </c>
      <c r="U5" t="s">
        <v>22</v>
      </c>
      <c r="X5" s="74" t="s">
        <v>12</v>
      </c>
      <c r="Y5" s="1" t="s">
        <v>13</v>
      </c>
      <c r="Z5" s="1" t="s">
        <v>14</v>
      </c>
      <c r="AA5" s="1" t="s">
        <v>15</v>
      </c>
      <c r="AB5" s="1" t="s">
        <v>16</v>
      </c>
      <c r="AC5" s="1" t="s">
        <v>17</v>
      </c>
      <c r="AD5" s="1"/>
      <c r="AE5" s="66" t="s">
        <v>18</v>
      </c>
      <c r="AF5" s="66"/>
      <c r="AG5" s="66"/>
      <c r="AI5" s="64" t="s">
        <v>19</v>
      </c>
      <c r="AJ5" s="73"/>
      <c r="AK5" s="65"/>
      <c r="AL5" s="64" t="s">
        <v>20</v>
      </c>
      <c r="AM5" s="65"/>
      <c r="AN5" s="64" t="s">
        <v>21</v>
      </c>
      <c r="AO5" s="65"/>
      <c r="AR5" s="74" t="s">
        <v>12</v>
      </c>
      <c r="AS5" s="1" t="s">
        <v>13</v>
      </c>
      <c r="AT5" s="1" t="s">
        <v>14</v>
      </c>
      <c r="AU5" s="1" t="s">
        <v>15</v>
      </c>
      <c r="AV5" s="1" t="s">
        <v>16</v>
      </c>
      <c r="AW5" s="1" t="s">
        <v>17</v>
      </c>
      <c r="AX5" s="1"/>
      <c r="AY5" s="66" t="s">
        <v>18</v>
      </c>
      <c r="AZ5" s="66"/>
      <c r="BA5" s="66"/>
      <c r="BC5" s="64" t="s">
        <v>19</v>
      </c>
      <c r="BD5" s="73"/>
      <c r="BE5" s="65"/>
      <c r="BF5" s="64" t="s">
        <v>20</v>
      </c>
      <c r="BG5" s="65"/>
      <c r="BH5" s="64" t="s">
        <v>21</v>
      </c>
      <c r="BI5" s="65"/>
      <c r="BL5" s="74" t="s">
        <v>12</v>
      </c>
      <c r="BM5" s="1" t="s">
        <v>13</v>
      </c>
      <c r="BN5" s="1" t="s">
        <v>14</v>
      </c>
      <c r="BO5" s="1" t="s">
        <v>15</v>
      </c>
      <c r="BP5" s="1" t="s">
        <v>16</v>
      </c>
      <c r="BQ5" s="1" t="s">
        <v>17</v>
      </c>
      <c r="BR5" s="1"/>
      <c r="BS5" s="66" t="s">
        <v>18</v>
      </c>
      <c r="BT5" s="66"/>
      <c r="BU5" s="66"/>
      <c r="BW5" s="64" t="s">
        <v>19</v>
      </c>
      <c r="BX5" s="73"/>
      <c r="BY5" s="65"/>
      <c r="BZ5" s="64" t="s">
        <v>20</v>
      </c>
      <c r="CA5" s="65"/>
      <c r="CB5" s="64" t="s">
        <v>21</v>
      </c>
      <c r="CC5" s="65"/>
    </row>
    <row r="6" spans="1:81">
      <c r="A6" s="75"/>
      <c r="B6" s="11">
        <v>1</v>
      </c>
      <c r="C6" s="7">
        <v>9285</v>
      </c>
      <c r="D6" s="7">
        <v>0.64954227248249896</v>
      </c>
      <c r="E6" s="7">
        <v>4.43510078579442E-2</v>
      </c>
      <c r="F6" s="12">
        <v>209352.626883694</v>
      </c>
      <c r="H6" s="27" t="s">
        <v>23</v>
      </c>
      <c r="I6" s="7">
        <v>2</v>
      </c>
      <c r="J6" s="12">
        <v>78</v>
      </c>
      <c r="K6" s="6"/>
      <c r="L6" s="11">
        <v>1</v>
      </c>
      <c r="M6" s="7">
        <v>1</v>
      </c>
      <c r="N6" s="7" t="s">
        <v>24</v>
      </c>
      <c r="O6" s="7">
        <v>1E-3</v>
      </c>
      <c r="P6" s="7">
        <v>0.59278598767263102</v>
      </c>
      <c r="Q6" s="8">
        <v>5.2496745774733398E-5</v>
      </c>
      <c r="R6" s="14">
        <v>7.6343679287215097E-2</v>
      </c>
      <c r="T6" s="4">
        <f>SUMPRODUCT(C6:C84,D6:D84)</f>
        <v>57121.000000000007</v>
      </c>
      <c r="U6" t="s">
        <v>85</v>
      </c>
      <c r="X6" s="74"/>
      <c r="Y6">
        <v>1</v>
      </c>
      <c r="Z6">
        <v>9285</v>
      </c>
      <c r="AA6">
        <v>0.64954227248249896</v>
      </c>
      <c r="AB6">
        <v>4.43510078579442E-2</v>
      </c>
      <c r="AC6">
        <v>209352.626883694</v>
      </c>
      <c r="AE6" s="5" t="s">
        <v>23</v>
      </c>
      <c r="AF6">
        <v>2</v>
      </c>
      <c r="AG6">
        <v>84</v>
      </c>
      <c r="AH6" s="6"/>
      <c r="AI6" s="7">
        <v>1</v>
      </c>
      <c r="AJ6" s="7">
        <v>1</v>
      </c>
      <c r="AK6" s="7" t="s">
        <v>24</v>
      </c>
      <c r="AL6" s="7">
        <v>1E-3</v>
      </c>
      <c r="AM6" s="7">
        <v>0.59278598767263102</v>
      </c>
      <c r="AN6" s="8">
        <v>5.2496745774733398E-5</v>
      </c>
      <c r="AO6" s="8">
        <v>7.6343679287215097E-2</v>
      </c>
      <c r="AR6" s="74"/>
      <c r="AS6">
        <v>1</v>
      </c>
      <c r="AT6">
        <v>9389</v>
      </c>
      <c r="AU6">
        <v>0.73128128661199299</v>
      </c>
      <c r="AV6">
        <v>5.3532007753580399E-2</v>
      </c>
      <c r="AW6">
        <v>175390.39527939301</v>
      </c>
      <c r="AY6" s="5" t="s">
        <v>23</v>
      </c>
      <c r="AZ6">
        <v>2</v>
      </c>
      <c r="BA6">
        <v>82</v>
      </c>
      <c r="BB6" s="6"/>
      <c r="BC6" s="7">
        <v>1</v>
      </c>
      <c r="BD6" s="7">
        <v>1</v>
      </c>
      <c r="BE6" s="7" t="s">
        <v>24</v>
      </c>
      <c r="BF6" s="7">
        <v>1E-3</v>
      </c>
      <c r="BG6" s="7">
        <v>0.42056962414995502</v>
      </c>
      <c r="BH6" s="8">
        <v>1.0528607956310299E-4</v>
      </c>
      <c r="BI6" s="8">
        <v>7.6343679287215097E-2</v>
      </c>
      <c r="BL6" s="74"/>
      <c r="BM6">
        <v>1</v>
      </c>
      <c r="BN6">
        <v>9389</v>
      </c>
      <c r="BO6">
        <v>0.73128128661199299</v>
      </c>
      <c r="BP6">
        <v>5.3532007753580399E-2</v>
      </c>
      <c r="BQ6">
        <v>175390.39527939301</v>
      </c>
      <c r="BS6" s="5" t="s">
        <v>23</v>
      </c>
      <c r="BT6">
        <v>2</v>
      </c>
      <c r="BU6">
        <v>69</v>
      </c>
      <c r="BV6" s="6"/>
      <c r="BW6" s="7">
        <v>1</v>
      </c>
      <c r="BX6" s="7">
        <v>1</v>
      </c>
      <c r="BY6" s="7" t="s">
        <v>24</v>
      </c>
      <c r="BZ6" s="7">
        <v>1E-3</v>
      </c>
      <c r="CA6" s="7">
        <v>0.42056962414995502</v>
      </c>
      <c r="CB6" s="8">
        <v>1.0528607956310299E-4</v>
      </c>
      <c r="CC6" s="8">
        <v>7.6343679287215097E-2</v>
      </c>
    </row>
    <row r="7" spans="1:81">
      <c r="A7" s="75"/>
      <c r="B7" s="3">
        <v>2</v>
      </c>
      <c r="C7" s="6">
        <v>8049</v>
      </c>
      <c r="D7" s="6">
        <v>0.72903466269101802</v>
      </c>
      <c r="E7" s="6">
        <v>3.9815651209356401E-2</v>
      </c>
      <c r="F7" s="15">
        <v>202156.68350310801</v>
      </c>
      <c r="H7" s="3" t="s">
        <v>24</v>
      </c>
      <c r="I7" s="6">
        <v>1</v>
      </c>
      <c r="J7" s="15">
        <v>78</v>
      </c>
      <c r="K7" s="6"/>
      <c r="L7" s="3">
        <v>1</v>
      </c>
      <c r="M7" s="6">
        <v>2</v>
      </c>
      <c r="N7" s="6" t="s">
        <v>23</v>
      </c>
      <c r="O7" s="6">
        <v>1E-3</v>
      </c>
      <c r="P7" s="6">
        <v>0.65109689280556204</v>
      </c>
      <c r="Q7" s="9">
        <v>3.4731725089876E-6</v>
      </c>
      <c r="R7" s="15">
        <v>6.4748934886721503E-3</v>
      </c>
      <c r="T7">
        <f>T6/T5</f>
        <v>0.6060326352197255</v>
      </c>
      <c r="U7" t="s">
        <v>25</v>
      </c>
      <c r="X7" s="74"/>
      <c r="Y7">
        <v>2</v>
      </c>
      <c r="Z7">
        <v>8526</v>
      </c>
      <c r="AA7">
        <v>0.74044100398780199</v>
      </c>
      <c r="AB7">
        <v>4.8286852500944201E-2</v>
      </c>
      <c r="AC7">
        <v>176569.80230453599</v>
      </c>
      <c r="AE7" t="s">
        <v>24</v>
      </c>
      <c r="AF7">
        <v>1</v>
      </c>
      <c r="AG7">
        <v>84</v>
      </c>
      <c r="AH7" s="6"/>
      <c r="AI7" s="6">
        <v>1</v>
      </c>
      <c r="AJ7" s="6">
        <v>2</v>
      </c>
      <c r="AK7" s="6" t="s">
        <v>23</v>
      </c>
      <c r="AL7" s="6">
        <v>1E-3</v>
      </c>
      <c r="AM7" s="6">
        <v>0.65109689280556204</v>
      </c>
      <c r="AN7" s="9">
        <v>3.4731725089876E-6</v>
      </c>
      <c r="AO7" s="6">
        <v>6.4748934886721503E-3</v>
      </c>
      <c r="AR7" s="74"/>
      <c r="AS7">
        <v>2</v>
      </c>
      <c r="AT7">
        <v>7100</v>
      </c>
      <c r="AU7">
        <v>0.66830985915493002</v>
      </c>
      <c r="AV7">
        <v>3.5483371462321299E-2</v>
      </c>
      <c r="AW7">
        <v>200093.725804474</v>
      </c>
      <c r="AY7" t="s">
        <v>24</v>
      </c>
      <c r="AZ7">
        <v>1</v>
      </c>
      <c r="BA7">
        <v>82</v>
      </c>
      <c r="BB7" s="6"/>
      <c r="BC7" s="6">
        <v>1</v>
      </c>
      <c r="BD7" s="6">
        <v>2</v>
      </c>
      <c r="BE7" s="6" t="s">
        <v>23</v>
      </c>
      <c r="BF7" s="6">
        <v>0.79017688848710299</v>
      </c>
      <c r="BG7" s="6">
        <v>0.999</v>
      </c>
      <c r="BH7" s="9">
        <v>6.4878627262619496E-9</v>
      </c>
      <c r="BI7" s="9">
        <v>1.72106051260538E-6</v>
      </c>
      <c r="BL7" s="74"/>
      <c r="BM7">
        <v>2</v>
      </c>
      <c r="BN7">
        <v>7100</v>
      </c>
      <c r="BO7">
        <v>0.66830985915493002</v>
      </c>
      <c r="BP7">
        <v>3.5483371462321299E-2</v>
      </c>
      <c r="BQ7">
        <v>200093.725804474</v>
      </c>
      <c r="BS7" t="s">
        <v>24</v>
      </c>
      <c r="BT7">
        <v>1</v>
      </c>
      <c r="BU7">
        <v>69</v>
      </c>
      <c r="BV7" s="6"/>
      <c r="BW7" s="6">
        <v>1</v>
      </c>
      <c r="BX7" s="6">
        <v>2</v>
      </c>
      <c r="BY7" s="6" t="s">
        <v>23</v>
      </c>
      <c r="BZ7" s="6">
        <v>0.79017688848710299</v>
      </c>
      <c r="CA7" s="6">
        <v>0.999</v>
      </c>
      <c r="CB7" s="9">
        <v>6.4878627262619496E-9</v>
      </c>
      <c r="CC7" s="9">
        <v>1.72106051260538E-6</v>
      </c>
    </row>
    <row r="8" spans="1:81">
      <c r="A8" s="76"/>
      <c r="B8" s="3">
        <v>3</v>
      </c>
      <c r="C8" s="6">
        <v>6342</v>
      </c>
      <c r="D8" s="6">
        <v>0.75780510879848595</v>
      </c>
      <c r="E8" s="6">
        <v>5.8448772409852801E-2</v>
      </c>
      <c r="F8" s="15">
        <v>108505.272882873</v>
      </c>
      <c r="H8" s="3" t="s">
        <v>26</v>
      </c>
      <c r="I8" s="6">
        <v>4</v>
      </c>
      <c r="J8" s="15">
        <v>65</v>
      </c>
      <c r="K8" s="6"/>
      <c r="L8" s="3">
        <v>1</v>
      </c>
      <c r="M8" s="6">
        <v>3</v>
      </c>
      <c r="N8" s="6" t="s">
        <v>27</v>
      </c>
      <c r="O8" s="6">
        <v>0.56060845164197703</v>
      </c>
      <c r="P8" s="6">
        <v>0.999</v>
      </c>
      <c r="Q8" s="9">
        <v>3.3743736134792799E-7</v>
      </c>
      <c r="R8" s="15">
        <v>2.6421088929003302E-4</v>
      </c>
      <c r="X8" s="74"/>
      <c r="Y8">
        <v>3</v>
      </c>
      <c r="Z8">
        <v>6440</v>
      </c>
      <c r="AA8">
        <v>0.679503105590062</v>
      </c>
      <c r="AB8">
        <v>3.1999457644122903E-2</v>
      </c>
      <c r="AC8">
        <v>201253.41096781901</v>
      </c>
      <c r="AE8" t="s">
        <v>26</v>
      </c>
      <c r="AF8">
        <v>4</v>
      </c>
      <c r="AG8">
        <v>71</v>
      </c>
      <c r="AH8" s="6"/>
      <c r="AI8" s="6">
        <v>1</v>
      </c>
      <c r="AJ8" s="6">
        <v>3</v>
      </c>
      <c r="AK8" s="6" t="s">
        <v>27</v>
      </c>
      <c r="AL8" s="6">
        <v>0.56060845164197703</v>
      </c>
      <c r="AM8" s="6">
        <v>0.999</v>
      </c>
      <c r="AN8" s="9">
        <v>3.3743736134792799E-7</v>
      </c>
      <c r="AO8" s="6">
        <v>2.6421088929003302E-4</v>
      </c>
      <c r="AR8" s="74"/>
      <c r="AS8">
        <v>3</v>
      </c>
      <c r="AT8">
        <v>4668</v>
      </c>
      <c r="AU8">
        <v>0.69772922022279404</v>
      </c>
      <c r="AV8">
        <v>2.5149651669462599E-2</v>
      </c>
      <c r="AW8">
        <v>185608.932535158</v>
      </c>
      <c r="AY8" t="s">
        <v>26</v>
      </c>
      <c r="AZ8">
        <v>4</v>
      </c>
      <c r="BA8">
        <v>70</v>
      </c>
      <c r="BB8" s="6"/>
      <c r="BC8" s="6">
        <v>1</v>
      </c>
      <c r="BD8" s="6">
        <v>4</v>
      </c>
      <c r="BE8" s="6" t="s">
        <v>26</v>
      </c>
      <c r="BF8" s="6">
        <v>0.39337220284520802</v>
      </c>
      <c r="BG8" s="6">
        <v>0.999</v>
      </c>
      <c r="BH8" s="9">
        <v>2.0248158144636899E-8</v>
      </c>
      <c r="BI8" s="9">
        <v>3.11938982658105E-5</v>
      </c>
      <c r="BL8" s="74"/>
      <c r="BM8">
        <v>3</v>
      </c>
      <c r="BN8">
        <v>6235</v>
      </c>
      <c r="BO8">
        <v>0.67265437048917398</v>
      </c>
      <c r="BP8">
        <v>3.4156063198142197E-2</v>
      </c>
      <c r="BQ8">
        <v>182544.456714178</v>
      </c>
      <c r="BS8" t="s">
        <v>26</v>
      </c>
      <c r="BT8">
        <v>4</v>
      </c>
      <c r="BU8">
        <v>66</v>
      </c>
      <c r="BV8" s="6"/>
      <c r="BW8" s="6">
        <v>1</v>
      </c>
      <c r="BX8" s="6">
        <v>4</v>
      </c>
      <c r="BY8" s="6" t="s">
        <v>26</v>
      </c>
      <c r="BZ8" s="6">
        <v>0.39337220284520802</v>
      </c>
      <c r="CA8" s="6">
        <v>0.999</v>
      </c>
      <c r="CB8" s="9">
        <v>2.0248158144636899E-8</v>
      </c>
      <c r="CC8" s="9">
        <v>3.11938982658105E-5</v>
      </c>
    </row>
    <row r="9" spans="1:81">
      <c r="B9" s="3">
        <v>4</v>
      </c>
      <c r="C9" s="6">
        <v>5318</v>
      </c>
      <c r="D9" s="6">
        <v>0.66961263632944701</v>
      </c>
      <c r="E9" s="6">
        <v>2.65778482433188E-2</v>
      </c>
      <c r="F9" s="15">
        <v>200091.44274261699</v>
      </c>
      <c r="H9" s="3" t="s">
        <v>27</v>
      </c>
      <c r="I9" s="6">
        <v>3</v>
      </c>
      <c r="J9" s="15">
        <v>54</v>
      </c>
      <c r="L9" s="3">
        <v>1</v>
      </c>
      <c r="M9" s="6">
        <v>4</v>
      </c>
      <c r="N9" s="6" t="s">
        <v>26</v>
      </c>
      <c r="O9" s="6">
        <v>0.47645669748361003</v>
      </c>
      <c r="P9" s="6">
        <v>0.999</v>
      </c>
      <c r="Q9" s="9">
        <v>2.0248158144636899E-8</v>
      </c>
      <c r="R9" s="21">
        <v>2.2226965961994299E-5</v>
      </c>
      <c r="Y9">
        <v>4</v>
      </c>
      <c r="Z9">
        <v>4668</v>
      </c>
      <c r="AA9">
        <v>0.69772922022279404</v>
      </c>
      <c r="AB9">
        <v>2.5149651669462599E-2</v>
      </c>
      <c r="AC9">
        <v>185608.932535158</v>
      </c>
      <c r="AE9" t="s">
        <v>27</v>
      </c>
      <c r="AF9">
        <v>3</v>
      </c>
      <c r="AG9">
        <v>55</v>
      </c>
      <c r="AI9">
        <v>1</v>
      </c>
      <c r="AJ9">
        <v>4</v>
      </c>
      <c r="AK9" t="s">
        <v>26</v>
      </c>
      <c r="AL9">
        <v>0.47645669748361003</v>
      </c>
      <c r="AM9">
        <v>0.999</v>
      </c>
      <c r="AN9" s="10">
        <v>2.0248158144636899E-8</v>
      </c>
      <c r="AO9" s="10">
        <v>2.2226965961994299E-5</v>
      </c>
      <c r="AS9">
        <v>4</v>
      </c>
      <c r="AT9">
        <v>3751</v>
      </c>
      <c r="AU9">
        <v>0.63743001866169002</v>
      </c>
      <c r="AV9">
        <v>1.9382476861284598E-2</v>
      </c>
      <c r="AW9">
        <v>193525.31809246799</v>
      </c>
      <c r="AY9" t="s">
        <v>27</v>
      </c>
      <c r="AZ9">
        <v>3</v>
      </c>
      <c r="BA9">
        <v>63</v>
      </c>
      <c r="BC9">
        <v>2</v>
      </c>
      <c r="BD9">
        <v>1</v>
      </c>
      <c r="BE9" t="s">
        <v>24</v>
      </c>
      <c r="BF9">
        <v>1E-3</v>
      </c>
      <c r="BG9">
        <v>0.42056962414995502</v>
      </c>
      <c r="BH9">
        <v>1.0528607956310299E-4</v>
      </c>
      <c r="BI9">
        <v>7.6343679287215097E-2</v>
      </c>
      <c r="BM9">
        <v>4</v>
      </c>
      <c r="BN9">
        <v>3223</v>
      </c>
      <c r="BO9">
        <v>0.66832143965249802</v>
      </c>
      <c r="BP9">
        <v>1.8234087662896199E-2</v>
      </c>
      <c r="BQ9">
        <v>176756.85559844901</v>
      </c>
      <c r="BS9" t="s">
        <v>27</v>
      </c>
      <c r="BT9">
        <v>3</v>
      </c>
      <c r="BU9">
        <v>56</v>
      </c>
      <c r="BW9">
        <v>2</v>
      </c>
      <c r="BX9">
        <v>1</v>
      </c>
      <c r="BY9" t="s">
        <v>24</v>
      </c>
      <c r="BZ9">
        <v>1E-3</v>
      </c>
      <c r="CA9">
        <v>0.42056962414995502</v>
      </c>
      <c r="CB9">
        <v>1.0528607956310299E-4</v>
      </c>
      <c r="CC9">
        <v>7.6343679287215097E-2</v>
      </c>
    </row>
    <row r="10" spans="1:81">
      <c r="B10" s="3">
        <v>5</v>
      </c>
      <c r="C10" s="6">
        <v>4354</v>
      </c>
      <c r="D10" s="6">
        <v>0.65548920532843402</v>
      </c>
      <c r="E10" s="6">
        <v>2.0253334077364699E-2</v>
      </c>
      <c r="F10" s="15">
        <v>214976.95062789999</v>
      </c>
      <c r="H10" s="3" t="s">
        <v>28</v>
      </c>
      <c r="I10" s="6">
        <v>12</v>
      </c>
      <c r="J10" s="15">
        <v>31</v>
      </c>
      <c r="L10" s="3">
        <v>1</v>
      </c>
      <c r="M10" s="6">
        <v>10</v>
      </c>
      <c r="N10" s="6" t="s">
        <v>29</v>
      </c>
      <c r="O10" s="6">
        <v>1E-3</v>
      </c>
      <c r="P10" s="6">
        <v>0.798900966407881</v>
      </c>
      <c r="Q10" s="9">
        <v>3.3948541376743803E-5</v>
      </c>
      <c r="R10" s="15">
        <v>0.134731632010023</v>
      </c>
      <c r="Y10">
        <v>5</v>
      </c>
      <c r="Z10">
        <v>2187</v>
      </c>
      <c r="AA10">
        <v>0.67718335619570202</v>
      </c>
      <c r="AB10">
        <v>1.2184405719805299E-2</v>
      </c>
      <c r="AC10">
        <v>179491.72493863301</v>
      </c>
      <c r="AE10" t="s">
        <v>28</v>
      </c>
      <c r="AF10">
        <v>12</v>
      </c>
      <c r="AG10">
        <v>38</v>
      </c>
      <c r="AI10">
        <v>1</v>
      </c>
      <c r="AJ10">
        <v>10</v>
      </c>
      <c r="AK10" t="s">
        <v>29</v>
      </c>
      <c r="AL10">
        <v>1E-3</v>
      </c>
      <c r="AM10">
        <v>0.798900966407881</v>
      </c>
      <c r="AN10" s="10">
        <v>3.3948541376743803E-5</v>
      </c>
      <c r="AO10">
        <v>0.134731632010023</v>
      </c>
      <c r="AS10">
        <v>5</v>
      </c>
      <c r="AT10">
        <v>3451</v>
      </c>
      <c r="AU10">
        <v>0.68443929295856298</v>
      </c>
      <c r="AV10">
        <v>1.6527804799571201E-2</v>
      </c>
      <c r="AW10">
        <v>208799.65862674799</v>
      </c>
      <c r="AY10" t="s">
        <v>28</v>
      </c>
      <c r="AZ10">
        <v>12</v>
      </c>
      <c r="BA10">
        <v>47</v>
      </c>
      <c r="BC10">
        <v>2</v>
      </c>
      <c r="BD10">
        <v>2</v>
      </c>
      <c r="BE10" t="s">
        <v>23</v>
      </c>
      <c r="BF10">
        <v>0.65109689280556204</v>
      </c>
      <c r="BG10">
        <v>0.79017688848710299</v>
      </c>
      <c r="BH10" s="10">
        <v>1.72106051260538E-6</v>
      </c>
      <c r="BI10" s="10">
        <v>3.4731725089876E-6</v>
      </c>
      <c r="BM10">
        <v>5</v>
      </c>
      <c r="BN10">
        <v>3138</v>
      </c>
      <c r="BO10">
        <v>0.68036966220522599</v>
      </c>
      <c r="BP10">
        <v>1.53046345681465E-2</v>
      </c>
      <c r="BQ10">
        <v>205035.931176763</v>
      </c>
      <c r="BS10" t="s">
        <v>30</v>
      </c>
      <c r="BT10">
        <v>5</v>
      </c>
      <c r="BU10">
        <v>43</v>
      </c>
      <c r="BW10">
        <v>2</v>
      </c>
      <c r="BX10">
        <v>2</v>
      </c>
      <c r="BY10" t="s">
        <v>23</v>
      </c>
      <c r="BZ10">
        <v>0.65109689280556204</v>
      </c>
      <c r="CA10">
        <v>0.79017688848710299</v>
      </c>
      <c r="CB10" s="10">
        <v>1.72106051260538E-6</v>
      </c>
      <c r="CC10" s="10">
        <v>3.4731725089876E-6</v>
      </c>
    </row>
    <row r="11" spans="1:81">
      <c r="B11" s="3">
        <v>6</v>
      </c>
      <c r="C11" s="6">
        <v>2893</v>
      </c>
      <c r="D11" s="6">
        <v>0.65468371932250302</v>
      </c>
      <c r="E11" s="6">
        <v>1.4921349995069701E-2</v>
      </c>
      <c r="F11" s="15">
        <v>193883.26129712799</v>
      </c>
      <c r="H11" s="3" t="s">
        <v>31</v>
      </c>
      <c r="I11" s="6">
        <v>51</v>
      </c>
      <c r="J11" s="15">
        <v>27</v>
      </c>
      <c r="L11" s="3">
        <v>1</v>
      </c>
      <c r="M11" s="6">
        <v>19</v>
      </c>
      <c r="N11" s="6" t="s">
        <v>32</v>
      </c>
      <c r="O11" s="6">
        <v>1E-3</v>
      </c>
      <c r="P11" s="6">
        <v>0.73726862408247196</v>
      </c>
      <c r="Q11" s="6">
        <v>7.1411863279840105E-4</v>
      </c>
      <c r="R11" s="15">
        <v>2.00193358229967</v>
      </c>
      <c r="Y11">
        <v>6</v>
      </c>
      <c r="Z11">
        <v>1773</v>
      </c>
      <c r="AA11">
        <v>0.60857304004512103</v>
      </c>
      <c r="AB11">
        <v>9.8661371321232191E-3</v>
      </c>
      <c r="AC11">
        <v>179705.59057275599</v>
      </c>
      <c r="AE11" t="s">
        <v>30</v>
      </c>
      <c r="AF11">
        <v>5</v>
      </c>
      <c r="AG11">
        <v>32</v>
      </c>
      <c r="AI11">
        <v>1</v>
      </c>
      <c r="AJ11">
        <v>19</v>
      </c>
      <c r="AK11" t="s">
        <v>32</v>
      </c>
      <c r="AL11">
        <v>1E-3</v>
      </c>
      <c r="AM11">
        <v>0.73726862408247196</v>
      </c>
      <c r="AN11">
        <v>7.1411863279840105E-4</v>
      </c>
      <c r="AO11">
        <v>2.00193358229967</v>
      </c>
      <c r="AS11">
        <v>6</v>
      </c>
      <c r="AT11">
        <v>2696</v>
      </c>
      <c r="AU11">
        <v>0.61943620178041603</v>
      </c>
      <c r="AV11">
        <v>8.68867722562593E-3</v>
      </c>
      <c r="AW11">
        <v>310288.88862951001</v>
      </c>
      <c r="AY11" t="s">
        <v>30</v>
      </c>
      <c r="AZ11">
        <v>5</v>
      </c>
      <c r="BA11">
        <v>37</v>
      </c>
      <c r="BC11">
        <v>2</v>
      </c>
      <c r="BD11">
        <v>4</v>
      </c>
      <c r="BE11" t="s">
        <v>26</v>
      </c>
      <c r="BF11">
        <v>0.39337220284520802</v>
      </c>
      <c r="BG11">
        <v>0.999</v>
      </c>
      <c r="BH11" s="10">
        <v>2.0248158144636899E-8</v>
      </c>
      <c r="BI11" s="10">
        <v>3.11938982658105E-5</v>
      </c>
      <c r="BM11">
        <v>6</v>
      </c>
      <c r="BN11">
        <v>2571</v>
      </c>
      <c r="BO11">
        <v>0.65538700894593505</v>
      </c>
      <c r="BP11">
        <v>1.5692402121398798E-2</v>
      </c>
      <c r="BQ11">
        <v>163837.24939689599</v>
      </c>
      <c r="BS11" t="s">
        <v>33</v>
      </c>
      <c r="BT11">
        <v>6</v>
      </c>
      <c r="BU11">
        <v>36</v>
      </c>
      <c r="BW11">
        <v>2</v>
      </c>
      <c r="BX11">
        <v>4</v>
      </c>
      <c r="BY11" t="s">
        <v>26</v>
      </c>
      <c r="BZ11">
        <v>0.39337220284520802</v>
      </c>
      <c r="CA11">
        <v>0.999</v>
      </c>
      <c r="CB11" s="10">
        <v>2.0248158144636899E-8</v>
      </c>
      <c r="CC11" s="10">
        <v>3.11938982658105E-5</v>
      </c>
    </row>
    <row r="12" spans="1:81">
      <c r="B12" s="3">
        <v>7</v>
      </c>
      <c r="C12" s="6">
        <v>2649</v>
      </c>
      <c r="D12" s="6">
        <v>0.60588901472253698</v>
      </c>
      <c r="E12" s="6">
        <v>1.1869695424502299E-2</v>
      </c>
      <c r="F12" s="15">
        <v>223173.37600185999</v>
      </c>
      <c r="H12" s="3" t="s">
        <v>34</v>
      </c>
      <c r="I12" s="6">
        <v>20</v>
      </c>
      <c r="J12" s="15">
        <v>22</v>
      </c>
      <c r="L12" s="3">
        <v>1</v>
      </c>
      <c r="M12" s="6">
        <v>36</v>
      </c>
      <c r="N12" s="6" t="s">
        <v>35</v>
      </c>
      <c r="O12" s="6">
        <v>1E-3</v>
      </c>
      <c r="P12" s="6">
        <v>0.87451909949265705</v>
      </c>
      <c r="Q12" s="9">
        <v>9.8829436627053305E-5</v>
      </c>
      <c r="R12" s="15">
        <v>0.68808720166526205</v>
      </c>
      <c r="Y12">
        <v>7</v>
      </c>
      <c r="Z12">
        <v>1703</v>
      </c>
      <c r="AA12">
        <v>0.57839107457428096</v>
      </c>
      <c r="AB12">
        <v>7.9189305476199696E-3</v>
      </c>
      <c r="AC12">
        <v>215054.291707589</v>
      </c>
      <c r="AE12" t="s">
        <v>36</v>
      </c>
      <c r="AF12">
        <v>11</v>
      </c>
      <c r="AG12">
        <v>24</v>
      </c>
      <c r="AI12">
        <v>1</v>
      </c>
      <c r="AJ12">
        <v>36</v>
      </c>
      <c r="AK12" t="s">
        <v>35</v>
      </c>
      <c r="AL12">
        <v>1E-3</v>
      </c>
      <c r="AM12">
        <v>0.87451909949265705</v>
      </c>
      <c r="AN12" s="10">
        <v>9.8829436627053305E-5</v>
      </c>
      <c r="AO12">
        <v>0.68808720166526205</v>
      </c>
      <c r="AS12">
        <v>7</v>
      </c>
      <c r="AT12">
        <v>2246</v>
      </c>
      <c r="AU12">
        <v>0.63935886019590404</v>
      </c>
      <c r="AV12">
        <v>9.9136758318321503E-3</v>
      </c>
      <c r="AW12">
        <v>226555.72343693601</v>
      </c>
      <c r="AY12" t="s">
        <v>36</v>
      </c>
      <c r="AZ12">
        <v>11</v>
      </c>
      <c r="BA12">
        <v>26</v>
      </c>
      <c r="BC12">
        <v>3</v>
      </c>
      <c r="BD12">
        <v>1</v>
      </c>
      <c r="BE12" t="s">
        <v>24</v>
      </c>
      <c r="BF12">
        <v>0.42056962414995502</v>
      </c>
      <c r="BG12">
        <v>0.73335095228056002</v>
      </c>
      <c r="BH12" s="10">
        <v>2.7786623395924201E-5</v>
      </c>
      <c r="BI12">
        <v>1.0528607956310299E-4</v>
      </c>
      <c r="BM12">
        <v>7</v>
      </c>
      <c r="BN12">
        <v>2511</v>
      </c>
      <c r="BO12">
        <v>0.69374751095181197</v>
      </c>
      <c r="BP12">
        <v>1.28178423111535E-2</v>
      </c>
      <c r="BQ12">
        <v>195898.80566833299</v>
      </c>
      <c r="BS12" t="s">
        <v>29</v>
      </c>
      <c r="BT12">
        <v>10</v>
      </c>
      <c r="BU12">
        <v>29</v>
      </c>
      <c r="BW12">
        <v>3</v>
      </c>
      <c r="BX12">
        <v>1</v>
      </c>
      <c r="BY12" t="s">
        <v>24</v>
      </c>
      <c r="BZ12">
        <v>0.42056962414995502</v>
      </c>
      <c r="CA12">
        <v>0.73335095228056002</v>
      </c>
      <c r="CB12" s="10">
        <v>2.7786623395924201E-5</v>
      </c>
      <c r="CC12">
        <v>1.0528607956310299E-4</v>
      </c>
    </row>
    <row r="13" spans="1:81">
      <c r="B13" s="3">
        <v>8</v>
      </c>
      <c r="C13" s="6">
        <v>2246</v>
      </c>
      <c r="D13" s="6">
        <v>0.63935886019590404</v>
      </c>
      <c r="E13" s="6">
        <v>9.9136758318321503E-3</v>
      </c>
      <c r="F13" s="15">
        <v>226555.72343693601</v>
      </c>
      <c r="H13" s="3" t="s">
        <v>37</v>
      </c>
      <c r="I13" s="6">
        <v>37</v>
      </c>
      <c r="J13" s="15">
        <v>18</v>
      </c>
      <c r="L13" s="17">
        <v>1</v>
      </c>
      <c r="M13" s="18">
        <v>38</v>
      </c>
      <c r="N13" s="18" t="s">
        <v>38</v>
      </c>
      <c r="O13" s="18">
        <v>1E-3</v>
      </c>
      <c r="P13" s="18">
        <v>0.96976752520120202</v>
      </c>
      <c r="Q13" s="34">
        <v>5.1077525600476696E-7</v>
      </c>
      <c r="R13" s="19">
        <v>1.6367761024759699E-2</v>
      </c>
      <c r="Y13">
        <v>8</v>
      </c>
      <c r="Z13">
        <v>1653</v>
      </c>
      <c r="AA13">
        <v>0.65335753176043598</v>
      </c>
      <c r="AB13">
        <v>9.4894914518970901E-3</v>
      </c>
      <c r="AC13">
        <v>174192.68549628599</v>
      </c>
      <c r="AE13" t="s">
        <v>37</v>
      </c>
      <c r="AF13">
        <v>37</v>
      </c>
      <c r="AG13">
        <v>21</v>
      </c>
      <c r="AI13">
        <v>1</v>
      </c>
      <c r="AJ13">
        <v>38</v>
      </c>
      <c r="AK13" t="s">
        <v>38</v>
      </c>
      <c r="AL13">
        <v>1E-3</v>
      </c>
      <c r="AM13">
        <v>0.96976752520120202</v>
      </c>
      <c r="AN13" s="10">
        <v>5.1077525600476696E-7</v>
      </c>
      <c r="AO13">
        <v>1.6367761024759699E-2</v>
      </c>
      <c r="AS13">
        <v>8</v>
      </c>
      <c r="AT13">
        <v>2187</v>
      </c>
      <c r="AU13">
        <v>0.67718335619570202</v>
      </c>
      <c r="AV13">
        <v>1.2184405719805299E-2</v>
      </c>
      <c r="AW13">
        <v>179491.72493863301</v>
      </c>
      <c r="AY13" t="s">
        <v>33</v>
      </c>
      <c r="AZ13">
        <v>6</v>
      </c>
      <c r="BA13">
        <v>26</v>
      </c>
      <c r="BC13">
        <v>3</v>
      </c>
      <c r="BD13">
        <v>2</v>
      </c>
      <c r="BE13" t="s">
        <v>23</v>
      </c>
      <c r="BF13">
        <v>0.65109689280556204</v>
      </c>
      <c r="BG13">
        <v>0.999</v>
      </c>
      <c r="BH13" s="10">
        <v>6.4878627262619496E-9</v>
      </c>
      <c r="BI13" s="10">
        <v>3.4731725089876E-6</v>
      </c>
      <c r="BM13">
        <v>9</v>
      </c>
      <c r="BN13">
        <v>2440</v>
      </c>
      <c r="BO13">
        <v>0.56639344262295099</v>
      </c>
      <c r="BP13">
        <v>1.4770701642491399E-2</v>
      </c>
      <c r="BQ13">
        <v>165191.881811542</v>
      </c>
      <c r="BS13" t="s">
        <v>39</v>
      </c>
      <c r="BT13">
        <v>7</v>
      </c>
      <c r="BU13">
        <v>29</v>
      </c>
      <c r="BW13">
        <v>3</v>
      </c>
      <c r="BX13">
        <v>2</v>
      </c>
      <c r="BY13" t="s">
        <v>23</v>
      </c>
      <c r="BZ13">
        <v>0.65109689280556204</v>
      </c>
      <c r="CA13">
        <v>0.999</v>
      </c>
      <c r="CB13" s="10">
        <v>6.4878627262619496E-9</v>
      </c>
      <c r="CC13" s="10">
        <v>3.4731725089876E-6</v>
      </c>
    </row>
    <row r="14" spans="1:81">
      <c r="B14" s="3">
        <v>9</v>
      </c>
      <c r="C14" s="6">
        <v>1773</v>
      </c>
      <c r="D14" s="6">
        <v>0.60857304004512103</v>
      </c>
      <c r="E14" s="6">
        <v>9.8661371321232191E-3</v>
      </c>
      <c r="F14" s="15">
        <v>179705.59057275599</v>
      </c>
      <c r="H14" s="3" t="s">
        <v>39</v>
      </c>
      <c r="I14" s="6">
        <v>7</v>
      </c>
      <c r="J14" s="15">
        <v>18</v>
      </c>
      <c r="L14" s="11">
        <v>2</v>
      </c>
      <c r="M14" s="7">
        <v>1</v>
      </c>
      <c r="N14" s="7" t="s">
        <v>24</v>
      </c>
      <c r="O14" s="7">
        <v>1E-3</v>
      </c>
      <c r="P14" s="7">
        <v>0.41751048064409102</v>
      </c>
      <c r="Q14" s="7">
        <v>1.06617459978875E-4</v>
      </c>
      <c r="R14" s="12">
        <v>7.6343679287215097E-2</v>
      </c>
      <c r="Y14">
        <v>9</v>
      </c>
      <c r="Z14">
        <v>1534</v>
      </c>
      <c r="AA14">
        <v>0.62451108213820095</v>
      </c>
      <c r="AB14">
        <v>4.7497822012720703E-3</v>
      </c>
      <c r="AC14">
        <v>322962.17700027802</v>
      </c>
      <c r="AE14" t="s">
        <v>29</v>
      </c>
      <c r="AF14">
        <v>10</v>
      </c>
      <c r="AG14">
        <v>19</v>
      </c>
      <c r="AI14">
        <v>2</v>
      </c>
      <c r="AJ14">
        <v>1</v>
      </c>
      <c r="AK14" t="s">
        <v>24</v>
      </c>
      <c r="AL14">
        <v>1E-3</v>
      </c>
      <c r="AM14">
        <v>0.42056962414995502</v>
      </c>
      <c r="AN14">
        <v>1.0528607956310299E-4</v>
      </c>
      <c r="AO14">
        <v>7.6343679287215097E-2</v>
      </c>
      <c r="AS14">
        <v>9</v>
      </c>
      <c r="AT14">
        <v>1837</v>
      </c>
      <c r="AU14">
        <v>0.63309744148067504</v>
      </c>
      <c r="AV14">
        <v>7.3159759003542197E-3</v>
      </c>
      <c r="AW14">
        <v>251094.320842563</v>
      </c>
      <c r="AY14" t="s">
        <v>29</v>
      </c>
      <c r="AZ14">
        <v>10</v>
      </c>
      <c r="BA14">
        <v>24</v>
      </c>
      <c r="BC14">
        <v>3</v>
      </c>
      <c r="BD14">
        <v>3</v>
      </c>
      <c r="BE14" t="s">
        <v>27</v>
      </c>
      <c r="BF14">
        <v>0.48405923287957903</v>
      </c>
      <c r="BG14">
        <v>0.999</v>
      </c>
      <c r="BH14" s="10">
        <v>3.3743736134792799E-7</v>
      </c>
      <c r="BI14">
        <v>3.5930229518241398E-4</v>
      </c>
      <c r="BM14">
        <v>8</v>
      </c>
      <c r="BN14">
        <v>2440</v>
      </c>
      <c r="BO14">
        <v>0.58934426229508197</v>
      </c>
      <c r="BP14">
        <v>1.3919329570547499E-2</v>
      </c>
      <c r="BQ14">
        <v>175295.799099614</v>
      </c>
      <c r="BS14" t="s">
        <v>40</v>
      </c>
      <c r="BT14">
        <v>9</v>
      </c>
      <c r="BU14">
        <v>20</v>
      </c>
      <c r="BW14">
        <v>3</v>
      </c>
      <c r="BX14">
        <v>3</v>
      </c>
      <c r="BY14" t="s">
        <v>27</v>
      </c>
      <c r="BZ14">
        <v>0.48405923287957903</v>
      </c>
      <c r="CA14">
        <v>0.999</v>
      </c>
      <c r="CB14" s="10">
        <v>3.3743736134792799E-7</v>
      </c>
      <c r="CC14">
        <v>3.5930229518241398E-4</v>
      </c>
    </row>
    <row r="15" spans="1:81">
      <c r="B15" s="3">
        <v>10</v>
      </c>
      <c r="C15" s="6">
        <v>1534</v>
      </c>
      <c r="D15" s="6">
        <v>0.62451108213820095</v>
      </c>
      <c r="E15" s="6">
        <v>4.7497822012720703E-3</v>
      </c>
      <c r="F15" s="15">
        <v>322962.17700027802</v>
      </c>
      <c r="H15" s="3" t="s">
        <v>30</v>
      </c>
      <c r="I15" s="6">
        <v>5</v>
      </c>
      <c r="J15" s="15">
        <v>17</v>
      </c>
      <c r="L15" s="3">
        <v>2</v>
      </c>
      <c r="M15" s="6">
        <v>2</v>
      </c>
      <c r="N15" s="6" t="s">
        <v>23</v>
      </c>
      <c r="O15" s="6">
        <v>0.65109689280556204</v>
      </c>
      <c r="P15" s="6">
        <v>0.999</v>
      </c>
      <c r="Q15" s="9">
        <v>6.4878627262619496E-9</v>
      </c>
      <c r="R15" s="21">
        <v>3.4731725089876E-6</v>
      </c>
      <c r="Y15">
        <v>11</v>
      </c>
      <c r="Z15">
        <v>1468</v>
      </c>
      <c r="AA15">
        <v>0.63147138964577698</v>
      </c>
      <c r="AB15">
        <v>7.4478092003768199E-3</v>
      </c>
      <c r="AC15">
        <v>197104.94193725099</v>
      </c>
      <c r="AE15" t="s">
        <v>34</v>
      </c>
      <c r="AF15">
        <v>20</v>
      </c>
      <c r="AG15">
        <v>18</v>
      </c>
      <c r="AI15">
        <v>2</v>
      </c>
      <c r="AJ15">
        <v>2</v>
      </c>
      <c r="AK15" t="s">
        <v>23</v>
      </c>
      <c r="AL15">
        <v>0.79015808742763505</v>
      </c>
      <c r="AM15">
        <v>0.999</v>
      </c>
      <c r="AN15" s="10">
        <v>6.4878627262619496E-9</v>
      </c>
      <c r="AO15" s="10">
        <v>1.72125568174652E-6</v>
      </c>
      <c r="AS15">
        <v>10</v>
      </c>
      <c r="AT15">
        <v>1773</v>
      </c>
      <c r="AU15">
        <v>0.60857304004512103</v>
      </c>
      <c r="AV15">
        <v>9.8661371321232191E-3</v>
      </c>
      <c r="AW15">
        <v>179705.59057275599</v>
      </c>
      <c r="AY15" t="s">
        <v>39</v>
      </c>
      <c r="AZ15">
        <v>7</v>
      </c>
      <c r="BA15">
        <v>21</v>
      </c>
      <c r="BC15">
        <v>3</v>
      </c>
      <c r="BD15">
        <v>4</v>
      </c>
      <c r="BE15" t="s">
        <v>26</v>
      </c>
      <c r="BF15">
        <v>0.39337220284520802</v>
      </c>
      <c r="BG15">
        <v>0.999</v>
      </c>
      <c r="BH15" s="10">
        <v>2.0248158144636899E-8</v>
      </c>
      <c r="BI15" s="10">
        <v>3.11938982658105E-5</v>
      </c>
      <c r="BM15">
        <v>10</v>
      </c>
      <c r="BN15">
        <v>2246</v>
      </c>
      <c r="BO15">
        <v>0.63935886019590404</v>
      </c>
      <c r="BP15">
        <v>9.9136758318321503E-3</v>
      </c>
      <c r="BQ15">
        <v>226555.72343693601</v>
      </c>
      <c r="BS15" t="s">
        <v>41</v>
      </c>
      <c r="BT15">
        <v>8</v>
      </c>
      <c r="BU15">
        <v>15</v>
      </c>
      <c r="BW15">
        <v>3</v>
      </c>
      <c r="BX15">
        <v>4</v>
      </c>
      <c r="BY15" t="s">
        <v>26</v>
      </c>
      <c r="BZ15">
        <v>0.39337220284520802</v>
      </c>
      <c r="CA15">
        <v>0.999</v>
      </c>
      <c r="CB15" s="10">
        <v>2.0248158144636899E-8</v>
      </c>
      <c r="CC15" s="10">
        <v>3.11938982658105E-5</v>
      </c>
    </row>
    <row r="16" spans="1:81">
      <c r="B16" s="3">
        <v>11</v>
      </c>
      <c r="C16" s="6">
        <v>1468</v>
      </c>
      <c r="D16" s="6">
        <v>0.63147138964577698</v>
      </c>
      <c r="E16" s="6">
        <v>7.1995944577671403E-3</v>
      </c>
      <c r="F16" s="15">
        <v>203900.373640668</v>
      </c>
      <c r="H16" s="3" t="s">
        <v>29</v>
      </c>
      <c r="I16" s="6">
        <v>10</v>
      </c>
      <c r="J16" s="15">
        <v>16</v>
      </c>
      <c r="L16" s="3">
        <v>2</v>
      </c>
      <c r="M16" s="6">
        <v>4</v>
      </c>
      <c r="N16" s="6" t="s">
        <v>26</v>
      </c>
      <c r="O16" s="6">
        <v>0.44266554755000398</v>
      </c>
      <c r="P16" s="6">
        <v>0.999</v>
      </c>
      <c r="Q16" s="9">
        <v>2.0248158144636899E-8</v>
      </c>
      <c r="R16" s="21">
        <v>2.5467785326699601E-5</v>
      </c>
      <c r="Y16">
        <v>10</v>
      </c>
      <c r="Z16">
        <v>1468</v>
      </c>
      <c r="AA16">
        <v>0.73297002724795701</v>
      </c>
      <c r="AB16">
        <v>7.1995944577671403E-3</v>
      </c>
      <c r="AC16">
        <v>203900.373640668</v>
      </c>
      <c r="AE16" t="s">
        <v>32</v>
      </c>
      <c r="AF16">
        <v>19</v>
      </c>
      <c r="AG16">
        <v>17</v>
      </c>
      <c r="AI16">
        <v>2</v>
      </c>
      <c r="AJ16">
        <v>4</v>
      </c>
      <c r="AK16" t="s">
        <v>26</v>
      </c>
      <c r="AL16">
        <v>0.39337220284520802</v>
      </c>
      <c r="AM16">
        <v>0.999</v>
      </c>
      <c r="AN16" s="10">
        <v>2.0248158144636899E-8</v>
      </c>
      <c r="AO16" s="10">
        <v>3.11938982658105E-5</v>
      </c>
      <c r="AS16">
        <v>11</v>
      </c>
      <c r="AT16">
        <v>1682</v>
      </c>
      <c r="AU16">
        <v>0.63376932223543403</v>
      </c>
      <c r="AV16">
        <v>7.91554901228032E-3</v>
      </c>
      <c r="AW16">
        <v>212493.157125364</v>
      </c>
      <c r="AY16" t="s">
        <v>34</v>
      </c>
      <c r="AZ16">
        <v>20</v>
      </c>
      <c r="BA16">
        <v>17</v>
      </c>
      <c r="BC16">
        <v>3</v>
      </c>
      <c r="BD16">
        <v>19</v>
      </c>
      <c r="BE16" t="s">
        <v>32</v>
      </c>
      <c r="BF16">
        <v>1E-3</v>
      </c>
      <c r="BG16">
        <v>0.73631587819612898</v>
      </c>
      <c r="BH16">
        <v>7.1763562447947399E-4</v>
      </c>
      <c r="BI16">
        <v>2.00193358229967</v>
      </c>
      <c r="BM16">
        <v>11</v>
      </c>
      <c r="BN16">
        <v>2207</v>
      </c>
      <c r="BO16">
        <v>0.58676937018577302</v>
      </c>
      <c r="BP16">
        <v>1.2073661050937601E-2</v>
      </c>
      <c r="BQ16">
        <v>182794.59649305101</v>
      </c>
      <c r="BW16">
        <v>4</v>
      </c>
      <c r="BX16">
        <v>1</v>
      </c>
      <c r="BY16" t="s">
        <v>24</v>
      </c>
      <c r="BZ16">
        <v>1E-3</v>
      </c>
      <c r="CA16">
        <v>0.488830996737738</v>
      </c>
      <c r="CB16" s="10">
        <v>7.9912252482651299E-5</v>
      </c>
      <c r="CC16">
        <v>7.6343679287215097E-2</v>
      </c>
    </row>
    <row r="17" spans="2:81">
      <c r="B17" s="3">
        <v>12</v>
      </c>
      <c r="C17" s="6">
        <v>1369</v>
      </c>
      <c r="D17" s="6">
        <v>0.58290723155587998</v>
      </c>
      <c r="E17" s="6">
        <v>6.3905414372838901E-3</v>
      </c>
      <c r="F17" s="15">
        <v>214222.85004098999</v>
      </c>
      <c r="H17" s="3" t="s">
        <v>32</v>
      </c>
      <c r="I17" s="6">
        <v>19</v>
      </c>
      <c r="J17" s="15">
        <v>15</v>
      </c>
      <c r="L17" s="3">
        <v>2</v>
      </c>
      <c r="M17" s="6">
        <v>20</v>
      </c>
      <c r="N17" s="6" t="s">
        <v>34</v>
      </c>
      <c r="O17" s="6">
        <v>0.31777544208365399</v>
      </c>
      <c r="P17" s="6">
        <v>0.999</v>
      </c>
      <c r="Q17" s="9">
        <v>2.6233781339199599E-6</v>
      </c>
      <c r="R17" s="15">
        <v>5.6264362121558097E-3</v>
      </c>
      <c r="Y17">
        <v>12</v>
      </c>
      <c r="Z17">
        <v>1404</v>
      </c>
      <c r="AA17">
        <v>0.65313390313390296</v>
      </c>
      <c r="AB17">
        <v>8.2780532086809706E-3</v>
      </c>
      <c r="AC17">
        <v>169605.094894493</v>
      </c>
      <c r="AE17" t="s">
        <v>39</v>
      </c>
      <c r="AF17">
        <v>7</v>
      </c>
      <c r="AG17">
        <v>15</v>
      </c>
      <c r="AI17">
        <v>2</v>
      </c>
      <c r="AJ17">
        <v>38</v>
      </c>
      <c r="AK17" t="s">
        <v>38</v>
      </c>
      <c r="AL17">
        <v>1E-3</v>
      </c>
      <c r="AM17">
        <v>0.90193751745231898</v>
      </c>
      <c r="AN17" s="10">
        <v>1.7813539393762199E-6</v>
      </c>
      <c r="AO17">
        <v>1.6367761024759699E-2</v>
      </c>
      <c r="AS17">
        <v>12</v>
      </c>
      <c r="AT17">
        <v>1653</v>
      </c>
      <c r="AU17">
        <v>0.65335753176043598</v>
      </c>
      <c r="AV17">
        <v>9.4894914518970901E-3</v>
      </c>
      <c r="AW17">
        <v>174192.68549628599</v>
      </c>
      <c r="AY17" t="s">
        <v>42</v>
      </c>
      <c r="AZ17">
        <v>13</v>
      </c>
      <c r="BA17">
        <v>17</v>
      </c>
      <c r="BC17">
        <v>4</v>
      </c>
      <c r="BD17">
        <v>1</v>
      </c>
      <c r="BE17" t="s">
        <v>24</v>
      </c>
      <c r="BF17">
        <v>1E-3</v>
      </c>
      <c r="BG17">
        <v>0.59278598767263102</v>
      </c>
      <c r="BH17" s="10">
        <v>5.2496745774733398E-5</v>
      </c>
      <c r="BI17">
        <v>7.6343679287215097E-2</v>
      </c>
      <c r="BM17">
        <v>12</v>
      </c>
      <c r="BN17">
        <v>2103</v>
      </c>
      <c r="BO17">
        <v>0.58582976699952505</v>
      </c>
      <c r="BP17">
        <v>1.1811908002737299E-2</v>
      </c>
      <c r="BQ17">
        <v>178040.668748236</v>
      </c>
      <c r="BW17">
        <v>4</v>
      </c>
      <c r="BX17">
        <v>2</v>
      </c>
      <c r="BY17" t="s">
        <v>23</v>
      </c>
      <c r="BZ17">
        <v>0.77910264576957899</v>
      </c>
      <c r="CA17">
        <v>0.999</v>
      </c>
      <c r="CB17" s="10">
        <v>6.4878627262619496E-9</v>
      </c>
      <c r="CC17" s="10">
        <v>1.8376507471828299E-6</v>
      </c>
    </row>
    <row r="18" spans="2:81">
      <c r="B18" s="3">
        <v>13</v>
      </c>
      <c r="C18" s="6">
        <v>1343</v>
      </c>
      <c r="D18" s="6">
        <v>0.62620997766195097</v>
      </c>
      <c r="E18" s="6">
        <v>6.3179882847060401E-3</v>
      </c>
      <c r="F18" s="15">
        <v>212567.662281205</v>
      </c>
      <c r="H18" s="3" t="s">
        <v>36</v>
      </c>
      <c r="I18" s="6">
        <v>11</v>
      </c>
      <c r="J18" s="15">
        <v>12</v>
      </c>
      <c r="L18" s="17">
        <v>2</v>
      </c>
      <c r="M18" s="18">
        <v>51</v>
      </c>
      <c r="N18" s="18" t="s">
        <v>31</v>
      </c>
      <c r="O18" s="18">
        <v>1E-3</v>
      </c>
      <c r="P18" s="18">
        <v>0.71885014588757501</v>
      </c>
      <c r="Q18" s="34">
        <v>6.2033762240166399E-6</v>
      </c>
      <c r="R18" s="19">
        <v>1.5845068174728201E-2</v>
      </c>
      <c r="Y18">
        <v>13</v>
      </c>
      <c r="Z18">
        <v>1369</v>
      </c>
      <c r="AA18">
        <v>0.58290723155587998</v>
      </c>
      <c r="AB18">
        <v>6.3905414372838901E-3</v>
      </c>
      <c r="AC18">
        <v>214222.85004098999</v>
      </c>
      <c r="AE18" t="s">
        <v>33</v>
      </c>
      <c r="AF18">
        <v>6</v>
      </c>
      <c r="AG18">
        <v>15</v>
      </c>
      <c r="AI18">
        <v>3</v>
      </c>
      <c r="AJ18">
        <v>1</v>
      </c>
      <c r="AK18" t="s">
        <v>24</v>
      </c>
      <c r="AL18">
        <v>1E-3</v>
      </c>
      <c r="AM18">
        <v>0.42056962414995502</v>
      </c>
      <c r="AN18">
        <v>1.0528607956310299E-4</v>
      </c>
      <c r="AO18">
        <v>7.6343679287215097E-2</v>
      </c>
      <c r="AS18">
        <v>13</v>
      </c>
      <c r="AT18">
        <v>1506</v>
      </c>
      <c r="AU18">
        <v>0.63081009296148705</v>
      </c>
      <c r="AV18">
        <v>1.0951286187106699E-2</v>
      </c>
      <c r="AW18">
        <v>137518.09369871701</v>
      </c>
      <c r="AY18" t="s">
        <v>43</v>
      </c>
      <c r="AZ18">
        <v>16</v>
      </c>
      <c r="BA18">
        <v>16</v>
      </c>
      <c r="BC18">
        <v>4</v>
      </c>
      <c r="BD18">
        <v>2</v>
      </c>
      <c r="BE18" t="s">
        <v>23</v>
      </c>
      <c r="BF18">
        <v>1E-3</v>
      </c>
      <c r="BG18">
        <v>0.65109689280556204</v>
      </c>
      <c r="BH18" s="10">
        <v>3.4731725089876E-6</v>
      </c>
      <c r="BI18">
        <v>6.4748934886721503E-3</v>
      </c>
      <c r="BM18">
        <v>13</v>
      </c>
      <c r="BN18">
        <v>1732</v>
      </c>
      <c r="BO18">
        <v>0.54676674364896105</v>
      </c>
      <c r="BP18">
        <v>9.3149672070370892E-3</v>
      </c>
      <c r="BQ18">
        <v>185937.31588142799</v>
      </c>
      <c r="BW18">
        <v>4</v>
      </c>
      <c r="BX18">
        <v>4</v>
      </c>
      <c r="BY18" t="s">
        <v>26</v>
      </c>
      <c r="BZ18">
        <v>1E-3</v>
      </c>
      <c r="CA18">
        <v>0.39337220284520802</v>
      </c>
      <c r="CB18" s="10">
        <v>3.11938982658105E-5</v>
      </c>
      <c r="CC18">
        <v>2.0207682076505699E-2</v>
      </c>
    </row>
    <row r="19" spans="2:81">
      <c r="B19" s="3">
        <v>14</v>
      </c>
      <c r="C19" s="6">
        <v>1296</v>
      </c>
      <c r="D19" s="6">
        <v>0.74151234567901203</v>
      </c>
      <c r="E19" s="6">
        <v>6.42362645455739E-3</v>
      </c>
      <c r="F19" s="15">
        <v>201755.19376294399</v>
      </c>
      <c r="H19" s="3" t="s">
        <v>40</v>
      </c>
      <c r="I19" s="6">
        <v>9</v>
      </c>
      <c r="J19" s="15">
        <v>10</v>
      </c>
      <c r="L19" s="11">
        <v>3</v>
      </c>
      <c r="M19" s="7">
        <v>1</v>
      </c>
      <c r="N19" s="7" t="s">
        <v>24</v>
      </c>
      <c r="O19" s="7">
        <v>1E-3</v>
      </c>
      <c r="P19" s="7">
        <v>0.73335095228056002</v>
      </c>
      <c r="Q19" s="8">
        <v>2.7786623395924201E-5</v>
      </c>
      <c r="R19" s="12">
        <v>7.6343679287215097E-2</v>
      </c>
      <c r="Y19">
        <v>14</v>
      </c>
      <c r="Z19">
        <v>1356</v>
      </c>
      <c r="AA19">
        <v>0.58185840707964598</v>
      </c>
      <c r="AB19">
        <v>6.98681817521593E-3</v>
      </c>
      <c r="AC19">
        <v>194079.76077151799</v>
      </c>
      <c r="AE19" t="s">
        <v>44</v>
      </c>
      <c r="AF19">
        <v>14</v>
      </c>
      <c r="AG19">
        <v>10</v>
      </c>
      <c r="AI19">
        <v>3</v>
      </c>
      <c r="AJ19">
        <v>2</v>
      </c>
      <c r="AK19" t="s">
        <v>23</v>
      </c>
      <c r="AL19">
        <v>0.65109689280556204</v>
      </c>
      <c r="AM19">
        <v>0.79015808742763505</v>
      </c>
      <c r="AN19" s="10">
        <v>1.72125568174652E-6</v>
      </c>
      <c r="AO19" s="10">
        <v>3.4731725089876E-6</v>
      </c>
      <c r="AS19">
        <v>14</v>
      </c>
      <c r="AT19">
        <v>1468</v>
      </c>
      <c r="AU19">
        <v>0.73297002724795701</v>
      </c>
      <c r="AV19">
        <v>7.4478092003768199E-3</v>
      </c>
      <c r="AW19">
        <v>197104.94193725099</v>
      </c>
      <c r="AY19" t="s">
        <v>32</v>
      </c>
      <c r="AZ19">
        <v>19</v>
      </c>
      <c r="BA19">
        <v>15</v>
      </c>
      <c r="BC19">
        <v>4</v>
      </c>
      <c r="BD19">
        <v>3</v>
      </c>
      <c r="BE19" t="s">
        <v>27</v>
      </c>
      <c r="BF19">
        <v>0.56060845164197703</v>
      </c>
      <c r="BG19">
        <v>0.999</v>
      </c>
      <c r="BH19" s="10">
        <v>3.3743736134792799E-7</v>
      </c>
      <c r="BI19">
        <v>2.6421088929003302E-4</v>
      </c>
      <c r="BM19">
        <v>14</v>
      </c>
      <c r="BN19">
        <v>1696</v>
      </c>
      <c r="BO19">
        <v>0.59610849056603799</v>
      </c>
      <c r="BP19">
        <v>6.8926076426613697E-3</v>
      </c>
      <c r="BQ19">
        <v>246060.72011160399</v>
      </c>
      <c r="BW19">
        <v>4</v>
      </c>
      <c r="BX19">
        <v>5</v>
      </c>
      <c r="BY19" t="s">
        <v>30</v>
      </c>
      <c r="BZ19">
        <v>0.117272600588492</v>
      </c>
      <c r="CA19">
        <v>0.999</v>
      </c>
      <c r="CB19" s="10">
        <v>1.34458270823706E-7</v>
      </c>
      <c r="CC19">
        <v>1.01107427599316E-3</v>
      </c>
    </row>
    <row r="20" spans="2:81">
      <c r="B20" s="3">
        <v>15</v>
      </c>
      <c r="C20" s="6">
        <v>1215</v>
      </c>
      <c r="D20" s="6">
        <v>0.6</v>
      </c>
      <c r="E20" s="6">
        <v>5.7101286233535399E-3</v>
      </c>
      <c r="F20" s="15">
        <v>212779.79536762799</v>
      </c>
      <c r="H20" s="3" t="s">
        <v>41</v>
      </c>
      <c r="I20" s="6">
        <v>8</v>
      </c>
      <c r="J20" s="15">
        <v>10</v>
      </c>
      <c r="L20" s="3">
        <v>3</v>
      </c>
      <c r="M20" s="6">
        <v>2</v>
      </c>
      <c r="N20" s="6" t="s">
        <v>23</v>
      </c>
      <c r="O20" s="6">
        <v>0.65109689280556204</v>
      </c>
      <c r="P20" s="6">
        <v>0.999</v>
      </c>
      <c r="Q20" s="9">
        <v>6.4878627262619496E-9</v>
      </c>
      <c r="R20" s="21">
        <v>3.4731725089876E-6</v>
      </c>
      <c r="Y20">
        <v>15</v>
      </c>
      <c r="Z20">
        <v>1343</v>
      </c>
      <c r="AA20">
        <v>0.62620997766195097</v>
      </c>
      <c r="AB20">
        <v>6.3179882847060401E-3</v>
      </c>
      <c r="AC20">
        <v>212567.662281205</v>
      </c>
      <c r="AE20" t="s">
        <v>41</v>
      </c>
      <c r="AF20">
        <v>8</v>
      </c>
      <c r="AG20">
        <v>10</v>
      </c>
      <c r="AI20">
        <v>3</v>
      </c>
      <c r="AJ20">
        <v>4</v>
      </c>
      <c r="AK20" t="s">
        <v>26</v>
      </c>
      <c r="AL20">
        <v>0.39337220284520802</v>
      </c>
      <c r="AM20">
        <v>0.999</v>
      </c>
      <c r="AN20" s="10">
        <v>2.0248158144636899E-8</v>
      </c>
      <c r="AO20" s="10">
        <v>3.11938982658105E-5</v>
      </c>
      <c r="AS20">
        <v>15</v>
      </c>
      <c r="AT20">
        <v>1404</v>
      </c>
      <c r="AU20">
        <v>0.65313390313390296</v>
      </c>
      <c r="AV20">
        <v>8.2780532086809706E-3</v>
      </c>
      <c r="AW20">
        <v>169605.094894493</v>
      </c>
      <c r="AY20" t="s">
        <v>45</v>
      </c>
      <c r="AZ20">
        <v>17</v>
      </c>
      <c r="BA20">
        <v>12</v>
      </c>
      <c r="BC20">
        <v>4</v>
      </c>
      <c r="BD20">
        <v>4</v>
      </c>
      <c r="BE20" t="s">
        <v>26</v>
      </c>
      <c r="BF20">
        <v>0.47645669748361003</v>
      </c>
      <c r="BG20">
        <v>0.999</v>
      </c>
      <c r="BH20" s="10">
        <v>2.0248158144636899E-8</v>
      </c>
      <c r="BI20" s="10">
        <v>2.2226965961994299E-5</v>
      </c>
      <c r="BM20">
        <v>15</v>
      </c>
      <c r="BN20">
        <v>1653</v>
      </c>
      <c r="BO20">
        <v>0.65335753176043598</v>
      </c>
      <c r="BP20">
        <v>9.4894914518970901E-3</v>
      </c>
      <c r="BQ20">
        <v>174192.68549628599</v>
      </c>
      <c r="BW20">
        <v>4</v>
      </c>
      <c r="BX20">
        <v>6</v>
      </c>
      <c r="BY20" t="s">
        <v>33</v>
      </c>
      <c r="BZ20">
        <v>1E-3</v>
      </c>
      <c r="CA20">
        <v>0.62981448782907801</v>
      </c>
      <c r="CB20" s="10">
        <v>4.49173751608891E-5</v>
      </c>
      <c r="CC20">
        <v>7.6343679287215097E-2</v>
      </c>
    </row>
    <row r="21" spans="2:81">
      <c r="B21" s="3">
        <v>16</v>
      </c>
      <c r="C21" s="6">
        <v>1177</v>
      </c>
      <c r="D21" s="6">
        <v>0.57858963466440105</v>
      </c>
      <c r="E21" s="6">
        <v>5.8398345459373001E-3</v>
      </c>
      <c r="F21" s="15">
        <v>201546.80594826501</v>
      </c>
      <c r="H21" s="3" t="s">
        <v>33</v>
      </c>
      <c r="I21" s="6">
        <v>6</v>
      </c>
      <c r="J21" s="15">
        <v>10</v>
      </c>
      <c r="L21" s="3">
        <v>3</v>
      </c>
      <c r="M21" s="6">
        <v>20</v>
      </c>
      <c r="N21" s="6" t="s">
        <v>34</v>
      </c>
      <c r="O21" s="6">
        <v>1E-3</v>
      </c>
      <c r="P21" s="6">
        <v>0.31777544208365399</v>
      </c>
      <c r="Q21" s="6">
        <v>5.6264362121558097E-3</v>
      </c>
      <c r="R21" s="15">
        <v>2.6181340010302501</v>
      </c>
      <c r="Y21">
        <v>16</v>
      </c>
      <c r="Z21">
        <v>1275</v>
      </c>
      <c r="AA21">
        <v>0.62745098039215697</v>
      </c>
      <c r="AB21">
        <v>7.2767932040792398E-3</v>
      </c>
      <c r="AC21">
        <v>175214.54358291501</v>
      </c>
      <c r="AE21" t="s">
        <v>35</v>
      </c>
      <c r="AF21">
        <v>36</v>
      </c>
      <c r="AG21">
        <v>9</v>
      </c>
      <c r="AI21">
        <v>3</v>
      </c>
      <c r="AJ21">
        <v>38</v>
      </c>
      <c r="AK21" t="s">
        <v>38</v>
      </c>
      <c r="AL21">
        <v>1E-3</v>
      </c>
      <c r="AM21">
        <v>0.90193751745231898</v>
      </c>
      <c r="AN21" s="10">
        <v>1.7813539393762199E-6</v>
      </c>
      <c r="AO21">
        <v>1.6367761024759699E-2</v>
      </c>
      <c r="AS21">
        <v>16</v>
      </c>
      <c r="AT21">
        <v>1369</v>
      </c>
      <c r="AU21">
        <v>0.58290723155587998</v>
      </c>
      <c r="AV21">
        <v>6.3905414372838901E-3</v>
      </c>
      <c r="AW21">
        <v>214222.85004098999</v>
      </c>
      <c r="AY21" t="s">
        <v>44</v>
      </c>
      <c r="AZ21">
        <v>14</v>
      </c>
      <c r="BA21">
        <v>12</v>
      </c>
      <c r="BC21">
        <v>4</v>
      </c>
      <c r="BD21">
        <v>6</v>
      </c>
      <c r="BE21" t="s">
        <v>33</v>
      </c>
      <c r="BF21">
        <v>1E-3</v>
      </c>
      <c r="BG21">
        <v>0.63320189680918704</v>
      </c>
      <c r="BH21" s="10">
        <v>4.4268262053399797E-5</v>
      </c>
      <c r="BI21">
        <v>7.6343679287215097E-2</v>
      </c>
      <c r="BM21">
        <v>16</v>
      </c>
      <c r="BN21">
        <v>1589</v>
      </c>
      <c r="BO21">
        <v>0.59786028949024494</v>
      </c>
      <c r="BP21">
        <v>7.3102362105520102E-3</v>
      </c>
      <c r="BQ21">
        <v>217366.437175634</v>
      </c>
      <c r="BW21">
        <v>4</v>
      </c>
      <c r="BX21">
        <v>7</v>
      </c>
      <c r="BY21" t="s">
        <v>39</v>
      </c>
      <c r="BZ21">
        <v>1E-3</v>
      </c>
      <c r="CA21">
        <v>0.77213255900390299</v>
      </c>
      <c r="CB21" s="10">
        <v>2.8493005974714799E-5</v>
      </c>
      <c r="CC21">
        <v>9.6452468783065501E-2</v>
      </c>
    </row>
    <row r="22" spans="2:81">
      <c r="B22" s="3">
        <v>17</v>
      </c>
      <c r="C22" s="6">
        <v>1140</v>
      </c>
      <c r="D22" s="6">
        <v>0.60789473684210504</v>
      </c>
      <c r="E22" s="6">
        <v>5.3232203949754101E-3</v>
      </c>
      <c r="F22" s="15">
        <v>214156.077602206</v>
      </c>
      <c r="H22" s="3" t="s">
        <v>35</v>
      </c>
      <c r="I22" s="6">
        <v>36</v>
      </c>
      <c r="J22" s="15">
        <v>9</v>
      </c>
      <c r="L22" s="17">
        <v>3</v>
      </c>
      <c r="M22" s="18">
        <v>51</v>
      </c>
      <c r="N22" s="18" t="s">
        <v>31</v>
      </c>
      <c r="O22" s="18">
        <v>1E-3</v>
      </c>
      <c r="P22" s="18">
        <v>0.71885014588757501</v>
      </c>
      <c r="Q22" s="34">
        <v>6.2033762240166399E-6</v>
      </c>
      <c r="R22" s="19">
        <v>1.5845068174728201E-2</v>
      </c>
      <c r="Y22">
        <v>17</v>
      </c>
      <c r="Z22">
        <v>1273</v>
      </c>
      <c r="AA22">
        <v>0.54438334642576602</v>
      </c>
      <c r="AB22">
        <v>6.1681038840963997E-3</v>
      </c>
      <c r="AC22">
        <v>206384.33202823601</v>
      </c>
      <c r="AE22" t="s">
        <v>40</v>
      </c>
      <c r="AF22">
        <v>9</v>
      </c>
      <c r="AG22">
        <v>9</v>
      </c>
      <c r="AI22">
        <v>4</v>
      </c>
      <c r="AJ22">
        <v>1</v>
      </c>
      <c r="AK22" t="s">
        <v>24</v>
      </c>
      <c r="AL22">
        <v>0.42056962414995502</v>
      </c>
      <c r="AM22">
        <v>0.73335095228056002</v>
      </c>
      <c r="AN22" s="10">
        <v>2.7786623395924201E-5</v>
      </c>
      <c r="AO22">
        <v>1.0528607956310299E-4</v>
      </c>
      <c r="AS22">
        <v>17</v>
      </c>
      <c r="AT22">
        <v>1356</v>
      </c>
      <c r="AU22">
        <v>0.58185840707964598</v>
      </c>
      <c r="AV22">
        <v>6.98681817521593E-3</v>
      </c>
      <c r="AW22">
        <v>194079.76077151799</v>
      </c>
      <c r="AY22" t="s">
        <v>40</v>
      </c>
      <c r="AZ22">
        <v>9</v>
      </c>
      <c r="BA22">
        <v>11</v>
      </c>
      <c r="BC22">
        <v>4</v>
      </c>
      <c r="BD22">
        <v>10</v>
      </c>
      <c r="BE22" t="s">
        <v>29</v>
      </c>
      <c r="BF22">
        <v>1E-3</v>
      </c>
      <c r="BG22">
        <v>0.72010888476508195</v>
      </c>
      <c r="BH22" s="10">
        <v>5.2419759669672302E-5</v>
      </c>
      <c r="BI22">
        <v>0.134731632010023</v>
      </c>
      <c r="BM22">
        <v>17</v>
      </c>
      <c r="BN22">
        <v>1442</v>
      </c>
      <c r="BO22">
        <v>0.57420249653259403</v>
      </c>
      <c r="BP22">
        <v>5.4755977262925803E-3</v>
      </c>
      <c r="BQ22">
        <v>263350.24449949001</v>
      </c>
      <c r="BW22">
        <v>5</v>
      </c>
      <c r="BX22">
        <v>1</v>
      </c>
      <c r="BY22" t="s">
        <v>24</v>
      </c>
      <c r="BZ22">
        <v>1E-3</v>
      </c>
      <c r="CA22">
        <v>0.59278598767263102</v>
      </c>
      <c r="CB22" s="10">
        <v>5.2496745774733398E-5</v>
      </c>
      <c r="CC22">
        <v>7.6343679287215097E-2</v>
      </c>
    </row>
    <row r="23" spans="2:81">
      <c r="B23" s="3">
        <v>18</v>
      </c>
      <c r="C23" s="6">
        <v>1131</v>
      </c>
      <c r="D23" s="6">
        <v>0.56675508399646302</v>
      </c>
      <c r="E23" s="6">
        <v>5.1126325804008096E-3</v>
      </c>
      <c r="F23" s="15">
        <v>221216.75716257599</v>
      </c>
      <c r="H23" s="3" t="s">
        <v>45</v>
      </c>
      <c r="I23" s="6">
        <v>17</v>
      </c>
      <c r="J23" s="15">
        <v>9</v>
      </c>
      <c r="L23" s="11">
        <v>4</v>
      </c>
      <c r="M23" s="7">
        <v>1</v>
      </c>
      <c r="N23" s="7" t="s">
        <v>24</v>
      </c>
      <c r="O23" s="7">
        <v>1E-3</v>
      </c>
      <c r="P23" s="7">
        <v>0.73335095228056002</v>
      </c>
      <c r="Q23" s="8">
        <v>2.7786623395924201E-5</v>
      </c>
      <c r="R23" s="12">
        <v>7.6343679287215097E-2</v>
      </c>
      <c r="Y23">
        <v>18</v>
      </c>
      <c r="Z23">
        <v>1215</v>
      </c>
      <c r="AA23">
        <v>0.6</v>
      </c>
      <c r="AB23">
        <v>5.7101286233535399E-3</v>
      </c>
      <c r="AC23">
        <v>212779.79536762799</v>
      </c>
      <c r="AE23" t="s">
        <v>46</v>
      </c>
      <c r="AF23">
        <v>27</v>
      </c>
      <c r="AG23">
        <v>8</v>
      </c>
      <c r="AI23">
        <v>4</v>
      </c>
      <c r="AJ23">
        <v>2</v>
      </c>
      <c r="AK23" t="s">
        <v>23</v>
      </c>
      <c r="AL23">
        <v>0.65109689280556204</v>
      </c>
      <c r="AM23">
        <v>0.999</v>
      </c>
      <c r="AN23" s="10">
        <v>6.4878627262619496E-9</v>
      </c>
      <c r="AO23" s="10">
        <v>3.4731725089876E-6</v>
      </c>
      <c r="AS23">
        <v>18</v>
      </c>
      <c r="AT23">
        <v>1343</v>
      </c>
      <c r="AU23">
        <v>0.62620997766195097</v>
      </c>
      <c r="AV23">
        <v>6.3179882847060401E-3</v>
      </c>
      <c r="AW23">
        <v>212567.662281205</v>
      </c>
      <c r="AY23" t="s">
        <v>41</v>
      </c>
      <c r="AZ23">
        <v>8</v>
      </c>
      <c r="BA23">
        <v>11</v>
      </c>
      <c r="BC23">
        <v>4</v>
      </c>
      <c r="BD23">
        <v>16</v>
      </c>
      <c r="BE23" t="s">
        <v>43</v>
      </c>
      <c r="BF23">
        <v>1E-3</v>
      </c>
      <c r="BG23">
        <v>0.64937458358443201</v>
      </c>
      <c r="BH23">
        <v>4.4535152642299398E-4</v>
      </c>
      <c r="BI23">
        <v>0.82398693457858196</v>
      </c>
      <c r="BM23">
        <v>18</v>
      </c>
      <c r="BN23">
        <v>1404</v>
      </c>
      <c r="BO23">
        <v>0.65313390313390296</v>
      </c>
      <c r="BP23">
        <v>8.2780532086809706E-3</v>
      </c>
      <c r="BQ23">
        <v>169605.094894493</v>
      </c>
      <c r="BW23">
        <v>5</v>
      </c>
      <c r="BX23">
        <v>2</v>
      </c>
      <c r="BY23" t="s">
        <v>23</v>
      </c>
      <c r="BZ23">
        <v>0.40805539867976398</v>
      </c>
      <c r="CA23">
        <v>0.65109689280556204</v>
      </c>
      <c r="CB23" s="10">
        <v>3.4731725089876E-6</v>
      </c>
      <c r="CC23" s="10">
        <v>9.4021911534947095E-6</v>
      </c>
    </row>
    <row r="24" spans="2:81">
      <c r="B24" s="54">
        <v>19</v>
      </c>
      <c r="C24" s="55">
        <v>1119</v>
      </c>
      <c r="D24" s="55">
        <v>0.629133154602324</v>
      </c>
      <c r="E24" s="55">
        <v>4.2916790117613901E-3</v>
      </c>
      <c r="F24" s="56">
        <v>260737.114060341</v>
      </c>
      <c r="H24" s="3" t="s">
        <v>44</v>
      </c>
      <c r="I24" s="6">
        <v>14</v>
      </c>
      <c r="J24" s="15">
        <v>9</v>
      </c>
      <c r="L24" s="3">
        <v>4</v>
      </c>
      <c r="M24" s="6">
        <v>2</v>
      </c>
      <c r="N24" s="6" t="s">
        <v>23</v>
      </c>
      <c r="O24" s="6">
        <v>0.77901558475298005</v>
      </c>
      <c r="P24" s="6">
        <v>0.999</v>
      </c>
      <c r="Q24" s="9">
        <v>6.4878627262619496E-9</v>
      </c>
      <c r="R24" s="21">
        <v>1.83858046263521E-6</v>
      </c>
      <c r="Y24">
        <v>19</v>
      </c>
      <c r="Z24">
        <v>1213</v>
      </c>
      <c r="AA24">
        <v>0.64385820280296802</v>
      </c>
      <c r="AB24">
        <v>6.9859292687516998E-3</v>
      </c>
      <c r="AC24">
        <v>173634.73824817999</v>
      </c>
      <c r="AE24" t="s">
        <v>43</v>
      </c>
      <c r="AF24">
        <v>16</v>
      </c>
      <c r="AG24">
        <v>8</v>
      </c>
      <c r="AI24">
        <v>4</v>
      </c>
      <c r="AJ24">
        <v>3</v>
      </c>
      <c r="AK24" t="s">
        <v>27</v>
      </c>
      <c r="AL24">
        <v>0.48405923287957903</v>
      </c>
      <c r="AM24">
        <v>0.999</v>
      </c>
      <c r="AN24" s="10">
        <v>3.3743736134792799E-7</v>
      </c>
      <c r="AO24">
        <v>3.5930229518241398E-4</v>
      </c>
      <c r="AS24">
        <v>19</v>
      </c>
      <c r="AT24">
        <v>1275</v>
      </c>
      <c r="AU24">
        <v>0.62745098039215697</v>
      </c>
      <c r="AV24">
        <v>7.2767932040792398E-3</v>
      </c>
      <c r="AW24">
        <v>175214.54358291501</v>
      </c>
      <c r="AY24" t="s">
        <v>47</v>
      </c>
      <c r="AZ24">
        <v>15</v>
      </c>
      <c r="BA24">
        <v>10</v>
      </c>
      <c r="BC24">
        <v>4</v>
      </c>
      <c r="BD24">
        <v>19</v>
      </c>
      <c r="BE24" t="s">
        <v>32</v>
      </c>
      <c r="BF24">
        <v>1E-3</v>
      </c>
      <c r="BG24">
        <v>0.73726862408247196</v>
      </c>
      <c r="BH24">
        <v>7.1411863279840105E-4</v>
      </c>
      <c r="BI24">
        <v>2.00193358229967</v>
      </c>
      <c r="BM24">
        <v>19</v>
      </c>
      <c r="BN24">
        <v>1352</v>
      </c>
      <c r="BO24">
        <v>0.570266272189349</v>
      </c>
      <c r="BP24">
        <v>8.0170190678409501E-3</v>
      </c>
      <c r="BQ24">
        <v>168641.235421697</v>
      </c>
      <c r="BW24">
        <v>5</v>
      </c>
      <c r="BX24">
        <v>3</v>
      </c>
      <c r="BY24" t="s">
        <v>27</v>
      </c>
      <c r="BZ24">
        <v>0.56060845164197703</v>
      </c>
      <c r="CA24">
        <v>0.999</v>
      </c>
      <c r="CB24" s="10">
        <v>3.3743736134792799E-7</v>
      </c>
      <c r="CC24">
        <v>2.6421088929003302E-4</v>
      </c>
    </row>
    <row r="25" spans="2:81">
      <c r="B25" s="3">
        <v>20</v>
      </c>
      <c r="C25" s="6">
        <v>1107</v>
      </c>
      <c r="D25" s="6">
        <v>0.59530261969286402</v>
      </c>
      <c r="E25" s="6">
        <v>6.3773126926729099E-3</v>
      </c>
      <c r="F25" s="15">
        <v>173584.08680067799</v>
      </c>
      <c r="H25" s="3" t="s">
        <v>43</v>
      </c>
      <c r="I25" s="6">
        <v>16</v>
      </c>
      <c r="J25" s="15">
        <v>8</v>
      </c>
      <c r="L25" s="3">
        <v>4</v>
      </c>
      <c r="M25" s="6">
        <v>4</v>
      </c>
      <c r="N25" s="6" t="s">
        <v>26</v>
      </c>
      <c r="O25" s="6">
        <v>1E-3</v>
      </c>
      <c r="P25" s="6">
        <v>0.44266554755000398</v>
      </c>
      <c r="Q25" s="9">
        <v>2.5467785326699601E-5</v>
      </c>
      <c r="R25" s="15">
        <v>2.0207682076505699E-2</v>
      </c>
      <c r="Y25">
        <v>20</v>
      </c>
      <c r="Z25">
        <v>1160</v>
      </c>
      <c r="AA25">
        <v>0.62672413793103399</v>
      </c>
      <c r="AB25">
        <v>6.0935630148416398E-3</v>
      </c>
      <c r="AC25">
        <v>190364.81565459701</v>
      </c>
      <c r="AE25" t="s">
        <v>42</v>
      </c>
      <c r="AF25">
        <v>13</v>
      </c>
      <c r="AG25">
        <v>8</v>
      </c>
      <c r="AI25">
        <v>4</v>
      </c>
      <c r="AJ25">
        <v>4</v>
      </c>
      <c r="AK25" t="s">
        <v>26</v>
      </c>
      <c r="AL25">
        <v>0.39337220284520802</v>
      </c>
      <c r="AM25">
        <v>0.999</v>
      </c>
      <c r="AN25" s="10">
        <v>2.0248158144636899E-8</v>
      </c>
      <c r="AO25" s="10">
        <v>3.11938982658105E-5</v>
      </c>
      <c r="AS25">
        <v>20</v>
      </c>
      <c r="AT25">
        <v>1273</v>
      </c>
      <c r="AU25">
        <v>0.54438334642576602</v>
      </c>
      <c r="AV25">
        <v>6.1681038840963997E-3</v>
      </c>
      <c r="AW25">
        <v>206384.33202823601</v>
      </c>
      <c r="AY25" t="s">
        <v>48</v>
      </c>
      <c r="AZ25">
        <v>18</v>
      </c>
      <c r="BA25">
        <v>6</v>
      </c>
      <c r="BC25">
        <v>5</v>
      </c>
      <c r="BD25">
        <v>1</v>
      </c>
      <c r="BE25" t="s">
        <v>24</v>
      </c>
      <c r="BF25">
        <v>1E-3</v>
      </c>
      <c r="BG25">
        <v>0.59278598767263102</v>
      </c>
      <c r="BH25" s="10">
        <v>5.2496745774733398E-5</v>
      </c>
      <c r="BI25">
        <v>7.6343679287215097E-2</v>
      </c>
      <c r="BM25">
        <v>20</v>
      </c>
      <c r="BN25">
        <v>1293</v>
      </c>
      <c r="BO25">
        <v>0.62877030162412995</v>
      </c>
      <c r="BP25">
        <v>4.1854849482568998E-3</v>
      </c>
      <c r="BQ25">
        <v>308924.77597810701</v>
      </c>
      <c r="BW25">
        <v>5</v>
      </c>
      <c r="BX25">
        <v>4</v>
      </c>
      <c r="BY25" t="s">
        <v>26</v>
      </c>
      <c r="BZ25">
        <v>0.47645669748361003</v>
      </c>
      <c r="CA25">
        <v>0.999</v>
      </c>
      <c r="CB25" s="10">
        <v>2.0248158144636899E-8</v>
      </c>
      <c r="CC25" s="10">
        <v>2.2226965961994299E-5</v>
      </c>
    </row>
    <row r="26" spans="2:81">
      <c r="B26" s="3">
        <v>21</v>
      </c>
      <c r="C26" s="6">
        <v>1056</v>
      </c>
      <c r="D26" s="6">
        <v>0.59753787878787901</v>
      </c>
      <c r="E26" s="6">
        <v>6.4307135212499002E-3</v>
      </c>
      <c r="F26" s="15">
        <v>164211.94887791399</v>
      </c>
      <c r="H26" s="3" t="s">
        <v>47</v>
      </c>
      <c r="I26" s="6">
        <v>15</v>
      </c>
      <c r="J26" s="15">
        <v>6</v>
      </c>
      <c r="L26" s="3">
        <v>4</v>
      </c>
      <c r="M26" s="6">
        <v>5</v>
      </c>
      <c r="N26" s="6" t="s">
        <v>30</v>
      </c>
      <c r="O26" s="6">
        <v>0.16541572582633701</v>
      </c>
      <c r="P26" s="6">
        <v>0.999</v>
      </c>
      <c r="Q26" s="9">
        <v>1.34458270823706E-7</v>
      </c>
      <c r="R26" s="15">
        <v>6.7771392981934504E-4</v>
      </c>
      <c r="Y26">
        <v>21</v>
      </c>
      <c r="Z26">
        <v>1140</v>
      </c>
      <c r="AA26">
        <v>0.60789473684210504</v>
      </c>
      <c r="AB26">
        <v>5.3232203949754101E-3</v>
      </c>
      <c r="AC26">
        <v>214156.077602206</v>
      </c>
      <c r="AE26" t="s">
        <v>45</v>
      </c>
      <c r="AF26">
        <v>17</v>
      </c>
      <c r="AG26">
        <v>7</v>
      </c>
      <c r="AI26">
        <v>4</v>
      </c>
      <c r="AJ26">
        <v>19</v>
      </c>
      <c r="AK26" t="s">
        <v>32</v>
      </c>
      <c r="AL26">
        <v>1E-3</v>
      </c>
      <c r="AM26">
        <v>0.73631587819612898</v>
      </c>
      <c r="AN26">
        <v>7.1763562447947399E-4</v>
      </c>
      <c r="AO26">
        <v>2.00193358229967</v>
      </c>
      <c r="AS26">
        <v>21</v>
      </c>
      <c r="AT26">
        <v>1217</v>
      </c>
      <c r="AU26">
        <v>0.60887428101889896</v>
      </c>
      <c r="AV26">
        <v>5.1062481849944901E-3</v>
      </c>
      <c r="AW26">
        <v>238335.458032836</v>
      </c>
      <c r="AY26" t="s">
        <v>49</v>
      </c>
      <c r="AZ26">
        <v>22</v>
      </c>
      <c r="BA26">
        <v>5</v>
      </c>
      <c r="BC26">
        <v>5</v>
      </c>
      <c r="BD26">
        <v>2</v>
      </c>
      <c r="BE26" t="s">
        <v>23</v>
      </c>
      <c r="BF26">
        <v>1E-3</v>
      </c>
      <c r="BG26">
        <v>0.65109689280556204</v>
      </c>
      <c r="BH26" s="10">
        <v>3.4731725089876E-6</v>
      </c>
      <c r="BI26">
        <v>6.4748934886721503E-3</v>
      </c>
      <c r="BM26">
        <v>21</v>
      </c>
      <c r="BN26">
        <v>1251</v>
      </c>
      <c r="BO26">
        <v>0.56115107913669104</v>
      </c>
      <c r="BP26">
        <v>4.0617435197938404E-3</v>
      </c>
      <c r="BQ26">
        <v>307995.81359669298</v>
      </c>
      <c r="BW26">
        <v>5</v>
      </c>
      <c r="BX26">
        <v>5</v>
      </c>
      <c r="BY26" t="s">
        <v>30</v>
      </c>
      <c r="BZ26">
        <v>0.117233599745154</v>
      </c>
      <c r="CA26">
        <v>0.999</v>
      </c>
      <c r="CB26" s="10">
        <v>1.34458270823706E-7</v>
      </c>
      <c r="CC26">
        <v>1.01145532282195E-3</v>
      </c>
    </row>
    <row r="27" spans="2:81">
      <c r="B27" s="3">
        <v>22</v>
      </c>
      <c r="C27" s="6">
        <v>1048</v>
      </c>
      <c r="D27" s="6">
        <v>0.64503816793893098</v>
      </c>
      <c r="E27" s="6">
        <v>6.1545746340825099E-3</v>
      </c>
      <c r="F27" s="15">
        <v>170279.842606252</v>
      </c>
      <c r="H27" s="3" t="s">
        <v>50</v>
      </c>
      <c r="I27" s="6">
        <v>57</v>
      </c>
      <c r="J27" s="15">
        <v>5</v>
      </c>
      <c r="L27" s="3">
        <v>4</v>
      </c>
      <c r="M27" s="6">
        <v>11</v>
      </c>
      <c r="N27" s="6" t="s">
        <v>36</v>
      </c>
      <c r="O27" s="6">
        <v>9.4820567708261597E-2</v>
      </c>
      <c r="P27" s="6">
        <v>0.999</v>
      </c>
      <c r="Q27" s="9">
        <v>2.91203424532248E-8</v>
      </c>
      <c r="R27" s="15">
        <v>2.7771164581001201E-4</v>
      </c>
      <c r="Y27">
        <v>22</v>
      </c>
      <c r="Z27">
        <v>1131</v>
      </c>
      <c r="AA27">
        <v>0.56675508399646302</v>
      </c>
      <c r="AB27">
        <v>5.1126325804008096E-3</v>
      </c>
      <c r="AC27">
        <v>221216.75716257599</v>
      </c>
      <c r="AE27" t="s">
        <v>47</v>
      </c>
      <c r="AF27">
        <v>15</v>
      </c>
      <c r="AG27">
        <v>7</v>
      </c>
      <c r="AI27">
        <v>5</v>
      </c>
      <c r="AJ27">
        <v>1</v>
      </c>
      <c r="AK27" t="s">
        <v>24</v>
      </c>
      <c r="AL27">
        <v>1E-3</v>
      </c>
      <c r="AM27">
        <v>0.47641518065205901</v>
      </c>
      <c r="AN27" s="10">
        <v>8.3986416799568605E-5</v>
      </c>
      <c r="AO27">
        <v>7.6343679287215097E-2</v>
      </c>
      <c r="AS27">
        <v>22</v>
      </c>
      <c r="AT27">
        <v>1175</v>
      </c>
      <c r="AU27">
        <v>0.60595744680851105</v>
      </c>
      <c r="AV27">
        <v>7.0259241279525099E-3</v>
      </c>
      <c r="AW27">
        <v>167237.78660308701</v>
      </c>
      <c r="AY27" t="s">
        <v>51</v>
      </c>
      <c r="AZ27">
        <v>25</v>
      </c>
      <c r="BA27">
        <v>4</v>
      </c>
      <c r="BC27">
        <v>5</v>
      </c>
      <c r="BD27">
        <v>3</v>
      </c>
      <c r="BE27" t="s">
        <v>27</v>
      </c>
      <c r="BF27">
        <v>0.56060845164197703</v>
      </c>
      <c r="BG27">
        <v>0.999</v>
      </c>
      <c r="BH27" s="10">
        <v>3.3743736134792799E-7</v>
      </c>
      <c r="BI27">
        <v>2.6421088929003302E-4</v>
      </c>
      <c r="BM27">
        <v>22</v>
      </c>
      <c r="BN27">
        <v>1216</v>
      </c>
      <c r="BO27">
        <v>0.61019736842105299</v>
      </c>
      <c r="BP27">
        <v>5.5881010460133501E-3</v>
      </c>
      <c r="BQ27">
        <v>217605.227605452</v>
      </c>
      <c r="BW27">
        <v>5</v>
      </c>
      <c r="BX27">
        <v>6</v>
      </c>
      <c r="BY27" t="s">
        <v>33</v>
      </c>
      <c r="BZ27">
        <v>1E-3</v>
      </c>
      <c r="CA27">
        <v>0.65667720683771702</v>
      </c>
      <c r="CB27" s="10">
        <v>3.9953818561013698E-5</v>
      </c>
      <c r="CC27">
        <v>7.6343679287215097E-2</v>
      </c>
    </row>
    <row r="28" spans="2:81">
      <c r="B28" s="3">
        <v>23</v>
      </c>
      <c r="C28" s="6">
        <v>934</v>
      </c>
      <c r="D28" s="6">
        <v>0.66274089935760205</v>
      </c>
      <c r="E28" s="6">
        <v>4.4016037171570902E-3</v>
      </c>
      <c r="F28" s="15">
        <v>212195.38604971301</v>
      </c>
      <c r="H28" s="3" t="s">
        <v>42</v>
      </c>
      <c r="I28" s="6">
        <v>13</v>
      </c>
      <c r="J28" s="15">
        <v>5</v>
      </c>
      <c r="L28" s="3">
        <v>4</v>
      </c>
      <c r="M28" s="6">
        <v>20</v>
      </c>
      <c r="N28" s="6" t="s">
        <v>34</v>
      </c>
      <c r="O28" s="6">
        <v>0.31777544208365399</v>
      </c>
      <c r="P28" s="6">
        <v>0.999</v>
      </c>
      <c r="Q28" s="9">
        <v>2.6233781339199599E-6</v>
      </c>
      <c r="R28" s="15">
        <v>5.6264362121558097E-3</v>
      </c>
      <c r="Y28">
        <v>23</v>
      </c>
      <c r="Z28">
        <v>1107</v>
      </c>
      <c r="AA28">
        <v>0.59530261969286402</v>
      </c>
      <c r="AB28">
        <v>6.3773126926729099E-3</v>
      </c>
      <c r="AC28">
        <v>173584.08680067799</v>
      </c>
      <c r="AE28" t="s">
        <v>48</v>
      </c>
      <c r="AF28">
        <v>18</v>
      </c>
      <c r="AG28">
        <v>6</v>
      </c>
      <c r="AI28">
        <v>5</v>
      </c>
      <c r="AJ28">
        <v>2</v>
      </c>
      <c r="AK28" t="s">
        <v>23</v>
      </c>
      <c r="AL28">
        <v>0.77910264576957899</v>
      </c>
      <c r="AM28">
        <v>0.999</v>
      </c>
      <c r="AN28" s="10">
        <v>6.4878627262619496E-9</v>
      </c>
      <c r="AO28" s="10">
        <v>1.8376507471828299E-6</v>
      </c>
      <c r="AS28">
        <v>23</v>
      </c>
      <c r="AT28">
        <v>1160</v>
      </c>
      <c r="AU28">
        <v>0.62672413793103399</v>
      </c>
      <c r="AV28">
        <v>6.0935630148416398E-3</v>
      </c>
      <c r="AW28">
        <v>190364.81565459701</v>
      </c>
      <c r="AY28" t="s">
        <v>52</v>
      </c>
      <c r="AZ28">
        <v>23</v>
      </c>
      <c r="BA28">
        <v>4</v>
      </c>
      <c r="BC28">
        <v>5</v>
      </c>
      <c r="BD28">
        <v>4</v>
      </c>
      <c r="BE28" t="s">
        <v>26</v>
      </c>
      <c r="BF28">
        <v>0.47645669748361003</v>
      </c>
      <c r="BG28">
        <v>0.999</v>
      </c>
      <c r="BH28" s="10">
        <v>2.0248158144636899E-8</v>
      </c>
      <c r="BI28" s="10">
        <v>2.2226965961994299E-5</v>
      </c>
      <c r="BM28">
        <v>23</v>
      </c>
      <c r="BN28">
        <v>1203</v>
      </c>
      <c r="BO28">
        <v>0.55029093931837103</v>
      </c>
      <c r="BP28">
        <v>5.4449571517840804E-3</v>
      </c>
      <c r="BQ28">
        <v>220938.37774385899</v>
      </c>
      <c r="BW28">
        <v>5</v>
      </c>
      <c r="BX28">
        <v>10</v>
      </c>
      <c r="BY28" t="s">
        <v>29</v>
      </c>
      <c r="BZ28">
        <v>1E-3</v>
      </c>
      <c r="CA28">
        <v>0.79660414975028004</v>
      </c>
      <c r="CB28" s="10">
        <v>3.44352789813416E-5</v>
      </c>
      <c r="CC28">
        <v>0.134731632010023</v>
      </c>
    </row>
    <row r="29" spans="2:81">
      <c r="B29" s="3">
        <v>24</v>
      </c>
      <c r="C29" s="6">
        <v>931</v>
      </c>
      <c r="D29" s="6">
        <v>0.51664876476906596</v>
      </c>
      <c r="E29" s="6">
        <v>4.1283807687197104E-3</v>
      </c>
      <c r="F29" s="15">
        <v>225512.144386992</v>
      </c>
      <c r="H29" s="3" t="s">
        <v>53</v>
      </c>
      <c r="I29" s="6">
        <v>34</v>
      </c>
      <c r="J29" s="15">
        <v>4</v>
      </c>
      <c r="L29" s="17">
        <v>4</v>
      </c>
      <c r="M29" s="18">
        <v>51</v>
      </c>
      <c r="N29" s="18" t="s">
        <v>31</v>
      </c>
      <c r="O29" s="18">
        <v>1E-3</v>
      </c>
      <c r="P29" s="18">
        <v>0.71885014588757501</v>
      </c>
      <c r="Q29" s="34">
        <v>6.2033762240166399E-6</v>
      </c>
      <c r="R29" s="19">
        <v>1.5845068174728201E-2</v>
      </c>
      <c r="Y29">
        <v>24</v>
      </c>
      <c r="Z29">
        <v>1097</v>
      </c>
      <c r="AA29">
        <v>0.67547857793983601</v>
      </c>
      <c r="AB29">
        <v>4.7104677246385803E-3</v>
      </c>
      <c r="AC29">
        <v>232885.578275387</v>
      </c>
      <c r="AE29" t="s">
        <v>38</v>
      </c>
      <c r="AF29">
        <v>38</v>
      </c>
      <c r="AG29">
        <v>5</v>
      </c>
      <c r="AI29">
        <v>5</v>
      </c>
      <c r="AJ29">
        <v>4</v>
      </c>
      <c r="AK29" t="s">
        <v>26</v>
      </c>
      <c r="AL29">
        <v>1E-3</v>
      </c>
      <c r="AM29">
        <v>0.39337220284520802</v>
      </c>
      <c r="AN29" s="10">
        <v>3.11938982658105E-5</v>
      </c>
      <c r="AO29">
        <v>2.0207682076505699E-2</v>
      </c>
      <c r="AS29">
        <v>24</v>
      </c>
      <c r="AT29">
        <v>1140</v>
      </c>
      <c r="AU29">
        <v>0.60789473684210504</v>
      </c>
      <c r="AV29">
        <v>5.3232203949754101E-3</v>
      </c>
      <c r="AW29">
        <v>214156.077602206</v>
      </c>
      <c r="AY29" t="s">
        <v>54</v>
      </c>
      <c r="AZ29">
        <v>21</v>
      </c>
      <c r="BA29">
        <v>3</v>
      </c>
      <c r="BC29">
        <v>5</v>
      </c>
      <c r="BD29">
        <v>10</v>
      </c>
      <c r="BE29" t="s">
        <v>29</v>
      </c>
      <c r="BF29">
        <v>1E-3</v>
      </c>
      <c r="BG29">
        <v>0.72010888476508195</v>
      </c>
      <c r="BH29" s="10">
        <v>5.2419759669672302E-5</v>
      </c>
      <c r="BI29">
        <v>0.134731632010023</v>
      </c>
      <c r="BM29">
        <v>24</v>
      </c>
      <c r="BN29">
        <v>1071</v>
      </c>
      <c r="BO29">
        <v>0.543417366946779</v>
      </c>
      <c r="BP29">
        <v>3.8343933943159199E-3</v>
      </c>
      <c r="BQ29">
        <v>279314.06349375698</v>
      </c>
      <c r="BW29">
        <v>6</v>
      </c>
      <c r="BX29">
        <v>1</v>
      </c>
      <c r="BY29" t="s">
        <v>24</v>
      </c>
      <c r="BZ29">
        <v>1E-3</v>
      </c>
      <c r="CA29">
        <v>0.59278598767263102</v>
      </c>
      <c r="CB29" s="10">
        <v>5.2496745774733398E-5</v>
      </c>
      <c r="CC29">
        <v>7.6343679287215097E-2</v>
      </c>
    </row>
    <row r="30" spans="2:81">
      <c r="B30" s="3">
        <v>25</v>
      </c>
      <c r="C30" s="6">
        <v>925</v>
      </c>
      <c r="D30" s="6">
        <v>0.60972972972973005</v>
      </c>
      <c r="E30" s="6">
        <v>4.6577649372547799E-3</v>
      </c>
      <c r="F30" s="15">
        <v>198593.10473172599</v>
      </c>
      <c r="H30" s="3" t="s">
        <v>55</v>
      </c>
      <c r="I30" s="6">
        <v>24</v>
      </c>
      <c r="J30" s="15">
        <v>4</v>
      </c>
      <c r="L30" s="11">
        <v>5</v>
      </c>
      <c r="M30" s="7">
        <v>1</v>
      </c>
      <c r="N30" s="7" t="s">
        <v>24</v>
      </c>
      <c r="O30" s="7">
        <v>1E-3</v>
      </c>
      <c r="P30" s="7">
        <v>0.73335095228056002</v>
      </c>
      <c r="Q30" s="8">
        <v>2.7786623395924201E-5</v>
      </c>
      <c r="R30" s="12">
        <v>7.6343679287215097E-2</v>
      </c>
      <c r="Y30">
        <v>25</v>
      </c>
      <c r="Z30">
        <v>1095</v>
      </c>
      <c r="AA30">
        <v>0.568036529680365</v>
      </c>
      <c r="AB30">
        <v>5.8867826743828301E-3</v>
      </c>
      <c r="AC30">
        <v>186009.92436242799</v>
      </c>
      <c r="AE30" t="s">
        <v>53</v>
      </c>
      <c r="AF30">
        <v>34</v>
      </c>
      <c r="AG30">
        <v>5</v>
      </c>
      <c r="AI30">
        <v>5</v>
      </c>
      <c r="AJ30">
        <v>5</v>
      </c>
      <c r="AK30" t="s">
        <v>30</v>
      </c>
      <c r="AL30">
        <v>0.117272600588492</v>
      </c>
      <c r="AM30">
        <v>0.999</v>
      </c>
      <c r="AN30" s="10">
        <v>1.34458270823706E-7</v>
      </c>
      <c r="AO30">
        <v>1.01107427599316E-3</v>
      </c>
      <c r="AS30">
        <v>25</v>
      </c>
      <c r="AT30">
        <v>1131</v>
      </c>
      <c r="AU30">
        <v>0.56675508399646302</v>
      </c>
      <c r="AV30">
        <v>5.1126325804008096E-3</v>
      </c>
      <c r="AW30">
        <v>221216.75716257599</v>
      </c>
      <c r="AY30" t="s">
        <v>55</v>
      </c>
      <c r="AZ30">
        <v>24</v>
      </c>
      <c r="BA30">
        <v>2</v>
      </c>
      <c r="BC30">
        <v>5</v>
      </c>
      <c r="BD30">
        <v>16</v>
      </c>
      <c r="BE30" t="s">
        <v>43</v>
      </c>
      <c r="BF30">
        <v>0.64937458358443201</v>
      </c>
      <c r="BG30">
        <v>0.999</v>
      </c>
      <c r="BH30" s="10">
        <v>8.2563738370861597E-7</v>
      </c>
      <c r="BI30">
        <v>4.4535152642299398E-4</v>
      </c>
      <c r="BM30">
        <v>25</v>
      </c>
      <c r="BN30">
        <v>999</v>
      </c>
      <c r="BO30">
        <v>0.54054054054054101</v>
      </c>
      <c r="BP30">
        <v>3.6825808177225498E-3</v>
      </c>
      <c r="BQ30">
        <v>271277.14215864002</v>
      </c>
      <c r="BW30">
        <v>6</v>
      </c>
      <c r="BX30">
        <v>2</v>
      </c>
      <c r="BY30" t="s">
        <v>23</v>
      </c>
      <c r="BZ30">
        <v>1E-3</v>
      </c>
      <c r="CA30">
        <v>0.40805539867976398</v>
      </c>
      <c r="CB30" s="10">
        <v>9.4021911534947095E-6</v>
      </c>
      <c r="CC30">
        <v>6.4748934886721503E-3</v>
      </c>
    </row>
    <row r="31" spans="2:81">
      <c r="B31" s="3">
        <v>26</v>
      </c>
      <c r="C31" s="6">
        <v>916</v>
      </c>
      <c r="D31" s="6">
        <v>0.58842794759825301</v>
      </c>
      <c r="E31" s="6">
        <v>3.7432513289660701E-3</v>
      </c>
      <c r="F31" s="15">
        <v>244707.05263945201</v>
      </c>
      <c r="H31" s="3" t="s">
        <v>54</v>
      </c>
      <c r="I31" s="6">
        <v>21</v>
      </c>
      <c r="J31" s="15">
        <v>4</v>
      </c>
      <c r="L31" s="3">
        <v>5</v>
      </c>
      <c r="M31" s="6">
        <v>2</v>
      </c>
      <c r="N31" s="6" t="s">
        <v>23</v>
      </c>
      <c r="O31" s="6">
        <v>0.65109689280556204</v>
      </c>
      <c r="P31" s="6">
        <v>0.999</v>
      </c>
      <c r="Q31" s="9">
        <v>6.4878627262619496E-9</v>
      </c>
      <c r="R31" s="21">
        <v>3.4731725089876E-6</v>
      </c>
      <c r="Y31">
        <v>26</v>
      </c>
      <c r="Z31">
        <v>1033</v>
      </c>
      <c r="AA31">
        <v>0.632139399806389</v>
      </c>
      <c r="AB31">
        <v>7.5666441792521097E-3</v>
      </c>
      <c r="AC31">
        <v>136520.2295137</v>
      </c>
      <c r="AE31" t="s">
        <v>51</v>
      </c>
      <c r="AF31">
        <v>25</v>
      </c>
      <c r="AG31">
        <v>4</v>
      </c>
      <c r="AI31">
        <v>5</v>
      </c>
      <c r="AJ31">
        <v>6</v>
      </c>
      <c r="AK31" t="s">
        <v>33</v>
      </c>
      <c r="AL31">
        <v>1E-3</v>
      </c>
      <c r="AM31">
        <v>0.61309120658263905</v>
      </c>
      <c r="AN31" s="10">
        <v>4.8227095950885201E-5</v>
      </c>
      <c r="AO31">
        <v>7.6343679287215097E-2</v>
      </c>
      <c r="AS31">
        <v>26</v>
      </c>
      <c r="AT31">
        <v>1107</v>
      </c>
      <c r="AU31">
        <v>0.59530261969286402</v>
      </c>
      <c r="AV31">
        <v>6.3773126926729099E-3</v>
      </c>
      <c r="AW31">
        <v>173584.08680067799</v>
      </c>
      <c r="BC31">
        <v>5</v>
      </c>
      <c r="BD31">
        <v>19</v>
      </c>
      <c r="BE31" t="s">
        <v>32</v>
      </c>
      <c r="BF31">
        <v>1E-3</v>
      </c>
      <c r="BG31">
        <v>0.73726862408247196</v>
      </c>
      <c r="BH31">
        <v>7.1411863279840105E-4</v>
      </c>
      <c r="BI31">
        <v>2.00193358229967</v>
      </c>
      <c r="BM31">
        <v>26</v>
      </c>
      <c r="BN31">
        <v>996</v>
      </c>
      <c r="BO31">
        <v>0.58433734939758997</v>
      </c>
      <c r="BP31">
        <v>5.3312885217134997E-3</v>
      </c>
      <c r="BQ31">
        <v>186821.627819138</v>
      </c>
      <c r="BW31">
        <v>6</v>
      </c>
      <c r="BX31">
        <v>3</v>
      </c>
      <c r="BY31" t="s">
        <v>27</v>
      </c>
      <c r="BZ31">
        <v>0.56060845164197703</v>
      </c>
      <c r="CA31">
        <v>0.999</v>
      </c>
      <c r="CB31" s="10">
        <v>3.3743736134792799E-7</v>
      </c>
      <c r="CC31">
        <v>2.6421088929003302E-4</v>
      </c>
    </row>
    <row r="32" spans="2:81">
      <c r="B32" s="3">
        <v>27</v>
      </c>
      <c r="C32" s="6">
        <v>906</v>
      </c>
      <c r="D32" s="6">
        <v>0.64348785871964698</v>
      </c>
      <c r="E32" s="6">
        <v>1.2397389593803E-2</v>
      </c>
      <c r="F32" s="15">
        <v>73079.900663352499</v>
      </c>
      <c r="H32" s="3" t="s">
        <v>48</v>
      </c>
      <c r="I32" s="6">
        <v>18</v>
      </c>
      <c r="J32" s="15">
        <v>4</v>
      </c>
      <c r="L32" s="3">
        <v>5</v>
      </c>
      <c r="M32" s="6">
        <v>3</v>
      </c>
      <c r="N32" s="6" t="s">
        <v>27</v>
      </c>
      <c r="O32" s="6">
        <v>0.50618127286308801</v>
      </c>
      <c r="P32" s="6">
        <v>0.999</v>
      </c>
      <c r="Q32" s="9">
        <v>3.3743736134792799E-7</v>
      </c>
      <c r="R32" s="15">
        <v>3.2886687893336698E-4</v>
      </c>
      <c r="Y32">
        <v>27</v>
      </c>
      <c r="Z32">
        <v>931</v>
      </c>
      <c r="AA32">
        <v>0.51664876476906596</v>
      </c>
      <c r="AB32">
        <v>4.1283807687197104E-3</v>
      </c>
      <c r="AC32">
        <v>225512.144386992</v>
      </c>
      <c r="AE32" t="s">
        <v>55</v>
      </c>
      <c r="AF32">
        <v>24</v>
      </c>
      <c r="AG32">
        <v>4</v>
      </c>
      <c r="AI32">
        <v>5</v>
      </c>
      <c r="AJ32">
        <v>11</v>
      </c>
      <c r="AK32" t="s">
        <v>36</v>
      </c>
      <c r="AL32">
        <v>0.18864359540945499</v>
      </c>
      <c r="AM32">
        <v>0.999</v>
      </c>
      <c r="AN32" s="10">
        <v>2.91203424532248E-8</v>
      </c>
      <c r="AO32">
        <v>1.25121392675478E-4</v>
      </c>
      <c r="AS32">
        <v>27</v>
      </c>
      <c r="AT32">
        <v>1095</v>
      </c>
      <c r="AU32">
        <v>0.568036529680365</v>
      </c>
      <c r="AV32">
        <v>5.8867826743828301E-3</v>
      </c>
      <c r="AW32">
        <v>186009.92436242799</v>
      </c>
      <c r="BC32">
        <v>6</v>
      </c>
      <c r="BD32">
        <v>1</v>
      </c>
      <c r="BE32" t="s">
        <v>24</v>
      </c>
      <c r="BF32">
        <v>1E-3</v>
      </c>
      <c r="BG32">
        <v>0.59278598767263102</v>
      </c>
      <c r="BH32" s="10">
        <v>5.2496745774733398E-5</v>
      </c>
      <c r="BI32">
        <v>7.6343679287215097E-2</v>
      </c>
      <c r="BM32">
        <v>27</v>
      </c>
      <c r="BN32">
        <v>970</v>
      </c>
      <c r="BO32">
        <v>0.54536082474226799</v>
      </c>
      <c r="BP32">
        <v>4.8486024562090103E-3</v>
      </c>
      <c r="BQ32">
        <v>200057.64728305201</v>
      </c>
      <c r="BW32">
        <v>6</v>
      </c>
      <c r="BX32">
        <v>4</v>
      </c>
      <c r="BY32" t="s">
        <v>26</v>
      </c>
      <c r="BZ32">
        <v>0.47645669748361003</v>
      </c>
      <c r="CA32">
        <v>0.999</v>
      </c>
      <c r="CB32" s="10">
        <v>2.0248158144636899E-8</v>
      </c>
      <c r="CC32" s="10">
        <v>2.2226965961994299E-5</v>
      </c>
    </row>
    <row r="33" spans="2:81">
      <c r="B33" s="3">
        <v>28</v>
      </c>
      <c r="C33" s="6">
        <v>882</v>
      </c>
      <c r="D33" s="6">
        <v>0.55328798185940997</v>
      </c>
      <c r="E33" s="6">
        <v>4.0755016327616699E-3</v>
      </c>
      <c r="F33" s="15">
        <v>216415.07708152599</v>
      </c>
      <c r="H33" s="3" t="s">
        <v>56</v>
      </c>
      <c r="I33" s="6">
        <v>43</v>
      </c>
      <c r="J33" s="15">
        <v>3</v>
      </c>
      <c r="L33" s="3">
        <v>5</v>
      </c>
      <c r="M33" s="6">
        <v>4</v>
      </c>
      <c r="N33" s="6" t="s">
        <v>26</v>
      </c>
      <c r="O33" s="6">
        <v>0.392251261820101</v>
      </c>
      <c r="P33" s="6">
        <v>0.999</v>
      </c>
      <c r="Q33" s="9">
        <v>2.0248158144636899E-8</v>
      </c>
      <c r="R33" s="21">
        <v>3.1340846969526003E-5</v>
      </c>
      <c r="Y33">
        <v>28</v>
      </c>
      <c r="Z33">
        <v>920</v>
      </c>
      <c r="AA33">
        <v>0.53369565217391302</v>
      </c>
      <c r="AB33">
        <v>4.19940595850825E-3</v>
      </c>
      <c r="AC33">
        <v>219078.605186056</v>
      </c>
      <c r="AE33" t="s">
        <v>52</v>
      </c>
      <c r="AF33">
        <v>23</v>
      </c>
      <c r="AG33">
        <v>4</v>
      </c>
      <c r="AI33">
        <v>5</v>
      </c>
      <c r="AJ33">
        <v>12</v>
      </c>
      <c r="AK33" t="s">
        <v>28</v>
      </c>
      <c r="AL33">
        <v>1E-3</v>
      </c>
      <c r="AM33">
        <v>0.83681350135200205</v>
      </c>
      <c r="AN33" s="10">
        <v>1.2513878267233899E-5</v>
      </c>
      <c r="AO33">
        <v>6.4106470772279003E-2</v>
      </c>
      <c r="AS33">
        <v>28</v>
      </c>
      <c r="AT33">
        <v>1089</v>
      </c>
      <c r="AU33">
        <v>0.59871441689623495</v>
      </c>
      <c r="AV33">
        <v>5.9016588779480196E-3</v>
      </c>
      <c r="AW33">
        <v>184524.38924742499</v>
      </c>
      <c r="BC33">
        <v>6</v>
      </c>
      <c r="BD33">
        <v>2</v>
      </c>
      <c r="BE33" t="s">
        <v>23</v>
      </c>
      <c r="BF33">
        <v>1E-3</v>
      </c>
      <c r="BG33">
        <v>0.65109689280556204</v>
      </c>
      <c r="BH33" s="10">
        <v>3.4731725089876E-6</v>
      </c>
      <c r="BI33">
        <v>6.4748934886721503E-3</v>
      </c>
      <c r="BM33">
        <v>28</v>
      </c>
      <c r="BN33">
        <v>967</v>
      </c>
      <c r="BO33">
        <v>0.59669079627714605</v>
      </c>
      <c r="BP33">
        <v>4.6045260368040401E-3</v>
      </c>
      <c r="BQ33">
        <v>210010.75730069901</v>
      </c>
      <c r="BW33">
        <v>6</v>
      </c>
      <c r="BX33">
        <v>5</v>
      </c>
      <c r="BY33" t="s">
        <v>30</v>
      </c>
      <c r="BZ33">
        <v>0.117233599745154</v>
      </c>
      <c r="CA33">
        <v>0.999</v>
      </c>
      <c r="CB33" s="10">
        <v>1.34458270823706E-7</v>
      </c>
      <c r="CC33">
        <v>1.01145532282195E-3</v>
      </c>
    </row>
    <row r="34" spans="2:81">
      <c r="B34" s="3">
        <v>29</v>
      </c>
      <c r="C34" s="6">
        <v>865</v>
      </c>
      <c r="D34" s="6">
        <v>0.57919075144508703</v>
      </c>
      <c r="E34" s="6">
        <v>3.12205444829142E-3</v>
      </c>
      <c r="F34" s="15">
        <v>277061.15134327102</v>
      </c>
      <c r="H34" s="3" t="s">
        <v>38</v>
      </c>
      <c r="I34" s="6">
        <v>38</v>
      </c>
      <c r="J34" s="15">
        <v>3</v>
      </c>
      <c r="L34" s="3">
        <v>5</v>
      </c>
      <c r="M34" s="6">
        <v>38</v>
      </c>
      <c r="N34" s="6" t="s">
        <v>38</v>
      </c>
      <c r="O34" s="6">
        <v>1E-3</v>
      </c>
      <c r="P34" s="6">
        <v>0.938102611633024</v>
      </c>
      <c r="Q34" s="9">
        <v>1.0810499662490699E-6</v>
      </c>
      <c r="R34" s="15">
        <v>1.6367761024759699E-2</v>
      </c>
      <c r="Y34">
        <v>29</v>
      </c>
      <c r="Z34">
        <v>916</v>
      </c>
      <c r="AA34">
        <v>0.58842794759825301</v>
      </c>
      <c r="AB34">
        <v>3.7432513289660701E-3</v>
      </c>
      <c r="AC34">
        <v>244707.05263945201</v>
      </c>
      <c r="AE34" t="s">
        <v>56</v>
      </c>
      <c r="AF34">
        <v>43</v>
      </c>
      <c r="AG34">
        <v>3</v>
      </c>
      <c r="AI34">
        <v>5</v>
      </c>
      <c r="AJ34">
        <v>13</v>
      </c>
      <c r="AK34" t="s">
        <v>42</v>
      </c>
      <c r="AL34">
        <v>0.19899996188324001</v>
      </c>
      <c r="AM34">
        <v>0.999</v>
      </c>
      <c r="AN34" s="10">
        <v>1.9052328542841301E-7</v>
      </c>
      <c r="AO34">
        <v>7.66113461975687E-4</v>
      </c>
      <c r="AS34">
        <v>29</v>
      </c>
      <c r="AT34">
        <v>936</v>
      </c>
      <c r="AU34">
        <v>0.57478632478632496</v>
      </c>
      <c r="AV34">
        <v>3.9948702948321797E-3</v>
      </c>
      <c r="AW34">
        <v>234300.47308690401</v>
      </c>
      <c r="BC34">
        <v>6</v>
      </c>
      <c r="BD34">
        <v>3</v>
      </c>
      <c r="BE34" t="s">
        <v>27</v>
      </c>
      <c r="BF34">
        <v>0.56060845164197703</v>
      </c>
      <c r="BG34">
        <v>0.999</v>
      </c>
      <c r="BH34" s="10">
        <v>3.3743736134792799E-7</v>
      </c>
      <c r="BI34">
        <v>2.6421088929003302E-4</v>
      </c>
      <c r="BM34">
        <v>29</v>
      </c>
      <c r="BN34">
        <v>964</v>
      </c>
      <c r="BO34">
        <v>0.634854771784232</v>
      </c>
      <c r="BP34">
        <v>5.4141974735012104E-3</v>
      </c>
      <c r="BQ34">
        <v>178050.39522812399</v>
      </c>
      <c r="BW34">
        <v>6</v>
      </c>
      <c r="BX34">
        <v>6</v>
      </c>
      <c r="BY34" t="s">
        <v>33</v>
      </c>
      <c r="BZ34">
        <v>1E-3</v>
      </c>
      <c r="CA34">
        <v>0.65667720683771702</v>
      </c>
      <c r="CB34" s="10">
        <v>3.9953818561013698E-5</v>
      </c>
      <c r="CC34">
        <v>7.6343679287215097E-2</v>
      </c>
    </row>
    <row r="35" spans="2:81">
      <c r="B35" s="54">
        <v>30</v>
      </c>
      <c r="C35" s="55">
        <v>859</v>
      </c>
      <c r="D35" s="55">
        <v>0.62165308498253802</v>
      </c>
      <c r="E35" s="55">
        <v>3.6448951912158899E-3</v>
      </c>
      <c r="F35" s="56">
        <v>235672.07146865799</v>
      </c>
      <c r="H35" s="3" t="s">
        <v>51</v>
      </c>
      <c r="I35" s="6">
        <v>25</v>
      </c>
      <c r="J35" s="15">
        <v>3</v>
      </c>
      <c r="L35" s="17">
        <v>5</v>
      </c>
      <c r="M35" s="18">
        <v>51</v>
      </c>
      <c r="N35" s="18" t="s">
        <v>31</v>
      </c>
      <c r="O35" s="18">
        <v>0.71885014588757501</v>
      </c>
      <c r="P35" s="18">
        <v>0.999</v>
      </c>
      <c r="Q35" s="34">
        <v>1.5876805909741799E-8</v>
      </c>
      <c r="R35" s="23">
        <v>6.2033762240166399E-6</v>
      </c>
      <c r="Y35">
        <v>30</v>
      </c>
      <c r="Z35">
        <v>865</v>
      </c>
      <c r="AA35">
        <v>0.57919075144508703</v>
      </c>
      <c r="AB35">
        <v>3.12205444829142E-3</v>
      </c>
      <c r="AC35">
        <v>277061.15134327102</v>
      </c>
      <c r="AE35" t="s">
        <v>57</v>
      </c>
      <c r="AF35">
        <v>40</v>
      </c>
      <c r="AG35">
        <v>3</v>
      </c>
      <c r="AI35">
        <v>6</v>
      </c>
      <c r="AJ35">
        <v>1</v>
      </c>
      <c r="AK35" t="s">
        <v>24</v>
      </c>
      <c r="AL35">
        <v>1E-3</v>
      </c>
      <c r="AM35">
        <v>0.26795648348948098</v>
      </c>
      <c r="AN35">
        <v>2.0877583389113E-4</v>
      </c>
      <c r="AO35">
        <v>7.6343679287215097E-2</v>
      </c>
      <c r="AS35">
        <v>30</v>
      </c>
      <c r="AT35">
        <v>859</v>
      </c>
      <c r="AU35">
        <v>0.62165308498253802</v>
      </c>
      <c r="AV35">
        <v>3.6448951912158899E-3</v>
      </c>
      <c r="AW35">
        <v>235672.07146865799</v>
      </c>
      <c r="BC35">
        <v>6</v>
      </c>
      <c r="BD35">
        <v>4</v>
      </c>
      <c r="BE35" t="s">
        <v>26</v>
      </c>
      <c r="BF35">
        <v>0.47645669748361003</v>
      </c>
      <c r="BG35">
        <v>0.999</v>
      </c>
      <c r="BH35" s="10">
        <v>2.0248158144636899E-8</v>
      </c>
      <c r="BI35" s="10">
        <v>2.2226965961994299E-5</v>
      </c>
      <c r="BM35">
        <v>30</v>
      </c>
      <c r="BN35">
        <v>958</v>
      </c>
      <c r="BO35">
        <v>0.64822546972860096</v>
      </c>
      <c r="BP35">
        <v>3.63251037850317E-3</v>
      </c>
      <c r="BQ35">
        <v>263729.4598439</v>
      </c>
      <c r="BW35">
        <v>6</v>
      </c>
      <c r="BX35">
        <v>10</v>
      </c>
      <c r="BY35" t="s">
        <v>29</v>
      </c>
      <c r="BZ35">
        <v>1E-3</v>
      </c>
      <c r="CA35">
        <v>0.48648597785036701</v>
      </c>
      <c r="CB35">
        <v>1.4235937160691399E-4</v>
      </c>
      <c r="CC35">
        <v>0.134731632010023</v>
      </c>
    </row>
    <row r="36" spans="2:81">
      <c r="B36" s="3">
        <v>31</v>
      </c>
      <c r="C36" s="6">
        <v>855</v>
      </c>
      <c r="D36" s="6">
        <v>0.60116959064327502</v>
      </c>
      <c r="E36" s="6">
        <v>4.58420705807805E-3</v>
      </c>
      <c r="F36" s="15">
        <v>186509.90000405</v>
      </c>
      <c r="H36" s="3" t="s">
        <v>57</v>
      </c>
      <c r="I36" s="6">
        <v>40</v>
      </c>
      <c r="J36" s="15">
        <v>2</v>
      </c>
      <c r="L36" s="11">
        <v>6</v>
      </c>
      <c r="M36" s="7">
        <v>1</v>
      </c>
      <c r="N36" s="7" t="s">
        <v>24</v>
      </c>
      <c r="O36" s="7">
        <v>0.41751048064409102</v>
      </c>
      <c r="P36" s="7">
        <v>0.73335095228056002</v>
      </c>
      <c r="Q36" s="8">
        <v>2.7786623395924201E-5</v>
      </c>
      <c r="R36" s="12">
        <v>1.06617459978875E-4</v>
      </c>
      <c r="Y36">
        <v>31</v>
      </c>
      <c r="Z36">
        <v>863</v>
      </c>
      <c r="AA36">
        <v>0.52259559675550404</v>
      </c>
      <c r="AB36">
        <v>4.9894658747019803E-3</v>
      </c>
      <c r="AC36">
        <v>172964.40574444199</v>
      </c>
      <c r="AE36" t="s">
        <v>58</v>
      </c>
      <c r="AF36">
        <v>26</v>
      </c>
      <c r="AG36">
        <v>3</v>
      </c>
      <c r="AI36">
        <v>6</v>
      </c>
      <c r="AJ36">
        <v>2</v>
      </c>
      <c r="AK36" t="s">
        <v>23</v>
      </c>
      <c r="AL36">
        <v>1E-3</v>
      </c>
      <c r="AM36">
        <v>0.439120065213643</v>
      </c>
      <c r="AN36" s="10">
        <v>8.2785401961014493E-6</v>
      </c>
      <c r="AO36">
        <v>6.4748934886721503E-3</v>
      </c>
      <c r="AS36">
        <v>31</v>
      </c>
      <c r="AT36">
        <v>857</v>
      </c>
      <c r="AU36">
        <v>0.54142357059509905</v>
      </c>
      <c r="AV36">
        <v>4.20833884452589E-3</v>
      </c>
      <c r="AW36">
        <v>203643.29766714599</v>
      </c>
      <c r="BC36">
        <v>6</v>
      </c>
      <c r="BD36">
        <v>9</v>
      </c>
      <c r="BE36" t="s">
        <v>40</v>
      </c>
      <c r="BF36">
        <v>0.409509576663111</v>
      </c>
      <c r="BG36">
        <v>0.999</v>
      </c>
      <c r="BH36" s="10">
        <v>6.4234876289982702E-8</v>
      </c>
      <c r="BI36" s="10">
        <v>9.2530556972404202E-5</v>
      </c>
      <c r="BM36">
        <v>31</v>
      </c>
      <c r="BN36">
        <v>949</v>
      </c>
      <c r="BO36">
        <v>0.534246575342466</v>
      </c>
      <c r="BP36">
        <v>3.73463463415563E-3</v>
      </c>
      <c r="BQ36">
        <v>254107.856045886</v>
      </c>
      <c r="BW36">
        <v>7</v>
      </c>
      <c r="BX36">
        <v>1</v>
      </c>
      <c r="BY36" t="s">
        <v>24</v>
      </c>
      <c r="BZ36">
        <v>1E-3</v>
      </c>
      <c r="CA36">
        <v>0.73335095228056002</v>
      </c>
      <c r="CB36" s="10">
        <v>2.7786623395924201E-5</v>
      </c>
      <c r="CC36">
        <v>7.6343679287215097E-2</v>
      </c>
    </row>
    <row r="37" spans="2:81">
      <c r="B37" s="54">
        <v>32</v>
      </c>
      <c r="C37" s="55">
        <v>818</v>
      </c>
      <c r="D37" s="55">
        <v>0.71760391198044005</v>
      </c>
      <c r="E37" s="55">
        <v>3.5471923327253501E-3</v>
      </c>
      <c r="F37" s="56">
        <v>230604.918840564</v>
      </c>
      <c r="H37" s="3" t="s">
        <v>59</v>
      </c>
      <c r="I37" s="6">
        <v>31</v>
      </c>
      <c r="J37" s="15">
        <v>2</v>
      </c>
      <c r="L37" s="3">
        <v>6</v>
      </c>
      <c r="M37" s="6">
        <v>2</v>
      </c>
      <c r="N37" s="6" t="s">
        <v>23</v>
      </c>
      <c r="O37" s="6">
        <v>0.78029900887945502</v>
      </c>
      <c r="P37" s="6">
        <v>0.999</v>
      </c>
      <c r="Q37" s="9">
        <v>6.4878627262619496E-9</v>
      </c>
      <c r="R37" s="21">
        <v>1.8248959246884799E-6</v>
      </c>
      <c r="Y37">
        <v>32</v>
      </c>
      <c r="Z37">
        <v>861</v>
      </c>
      <c r="AA37">
        <v>0.58536585365853699</v>
      </c>
      <c r="AB37">
        <v>3.8431431242939799E-3</v>
      </c>
      <c r="AC37">
        <v>224035.372129986</v>
      </c>
      <c r="AE37" t="s">
        <v>54</v>
      </c>
      <c r="AF37">
        <v>21</v>
      </c>
      <c r="AG37">
        <v>3</v>
      </c>
      <c r="AI37">
        <v>6</v>
      </c>
      <c r="AJ37">
        <v>3</v>
      </c>
      <c r="AK37" t="s">
        <v>27</v>
      </c>
      <c r="AL37">
        <v>1E-3</v>
      </c>
      <c r="AM37">
        <v>0.56060845164197703</v>
      </c>
      <c r="AN37">
        <v>2.6421088929003302E-4</v>
      </c>
      <c r="AO37">
        <v>0.336762824062593</v>
      </c>
      <c r="AS37">
        <v>32</v>
      </c>
      <c r="AT37">
        <v>854</v>
      </c>
      <c r="AU37">
        <v>0.60655737704918</v>
      </c>
      <c r="AV37">
        <v>6.6937292916906602E-3</v>
      </c>
      <c r="AW37">
        <v>127582.094044365</v>
      </c>
      <c r="BC37">
        <v>6</v>
      </c>
      <c r="BD37">
        <v>10</v>
      </c>
      <c r="BE37" t="s">
        <v>29</v>
      </c>
      <c r="BF37">
        <v>0.72010888476508195</v>
      </c>
      <c r="BG37">
        <v>0.999</v>
      </c>
      <c r="BH37" s="10">
        <v>1.3500150000853999E-7</v>
      </c>
      <c r="BI37" s="10">
        <v>5.2419759669672302E-5</v>
      </c>
      <c r="BM37">
        <v>32</v>
      </c>
      <c r="BN37">
        <v>935</v>
      </c>
      <c r="BO37">
        <v>0.56791443850267398</v>
      </c>
      <c r="BP37">
        <v>4.1774922857426202E-3</v>
      </c>
      <c r="BQ37">
        <v>223818.48631799099</v>
      </c>
      <c r="BW37">
        <v>7</v>
      </c>
      <c r="BX37">
        <v>2</v>
      </c>
      <c r="BY37" t="s">
        <v>23</v>
      </c>
      <c r="BZ37">
        <v>0.77910264576957899</v>
      </c>
      <c r="CA37">
        <v>0.999</v>
      </c>
      <c r="CB37" s="10">
        <v>6.4878627262619496E-9</v>
      </c>
      <c r="CC37" s="10">
        <v>1.8376507471828299E-6</v>
      </c>
    </row>
    <row r="38" spans="2:81">
      <c r="B38" s="3">
        <v>33</v>
      </c>
      <c r="C38" s="6">
        <v>810</v>
      </c>
      <c r="D38" s="6">
        <v>0.63086419753086398</v>
      </c>
      <c r="E38" s="6">
        <v>3.41066550534927E-3</v>
      </c>
      <c r="F38" s="15">
        <v>237490.30760407299</v>
      </c>
      <c r="H38" s="3" t="s">
        <v>46</v>
      </c>
      <c r="I38" s="6">
        <v>27</v>
      </c>
      <c r="J38" s="15">
        <v>2</v>
      </c>
      <c r="L38" s="3">
        <v>6</v>
      </c>
      <c r="M38" s="6">
        <v>3</v>
      </c>
      <c r="N38" s="6" t="s">
        <v>27</v>
      </c>
      <c r="O38" s="6">
        <v>1E-3</v>
      </c>
      <c r="P38" s="6">
        <v>0.78673182275833498</v>
      </c>
      <c r="Q38" s="9">
        <v>9.1381439338326202E-5</v>
      </c>
      <c r="R38" s="15">
        <v>0.336762824062593</v>
      </c>
      <c r="Y38">
        <v>33</v>
      </c>
      <c r="Z38">
        <v>859</v>
      </c>
      <c r="AA38">
        <v>0.62165308498253802</v>
      </c>
      <c r="AB38">
        <v>3.6448951912158899E-3</v>
      </c>
      <c r="AC38">
        <v>235672.07146865799</v>
      </c>
      <c r="AE38" t="s">
        <v>60</v>
      </c>
      <c r="AF38">
        <v>49</v>
      </c>
      <c r="AG38">
        <v>2</v>
      </c>
      <c r="AI38">
        <v>6</v>
      </c>
      <c r="AJ38">
        <v>4</v>
      </c>
      <c r="AK38" t="s">
        <v>26</v>
      </c>
      <c r="AL38">
        <v>0.47645669748361003</v>
      </c>
      <c r="AM38">
        <v>0.999</v>
      </c>
      <c r="AN38" s="10">
        <v>2.0248158144636899E-8</v>
      </c>
      <c r="AO38" s="10">
        <v>2.2226965961994299E-5</v>
      </c>
      <c r="AS38">
        <v>33</v>
      </c>
      <c r="AT38">
        <v>852</v>
      </c>
      <c r="AU38">
        <v>0.58920187793427203</v>
      </c>
      <c r="AV38">
        <v>3.22838282312713E-3</v>
      </c>
      <c r="AW38">
        <v>263909.22225720499</v>
      </c>
      <c r="BC38">
        <v>6</v>
      </c>
      <c r="BD38">
        <v>13</v>
      </c>
      <c r="BE38" t="s">
        <v>42</v>
      </c>
      <c r="BF38">
        <v>1E-3</v>
      </c>
      <c r="BG38">
        <v>0.80311563634858596</v>
      </c>
      <c r="BH38" s="10">
        <v>4.66602106353117E-5</v>
      </c>
      <c r="BI38">
        <v>0.190142429380842</v>
      </c>
      <c r="BM38">
        <v>33</v>
      </c>
      <c r="BN38">
        <v>924</v>
      </c>
      <c r="BO38">
        <v>0.52164502164502202</v>
      </c>
      <c r="BP38">
        <v>2.9331925953750199E-3</v>
      </c>
      <c r="BQ38">
        <v>315015.11406272498</v>
      </c>
      <c r="BW38">
        <v>7</v>
      </c>
      <c r="BX38">
        <v>4</v>
      </c>
      <c r="BY38" t="s">
        <v>26</v>
      </c>
      <c r="BZ38">
        <v>1E-3</v>
      </c>
      <c r="CA38">
        <v>0.39337220284520802</v>
      </c>
      <c r="CB38" s="10">
        <v>3.11938982658105E-5</v>
      </c>
      <c r="CC38">
        <v>2.0207682076505699E-2</v>
      </c>
    </row>
    <row r="39" spans="2:81">
      <c r="B39" s="3">
        <v>34</v>
      </c>
      <c r="C39" s="6">
        <v>806</v>
      </c>
      <c r="D39" s="6">
        <v>0.62034739454094301</v>
      </c>
      <c r="E39" s="6">
        <v>4.6437040675556497E-3</v>
      </c>
      <c r="F39" s="15">
        <v>173568.33860954101</v>
      </c>
      <c r="H39" s="3" t="s">
        <v>52</v>
      </c>
      <c r="I39" s="6">
        <v>23</v>
      </c>
      <c r="J39" s="15">
        <v>2</v>
      </c>
      <c r="L39" s="3">
        <v>6</v>
      </c>
      <c r="M39" s="6">
        <v>4</v>
      </c>
      <c r="N39" s="6" t="s">
        <v>26</v>
      </c>
      <c r="O39" s="6">
        <v>0.44266554755000398</v>
      </c>
      <c r="P39" s="6">
        <v>0.999</v>
      </c>
      <c r="Q39" s="9">
        <v>2.0248158144636899E-8</v>
      </c>
      <c r="R39" s="21">
        <v>2.5467785326699601E-5</v>
      </c>
      <c r="Y39">
        <v>34</v>
      </c>
      <c r="Z39">
        <v>854</v>
      </c>
      <c r="AA39">
        <v>0.60655737704918</v>
      </c>
      <c r="AB39">
        <v>6.6937292916906602E-3</v>
      </c>
      <c r="AC39">
        <v>127582.094044365</v>
      </c>
      <c r="AE39" t="s">
        <v>61</v>
      </c>
      <c r="AF39">
        <v>35</v>
      </c>
      <c r="AG39">
        <v>2</v>
      </c>
      <c r="AI39">
        <v>6</v>
      </c>
      <c r="AJ39">
        <v>6</v>
      </c>
      <c r="AK39" t="s">
        <v>33</v>
      </c>
      <c r="AL39">
        <v>1E-3</v>
      </c>
      <c r="AM39">
        <v>0.59466147907700795</v>
      </c>
      <c r="AN39" s="10">
        <v>5.2090157415664499E-5</v>
      </c>
      <c r="AO39">
        <v>7.6343679287215097E-2</v>
      </c>
      <c r="AS39">
        <v>34</v>
      </c>
      <c r="AT39">
        <v>849</v>
      </c>
      <c r="AU39">
        <v>0.55005889281507703</v>
      </c>
      <c r="AV39">
        <v>4.8830864146377504E-3</v>
      </c>
      <c r="AW39">
        <v>173865.446545243</v>
      </c>
      <c r="BC39">
        <v>6</v>
      </c>
      <c r="BD39">
        <v>19</v>
      </c>
      <c r="BE39" t="s">
        <v>32</v>
      </c>
      <c r="BF39">
        <v>1E-3</v>
      </c>
      <c r="BG39">
        <v>0.73726862408247196</v>
      </c>
      <c r="BH39">
        <v>7.1411863279840105E-4</v>
      </c>
      <c r="BI39">
        <v>2.00193358229967</v>
      </c>
      <c r="BM39">
        <v>34</v>
      </c>
      <c r="BN39">
        <v>906</v>
      </c>
      <c r="BO39">
        <v>0.54304635761589404</v>
      </c>
      <c r="BP39">
        <v>3.1959770115776798E-3</v>
      </c>
      <c r="BQ39">
        <v>283481.38823212503</v>
      </c>
      <c r="BW39">
        <v>7</v>
      </c>
      <c r="BX39">
        <v>5</v>
      </c>
      <c r="BY39" t="s">
        <v>30</v>
      </c>
      <c r="BZ39">
        <v>0.117272600588492</v>
      </c>
      <c r="CA39">
        <v>0.999</v>
      </c>
      <c r="CB39" s="10">
        <v>1.34458270823706E-7</v>
      </c>
      <c r="CC39">
        <v>1.01107427599316E-3</v>
      </c>
    </row>
    <row r="40" spans="2:81">
      <c r="B40" s="3">
        <v>35</v>
      </c>
      <c r="C40" s="6">
        <v>737</v>
      </c>
      <c r="D40" s="6">
        <v>0.59837177747625503</v>
      </c>
      <c r="E40" s="6">
        <v>3.8120324320850599E-3</v>
      </c>
      <c r="F40" s="15">
        <v>193335.186184889</v>
      </c>
      <c r="H40" s="3" t="s">
        <v>62</v>
      </c>
      <c r="I40" s="6">
        <v>76</v>
      </c>
      <c r="J40" s="15">
        <v>1</v>
      </c>
      <c r="L40" s="3">
        <v>6</v>
      </c>
      <c r="M40" s="6">
        <v>20</v>
      </c>
      <c r="N40" s="6" t="s">
        <v>34</v>
      </c>
      <c r="O40" s="6">
        <v>0.31777544208365399</v>
      </c>
      <c r="P40" s="6">
        <v>0.999</v>
      </c>
      <c r="Q40" s="9">
        <v>2.6233781339199599E-6</v>
      </c>
      <c r="R40" s="15">
        <v>5.6264362121558097E-3</v>
      </c>
      <c r="Y40">
        <v>35</v>
      </c>
      <c r="Z40">
        <v>852</v>
      </c>
      <c r="AA40">
        <v>0.62441314553990601</v>
      </c>
      <c r="AB40">
        <v>3.14313569766963E-3</v>
      </c>
      <c r="AC40">
        <v>271066.88414111</v>
      </c>
      <c r="AE40" t="s">
        <v>63</v>
      </c>
      <c r="AF40">
        <v>33</v>
      </c>
      <c r="AG40">
        <v>2</v>
      </c>
      <c r="AI40">
        <v>6</v>
      </c>
      <c r="AJ40">
        <v>10</v>
      </c>
      <c r="AK40" t="s">
        <v>29</v>
      </c>
      <c r="AL40">
        <v>1E-3</v>
      </c>
      <c r="AM40">
        <v>0.57516234809947897</v>
      </c>
      <c r="AN40" s="10">
        <v>9.9617728343545298E-5</v>
      </c>
      <c r="AO40">
        <v>0.134731632010023</v>
      </c>
      <c r="AS40">
        <v>35</v>
      </c>
      <c r="AT40">
        <v>839</v>
      </c>
      <c r="AU40">
        <v>0.56376638855780703</v>
      </c>
      <c r="AV40">
        <v>4.4444885868619097E-3</v>
      </c>
      <c r="AW40">
        <v>188773.125097029</v>
      </c>
      <c r="BC40">
        <v>7</v>
      </c>
      <c r="BD40">
        <v>1</v>
      </c>
      <c r="BE40" t="s">
        <v>24</v>
      </c>
      <c r="BF40">
        <v>1E-3</v>
      </c>
      <c r="BG40">
        <v>0.26795648348948098</v>
      </c>
      <c r="BH40">
        <v>2.0877583389113E-4</v>
      </c>
      <c r="BI40">
        <v>7.6343679287215097E-2</v>
      </c>
      <c r="BM40">
        <v>35</v>
      </c>
      <c r="BN40">
        <v>904</v>
      </c>
      <c r="BO40">
        <v>0.53650442477876104</v>
      </c>
      <c r="BP40">
        <v>3.81545306150168E-3</v>
      </c>
      <c r="BQ40">
        <v>236931.23344156801</v>
      </c>
      <c r="BW40">
        <v>7</v>
      </c>
      <c r="BX40">
        <v>7</v>
      </c>
      <c r="BY40" t="s">
        <v>39</v>
      </c>
      <c r="BZ40">
        <v>0.77213255900390299</v>
      </c>
      <c r="CA40">
        <v>0.999</v>
      </c>
      <c r="CB40" s="10">
        <v>9.6645663464330795E-8</v>
      </c>
      <c r="CC40" s="10">
        <v>2.8493005974714799E-5</v>
      </c>
    </row>
    <row r="41" spans="2:81">
      <c r="B41" s="3">
        <v>36</v>
      </c>
      <c r="C41" s="6">
        <v>721</v>
      </c>
      <c r="D41" s="6">
        <v>0.66296809986130401</v>
      </c>
      <c r="E41" s="6">
        <v>2.8196014019656302E-3</v>
      </c>
      <c r="F41" s="15">
        <v>255709.902647009</v>
      </c>
      <c r="H41" s="3" t="s">
        <v>64</v>
      </c>
      <c r="I41" s="6">
        <v>61</v>
      </c>
      <c r="J41" s="15">
        <v>1</v>
      </c>
      <c r="L41" s="17">
        <v>6</v>
      </c>
      <c r="M41" s="18">
        <v>51</v>
      </c>
      <c r="N41" s="18" t="s">
        <v>31</v>
      </c>
      <c r="O41" s="18">
        <v>1E-3</v>
      </c>
      <c r="P41" s="18">
        <v>0.71885014588757501</v>
      </c>
      <c r="Q41" s="34">
        <v>6.2033762240166399E-6</v>
      </c>
      <c r="R41" s="19">
        <v>1.5845068174728201E-2</v>
      </c>
      <c r="Y41">
        <v>36</v>
      </c>
      <c r="Z41">
        <v>839</v>
      </c>
      <c r="AA41">
        <v>0.56376638855780703</v>
      </c>
      <c r="AB41">
        <v>4.4444885868619097E-3</v>
      </c>
      <c r="AC41">
        <v>188773.125097029</v>
      </c>
      <c r="AE41" t="s">
        <v>65</v>
      </c>
      <c r="AF41">
        <v>28</v>
      </c>
      <c r="AG41">
        <v>2</v>
      </c>
      <c r="AI41">
        <v>6</v>
      </c>
      <c r="AJ41">
        <v>19</v>
      </c>
      <c r="AK41" t="s">
        <v>32</v>
      </c>
      <c r="AL41">
        <v>1E-3</v>
      </c>
      <c r="AM41">
        <v>0.83527040083928805</v>
      </c>
      <c r="AN41">
        <v>3.9521072942520199E-4</v>
      </c>
      <c r="AO41">
        <v>2.00193358229967</v>
      </c>
      <c r="AS41">
        <v>36</v>
      </c>
      <c r="AT41">
        <v>826</v>
      </c>
      <c r="AU41">
        <v>0.74697336561743299</v>
      </c>
      <c r="AV41">
        <v>4.9374160118579799E-3</v>
      </c>
      <c r="AW41">
        <v>167293.98495412001</v>
      </c>
      <c r="BC41">
        <v>7</v>
      </c>
      <c r="BD41">
        <v>2</v>
      </c>
      <c r="BE41" t="s">
        <v>23</v>
      </c>
      <c r="BF41">
        <v>0.439120065213643</v>
      </c>
      <c r="BG41">
        <v>0.65109689280556204</v>
      </c>
      <c r="BH41" s="10">
        <v>3.4731725089876E-6</v>
      </c>
      <c r="BI41" s="10">
        <v>8.2785401961014493E-6</v>
      </c>
      <c r="BM41">
        <v>36</v>
      </c>
      <c r="BN41">
        <v>890</v>
      </c>
      <c r="BO41">
        <v>0.59662921348314601</v>
      </c>
      <c r="BP41">
        <v>4.30110664676889E-3</v>
      </c>
      <c r="BQ41">
        <v>206923.490415796</v>
      </c>
      <c r="BW41">
        <v>8</v>
      </c>
      <c r="BX41">
        <v>1</v>
      </c>
      <c r="BY41" t="s">
        <v>24</v>
      </c>
      <c r="BZ41">
        <v>1E-3</v>
      </c>
      <c r="CA41">
        <v>0.59278598767263102</v>
      </c>
      <c r="CB41" s="10">
        <v>5.2496745774733398E-5</v>
      </c>
      <c r="CC41">
        <v>7.6343679287215097E-2</v>
      </c>
    </row>
    <row r="42" spans="2:81">
      <c r="B42" s="3">
        <v>37</v>
      </c>
      <c r="C42" s="6">
        <v>706</v>
      </c>
      <c r="D42" s="6">
        <v>0.54249291784702602</v>
      </c>
      <c r="E42" s="6">
        <v>3.3341402426759299E-3</v>
      </c>
      <c r="F42" s="15">
        <v>211748.74138868699</v>
      </c>
      <c r="H42" s="3" t="s">
        <v>66</v>
      </c>
      <c r="I42" s="6">
        <v>56</v>
      </c>
      <c r="J42" s="15">
        <v>1</v>
      </c>
      <c r="L42" s="11">
        <v>7</v>
      </c>
      <c r="M42" s="7">
        <v>1</v>
      </c>
      <c r="N42" s="7" t="s">
        <v>24</v>
      </c>
      <c r="O42" s="7">
        <v>1E-3</v>
      </c>
      <c r="P42" s="7">
        <v>0.73335095228056002</v>
      </c>
      <c r="Q42" s="8">
        <v>2.7786623395924201E-5</v>
      </c>
      <c r="R42" s="12">
        <v>7.6343679287215097E-2</v>
      </c>
      <c r="Y42">
        <v>37</v>
      </c>
      <c r="Z42">
        <v>826</v>
      </c>
      <c r="AA42">
        <v>0.74697336561743299</v>
      </c>
      <c r="AB42">
        <v>4.9374160118579799E-3</v>
      </c>
      <c r="AC42">
        <v>167293.98495412001</v>
      </c>
      <c r="AE42" t="s">
        <v>67</v>
      </c>
      <c r="AF42">
        <v>42</v>
      </c>
      <c r="AG42">
        <v>1</v>
      </c>
      <c r="AI42">
        <v>7</v>
      </c>
      <c r="AJ42">
        <v>1</v>
      </c>
      <c r="AK42" t="s">
        <v>24</v>
      </c>
      <c r="AL42">
        <v>1E-3</v>
      </c>
      <c r="AM42">
        <v>0.59278598767263102</v>
      </c>
      <c r="AN42" s="10">
        <v>5.2496745774733398E-5</v>
      </c>
      <c r="AO42">
        <v>7.6343679287215097E-2</v>
      </c>
      <c r="AS42">
        <v>37</v>
      </c>
      <c r="AT42">
        <v>821</v>
      </c>
      <c r="AU42">
        <v>0.65164433617539597</v>
      </c>
      <c r="AV42">
        <v>7.3721920078756E-3</v>
      </c>
      <c r="AW42">
        <v>111364.435316245</v>
      </c>
      <c r="BC42">
        <v>7</v>
      </c>
      <c r="BD42">
        <v>3</v>
      </c>
      <c r="BE42" t="s">
        <v>27</v>
      </c>
      <c r="BF42">
        <v>1E-3</v>
      </c>
      <c r="BG42">
        <v>0.56060845164197703</v>
      </c>
      <c r="BH42">
        <v>2.6421088929003302E-4</v>
      </c>
      <c r="BI42">
        <v>0.336762824062593</v>
      </c>
      <c r="BM42">
        <v>37</v>
      </c>
      <c r="BN42">
        <v>870</v>
      </c>
      <c r="BO42">
        <v>0.59425287356321799</v>
      </c>
      <c r="BP42">
        <v>4.2876218046451996E-3</v>
      </c>
      <c r="BQ42">
        <v>202909.68738367801</v>
      </c>
      <c r="BW42">
        <v>8</v>
      </c>
      <c r="BX42">
        <v>2</v>
      </c>
      <c r="BY42" t="s">
        <v>23</v>
      </c>
      <c r="BZ42">
        <v>1E-3</v>
      </c>
      <c r="CA42">
        <v>0.65109689280556204</v>
      </c>
      <c r="CB42" s="10">
        <v>3.4731725089876E-6</v>
      </c>
      <c r="CC42">
        <v>6.4748934886721503E-3</v>
      </c>
    </row>
    <row r="43" spans="2:81">
      <c r="B43" s="54">
        <v>38</v>
      </c>
      <c r="C43" s="55">
        <v>674</v>
      </c>
      <c r="D43" s="55">
        <v>0.56676557863501498</v>
      </c>
      <c r="E43" s="55">
        <v>3.01885610483327E-3</v>
      </c>
      <c r="F43" s="56">
        <v>223263.374137279</v>
      </c>
      <c r="H43" s="3" t="s">
        <v>68</v>
      </c>
      <c r="I43" s="6">
        <v>55</v>
      </c>
      <c r="J43" s="15">
        <v>1</v>
      </c>
      <c r="L43" s="3">
        <v>7</v>
      </c>
      <c r="M43" s="6">
        <v>2</v>
      </c>
      <c r="N43" s="6" t="s">
        <v>23</v>
      </c>
      <c r="O43" s="6">
        <v>0.65109689280556204</v>
      </c>
      <c r="P43" s="6">
        <v>0.77901558475298005</v>
      </c>
      <c r="Q43" s="9">
        <v>1.83858046263521E-6</v>
      </c>
      <c r="R43" s="21">
        <v>3.4731725089876E-6</v>
      </c>
      <c r="Y43">
        <v>38</v>
      </c>
      <c r="Z43">
        <v>821</v>
      </c>
      <c r="AA43">
        <v>0.65164433617539597</v>
      </c>
      <c r="AB43">
        <v>7.3721920078756E-3</v>
      </c>
      <c r="AC43">
        <v>111364.435316245</v>
      </c>
      <c r="AE43" t="s">
        <v>59</v>
      </c>
      <c r="AF43">
        <v>31</v>
      </c>
      <c r="AG43">
        <v>1</v>
      </c>
      <c r="AI43">
        <v>7</v>
      </c>
      <c r="AJ43">
        <v>2</v>
      </c>
      <c r="AK43" t="s">
        <v>23</v>
      </c>
      <c r="AL43">
        <v>1E-3</v>
      </c>
      <c r="AM43">
        <v>0.65109689280556204</v>
      </c>
      <c r="AN43" s="10">
        <v>3.4731725089876E-6</v>
      </c>
      <c r="AO43">
        <v>6.4748934886721503E-3</v>
      </c>
      <c r="AS43">
        <v>38</v>
      </c>
      <c r="AT43">
        <v>806</v>
      </c>
      <c r="AU43">
        <v>0.62034739454094301</v>
      </c>
      <c r="AV43">
        <v>4.6437040675556497E-3</v>
      </c>
      <c r="AW43">
        <v>173568.33860954101</v>
      </c>
      <c r="BC43">
        <v>7</v>
      </c>
      <c r="BD43">
        <v>4</v>
      </c>
      <c r="BE43" t="s">
        <v>26</v>
      </c>
      <c r="BF43">
        <v>0.47645669748361003</v>
      </c>
      <c r="BG43">
        <v>0.999</v>
      </c>
      <c r="BH43" s="10">
        <v>2.0248158144636899E-8</v>
      </c>
      <c r="BI43" s="10">
        <v>2.2226965961994299E-5</v>
      </c>
      <c r="BM43">
        <v>38</v>
      </c>
      <c r="BN43">
        <v>842</v>
      </c>
      <c r="BO43">
        <v>0.50831353919239897</v>
      </c>
      <c r="BP43">
        <v>5.4544678018671397E-3</v>
      </c>
      <c r="BQ43">
        <v>154368.86431189001</v>
      </c>
      <c r="BW43">
        <v>8</v>
      </c>
      <c r="BX43">
        <v>3</v>
      </c>
      <c r="BY43" t="s">
        <v>27</v>
      </c>
      <c r="BZ43">
        <v>0.56060845164197703</v>
      </c>
      <c r="CA43">
        <v>0.999</v>
      </c>
      <c r="CB43" s="10">
        <v>3.3743736134792799E-7</v>
      </c>
      <c r="CC43">
        <v>2.6421088929003302E-4</v>
      </c>
    </row>
    <row r="44" spans="2:81">
      <c r="B44" s="3">
        <v>39</v>
      </c>
      <c r="C44" s="6">
        <v>669</v>
      </c>
      <c r="D44" s="6">
        <v>0.58146487294469396</v>
      </c>
      <c r="E44" s="6">
        <v>3.3138360697870799E-3</v>
      </c>
      <c r="F44" s="15">
        <v>201880.83716615001</v>
      </c>
      <c r="H44" s="17" t="s">
        <v>69</v>
      </c>
      <c r="I44" s="18">
        <v>53</v>
      </c>
      <c r="J44" s="19">
        <v>1</v>
      </c>
      <c r="L44" s="3">
        <v>7</v>
      </c>
      <c r="M44" s="6">
        <v>3</v>
      </c>
      <c r="N44" s="6" t="s">
        <v>27</v>
      </c>
      <c r="O44" s="6">
        <v>0.16800589009184699</v>
      </c>
      <c r="P44" s="6">
        <v>0.999</v>
      </c>
      <c r="Q44" s="9">
        <v>3.3743736134792799E-7</v>
      </c>
      <c r="R44" s="15">
        <v>1.66937689538142E-3</v>
      </c>
      <c r="Y44">
        <v>39</v>
      </c>
      <c r="Z44">
        <v>806</v>
      </c>
      <c r="AA44">
        <v>0.62034739454094301</v>
      </c>
      <c r="AB44">
        <v>4.6437040675556497E-3</v>
      </c>
      <c r="AC44">
        <v>173568.33860954101</v>
      </c>
      <c r="AI44">
        <v>7</v>
      </c>
      <c r="AJ44">
        <v>4</v>
      </c>
      <c r="AK44" t="s">
        <v>26</v>
      </c>
      <c r="AL44">
        <v>1E-3</v>
      </c>
      <c r="AM44">
        <v>0.47645669748361003</v>
      </c>
      <c r="AN44" s="10">
        <v>2.2226965961994299E-5</v>
      </c>
      <c r="AO44">
        <v>2.0207682076505699E-2</v>
      </c>
      <c r="AS44">
        <v>39</v>
      </c>
      <c r="AT44">
        <v>792</v>
      </c>
      <c r="AU44">
        <v>0.65782828282828298</v>
      </c>
      <c r="AV44">
        <v>4.4284198798348598E-3</v>
      </c>
      <c r="AW44">
        <v>178844.82986955001</v>
      </c>
      <c r="BC44">
        <v>7</v>
      </c>
      <c r="BD44">
        <v>6</v>
      </c>
      <c r="BE44" t="s">
        <v>33</v>
      </c>
      <c r="BF44">
        <v>1E-3</v>
      </c>
      <c r="BG44">
        <v>0.59466147907700795</v>
      </c>
      <c r="BH44" s="10">
        <v>5.2090157415664499E-5</v>
      </c>
      <c r="BI44">
        <v>7.6343679287215097E-2</v>
      </c>
      <c r="BM44">
        <v>39</v>
      </c>
      <c r="BN44">
        <v>805</v>
      </c>
      <c r="BO44">
        <v>0.54534161490683197</v>
      </c>
      <c r="BP44">
        <v>3.99714633832978E-3</v>
      </c>
      <c r="BQ44">
        <v>201393.67735442301</v>
      </c>
      <c r="BW44">
        <v>8</v>
      </c>
      <c r="BX44">
        <v>4</v>
      </c>
      <c r="BY44" t="s">
        <v>26</v>
      </c>
      <c r="BZ44">
        <v>0.47645669748361003</v>
      </c>
      <c r="CA44">
        <v>0.999</v>
      </c>
      <c r="CB44" s="10">
        <v>2.0248158144636899E-8</v>
      </c>
      <c r="CC44" s="10">
        <v>2.2226965961994299E-5</v>
      </c>
    </row>
    <row r="45" spans="2:81">
      <c r="B45" s="3">
        <v>40</v>
      </c>
      <c r="C45" s="6">
        <v>657</v>
      </c>
      <c r="D45" s="6">
        <v>0.51598173515981705</v>
      </c>
      <c r="E45" s="6">
        <v>3.4457825978191502E-3</v>
      </c>
      <c r="F45" s="15">
        <v>190667.861755358</v>
      </c>
      <c r="L45" s="3">
        <v>7</v>
      </c>
      <c r="M45" s="6">
        <v>4</v>
      </c>
      <c r="N45" s="6" t="s">
        <v>26</v>
      </c>
      <c r="O45" s="6">
        <v>1E-3</v>
      </c>
      <c r="P45" s="6">
        <v>0.44266554755000398</v>
      </c>
      <c r="Q45" s="9">
        <v>2.5467785326699601E-5</v>
      </c>
      <c r="R45" s="15">
        <v>2.0207682076505699E-2</v>
      </c>
      <c r="Y45">
        <v>40</v>
      </c>
      <c r="Z45">
        <v>792</v>
      </c>
      <c r="AA45">
        <v>0.65782828282828298</v>
      </c>
      <c r="AB45">
        <v>4.4284198798348598E-3</v>
      </c>
      <c r="AC45">
        <v>178844.82986955001</v>
      </c>
      <c r="AI45">
        <v>7</v>
      </c>
      <c r="AJ45">
        <v>5</v>
      </c>
      <c r="AK45" t="s">
        <v>30</v>
      </c>
      <c r="AL45">
        <v>0.31849047208506598</v>
      </c>
      <c r="AM45">
        <v>0.999</v>
      </c>
      <c r="AN45" s="10">
        <v>1.34458270823706E-7</v>
      </c>
      <c r="AO45">
        <v>2.8742761904726097E-4</v>
      </c>
      <c r="AS45">
        <v>40</v>
      </c>
      <c r="AT45">
        <v>786</v>
      </c>
      <c r="AU45">
        <v>0.56743002544529297</v>
      </c>
      <c r="AV45">
        <v>3.2046128680037699E-3</v>
      </c>
      <c r="AW45">
        <v>245271.43601268099</v>
      </c>
      <c r="BC45">
        <v>8</v>
      </c>
      <c r="BD45">
        <v>1</v>
      </c>
      <c r="BE45" t="s">
        <v>24</v>
      </c>
      <c r="BF45">
        <v>1E-3</v>
      </c>
      <c r="BG45">
        <v>0.47641518065205901</v>
      </c>
      <c r="BH45" s="10">
        <v>8.3986416799568605E-5</v>
      </c>
      <c r="BI45">
        <v>7.6343679287215097E-2</v>
      </c>
      <c r="BM45">
        <v>40</v>
      </c>
      <c r="BN45">
        <v>796</v>
      </c>
      <c r="BO45">
        <v>0.56155778894472397</v>
      </c>
      <c r="BP45">
        <v>4.2645381859830103E-3</v>
      </c>
      <c r="BQ45">
        <v>186655.61551690401</v>
      </c>
      <c r="BW45">
        <v>8</v>
      </c>
      <c r="BX45">
        <v>5</v>
      </c>
      <c r="BY45" t="s">
        <v>30</v>
      </c>
      <c r="BZ45">
        <v>0.194579208702714</v>
      </c>
      <c r="CA45">
        <v>0.999</v>
      </c>
      <c r="CB45" s="10">
        <v>1.34458270823706E-7</v>
      </c>
      <c r="CC45">
        <v>5.5600591716714999E-4</v>
      </c>
    </row>
    <row r="46" spans="2:81">
      <c r="B46" s="54">
        <v>41</v>
      </c>
      <c r="C46" s="55">
        <v>653</v>
      </c>
      <c r="D46" s="55">
        <v>0.52526799387442602</v>
      </c>
      <c r="E46" s="55">
        <v>2.9148335013732501E-3</v>
      </c>
      <c r="F46" s="56">
        <v>224026.518047208</v>
      </c>
      <c r="L46" s="3">
        <v>7</v>
      </c>
      <c r="M46" s="6">
        <v>5</v>
      </c>
      <c r="N46" s="6" t="s">
        <v>30</v>
      </c>
      <c r="O46" s="6">
        <v>0.16541572582633701</v>
      </c>
      <c r="P46" s="6">
        <v>0.999</v>
      </c>
      <c r="Q46" s="9">
        <v>1.34458270823706E-7</v>
      </c>
      <c r="R46" s="15">
        <v>6.7771392981934504E-4</v>
      </c>
      <c r="Y46">
        <v>41</v>
      </c>
      <c r="Z46">
        <v>721</v>
      </c>
      <c r="AA46">
        <v>0.66296809986130401</v>
      </c>
      <c r="AB46">
        <v>2.8196014019656302E-3</v>
      </c>
      <c r="AC46">
        <v>255709.902647009</v>
      </c>
      <c r="AI46">
        <v>7</v>
      </c>
      <c r="AJ46">
        <v>7</v>
      </c>
      <c r="AK46" t="s">
        <v>39</v>
      </c>
      <c r="AL46">
        <v>1E-3</v>
      </c>
      <c r="AM46">
        <v>0.77185511532601703</v>
      </c>
      <c r="AN46" s="10">
        <v>2.8537952387944101E-5</v>
      </c>
      <c r="AO46">
        <v>9.6452468783065501E-2</v>
      </c>
      <c r="AS46">
        <v>41</v>
      </c>
      <c r="AT46">
        <v>777</v>
      </c>
      <c r="AU46">
        <v>0.55855855855855896</v>
      </c>
      <c r="AV46">
        <v>4.0447247270810702E-3</v>
      </c>
      <c r="AW46">
        <v>192102.071816574</v>
      </c>
      <c r="BC46">
        <v>8</v>
      </c>
      <c r="BD46">
        <v>2</v>
      </c>
      <c r="BE46" t="s">
        <v>23</v>
      </c>
      <c r="BF46">
        <v>0.77910264576957899</v>
      </c>
      <c r="BG46">
        <v>0.999</v>
      </c>
      <c r="BH46" s="10">
        <v>6.4878627262619496E-9</v>
      </c>
      <c r="BI46" s="10">
        <v>1.8376507471828299E-6</v>
      </c>
      <c r="BM46">
        <v>41</v>
      </c>
      <c r="BN46">
        <v>740</v>
      </c>
      <c r="BO46">
        <v>0.52297297297297296</v>
      </c>
      <c r="BP46">
        <v>3.3498548174736601E-3</v>
      </c>
      <c r="BQ46">
        <v>220905.095988035</v>
      </c>
      <c r="BW46">
        <v>8</v>
      </c>
      <c r="BX46">
        <v>6</v>
      </c>
      <c r="BY46" t="s">
        <v>33</v>
      </c>
      <c r="BZ46">
        <v>0.65667720683771702</v>
      </c>
      <c r="CA46">
        <v>0.999</v>
      </c>
      <c r="CB46" s="10">
        <v>7.6496595982584305E-8</v>
      </c>
      <c r="CC46" s="10">
        <v>3.9953818561013698E-5</v>
      </c>
    </row>
    <row r="47" spans="2:81">
      <c r="B47" s="3">
        <v>42</v>
      </c>
      <c r="C47" s="6">
        <v>641</v>
      </c>
      <c r="D47" s="6">
        <v>0.55226209048361896</v>
      </c>
      <c r="E47" s="6">
        <v>2.87482618856774E-3</v>
      </c>
      <c r="F47" s="15">
        <v>222970.00164707401</v>
      </c>
      <c r="L47" s="3">
        <v>7</v>
      </c>
      <c r="M47" s="6">
        <v>20</v>
      </c>
      <c r="N47" s="6" t="s">
        <v>34</v>
      </c>
      <c r="O47" s="6">
        <v>0.31777544208365399</v>
      </c>
      <c r="P47" s="6">
        <v>0.999</v>
      </c>
      <c r="Q47" s="9">
        <v>2.6233781339199599E-6</v>
      </c>
      <c r="R47" s="15">
        <v>5.6264362121558097E-3</v>
      </c>
      <c r="Y47">
        <v>42</v>
      </c>
      <c r="Z47">
        <v>706</v>
      </c>
      <c r="AA47">
        <v>0.54249291784702602</v>
      </c>
      <c r="AB47">
        <v>3.3341402426759299E-3</v>
      </c>
      <c r="AC47">
        <v>211748.74138868699</v>
      </c>
      <c r="AI47">
        <v>7</v>
      </c>
      <c r="AJ47">
        <v>9</v>
      </c>
      <c r="AK47" t="s">
        <v>40</v>
      </c>
      <c r="AL47">
        <v>0.50425795303568</v>
      </c>
      <c r="AM47">
        <v>0.999</v>
      </c>
      <c r="AN47" s="10">
        <v>6.4234876289982702E-8</v>
      </c>
      <c r="AO47" s="10">
        <v>6.30869279064925E-5</v>
      </c>
      <c r="AS47">
        <v>43</v>
      </c>
      <c r="AT47">
        <v>760</v>
      </c>
      <c r="AU47">
        <v>0.56052631578947398</v>
      </c>
      <c r="AV47">
        <v>3.03854925548332E-3</v>
      </c>
      <c r="AW47">
        <v>250119.361609332</v>
      </c>
      <c r="BC47">
        <v>8</v>
      </c>
      <c r="BD47">
        <v>4</v>
      </c>
      <c r="BE47" t="s">
        <v>26</v>
      </c>
      <c r="BF47">
        <v>1E-3</v>
      </c>
      <c r="BG47">
        <v>0.39337220284520802</v>
      </c>
      <c r="BH47" s="10">
        <v>3.11938982658105E-5</v>
      </c>
      <c r="BI47">
        <v>2.0207682076505699E-2</v>
      </c>
      <c r="BM47">
        <v>42</v>
      </c>
      <c r="BN47">
        <v>710</v>
      </c>
      <c r="BO47">
        <v>0.51549295774647896</v>
      </c>
      <c r="BP47">
        <v>2.3541917420329202E-3</v>
      </c>
      <c r="BQ47">
        <v>301589.707976331</v>
      </c>
      <c r="BW47">
        <v>8</v>
      </c>
      <c r="BX47">
        <v>10</v>
      </c>
      <c r="BY47" t="s">
        <v>29</v>
      </c>
      <c r="BZ47">
        <v>1E-3</v>
      </c>
      <c r="CA47">
        <v>0.60162765743892799</v>
      </c>
      <c r="CB47" s="10">
        <v>8.9302880742823799E-5</v>
      </c>
      <c r="CC47">
        <v>0.134731632010023</v>
      </c>
    </row>
    <row r="48" spans="2:81">
      <c r="B48" s="3">
        <v>43</v>
      </c>
      <c r="C48" s="6">
        <v>632</v>
      </c>
      <c r="D48" s="6">
        <v>0.503164556962025</v>
      </c>
      <c r="E48" s="6">
        <v>2.88957863854523E-3</v>
      </c>
      <c r="F48" s="15">
        <v>218717.01000606199</v>
      </c>
      <c r="L48" s="3">
        <v>7</v>
      </c>
      <c r="M48" s="6">
        <v>21</v>
      </c>
      <c r="N48" s="6" t="s">
        <v>54</v>
      </c>
      <c r="O48" s="6">
        <v>1E-3</v>
      </c>
      <c r="P48" s="6">
        <v>0.83938619060323805</v>
      </c>
      <c r="Q48" s="9">
        <v>3.9243597489429701E-5</v>
      </c>
      <c r="R48" s="15">
        <v>0.20488645024990201</v>
      </c>
      <c r="Y48">
        <v>43</v>
      </c>
      <c r="Z48">
        <v>699</v>
      </c>
      <c r="AA48">
        <v>0.53791130185979996</v>
      </c>
      <c r="AB48">
        <v>3.9586723852816901E-3</v>
      </c>
      <c r="AC48">
        <v>176574.34916788701</v>
      </c>
      <c r="AI48">
        <v>7</v>
      </c>
      <c r="AJ48">
        <v>11</v>
      </c>
      <c r="AK48" t="s">
        <v>36</v>
      </c>
      <c r="AL48">
        <v>0.30972762361464401</v>
      </c>
      <c r="AM48">
        <v>0.999</v>
      </c>
      <c r="AN48" s="10">
        <v>2.91203424532248E-8</v>
      </c>
      <c r="AO48" s="10">
        <v>6.4833955667256194E-5</v>
      </c>
      <c r="AS48">
        <v>42</v>
      </c>
      <c r="AT48">
        <v>760</v>
      </c>
      <c r="AU48">
        <v>0.57368421052631602</v>
      </c>
      <c r="AV48">
        <v>3.0661666645975701E-3</v>
      </c>
      <c r="AW48">
        <v>247866.50014008599</v>
      </c>
      <c r="BC48">
        <v>8</v>
      </c>
      <c r="BD48">
        <v>5</v>
      </c>
      <c r="BE48" t="s">
        <v>30</v>
      </c>
      <c r="BF48">
        <v>0.117272600588492</v>
      </c>
      <c r="BG48">
        <v>0.999</v>
      </c>
      <c r="BH48" s="10">
        <v>1.34458270823706E-7</v>
      </c>
      <c r="BI48">
        <v>1.01107427599316E-3</v>
      </c>
      <c r="BM48">
        <v>43</v>
      </c>
      <c r="BN48">
        <v>675</v>
      </c>
      <c r="BO48">
        <v>0.59407407407407398</v>
      </c>
      <c r="BP48">
        <v>2.3998681862720502E-3</v>
      </c>
      <c r="BQ48">
        <v>281265.44776967302</v>
      </c>
      <c r="BW48">
        <v>9</v>
      </c>
      <c r="BX48">
        <v>1</v>
      </c>
      <c r="BY48" t="s">
        <v>24</v>
      </c>
      <c r="BZ48">
        <v>0.26795648348948098</v>
      </c>
      <c r="CA48">
        <v>0.59278598767263102</v>
      </c>
      <c r="CB48" s="10">
        <v>5.2496745774733398E-5</v>
      </c>
      <c r="CC48">
        <v>2.0877583389113E-4</v>
      </c>
    </row>
    <row r="49" spans="2:81">
      <c r="B49" s="3">
        <v>44</v>
      </c>
      <c r="C49" s="6">
        <v>626</v>
      </c>
      <c r="D49" s="6">
        <v>0.66453674121405804</v>
      </c>
      <c r="E49" s="6">
        <v>2.6637722170730301E-3</v>
      </c>
      <c r="F49" s="15">
        <v>235005.07888315301</v>
      </c>
      <c r="L49" s="17">
        <v>7</v>
      </c>
      <c r="M49" s="18">
        <v>51</v>
      </c>
      <c r="N49" s="18" t="s">
        <v>31</v>
      </c>
      <c r="O49" s="18">
        <v>1E-3</v>
      </c>
      <c r="P49" s="18">
        <v>0.71885014588757501</v>
      </c>
      <c r="Q49" s="34">
        <v>6.2033762240166399E-6</v>
      </c>
      <c r="R49" s="19">
        <v>1.5845068174728201E-2</v>
      </c>
      <c r="Y49">
        <v>44</v>
      </c>
      <c r="Z49">
        <v>674</v>
      </c>
      <c r="AA49">
        <v>0.56676557863501498</v>
      </c>
      <c r="AB49">
        <v>3.01885610483327E-3</v>
      </c>
      <c r="AC49">
        <v>223263.374137279</v>
      </c>
      <c r="AI49">
        <v>7</v>
      </c>
      <c r="AJ49">
        <v>12</v>
      </c>
      <c r="AK49" t="s">
        <v>28</v>
      </c>
      <c r="AL49">
        <v>1E-3</v>
      </c>
      <c r="AM49">
        <v>0.95234688614110197</v>
      </c>
      <c r="AN49" s="10">
        <v>3.21094227973578E-6</v>
      </c>
      <c r="AO49">
        <v>6.4106470772279003E-2</v>
      </c>
      <c r="AS49">
        <v>44</v>
      </c>
      <c r="AT49">
        <v>746</v>
      </c>
      <c r="AU49">
        <v>0.52010723860589803</v>
      </c>
      <c r="AV49">
        <v>3.81277553636659E-3</v>
      </c>
      <c r="AW49">
        <v>195657.99058575201</v>
      </c>
      <c r="BC49">
        <v>8</v>
      </c>
      <c r="BD49">
        <v>6</v>
      </c>
      <c r="BE49" t="s">
        <v>33</v>
      </c>
      <c r="BF49">
        <v>1E-3</v>
      </c>
      <c r="BG49">
        <v>0.61309120658263905</v>
      </c>
      <c r="BH49" s="10">
        <v>4.8227095950885201E-5</v>
      </c>
      <c r="BI49">
        <v>7.6343679287215097E-2</v>
      </c>
      <c r="BM49">
        <v>44</v>
      </c>
      <c r="BN49">
        <v>674</v>
      </c>
      <c r="BO49">
        <v>0.562314540059347</v>
      </c>
      <c r="BP49">
        <v>3.61958127135717E-3</v>
      </c>
      <c r="BQ49">
        <v>186209.38431015899</v>
      </c>
      <c r="BW49">
        <v>9</v>
      </c>
      <c r="BX49">
        <v>2</v>
      </c>
      <c r="BY49" t="s">
        <v>23</v>
      </c>
      <c r="BZ49">
        <v>1E-3</v>
      </c>
      <c r="CA49">
        <v>0.65109689280556204</v>
      </c>
      <c r="CB49" s="10">
        <v>3.4731725089876E-6</v>
      </c>
      <c r="CC49">
        <v>6.4748934886721503E-3</v>
      </c>
    </row>
    <row r="50" spans="2:81">
      <c r="B50" s="3">
        <v>45</v>
      </c>
      <c r="C50" s="6">
        <v>610</v>
      </c>
      <c r="D50" s="6">
        <v>0.61475409836065598</v>
      </c>
      <c r="E50" s="6">
        <v>2.4118429967148699E-3</v>
      </c>
      <c r="F50" s="15">
        <v>252918.61901080201</v>
      </c>
      <c r="L50" s="11">
        <v>8</v>
      </c>
      <c r="M50" s="7">
        <v>1</v>
      </c>
      <c r="N50" s="7" t="s">
        <v>24</v>
      </c>
      <c r="O50" s="7">
        <v>1E-3</v>
      </c>
      <c r="P50" s="7">
        <v>0.26795648348948098</v>
      </c>
      <c r="Q50" s="7">
        <v>2.0877583389113E-4</v>
      </c>
      <c r="R50" s="12">
        <v>7.6343679287215097E-2</v>
      </c>
      <c r="Y50">
        <v>45</v>
      </c>
      <c r="Z50">
        <v>669</v>
      </c>
      <c r="AA50">
        <v>0.58146487294469396</v>
      </c>
      <c r="AB50">
        <v>3.3138360697870799E-3</v>
      </c>
      <c r="AC50">
        <v>201880.83716615001</v>
      </c>
      <c r="AI50">
        <v>7</v>
      </c>
      <c r="AJ50">
        <v>14</v>
      </c>
      <c r="AK50" t="s">
        <v>44</v>
      </c>
      <c r="AL50">
        <v>1E-3</v>
      </c>
      <c r="AM50">
        <v>0.59415008726378704</v>
      </c>
      <c r="AN50" s="10">
        <v>9.2124124567240597E-5</v>
      </c>
      <c r="AO50">
        <v>0.134731632010023</v>
      </c>
      <c r="AS50">
        <v>45</v>
      </c>
      <c r="AT50">
        <v>728</v>
      </c>
      <c r="AU50">
        <v>0.59478021978022</v>
      </c>
      <c r="AV50">
        <v>2.5430495093872901E-3</v>
      </c>
      <c r="AW50">
        <v>286270.47853873699</v>
      </c>
      <c r="BC50">
        <v>8</v>
      </c>
      <c r="BD50">
        <v>11</v>
      </c>
      <c r="BE50" t="s">
        <v>36</v>
      </c>
      <c r="BF50">
        <v>0.18864359540945499</v>
      </c>
      <c r="BG50">
        <v>0.999</v>
      </c>
      <c r="BH50" s="10">
        <v>2.91203424532248E-8</v>
      </c>
      <c r="BI50">
        <v>1.25121392675478E-4</v>
      </c>
      <c r="BM50">
        <v>45</v>
      </c>
      <c r="BN50">
        <v>647</v>
      </c>
      <c r="BO50">
        <v>0.568778979907264</v>
      </c>
      <c r="BP50">
        <v>3.5742524022839102E-3</v>
      </c>
      <c r="BQ50">
        <v>181016.87490972201</v>
      </c>
      <c r="BW50">
        <v>9</v>
      </c>
      <c r="BX50">
        <v>3</v>
      </c>
      <c r="BY50" t="s">
        <v>27</v>
      </c>
      <c r="BZ50">
        <v>1E-3</v>
      </c>
      <c r="CA50">
        <v>0.56060845164197703</v>
      </c>
      <c r="CB50">
        <v>2.6421088929003302E-4</v>
      </c>
      <c r="CC50">
        <v>0.336762824062593</v>
      </c>
    </row>
    <row r="51" spans="2:81">
      <c r="B51" s="3">
        <v>46</v>
      </c>
      <c r="C51" s="6">
        <v>604</v>
      </c>
      <c r="D51" s="6">
        <v>0.54139072847682101</v>
      </c>
      <c r="E51" s="6">
        <v>3.5127737763992E-3</v>
      </c>
      <c r="F51" s="15">
        <v>171943.89347188099</v>
      </c>
      <c r="L51" s="3">
        <v>8</v>
      </c>
      <c r="M51" s="6">
        <v>2</v>
      </c>
      <c r="N51" s="6" t="s">
        <v>23</v>
      </c>
      <c r="O51" s="6">
        <v>0.439120065213643</v>
      </c>
      <c r="P51" s="6">
        <v>0.65109689280556204</v>
      </c>
      <c r="Q51" s="9">
        <v>3.4731725089876E-6</v>
      </c>
      <c r="R51" s="21">
        <v>8.2785401961014493E-6</v>
      </c>
      <c r="Y51">
        <v>47</v>
      </c>
      <c r="Z51">
        <v>657</v>
      </c>
      <c r="AA51">
        <v>0.51598173515981705</v>
      </c>
      <c r="AB51">
        <v>3.86693005881309E-3</v>
      </c>
      <c r="AC51">
        <v>169902.21959216401</v>
      </c>
      <c r="AI51">
        <v>7</v>
      </c>
      <c r="AJ51">
        <v>23</v>
      </c>
      <c r="AK51" t="s">
        <v>52</v>
      </c>
      <c r="AL51">
        <v>1E-3</v>
      </c>
      <c r="AM51">
        <v>0.54747682476222104</v>
      </c>
      <c r="AN51">
        <v>1.4005300329740801E-4</v>
      </c>
      <c r="AO51">
        <v>0.16927110468957701</v>
      </c>
      <c r="AS51">
        <v>46</v>
      </c>
      <c r="AT51">
        <v>699</v>
      </c>
      <c r="AU51">
        <v>0.53791130185979996</v>
      </c>
      <c r="AV51">
        <v>3.9586723852816901E-3</v>
      </c>
      <c r="AW51">
        <v>176574.34916788701</v>
      </c>
      <c r="BC51">
        <v>8</v>
      </c>
      <c r="BD51">
        <v>12</v>
      </c>
      <c r="BE51" t="s">
        <v>28</v>
      </c>
      <c r="BF51">
        <v>1E-3</v>
      </c>
      <c r="BG51">
        <v>0.83681350135200205</v>
      </c>
      <c r="BH51" s="10">
        <v>1.2513878267233899E-5</v>
      </c>
      <c r="BI51">
        <v>6.4106470772279003E-2</v>
      </c>
      <c r="BM51">
        <v>46</v>
      </c>
      <c r="BN51">
        <v>614</v>
      </c>
      <c r="BO51">
        <v>0.53094462540716603</v>
      </c>
      <c r="BP51">
        <v>3.24032239144964E-3</v>
      </c>
      <c r="BQ51">
        <v>189487.318181729</v>
      </c>
      <c r="BW51">
        <v>9</v>
      </c>
      <c r="BX51">
        <v>4</v>
      </c>
      <c r="BY51" t="s">
        <v>26</v>
      </c>
      <c r="BZ51">
        <v>0.47645669748361003</v>
      </c>
      <c r="CA51">
        <v>0.999</v>
      </c>
      <c r="CB51" s="10">
        <v>2.0248158144636899E-8</v>
      </c>
      <c r="CC51" s="10">
        <v>2.2226965961994299E-5</v>
      </c>
    </row>
    <row r="52" spans="2:81">
      <c r="B52" s="3">
        <v>47</v>
      </c>
      <c r="C52" s="6">
        <v>604</v>
      </c>
      <c r="D52" s="6">
        <v>0.60761589403973504</v>
      </c>
      <c r="E52" s="6">
        <v>2.18066901525194E-3</v>
      </c>
      <c r="F52" s="15">
        <v>276979.21865974698</v>
      </c>
      <c r="L52" s="3">
        <v>8</v>
      </c>
      <c r="M52" s="6">
        <v>3</v>
      </c>
      <c r="N52" s="6" t="s">
        <v>27</v>
      </c>
      <c r="O52" s="6">
        <v>1E-3</v>
      </c>
      <c r="P52" s="6">
        <v>0.56060845164197703</v>
      </c>
      <c r="Q52" s="6">
        <v>2.6421088929003302E-4</v>
      </c>
      <c r="R52" s="15">
        <v>0.336762824062593</v>
      </c>
      <c r="Y52">
        <v>46</v>
      </c>
      <c r="Z52">
        <v>657</v>
      </c>
      <c r="AA52">
        <v>0.61643835616438403</v>
      </c>
      <c r="AB52">
        <v>3.4457825978191502E-3</v>
      </c>
      <c r="AC52">
        <v>190667.861755358</v>
      </c>
      <c r="AI52">
        <v>7</v>
      </c>
      <c r="AJ52">
        <v>34</v>
      </c>
      <c r="AK52" t="s">
        <v>53</v>
      </c>
      <c r="AL52">
        <v>1E-3</v>
      </c>
      <c r="AM52">
        <v>0.91827387971489804</v>
      </c>
      <c r="AN52" s="10">
        <v>8.5928357721031194E-6</v>
      </c>
      <c r="AO52">
        <v>9.6452468783065501E-2</v>
      </c>
      <c r="AS52">
        <v>47</v>
      </c>
      <c r="AT52">
        <v>674</v>
      </c>
      <c r="AU52">
        <v>0.56676557863501498</v>
      </c>
      <c r="AV52">
        <v>3.01885610483327E-3</v>
      </c>
      <c r="AW52">
        <v>223263.374137279</v>
      </c>
      <c r="BC52">
        <v>8</v>
      </c>
      <c r="BD52">
        <v>13</v>
      </c>
      <c r="BE52" t="s">
        <v>42</v>
      </c>
      <c r="BF52">
        <v>0.19899996188324001</v>
      </c>
      <c r="BG52">
        <v>0.999</v>
      </c>
      <c r="BH52" s="10">
        <v>1.9052328542841301E-7</v>
      </c>
      <c r="BI52">
        <v>7.66113461975687E-4</v>
      </c>
      <c r="BM52">
        <v>47</v>
      </c>
      <c r="BN52">
        <v>608</v>
      </c>
      <c r="BO52">
        <v>0.68585526315789502</v>
      </c>
      <c r="BP52">
        <v>3.1292133486483398E-3</v>
      </c>
      <c r="BQ52">
        <v>194298.033485836</v>
      </c>
      <c r="BW52">
        <v>9</v>
      </c>
      <c r="BX52">
        <v>5</v>
      </c>
      <c r="BY52" t="s">
        <v>30</v>
      </c>
      <c r="BZ52">
        <v>0.24667490254154301</v>
      </c>
      <c r="CA52">
        <v>0.999</v>
      </c>
      <c r="CB52" s="10">
        <v>1.34458270823706E-7</v>
      </c>
      <c r="CC52">
        <v>4.1021400288320799E-4</v>
      </c>
    </row>
    <row r="53" spans="2:81">
      <c r="B53" s="3">
        <v>48</v>
      </c>
      <c r="C53" s="6">
        <v>564</v>
      </c>
      <c r="D53" s="6">
        <v>0.50354609929077998</v>
      </c>
      <c r="E53" s="6">
        <v>1.8848074348943901E-3</v>
      </c>
      <c r="F53" s="15">
        <v>299234.81282935501</v>
      </c>
      <c r="L53" s="3">
        <v>8</v>
      </c>
      <c r="M53" s="6">
        <v>4</v>
      </c>
      <c r="N53" s="6" t="s">
        <v>26</v>
      </c>
      <c r="O53" s="6">
        <v>0.47645669748361003</v>
      </c>
      <c r="P53" s="6">
        <v>0.999</v>
      </c>
      <c r="Q53" s="9">
        <v>2.0248158144636899E-8</v>
      </c>
      <c r="R53" s="21">
        <v>2.2226965961994299E-5</v>
      </c>
      <c r="Y53">
        <v>48</v>
      </c>
      <c r="Z53">
        <v>643</v>
      </c>
      <c r="AA53">
        <v>0.53188180404354601</v>
      </c>
      <c r="AB53">
        <v>3.8772243283423601E-3</v>
      </c>
      <c r="AC53">
        <v>165840.28819268901</v>
      </c>
      <c r="AI53">
        <v>7</v>
      </c>
      <c r="AJ53">
        <v>37</v>
      </c>
      <c r="AK53" t="s">
        <v>37</v>
      </c>
      <c r="AL53">
        <v>1E-3</v>
      </c>
      <c r="AM53">
        <v>0.84098117707839903</v>
      </c>
      <c r="AN53">
        <v>3.7891904634201098E-4</v>
      </c>
      <c r="AO53">
        <v>2.00193358229967</v>
      </c>
      <c r="AS53">
        <v>48</v>
      </c>
      <c r="AT53">
        <v>669</v>
      </c>
      <c r="AU53">
        <v>0.58146487294469396</v>
      </c>
      <c r="AV53">
        <v>3.3138360697870799E-3</v>
      </c>
      <c r="AW53">
        <v>201880.83716615001</v>
      </c>
      <c r="BC53">
        <v>9</v>
      </c>
      <c r="BD53">
        <v>1</v>
      </c>
      <c r="BE53" t="s">
        <v>24</v>
      </c>
      <c r="BF53">
        <v>1E-3</v>
      </c>
      <c r="BG53">
        <v>0.59278598767263102</v>
      </c>
      <c r="BH53" s="10">
        <v>5.2496745774733398E-5</v>
      </c>
      <c r="BI53">
        <v>7.6343679287215097E-2</v>
      </c>
      <c r="BM53">
        <v>48</v>
      </c>
      <c r="BN53">
        <v>604</v>
      </c>
      <c r="BO53">
        <v>0.54139072847682101</v>
      </c>
      <c r="BP53">
        <v>3.5127737763992E-3</v>
      </c>
      <c r="BQ53">
        <v>171943.89347188099</v>
      </c>
      <c r="BW53">
        <v>9</v>
      </c>
      <c r="BX53">
        <v>8</v>
      </c>
      <c r="BY53" t="s">
        <v>41</v>
      </c>
      <c r="BZ53">
        <v>1E-3</v>
      </c>
      <c r="CA53">
        <v>0.77943042267423701</v>
      </c>
      <c r="CB53" s="10">
        <v>1.46231164675307E-5</v>
      </c>
      <c r="CC53">
        <v>5.1622278490547499E-2</v>
      </c>
    </row>
    <row r="54" spans="2:81">
      <c r="B54" s="3">
        <v>49</v>
      </c>
      <c r="C54" s="6">
        <v>564</v>
      </c>
      <c r="D54" s="6">
        <v>0.54432624113475203</v>
      </c>
      <c r="E54" s="6">
        <v>2.67445347031922E-3</v>
      </c>
      <c r="F54" s="15">
        <v>210884.20728167699</v>
      </c>
      <c r="L54" s="17">
        <v>8</v>
      </c>
      <c r="M54" s="18">
        <v>6</v>
      </c>
      <c r="N54" s="18" t="s">
        <v>33</v>
      </c>
      <c r="O54" s="18">
        <v>1E-3</v>
      </c>
      <c r="P54" s="18">
        <v>0.59466147907700795</v>
      </c>
      <c r="Q54" s="34">
        <v>5.2090157415664499E-5</v>
      </c>
      <c r="R54" s="19">
        <v>7.6343679287215097E-2</v>
      </c>
      <c r="Y54">
        <v>49</v>
      </c>
      <c r="Z54">
        <v>641</v>
      </c>
      <c r="AA54">
        <v>0.55226209048361896</v>
      </c>
      <c r="AB54">
        <v>2.87482618856774E-3</v>
      </c>
      <c r="AC54">
        <v>222970.00164707401</v>
      </c>
      <c r="AI54">
        <v>8</v>
      </c>
      <c r="AJ54">
        <v>1</v>
      </c>
      <c r="AK54" t="s">
        <v>24</v>
      </c>
      <c r="AL54">
        <v>0.73335095228056002</v>
      </c>
      <c r="AM54">
        <v>0.94690526615744897</v>
      </c>
      <c r="AN54" s="10">
        <v>4.2850166560149602E-6</v>
      </c>
      <c r="AO54" s="10">
        <v>2.7786623395924201E-5</v>
      </c>
      <c r="AS54">
        <v>49</v>
      </c>
      <c r="AT54">
        <v>667</v>
      </c>
      <c r="AU54">
        <v>0.51424287856072004</v>
      </c>
      <c r="AV54">
        <v>2.94540112353508E-3</v>
      </c>
      <c r="AW54">
        <v>226454.72450946301</v>
      </c>
      <c r="BC54">
        <v>9</v>
      </c>
      <c r="BD54">
        <v>2</v>
      </c>
      <c r="BE54" t="s">
        <v>23</v>
      </c>
      <c r="BF54">
        <v>1E-3</v>
      </c>
      <c r="BG54">
        <v>0.65109689280556204</v>
      </c>
      <c r="BH54" s="10">
        <v>3.4731725089876E-6</v>
      </c>
      <c r="BI54">
        <v>6.4748934886721503E-3</v>
      </c>
      <c r="BM54">
        <v>49</v>
      </c>
      <c r="BN54">
        <v>577</v>
      </c>
      <c r="BO54">
        <v>0.53379549393414205</v>
      </c>
      <c r="BP54">
        <v>2.5776292917105499E-3</v>
      </c>
      <c r="BQ54">
        <v>223849.10113164299</v>
      </c>
      <c r="BW54">
        <v>9</v>
      </c>
      <c r="BX54">
        <v>9</v>
      </c>
      <c r="BY54" t="s">
        <v>40</v>
      </c>
      <c r="BZ54">
        <v>0.37304727840962398</v>
      </c>
      <c r="CA54">
        <v>0.999</v>
      </c>
      <c r="CB54" s="10">
        <v>6.4234876289982702E-8</v>
      </c>
      <c r="CC54">
        <v>1.07846808190189E-4</v>
      </c>
    </row>
    <row r="55" spans="2:81">
      <c r="B55" s="3">
        <v>50</v>
      </c>
      <c r="C55" s="6">
        <v>559</v>
      </c>
      <c r="D55" s="6">
        <v>0.50626118067978498</v>
      </c>
      <c r="E55" s="6">
        <v>2.2862339788921699E-3</v>
      </c>
      <c r="F55" s="15">
        <v>244506.90749984901</v>
      </c>
      <c r="L55" s="11">
        <v>9</v>
      </c>
      <c r="M55" s="7">
        <v>1</v>
      </c>
      <c r="N55" s="7" t="s">
        <v>24</v>
      </c>
      <c r="O55" s="7">
        <v>1E-3</v>
      </c>
      <c r="P55" s="7">
        <v>0.26795648348948098</v>
      </c>
      <c r="Q55" s="7">
        <v>2.0877583389113E-4</v>
      </c>
      <c r="R55" s="12">
        <v>7.6343679287215097E-2</v>
      </c>
      <c r="Y55">
        <v>50</v>
      </c>
      <c r="Z55">
        <v>635</v>
      </c>
      <c r="AA55">
        <v>0.54015748031496102</v>
      </c>
      <c r="AB55">
        <v>3.9384185888393297E-3</v>
      </c>
      <c r="AC55">
        <v>161232.227016057</v>
      </c>
      <c r="AI55">
        <v>8</v>
      </c>
      <c r="AJ55">
        <v>2</v>
      </c>
      <c r="AK55" t="s">
        <v>23</v>
      </c>
      <c r="AL55">
        <v>0.65109689280556204</v>
      </c>
      <c r="AM55">
        <v>0.999</v>
      </c>
      <c r="AN55" s="10">
        <v>6.4878627262619496E-9</v>
      </c>
      <c r="AO55" s="10">
        <v>3.4731725089876E-6</v>
      </c>
      <c r="AS55">
        <v>51</v>
      </c>
      <c r="AT55">
        <v>657</v>
      </c>
      <c r="AU55">
        <v>0.51598173515981705</v>
      </c>
      <c r="AV55">
        <v>3.86693005881309E-3</v>
      </c>
      <c r="AW55">
        <v>169902.21959216401</v>
      </c>
      <c r="BC55">
        <v>9</v>
      </c>
      <c r="BD55">
        <v>4</v>
      </c>
      <c r="BE55" t="s">
        <v>26</v>
      </c>
      <c r="BF55">
        <v>1E-3</v>
      </c>
      <c r="BG55">
        <v>0.47645669748361003</v>
      </c>
      <c r="BH55" s="10">
        <v>2.2226965961994299E-5</v>
      </c>
      <c r="BI55">
        <v>2.0207682076505699E-2</v>
      </c>
      <c r="BM55">
        <v>50</v>
      </c>
      <c r="BN55">
        <v>576</v>
      </c>
      <c r="BO55">
        <v>0.57465277777777801</v>
      </c>
      <c r="BP55">
        <v>2.5502171512283098E-3</v>
      </c>
      <c r="BQ55">
        <v>225863.119037753</v>
      </c>
      <c r="BW55">
        <v>9</v>
      </c>
      <c r="BX55">
        <v>10</v>
      </c>
      <c r="BY55" t="s">
        <v>29</v>
      </c>
      <c r="BZ55">
        <v>1E-3</v>
      </c>
      <c r="CA55">
        <v>0.60913056936079502</v>
      </c>
      <c r="CB55" s="10">
        <v>8.6541694237494407E-5</v>
      </c>
      <c r="CC55">
        <v>0.134731632010023</v>
      </c>
    </row>
    <row r="56" spans="2:81">
      <c r="B56" s="3">
        <v>51</v>
      </c>
      <c r="C56" s="6">
        <v>547</v>
      </c>
      <c r="D56" s="6">
        <v>0.55210237659963401</v>
      </c>
      <c r="E56" s="6">
        <v>2.63928471769749E-3</v>
      </c>
      <c r="F56" s="15">
        <v>207253.122913242</v>
      </c>
      <c r="L56" s="3">
        <v>9</v>
      </c>
      <c r="M56" s="6">
        <v>2</v>
      </c>
      <c r="N56" s="6" t="s">
        <v>23</v>
      </c>
      <c r="O56" s="6">
        <v>1E-3</v>
      </c>
      <c r="P56" s="6">
        <v>0.439120065213643</v>
      </c>
      <c r="Q56" s="9">
        <v>8.2785401961014493E-6</v>
      </c>
      <c r="R56" s="15">
        <v>6.4748934886721503E-3</v>
      </c>
      <c r="Y56">
        <v>51</v>
      </c>
      <c r="Z56">
        <v>630</v>
      </c>
      <c r="AA56">
        <v>0.65238095238095195</v>
      </c>
      <c r="AB56">
        <v>2.3418327718743499E-3</v>
      </c>
      <c r="AC56">
        <v>269020.063074684</v>
      </c>
      <c r="AI56">
        <v>8</v>
      </c>
      <c r="AJ56">
        <v>3</v>
      </c>
      <c r="AK56" t="s">
        <v>27</v>
      </c>
      <c r="AL56">
        <v>0.78330783070148302</v>
      </c>
      <c r="AM56">
        <v>0.999</v>
      </c>
      <c r="AN56" s="10">
        <v>3.3743736134792799E-7</v>
      </c>
      <c r="AO56" s="10">
        <v>9.3254415360051704E-5</v>
      </c>
      <c r="AS56">
        <v>50</v>
      </c>
      <c r="AT56">
        <v>657</v>
      </c>
      <c r="AU56">
        <v>0.61643835616438403</v>
      </c>
      <c r="AV56">
        <v>3.4457825978191502E-3</v>
      </c>
      <c r="AW56">
        <v>190667.861755358</v>
      </c>
      <c r="BC56">
        <v>9</v>
      </c>
      <c r="BD56">
        <v>9</v>
      </c>
      <c r="BE56" t="s">
        <v>40</v>
      </c>
      <c r="BF56">
        <v>0.50146556850661095</v>
      </c>
      <c r="BG56">
        <v>0.999</v>
      </c>
      <c r="BH56" s="10">
        <v>6.4234876289982702E-8</v>
      </c>
      <c r="BI56" s="10">
        <v>6.3795554959063196E-5</v>
      </c>
      <c r="BM56">
        <v>51</v>
      </c>
      <c r="BN56">
        <v>562</v>
      </c>
      <c r="BO56">
        <v>0.58896797153024905</v>
      </c>
      <c r="BP56">
        <v>3.2319845038544901E-3</v>
      </c>
      <c r="BQ56">
        <v>173886.972332248</v>
      </c>
      <c r="BW56">
        <v>10</v>
      </c>
      <c r="BX56">
        <v>1</v>
      </c>
      <c r="BY56" t="s">
        <v>24</v>
      </c>
      <c r="BZ56">
        <v>1E-3</v>
      </c>
      <c r="CA56">
        <v>0.26795648348948098</v>
      </c>
      <c r="CB56">
        <v>2.0877583389113E-4</v>
      </c>
      <c r="CC56">
        <v>7.6343679287215097E-2</v>
      </c>
    </row>
    <row r="57" spans="2:81">
      <c r="B57" s="3">
        <v>52</v>
      </c>
      <c r="C57" s="6">
        <v>526</v>
      </c>
      <c r="D57" s="6">
        <v>0.60076045627376395</v>
      </c>
      <c r="E57" s="6">
        <v>3.17993061540571E-3</v>
      </c>
      <c r="F57" s="15">
        <v>165412.414173978</v>
      </c>
      <c r="L57" s="3">
        <v>9</v>
      </c>
      <c r="M57" s="6">
        <v>3</v>
      </c>
      <c r="N57" s="6" t="s">
        <v>27</v>
      </c>
      <c r="O57" s="6">
        <v>1E-3</v>
      </c>
      <c r="P57" s="6">
        <v>0.56060845164197703</v>
      </c>
      <c r="Q57" s="6">
        <v>2.6421088929003302E-4</v>
      </c>
      <c r="R57" s="15">
        <v>0.336762824062593</v>
      </c>
      <c r="Y57">
        <v>52</v>
      </c>
      <c r="Z57">
        <v>626</v>
      </c>
      <c r="AA57">
        <v>0.66453674121405804</v>
      </c>
      <c r="AB57">
        <v>2.6637722170730301E-3</v>
      </c>
      <c r="AC57">
        <v>235005.07888315301</v>
      </c>
      <c r="AI57">
        <v>8</v>
      </c>
      <c r="AJ57">
        <v>4</v>
      </c>
      <c r="AK57" t="s">
        <v>26</v>
      </c>
      <c r="AL57">
        <v>0.41225825814134998</v>
      </c>
      <c r="AM57">
        <v>0.999</v>
      </c>
      <c r="AN57" s="10">
        <v>2.0248158144636899E-8</v>
      </c>
      <c r="AO57" s="10">
        <v>2.8838202303626498E-5</v>
      </c>
      <c r="AS57">
        <v>52</v>
      </c>
      <c r="AT57">
        <v>643</v>
      </c>
      <c r="AU57">
        <v>0.51632970451010896</v>
      </c>
      <c r="AV57">
        <v>2.6542396725651E-3</v>
      </c>
      <c r="AW57">
        <v>242253.93307402299</v>
      </c>
      <c r="BC57">
        <v>9</v>
      </c>
      <c r="BD57">
        <v>12</v>
      </c>
      <c r="BE57" t="s">
        <v>28</v>
      </c>
      <c r="BF57">
        <v>0.92019867181776804</v>
      </c>
      <c r="BG57">
        <v>0.999</v>
      </c>
      <c r="BH57" s="10">
        <v>6.4234876289982702E-8</v>
      </c>
      <c r="BI57" s="10">
        <v>5.5649965295021801E-6</v>
      </c>
      <c r="BM57">
        <v>52</v>
      </c>
      <c r="BN57">
        <v>557</v>
      </c>
      <c r="BO57">
        <v>0.51885098743267499</v>
      </c>
      <c r="BP57">
        <v>2.9345744093772302E-3</v>
      </c>
      <c r="BQ57">
        <v>189806.05781204399</v>
      </c>
      <c r="BW57">
        <v>10</v>
      </c>
      <c r="BX57">
        <v>2</v>
      </c>
      <c r="BY57" t="s">
        <v>23</v>
      </c>
      <c r="BZ57">
        <v>0.439120065213643</v>
      </c>
      <c r="CA57">
        <v>0.65109689280556204</v>
      </c>
      <c r="CB57" s="10">
        <v>3.4731725089876E-6</v>
      </c>
      <c r="CC57" s="10">
        <v>8.2785401961014493E-6</v>
      </c>
    </row>
    <row r="58" spans="2:81">
      <c r="B58" s="3">
        <v>53</v>
      </c>
      <c r="C58" s="6">
        <v>454</v>
      </c>
      <c r="D58" s="6">
        <v>0.53083700440528603</v>
      </c>
      <c r="E58" s="6">
        <v>2.3296802154212201E-3</v>
      </c>
      <c r="F58" s="15">
        <v>194876.53154916599</v>
      </c>
      <c r="L58" s="3">
        <v>9</v>
      </c>
      <c r="M58" s="6">
        <v>4</v>
      </c>
      <c r="N58" s="6" t="s">
        <v>26</v>
      </c>
      <c r="O58" s="6">
        <v>0.47645669748361003</v>
      </c>
      <c r="P58" s="6">
        <v>0.999</v>
      </c>
      <c r="Q58" s="9">
        <v>2.0248158144636899E-8</v>
      </c>
      <c r="R58" s="21">
        <v>2.2226965961994299E-5</v>
      </c>
      <c r="Y58">
        <v>53</v>
      </c>
      <c r="Z58">
        <v>606</v>
      </c>
      <c r="AA58">
        <v>0.72772277227722804</v>
      </c>
      <c r="AB58">
        <v>2.6640085965341401E-3</v>
      </c>
      <c r="AC58">
        <v>227476.74342658001</v>
      </c>
      <c r="AI58">
        <v>9</v>
      </c>
      <c r="AJ58">
        <v>1</v>
      </c>
      <c r="AK58" t="s">
        <v>24</v>
      </c>
      <c r="AL58">
        <v>1E-3</v>
      </c>
      <c r="AM58">
        <v>0.59278598767263102</v>
      </c>
      <c r="AN58" s="10">
        <v>5.2496745774733398E-5</v>
      </c>
      <c r="AO58">
        <v>7.6343679287215097E-2</v>
      </c>
      <c r="AS58">
        <v>53</v>
      </c>
      <c r="AT58">
        <v>643</v>
      </c>
      <c r="AU58">
        <v>0.53188180404354601</v>
      </c>
      <c r="AV58">
        <v>3.8772243283423601E-3</v>
      </c>
      <c r="AW58">
        <v>165840.28819268901</v>
      </c>
      <c r="BC58">
        <v>10</v>
      </c>
      <c r="BD58">
        <v>1</v>
      </c>
      <c r="BE58" t="s">
        <v>24</v>
      </c>
      <c r="BF58">
        <v>1E-3</v>
      </c>
      <c r="BG58">
        <v>0.26795648348948098</v>
      </c>
      <c r="BH58">
        <v>2.0877583389113E-4</v>
      </c>
      <c r="BI58">
        <v>7.6343679287215097E-2</v>
      </c>
      <c r="BM58">
        <v>53</v>
      </c>
      <c r="BN58">
        <v>540</v>
      </c>
      <c r="BO58">
        <v>0.60740740740740695</v>
      </c>
      <c r="BP58">
        <v>2.6317828313565201E-3</v>
      </c>
      <c r="BQ58">
        <v>205184.103173765</v>
      </c>
      <c r="BW58">
        <v>10</v>
      </c>
      <c r="BX58">
        <v>3</v>
      </c>
      <c r="BY58" t="s">
        <v>27</v>
      </c>
      <c r="BZ58">
        <v>1E-3</v>
      </c>
      <c r="CA58">
        <v>0.56060845164197703</v>
      </c>
      <c r="CB58">
        <v>2.6421088929003302E-4</v>
      </c>
      <c r="CC58">
        <v>0.336762824062593</v>
      </c>
    </row>
    <row r="59" spans="2:81">
      <c r="B59" s="3">
        <v>54</v>
      </c>
      <c r="C59" s="6">
        <v>440</v>
      </c>
      <c r="D59" s="6">
        <v>0.52272727272727304</v>
      </c>
      <c r="E59" s="6">
        <v>2.7746906149499601E-3</v>
      </c>
      <c r="F59" s="15">
        <v>158576.23824050601</v>
      </c>
      <c r="L59" s="3">
        <v>9</v>
      </c>
      <c r="M59" s="6">
        <v>6</v>
      </c>
      <c r="N59" s="6" t="s">
        <v>33</v>
      </c>
      <c r="O59" s="6">
        <v>1E-3</v>
      </c>
      <c r="P59" s="6">
        <v>0.59466147907700795</v>
      </c>
      <c r="Q59" s="9">
        <v>5.2090157415664499E-5</v>
      </c>
      <c r="R59" s="15">
        <v>7.6343679287215097E-2</v>
      </c>
      <c r="Y59">
        <v>54</v>
      </c>
      <c r="Z59">
        <v>604</v>
      </c>
      <c r="AA59">
        <v>0.54139072847682101</v>
      </c>
      <c r="AB59">
        <v>3.5127737763992E-3</v>
      </c>
      <c r="AC59">
        <v>171943.89347188099</v>
      </c>
      <c r="AI59">
        <v>9</v>
      </c>
      <c r="AJ59">
        <v>2</v>
      </c>
      <c r="AK59" t="s">
        <v>23</v>
      </c>
      <c r="AL59">
        <v>1E-3</v>
      </c>
      <c r="AM59">
        <v>0.65109689280556204</v>
      </c>
      <c r="AN59" s="10">
        <v>3.4731725089876E-6</v>
      </c>
      <c r="AO59">
        <v>6.4748934886721503E-3</v>
      </c>
      <c r="AS59">
        <v>54</v>
      </c>
      <c r="AT59">
        <v>641</v>
      </c>
      <c r="AU59">
        <v>0.55226209048361896</v>
      </c>
      <c r="AV59">
        <v>2.87482618856774E-3</v>
      </c>
      <c r="AW59">
        <v>222970.00164707401</v>
      </c>
      <c r="BC59">
        <v>10</v>
      </c>
      <c r="BD59">
        <v>2</v>
      </c>
      <c r="BE59" t="s">
        <v>23</v>
      </c>
      <c r="BF59">
        <v>1E-3</v>
      </c>
      <c r="BG59">
        <v>0.439120065213643</v>
      </c>
      <c r="BH59" s="10">
        <v>8.2785401961014493E-6</v>
      </c>
      <c r="BI59">
        <v>6.4748934886721503E-3</v>
      </c>
      <c r="BM59">
        <v>54</v>
      </c>
      <c r="BN59">
        <v>535</v>
      </c>
      <c r="BO59">
        <v>0.50093457943925201</v>
      </c>
      <c r="BP59">
        <v>3.2042039892271499E-3</v>
      </c>
      <c r="BQ59">
        <v>166968.14616008301</v>
      </c>
      <c r="BW59">
        <v>10</v>
      </c>
      <c r="BX59">
        <v>4</v>
      </c>
      <c r="BY59" t="s">
        <v>26</v>
      </c>
      <c r="BZ59">
        <v>0.47645669748361003</v>
      </c>
      <c r="CA59">
        <v>0.999</v>
      </c>
      <c r="CB59" s="10">
        <v>2.0248158144636899E-8</v>
      </c>
      <c r="CC59" s="10">
        <v>2.2226965961994299E-5</v>
      </c>
    </row>
    <row r="60" spans="2:81">
      <c r="B60" s="3">
        <v>55</v>
      </c>
      <c r="C60" s="6">
        <v>409</v>
      </c>
      <c r="D60" s="6">
        <v>0.56479217603912002</v>
      </c>
      <c r="E60" s="6">
        <v>2.0898145435090001E-3</v>
      </c>
      <c r="F60" s="15">
        <v>195711.14636481099</v>
      </c>
      <c r="L60" s="3">
        <v>9</v>
      </c>
      <c r="M60" s="6">
        <v>10</v>
      </c>
      <c r="N60" s="6" t="s">
        <v>29</v>
      </c>
      <c r="O60" s="6">
        <v>1E-3</v>
      </c>
      <c r="P60" s="6">
        <v>0.57516234809947897</v>
      </c>
      <c r="Q60" s="9">
        <v>9.9617728343545298E-5</v>
      </c>
      <c r="R60" s="15">
        <v>0.134731632010023</v>
      </c>
      <c r="Y60">
        <v>55</v>
      </c>
      <c r="Z60">
        <v>604</v>
      </c>
      <c r="AA60">
        <v>0.60761589403973504</v>
      </c>
      <c r="AB60">
        <v>2.18066901525194E-3</v>
      </c>
      <c r="AC60">
        <v>276979.21865974698</v>
      </c>
      <c r="AI60">
        <v>9</v>
      </c>
      <c r="AJ60">
        <v>3</v>
      </c>
      <c r="AK60" t="s">
        <v>27</v>
      </c>
      <c r="AL60">
        <v>0.818710562667191</v>
      </c>
      <c r="AM60">
        <v>0.999</v>
      </c>
      <c r="AN60" s="10">
        <v>3.3743736134792799E-7</v>
      </c>
      <c r="AO60" s="10">
        <v>7.4645006832899699E-5</v>
      </c>
      <c r="AS60">
        <v>55</v>
      </c>
      <c r="AT60">
        <v>636</v>
      </c>
      <c r="AU60">
        <v>0.59119496855345899</v>
      </c>
      <c r="AV60">
        <v>2.7392971372585599E-3</v>
      </c>
      <c r="AW60">
        <v>232176.346023016</v>
      </c>
      <c r="BC60">
        <v>10</v>
      </c>
      <c r="BD60">
        <v>3</v>
      </c>
      <c r="BE60" t="s">
        <v>27</v>
      </c>
      <c r="BF60">
        <v>1E-3</v>
      </c>
      <c r="BG60">
        <v>0.56060845164197703</v>
      </c>
      <c r="BH60">
        <v>2.6421088929003302E-4</v>
      </c>
      <c r="BI60">
        <v>0.336762824062593</v>
      </c>
      <c r="BM60">
        <v>55</v>
      </c>
      <c r="BN60">
        <v>535</v>
      </c>
      <c r="BO60">
        <v>0.55887850467289701</v>
      </c>
      <c r="BP60">
        <v>2.48860072388388E-3</v>
      </c>
      <c r="BQ60">
        <v>214980.24768113199</v>
      </c>
      <c r="BW60">
        <v>10</v>
      </c>
      <c r="BX60">
        <v>6</v>
      </c>
      <c r="BY60" t="s">
        <v>33</v>
      </c>
      <c r="BZ60">
        <v>1E-3</v>
      </c>
      <c r="CA60">
        <v>0.59466147907700795</v>
      </c>
      <c r="CB60" s="10">
        <v>5.2090157415664499E-5</v>
      </c>
      <c r="CC60">
        <v>7.6343679287215097E-2</v>
      </c>
    </row>
    <row r="61" spans="2:81">
      <c r="B61" s="3">
        <v>56</v>
      </c>
      <c r="C61" s="6">
        <v>408</v>
      </c>
      <c r="D61" s="6">
        <v>0.62990196078431404</v>
      </c>
      <c r="E61" s="6">
        <v>1.62234725928449E-3</v>
      </c>
      <c r="F61" s="15">
        <v>251487.46525447399</v>
      </c>
      <c r="L61" s="17">
        <v>9</v>
      </c>
      <c r="M61" s="18">
        <v>19</v>
      </c>
      <c r="N61" s="18" t="s">
        <v>32</v>
      </c>
      <c r="O61" s="18">
        <v>1E-3</v>
      </c>
      <c r="P61" s="18">
        <v>0.83527040083928805</v>
      </c>
      <c r="Q61" s="18">
        <v>3.9521072942520199E-4</v>
      </c>
      <c r="R61" s="19">
        <v>2.00193358229967</v>
      </c>
      <c r="Y61">
        <v>56</v>
      </c>
      <c r="Z61">
        <v>564</v>
      </c>
      <c r="AA61">
        <v>0.50354609929077998</v>
      </c>
      <c r="AB61">
        <v>1.8848074348943901E-3</v>
      </c>
      <c r="AC61">
        <v>299234.81282935501</v>
      </c>
      <c r="AI61">
        <v>9</v>
      </c>
      <c r="AJ61">
        <v>4</v>
      </c>
      <c r="AK61" t="s">
        <v>26</v>
      </c>
      <c r="AL61">
        <v>0.47645669748361003</v>
      </c>
      <c r="AM61">
        <v>0.999</v>
      </c>
      <c r="AN61" s="10">
        <v>2.0248158144636899E-8</v>
      </c>
      <c r="AO61" s="10">
        <v>2.2226965961994299E-5</v>
      </c>
      <c r="AS61">
        <v>56</v>
      </c>
      <c r="AT61">
        <v>627</v>
      </c>
      <c r="AU61">
        <v>0.54385964912280704</v>
      </c>
      <c r="AV61">
        <v>1.9595906296944899E-3</v>
      </c>
      <c r="AW61">
        <v>319964.787797414</v>
      </c>
      <c r="BC61">
        <v>10</v>
      </c>
      <c r="BD61">
        <v>4</v>
      </c>
      <c r="BE61" t="s">
        <v>26</v>
      </c>
      <c r="BF61">
        <v>0.47645669748361003</v>
      </c>
      <c r="BG61">
        <v>0.999</v>
      </c>
      <c r="BH61" s="10">
        <v>2.0248158144636899E-8</v>
      </c>
      <c r="BI61" s="10">
        <v>2.2226965961994299E-5</v>
      </c>
      <c r="BM61">
        <v>56</v>
      </c>
      <c r="BN61">
        <v>520</v>
      </c>
      <c r="BO61">
        <v>0.56730769230769196</v>
      </c>
      <c r="BP61">
        <v>3.0309892688478702E-3</v>
      </c>
      <c r="BQ61">
        <v>171561.14848194801</v>
      </c>
      <c r="BW61">
        <v>11</v>
      </c>
      <c r="BX61">
        <v>1</v>
      </c>
      <c r="BY61" t="s">
        <v>24</v>
      </c>
      <c r="BZ61">
        <v>0.42056962414995502</v>
      </c>
      <c r="CA61">
        <v>0.73335095228056002</v>
      </c>
      <c r="CB61" s="10">
        <v>2.7786623395924201E-5</v>
      </c>
      <c r="CC61">
        <v>1.0528607956310299E-4</v>
      </c>
    </row>
    <row r="62" spans="2:81">
      <c r="B62" s="3">
        <v>57</v>
      </c>
      <c r="C62" s="6">
        <v>404</v>
      </c>
      <c r="D62" s="6">
        <v>0.57673267326732702</v>
      </c>
      <c r="E62" s="6">
        <v>2.2148378620860001E-3</v>
      </c>
      <c r="F62" s="15">
        <v>182406.12864523701</v>
      </c>
      <c r="L62" s="11">
        <v>10</v>
      </c>
      <c r="M62" s="7">
        <v>1</v>
      </c>
      <c r="N62" s="7" t="s">
        <v>24</v>
      </c>
      <c r="O62" s="7">
        <v>1E-3</v>
      </c>
      <c r="P62" s="7">
        <v>0.59278598767263102</v>
      </c>
      <c r="Q62" s="8">
        <v>5.2496745774733398E-5</v>
      </c>
      <c r="R62" s="12">
        <v>7.6343679287215097E-2</v>
      </c>
      <c r="Y62">
        <v>57</v>
      </c>
      <c r="Z62">
        <v>564</v>
      </c>
      <c r="AA62">
        <v>0.54432624113475203</v>
      </c>
      <c r="AB62">
        <v>2.67445347031922E-3</v>
      </c>
      <c r="AC62">
        <v>210884.20728167699</v>
      </c>
      <c r="AI62">
        <v>9</v>
      </c>
      <c r="AJ62">
        <v>10</v>
      </c>
      <c r="AK62" t="s">
        <v>29</v>
      </c>
      <c r="AL62">
        <v>0.798900966407881</v>
      </c>
      <c r="AM62">
        <v>0.999</v>
      </c>
      <c r="AN62" s="10">
        <v>1.3500150000853999E-7</v>
      </c>
      <c r="AO62" s="10">
        <v>3.3948541376743803E-5</v>
      </c>
      <c r="AS62">
        <v>57</v>
      </c>
      <c r="AT62">
        <v>626</v>
      </c>
      <c r="AU62">
        <v>0.66453674121405804</v>
      </c>
      <c r="AV62">
        <v>2.6637722170730301E-3</v>
      </c>
      <c r="AW62">
        <v>235005.07888315301</v>
      </c>
      <c r="BC62">
        <v>10</v>
      </c>
      <c r="BD62">
        <v>6</v>
      </c>
      <c r="BE62" t="s">
        <v>33</v>
      </c>
      <c r="BF62">
        <v>1E-3</v>
      </c>
      <c r="BG62">
        <v>0.59466147907700795</v>
      </c>
      <c r="BH62" s="10">
        <v>5.2090157415664499E-5</v>
      </c>
      <c r="BI62">
        <v>7.6343679287215097E-2</v>
      </c>
      <c r="BM62">
        <v>57</v>
      </c>
      <c r="BN62">
        <v>519</v>
      </c>
      <c r="BO62">
        <v>0.52408477842003898</v>
      </c>
      <c r="BP62">
        <v>1.9155974608726001E-3</v>
      </c>
      <c r="BQ62">
        <v>270933.74813912302</v>
      </c>
      <c r="BW62">
        <v>11</v>
      </c>
      <c r="BX62">
        <v>2</v>
      </c>
      <c r="BY62" t="s">
        <v>23</v>
      </c>
      <c r="BZ62">
        <v>0.65109689280556204</v>
      </c>
      <c r="CA62">
        <v>0.90987057942082905</v>
      </c>
      <c r="CB62" s="10">
        <v>6.4202818974399598E-7</v>
      </c>
      <c r="CC62" s="10">
        <v>3.4731725089876E-6</v>
      </c>
    </row>
    <row r="63" spans="2:81">
      <c r="B63" s="3">
        <v>58</v>
      </c>
      <c r="C63" s="6">
        <v>403</v>
      </c>
      <c r="D63" s="6">
        <v>0.78411910669975204</v>
      </c>
      <c r="E63" s="6">
        <v>2.4190563176713599E-3</v>
      </c>
      <c r="F63" s="15">
        <v>166593.88913604899</v>
      </c>
      <c r="L63" s="3">
        <v>10</v>
      </c>
      <c r="M63" s="6">
        <v>2</v>
      </c>
      <c r="N63" s="6" t="s">
        <v>23</v>
      </c>
      <c r="O63" s="6">
        <v>1E-3</v>
      </c>
      <c r="P63" s="6">
        <v>0.65109689280556204</v>
      </c>
      <c r="Q63" s="9">
        <v>3.4731725089876E-6</v>
      </c>
      <c r="R63" s="15">
        <v>6.4748934886721503E-3</v>
      </c>
      <c r="Y63">
        <v>58</v>
      </c>
      <c r="Z63">
        <v>562</v>
      </c>
      <c r="AA63">
        <v>0.51779359430604999</v>
      </c>
      <c r="AB63">
        <v>3.2173065974077102E-3</v>
      </c>
      <c r="AC63">
        <v>174680.27462872901</v>
      </c>
      <c r="AI63">
        <v>9</v>
      </c>
      <c r="AJ63">
        <v>19</v>
      </c>
      <c r="AK63" t="s">
        <v>32</v>
      </c>
      <c r="AL63">
        <v>1E-3</v>
      </c>
      <c r="AM63">
        <v>0.73726862408247196</v>
      </c>
      <c r="AN63">
        <v>7.1411863279840105E-4</v>
      </c>
      <c r="AO63">
        <v>2.00193358229967</v>
      </c>
      <c r="AS63">
        <v>58</v>
      </c>
      <c r="AT63">
        <v>604</v>
      </c>
      <c r="AU63">
        <v>0.54139072847682101</v>
      </c>
      <c r="AV63">
        <v>3.5127737763992E-3</v>
      </c>
      <c r="AW63">
        <v>171943.89347188099</v>
      </c>
      <c r="BC63">
        <v>10</v>
      </c>
      <c r="BD63">
        <v>10</v>
      </c>
      <c r="BE63" t="s">
        <v>29</v>
      </c>
      <c r="BF63">
        <v>1E-3</v>
      </c>
      <c r="BG63">
        <v>0.57516234809947897</v>
      </c>
      <c r="BH63" s="10">
        <v>9.9617728343545298E-5</v>
      </c>
      <c r="BI63">
        <v>0.134731632010023</v>
      </c>
      <c r="BM63">
        <v>58</v>
      </c>
      <c r="BN63">
        <v>517</v>
      </c>
      <c r="BO63">
        <v>0.58607350096711797</v>
      </c>
      <c r="BP63">
        <v>2.4205616275842401E-3</v>
      </c>
      <c r="BQ63">
        <v>213586.794943938</v>
      </c>
      <c r="BW63">
        <v>11</v>
      </c>
      <c r="BX63">
        <v>3</v>
      </c>
      <c r="BY63" t="s">
        <v>27</v>
      </c>
      <c r="BZ63">
        <v>1E-3</v>
      </c>
      <c r="CA63">
        <v>0.48405923287957903</v>
      </c>
      <c r="CB63">
        <v>3.5930229518241398E-4</v>
      </c>
      <c r="CC63">
        <v>0.336762824062593</v>
      </c>
    </row>
    <row r="64" spans="2:81">
      <c r="B64" s="54">
        <v>59</v>
      </c>
      <c r="C64" s="55">
        <v>398</v>
      </c>
      <c r="D64" s="55">
        <v>0.62311557788944705</v>
      </c>
      <c r="E64" s="55">
        <v>1.96331247938042E-3</v>
      </c>
      <c r="F64" s="56">
        <v>202718.62180879101</v>
      </c>
      <c r="L64" s="3">
        <v>10</v>
      </c>
      <c r="M64" s="6">
        <v>3</v>
      </c>
      <c r="N64" s="6" t="s">
        <v>27</v>
      </c>
      <c r="O64" s="6">
        <v>0.818710562667191</v>
      </c>
      <c r="P64" s="6">
        <v>0.999</v>
      </c>
      <c r="Q64" s="9">
        <v>3.3743736134792799E-7</v>
      </c>
      <c r="R64" s="21">
        <v>7.4645006832899699E-5</v>
      </c>
      <c r="Y64">
        <v>59</v>
      </c>
      <c r="Z64">
        <v>559</v>
      </c>
      <c r="AA64">
        <v>0.50626118067978498</v>
      </c>
      <c r="AB64">
        <v>2.2862339788921699E-3</v>
      </c>
      <c r="AC64">
        <v>244506.90749984901</v>
      </c>
      <c r="AI64">
        <v>9</v>
      </c>
      <c r="AJ64">
        <v>36</v>
      </c>
      <c r="AK64" t="s">
        <v>35</v>
      </c>
      <c r="AL64">
        <v>1E-3</v>
      </c>
      <c r="AM64">
        <v>0.87451909949265705</v>
      </c>
      <c r="AN64" s="10">
        <v>9.8829436627053305E-5</v>
      </c>
      <c r="AO64">
        <v>0.68808720166526205</v>
      </c>
      <c r="AS64">
        <v>59</v>
      </c>
      <c r="AT64">
        <v>526</v>
      </c>
      <c r="AU64">
        <v>0.64068441064638804</v>
      </c>
      <c r="AV64">
        <v>3.9497453634796198E-3</v>
      </c>
      <c r="AW64">
        <v>133173.14196087999</v>
      </c>
      <c r="BC64">
        <v>10</v>
      </c>
      <c r="BD64">
        <v>19</v>
      </c>
      <c r="BE64" t="s">
        <v>32</v>
      </c>
      <c r="BF64">
        <v>1E-3</v>
      </c>
      <c r="BG64">
        <v>0.83527040083928805</v>
      </c>
      <c r="BH64">
        <v>3.9521072942520199E-4</v>
      </c>
      <c r="BI64">
        <v>2.00193358229967</v>
      </c>
      <c r="BM64">
        <v>59</v>
      </c>
      <c r="BN64">
        <v>492</v>
      </c>
      <c r="BO64">
        <v>0.654471544715447</v>
      </c>
      <c r="BP64">
        <v>2.6066508530098102E-3</v>
      </c>
      <c r="BQ64">
        <v>188747.94813118299</v>
      </c>
      <c r="BW64">
        <v>11</v>
      </c>
      <c r="BX64">
        <v>4</v>
      </c>
      <c r="BY64" t="s">
        <v>26</v>
      </c>
      <c r="BZ64">
        <v>0.39337220284520802</v>
      </c>
      <c r="CA64">
        <v>0.999</v>
      </c>
      <c r="CB64" s="10">
        <v>2.0248158144636899E-8</v>
      </c>
      <c r="CC64" s="10">
        <v>3.11938982658105E-5</v>
      </c>
    </row>
    <row r="65" spans="2:81">
      <c r="B65" s="3">
        <v>60</v>
      </c>
      <c r="C65" s="6">
        <v>394</v>
      </c>
      <c r="D65" s="6">
        <v>0.57614213197969499</v>
      </c>
      <c r="E65" s="6">
        <v>1.1916877627148499E-3</v>
      </c>
      <c r="F65" s="15">
        <v>330623.51760867902</v>
      </c>
      <c r="L65" s="3">
        <v>10</v>
      </c>
      <c r="M65" s="6">
        <v>4</v>
      </c>
      <c r="N65" s="6" t="s">
        <v>26</v>
      </c>
      <c r="O65" s="6">
        <v>0.47645669748361003</v>
      </c>
      <c r="P65" s="6">
        <v>0.999</v>
      </c>
      <c r="Q65" s="9">
        <v>2.0248158144636899E-8</v>
      </c>
      <c r="R65" s="21">
        <v>2.2226965961994299E-5</v>
      </c>
      <c r="Y65">
        <v>60</v>
      </c>
      <c r="Z65">
        <v>555</v>
      </c>
      <c r="AA65">
        <v>0.61981981981982004</v>
      </c>
      <c r="AB65">
        <v>2.7480129273096598E-3</v>
      </c>
      <c r="AC65">
        <v>201964.11541023999</v>
      </c>
      <c r="AI65">
        <v>10</v>
      </c>
      <c r="AJ65">
        <v>1</v>
      </c>
      <c r="AK65" t="s">
        <v>24</v>
      </c>
      <c r="AL65">
        <v>1E-3</v>
      </c>
      <c r="AM65">
        <v>0.73335095228056002</v>
      </c>
      <c r="AN65" s="10">
        <v>2.7786623395924201E-5</v>
      </c>
      <c r="AO65">
        <v>7.6343679287215097E-2</v>
      </c>
      <c r="AS65">
        <v>60</v>
      </c>
      <c r="AT65">
        <v>517</v>
      </c>
      <c r="AU65">
        <v>0.54738878143133496</v>
      </c>
      <c r="AV65">
        <v>2.5109658555446798E-3</v>
      </c>
      <c r="AW65">
        <v>205896.86588464299</v>
      </c>
      <c r="BC65">
        <v>11</v>
      </c>
      <c r="BD65">
        <v>1</v>
      </c>
      <c r="BE65" t="s">
        <v>24</v>
      </c>
      <c r="BF65">
        <v>1E-3</v>
      </c>
      <c r="BG65">
        <v>0.59278598767263102</v>
      </c>
      <c r="BH65" s="10">
        <v>5.2496745774733398E-5</v>
      </c>
      <c r="BI65">
        <v>7.6343679287215097E-2</v>
      </c>
      <c r="BM65">
        <v>60</v>
      </c>
      <c r="BN65">
        <v>468</v>
      </c>
      <c r="BO65">
        <v>0.50641025641025605</v>
      </c>
      <c r="BP65">
        <v>2.2874928630645698E-3</v>
      </c>
      <c r="BQ65">
        <v>204590.802251955</v>
      </c>
      <c r="BW65">
        <v>11</v>
      </c>
      <c r="BX65">
        <v>5</v>
      </c>
      <c r="BY65" t="s">
        <v>30</v>
      </c>
      <c r="BZ65">
        <v>0.10303589337206601</v>
      </c>
      <c r="CA65">
        <v>0.999</v>
      </c>
      <c r="CB65" s="10">
        <v>1.34458270823706E-7</v>
      </c>
      <c r="CC65">
        <v>1.16933657371498E-3</v>
      </c>
    </row>
    <row r="66" spans="2:81">
      <c r="B66" s="3">
        <v>61</v>
      </c>
      <c r="C66" s="6">
        <v>393</v>
      </c>
      <c r="D66" s="6">
        <v>0.52162849872773498</v>
      </c>
      <c r="E66" s="6">
        <v>2.2886018649834398E-3</v>
      </c>
      <c r="F66" s="15">
        <v>171720.56267761701</v>
      </c>
      <c r="L66" s="3">
        <v>10</v>
      </c>
      <c r="M66" s="6">
        <v>10</v>
      </c>
      <c r="N66" s="6" t="s">
        <v>29</v>
      </c>
      <c r="O66" s="6">
        <v>0.798900966407881</v>
      </c>
      <c r="P66" s="6">
        <v>0.999</v>
      </c>
      <c r="Q66" s="9">
        <v>1.3500150000853999E-7</v>
      </c>
      <c r="R66" s="21">
        <v>3.3948541376743803E-5</v>
      </c>
      <c r="Y66">
        <v>61</v>
      </c>
      <c r="Z66">
        <v>515</v>
      </c>
      <c r="AA66">
        <v>0.59223300970873805</v>
      </c>
      <c r="AB66">
        <v>2.28925515469768E-3</v>
      </c>
      <c r="AC66">
        <v>224964.00147584701</v>
      </c>
      <c r="AI66">
        <v>10</v>
      </c>
      <c r="AJ66">
        <v>2</v>
      </c>
      <c r="AK66" t="s">
        <v>23</v>
      </c>
      <c r="AL66">
        <v>0.77910264576957899</v>
      </c>
      <c r="AM66">
        <v>0.999</v>
      </c>
      <c r="AN66" s="10">
        <v>6.4878627262619496E-9</v>
      </c>
      <c r="AO66" s="10">
        <v>1.8376507471828299E-6</v>
      </c>
      <c r="AS66">
        <v>61</v>
      </c>
      <c r="AT66">
        <v>483</v>
      </c>
      <c r="AU66">
        <v>0.53416149068323004</v>
      </c>
      <c r="AV66">
        <v>2.6844531504644198E-3</v>
      </c>
      <c r="AW66">
        <v>179924.91316767401</v>
      </c>
      <c r="BC66">
        <v>11</v>
      </c>
      <c r="BD66">
        <v>2</v>
      </c>
      <c r="BE66" t="s">
        <v>23</v>
      </c>
      <c r="BF66">
        <v>1E-3</v>
      </c>
      <c r="BG66">
        <v>0.65109689280556204</v>
      </c>
      <c r="BH66" s="10">
        <v>3.4731725089876E-6</v>
      </c>
      <c r="BI66">
        <v>6.4748934886721503E-3</v>
      </c>
      <c r="BM66">
        <v>61</v>
      </c>
      <c r="BN66">
        <v>466</v>
      </c>
      <c r="BO66">
        <v>0.515021459227468</v>
      </c>
      <c r="BP66">
        <v>2.2886133834899899E-3</v>
      </c>
      <c r="BQ66">
        <v>203616.741631293</v>
      </c>
      <c r="BW66">
        <v>11</v>
      </c>
      <c r="BX66">
        <v>8</v>
      </c>
      <c r="BY66" t="s">
        <v>41</v>
      </c>
      <c r="BZ66">
        <v>1E-3</v>
      </c>
      <c r="CA66">
        <v>0.56634643044252597</v>
      </c>
      <c r="CB66" s="10">
        <v>3.9566937700192803E-5</v>
      </c>
      <c r="CC66">
        <v>5.1622278490547499E-2</v>
      </c>
    </row>
    <row r="67" spans="2:81">
      <c r="B67" s="3">
        <v>62</v>
      </c>
      <c r="C67" s="6">
        <v>388</v>
      </c>
      <c r="D67" s="6">
        <v>0.53092783505154595</v>
      </c>
      <c r="E67" s="6">
        <v>1.9172751584597199E-3</v>
      </c>
      <c r="F67" s="15">
        <v>202370.53522964701</v>
      </c>
      <c r="L67" s="3">
        <v>10</v>
      </c>
      <c r="M67" s="6">
        <v>19</v>
      </c>
      <c r="N67" s="6" t="s">
        <v>32</v>
      </c>
      <c r="O67" s="6">
        <v>1E-3</v>
      </c>
      <c r="P67" s="6">
        <v>0.73726862408247196</v>
      </c>
      <c r="Q67" s="6">
        <v>7.1411863279840105E-4</v>
      </c>
      <c r="R67" s="15">
        <v>2.00193358229967</v>
      </c>
      <c r="Y67">
        <v>62</v>
      </c>
      <c r="Z67">
        <v>464</v>
      </c>
      <c r="AA67">
        <v>0.65086206896551702</v>
      </c>
      <c r="AB67">
        <v>2.6659394062669198E-3</v>
      </c>
      <c r="AC67">
        <v>174047.46668632401</v>
      </c>
      <c r="AI67">
        <v>10</v>
      </c>
      <c r="AJ67">
        <v>4</v>
      </c>
      <c r="AK67" t="s">
        <v>26</v>
      </c>
      <c r="AL67">
        <v>1E-3</v>
      </c>
      <c r="AM67">
        <v>0.39337220284520802</v>
      </c>
      <c r="AN67" s="10">
        <v>3.11938982658105E-5</v>
      </c>
      <c r="AO67">
        <v>2.0207682076505699E-2</v>
      </c>
      <c r="AS67">
        <v>62</v>
      </c>
      <c r="AT67">
        <v>459</v>
      </c>
      <c r="AU67">
        <v>0.60130718954248397</v>
      </c>
      <c r="AV67">
        <v>1.9767427091022301E-3</v>
      </c>
      <c r="AW67">
        <v>232200.17349069301</v>
      </c>
      <c r="BC67">
        <v>11</v>
      </c>
      <c r="BD67">
        <v>4</v>
      </c>
      <c r="BE67" t="s">
        <v>26</v>
      </c>
      <c r="BF67">
        <v>1E-3</v>
      </c>
      <c r="BG67">
        <v>0.47645669748361003</v>
      </c>
      <c r="BH67" s="10">
        <v>2.2226965961994299E-5</v>
      </c>
      <c r="BI67">
        <v>2.0207682076505699E-2</v>
      </c>
      <c r="BM67">
        <v>62</v>
      </c>
      <c r="BN67">
        <v>462</v>
      </c>
      <c r="BO67">
        <v>0.52813852813852802</v>
      </c>
      <c r="BP67">
        <v>1.8834718528227201E-3</v>
      </c>
      <c r="BQ67">
        <v>245291.693267202</v>
      </c>
      <c r="BW67">
        <v>12</v>
      </c>
      <c r="BX67">
        <v>1</v>
      </c>
      <c r="BY67" t="s">
        <v>24</v>
      </c>
      <c r="BZ67">
        <v>1E-3</v>
      </c>
      <c r="CA67">
        <v>0.26795648348948098</v>
      </c>
      <c r="CB67">
        <v>2.0877583389113E-4</v>
      </c>
      <c r="CC67">
        <v>7.6343679287215097E-2</v>
      </c>
    </row>
    <row r="68" spans="2:81">
      <c r="B68" s="3">
        <v>63</v>
      </c>
      <c r="C68" s="6">
        <v>384</v>
      </c>
      <c r="D68" s="6">
        <v>0.6875</v>
      </c>
      <c r="E68" s="6">
        <v>2.2699814353356199E-3</v>
      </c>
      <c r="F68" s="15">
        <v>169164.37906604499</v>
      </c>
      <c r="L68" s="17">
        <v>10</v>
      </c>
      <c r="M68" s="18">
        <v>36</v>
      </c>
      <c r="N68" s="18" t="s">
        <v>35</v>
      </c>
      <c r="O68" s="18">
        <v>1E-3</v>
      </c>
      <c r="P68" s="18">
        <v>0.87451909949265705</v>
      </c>
      <c r="Q68" s="34">
        <v>9.8829436627053305E-5</v>
      </c>
      <c r="R68" s="19">
        <v>0.68808720166526205</v>
      </c>
      <c r="Y68">
        <v>63</v>
      </c>
      <c r="Z68">
        <v>454</v>
      </c>
      <c r="AA68">
        <v>0.53083700440528603</v>
      </c>
      <c r="AB68">
        <v>2.3296802154212201E-3</v>
      </c>
      <c r="AC68">
        <v>194876.53154916599</v>
      </c>
      <c r="AI68">
        <v>10</v>
      </c>
      <c r="AJ68">
        <v>5</v>
      </c>
      <c r="AK68" t="s">
        <v>30</v>
      </c>
      <c r="AL68">
        <v>0.117272600588492</v>
      </c>
      <c r="AM68">
        <v>0.999</v>
      </c>
      <c r="AN68" s="10">
        <v>1.34458270823706E-7</v>
      </c>
      <c r="AO68">
        <v>1.01107427599316E-3</v>
      </c>
      <c r="AS68">
        <v>63</v>
      </c>
      <c r="AT68">
        <v>451</v>
      </c>
      <c r="AU68">
        <v>0.58980044345897997</v>
      </c>
      <c r="AV68">
        <v>3.9667864107803801E-3</v>
      </c>
      <c r="AW68">
        <v>113694.046842133</v>
      </c>
      <c r="BC68">
        <v>11</v>
      </c>
      <c r="BD68">
        <v>5</v>
      </c>
      <c r="BE68" t="s">
        <v>30</v>
      </c>
      <c r="BF68">
        <v>0.130730189632108</v>
      </c>
      <c r="BG68">
        <v>0.999</v>
      </c>
      <c r="BH68" s="10">
        <v>1.34458270823706E-7</v>
      </c>
      <c r="BI68">
        <v>8.9316504010530505E-4</v>
      </c>
      <c r="BM68">
        <v>63</v>
      </c>
      <c r="BN68">
        <v>448</v>
      </c>
      <c r="BO68">
        <v>0.609375</v>
      </c>
      <c r="BP68">
        <v>2.66163373810375E-3</v>
      </c>
      <c r="BQ68">
        <v>168317.67406103501</v>
      </c>
      <c r="BW68">
        <v>12</v>
      </c>
      <c r="BX68">
        <v>2</v>
      </c>
      <c r="BY68" t="s">
        <v>23</v>
      </c>
      <c r="BZ68">
        <v>1E-3</v>
      </c>
      <c r="CA68">
        <v>0.439120065213643</v>
      </c>
      <c r="CB68" s="10">
        <v>8.2785401961014493E-6</v>
      </c>
      <c r="CC68">
        <v>6.4748934886721503E-3</v>
      </c>
    </row>
    <row r="69" spans="2:81">
      <c r="B69" s="3">
        <v>64</v>
      </c>
      <c r="C69" s="6">
        <v>383</v>
      </c>
      <c r="D69" s="6">
        <v>0.56657963446475201</v>
      </c>
      <c r="E69" s="6">
        <v>1.62117575127789E-3</v>
      </c>
      <c r="F69" s="15">
        <v>236248.29059903001</v>
      </c>
      <c r="L69" s="3">
        <v>11</v>
      </c>
      <c r="M69" s="6">
        <v>1</v>
      </c>
      <c r="N69" s="6" t="s">
        <v>24</v>
      </c>
      <c r="O69" s="6">
        <v>1E-3</v>
      </c>
      <c r="P69" s="6">
        <v>0.59278598767263102</v>
      </c>
      <c r="Q69" s="9">
        <v>5.2496745774733398E-5</v>
      </c>
      <c r="R69" s="15">
        <v>7.6343679287215097E-2</v>
      </c>
      <c r="Y69">
        <v>64</v>
      </c>
      <c r="Z69">
        <v>451</v>
      </c>
      <c r="AA69">
        <v>0.58980044345897997</v>
      </c>
      <c r="AB69">
        <v>3.9667864107803801E-3</v>
      </c>
      <c r="AC69">
        <v>113694.046842133</v>
      </c>
      <c r="AI69">
        <v>10</v>
      </c>
      <c r="AJ69">
        <v>11</v>
      </c>
      <c r="AK69" t="s">
        <v>36</v>
      </c>
      <c r="AL69">
        <v>0.18864359540945499</v>
      </c>
      <c r="AM69">
        <v>0.999</v>
      </c>
      <c r="AN69" s="10">
        <v>2.91203424532248E-8</v>
      </c>
      <c r="AO69">
        <v>1.25121392675478E-4</v>
      </c>
      <c r="AS69">
        <v>64</v>
      </c>
      <c r="AT69">
        <v>431</v>
      </c>
      <c r="AU69">
        <v>0.57540603248259903</v>
      </c>
      <c r="AV69">
        <v>1.8664763765081701E-3</v>
      </c>
      <c r="AW69">
        <v>230916.39702738801</v>
      </c>
      <c r="BC69">
        <v>11</v>
      </c>
      <c r="BD69">
        <v>7</v>
      </c>
      <c r="BE69" t="s">
        <v>39</v>
      </c>
      <c r="BF69">
        <v>0.77113961177135504</v>
      </c>
      <c r="BG69">
        <v>0.999</v>
      </c>
      <c r="BH69" s="10">
        <v>9.6645663464330795E-8</v>
      </c>
      <c r="BI69" s="10">
        <v>2.8654014603457099E-5</v>
      </c>
      <c r="BM69">
        <v>64</v>
      </c>
      <c r="BN69">
        <v>392</v>
      </c>
      <c r="BO69">
        <v>0.55357142857142905</v>
      </c>
      <c r="BP69">
        <v>2.1994817664430901E-3</v>
      </c>
      <c r="BQ69">
        <v>178223.80070643901</v>
      </c>
      <c r="BW69">
        <v>12</v>
      </c>
      <c r="BX69">
        <v>3</v>
      </c>
      <c r="BY69" t="s">
        <v>27</v>
      </c>
      <c r="BZ69">
        <v>1E-3</v>
      </c>
      <c r="CA69">
        <v>0.56060845164197703</v>
      </c>
      <c r="CB69">
        <v>2.6421088929003302E-4</v>
      </c>
      <c r="CC69">
        <v>0.336762824062593</v>
      </c>
    </row>
    <row r="70" spans="2:81">
      <c r="B70" s="3">
        <v>65</v>
      </c>
      <c r="C70" s="6">
        <v>377</v>
      </c>
      <c r="D70" s="6">
        <v>0.63925729442970802</v>
      </c>
      <c r="E70" s="6">
        <v>2.17033737373142E-3</v>
      </c>
      <c r="F70" s="15">
        <v>173705.71256017699</v>
      </c>
      <c r="L70" s="3">
        <v>11</v>
      </c>
      <c r="M70" s="6">
        <v>2</v>
      </c>
      <c r="N70" s="6" t="s">
        <v>23</v>
      </c>
      <c r="O70" s="6">
        <v>1E-3</v>
      </c>
      <c r="P70" s="6">
        <v>0.65109689280556204</v>
      </c>
      <c r="Q70" s="9">
        <v>3.4731725089876E-6</v>
      </c>
      <c r="R70" s="15">
        <v>6.4748934886721503E-3</v>
      </c>
      <c r="Y70">
        <v>65</v>
      </c>
      <c r="Z70">
        <v>411</v>
      </c>
      <c r="AA70">
        <v>0.64233576642335799</v>
      </c>
      <c r="AB70">
        <v>2.2700388178301702E-3</v>
      </c>
      <c r="AC70">
        <v>181054.172629901</v>
      </c>
      <c r="AI70">
        <v>10</v>
      </c>
      <c r="AJ70">
        <v>12</v>
      </c>
      <c r="AK70" t="s">
        <v>28</v>
      </c>
      <c r="AL70">
        <v>0.83681350135200205</v>
      </c>
      <c r="AM70">
        <v>0.999</v>
      </c>
      <c r="AN70" s="10">
        <v>6.4234876289982702E-8</v>
      </c>
      <c r="AO70" s="10">
        <v>1.2513878267233899E-5</v>
      </c>
      <c r="AS70">
        <v>65</v>
      </c>
      <c r="AT70">
        <v>411</v>
      </c>
      <c r="AU70">
        <v>0.64233576642335799</v>
      </c>
      <c r="AV70">
        <v>2.2700388178301702E-3</v>
      </c>
      <c r="AW70">
        <v>181054.172629901</v>
      </c>
      <c r="BC70">
        <v>11</v>
      </c>
      <c r="BD70">
        <v>12</v>
      </c>
      <c r="BE70" t="s">
        <v>28</v>
      </c>
      <c r="BF70">
        <v>1E-3</v>
      </c>
      <c r="BG70">
        <v>0.92019867181776804</v>
      </c>
      <c r="BH70" s="10">
        <v>5.5649965295021801E-6</v>
      </c>
      <c r="BI70">
        <v>6.4106470772279003E-2</v>
      </c>
      <c r="BM70">
        <v>65</v>
      </c>
      <c r="BN70">
        <v>349</v>
      </c>
      <c r="BO70">
        <v>0.527220630372493</v>
      </c>
      <c r="BP70">
        <v>1.30050623401525E-3</v>
      </c>
      <c r="BQ70">
        <v>268357.037338052</v>
      </c>
      <c r="BW70">
        <v>12</v>
      </c>
      <c r="BX70">
        <v>4</v>
      </c>
      <c r="BY70" t="s">
        <v>26</v>
      </c>
      <c r="BZ70">
        <v>0.47645669748361003</v>
      </c>
      <c r="CA70">
        <v>0.999</v>
      </c>
      <c r="CB70" s="10">
        <v>2.0248158144636899E-8</v>
      </c>
      <c r="CC70" s="10">
        <v>2.2226965961994299E-5</v>
      </c>
    </row>
    <row r="71" spans="2:81">
      <c r="B71" s="3">
        <v>66</v>
      </c>
      <c r="C71" s="6">
        <v>351</v>
      </c>
      <c r="D71" s="6">
        <v>0.74074074074074103</v>
      </c>
      <c r="E71" s="6">
        <v>1.9607609072405802E-3</v>
      </c>
      <c r="F71" s="15">
        <v>179012.13692289</v>
      </c>
      <c r="L71" s="3">
        <v>11</v>
      </c>
      <c r="M71" s="6">
        <v>4</v>
      </c>
      <c r="N71" s="6" t="s">
        <v>26</v>
      </c>
      <c r="O71" s="6">
        <v>1E-3</v>
      </c>
      <c r="P71" s="6">
        <v>0.47645669748361003</v>
      </c>
      <c r="Q71" s="9">
        <v>2.2226965961994299E-5</v>
      </c>
      <c r="R71" s="15">
        <v>2.0207682076505699E-2</v>
      </c>
      <c r="Y71">
        <v>66</v>
      </c>
      <c r="Z71">
        <v>410</v>
      </c>
      <c r="AA71">
        <v>0.60487804878048801</v>
      </c>
      <c r="AB71">
        <v>2.1666906962131199E-3</v>
      </c>
      <c r="AC71">
        <v>189228.67057886301</v>
      </c>
      <c r="AI71">
        <v>11</v>
      </c>
      <c r="AJ71">
        <v>1</v>
      </c>
      <c r="AK71" t="s">
        <v>24</v>
      </c>
      <c r="AL71">
        <v>1E-3</v>
      </c>
      <c r="AM71">
        <v>0.59278598767263102</v>
      </c>
      <c r="AN71" s="10">
        <v>5.2496745774733398E-5</v>
      </c>
      <c r="AO71">
        <v>7.6343679287215097E-2</v>
      </c>
      <c r="AS71">
        <v>66</v>
      </c>
      <c r="AT71">
        <v>409</v>
      </c>
      <c r="AU71">
        <v>0.56479217603912002</v>
      </c>
      <c r="AV71">
        <v>2.0898145435090001E-3</v>
      </c>
      <c r="AW71">
        <v>195711.14636481099</v>
      </c>
      <c r="BC71">
        <v>11</v>
      </c>
      <c r="BD71">
        <v>13</v>
      </c>
      <c r="BE71" t="s">
        <v>42</v>
      </c>
      <c r="BF71">
        <v>1E-3</v>
      </c>
      <c r="BG71">
        <v>0.75917504998890895</v>
      </c>
      <c r="BH71" s="10">
        <v>6.0377218573274797E-5</v>
      </c>
      <c r="BI71">
        <v>0.190142429380842</v>
      </c>
      <c r="BM71">
        <v>66</v>
      </c>
      <c r="BN71">
        <v>313</v>
      </c>
      <c r="BO71">
        <v>0.57827476038338699</v>
      </c>
      <c r="BP71">
        <v>1.3565898111533E-3</v>
      </c>
      <c r="BQ71">
        <v>230725.60137681101</v>
      </c>
      <c r="BW71">
        <v>12</v>
      </c>
      <c r="BX71">
        <v>6</v>
      </c>
      <c r="BY71" t="s">
        <v>33</v>
      </c>
      <c r="BZ71">
        <v>1E-3</v>
      </c>
      <c r="CA71">
        <v>0.59466147907700795</v>
      </c>
      <c r="CB71" s="10">
        <v>5.2090157415664499E-5</v>
      </c>
      <c r="CC71">
        <v>7.6343679287215097E-2</v>
      </c>
    </row>
    <row r="72" spans="2:81">
      <c r="B72" s="3">
        <v>67</v>
      </c>
      <c r="C72" s="6">
        <v>326</v>
      </c>
      <c r="D72" s="6">
        <v>0.52760736196319002</v>
      </c>
      <c r="E72" s="6">
        <v>1.7711760751501499E-3</v>
      </c>
      <c r="F72" s="15">
        <v>184058.49343485801</v>
      </c>
      <c r="L72" s="3">
        <v>11</v>
      </c>
      <c r="M72" s="6">
        <v>7</v>
      </c>
      <c r="N72" s="6" t="s">
        <v>39</v>
      </c>
      <c r="O72" s="6">
        <v>0.77185511532601703</v>
      </c>
      <c r="P72" s="6">
        <v>0.999</v>
      </c>
      <c r="Q72" s="9">
        <v>9.6645663464330795E-8</v>
      </c>
      <c r="R72" s="21">
        <v>2.8537952387944101E-5</v>
      </c>
      <c r="Y72">
        <v>67</v>
      </c>
      <c r="Z72">
        <v>409</v>
      </c>
      <c r="AA72">
        <v>0.56479217603912002</v>
      </c>
      <c r="AB72">
        <v>2.0898145435090001E-3</v>
      </c>
      <c r="AC72">
        <v>195711.14636481099</v>
      </c>
      <c r="AI72">
        <v>11</v>
      </c>
      <c r="AJ72">
        <v>2</v>
      </c>
      <c r="AK72" t="s">
        <v>23</v>
      </c>
      <c r="AL72">
        <v>1E-3</v>
      </c>
      <c r="AM72">
        <v>0.65109689280556204</v>
      </c>
      <c r="AN72" s="10">
        <v>3.4731725089876E-6</v>
      </c>
      <c r="AO72">
        <v>6.4748934886721503E-3</v>
      </c>
      <c r="AS72">
        <v>67</v>
      </c>
      <c r="AT72">
        <v>393</v>
      </c>
      <c r="AU72">
        <v>0.52162849872773498</v>
      </c>
      <c r="AV72">
        <v>2.2886018649834398E-3</v>
      </c>
      <c r="AW72">
        <v>171720.56267761701</v>
      </c>
      <c r="BC72">
        <v>11</v>
      </c>
      <c r="BD72">
        <v>17</v>
      </c>
      <c r="BE72" t="s">
        <v>45</v>
      </c>
      <c r="BF72">
        <v>0.69028281866929397</v>
      </c>
      <c r="BG72">
        <v>0.999</v>
      </c>
      <c r="BH72" s="10">
        <v>1.00928641112848E-7</v>
      </c>
      <c r="BI72" s="10">
        <v>4.5239536697391998E-5</v>
      </c>
      <c r="BM72">
        <v>67</v>
      </c>
      <c r="BN72">
        <v>238</v>
      </c>
      <c r="BO72">
        <v>0.626050420168067</v>
      </c>
      <c r="BP72">
        <v>1.3268331950411999E-3</v>
      </c>
      <c r="BQ72">
        <v>179374.46914162399</v>
      </c>
      <c r="BW72">
        <v>12</v>
      </c>
      <c r="BX72">
        <v>10</v>
      </c>
      <c r="BY72" t="s">
        <v>29</v>
      </c>
      <c r="BZ72">
        <v>1E-3</v>
      </c>
      <c r="CA72">
        <v>0.57516234809947897</v>
      </c>
      <c r="CB72" s="10">
        <v>9.9617728343545298E-5</v>
      </c>
      <c r="CC72">
        <v>0.134731632010023</v>
      </c>
    </row>
    <row r="73" spans="2:81">
      <c r="B73" s="3">
        <v>68</v>
      </c>
      <c r="C73" s="6">
        <v>324</v>
      </c>
      <c r="D73" s="6">
        <v>0.70679012345679004</v>
      </c>
      <c r="E73" s="6">
        <v>1.9692985146480299E-3</v>
      </c>
      <c r="F73" s="15">
        <v>164525.589995638</v>
      </c>
      <c r="L73" s="3">
        <v>11</v>
      </c>
      <c r="M73" s="6">
        <v>13</v>
      </c>
      <c r="N73" s="6" t="s">
        <v>42</v>
      </c>
      <c r="O73" s="6">
        <v>1E-3</v>
      </c>
      <c r="P73" s="6">
        <v>0.74088950443845702</v>
      </c>
      <c r="Q73" s="9">
        <v>6.6564873743008495E-5</v>
      </c>
      <c r="R73" s="15">
        <v>0.190142429380842</v>
      </c>
      <c r="Y73">
        <v>68</v>
      </c>
      <c r="Z73">
        <v>398</v>
      </c>
      <c r="AA73">
        <v>0.62311557788944705</v>
      </c>
      <c r="AB73">
        <v>1.96331247938042E-3</v>
      </c>
      <c r="AC73">
        <v>202718.62180879101</v>
      </c>
      <c r="AI73">
        <v>11</v>
      </c>
      <c r="AJ73">
        <v>4</v>
      </c>
      <c r="AK73" t="s">
        <v>26</v>
      </c>
      <c r="AL73">
        <v>1E-3</v>
      </c>
      <c r="AM73">
        <v>0.47645669748361003</v>
      </c>
      <c r="AN73" s="10">
        <v>2.2226965961994299E-5</v>
      </c>
      <c r="AO73">
        <v>2.0207682076505699E-2</v>
      </c>
      <c r="AS73">
        <v>68</v>
      </c>
      <c r="AT73">
        <v>383</v>
      </c>
      <c r="AU73">
        <v>0.56657963446475201</v>
      </c>
      <c r="AV73">
        <v>1.62117575127789E-3</v>
      </c>
      <c r="AW73">
        <v>236248.29059903001</v>
      </c>
      <c r="BC73">
        <v>12</v>
      </c>
      <c r="BD73">
        <v>1</v>
      </c>
      <c r="BE73" t="s">
        <v>24</v>
      </c>
      <c r="BF73">
        <v>0.73335095228056002</v>
      </c>
      <c r="BG73">
        <v>0.94690526615744897</v>
      </c>
      <c r="BH73" s="10">
        <v>4.2850166560149602E-6</v>
      </c>
      <c r="BI73" s="10">
        <v>2.7786623395924201E-5</v>
      </c>
      <c r="BM73">
        <v>68</v>
      </c>
      <c r="BN73">
        <v>216</v>
      </c>
      <c r="BO73">
        <v>0.50462962962962998</v>
      </c>
      <c r="BP73">
        <v>9.8697484704842408E-4</v>
      </c>
      <c r="BQ73">
        <v>218850.56204416399</v>
      </c>
      <c r="BW73">
        <v>13</v>
      </c>
      <c r="BX73">
        <v>1</v>
      </c>
      <c r="BY73" t="s">
        <v>24</v>
      </c>
      <c r="BZ73">
        <v>0.59278598767263102</v>
      </c>
      <c r="CA73">
        <v>0.83010083031451798</v>
      </c>
      <c r="CB73" s="10">
        <v>1.5641125702941699E-5</v>
      </c>
      <c r="CC73" s="10">
        <v>5.2496745774733398E-5</v>
      </c>
    </row>
    <row r="74" spans="2:81">
      <c r="B74" s="3">
        <v>69</v>
      </c>
      <c r="C74" s="6">
        <v>317</v>
      </c>
      <c r="D74" s="6">
        <v>0.50473186119873803</v>
      </c>
      <c r="E74" s="6">
        <v>1.5868356101932401E-3</v>
      </c>
      <c r="F74" s="15">
        <v>199768.64519784501</v>
      </c>
      <c r="L74" s="3">
        <v>11</v>
      </c>
      <c r="M74" s="6">
        <v>17</v>
      </c>
      <c r="N74" s="6" t="s">
        <v>45</v>
      </c>
      <c r="O74" s="6">
        <v>0.69028281866929397</v>
      </c>
      <c r="P74" s="6">
        <v>0.999</v>
      </c>
      <c r="Q74" s="9">
        <v>1.00928641112848E-7</v>
      </c>
      <c r="R74" s="21">
        <v>4.5239536697391998E-5</v>
      </c>
      <c r="Y74">
        <v>69</v>
      </c>
      <c r="Z74">
        <v>394</v>
      </c>
      <c r="AA74">
        <v>0.57614213197969499</v>
      </c>
      <c r="AB74">
        <v>1.1916877627148499E-3</v>
      </c>
      <c r="AC74">
        <v>330623.51760867902</v>
      </c>
      <c r="AI74">
        <v>11</v>
      </c>
      <c r="AJ74">
        <v>7</v>
      </c>
      <c r="AK74" t="s">
        <v>39</v>
      </c>
      <c r="AL74">
        <v>0.77185511532601703</v>
      </c>
      <c r="AM74">
        <v>0.999</v>
      </c>
      <c r="AN74" s="10">
        <v>9.6645663464330795E-8</v>
      </c>
      <c r="AO74" s="10">
        <v>2.8537952387944101E-5</v>
      </c>
      <c r="AS74">
        <v>69</v>
      </c>
      <c r="AT74">
        <v>357</v>
      </c>
      <c r="AU74">
        <v>0.60224089635854305</v>
      </c>
      <c r="AV74">
        <v>1.5362690124894199E-3</v>
      </c>
      <c r="AW74">
        <v>232381.17614668701</v>
      </c>
      <c r="BC74">
        <v>12</v>
      </c>
      <c r="BD74">
        <v>2</v>
      </c>
      <c r="BE74" t="s">
        <v>23</v>
      </c>
      <c r="BF74">
        <v>0.65109689280556204</v>
      </c>
      <c r="BG74">
        <v>0.999</v>
      </c>
      <c r="BH74" s="10">
        <v>6.4878627262619496E-9</v>
      </c>
      <c r="BI74" s="10">
        <v>3.4731725089876E-6</v>
      </c>
      <c r="BM74">
        <v>69</v>
      </c>
      <c r="BN74">
        <v>208</v>
      </c>
      <c r="BO74">
        <v>0.56730769230769196</v>
      </c>
      <c r="BP74">
        <v>1.1532589918978699E-3</v>
      </c>
      <c r="BQ74">
        <v>180358.446334507</v>
      </c>
      <c r="BW74">
        <v>13</v>
      </c>
      <c r="BX74">
        <v>2</v>
      </c>
      <c r="BY74" t="s">
        <v>23</v>
      </c>
      <c r="BZ74">
        <v>1E-3</v>
      </c>
      <c r="CA74">
        <v>0.65109689280556204</v>
      </c>
      <c r="CB74" s="10">
        <v>3.4731725089876E-6</v>
      </c>
      <c r="CC74">
        <v>6.4748934886721503E-3</v>
      </c>
    </row>
    <row r="75" spans="2:81">
      <c r="B75" s="3">
        <v>70</v>
      </c>
      <c r="C75" s="6">
        <v>306</v>
      </c>
      <c r="D75" s="6">
        <v>0.63071895424836599</v>
      </c>
      <c r="E75" s="6">
        <v>1.94350145886615E-3</v>
      </c>
      <c r="F75" s="15">
        <v>157447.78508091401</v>
      </c>
      <c r="L75" s="3">
        <v>11</v>
      </c>
      <c r="M75" s="6">
        <v>34</v>
      </c>
      <c r="N75" s="6" t="s">
        <v>53</v>
      </c>
      <c r="O75" s="6">
        <v>1E-3</v>
      </c>
      <c r="P75" s="6">
        <v>0.88925290762607101</v>
      </c>
      <c r="Q75" s="9">
        <v>1.20241642184215E-5</v>
      </c>
      <c r="R75" s="15">
        <v>9.6452468783065501E-2</v>
      </c>
      <c r="Y75">
        <v>70</v>
      </c>
      <c r="Z75">
        <v>393</v>
      </c>
      <c r="AA75">
        <v>0.52162849872773498</v>
      </c>
      <c r="AB75">
        <v>2.2886018649834398E-3</v>
      </c>
      <c r="AC75">
        <v>171720.56267761701</v>
      </c>
      <c r="AI75">
        <v>11</v>
      </c>
      <c r="AJ75">
        <v>13</v>
      </c>
      <c r="AK75" t="s">
        <v>42</v>
      </c>
      <c r="AL75">
        <v>1E-3</v>
      </c>
      <c r="AM75">
        <v>0.74088950443845702</v>
      </c>
      <c r="AN75" s="10">
        <v>6.6564873743008495E-5</v>
      </c>
      <c r="AO75">
        <v>0.190142429380842</v>
      </c>
      <c r="AS75">
        <v>70</v>
      </c>
      <c r="AT75">
        <v>355</v>
      </c>
      <c r="AU75">
        <v>0.53802816901408501</v>
      </c>
      <c r="AV75">
        <v>1.22249687447166E-3</v>
      </c>
      <c r="AW75">
        <v>290389.29048667097</v>
      </c>
      <c r="BC75">
        <v>12</v>
      </c>
      <c r="BD75">
        <v>3</v>
      </c>
      <c r="BE75" t="s">
        <v>27</v>
      </c>
      <c r="BF75">
        <v>0.78330783070148302</v>
      </c>
      <c r="BG75">
        <v>0.999</v>
      </c>
      <c r="BH75" s="10">
        <v>3.3743736134792799E-7</v>
      </c>
      <c r="BI75" s="10">
        <v>9.3254415360051704E-5</v>
      </c>
      <c r="BW75">
        <v>13</v>
      </c>
      <c r="BX75">
        <v>3</v>
      </c>
      <c r="BY75" t="s">
        <v>27</v>
      </c>
      <c r="BZ75">
        <v>0.76489509549857104</v>
      </c>
      <c r="CA75">
        <v>0.91882761204062202</v>
      </c>
      <c r="CB75" s="10">
        <v>2.97805654209113E-5</v>
      </c>
      <c r="CC75">
        <v>1.03614006551637E-4</v>
      </c>
    </row>
    <row r="76" spans="2:81">
      <c r="B76" s="3">
        <v>71</v>
      </c>
      <c r="C76" s="6">
        <v>286</v>
      </c>
      <c r="D76" s="6">
        <v>0.60139860139860102</v>
      </c>
      <c r="E76" s="6">
        <v>1.68757514885216E-3</v>
      </c>
      <c r="F76" s="15">
        <v>169473.93435754799</v>
      </c>
      <c r="L76" s="3">
        <v>11</v>
      </c>
      <c r="M76" s="6">
        <v>37</v>
      </c>
      <c r="N76" s="6" t="s">
        <v>37</v>
      </c>
      <c r="O76" s="6">
        <v>1E-3</v>
      </c>
      <c r="P76" s="6">
        <v>0.84098117707839903</v>
      </c>
      <c r="Q76" s="6">
        <v>3.7891904634201098E-4</v>
      </c>
      <c r="R76" s="15">
        <v>2.00193358229967</v>
      </c>
      <c r="Y76">
        <v>71</v>
      </c>
      <c r="Z76">
        <v>388</v>
      </c>
      <c r="AA76">
        <v>0.53092783505154595</v>
      </c>
      <c r="AB76">
        <v>1.9172751584597199E-3</v>
      </c>
      <c r="AC76">
        <v>202370.53522964701</v>
      </c>
      <c r="AI76">
        <v>11</v>
      </c>
      <c r="AJ76">
        <v>17</v>
      </c>
      <c r="AK76" t="s">
        <v>45</v>
      </c>
      <c r="AL76">
        <v>0.69028281866929397</v>
      </c>
      <c r="AM76">
        <v>0.999</v>
      </c>
      <c r="AN76" s="10">
        <v>1.00928641112848E-7</v>
      </c>
      <c r="AO76" s="10">
        <v>4.5239536697391998E-5</v>
      </c>
      <c r="AS76">
        <v>71</v>
      </c>
      <c r="AT76">
        <v>351</v>
      </c>
      <c r="AU76">
        <v>0.592592592592593</v>
      </c>
      <c r="AV76">
        <v>1.49935594234411E-3</v>
      </c>
      <c r="AW76">
        <v>234100.51615311799</v>
      </c>
      <c r="BC76">
        <v>12</v>
      </c>
      <c r="BD76">
        <v>4</v>
      </c>
      <c r="BE76" t="s">
        <v>26</v>
      </c>
      <c r="BF76">
        <v>0.41225825814134998</v>
      </c>
      <c r="BG76">
        <v>0.999</v>
      </c>
      <c r="BH76" s="10">
        <v>2.0248158144636899E-8</v>
      </c>
      <c r="BI76" s="10">
        <v>2.8838202303626498E-5</v>
      </c>
      <c r="BW76">
        <v>13</v>
      </c>
      <c r="BX76">
        <v>4</v>
      </c>
      <c r="BY76" t="s">
        <v>26</v>
      </c>
      <c r="BZ76">
        <v>0.417155686788036</v>
      </c>
      <c r="CA76">
        <v>0.999</v>
      </c>
      <c r="CB76" s="10">
        <v>2.0248158144636899E-8</v>
      </c>
      <c r="CC76" s="10">
        <v>2.82621636889756E-5</v>
      </c>
    </row>
    <row r="77" spans="2:81">
      <c r="B77" s="54">
        <v>72</v>
      </c>
      <c r="C77" s="55">
        <v>268</v>
      </c>
      <c r="D77" s="55">
        <v>0.60447761194029903</v>
      </c>
      <c r="E77" s="55">
        <v>1.17965277213647E-3</v>
      </c>
      <c r="F77" s="56">
        <v>227185.49587657501</v>
      </c>
      <c r="L77" s="3">
        <v>12</v>
      </c>
      <c r="M77" s="6">
        <v>1</v>
      </c>
      <c r="N77" s="6" t="s">
        <v>24</v>
      </c>
      <c r="O77" s="6">
        <v>0.59278598767263102</v>
      </c>
      <c r="P77" s="6">
        <v>0.83010083031451798</v>
      </c>
      <c r="Q77" s="9">
        <v>1.5641125702941699E-5</v>
      </c>
      <c r="R77" s="21">
        <v>5.2496745774733398E-5</v>
      </c>
      <c r="Y77">
        <v>72</v>
      </c>
      <c r="Z77">
        <v>383</v>
      </c>
      <c r="AA77">
        <v>0.56657963446475201</v>
      </c>
      <c r="AB77">
        <v>1.62117575127789E-3</v>
      </c>
      <c r="AC77">
        <v>236248.29059903001</v>
      </c>
      <c r="AI77">
        <v>11</v>
      </c>
      <c r="AJ77">
        <v>34</v>
      </c>
      <c r="AK77" t="s">
        <v>53</v>
      </c>
      <c r="AL77">
        <v>1E-3</v>
      </c>
      <c r="AM77">
        <v>0.88925290762607101</v>
      </c>
      <c r="AN77" s="10">
        <v>1.20241642184215E-5</v>
      </c>
      <c r="AO77">
        <v>9.6452468783065501E-2</v>
      </c>
      <c r="AS77">
        <v>72</v>
      </c>
      <c r="AT77">
        <v>326</v>
      </c>
      <c r="AU77">
        <v>0.52760736196319002</v>
      </c>
      <c r="AV77">
        <v>1.7711760751501499E-3</v>
      </c>
      <c r="AW77">
        <v>184058.49343485801</v>
      </c>
      <c r="BC77">
        <v>13</v>
      </c>
      <c r="BD77">
        <v>1</v>
      </c>
      <c r="BE77" t="s">
        <v>24</v>
      </c>
      <c r="BF77">
        <v>1E-3</v>
      </c>
      <c r="BG77">
        <v>0.73335095228056002</v>
      </c>
      <c r="BH77" s="10">
        <v>2.7786623395924201E-5</v>
      </c>
      <c r="BI77">
        <v>7.6343679287215097E-2</v>
      </c>
      <c r="BW77">
        <v>13</v>
      </c>
      <c r="BX77">
        <v>10</v>
      </c>
      <c r="BY77" t="s">
        <v>29</v>
      </c>
      <c r="BZ77">
        <v>1E-3</v>
      </c>
      <c r="CA77">
        <v>0.67193594327519601</v>
      </c>
      <c r="CB77" s="10">
        <v>6.5846828198112595E-5</v>
      </c>
      <c r="CC77">
        <v>0.134731632010023</v>
      </c>
    </row>
    <row r="78" spans="2:81">
      <c r="B78" s="3">
        <v>73</v>
      </c>
      <c r="C78" s="6">
        <v>254</v>
      </c>
      <c r="D78" s="6">
        <v>0.61417322834645705</v>
      </c>
      <c r="E78" s="6">
        <v>1.15416387113192E-3</v>
      </c>
      <c r="F78" s="15">
        <v>220072.73520951101</v>
      </c>
      <c r="L78" s="3">
        <v>12</v>
      </c>
      <c r="M78" s="6">
        <v>2</v>
      </c>
      <c r="N78" s="6" t="s">
        <v>23</v>
      </c>
      <c r="O78" s="6">
        <v>1E-3</v>
      </c>
      <c r="P78" s="6">
        <v>0.65109689280556204</v>
      </c>
      <c r="Q78" s="9">
        <v>3.4731725089876E-6</v>
      </c>
      <c r="R78" s="15">
        <v>6.4748934886721503E-3</v>
      </c>
      <c r="Y78">
        <v>73</v>
      </c>
      <c r="Z78">
        <v>357</v>
      </c>
      <c r="AA78">
        <v>0.60224089635854305</v>
      </c>
      <c r="AB78">
        <v>1.5362690124894199E-3</v>
      </c>
      <c r="AC78">
        <v>232381.17614668701</v>
      </c>
      <c r="AI78">
        <v>11</v>
      </c>
      <c r="AJ78">
        <v>37</v>
      </c>
      <c r="AK78" t="s">
        <v>37</v>
      </c>
      <c r="AL78">
        <v>1E-3</v>
      </c>
      <c r="AM78">
        <v>0.84098117707839903</v>
      </c>
      <c r="AN78">
        <v>3.7891904634201098E-4</v>
      </c>
      <c r="AO78">
        <v>2.00193358229967</v>
      </c>
      <c r="AS78">
        <v>73</v>
      </c>
      <c r="AT78">
        <v>325</v>
      </c>
      <c r="AU78">
        <v>0.53538461538461501</v>
      </c>
      <c r="AV78">
        <v>1.50602165916666E-3</v>
      </c>
      <c r="AW78">
        <v>215800.34923258299</v>
      </c>
      <c r="BC78">
        <v>13</v>
      </c>
      <c r="BD78">
        <v>2</v>
      </c>
      <c r="BE78" t="s">
        <v>23</v>
      </c>
      <c r="BF78">
        <v>0.65109689280556204</v>
      </c>
      <c r="BG78">
        <v>0.77910264576957899</v>
      </c>
      <c r="BH78" s="10">
        <v>1.8376507471828299E-6</v>
      </c>
      <c r="BI78" s="10">
        <v>3.4731725089876E-6</v>
      </c>
      <c r="BW78">
        <v>14</v>
      </c>
      <c r="BX78">
        <v>1</v>
      </c>
      <c r="BY78" t="s">
        <v>24</v>
      </c>
      <c r="BZ78">
        <v>1E-3</v>
      </c>
      <c r="CA78">
        <v>0.59278598767263102</v>
      </c>
      <c r="CB78" s="10">
        <v>5.2496745774733398E-5</v>
      </c>
      <c r="CC78">
        <v>7.6343679287215097E-2</v>
      </c>
    </row>
    <row r="79" spans="2:81">
      <c r="B79" s="3">
        <v>74</v>
      </c>
      <c r="C79" s="6">
        <v>247</v>
      </c>
      <c r="D79" s="6">
        <v>0.52631578947368396</v>
      </c>
      <c r="E79" s="6">
        <v>1.6304524082317001E-3</v>
      </c>
      <c r="F79" s="15">
        <v>151491.69565021701</v>
      </c>
      <c r="L79" s="3">
        <v>12</v>
      </c>
      <c r="M79" s="6">
        <v>3</v>
      </c>
      <c r="N79" s="6" t="s">
        <v>27</v>
      </c>
      <c r="O79" s="6">
        <v>0.91882761204062202</v>
      </c>
      <c r="P79" s="6">
        <v>0.999</v>
      </c>
      <c r="Q79" s="9">
        <v>3.3743736134792799E-7</v>
      </c>
      <c r="R79" s="21">
        <v>2.97805654209113E-5</v>
      </c>
      <c r="Y79">
        <v>74</v>
      </c>
      <c r="Z79">
        <v>331</v>
      </c>
      <c r="AA79">
        <v>0.71601208459214505</v>
      </c>
      <c r="AB79">
        <v>1.9600915632981201E-3</v>
      </c>
      <c r="AC79">
        <v>168869.66211060499</v>
      </c>
      <c r="AI79">
        <v>12</v>
      </c>
      <c r="AJ79">
        <v>1</v>
      </c>
      <c r="AK79" t="s">
        <v>24</v>
      </c>
      <c r="AL79">
        <v>0.42056962414995502</v>
      </c>
      <c r="AM79">
        <v>0.73335095228056002</v>
      </c>
      <c r="AN79" s="10">
        <v>2.7786623395924201E-5</v>
      </c>
      <c r="AO79">
        <v>1.0528607956310299E-4</v>
      </c>
      <c r="AS79">
        <v>74</v>
      </c>
      <c r="AT79">
        <v>309</v>
      </c>
      <c r="AU79">
        <v>0.53074433656957898</v>
      </c>
      <c r="AV79">
        <v>1.89756795189692E-3</v>
      </c>
      <c r="AW79">
        <v>162840.01829347201</v>
      </c>
      <c r="BC79">
        <v>13</v>
      </c>
      <c r="BD79">
        <v>4</v>
      </c>
      <c r="BE79" t="s">
        <v>26</v>
      </c>
      <c r="BF79">
        <v>1E-3</v>
      </c>
      <c r="BG79">
        <v>0.39337220284520802</v>
      </c>
      <c r="BH79" s="10">
        <v>3.11938982658105E-5</v>
      </c>
      <c r="BI79">
        <v>2.0207682076505699E-2</v>
      </c>
      <c r="BW79">
        <v>14</v>
      </c>
      <c r="BX79">
        <v>2</v>
      </c>
      <c r="BY79" t="s">
        <v>23</v>
      </c>
      <c r="BZ79">
        <v>0.50439480562998795</v>
      </c>
      <c r="CA79">
        <v>0.65109689280556204</v>
      </c>
      <c r="CB79" s="10">
        <v>3.4731725089876E-6</v>
      </c>
      <c r="CC79" s="10">
        <v>6.3684300733737203E-6</v>
      </c>
    </row>
    <row r="80" spans="2:81">
      <c r="B80" s="3">
        <v>75</v>
      </c>
      <c r="C80" s="6">
        <v>240</v>
      </c>
      <c r="D80" s="6">
        <v>0.59166666666666701</v>
      </c>
      <c r="E80" s="6">
        <v>1.6158712470449399E-3</v>
      </c>
      <c r="F80" s="15">
        <v>148526.68517922101</v>
      </c>
      <c r="L80" s="3">
        <v>12</v>
      </c>
      <c r="M80" s="6">
        <v>4</v>
      </c>
      <c r="N80" s="6" t="s">
        <v>26</v>
      </c>
      <c r="O80" s="6">
        <v>0.417155686788036</v>
      </c>
      <c r="P80" s="6">
        <v>0.999</v>
      </c>
      <c r="Q80" s="9">
        <v>2.0248158144636899E-8</v>
      </c>
      <c r="R80" s="21">
        <v>2.82621636889756E-5</v>
      </c>
      <c r="Y80">
        <v>75</v>
      </c>
      <c r="Z80">
        <v>326</v>
      </c>
      <c r="AA80">
        <v>0.52760736196319002</v>
      </c>
      <c r="AB80">
        <v>1.7711760751501499E-3</v>
      </c>
      <c r="AC80">
        <v>184058.49343485801</v>
      </c>
      <c r="AI80">
        <v>12</v>
      </c>
      <c r="AJ80">
        <v>2</v>
      </c>
      <c r="AK80" t="s">
        <v>23</v>
      </c>
      <c r="AL80">
        <v>0.90987057942082905</v>
      </c>
      <c r="AM80">
        <v>0.999</v>
      </c>
      <c r="AN80" s="10">
        <v>6.4878627262619496E-9</v>
      </c>
      <c r="AO80" s="10">
        <v>6.4202818974399598E-7</v>
      </c>
      <c r="AS80">
        <v>75</v>
      </c>
      <c r="AT80">
        <v>299</v>
      </c>
      <c r="AU80">
        <v>0.60535117056856202</v>
      </c>
      <c r="AV80">
        <v>1.66927576330824E-3</v>
      </c>
      <c r="AW80">
        <v>179119.595798497</v>
      </c>
      <c r="BC80">
        <v>13</v>
      </c>
      <c r="BD80">
        <v>5</v>
      </c>
      <c r="BE80" t="s">
        <v>30</v>
      </c>
      <c r="BF80">
        <v>0.117272600588492</v>
      </c>
      <c r="BG80">
        <v>0.999</v>
      </c>
      <c r="BH80" s="10">
        <v>1.34458270823706E-7</v>
      </c>
      <c r="BI80">
        <v>1.01107427599316E-3</v>
      </c>
      <c r="BW80">
        <v>14</v>
      </c>
      <c r="BX80">
        <v>4</v>
      </c>
      <c r="BY80" t="s">
        <v>26</v>
      </c>
      <c r="BZ80">
        <v>1E-3</v>
      </c>
      <c r="CA80">
        <v>0.47645669748361003</v>
      </c>
      <c r="CB80" s="10">
        <v>2.2226965961994299E-5</v>
      </c>
      <c r="CC80">
        <v>2.0207682076505699E-2</v>
      </c>
    </row>
    <row r="81" spans="2:81">
      <c r="B81" s="3">
        <v>76</v>
      </c>
      <c r="C81" s="6">
        <v>221</v>
      </c>
      <c r="D81" s="6">
        <v>0.53393665158370995</v>
      </c>
      <c r="E81" s="6">
        <v>1.0568316741389101E-3</v>
      </c>
      <c r="F81" s="15">
        <v>209115.60980613899</v>
      </c>
      <c r="L81" s="3">
        <v>12</v>
      </c>
      <c r="M81" s="6">
        <v>12</v>
      </c>
      <c r="N81" s="6" t="s">
        <v>28</v>
      </c>
      <c r="O81" s="6">
        <v>1E-3</v>
      </c>
      <c r="P81" s="6">
        <v>0.87419082683804705</v>
      </c>
      <c r="Q81" s="9">
        <v>9.2351178823619992E-6</v>
      </c>
      <c r="R81" s="15">
        <v>6.4106470772279003E-2</v>
      </c>
      <c r="Y81">
        <v>76</v>
      </c>
      <c r="Z81">
        <v>273</v>
      </c>
      <c r="AA81">
        <v>0.64102564102564097</v>
      </c>
      <c r="AB81">
        <v>1.3527845159292699E-3</v>
      </c>
      <c r="AC81">
        <v>201805.97632910401</v>
      </c>
      <c r="AI81">
        <v>12</v>
      </c>
      <c r="AJ81">
        <v>3</v>
      </c>
      <c r="AK81" t="s">
        <v>27</v>
      </c>
      <c r="AL81">
        <v>1E-3</v>
      </c>
      <c r="AM81">
        <v>0.48405923287957903</v>
      </c>
      <c r="AN81">
        <v>3.5930229518241398E-4</v>
      </c>
      <c r="AO81">
        <v>0.336762824062593</v>
      </c>
      <c r="AS81">
        <v>76</v>
      </c>
      <c r="AT81">
        <v>294</v>
      </c>
      <c r="AU81">
        <v>0.55102040816326503</v>
      </c>
      <c r="AV81">
        <v>1.38573895093146E-3</v>
      </c>
      <c r="AW81">
        <v>212161.17206085601</v>
      </c>
      <c r="BC81">
        <v>13</v>
      </c>
      <c r="BD81">
        <v>20</v>
      </c>
      <c r="BE81" t="s">
        <v>34</v>
      </c>
      <c r="BF81">
        <v>1E-3</v>
      </c>
      <c r="BG81">
        <v>0.33596458896745701</v>
      </c>
      <c r="BH81">
        <v>5.1799327030934402E-3</v>
      </c>
      <c r="BI81">
        <v>2.6181340010302501</v>
      </c>
      <c r="BW81">
        <v>14</v>
      </c>
      <c r="BX81">
        <v>5</v>
      </c>
      <c r="BY81" t="s">
        <v>30</v>
      </c>
      <c r="BZ81">
        <v>0.27227839302269402</v>
      </c>
      <c r="CA81">
        <v>0.999</v>
      </c>
      <c r="CB81" s="10">
        <v>1.34458270823706E-7</v>
      </c>
      <c r="CC81">
        <v>3.5900880580764301E-4</v>
      </c>
    </row>
    <row r="82" spans="2:81">
      <c r="B82" s="3">
        <v>77</v>
      </c>
      <c r="C82" s="6">
        <v>220</v>
      </c>
      <c r="D82" s="6">
        <v>0.55454545454545501</v>
      </c>
      <c r="E82" s="6">
        <v>8.9356404289354799E-4</v>
      </c>
      <c r="F82" s="15">
        <v>246205.07254028899</v>
      </c>
      <c r="L82" s="3">
        <v>13</v>
      </c>
      <c r="M82" s="6">
        <v>1</v>
      </c>
      <c r="N82" s="6" t="s">
        <v>24</v>
      </c>
      <c r="O82" s="6">
        <v>1E-3</v>
      </c>
      <c r="P82" s="6">
        <v>0.59278598767263102</v>
      </c>
      <c r="Q82" s="9">
        <v>5.2496745774733398E-5</v>
      </c>
      <c r="R82" s="15">
        <v>7.6343679287215097E-2</v>
      </c>
      <c r="Y82">
        <v>77</v>
      </c>
      <c r="Z82">
        <v>268</v>
      </c>
      <c r="AA82">
        <v>0.60447761194029903</v>
      </c>
      <c r="AB82">
        <v>1.17965277213647E-3</v>
      </c>
      <c r="AC82">
        <v>227185.49587657501</v>
      </c>
      <c r="AI82">
        <v>12</v>
      </c>
      <c r="AJ82">
        <v>4</v>
      </c>
      <c r="AK82" t="s">
        <v>26</v>
      </c>
      <c r="AL82">
        <v>0.39337220284520802</v>
      </c>
      <c r="AM82">
        <v>0.999</v>
      </c>
      <c r="AN82" s="10">
        <v>2.0248158144636899E-8</v>
      </c>
      <c r="AO82" s="10">
        <v>3.11938982658105E-5</v>
      </c>
      <c r="AS82">
        <v>77</v>
      </c>
      <c r="AT82">
        <v>277</v>
      </c>
      <c r="AU82">
        <v>0.56317689530685899</v>
      </c>
      <c r="AV82">
        <v>9.6867925822345896E-4</v>
      </c>
      <c r="AW82">
        <v>285956.36548263999</v>
      </c>
      <c r="BC82">
        <v>14</v>
      </c>
      <c r="BD82">
        <v>1</v>
      </c>
      <c r="BE82" t="s">
        <v>24</v>
      </c>
      <c r="BF82">
        <v>1E-3</v>
      </c>
      <c r="BG82">
        <v>0.73335095228056002</v>
      </c>
      <c r="BH82" s="10">
        <v>2.7786623395924201E-5</v>
      </c>
      <c r="BI82">
        <v>7.6343679287215097E-2</v>
      </c>
      <c r="BW82">
        <v>14</v>
      </c>
      <c r="BX82">
        <v>7</v>
      </c>
      <c r="BY82" t="s">
        <v>39</v>
      </c>
      <c r="BZ82">
        <v>0.77140820952299405</v>
      </c>
      <c r="CA82">
        <v>0.999</v>
      </c>
      <c r="CB82" s="10">
        <v>9.6645663464330795E-8</v>
      </c>
      <c r="CC82" s="10">
        <v>2.86104199766603E-5</v>
      </c>
    </row>
    <row r="83" spans="2:81">
      <c r="B83" s="57">
        <v>78</v>
      </c>
      <c r="C83" s="58">
        <v>209</v>
      </c>
      <c r="D83" s="58">
        <v>0.62679425837320601</v>
      </c>
      <c r="E83" s="58">
        <v>1.0146958095852299E-3</v>
      </c>
      <c r="F83" s="59">
        <v>205973.05914314499</v>
      </c>
      <c r="L83" s="3">
        <v>13</v>
      </c>
      <c r="M83" s="6">
        <v>2</v>
      </c>
      <c r="N83" s="6" t="s">
        <v>23</v>
      </c>
      <c r="O83" s="6">
        <v>1E-3</v>
      </c>
      <c r="P83" s="6">
        <v>0.65109689280556204</v>
      </c>
      <c r="Q83" s="9">
        <v>3.4731725089876E-6</v>
      </c>
      <c r="R83" s="15">
        <v>6.4748934886721503E-3</v>
      </c>
      <c r="Y83">
        <v>78</v>
      </c>
      <c r="Z83">
        <v>267</v>
      </c>
      <c r="AA83">
        <v>0.75280898876404501</v>
      </c>
      <c r="AB83">
        <v>2.0033451238737798E-3</v>
      </c>
      <c r="AC83">
        <v>133277.08581919901</v>
      </c>
      <c r="AI83">
        <v>13</v>
      </c>
      <c r="AJ83">
        <v>1</v>
      </c>
      <c r="AK83" t="s">
        <v>24</v>
      </c>
      <c r="AL83">
        <v>0.59278598767263102</v>
      </c>
      <c r="AM83">
        <v>0.83010083031451798</v>
      </c>
      <c r="AN83" s="10">
        <v>1.5641125702941699E-5</v>
      </c>
      <c r="AO83" s="10">
        <v>5.2496745774733398E-5</v>
      </c>
      <c r="AS83">
        <v>78</v>
      </c>
      <c r="AT83">
        <v>271</v>
      </c>
      <c r="AU83">
        <v>0.61623616236162404</v>
      </c>
      <c r="AV83">
        <v>8.8388639125473603E-4</v>
      </c>
      <c r="AW83">
        <v>306600.489249865</v>
      </c>
      <c r="BC83">
        <v>14</v>
      </c>
      <c r="BD83">
        <v>2</v>
      </c>
      <c r="BE83" t="s">
        <v>23</v>
      </c>
      <c r="BF83">
        <v>0.77910264576957899</v>
      </c>
      <c r="BG83">
        <v>0.999</v>
      </c>
      <c r="BH83" s="10">
        <v>6.4878627262619496E-9</v>
      </c>
      <c r="BI83" s="10">
        <v>1.8376507471828299E-6</v>
      </c>
      <c r="BW83">
        <v>15</v>
      </c>
      <c r="BX83">
        <v>1</v>
      </c>
      <c r="BY83" t="s">
        <v>24</v>
      </c>
      <c r="BZ83">
        <v>0.73335095228056002</v>
      </c>
      <c r="CA83">
        <v>0.94690526615744897</v>
      </c>
      <c r="CB83" s="10">
        <v>4.2850166560149602E-6</v>
      </c>
      <c r="CC83" s="10">
        <v>2.7786623395924201E-5</v>
      </c>
    </row>
    <row r="84" spans="2:81">
      <c r="L84" s="3">
        <v>13</v>
      </c>
      <c r="M84" s="6">
        <v>3</v>
      </c>
      <c r="N84" s="6" t="s">
        <v>27</v>
      </c>
      <c r="O84" s="6">
        <v>0.56060845164197703</v>
      </c>
      <c r="P84" s="6">
        <v>0.999</v>
      </c>
      <c r="Q84" s="9">
        <v>3.3743736134792799E-7</v>
      </c>
      <c r="R84" s="15">
        <v>2.6421088929003302E-4</v>
      </c>
      <c r="Y84">
        <v>79</v>
      </c>
      <c r="Z84">
        <v>247</v>
      </c>
      <c r="AA84">
        <v>0.52631578947368396</v>
      </c>
      <c r="AB84">
        <v>1.6304524082317001E-3</v>
      </c>
      <c r="AC84">
        <v>151491.69565021701</v>
      </c>
      <c r="AI84">
        <v>13</v>
      </c>
      <c r="AJ84">
        <v>2</v>
      </c>
      <c r="AK84" t="s">
        <v>23</v>
      </c>
      <c r="AL84">
        <v>1E-3</v>
      </c>
      <c r="AM84">
        <v>0.65109689280556204</v>
      </c>
      <c r="AN84" s="10">
        <v>3.4731725089876E-6</v>
      </c>
      <c r="AO84">
        <v>6.4748934886721503E-3</v>
      </c>
      <c r="AS84">
        <v>79</v>
      </c>
      <c r="AT84">
        <v>261</v>
      </c>
      <c r="AU84">
        <v>0.51724137931034497</v>
      </c>
      <c r="AV84">
        <v>1.0943915521405901E-3</v>
      </c>
      <c r="AW84">
        <v>238488.68303989799</v>
      </c>
      <c r="BC84">
        <v>14</v>
      </c>
      <c r="BD84">
        <v>4</v>
      </c>
      <c r="BE84" t="s">
        <v>26</v>
      </c>
      <c r="BF84">
        <v>1E-3</v>
      </c>
      <c r="BG84">
        <v>0.39337220284520802</v>
      </c>
      <c r="BH84" s="10">
        <v>3.11938982658105E-5</v>
      </c>
      <c r="BI84">
        <v>2.0207682076505699E-2</v>
      </c>
      <c r="BW84">
        <v>15</v>
      </c>
      <c r="BX84">
        <v>2</v>
      </c>
      <c r="BY84" t="s">
        <v>23</v>
      </c>
      <c r="BZ84">
        <v>0.65109689280556204</v>
      </c>
      <c r="CA84">
        <v>0.999</v>
      </c>
      <c r="CB84" s="10">
        <v>6.4878627262619496E-9</v>
      </c>
      <c r="CC84" s="10">
        <v>3.4731725089876E-6</v>
      </c>
    </row>
    <row r="85" spans="2:81">
      <c r="L85" s="3">
        <v>13</v>
      </c>
      <c r="M85" s="6">
        <v>4</v>
      </c>
      <c r="N85" s="6" t="s">
        <v>26</v>
      </c>
      <c r="O85" s="6">
        <v>0.47645669748361003</v>
      </c>
      <c r="P85" s="6">
        <v>0.999</v>
      </c>
      <c r="Q85" s="9">
        <v>2.0248158144636899E-8</v>
      </c>
      <c r="R85" s="21">
        <v>2.2226965961994299E-5</v>
      </c>
      <c r="Y85">
        <v>81</v>
      </c>
      <c r="Z85">
        <v>221</v>
      </c>
      <c r="AA85">
        <v>0.53393665158370995</v>
      </c>
      <c r="AB85">
        <v>8.7758868866069499E-4</v>
      </c>
      <c r="AC85">
        <v>251826.39983347099</v>
      </c>
      <c r="AI85">
        <v>13</v>
      </c>
      <c r="AJ85">
        <v>3</v>
      </c>
      <c r="AK85" t="s">
        <v>27</v>
      </c>
      <c r="AL85">
        <v>0.91882761204062202</v>
      </c>
      <c r="AM85">
        <v>0.999</v>
      </c>
      <c r="AN85" s="10">
        <v>3.3743736134792799E-7</v>
      </c>
      <c r="AO85" s="10">
        <v>2.97805654209113E-5</v>
      </c>
      <c r="AS85">
        <v>80</v>
      </c>
      <c r="AT85">
        <v>237</v>
      </c>
      <c r="AU85">
        <v>0.607594936708861</v>
      </c>
      <c r="AV85">
        <v>9.4687646560565899E-4</v>
      </c>
      <c r="AW85">
        <v>250296.64228522699</v>
      </c>
      <c r="BC85">
        <v>14</v>
      </c>
      <c r="BD85">
        <v>5</v>
      </c>
      <c r="BE85" t="s">
        <v>30</v>
      </c>
      <c r="BF85">
        <v>0.117272600588492</v>
      </c>
      <c r="BG85">
        <v>0.999</v>
      </c>
      <c r="BH85" s="10">
        <v>1.34458270823706E-7</v>
      </c>
      <c r="BI85">
        <v>1.01107427599316E-3</v>
      </c>
      <c r="BW85">
        <v>15</v>
      </c>
      <c r="BX85">
        <v>3</v>
      </c>
      <c r="BY85" t="s">
        <v>27</v>
      </c>
      <c r="BZ85">
        <v>0.78330783070148302</v>
      </c>
      <c r="CA85">
        <v>0.999</v>
      </c>
      <c r="CB85" s="10">
        <v>3.3743736134792799E-7</v>
      </c>
      <c r="CC85" s="10">
        <v>9.3254415360051704E-5</v>
      </c>
    </row>
    <row r="86" spans="2:81">
      <c r="L86" s="3">
        <v>13</v>
      </c>
      <c r="M86" s="6">
        <v>11</v>
      </c>
      <c r="N86" s="6" t="s">
        <v>36</v>
      </c>
      <c r="O86" s="6">
        <v>0.14219813089772301</v>
      </c>
      <c r="P86" s="6">
        <v>0.999</v>
      </c>
      <c r="Q86" s="9">
        <v>2.91203424532248E-8</v>
      </c>
      <c r="R86" s="15">
        <v>1.75491087987914E-4</v>
      </c>
      <c r="Y86">
        <v>80</v>
      </c>
      <c r="Z86">
        <v>221</v>
      </c>
      <c r="AA86">
        <v>0.70135746606334803</v>
      </c>
      <c r="AB86">
        <v>1.0568316741389101E-3</v>
      </c>
      <c r="AC86">
        <v>209115.60980613899</v>
      </c>
      <c r="AI86">
        <v>13</v>
      </c>
      <c r="AJ86">
        <v>4</v>
      </c>
      <c r="AK86" t="s">
        <v>26</v>
      </c>
      <c r="AL86">
        <v>0.417155686788036</v>
      </c>
      <c r="AM86">
        <v>0.999</v>
      </c>
      <c r="AN86" s="10">
        <v>2.0248158144636899E-8</v>
      </c>
      <c r="AO86" s="10">
        <v>2.82621636889756E-5</v>
      </c>
      <c r="AS86">
        <v>81</v>
      </c>
      <c r="AT86">
        <v>209</v>
      </c>
      <c r="AU86">
        <v>0.62679425837320601</v>
      </c>
      <c r="AV86">
        <v>1.0146958095852299E-3</v>
      </c>
      <c r="AW86">
        <v>205973.05914314499</v>
      </c>
      <c r="BC86">
        <v>14</v>
      </c>
      <c r="BD86">
        <v>11</v>
      </c>
      <c r="BE86" t="s">
        <v>36</v>
      </c>
      <c r="BF86">
        <v>0.18864359540945499</v>
      </c>
      <c r="BG86">
        <v>0.999</v>
      </c>
      <c r="BH86" s="10">
        <v>2.91203424532248E-8</v>
      </c>
      <c r="BI86">
        <v>1.25121392675478E-4</v>
      </c>
      <c r="BW86">
        <v>15</v>
      </c>
      <c r="BX86">
        <v>4</v>
      </c>
      <c r="BY86" t="s">
        <v>26</v>
      </c>
      <c r="BZ86">
        <v>0.41225825814134998</v>
      </c>
      <c r="CA86">
        <v>0.999</v>
      </c>
      <c r="CB86" s="10">
        <v>2.0248158144636899E-8</v>
      </c>
      <c r="CC86" s="10">
        <v>2.8838202303626498E-5</v>
      </c>
    </row>
    <row r="87" spans="2:81">
      <c r="L87" s="3">
        <v>13</v>
      </c>
      <c r="M87" s="6">
        <v>19</v>
      </c>
      <c r="N87" s="6" t="s">
        <v>32</v>
      </c>
      <c r="O87" s="6">
        <v>0.73726862408247196</v>
      </c>
      <c r="P87" s="6">
        <v>0.999</v>
      </c>
      <c r="Q87" s="9">
        <v>2.0059434632827802E-6</v>
      </c>
      <c r="R87" s="15">
        <v>7.1411863279840105E-4</v>
      </c>
      <c r="Y87">
        <v>82</v>
      </c>
      <c r="Z87">
        <v>220</v>
      </c>
      <c r="AA87">
        <v>0.55454545454545501</v>
      </c>
      <c r="AB87">
        <v>8.9356404289354799E-4</v>
      </c>
      <c r="AC87">
        <v>246205.07254028899</v>
      </c>
      <c r="AI87">
        <v>13</v>
      </c>
      <c r="AJ87">
        <v>12</v>
      </c>
      <c r="AK87" t="s">
        <v>28</v>
      </c>
      <c r="AL87">
        <v>1E-3</v>
      </c>
      <c r="AM87">
        <v>0.87419082683804705</v>
      </c>
      <c r="AN87" s="10">
        <v>9.2351178823619992E-6</v>
      </c>
      <c r="AO87">
        <v>6.4106470772279003E-2</v>
      </c>
      <c r="AS87">
        <v>82</v>
      </c>
      <c r="AT87">
        <v>208</v>
      </c>
      <c r="AU87">
        <v>0.52884615384615397</v>
      </c>
      <c r="AV87">
        <v>1.1393006043408701E-3</v>
      </c>
      <c r="AW87">
        <v>182568.14681524501</v>
      </c>
      <c r="BC87">
        <v>14</v>
      </c>
      <c r="BD87">
        <v>12</v>
      </c>
      <c r="BE87" t="s">
        <v>28</v>
      </c>
      <c r="BF87">
        <v>0.83681350135200205</v>
      </c>
      <c r="BG87">
        <v>0.999</v>
      </c>
      <c r="BH87" s="10">
        <v>6.4234876289982702E-8</v>
      </c>
      <c r="BI87" s="10">
        <v>1.2513878267233899E-5</v>
      </c>
      <c r="BW87">
        <v>16</v>
      </c>
      <c r="BX87">
        <v>1</v>
      </c>
      <c r="BY87" t="s">
        <v>24</v>
      </c>
      <c r="BZ87">
        <v>0.59278598767263102</v>
      </c>
      <c r="CA87">
        <v>0.83010083031451798</v>
      </c>
      <c r="CB87" s="10">
        <v>1.5641125702941699E-5</v>
      </c>
      <c r="CC87" s="10">
        <v>5.2496745774733398E-5</v>
      </c>
    </row>
    <row r="88" spans="2:81">
      <c r="C88" s="28" t="s">
        <v>78</v>
      </c>
      <c r="D88" s="12">
        <f>MIN(D6:D83)</f>
        <v>0.503164556962025</v>
      </c>
      <c r="L88" s="3">
        <v>13</v>
      </c>
      <c r="M88" s="6">
        <v>21</v>
      </c>
      <c r="N88" s="6" t="s">
        <v>54</v>
      </c>
      <c r="O88" s="6">
        <v>1E-3</v>
      </c>
      <c r="P88" s="6">
        <v>0.43847681991113402</v>
      </c>
      <c r="Q88" s="6">
        <v>2.6264479563490001E-4</v>
      </c>
      <c r="R88" s="15">
        <v>0.20488645024990201</v>
      </c>
      <c r="Y88">
        <v>83</v>
      </c>
      <c r="Z88">
        <v>209</v>
      </c>
      <c r="AA88">
        <v>0.62679425837320601</v>
      </c>
      <c r="AB88">
        <v>1.0146958095852299E-3</v>
      </c>
      <c r="AC88">
        <v>205973.05914314499</v>
      </c>
      <c r="AI88">
        <v>14</v>
      </c>
      <c r="AJ88">
        <v>1</v>
      </c>
      <c r="AK88" t="s">
        <v>24</v>
      </c>
      <c r="AL88">
        <v>0.42056962414995502</v>
      </c>
      <c r="AM88">
        <v>0.73335095228056002</v>
      </c>
      <c r="AN88" s="10">
        <v>2.7786623395924201E-5</v>
      </c>
      <c r="AO88">
        <v>1.0528607956310299E-4</v>
      </c>
      <c r="BC88">
        <v>15</v>
      </c>
      <c r="BD88">
        <v>1</v>
      </c>
      <c r="BE88" t="s">
        <v>24</v>
      </c>
      <c r="BF88">
        <v>0.42056962414995502</v>
      </c>
      <c r="BG88">
        <v>0.73335095228056002</v>
      </c>
      <c r="BH88" s="10">
        <v>2.7786623395924201E-5</v>
      </c>
      <c r="BI88">
        <v>1.0528607956310299E-4</v>
      </c>
      <c r="BW88">
        <v>16</v>
      </c>
      <c r="BX88">
        <v>2</v>
      </c>
      <c r="BY88" t="s">
        <v>23</v>
      </c>
      <c r="BZ88">
        <v>1E-3</v>
      </c>
      <c r="CA88">
        <v>0.65109689280556204</v>
      </c>
      <c r="CB88" s="10">
        <v>3.4731725089876E-6</v>
      </c>
      <c r="CC88">
        <v>6.4748934886721503E-3</v>
      </c>
    </row>
    <row r="89" spans="2:81">
      <c r="C89" s="29" t="s">
        <v>79</v>
      </c>
      <c r="D89" s="19">
        <f>MAX(D6:D83)</f>
        <v>0.78411910669975204</v>
      </c>
      <c r="L89" s="3">
        <v>13</v>
      </c>
      <c r="M89" s="6">
        <v>25</v>
      </c>
      <c r="N89" s="6" t="s">
        <v>51</v>
      </c>
      <c r="O89" s="6">
        <v>1E-3</v>
      </c>
      <c r="P89" s="6">
        <v>0.72008769431557096</v>
      </c>
      <c r="Q89" s="9">
        <v>7.9723132046927004E-5</v>
      </c>
      <c r="R89" s="15">
        <v>0.20488645024990201</v>
      </c>
      <c r="Y89">
        <v>84</v>
      </c>
      <c r="Z89">
        <v>206</v>
      </c>
      <c r="AA89">
        <v>0.66990291262135904</v>
      </c>
      <c r="AB89">
        <v>1.49931548628348E-3</v>
      </c>
      <c r="AC89">
        <v>137396.032979446</v>
      </c>
      <c r="AI89">
        <v>14</v>
      </c>
      <c r="AJ89">
        <v>2</v>
      </c>
      <c r="AK89" t="s">
        <v>23</v>
      </c>
      <c r="AL89">
        <v>0.65109689280556204</v>
      </c>
      <c r="AM89">
        <v>0.90987057942082905</v>
      </c>
      <c r="AN89" s="10">
        <v>6.4202818974399598E-7</v>
      </c>
      <c r="AO89" s="10">
        <v>3.4731725089876E-6</v>
      </c>
      <c r="BC89">
        <v>15</v>
      </c>
      <c r="BD89">
        <v>2</v>
      </c>
      <c r="BE89" t="s">
        <v>23</v>
      </c>
      <c r="BF89">
        <v>0.90987057942082905</v>
      </c>
      <c r="BG89">
        <v>0.999</v>
      </c>
      <c r="BH89" s="10">
        <v>6.4878627262619496E-9</v>
      </c>
      <c r="BI89" s="10">
        <v>6.4202818974399598E-7</v>
      </c>
      <c r="BW89">
        <v>16</v>
      </c>
      <c r="BX89">
        <v>3</v>
      </c>
      <c r="BY89" t="s">
        <v>27</v>
      </c>
      <c r="BZ89">
        <v>0.91882761204062202</v>
      </c>
      <c r="CA89">
        <v>0.999</v>
      </c>
      <c r="CB89" s="10">
        <v>3.3743736134792799E-7</v>
      </c>
      <c r="CC89" s="10">
        <v>2.97805654209113E-5</v>
      </c>
    </row>
    <row r="90" spans="2:81">
      <c r="L90" s="3">
        <v>14</v>
      </c>
      <c r="M90" s="6">
        <v>1</v>
      </c>
      <c r="N90" s="6" t="s">
        <v>24</v>
      </c>
      <c r="O90" s="6">
        <v>0.41751048064409102</v>
      </c>
      <c r="P90" s="6">
        <v>0.73335095228056002</v>
      </c>
      <c r="Q90" s="9">
        <v>2.7786623395924201E-5</v>
      </c>
      <c r="R90" s="15">
        <v>1.06617459978875E-4</v>
      </c>
      <c r="AI90">
        <v>14</v>
      </c>
      <c r="AJ90">
        <v>3</v>
      </c>
      <c r="AK90" t="s">
        <v>27</v>
      </c>
      <c r="AL90">
        <v>1E-3</v>
      </c>
      <c r="AM90">
        <v>0.48405923287957903</v>
      </c>
      <c r="AN90">
        <v>3.5930229518241398E-4</v>
      </c>
      <c r="AO90">
        <v>0.336762824062593</v>
      </c>
      <c r="BC90">
        <v>15</v>
      </c>
      <c r="BD90">
        <v>3</v>
      </c>
      <c r="BE90" t="s">
        <v>27</v>
      </c>
      <c r="BF90">
        <v>1E-3</v>
      </c>
      <c r="BG90">
        <v>0.48405923287957903</v>
      </c>
      <c r="BH90">
        <v>3.5930229518241398E-4</v>
      </c>
      <c r="BI90">
        <v>0.336762824062593</v>
      </c>
      <c r="BW90">
        <v>16</v>
      </c>
      <c r="BX90">
        <v>4</v>
      </c>
      <c r="BY90" t="s">
        <v>26</v>
      </c>
      <c r="BZ90">
        <v>0.417155686788036</v>
      </c>
      <c r="CA90">
        <v>0.999</v>
      </c>
      <c r="CB90" s="10">
        <v>2.0248158144636899E-8</v>
      </c>
      <c r="CC90" s="10">
        <v>2.82621636889756E-5</v>
      </c>
    </row>
    <row r="91" spans="2:81">
      <c r="L91" s="3">
        <v>14</v>
      </c>
      <c r="M91" s="6">
        <v>2</v>
      </c>
      <c r="N91" s="6" t="s">
        <v>23</v>
      </c>
      <c r="O91" s="6">
        <v>0.65109689280556204</v>
      </c>
      <c r="P91" s="6">
        <v>0.999</v>
      </c>
      <c r="Q91" s="9">
        <v>6.4878627262619496E-9</v>
      </c>
      <c r="R91" s="21">
        <v>3.4731725089876E-6</v>
      </c>
      <c r="AI91">
        <v>14</v>
      </c>
      <c r="AJ91">
        <v>4</v>
      </c>
      <c r="AK91" t="s">
        <v>26</v>
      </c>
      <c r="AL91">
        <v>0.39337220284520802</v>
      </c>
      <c r="AM91">
        <v>0.999</v>
      </c>
      <c r="AN91" s="10">
        <v>2.0248158144636899E-8</v>
      </c>
      <c r="AO91" s="10">
        <v>3.11938982658105E-5</v>
      </c>
      <c r="BC91">
        <v>15</v>
      </c>
      <c r="BD91">
        <v>4</v>
      </c>
      <c r="BE91" t="s">
        <v>26</v>
      </c>
      <c r="BF91">
        <v>0.39337220284520802</v>
      </c>
      <c r="BG91">
        <v>0.999</v>
      </c>
      <c r="BH91" s="10">
        <v>2.0248158144636899E-8</v>
      </c>
      <c r="BI91" s="10">
        <v>3.11938982658105E-5</v>
      </c>
      <c r="BW91">
        <v>17</v>
      </c>
      <c r="BX91">
        <v>1</v>
      </c>
      <c r="BY91" t="s">
        <v>24</v>
      </c>
      <c r="BZ91">
        <v>0.21525759129716801</v>
      </c>
      <c r="CA91">
        <v>0.59278598767263102</v>
      </c>
      <c r="CB91" s="10">
        <v>5.2496745774733398E-5</v>
      </c>
      <c r="CC91">
        <v>2.7859687783629301E-4</v>
      </c>
    </row>
    <row r="92" spans="2:81">
      <c r="L92" s="3">
        <v>14</v>
      </c>
      <c r="M92" s="6">
        <v>3</v>
      </c>
      <c r="N92" s="6" t="s">
        <v>27</v>
      </c>
      <c r="O92" s="6">
        <v>0.78673182275833498</v>
      </c>
      <c r="P92" s="6">
        <v>0.999</v>
      </c>
      <c r="Q92" s="9">
        <v>3.3743736134792799E-7</v>
      </c>
      <c r="R92" s="21">
        <v>9.1381439338326202E-5</v>
      </c>
      <c r="AI92">
        <v>14</v>
      </c>
      <c r="AJ92">
        <v>5</v>
      </c>
      <c r="AK92" t="s">
        <v>30</v>
      </c>
      <c r="AL92">
        <v>0.52360563037335905</v>
      </c>
      <c r="AM92">
        <v>0.999</v>
      </c>
      <c r="AN92" s="10">
        <v>1.34458270823706E-7</v>
      </c>
      <c r="AO92">
        <v>1.2221241387597E-4</v>
      </c>
      <c r="BC92">
        <v>16</v>
      </c>
      <c r="BD92">
        <v>1</v>
      </c>
      <c r="BE92" t="s">
        <v>24</v>
      </c>
      <c r="BF92">
        <v>0.59278598767263102</v>
      </c>
      <c r="BG92">
        <v>0.83010083031451798</v>
      </c>
      <c r="BH92" s="10">
        <v>1.5641125702941699E-5</v>
      </c>
      <c r="BI92" s="10">
        <v>5.2496745774733398E-5</v>
      </c>
      <c r="BW92">
        <v>17</v>
      </c>
      <c r="BX92">
        <v>2</v>
      </c>
      <c r="BY92" t="s">
        <v>23</v>
      </c>
      <c r="BZ92">
        <v>5.7341762840460497E-2</v>
      </c>
      <c r="CA92">
        <v>0.40805539867976398</v>
      </c>
      <c r="CB92" s="10">
        <v>9.4021911534947095E-6</v>
      </c>
      <c r="CC92">
        <v>1.06549242656343E-4</v>
      </c>
    </row>
    <row r="93" spans="2:81">
      <c r="L93" s="3">
        <v>14</v>
      </c>
      <c r="M93" s="6">
        <v>4</v>
      </c>
      <c r="N93" s="6" t="s">
        <v>26</v>
      </c>
      <c r="O93" s="6">
        <v>0.44266554755000398</v>
      </c>
      <c r="P93" s="6">
        <v>0.999</v>
      </c>
      <c r="Q93" s="9">
        <v>2.0248158144636899E-8</v>
      </c>
      <c r="R93" s="21">
        <v>2.5467785326699601E-5</v>
      </c>
      <c r="AI93">
        <v>14</v>
      </c>
      <c r="AJ93">
        <v>11</v>
      </c>
      <c r="AK93" t="s">
        <v>36</v>
      </c>
      <c r="AL93">
        <v>0.105468195859428</v>
      </c>
      <c r="AM93">
        <v>0.999</v>
      </c>
      <c r="AN93" s="10">
        <v>2.91203424532248E-8</v>
      </c>
      <c r="AO93">
        <v>2.4673811083378099E-4</v>
      </c>
      <c r="BC93">
        <v>16</v>
      </c>
      <c r="BD93">
        <v>2</v>
      </c>
      <c r="BE93" t="s">
        <v>23</v>
      </c>
      <c r="BF93">
        <v>1E-3</v>
      </c>
      <c r="BG93">
        <v>0.65109689280556204</v>
      </c>
      <c r="BH93" s="10">
        <v>3.4731725089876E-6</v>
      </c>
      <c r="BI93">
        <v>6.4748934886721503E-3</v>
      </c>
      <c r="BW93">
        <v>17</v>
      </c>
      <c r="BX93">
        <v>3</v>
      </c>
      <c r="BY93" t="s">
        <v>27</v>
      </c>
      <c r="BZ93">
        <v>0.56060845164197703</v>
      </c>
      <c r="CA93">
        <v>0.999</v>
      </c>
      <c r="CB93" s="10">
        <v>3.3743736134792799E-7</v>
      </c>
      <c r="CC93">
        <v>2.6421088929003302E-4</v>
      </c>
    </row>
    <row r="94" spans="2:81">
      <c r="L94" s="3">
        <v>14</v>
      </c>
      <c r="M94" s="6">
        <v>20</v>
      </c>
      <c r="N94" s="6" t="s">
        <v>34</v>
      </c>
      <c r="O94" s="6">
        <v>0.31777544208365399</v>
      </c>
      <c r="P94" s="6">
        <v>0.999</v>
      </c>
      <c r="Q94" s="9">
        <v>2.6233781339199599E-6</v>
      </c>
      <c r="R94" s="15">
        <v>5.6264362121558097E-3</v>
      </c>
      <c r="AI94">
        <v>14</v>
      </c>
      <c r="AJ94">
        <v>20</v>
      </c>
      <c r="AK94" t="s">
        <v>34</v>
      </c>
      <c r="AL94">
        <v>0.31018078469827698</v>
      </c>
      <c r="AM94">
        <v>0.999</v>
      </c>
      <c r="AN94" s="10">
        <v>2.6233781339199599E-6</v>
      </c>
      <c r="AO94">
        <v>5.82836551559162E-3</v>
      </c>
      <c r="BC94">
        <v>16</v>
      </c>
      <c r="BD94">
        <v>3</v>
      </c>
      <c r="BE94" t="s">
        <v>27</v>
      </c>
      <c r="BF94">
        <v>0.91882761204062202</v>
      </c>
      <c r="BG94">
        <v>0.999</v>
      </c>
      <c r="BH94" s="10">
        <v>3.3743736134792799E-7</v>
      </c>
      <c r="BI94" s="10">
        <v>2.97805654209113E-5</v>
      </c>
      <c r="BW94">
        <v>17</v>
      </c>
      <c r="BX94">
        <v>4</v>
      </c>
      <c r="BY94" t="s">
        <v>26</v>
      </c>
      <c r="BZ94">
        <v>0.47645669748361003</v>
      </c>
      <c r="CA94">
        <v>0.999</v>
      </c>
      <c r="CB94" s="10">
        <v>2.0248158144636899E-8</v>
      </c>
      <c r="CC94" s="10">
        <v>2.2226965961994299E-5</v>
      </c>
    </row>
    <row r="95" spans="2:81">
      <c r="L95" s="3">
        <v>14</v>
      </c>
      <c r="M95" s="6">
        <v>51</v>
      </c>
      <c r="N95" s="6" t="s">
        <v>31</v>
      </c>
      <c r="O95" s="6">
        <v>1E-3</v>
      </c>
      <c r="P95" s="6">
        <v>0.71885014588757501</v>
      </c>
      <c r="Q95" s="9">
        <v>6.2033762240166399E-6</v>
      </c>
      <c r="R95" s="15">
        <v>1.5845068174728201E-2</v>
      </c>
      <c r="AI95">
        <v>15</v>
      </c>
      <c r="AJ95">
        <v>1</v>
      </c>
      <c r="AK95" t="s">
        <v>24</v>
      </c>
      <c r="AL95">
        <v>1E-3</v>
      </c>
      <c r="AM95">
        <v>0.59278598767263102</v>
      </c>
      <c r="AN95" s="10">
        <v>5.2496745774733398E-5</v>
      </c>
      <c r="AO95">
        <v>7.6343679287215097E-2</v>
      </c>
      <c r="BC95">
        <v>16</v>
      </c>
      <c r="BD95">
        <v>4</v>
      </c>
      <c r="BE95" t="s">
        <v>26</v>
      </c>
      <c r="BF95">
        <v>0.417155686788036</v>
      </c>
      <c r="BG95">
        <v>0.999</v>
      </c>
      <c r="BH95" s="10">
        <v>2.0248158144636899E-8</v>
      </c>
      <c r="BI95" s="10">
        <v>2.82621636889756E-5</v>
      </c>
      <c r="BW95">
        <v>17</v>
      </c>
      <c r="BX95">
        <v>5</v>
      </c>
      <c r="BY95" t="s">
        <v>30</v>
      </c>
      <c r="BZ95">
        <v>0.117233599745154</v>
      </c>
      <c r="CA95">
        <v>0.999</v>
      </c>
      <c r="CB95" s="10">
        <v>1.34458270823706E-7</v>
      </c>
      <c r="CC95">
        <v>1.01145532282195E-3</v>
      </c>
    </row>
    <row r="96" spans="2:81">
      <c r="L96" s="3">
        <v>15</v>
      </c>
      <c r="M96" s="6">
        <v>1</v>
      </c>
      <c r="N96" s="6" t="s">
        <v>24</v>
      </c>
      <c r="O96" s="6">
        <v>1E-3</v>
      </c>
      <c r="P96" s="6">
        <v>0.59278598767263102</v>
      </c>
      <c r="Q96" s="9">
        <v>5.2496745774733398E-5</v>
      </c>
      <c r="R96" s="15">
        <v>7.6343679287215097E-2</v>
      </c>
      <c r="AI96">
        <v>15</v>
      </c>
      <c r="AJ96">
        <v>2</v>
      </c>
      <c r="AK96" t="s">
        <v>23</v>
      </c>
      <c r="AL96">
        <v>1E-3</v>
      </c>
      <c r="AM96">
        <v>0.65109689280556204</v>
      </c>
      <c r="AN96" s="10">
        <v>3.4731725089876E-6</v>
      </c>
      <c r="AO96">
        <v>6.4748934886721503E-3</v>
      </c>
      <c r="BC96">
        <v>16</v>
      </c>
      <c r="BD96">
        <v>12</v>
      </c>
      <c r="BE96" t="s">
        <v>28</v>
      </c>
      <c r="BF96">
        <v>1E-3</v>
      </c>
      <c r="BG96">
        <v>0.87419082683804705</v>
      </c>
      <c r="BH96" s="10">
        <v>9.2351178823619992E-6</v>
      </c>
      <c r="BI96">
        <v>6.4106470772279003E-2</v>
      </c>
      <c r="BW96">
        <v>17</v>
      </c>
      <c r="BX96">
        <v>6</v>
      </c>
      <c r="BY96" t="s">
        <v>33</v>
      </c>
      <c r="BZ96">
        <v>1E-3</v>
      </c>
      <c r="CA96">
        <v>0.65667720683771702</v>
      </c>
      <c r="CB96" s="10">
        <v>3.9953818561013698E-5</v>
      </c>
      <c r="CC96">
        <v>7.6343679287215097E-2</v>
      </c>
    </row>
    <row r="97" spans="12:81">
      <c r="L97" s="3">
        <v>15</v>
      </c>
      <c r="M97" s="6">
        <v>2</v>
      </c>
      <c r="N97" s="6" t="s">
        <v>23</v>
      </c>
      <c r="O97" s="6">
        <v>1E-3</v>
      </c>
      <c r="P97" s="6">
        <v>0.65109689280556204</v>
      </c>
      <c r="Q97" s="9">
        <v>3.4731725089876E-6</v>
      </c>
      <c r="R97" s="15">
        <v>6.4748934886721503E-3</v>
      </c>
      <c r="AI97">
        <v>15</v>
      </c>
      <c r="AJ97">
        <v>3</v>
      </c>
      <c r="AK97" t="s">
        <v>27</v>
      </c>
      <c r="AL97">
        <v>0.56060845164197703</v>
      </c>
      <c r="AM97">
        <v>0.999</v>
      </c>
      <c r="AN97" s="10">
        <v>3.3743736134792799E-7</v>
      </c>
      <c r="AO97">
        <v>2.6421088929003302E-4</v>
      </c>
      <c r="BC97">
        <v>17</v>
      </c>
      <c r="BD97">
        <v>1</v>
      </c>
      <c r="BE97" t="s">
        <v>24</v>
      </c>
      <c r="BF97">
        <v>0.42056962414995502</v>
      </c>
      <c r="BG97">
        <v>0.73335095228056002</v>
      </c>
      <c r="BH97" s="10">
        <v>2.7786623395924201E-5</v>
      </c>
      <c r="BI97">
        <v>1.0528607956310299E-4</v>
      </c>
      <c r="BW97">
        <v>17</v>
      </c>
      <c r="BX97">
        <v>10</v>
      </c>
      <c r="BY97" t="s">
        <v>29</v>
      </c>
      <c r="BZ97">
        <v>0.48648597785036701</v>
      </c>
      <c r="CA97">
        <v>0.79660414975028004</v>
      </c>
      <c r="CB97" s="10">
        <v>3.44352789813416E-5</v>
      </c>
      <c r="CC97">
        <v>1.4235937160691399E-4</v>
      </c>
    </row>
    <row r="98" spans="12:81">
      <c r="L98" s="3">
        <v>15</v>
      </c>
      <c r="M98" s="6">
        <v>4</v>
      </c>
      <c r="N98" s="6" t="s">
        <v>26</v>
      </c>
      <c r="O98" s="6">
        <v>1E-3</v>
      </c>
      <c r="P98" s="6">
        <v>0.47645669748361003</v>
      </c>
      <c r="Q98" s="9">
        <v>2.2226965961994299E-5</v>
      </c>
      <c r="R98" s="15">
        <v>2.0207682076505699E-2</v>
      </c>
      <c r="AI98">
        <v>15</v>
      </c>
      <c r="AJ98">
        <v>4</v>
      </c>
      <c r="AK98" t="s">
        <v>26</v>
      </c>
      <c r="AL98">
        <v>0.47645669748361003</v>
      </c>
      <c r="AM98">
        <v>0.999</v>
      </c>
      <c r="AN98" s="10">
        <v>2.0248158144636899E-8</v>
      </c>
      <c r="AO98" s="10">
        <v>2.2226965961994299E-5</v>
      </c>
      <c r="BC98">
        <v>17</v>
      </c>
      <c r="BD98">
        <v>2</v>
      </c>
      <c r="BE98" t="s">
        <v>23</v>
      </c>
      <c r="BF98">
        <v>0.65109689280556204</v>
      </c>
      <c r="BG98">
        <v>0.90987057942082905</v>
      </c>
      <c r="BH98" s="10">
        <v>6.4202818974399598E-7</v>
      </c>
      <c r="BI98" s="10">
        <v>3.4731725089876E-6</v>
      </c>
      <c r="BW98">
        <v>18</v>
      </c>
      <c r="BX98">
        <v>1</v>
      </c>
      <c r="BY98" t="s">
        <v>24</v>
      </c>
      <c r="BZ98">
        <v>0.42056962414995502</v>
      </c>
      <c r="CA98">
        <v>0.73335095228056002</v>
      </c>
      <c r="CB98" s="10">
        <v>2.7786623395924201E-5</v>
      </c>
      <c r="CC98">
        <v>1.0528607956310299E-4</v>
      </c>
    </row>
    <row r="99" spans="12:81">
      <c r="L99" s="3">
        <v>15</v>
      </c>
      <c r="M99" s="6">
        <v>7</v>
      </c>
      <c r="N99" s="6" t="s">
        <v>39</v>
      </c>
      <c r="O99" s="6">
        <v>0.77185511532601703</v>
      </c>
      <c r="P99" s="6">
        <v>0.999</v>
      </c>
      <c r="Q99" s="9">
        <v>9.6645663464330795E-8</v>
      </c>
      <c r="R99" s="21">
        <v>2.8537952387944101E-5</v>
      </c>
      <c r="AI99">
        <v>15</v>
      </c>
      <c r="AJ99">
        <v>11</v>
      </c>
      <c r="AK99" t="s">
        <v>36</v>
      </c>
      <c r="AL99">
        <v>0.14219813089772301</v>
      </c>
      <c r="AM99">
        <v>0.999</v>
      </c>
      <c r="AN99" s="10">
        <v>2.91203424532248E-8</v>
      </c>
      <c r="AO99">
        <v>1.75491087987914E-4</v>
      </c>
      <c r="BC99">
        <v>17</v>
      </c>
      <c r="BD99">
        <v>3</v>
      </c>
      <c r="BE99" t="s">
        <v>27</v>
      </c>
      <c r="BF99">
        <v>1E-3</v>
      </c>
      <c r="BG99">
        <v>0.48405923287957903</v>
      </c>
      <c r="BH99">
        <v>3.5930229518241398E-4</v>
      </c>
      <c r="BI99">
        <v>0.336762824062593</v>
      </c>
      <c r="BW99">
        <v>18</v>
      </c>
      <c r="BX99">
        <v>2</v>
      </c>
      <c r="BY99" t="s">
        <v>23</v>
      </c>
      <c r="BZ99">
        <v>0.90987057942082905</v>
      </c>
      <c r="CA99">
        <v>0.999</v>
      </c>
      <c r="CB99" s="10">
        <v>6.4878627262619496E-9</v>
      </c>
      <c r="CC99" s="10">
        <v>6.4202818974399598E-7</v>
      </c>
    </row>
    <row r="100" spans="12:81">
      <c r="L100" s="3">
        <v>15</v>
      </c>
      <c r="M100" s="6">
        <v>13</v>
      </c>
      <c r="N100" s="6" t="s">
        <v>42</v>
      </c>
      <c r="O100" s="6">
        <v>1E-3</v>
      </c>
      <c r="P100" s="6">
        <v>0.62435482643682805</v>
      </c>
      <c r="Q100" s="6">
        <v>1.14514344155861E-4</v>
      </c>
      <c r="R100" s="15">
        <v>0.190142429380842</v>
      </c>
      <c r="AI100">
        <v>15</v>
      </c>
      <c r="AJ100">
        <v>19</v>
      </c>
      <c r="AK100" t="s">
        <v>32</v>
      </c>
      <c r="AL100">
        <v>0.73726862408247196</v>
      </c>
      <c r="AM100">
        <v>0.999</v>
      </c>
      <c r="AN100" s="10">
        <v>2.0059434632827802E-6</v>
      </c>
      <c r="AO100">
        <v>7.1411863279840105E-4</v>
      </c>
      <c r="BC100">
        <v>17</v>
      </c>
      <c r="BD100">
        <v>4</v>
      </c>
      <c r="BE100" t="s">
        <v>26</v>
      </c>
      <c r="BF100">
        <v>0.39337220284520802</v>
      </c>
      <c r="BG100">
        <v>0.999</v>
      </c>
      <c r="BH100" s="10">
        <v>2.0248158144636899E-8</v>
      </c>
      <c r="BI100" s="10">
        <v>3.11938982658105E-5</v>
      </c>
      <c r="BW100">
        <v>18</v>
      </c>
      <c r="BX100">
        <v>3</v>
      </c>
      <c r="BY100" t="s">
        <v>27</v>
      </c>
      <c r="BZ100">
        <v>1E-3</v>
      </c>
      <c r="CA100">
        <v>0.48405923287957903</v>
      </c>
      <c r="CB100">
        <v>3.5930229518241398E-4</v>
      </c>
      <c r="CC100">
        <v>0.336762824062593</v>
      </c>
    </row>
    <row r="101" spans="12:81">
      <c r="L101" s="3">
        <v>15</v>
      </c>
      <c r="M101" s="6">
        <v>17</v>
      </c>
      <c r="N101" s="6" t="s">
        <v>45</v>
      </c>
      <c r="O101" s="6">
        <v>1E-3</v>
      </c>
      <c r="P101" s="6">
        <v>0.69028281866929397</v>
      </c>
      <c r="Q101" s="9">
        <v>4.5239536697391998E-5</v>
      </c>
      <c r="R101" s="15">
        <v>0.100726884759264</v>
      </c>
      <c r="AI101">
        <v>15</v>
      </c>
      <c r="AJ101">
        <v>21</v>
      </c>
      <c r="AK101" t="s">
        <v>54</v>
      </c>
      <c r="AL101">
        <v>1E-3</v>
      </c>
      <c r="AM101">
        <v>0.43847681991113402</v>
      </c>
      <c r="AN101">
        <v>2.6264479563490001E-4</v>
      </c>
      <c r="AO101">
        <v>0.20488645024990201</v>
      </c>
      <c r="BC101">
        <v>17</v>
      </c>
      <c r="BD101">
        <v>5</v>
      </c>
      <c r="BE101" t="s">
        <v>30</v>
      </c>
      <c r="BF101">
        <v>0.52360563037335905</v>
      </c>
      <c r="BG101">
        <v>0.999</v>
      </c>
      <c r="BH101" s="10">
        <v>1.34458270823706E-7</v>
      </c>
      <c r="BI101">
        <v>1.2221241387597E-4</v>
      </c>
      <c r="BW101">
        <v>18</v>
      </c>
      <c r="BX101">
        <v>4</v>
      </c>
      <c r="BY101" t="s">
        <v>26</v>
      </c>
      <c r="BZ101">
        <v>0.39337220284520802</v>
      </c>
      <c r="CA101">
        <v>0.999</v>
      </c>
      <c r="CB101" s="10">
        <v>2.0248158144636899E-8</v>
      </c>
      <c r="CC101" s="10">
        <v>3.11938982658105E-5</v>
      </c>
    </row>
    <row r="102" spans="12:81">
      <c r="L102" s="3">
        <v>15</v>
      </c>
      <c r="M102" s="6">
        <v>34</v>
      </c>
      <c r="N102" s="6" t="s">
        <v>53</v>
      </c>
      <c r="O102" s="6">
        <v>1E-3</v>
      </c>
      <c r="P102" s="6">
        <v>0.70444370020617397</v>
      </c>
      <c r="Q102" s="9">
        <v>4.0508092331013202E-5</v>
      </c>
      <c r="R102" s="15">
        <v>9.6452468783065501E-2</v>
      </c>
      <c r="AI102">
        <v>15</v>
      </c>
      <c r="AJ102">
        <v>25</v>
      </c>
      <c r="AK102" t="s">
        <v>51</v>
      </c>
      <c r="AL102">
        <v>1E-3</v>
      </c>
      <c r="AM102">
        <v>0.72008769431557096</v>
      </c>
      <c r="AN102" s="10">
        <v>7.9723132046927004E-5</v>
      </c>
      <c r="AO102">
        <v>0.20488645024990201</v>
      </c>
      <c r="BC102">
        <v>17</v>
      </c>
      <c r="BD102">
        <v>11</v>
      </c>
      <c r="BE102" t="s">
        <v>36</v>
      </c>
      <c r="BF102">
        <v>0.105468195859428</v>
      </c>
      <c r="BG102">
        <v>0.999</v>
      </c>
      <c r="BH102" s="10">
        <v>2.91203424532248E-8</v>
      </c>
      <c r="BI102">
        <v>2.4673811083378099E-4</v>
      </c>
      <c r="BW102">
        <v>19</v>
      </c>
      <c r="BX102">
        <v>1</v>
      </c>
      <c r="BY102" t="s">
        <v>24</v>
      </c>
      <c r="BZ102">
        <v>0.73335095228056002</v>
      </c>
      <c r="CA102">
        <v>0.84416866213918795</v>
      </c>
      <c r="CB102" s="10">
        <v>1.41069514434389E-5</v>
      </c>
      <c r="CC102" s="10">
        <v>2.7786623395924201E-5</v>
      </c>
    </row>
    <row r="103" spans="12:81">
      <c r="L103" s="3">
        <v>15</v>
      </c>
      <c r="M103" s="6">
        <v>37</v>
      </c>
      <c r="N103" s="6" t="s">
        <v>37</v>
      </c>
      <c r="O103" s="6">
        <v>1E-3</v>
      </c>
      <c r="P103" s="6">
        <v>0.84098117707839903</v>
      </c>
      <c r="Q103" s="6">
        <v>3.7891904634201098E-4</v>
      </c>
      <c r="R103" s="15">
        <v>2.00193358229967</v>
      </c>
      <c r="AI103">
        <v>16</v>
      </c>
      <c r="AJ103">
        <v>1</v>
      </c>
      <c r="AK103" t="s">
        <v>24</v>
      </c>
      <c r="AL103">
        <v>0.42056962414995502</v>
      </c>
      <c r="AM103">
        <v>0.73335095228056002</v>
      </c>
      <c r="AN103" s="10">
        <v>2.7786623395924201E-5</v>
      </c>
      <c r="AO103">
        <v>1.0528607956310299E-4</v>
      </c>
      <c r="BC103">
        <v>17</v>
      </c>
      <c r="BD103">
        <v>20</v>
      </c>
      <c r="BE103" t="s">
        <v>34</v>
      </c>
      <c r="BF103">
        <v>0.31018078469827698</v>
      </c>
      <c r="BG103">
        <v>0.999</v>
      </c>
      <c r="BH103" s="10">
        <v>2.6233781339199599E-6</v>
      </c>
      <c r="BI103">
        <v>5.82836551559162E-3</v>
      </c>
      <c r="BW103">
        <v>19</v>
      </c>
      <c r="BX103">
        <v>2</v>
      </c>
      <c r="BY103" t="s">
        <v>23</v>
      </c>
      <c r="BZ103">
        <v>0.870390785272117</v>
      </c>
      <c r="CA103">
        <v>0.999</v>
      </c>
      <c r="CB103" s="10">
        <v>6.4878627262619496E-9</v>
      </c>
      <c r="CC103" s="10">
        <v>9.6513648884423E-7</v>
      </c>
    </row>
    <row r="104" spans="12:81">
      <c r="L104" s="3">
        <v>15</v>
      </c>
      <c r="M104" s="6">
        <v>43</v>
      </c>
      <c r="N104" s="6" t="s">
        <v>56</v>
      </c>
      <c r="O104" s="6">
        <v>0.46693880937801002</v>
      </c>
      <c r="P104" s="6">
        <v>0.999</v>
      </c>
      <c r="Q104" s="9">
        <v>1.00928641112848E-7</v>
      </c>
      <c r="R104" s="15">
        <v>1.15105747002417E-4</v>
      </c>
      <c r="AI104">
        <v>16</v>
      </c>
      <c r="AJ104">
        <v>2</v>
      </c>
      <c r="AK104" t="s">
        <v>23</v>
      </c>
      <c r="AL104">
        <v>0.65109689280556204</v>
      </c>
      <c r="AM104">
        <v>0.999</v>
      </c>
      <c r="AN104" s="10">
        <v>6.4878627262619496E-9</v>
      </c>
      <c r="AO104" s="10">
        <v>3.4731725089876E-6</v>
      </c>
      <c r="BC104">
        <v>18</v>
      </c>
      <c r="BD104">
        <v>1</v>
      </c>
      <c r="BE104" t="s">
        <v>24</v>
      </c>
      <c r="BF104">
        <v>1E-3</v>
      </c>
      <c r="BG104">
        <v>0.59278598767263102</v>
      </c>
      <c r="BH104" s="10">
        <v>5.2496745774733398E-5</v>
      </c>
      <c r="BI104">
        <v>7.6343679287215097E-2</v>
      </c>
      <c r="BW104">
        <v>19</v>
      </c>
      <c r="BX104">
        <v>3</v>
      </c>
      <c r="BY104" t="s">
        <v>27</v>
      </c>
      <c r="BZ104">
        <v>1E-3</v>
      </c>
      <c r="CA104">
        <v>0.78330783070148302</v>
      </c>
      <c r="CB104" s="10">
        <v>9.3254415360051704E-5</v>
      </c>
      <c r="CC104">
        <v>0.336762824062593</v>
      </c>
    </row>
    <row r="105" spans="12:81">
      <c r="L105" s="3">
        <v>16</v>
      </c>
      <c r="M105" s="6">
        <v>1</v>
      </c>
      <c r="N105" s="6" t="s">
        <v>24</v>
      </c>
      <c r="O105" s="6">
        <v>1E-3</v>
      </c>
      <c r="P105" s="6">
        <v>0.26652817784622701</v>
      </c>
      <c r="Q105" s="6">
        <v>2.1030417871465001E-4</v>
      </c>
      <c r="R105" s="15">
        <v>7.6343679287215097E-2</v>
      </c>
      <c r="AI105">
        <v>16</v>
      </c>
      <c r="AJ105">
        <v>3</v>
      </c>
      <c r="AK105" t="s">
        <v>27</v>
      </c>
      <c r="AL105">
        <v>0.48405923287957903</v>
      </c>
      <c r="AM105">
        <v>0.999</v>
      </c>
      <c r="AN105" s="10">
        <v>3.3743736134792799E-7</v>
      </c>
      <c r="AO105">
        <v>3.5930229518241398E-4</v>
      </c>
      <c r="BC105">
        <v>18</v>
      </c>
      <c r="BD105">
        <v>2</v>
      </c>
      <c r="BE105" t="s">
        <v>23</v>
      </c>
      <c r="BF105">
        <v>1E-3</v>
      </c>
      <c r="BG105">
        <v>0.65109689280556204</v>
      </c>
      <c r="BH105" s="10">
        <v>3.4731725089876E-6</v>
      </c>
      <c r="BI105">
        <v>6.4748934886721503E-3</v>
      </c>
      <c r="BW105">
        <v>19</v>
      </c>
      <c r="BX105">
        <v>8</v>
      </c>
      <c r="BY105" t="s">
        <v>41</v>
      </c>
      <c r="BZ105">
        <v>1E-3</v>
      </c>
      <c r="CA105">
        <v>0.71258290305972205</v>
      </c>
      <c r="CB105" s="10">
        <v>2.08424554319535E-5</v>
      </c>
      <c r="CC105">
        <v>5.1622278490547499E-2</v>
      </c>
    </row>
    <row r="106" spans="12:81">
      <c r="L106" s="3">
        <v>16</v>
      </c>
      <c r="M106" s="6">
        <v>2</v>
      </c>
      <c r="N106" s="6" t="s">
        <v>23</v>
      </c>
      <c r="O106" s="6">
        <v>0.65109689280556204</v>
      </c>
      <c r="P106" s="6">
        <v>0.999</v>
      </c>
      <c r="Q106" s="9">
        <v>6.4878627262619496E-9</v>
      </c>
      <c r="R106" s="21">
        <v>3.4731725089876E-6</v>
      </c>
      <c r="AI106">
        <v>16</v>
      </c>
      <c r="AJ106">
        <v>4</v>
      </c>
      <c r="AK106" t="s">
        <v>26</v>
      </c>
      <c r="AL106">
        <v>0.39337220284520802</v>
      </c>
      <c r="AM106">
        <v>0.999</v>
      </c>
      <c r="AN106" s="10">
        <v>2.0248158144636899E-8</v>
      </c>
      <c r="AO106" s="10">
        <v>3.11938982658105E-5</v>
      </c>
      <c r="BC106">
        <v>18</v>
      </c>
      <c r="BD106">
        <v>3</v>
      </c>
      <c r="BE106" t="s">
        <v>27</v>
      </c>
      <c r="BF106">
        <v>0.56060845164197703</v>
      </c>
      <c r="BG106">
        <v>0.999</v>
      </c>
      <c r="BH106" s="10">
        <v>3.3743736134792799E-7</v>
      </c>
      <c r="BI106">
        <v>2.6421088929003302E-4</v>
      </c>
      <c r="BW106">
        <v>20</v>
      </c>
      <c r="BX106">
        <v>1</v>
      </c>
      <c r="BY106" t="s">
        <v>24</v>
      </c>
      <c r="BZ106">
        <v>1E-3</v>
      </c>
      <c r="CA106">
        <v>0.59278598767263102</v>
      </c>
      <c r="CB106" s="10">
        <v>5.2496745774733398E-5</v>
      </c>
      <c r="CC106">
        <v>7.6343679287215097E-2</v>
      </c>
    </row>
    <row r="107" spans="12:81">
      <c r="L107" s="3">
        <v>16</v>
      </c>
      <c r="M107" s="6">
        <v>4</v>
      </c>
      <c r="N107" s="6" t="s">
        <v>26</v>
      </c>
      <c r="O107" s="6">
        <v>1E-3</v>
      </c>
      <c r="P107" s="6">
        <v>0.392251261820101</v>
      </c>
      <c r="Q107" s="9">
        <v>3.1340846969526003E-5</v>
      </c>
      <c r="R107" s="15">
        <v>2.0207682076505699E-2</v>
      </c>
      <c r="AI107">
        <v>16</v>
      </c>
      <c r="AJ107">
        <v>14</v>
      </c>
      <c r="AK107" t="s">
        <v>44</v>
      </c>
      <c r="AL107">
        <v>1E-3</v>
      </c>
      <c r="AM107">
        <v>0.80795699606966598</v>
      </c>
      <c r="AN107" s="10">
        <v>3.2056368877473102E-5</v>
      </c>
      <c r="AO107">
        <v>0.134731632010023</v>
      </c>
      <c r="BC107">
        <v>18</v>
      </c>
      <c r="BD107">
        <v>4</v>
      </c>
      <c r="BE107" t="s">
        <v>26</v>
      </c>
      <c r="BF107">
        <v>0.47645669748361003</v>
      </c>
      <c r="BG107">
        <v>0.999</v>
      </c>
      <c r="BH107" s="10">
        <v>2.0248158144636899E-8</v>
      </c>
      <c r="BI107" s="10">
        <v>2.2226965961994299E-5</v>
      </c>
      <c r="BW107">
        <v>20</v>
      </c>
      <c r="BX107">
        <v>2</v>
      </c>
      <c r="BY107" t="s">
        <v>23</v>
      </c>
      <c r="BZ107">
        <v>1E-3</v>
      </c>
      <c r="CA107">
        <v>0.65109689280556204</v>
      </c>
      <c r="CB107" s="10">
        <v>3.4731725089876E-6</v>
      </c>
      <c r="CC107">
        <v>6.4748934886721503E-3</v>
      </c>
    </row>
    <row r="108" spans="12:81">
      <c r="L108" s="3">
        <v>16</v>
      </c>
      <c r="M108" s="6">
        <v>7</v>
      </c>
      <c r="N108" s="6" t="s">
        <v>39</v>
      </c>
      <c r="O108" s="6">
        <v>1E-3</v>
      </c>
      <c r="P108" s="6">
        <v>0.72566145459334397</v>
      </c>
      <c r="Q108" s="9">
        <v>3.6500653212694397E-5</v>
      </c>
      <c r="R108" s="15">
        <v>9.6452468783065501E-2</v>
      </c>
      <c r="AI108">
        <v>16</v>
      </c>
      <c r="AJ108">
        <v>19</v>
      </c>
      <c r="AK108" t="s">
        <v>32</v>
      </c>
      <c r="AL108">
        <v>0.73631587819612898</v>
      </c>
      <c r="AM108">
        <v>0.999</v>
      </c>
      <c r="AN108" s="10">
        <v>2.0059434632827802E-6</v>
      </c>
      <c r="AO108">
        <v>7.1763562447947399E-4</v>
      </c>
      <c r="BC108">
        <v>18</v>
      </c>
      <c r="BD108">
        <v>11</v>
      </c>
      <c r="BE108" t="s">
        <v>36</v>
      </c>
      <c r="BF108">
        <v>0.14219813089772301</v>
      </c>
      <c r="BG108">
        <v>0.999</v>
      </c>
      <c r="BH108" s="10">
        <v>2.91203424532248E-8</v>
      </c>
      <c r="BI108">
        <v>1.75491087987914E-4</v>
      </c>
      <c r="BW108">
        <v>20</v>
      </c>
      <c r="BX108">
        <v>3</v>
      </c>
      <c r="BY108" t="s">
        <v>27</v>
      </c>
      <c r="BZ108">
        <v>0.81762452826305898</v>
      </c>
      <c r="CA108">
        <v>0.999</v>
      </c>
      <c r="CB108" s="10">
        <v>3.3743736134792799E-7</v>
      </c>
      <c r="CC108" s="10">
        <v>7.51919194378175E-5</v>
      </c>
    </row>
    <row r="109" spans="12:81">
      <c r="L109" s="3">
        <v>16</v>
      </c>
      <c r="M109" s="6">
        <v>51</v>
      </c>
      <c r="N109" s="6" t="s">
        <v>31</v>
      </c>
      <c r="O109" s="6">
        <v>0.71885014588757501</v>
      </c>
      <c r="P109" s="6">
        <v>0.93947486571101002</v>
      </c>
      <c r="Q109" s="9">
        <v>1.0218313432270999E-6</v>
      </c>
      <c r="R109" s="21">
        <v>6.2033762240166399E-6</v>
      </c>
      <c r="AI109">
        <v>17</v>
      </c>
      <c r="AJ109">
        <v>1</v>
      </c>
      <c r="AK109" t="s">
        <v>24</v>
      </c>
      <c r="AL109">
        <v>0.73335095228056002</v>
      </c>
      <c r="AM109">
        <v>0.999</v>
      </c>
      <c r="AN109" s="10">
        <v>7.6496595982584305E-8</v>
      </c>
      <c r="AO109" s="10">
        <v>2.7786623395924201E-5</v>
      </c>
      <c r="BC109">
        <v>18</v>
      </c>
      <c r="BD109">
        <v>19</v>
      </c>
      <c r="BE109" t="s">
        <v>32</v>
      </c>
      <c r="BF109">
        <v>0.73726862408247196</v>
      </c>
      <c r="BG109">
        <v>0.999</v>
      </c>
      <c r="BH109" s="10">
        <v>2.0059434632827802E-6</v>
      </c>
      <c r="BI109">
        <v>7.1411863279840105E-4</v>
      </c>
      <c r="BW109">
        <v>20</v>
      </c>
      <c r="BX109">
        <v>4</v>
      </c>
      <c r="BY109" t="s">
        <v>26</v>
      </c>
      <c r="BZ109">
        <v>0.47645669748361003</v>
      </c>
      <c r="CA109">
        <v>0.999</v>
      </c>
      <c r="CB109" s="10">
        <v>2.0248158144636899E-8</v>
      </c>
      <c r="CC109" s="10">
        <v>2.2226965961994299E-5</v>
      </c>
    </row>
    <row r="110" spans="12:81">
      <c r="L110" s="3">
        <v>17</v>
      </c>
      <c r="M110" s="6">
        <v>1</v>
      </c>
      <c r="N110" s="6" t="s">
        <v>24</v>
      </c>
      <c r="O110" s="6">
        <v>0.26795648348948098</v>
      </c>
      <c r="P110" s="6">
        <v>0.59278598767263102</v>
      </c>
      <c r="Q110" s="9">
        <v>5.2496745774733398E-5</v>
      </c>
      <c r="R110" s="15">
        <v>2.0877583389113E-4</v>
      </c>
      <c r="AI110">
        <v>17</v>
      </c>
      <c r="AJ110">
        <v>2</v>
      </c>
      <c r="AK110" t="s">
        <v>23</v>
      </c>
      <c r="AL110">
        <v>0.65109689280556204</v>
      </c>
      <c r="AM110">
        <v>0.999</v>
      </c>
      <c r="AN110" s="10">
        <v>6.4878627262619496E-9</v>
      </c>
      <c r="AO110" s="10">
        <v>3.4731725089876E-6</v>
      </c>
      <c r="BC110">
        <v>18</v>
      </c>
      <c r="BD110">
        <v>21</v>
      </c>
      <c r="BE110" t="s">
        <v>54</v>
      </c>
      <c r="BF110">
        <v>1E-3</v>
      </c>
      <c r="BG110">
        <v>0.43847681991113402</v>
      </c>
      <c r="BH110">
        <v>2.6264479563490001E-4</v>
      </c>
      <c r="BI110">
        <v>0.20488645024990201</v>
      </c>
      <c r="BW110">
        <v>20</v>
      </c>
      <c r="BX110">
        <v>5</v>
      </c>
      <c r="BY110" t="s">
        <v>30</v>
      </c>
      <c r="BZ110">
        <v>0.14966674144405201</v>
      </c>
      <c r="CA110">
        <v>0.999</v>
      </c>
      <c r="CB110" s="10">
        <v>1.34458270823706E-7</v>
      </c>
      <c r="CC110">
        <v>7.6316223716574804E-4</v>
      </c>
    </row>
    <row r="111" spans="12:81">
      <c r="L111" s="3">
        <v>17</v>
      </c>
      <c r="M111" s="6">
        <v>2</v>
      </c>
      <c r="N111" s="6" t="s">
        <v>23</v>
      </c>
      <c r="O111" s="6">
        <v>1E-3</v>
      </c>
      <c r="P111" s="6">
        <v>0.65109689280556204</v>
      </c>
      <c r="Q111" s="9">
        <v>3.4731725089876E-6</v>
      </c>
      <c r="R111" s="15">
        <v>6.4748934886721503E-3</v>
      </c>
      <c r="AI111">
        <v>17</v>
      </c>
      <c r="AJ111">
        <v>3</v>
      </c>
      <c r="AK111" t="s">
        <v>27</v>
      </c>
      <c r="AL111">
        <v>1E-3</v>
      </c>
      <c r="AM111">
        <v>0.78330783070148302</v>
      </c>
      <c r="AN111" s="10">
        <v>9.3254415360051704E-5</v>
      </c>
      <c r="AO111">
        <v>0.336762824062593</v>
      </c>
      <c r="BC111">
        <v>18</v>
      </c>
      <c r="BD111">
        <v>25</v>
      </c>
      <c r="BE111" t="s">
        <v>51</v>
      </c>
      <c r="BF111">
        <v>1E-3</v>
      </c>
      <c r="BG111">
        <v>0.72008769431557096</v>
      </c>
      <c r="BH111" s="10">
        <v>7.9723132046927004E-5</v>
      </c>
      <c r="BI111">
        <v>0.20488645024990201</v>
      </c>
      <c r="BW111">
        <v>20</v>
      </c>
      <c r="BX111">
        <v>6</v>
      </c>
      <c r="BY111" t="s">
        <v>33</v>
      </c>
      <c r="BZ111">
        <v>1E-3</v>
      </c>
      <c r="CA111">
        <v>0.65667720683771702</v>
      </c>
      <c r="CB111" s="10">
        <v>3.9953818561013698E-5</v>
      </c>
      <c r="CC111">
        <v>7.6343679287215097E-2</v>
      </c>
    </row>
    <row r="112" spans="12:81">
      <c r="L112" s="3">
        <v>17</v>
      </c>
      <c r="M112" s="6">
        <v>3</v>
      </c>
      <c r="N112" s="6" t="s">
        <v>27</v>
      </c>
      <c r="O112" s="6">
        <v>1E-3</v>
      </c>
      <c r="P112" s="6">
        <v>0.56060845164197703</v>
      </c>
      <c r="Q112" s="6">
        <v>2.6421088929003302E-4</v>
      </c>
      <c r="R112" s="15">
        <v>0.336762824062593</v>
      </c>
      <c r="AI112">
        <v>17</v>
      </c>
      <c r="AJ112">
        <v>5</v>
      </c>
      <c r="AK112" t="s">
        <v>30</v>
      </c>
      <c r="AL112">
        <v>0.24730739617667</v>
      </c>
      <c r="AM112">
        <v>0.999</v>
      </c>
      <c r="AN112" s="10">
        <v>1.34458270823706E-7</v>
      </c>
      <c r="AO112">
        <v>4.0882133647826303E-4</v>
      </c>
      <c r="BC112">
        <v>19</v>
      </c>
      <c r="BD112">
        <v>1</v>
      </c>
      <c r="BE112" t="s">
        <v>24</v>
      </c>
      <c r="BF112">
        <v>0.42056962414995502</v>
      </c>
      <c r="BG112">
        <v>0.73335095228056002</v>
      </c>
      <c r="BH112" s="10">
        <v>2.7786623395924201E-5</v>
      </c>
      <c r="BI112">
        <v>1.0528607956310299E-4</v>
      </c>
      <c r="BW112">
        <v>20</v>
      </c>
      <c r="BX112">
        <v>10</v>
      </c>
      <c r="BY112" t="s">
        <v>29</v>
      </c>
      <c r="BZ112">
        <v>0.79660414975028004</v>
      </c>
      <c r="CA112">
        <v>0.999</v>
      </c>
      <c r="CB112" s="10">
        <v>1.3500150000853999E-7</v>
      </c>
      <c r="CC112" s="10">
        <v>3.44352789813416E-5</v>
      </c>
    </row>
    <row r="113" spans="12:81">
      <c r="L113" s="3">
        <v>17</v>
      </c>
      <c r="M113" s="6">
        <v>4</v>
      </c>
      <c r="N113" s="6" t="s">
        <v>26</v>
      </c>
      <c r="O113" s="6">
        <v>0.47645669748361003</v>
      </c>
      <c r="P113" s="6">
        <v>0.999</v>
      </c>
      <c r="Q113" s="9">
        <v>2.0248158144636899E-8</v>
      </c>
      <c r="R113" s="21">
        <v>2.2226965961994299E-5</v>
      </c>
      <c r="AI113">
        <v>17</v>
      </c>
      <c r="AJ113">
        <v>8</v>
      </c>
      <c r="AK113" t="s">
        <v>41</v>
      </c>
      <c r="AL113">
        <v>1E-3</v>
      </c>
      <c r="AM113">
        <v>0.71252497799968795</v>
      </c>
      <c r="AN113" s="10">
        <v>2.0848350688133E-5</v>
      </c>
      <c r="AO113">
        <v>5.1622278490547499E-2</v>
      </c>
      <c r="BC113">
        <v>19</v>
      </c>
      <c r="BD113">
        <v>2</v>
      </c>
      <c r="BE113" t="s">
        <v>23</v>
      </c>
      <c r="BF113">
        <v>0.65109689280556204</v>
      </c>
      <c r="BG113">
        <v>0.999</v>
      </c>
      <c r="BH113" s="10">
        <v>6.4878627262619496E-9</v>
      </c>
      <c r="BI113" s="10">
        <v>3.4731725089876E-6</v>
      </c>
      <c r="BW113">
        <v>21</v>
      </c>
      <c r="BX113">
        <v>1</v>
      </c>
      <c r="BY113" t="s">
        <v>24</v>
      </c>
      <c r="BZ113">
        <v>1E-3</v>
      </c>
      <c r="CA113">
        <v>0.43080653523806001</v>
      </c>
      <c r="CB113">
        <v>1.00968340982281E-4</v>
      </c>
      <c r="CC113">
        <v>7.6343679287215097E-2</v>
      </c>
    </row>
    <row r="114" spans="12:81">
      <c r="L114" s="3">
        <v>17</v>
      </c>
      <c r="M114" s="6">
        <v>12</v>
      </c>
      <c r="N114" s="6" t="s">
        <v>28</v>
      </c>
      <c r="O114" s="6">
        <v>0.91424467317904901</v>
      </c>
      <c r="P114" s="6">
        <v>0.999</v>
      </c>
      <c r="Q114" s="9">
        <v>6.4234876289982702E-8</v>
      </c>
      <c r="R114" s="21">
        <v>6.0191483616810298E-6</v>
      </c>
      <c r="AI114">
        <v>17</v>
      </c>
      <c r="AJ114">
        <v>11</v>
      </c>
      <c r="AK114" t="s">
        <v>36</v>
      </c>
      <c r="AL114">
        <v>0.25049947857813598</v>
      </c>
      <c r="AM114">
        <v>0.999</v>
      </c>
      <c r="AN114" s="10">
        <v>2.91203424532248E-8</v>
      </c>
      <c r="AO114" s="10">
        <v>8.7041642819314199E-5</v>
      </c>
      <c r="BC114">
        <v>19</v>
      </c>
      <c r="BD114">
        <v>3</v>
      </c>
      <c r="BE114" t="s">
        <v>27</v>
      </c>
      <c r="BF114">
        <v>0.48405923287957903</v>
      </c>
      <c r="BG114">
        <v>0.999</v>
      </c>
      <c r="BH114" s="10">
        <v>3.3743736134792799E-7</v>
      </c>
      <c r="BI114">
        <v>3.5930229518241398E-4</v>
      </c>
      <c r="BW114">
        <v>21</v>
      </c>
      <c r="BX114">
        <v>2</v>
      </c>
      <c r="BY114" t="s">
        <v>23</v>
      </c>
      <c r="BZ114">
        <v>1E-3</v>
      </c>
      <c r="CA114">
        <v>0.65109689280556204</v>
      </c>
      <c r="CB114" s="10">
        <v>3.4731725089876E-6</v>
      </c>
      <c r="CC114">
        <v>6.4748934886721503E-3</v>
      </c>
    </row>
    <row r="115" spans="12:81">
      <c r="L115" s="3">
        <v>18</v>
      </c>
      <c r="M115" s="6">
        <v>1</v>
      </c>
      <c r="N115" s="6" t="s">
        <v>24</v>
      </c>
      <c r="O115" s="6">
        <v>1E-3</v>
      </c>
      <c r="P115" s="6">
        <v>0.26795648348948098</v>
      </c>
      <c r="Q115" s="6">
        <v>2.0877583389113E-4</v>
      </c>
      <c r="R115" s="15">
        <v>7.6343679287215097E-2</v>
      </c>
      <c r="AI115">
        <v>17</v>
      </c>
      <c r="AJ115">
        <v>12</v>
      </c>
      <c r="AK115" t="s">
        <v>28</v>
      </c>
      <c r="AL115">
        <v>1E-3</v>
      </c>
      <c r="AM115">
        <v>0.91248945883799004</v>
      </c>
      <c r="AN115" s="10">
        <v>6.15416156585166E-6</v>
      </c>
      <c r="AO115">
        <v>6.4106470772279003E-2</v>
      </c>
      <c r="BC115">
        <v>19</v>
      </c>
      <c r="BD115">
        <v>4</v>
      </c>
      <c r="BE115" t="s">
        <v>26</v>
      </c>
      <c r="BF115">
        <v>0.39337220284520802</v>
      </c>
      <c r="BG115">
        <v>0.999</v>
      </c>
      <c r="BH115" s="10">
        <v>2.0248158144636899E-8</v>
      </c>
      <c r="BI115" s="10">
        <v>3.11938982658105E-5</v>
      </c>
      <c r="BW115">
        <v>21</v>
      </c>
      <c r="BX115">
        <v>3</v>
      </c>
      <c r="BY115" t="s">
        <v>27</v>
      </c>
      <c r="BZ115">
        <v>0.56060845164197703</v>
      </c>
      <c r="CA115">
        <v>0.81762452826305898</v>
      </c>
      <c r="CB115" s="10">
        <v>7.51919194378175E-5</v>
      </c>
      <c r="CC115">
        <v>2.6421088929003302E-4</v>
      </c>
    </row>
    <row r="116" spans="12:81">
      <c r="L116" s="3">
        <v>18</v>
      </c>
      <c r="M116" s="6">
        <v>2</v>
      </c>
      <c r="N116" s="6" t="s">
        <v>23</v>
      </c>
      <c r="O116" s="6">
        <v>1E-3</v>
      </c>
      <c r="P116" s="6">
        <v>0.65109689280556204</v>
      </c>
      <c r="Q116" s="9">
        <v>3.4731725089876E-6</v>
      </c>
      <c r="R116" s="15">
        <v>6.4748934886721503E-3</v>
      </c>
      <c r="AI116">
        <v>17</v>
      </c>
      <c r="AJ116">
        <v>15</v>
      </c>
      <c r="AK116" t="s">
        <v>47</v>
      </c>
      <c r="AL116">
        <v>0.64634618120479004</v>
      </c>
      <c r="AM116">
        <v>0.999</v>
      </c>
      <c r="AN116" s="10">
        <v>5.1725678121111702E-8</v>
      </c>
      <c r="AO116" s="10">
        <v>2.8273843251679301E-5</v>
      </c>
      <c r="BC116">
        <v>19</v>
      </c>
      <c r="BD116">
        <v>14</v>
      </c>
      <c r="BE116" t="s">
        <v>44</v>
      </c>
      <c r="BF116">
        <v>1E-3</v>
      </c>
      <c r="BG116">
        <v>0.80795699606966598</v>
      </c>
      <c r="BH116" s="10">
        <v>3.2056368877473102E-5</v>
      </c>
      <c r="BI116">
        <v>0.134731632010023</v>
      </c>
      <c r="BW116">
        <v>21</v>
      </c>
      <c r="BX116">
        <v>4</v>
      </c>
      <c r="BY116" t="s">
        <v>26</v>
      </c>
      <c r="BZ116">
        <v>0.47645669748361003</v>
      </c>
      <c r="CA116">
        <v>0.999</v>
      </c>
      <c r="CB116" s="10">
        <v>2.0248158144636899E-8</v>
      </c>
      <c r="CC116" s="10">
        <v>2.2226965961994299E-5</v>
      </c>
    </row>
    <row r="117" spans="12:81">
      <c r="L117" s="3">
        <v>18</v>
      </c>
      <c r="M117" s="6">
        <v>3</v>
      </c>
      <c r="N117" s="6" t="s">
        <v>27</v>
      </c>
      <c r="O117" s="6">
        <v>1E-3</v>
      </c>
      <c r="P117" s="6">
        <v>0.56060845164197703</v>
      </c>
      <c r="Q117" s="6">
        <v>2.6421088929003302E-4</v>
      </c>
      <c r="R117" s="15">
        <v>0.336762824062593</v>
      </c>
      <c r="AI117">
        <v>17</v>
      </c>
      <c r="AJ117">
        <v>20</v>
      </c>
      <c r="AK117" t="s">
        <v>34</v>
      </c>
      <c r="AL117">
        <v>0.34750310737934398</v>
      </c>
      <c r="AM117">
        <v>0.999</v>
      </c>
      <c r="AN117" s="10">
        <v>2.6233781339199599E-6</v>
      </c>
      <c r="AO117">
        <v>4.9209181102500901E-3</v>
      </c>
      <c r="BC117">
        <v>19</v>
      </c>
      <c r="BD117">
        <v>19</v>
      </c>
      <c r="BE117" t="s">
        <v>32</v>
      </c>
      <c r="BF117">
        <v>0.73631587819612898</v>
      </c>
      <c r="BG117">
        <v>0.999</v>
      </c>
      <c r="BH117" s="10">
        <v>2.0059434632827802E-6</v>
      </c>
      <c r="BI117">
        <v>7.1763562447947399E-4</v>
      </c>
      <c r="BW117">
        <v>21</v>
      </c>
      <c r="BX117">
        <v>6</v>
      </c>
      <c r="BY117" t="s">
        <v>33</v>
      </c>
      <c r="BZ117">
        <v>1E-3</v>
      </c>
      <c r="CA117">
        <v>0.65667720683771702</v>
      </c>
      <c r="CB117" s="10">
        <v>3.9953818561013698E-5</v>
      </c>
      <c r="CC117">
        <v>7.6343679287215097E-2</v>
      </c>
    </row>
    <row r="118" spans="12:81">
      <c r="L118" s="3">
        <v>18</v>
      </c>
      <c r="M118" s="6">
        <v>4</v>
      </c>
      <c r="N118" s="6" t="s">
        <v>26</v>
      </c>
      <c r="O118" s="6">
        <v>0.47645669748361003</v>
      </c>
      <c r="P118" s="6">
        <v>0.999</v>
      </c>
      <c r="Q118" s="9">
        <v>2.0248158144636899E-8</v>
      </c>
      <c r="R118" s="21">
        <v>2.2226965961994299E-5</v>
      </c>
      <c r="AI118">
        <v>18</v>
      </c>
      <c r="AJ118">
        <v>1</v>
      </c>
      <c r="AK118" t="s">
        <v>24</v>
      </c>
      <c r="AL118">
        <v>1E-3</v>
      </c>
      <c r="AM118">
        <v>0.59278598767263102</v>
      </c>
      <c r="AN118" s="10">
        <v>5.2496745774733398E-5</v>
      </c>
      <c r="AO118">
        <v>7.6343679287215097E-2</v>
      </c>
      <c r="BC118">
        <v>20</v>
      </c>
      <c r="BD118">
        <v>1</v>
      </c>
      <c r="BE118" t="s">
        <v>24</v>
      </c>
      <c r="BF118">
        <v>0.73335095228056002</v>
      </c>
      <c r="BG118">
        <v>0.999</v>
      </c>
      <c r="BH118" s="10">
        <v>7.6496595982584305E-8</v>
      </c>
      <c r="BI118" s="10">
        <v>2.7786623395924201E-5</v>
      </c>
      <c r="BW118">
        <v>21</v>
      </c>
      <c r="BX118">
        <v>9</v>
      </c>
      <c r="BY118" t="s">
        <v>40</v>
      </c>
      <c r="BZ118">
        <v>0.19429202498406001</v>
      </c>
      <c r="CA118">
        <v>0.999</v>
      </c>
      <c r="CB118" s="10">
        <v>6.4234876289982702E-8</v>
      </c>
      <c r="CC118">
        <v>2.6610869670611699E-4</v>
      </c>
    </row>
    <row r="119" spans="12:81">
      <c r="L119" s="3">
        <v>18</v>
      </c>
      <c r="M119" s="6">
        <v>6</v>
      </c>
      <c r="N119" s="6" t="s">
        <v>33</v>
      </c>
      <c r="O119" s="6">
        <v>0.59466147907700795</v>
      </c>
      <c r="P119" s="6">
        <v>0.999</v>
      </c>
      <c r="Q119" s="9">
        <v>7.6496595982584305E-8</v>
      </c>
      <c r="R119" s="21">
        <v>5.2090157415664499E-5</v>
      </c>
      <c r="AI119">
        <v>18</v>
      </c>
      <c r="AJ119">
        <v>2</v>
      </c>
      <c r="AK119" t="s">
        <v>23</v>
      </c>
      <c r="AL119">
        <v>1E-3</v>
      </c>
      <c r="AM119">
        <v>0.65109689280556204</v>
      </c>
      <c r="AN119" s="10">
        <v>3.4731725089876E-6</v>
      </c>
      <c r="AO119">
        <v>6.4748934886721503E-3</v>
      </c>
      <c r="BC119">
        <v>20</v>
      </c>
      <c r="BD119">
        <v>2</v>
      </c>
      <c r="BE119" t="s">
        <v>23</v>
      </c>
      <c r="BF119">
        <v>0.65109689280556204</v>
      </c>
      <c r="BG119">
        <v>0.999</v>
      </c>
      <c r="BH119" s="10">
        <v>6.4878627262619496E-9</v>
      </c>
      <c r="BI119" s="10">
        <v>3.4731725089876E-6</v>
      </c>
      <c r="BW119">
        <v>21</v>
      </c>
      <c r="BX119">
        <v>10</v>
      </c>
      <c r="BY119" t="s">
        <v>29</v>
      </c>
      <c r="BZ119">
        <v>0.79660414975028004</v>
      </c>
      <c r="CA119">
        <v>0.999</v>
      </c>
      <c r="CB119" s="10">
        <v>1.3500150000853999E-7</v>
      </c>
      <c r="CC119" s="10">
        <v>3.44352789813416E-5</v>
      </c>
    </row>
    <row r="120" spans="12:81">
      <c r="L120" s="3">
        <v>18</v>
      </c>
      <c r="M120" s="6">
        <v>16</v>
      </c>
      <c r="N120" s="6" t="s">
        <v>43</v>
      </c>
      <c r="O120" s="6">
        <v>0.75367722798980596</v>
      </c>
      <c r="P120" s="6">
        <v>0.999</v>
      </c>
      <c r="Q120" s="9">
        <v>8.2563738370861597E-7</v>
      </c>
      <c r="R120" s="15">
        <v>2.6957151973824601E-4</v>
      </c>
      <c r="AI120">
        <v>18</v>
      </c>
      <c r="AJ120">
        <v>4</v>
      </c>
      <c r="AK120" t="s">
        <v>26</v>
      </c>
      <c r="AL120">
        <v>1E-3</v>
      </c>
      <c r="AM120">
        <v>0.47645669748361003</v>
      </c>
      <c r="AN120" s="10">
        <v>2.2226965961994299E-5</v>
      </c>
      <c r="AO120">
        <v>2.0207682076505699E-2</v>
      </c>
      <c r="BC120">
        <v>20</v>
      </c>
      <c r="BD120">
        <v>3</v>
      </c>
      <c r="BE120" t="s">
        <v>27</v>
      </c>
      <c r="BF120">
        <v>1E-3</v>
      </c>
      <c r="BG120">
        <v>0.78330783070148302</v>
      </c>
      <c r="BH120" s="10">
        <v>9.3254415360051704E-5</v>
      </c>
      <c r="BI120">
        <v>0.336762824062593</v>
      </c>
      <c r="BW120">
        <v>22</v>
      </c>
      <c r="BX120">
        <v>1</v>
      </c>
      <c r="BY120" t="s">
        <v>24</v>
      </c>
      <c r="BZ120">
        <v>1E-3</v>
      </c>
      <c r="CA120">
        <v>0.59278598767263102</v>
      </c>
      <c r="CB120" s="10">
        <v>5.2496745774733398E-5</v>
      </c>
      <c r="CC120">
        <v>7.6343679287215097E-2</v>
      </c>
    </row>
    <row r="121" spans="12:81">
      <c r="L121" s="3">
        <v>19</v>
      </c>
      <c r="M121" s="6">
        <v>1</v>
      </c>
      <c r="N121" s="6" t="s">
        <v>24</v>
      </c>
      <c r="O121" s="6">
        <v>1E-3</v>
      </c>
      <c r="P121" s="6">
        <v>0.34974582440445801</v>
      </c>
      <c r="Q121" s="6">
        <v>1.42081721233355E-4</v>
      </c>
      <c r="R121" s="15">
        <v>7.6343679287215097E-2</v>
      </c>
      <c r="AI121">
        <v>18</v>
      </c>
      <c r="AJ121">
        <v>7</v>
      </c>
      <c r="AK121" t="s">
        <v>39</v>
      </c>
      <c r="AL121">
        <v>0.77185511532601703</v>
      </c>
      <c r="AM121">
        <v>0.999</v>
      </c>
      <c r="AN121" s="10">
        <v>9.6645663464330795E-8</v>
      </c>
      <c r="AO121" s="10">
        <v>2.8537952387944101E-5</v>
      </c>
      <c r="BC121">
        <v>20</v>
      </c>
      <c r="BD121">
        <v>5</v>
      </c>
      <c r="BE121" t="s">
        <v>30</v>
      </c>
      <c r="BF121">
        <v>0.24730739617667</v>
      </c>
      <c r="BG121">
        <v>0.999</v>
      </c>
      <c r="BH121" s="10">
        <v>1.34458270823706E-7</v>
      </c>
      <c r="BI121">
        <v>4.0882133647826303E-4</v>
      </c>
      <c r="BW121">
        <v>22</v>
      </c>
      <c r="BX121">
        <v>2</v>
      </c>
      <c r="BY121" t="s">
        <v>23</v>
      </c>
      <c r="BZ121">
        <v>0.47325403981302</v>
      </c>
      <c r="CA121">
        <v>0.65109689280556204</v>
      </c>
      <c r="CB121" s="10">
        <v>3.4731725089876E-6</v>
      </c>
      <c r="CC121" s="10">
        <v>7.21396488696372E-6</v>
      </c>
    </row>
    <row r="122" spans="12:81">
      <c r="L122" s="3">
        <v>19</v>
      </c>
      <c r="M122" s="6">
        <v>2</v>
      </c>
      <c r="N122" s="6" t="s">
        <v>23</v>
      </c>
      <c r="O122" s="6">
        <v>1E-3</v>
      </c>
      <c r="P122" s="6">
        <v>0.65109689280556204</v>
      </c>
      <c r="Q122" s="9">
        <v>3.4731725089876E-6</v>
      </c>
      <c r="R122" s="15">
        <v>6.4748934886721503E-3</v>
      </c>
      <c r="AI122">
        <v>18</v>
      </c>
      <c r="AJ122">
        <v>13</v>
      </c>
      <c r="AK122" t="s">
        <v>42</v>
      </c>
      <c r="AL122">
        <v>1E-3</v>
      </c>
      <c r="AM122">
        <v>0.62435482643682805</v>
      </c>
      <c r="AN122">
        <v>1.14514344155861E-4</v>
      </c>
      <c r="AO122">
        <v>0.190142429380842</v>
      </c>
      <c r="BC122">
        <v>20</v>
      </c>
      <c r="BD122">
        <v>8</v>
      </c>
      <c r="BE122" t="s">
        <v>41</v>
      </c>
      <c r="BF122">
        <v>1E-3</v>
      </c>
      <c r="BG122">
        <v>0.71252497799968795</v>
      </c>
      <c r="BH122" s="10">
        <v>2.0848350688133E-5</v>
      </c>
      <c r="BI122">
        <v>5.1622278490547499E-2</v>
      </c>
      <c r="BW122">
        <v>22</v>
      </c>
      <c r="BX122">
        <v>3</v>
      </c>
      <c r="BY122" t="s">
        <v>27</v>
      </c>
      <c r="BZ122">
        <v>0.53327462851271101</v>
      </c>
      <c r="CA122">
        <v>0.999</v>
      </c>
      <c r="CB122" s="10">
        <v>3.3743736134792799E-7</v>
      </c>
      <c r="CC122">
        <v>2.9503201322322701E-4</v>
      </c>
    </row>
    <row r="123" spans="12:81">
      <c r="L123" s="3">
        <v>19</v>
      </c>
      <c r="M123" s="6">
        <v>4</v>
      </c>
      <c r="N123" s="6" t="s">
        <v>26</v>
      </c>
      <c r="O123" s="6">
        <v>1E-3</v>
      </c>
      <c r="P123" s="6">
        <v>0.47645669748361003</v>
      </c>
      <c r="Q123" s="9">
        <v>2.2226965961994299E-5</v>
      </c>
      <c r="R123" s="15">
        <v>2.0207682076505699E-2</v>
      </c>
      <c r="AI123">
        <v>18</v>
      </c>
      <c r="AJ123">
        <v>17</v>
      </c>
      <c r="AK123" t="s">
        <v>45</v>
      </c>
      <c r="AL123">
        <v>1E-3</v>
      </c>
      <c r="AM123">
        <v>0.69028281866929397</v>
      </c>
      <c r="AN123" s="10">
        <v>4.5239536697391998E-5</v>
      </c>
      <c r="AO123">
        <v>0.100726884759264</v>
      </c>
      <c r="BC123">
        <v>20</v>
      </c>
      <c r="BD123">
        <v>11</v>
      </c>
      <c r="BE123" t="s">
        <v>36</v>
      </c>
      <c r="BF123">
        <v>0.25049947857813598</v>
      </c>
      <c r="BG123">
        <v>0.999</v>
      </c>
      <c r="BH123" s="10">
        <v>2.91203424532248E-8</v>
      </c>
      <c r="BI123" s="10">
        <v>8.7041642819314199E-5</v>
      </c>
      <c r="BW123">
        <v>22</v>
      </c>
      <c r="BX123">
        <v>4</v>
      </c>
      <c r="BY123" t="s">
        <v>26</v>
      </c>
      <c r="BZ123">
        <v>0.10374858735055</v>
      </c>
      <c r="CA123">
        <v>0.47645669748361003</v>
      </c>
      <c r="CB123" s="10">
        <v>2.2226965961994299E-5</v>
      </c>
      <c r="CC123">
        <v>1.7474255181020999E-4</v>
      </c>
    </row>
    <row r="124" spans="12:81">
      <c r="L124" s="3">
        <v>19</v>
      </c>
      <c r="M124" s="6">
        <v>18</v>
      </c>
      <c r="N124" s="6" t="s">
        <v>48</v>
      </c>
      <c r="O124" s="6">
        <v>0.39908810961764402</v>
      </c>
      <c r="P124" s="6">
        <v>0.999</v>
      </c>
      <c r="Q124" s="9">
        <v>2.4932953040427199E-8</v>
      </c>
      <c r="R124" s="21">
        <v>3.7504313147122503E-5</v>
      </c>
      <c r="AI124">
        <v>18</v>
      </c>
      <c r="AJ124">
        <v>34</v>
      </c>
      <c r="AK124" t="s">
        <v>53</v>
      </c>
      <c r="AL124">
        <v>1E-3</v>
      </c>
      <c r="AM124">
        <v>0.70444370020617397</v>
      </c>
      <c r="AN124" s="10">
        <v>4.0508092331013202E-5</v>
      </c>
      <c r="AO124">
        <v>9.6452468783065501E-2</v>
      </c>
      <c r="BC124">
        <v>20</v>
      </c>
      <c r="BD124">
        <v>12</v>
      </c>
      <c r="BE124" t="s">
        <v>28</v>
      </c>
      <c r="BF124">
        <v>1E-3</v>
      </c>
      <c r="BG124">
        <v>0.91248945883799004</v>
      </c>
      <c r="BH124" s="10">
        <v>6.15416156585166E-6</v>
      </c>
      <c r="BI124">
        <v>6.4106470772279003E-2</v>
      </c>
      <c r="BW124">
        <v>22</v>
      </c>
      <c r="BX124">
        <v>5</v>
      </c>
      <c r="BY124" t="s">
        <v>30</v>
      </c>
      <c r="BZ124">
        <v>0.31849047208506598</v>
      </c>
      <c r="CA124">
        <v>0.999</v>
      </c>
      <c r="CB124" s="10">
        <v>1.34458270823706E-7</v>
      </c>
      <c r="CC124">
        <v>2.8742761904726097E-4</v>
      </c>
    </row>
    <row r="125" spans="12:81">
      <c r="L125" s="3">
        <v>19</v>
      </c>
      <c r="M125" s="6">
        <v>19</v>
      </c>
      <c r="N125" s="6" t="s">
        <v>32</v>
      </c>
      <c r="O125" s="6">
        <v>1E-3</v>
      </c>
      <c r="P125" s="6">
        <v>0.76745355386999803</v>
      </c>
      <c r="Q125" s="6">
        <v>6.07214008132057E-4</v>
      </c>
      <c r="R125" s="15">
        <v>2.00193358229967</v>
      </c>
      <c r="AI125">
        <v>18</v>
      </c>
      <c r="AJ125">
        <v>37</v>
      </c>
      <c r="AK125" t="s">
        <v>37</v>
      </c>
      <c r="AL125">
        <v>1E-3</v>
      </c>
      <c r="AM125">
        <v>0.84098117707839903</v>
      </c>
      <c r="AN125">
        <v>3.7891904634201098E-4</v>
      </c>
      <c r="AO125">
        <v>2.00193358229967</v>
      </c>
      <c r="BC125">
        <v>20</v>
      </c>
      <c r="BD125">
        <v>15</v>
      </c>
      <c r="BE125" t="s">
        <v>47</v>
      </c>
      <c r="BF125">
        <v>0.64634618120479004</v>
      </c>
      <c r="BG125">
        <v>0.999</v>
      </c>
      <c r="BH125" s="10">
        <v>5.1725678121111702E-8</v>
      </c>
      <c r="BI125" s="10">
        <v>2.8273843251679301E-5</v>
      </c>
      <c r="BW125">
        <v>22</v>
      </c>
      <c r="BX125">
        <v>6</v>
      </c>
      <c r="BY125" t="s">
        <v>33</v>
      </c>
      <c r="BZ125">
        <v>1E-3</v>
      </c>
      <c r="CA125">
        <v>0.57962013418268399</v>
      </c>
      <c r="CB125" s="10">
        <v>5.5425043457445398E-5</v>
      </c>
      <c r="CC125">
        <v>7.6343679287215097E-2</v>
      </c>
    </row>
    <row r="126" spans="12:81">
      <c r="L126" s="3">
        <v>19</v>
      </c>
      <c r="M126" s="6">
        <v>36</v>
      </c>
      <c r="N126" s="6" t="s">
        <v>35</v>
      </c>
      <c r="O126" s="6">
        <v>1E-3</v>
      </c>
      <c r="P126" s="6">
        <v>0.89140078189342398</v>
      </c>
      <c r="Q126" s="9">
        <v>8.3913469835339601E-5</v>
      </c>
      <c r="R126" s="15">
        <v>0.68808720166526205</v>
      </c>
      <c r="AI126">
        <v>18</v>
      </c>
      <c r="AJ126">
        <v>43</v>
      </c>
      <c r="AK126" t="s">
        <v>56</v>
      </c>
      <c r="AL126">
        <v>0.46693880937801002</v>
      </c>
      <c r="AM126">
        <v>0.999</v>
      </c>
      <c r="AN126" s="10">
        <v>1.00928641112848E-7</v>
      </c>
      <c r="AO126">
        <v>1.15105747002417E-4</v>
      </c>
      <c r="BC126">
        <v>20</v>
      </c>
      <c r="BD126">
        <v>20</v>
      </c>
      <c r="BE126" t="s">
        <v>34</v>
      </c>
      <c r="BF126">
        <v>0.34750310737934398</v>
      </c>
      <c r="BG126">
        <v>0.999</v>
      </c>
      <c r="BH126" s="10">
        <v>2.6233781339199599E-6</v>
      </c>
      <c r="BI126">
        <v>4.9209181102500901E-3</v>
      </c>
      <c r="BW126">
        <v>22</v>
      </c>
      <c r="BX126">
        <v>7</v>
      </c>
      <c r="BY126" t="s">
        <v>39</v>
      </c>
      <c r="BZ126">
        <v>1E-3</v>
      </c>
      <c r="CA126">
        <v>0.77140820952299405</v>
      </c>
      <c r="CB126" s="10">
        <v>2.86104199766603E-5</v>
      </c>
      <c r="CC126">
        <v>9.6452468783065501E-2</v>
      </c>
    </row>
    <row r="127" spans="12:81">
      <c r="L127" s="3">
        <v>19</v>
      </c>
      <c r="M127" s="6">
        <v>37</v>
      </c>
      <c r="N127" s="6" t="s">
        <v>37</v>
      </c>
      <c r="O127" s="6">
        <v>0.84098117707839903</v>
      </c>
      <c r="P127" s="6">
        <v>0.999</v>
      </c>
      <c r="Q127" s="9">
        <v>2.0059434632827802E-6</v>
      </c>
      <c r="R127" s="15">
        <v>3.7891904634201098E-4</v>
      </c>
      <c r="AI127">
        <v>19</v>
      </c>
      <c r="AJ127">
        <v>1</v>
      </c>
      <c r="AK127" t="s">
        <v>24</v>
      </c>
      <c r="AL127">
        <v>1E-3</v>
      </c>
      <c r="AM127">
        <v>0.42056962414995502</v>
      </c>
      <c r="AN127">
        <v>1.0528607956310299E-4</v>
      </c>
      <c r="AO127">
        <v>7.6343679287215097E-2</v>
      </c>
      <c r="BC127">
        <v>21</v>
      </c>
      <c r="BD127">
        <v>1</v>
      </c>
      <c r="BE127" t="s">
        <v>24</v>
      </c>
      <c r="BF127">
        <v>1E-3</v>
      </c>
      <c r="BG127">
        <v>0.20514145529340999</v>
      </c>
      <c r="BH127">
        <v>2.96103822106007E-4</v>
      </c>
      <c r="BI127">
        <v>7.6343679287215097E-2</v>
      </c>
      <c r="BW127">
        <v>23</v>
      </c>
      <c r="BX127">
        <v>1</v>
      </c>
      <c r="BY127" t="s">
        <v>24</v>
      </c>
      <c r="BZ127">
        <v>1E-3</v>
      </c>
      <c r="CA127">
        <v>0.59278598767263102</v>
      </c>
      <c r="CB127" s="10">
        <v>5.2496745774733398E-5</v>
      </c>
      <c r="CC127">
        <v>7.6343679287215097E-2</v>
      </c>
    </row>
    <row r="128" spans="12:81">
      <c r="L128" s="3">
        <v>19</v>
      </c>
      <c r="M128" s="6">
        <v>55</v>
      </c>
      <c r="N128" s="6" t="s">
        <v>68</v>
      </c>
      <c r="O128" s="6">
        <v>1E-3</v>
      </c>
      <c r="P128" s="6">
        <v>0.80352702190718295</v>
      </c>
      <c r="Q128" s="9">
        <v>8.2425387292271995E-5</v>
      </c>
      <c r="R128" s="15">
        <v>0.336762824062593</v>
      </c>
      <c r="AI128">
        <v>19</v>
      </c>
      <c r="AJ128">
        <v>2</v>
      </c>
      <c r="AK128" t="s">
        <v>23</v>
      </c>
      <c r="AL128">
        <v>0.65109689280556204</v>
      </c>
      <c r="AM128">
        <v>0.999</v>
      </c>
      <c r="AN128" s="10">
        <v>6.4878627262619496E-9</v>
      </c>
      <c r="AO128" s="10">
        <v>3.4731725089876E-6</v>
      </c>
      <c r="BC128">
        <v>21</v>
      </c>
      <c r="BD128">
        <v>2</v>
      </c>
      <c r="BE128" t="s">
        <v>23</v>
      </c>
      <c r="BF128">
        <v>0.65109689280556204</v>
      </c>
      <c r="BG128">
        <v>0.77910264576957899</v>
      </c>
      <c r="BH128" s="10">
        <v>1.8376507471828299E-6</v>
      </c>
      <c r="BI128" s="10">
        <v>3.4731725089876E-6</v>
      </c>
      <c r="BW128">
        <v>23</v>
      </c>
      <c r="BX128">
        <v>2</v>
      </c>
      <c r="BY128" t="s">
        <v>23</v>
      </c>
      <c r="BZ128">
        <v>1E-3</v>
      </c>
      <c r="CA128">
        <v>0.65109689280556204</v>
      </c>
      <c r="CB128" s="10">
        <v>3.4731725089876E-6</v>
      </c>
      <c r="CC128">
        <v>6.4748934886721503E-3</v>
      </c>
    </row>
    <row r="129" spans="12:81">
      <c r="L129" s="3">
        <v>19</v>
      </c>
      <c r="M129" s="6">
        <v>57</v>
      </c>
      <c r="N129" s="6" t="s">
        <v>50</v>
      </c>
      <c r="O129" s="6">
        <v>1E-3</v>
      </c>
      <c r="P129" s="6">
        <v>0.75304461044736604</v>
      </c>
      <c r="Q129" s="9">
        <v>2.4905561222439499E-5</v>
      </c>
      <c r="R129" s="15">
        <v>7.5868940070582799E-2</v>
      </c>
      <c r="AI129">
        <v>19</v>
      </c>
      <c r="AJ129">
        <v>4</v>
      </c>
      <c r="AK129" t="s">
        <v>26</v>
      </c>
      <c r="AL129">
        <v>0.39337220284520802</v>
      </c>
      <c r="AM129">
        <v>0.999</v>
      </c>
      <c r="AN129" s="10">
        <v>2.0248158144636899E-8</v>
      </c>
      <c r="AO129" s="10">
        <v>3.11938982658105E-5</v>
      </c>
      <c r="BC129">
        <v>21</v>
      </c>
      <c r="BD129">
        <v>4</v>
      </c>
      <c r="BE129" t="s">
        <v>26</v>
      </c>
      <c r="BF129">
        <v>1E-3</v>
      </c>
      <c r="BG129">
        <v>0.39337220284520802</v>
      </c>
      <c r="BH129" s="10">
        <v>3.11938982658105E-5</v>
      </c>
      <c r="BI129">
        <v>2.0207682076505699E-2</v>
      </c>
      <c r="BW129">
        <v>23</v>
      </c>
      <c r="BX129">
        <v>3</v>
      </c>
      <c r="BY129" t="s">
        <v>27</v>
      </c>
      <c r="BZ129">
        <v>0.56060845164197703</v>
      </c>
      <c r="CA129">
        <v>0.999</v>
      </c>
      <c r="CB129" s="10">
        <v>3.3743736134792799E-7</v>
      </c>
      <c r="CC129">
        <v>2.6421088929003302E-4</v>
      </c>
    </row>
    <row r="130" spans="12:81">
      <c r="L130" s="3">
        <v>20</v>
      </c>
      <c r="M130" s="6">
        <v>1</v>
      </c>
      <c r="N130" s="6" t="s">
        <v>24</v>
      </c>
      <c r="O130" s="6">
        <v>0.73335095228056002</v>
      </c>
      <c r="P130" s="6">
        <v>0.999</v>
      </c>
      <c r="Q130" s="9">
        <v>7.6496595982584305E-8</v>
      </c>
      <c r="R130" s="21">
        <v>2.7786623395924201E-5</v>
      </c>
      <c r="AI130">
        <v>19</v>
      </c>
      <c r="AJ130">
        <v>5</v>
      </c>
      <c r="AK130" t="s">
        <v>30</v>
      </c>
      <c r="AL130">
        <v>0.199693665835115</v>
      </c>
      <c r="AM130">
        <v>0.999</v>
      </c>
      <c r="AN130" s="10">
        <v>1.34458270823706E-7</v>
      </c>
      <c r="AO130">
        <v>5.3832552758087903E-4</v>
      </c>
      <c r="BC130">
        <v>21</v>
      </c>
      <c r="BD130">
        <v>5</v>
      </c>
      <c r="BE130" t="s">
        <v>30</v>
      </c>
      <c r="BF130">
        <v>0.117272600588492</v>
      </c>
      <c r="BG130">
        <v>0.999</v>
      </c>
      <c r="BH130" s="10">
        <v>1.34458270823706E-7</v>
      </c>
      <c r="BI130">
        <v>1.01107427599316E-3</v>
      </c>
      <c r="BW130">
        <v>23</v>
      </c>
      <c r="BX130">
        <v>4</v>
      </c>
      <c r="BY130" t="s">
        <v>26</v>
      </c>
      <c r="BZ130">
        <v>0.47645669748361003</v>
      </c>
      <c r="CA130">
        <v>0.999</v>
      </c>
      <c r="CB130" s="10">
        <v>2.0248158144636899E-8</v>
      </c>
      <c r="CC130" s="10">
        <v>2.2226965961994299E-5</v>
      </c>
    </row>
    <row r="131" spans="12:81">
      <c r="L131" s="3">
        <v>20</v>
      </c>
      <c r="M131" s="6">
        <v>2</v>
      </c>
      <c r="N131" s="6" t="s">
        <v>23</v>
      </c>
      <c r="O131" s="6">
        <v>0.65109689280556204</v>
      </c>
      <c r="P131" s="6">
        <v>0.999</v>
      </c>
      <c r="Q131" s="9">
        <v>6.4878627262619496E-9</v>
      </c>
      <c r="R131" s="21">
        <v>3.4731725089876E-6</v>
      </c>
      <c r="AI131">
        <v>19</v>
      </c>
      <c r="AJ131">
        <v>38</v>
      </c>
      <c r="AK131" t="s">
        <v>38</v>
      </c>
      <c r="AL131">
        <v>0.90193751745231898</v>
      </c>
      <c r="AM131">
        <v>0.999</v>
      </c>
      <c r="AN131" s="10">
        <v>1.6400545715645299E-8</v>
      </c>
      <c r="AO131" s="10">
        <v>1.7813539393762199E-6</v>
      </c>
      <c r="BC131">
        <v>21</v>
      </c>
      <c r="BD131">
        <v>13</v>
      </c>
      <c r="BE131" t="s">
        <v>42</v>
      </c>
      <c r="BF131">
        <v>1E-3</v>
      </c>
      <c r="BG131">
        <v>0.84332987269392301</v>
      </c>
      <c r="BH131" s="10">
        <v>3.5359186293500603E-5</v>
      </c>
      <c r="BI131">
        <v>0.190142429380842</v>
      </c>
      <c r="BW131">
        <v>23</v>
      </c>
      <c r="BX131">
        <v>5</v>
      </c>
      <c r="BY131" t="s">
        <v>30</v>
      </c>
      <c r="BZ131">
        <v>1E-3</v>
      </c>
      <c r="CA131">
        <v>0.117233599745154</v>
      </c>
      <c r="CB131">
        <v>1.01145532282195E-3</v>
      </c>
      <c r="CC131">
        <v>0.13418948874032899</v>
      </c>
    </row>
    <row r="132" spans="12:81">
      <c r="L132" s="3">
        <v>20</v>
      </c>
      <c r="M132" s="6">
        <v>3</v>
      </c>
      <c r="N132" s="6" t="s">
        <v>27</v>
      </c>
      <c r="O132" s="6">
        <v>1E-3</v>
      </c>
      <c r="P132" s="6">
        <v>0.78330783070148302</v>
      </c>
      <c r="Q132" s="9">
        <v>9.3254415360051704E-5</v>
      </c>
      <c r="R132" s="15">
        <v>0.336762824062593</v>
      </c>
      <c r="AI132">
        <v>20</v>
      </c>
      <c r="AJ132">
        <v>1</v>
      </c>
      <c r="AK132" t="s">
        <v>24</v>
      </c>
      <c r="AL132">
        <v>1E-3</v>
      </c>
      <c r="AM132">
        <v>0.47641518065205901</v>
      </c>
      <c r="AN132" s="10">
        <v>8.3986416799568605E-5</v>
      </c>
      <c r="AO132">
        <v>7.6343679287215097E-2</v>
      </c>
      <c r="BC132">
        <v>21</v>
      </c>
      <c r="BD132">
        <v>20</v>
      </c>
      <c r="BE132" t="s">
        <v>34</v>
      </c>
      <c r="BF132">
        <v>0.33596458896745701</v>
      </c>
      <c r="BG132">
        <v>0.999</v>
      </c>
      <c r="BH132" s="10">
        <v>2.6233781339199599E-6</v>
      </c>
      <c r="BI132">
        <v>5.1799327030934402E-3</v>
      </c>
      <c r="BW132">
        <v>23</v>
      </c>
      <c r="BX132">
        <v>6</v>
      </c>
      <c r="BY132" t="s">
        <v>33</v>
      </c>
      <c r="BZ132">
        <v>1E-3</v>
      </c>
      <c r="CA132">
        <v>0.65667720683771702</v>
      </c>
      <c r="CB132" s="10">
        <v>3.9953818561013698E-5</v>
      </c>
      <c r="CC132">
        <v>7.6343679287215097E-2</v>
      </c>
    </row>
    <row r="133" spans="12:81">
      <c r="L133" s="3">
        <v>20</v>
      </c>
      <c r="M133" s="6">
        <v>12</v>
      </c>
      <c r="N133" s="6" t="s">
        <v>28</v>
      </c>
      <c r="O133" s="6">
        <v>0.91248945883799004</v>
      </c>
      <c r="P133" s="6">
        <v>0.999</v>
      </c>
      <c r="Q133" s="9">
        <v>6.4234876289982702E-8</v>
      </c>
      <c r="R133" s="21">
        <v>6.15416156585166E-6</v>
      </c>
      <c r="AI133">
        <v>20</v>
      </c>
      <c r="AJ133">
        <v>2</v>
      </c>
      <c r="AK133" t="s">
        <v>23</v>
      </c>
      <c r="AL133">
        <v>0.77910264576957899</v>
      </c>
      <c r="AM133">
        <v>0.999</v>
      </c>
      <c r="AN133" s="10">
        <v>6.4878627262619496E-9</v>
      </c>
      <c r="AO133" s="10">
        <v>1.8376507471828299E-6</v>
      </c>
      <c r="BC133">
        <v>22</v>
      </c>
      <c r="BD133">
        <v>1</v>
      </c>
      <c r="BE133" t="s">
        <v>24</v>
      </c>
      <c r="BF133">
        <v>1E-3</v>
      </c>
      <c r="BG133">
        <v>0.59278598767263102</v>
      </c>
      <c r="BH133" s="10">
        <v>5.2496745774733398E-5</v>
      </c>
      <c r="BI133">
        <v>7.6343679287215097E-2</v>
      </c>
      <c r="BW133">
        <v>23</v>
      </c>
      <c r="BX133">
        <v>10</v>
      </c>
      <c r="BY133" t="s">
        <v>29</v>
      </c>
      <c r="BZ133">
        <v>1E-3</v>
      </c>
      <c r="CA133">
        <v>0.79660414975028004</v>
      </c>
      <c r="CB133" s="10">
        <v>3.44352789813416E-5</v>
      </c>
      <c r="CC133">
        <v>0.134731632010023</v>
      </c>
    </row>
    <row r="134" spans="12:81">
      <c r="L134" s="3">
        <v>21</v>
      </c>
      <c r="M134" s="6">
        <v>1</v>
      </c>
      <c r="N134" s="6" t="s">
        <v>24</v>
      </c>
      <c r="O134" s="6">
        <v>0.26795648348948098</v>
      </c>
      <c r="P134" s="6">
        <v>0.59278598767263102</v>
      </c>
      <c r="Q134" s="9">
        <v>5.2496745774733398E-5</v>
      </c>
      <c r="R134" s="15">
        <v>2.0877583389113E-4</v>
      </c>
      <c r="AI134">
        <v>20</v>
      </c>
      <c r="AJ134">
        <v>4</v>
      </c>
      <c r="AK134" t="s">
        <v>26</v>
      </c>
      <c r="AL134">
        <v>1E-3</v>
      </c>
      <c r="AM134">
        <v>0.39337220284520802</v>
      </c>
      <c r="AN134" s="10">
        <v>3.11938982658105E-5</v>
      </c>
      <c r="AO134">
        <v>2.0207682076505699E-2</v>
      </c>
      <c r="BC134">
        <v>22</v>
      </c>
      <c r="BD134">
        <v>2</v>
      </c>
      <c r="BE134" t="s">
        <v>23</v>
      </c>
      <c r="BF134">
        <v>1E-3</v>
      </c>
      <c r="BG134">
        <v>0.65109689280556204</v>
      </c>
      <c r="BH134" s="10">
        <v>3.4731725089876E-6</v>
      </c>
      <c r="BI134">
        <v>6.4748934886721503E-3</v>
      </c>
      <c r="BW134">
        <v>24</v>
      </c>
      <c r="BX134">
        <v>1</v>
      </c>
      <c r="BY134" t="s">
        <v>24</v>
      </c>
      <c r="BZ134">
        <v>0.26795648348948098</v>
      </c>
      <c r="CA134">
        <v>0.50402154586588799</v>
      </c>
      <c r="CB134" s="10">
        <v>7.5200600191459397E-5</v>
      </c>
      <c r="CC134">
        <v>2.0877583389113E-4</v>
      </c>
    </row>
    <row r="135" spans="12:81">
      <c r="L135" s="3">
        <v>21</v>
      </c>
      <c r="M135" s="6">
        <v>2</v>
      </c>
      <c r="N135" s="6" t="s">
        <v>23</v>
      </c>
      <c r="O135" s="6">
        <v>1E-3</v>
      </c>
      <c r="P135" s="6">
        <v>0.65109689280556204</v>
      </c>
      <c r="Q135" s="9">
        <v>3.4731725089876E-6</v>
      </c>
      <c r="R135" s="15">
        <v>6.4748934886721503E-3</v>
      </c>
      <c r="AI135">
        <v>20</v>
      </c>
      <c r="AJ135">
        <v>5</v>
      </c>
      <c r="AK135" t="s">
        <v>30</v>
      </c>
      <c r="AL135">
        <v>0.117272600588492</v>
      </c>
      <c r="AM135">
        <v>0.999</v>
      </c>
      <c r="AN135" s="10">
        <v>1.34458270823706E-7</v>
      </c>
      <c r="AO135">
        <v>1.01107427599316E-3</v>
      </c>
      <c r="BC135">
        <v>22</v>
      </c>
      <c r="BD135">
        <v>3</v>
      </c>
      <c r="BE135" t="s">
        <v>27</v>
      </c>
      <c r="BF135">
        <v>0.53396334226055597</v>
      </c>
      <c r="BG135">
        <v>0.999</v>
      </c>
      <c r="BH135" s="10">
        <v>3.3743736134792799E-7</v>
      </c>
      <c r="BI135">
        <v>2.94216680182264E-4</v>
      </c>
      <c r="BW135">
        <v>24</v>
      </c>
      <c r="BX135">
        <v>2</v>
      </c>
      <c r="BY135" t="s">
        <v>23</v>
      </c>
      <c r="BZ135">
        <v>0.438494110527683</v>
      </c>
      <c r="CA135">
        <v>0.65109689280556204</v>
      </c>
      <c r="CB135" s="10">
        <v>3.4731725089876E-6</v>
      </c>
      <c r="CC135" s="10">
        <v>8.2996101210425904E-6</v>
      </c>
    </row>
    <row r="136" spans="12:81">
      <c r="L136" s="3">
        <v>21</v>
      </c>
      <c r="M136" s="6">
        <v>3</v>
      </c>
      <c r="N136" s="6" t="s">
        <v>27</v>
      </c>
      <c r="O136" s="6">
        <v>1E-3</v>
      </c>
      <c r="P136" s="6">
        <v>0.56060845164197703</v>
      </c>
      <c r="Q136" s="6">
        <v>2.6421088929003302E-4</v>
      </c>
      <c r="R136" s="15">
        <v>0.336762824062593</v>
      </c>
      <c r="AI136">
        <v>20</v>
      </c>
      <c r="AJ136">
        <v>6</v>
      </c>
      <c r="AK136" t="s">
        <v>33</v>
      </c>
      <c r="AL136">
        <v>0.61309120658263905</v>
      </c>
      <c r="AM136">
        <v>0.999</v>
      </c>
      <c r="AN136" s="10">
        <v>7.6496595982584305E-8</v>
      </c>
      <c r="AO136" s="10">
        <v>4.8227095950885201E-5</v>
      </c>
      <c r="BC136">
        <v>22</v>
      </c>
      <c r="BD136">
        <v>4</v>
      </c>
      <c r="BE136" t="s">
        <v>26</v>
      </c>
      <c r="BF136">
        <v>1E-3</v>
      </c>
      <c r="BG136">
        <v>0.47645669748361003</v>
      </c>
      <c r="BH136" s="10">
        <v>2.2226965961994299E-5</v>
      </c>
      <c r="BI136">
        <v>2.0207682076505699E-2</v>
      </c>
      <c r="BW136">
        <v>24</v>
      </c>
      <c r="BX136">
        <v>3</v>
      </c>
      <c r="BY136" t="s">
        <v>27</v>
      </c>
      <c r="BZ136">
        <v>1E-3</v>
      </c>
      <c r="CA136">
        <v>0.56060845164197703</v>
      </c>
      <c r="CB136">
        <v>2.6421088929003302E-4</v>
      </c>
      <c r="CC136">
        <v>0.336762824062593</v>
      </c>
    </row>
    <row r="137" spans="12:81">
      <c r="L137" s="3">
        <v>21</v>
      </c>
      <c r="M137" s="6">
        <v>4</v>
      </c>
      <c r="N137" s="6" t="s">
        <v>26</v>
      </c>
      <c r="O137" s="6">
        <v>0.47645669748361003</v>
      </c>
      <c r="P137" s="6">
        <v>0.999</v>
      </c>
      <c r="Q137" s="9">
        <v>2.0248158144636899E-8</v>
      </c>
      <c r="R137" s="21">
        <v>2.2226965961994299E-5</v>
      </c>
      <c r="AI137">
        <v>20</v>
      </c>
      <c r="AJ137">
        <v>11</v>
      </c>
      <c r="AK137" t="s">
        <v>36</v>
      </c>
      <c r="AL137">
        <v>0.18864359540945499</v>
      </c>
      <c r="AM137">
        <v>0.999</v>
      </c>
      <c r="AN137" s="10">
        <v>2.91203424532248E-8</v>
      </c>
      <c r="AO137">
        <v>1.25121392675478E-4</v>
      </c>
      <c r="BC137">
        <v>22</v>
      </c>
      <c r="BD137">
        <v>5</v>
      </c>
      <c r="BE137" t="s">
        <v>30</v>
      </c>
      <c r="BF137">
        <v>0.31849047208506598</v>
      </c>
      <c r="BG137">
        <v>0.999</v>
      </c>
      <c r="BH137" s="10">
        <v>1.34458270823706E-7</v>
      </c>
      <c r="BI137">
        <v>2.8742761904726097E-4</v>
      </c>
      <c r="BW137">
        <v>24</v>
      </c>
      <c r="BX137">
        <v>4</v>
      </c>
      <c r="BY137" t="s">
        <v>26</v>
      </c>
      <c r="BZ137">
        <v>0.47645669748361003</v>
      </c>
      <c r="CA137">
        <v>0.999</v>
      </c>
      <c r="CB137" s="10">
        <v>2.0248158144636899E-8</v>
      </c>
      <c r="CC137" s="10">
        <v>2.2226965961994299E-5</v>
      </c>
    </row>
    <row r="138" spans="12:81">
      <c r="L138" s="3">
        <v>21</v>
      </c>
      <c r="M138" s="6">
        <v>10</v>
      </c>
      <c r="N138" s="6" t="s">
        <v>29</v>
      </c>
      <c r="O138" s="6">
        <v>1E-3</v>
      </c>
      <c r="P138" s="6">
        <v>0.61488092044201803</v>
      </c>
      <c r="Q138" s="9">
        <v>8.4471090323433301E-5</v>
      </c>
      <c r="R138" s="15">
        <v>0.134731632010023</v>
      </c>
      <c r="AI138">
        <v>20</v>
      </c>
      <c r="AJ138">
        <v>12</v>
      </c>
      <c r="AK138" t="s">
        <v>28</v>
      </c>
      <c r="AL138">
        <v>1E-3</v>
      </c>
      <c r="AM138">
        <v>0.83681350135200205</v>
      </c>
      <c r="AN138" s="10">
        <v>1.2513878267233899E-5</v>
      </c>
      <c r="AO138">
        <v>6.4106470772279003E-2</v>
      </c>
      <c r="BC138">
        <v>22</v>
      </c>
      <c r="BD138">
        <v>6</v>
      </c>
      <c r="BE138" t="s">
        <v>33</v>
      </c>
      <c r="BF138">
        <v>1E-3</v>
      </c>
      <c r="BG138">
        <v>0.57976964933867203</v>
      </c>
      <c r="BH138" s="10">
        <v>5.5391042286254202E-5</v>
      </c>
      <c r="BI138">
        <v>7.6343679287215097E-2</v>
      </c>
      <c r="BW138">
        <v>24</v>
      </c>
      <c r="BX138">
        <v>5</v>
      </c>
      <c r="BY138" t="s">
        <v>30</v>
      </c>
      <c r="BZ138">
        <v>0.13488036431182801</v>
      </c>
      <c r="CA138">
        <v>0.999</v>
      </c>
      <c r="CB138" s="10">
        <v>1.34458270823706E-7</v>
      </c>
      <c r="CC138">
        <v>8.6154992517176198E-4</v>
      </c>
    </row>
    <row r="139" spans="12:81">
      <c r="L139" s="3">
        <v>21</v>
      </c>
      <c r="M139" s="6">
        <v>12</v>
      </c>
      <c r="N139" s="6" t="s">
        <v>28</v>
      </c>
      <c r="O139" s="6">
        <v>1E-3</v>
      </c>
      <c r="P139" s="6">
        <v>0.91424467317904901</v>
      </c>
      <c r="Q139" s="9">
        <v>6.0191483616810298E-6</v>
      </c>
      <c r="R139" s="15">
        <v>6.4106470772279003E-2</v>
      </c>
      <c r="AI139">
        <v>20</v>
      </c>
      <c r="AJ139">
        <v>13</v>
      </c>
      <c r="AK139" t="s">
        <v>42</v>
      </c>
      <c r="AL139">
        <v>0.19899996188324001</v>
      </c>
      <c r="AM139">
        <v>0.999</v>
      </c>
      <c r="AN139" s="10">
        <v>1.9052328542841301E-7</v>
      </c>
      <c r="AO139">
        <v>7.66113461975687E-4</v>
      </c>
      <c r="BC139">
        <v>22</v>
      </c>
      <c r="BD139">
        <v>7</v>
      </c>
      <c r="BE139" t="s">
        <v>39</v>
      </c>
      <c r="BF139">
        <v>1E-3</v>
      </c>
      <c r="BG139">
        <v>0.77113961177135504</v>
      </c>
      <c r="BH139" s="10">
        <v>2.8654014603457099E-5</v>
      </c>
      <c r="BI139">
        <v>9.6452468783065501E-2</v>
      </c>
      <c r="BW139">
        <v>24</v>
      </c>
      <c r="BX139">
        <v>6</v>
      </c>
      <c r="BY139" t="s">
        <v>33</v>
      </c>
      <c r="BZ139">
        <v>1E-3</v>
      </c>
      <c r="CA139">
        <v>0.76979641329116799</v>
      </c>
      <c r="CB139" s="10">
        <v>2.2853030582758802E-5</v>
      </c>
      <c r="CC139">
        <v>7.6343679287215097E-2</v>
      </c>
    </row>
    <row r="140" spans="12:81">
      <c r="L140" s="3">
        <v>21</v>
      </c>
      <c r="M140" s="6">
        <v>16</v>
      </c>
      <c r="N140" s="6" t="s">
        <v>43</v>
      </c>
      <c r="O140" s="6">
        <v>0.785127318653566</v>
      </c>
      <c r="P140" s="6">
        <v>0.999</v>
      </c>
      <c r="Q140" s="9">
        <v>8.2563738370861597E-7</v>
      </c>
      <c r="R140" s="15">
        <v>2.25733466825232E-4</v>
      </c>
      <c r="AI140">
        <v>20</v>
      </c>
      <c r="AJ140">
        <v>25</v>
      </c>
      <c r="AK140" t="s">
        <v>51</v>
      </c>
      <c r="AL140">
        <v>1E-3</v>
      </c>
      <c r="AM140">
        <v>0.79247111559307104</v>
      </c>
      <c r="AN140" s="10">
        <v>5.3708479756356097E-5</v>
      </c>
      <c r="AO140">
        <v>0.20488645024990201</v>
      </c>
      <c r="BC140">
        <v>22</v>
      </c>
      <c r="BD140">
        <v>10</v>
      </c>
      <c r="BE140" t="s">
        <v>29</v>
      </c>
      <c r="BF140">
        <v>1E-3</v>
      </c>
      <c r="BG140">
        <v>0.48988719884139698</v>
      </c>
      <c r="BH140">
        <v>1.40434629644023E-4</v>
      </c>
      <c r="BI140">
        <v>0.134731632010023</v>
      </c>
      <c r="BW140">
        <v>24</v>
      </c>
      <c r="BX140">
        <v>10</v>
      </c>
      <c r="BY140" t="s">
        <v>29</v>
      </c>
      <c r="BZ140">
        <v>0.60913056936079502</v>
      </c>
      <c r="CA140">
        <v>0.999</v>
      </c>
      <c r="CB140" s="10">
        <v>1.3500150000853999E-7</v>
      </c>
      <c r="CC140" s="10">
        <v>8.6541694237494407E-5</v>
      </c>
    </row>
    <row r="141" spans="12:81">
      <c r="L141" s="3">
        <v>21</v>
      </c>
      <c r="M141" s="6">
        <v>56</v>
      </c>
      <c r="N141" s="6" t="s">
        <v>66</v>
      </c>
      <c r="O141" s="6">
        <v>1E-3</v>
      </c>
      <c r="P141" s="6">
        <v>0.85765211437782796</v>
      </c>
      <c r="Q141" s="9">
        <v>2.23843217804951E-5</v>
      </c>
      <c r="R141" s="15">
        <v>0.134731632010023</v>
      </c>
      <c r="AI141">
        <v>21</v>
      </c>
      <c r="AJ141">
        <v>1</v>
      </c>
      <c r="AK141" t="s">
        <v>24</v>
      </c>
      <c r="AL141">
        <v>0.26795648348948098</v>
      </c>
      <c r="AM141">
        <v>0.59278598767263102</v>
      </c>
      <c r="AN141" s="10">
        <v>5.2496745774733398E-5</v>
      </c>
      <c r="AO141">
        <v>2.0877583389113E-4</v>
      </c>
      <c r="BC141">
        <v>22</v>
      </c>
      <c r="BD141">
        <v>12</v>
      </c>
      <c r="BE141" t="s">
        <v>28</v>
      </c>
      <c r="BF141">
        <v>1E-3</v>
      </c>
      <c r="BG141">
        <v>0.92019867181776804</v>
      </c>
      <c r="BH141" s="10">
        <v>5.5649965295021801E-6</v>
      </c>
      <c r="BI141">
        <v>6.4106470772279003E-2</v>
      </c>
      <c r="BW141">
        <v>25</v>
      </c>
      <c r="BX141">
        <v>1</v>
      </c>
      <c r="BY141" t="s">
        <v>24</v>
      </c>
      <c r="BZ141">
        <v>1E-3</v>
      </c>
      <c r="CA141">
        <v>0.26795648348948098</v>
      </c>
      <c r="CB141">
        <v>2.0877583389113E-4</v>
      </c>
      <c r="CC141">
        <v>7.6343679287215097E-2</v>
      </c>
    </row>
    <row r="142" spans="12:81">
      <c r="L142" s="3">
        <v>22</v>
      </c>
      <c r="M142" s="6">
        <v>1</v>
      </c>
      <c r="N142" s="6" t="s">
        <v>24</v>
      </c>
      <c r="O142" s="6">
        <v>0.73335095228056002</v>
      </c>
      <c r="P142" s="6">
        <v>0.94690526615744897</v>
      </c>
      <c r="Q142" s="9">
        <v>4.2850166560149602E-6</v>
      </c>
      <c r="R142" s="21">
        <v>2.7786623395924201E-5</v>
      </c>
      <c r="AI142">
        <v>21</v>
      </c>
      <c r="AJ142">
        <v>2</v>
      </c>
      <c r="AK142" t="s">
        <v>23</v>
      </c>
      <c r="AL142">
        <v>1E-3</v>
      </c>
      <c r="AM142">
        <v>0.65109689280556204</v>
      </c>
      <c r="AN142" s="10">
        <v>3.4731725089876E-6</v>
      </c>
      <c r="AO142">
        <v>6.4748934886721503E-3</v>
      </c>
      <c r="BC142">
        <v>22</v>
      </c>
      <c r="BD142">
        <v>14</v>
      </c>
      <c r="BE142" t="s">
        <v>44</v>
      </c>
      <c r="BF142">
        <v>1E-3</v>
      </c>
      <c r="BG142">
        <v>0.59686797082930598</v>
      </c>
      <c r="BH142" s="10">
        <v>9.1090505552423597E-5</v>
      </c>
      <c r="BI142">
        <v>0.134731632010023</v>
      </c>
      <c r="BW142">
        <v>25</v>
      </c>
      <c r="BX142">
        <v>2</v>
      </c>
      <c r="BY142" t="s">
        <v>23</v>
      </c>
      <c r="BZ142">
        <v>1E-3</v>
      </c>
      <c r="CA142">
        <v>0.439120065213643</v>
      </c>
      <c r="CB142" s="10">
        <v>8.2785401961014493E-6</v>
      </c>
      <c r="CC142">
        <v>6.4748934886721503E-3</v>
      </c>
    </row>
    <row r="143" spans="12:81">
      <c r="L143" s="3">
        <v>22</v>
      </c>
      <c r="M143" s="6">
        <v>2</v>
      </c>
      <c r="N143" s="6" t="s">
        <v>23</v>
      </c>
      <c r="O143" s="6">
        <v>0.65109689280556204</v>
      </c>
      <c r="P143" s="6">
        <v>0.999</v>
      </c>
      <c r="Q143" s="9">
        <v>6.4878627262619496E-9</v>
      </c>
      <c r="R143" s="21">
        <v>3.4731725089876E-6</v>
      </c>
      <c r="AI143">
        <v>21</v>
      </c>
      <c r="AJ143">
        <v>3</v>
      </c>
      <c r="AK143" t="s">
        <v>27</v>
      </c>
      <c r="AL143">
        <v>1E-3</v>
      </c>
      <c r="AM143">
        <v>0.56060845164197703</v>
      </c>
      <c r="AN143">
        <v>2.6421088929003302E-4</v>
      </c>
      <c r="AO143">
        <v>0.336762824062593</v>
      </c>
      <c r="BC143">
        <v>23</v>
      </c>
      <c r="BD143">
        <v>1</v>
      </c>
      <c r="BE143" t="s">
        <v>24</v>
      </c>
      <c r="BF143">
        <v>1E-3</v>
      </c>
      <c r="BG143">
        <v>0.47641518065205901</v>
      </c>
      <c r="BH143" s="10">
        <v>8.3986416799568605E-5</v>
      </c>
      <c r="BI143">
        <v>7.6343679287215097E-2</v>
      </c>
      <c r="BW143">
        <v>25</v>
      </c>
      <c r="BX143">
        <v>3</v>
      </c>
      <c r="BY143" t="s">
        <v>27</v>
      </c>
      <c r="BZ143">
        <v>1E-3</v>
      </c>
      <c r="CA143">
        <v>0.56060845164197703</v>
      </c>
      <c r="CB143">
        <v>2.6421088929003302E-4</v>
      </c>
      <c r="CC143">
        <v>0.336762824062593</v>
      </c>
    </row>
    <row r="144" spans="12:81">
      <c r="L144" s="3">
        <v>22</v>
      </c>
      <c r="M144" s="6">
        <v>3</v>
      </c>
      <c r="N144" s="6" t="s">
        <v>27</v>
      </c>
      <c r="O144" s="6">
        <v>0.78330783070148302</v>
      </c>
      <c r="P144" s="6">
        <v>0.94476094279776202</v>
      </c>
      <c r="Q144" s="9">
        <v>1.9709834668674201E-5</v>
      </c>
      <c r="R144" s="21">
        <v>9.3254415360051704E-5</v>
      </c>
      <c r="AI144">
        <v>21</v>
      </c>
      <c r="AJ144">
        <v>4</v>
      </c>
      <c r="AK144" t="s">
        <v>26</v>
      </c>
      <c r="AL144">
        <v>0.47645669748361003</v>
      </c>
      <c r="AM144">
        <v>0.999</v>
      </c>
      <c r="AN144" s="10">
        <v>2.0248158144636899E-8</v>
      </c>
      <c r="AO144" s="10">
        <v>2.2226965961994299E-5</v>
      </c>
      <c r="BC144">
        <v>23</v>
      </c>
      <c r="BD144">
        <v>2</v>
      </c>
      <c r="BE144" t="s">
        <v>23</v>
      </c>
      <c r="BF144">
        <v>0.77910264576957899</v>
      </c>
      <c r="BG144">
        <v>0.999</v>
      </c>
      <c r="BH144" s="10">
        <v>6.4878627262619496E-9</v>
      </c>
      <c r="BI144" s="10">
        <v>1.8376507471828299E-6</v>
      </c>
      <c r="BW144">
        <v>25</v>
      </c>
      <c r="BX144">
        <v>4</v>
      </c>
      <c r="BY144" t="s">
        <v>26</v>
      </c>
      <c r="BZ144">
        <v>0.74746727299258298</v>
      </c>
      <c r="CA144">
        <v>0.999</v>
      </c>
      <c r="CB144" s="10">
        <v>2.0248158144636899E-8</v>
      </c>
      <c r="CC144" s="10">
        <v>6.83402398354922E-6</v>
      </c>
    </row>
    <row r="145" spans="12:81">
      <c r="L145" s="3">
        <v>22</v>
      </c>
      <c r="M145" s="6">
        <v>4</v>
      </c>
      <c r="N145" s="6" t="s">
        <v>26</v>
      </c>
      <c r="O145" s="6">
        <v>0.41225825814134998</v>
      </c>
      <c r="P145" s="6">
        <v>0.999</v>
      </c>
      <c r="Q145" s="9">
        <v>2.0248158144636899E-8</v>
      </c>
      <c r="R145" s="21">
        <v>2.8838202303626498E-5</v>
      </c>
      <c r="AI145">
        <v>21</v>
      </c>
      <c r="AJ145">
        <v>12</v>
      </c>
      <c r="AK145" t="s">
        <v>28</v>
      </c>
      <c r="AL145">
        <v>0.91424467317904901</v>
      </c>
      <c r="AM145">
        <v>0.999</v>
      </c>
      <c r="AN145" s="10">
        <v>6.4234876289982702E-8</v>
      </c>
      <c r="AO145" s="10">
        <v>6.0191483616810298E-6</v>
      </c>
      <c r="BC145">
        <v>23</v>
      </c>
      <c r="BD145">
        <v>4</v>
      </c>
      <c r="BE145" t="s">
        <v>26</v>
      </c>
      <c r="BF145">
        <v>1E-3</v>
      </c>
      <c r="BG145">
        <v>0.39337220284520802</v>
      </c>
      <c r="BH145" s="10">
        <v>3.11938982658105E-5</v>
      </c>
      <c r="BI145">
        <v>2.0207682076505699E-2</v>
      </c>
      <c r="BW145">
        <v>25</v>
      </c>
      <c r="BX145">
        <v>5</v>
      </c>
      <c r="BY145" t="s">
        <v>30</v>
      </c>
      <c r="BZ145">
        <v>0.124946474784751</v>
      </c>
      <c r="CA145">
        <v>0.999</v>
      </c>
      <c r="CB145" s="10">
        <v>1.34458270823706E-7</v>
      </c>
      <c r="CC145">
        <v>9.4072702649067796E-4</v>
      </c>
    </row>
    <row r="146" spans="12:81">
      <c r="L146" s="3">
        <v>22</v>
      </c>
      <c r="M146" s="6">
        <v>51</v>
      </c>
      <c r="N146" s="6" t="s">
        <v>31</v>
      </c>
      <c r="O146" s="6">
        <v>1E-3</v>
      </c>
      <c r="P146" s="6">
        <v>0.87046617601937504</v>
      </c>
      <c r="Q146" s="9">
        <v>2.3602603470479001E-6</v>
      </c>
      <c r="R146" s="15">
        <v>1.5845068174728201E-2</v>
      </c>
      <c r="AI146">
        <v>22</v>
      </c>
      <c r="AJ146">
        <v>1</v>
      </c>
      <c r="AK146" t="s">
        <v>24</v>
      </c>
      <c r="AL146">
        <v>1E-3</v>
      </c>
      <c r="AM146">
        <v>0.26795648348948098</v>
      </c>
      <c r="AN146">
        <v>2.0877583389113E-4</v>
      </c>
      <c r="AO146">
        <v>7.6343679287215097E-2</v>
      </c>
      <c r="BC146">
        <v>23</v>
      </c>
      <c r="BD146">
        <v>5</v>
      </c>
      <c r="BE146" t="s">
        <v>30</v>
      </c>
      <c r="BF146">
        <v>0.117272600588492</v>
      </c>
      <c r="BG146">
        <v>0.999</v>
      </c>
      <c r="BH146" s="10">
        <v>1.34458270823706E-7</v>
      </c>
      <c r="BI146">
        <v>1.01107427599316E-3</v>
      </c>
      <c r="BW146">
        <v>25</v>
      </c>
      <c r="BX146">
        <v>6</v>
      </c>
      <c r="BY146" t="s">
        <v>33</v>
      </c>
      <c r="BZ146">
        <v>1E-3</v>
      </c>
      <c r="CA146">
        <v>0.59466147907700795</v>
      </c>
      <c r="CB146" s="10">
        <v>5.2090157415664499E-5</v>
      </c>
      <c r="CC146">
        <v>7.6343679287215097E-2</v>
      </c>
    </row>
    <row r="147" spans="12:81">
      <c r="L147" s="3">
        <v>23</v>
      </c>
      <c r="M147" s="6">
        <v>1</v>
      </c>
      <c r="N147" s="6" t="s">
        <v>24</v>
      </c>
      <c r="O147" s="6">
        <v>1E-3</v>
      </c>
      <c r="P147" s="6">
        <v>0.59278598767263102</v>
      </c>
      <c r="Q147" s="9">
        <v>5.2496745774733398E-5</v>
      </c>
      <c r="R147" s="15">
        <v>7.6343679287215097E-2</v>
      </c>
      <c r="AI147">
        <v>22</v>
      </c>
      <c r="AJ147">
        <v>2</v>
      </c>
      <c r="AK147" t="s">
        <v>23</v>
      </c>
      <c r="AL147">
        <v>1E-3</v>
      </c>
      <c r="AM147">
        <v>0.65109689280556204</v>
      </c>
      <c r="AN147" s="10">
        <v>3.4731725089876E-6</v>
      </c>
      <c r="AO147">
        <v>6.4748934886721503E-3</v>
      </c>
      <c r="BC147">
        <v>23</v>
      </c>
      <c r="BD147">
        <v>6</v>
      </c>
      <c r="BE147" t="s">
        <v>33</v>
      </c>
      <c r="BF147">
        <v>0.61309120658263905</v>
      </c>
      <c r="BG147">
        <v>0.999</v>
      </c>
      <c r="BH147" s="10">
        <v>7.6496595982584305E-8</v>
      </c>
      <c r="BI147" s="10">
        <v>4.8227095950885201E-5</v>
      </c>
      <c r="BW147">
        <v>25</v>
      </c>
      <c r="BX147">
        <v>10</v>
      </c>
      <c r="BY147" t="s">
        <v>29</v>
      </c>
      <c r="BZ147">
        <v>0.57516234809947897</v>
      </c>
      <c r="CA147">
        <v>0.999</v>
      </c>
      <c r="CB147" s="10">
        <v>1.3500150000853999E-7</v>
      </c>
      <c r="CC147" s="10">
        <v>9.9617728343545298E-5</v>
      </c>
    </row>
    <row r="148" spans="12:81">
      <c r="L148" s="3">
        <v>23</v>
      </c>
      <c r="M148" s="6">
        <v>2</v>
      </c>
      <c r="N148" s="6" t="s">
        <v>23</v>
      </c>
      <c r="O148" s="6">
        <v>1E-3</v>
      </c>
      <c r="P148" s="6">
        <v>0.65109689280556204</v>
      </c>
      <c r="Q148" s="9">
        <v>3.4731725089876E-6</v>
      </c>
      <c r="R148" s="15">
        <v>6.4748934886721503E-3</v>
      </c>
      <c r="AI148">
        <v>22</v>
      </c>
      <c r="AJ148">
        <v>3</v>
      </c>
      <c r="AK148" t="s">
        <v>27</v>
      </c>
      <c r="AL148">
        <v>1E-3</v>
      </c>
      <c r="AM148">
        <v>0.56060845164197703</v>
      </c>
      <c r="AN148">
        <v>2.6421088929003302E-4</v>
      </c>
      <c r="AO148">
        <v>0.336762824062593</v>
      </c>
      <c r="BC148">
        <v>23</v>
      </c>
      <c r="BD148">
        <v>11</v>
      </c>
      <c r="BE148" t="s">
        <v>36</v>
      </c>
      <c r="BF148">
        <v>0.18864359540945499</v>
      </c>
      <c r="BG148">
        <v>0.999</v>
      </c>
      <c r="BH148" s="10">
        <v>2.91203424532248E-8</v>
      </c>
      <c r="BI148">
        <v>1.25121392675478E-4</v>
      </c>
      <c r="BW148">
        <v>26</v>
      </c>
      <c r="BX148">
        <v>1</v>
      </c>
      <c r="BY148" t="s">
        <v>24</v>
      </c>
      <c r="BZ148">
        <v>1E-3</v>
      </c>
      <c r="CA148">
        <v>0.488830996737738</v>
      </c>
      <c r="CB148" s="10">
        <v>7.9912252482651299E-5</v>
      </c>
      <c r="CC148">
        <v>7.6343679287215097E-2</v>
      </c>
    </row>
    <row r="149" spans="12:81">
      <c r="L149" s="3">
        <v>23</v>
      </c>
      <c r="M149" s="6">
        <v>4</v>
      </c>
      <c r="N149" s="6" t="s">
        <v>26</v>
      </c>
      <c r="O149" s="6">
        <v>1E-3</v>
      </c>
      <c r="P149" s="6">
        <v>0.47645669748361003</v>
      </c>
      <c r="Q149" s="9">
        <v>2.2226965961994299E-5</v>
      </c>
      <c r="R149" s="15">
        <v>2.0207682076505699E-2</v>
      </c>
      <c r="AI149">
        <v>22</v>
      </c>
      <c r="AJ149">
        <v>4</v>
      </c>
      <c r="AK149" t="s">
        <v>26</v>
      </c>
      <c r="AL149">
        <v>0.47645669748361003</v>
      </c>
      <c r="AM149">
        <v>0.999</v>
      </c>
      <c r="AN149" s="10">
        <v>2.0248158144636899E-8</v>
      </c>
      <c r="AO149" s="10">
        <v>2.2226965961994299E-5</v>
      </c>
      <c r="BC149">
        <v>23</v>
      </c>
      <c r="BD149">
        <v>12</v>
      </c>
      <c r="BE149" t="s">
        <v>28</v>
      </c>
      <c r="BF149">
        <v>1E-3</v>
      </c>
      <c r="BG149">
        <v>0.83681350135200205</v>
      </c>
      <c r="BH149" s="10">
        <v>1.2513878267233899E-5</v>
      </c>
      <c r="BI149">
        <v>6.4106470772279003E-2</v>
      </c>
      <c r="BW149">
        <v>26</v>
      </c>
      <c r="BX149">
        <v>2</v>
      </c>
      <c r="BY149" t="s">
        <v>23</v>
      </c>
      <c r="BZ149">
        <v>0.77910264576957899</v>
      </c>
      <c r="CA149">
        <v>0.999</v>
      </c>
      <c r="CB149" s="10">
        <v>6.4878627262619496E-9</v>
      </c>
      <c r="CC149" s="10">
        <v>1.8376507471828299E-6</v>
      </c>
    </row>
    <row r="150" spans="12:81">
      <c r="L150" s="3">
        <v>23</v>
      </c>
      <c r="M150" s="6">
        <v>5</v>
      </c>
      <c r="N150" s="6" t="s">
        <v>30</v>
      </c>
      <c r="O150" s="6">
        <v>0.31849047208506598</v>
      </c>
      <c r="P150" s="6">
        <v>0.999</v>
      </c>
      <c r="Q150" s="9">
        <v>1.34458270823706E-7</v>
      </c>
      <c r="R150" s="15">
        <v>2.8742761904726097E-4</v>
      </c>
      <c r="AI150">
        <v>22</v>
      </c>
      <c r="AJ150">
        <v>6</v>
      </c>
      <c r="AK150" t="s">
        <v>33</v>
      </c>
      <c r="AL150">
        <v>0.59466147907700795</v>
      </c>
      <c r="AM150">
        <v>0.999</v>
      </c>
      <c r="AN150" s="10">
        <v>7.6496595982584305E-8</v>
      </c>
      <c r="AO150" s="10">
        <v>5.2090157415664499E-5</v>
      </c>
      <c r="BC150">
        <v>23</v>
      </c>
      <c r="BD150">
        <v>13</v>
      </c>
      <c r="BE150" t="s">
        <v>42</v>
      </c>
      <c r="BF150">
        <v>0.19899996188324001</v>
      </c>
      <c r="BG150">
        <v>0.999</v>
      </c>
      <c r="BH150" s="10">
        <v>1.9052328542841301E-7</v>
      </c>
      <c r="BI150">
        <v>7.66113461975687E-4</v>
      </c>
      <c r="BW150">
        <v>26</v>
      </c>
      <c r="BX150">
        <v>3</v>
      </c>
      <c r="BY150" t="s">
        <v>27</v>
      </c>
      <c r="BZ150">
        <v>1E-3</v>
      </c>
      <c r="CA150">
        <v>0.75678404911873898</v>
      </c>
      <c r="CB150">
        <v>1.08337482337095E-4</v>
      </c>
      <c r="CC150">
        <v>0.336762824062593</v>
      </c>
    </row>
    <row r="151" spans="12:81">
      <c r="L151" s="3">
        <v>23</v>
      </c>
      <c r="M151" s="6">
        <v>7</v>
      </c>
      <c r="N151" s="6" t="s">
        <v>39</v>
      </c>
      <c r="O151" s="6">
        <v>1E-3</v>
      </c>
      <c r="P151" s="6">
        <v>0.77185511532601703</v>
      </c>
      <c r="Q151" s="9">
        <v>2.8537952387944101E-5</v>
      </c>
      <c r="R151" s="15">
        <v>9.6452468783065501E-2</v>
      </c>
      <c r="AI151">
        <v>22</v>
      </c>
      <c r="AJ151">
        <v>16</v>
      </c>
      <c r="AK151" t="s">
        <v>43</v>
      </c>
      <c r="AL151">
        <v>0.75367722798980596</v>
      </c>
      <c r="AM151">
        <v>0.999</v>
      </c>
      <c r="AN151" s="10">
        <v>8.2563738370861597E-7</v>
      </c>
      <c r="AO151">
        <v>2.6957151973824601E-4</v>
      </c>
      <c r="BC151">
        <v>23</v>
      </c>
      <c r="BD151">
        <v>25</v>
      </c>
      <c r="BE151" t="s">
        <v>51</v>
      </c>
      <c r="BF151">
        <v>1E-3</v>
      </c>
      <c r="BG151">
        <v>0.79247111559307104</v>
      </c>
      <c r="BH151" s="10">
        <v>5.3708479756356097E-5</v>
      </c>
      <c r="BI151">
        <v>0.20488645024990201</v>
      </c>
      <c r="BW151">
        <v>26</v>
      </c>
      <c r="BX151">
        <v>4</v>
      </c>
      <c r="BY151" t="s">
        <v>26</v>
      </c>
      <c r="BZ151">
        <v>1E-3</v>
      </c>
      <c r="CA151">
        <v>0.39337220284520802</v>
      </c>
      <c r="CB151" s="10">
        <v>3.11938982658105E-5</v>
      </c>
      <c r="CC151">
        <v>2.0207682076505699E-2</v>
      </c>
    </row>
    <row r="152" spans="12:81">
      <c r="L152" s="3">
        <v>23</v>
      </c>
      <c r="M152" s="6">
        <v>8</v>
      </c>
      <c r="N152" s="6" t="s">
        <v>41</v>
      </c>
      <c r="O152" s="6">
        <v>1E-3</v>
      </c>
      <c r="P152" s="6">
        <v>0.75716711404412396</v>
      </c>
      <c r="Q152" s="9">
        <v>1.6572477551827299E-5</v>
      </c>
      <c r="R152" s="15">
        <v>5.1622278490547499E-2</v>
      </c>
      <c r="AI152">
        <v>23</v>
      </c>
      <c r="AJ152">
        <v>1</v>
      </c>
      <c r="AK152" t="s">
        <v>24</v>
      </c>
      <c r="AL152">
        <v>0.73335095228056002</v>
      </c>
      <c r="AM152">
        <v>0.999</v>
      </c>
      <c r="AN152" s="10">
        <v>7.6496595982584305E-8</v>
      </c>
      <c r="AO152" s="10">
        <v>2.7786623395924201E-5</v>
      </c>
      <c r="BC152">
        <v>24</v>
      </c>
      <c r="BD152">
        <v>1</v>
      </c>
      <c r="BE152" t="s">
        <v>24</v>
      </c>
      <c r="BF152">
        <v>0.26795648348948098</v>
      </c>
      <c r="BG152">
        <v>0.59278598767263102</v>
      </c>
      <c r="BH152" s="10">
        <v>5.2496745774733398E-5</v>
      </c>
      <c r="BI152">
        <v>2.0877583389113E-4</v>
      </c>
      <c r="BW152">
        <v>26</v>
      </c>
      <c r="BX152">
        <v>5</v>
      </c>
      <c r="BY152" t="s">
        <v>30</v>
      </c>
      <c r="BZ152">
        <v>0.117272600588492</v>
      </c>
      <c r="CA152">
        <v>0.999</v>
      </c>
      <c r="CB152" s="10">
        <v>1.34458270823706E-7</v>
      </c>
      <c r="CC152">
        <v>1.01107427599316E-3</v>
      </c>
    </row>
    <row r="153" spans="12:81">
      <c r="L153" s="3">
        <v>23</v>
      </c>
      <c r="M153" s="6">
        <v>9</v>
      </c>
      <c r="N153" s="6" t="s">
        <v>40</v>
      </c>
      <c r="O153" s="6">
        <v>0.50425795303568</v>
      </c>
      <c r="P153" s="6">
        <v>0.999</v>
      </c>
      <c r="Q153" s="9">
        <v>6.4234876289982702E-8</v>
      </c>
      <c r="R153" s="21">
        <v>6.30869279064925E-5</v>
      </c>
      <c r="AI153">
        <v>23</v>
      </c>
      <c r="AJ153">
        <v>2</v>
      </c>
      <c r="AK153" t="s">
        <v>23</v>
      </c>
      <c r="AL153">
        <v>0.65109689280556204</v>
      </c>
      <c r="AM153">
        <v>0.999</v>
      </c>
      <c r="AN153" s="10">
        <v>6.4878627262619496E-9</v>
      </c>
      <c r="AO153" s="10">
        <v>3.4731725089876E-6</v>
      </c>
      <c r="BC153">
        <v>24</v>
      </c>
      <c r="BD153">
        <v>2</v>
      </c>
      <c r="BE153" t="s">
        <v>23</v>
      </c>
      <c r="BF153">
        <v>1E-3</v>
      </c>
      <c r="BG153">
        <v>0.65109689280556204</v>
      </c>
      <c r="BH153" s="10">
        <v>3.4731725089876E-6</v>
      </c>
      <c r="BI153">
        <v>6.4748934886721503E-3</v>
      </c>
      <c r="BW153">
        <v>26</v>
      </c>
      <c r="BX153">
        <v>6</v>
      </c>
      <c r="BY153" t="s">
        <v>33</v>
      </c>
      <c r="BZ153">
        <v>0.62981448782907801</v>
      </c>
      <c r="CA153">
        <v>0.999</v>
      </c>
      <c r="CB153" s="10">
        <v>7.6496595982584305E-8</v>
      </c>
      <c r="CC153" s="10">
        <v>4.49173751608891E-5</v>
      </c>
    </row>
    <row r="154" spans="12:81">
      <c r="L154" s="3">
        <v>23</v>
      </c>
      <c r="M154" s="6">
        <v>11</v>
      </c>
      <c r="N154" s="6" t="s">
        <v>36</v>
      </c>
      <c r="O154" s="6">
        <v>0.30972762361464401</v>
      </c>
      <c r="P154" s="6">
        <v>0.999</v>
      </c>
      <c r="Q154" s="9">
        <v>2.91203424532248E-8</v>
      </c>
      <c r="R154" s="21">
        <v>6.4833955667256194E-5</v>
      </c>
      <c r="AI154">
        <v>23</v>
      </c>
      <c r="AJ154">
        <v>3</v>
      </c>
      <c r="AK154" t="s">
        <v>27</v>
      </c>
      <c r="AL154">
        <v>1E-3</v>
      </c>
      <c r="AM154">
        <v>0.78330783070148302</v>
      </c>
      <c r="AN154" s="10">
        <v>9.3254415360051704E-5</v>
      </c>
      <c r="AO154">
        <v>0.336762824062593</v>
      </c>
      <c r="BC154">
        <v>24</v>
      </c>
      <c r="BD154">
        <v>3</v>
      </c>
      <c r="BE154" t="s">
        <v>27</v>
      </c>
      <c r="BF154">
        <v>1E-3</v>
      </c>
      <c r="BG154">
        <v>0.56060845164197703</v>
      </c>
      <c r="BH154">
        <v>2.6421088929003302E-4</v>
      </c>
      <c r="BI154">
        <v>0.336762824062593</v>
      </c>
      <c r="BW154">
        <v>26</v>
      </c>
      <c r="BX154">
        <v>7</v>
      </c>
      <c r="BY154" t="s">
        <v>39</v>
      </c>
      <c r="BZ154">
        <v>1E-3</v>
      </c>
      <c r="CA154">
        <v>0.77213255900390299</v>
      </c>
      <c r="CB154" s="10">
        <v>2.8493005974714799E-5</v>
      </c>
      <c r="CC154">
        <v>9.6452468783065501E-2</v>
      </c>
    </row>
    <row r="155" spans="12:81">
      <c r="L155" s="3">
        <v>23</v>
      </c>
      <c r="M155" s="6">
        <v>12</v>
      </c>
      <c r="N155" s="6" t="s">
        <v>28</v>
      </c>
      <c r="O155" s="6">
        <v>1E-3</v>
      </c>
      <c r="P155" s="6">
        <v>0.95234688614110197</v>
      </c>
      <c r="Q155" s="9">
        <v>3.21094227973578E-6</v>
      </c>
      <c r="R155" s="15">
        <v>6.4106470772279003E-2</v>
      </c>
      <c r="AI155">
        <v>23</v>
      </c>
      <c r="AJ155">
        <v>12</v>
      </c>
      <c r="AK155" t="s">
        <v>28</v>
      </c>
      <c r="AL155">
        <v>0.91248945883799004</v>
      </c>
      <c r="AM155">
        <v>0.999</v>
      </c>
      <c r="AN155" s="10">
        <v>6.4234876289982702E-8</v>
      </c>
      <c r="AO155" s="10">
        <v>6.15416156585166E-6</v>
      </c>
      <c r="BC155">
        <v>24</v>
      </c>
      <c r="BD155">
        <v>4</v>
      </c>
      <c r="BE155" t="s">
        <v>26</v>
      </c>
      <c r="BF155">
        <v>0.47645669748361003</v>
      </c>
      <c r="BG155">
        <v>0.999</v>
      </c>
      <c r="BH155" s="10">
        <v>2.0248158144636899E-8</v>
      </c>
      <c r="BI155" s="10">
        <v>2.2226965961994299E-5</v>
      </c>
      <c r="BW155">
        <v>26</v>
      </c>
      <c r="BX155">
        <v>8</v>
      </c>
      <c r="BY155" t="s">
        <v>41</v>
      </c>
      <c r="BZ155">
        <v>1E-3</v>
      </c>
      <c r="CA155">
        <v>0.65730874018570995</v>
      </c>
      <c r="CB155" s="10">
        <v>2.6940478316580699E-5</v>
      </c>
      <c r="CC155">
        <v>5.1622278490547499E-2</v>
      </c>
    </row>
    <row r="156" spans="12:81">
      <c r="L156" s="3">
        <v>23</v>
      </c>
      <c r="M156" s="6">
        <v>14</v>
      </c>
      <c r="N156" s="6" t="s">
        <v>44</v>
      </c>
      <c r="O156" s="6">
        <v>1E-3</v>
      </c>
      <c r="P156" s="6">
        <v>0.59415008726378704</v>
      </c>
      <c r="Q156" s="9">
        <v>9.2124124567240597E-5</v>
      </c>
      <c r="R156" s="15">
        <v>0.134731632010023</v>
      </c>
      <c r="AI156">
        <v>24</v>
      </c>
      <c r="AJ156">
        <v>1</v>
      </c>
      <c r="AK156" t="s">
        <v>24</v>
      </c>
      <c r="AL156">
        <v>1E-3</v>
      </c>
      <c r="AM156">
        <v>0.34974582440445801</v>
      </c>
      <c r="AN156">
        <v>1.42081721233355E-4</v>
      </c>
      <c r="AO156">
        <v>7.6343679287215097E-2</v>
      </c>
      <c r="BC156">
        <v>24</v>
      </c>
      <c r="BD156">
        <v>12</v>
      </c>
      <c r="BE156" t="s">
        <v>28</v>
      </c>
      <c r="BF156">
        <v>0.91424467317904901</v>
      </c>
      <c r="BG156">
        <v>0.999</v>
      </c>
      <c r="BH156" s="10">
        <v>6.4234876289982702E-8</v>
      </c>
      <c r="BI156" s="10">
        <v>6.0191483616810298E-6</v>
      </c>
      <c r="BW156">
        <v>27</v>
      </c>
      <c r="BX156">
        <v>1</v>
      </c>
      <c r="BY156" t="s">
        <v>24</v>
      </c>
      <c r="BZ156">
        <v>0.20514145529340999</v>
      </c>
      <c r="CA156">
        <v>0.73335095228056002</v>
      </c>
      <c r="CB156" s="10">
        <v>2.7786623395924201E-5</v>
      </c>
      <c r="CC156">
        <v>2.96103822106007E-4</v>
      </c>
    </row>
    <row r="157" spans="12:81">
      <c r="L157" s="3">
        <v>23</v>
      </c>
      <c r="M157" s="6">
        <v>23</v>
      </c>
      <c r="N157" s="6" t="s">
        <v>52</v>
      </c>
      <c r="O157" s="6">
        <v>1E-3</v>
      </c>
      <c r="P157" s="6">
        <v>0.65611608903108198</v>
      </c>
      <c r="Q157" s="9">
        <v>8.8807268021882796E-5</v>
      </c>
      <c r="R157" s="15">
        <v>0.16927110468957701</v>
      </c>
      <c r="AI157">
        <v>24</v>
      </c>
      <c r="AJ157">
        <v>2</v>
      </c>
      <c r="AK157" t="s">
        <v>23</v>
      </c>
      <c r="AL157">
        <v>1E-3</v>
      </c>
      <c r="AM157">
        <v>0.65109689280556204</v>
      </c>
      <c r="AN157" s="10">
        <v>3.4731725089876E-6</v>
      </c>
      <c r="AO157">
        <v>6.4748934886721503E-3</v>
      </c>
      <c r="BC157">
        <v>25</v>
      </c>
      <c r="BD157">
        <v>1</v>
      </c>
      <c r="BE157" t="s">
        <v>24</v>
      </c>
      <c r="BF157">
        <v>1E-3</v>
      </c>
      <c r="BG157">
        <v>0.26795648348948098</v>
      </c>
      <c r="BH157">
        <v>2.0877583389113E-4</v>
      </c>
      <c r="BI157">
        <v>7.6343679287215097E-2</v>
      </c>
      <c r="BW157">
        <v>27</v>
      </c>
      <c r="BX157">
        <v>2</v>
      </c>
      <c r="BY157" t="s">
        <v>23</v>
      </c>
      <c r="BZ157">
        <v>0.65109689280556204</v>
      </c>
      <c r="CA157">
        <v>0.77910264576957899</v>
      </c>
      <c r="CB157" s="10">
        <v>1.8376507471828299E-6</v>
      </c>
      <c r="CC157" s="10">
        <v>3.4731725089876E-6</v>
      </c>
    </row>
    <row r="158" spans="12:81">
      <c r="L158" s="3">
        <v>23</v>
      </c>
      <c r="M158" s="6">
        <v>34</v>
      </c>
      <c r="N158" s="6" t="s">
        <v>53</v>
      </c>
      <c r="O158" s="6">
        <v>1E-3</v>
      </c>
      <c r="P158" s="6">
        <v>0.79837621763212696</v>
      </c>
      <c r="Q158" s="9">
        <v>2.4382712965384899E-5</v>
      </c>
      <c r="R158" s="15">
        <v>9.6452468783065501E-2</v>
      </c>
      <c r="AI158">
        <v>24</v>
      </c>
      <c r="AJ158">
        <v>4</v>
      </c>
      <c r="AK158" t="s">
        <v>26</v>
      </c>
      <c r="AL158">
        <v>1E-3</v>
      </c>
      <c r="AM158">
        <v>0.47645669748361003</v>
      </c>
      <c r="AN158" s="10">
        <v>2.2226965961994299E-5</v>
      </c>
      <c r="AO158">
        <v>2.0207682076505699E-2</v>
      </c>
      <c r="BC158">
        <v>25</v>
      </c>
      <c r="BD158">
        <v>2</v>
      </c>
      <c r="BE158" t="s">
        <v>23</v>
      </c>
      <c r="BF158">
        <v>1E-3</v>
      </c>
      <c r="BG158">
        <v>0.65109689280556204</v>
      </c>
      <c r="BH158" s="10">
        <v>3.4731725089876E-6</v>
      </c>
      <c r="BI158">
        <v>6.4748934886721503E-3</v>
      </c>
      <c r="BW158">
        <v>27</v>
      </c>
      <c r="BX158">
        <v>3</v>
      </c>
      <c r="BY158" t="s">
        <v>27</v>
      </c>
      <c r="BZ158">
        <v>0.63065608571080001</v>
      </c>
      <c r="CA158">
        <v>0.999</v>
      </c>
      <c r="CB158" s="10">
        <v>3.3743736134792799E-7</v>
      </c>
      <c r="CC158">
        <v>1.9742266546348599E-4</v>
      </c>
    </row>
    <row r="159" spans="12:81">
      <c r="L159" s="3">
        <v>23</v>
      </c>
      <c r="M159" s="6">
        <v>37</v>
      </c>
      <c r="N159" s="6" t="s">
        <v>37</v>
      </c>
      <c r="O159" s="6">
        <v>1E-3</v>
      </c>
      <c r="P159" s="6">
        <v>0.84098117707839903</v>
      </c>
      <c r="Q159" s="6">
        <v>3.7891904634201098E-4</v>
      </c>
      <c r="R159" s="15">
        <v>2.00193358229967</v>
      </c>
      <c r="AI159">
        <v>24</v>
      </c>
      <c r="AJ159">
        <v>18</v>
      </c>
      <c r="AK159" t="s">
        <v>48</v>
      </c>
      <c r="AL159">
        <v>1E-3</v>
      </c>
      <c r="AM159">
        <v>0.39908810961764402</v>
      </c>
      <c r="AN159" s="10">
        <v>3.7504313147122503E-5</v>
      </c>
      <c r="AO159">
        <v>2.4883112067299401E-2</v>
      </c>
      <c r="BC159">
        <v>25</v>
      </c>
      <c r="BD159">
        <v>3</v>
      </c>
      <c r="BE159" t="s">
        <v>27</v>
      </c>
      <c r="BF159">
        <v>1E-3</v>
      </c>
      <c r="BG159">
        <v>0.56060845164197703</v>
      </c>
      <c r="BH159">
        <v>2.6421088929003302E-4</v>
      </c>
      <c r="BI159">
        <v>0.336762824062593</v>
      </c>
      <c r="BW159">
        <v>27</v>
      </c>
      <c r="BX159">
        <v>4</v>
      </c>
      <c r="BY159" t="s">
        <v>26</v>
      </c>
      <c r="BZ159">
        <v>1E-3</v>
      </c>
      <c r="CA159">
        <v>0.39337220284520802</v>
      </c>
      <c r="CB159" s="10">
        <v>3.11938982658105E-5</v>
      </c>
      <c r="CC159">
        <v>2.0207682076505699E-2</v>
      </c>
    </row>
    <row r="160" spans="12:81">
      <c r="L160" s="3">
        <v>23</v>
      </c>
      <c r="M160" s="6">
        <v>57</v>
      </c>
      <c r="N160" s="6" t="s">
        <v>50</v>
      </c>
      <c r="O160" s="6">
        <v>1E-3</v>
      </c>
      <c r="P160" s="6">
        <v>0.70453464564333301</v>
      </c>
      <c r="Q160" s="9">
        <v>3.1849508727104001E-5</v>
      </c>
      <c r="R160" s="15">
        <v>7.5868940070582799E-2</v>
      </c>
      <c r="AI160">
        <v>24</v>
      </c>
      <c r="AJ160">
        <v>19</v>
      </c>
      <c r="AK160" t="s">
        <v>32</v>
      </c>
      <c r="AL160">
        <v>1E-3</v>
      </c>
      <c r="AM160">
        <v>0.76745355386999803</v>
      </c>
      <c r="AN160">
        <v>6.07214008132057E-4</v>
      </c>
      <c r="AO160">
        <v>2.00193358229967</v>
      </c>
      <c r="BC160">
        <v>25</v>
      </c>
      <c r="BD160">
        <v>4</v>
      </c>
      <c r="BE160" t="s">
        <v>26</v>
      </c>
      <c r="BF160">
        <v>0.47645669748361003</v>
      </c>
      <c r="BG160">
        <v>0.999</v>
      </c>
      <c r="BH160" s="10">
        <v>2.0248158144636899E-8</v>
      </c>
      <c r="BI160" s="10">
        <v>2.2226965961994299E-5</v>
      </c>
      <c r="BW160">
        <v>27</v>
      </c>
      <c r="BX160">
        <v>5</v>
      </c>
      <c r="BY160" t="s">
        <v>30</v>
      </c>
      <c r="BZ160">
        <v>0.117272600588492</v>
      </c>
      <c r="CA160">
        <v>0.999</v>
      </c>
      <c r="CB160" s="10">
        <v>1.34458270823706E-7</v>
      </c>
      <c r="CC160">
        <v>1.01107427599316E-3</v>
      </c>
    </row>
    <row r="161" spans="12:81">
      <c r="L161" s="3">
        <v>24</v>
      </c>
      <c r="M161" s="6">
        <v>1</v>
      </c>
      <c r="N161" s="6" t="s">
        <v>24</v>
      </c>
      <c r="O161" s="6">
        <v>1E-3</v>
      </c>
      <c r="P161" s="6">
        <v>0.59278598767263102</v>
      </c>
      <c r="Q161" s="9">
        <v>5.2496745774733398E-5</v>
      </c>
      <c r="R161" s="15">
        <v>7.6343679287215097E-2</v>
      </c>
      <c r="AI161">
        <v>24</v>
      </c>
      <c r="AJ161">
        <v>36</v>
      </c>
      <c r="AK161" t="s">
        <v>35</v>
      </c>
      <c r="AL161">
        <v>1E-3</v>
      </c>
      <c r="AM161">
        <v>0.89140078189342398</v>
      </c>
      <c r="AN161" s="10">
        <v>8.3913469835339601E-5</v>
      </c>
      <c r="AO161">
        <v>0.68808720166526205</v>
      </c>
      <c r="BC161">
        <v>25</v>
      </c>
      <c r="BD161">
        <v>6</v>
      </c>
      <c r="BE161" t="s">
        <v>33</v>
      </c>
      <c r="BF161">
        <v>0.59466147907700795</v>
      </c>
      <c r="BG161">
        <v>0.999</v>
      </c>
      <c r="BH161" s="10">
        <v>7.6496595982584305E-8</v>
      </c>
      <c r="BI161" s="10">
        <v>5.2090157415664499E-5</v>
      </c>
      <c r="BW161">
        <v>27</v>
      </c>
      <c r="BX161">
        <v>7</v>
      </c>
      <c r="BY161" t="s">
        <v>39</v>
      </c>
      <c r="BZ161">
        <v>1E-3</v>
      </c>
      <c r="CA161">
        <v>0.55913883960207</v>
      </c>
      <c r="CB161" s="10">
        <v>7.6125479055010606E-5</v>
      </c>
      <c r="CC161">
        <v>9.6452468783065501E-2</v>
      </c>
    </row>
    <row r="162" spans="12:81">
      <c r="L162" s="3">
        <v>24</v>
      </c>
      <c r="M162" s="6">
        <v>2</v>
      </c>
      <c r="N162" s="6" t="s">
        <v>23</v>
      </c>
      <c r="O162" s="6">
        <v>1E-3</v>
      </c>
      <c r="P162" s="6">
        <v>0.65109689280556204</v>
      </c>
      <c r="Q162" s="9">
        <v>3.4731725089876E-6</v>
      </c>
      <c r="R162" s="15">
        <v>6.4748934886721503E-3</v>
      </c>
      <c r="AI162">
        <v>24</v>
      </c>
      <c r="AJ162">
        <v>37</v>
      </c>
      <c r="AK162" t="s">
        <v>37</v>
      </c>
      <c r="AL162">
        <v>0.84098117707839903</v>
      </c>
      <c r="AM162">
        <v>0.999</v>
      </c>
      <c r="AN162" s="10">
        <v>2.0059434632827802E-6</v>
      </c>
      <c r="AO162">
        <v>3.7891904634201098E-4</v>
      </c>
      <c r="BC162">
        <v>25</v>
      </c>
      <c r="BD162">
        <v>16</v>
      </c>
      <c r="BE162" t="s">
        <v>43</v>
      </c>
      <c r="BF162">
        <v>0.75367722798980596</v>
      </c>
      <c r="BG162">
        <v>0.999</v>
      </c>
      <c r="BH162" s="10">
        <v>8.2563738370861597E-7</v>
      </c>
      <c r="BI162">
        <v>2.6957151973824601E-4</v>
      </c>
      <c r="BW162">
        <v>28</v>
      </c>
      <c r="BX162">
        <v>1</v>
      </c>
      <c r="BY162" t="s">
        <v>24</v>
      </c>
      <c r="BZ162">
        <v>0.20514145529340999</v>
      </c>
      <c r="CA162">
        <v>0.73335095228056002</v>
      </c>
      <c r="CB162" s="10">
        <v>2.7786623395924201E-5</v>
      </c>
      <c r="CC162">
        <v>2.96103822106007E-4</v>
      </c>
    </row>
    <row r="163" spans="12:81">
      <c r="L163" s="3">
        <v>24</v>
      </c>
      <c r="M163" s="6">
        <v>4</v>
      </c>
      <c r="N163" s="6" t="s">
        <v>26</v>
      </c>
      <c r="O163" s="6">
        <v>1E-3</v>
      </c>
      <c r="P163" s="6">
        <v>0.47645669748361003</v>
      </c>
      <c r="Q163" s="9">
        <v>2.2226965961994299E-5</v>
      </c>
      <c r="R163" s="15">
        <v>2.0207682076505699E-2</v>
      </c>
      <c r="AI163">
        <v>25</v>
      </c>
      <c r="AJ163">
        <v>1</v>
      </c>
      <c r="AK163" t="s">
        <v>24</v>
      </c>
      <c r="AL163">
        <v>0.59278598767263102</v>
      </c>
      <c r="AM163">
        <v>0.83010083031451798</v>
      </c>
      <c r="AN163" s="10">
        <v>1.5641125702941699E-5</v>
      </c>
      <c r="AO163" s="10">
        <v>5.2496745774733398E-5</v>
      </c>
      <c r="BC163">
        <v>26</v>
      </c>
      <c r="BD163">
        <v>1</v>
      </c>
      <c r="BE163" t="s">
        <v>24</v>
      </c>
      <c r="BF163">
        <v>0.73335095228056002</v>
      </c>
      <c r="BG163">
        <v>0.999</v>
      </c>
      <c r="BH163" s="10">
        <v>7.6496595982584305E-8</v>
      </c>
      <c r="BI163" s="10">
        <v>2.7786623395924201E-5</v>
      </c>
      <c r="BW163">
        <v>28</v>
      </c>
      <c r="BX163">
        <v>2</v>
      </c>
      <c r="BY163" t="s">
        <v>23</v>
      </c>
      <c r="BZ163">
        <v>0.65109689280556204</v>
      </c>
      <c r="CA163">
        <v>0.77910264576957899</v>
      </c>
      <c r="CB163" s="10">
        <v>1.8376507471828299E-6</v>
      </c>
      <c r="CC163" s="10">
        <v>3.4731725089876E-6</v>
      </c>
    </row>
    <row r="164" spans="12:81">
      <c r="L164" s="3">
        <v>24</v>
      </c>
      <c r="M164" s="6">
        <v>5</v>
      </c>
      <c r="N164" s="6" t="s">
        <v>30</v>
      </c>
      <c r="O164" s="6">
        <v>0.31849047208506598</v>
      </c>
      <c r="P164" s="6">
        <v>0.999</v>
      </c>
      <c r="Q164" s="9">
        <v>1.34458270823706E-7</v>
      </c>
      <c r="R164" s="15">
        <v>2.8742761904726097E-4</v>
      </c>
      <c r="AI164">
        <v>25</v>
      </c>
      <c r="AJ164">
        <v>2</v>
      </c>
      <c r="AK164" t="s">
        <v>23</v>
      </c>
      <c r="AL164">
        <v>1E-3</v>
      </c>
      <c r="AM164">
        <v>0.65109689280556204</v>
      </c>
      <c r="AN164" s="10">
        <v>3.4731725089876E-6</v>
      </c>
      <c r="AO164">
        <v>6.4748934886721503E-3</v>
      </c>
      <c r="BC164">
        <v>26</v>
      </c>
      <c r="BD164">
        <v>2</v>
      </c>
      <c r="BE164" t="s">
        <v>23</v>
      </c>
      <c r="BF164">
        <v>0.65109689280556204</v>
      </c>
      <c r="BG164">
        <v>0.999</v>
      </c>
      <c r="BH164" s="10">
        <v>6.4878627262619496E-9</v>
      </c>
      <c r="BI164" s="10">
        <v>3.4731725089876E-6</v>
      </c>
      <c r="BW164">
        <v>28</v>
      </c>
      <c r="BX164">
        <v>4</v>
      </c>
      <c r="BY164" t="s">
        <v>26</v>
      </c>
      <c r="BZ164">
        <v>1E-3</v>
      </c>
      <c r="CA164">
        <v>0.39337220284520802</v>
      </c>
      <c r="CB164" s="10">
        <v>3.11938982658105E-5</v>
      </c>
      <c r="CC164">
        <v>2.0207682076505699E-2</v>
      </c>
    </row>
    <row r="165" spans="12:81">
      <c r="L165" s="3">
        <v>24</v>
      </c>
      <c r="M165" s="6">
        <v>7</v>
      </c>
      <c r="N165" s="6" t="s">
        <v>39</v>
      </c>
      <c r="O165" s="6">
        <v>1E-3</v>
      </c>
      <c r="P165" s="6">
        <v>0.77185511532601703</v>
      </c>
      <c r="Q165" s="9">
        <v>2.8537952387944101E-5</v>
      </c>
      <c r="R165" s="15">
        <v>9.6452468783065501E-2</v>
      </c>
      <c r="AI165">
        <v>25</v>
      </c>
      <c r="AJ165">
        <v>3</v>
      </c>
      <c r="AK165" t="s">
        <v>27</v>
      </c>
      <c r="AL165">
        <v>0.76489509549857104</v>
      </c>
      <c r="AM165">
        <v>0.91882761204062202</v>
      </c>
      <c r="AN165" s="10">
        <v>2.97805654209113E-5</v>
      </c>
      <c r="AO165">
        <v>1.03614006551637E-4</v>
      </c>
      <c r="BC165">
        <v>26</v>
      </c>
      <c r="BD165">
        <v>3</v>
      </c>
      <c r="BE165" t="s">
        <v>27</v>
      </c>
      <c r="BF165">
        <v>1E-3</v>
      </c>
      <c r="BG165">
        <v>0.78330783070148302</v>
      </c>
      <c r="BH165" s="10">
        <v>9.3254415360051704E-5</v>
      </c>
      <c r="BI165">
        <v>0.336762824062593</v>
      </c>
      <c r="BW165">
        <v>28</v>
      </c>
      <c r="BX165">
        <v>5</v>
      </c>
      <c r="BY165" t="s">
        <v>30</v>
      </c>
      <c r="BZ165">
        <v>0.117272600588492</v>
      </c>
      <c r="CA165">
        <v>0.999</v>
      </c>
      <c r="CB165" s="10">
        <v>1.34458270823706E-7</v>
      </c>
      <c r="CC165">
        <v>1.01107427599316E-3</v>
      </c>
    </row>
    <row r="166" spans="12:81">
      <c r="L166" s="3">
        <v>24</v>
      </c>
      <c r="M166" s="6">
        <v>9</v>
      </c>
      <c r="N166" s="6" t="s">
        <v>40</v>
      </c>
      <c r="O166" s="6">
        <v>1E-3</v>
      </c>
      <c r="P166" s="6">
        <v>0.50425795303568</v>
      </c>
      <c r="Q166" s="9">
        <v>6.30869279064925E-5</v>
      </c>
      <c r="R166" s="15">
        <v>6.4106470772279003E-2</v>
      </c>
      <c r="AI166">
        <v>25</v>
      </c>
      <c r="AJ166">
        <v>4</v>
      </c>
      <c r="AK166" t="s">
        <v>26</v>
      </c>
      <c r="AL166">
        <v>0.417155686788036</v>
      </c>
      <c r="AM166">
        <v>0.999</v>
      </c>
      <c r="AN166" s="10">
        <v>2.0248158144636899E-8</v>
      </c>
      <c r="AO166" s="10">
        <v>2.82621636889756E-5</v>
      </c>
      <c r="BC166">
        <v>26</v>
      </c>
      <c r="BD166">
        <v>12</v>
      </c>
      <c r="BE166" t="s">
        <v>28</v>
      </c>
      <c r="BF166">
        <v>0.91248945883799004</v>
      </c>
      <c r="BG166">
        <v>0.999</v>
      </c>
      <c r="BH166" s="10">
        <v>6.4234876289982702E-8</v>
      </c>
      <c r="BI166" s="10">
        <v>6.15416156585166E-6</v>
      </c>
      <c r="BW166">
        <v>28</v>
      </c>
      <c r="BX166">
        <v>7</v>
      </c>
      <c r="BY166" t="s">
        <v>39</v>
      </c>
      <c r="BZ166">
        <v>0.55913883960207</v>
      </c>
      <c r="CA166">
        <v>0.999</v>
      </c>
      <c r="CB166" s="10">
        <v>9.6645663464330795E-8</v>
      </c>
      <c r="CC166" s="10">
        <v>7.6125479055010606E-5</v>
      </c>
    </row>
    <row r="167" spans="12:81">
      <c r="L167" s="3">
        <v>24</v>
      </c>
      <c r="M167" s="6">
        <v>11</v>
      </c>
      <c r="N167" s="6" t="s">
        <v>36</v>
      </c>
      <c r="O167" s="6">
        <v>0.30972762361464401</v>
      </c>
      <c r="P167" s="6">
        <v>0.999</v>
      </c>
      <c r="Q167" s="9">
        <v>2.91203424532248E-8</v>
      </c>
      <c r="R167" s="21">
        <v>6.4833955667256194E-5</v>
      </c>
      <c r="AI167">
        <v>25</v>
      </c>
      <c r="AJ167">
        <v>10</v>
      </c>
      <c r="AK167" t="s">
        <v>29</v>
      </c>
      <c r="AL167">
        <v>1E-3</v>
      </c>
      <c r="AM167">
        <v>0.66754752312014198</v>
      </c>
      <c r="AN167" s="10">
        <v>6.7166306404233895E-5</v>
      </c>
      <c r="AO167">
        <v>0.134731632010023</v>
      </c>
      <c r="BC167">
        <v>27</v>
      </c>
      <c r="BD167">
        <v>1</v>
      </c>
      <c r="BE167" t="s">
        <v>24</v>
      </c>
      <c r="BF167">
        <v>0.59278598767263102</v>
      </c>
      <c r="BG167">
        <v>0.83010083031451798</v>
      </c>
      <c r="BH167" s="10">
        <v>1.5641125702941699E-5</v>
      </c>
      <c r="BI167" s="10">
        <v>5.2496745774733398E-5</v>
      </c>
      <c r="BW167">
        <v>28</v>
      </c>
      <c r="BX167">
        <v>9</v>
      </c>
      <c r="BY167" t="s">
        <v>40</v>
      </c>
      <c r="BZ167">
        <v>0.55514638427804697</v>
      </c>
      <c r="CA167">
        <v>0.999</v>
      </c>
      <c r="CB167" s="10">
        <v>6.4234876289982702E-8</v>
      </c>
      <c r="CC167" s="10">
        <v>5.1421647811328399E-5</v>
      </c>
    </row>
    <row r="168" spans="12:81">
      <c r="L168" s="3">
        <v>24</v>
      </c>
      <c r="M168" s="6">
        <v>12</v>
      </c>
      <c r="N168" s="6" t="s">
        <v>28</v>
      </c>
      <c r="O168" s="6">
        <v>1E-3</v>
      </c>
      <c r="P168" s="6">
        <v>0.95234688614110197</v>
      </c>
      <c r="Q168" s="9">
        <v>3.21094227973578E-6</v>
      </c>
      <c r="R168" s="15">
        <v>6.4106470772279003E-2</v>
      </c>
      <c r="AI168">
        <v>25</v>
      </c>
      <c r="AJ168">
        <v>12</v>
      </c>
      <c r="AK168" t="s">
        <v>28</v>
      </c>
      <c r="AL168">
        <v>1E-3</v>
      </c>
      <c r="AM168">
        <v>0.87419082683804705</v>
      </c>
      <c r="AN168" s="10">
        <v>9.2351178823619992E-6</v>
      </c>
      <c r="AO168">
        <v>6.4106470772279003E-2</v>
      </c>
      <c r="BC168">
        <v>27</v>
      </c>
      <c r="BD168">
        <v>2</v>
      </c>
      <c r="BE168" t="s">
        <v>23</v>
      </c>
      <c r="BF168">
        <v>1E-3</v>
      </c>
      <c r="BG168">
        <v>0.65109689280556204</v>
      </c>
      <c r="BH168" s="10">
        <v>3.4731725089876E-6</v>
      </c>
      <c r="BI168">
        <v>6.4748934886721503E-3</v>
      </c>
      <c r="BW168">
        <v>29</v>
      </c>
      <c r="BX168">
        <v>1</v>
      </c>
      <c r="BY168" t="s">
        <v>24</v>
      </c>
      <c r="BZ168">
        <v>0.488830996737738</v>
      </c>
      <c r="CA168">
        <v>0.73335095228056002</v>
      </c>
      <c r="CB168" s="10">
        <v>2.7786623395924201E-5</v>
      </c>
      <c r="CC168" s="10">
        <v>7.9912252482651299E-5</v>
      </c>
    </row>
    <row r="169" spans="12:81">
      <c r="L169" s="3">
        <v>24</v>
      </c>
      <c r="M169" s="6">
        <v>14</v>
      </c>
      <c r="N169" s="6" t="s">
        <v>44</v>
      </c>
      <c r="O169" s="6">
        <v>1E-3</v>
      </c>
      <c r="P169" s="6">
        <v>0.59415008726378704</v>
      </c>
      <c r="Q169" s="9">
        <v>9.2124124567240597E-5</v>
      </c>
      <c r="R169" s="15">
        <v>0.134731632010023</v>
      </c>
      <c r="AI169">
        <v>25</v>
      </c>
      <c r="AJ169">
        <v>14</v>
      </c>
      <c r="AK169" t="s">
        <v>44</v>
      </c>
      <c r="AL169">
        <v>1E-3</v>
      </c>
      <c r="AM169">
        <v>0.72767275037521195</v>
      </c>
      <c r="AN169" s="10">
        <v>5.0472994332158E-5</v>
      </c>
      <c r="AO169">
        <v>0.134731632010023</v>
      </c>
      <c r="BC169">
        <v>27</v>
      </c>
      <c r="BD169">
        <v>3</v>
      </c>
      <c r="BE169" t="s">
        <v>27</v>
      </c>
      <c r="BF169">
        <v>0.76489509549857104</v>
      </c>
      <c r="BG169">
        <v>0.91882761204062202</v>
      </c>
      <c r="BH169" s="10">
        <v>2.97805654209113E-5</v>
      </c>
      <c r="BI169">
        <v>1.03614006551637E-4</v>
      </c>
      <c r="BW169">
        <v>29</v>
      </c>
      <c r="BX169">
        <v>2</v>
      </c>
      <c r="BY169" t="s">
        <v>23</v>
      </c>
      <c r="BZ169">
        <v>0.77910264576957899</v>
      </c>
      <c r="CA169">
        <v>0.999</v>
      </c>
      <c r="CB169" s="10">
        <v>6.4878627262619496E-9</v>
      </c>
      <c r="CC169" s="10">
        <v>1.8376507471828299E-6</v>
      </c>
    </row>
    <row r="170" spans="12:81">
      <c r="L170" s="3">
        <v>24</v>
      </c>
      <c r="M170" s="6">
        <v>15</v>
      </c>
      <c r="N170" s="6" t="s">
        <v>47</v>
      </c>
      <c r="O170" s="6">
        <v>0.742335740335897</v>
      </c>
      <c r="P170" s="6">
        <v>0.999</v>
      </c>
      <c r="Q170" s="9">
        <v>5.1725678121111702E-8</v>
      </c>
      <c r="R170" s="21">
        <v>1.79359957720971E-5</v>
      </c>
      <c r="AI170">
        <v>26</v>
      </c>
      <c r="AJ170">
        <v>1</v>
      </c>
      <c r="AK170" t="s">
        <v>24</v>
      </c>
      <c r="AL170">
        <v>1E-3</v>
      </c>
      <c r="AM170">
        <v>0.73335095228056002</v>
      </c>
      <c r="AN170" s="10">
        <v>2.7786623395924201E-5</v>
      </c>
      <c r="AO170">
        <v>7.6343679287215097E-2</v>
      </c>
      <c r="BC170">
        <v>27</v>
      </c>
      <c r="BD170">
        <v>4</v>
      </c>
      <c r="BE170" t="s">
        <v>26</v>
      </c>
      <c r="BF170">
        <v>0.417155686788036</v>
      </c>
      <c r="BG170">
        <v>0.999</v>
      </c>
      <c r="BH170" s="10">
        <v>2.0248158144636899E-8</v>
      </c>
      <c r="BI170" s="10">
        <v>2.82621636889756E-5</v>
      </c>
      <c r="BW170">
        <v>29</v>
      </c>
      <c r="BX170">
        <v>3</v>
      </c>
      <c r="BY170" t="s">
        <v>27</v>
      </c>
      <c r="BZ170">
        <v>0.62614161236463495</v>
      </c>
      <c r="CA170">
        <v>0.999</v>
      </c>
      <c r="CB170" s="10">
        <v>3.3743736134792799E-7</v>
      </c>
      <c r="CC170">
        <v>2.0127656677805099E-4</v>
      </c>
    </row>
    <row r="171" spans="12:81">
      <c r="L171" s="3">
        <v>24</v>
      </c>
      <c r="M171" s="6">
        <v>37</v>
      </c>
      <c r="N171" s="6" t="s">
        <v>37</v>
      </c>
      <c r="O171" s="6">
        <v>1E-3</v>
      </c>
      <c r="P171" s="6">
        <v>0.84098117707839903</v>
      </c>
      <c r="Q171" s="6">
        <v>3.7891904634201098E-4</v>
      </c>
      <c r="R171" s="15">
        <v>2.00193358229967</v>
      </c>
      <c r="AI171">
        <v>26</v>
      </c>
      <c r="AJ171">
        <v>2</v>
      </c>
      <c r="AK171" t="s">
        <v>23</v>
      </c>
      <c r="AL171">
        <v>0.65109689280556204</v>
      </c>
      <c r="AM171">
        <v>0.77910264576957899</v>
      </c>
      <c r="AN171" s="10">
        <v>1.8376507471828299E-6</v>
      </c>
      <c r="AO171" s="10">
        <v>3.4731725089876E-6</v>
      </c>
      <c r="BC171">
        <v>27</v>
      </c>
      <c r="BD171">
        <v>10</v>
      </c>
      <c r="BE171" t="s">
        <v>29</v>
      </c>
      <c r="BF171">
        <v>1E-3</v>
      </c>
      <c r="BG171">
        <v>0.66754752312014198</v>
      </c>
      <c r="BH171" s="10">
        <v>6.7166306404233895E-5</v>
      </c>
      <c r="BI171">
        <v>0.134731632010023</v>
      </c>
      <c r="BW171">
        <v>29</v>
      </c>
      <c r="BX171">
        <v>4</v>
      </c>
      <c r="BY171" t="s">
        <v>26</v>
      </c>
      <c r="BZ171">
        <v>1E-3</v>
      </c>
      <c r="CA171">
        <v>0.39337220284520802</v>
      </c>
      <c r="CB171" s="10">
        <v>3.11938982658105E-5</v>
      </c>
      <c r="CC171">
        <v>2.0207682076505699E-2</v>
      </c>
    </row>
    <row r="172" spans="12:81">
      <c r="L172" s="3">
        <v>25</v>
      </c>
      <c r="M172" s="6">
        <v>1</v>
      </c>
      <c r="N172" s="6" t="s">
        <v>24</v>
      </c>
      <c r="O172" s="6">
        <v>0.41751048064409102</v>
      </c>
      <c r="P172" s="6">
        <v>0.73335095228056002</v>
      </c>
      <c r="Q172" s="9">
        <v>2.7786623395924201E-5</v>
      </c>
      <c r="R172" s="15">
        <v>1.06617459978875E-4</v>
      </c>
      <c r="AI172">
        <v>26</v>
      </c>
      <c r="AJ172">
        <v>4</v>
      </c>
      <c r="AK172" t="s">
        <v>26</v>
      </c>
      <c r="AL172">
        <v>1E-3</v>
      </c>
      <c r="AM172">
        <v>0.39337220284520802</v>
      </c>
      <c r="AN172" s="10">
        <v>3.11938982658105E-5</v>
      </c>
      <c r="AO172">
        <v>2.0207682076505699E-2</v>
      </c>
      <c r="BC172">
        <v>27</v>
      </c>
      <c r="BD172">
        <v>12</v>
      </c>
      <c r="BE172" t="s">
        <v>28</v>
      </c>
      <c r="BF172">
        <v>1E-3</v>
      </c>
      <c r="BG172">
        <v>0.87419082683804705</v>
      </c>
      <c r="BH172" s="10">
        <v>9.2351178823619992E-6</v>
      </c>
      <c r="BI172">
        <v>6.4106470772279003E-2</v>
      </c>
      <c r="BW172">
        <v>29</v>
      </c>
      <c r="BX172">
        <v>5</v>
      </c>
      <c r="BY172" t="s">
        <v>30</v>
      </c>
      <c r="BZ172">
        <v>0.117272600588492</v>
      </c>
      <c r="CA172">
        <v>0.999</v>
      </c>
      <c r="CB172" s="10">
        <v>1.34458270823706E-7</v>
      </c>
      <c r="CC172">
        <v>1.01107427599316E-3</v>
      </c>
    </row>
    <row r="173" spans="12:81">
      <c r="L173" s="3">
        <v>25</v>
      </c>
      <c r="M173" s="6">
        <v>2</v>
      </c>
      <c r="N173" s="6" t="s">
        <v>23</v>
      </c>
      <c r="O173" s="6">
        <v>0.65109689280556204</v>
      </c>
      <c r="P173" s="6">
        <v>0.78029900887945502</v>
      </c>
      <c r="Q173" s="9">
        <v>1.8248959246884799E-6</v>
      </c>
      <c r="R173" s="21">
        <v>3.4731725089876E-6</v>
      </c>
      <c r="AI173">
        <v>26</v>
      </c>
      <c r="AJ173">
        <v>5</v>
      </c>
      <c r="AK173" t="s">
        <v>30</v>
      </c>
      <c r="AL173">
        <v>0.117272600588492</v>
      </c>
      <c r="AM173">
        <v>0.999</v>
      </c>
      <c r="AN173" s="10">
        <v>1.34458270823706E-7</v>
      </c>
      <c r="AO173">
        <v>1.01107427599316E-3</v>
      </c>
      <c r="BC173">
        <v>27</v>
      </c>
      <c r="BD173">
        <v>14</v>
      </c>
      <c r="BE173" t="s">
        <v>44</v>
      </c>
      <c r="BF173">
        <v>1E-3</v>
      </c>
      <c r="BG173">
        <v>0.72767275037521195</v>
      </c>
      <c r="BH173" s="10">
        <v>5.0472994332158E-5</v>
      </c>
      <c r="BI173">
        <v>0.134731632010023</v>
      </c>
      <c r="BW173">
        <v>29</v>
      </c>
      <c r="BX173">
        <v>7</v>
      </c>
      <c r="BY173" t="s">
        <v>39</v>
      </c>
      <c r="BZ173">
        <v>1E-3</v>
      </c>
      <c r="CA173">
        <v>0.77213255900390299</v>
      </c>
      <c r="CB173" s="10">
        <v>2.8493005974714799E-5</v>
      </c>
      <c r="CC173">
        <v>9.6452468783065501E-2</v>
      </c>
    </row>
    <row r="174" spans="12:81">
      <c r="L174" s="3">
        <v>25</v>
      </c>
      <c r="M174" s="6">
        <v>3</v>
      </c>
      <c r="N174" s="6" t="s">
        <v>27</v>
      </c>
      <c r="O174" s="6">
        <v>1E-3</v>
      </c>
      <c r="P174" s="6">
        <v>0.78673182275833498</v>
      </c>
      <c r="Q174" s="9">
        <v>9.1381439338326202E-5</v>
      </c>
      <c r="R174" s="15">
        <v>0.336762824062593</v>
      </c>
      <c r="AI174">
        <v>26</v>
      </c>
      <c r="AJ174">
        <v>11</v>
      </c>
      <c r="AK174" t="s">
        <v>36</v>
      </c>
      <c r="AL174">
        <v>0.15437036008837199</v>
      </c>
      <c r="AM174">
        <v>0.999</v>
      </c>
      <c r="AN174" s="10">
        <v>2.91203424532248E-8</v>
      </c>
      <c r="AO174">
        <v>1.59359605458185E-4</v>
      </c>
      <c r="BC174">
        <v>28</v>
      </c>
      <c r="BD174">
        <v>1</v>
      </c>
      <c r="BE174" t="s">
        <v>24</v>
      </c>
      <c r="BF174">
        <v>1E-3</v>
      </c>
      <c r="BG174">
        <v>0.59278598767263102</v>
      </c>
      <c r="BH174" s="10">
        <v>5.2496745774733398E-5</v>
      </c>
      <c r="BI174">
        <v>7.6343679287215097E-2</v>
      </c>
      <c r="BW174">
        <v>30</v>
      </c>
      <c r="BX174">
        <v>1</v>
      </c>
      <c r="BY174" t="s">
        <v>24</v>
      </c>
      <c r="BZ174">
        <v>1E-3</v>
      </c>
      <c r="CA174">
        <v>0.21525759129716801</v>
      </c>
      <c r="CB174">
        <v>2.7859687783629301E-4</v>
      </c>
      <c r="CC174">
        <v>7.6343679287215097E-2</v>
      </c>
    </row>
    <row r="175" spans="12:81">
      <c r="L175" s="3">
        <v>25</v>
      </c>
      <c r="M175" s="6">
        <v>4</v>
      </c>
      <c r="N175" s="6" t="s">
        <v>26</v>
      </c>
      <c r="O175" s="6">
        <v>0.44266554755000398</v>
      </c>
      <c r="P175" s="6">
        <v>0.999</v>
      </c>
      <c r="Q175" s="9">
        <v>2.0248158144636899E-8</v>
      </c>
      <c r="R175" s="21">
        <v>2.5467785326699601E-5</v>
      </c>
      <c r="AI175">
        <v>26</v>
      </c>
      <c r="AJ175">
        <v>20</v>
      </c>
      <c r="AK175" t="s">
        <v>34</v>
      </c>
      <c r="AL175">
        <v>1E-3</v>
      </c>
      <c r="AM175">
        <v>0.33596458896745701</v>
      </c>
      <c r="AN175">
        <v>5.1799327030934402E-3</v>
      </c>
      <c r="AO175">
        <v>2.6181340010302501</v>
      </c>
      <c r="BC175">
        <v>28</v>
      </c>
      <c r="BD175">
        <v>2</v>
      </c>
      <c r="BE175" t="s">
        <v>23</v>
      </c>
      <c r="BF175">
        <v>1E-3</v>
      </c>
      <c r="BG175">
        <v>0.65109689280556204</v>
      </c>
      <c r="BH175" s="10">
        <v>3.4731725089876E-6</v>
      </c>
      <c r="BI175">
        <v>6.4748934886721503E-3</v>
      </c>
      <c r="BW175">
        <v>30</v>
      </c>
      <c r="BX175">
        <v>2</v>
      </c>
      <c r="BY175" t="s">
        <v>23</v>
      </c>
      <c r="BZ175">
        <v>1E-3</v>
      </c>
      <c r="CA175">
        <v>0.40805539867976398</v>
      </c>
      <c r="CB175" s="10">
        <v>9.4021911534947095E-6</v>
      </c>
      <c r="CC175">
        <v>6.4748934886721503E-3</v>
      </c>
    </row>
    <row r="176" spans="12:81">
      <c r="L176" s="3">
        <v>25</v>
      </c>
      <c r="M176" s="6">
        <v>20</v>
      </c>
      <c r="N176" s="6" t="s">
        <v>34</v>
      </c>
      <c r="O176" s="6">
        <v>0.31777544208365399</v>
      </c>
      <c r="P176" s="6">
        <v>0.999</v>
      </c>
      <c r="Q176" s="9">
        <v>2.6233781339199599E-6</v>
      </c>
      <c r="R176" s="15">
        <v>5.6264362121558097E-3</v>
      </c>
      <c r="AI176">
        <v>26</v>
      </c>
      <c r="AJ176">
        <v>33</v>
      </c>
      <c r="AK176" t="s">
        <v>63</v>
      </c>
      <c r="AL176">
        <v>1E-3</v>
      </c>
      <c r="AM176">
        <v>0.81706759465090195</v>
      </c>
      <c r="AN176">
        <v>1.5800985536920201E-4</v>
      </c>
      <c r="AO176">
        <v>0.70504527330225097</v>
      </c>
      <c r="BC176">
        <v>28</v>
      </c>
      <c r="BD176">
        <v>3</v>
      </c>
      <c r="BE176" t="s">
        <v>27</v>
      </c>
      <c r="BF176">
        <v>0.56060845164197703</v>
      </c>
      <c r="BG176">
        <v>0.999</v>
      </c>
      <c r="BH176" s="10">
        <v>3.3743736134792799E-7</v>
      </c>
      <c r="BI176">
        <v>2.6421088929003302E-4</v>
      </c>
      <c r="BW176">
        <v>30</v>
      </c>
      <c r="BX176">
        <v>3</v>
      </c>
      <c r="BY176" t="s">
        <v>27</v>
      </c>
      <c r="BZ176">
        <v>0.56060845164197703</v>
      </c>
      <c r="CA176">
        <v>0.999</v>
      </c>
      <c r="CB176" s="10">
        <v>3.3743736134792799E-7</v>
      </c>
      <c r="CC176">
        <v>2.6421088929003302E-4</v>
      </c>
    </row>
    <row r="177" spans="12:81">
      <c r="L177" s="3">
        <v>25</v>
      </c>
      <c r="M177" s="6">
        <v>51</v>
      </c>
      <c r="N177" s="6" t="s">
        <v>31</v>
      </c>
      <c r="O177" s="6">
        <v>1E-3</v>
      </c>
      <c r="P177" s="6">
        <v>0.38156647040550001</v>
      </c>
      <c r="Q177" s="9">
        <v>2.5707002918539301E-5</v>
      </c>
      <c r="R177" s="15">
        <v>1.5845068174728201E-2</v>
      </c>
      <c r="AI177">
        <v>27</v>
      </c>
      <c r="AJ177">
        <v>1</v>
      </c>
      <c r="AK177" t="s">
        <v>24</v>
      </c>
      <c r="AL177">
        <v>1E-3</v>
      </c>
      <c r="AM177">
        <v>0.59278598767263102</v>
      </c>
      <c r="AN177" s="10">
        <v>5.2496745774733398E-5</v>
      </c>
      <c r="AO177">
        <v>7.6343679287215097E-2</v>
      </c>
      <c r="BC177">
        <v>28</v>
      </c>
      <c r="BD177">
        <v>4</v>
      </c>
      <c r="BE177" t="s">
        <v>26</v>
      </c>
      <c r="BF177">
        <v>0.47645669748361003</v>
      </c>
      <c r="BG177">
        <v>0.999</v>
      </c>
      <c r="BH177" s="10">
        <v>2.0248158144636899E-8</v>
      </c>
      <c r="BI177" s="10">
        <v>2.2226965961994299E-5</v>
      </c>
      <c r="BW177">
        <v>30</v>
      </c>
      <c r="BX177">
        <v>4</v>
      </c>
      <c r="BY177" t="s">
        <v>26</v>
      </c>
      <c r="BZ177">
        <v>0.47645669748361003</v>
      </c>
      <c r="CA177">
        <v>0.999</v>
      </c>
      <c r="CB177" s="10">
        <v>2.0248158144636899E-8</v>
      </c>
      <c r="CC177" s="10">
        <v>2.2226965961994299E-5</v>
      </c>
    </row>
    <row r="178" spans="12:81">
      <c r="L178" s="3">
        <v>26</v>
      </c>
      <c r="M178" s="6">
        <v>1</v>
      </c>
      <c r="N178" s="6" t="s">
        <v>24</v>
      </c>
      <c r="O178" s="6">
        <v>0.34974582440445801</v>
      </c>
      <c r="P178" s="6">
        <v>0.59278598767263102</v>
      </c>
      <c r="Q178" s="9">
        <v>5.2496745774733398E-5</v>
      </c>
      <c r="R178" s="15">
        <v>1.42081721233355E-4</v>
      </c>
      <c r="AI178">
        <v>27</v>
      </c>
      <c r="AJ178">
        <v>2</v>
      </c>
      <c r="AK178" t="s">
        <v>23</v>
      </c>
      <c r="AL178">
        <v>1E-3</v>
      </c>
      <c r="AM178">
        <v>0.65109689280556204</v>
      </c>
      <c r="AN178" s="10">
        <v>3.4731725089876E-6</v>
      </c>
      <c r="AO178">
        <v>6.4748934886721503E-3</v>
      </c>
      <c r="BC178">
        <v>28</v>
      </c>
      <c r="BD178">
        <v>6</v>
      </c>
      <c r="BE178" t="s">
        <v>33</v>
      </c>
      <c r="BF178">
        <v>0.63320189680918704</v>
      </c>
      <c r="BG178">
        <v>0.999</v>
      </c>
      <c r="BH178" s="10">
        <v>7.6496595982584305E-8</v>
      </c>
      <c r="BI178" s="10">
        <v>4.4268262053399797E-5</v>
      </c>
      <c r="BW178">
        <v>30</v>
      </c>
      <c r="BX178">
        <v>5</v>
      </c>
      <c r="BY178" t="s">
        <v>30</v>
      </c>
      <c r="BZ178">
        <v>0.117233599745154</v>
      </c>
      <c r="CA178">
        <v>0.999</v>
      </c>
      <c r="CB178" s="10">
        <v>1.34458270823706E-7</v>
      </c>
      <c r="CC178">
        <v>1.01145532282195E-3</v>
      </c>
    </row>
    <row r="179" spans="12:81">
      <c r="L179" s="3">
        <v>26</v>
      </c>
      <c r="M179" s="6">
        <v>2</v>
      </c>
      <c r="N179" s="6" t="s">
        <v>23</v>
      </c>
      <c r="O179" s="6">
        <v>1E-3</v>
      </c>
      <c r="P179" s="6">
        <v>0.65109689280556204</v>
      </c>
      <c r="Q179" s="9">
        <v>3.4731725089876E-6</v>
      </c>
      <c r="R179" s="15">
        <v>6.4748934886721503E-3</v>
      </c>
      <c r="AI179">
        <v>27</v>
      </c>
      <c r="AJ179">
        <v>4</v>
      </c>
      <c r="AK179" t="s">
        <v>26</v>
      </c>
      <c r="AL179">
        <v>1E-3</v>
      </c>
      <c r="AM179">
        <v>0.47645669748361003</v>
      </c>
      <c r="AN179" s="10">
        <v>2.2226965961994299E-5</v>
      </c>
      <c r="AO179">
        <v>2.0207682076505699E-2</v>
      </c>
      <c r="BC179">
        <v>28</v>
      </c>
      <c r="BD179">
        <v>10</v>
      </c>
      <c r="BE179" t="s">
        <v>29</v>
      </c>
      <c r="BF179">
        <v>1E-3</v>
      </c>
      <c r="BG179">
        <v>0.72010888476508195</v>
      </c>
      <c r="BH179" s="10">
        <v>5.2419759669672302E-5</v>
      </c>
      <c r="BI179">
        <v>0.134731632010023</v>
      </c>
      <c r="BW179">
        <v>30</v>
      </c>
      <c r="BX179">
        <v>6</v>
      </c>
      <c r="BY179" t="s">
        <v>33</v>
      </c>
      <c r="BZ179">
        <v>1E-3</v>
      </c>
      <c r="CA179">
        <v>0.65667720683771702</v>
      </c>
      <c r="CB179" s="10">
        <v>3.9953818561013698E-5</v>
      </c>
      <c r="CC179">
        <v>7.6343679287215097E-2</v>
      </c>
    </row>
    <row r="180" spans="12:81">
      <c r="L180" s="3">
        <v>26</v>
      </c>
      <c r="M180" s="6">
        <v>3</v>
      </c>
      <c r="N180" s="6" t="s">
        <v>27</v>
      </c>
      <c r="O180" s="6">
        <v>0.53324809703577303</v>
      </c>
      <c r="P180" s="6">
        <v>0.999</v>
      </c>
      <c r="Q180" s="9">
        <v>3.3743736134792799E-7</v>
      </c>
      <c r="R180" s="15">
        <v>2.95063464613316E-4</v>
      </c>
      <c r="AI180">
        <v>27</v>
      </c>
      <c r="AJ180">
        <v>5</v>
      </c>
      <c r="AK180" t="s">
        <v>30</v>
      </c>
      <c r="AL180">
        <v>0.31849047208506598</v>
      </c>
      <c r="AM180">
        <v>0.999</v>
      </c>
      <c r="AN180" s="10">
        <v>1.34458270823706E-7</v>
      </c>
      <c r="AO180">
        <v>2.8742761904726097E-4</v>
      </c>
      <c r="BC180">
        <v>28</v>
      </c>
      <c r="BD180">
        <v>16</v>
      </c>
      <c r="BE180" t="s">
        <v>43</v>
      </c>
      <c r="BF180">
        <v>1E-3</v>
      </c>
      <c r="BG180">
        <v>0.64937458358443201</v>
      </c>
      <c r="BH180">
        <v>4.4535152642299398E-4</v>
      </c>
      <c r="BI180">
        <v>0.82398693457858196</v>
      </c>
      <c r="BW180">
        <v>30</v>
      </c>
      <c r="BX180">
        <v>10</v>
      </c>
      <c r="BY180" t="s">
        <v>29</v>
      </c>
      <c r="BZ180">
        <v>0.48648597785036701</v>
      </c>
      <c r="CA180">
        <v>0.79660414975028004</v>
      </c>
      <c r="CB180" s="10">
        <v>3.44352789813416E-5</v>
      </c>
      <c r="CC180">
        <v>1.4235937160691399E-4</v>
      </c>
    </row>
    <row r="181" spans="12:81">
      <c r="L181" s="3">
        <v>26</v>
      </c>
      <c r="M181" s="6">
        <v>4</v>
      </c>
      <c r="N181" s="6" t="s">
        <v>26</v>
      </c>
      <c r="O181" s="6">
        <v>1E-3</v>
      </c>
      <c r="P181" s="6">
        <v>0.47645669748361003</v>
      </c>
      <c r="Q181" s="9">
        <v>2.2226965961994299E-5</v>
      </c>
      <c r="R181" s="15">
        <v>2.0207682076505699E-2</v>
      </c>
      <c r="AI181">
        <v>27</v>
      </c>
      <c r="AJ181">
        <v>7</v>
      </c>
      <c r="AK181" t="s">
        <v>39</v>
      </c>
      <c r="AL181">
        <v>1E-3</v>
      </c>
      <c r="AM181">
        <v>0.77185511532601703</v>
      </c>
      <c r="AN181" s="10">
        <v>2.8537952387944101E-5</v>
      </c>
      <c r="AO181">
        <v>9.6452468783065501E-2</v>
      </c>
      <c r="BC181">
        <v>28</v>
      </c>
      <c r="BD181">
        <v>19</v>
      </c>
      <c r="BE181" t="s">
        <v>32</v>
      </c>
      <c r="BF181">
        <v>1E-3</v>
      </c>
      <c r="BG181">
        <v>0.73726862408247196</v>
      </c>
      <c r="BH181">
        <v>7.1411863279840105E-4</v>
      </c>
      <c r="BI181">
        <v>2.00193358229967</v>
      </c>
      <c r="BW181">
        <v>31</v>
      </c>
      <c r="BX181">
        <v>1</v>
      </c>
      <c r="BY181" t="s">
        <v>24</v>
      </c>
      <c r="BZ181">
        <v>0.59278598767263102</v>
      </c>
      <c r="CA181">
        <v>0.83010083031451798</v>
      </c>
      <c r="CB181" s="10">
        <v>1.5641125702941699E-5</v>
      </c>
      <c r="CC181" s="10">
        <v>5.2496745774733398E-5</v>
      </c>
    </row>
    <row r="182" spans="12:81">
      <c r="L182" s="3">
        <v>26</v>
      </c>
      <c r="M182" s="6">
        <v>9</v>
      </c>
      <c r="N182" s="6" t="s">
        <v>40</v>
      </c>
      <c r="O182" s="6">
        <v>0.33109067771829598</v>
      </c>
      <c r="P182" s="6">
        <v>0.999</v>
      </c>
      <c r="Q182" s="9">
        <v>6.4234876289982702E-8</v>
      </c>
      <c r="R182" s="15">
        <v>1.2964526985243899E-4</v>
      </c>
      <c r="AI182">
        <v>27</v>
      </c>
      <c r="AJ182">
        <v>9</v>
      </c>
      <c r="AK182" t="s">
        <v>40</v>
      </c>
      <c r="AL182">
        <v>1E-3</v>
      </c>
      <c r="AM182">
        <v>0.50425795303568</v>
      </c>
      <c r="AN182" s="10">
        <v>6.30869279064925E-5</v>
      </c>
      <c r="AO182">
        <v>6.4106470772279003E-2</v>
      </c>
      <c r="BC182">
        <v>28</v>
      </c>
      <c r="BD182">
        <v>22</v>
      </c>
      <c r="BE182" t="s">
        <v>49</v>
      </c>
      <c r="BF182">
        <v>0.47437022911875698</v>
      </c>
      <c r="BG182">
        <v>0.999</v>
      </c>
      <c r="BH182" s="10">
        <v>3.3743736134792799E-7</v>
      </c>
      <c r="BI182">
        <v>3.7352629851649299E-4</v>
      </c>
      <c r="BW182">
        <v>31</v>
      </c>
      <c r="BX182">
        <v>2</v>
      </c>
      <c r="BY182" t="s">
        <v>23</v>
      </c>
      <c r="BZ182">
        <v>1E-3</v>
      </c>
      <c r="CA182">
        <v>0.65109689280556204</v>
      </c>
      <c r="CB182" s="10">
        <v>3.4731725089876E-6</v>
      </c>
      <c r="CC182">
        <v>6.4748934886721503E-3</v>
      </c>
    </row>
    <row r="183" spans="12:81">
      <c r="L183" s="3">
        <v>26</v>
      </c>
      <c r="M183" s="6">
        <v>37</v>
      </c>
      <c r="N183" s="6" t="s">
        <v>37</v>
      </c>
      <c r="O183" s="6">
        <v>0.84098117707839903</v>
      </c>
      <c r="P183" s="6">
        <v>0.999</v>
      </c>
      <c r="Q183" s="9">
        <v>2.0059434632827802E-6</v>
      </c>
      <c r="R183" s="15">
        <v>3.7891904634201098E-4</v>
      </c>
      <c r="AI183">
        <v>27</v>
      </c>
      <c r="AJ183">
        <v>11</v>
      </c>
      <c r="AK183" t="s">
        <v>36</v>
      </c>
      <c r="AL183">
        <v>0.30972762361464401</v>
      </c>
      <c r="AM183">
        <v>0.999</v>
      </c>
      <c r="AN183" s="10">
        <v>2.91203424532248E-8</v>
      </c>
      <c r="AO183" s="10">
        <v>6.4833955667256194E-5</v>
      </c>
      <c r="BC183">
        <v>29</v>
      </c>
      <c r="BD183">
        <v>1</v>
      </c>
      <c r="BE183" t="s">
        <v>24</v>
      </c>
      <c r="BF183">
        <v>0.20514145529340999</v>
      </c>
      <c r="BG183">
        <v>0.73335095228056002</v>
      </c>
      <c r="BH183" s="10">
        <v>2.7786623395924201E-5</v>
      </c>
      <c r="BI183">
        <v>2.96103822106007E-4</v>
      </c>
      <c r="BW183">
        <v>31</v>
      </c>
      <c r="BX183">
        <v>3</v>
      </c>
      <c r="BY183" t="s">
        <v>27</v>
      </c>
      <c r="BZ183">
        <v>0.88444059339349601</v>
      </c>
      <c r="CA183">
        <v>0.999</v>
      </c>
      <c r="CB183" s="10">
        <v>3.3743736134792799E-7</v>
      </c>
      <c r="CC183" s="10">
        <v>4.4044865730914603E-5</v>
      </c>
    </row>
    <row r="184" spans="12:81">
      <c r="L184" s="3">
        <v>27</v>
      </c>
      <c r="M184" s="6">
        <v>1</v>
      </c>
      <c r="N184" s="6" t="s">
        <v>24</v>
      </c>
      <c r="O184" s="6">
        <v>0.73335095228056002</v>
      </c>
      <c r="P184" s="6">
        <v>0.999</v>
      </c>
      <c r="Q184" s="9">
        <v>7.6496595982584305E-8</v>
      </c>
      <c r="R184" s="21">
        <v>2.7786623395924201E-5</v>
      </c>
      <c r="AI184">
        <v>27</v>
      </c>
      <c r="AJ184">
        <v>12</v>
      </c>
      <c r="AK184" t="s">
        <v>28</v>
      </c>
      <c r="AL184">
        <v>1E-3</v>
      </c>
      <c r="AM184">
        <v>0.95234688614110197</v>
      </c>
      <c r="AN184" s="10">
        <v>3.21094227973578E-6</v>
      </c>
      <c r="AO184">
        <v>6.4106470772279003E-2</v>
      </c>
      <c r="BC184">
        <v>29</v>
      </c>
      <c r="BD184">
        <v>2</v>
      </c>
      <c r="BE184" t="s">
        <v>23</v>
      </c>
      <c r="BF184">
        <v>0.65109689280556204</v>
      </c>
      <c r="BG184">
        <v>0.77910264576957899</v>
      </c>
      <c r="BH184" s="10">
        <v>1.8376507471828299E-6</v>
      </c>
      <c r="BI184" s="10">
        <v>3.4731725089876E-6</v>
      </c>
      <c r="BW184">
        <v>31</v>
      </c>
      <c r="BX184">
        <v>4</v>
      </c>
      <c r="BY184" t="s">
        <v>26</v>
      </c>
      <c r="BZ184">
        <v>1E-3</v>
      </c>
      <c r="CA184">
        <v>0.417155686788036</v>
      </c>
      <c r="CB184" s="10">
        <v>2.82621636889756E-5</v>
      </c>
      <c r="CC184">
        <v>2.0207682076505699E-2</v>
      </c>
    </row>
    <row r="185" spans="12:81">
      <c r="L185" s="3">
        <v>27</v>
      </c>
      <c r="M185" s="6">
        <v>2</v>
      </c>
      <c r="N185" s="6" t="s">
        <v>23</v>
      </c>
      <c r="O185" s="6">
        <v>0.65109689280556204</v>
      </c>
      <c r="P185" s="6">
        <v>0.999</v>
      </c>
      <c r="Q185" s="9">
        <v>6.4878627262619496E-9</v>
      </c>
      <c r="R185" s="21">
        <v>3.4731725089876E-6</v>
      </c>
      <c r="AI185">
        <v>27</v>
      </c>
      <c r="AJ185">
        <v>14</v>
      </c>
      <c r="AK185" t="s">
        <v>44</v>
      </c>
      <c r="AL185">
        <v>1E-3</v>
      </c>
      <c r="AM185">
        <v>0.59415008726378704</v>
      </c>
      <c r="AN185" s="10">
        <v>9.2124124567240597E-5</v>
      </c>
      <c r="AO185">
        <v>0.134731632010023</v>
      </c>
      <c r="BC185">
        <v>29</v>
      </c>
      <c r="BD185">
        <v>3</v>
      </c>
      <c r="BE185" t="s">
        <v>27</v>
      </c>
      <c r="BF185">
        <v>0.70794202578332199</v>
      </c>
      <c r="BG185">
        <v>0.999</v>
      </c>
      <c r="BH185" s="10">
        <v>3.3743736134792799E-7</v>
      </c>
      <c r="BI185">
        <v>1.3906890299270099E-4</v>
      </c>
      <c r="BW185">
        <v>31</v>
      </c>
      <c r="BX185">
        <v>7</v>
      </c>
      <c r="BY185" t="s">
        <v>39</v>
      </c>
      <c r="BZ185">
        <v>0.37347874695436301</v>
      </c>
      <c r="CA185">
        <v>0.999</v>
      </c>
      <c r="CB185" s="10">
        <v>9.6645663464330795E-8</v>
      </c>
      <c r="CC185">
        <v>1.6196373182197601E-4</v>
      </c>
    </row>
    <row r="186" spans="12:81">
      <c r="L186" s="3">
        <v>27</v>
      </c>
      <c r="M186" s="6">
        <v>3</v>
      </c>
      <c r="N186" s="6" t="s">
        <v>27</v>
      </c>
      <c r="O186" s="6">
        <v>1E-3</v>
      </c>
      <c r="P186" s="6">
        <v>0.78330783070148302</v>
      </c>
      <c r="Q186" s="9">
        <v>9.3254415360051704E-5</v>
      </c>
      <c r="R186" s="15">
        <v>0.336762824062593</v>
      </c>
      <c r="AI186">
        <v>27</v>
      </c>
      <c r="AJ186">
        <v>15</v>
      </c>
      <c r="AK186" t="s">
        <v>47</v>
      </c>
      <c r="AL186">
        <v>0.742335740335897</v>
      </c>
      <c r="AM186">
        <v>0.999</v>
      </c>
      <c r="AN186" s="10">
        <v>5.1725678121111702E-8</v>
      </c>
      <c r="AO186" s="10">
        <v>1.79359957720971E-5</v>
      </c>
      <c r="BC186">
        <v>29</v>
      </c>
      <c r="BD186">
        <v>4</v>
      </c>
      <c r="BE186" t="s">
        <v>26</v>
      </c>
      <c r="BF186">
        <v>1E-3</v>
      </c>
      <c r="BG186">
        <v>0.39337220284520802</v>
      </c>
      <c r="BH186" s="10">
        <v>3.11938982658105E-5</v>
      </c>
      <c r="BI186">
        <v>2.0207682076505699E-2</v>
      </c>
      <c r="BW186">
        <v>31</v>
      </c>
      <c r="BX186">
        <v>8</v>
      </c>
      <c r="BY186" t="s">
        <v>41</v>
      </c>
      <c r="BZ186">
        <v>1E-3</v>
      </c>
      <c r="CA186">
        <v>0.80027328007780096</v>
      </c>
      <c r="CB186" s="10">
        <v>1.28964308615313E-5</v>
      </c>
      <c r="CC186">
        <v>5.1622278490547499E-2</v>
      </c>
    </row>
    <row r="187" spans="12:81">
      <c r="L187" s="3">
        <v>27</v>
      </c>
      <c r="M187" s="6">
        <v>12</v>
      </c>
      <c r="N187" s="6" t="s">
        <v>28</v>
      </c>
      <c r="O187" s="6">
        <v>1E-3</v>
      </c>
      <c r="P187" s="6">
        <v>0.91248945883799004</v>
      </c>
      <c r="Q187" s="9">
        <v>6.15416156585166E-6</v>
      </c>
      <c r="R187" s="15">
        <v>6.4106470772279003E-2</v>
      </c>
      <c r="AI187">
        <v>27</v>
      </c>
      <c r="AJ187">
        <v>37</v>
      </c>
      <c r="AK187" t="s">
        <v>37</v>
      </c>
      <c r="AL187">
        <v>1E-3</v>
      </c>
      <c r="AM187">
        <v>0.84098117707839903</v>
      </c>
      <c r="AN187">
        <v>3.7891904634201098E-4</v>
      </c>
      <c r="AO187">
        <v>2.00193358229967</v>
      </c>
      <c r="BC187">
        <v>29</v>
      </c>
      <c r="BD187">
        <v>5</v>
      </c>
      <c r="BE187" t="s">
        <v>30</v>
      </c>
      <c r="BF187">
        <v>0.117272600588492</v>
      </c>
      <c r="BG187">
        <v>0.999</v>
      </c>
      <c r="BH187" s="10">
        <v>1.34458270823706E-7</v>
      </c>
      <c r="BI187">
        <v>1.01107427599316E-3</v>
      </c>
      <c r="BW187">
        <v>32</v>
      </c>
      <c r="BX187">
        <v>1</v>
      </c>
      <c r="BY187" t="s">
        <v>24</v>
      </c>
      <c r="BZ187">
        <v>1E-3</v>
      </c>
      <c r="CA187">
        <v>0.59278598767263102</v>
      </c>
      <c r="CB187" s="10">
        <v>5.2496745774733398E-5</v>
      </c>
      <c r="CC187">
        <v>7.6343679287215097E-2</v>
      </c>
    </row>
    <row r="188" spans="12:81">
      <c r="L188" s="3">
        <v>27</v>
      </c>
      <c r="M188" s="6">
        <v>20</v>
      </c>
      <c r="N188" s="6" t="s">
        <v>34</v>
      </c>
      <c r="O188" s="6">
        <v>1E-3</v>
      </c>
      <c r="P188" s="6">
        <v>0.23303031651619799</v>
      </c>
      <c r="Q188" s="6">
        <v>8.62565641923322E-3</v>
      </c>
      <c r="R188" s="15">
        <v>2.6181340010302501</v>
      </c>
      <c r="AI188">
        <v>28</v>
      </c>
      <c r="AJ188">
        <v>1</v>
      </c>
      <c r="AK188" t="s">
        <v>24</v>
      </c>
      <c r="AL188">
        <v>1E-3</v>
      </c>
      <c r="AM188">
        <v>0.73335095228056002</v>
      </c>
      <c r="AN188" s="10">
        <v>2.7786623395924201E-5</v>
      </c>
      <c r="AO188">
        <v>7.6343679287215097E-2</v>
      </c>
      <c r="BC188">
        <v>29</v>
      </c>
      <c r="BD188">
        <v>11</v>
      </c>
      <c r="BE188" t="s">
        <v>36</v>
      </c>
      <c r="BF188">
        <v>0.12264287713874999</v>
      </c>
      <c r="BG188">
        <v>0.999</v>
      </c>
      <c r="BH188" s="10">
        <v>2.91203424532248E-8</v>
      </c>
      <c r="BI188">
        <v>2.0811148211036099E-4</v>
      </c>
      <c r="BW188">
        <v>32</v>
      </c>
      <c r="BX188">
        <v>2</v>
      </c>
      <c r="BY188" t="s">
        <v>23</v>
      </c>
      <c r="BZ188">
        <v>1E-3</v>
      </c>
      <c r="CA188">
        <v>0.47325403981302</v>
      </c>
      <c r="CB188" s="10">
        <v>7.21396488696372E-6</v>
      </c>
      <c r="CC188">
        <v>6.4748934886721503E-3</v>
      </c>
    </row>
    <row r="189" spans="12:81">
      <c r="L189" s="3">
        <v>27</v>
      </c>
      <c r="M189" s="6">
        <v>51</v>
      </c>
      <c r="N189" s="6" t="s">
        <v>31</v>
      </c>
      <c r="O189" s="6">
        <v>1E-3</v>
      </c>
      <c r="P189" s="6">
        <v>0.80004170327260704</v>
      </c>
      <c r="Q189" s="9">
        <v>3.9641988100656703E-6</v>
      </c>
      <c r="R189" s="15">
        <v>1.5845068174728201E-2</v>
      </c>
      <c r="AI189">
        <v>28</v>
      </c>
      <c r="AJ189">
        <v>2</v>
      </c>
      <c r="AK189" t="s">
        <v>23</v>
      </c>
      <c r="AL189">
        <v>0.65109689280556204</v>
      </c>
      <c r="AM189">
        <v>0.77910264576957899</v>
      </c>
      <c r="AN189" s="10">
        <v>1.8376507471828299E-6</v>
      </c>
      <c r="AO189" s="10">
        <v>3.4731725089876E-6</v>
      </c>
      <c r="BC189">
        <v>29</v>
      </c>
      <c r="BD189">
        <v>20</v>
      </c>
      <c r="BE189" t="s">
        <v>34</v>
      </c>
      <c r="BF189">
        <v>0.33596458896745701</v>
      </c>
      <c r="BG189">
        <v>0.999</v>
      </c>
      <c r="BH189" s="10">
        <v>2.6233781339199599E-6</v>
      </c>
      <c r="BI189">
        <v>5.1799327030934402E-3</v>
      </c>
      <c r="BW189">
        <v>32</v>
      </c>
      <c r="BX189">
        <v>3</v>
      </c>
      <c r="BY189" t="s">
        <v>27</v>
      </c>
      <c r="BZ189">
        <v>0.53327462851271101</v>
      </c>
      <c r="CA189">
        <v>0.999</v>
      </c>
      <c r="CB189" s="10">
        <v>3.3743736134792799E-7</v>
      </c>
      <c r="CC189">
        <v>2.9503201322322701E-4</v>
      </c>
    </row>
    <row r="190" spans="12:81">
      <c r="L190" s="3">
        <v>28</v>
      </c>
      <c r="M190" s="6">
        <v>1</v>
      </c>
      <c r="N190" s="6" t="s">
        <v>24</v>
      </c>
      <c r="O190" s="6">
        <v>1E-3</v>
      </c>
      <c r="P190" s="6">
        <v>0.41496561203397597</v>
      </c>
      <c r="Q190" s="6">
        <v>1.0773997838954099E-4</v>
      </c>
      <c r="R190" s="15">
        <v>7.6343679287215097E-2</v>
      </c>
      <c r="AI190">
        <v>28</v>
      </c>
      <c r="AJ190">
        <v>4</v>
      </c>
      <c r="AK190" t="s">
        <v>26</v>
      </c>
      <c r="AL190">
        <v>1E-3</v>
      </c>
      <c r="AM190">
        <v>0.26100508196684202</v>
      </c>
      <c r="AN190" s="10">
        <v>5.7272151828633599E-5</v>
      </c>
      <c r="AO190">
        <v>2.0207682076505699E-2</v>
      </c>
      <c r="BC190">
        <v>30</v>
      </c>
      <c r="BD190">
        <v>1</v>
      </c>
      <c r="BE190" t="s">
        <v>24</v>
      </c>
      <c r="BF190">
        <v>0.59278598767263102</v>
      </c>
      <c r="BG190">
        <v>0.999</v>
      </c>
      <c r="BH190" s="10">
        <v>7.6496595982584305E-8</v>
      </c>
      <c r="BI190" s="10">
        <v>5.2496745774733398E-5</v>
      </c>
      <c r="BW190">
        <v>32</v>
      </c>
      <c r="BX190">
        <v>4</v>
      </c>
      <c r="BY190" t="s">
        <v>26</v>
      </c>
      <c r="BZ190">
        <v>0.29956530962924899</v>
      </c>
      <c r="CA190">
        <v>0.47645669748361003</v>
      </c>
      <c r="CB190" s="10">
        <v>2.2226965961994299E-5</v>
      </c>
      <c r="CC190" s="10">
        <v>4.7296297043777402E-5</v>
      </c>
    </row>
    <row r="191" spans="12:81">
      <c r="L191" s="3">
        <v>28</v>
      </c>
      <c r="M191" s="6">
        <v>2</v>
      </c>
      <c r="N191" s="6" t="s">
        <v>23</v>
      </c>
      <c r="O191" s="6">
        <v>0.65109689280556204</v>
      </c>
      <c r="P191" s="6">
        <v>0.94536832335446996</v>
      </c>
      <c r="Q191" s="9">
        <v>3.7455070898370002E-7</v>
      </c>
      <c r="R191" s="21">
        <v>3.4731725089876E-6</v>
      </c>
      <c r="AI191">
        <v>28</v>
      </c>
      <c r="AJ191">
        <v>5</v>
      </c>
      <c r="AK191" t="s">
        <v>30</v>
      </c>
      <c r="AL191">
        <v>0.117272600588492</v>
      </c>
      <c r="AM191">
        <v>0.999</v>
      </c>
      <c r="AN191" s="10">
        <v>1.34458270823706E-7</v>
      </c>
      <c r="AO191">
        <v>1.01107427599316E-3</v>
      </c>
      <c r="BC191">
        <v>30</v>
      </c>
      <c r="BD191">
        <v>2</v>
      </c>
      <c r="BE191" t="s">
        <v>23</v>
      </c>
      <c r="BF191">
        <v>1E-3</v>
      </c>
      <c r="BG191">
        <v>0.65109689280556204</v>
      </c>
      <c r="BH191" s="10">
        <v>3.4731725089876E-6</v>
      </c>
      <c r="BI191">
        <v>6.4748934886721503E-3</v>
      </c>
      <c r="BW191">
        <v>32</v>
      </c>
      <c r="BX191">
        <v>5</v>
      </c>
      <c r="BY191" t="s">
        <v>30</v>
      </c>
      <c r="BZ191">
        <v>0.31849047208506598</v>
      </c>
      <c r="CA191">
        <v>0.999</v>
      </c>
      <c r="CB191" s="10">
        <v>1.34458270823706E-7</v>
      </c>
      <c r="CC191">
        <v>2.8742761904726097E-4</v>
      </c>
    </row>
    <row r="192" spans="12:81">
      <c r="L192" s="3">
        <v>28</v>
      </c>
      <c r="M192" s="6">
        <v>3</v>
      </c>
      <c r="N192" s="6" t="s">
        <v>27</v>
      </c>
      <c r="O192" s="6">
        <v>1E-3</v>
      </c>
      <c r="P192" s="6">
        <v>0.50618127286308801</v>
      </c>
      <c r="Q192" s="6">
        <v>3.2886687893336698E-4</v>
      </c>
      <c r="R192" s="15">
        <v>0.336762824062593</v>
      </c>
      <c r="AI192">
        <v>28</v>
      </c>
      <c r="AJ192">
        <v>20</v>
      </c>
      <c r="AK192" t="s">
        <v>34</v>
      </c>
      <c r="AL192">
        <v>0.33596458896745701</v>
      </c>
      <c r="AM192">
        <v>0.999</v>
      </c>
      <c r="AN192" s="10">
        <v>2.6233781339199599E-6</v>
      </c>
      <c r="AO192">
        <v>5.1799327030934402E-3</v>
      </c>
      <c r="BC192">
        <v>30</v>
      </c>
      <c r="BD192">
        <v>3</v>
      </c>
      <c r="BE192" t="s">
        <v>27</v>
      </c>
      <c r="BF192">
        <v>1E-3</v>
      </c>
      <c r="BG192">
        <v>0.76489509549857104</v>
      </c>
      <c r="BH192">
        <v>1.03614006551637E-4</v>
      </c>
      <c r="BI192">
        <v>0.336762824062593</v>
      </c>
      <c r="BW192">
        <v>32</v>
      </c>
      <c r="BX192">
        <v>6</v>
      </c>
      <c r="BY192" t="s">
        <v>33</v>
      </c>
      <c r="BZ192">
        <v>1E-3</v>
      </c>
      <c r="CA192">
        <v>0.57962013418268399</v>
      </c>
      <c r="CB192" s="10">
        <v>5.5425043457445398E-5</v>
      </c>
      <c r="CC192">
        <v>7.6343679287215097E-2</v>
      </c>
    </row>
    <row r="193" spans="12:81">
      <c r="L193" s="3">
        <v>28</v>
      </c>
      <c r="M193" s="6">
        <v>4</v>
      </c>
      <c r="N193" s="6" t="s">
        <v>26</v>
      </c>
      <c r="O193" s="6">
        <v>0.392251261820101</v>
      </c>
      <c r="P193" s="6">
        <v>0.999</v>
      </c>
      <c r="Q193" s="9">
        <v>2.0248158144636899E-8</v>
      </c>
      <c r="R193" s="21">
        <v>3.1340846969526003E-5</v>
      </c>
      <c r="AI193">
        <v>28</v>
      </c>
      <c r="AJ193">
        <v>26</v>
      </c>
      <c r="AK193" t="s">
        <v>58</v>
      </c>
      <c r="AL193">
        <v>0.32713717182281099</v>
      </c>
      <c r="AM193">
        <v>0.999</v>
      </c>
      <c r="AN193" s="10">
        <v>4.6985352140776797E-6</v>
      </c>
      <c r="AO193">
        <v>9.6543850554917602E-3</v>
      </c>
      <c r="BC193">
        <v>30</v>
      </c>
      <c r="BD193">
        <v>9</v>
      </c>
      <c r="BE193" t="s">
        <v>40</v>
      </c>
      <c r="BF193">
        <v>0.57303912750054598</v>
      </c>
      <c r="BG193">
        <v>0.999</v>
      </c>
      <c r="BH193" s="10">
        <v>6.4234876289982702E-8</v>
      </c>
      <c r="BI193" s="10">
        <v>4.7812359980276899E-5</v>
      </c>
      <c r="BW193">
        <v>32</v>
      </c>
      <c r="BX193">
        <v>7</v>
      </c>
      <c r="BY193" t="s">
        <v>39</v>
      </c>
      <c r="BZ193">
        <v>1E-3</v>
      </c>
      <c r="CA193">
        <v>0.77140820952299405</v>
      </c>
      <c r="CB193" s="10">
        <v>2.86104199766603E-5</v>
      </c>
      <c r="CC193">
        <v>9.6452468783065501E-2</v>
      </c>
    </row>
    <row r="194" spans="12:81">
      <c r="L194" s="3">
        <v>28</v>
      </c>
      <c r="M194" s="6">
        <v>9</v>
      </c>
      <c r="N194" s="6" t="s">
        <v>40</v>
      </c>
      <c r="O194" s="6">
        <v>1E-3</v>
      </c>
      <c r="P194" s="6">
        <v>0.60305396231221797</v>
      </c>
      <c r="Q194" s="9">
        <v>4.2238810184387899E-5</v>
      </c>
      <c r="R194" s="15">
        <v>6.4106470772279003E-2</v>
      </c>
      <c r="AI194">
        <v>28</v>
      </c>
      <c r="AJ194">
        <v>37</v>
      </c>
      <c r="AK194" t="s">
        <v>37</v>
      </c>
      <c r="AL194">
        <v>1E-3</v>
      </c>
      <c r="AM194">
        <v>0.78418892350298197</v>
      </c>
      <c r="AN194">
        <v>5.5148944396351803E-4</v>
      </c>
      <c r="AO194">
        <v>2.00193358229967</v>
      </c>
      <c r="BC194">
        <v>30</v>
      </c>
      <c r="BD194">
        <v>12</v>
      </c>
      <c r="BE194" t="s">
        <v>28</v>
      </c>
      <c r="BF194">
        <v>0.95790536436851104</v>
      </c>
      <c r="BG194">
        <v>0.999</v>
      </c>
      <c r="BH194" s="10">
        <v>6.4234876289982702E-8</v>
      </c>
      <c r="BI194" s="10">
        <v>2.8199442961979E-6</v>
      </c>
      <c r="BW194">
        <v>32</v>
      </c>
      <c r="BX194">
        <v>9</v>
      </c>
      <c r="BY194" t="s">
        <v>40</v>
      </c>
      <c r="BZ194">
        <v>0.40809004160611101</v>
      </c>
      <c r="CA194">
        <v>0.999</v>
      </c>
      <c r="CB194" s="10">
        <v>6.4234876289982702E-8</v>
      </c>
      <c r="CC194" s="10">
        <v>9.3075639728424002E-5</v>
      </c>
    </row>
    <row r="195" spans="12:81">
      <c r="L195" s="3">
        <v>28</v>
      </c>
      <c r="M195" s="6">
        <v>17</v>
      </c>
      <c r="N195" s="6" t="s">
        <v>45</v>
      </c>
      <c r="O195" s="6">
        <v>0.213466475258416</v>
      </c>
      <c r="P195" s="6">
        <v>0.999</v>
      </c>
      <c r="Q195" s="9">
        <v>1.00928641112848E-7</v>
      </c>
      <c r="R195" s="15">
        <v>3.7150740408310799E-4</v>
      </c>
      <c r="AI195">
        <v>28</v>
      </c>
      <c r="AJ195">
        <v>42</v>
      </c>
      <c r="AK195" t="s">
        <v>67</v>
      </c>
      <c r="AL195">
        <v>1E-3</v>
      </c>
      <c r="AM195">
        <v>0.55415653707449597</v>
      </c>
      <c r="AN195" s="10">
        <v>3.5262646965656502E-6</v>
      </c>
      <c r="AO195">
        <v>4.3785514261313703E-3</v>
      </c>
      <c r="BC195">
        <v>31</v>
      </c>
      <c r="BD195">
        <v>1</v>
      </c>
      <c r="BE195" t="s">
        <v>24</v>
      </c>
      <c r="BF195">
        <v>1E-3</v>
      </c>
      <c r="BG195">
        <v>0.73335095228056002</v>
      </c>
      <c r="BH195" s="10">
        <v>2.7786623395924201E-5</v>
      </c>
      <c r="BI195">
        <v>7.6343679287215097E-2</v>
      </c>
      <c r="BW195">
        <v>33</v>
      </c>
      <c r="BX195">
        <v>1</v>
      </c>
      <c r="BY195" t="s">
        <v>24</v>
      </c>
      <c r="BZ195">
        <v>1E-3</v>
      </c>
      <c r="CA195">
        <v>0.59278598767263102</v>
      </c>
      <c r="CB195" s="10">
        <v>5.2496745774733398E-5</v>
      </c>
      <c r="CC195">
        <v>7.6343679287215097E-2</v>
      </c>
    </row>
    <row r="196" spans="12:81">
      <c r="L196" s="3">
        <v>28</v>
      </c>
      <c r="M196" s="6">
        <v>20</v>
      </c>
      <c r="N196" s="6" t="s">
        <v>34</v>
      </c>
      <c r="O196" s="6">
        <v>0.18645899645946901</v>
      </c>
      <c r="P196" s="6">
        <v>0.999</v>
      </c>
      <c r="Q196" s="9">
        <v>2.6233781339199599E-6</v>
      </c>
      <c r="R196" s="15">
        <v>1.14346397574828E-2</v>
      </c>
      <c r="AI196">
        <v>29</v>
      </c>
      <c r="AJ196">
        <v>1</v>
      </c>
      <c r="AK196" t="s">
        <v>24</v>
      </c>
      <c r="AL196">
        <v>0.34974582440445801</v>
      </c>
      <c r="AM196">
        <v>0.59278598767263102</v>
      </c>
      <c r="AN196" s="10">
        <v>5.2496745774733398E-5</v>
      </c>
      <c r="AO196">
        <v>1.42081721233355E-4</v>
      </c>
      <c r="BC196">
        <v>31</v>
      </c>
      <c r="BD196">
        <v>2</v>
      </c>
      <c r="BE196" t="s">
        <v>23</v>
      </c>
      <c r="BF196">
        <v>0.77910264576957899</v>
      </c>
      <c r="BG196">
        <v>0.999</v>
      </c>
      <c r="BH196" s="10">
        <v>6.4878627262619496E-9</v>
      </c>
      <c r="BI196" s="10">
        <v>1.8376507471828299E-6</v>
      </c>
      <c r="BW196">
        <v>33</v>
      </c>
      <c r="BX196">
        <v>2</v>
      </c>
      <c r="BY196" t="s">
        <v>23</v>
      </c>
      <c r="BZ196">
        <v>0.106581736353075</v>
      </c>
      <c r="CA196">
        <v>0.50439480562998795</v>
      </c>
      <c r="CB196" s="10">
        <v>6.3684300733737203E-6</v>
      </c>
      <c r="CC196" s="10">
        <v>5.4329933765033897E-5</v>
      </c>
    </row>
    <row r="197" spans="12:81">
      <c r="L197" s="3">
        <v>28</v>
      </c>
      <c r="M197" s="6">
        <v>51</v>
      </c>
      <c r="N197" s="6" t="s">
        <v>31</v>
      </c>
      <c r="O197" s="6">
        <v>0.71885014588757501</v>
      </c>
      <c r="P197" s="6">
        <v>0.999</v>
      </c>
      <c r="Q197" s="9">
        <v>1.5876805909741799E-8</v>
      </c>
      <c r="R197" s="21">
        <v>6.2033762240166399E-6</v>
      </c>
      <c r="AI197">
        <v>29</v>
      </c>
      <c r="AJ197">
        <v>2</v>
      </c>
      <c r="AK197" t="s">
        <v>23</v>
      </c>
      <c r="AL197">
        <v>1E-3</v>
      </c>
      <c r="AM197">
        <v>0.65109689280556204</v>
      </c>
      <c r="AN197" s="10">
        <v>3.4731725089876E-6</v>
      </c>
      <c r="AO197">
        <v>6.4748934886721503E-3</v>
      </c>
      <c r="BC197">
        <v>31</v>
      </c>
      <c r="BD197">
        <v>4</v>
      </c>
      <c r="BE197" t="s">
        <v>26</v>
      </c>
      <c r="BF197">
        <v>1E-3</v>
      </c>
      <c r="BG197">
        <v>0.39337220284520802</v>
      </c>
      <c r="BH197" s="10">
        <v>3.11938982658105E-5</v>
      </c>
      <c r="BI197">
        <v>2.0207682076505699E-2</v>
      </c>
      <c r="BW197">
        <v>33</v>
      </c>
      <c r="BX197">
        <v>3</v>
      </c>
      <c r="BY197" t="s">
        <v>27</v>
      </c>
      <c r="BZ197">
        <v>0.41516974846230298</v>
      </c>
      <c r="CA197">
        <v>0.999</v>
      </c>
      <c r="CB197" s="10">
        <v>3.3743736134792799E-7</v>
      </c>
      <c r="CC197">
        <v>4.74856932781341E-4</v>
      </c>
    </row>
    <row r="198" spans="12:81">
      <c r="L198" s="3">
        <v>29</v>
      </c>
      <c r="M198" s="6">
        <v>1</v>
      </c>
      <c r="N198" s="6" t="s">
        <v>24</v>
      </c>
      <c r="O198" s="6">
        <v>1E-3</v>
      </c>
      <c r="P198" s="6">
        <v>0.26795648348948098</v>
      </c>
      <c r="Q198" s="6">
        <v>2.0877583389113E-4</v>
      </c>
      <c r="R198" s="15">
        <v>7.6343679287215097E-2</v>
      </c>
      <c r="AI198">
        <v>29</v>
      </c>
      <c r="AJ198">
        <v>3</v>
      </c>
      <c r="AK198" t="s">
        <v>27</v>
      </c>
      <c r="AL198">
        <v>0.53324809703577303</v>
      </c>
      <c r="AM198">
        <v>0.999</v>
      </c>
      <c r="AN198" s="10">
        <v>3.3743736134792799E-7</v>
      </c>
      <c r="AO198">
        <v>2.95063464613316E-4</v>
      </c>
      <c r="BC198">
        <v>31</v>
      </c>
      <c r="BD198">
        <v>5</v>
      </c>
      <c r="BE198" t="s">
        <v>30</v>
      </c>
      <c r="BF198">
        <v>0.117272600588492</v>
      </c>
      <c r="BG198">
        <v>0.999</v>
      </c>
      <c r="BH198" s="10">
        <v>1.34458270823706E-7</v>
      </c>
      <c r="BI198">
        <v>1.01107427599316E-3</v>
      </c>
      <c r="BW198">
        <v>33</v>
      </c>
      <c r="BX198">
        <v>4</v>
      </c>
      <c r="BY198" t="s">
        <v>26</v>
      </c>
      <c r="BZ198">
        <v>8.2555172729386506E-2</v>
      </c>
      <c r="CA198">
        <v>0.47645669748361003</v>
      </c>
      <c r="CB198" s="10">
        <v>2.2226965961994299E-5</v>
      </c>
      <c r="CC198">
        <v>2.24795016109232E-4</v>
      </c>
    </row>
    <row r="199" spans="12:81">
      <c r="L199" s="3">
        <v>29</v>
      </c>
      <c r="M199" s="6">
        <v>2</v>
      </c>
      <c r="N199" s="6" t="s">
        <v>23</v>
      </c>
      <c r="O199" s="6">
        <v>1E-3</v>
      </c>
      <c r="P199" s="6">
        <v>0.439120065213643</v>
      </c>
      <c r="Q199" s="9">
        <v>8.2785401961014493E-6</v>
      </c>
      <c r="R199" s="15">
        <v>6.4748934886721503E-3</v>
      </c>
      <c r="AI199">
        <v>29</v>
      </c>
      <c r="AJ199">
        <v>4</v>
      </c>
      <c r="AK199" t="s">
        <v>26</v>
      </c>
      <c r="AL199">
        <v>1E-3</v>
      </c>
      <c r="AM199">
        <v>0.47645669748361003</v>
      </c>
      <c r="AN199" s="10">
        <v>2.2226965961994299E-5</v>
      </c>
      <c r="AO199">
        <v>2.0207682076505699E-2</v>
      </c>
      <c r="BC199">
        <v>31</v>
      </c>
      <c r="BD199">
        <v>11</v>
      </c>
      <c r="BE199" t="s">
        <v>36</v>
      </c>
      <c r="BF199">
        <v>1E-3</v>
      </c>
      <c r="BG199">
        <v>0.18864359540945499</v>
      </c>
      <c r="BH199">
        <v>1.25121392675478E-4</v>
      </c>
      <c r="BI199">
        <v>2.9062130888660699E-2</v>
      </c>
      <c r="BW199">
        <v>33</v>
      </c>
      <c r="BX199">
        <v>7</v>
      </c>
      <c r="BY199" t="s">
        <v>39</v>
      </c>
      <c r="BZ199">
        <v>0.77140820952299405</v>
      </c>
      <c r="CA199">
        <v>0.999</v>
      </c>
      <c r="CB199" s="10">
        <v>9.6645663464330795E-8</v>
      </c>
      <c r="CC199" s="10">
        <v>2.86104199766603E-5</v>
      </c>
    </row>
    <row r="200" spans="12:81">
      <c r="L200" s="3">
        <v>29</v>
      </c>
      <c r="M200" s="6">
        <v>3</v>
      </c>
      <c r="N200" s="6" t="s">
        <v>27</v>
      </c>
      <c r="O200" s="6">
        <v>1E-3</v>
      </c>
      <c r="P200" s="6">
        <v>0.56060845164197703</v>
      </c>
      <c r="Q200" s="6">
        <v>2.6421088929003302E-4</v>
      </c>
      <c r="R200" s="15">
        <v>0.336762824062593</v>
      </c>
      <c r="AI200">
        <v>29</v>
      </c>
      <c r="AJ200">
        <v>9</v>
      </c>
      <c r="AK200" t="s">
        <v>40</v>
      </c>
      <c r="AL200">
        <v>0.33109067771829598</v>
      </c>
      <c r="AM200">
        <v>0.999</v>
      </c>
      <c r="AN200" s="10">
        <v>6.4234876289982702E-8</v>
      </c>
      <c r="AO200">
        <v>1.2964526985243899E-4</v>
      </c>
      <c r="BC200">
        <v>31</v>
      </c>
      <c r="BD200">
        <v>14</v>
      </c>
      <c r="BE200" t="s">
        <v>44</v>
      </c>
      <c r="BF200">
        <v>1E-3</v>
      </c>
      <c r="BG200">
        <v>0.63172106018658503</v>
      </c>
      <c r="BH200" s="10">
        <v>7.8624086194624298E-5</v>
      </c>
      <c r="BI200">
        <v>0.134731632010023</v>
      </c>
      <c r="BW200">
        <v>33</v>
      </c>
      <c r="BX200">
        <v>9</v>
      </c>
      <c r="BY200" t="s">
        <v>40</v>
      </c>
      <c r="BZ200">
        <v>0.24394348907260099</v>
      </c>
      <c r="CA200">
        <v>0.999</v>
      </c>
      <c r="CB200" s="10">
        <v>6.4234876289982702E-8</v>
      </c>
      <c r="CC200">
        <v>1.9888471479872301E-4</v>
      </c>
    </row>
    <row r="201" spans="12:81">
      <c r="L201" s="3">
        <v>29</v>
      </c>
      <c r="M201" s="6">
        <v>4</v>
      </c>
      <c r="N201" s="6" t="s">
        <v>26</v>
      </c>
      <c r="O201" s="6">
        <v>0.47645669748361003</v>
      </c>
      <c r="P201" s="6">
        <v>0.999</v>
      </c>
      <c r="Q201" s="9">
        <v>2.0248158144636899E-8</v>
      </c>
      <c r="R201" s="21">
        <v>2.2226965961994299E-5</v>
      </c>
      <c r="AI201">
        <v>29</v>
      </c>
      <c r="AJ201">
        <v>37</v>
      </c>
      <c r="AK201" t="s">
        <v>37</v>
      </c>
      <c r="AL201">
        <v>0.84098117707839903</v>
      </c>
      <c r="AM201">
        <v>0.999</v>
      </c>
      <c r="AN201" s="10">
        <v>2.0059434632827802E-6</v>
      </c>
      <c r="AO201">
        <v>3.7891904634201098E-4</v>
      </c>
      <c r="BC201">
        <v>31</v>
      </c>
      <c r="BD201">
        <v>20</v>
      </c>
      <c r="BE201" t="s">
        <v>34</v>
      </c>
      <c r="BF201">
        <v>0.37221543928661699</v>
      </c>
      <c r="BG201">
        <v>0.999</v>
      </c>
      <c r="BH201" s="10">
        <v>2.6233781339199599E-6</v>
      </c>
      <c r="BI201">
        <v>4.4202072226019098E-3</v>
      </c>
      <c r="BW201">
        <v>33</v>
      </c>
      <c r="BX201">
        <v>10</v>
      </c>
      <c r="BY201" t="s">
        <v>29</v>
      </c>
      <c r="BZ201">
        <v>0.68758546891666295</v>
      </c>
      <c r="CA201">
        <v>0.999</v>
      </c>
      <c r="CB201" s="10">
        <v>1.3500150000853999E-7</v>
      </c>
      <c r="CC201" s="10">
        <v>6.12785694217472E-5</v>
      </c>
    </row>
    <row r="202" spans="12:81">
      <c r="L202" s="3">
        <v>29</v>
      </c>
      <c r="M202" s="6">
        <v>6</v>
      </c>
      <c r="N202" s="6" t="s">
        <v>33</v>
      </c>
      <c r="O202" s="6">
        <v>1E-3</v>
      </c>
      <c r="P202" s="6">
        <v>0.59466147907700795</v>
      </c>
      <c r="Q202" s="9">
        <v>5.2090157415664499E-5</v>
      </c>
      <c r="R202" s="15">
        <v>7.6343679287215097E-2</v>
      </c>
      <c r="AI202">
        <v>30</v>
      </c>
      <c r="AJ202">
        <v>1</v>
      </c>
      <c r="AK202" t="s">
        <v>24</v>
      </c>
      <c r="AL202">
        <v>1E-3</v>
      </c>
      <c r="AM202">
        <v>0.26795648348948098</v>
      </c>
      <c r="AN202">
        <v>2.0877583389113E-4</v>
      </c>
      <c r="AO202">
        <v>7.6343679287215097E-2</v>
      </c>
      <c r="BC202">
        <v>32</v>
      </c>
      <c r="BD202">
        <v>1</v>
      </c>
      <c r="BE202" t="s">
        <v>24</v>
      </c>
      <c r="BF202">
        <v>0.73335095228056002</v>
      </c>
      <c r="BG202">
        <v>0.84433061667540898</v>
      </c>
      <c r="BH202" s="10">
        <v>1.4089587076634001E-5</v>
      </c>
      <c r="BI202" s="10">
        <v>2.7786623395924201E-5</v>
      </c>
      <c r="BW202">
        <v>34</v>
      </c>
      <c r="BX202">
        <v>1</v>
      </c>
      <c r="BY202" t="s">
        <v>24</v>
      </c>
      <c r="BZ202">
        <v>1E-3</v>
      </c>
      <c r="CA202">
        <v>0.59278598767263102</v>
      </c>
      <c r="CB202" s="10">
        <v>5.2496745774733398E-5</v>
      </c>
      <c r="CC202">
        <v>7.6343679287215097E-2</v>
      </c>
    </row>
    <row r="203" spans="12:81">
      <c r="L203" s="3">
        <v>29</v>
      </c>
      <c r="M203" s="6">
        <v>10</v>
      </c>
      <c r="N203" s="6" t="s">
        <v>29</v>
      </c>
      <c r="O203" s="6">
        <v>0.57516234809947897</v>
      </c>
      <c r="P203" s="6">
        <v>0.999</v>
      </c>
      <c r="Q203" s="9">
        <v>1.3500150000853999E-7</v>
      </c>
      <c r="R203" s="21">
        <v>9.9617728343545298E-5</v>
      </c>
      <c r="AI203">
        <v>30</v>
      </c>
      <c r="AJ203">
        <v>2</v>
      </c>
      <c r="AK203" t="s">
        <v>23</v>
      </c>
      <c r="AL203">
        <v>1E-3</v>
      </c>
      <c r="AM203">
        <v>0.439120065213643</v>
      </c>
      <c r="AN203" s="10">
        <v>8.2785401961014493E-6</v>
      </c>
      <c r="AO203">
        <v>6.4748934886721503E-3</v>
      </c>
      <c r="BC203">
        <v>32</v>
      </c>
      <c r="BD203">
        <v>2</v>
      </c>
      <c r="BE203" t="s">
        <v>23</v>
      </c>
      <c r="BF203">
        <v>0.65109689280556204</v>
      </c>
      <c r="BG203">
        <v>0.999</v>
      </c>
      <c r="BH203" s="10">
        <v>6.4878627262619496E-9</v>
      </c>
      <c r="BI203" s="10">
        <v>3.4731725089876E-6</v>
      </c>
      <c r="BW203">
        <v>34</v>
      </c>
      <c r="BX203">
        <v>2</v>
      </c>
      <c r="BY203" t="s">
        <v>23</v>
      </c>
      <c r="BZ203">
        <v>1E-3</v>
      </c>
      <c r="CA203">
        <v>0.65109689280556204</v>
      </c>
      <c r="CB203" s="10">
        <v>3.4731725089876E-6</v>
      </c>
      <c r="CC203">
        <v>6.4748934886721503E-3</v>
      </c>
    </row>
    <row r="204" spans="12:81">
      <c r="L204" s="3">
        <v>29</v>
      </c>
      <c r="M204" s="6">
        <v>27</v>
      </c>
      <c r="N204" s="6" t="s">
        <v>46</v>
      </c>
      <c r="O204" s="6">
        <v>0.489401857132165</v>
      </c>
      <c r="P204" s="6">
        <v>0.999</v>
      </c>
      <c r="Q204" s="9">
        <v>7.6496595982584305E-8</v>
      </c>
      <c r="R204" s="21">
        <v>7.9729899378041695E-5</v>
      </c>
      <c r="AI204">
        <v>30</v>
      </c>
      <c r="AJ204">
        <v>3</v>
      </c>
      <c r="AK204" t="s">
        <v>27</v>
      </c>
      <c r="AL204">
        <v>1E-3</v>
      </c>
      <c r="AM204">
        <v>0.56060845164197703</v>
      </c>
      <c r="AN204">
        <v>2.6421088929003302E-4</v>
      </c>
      <c r="AO204">
        <v>0.336762824062593</v>
      </c>
      <c r="BC204">
        <v>32</v>
      </c>
      <c r="BD204">
        <v>3</v>
      </c>
      <c r="BE204" t="s">
        <v>27</v>
      </c>
      <c r="BF204">
        <v>1E-3</v>
      </c>
      <c r="BG204">
        <v>0.78330783070148302</v>
      </c>
      <c r="BH204" s="10">
        <v>9.3254415360051704E-5</v>
      </c>
      <c r="BI204">
        <v>0.336762824062593</v>
      </c>
      <c r="BW204">
        <v>34</v>
      </c>
      <c r="BX204">
        <v>3</v>
      </c>
      <c r="BY204" t="s">
        <v>27</v>
      </c>
      <c r="BZ204">
        <v>0.56060845164197703</v>
      </c>
      <c r="CA204">
        <v>0.85423516931874399</v>
      </c>
      <c r="CB204" s="10">
        <v>5.7521997580309402E-5</v>
      </c>
      <c r="CC204">
        <v>2.6421088929003302E-4</v>
      </c>
    </row>
    <row r="205" spans="12:81">
      <c r="L205" s="3">
        <v>29</v>
      </c>
      <c r="M205" s="6">
        <v>38</v>
      </c>
      <c r="N205" s="6" t="s">
        <v>38</v>
      </c>
      <c r="O205" s="6">
        <v>1E-3</v>
      </c>
      <c r="P205" s="6">
        <v>0.70082346492212599</v>
      </c>
      <c r="Q205" s="9">
        <v>6.99427463191048E-6</v>
      </c>
      <c r="R205" s="15">
        <v>1.6367761024759699E-2</v>
      </c>
      <c r="AI205">
        <v>30</v>
      </c>
      <c r="AJ205">
        <v>4</v>
      </c>
      <c r="AK205" t="s">
        <v>26</v>
      </c>
      <c r="AL205">
        <v>0.47645669748361003</v>
      </c>
      <c r="AM205">
        <v>0.999</v>
      </c>
      <c r="AN205" s="10">
        <v>2.0248158144636899E-8</v>
      </c>
      <c r="AO205" s="10">
        <v>2.2226965961994299E-5</v>
      </c>
      <c r="BC205">
        <v>32</v>
      </c>
      <c r="BD205">
        <v>12</v>
      </c>
      <c r="BE205" t="s">
        <v>28</v>
      </c>
      <c r="BF205">
        <v>1E-3</v>
      </c>
      <c r="BG205">
        <v>0.91248945883799004</v>
      </c>
      <c r="BH205" s="10">
        <v>6.15416156585166E-6</v>
      </c>
      <c r="BI205">
        <v>6.4106470772279003E-2</v>
      </c>
      <c r="BW205">
        <v>34</v>
      </c>
      <c r="BX205">
        <v>4</v>
      </c>
      <c r="BY205" t="s">
        <v>26</v>
      </c>
      <c r="BZ205">
        <v>0.47645669748361003</v>
      </c>
      <c r="CA205">
        <v>0.999</v>
      </c>
      <c r="CB205" s="10">
        <v>2.0248158144636899E-8</v>
      </c>
      <c r="CC205" s="10">
        <v>2.2226965961994299E-5</v>
      </c>
    </row>
    <row r="206" spans="12:81">
      <c r="L206" s="3">
        <v>30</v>
      </c>
      <c r="M206" s="6">
        <v>1</v>
      </c>
      <c r="N206" s="6" t="s">
        <v>24</v>
      </c>
      <c r="O206" s="6">
        <v>0.59278598767263102</v>
      </c>
      <c r="P206" s="6">
        <v>0.999</v>
      </c>
      <c r="Q206" s="9">
        <v>7.6496595982584305E-8</v>
      </c>
      <c r="R206" s="21">
        <v>5.2496745774733398E-5</v>
      </c>
      <c r="AI206">
        <v>30</v>
      </c>
      <c r="AJ206">
        <v>6</v>
      </c>
      <c r="AK206" t="s">
        <v>33</v>
      </c>
      <c r="AL206">
        <v>1E-3</v>
      </c>
      <c r="AM206">
        <v>0.59466147907700795</v>
      </c>
      <c r="AN206" s="10">
        <v>5.2090157415664499E-5</v>
      </c>
      <c r="AO206">
        <v>7.6343679287215097E-2</v>
      </c>
      <c r="BC206">
        <v>32</v>
      </c>
      <c r="BD206">
        <v>20</v>
      </c>
      <c r="BE206" t="s">
        <v>34</v>
      </c>
      <c r="BF206">
        <v>1E-3</v>
      </c>
      <c r="BG206">
        <v>0.34750310737934398</v>
      </c>
      <c r="BH206">
        <v>4.9209181102500901E-3</v>
      </c>
      <c r="BI206">
        <v>2.6181340010302501</v>
      </c>
      <c r="BW206">
        <v>34</v>
      </c>
      <c r="BX206">
        <v>6</v>
      </c>
      <c r="BY206" t="s">
        <v>33</v>
      </c>
      <c r="BZ206">
        <v>0.65667720683771702</v>
      </c>
      <c r="CA206">
        <v>0.999</v>
      </c>
      <c r="CB206" s="10">
        <v>7.6496595982584305E-8</v>
      </c>
      <c r="CC206" s="10">
        <v>3.9953818561013698E-5</v>
      </c>
    </row>
    <row r="207" spans="12:81">
      <c r="L207" s="3">
        <v>30</v>
      </c>
      <c r="M207" s="6">
        <v>2</v>
      </c>
      <c r="N207" s="6" t="s">
        <v>23</v>
      </c>
      <c r="O207" s="6">
        <v>1E-3</v>
      </c>
      <c r="P207" s="6">
        <v>0.65109689280556204</v>
      </c>
      <c r="Q207" s="9">
        <v>3.4731725089876E-6</v>
      </c>
      <c r="R207" s="15">
        <v>6.4748934886721503E-3</v>
      </c>
      <c r="AI207">
        <v>30</v>
      </c>
      <c r="AJ207">
        <v>10</v>
      </c>
      <c r="AK207" t="s">
        <v>29</v>
      </c>
      <c r="AL207">
        <v>0.57516234809947897</v>
      </c>
      <c r="AM207">
        <v>0.999</v>
      </c>
      <c r="AN207" s="10">
        <v>1.3500150000853999E-7</v>
      </c>
      <c r="AO207" s="10">
        <v>9.9617728343545298E-5</v>
      </c>
      <c r="BC207">
        <v>32</v>
      </c>
      <c r="BD207">
        <v>23</v>
      </c>
      <c r="BE207" t="s">
        <v>52</v>
      </c>
      <c r="BF207">
        <v>1E-3</v>
      </c>
      <c r="BG207">
        <v>0.69598660874342799</v>
      </c>
      <c r="BH207" s="10">
        <v>7.4013198136384603E-5</v>
      </c>
      <c r="BI207">
        <v>0.16927110468957701</v>
      </c>
      <c r="BW207">
        <v>34</v>
      </c>
      <c r="BX207">
        <v>8</v>
      </c>
      <c r="BY207" t="s">
        <v>41</v>
      </c>
      <c r="BZ207">
        <v>1E-3</v>
      </c>
      <c r="CA207">
        <v>0.66110956461706205</v>
      </c>
      <c r="CB207" s="10">
        <v>2.6488511403561E-5</v>
      </c>
      <c r="CC207">
        <v>5.1622278490547499E-2</v>
      </c>
    </row>
    <row r="208" spans="12:81">
      <c r="L208" s="3">
        <v>30</v>
      </c>
      <c r="M208" s="6">
        <v>3</v>
      </c>
      <c r="N208" s="6" t="s">
        <v>27</v>
      </c>
      <c r="O208" s="6">
        <v>1E-3</v>
      </c>
      <c r="P208" s="6">
        <v>0.76489509549857104</v>
      </c>
      <c r="Q208" s="6">
        <v>1.03614006551637E-4</v>
      </c>
      <c r="R208" s="15">
        <v>0.336762824062593</v>
      </c>
      <c r="AI208">
        <v>30</v>
      </c>
      <c r="AJ208">
        <v>27</v>
      </c>
      <c r="AK208" t="s">
        <v>46</v>
      </c>
      <c r="AL208">
        <v>0.489401857132165</v>
      </c>
      <c r="AM208">
        <v>0.999</v>
      </c>
      <c r="AN208" s="10">
        <v>7.6496595982584305E-8</v>
      </c>
      <c r="AO208" s="10">
        <v>7.9729899378041695E-5</v>
      </c>
      <c r="BC208">
        <v>33</v>
      </c>
      <c r="BD208">
        <v>1</v>
      </c>
      <c r="BE208" t="s">
        <v>24</v>
      </c>
      <c r="BF208">
        <v>1E-3</v>
      </c>
      <c r="BG208">
        <v>0.59278598767263102</v>
      </c>
      <c r="BH208" s="10">
        <v>5.2496745774733398E-5</v>
      </c>
      <c r="BI208">
        <v>7.6343679287215097E-2</v>
      </c>
      <c r="BW208">
        <v>34</v>
      </c>
      <c r="BX208">
        <v>9</v>
      </c>
      <c r="BY208" t="s">
        <v>40</v>
      </c>
      <c r="BZ208">
        <v>0.40427385686227701</v>
      </c>
      <c r="CA208">
        <v>0.999</v>
      </c>
      <c r="CB208" s="10">
        <v>6.4234876289982702E-8</v>
      </c>
      <c r="CC208" s="10">
        <v>9.4559982207991305E-5</v>
      </c>
    </row>
    <row r="209" spans="12:81">
      <c r="L209" s="3">
        <v>30</v>
      </c>
      <c r="M209" s="6">
        <v>9</v>
      </c>
      <c r="N209" s="6" t="s">
        <v>40</v>
      </c>
      <c r="O209" s="6">
        <v>0.57303912750054598</v>
      </c>
      <c r="P209" s="6">
        <v>0.999</v>
      </c>
      <c r="Q209" s="9">
        <v>6.4234876289982702E-8</v>
      </c>
      <c r="R209" s="21">
        <v>4.7812359980276899E-5</v>
      </c>
      <c r="AI209">
        <v>30</v>
      </c>
      <c r="AJ209">
        <v>38</v>
      </c>
      <c r="AK209" t="s">
        <v>38</v>
      </c>
      <c r="AL209">
        <v>1E-3</v>
      </c>
      <c r="AM209">
        <v>0.70082346492212599</v>
      </c>
      <c r="AN209" s="10">
        <v>6.99427463191048E-6</v>
      </c>
      <c r="AO209">
        <v>1.6367761024759699E-2</v>
      </c>
      <c r="BC209">
        <v>33</v>
      </c>
      <c r="BD209">
        <v>2</v>
      </c>
      <c r="BE209" t="s">
        <v>23</v>
      </c>
      <c r="BF209">
        <v>1E-3</v>
      </c>
      <c r="BG209">
        <v>0.65109689280556204</v>
      </c>
      <c r="BH209" s="10">
        <v>3.4731725089876E-6</v>
      </c>
      <c r="BI209">
        <v>6.4748934886721503E-3</v>
      </c>
      <c r="BW209">
        <v>34</v>
      </c>
      <c r="BX209">
        <v>10</v>
      </c>
      <c r="BY209" t="s">
        <v>29</v>
      </c>
      <c r="BZ209">
        <v>0.60162765743892799</v>
      </c>
      <c r="CA209">
        <v>0.999</v>
      </c>
      <c r="CB209" s="10">
        <v>1.3500150000853999E-7</v>
      </c>
      <c r="CC209" s="10">
        <v>8.9302880742823799E-5</v>
      </c>
    </row>
    <row r="210" spans="12:81">
      <c r="L210" s="3">
        <v>30</v>
      </c>
      <c r="M210" s="6">
        <v>12</v>
      </c>
      <c r="N210" s="6" t="s">
        <v>28</v>
      </c>
      <c r="O210" s="6">
        <v>0.95790536436851104</v>
      </c>
      <c r="P210" s="6">
        <v>0.999</v>
      </c>
      <c r="Q210" s="9">
        <v>6.4234876289982702E-8</v>
      </c>
      <c r="R210" s="21">
        <v>2.8199442961979E-6</v>
      </c>
      <c r="AI210">
        <v>31</v>
      </c>
      <c r="AJ210">
        <v>1</v>
      </c>
      <c r="AK210" t="s">
        <v>24</v>
      </c>
      <c r="AL210">
        <v>0.59278598767263102</v>
      </c>
      <c r="AM210">
        <v>0.999</v>
      </c>
      <c r="AN210" s="10">
        <v>7.6496595982584305E-8</v>
      </c>
      <c r="AO210" s="10">
        <v>5.2496745774733398E-5</v>
      </c>
      <c r="BC210">
        <v>33</v>
      </c>
      <c r="BD210">
        <v>4</v>
      </c>
      <c r="BE210" t="s">
        <v>26</v>
      </c>
      <c r="BF210">
        <v>1E-3</v>
      </c>
      <c r="BG210">
        <v>0.47645669748361003</v>
      </c>
      <c r="BH210" s="10">
        <v>2.2226965961994299E-5</v>
      </c>
      <c r="BI210">
        <v>2.0207682076505699E-2</v>
      </c>
      <c r="BW210">
        <v>35</v>
      </c>
      <c r="BX210">
        <v>1</v>
      </c>
      <c r="BY210" t="s">
        <v>24</v>
      </c>
      <c r="BZ210">
        <v>1E-3</v>
      </c>
      <c r="CA210">
        <v>0.26795648348948098</v>
      </c>
      <c r="CB210">
        <v>2.0877583389113E-4</v>
      </c>
      <c r="CC210">
        <v>7.6343679287215097E-2</v>
      </c>
    </row>
    <row r="211" spans="12:81">
      <c r="L211" s="3">
        <v>31</v>
      </c>
      <c r="M211" s="6">
        <v>1</v>
      </c>
      <c r="N211" s="6" t="s">
        <v>24</v>
      </c>
      <c r="O211" s="6">
        <v>0.59278598767263102</v>
      </c>
      <c r="P211" s="6">
        <v>0.83010083031451798</v>
      </c>
      <c r="Q211" s="9">
        <v>1.5641125702941699E-5</v>
      </c>
      <c r="R211" s="21">
        <v>5.2496745774733398E-5</v>
      </c>
      <c r="AI211">
        <v>31</v>
      </c>
      <c r="AJ211">
        <v>2</v>
      </c>
      <c r="AK211" t="s">
        <v>23</v>
      </c>
      <c r="AL211">
        <v>1E-3</v>
      </c>
      <c r="AM211">
        <v>0.65109689280556204</v>
      </c>
      <c r="AN211" s="10">
        <v>3.4731725089876E-6</v>
      </c>
      <c r="AO211">
        <v>6.4748934886721503E-3</v>
      </c>
      <c r="BC211">
        <v>33</v>
      </c>
      <c r="BD211">
        <v>6</v>
      </c>
      <c r="BE211" t="s">
        <v>33</v>
      </c>
      <c r="BF211">
        <v>1E-3</v>
      </c>
      <c r="BG211">
        <v>0.19175362681897501</v>
      </c>
      <c r="BH211">
        <v>3.2211264627429899E-4</v>
      </c>
      <c r="BI211">
        <v>7.6343679287215097E-2</v>
      </c>
      <c r="BW211">
        <v>35</v>
      </c>
      <c r="BX211">
        <v>2</v>
      </c>
      <c r="BY211" t="s">
        <v>23</v>
      </c>
      <c r="BZ211">
        <v>1E-3</v>
      </c>
      <c r="CA211">
        <v>0.49198380724923702</v>
      </c>
      <c r="CB211" s="10">
        <v>6.6925848644767502E-6</v>
      </c>
      <c r="CC211">
        <v>6.4748934886721503E-3</v>
      </c>
    </row>
    <row r="212" spans="12:81">
      <c r="L212" s="3">
        <v>31</v>
      </c>
      <c r="M212" s="6">
        <v>2</v>
      </c>
      <c r="N212" s="6" t="s">
        <v>23</v>
      </c>
      <c r="O212" s="6">
        <v>1E-3</v>
      </c>
      <c r="P212" s="6">
        <v>0.65109689280556204</v>
      </c>
      <c r="Q212" s="9">
        <v>3.4731725089876E-6</v>
      </c>
      <c r="R212" s="15">
        <v>6.4748934886721503E-3</v>
      </c>
      <c r="AI212">
        <v>31</v>
      </c>
      <c r="AJ212">
        <v>3</v>
      </c>
      <c r="AK212" t="s">
        <v>27</v>
      </c>
      <c r="AL212">
        <v>1E-3</v>
      </c>
      <c r="AM212">
        <v>0.76489509549857104</v>
      </c>
      <c r="AN212">
        <v>1.03614006551637E-4</v>
      </c>
      <c r="AO212">
        <v>0.336762824062593</v>
      </c>
      <c r="BC212">
        <v>33</v>
      </c>
      <c r="BD212">
        <v>7</v>
      </c>
      <c r="BE212" t="s">
        <v>39</v>
      </c>
      <c r="BF212">
        <v>0.77113961177135504</v>
      </c>
      <c r="BG212">
        <v>0.999</v>
      </c>
      <c r="BH212" s="10">
        <v>9.6645663464330795E-8</v>
      </c>
      <c r="BI212" s="10">
        <v>2.8654014603457099E-5</v>
      </c>
      <c r="BW212">
        <v>35</v>
      </c>
      <c r="BX212">
        <v>3</v>
      </c>
      <c r="BY212" t="s">
        <v>27</v>
      </c>
      <c r="BZ212">
        <v>1E-3</v>
      </c>
      <c r="CA212">
        <v>0.56060845164197703</v>
      </c>
      <c r="CB212">
        <v>2.6421088929003302E-4</v>
      </c>
      <c r="CC212">
        <v>0.336762824062593</v>
      </c>
    </row>
    <row r="213" spans="12:81">
      <c r="L213" s="3">
        <v>31</v>
      </c>
      <c r="M213" s="6">
        <v>3</v>
      </c>
      <c r="N213" s="6" t="s">
        <v>27</v>
      </c>
      <c r="O213" s="6">
        <v>0.76489509549857104</v>
      </c>
      <c r="P213" s="6">
        <v>0.91882761204062202</v>
      </c>
      <c r="Q213" s="9">
        <v>2.97805654209113E-5</v>
      </c>
      <c r="R213" s="15">
        <v>1.03614006551637E-4</v>
      </c>
      <c r="AI213">
        <v>31</v>
      </c>
      <c r="AJ213">
        <v>5</v>
      </c>
      <c r="AK213" t="s">
        <v>30</v>
      </c>
      <c r="AL213">
        <v>0.14658592027755599</v>
      </c>
      <c r="AM213">
        <v>0.999</v>
      </c>
      <c r="AN213" s="10">
        <v>1.34458270823706E-7</v>
      </c>
      <c r="AO213">
        <v>7.82024853802958E-4</v>
      </c>
      <c r="BC213">
        <v>33</v>
      </c>
      <c r="BD213">
        <v>9</v>
      </c>
      <c r="BE213" t="s">
        <v>40</v>
      </c>
      <c r="BF213">
        <v>0.20073510228691199</v>
      </c>
      <c r="BG213">
        <v>0.999</v>
      </c>
      <c r="BH213" s="10">
        <v>6.4234876289982702E-8</v>
      </c>
      <c r="BI213">
        <v>2.5550758467938599E-4</v>
      </c>
      <c r="BW213">
        <v>35</v>
      </c>
      <c r="BX213">
        <v>4</v>
      </c>
      <c r="BY213" t="s">
        <v>26</v>
      </c>
      <c r="BZ213">
        <v>0.47645669748361003</v>
      </c>
      <c r="CA213">
        <v>0.999</v>
      </c>
      <c r="CB213" s="10">
        <v>2.0248158144636899E-8</v>
      </c>
      <c r="CC213" s="10">
        <v>2.2226965961994299E-5</v>
      </c>
    </row>
    <row r="214" spans="12:81">
      <c r="L214" s="3">
        <v>31</v>
      </c>
      <c r="M214" s="6">
        <v>4</v>
      </c>
      <c r="N214" s="6" t="s">
        <v>26</v>
      </c>
      <c r="O214" s="6">
        <v>0.417155686788036</v>
      </c>
      <c r="P214" s="6">
        <v>0.999</v>
      </c>
      <c r="Q214" s="9">
        <v>2.0248158144636899E-8</v>
      </c>
      <c r="R214" s="21">
        <v>2.82621636889756E-5</v>
      </c>
      <c r="AI214">
        <v>31</v>
      </c>
      <c r="AJ214">
        <v>8</v>
      </c>
      <c r="AK214" t="s">
        <v>41</v>
      </c>
      <c r="AL214">
        <v>1E-3</v>
      </c>
      <c r="AM214">
        <v>0.63041153681392403</v>
      </c>
      <c r="AN214" s="10">
        <v>3.0294649692923299E-5</v>
      </c>
      <c r="AO214">
        <v>5.1622278490547499E-2</v>
      </c>
      <c r="BC214">
        <v>33</v>
      </c>
      <c r="BD214">
        <v>11</v>
      </c>
      <c r="BE214" t="s">
        <v>36</v>
      </c>
      <c r="BF214">
        <v>0.212039555140424</v>
      </c>
      <c r="BG214">
        <v>0.999</v>
      </c>
      <c r="BH214" s="10">
        <v>2.91203424532248E-8</v>
      </c>
      <c r="BI214">
        <v>1.08105925334221E-4</v>
      </c>
      <c r="BW214">
        <v>35</v>
      </c>
      <c r="BX214">
        <v>6</v>
      </c>
      <c r="BY214" t="s">
        <v>33</v>
      </c>
      <c r="BZ214">
        <v>0.59466147907700795</v>
      </c>
      <c r="CA214">
        <v>0.999</v>
      </c>
      <c r="CB214" s="10">
        <v>7.6496595982584305E-8</v>
      </c>
      <c r="CC214" s="10">
        <v>5.2090157415664499E-5</v>
      </c>
    </row>
    <row r="215" spans="12:81">
      <c r="L215" s="3">
        <v>31</v>
      </c>
      <c r="M215" s="6">
        <v>10</v>
      </c>
      <c r="N215" s="6" t="s">
        <v>29</v>
      </c>
      <c r="O215" s="6">
        <v>1E-3</v>
      </c>
      <c r="P215" s="6">
        <v>0.66754752312014198</v>
      </c>
      <c r="Q215" s="9">
        <v>6.7166306404233895E-5</v>
      </c>
      <c r="R215" s="15">
        <v>0.134731632010023</v>
      </c>
      <c r="AI215">
        <v>31</v>
      </c>
      <c r="AJ215">
        <v>10</v>
      </c>
      <c r="AK215" t="s">
        <v>29</v>
      </c>
      <c r="AL215">
        <v>1E-3</v>
      </c>
      <c r="AM215">
        <v>0.56078688281859301</v>
      </c>
      <c r="AN215">
        <v>1.05628603357392E-4</v>
      </c>
      <c r="AO215">
        <v>0.134731632010023</v>
      </c>
      <c r="BC215">
        <v>33</v>
      </c>
      <c r="BD215">
        <v>12</v>
      </c>
      <c r="BE215" t="s">
        <v>28</v>
      </c>
      <c r="BF215">
        <v>1E-3</v>
      </c>
      <c r="BG215">
        <v>0.92019867181776804</v>
      </c>
      <c r="BH215" s="10">
        <v>5.5649965295021801E-6</v>
      </c>
      <c r="BI215">
        <v>6.4106470772279003E-2</v>
      </c>
      <c r="BW215">
        <v>35</v>
      </c>
      <c r="BX215">
        <v>8</v>
      </c>
      <c r="BY215" t="s">
        <v>41</v>
      </c>
      <c r="BZ215">
        <v>1E-3</v>
      </c>
      <c r="CA215">
        <v>0.51885947813834299</v>
      </c>
      <c r="CB215" s="10">
        <v>4.7917468009413303E-5</v>
      </c>
      <c r="CC215">
        <v>5.1622278490547499E-2</v>
      </c>
    </row>
    <row r="216" spans="12:81">
      <c r="L216" s="3">
        <v>31</v>
      </c>
      <c r="M216" s="6">
        <v>12</v>
      </c>
      <c r="N216" s="6" t="s">
        <v>28</v>
      </c>
      <c r="O216" s="6">
        <v>1E-3</v>
      </c>
      <c r="P216" s="6">
        <v>0.87419082683804705</v>
      </c>
      <c r="Q216" s="9">
        <v>9.2351178823619992E-6</v>
      </c>
      <c r="R216" s="15">
        <v>6.4106470772279003E-2</v>
      </c>
      <c r="AI216">
        <v>31</v>
      </c>
      <c r="AJ216">
        <v>11</v>
      </c>
      <c r="AK216" t="s">
        <v>36</v>
      </c>
      <c r="AL216">
        <v>0.224582576676222</v>
      </c>
      <c r="AM216">
        <v>0.999</v>
      </c>
      <c r="AN216" s="10">
        <v>2.91203424532248E-8</v>
      </c>
      <c r="AO216">
        <v>1.00443412950042E-4</v>
      </c>
      <c r="BC216">
        <v>33</v>
      </c>
      <c r="BD216">
        <v>17</v>
      </c>
      <c r="BE216" t="s">
        <v>45</v>
      </c>
      <c r="BF216">
        <v>1E-3</v>
      </c>
      <c r="BG216">
        <v>0.69028281866929397</v>
      </c>
      <c r="BH216" s="10">
        <v>4.5239536697391998E-5</v>
      </c>
      <c r="BI216">
        <v>0.100726884759264</v>
      </c>
      <c r="BW216">
        <v>35</v>
      </c>
      <c r="BX216">
        <v>9</v>
      </c>
      <c r="BY216" t="s">
        <v>40</v>
      </c>
      <c r="BZ216">
        <v>0.53113139424231803</v>
      </c>
      <c r="CA216">
        <v>0.999</v>
      </c>
      <c r="CB216" s="10">
        <v>6.4234876289982702E-8</v>
      </c>
      <c r="CC216" s="10">
        <v>5.6648127932892203E-5</v>
      </c>
    </row>
    <row r="217" spans="12:81">
      <c r="L217" s="3">
        <v>31</v>
      </c>
      <c r="M217" s="6">
        <v>14</v>
      </c>
      <c r="N217" s="6" t="s">
        <v>44</v>
      </c>
      <c r="O217" s="6">
        <v>1E-3</v>
      </c>
      <c r="P217" s="6">
        <v>0.72767275037521195</v>
      </c>
      <c r="Q217" s="9">
        <v>5.0472994332158E-5</v>
      </c>
      <c r="R217" s="15">
        <v>0.134731632010023</v>
      </c>
      <c r="AI217">
        <v>31</v>
      </c>
      <c r="AJ217">
        <v>12</v>
      </c>
      <c r="AK217" t="s">
        <v>28</v>
      </c>
      <c r="AL217">
        <v>1E-3</v>
      </c>
      <c r="AM217">
        <v>0.95790536436851104</v>
      </c>
      <c r="AN217" s="10">
        <v>2.8199442961979E-6</v>
      </c>
      <c r="AO217">
        <v>6.4106470772279003E-2</v>
      </c>
      <c r="BC217">
        <v>34</v>
      </c>
      <c r="BD217">
        <v>1</v>
      </c>
      <c r="BE217" t="s">
        <v>24</v>
      </c>
      <c r="BF217">
        <v>0.59278598767263102</v>
      </c>
      <c r="BG217">
        <v>0.75700663131118995</v>
      </c>
      <c r="BH217" s="10">
        <v>2.45302704327968E-5</v>
      </c>
      <c r="BI217" s="10">
        <v>5.2496745774733398E-5</v>
      </c>
      <c r="BW217">
        <v>36</v>
      </c>
      <c r="BX217">
        <v>1</v>
      </c>
      <c r="BY217" t="s">
        <v>24</v>
      </c>
      <c r="BZ217">
        <v>1E-3</v>
      </c>
      <c r="CA217">
        <v>0.34970728862575101</v>
      </c>
      <c r="CB217">
        <v>1.42105798906541E-4</v>
      </c>
      <c r="CC217">
        <v>7.6343679287215097E-2</v>
      </c>
    </row>
    <row r="218" spans="12:81">
      <c r="L218" s="3">
        <v>31</v>
      </c>
      <c r="M218" s="6">
        <v>76</v>
      </c>
      <c r="N218" s="6" t="s">
        <v>62</v>
      </c>
      <c r="O218" s="6">
        <v>0.221271225447665</v>
      </c>
      <c r="P218" s="6">
        <v>0.999</v>
      </c>
      <c r="Q218" s="9">
        <v>2.6233781339199599E-6</v>
      </c>
      <c r="R218" s="15">
        <v>9.2233282264627906E-3</v>
      </c>
      <c r="AI218">
        <v>31</v>
      </c>
      <c r="AJ218">
        <v>15</v>
      </c>
      <c r="AK218" t="s">
        <v>47</v>
      </c>
      <c r="AL218">
        <v>0.72832158177883899</v>
      </c>
      <c r="AM218">
        <v>0.999</v>
      </c>
      <c r="AN218" s="10">
        <v>5.1725678121111702E-8</v>
      </c>
      <c r="AO218" s="10">
        <v>1.9275410772064899E-5</v>
      </c>
      <c r="BC218">
        <v>34</v>
      </c>
      <c r="BD218">
        <v>2</v>
      </c>
      <c r="BE218" t="s">
        <v>23</v>
      </c>
      <c r="BF218">
        <v>1E-3</v>
      </c>
      <c r="BG218">
        <v>0.65109689280556204</v>
      </c>
      <c r="BH218" s="10">
        <v>3.4731725089876E-6</v>
      </c>
      <c r="BI218">
        <v>6.4748934886721503E-3</v>
      </c>
      <c r="BW218">
        <v>36</v>
      </c>
      <c r="BX218">
        <v>2</v>
      </c>
      <c r="BY218" t="s">
        <v>23</v>
      </c>
      <c r="BZ218">
        <v>1E-3</v>
      </c>
      <c r="CA218">
        <v>0.50439480562998795</v>
      </c>
      <c r="CB218" s="10">
        <v>6.3684300733737203E-6</v>
      </c>
      <c r="CC218">
        <v>6.4748934886721503E-3</v>
      </c>
    </row>
    <row r="219" spans="12:81">
      <c r="L219" s="3">
        <v>32</v>
      </c>
      <c r="M219" s="6">
        <v>1</v>
      </c>
      <c r="N219" s="6" t="s">
        <v>24</v>
      </c>
      <c r="O219" s="6">
        <v>1E-3</v>
      </c>
      <c r="P219" s="6">
        <v>0.34974582440445801</v>
      </c>
      <c r="Q219" s="9">
        <v>1.42081721233355E-4</v>
      </c>
      <c r="R219" s="15">
        <v>7.6343679287215097E-2</v>
      </c>
      <c r="AI219">
        <v>31</v>
      </c>
      <c r="AJ219">
        <v>28</v>
      </c>
      <c r="AK219" t="s">
        <v>65</v>
      </c>
      <c r="AL219">
        <v>1E-3</v>
      </c>
      <c r="AM219">
        <v>0.81102344264017001</v>
      </c>
      <c r="AN219" s="10">
        <v>3.8953402780193101E-5</v>
      </c>
      <c r="AO219">
        <v>0.16700764975002499</v>
      </c>
      <c r="BC219">
        <v>34</v>
      </c>
      <c r="BD219">
        <v>3</v>
      </c>
      <c r="BE219" t="s">
        <v>27</v>
      </c>
      <c r="BF219">
        <v>1E-3</v>
      </c>
      <c r="BG219">
        <v>0.76489509549857104</v>
      </c>
      <c r="BH219">
        <v>1.03614006551637E-4</v>
      </c>
      <c r="BI219">
        <v>0.336762824062593</v>
      </c>
      <c r="BW219">
        <v>36</v>
      </c>
      <c r="BX219">
        <v>4</v>
      </c>
      <c r="BY219" t="s">
        <v>26</v>
      </c>
      <c r="BZ219">
        <v>1E-3</v>
      </c>
      <c r="CA219">
        <v>0.47645669748361003</v>
      </c>
      <c r="CB219" s="10">
        <v>2.2226965961994299E-5</v>
      </c>
      <c r="CC219">
        <v>2.0207682076505699E-2</v>
      </c>
    </row>
    <row r="220" spans="12:81">
      <c r="L220" s="3">
        <v>32</v>
      </c>
      <c r="M220" s="6">
        <v>2</v>
      </c>
      <c r="N220" s="6" t="s">
        <v>23</v>
      </c>
      <c r="O220" s="6">
        <v>1E-3</v>
      </c>
      <c r="P220" s="6">
        <v>0.65109689280556204</v>
      </c>
      <c r="Q220" s="9">
        <v>3.4731725089876E-6</v>
      </c>
      <c r="R220" s="15">
        <v>6.4748934886721503E-3</v>
      </c>
      <c r="AI220">
        <v>31</v>
      </c>
      <c r="AJ220">
        <v>40</v>
      </c>
      <c r="AK220" t="s">
        <v>57</v>
      </c>
      <c r="AL220">
        <v>1E-3</v>
      </c>
      <c r="AM220">
        <v>0.49825920758513098</v>
      </c>
      <c r="AN220" s="10">
        <v>7.6475549628327594E-5</v>
      </c>
      <c r="AO220">
        <v>7.5868940070582799E-2</v>
      </c>
      <c r="BC220">
        <v>34</v>
      </c>
      <c r="BD220">
        <v>5</v>
      </c>
      <c r="BE220" t="s">
        <v>30</v>
      </c>
      <c r="BF220">
        <v>0.14658592027755599</v>
      </c>
      <c r="BG220">
        <v>0.999</v>
      </c>
      <c r="BH220" s="10">
        <v>1.34458270823706E-7</v>
      </c>
      <c r="BI220">
        <v>7.82024853802958E-4</v>
      </c>
      <c r="BW220">
        <v>36</v>
      </c>
      <c r="BX220">
        <v>5</v>
      </c>
      <c r="BY220" t="s">
        <v>30</v>
      </c>
      <c r="BZ220">
        <v>0.67439267513171597</v>
      </c>
      <c r="CA220">
        <v>0.999</v>
      </c>
      <c r="CB220" s="10">
        <v>1.34458270823706E-7</v>
      </c>
      <c r="CC220" s="10">
        <v>6.4853636292699205E-5</v>
      </c>
    </row>
    <row r="221" spans="12:81">
      <c r="L221" s="3">
        <v>32</v>
      </c>
      <c r="M221" s="6">
        <v>4</v>
      </c>
      <c r="N221" s="6" t="s">
        <v>26</v>
      </c>
      <c r="O221" s="6">
        <v>1E-3</v>
      </c>
      <c r="P221" s="6">
        <v>0.47645669748361003</v>
      </c>
      <c r="Q221" s="9">
        <v>2.2226965961994299E-5</v>
      </c>
      <c r="R221" s="15">
        <v>2.0207682076505699E-2</v>
      </c>
      <c r="AI221">
        <v>32</v>
      </c>
      <c r="AJ221">
        <v>1</v>
      </c>
      <c r="AK221" t="s">
        <v>24</v>
      </c>
      <c r="AL221">
        <v>1E-3</v>
      </c>
      <c r="AM221">
        <v>0.73335095228056002</v>
      </c>
      <c r="AN221" s="10">
        <v>2.7786623395924201E-5</v>
      </c>
      <c r="AO221">
        <v>7.6343679287215097E-2</v>
      </c>
      <c r="BC221">
        <v>34</v>
      </c>
      <c r="BD221">
        <v>6</v>
      </c>
      <c r="BE221" t="s">
        <v>33</v>
      </c>
      <c r="BF221">
        <v>1E-3</v>
      </c>
      <c r="BG221">
        <v>0.76043064953745798</v>
      </c>
      <c r="BH221" s="10">
        <v>2.4075717599582701E-5</v>
      </c>
      <c r="BI221">
        <v>7.6343679287215097E-2</v>
      </c>
      <c r="BW221">
        <v>36</v>
      </c>
      <c r="BX221">
        <v>7</v>
      </c>
      <c r="BY221" t="s">
        <v>39</v>
      </c>
      <c r="BZ221">
        <v>0.77140820952299405</v>
      </c>
      <c r="CA221">
        <v>0.999</v>
      </c>
      <c r="CB221" s="10">
        <v>9.6645663464330795E-8</v>
      </c>
      <c r="CC221" s="10">
        <v>2.86104199766603E-5</v>
      </c>
    </row>
    <row r="222" spans="12:81">
      <c r="L222" s="3">
        <v>32</v>
      </c>
      <c r="M222" s="6">
        <v>18</v>
      </c>
      <c r="N222" s="6" t="s">
        <v>48</v>
      </c>
      <c r="O222" s="6">
        <v>1E-3</v>
      </c>
      <c r="P222" s="6">
        <v>0.39908810961764402</v>
      </c>
      <c r="Q222" s="9">
        <v>3.7504313147122503E-5</v>
      </c>
      <c r="R222" s="21">
        <v>2.4883112067299401E-2</v>
      </c>
      <c r="AI222">
        <v>32</v>
      </c>
      <c r="AJ222">
        <v>2</v>
      </c>
      <c r="AK222" t="s">
        <v>23</v>
      </c>
      <c r="AL222">
        <v>0.65109689280556204</v>
      </c>
      <c r="AM222">
        <v>0.77910264576957899</v>
      </c>
      <c r="AN222" s="10">
        <v>1.8376507471828299E-6</v>
      </c>
      <c r="AO222" s="10">
        <v>3.4731725089876E-6</v>
      </c>
      <c r="BC222">
        <v>34</v>
      </c>
      <c r="BD222">
        <v>8</v>
      </c>
      <c r="BE222" t="s">
        <v>41</v>
      </c>
      <c r="BF222">
        <v>1E-3</v>
      </c>
      <c r="BG222">
        <v>0.63041153681392403</v>
      </c>
      <c r="BH222" s="10">
        <v>3.0294649692923299E-5</v>
      </c>
      <c r="BI222">
        <v>5.1622278490547499E-2</v>
      </c>
      <c r="BW222">
        <v>36</v>
      </c>
      <c r="BX222">
        <v>10</v>
      </c>
      <c r="BY222" t="s">
        <v>29</v>
      </c>
      <c r="BZ222">
        <v>1E-3</v>
      </c>
      <c r="CA222">
        <v>0.68758546891666295</v>
      </c>
      <c r="CB222" s="10">
        <v>6.12785694217472E-5</v>
      </c>
      <c r="CC222">
        <v>0.134731632010023</v>
      </c>
    </row>
    <row r="223" spans="12:81">
      <c r="L223" s="3">
        <v>32</v>
      </c>
      <c r="M223" s="6">
        <v>19</v>
      </c>
      <c r="N223" s="6" t="s">
        <v>32</v>
      </c>
      <c r="O223" s="6">
        <v>1E-3</v>
      </c>
      <c r="P223" s="6">
        <v>0.76745355386999803</v>
      </c>
      <c r="Q223" s="6">
        <v>6.07214008132057E-4</v>
      </c>
      <c r="R223" s="15">
        <v>2.00193358229967</v>
      </c>
      <c r="AI223">
        <v>32</v>
      </c>
      <c r="AJ223">
        <v>4</v>
      </c>
      <c r="AK223" t="s">
        <v>26</v>
      </c>
      <c r="AL223">
        <v>0.26100508196684202</v>
      </c>
      <c r="AM223">
        <v>0.39337220284520802</v>
      </c>
      <c r="AN223" s="10">
        <v>3.11938982658105E-5</v>
      </c>
      <c r="AO223" s="10">
        <v>5.7272151828633599E-5</v>
      </c>
      <c r="BC223">
        <v>34</v>
      </c>
      <c r="BD223">
        <v>10</v>
      </c>
      <c r="BE223" t="s">
        <v>29</v>
      </c>
      <c r="BF223">
        <v>1E-3</v>
      </c>
      <c r="BG223">
        <v>0.56078688281859301</v>
      </c>
      <c r="BH223">
        <v>1.05628603357392E-4</v>
      </c>
      <c r="BI223">
        <v>0.134731632010023</v>
      </c>
      <c r="BW223">
        <v>37</v>
      </c>
      <c r="BX223">
        <v>1</v>
      </c>
      <c r="BY223" t="s">
        <v>24</v>
      </c>
      <c r="BZ223">
        <v>1E-3</v>
      </c>
      <c r="CA223">
        <v>0.20514145529340999</v>
      </c>
      <c r="CB223">
        <v>2.96103822106007E-4</v>
      </c>
      <c r="CC223">
        <v>7.6343679287215097E-2</v>
      </c>
    </row>
    <row r="224" spans="12:81">
      <c r="L224" s="3">
        <v>32</v>
      </c>
      <c r="M224" s="6">
        <v>36</v>
      </c>
      <c r="N224" s="6" t="s">
        <v>35</v>
      </c>
      <c r="O224" s="6">
        <v>1E-3</v>
      </c>
      <c r="P224" s="6">
        <v>0.89140078189342398</v>
      </c>
      <c r="Q224" s="9">
        <v>8.3913469835339601E-5</v>
      </c>
      <c r="R224" s="21">
        <v>0.68808720166526205</v>
      </c>
      <c r="AI224">
        <v>32</v>
      </c>
      <c r="AJ224">
        <v>5</v>
      </c>
      <c r="AK224" t="s">
        <v>30</v>
      </c>
      <c r="AL224">
        <v>0.117272600588492</v>
      </c>
      <c r="AM224">
        <v>0.999</v>
      </c>
      <c r="AN224" s="10">
        <v>1.34458270823706E-7</v>
      </c>
      <c r="AO224">
        <v>1.01107427599316E-3</v>
      </c>
      <c r="BC224">
        <v>34</v>
      </c>
      <c r="BD224">
        <v>12</v>
      </c>
      <c r="BE224" t="s">
        <v>28</v>
      </c>
      <c r="BF224">
        <v>1E-3</v>
      </c>
      <c r="BG224">
        <v>0.95790536436851104</v>
      </c>
      <c r="BH224" s="10">
        <v>2.8199442961979E-6</v>
      </c>
      <c r="BI224">
        <v>6.4106470772279003E-2</v>
      </c>
      <c r="BW224">
        <v>37</v>
      </c>
      <c r="BX224">
        <v>2</v>
      </c>
      <c r="BY224" t="s">
        <v>23</v>
      </c>
      <c r="BZ224">
        <v>0.65109689280556204</v>
      </c>
      <c r="CA224">
        <v>0.77910264576957899</v>
      </c>
      <c r="CB224" s="10">
        <v>1.8376507471828299E-6</v>
      </c>
      <c r="CC224" s="10">
        <v>3.4731725089876E-6</v>
      </c>
    </row>
    <row r="225" spans="12:81">
      <c r="L225" s="3">
        <v>32</v>
      </c>
      <c r="M225" s="6">
        <v>37</v>
      </c>
      <c r="N225" s="6" t="s">
        <v>37</v>
      </c>
      <c r="O225" s="6">
        <v>0.84098117707839903</v>
      </c>
      <c r="P225" s="6">
        <v>0.999</v>
      </c>
      <c r="Q225" s="9">
        <v>2.0059434632827802E-6</v>
      </c>
      <c r="R225" s="15">
        <v>3.7891904634201098E-4</v>
      </c>
      <c r="AI225">
        <v>32</v>
      </c>
      <c r="AJ225">
        <v>20</v>
      </c>
      <c r="AK225" t="s">
        <v>34</v>
      </c>
      <c r="AL225">
        <v>0.33596458896745701</v>
      </c>
      <c r="AM225">
        <v>0.999</v>
      </c>
      <c r="AN225" s="10">
        <v>2.6233781339199599E-6</v>
      </c>
      <c r="AO225">
        <v>5.1799327030934402E-3</v>
      </c>
      <c r="BC225">
        <v>34</v>
      </c>
      <c r="BD225">
        <v>15</v>
      </c>
      <c r="BE225" t="s">
        <v>47</v>
      </c>
      <c r="BF225">
        <v>0.72832158177883899</v>
      </c>
      <c r="BG225">
        <v>0.999</v>
      </c>
      <c r="BH225" s="10">
        <v>5.1725678121111702E-8</v>
      </c>
      <c r="BI225" s="10">
        <v>1.9275410772064899E-5</v>
      </c>
      <c r="BW225">
        <v>37</v>
      </c>
      <c r="BX225">
        <v>4</v>
      </c>
      <c r="BY225" t="s">
        <v>26</v>
      </c>
      <c r="BZ225">
        <v>0.111754093078826</v>
      </c>
      <c r="CA225">
        <v>0.39337220284520802</v>
      </c>
      <c r="CB225" s="10">
        <v>3.11938982658105E-5</v>
      </c>
      <c r="CC225">
        <v>1.6077584056271101E-4</v>
      </c>
    </row>
    <row r="226" spans="12:81">
      <c r="L226" s="3">
        <v>32</v>
      </c>
      <c r="M226" s="6">
        <v>57</v>
      </c>
      <c r="N226" s="6" t="s">
        <v>50</v>
      </c>
      <c r="O226" s="6">
        <v>1E-3</v>
      </c>
      <c r="P226" s="6">
        <v>0.75304461044736604</v>
      </c>
      <c r="Q226" s="9">
        <v>2.4905561222439499E-5</v>
      </c>
      <c r="R226" s="15">
        <v>7.5868940070582799E-2</v>
      </c>
      <c r="AI226">
        <v>32</v>
      </c>
      <c r="AJ226">
        <v>26</v>
      </c>
      <c r="AK226" t="s">
        <v>58</v>
      </c>
      <c r="AL226">
        <v>0.32713717182281099</v>
      </c>
      <c r="AM226">
        <v>0.999</v>
      </c>
      <c r="AN226" s="10">
        <v>4.6985352140776797E-6</v>
      </c>
      <c r="AO226">
        <v>9.6543850554917602E-3</v>
      </c>
      <c r="BC226">
        <v>35</v>
      </c>
      <c r="BD226">
        <v>1</v>
      </c>
      <c r="BE226" t="s">
        <v>24</v>
      </c>
      <c r="BF226">
        <v>0.73335095228056002</v>
      </c>
      <c r="BG226">
        <v>0.94690526615744897</v>
      </c>
      <c r="BH226" s="10">
        <v>4.2850166560149602E-6</v>
      </c>
      <c r="BI226" s="10">
        <v>2.7786623395924201E-5</v>
      </c>
      <c r="BW226">
        <v>37</v>
      </c>
      <c r="BX226">
        <v>5</v>
      </c>
      <c r="BY226" t="s">
        <v>30</v>
      </c>
      <c r="BZ226">
        <v>0.117272600588492</v>
      </c>
      <c r="CA226">
        <v>0.69706560498740899</v>
      </c>
      <c r="CB226" s="10">
        <v>5.8375140876771602E-5</v>
      </c>
      <c r="CC226">
        <v>1.01107427599316E-3</v>
      </c>
    </row>
    <row r="227" spans="12:81">
      <c r="L227" s="3">
        <v>33</v>
      </c>
      <c r="M227" s="6">
        <v>1</v>
      </c>
      <c r="N227" s="6" t="s">
        <v>24</v>
      </c>
      <c r="O227" s="6">
        <v>1E-3</v>
      </c>
      <c r="P227" s="6">
        <v>0.41496561203397597</v>
      </c>
      <c r="Q227" s="9">
        <v>1.0773997838954099E-4</v>
      </c>
      <c r="R227" s="15">
        <v>7.6343679287215097E-2</v>
      </c>
      <c r="AI227">
        <v>32</v>
      </c>
      <c r="AJ227">
        <v>37</v>
      </c>
      <c r="AK227" t="s">
        <v>37</v>
      </c>
      <c r="AL227">
        <v>1E-3</v>
      </c>
      <c r="AM227">
        <v>0.78418892350298197</v>
      </c>
      <c r="AN227">
        <v>5.5148944396351803E-4</v>
      </c>
      <c r="AO227">
        <v>2.00193358229967</v>
      </c>
      <c r="BC227">
        <v>35</v>
      </c>
      <c r="BD227">
        <v>2</v>
      </c>
      <c r="BE227" t="s">
        <v>23</v>
      </c>
      <c r="BF227">
        <v>0.65109689280556204</v>
      </c>
      <c r="BG227">
        <v>0.999</v>
      </c>
      <c r="BH227" s="10">
        <v>6.4878627262619496E-9</v>
      </c>
      <c r="BI227" s="10">
        <v>3.4731725089876E-6</v>
      </c>
      <c r="BW227">
        <v>38</v>
      </c>
      <c r="BX227">
        <v>1</v>
      </c>
      <c r="BY227" t="s">
        <v>24</v>
      </c>
      <c r="BZ227">
        <v>0.26795648348948098</v>
      </c>
      <c r="CA227">
        <v>0.59278598767263102</v>
      </c>
      <c r="CB227" s="10">
        <v>5.2496745774733398E-5</v>
      </c>
      <c r="CC227">
        <v>2.0877583389113E-4</v>
      </c>
    </row>
    <row r="228" spans="12:81">
      <c r="L228" s="3">
        <v>33</v>
      </c>
      <c r="M228" s="6">
        <v>2</v>
      </c>
      <c r="N228" s="6" t="s">
        <v>23</v>
      </c>
      <c r="O228" s="6">
        <v>0.65109689280556204</v>
      </c>
      <c r="P228" s="6">
        <v>0.94536832335446996</v>
      </c>
      <c r="Q228" s="9">
        <v>3.7455070898370002E-7</v>
      </c>
      <c r="R228" s="21">
        <v>3.4731725089876E-6</v>
      </c>
      <c r="AI228">
        <v>33</v>
      </c>
      <c r="AJ228">
        <v>1</v>
      </c>
      <c r="AK228" t="s">
        <v>24</v>
      </c>
      <c r="AL228">
        <v>0.59278598767263102</v>
      </c>
      <c r="AM228">
        <v>0.999</v>
      </c>
      <c r="AN228" s="10">
        <v>7.6496595982584305E-8</v>
      </c>
      <c r="AO228" s="10">
        <v>5.2496745774733398E-5</v>
      </c>
      <c r="BC228">
        <v>35</v>
      </c>
      <c r="BD228">
        <v>3</v>
      </c>
      <c r="BE228" t="s">
        <v>27</v>
      </c>
      <c r="BF228">
        <v>0.78330783070148302</v>
      </c>
      <c r="BG228">
        <v>0.999</v>
      </c>
      <c r="BH228" s="10">
        <v>3.3743736134792799E-7</v>
      </c>
      <c r="BI228" s="10">
        <v>9.3254415360051704E-5</v>
      </c>
      <c r="BW228">
        <v>38</v>
      </c>
      <c r="BX228">
        <v>2</v>
      </c>
      <c r="BY228" t="s">
        <v>23</v>
      </c>
      <c r="BZ228">
        <v>1E-3</v>
      </c>
      <c r="CA228">
        <v>0.65109689280556204</v>
      </c>
      <c r="CB228" s="10">
        <v>3.4731725089876E-6</v>
      </c>
      <c r="CC228">
        <v>6.4748934886721503E-3</v>
      </c>
    </row>
    <row r="229" spans="12:81">
      <c r="L229" s="3">
        <v>33</v>
      </c>
      <c r="M229" s="6">
        <v>3</v>
      </c>
      <c r="N229" s="6" t="s">
        <v>27</v>
      </c>
      <c r="O229" s="6">
        <v>1E-3</v>
      </c>
      <c r="P229" s="6">
        <v>0.50618127286308801</v>
      </c>
      <c r="Q229" s="9">
        <v>3.2886687893336698E-4</v>
      </c>
      <c r="R229" s="15">
        <v>0.336762824062593</v>
      </c>
      <c r="AI229">
        <v>33</v>
      </c>
      <c r="AJ229">
        <v>2</v>
      </c>
      <c r="AK229" t="s">
        <v>23</v>
      </c>
      <c r="AL229">
        <v>1E-3</v>
      </c>
      <c r="AM229">
        <v>0.65109689280556204</v>
      </c>
      <c r="AN229" s="10">
        <v>3.4731725089876E-6</v>
      </c>
      <c r="AO229">
        <v>6.4748934886721503E-3</v>
      </c>
      <c r="BC229">
        <v>35</v>
      </c>
      <c r="BD229">
        <v>4</v>
      </c>
      <c r="BE229" t="s">
        <v>26</v>
      </c>
      <c r="BF229">
        <v>1E-3</v>
      </c>
      <c r="BG229">
        <v>0.41225825814134998</v>
      </c>
      <c r="BH229" s="10">
        <v>2.8838202303626498E-5</v>
      </c>
      <c r="BI229">
        <v>2.0207682076505699E-2</v>
      </c>
      <c r="BW229">
        <v>38</v>
      </c>
      <c r="BX229">
        <v>3</v>
      </c>
      <c r="BY229" t="s">
        <v>27</v>
      </c>
      <c r="BZ229">
        <v>1E-3</v>
      </c>
      <c r="CA229">
        <v>0.56060845164197703</v>
      </c>
      <c r="CB229">
        <v>2.6421088929003302E-4</v>
      </c>
      <c r="CC229">
        <v>0.336762824062593</v>
      </c>
    </row>
    <row r="230" spans="12:81">
      <c r="L230" s="3">
        <v>33</v>
      </c>
      <c r="M230" s="6">
        <v>4</v>
      </c>
      <c r="N230" s="6" t="s">
        <v>26</v>
      </c>
      <c r="O230" s="6">
        <v>0.392251261820101</v>
      </c>
      <c r="P230" s="6">
        <v>0.999</v>
      </c>
      <c r="Q230" s="9">
        <v>2.0248158144636899E-8</v>
      </c>
      <c r="R230" s="21">
        <v>3.1340846969526003E-5</v>
      </c>
      <c r="AI230">
        <v>33</v>
      </c>
      <c r="AJ230">
        <v>3</v>
      </c>
      <c r="AK230" t="s">
        <v>27</v>
      </c>
      <c r="AL230">
        <v>1E-3</v>
      </c>
      <c r="AM230">
        <v>0.76489509549857104</v>
      </c>
      <c r="AN230">
        <v>1.03614006551637E-4</v>
      </c>
      <c r="AO230">
        <v>0.336762824062593</v>
      </c>
      <c r="BC230">
        <v>35</v>
      </c>
      <c r="BD230">
        <v>18</v>
      </c>
      <c r="BE230" t="s">
        <v>48</v>
      </c>
      <c r="BF230">
        <v>1E-3</v>
      </c>
      <c r="BG230">
        <v>0.66772252675215904</v>
      </c>
      <c r="BH230" s="10">
        <v>1.2394929999591401E-5</v>
      </c>
      <c r="BI230">
        <v>2.4883112067299401E-2</v>
      </c>
      <c r="BW230">
        <v>38</v>
      </c>
      <c r="BX230">
        <v>4</v>
      </c>
      <c r="BY230" t="s">
        <v>26</v>
      </c>
      <c r="BZ230">
        <v>0.47645669748361003</v>
      </c>
      <c r="CA230">
        <v>0.999</v>
      </c>
      <c r="CB230" s="10">
        <v>2.0248158144636899E-8</v>
      </c>
      <c r="CC230" s="10">
        <v>2.2226965961994299E-5</v>
      </c>
    </row>
    <row r="231" spans="12:81">
      <c r="L231" s="3">
        <v>33</v>
      </c>
      <c r="M231" s="6">
        <v>9</v>
      </c>
      <c r="N231" s="6" t="s">
        <v>40</v>
      </c>
      <c r="O231" s="6">
        <v>0.60305396231221797</v>
      </c>
      <c r="P231" s="6">
        <v>0.999</v>
      </c>
      <c r="Q231" s="9">
        <v>6.4234876289982702E-8</v>
      </c>
      <c r="R231" s="21">
        <v>4.2238810184387899E-5</v>
      </c>
      <c r="AI231">
        <v>33</v>
      </c>
      <c r="AJ231">
        <v>9</v>
      </c>
      <c r="AK231" t="s">
        <v>40</v>
      </c>
      <c r="AL231">
        <v>0.57303912750054598</v>
      </c>
      <c r="AM231">
        <v>0.999</v>
      </c>
      <c r="AN231" s="10">
        <v>6.4234876289982702E-8</v>
      </c>
      <c r="AO231" s="10">
        <v>4.7812359980276899E-5</v>
      </c>
      <c r="BC231">
        <v>36</v>
      </c>
      <c r="BD231">
        <v>1</v>
      </c>
      <c r="BE231" t="s">
        <v>24</v>
      </c>
      <c r="BF231">
        <v>1E-3</v>
      </c>
      <c r="BG231">
        <v>0.47641518065205901</v>
      </c>
      <c r="BH231" s="10">
        <v>8.3986416799568605E-5</v>
      </c>
      <c r="BI231">
        <v>7.6343679287215097E-2</v>
      </c>
      <c r="BW231">
        <v>38</v>
      </c>
      <c r="BX231">
        <v>5</v>
      </c>
      <c r="BY231" t="s">
        <v>30</v>
      </c>
      <c r="BZ231">
        <v>0.24667490254154301</v>
      </c>
      <c r="CA231">
        <v>0.999</v>
      </c>
      <c r="CB231" s="10">
        <v>1.34458270823706E-7</v>
      </c>
      <c r="CC231">
        <v>4.1021400288320799E-4</v>
      </c>
    </row>
    <row r="232" spans="12:81">
      <c r="L232" s="3">
        <v>33</v>
      </c>
      <c r="M232" s="6">
        <v>20</v>
      </c>
      <c r="N232" s="6" t="s">
        <v>34</v>
      </c>
      <c r="O232" s="6">
        <v>0.18645899645946901</v>
      </c>
      <c r="P232" s="6">
        <v>0.999</v>
      </c>
      <c r="Q232" s="9">
        <v>2.6233781339199599E-6</v>
      </c>
      <c r="R232" s="15">
        <v>1.14346397574828E-2</v>
      </c>
      <c r="AI232">
        <v>33</v>
      </c>
      <c r="AJ232">
        <v>12</v>
      </c>
      <c r="AK232" t="s">
        <v>28</v>
      </c>
      <c r="AL232">
        <v>0.95790536436851104</v>
      </c>
      <c r="AM232">
        <v>0.999</v>
      </c>
      <c r="AN232" s="10">
        <v>6.4234876289982702E-8</v>
      </c>
      <c r="AO232" s="10">
        <v>2.8199442961979E-6</v>
      </c>
      <c r="BC232">
        <v>36</v>
      </c>
      <c r="BD232">
        <v>2</v>
      </c>
      <c r="BE232" t="s">
        <v>23</v>
      </c>
      <c r="BF232">
        <v>0.77910264576957899</v>
      </c>
      <c r="BG232">
        <v>0.999</v>
      </c>
      <c r="BH232" s="10">
        <v>6.4878627262619496E-9</v>
      </c>
      <c r="BI232" s="10">
        <v>1.8376507471828299E-6</v>
      </c>
      <c r="BW232">
        <v>38</v>
      </c>
      <c r="BX232">
        <v>6</v>
      </c>
      <c r="BY232" t="s">
        <v>33</v>
      </c>
      <c r="BZ232">
        <v>1E-3</v>
      </c>
      <c r="CA232">
        <v>0.51331308344752102</v>
      </c>
      <c r="CB232" s="10">
        <v>7.2456096936600998E-5</v>
      </c>
      <c r="CC232">
        <v>7.6343679287215097E-2</v>
      </c>
    </row>
    <row r="233" spans="12:81">
      <c r="L233" s="3">
        <v>33</v>
      </c>
      <c r="M233" s="6">
        <v>51</v>
      </c>
      <c r="N233" s="6" t="s">
        <v>31</v>
      </c>
      <c r="O233" s="6">
        <v>0.71885014588757501</v>
      </c>
      <c r="P233" s="6">
        <v>0.999</v>
      </c>
      <c r="Q233" s="9">
        <v>1.5876805909741799E-8</v>
      </c>
      <c r="R233" s="21">
        <v>6.2033762240166399E-6</v>
      </c>
      <c r="AI233">
        <v>34</v>
      </c>
      <c r="AJ233">
        <v>1</v>
      </c>
      <c r="AK233" t="s">
        <v>24</v>
      </c>
      <c r="AL233">
        <v>0.73335095228056002</v>
      </c>
      <c r="AM233">
        <v>0.84433061667540898</v>
      </c>
      <c r="AN233" s="10">
        <v>1.4089587076634001E-5</v>
      </c>
      <c r="AO233" s="10">
        <v>2.7786623395924201E-5</v>
      </c>
      <c r="BC233">
        <v>36</v>
      </c>
      <c r="BD233">
        <v>4</v>
      </c>
      <c r="BE233" t="s">
        <v>26</v>
      </c>
      <c r="BF233">
        <v>1E-3</v>
      </c>
      <c r="BG233">
        <v>0.39337220284520802</v>
      </c>
      <c r="BH233" s="10">
        <v>3.11938982658105E-5</v>
      </c>
      <c r="BI233">
        <v>2.0207682076505699E-2</v>
      </c>
      <c r="BW233">
        <v>38</v>
      </c>
      <c r="BX233">
        <v>9</v>
      </c>
      <c r="BY233" t="s">
        <v>40</v>
      </c>
      <c r="BZ233">
        <v>1E-3</v>
      </c>
      <c r="CA233">
        <v>0.37304727840962398</v>
      </c>
      <c r="CB233">
        <v>1.07846808190189E-4</v>
      </c>
      <c r="CC233">
        <v>6.4106470772279003E-2</v>
      </c>
    </row>
    <row r="234" spans="12:81">
      <c r="L234" s="3">
        <v>34</v>
      </c>
      <c r="M234" s="6">
        <v>1</v>
      </c>
      <c r="N234" s="6" t="s">
        <v>24</v>
      </c>
      <c r="O234" s="6">
        <v>0.26795648348948098</v>
      </c>
      <c r="P234" s="6">
        <v>0.59278598767263102</v>
      </c>
      <c r="Q234" s="9">
        <v>5.2496745774733398E-5</v>
      </c>
      <c r="R234" s="15">
        <v>2.0877583389113E-4</v>
      </c>
      <c r="AI234">
        <v>34</v>
      </c>
      <c r="AJ234">
        <v>2</v>
      </c>
      <c r="AK234" t="s">
        <v>23</v>
      </c>
      <c r="AL234">
        <v>0.65109689280556204</v>
      </c>
      <c r="AM234">
        <v>0.999</v>
      </c>
      <c r="AN234" s="10">
        <v>6.4878627262619496E-9</v>
      </c>
      <c r="AO234" s="10">
        <v>3.4731725089876E-6</v>
      </c>
      <c r="BC234">
        <v>36</v>
      </c>
      <c r="BD234">
        <v>5</v>
      </c>
      <c r="BE234" t="s">
        <v>30</v>
      </c>
      <c r="BF234">
        <v>0.117272600588492</v>
      </c>
      <c r="BG234">
        <v>0.999</v>
      </c>
      <c r="BH234" s="10">
        <v>1.34458270823706E-7</v>
      </c>
      <c r="BI234">
        <v>1.01107427599316E-3</v>
      </c>
      <c r="BW234">
        <v>38</v>
      </c>
      <c r="BX234">
        <v>10</v>
      </c>
      <c r="BY234" t="s">
        <v>29</v>
      </c>
      <c r="BZ234">
        <v>1E-3</v>
      </c>
      <c r="CA234">
        <v>0.60913056936079502</v>
      </c>
      <c r="CB234" s="10">
        <v>8.6541694237494407E-5</v>
      </c>
      <c r="CC234">
        <v>0.134731632010023</v>
      </c>
    </row>
    <row r="235" spans="12:81">
      <c r="L235" s="3">
        <v>34</v>
      </c>
      <c r="M235" s="6">
        <v>2</v>
      </c>
      <c r="N235" s="6" t="s">
        <v>23</v>
      </c>
      <c r="O235" s="6">
        <v>1E-3</v>
      </c>
      <c r="P235" s="6">
        <v>0.65109689280556204</v>
      </c>
      <c r="Q235" s="9">
        <v>3.4731725089876E-6</v>
      </c>
      <c r="R235" s="21">
        <v>6.4748934886721503E-3</v>
      </c>
      <c r="AI235">
        <v>34</v>
      </c>
      <c r="AJ235">
        <v>3</v>
      </c>
      <c r="AK235" t="s">
        <v>27</v>
      </c>
      <c r="AL235">
        <v>1E-3</v>
      </c>
      <c r="AM235">
        <v>0.78330783070148302</v>
      </c>
      <c r="AN235" s="10">
        <v>9.3254415360051704E-5</v>
      </c>
      <c r="AO235">
        <v>0.336762824062593</v>
      </c>
      <c r="BC235">
        <v>36</v>
      </c>
      <c r="BD235">
        <v>11</v>
      </c>
      <c r="BE235" t="s">
        <v>36</v>
      </c>
      <c r="BF235">
        <v>0.18864359540945499</v>
      </c>
      <c r="BG235">
        <v>0.999</v>
      </c>
      <c r="BH235" s="10">
        <v>2.91203424532248E-8</v>
      </c>
      <c r="BI235">
        <v>1.25121392675478E-4</v>
      </c>
      <c r="BW235">
        <v>39</v>
      </c>
      <c r="BX235">
        <v>1</v>
      </c>
      <c r="BY235" t="s">
        <v>24</v>
      </c>
      <c r="BZ235">
        <v>0.20514145529340999</v>
      </c>
      <c r="CA235">
        <v>0.73335095228056002</v>
      </c>
      <c r="CB235" s="10">
        <v>2.7786623395924201E-5</v>
      </c>
      <c r="CC235">
        <v>2.96103822106007E-4</v>
      </c>
    </row>
    <row r="236" spans="12:81">
      <c r="L236" s="3">
        <v>34</v>
      </c>
      <c r="M236" s="6">
        <v>3</v>
      </c>
      <c r="N236" s="6" t="s">
        <v>27</v>
      </c>
      <c r="O236" s="6">
        <v>0.17887690801563599</v>
      </c>
      <c r="P236" s="6">
        <v>0.56060845164197703</v>
      </c>
      <c r="Q236" s="6">
        <v>2.6421088929003302E-4</v>
      </c>
      <c r="R236" s="15">
        <v>1.5474358035491001E-3</v>
      </c>
      <c r="AI236">
        <v>34</v>
      </c>
      <c r="AJ236">
        <v>12</v>
      </c>
      <c r="AK236" t="s">
        <v>28</v>
      </c>
      <c r="AL236">
        <v>1E-3</v>
      </c>
      <c r="AM236">
        <v>0.91248945883799004</v>
      </c>
      <c r="AN236" s="10">
        <v>6.15416156585166E-6</v>
      </c>
      <c r="AO236">
        <v>6.4106470772279003E-2</v>
      </c>
      <c r="BC236">
        <v>36</v>
      </c>
      <c r="BD236">
        <v>12</v>
      </c>
      <c r="BE236" t="s">
        <v>28</v>
      </c>
      <c r="BF236">
        <v>1E-3</v>
      </c>
      <c r="BG236">
        <v>0.83681350135200205</v>
      </c>
      <c r="BH236" s="10">
        <v>1.2513878267233899E-5</v>
      </c>
      <c r="BI236">
        <v>6.4106470772279003E-2</v>
      </c>
      <c r="BW236">
        <v>39</v>
      </c>
      <c r="BX236">
        <v>2</v>
      </c>
      <c r="BY236" t="s">
        <v>23</v>
      </c>
      <c r="BZ236">
        <v>0.65109689280556204</v>
      </c>
      <c r="CA236">
        <v>0.77910264576957899</v>
      </c>
      <c r="CB236" s="10">
        <v>1.8376507471828299E-6</v>
      </c>
      <c r="CC236" s="10">
        <v>3.4731725089876E-6</v>
      </c>
    </row>
    <row r="237" spans="12:81">
      <c r="L237" s="3">
        <v>34</v>
      </c>
      <c r="M237" s="6">
        <v>4</v>
      </c>
      <c r="N237" s="6" t="s">
        <v>26</v>
      </c>
      <c r="O237" s="6">
        <v>0.47645669748361003</v>
      </c>
      <c r="P237" s="6">
        <v>0.999</v>
      </c>
      <c r="Q237" s="9">
        <v>2.0248158144636899E-8</v>
      </c>
      <c r="R237" s="21">
        <v>2.2226965961994299E-5</v>
      </c>
      <c r="AI237">
        <v>34</v>
      </c>
      <c r="AJ237">
        <v>20</v>
      </c>
      <c r="AK237" t="s">
        <v>34</v>
      </c>
      <c r="AL237">
        <v>1E-3</v>
      </c>
      <c r="AM237">
        <v>0.34750310737934398</v>
      </c>
      <c r="AN237">
        <v>4.9209181102500901E-3</v>
      </c>
      <c r="AO237">
        <v>2.6181340010302501</v>
      </c>
      <c r="BC237">
        <v>36</v>
      </c>
      <c r="BD237">
        <v>13</v>
      </c>
      <c r="BE237" t="s">
        <v>42</v>
      </c>
      <c r="BF237">
        <v>1E-3</v>
      </c>
      <c r="BG237">
        <v>0.19899996188324001</v>
      </c>
      <c r="BH237">
        <v>7.66113461975687E-4</v>
      </c>
      <c r="BI237">
        <v>0.190142429380842</v>
      </c>
      <c r="BW237">
        <v>39</v>
      </c>
      <c r="BX237">
        <v>4</v>
      </c>
      <c r="BY237" t="s">
        <v>26</v>
      </c>
      <c r="BZ237">
        <v>0.11973295226377401</v>
      </c>
      <c r="CA237">
        <v>0.39337220284520802</v>
      </c>
      <c r="CB237" s="10">
        <v>3.11938982658105E-5</v>
      </c>
      <c r="CC237">
        <v>1.4871396945476399E-4</v>
      </c>
    </row>
    <row r="238" spans="12:81">
      <c r="L238" s="3">
        <v>34</v>
      </c>
      <c r="M238" s="6">
        <v>5</v>
      </c>
      <c r="N238" s="6" t="s">
        <v>30</v>
      </c>
      <c r="O238" s="6">
        <v>0.11701683907310401</v>
      </c>
      <c r="P238" s="6">
        <v>0.999</v>
      </c>
      <c r="Q238" s="9">
        <v>1.34458270823706E-7</v>
      </c>
      <c r="R238" s="21">
        <v>1.01357775116109E-3</v>
      </c>
      <c r="AI238">
        <v>34</v>
      </c>
      <c r="AJ238">
        <v>23</v>
      </c>
      <c r="AK238" t="s">
        <v>52</v>
      </c>
      <c r="AL238">
        <v>1E-3</v>
      </c>
      <c r="AM238">
        <v>0.69598660874342799</v>
      </c>
      <c r="AN238" s="10">
        <v>7.4013198136384603E-5</v>
      </c>
      <c r="AO238">
        <v>0.16927110468957701</v>
      </c>
      <c r="BC238">
        <v>37</v>
      </c>
      <c r="BD238">
        <v>1</v>
      </c>
      <c r="BE238" t="s">
        <v>24</v>
      </c>
      <c r="BF238">
        <v>0.42056962414995502</v>
      </c>
      <c r="BG238">
        <v>0.73335095228056002</v>
      </c>
      <c r="BH238" s="10">
        <v>2.7786623395924201E-5</v>
      </c>
      <c r="BI238">
        <v>1.0528607956310299E-4</v>
      </c>
      <c r="BW238">
        <v>39</v>
      </c>
      <c r="BX238">
        <v>5</v>
      </c>
      <c r="BY238" t="s">
        <v>30</v>
      </c>
      <c r="BZ238">
        <v>0.117272600588492</v>
      </c>
      <c r="CA238">
        <v>0.999</v>
      </c>
      <c r="CB238" s="10">
        <v>1.34458270823706E-7</v>
      </c>
      <c r="CC238">
        <v>1.01107427599316E-3</v>
      </c>
    </row>
    <row r="239" spans="12:81">
      <c r="L239" s="3">
        <v>34</v>
      </c>
      <c r="M239" s="6">
        <v>10</v>
      </c>
      <c r="N239" s="6" t="s">
        <v>29</v>
      </c>
      <c r="O239" s="6">
        <v>1E-3</v>
      </c>
      <c r="P239" s="6">
        <v>0.61488092044201803</v>
      </c>
      <c r="Q239" s="9">
        <v>8.4471090323433301E-5</v>
      </c>
      <c r="R239" s="15">
        <v>0.134731632010023</v>
      </c>
      <c r="AI239">
        <v>35</v>
      </c>
      <c r="AJ239">
        <v>1</v>
      </c>
      <c r="AK239" t="s">
        <v>24</v>
      </c>
      <c r="AL239">
        <v>1E-3</v>
      </c>
      <c r="AM239">
        <v>0.73335095228056002</v>
      </c>
      <c r="AN239" s="10">
        <v>2.7786623395924201E-5</v>
      </c>
      <c r="AO239">
        <v>7.6343679287215097E-2</v>
      </c>
      <c r="BC239">
        <v>37</v>
      </c>
      <c r="BD239">
        <v>2</v>
      </c>
      <c r="BE239" t="s">
        <v>23</v>
      </c>
      <c r="BF239">
        <v>0.65109689280556204</v>
      </c>
      <c r="BG239">
        <v>0.90987057942082905</v>
      </c>
      <c r="BH239" s="10">
        <v>6.4202818974399598E-7</v>
      </c>
      <c r="BI239" s="10">
        <v>3.4731725089876E-6</v>
      </c>
      <c r="BW239">
        <v>39</v>
      </c>
      <c r="BX239">
        <v>7</v>
      </c>
      <c r="BY239" t="s">
        <v>39</v>
      </c>
      <c r="BZ239">
        <v>0.55913883960207</v>
      </c>
      <c r="CA239">
        <v>0.999</v>
      </c>
      <c r="CB239" s="10">
        <v>9.6645663464330795E-8</v>
      </c>
      <c r="CC239" s="10">
        <v>7.6125479055010606E-5</v>
      </c>
    </row>
    <row r="240" spans="12:81">
      <c r="L240" s="3">
        <v>34</v>
      </c>
      <c r="M240" s="6">
        <v>12</v>
      </c>
      <c r="N240" s="6" t="s">
        <v>28</v>
      </c>
      <c r="O240" s="6">
        <v>1E-3</v>
      </c>
      <c r="P240" s="6">
        <v>0.91424467317904901</v>
      </c>
      <c r="Q240" s="9">
        <v>6.0191483616810298E-6</v>
      </c>
      <c r="R240" s="21">
        <v>6.4106470772279003E-2</v>
      </c>
      <c r="AI240">
        <v>35</v>
      </c>
      <c r="AJ240">
        <v>2</v>
      </c>
      <c r="AK240" t="s">
        <v>23</v>
      </c>
      <c r="AL240">
        <v>0.65109689280556204</v>
      </c>
      <c r="AM240">
        <v>0.77910264576957899</v>
      </c>
      <c r="AN240" s="10">
        <v>1.8376507471828299E-6</v>
      </c>
      <c r="AO240" s="10">
        <v>3.4731725089876E-6</v>
      </c>
      <c r="BC240">
        <v>37</v>
      </c>
      <c r="BD240">
        <v>3</v>
      </c>
      <c r="BE240" t="s">
        <v>27</v>
      </c>
      <c r="BF240">
        <v>1E-3</v>
      </c>
      <c r="BG240">
        <v>0.48405923287957903</v>
      </c>
      <c r="BH240">
        <v>3.5930229518241398E-4</v>
      </c>
      <c r="BI240">
        <v>0.336762824062593</v>
      </c>
      <c r="BW240">
        <v>39</v>
      </c>
      <c r="BX240">
        <v>9</v>
      </c>
      <c r="BY240" t="s">
        <v>40</v>
      </c>
      <c r="BZ240">
        <v>1E-3</v>
      </c>
      <c r="CA240">
        <v>0.55514638427804697</v>
      </c>
      <c r="CB240" s="10">
        <v>5.1421647811328399E-5</v>
      </c>
      <c r="CC240">
        <v>6.4106470772279003E-2</v>
      </c>
    </row>
    <row r="241" spans="12:81">
      <c r="L241" s="3">
        <v>34</v>
      </c>
      <c r="M241" s="6">
        <v>16</v>
      </c>
      <c r="N241" s="6" t="s">
        <v>43</v>
      </c>
      <c r="O241" s="6">
        <v>1E-3</v>
      </c>
      <c r="P241" s="6">
        <v>0.785127318653566</v>
      </c>
      <c r="Q241" s="9">
        <v>2.25733466825232E-4</v>
      </c>
      <c r="R241" s="15">
        <v>0.82398693457858196</v>
      </c>
      <c r="AI241">
        <v>35</v>
      </c>
      <c r="AJ241">
        <v>4</v>
      </c>
      <c r="AK241" t="s">
        <v>26</v>
      </c>
      <c r="AL241">
        <v>1E-3</v>
      </c>
      <c r="AM241">
        <v>0.39337220284520802</v>
      </c>
      <c r="AN241" s="10">
        <v>3.11938982658105E-5</v>
      </c>
      <c r="AO241">
        <v>2.0207682076505699E-2</v>
      </c>
      <c r="BC241">
        <v>37</v>
      </c>
      <c r="BD241">
        <v>4</v>
      </c>
      <c r="BE241" t="s">
        <v>26</v>
      </c>
      <c r="BF241">
        <v>0.39337220284520802</v>
      </c>
      <c r="BG241">
        <v>0.999</v>
      </c>
      <c r="BH241" s="10">
        <v>2.0248158144636899E-8</v>
      </c>
      <c r="BI241" s="10">
        <v>3.11938982658105E-5</v>
      </c>
      <c r="BW241">
        <v>40</v>
      </c>
      <c r="BX241">
        <v>1</v>
      </c>
      <c r="BY241" t="s">
        <v>24</v>
      </c>
      <c r="BZ241">
        <v>0.73335095228056002</v>
      </c>
      <c r="CA241">
        <v>0.94690526615744897</v>
      </c>
      <c r="CB241" s="10">
        <v>4.2850166560149602E-6</v>
      </c>
      <c r="CC241" s="10">
        <v>2.7786623395924201E-5</v>
      </c>
    </row>
    <row r="242" spans="12:81">
      <c r="L242" s="3">
        <v>34</v>
      </c>
      <c r="M242" s="6">
        <v>17</v>
      </c>
      <c r="N242" s="6" t="s">
        <v>45</v>
      </c>
      <c r="O242" s="6">
        <v>0.31525646151155201</v>
      </c>
      <c r="P242" s="6">
        <v>0.999</v>
      </c>
      <c r="Q242" s="9">
        <v>1.00928641112848E-7</v>
      </c>
      <c r="R242" s="15">
        <v>2.1899987167451601E-4</v>
      </c>
      <c r="AI242">
        <v>35</v>
      </c>
      <c r="AJ242">
        <v>5</v>
      </c>
      <c r="AK242" t="s">
        <v>30</v>
      </c>
      <c r="AL242">
        <v>0.117272600588492</v>
      </c>
      <c r="AM242">
        <v>0.999</v>
      </c>
      <c r="AN242" s="10">
        <v>1.34458270823706E-7</v>
      </c>
      <c r="AO242">
        <v>1.01107427599316E-3</v>
      </c>
      <c r="BC242">
        <v>37</v>
      </c>
      <c r="BD242">
        <v>20</v>
      </c>
      <c r="BE242" t="s">
        <v>34</v>
      </c>
      <c r="BF242">
        <v>1E-3</v>
      </c>
      <c r="BG242">
        <v>0.31018078469827698</v>
      </c>
      <c r="BH242">
        <v>5.82836551559162E-3</v>
      </c>
      <c r="BI242">
        <v>2.6181340010302501</v>
      </c>
      <c r="BW242">
        <v>40</v>
      </c>
      <c r="BX242">
        <v>2</v>
      </c>
      <c r="BY242" t="s">
        <v>23</v>
      </c>
      <c r="BZ242">
        <v>0.65109689280556204</v>
      </c>
      <c r="CA242">
        <v>0.999</v>
      </c>
      <c r="CB242" s="10">
        <v>6.4878627262619496E-9</v>
      </c>
      <c r="CC242" s="10">
        <v>3.4731725089876E-6</v>
      </c>
    </row>
    <row r="243" spans="12:81">
      <c r="L243" s="3">
        <v>34</v>
      </c>
      <c r="M243" s="6">
        <v>18</v>
      </c>
      <c r="N243" s="6" t="s">
        <v>48</v>
      </c>
      <c r="O243" s="6">
        <v>1E-3</v>
      </c>
      <c r="P243" s="6">
        <v>0.50657696329424096</v>
      </c>
      <c r="Q243" s="9">
        <v>2.4261251103729701E-5</v>
      </c>
      <c r="R243" s="15">
        <v>2.4883112067299401E-2</v>
      </c>
      <c r="AI243">
        <v>35</v>
      </c>
      <c r="AJ243">
        <v>20</v>
      </c>
      <c r="AK243" t="s">
        <v>34</v>
      </c>
      <c r="AL243">
        <v>0.33596458896745701</v>
      </c>
      <c r="AM243">
        <v>0.999</v>
      </c>
      <c r="AN243" s="10">
        <v>2.6233781339199599E-6</v>
      </c>
      <c r="AO243">
        <v>5.1799327030934402E-3</v>
      </c>
      <c r="BC243">
        <v>38</v>
      </c>
      <c r="BD243">
        <v>1</v>
      </c>
      <c r="BE243" t="s">
        <v>24</v>
      </c>
      <c r="BF243">
        <v>0.26795648348948098</v>
      </c>
      <c r="BG243">
        <v>0.59278598767263102</v>
      </c>
      <c r="BH243" s="10">
        <v>5.2496745774733398E-5</v>
      </c>
      <c r="BI243">
        <v>2.0877583389113E-4</v>
      </c>
      <c r="BW243">
        <v>40</v>
      </c>
      <c r="BX243">
        <v>3</v>
      </c>
      <c r="BY243" t="s">
        <v>27</v>
      </c>
      <c r="BZ243">
        <v>0.78330783070148302</v>
      </c>
      <c r="CA243">
        <v>0.999</v>
      </c>
      <c r="CB243" s="10">
        <v>3.3743736134792799E-7</v>
      </c>
      <c r="CC243" s="10">
        <v>9.3254415360051704E-5</v>
      </c>
    </row>
    <row r="244" spans="12:81">
      <c r="L244" s="3">
        <v>34</v>
      </c>
      <c r="M244" s="6">
        <v>19</v>
      </c>
      <c r="N244" s="6" t="s">
        <v>32</v>
      </c>
      <c r="O244" s="6">
        <v>1E-3</v>
      </c>
      <c r="P244" s="6">
        <v>0.81270595392988798</v>
      </c>
      <c r="Q244" s="9">
        <v>4.6182209487181702E-4</v>
      </c>
      <c r="R244" s="21">
        <v>2.00193358229967</v>
      </c>
      <c r="AI244">
        <v>35</v>
      </c>
      <c r="AJ244">
        <v>26</v>
      </c>
      <c r="AK244" t="s">
        <v>58</v>
      </c>
      <c r="AL244">
        <v>0.32713717182281099</v>
      </c>
      <c r="AM244">
        <v>0.999</v>
      </c>
      <c r="AN244" s="10">
        <v>4.6985352140776797E-6</v>
      </c>
      <c r="AO244">
        <v>9.6543850554917602E-3</v>
      </c>
      <c r="BC244">
        <v>38</v>
      </c>
      <c r="BD244">
        <v>2</v>
      </c>
      <c r="BE244" t="s">
        <v>23</v>
      </c>
      <c r="BF244">
        <v>1E-3</v>
      </c>
      <c r="BG244">
        <v>0.65109689280556204</v>
      </c>
      <c r="BH244" s="10">
        <v>3.4731725089876E-6</v>
      </c>
      <c r="BI244">
        <v>6.4748934886721503E-3</v>
      </c>
      <c r="BW244">
        <v>40</v>
      </c>
      <c r="BX244">
        <v>4</v>
      </c>
      <c r="BY244" t="s">
        <v>26</v>
      </c>
      <c r="BZ244">
        <v>1E-3</v>
      </c>
      <c r="CA244">
        <v>0.41225825814134998</v>
      </c>
      <c r="CB244" s="10">
        <v>2.8838202303626498E-5</v>
      </c>
      <c r="CC244">
        <v>2.0207682076505699E-2</v>
      </c>
    </row>
    <row r="245" spans="12:81">
      <c r="L245" s="3">
        <v>35</v>
      </c>
      <c r="M245" s="6">
        <v>1</v>
      </c>
      <c r="N245" s="6" t="s">
        <v>24</v>
      </c>
      <c r="O245" s="6">
        <v>0.73335095228056002</v>
      </c>
      <c r="P245" s="6">
        <v>0.999</v>
      </c>
      <c r="Q245" s="9">
        <v>7.6496595982584305E-8</v>
      </c>
      <c r="R245" s="21">
        <v>2.7786623395924201E-5</v>
      </c>
      <c r="AI245">
        <v>35</v>
      </c>
      <c r="AJ245">
        <v>37</v>
      </c>
      <c r="AK245" t="s">
        <v>37</v>
      </c>
      <c r="AL245">
        <v>0.78418892350298197</v>
      </c>
      <c r="AM245">
        <v>0.999</v>
      </c>
      <c r="AN245" s="10">
        <v>2.0059434632827802E-6</v>
      </c>
      <c r="AO245">
        <v>5.5148944396351803E-4</v>
      </c>
      <c r="BC245">
        <v>38</v>
      </c>
      <c r="BD245">
        <v>3</v>
      </c>
      <c r="BE245" t="s">
        <v>27</v>
      </c>
      <c r="BF245">
        <v>0.17887690801563599</v>
      </c>
      <c r="BG245">
        <v>0.56060845164197703</v>
      </c>
      <c r="BH245">
        <v>2.6421088929003302E-4</v>
      </c>
      <c r="BI245">
        <v>1.5474358035491001E-3</v>
      </c>
      <c r="BW245">
        <v>40</v>
      </c>
      <c r="BX245">
        <v>5</v>
      </c>
      <c r="BY245" t="s">
        <v>30</v>
      </c>
      <c r="BZ245">
        <v>0.35931251541672199</v>
      </c>
      <c r="CA245">
        <v>0.999</v>
      </c>
      <c r="CB245" s="10">
        <v>1.34458270823706E-7</v>
      </c>
      <c r="CC245">
        <v>2.3951179514115201E-4</v>
      </c>
    </row>
    <row r="246" spans="12:81">
      <c r="L246" s="3">
        <v>35</v>
      </c>
      <c r="M246" s="6">
        <v>2</v>
      </c>
      <c r="N246" s="6" t="s">
        <v>23</v>
      </c>
      <c r="O246" s="6">
        <v>0.65109689280556204</v>
      </c>
      <c r="P246" s="6">
        <v>0.999</v>
      </c>
      <c r="Q246" s="9">
        <v>6.4878627262619496E-9</v>
      </c>
      <c r="R246" s="21">
        <v>3.4731725089876E-6</v>
      </c>
      <c r="AI246">
        <v>36</v>
      </c>
      <c r="AJ246">
        <v>1</v>
      </c>
      <c r="AK246" t="s">
        <v>24</v>
      </c>
      <c r="AL246">
        <v>0.73335095228056002</v>
      </c>
      <c r="AM246">
        <v>0.94690526615744897</v>
      </c>
      <c r="AN246" s="10">
        <v>4.2850166560149602E-6</v>
      </c>
      <c r="AO246" s="10">
        <v>2.7786623395924201E-5</v>
      </c>
      <c r="BC246">
        <v>38</v>
      </c>
      <c r="BD246">
        <v>4</v>
      </c>
      <c r="BE246" t="s">
        <v>26</v>
      </c>
      <c r="BF246">
        <v>0.47645669748361003</v>
      </c>
      <c r="BG246">
        <v>0.999</v>
      </c>
      <c r="BH246" s="10">
        <v>2.0248158144636899E-8</v>
      </c>
      <c r="BI246" s="10">
        <v>2.2226965961994299E-5</v>
      </c>
      <c r="BW246">
        <v>41</v>
      </c>
      <c r="BX246">
        <v>1</v>
      </c>
      <c r="BY246" t="s">
        <v>24</v>
      </c>
      <c r="BZ246">
        <v>1E-3</v>
      </c>
      <c r="CA246">
        <v>0.34970728862575101</v>
      </c>
      <c r="CB246">
        <v>1.42105798906541E-4</v>
      </c>
      <c r="CC246">
        <v>7.6343679287215097E-2</v>
      </c>
    </row>
    <row r="247" spans="12:81">
      <c r="L247" s="3">
        <v>35</v>
      </c>
      <c r="M247" s="6">
        <v>3</v>
      </c>
      <c r="N247" s="6" t="s">
        <v>27</v>
      </c>
      <c r="O247" s="6">
        <v>1E-3</v>
      </c>
      <c r="P247" s="6">
        <v>0.78330783070148302</v>
      </c>
      <c r="Q247" s="9">
        <v>9.3254415360051704E-5</v>
      </c>
      <c r="R247" s="15">
        <v>0.336762824062593</v>
      </c>
      <c r="AI247">
        <v>36</v>
      </c>
      <c r="AJ247">
        <v>2</v>
      </c>
      <c r="AK247" t="s">
        <v>23</v>
      </c>
      <c r="AL247">
        <v>0.65109689280556204</v>
      </c>
      <c r="AM247">
        <v>0.999</v>
      </c>
      <c r="AN247" s="10">
        <v>6.4878627262619496E-9</v>
      </c>
      <c r="AO247" s="10">
        <v>3.4731725089876E-6</v>
      </c>
      <c r="BC247">
        <v>38</v>
      </c>
      <c r="BD247">
        <v>5</v>
      </c>
      <c r="BE247" t="s">
        <v>30</v>
      </c>
      <c r="BF247">
        <v>0.11701683907310401</v>
      </c>
      <c r="BG247">
        <v>0.999</v>
      </c>
      <c r="BH247" s="10">
        <v>1.34458270823706E-7</v>
      </c>
      <c r="BI247">
        <v>1.01357775116109E-3</v>
      </c>
      <c r="BW247">
        <v>41</v>
      </c>
      <c r="BX247">
        <v>2</v>
      </c>
      <c r="BY247" t="s">
        <v>23</v>
      </c>
      <c r="BZ247">
        <v>1E-3</v>
      </c>
      <c r="CA247">
        <v>0.50439480562998795</v>
      </c>
      <c r="CB247" s="10">
        <v>6.3684300733737203E-6</v>
      </c>
      <c r="CC247">
        <v>6.4748934886721503E-3</v>
      </c>
    </row>
    <row r="248" spans="12:81">
      <c r="L248" s="3">
        <v>35</v>
      </c>
      <c r="M248" s="6">
        <v>5</v>
      </c>
      <c r="N248" s="6" t="s">
        <v>30</v>
      </c>
      <c r="O248" s="6">
        <v>0.24730739617667</v>
      </c>
      <c r="P248" s="6">
        <v>0.999</v>
      </c>
      <c r="Q248" s="9">
        <v>1.34458270823706E-7</v>
      </c>
      <c r="R248" s="15">
        <v>4.0882133647826303E-4</v>
      </c>
      <c r="AI248">
        <v>36</v>
      </c>
      <c r="AJ248">
        <v>3</v>
      </c>
      <c r="AK248" t="s">
        <v>27</v>
      </c>
      <c r="AL248">
        <v>0.78330783070148302</v>
      </c>
      <c r="AM248">
        <v>0.999</v>
      </c>
      <c r="AN248" s="10">
        <v>3.3743736134792799E-7</v>
      </c>
      <c r="AO248" s="10">
        <v>9.3254415360051704E-5</v>
      </c>
      <c r="BC248">
        <v>38</v>
      </c>
      <c r="BD248">
        <v>10</v>
      </c>
      <c r="BE248" t="s">
        <v>29</v>
      </c>
      <c r="BF248">
        <v>1E-3</v>
      </c>
      <c r="BG248">
        <v>0.61488092044201803</v>
      </c>
      <c r="BH248" s="10">
        <v>8.4471090323433301E-5</v>
      </c>
      <c r="BI248">
        <v>0.134731632010023</v>
      </c>
      <c r="BW248">
        <v>41</v>
      </c>
      <c r="BX248">
        <v>3</v>
      </c>
      <c r="BY248" t="s">
        <v>27</v>
      </c>
      <c r="BZ248">
        <v>0.47314134295173199</v>
      </c>
      <c r="CA248">
        <v>0.999</v>
      </c>
      <c r="CB248" s="10">
        <v>3.3743736134792799E-7</v>
      </c>
      <c r="CC248">
        <v>3.7537200223224001E-4</v>
      </c>
    </row>
    <row r="249" spans="12:81">
      <c r="L249" s="3">
        <v>35</v>
      </c>
      <c r="M249" s="6">
        <v>8</v>
      </c>
      <c r="N249" s="6" t="s">
        <v>41</v>
      </c>
      <c r="O249" s="6">
        <v>1E-3</v>
      </c>
      <c r="P249" s="6">
        <v>0.71252497799968795</v>
      </c>
      <c r="Q249" s="9">
        <v>2.0848350688133E-5</v>
      </c>
      <c r="R249" s="15">
        <v>5.1622278490547499E-2</v>
      </c>
      <c r="AI249">
        <v>36</v>
      </c>
      <c r="AJ249">
        <v>4</v>
      </c>
      <c r="AK249" t="s">
        <v>26</v>
      </c>
      <c r="AL249">
        <v>1E-3</v>
      </c>
      <c r="AM249">
        <v>0.41225825814134998</v>
      </c>
      <c r="AN249" s="10">
        <v>2.8838202303626498E-5</v>
      </c>
      <c r="AO249">
        <v>2.0207682076505699E-2</v>
      </c>
      <c r="BC249">
        <v>38</v>
      </c>
      <c r="BD249">
        <v>12</v>
      </c>
      <c r="BE249" t="s">
        <v>28</v>
      </c>
      <c r="BF249">
        <v>1E-3</v>
      </c>
      <c r="BG249">
        <v>0.91424467317904901</v>
      </c>
      <c r="BH249" s="10">
        <v>6.0191483616810298E-6</v>
      </c>
      <c r="BI249">
        <v>6.4106470772279003E-2</v>
      </c>
      <c r="BW249">
        <v>41</v>
      </c>
      <c r="BX249">
        <v>4</v>
      </c>
      <c r="BY249" t="s">
        <v>26</v>
      </c>
      <c r="BZ249">
        <v>1E-3</v>
      </c>
      <c r="CA249">
        <v>0.47645669748361003</v>
      </c>
      <c r="CB249" s="10">
        <v>2.2226965961994299E-5</v>
      </c>
      <c r="CC249">
        <v>2.0207682076505699E-2</v>
      </c>
    </row>
    <row r="250" spans="12:81">
      <c r="L250" s="3">
        <v>35</v>
      </c>
      <c r="M250" s="6">
        <v>11</v>
      </c>
      <c r="N250" s="6" t="s">
        <v>36</v>
      </c>
      <c r="O250" s="6">
        <v>0.25049947857813598</v>
      </c>
      <c r="P250" s="6">
        <v>0.999</v>
      </c>
      <c r="Q250" s="9">
        <v>2.91203424532248E-8</v>
      </c>
      <c r="R250" s="21">
        <v>8.7041642819314199E-5</v>
      </c>
      <c r="AI250">
        <v>36</v>
      </c>
      <c r="AJ250">
        <v>18</v>
      </c>
      <c r="AK250" t="s">
        <v>48</v>
      </c>
      <c r="AL250">
        <v>1E-3</v>
      </c>
      <c r="AM250">
        <v>0.66772252675215904</v>
      </c>
      <c r="AN250" s="10">
        <v>1.2394929999591401E-5</v>
      </c>
      <c r="AO250">
        <v>2.4883112067299401E-2</v>
      </c>
      <c r="BC250">
        <v>38</v>
      </c>
      <c r="BD250">
        <v>16</v>
      </c>
      <c r="BE250" t="s">
        <v>43</v>
      </c>
      <c r="BF250">
        <v>1E-3</v>
      </c>
      <c r="BG250">
        <v>0.785127318653566</v>
      </c>
      <c r="BH250">
        <v>2.25733466825232E-4</v>
      </c>
      <c r="BI250">
        <v>0.82398693457858196</v>
      </c>
      <c r="BW250">
        <v>41</v>
      </c>
      <c r="BX250">
        <v>5</v>
      </c>
      <c r="BY250" t="s">
        <v>30</v>
      </c>
      <c r="BZ250">
        <v>1E-3</v>
      </c>
      <c r="CA250">
        <v>0.67439267513171597</v>
      </c>
      <c r="CB250" s="10">
        <v>6.4853636292699205E-5</v>
      </c>
      <c r="CC250">
        <v>0.13418948874032899</v>
      </c>
    </row>
    <row r="251" spans="12:81">
      <c r="L251" s="3">
        <v>35</v>
      </c>
      <c r="M251" s="6">
        <v>12</v>
      </c>
      <c r="N251" s="6" t="s">
        <v>28</v>
      </c>
      <c r="O251" s="6">
        <v>1E-3</v>
      </c>
      <c r="P251" s="6">
        <v>0.91248945883799004</v>
      </c>
      <c r="Q251" s="9">
        <v>6.15416156585166E-6</v>
      </c>
      <c r="R251" s="15">
        <v>6.4106470772279003E-2</v>
      </c>
      <c r="AI251">
        <v>37</v>
      </c>
      <c r="AJ251">
        <v>1</v>
      </c>
      <c r="AK251" t="s">
        <v>24</v>
      </c>
      <c r="AL251">
        <v>1E-3</v>
      </c>
      <c r="AM251">
        <v>0.47641518065205901</v>
      </c>
      <c r="AN251" s="10">
        <v>8.3986416799568605E-5</v>
      </c>
      <c r="AO251">
        <v>7.6343679287215097E-2</v>
      </c>
      <c r="BC251">
        <v>38</v>
      </c>
      <c r="BD251">
        <v>17</v>
      </c>
      <c r="BE251" t="s">
        <v>45</v>
      </c>
      <c r="BF251">
        <v>0.31525646151155201</v>
      </c>
      <c r="BG251">
        <v>0.999</v>
      </c>
      <c r="BH251" s="10">
        <v>1.00928641112848E-7</v>
      </c>
      <c r="BI251">
        <v>2.1899987167451601E-4</v>
      </c>
      <c r="BW251">
        <v>41</v>
      </c>
      <c r="BX251">
        <v>6</v>
      </c>
      <c r="BY251" t="s">
        <v>33</v>
      </c>
      <c r="BZ251">
        <v>0.286271604899416</v>
      </c>
      <c r="CA251">
        <v>0.999</v>
      </c>
      <c r="CB251" s="10">
        <v>7.6496595982584305E-8</v>
      </c>
      <c r="CC251">
        <v>1.9052953193800199E-4</v>
      </c>
    </row>
    <row r="252" spans="12:81">
      <c r="L252" s="3">
        <v>35</v>
      </c>
      <c r="M252" s="6">
        <v>15</v>
      </c>
      <c r="N252" s="6" t="s">
        <v>47</v>
      </c>
      <c r="O252" s="6">
        <v>0.64634618120479004</v>
      </c>
      <c r="P252" s="6">
        <v>0.999</v>
      </c>
      <c r="Q252" s="9">
        <v>5.1725678121111702E-8</v>
      </c>
      <c r="R252" s="21">
        <v>2.8273843251679301E-5</v>
      </c>
      <c r="AI252">
        <v>37</v>
      </c>
      <c r="AJ252">
        <v>2</v>
      </c>
      <c r="AK252" t="s">
        <v>23</v>
      </c>
      <c r="AL252">
        <v>0.77910264576957899</v>
      </c>
      <c r="AM252">
        <v>0.999</v>
      </c>
      <c r="AN252" s="10">
        <v>6.4878627262619496E-9</v>
      </c>
      <c r="AO252" s="10">
        <v>1.8376507471828299E-6</v>
      </c>
      <c r="BC252">
        <v>38</v>
      </c>
      <c r="BD252">
        <v>18</v>
      </c>
      <c r="BE252" t="s">
        <v>48</v>
      </c>
      <c r="BF252">
        <v>1E-3</v>
      </c>
      <c r="BG252">
        <v>0.50657696329424096</v>
      </c>
      <c r="BH252" s="10">
        <v>2.4261251103729701E-5</v>
      </c>
      <c r="BI252">
        <v>2.4883112067299401E-2</v>
      </c>
      <c r="BW252">
        <v>41</v>
      </c>
      <c r="BX252">
        <v>7</v>
      </c>
      <c r="BY252" t="s">
        <v>39</v>
      </c>
      <c r="BZ252">
        <v>0.77140820952299405</v>
      </c>
      <c r="CA252">
        <v>0.999</v>
      </c>
      <c r="CB252" s="10">
        <v>9.6645663464330795E-8</v>
      </c>
      <c r="CC252" s="10">
        <v>2.86104199766603E-5</v>
      </c>
    </row>
    <row r="253" spans="12:81">
      <c r="L253" s="3">
        <v>35</v>
      </c>
      <c r="M253" s="6">
        <v>20</v>
      </c>
      <c r="N253" s="6" t="s">
        <v>34</v>
      </c>
      <c r="O253" s="6">
        <v>0.34750310737934398</v>
      </c>
      <c r="P253" s="6">
        <v>0.999</v>
      </c>
      <c r="Q253" s="9">
        <v>2.6233781339199599E-6</v>
      </c>
      <c r="R253" s="21">
        <v>4.9209181102500901E-3</v>
      </c>
      <c r="AI253">
        <v>37</v>
      </c>
      <c r="AJ253">
        <v>4</v>
      </c>
      <c r="AK253" t="s">
        <v>26</v>
      </c>
      <c r="AL253">
        <v>1E-3</v>
      </c>
      <c r="AM253">
        <v>0.39337220284520802</v>
      </c>
      <c r="AN253" s="10">
        <v>3.11938982658105E-5</v>
      </c>
      <c r="AO253">
        <v>2.0207682076505699E-2</v>
      </c>
      <c r="BC253">
        <v>38</v>
      </c>
      <c r="BD253">
        <v>19</v>
      </c>
      <c r="BE253" t="s">
        <v>32</v>
      </c>
      <c r="BF253">
        <v>1E-3</v>
      </c>
      <c r="BG253">
        <v>0.81270595392988798</v>
      </c>
      <c r="BH253">
        <v>4.6182209487181702E-4</v>
      </c>
      <c r="BI253">
        <v>2.00193358229967</v>
      </c>
      <c r="BW253">
        <v>41</v>
      </c>
      <c r="BX253">
        <v>10</v>
      </c>
      <c r="BY253" t="s">
        <v>29</v>
      </c>
      <c r="BZ253">
        <v>1E-3</v>
      </c>
      <c r="CA253">
        <v>0.68758546891666295</v>
      </c>
      <c r="CB253" s="10">
        <v>6.12785694217472E-5</v>
      </c>
      <c r="CC253">
        <v>0.134731632010023</v>
      </c>
    </row>
    <row r="254" spans="12:81">
      <c r="L254" s="3">
        <v>35</v>
      </c>
      <c r="M254" s="6">
        <v>51</v>
      </c>
      <c r="N254" s="6" t="s">
        <v>31</v>
      </c>
      <c r="O254" s="6">
        <v>1E-3</v>
      </c>
      <c r="P254" s="6">
        <v>0.61802338347670505</v>
      </c>
      <c r="Q254" s="9">
        <v>9.8030336650295594E-6</v>
      </c>
      <c r="R254" s="15">
        <v>1.5845068174728201E-2</v>
      </c>
      <c r="AI254">
        <v>37</v>
      </c>
      <c r="AJ254">
        <v>5</v>
      </c>
      <c r="AK254" t="s">
        <v>30</v>
      </c>
      <c r="AL254">
        <v>0.117272600588492</v>
      </c>
      <c r="AM254">
        <v>0.999</v>
      </c>
      <c r="AN254" s="10">
        <v>1.34458270823706E-7</v>
      </c>
      <c r="AO254">
        <v>1.01107427599316E-3</v>
      </c>
      <c r="BC254">
        <v>39</v>
      </c>
      <c r="BD254">
        <v>1</v>
      </c>
      <c r="BE254" t="s">
        <v>24</v>
      </c>
      <c r="BF254">
        <v>0.47641518065205901</v>
      </c>
      <c r="BG254">
        <v>0.73335095228056002</v>
      </c>
      <c r="BH254" s="10">
        <v>2.7786623395924201E-5</v>
      </c>
      <c r="BI254" s="10">
        <v>8.3986416799568605E-5</v>
      </c>
      <c r="BW254">
        <v>42</v>
      </c>
      <c r="BX254">
        <v>1</v>
      </c>
      <c r="BY254" t="s">
        <v>24</v>
      </c>
      <c r="BZ254">
        <v>0.59278598767263102</v>
      </c>
      <c r="CA254">
        <v>0.83010083031451798</v>
      </c>
      <c r="CB254" s="10">
        <v>1.5641125702941699E-5</v>
      </c>
      <c r="CC254" s="10">
        <v>5.2496745774733398E-5</v>
      </c>
    </row>
    <row r="255" spans="12:81">
      <c r="L255" s="3">
        <v>36</v>
      </c>
      <c r="M255" s="6">
        <v>1</v>
      </c>
      <c r="N255" s="6" t="s">
        <v>24</v>
      </c>
      <c r="O255" s="6">
        <v>1E-3</v>
      </c>
      <c r="P255" s="6">
        <v>0.59278598767263102</v>
      </c>
      <c r="Q255" s="9">
        <v>5.2496745774733398E-5</v>
      </c>
      <c r="R255" s="15">
        <v>7.6343679287215097E-2</v>
      </c>
      <c r="AI255">
        <v>37</v>
      </c>
      <c r="AJ255">
        <v>11</v>
      </c>
      <c r="AK255" t="s">
        <v>36</v>
      </c>
      <c r="AL255">
        <v>0.18864359540945499</v>
      </c>
      <c r="AM255">
        <v>0.999</v>
      </c>
      <c r="AN255" s="10">
        <v>2.91203424532248E-8</v>
      </c>
      <c r="AO255">
        <v>1.25121392675478E-4</v>
      </c>
      <c r="BC255">
        <v>39</v>
      </c>
      <c r="BD255">
        <v>2</v>
      </c>
      <c r="BE255" t="s">
        <v>23</v>
      </c>
      <c r="BF255">
        <v>0.77910264576957899</v>
      </c>
      <c r="BG255">
        <v>0.999</v>
      </c>
      <c r="BH255" s="10">
        <v>6.4878627262619496E-9</v>
      </c>
      <c r="BI255" s="10">
        <v>1.8376507471828299E-6</v>
      </c>
      <c r="BW255">
        <v>42</v>
      </c>
      <c r="BX255">
        <v>2</v>
      </c>
      <c r="BY255" t="s">
        <v>23</v>
      </c>
      <c r="BZ255">
        <v>1E-3</v>
      </c>
      <c r="CA255">
        <v>0.65109689280556204</v>
      </c>
      <c r="CB255" s="10">
        <v>3.4731725089876E-6</v>
      </c>
      <c r="CC255">
        <v>6.4748934886721503E-3</v>
      </c>
    </row>
    <row r="256" spans="12:81">
      <c r="L256" s="3">
        <v>36</v>
      </c>
      <c r="M256" s="6">
        <v>2</v>
      </c>
      <c r="N256" s="6" t="s">
        <v>23</v>
      </c>
      <c r="O256" s="6">
        <v>1E-3</v>
      </c>
      <c r="P256" s="6">
        <v>0.65109689280556204</v>
      </c>
      <c r="Q256" s="9">
        <v>3.4731725089876E-6</v>
      </c>
      <c r="R256" s="15">
        <v>6.4748934886721503E-3</v>
      </c>
      <c r="AI256">
        <v>37</v>
      </c>
      <c r="AJ256">
        <v>12</v>
      </c>
      <c r="AK256" t="s">
        <v>28</v>
      </c>
      <c r="AL256">
        <v>1E-3</v>
      </c>
      <c r="AM256">
        <v>0.83681350135200205</v>
      </c>
      <c r="AN256" s="10">
        <v>1.2513878267233899E-5</v>
      </c>
      <c r="AO256">
        <v>6.4106470772279003E-2</v>
      </c>
      <c r="BC256">
        <v>39</v>
      </c>
      <c r="BD256">
        <v>3</v>
      </c>
      <c r="BE256" t="s">
        <v>27</v>
      </c>
      <c r="BF256">
        <v>0.66904946867347803</v>
      </c>
      <c r="BG256">
        <v>0.999</v>
      </c>
      <c r="BH256" s="10">
        <v>3.3743736134792799E-7</v>
      </c>
      <c r="BI256">
        <v>1.6674910328332701E-4</v>
      </c>
      <c r="BW256">
        <v>42</v>
      </c>
      <c r="BX256">
        <v>3</v>
      </c>
      <c r="BY256" t="s">
        <v>27</v>
      </c>
      <c r="BZ256">
        <v>0.76489509549857104</v>
      </c>
      <c r="CA256">
        <v>0.91882761204062202</v>
      </c>
      <c r="CB256" s="10">
        <v>2.97805654209113E-5</v>
      </c>
      <c r="CC256">
        <v>1.03614006551637E-4</v>
      </c>
    </row>
    <row r="257" spans="12:81">
      <c r="L257" s="3">
        <v>36</v>
      </c>
      <c r="M257" s="6">
        <v>4</v>
      </c>
      <c r="N257" s="6" t="s">
        <v>26</v>
      </c>
      <c r="O257" s="6">
        <v>1E-3</v>
      </c>
      <c r="P257" s="6">
        <v>0.47645669748361003</v>
      </c>
      <c r="Q257" s="9">
        <v>2.2226965961994299E-5</v>
      </c>
      <c r="R257" s="21">
        <v>2.0207682076505699E-2</v>
      </c>
      <c r="AI257">
        <v>37</v>
      </c>
      <c r="AJ257">
        <v>13</v>
      </c>
      <c r="AK257" t="s">
        <v>42</v>
      </c>
      <c r="AL257">
        <v>1E-3</v>
      </c>
      <c r="AM257">
        <v>0.19899996188324001</v>
      </c>
      <c r="AN257">
        <v>7.66113461975687E-4</v>
      </c>
      <c r="AO257">
        <v>0.190142429380842</v>
      </c>
      <c r="BC257">
        <v>39</v>
      </c>
      <c r="BD257">
        <v>4</v>
      </c>
      <c r="BE257" t="s">
        <v>26</v>
      </c>
      <c r="BF257">
        <v>1E-3</v>
      </c>
      <c r="BG257">
        <v>0.39337220284520802</v>
      </c>
      <c r="BH257" s="10">
        <v>3.11938982658105E-5</v>
      </c>
      <c r="BI257">
        <v>2.0207682076505699E-2</v>
      </c>
      <c r="BW257">
        <v>42</v>
      </c>
      <c r="BX257">
        <v>4</v>
      </c>
      <c r="BY257" t="s">
        <v>26</v>
      </c>
      <c r="BZ257">
        <v>0.417155686788036</v>
      </c>
      <c r="CA257">
        <v>0.999</v>
      </c>
      <c r="CB257" s="10">
        <v>2.0248158144636899E-8</v>
      </c>
      <c r="CC257" s="10">
        <v>2.82621636889756E-5</v>
      </c>
    </row>
    <row r="258" spans="12:81">
      <c r="L258" s="3">
        <v>36</v>
      </c>
      <c r="M258" s="6">
        <v>7</v>
      </c>
      <c r="N258" s="6" t="s">
        <v>39</v>
      </c>
      <c r="O258" s="6">
        <v>1E-3</v>
      </c>
      <c r="P258" s="6">
        <v>0.77185511532601703</v>
      </c>
      <c r="Q258" s="9">
        <v>2.8537952387944101E-5</v>
      </c>
      <c r="R258" s="15">
        <v>9.6452468783065501E-2</v>
      </c>
      <c r="AI258">
        <v>38</v>
      </c>
      <c r="AJ258">
        <v>1</v>
      </c>
      <c r="AK258" t="s">
        <v>24</v>
      </c>
      <c r="AL258">
        <v>0.42056962414995502</v>
      </c>
      <c r="AM258">
        <v>0.73335095228056002</v>
      </c>
      <c r="AN258" s="10">
        <v>2.7786623395924201E-5</v>
      </c>
      <c r="AO258">
        <v>1.0528607956310299E-4</v>
      </c>
      <c r="BC258">
        <v>39</v>
      </c>
      <c r="BD258">
        <v>5</v>
      </c>
      <c r="BE258" t="s">
        <v>30</v>
      </c>
      <c r="BF258">
        <v>0.117272600588492</v>
      </c>
      <c r="BG258">
        <v>0.999</v>
      </c>
      <c r="BH258" s="10">
        <v>1.34458270823706E-7</v>
      </c>
      <c r="BI258">
        <v>1.01107427599316E-3</v>
      </c>
      <c r="BW258">
        <v>42</v>
      </c>
      <c r="BX258">
        <v>6</v>
      </c>
      <c r="BY258" t="s">
        <v>33</v>
      </c>
      <c r="BZ258">
        <v>1E-3</v>
      </c>
      <c r="CA258">
        <v>0.67679180478163503</v>
      </c>
      <c r="CB258" s="10">
        <v>3.6495126310107903E-5</v>
      </c>
      <c r="CC258">
        <v>7.6343679287215097E-2</v>
      </c>
    </row>
    <row r="259" spans="12:81">
      <c r="L259" s="3">
        <v>36</v>
      </c>
      <c r="M259" s="6">
        <v>9</v>
      </c>
      <c r="N259" s="6" t="s">
        <v>40</v>
      </c>
      <c r="O259" s="6">
        <v>0.50431316687739502</v>
      </c>
      <c r="P259" s="6">
        <v>0.999</v>
      </c>
      <c r="Q259" s="9">
        <v>6.4234876289982702E-8</v>
      </c>
      <c r="R259" s="21">
        <v>6.3072995334925803E-5</v>
      </c>
      <c r="AI259">
        <v>38</v>
      </c>
      <c r="AJ259">
        <v>2</v>
      </c>
      <c r="AK259" t="s">
        <v>23</v>
      </c>
      <c r="AL259">
        <v>0.65109689280556204</v>
      </c>
      <c r="AM259">
        <v>0.90987057942082905</v>
      </c>
      <c r="AN259" s="10">
        <v>6.4202818974399598E-7</v>
      </c>
      <c r="AO259" s="10">
        <v>3.4731725089876E-6</v>
      </c>
      <c r="BC259">
        <v>39</v>
      </c>
      <c r="BD259">
        <v>11</v>
      </c>
      <c r="BE259" t="s">
        <v>36</v>
      </c>
      <c r="BF259">
        <v>0.18864359540945499</v>
      </c>
      <c r="BG259">
        <v>0.999</v>
      </c>
      <c r="BH259" s="10">
        <v>2.91203424532248E-8</v>
      </c>
      <c r="BI259">
        <v>1.25121392675478E-4</v>
      </c>
      <c r="BW259">
        <v>42</v>
      </c>
      <c r="BX259">
        <v>9</v>
      </c>
      <c r="BY259" t="s">
        <v>40</v>
      </c>
      <c r="BZ259">
        <v>0.235152885586976</v>
      </c>
      <c r="CA259">
        <v>0.999</v>
      </c>
      <c r="CB259" s="10">
        <v>6.4234876289982702E-8</v>
      </c>
      <c r="CC259">
        <v>2.0871838248033E-4</v>
      </c>
    </row>
    <row r="260" spans="12:81">
      <c r="L260" s="3">
        <v>36</v>
      </c>
      <c r="M260" s="6">
        <v>12</v>
      </c>
      <c r="N260" s="6" t="s">
        <v>28</v>
      </c>
      <c r="O260" s="6">
        <v>0.95234688614110197</v>
      </c>
      <c r="P260" s="6">
        <v>0.999</v>
      </c>
      <c r="Q260" s="9">
        <v>6.4234876289982702E-8</v>
      </c>
      <c r="R260" s="21">
        <v>3.21094227973578E-6</v>
      </c>
      <c r="AI260">
        <v>38</v>
      </c>
      <c r="AJ260">
        <v>3</v>
      </c>
      <c r="AK260" t="s">
        <v>27</v>
      </c>
      <c r="AL260">
        <v>1E-3</v>
      </c>
      <c r="AM260">
        <v>0.48405923287957903</v>
      </c>
      <c r="AN260">
        <v>3.5930229518241398E-4</v>
      </c>
      <c r="AO260">
        <v>0.336762824062593</v>
      </c>
      <c r="BC260">
        <v>39</v>
      </c>
      <c r="BD260">
        <v>12</v>
      </c>
      <c r="BE260" t="s">
        <v>28</v>
      </c>
      <c r="BF260">
        <v>1E-3</v>
      </c>
      <c r="BG260">
        <v>0.83681350135200205</v>
      </c>
      <c r="BH260" s="10">
        <v>1.2513878267233899E-5</v>
      </c>
      <c r="BI260">
        <v>6.4106470772279003E-2</v>
      </c>
      <c r="BW260">
        <v>42</v>
      </c>
      <c r="BX260">
        <v>10</v>
      </c>
      <c r="BY260" t="s">
        <v>29</v>
      </c>
      <c r="BZ260">
        <v>0.67193594327519601</v>
      </c>
      <c r="CA260">
        <v>0.999</v>
      </c>
      <c r="CB260" s="10">
        <v>1.3500150000853999E-7</v>
      </c>
      <c r="CC260" s="10">
        <v>6.5846828198112595E-5</v>
      </c>
    </row>
    <row r="261" spans="12:81">
      <c r="L261" s="3">
        <v>36</v>
      </c>
      <c r="M261" s="6">
        <v>37</v>
      </c>
      <c r="N261" s="6" t="s">
        <v>37</v>
      </c>
      <c r="O261" s="6">
        <v>1E-3</v>
      </c>
      <c r="P261" s="6">
        <v>0.84098117707839903</v>
      </c>
      <c r="Q261" s="9">
        <v>3.7891904634201098E-4</v>
      </c>
      <c r="R261" s="15">
        <v>2.00193358229967</v>
      </c>
      <c r="AI261">
        <v>38</v>
      </c>
      <c r="AJ261">
        <v>4</v>
      </c>
      <c r="AK261" t="s">
        <v>26</v>
      </c>
      <c r="AL261">
        <v>0.39337220284520802</v>
      </c>
      <c r="AM261">
        <v>0.999</v>
      </c>
      <c r="AN261" s="10">
        <v>2.0248158144636899E-8</v>
      </c>
      <c r="AO261" s="10">
        <v>3.11938982658105E-5</v>
      </c>
      <c r="BC261">
        <v>40</v>
      </c>
      <c r="BD261">
        <v>1</v>
      </c>
      <c r="BE261" t="s">
        <v>24</v>
      </c>
      <c r="BF261">
        <v>1E-3</v>
      </c>
      <c r="BG261">
        <v>0.59278598767263102</v>
      </c>
      <c r="BH261" s="10">
        <v>5.2496745774733398E-5</v>
      </c>
      <c r="BI261">
        <v>7.6343679287215097E-2</v>
      </c>
      <c r="BW261">
        <v>43</v>
      </c>
      <c r="BX261">
        <v>1</v>
      </c>
      <c r="BY261" t="s">
        <v>24</v>
      </c>
      <c r="BZ261">
        <v>1E-3</v>
      </c>
      <c r="CA261">
        <v>0.59278598767263102</v>
      </c>
      <c r="CB261" s="10">
        <v>5.2496745774733398E-5</v>
      </c>
      <c r="CC261">
        <v>7.6343679287215097E-2</v>
      </c>
    </row>
    <row r="262" spans="12:81">
      <c r="L262" s="3">
        <v>37</v>
      </c>
      <c r="M262" s="6">
        <v>1</v>
      </c>
      <c r="N262" s="6" t="s">
        <v>24</v>
      </c>
      <c r="O262" s="6">
        <v>1E-3</v>
      </c>
      <c r="P262" s="6">
        <v>0.26795648348948098</v>
      </c>
      <c r="Q262" s="9">
        <v>2.0877583389113E-4</v>
      </c>
      <c r="R262" s="15">
        <v>7.6343679287215097E-2</v>
      </c>
      <c r="AI262">
        <v>38</v>
      </c>
      <c r="AJ262">
        <v>20</v>
      </c>
      <c r="AK262" t="s">
        <v>34</v>
      </c>
      <c r="AL262">
        <v>1E-3</v>
      </c>
      <c r="AM262">
        <v>0.31018078469827698</v>
      </c>
      <c r="AN262">
        <v>5.82836551559162E-3</v>
      </c>
      <c r="AO262">
        <v>2.6181340010302501</v>
      </c>
      <c r="BC262">
        <v>40</v>
      </c>
      <c r="BD262">
        <v>2</v>
      </c>
      <c r="BE262" t="s">
        <v>23</v>
      </c>
      <c r="BF262">
        <v>1E-3</v>
      </c>
      <c r="BG262">
        <v>0.65109689280556204</v>
      </c>
      <c r="BH262" s="10">
        <v>3.4731725089876E-6</v>
      </c>
      <c r="BI262">
        <v>6.4748934886721503E-3</v>
      </c>
      <c r="BW262">
        <v>43</v>
      </c>
      <c r="BX262">
        <v>2</v>
      </c>
      <c r="BY262" t="s">
        <v>23</v>
      </c>
      <c r="BZ262">
        <v>1E-3</v>
      </c>
      <c r="CA262">
        <v>0.65109689280556204</v>
      </c>
      <c r="CB262" s="10">
        <v>3.4731725089876E-6</v>
      </c>
      <c r="CC262">
        <v>6.4748934886721503E-3</v>
      </c>
    </row>
    <row r="263" spans="12:81">
      <c r="L263" s="3">
        <v>37</v>
      </c>
      <c r="M263" s="6">
        <v>2</v>
      </c>
      <c r="N263" s="6" t="s">
        <v>23</v>
      </c>
      <c r="O263" s="6">
        <v>1E-3</v>
      </c>
      <c r="P263" s="6">
        <v>0.65109689280556204</v>
      </c>
      <c r="Q263" s="9">
        <v>3.4731725089876E-6</v>
      </c>
      <c r="R263" s="15">
        <v>6.4748934886721503E-3</v>
      </c>
      <c r="AI263">
        <v>39</v>
      </c>
      <c r="AJ263">
        <v>1</v>
      </c>
      <c r="AK263" t="s">
        <v>24</v>
      </c>
      <c r="AL263">
        <v>0.26795648348948098</v>
      </c>
      <c r="AM263">
        <v>0.59278598767263102</v>
      </c>
      <c r="AN263" s="10">
        <v>5.2496745774733398E-5</v>
      </c>
      <c r="AO263">
        <v>2.0877583389113E-4</v>
      </c>
      <c r="BC263">
        <v>40</v>
      </c>
      <c r="BD263">
        <v>4</v>
      </c>
      <c r="BE263" t="s">
        <v>26</v>
      </c>
      <c r="BF263">
        <v>1E-3</v>
      </c>
      <c r="BG263">
        <v>0.47645669748361003</v>
      </c>
      <c r="BH263" s="10">
        <v>2.2226965961994299E-5</v>
      </c>
      <c r="BI263">
        <v>2.0207682076505699E-2</v>
      </c>
      <c r="BW263">
        <v>43</v>
      </c>
      <c r="BX263">
        <v>3</v>
      </c>
      <c r="BY263" t="s">
        <v>27</v>
      </c>
      <c r="BZ263">
        <v>0.85423516931874399</v>
      </c>
      <c r="CA263">
        <v>0.999</v>
      </c>
      <c r="CB263" s="10">
        <v>3.3743736134792799E-7</v>
      </c>
      <c r="CC263" s="10">
        <v>5.7521997580309402E-5</v>
      </c>
    </row>
    <row r="264" spans="12:81">
      <c r="L264" s="3">
        <v>37</v>
      </c>
      <c r="M264" s="6">
        <v>3</v>
      </c>
      <c r="N264" s="6" t="s">
        <v>27</v>
      </c>
      <c r="O264" s="6">
        <v>1E-3</v>
      </c>
      <c r="P264" s="6">
        <v>0.56060845164197703</v>
      </c>
      <c r="Q264" s="9">
        <v>2.6421088929003302E-4</v>
      </c>
      <c r="R264" s="15">
        <v>0.336762824062593</v>
      </c>
      <c r="AI264">
        <v>39</v>
      </c>
      <c r="AJ264">
        <v>2</v>
      </c>
      <c r="AK264" t="s">
        <v>23</v>
      </c>
      <c r="AL264">
        <v>1E-3</v>
      </c>
      <c r="AM264">
        <v>0.65109689280556204</v>
      </c>
      <c r="AN264" s="10">
        <v>3.4731725089876E-6</v>
      </c>
      <c r="AO264">
        <v>6.4748934886721503E-3</v>
      </c>
      <c r="BC264">
        <v>40</v>
      </c>
      <c r="BD264">
        <v>6</v>
      </c>
      <c r="BE264" t="s">
        <v>33</v>
      </c>
      <c r="BF264">
        <v>0.19175362681897501</v>
      </c>
      <c r="BG264">
        <v>0.999</v>
      </c>
      <c r="BH264" s="10">
        <v>7.6496595982584305E-8</v>
      </c>
      <c r="BI264">
        <v>3.2211264627429899E-4</v>
      </c>
      <c r="BW264">
        <v>43</v>
      </c>
      <c r="BX264">
        <v>4</v>
      </c>
      <c r="BY264" t="s">
        <v>26</v>
      </c>
      <c r="BZ264">
        <v>0.47645669748361003</v>
      </c>
      <c r="CA264">
        <v>0.999</v>
      </c>
      <c r="CB264" s="10">
        <v>2.0248158144636899E-8</v>
      </c>
      <c r="CC264" s="10">
        <v>2.2226965961994299E-5</v>
      </c>
    </row>
    <row r="265" spans="12:81">
      <c r="L265" s="3">
        <v>37</v>
      </c>
      <c r="M265" s="6">
        <v>4</v>
      </c>
      <c r="N265" s="6" t="s">
        <v>26</v>
      </c>
      <c r="O265" s="6">
        <v>0.47645669748361003</v>
      </c>
      <c r="P265" s="6">
        <v>0.999</v>
      </c>
      <c r="Q265" s="9">
        <v>2.0248158144636899E-8</v>
      </c>
      <c r="R265" s="21">
        <v>2.2226965961994299E-5</v>
      </c>
      <c r="AI265">
        <v>39</v>
      </c>
      <c r="AJ265">
        <v>3</v>
      </c>
      <c r="AK265" t="s">
        <v>27</v>
      </c>
      <c r="AL265">
        <v>0.17887690801563599</v>
      </c>
      <c r="AM265">
        <v>0.56060845164197703</v>
      </c>
      <c r="AN265">
        <v>2.6421088929003302E-4</v>
      </c>
      <c r="AO265">
        <v>1.5474358035491001E-3</v>
      </c>
      <c r="BC265">
        <v>40</v>
      </c>
      <c r="BD265">
        <v>7</v>
      </c>
      <c r="BE265" t="s">
        <v>39</v>
      </c>
      <c r="BF265">
        <v>0.77113961177135504</v>
      </c>
      <c r="BG265">
        <v>0.999</v>
      </c>
      <c r="BH265" s="10">
        <v>9.6645663464330795E-8</v>
      </c>
      <c r="BI265" s="10">
        <v>2.8654014603457099E-5</v>
      </c>
      <c r="BW265">
        <v>43</v>
      </c>
      <c r="BX265">
        <v>6</v>
      </c>
      <c r="BY265" t="s">
        <v>33</v>
      </c>
      <c r="BZ265">
        <v>0.65667720683771702</v>
      </c>
      <c r="CA265">
        <v>0.999</v>
      </c>
      <c r="CB265" s="10">
        <v>7.6496595982584305E-8</v>
      </c>
      <c r="CC265" s="10">
        <v>3.9953818561013698E-5</v>
      </c>
    </row>
    <row r="266" spans="12:81">
      <c r="L266" s="3">
        <v>37</v>
      </c>
      <c r="M266" s="6">
        <v>6</v>
      </c>
      <c r="N266" s="6" t="s">
        <v>33</v>
      </c>
      <c r="O266" s="6">
        <v>0.59466147907700795</v>
      </c>
      <c r="P266" s="6">
        <v>0.999</v>
      </c>
      <c r="Q266" s="9">
        <v>7.6496595982584305E-8</v>
      </c>
      <c r="R266" s="21">
        <v>5.2090157415664499E-5</v>
      </c>
      <c r="AI266">
        <v>39</v>
      </c>
      <c r="AJ266">
        <v>4</v>
      </c>
      <c r="AK266" t="s">
        <v>26</v>
      </c>
      <c r="AL266">
        <v>0.47645669748361003</v>
      </c>
      <c r="AM266">
        <v>0.999</v>
      </c>
      <c r="AN266" s="10">
        <v>2.0248158144636899E-8</v>
      </c>
      <c r="AO266" s="10">
        <v>2.2226965961994299E-5</v>
      </c>
      <c r="BC266">
        <v>40</v>
      </c>
      <c r="BD266">
        <v>11</v>
      </c>
      <c r="BE266" t="s">
        <v>36</v>
      </c>
      <c r="BF266">
        <v>0.212039555140424</v>
      </c>
      <c r="BG266">
        <v>0.999</v>
      </c>
      <c r="BH266" s="10">
        <v>2.91203424532248E-8</v>
      </c>
      <c r="BI266">
        <v>1.08105925334221E-4</v>
      </c>
      <c r="BW266">
        <v>43</v>
      </c>
      <c r="BX266">
        <v>9</v>
      </c>
      <c r="BY266" t="s">
        <v>40</v>
      </c>
      <c r="BZ266">
        <v>0.40427385686227701</v>
      </c>
      <c r="CA266">
        <v>0.999</v>
      </c>
      <c r="CB266" s="10">
        <v>6.4234876289982702E-8</v>
      </c>
      <c r="CC266" s="10">
        <v>9.4559982207991305E-5</v>
      </c>
    </row>
    <row r="267" spans="12:81">
      <c r="L267" s="3">
        <v>37</v>
      </c>
      <c r="M267" s="6">
        <v>12</v>
      </c>
      <c r="N267" s="6" t="s">
        <v>28</v>
      </c>
      <c r="O267" s="6">
        <v>1E-3</v>
      </c>
      <c r="P267" s="6">
        <v>0.81622510680164295</v>
      </c>
      <c r="Q267" s="9">
        <v>1.44481622459297E-5</v>
      </c>
      <c r="R267" s="21">
        <v>6.4106470772279003E-2</v>
      </c>
      <c r="AI267">
        <v>39</v>
      </c>
      <c r="AJ267">
        <v>5</v>
      </c>
      <c r="AK267" t="s">
        <v>30</v>
      </c>
      <c r="AL267">
        <v>0.11701683907310401</v>
      </c>
      <c r="AM267">
        <v>0.999</v>
      </c>
      <c r="AN267" s="10">
        <v>1.34458270823706E-7</v>
      </c>
      <c r="AO267">
        <v>1.01357775116109E-3</v>
      </c>
      <c r="BC267">
        <v>40</v>
      </c>
      <c r="BD267">
        <v>12</v>
      </c>
      <c r="BE267" t="s">
        <v>28</v>
      </c>
      <c r="BF267">
        <v>1E-3</v>
      </c>
      <c r="BG267">
        <v>0.92019867181776804</v>
      </c>
      <c r="BH267" s="10">
        <v>5.5649965295021801E-6</v>
      </c>
      <c r="BI267">
        <v>6.4106470772279003E-2</v>
      </c>
      <c r="BW267">
        <v>43</v>
      </c>
      <c r="BX267">
        <v>10</v>
      </c>
      <c r="BY267" t="s">
        <v>29</v>
      </c>
      <c r="BZ267">
        <v>0.60162765743892799</v>
      </c>
      <c r="CA267">
        <v>0.999</v>
      </c>
      <c r="CB267" s="10">
        <v>1.3500150000853999E-7</v>
      </c>
      <c r="CC267" s="10">
        <v>8.9302880742823799E-5</v>
      </c>
    </row>
    <row r="268" spans="12:81">
      <c r="L268" s="3">
        <v>37</v>
      </c>
      <c r="M268" s="6">
        <v>16</v>
      </c>
      <c r="N268" s="6" t="s">
        <v>43</v>
      </c>
      <c r="O268" s="6">
        <v>1E-3</v>
      </c>
      <c r="P268" s="6">
        <v>0.75367722798980596</v>
      </c>
      <c r="Q268" s="6">
        <v>2.6957151973824601E-4</v>
      </c>
      <c r="R268" s="15">
        <v>0.82398693457858196</v>
      </c>
      <c r="AI268">
        <v>39</v>
      </c>
      <c r="AJ268">
        <v>10</v>
      </c>
      <c r="AK268" t="s">
        <v>29</v>
      </c>
      <c r="AL268">
        <v>1E-3</v>
      </c>
      <c r="AM268">
        <v>0.61488092044201803</v>
      </c>
      <c r="AN268" s="10">
        <v>8.4471090323433301E-5</v>
      </c>
      <c r="AO268">
        <v>0.134731632010023</v>
      </c>
      <c r="BC268">
        <v>40</v>
      </c>
      <c r="BD268">
        <v>13</v>
      </c>
      <c r="BE268" t="s">
        <v>42</v>
      </c>
      <c r="BF268">
        <v>1E-3</v>
      </c>
      <c r="BG268">
        <v>0.54049459779131104</v>
      </c>
      <c r="BH268">
        <v>1.6181277810989599E-4</v>
      </c>
      <c r="BI268">
        <v>0.190142429380842</v>
      </c>
      <c r="BW268">
        <v>44</v>
      </c>
      <c r="BX268">
        <v>1</v>
      </c>
      <c r="BY268" t="s">
        <v>24</v>
      </c>
      <c r="BZ268">
        <v>0.73335095228056002</v>
      </c>
      <c r="CA268">
        <v>0.84416866213918795</v>
      </c>
      <c r="CB268" s="10">
        <v>1.41069514434389E-5</v>
      </c>
      <c r="CC268" s="10">
        <v>2.7786623395924201E-5</v>
      </c>
    </row>
    <row r="269" spans="12:81">
      <c r="L269" s="3">
        <v>37</v>
      </c>
      <c r="M269" s="6">
        <v>25</v>
      </c>
      <c r="N269" s="6" t="s">
        <v>51</v>
      </c>
      <c r="O269" s="6">
        <v>1E-3</v>
      </c>
      <c r="P269" s="6">
        <v>0.76084319121896804</v>
      </c>
      <c r="Q269" s="9">
        <v>6.4466685394529695E-5</v>
      </c>
      <c r="R269" s="15">
        <v>0.20488645024990201</v>
      </c>
      <c r="AI269">
        <v>39</v>
      </c>
      <c r="AJ269">
        <v>12</v>
      </c>
      <c r="AK269" t="s">
        <v>28</v>
      </c>
      <c r="AL269">
        <v>1E-3</v>
      </c>
      <c r="AM269">
        <v>0.91424467317904901</v>
      </c>
      <c r="AN269" s="10">
        <v>6.0191483616810298E-6</v>
      </c>
      <c r="AO269">
        <v>6.4106470772279003E-2</v>
      </c>
      <c r="BC269">
        <v>40</v>
      </c>
      <c r="BD269">
        <v>17</v>
      </c>
      <c r="BE269" t="s">
        <v>45</v>
      </c>
      <c r="BF269">
        <v>1E-3</v>
      </c>
      <c r="BG269">
        <v>0.69028281866929397</v>
      </c>
      <c r="BH269" s="10">
        <v>4.5239536697391998E-5</v>
      </c>
      <c r="BI269">
        <v>0.100726884759264</v>
      </c>
      <c r="BW269">
        <v>44</v>
      </c>
      <c r="BX269">
        <v>2</v>
      </c>
      <c r="BY269" t="s">
        <v>23</v>
      </c>
      <c r="BZ269">
        <v>0.65109689280556204</v>
      </c>
      <c r="CA269">
        <v>0.870390785272117</v>
      </c>
      <c r="CB269" s="10">
        <v>9.6513648884423E-7</v>
      </c>
      <c r="CC269" s="10">
        <v>3.4731725089876E-6</v>
      </c>
    </row>
    <row r="270" spans="12:81">
      <c r="L270" s="3">
        <v>37</v>
      </c>
      <c r="M270" s="6">
        <v>43</v>
      </c>
      <c r="N270" s="6" t="s">
        <v>56</v>
      </c>
      <c r="O270" s="6">
        <v>0.65679520872032904</v>
      </c>
      <c r="P270" s="6">
        <v>0.999</v>
      </c>
      <c r="Q270" s="9">
        <v>1.00928641112848E-7</v>
      </c>
      <c r="R270" s="21">
        <v>5.2686976936830298E-5</v>
      </c>
      <c r="AI270">
        <v>39</v>
      </c>
      <c r="AJ270">
        <v>16</v>
      </c>
      <c r="AK270" t="s">
        <v>43</v>
      </c>
      <c r="AL270">
        <v>1E-3</v>
      </c>
      <c r="AM270">
        <v>0.785127318653566</v>
      </c>
      <c r="AN270">
        <v>2.25733466825232E-4</v>
      </c>
      <c r="AO270">
        <v>0.82398693457858196</v>
      </c>
      <c r="BC270">
        <v>40</v>
      </c>
      <c r="BD270">
        <v>22</v>
      </c>
      <c r="BE270" t="s">
        <v>49</v>
      </c>
      <c r="BF270">
        <v>0.651751103357186</v>
      </c>
      <c r="BG270">
        <v>0.999</v>
      </c>
      <c r="BH270" s="10">
        <v>3.3743736134792799E-7</v>
      </c>
      <c r="BI270">
        <v>1.8012194529782899E-4</v>
      </c>
      <c r="BW270">
        <v>44</v>
      </c>
      <c r="BX270">
        <v>3</v>
      </c>
      <c r="BY270" t="s">
        <v>27</v>
      </c>
      <c r="BZ270">
        <v>0.20390019709919899</v>
      </c>
      <c r="CA270">
        <v>0.78330783070148302</v>
      </c>
      <c r="CB270" s="10">
        <v>9.3254415360051704E-5</v>
      </c>
      <c r="CC270">
        <v>1.31615950774697E-3</v>
      </c>
    </row>
    <row r="271" spans="12:81">
      <c r="L271" s="3">
        <v>38</v>
      </c>
      <c r="M271" s="6">
        <v>1</v>
      </c>
      <c r="N271" s="6" t="s">
        <v>24</v>
      </c>
      <c r="O271" s="6">
        <v>0.59278598767263102</v>
      </c>
      <c r="P271" s="6">
        <v>0.83010083031451798</v>
      </c>
      <c r="Q271" s="9">
        <v>1.5641125702941699E-5</v>
      </c>
      <c r="R271" s="21">
        <v>5.2496745774733398E-5</v>
      </c>
      <c r="AI271">
        <v>39</v>
      </c>
      <c r="AJ271">
        <v>17</v>
      </c>
      <c r="AK271" t="s">
        <v>45</v>
      </c>
      <c r="AL271">
        <v>0.31525646151155201</v>
      </c>
      <c r="AM271">
        <v>0.999</v>
      </c>
      <c r="AN271" s="10">
        <v>1.00928641112848E-7</v>
      </c>
      <c r="AO271">
        <v>2.1899987167451601E-4</v>
      </c>
      <c r="BC271">
        <v>41</v>
      </c>
      <c r="BD271">
        <v>1</v>
      </c>
      <c r="BE271" t="s">
        <v>24</v>
      </c>
      <c r="BF271">
        <v>1E-3</v>
      </c>
      <c r="BG271">
        <v>0.73335095228056002</v>
      </c>
      <c r="BH271" s="10">
        <v>2.7786623395924201E-5</v>
      </c>
      <c r="BI271">
        <v>7.6343679287215097E-2</v>
      </c>
      <c r="BW271">
        <v>44</v>
      </c>
      <c r="BX271">
        <v>4</v>
      </c>
      <c r="BY271" t="s">
        <v>26</v>
      </c>
      <c r="BZ271">
        <v>0.639252762251036</v>
      </c>
      <c r="CA271">
        <v>0.999</v>
      </c>
      <c r="CB271" s="10">
        <v>2.0248158144636899E-8</v>
      </c>
      <c r="CC271" s="10">
        <v>1.14151444999093E-5</v>
      </c>
    </row>
    <row r="272" spans="12:81">
      <c r="L272" s="3">
        <v>38</v>
      </c>
      <c r="M272" s="6">
        <v>2</v>
      </c>
      <c r="N272" s="6" t="s">
        <v>23</v>
      </c>
      <c r="O272" s="6">
        <v>1E-3</v>
      </c>
      <c r="P272" s="6">
        <v>0.65109689280556204</v>
      </c>
      <c r="Q272" s="9">
        <v>3.4731725089876E-6</v>
      </c>
      <c r="R272" s="21">
        <v>6.4748934886721503E-3</v>
      </c>
      <c r="AI272">
        <v>39</v>
      </c>
      <c r="AJ272">
        <v>18</v>
      </c>
      <c r="AK272" t="s">
        <v>48</v>
      </c>
      <c r="AL272">
        <v>1E-3</v>
      </c>
      <c r="AM272">
        <v>0.50657696329424096</v>
      </c>
      <c r="AN272" s="10">
        <v>2.4261251103729701E-5</v>
      </c>
      <c r="AO272">
        <v>2.4883112067299401E-2</v>
      </c>
      <c r="BC272">
        <v>41</v>
      </c>
      <c r="BD272">
        <v>2</v>
      </c>
      <c r="BE272" t="s">
        <v>23</v>
      </c>
      <c r="BF272">
        <v>0.65109689280556204</v>
      </c>
      <c r="BG272">
        <v>0.999</v>
      </c>
      <c r="BH272" s="10">
        <v>6.4878627262619496E-9</v>
      </c>
      <c r="BI272" s="10">
        <v>3.4731725089876E-6</v>
      </c>
      <c r="BW272">
        <v>44</v>
      </c>
      <c r="BX272">
        <v>8</v>
      </c>
      <c r="BY272" t="s">
        <v>41</v>
      </c>
      <c r="BZ272">
        <v>1E-3</v>
      </c>
      <c r="CA272">
        <v>0.71258290305972205</v>
      </c>
      <c r="CB272" s="10">
        <v>2.08424554319535E-5</v>
      </c>
      <c r="CC272">
        <v>5.1622278490547499E-2</v>
      </c>
    </row>
    <row r="273" spans="12:81">
      <c r="L273" s="3">
        <v>38</v>
      </c>
      <c r="M273" s="6">
        <v>3</v>
      </c>
      <c r="N273" s="6" t="s">
        <v>27</v>
      </c>
      <c r="O273" s="6">
        <v>0.87887247641797095</v>
      </c>
      <c r="P273" s="6">
        <v>0.999</v>
      </c>
      <c r="Q273" s="9">
        <v>3.3743736134792799E-7</v>
      </c>
      <c r="R273" s="21">
        <v>4.6459617393645699E-5</v>
      </c>
      <c r="AI273">
        <v>39</v>
      </c>
      <c r="AJ273">
        <v>19</v>
      </c>
      <c r="AK273" t="s">
        <v>32</v>
      </c>
      <c r="AL273">
        <v>1E-3</v>
      </c>
      <c r="AM273">
        <v>0.81270595392988798</v>
      </c>
      <c r="AN273">
        <v>4.6182209487181702E-4</v>
      </c>
      <c r="AO273">
        <v>2.00193358229967</v>
      </c>
      <c r="BC273">
        <v>41</v>
      </c>
      <c r="BD273">
        <v>4</v>
      </c>
      <c r="BE273" t="s">
        <v>26</v>
      </c>
      <c r="BF273">
        <v>1E-3</v>
      </c>
      <c r="BG273">
        <v>0.39337220284520802</v>
      </c>
      <c r="BH273" s="10">
        <v>3.11938982658105E-5</v>
      </c>
      <c r="BI273">
        <v>2.0207682076505699E-2</v>
      </c>
      <c r="BW273">
        <v>45</v>
      </c>
      <c r="BX273">
        <v>1</v>
      </c>
      <c r="BY273" t="s">
        <v>24</v>
      </c>
      <c r="BZ273">
        <v>0.59278598767263102</v>
      </c>
      <c r="CA273">
        <v>0.80980827989800397</v>
      </c>
      <c r="CB273" s="10">
        <v>1.79480384598363E-5</v>
      </c>
      <c r="CC273" s="10">
        <v>5.2496745774733398E-5</v>
      </c>
    </row>
    <row r="274" spans="12:81">
      <c r="L274" s="3">
        <v>38</v>
      </c>
      <c r="M274" s="6">
        <v>4</v>
      </c>
      <c r="N274" s="6" t="s">
        <v>26</v>
      </c>
      <c r="O274" s="6">
        <v>1E-3</v>
      </c>
      <c r="P274" s="6">
        <v>0.417155686788036</v>
      </c>
      <c r="Q274" s="9">
        <v>2.82621636889756E-5</v>
      </c>
      <c r="R274" s="15">
        <v>2.0207682076505699E-2</v>
      </c>
      <c r="AI274">
        <v>40</v>
      </c>
      <c r="AJ274">
        <v>1</v>
      </c>
      <c r="AK274" t="s">
        <v>24</v>
      </c>
      <c r="AL274">
        <v>0.47641518065205901</v>
      </c>
      <c r="AM274">
        <v>0.73335095228056002</v>
      </c>
      <c r="AN274" s="10">
        <v>2.7786623395924201E-5</v>
      </c>
      <c r="AO274" s="10">
        <v>8.3986416799568605E-5</v>
      </c>
      <c r="BC274">
        <v>41</v>
      </c>
      <c r="BD274">
        <v>5</v>
      </c>
      <c r="BE274" t="s">
        <v>30</v>
      </c>
      <c r="BF274">
        <v>1E-3</v>
      </c>
      <c r="BG274">
        <v>0.117272600588492</v>
      </c>
      <c r="BH274">
        <v>1.01107427599316E-3</v>
      </c>
      <c r="BI274">
        <v>0.13418948874032899</v>
      </c>
      <c r="BW274">
        <v>45</v>
      </c>
      <c r="BX274">
        <v>2</v>
      </c>
      <c r="BY274" t="s">
        <v>23</v>
      </c>
      <c r="BZ274">
        <v>1E-3</v>
      </c>
      <c r="CA274">
        <v>0.65109689280556204</v>
      </c>
      <c r="CB274" s="10">
        <v>3.4731725089876E-6</v>
      </c>
      <c r="CC274">
        <v>6.4748934886721503E-3</v>
      </c>
    </row>
    <row r="275" spans="12:81">
      <c r="L275" s="3">
        <v>38</v>
      </c>
      <c r="M275" s="6">
        <v>8</v>
      </c>
      <c r="N275" s="6" t="s">
        <v>41</v>
      </c>
      <c r="O275" s="6">
        <v>1E-3</v>
      </c>
      <c r="P275" s="6">
        <v>0.84048454382742899</v>
      </c>
      <c r="Q275" s="9">
        <v>9.8071929540156002E-6</v>
      </c>
      <c r="R275" s="15">
        <v>5.1622278490547499E-2</v>
      </c>
      <c r="AI275">
        <v>40</v>
      </c>
      <c r="AJ275">
        <v>2</v>
      </c>
      <c r="AK275" t="s">
        <v>23</v>
      </c>
      <c r="AL275">
        <v>0.77910264576957899</v>
      </c>
      <c r="AM275">
        <v>0.999</v>
      </c>
      <c r="AN275" s="10">
        <v>6.4878627262619496E-9</v>
      </c>
      <c r="AO275" s="10">
        <v>1.8376507471828299E-6</v>
      </c>
      <c r="BC275">
        <v>41</v>
      </c>
      <c r="BD275">
        <v>7</v>
      </c>
      <c r="BE275" t="s">
        <v>39</v>
      </c>
      <c r="BF275">
        <v>0.54867505034762898</v>
      </c>
      <c r="BG275">
        <v>0.999</v>
      </c>
      <c r="BH275" s="10">
        <v>9.6645663464330795E-8</v>
      </c>
      <c r="BI275" s="10">
        <v>7.9418556703742395E-5</v>
      </c>
      <c r="BW275">
        <v>45</v>
      </c>
      <c r="BX275">
        <v>3</v>
      </c>
      <c r="BY275" t="s">
        <v>27</v>
      </c>
      <c r="BZ275">
        <v>0.39494376617509702</v>
      </c>
      <c r="CA275">
        <v>0.76489509549857104</v>
      </c>
      <c r="CB275">
        <v>1.03614006551637E-4</v>
      </c>
      <c r="CC275">
        <v>5.1643911842263102E-4</v>
      </c>
    </row>
    <row r="276" spans="12:81">
      <c r="L276" s="3">
        <v>38</v>
      </c>
      <c r="M276" s="6">
        <v>20</v>
      </c>
      <c r="N276" s="6" t="s">
        <v>34</v>
      </c>
      <c r="O276" s="6">
        <v>1E-3</v>
      </c>
      <c r="P276" s="6">
        <v>0.46004588482916098</v>
      </c>
      <c r="Q276" s="9">
        <v>3.0759699454016801E-3</v>
      </c>
      <c r="R276" s="15">
        <v>2.6181340010302501</v>
      </c>
      <c r="AI276">
        <v>40</v>
      </c>
      <c r="AJ276">
        <v>3</v>
      </c>
      <c r="AK276" t="s">
        <v>27</v>
      </c>
      <c r="AL276">
        <v>0.66904946867347803</v>
      </c>
      <c r="AM276">
        <v>0.999</v>
      </c>
      <c r="AN276" s="10">
        <v>3.3743736134792799E-7</v>
      </c>
      <c r="AO276">
        <v>1.6674910328332701E-4</v>
      </c>
      <c r="BC276">
        <v>41</v>
      </c>
      <c r="BD276">
        <v>11</v>
      </c>
      <c r="BE276" t="s">
        <v>36</v>
      </c>
      <c r="BF276">
        <v>0.240753660941875</v>
      </c>
      <c r="BG276">
        <v>0.999</v>
      </c>
      <c r="BH276" s="10">
        <v>2.91203424532248E-8</v>
      </c>
      <c r="BI276" s="10">
        <v>9.1742753983136902E-5</v>
      </c>
      <c r="BW276">
        <v>45</v>
      </c>
      <c r="BX276">
        <v>4</v>
      </c>
      <c r="BY276" t="s">
        <v>26</v>
      </c>
      <c r="BZ276">
        <v>0.39536392767658801</v>
      </c>
      <c r="CA276">
        <v>0.999</v>
      </c>
      <c r="CB276" s="10">
        <v>2.0248158144636899E-8</v>
      </c>
      <c r="CC276" s="10">
        <v>3.0934850625899503E-5</v>
      </c>
    </row>
    <row r="277" spans="12:81">
      <c r="L277" s="3">
        <v>39</v>
      </c>
      <c r="M277" s="6">
        <v>1</v>
      </c>
      <c r="N277" s="6" t="s">
        <v>24</v>
      </c>
      <c r="O277" s="6">
        <v>1E-3</v>
      </c>
      <c r="P277" s="6">
        <v>0.59278598767263102</v>
      </c>
      <c r="Q277" s="9">
        <v>5.2496745774733398E-5</v>
      </c>
      <c r="R277" s="21">
        <v>7.6343679287215097E-2</v>
      </c>
      <c r="AI277">
        <v>40</v>
      </c>
      <c r="AJ277">
        <v>4</v>
      </c>
      <c r="AK277" t="s">
        <v>26</v>
      </c>
      <c r="AL277">
        <v>1E-3</v>
      </c>
      <c r="AM277">
        <v>0.39337220284520802</v>
      </c>
      <c r="AN277" s="10">
        <v>3.11938982658105E-5</v>
      </c>
      <c r="AO277">
        <v>2.0207682076505699E-2</v>
      </c>
      <c r="BC277">
        <v>42</v>
      </c>
      <c r="BD277">
        <v>1</v>
      </c>
      <c r="BE277" t="s">
        <v>24</v>
      </c>
      <c r="BF277">
        <v>1E-3</v>
      </c>
      <c r="BG277">
        <v>0.59278598767263102</v>
      </c>
      <c r="BH277" s="10">
        <v>5.2496745774733398E-5</v>
      </c>
      <c r="BI277">
        <v>7.6343679287215097E-2</v>
      </c>
      <c r="BW277">
        <v>45</v>
      </c>
      <c r="BX277">
        <v>5</v>
      </c>
      <c r="BY277" t="s">
        <v>30</v>
      </c>
      <c r="BZ277">
        <v>0.159372362171259</v>
      </c>
      <c r="CA277">
        <v>0.999</v>
      </c>
      <c r="CB277" s="10">
        <v>1.34458270823706E-7</v>
      </c>
      <c r="CC277">
        <v>7.0850621595946398E-4</v>
      </c>
    </row>
    <row r="278" spans="12:81">
      <c r="L278" s="3">
        <v>39</v>
      </c>
      <c r="M278" s="6">
        <v>2</v>
      </c>
      <c r="N278" s="6" t="s">
        <v>23</v>
      </c>
      <c r="O278" s="6">
        <v>1E-3</v>
      </c>
      <c r="P278" s="6">
        <v>0.65109689280556204</v>
      </c>
      <c r="Q278" s="9">
        <v>3.4731725089876E-6</v>
      </c>
      <c r="R278" s="21">
        <v>6.4748934886721503E-3</v>
      </c>
      <c r="AI278">
        <v>40</v>
      </c>
      <c r="AJ278">
        <v>5</v>
      </c>
      <c r="AK278" t="s">
        <v>30</v>
      </c>
      <c r="AL278">
        <v>0.117272600588492</v>
      </c>
      <c r="AM278">
        <v>0.999</v>
      </c>
      <c r="AN278" s="10">
        <v>1.34458270823706E-7</v>
      </c>
      <c r="AO278">
        <v>1.01107427599316E-3</v>
      </c>
      <c r="BC278">
        <v>42</v>
      </c>
      <c r="BD278">
        <v>2</v>
      </c>
      <c r="BE278" t="s">
        <v>23</v>
      </c>
      <c r="BF278">
        <v>1E-3</v>
      </c>
      <c r="BG278">
        <v>0.65109689280556204</v>
      </c>
      <c r="BH278" s="10">
        <v>3.4731725089876E-6</v>
      </c>
      <c r="BI278">
        <v>6.4748934886721503E-3</v>
      </c>
      <c r="BW278">
        <v>45</v>
      </c>
      <c r="BX278">
        <v>8</v>
      </c>
      <c r="BY278" t="s">
        <v>41</v>
      </c>
      <c r="BZ278">
        <v>1E-3</v>
      </c>
      <c r="CA278">
        <v>0.28043092875818298</v>
      </c>
      <c r="CB278">
        <v>1.32592286205562E-4</v>
      </c>
      <c r="CC278">
        <v>5.1622278490547499E-2</v>
      </c>
    </row>
    <row r="279" spans="12:81">
      <c r="L279" s="3">
        <v>39</v>
      </c>
      <c r="M279" s="6">
        <v>3</v>
      </c>
      <c r="N279" s="6" t="s">
        <v>27</v>
      </c>
      <c r="O279" s="6">
        <v>0.56060845164197703</v>
      </c>
      <c r="P279" s="6">
        <v>0.999</v>
      </c>
      <c r="Q279" s="9">
        <v>3.3743736134792799E-7</v>
      </c>
      <c r="R279" s="15">
        <v>2.6421088929003302E-4</v>
      </c>
      <c r="AI279">
        <v>40</v>
      </c>
      <c r="AJ279">
        <v>11</v>
      </c>
      <c r="AK279" t="s">
        <v>36</v>
      </c>
      <c r="AL279">
        <v>0.18864359540945499</v>
      </c>
      <c r="AM279">
        <v>0.999</v>
      </c>
      <c r="AN279" s="10">
        <v>2.91203424532248E-8</v>
      </c>
      <c r="AO279">
        <v>1.25121392675478E-4</v>
      </c>
      <c r="BC279">
        <v>42</v>
      </c>
      <c r="BD279">
        <v>3</v>
      </c>
      <c r="BE279" t="s">
        <v>27</v>
      </c>
      <c r="BF279">
        <v>0.53396334226055597</v>
      </c>
      <c r="BG279">
        <v>0.999</v>
      </c>
      <c r="BH279" s="10">
        <v>3.3743736134792799E-7</v>
      </c>
      <c r="BI279">
        <v>2.94216680182264E-4</v>
      </c>
      <c r="BW279">
        <v>45</v>
      </c>
      <c r="BX279">
        <v>9</v>
      </c>
      <c r="BY279" t="s">
        <v>40</v>
      </c>
      <c r="BZ279">
        <v>0.14686081802384701</v>
      </c>
      <c r="CA279">
        <v>0.999</v>
      </c>
      <c r="CB279" s="10">
        <v>6.4234876289982702E-8</v>
      </c>
      <c r="CC279">
        <v>3.7277804426823398E-4</v>
      </c>
    </row>
    <row r="280" spans="12:81">
      <c r="L280" s="3">
        <v>39</v>
      </c>
      <c r="M280" s="6">
        <v>4</v>
      </c>
      <c r="N280" s="6" t="s">
        <v>26</v>
      </c>
      <c r="O280" s="6">
        <v>0.47645669748361003</v>
      </c>
      <c r="P280" s="6">
        <v>0.999</v>
      </c>
      <c r="Q280" s="9">
        <v>2.0248158144636899E-8</v>
      </c>
      <c r="R280" s="21">
        <v>2.2226965961994299E-5</v>
      </c>
      <c r="AI280">
        <v>40</v>
      </c>
      <c r="AJ280">
        <v>12</v>
      </c>
      <c r="AK280" t="s">
        <v>28</v>
      </c>
      <c r="AL280">
        <v>1E-3</v>
      </c>
      <c r="AM280">
        <v>0.83681350135200205</v>
      </c>
      <c r="AN280" s="10">
        <v>1.2513878267233899E-5</v>
      </c>
      <c r="AO280">
        <v>6.4106470772279003E-2</v>
      </c>
      <c r="BC280">
        <v>42</v>
      </c>
      <c r="BD280">
        <v>4</v>
      </c>
      <c r="BE280" t="s">
        <v>26</v>
      </c>
      <c r="BF280">
        <v>1E-3</v>
      </c>
      <c r="BG280">
        <v>0.47645669748361003</v>
      </c>
      <c r="BH280" s="10">
        <v>2.2226965961994299E-5</v>
      </c>
      <c r="BI280">
        <v>2.0207682076505699E-2</v>
      </c>
      <c r="BW280">
        <v>45</v>
      </c>
      <c r="BX280">
        <v>10</v>
      </c>
      <c r="BY280" t="s">
        <v>29</v>
      </c>
      <c r="BZ280">
        <v>1E-3</v>
      </c>
      <c r="CA280">
        <v>0.56227288430594402</v>
      </c>
      <c r="CB280">
        <v>1.04993011478345E-4</v>
      </c>
      <c r="CC280">
        <v>0.134731632010023</v>
      </c>
    </row>
    <row r="281" spans="12:81">
      <c r="L281" s="3">
        <v>39</v>
      </c>
      <c r="M281" s="6">
        <v>11</v>
      </c>
      <c r="N281" s="6" t="s">
        <v>36</v>
      </c>
      <c r="O281" s="6">
        <v>0.14219813089772301</v>
      </c>
      <c r="P281" s="6">
        <v>0.999</v>
      </c>
      <c r="Q281" s="9">
        <v>2.91203424532248E-8</v>
      </c>
      <c r="R281" s="15">
        <v>1.75491087987914E-4</v>
      </c>
      <c r="AI281">
        <v>41</v>
      </c>
      <c r="AJ281">
        <v>1</v>
      </c>
      <c r="AK281" t="s">
        <v>24</v>
      </c>
      <c r="AL281">
        <v>1E-3</v>
      </c>
      <c r="AM281">
        <v>0.59278598767263102</v>
      </c>
      <c r="AN281" s="10">
        <v>5.2496745774733398E-5</v>
      </c>
      <c r="AO281">
        <v>7.6343679287215097E-2</v>
      </c>
      <c r="BC281">
        <v>42</v>
      </c>
      <c r="BD281">
        <v>5</v>
      </c>
      <c r="BE281" t="s">
        <v>30</v>
      </c>
      <c r="BF281">
        <v>0.31849047208506598</v>
      </c>
      <c r="BG281">
        <v>0.999</v>
      </c>
      <c r="BH281" s="10">
        <v>1.34458270823706E-7</v>
      </c>
      <c r="BI281">
        <v>2.8742761904726097E-4</v>
      </c>
      <c r="BW281">
        <v>46</v>
      </c>
      <c r="BX281">
        <v>1</v>
      </c>
      <c r="BY281" t="s">
        <v>24</v>
      </c>
      <c r="BZ281">
        <v>1E-3</v>
      </c>
      <c r="CA281">
        <v>0.59278598767263102</v>
      </c>
      <c r="CB281" s="10">
        <v>5.2496745774733398E-5</v>
      </c>
      <c r="CC281">
        <v>7.6343679287215097E-2</v>
      </c>
    </row>
    <row r="282" spans="12:81">
      <c r="L282" s="3">
        <v>39</v>
      </c>
      <c r="M282" s="6">
        <v>13</v>
      </c>
      <c r="N282" s="6" t="s">
        <v>42</v>
      </c>
      <c r="O282" s="6">
        <v>1E-3</v>
      </c>
      <c r="P282" s="6">
        <v>0.29492836560101099</v>
      </c>
      <c r="Q282" s="9">
        <v>4.5501975169582698E-4</v>
      </c>
      <c r="R282" s="15">
        <v>0.190142429380842</v>
      </c>
      <c r="AI282">
        <v>41</v>
      </c>
      <c r="AJ282">
        <v>2</v>
      </c>
      <c r="AK282" t="s">
        <v>23</v>
      </c>
      <c r="AL282">
        <v>1E-3</v>
      </c>
      <c r="AM282">
        <v>0.65109689280556204</v>
      </c>
      <c r="AN282" s="10">
        <v>3.4731725089876E-6</v>
      </c>
      <c r="AO282">
        <v>6.4748934886721503E-3</v>
      </c>
      <c r="BC282">
        <v>42</v>
      </c>
      <c r="BD282">
        <v>6</v>
      </c>
      <c r="BE282" t="s">
        <v>33</v>
      </c>
      <c r="BF282">
        <v>1E-3</v>
      </c>
      <c r="BG282">
        <v>0.57976964933867203</v>
      </c>
      <c r="BH282" s="10">
        <v>5.5391042286254202E-5</v>
      </c>
      <c r="BI282">
        <v>7.6343679287215097E-2</v>
      </c>
      <c r="BW282">
        <v>46</v>
      </c>
      <c r="BX282">
        <v>2</v>
      </c>
      <c r="BY282" t="s">
        <v>23</v>
      </c>
      <c r="BZ282">
        <v>0.52157797891240698</v>
      </c>
      <c r="CA282">
        <v>0.65109689280556204</v>
      </c>
      <c r="CB282" s="10">
        <v>3.4731725089876E-6</v>
      </c>
      <c r="CC282" s="10">
        <v>5.9450985030175499E-6</v>
      </c>
    </row>
    <row r="283" spans="12:81">
      <c r="L283" s="3">
        <v>39</v>
      </c>
      <c r="M283" s="6">
        <v>19</v>
      </c>
      <c r="N283" s="6" t="s">
        <v>32</v>
      </c>
      <c r="O283" s="6">
        <v>0.73726862408247196</v>
      </c>
      <c r="P283" s="6">
        <v>0.999</v>
      </c>
      <c r="Q283" s="9">
        <v>2.0059434632827802E-6</v>
      </c>
      <c r="R283" s="15">
        <v>7.1411863279840105E-4</v>
      </c>
      <c r="AI283">
        <v>41</v>
      </c>
      <c r="AJ283">
        <v>4</v>
      </c>
      <c r="AK283" t="s">
        <v>26</v>
      </c>
      <c r="AL283">
        <v>1E-3</v>
      </c>
      <c r="AM283">
        <v>0.47645669748361003</v>
      </c>
      <c r="AN283" s="10">
        <v>2.2226965961994299E-5</v>
      </c>
      <c r="AO283">
        <v>2.0207682076505699E-2</v>
      </c>
      <c r="BC283">
        <v>42</v>
      </c>
      <c r="BD283">
        <v>7</v>
      </c>
      <c r="BE283" t="s">
        <v>39</v>
      </c>
      <c r="BF283">
        <v>1E-3</v>
      </c>
      <c r="BG283">
        <v>0.77113961177135504</v>
      </c>
      <c r="BH283" s="10">
        <v>2.8654014603457099E-5</v>
      </c>
      <c r="BI283">
        <v>9.6452468783065501E-2</v>
      </c>
      <c r="BW283">
        <v>46</v>
      </c>
      <c r="BX283">
        <v>3</v>
      </c>
      <c r="BY283" t="s">
        <v>27</v>
      </c>
      <c r="BZ283">
        <v>0.53327462851271101</v>
      </c>
      <c r="CA283">
        <v>0.999</v>
      </c>
      <c r="CB283" s="10">
        <v>3.3743736134792799E-7</v>
      </c>
      <c r="CC283">
        <v>2.9503201322322701E-4</v>
      </c>
    </row>
    <row r="284" spans="12:81">
      <c r="L284" s="3">
        <v>39</v>
      </c>
      <c r="M284" s="6">
        <v>21</v>
      </c>
      <c r="N284" s="6" t="s">
        <v>54</v>
      </c>
      <c r="O284" s="6">
        <v>0.43847681991113402</v>
      </c>
      <c r="P284" s="6">
        <v>0.999</v>
      </c>
      <c r="Q284" s="9">
        <v>2.05296838630324E-7</v>
      </c>
      <c r="R284" s="15">
        <v>2.6264479563490001E-4</v>
      </c>
      <c r="AI284">
        <v>41</v>
      </c>
      <c r="AJ284">
        <v>7</v>
      </c>
      <c r="AK284" t="s">
        <v>39</v>
      </c>
      <c r="AL284">
        <v>1E-3</v>
      </c>
      <c r="AM284">
        <v>0.77185511532601703</v>
      </c>
      <c r="AN284" s="10">
        <v>2.8537952387944101E-5</v>
      </c>
      <c r="AO284">
        <v>9.6452468783065501E-2</v>
      </c>
      <c r="BC284">
        <v>42</v>
      </c>
      <c r="BD284">
        <v>10</v>
      </c>
      <c r="BE284" t="s">
        <v>29</v>
      </c>
      <c r="BF284">
        <v>0.48988719884139698</v>
      </c>
      <c r="BG284">
        <v>0.999</v>
      </c>
      <c r="BH284" s="10">
        <v>1.3500150000853999E-7</v>
      </c>
      <c r="BI284">
        <v>1.40434629644023E-4</v>
      </c>
      <c r="BW284">
        <v>46</v>
      </c>
      <c r="BX284">
        <v>4</v>
      </c>
      <c r="BY284" t="s">
        <v>26</v>
      </c>
      <c r="BZ284">
        <v>1E-3</v>
      </c>
      <c r="CA284">
        <v>0.47645669748361003</v>
      </c>
      <c r="CB284" s="10">
        <v>2.2226965961994299E-5</v>
      </c>
      <c r="CC284">
        <v>2.0207682076505699E-2</v>
      </c>
    </row>
    <row r="285" spans="12:81">
      <c r="L285" s="3">
        <v>40</v>
      </c>
      <c r="M285" s="6">
        <v>1</v>
      </c>
      <c r="N285" s="6" t="s">
        <v>24</v>
      </c>
      <c r="O285" s="6">
        <v>0.83010083031451798</v>
      </c>
      <c r="P285" s="6">
        <v>0.95444352312939795</v>
      </c>
      <c r="Q285" s="9">
        <v>3.64760240473946E-6</v>
      </c>
      <c r="R285" s="21">
        <v>1.5641125702941699E-5</v>
      </c>
      <c r="AI285">
        <v>41</v>
      </c>
      <c r="AJ285">
        <v>9</v>
      </c>
      <c r="AK285" t="s">
        <v>40</v>
      </c>
      <c r="AL285">
        <v>0.50431316687739502</v>
      </c>
      <c r="AM285">
        <v>0.999</v>
      </c>
      <c r="AN285" s="10">
        <v>6.4234876289982702E-8</v>
      </c>
      <c r="AO285" s="10">
        <v>6.3072995334925803E-5</v>
      </c>
      <c r="BC285">
        <v>42</v>
      </c>
      <c r="BD285">
        <v>12</v>
      </c>
      <c r="BE285" t="s">
        <v>28</v>
      </c>
      <c r="BF285">
        <v>1E-3</v>
      </c>
      <c r="BG285">
        <v>0.92019867181776804</v>
      </c>
      <c r="BH285" s="10">
        <v>5.5649965295021801E-6</v>
      </c>
      <c r="BI285">
        <v>6.4106470772279003E-2</v>
      </c>
      <c r="BW285">
        <v>46</v>
      </c>
      <c r="BX285">
        <v>5</v>
      </c>
      <c r="BY285" t="s">
        <v>30</v>
      </c>
      <c r="BZ285">
        <v>0.31849047208506598</v>
      </c>
      <c r="CA285">
        <v>0.999</v>
      </c>
      <c r="CB285" s="10">
        <v>1.34458270823706E-7</v>
      </c>
      <c r="CC285">
        <v>2.8742761904726097E-4</v>
      </c>
    </row>
    <row r="286" spans="12:81">
      <c r="L286" s="3">
        <v>40</v>
      </c>
      <c r="M286" s="6">
        <v>2</v>
      </c>
      <c r="N286" s="6" t="s">
        <v>23</v>
      </c>
      <c r="O286" s="6">
        <v>1E-3</v>
      </c>
      <c r="P286" s="6">
        <v>0.65109689280556204</v>
      </c>
      <c r="Q286" s="9">
        <v>3.4731725089876E-6</v>
      </c>
      <c r="R286" s="15">
        <v>6.4748934886721503E-3</v>
      </c>
      <c r="AI286">
        <v>41</v>
      </c>
      <c r="AJ286">
        <v>12</v>
      </c>
      <c r="AK286" t="s">
        <v>28</v>
      </c>
      <c r="AL286">
        <v>0.95234688614110197</v>
      </c>
      <c r="AM286">
        <v>0.999</v>
      </c>
      <c r="AN286" s="10">
        <v>6.4234876289982702E-8</v>
      </c>
      <c r="AO286" s="10">
        <v>3.21094227973578E-6</v>
      </c>
      <c r="BC286">
        <v>42</v>
      </c>
      <c r="BD286">
        <v>13</v>
      </c>
      <c r="BE286" t="s">
        <v>42</v>
      </c>
      <c r="BF286">
        <v>1E-3</v>
      </c>
      <c r="BG286">
        <v>0.41532941856370797</v>
      </c>
      <c r="BH286">
        <v>2.6793663471600402E-4</v>
      </c>
      <c r="BI286">
        <v>0.190142429380842</v>
      </c>
      <c r="BW286">
        <v>46</v>
      </c>
      <c r="BX286">
        <v>6</v>
      </c>
      <c r="BY286" t="s">
        <v>33</v>
      </c>
      <c r="BZ286">
        <v>0.57962013418268399</v>
      </c>
      <c r="CA286">
        <v>0.999</v>
      </c>
      <c r="CB286" s="10">
        <v>7.6496595982584305E-8</v>
      </c>
      <c r="CC286" s="10">
        <v>5.5425043457445398E-5</v>
      </c>
    </row>
    <row r="287" spans="12:81">
      <c r="L287" s="3">
        <v>40</v>
      </c>
      <c r="M287" s="6">
        <v>3</v>
      </c>
      <c r="N287" s="6" t="s">
        <v>27</v>
      </c>
      <c r="O287" s="6">
        <v>0.76489509549857104</v>
      </c>
      <c r="P287" s="6">
        <v>0.94538356170444204</v>
      </c>
      <c r="Q287" s="9">
        <v>1.9474843802717E-5</v>
      </c>
      <c r="R287" s="21">
        <v>1.03614006551637E-4</v>
      </c>
      <c r="AI287">
        <v>41</v>
      </c>
      <c r="AJ287">
        <v>37</v>
      </c>
      <c r="AK287" t="s">
        <v>37</v>
      </c>
      <c r="AL287">
        <v>1E-3</v>
      </c>
      <c r="AM287">
        <v>0.84098117707839903</v>
      </c>
      <c r="AN287">
        <v>3.7891904634201098E-4</v>
      </c>
      <c r="AO287">
        <v>2.00193358229967</v>
      </c>
      <c r="BC287">
        <v>42</v>
      </c>
      <c r="BD287">
        <v>14</v>
      </c>
      <c r="BE287" t="s">
        <v>44</v>
      </c>
      <c r="BF287">
        <v>1E-3</v>
      </c>
      <c r="BG287">
        <v>0.59686797082930598</v>
      </c>
      <c r="BH287" s="10">
        <v>9.1090505552423597E-5</v>
      </c>
      <c r="BI287">
        <v>0.134731632010023</v>
      </c>
      <c r="BW287">
        <v>46</v>
      </c>
      <c r="BX287">
        <v>7</v>
      </c>
      <c r="BY287" t="s">
        <v>39</v>
      </c>
      <c r="BZ287">
        <v>1E-3</v>
      </c>
      <c r="CA287">
        <v>0.77140820952299405</v>
      </c>
      <c r="CB287" s="10">
        <v>2.86104199766603E-5</v>
      </c>
      <c r="CC287">
        <v>9.6452468783065501E-2</v>
      </c>
    </row>
    <row r="288" spans="12:81">
      <c r="L288" s="3">
        <v>40</v>
      </c>
      <c r="M288" s="6">
        <v>4</v>
      </c>
      <c r="N288" s="6" t="s">
        <v>26</v>
      </c>
      <c r="O288" s="6">
        <v>0.53512421023031198</v>
      </c>
      <c r="P288" s="6">
        <v>0.999</v>
      </c>
      <c r="Q288" s="9">
        <v>2.0248158144636899E-8</v>
      </c>
      <c r="R288" s="21">
        <v>1.7572491489991799E-5</v>
      </c>
      <c r="AI288">
        <v>42</v>
      </c>
      <c r="AJ288">
        <v>1</v>
      </c>
      <c r="AK288" t="s">
        <v>24</v>
      </c>
      <c r="AL288">
        <v>1E-3</v>
      </c>
      <c r="AM288">
        <v>0.26795648348948098</v>
      </c>
      <c r="AN288">
        <v>2.0877583389113E-4</v>
      </c>
      <c r="AO288">
        <v>7.6343679287215097E-2</v>
      </c>
      <c r="BC288">
        <v>43</v>
      </c>
      <c r="BD288">
        <v>1</v>
      </c>
      <c r="BE288" t="s">
        <v>24</v>
      </c>
      <c r="BF288">
        <v>0.20514145529340999</v>
      </c>
      <c r="BG288">
        <v>0.73335095228056002</v>
      </c>
      <c r="BH288" s="10">
        <v>2.7786623395924201E-5</v>
      </c>
      <c r="BI288">
        <v>2.96103822106007E-4</v>
      </c>
      <c r="BW288">
        <v>46</v>
      </c>
      <c r="BX288">
        <v>8</v>
      </c>
      <c r="BY288" t="s">
        <v>41</v>
      </c>
      <c r="BZ288">
        <v>1E-3</v>
      </c>
      <c r="CA288">
        <v>0.85876464625147697</v>
      </c>
      <c r="CB288" s="10">
        <v>8.4984739238240305E-6</v>
      </c>
      <c r="CC288">
        <v>5.1622278490547499E-2</v>
      </c>
    </row>
    <row r="289" spans="12:81">
      <c r="L289" s="3">
        <v>40</v>
      </c>
      <c r="M289" s="6">
        <v>13</v>
      </c>
      <c r="N289" s="6" t="s">
        <v>42</v>
      </c>
      <c r="O289" s="6">
        <v>1E-3</v>
      </c>
      <c r="P289" s="6">
        <v>0.67216037775427495</v>
      </c>
      <c r="Q289" s="9">
        <v>9.2832935274195501E-5</v>
      </c>
      <c r="R289" s="15">
        <v>0.190142429380842</v>
      </c>
      <c r="AI289">
        <v>42</v>
      </c>
      <c r="AJ289">
        <v>2</v>
      </c>
      <c r="AK289" t="s">
        <v>23</v>
      </c>
      <c r="AL289">
        <v>1E-3</v>
      </c>
      <c r="AM289">
        <v>0.65109689280556204</v>
      </c>
      <c r="AN289" s="10">
        <v>3.4731725089876E-6</v>
      </c>
      <c r="AO289">
        <v>6.4748934886721503E-3</v>
      </c>
      <c r="BC289">
        <v>43</v>
      </c>
      <c r="BD289">
        <v>2</v>
      </c>
      <c r="BE289" t="s">
        <v>23</v>
      </c>
      <c r="BF289">
        <v>0.65109689280556204</v>
      </c>
      <c r="BG289">
        <v>0.77910264576957899</v>
      </c>
      <c r="BH289" s="10">
        <v>1.8376507471828299E-6</v>
      </c>
      <c r="BI289" s="10">
        <v>3.4731725089876E-6</v>
      </c>
      <c r="BW289">
        <v>47</v>
      </c>
      <c r="BX289">
        <v>1</v>
      </c>
      <c r="BY289" t="s">
        <v>24</v>
      </c>
      <c r="BZ289">
        <v>1E-3</v>
      </c>
      <c r="CA289">
        <v>0.20514145529340999</v>
      </c>
      <c r="CB289">
        <v>2.96103822106007E-4</v>
      </c>
      <c r="CC289">
        <v>7.6343679287215097E-2</v>
      </c>
    </row>
    <row r="290" spans="12:81">
      <c r="L290" s="3">
        <v>40</v>
      </c>
      <c r="M290" s="6">
        <v>14</v>
      </c>
      <c r="N290" s="6" t="s">
        <v>44</v>
      </c>
      <c r="O290" s="6">
        <v>1E-3</v>
      </c>
      <c r="P290" s="6">
        <v>0.75467973871744798</v>
      </c>
      <c r="Q290" s="9">
        <v>4.3840430523023597E-5</v>
      </c>
      <c r="R290" s="15">
        <v>0.134731632010023</v>
      </c>
      <c r="AI290">
        <v>42</v>
      </c>
      <c r="AJ290">
        <v>3</v>
      </c>
      <c r="AK290" t="s">
        <v>27</v>
      </c>
      <c r="AL290">
        <v>1E-3</v>
      </c>
      <c r="AM290">
        <v>0.56060845164197703</v>
      </c>
      <c r="AN290">
        <v>2.6421088929003302E-4</v>
      </c>
      <c r="AO290">
        <v>0.336762824062593</v>
      </c>
      <c r="BC290">
        <v>43</v>
      </c>
      <c r="BD290">
        <v>3</v>
      </c>
      <c r="BE290" t="s">
        <v>27</v>
      </c>
      <c r="BF290">
        <v>1E-3</v>
      </c>
      <c r="BG290">
        <v>0.70794202578332199</v>
      </c>
      <c r="BH290">
        <v>1.3906890299270099E-4</v>
      </c>
      <c r="BI290">
        <v>0.336762824062593</v>
      </c>
      <c r="BW290">
        <v>47</v>
      </c>
      <c r="BX290">
        <v>2</v>
      </c>
      <c r="BY290" t="s">
        <v>23</v>
      </c>
      <c r="BZ290">
        <v>0.65109689280556204</v>
      </c>
      <c r="CA290">
        <v>0.77910264576957899</v>
      </c>
      <c r="CB290" s="10">
        <v>1.8376507471828299E-6</v>
      </c>
      <c r="CC290" s="10">
        <v>3.4731725089876E-6</v>
      </c>
    </row>
    <row r="291" spans="12:81">
      <c r="L291" s="3">
        <v>41</v>
      </c>
      <c r="M291" s="6">
        <v>1</v>
      </c>
      <c r="N291" s="6" t="s">
        <v>24</v>
      </c>
      <c r="O291" s="6">
        <v>1E-3</v>
      </c>
      <c r="P291" s="6">
        <v>0.34974582440445801</v>
      </c>
      <c r="Q291" s="9">
        <v>1.42081721233355E-4</v>
      </c>
      <c r="R291" s="15">
        <v>7.6343679287215097E-2</v>
      </c>
      <c r="AI291">
        <v>42</v>
      </c>
      <c r="AJ291">
        <v>4</v>
      </c>
      <c r="AK291" t="s">
        <v>26</v>
      </c>
      <c r="AL291">
        <v>0.47645669748361003</v>
      </c>
      <c r="AM291">
        <v>0.999</v>
      </c>
      <c r="AN291" s="10">
        <v>2.0248158144636899E-8</v>
      </c>
      <c r="AO291" s="10">
        <v>2.2226965961994299E-5</v>
      </c>
      <c r="BC291">
        <v>43</v>
      </c>
      <c r="BD291">
        <v>4</v>
      </c>
      <c r="BE291" t="s">
        <v>26</v>
      </c>
      <c r="BF291">
        <v>1E-3</v>
      </c>
      <c r="BG291">
        <v>0.39337220284520802</v>
      </c>
      <c r="BH291" s="10">
        <v>3.11938982658105E-5</v>
      </c>
      <c r="BI291">
        <v>2.0207682076505699E-2</v>
      </c>
      <c r="BW291">
        <v>47</v>
      </c>
      <c r="BX291">
        <v>4</v>
      </c>
      <c r="BY291" t="s">
        <v>26</v>
      </c>
      <c r="BZ291">
        <v>1E-3</v>
      </c>
      <c r="CA291">
        <v>0.39337220284520802</v>
      </c>
      <c r="CB291" s="10">
        <v>3.11938982658105E-5</v>
      </c>
      <c r="CC291">
        <v>2.0207682076505699E-2</v>
      </c>
    </row>
    <row r="292" spans="12:81">
      <c r="L292" s="3">
        <v>41</v>
      </c>
      <c r="M292" s="6">
        <v>2</v>
      </c>
      <c r="N292" s="6" t="s">
        <v>23</v>
      </c>
      <c r="O292" s="6">
        <v>1E-3</v>
      </c>
      <c r="P292" s="6">
        <v>0.65109689280556204</v>
      </c>
      <c r="Q292" s="9">
        <v>3.4731725089876E-6</v>
      </c>
      <c r="R292" s="21">
        <v>6.4748934886721503E-3</v>
      </c>
      <c r="AI292">
        <v>42</v>
      </c>
      <c r="AJ292">
        <v>6</v>
      </c>
      <c r="AK292" t="s">
        <v>33</v>
      </c>
      <c r="AL292">
        <v>0.59466147907700795</v>
      </c>
      <c r="AM292">
        <v>0.999</v>
      </c>
      <c r="AN292" s="10">
        <v>7.6496595982584305E-8</v>
      </c>
      <c r="AO292" s="10">
        <v>5.2090157415664499E-5</v>
      </c>
      <c r="BC292">
        <v>43</v>
      </c>
      <c r="BD292">
        <v>5</v>
      </c>
      <c r="BE292" t="s">
        <v>30</v>
      </c>
      <c r="BF292">
        <v>0.117272600588492</v>
      </c>
      <c r="BG292">
        <v>0.999</v>
      </c>
      <c r="BH292" s="10">
        <v>1.34458270823706E-7</v>
      </c>
      <c r="BI292">
        <v>1.01107427599316E-3</v>
      </c>
      <c r="BW292">
        <v>47</v>
      </c>
      <c r="BX292">
        <v>5</v>
      </c>
      <c r="BY292" t="s">
        <v>30</v>
      </c>
      <c r="BZ292">
        <v>0.69706560498740899</v>
      </c>
      <c r="CA292">
        <v>0.999</v>
      </c>
      <c r="CB292" s="10">
        <v>1.34458270823706E-7</v>
      </c>
      <c r="CC292" s="10">
        <v>5.8375140876771602E-5</v>
      </c>
    </row>
    <row r="293" spans="12:81">
      <c r="L293" s="3">
        <v>41</v>
      </c>
      <c r="M293" s="6">
        <v>4</v>
      </c>
      <c r="N293" s="6" t="s">
        <v>26</v>
      </c>
      <c r="O293" s="6">
        <v>1E-3</v>
      </c>
      <c r="P293" s="6">
        <v>0.47645669748361003</v>
      </c>
      <c r="Q293" s="9">
        <v>2.2226965961994299E-5</v>
      </c>
      <c r="R293" s="15">
        <v>2.0207682076505699E-2</v>
      </c>
      <c r="AI293">
        <v>42</v>
      </c>
      <c r="AJ293">
        <v>12</v>
      </c>
      <c r="AK293" t="s">
        <v>28</v>
      </c>
      <c r="AL293">
        <v>1E-3</v>
      </c>
      <c r="AM293">
        <v>0.81622510680164295</v>
      </c>
      <c r="AN293" s="10">
        <v>1.44481622459297E-5</v>
      </c>
      <c r="AO293">
        <v>6.4106470772279003E-2</v>
      </c>
      <c r="BC293">
        <v>43</v>
      </c>
      <c r="BD293">
        <v>7</v>
      </c>
      <c r="BE293" t="s">
        <v>39</v>
      </c>
      <c r="BF293">
        <v>0.52765066506654801</v>
      </c>
      <c r="BG293">
        <v>0.999</v>
      </c>
      <c r="BH293" s="10">
        <v>9.6645663464330795E-8</v>
      </c>
      <c r="BI293" s="10">
        <v>8.6430032910060796E-5</v>
      </c>
      <c r="BW293">
        <v>48</v>
      </c>
      <c r="BX293">
        <v>1</v>
      </c>
      <c r="BY293" t="s">
        <v>24</v>
      </c>
      <c r="BZ293">
        <v>0.83010083031451798</v>
      </c>
      <c r="CA293">
        <v>0.999</v>
      </c>
      <c r="CB293" s="10">
        <v>7.6496595982584305E-8</v>
      </c>
      <c r="CC293" s="10">
        <v>1.5641125702941699E-5</v>
      </c>
    </row>
    <row r="294" spans="12:81">
      <c r="L294" s="3">
        <v>41</v>
      </c>
      <c r="M294" s="6">
        <v>19</v>
      </c>
      <c r="N294" s="6" t="s">
        <v>32</v>
      </c>
      <c r="O294" s="6">
        <v>1E-3</v>
      </c>
      <c r="P294" s="6">
        <v>0.76745355386999803</v>
      </c>
      <c r="Q294" s="9">
        <v>6.07214008132057E-4</v>
      </c>
      <c r="R294" s="15">
        <v>2.00193358229967</v>
      </c>
      <c r="AI294">
        <v>42</v>
      </c>
      <c r="AJ294">
        <v>16</v>
      </c>
      <c r="AK294" t="s">
        <v>43</v>
      </c>
      <c r="AL294">
        <v>1E-3</v>
      </c>
      <c r="AM294">
        <v>0.75367722798980596</v>
      </c>
      <c r="AN294">
        <v>2.6957151973824601E-4</v>
      </c>
      <c r="AO294">
        <v>0.82398693457858196</v>
      </c>
      <c r="BC294">
        <v>43</v>
      </c>
      <c r="BD294">
        <v>11</v>
      </c>
      <c r="BE294" t="s">
        <v>36</v>
      </c>
      <c r="BF294">
        <v>0.12264287713874999</v>
      </c>
      <c r="BG294">
        <v>0.999</v>
      </c>
      <c r="BH294" s="10">
        <v>2.91203424532248E-8</v>
      </c>
      <c r="BI294">
        <v>2.0811148211036099E-4</v>
      </c>
      <c r="BW294">
        <v>48</v>
      </c>
      <c r="BX294">
        <v>2</v>
      </c>
      <c r="BY294" t="s">
        <v>23</v>
      </c>
      <c r="BZ294">
        <v>1E-3</v>
      </c>
      <c r="CA294">
        <v>0.65109689280556204</v>
      </c>
      <c r="CB294" s="10">
        <v>3.4731725089876E-6</v>
      </c>
      <c r="CC294">
        <v>6.4748934886721503E-3</v>
      </c>
    </row>
    <row r="295" spans="12:81">
      <c r="L295" s="3">
        <v>41</v>
      </c>
      <c r="M295" s="6">
        <v>36</v>
      </c>
      <c r="N295" s="6" t="s">
        <v>35</v>
      </c>
      <c r="O295" s="6">
        <v>1E-3</v>
      </c>
      <c r="P295" s="6">
        <v>0.89140078189342398</v>
      </c>
      <c r="Q295" s="9">
        <v>8.3913469835339601E-5</v>
      </c>
      <c r="R295" s="21">
        <v>0.68808720166526205</v>
      </c>
      <c r="AI295">
        <v>42</v>
      </c>
      <c r="AJ295">
        <v>25</v>
      </c>
      <c r="AK295" t="s">
        <v>51</v>
      </c>
      <c r="AL295">
        <v>1E-3</v>
      </c>
      <c r="AM295">
        <v>0.76084319121896804</v>
      </c>
      <c r="AN295" s="10">
        <v>6.4466685394529695E-5</v>
      </c>
      <c r="AO295">
        <v>0.20488645024990201</v>
      </c>
      <c r="BC295">
        <v>43</v>
      </c>
      <c r="BD295">
        <v>20</v>
      </c>
      <c r="BE295" t="s">
        <v>34</v>
      </c>
      <c r="BF295">
        <v>0.33596458896745701</v>
      </c>
      <c r="BG295">
        <v>0.999</v>
      </c>
      <c r="BH295" s="10">
        <v>2.6233781339199599E-6</v>
      </c>
      <c r="BI295">
        <v>5.1799327030934402E-3</v>
      </c>
      <c r="BW295">
        <v>48</v>
      </c>
      <c r="BX295">
        <v>3</v>
      </c>
      <c r="BY295" t="s">
        <v>27</v>
      </c>
      <c r="BZ295">
        <v>0.94538356170444204</v>
      </c>
      <c r="CA295">
        <v>0.999</v>
      </c>
      <c r="CB295" s="10">
        <v>3.3743736134792799E-7</v>
      </c>
      <c r="CC295" s="10">
        <v>1.9474843802717E-5</v>
      </c>
    </row>
    <row r="296" spans="12:81">
      <c r="L296" s="3">
        <v>41</v>
      </c>
      <c r="M296" s="6">
        <v>37</v>
      </c>
      <c r="N296" s="6" t="s">
        <v>37</v>
      </c>
      <c r="O296" s="6">
        <v>0.84098117707839903</v>
      </c>
      <c r="P296" s="6">
        <v>0.999</v>
      </c>
      <c r="Q296" s="9">
        <v>2.0059434632827802E-6</v>
      </c>
      <c r="R296" s="15">
        <v>3.7891904634201098E-4</v>
      </c>
      <c r="AI296">
        <v>42</v>
      </c>
      <c r="AJ296">
        <v>43</v>
      </c>
      <c r="AK296" t="s">
        <v>56</v>
      </c>
      <c r="AL296">
        <v>0.65679520872032904</v>
      </c>
      <c r="AM296">
        <v>0.999</v>
      </c>
      <c r="AN296" s="10">
        <v>1.00928641112848E-7</v>
      </c>
      <c r="AO296" s="10">
        <v>5.2686976936830298E-5</v>
      </c>
      <c r="BC296">
        <v>43</v>
      </c>
      <c r="BD296">
        <v>23</v>
      </c>
      <c r="BE296" t="s">
        <v>52</v>
      </c>
      <c r="BF296">
        <v>1E-3</v>
      </c>
      <c r="BG296">
        <v>0.67034926956569496</v>
      </c>
      <c r="BH296" s="10">
        <v>8.3324025307032095E-5</v>
      </c>
      <c r="BI296">
        <v>0.16927110468957701</v>
      </c>
      <c r="BW296">
        <v>48</v>
      </c>
      <c r="BX296">
        <v>10</v>
      </c>
      <c r="BY296" t="s">
        <v>29</v>
      </c>
      <c r="BZ296">
        <v>1E-3</v>
      </c>
      <c r="CA296">
        <v>0.58141994770125505</v>
      </c>
      <c r="CB296" s="10">
        <v>9.7094064664007793E-5</v>
      </c>
      <c r="CC296">
        <v>0.134731632010023</v>
      </c>
    </row>
    <row r="297" spans="12:81">
      <c r="L297" s="3">
        <v>41</v>
      </c>
      <c r="M297" s="6">
        <v>57</v>
      </c>
      <c r="N297" s="6" t="s">
        <v>50</v>
      </c>
      <c r="O297" s="6">
        <v>0.75304461044736604</v>
      </c>
      <c r="P297" s="6">
        <v>0.999</v>
      </c>
      <c r="Q297" s="9">
        <v>7.6020905861399806E-8</v>
      </c>
      <c r="R297" s="21">
        <v>2.4905561222439499E-5</v>
      </c>
      <c r="AI297">
        <v>43</v>
      </c>
      <c r="AJ297">
        <v>1</v>
      </c>
      <c r="AK297" t="s">
        <v>24</v>
      </c>
      <c r="AL297">
        <v>0.26795648348948098</v>
      </c>
      <c r="AM297">
        <v>0.59278598767263102</v>
      </c>
      <c r="AN297" s="10">
        <v>5.2496745774733398E-5</v>
      </c>
      <c r="AO297">
        <v>2.0877583389113E-4</v>
      </c>
      <c r="BC297">
        <v>44</v>
      </c>
      <c r="BD297">
        <v>1</v>
      </c>
      <c r="BE297" t="s">
        <v>24</v>
      </c>
      <c r="BF297">
        <v>1E-3</v>
      </c>
      <c r="BG297">
        <v>0.26795648348948098</v>
      </c>
      <c r="BH297">
        <v>2.0877583389113E-4</v>
      </c>
      <c r="BI297">
        <v>7.6343679287215097E-2</v>
      </c>
      <c r="BW297">
        <v>49</v>
      </c>
      <c r="BX297">
        <v>1</v>
      </c>
      <c r="BY297" t="s">
        <v>24</v>
      </c>
      <c r="BZ297">
        <v>0.34970728862575101</v>
      </c>
      <c r="CA297">
        <v>0.59278598767263102</v>
      </c>
      <c r="CB297" s="10">
        <v>5.2496745774733398E-5</v>
      </c>
      <c r="CC297">
        <v>1.42105798906541E-4</v>
      </c>
    </row>
    <row r="298" spans="12:81">
      <c r="L298" s="3">
        <v>42</v>
      </c>
      <c r="M298" s="6">
        <v>1</v>
      </c>
      <c r="N298" s="6" t="s">
        <v>24</v>
      </c>
      <c r="O298" s="6">
        <v>1E-3</v>
      </c>
      <c r="P298" s="6">
        <v>0.26795648348948098</v>
      </c>
      <c r="Q298" s="6">
        <v>2.0877583389113E-4</v>
      </c>
      <c r="R298" s="15">
        <v>7.6343679287215097E-2</v>
      </c>
      <c r="AI298">
        <v>43</v>
      </c>
      <c r="AJ298">
        <v>2</v>
      </c>
      <c r="AK298" t="s">
        <v>23</v>
      </c>
      <c r="AL298">
        <v>1E-3</v>
      </c>
      <c r="AM298">
        <v>0.65109689280556204</v>
      </c>
      <c r="AN298" s="10">
        <v>3.4731725089876E-6</v>
      </c>
      <c r="AO298">
        <v>6.4748934886721503E-3</v>
      </c>
      <c r="BC298">
        <v>44</v>
      </c>
      <c r="BD298">
        <v>2</v>
      </c>
      <c r="BE298" t="s">
        <v>23</v>
      </c>
      <c r="BF298">
        <v>1E-3</v>
      </c>
      <c r="BG298">
        <v>0.65109689280556204</v>
      </c>
      <c r="BH298" s="10">
        <v>3.4731725089876E-6</v>
      </c>
      <c r="BI298">
        <v>6.4748934886721503E-3</v>
      </c>
      <c r="BW298">
        <v>49</v>
      </c>
      <c r="BX298">
        <v>2</v>
      </c>
      <c r="BY298" t="s">
        <v>23</v>
      </c>
      <c r="BZ298">
        <v>1E-3</v>
      </c>
      <c r="CA298">
        <v>0.50439480562998795</v>
      </c>
      <c r="CB298" s="10">
        <v>6.3684300733737203E-6</v>
      </c>
      <c r="CC298">
        <v>6.4748934886721503E-3</v>
      </c>
    </row>
    <row r="299" spans="12:81">
      <c r="L299" s="3">
        <v>42</v>
      </c>
      <c r="M299" s="6">
        <v>2</v>
      </c>
      <c r="N299" s="6" t="s">
        <v>23</v>
      </c>
      <c r="O299" s="6">
        <v>1E-3</v>
      </c>
      <c r="P299" s="6">
        <v>0.65109689280556204</v>
      </c>
      <c r="Q299" s="9">
        <v>3.4731725089876E-6</v>
      </c>
      <c r="R299" s="15">
        <v>6.4748934886721503E-3</v>
      </c>
      <c r="AI299">
        <v>43</v>
      </c>
      <c r="AJ299">
        <v>3</v>
      </c>
      <c r="AK299" t="s">
        <v>27</v>
      </c>
      <c r="AL299">
        <v>1E-3</v>
      </c>
      <c r="AM299">
        <v>0.56060845164197703</v>
      </c>
      <c r="AN299">
        <v>2.6421088929003302E-4</v>
      </c>
      <c r="AO299">
        <v>0.336762824062593</v>
      </c>
      <c r="BC299">
        <v>44</v>
      </c>
      <c r="BD299">
        <v>3</v>
      </c>
      <c r="BE299" t="s">
        <v>27</v>
      </c>
      <c r="BF299">
        <v>1E-3</v>
      </c>
      <c r="BG299">
        <v>0.56060845164197703</v>
      </c>
      <c r="BH299">
        <v>2.6421088929003302E-4</v>
      </c>
      <c r="BI299">
        <v>0.336762824062593</v>
      </c>
      <c r="BW299">
        <v>49</v>
      </c>
      <c r="BX299">
        <v>4</v>
      </c>
      <c r="BY299" t="s">
        <v>26</v>
      </c>
      <c r="BZ299">
        <v>0.34269997136451102</v>
      </c>
      <c r="CA299">
        <v>0.47645669748361003</v>
      </c>
      <c r="CB299" s="10">
        <v>2.2226965961994299E-5</v>
      </c>
      <c r="CC299" s="10">
        <v>3.8797218921315403E-5</v>
      </c>
    </row>
    <row r="300" spans="12:81">
      <c r="L300" s="3">
        <v>42</v>
      </c>
      <c r="M300" s="6">
        <v>3</v>
      </c>
      <c r="N300" s="6" t="s">
        <v>27</v>
      </c>
      <c r="O300" s="6">
        <v>1E-3</v>
      </c>
      <c r="P300" s="6">
        <v>0.56060845164197703</v>
      </c>
      <c r="Q300" s="9">
        <v>2.6421088929003302E-4</v>
      </c>
      <c r="R300" s="15">
        <v>0.336762824062593</v>
      </c>
      <c r="AI300">
        <v>43</v>
      </c>
      <c r="AJ300">
        <v>4</v>
      </c>
      <c r="AK300" t="s">
        <v>26</v>
      </c>
      <c r="AL300">
        <v>0.47645669748361003</v>
      </c>
      <c r="AM300">
        <v>0.999</v>
      </c>
      <c r="AN300" s="10">
        <v>2.0248158144636899E-8</v>
      </c>
      <c r="AO300" s="10">
        <v>2.2226965961994299E-5</v>
      </c>
      <c r="BC300">
        <v>44</v>
      </c>
      <c r="BD300">
        <v>4</v>
      </c>
      <c r="BE300" t="s">
        <v>26</v>
      </c>
      <c r="BF300">
        <v>0.47645669748361003</v>
      </c>
      <c r="BG300">
        <v>0.999</v>
      </c>
      <c r="BH300" s="10">
        <v>2.0248158144636899E-8</v>
      </c>
      <c r="BI300" s="10">
        <v>2.2226965961994299E-5</v>
      </c>
      <c r="BW300">
        <v>49</v>
      </c>
      <c r="BX300">
        <v>7</v>
      </c>
      <c r="BY300" t="s">
        <v>39</v>
      </c>
      <c r="BZ300">
        <v>0.77140820952299405</v>
      </c>
      <c r="CA300">
        <v>0.999</v>
      </c>
      <c r="CB300" s="10">
        <v>9.6645663464330795E-8</v>
      </c>
      <c r="CC300" s="10">
        <v>2.86104199766603E-5</v>
      </c>
    </row>
    <row r="301" spans="12:81">
      <c r="L301" s="3">
        <v>42</v>
      </c>
      <c r="M301" s="6">
        <v>4</v>
      </c>
      <c r="N301" s="6" t="s">
        <v>26</v>
      </c>
      <c r="O301" s="6">
        <v>0.47645669748361003</v>
      </c>
      <c r="P301" s="6">
        <v>0.999</v>
      </c>
      <c r="Q301" s="9">
        <v>2.0248158144636899E-8</v>
      </c>
      <c r="R301" s="21">
        <v>2.2226965961994299E-5</v>
      </c>
      <c r="AI301">
        <v>43</v>
      </c>
      <c r="AJ301">
        <v>5</v>
      </c>
      <c r="AK301" t="s">
        <v>30</v>
      </c>
      <c r="AL301">
        <v>0.11701683907310401</v>
      </c>
      <c r="AM301">
        <v>0.999</v>
      </c>
      <c r="AN301" s="10">
        <v>1.34458270823706E-7</v>
      </c>
      <c r="AO301">
        <v>1.01357775116109E-3</v>
      </c>
      <c r="BC301">
        <v>44</v>
      </c>
      <c r="BD301">
        <v>6</v>
      </c>
      <c r="BE301" t="s">
        <v>33</v>
      </c>
      <c r="BF301">
        <v>0.59466147907700795</v>
      </c>
      <c r="BG301">
        <v>0.999</v>
      </c>
      <c r="BH301" s="10">
        <v>7.6496595982584305E-8</v>
      </c>
      <c r="BI301" s="10">
        <v>5.2090157415664499E-5</v>
      </c>
      <c r="BW301">
        <v>49</v>
      </c>
      <c r="BX301">
        <v>10</v>
      </c>
      <c r="BY301" t="s">
        <v>29</v>
      </c>
      <c r="BZ301">
        <v>1E-3</v>
      </c>
      <c r="CA301">
        <v>0.68758546891666295</v>
      </c>
      <c r="CB301" s="10">
        <v>6.12785694217472E-5</v>
      </c>
      <c r="CC301">
        <v>0.134731632010023</v>
      </c>
    </row>
    <row r="302" spans="12:81">
      <c r="L302" s="3">
        <v>42</v>
      </c>
      <c r="M302" s="6">
        <v>6</v>
      </c>
      <c r="N302" s="6" t="s">
        <v>33</v>
      </c>
      <c r="O302" s="6">
        <v>0.59466147907700795</v>
      </c>
      <c r="P302" s="6">
        <v>0.999</v>
      </c>
      <c r="Q302" s="9">
        <v>7.6496595982584305E-8</v>
      </c>
      <c r="R302" s="21">
        <v>5.2090157415664499E-5</v>
      </c>
      <c r="AI302">
        <v>43</v>
      </c>
      <c r="AJ302">
        <v>9</v>
      </c>
      <c r="AK302" t="s">
        <v>40</v>
      </c>
      <c r="AL302">
        <v>0.37975111195202499</v>
      </c>
      <c r="AM302">
        <v>0.999</v>
      </c>
      <c r="AN302" s="10">
        <v>6.4234876289982702E-8</v>
      </c>
      <c r="AO302">
        <v>1.0481014466969201E-4</v>
      </c>
      <c r="BC302">
        <v>44</v>
      </c>
      <c r="BD302">
        <v>11</v>
      </c>
      <c r="BE302" t="s">
        <v>36</v>
      </c>
      <c r="BF302">
        <v>0.60752615759656903</v>
      </c>
      <c r="BG302">
        <v>0.999</v>
      </c>
      <c r="BH302" s="10">
        <v>2.91203424532248E-8</v>
      </c>
      <c r="BI302" s="10">
        <v>1.8793501447238101E-5</v>
      </c>
      <c r="BW302">
        <v>50</v>
      </c>
      <c r="BX302">
        <v>1</v>
      </c>
      <c r="BY302" t="s">
        <v>24</v>
      </c>
      <c r="BZ302">
        <v>1E-3</v>
      </c>
      <c r="CA302">
        <v>0.34970728862575101</v>
      </c>
      <c r="CB302">
        <v>1.42105798906541E-4</v>
      </c>
      <c r="CC302">
        <v>7.6343679287215097E-2</v>
      </c>
    </row>
    <row r="303" spans="12:81">
      <c r="L303" s="3">
        <v>42</v>
      </c>
      <c r="M303" s="6">
        <v>12</v>
      </c>
      <c r="N303" s="6" t="s">
        <v>28</v>
      </c>
      <c r="O303" s="6">
        <v>0.81622510680164295</v>
      </c>
      <c r="P303" s="6">
        <v>0.999</v>
      </c>
      <c r="Q303" s="9">
        <v>6.4234876289982702E-8</v>
      </c>
      <c r="R303" s="21">
        <v>1.44481622459297E-5</v>
      </c>
      <c r="AI303">
        <v>43</v>
      </c>
      <c r="AJ303">
        <v>10</v>
      </c>
      <c r="AK303" t="s">
        <v>29</v>
      </c>
      <c r="AL303">
        <v>1E-3</v>
      </c>
      <c r="AM303">
        <v>0.61488092044201803</v>
      </c>
      <c r="AN303" s="10">
        <v>8.4471090323433301E-5</v>
      </c>
      <c r="AO303">
        <v>0.134731632010023</v>
      </c>
      <c r="BC303">
        <v>44</v>
      </c>
      <c r="BD303">
        <v>12</v>
      </c>
      <c r="BE303" t="s">
        <v>28</v>
      </c>
      <c r="BF303">
        <v>1E-3</v>
      </c>
      <c r="BG303">
        <v>0.81622510680164295</v>
      </c>
      <c r="BH303" s="10">
        <v>1.44481622459297E-5</v>
      </c>
      <c r="BI303">
        <v>6.4106470772279003E-2</v>
      </c>
      <c r="BW303">
        <v>50</v>
      </c>
      <c r="BX303">
        <v>2</v>
      </c>
      <c r="BY303" t="s">
        <v>23</v>
      </c>
      <c r="BZ303">
        <v>1E-3</v>
      </c>
      <c r="CA303">
        <v>0.50439480562998795</v>
      </c>
      <c r="CB303" s="10">
        <v>6.3684300733737203E-6</v>
      </c>
      <c r="CC303">
        <v>6.4748934886721503E-3</v>
      </c>
    </row>
    <row r="304" spans="12:81">
      <c r="L304" s="3">
        <v>42</v>
      </c>
      <c r="M304" s="6">
        <v>16</v>
      </c>
      <c r="N304" s="6" t="s">
        <v>43</v>
      </c>
      <c r="O304" s="6">
        <v>1E-3</v>
      </c>
      <c r="P304" s="6">
        <v>0.75367722798980596</v>
      </c>
      <c r="Q304" s="9">
        <v>2.6957151973824601E-4</v>
      </c>
      <c r="R304" s="21">
        <v>0.82398693457858196</v>
      </c>
      <c r="AI304">
        <v>43</v>
      </c>
      <c r="AJ304">
        <v>11</v>
      </c>
      <c r="AK304" t="s">
        <v>36</v>
      </c>
      <c r="AL304">
        <v>0.28818128345711802</v>
      </c>
      <c r="AM304">
        <v>0.999</v>
      </c>
      <c r="AN304" s="10">
        <v>2.91203424532248E-8</v>
      </c>
      <c r="AO304" s="10">
        <v>7.1856423627298399E-5</v>
      </c>
      <c r="BC304">
        <v>44</v>
      </c>
      <c r="BD304">
        <v>16</v>
      </c>
      <c r="BE304" t="s">
        <v>43</v>
      </c>
      <c r="BF304">
        <v>1E-3</v>
      </c>
      <c r="BG304">
        <v>0.75367722798980596</v>
      </c>
      <c r="BH304">
        <v>2.6957151973824601E-4</v>
      </c>
      <c r="BI304">
        <v>0.82398693457858196</v>
      </c>
      <c r="BW304">
        <v>50</v>
      </c>
      <c r="BX304">
        <v>4</v>
      </c>
      <c r="BY304" t="s">
        <v>26</v>
      </c>
      <c r="BZ304">
        <v>1E-3</v>
      </c>
      <c r="CA304">
        <v>0.47645669748361003</v>
      </c>
      <c r="CB304" s="10">
        <v>2.2226965961994299E-5</v>
      </c>
      <c r="CC304">
        <v>2.0207682076505699E-2</v>
      </c>
    </row>
    <row r="305" spans="12:81">
      <c r="L305" s="3">
        <v>43</v>
      </c>
      <c r="M305" s="6">
        <v>1</v>
      </c>
      <c r="N305" s="6" t="s">
        <v>24</v>
      </c>
      <c r="O305" s="6">
        <v>1E-3</v>
      </c>
      <c r="P305" s="6">
        <v>0.59278598767263102</v>
      </c>
      <c r="Q305" s="9">
        <v>5.2496745774733398E-5</v>
      </c>
      <c r="R305" s="15">
        <v>7.6343679287215097E-2</v>
      </c>
      <c r="AI305">
        <v>43</v>
      </c>
      <c r="AJ305">
        <v>12</v>
      </c>
      <c r="AK305" t="s">
        <v>28</v>
      </c>
      <c r="AL305">
        <v>1E-3</v>
      </c>
      <c r="AM305">
        <v>0.91424467317904901</v>
      </c>
      <c r="AN305" s="10">
        <v>6.0191483616810298E-6</v>
      </c>
      <c r="AO305">
        <v>6.4106470772279003E-2</v>
      </c>
      <c r="BC305">
        <v>44</v>
      </c>
      <c r="BD305">
        <v>25</v>
      </c>
      <c r="BE305" t="s">
        <v>51</v>
      </c>
      <c r="BF305">
        <v>1E-3</v>
      </c>
      <c r="BG305">
        <v>0.76084319121896804</v>
      </c>
      <c r="BH305" s="10">
        <v>6.4466685394529695E-5</v>
      </c>
      <c r="BI305">
        <v>0.20488645024990201</v>
      </c>
      <c r="BW305">
        <v>50</v>
      </c>
      <c r="BX305">
        <v>5</v>
      </c>
      <c r="BY305" t="s">
        <v>30</v>
      </c>
      <c r="BZ305">
        <v>1E-3</v>
      </c>
      <c r="CA305">
        <v>0.67439267513171597</v>
      </c>
      <c r="CB305" s="10">
        <v>6.4853636292699205E-5</v>
      </c>
      <c r="CC305">
        <v>0.13418948874032899</v>
      </c>
    </row>
    <row r="306" spans="12:81">
      <c r="L306" s="3">
        <v>43</v>
      </c>
      <c r="M306" s="6">
        <v>2</v>
      </c>
      <c r="N306" s="6" t="s">
        <v>23</v>
      </c>
      <c r="O306" s="6">
        <v>1E-3</v>
      </c>
      <c r="P306" s="6">
        <v>0.65109689280556204</v>
      </c>
      <c r="Q306" s="9">
        <v>3.4731725089876E-6</v>
      </c>
      <c r="R306" s="15">
        <v>6.4748934886721503E-3</v>
      </c>
      <c r="AI306">
        <v>43</v>
      </c>
      <c r="AJ306">
        <v>16</v>
      </c>
      <c r="AK306" t="s">
        <v>43</v>
      </c>
      <c r="AL306">
        <v>1E-3</v>
      </c>
      <c r="AM306">
        <v>0.785127318653566</v>
      </c>
      <c r="AN306">
        <v>2.25733466825232E-4</v>
      </c>
      <c r="AO306">
        <v>0.82398693457858196</v>
      </c>
      <c r="BC306">
        <v>45</v>
      </c>
      <c r="BD306">
        <v>1</v>
      </c>
      <c r="BE306" t="s">
        <v>24</v>
      </c>
      <c r="BF306">
        <v>1E-3</v>
      </c>
      <c r="BG306">
        <v>0.59278598767263102</v>
      </c>
      <c r="BH306" s="10">
        <v>5.2496745774733398E-5</v>
      </c>
      <c r="BI306">
        <v>7.6343679287215097E-2</v>
      </c>
      <c r="BW306">
        <v>50</v>
      </c>
      <c r="BX306">
        <v>6</v>
      </c>
      <c r="BY306" t="s">
        <v>33</v>
      </c>
      <c r="BZ306">
        <v>1E-3</v>
      </c>
      <c r="CA306">
        <v>0.286271604899416</v>
      </c>
      <c r="CB306">
        <v>1.9052953193800199E-4</v>
      </c>
      <c r="CC306">
        <v>7.6343679287215097E-2</v>
      </c>
    </row>
    <row r="307" spans="12:81">
      <c r="L307" s="3">
        <v>43</v>
      </c>
      <c r="M307" s="6">
        <v>4</v>
      </c>
      <c r="N307" s="6" t="s">
        <v>26</v>
      </c>
      <c r="O307" s="6">
        <v>1E-3</v>
      </c>
      <c r="P307" s="6">
        <v>0.47645669748361003</v>
      </c>
      <c r="Q307" s="9">
        <v>2.2226965961994299E-5</v>
      </c>
      <c r="R307" s="15">
        <v>2.0207682076505699E-2</v>
      </c>
      <c r="AI307">
        <v>43</v>
      </c>
      <c r="AJ307">
        <v>18</v>
      </c>
      <c r="AK307" t="s">
        <v>48</v>
      </c>
      <c r="AL307">
        <v>0.50657696329424096</v>
      </c>
      <c r="AM307">
        <v>0.999</v>
      </c>
      <c r="AN307" s="10">
        <v>2.4932953040427199E-8</v>
      </c>
      <c r="AO307" s="10">
        <v>2.4261251103729701E-5</v>
      </c>
      <c r="BC307">
        <v>45</v>
      </c>
      <c r="BD307">
        <v>2</v>
      </c>
      <c r="BE307" t="s">
        <v>23</v>
      </c>
      <c r="BF307">
        <v>1E-3</v>
      </c>
      <c r="BG307">
        <v>0.65109689280556204</v>
      </c>
      <c r="BH307" s="10">
        <v>3.4731725089876E-6</v>
      </c>
      <c r="BI307">
        <v>6.4748934886721503E-3</v>
      </c>
      <c r="BW307">
        <v>50</v>
      </c>
      <c r="BX307">
        <v>7</v>
      </c>
      <c r="BY307" t="s">
        <v>39</v>
      </c>
      <c r="BZ307">
        <v>0.77140820952299405</v>
      </c>
      <c r="CA307">
        <v>0.999</v>
      </c>
      <c r="CB307" s="10">
        <v>9.6645663464330795E-8</v>
      </c>
      <c r="CC307" s="10">
        <v>2.86104199766603E-5</v>
      </c>
    </row>
    <row r="308" spans="12:81">
      <c r="L308" s="3">
        <v>43</v>
      </c>
      <c r="M308" s="6">
        <v>5</v>
      </c>
      <c r="N308" s="6" t="s">
        <v>30</v>
      </c>
      <c r="O308" s="6">
        <v>0.31849047208506598</v>
      </c>
      <c r="P308" s="6">
        <v>0.999</v>
      </c>
      <c r="Q308" s="9">
        <v>1.34458270823706E-7</v>
      </c>
      <c r="R308" s="21">
        <v>2.8742761904726097E-4</v>
      </c>
      <c r="AI308">
        <v>43</v>
      </c>
      <c r="AJ308">
        <v>25</v>
      </c>
      <c r="AK308" t="s">
        <v>51</v>
      </c>
      <c r="AL308">
        <v>1E-3</v>
      </c>
      <c r="AM308">
        <v>0.75116515734415001</v>
      </c>
      <c r="AN308" s="10">
        <v>6.7939681483922206E-5</v>
      </c>
      <c r="AO308">
        <v>0.20488645024990201</v>
      </c>
      <c r="BC308">
        <v>45</v>
      </c>
      <c r="BD308">
        <v>3</v>
      </c>
      <c r="BE308" t="s">
        <v>27</v>
      </c>
      <c r="BF308">
        <v>0.56060845164197703</v>
      </c>
      <c r="BG308">
        <v>0.999</v>
      </c>
      <c r="BH308" s="10">
        <v>3.3743736134792799E-7</v>
      </c>
      <c r="BI308">
        <v>2.6421088929003302E-4</v>
      </c>
      <c r="BW308">
        <v>50</v>
      </c>
      <c r="BX308">
        <v>10</v>
      </c>
      <c r="BY308" t="s">
        <v>29</v>
      </c>
      <c r="BZ308">
        <v>1E-3</v>
      </c>
      <c r="CA308">
        <v>0.68758546891666295</v>
      </c>
      <c r="CB308" s="10">
        <v>6.12785694217472E-5</v>
      </c>
      <c r="CC308">
        <v>0.134731632010023</v>
      </c>
    </row>
    <row r="309" spans="12:81">
      <c r="L309" s="3">
        <v>43</v>
      </c>
      <c r="M309" s="6">
        <v>7</v>
      </c>
      <c r="N309" s="6" t="s">
        <v>39</v>
      </c>
      <c r="O309" s="6">
        <v>1E-3</v>
      </c>
      <c r="P309" s="6">
        <v>0.77185511532601703</v>
      </c>
      <c r="Q309" s="9">
        <v>2.8537952387944101E-5</v>
      </c>
      <c r="R309" s="21">
        <v>9.6452468783065501E-2</v>
      </c>
      <c r="AI309">
        <v>44</v>
      </c>
      <c r="AJ309">
        <v>1</v>
      </c>
      <c r="AK309" t="s">
        <v>24</v>
      </c>
      <c r="AL309">
        <v>0.59278598767263102</v>
      </c>
      <c r="AM309">
        <v>0.83010083031451798</v>
      </c>
      <c r="AN309" s="10">
        <v>1.5641125702941699E-5</v>
      </c>
      <c r="AO309" s="10">
        <v>5.2496745774733398E-5</v>
      </c>
      <c r="BC309">
        <v>45</v>
      </c>
      <c r="BD309">
        <v>4</v>
      </c>
      <c r="BE309" t="s">
        <v>26</v>
      </c>
      <c r="BF309">
        <v>0.47645669748361003</v>
      </c>
      <c r="BG309">
        <v>0.999</v>
      </c>
      <c r="BH309" s="10">
        <v>2.0248158144636899E-8</v>
      </c>
      <c r="BI309" s="10">
        <v>2.2226965961994299E-5</v>
      </c>
      <c r="BW309">
        <v>51</v>
      </c>
      <c r="BX309">
        <v>1</v>
      </c>
      <c r="BY309" t="s">
        <v>24</v>
      </c>
      <c r="BZ309">
        <v>0.84416866213918795</v>
      </c>
      <c r="CA309">
        <v>0.999</v>
      </c>
      <c r="CB309" s="10">
        <v>7.6496595982584305E-8</v>
      </c>
      <c r="CC309" s="10">
        <v>1.41069514434389E-5</v>
      </c>
    </row>
    <row r="310" spans="12:81">
      <c r="L310" s="3">
        <v>43</v>
      </c>
      <c r="M310" s="6">
        <v>8</v>
      </c>
      <c r="N310" s="6" t="s">
        <v>41</v>
      </c>
      <c r="O310" s="6">
        <v>1E-3</v>
      </c>
      <c r="P310" s="6">
        <v>0.75716711404412396</v>
      </c>
      <c r="Q310" s="9">
        <v>1.6572477551827299E-5</v>
      </c>
      <c r="R310" s="21">
        <v>5.1622278490547499E-2</v>
      </c>
      <c r="AI310">
        <v>44</v>
      </c>
      <c r="AJ310">
        <v>2</v>
      </c>
      <c r="AK310" t="s">
        <v>23</v>
      </c>
      <c r="AL310">
        <v>1E-3</v>
      </c>
      <c r="AM310">
        <v>0.65109689280556204</v>
      </c>
      <c r="AN310" s="10">
        <v>3.4731725089876E-6</v>
      </c>
      <c r="AO310">
        <v>6.4748934886721503E-3</v>
      </c>
      <c r="BC310">
        <v>45</v>
      </c>
      <c r="BD310">
        <v>6</v>
      </c>
      <c r="BE310" t="s">
        <v>33</v>
      </c>
      <c r="BF310">
        <v>1E-3</v>
      </c>
      <c r="BG310">
        <v>0.422036436526882</v>
      </c>
      <c r="BH310">
        <v>1.0465454908568501E-4</v>
      </c>
      <c r="BI310">
        <v>7.6343679287215097E-2</v>
      </c>
      <c r="BW310">
        <v>51</v>
      </c>
      <c r="BX310">
        <v>2</v>
      </c>
      <c r="BY310" t="s">
        <v>23</v>
      </c>
      <c r="BZ310">
        <v>0.65109689280556204</v>
      </c>
      <c r="CA310">
        <v>0.999</v>
      </c>
      <c r="CB310" s="10">
        <v>6.4878627262619496E-9</v>
      </c>
      <c r="CC310" s="10">
        <v>3.4731725089876E-6</v>
      </c>
    </row>
    <row r="311" spans="12:81">
      <c r="L311" s="3">
        <v>43</v>
      </c>
      <c r="M311" s="6">
        <v>9</v>
      </c>
      <c r="N311" s="6" t="s">
        <v>40</v>
      </c>
      <c r="O311" s="6">
        <v>0.50425795303568</v>
      </c>
      <c r="P311" s="6">
        <v>0.999</v>
      </c>
      <c r="Q311" s="9">
        <v>6.4234876289982702E-8</v>
      </c>
      <c r="R311" s="21">
        <v>6.30869279064925E-5</v>
      </c>
      <c r="AI311">
        <v>44</v>
      </c>
      <c r="AJ311">
        <v>3</v>
      </c>
      <c r="AK311" t="s">
        <v>27</v>
      </c>
      <c r="AL311">
        <v>0.87887247641797095</v>
      </c>
      <c r="AM311">
        <v>0.999</v>
      </c>
      <c r="AN311" s="10">
        <v>3.3743736134792799E-7</v>
      </c>
      <c r="AO311" s="10">
        <v>4.6459617393645699E-5</v>
      </c>
      <c r="BC311">
        <v>45</v>
      </c>
      <c r="BD311">
        <v>9</v>
      </c>
      <c r="BE311" t="s">
        <v>40</v>
      </c>
      <c r="BF311">
        <v>1E-3</v>
      </c>
      <c r="BG311">
        <v>0.409509576663111</v>
      </c>
      <c r="BH311" s="10">
        <v>9.2530556972404202E-5</v>
      </c>
      <c r="BI311">
        <v>6.4106470772279003E-2</v>
      </c>
      <c r="BW311">
        <v>51</v>
      </c>
      <c r="BX311">
        <v>3</v>
      </c>
      <c r="BY311" t="s">
        <v>27</v>
      </c>
      <c r="BZ311">
        <v>1E-3</v>
      </c>
      <c r="CA311">
        <v>0.78330783070148302</v>
      </c>
      <c r="CB311" s="10">
        <v>9.3254415360051704E-5</v>
      </c>
      <c r="CC311">
        <v>0.336762824062593</v>
      </c>
    </row>
    <row r="312" spans="12:81">
      <c r="L312" s="3">
        <v>43</v>
      </c>
      <c r="M312" s="6">
        <v>11</v>
      </c>
      <c r="N312" s="6" t="s">
        <v>36</v>
      </c>
      <c r="O312" s="6">
        <v>0.30972762361464401</v>
      </c>
      <c r="P312" s="6">
        <v>0.999</v>
      </c>
      <c r="Q312" s="9">
        <v>2.91203424532248E-8</v>
      </c>
      <c r="R312" s="21">
        <v>6.4833955667256194E-5</v>
      </c>
      <c r="AI312">
        <v>44</v>
      </c>
      <c r="AJ312">
        <v>4</v>
      </c>
      <c r="AK312" t="s">
        <v>26</v>
      </c>
      <c r="AL312">
        <v>1E-3</v>
      </c>
      <c r="AM312">
        <v>0.417155686788036</v>
      </c>
      <c r="AN312" s="10">
        <v>2.82621636889756E-5</v>
      </c>
      <c r="AO312">
        <v>2.0207682076505699E-2</v>
      </c>
      <c r="BC312">
        <v>45</v>
      </c>
      <c r="BD312">
        <v>10</v>
      </c>
      <c r="BE312" t="s">
        <v>29</v>
      </c>
      <c r="BF312">
        <v>0.72010888476508195</v>
      </c>
      <c r="BG312">
        <v>0.999</v>
      </c>
      <c r="BH312" s="10">
        <v>1.3500150000853999E-7</v>
      </c>
      <c r="BI312" s="10">
        <v>5.2419759669672302E-5</v>
      </c>
      <c r="BW312">
        <v>51</v>
      </c>
      <c r="BX312">
        <v>5</v>
      </c>
      <c r="BY312" t="s">
        <v>30</v>
      </c>
      <c r="BZ312">
        <v>0.14369419284611201</v>
      </c>
      <c r="CA312">
        <v>0.999</v>
      </c>
      <c r="CB312" s="10">
        <v>1.34458270823706E-7</v>
      </c>
      <c r="CC312">
        <v>8.0046561694574003E-4</v>
      </c>
    </row>
    <row r="313" spans="12:81">
      <c r="L313" s="3">
        <v>43</v>
      </c>
      <c r="M313" s="6">
        <v>12</v>
      </c>
      <c r="N313" s="6" t="s">
        <v>28</v>
      </c>
      <c r="O313" s="6">
        <v>1E-3</v>
      </c>
      <c r="P313" s="6">
        <v>0.95234688614110197</v>
      </c>
      <c r="Q313" s="9">
        <v>3.21094227973578E-6</v>
      </c>
      <c r="R313" s="15">
        <v>6.4106470772279003E-2</v>
      </c>
      <c r="AI313">
        <v>44</v>
      </c>
      <c r="AJ313">
        <v>8</v>
      </c>
      <c r="AK313" t="s">
        <v>41</v>
      </c>
      <c r="AL313">
        <v>1E-3</v>
      </c>
      <c r="AM313">
        <v>0.84048454382742899</v>
      </c>
      <c r="AN313" s="10">
        <v>9.8071929540156002E-6</v>
      </c>
      <c r="AO313">
        <v>5.1622278490547499E-2</v>
      </c>
      <c r="BC313">
        <v>45</v>
      </c>
      <c r="BD313">
        <v>13</v>
      </c>
      <c r="BE313" t="s">
        <v>42</v>
      </c>
      <c r="BF313">
        <v>1E-3</v>
      </c>
      <c r="BG313">
        <v>0.80311563634858596</v>
      </c>
      <c r="BH313" s="10">
        <v>4.66602106353117E-5</v>
      </c>
      <c r="BI313">
        <v>0.190142429380842</v>
      </c>
      <c r="BW313">
        <v>51</v>
      </c>
      <c r="BX313">
        <v>8</v>
      </c>
      <c r="BY313" t="s">
        <v>41</v>
      </c>
      <c r="BZ313">
        <v>1E-3</v>
      </c>
      <c r="CA313">
        <v>0.257303294278656</v>
      </c>
      <c r="CB313">
        <v>1.4915500541336899E-4</v>
      </c>
      <c r="CC313">
        <v>5.1622278490547499E-2</v>
      </c>
    </row>
    <row r="314" spans="12:81">
      <c r="L314" s="3">
        <v>43</v>
      </c>
      <c r="M314" s="6">
        <v>14</v>
      </c>
      <c r="N314" s="6" t="s">
        <v>44</v>
      </c>
      <c r="O314" s="6">
        <v>1E-3</v>
      </c>
      <c r="P314" s="6">
        <v>0.59415008726378704</v>
      </c>
      <c r="Q314" s="9">
        <v>9.2124124567240597E-5</v>
      </c>
      <c r="R314" s="15">
        <v>0.134731632010023</v>
      </c>
      <c r="AI314">
        <v>44</v>
      </c>
      <c r="AJ314">
        <v>20</v>
      </c>
      <c r="AK314" t="s">
        <v>34</v>
      </c>
      <c r="AL314">
        <v>1E-3</v>
      </c>
      <c r="AM314">
        <v>0.46004588482916098</v>
      </c>
      <c r="AN314">
        <v>3.0759699454016801E-3</v>
      </c>
      <c r="AO314">
        <v>2.6181340010302501</v>
      </c>
      <c r="BC314">
        <v>45</v>
      </c>
      <c r="BD314">
        <v>19</v>
      </c>
      <c r="BE314" t="s">
        <v>32</v>
      </c>
      <c r="BF314">
        <v>1E-3</v>
      </c>
      <c r="BG314">
        <v>0.73726862408247196</v>
      </c>
      <c r="BH314">
        <v>7.1411863279840105E-4</v>
      </c>
      <c r="BI314">
        <v>2.00193358229967</v>
      </c>
      <c r="BW314">
        <v>51</v>
      </c>
      <c r="BX314">
        <v>9</v>
      </c>
      <c r="BY314" t="s">
        <v>40</v>
      </c>
      <c r="BZ314">
        <v>0.65556844730885</v>
      </c>
      <c r="CA314">
        <v>0.999</v>
      </c>
      <c r="CB314" s="10">
        <v>6.4234876289982702E-8</v>
      </c>
      <c r="CC314" s="10">
        <v>3.3714852735876698E-5</v>
      </c>
    </row>
    <row r="315" spans="12:81">
      <c r="L315" s="3">
        <v>43</v>
      </c>
      <c r="M315" s="6">
        <v>23</v>
      </c>
      <c r="N315" s="6" t="s">
        <v>52</v>
      </c>
      <c r="O315" s="6">
        <v>0.65611608903108198</v>
      </c>
      <c r="P315" s="6">
        <v>0.999</v>
      </c>
      <c r="Q315" s="9">
        <v>1.6961015539020201E-7</v>
      </c>
      <c r="R315" s="21">
        <v>8.8807268021882796E-5</v>
      </c>
      <c r="AI315">
        <v>45</v>
      </c>
      <c r="AJ315">
        <v>1</v>
      </c>
      <c r="AK315" t="s">
        <v>24</v>
      </c>
      <c r="AL315">
        <v>1E-3</v>
      </c>
      <c r="AM315">
        <v>0.59278598767263102</v>
      </c>
      <c r="AN315" s="10">
        <v>5.2496745774733398E-5</v>
      </c>
      <c r="AO315">
        <v>7.6343679287215097E-2</v>
      </c>
      <c r="BC315">
        <v>46</v>
      </c>
      <c r="BD315">
        <v>1</v>
      </c>
      <c r="BE315" t="s">
        <v>24</v>
      </c>
      <c r="BF315">
        <v>0.26795648348948098</v>
      </c>
      <c r="BG315">
        <v>0.59278598767263102</v>
      </c>
      <c r="BH315" s="10">
        <v>5.2496745774733398E-5</v>
      </c>
      <c r="BI315">
        <v>2.0877583389113E-4</v>
      </c>
      <c r="BW315">
        <v>52</v>
      </c>
      <c r="BX315">
        <v>1</v>
      </c>
      <c r="BY315" t="s">
        <v>24</v>
      </c>
      <c r="BZ315">
        <v>0.73335095228056002</v>
      </c>
      <c r="CA315">
        <v>0.84416866213918795</v>
      </c>
      <c r="CB315" s="10">
        <v>1.41069514434389E-5</v>
      </c>
      <c r="CC315" s="10">
        <v>2.7786623395924201E-5</v>
      </c>
    </row>
    <row r="316" spans="12:81">
      <c r="L316" s="3">
        <v>43</v>
      </c>
      <c r="M316" s="6">
        <v>37</v>
      </c>
      <c r="N316" s="6" t="s">
        <v>37</v>
      </c>
      <c r="O316" s="6">
        <v>1E-3</v>
      </c>
      <c r="P316" s="6">
        <v>0.84098117707839903</v>
      </c>
      <c r="Q316" s="9">
        <v>3.7891904634201098E-4</v>
      </c>
      <c r="R316" s="15">
        <v>2.00193358229967</v>
      </c>
      <c r="AI316">
        <v>45</v>
      </c>
      <c r="AJ316">
        <v>2</v>
      </c>
      <c r="AK316" t="s">
        <v>23</v>
      </c>
      <c r="AL316">
        <v>1E-3</v>
      </c>
      <c r="AM316">
        <v>0.65109689280556204</v>
      </c>
      <c r="AN316" s="10">
        <v>3.4731725089876E-6</v>
      </c>
      <c r="AO316">
        <v>6.4748934886721503E-3</v>
      </c>
      <c r="BC316">
        <v>46</v>
      </c>
      <c r="BD316">
        <v>2</v>
      </c>
      <c r="BE316" t="s">
        <v>23</v>
      </c>
      <c r="BF316">
        <v>1E-3</v>
      </c>
      <c r="BG316">
        <v>0.65109689280556204</v>
      </c>
      <c r="BH316" s="10">
        <v>3.4731725089876E-6</v>
      </c>
      <c r="BI316">
        <v>6.4748934886721503E-3</v>
      </c>
      <c r="BW316">
        <v>52</v>
      </c>
      <c r="BX316">
        <v>2</v>
      </c>
      <c r="BY316" t="s">
        <v>23</v>
      </c>
      <c r="BZ316">
        <v>0.65109689280556204</v>
      </c>
      <c r="CA316">
        <v>0.870390785272117</v>
      </c>
      <c r="CB316" s="10">
        <v>9.6513648884423E-7</v>
      </c>
      <c r="CC316" s="10">
        <v>3.4731725089876E-6</v>
      </c>
    </row>
    <row r="317" spans="12:81">
      <c r="L317" s="3">
        <v>43</v>
      </c>
      <c r="M317" s="6">
        <v>57</v>
      </c>
      <c r="N317" s="6" t="s">
        <v>50</v>
      </c>
      <c r="O317" s="6">
        <v>1E-3</v>
      </c>
      <c r="P317" s="6">
        <v>0.70453464564333301</v>
      </c>
      <c r="Q317" s="9">
        <v>3.1849508727104001E-5</v>
      </c>
      <c r="R317" s="15">
        <v>7.5868940070582799E-2</v>
      </c>
      <c r="AI317">
        <v>45</v>
      </c>
      <c r="AJ317">
        <v>3</v>
      </c>
      <c r="AK317" t="s">
        <v>27</v>
      </c>
      <c r="AL317">
        <v>0.56060845164197703</v>
      </c>
      <c r="AM317">
        <v>0.999</v>
      </c>
      <c r="AN317" s="10">
        <v>3.3743736134792799E-7</v>
      </c>
      <c r="AO317">
        <v>2.6421088929003302E-4</v>
      </c>
      <c r="BC317">
        <v>46</v>
      </c>
      <c r="BD317">
        <v>3</v>
      </c>
      <c r="BE317" t="s">
        <v>27</v>
      </c>
      <c r="BF317">
        <v>1E-3</v>
      </c>
      <c r="BG317">
        <v>0.56060845164197703</v>
      </c>
      <c r="BH317">
        <v>2.6421088929003302E-4</v>
      </c>
      <c r="BI317">
        <v>0.336762824062593</v>
      </c>
      <c r="BW317">
        <v>52</v>
      </c>
      <c r="BX317">
        <v>3</v>
      </c>
      <c r="BY317" t="s">
        <v>27</v>
      </c>
      <c r="BZ317">
        <v>0.20390019709919899</v>
      </c>
      <c r="CA317">
        <v>0.78330783070148302</v>
      </c>
      <c r="CB317" s="10">
        <v>9.3254415360051704E-5</v>
      </c>
      <c r="CC317">
        <v>1.31615950774697E-3</v>
      </c>
    </row>
    <row r="318" spans="12:81">
      <c r="L318" s="3">
        <v>44</v>
      </c>
      <c r="M318" s="6">
        <v>1</v>
      </c>
      <c r="N318" s="6" t="s">
        <v>24</v>
      </c>
      <c r="O318" s="6">
        <v>0.59278598767263102</v>
      </c>
      <c r="P318" s="6">
        <v>0.83010083031451798</v>
      </c>
      <c r="Q318" s="9">
        <v>1.5641125702941699E-5</v>
      </c>
      <c r="R318" s="21">
        <v>5.2496745774733398E-5</v>
      </c>
      <c r="AI318">
        <v>45</v>
      </c>
      <c r="AJ318">
        <v>4</v>
      </c>
      <c r="AK318" t="s">
        <v>26</v>
      </c>
      <c r="AL318">
        <v>0.47645669748361003</v>
      </c>
      <c r="AM318">
        <v>0.999</v>
      </c>
      <c r="AN318" s="10">
        <v>2.0248158144636899E-8</v>
      </c>
      <c r="AO318" s="10">
        <v>2.2226965961994299E-5</v>
      </c>
      <c r="BC318">
        <v>46</v>
      </c>
      <c r="BD318">
        <v>4</v>
      </c>
      <c r="BE318" t="s">
        <v>26</v>
      </c>
      <c r="BF318">
        <v>0.47645669748361003</v>
      </c>
      <c r="BG318">
        <v>0.999</v>
      </c>
      <c r="BH318" s="10">
        <v>2.0248158144636899E-8</v>
      </c>
      <c r="BI318" s="10">
        <v>2.2226965961994299E-5</v>
      </c>
      <c r="BW318">
        <v>52</v>
      </c>
      <c r="BX318">
        <v>4</v>
      </c>
      <c r="BY318" t="s">
        <v>26</v>
      </c>
      <c r="BZ318">
        <v>1E-3</v>
      </c>
      <c r="CA318">
        <v>0.639252762251036</v>
      </c>
      <c r="CB318" s="10">
        <v>1.14151444999093E-5</v>
      </c>
      <c r="CC318">
        <v>2.0207682076505699E-2</v>
      </c>
    </row>
    <row r="319" spans="12:81">
      <c r="L319" s="3">
        <v>44</v>
      </c>
      <c r="M319" s="6">
        <v>2</v>
      </c>
      <c r="N319" s="6" t="s">
        <v>23</v>
      </c>
      <c r="O319" s="6">
        <v>1E-3</v>
      </c>
      <c r="P319" s="6">
        <v>0.65109689280556204</v>
      </c>
      <c r="Q319" s="9">
        <v>3.4731725089876E-6</v>
      </c>
      <c r="R319" s="21">
        <v>6.4748934886721503E-3</v>
      </c>
      <c r="AI319">
        <v>45</v>
      </c>
      <c r="AJ319">
        <v>11</v>
      </c>
      <c r="AK319" t="s">
        <v>36</v>
      </c>
      <c r="AL319">
        <v>0.14219813089772301</v>
      </c>
      <c r="AM319">
        <v>0.999</v>
      </c>
      <c r="AN319" s="10">
        <v>2.91203424532248E-8</v>
      </c>
      <c r="AO319">
        <v>1.75491087987914E-4</v>
      </c>
      <c r="BC319">
        <v>46</v>
      </c>
      <c r="BD319">
        <v>5</v>
      </c>
      <c r="BE319" t="s">
        <v>30</v>
      </c>
      <c r="BF319">
        <v>0.11701683907310401</v>
      </c>
      <c r="BG319">
        <v>0.999</v>
      </c>
      <c r="BH319" s="10">
        <v>1.34458270823706E-7</v>
      </c>
      <c r="BI319">
        <v>1.01357775116109E-3</v>
      </c>
      <c r="BW319">
        <v>52</v>
      </c>
      <c r="BX319">
        <v>8</v>
      </c>
      <c r="BY319" t="s">
        <v>41</v>
      </c>
      <c r="BZ319">
        <v>1E-3</v>
      </c>
      <c r="CA319">
        <v>0.32602626811197399</v>
      </c>
      <c r="CB319">
        <v>1.06822332970561E-4</v>
      </c>
      <c r="CC319">
        <v>5.1622278490547499E-2</v>
      </c>
    </row>
    <row r="320" spans="12:81">
      <c r="L320" s="3">
        <v>44</v>
      </c>
      <c r="M320" s="6">
        <v>3</v>
      </c>
      <c r="N320" s="6" t="s">
        <v>27</v>
      </c>
      <c r="O320" s="6">
        <v>0.76489509549857104</v>
      </c>
      <c r="P320" s="6">
        <v>0.999</v>
      </c>
      <c r="Q320" s="9">
        <v>3.3743736134792799E-7</v>
      </c>
      <c r="R320" s="15">
        <v>1.03614006551637E-4</v>
      </c>
      <c r="AI320">
        <v>45</v>
      </c>
      <c r="AJ320">
        <v>13</v>
      </c>
      <c r="AK320" t="s">
        <v>42</v>
      </c>
      <c r="AL320">
        <v>1E-3</v>
      </c>
      <c r="AM320">
        <v>0.29492836560101099</v>
      </c>
      <c r="AN320">
        <v>4.5501975169582698E-4</v>
      </c>
      <c r="AO320">
        <v>0.190142429380842</v>
      </c>
      <c r="BC320">
        <v>46</v>
      </c>
      <c r="BD320">
        <v>9</v>
      </c>
      <c r="BE320" t="s">
        <v>40</v>
      </c>
      <c r="BF320">
        <v>0.37975111195202499</v>
      </c>
      <c r="BG320">
        <v>0.999</v>
      </c>
      <c r="BH320" s="10">
        <v>6.4234876289982702E-8</v>
      </c>
      <c r="BI320">
        <v>1.0481014466969201E-4</v>
      </c>
      <c r="BW320">
        <v>53</v>
      </c>
      <c r="BX320">
        <v>1</v>
      </c>
      <c r="BY320" t="s">
        <v>24</v>
      </c>
      <c r="BZ320">
        <v>1E-3</v>
      </c>
      <c r="CA320">
        <v>0.26795648348948098</v>
      </c>
      <c r="CB320">
        <v>2.0877583389113E-4</v>
      </c>
      <c r="CC320">
        <v>7.6343679287215097E-2</v>
      </c>
    </row>
    <row r="321" spans="12:81">
      <c r="L321" s="3">
        <v>44</v>
      </c>
      <c r="M321" s="6">
        <v>4</v>
      </c>
      <c r="N321" s="6" t="s">
        <v>26</v>
      </c>
      <c r="O321" s="6">
        <v>0.417155686788036</v>
      </c>
      <c r="P321" s="6">
        <v>0.999</v>
      </c>
      <c r="Q321" s="9">
        <v>2.0248158144636899E-8</v>
      </c>
      <c r="R321" s="21">
        <v>2.82621636889756E-5</v>
      </c>
      <c r="AI321">
        <v>45</v>
      </c>
      <c r="AJ321">
        <v>19</v>
      </c>
      <c r="AK321" t="s">
        <v>32</v>
      </c>
      <c r="AL321">
        <v>0.73726862408247196</v>
      </c>
      <c r="AM321">
        <v>0.999</v>
      </c>
      <c r="AN321" s="10">
        <v>2.0059434632827802E-6</v>
      </c>
      <c r="AO321">
        <v>7.1411863279840105E-4</v>
      </c>
      <c r="BC321">
        <v>46</v>
      </c>
      <c r="BD321">
        <v>10</v>
      </c>
      <c r="BE321" t="s">
        <v>29</v>
      </c>
      <c r="BF321">
        <v>1E-3</v>
      </c>
      <c r="BG321">
        <v>0.61488092044201803</v>
      </c>
      <c r="BH321" s="10">
        <v>8.4471090323433301E-5</v>
      </c>
      <c r="BI321">
        <v>0.134731632010023</v>
      </c>
      <c r="BW321">
        <v>53</v>
      </c>
      <c r="BX321">
        <v>2</v>
      </c>
      <c r="BY321" t="s">
        <v>23</v>
      </c>
      <c r="BZ321">
        <v>0.49198380724923702</v>
      </c>
      <c r="CA321">
        <v>0.65109689280556204</v>
      </c>
      <c r="CB321" s="10">
        <v>3.4731725089876E-6</v>
      </c>
      <c r="CC321" s="10">
        <v>6.6925848644767502E-6</v>
      </c>
    </row>
    <row r="322" spans="12:81">
      <c r="L322" s="3">
        <v>44</v>
      </c>
      <c r="M322" s="6">
        <v>12</v>
      </c>
      <c r="N322" s="6" t="s">
        <v>28</v>
      </c>
      <c r="O322" s="6">
        <v>0.87419082683804705</v>
      </c>
      <c r="P322" s="6">
        <v>0.999</v>
      </c>
      <c r="Q322" s="9">
        <v>6.4234876289982702E-8</v>
      </c>
      <c r="R322" s="21">
        <v>9.2351178823619992E-6</v>
      </c>
      <c r="AI322">
        <v>45</v>
      </c>
      <c r="AJ322">
        <v>21</v>
      </c>
      <c r="AK322" t="s">
        <v>54</v>
      </c>
      <c r="AL322">
        <v>0.43847681991113402</v>
      </c>
      <c r="AM322">
        <v>0.999</v>
      </c>
      <c r="AN322" s="10">
        <v>2.05296838630324E-7</v>
      </c>
      <c r="AO322">
        <v>2.6264479563490001E-4</v>
      </c>
      <c r="BC322">
        <v>46</v>
      </c>
      <c r="BD322">
        <v>11</v>
      </c>
      <c r="BE322" t="s">
        <v>36</v>
      </c>
      <c r="BF322">
        <v>0.28818128345711802</v>
      </c>
      <c r="BG322">
        <v>0.999</v>
      </c>
      <c r="BH322" s="10">
        <v>2.91203424532248E-8</v>
      </c>
      <c r="BI322" s="10">
        <v>7.1856423627298399E-5</v>
      </c>
      <c r="BW322">
        <v>53</v>
      </c>
      <c r="BX322">
        <v>3</v>
      </c>
      <c r="BY322" t="s">
        <v>27</v>
      </c>
      <c r="BZ322">
        <v>1E-3</v>
      </c>
      <c r="CA322">
        <v>0.56060845164197703</v>
      </c>
      <c r="CB322">
        <v>2.6421088929003302E-4</v>
      </c>
      <c r="CC322">
        <v>0.336762824062593</v>
      </c>
    </row>
    <row r="323" spans="12:81">
      <c r="L323" s="3">
        <v>45</v>
      </c>
      <c r="M323" s="6">
        <v>1</v>
      </c>
      <c r="N323" s="6" t="s">
        <v>24</v>
      </c>
      <c r="O323" s="6">
        <v>1E-3</v>
      </c>
      <c r="P323" s="6">
        <v>0.73335095228056002</v>
      </c>
      <c r="Q323" s="9">
        <v>2.7786623395924201E-5</v>
      </c>
      <c r="R323" s="15">
        <v>7.6343679287215097E-2</v>
      </c>
      <c r="AI323">
        <v>46</v>
      </c>
      <c r="AJ323">
        <v>1</v>
      </c>
      <c r="AK323" t="s">
        <v>24</v>
      </c>
      <c r="AL323">
        <v>0.26795648348948098</v>
      </c>
      <c r="AM323">
        <v>0.59278598767263102</v>
      </c>
      <c r="AN323" s="10">
        <v>5.2496745774733398E-5</v>
      </c>
      <c r="AO323">
        <v>2.0877583389113E-4</v>
      </c>
      <c r="BC323">
        <v>46</v>
      </c>
      <c r="BD323">
        <v>12</v>
      </c>
      <c r="BE323" t="s">
        <v>28</v>
      </c>
      <c r="BF323">
        <v>1E-3</v>
      </c>
      <c r="BG323">
        <v>0.91424467317904901</v>
      </c>
      <c r="BH323" s="10">
        <v>6.0191483616810298E-6</v>
      </c>
      <c r="BI323">
        <v>6.4106470772279003E-2</v>
      </c>
      <c r="BW323">
        <v>53</v>
      </c>
      <c r="BX323">
        <v>4</v>
      </c>
      <c r="BY323" t="s">
        <v>26</v>
      </c>
      <c r="BZ323">
        <v>0.47645669748361003</v>
      </c>
      <c r="CA323">
        <v>0.999</v>
      </c>
      <c r="CB323" s="10">
        <v>2.0248158144636899E-8</v>
      </c>
      <c r="CC323" s="10">
        <v>2.2226965961994299E-5</v>
      </c>
    </row>
    <row r="324" spans="12:81">
      <c r="L324" s="3">
        <v>45</v>
      </c>
      <c r="M324" s="6">
        <v>2</v>
      </c>
      <c r="N324" s="6" t="s">
        <v>23</v>
      </c>
      <c r="O324" s="6">
        <v>0.65109689280556204</v>
      </c>
      <c r="P324" s="6">
        <v>0.999</v>
      </c>
      <c r="Q324" s="9">
        <v>6.4878627262619496E-9</v>
      </c>
      <c r="R324" s="21">
        <v>3.4731725089876E-6</v>
      </c>
      <c r="AI324">
        <v>46</v>
      </c>
      <c r="AJ324">
        <v>2</v>
      </c>
      <c r="AK324" t="s">
        <v>23</v>
      </c>
      <c r="AL324">
        <v>1E-3</v>
      </c>
      <c r="AM324">
        <v>0.65109689280556204</v>
      </c>
      <c r="AN324" s="10">
        <v>3.4731725089876E-6</v>
      </c>
      <c r="AO324">
        <v>6.4748934886721503E-3</v>
      </c>
      <c r="BC324">
        <v>46</v>
      </c>
      <c r="BD324">
        <v>16</v>
      </c>
      <c r="BE324" t="s">
        <v>43</v>
      </c>
      <c r="BF324">
        <v>1E-3</v>
      </c>
      <c r="BG324">
        <v>0.785127318653566</v>
      </c>
      <c r="BH324">
        <v>2.25733466825232E-4</v>
      </c>
      <c r="BI324">
        <v>0.82398693457858196</v>
      </c>
      <c r="BW324">
        <v>53</v>
      </c>
      <c r="BX324">
        <v>6</v>
      </c>
      <c r="BY324" t="s">
        <v>33</v>
      </c>
      <c r="BZ324">
        <v>0.59466147907700795</v>
      </c>
      <c r="CA324">
        <v>0.999</v>
      </c>
      <c r="CB324" s="10">
        <v>7.6496595982584305E-8</v>
      </c>
      <c r="CC324" s="10">
        <v>5.2090157415664499E-5</v>
      </c>
    </row>
    <row r="325" spans="12:81">
      <c r="L325" s="3">
        <v>45</v>
      </c>
      <c r="M325" s="6">
        <v>4</v>
      </c>
      <c r="N325" s="6" t="s">
        <v>26</v>
      </c>
      <c r="O325" s="6">
        <v>1E-3</v>
      </c>
      <c r="P325" s="6">
        <v>0.392251261820101</v>
      </c>
      <c r="Q325" s="9">
        <v>3.1340846969526003E-5</v>
      </c>
      <c r="R325" s="21">
        <v>2.0207682076505699E-2</v>
      </c>
      <c r="AI325">
        <v>46</v>
      </c>
      <c r="AJ325">
        <v>3</v>
      </c>
      <c r="AK325" t="s">
        <v>27</v>
      </c>
      <c r="AL325">
        <v>0.271488569840311</v>
      </c>
      <c r="AM325">
        <v>0.56060845164197703</v>
      </c>
      <c r="AN325">
        <v>2.6421088929003302E-4</v>
      </c>
      <c r="AO325">
        <v>9.0457269665031098E-4</v>
      </c>
      <c r="BC325">
        <v>46</v>
      </c>
      <c r="BD325">
        <v>18</v>
      </c>
      <c r="BE325" t="s">
        <v>48</v>
      </c>
      <c r="BF325">
        <v>0.50657696329424096</v>
      </c>
      <c r="BG325">
        <v>0.999</v>
      </c>
      <c r="BH325" s="10">
        <v>2.4932953040427199E-8</v>
      </c>
      <c r="BI325" s="10">
        <v>2.4261251103729701E-5</v>
      </c>
      <c r="BW325">
        <v>53</v>
      </c>
      <c r="BX325">
        <v>8</v>
      </c>
      <c r="BY325" t="s">
        <v>41</v>
      </c>
      <c r="BZ325">
        <v>1E-3</v>
      </c>
      <c r="CA325">
        <v>0.51885947813834299</v>
      </c>
      <c r="CB325" s="10">
        <v>4.7917468009413303E-5</v>
      </c>
      <c r="CC325">
        <v>5.1622278490547499E-2</v>
      </c>
    </row>
    <row r="326" spans="12:81">
      <c r="L326" s="3">
        <v>45</v>
      </c>
      <c r="M326" s="6">
        <v>7</v>
      </c>
      <c r="N326" s="6" t="s">
        <v>39</v>
      </c>
      <c r="O326" s="6">
        <v>0.72566145459334397</v>
      </c>
      <c r="P326" s="6">
        <v>0.999</v>
      </c>
      <c r="Q326" s="9">
        <v>9.6645663464330795E-8</v>
      </c>
      <c r="R326" s="21">
        <v>3.6500653212694397E-5</v>
      </c>
      <c r="AI326">
        <v>46</v>
      </c>
      <c r="AJ326">
        <v>4</v>
      </c>
      <c r="AK326" t="s">
        <v>26</v>
      </c>
      <c r="AL326">
        <v>0.47645669748361003</v>
      </c>
      <c r="AM326">
        <v>0.999</v>
      </c>
      <c r="AN326" s="10">
        <v>2.0248158144636899E-8</v>
      </c>
      <c r="AO326" s="10">
        <v>2.2226965961994299E-5</v>
      </c>
      <c r="BC326">
        <v>46</v>
      </c>
      <c r="BD326">
        <v>25</v>
      </c>
      <c r="BE326" t="s">
        <v>51</v>
      </c>
      <c r="BF326">
        <v>1E-3</v>
      </c>
      <c r="BG326">
        <v>0.75116515734415001</v>
      </c>
      <c r="BH326" s="10">
        <v>6.7939681483922206E-5</v>
      </c>
      <c r="BI326">
        <v>0.20488645024990201</v>
      </c>
      <c r="BW326">
        <v>54</v>
      </c>
      <c r="BX326">
        <v>1</v>
      </c>
      <c r="BY326" t="s">
        <v>24</v>
      </c>
      <c r="BZ326">
        <v>0.83010083031451798</v>
      </c>
      <c r="CA326">
        <v>0.95444352312939795</v>
      </c>
      <c r="CB326" s="10">
        <v>3.64760240473946E-6</v>
      </c>
      <c r="CC326" s="10">
        <v>1.5641125702941699E-5</v>
      </c>
    </row>
    <row r="327" spans="12:81">
      <c r="L327" s="3">
        <v>45</v>
      </c>
      <c r="M327" s="6">
        <v>9</v>
      </c>
      <c r="N327" s="6" t="s">
        <v>40</v>
      </c>
      <c r="O327" s="6">
        <v>0.55917260795818602</v>
      </c>
      <c r="P327" s="6">
        <v>0.999</v>
      </c>
      <c r="Q327" s="9">
        <v>6.4234876289982702E-8</v>
      </c>
      <c r="R327" s="21">
        <v>5.0589345932631803E-5</v>
      </c>
      <c r="AI327">
        <v>46</v>
      </c>
      <c r="AJ327">
        <v>10</v>
      </c>
      <c r="AK327" t="s">
        <v>29</v>
      </c>
      <c r="AL327">
        <v>1E-3</v>
      </c>
      <c r="AM327">
        <v>0.61488092044201803</v>
      </c>
      <c r="AN327" s="10">
        <v>8.4471090323433301E-5</v>
      </c>
      <c r="AO327">
        <v>0.134731632010023</v>
      </c>
      <c r="BC327">
        <v>47</v>
      </c>
      <c r="BD327">
        <v>1</v>
      </c>
      <c r="BE327" t="s">
        <v>24</v>
      </c>
      <c r="BF327">
        <v>0.59278598767263102</v>
      </c>
      <c r="BG327">
        <v>0.83010083031451798</v>
      </c>
      <c r="BH327" s="10">
        <v>1.5641125702941699E-5</v>
      </c>
      <c r="BI327" s="10">
        <v>5.2496745774733398E-5</v>
      </c>
      <c r="BW327">
        <v>54</v>
      </c>
      <c r="BX327">
        <v>2</v>
      </c>
      <c r="BY327" t="s">
        <v>23</v>
      </c>
      <c r="BZ327">
        <v>1E-3</v>
      </c>
      <c r="CA327">
        <v>0.65109689280556204</v>
      </c>
      <c r="CB327" s="10">
        <v>3.4731725089876E-6</v>
      </c>
      <c r="CC327">
        <v>6.4748934886721503E-3</v>
      </c>
    </row>
    <row r="328" spans="12:81">
      <c r="L328" s="3">
        <v>45</v>
      </c>
      <c r="M328" s="6">
        <v>20</v>
      </c>
      <c r="N328" s="6" t="s">
        <v>34</v>
      </c>
      <c r="O328" s="6">
        <v>0.29323551242814899</v>
      </c>
      <c r="P328" s="6">
        <v>0.999</v>
      </c>
      <c r="Q328" s="9">
        <v>2.6233781339199599E-6</v>
      </c>
      <c r="R328" s="21">
        <v>6.3166168950237996E-3</v>
      </c>
      <c r="AI328">
        <v>46</v>
      </c>
      <c r="AJ328">
        <v>12</v>
      </c>
      <c r="AK328" t="s">
        <v>28</v>
      </c>
      <c r="AL328">
        <v>1E-3</v>
      </c>
      <c r="AM328">
        <v>0.91424467317904901</v>
      </c>
      <c r="AN328" s="10">
        <v>6.0191483616810298E-6</v>
      </c>
      <c r="AO328">
        <v>6.4106470772279003E-2</v>
      </c>
      <c r="BC328">
        <v>47</v>
      </c>
      <c r="BD328">
        <v>2</v>
      </c>
      <c r="BE328" t="s">
        <v>23</v>
      </c>
      <c r="BF328">
        <v>1E-3</v>
      </c>
      <c r="BG328">
        <v>0.65109689280556204</v>
      </c>
      <c r="BH328" s="10">
        <v>3.4731725089876E-6</v>
      </c>
      <c r="BI328">
        <v>6.4748934886721503E-3</v>
      </c>
      <c r="BW328">
        <v>54</v>
      </c>
      <c r="BX328">
        <v>3</v>
      </c>
      <c r="BY328" t="s">
        <v>27</v>
      </c>
      <c r="BZ328">
        <v>0.76489509549857104</v>
      </c>
      <c r="CA328">
        <v>0.94538356170444204</v>
      </c>
      <c r="CB328" s="10">
        <v>1.9474843802717E-5</v>
      </c>
      <c r="CC328">
        <v>1.03614006551637E-4</v>
      </c>
    </row>
    <row r="329" spans="12:81">
      <c r="L329" s="3">
        <v>45</v>
      </c>
      <c r="M329" s="6">
        <v>51</v>
      </c>
      <c r="N329" s="6" t="s">
        <v>31</v>
      </c>
      <c r="O329" s="6">
        <v>0.71885014588757501</v>
      </c>
      <c r="P329" s="6">
        <v>0.999</v>
      </c>
      <c r="Q329" s="9">
        <v>1.5876805909741799E-8</v>
      </c>
      <c r="R329" s="21">
        <v>6.2033762240166399E-6</v>
      </c>
      <c r="AI329">
        <v>46</v>
      </c>
      <c r="AJ329">
        <v>16</v>
      </c>
      <c r="AK329" t="s">
        <v>43</v>
      </c>
      <c r="AL329">
        <v>0.785127318653566</v>
      </c>
      <c r="AM329">
        <v>0.999</v>
      </c>
      <c r="AN329" s="10">
        <v>8.2563738370861597E-7</v>
      </c>
      <c r="AO329">
        <v>2.25733466825232E-4</v>
      </c>
      <c r="BC329">
        <v>47</v>
      </c>
      <c r="BD329">
        <v>3</v>
      </c>
      <c r="BE329" t="s">
        <v>27</v>
      </c>
      <c r="BF329">
        <v>0.87887247641797095</v>
      </c>
      <c r="BG329">
        <v>0.999</v>
      </c>
      <c r="BH329" s="10">
        <v>3.3743736134792799E-7</v>
      </c>
      <c r="BI329" s="10">
        <v>4.6459617393645699E-5</v>
      </c>
      <c r="BW329">
        <v>54</v>
      </c>
      <c r="BX329">
        <v>4</v>
      </c>
      <c r="BY329" t="s">
        <v>26</v>
      </c>
      <c r="BZ329">
        <v>0.53512421023031198</v>
      </c>
      <c r="CA329">
        <v>0.999</v>
      </c>
      <c r="CB329" s="10">
        <v>2.0248158144636899E-8</v>
      </c>
      <c r="CC329" s="10">
        <v>1.7572491489991799E-5</v>
      </c>
    </row>
    <row r="330" spans="12:81">
      <c r="L330" s="3">
        <v>46</v>
      </c>
      <c r="M330" s="6">
        <v>1</v>
      </c>
      <c r="N330" s="6" t="s">
        <v>24</v>
      </c>
      <c r="O330" s="6">
        <v>0.83010083031451798</v>
      </c>
      <c r="P330" s="6">
        <v>0.999</v>
      </c>
      <c r="Q330" s="9">
        <v>7.6496595982584305E-8</v>
      </c>
      <c r="R330" s="21">
        <v>1.5641125702941699E-5</v>
      </c>
      <c r="AI330">
        <v>47</v>
      </c>
      <c r="AJ330">
        <v>1</v>
      </c>
      <c r="AK330" t="s">
        <v>24</v>
      </c>
      <c r="AL330">
        <v>0.83010083031451798</v>
      </c>
      <c r="AM330">
        <v>0.95444352312939795</v>
      </c>
      <c r="AN330" s="10">
        <v>3.64760240473946E-6</v>
      </c>
      <c r="AO330" s="10">
        <v>1.5641125702941699E-5</v>
      </c>
      <c r="BC330">
        <v>47</v>
      </c>
      <c r="BD330">
        <v>4</v>
      </c>
      <c r="BE330" t="s">
        <v>26</v>
      </c>
      <c r="BF330">
        <v>1E-3</v>
      </c>
      <c r="BG330">
        <v>0.417155686788036</v>
      </c>
      <c r="BH330" s="10">
        <v>2.82621636889756E-5</v>
      </c>
      <c r="BI330">
        <v>2.0207682076505699E-2</v>
      </c>
      <c r="BW330">
        <v>54</v>
      </c>
      <c r="BX330">
        <v>6</v>
      </c>
      <c r="BY330" t="s">
        <v>33</v>
      </c>
      <c r="BZ330">
        <v>1E-3</v>
      </c>
      <c r="CA330">
        <v>0.81790805298393199</v>
      </c>
      <c r="CB330" s="10">
        <v>1.7013507371275501E-5</v>
      </c>
      <c r="CC330">
        <v>7.6343679287215097E-2</v>
      </c>
    </row>
    <row r="331" spans="12:81">
      <c r="L331" s="3">
        <v>46</v>
      </c>
      <c r="M331" s="6">
        <v>2</v>
      </c>
      <c r="N331" s="6" t="s">
        <v>23</v>
      </c>
      <c r="O331" s="6">
        <v>1E-3</v>
      </c>
      <c r="P331" s="6">
        <v>0.65109689280556204</v>
      </c>
      <c r="Q331" s="9">
        <v>3.4731725089876E-6</v>
      </c>
      <c r="R331" s="21">
        <v>6.4748934886721503E-3</v>
      </c>
      <c r="AI331">
        <v>47</v>
      </c>
      <c r="AJ331">
        <v>2</v>
      </c>
      <c r="AK331" t="s">
        <v>23</v>
      </c>
      <c r="AL331">
        <v>1E-3</v>
      </c>
      <c r="AM331">
        <v>0.65109689280556204</v>
      </c>
      <c r="AN331" s="10">
        <v>3.4731725089876E-6</v>
      </c>
      <c r="AO331">
        <v>6.4748934886721503E-3</v>
      </c>
      <c r="BC331">
        <v>47</v>
      </c>
      <c r="BD331">
        <v>8</v>
      </c>
      <c r="BE331" t="s">
        <v>41</v>
      </c>
      <c r="BF331">
        <v>1E-3</v>
      </c>
      <c r="BG331">
        <v>0.84048454382742899</v>
      </c>
      <c r="BH331" s="10">
        <v>9.8071929540156002E-6</v>
      </c>
      <c r="BI331">
        <v>5.1622278490547499E-2</v>
      </c>
      <c r="BW331">
        <v>54</v>
      </c>
      <c r="BX331">
        <v>10</v>
      </c>
      <c r="BY331" t="s">
        <v>29</v>
      </c>
      <c r="BZ331">
        <v>1E-3</v>
      </c>
      <c r="CA331">
        <v>0.57671785588395297</v>
      </c>
      <c r="CB331" s="10">
        <v>9.8985283836264105E-5</v>
      </c>
      <c r="CC331">
        <v>0.134731632010023</v>
      </c>
    </row>
    <row r="332" spans="12:81">
      <c r="L332" s="3">
        <v>46</v>
      </c>
      <c r="M332" s="6">
        <v>3</v>
      </c>
      <c r="N332" s="6" t="s">
        <v>27</v>
      </c>
      <c r="O332" s="6">
        <v>0.94538356170444204</v>
      </c>
      <c r="P332" s="6">
        <v>0.999</v>
      </c>
      <c r="Q332" s="9">
        <v>3.3743736134792799E-7</v>
      </c>
      <c r="R332" s="21">
        <v>1.9474843802717E-5</v>
      </c>
      <c r="AI332">
        <v>47</v>
      </c>
      <c r="AJ332">
        <v>3</v>
      </c>
      <c r="AK332" t="s">
        <v>27</v>
      </c>
      <c r="AL332">
        <v>0.76489509549857104</v>
      </c>
      <c r="AM332">
        <v>0.94538356170444204</v>
      </c>
      <c r="AN332" s="10">
        <v>1.9474843802717E-5</v>
      </c>
      <c r="AO332">
        <v>1.03614006551637E-4</v>
      </c>
      <c r="BC332">
        <v>47</v>
      </c>
      <c r="BD332">
        <v>20</v>
      </c>
      <c r="BE332" t="s">
        <v>34</v>
      </c>
      <c r="BF332">
        <v>1E-3</v>
      </c>
      <c r="BG332">
        <v>0.46004588482916098</v>
      </c>
      <c r="BH332">
        <v>3.0759699454016801E-3</v>
      </c>
      <c r="BI332">
        <v>2.6181340010302501</v>
      </c>
      <c r="BW332">
        <v>55</v>
      </c>
      <c r="BX332">
        <v>1</v>
      </c>
      <c r="BY332" t="s">
        <v>24</v>
      </c>
      <c r="BZ332">
        <v>1E-3</v>
      </c>
      <c r="CA332">
        <v>0.24893393637234401</v>
      </c>
      <c r="CB332">
        <v>2.3056937942956101E-4</v>
      </c>
      <c r="CC332">
        <v>7.6343679287215097E-2</v>
      </c>
    </row>
    <row r="333" spans="12:81">
      <c r="L333" s="3">
        <v>46</v>
      </c>
      <c r="M333" s="6">
        <v>10</v>
      </c>
      <c r="N333" s="6" t="s">
        <v>29</v>
      </c>
      <c r="O333" s="6">
        <v>1E-3</v>
      </c>
      <c r="P333" s="6">
        <v>0.58141994770125505</v>
      </c>
      <c r="Q333" s="9">
        <v>9.7094064664007793E-5</v>
      </c>
      <c r="R333" s="21">
        <v>0.134731632010023</v>
      </c>
      <c r="AI333">
        <v>47</v>
      </c>
      <c r="AJ333">
        <v>4</v>
      </c>
      <c r="AK333" t="s">
        <v>26</v>
      </c>
      <c r="AL333">
        <v>0.53512421023031198</v>
      </c>
      <c r="AM333">
        <v>0.999</v>
      </c>
      <c r="AN333" s="10">
        <v>2.0248158144636899E-8</v>
      </c>
      <c r="AO333" s="10">
        <v>1.7572491489991799E-5</v>
      </c>
      <c r="BC333">
        <v>48</v>
      </c>
      <c r="BD333">
        <v>1</v>
      </c>
      <c r="BE333" t="s">
        <v>24</v>
      </c>
      <c r="BF333">
        <v>1E-3</v>
      </c>
      <c r="BG333">
        <v>0.59278598767263102</v>
      </c>
      <c r="BH333" s="10">
        <v>5.2496745774733398E-5</v>
      </c>
      <c r="BI333">
        <v>7.6343679287215097E-2</v>
      </c>
      <c r="BW333">
        <v>55</v>
      </c>
      <c r="BX333">
        <v>2</v>
      </c>
      <c r="BY333" t="s">
        <v>23</v>
      </c>
      <c r="BZ333">
        <v>0.31184423539002798</v>
      </c>
      <c r="CA333">
        <v>0.65109689280556204</v>
      </c>
      <c r="CB333" s="10">
        <v>3.4731725089876E-6</v>
      </c>
      <c r="CC333" s="10">
        <v>1.43026388458386E-5</v>
      </c>
    </row>
    <row r="334" spans="12:81">
      <c r="L334" s="3">
        <v>47</v>
      </c>
      <c r="M334" s="6">
        <v>1</v>
      </c>
      <c r="N334" s="6" t="s">
        <v>24</v>
      </c>
      <c r="O334" s="6">
        <v>1E-3</v>
      </c>
      <c r="P334" s="6">
        <v>0.59278598767263102</v>
      </c>
      <c r="Q334" s="9">
        <v>5.2496745774733398E-5</v>
      </c>
      <c r="R334" s="21">
        <v>7.6343679287215097E-2</v>
      </c>
      <c r="AI334">
        <v>47</v>
      </c>
      <c r="AJ334">
        <v>13</v>
      </c>
      <c r="AK334" t="s">
        <v>42</v>
      </c>
      <c r="AL334">
        <v>1E-3</v>
      </c>
      <c r="AM334">
        <v>0.67216037775427495</v>
      </c>
      <c r="AN334" s="10">
        <v>9.2832935274195501E-5</v>
      </c>
      <c r="AO334">
        <v>0.190142429380842</v>
      </c>
      <c r="BC334">
        <v>48</v>
      </c>
      <c r="BD334">
        <v>2</v>
      </c>
      <c r="BE334" t="s">
        <v>23</v>
      </c>
      <c r="BF334">
        <v>1E-3</v>
      </c>
      <c r="BG334">
        <v>0.65109689280556204</v>
      </c>
      <c r="BH334" s="10">
        <v>3.4731725089876E-6</v>
      </c>
      <c r="BI334">
        <v>6.4748934886721503E-3</v>
      </c>
      <c r="BW334">
        <v>55</v>
      </c>
      <c r="BX334">
        <v>3</v>
      </c>
      <c r="BY334" t="s">
        <v>27</v>
      </c>
      <c r="BZ334">
        <v>1E-3</v>
      </c>
      <c r="CA334">
        <v>0.53327462851271101</v>
      </c>
      <c r="CB334">
        <v>2.9503201322322701E-4</v>
      </c>
      <c r="CC334">
        <v>0.336762824062593</v>
      </c>
    </row>
    <row r="335" spans="12:81">
      <c r="L335" s="3">
        <v>47</v>
      </c>
      <c r="M335" s="6">
        <v>2</v>
      </c>
      <c r="N335" s="6" t="s">
        <v>23</v>
      </c>
      <c r="O335" s="6">
        <v>1E-3</v>
      </c>
      <c r="P335" s="6">
        <v>0.65109689280556204</v>
      </c>
      <c r="Q335" s="9">
        <v>3.4731725089876E-6</v>
      </c>
      <c r="R335" s="15">
        <v>6.4748934886721503E-3</v>
      </c>
      <c r="AI335">
        <v>47</v>
      </c>
      <c r="AJ335">
        <v>14</v>
      </c>
      <c r="AK335" t="s">
        <v>44</v>
      </c>
      <c r="AL335">
        <v>1E-3</v>
      </c>
      <c r="AM335">
        <v>0.75467973871744798</v>
      </c>
      <c r="AN335" s="10">
        <v>4.3840430523023597E-5</v>
      </c>
      <c r="AO335">
        <v>0.134731632010023</v>
      </c>
      <c r="BC335">
        <v>48</v>
      </c>
      <c r="BD335">
        <v>3</v>
      </c>
      <c r="BE335" t="s">
        <v>27</v>
      </c>
      <c r="BF335">
        <v>0.56060845164197703</v>
      </c>
      <c r="BG335">
        <v>0.999</v>
      </c>
      <c r="BH335" s="10">
        <v>3.3743736134792799E-7</v>
      </c>
      <c r="BI335">
        <v>2.6421088929003302E-4</v>
      </c>
      <c r="BW335">
        <v>55</v>
      </c>
      <c r="BX335">
        <v>4</v>
      </c>
      <c r="BY335" t="s">
        <v>26</v>
      </c>
      <c r="BZ335">
        <v>0.18634674940420301</v>
      </c>
      <c r="CA335">
        <v>0.47645669748361003</v>
      </c>
      <c r="CB335" s="10">
        <v>2.2226965961994299E-5</v>
      </c>
      <c r="CC335" s="10">
        <v>8.8321930840706798E-5</v>
      </c>
    </row>
    <row r="336" spans="12:81">
      <c r="L336" s="3">
        <v>47</v>
      </c>
      <c r="M336" s="6">
        <v>3</v>
      </c>
      <c r="N336" s="6" t="s">
        <v>27</v>
      </c>
      <c r="O336" s="6">
        <v>0.56060845164197703</v>
      </c>
      <c r="P336" s="6">
        <v>0.818710562667191</v>
      </c>
      <c r="Q336" s="9">
        <v>7.4645006832899699E-5</v>
      </c>
      <c r="R336" s="21">
        <v>2.6421088929003302E-4</v>
      </c>
      <c r="AI336">
        <v>48</v>
      </c>
      <c r="AJ336">
        <v>1</v>
      </c>
      <c r="AK336" t="s">
        <v>24</v>
      </c>
      <c r="AL336">
        <v>0.47641518065205901</v>
      </c>
      <c r="AM336">
        <v>0.73335095228056002</v>
      </c>
      <c r="AN336" s="10">
        <v>2.7786623395924201E-5</v>
      </c>
      <c r="AO336" s="10">
        <v>8.3986416799568605E-5</v>
      </c>
      <c r="BC336">
        <v>48</v>
      </c>
      <c r="BD336">
        <v>4</v>
      </c>
      <c r="BE336" t="s">
        <v>26</v>
      </c>
      <c r="BF336">
        <v>0.47645669748361003</v>
      </c>
      <c r="BG336">
        <v>0.999</v>
      </c>
      <c r="BH336" s="10">
        <v>2.0248158144636899E-8</v>
      </c>
      <c r="BI336" s="10">
        <v>2.2226965961994299E-5</v>
      </c>
      <c r="BW336">
        <v>55</v>
      </c>
      <c r="BX336">
        <v>5</v>
      </c>
      <c r="BY336" t="s">
        <v>30</v>
      </c>
      <c r="BZ336">
        <v>0.31849047208506598</v>
      </c>
      <c r="CA336">
        <v>0.999</v>
      </c>
      <c r="CB336" s="10">
        <v>1.34458270823706E-7</v>
      </c>
      <c r="CC336">
        <v>2.8742761904726097E-4</v>
      </c>
    </row>
    <row r="337" spans="12:81">
      <c r="L337" s="3">
        <v>47</v>
      </c>
      <c r="M337" s="6">
        <v>4</v>
      </c>
      <c r="N337" s="6" t="s">
        <v>26</v>
      </c>
      <c r="O337" s="6">
        <v>0.47645669748361003</v>
      </c>
      <c r="P337" s="6">
        <v>0.999</v>
      </c>
      <c r="Q337" s="9">
        <v>2.0248158144636899E-8</v>
      </c>
      <c r="R337" s="21">
        <v>2.2226965961994299E-5</v>
      </c>
      <c r="AI337">
        <v>48</v>
      </c>
      <c r="AJ337">
        <v>2</v>
      </c>
      <c r="AK337" t="s">
        <v>23</v>
      </c>
      <c r="AL337">
        <v>0.77910264576957899</v>
      </c>
      <c r="AM337">
        <v>0.999</v>
      </c>
      <c r="AN337" s="10">
        <v>6.4878627262619496E-9</v>
      </c>
      <c r="AO337" s="10">
        <v>1.8376507471828299E-6</v>
      </c>
      <c r="BC337">
        <v>48</v>
      </c>
      <c r="BD337">
        <v>11</v>
      </c>
      <c r="BE337" t="s">
        <v>36</v>
      </c>
      <c r="BF337">
        <v>0.14219813089772301</v>
      </c>
      <c r="BG337">
        <v>0.999</v>
      </c>
      <c r="BH337" s="10">
        <v>2.91203424532248E-8</v>
      </c>
      <c r="BI337">
        <v>1.75491087987914E-4</v>
      </c>
      <c r="BW337">
        <v>55</v>
      </c>
      <c r="BX337">
        <v>6</v>
      </c>
      <c r="BY337" t="s">
        <v>33</v>
      </c>
      <c r="BZ337">
        <v>0.26939884373661599</v>
      </c>
      <c r="CA337">
        <v>0.999</v>
      </c>
      <c r="CB337" s="10">
        <v>7.6496595982584305E-8</v>
      </c>
      <c r="CC337">
        <v>2.07248896094743E-4</v>
      </c>
    </row>
    <row r="338" spans="12:81">
      <c r="L338" s="3">
        <v>47</v>
      </c>
      <c r="M338" s="6">
        <v>10</v>
      </c>
      <c r="N338" s="6" t="s">
        <v>29</v>
      </c>
      <c r="O338" s="6">
        <v>0.798900966407881</v>
      </c>
      <c r="P338" s="6">
        <v>0.999</v>
      </c>
      <c r="Q338" s="9">
        <v>1.3500150000853999E-7</v>
      </c>
      <c r="R338" s="21">
        <v>3.3948541376743803E-5</v>
      </c>
      <c r="AI338">
        <v>48</v>
      </c>
      <c r="AJ338">
        <v>3</v>
      </c>
      <c r="AK338" t="s">
        <v>27</v>
      </c>
      <c r="AL338">
        <v>1E-3</v>
      </c>
      <c r="AM338">
        <v>0.66904946867347803</v>
      </c>
      <c r="AN338">
        <v>1.6674910328332701E-4</v>
      </c>
      <c r="AO338">
        <v>0.336762824062593</v>
      </c>
      <c r="BC338">
        <v>48</v>
      </c>
      <c r="BD338">
        <v>13</v>
      </c>
      <c r="BE338" t="s">
        <v>42</v>
      </c>
      <c r="BF338">
        <v>1E-3</v>
      </c>
      <c r="BG338">
        <v>0.29492836560101099</v>
      </c>
      <c r="BH338">
        <v>4.5501975169582698E-4</v>
      </c>
      <c r="BI338">
        <v>0.190142429380842</v>
      </c>
      <c r="BW338">
        <v>55</v>
      </c>
      <c r="BX338">
        <v>7</v>
      </c>
      <c r="BY338" t="s">
        <v>39</v>
      </c>
      <c r="BZ338">
        <v>1E-3</v>
      </c>
      <c r="CA338">
        <v>0.77140820952299405</v>
      </c>
      <c r="CB338" s="10">
        <v>2.86104199766603E-5</v>
      </c>
      <c r="CC338">
        <v>9.6452468783065501E-2</v>
      </c>
    </row>
    <row r="339" spans="12:81">
      <c r="L339" s="3">
        <v>47</v>
      </c>
      <c r="M339" s="6">
        <v>19</v>
      </c>
      <c r="N339" s="6" t="s">
        <v>32</v>
      </c>
      <c r="O339" s="6">
        <v>1E-3</v>
      </c>
      <c r="P339" s="6">
        <v>0.73726862408247196</v>
      </c>
      <c r="Q339" s="9">
        <v>7.1411863279840105E-4</v>
      </c>
      <c r="R339" s="21">
        <v>2.00193358229967</v>
      </c>
      <c r="AI339">
        <v>48</v>
      </c>
      <c r="AJ339">
        <v>4</v>
      </c>
      <c r="AK339" t="s">
        <v>26</v>
      </c>
      <c r="AL339">
        <v>1E-3</v>
      </c>
      <c r="AM339">
        <v>0.39337220284520802</v>
      </c>
      <c r="AN339" s="10">
        <v>3.11938982658105E-5</v>
      </c>
      <c r="AO339">
        <v>2.0207682076505699E-2</v>
      </c>
      <c r="BC339">
        <v>48</v>
      </c>
      <c r="BD339">
        <v>19</v>
      </c>
      <c r="BE339" t="s">
        <v>32</v>
      </c>
      <c r="BF339">
        <v>0.73726862408247196</v>
      </c>
      <c r="BG339">
        <v>0.999</v>
      </c>
      <c r="BH339" s="10">
        <v>2.0059434632827802E-6</v>
      </c>
      <c r="BI339">
        <v>7.1411863279840105E-4</v>
      </c>
      <c r="BW339">
        <v>55</v>
      </c>
      <c r="BX339">
        <v>9</v>
      </c>
      <c r="BY339" t="s">
        <v>40</v>
      </c>
      <c r="BZ339">
        <v>0.50409581709872198</v>
      </c>
      <c r="CA339">
        <v>0.999</v>
      </c>
      <c r="CB339" s="10">
        <v>6.4234876289982702E-8</v>
      </c>
      <c r="CC339" s="10">
        <v>6.3127858667147199E-5</v>
      </c>
    </row>
    <row r="340" spans="12:81">
      <c r="L340" s="3">
        <v>47</v>
      </c>
      <c r="M340" s="6">
        <v>24</v>
      </c>
      <c r="N340" s="6" t="s">
        <v>55</v>
      </c>
      <c r="O340" s="6">
        <v>0.67752429458127905</v>
      </c>
      <c r="P340" s="6">
        <v>0.999</v>
      </c>
      <c r="Q340" s="9">
        <v>2.0248158144636899E-8</v>
      </c>
      <c r="R340" s="21">
        <v>9.6277131229246704E-6</v>
      </c>
      <c r="AI340">
        <v>48</v>
      </c>
      <c r="AJ340">
        <v>5</v>
      </c>
      <c r="AK340" t="s">
        <v>30</v>
      </c>
      <c r="AL340">
        <v>0.117272600588492</v>
      </c>
      <c r="AM340">
        <v>0.999</v>
      </c>
      <c r="AN340" s="10">
        <v>1.34458270823706E-7</v>
      </c>
      <c r="AO340">
        <v>1.01107427599316E-3</v>
      </c>
      <c r="BC340">
        <v>48</v>
      </c>
      <c r="BD340">
        <v>21</v>
      </c>
      <c r="BE340" t="s">
        <v>54</v>
      </c>
      <c r="BF340">
        <v>0.43847681991113402</v>
      </c>
      <c r="BG340">
        <v>0.999</v>
      </c>
      <c r="BH340" s="10">
        <v>2.05296838630324E-7</v>
      </c>
      <c r="BI340">
        <v>2.6264479563490001E-4</v>
      </c>
      <c r="BW340">
        <v>56</v>
      </c>
      <c r="BX340">
        <v>1</v>
      </c>
      <c r="BY340" t="s">
        <v>24</v>
      </c>
      <c r="BZ340">
        <v>0.488830996737738</v>
      </c>
      <c r="CA340">
        <v>0.73335095228056002</v>
      </c>
      <c r="CB340" s="10">
        <v>2.7786623395924201E-5</v>
      </c>
      <c r="CC340" s="10">
        <v>7.9912252482651299E-5</v>
      </c>
    </row>
    <row r="341" spans="12:81">
      <c r="L341" s="3">
        <v>47</v>
      </c>
      <c r="M341" s="6">
        <v>36</v>
      </c>
      <c r="N341" s="6" t="s">
        <v>35</v>
      </c>
      <c r="O341" s="6">
        <v>1E-3</v>
      </c>
      <c r="P341" s="6">
        <v>0.87451909949265705</v>
      </c>
      <c r="Q341" s="9">
        <v>9.8829436627053305E-5</v>
      </c>
      <c r="R341" s="15">
        <v>0.68808720166526205</v>
      </c>
      <c r="AI341">
        <v>48</v>
      </c>
      <c r="AJ341">
        <v>7</v>
      </c>
      <c r="AK341" t="s">
        <v>39</v>
      </c>
      <c r="AL341">
        <v>1E-3</v>
      </c>
      <c r="AM341">
        <v>0.74643497805769998</v>
      </c>
      <c r="AN341" s="10">
        <v>3.2797838441182698E-5</v>
      </c>
      <c r="AO341">
        <v>9.6452468783065501E-2</v>
      </c>
      <c r="BC341">
        <v>49</v>
      </c>
      <c r="BD341">
        <v>1</v>
      </c>
      <c r="BE341" t="s">
        <v>24</v>
      </c>
      <c r="BF341">
        <v>1E-3</v>
      </c>
      <c r="BG341">
        <v>0.59278598767263102</v>
      </c>
      <c r="BH341" s="10">
        <v>5.2496745774733398E-5</v>
      </c>
      <c r="BI341">
        <v>7.6343679287215097E-2</v>
      </c>
      <c r="BW341">
        <v>56</v>
      </c>
      <c r="BX341">
        <v>2</v>
      </c>
      <c r="BY341" t="s">
        <v>23</v>
      </c>
      <c r="BZ341">
        <v>0.77910264576957899</v>
      </c>
      <c r="CA341">
        <v>0.999</v>
      </c>
      <c r="CB341" s="10">
        <v>6.4878627262619496E-9</v>
      </c>
      <c r="CC341" s="10">
        <v>1.8376507471828299E-6</v>
      </c>
    </row>
    <row r="342" spans="12:81">
      <c r="L342" s="3">
        <v>48</v>
      </c>
      <c r="M342" s="6">
        <v>1</v>
      </c>
      <c r="N342" s="6" t="s">
        <v>24</v>
      </c>
      <c r="O342" s="6">
        <v>0.15418523420407801</v>
      </c>
      <c r="P342" s="6">
        <v>0.59278598767263102</v>
      </c>
      <c r="Q342" s="9">
        <v>5.2496745774733398E-5</v>
      </c>
      <c r="R342" s="15">
        <v>4.1921814886129998E-4</v>
      </c>
      <c r="AI342">
        <v>48</v>
      </c>
      <c r="AJ342">
        <v>11</v>
      </c>
      <c r="AK342" t="s">
        <v>36</v>
      </c>
      <c r="AL342">
        <v>0.18864359540945499</v>
      </c>
      <c r="AM342">
        <v>0.999</v>
      </c>
      <c r="AN342" s="10">
        <v>2.91203424532248E-8</v>
      </c>
      <c r="AO342">
        <v>1.25121392675478E-4</v>
      </c>
      <c r="BC342">
        <v>49</v>
      </c>
      <c r="BD342">
        <v>2</v>
      </c>
      <c r="BE342" t="s">
        <v>23</v>
      </c>
      <c r="BF342">
        <v>1E-3</v>
      </c>
      <c r="BG342">
        <v>0.65109689280556204</v>
      </c>
      <c r="BH342" s="10">
        <v>3.4731725089876E-6</v>
      </c>
      <c r="BI342">
        <v>6.4748934886721503E-3</v>
      </c>
      <c r="BW342">
        <v>56</v>
      </c>
      <c r="BX342">
        <v>3</v>
      </c>
      <c r="BY342" t="s">
        <v>27</v>
      </c>
      <c r="BZ342">
        <v>1E-3</v>
      </c>
      <c r="CA342">
        <v>0.62614161236463495</v>
      </c>
      <c r="CB342">
        <v>2.0127656677805099E-4</v>
      </c>
      <c r="CC342">
        <v>0.336762824062593</v>
      </c>
    </row>
    <row r="343" spans="12:81">
      <c r="L343" s="3">
        <v>48</v>
      </c>
      <c r="M343" s="6">
        <v>2</v>
      </c>
      <c r="N343" s="6" t="s">
        <v>23</v>
      </c>
      <c r="O343" s="6">
        <v>1E-3</v>
      </c>
      <c r="P343" s="6">
        <v>0.65109689280556204</v>
      </c>
      <c r="Q343" s="9">
        <v>3.4731725089876E-6</v>
      </c>
      <c r="R343" s="15">
        <v>6.4748934886721503E-3</v>
      </c>
      <c r="AI343">
        <v>48</v>
      </c>
      <c r="AJ343">
        <v>12</v>
      </c>
      <c r="AK343" t="s">
        <v>28</v>
      </c>
      <c r="AL343">
        <v>1E-3</v>
      </c>
      <c r="AM343">
        <v>0.83681350135200205</v>
      </c>
      <c r="AN343" s="10">
        <v>1.2513878267233899E-5</v>
      </c>
      <c r="AO343">
        <v>6.4106470772279003E-2</v>
      </c>
      <c r="BC343">
        <v>49</v>
      </c>
      <c r="BD343">
        <v>4</v>
      </c>
      <c r="BE343" t="s">
        <v>26</v>
      </c>
      <c r="BF343">
        <v>1E-3</v>
      </c>
      <c r="BG343">
        <v>0.47645669748361003</v>
      </c>
      <c r="BH343" s="10">
        <v>2.2226965961994299E-5</v>
      </c>
      <c r="BI343">
        <v>2.0207682076505699E-2</v>
      </c>
      <c r="BW343">
        <v>56</v>
      </c>
      <c r="BX343">
        <v>4</v>
      </c>
      <c r="BY343" t="s">
        <v>26</v>
      </c>
      <c r="BZ343">
        <v>1E-3</v>
      </c>
      <c r="CA343">
        <v>0.39337220284520802</v>
      </c>
      <c r="CB343" s="10">
        <v>3.11938982658105E-5</v>
      </c>
      <c r="CC343">
        <v>2.0207682076505699E-2</v>
      </c>
    </row>
    <row r="344" spans="12:81">
      <c r="L344" s="3">
        <v>48</v>
      </c>
      <c r="M344" s="6">
        <v>3</v>
      </c>
      <c r="N344" s="6" t="s">
        <v>27</v>
      </c>
      <c r="O344" s="6">
        <v>0.56060845164197703</v>
      </c>
      <c r="P344" s="6">
        <v>0.818710562667191</v>
      </c>
      <c r="Q344" s="9">
        <v>7.4645006832899699E-5</v>
      </c>
      <c r="R344" s="21">
        <v>2.6421088929003302E-4</v>
      </c>
      <c r="AI344">
        <v>48</v>
      </c>
      <c r="AJ344">
        <v>23</v>
      </c>
      <c r="AK344" t="s">
        <v>52</v>
      </c>
      <c r="AL344">
        <v>1E-3</v>
      </c>
      <c r="AM344">
        <v>0.58020973008711696</v>
      </c>
      <c r="AN344">
        <v>1.2259272557809E-4</v>
      </c>
      <c r="AO344">
        <v>0.16927110468957701</v>
      </c>
      <c r="BC344">
        <v>49</v>
      </c>
      <c r="BD344">
        <v>9</v>
      </c>
      <c r="BE344" t="s">
        <v>40</v>
      </c>
      <c r="BF344">
        <v>1E-3</v>
      </c>
      <c r="BG344">
        <v>0.50146556850661095</v>
      </c>
      <c r="BH344" s="10">
        <v>6.3795554959063196E-5</v>
      </c>
      <c r="BI344">
        <v>6.4106470772279003E-2</v>
      </c>
      <c r="BW344">
        <v>56</v>
      </c>
      <c r="BX344">
        <v>5</v>
      </c>
      <c r="BY344" t="s">
        <v>30</v>
      </c>
      <c r="BZ344">
        <v>0.117272600588492</v>
      </c>
      <c r="CA344">
        <v>0.999</v>
      </c>
      <c r="CB344" s="10">
        <v>1.34458270823706E-7</v>
      </c>
      <c r="CC344">
        <v>1.01107427599316E-3</v>
      </c>
    </row>
    <row r="345" spans="12:81">
      <c r="L345" s="3">
        <v>48</v>
      </c>
      <c r="M345" s="6">
        <v>4</v>
      </c>
      <c r="N345" s="6" t="s">
        <v>26</v>
      </c>
      <c r="O345" s="6">
        <v>0.47645669748361003</v>
      </c>
      <c r="P345" s="6">
        <v>0.999</v>
      </c>
      <c r="Q345" s="9">
        <v>2.0248158144636899E-8</v>
      </c>
      <c r="R345" s="21">
        <v>2.2226965961994299E-5</v>
      </c>
      <c r="AI345">
        <v>49</v>
      </c>
      <c r="AJ345">
        <v>1</v>
      </c>
      <c r="AK345" t="s">
        <v>24</v>
      </c>
      <c r="AL345">
        <v>1E-3</v>
      </c>
      <c r="AM345">
        <v>0.26795648348948098</v>
      </c>
      <c r="AN345">
        <v>2.0877583389113E-4</v>
      </c>
      <c r="AO345">
        <v>7.6343679287215097E-2</v>
      </c>
      <c r="BC345">
        <v>49</v>
      </c>
      <c r="BD345">
        <v>12</v>
      </c>
      <c r="BE345" t="s">
        <v>28</v>
      </c>
      <c r="BF345">
        <v>0.92019867181776804</v>
      </c>
      <c r="BG345">
        <v>0.97856408439397402</v>
      </c>
      <c r="BH345" s="10">
        <v>1.4056886775896701E-6</v>
      </c>
      <c r="BI345" s="10">
        <v>5.5649965295021801E-6</v>
      </c>
      <c r="BW345">
        <v>56</v>
      </c>
      <c r="BX345">
        <v>7</v>
      </c>
      <c r="BY345" t="s">
        <v>39</v>
      </c>
      <c r="BZ345">
        <v>1E-3</v>
      </c>
      <c r="CA345">
        <v>0.77213255900390299</v>
      </c>
      <c r="CB345" s="10">
        <v>2.8493005974714799E-5</v>
      </c>
      <c r="CC345">
        <v>9.6452468783065501E-2</v>
      </c>
    </row>
    <row r="346" spans="12:81">
      <c r="L346" s="3">
        <v>48</v>
      </c>
      <c r="M346" s="6">
        <v>10</v>
      </c>
      <c r="N346" s="6" t="s">
        <v>29</v>
      </c>
      <c r="O346" s="6">
        <v>0.798900966407881</v>
      </c>
      <c r="P346" s="6">
        <v>0.999</v>
      </c>
      <c r="Q346" s="9">
        <v>1.3500150000853999E-7</v>
      </c>
      <c r="R346" s="21">
        <v>3.3948541376743803E-5</v>
      </c>
      <c r="AI346">
        <v>49</v>
      </c>
      <c r="AJ346">
        <v>2</v>
      </c>
      <c r="AK346" t="s">
        <v>23</v>
      </c>
      <c r="AL346">
        <v>1E-3</v>
      </c>
      <c r="AM346">
        <v>0.65109689280556204</v>
      </c>
      <c r="AN346" s="10">
        <v>3.4731725089876E-6</v>
      </c>
      <c r="AO346">
        <v>6.4748934886721503E-3</v>
      </c>
      <c r="BC346">
        <v>49</v>
      </c>
      <c r="BD346">
        <v>13</v>
      </c>
      <c r="BE346" t="s">
        <v>42</v>
      </c>
      <c r="BF346">
        <v>1E-3</v>
      </c>
      <c r="BG346">
        <v>0.54724371341079503</v>
      </c>
      <c r="BH346">
        <v>1.5746979360809301E-4</v>
      </c>
      <c r="BI346">
        <v>0.190142429380842</v>
      </c>
      <c r="BW346">
        <v>56</v>
      </c>
      <c r="BX346">
        <v>9</v>
      </c>
      <c r="BY346" t="s">
        <v>40</v>
      </c>
      <c r="BZ346">
        <v>0.66573964639673899</v>
      </c>
      <c r="CA346">
        <v>0.999</v>
      </c>
      <c r="CB346" s="10">
        <v>6.4234876289982702E-8</v>
      </c>
      <c r="CC346" s="10">
        <v>3.2219353926093603E-5</v>
      </c>
    </row>
    <row r="347" spans="12:81">
      <c r="L347" s="3">
        <v>48</v>
      </c>
      <c r="M347" s="6">
        <v>19</v>
      </c>
      <c r="N347" s="6" t="s">
        <v>32</v>
      </c>
      <c r="O347" s="6">
        <v>1E-3</v>
      </c>
      <c r="P347" s="6">
        <v>0.73726862408247196</v>
      </c>
      <c r="Q347" s="9">
        <v>7.1411863279840105E-4</v>
      </c>
      <c r="R347" s="21">
        <v>2.00193358229967</v>
      </c>
      <c r="AI347">
        <v>49</v>
      </c>
      <c r="AJ347">
        <v>3</v>
      </c>
      <c r="AK347" t="s">
        <v>27</v>
      </c>
      <c r="AL347">
        <v>1E-3</v>
      </c>
      <c r="AM347">
        <v>0.56060845164197703</v>
      </c>
      <c r="AN347">
        <v>2.6421088929003302E-4</v>
      </c>
      <c r="AO347">
        <v>0.336762824062593</v>
      </c>
      <c r="BC347">
        <v>50</v>
      </c>
      <c r="BD347">
        <v>1</v>
      </c>
      <c r="BE347" t="s">
        <v>24</v>
      </c>
      <c r="BF347">
        <v>0.26795648348948098</v>
      </c>
      <c r="BG347">
        <v>0.59278598767263102</v>
      </c>
      <c r="BH347" s="10">
        <v>5.2496745774733398E-5</v>
      </c>
      <c r="BI347">
        <v>2.0877583389113E-4</v>
      </c>
      <c r="BW347">
        <v>57</v>
      </c>
      <c r="BX347">
        <v>1</v>
      </c>
      <c r="BY347" t="s">
        <v>24</v>
      </c>
      <c r="BZ347">
        <v>0.26795648348948098</v>
      </c>
      <c r="CA347">
        <v>0.39375510467104102</v>
      </c>
      <c r="CB347">
        <v>1.17660176602318E-4</v>
      </c>
      <c r="CC347">
        <v>2.0877583389113E-4</v>
      </c>
    </row>
    <row r="348" spans="12:81">
      <c r="L348" s="3">
        <v>48</v>
      </c>
      <c r="M348" s="6">
        <v>20</v>
      </c>
      <c r="N348" s="6" t="s">
        <v>34</v>
      </c>
      <c r="O348" s="6">
        <v>1E-3</v>
      </c>
      <c r="P348" s="6">
        <v>0.55600400254484506</v>
      </c>
      <c r="Q348" s="9">
        <v>2.09279900244371E-3</v>
      </c>
      <c r="R348" s="15">
        <v>2.6181340010302501</v>
      </c>
      <c r="AI348">
        <v>49</v>
      </c>
      <c r="AJ348">
        <v>4</v>
      </c>
      <c r="AK348" t="s">
        <v>26</v>
      </c>
      <c r="AL348">
        <v>0.47645669748361003</v>
      </c>
      <c r="AM348">
        <v>0.999</v>
      </c>
      <c r="AN348" s="10">
        <v>2.0248158144636899E-8</v>
      </c>
      <c r="AO348" s="10">
        <v>2.2226965961994299E-5</v>
      </c>
      <c r="BC348">
        <v>50</v>
      </c>
      <c r="BD348">
        <v>2</v>
      </c>
      <c r="BE348" t="s">
        <v>23</v>
      </c>
      <c r="BF348">
        <v>1E-3</v>
      </c>
      <c r="BG348">
        <v>0.65109689280556204</v>
      </c>
      <c r="BH348" s="10">
        <v>3.4731725089876E-6</v>
      </c>
      <c r="BI348">
        <v>6.4748934886721503E-3</v>
      </c>
      <c r="BW348">
        <v>57</v>
      </c>
      <c r="BX348">
        <v>2</v>
      </c>
      <c r="BY348" t="s">
        <v>23</v>
      </c>
      <c r="BZ348">
        <v>1E-3</v>
      </c>
      <c r="CA348">
        <v>0.438494110527683</v>
      </c>
      <c r="CB348" s="10">
        <v>8.2996101210425904E-6</v>
      </c>
      <c r="CC348">
        <v>6.4748934886721503E-3</v>
      </c>
    </row>
    <row r="349" spans="12:81">
      <c r="L349" s="3">
        <v>48</v>
      </c>
      <c r="M349" s="6">
        <v>24</v>
      </c>
      <c r="N349" s="6" t="s">
        <v>55</v>
      </c>
      <c r="O349" s="6">
        <v>1E-3</v>
      </c>
      <c r="P349" s="6">
        <v>0.67752429458127905</v>
      </c>
      <c r="Q349" s="9">
        <v>9.6277131229246704E-6</v>
      </c>
      <c r="R349" s="15">
        <v>2.0207682076505699E-2</v>
      </c>
      <c r="AI349">
        <v>49</v>
      </c>
      <c r="AJ349">
        <v>6</v>
      </c>
      <c r="AK349" t="s">
        <v>33</v>
      </c>
      <c r="AL349">
        <v>0.59466147907700795</v>
      </c>
      <c r="AM349">
        <v>0.999</v>
      </c>
      <c r="AN349" s="10">
        <v>7.6496595982584305E-8</v>
      </c>
      <c r="AO349" s="10">
        <v>5.2090157415664499E-5</v>
      </c>
      <c r="BC349">
        <v>50</v>
      </c>
      <c r="BD349">
        <v>3</v>
      </c>
      <c r="BE349" t="s">
        <v>27</v>
      </c>
      <c r="BF349">
        <v>0.271488569840311</v>
      </c>
      <c r="BG349">
        <v>0.56060845164197703</v>
      </c>
      <c r="BH349">
        <v>2.6421088929003302E-4</v>
      </c>
      <c r="BI349">
        <v>9.0457269665031098E-4</v>
      </c>
      <c r="BW349">
        <v>57</v>
      </c>
      <c r="BX349">
        <v>3</v>
      </c>
      <c r="BY349" t="s">
        <v>27</v>
      </c>
      <c r="BZ349">
        <v>1E-3</v>
      </c>
      <c r="CA349">
        <v>0.56060845164197703</v>
      </c>
      <c r="CB349">
        <v>2.6421088929003302E-4</v>
      </c>
      <c r="CC349">
        <v>0.336762824062593</v>
      </c>
    </row>
    <row r="350" spans="12:81">
      <c r="L350" s="3">
        <v>48</v>
      </c>
      <c r="M350" s="6">
        <v>36</v>
      </c>
      <c r="N350" s="6" t="s">
        <v>35</v>
      </c>
      <c r="O350" s="6">
        <v>1E-3</v>
      </c>
      <c r="P350" s="6">
        <v>0.87451909949265705</v>
      </c>
      <c r="Q350" s="9">
        <v>9.8829436627053305E-5</v>
      </c>
      <c r="R350" s="15">
        <v>0.68808720166526205</v>
      </c>
      <c r="AI350">
        <v>49</v>
      </c>
      <c r="AJ350">
        <v>12</v>
      </c>
      <c r="AK350" t="s">
        <v>28</v>
      </c>
      <c r="AL350">
        <v>0.81622510680164295</v>
      </c>
      <c r="AM350">
        <v>0.999</v>
      </c>
      <c r="AN350" s="10">
        <v>6.4234876289982702E-8</v>
      </c>
      <c r="AO350" s="10">
        <v>1.44481622459297E-5</v>
      </c>
      <c r="BC350">
        <v>50</v>
      </c>
      <c r="BD350">
        <v>4</v>
      </c>
      <c r="BE350" t="s">
        <v>26</v>
      </c>
      <c r="BF350">
        <v>0.47645669748361003</v>
      </c>
      <c r="BG350">
        <v>0.999</v>
      </c>
      <c r="BH350" s="10">
        <v>2.0248158144636899E-8</v>
      </c>
      <c r="BI350" s="10">
        <v>2.2226965961994299E-5</v>
      </c>
      <c r="BW350">
        <v>57</v>
      </c>
      <c r="BX350">
        <v>4</v>
      </c>
      <c r="BY350" t="s">
        <v>26</v>
      </c>
      <c r="BZ350">
        <v>0.47645669748361003</v>
      </c>
      <c r="CA350">
        <v>0.999</v>
      </c>
      <c r="CB350" s="10">
        <v>2.0248158144636899E-8</v>
      </c>
      <c r="CC350" s="10">
        <v>2.2226965961994299E-5</v>
      </c>
    </row>
    <row r="351" spans="12:81">
      <c r="L351" s="3">
        <v>49</v>
      </c>
      <c r="M351" s="6">
        <v>1</v>
      </c>
      <c r="N351" s="6" t="s">
        <v>24</v>
      </c>
      <c r="O351" s="6">
        <v>0.59278598767263102</v>
      </c>
      <c r="P351" s="6">
        <v>0.85908975570348101</v>
      </c>
      <c r="Q351" s="9">
        <v>1.2534633083725301E-5</v>
      </c>
      <c r="R351" s="21">
        <v>5.2496745774733398E-5</v>
      </c>
      <c r="AI351">
        <v>49</v>
      </c>
      <c r="AJ351">
        <v>16</v>
      </c>
      <c r="AK351" t="s">
        <v>43</v>
      </c>
      <c r="AL351">
        <v>1E-3</v>
      </c>
      <c r="AM351">
        <v>0.75367722798980596</v>
      </c>
      <c r="AN351">
        <v>2.6957151973824601E-4</v>
      </c>
      <c r="AO351">
        <v>0.82398693457858196</v>
      </c>
      <c r="BC351">
        <v>50</v>
      </c>
      <c r="BD351">
        <v>10</v>
      </c>
      <c r="BE351" t="s">
        <v>29</v>
      </c>
      <c r="BF351">
        <v>1E-3</v>
      </c>
      <c r="BG351">
        <v>0.61488092044201803</v>
      </c>
      <c r="BH351" s="10">
        <v>8.4471090323433301E-5</v>
      </c>
      <c r="BI351">
        <v>0.134731632010023</v>
      </c>
      <c r="BW351">
        <v>57</v>
      </c>
      <c r="BX351">
        <v>6</v>
      </c>
      <c r="BY351" t="s">
        <v>33</v>
      </c>
      <c r="BZ351">
        <v>1E-3</v>
      </c>
      <c r="CA351">
        <v>0.76979641329116799</v>
      </c>
      <c r="CB351" s="10">
        <v>2.2853030582758802E-5</v>
      </c>
      <c r="CC351">
        <v>7.6343679287215097E-2</v>
      </c>
    </row>
    <row r="352" spans="12:81">
      <c r="L352" s="3">
        <v>49</v>
      </c>
      <c r="M352" s="6">
        <v>2</v>
      </c>
      <c r="N352" s="6" t="s">
        <v>23</v>
      </c>
      <c r="O352" s="6">
        <v>1E-3</v>
      </c>
      <c r="P352" s="6">
        <v>0.65109689280556204</v>
      </c>
      <c r="Q352" s="9">
        <v>3.4731725089876E-6</v>
      </c>
      <c r="R352" s="21">
        <v>6.4748934886721503E-3</v>
      </c>
      <c r="AI352">
        <v>50</v>
      </c>
      <c r="AJ352">
        <v>1</v>
      </c>
      <c r="AK352" t="s">
        <v>24</v>
      </c>
      <c r="AL352">
        <v>1E-3</v>
      </c>
      <c r="AM352">
        <v>0.59278598767263102</v>
      </c>
      <c r="AN352" s="10">
        <v>5.2496745774733398E-5</v>
      </c>
      <c r="AO352">
        <v>7.6343679287215097E-2</v>
      </c>
      <c r="BC352">
        <v>50</v>
      </c>
      <c r="BD352">
        <v>12</v>
      </c>
      <c r="BE352" t="s">
        <v>28</v>
      </c>
      <c r="BF352">
        <v>1E-3</v>
      </c>
      <c r="BG352">
        <v>0.91424467317904901</v>
      </c>
      <c r="BH352" s="10">
        <v>6.0191483616810298E-6</v>
      </c>
      <c r="BI352">
        <v>6.4106470772279003E-2</v>
      </c>
      <c r="BW352">
        <v>57</v>
      </c>
      <c r="BX352">
        <v>9</v>
      </c>
      <c r="BY352" t="s">
        <v>40</v>
      </c>
      <c r="BZ352">
        <v>0.50399151814535204</v>
      </c>
      <c r="CA352">
        <v>0.999</v>
      </c>
      <c r="CB352" s="10">
        <v>6.4234876289982702E-8</v>
      </c>
      <c r="CC352" s="10">
        <v>6.3154202563514504E-5</v>
      </c>
    </row>
    <row r="353" spans="12:81">
      <c r="L353" s="3">
        <v>49</v>
      </c>
      <c r="M353" s="6">
        <v>3</v>
      </c>
      <c r="N353" s="6" t="s">
        <v>27</v>
      </c>
      <c r="O353" s="6">
        <v>1E-3</v>
      </c>
      <c r="P353" s="6">
        <v>0.76489509549857104</v>
      </c>
      <c r="Q353" s="9">
        <v>1.03614006551637E-4</v>
      </c>
      <c r="R353" s="21">
        <v>0.336762824062593</v>
      </c>
      <c r="AI353">
        <v>50</v>
      </c>
      <c r="AJ353">
        <v>2</v>
      </c>
      <c r="AK353" t="s">
        <v>23</v>
      </c>
      <c r="AL353">
        <v>1E-3</v>
      </c>
      <c r="AM353">
        <v>0.65109689280556204</v>
      </c>
      <c r="AN353" s="10">
        <v>3.4731725089876E-6</v>
      </c>
      <c r="AO353">
        <v>6.4748934886721503E-3</v>
      </c>
      <c r="BC353">
        <v>50</v>
      </c>
      <c r="BD353">
        <v>16</v>
      </c>
      <c r="BE353" t="s">
        <v>43</v>
      </c>
      <c r="BF353">
        <v>0.785127318653566</v>
      </c>
      <c r="BG353">
        <v>0.999</v>
      </c>
      <c r="BH353" s="10">
        <v>8.2563738370861597E-7</v>
      </c>
      <c r="BI353">
        <v>2.25733466825232E-4</v>
      </c>
      <c r="BW353">
        <v>57</v>
      </c>
      <c r="BX353">
        <v>10</v>
      </c>
      <c r="BY353" t="s">
        <v>29</v>
      </c>
      <c r="BZ353">
        <v>0.60913056936079502</v>
      </c>
      <c r="CA353">
        <v>0.91900616289585202</v>
      </c>
      <c r="CB353" s="10">
        <v>1.1886052185533201E-5</v>
      </c>
      <c r="CC353" s="10">
        <v>8.6541694237494407E-5</v>
      </c>
    </row>
    <row r="354" spans="12:81">
      <c r="L354" s="3">
        <v>49</v>
      </c>
      <c r="M354" s="6">
        <v>7</v>
      </c>
      <c r="N354" s="6" t="s">
        <v>39</v>
      </c>
      <c r="O354" s="6">
        <v>0.83969244187938397</v>
      </c>
      <c r="P354" s="6">
        <v>0.999</v>
      </c>
      <c r="Q354" s="9">
        <v>9.6645663464330795E-8</v>
      </c>
      <c r="R354" s="21">
        <v>1.8432388468281701E-5</v>
      </c>
      <c r="AI354">
        <v>50</v>
      </c>
      <c r="AJ354">
        <v>4</v>
      </c>
      <c r="AK354" t="s">
        <v>26</v>
      </c>
      <c r="AL354">
        <v>1E-3</v>
      </c>
      <c r="AM354">
        <v>0.47645669748361003</v>
      </c>
      <c r="AN354" s="10">
        <v>2.2226965961994299E-5</v>
      </c>
      <c r="AO354">
        <v>2.0207682076505699E-2</v>
      </c>
      <c r="BC354">
        <v>51</v>
      </c>
      <c r="BD354">
        <v>1</v>
      </c>
      <c r="BE354" t="s">
        <v>24</v>
      </c>
      <c r="BF354">
        <v>0.83010083031451798</v>
      </c>
      <c r="BG354">
        <v>0.95444352312939795</v>
      </c>
      <c r="BH354" s="10">
        <v>3.64760240473946E-6</v>
      </c>
      <c r="BI354" s="10">
        <v>1.5641125702941699E-5</v>
      </c>
      <c r="BW354">
        <v>58</v>
      </c>
      <c r="BX354">
        <v>1</v>
      </c>
      <c r="BY354" t="s">
        <v>24</v>
      </c>
      <c r="BZ354">
        <v>1E-3</v>
      </c>
      <c r="CA354">
        <v>0.34214271005869501</v>
      </c>
      <c r="CB354">
        <v>1.4693728085245599E-4</v>
      </c>
      <c r="CC354">
        <v>7.6343679287215097E-2</v>
      </c>
    </row>
    <row r="355" spans="12:81">
      <c r="L355" s="3">
        <v>49</v>
      </c>
      <c r="M355" s="6">
        <v>8</v>
      </c>
      <c r="N355" s="6" t="s">
        <v>41</v>
      </c>
      <c r="O355" s="6">
        <v>1E-3</v>
      </c>
      <c r="P355" s="6">
        <v>0.63041153681392403</v>
      </c>
      <c r="Q355" s="9">
        <v>3.0294649692923299E-5</v>
      </c>
      <c r="R355" s="15">
        <v>5.1622278490547499E-2</v>
      </c>
      <c r="AI355">
        <v>50</v>
      </c>
      <c r="AJ355">
        <v>5</v>
      </c>
      <c r="AK355" t="s">
        <v>30</v>
      </c>
      <c r="AL355">
        <v>0.31849047208506598</v>
      </c>
      <c r="AM355">
        <v>0.999</v>
      </c>
      <c r="AN355" s="10">
        <v>1.34458270823706E-7</v>
      </c>
      <c r="AO355">
        <v>2.8742761904726097E-4</v>
      </c>
      <c r="BC355">
        <v>51</v>
      </c>
      <c r="BD355">
        <v>2</v>
      </c>
      <c r="BE355" t="s">
        <v>23</v>
      </c>
      <c r="BF355">
        <v>1E-3</v>
      </c>
      <c r="BG355">
        <v>0.65109689280556204</v>
      </c>
      <c r="BH355" s="10">
        <v>3.4731725089876E-6</v>
      </c>
      <c r="BI355">
        <v>6.4748934886721503E-3</v>
      </c>
      <c r="BW355">
        <v>58</v>
      </c>
      <c r="BX355">
        <v>2</v>
      </c>
      <c r="BY355" t="s">
        <v>23</v>
      </c>
      <c r="BZ355">
        <v>1E-3</v>
      </c>
      <c r="CA355">
        <v>0.65109689280556204</v>
      </c>
      <c r="CB355" s="10">
        <v>3.4731725089876E-6</v>
      </c>
      <c r="CC355">
        <v>6.4748934886721503E-3</v>
      </c>
    </row>
    <row r="356" spans="12:81">
      <c r="L356" s="3">
        <v>49</v>
      </c>
      <c r="M356" s="6">
        <v>12</v>
      </c>
      <c r="N356" s="6" t="s">
        <v>28</v>
      </c>
      <c r="O356" s="6">
        <v>1E-3</v>
      </c>
      <c r="P356" s="6">
        <v>0.95790536436851104</v>
      </c>
      <c r="Q356" s="9">
        <v>2.8199442961979E-6</v>
      </c>
      <c r="R356" s="15">
        <v>6.4106470772279003E-2</v>
      </c>
      <c r="AI356">
        <v>50</v>
      </c>
      <c r="AJ356">
        <v>7</v>
      </c>
      <c r="AK356" t="s">
        <v>39</v>
      </c>
      <c r="AL356">
        <v>1E-3</v>
      </c>
      <c r="AM356">
        <v>0.77185511532601703</v>
      </c>
      <c r="AN356" s="10">
        <v>2.8537952387944101E-5</v>
      </c>
      <c r="AO356">
        <v>9.6452468783065501E-2</v>
      </c>
      <c r="BC356">
        <v>51</v>
      </c>
      <c r="BD356">
        <v>3</v>
      </c>
      <c r="BE356" t="s">
        <v>27</v>
      </c>
      <c r="BF356">
        <v>0.76489509549857104</v>
      </c>
      <c r="BG356">
        <v>0.94538356170444204</v>
      </c>
      <c r="BH356" s="10">
        <v>1.9474843802717E-5</v>
      </c>
      <c r="BI356">
        <v>1.03614006551637E-4</v>
      </c>
      <c r="BW356">
        <v>58</v>
      </c>
      <c r="BX356">
        <v>3</v>
      </c>
      <c r="BY356" t="s">
        <v>27</v>
      </c>
      <c r="BZ356">
        <v>1E-3</v>
      </c>
      <c r="CA356">
        <v>0.53327462851271101</v>
      </c>
      <c r="CB356">
        <v>2.9503201322322701E-4</v>
      </c>
      <c r="CC356">
        <v>0.336762824062593</v>
      </c>
    </row>
    <row r="357" spans="12:81">
      <c r="L357" s="3">
        <v>49</v>
      </c>
      <c r="M357" s="6">
        <v>15</v>
      </c>
      <c r="N357" s="6" t="s">
        <v>47</v>
      </c>
      <c r="O357" s="6">
        <v>1E-3</v>
      </c>
      <c r="P357" s="6">
        <v>0.72832158177883899</v>
      </c>
      <c r="Q357" s="9">
        <v>1.9275410772064899E-5</v>
      </c>
      <c r="R357" s="15">
        <v>5.1622278490547499E-2</v>
      </c>
      <c r="AI357">
        <v>50</v>
      </c>
      <c r="AJ357">
        <v>9</v>
      </c>
      <c r="AK357" t="s">
        <v>40</v>
      </c>
      <c r="AL357">
        <v>0.50425795303568</v>
      </c>
      <c r="AM357">
        <v>0.999</v>
      </c>
      <c r="AN357" s="10">
        <v>6.4234876289982702E-8</v>
      </c>
      <c r="AO357" s="10">
        <v>6.30869279064925E-5</v>
      </c>
      <c r="BC357">
        <v>51</v>
      </c>
      <c r="BD357">
        <v>4</v>
      </c>
      <c r="BE357" t="s">
        <v>26</v>
      </c>
      <c r="BF357">
        <v>0.53512421023031198</v>
      </c>
      <c r="BG357">
        <v>0.999</v>
      </c>
      <c r="BH357" s="10">
        <v>2.0248158144636899E-8</v>
      </c>
      <c r="BI357" s="10">
        <v>1.7572491489991799E-5</v>
      </c>
      <c r="BW357">
        <v>58</v>
      </c>
      <c r="BX357">
        <v>4</v>
      </c>
      <c r="BY357" t="s">
        <v>26</v>
      </c>
      <c r="BZ357">
        <v>0.18634674940420301</v>
      </c>
      <c r="CA357">
        <v>0.47645669748361003</v>
      </c>
      <c r="CB357" s="10">
        <v>2.2226965961994299E-5</v>
      </c>
      <c r="CC357" s="10">
        <v>8.8321930840706798E-5</v>
      </c>
    </row>
    <row r="358" spans="12:81">
      <c r="L358" s="3">
        <v>49</v>
      </c>
      <c r="M358" s="6">
        <v>17</v>
      </c>
      <c r="N358" s="6" t="s">
        <v>45</v>
      </c>
      <c r="O358" s="6">
        <v>1E-3</v>
      </c>
      <c r="P358" s="6">
        <v>0.91499383085011798</v>
      </c>
      <c r="Q358" s="9">
        <v>9.3672517697794007E-6</v>
      </c>
      <c r="R358" s="21">
        <v>0.100726884759264</v>
      </c>
      <c r="AI358">
        <v>50</v>
      </c>
      <c r="AJ358">
        <v>10</v>
      </c>
      <c r="AK358" t="s">
        <v>29</v>
      </c>
      <c r="AL358">
        <v>1E-3</v>
      </c>
      <c r="AM358">
        <v>0.60170033396163303</v>
      </c>
      <c r="AN358" s="10">
        <v>8.92758043892615E-5</v>
      </c>
      <c r="AO358">
        <v>0.134731632010023</v>
      </c>
      <c r="BC358">
        <v>51</v>
      </c>
      <c r="BD358">
        <v>13</v>
      </c>
      <c r="BE358" t="s">
        <v>42</v>
      </c>
      <c r="BF358">
        <v>1E-3</v>
      </c>
      <c r="BG358">
        <v>0.67216037775427495</v>
      </c>
      <c r="BH358" s="10">
        <v>9.2832935274195501E-5</v>
      </c>
      <c r="BI358">
        <v>0.190142429380842</v>
      </c>
      <c r="BW358">
        <v>58</v>
      </c>
      <c r="BX358">
        <v>5</v>
      </c>
      <c r="BY358" t="s">
        <v>30</v>
      </c>
      <c r="BZ358">
        <v>0.31849047208506598</v>
      </c>
      <c r="CA358">
        <v>0.999</v>
      </c>
      <c r="CB358" s="10">
        <v>1.34458270823706E-7</v>
      </c>
      <c r="CC358">
        <v>2.8742761904726097E-4</v>
      </c>
    </row>
    <row r="359" spans="12:81">
      <c r="L359" s="3">
        <v>49</v>
      </c>
      <c r="M359" s="6">
        <v>34</v>
      </c>
      <c r="N359" s="6" t="s">
        <v>53</v>
      </c>
      <c r="O359" s="6">
        <v>1E-3</v>
      </c>
      <c r="P359" s="6">
        <v>0.63145355919538204</v>
      </c>
      <c r="Q359" s="9">
        <v>5.6350615742877097E-5</v>
      </c>
      <c r="R359" s="15">
        <v>9.6452468783065501E-2</v>
      </c>
      <c r="AI359">
        <v>50</v>
      </c>
      <c r="AJ359">
        <v>11</v>
      </c>
      <c r="AK359" t="s">
        <v>36</v>
      </c>
      <c r="AL359">
        <v>0.30972762361464401</v>
      </c>
      <c r="AM359">
        <v>0.999</v>
      </c>
      <c r="AN359" s="10">
        <v>2.91203424532248E-8</v>
      </c>
      <c r="AO359" s="10">
        <v>6.4833955667256194E-5</v>
      </c>
      <c r="BC359">
        <v>51</v>
      </c>
      <c r="BD359">
        <v>14</v>
      </c>
      <c r="BE359" t="s">
        <v>44</v>
      </c>
      <c r="BF359">
        <v>1E-3</v>
      </c>
      <c r="BG359">
        <v>0.75467973871744798</v>
      </c>
      <c r="BH359" s="10">
        <v>4.3840430523023597E-5</v>
      </c>
      <c r="BI359">
        <v>0.134731632010023</v>
      </c>
      <c r="BW359">
        <v>58</v>
      </c>
      <c r="BX359">
        <v>6</v>
      </c>
      <c r="BY359" t="s">
        <v>33</v>
      </c>
      <c r="BZ359">
        <v>1E-3</v>
      </c>
      <c r="CA359">
        <v>0.26939884373661599</v>
      </c>
      <c r="CB359">
        <v>2.07248896094743E-4</v>
      </c>
      <c r="CC359">
        <v>7.6343679287215097E-2</v>
      </c>
    </row>
    <row r="360" spans="12:81">
      <c r="L360" s="3">
        <v>49</v>
      </c>
      <c r="M360" s="6">
        <v>43</v>
      </c>
      <c r="N360" s="6" t="s">
        <v>56</v>
      </c>
      <c r="O360" s="6">
        <v>0.50497547144804</v>
      </c>
      <c r="P360" s="6">
        <v>0.999</v>
      </c>
      <c r="Q360" s="9">
        <v>1.00928641112848E-7</v>
      </c>
      <c r="R360" s="21">
        <v>9.8840822284234907E-5</v>
      </c>
      <c r="AI360">
        <v>50</v>
      </c>
      <c r="AJ360">
        <v>12</v>
      </c>
      <c r="AK360" t="s">
        <v>28</v>
      </c>
      <c r="AL360">
        <v>1E-3</v>
      </c>
      <c r="AM360">
        <v>0.95234688614110197</v>
      </c>
      <c r="AN360" s="10">
        <v>3.21094227973578E-6</v>
      </c>
      <c r="AO360">
        <v>6.4106470772279003E-2</v>
      </c>
      <c r="BC360">
        <v>52</v>
      </c>
      <c r="BD360">
        <v>1</v>
      </c>
      <c r="BE360" t="s">
        <v>24</v>
      </c>
      <c r="BF360">
        <v>1E-3</v>
      </c>
      <c r="BG360">
        <v>0.59278598767263102</v>
      </c>
      <c r="BH360" s="10">
        <v>5.2496745774733398E-5</v>
      </c>
      <c r="BI360">
        <v>7.6343679287215097E-2</v>
      </c>
      <c r="BW360">
        <v>58</v>
      </c>
      <c r="BX360">
        <v>7</v>
      </c>
      <c r="BY360" t="s">
        <v>39</v>
      </c>
      <c r="BZ360">
        <v>1E-3</v>
      </c>
      <c r="CA360">
        <v>0.77140820952299405</v>
      </c>
      <c r="CB360" s="10">
        <v>2.86104199766603E-5</v>
      </c>
      <c r="CC360">
        <v>9.6452468783065501E-2</v>
      </c>
    </row>
    <row r="361" spans="12:81">
      <c r="L361" s="3">
        <v>50</v>
      </c>
      <c r="M361" s="6">
        <v>1</v>
      </c>
      <c r="N361" s="6" t="s">
        <v>24</v>
      </c>
      <c r="O361" s="6">
        <v>1E-3</v>
      </c>
      <c r="P361" s="6">
        <v>0.59278598767263102</v>
      </c>
      <c r="Q361" s="9">
        <v>5.2496745774733398E-5</v>
      </c>
      <c r="R361" s="21">
        <v>7.6343679287215097E-2</v>
      </c>
      <c r="AI361">
        <v>50</v>
      </c>
      <c r="AJ361">
        <v>14</v>
      </c>
      <c r="AK361" t="s">
        <v>44</v>
      </c>
      <c r="AL361">
        <v>1E-3</v>
      </c>
      <c r="AM361">
        <v>0.59415008726378704</v>
      </c>
      <c r="AN361" s="10">
        <v>9.2124124567240597E-5</v>
      </c>
      <c r="AO361">
        <v>0.134731632010023</v>
      </c>
      <c r="BC361">
        <v>52</v>
      </c>
      <c r="BD361">
        <v>2</v>
      </c>
      <c r="BE361" t="s">
        <v>23</v>
      </c>
      <c r="BF361">
        <v>1E-3</v>
      </c>
      <c r="BG361">
        <v>0.65109689280556204</v>
      </c>
      <c r="BH361" s="10">
        <v>3.4731725089876E-6</v>
      </c>
      <c r="BI361">
        <v>6.4748934886721503E-3</v>
      </c>
      <c r="BW361">
        <v>58</v>
      </c>
      <c r="BX361">
        <v>9</v>
      </c>
      <c r="BY361" t="s">
        <v>40</v>
      </c>
      <c r="BZ361">
        <v>0.50409581709872198</v>
      </c>
      <c r="CA361">
        <v>0.999</v>
      </c>
      <c r="CB361" s="10">
        <v>6.4234876289982702E-8</v>
      </c>
      <c r="CC361" s="10">
        <v>6.3127858667147199E-5</v>
      </c>
    </row>
    <row r="362" spans="12:81">
      <c r="L362" s="3">
        <v>50</v>
      </c>
      <c r="M362" s="6">
        <v>2</v>
      </c>
      <c r="N362" s="6" t="s">
        <v>23</v>
      </c>
      <c r="O362" s="6">
        <v>1E-3</v>
      </c>
      <c r="P362" s="6">
        <v>0.65109689280556204</v>
      </c>
      <c r="Q362" s="9">
        <v>3.4731725089876E-6</v>
      </c>
      <c r="R362" s="15">
        <v>6.4748934886721503E-3</v>
      </c>
      <c r="AI362">
        <v>50</v>
      </c>
      <c r="AJ362">
        <v>23</v>
      </c>
      <c r="AK362" t="s">
        <v>52</v>
      </c>
      <c r="AL362">
        <v>0.54747682476222104</v>
      </c>
      <c r="AM362">
        <v>0.999</v>
      </c>
      <c r="AN362" s="10">
        <v>1.6961015539020201E-7</v>
      </c>
      <c r="AO362">
        <v>1.4005300329740801E-4</v>
      </c>
      <c r="BC362">
        <v>52</v>
      </c>
      <c r="BD362">
        <v>4</v>
      </c>
      <c r="BE362" t="s">
        <v>26</v>
      </c>
      <c r="BF362">
        <v>1E-3</v>
      </c>
      <c r="BG362">
        <v>0.47645669748361003</v>
      </c>
      <c r="BH362" s="10">
        <v>2.2226965961994299E-5</v>
      </c>
      <c r="BI362">
        <v>2.0207682076505699E-2</v>
      </c>
      <c r="BW362">
        <v>59</v>
      </c>
      <c r="BX362">
        <v>1</v>
      </c>
      <c r="BY362" t="s">
        <v>24</v>
      </c>
      <c r="BZ362">
        <v>1E-3</v>
      </c>
      <c r="CA362">
        <v>0.488830996737738</v>
      </c>
      <c r="CB362" s="10">
        <v>7.9912252482651299E-5</v>
      </c>
      <c r="CC362">
        <v>7.6343679287215097E-2</v>
      </c>
    </row>
    <row r="363" spans="12:81">
      <c r="L363" s="3">
        <v>50</v>
      </c>
      <c r="M363" s="6">
        <v>4</v>
      </c>
      <c r="N363" s="6" t="s">
        <v>26</v>
      </c>
      <c r="O363" s="6">
        <v>1E-3</v>
      </c>
      <c r="P363" s="6">
        <v>0.47645669748361003</v>
      </c>
      <c r="Q363" s="9">
        <v>2.2226965961994299E-5</v>
      </c>
      <c r="R363" s="15">
        <v>2.0207682076505699E-2</v>
      </c>
      <c r="AI363">
        <v>50</v>
      </c>
      <c r="AJ363">
        <v>34</v>
      </c>
      <c r="AK363" t="s">
        <v>53</v>
      </c>
      <c r="AL363">
        <v>1E-3</v>
      </c>
      <c r="AM363">
        <v>0.91827387971489804</v>
      </c>
      <c r="AN363" s="10">
        <v>8.5928357721031194E-6</v>
      </c>
      <c r="AO363">
        <v>9.6452468783065501E-2</v>
      </c>
      <c r="BC363">
        <v>52</v>
      </c>
      <c r="BD363">
        <v>5</v>
      </c>
      <c r="BE363" t="s">
        <v>30</v>
      </c>
      <c r="BF363">
        <v>1E-3</v>
      </c>
      <c r="BG363">
        <v>0.31849047208506598</v>
      </c>
      <c r="BH363">
        <v>2.8742761904726097E-4</v>
      </c>
      <c r="BI363">
        <v>0.13418948874032899</v>
      </c>
      <c r="BW363">
        <v>59</v>
      </c>
      <c r="BX363">
        <v>2</v>
      </c>
      <c r="BY363" t="s">
        <v>23</v>
      </c>
      <c r="BZ363">
        <v>0.77910264576957899</v>
      </c>
      <c r="CA363">
        <v>0.999</v>
      </c>
      <c r="CB363" s="10">
        <v>6.4878627262619496E-9</v>
      </c>
      <c r="CC363" s="10">
        <v>1.8376507471828299E-6</v>
      </c>
    </row>
    <row r="364" spans="12:81">
      <c r="L364" s="3">
        <v>50</v>
      </c>
      <c r="M364" s="6">
        <v>5</v>
      </c>
      <c r="N364" s="6" t="s">
        <v>30</v>
      </c>
      <c r="O364" s="6">
        <v>1E-3</v>
      </c>
      <c r="P364" s="6">
        <v>0.31849047208506598</v>
      </c>
      <c r="Q364" s="9">
        <v>2.8742761904726097E-4</v>
      </c>
      <c r="R364" s="15">
        <v>0.13418948874032899</v>
      </c>
      <c r="AI364">
        <v>50</v>
      </c>
      <c r="AJ364">
        <v>37</v>
      </c>
      <c r="AK364" t="s">
        <v>37</v>
      </c>
      <c r="AL364">
        <v>1E-3</v>
      </c>
      <c r="AM364">
        <v>0.84098117707839903</v>
      </c>
      <c r="AN364">
        <v>3.7891904634201098E-4</v>
      </c>
      <c r="AO364">
        <v>2.00193358229967</v>
      </c>
      <c r="BC364">
        <v>52</v>
      </c>
      <c r="BD364">
        <v>7</v>
      </c>
      <c r="BE364" t="s">
        <v>39</v>
      </c>
      <c r="BF364">
        <v>1E-3</v>
      </c>
      <c r="BG364">
        <v>0.77113961177135504</v>
      </c>
      <c r="BH364" s="10">
        <v>2.8654014603457099E-5</v>
      </c>
      <c r="BI364">
        <v>9.6452468783065501E-2</v>
      </c>
      <c r="BW364">
        <v>59</v>
      </c>
      <c r="BX364">
        <v>3</v>
      </c>
      <c r="BY364" t="s">
        <v>27</v>
      </c>
      <c r="BZ364">
        <v>0.75678404911873898</v>
      </c>
      <c r="CA364">
        <v>0.999</v>
      </c>
      <c r="CB364" s="10">
        <v>3.3743736134792799E-7</v>
      </c>
      <c r="CC364">
        <v>1.08337482337095E-4</v>
      </c>
    </row>
    <row r="365" spans="12:81">
      <c r="L365" s="3">
        <v>50</v>
      </c>
      <c r="M365" s="6">
        <v>7</v>
      </c>
      <c r="N365" s="6" t="s">
        <v>39</v>
      </c>
      <c r="O365" s="6">
        <v>1E-3</v>
      </c>
      <c r="P365" s="6">
        <v>0.77185511532601703</v>
      </c>
      <c r="Q365" s="9">
        <v>2.8537952387944101E-5</v>
      </c>
      <c r="R365" s="15">
        <v>9.6452468783065501E-2</v>
      </c>
      <c r="AI365">
        <v>51</v>
      </c>
      <c r="AJ365">
        <v>1</v>
      </c>
      <c r="AK365" t="s">
        <v>24</v>
      </c>
      <c r="AL365">
        <v>1E-3</v>
      </c>
      <c r="AM365">
        <v>0.34974582440445801</v>
      </c>
      <c r="AN365">
        <v>1.42081721233355E-4</v>
      </c>
      <c r="AO365">
        <v>7.6343679287215097E-2</v>
      </c>
      <c r="BC365">
        <v>52</v>
      </c>
      <c r="BD365">
        <v>12</v>
      </c>
      <c r="BE365" t="s">
        <v>28</v>
      </c>
      <c r="BF365">
        <v>1E-3</v>
      </c>
      <c r="BG365">
        <v>0.92019867181776804</v>
      </c>
      <c r="BH365" s="10">
        <v>5.5649965295021801E-6</v>
      </c>
      <c r="BI365">
        <v>6.4106470772279003E-2</v>
      </c>
      <c r="BW365">
        <v>59</v>
      </c>
      <c r="BX365">
        <v>4</v>
      </c>
      <c r="BY365" t="s">
        <v>26</v>
      </c>
      <c r="BZ365">
        <v>1E-3</v>
      </c>
      <c r="CA365">
        <v>0.39337220284520802</v>
      </c>
      <c r="CB365" s="10">
        <v>3.11938982658105E-5</v>
      </c>
      <c r="CC365">
        <v>2.0207682076505699E-2</v>
      </c>
    </row>
    <row r="366" spans="12:81">
      <c r="L366" s="3">
        <v>50</v>
      </c>
      <c r="M366" s="6">
        <v>12</v>
      </c>
      <c r="N366" s="6" t="s">
        <v>28</v>
      </c>
      <c r="O366" s="6">
        <v>1E-3</v>
      </c>
      <c r="P366" s="6">
        <v>0.95234688614110197</v>
      </c>
      <c r="Q366" s="9">
        <v>3.21094227973578E-6</v>
      </c>
      <c r="R366" s="15">
        <v>6.4106470772279003E-2</v>
      </c>
      <c r="AI366">
        <v>51</v>
      </c>
      <c r="AJ366">
        <v>2</v>
      </c>
      <c r="AK366" t="s">
        <v>23</v>
      </c>
      <c r="AL366">
        <v>1E-3</v>
      </c>
      <c r="AM366">
        <v>0.65109689280556204</v>
      </c>
      <c r="AN366" s="10">
        <v>3.4731725089876E-6</v>
      </c>
      <c r="AO366">
        <v>6.4748934886721503E-3</v>
      </c>
      <c r="BC366">
        <v>52</v>
      </c>
      <c r="BD366">
        <v>16</v>
      </c>
      <c r="BE366" t="s">
        <v>43</v>
      </c>
      <c r="BF366">
        <v>0.936135121693907</v>
      </c>
      <c r="BG366">
        <v>0.999</v>
      </c>
      <c r="BH366" s="10">
        <v>8.2563738370861597E-7</v>
      </c>
      <c r="BI366" s="10">
        <v>5.6270190684823198E-5</v>
      </c>
      <c r="BW366">
        <v>59</v>
      </c>
      <c r="BX366">
        <v>5</v>
      </c>
      <c r="BY366" t="s">
        <v>30</v>
      </c>
      <c r="BZ366">
        <v>0.117272600588492</v>
      </c>
      <c r="CA366">
        <v>0.999</v>
      </c>
      <c r="CB366" s="10">
        <v>1.34458270823706E-7</v>
      </c>
      <c r="CC366">
        <v>1.01107427599316E-3</v>
      </c>
    </row>
    <row r="367" spans="12:81">
      <c r="L367" s="3">
        <v>50</v>
      </c>
      <c r="M367" s="6">
        <v>16</v>
      </c>
      <c r="N367" s="6" t="s">
        <v>43</v>
      </c>
      <c r="O367" s="6">
        <v>0.93685484784339101</v>
      </c>
      <c r="P367" s="6">
        <v>0.999</v>
      </c>
      <c r="Q367" s="9">
        <v>8.2563738370861597E-7</v>
      </c>
      <c r="R367" s="21">
        <v>5.5593311324734399E-5</v>
      </c>
      <c r="AI367">
        <v>51</v>
      </c>
      <c r="AJ367">
        <v>4</v>
      </c>
      <c r="AK367" t="s">
        <v>26</v>
      </c>
      <c r="AL367">
        <v>1E-3</v>
      </c>
      <c r="AM367">
        <v>0.47645669748361003</v>
      </c>
      <c r="AN367" s="10">
        <v>2.2226965961994299E-5</v>
      </c>
      <c r="AO367">
        <v>2.0207682076505699E-2</v>
      </c>
      <c r="BC367">
        <v>53</v>
      </c>
      <c r="BD367">
        <v>1</v>
      </c>
      <c r="BE367" t="s">
        <v>24</v>
      </c>
      <c r="BF367">
        <v>0.47641518065205901</v>
      </c>
      <c r="BG367">
        <v>0.73335095228056002</v>
      </c>
      <c r="BH367" s="10">
        <v>2.7786623395924201E-5</v>
      </c>
      <c r="BI367" s="10">
        <v>8.3986416799568605E-5</v>
      </c>
      <c r="BW367">
        <v>59</v>
      </c>
      <c r="BX367">
        <v>6</v>
      </c>
      <c r="BY367" t="s">
        <v>33</v>
      </c>
      <c r="BZ367">
        <v>0.62981448782907801</v>
      </c>
      <c r="CA367">
        <v>0.999</v>
      </c>
      <c r="CB367" s="10">
        <v>7.6496595982584305E-8</v>
      </c>
      <c r="CC367" s="10">
        <v>4.49173751608891E-5</v>
      </c>
    </row>
    <row r="368" spans="12:81">
      <c r="L368" s="3">
        <v>50</v>
      </c>
      <c r="M368" s="6">
        <v>37</v>
      </c>
      <c r="N368" s="6" t="s">
        <v>37</v>
      </c>
      <c r="O368" s="6">
        <v>1E-3</v>
      </c>
      <c r="P368" s="6">
        <v>0.84098117707839903</v>
      </c>
      <c r="Q368" s="9">
        <v>3.7891904634201098E-4</v>
      </c>
      <c r="R368" s="15">
        <v>2.00193358229967</v>
      </c>
      <c r="AI368">
        <v>51</v>
      </c>
      <c r="AJ368">
        <v>18</v>
      </c>
      <c r="AK368" t="s">
        <v>48</v>
      </c>
      <c r="AL368">
        <v>0.39908810961764402</v>
      </c>
      <c r="AM368">
        <v>0.999</v>
      </c>
      <c r="AN368" s="10">
        <v>2.4932953040427199E-8</v>
      </c>
      <c r="AO368" s="10">
        <v>3.7504313147122503E-5</v>
      </c>
      <c r="BC368">
        <v>53</v>
      </c>
      <c r="BD368">
        <v>2</v>
      </c>
      <c r="BE368" t="s">
        <v>23</v>
      </c>
      <c r="BF368">
        <v>0.77910264576957899</v>
      </c>
      <c r="BG368">
        <v>0.999</v>
      </c>
      <c r="BH368" s="10">
        <v>6.4878627262619496E-9</v>
      </c>
      <c r="BI368" s="10">
        <v>1.8376507471828299E-6</v>
      </c>
      <c r="BW368">
        <v>59</v>
      </c>
      <c r="BX368">
        <v>7</v>
      </c>
      <c r="BY368" t="s">
        <v>39</v>
      </c>
      <c r="BZ368">
        <v>1E-3</v>
      </c>
      <c r="CA368">
        <v>0.77213255900390299</v>
      </c>
      <c r="CB368" s="10">
        <v>2.8493005974714799E-5</v>
      </c>
      <c r="CC368">
        <v>9.6452468783065501E-2</v>
      </c>
    </row>
    <row r="369" spans="12:81">
      <c r="L369" s="3">
        <v>51</v>
      </c>
      <c r="M369" s="6">
        <v>1</v>
      </c>
      <c r="N369" s="6" t="s">
        <v>24</v>
      </c>
      <c r="O369" s="6">
        <v>1E-3</v>
      </c>
      <c r="P369" s="6">
        <v>0.73335095228056002</v>
      </c>
      <c r="Q369" s="9">
        <v>2.7786623395924201E-5</v>
      </c>
      <c r="R369" s="15">
        <v>7.6343679287215097E-2</v>
      </c>
      <c r="AI369">
        <v>51</v>
      </c>
      <c r="AJ369">
        <v>19</v>
      </c>
      <c r="AK369" t="s">
        <v>32</v>
      </c>
      <c r="AL369">
        <v>1E-3</v>
      </c>
      <c r="AM369">
        <v>0.76745355386999803</v>
      </c>
      <c r="AN369">
        <v>6.07214008132057E-4</v>
      </c>
      <c r="AO369">
        <v>2.00193358229967</v>
      </c>
      <c r="BC369">
        <v>53</v>
      </c>
      <c r="BD369">
        <v>3</v>
      </c>
      <c r="BE369" t="s">
        <v>27</v>
      </c>
      <c r="BF369">
        <v>1E-3</v>
      </c>
      <c r="BG369">
        <v>0.66904946867347803</v>
      </c>
      <c r="BH369">
        <v>1.6674910328332701E-4</v>
      </c>
      <c r="BI369">
        <v>0.336762824062593</v>
      </c>
      <c r="BW369">
        <v>60</v>
      </c>
      <c r="BX369">
        <v>1</v>
      </c>
      <c r="BY369" t="s">
        <v>24</v>
      </c>
      <c r="BZ369">
        <v>1E-3</v>
      </c>
      <c r="CA369">
        <v>0.59278598767263102</v>
      </c>
      <c r="CB369" s="10">
        <v>5.2496745774733398E-5</v>
      </c>
      <c r="CC369">
        <v>7.6343679287215097E-2</v>
      </c>
    </row>
    <row r="370" spans="12:81">
      <c r="L370" s="3">
        <v>51</v>
      </c>
      <c r="M370" s="6">
        <v>2</v>
      </c>
      <c r="N370" s="6" t="s">
        <v>23</v>
      </c>
      <c r="O370" s="6">
        <v>0.65109689280556204</v>
      </c>
      <c r="P370" s="6">
        <v>0.999</v>
      </c>
      <c r="Q370" s="9">
        <v>6.4878627262619496E-9</v>
      </c>
      <c r="R370" s="21">
        <v>3.4731725089876E-6</v>
      </c>
      <c r="AI370">
        <v>51</v>
      </c>
      <c r="AJ370">
        <v>27</v>
      </c>
      <c r="AK370" t="s">
        <v>46</v>
      </c>
      <c r="AL370">
        <v>0.66982070345148703</v>
      </c>
      <c r="AM370">
        <v>0.999</v>
      </c>
      <c r="AN370" s="10">
        <v>7.6496595982584305E-8</v>
      </c>
      <c r="AO370" s="10">
        <v>3.7670281804693598E-5</v>
      </c>
      <c r="BC370">
        <v>53</v>
      </c>
      <c r="BD370">
        <v>4</v>
      </c>
      <c r="BE370" t="s">
        <v>26</v>
      </c>
      <c r="BF370">
        <v>1E-3</v>
      </c>
      <c r="BG370">
        <v>0.39337220284520802</v>
      </c>
      <c r="BH370" s="10">
        <v>3.11938982658105E-5</v>
      </c>
      <c r="BI370">
        <v>2.0207682076505699E-2</v>
      </c>
      <c r="BW370">
        <v>60</v>
      </c>
      <c r="BX370">
        <v>2</v>
      </c>
      <c r="BY370" t="s">
        <v>23</v>
      </c>
      <c r="BZ370">
        <v>1E-3</v>
      </c>
      <c r="CA370">
        <v>0.47325403981302</v>
      </c>
      <c r="CB370" s="10">
        <v>7.21396488696372E-6</v>
      </c>
      <c r="CC370">
        <v>6.4748934886721503E-3</v>
      </c>
    </row>
    <row r="371" spans="12:81">
      <c r="L371" s="3">
        <v>51</v>
      </c>
      <c r="M371" s="6">
        <v>4</v>
      </c>
      <c r="N371" s="6" t="s">
        <v>26</v>
      </c>
      <c r="O371" s="6">
        <v>1E-3</v>
      </c>
      <c r="P371" s="6">
        <v>0.44266554755000398</v>
      </c>
      <c r="Q371" s="9">
        <v>2.5467785326699601E-5</v>
      </c>
      <c r="R371" s="15">
        <v>2.0207682076505699E-2</v>
      </c>
      <c r="AI371">
        <v>51</v>
      </c>
      <c r="AJ371">
        <v>36</v>
      </c>
      <c r="AK371" t="s">
        <v>35</v>
      </c>
      <c r="AL371">
        <v>1E-3</v>
      </c>
      <c r="AM371">
        <v>0.89140078189342398</v>
      </c>
      <c r="AN371" s="10">
        <v>8.3913469835339601E-5</v>
      </c>
      <c r="AO371">
        <v>0.68808720166526205</v>
      </c>
      <c r="BC371">
        <v>53</v>
      </c>
      <c r="BD371">
        <v>5</v>
      </c>
      <c r="BE371" t="s">
        <v>30</v>
      </c>
      <c r="BF371">
        <v>0.117272600588492</v>
      </c>
      <c r="BG371">
        <v>0.999</v>
      </c>
      <c r="BH371" s="10">
        <v>1.34458270823706E-7</v>
      </c>
      <c r="BI371">
        <v>1.01107427599316E-3</v>
      </c>
      <c r="BW371">
        <v>60</v>
      </c>
      <c r="BX371">
        <v>3</v>
      </c>
      <c r="BY371" t="s">
        <v>27</v>
      </c>
      <c r="BZ371">
        <v>0.53327462851271101</v>
      </c>
      <c r="CA371">
        <v>0.999</v>
      </c>
      <c r="CB371" s="10">
        <v>3.3743736134792799E-7</v>
      </c>
      <c r="CC371">
        <v>2.9503201322322701E-4</v>
      </c>
    </row>
    <row r="372" spans="12:81">
      <c r="L372" s="3">
        <v>51</v>
      </c>
      <c r="M372" s="6">
        <v>5</v>
      </c>
      <c r="N372" s="6" t="s">
        <v>30</v>
      </c>
      <c r="O372" s="6">
        <v>1E-3</v>
      </c>
      <c r="P372" s="6">
        <v>0.16541572582633701</v>
      </c>
      <c r="Q372" s="9">
        <v>6.7771392981934504E-4</v>
      </c>
      <c r="R372" s="15">
        <v>0.13418948874032899</v>
      </c>
      <c r="AI372">
        <v>51</v>
      </c>
      <c r="AJ372">
        <v>37</v>
      </c>
      <c r="AK372" t="s">
        <v>37</v>
      </c>
      <c r="AL372">
        <v>0.84098117707839903</v>
      </c>
      <c r="AM372">
        <v>0.999</v>
      </c>
      <c r="AN372" s="10">
        <v>2.0059434632827802E-6</v>
      </c>
      <c r="AO372">
        <v>3.7891904634201098E-4</v>
      </c>
      <c r="BC372">
        <v>53</v>
      </c>
      <c r="BD372">
        <v>7</v>
      </c>
      <c r="BE372" t="s">
        <v>39</v>
      </c>
      <c r="BF372">
        <v>1E-3</v>
      </c>
      <c r="BG372">
        <v>0.74643497805769998</v>
      </c>
      <c r="BH372" s="10">
        <v>3.2797838441182698E-5</v>
      </c>
      <c r="BI372">
        <v>9.6452468783065501E-2</v>
      </c>
      <c r="BW372">
        <v>60</v>
      </c>
      <c r="BX372">
        <v>4</v>
      </c>
      <c r="BY372" t="s">
        <v>26</v>
      </c>
      <c r="BZ372">
        <v>0.33596507432448303</v>
      </c>
      <c r="CA372">
        <v>0.47645669748361003</v>
      </c>
      <c r="CB372" s="10">
        <v>2.2226965961994299E-5</v>
      </c>
      <c r="CC372" s="10">
        <v>3.9980461455581002E-5</v>
      </c>
    </row>
    <row r="373" spans="12:81">
      <c r="L373" s="3">
        <v>51</v>
      </c>
      <c r="M373" s="6">
        <v>20</v>
      </c>
      <c r="N373" s="6" t="s">
        <v>34</v>
      </c>
      <c r="O373" s="6">
        <v>0.31777544208365399</v>
      </c>
      <c r="P373" s="6">
        <v>0.999</v>
      </c>
      <c r="Q373" s="9">
        <v>2.6233781339199599E-6</v>
      </c>
      <c r="R373" s="15">
        <v>5.6264362121558097E-3</v>
      </c>
      <c r="AI373">
        <v>52</v>
      </c>
      <c r="AJ373">
        <v>1</v>
      </c>
      <c r="AK373" t="s">
        <v>24</v>
      </c>
      <c r="AL373">
        <v>0.59278598767263102</v>
      </c>
      <c r="AM373">
        <v>0.83010083031451798</v>
      </c>
      <c r="AN373" s="10">
        <v>1.5641125702941699E-5</v>
      </c>
      <c r="AO373" s="10">
        <v>5.2496745774733398E-5</v>
      </c>
      <c r="BC373">
        <v>53</v>
      </c>
      <c r="BD373">
        <v>11</v>
      </c>
      <c r="BE373" t="s">
        <v>36</v>
      </c>
      <c r="BF373">
        <v>0.18864359540945499</v>
      </c>
      <c r="BG373">
        <v>0.999</v>
      </c>
      <c r="BH373" s="10">
        <v>2.91203424532248E-8</v>
      </c>
      <c r="BI373">
        <v>1.25121392675478E-4</v>
      </c>
      <c r="BW373">
        <v>60</v>
      </c>
      <c r="BX373">
        <v>5</v>
      </c>
      <c r="BY373" t="s">
        <v>30</v>
      </c>
      <c r="BZ373">
        <v>0.31849047208506598</v>
      </c>
      <c r="CA373">
        <v>0.999</v>
      </c>
      <c r="CB373" s="10">
        <v>1.34458270823706E-7</v>
      </c>
      <c r="CC373">
        <v>2.8742761904726097E-4</v>
      </c>
    </row>
    <row r="374" spans="12:81">
      <c r="L374" s="3">
        <v>51</v>
      </c>
      <c r="M374" s="6">
        <v>31</v>
      </c>
      <c r="N374" s="6" t="s">
        <v>59</v>
      </c>
      <c r="O374" s="6">
        <v>0.65116270672707899</v>
      </c>
      <c r="P374" s="6">
        <v>0.999</v>
      </c>
      <c r="Q374" s="9">
        <v>1.34458270823706E-7</v>
      </c>
      <c r="R374" s="21">
        <v>7.1959211897381904E-5</v>
      </c>
      <c r="AI374">
        <v>52</v>
      </c>
      <c r="AJ374">
        <v>2</v>
      </c>
      <c r="AK374" t="s">
        <v>23</v>
      </c>
      <c r="AL374">
        <v>1E-3</v>
      </c>
      <c r="AM374">
        <v>0.65109689280556204</v>
      </c>
      <c r="AN374" s="10">
        <v>3.4731725089876E-6</v>
      </c>
      <c r="AO374">
        <v>6.4748934886721503E-3</v>
      </c>
      <c r="BC374">
        <v>53</v>
      </c>
      <c r="BD374">
        <v>12</v>
      </c>
      <c r="BE374" t="s">
        <v>28</v>
      </c>
      <c r="BF374">
        <v>1E-3</v>
      </c>
      <c r="BG374">
        <v>0.83681350135200205</v>
      </c>
      <c r="BH374" s="10">
        <v>1.2513878267233899E-5</v>
      </c>
      <c r="BI374">
        <v>6.4106470772279003E-2</v>
      </c>
      <c r="BW374">
        <v>60</v>
      </c>
      <c r="BX374">
        <v>6</v>
      </c>
      <c r="BY374" t="s">
        <v>33</v>
      </c>
      <c r="BZ374">
        <v>1E-3</v>
      </c>
      <c r="CA374">
        <v>0.57962013418268399</v>
      </c>
      <c r="CB374" s="10">
        <v>5.5425043457445398E-5</v>
      </c>
      <c r="CC374">
        <v>7.6343679287215097E-2</v>
      </c>
    </row>
    <row r="375" spans="12:81">
      <c r="L375" s="3">
        <v>51</v>
      </c>
      <c r="M375" s="6">
        <v>37</v>
      </c>
      <c r="N375" s="6" t="s">
        <v>37</v>
      </c>
      <c r="O375" s="6">
        <v>1E-3</v>
      </c>
      <c r="P375" s="6">
        <v>0.82343326308363796</v>
      </c>
      <c r="Q375" s="6">
        <v>4.29699314712838E-4</v>
      </c>
      <c r="R375" s="15">
        <v>2.00193358229967</v>
      </c>
      <c r="AI375">
        <v>52</v>
      </c>
      <c r="AJ375">
        <v>3</v>
      </c>
      <c r="AK375" t="s">
        <v>27</v>
      </c>
      <c r="AL375">
        <v>0.76489509549857104</v>
      </c>
      <c r="AM375">
        <v>0.999</v>
      </c>
      <c r="AN375" s="10">
        <v>3.3743736134792799E-7</v>
      </c>
      <c r="AO375">
        <v>1.03614006551637E-4</v>
      </c>
      <c r="BC375">
        <v>53</v>
      </c>
      <c r="BD375">
        <v>23</v>
      </c>
      <c r="BE375" t="s">
        <v>52</v>
      </c>
      <c r="BF375">
        <v>1E-3</v>
      </c>
      <c r="BG375">
        <v>0.58020973008711696</v>
      </c>
      <c r="BH375">
        <v>1.2259272557809E-4</v>
      </c>
      <c r="BI375">
        <v>0.16927110468957701</v>
      </c>
      <c r="BW375">
        <v>60</v>
      </c>
      <c r="BX375">
        <v>7</v>
      </c>
      <c r="BY375" t="s">
        <v>39</v>
      </c>
      <c r="BZ375">
        <v>1E-3</v>
      </c>
      <c r="CA375">
        <v>0.77140820952299405</v>
      </c>
      <c r="CB375" s="10">
        <v>2.86104199766603E-5</v>
      </c>
      <c r="CC375">
        <v>9.6452468783065501E-2</v>
      </c>
    </row>
    <row r="376" spans="12:81">
      <c r="L376" s="3">
        <v>51</v>
      </c>
      <c r="M376" s="6">
        <v>51</v>
      </c>
      <c r="N376" s="6" t="s">
        <v>31</v>
      </c>
      <c r="O376" s="6">
        <v>1E-3</v>
      </c>
      <c r="P376" s="6">
        <v>0.71885014588757501</v>
      </c>
      <c r="Q376" s="9">
        <v>6.2033762240166399E-6</v>
      </c>
      <c r="R376" s="15">
        <v>1.5845068174728201E-2</v>
      </c>
      <c r="AI376">
        <v>52</v>
      </c>
      <c r="AJ376">
        <v>4</v>
      </c>
      <c r="AK376" t="s">
        <v>26</v>
      </c>
      <c r="AL376">
        <v>0.417155686788036</v>
      </c>
      <c r="AM376">
        <v>0.999</v>
      </c>
      <c r="AN376" s="10">
        <v>2.0248158144636899E-8</v>
      </c>
      <c r="AO376" s="10">
        <v>2.82621636889756E-5</v>
      </c>
      <c r="BC376">
        <v>54</v>
      </c>
      <c r="BD376">
        <v>1</v>
      </c>
      <c r="BE376" t="s">
        <v>24</v>
      </c>
      <c r="BF376">
        <v>1E-3</v>
      </c>
      <c r="BG376">
        <v>0.26795648348948098</v>
      </c>
      <c r="BH376">
        <v>2.0877583389113E-4</v>
      </c>
      <c r="BI376">
        <v>7.6343679287215097E-2</v>
      </c>
      <c r="BW376">
        <v>60</v>
      </c>
      <c r="BX376">
        <v>9</v>
      </c>
      <c r="BY376" t="s">
        <v>40</v>
      </c>
      <c r="BZ376">
        <v>1E-3</v>
      </c>
      <c r="CA376">
        <v>0.40809004160611101</v>
      </c>
      <c r="CB376" s="10">
        <v>9.3075639728424002E-5</v>
      </c>
      <c r="CC376">
        <v>6.4106470772279003E-2</v>
      </c>
    </row>
    <row r="377" spans="12:81">
      <c r="L377" s="3">
        <v>52</v>
      </c>
      <c r="M377" s="6">
        <v>1</v>
      </c>
      <c r="N377" s="6" t="s">
        <v>24</v>
      </c>
      <c r="O377" s="6">
        <v>0.59278598767263102</v>
      </c>
      <c r="P377" s="6">
        <v>0.999</v>
      </c>
      <c r="Q377" s="9">
        <v>7.6496595982584305E-8</v>
      </c>
      <c r="R377" s="21">
        <v>5.2496745774733398E-5</v>
      </c>
      <c r="AI377">
        <v>52</v>
      </c>
      <c r="AJ377">
        <v>12</v>
      </c>
      <c r="AK377" t="s">
        <v>28</v>
      </c>
      <c r="AL377">
        <v>0.87419082683804705</v>
      </c>
      <c r="AM377">
        <v>0.999</v>
      </c>
      <c r="AN377" s="10">
        <v>6.4234876289982702E-8</v>
      </c>
      <c r="AO377" s="10">
        <v>9.2351178823619992E-6</v>
      </c>
      <c r="BC377">
        <v>54</v>
      </c>
      <c r="BD377">
        <v>2</v>
      </c>
      <c r="BE377" t="s">
        <v>23</v>
      </c>
      <c r="BF377">
        <v>1E-3</v>
      </c>
      <c r="BG377">
        <v>0.65109689280556204</v>
      </c>
      <c r="BH377" s="10">
        <v>3.4731725089876E-6</v>
      </c>
      <c r="BI377">
        <v>6.4748934886721503E-3</v>
      </c>
      <c r="BW377">
        <v>61</v>
      </c>
      <c r="BX377">
        <v>1</v>
      </c>
      <c r="BY377" t="s">
        <v>24</v>
      </c>
      <c r="BZ377">
        <v>0.34970728862575101</v>
      </c>
      <c r="CA377">
        <v>0.59278598767263102</v>
      </c>
      <c r="CB377" s="10">
        <v>5.2496745774733398E-5</v>
      </c>
      <c r="CC377">
        <v>1.42105798906541E-4</v>
      </c>
    </row>
    <row r="378" spans="12:81">
      <c r="L378" s="3">
        <v>52</v>
      </c>
      <c r="M378" s="6">
        <v>2</v>
      </c>
      <c r="N378" s="6" t="s">
        <v>23</v>
      </c>
      <c r="O378" s="6">
        <v>1E-3</v>
      </c>
      <c r="P378" s="6">
        <v>0.65109689280556204</v>
      </c>
      <c r="Q378" s="9">
        <v>3.4731725089876E-6</v>
      </c>
      <c r="R378" s="15">
        <v>6.4748934886721503E-3</v>
      </c>
      <c r="AI378">
        <v>53</v>
      </c>
      <c r="AJ378">
        <v>1</v>
      </c>
      <c r="AK378" t="s">
        <v>24</v>
      </c>
      <c r="AL378">
        <v>1E-3</v>
      </c>
      <c r="AM378">
        <v>0.26795648348948098</v>
      </c>
      <c r="AN378">
        <v>2.0877583389113E-4</v>
      </c>
      <c r="AO378">
        <v>7.6343679287215097E-2</v>
      </c>
      <c r="BC378">
        <v>54</v>
      </c>
      <c r="BD378">
        <v>3</v>
      </c>
      <c r="BE378" t="s">
        <v>27</v>
      </c>
      <c r="BF378">
        <v>1E-3</v>
      </c>
      <c r="BG378">
        <v>0.56060845164197703</v>
      </c>
      <c r="BH378">
        <v>2.6421088929003302E-4</v>
      </c>
      <c r="BI378">
        <v>0.336762824062593</v>
      </c>
      <c r="BW378">
        <v>61</v>
      </c>
      <c r="BX378">
        <v>2</v>
      </c>
      <c r="BY378" t="s">
        <v>23</v>
      </c>
      <c r="BZ378">
        <v>1E-3</v>
      </c>
      <c r="CA378">
        <v>0.50439480562998795</v>
      </c>
      <c r="CB378" s="10">
        <v>6.3684300733737203E-6</v>
      </c>
      <c r="CC378">
        <v>6.4748934886721503E-3</v>
      </c>
    </row>
    <row r="379" spans="12:81">
      <c r="L379" s="3">
        <v>52</v>
      </c>
      <c r="M379" s="6">
        <v>3</v>
      </c>
      <c r="N379" s="6" t="s">
        <v>27</v>
      </c>
      <c r="O379" s="6">
        <v>1E-3</v>
      </c>
      <c r="P379" s="6">
        <v>0.76489509549857104</v>
      </c>
      <c r="Q379" s="6">
        <v>1.03614006551637E-4</v>
      </c>
      <c r="R379" s="15">
        <v>0.336762824062593</v>
      </c>
      <c r="AI379">
        <v>53</v>
      </c>
      <c r="AJ379">
        <v>2</v>
      </c>
      <c r="AK379" t="s">
        <v>23</v>
      </c>
      <c r="AL379">
        <v>0.439120065213643</v>
      </c>
      <c r="AM379">
        <v>0.65109689280556204</v>
      </c>
      <c r="AN379" s="10">
        <v>3.4731725089876E-6</v>
      </c>
      <c r="AO379" s="10">
        <v>8.2785401961014493E-6</v>
      </c>
      <c r="BC379">
        <v>54</v>
      </c>
      <c r="BD379">
        <v>4</v>
      </c>
      <c r="BE379" t="s">
        <v>26</v>
      </c>
      <c r="BF379">
        <v>0.47645669748361003</v>
      </c>
      <c r="BG379">
        <v>0.999</v>
      </c>
      <c r="BH379" s="10">
        <v>2.0248158144636899E-8</v>
      </c>
      <c r="BI379" s="10">
        <v>2.2226965961994299E-5</v>
      </c>
      <c r="BW379">
        <v>61</v>
      </c>
      <c r="BX379">
        <v>3</v>
      </c>
      <c r="BY379" t="s">
        <v>27</v>
      </c>
      <c r="BZ379">
        <v>0.65345986752295004</v>
      </c>
      <c r="CA379">
        <v>0.999</v>
      </c>
      <c r="CB379" s="10">
        <v>3.3743736134792799E-7</v>
      </c>
      <c r="CC379">
        <v>1.7876943653652899E-4</v>
      </c>
    </row>
    <row r="380" spans="12:81">
      <c r="L380" s="3">
        <v>52</v>
      </c>
      <c r="M380" s="6">
        <v>5</v>
      </c>
      <c r="N380" s="6" t="s">
        <v>30</v>
      </c>
      <c r="O380" s="6">
        <v>0.14658592027755599</v>
      </c>
      <c r="P380" s="6">
        <v>0.999</v>
      </c>
      <c r="Q380" s="9">
        <v>1.34458270823706E-7</v>
      </c>
      <c r="R380" s="15">
        <v>7.82024853802958E-4</v>
      </c>
      <c r="AI380">
        <v>53</v>
      </c>
      <c r="AJ380">
        <v>3</v>
      </c>
      <c r="AK380" t="s">
        <v>27</v>
      </c>
      <c r="AL380">
        <v>1E-3</v>
      </c>
      <c r="AM380">
        <v>0.56060845164197703</v>
      </c>
      <c r="AN380">
        <v>2.6421088929003302E-4</v>
      </c>
      <c r="AO380">
        <v>0.336762824062593</v>
      </c>
      <c r="BC380">
        <v>54</v>
      </c>
      <c r="BD380">
        <v>6</v>
      </c>
      <c r="BE380" t="s">
        <v>33</v>
      </c>
      <c r="BF380">
        <v>0.59466147907700795</v>
      </c>
      <c r="BG380">
        <v>0.999</v>
      </c>
      <c r="BH380" s="10">
        <v>7.6496595982584305E-8</v>
      </c>
      <c r="BI380" s="10">
        <v>5.2090157415664499E-5</v>
      </c>
      <c r="BW380">
        <v>61</v>
      </c>
      <c r="BX380">
        <v>4</v>
      </c>
      <c r="BY380" t="s">
        <v>26</v>
      </c>
      <c r="BZ380">
        <v>1E-3</v>
      </c>
      <c r="CA380">
        <v>0.34269997136451102</v>
      </c>
      <c r="CB380" s="10">
        <v>3.8797218921315403E-5</v>
      </c>
      <c r="CC380">
        <v>2.0207682076505699E-2</v>
      </c>
    </row>
    <row r="381" spans="12:81">
      <c r="L381" s="3">
        <v>52</v>
      </c>
      <c r="M381" s="6">
        <v>8</v>
      </c>
      <c r="N381" s="6" t="s">
        <v>41</v>
      </c>
      <c r="O381" s="6">
        <v>1E-3</v>
      </c>
      <c r="P381" s="6">
        <v>0.63041153681392403</v>
      </c>
      <c r="Q381" s="9">
        <v>3.0294649692923299E-5</v>
      </c>
      <c r="R381" s="21">
        <v>5.1622278490547499E-2</v>
      </c>
      <c r="AI381">
        <v>53</v>
      </c>
      <c r="AJ381">
        <v>4</v>
      </c>
      <c r="AK381" t="s">
        <v>26</v>
      </c>
      <c r="AL381">
        <v>0.47645669748361003</v>
      </c>
      <c r="AM381">
        <v>0.999</v>
      </c>
      <c r="AN381" s="10">
        <v>2.0248158144636899E-8</v>
      </c>
      <c r="AO381" s="10">
        <v>2.2226965961994299E-5</v>
      </c>
      <c r="BC381">
        <v>54</v>
      </c>
      <c r="BD381">
        <v>12</v>
      </c>
      <c r="BE381" t="s">
        <v>28</v>
      </c>
      <c r="BF381">
        <v>0.81622510680164295</v>
      </c>
      <c r="BG381">
        <v>0.999</v>
      </c>
      <c r="BH381" s="10">
        <v>6.4234876289982702E-8</v>
      </c>
      <c r="BI381" s="10">
        <v>1.44481622459297E-5</v>
      </c>
      <c r="BW381">
        <v>61</v>
      </c>
      <c r="BX381">
        <v>7</v>
      </c>
      <c r="BY381" t="s">
        <v>39</v>
      </c>
      <c r="BZ381">
        <v>0.77140820952299405</v>
      </c>
      <c r="CA381">
        <v>0.999</v>
      </c>
      <c r="CB381" s="10">
        <v>9.6645663464330795E-8</v>
      </c>
      <c r="CC381" s="10">
        <v>2.86104199766603E-5</v>
      </c>
    </row>
    <row r="382" spans="12:81">
      <c r="L382" s="3">
        <v>52</v>
      </c>
      <c r="M382" s="6">
        <v>10</v>
      </c>
      <c r="N382" s="6" t="s">
        <v>29</v>
      </c>
      <c r="O382" s="6">
        <v>1E-3</v>
      </c>
      <c r="P382" s="6">
        <v>0.56078688281859301</v>
      </c>
      <c r="Q382" s="6">
        <v>1.05628603357392E-4</v>
      </c>
      <c r="R382" s="15">
        <v>0.134731632010023</v>
      </c>
      <c r="AI382">
        <v>53</v>
      </c>
      <c r="AJ382">
        <v>6</v>
      </c>
      <c r="AK382" t="s">
        <v>33</v>
      </c>
      <c r="AL382">
        <v>1E-3</v>
      </c>
      <c r="AM382">
        <v>0.59466147907700795</v>
      </c>
      <c r="AN382" s="10">
        <v>5.2090157415664499E-5</v>
      </c>
      <c r="AO382">
        <v>7.6343679287215097E-2</v>
      </c>
      <c r="BC382">
        <v>54</v>
      </c>
      <c r="BD382">
        <v>16</v>
      </c>
      <c r="BE382" t="s">
        <v>43</v>
      </c>
      <c r="BF382">
        <v>1E-3</v>
      </c>
      <c r="BG382">
        <v>0.75367722798980596</v>
      </c>
      <c r="BH382">
        <v>2.6957151973824601E-4</v>
      </c>
      <c r="BI382">
        <v>0.82398693457858196</v>
      </c>
      <c r="BW382">
        <v>61</v>
      </c>
      <c r="BX382">
        <v>10</v>
      </c>
      <c r="BY382" t="s">
        <v>29</v>
      </c>
      <c r="BZ382">
        <v>1E-3</v>
      </c>
      <c r="CA382">
        <v>0.68758546891666295</v>
      </c>
      <c r="CB382" s="10">
        <v>6.12785694217472E-5</v>
      </c>
      <c r="CC382">
        <v>0.134731632010023</v>
      </c>
    </row>
    <row r="383" spans="12:81">
      <c r="L383" s="3">
        <v>52</v>
      </c>
      <c r="M383" s="6">
        <v>12</v>
      </c>
      <c r="N383" s="6" t="s">
        <v>28</v>
      </c>
      <c r="O383" s="6">
        <v>1E-3</v>
      </c>
      <c r="P383" s="6">
        <v>0.95790536436851104</v>
      </c>
      <c r="Q383" s="9">
        <v>2.8199442961979E-6</v>
      </c>
      <c r="R383" s="15">
        <v>6.4106470772279003E-2</v>
      </c>
      <c r="AI383">
        <v>53</v>
      </c>
      <c r="AJ383">
        <v>27</v>
      </c>
      <c r="AK383" t="s">
        <v>46</v>
      </c>
      <c r="AL383">
        <v>0.73127943239981896</v>
      </c>
      <c r="AM383">
        <v>0.999</v>
      </c>
      <c r="AN383" s="10">
        <v>7.6496595982584305E-8</v>
      </c>
      <c r="AO383" s="10">
        <v>2.8081813289673201E-5</v>
      </c>
      <c r="BC383">
        <v>55</v>
      </c>
      <c r="BD383">
        <v>1</v>
      </c>
      <c r="BE383" t="s">
        <v>24</v>
      </c>
      <c r="BF383">
        <v>1E-3</v>
      </c>
      <c r="BG383">
        <v>0.34214271005869501</v>
      </c>
      <c r="BH383">
        <v>1.4693728085245599E-4</v>
      </c>
      <c r="BI383">
        <v>7.6343679287215097E-2</v>
      </c>
      <c r="BW383">
        <v>62</v>
      </c>
      <c r="BX383">
        <v>1</v>
      </c>
      <c r="BY383" t="s">
        <v>24</v>
      </c>
      <c r="BZ383">
        <v>0.113670034878135</v>
      </c>
      <c r="CA383">
        <v>0.59278598767263102</v>
      </c>
      <c r="CB383" s="10">
        <v>5.2496745774733398E-5</v>
      </c>
      <c r="CC383">
        <v>5.9587756875902E-4</v>
      </c>
    </row>
    <row r="384" spans="12:81">
      <c r="L384" s="3">
        <v>52</v>
      </c>
      <c r="M384" s="6">
        <v>15</v>
      </c>
      <c r="N384" s="6" t="s">
        <v>47</v>
      </c>
      <c r="O384" s="6">
        <v>0.72832158177883899</v>
      </c>
      <c r="P384" s="6">
        <v>0.999</v>
      </c>
      <c r="Q384" s="9">
        <v>5.1725678121111702E-8</v>
      </c>
      <c r="R384" s="21">
        <v>1.9275410772064899E-5</v>
      </c>
      <c r="AI384">
        <v>54</v>
      </c>
      <c r="AJ384">
        <v>1</v>
      </c>
      <c r="AK384" t="s">
        <v>24</v>
      </c>
      <c r="AL384">
        <v>0.83010083031451798</v>
      </c>
      <c r="AM384">
        <v>0.999</v>
      </c>
      <c r="AN384" s="10">
        <v>7.6496595982584305E-8</v>
      </c>
      <c r="AO384" s="10">
        <v>1.5641125702941699E-5</v>
      </c>
      <c r="BC384">
        <v>55</v>
      </c>
      <c r="BD384">
        <v>2</v>
      </c>
      <c r="BE384" t="s">
        <v>23</v>
      </c>
      <c r="BF384">
        <v>1E-3</v>
      </c>
      <c r="BG384">
        <v>0.65109689280556204</v>
      </c>
      <c r="BH384" s="10">
        <v>3.4731725089876E-6</v>
      </c>
      <c r="BI384">
        <v>6.4748934886721503E-3</v>
      </c>
      <c r="BW384">
        <v>62</v>
      </c>
      <c r="BX384">
        <v>2</v>
      </c>
      <c r="BY384" t="s">
        <v>23</v>
      </c>
      <c r="BZ384">
        <v>0.31736690491118602</v>
      </c>
      <c r="CA384">
        <v>0.47325403981302</v>
      </c>
      <c r="CB384" s="10">
        <v>7.21396488696372E-6</v>
      </c>
      <c r="CC384" s="10">
        <v>1.39409652205681E-5</v>
      </c>
    </row>
    <row r="385" spans="12:81">
      <c r="L385" s="3">
        <v>52</v>
      </c>
      <c r="M385" s="6">
        <v>40</v>
      </c>
      <c r="N385" s="6" t="s">
        <v>57</v>
      </c>
      <c r="O385" s="6">
        <v>1E-3</v>
      </c>
      <c r="P385" s="6">
        <v>0.49825920758513098</v>
      </c>
      <c r="Q385" s="9">
        <v>7.6475549628327594E-5</v>
      </c>
      <c r="R385" s="15">
        <v>7.5868940070582799E-2</v>
      </c>
      <c r="AI385">
        <v>54</v>
      </c>
      <c r="AJ385">
        <v>2</v>
      </c>
      <c r="AK385" t="s">
        <v>23</v>
      </c>
      <c r="AL385">
        <v>1E-3</v>
      </c>
      <c r="AM385">
        <v>0.65109689280556204</v>
      </c>
      <c r="AN385" s="10">
        <v>3.4731725089876E-6</v>
      </c>
      <c r="AO385">
        <v>6.4748934886721503E-3</v>
      </c>
      <c r="BC385">
        <v>55</v>
      </c>
      <c r="BD385">
        <v>3</v>
      </c>
      <c r="BE385" t="s">
        <v>27</v>
      </c>
      <c r="BF385">
        <v>1E-3</v>
      </c>
      <c r="BG385">
        <v>0.53396334226055597</v>
      </c>
      <c r="BH385">
        <v>2.94216680182264E-4</v>
      </c>
      <c r="BI385">
        <v>0.336762824062593</v>
      </c>
      <c r="BW385">
        <v>62</v>
      </c>
      <c r="BX385">
        <v>3</v>
      </c>
      <c r="BY385" t="s">
        <v>27</v>
      </c>
      <c r="BZ385">
        <v>0.53327462851271101</v>
      </c>
      <c r="CA385">
        <v>0.999</v>
      </c>
      <c r="CB385" s="10">
        <v>3.3743736134792799E-7</v>
      </c>
      <c r="CC385">
        <v>2.9503201322322701E-4</v>
      </c>
    </row>
    <row r="386" spans="12:81">
      <c r="L386" s="3">
        <v>52</v>
      </c>
      <c r="M386" s="6">
        <v>53</v>
      </c>
      <c r="N386" s="6" t="s">
        <v>69</v>
      </c>
      <c r="O386" s="6">
        <v>0.59919553566935102</v>
      </c>
      <c r="P386" s="6">
        <v>0.999</v>
      </c>
      <c r="Q386" s="9">
        <v>2.0248158144636899E-8</v>
      </c>
      <c r="R386" s="21">
        <v>1.3530535766772601E-5</v>
      </c>
      <c r="AI386">
        <v>54</v>
      </c>
      <c r="AJ386">
        <v>3</v>
      </c>
      <c r="AK386" t="s">
        <v>27</v>
      </c>
      <c r="AL386">
        <v>0.94538356170444204</v>
      </c>
      <c r="AM386">
        <v>0.999</v>
      </c>
      <c r="AN386" s="10">
        <v>3.3743736134792799E-7</v>
      </c>
      <c r="AO386" s="10">
        <v>1.9474843802717E-5</v>
      </c>
      <c r="BC386">
        <v>55</v>
      </c>
      <c r="BD386">
        <v>4</v>
      </c>
      <c r="BE386" t="s">
        <v>26</v>
      </c>
      <c r="BF386">
        <v>1E-3</v>
      </c>
      <c r="BG386">
        <v>0.47645669748361003</v>
      </c>
      <c r="BH386" s="10">
        <v>2.2226965961994299E-5</v>
      </c>
      <c r="BI386">
        <v>2.0207682076505699E-2</v>
      </c>
      <c r="BW386">
        <v>62</v>
      </c>
      <c r="BX386">
        <v>4</v>
      </c>
      <c r="BY386" t="s">
        <v>26</v>
      </c>
      <c r="BZ386">
        <v>1E-3</v>
      </c>
      <c r="CA386">
        <v>0.29956530962924899</v>
      </c>
      <c r="CB386" s="10">
        <v>4.7296297043777402E-5</v>
      </c>
      <c r="CC386">
        <v>2.0207682076505699E-2</v>
      </c>
    </row>
    <row r="387" spans="12:81">
      <c r="L387" s="3">
        <v>53</v>
      </c>
      <c r="M387" s="6">
        <v>1</v>
      </c>
      <c r="N387" s="6" t="s">
        <v>24</v>
      </c>
      <c r="O387" s="6">
        <v>1E-3</v>
      </c>
      <c r="P387" s="6">
        <v>0.59278598767263102</v>
      </c>
      <c r="Q387" s="9">
        <v>5.2496745774733398E-5</v>
      </c>
      <c r="R387" s="15">
        <v>7.6343679287215097E-2</v>
      </c>
      <c r="AI387">
        <v>54</v>
      </c>
      <c r="AJ387">
        <v>10</v>
      </c>
      <c r="AK387" t="s">
        <v>29</v>
      </c>
      <c r="AL387">
        <v>1E-3</v>
      </c>
      <c r="AM387">
        <v>0.58141994770125505</v>
      </c>
      <c r="AN387" s="10">
        <v>9.7094064664007793E-5</v>
      </c>
      <c r="AO387">
        <v>0.134731632010023</v>
      </c>
      <c r="BC387">
        <v>55</v>
      </c>
      <c r="BD387">
        <v>5</v>
      </c>
      <c r="BE387" t="s">
        <v>30</v>
      </c>
      <c r="BF387">
        <v>0.31849047208506598</v>
      </c>
      <c r="BG387">
        <v>0.999</v>
      </c>
      <c r="BH387" s="10">
        <v>1.34458270823706E-7</v>
      </c>
      <c r="BI387">
        <v>2.8742761904726097E-4</v>
      </c>
      <c r="BW387">
        <v>62</v>
      </c>
      <c r="BX387">
        <v>5</v>
      </c>
      <c r="BY387" t="s">
        <v>30</v>
      </c>
      <c r="BZ387">
        <v>0.31849047208506598</v>
      </c>
      <c r="CA387">
        <v>0.999</v>
      </c>
      <c r="CB387" s="10">
        <v>1.34458270823706E-7</v>
      </c>
      <c r="CC387">
        <v>2.8742761904726097E-4</v>
      </c>
    </row>
    <row r="388" spans="12:81">
      <c r="L388" s="3">
        <v>53</v>
      </c>
      <c r="M388" s="6">
        <v>2</v>
      </c>
      <c r="N388" s="6" t="s">
        <v>23</v>
      </c>
      <c r="O388" s="6">
        <v>1E-3</v>
      </c>
      <c r="P388" s="6">
        <v>0.65109689280556204</v>
      </c>
      <c r="Q388" s="9">
        <v>3.4731725089876E-6</v>
      </c>
      <c r="R388" s="15">
        <v>6.4748934886721503E-3</v>
      </c>
      <c r="AI388">
        <v>55</v>
      </c>
      <c r="AJ388">
        <v>1</v>
      </c>
      <c r="AK388" t="s">
        <v>24</v>
      </c>
      <c r="AL388">
        <v>1E-3</v>
      </c>
      <c r="AM388">
        <v>0.59278598767263102</v>
      </c>
      <c r="AN388" s="10">
        <v>5.2496745774733398E-5</v>
      </c>
      <c r="AO388">
        <v>7.6343679287215097E-2</v>
      </c>
      <c r="BC388">
        <v>55</v>
      </c>
      <c r="BD388">
        <v>7</v>
      </c>
      <c r="BE388" t="s">
        <v>39</v>
      </c>
      <c r="BF388">
        <v>1E-3</v>
      </c>
      <c r="BG388">
        <v>0.77113961177135504</v>
      </c>
      <c r="BH388" s="10">
        <v>2.8654014603457099E-5</v>
      </c>
      <c r="BI388">
        <v>9.6452468783065501E-2</v>
      </c>
      <c r="BW388">
        <v>62</v>
      </c>
      <c r="BX388">
        <v>6</v>
      </c>
      <c r="BY388" t="s">
        <v>33</v>
      </c>
      <c r="BZ388">
        <v>1E-3</v>
      </c>
      <c r="CA388">
        <v>0.57962013418268399</v>
      </c>
      <c r="CB388" s="10">
        <v>5.5425043457445398E-5</v>
      </c>
      <c r="CC388">
        <v>7.6343679287215097E-2</v>
      </c>
    </row>
    <row r="389" spans="12:81">
      <c r="L389" s="3">
        <v>53</v>
      </c>
      <c r="M389" s="6">
        <v>4</v>
      </c>
      <c r="N389" s="6" t="s">
        <v>26</v>
      </c>
      <c r="O389" s="6">
        <v>0.35124977270583302</v>
      </c>
      <c r="P389" s="6">
        <v>0.47645669748361003</v>
      </c>
      <c r="Q389" s="9">
        <v>2.2226965961994299E-5</v>
      </c>
      <c r="R389" s="21">
        <v>3.73604831124346E-5</v>
      </c>
      <c r="AI389">
        <v>55</v>
      </c>
      <c r="AJ389">
        <v>2</v>
      </c>
      <c r="AK389" t="s">
        <v>23</v>
      </c>
      <c r="AL389">
        <v>1E-3</v>
      </c>
      <c r="AM389">
        <v>0.65109689280556204</v>
      </c>
      <c r="AN389" s="10">
        <v>3.4731725089876E-6</v>
      </c>
      <c r="AO389">
        <v>6.4748934886721503E-3</v>
      </c>
      <c r="BC389">
        <v>55</v>
      </c>
      <c r="BD389">
        <v>11</v>
      </c>
      <c r="BE389" t="s">
        <v>36</v>
      </c>
      <c r="BF389">
        <v>0.15042322097039601</v>
      </c>
      <c r="BG389">
        <v>0.999</v>
      </c>
      <c r="BH389" s="10">
        <v>2.91203424532248E-8</v>
      </c>
      <c r="BI389">
        <v>1.6430459751801401E-4</v>
      </c>
      <c r="BW389">
        <v>62</v>
      </c>
      <c r="BX389">
        <v>7</v>
      </c>
      <c r="BY389" t="s">
        <v>39</v>
      </c>
      <c r="BZ389">
        <v>1E-3</v>
      </c>
      <c r="CA389">
        <v>0.77140820952299405</v>
      </c>
      <c r="CB389" s="10">
        <v>2.86104199766603E-5</v>
      </c>
      <c r="CC389">
        <v>9.6452468783065501E-2</v>
      </c>
    </row>
    <row r="390" spans="12:81">
      <c r="L390" s="3">
        <v>53</v>
      </c>
      <c r="M390" s="6">
        <v>5</v>
      </c>
      <c r="N390" s="6" t="s">
        <v>30</v>
      </c>
      <c r="O390" s="6">
        <v>0.31849047208506598</v>
      </c>
      <c r="P390" s="6">
        <v>0.999</v>
      </c>
      <c r="Q390" s="9">
        <v>1.34458270823706E-7</v>
      </c>
      <c r="R390" s="15">
        <v>2.8742761904726097E-4</v>
      </c>
      <c r="AI390">
        <v>55</v>
      </c>
      <c r="AJ390">
        <v>3</v>
      </c>
      <c r="AK390" t="s">
        <v>27</v>
      </c>
      <c r="AL390">
        <v>0.56060845164197703</v>
      </c>
      <c r="AM390">
        <v>0.818710562667191</v>
      </c>
      <c r="AN390" s="10">
        <v>7.4645006832899699E-5</v>
      </c>
      <c r="AO390">
        <v>2.6421088929003302E-4</v>
      </c>
      <c r="BC390">
        <v>55</v>
      </c>
      <c r="BD390">
        <v>12</v>
      </c>
      <c r="BE390" t="s">
        <v>28</v>
      </c>
      <c r="BF390">
        <v>1E-3</v>
      </c>
      <c r="BG390">
        <v>0.92019867181776804</v>
      </c>
      <c r="BH390" s="10">
        <v>5.5649965295021801E-6</v>
      </c>
      <c r="BI390">
        <v>6.4106470772279003E-2</v>
      </c>
      <c r="BW390">
        <v>62</v>
      </c>
      <c r="BX390">
        <v>9</v>
      </c>
      <c r="BY390" t="s">
        <v>40</v>
      </c>
      <c r="BZ390">
        <v>0.40809004160611101</v>
      </c>
      <c r="CA390">
        <v>0.999</v>
      </c>
      <c r="CB390" s="10">
        <v>6.4234876289982702E-8</v>
      </c>
      <c r="CC390" s="10">
        <v>9.3075639728424002E-5</v>
      </c>
    </row>
    <row r="391" spans="12:81">
      <c r="L391" s="3">
        <v>53</v>
      </c>
      <c r="M391" s="6">
        <v>7</v>
      </c>
      <c r="N391" s="6" t="s">
        <v>39</v>
      </c>
      <c r="O391" s="6">
        <v>0.45658334446125998</v>
      </c>
      <c r="P391" s="6">
        <v>0.77185511532601703</v>
      </c>
      <c r="Q391" s="9">
        <v>2.8537952387944101E-5</v>
      </c>
      <c r="R391" s="21">
        <v>1.14910771462336E-4</v>
      </c>
      <c r="AI391">
        <v>55</v>
      </c>
      <c r="AJ391">
        <v>4</v>
      </c>
      <c r="AK391" t="s">
        <v>26</v>
      </c>
      <c r="AL391">
        <v>0.47645669748361003</v>
      </c>
      <c r="AM391">
        <v>0.999</v>
      </c>
      <c r="AN391" s="10">
        <v>2.0248158144636899E-8</v>
      </c>
      <c r="AO391" s="10">
        <v>2.2226965961994299E-5</v>
      </c>
      <c r="BC391">
        <v>55</v>
      </c>
      <c r="BD391">
        <v>15</v>
      </c>
      <c r="BE391" t="s">
        <v>47</v>
      </c>
      <c r="BF391">
        <v>0.74419397350111205</v>
      </c>
      <c r="BG391">
        <v>0.999</v>
      </c>
      <c r="BH391" s="10">
        <v>5.1725678121111702E-8</v>
      </c>
      <c r="BI391" s="10">
        <v>1.7762181526069801E-5</v>
      </c>
      <c r="BW391">
        <v>63</v>
      </c>
      <c r="BX391">
        <v>1</v>
      </c>
      <c r="BY391" t="s">
        <v>24</v>
      </c>
      <c r="BZ391">
        <v>0.42056962414995502</v>
      </c>
      <c r="CA391">
        <v>0.63213875950170995</v>
      </c>
      <c r="CB391" s="10">
        <v>4.4471236950440302E-5</v>
      </c>
      <c r="CC391">
        <v>1.0528607956310299E-4</v>
      </c>
    </row>
    <row r="392" spans="12:81">
      <c r="L392" s="3">
        <v>53</v>
      </c>
      <c r="M392" s="6">
        <v>11</v>
      </c>
      <c r="N392" s="6" t="s">
        <v>36</v>
      </c>
      <c r="O392" s="6">
        <v>0.30972762361464401</v>
      </c>
      <c r="P392" s="6">
        <v>0.999</v>
      </c>
      <c r="Q392" s="9">
        <v>2.91203424532248E-8</v>
      </c>
      <c r="R392" s="21">
        <v>6.4833955667256194E-5</v>
      </c>
      <c r="AI392">
        <v>55</v>
      </c>
      <c r="AJ392">
        <v>10</v>
      </c>
      <c r="AK392" t="s">
        <v>29</v>
      </c>
      <c r="AL392">
        <v>0.798900966407881</v>
      </c>
      <c r="AM392">
        <v>0.999</v>
      </c>
      <c r="AN392" s="10">
        <v>1.3500150000853999E-7</v>
      </c>
      <c r="AO392" s="10">
        <v>3.3948541376743803E-5</v>
      </c>
      <c r="BC392">
        <v>55</v>
      </c>
      <c r="BD392">
        <v>22</v>
      </c>
      <c r="BE392" t="s">
        <v>49</v>
      </c>
      <c r="BF392">
        <v>0.54011271845364095</v>
      </c>
      <c r="BG392">
        <v>0.999</v>
      </c>
      <c r="BH392" s="10">
        <v>3.3743736134792799E-7</v>
      </c>
      <c r="BI392">
        <v>2.8702891517815401E-4</v>
      </c>
      <c r="BW392">
        <v>63</v>
      </c>
      <c r="BX392">
        <v>2</v>
      </c>
      <c r="BY392" t="s">
        <v>23</v>
      </c>
      <c r="BZ392">
        <v>0.65109689280556204</v>
      </c>
      <c r="CA392">
        <v>0.90987057942082905</v>
      </c>
      <c r="CB392" s="10">
        <v>6.4202818974399598E-7</v>
      </c>
      <c r="CC392" s="10">
        <v>3.4731725089876E-6</v>
      </c>
    </row>
    <row r="393" spans="12:81">
      <c r="L393" s="3">
        <v>53</v>
      </c>
      <c r="M393" s="6">
        <v>12</v>
      </c>
      <c r="N393" s="6" t="s">
        <v>28</v>
      </c>
      <c r="O393" s="6">
        <v>1E-3</v>
      </c>
      <c r="P393" s="6">
        <v>0.95234688614110197</v>
      </c>
      <c r="Q393" s="9">
        <v>3.21094227973578E-6</v>
      </c>
      <c r="R393" s="21">
        <v>6.4106470772279003E-2</v>
      </c>
      <c r="AI393">
        <v>55</v>
      </c>
      <c r="AJ393">
        <v>19</v>
      </c>
      <c r="AK393" t="s">
        <v>32</v>
      </c>
      <c r="AL393">
        <v>1E-3</v>
      </c>
      <c r="AM393">
        <v>0.73726862408247196</v>
      </c>
      <c r="AN393">
        <v>7.1411863279840105E-4</v>
      </c>
      <c r="AO393">
        <v>2.00193358229967</v>
      </c>
      <c r="BC393">
        <v>56</v>
      </c>
      <c r="BD393">
        <v>1</v>
      </c>
      <c r="BE393" t="s">
        <v>24</v>
      </c>
      <c r="BF393">
        <v>1E-3</v>
      </c>
      <c r="BG393">
        <v>0.59278598767263102</v>
      </c>
      <c r="BH393" s="10">
        <v>5.2496745774733398E-5</v>
      </c>
      <c r="BI393">
        <v>7.6343679287215097E-2</v>
      </c>
      <c r="BW393">
        <v>63</v>
      </c>
      <c r="BX393">
        <v>3</v>
      </c>
      <c r="BY393" t="s">
        <v>27</v>
      </c>
      <c r="BZ393">
        <v>1E-3</v>
      </c>
      <c r="CA393">
        <v>0.48405923287957903</v>
      </c>
      <c r="CB393">
        <v>3.5930229518241398E-4</v>
      </c>
      <c r="CC393">
        <v>0.336762824062593</v>
      </c>
    </row>
    <row r="394" spans="12:81">
      <c r="L394" s="3">
        <v>53</v>
      </c>
      <c r="M394" s="6">
        <v>14</v>
      </c>
      <c r="N394" s="6" t="s">
        <v>44</v>
      </c>
      <c r="O394" s="6">
        <v>0.59415008726378704</v>
      </c>
      <c r="P394" s="6">
        <v>0.999</v>
      </c>
      <c r="Q394" s="9">
        <v>1.3500150000853999E-7</v>
      </c>
      <c r="R394" s="21">
        <v>9.2124124567240597E-5</v>
      </c>
      <c r="AI394">
        <v>55</v>
      </c>
      <c r="AJ394">
        <v>24</v>
      </c>
      <c r="AK394" t="s">
        <v>55</v>
      </c>
      <c r="AL394">
        <v>0.67752429458127905</v>
      </c>
      <c r="AM394">
        <v>0.999</v>
      </c>
      <c r="AN394" s="10">
        <v>2.0248158144636899E-8</v>
      </c>
      <c r="AO394" s="10">
        <v>9.6277131229246704E-6</v>
      </c>
      <c r="BC394">
        <v>56</v>
      </c>
      <c r="BD394">
        <v>2</v>
      </c>
      <c r="BE394" t="s">
        <v>23</v>
      </c>
      <c r="BF394">
        <v>1E-3</v>
      </c>
      <c r="BG394">
        <v>0.65109689280556204</v>
      </c>
      <c r="BH394" s="10">
        <v>3.4731725089876E-6</v>
      </c>
      <c r="BI394">
        <v>6.4748934886721503E-3</v>
      </c>
      <c r="BW394">
        <v>63</v>
      </c>
      <c r="BX394">
        <v>4</v>
      </c>
      <c r="BY394" t="s">
        <v>26</v>
      </c>
      <c r="BZ394">
        <v>0.39337220284520802</v>
      </c>
      <c r="CA394">
        <v>0.999</v>
      </c>
      <c r="CB394" s="10">
        <v>2.0248158144636899E-8</v>
      </c>
      <c r="CC394" s="10">
        <v>3.11938982658105E-5</v>
      </c>
    </row>
    <row r="395" spans="12:81">
      <c r="L395" s="3">
        <v>53</v>
      </c>
      <c r="M395" s="6">
        <v>37</v>
      </c>
      <c r="N395" s="6" t="s">
        <v>37</v>
      </c>
      <c r="O395" s="6">
        <v>1E-3</v>
      </c>
      <c r="P395" s="6">
        <v>0.84098117707839903</v>
      </c>
      <c r="Q395" s="9">
        <v>3.7891904634201098E-4</v>
      </c>
      <c r="R395" s="15">
        <v>2.00193358229967</v>
      </c>
      <c r="AI395">
        <v>55</v>
      </c>
      <c r="AJ395">
        <v>36</v>
      </c>
      <c r="AK395" t="s">
        <v>35</v>
      </c>
      <c r="AL395">
        <v>1E-3</v>
      </c>
      <c r="AM395">
        <v>0.87451909949265705</v>
      </c>
      <c r="AN395" s="10">
        <v>9.8829436627053305E-5</v>
      </c>
      <c r="AO395">
        <v>0.68808720166526205</v>
      </c>
      <c r="BC395">
        <v>56</v>
      </c>
      <c r="BD395">
        <v>3</v>
      </c>
      <c r="BE395" t="s">
        <v>27</v>
      </c>
      <c r="BF395">
        <v>0.56060845164197703</v>
      </c>
      <c r="BG395">
        <v>0.999</v>
      </c>
      <c r="BH395" s="10">
        <v>3.3743736134792799E-7</v>
      </c>
      <c r="BI395">
        <v>2.6421088929003302E-4</v>
      </c>
      <c r="BW395">
        <v>63</v>
      </c>
      <c r="BX395">
        <v>5</v>
      </c>
      <c r="BY395" t="s">
        <v>30</v>
      </c>
      <c r="BZ395">
        <v>0.10303589337206601</v>
      </c>
      <c r="CA395">
        <v>0.999</v>
      </c>
      <c r="CB395" s="10">
        <v>1.34458270823706E-7</v>
      </c>
      <c r="CC395">
        <v>1.16933657371498E-3</v>
      </c>
    </row>
    <row r="396" spans="12:81">
      <c r="L396" s="3">
        <v>54</v>
      </c>
      <c r="M396" s="6">
        <v>1</v>
      </c>
      <c r="N396" s="6" t="s">
        <v>24</v>
      </c>
      <c r="O396" s="6">
        <v>0.26652817784622701</v>
      </c>
      <c r="P396" s="6">
        <v>0.73335095228056002</v>
      </c>
      <c r="Q396" s="9">
        <v>2.7786623395924201E-5</v>
      </c>
      <c r="R396" s="21">
        <v>2.1030417871465001E-4</v>
      </c>
      <c r="AI396">
        <v>56</v>
      </c>
      <c r="AJ396">
        <v>1</v>
      </c>
      <c r="AK396" t="s">
        <v>24</v>
      </c>
      <c r="AL396">
        <v>0.15418523420407801</v>
      </c>
      <c r="AM396">
        <v>0.59278598767263102</v>
      </c>
      <c r="AN396" s="10">
        <v>5.2496745774733398E-5</v>
      </c>
      <c r="AO396">
        <v>4.1921814886129998E-4</v>
      </c>
      <c r="BC396">
        <v>56</v>
      </c>
      <c r="BD396">
        <v>4</v>
      </c>
      <c r="BE396" t="s">
        <v>26</v>
      </c>
      <c r="BF396">
        <v>0.47645669748361003</v>
      </c>
      <c r="BG396">
        <v>0.999</v>
      </c>
      <c r="BH396" s="10">
        <v>2.0248158144636899E-8</v>
      </c>
      <c r="BI396" s="10">
        <v>2.2226965961994299E-5</v>
      </c>
      <c r="BW396">
        <v>63</v>
      </c>
      <c r="BX396">
        <v>6</v>
      </c>
      <c r="BY396" t="s">
        <v>33</v>
      </c>
      <c r="BZ396">
        <v>1E-3</v>
      </c>
      <c r="CA396">
        <v>0.42563473613933001</v>
      </c>
      <c r="CB396">
        <v>1.03123751004373E-4</v>
      </c>
      <c r="CC396">
        <v>7.6343679287215097E-2</v>
      </c>
    </row>
    <row r="397" spans="12:81">
      <c r="L397" s="3">
        <v>54</v>
      </c>
      <c r="M397" s="6">
        <v>2</v>
      </c>
      <c r="N397" s="6" t="s">
        <v>23</v>
      </c>
      <c r="O397" s="6">
        <v>0.91851230537498796</v>
      </c>
      <c r="P397" s="6">
        <v>0.999</v>
      </c>
      <c r="Q397" s="9">
        <v>6.4878627262619496E-9</v>
      </c>
      <c r="R397" s="21">
        <v>5.7500840493846401E-7</v>
      </c>
      <c r="AI397">
        <v>56</v>
      </c>
      <c r="AJ397">
        <v>2</v>
      </c>
      <c r="AK397" t="s">
        <v>23</v>
      </c>
      <c r="AL397">
        <v>1E-3</v>
      </c>
      <c r="AM397">
        <v>0.65109689280556204</v>
      </c>
      <c r="AN397" s="10">
        <v>3.4731725089876E-6</v>
      </c>
      <c r="AO397">
        <v>6.4748934886721503E-3</v>
      </c>
      <c r="BC397">
        <v>56</v>
      </c>
      <c r="BD397">
        <v>10</v>
      </c>
      <c r="BE397" t="s">
        <v>29</v>
      </c>
      <c r="BF397">
        <v>0.72010888476508195</v>
      </c>
      <c r="BG397">
        <v>0.999</v>
      </c>
      <c r="BH397" s="10">
        <v>1.3500150000853999E-7</v>
      </c>
      <c r="BI397" s="10">
        <v>5.2419759669672302E-5</v>
      </c>
      <c r="BW397">
        <v>63</v>
      </c>
      <c r="BX397">
        <v>8</v>
      </c>
      <c r="BY397" t="s">
        <v>41</v>
      </c>
      <c r="BZ397">
        <v>0.56634643044252597</v>
      </c>
      <c r="CA397">
        <v>0.999</v>
      </c>
      <c r="CB397" s="10">
        <v>5.1725678121111702E-8</v>
      </c>
      <c r="CC397" s="10">
        <v>3.9566937700192803E-5</v>
      </c>
    </row>
    <row r="398" spans="12:81">
      <c r="L398" s="3">
        <v>54</v>
      </c>
      <c r="M398" s="6">
        <v>4</v>
      </c>
      <c r="N398" s="6" t="s">
        <v>26</v>
      </c>
      <c r="O398" s="6">
        <v>1E-3</v>
      </c>
      <c r="P398" s="6">
        <v>0.392251261820101</v>
      </c>
      <c r="Q398" s="9">
        <v>3.1340846969526003E-5</v>
      </c>
      <c r="R398" s="15">
        <v>2.0207682076505699E-2</v>
      </c>
      <c r="AI398">
        <v>56</v>
      </c>
      <c r="AJ398">
        <v>3</v>
      </c>
      <c r="AK398" t="s">
        <v>27</v>
      </c>
      <c r="AL398">
        <v>0.56060845164197703</v>
      </c>
      <c r="AM398">
        <v>0.818710562667191</v>
      </c>
      <c r="AN398" s="10">
        <v>7.4645006832899699E-5</v>
      </c>
      <c r="AO398">
        <v>2.6421088929003302E-4</v>
      </c>
      <c r="BC398">
        <v>56</v>
      </c>
      <c r="BD398">
        <v>13</v>
      </c>
      <c r="BE398" t="s">
        <v>42</v>
      </c>
      <c r="BF398">
        <v>0.80311563634858596</v>
      </c>
      <c r="BG398">
        <v>0.999</v>
      </c>
      <c r="BH398" s="10">
        <v>1.9052328542841301E-7</v>
      </c>
      <c r="BI398" s="10">
        <v>4.66602106353117E-5</v>
      </c>
      <c r="BW398">
        <v>64</v>
      </c>
      <c r="BX398">
        <v>1</v>
      </c>
      <c r="BY398" t="s">
        <v>24</v>
      </c>
      <c r="BZ398">
        <v>0.20514145529340999</v>
      </c>
      <c r="CA398">
        <v>0.73335095228056002</v>
      </c>
      <c r="CB398" s="10">
        <v>2.7786623395924201E-5</v>
      </c>
      <c r="CC398">
        <v>2.96103822106007E-4</v>
      </c>
    </row>
    <row r="399" spans="12:81">
      <c r="L399" s="3">
        <v>54</v>
      </c>
      <c r="M399" s="6">
        <v>7</v>
      </c>
      <c r="N399" s="6" t="s">
        <v>39</v>
      </c>
      <c r="O399" s="6">
        <v>1E-3</v>
      </c>
      <c r="P399" s="6">
        <v>0.72566145459334397</v>
      </c>
      <c r="Q399" s="9">
        <v>3.6500653212694397E-5</v>
      </c>
      <c r="R399" s="21">
        <v>9.6452468783065501E-2</v>
      </c>
      <c r="AI399">
        <v>56</v>
      </c>
      <c r="AJ399">
        <v>4</v>
      </c>
      <c r="AK399" t="s">
        <v>26</v>
      </c>
      <c r="AL399">
        <v>0.47645669748361003</v>
      </c>
      <c r="AM399">
        <v>0.999</v>
      </c>
      <c r="AN399" s="10">
        <v>2.0248158144636899E-8</v>
      </c>
      <c r="AO399" s="10">
        <v>2.2226965961994299E-5</v>
      </c>
      <c r="BC399">
        <v>56</v>
      </c>
      <c r="BD399">
        <v>19</v>
      </c>
      <c r="BE399" t="s">
        <v>32</v>
      </c>
      <c r="BF399">
        <v>1E-3</v>
      </c>
      <c r="BG399">
        <v>0.73726862408247196</v>
      </c>
      <c r="BH399">
        <v>7.1411863279840105E-4</v>
      </c>
      <c r="BI399">
        <v>2.00193358229967</v>
      </c>
      <c r="BW399">
        <v>64</v>
      </c>
      <c r="BX399">
        <v>2</v>
      </c>
      <c r="BY399" t="s">
        <v>23</v>
      </c>
      <c r="BZ399">
        <v>0.65109689280556204</v>
      </c>
      <c r="CA399">
        <v>0.77910264576957899</v>
      </c>
      <c r="CB399" s="10">
        <v>1.8376507471828299E-6</v>
      </c>
      <c r="CC399" s="10">
        <v>3.4731725089876E-6</v>
      </c>
    </row>
    <row r="400" spans="12:81">
      <c r="L400" s="3">
        <v>54</v>
      </c>
      <c r="M400" s="6">
        <v>12</v>
      </c>
      <c r="N400" s="6" t="s">
        <v>28</v>
      </c>
      <c r="O400" s="6">
        <v>1E-3</v>
      </c>
      <c r="P400" s="6">
        <v>0.911452901247925</v>
      </c>
      <c r="Q400" s="9">
        <v>6.23413904817516E-6</v>
      </c>
      <c r="R400" s="15">
        <v>6.4106470772279003E-2</v>
      </c>
      <c r="AI400">
        <v>56</v>
      </c>
      <c r="AJ400">
        <v>10</v>
      </c>
      <c r="AK400" t="s">
        <v>29</v>
      </c>
      <c r="AL400">
        <v>0.798900966407881</v>
      </c>
      <c r="AM400">
        <v>0.999</v>
      </c>
      <c r="AN400" s="10">
        <v>1.3500150000853999E-7</v>
      </c>
      <c r="AO400" s="10">
        <v>3.3948541376743803E-5</v>
      </c>
      <c r="BC400">
        <v>56</v>
      </c>
      <c r="BD400">
        <v>20</v>
      </c>
      <c r="BE400" t="s">
        <v>34</v>
      </c>
      <c r="BF400">
        <v>1E-3</v>
      </c>
      <c r="BG400">
        <v>0.54323957890970997</v>
      </c>
      <c r="BH400">
        <v>2.2035527091559199E-3</v>
      </c>
      <c r="BI400">
        <v>2.6181340010302501</v>
      </c>
      <c r="BW400">
        <v>64</v>
      </c>
      <c r="BX400">
        <v>3</v>
      </c>
      <c r="BY400" t="s">
        <v>27</v>
      </c>
      <c r="BZ400">
        <v>1E-3</v>
      </c>
      <c r="CA400">
        <v>0.63065608571080001</v>
      </c>
      <c r="CB400">
        <v>1.9742266546348599E-4</v>
      </c>
      <c r="CC400">
        <v>0.336762824062593</v>
      </c>
    </row>
    <row r="401" spans="12:81">
      <c r="L401" s="3">
        <v>54</v>
      </c>
      <c r="M401" s="6">
        <v>51</v>
      </c>
      <c r="N401" s="6" t="s">
        <v>31</v>
      </c>
      <c r="O401" s="6">
        <v>0.71885014588757501</v>
      </c>
      <c r="P401" s="6">
        <v>0.999</v>
      </c>
      <c r="Q401" s="9">
        <v>1.5876805909741799E-8</v>
      </c>
      <c r="R401" s="21">
        <v>6.2033762240166399E-6</v>
      </c>
      <c r="AI401">
        <v>56</v>
      </c>
      <c r="AJ401">
        <v>19</v>
      </c>
      <c r="AK401" t="s">
        <v>32</v>
      </c>
      <c r="AL401">
        <v>1E-3</v>
      </c>
      <c r="AM401">
        <v>0.73726862408247196</v>
      </c>
      <c r="AN401">
        <v>7.1411863279840105E-4</v>
      </c>
      <c r="AO401">
        <v>2.00193358229967</v>
      </c>
      <c r="BC401">
        <v>57</v>
      </c>
      <c r="BD401">
        <v>1</v>
      </c>
      <c r="BE401" t="s">
        <v>24</v>
      </c>
      <c r="BF401">
        <v>0.59278598767263102</v>
      </c>
      <c r="BG401">
        <v>0.83010083031451798</v>
      </c>
      <c r="BH401" s="10">
        <v>1.5641125702941699E-5</v>
      </c>
      <c r="BI401" s="10">
        <v>5.2496745774733398E-5</v>
      </c>
      <c r="BW401">
        <v>64</v>
      </c>
      <c r="BX401">
        <v>4</v>
      </c>
      <c r="BY401" t="s">
        <v>26</v>
      </c>
      <c r="BZ401">
        <v>1E-3</v>
      </c>
      <c r="CA401">
        <v>0.39337220284520802</v>
      </c>
      <c r="CB401" s="10">
        <v>3.11938982658105E-5</v>
      </c>
      <c r="CC401">
        <v>2.0207682076505699E-2</v>
      </c>
    </row>
    <row r="402" spans="12:81">
      <c r="L402" s="3">
        <v>55</v>
      </c>
      <c r="M402" s="6">
        <v>1</v>
      </c>
      <c r="N402" s="6" t="s">
        <v>24</v>
      </c>
      <c r="O402" s="6">
        <v>1E-3</v>
      </c>
      <c r="P402" s="6">
        <v>0.59278598767263102</v>
      </c>
      <c r="Q402" s="9">
        <v>5.2496745774733398E-5</v>
      </c>
      <c r="R402" s="15">
        <v>7.6343679287215097E-2</v>
      </c>
      <c r="AI402">
        <v>56</v>
      </c>
      <c r="AJ402">
        <v>20</v>
      </c>
      <c r="AK402" t="s">
        <v>34</v>
      </c>
      <c r="AL402">
        <v>1E-3</v>
      </c>
      <c r="AM402">
        <v>0.55600400254484506</v>
      </c>
      <c r="AN402">
        <v>2.09279900244371E-3</v>
      </c>
      <c r="AO402">
        <v>2.6181340010302501</v>
      </c>
      <c r="BC402">
        <v>57</v>
      </c>
      <c r="BD402">
        <v>2</v>
      </c>
      <c r="BE402" t="s">
        <v>23</v>
      </c>
      <c r="BF402">
        <v>1E-3</v>
      </c>
      <c r="BG402">
        <v>0.65109689280556204</v>
      </c>
      <c r="BH402" s="10">
        <v>3.4731725089876E-6</v>
      </c>
      <c r="BI402">
        <v>6.4748934886721503E-3</v>
      </c>
      <c r="BW402">
        <v>64</v>
      </c>
      <c r="BX402">
        <v>5</v>
      </c>
      <c r="BY402" t="s">
        <v>30</v>
      </c>
      <c r="BZ402">
        <v>0.117272600588492</v>
      </c>
      <c r="CA402">
        <v>0.999</v>
      </c>
      <c r="CB402" s="10">
        <v>1.34458270823706E-7</v>
      </c>
      <c r="CC402">
        <v>1.01107427599316E-3</v>
      </c>
    </row>
    <row r="403" spans="12:81">
      <c r="L403" s="3">
        <v>55</v>
      </c>
      <c r="M403" s="6">
        <v>2</v>
      </c>
      <c r="N403" s="6" t="s">
        <v>23</v>
      </c>
      <c r="O403" s="6">
        <v>0.47934337127239401</v>
      </c>
      <c r="P403" s="6">
        <v>0.65109689280556204</v>
      </c>
      <c r="Q403" s="9">
        <v>3.4731725089876E-6</v>
      </c>
      <c r="R403" s="21">
        <v>7.03998634008582E-6</v>
      </c>
      <c r="AI403">
        <v>56</v>
      </c>
      <c r="AJ403">
        <v>24</v>
      </c>
      <c r="AK403" t="s">
        <v>55</v>
      </c>
      <c r="AL403">
        <v>1E-3</v>
      </c>
      <c r="AM403">
        <v>0.67752429458127905</v>
      </c>
      <c r="AN403" s="10">
        <v>9.6277131229246704E-6</v>
      </c>
      <c r="AO403">
        <v>2.0207682076505699E-2</v>
      </c>
      <c r="BC403">
        <v>57</v>
      </c>
      <c r="BD403">
        <v>3</v>
      </c>
      <c r="BE403" t="s">
        <v>27</v>
      </c>
      <c r="BF403">
        <v>0.76489509549857104</v>
      </c>
      <c r="BG403">
        <v>0.999</v>
      </c>
      <c r="BH403" s="10">
        <v>3.3743736134792799E-7</v>
      </c>
      <c r="BI403">
        <v>1.03614006551637E-4</v>
      </c>
      <c r="BW403">
        <v>64</v>
      </c>
      <c r="BX403">
        <v>6</v>
      </c>
      <c r="BY403" t="s">
        <v>33</v>
      </c>
      <c r="BZ403">
        <v>1E-3</v>
      </c>
      <c r="CA403">
        <v>0.26566977348088799</v>
      </c>
      <c r="CB403">
        <v>2.11230612191617E-4</v>
      </c>
      <c r="CC403">
        <v>7.6343679287215097E-2</v>
      </c>
    </row>
    <row r="404" spans="12:81">
      <c r="L404" s="3">
        <v>55</v>
      </c>
      <c r="M404" s="6">
        <v>3</v>
      </c>
      <c r="N404" s="6" t="s">
        <v>27</v>
      </c>
      <c r="O404" s="6">
        <v>0.56060845164197703</v>
      </c>
      <c r="P404" s="6">
        <v>0.999</v>
      </c>
      <c r="Q404" s="9">
        <v>3.3743736134792799E-7</v>
      </c>
      <c r="R404" s="21">
        <v>2.6421088929003302E-4</v>
      </c>
      <c r="AI404">
        <v>56</v>
      </c>
      <c r="AJ404">
        <v>36</v>
      </c>
      <c r="AK404" t="s">
        <v>35</v>
      </c>
      <c r="AL404">
        <v>1E-3</v>
      </c>
      <c r="AM404">
        <v>0.87451909949265705</v>
      </c>
      <c r="AN404" s="10">
        <v>9.8829436627053305E-5</v>
      </c>
      <c r="AO404">
        <v>0.68808720166526205</v>
      </c>
      <c r="BC404">
        <v>57</v>
      </c>
      <c r="BD404">
        <v>4</v>
      </c>
      <c r="BE404" t="s">
        <v>26</v>
      </c>
      <c r="BF404">
        <v>0.417155686788036</v>
      </c>
      <c r="BG404">
        <v>0.999</v>
      </c>
      <c r="BH404" s="10">
        <v>2.0248158144636899E-8</v>
      </c>
      <c r="BI404" s="10">
        <v>2.82621636889756E-5</v>
      </c>
      <c r="BW404">
        <v>64</v>
      </c>
      <c r="BX404">
        <v>7</v>
      </c>
      <c r="BY404" t="s">
        <v>39</v>
      </c>
      <c r="BZ404">
        <v>1E-3</v>
      </c>
      <c r="CA404">
        <v>0.55913883960207</v>
      </c>
      <c r="CB404" s="10">
        <v>7.6125479055010606E-5</v>
      </c>
      <c r="CC404">
        <v>9.6452468783065501E-2</v>
      </c>
    </row>
    <row r="405" spans="12:81">
      <c r="L405" s="3">
        <v>55</v>
      </c>
      <c r="M405" s="6">
        <v>4</v>
      </c>
      <c r="N405" s="6" t="s">
        <v>26</v>
      </c>
      <c r="O405" s="6">
        <v>0.47645669748361003</v>
      </c>
      <c r="P405" s="6">
        <v>0.999</v>
      </c>
      <c r="Q405" s="9">
        <v>2.0248158144636899E-8</v>
      </c>
      <c r="R405" s="21">
        <v>2.2226965961994299E-5</v>
      </c>
      <c r="AI405">
        <v>57</v>
      </c>
      <c r="AJ405">
        <v>1</v>
      </c>
      <c r="AK405" t="s">
        <v>24</v>
      </c>
      <c r="AL405">
        <v>0.59278598767263102</v>
      </c>
      <c r="AM405">
        <v>0.85908975570348101</v>
      </c>
      <c r="AN405" s="10">
        <v>1.2534633083725301E-5</v>
      </c>
      <c r="AO405" s="10">
        <v>5.2496745774733398E-5</v>
      </c>
      <c r="BC405">
        <v>57</v>
      </c>
      <c r="BD405">
        <v>12</v>
      </c>
      <c r="BE405" t="s">
        <v>28</v>
      </c>
      <c r="BF405">
        <v>0.87419082683804705</v>
      </c>
      <c r="BG405">
        <v>0.999</v>
      </c>
      <c r="BH405" s="10">
        <v>6.4234876289982702E-8</v>
      </c>
      <c r="BI405" s="10">
        <v>9.2351178823619992E-6</v>
      </c>
      <c r="BW405">
        <v>65</v>
      </c>
      <c r="BX405">
        <v>1</v>
      </c>
      <c r="BY405" t="s">
        <v>24</v>
      </c>
      <c r="BZ405">
        <v>1E-3</v>
      </c>
      <c r="CA405">
        <v>0.26795648348948098</v>
      </c>
      <c r="CB405">
        <v>2.0877583389113E-4</v>
      </c>
      <c r="CC405">
        <v>7.6343679287215097E-2</v>
      </c>
    </row>
    <row r="406" spans="12:81">
      <c r="L406" s="3">
        <v>55</v>
      </c>
      <c r="M406" s="6">
        <v>11</v>
      </c>
      <c r="N406" s="6" t="s">
        <v>36</v>
      </c>
      <c r="O406" s="6">
        <v>0.14219813089772301</v>
      </c>
      <c r="P406" s="6">
        <v>0.999</v>
      </c>
      <c r="Q406" s="9">
        <v>2.91203424532248E-8</v>
      </c>
      <c r="R406" s="15">
        <v>1.75491087987914E-4</v>
      </c>
      <c r="AI406">
        <v>57</v>
      </c>
      <c r="AJ406">
        <v>2</v>
      </c>
      <c r="AK406" t="s">
        <v>23</v>
      </c>
      <c r="AL406">
        <v>1E-3</v>
      </c>
      <c r="AM406">
        <v>0.65109689280556204</v>
      </c>
      <c r="AN406" s="10">
        <v>3.4731725089876E-6</v>
      </c>
      <c r="AO406">
        <v>6.4748934886721503E-3</v>
      </c>
      <c r="BC406">
        <v>58</v>
      </c>
      <c r="BD406">
        <v>1</v>
      </c>
      <c r="BE406" t="s">
        <v>24</v>
      </c>
      <c r="BF406">
        <v>0.83010083031451798</v>
      </c>
      <c r="BG406">
        <v>0.999</v>
      </c>
      <c r="BH406" s="10">
        <v>7.6496595982584305E-8</v>
      </c>
      <c r="BI406" s="10">
        <v>1.5641125702941699E-5</v>
      </c>
      <c r="BW406">
        <v>65</v>
      </c>
      <c r="BX406">
        <v>2</v>
      </c>
      <c r="BY406" t="s">
        <v>23</v>
      </c>
      <c r="BZ406">
        <v>1E-3</v>
      </c>
      <c r="CA406">
        <v>0.439120065213643</v>
      </c>
      <c r="CB406" s="10">
        <v>8.2785401961014493E-6</v>
      </c>
      <c r="CC406">
        <v>6.4748934886721503E-3</v>
      </c>
    </row>
    <row r="407" spans="12:81">
      <c r="L407" s="3">
        <v>55</v>
      </c>
      <c r="M407" s="6">
        <v>13</v>
      </c>
      <c r="N407" s="6" t="s">
        <v>42</v>
      </c>
      <c r="O407" s="6">
        <v>0.29492836560101099</v>
      </c>
      <c r="P407" s="6">
        <v>0.999</v>
      </c>
      <c r="Q407" s="9">
        <v>1.9052328542841301E-7</v>
      </c>
      <c r="R407" s="15">
        <v>4.5501975169582698E-4</v>
      </c>
      <c r="AI407">
        <v>57</v>
      </c>
      <c r="AJ407">
        <v>3</v>
      </c>
      <c r="AK407" t="s">
        <v>27</v>
      </c>
      <c r="AL407">
        <v>1E-3</v>
      </c>
      <c r="AM407">
        <v>0.76489509549857104</v>
      </c>
      <c r="AN407">
        <v>1.03614006551637E-4</v>
      </c>
      <c r="AO407">
        <v>0.336762824062593</v>
      </c>
      <c r="BC407">
        <v>58</v>
      </c>
      <c r="BD407">
        <v>2</v>
      </c>
      <c r="BE407" t="s">
        <v>23</v>
      </c>
      <c r="BF407">
        <v>1E-3</v>
      </c>
      <c r="BG407">
        <v>0.65109689280556204</v>
      </c>
      <c r="BH407" s="10">
        <v>3.4731725089876E-6</v>
      </c>
      <c r="BI407">
        <v>6.4748934886721503E-3</v>
      </c>
      <c r="BW407">
        <v>65</v>
      </c>
      <c r="BX407">
        <v>3</v>
      </c>
      <c r="BY407" t="s">
        <v>27</v>
      </c>
      <c r="BZ407">
        <v>1E-3</v>
      </c>
      <c r="CA407">
        <v>0.56060845164197703</v>
      </c>
      <c r="CB407">
        <v>2.6421088929003302E-4</v>
      </c>
      <c r="CC407">
        <v>0.336762824062593</v>
      </c>
    </row>
    <row r="408" spans="12:81">
      <c r="L408" s="3">
        <v>55</v>
      </c>
      <c r="M408" s="6">
        <v>19</v>
      </c>
      <c r="N408" s="6" t="s">
        <v>32</v>
      </c>
      <c r="O408" s="6">
        <v>0.73726862408247196</v>
      </c>
      <c r="P408" s="6">
        <v>0.999</v>
      </c>
      <c r="Q408" s="9">
        <v>2.0059434632827802E-6</v>
      </c>
      <c r="R408" s="21">
        <v>7.1411863279840105E-4</v>
      </c>
      <c r="AI408">
        <v>57</v>
      </c>
      <c r="AJ408">
        <v>7</v>
      </c>
      <c r="AK408" t="s">
        <v>39</v>
      </c>
      <c r="AL408">
        <v>0.83969244187938397</v>
      </c>
      <c r="AM408">
        <v>0.999</v>
      </c>
      <c r="AN408" s="10">
        <v>9.6645663464330795E-8</v>
      </c>
      <c r="AO408" s="10">
        <v>1.8432388468281701E-5</v>
      </c>
      <c r="BC408">
        <v>58</v>
      </c>
      <c r="BD408">
        <v>3</v>
      </c>
      <c r="BE408" t="s">
        <v>27</v>
      </c>
      <c r="BF408">
        <v>0.94538356170444204</v>
      </c>
      <c r="BG408">
        <v>0.999</v>
      </c>
      <c r="BH408" s="10">
        <v>3.3743736134792799E-7</v>
      </c>
      <c r="BI408" s="10">
        <v>1.9474843802717E-5</v>
      </c>
      <c r="BW408">
        <v>65</v>
      </c>
      <c r="BX408">
        <v>4</v>
      </c>
      <c r="BY408" t="s">
        <v>26</v>
      </c>
      <c r="BZ408">
        <v>0.47645669748361003</v>
      </c>
      <c r="CA408">
        <v>0.74746727299258298</v>
      </c>
      <c r="CB408" s="10">
        <v>6.83402398354922E-6</v>
      </c>
      <c r="CC408" s="10">
        <v>2.2226965961994299E-5</v>
      </c>
    </row>
    <row r="409" spans="12:81">
      <c r="L409" s="3">
        <v>55</v>
      </c>
      <c r="M409" s="6">
        <v>21</v>
      </c>
      <c r="N409" s="6" t="s">
        <v>54</v>
      </c>
      <c r="O409" s="6">
        <v>0.43847681991113402</v>
      </c>
      <c r="P409" s="6">
        <v>0.999</v>
      </c>
      <c r="Q409" s="9">
        <v>2.05296838630324E-7</v>
      </c>
      <c r="R409" s="15">
        <v>2.6264479563490001E-4</v>
      </c>
      <c r="AI409">
        <v>57</v>
      </c>
      <c r="AJ409">
        <v>8</v>
      </c>
      <c r="AK409" t="s">
        <v>41</v>
      </c>
      <c r="AL409">
        <v>1E-3</v>
      </c>
      <c r="AM409">
        <v>0.63041153681392403</v>
      </c>
      <c r="AN409" s="10">
        <v>3.0294649692923299E-5</v>
      </c>
      <c r="AO409">
        <v>5.1622278490547499E-2</v>
      </c>
      <c r="BC409">
        <v>58</v>
      </c>
      <c r="BD409">
        <v>10</v>
      </c>
      <c r="BE409" t="s">
        <v>29</v>
      </c>
      <c r="BF409">
        <v>1E-3</v>
      </c>
      <c r="BG409">
        <v>0.58141994770125505</v>
      </c>
      <c r="BH409" s="10">
        <v>9.7094064664007793E-5</v>
      </c>
      <c r="BI409">
        <v>0.134731632010023</v>
      </c>
      <c r="BW409">
        <v>65</v>
      </c>
      <c r="BX409">
        <v>5</v>
      </c>
      <c r="BY409" t="s">
        <v>30</v>
      </c>
      <c r="BZ409">
        <v>0.71204395465533499</v>
      </c>
      <c r="CA409">
        <v>0.999</v>
      </c>
      <c r="CB409" s="10">
        <v>1.34458270823706E-7</v>
      </c>
      <c r="CC409" s="10">
        <v>5.4321581702169903E-5</v>
      </c>
    </row>
    <row r="410" spans="12:81">
      <c r="L410" s="3">
        <v>56</v>
      </c>
      <c r="M410" s="6">
        <v>1</v>
      </c>
      <c r="N410" s="6" t="s">
        <v>24</v>
      </c>
      <c r="O410" s="6">
        <v>1E-3</v>
      </c>
      <c r="P410" s="6">
        <v>0.73335095228056002</v>
      </c>
      <c r="Q410" s="9">
        <v>2.7786623395924201E-5</v>
      </c>
      <c r="R410" s="21">
        <v>7.6343679287215097E-2</v>
      </c>
      <c r="AI410">
        <v>57</v>
      </c>
      <c r="AJ410">
        <v>12</v>
      </c>
      <c r="AK410" t="s">
        <v>28</v>
      </c>
      <c r="AL410">
        <v>1E-3</v>
      </c>
      <c r="AM410">
        <v>0.95790536436851104</v>
      </c>
      <c r="AN410" s="10">
        <v>2.8199442961979E-6</v>
      </c>
      <c r="AO410">
        <v>6.4106470772279003E-2</v>
      </c>
      <c r="BC410">
        <v>59</v>
      </c>
      <c r="BD410">
        <v>1</v>
      </c>
      <c r="BE410" t="s">
        <v>24</v>
      </c>
      <c r="BF410">
        <v>1E-3</v>
      </c>
      <c r="BG410">
        <v>0.73335095228056002</v>
      </c>
      <c r="BH410" s="10">
        <v>2.7786623395924201E-5</v>
      </c>
      <c r="BI410">
        <v>7.6343679287215097E-2</v>
      </c>
      <c r="BW410">
        <v>65</v>
      </c>
      <c r="BX410">
        <v>6</v>
      </c>
      <c r="BY410" t="s">
        <v>33</v>
      </c>
      <c r="BZ410">
        <v>1E-3</v>
      </c>
      <c r="CA410">
        <v>0.59466147907700795</v>
      </c>
      <c r="CB410" s="10">
        <v>5.2090157415664499E-5</v>
      </c>
      <c r="CC410">
        <v>7.6343679287215097E-2</v>
      </c>
    </row>
    <row r="411" spans="12:81">
      <c r="L411" s="3">
        <v>56</v>
      </c>
      <c r="M411" s="6">
        <v>2</v>
      </c>
      <c r="N411" s="6" t="s">
        <v>23</v>
      </c>
      <c r="O411" s="6">
        <v>0.65109689280556204</v>
      </c>
      <c r="P411" s="6">
        <v>0.999</v>
      </c>
      <c r="Q411" s="9">
        <v>6.4878627262619496E-9</v>
      </c>
      <c r="R411" s="21">
        <v>3.4731725089876E-6</v>
      </c>
      <c r="AI411">
        <v>57</v>
      </c>
      <c r="AJ411">
        <v>15</v>
      </c>
      <c r="AK411" t="s">
        <v>47</v>
      </c>
      <c r="AL411">
        <v>1E-3</v>
      </c>
      <c r="AM411">
        <v>0.72832158177883899</v>
      </c>
      <c r="AN411" s="10">
        <v>1.9275410772064899E-5</v>
      </c>
      <c r="AO411">
        <v>5.1622278490547499E-2</v>
      </c>
      <c r="BC411">
        <v>59</v>
      </c>
      <c r="BD411">
        <v>2</v>
      </c>
      <c r="BE411" t="s">
        <v>23</v>
      </c>
      <c r="BF411">
        <v>0.77910264576957899</v>
      </c>
      <c r="BG411">
        <v>0.999</v>
      </c>
      <c r="BH411" s="10">
        <v>6.4878627262619496E-9</v>
      </c>
      <c r="BI411" s="10">
        <v>1.8376507471828299E-6</v>
      </c>
      <c r="BW411">
        <v>65</v>
      </c>
      <c r="BX411">
        <v>10</v>
      </c>
      <c r="BY411" t="s">
        <v>29</v>
      </c>
      <c r="BZ411">
        <v>0.57516234809947897</v>
      </c>
      <c r="CA411">
        <v>0.999</v>
      </c>
      <c r="CB411" s="10">
        <v>1.3500150000853999E-7</v>
      </c>
      <c r="CC411" s="10">
        <v>9.9617728343545298E-5</v>
      </c>
    </row>
    <row r="412" spans="12:81">
      <c r="L412" s="3">
        <v>56</v>
      </c>
      <c r="M412" s="6">
        <v>4</v>
      </c>
      <c r="N412" s="6" t="s">
        <v>26</v>
      </c>
      <c r="O412" s="6">
        <v>1E-3</v>
      </c>
      <c r="P412" s="6">
        <v>0.44266554755000398</v>
      </c>
      <c r="Q412" s="9">
        <v>2.5467785326699601E-5</v>
      </c>
      <c r="R412" s="21">
        <v>2.0207682076505699E-2</v>
      </c>
      <c r="AI412">
        <v>57</v>
      </c>
      <c r="AJ412">
        <v>17</v>
      </c>
      <c r="AK412" t="s">
        <v>45</v>
      </c>
      <c r="AL412">
        <v>1E-3</v>
      </c>
      <c r="AM412">
        <v>0.91499383085011798</v>
      </c>
      <c r="AN412" s="10">
        <v>9.3672517697794007E-6</v>
      </c>
      <c r="AO412">
        <v>0.100726884759264</v>
      </c>
      <c r="BC412">
        <v>59</v>
      </c>
      <c r="BD412">
        <v>4</v>
      </c>
      <c r="BE412" t="s">
        <v>26</v>
      </c>
      <c r="BF412">
        <v>1E-3</v>
      </c>
      <c r="BG412">
        <v>0.39337220284520802</v>
      </c>
      <c r="BH412" s="10">
        <v>3.11938982658105E-5</v>
      </c>
      <c r="BI412">
        <v>2.0207682076505699E-2</v>
      </c>
      <c r="BW412">
        <v>66</v>
      </c>
      <c r="BX412">
        <v>1</v>
      </c>
      <c r="BY412" t="s">
        <v>24</v>
      </c>
      <c r="BZ412">
        <v>1E-3</v>
      </c>
      <c r="CA412">
        <v>0.113670034878135</v>
      </c>
      <c r="CB412">
        <v>5.9587756875902E-4</v>
      </c>
      <c r="CC412">
        <v>7.6343679287215097E-2</v>
      </c>
    </row>
    <row r="413" spans="12:81">
      <c r="L413" s="3">
        <v>56</v>
      </c>
      <c r="M413" s="6">
        <v>5</v>
      </c>
      <c r="N413" s="6" t="s">
        <v>30</v>
      </c>
      <c r="O413" s="6">
        <v>1E-3</v>
      </c>
      <c r="P413" s="6">
        <v>0.16541572582633701</v>
      </c>
      <c r="Q413" s="9">
        <v>6.7771392981934504E-4</v>
      </c>
      <c r="R413" s="15">
        <v>0.13418948874032899</v>
      </c>
      <c r="AI413">
        <v>57</v>
      </c>
      <c r="AJ413">
        <v>34</v>
      </c>
      <c r="AK413" t="s">
        <v>53</v>
      </c>
      <c r="AL413">
        <v>1E-3</v>
      </c>
      <c r="AM413">
        <v>0.63145355919538204</v>
      </c>
      <c r="AN413" s="10">
        <v>5.6350615742877097E-5</v>
      </c>
      <c r="AO413">
        <v>9.6452468783065501E-2</v>
      </c>
      <c r="BC413">
        <v>59</v>
      </c>
      <c r="BD413">
        <v>5</v>
      </c>
      <c r="BE413" t="s">
        <v>30</v>
      </c>
      <c r="BF413">
        <v>0.117272600588492</v>
      </c>
      <c r="BG413">
        <v>0.999</v>
      </c>
      <c r="BH413" s="10">
        <v>1.34458270823706E-7</v>
      </c>
      <c r="BI413">
        <v>1.01107427599316E-3</v>
      </c>
      <c r="BW413">
        <v>66</v>
      </c>
      <c r="BX413">
        <v>2</v>
      </c>
      <c r="BY413" t="s">
        <v>23</v>
      </c>
      <c r="BZ413">
        <v>1E-3</v>
      </c>
      <c r="CA413">
        <v>0.47325403981302</v>
      </c>
      <c r="CB413" s="10">
        <v>7.21396488696372E-6</v>
      </c>
      <c r="CC413">
        <v>6.4748934886721503E-3</v>
      </c>
    </row>
    <row r="414" spans="12:81">
      <c r="L414" s="3">
        <v>56</v>
      </c>
      <c r="M414" s="6">
        <v>20</v>
      </c>
      <c r="N414" s="6" t="s">
        <v>34</v>
      </c>
      <c r="O414" s="6">
        <v>0.31777544208365399</v>
      </c>
      <c r="P414" s="6">
        <v>0.999</v>
      </c>
      <c r="Q414" s="9">
        <v>2.6233781339199599E-6</v>
      </c>
      <c r="R414" s="15">
        <v>5.6264362121558097E-3</v>
      </c>
      <c r="AI414">
        <v>57</v>
      </c>
      <c r="AJ414">
        <v>43</v>
      </c>
      <c r="AK414" t="s">
        <v>56</v>
      </c>
      <c r="AL414">
        <v>0.50497547144804</v>
      </c>
      <c r="AM414">
        <v>0.999</v>
      </c>
      <c r="AN414" s="10">
        <v>1.00928641112848E-7</v>
      </c>
      <c r="AO414" s="10">
        <v>9.8840822284234907E-5</v>
      </c>
      <c r="BC414">
        <v>59</v>
      </c>
      <c r="BD414">
        <v>11</v>
      </c>
      <c r="BE414" t="s">
        <v>36</v>
      </c>
      <c r="BF414">
        <v>1E-3</v>
      </c>
      <c r="BG414">
        <v>0.18864359540945499</v>
      </c>
      <c r="BH414">
        <v>1.25121392675478E-4</v>
      </c>
      <c r="BI414">
        <v>2.9062130888660699E-2</v>
      </c>
      <c r="BW414">
        <v>66</v>
      </c>
      <c r="BX414">
        <v>3</v>
      </c>
      <c r="BY414" t="s">
        <v>27</v>
      </c>
      <c r="BZ414">
        <v>0.53327462851271101</v>
      </c>
      <c r="CA414">
        <v>0.999</v>
      </c>
      <c r="CB414" s="10">
        <v>3.3743736134792799E-7</v>
      </c>
      <c r="CC414">
        <v>2.9503201322322701E-4</v>
      </c>
    </row>
    <row r="415" spans="12:81">
      <c r="L415" s="3">
        <v>56</v>
      </c>
      <c r="M415" s="6">
        <v>37</v>
      </c>
      <c r="N415" s="6" t="s">
        <v>37</v>
      </c>
      <c r="O415" s="6">
        <v>0.82343326308363796</v>
      </c>
      <c r="P415" s="6">
        <v>0.999</v>
      </c>
      <c r="Q415" s="9">
        <v>2.0059434632827802E-6</v>
      </c>
      <c r="R415" s="15">
        <v>4.29699314712838E-4</v>
      </c>
      <c r="AI415">
        <v>58</v>
      </c>
      <c r="AJ415">
        <v>1</v>
      </c>
      <c r="AK415" t="s">
        <v>24</v>
      </c>
      <c r="AL415">
        <v>1E-3</v>
      </c>
      <c r="AM415">
        <v>0.73335095228056002</v>
      </c>
      <c r="AN415" s="10">
        <v>2.7786623395924201E-5</v>
      </c>
      <c r="AO415">
        <v>7.6343679287215097E-2</v>
      </c>
      <c r="BC415">
        <v>59</v>
      </c>
      <c r="BD415">
        <v>20</v>
      </c>
      <c r="BE415" t="s">
        <v>34</v>
      </c>
      <c r="BF415">
        <v>1E-3</v>
      </c>
      <c r="BG415">
        <v>0.37221543928661699</v>
      </c>
      <c r="BH415">
        <v>4.4202072226019098E-3</v>
      </c>
      <c r="BI415">
        <v>2.6181340010302501</v>
      </c>
      <c r="BW415">
        <v>66</v>
      </c>
      <c r="BX415">
        <v>4</v>
      </c>
      <c r="BY415" t="s">
        <v>26</v>
      </c>
      <c r="BZ415">
        <v>1E-3</v>
      </c>
      <c r="CA415">
        <v>0.29956530962924899</v>
      </c>
      <c r="CB415" s="10">
        <v>4.7296297043777402E-5</v>
      </c>
      <c r="CC415">
        <v>2.0207682076505699E-2</v>
      </c>
    </row>
    <row r="416" spans="12:81">
      <c r="L416" s="3">
        <v>56</v>
      </c>
      <c r="M416" s="6">
        <v>51</v>
      </c>
      <c r="N416" s="6" t="s">
        <v>31</v>
      </c>
      <c r="O416" s="6">
        <v>1E-3</v>
      </c>
      <c r="P416" s="6">
        <v>0.71885014588757501</v>
      </c>
      <c r="Q416" s="9">
        <v>6.2033762240166399E-6</v>
      </c>
      <c r="R416" s="15">
        <v>1.5845068174728201E-2</v>
      </c>
      <c r="AI416">
        <v>58</v>
      </c>
      <c r="AJ416">
        <v>2</v>
      </c>
      <c r="AK416" t="s">
        <v>23</v>
      </c>
      <c r="AL416">
        <v>0.65109689280556204</v>
      </c>
      <c r="AM416">
        <v>0.999</v>
      </c>
      <c r="AN416" s="10">
        <v>6.4878627262619496E-9</v>
      </c>
      <c r="AO416" s="10">
        <v>3.4731725089876E-6</v>
      </c>
      <c r="BC416">
        <v>60</v>
      </c>
      <c r="BD416">
        <v>1</v>
      </c>
      <c r="BE416" t="s">
        <v>24</v>
      </c>
      <c r="BF416">
        <v>1E-3</v>
      </c>
      <c r="BG416">
        <v>0.59278598767263102</v>
      </c>
      <c r="BH416" s="10">
        <v>5.2496745774733398E-5</v>
      </c>
      <c r="BI416">
        <v>7.6343679287215097E-2</v>
      </c>
      <c r="BW416">
        <v>66</v>
      </c>
      <c r="BX416">
        <v>5</v>
      </c>
      <c r="BY416" t="s">
        <v>30</v>
      </c>
      <c r="BZ416">
        <v>0.31849047208506598</v>
      </c>
      <c r="CA416">
        <v>0.999</v>
      </c>
      <c r="CB416" s="10">
        <v>1.34458270823706E-7</v>
      </c>
      <c r="CC416">
        <v>2.8742761904726097E-4</v>
      </c>
    </row>
    <row r="417" spans="12:81">
      <c r="L417" s="3">
        <v>57</v>
      </c>
      <c r="M417" s="6">
        <v>1</v>
      </c>
      <c r="N417" s="6" t="s">
        <v>24</v>
      </c>
      <c r="O417" s="6">
        <v>0.73335095228056002</v>
      </c>
      <c r="P417" s="6">
        <v>0.999</v>
      </c>
      <c r="Q417" s="9">
        <v>7.6496595982584305E-8</v>
      </c>
      <c r="R417" s="21">
        <v>2.7786623395924201E-5</v>
      </c>
      <c r="AI417">
        <v>58</v>
      </c>
      <c r="AJ417">
        <v>4</v>
      </c>
      <c r="AK417" t="s">
        <v>26</v>
      </c>
      <c r="AL417">
        <v>1E-3</v>
      </c>
      <c r="AM417">
        <v>0.39337220284520802</v>
      </c>
      <c r="AN417" s="10">
        <v>3.11938982658105E-5</v>
      </c>
      <c r="AO417">
        <v>2.0207682076505699E-2</v>
      </c>
      <c r="BC417">
        <v>60</v>
      </c>
      <c r="BD417">
        <v>2</v>
      </c>
      <c r="BE417" t="s">
        <v>23</v>
      </c>
      <c r="BF417">
        <v>1E-3</v>
      </c>
      <c r="BG417">
        <v>0.65109689280556204</v>
      </c>
      <c r="BH417" s="10">
        <v>3.4731725089876E-6</v>
      </c>
      <c r="BI417">
        <v>6.4748934886721503E-3</v>
      </c>
      <c r="BW417">
        <v>66</v>
      </c>
      <c r="BX417">
        <v>6</v>
      </c>
      <c r="BY417" t="s">
        <v>33</v>
      </c>
      <c r="BZ417">
        <v>1E-3</v>
      </c>
      <c r="CA417">
        <v>0.57962013418268399</v>
      </c>
      <c r="CB417" s="10">
        <v>5.5425043457445398E-5</v>
      </c>
      <c r="CC417">
        <v>7.6343679287215097E-2</v>
      </c>
    </row>
    <row r="418" spans="12:81">
      <c r="L418" s="3">
        <v>57</v>
      </c>
      <c r="M418" s="6">
        <v>2</v>
      </c>
      <c r="N418" s="6" t="s">
        <v>23</v>
      </c>
      <c r="O418" s="6">
        <v>0.65109689280556204</v>
      </c>
      <c r="P418" s="6">
        <v>0.999</v>
      </c>
      <c r="Q418" s="9">
        <v>6.4878627262619496E-9</v>
      </c>
      <c r="R418" s="21">
        <v>3.4731725089876E-6</v>
      </c>
      <c r="AI418">
        <v>58</v>
      </c>
      <c r="AJ418">
        <v>5</v>
      </c>
      <c r="AK418" t="s">
        <v>30</v>
      </c>
      <c r="AL418">
        <v>1E-3</v>
      </c>
      <c r="AM418">
        <v>0.117272600588492</v>
      </c>
      <c r="AN418">
        <v>1.01107427599316E-3</v>
      </c>
      <c r="AO418">
        <v>0.13418948874032899</v>
      </c>
      <c r="BC418">
        <v>60</v>
      </c>
      <c r="BD418">
        <v>3</v>
      </c>
      <c r="BE418" t="s">
        <v>27</v>
      </c>
      <c r="BF418">
        <v>0.53396334226055597</v>
      </c>
      <c r="BG418">
        <v>0.999</v>
      </c>
      <c r="BH418" s="10">
        <v>3.3743736134792799E-7</v>
      </c>
      <c r="BI418">
        <v>2.94216680182264E-4</v>
      </c>
      <c r="BW418">
        <v>66</v>
      </c>
      <c r="BX418">
        <v>7</v>
      </c>
      <c r="BY418" t="s">
        <v>39</v>
      </c>
      <c r="BZ418">
        <v>1E-3</v>
      </c>
      <c r="CA418">
        <v>0.77140820952299405</v>
      </c>
      <c r="CB418" s="10">
        <v>2.86104199766603E-5</v>
      </c>
      <c r="CC418">
        <v>9.6452468783065501E-2</v>
      </c>
    </row>
    <row r="419" spans="12:81">
      <c r="L419" s="3">
        <v>57</v>
      </c>
      <c r="M419" s="6">
        <v>3</v>
      </c>
      <c r="N419" s="6" t="s">
        <v>27</v>
      </c>
      <c r="O419" s="6">
        <v>1E-3</v>
      </c>
      <c r="P419" s="6">
        <v>0.78330783070148302</v>
      </c>
      <c r="Q419" s="9">
        <v>9.3254415360051704E-5</v>
      </c>
      <c r="R419" s="15">
        <v>0.336762824062593</v>
      </c>
      <c r="AI419">
        <v>58</v>
      </c>
      <c r="AJ419">
        <v>31</v>
      </c>
      <c r="AK419" t="s">
        <v>59</v>
      </c>
      <c r="AL419">
        <v>0.66184910803826602</v>
      </c>
      <c r="AM419">
        <v>0.999</v>
      </c>
      <c r="AN419" s="10">
        <v>1.34458270823706E-7</v>
      </c>
      <c r="AO419" s="10">
        <v>6.8628508333400595E-5</v>
      </c>
      <c r="BC419">
        <v>60</v>
      </c>
      <c r="BD419">
        <v>4</v>
      </c>
      <c r="BE419" t="s">
        <v>26</v>
      </c>
      <c r="BF419">
        <v>1E-3</v>
      </c>
      <c r="BG419">
        <v>0.47645669748361003</v>
      </c>
      <c r="BH419" s="10">
        <v>2.2226965961994299E-5</v>
      </c>
      <c r="BI419">
        <v>2.0207682076505699E-2</v>
      </c>
      <c r="BW419">
        <v>66</v>
      </c>
      <c r="BX419">
        <v>9</v>
      </c>
      <c r="BY419" t="s">
        <v>40</v>
      </c>
      <c r="BZ419">
        <v>0.40809004160611101</v>
      </c>
      <c r="CA419">
        <v>0.999</v>
      </c>
      <c r="CB419" s="10">
        <v>6.4234876289982702E-8</v>
      </c>
      <c r="CC419" s="10">
        <v>9.3075639728424002E-5</v>
      </c>
    </row>
    <row r="420" spans="12:81">
      <c r="L420" s="3">
        <v>57</v>
      </c>
      <c r="M420" s="6">
        <v>8</v>
      </c>
      <c r="N420" s="6" t="s">
        <v>41</v>
      </c>
      <c r="O420" s="6">
        <v>1E-3</v>
      </c>
      <c r="P420" s="6">
        <v>0.314533454308081</v>
      </c>
      <c r="Q420" s="6">
        <v>1.1261366699852199E-4</v>
      </c>
      <c r="R420" s="15">
        <v>5.1622278490547499E-2</v>
      </c>
      <c r="AI420">
        <v>58</v>
      </c>
      <c r="AJ420">
        <v>37</v>
      </c>
      <c r="AK420" t="s">
        <v>37</v>
      </c>
      <c r="AL420">
        <v>1E-3</v>
      </c>
      <c r="AM420">
        <v>0.80605558419207801</v>
      </c>
      <c r="AN420">
        <v>4.8216586947477002E-4</v>
      </c>
      <c r="AO420">
        <v>2.00193358229967</v>
      </c>
      <c r="BC420">
        <v>60</v>
      </c>
      <c r="BD420">
        <v>5</v>
      </c>
      <c r="BE420" t="s">
        <v>30</v>
      </c>
      <c r="BF420">
        <v>0.31849047208506598</v>
      </c>
      <c r="BG420">
        <v>0.999</v>
      </c>
      <c r="BH420" s="10">
        <v>1.34458270823706E-7</v>
      </c>
      <c r="BI420">
        <v>2.8742761904726097E-4</v>
      </c>
      <c r="BW420">
        <v>67</v>
      </c>
      <c r="BX420">
        <v>1</v>
      </c>
      <c r="BY420" t="s">
        <v>24</v>
      </c>
      <c r="BZ420">
        <v>1E-3</v>
      </c>
      <c r="CA420">
        <v>0.73335095228056002</v>
      </c>
      <c r="CB420" s="10">
        <v>2.7786623395924201E-5</v>
      </c>
      <c r="CC420">
        <v>7.6343679287215097E-2</v>
      </c>
    </row>
    <row r="421" spans="12:81">
      <c r="L421" s="3">
        <v>57</v>
      </c>
      <c r="M421" s="6">
        <v>12</v>
      </c>
      <c r="N421" s="6" t="s">
        <v>28</v>
      </c>
      <c r="O421" s="6">
        <v>1E-3</v>
      </c>
      <c r="P421" s="6">
        <v>0.91248945883799004</v>
      </c>
      <c r="Q421" s="9">
        <v>6.15416156585166E-6</v>
      </c>
      <c r="R421" s="15">
        <v>6.4106470772279003E-2</v>
      </c>
      <c r="AI421">
        <v>59</v>
      </c>
      <c r="AJ421">
        <v>1</v>
      </c>
      <c r="AK421" t="s">
        <v>24</v>
      </c>
      <c r="AL421">
        <v>1E-3</v>
      </c>
      <c r="AM421">
        <v>0.59278598767263102</v>
      </c>
      <c r="AN421" s="10">
        <v>5.2496745774733398E-5</v>
      </c>
      <c r="AO421">
        <v>7.6343679287215097E-2</v>
      </c>
      <c r="BC421">
        <v>60</v>
      </c>
      <c r="BD421">
        <v>6</v>
      </c>
      <c r="BE421" t="s">
        <v>33</v>
      </c>
      <c r="BF421">
        <v>1E-3</v>
      </c>
      <c r="BG421">
        <v>0.57976964933867203</v>
      </c>
      <c r="BH421" s="10">
        <v>5.5391042286254202E-5</v>
      </c>
      <c r="BI421">
        <v>7.6343679287215097E-2</v>
      </c>
      <c r="BW421">
        <v>67</v>
      </c>
      <c r="BX421">
        <v>2</v>
      </c>
      <c r="BY421" t="s">
        <v>23</v>
      </c>
      <c r="BZ421">
        <v>0.91310097537678003</v>
      </c>
      <c r="CA421">
        <v>0.999</v>
      </c>
      <c r="CB421" s="10">
        <v>6.4878627262619496E-9</v>
      </c>
      <c r="CC421" s="10">
        <v>6.1682680124867901E-7</v>
      </c>
    </row>
    <row r="422" spans="12:81">
      <c r="L422" s="3">
        <v>57</v>
      </c>
      <c r="M422" s="6">
        <v>20</v>
      </c>
      <c r="N422" s="6" t="s">
        <v>34</v>
      </c>
      <c r="O422" s="6">
        <v>0.23303031651619799</v>
      </c>
      <c r="P422" s="6">
        <v>0.34750310737934398</v>
      </c>
      <c r="Q422" s="9">
        <v>4.9209181102500901E-3</v>
      </c>
      <c r="R422" s="15">
        <v>8.62565641923322E-3</v>
      </c>
      <c r="AI422">
        <v>59</v>
      </c>
      <c r="AJ422">
        <v>2</v>
      </c>
      <c r="AK422" t="s">
        <v>23</v>
      </c>
      <c r="AL422">
        <v>1E-3</v>
      </c>
      <c r="AM422">
        <v>0.65109689280556204</v>
      </c>
      <c r="AN422" s="10">
        <v>3.4731725089876E-6</v>
      </c>
      <c r="AO422">
        <v>6.4748934886721503E-3</v>
      </c>
      <c r="BC422">
        <v>60</v>
      </c>
      <c r="BD422">
        <v>7</v>
      </c>
      <c r="BE422" t="s">
        <v>39</v>
      </c>
      <c r="BF422">
        <v>1E-3</v>
      </c>
      <c r="BG422">
        <v>0.77113961177135504</v>
      </c>
      <c r="BH422" s="10">
        <v>2.8654014603457099E-5</v>
      </c>
      <c r="BI422">
        <v>9.6452468783065501E-2</v>
      </c>
      <c r="BW422">
        <v>67</v>
      </c>
      <c r="BX422">
        <v>4</v>
      </c>
      <c r="BY422" t="s">
        <v>26</v>
      </c>
      <c r="BZ422">
        <v>1E-3</v>
      </c>
      <c r="CA422">
        <v>0.39337220284520802</v>
      </c>
      <c r="CB422" s="10">
        <v>3.11938982658105E-5</v>
      </c>
      <c r="CC422">
        <v>2.0207682076505699E-2</v>
      </c>
    </row>
    <row r="423" spans="12:81">
      <c r="L423" s="3">
        <v>57</v>
      </c>
      <c r="M423" s="6">
        <v>51</v>
      </c>
      <c r="N423" s="6" t="s">
        <v>31</v>
      </c>
      <c r="O423" s="6">
        <v>1E-3</v>
      </c>
      <c r="P423" s="6">
        <v>0.925055149179425</v>
      </c>
      <c r="Q423" s="9">
        <v>1.28499902586007E-6</v>
      </c>
      <c r="R423" s="15">
        <v>1.5845068174728201E-2</v>
      </c>
      <c r="AI423">
        <v>59</v>
      </c>
      <c r="AJ423">
        <v>4</v>
      </c>
      <c r="AK423" t="s">
        <v>26</v>
      </c>
      <c r="AL423">
        <v>1E-3</v>
      </c>
      <c r="AM423">
        <v>0.47645669748361003</v>
      </c>
      <c r="AN423" s="10">
        <v>2.2226965961994299E-5</v>
      </c>
      <c r="AO423">
        <v>2.0207682076505699E-2</v>
      </c>
      <c r="BC423">
        <v>60</v>
      </c>
      <c r="BD423">
        <v>12</v>
      </c>
      <c r="BE423" t="s">
        <v>28</v>
      </c>
      <c r="BF423">
        <v>1E-3</v>
      </c>
      <c r="BG423">
        <v>0.92019867181776804</v>
      </c>
      <c r="BH423" s="10">
        <v>5.5649965295021801E-6</v>
      </c>
      <c r="BI423">
        <v>6.4106470772279003E-2</v>
      </c>
      <c r="BW423">
        <v>67</v>
      </c>
      <c r="BX423">
        <v>5</v>
      </c>
      <c r="BY423" t="s">
        <v>30</v>
      </c>
      <c r="BZ423">
        <v>1E-3</v>
      </c>
      <c r="CA423">
        <v>0.117272600588492</v>
      </c>
      <c r="CB423">
        <v>1.01107427599316E-3</v>
      </c>
      <c r="CC423">
        <v>0.13418948874032899</v>
      </c>
    </row>
    <row r="424" spans="12:81">
      <c r="L424" s="3">
        <v>58</v>
      </c>
      <c r="M424" s="6">
        <v>1</v>
      </c>
      <c r="N424" s="6" t="s">
        <v>24</v>
      </c>
      <c r="O424" s="6">
        <v>0.73335095228056002</v>
      </c>
      <c r="P424" s="6">
        <v>0.94690526615744897</v>
      </c>
      <c r="Q424" s="9">
        <v>4.2850166560149602E-6</v>
      </c>
      <c r="R424" s="21">
        <v>2.7786623395924201E-5</v>
      </c>
      <c r="AI424">
        <v>59</v>
      </c>
      <c r="AJ424">
        <v>5</v>
      </c>
      <c r="AK424" t="s">
        <v>30</v>
      </c>
      <c r="AL424">
        <v>1E-3</v>
      </c>
      <c r="AM424">
        <v>0.31849047208506598</v>
      </c>
      <c r="AN424">
        <v>2.8742761904726097E-4</v>
      </c>
      <c r="AO424">
        <v>0.13418948874032899</v>
      </c>
      <c r="BC424">
        <v>60</v>
      </c>
      <c r="BD424">
        <v>14</v>
      </c>
      <c r="BE424" t="s">
        <v>44</v>
      </c>
      <c r="BF424">
        <v>0.59686797082930598</v>
      </c>
      <c r="BG424">
        <v>0.999</v>
      </c>
      <c r="BH424" s="10">
        <v>1.3500150000853999E-7</v>
      </c>
      <c r="BI424" s="10">
        <v>9.1090505552423597E-5</v>
      </c>
      <c r="BW424">
        <v>67</v>
      </c>
      <c r="BX424">
        <v>7</v>
      </c>
      <c r="BY424" t="s">
        <v>39</v>
      </c>
      <c r="BZ424">
        <v>0.54867505034762898</v>
      </c>
      <c r="CA424">
        <v>0.999</v>
      </c>
      <c r="CB424" s="10">
        <v>9.6645663464330795E-8</v>
      </c>
      <c r="CC424" s="10">
        <v>7.9418556703742395E-5</v>
      </c>
    </row>
    <row r="425" spans="12:81">
      <c r="L425" s="3">
        <v>58</v>
      </c>
      <c r="M425" s="6">
        <v>2</v>
      </c>
      <c r="N425" s="6" t="s">
        <v>23</v>
      </c>
      <c r="O425" s="6">
        <v>0.65109689280556204</v>
      </c>
      <c r="P425" s="6">
        <v>0.999</v>
      </c>
      <c r="Q425" s="9">
        <v>6.4878627262619496E-9</v>
      </c>
      <c r="R425" s="21">
        <v>3.4731725089876E-6</v>
      </c>
      <c r="AI425">
        <v>59</v>
      </c>
      <c r="AJ425">
        <v>7</v>
      </c>
      <c r="AK425" t="s">
        <v>39</v>
      </c>
      <c r="AL425">
        <v>1E-3</v>
      </c>
      <c r="AM425">
        <v>0.77185511532601703</v>
      </c>
      <c r="AN425" s="10">
        <v>2.8537952387944101E-5</v>
      </c>
      <c r="AO425">
        <v>9.6452468783065501E-2</v>
      </c>
      <c r="BC425">
        <v>60</v>
      </c>
      <c r="BD425">
        <v>18</v>
      </c>
      <c r="BE425" t="s">
        <v>48</v>
      </c>
      <c r="BF425">
        <v>1E-3</v>
      </c>
      <c r="BG425">
        <v>0.32798492619181902</v>
      </c>
      <c r="BH425" s="10">
        <v>5.1034555617508802E-5</v>
      </c>
      <c r="BI425">
        <v>2.4883112067299401E-2</v>
      </c>
      <c r="BW425">
        <v>68</v>
      </c>
      <c r="BX425">
        <v>1</v>
      </c>
      <c r="BY425" t="s">
        <v>24</v>
      </c>
      <c r="BZ425">
        <v>0.59278598767263102</v>
      </c>
      <c r="CA425">
        <v>0.83010083031451798</v>
      </c>
      <c r="CB425" s="10">
        <v>1.5641125702941699E-5</v>
      </c>
      <c r="CC425" s="10">
        <v>5.2496745774733398E-5</v>
      </c>
    </row>
    <row r="426" spans="12:81">
      <c r="L426" s="3">
        <v>58</v>
      </c>
      <c r="M426" s="6">
        <v>3</v>
      </c>
      <c r="N426" s="6" t="s">
        <v>27</v>
      </c>
      <c r="O426" s="6">
        <v>0.94476094279776202</v>
      </c>
      <c r="P426" s="6">
        <v>0.999</v>
      </c>
      <c r="Q426" s="9">
        <v>3.3743736134792799E-7</v>
      </c>
      <c r="R426" s="21">
        <v>1.9709834668674201E-5</v>
      </c>
      <c r="AI426">
        <v>59</v>
      </c>
      <c r="AJ426">
        <v>12</v>
      </c>
      <c r="AK426" t="s">
        <v>28</v>
      </c>
      <c r="AL426">
        <v>1E-3</v>
      </c>
      <c r="AM426">
        <v>0.95234688614110197</v>
      </c>
      <c r="AN426" s="10">
        <v>3.21094227973578E-6</v>
      </c>
      <c r="AO426">
        <v>6.4106470772279003E-2</v>
      </c>
      <c r="BC426">
        <v>60</v>
      </c>
      <c r="BD426">
        <v>19</v>
      </c>
      <c r="BE426" t="s">
        <v>32</v>
      </c>
      <c r="BF426">
        <v>1E-3</v>
      </c>
      <c r="BG426">
        <v>0.79033374959476999</v>
      </c>
      <c r="BH426">
        <v>5.3162106014368997E-4</v>
      </c>
      <c r="BI426">
        <v>2.00193358229967</v>
      </c>
      <c r="BW426">
        <v>68</v>
      </c>
      <c r="BX426">
        <v>2</v>
      </c>
      <c r="BY426" t="s">
        <v>23</v>
      </c>
      <c r="BZ426">
        <v>1E-3</v>
      </c>
      <c r="CA426">
        <v>0.65109689280556204</v>
      </c>
      <c r="CB426" s="10">
        <v>3.4731725089876E-6</v>
      </c>
      <c r="CC426">
        <v>6.4748934886721503E-3</v>
      </c>
    </row>
    <row r="427" spans="12:81">
      <c r="L427" s="3">
        <v>58</v>
      </c>
      <c r="M427" s="6">
        <v>4</v>
      </c>
      <c r="N427" s="6" t="s">
        <v>26</v>
      </c>
      <c r="O427" s="6">
        <v>0.41225825814134998</v>
      </c>
      <c r="P427" s="6">
        <v>0.999</v>
      </c>
      <c r="Q427" s="9">
        <v>2.0248158144636899E-8</v>
      </c>
      <c r="R427" s="21">
        <v>2.8838202303626498E-5</v>
      </c>
      <c r="AI427">
        <v>59</v>
      </c>
      <c r="AJ427">
        <v>16</v>
      </c>
      <c r="AK427" t="s">
        <v>43</v>
      </c>
      <c r="AL427">
        <v>0.93685484784339101</v>
      </c>
      <c r="AM427">
        <v>0.999</v>
      </c>
      <c r="AN427" s="10">
        <v>8.2563738370861597E-7</v>
      </c>
      <c r="AO427" s="10">
        <v>5.5593311324734399E-5</v>
      </c>
      <c r="BC427">
        <v>61</v>
      </c>
      <c r="BD427">
        <v>1</v>
      </c>
      <c r="BE427" t="s">
        <v>24</v>
      </c>
      <c r="BF427">
        <v>1E-3</v>
      </c>
      <c r="BG427">
        <v>0.59278598767263102</v>
      </c>
      <c r="BH427" s="10">
        <v>5.2496745774733398E-5</v>
      </c>
      <c r="BI427">
        <v>7.6343679287215097E-2</v>
      </c>
      <c r="BW427">
        <v>68</v>
      </c>
      <c r="BX427">
        <v>3</v>
      </c>
      <c r="BY427" t="s">
        <v>27</v>
      </c>
      <c r="BZ427">
        <v>0.76489509549857104</v>
      </c>
      <c r="CA427">
        <v>0.88444059339349601</v>
      </c>
      <c r="CB427" s="10">
        <v>4.4044865730914603E-5</v>
      </c>
      <c r="CC427">
        <v>1.03614006551637E-4</v>
      </c>
    </row>
    <row r="428" spans="12:81">
      <c r="L428" s="3">
        <v>59</v>
      </c>
      <c r="M428" s="6">
        <v>1</v>
      </c>
      <c r="N428" s="6" t="s">
        <v>24</v>
      </c>
      <c r="O428" s="6">
        <v>1E-3</v>
      </c>
      <c r="P428" s="6">
        <v>0.59278598767263102</v>
      </c>
      <c r="Q428" s="9">
        <v>5.2496745774733398E-5</v>
      </c>
      <c r="R428" s="15">
        <v>7.6343679287215097E-2</v>
      </c>
      <c r="AI428">
        <v>59</v>
      </c>
      <c r="AJ428">
        <v>37</v>
      </c>
      <c r="AK428" t="s">
        <v>37</v>
      </c>
      <c r="AL428">
        <v>1E-3</v>
      </c>
      <c r="AM428">
        <v>0.84098117707839903</v>
      </c>
      <c r="AN428">
        <v>3.7891904634201098E-4</v>
      </c>
      <c r="AO428">
        <v>2.00193358229967</v>
      </c>
      <c r="BC428">
        <v>61</v>
      </c>
      <c r="BD428">
        <v>2</v>
      </c>
      <c r="BE428" t="s">
        <v>23</v>
      </c>
      <c r="BF428">
        <v>1E-3</v>
      </c>
      <c r="BG428">
        <v>0.65109689280556204</v>
      </c>
      <c r="BH428" s="10">
        <v>3.4731725089876E-6</v>
      </c>
      <c r="BI428">
        <v>6.4748934886721503E-3</v>
      </c>
      <c r="BW428">
        <v>68</v>
      </c>
      <c r="BX428">
        <v>4</v>
      </c>
      <c r="BY428" t="s">
        <v>26</v>
      </c>
      <c r="BZ428">
        <v>1E-3</v>
      </c>
      <c r="CA428">
        <v>0.417155686788036</v>
      </c>
      <c r="CB428" s="10">
        <v>2.82621636889756E-5</v>
      </c>
      <c r="CC428">
        <v>2.0207682076505699E-2</v>
      </c>
    </row>
    <row r="429" spans="12:81">
      <c r="L429" s="3">
        <v>59</v>
      </c>
      <c r="M429" s="6">
        <v>2</v>
      </c>
      <c r="N429" s="6" t="s">
        <v>23</v>
      </c>
      <c r="O429" s="6">
        <v>1E-3</v>
      </c>
      <c r="P429" s="6">
        <v>0.65109689280556204</v>
      </c>
      <c r="Q429" s="9">
        <v>3.4731725089876E-6</v>
      </c>
      <c r="R429" s="15">
        <v>6.4748934886721503E-3</v>
      </c>
      <c r="AI429">
        <v>60</v>
      </c>
      <c r="AJ429">
        <v>1</v>
      </c>
      <c r="AK429" t="s">
        <v>24</v>
      </c>
      <c r="AL429">
        <v>1E-3</v>
      </c>
      <c r="AM429">
        <v>0.26795648348948098</v>
      </c>
      <c r="AN429">
        <v>2.0877583389113E-4</v>
      </c>
      <c r="AO429">
        <v>7.6343679287215097E-2</v>
      </c>
      <c r="BC429">
        <v>61</v>
      </c>
      <c r="BD429">
        <v>4</v>
      </c>
      <c r="BE429" t="s">
        <v>26</v>
      </c>
      <c r="BF429">
        <v>1E-3</v>
      </c>
      <c r="BG429">
        <v>0.47645669748361003</v>
      </c>
      <c r="BH429" s="10">
        <v>2.2226965961994299E-5</v>
      </c>
      <c r="BI429">
        <v>2.0207682076505699E-2</v>
      </c>
      <c r="BW429">
        <v>68</v>
      </c>
      <c r="BX429">
        <v>7</v>
      </c>
      <c r="BY429" t="s">
        <v>39</v>
      </c>
      <c r="BZ429">
        <v>0.87191326160384597</v>
      </c>
      <c r="CA429">
        <v>0.999</v>
      </c>
      <c r="CB429" s="10">
        <v>9.6645663464330795E-8</v>
      </c>
      <c r="CC429" s="10">
        <v>1.4183347507201899E-5</v>
      </c>
    </row>
    <row r="430" spans="12:81">
      <c r="L430" s="3">
        <v>59</v>
      </c>
      <c r="M430" s="6">
        <v>3</v>
      </c>
      <c r="N430" s="6" t="s">
        <v>27</v>
      </c>
      <c r="O430" s="6">
        <v>0.56060845164197703</v>
      </c>
      <c r="P430" s="6">
        <v>0.999</v>
      </c>
      <c r="Q430" s="9">
        <v>3.3743736134792799E-7</v>
      </c>
      <c r="R430" s="15">
        <v>2.6421088929003302E-4</v>
      </c>
      <c r="AI430">
        <v>60</v>
      </c>
      <c r="AJ430">
        <v>2</v>
      </c>
      <c r="AK430" t="s">
        <v>23</v>
      </c>
      <c r="AL430">
        <v>0.439120065213643</v>
      </c>
      <c r="AM430">
        <v>0.65109689280556204</v>
      </c>
      <c r="AN430" s="10">
        <v>3.4731725089876E-6</v>
      </c>
      <c r="AO430" s="10">
        <v>8.2785401961014493E-6</v>
      </c>
      <c r="BC430">
        <v>61</v>
      </c>
      <c r="BD430">
        <v>6</v>
      </c>
      <c r="BE430" t="s">
        <v>33</v>
      </c>
      <c r="BF430">
        <v>0.19175362681897501</v>
      </c>
      <c r="BG430">
        <v>0.999</v>
      </c>
      <c r="BH430" s="10">
        <v>7.6496595982584305E-8</v>
      </c>
      <c r="BI430">
        <v>3.2211264627429899E-4</v>
      </c>
      <c r="BW430">
        <v>69</v>
      </c>
      <c r="BX430">
        <v>1</v>
      </c>
      <c r="BY430" t="s">
        <v>24</v>
      </c>
      <c r="BZ430">
        <v>0.59278598767263102</v>
      </c>
      <c r="CA430">
        <v>0.84097086300791901</v>
      </c>
      <c r="CB430" s="10">
        <v>1.4451181353456599E-5</v>
      </c>
      <c r="CC430" s="10">
        <v>5.2496745774733398E-5</v>
      </c>
    </row>
    <row r="431" spans="12:81">
      <c r="L431" s="3">
        <v>59</v>
      </c>
      <c r="M431" s="6">
        <v>4</v>
      </c>
      <c r="N431" s="6" t="s">
        <v>26</v>
      </c>
      <c r="O431" s="6">
        <v>0.47645669748361003</v>
      </c>
      <c r="P431" s="6">
        <v>0.999</v>
      </c>
      <c r="Q431" s="9">
        <v>2.0248158144636899E-8</v>
      </c>
      <c r="R431" s="21">
        <v>2.2226965961994299E-5</v>
      </c>
      <c r="AI431">
        <v>60</v>
      </c>
      <c r="AJ431">
        <v>3</v>
      </c>
      <c r="AK431" t="s">
        <v>27</v>
      </c>
      <c r="AL431">
        <v>1E-3</v>
      </c>
      <c r="AM431">
        <v>0.56060845164197703</v>
      </c>
      <c r="AN431">
        <v>2.6421088929003302E-4</v>
      </c>
      <c r="AO431">
        <v>0.336762824062593</v>
      </c>
      <c r="BC431">
        <v>61</v>
      </c>
      <c r="BD431">
        <v>7</v>
      </c>
      <c r="BE431" t="s">
        <v>39</v>
      </c>
      <c r="BF431">
        <v>0.77113961177135504</v>
      </c>
      <c r="BG431">
        <v>0.999</v>
      </c>
      <c r="BH431" s="10">
        <v>9.6645663464330795E-8</v>
      </c>
      <c r="BI431" s="10">
        <v>2.8654014603457099E-5</v>
      </c>
      <c r="BW431">
        <v>69</v>
      </c>
      <c r="BX431">
        <v>2</v>
      </c>
      <c r="BY431" t="s">
        <v>23</v>
      </c>
      <c r="BZ431">
        <v>1E-3</v>
      </c>
      <c r="CA431">
        <v>0.65109689280556204</v>
      </c>
      <c r="CB431" s="10">
        <v>3.4731725089876E-6</v>
      </c>
      <c r="CC431">
        <v>6.4748934886721503E-3</v>
      </c>
    </row>
    <row r="432" spans="12:81">
      <c r="L432" s="3">
        <v>59</v>
      </c>
      <c r="M432" s="6">
        <v>6</v>
      </c>
      <c r="N432" s="6" t="s">
        <v>33</v>
      </c>
      <c r="O432" s="6">
        <v>1E-3</v>
      </c>
      <c r="P432" s="6">
        <v>0.29717819591641897</v>
      </c>
      <c r="Q432" s="9">
        <v>1.8073234462411201E-4</v>
      </c>
      <c r="R432" s="21">
        <v>7.6343679287215097E-2</v>
      </c>
      <c r="AI432">
        <v>60</v>
      </c>
      <c r="AJ432">
        <v>4</v>
      </c>
      <c r="AK432" t="s">
        <v>26</v>
      </c>
      <c r="AL432">
        <v>0.47645669748361003</v>
      </c>
      <c r="AM432">
        <v>0.999</v>
      </c>
      <c r="AN432" s="10">
        <v>2.0248158144636899E-8</v>
      </c>
      <c r="AO432" s="10">
        <v>2.2226965961994299E-5</v>
      </c>
      <c r="BC432">
        <v>61</v>
      </c>
      <c r="BD432">
        <v>10</v>
      </c>
      <c r="BE432" t="s">
        <v>29</v>
      </c>
      <c r="BF432">
        <v>1E-3</v>
      </c>
      <c r="BG432">
        <v>0.44759809635274</v>
      </c>
      <c r="BH432">
        <v>1.66445101356377E-4</v>
      </c>
      <c r="BI432">
        <v>0.134731632010023</v>
      </c>
      <c r="BW432">
        <v>69</v>
      </c>
      <c r="BX432">
        <v>3</v>
      </c>
      <c r="BY432" t="s">
        <v>27</v>
      </c>
      <c r="BZ432">
        <v>1E-3</v>
      </c>
      <c r="CA432">
        <v>0.39494376617509702</v>
      </c>
      <c r="CB432">
        <v>5.1643911842263102E-4</v>
      </c>
      <c r="CC432">
        <v>0.336762824062593</v>
      </c>
    </row>
    <row r="433" spans="12:81">
      <c r="L433" s="3">
        <v>59</v>
      </c>
      <c r="M433" s="6">
        <v>14</v>
      </c>
      <c r="N433" s="6" t="s">
        <v>44</v>
      </c>
      <c r="O433" s="6">
        <v>1E-3</v>
      </c>
      <c r="P433" s="6">
        <v>0.80430588643805201</v>
      </c>
      <c r="Q433" s="9">
        <v>3.2814107567598398E-5</v>
      </c>
      <c r="R433" s="21">
        <v>0.134731632010023</v>
      </c>
      <c r="AI433">
        <v>60</v>
      </c>
      <c r="AJ433">
        <v>6</v>
      </c>
      <c r="AK433" t="s">
        <v>33</v>
      </c>
      <c r="AL433">
        <v>1E-3</v>
      </c>
      <c r="AM433">
        <v>0.59466147907700795</v>
      </c>
      <c r="AN433" s="10">
        <v>5.2090157415664499E-5</v>
      </c>
      <c r="AO433">
        <v>7.6343679287215097E-2</v>
      </c>
      <c r="BC433">
        <v>61</v>
      </c>
      <c r="BD433">
        <v>11</v>
      </c>
      <c r="BE433" t="s">
        <v>36</v>
      </c>
      <c r="BF433">
        <v>0.212039555140424</v>
      </c>
      <c r="BG433">
        <v>0.999</v>
      </c>
      <c r="BH433" s="10">
        <v>2.91203424532248E-8</v>
      </c>
      <c r="BI433">
        <v>1.08105925334221E-4</v>
      </c>
      <c r="BW433">
        <v>69</v>
      </c>
      <c r="BX433">
        <v>4</v>
      </c>
      <c r="BY433" t="s">
        <v>26</v>
      </c>
      <c r="BZ433">
        <v>0.39536392767658801</v>
      </c>
      <c r="CA433">
        <v>0.999</v>
      </c>
      <c r="CB433" s="10">
        <v>2.0248158144636899E-8</v>
      </c>
      <c r="CC433" s="10">
        <v>3.0934850625899503E-5</v>
      </c>
    </row>
    <row r="434" spans="12:81">
      <c r="L434" s="3">
        <v>59</v>
      </c>
      <c r="M434" s="6">
        <v>19</v>
      </c>
      <c r="N434" s="6" t="s">
        <v>32</v>
      </c>
      <c r="O434" s="6">
        <v>1E-3</v>
      </c>
      <c r="P434" s="6">
        <v>0.73726862408247196</v>
      </c>
      <c r="Q434" s="9">
        <v>7.1411863279840105E-4</v>
      </c>
      <c r="R434" s="21">
        <v>2.00193358229967</v>
      </c>
      <c r="AI434">
        <v>60</v>
      </c>
      <c r="AJ434">
        <v>10</v>
      </c>
      <c r="AK434" t="s">
        <v>29</v>
      </c>
      <c r="AL434">
        <v>1E-3</v>
      </c>
      <c r="AM434">
        <v>0.62285154912896701</v>
      </c>
      <c r="AN434" s="10">
        <v>8.1664228110254206E-5</v>
      </c>
      <c r="AO434">
        <v>0.134731632010023</v>
      </c>
      <c r="BC434">
        <v>61</v>
      </c>
      <c r="BD434">
        <v>12</v>
      </c>
      <c r="BE434" t="s">
        <v>28</v>
      </c>
      <c r="BF434">
        <v>1E-3</v>
      </c>
      <c r="BG434">
        <v>0.92019867181776804</v>
      </c>
      <c r="BH434" s="10">
        <v>5.5649965295021801E-6</v>
      </c>
      <c r="BI434">
        <v>6.4106470772279003E-2</v>
      </c>
      <c r="BW434">
        <v>69</v>
      </c>
      <c r="BX434">
        <v>5</v>
      </c>
      <c r="BY434" t="s">
        <v>30</v>
      </c>
      <c r="BZ434">
        <v>0.159372362171259</v>
      </c>
      <c r="CA434">
        <v>0.999</v>
      </c>
      <c r="CB434" s="10">
        <v>1.34458270823706E-7</v>
      </c>
      <c r="CC434">
        <v>7.0850621595946398E-4</v>
      </c>
    </row>
    <row r="435" spans="12:81">
      <c r="L435" s="3">
        <v>59</v>
      </c>
      <c r="M435" s="6">
        <v>36</v>
      </c>
      <c r="N435" s="6" t="s">
        <v>35</v>
      </c>
      <c r="O435" s="6">
        <v>0.87451909949265705</v>
      </c>
      <c r="P435" s="6">
        <v>0.999</v>
      </c>
      <c r="Q435" s="9">
        <v>6.8946544308599198E-7</v>
      </c>
      <c r="R435" s="21">
        <v>9.8829436627053305E-5</v>
      </c>
      <c r="AI435">
        <v>60</v>
      </c>
      <c r="AJ435">
        <v>20</v>
      </c>
      <c r="AK435" t="s">
        <v>34</v>
      </c>
      <c r="AL435">
        <v>0.27036986659947598</v>
      </c>
      <c r="AM435">
        <v>0.999</v>
      </c>
      <c r="AN435" s="10">
        <v>2.6233781339199599E-6</v>
      </c>
      <c r="AO435">
        <v>7.0724658266260003E-3</v>
      </c>
      <c r="BC435">
        <v>61</v>
      </c>
      <c r="BD435">
        <v>13</v>
      </c>
      <c r="BE435" t="s">
        <v>42</v>
      </c>
      <c r="BF435">
        <v>1E-3</v>
      </c>
      <c r="BG435">
        <v>0.54049459779131104</v>
      </c>
      <c r="BH435">
        <v>1.6181277810989599E-4</v>
      </c>
      <c r="BI435">
        <v>0.190142429380842</v>
      </c>
      <c r="BW435">
        <v>69</v>
      </c>
      <c r="BX435">
        <v>7</v>
      </c>
      <c r="BY435" t="s">
        <v>39</v>
      </c>
      <c r="BZ435">
        <v>0.89943897757963998</v>
      </c>
      <c r="CA435">
        <v>0.999</v>
      </c>
      <c r="CB435" s="10">
        <v>9.6645663464330795E-8</v>
      </c>
      <c r="CC435" s="10">
        <v>1.07945821626093E-5</v>
      </c>
    </row>
    <row r="436" spans="12:81">
      <c r="L436" s="3">
        <v>60</v>
      </c>
      <c r="M436" s="6">
        <v>1</v>
      </c>
      <c r="N436" s="6" t="s">
        <v>24</v>
      </c>
      <c r="O436" s="6">
        <v>1E-3</v>
      </c>
      <c r="P436" s="6">
        <v>0.15418523420407801</v>
      </c>
      <c r="Q436" s="9">
        <v>4.1921814886129998E-4</v>
      </c>
      <c r="R436" s="15">
        <v>7.6343679287215097E-2</v>
      </c>
      <c r="AI436">
        <v>60</v>
      </c>
      <c r="AJ436">
        <v>27</v>
      </c>
      <c r="AK436" t="s">
        <v>46</v>
      </c>
      <c r="AL436">
        <v>1E-3</v>
      </c>
      <c r="AM436">
        <v>0.73127943239981896</v>
      </c>
      <c r="AN436" s="10">
        <v>2.8081813289673201E-5</v>
      </c>
      <c r="AO436">
        <v>7.6343679287215097E-2</v>
      </c>
      <c r="BC436">
        <v>61</v>
      </c>
      <c r="BD436">
        <v>17</v>
      </c>
      <c r="BE436" t="s">
        <v>45</v>
      </c>
      <c r="BF436">
        <v>1E-3</v>
      </c>
      <c r="BG436">
        <v>0.69028281866929397</v>
      </c>
      <c r="BH436" s="10">
        <v>4.5239536697391998E-5</v>
      </c>
      <c r="BI436">
        <v>0.100726884759264</v>
      </c>
      <c r="BW436">
        <v>69</v>
      </c>
      <c r="BX436">
        <v>8</v>
      </c>
      <c r="BY436" t="s">
        <v>41</v>
      </c>
      <c r="BZ436">
        <v>1E-3</v>
      </c>
      <c r="CA436">
        <v>0.62877622728629601</v>
      </c>
      <c r="CB436" s="10">
        <v>3.05078321101685E-5</v>
      </c>
      <c r="CC436">
        <v>5.1622278490547499E-2</v>
      </c>
    </row>
    <row r="437" spans="12:81">
      <c r="L437" s="3">
        <v>60</v>
      </c>
      <c r="M437" s="6">
        <v>2</v>
      </c>
      <c r="N437" s="6" t="s">
        <v>23</v>
      </c>
      <c r="O437" s="6">
        <v>1E-3</v>
      </c>
      <c r="P437" s="6">
        <v>0.65109689280556204</v>
      </c>
      <c r="Q437" s="9">
        <v>3.4731725089876E-6</v>
      </c>
      <c r="R437" s="15">
        <v>6.4748934886721503E-3</v>
      </c>
      <c r="AI437">
        <v>60</v>
      </c>
      <c r="AJ437">
        <v>49</v>
      </c>
      <c r="AK437" t="s">
        <v>60</v>
      </c>
      <c r="AL437">
        <v>0.16590909045997099</v>
      </c>
      <c r="AM437">
        <v>0.999</v>
      </c>
      <c r="AN437" s="10">
        <v>7.8799319668450194E-8</v>
      </c>
      <c r="AO437">
        <v>3.9575932961323398E-4</v>
      </c>
      <c r="BC437">
        <v>61</v>
      </c>
      <c r="BD437">
        <v>22</v>
      </c>
      <c r="BE437" t="s">
        <v>49</v>
      </c>
      <c r="BF437">
        <v>1E-3</v>
      </c>
      <c r="BG437">
        <v>0.651751103357186</v>
      </c>
      <c r="BH437">
        <v>1.8012194529782899E-4</v>
      </c>
      <c r="BI437">
        <v>0.336762824062593</v>
      </c>
      <c r="BW437">
        <v>69</v>
      </c>
      <c r="BX437">
        <v>10</v>
      </c>
      <c r="BY437" t="s">
        <v>29</v>
      </c>
      <c r="BZ437">
        <v>1E-3</v>
      </c>
      <c r="CA437">
        <v>0.56227288430594402</v>
      </c>
      <c r="CB437">
        <v>1.04993011478345E-4</v>
      </c>
      <c r="CC437">
        <v>0.134731632010023</v>
      </c>
    </row>
    <row r="438" spans="12:81">
      <c r="L438" s="3">
        <v>60</v>
      </c>
      <c r="M438" s="6">
        <v>3</v>
      </c>
      <c r="N438" s="6" t="s">
        <v>27</v>
      </c>
      <c r="O438" s="6">
        <v>0.56060845164197703</v>
      </c>
      <c r="P438" s="6">
        <v>0.818710562667191</v>
      </c>
      <c r="Q438" s="9">
        <v>7.4645006832899699E-5</v>
      </c>
      <c r="R438" s="21">
        <v>2.6421088929003302E-4</v>
      </c>
      <c r="AI438">
        <v>61</v>
      </c>
      <c r="AJ438">
        <v>1</v>
      </c>
      <c r="AK438" t="s">
        <v>24</v>
      </c>
      <c r="AL438">
        <v>1E-3</v>
      </c>
      <c r="AM438">
        <v>0.73335095228056002</v>
      </c>
      <c r="AN438" s="10">
        <v>2.7786623395924201E-5</v>
      </c>
      <c r="AO438">
        <v>7.6343679287215097E-2</v>
      </c>
      <c r="BC438">
        <v>62</v>
      </c>
      <c r="BD438">
        <v>1</v>
      </c>
      <c r="BE438" t="s">
        <v>24</v>
      </c>
      <c r="BF438">
        <v>1E-3</v>
      </c>
      <c r="BG438">
        <v>0.59278598767263102</v>
      </c>
      <c r="BH438" s="10">
        <v>5.2496745774733398E-5</v>
      </c>
      <c r="BI438">
        <v>7.6343679287215097E-2</v>
      </c>
    </row>
    <row r="439" spans="12:81">
      <c r="L439" s="3">
        <v>60</v>
      </c>
      <c r="M439" s="6">
        <v>4</v>
      </c>
      <c r="N439" s="6" t="s">
        <v>26</v>
      </c>
      <c r="O439" s="6">
        <v>0.47645669748361003</v>
      </c>
      <c r="P439" s="6">
        <v>0.999</v>
      </c>
      <c r="Q439" s="9">
        <v>2.0248158144636899E-8</v>
      </c>
      <c r="R439" s="21">
        <v>2.2226965961994299E-5</v>
      </c>
      <c r="AI439">
        <v>61</v>
      </c>
      <c r="AJ439">
        <v>2</v>
      </c>
      <c r="AK439" t="s">
        <v>23</v>
      </c>
      <c r="AL439">
        <v>0.65109689280556204</v>
      </c>
      <c r="AM439">
        <v>0.999</v>
      </c>
      <c r="AN439" s="10">
        <v>6.4878627262619496E-9</v>
      </c>
      <c r="AO439" s="10">
        <v>3.4731725089876E-6</v>
      </c>
      <c r="BC439">
        <v>62</v>
      </c>
      <c r="BD439">
        <v>2</v>
      </c>
      <c r="BE439" t="s">
        <v>23</v>
      </c>
      <c r="BF439">
        <v>1E-3</v>
      </c>
      <c r="BG439">
        <v>0.65109689280556204</v>
      </c>
      <c r="BH439" s="10">
        <v>3.4731725089876E-6</v>
      </c>
      <c r="BI439">
        <v>6.4748934886721503E-3</v>
      </c>
    </row>
    <row r="440" spans="12:81">
      <c r="L440" s="3">
        <v>60</v>
      </c>
      <c r="M440" s="6">
        <v>10</v>
      </c>
      <c r="N440" s="6" t="s">
        <v>29</v>
      </c>
      <c r="O440" s="6">
        <v>0.798900966407881</v>
      </c>
      <c r="P440" s="6">
        <v>0.999</v>
      </c>
      <c r="Q440" s="9">
        <v>1.3500150000853999E-7</v>
      </c>
      <c r="R440" s="21">
        <v>3.3948541376743803E-5</v>
      </c>
      <c r="AI440">
        <v>61</v>
      </c>
      <c r="AJ440">
        <v>4</v>
      </c>
      <c r="AK440" t="s">
        <v>26</v>
      </c>
      <c r="AL440">
        <v>1E-3</v>
      </c>
      <c r="AM440">
        <v>0.39337220284520802</v>
      </c>
      <c r="AN440" s="10">
        <v>3.11938982658105E-5</v>
      </c>
      <c r="AO440">
        <v>2.0207682076505699E-2</v>
      </c>
      <c r="BC440">
        <v>62</v>
      </c>
      <c r="BD440">
        <v>4</v>
      </c>
      <c r="BE440" t="s">
        <v>26</v>
      </c>
      <c r="BF440">
        <v>1E-3</v>
      </c>
      <c r="BG440">
        <v>0.47645669748361003</v>
      </c>
      <c r="BH440" s="10">
        <v>2.2226965961994299E-5</v>
      </c>
      <c r="BI440">
        <v>2.0207682076505699E-2</v>
      </c>
    </row>
    <row r="441" spans="12:81">
      <c r="L441" s="3">
        <v>60</v>
      </c>
      <c r="M441" s="6">
        <v>19</v>
      </c>
      <c r="N441" s="6" t="s">
        <v>32</v>
      </c>
      <c r="O441" s="6">
        <v>1E-3</v>
      </c>
      <c r="P441" s="6">
        <v>0.73726862408247196</v>
      </c>
      <c r="Q441" s="9">
        <v>7.1411863279840105E-4</v>
      </c>
      <c r="R441" s="15">
        <v>2.00193358229967</v>
      </c>
      <c r="AI441">
        <v>61</v>
      </c>
      <c r="AJ441">
        <v>5</v>
      </c>
      <c r="AK441" t="s">
        <v>30</v>
      </c>
      <c r="AL441">
        <v>1E-3</v>
      </c>
      <c r="AM441">
        <v>0.117272600588492</v>
      </c>
      <c r="AN441">
        <v>1.01107427599316E-3</v>
      </c>
      <c r="AO441">
        <v>0.13418948874032899</v>
      </c>
      <c r="BC441">
        <v>62</v>
      </c>
      <c r="BD441">
        <v>9</v>
      </c>
      <c r="BE441" t="s">
        <v>40</v>
      </c>
      <c r="BF441">
        <v>1E-3</v>
      </c>
      <c r="BG441">
        <v>0.50146556850661095</v>
      </c>
      <c r="BH441" s="10">
        <v>6.3795554959063196E-5</v>
      </c>
      <c r="BI441">
        <v>6.4106470772279003E-2</v>
      </c>
    </row>
    <row r="442" spans="12:81">
      <c r="L442" s="3">
        <v>60</v>
      </c>
      <c r="M442" s="6">
        <v>24</v>
      </c>
      <c r="N442" s="6" t="s">
        <v>55</v>
      </c>
      <c r="O442" s="6">
        <v>1E-3</v>
      </c>
      <c r="P442" s="6">
        <v>0.67752429458127905</v>
      </c>
      <c r="Q442" s="9">
        <v>9.6277131229246704E-6</v>
      </c>
      <c r="R442" s="15">
        <v>2.0207682076505699E-2</v>
      </c>
      <c r="AI442">
        <v>61</v>
      </c>
      <c r="AJ442">
        <v>37</v>
      </c>
      <c r="AK442" t="s">
        <v>37</v>
      </c>
      <c r="AL442">
        <v>0.80605558419207801</v>
      </c>
      <c r="AM442">
        <v>0.999</v>
      </c>
      <c r="AN442" s="10">
        <v>2.0059434632827802E-6</v>
      </c>
      <c r="AO442">
        <v>4.8216586947477002E-4</v>
      </c>
      <c r="BC442">
        <v>62</v>
      </c>
      <c r="BD442">
        <v>12</v>
      </c>
      <c r="BE442" t="s">
        <v>28</v>
      </c>
      <c r="BF442">
        <v>0.97856408439397402</v>
      </c>
      <c r="BG442">
        <v>0.999</v>
      </c>
      <c r="BH442" s="10">
        <v>6.4234876289982702E-8</v>
      </c>
      <c r="BI442" s="10">
        <v>1.4056886775896701E-6</v>
      </c>
    </row>
    <row r="443" spans="12:81">
      <c r="L443" s="3">
        <v>60</v>
      </c>
      <c r="M443" s="6">
        <v>36</v>
      </c>
      <c r="N443" s="6" t="s">
        <v>35</v>
      </c>
      <c r="O443" s="6">
        <v>1E-3</v>
      </c>
      <c r="P443" s="6">
        <v>0.87451909949265705</v>
      </c>
      <c r="Q443" s="9">
        <v>9.8829436627053305E-5</v>
      </c>
      <c r="R443" s="21">
        <v>0.68808720166526205</v>
      </c>
      <c r="AI443">
        <v>62</v>
      </c>
      <c r="AJ443">
        <v>1</v>
      </c>
      <c r="AK443" t="s">
        <v>24</v>
      </c>
      <c r="AL443">
        <v>1E-3</v>
      </c>
      <c r="AM443">
        <v>0.73335095228056002</v>
      </c>
      <c r="AN443" s="10">
        <v>2.7786623395924201E-5</v>
      </c>
      <c r="AO443">
        <v>7.6343679287215097E-2</v>
      </c>
      <c r="BC443">
        <v>63</v>
      </c>
      <c r="BD443">
        <v>1</v>
      </c>
      <c r="BE443" t="s">
        <v>24</v>
      </c>
      <c r="BF443">
        <v>0.84433061667540898</v>
      </c>
      <c r="BG443">
        <v>0.999</v>
      </c>
      <c r="BH443" s="10">
        <v>7.6496595982584305E-8</v>
      </c>
      <c r="BI443" s="10">
        <v>1.4089587076634001E-5</v>
      </c>
    </row>
    <row r="444" spans="12:81">
      <c r="L444" s="3">
        <v>61</v>
      </c>
      <c r="M444" s="6">
        <v>1</v>
      </c>
      <c r="N444" s="6" t="s">
        <v>24</v>
      </c>
      <c r="O444" s="6">
        <v>0.59278598767263102</v>
      </c>
      <c r="P444" s="6">
        <v>0.999</v>
      </c>
      <c r="Q444" s="9">
        <v>7.6496595982584305E-8</v>
      </c>
      <c r="R444" s="21">
        <v>5.2496745774733398E-5</v>
      </c>
      <c r="AI444">
        <v>62</v>
      </c>
      <c r="AJ444">
        <v>2</v>
      </c>
      <c r="AK444" t="s">
        <v>23</v>
      </c>
      <c r="AL444">
        <v>0.77910264576957899</v>
      </c>
      <c r="AM444">
        <v>0.999</v>
      </c>
      <c r="AN444" s="10">
        <v>6.4878627262619496E-9</v>
      </c>
      <c r="AO444" s="10">
        <v>1.8376507471828299E-6</v>
      </c>
      <c r="BC444">
        <v>63</v>
      </c>
      <c r="BD444">
        <v>2</v>
      </c>
      <c r="BE444" t="s">
        <v>23</v>
      </c>
      <c r="BF444">
        <v>0.65109689280556204</v>
      </c>
      <c r="BG444">
        <v>0.999</v>
      </c>
      <c r="BH444" s="10">
        <v>6.4878627262619496E-9</v>
      </c>
      <c r="BI444" s="10">
        <v>3.4731725089876E-6</v>
      </c>
    </row>
    <row r="445" spans="12:81">
      <c r="L445" s="3">
        <v>61</v>
      </c>
      <c r="M445" s="6">
        <v>2</v>
      </c>
      <c r="N445" s="6" t="s">
        <v>23</v>
      </c>
      <c r="O445" s="6">
        <v>1E-3</v>
      </c>
      <c r="P445" s="6">
        <v>0.65109689280556204</v>
      </c>
      <c r="Q445" s="9">
        <v>3.4731725089876E-6</v>
      </c>
      <c r="R445" s="15">
        <v>6.4748934886721503E-3</v>
      </c>
      <c r="AI445">
        <v>62</v>
      </c>
      <c r="AJ445">
        <v>4</v>
      </c>
      <c r="AK445" t="s">
        <v>26</v>
      </c>
      <c r="AL445">
        <v>1E-3</v>
      </c>
      <c r="AM445">
        <v>0.39337220284520802</v>
      </c>
      <c r="AN445" s="10">
        <v>3.11938982658105E-5</v>
      </c>
      <c r="AO445">
        <v>2.0207682076505699E-2</v>
      </c>
      <c r="BC445">
        <v>63</v>
      </c>
      <c r="BD445">
        <v>3</v>
      </c>
      <c r="BE445" t="s">
        <v>27</v>
      </c>
      <c r="BF445">
        <v>1E-3</v>
      </c>
      <c r="BG445">
        <v>0.78330783070148302</v>
      </c>
      <c r="BH445" s="10">
        <v>9.3254415360051704E-5</v>
      </c>
      <c r="BI445">
        <v>0.336762824062593</v>
      </c>
    </row>
    <row r="446" spans="12:81">
      <c r="L446" s="3">
        <v>61</v>
      </c>
      <c r="M446" s="6">
        <v>3</v>
      </c>
      <c r="N446" s="6" t="s">
        <v>27</v>
      </c>
      <c r="O446" s="6">
        <v>1E-3</v>
      </c>
      <c r="P446" s="6">
        <v>0.76489509549857104</v>
      </c>
      <c r="Q446" s="9">
        <v>1.03614006551637E-4</v>
      </c>
      <c r="R446" s="21">
        <v>0.336762824062593</v>
      </c>
      <c r="AI446">
        <v>62</v>
      </c>
      <c r="AJ446">
        <v>5</v>
      </c>
      <c r="AK446" t="s">
        <v>30</v>
      </c>
      <c r="AL446">
        <v>0.117272600588492</v>
      </c>
      <c r="AM446">
        <v>0.999</v>
      </c>
      <c r="AN446" s="10">
        <v>1.34458270823706E-7</v>
      </c>
      <c r="AO446">
        <v>1.01107427599316E-3</v>
      </c>
      <c r="BC446">
        <v>63</v>
      </c>
      <c r="BD446">
        <v>8</v>
      </c>
      <c r="BE446" t="s">
        <v>41</v>
      </c>
      <c r="BF446">
        <v>1E-3</v>
      </c>
      <c r="BG446">
        <v>0.66724408275719305</v>
      </c>
      <c r="BH446" s="10">
        <v>2.5769900231525399E-5</v>
      </c>
      <c r="BI446">
        <v>5.1622278490547499E-2</v>
      </c>
    </row>
    <row r="447" spans="12:81">
      <c r="L447" s="3">
        <v>61</v>
      </c>
      <c r="M447" s="6">
        <v>7</v>
      </c>
      <c r="N447" s="6" t="s">
        <v>39</v>
      </c>
      <c r="O447" s="6">
        <v>0.69815801178297499</v>
      </c>
      <c r="P447" s="6">
        <v>0.999</v>
      </c>
      <c r="Q447" s="9">
        <v>9.6645663464330795E-8</v>
      </c>
      <c r="R447" s="21">
        <v>4.1742051228473999E-5</v>
      </c>
      <c r="AI447">
        <v>62</v>
      </c>
      <c r="AJ447">
        <v>11</v>
      </c>
      <c r="AK447" t="s">
        <v>36</v>
      </c>
      <c r="AL447">
        <v>1E-3</v>
      </c>
      <c r="AM447">
        <v>0.18864359540945499</v>
      </c>
      <c r="AN447">
        <v>1.25121392675478E-4</v>
      </c>
      <c r="AO447">
        <v>2.9062130888660699E-2</v>
      </c>
      <c r="BC447">
        <v>63</v>
      </c>
      <c r="BD447">
        <v>9</v>
      </c>
      <c r="BE447" t="s">
        <v>40</v>
      </c>
      <c r="BF447">
        <v>0.559316259700123</v>
      </c>
      <c r="BG447">
        <v>0.999</v>
      </c>
      <c r="BH447" s="10">
        <v>6.4234876289982702E-8</v>
      </c>
      <c r="BI447" s="10">
        <v>5.0559871602499202E-5</v>
      </c>
    </row>
    <row r="448" spans="12:81">
      <c r="L448" s="3">
        <v>61</v>
      </c>
      <c r="M448" s="6">
        <v>8</v>
      </c>
      <c r="N448" s="6" t="s">
        <v>41</v>
      </c>
      <c r="O448" s="6">
        <v>1E-3</v>
      </c>
      <c r="P448" s="6">
        <v>0.63041153681392403</v>
      </c>
      <c r="Q448" s="9">
        <v>3.0294649692923299E-5</v>
      </c>
      <c r="R448" s="15">
        <v>5.1622278490547499E-2</v>
      </c>
      <c r="AI448">
        <v>62</v>
      </c>
      <c r="AJ448">
        <v>35</v>
      </c>
      <c r="AK448" t="s">
        <v>61</v>
      </c>
      <c r="AL448">
        <v>0.74876765059584804</v>
      </c>
      <c r="AM448">
        <v>0.999</v>
      </c>
      <c r="AN448" s="10">
        <v>2.91203424532248E-8</v>
      </c>
      <c r="AO448" s="10">
        <v>9.7609132447310294E-6</v>
      </c>
      <c r="BC448">
        <v>63</v>
      </c>
      <c r="BD448">
        <v>12</v>
      </c>
      <c r="BE448" t="s">
        <v>28</v>
      </c>
      <c r="BF448">
        <v>1E-3</v>
      </c>
      <c r="BG448">
        <v>0.91248945883799004</v>
      </c>
      <c r="BH448" s="10">
        <v>6.15416156585166E-6</v>
      </c>
      <c r="BI448">
        <v>6.4106470772279003E-2</v>
      </c>
    </row>
    <row r="449" spans="12:61">
      <c r="L449" s="3">
        <v>61</v>
      </c>
      <c r="M449" s="6">
        <v>12</v>
      </c>
      <c r="N449" s="6" t="s">
        <v>28</v>
      </c>
      <c r="O449" s="6">
        <v>1E-3</v>
      </c>
      <c r="P449" s="6">
        <v>0.95790536436851104</v>
      </c>
      <c r="Q449" s="9">
        <v>2.8199442961979E-6</v>
      </c>
      <c r="R449" s="15">
        <v>6.4106470772279003E-2</v>
      </c>
      <c r="AI449">
        <v>63</v>
      </c>
      <c r="AJ449">
        <v>1</v>
      </c>
      <c r="AK449" t="s">
        <v>24</v>
      </c>
      <c r="AL449">
        <v>1E-3</v>
      </c>
      <c r="AM449">
        <v>0.59278598767263102</v>
      </c>
      <c r="AN449" s="10">
        <v>5.2496745774733398E-5</v>
      </c>
      <c r="AO449">
        <v>7.6343679287215097E-2</v>
      </c>
      <c r="BC449">
        <v>63</v>
      </c>
      <c r="BD449">
        <v>20</v>
      </c>
      <c r="BE449" t="s">
        <v>34</v>
      </c>
      <c r="BF449">
        <v>1E-3</v>
      </c>
      <c r="BG449">
        <v>0.34750310737934398</v>
      </c>
      <c r="BH449">
        <v>4.9209181102500901E-3</v>
      </c>
      <c r="BI449">
        <v>2.6181340010302501</v>
      </c>
    </row>
    <row r="450" spans="12:61">
      <c r="L450" s="3">
        <v>61</v>
      </c>
      <c r="M450" s="6">
        <v>15</v>
      </c>
      <c r="N450" s="6" t="s">
        <v>47</v>
      </c>
      <c r="O450" s="6">
        <v>1E-3</v>
      </c>
      <c r="P450" s="6">
        <v>0.72832158177883899</v>
      </c>
      <c r="Q450" s="9">
        <v>1.9275410772064899E-5</v>
      </c>
      <c r="R450" s="21">
        <v>5.1622278490547499E-2</v>
      </c>
      <c r="AI450">
        <v>63</v>
      </c>
      <c r="AJ450">
        <v>2</v>
      </c>
      <c r="AK450" t="s">
        <v>23</v>
      </c>
      <c r="AL450">
        <v>1E-3</v>
      </c>
      <c r="AM450">
        <v>0.65109689280556204</v>
      </c>
      <c r="AN450" s="10">
        <v>3.4731725089876E-6</v>
      </c>
      <c r="AO450">
        <v>6.4748934886721503E-3</v>
      </c>
      <c r="BC450">
        <v>64</v>
      </c>
      <c r="BD450">
        <v>1</v>
      </c>
      <c r="BE450" t="s">
        <v>24</v>
      </c>
      <c r="BF450">
        <v>1E-3</v>
      </c>
      <c r="BG450">
        <v>0.34214271005869501</v>
      </c>
      <c r="BH450">
        <v>1.4693728085245599E-4</v>
      </c>
      <c r="BI450">
        <v>7.6343679287215097E-2</v>
      </c>
    </row>
    <row r="451" spans="12:61">
      <c r="L451" s="3">
        <v>61</v>
      </c>
      <c r="M451" s="6">
        <v>17</v>
      </c>
      <c r="N451" s="6" t="s">
        <v>45</v>
      </c>
      <c r="O451" s="6">
        <v>0.91499383085011798</v>
      </c>
      <c r="P451" s="6">
        <v>0.999</v>
      </c>
      <c r="Q451" s="9">
        <v>1.00928641112848E-7</v>
      </c>
      <c r="R451" s="21">
        <v>9.3672517697794007E-6</v>
      </c>
      <c r="AI451">
        <v>63</v>
      </c>
      <c r="AJ451">
        <v>4</v>
      </c>
      <c r="AK451" t="s">
        <v>26</v>
      </c>
      <c r="AL451">
        <v>0.35124977270583302</v>
      </c>
      <c r="AM451">
        <v>0.47645669748361003</v>
      </c>
      <c r="AN451" s="10">
        <v>2.2226965961994299E-5</v>
      </c>
      <c r="AO451" s="10">
        <v>3.73604831124346E-5</v>
      </c>
      <c r="BC451">
        <v>64</v>
      </c>
      <c r="BD451">
        <v>2</v>
      </c>
      <c r="BE451" t="s">
        <v>23</v>
      </c>
      <c r="BF451">
        <v>1E-3</v>
      </c>
      <c r="BG451">
        <v>0.65109689280556204</v>
      </c>
      <c r="BH451" s="10">
        <v>3.4731725089876E-6</v>
      </c>
      <c r="BI451">
        <v>6.4748934886721503E-3</v>
      </c>
    </row>
    <row r="452" spans="12:61">
      <c r="L452" s="3">
        <v>62</v>
      </c>
      <c r="M452" s="6">
        <v>1</v>
      </c>
      <c r="N452" s="6" t="s">
        <v>24</v>
      </c>
      <c r="O452" s="6">
        <v>1E-3</v>
      </c>
      <c r="P452" s="6">
        <v>0.59278598767263102</v>
      </c>
      <c r="Q452" s="9">
        <v>5.2496745774733398E-5</v>
      </c>
      <c r="R452" s="15">
        <v>7.6343679287215097E-2</v>
      </c>
      <c r="AI452">
        <v>63</v>
      </c>
      <c r="AJ452">
        <v>5</v>
      </c>
      <c r="AK452" t="s">
        <v>30</v>
      </c>
      <c r="AL452">
        <v>0.31849047208506598</v>
      </c>
      <c r="AM452">
        <v>0.999</v>
      </c>
      <c r="AN452" s="10">
        <v>1.34458270823706E-7</v>
      </c>
      <c r="AO452">
        <v>2.8742761904726097E-4</v>
      </c>
      <c r="BC452">
        <v>64</v>
      </c>
      <c r="BD452">
        <v>3</v>
      </c>
      <c r="BE452" t="s">
        <v>27</v>
      </c>
      <c r="BF452">
        <v>1E-3</v>
      </c>
      <c r="BG452">
        <v>0.53396334226055597</v>
      </c>
      <c r="BH452">
        <v>2.94216680182264E-4</v>
      </c>
      <c r="BI452">
        <v>0.336762824062593</v>
      </c>
    </row>
    <row r="453" spans="12:61">
      <c r="L453" s="3">
        <v>62</v>
      </c>
      <c r="M453" s="6">
        <v>2</v>
      </c>
      <c r="N453" s="6" t="s">
        <v>23</v>
      </c>
      <c r="O453" s="6">
        <v>1E-3</v>
      </c>
      <c r="P453" s="6">
        <v>0.65109689280556204</v>
      </c>
      <c r="Q453" s="9">
        <v>3.4731725089876E-6</v>
      </c>
      <c r="R453" s="21">
        <v>6.4748934886721503E-3</v>
      </c>
      <c r="AI453">
        <v>63</v>
      </c>
      <c r="AJ453">
        <v>7</v>
      </c>
      <c r="AK453" t="s">
        <v>39</v>
      </c>
      <c r="AL453">
        <v>0.45658334446125998</v>
      </c>
      <c r="AM453">
        <v>0.77185511532601703</v>
      </c>
      <c r="AN453" s="10">
        <v>2.8537952387944101E-5</v>
      </c>
      <c r="AO453">
        <v>1.14910771462336E-4</v>
      </c>
      <c r="BC453">
        <v>64</v>
      </c>
      <c r="BD453">
        <v>4</v>
      </c>
      <c r="BE453" t="s">
        <v>26</v>
      </c>
      <c r="BF453">
        <v>1E-3</v>
      </c>
      <c r="BG453">
        <v>0.47645669748361003</v>
      </c>
      <c r="BH453" s="10">
        <v>2.2226965961994299E-5</v>
      </c>
      <c r="BI453">
        <v>2.0207682076505699E-2</v>
      </c>
    </row>
    <row r="454" spans="12:61">
      <c r="L454" s="3">
        <v>62</v>
      </c>
      <c r="M454" s="6">
        <v>3</v>
      </c>
      <c r="N454" s="6" t="s">
        <v>27</v>
      </c>
      <c r="O454" s="6">
        <v>0.79807224489925899</v>
      </c>
      <c r="P454" s="6">
        <v>0.999</v>
      </c>
      <c r="Q454" s="9">
        <v>3.3743736134792799E-7</v>
      </c>
      <c r="R454" s="21">
        <v>8.5292818200729604E-5</v>
      </c>
      <c r="AI454">
        <v>63</v>
      </c>
      <c r="AJ454">
        <v>11</v>
      </c>
      <c r="AK454" t="s">
        <v>36</v>
      </c>
      <c r="AL454">
        <v>0.30972762361464401</v>
      </c>
      <c r="AM454">
        <v>0.999</v>
      </c>
      <c r="AN454" s="10">
        <v>2.91203424532248E-8</v>
      </c>
      <c r="AO454" s="10">
        <v>6.4833955667256194E-5</v>
      </c>
      <c r="BC454">
        <v>64</v>
      </c>
      <c r="BD454">
        <v>5</v>
      </c>
      <c r="BE454" t="s">
        <v>30</v>
      </c>
      <c r="BF454">
        <v>0.31849047208506598</v>
      </c>
      <c r="BG454">
        <v>0.999</v>
      </c>
      <c r="BH454" s="10">
        <v>1.34458270823706E-7</v>
      </c>
      <c r="BI454">
        <v>2.8742761904726097E-4</v>
      </c>
    </row>
    <row r="455" spans="12:61">
      <c r="L455" s="3">
        <v>62</v>
      </c>
      <c r="M455" s="6">
        <v>4</v>
      </c>
      <c r="N455" s="6" t="s">
        <v>26</v>
      </c>
      <c r="O455" s="6">
        <v>0.28792873429879701</v>
      </c>
      <c r="P455" s="6">
        <v>0.47645669748361003</v>
      </c>
      <c r="Q455" s="9">
        <v>2.2226965961994299E-5</v>
      </c>
      <c r="R455" s="21">
        <v>5.0025272752472602E-5</v>
      </c>
      <c r="AI455">
        <v>63</v>
      </c>
      <c r="AJ455">
        <v>12</v>
      </c>
      <c r="AK455" t="s">
        <v>28</v>
      </c>
      <c r="AL455">
        <v>1E-3</v>
      </c>
      <c r="AM455">
        <v>0.95234688614110197</v>
      </c>
      <c r="AN455" s="10">
        <v>3.21094227973578E-6</v>
      </c>
      <c r="AO455">
        <v>6.4106470772279003E-2</v>
      </c>
      <c r="BC455">
        <v>64</v>
      </c>
      <c r="BD455">
        <v>7</v>
      </c>
      <c r="BE455" t="s">
        <v>39</v>
      </c>
      <c r="BF455">
        <v>1E-3</v>
      </c>
      <c r="BG455">
        <v>0.77113961177135504</v>
      </c>
      <c r="BH455" s="10">
        <v>2.8654014603457099E-5</v>
      </c>
      <c r="BI455">
        <v>9.6452468783065501E-2</v>
      </c>
    </row>
    <row r="456" spans="12:61">
      <c r="L456" s="3">
        <v>62</v>
      </c>
      <c r="M456" s="6">
        <v>5</v>
      </c>
      <c r="N456" s="6" t="s">
        <v>30</v>
      </c>
      <c r="O456" s="6">
        <v>0.31849047208506598</v>
      </c>
      <c r="P456" s="6">
        <v>0.999</v>
      </c>
      <c r="Q456" s="9">
        <v>1.34458270823706E-7</v>
      </c>
      <c r="R456" s="15">
        <v>2.8742761904726097E-4</v>
      </c>
      <c r="AI456">
        <v>63</v>
      </c>
      <c r="AJ456">
        <v>14</v>
      </c>
      <c r="AK456" t="s">
        <v>44</v>
      </c>
      <c r="AL456">
        <v>0.59415008726378704</v>
      </c>
      <c r="AM456">
        <v>0.999</v>
      </c>
      <c r="AN456" s="10">
        <v>1.3500150000853999E-7</v>
      </c>
      <c r="AO456" s="10">
        <v>9.2124124567240597E-5</v>
      </c>
      <c r="BC456">
        <v>64</v>
      </c>
      <c r="BD456">
        <v>12</v>
      </c>
      <c r="BE456" t="s">
        <v>28</v>
      </c>
      <c r="BF456">
        <v>1E-3</v>
      </c>
      <c r="BG456">
        <v>0.92019867181776804</v>
      </c>
      <c r="BH456" s="10">
        <v>5.5649965295021801E-6</v>
      </c>
      <c r="BI456">
        <v>6.4106470772279003E-2</v>
      </c>
    </row>
    <row r="457" spans="12:61">
      <c r="L457" s="3">
        <v>62</v>
      </c>
      <c r="M457" s="6">
        <v>7</v>
      </c>
      <c r="N457" s="6" t="s">
        <v>39</v>
      </c>
      <c r="O457" s="6">
        <v>1E-3</v>
      </c>
      <c r="P457" s="6">
        <v>0.77185511532601703</v>
      </c>
      <c r="Q457" s="9">
        <v>2.8537952387944101E-5</v>
      </c>
      <c r="R457" s="15">
        <v>9.6452468783065501E-2</v>
      </c>
      <c r="AI457">
        <v>63</v>
      </c>
      <c r="AJ457">
        <v>37</v>
      </c>
      <c r="AK457" t="s">
        <v>37</v>
      </c>
      <c r="AL457">
        <v>1E-3</v>
      </c>
      <c r="AM457">
        <v>0.84098117707839903</v>
      </c>
      <c r="AN457">
        <v>3.7891904634201098E-4</v>
      </c>
      <c r="AO457">
        <v>2.00193358229967</v>
      </c>
      <c r="BC457">
        <v>64</v>
      </c>
      <c r="BD457">
        <v>14</v>
      </c>
      <c r="BE457" t="s">
        <v>44</v>
      </c>
      <c r="BF457">
        <v>1E-3</v>
      </c>
      <c r="BG457">
        <v>0.76227069899689104</v>
      </c>
      <c r="BH457" s="10">
        <v>4.2060803939284997E-5</v>
      </c>
      <c r="BI457">
        <v>0.134731632010023</v>
      </c>
    </row>
    <row r="458" spans="12:61">
      <c r="L458" s="3">
        <v>62</v>
      </c>
      <c r="M458" s="6">
        <v>11</v>
      </c>
      <c r="N458" s="6" t="s">
        <v>36</v>
      </c>
      <c r="O458" s="6">
        <v>1E-3</v>
      </c>
      <c r="P458" s="6">
        <v>0.30972762361464401</v>
      </c>
      <c r="Q458" s="9">
        <v>6.4833955667256194E-5</v>
      </c>
      <c r="R458" s="15">
        <v>2.9062130888660699E-2</v>
      </c>
      <c r="AI458">
        <v>64</v>
      </c>
      <c r="AJ458">
        <v>1</v>
      </c>
      <c r="AK458" t="s">
        <v>24</v>
      </c>
      <c r="AL458">
        <v>0.84433061667540898</v>
      </c>
      <c r="AM458">
        <v>0.999</v>
      </c>
      <c r="AN458" s="10">
        <v>7.6496595982584305E-8</v>
      </c>
      <c r="AO458" s="10">
        <v>1.4089587076634001E-5</v>
      </c>
      <c r="BC458">
        <v>64</v>
      </c>
      <c r="BD458">
        <v>15</v>
      </c>
      <c r="BE458" t="s">
        <v>47</v>
      </c>
      <c r="BF458">
        <v>1E-3</v>
      </c>
      <c r="BG458">
        <v>0.74419397350111205</v>
      </c>
      <c r="BH458" s="10">
        <v>1.7762181526069801E-5</v>
      </c>
      <c r="BI458">
        <v>5.1622278490547499E-2</v>
      </c>
    </row>
    <row r="459" spans="12:61">
      <c r="L459" s="3">
        <v>62</v>
      </c>
      <c r="M459" s="6">
        <v>12</v>
      </c>
      <c r="N459" s="6" t="s">
        <v>28</v>
      </c>
      <c r="O459" s="6">
        <v>1E-3</v>
      </c>
      <c r="P459" s="6">
        <v>0.95234688614110197</v>
      </c>
      <c r="Q459" s="9">
        <v>3.21094227973578E-6</v>
      </c>
      <c r="R459" s="15">
        <v>6.4106470772279003E-2</v>
      </c>
      <c r="AI459">
        <v>64</v>
      </c>
      <c r="AJ459">
        <v>2</v>
      </c>
      <c r="AK459" t="s">
        <v>23</v>
      </c>
      <c r="AL459">
        <v>0.65109689280556204</v>
      </c>
      <c r="AM459">
        <v>0.999</v>
      </c>
      <c r="AN459" s="10">
        <v>6.4878627262619496E-9</v>
      </c>
      <c r="AO459" s="10">
        <v>3.4731725089876E-6</v>
      </c>
      <c r="BC459">
        <v>64</v>
      </c>
      <c r="BD459">
        <v>16</v>
      </c>
      <c r="BE459" t="s">
        <v>43</v>
      </c>
      <c r="BF459">
        <v>0.73377285596647701</v>
      </c>
      <c r="BG459">
        <v>0.999</v>
      </c>
      <c r="BH459" s="10">
        <v>8.2563738370861597E-7</v>
      </c>
      <c r="BI459">
        <v>2.9925783408839399E-4</v>
      </c>
    </row>
    <row r="460" spans="12:61">
      <c r="L460" s="3">
        <v>62</v>
      </c>
      <c r="M460" s="6">
        <v>37</v>
      </c>
      <c r="N460" s="6" t="s">
        <v>37</v>
      </c>
      <c r="O460" s="6">
        <v>1E-3</v>
      </c>
      <c r="P460" s="6">
        <v>0.84098117707839903</v>
      </c>
      <c r="Q460" s="9">
        <v>3.7891904634201098E-4</v>
      </c>
      <c r="R460" s="15">
        <v>2.00193358229967</v>
      </c>
      <c r="AI460">
        <v>64</v>
      </c>
      <c r="AJ460">
        <v>3</v>
      </c>
      <c r="AK460" t="s">
        <v>27</v>
      </c>
      <c r="AL460">
        <v>1E-3</v>
      </c>
      <c r="AM460">
        <v>0.78330783070148302</v>
      </c>
      <c r="AN460" s="10">
        <v>9.3254415360051704E-5</v>
      </c>
      <c r="AO460">
        <v>0.336762824062593</v>
      </c>
      <c r="BC460">
        <v>64</v>
      </c>
      <c r="BD460">
        <v>23</v>
      </c>
      <c r="BE460" t="s">
        <v>52</v>
      </c>
      <c r="BF460">
        <v>1E-3</v>
      </c>
      <c r="BG460">
        <v>0.450920988184699</v>
      </c>
      <c r="BH460">
        <v>2.0632494289857299E-4</v>
      </c>
      <c r="BI460">
        <v>0.16927110468957701</v>
      </c>
    </row>
    <row r="461" spans="12:61">
      <c r="L461" s="3">
        <v>63</v>
      </c>
      <c r="M461" s="6">
        <v>1</v>
      </c>
      <c r="N461" s="6" t="s">
        <v>24</v>
      </c>
      <c r="O461" s="6">
        <v>1E-3</v>
      </c>
      <c r="P461" s="6">
        <v>0.73335095228056002</v>
      </c>
      <c r="Q461" s="9">
        <v>2.7786623395924201E-5</v>
      </c>
      <c r="R461" s="21">
        <v>7.6343679287215097E-2</v>
      </c>
      <c r="AI461">
        <v>64</v>
      </c>
      <c r="AJ461">
        <v>8</v>
      </c>
      <c r="AK461" t="s">
        <v>41</v>
      </c>
      <c r="AL461">
        <v>1E-3</v>
      </c>
      <c r="AM461">
        <v>0.66724408275719305</v>
      </c>
      <c r="AN461" s="10">
        <v>2.5769900231525399E-5</v>
      </c>
      <c r="AO461">
        <v>5.1622278490547499E-2</v>
      </c>
      <c r="BC461">
        <v>65</v>
      </c>
      <c r="BD461">
        <v>1</v>
      </c>
      <c r="BE461" t="s">
        <v>24</v>
      </c>
      <c r="BF461">
        <v>0.47641518065205901</v>
      </c>
      <c r="BG461">
        <v>0.73335095228056002</v>
      </c>
      <c r="BH461" s="10">
        <v>2.7786623395924201E-5</v>
      </c>
      <c r="BI461" s="10">
        <v>8.3986416799568605E-5</v>
      </c>
    </row>
    <row r="462" spans="12:61">
      <c r="L462" s="3">
        <v>63</v>
      </c>
      <c r="M462" s="6">
        <v>2</v>
      </c>
      <c r="N462" s="6" t="s">
        <v>23</v>
      </c>
      <c r="O462" s="6">
        <v>0.65109689280556204</v>
      </c>
      <c r="P462" s="6">
        <v>0.999</v>
      </c>
      <c r="Q462" s="9">
        <v>6.4878627262619496E-9</v>
      </c>
      <c r="R462" s="21">
        <v>3.4731725089876E-6</v>
      </c>
      <c r="AI462">
        <v>64</v>
      </c>
      <c r="AJ462">
        <v>9</v>
      </c>
      <c r="AK462" t="s">
        <v>40</v>
      </c>
      <c r="AL462">
        <v>0.559316259700123</v>
      </c>
      <c r="AM462">
        <v>0.999</v>
      </c>
      <c r="AN462" s="10">
        <v>6.4234876289982702E-8</v>
      </c>
      <c r="AO462" s="10">
        <v>5.0559871602499202E-5</v>
      </c>
      <c r="BC462">
        <v>65</v>
      </c>
      <c r="BD462">
        <v>2</v>
      </c>
      <c r="BE462" t="s">
        <v>23</v>
      </c>
      <c r="BF462">
        <v>0.77910264576957899</v>
      </c>
      <c r="BG462">
        <v>0.999</v>
      </c>
      <c r="BH462" s="10">
        <v>6.4878627262619496E-9</v>
      </c>
      <c r="BI462" s="10">
        <v>1.8376507471828299E-6</v>
      </c>
    </row>
    <row r="463" spans="12:61">
      <c r="L463" s="3">
        <v>63</v>
      </c>
      <c r="M463" s="6">
        <v>4</v>
      </c>
      <c r="N463" s="6" t="s">
        <v>26</v>
      </c>
      <c r="O463" s="6">
        <v>1E-3</v>
      </c>
      <c r="P463" s="6">
        <v>0.392251261820101</v>
      </c>
      <c r="Q463" s="9">
        <v>3.1340846969526003E-5</v>
      </c>
      <c r="R463" s="21">
        <v>2.0207682076505699E-2</v>
      </c>
      <c r="AI463">
        <v>64</v>
      </c>
      <c r="AJ463">
        <v>12</v>
      </c>
      <c r="AK463" t="s">
        <v>28</v>
      </c>
      <c r="AL463">
        <v>1E-3</v>
      </c>
      <c r="AM463">
        <v>0.91248945883799004</v>
      </c>
      <c r="AN463" s="10">
        <v>6.15416156585166E-6</v>
      </c>
      <c r="AO463">
        <v>6.4106470772279003E-2</v>
      </c>
      <c r="BC463">
        <v>65</v>
      </c>
      <c r="BD463">
        <v>3</v>
      </c>
      <c r="BE463" t="s">
        <v>27</v>
      </c>
      <c r="BF463">
        <v>1E-3</v>
      </c>
      <c r="BG463">
        <v>0.66904946867347803</v>
      </c>
      <c r="BH463">
        <v>1.6674910328332701E-4</v>
      </c>
      <c r="BI463">
        <v>0.336762824062593</v>
      </c>
    </row>
    <row r="464" spans="12:61">
      <c r="L464" s="3">
        <v>63</v>
      </c>
      <c r="M464" s="6">
        <v>7</v>
      </c>
      <c r="N464" s="6" t="s">
        <v>39</v>
      </c>
      <c r="O464" s="6">
        <v>0.72566145459334397</v>
      </c>
      <c r="P464" s="6">
        <v>0.999</v>
      </c>
      <c r="Q464" s="9">
        <v>9.6645663464330795E-8</v>
      </c>
      <c r="R464" s="21">
        <v>3.6500653212694397E-5</v>
      </c>
      <c r="AI464">
        <v>64</v>
      </c>
      <c r="AJ464">
        <v>20</v>
      </c>
      <c r="AK464" t="s">
        <v>34</v>
      </c>
      <c r="AL464">
        <v>1E-3</v>
      </c>
      <c r="AM464">
        <v>0.34750310737934398</v>
      </c>
      <c r="AN464">
        <v>4.9209181102500901E-3</v>
      </c>
      <c r="AO464">
        <v>2.6181340010302501</v>
      </c>
      <c r="BC464">
        <v>65</v>
      </c>
      <c r="BD464">
        <v>4</v>
      </c>
      <c r="BE464" t="s">
        <v>26</v>
      </c>
      <c r="BF464">
        <v>1E-3</v>
      </c>
      <c r="BG464">
        <v>0.39337220284520802</v>
      </c>
      <c r="BH464" s="10">
        <v>3.11938982658105E-5</v>
      </c>
      <c r="BI464">
        <v>2.0207682076505699E-2</v>
      </c>
    </row>
    <row r="465" spans="12:61">
      <c r="L465" s="3">
        <v>63</v>
      </c>
      <c r="M465" s="6">
        <v>20</v>
      </c>
      <c r="N465" s="6" t="s">
        <v>34</v>
      </c>
      <c r="O465" s="6">
        <v>1E-3</v>
      </c>
      <c r="P465" s="6">
        <v>0.29323551242814899</v>
      </c>
      <c r="Q465" s="9">
        <v>6.3166168950237996E-3</v>
      </c>
      <c r="R465" s="21">
        <v>2.6181340010302501</v>
      </c>
      <c r="AI465">
        <v>65</v>
      </c>
      <c r="AJ465">
        <v>1</v>
      </c>
      <c r="AK465" t="s">
        <v>24</v>
      </c>
      <c r="AL465">
        <v>0.47641518065205901</v>
      </c>
      <c r="AM465">
        <v>0.73335095228056002</v>
      </c>
      <c r="AN465" s="10">
        <v>2.7786623395924201E-5</v>
      </c>
      <c r="AO465" s="10">
        <v>8.3986416799568605E-5</v>
      </c>
      <c r="BC465">
        <v>65</v>
      </c>
      <c r="BD465">
        <v>5</v>
      </c>
      <c r="BE465" t="s">
        <v>30</v>
      </c>
      <c r="BF465">
        <v>0.117272600588492</v>
      </c>
      <c r="BG465">
        <v>0.999</v>
      </c>
      <c r="BH465" s="10">
        <v>1.34458270823706E-7</v>
      </c>
      <c r="BI465">
        <v>1.01107427599316E-3</v>
      </c>
    </row>
    <row r="466" spans="12:61">
      <c r="L466" s="3">
        <v>63</v>
      </c>
      <c r="M466" s="6">
        <v>51</v>
      </c>
      <c r="N466" s="6" t="s">
        <v>31</v>
      </c>
      <c r="O466" s="6">
        <v>0.71885014588757501</v>
      </c>
      <c r="P466" s="6">
        <v>0.999</v>
      </c>
      <c r="Q466" s="9">
        <v>1.5876805909741799E-8</v>
      </c>
      <c r="R466" s="21">
        <v>6.2033762240166399E-6</v>
      </c>
      <c r="AI466">
        <v>65</v>
      </c>
      <c r="AJ466">
        <v>2</v>
      </c>
      <c r="AK466" t="s">
        <v>23</v>
      </c>
      <c r="AL466">
        <v>0.77910264576957899</v>
      </c>
      <c r="AM466">
        <v>0.999</v>
      </c>
      <c r="AN466" s="10">
        <v>6.4878627262619496E-9</v>
      </c>
      <c r="AO466" s="10">
        <v>1.8376507471828299E-6</v>
      </c>
      <c r="BC466">
        <v>65</v>
      </c>
      <c r="BD466">
        <v>7</v>
      </c>
      <c r="BE466" t="s">
        <v>39</v>
      </c>
      <c r="BF466">
        <v>0.74643497805769998</v>
      </c>
      <c r="BG466">
        <v>0.999</v>
      </c>
      <c r="BH466" s="10">
        <v>9.6645663464330795E-8</v>
      </c>
      <c r="BI466" s="10">
        <v>3.2797838441182698E-5</v>
      </c>
    </row>
    <row r="467" spans="12:61">
      <c r="L467" s="3">
        <v>64</v>
      </c>
      <c r="M467" s="6">
        <v>1</v>
      </c>
      <c r="N467" s="6" t="s">
        <v>24</v>
      </c>
      <c r="O467" s="6">
        <v>0.26795648348948098</v>
      </c>
      <c r="P467" s="6">
        <v>0.59278598767263102</v>
      </c>
      <c r="Q467" s="9">
        <v>5.2496745774733398E-5</v>
      </c>
      <c r="R467" s="21">
        <v>2.0877583389113E-4</v>
      </c>
      <c r="AI467">
        <v>65</v>
      </c>
      <c r="AJ467">
        <v>3</v>
      </c>
      <c r="AK467" t="s">
        <v>27</v>
      </c>
      <c r="AL467">
        <v>1E-3</v>
      </c>
      <c r="AM467">
        <v>0.66904946867347803</v>
      </c>
      <c r="AN467">
        <v>1.6674910328332701E-4</v>
      </c>
      <c r="AO467">
        <v>0.336762824062593</v>
      </c>
      <c r="BC467">
        <v>65</v>
      </c>
      <c r="BD467">
        <v>11</v>
      </c>
      <c r="BE467" t="s">
        <v>36</v>
      </c>
      <c r="BF467">
        <v>0.18864359540945499</v>
      </c>
      <c r="BG467">
        <v>0.999</v>
      </c>
      <c r="BH467" s="10">
        <v>2.91203424532248E-8</v>
      </c>
      <c r="BI467">
        <v>1.25121392675478E-4</v>
      </c>
    </row>
    <row r="468" spans="12:61">
      <c r="L468" s="3">
        <v>64</v>
      </c>
      <c r="M468" s="6">
        <v>2</v>
      </c>
      <c r="N468" s="6" t="s">
        <v>23</v>
      </c>
      <c r="O468" s="6">
        <v>0.43746968295147898</v>
      </c>
      <c r="P468" s="6">
        <v>0.65109689280556204</v>
      </c>
      <c r="Q468" s="9">
        <v>3.4731725089876E-6</v>
      </c>
      <c r="R468" s="21">
        <v>8.3342229164241995E-6</v>
      </c>
      <c r="AI468">
        <v>65</v>
      </c>
      <c r="AJ468">
        <v>4</v>
      </c>
      <c r="AK468" t="s">
        <v>26</v>
      </c>
      <c r="AL468">
        <v>1E-3</v>
      </c>
      <c r="AM468">
        <v>0.39337220284520802</v>
      </c>
      <c r="AN468" s="10">
        <v>3.11938982658105E-5</v>
      </c>
      <c r="AO468">
        <v>2.0207682076505699E-2</v>
      </c>
      <c r="BC468">
        <v>65</v>
      </c>
      <c r="BD468">
        <v>12</v>
      </c>
      <c r="BE468" t="s">
        <v>28</v>
      </c>
      <c r="BF468">
        <v>1E-3</v>
      </c>
      <c r="BG468">
        <v>0.83681350135200205</v>
      </c>
      <c r="BH468" s="10">
        <v>1.2513878267233899E-5</v>
      </c>
      <c r="BI468">
        <v>6.4106470772279003E-2</v>
      </c>
    </row>
    <row r="469" spans="12:61">
      <c r="L469" s="3">
        <v>64</v>
      </c>
      <c r="M469" s="6">
        <v>3</v>
      </c>
      <c r="N469" s="6" t="s">
        <v>27</v>
      </c>
      <c r="O469" s="6">
        <v>1E-3</v>
      </c>
      <c r="P469" s="6">
        <v>0.56060845164197703</v>
      </c>
      <c r="Q469" s="9">
        <v>2.6421088929003302E-4</v>
      </c>
      <c r="R469" s="21">
        <v>0.336762824062593</v>
      </c>
      <c r="AI469">
        <v>65</v>
      </c>
      <c r="AJ469">
        <v>5</v>
      </c>
      <c r="AK469" t="s">
        <v>30</v>
      </c>
      <c r="AL469">
        <v>0.117272600588492</v>
      </c>
      <c r="AM469">
        <v>0.999</v>
      </c>
      <c r="AN469" s="10">
        <v>1.34458270823706E-7</v>
      </c>
      <c r="AO469">
        <v>1.01107427599316E-3</v>
      </c>
      <c r="BC469">
        <v>66</v>
      </c>
      <c r="BD469">
        <v>1</v>
      </c>
      <c r="BE469" t="s">
        <v>24</v>
      </c>
      <c r="BF469">
        <v>1E-3</v>
      </c>
      <c r="BG469">
        <v>0.59278598767263102</v>
      </c>
      <c r="BH469" s="10">
        <v>5.2496745774733398E-5</v>
      </c>
      <c r="BI469">
        <v>7.6343679287215097E-2</v>
      </c>
    </row>
    <row r="470" spans="12:61">
      <c r="L470" s="3">
        <v>64</v>
      </c>
      <c r="M470" s="6">
        <v>4</v>
      </c>
      <c r="N470" s="6" t="s">
        <v>26</v>
      </c>
      <c r="O470" s="6">
        <v>0.47645669748361003</v>
      </c>
      <c r="P470" s="6">
        <v>0.999</v>
      </c>
      <c r="Q470" s="9">
        <v>2.0248158144636899E-8</v>
      </c>
      <c r="R470" s="21">
        <v>2.2226965961994299E-5</v>
      </c>
      <c r="AI470">
        <v>65</v>
      </c>
      <c r="AJ470">
        <v>7</v>
      </c>
      <c r="AK470" t="s">
        <v>39</v>
      </c>
      <c r="AL470">
        <v>0.74643497805769998</v>
      </c>
      <c r="AM470">
        <v>0.999</v>
      </c>
      <c r="AN470" s="10">
        <v>9.6645663464330795E-8</v>
      </c>
      <c r="AO470" s="10">
        <v>3.2797838441182698E-5</v>
      </c>
      <c r="BC470">
        <v>66</v>
      </c>
      <c r="BD470">
        <v>2</v>
      </c>
      <c r="BE470" t="s">
        <v>23</v>
      </c>
      <c r="BF470">
        <v>0.47934337127239401</v>
      </c>
      <c r="BG470">
        <v>0.65109689280556204</v>
      </c>
      <c r="BH470" s="10">
        <v>3.4731725089876E-6</v>
      </c>
      <c r="BI470" s="10">
        <v>7.03998634008582E-6</v>
      </c>
    </row>
    <row r="471" spans="12:61">
      <c r="L471" s="3">
        <v>64</v>
      </c>
      <c r="M471" s="6">
        <v>6</v>
      </c>
      <c r="N471" s="6" t="s">
        <v>33</v>
      </c>
      <c r="O471" s="6">
        <v>1E-3</v>
      </c>
      <c r="P471" s="6">
        <v>0.76979641329116799</v>
      </c>
      <c r="Q471" s="9">
        <v>2.2853030582758802E-5</v>
      </c>
      <c r="R471" s="21">
        <v>7.6343679287215097E-2</v>
      </c>
      <c r="AI471">
        <v>65</v>
      </c>
      <c r="AJ471">
        <v>11</v>
      </c>
      <c r="AK471" t="s">
        <v>36</v>
      </c>
      <c r="AL471">
        <v>0.18864359540945499</v>
      </c>
      <c r="AM471">
        <v>0.999</v>
      </c>
      <c r="AN471" s="10">
        <v>2.91203424532248E-8</v>
      </c>
      <c r="AO471">
        <v>1.25121392675478E-4</v>
      </c>
      <c r="BC471">
        <v>66</v>
      </c>
      <c r="BD471">
        <v>3</v>
      </c>
      <c r="BE471" t="s">
        <v>27</v>
      </c>
      <c r="BF471">
        <v>0.56060845164197703</v>
      </c>
      <c r="BG471">
        <v>0.999</v>
      </c>
      <c r="BH471" s="10">
        <v>3.3743736134792799E-7</v>
      </c>
      <c r="BI471">
        <v>2.6421088929003302E-4</v>
      </c>
    </row>
    <row r="472" spans="12:61">
      <c r="L472" s="3">
        <v>64</v>
      </c>
      <c r="M472" s="6">
        <v>10</v>
      </c>
      <c r="N472" s="6" t="s">
        <v>29</v>
      </c>
      <c r="O472" s="6">
        <v>0.61488092044201803</v>
      </c>
      <c r="P472" s="6">
        <v>0.999</v>
      </c>
      <c r="Q472" s="9">
        <v>1.3500150000853999E-7</v>
      </c>
      <c r="R472" s="21">
        <v>8.4471090323433301E-5</v>
      </c>
      <c r="AI472">
        <v>65</v>
      </c>
      <c r="AJ472">
        <v>12</v>
      </c>
      <c r="AK472" t="s">
        <v>28</v>
      </c>
      <c r="AL472">
        <v>1E-3</v>
      </c>
      <c r="AM472">
        <v>0.83681350135200205</v>
      </c>
      <c r="AN472" s="10">
        <v>1.2513878267233899E-5</v>
      </c>
      <c r="AO472">
        <v>6.4106470772279003E-2</v>
      </c>
      <c r="BC472">
        <v>66</v>
      </c>
      <c r="BD472">
        <v>4</v>
      </c>
      <c r="BE472" t="s">
        <v>26</v>
      </c>
      <c r="BF472">
        <v>0.47645669748361003</v>
      </c>
      <c r="BG472">
        <v>0.999</v>
      </c>
      <c r="BH472" s="10">
        <v>2.0248158144636899E-8</v>
      </c>
      <c r="BI472" s="10">
        <v>2.2226965961994299E-5</v>
      </c>
    </row>
    <row r="473" spans="12:61">
      <c r="L473" s="3">
        <v>64</v>
      </c>
      <c r="M473" s="6">
        <v>12</v>
      </c>
      <c r="N473" s="6" t="s">
        <v>28</v>
      </c>
      <c r="O473" s="6">
        <v>1E-3</v>
      </c>
      <c r="P473" s="6">
        <v>0.91424467317904901</v>
      </c>
      <c r="Q473" s="9">
        <v>6.0191483616810298E-6</v>
      </c>
      <c r="R473" s="15">
        <v>6.4106470772279003E-2</v>
      </c>
      <c r="AI473">
        <v>66</v>
      </c>
      <c r="AJ473">
        <v>1</v>
      </c>
      <c r="AK473" t="s">
        <v>24</v>
      </c>
      <c r="AL473">
        <v>1E-3</v>
      </c>
      <c r="AM473">
        <v>0.73335095228056002</v>
      </c>
      <c r="AN473" s="10">
        <v>2.7786623395924201E-5</v>
      </c>
      <c r="AO473">
        <v>7.6343679287215097E-2</v>
      </c>
      <c r="BC473">
        <v>66</v>
      </c>
      <c r="BD473">
        <v>11</v>
      </c>
      <c r="BE473" t="s">
        <v>36</v>
      </c>
      <c r="BF473">
        <v>0.14219813089772301</v>
      </c>
      <c r="BG473">
        <v>0.999</v>
      </c>
      <c r="BH473" s="10">
        <v>2.91203424532248E-8</v>
      </c>
      <c r="BI473">
        <v>1.75491087987914E-4</v>
      </c>
    </row>
    <row r="474" spans="12:61">
      <c r="L474" s="3">
        <v>64</v>
      </c>
      <c r="M474" s="6">
        <v>17</v>
      </c>
      <c r="N474" s="6" t="s">
        <v>45</v>
      </c>
      <c r="O474" s="6">
        <v>1E-3</v>
      </c>
      <c r="P474" s="6">
        <v>0.76546110120551403</v>
      </c>
      <c r="Q474" s="9">
        <v>3.0893824145792603E-5</v>
      </c>
      <c r="R474" s="15">
        <v>0.100726884759264</v>
      </c>
      <c r="AI474">
        <v>66</v>
      </c>
      <c r="AJ474">
        <v>2</v>
      </c>
      <c r="AK474" t="s">
        <v>23</v>
      </c>
      <c r="AL474">
        <v>0.77910264576957899</v>
      </c>
      <c r="AM474">
        <v>0.999</v>
      </c>
      <c r="AN474" s="10">
        <v>6.4878627262619496E-9</v>
      </c>
      <c r="AO474" s="10">
        <v>1.8376507471828299E-6</v>
      </c>
      <c r="BC474">
        <v>66</v>
      </c>
      <c r="BD474">
        <v>13</v>
      </c>
      <c r="BE474" t="s">
        <v>42</v>
      </c>
      <c r="BF474">
        <v>0.29492836560101099</v>
      </c>
      <c r="BG474">
        <v>0.999</v>
      </c>
      <c r="BH474" s="10">
        <v>1.9052328542841301E-7</v>
      </c>
      <c r="BI474">
        <v>4.5501975169582698E-4</v>
      </c>
    </row>
    <row r="475" spans="12:61">
      <c r="L475" s="3">
        <v>64</v>
      </c>
      <c r="M475" s="6">
        <v>20</v>
      </c>
      <c r="N475" s="6" t="s">
        <v>34</v>
      </c>
      <c r="O475" s="6">
        <v>1E-3</v>
      </c>
      <c r="P475" s="6">
        <v>0.38366248016919902</v>
      </c>
      <c r="Q475" s="9">
        <v>4.21013148211312E-3</v>
      </c>
      <c r="R475" s="21">
        <v>2.6181340010302501</v>
      </c>
      <c r="AI475">
        <v>66</v>
      </c>
      <c r="AJ475">
        <v>4</v>
      </c>
      <c r="AK475" t="s">
        <v>26</v>
      </c>
      <c r="AL475">
        <v>1E-3</v>
      </c>
      <c r="AM475">
        <v>0.39337220284520802</v>
      </c>
      <c r="AN475" s="10">
        <v>3.11938982658105E-5</v>
      </c>
      <c r="AO475">
        <v>2.0207682076505699E-2</v>
      </c>
      <c r="BC475">
        <v>66</v>
      </c>
      <c r="BD475">
        <v>19</v>
      </c>
      <c r="BE475" t="s">
        <v>32</v>
      </c>
      <c r="BF475">
        <v>0.73726862408247196</v>
      </c>
      <c r="BG475">
        <v>0.999</v>
      </c>
      <c r="BH475" s="10">
        <v>2.0059434632827802E-6</v>
      </c>
      <c r="BI475">
        <v>7.1411863279840105E-4</v>
      </c>
    </row>
    <row r="476" spans="12:61">
      <c r="L476" s="3">
        <v>65</v>
      </c>
      <c r="M476" s="6">
        <v>1</v>
      </c>
      <c r="N476" s="6" t="s">
        <v>24</v>
      </c>
      <c r="O476" s="6">
        <v>0.73335095228056002</v>
      </c>
      <c r="P476" s="6">
        <v>0.94690526615744897</v>
      </c>
      <c r="Q476" s="9">
        <v>4.2850166560149602E-6</v>
      </c>
      <c r="R476" s="21">
        <v>2.7786623395924201E-5</v>
      </c>
      <c r="AI476">
        <v>66</v>
      </c>
      <c r="AJ476">
        <v>5</v>
      </c>
      <c r="AK476" t="s">
        <v>30</v>
      </c>
      <c r="AL476">
        <v>0.117272600588492</v>
      </c>
      <c r="AM476">
        <v>0.999</v>
      </c>
      <c r="AN476" s="10">
        <v>1.34458270823706E-7</v>
      </c>
      <c r="AO476">
        <v>1.01107427599316E-3</v>
      </c>
      <c r="BC476">
        <v>66</v>
      </c>
      <c r="BD476">
        <v>21</v>
      </c>
      <c r="BE476" t="s">
        <v>54</v>
      </c>
      <c r="BF476">
        <v>0.43847681991113402</v>
      </c>
      <c r="BG476">
        <v>0.999</v>
      </c>
      <c r="BH476" s="10">
        <v>2.05296838630324E-7</v>
      </c>
      <c r="BI476">
        <v>2.6264479563490001E-4</v>
      </c>
    </row>
    <row r="477" spans="12:61">
      <c r="L477" s="3">
        <v>65</v>
      </c>
      <c r="M477" s="6">
        <v>2</v>
      </c>
      <c r="N477" s="6" t="s">
        <v>23</v>
      </c>
      <c r="O477" s="6">
        <v>0.65109689280556204</v>
      </c>
      <c r="P477" s="6">
        <v>0.999</v>
      </c>
      <c r="Q477" s="9">
        <v>6.4878627262619496E-9</v>
      </c>
      <c r="R477" s="21">
        <v>3.4731725089876E-6</v>
      </c>
      <c r="AI477">
        <v>66</v>
      </c>
      <c r="AJ477">
        <v>11</v>
      </c>
      <c r="AK477" t="s">
        <v>36</v>
      </c>
      <c r="AL477">
        <v>1E-3</v>
      </c>
      <c r="AM477">
        <v>0.18864359540945499</v>
      </c>
      <c r="AN477">
        <v>1.25121392675478E-4</v>
      </c>
      <c r="AO477">
        <v>2.9062130888660699E-2</v>
      </c>
      <c r="BC477">
        <v>67</v>
      </c>
      <c r="BD477">
        <v>1</v>
      </c>
      <c r="BE477" t="s">
        <v>24</v>
      </c>
      <c r="BF477">
        <v>0.59278598767263102</v>
      </c>
      <c r="BG477">
        <v>0.999</v>
      </c>
      <c r="BH477" s="10">
        <v>7.6496595982584305E-8</v>
      </c>
      <c r="BI477" s="10">
        <v>5.2496745774733398E-5</v>
      </c>
    </row>
    <row r="478" spans="12:61">
      <c r="L478" s="3">
        <v>65</v>
      </c>
      <c r="M478" s="6">
        <v>3</v>
      </c>
      <c r="N478" s="6" t="s">
        <v>27</v>
      </c>
      <c r="O478" s="6">
        <v>0.78330783070148302</v>
      </c>
      <c r="P478" s="6">
        <v>0.999</v>
      </c>
      <c r="Q478" s="9">
        <v>3.3743736134792799E-7</v>
      </c>
      <c r="R478" s="21">
        <v>9.3254415360051704E-5</v>
      </c>
      <c r="AI478">
        <v>66</v>
      </c>
      <c r="AJ478">
        <v>35</v>
      </c>
      <c r="AK478" t="s">
        <v>61</v>
      </c>
      <c r="AL478">
        <v>1E-3</v>
      </c>
      <c r="AM478">
        <v>0.74876765059584804</v>
      </c>
      <c r="AN478" s="10">
        <v>9.7609132447310294E-6</v>
      </c>
      <c r="AO478">
        <v>2.9062130888660699E-2</v>
      </c>
      <c r="BC478">
        <v>67</v>
      </c>
      <c r="BD478">
        <v>2</v>
      </c>
      <c r="BE478" t="s">
        <v>23</v>
      </c>
      <c r="BF478">
        <v>1E-3</v>
      </c>
      <c r="BG478">
        <v>0.65109689280556204</v>
      </c>
      <c r="BH478" s="10">
        <v>3.4731725089876E-6</v>
      </c>
      <c r="BI478">
        <v>6.4748934886721503E-3</v>
      </c>
    </row>
    <row r="479" spans="12:61">
      <c r="L479" s="3">
        <v>65</v>
      </c>
      <c r="M479" s="6">
        <v>4</v>
      </c>
      <c r="N479" s="6" t="s">
        <v>26</v>
      </c>
      <c r="O479" s="6">
        <v>1E-3</v>
      </c>
      <c r="P479" s="6">
        <v>0.41225825814134998</v>
      </c>
      <c r="Q479" s="9">
        <v>2.8838202303626498E-5</v>
      </c>
      <c r="R479" s="15">
        <v>2.0207682076505699E-2</v>
      </c>
      <c r="AI479">
        <v>66</v>
      </c>
      <c r="AJ479">
        <v>37</v>
      </c>
      <c r="AK479" t="s">
        <v>37</v>
      </c>
      <c r="AL479">
        <v>0.72730628350680004</v>
      </c>
      <c r="AM479">
        <v>0.999</v>
      </c>
      <c r="AN479" s="10">
        <v>2.0059434632827802E-6</v>
      </c>
      <c r="AO479">
        <v>7.5134944148276897E-4</v>
      </c>
      <c r="BC479">
        <v>67</v>
      </c>
      <c r="BD479">
        <v>3</v>
      </c>
      <c r="BE479" t="s">
        <v>27</v>
      </c>
      <c r="BF479">
        <v>1E-3</v>
      </c>
      <c r="BG479">
        <v>0.76489509549857104</v>
      </c>
      <c r="BH479">
        <v>1.03614006551637E-4</v>
      </c>
      <c r="BI479">
        <v>0.336762824062593</v>
      </c>
    </row>
    <row r="480" spans="12:61">
      <c r="L480" s="3">
        <v>65</v>
      </c>
      <c r="M480" s="6">
        <v>51</v>
      </c>
      <c r="N480" s="6" t="s">
        <v>31</v>
      </c>
      <c r="O480" s="6">
        <v>1E-3</v>
      </c>
      <c r="P480" s="6">
        <v>0.32606297142407697</v>
      </c>
      <c r="Q480" s="9">
        <v>3.2782831438984398E-5</v>
      </c>
      <c r="R480" s="15">
        <v>1.5845068174728201E-2</v>
      </c>
      <c r="AI480">
        <v>67</v>
      </c>
      <c r="AJ480">
        <v>1</v>
      </c>
      <c r="AK480" t="s">
        <v>24</v>
      </c>
      <c r="AL480">
        <v>1E-3</v>
      </c>
      <c r="AM480">
        <v>0.59278598767263102</v>
      </c>
      <c r="AN480" s="10">
        <v>5.2496745774733398E-5</v>
      </c>
      <c r="AO480">
        <v>7.6343679287215097E-2</v>
      </c>
      <c r="BC480">
        <v>67</v>
      </c>
      <c r="BD480">
        <v>7</v>
      </c>
      <c r="BE480" t="s">
        <v>39</v>
      </c>
      <c r="BF480">
        <v>0.69815801178297499</v>
      </c>
      <c r="BG480">
        <v>0.999</v>
      </c>
      <c r="BH480" s="10">
        <v>9.6645663464330795E-8</v>
      </c>
      <c r="BI480" s="10">
        <v>4.1742051228473999E-5</v>
      </c>
    </row>
    <row r="481" spans="12:61">
      <c r="L481" s="3">
        <v>66</v>
      </c>
      <c r="M481" s="6">
        <v>1</v>
      </c>
      <c r="N481" s="6" t="s">
        <v>24</v>
      </c>
      <c r="O481" s="6">
        <v>1E-3</v>
      </c>
      <c r="P481" s="6">
        <v>0.41496561203397597</v>
      </c>
      <c r="Q481" s="9">
        <v>1.0773997838954099E-4</v>
      </c>
      <c r="R481" s="21">
        <v>7.6343679287215097E-2</v>
      </c>
      <c r="AI481">
        <v>67</v>
      </c>
      <c r="AJ481">
        <v>2</v>
      </c>
      <c r="AK481" t="s">
        <v>23</v>
      </c>
      <c r="AL481">
        <v>0.47934337127239401</v>
      </c>
      <c r="AM481">
        <v>0.65109689280556204</v>
      </c>
      <c r="AN481" s="10">
        <v>3.4731725089876E-6</v>
      </c>
      <c r="AO481" s="10">
        <v>7.03998634008582E-6</v>
      </c>
      <c r="BC481">
        <v>67</v>
      </c>
      <c r="BD481">
        <v>8</v>
      </c>
      <c r="BE481" t="s">
        <v>41</v>
      </c>
      <c r="BF481">
        <v>1E-3</v>
      </c>
      <c r="BG481">
        <v>0.63041153681392403</v>
      </c>
      <c r="BH481" s="10">
        <v>3.0294649692923299E-5</v>
      </c>
      <c r="BI481">
        <v>5.1622278490547499E-2</v>
      </c>
    </row>
    <row r="482" spans="12:61">
      <c r="L482" s="3">
        <v>66</v>
      </c>
      <c r="M482" s="6">
        <v>2</v>
      </c>
      <c r="N482" s="6" t="s">
        <v>23</v>
      </c>
      <c r="O482" s="6">
        <v>0.94536832335446996</v>
      </c>
      <c r="P482" s="6">
        <v>0.999</v>
      </c>
      <c r="Q482" s="9">
        <v>6.4878627262619496E-9</v>
      </c>
      <c r="R482" s="21">
        <v>3.7455070898370002E-7</v>
      </c>
      <c r="AI482">
        <v>67</v>
      </c>
      <c r="AJ482">
        <v>3</v>
      </c>
      <c r="AK482" t="s">
        <v>27</v>
      </c>
      <c r="AL482">
        <v>0.56060845164197703</v>
      </c>
      <c r="AM482">
        <v>0.999</v>
      </c>
      <c r="AN482" s="10">
        <v>3.3743736134792799E-7</v>
      </c>
      <c r="AO482">
        <v>2.6421088929003302E-4</v>
      </c>
      <c r="BC482">
        <v>67</v>
      </c>
      <c r="BD482">
        <v>12</v>
      </c>
      <c r="BE482" t="s">
        <v>28</v>
      </c>
      <c r="BF482">
        <v>1E-3</v>
      </c>
      <c r="BG482">
        <v>0.95790536436851104</v>
      </c>
      <c r="BH482" s="10">
        <v>2.8199442961979E-6</v>
      </c>
      <c r="BI482">
        <v>6.4106470772279003E-2</v>
      </c>
    </row>
    <row r="483" spans="12:61">
      <c r="L483" s="3">
        <v>66</v>
      </c>
      <c r="M483" s="6">
        <v>3</v>
      </c>
      <c r="N483" s="6" t="s">
        <v>27</v>
      </c>
      <c r="O483" s="6">
        <v>1E-3</v>
      </c>
      <c r="P483" s="6">
        <v>0.50618127286308801</v>
      </c>
      <c r="Q483" s="9">
        <v>3.2886687893336698E-4</v>
      </c>
      <c r="R483" s="21">
        <v>0.336762824062593</v>
      </c>
      <c r="AI483">
        <v>67</v>
      </c>
      <c r="AJ483">
        <v>4</v>
      </c>
      <c r="AK483" t="s">
        <v>26</v>
      </c>
      <c r="AL483">
        <v>0.47645669748361003</v>
      </c>
      <c r="AM483">
        <v>0.999</v>
      </c>
      <c r="AN483" s="10">
        <v>2.0248158144636899E-8</v>
      </c>
      <c r="AO483" s="10">
        <v>2.2226965961994299E-5</v>
      </c>
      <c r="BC483">
        <v>67</v>
      </c>
      <c r="BD483">
        <v>15</v>
      </c>
      <c r="BE483" t="s">
        <v>47</v>
      </c>
      <c r="BF483">
        <v>1E-3</v>
      </c>
      <c r="BG483">
        <v>0.72832158177883899</v>
      </c>
      <c r="BH483" s="10">
        <v>1.9275410772064899E-5</v>
      </c>
      <c r="BI483">
        <v>5.1622278490547499E-2</v>
      </c>
    </row>
    <row r="484" spans="12:61">
      <c r="L484" s="3">
        <v>66</v>
      </c>
      <c r="M484" s="6">
        <v>4</v>
      </c>
      <c r="N484" s="6" t="s">
        <v>26</v>
      </c>
      <c r="O484" s="6">
        <v>0.392251261820101</v>
      </c>
      <c r="P484" s="6">
        <v>0.999</v>
      </c>
      <c r="Q484" s="9">
        <v>2.0248158144636899E-8</v>
      </c>
      <c r="R484" s="21">
        <v>3.1340846969526003E-5</v>
      </c>
      <c r="AI484">
        <v>67</v>
      </c>
      <c r="AJ484">
        <v>11</v>
      </c>
      <c r="AK484" t="s">
        <v>36</v>
      </c>
      <c r="AL484">
        <v>0.14219813089772301</v>
      </c>
      <c r="AM484">
        <v>0.999</v>
      </c>
      <c r="AN484" s="10">
        <v>2.91203424532248E-8</v>
      </c>
      <c r="AO484">
        <v>1.75491087987914E-4</v>
      </c>
      <c r="BC484">
        <v>67</v>
      </c>
      <c r="BD484">
        <v>17</v>
      </c>
      <c r="BE484" t="s">
        <v>45</v>
      </c>
      <c r="BF484">
        <v>0.91499383085011798</v>
      </c>
      <c r="BG484">
        <v>0.999</v>
      </c>
      <c r="BH484" s="10">
        <v>1.00928641112848E-7</v>
      </c>
      <c r="BI484" s="10">
        <v>9.3672517697794007E-6</v>
      </c>
    </row>
    <row r="485" spans="12:61">
      <c r="L485" s="3">
        <v>66</v>
      </c>
      <c r="M485" s="6">
        <v>51</v>
      </c>
      <c r="N485" s="6" t="s">
        <v>31</v>
      </c>
      <c r="O485" s="6">
        <v>0.71885014588757501</v>
      </c>
      <c r="P485" s="6">
        <v>0.999</v>
      </c>
      <c r="Q485" s="9">
        <v>1.5876805909741799E-8</v>
      </c>
      <c r="R485" s="21">
        <v>6.2033762240166399E-6</v>
      </c>
      <c r="AI485">
        <v>67</v>
      </c>
      <c r="AJ485">
        <v>13</v>
      </c>
      <c r="AK485" t="s">
        <v>42</v>
      </c>
      <c r="AL485">
        <v>0.29492836560101099</v>
      </c>
      <c r="AM485">
        <v>0.999</v>
      </c>
      <c r="AN485" s="10">
        <v>1.9052328542841301E-7</v>
      </c>
      <c r="AO485">
        <v>4.5501975169582698E-4</v>
      </c>
      <c r="BC485">
        <v>68</v>
      </c>
      <c r="BD485">
        <v>1</v>
      </c>
      <c r="BE485" t="s">
        <v>24</v>
      </c>
      <c r="BF485">
        <v>0.26795648348948098</v>
      </c>
      <c r="BG485">
        <v>0.59278598767263102</v>
      </c>
      <c r="BH485" s="10">
        <v>5.2496745774733398E-5</v>
      </c>
      <c r="BI485">
        <v>2.0877583389113E-4</v>
      </c>
    </row>
    <row r="486" spans="12:61">
      <c r="L486" s="3">
        <v>67</v>
      </c>
      <c r="M486" s="6">
        <v>1</v>
      </c>
      <c r="N486" s="6" t="s">
        <v>24</v>
      </c>
      <c r="O486" s="6">
        <v>0.59278598767263102</v>
      </c>
      <c r="P486" s="6">
        <v>0.79685567479835695</v>
      </c>
      <c r="Q486" s="9">
        <v>1.9481958920179801E-5</v>
      </c>
      <c r="R486" s="21">
        <v>5.2496745774733398E-5</v>
      </c>
      <c r="AI486">
        <v>67</v>
      </c>
      <c r="AJ486">
        <v>19</v>
      </c>
      <c r="AK486" t="s">
        <v>32</v>
      </c>
      <c r="AL486">
        <v>0.73726862408247196</v>
      </c>
      <c r="AM486">
        <v>0.999</v>
      </c>
      <c r="AN486" s="10">
        <v>2.0059434632827802E-6</v>
      </c>
      <c r="AO486">
        <v>7.1411863279840105E-4</v>
      </c>
      <c r="BC486">
        <v>68</v>
      </c>
      <c r="BD486">
        <v>2</v>
      </c>
      <c r="BE486" t="s">
        <v>23</v>
      </c>
      <c r="BF486">
        <v>0.43746968295147898</v>
      </c>
      <c r="BG486">
        <v>0.65109689280556204</v>
      </c>
      <c r="BH486" s="10">
        <v>3.4731725089876E-6</v>
      </c>
      <c r="BI486" s="10">
        <v>8.3342229164241995E-6</v>
      </c>
    </row>
    <row r="487" spans="12:61">
      <c r="L487" s="3">
        <v>67</v>
      </c>
      <c r="M487" s="6">
        <v>2</v>
      </c>
      <c r="N487" s="6" t="s">
        <v>23</v>
      </c>
      <c r="O487" s="6">
        <v>1E-3</v>
      </c>
      <c r="P487" s="6">
        <v>0.65109689280556204</v>
      </c>
      <c r="Q487" s="9">
        <v>3.4731725089876E-6</v>
      </c>
      <c r="R487" s="15">
        <v>6.4748934886721503E-3</v>
      </c>
      <c r="AI487">
        <v>67</v>
      </c>
      <c r="AJ487">
        <v>21</v>
      </c>
      <c r="AK487" t="s">
        <v>54</v>
      </c>
      <c r="AL487">
        <v>0.43847681991113402</v>
      </c>
      <c r="AM487">
        <v>0.999</v>
      </c>
      <c r="AN487" s="10">
        <v>2.05296838630324E-7</v>
      </c>
      <c r="AO487">
        <v>2.6264479563490001E-4</v>
      </c>
      <c r="BC487">
        <v>68</v>
      </c>
      <c r="BD487">
        <v>3</v>
      </c>
      <c r="BE487" t="s">
        <v>27</v>
      </c>
      <c r="BF487">
        <v>1E-3</v>
      </c>
      <c r="BG487">
        <v>0.56060845164197703</v>
      </c>
      <c r="BH487">
        <v>2.6421088929003302E-4</v>
      </c>
      <c r="BI487">
        <v>0.336762824062593</v>
      </c>
    </row>
    <row r="488" spans="12:61">
      <c r="L488" s="3">
        <v>67</v>
      </c>
      <c r="M488" s="6">
        <v>3</v>
      </c>
      <c r="N488" s="6" t="s">
        <v>27</v>
      </c>
      <c r="O488" s="6">
        <v>1E-3</v>
      </c>
      <c r="P488" s="6">
        <v>0.76489509549857104</v>
      </c>
      <c r="Q488" s="9">
        <v>1.03614006551637E-4</v>
      </c>
      <c r="R488" s="21">
        <v>0.336762824062593</v>
      </c>
      <c r="AI488">
        <v>68</v>
      </c>
      <c r="AJ488">
        <v>1</v>
      </c>
      <c r="AK488" t="s">
        <v>24</v>
      </c>
      <c r="AL488">
        <v>1E-3</v>
      </c>
      <c r="AM488">
        <v>0.59278598767263102</v>
      </c>
      <c r="AN488" s="10">
        <v>5.2496745774733398E-5</v>
      </c>
      <c r="AO488">
        <v>7.6343679287215097E-2</v>
      </c>
      <c r="BC488">
        <v>68</v>
      </c>
      <c r="BD488">
        <v>4</v>
      </c>
      <c r="BE488" t="s">
        <v>26</v>
      </c>
      <c r="BF488">
        <v>0.47645669748361003</v>
      </c>
      <c r="BG488">
        <v>0.999</v>
      </c>
      <c r="BH488" s="10">
        <v>2.0248158144636899E-8</v>
      </c>
      <c r="BI488" s="10">
        <v>2.2226965961994299E-5</v>
      </c>
    </row>
    <row r="489" spans="12:61">
      <c r="L489" s="3">
        <v>67</v>
      </c>
      <c r="M489" s="6">
        <v>7</v>
      </c>
      <c r="N489" s="6" t="s">
        <v>39</v>
      </c>
      <c r="O489" s="6">
        <v>0.79386676696302805</v>
      </c>
      <c r="P489" s="6">
        <v>0.999</v>
      </c>
      <c r="Q489" s="9">
        <v>9.6645663464330795E-8</v>
      </c>
      <c r="R489" s="21">
        <v>2.5069648981494101E-5</v>
      </c>
      <c r="AI489">
        <v>68</v>
      </c>
      <c r="AJ489">
        <v>2</v>
      </c>
      <c r="AK489" t="s">
        <v>23</v>
      </c>
      <c r="AL489">
        <v>1E-3</v>
      </c>
      <c r="AM489">
        <v>0.65109689280556204</v>
      </c>
      <c r="AN489" s="10">
        <v>3.4731725089876E-6</v>
      </c>
      <c r="AO489">
        <v>6.4748934886721503E-3</v>
      </c>
      <c r="BC489">
        <v>68</v>
      </c>
      <c r="BD489">
        <v>6</v>
      </c>
      <c r="BE489" t="s">
        <v>33</v>
      </c>
      <c r="BF489">
        <v>1E-3</v>
      </c>
      <c r="BG489">
        <v>0.76979641329116799</v>
      </c>
      <c r="BH489" s="10">
        <v>2.2853030582758802E-5</v>
      </c>
      <c r="BI489">
        <v>7.6343679287215097E-2</v>
      </c>
    </row>
    <row r="490" spans="12:61">
      <c r="L490" s="3">
        <v>67</v>
      </c>
      <c r="M490" s="6">
        <v>8</v>
      </c>
      <c r="N490" s="6" t="s">
        <v>41</v>
      </c>
      <c r="O490" s="6">
        <v>0.63041153681392403</v>
      </c>
      <c r="P490" s="6">
        <v>0.999</v>
      </c>
      <c r="Q490" s="9">
        <v>5.1725678121111702E-8</v>
      </c>
      <c r="R490" s="21">
        <v>3.0294649692923299E-5</v>
      </c>
      <c r="AI490">
        <v>68</v>
      </c>
      <c r="AJ490">
        <v>3</v>
      </c>
      <c r="AK490" t="s">
        <v>27</v>
      </c>
      <c r="AL490">
        <v>0.56060845164197703</v>
      </c>
      <c r="AM490">
        <v>0.999</v>
      </c>
      <c r="AN490" s="10">
        <v>3.3743736134792799E-7</v>
      </c>
      <c r="AO490">
        <v>2.6421088929003302E-4</v>
      </c>
      <c r="BC490">
        <v>68</v>
      </c>
      <c r="BD490">
        <v>10</v>
      </c>
      <c r="BE490" t="s">
        <v>29</v>
      </c>
      <c r="BF490">
        <v>0.61488092044201803</v>
      </c>
      <c r="BG490">
        <v>0.999</v>
      </c>
      <c r="BH490" s="10">
        <v>1.3500150000853999E-7</v>
      </c>
      <c r="BI490" s="10">
        <v>8.4471090323433301E-5</v>
      </c>
    </row>
    <row r="491" spans="12:61">
      <c r="L491" s="3">
        <v>67</v>
      </c>
      <c r="M491" s="6">
        <v>12</v>
      </c>
      <c r="N491" s="6" t="s">
        <v>28</v>
      </c>
      <c r="O491" s="6">
        <v>1E-3</v>
      </c>
      <c r="P491" s="6">
        <v>0.95790536436851104</v>
      </c>
      <c r="Q491" s="9">
        <v>2.8199442961979E-6</v>
      </c>
      <c r="R491" s="21">
        <v>6.4106470772279003E-2</v>
      </c>
      <c r="AI491">
        <v>68</v>
      </c>
      <c r="AJ491">
        <v>4</v>
      </c>
      <c r="AK491" t="s">
        <v>26</v>
      </c>
      <c r="AL491">
        <v>0.47645669748361003</v>
      </c>
      <c r="AM491">
        <v>0.999</v>
      </c>
      <c r="AN491" s="10">
        <v>2.0248158144636899E-8</v>
      </c>
      <c r="AO491" s="10">
        <v>2.2226965961994299E-5</v>
      </c>
      <c r="BC491">
        <v>68</v>
      </c>
      <c r="BD491">
        <v>12</v>
      </c>
      <c r="BE491" t="s">
        <v>28</v>
      </c>
      <c r="BF491">
        <v>1E-3</v>
      </c>
      <c r="BG491">
        <v>0.91424467317904901</v>
      </c>
      <c r="BH491" s="10">
        <v>6.0191483616810298E-6</v>
      </c>
      <c r="BI491">
        <v>6.4106470772279003E-2</v>
      </c>
    </row>
    <row r="492" spans="12:61">
      <c r="L492" s="3">
        <v>67</v>
      </c>
      <c r="M492" s="6">
        <v>17</v>
      </c>
      <c r="N492" s="6" t="s">
        <v>45</v>
      </c>
      <c r="O492" s="6">
        <v>0.76119318679380898</v>
      </c>
      <c r="P492" s="6">
        <v>0.999</v>
      </c>
      <c r="Q492" s="9">
        <v>1.00928641112848E-7</v>
      </c>
      <c r="R492" s="21">
        <v>3.1632370226098102E-5</v>
      </c>
      <c r="AI492">
        <v>68</v>
      </c>
      <c r="AJ492">
        <v>6</v>
      </c>
      <c r="AK492" t="s">
        <v>33</v>
      </c>
      <c r="AL492">
        <v>1E-3</v>
      </c>
      <c r="AM492">
        <v>0.29717819591641897</v>
      </c>
      <c r="AN492">
        <v>1.8073234462411201E-4</v>
      </c>
      <c r="AO492">
        <v>7.6343679287215097E-2</v>
      </c>
      <c r="BC492">
        <v>68</v>
      </c>
      <c r="BD492">
        <v>17</v>
      </c>
      <c r="BE492" t="s">
        <v>45</v>
      </c>
      <c r="BF492">
        <v>1E-3</v>
      </c>
      <c r="BG492">
        <v>0.76546110120551403</v>
      </c>
      <c r="BH492" s="10">
        <v>3.0893824145792603E-5</v>
      </c>
      <c r="BI492">
        <v>0.100726884759264</v>
      </c>
    </row>
    <row r="493" spans="12:61">
      <c r="L493" s="3">
        <v>68</v>
      </c>
      <c r="M493" s="6">
        <v>1</v>
      </c>
      <c r="N493" s="6" t="s">
        <v>24</v>
      </c>
      <c r="O493" s="6">
        <v>1E-3</v>
      </c>
      <c r="P493" s="6">
        <v>0.41496561203397597</v>
      </c>
      <c r="Q493" s="9">
        <v>1.0773997838954099E-4</v>
      </c>
      <c r="R493" s="21">
        <v>7.6343679287215097E-2</v>
      </c>
      <c r="AI493">
        <v>68</v>
      </c>
      <c r="AJ493">
        <v>14</v>
      </c>
      <c r="AK493" t="s">
        <v>44</v>
      </c>
      <c r="AL493">
        <v>1E-3</v>
      </c>
      <c r="AM493">
        <v>0.80430588643805201</v>
      </c>
      <c r="AN493" s="10">
        <v>3.2814107567598398E-5</v>
      </c>
      <c r="AO493">
        <v>0.134731632010023</v>
      </c>
      <c r="BC493">
        <v>68</v>
      </c>
      <c r="BD493">
        <v>20</v>
      </c>
      <c r="BE493" t="s">
        <v>34</v>
      </c>
      <c r="BF493">
        <v>1E-3</v>
      </c>
      <c r="BG493">
        <v>0.38366248016919902</v>
      </c>
      <c r="BH493">
        <v>4.21013148211312E-3</v>
      </c>
      <c r="BI493">
        <v>2.6181340010302501</v>
      </c>
    </row>
    <row r="494" spans="12:61">
      <c r="L494" s="3">
        <v>68</v>
      </c>
      <c r="M494" s="6">
        <v>2</v>
      </c>
      <c r="N494" s="6" t="s">
        <v>23</v>
      </c>
      <c r="O494" s="6">
        <v>0.65109689280556204</v>
      </c>
      <c r="P494" s="6">
        <v>0.94536832335446996</v>
      </c>
      <c r="Q494" s="9">
        <v>3.7455070898370002E-7</v>
      </c>
      <c r="R494" s="21">
        <v>3.4731725089876E-6</v>
      </c>
      <c r="AI494">
        <v>68</v>
      </c>
      <c r="AJ494">
        <v>19</v>
      </c>
      <c r="AK494" t="s">
        <v>32</v>
      </c>
      <c r="AL494">
        <v>1E-3</v>
      </c>
      <c r="AM494">
        <v>0.73726862408247196</v>
      </c>
      <c r="AN494">
        <v>7.1411863279840105E-4</v>
      </c>
      <c r="AO494">
        <v>2.00193358229967</v>
      </c>
      <c r="BC494">
        <v>69</v>
      </c>
      <c r="BD494">
        <v>1</v>
      </c>
      <c r="BE494" t="s">
        <v>24</v>
      </c>
      <c r="BF494">
        <v>0.42056962414995502</v>
      </c>
      <c r="BG494">
        <v>0.73335095228056002</v>
      </c>
      <c r="BH494" s="10">
        <v>2.7786623395924201E-5</v>
      </c>
      <c r="BI494">
        <v>1.0528607956310299E-4</v>
      </c>
    </row>
    <row r="495" spans="12:61">
      <c r="L495" s="3">
        <v>68</v>
      </c>
      <c r="M495" s="6">
        <v>3</v>
      </c>
      <c r="N495" s="6" t="s">
        <v>27</v>
      </c>
      <c r="O495" s="6">
        <v>1E-3</v>
      </c>
      <c r="P495" s="6">
        <v>0.50618127286308801</v>
      </c>
      <c r="Q495" s="9">
        <v>3.2886687893336698E-4</v>
      </c>
      <c r="R495" s="21">
        <v>0.336762824062593</v>
      </c>
      <c r="AI495">
        <v>68</v>
      </c>
      <c r="AJ495">
        <v>36</v>
      </c>
      <c r="AK495" t="s">
        <v>35</v>
      </c>
      <c r="AL495">
        <v>0.87451909949265705</v>
      </c>
      <c r="AM495">
        <v>0.999</v>
      </c>
      <c r="AN495" s="10">
        <v>6.8946544308599198E-7</v>
      </c>
      <c r="AO495" s="10">
        <v>9.8829436627053305E-5</v>
      </c>
      <c r="BC495">
        <v>69</v>
      </c>
      <c r="BD495">
        <v>2</v>
      </c>
      <c r="BE495" t="s">
        <v>23</v>
      </c>
      <c r="BF495">
        <v>0.65109689280556204</v>
      </c>
      <c r="BG495">
        <v>0.90987057942082905</v>
      </c>
      <c r="BH495" s="10">
        <v>6.4202818974399598E-7</v>
      </c>
      <c r="BI495" s="10">
        <v>3.4731725089876E-6</v>
      </c>
    </row>
    <row r="496" spans="12:61">
      <c r="L496" s="3">
        <v>68</v>
      </c>
      <c r="M496" s="6">
        <v>4</v>
      </c>
      <c r="N496" s="6" t="s">
        <v>26</v>
      </c>
      <c r="O496" s="6">
        <v>0.392251261820101</v>
      </c>
      <c r="P496" s="6">
        <v>0.999</v>
      </c>
      <c r="Q496" s="9">
        <v>2.0248158144636899E-8</v>
      </c>
      <c r="R496" s="21">
        <v>3.1340846969526003E-5</v>
      </c>
      <c r="AI496">
        <v>69</v>
      </c>
      <c r="AJ496">
        <v>1</v>
      </c>
      <c r="AK496" t="s">
        <v>24</v>
      </c>
      <c r="AL496">
        <v>1E-3</v>
      </c>
      <c r="AM496">
        <v>0.15418523420407801</v>
      </c>
      <c r="AN496">
        <v>4.1921814886129998E-4</v>
      </c>
      <c r="AO496">
        <v>7.6343679287215097E-2</v>
      </c>
      <c r="BC496">
        <v>69</v>
      </c>
      <c r="BD496">
        <v>3</v>
      </c>
      <c r="BE496" t="s">
        <v>27</v>
      </c>
      <c r="BF496">
        <v>1E-3</v>
      </c>
      <c r="BG496">
        <v>0.48405923287957903</v>
      </c>
      <c r="BH496">
        <v>3.5930229518241398E-4</v>
      </c>
      <c r="BI496">
        <v>0.336762824062593</v>
      </c>
    </row>
    <row r="497" spans="12:61">
      <c r="L497" s="3">
        <v>68</v>
      </c>
      <c r="M497" s="6">
        <v>20</v>
      </c>
      <c r="N497" s="6" t="s">
        <v>34</v>
      </c>
      <c r="O497" s="6">
        <v>1E-3</v>
      </c>
      <c r="P497" s="6">
        <v>0.18645899645946901</v>
      </c>
      <c r="Q497" s="9">
        <v>1.14346397574828E-2</v>
      </c>
      <c r="R497" s="21">
        <v>2.6181340010302501</v>
      </c>
      <c r="AI497">
        <v>69</v>
      </c>
      <c r="AJ497">
        <v>2</v>
      </c>
      <c r="AK497" t="s">
        <v>23</v>
      </c>
      <c r="AL497">
        <v>1E-3</v>
      </c>
      <c r="AM497">
        <v>0.65109689280556204</v>
      </c>
      <c r="AN497" s="10">
        <v>3.4731725089876E-6</v>
      </c>
      <c r="AO497">
        <v>6.4748934886721503E-3</v>
      </c>
      <c r="BC497">
        <v>69</v>
      </c>
      <c r="BD497">
        <v>4</v>
      </c>
      <c r="BE497" t="s">
        <v>26</v>
      </c>
      <c r="BF497">
        <v>0.39337220284520802</v>
      </c>
      <c r="BG497">
        <v>0.999</v>
      </c>
      <c r="BH497" s="10">
        <v>2.0248158144636899E-8</v>
      </c>
      <c r="BI497" s="10">
        <v>3.11938982658105E-5</v>
      </c>
    </row>
    <row r="498" spans="12:61">
      <c r="L498" s="3">
        <v>68</v>
      </c>
      <c r="M498" s="6">
        <v>51</v>
      </c>
      <c r="N498" s="6" t="s">
        <v>31</v>
      </c>
      <c r="O498" s="6">
        <v>0.71885014588757501</v>
      </c>
      <c r="P498" s="6">
        <v>0.999</v>
      </c>
      <c r="Q498" s="9">
        <v>1.5876805909741799E-8</v>
      </c>
      <c r="R498" s="21">
        <v>6.2033762240166399E-6</v>
      </c>
      <c r="AI498">
        <v>69</v>
      </c>
      <c r="AJ498">
        <v>3</v>
      </c>
      <c r="AK498" t="s">
        <v>27</v>
      </c>
      <c r="AL498">
        <v>0.56060845164197703</v>
      </c>
      <c r="AM498">
        <v>0.818710562667191</v>
      </c>
      <c r="AN498" s="10">
        <v>7.4645006832899699E-5</v>
      </c>
      <c r="AO498">
        <v>2.6421088929003302E-4</v>
      </c>
      <c r="BC498">
        <v>69</v>
      </c>
      <c r="BD498">
        <v>5</v>
      </c>
      <c r="BE498" t="s">
        <v>30</v>
      </c>
      <c r="BF498">
        <v>1E-3</v>
      </c>
      <c r="BG498">
        <v>0.52360563037335905</v>
      </c>
      <c r="BH498">
        <v>1.2221241387597E-4</v>
      </c>
      <c r="BI498">
        <v>0.13418948874032899</v>
      </c>
    </row>
    <row r="499" spans="12:61">
      <c r="L499" s="3">
        <v>69</v>
      </c>
      <c r="M499" s="6">
        <v>1</v>
      </c>
      <c r="N499" s="6" t="s">
        <v>24</v>
      </c>
      <c r="O499" s="6">
        <v>1E-3</v>
      </c>
      <c r="P499" s="6">
        <v>0.73335095228056002</v>
      </c>
      <c r="Q499" s="9">
        <v>2.7786623395924201E-5</v>
      </c>
      <c r="R499" s="21">
        <v>7.6343679287215097E-2</v>
      </c>
      <c r="AI499">
        <v>69</v>
      </c>
      <c r="AJ499">
        <v>4</v>
      </c>
      <c r="AK499" t="s">
        <v>26</v>
      </c>
      <c r="AL499">
        <v>0.47645669748361003</v>
      </c>
      <c r="AM499">
        <v>0.999</v>
      </c>
      <c r="AN499" s="10">
        <v>2.0248158144636899E-8</v>
      </c>
      <c r="AO499" s="10">
        <v>2.2226965961994299E-5</v>
      </c>
      <c r="BC499">
        <v>69</v>
      </c>
      <c r="BD499">
        <v>8</v>
      </c>
      <c r="BE499" t="s">
        <v>41</v>
      </c>
      <c r="BF499">
        <v>1E-3</v>
      </c>
      <c r="BG499">
        <v>0.76568451336529597</v>
      </c>
      <c r="BH499" s="10">
        <v>1.5813310967726601E-5</v>
      </c>
      <c r="BI499">
        <v>5.1622278490547499E-2</v>
      </c>
    </row>
    <row r="500" spans="12:61">
      <c r="L500" s="3">
        <v>69</v>
      </c>
      <c r="M500" s="6">
        <v>2</v>
      </c>
      <c r="N500" s="6" t="s">
        <v>23</v>
      </c>
      <c r="O500" s="6">
        <v>0.65109689280556204</v>
      </c>
      <c r="P500" s="6">
        <v>0.999</v>
      </c>
      <c r="Q500" s="9">
        <v>6.4878627262619496E-9</v>
      </c>
      <c r="R500" s="21">
        <v>3.4731725089876E-6</v>
      </c>
      <c r="AI500">
        <v>69</v>
      </c>
      <c r="AJ500">
        <v>10</v>
      </c>
      <c r="AK500" t="s">
        <v>29</v>
      </c>
      <c r="AL500">
        <v>0.798900966407881</v>
      </c>
      <c r="AM500">
        <v>0.999</v>
      </c>
      <c r="AN500" s="10">
        <v>1.3500150000853999E-7</v>
      </c>
      <c r="AO500" s="10">
        <v>3.3948541376743803E-5</v>
      </c>
      <c r="BC500">
        <v>69</v>
      </c>
      <c r="BD500">
        <v>11</v>
      </c>
      <c r="BE500" t="s">
        <v>36</v>
      </c>
      <c r="BF500">
        <v>0.105468195859428</v>
      </c>
      <c r="BG500">
        <v>0.999</v>
      </c>
      <c r="BH500" s="10">
        <v>2.91203424532248E-8</v>
      </c>
      <c r="BI500">
        <v>2.4673811083378099E-4</v>
      </c>
    </row>
    <row r="501" spans="12:61">
      <c r="L501" s="3">
        <v>69</v>
      </c>
      <c r="M501" s="6">
        <v>4</v>
      </c>
      <c r="N501" s="6" t="s">
        <v>26</v>
      </c>
      <c r="O501" s="6">
        <v>1E-3</v>
      </c>
      <c r="P501" s="6">
        <v>0.44266554755000398</v>
      </c>
      <c r="Q501" s="9">
        <v>2.5467785326699601E-5</v>
      </c>
      <c r="R501" s="15">
        <v>2.0207682076505699E-2</v>
      </c>
      <c r="AI501">
        <v>69</v>
      </c>
      <c r="AJ501">
        <v>19</v>
      </c>
      <c r="AK501" t="s">
        <v>32</v>
      </c>
      <c r="AL501">
        <v>1E-3</v>
      </c>
      <c r="AM501">
        <v>0.73726862408247196</v>
      </c>
      <c r="AN501">
        <v>7.1411863279840105E-4</v>
      </c>
      <c r="AO501">
        <v>2.00193358229967</v>
      </c>
      <c r="BC501">
        <v>69</v>
      </c>
      <c r="BD501">
        <v>12</v>
      </c>
      <c r="BE501" t="s">
        <v>28</v>
      </c>
      <c r="BF501">
        <v>0.73872354300133003</v>
      </c>
      <c r="BG501">
        <v>0.999</v>
      </c>
      <c r="BH501" s="10">
        <v>6.4234876289982702E-8</v>
      </c>
      <c r="BI501" s="10">
        <v>2.2696281972796899E-5</v>
      </c>
    </row>
    <row r="502" spans="12:61">
      <c r="L502" s="3">
        <v>69</v>
      </c>
      <c r="M502" s="6">
        <v>5</v>
      </c>
      <c r="N502" s="6" t="s">
        <v>30</v>
      </c>
      <c r="O502" s="6">
        <v>1E-3</v>
      </c>
      <c r="P502" s="6">
        <v>0.16541572582633701</v>
      </c>
      <c r="Q502" s="9">
        <v>6.7771392981934504E-4</v>
      </c>
      <c r="R502" s="21">
        <v>0.13418948874032899</v>
      </c>
      <c r="AI502">
        <v>69</v>
      </c>
      <c r="AJ502">
        <v>24</v>
      </c>
      <c r="AK502" t="s">
        <v>55</v>
      </c>
      <c r="AL502">
        <v>1E-3</v>
      </c>
      <c r="AM502">
        <v>0.67752429458127905</v>
      </c>
      <c r="AN502" s="10">
        <v>9.6277131229246704E-6</v>
      </c>
      <c r="AO502">
        <v>2.0207682076505699E-2</v>
      </c>
      <c r="BC502">
        <v>69</v>
      </c>
      <c r="BD502">
        <v>20</v>
      </c>
      <c r="BE502" t="s">
        <v>34</v>
      </c>
      <c r="BF502">
        <v>0.31018078469827698</v>
      </c>
      <c r="BG502">
        <v>0.999</v>
      </c>
      <c r="BH502" s="10">
        <v>2.6233781339199599E-6</v>
      </c>
      <c r="BI502">
        <v>5.82836551559162E-3</v>
      </c>
    </row>
    <row r="503" spans="12:61">
      <c r="L503" s="3">
        <v>69</v>
      </c>
      <c r="M503" s="6">
        <v>17</v>
      </c>
      <c r="N503" s="6" t="s">
        <v>45</v>
      </c>
      <c r="O503" s="6">
        <v>0.67790863410305002</v>
      </c>
      <c r="P503" s="6">
        <v>0.999</v>
      </c>
      <c r="Q503" s="9">
        <v>1.00928641112848E-7</v>
      </c>
      <c r="R503" s="21">
        <v>4.7905770772864102E-5</v>
      </c>
      <c r="AI503">
        <v>69</v>
      </c>
      <c r="AJ503">
        <v>36</v>
      </c>
      <c r="AK503" t="s">
        <v>35</v>
      </c>
      <c r="AL503">
        <v>1E-3</v>
      </c>
      <c r="AM503">
        <v>0.87451909949265705</v>
      </c>
      <c r="AN503" s="10">
        <v>9.8829436627053305E-5</v>
      </c>
      <c r="AO503">
        <v>0.68808720166526205</v>
      </c>
      <c r="BC503">
        <v>70</v>
      </c>
      <c r="BD503">
        <v>1</v>
      </c>
      <c r="BE503" t="s">
        <v>24</v>
      </c>
      <c r="BF503">
        <v>1E-3</v>
      </c>
      <c r="BG503">
        <v>0.26795648348948098</v>
      </c>
      <c r="BH503">
        <v>2.0877583389113E-4</v>
      </c>
      <c r="BI503">
        <v>7.6343679287215097E-2</v>
      </c>
    </row>
    <row r="504" spans="12:61">
      <c r="L504" s="3">
        <v>69</v>
      </c>
      <c r="M504" s="6">
        <v>20</v>
      </c>
      <c r="N504" s="6" t="s">
        <v>34</v>
      </c>
      <c r="O504" s="6">
        <v>0.31777544208365399</v>
      </c>
      <c r="P504" s="6">
        <v>0.999</v>
      </c>
      <c r="Q504" s="9">
        <v>2.6233781339199599E-6</v>
      </c>
      <c r="R504" s="15">
        <v>5.6264362121558097E-3</v>
      </c>
      <c r="AI504">
        <v>70</v>
      </c>
      <c r="AJ504">
        <v>1</v>
      </c>
      <c r="AK504" t="s">
        <v>24</v>
      </c>
      <c r="AL504">
        <v>0.59278598767263102</v>
      </c>
      <c r="AM504">
        <v>0.999</v>
      </c>
      <c r="AN504" s="10">
        <v>7.6496595982584305E-8</v>
      </c>
      <c r="AO504" s="10">
        <v>5.2496745774733398E-5</v>
      </c>
      <c r="BC504">
        <v>70</v>
      </c>
      <c r="BD504">
        <v>2</v>
      </c>
      <c r="BE504" t="s">
        <v>23</v>
      </c>
      <c r="BF504">
        <v>1E-3</v>
      </c>
      <c r="BG504">
        <v>0.439120065213643</v>
      </c>
      <c r="BH504" s="10">
        <v>8.2785401961014493E-6</v>
      </c>
      <c r="BI504">
        <v>6.4748934886721503E-3</v>
      </c>
    </row>
    <row r="505" spans="12:61">
      <c r="L505" s="3">
        <v>69</v>
      </c>
      <c r="M505" s="6">
        <v>31</v>
      </c>
      <c r="N505" s="6" t="s">
        <v>59</v>
      </c>
      <c r="O505" s="6">
        <v>1E-3</v>
      </c>
      <c r="P505" s="6">
        <v>0.65116270672707899</v>
      </c>
      <c r="Q505" s="9">
        <v>7.1959211897381904E-5</v>
      </c>
      <c r="R505" s="15">
        <v>0.13418948874032899</v>
      </c>
      <c r="AI505">
        <v>70</v>
      </c>
      <c r="AJ505">
        <v>2</v>
      </c>
      <c r="AK505" t="s">
        <v>23</v>
      </c>
      <c r="AL505">
        <v>1E-3</v>
      </c>
      <c r="AM505">
        <v>0.65109689280556204</v>
      </c>
      <c r="AN505" s="10">
        <v>3.4731725089876E-6</v>
      </c>
      <c r="AO505">
        <v>6.4748934886721503E-3</v>
      </c>
      <c r="BC505">
        <v>70</v>
      </c>
      <c r="BD505">
        <v>3</v>
      </c>
      <c r="BE505" t="s">
        <v>27</v>
      </c>
      <c r="BF505">
        <v>1E-3</v>
      </c>
      <c r="BG505">
        <v>0.56060845164197703</v>
      </c>
      <c r="BH505">
        <v>2.6421088929003302E-4</v>
      </c>
      <c r="BI505">
        <v>0.336762824062593</v>
      </c>
    </row>
    <row r="506" spans="12:61">
      <c r="L506" s="3">
        <v>69</v>
      </c>
      <c r="M506" s="6">
        <v>37</v>
      </c>
      <c r="N506" s="6" t="s">
        <v>37</v>
      </c>
      <c r="O506" s="6">
        <v>1E-3</v>
      </c>
      <c r="P506" s="6">
        <v>0.82343326308363796</v>
      </c>
      <c r="Q506" s="9">
        <v>4.29699314712838E-4</v>
      </c>
      <c r="R506" s="15">
        <v>2.00193358229967</v>
      </c>
      <c r="AI506">
        <v>70</v>
      </c>
      <c r="AJ506">
        <v>3</v>
      </c>
      <c r="AK506" t="s">
        <v>27</v>
      </c>
      <c r="AL506">
        <v>1E-3</v>
      </c>
      <c r="AM506">
        <v>0.76489509549857104</v>
      </c>
      <c r="AN506">
        <v>1.03614006551637E-4</v>
      </c>
      <c r="AO506">
        <v>0.336762824062593</v>
      </c>
      <c r="BC506">
        <v>70</v>
      </c>
      <c r="BD506">
        <v>4</v>
      </c>
      <c r="BE506" t="s">
        <v>26</v>
      </c>
      <c r="BF506">
        <v>0.47645669748361003</v>
      </c>
      <c r="BG506">
        <v>0.999</v>
      </c>
      <c r="BH506" s="10">
        <v>2.0248158144636899E-8</v>
      </c>
      <c r="BI506" s="10">
        <v>2.2226965961994299E-5</v>
      </c>
    </row>
    <row r="507" spans="12:61">
      <c r="L507" s="3">
        <v>69</v>
      </c>
      <c r="M507" s="6">
        <v>51</v>
      </c>
      <c r="N507" s="6" t="s">
        <v>31</v>
      </c>
      <c r="O507" s="6">
        <v>1E-3</v>
      </c>
      <c r="P507" s="6">
        <v>0.71885014588757501</v>
      </c>
      <c r="Q507" s="9">
        <v>6.2033762240166399E-6</v>
      </c>
      <c r="R507" s="15">
        <v>1.5845068174728201E-2</v>
      </c>
      <c r="AI507">
        <v>70</v>
      </c>
      <c r="AJ507">
        <v>7</v>
      </c>
      <c r="AK507" t="s">
        <v>39</v>
      </c>
      <c r="AL507">
        <v>0.69815801178297499</v>
      </c>
      <c r="AM507">
        <v>0.999</v>
      </c>
      <c r="AN507" s="10">
        <v>9.6645663464330795E-8</v>
      </c>
      <c r="AO507" s="10">
        <v>4.1742051228473999E-5</v>
      </c>
      <c r="BC507">
        <v>70</v>
      </c>
      <c r="BD507">
        <v>5</v>
      </c>
      <c r="BE507" t="s">
        <v>30</v>
      </c>
      <c r="BF507">
        <v>0.124946474784751</v>
      </c>
      <c r="BG507">
        <v>0.999</v>
      </c>
      <c r="BH507" s="10">
        <v>1.34458270823706E-7</v>
      </c>
      <c r="BI507">
        <v>9.4072702649067796E-4</v>
      </c>
    </row>
    <row r="508" spans="12:61">
      <c r="L508" s="3">
        <v>70</v>
      </c>
      <c r="M508" s="6">
        <v>1</v>
      </c>
      <c r="N508" s="6" t="s">
        <v>24</v>
      </c>
      <c r="O508" s="6">
        <v>0.41496561203397597</v>
      </c>
      <c r="P508" s="6">
        <v>0.73335095228056002</v>
      </c>
      <c r="Q508" s="9">
        <v>2.7786623395924201E-5</v>
      </c>
      <c r="R508" s="21">
        <v>1.0773997838954099E-4</v>
      </c>
      <c r="AI508">
        <v>70</v>
      </c>
      <c r="AJ508">
        <v>8</v>
      </c>
      <c r="AK508" t="s">
        <v>41</v>
      </c>
      <c r="AL508">
        <v>1E-3</v>
      </c>
      <c r="AM508">
        <v>0.63041153681392403</v>
      </c>
      <c r="AN508" s="10">
        <v>3.0294649692923299E-5</v>
      </c>
      <c r="AO508">
        <v>5.1622278490547499E-2</v>
      </c>
      <c r="BC508">
        <v>70</v>
      </c>
      <c r="BD508">
        <v>6</v>
      </c>
      <c r="BE508" t="s">
        <v>33</v>
      </c>
      <c r="BF508">
        <v>1E-3</v>
      </c>
      <c r="BG508">
        <v>0.59466147907700795</v>
      </c>
      <c r="BH508" s="10">
        <v>5.2090157415664499E-5</v>
      </c>
      <c r="BI508">
        <v>7.6343679287215097E-2</v>
      </c>
    </row>
    <row r="509" spans="12:61">
      <c r="L509" s="3">
        <v>70</v>
      </c>
      <c r="M509" s="6">
        <v>2</v>
      </c>
      <c r="N509" s="6" t="s">
        <v>23</v>
      </c>
      <c r="O509" s="6">
        <v>0.90989138140872605</v>
      </c>
      <c r="P509" s="6">
        <v>0.999</v>
      </c>
      <c r="Q509" s="9">
        <v>6.4878627262619496E-9</v>
      </c>
      <c r="R509" s="21">
        <v>6.4186533410305901E-7</v>
      </c>
      <c r="AI509">
        <v>70</v>
      </c>
      <c r="AJ509">
        <v>12</v>
      </c>
      <c r="AK509" t="s">
        <v>28</v>
      </c>
      <c r="AL509">
        <v>1E-3</v>
      </c>
      <c r="AM509">
        <v>0.95790536436851104</v>
      </c>
      <c r="AN509" s="10">
        <v>2.8199442961979E-6</v>
      </c>
      <c r="AO509">
        <v>6.4106470772279003E-2</v>
      </c>
      <c r="BC509">
        <v>70</v>
      </c>
      <c r="BD509">
        <v>10</v>
      </c>
      <c r="BE509" t="s">
        <v>29</v>
      </c>
      <c r="BF509">
        <v>0.57516234809947897</v>
      </c>
      <c r="BG509">
        <v>0.999</v>
      </c>
      <c r="BH509" s="10">
        <v>1.3500150000853999E-7</v>
      </c>
      <c r="BI509" s="10">
        <v>9.9617728343545298E-5</v>
      </c>
    </row>
    <row r="510" spans="12:61">
      <c r="L510" s="3">
        <v>70</v>
      </c>
      <c r="M510" s="6">
        <v>3</v>
      </c>
      <c r="N510" s="6" t="s">
        <v>27</v>
      </c>
      <c r="O510" s="6">
        <v>1E-3</v>
      </c>
      <c r="P510" s="6">
        <v>0.50618127286308801</v>
      </c>
      <c r="Q510" s="9">
        <v>3.2886687893336698E-4</v>
      </c>
      <c r="R510" s="21">
        <v>0.336762824062593</v>
      </c>
      <c r="AI510">
        <v>70</v>
      </c>
      <c r="AJ510">
        <v>15</v>
      </c>
      <c r="AK510" t="s">
        <v>47</v>
      </c>
      <c r="AL510">
        <v>1E-3</v>
      </c>
      <c r="AM510">
        <v>0.72832158177883899</v>
      </c>
      <c r="AN510" s="10">
        <v>1.9275410772064899E-5</v>
      </c>
      <c r="AO510">
        <v>5.1622278490547499E-2</v>
      </c>
      <c r="BC510">
        <v>70</v>
      </c>
      <c r="BD510">
        <v>14</v>
      </c>
      <c r="BE510" t="s">
        <v>44</v>
      </c>
      <c r="BF510">
        <v>1E-3</v>
      </c>
      <c r="BG510">
        <v>0.84635919997395703</v>
      </c>
      <c r="BH510" s="10">
        <v>2.4482508996416101E-5</v>
      </c>
      <c r="BI510">
        <v>0.134731632010023</v>
      </c>
    </row>
    <row r="511" spans="12:61">
      <c r="L511" s="3">
        <v>70</v>
      </c>
      <c r="M511" s="6">
        <v>4</v>
      </c>
      <c r="N511" s="6" t="s">
        <v>26</v>
      </c>
      <c r="O511" s="6">
        <v>0.392251261820101</v>
      </c>
      <c r="P511" s="6">
        <v>0.999</v>
      </c>
      <c r="Q511" s="9">
        <v>2.0248158144636899E-8</v>
      </c>
      <c r="R511" s="21">
        <v>3.1340846969526003E-5</v>
      </c>
      <c r="AI511">
        <v>70</v>
      </c>
      <c r="AJ511">
        <v>17</v>
      </c>
      <c r="AK511" t="s">
        <v>45</v>
      </c>
      <c r="AL511">
        <v>0.91499383085011798</v>
      </c>
      <c r="AM511">
        <v>0.999</v>
      </c>
      <c r="AN511" s="10">
        <v>1.00928641112848E-7</v>
      </c>
      <c r="AO511" s="10">
        <v>9.3672517697794007E-6</v>
      </c>
      <c r="BC511">
        <v>70</v>
      </c>
      <c r="BD511">
        <v>16</v>
      </c>
      <c r="BE511" t="s">
        <v>43</v>
      </c>
      <c r="BF511">
        <v>1E-3</v>
      </c>
      <c r="BG511">
        <v>0.89869197711744797</v>
      </c>
      <c r="BH511" s="10">
        <v>9.2979629726416105E-5</v>
      </c>
      <c r="BI511">
        <v>0.82398693457858196</v>
      </c>
    </row>
    <row r="512" spans="12:61">
      <c r="L512" s="3">
        <v>70</v>
      </c>
      <c r="M512" s="6">
        <v>51</v>
      </c>
      <c r="N512" s="6" t="s">
        <v>31</v>
      </c>
      <c r="O512" s="6">
        <v>0.71885014588757501</v>
      </c>
      <c r="P512" s="6">
        <v>0.939059283906162</v>
      </c>
      <c r="Q512" s="9">
        <v>1.0293028289763401E-6</v>
      </c>
      <c r="R512" s="21">
        <v>6.2033762240166399E-6</v>
      </c>
      <c r="AI512">
        <v>71</v>
      </c>
      <c r="AJ512">
        <v>1</v>
      </c>
      <c r="AK512" t="s">
        <v>24</v>
      </c>
      <c r="AL512">
        <v>1E-3</v>
      </c>
      <c r="AM512">
        <v>0.59278598767263102</v>
      </c>
      <c r="AN512" s="10">
        <v>5.2496745774733398E-5</v>
      </c>
      <c r="AO512">
        <v>7.6343679287215097E-2</v>
      </c>
      <c r="BC512">
        <v>70</v>
      </c>
      <c r="BD512">
        <v>17</v>
      </c>
      <c r="BE512" t="s">
        <v>45</v>
      </c>
      <c r="BF512">
        <v>1E-3</v>
      </c>
      <c r="BG512">
        <v>0.78147221975658598</v>
      </c>
      <c r="BH512" s="10">
        <v>2.8195060088422001E-5</v>
      </c>
      <c r="BI512">
        <v>0.100726884759264</v>
      </c>
    </row>
    <row r="513" spans="12:61">
      <c r="L513" s="3">
        <v>71</v>
      </c>
      <c r="M513" s="6">
        <v>1</v>
      </c>
      <c r="N513" s="6" t="s">
        <v>24</v>
      </c>
      <c r="O513" s="6">
        <v>0.26795648348948098</v>
      </c>
      <c r="P513" s="6">
        <v>0.59278598767263102</v>
      </c>
      <c r="Q513" s="9">
        <v>5.2496745774733398E-5</v>
      </c>
      <c r="R513" s="15">
        <v>2.0877583389113E-4</v>
      </c>
      <c r="AI513">
        <v>71</v>
      </c>
      <c r="AJ513">
        <v>2</v>
      </c>
      <c r="AK513" t="s">
        <v>23</v>
      </c>
      <c r="AL513">
        <v>1E-3</v>
      </c>
      <c r="AM513">
        <v>0.65109689280556204</v>
      </c>
      <c r="AN513" s="10">
        <v>3.4731725089876E-6</v>
      </c>
      <c r="AO513">
        <v>6.4748934886721503E-3</v>
      </c>
      <c r="BC513">
        <v>70</v>
      </c>
      <c r="BD513">
        <v>20</v>
      </c>
      <c r="BE513" t="s">
        <v>34</v>
      </c>
      <c r="BF513">
        <v>1E-3</v>
      </c>
      <c r="BG513">
        <v>0.340419992951004</v>
      </c>
      <c r="BH513">
        <v>5.0778376008715799E-3</v>
      </c>
      <c r="BI513">
        <v>2.6181340010302501</v>
      </c>
    </row>
    <row r="514" spans="12:61">
      <c r="L514" s="3">
        <v>71</v>
      </c>
      <c r="M514" s="6">
        <v>2</v>
      </c>
      <c r="N514" s="6" t="s">
        <v>23</v>
      </c>
      <c r="O514" s="6">
        <v>1E-3</v>
      </c>
      <c r="P514" s="6">
        <v>0.65109689280556204</v>
      </c>
      <c r="Q514" s="9">
        <v>3.4731725089876E-6</v>
      </c>
      <c r="R514" s="15">
        <v>6.4748934886721503E-3</v>
      </c>
      <c r="AI514">
        <v>71</v>
      </c>
      <c r="AJ514">
        <v>3</v>
      </c>
      <c r="AK514" t="s">
        <v>27</v>
      </c>
      <c r="AL514">
        <v>0.79807224489925899</v>
      </c>
      <c r="AM514">
        <v>0.999</v>
      </c>
      <c r="AN514" s="10">
        <v>3.3743736134792799E-7</v>
      </c>
      <c r="AO514" s="10">
        <v>8.5292818200729604E-5</v>
      </c>
      <c r="BC514">
        <v>70</v>
      </c>
      <c r="BD514">
        <v>24</v>
      </c>
      <c r="BE514" t="s">
        <v>55</v>
      </c>
      <c r="BF514">
        <v>1E-3</v>
      </c>
      <c r="BG514">
        <v>0.79134587831754399</v>
      </c>
      <c r="BH514" s="10">
        <v>5.3334918489456004E-6</v>
      </c>
      <c r="BI514">
        <v>2.0207682076505699E-2</v>
      </c>
    </row>
    <row r="515" spans="12:61">
      <c r="L515" s="3">
        <v>71</v>
      </c>
      <c r="M515" s="6">
        <v>3</v>
      </c>
      <c r="N515" s="6" t="s">
        <v>27</v>
      </c>
      <c r="O515" s="6">
        <v>1E-3</v>
      </c>
      <c r="P515" s="6">
        <v>0.56060845164197703</v>
      </c>
      <c r="Q515" s="9">
        <v>2.6421088929003302E-4</v>
      </c>
      <c r="R515" s="21">
        <v>0.336762824062593</v>
      </c>
      <c r="AI515">
        <v>71</v>
      </c>
      <c r="AJ515">
        <v>4</v>
      </c>
      <c r="AK515" t="s">
        <v>26</v>
      </c>
      <c r="AL515">
        <v>0.28792873429879701</v>
      </c>
      <c r="AM515">
        <v>0.47645669748361003</v>
      </c>
      <c r="AN515" s="10">
        <v>2.2226965961994299E-5</v>
      </c>
      <c r="AO515" s="10">
        <v>5.0025272752472602E-5</v>
      </c>
      <c r="BC515">
        <v>71</v>
      </c>
      <c r="BD515">
        <v>1</v>
      </c>
      <c r="BE515" t="s">
        <v>24</v>
      </c>
      <c r="BF515">
        <v>1E-3</v>
      </c>
      <c r="BG515">
        <v>0.26795648348948098</v>
      </c>
      <c r="BH515">
        <v>2.0877583389113E-4</v>
      </c>
      <c r="BI515">
        <v>7.6343679287215097E-2</v>
      </c>
    </row>
    <row r="516" spans="12:61">
      <c r="L516" s="3">
        <v>71</v>
      </c>
      <c r="M516" s="6">
        <v>4</v>
      </c>
      <c r="N516" s="6" t="s">
        <v>26</v>
      </c>
      <c r="O516" s="6">
        <v>0.47645669748361003</v>
      </c>
      <c r="P516" s="6">
        <v>0.999</v>
      </c>
      <c r="Q516" s="9">
        <v>2.0248158144636899E-8</v>
      </c>
      <c r="R516" s="21">
        <v>2.2226965961994299E-5</v>
      </c>
      <c r="AI516">
        <v>71</v>
      </c>
      <c r="AJ516">
        <v>5</v>
      </c>
      <c r="AK516" t="s">
        <v>30</v>
      </c>
      <c r="AL516">
        <v>0.31849047208506598</v>
      </c>
      <c r="AM516">
        <v>0.999</v>
      </c>
      <c r="AN516" s="10">
        <v>1.34458270823706E-7</v>
      </c>
      <c r="AO516">
        <v>2.8742761904726097E-4</v>
      </c>
      <c r="BC516">
        <v>71</v>
      </c>
      <c r="BD516">
        <v>2</v>
      </c>
      <c r="BE516" t="s">
        <v>23</v>
      </c>
      <c r="BF516">
        <v>1E-3</v>
      </c>
      <c r="BG516">
        <v>0.439120065213643</v>
      </c>
      <c r="BH516" s="10">
        <v>8.2785401961014493E-6</v>
      </c>
      <c r="BI516">
        <v>6.4748934886721503E-3</v>
      </c>
    </row>
    <row r="517" spans="12:61">
      <c r="L517" s="3">
        <v>71</v>
      </c>
      <c r="M517" s="6">
        <v>5</v>
      </c>
      <c r="N517" s="6" t="s">
        <v>30</v>
      </c>
      <c r="O517" s="6">
        <v>0.11701683907310401</v>
      </c>
      <c r="P517" s="6">
        <v>0.999</v>
      </c>
      <c r="Q517" s="9">
        <v>1.34458270823706E-7</v>
      </c>
      <c r="R517" s="15">
        <v>1.01357775116109E-3</v>
      </c>
      <c r="AI517">
        <v>71</v>
      </c>
      <c r="AJ517">
        <v>7</v>
      </c>
      <c r="AK517" t="s">
        <v>39</v>
      </c>
      <c r="AL517">
        <v>1E-3</v>
      </c>
      <c r="AM517">
        <v>0.77185511532601703</v>
      </c>
      <c r="AN517" s="10">
        <v>2.8537952387944101E-5</v>
      </c>
      <c r="AO517">
        <v>9.6452468783065501E-2</v>
      </c>
      <c r="BC517">
        <v>71</v>
      </c>
      <c r="BD517">
        <v>3</v>
      </c>
      <c r="BE517" t="s">
        <v>27</v>
      </c>
      <c r="BF517">
        <v>1E-3</v>
      </c>
      <c r="BG517">
        <v>0.56060845164197703</v>
      </c>
      <c r="BH517">
        <v>2.6421088929003302E-4</v>
      </c>
      <c r="BI517">
        <v>0.336762824062593</v>
      </c>
    </row>
    <row r="518" spans="12:61">
      <c r="L518" s="3">
        <v>71</v>
      </c>
      <c r="M518" s="6">
        <v>10</v>
      </c>
      <c r="N518" s="6" t="s">
        <v>29</v>
      </c>
      <c r="O518" s="6">
        <v>1E-3</v>
      </c>
      <c r="P518" s="6">
        <v>0.61488092044201803</v>
      </c>
      <c r="Q518" s="9">
        <v>8.4471090323433301E-5</v>
      </c>
      <c r="R518" s="21">
        <v>0.134731632010023</v>
      </c>
      <c r="AI518">
        <v>71</v>
      </c>
      <c r="AJ518">
        <v>11</v>
      </c>
      <c r="AK518" t="s">
        <v>36</v>
      </c>
      <c r="AL518">
        <v>1E-3</v>
      </c>
      <c r="AM518">
        <v>0.30972762361464401</v>
      </c>
      <c r="AN518" s="10">
        <v>6.4833955667256194E-5</v>
      </c>
      <c r="AO518">
        <v>2.9062130888660699E-2</v>
      </c>
      <c r="BC518">
        <v>71</v>
      </c>
      <c r="BD518">
        <v>4</v>
      </c>
      <c r="BE518" t="s">
        <v>26</v>
      </c>
      <c r="BF518">
        <v>0.47645669748361003</v>
      </c>
      <c r="BG518">
        <v>0.999</v>
      </c>
      <c r="BH518" s="10">
        <v>2.0248158144636899E-8</v>
      </c>
      <c r="BI518" s="10">
        <v>2.2226965961994299E-5</v>
      </c>
    </row>
    <row r="519" spans="12:61">
      <c r="L519" s="3">
        <v>71</v>
      </c>
      <c r="M519" s="6">
        <v>11</v>
      </c>
      <c r="N519" s="6" t="s">
        <v>36</v>
      </c>
      <c r="O519" s="6">
        <v>0.28818128345711802</v>
      </c>
      <c r="P519" s="6">
        <v>0.999</v>
      </c>
      <c r="Q519" s="9">
        <v>2.91203424532248E-8</v>
      </c>
      <c r="R519" s="21">
        <v>7.1856423627298399E-5</v>
      </c>
      <c r="AI519">
        <v>71</v>
      </c>
      <c r="AJ519">
        <v>12</v>
      </c>
      <c r="AK519" t="s">
        <v>28</v>
      </c>
      <c r="AL519">
        <v>1E-3</v>
      </c>
      <c r="AM519">
        <v>0.95234688614110197</v>
      </c>
      <c r="AN519" s="10">
        <v>3.21094227973578E-6</v>
      </c>
      <c r="AO519">
        <v>6.4106470772279003E-2</v>
      </c>
      <c r="BC519">
        <v>71</v>
      </c>
      <c r="BD519">
        <v>5</v>
      </c>
      <c r="BE519" t="s">
        <v>30</v>
      </c>
      <c r="BF519">
        <v>0.124946474784751</v>
      </c>
      <c r="BG519">
        <v>0.999</v>
      </c>
      <c r="BH519" s="10">
        <v>1.34458270823706E-7</v>
      </c>
      <c r="BI519">
        <v>9.4072702649067796E-4</v>
      </c>
    </row>
    <row r="520" spans="12:61">
      <c r="L520" s="3">
        <v>71</v>
      </c>
      <c r="M520" s="6">
        <v>12</v>
      </c>
      <c r="N520" s="6" t="s">
        <v>28</v>
      </c>
      <c r="O520" s="6">
        <v>1E-3</v>
      </c>
      <c r="P520" s="6">
        <v>0.91424467317904901</v>
      </c>
      <c r="Q520" s="9">
        <v>6.0191483616810298E-6</v>
      </c>
      <c r="R520" s="15">
        <v>6.4106470772279003E-2</v>
      </c>
      <c r="AI520">
        <v>71</v>
      </c>
      <c r="AJ520">
        <v>37</v>
      </c>
      <c r="AK520" t="s">
        <v>37</v>
      </c>
      <c r="AL520">
        <v>1E-3</v>
      </c>
      <c r="AM520">
        <v>0.84098117707839903</v>
      </c>
      <c r="AN520">
        <v>3.7891904634201098E-4</v>
      </c>
      <c r="AO520">
        <v>2.00193358229967</v>
      </c>
      <c r="BC520">
        <v>71</v>
      </c>
      <c r="BD520">
        <v>6</v>
      </c>
      <c r="BE520" t="s">
        <v>33</v>
      </c>
      <c r="BF520">
        <v>1E-3</v>
      </c>
      <c r="BG520">
        <v>0.59466147907700795</v>
      </c>
      <c r="BH520" s="10">
        <v>5.2090157415664499E-5</v>
      </c>
      <c r="BI520">
        <v>7.6343679287215097E-2</v>
      </c>
    </row>
    <row r="521" spans="12:61">
      <c r="L521" s="3">
        <v>71</v>
      </c>
      <c r="M521" s="6">
        <v>16</v>
      </c>
      <c r="N521" s="6" t="s">
        <v>43</v>
      </c>
      <c r="O521" s="6">
        <v>1E-3</v>
      </c>
      <c r="P521" s="6">
        <v>0.785127318653566</v>
      </c>
      <c r="Q521" s="9">
        <v>2.25733466825232E-4</v>
      </c>
      <c r="R521" s="21">
        <v>0.82398693457858196</v>
      </c>
      <c r="AI521">
        <v>72</v>
      </c>
      <c r="AJ521">
        <v>1</v>
      </c>
      <c r="AK521" t="s">
        <v>24</v>
      </c>
      <c r="AL521">
        <v>0.26795648348948098</v>
      </c>
      <c r="AM521">
        <v>0.59278598767263102</v>
      </c>
      <c r="AN521" s="10">
        <v>5.2496745774733398E-5</v>
      </c>
      <c r="AO521">
        <v>2.0877583389113E-4</v>
      </c>
      <c r="BC521">
        <v>71</v>
      </c>
      <c r="BD521">
        <v>10</v>
      </c>
      <c r="BE521" t="s">
        <v>29</v>
      </c>
      <c r="BF521">
        <v>0.57516234809947897</v>
      </c>
      <c r="BG521">
        <v>0.999</v>
      </c>
      <c r="BH521" s="10">
        <v>1.3500150000853999E-7</v>
      </c>
      <c r="BI521" s="10">
        <v>9.9617728343545298E-5</v>
      </c>
    </row>
    <row r="522" spans="12:61">
      <c r="L522" s="3">
        <v>71</v>
      </c>
      <c r="M522" s="6">
        <v>18</v>
      </c>
      <c r="N522" s="6" t="s">
        <v>48</v>
      </c>
      <c r="O522" s="6">
        <v>0.50657696329424096</v>
      </c>
      <c r="P522" s="6">
        <v>0.999</v>
      </c>
      <c r="Q522" s="9">
        <v>2.4932953040427199E-8</v>
      </c>
      <c r="R522" s="21">
        <v>2.4261251103729701E-5</v>
      </c>
      <c r="AI522">
        <v>72</v>
      </c>
      <c r="AJ522">
        <v>2</v>
      </c>
      <c r="AK522" t="s">
        <v>23</v>
      </c>
      <c r="AL522">
        <v>0.43746968295147898</v>
      </c>
      <c r="AM522">
        <v>0.65109689280556204</v>
      </c>
      <c r="AN522" s="10">
        <v>3.4731725089876E-6</v>
      </c>
      <c r="AO522" s="10">
        <v>8.3342229164241995E-6</v>
      </c>
      <c r="BC522">
        <v>71</v>
      </c>
      <c r="BD522">
        <v>16</v>
      </c>
      <c r="BE522" t="s">
        <v>43</v>
      </c>
      <c r="BF522">
        <v>1E-3</v>
      </c>
      <c r="BG522">
        <v>0.89869197711744797</v>
      </c>
      <c r="BH522" s="10">
        <v>9.2979629726416105E-5</v>
      </c>
      <c r="BI522">
        <v>0.82398693457858196</v>
      </c>
    </row>
    <row r="523" spans="12:61">
      <c r="L523" s="3">
        <v>71</v>
      </c>
      <c r="M523" s="6">
        <v>25</v>
      </c>
      <c r="N523" s="6" t="s">
        <v>51</v>
      </c>
      <c r="O523" s="6">
        <v>1E-3</v>
      </c>
      <c r="P523" s="6">
        <v>0.75116515734415001</v>
      </c>
      <c r="Q523" s="9">
        <v>6.7939681483922206E-5</v>
      </c>
      <c r="R523" s="15">
        <v>0.20488645024990201</v>
      </c>
      <c r="AI523">
        <v>72</v>
      </c>
      <c r="AJ523">
        <v>3</v>
      </c>
      <c r="AK523" t="s">
        <v>27</v>
      </c>
      <c r="AL523">
        <v>1E-3</v>
      </c>
      <c r="AM523">
        <v>0.56060845164197703</v>
      </c>
      <c r="AN523">
        <v>2.6421088929003302E-4</v>
      </c>
      <c r="AO523">
        <v>0.336762824062593</v>
      </c>
      <c r="BC523">
        <v>71</v>
      </c>
      <c r="BD523">
        <v>17</v>
      </c>
      <c r="BE523" t="s">
        <v>45</v>
      </c>
      <c r="BF523">
        <v>0.78147221975658598</v>
      </c>
      <c r="BG523">
        <v>0.999</v>
      </c>
      <c r="BH523" s="10">
        <v>1.00928641112848E-7</v>
      </c>
      <c r="BI523" s="10">
        <v>2.8195060088422001E-5</v>
      </c>
    </row>
    <row r="524" spans="12:61">
      <c r="L524" s="3">
        <v>71</v>
      </c>
      <c r="M524" s="6">
        <v>61</v>
      </c>
      <c r="N524" s="6" t="s">
        <v>64</v>
      </c>
      <c r="O524" s="6">
        <v>0.73558897839977</v>
      </c>
      <c r="P524" s="6">
        <v>0.999</v>
      </c>
      <c r="Q524" s="9">
        <v>1.51645990356212E-6</v>
      </c>
      <c r="R524" s="15">
        <v>5.4455375945917602E-4</v>
      </c>
      <c r="AI524">
        <v>72</v>
      </c>
      <c r="AJ524">
        <v>4</v>
      </c>
      <c r="AK524" t="s">
        <v>26</v>
      </c>
      <c r="AL524">
        <v>0.47645669748361003</v>
      </c>
      <c r="AM524">
        <v>0.999</v>
      </c>
      <c r="AN524" s="10">
        <v>2.0248158144636899E-8</v>
      </c>
      <c r="AO524" s="10">
        <v>2.2226965961994299E-5</v>
      </c>
      <c r="BC524">
        <v>72</v>
      </c>
      <c r="BD524">
        <v>1</v>
      </c>
      <c r="BE524" t="s">
        <v>24</v>
      </c>
      <c r="BF524">
        <v>0.59278598767263102</v>
      </c>
      <c r="BG524">
        <v>0.79685567479835695</v>
      </c>
      <c r="BH524" s="10">
        <v>1.9481958920179801E-5</v>
      </c>
      <c r="BI524" s="10">
        <v>5.2496745774733398E-5</v>
      </c>
    </row>
    <row r="525" spans="12:61">
      <c r="L525" s="3">
        <v>72</v>
      </c>
      <c r="M525" s="6">
        <v>1</v>
      </c>
      <c r="N525" s="6" t="s">
        <v>24</v>
      </c>
      <c r="O525" s="6">
        <v>1E-3</v>
      </c>
      <c r="P525" s="6">
        <v>0.34974582440445801</v>
      </c>
      <c r="Q525" s="9">
        <v>1.42081721233355E-4</v>
      </c>
      <c r="R525" s="15">
        <v>7.6343679287215097E-2</v>
      </c>
      <c r="AI525">
        <v>72</v>
      </c>
      <c r="AJ525">
        <v>6</v>
      </c>
      <c r="AK525" t="s">
        <v>33</v>
      </c>
      <c r="AL525">
        <v>1E-3</v>
      </c>
      <c r="AM525">
        <v>0.76979641329116799</v>
      </c>
      <c r="AN525" s="10">
        <v>2.2853030582758802E-5</v>
      </c>
      <c r="AO525">
        <v>7.6343679287215097E-2</v>
      </c>
      <c r="BC525">
        <v>72</v>
      </c>
      <c r="BD525">
        <v>2</v>
      </c>
      <c r="BE525" t="s">
        <v>23</v>
      </c>
      <c r="BF525">
        <v>1E-3</v>
      </c>
      <c r="BG525">
        <v>0.65109689280556204</v>
      </c>
      <c r="BH525" s="10">
        <v>3.4731725089876E-6</v>
      </c>
      <c r="BI525">
        <v>6.4748934886721503E-3</v>
      </c>
    </row>
    <row r="526" spans="12:61">
      <c r="L526" s="3">
        <v>72</v>
      </c>
      <c r="M526" s="6">
        <v>2</v>
      </c>
      <c r="N526" s="6" t="s">
        <v>23</v>
      </c>
      <c r="O526" s="6">
        <v>1E-3</v>
      </c>
      <c r="P526" s="6">
        <v>0.65109689280556204</v>
      </c>
      <c r="Q526" s="9">
        <v>3.4731725089876E-6</v>
      </c>
      <c r="R526" s="15">
        <v>6.4748934886721503E-3</v>
      </c>
      <c r="AI526">
        <v>72</v>
      </c>
      <c r="AJ526">
        <v>10</v>
      </c>
      <c r="AK526" t="s">
        <v>29</v>
      </c>
      <c r="AL526">
        <v>0.61488092044201803</v>
      </c>
      <c r="AM526">
        <v>0.999</v>
      </c>
      <c r="AN526" s="10">
        <v>1.3500150000853999E-7</v>
      </c>
      <c r="AO526" s="10">
        <v>8.4471090323433301E-5</v>
      </c>
      <c r="BC526">
        <v>72</v>
      </c>
      <c r="BD526">
        <v>3</v>
      </c>
      <c r="BE526" t="s">
        <v>27</v>
      </c>
      <c r="BF526">
        <v>1E-3</v>
      </c>
      <c r="BG526">
        <v>0.76489509549857104</v>
      </c>
      <c r="BH526">
        <v>1.03614006551637E-4</v>
      </c>
      <c r="BI526">
        <v>0.336762824062593</v>
      </c>
    </row>
    <row r="527" spans="12:61">
      <c r="L527" s="3">
        <v>72</v>
      </c>
      <c r="M527" s="6">
        <v>4</v>
      </c>
      <c r="N527" s="6" t="s">
        <v>26</v>
      </c>
      <c r="O527" s="6">
        <v>1E-3</v>
      </c>
      <c r="P527" s="6">
        <v>0.47645669748361003</v>
      </c>
      <c r="Q527" s="9">
        <v>2.2226965961994299E-5</v>
      </c>
      <c r="R527" s="15">
        <v>2.0207682076505699E-2</v>
      </c>
      <c r="AI527">
        <v>72</v>
      </c>
      <c r="AJ527">
        <v>12</v>
      </c>
      <c r="AK527" t="s">
        <v>28</v>
      </c>
      <c r="AL527">
        <v>1E-3</v>
      </c>
      <c r="AM527">
        <v>0.91424467317904901</v>
      </c>
      <c r="AN527" s="10">
        <v>6.0191483616810298E-6</v>
      </c>
      <c r="AO527">
        <v>6.4106470772279003E-2</v>
      </c>
      <c r="BC527">
        <v>72</v>
      </c>
      <c r="BD527">
        <v>7</v>
      </c>
      <c r="BE527" t="s">
        <v>39</v>
      </c>
      <c r="BF527">
        <v>0.79386676696302805</v>
      </c>
      <c r="BG527">
        <v>0.999</v>
      </c>
      <c r="BH527" s="10">
        <v>9.6645663464330795E-8</v>
      </c>
      <c r="BI527" s="10">
        <v>2.5069648981494101E-5</v>
      </c>
    </row>
    <row r="528" spans="12:61">
      <c r="L528" s="3">
        <v>72</v>
      </c>
      <c r="M528" s="6">
        <v>6</v>
      </c>
      <c r="N528" s="6" t="s">
        <v>33</v>
      </c>
      <c r="O528" s="6">
        <v>1E-3</v>
      </c>
      <c r="P528" s="6">
        <v>0.29401829462142198</v>
      </c>
      <c r="Q528" s="9">
        <v>1.83496037753777E-4</v>
      </c>
      <c r="R528" s="15">
        <v>7.6343679287215097E-2</v>
      </c>
      <c r="AI528">
        <v>72</v>
      </c>
      <c r="AJ528">
        <v>17</v>
      </c>
      <c r="AK528" t="s">
        <v>45</v>
      </c>
      <c r="AL528">
        <v>1E-3</v>
      </c>
      <c r="AM528">
        <v>0.76546110120551403</v>
      </c>
      <c r="AN528" s="10">
        <v>3.0893824145792603E-5</v>
      </c>
      <c r="AO528">
        <v>0.100726884759264</v>
      </c>
      <c r="BC528">
        <v>72</v>
      </c>
      <c r="BD528">
        <v>8</v>
      </c>
      <c r="BE528" t="s">
        <v>41</v>
      </c>
      <c r="BF528">
        <v>0.63041153681392403</v>
      </c>
      <c r="BG528">
        <v>0.999</v>
      </c>
      <c r="BH528" s="10">
        <v>5.1725678121111702E-8</v>
      </c>
      <c r="BI528" s="10">
        <v>3.0294649692923299E-5</v>
      </c>
    </row>
    <row r="529" spans="12:61">
      <c r="L529" s="3">
        <v>72</v>
      </c>
      <c r="M529" s="6">
        <v>19</v>
      </c>
      <c r="N529" s="6" t="s">
        <v>32</v>
      </c>
      <c r="O529" s="6">
        <v>0.76745355386999803</v>
      </c>
      <c r="P529" s="6">
        <v>0.999</v>
      </c>
      <c r="Q529" s="9">
        <v>2.0059434632827802E-6</v>
      </c>
      <c r="R529" s="15">
        <v>6.07214008132057E-4</v>
      </c>
      <c r="AI529">
        <v>72</v>
      </c>
      <c r="AJ529">
        <v>20</v>
      </c>
      <c r="AK529" t="s">
        <v>34</v>
      </c>
      <c r="AL529">
        <v>1E-3</v>
      </c>
      <c r="AM529">
        <v>0.38366248016919902</v>
      </c>
      <c r="AN529">
        <v>4.21013148211312E-3</v>
      </c>
      <c r="AO529">
        <v>2.6181340010302501</v>
      </c>
      <c r="BC529">
        <v>72</v>
      </c>
      <c r="BD529">
        <v>12</v>
      </c>
      <c r="BE529" t="s">
        <v>28</v>
      </c>
      <c r="BF529">
        <v>1E-3</v>
      </c>
      <c r="BG529">
        <v>0.95790536436851104</v>
      </c>
      <c r="BH529" s="10">
        <v>2.8199442961979E-6</v>
      </c>
      <c r="BI529">
        <v>6.4106470772279003E-2</v>
      </c>
    </row>
    <row r="530" spans="12:61">
      <c r="L530" s="3">
        <v>72</v>
      </c>
      <c r="M530" s="6">
        <v>37</v>
      </c>
      <c r="N530" s="6" t="s">
        <v>37</v>
      </c>
      <c r="O530" s="6">
        <v>0.84098117707839903</v>
      </c>
      <c r="P530" s="6">
        <v>0.999</v>
      </c>
      <c r="Q530" s="9">
        <v>2.0059434632827802E-6</v>
      </c>
      <c r="R530" s="15">
        <v>3.7891904634201098E-4</v>
      </c>
      <c r="AI530">
        <v>73</v>
      </c>
      <c r="AJ530">
        <v>1</v>
      </c>
      <c r="AK530" t="s">
        <v>24</v>
      </c>
      <c r="AL530">
        <v>0.42056962414995502</v>
      </c>
      <c r="AM530">
        <v>0.73335095228056002</v>
      </c>
      <c r="AN530" s="10">
        <v>2.7786623395924201E-5</v>
      </c>
      <c r="AO530">
        <v>1.0528607956310299E-4</v>
      </c>
      <c r="BC530">
        <v>72</v>
      </c>
      <c r="BD530">
        <v>17</v>
      </c>
      <c r="BE530" t="s">
        <v>45</v>
      </c>
      <c r="BF530">
        <v>0.76119318679380898</v>
      </c>
      <c r="BG530">
        <v>0.999</v>
      </c>
      <c r="BH530" s="10">
        <v>1.00928641112848E-7</v>
      </c>
      <c r="BI530" s="10">
        <v>3.1632370226098102E-5</v>
      </c>
    </row>
    <row r="531" spans="12:61">
      <c r="L531" s="3">
        <v>73</v>
      </c>
      <c r="M531" s="6">
        <v>1</v>
      </c>
      <c r="N531" s="6" t="s">
        <v>24</v>
      </c>
      <c r="O531" s="6">
        <v>0.26652817784622701</v>
      </c>
      <c r="P531" s="6">
        <v>0.73335095228056002</v>
      </c>
      <c r="Q531" s="9">
        <v>2.7786623395924201E-5</v>
      </c>
      <c r="R531" s="21">
        <v>2.1030417871465001E-4</v>
      </c>
      <c r="AI531">
        <v>73</v>
      </c>
      <c r="AJ531">
        <v>2</v>
      </c>
      <c r="AK531" t="s">
        <v>23</v>
      </c>
      <c r="AL531">
        <v>0.65109689280556204</v>
      </c>
      <c r="AM531">
        <v>0.90987057942082905</v>
      </c>
      <c r="AN531" s="10">
        <v>6.4202818974399598E-7</v>
      </c>
      <c r="AO531" s="10">
        <v>3.4731725089876E-6</v>
      </c>
      <c r="BC531">
        <v>73</v>
      </c>
      <c r="BD531">
        <v>1</v>
      </c>
      <c r="BE531" t="s">
        <v>24</v>
      </c>
      <c r="BF531">
        <v>1E-3</v>
      </c>
      <c r="BG531">
        <v>0.59278598767263102</v>
      </c>
      <c r="BH531" s="10">
        <v>5.2496745774733398E-5</v>
      </c>
      <c r="BI531">
        <v>7.6343679287215097E-2</v>
      </c>
    </row>
    <row r="532" spans="12:61">
      <c r="L532" s="3">
        <v>73</v>
      </c>
      <c r="M532" s="6">
        <v>2</v>
      </c>
      <c r="N532" s="6" t="s">
        <v>23</v>
      </c>
      <c r="O532" s="6">
        <v>0.65109689280556204</v>
      </c>
      <c r="P532" s="6">
        <v>0.999</v>
      </c>
      <c r="Q532" s="9">
        <v>6.4878627262619496E-9</v>
      </c>
      <c r="R532" s="21">
        <v>3.4731725089876E-6</v>
      </c>
      <c r="AI532">
        <v>73</v>
      </c>
      <c r="AJ532">
        <v>3</v>
      </c>
      <c r="AK532" t="s">
        <v>27</v>
      </c>
      <c r="AL532">
        <v>1E-3</v>
      </c>
      <c r="AM532">
        <v>0.48405923287957903</v>
      </c>
      <c r="AN532">
        <v>3.5930229518241398E-4</v>
      </c>
      <c r="AO532">
        <v>0.336762824062593</v>
      </c>
      <c r="BC532">
        <v>73</v>
      </c>
      <c r="BD532">
        <v>2</v>
      </c>
      <c r="BE532" t="s">
        <v>23</v>
      </c>
      <c r="BF532">
        <v>1E-3</v>
      </c>
      <c r="BG532">
        <v>0.65109689280556204</v>
      </c>
      <c r="BH532" s="10">
        <v>3.4731725089876E-6</v>
      </c>
      <c r="BI532">
        <v>6.4748934886721503E-3</v>
      </c>
    </row>
    <row r="533" spans="12:61">
      <c r="L533" s="3">
        <v>73</v>
      </c>
      <c r="M533" s="6">
        <v>4</v>
      </c>
      <c r="N533" s="6" t="s">
        <v>26</v>
      </c>
      <c r="O533" s="6">
        <v>1E-3</v>
      </c>
      <c r="P533" s="6">
        <v>0.392251261820101</v>
      </c>
      <c r="Q533" s="9">
        <v>3.1340846969526003E-5</v>
      </c>
      <c r="R533" s="15">
        <v>2.0207682076505699E-2</v>
      </c>
      <c r="AI533">
        <v>73</v>
      </c>
      <c r="AJ533">
        <v>4</v>
      </c>
      <c r="AK533" t="s">
        <v>26</v>
      </c>
      <c r="AL533">
        <v>0.39337220284520802</v>
      </c>
      <c r="AM533">
        <v>0.999</v>
      </c>
      <c r="AN533" s="10">
        <v>2.0248158144636899E-8</v>
      </c>
      <c r="AO533" s="10">
        <v>3.11938982658105E-5</v>
      </c>
      <c r="BC533">
        <v>73</v>
      </c>
      <c r="BD533">
        <v>3</v>
      </c>
      <c r="BE533" t="s">
        <v>27</v>
      </c>
      <c r="BF533">
        <v>0.53396334226055597</v>
      </c>
      <c r="BG533">
        <v>0.999</v>
      </c>
      <c r="BH533" s="10">
        <v>3.3743736134792799E-7</v>
      </c>
      <c r="BI533">
        <v>2.94216680182264E-4</v>
      </c>
    </row>
    <row r="534" spans="12:61">
      <c r="L534" s="3">
        <v>73</v>
      </c>
      <c r="M534" s="6">
        <v>7</v>
      </c>
      <c r="N534" s="6" t="s">
        <v>39</v>
      </c>
      <c r="O534" s="6">
        <v>1E-3</v>
      </c>
      <c r="P534" s="6">
        <v>0.72566145459334397</v>
      </c>
      <c r="Q534" s="9">
        <v>3.6500653212694397E-5</v>
      </c>
      <c r="R534" s="21">
        <v>9.6452468783065501E-2</v>
      </c>
      <c r="AI534">
        <v>73</v>
      </c>
      <c r="AJ534">
        <v>5</v>
      </c>
      <c r="AK534" t="s">
        <v>30</v>
      </c>
      <c r="AL534">
        <v>1E-3</v>
      </c>
      <c r="AM534">
        <v>0.52360563037335905</v>
      </c>
      <c r="AN534">
        <v>1.2221241387597E-4</v>
      </c>
      <c r="AO534">
        <v>0.13418948874032899</v>
      </c>
      <c r="BC534">
        <v>73</v>
      </c>
      <c r="BD534">
        <v>4</v>
      </c>
      <c r="BE534" t="s">
        <v>26</v>
      </c>
      <c r="BF534">
        <v>1E-3</v>
      </c>
      <c r="BG534">
        <v>0.47645669748361003</v>
      </c>
      <c r="BH534" s="10">
        <v>2.2226965961994299E-5</v>
      </c>
      <c r="BI534">
        <v>2.0207682076505699E-2</v>
      </c>
    </row>
    <row r="535" spans="12:61">
      <c r="L535" s="3">
        <v>73</v>
      </c>
      <c r="M535" s="6">
        <v>12</v>
      </c>
      <c r="N535" s="6" t="s">
        <v>28</v>
      </c>
      <c r="O535" s="6">
        <v>0.911452901247925</v>
      </c>
      <c r="P535" s="6">
        <v>0.999</v>
      </c>
      <c r="Q535" s="9">
        <v>6.4234876289982702E-8</v>
      </c>
      <c r="R535" s="21">
        <v>6.23413904817516E-6</v>
      </c>
      <c r="AI535">
        <v>73</v>
      </c>
      <c r="AJ535">
        <v>8</v>
      </c>
      <c r="AK535" t="s">
        <v>41</v>
      </c>
      <c r="AL535">
        <v>1E-3</v>
      </c>
      <c r="AM535">
        <v>0.76568451336529597</v>
      </c>
      <c r="AN535" s="10">
        <v>1.5813310967726601E-5</v>
      </c>
      <c r="AO535">
        <v>5.1622278490547499E-2</v>
      </c>
      <c r="BC535">
        <v>73</v>
      </c>
      <c r="BD535">
        <v>5</v>
      </c>
      <c r="BE535" t="s">
        <v>30</v>
      </c>
      <c r="BF535">
        <v>0.31849047208506598</v>
      </c>
      <c r="BG535">
        <v>0.999</v>
      </c>
      <c r="BH535" s="10">
        <v>1.34458270823706E-7</v>
      </c>
      <c r="BI535">
        <v>2.8742761904726097E-4</v>
      </c>
    </row>
    <row r="536" spans="12:61">
      <c r="L536" s="3">
        <v>73</v>
      </c>
      <c r="M536" s="6">
        <v>51</v>
      </c>
      <c r="N536" s="6" t="s">
        <v>31</v>
      </c>
      <c r="O536" s="6">
        <v>0.71885014588757501</v>
      </c>
      <c r="P536" s="6">
        <v>0.999</v>
      </c>
      <c r="Q536" s="9">
        <v>1.5876805909741799E-8</v>
      </c>
      <c r="R536" s="21">
        <v>6.2033762240166399E-6</v>
      </c>
      <c r="AI536">
        <v>73</v>
      </c>
      <c r="AJ536">
        <v>11</v>
      </c>
      <c r="AK536" t="s">
        <v>36</v>
      </c>
      <c r="AL536">
        <v>0.105468195859428</v>
      </c>
      <c r="AM536">
        <v>0.999</v>
      </c>
      <c r="AN536" s="10">
        <v>2.91203424532248E-8</v>
      </c>
      <c r="AO536">
        <v>2.4673811083378099E-4</v>
      </c>
      <c r="BC536">
        <v>73</v>
      </c>
      <c r="BD536">
        <v>6</v>
      </c>
      <c r="BE536" t="s">
        <v>33</v>
      </c>
      <c r="BF536">
        <v>1E-3</v>
      </c>
      <c r="BG536">
        <v>0.57976964933867203</v>
      </c>
      <c r="BH536" s="10">
        <v>5.5391042286254202E-5</v>
      </c>
      <c r="BI536">
        <v>7.6343679287215097E-2</v>
      </c>
    </row>
    <row r="537" spans="12:61">
      <c r="L537" s="3">
        <v>74</v>
      </c>
      <c r="M537" s="6">
        <v>1</v>
      </c>
      <c r="N537" s="6" t="s">
        <v>24</v>
      </c>
      <c r="O537" s="6">
        <v>0.59278598767263102</v>
      </c>
      <c r="P537" s="6">
        <v>0.999</v>
      </c>
      <c r="Q537" s="9">
        <v>7.6496595982584305E-8</v>
      </c>
      <c r="R537" s="21">
        <v>5.2496745774733398E-5</v>
      </c>
      <c r="AI537">
        <v>73</v>
      </c>
      <c r="AJ537">
        <v>12</v>
      </c>
      <c r="AK537" t="s">
        <v>28</v>
      </c>
      <c r="AL537">
        <v>0.73872354300133003</v>
      </c>
      <c r="AM537">
        <v>0.999</v>
      </c>
      <c r="AN537" s="10">
        <v>6.4234876289982702E-8</v>
      </c>
      <c r="AO537" s="10">
        <v>2.2696281972796899E-5</v>
      </c>
      <c r="BC537">
        <v>73</v>
      </c>
      <c r="BD537">
        <v>7</v>
      </c>
      <c r="BE537" t="s">
        <v>39</v>
      </c>
      <c r="BF537">
        <v>1E-3</v>
      </c>
      <c r="BG537">
        <v>0.77113961177135504</v>
      </c>
      <c r="BH537" s="10">
        <v>2.8654014603457099E-5</v>
      </c>
      <c r="BI537">
        <v>9.6452468783065501E-2</v>
      </c>
    </row>
    <row r="538" spans="12:61">
      <c r="L538" s="3">
        <v>74</v>
      </c>
      <c r="M538" s="6">
        <v>2</v>
      </c>
      <c r="N538" s="6" t="s">
        <v>23</v>
      </c>
      <c r="O538" s="6">
        <v>1E-3</v>
      </c>
      <c r="P538" s="6">
        <v>0.65109689280556204</v>
      </c>
      <c r="Q538" s="9">
        <v>3.4731725089876E-6</v>
      </c>
      <c r="R538" s="15">
        <v>6.4748934886721503E-3</v>
      </c>
      <c r="AI538">
        <v>73</v>
      </c>
      <c r="AJ538">
        <v>20</v>
      </c>
      <c r="AK538" t="s">
        <v>34</v>
      </c>
      <c r="AL538">
        <v>0.31018078469827698</v>
      </c>
      <c r="AM538">
        <v>0.999</v>
      </c>
      <c r="AN538" s="10">
        <v>2.6233781339199599E-6</v>
      </c>
      <c r="AO538">
        <v>5.82836551559162E-3</v>
      </c>
      <c r="BC538">
        <v>73</v>
      </c>
      <c r="BD538">
        <v>12</v>
      </c>
      <c r="BE538" t="s">
        <v>28</v>
      </c>
      <c r="BF538">
        <v>1E-3</v>
      </c>
      <c r="BG538">
        <v>0.92019867181776804</v>
      </c>
      <c r="BH538" s="10">
        <v>5.5649965295021801E-6</v>
      </c>
      <c r="BI538">
        <v>6.4106470772279003E-2</v>
      </c>
    </row>
    <row r="539" spans="12:61">
      <c r="L539" s="3">
        <v>74</v>
      </c>
      <c r="M539" s="6">
        <v>3</v>
      </c>
      <c r="N539" s="6" t="s">
        <v>27</v>
      </c>
      <c r="O539" s="6">
        <v>1E-3</v>
      </c>
      <c r="P539" s="6">
        <v>0.76489509549857104</v>
      </c>
      <c r="Q539" s="9">
        <v>1.03614006551637E-4</v>
      </c>
      <c r="R539" s="15">
        <v>0.336762824062593</v>
      </c>
      <c r="AI539">
        <v>74</v>
      </c>
      <c r="AJ539">
        <v>1</v>
      </c>
      <c r="AK539" t="s">
        <v>24</v>
      </c>
      <c r="AL539">
        <v>1E-3</v>
      </c>
      <c r="AM539">
        <v>0.26795648348948098</v>
      </c>
      <c r="AN539">
        <v>2.0877583389113E-4</v>
      </c>
      <c r="AO539">
        <v>7.6343679287215097E-2</v>
      </c>
      <c r="BC539">
        <v>73</v>
      </c>
      <c r="BD539">
        <v>14</v>
      </c>
      <c r="BE539" t="s">
        <v>44</v>
      </c>
      <c r="BF539">
        <v>0.59686797082930598</v>
      </c>
      <c r="BG539">
        <v>0.999</v>
      </c>
      <c r="BH539" s="10">
        <v>1.3500150000853999E-7</v>
      </c>
      <c r="BI539" s="10">
        <v>9.1090505552423597E-5</v>
      </c>
    </row>
    <row r="540" spans="12:61">
      <c r="L540" s="3">
        <v>74</v>
      </c>
      <c r="M540" s="6">
        <v>5</v>
      </c>
      <c r="N540" s="6" t="s">
        <v>30</v>
      </c>
      <c r="O540" s="6">
        <v>0.14658592027755599</v>
      </c>
      <c r="P540" s="6">
        <v>0.999</v>
      </c>
      <c r="Q540" s="9">
        <v>1.34458270823706E-7</v>
      </c>
      <c r="R540" s="15">
        <v>7.82024853802958E-4</v>
      </c>
      <c r="AI540">
        <v>74</v>
      </c>
      <c r="AJ540">
        <v>2</v>
      </c>
      <c r="AK540" t="s">
        <v>23</v>
      </c>
      <c r="AL540">
        <v>0.439120065213643</v>
      </c>
      <c r="AM540">
        <v>0.65109689280556204</v>
      </c>
      <c r="AN540" s="10">
        <v>3.4731725089876E-6</v>
      </c>
      <c r="AO540" s="10">
        <v>8.2785401961014493E-6</v>
      </c>
      <c r="BC540">
        <v>73</v>
      </c>
      <c r="BD540">
        <v>16</v>
      </c>
      <c r="BE540" t="s">
        <v>43</v>
      </c>
      <c r="BF540">
        <v>0.70727131592477999</v>
      </c>
      <c r="BG540">
        <v>0.999</v>
      </c>
      <c r="BH540" s="10">
        <v>8.2563738370861597E-7</v>
      </c>
      <c r="BI540">
        <v>3.4137685450423799E-4</v>
      </c>
    </row>
    <row r="541" spans="12:61">
      <c r="L541" s="3">
        <v>74</v>
      </c>
      <c r="M541" s="6">
        <v>8</v>
      </c>
      <c r="N541" s="6" t="s">
        <v>41</v>
      </c>
      <c r="O541" s="6">
        <v>1E-3</v>
      </c>
      <c r="P541" s="6">
        <v>0.63041153681392403</v>
      </c>
      <c r="Q541" s="9">
        <v>3.0294649692923299E-5</v>
      </c>
      <c r="R541" s="15">
        <v>5.1622278490547499E-2</v>
      </c>
      <c r="AI541">
        <v>74</v>
      </c>
      <c r="AJ541">
        <v>3</v>
      </c>
      <c r="AK541" t="s">
        <v>27</v>
      </c>
      <c r="AL541">
        <v>1E-3</v>
      </c>
      <c r="AM541">
        <v>0.56060845164197703</v>
      </c>
      <c r="AN541">
        <v>2.6421088929003302E-4</v>
      </c>
      <c r="AO541">
        <v>0.336762824062593</v>
      </c>
      <c r="BC541">
        <v>73</v>
      </c>
      <c r="BD541">
        <v>18</v>
      </c>
      <c r="BE541" t="s">
        <v>48</v>
      </c>
      <c r="BF541">
        <v>0.32798492619181902</v>
      </c>
      <c r="BG541">
        <v>0.999</v>
      </c>
      <c r="BH541" s="10">
        <v>2.4932953040427199E-8</v>
      </c>
      <c r="BI541" s="10">
        <v>5.1034555617508802E-5</v>
      </c>
    </row>
    <row r="542" spans="12:61">
      <c r="L542" s="3">
        <v>74</v>
      </c>
      <c r="M542" s="6">
        <v>10</v>
      </c>
      <c r="N542" s="6" t="s">
        <v>29</v>
      </c>
      <c r="O542" s="6">
        <v>1E-3</v>
      </c>
      <c r="P542" s="6">
        <v>0.56078688281859301</v>
      </c>
      <c r="Q542" s="9">
        <v>1.05628603357392E-4</v>
      </c>
      <c r="R542" s="15">
        <v>0.134731632010023</v>
      </c>
      <c r="AI542">
        <v>74</v>
      </c>
      <c r="AJ542">
        <v>4</v>
      </c>
      <c r="AK542" t="s">
        <v>26</v>
      </c>
      <c r="AL542">
        <v>0.47645669748361003</v>
      </c>
      <c r="AM542">
        <v>0.999</v>
      </c>
      <c r="AN542" s="10">
        <v>2.0248158144636899E-8</v>
      </c>
      <c r="AO542" s="10">
        <v>2.2226965961994299E-5</v>
      </c>
      <c r="BC542">
        <v>73</v>
      </c>
      <c r="BD542">
        <v>19</v>
      </c>
      <c r="BE542" t="s">
        <v>32</v>
      </c>
      <c r="BF542">
        <v>1E-3</v>
      </c>
      <c r="BG542">
        <v>0.79033374959476999</v>
      </c>
      <c r="BH542">
        <v>5.3162106014368997E-4</v>
      </c>
      <c r="BI542">
        <v>2.00193358229967</v>
      </c>
    </row>
    <row r="543" spans="12:61">
      <c r="L543" s="3">
        <v>74</v>
      </c>
      <c r="M543" s="6">
        <v>12</v>
      </c>
      <c r="N543" s="6" t="s">
        <v>28</v>
      </c>
      <c r="O543" s="6">
        <v>1E-3</v>
      </c>
      <c r="P543" s="6">
        <v>0.95790536436851104</v>
      </c>
      <c r="Q543" s="9">
        <v>2.8199442961979E-6</v>
      </c>
      <c r="R543" s="15">
        <v>6.4106470772279003E-2</v>
      </c>
      <c r="AI543">
        <v>74</v>
      </c>
      <c r="AJ543">
        <v>6</v>
      </c>
      <c r="AK543" t="s">
        <v>33</v>
      </c>
      <c r="AL543">
        <v>1E-3</v>
      </c>
      <c r="AM543">
        <v>0.59466147907700795</v>
      </c>
      <c r="AN543" s="10">
        <v>5.2090157415664499E-5</v>
      </c>
      <c r="AO543">
        <v>7.6343679287215097E-2</v>
      </c>
      <c r="BC543">
        <v>74</v>
      </c>
      <c r="BD543">
        <v>1</v>
      </c>
      <c r="BE543" t="s">
        <v>24</v>
      </c>
      <c r="BF543">
        <v>0.75700663131118995</v>
      </c>
      <c r="BG543">
        <v>0.999</v>
      </c>
      <c r="BH543" s="10">
        <v>7.6496595982584305E-8</v>
      </c>
      <c r="BI543" s="10">
        <v>2.45302704327968E-5</v>
      </c>
    </row>
    <row r="544" spans="12:61">
      <c r="L544" s="3">
        <v>74</v>
      </c>
      <c r="M544" s="6">
        <v>14</v>
      </c>
      <c r="N544" s="6" t="s">
        <v>44</v>
      </c>
      <c r="O544" s="6">
        <v>1E-3</v>
      </c>
      <c r="P544" s="6">
        <v>0.204079299292938</v>
      </c>
      <c r="Q544" s="9">
        <v>5.2598690002721301E-4</v>
      </c>
      <c r="R544" s="21">
        <v>0.134731632010023</v>
      </c>
      <c r="AI544">
        <v>74</v>
      </c>
      <c r="AJ544">
        <v>20</v>
      </c>
      <c r="AK544" t="s">
        <v>34</v>
      </c>
      <c r="AL544">
        <v>1E-3</v>
      </c>
      <c r="AM544">
        <v>0.27036986659947598</v>
      </c>
      <c r="AN544">
        <v>7.0724658266260003E-3</v>
      </c>
      <c r="AO544">
        <v>2.6181340010302501</v>
      </c>
      <c r="BC544">
        <v>74</v>
      </c>
      <c r="BD544">
        <v>2</v>
      </c>
      <c r="BE544" t="s">
        <v>23</v>
      </c>
      <c r="BF544">
        <v>1E-3</v>
      </c>
      <c r="BG544">
        <v>0.65109689280556204</v>
      </c>
      <c r="BH544" s="10">
        <v>3.4731725089876E-6</v>
      </c>
      <c r="BI544">
        <v>6.4748934886721503E-3</v>
      </c>
    </row>
    <row r="545" spans="12:61">
      <c r="L545" s="3">
        <v>74</v>
      </c>
      <c r="M545" s="6">
        <v>15</v>
      </c>
      <c r="N545" s="6" t="s">
        <v>47</v>
      </c>
      <c r="O545" s="6">
        <v>0.72832158177883899</v>
      </c>
      <c r="P545" s="6">
        <v>0.999</v>
      </c>
      <c r="Q545" s="9">
        <v>5.1725678121111702E-8</v>
      </c>
      <c r="R545" s="21">
        <v>1.9275410772064899E-5</v>
      </c>
      <c r="AI545">
        <v>74</v>
      </c>
      <c r="AJ545">
        <v>27</v>
      </c>
      <c r="AK545" t="s">
        <v>46</v>
      </c>
      <c r="AL545">
        <v>1E-3</v>
      </c>
      <c r="AM545">
        <v>0.73127943239981896</v>
      </c>
      <c r="AN545" s="10">
        <v>2.8081813289673201E-5</v>
      </c>
      <c r="AO545">
        <v>7.6343679287215097E-2</v>
      </c>
      <c r="BC545">
        <v>74</v>
      </c>
      <c r="BD545">
        <v>3</v>
      </c>
      <c r="BE545" t="s">
        <v>27</v>
      </c>
      <c r="BF545">
        <v>1E-3</v>
      </c>
      <c r="BG545">
        <v>0.76489509549857104</v>
      </c>
      <c r="BH545">
        <v>1.03614006551637E-4</v>
      </c>
      <c r="BI545">
        <v>0.336762824062593</v>
      </c>
    </row>
    <row r="546" spans="12:61">
      <c r="L546" s="3">
        <v>74</v>
      </c>
      <c r="M546" s="6">
        <v>40</v>
      </c>
      <c r="N546" s="6" t="s">
        <v>57</v>
      </c>
      <c r="O546" s="6">
        <v>0.49825920758513098</v>
      </c>
      <c r="P546" s="6">
        <v>0.999</v>
      </c>
      <c r="Q546" s="9">
        <v>7.6020905861399806E-8</v>
      </c>
      <c r="R546" s="21">
        <v>7.6475549628327594E-5</v>
      </c>
      <c r="AI546">
        <v>75</v>
      </c>
      <c r="AJ546">
        <v>1</v>
      </c>
      <c r="AK546" t="s">
        <v>24</v>
      </c>
      <c r="AL546">
        <v>0.59278598767263102</v>
      </c>
      <c r="AM546">
        <v>0.79685567479835695</v>
      </c>
      <c r="AN546" s="10">
        <v>1.9481958920179801E-5</v>
      </c>
      <c r="AO546" s="10">
        <v>5.2496745774733398E-5</v>
      </c>
      <c r="BC546">
        <v>74</v>
      </c>
      <c r="BD546">
        <v>5</v>
      </c>
      <c r="BE546" t="s">
        <v>30</v>
      </c>
      <c r="BF546">
        <v>0.14658592027755599</v>
      </c>
      <c r="BG546">
        <v>0.999</v>
      </c>
      <c r="BH546" s="10">
        <v>1.34458270823706E-7</v>
      </c>
      <c r="BI546">
        <v>7.82024853802958E-4</v>
      </c>
    </row>
    <row r="547" spans="12:61">
      <c r="L547" s="3">
        <v>75</v>
      </c>
      <c r="M547" s="6">
        <v>1</v>
      </c>
      <c r="N547" s="6" t="s">
        <v>24</v>
      </c>
      <c r="O547" s="6">
        <v>0.41496561203397597</v>
      </c>
      <c r="P547" s="6">
        <v>0.73335095228056002</v>
      </c>
      <c r="Q547" s="9">
        <v>2.7786623395924201E-5</v>
      </c>
      <c r="R547" s="21">
        <v>1.0773997838954099E-4</v>
      </c>
      <c r="AI547">
        <v>75</v>
      </c>
      <c r="AJ547">
        <v>2</v>
      </c>
      <c r="AK547" t="s">
        <v>23</v>
      </c>
      <c r="AL547">
        <v>1E-3</v>
      </c>
      <c r="AM547">
        <v>0.65109689280556204</v>
      </c>
      <c r="AN547" s="10">
        <v>3.4731725089876E-6</v>
      </c>
      <c r="AO547">
        <v>6.4748934886721503E-3</v>
      </c>
      <c r="BC547">
        <v>74</v>
      </c>
      <c r="BD547">
        <v>8</v>
      </c>
      <c r="BE547" t="s">
        <v>41</v>
      </c>
      <c r="BF547">
        <v>1E-3</v>
      </c>
      <c r="BG547">
        <v>0.63041153681392403</v>
      </c>
      <c r="BH547" s="10">
        <v>3.0294649692923299E-5</v>
      </c>
      <c r="BI547">
        <v>5.1622278490547499E-2</v>
      </c>
    </row>
    <row r="548" spans="12:61">
      <c r="L548" s="3">
        <v>75</v>
      </c>
      <c r="M548" s="6">
        <v>2</v>
      </c>
      <c r="N548" s="6" t="s">
        <v>23</v>
      </c>
      <c r="O548" s="6">
        <v>0.65109689280556204</v>
      </c>
      <c r="P548" s="6">
        <v>0.90989138140872605</v>
      </c>
      <c r="Q548" s="9">
        <v>6.4186533410305901E-7</v>
      </c>
      <c r="R548" s="21">
        <v>3.4731725089876E-6</v>
      </c>
      <c r="AI548">
        <v>75</v>
      </c>
      <c r="AJ548">
        <v>3</v>
      </c>
      <c r="AK548" t="s">
        <v>27</v>
      </c>
      <c r="AL548">
        <v>1E-3</v>
      </c>
      <c r="AM548">
        <v>0.76489509549857104</v>
      </c>
      <c r="AN548">
        <v>1.03614006551637E-4</v>
      </c>
      <c r="AO548">
        <v>0.336762824062593</v>
      </c>
      <c r="BC548">
        <v>74</v>
      </c>
      <c r="BD548">
        <v>10</v>
      </c>
      <c r="BE548" t="s">
        <v>29</v>
      </c>
      <c r="BF548">
        <v>1E-3</v>
      </c>
      <c r="BG548">
        <v>0.56078688281859301</v>
      </c>
      <c r="BH548">
        <v>1.05628603357392E-4</v>
      </c>
      <c r="BI548">
        <v>0.134731632010023</v>
      </c>
    </row>
    <row r="549" spans="12:61">
      <c r="L549" s="3">
        <v>75</v>
      </c>
      <c r="M549" s="6">
        <v>3</v>
      </c>
      <c r="N549" s="6" t="s">
        <v>27</v>
      </c>
      <c r="O549" s="6">
        <v>1E-3</v>
      </c>
      <c r="P549" s="6">
        <v>0.50618127286308801</v>
      </c>
      <c r="Q549" s="9">
        <v>3.2886687893336698E-4</v>
      </c>
      <c r="R549" s="21">
        <v>0.336762824062593</v>
      </c>
      <c r="AI549">
        <v>75</v>
      </c>
      <c r="AJ549">
        <v>7</v>
      </c>
      <c r="AK549" t="s">
        <v>39</v>
      </c>
      <c r="AL549">
        <v>0.79386676696302805</v>
      </c>
      <c r="AM549">
        <v>0.999</v>
      </c>
      <c r="AN549" s="10">
        <v>9.6645663464330795E-8</v>
      </c>
      <c r="AO549" s="10">
        <v>2.5069648981494101E-5</v>
      </c>
      <c r="BC549">
        <v>74</v>
      </c>
      <c r="BD549">
        <v>12</v>
      </c>
      <c r="BE549" t="s">
        <v>28</v>
      </c>
      <c r="BF549">
        <v>1E-3</v>
      </c>
      <c r="BG549">
        <v>0.95790536436851104</v>
      </c>
      <c r="BH549" s="10">
        <v>2.8199442961979E-6</v>
      </c>
      <c r="BI549">
        <v>6.4106470772279003E-2</v>
      </c>
    </row>
    <row r="550" spans="12:61">
      <c r="L550" s="3">
        <v>75</v>
      </c>
      <c r="M550" s="6">
        <v>4</v>
      </c>
      <c r="N550" s="6" t="s">
        <v>26</v>
      </c>
      <c r="O550" s="6">
        <v>0.392251261820101</v>
      </c>
      <c r="P550" s="6">
        <v>0.999</v>
      </c>
      <c r="Q550" s="9">
        <v>2.0248158144636899E-8</v>
      </c>
      <c r="R550" s="21">
        <v>3.1340846969526003E-5</v>
      </c>
      <c r="AI550">
        <v>75</v>
      </c>
      <c r="AJ550">
        <v>8</v>
      </c>
      <c r="AK550" t="s">
        <v>41</v>
      </c>
      <c r="AL550">
        <v>0.63041153681392403</v>
      </c>
      <c r="AM550">
        <v>0.999</v>
      </c>
      <c r="AN550" s="10">
        <v>5.1725678121111702E-8</v>
      </c>
      <c r="AO550" s="10">
        <v>3.0294649692923299E-5</v>
      </c>
      <c r="BC550">
        <v>74</v>
      </c>
      <c r="BD550">
        <v>15</v>
      </c>
      <c r="BE550" t="s">
        <v>47</v>
      </c>
      <c r="BF550">
        <v>0.72832158177883899</v>
      </c>
      <c r="BG550">
        <v>0.999</v>
      </c>
      <c r="BH550" s="10">
        <v>5.1725678121111702E-8</v>
      </c>
      <c r="BI550" s="10">
        <v>1.9275410772064899E-5</v>
      </c>
    </row>
    <row r="551" spans="12:61">
      <c r="L551" s="3">
        <v>75</v>
      </c>
      <c r="M551" s="6">
        <v>20</v>
      </c>
      <c r="N551" s="6" t="s">
        <v>34</v>
      </c>
      <c r="O551" s="6">
        <v>1E-3</v>
      </c>
      <c r="P551" s="6">
        <v>0.28948974972089098</v>
      </c>
      <c r="Q551" s="9">
        <v>6.4322592397451301E-3</v>
      </c>
      <c r="R551" s="21">
        <v>2.6181340010302501</v>
      </c>
      <c r="AI551">
        <v>75</v>
      </c>
      <c r="AJ551">
        <v>12</v>
      </c>
      <c r="AK551" t="s">
        <v>28</v>
      </c>
      <c r="AL551">
        <v>1E-3</v>
      </c>
      <c r="AM551">
        <v>0.95790536436851104</v>
      </c>
      <c r="AN551" s="10">
        <v>2.8199442961979E-6</v>
      </c>
      <c r="AO551">
        <v>6.4106470772279003E-2</v>
      </c>
      <c r="BC551">
        <v>74</v>
      </c>
      <c r="BD551">
        <v>18</v>
      </c>
      <c r="BE551" t="s">
        <v>48</v>
      </c>
      <c r="BF551">
        <v>1E-3</v>
      </c>
      <c r="BG551">
        <v>0.19970818656679601</v>
      </c>
      <c r="BH551" s="10">
        <v>9.9814058238910998E-5</v>
      </c>
      <c r="BI551">
        <v>2.4883112067299401E-2</v>
      </c>
    </row>
    <row r="552" spans="12:61">
      <c r="L552" s="3">
        <v>75</v>
      </c>
      <c r="M552" s="6">
        <v>51</v>
      </c>
      <c r="N552" s="6" t="s">
        <v>31</v>
      </c>
      <c r="O552" s="6">
        <v>0.71885014588757501</v>
      </c>
      <c r="P552" s="6">
        <v>0.939059283906162</v>
      </c>
      <c r="Q552" s="9">
        <v>1.0293028289763401E-6</v>
      </c>
      <c r="R552" s="21">
        <v>6.2033762240166399E-6</v>
      </c>
      <c r="AI552">
        <v>75</v>
      </c>
      <c r="AJ552">
        <v>17</v>
      </c>
      <c r="AK552" t="s">
        <v>45</v>
      </c>
      <c r="AL552">
        <v>0.76119318679380898</v>
      </c>
      <c r="AM552">
        <v>0.999</v>
      </c>
      <c r="AN552" s="10">
        <v>1.00928641112848E-7</v>
      </c>
      <c r="AO552" s="10">
        <v>3.1632370226098102E-5</v>
      </c>
      <c r="BC552">
        <v>75</v>
      </c>
      <c r="BD552">
        <v>1</v>
      </c>
      <c r="BE552" t="s">
        <v>24</v>
      </c>
      <c r="BF552">
        <v>1E-3</v>
      </c>
      <c r="BG552">
        <v>0.59278598767263102</v>
      </c>
      <c r="BH552" s="10">
        <v>5.2496745774733398E-5</v>
      </c>
      <c r="BI552">
        <v>7.6343679287215097E-2</v>
      </c>
    </row>
    <row r="553" spans="12:61">
      <c r="L553" s="3">
        <v>76</v>
      </c>
      <c r="M553" s="6">
        <v>1</v>
      </c>
      <c r="N553" s="6" t="s">
        <v>24</v>
      </c>
      <c r="O553" s="6">
        <v>1E-3</v>
      </c>
      <c r="P553" s="6">
        <v>0.41181682857646301</v>
      </c>
      <c r="Q553" s="9">
        <v>1.09148080648112E-4</v>
      </c>
      <c r="R553" s="15">
        <v>7.6343679287215097E-2</v>
      </c>
      <c r="AI553">
        <v>76</v>
      </c>
      <c r="AJ553">
        <v>1</v>
      </c>
      <c r="AK553" t="s">
        <v>24</v>
      </c>
      <c r="AL553">
        <v>1E-3</v>
      </c>
      <c r="AM553">
        <v>0.34974582440445801</v>
      </c>
      <c r="AN553">
        <v>1.42081721233355E-4</v>
      </c>
      <c r="AO553">
        <v>7.6343679287215097E-2</v>
      </c>
      <c r="BC553">
        <v>75</v>
      </c>
      <c r="BD553">
        <v>2</v>
      </c>
      <c r="BE553" t="s">
        <v>23</v>
      </c>
      <c r="BF553">
        <v>1E-3</v>
      </c>
      <c r="BG553">
        <v>0.65109689280556204</v>
      </c>
      <c r="BH553" s="10">
        <v>3.4731725089876E-6</v>
      </c>
      <c r="BI553">
        <v>6.4748934886721503E-3</v>
      </c>
    </row>
    <row r="554" spans="12:61">
      <c r="L554" s="3">
        <v>76</v>
      </c>
      <c r="M554" s="6">
        <v>2</v>
      </c>
      <c r="N554" s="6" t="s">
        <v>23</v>
      </c>
      <c r="O554" s="6">
        <v>1E-3</v>
      </c>
      <c r="P554" s="6">
        <v>0.65109689280556204</v>
      </c>
      <c r="Q554" s="9">
        <v>3.4731725089876E-6</v>
      </c>
      <c r="R554" s="15">
        <v>6.4748934886721503E-3</v>
      </c>
      <c r="AI554">
        <v>76</v>
      </c>
      <c r="AJ554">
        <v>2</v>
      </c>
      <c r="AK554" t="s">
        <v>23</v>
      </c>
      <c r="AL554">
        <v>1E-3</v>
      </c>
      <c r="AM554">
        <v>0.65109689280556204</v>
      </c>
      <c r="AN554" s="10">
        <v>3.4731725089876E-6</v>
      </c>
      <c r="AO554">
        <v>6.4748934886721503E-3</v>
      </c>
      <c r="BC554">
        <v>75</v>
      </c>
      <c r="BD554">
        <v>3</v>
      </c>
      <c r="BE554" t="s">
        <v>27</v>
      </c>
      <c r="BF554">
        <v>0.53396334226055597</v>
      </c>
      <c r="BG554">
        <v>0.999</v>
      </c>
      <c r="BH554" s="10">
        <v>3.3743736134792799E-7</v>
      </c>
      <c r="BI554">
        <v>2.94216680182264E-4</v>
      </c>
    </row>
    <row r="555" spans="12:61">
      <c r="L555" s="3">
        <v>76</v>
      </c>
      <c r="M555" s="6">
        <v>4</v>
      </c>
      <c r="N555" s="6" t="s">
        <v>26</v>
      </c>
      <c r="O555" s="6">
        <v>1E-3</v>
      </c>
      <c r="P555" s="6">
        <v>0.35124977270583302</v>
      </c>
      <c r="Q555" s="9">
        <v>3.73604831124346E-5</v>
      </c>
      <c r="R555" s="15">
        <v>2.0207682076505699E-2</v>
      </c>
      <c r="AI555">
        <v>76</v>
      </c>
      <c r="AJ555">
        <v>4</v>
      </c>
      <c r="AK555" t="s">
        <v>26</v>
      </c>
      <c r="AL555">
        <v>1E-3</v>
      </c>
      <c r="AM555">
        <v>0.47645669748361003</v>
      </c>
      <c r="AN555" s="10">
        <v>2.2226965961994299E-5</v>
      </c>
      <c r="AO555">
        <v>2.0207682076505699E-2</v>
      </c>
      <c r="BC555">
        <v>75</v>
      </c>
      <c r="BD555">
        <v>4</v>
      </c>
      <c r="BE555" t="s">
        <v>26</v>
      </c>
      <c r="BF555">
        <v>1E-3</v>
      </c>
      <c r="BG555">
        <v>0.47645669748361003</v>
      </c>
      <c r="BH555" s="10">
        <v>2.2226965961994299E-5</v>
      </c>
      <c r="BI555">
        <v>2.0207682076505699E-2</v>
      </c>
    </row>
    <row r="556" spans="12:61">
      <c r="L556" s="3">
        <v>76</v>
      </c>
      <c r="M556" s="6">
        <v>5</v>
      </c>
      <c r="N556" s="6" t="s">
        <v>30</v>
      </c>
      <c r="O556" s="6">
        <v>0.31849047208506598</v>
      </c>
      <c r="P556" s="6">
        <v>0.999</v>
      </c>
      <c r="Q556" s="9">
        <v>1.34458270823706E-7</v>
      </c>
      <c r="R556" s="15">
        <v>2.8742761904726097E-4</v>
      </c>
      <c r="AI556">
        <v>76</v>
      </c>
      <c r="AJ556">
        <v>18</v>
      </c>
      <c r="AK556" t="s">
        <v>48</v>
      </c>
      <c r="AL556">
        <v>0.39908810961764402</v>
      </c>
      <c r="AM556">
        <v>0.999</v>
      </c>
      <c r="AN556" s="10">
        <v>2.4932953040427199E-8</v>
      </c>
      <c r="AO556" s="10">
        <v>3.7504313147122503E-5</v>
      </c>
      <c r="BC556">
        <v>75</v>
      </c>
      <c r="BD556">
        <v>5</v>
      </c>
      <c r="BE556" t="s">
        <v>30</v>
      </c>
      <c r="BF556">
        <v>0.31849047208506598</v>
      </c>
      <c r="BG556">
        <v>0.999</v>
      </c>
      <c r="BH556" s="10">
        <v>1.34458270823706E-7</v>
      </c>
      <c r="BI556">
        <v>2.8742761904726097E-4</v>
      </c>
    </row>
    <row r="557" spans="12:61">
      <c r="L557" s="3">
        <v>76</v>
      </c>
      <c r="M557" s="6">
        <v>7</v>
      </c>
      <c r="N557" s="6" t="s">
        <v>39</v>
      </c>
      <c r="O557" s="6">
        <v>1E-3</v>
      </c>
      <c r="P557" s="6">
        <v>0.77185511532601703</v>
      </c>
      <c r="Q557" s="9">
        <v>2.8537952387944101E-5</v>
      </c>
      <c r="R557" s="21">
        <v>9.6452468783065501E-2</v>
      </c>
      <c r="AI557">
        <v>76</v>
      </c>
      <c r="AJ557">
        <v>19</v>
      </c>
      <c r="AK557" t="s">
        <v>32</v>
      </c>
      <c r="AL557">
        <v>1E-3</v>
      </c>
      <c r="AM557">
        <v>0.76745355386999803</v>
      </c>
      <c r="AN557">
        <v>6.07214008132057E-4</v>
      </c>
      <c r="AO557">
        <v>2.00193358229967</v>
      </c>
      <c r="BC557">
        <v>75</v>
      </c>
      <c r="BD557">
        <v>6</v>
      </c>
      <c r="BE557" t="s">
        <v>33</v>
      </c>
      <c r="BF557">
        <v>0.57976964933867203</v>
      </c>
      <c r="BG557">
        <v>0.999</v>
      </c>
      <c r="BH557" s="10">
        <v>7.6496595982584305E-8</v>
      </c>
      <c r="BI557" s="10">
        <v>5.5391042286254202E-5</v>
      </c>
    </row>
    <row r="558" spans="12:61">
      <c r="L558" s="3">
        <v>76</v>
      </c>
      <c r="M558" s="6">
        <v>11</v>
      </c>
      <c r="N558" s="6" t="s">
        <v>36</v>
      </c>
      <c r="O558" s="6">
        <v>0.30972762361464401</v>
      </c>
      <c r="P558" s="6">
        <v>0.999</v>
      </c>
      <c r="Q558" s="9">
        <v>2.91203424532248E-8</v>
      </c>
      <c r="R558" s="21">
        <v>6.4833955667256194E-5</v>
      </c>
      <c r="AI558">
        <v>76</v>
      </c>
      <c r="AJ558">
        <v>20</v>
      </c>
      <c r="AK558" t="s">
        <v>34</v>
      </c>
      <c r="AL558">
        <v>1E-3</v>
      </c>
      <c r="AM558">
        <v>0.28475018526135398</v>
      </c>
      <c r="AN558">
        <v>6.5829434029372599E-3</v>
      </c>
      <c r="AO558">
        <v>2.6181340010302501</v>
      </c>
      <c r="BC558">
        <v>75</v>
      </c>
      <c r="BD558">
        <v>7</v>
      </c>
      <c r="BE558" t="s">
        <v>39</v>
      </c>
      <c r="BF558">
        <v>1E-3</v>
      </c>
      <c r="BG558">
        <v>0.77113961177135504</v>
      </c>
      <c r="BH558" s="10">
        <v>2.8654014603457099E-5</v>
      </c>
      <c r="BI558">
        <v>9.6452468783065501E-2</v>
      </c>
    </row>
    <row r="559" spans="12:61">
      <c r="L559" s="3">
        <v>76</v>
      </c>
      <c r="M559" s="6">
        <v>12</v>
      </c>
      <c r="N559" s="6" t="s">
        <v>28</v>
      </c>
      <c r="O559" s="6">
        <v>1E-3</v>
      </c>
      <c r="P559" s="6">
        <v>0.95234688614110197</v>
      </c>
      <c r="Q559" s="9">
        <v>3.21094227973578E-6</v>
      </c>
      <c r="R559" s="21">
        <v>6.4106470772279003E-2</v>
      </c>
      <c r="AI559">
        <v>76</v>
      </c>
      <c r="AJ559">
        <v>27</v>
      </c>
      <c r="AK559" t="s">
        <v>46</v>
      </c>
      <c r="AL559">
        <v>1E-3</v>
      </c>
      <c r="AM559">
        <v>0.66982070345148703</v>
      </c>
      <c r="AN559" s="10">
        <v>3.7670281804693598E-5</v>
      </c>
      <c r="AO559">
        <v>7.6343679287215097E-2</v>
      </c>
      <c r="BC559">
        <v>75</v>
      </c>
      <c r="BD559">
        <v>8</v>
      </c>
      <c r="BE559" t="s">
        <v>41</v>
      </c>
      <c r="BF559">
        <v>1E-3</v>
      </c>
      <c r="BG559">
        <v>0.863910473227262</v>
      </c>
      <c r="BH559" s="10">
        <v>8.1400607497828406E-6</v>
      </c>
      <c r="BI559">
        <v>5.1622278490547499E-2</v>
      </c>
    </row>
    <row r="560" spans="12:61">
      <c r="L560" s="3">
        <v>76</v>
      </c>
      <c r="M560" s="6">
        <v>14</v>
      </c>
      <c r="N560" s="6" t="s">
        <v>44</v>
      </c>
      <c r="O560" s="6">
        <v>0.59415008726378704</v>
      </c>
      <c r="P560" s="6">
        <v>0.999</v>
      </c>
      <c r="Q560" s="9">
        <v>1.3500150000853999E-7</v>
      </c>
      <c r="R560" s="21">
        <v>9.2124124567240597E-5</v>
      </c>
      <c r="AI560">
        <v>76</v>
      </c>
      <c r="AJ560">
        <v>36</v>
      </c>
      <c r="AK560" t="s">
        <v>35</v>
      </c>
      <c r="AL560">
        <v>1E-3</v>
      </c>
      <c r="AM560">
        <v>0.89140078189342398</v>
      </c>
      <c r="AN560" s="10">
        <v>8.3913469835339601E-5</v>
      </c>
      <c r="AO560">
        <v>0.68808720166526205</v>
      </c>
      <c r="BC560">
        <v>75</v>
      </c>
      <c r="BD560">
        <v>12</v>
      </c>
      <c r="BE560" t="s">
        <v>28</v>
      </c>
      <c r="BF560">
        <v>1E-3</v>
      </c>
      <c r="BG560">
        <v>0.92019867181776804</v>
      </c>
      <c r="BH560" s="10">
        <v>5.5649965295021801E-6</v>
      </c>
      <c r="BI560">
        <v>6.4106470772279003E-2</v>
      </c>
    </row>
    <row r="561" spans="12:61">
      <c r="L561" s="3">
        <v>76</v>
      </c>
      <c r="M561" s="6">
        <v>16</v>
      </c>
      <c r="N561" s="6" t="s">
        <v>43</v>
      </c>
      <c r="O561" s="6">
        <v>0.90492530400101501</v>
      </c>
      <c r="P561" s="6">
        <v>0.999</v>
      </c>
      <c r="Q561" s="9">
        <v>8.2563738370861597E-7</v>
      </c>
      <c r="R561" s="21">
        <v>8.6657678475244297E-5</v>
      </c>
      <c r="AI561">
        <v>76</v>
      </c>
      <c r="AJ561">
        <v>37</v>
      </c>
      <c r="AK561" t="s">
        <v>37</v>
      </c>
      <c r="AL561">
        <v>0.84098117707839903</v>
      </c>
      <c r="AM561">
        <v>0.999</v>
      </c>
      <c r="AN561" s="10">
        <v>2.0059434632827802E-6</v>
      </c>
      <c r="AO561">
        <v>3.7891904634201098E-4</v>
      </c>
      <c r="BC561">
        <v>75</v>
      </c>
      <c r="BD561">
        <v>15</v>
      </c>
      <c r="BE561" t="s">
        <v>47</v>
      </c>
      <c r="BF561">
        <v>0.663991523670874</v>
      </c>
      <c r="BG561">
        <v>0.999</v>
      </c>
      <c r="BH561" s="10">
        <v>5.1725678121111702E-8</v>
      </c>
      <c r="BI561" s="10">
        <v>2.6149258548185001E-5</v>
      </c>
    </row>
    <row r="562" spans="12:61">
      <c r="L562" s="3">
        <v>76</v>
      </c>
      <c r="M562" s="6">
        <v>37</v>
      </c>
      <c r="N562" s="6" t="s">
        <v>37</v>
      </c>
      <c r="O562" s="6">
        <v>1E-3</v>
      </c>
      <c r="P562" s="6">
        <v>0.84098117707839903</v>
      </c>
      <c r="Q562" s="6">
        <v>3.7891904634201098E-4</v>
      </c>
      <c r="R562" s="15">
        <v>2.00193358229967</v>
      </c>
      <c r="AI562">
        <v>77</v>
      </c>
      <c r="AJ562">
        <v>1</v>
      </c>
      <c r="AK562" t="s">
        <v>24</v>
      </c>
      <c r="AL562">
        <v>1E-3</v>
      </c>
      <c r="AM562">
        <v>0.34974582440445801</v>
      </c>
      <c r="AN562">
        <v>1.42081721233355E-4</v>
      </c>
      <c r="AO562">
        <v>7.6343679287215097E-2</v>
      </c>
      <c r="BC562">
        <v>75</v>
      </c>
      <c r="BD562">
        <v>17</v>
      </c>
      <c r="BE562" t="s">
        <v>45</v>
      </c>
      <c r="BF562">
        <v>0.66982203515563199</v>
      </c>
      <c r="BG562">
        <v>0.999</v>
      </c>
      <c r="BH562" s="10">
        <v>1.00928641112848E-7</v>
      </c>
      <c r="BI562" s="10">
        <v>4.9701394036843801E-5</v>
      </c>
    </row>
    <row r="563" spans="12:61">
      <c r="L563" s="3">
        <v>77</v>
      </c>
      <c r="M563" s="6">
        <v>1</v>
      </c>
      <c r="N563" s="6" t="s">
        <v>24</v>
      </c>
      <c r="O563" s="6">
        <v>1E-3</v>
      </c>
      <c r="P563" s="6">
        <v>0.26795648348948098</v>
      </c>
      <c r="Q563" s="9">
        <v>2.0877583389113E-4</v>
      </c>
      <c r="R563" s="15">
        <v>7.6343679287215097E-2</v>
      </c>
      <c r="AI563">
        <v>77</v>
      </c>
      <c r="AJ563">
        <v>2</v>
      </c>
      <c r="AK563" t="s">
        <v>23</v>
      </c>
      <c r="AL563">
        <v>1E-3</v>
      </c>
      <c r="AM563">
        <v>0.65109689280556204</v>
      </c>
      <c r="AN563" s="10">
        <v>3.4731725089876E-6</v>
      </c>
      <c r="AO563">
        <v>6.4748934886721503E-3</v>
      </c>
      <c r="BC563">
        <v>76</v>
      </c>
      <c r="BD563">
        <v>1</v>
      </c>
      <c r="BE563" t="s">
        <v>24</v>
      </c>
      <c r="BF563">
        <v>0.59278598767263102</v>
      </c>
      <c r="BG563">
        <v>0.999</v>
      </c>
      <c r="BH563" s="10">
        <v>7.6496595982584305E-8</v>
      </c>
      <c r="BI563" s="10">
        <v>5.2496745774733398E-5</v>
      </c>
    </row>
    <row r="564" spans="12:61">
      <c r="L564" s="3">
        <v>77</v>
      </c>
      <c r="M564" s="6">
        <v>2</v>
      </c>
      <c r="N564" s="6" t="s">
        <v>23</v>
      </c>
      <c r="O564" s="6">
        <v>1E-3</v>
      </c>
      <c r="P564" s="6">
        <v>0.439120065213643</v>
      </c>
      <c r="Q564" s="9">
        <v>8.2785401961014493E-6</v>
      </c>
      <c r="R564" s="15">
        <v>6.4748934886721503E-3</v>
      </c>
      <c r="AI564">
        <v>77</v>
      </c>
      <c r="AJ564">
        <v>4</v>
      </c>
      <c r="AK564" t="s">
        <v>26</v>
      </c>
      <c r="AL564">
        <v>1E-3</v>
      </c>
      <c r="AM564">
        <v>0.47645669748361003</v>
      </c>
      <c r="AN564" s="10">
        <v>2.2226965961994299E-5</v>
      </c>
      <c r="AO564">
        <v>2.0207682076505699E-2</v>
      </c>
      <c r="BC564">
        <v>76</v>
      </c>
      <c r="BD564">
        <v>2</v>
      </c>
      <c r="BE564" t="s">
        <v>23</v>
      </c>
      <c r="BF564">
        <v>1E-3</v>
      </c>
      <c r="BG564">
        <v>0.65109689280556204</v>
      </c>
      <c r="BH564" s="10">
        <v>3.4731725089876E-6</v>
      </c>
      <c r="BI564">
        <v>6.4748934886721503E-3</v>
      </c>
    </row>
    <row r="565" spans="12:61">
      <c r="L565" s="3">
        <v>77</v>
      </c>
      <c r="M565" s="6">
        <v>3</v>
      </c>
      <c r="N565" s="6" t="s">
        <v>27</v>
      </c>
      <c r="O565" s="6">
        <v>1E-3</v>
      </c>
      <c r="P565" s="6">
        <v>0.56060845164197703</v>
      </c>
      <c r="Q565" s="9">
        <v>2.6421088929003302E-4</v>
      </c>
      <c r="R565" s="21">
        <v>0.336762824062593</v>
      </c>
      <c r="AI565">
        <v>77</v>
      </c>
      <c r="AJ565">
        <v>6</v>
      </c>
      <c r="AK565" t="s">
        <v>33</v>
      </c>
      <c r="AL565">
        <v>1E-3</v>
      </c>
      <c r="AM565">
        <v>0.29401829462142198</v>
      </c>
      <c r="AN565">
        <v>1.83496037753777E-4</v>
      </c>
      <c r="AO565">
        <v>7.6343679287215097E-2</v>
      </c>
      <c r="BC565">
        <v>76</v>
      </c>
      <c r="BD565">
        <v>3</v>
      </c>
      <c r="BE565" t="s">
        <v>27</v>
      </c>
      <c r="BF565">
        <v>1E-3</v>
      </c>
      <c r="BG565">
        <v>0.76489509549857104</v>
      </c>
      <c r="BH565">
        <v>1.03614006551637E-4</v>
      </c>
      <c r="BI565">
        <v>0.336762824062593</v>
      </c>
    </row>
    <row r="566" spans="12:61">
      <c r="L566" s="3">
        <v>77</v>
      </c>
      <c r="M566" s="6">
        <v>4</v>
      </c>
      <c r="N566" s="6" t="s">
        <v>26</v>
      </c>
      <c r="O566" s="6">
        <v>0.47645669748361003</v>
      </c>
      <c r="P566" s="6">
        <v>0.999</v>
      </c>
      <c r="Q566" s="9">
        <v>2.0248158144636899E-8</v>
      </c>
      <c r="R566" s="21">
        <v>2.2226965961994299E-5</v>
      </c>
      <c r="AI566">
        <v>77</v>
      </c>
      <c r="AJ566">
        <v>19</v>
      </c>
      <c r="AK566" t="s">
        <v>32</v>
      </c>
      <c r="AL566">
        <v>0.76745355386999803</v>
      </c>
      <c r="AM566">
        <v>0.999</v>
      </c>
      <c r="AN566" s="10">
        <v>2.0059434632827802E-6</v>
      </c>
      <c r="AO566">
        <v>6.07214008132057E-4</v>
      </c>
      <c r="BC566">
        <v>76</v>
      </c>
      <c r="BD566">
        <v>5</v>
      </c>
      <c r="BE566" t="s">
        <v>30</v>
      </c>
      <c r="BF566">
        <v>0.59326157928011802</v>
      </c>
      <c r="BG566">
        <v>0.999</v>
      </c>
      <c r="BH566" s="10">
        <v>1.34458270823706E-7</v>
      </c>
      <c r="BI566" s="10">
        <v>9.20920168960347E-5</v>
      </c>
    </row>
    <row r="567" spans="12:61">
      <c r="L567" s="3">
        <v>77</v>
      </c>
      <c r="M567" s="6">
        <v>6</v>
      </c>
      <c r="N567" s="6" t="s">
        <v>33</v>
      </c>
      <c r="O567" s="6">
        <v>1E-3</v>
      </c>
      <c r="P567" s="6">
        <v>0.59466147907700795</v>
      </c>
      <c r="Q567" s="9">
        <v>5.2090157415664499E-5</v>
      </c>
      <c r="R567" s="21">
        <v>7.6343679287215097E-2</v>
      </c>
      <c r="AI567">
        <v>77</v>
      </c>
      <c r="AJ567">
        <v>37</v>
      </c>
      <c r="AK567" t="s">
        <v>37</v>
      </c>
      <c r="AL567">
        <v>0.84098117707839903</v>
      </c>
      <c r="AM567">
        <v>0.999</v>
      </c>
      <c r="AN567" s="10">
        <v>2.0059434632827802E-6</v>
      </c>
      <c r="AO567">
        <v>3.7891904634201098E-4</v>
      </c>
      <c r="BC567">
        <v>76</v>
      </c>
      <c r="BD567">
        <v>8</v>
      </c>
      <c r="BE567" t="s">
        <v>41</v>
      </c>
      <c r="BF567">
        <v>1E-3</v>
      </c>
      <c r="BG567">
        <v>0.63041153681392403</v>
      </c>
      <c r="BH567" s="10">
        <v>3.0294649692923299E-5</v>
      </c>
      <c r="BI567">
        <v>5.1622278490547499E-2</v>
      </c>
    </row>
    <row r="568" spans="12:61">
      <c r="L568" s="3">
        <v>77</v>
      </c>
      <c r="M568" s="6">
        <v>10</v>
      </c>
      <c r="N568" s="6" t="s">
        <v>29</v>
      </c>
      <c r="O568" s="6">
        <v>0.57516234809947897</v>
      </c>
      <c r="P568" s="6">
        <v>0.999</v>
      </c>
      <c r="Q568" s="9">
        <v>1.3500150000853999E-7</v>
      </c>
      <c r="R568" s="21">
        <v>9.9617728343545298E-5</v>
      </c>
      <c r="AI568">
        <v>78</v>
      </c>
      <c r="AJ568">
        <v>1</v>
      </c>
      <c r="AK568" t="s">
        <v>24</v>
      </c>
      <c r="AL568">
        <v>1E-3</v>
      </c>
      <c r="AM568">
        <v>0.73335095228056002</v>
      </c>
      <c r="AN568" s="10">
        <v>2.7786623395924201E-5</v>
      </c>
      <c r="AO568">
        <v>7.6343679287215097E-2</v>
      </c>
      <c r="BC568">
        <v>76</v>
      </c>
      <c r="BD568">
        <v>10</v>
      </c>
      <c r="BE568" t="s">
        <v>29</v>
      </c>
      <c r="BF568">
        <v>0.56078688281859301</v>
      </c>
      <c r="BG568">
        <v>0.999</v>
      </c>
      <c r="BH568" s="10">
        <v>1.3500150000853999E-7</v>
      </c>
      <c r="BI568">
        <v>1.05628603357392E-4</v>
      </c>
    </row>
    <row r="569" spans="12:61">
      <c r="L569" s="3">
        <v>77</v>
      </c>
      <c r="M569" s="6">
        <v>24</v>
      </c>
      <c r="N569" s="6" t="s">
        <v>55</v>
      </c>
      <c r="O569" s="6">
        <v>0.790729764124106</v>
      </c>
      <c r="P569" s="6">
        <v>0.999</v>
      </c>
      <c r="Q569" s="9">
        <v>2.0248158144636899E-8</v>
      </c>
      <c r="R569" s="21">
        <v>5.3534085678924599E-6</v>
      </c>
      <c r="AI569">
        <v>78</v>
      </c>
      <c r="AJ569">
        <v>2</v>
      </c>
      <c r="AK569" t="s">
        <v>23</v>
      </c>
      <c r="AL569">
        <v>0.65109689280556204</v>
      </c>
      <c r="AM569">
        <v>0.77910264576957899</v>
      </c>
      <c r="AN569" s="10">
        <v>1.8376507471828299E-6</v>
      </c>
      <c r="AO569" s="10">
        <v>3.4731725089876E-6</v>
      </c>
      <c r="BC569">
        <v>76</v>
      </c>
      <c r="BD569">
        <v>11</v>
      </c>
      <c r="BE569" t="s">
        <v>36</v>
      </c>
      <c r="BF569">
        <v>0.17857326406308299</v>
      </c>
      <c r="BG569">
        <v>0.999</v>
      </c>
      <c r="BH569" s="10">
        <v>2.91203424532248E-8</v>
      </c>
      <c r="BI569">
        <v>1.3381794720639299E-4</v>
      </c>
    </row>
    <row r="570" spans="12:61">
      <c r="L570" s="3">
        <v>77</v>
      </c>
      <c r="M570" s="6">
        <v>27</v>
      </c>
      <c r="N570" s="6" t="s">
        <v>46</v>
      </c>
      <c r="O570" s="6">
        <v>1E-3</v>
      </c>
      <c r="P570" s="6">
        <v>0.489401857132165</v>
      </c>
      <c r="Q570" s="9">
        <v>7.9729899378041695E-5</v>
      </c>
      <c r="R570" s="21">
        <v>7.6343679287215097E-2</v>
      </c>
      <c r="AI570">
        <v>78</v>
      </c>
      <c r="AJ570">
        <v>4</v>
      </c>
      <c r="AK570" t="s">
        <v>26</v>
      </c>
      <c r="AL570">
        <v>1E-3</v>
      </c>
      <c r="AM570">
        <v>0.39337220284520802</v>
      </c>
      <c r="AN570" s="10">
        <v>3.11938982658105E-5</v>
      </c>
      <c r="AO570">
        <v>2.0207682076505699E-2</v>
      </c>
      <c r="BC570">
        <v>76</v>
      </c>
      <c r="BD570">
        <v>12</v>
      </c>
      <c r="BE570" t="s">
        <v>28</v>
      </c>
      <c r="BF570">
        <v>1E-3</v>
      </c>
      <c r="BG570">
        <v>0.95790536436851104</v>
      </c>
      <c r="BH570" s="10">
        <v>2.8199442961979E-6</v>
      </c>
      <c r="BI570">
        <v>6.4106470772279003E-2</v>
      </c>
    </row>
    <row r="571" spans="12:61">
      <c r="L571" s="3">
        <v>78</v>
      </c>
      <c r="M571" s="6">
        <v>1</v>
      </c>
      <c r="N571" s="6" t="s">
        <v>24</v>
      </c>
      <c r="O571" s="6">
        <v>0.59278598767263102</v>
      </c>
      <c r="P571" s="6">
        <v>0.999</v>
      </c>
      <c r="Q571" s="9">
        <v>7.6496595982584305E-8</v>
      </c>
      <c r="R571" s="21">
        <v>5.2496745774733398E-5</v>
      </c>
      <c r="AI571">
        <v>78</v>
      </c>
      <c r="AJ571">
        <v>5</v>
      </c>
      <c r="AK571" t="s">
        <v>30</v>
      </c>
      <c r="AL571">
        <v>0.117272600588492</v>
      </c>
      <c r="AM571">
        <v>0.999</v>
      </c>
      <c r="AN571" s="10">
        <v>1.34458270823706E-7</v>
      </c>
      <c r="AO571">
        <v>1.01107427599316E-3</v>
      </c>
      <c r="BC571">
        <v>76</v>
      </c>
      <c r="BD571">
        <v>13</v>
      </c>
      <c r="BE571" t="s">
        <v>42</v>
      </c>
      <c r="BF571">
        <v>1E-3</v>
      </c>
      <c r="BG571">
        <v>0.28382456427407998</v>
      </c>
      <c r="BH571">
        <v>4.8026727076743803E-4</v>
      </c>
      <c r="BI571">
        <v>0.190142429380842</v>
      </c>
    </row>
    <row r="572" spans="12:61">
      <c r="L572" s="3">
        <v>78</v>
      </c>
      <c r="M572" s="6">
        <v>2</v>
      </c>
      <c r="N572" s="6" t="s">
        <v>23</v>
      </c>
      <c r="O572" s="6">
        <v>1E-3</v>
      </c>
      <c r="P572" s="6">
        <v>0.65109689280556204</v>
      </c>
      <c r="Q572" s="9">
        <v>3.4731725089876E-6</v>
      </c>
      <c r="R572" s="15">
        <v>6.4748934886721503E-3</v>
      </c>
      <c r="AI572">
        <v>78</v>
      </c>
      <c r="AJ572">
        <v>20</v>
      </c>
      <c r="AK572" t="s">
        <v>34</v>
      </c>
      <c r="AL572">
        <v>1E-3</v>
      </c>
      <c r="AM572">
        <v>0.33596458896745701</v>
      </c>
      <c r="AN572">
        <v>5.1799327030934402E-3</v>
      </c>
      <c r="AO572">
        <v>2.6181340010302501</v>
      </c>
      <c r="BC572">
        <v>76</v>
      </c>
      <c r="BD572">
        <v>15</v>
      </c>
      <c r="BE572" t="s">
        <v>47</v>
      </c>
      <c r="BF572">
        <v>0.72832158177883899</v>
      </c>
      <c r="BG572">
        <v>0.999</v>
      </c>
      <c r="BH572" s="10">
        <v>5.1725678121111702E-8</v>
      </c>
      <c r="BI572" s="10">
        <v>1.9275410772064899E-5</v>
      </c>
    </row>
    <row r="573" spans="12:61">
      <c r="L573" s="3">
        <v>78</v>
      </c>
      <c r="M573" s="6">
        <v>3</v>
      </c>
      <c r="N573" s="6" t="s">
        <v>27</v>
      </c>
      <c r="O573" s="6">
        <v>1E-3</v>
      </c>
      <c r="P573" s="6">
        <v>0.76489509549857104</v>
      </c>
      <c r="Q573" s="9">
        <v>1.03614006551637E-4</v>
      </c>
      <c r="R573" s="15">
        <v>0.336762824062593</v>
      </c>
      <c r="AI573">
        <v>78</v>
      </c>
      <c r="AJ573">
        <v>33</v>
      </c>
      <c r="AK573" t="s">
        <v>63</v>
      </c>
      <c r="AL573">
        <v>0.81706759465090195</v>
      </c>
      <c r="AM573">
        <v>0.999</v>
      </c>
      <c r="AN573" s="10">
        <v>7.0645748180838702E-7</v>
      </c>
      <c r="AO573">
        <v>1.5800985536920201E-4</v>
      </c>
      <c r="BC573">
        <v>77</v>
      </c>
      <c r="BD573">
        <v>1</v>
      </c>
      <c r="BE573" t="s">
        <v>24</v>
      </c>
      <c r="BF573">
        <v>1E-3</v>
      </c>
      <c r="BG573">
        <v>0.59278598767263102</v>
      </c>
      <c r="BH573" s="10">
        <v>5.2496745774733398E-5</v>
      </c>
      <c r="BI573">
        <v>7.6343679287215097E-2</v>
      </c>
    </row>
    <row r="574" spans="12:61">
      <c r="L574" s="3">
        <v>78</v>
      </c>
      <c r="M574" s="6">
        <v>9</v>
      </c>
      <c r="N574" s="6" t="s">
        <v>40</v>
      </c>
      <c r="O574" s="6">
        <v>1E-3</v>
      </c>
      <c r="P574" s="6">
        <v>0.57303912750054598</v>
      </c>
      <c r="Q574" s="9">
        <v>4.7812359980276899E-5</v>
      </c>
      <c r="R574" s="21">
        <v>6.4106470772279003E-2</v>
      </c>
      <c r="AI574">
        <v>79</v>
      </c>
      <c r="AJ574">
        <v>1</v>
      </c>
      <c r="AK574" t="s">
        <v>24</v>
      </c>
      <c r="AL574">
        <v>0.59278598767263102</v>
      </c>
      <c r="AM574">
        <v>0.999</v>
      </c>
      <c r="AN574" s="10">
        <v>7.6496595982584305E-8</v>
      </c>
      <c r="AO574" s="10">
        <v>5.2496745774733398E-5</v>
      </c>
      <c r="BC574">
        <v>77</v>
      </c>
      <c r="BD574">
        <v>2</v>
      </c>
      <c r="BE574" t="s">
        <v>23</v>
      </c>
      <c r="BF574">
        <v>1E-3</v>
      </c>
      <c r="BG574">
        <v>0.65109689280556204</v>
      </c>
      <c r="BH574" s="10">
        <v>3.4731725089876E-6</v>
      </c>
      <c r="BI574">
        <v>6.4748934886721503E-3</v>
      </c>
    </row>
    <row r="575" spans="12:61">
      <c r="L575" s="17">
        <v>78</v>
      </c>
      <c r="M575" s="18">
        <v>12</v>
      </c>
      <c r="N575" s="18" t="s">
        <v>28</v>
      </c>
      <c r="O575" s="18">
        <v>0.99126865040777901</v>
      </c>
      <c r="P575" s="18">
        <v>0.999</v>
      </c>
      <c r="Q575" s="34">
        <v>6.4234876289982702E-8</v>
      </c>
      <c r="R575" s="23">
        <v>5.6523153789791904E-7</v>
      </c>
      <c r="AI575">
        <v>79</v>
      </c>
      <c r="AJ575">
        <v>2</v>
      </c>
      <c r="AK575" t="s">
        <v>23</v>
      </c>
      <c r="AL575">
        <v>1E-3</v>
      </c>
      <c r="AM575">
        <v>0.65109689280556204</v>
      </c>
      <c r="AN575" s="10">
        <v>3.4731725089876E-6</v>
      </c>
      <c r="AO575">
        <v>6.4748934886721503E-3</v>
      </c>
      <c r="BC575">
        <v>77</v>
      </c>
      <c r="BD575">
        <v>3</v>
      </c>
      <c r="BE575" t="s">
        <v>27</v>
      </c>
      <c r="BF575">
        <v>0.53396334226055597</v>
      </c>
      <c r="BG575">
        <v>0.999</v>
      </c>
      <c r="BH575" s="10">
        <v>3.3743736134792799E-7</v>
      </c>
      <c r="BI575">
        <v>2.94216680182264E-4</v>
      </c>
    </row>
    <row r="576" spans="12:61">
      <c r="Q576" s="10"/>
      <c r="AI576">
        <v>79</v>
      </c>
      <c r="AJ576">
        <v>3</v>
      </c>
      <c r="AK576" t="s">
        <v>27</v>
      </c>
      <c r="AL576">
        <v>1E-3</v>
      </c>
      <c r="AM576">
        <v>0.76489509549857104</v>
      </c>
      <c r="AN576">
        <v>1.03614006551637E-4</v>
      </c>
      <c r="AO576">
        <v>0.336762824062593</v>
      </c>
      <c r="BC576">
        <v>77</v>
      </c>
      <c r="BD576">
        <v>4</v>
      </c>
      <c r="BE576" t="s">
        <v>26</v>
      </c>
      <c r="BF576">
        <v>1E-3</v>
      </c>
      <c r="BG576">
        <v>0.47645669748361003</v>
      </c>
      <c r="BH576" s="10">
        <v>2.2226965961994299E-5</v>
      </c>
      <c r="BI576">
        <v>2.0207682076505699E-2</v>
      </c>
    </row>
    <row r="577" spans="17:61">
      <c r="AI577">
        <v>79</v>
      </c>
      <c r="AJ577">
        <v>5</v>
      </c>
      <c r="AK577" t="s">
        <v>30</v>
      </c>
      <c r="AL577">
        <v>0.14658592027755599</v>
      </c>
      <c r="AM577">
        <v>0.999</v>
      </c>
      <c r="AN577" s="10">
        <v>1.34458270823706E-7</v>
      </c>
      <c r="AO577">
        <v>7.82024853802958E-4</v>
      </c>
      <c r="BC577">
        <v>77</v>
      </c>
      <c r="BD577">
        <v>5</v>
      </c>
      <c r="BE577" t="s">
        <v>30</v>
      </c>
      <c r="BF577">
        <v>0.31849047208506598</v>
      </c>
      <c r="BG577">
        <v>0.999</v>
      </c>
      <c r="BH577" s="10">
        <v>1.34458270823706E-7</v>
      </c>
      <c r="BI577">
        <v>2.8742761904726097E-4</v>
      </c>
    </row>
    <row r="578" spans="17:61">
      <c r="Q578" s="10"/>
      <c r="R578" s="10"/>
      <c r="AI578">
        <v>79</v>
      </c>
      <c r="AJ578">
        <v>8</v>
      </c>
      <c r="AK578" t="s">
        <v>41</v>
      </c>
      <c r="AL578">
        <v>1E-3</v>
      </c>
      <c r="AM578">
        <v>0.63041153681392403</v>
      </c>
      <c r="AN578" s="10">
        <v>3.0294649692923299E-5</v>
      </c>
      <c r="AO578">
        <v>5.1622278490547499E-2</v>
      </c>
      <c r="BC578">
        <v>77</v>
      </c>
      <c r="BD578">
        <v>6</v>
      </c>
      <c r="BE578" t="s">
        <v>33</v>
      </c>
      <c r="BF578">
        <v>1E-3</v>
      </c>
      <c r="BG578">
        <v>0.57976964933867203</v>
      </c>
      <c r="BH578" s="10">
        <v>5.5391042286254202E-5</v>
      </c>
      <c r="BI578">
        <v>7.6343679287215097E-2</v>
      </c>
    </row>
    <row r="579" spans="17:61">
      <c r="Q579" s="10"/>
      <c r="AI579">
        <v>79</v>
      </c>
      <c r="AJ579">
        <v>10</v>
      </c>
      <c r="AK579" t="s">
        <v>29</v>
      </c>
      <c r="AL579">
        <v>1E-3</v>
      </c>
      <c r="AM579">
        <v>0.56078688281859301</v>
      </c>
      <c r="AN579">
        <v>1.05628603357392E-4</v>
      </c>
      <c r="AO579">
        <v>0.134731632010023</v>
      </c>
      <c r="BC579">
        <v>77</v>
      </c>
      <c r="BD579">
        <v>7</v>
      </c>
      <c r="BE579" t="s">
        <v>39</v>
      </c>
      <c r="BF579">
        <v>1E-3</v>
      </c>
      <c r="BG579">
        <v>0.77113961177135504</v>
      </c>
      <c r="BH579" s="10">
        <v>2.8654014603457099E-5</v>
      </c>
      <c r="BI579">
        <v>9.6452468783065501E-2</v>
      </c>
    </row>
    <row r="580" spans="17:61">
      <c r="Q580" s="10"/>
      <c r="AI580">
        <v>79</v>
      </c>
      <c r="AJ580">
        <v>12</v>
      </c>
      <c r="AK580" t="s">
        <v>28</v>
      </c>
      <c r="AL580">
        <v>1E-3</v>
      </c>
      <c r="AM580">
        <v>0.95790536436851104</v>
      </c>
      <c r="AN580" s="10">
        <v>2.8199442961979E-6</v>
      </c>
      <c r="AO580">
        <v>6.4106470772279003E-2</v>
      </c>
      <c r="BC580">
        <v>77</v>
      </c>
      <c r="BD580">
        <v>10</v>
      </c>
      <c r="BE580" t="s">
        <v>29</v>
      </c>
      <c r="BF580">
        <v>0.48988719884139698</v>
      </c>
      <c r="BG580">
        <v>0.999</v>
      </c>
      <c r="BH580" s="10">
        <v>1.3500150000853999E-7</v>
      </c>
      <c r="BI580">
        <v>1.40434629644023E-4</v>
      </c>
    </row>
    <row r="581" spans="17:61">
      <c r="Q581" s="10"/>
      <c r="AI581">
        <v>79</v>
      </c>
      <c r="AJ581">
        <v>14</v>
      </c>
      <c r="AK581" t="s">
        <v>44</v>
      </c>
      <c r="AL581">
        <v>1E-3</v>
      </c>
      <c r="AM581">
        <v>0.204079299292938</v>
      </c>
      <c r="AN581">
        <v>5.2598690002721301E-4</v>
      </c>
      <c r="AO581">
        <v>0.134731632010023</v>
      </c>
      <c r="BC581">
        <v>77</v>
      </c>
      <c r="BD581">
        <v>12</v>
      </c>
      <c r="BE581" t="s">
        <v>28</v>
      </c>
      <c r="BF581">
        <v>1E-3</v>
      </c>
      <c r="BG581">
        <v>0.92019867181776804</v>
      </c>
      <c r="BH581" s="10">
        <v>5.5649965295021801E-6</v>
      </c>
      <c r="BI581">
        <v>6.4106470772279003E-2</v>
      </c>
    </row>
    <row r="582" spans="17:61">
      <c r="Q582" s="10"/>
      <c r="R582" s="10"/>
      <c r="AI582">
        <v>79</v>
      </c>
      <c r="AJ582">
        <v>15</v>
      </c>
      <c r="AK582" t="s">
        <v>47</v>
      </c>
      <c r="AL582">
        <v>0.72832158177883899</v>
      </c>
      <c r="AM582">
        <v>0.999</v>
      </c>
      <c r="AN582" s="10">
        <v>5.1725678121111702E-8</v>
      </c>
      <c r="AO582" s="10">
        <v>1.9275410772064899E-5</v>
      </c>
      <c r="BC582">
        <v>77</v>
      </c>
      <c r="BD582">
        <v>13</v>
      </c>
      <c r="BE582" t="s">
        <v>42</v>
      </c>
      <c r="BF582">
        <v>0.41532941856370797</v>
      </c>
      <c r="BG582">
        <v>0.999</v>
      </c>
      <c r="BH582" s="10">
        <v>1.9052328542841301E-7</v>
      </c>
      <c r="BI582">
        <v>2.6793663471600402E-4</v>
      </c>
    </row>
    <row r="583" spans="17:61">
      <c r="Q583" s="10"/>
      <c r="R583" s="10"/>
      <c r="AI583">
        <v>79</v>
      </c>
      <c r="AJ583">
        <v>40</v>
      </c>
      <c r="AK583" t="s">
        <v>57</v>
      </c>
      <c r="AL583">
        <v>0.49825920758513098</v>
      </c>
      <c r="AM583">
        <v>0.999</v>
      </c>
      <c r="AN583" s="10">
        <v>7.6020905861399806E-8</v>
      </c>
      <c r="AO583" s="10">
        <v>7.6475549628327594E-5</v>
      </c>
      <c r="BC583">
        <v>77</v>
      </c>
      <c r="BD583">
        <v>14</v>
      </c>
      <c r="BE583" t="s">
        <v>44</v>
      </c>
      <c r="BF583">
        <v>1E-3</v>
      </c>
      <c r="BG583">
        <v>0.59686797082930598</v>
      </c>
      <c r="BH583" s="10">
        <v>9.1090505552423597E-5</v>
      </c>
      <c r="BI583">
        <v>0.134731632010023</v>
      </c>
    </row>
    <row r="584" spans="17:61">
      <c r="Q584" s="10"/>
      <c r="AI584">
        <v>80</v>
      </c>
      <c r="AJ584">
        <v>1</v>
      </c>
      <c r="AK584" t="s">
        <v>24</v>
      </c>
      <c r="AL584">
        <v>1E-3</v>
      </c>
      <c r="AM584">
        <v>0.26795648348948098</v>
      </c>
      <c r="AN584">
        <v>2.0877583389113E-4</v>
      </c>
      <c r="AO584">
        <v>7.6343679287215097E-2</v>
      </c>
      <c r="BC584">
        <v>77</v>
      </c>
      <c r="BD584">
        <v>15</v>
      </c>
      <c r="BE584" t="s">
        <v>47</v>
      </c>
      <c r="BF584">
        <v>0.77353808697583204</v>
      </c>
      <c r="BG584">
        <v>0.999</v>
      </c>
      <c r="BH584" s="10">
        <v>5.1725678121111702E-8</v>
      </c>
      <c r="BI584" s="10">
        <v>1.51281266181857E-5</v>
      </c>
    </row>
    <row r="585" spans="17:61">
      <c r="AI585">
        <v>80</v>
      </c>
      <c r="AJ585">
        <v>2</v>
      </c>
      <c r="AK585" t="s">
        <v>23</v>
      </c>
      <c r="AL585">
        <v>0.439120065213643</v>
      </c>
      <c r="AM585">
        <v>0.65109689280556204</v>
      </c>
      <c r="AN585" s="10">
        <v>3.4731725089876E-6</v>
      </c>
      <c r="AO585" s="10">
        <v>8.2785401961014493E-6</v>
      </c>
      <c r="BC585">
        <v>78</v>
      </c>
      <c r="BD585">
        <v>1</v>
      </c>
      <c r="BE585" t="s">
        <v>24</v>
      </c>
      <c r="BF585">
        <v>1E-3</v>
      </c>
      <c r="BG585">
        <v>0.26795648348948098</v>
      </c>
      <c r="BH585">
        <v>2.0877583389113E-4</v>
      </c>
      <c r="BI585">
        <v>7.6343679287215097E-2</v>
      </c>
    </row>
    <row r="586" spans="17:61">
      <c r="AI586">
        <v>80</v>
      </c>
      <c r="AJ586">
        <v>3</v>
      </c>
      <c r="AK586" t="s">
        <v>27</v>
      </c>
      <c r="AL586">
        <v>1E-3</v>
      </c>
      <c r="AM586">
        <v>0.56060845164197703</v>
      </c>
      <c r="AN586">
        <v>2.6421088929003302E-4</v>
      </c>
      <c r="AO586">
        <v>0.336762824062593</v>
      </c>
      <c r="BC586">
        <v>78</v>
      </c>
      <c r="BD586">
        <v>2</v>
      </c>
      <c r="BE586" t="s">
        <v>23</v>
      </c>
      <c r="BF586">
        <v>1E-3</v>
      </c>
      <c r="BG586">
        <v>0.439120065213643</v>
      </c>
      <c r="BH586" s="10">
        <v>8.2785401961014493E-6</v>
      </c>
      <c r="BI586">
        <v>6.4748934886721503E-3</v>
      </c>
    </row>
    <row r="587" spans="17:61">
      <c r="AI587">
        <v>80</v>
      </c>
      <c r="AJ587">
        <v>4</v>
      </c>
      <c r="AK587" t="s">
        <v>26</v>
      </c>
      <c r="AL587">
        <v>0.47645669748361003</v>
      </c>
      <c r="AM587">
        <v>0.999</v>
      </c>
      <c r="AN587" s="10">
        <v>2.0248158144636899E-8</v>
      </c>
      <c r="AO587" s="10">
        <v>2.2226965961994299E-5</v>
      </c>
      <c r="BC587">
        <v>78</v>
      </c>
      <c r="BD587">
        <v>3</v>
      </c>
      <c r="BE587" t="s">
        <v>27</v>
      </c>
      <c r="BF587">
        <v>1E-3</v>
      </c>
      <c r="BG587">
        <v>0.56060845164197703</v>
      </c>
      <c r="BH587">
        <v>2.6421088929003302E-4</v>
      </c>
      <c r="BI587">
        <v>0.336762824062593</v>
      </c>
    </row>
    <row r="588" spans="17:61">
      <c r="AI588">
        <v>80</v>
      </c>
      <c r="AJ588">
        <v>6</v>
      </c>
      <c r="AK588" t="s">
        <v>33</v>
      </c>
      <c r="AL588">
        <v>1E-3</v>
      </c>
      <c r="AM588">
        <v>0.59466147907700795</v>
      </c>
      <c r="AN588" s="10">
        <v>5.2090157415664499E-5</v>
      </c>
      <c r="AO588">
        <v>7.6343679287215097E-2</v>
      </c>
      <c r="BC588">
        <v>78</v>
      </c>
      <c r="BD588">
        <v>4</v>
      </c>
      <c r="BE588" t="s">
        <v>26</v>
      </c>
      <c r="BF588">
        <v>0.47645669748361003</v>
      </c>
      <c r="BG588">
        <v>0.999</v>
      </c>
      <c r="BH588" s="10">
        <v>2.0248158144636899E-8</v>
      </c>
      <c r="BI588" s="10">
        <v>2.2226965961994299E-5</v>
      </c>
    </row>
    <row r="589" spans="17:61">
      <c r="AI589">
        <v>80</v>
      </c>
      <c r="AJ589">
        <v>20</v>
      </c>
      <c r="AK589" t="s">
        <v>34</v>
      </c>
      <c r="AL589">
        <v>0.27036986659947598</v>
      </c>
      <c r="AM589">
        <v>0.999</v>
      </c>
      <c r="AN589" s="10">
        <v>2.6233781339199599E-6</v>
      </c>
      <c r="AO589">
        <v>7.0724658266260003E-3</v>
      </c>
      <c r="BC589">
        <v>78</v>
      </c>
      <c r="BD589">
        <v>6</v>
      </c>
      <c r="BE589" t="s">
        <v>33</v>
      </c>
      <c r="BF589">
        <v>1E-3</v>
      </c>
      <c r="BG589">
        <v>0.59466147907700795</v>
      </c>
      <c r="BH589" s="10">
        <v>5.2090157415664499E-5</v>
      </c>
      <c r="BI589">
        <v>7.6343679287215097E-2</v>
      </c>
    </row>
    <row r="590" spans="17:61">
      <c r="AI590">
        <v>80</v>
      </c>
      <c r="AJ590">
        <v>27</v>
      </c>
      <c r="AK590" t="s">
        <v>46</v>
      </c>
      <c r="AL590">
        <v>1E-3</v>
      </c>
      <c r="AM590">
        <v>0.73127943239981896</v>
      </c>
      <c r="AN590" s="10">
        <v>2.8081813289673201E-5</v>
      </c>
      <c r="AO590">
        <v>7.6343679287215097E-2</v>
      </c>
      <c r="BC590">
        <v>78</v>
      </c>
      <c r="BD590">
        <v>10</v>
      </c>
      <c r="BE590" t="s">
        <v>29</v>
      </c>
      <c r="BF590">
        <v>0.57516234809947897</v>
      </c>
      <c r="BG590">
        <v>0.999</v>
      </c>
      <c r="BH590" s="10">
        <v>1.3500150000853999E-7</v>
      </c>
      <c r="BI590" s="10">
        <v>9.9617728343545298E-5</v>
      </c>
    </row>
    <row r="591" spans="17:61">
      <c r="AI591">
        <v>80</v>
      </c>
      <c r="AJ591">
        <v>49</v>
      </c>
      <c r="AK591" t="s">
        <v>60</v>
      </c>
      <c r="AL591">
        <v>1E-3</v>
      </c>
      <c r="AM591">
        <v>0.16590909045997099</v>
      </c>
      <c r="AN591">
        <v>3.9575932961323398E-4</v>
      </c>
      <c r="AO591">
        <v>7.8641799828432904E-2</v>
      </c>
      <c r="BC591">
        <v>78</v>
      </c>
      <c r="BD591">
        <v>16</v>
      </c>
      <c r="BE591" t="s">
        <v>43</v>
      </c>
      <c r="BF591">
        <v>0.89869197711744797</v>
      </c>
      <c r="BG591">
        <v>0.999</v>
      </c>
      <c r="BH591" s="10">
        <v>8.2563738370861597E-7</v>
      </c>
      <c r="BI591" s="10">
        <v>9.2979629726416105E-5</v>
      </c>
    </row>
    <row r="592" spans="17:61">
      <c r="AI592">
        <v>81</v>
      </c>
      <c r="AJ592">
        <v>1</v>
      </c>
      <c r="AK592" t="s">
        <v>24</v>
      </c>
      <c r="AL592">
        <v>1E-3</v>
      </c>
      <c r="AM592">
        <v>0.41181682857646301</v>
      </c>
      <c r="AN592">
        <v>1.09148080648112E-4</v>
      </c>
      <c r="AO592">
        <v>7.6343679287215097E-2</v>
      </c>
      <c r="BC592">
        <v>79</v>
      </c>
      <c r="BD592">
        <v>1</v>
      </c>
      <c r="BE592" t="s">
        <v>24</v>
      </c>
      <c r="BF592">
        <v>0.20514145529340999</v>
      </c>
      <c r="BG592">
        <v>0.73335095228056002</v>
      </c>
      <c r="BH592" s="10">
        <v>2.7786623395924201E-5</v>
      </c>
      <c r="BI592">
        <v>2.96103822106007E-4</v>
      </c>
    </row>
    <row r="593" spans="35:61">
      <c r="AI593">
        <v>81</v>
      </c>
      <c r="AJ593">
        <v>2</v>
      </c>
      <c r="AK593" t="s">
        <v>23</v>
      </c>
      <c r="AL593">
        <v>1E-3</v>
      </c>
      <c r="AM593">
        <v>0.65109689280556204</v>
      </c>
      <c r="AN593" s="10">
        <v>3.4731725089876E-6</v>
      </c>
      <c r="AO593">
        <v>6.4748934886721503E-3</v>
      </c>
      <c r="BC593">
        <v>79</v>
      </c>
      <c r="BD593">
        <v>2</v>
      </c>
      <c r="BE593" t="s">
        <v>23</v>
      </c>
      <c r="BF593">
        <v>0.65109689280556204</v>
      </c>
      <c r="BG593">
        <v>0.77910264576957899</v>
      </c>
      <c r="BH593" s="10">
        <v>1.8376507471828299E-6</v>
      </c>
      <c r="BI593" s="10">
        <v>3.4731725089876E-6</v>
      </c>
    </row>
    <row r="594" spans="35:61">
      <c r="AI594">
        <v>81</v>
      </c>
      <c r="AJ594">
        <v>4</v>
      </c>
      <c r="AK594" t="s">
        <v>26</v>
      </c>
      <c r="AL594">
        <v>1E-3</v>
      </c>
      <c r="AM594">
        <v>0.35124977270583302</v>
      </c>
      <c r="AN594" s="10">
        <v>3.73604831124346E-5</v>
      </c>
      <c r="AO594">
        <v>2.0207682076505699E-2</v>
      </c>
      <c r="BC594">
        <v>79</v>
      </c>
      <c r="BD594">
        <v>3</v>
      </c>
      <c r="BE594" t="s">
        <v>27</v>
      </c>
      <c r="BF594">
        <v>1E-3</v>
      </c>
      <c r="BG594">
        <v>0.70794202578332199</v>
      </c>
      <c r="BH594">
        <v>1.3906890299270099E-4</v>
      </c>
      <c r="BI594">
        <v>0.336762824062593</v>
      </c>
    </row>
    <row r="595" spans="35:61">
      <c r="AI595">
        <v>81</v>
      </c>
      <c r="AJ595">
        <v>5</v>
      </c>
      <c r="AK595" t="s">
        <v>30</v>
      </c>
      <c r="AL595">
        <v>0.31849047208506598</v>
      </c>
      <c r="AM595">
        <v>0.999</v>
      </c>
      <c r="AN595" s="10">
        <v>1.34458270823706E-7</v>
      </c>
      <c r="AO595">
        <v>2.8742761904726097E-4</v>
      </c>
      <c r="BC595">
        <v>79</v>
      </c>
      <c r="BD595">
        <v>4</v>
      </c>
      <c r="BE595" t="s">
        <v>26</v>
      </c>
      <c r="BF595">
        <v>1E-3</v>
      </c>
      <c r="BG595">
        <v>0.39337220284520802</v>
      </c>
      <c r="BH595" s="10">
        <v>3.11938982658105E-5</v>
      </c>
      <c r="BI595">
        <v>2.0207682076505699E-2</v>
      </c>
    </row>
    <row r="596" spans="35:61">
      <c r="AI596">
        <v>81</v>
      </c>
      <c r="AJ596">
        <v>7</v>
      </c>
      <c r="AK596" t="s">
        <v>39</v>
      </c>
      <c r="AL596">
        <v>1E-3</v>
      </c>
      <c r="AM596">
        <v>0.77185511532601703</v>
      </c>
      <c r="AN596" s="10">
        <v>2.8537952387944101E-5</v>
      </c>
      <c r="AO596">
        <v>9.6452468783065501E-2</v>
      </c>
      <c r="BC596">
        <v>79</v>
      </c>
      <c r="BD596">
        <v>5</v>
      </c>
      <c r="BE596" t="s">
        <v>30</v>
      </c>
      <c r="BF596">
        <v>0.117272600588492</v>
      </c>
      <c r="BG596">
        <v>0.999</v>
      </c>
      <c r="BH596" s="10">
        <v>1.34458270823706E-7</v>
      </c>
      <c r="BI596">
        <v>1.01107427599316E-3</v>
      </c>
    </row>
    <row r="597" spans="35:61">
      <c r="AI597">
        <v>81</v>
      </c>
      <c r="AJ597">
        <v>11</v>
      </c>
      <c r="AK597" t="s">
        <v>36</v>
      </c>
      <c r="AL597">
        <v>0.30972762361464401</v>
      </c>
      <c r="AM597">
        <v>0.999</v>
      </c>
      <c r="AN597" s="10">
        <v>2.91203424532248E-8</v>
      </c>
      <c r="AO597" s="10">
        <v>6.4833955667256194E-5</v>
      </c>
      <c r="BC597">
        <v>79</v>
      </c>
      <c r="BD597">
        <v>7</v>
      </c>
      <c r="BE597" t="s">
        <v>39</v>
      </c>
      <c r="BF597">
        <v>1E-3</v>
      </c>
      <c r="BG597">
        <v>0.52765066506654801</v>
      </c>
      <c r="BH597" s="10">
        <v>8.6430032910060796E-5</v>
      </c>
      <c r="BI597">
        <v>9.6452468783065501E-2</v>
      </c>
    </row>
    <row r="598" spans="35:61">
      <c r="AI598">
        <v>81</v>
      </c>
      <c r="AJ598">
        <v>12</v>
      </c>
      <c r="AK598" t="s">
        <v>28</v>
      </c>
      <c r="AL598">
        <v>1E-3</v>
      </c>
      <c r="AM598">
        <v>0.95234688614110197</v>
      </c>
      <c r="AN598" s="10">
        <v>3.21094227973578E-6</v>
      </c>
      <c r="AO598">
        <v>6.4106470772279003E-2</v>
      </c>
      <c r="BC598">
        <v>79</v>
      </c>
      <c r="BD598">
        <v>11</v>
      </c>
      <c r="BE598" t="s">
        <v>36</v>
      </c>
      <c r="BF598">
        <v>0.12264287713874999</v>
      </c>
      <c r="BG598">
        <v>0.999</v>
      </c>
      <c r="BH598" s="10">
        <v>2.91203424532248E-8</v>
      </c>
      <c r="BI598">
        <v>2.0811148211036099E-4</v>
      </c>
    </row>
    <row r="599" spans="35:61">
      <c r="AI599">
        <v>81</v>
      </c>
      <c r="AJ599">
        <v>14</v>
      </c>
      <c r="AK599" t="s">
        <v>44</v>
      </c>
      <c r="AL599">
        <v>0.59415008726378704</v>
      </c>
      <c r="AM599">
        <v>0.999</v>
      </c>
      <c r="AN599" s="10">
        <v>1.3500150000853999E-7</v>
      </c>
      <c r="AO599" s="10">
        <v>9.2124124567240597E-5</v>
      </c>
      <c r="BC599">
        <v>79</v>
      </c>
      <c r="BD599">
        <v>12</v>
      </c>
      <c r="BE599" t="s">
        <v>28</v>
      </c>
      <c r="BF599">
        <v>0.78581209985495204</v>
      </c>
      <c r="BG599">
        <v>0.999</v>
      </c>
      <c r="BH599" s="10">
        <v>6.4234876289982702E-8</v>
      </c>
      <c r="BI599" s="10">
        <v>1.74909179152328E-5</v>
      </c>
    </row>
    <row r="600" spans="35:61">
      <c r="AI600">
        <v>81</v>
      </c>
      <c r="AJ600">
        <v>16</v>
      </c>
      <c r="AK600" t="s">
        <v>43</v>
      </c>
      <c r="AL600">
        <v>0.90492530400101501</v>
      </c>
      <c r="AM600">
        <v>0.999</v>
      </c>
      <c r="AN600" s="10">
        <v>8.2563738370861597E-7</v>
      </c>
      <c r="AO600" s="10">
        <v>8.6657678475244297E-5</v>
      </c>
      <c r="BC600">
        <v>79</v>
      </c>
      <c r="BD600">
        <v>20</v>
      </c>
      <c r="BE600" t="s">
        <v>34</v>
      </c>
      <c r="BF600">
        <v>0.33596458896745701</v>
      </c>
      <c r="BG600">
        <v>0.999</v>
      </c>
      <c r="BH600" s="10">
        <v>2.6233781339199599E-6</v>
      </c>
      <c r="BI600">
        <v>5.1799327030934402E-3</v>
      </c>
    </row>
    <row r="601" spans="35:61">
      <c r="AI601">
        <v>81</v>
      </c>
      <c r="AJ601">
        <v>37</v>
      </c>
      <c r="AK601" t="s">
        <v>37</v>
      </c>
      <c r="AL601">
        <v>1E-3</v>
      </c>
      <c r="AM601">
        <v>0.84098117707839903</v>
      </c>
      <c r="AN601">
        <v>3.7891904634201098E-4</v>
      </c>
      <c r="AO601">
        <v>2.00193358229967</v>
      </c>
      <c r="BC601">
        <v>80</v>
      </c>
      <c r="BD601">
        <v>1</v>
      </c>
      <c r="BE601" t="s">
        <v>24</v>
      </c>
      <c r="BF601">
        <v>1E-3</v>
      </c>
      <c r="BG601">
        <v>0.26795648348948098</v>
      </c>
      <c r="BH601">
        <v>2.0877583389113E-4</v>
      </c>
      <c r="BI601">
        <v>7.6343679287215097E-2</v>
      </c>
    </row>
    <row r="602" spans="35:61">
      <c r="AI602">
        <v>82</v>
      </c>
      <c r="AJ602">
        <v>1</v>
      </c>
      <c r="AK602" t="s">
        <v>24</v>
      </c>
      <c r="AL602">
        <v>1E-3</v>
      </c>
      <c r="AM602">
        <v>0.26795648348948098</v>
      </c>
      <c r="AN602">
        <v>2.0877583389113E-4</v>
      </c>
      <c r="AO602">
        <v>7.6343679287215097E-2</v>
      </c>
      <c r="BC602">
        <v>80</v>
      </c>
      <c r="BD602">
        <v>2</v>
      </c>
      <c r="BE602" t="s">
        <v>23</v>
      </c>
      <c r="BF602">
        <v>1E-3</v>
      </c>
      <c r="BG602">
        <v>0.439120065213643</v>
      </c>
      <c r="BH602" s="10">
        <v>8.2785401961014493E-6</v>
      </c>
      <c r="BI602">
        <v>6.4748934886721503E-3</v>
      </c>
    </row>
    <row r="603" spans="35:61">
      <c r="AI603">
        <v>82</v>
      </c>
      <c r="AJ603">
        <v>2</v>
      </c>
      <c r="AK603" t="s">
        <v>23</v>
      </c>
      <c r="AL603">
        <v>1E-3</v>
      </c>
      <c r="AM603">
        <v>0.439120065213643</v>
      </c>
      <c r="AN603" s="10">
        <v>8.2785401961014493E-6</v>
      </c>
      <c r="AO603">
        <v>6.4748934886721503E-3</v>
      </c>
      <c r="BC603">
        <v>80</v>
      </c>
      <c r="BD603">
        <v>3</v>
      </c>
      <c r="BE603" t="s">
        <v>27</v>
      </c>
      <c r="BF603">
        <v>1E-3</v>
      </c>
      <c r="BG603">
        <v>0.56060845164197703</v>
      </c>
      <c r="BH603">
        <v>2.6421088929003302E-4</v>
      </c>
      <c r="BI603">
        <v>0.336762824062593</v>
      </c>
    </row>
    <row r="604" spans="35:61">
      <c r="AI604">
        <v>82</v>
      </c>
      <c r="AJ604">
        <v>3</v>
      </c>
      <c r="AK604" t="s">
        <v>27</v>
      </c>
      <c r="AL604">
        <v>1E-3</v>
      </c>
      <c r="AM604">
        <v>0.56060845164197703</v>
      </c>
      <c r="AN604">
        <v>2.6421088929003302E-4</v>
      </c>
      <c r="AO604">
        <v>0.336762824062593</v>
      </c>
      <c r="BC604">
        <v>80</v>
      </c>
      <c r="BD604">
        <v>4</v>
      </c>
      <c r="BE604" t="s">
        <v>26</v>
      </c>
      <c r="BF604">
        <v>0.47645669748361003</v>
      </c>
      <c r="BG604">
        <v>0.999</v>
      </c>
      <c r="BH604" s="10">
        <v>2.0248158144636899E-8</v>
      </c>
      <c r="BI604" s="10">
        <v>2.2226965961994299E-5</v>
      </c>
    </row>
    <row r="605" spans="35:61">
      <c r="AI605">
        <v>82</v>
      </c>
      <c r="AJ605">
        <v>4</v>
      </c>
      <c r="AK605" t="s">
        <v>26</v>
      </c>
      <c r="AL605">
        <v>0.47645669748361003</v>
      </c>
      <c r="AM605">
        <v>0.999</v>
      </c>
      <c r="AN605" s="10">
        <v>2.0248158144636899E-8</v>
      </c>
      <c r="AO605" s="10">
        <v>2.2226965961994299E-5</v>
      </c>
      <c r="BC605">
        <v>80</v>
      </c>
      <c r="BD605">
        <v>5</v>
      </c>
      <c r="BE605" t="s">
        <v>30</v>
      </c>
      <c r="BF605">
        <v>0.124946474784751</v>
      </c>
      <c r="BG605">
        <v>0.999</v>
      </c>
      <c r="BH605" s="10">
        <v>1.34458270823706E-7</v>
      </c>
      <c r="BI605">
        <v>9.4072702649067796E-4</v>
      </c>
    </row>
    <row r="606" spans="35:61">
      <c r="AI606">
        <v>82</v>
      </c>
      <c r="AJ606">
        <v>6</v>
      </c>
      <c r="AK606" t="s">
        <v>33</v>
      </c>
      <c r="AL606">
        <v>1E-3</v>
      </c>
      <c r="AM606">
        <v>0.59466147907700795</v>
      </c>
      <c r="AN606" s="10">
        <v>5.2090157415664499E-5</v>
      </c>
      <c r="AO606">
        <v>7.6343679287215097E-2</v>
      </c>
      <c r="BC606">
        <v>80</v>
      </c>
      <c r="BD606">
        <v>6</v>
      </c>
      <c r="BE606" t="s">
        <v>33</v>
      </c>
      <c r="BF606">
        <v>1E-3</v>
      </c>
      <c r="BG606">
        <v>0.59466147907700795</v>
      </c>
      <c r="BH606" s="10">
        <v>5.2090157415664499E-5</v>
      </c>
      <c r="BI606">
        <v>7.6343679287215097E-2</v>
      </c>
    </row>
    <row r="607" spans="35:61">
      <c r="AI607">
        <v>82</v>
      </c>
      <c r="AJ607">
        <v>10</v>
      </c>
      <c r="AK607" t="s">
        <v>29</v>
      </c>
      <c r="AL607">
        <v>0.57516234809947897</v>
      </c>
      <c r="AM607">
        <v>0.999</v>
      </c>
      <c r="AN607" s="10">
        <v>1.3500150000853999E-7</v>
      </c>
      <c r="AO607" s="10">
        <v>9.9617728343545298E-5</v>
      </c>
      <c r="BC607">
        <v>80</v>
      </c>
      <c r="BD607">
        <v>10</v>
      </c>
      <c r="BE607" t="s">
        <v>29</v>
      </c>
      <c r="BF607">
        <v>0.57516234809947897</v>
      </c>
      <c r="BG607">
        <v>0.999</v>
      </c>
      <c r="BH607" s="10">
        <v>1.3500150000853999E-7</v>
      </c>
      <c r="BI607" s="10">
        <v>9.9617728343545298E-5</v>
      </c>
    </row>
    <row r="608" spans="35:61">
      <c r="AI608">
        <v>82</v>
      </c>
      <c r="AJ608">
        <v>24</v>
      </c>
      <c r="AK608" t="s">
        <v>55</v>
      </c>
      <c r="AL608">
        <v>0.790729764124106</v>
      </c>
      <c r="AM608">
        <v>0.999</v>
      </c>
      <c r="AN608" s="10">
        <v>2.0248158144636899E-8</v>
      </c>
      <c r="AO608" s="10">
        <v>5.3534085678924599E-6</v>
      </c>
      <c r="BC608">
        <v>80</v>
      </c>
      <c r="BD608">
        <v>14</v>
      </c>
      <c r="BE608" t="s">
        <v>44</v>
      </c>
      <c r="BF608">
        <v>1E-3</v>
      </c>
      <c r="BG608">
        <v>0.84635919997395703</v>
      </c>
      <c r="BH608" s="10">
        <v>2.4482508996416101E-5</v>
      </c>
      <c r="BI608">
        <v>0.134731632010023</v>
      </c>
    </row>
    <row r="609" spans="35:61">
      <c r="AI609">
        <v>82</v>
      </c>
      <c r="AJ609">
        <v>27</v>
      </c>
      <c r="AK609" t="s">
        <v>46</v>
      </c>
      <c r="AL609">
        <v>1E-3</v>
      </c>
      <c r="AM609">
        <v>0.489401857132165</v>
      </c>
      <c r="AN609" s="10">
        <v>7.9729899378041695E-5</v>
      </c>
      <c r="AO609">
        <v>7.6343679287215097E-2</v>
      </c>
      <c r="BC609">
        <v>80</v>
      </c>
      <c r="BD609">
        <v>16</v>
      </c>
      <c r="BE609" t="s">
        <v>43</v>
      </c>
      <c r="BF609">
        <v>1E-3</v>
      </c>
      <c r="BG609">
        <v>0.89869197711744797</v>
      </c>
      <c r="BH609" s="10">
        <v>9.2979629726416105E-5</v>
      </c>
      <c r="BI609">
        <v>0.82398693457858196</v>
      </c>
    </row>
    <row r="610" spans="35:61">
      <c r="AI610">
        <v>83</v>
      </c>
      <c r="AJ610">
        <v>1</v>
      </c>
      <c r="AK610" t="s">
        <v>24</v>
      </c>
      <c r="AL610">
        <v>0.59278598767263102</v>
      </c>
      <c r="AM610">
        <v>0.999</v>
      </c>
      <c r="AN610" s="10">
        <v>7.6496595982584305E-8</v>
      </c>
      <c r="AO610" s="10">
        <v>5.2496745774733398E-5</v>
      </c>
      <c r="BC610">
        <v>80</v>
      </c>
      <c r="BD610">
        <v>17</v>
      </c>
      <c r="BE610" t="s">
        <v>45</v>
      </c>
      <c r="BF610">
        <v>1E-3</v>
      </c>
      <c r="BG610">
        <v>0.78147221975658598</v>
      </c>
      <c r="BH610" s="10">
        <v>2.8195060088422001E-5</v>
      </c>
      <c r="BI610">
        <v>0.100726884759264</v>
      </c>
    </row>
    <row r="611" spans="35:61">
      <c r="AI611">
        <v>83</v>
      </c>
      <c r="AJ611">
        <v>2</v>
      </c>
      <c r="AK611" t="s">
        <v>23</v>
      </c>
      <c r="AL611">
        <v>1E-3</v>
      </c>
      <c r="AM611">
        <v>0.65109689280556204</v>
      </c>
      <c r="AN611" s="10">
        <v>3.4731725089876E-6</v>
      </c>
      <c r="AO611">
        <v>6.4748934886721503E-3</v>
      </c>
      <c r="BC611">
        <v>80</v>
      </c>
      <c r="BD611">
        <v>24</v>
      </c>
      <c r="BE611" t="s">
        <v>55</v>
      </c>
      <c r="BF611">
        <v>0.79134587831754399</v>
      </c>
      <c r="BG611">
        <v>0.999</v>
      </c>
      <c r="BH611" s="10">
        <v>2.0248158144636899E-8</v>
      </c>
      <c r="BI611" s="10">
        <v>5.3334918489456004E-6</v>
      </c>
    </row>
    <row r="612" spans="35:61">
      <c r="AI612">
        <v>83</v>
      </c>
      <c r="AJ612">
        <v>3</v>
      </c>
      <c r="AK612" t="s">
        <v>27</v>
      </c>
      <c r="AL612">
        <v>1E-3</v>
      </c>
      <c r="AM612">
        <v>0.76489509549857104</v>
      </c>
      <c r="AN612">
        <v>1.03614006551637E-4</v>
      </c>
      <c r="AO612">
        <v>0.336762824062593</v>
      </c>
      <c r="BC612">
        <v>81</v>
      </c>
      <c r="BD612">
        <v>1</v>
      </c>
      <c r="BE612" t="s">
        <v>24</v>
      </c>
      <c r="BF612">
        <v>0.59278598767263102</v>
      </c>
      <c r="BG612">
        <v>0.999</v>
      </c>
      <c r="BH612" s="10">
        <v>7.6496595982584305E-8</v>
      </c>
      <c r="BI612" s="10">
        <v>5.2496745774733398E-5</v>
      </c>
    </row>
    <row r="613" spans="35:61">
      <c r="AI613">
        <v>83</v>
      </c>
      <c r="AJ613">
        <v>9</v>
      </c>
      <c r="AK613" t="s">
        <v>40</v>
      </c>
      <c r="AL613">
        <v>1E-3</v>
      </c>
      <c r="AM613">
        <v>0.57303912750054598</v>
      </c>
      <c r="AN613" s="10">
        <v>4.7812359980276899E-5</v>
      </c>
      <c r="AO613">
        <v>6.4106470772279003E-2</v>
      </c>
      <c r="BC613">
        <v>81</v>
      </c>
      <c r="BD613">
        <v>2</v>
      </c>
      <c r="BE613" t="s">
        <v>23</v>
      </c>
      <c r="BF613">
        <v>1E-3</v>
      </c>
      <c r="BG613">
        <v>0.65109689280556204</v>
      </c>
      <c r="BH613" s="10">
        <v>3.4731725089876E-6</v>
      </c>
      <c r="BI613">
        <v>6.4748934886721503E-3</v>
      </c>
    </row>
    <row r="614" spans="35:61">
      <c r="AI614">
        <v>83</v>
      </c>
      <c r="AJ614">
        <v>12</v>
      </c>
      <c r="AK614" t="s">
        <v>28</v>
      </c>
      <c r="AL614">
        <v>0.99126865040777901</v>
      </c>
      <c r="AM614">
        <v>0.999</v>
      </c>
      <c r="AN614" s="10">
        <v>6.4234876289982702E-8</v>
      </c>
      <c r="AO614" s="10">
        <v>5.6523153789791904E-7</v>
      </c>
      <c r="BC614">
        <v>81</v>
      </c>
      <c r="BD614">
        <v>3</v>
      </c>
      <c r="BE614" t="s">
        <v>27</v>
      </c>
      <c r="BF614">
        <v>1E-3</v>
      </c>
      <c r="BG614">
        <v>0.76489509549857104</v>
      </c>
      <c r="BH614">
        <v>1.03614006551637E-4</v>
      </c>
      <c r="BI614">
        <v>0.336762824062593</v>
      </c>
    </row>
    <row r="615" spans="35:61">
      <c r="AI615">
        <v>84</v>
      </c>
      <c r="AJ615">
        <v>1</v>
      </c>
      <c r="AK615" t="s">
        <v>24</v>
      </c>
      <c r="AL615">
        <v>0.59278598767263102</v>
      </c>
      <c r="AM615">
        <v>0.999</v>
      </c>
      <c r="AN615" s="10">
        <v>7.6496595982584305E-8</v>
      </c>
      <c r="AO615" s="10">
        <v>5.2496745774733398E-5</v>
      </c>
      <c r="BC615">
        <v>81</v>
      </c>
      <c r="BD615">
        <v>9</v>
      </c>
      <c r="BE615" t="s">
        <v>40</v>
      </c>
      <c r="BF615">
        <v>1E-3</v>
      </c>
      <c r="BG615">
        <v>0.57303912750054598</v>
      </c>
      <c r="BH615" s="10">
        <v>4.7812359980276899E-5</v>
      </c>
      <c r="BI615">
        <v>6.4106470772279003E-2</v>
      </c>
    </row>
    <row r="616" spans="35:61">
      <c r="AI616">
        <v>84</v>
      </c>
      <c r="AJ616">
        <v>2</v>
      </c>
      <c r="AK616" t="s">
        <v>23</v>
      </c>
      <c r="AL616">
        <v>1E-3</v>
      </c>
      <c r="AM616">
        <v>0.65109689280556204</v>
      </c>
      <c r="AN616" s="10">
        <v>3.4731725089876E-6</v>
      </c>
      <c r="AO616">
        <v>6.4748934886721503E-3</v>
      </c>
      <c r="BC616">
        <v>81</v>
      </c>
      <c r="BD616">
        <v>12</v>
      </c>
      <c r="BE616" t="s">
        <v>28</v>
      </c>
      <c r="BF616">
        <v>0.99126865040777901</v>
      </c>
      <c r="BG616">
        <v>0.999</v>
      </c>
      <c r="BH616" s="10">
        <v>6.4234876289982702E-8</v>
      </c>
      <c r="BI616" s="10">
        <v>5.6523153789791904E-7</v>
      </c>
    </row>
    <row r="617" spans="35:61">
      <c r="AI617">
        <v>84</v>
      </c>
      <c r="AJ617">
        <v>3</v>
      </c>
      <c r="AK617" t="s">
        <v>27</v>
      </c>
      <c r="AL617">
        <v>1E-3</v>
      </c>
      <c r="AM617">
        <v>0.76489509549857104</v>
      </c>
      <c r="AN617">
        <v>1.03614006551637E-4</v>
      </c>
      <c r="AO617">
        <v>0.336762824062593</v>
      </c>
      <c r="BC617">
        <v>82</v>
      </c>
      <c r="BD617">
        <v>1</v>
      </c>
      <c r="BE617" t="s">
        <v>24</v>
      </c>
      <c r="BF617">
        <v>1E-3</v>
      </c>
      <c r="BG617">
        <v>0.59278598767263102</v>
      </c>
      <c r="BH617" s="10">
        <v>5.2496745774733398E-5</v>
      </c>
      <c r="BI617">
        <v>7.6343679287215097E-2</v>
      </c>
    </row>
    <row r="618" spans="35:61">
      <c r="AI618">
        <v>84</v>
      </c>
      <c r="AJ618">
        <v>5</v>
      </c>
      <c r="AK618" t="s">
        <v>30</v>
      </c>
      <c r="AL618">
        <v>0.14658592027755599</v>
      </c>
      <c r="AM618">
        <v>0.999</v>
      </c>
      <c r="AN618" s="10">
        <v>1.34458270823706E-7</v>
      </c>
      <c r="AO618">
        <v>7.82024853802958E-4</v>
      </c>
      <c r="BC618">
        <v>82</v>
      </c>
      <c r="BD618">
        <v>2</v>
      </c>
      <c r="BE618" t="s">
        <v>23</v>
      </c>
      <c r="BF618">
        <v>1E-3</v>
      </c>
      <c r="BG618">
        <v>0.65109689280556204</v>
      </c>
      <c r="BH618" s="10">
        <v>3.4731725089876E-6</v>
      </c>
      <c r="BI618">
        <v>6.4748934886721503E-3</v>
      </c>
    </row>
    <row r="619" spans="35:61">
      <c r="AI619">
        <v>84</v>
      </c>
      <c r="AJ619">
        <v>8</v>
      </c>
      <c r="AK619" t="s">
        <v>41</v>
      </c>
      <c r="AL619">
        <v>1E-3</v>
      </c>
      <c r="AM619">
        <v>0.63041153681392403</v>
      </c>
      <c r="AN619" s="10">
        <v>3.0294649692923299E-5</v>
      </c>
      <c r="AO619">
        <v>5.1622278490547499E-2</v>
      </c>
      <c r="BC619">
        <v>82</v>
      </c>
      <c r="BD619">
        <v>3</v>
      </c>
      <c r="BE619" t="s">
        <v>27</v>
      </c>
      <c r="BF619">
        <v>0.53396334226055597</v>
      </c>
      <c r="BG619">
        <v>0.999</v>
      </c>
      <c r="BH619" s="10">
        <v>3.3743736134792799E-7</v>
      </c>
      <c r="BI619">
        <v>2.94216680182264E-4</v>
      </c>
    </row>
    <row r="620" spans="35:61">
      <c r="AI620">
        <v>84</v>
      </c>
      <c r="AJ620">
        <v>10</v>
      </c>
      <c r="AK620" t="s">
        <v>29</v>
      </c>
      <c r="AL620">
        <v>1E-3</v>
      </c>
      <c r="AM620">
        <v>0.56078688281859301</v>
      </c>
      <c r="AN620">
        <v>1.05628603357392E-4</v>
      </c>
      <c r="AO620">
        <v>0.134731632010023</v>
      </c>
      <c r="BC620">
        <v>82</v>
      </c>
      <c r="BD620">
        <v>4</v>
      </c>
      <c r="BE620" t="s">
        <v>26</v>
      </c>
      <c r="BF620">
        <v>1E-3</v>
      </c>
      <c r="BG620">
        <v>0.47645669748361003</v>
      </c>
      <c r="BH620" s="10">
        <v>2.2226965961994299E-5</v>
      </c>
      <c r="BI620">
        <v>2.0207682076505699E-2</v>
      </c>
    </row>
    <row r="621" spans="35:61">
      <c r="AI621">
        <v>84</v>
      </c>
      <c r="AJ621">
        <v>12</v>
      </c>
      <c r="AK621" t="s">
        <v>28</v>
      </c>
      <c r="AL621">
        <v>1E-3</v>
      </c>
      <c r="AM621">
        <v>0.95790536436851104</v>
      </c>
      <c r="AN621" s="10">
        <v>2.8199442961979E-6</v>
      </c>
      <c r="AO621">
        <v>6.4106470772279003E-2</v>
      </c>
      <c r="BC621">
        <v>82</v>
      </c>
      <c r="BD621">
        <v>5</v>
      </c>
      <c r="BE621" t="s">
        <v>30</v>
      </c>
      <c r="BF621">
        <v>0.31849047208506598</v>
      </c>
      <c r="BG621">
        <v>0.999</v>
      </c>
      <c r="BH621" s="10">
        <v>1.34458270823706E-7</v>
      </c>
      <c r="BI621">
        <v>2.8742761904726097E-4</v>
      </c>
    </row>
    <row r="622" spans="35:61">
      <c r="AI622">
        <v>84</v>
      </c>
      <c r="AJ622">
        <v>15</v>
      </c>
      <c r="AK622" t="s">
        <v>47</v>
      </c>
      <c r="AL622">
        <v>0.72832158177883899</v>
      </c>
      <c r="AM622">
        <v>0.999</v>
      </c>
      <c r="AN622" s="10">
        <v>5.1725678121111702E-8</v>
      </c>
      <c r="AO622" s="10">
        <v>1.9275410772064899E-5</v>
      </c>
      <c r="BC622">
        <v>82</v>
      </c>
      <c r="BD622">
        <v>6</v>
      </c>
      <c r="BE622" t="s">
        <v>33</v>
      </c>
      <c r="BF622">
        <v>0.57976964933867203</v>
      </c>
      <c r="BG622">
        <v>0.999</v>
      </c>
      <c r="BH622" s="10">
        <v>7.6496595982584305E-8</v>
      </c>
      <c r="BI622" s="10">
        <v>5.5391042286254202E-5</v>
      </c>
    </row>
    <row r="623" spans="35:61">
      <c r="AI623">
        <v>84</v>
      </c>
      <c r="AJ623">
        <v>28</v>
      </c>
      <c r="AK623" t="s">
        <v>65</v>
      </c>
      <c r="AL623">
        <v>0.81102344264017001</v>
      </c>
      <c r="AM623">
        <v>0.999</v>
      </c>
      <c r="AN623" s="10">
        <v>1.6734216674134101E-7</v>
      </c>
      <c r="AO623" s="10">
        <v>3.8953402780193101E-5</v>
      </c>
      <c r="BC623">
        <v>82</v>
      </c>
      <c r="BD623">
        <v>7</v>
      </c>
      <c r="BE623" t="s">
        <v>39</v>
      </c>
      <c r="BF623">
        <v>1E-3</v>
      </c>
      <c r="BG623">
        <v>0.77113961177135504</v>
      </c>
      <c r="BH623" s="10">
        <v>2.8654014603457099E-5</v>
      </c>
      <c r="BI623">
        <v>9.6452468783065501E-2</v>
      </c>
    </row>
    <row r="624" spans="35:61">
      <c r="AI624">
        <v>84</v>
      </c>
      <c r="AJ624">
        <v>40</v>
      </c>
      <c r="AK624" t="s">
        <v>57</v>
      </c>
      <c r="AL624">
        <v>1E-3</v>
      </c>
      <c r="AM624">
        <v>0.49825920758513098</v>
      </c>
      <c r="AN624" s="10">
        <v>7.6475549628327594E-5</v>
      </c>
      <c r="AO624">
        <v>7.5868940070582799E-2</v>
      </c>
      <c r="BC624">
        <v>82</v>
      </c>
      <c r="BD624">
        <v>8</v>
      </c>
      <c r="BE624" t="s">
        <v>41</v>
      </c>
      <c r="BF624">
        <v>1E-3</v>
      </c>
      <c r="BG624">
        <v>0.863910473227262</v>
      </c>
      <c r="BH624" s="10">
        <v>8.1400607497828406E-6</v>
      </c>
      <c r="BI624">
        <v>5.1622278490547499E-2</v>
      </c>
    </row>
    <row r="625" spans="55:61">
      <c r="BC625">
        <v>82</v>
      </c>
      <c r="BD625">
        <v>9</v>
      </c>
      <c r="BE625" t="s">
        <v>40</v>
      </c>
      <c r="BF625">
        <v>0.24637021253307601</v>
      </c>
      <c r="BG625">
        <v>0.999</v>
      </c>
      <c r="BH625" s="10">
        <v>6.4234876289982702E-8</v>
      </c>
      <c r="BI625">
        <v>1.96293644239662E-4</v>
      </c>
    </row>
    <row r="626" spans="55:61">
      <c r="BC626">
        <v>82</v>
      </c>
      <c r="BD626">
        <v>12</v>
      </c>
      <c r="BE626" t="s">
        <v>28</v>
      </c>
      <c r="BF626">
        <v>1E-3</v>
      </c>
      <c r="BG626">
        <v>0.92019867181776804</v>
      </c>
      <c r="BH626" s="10">
        <v>5.5649965295021801E-6</v>
      </c>
      <c r="BI626">
        <v>6.4106470772279003E-2</v>
      </c>
    </row>
    <row r="627" spans="55:61">
      <c r="BC627">
        <v>82</v>
      </c>
      <c r="BD627">
        <v>15</v>
      </c>
      <c r="BE627" t="s">
        <v>47</v>
      </c>
      <c r="BF627">
        <v>1E-3</v>
      </c>
      <c r="BG627">
        <v>0.663991523670874</v>
      </c>
      <c r="BH627" s="10">
        <v>2.6149258548185001E-5</v>
      </c>
      <c r="BI627">
        <v>5.1622278490547499E-2</v>
      </c>
    </row>
    <row r="628" spans="55:61">
      <c r="BC628">
        <v>82</v>
      </c>
      <c r="BD628">
        <v>22</v>
      </c>
      <c r="BE628" t="s">
        <v>49</v>
      </c>
      <c r="BF628">
        <v>0.84868291427475795</v>
      </c>
      <c r="BG628">
        <v>0.999</v>
      </c>
      <c r="BH628" s="10">
        <v>3.3743736134792799E-7</v>
      </c>
      <c r="BI628" s="10">
        <v>6.0103693897784701E-5</v>
      </c>
    </row>
  </sheetData>
  <mergeCells count="28">
    <mergeCell ref="BL4:BQ4"/>
    <mergeCell ref="BW4:BY4"/>
    <mergeCell ref="A5:A8"/>
    <mergeCell ref="H5:J5"/>
    <mergeCell ref="L5:N5"/>
    <mergeCell ref="O5:P5"/>
    <mergeCell ref="Q5:R5"/>
    <mergeCell ref="X5:X8"/>
    <mergeCell ref="AE5:AG5"/>
    <mergeCell ref="AI5:AK5"/>
    <mergeCell ref="A4:F4"/>
    <mergeCell ref="L4:N4"/>
    <mergeCell ref="X4:AC4"/>
    <mergeCell ref="AI4:AK4"/>
    <mergeCell ref="AR4:AW4"/>
    <mergeCell ref="BC4:BE4"/>
    <mergeCell ref="CB5:CC5"/>
    <mergeCell ref="AL5:AM5"/>
    <mergeCell ref="AN5:AO5"/>
    <mergeCell ref="AR5:AR8"/>
    <mergeCell ref="AY5:BA5"/>
    <mergeCell ref="BC5:BE5"/>
    <mergeCell ref="BF5:BG5"/>
    <mergeCell ref="BH5:BI5"/>
    <mergeCell ref="BL5:BL8"/>
    <mergeCell ref="BS5:BU5"/>
    <mergeCell ref="BW5:BY5"/>
    <mergeCell ref="BZ5:CA5"/>
  </mergeCells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200"/>
  <sheetViews>
    <sheetView workbookViewId="0">
      <selection activeCell="C25" sqref="C25"/>
    </sheetView>
  </sheetViews>
  <sheetFormatPr baseColWidth="10" defaultRowHeight="16"/>
  <cols>
    <col min="1" max="1" width="12.33203125" customWidth="1"/>
    <col min="8" max="8" width="13.83203125" customWidth="1"/>
    <col min="9" max="9" width="7.1640625" customWidth="1"/>
    <col min="10" max="10" width="13.33203125" customWidth="1"/>
  </cols>
  <sheetData>
    <row r="1" spans="1:17">
      <c r="A1" s="66" t="s">
        <v>82</v>
      </c>
      <c r="B1" s="66"/>
      <c r="C1" s="66"/>
      <c r="D1" s="66"/>
      <c r="E1" s="66"/>
      <c r="F1" s="66"/>
      <c r="G1" s="1" t="s">
        <v>87</v>
      </c>
      <c r="I1" s="66"/>
      <c r="J1" s="66"/>
      <c r="K1" s="66"/>
      <c r="L1" s="1"/>
      <c r="Q1" s="2" t="s">
        <v>3</v>
      </c>
    </row>
    <row r="2" spans="1:17">
      <c r="A2" s="67" t="s">
        <v>12</v>
      </c>
      <c r="B2" s="24" t="s">
        <v>13</v>
      </c>
      <c r="C2" s="25" t="s">
        <v>14</v>
      </c>
      <c r="D2" s="25" t="s">
        <v>142</v>
      </c>
      <c r="E2" s="25" t="s">
        <v>16</v>
      </c>
      <c r="F2" s="26" t="s">
        <v>17</v>
      </c>
      <c r="G2" s="1"/>
      <c r="I2" s="70" t="s">
        <v>85</v>
      </c>
      <c r="J2" s="77"/>
      <c r="K2" s="64" t="s">
        <v>20</v>
      </c>
      <c r="L2" s="65"/>
      <c r="M2" s="64" t="s">
        <v>21</v>
      </c>
      <c r="N2" s="65"/>
      <c r="P2" s="4">
        <v>94254</v>
      </c>
      <c r="Q2" t="s">
        <v>22</v>
      </c>
    </row>
    <row r="3" spans="1:17">
      <c r="A3" s="75"/>
      <c r="B3" s="11">
        <v>1</v>
      </c>
      <c r="C3" s="7">
        <v>9389</v>
      </c>
      <c r="D3" s="7">
        <v>0.73128128661199299</v>
      </c>
      <c r="E3" s="7">
        <v>5.3532007753580399E-2</v>
      </c>
      <c r="F3" s="12">
        <v>175390.39527939301</v>
      </c>
      <c r="H3" s="6"/>
      <c r="I3" s="11">
        <v>1</v>
      </c>
      <c r="J3" s="7" t="s">
        <v>26</v>
      </c>
      <c r="K3" s="7">
        <v>0.39337220284520802</v>
      </c>
      <c r="L3" s="7">
        <v>0.999</v>
      </c>
      <c r="M3" s="8">
        <v>2.0248158144636899E-8</v>
      </c>
      <c r="N3" s="14">
        <v>3.11938982658105E-5</v>
      </c>
      <c r="P3" s="4">
        <f>SUMPRODUCT(C3:C81,D3:D81)</f>
        <v>51192.000000000007</v>
      </c>
      <c r="Q3" t="s">
        <v>85</v>
      </c>
    </row>
    <row r="4" spans="1:17">
      <c r="A4" s="75"/>
      <c r="B4" s="3">
        <v>2</v>
      </c>
      <c r="C4" s="6">
        <v>7454</v>
      </c>
      <c r="D4" s="6">
        <v>0.63710759323852995</v>
      </c>
      <c r="E4" s="6">
        <v>4.08496500246604E-2</v>
      </c>
      <c r="F4" s="15">
        <v>182474.023535088</v>
      </c>
      <c r="H4" s="6"/>
      <c r="I4" s="3">
        <v>1</v>
      </c>
      <c r="J4" s="6" t="s">
        <v>23</v>
      </c>
      <c r="K4" s="6">
        <v>0.79017688848710299</v>
      </c>
      <c r="L4" s="6">
        <v>0.999</v>
      </c>
      <c r="M4" s="9">
        <v>6.4878627262619496E-9</v>
      </c>
      <c r="N4" s="21">
        <v>1.72106051260538E-6</v>
      </c>
      <c r="P4">
        <f>P3/P2</f>
        <v>0.54312814310268009</v>
      </c>
      <c r="Q4" t="s">
        <v>25</v>
      </c>
    </row>
    <row r="5" spans="1:17">
      <c r="A5" s="76"/>
      <c r="B5" s="3">
        <v>3</v>
      </c>
      <c r="C5" s="6">
        <v>7100</v>
      </c>
      <c r="D5" s="6">
        <v>0.66830985915493002</v>
      </c>
      <c r="E5" s="6">
        <v>3.5483371462321299E-2</v>
      </c>
      <c r="F5" s="15">
        <v>200093.725804474</v>
      </c>
      <c r="H5" s="6"/>
      <c r="I5" s="17">
        <v>1</v>
      </c>
      <c r="J5" s="18" t="s">
        <v>24</v>
      </c>
      <c r="K5" s="18">
        <v>1E-3</v>
      </c>
      <c r="L5" s="18">
        <v>0.42056962414995502</v>
      </c>
      <c r="M5" s="34">
        <v>1.0528607956310299E-4</v>
      </c>
      <c r="N5" s="19">
        <v>7.6343679287215097E-2</v>
      </c>
    </row>
    <row r="6" spans="1:17">
      <c r="B6" s="3">
        <v>4</v>
      </c>
      <c r="C6" s="6">
        <v>6623</v>
      </c>
      <c r="D6" s="6">
        <v>0.61467612864260901</v>
      </c>
      <c r="E6" s="6">
        <v>3.01043823183854E-2</v>
      </c>
      <c r="F6" s="15">
        <v>220001.19218374399</v>
      </c>
      <c r="I6" s="11">
        <v>2</v>
      </c>
      <c r="J6" s="7" t="s">
        <v>26</v>
      </c>
      <c r="K6" s="7">
        <v>1E-3</v>
      </c>
      <c r="L6" s="7">
        <v>0.39337220284520802</v>
      </c>
      <c r="M6" s="8">
        <v>3.11938982658105E-5</v>
      </c>
      <c r="N6" s="12">
        <v>2.0207682076505699E-2</v>
      </c>
    </row>
    <row r="7" spans="1:17">
      <c r="B7" s="3">
        <v>5</v>
      </c>
      <c r="C7" s="6">
        <v>5910</v>
      </c>
      <c r="D7" s="6">
        <v>0.57546531302876502</v>
      </c>
      <c r="E7" s="6">
        <v>2.67843286818207E-2</v>
      </c>
      <c r="F7" s="15">
        <v>220651.41412378501</v>
      </c>
      <c r="I7" s="3">
        <v>2</v>
      </c>
      <c r="J7" s="6" t="s">
        <v>23</v>
      </c>
      <c r="K7" s="6">
        <v>0.78294693158929896</v>
      </c>
      <c r="L7" s="6">
        <v>0.999</v>
      </c>
      <c r="M7" s="9">
        <v>6.4878627262619496E-9</v>
      </c>
      <c r="N7" s="21">
        <v>1.7968041573325401E-6</v>
      </c>
    </row>
    <row r="8" spans="1:17">
      <c r="B8" s="3">
        <v>6</v>
      </c>
      <c r="C8" s="6">
        <v>4924</v>
      </c>
      <c r="D8" s="6">
        <v>0.67221770917952905</v>
      </c>
      <c r="E8" s="6">
        <v>2.8391297743148001E-2</v>
      </c>
      <c r="F8" s="15">
        <v>173433.424725658</v>
      </c>
      <c r="I8" s="17">
        <v>2</v>
      </c>
      <c r="J8" s="18" t="s">
        <v>24</v>
      </c>
      <c r="K8" s="18">
        <v>1E-3</v>
      </c>
      <c r="L8" s="18">
        <v>0.47843037268446298</v>
      </c>
      <c r="M8" s="34">
        <v>8.3310770035023999E-5</v>
      </c>
      <c r="N8" s="19">
        <v>7.6343679287215097E-2</v>
      </c>
    </row>
    <row r="9" spans="1:17">
      <c r="B9" s="3">
        <v>7</v>
      </c>
      <c r="C9" s="6">
        <v>3971</v>
      </c>
      <c r="D9" s="6">
        <v>0.61143288844119903</v>
      </c>
      <c r="E9" s="6">
        <v>2.2750719217278701E-2</v>
      </c>
      <c r="F9" s="15">
        <v>174543.93252693801</v>
      </c>
      <c r="I9" s="3">
        <v>3</v>
      </c>
      <c r="J9" s="6" t="s">
        <v>26</v>
      </c>
      <c r="K9" s="6">
        <v>0.39337220284520802</v>
      </c>
      <c r="L9" s="6">
        <v>0.999</v>
      </c>
      <c r="M9" s="9">
        <v>2.0248158144636899E-8</v>
      </c>
      <c r="N9" s="21">
        <v>3.11938982658105E-5</v>
      </c>
    </row>
    <row r="10" spans="1:17">
      <c r="B10" s="3">
        <v>8</v>
      </c>
      <c r="C10" s="6">
        <v>2251</v>
      </c>
      <c r="D10" s="6">
        <v>0.588627276765882</v>
      </c>
      <c r="E10" s="6">
        <v>1.0221269754867901E-2</v>
      </c>
      <c r="F10" s="15">
        <v>220227.04164792801</v>
      </c>
      <c r="I10" s="3">
        <v>3</v>
      </c>
      <c r="J10" s="6" t="s">
        <v>23</v>
      </c>
      <c r="K10" s="6">
        <v>0.65109689280556204</v>
      </c>
      <c r="L10" s="6">
        <v>0.79017688848710299</v>
      </c>
      <c r="M10" s="9">
        <v>1.72106051260538E-6</v>
      </c>
      <c r="N10" s="21">
        <v>3.4731725089876E-6</v>
      </c>
    </row>
    <row r="11" spans="1:17">
      <c r="B11" s="3">
        <v>9</v>
      </c>
      <c r="C11" s="6">
        <v>2195</v>
      </c>
      <c r="D11" s="6">
        <v>0.55398633257403196</v>
      </c>
      <c r="E11" s="6">
        <v>1.00451723056012E-2</v>
      </c>
      <c r="F11" s="15">
        <v>218512.92672959701</v>
      </c>
      <c r="I11" s="3">
        <v>3</v>
      </c>
      <c r="J11" s="6" t="s">
        <v>24</v>
      </c>
      <c r="K11" s="6">
        <v>1E-3</v>
      </c>
      <c r="L11" s="6">
        <v>0.42056962414995502</v>
      </c>
      <c r="M11" s="6">
        <v>1.0528607956310299E-4</v>
      </c>
      <c r="N11" s="15">
        <v>7.6343679287215097E-2</v>
      </c>
    </row>
    <row r="12" spans="1:17">
      <c r="B12" s="3">
        <v>10</v>
      </c>
      <c r="C12" s="6">
        <v>1729</v>
      </c>
      <c r="D12" s="6">
        <v>0.55002891844997104</v>
      </c>
      <c r="E12" s="6">
        <v>8.8324151835877402E-3</v>
      </c>
      <c r="F12" s="15">
        <v>195756.19624548501</v>
      </c>
      <c r="I12" s="11">
        <v>4</v>
      </c>
      <c r="J12" s="7" t="s">
        <v>26</v>
      </c>
      <c r="K12" s="7">
        <v>0.47645669748361003</v>
      </c>
      <c r="L12" s="7">
        <v>0.999</v>
      </c>
      <c r="M12" s="8">
        <v>2.0248158144636899E-8</v>
      </c>
      <c r="N12" s="14">
        <v>2.2226965961994299E-5</v>
      </c>
    </row>
    <row r="13" spans="1:17">
      <c r="B13" s="3">
        <v>11</v>
      </c>
      <c r="C13" s="6">
        <v>1355</v>
      </c>
      <c r="D13" s="6">
        <v>0.538007380073801</v>
      </c>
      <c r="E13" s="6">
        <v>6.0708437618254996E-3</v>
      </c>
      <c r="F13" s="15">
        <v>223197.969369673</v>
      </c>
      <c r="I13" s="3">
        <v>4</v>
      </c>
      <c r="J13" s="6" t="s">
        <v>23</v>
      </c>
      <c r="K13" s="6">
        <v>0.43634908252634902</v>
      </c>
      <c r="L13" s="6">
        <v>0.65109689280556204</v>
      </c>
      <c r="M13" s="9">
        <v>3.4731725089876E-6</v>
      </c>
      <c r="N13" s="21">
        <v>8.3722712722833607E-6</v>
      </c>
    </row>
    <row r="14" spans="1:17">
      <c r="B14" s="3">
        <v>12</v>
      </c>
      <c r="C14" s="6">
        <v>1346</v>
      </c>
      <c r="D14" s="6">
        <v>0.60401188707280795</v>
      </c>
      <c r="E14" s="6">
        <v>8.8038056962630503E-3</v>
      </c>
      <c r="F14" s="15">
        <v>152888.42648712001</v>
      </c>
      <c r="I14" s="17">
        <v>4</v>
      </c>
      <c r="J14" s="18" t="s">
        <v>24</v>
      </c>
      <c r="K14" s="18">
        <v>1E-3</v>
      </c>
      <c r="L14" s="18">
        <v>0.267761645597763</v>
      </c>
      <c r="M14" s="18">
        <v>2.0898335791587401E-4</v>
      </c>
      <c r="N14" s="19">
        <v>7.6343679287215097E-2</v>
      </c>
    </row>
    <row r="15" spans="1:17">
      <c r="B15" s="3">
        <v>13</v>
      </c>
      <c r="C15" s="6">
        <v>1178</v>
      </c>
      <c r="D15" s="6">
        <v>0.54668930390492398</v>
      </c>
      <c r="E15" s="6">
        <v>5.0522634715629497E-3</v>
      </c>
      <c r="F15" s="15">
        <v>233162.82031419399</v>
      </c>
      <c r="I15" s="3">
        <v>5</v>
      </c>
      <c r="J15" s="6" t="s">
        <v>26</v>
      </c>
      <c r="K15" s="6">
        <v>0.77075581394534598</v>
      </c>
      <c r="L15" s="6">
        <v>0.999</v>
      </c>
      <c r="M15" s="9">
        <v>2.0248158144636899E-8</v>
      </c>
      <c r="N15" s="21">
        <v>6.0163422403571102E-6</v>
      </c>
    </row>
    <row r="16" spans="1:17">
      <c r="B16" s="3">
        <v>14</v>
      </c>
      <c r="C16" s="6">
        <v>1161</v>
      </c>
      <c r="D16" s="6">
        <v>0.56761412575366099</v>
      </c>
      <c r="E16" s="6">
        <v>5.2914366585993002E-3</v>
      </c>
      <c r="F16" s="15">
        <v>219411.11174660199</v>
      </c>
      <c r="I16" s="3">
        <v>5</v>
      </c>
      <c r="J16" s="6" t="s">
        <v>23</v>
      </c>
      <c r="K16" s="6">
        <v>1E-3</v>
      </c>
      <c r="L16" s="6">
        <v>0.43634908252634902</v>
      </c>
      <c r="M16" s="9">
        <v>8.3722712722833607E-6</v>
      </c>
      <c r="N16" s="15">
        <v>6.4748934886721503E-3</v>
      </c>
    </row>
    <row r="17" spans="2:14">
      <c r="B17" s="3">
        <v>15</v>
      </c>
      <c r="C17" s="6">
        <v>1126</v>
      </c>
      <c r="D17" s="6">
        <v>0.54973357015985802</v>
      </c>
      <c r="E17" s="6">
        <v>6.3892023520595604E-3</v>
      </c>
      <c r="F17" s="15">
        <v>176234.83151023299</v>
      </c>
      <c r="I17" s="3">
        <v>5</v>
      </c>
      <c r="J17" s="6" t="s">
        <v>24</v>
      </c>
      <c r="K17" s="6">
        <v>1E-3</v>
      </c>
      <c r="L17" s="6">
        <v>0.267761645597763</v>
      </c>
      <c r="M17" s="6">
        <v>2.0898335791587401E-4</v>
      </c>
      <c r="N17" s="15">
        <v>7.6343679287215097E-2</v>
      </c>
    </row>
    <row r="18" spans="2:14">
      <c r="B18" s="3">
        <v>16</v>
      </c>
      <c r="C18" s="6">
        <v>1082</v>
      </c>
      <c r="D18" s="6">
        <v>0.54898336414048099</v>
      </c>
      <c r="E18" s="6">
        <v>5.10967222602275E-3</v>
      </c>
      <c r="F18" s="15">
        <v>211755.265727133</v>
      </c>
      <c r="I18" s="11">
        <v>6</v>
      </c>
      <c r="J18" s="7" t="s">
        <v>26</v>
      </c>
      <c r="K18" s="7">
        <v>0.39337220284520802</v>
      </c>
      <c r="L18" s="7">
        <v>0.999</v>
      </c>
      <c r="M18" s="8">
        <v>2.0248158144636899E-8</v>
      </c>
      <c r="N18" s="14">
        <v>3.11938982658105E-5</v>
      </c>
    </row>
    <row r="19" spans="2:14">
      <c r="B19" s="3">
        <v>17</v>
      </c>
      <c r="C19" s="6">
        <v>1044</v>
      </c>
      <c r="D19" s="6">
        <v>0.55459770114942497</v>
      </c>
      <c r="E19" s="6">
        <v>6.3005086452713804E-3</v>
      </c>
      <c r="F19" s="15">
        <v>165700.907463009</v>
      </c>
      <c r="I19" s="3">
        <v>6</v>
      </c>
      <c r="J19" s="6" t="s">
        <v>23</v>
      </c>
      <c r="K19" s="6">
        <v>0.85036881409565102</v>
      </c>
      <c r="L19" s="6">
        <v>0.999</v>
      </c>
      <c r="M19" s="9">
        <v>6.4878627262619496E-9</v>
      </c>
      <c r="N19" s="21">
        <v>1.1404649265658499E-6</v>
      </c>
    </row>
    <row r="20" spans="2:14">
      <c r="B20" s="3">
        <v>18</v>
      </c>
      <c r="C20" s="6">
        <v>1028</v>
      </c>
      <c r="D20" s="6">
        <v>0.52821011673151796</v>
      </c>
      <c r="E20" s="6">
        <v>4.8767116400847696E-3</v>
      </c>
      <c r="F20" s="15">
        <v>210797.782577551</v>
      </c>
      <c r="I20" s="17">
        <v>6</v>
      </c>
      <c r="J20" s="18" t="s">
        <v>24</v>
      </c>
      <c r="K20" s="18">
        <v>0.42056962414995502</v>
      </c>
      <c r="L20" s="18">
        <v>0.73335095228056002</v>
      </c>
      <c r="M20" s="34">
        <v>2.7786623395924201E-5</v>
      </c>
      <c r="N20" s="19">
        <v>1.0528607956310299E-4</v>
      </c>
    </row>
    <row r="21" spans="2:14">
      <c r="B21" s="3">
        <v>19</v>
      </c>
      <c r="C21" s="6">
        <v>988</v>
      </c>
      <c r="D21" s="6">
        <v>0.53238866396761098</v>
      </c>
      <c r="E21" s="6">
        <v>4.3851243807451201E-3</v>
      </c>
      <c r="F21" s="15">
        <v>225307.17813575899</v>
      </c>
      <c r="I21" s="3">
        <v>7</v>
      </c>
      <c r="J21" s="6" t="s">
        <v>26</v>
      </c>
      <c r="K21" s="6">
        <v>0.39337220284520802</v>
      </c>
      <c r="L21" s="6">
        <v>0.999</v>
      </c>
      <c r="M21" s="9">
        <v>2.0248158144636899E-8</v>
      </c>
      <c r="N21" s="21">
        <v>3.11938982658105E-5</v>
      </c>
    </row>
    <row r="22" spans="2:14">
      <c r="B22" s="3">
        <v>20</v>
      </c>
      <c r="C22" s="6">
        <v>985</v>
      </c>
      <c r="D22" s="6">
        <v>0.52791878172588802</v>
      </c>
      <c r="E22" s="6">
        <v>4.8831059577826097E-3</v>
      </c>
      <c r="F22" s="15">
        <v>201715.87684476201</v>
      </c>
      <c r="I22" s="3">
        <v>7</v>
      </c>
      <c r="J22" s="6" t="s">
        <v>23</v>
      </c>
      <c r="K22" s="6">
        <v>0.73046527437528497</v>
      </c>
      <c r="L22" s="6">
        <v>0.85036881409565102</v>
      </c>
      <c r="M22" s="9">
        <v>1.1404649265658499E-6</v>
      </c>
      <c r="N22" s="21">
        <v>2.3915655634801599E-6</v>
      </c>
    </row>
    <row r="23" spans="2:14">
      <c r="B23" s="3">
        <v>21</v>
      </c>
      <c r="C23" s="6">
        <v>923</v>
      </c>
      <c r="D23" s="6">
        <v>0.51137594799566599</v>
      </c>
      <c r="E23" s="6">
        <v>4.4356319200523804E-3</v>
      </c>
      <c r="F23" s="15">
        <v>208087.599836079</v>
      </c>
      <c r="I23" s="3">
        <v>7</v>
      </c>
      <c r="J23" s="6" t="s">
        <v>24</v>
      </c>
      <c r="K23" s="6">
        <v>0.42056962414995502</v>
      </c>
      <c r="L23" s="6">
        <v>0.73335095228056002</v>
      </c>
      <c r="M23" s="9">
        <v>2.7786623395924201E-5</v>
      </c>
      <c r="N23" s="15">
        <v>1.0528607956310299E-4</v>
      </c>
    </row>
    <row r="24" spans="2:14">
      <c r="B24" s="3">
        <v>22</v>
      </c>
      <c r="C24" s="6">
        <v>918</v>
      </c>
      <c r="D24" s="6">
        <v>0.62854030501089297</v>
      </c>
      <c r="E24" s="6">
        <v>5.3128109335180999E-3</v>
      </c>
      <c r="F24" s="15">
        <v>172789.886839076</v>
      </c>
      <c r="I24" s="11">
        <v>8</v>
      </c>
      <c r="J24" s="7" t="s">
        <v>26</v>
      </c>
      <c r="K24" s="7">
        <v>0.70116627017963495</v>
      </c>
      <c r="L24" s="7">
        <v>0.999</v>
      </c>
      <c r="M24" s="8">
        <v>2.0248158144636899E-8</v>
      </c>
      <c r="N24" s="14">
        <v>8.6210390385513808E-6</v>
      </c>
    </row>
    <row r="25" spans="2:14">
      <c r="B25" s="3">
        <v>23</v>
      </c>
      <c r="C25" s="6">
        <v>895</v>
      </c>
      <c r="D25" s="6">
        <v>0.52625698324022296</v>
      </c>
      <c r="E25" s="6">
        <v>4.1439253132820996E-3</v>
      </c>
      <c r="F25" s="15">
        <v>215978.79602978099</v>
      </c>
      <c r="I25" s="3">
        <v>8</v>
      </c>
      <c r="J25" s="6" t="s">
        <v>23</v>
      </c>
      <c r="K25" s="6">
        <v>0.45492272579617299</v>
      </c>
      <c r="L25" s="6">
        <v>0.65109689280556204</v>
      </c>
      <c r="M25" s="9">
        <v>3.4731725089876E-6</v>
      </c>
      <c r="N25" s="21">
        <v>7.7658247068802501E-6</v>
      </c>
    </row>
    <row r="26" spans="2:14">
      <c r="B26" s="3">
        <v>24</v>
      </c>
      <c r="C26" s="6">
        <v>843</v>
      </c>
      <c r="D26" s="6">
        <v>0.50889679715302505</v>
      </c>
      <c r="E26" s="6">
        <v>4.8972904161025304E-3</v>
      </c>
      <c r="F26" s="15">
        <v>172136.00345778401</v>
      </c>
      <c r="I26" s="17">
        <v>8</v>
      </c>
      <c r="J26" s="18" t="s">
        <v>24</v>
      </c>
      <c r="K26" s="18">
        <v>0.267761645597763</v>
      </c>
      <c r="L26" s="18">
        <v>0.44211624868282201</v>
      </c>
      <c r="M26" s="34">
        <v>9.6430592290704502E-5</v>
      </c>
      <c r="N26" s="19">
        <v>2.0898335791587401E-4</v>
      </c>
    </row>
    <row r="27" spans="2:14">
      <c r="B27" s="3">
        <v>25</v>
      </c>
      <c r="C27" s="6">
        <v>833</v>
      </c>
      <c r="D27" s="6">
        <v>0.58823529411764697</v>
      </c>
      <c r="E27" s="6">
        <v>3.5841210490397501E-3</v>
      </c>
      <c r="F27" s="15">
        <v>232414.02525262799</v>
      </c>
      <c r="I27" s="3">
        <v>9</v>
      </c>
      <c r="J27" s="6" t="s">
        <v>26</v>
      </c>
      <c r="K27" s="6">
        <v>0.49963001353214997</v>
      </c>
      <c r="L27" s="6">
        <v>0.77075581394534598</v>
      </c>
      <c r="M27" s="9">
        <v>6.0163422403571102E-6</v>
      </c>
      <c r="N27" s="21">
        <v>2.0257868366754401E-5</v>
      </c>
    </row>
    <row r="28" spans="2:14">
      <c r="B28" s="3">
        <v>26</v>
      </c>
      <c r="C28" s="6">
        <v>814</v>
      </c>
      <c r="D28" s="6">
        <v>0.64864864864864902</v>
      </c>
      <c r="E28" s="6">
        <v>4.1576546977936599E-3</v>
      </c>
      <c r="F28" s="15">
        <v>195783.45465581</v>
      </c>
      <c r="I28" s="3">
        <v>9</v>
      </c>
      <c r="J28" s="6" t="s">
        <v>23</v>
      </c>
      <c r="K28" s="6">
        <v>1E-3</v>
      </c>
      <c r="L28" s="6">
        <v>0.43634908252634902</v>
      </c>
      <c r="M28" s="9">
        <v>8.3722712722833607E-6</v>
      </c>
      <c r="N28" s="15">
        <v>6.4748934886721503E-3</v>
      </c>
    </row>
    <row r="29" spans="2:14">
      <c r="B29" s="3">
        <v>27</v>
      </c>
      <c r="C29" s="6">
        <v>726</v>
      </c>
      <c r="D29" s="6">
        <v>0.52754820936639102</v>
      </c>
      <c r="E29" s="6">
        <v>3.5291741535277E-3</v>
      </c>
      <c r="F29" s="15">
        <v>205713.84930786199</v>
      </c>
      <c r="I29" s="3">
        <v>9</v>
      </c>
      <c r="J29" s="6" t="s">
        <v>24</v>
      </c>
      <c r="K29" s="6">
        <v>4.7704983548852997E-2</v>
      </c>
      <c r="L29" s="6">
        <v>0.13261373921125399</v>
      </c>
      <c r="M29" s="6">
        <v>4.9984070014386301E-4</v>
      </c>
      <c r="N29" s="15">
        <v>1.52551105542331E-3</v>
      </c>
    </row>
    <row r="30" spans="2:14">
      <c r="B30" s="3">
        <v>28</v>
      </c>
      <c r="C30" s="6">
        <v>721</v>
      </c>
      <c r="D30" s="6">
        <v>0.56865464632454898</v>
      </c>
      <c r="E30" s="6">
        <v>3.4535028846289701E-3</v>
      </c>
      <c r="F30" s="15">
        <v>208773.533448912</v>
      </c>
      <c r="I30" s="11">
        <v>10</v>
      </c>
      <c r="J30" s="7" t="s">
        <v>26</v>
      </c>
      <c r="K30" s="7">
        <v>0.39337220284520802</v>
      </c>
      <c r="L30" s="7">
        <v>0.85563687913397901</v>
      </c>
      <c r="M30" s="8">
        <v>3.4128545478340898E-6</v>
      </c>
      <c r="N30" s="14">
        <v>3.11938982658105E-5</v>
      </c>
    </row>
    <row r="31" spans="2:14">
      <c r="B31" s="3">
        <v>29</v>
      </c>
      <c r="C31" s="6">
        <v>712</v>
      </c>
      <c r="D31" s="6">
        <v>0.51264044943820197</v>
      </c>
      <c r="E31" s="6">
        <v>3.1822779201390598E-3</v>
      </c>
      <c r="F31" s="15">
        <v>223739.10069076801</v>
      </c>
      <c r="I31" s="3">
        <v>10</v>
      </c>
      <c r="J31" s="6" t="s">
        <v>23</v>
      </c>
      <c r="K31" s="6">
        <v>0.65109689280556204</v>
      </c>
      <c r="L31" s="6">
        <v>0.73046527437528497</v>
      </c>
      <c r="M31" s="9">
        <v>2.3915655634801599E-6</v>
      </c>
      <c r="N31" s="21">
        <v>3.4731725089876E-6</v>
      </c>
    </row>
    <row r="32" spans="2:14">
      <c r="B32" s="3">
        <v>30</v>
      </c>
      <c r="C32" s="6">
        <v>702</v>
      </c>
      <c r="D32" s="6">
        <v>0.52279202279202297</v>
      </c>
      <c r="E32" s="6">
        <v>3.8239390916754499E-3</v>
      </c>
      <c r="F32" s="15">
        <v>183580.329908555</v>
      </c>
      <c r="I32" s="17">
        <v>10</v>
      </c>
      <c r="J32" s="18" t="s">
        <v>24</v>
      </c>
      <c r="K32" s="18">
        <v>0.42056962414995502</v>
      </c>
      <c r="L32" s="18">
        <v>0.66130573648907498</v>
      </c>
      <c r="M32" s="34">
        <v>3.91393085694249E-5</v>
      </c>
      <c r="N32" s="19">
        <v>1.0528607956310299E-4</v>
      </c>
    </row>
    <row r="33" spans="2:14">
      <c r="B33" s="3">
        <v>31</v>
      </c>
      <c r="C33" s="6">
        <v>655</v>
      </c>
      <c r="D33" s="6">
        <v>0.52366412213740499</v>
      </c>
      <c r="E33" s="6">
        <v>2.8131782023711502E-3</v>
      </c>
      <c r="F33" s="15">
        <v>232832.74392213</v>
      </c>
      <c r="I33" s="3">
        <v>11</v>
      </c>
      <c r="J33" s="6" t="s">
        <v>26</v>
      </c>
      <c r="K33" s="6">
        <v>0.22021285254488801</v>
      </c>
      <c r="L33" s="6">
        <v>0.47645669748361003</v>
      </c>
      <c r="M33" s="9">
        <v>2.2226965961994299E-5</v>
      </c>
      <c r="N33" s="21">
        <v>7.1628263496247702E-5</v>
      </c>
    </row>
    <row r="34" spans="2:14">
      <c r="B34" s="3">
        <v>32</v>
      </c>
      <c r="C34" s="6">
        <v>650</v>
      </c>
      <c r="D34" s="6">
        <v>0.6</v>
      </c>
      <c r="E34" s="6">
        <v>3.58380693959313E-3</v>
      </c>
      <c r="F34" s="15">
        <v>181371.37712942599</v>
      </c>
      <c r="I34" s="3">
        <v>11</v>
      </c>
      <c r="J34" s="6" t="s">
        <v>23</v>
      </c>
      <c r="K34" s="6">
        <v>0.501230960384625</v>
      </c>
      <c r="L34" s="6">
        <v>0.65109689280556204</v>
      </c>
      <c r="M34" s="9">
        <v>3.4731725089876E-6</v>
      </c>
      <c r="N34" s="21">
        <v>6.44953997572749E-6</v>
      </c>
    </row>
    <row r="35" spans="2:14">
      <c r="B35" s="3">
        <v>33</v>
      </c>
      <c r="C35" s="6">
        <v>646</v>
      </c>
      <c r="D35" s="6">
        <v>0.55108359133126905</v>
      </c>
      <c r="E35" s="6">
        <v>2.7955631977068201E-3</v>
      </c>
      <c r="F35" s="15">
        <v>231080.44938132999</v>
      </c>
      <c r="I35" s="3">
        <v>11</v>
      </c>
      <c r="J35" s="6" t="s">
        <v>24</v>
      </c>
      <c r="K35" s="6">
        <v>0.18323397147352899</v>
      </c>
      <c r="L35" s="6">
        <v>0.34131971045603399</v>
      </c>
      <c r="M35" s="6">
        <v>1.4747584639542599E-4</v>
      </c>
      <c r="N35" s="15">
        <v>3.4064284353848699E-4</v>
      </c>
    </row>
    <row r="36" spans="2:14">
      <c r="B36" s="3">
        <v>34</v>
      </c>
      <c r="C36" s="6">
        <v>594</v>
      </c>
      <c r="D36" s="6">
        <v>0.55723905723905698</v>
      </c>
      <c r="E36" s="6">
        <v>2.6257205600949901E-3</v>
      </c>
      <c r="F36" s="15">
        <v>226223.616110356</v>
      </c>
      <c r="I36" s="3">
        <v>12</v>
      </c>
      <c r="J36" s="6" t="s">
        <v>26</v>
      </c>
      <c r="K36" s="6">
        <v>0.60587707464625995</v>
      </c>
      <c r="L36" s="6">
        <v>0.999</v>
      </c>
      <c r="M36" s="9">
        <v>2.0248158144636899E-8</v>
      </c>
      <c r="N36" s="21">
        <v>1.3158251716857E-5</v>
      </c>
    </row>
    <row r="37" spans="2:14">
      <c r="B37" s="3">
        <v>35</v>
      </c>
      <c r="C37" s="6">
        <v>577</v>
      </c>
      <c r="D37" s="6">
        <v>0.51993067590987896</v>
      </c>
      <c r="E37" s="6">
        <v>2.4027846881708001E-3</v>
      </c>
      <c r="F37" s="15">
        <v>240138.03768628999</v>
      </c>
      <c r="I37" s="3">
        <v>12</v>
      </c>
      <c r="J37" s="6" t="s">
        <v>23</v>
      </c>
      <c r="K37" s="6">
        <v>0.87024917543369695</v>
      </c>
      <c r="L37" s="6">
        <v>0.999</v>
      </c>
      <c r="M37" s="9">
        <v>6.4878627262619496E-9</v>
      </c>
      <c r="N37" s="21">
        <v>9.6634820992270691E-7</v>
      </c>
    </row>
    <row r="38" spans="2:14">
      <c r="B38" s="3">
        <v>37</v>
      </c>
      <c r="C38" s="6">
        <v>561</v>
      </c>
      <c r="D38" s="6">
        <v>0.53475935828876997</v>
      </c>
      <c r="E38" s="6">
        <v>2.57264142836628E-3</v>
      </c>
      <c r="F38" s="15">
        <v>218063.813252147</v>
      </c>
      <c r="I38" s="3">
        <v>12</v>
      </c>
      <c r="J38" s="6" t="s">
        <v>24</v>
      </c>
      <c r="K38" s="6">
        <v>0.73335095228056002</v>
      </c>
      <c r="L38" s="6">
        <v>0.90550951362924204</v>
      </c>
      <c r="M38" s="9">
        <v>7.9744853597400006E-6</v>
      </c>
      <c r="N38" s="21">
        <v>2.7786623395924201E-5</v>
      </c>
    </row>
    <row r="39" spans="2:14">
      <c r="B39" s="3">
        <v>36</v>
      </c>
      <c r="C39" s="6">
        <v>561</v>
      </c>
      <c r="D39" s="6">
        <v>0.55436720142602502</v>
      </c>
      <c r="E39" s="6">
        <v>2.5527240711898198E-3</v>
      </c>
      <c r="F39" s="15">
        <v>219765.23288649801</v>
      </c>
      <c r="I39" s="3">
        <v>13</v>
      </c>
      <c r="J39" s="6" t="s">
        <v>26</v>
      </c>
      <c r="K39" s="6">
        <v>0.30603722714162901</v>
      </c>
      <c r="L39" s="6">
        <v>0.47645669748361003</v>
      </c>
      <c r="M39" s="9">
        <v>2.2226965961994299E-5</v>
      </c>
      <c r="N39" s="21">
        <v>4.5868329923337702E-5</v>
      </c>
    </row>
    <row r="40" spans="2:14">
      <c r="B40" s="3">
        <v>38</v>
      </c>
      <c r="C40" s="6">
        <v>557</v>
      </c>
      <c r="D40" s="6">
        <v>0.53859964093357304</v>
      </c>
      <c r="E40" s="6">
        <v>2.33867682562972E-3</v>
      </c>
      <c r="F40" s="15">
        <v>238168.86279275501</v>
      </c>
      <c r="I40" s="3">
        <v>13</v>
      </c>
      <c r="J40" s="6" t="s">
        <v>23</v>
      </c>
      <c r="K40" s="6">
        <v>0.16114191053059301</v>
      </c>
      <c r="L40" s="6">
        <v>0.501230960384625</v>
      </c>
      <c r="M40" s="9">
        <v>6.44953997572749E-6</v>
      </c>
      <c r="N40" s="21">
        <v>3.3740159324525001E-5</v>
      </c>
    </row>
    <row r="41" spans="2:14">
      <c r="B41" s="3">
        <v>39</v>
      </c>
      <c r="C41" s="6">
        <v>489</v>
      </c>
      <c r="D41" s="6">
        <v>0.54396728016359897</v>
      </c>
      <c r="E41" s="6">
        <v>2.1245666889048199E-3</v>
      </c>
      <c r="F41" s="15">
        <v>230164.58017237901</v>
      </c>
      <c r="I41" s="3">
        <v>13</v>
      </c>
      <c r="J41" s="6" t="s">
        <v>24</v>
      </c>
      <c r="K41" s="6">
        <v>6.2525798645988007E-2</v>
      </c>
      <c r="L41" s="6">
        <v>0.14969722065402</v>
      </c>
      <c r="M41" s="6">
        <v>4.34077684424786E-4</v>
      </c>
      <c r="N41" s="15">
        <v>1.1457969860644999E-3</v>
      </c>
    </row>
    <row r="42" spans="2:14">
      <c r="B42" s="3">
        <v>40</v>
      </c>
      <c r="C42" s="6">
        <v>484</v>
      </c>
      <c r="D42" s="6">
        <v>0.55578512396694202</v>
      </c>
      <c r="E42" s="6">
        <v>2.9091673074988999E-3</v>
      </c>
      <c r="F42" s="15">
        <v>166370.63078235599</v>
      </c>
      <c r="I42" s="3">
        <v>14</v>
      </c>
      <c r="J42" s="6" t="s">
        <v>26</v>
      </c>
      <c r="K42" s="6">
        <v>0.121159371787778</v>
      </c>
      <c r="L42" s="6">
        <v>0.31385181659067102</v>
      </c>
      <c r="M42" s="9">
        <v>4.4222601105733498E-5</v>
      </c>
      <c r="N42" s="15">
        <v>1.4672500242975299E-4</v>
      </c>
    </row>
    <row r="43" spans="2:14">
      <c r="B43" s="3">
        <v>41</v>
      </c>
      <c r="C43" s="6">
        <v>474</v>
      </c>
      <c r="D43" s="6">
        <v>0.525316455696203</v>
      </c>
      <c r="E43" s="6">
        <v>2.4661509115168801E-3</v>
      </c>
      <c r="F43" s="15">
        <v>192202.34973716701</v>
      </c>
      <c r="I43" s="3">
        <v>14</v>
      </c>
      <c r="J43" s="6" t="s">
        <v>23</v>
      </c>
      <c r="K43" s="6">
        <v>0.501230960384625</v>
      </c>
      <c r="L43" s="6">
        <v>0.65109689280556204</v>
      </c>
      <c r="M43" s="9">
        <v>3.4731725089876E-6</v>
      </c>
      <c r="N43" s="21">
        <v>6.44953997572749E-6</v>
      </c>
    </row>
    <row r="44" spans="2:14">
      <c r="B44" s="3">
        <v>42</v>
      </c>
      <c r="C44" s="6">
        <v>424</v>
      </c>
      <c r="D44" s="6">
        <v>0.51179245283018904</v>
      </c>
      <c r="E44" s="6">
        <v>2.11115800291412E-3</v>
      </c>
      <c r="F44" s="15">
        <v>200837.64427614299</v>
      </c>
      <c r="I44" s="3">
        <v>14</v>
      </c>
      <c r="J44" s="6" t="s">
        <v>24</v>
      </c>
      <c r="K44" s="6">
        <v>1E-3</v>
      </c>
      <c r="L44" s="6">
        <v>0.18323397147352899</v>
      </c>
      <c r="M44" s="6">
        <v>3.4064284353848699E-4</v>
      </c>
      <c r="N44" s="15">
        <v>7.6343679287215097E-2</v>
      </c>
    </row>
    <row r="45" spans="2:14">
      <c r="B45" s="3">
        <v>43</v>
      </c>
      <c r="C45" s="6">
        <v>409</v>
      </c>
      <c r="D45" s="6">
        <v>0.52811735941320304</v>
      </c>
      <c r="E45" s="6">
        <v>2.0624441669879401E-3</v>
      </c>
      <c r="F45" s="15">
        <v>198308.39862070899</v>
      </c>
      <c r="I45" s="3">
        <v>15</v>
      </c>
      <c r="J45" s="6" t="s">
        <v>26</v>
      </c>
      <c r="K45" s="6">
        <v>0.61151948927870903</v>
      </c>
      <c r="L45" s="6">
        <v>0.999</v>
      </c>
      <c r="M45" s="9">
        <v>2.0248158144636899E-8</v>
      </c>
      <c r="N45" s="21">
        <v>1.28502017354272E-5</v>
      </c>
    </row>
    <row r="46" spans="2:14">
      <c r="B46" s="3">
        <v>44</v>
      </c>
      <c r="C46" s="6">
        <v>389</v>
      </c>
      <c r="D46" s="6">
        <v>0.58354755784061696</v>
      </c>
      <c r="E46" s="6">
        <v>1.79910135870727E-3</v>
      </c>
      <c r="F46" s="15">
        <v>216219.05742960001</v>
      </c>
      <c r="I46" s="3">
        <v>15</v>
      </c>
      <c r="J46" s="6" t="s">
        <v>23</v>
      </c>
      <c r="K46" s="6">
        <v>0.65109689280556204</v>
      </c>
      <c r="L46" s="6">
        <v>0.87024917543369695</v>
      </c>
      <c r="M46" s="9">
        <v>9.6634820992270691E-7</v>
      </c>
      <c r="N46" s="21">
        <v>3.4731725089876E-6</v>
      </c>
    </row>
    <row r="47" spans="2:14">
      <c r="B47" s="3">
        <v>45</v>
      </c>
      <c r="C47" s="6">
        <v>360</v>
      </c>
      <c r="D47" s="6">
        <v>0.58611111111111103</v>
      </c>
      <c r="E47" s="6">
        <v>2.1396138930542701E-3</v>
      </c>
      <c r="F47" s="15">
        <v>168254.656210941</v>
      </c>
      <c r="I47" s="3">
        <v>15</v>
      </c>
      <c r="J47" s="6" t="s">
        <v>24</v>
      </c>
      <c r="K47" s="6">
        <v>0.73335095228056002</v>
      </c>
      <c r="L47" s="6">
        <v>0.80839761917522401</v>
      </c>
      <c r="M47" s="9">
        <v>1.8112711663200899E-5</v>
      </c>
      <c r="N47" s="21">
        <v>2.7786623395924201E-5</v>
      </c>
    </row>
    <row r="48" spans="2:14">
      <c r="B48" s="3">
        <v>46</v>
      </c>
      <c r="C48" s="6">
        <v>346</v>
      </c>
      <c r="D48" s="6">
        <v>0.60115606936416199</v>
      </c>
      <c r="E48" s="6">
        <v>1.6875957663704099E-3</v>
      </c>
      <c r="F48" s="15">
        <v>205025.40175492299</v>
      </c>
      <c r="I48" s="3">
        <v>16</v>
      </c>
      <c r="J48" s="6" t="s">
        <v>26</v>
      </c>
      <c r="K48" s="6">
        <v>0.81154972488557697</v>
      </c>
      <c r="L48" s="6">
        <v>0.999</v>
      </c>
      <c r="M48" s="9">
        <v>2.0248158144636899E-8</v>
      </c>
      <c r="N48" s="21">
        <v>4.6971307919323104E-6</v>
      </c>
    </row>
    <row r="49" spans="2:14">
      <c r="B49" s="3">
        <v>47</v>
      </c>
      <c r="C49" s="6">
        <v>343</v>
      </c>
      <c r="D49" s="6">
        <v>0.60058309037900903</v>
      </c>
      <c r="E49" s="6">
        <v>1.6832052861272199E-3</v>
      </c>
      <c r="F49" s="15">
        <v>203777.87714128799</v>
      </c>
      <c r="I49" s="3">
        <v>16</v>
      </c>
      <c r="J49" s="6" t="s">
        <v>23</v>
      </c>
      <c r="K49" s="6">
        <v>1E-3</v>
      </c>
      <c r="L49" s="6">
        <v>0.45492272579617299</v>
      </c>
      <c r="M49" s="9">
        <v>7.7658247068802501E-6</v>
      </c>
      <c r="N49" s="15">
        <v>6.4748934886721503E-3</v>
      </c>
    </row>
    <row r="50" spans="2:14">
      <c r="B50" s="3">
        <v>48</v>
      </c>
      <c r="C50" s="6">
        <v>338</v>
      </c>
      <c r="D50" s="6">
        <v>0.57396449704142005</v>
      </c>
      <c r="E50" s="6">
        <v>1.6933049155322E-3</v>
      </c>
      <c r="F50" s="15">
        <v>199609.64909486999</v>
      </c>
      <c r="I50" s="3">
        <v>16</v>
      </c>
      <c r="J50" s="6" t="s">
        <v>24</v>
      </c>
      <c r="K50" s="6">
        <v>0.280927361317933</v>
      </c>
      <c r="L50" s="6">
        <v>0.34052905944809603</v>
      </c>
      <c r="M50" s="6">
        <v>1.47995694996579E-4</v>
      </c>
      <c r="N50" s="15">
        <v>1.9560786908214101E-4</v>
      </c>
    </row>
    <row r="51" spans="2:14">
      <c r="B51" s="3">
        <v>49</v>
      </c>
      <c r="C51" s="6">
        <v>337</v>
      </c>
      <c r="D51" s="6">
        <v>0.55489614243323404</v>
      </c>
      <c r="E51" s="6">
        <v>1.4848174456149701E-3</v>
      </c>
      <c r="F51" s="15">
        <v>226963.92812142899</v>
      </c>
      <c r="I51" s="3">
        <v>17</v>
      </c>
      <c r="J51" s="6" t="s">
        <v>26</v>
      </c>
      <c r="K51" s="6">
        <v>1E-3</v>
      </c>
      <c r="L51" s="6">
        <v>0.60587707464625995</v>
      </c>
      <c r="M51" s="9">
        <v>1.3158251716857E-5</v>
      </c>
      <c r="N51" s="15">
        <v>2.0207682076505699E-2</v>
      </c>
    </row>
    <row r="52" spans="2:14">
      <c r="B52" s="3">
        <v>50</v>
      </c>
      <c r="C52" s="6">
        <v>330</v>
      </c>
      <c r="D52" s="6">
        <v>0.50303030303030305</v>
      </c>
      <c r="E52" s="6">
        <v>1.39877020423915E-3</v>
      </c>
      <c r="F52" s="15">
        <v>235921.52520828199</v>
      </c>
      <c r="I52" s="3">
        <v>17</v>
      </c>
      <c r="J52" s="6" t="s">
        <v>23</v>
      </c>
      <c r="K52" s="6">
        <v>0.87024917543369695</v>
      </c>
      <c r="L52" s="6">
        <v>0.999</v>
      </c>
      <c r="M52" s="9">
        <v>6.4878627262619496E-9</v>
      </c>
      <c r="N52" s="21">
        <v>9.6634820992270691E-7</v>
      </c>
    </row>
    <row r="53" spans="2:14">
      <c r="B53" s="3">
        <v>51</v>
      </c>
      <c r="C53" s="6">
        <v>306</v>
      </c>
      <c r="D53" s="6">
        <v>0.57516339869280997</v>
      </c>
      <c r="E53" s="6">
        <v>1.4294593225871099E-3</v>
      </c>
      <c r="F53" s="15">
        <v>214066.951864139</v>
      </c>
      <c r="I53" s="3">
        <v>17</v>
      </c>
      <c r="J53" s="6" t="s">
        <v>24</v>
      </c>
      <c r="K53" s="6">
        <v>0.75306184830408396</v>
      </c>
      <c r="L53" s="6">
        <v>0.83320768469606399</v>
      </c>
      <c r="M53" s="9">
        <v>1.5297848959587701E-5</v>
      </c>
      <c r="N53" s="21">
        <v>2.5059081319075898E-5</v>
      </c>
    </row>
    <row r="54" spans="2:14">
      <c r="B54" s="3">
        <v>52</v>
      </c>
      <c r="C54" s="6">
        <v>295</v>
      </c>
      <c r="D54" s="6">
        <v>0.51525423728813602</v>
      </c>
      <c r="E54" s="6">
        <v>2.0690956896920699E-3</v>
      </c>
      <c r="F54" s="15">
        <v>142574.36302711701</v>
      </c>
      <c r="I54" s="3">
        <v>18</v>
      </c>
      <c r="J54" s="6" t="s">
        <v>26</v>
      </c>
      <c r="K54" s="6">
        <v>0.76511254272356399</v>
      </c>
      <c r="L54" s="6">
        <v>0.999</v>
      </c>
      <c r="M54" s="9">
        <v>2.0248158144636899E-8</v>
      </c>
      <c r="N54" s="21">
        <v>6.20991302250867E-6</v>
      </c>
    </row>
    <row r="55" spans="2:14">
      <c r="B55" s="3">
        <v>53</v>
      </c>
      <c r="C55" s="6">
        <v>279</v>
      </c>
      <c r="D55" s="6">
        <v>0.58422939068100399</v>
      </c>
      <c r="E55" s="6">
        <v>1.5034765078296101E-3</v>
      </c>
      <c r="F55" s="15">
        <v>185569.90983700799</v>
      </c>
      <c r="I55" s="3">
        <v>18</v>
      </c>
      <c r="J55" s="6" t="s">
        <v>23</v>
      </c>
      <c r="K55" s="6">
        <v>1E-3</v>
      </c>
      <c r="L55" s="6">
        <v>0.45492272579617299</v>
      </c>
      <c r="M55" s="9">
        <v>7.7658247068802501E-6</v>
      </c>
      <c r="N55" s="15">
        <v>6.4748934886721503E-3</v>
      </c>
    </row>
    <row r="56" spans="2:14">
      <c r="B56" s="3">
        <v>54</v>
      </c>
      <c r="C56" s="6">
        <v>275</v>
      </c>
      <c r="D56" s="6">
        <v>0.50181818181818205</v>
      </c>
      <c r="E56" s="6">
        <v>1.3204892705232E-3</v>
      </c>
      <c r="F56" s="15">
        <v>208256.14121880801</v>
      </c>
      <c r="I56" s="3">
        <v>18</v>
      </c>
      <c r="J56" s="6" t="s">
        <v>24</v>
      </c>
      <c r="K56" s="6">
        <v>0.46519830520653399</v>
      </c>
      <c r="L56" s="6">
        <v>0.51083662185716106</v>
      </c>
      <c r="M56" s="9">
        <v>7.3177827067406797E-5</v>
      </c>
      <c r="N56" s="21">
        <v>8.7854143514333802E-5</v>
      </c>
    </row>
    <row r="57" spans="2:14">
      <c r="B57" s="3">
        <v>55</v>
      </c>
      <c r="C57" s="6">
        <v>269</v>
      </c>
      <c r="D57" s="6">
        <v>0.60223048327137596</v>
      </c>
      <c r="E57" s="6">
        <v>1.24669256697144E-3</v>
      </c>
      <c r="F57" s="15">
        <v>215770.91828940299</v>
      </c>
      <c r="I57" s="3">
        <v>19</v>
      </c>
      <c r="J57" s="6" t="s">
        <v>26</v>
      </c>
      <c r="K57" s="6">
        <v>0.47645669748361003</v>
      </c>
      <c r="L57" s="6">
        <v>0.81154972488557697</v>
      </c>
      <c r="M57" s="9">
        <v>4.6971307919323104E-6</v>
      </c>
      <c r="N57" s="21">
        <v>2.2226965961994299E-5</v>
      </c>
    </row>
    <row r="58" spans="2:14">
      <c r="B58" s="3">
        <v>56</v>
      </c>
      <c r="C58" s="6">
        <v>266</v>
      </c>
      <c r="D58" s="6">
        <v>0.62406015037593998</v>
      </c>
      <c r="E58" s="6">
        <v>1.5384744119404999E-3</v>
      </c>
      <c r="F58" s="15">
        <v>172898.55322617301</v>
      </c>
      <c r="I58" s="3">
        <v>19</v>
      </c>
      <c r="J58" s="6" t="s">
        <v>23</v>
      </c>
      <c r="K58" s="6">
        <v>0.382660792250755</v>
      </c>
      <c r="L58" s="6">
        <v>0.45492272579617299</v>
      </c>
      <c r="M58" s="9">
        <v>7.7658247068802501E-6</v>
      </c>
      <c r="N58" s="21">
        <v>1.0456275909132201E-5</v>
      </c>
    </row>
    <row r="59" spans="2:14">
      <c r="B59" s="3">
        <v>57</v>
      </c>
      <c r="C59" s="6">
        <v>249</v>
      </c>
      <c r="D59" s="6">
        <v>0.50200803212851397</v>
      </c>
      <c r="E59" s="6">
        <v>1.17365957747549E-3</v>
      </c>
      <c r="F59" s="15">
        <v>212156.919074943</v>
      </c>
      <c r="I59" s="3">
        <v>19</v>
      </c>
      <c r="J59" s="6" t="s">
        <v>24</v>
      </c>
      <c r="K59" s="6">
        <v>0.267761645597763</v>
      </c>
      <c r="L59" s="6">
        <v>0.44885684886598798</v>
      </c>
      <c r="M59" s="9">
        <v>9.3834848442918796E-5</v>
      </c>
      <c r="N59" s="15">
        <v>2.0898335791587401E-4</v>
      </c>
    </row>
    <row r="60" spans="2:14">
      <c r="B60" s="3">
        <v>58</v>
      </c>
      <c r="C60" s="6">
        <v>231</v>
      </c>
      <c r="D60" s="6">
        <v>0.59740259740259705</v>
      </c>
      <c r="E60" s="6">
        <v>1.20253671565578E-3</v>
      </c>
      <c r="F60" s="15">
        <v>192093.92694012501</v>
      </c>
      <c r="I60" s="3">
        <v>20</v>
      </c>
      <c r="J60" s="6" t="s">
        <v>26</v>
      </c>
      <c r="K60" s="6">
        <v>5.16710734875621E-2</v>
      </c>
      <c r="L60" s="6">
        <v>0.33921930611725898</v>
      </c>
      <c r="M60" s="9">
        <v>3.9402864623665199E-5</v>
      </c>
      <c r="N60" s="15">
        <v>3.7124663507712797E-4</v>
      </c>
    </row>
    <row r="61" spans="2:14">
      <c r="B61" s="3">
        <v>59</v>
      </c>
      <c r="C61" s="6">
        <v>227</v>
      </c>
      <c r="D61" s="6">
        <v>0.52422907488986803</v>
      </c>
      <c r="E61" s="6">
        <v>1.1254868804726E-3</v>
      </c>
      <c r="F61" s="15">
        <v>201690.48963474401</v>
      </c>
      <c r="I61" s="3">
        <v>20</v>
      </c>
      <c r="J61" s="6" t="s">
        <v>23</v>
      </c>
      <c r="K61" s="6">
        <v>0.65109689280556204</v>
      </c>
      <c r="L61" s="6">
        <v>0.78294693158929896</v>
      </c>
      <c r="M61" s="9">
        <v>1.7968041573325401E-6</v>
      </c>
      <c r="N61" s="21">
        <v>3.4731725089876E-6</v>
      </c>
    </row>
    <row r="62" spans="2:14">
      <c r="B62" s="3">
        <v>60</v>
      </c>
      <c r="C62" s="6">
        <v>225</v>
      </c>
      <c r="D62" s="6">
        <v>0.551111111111111</v>
      </c>
      <c r="E62" s="6">
        <v>9.7141417127099205E-4</v>
      </c>
      <c r="F62" s="15">
        <v>231621.08053829501</v>
      </c>
      <c r="I62" s="3">
        <v>20</v>
      </c>
      <c r="J62" s="6" t="s">
        <v>24</v>
      </c>
      <c r="K62" s="6">
        <v>0.27506020302731499</v>
      </c>
      <c r="L62" s="6">
        <v>0.40385703583229499</v>
      </c>
      <c r="M62" s="6">
        <v>1.12805524054897E-4</v>
      </c>
      <c r="N62" s="15">
        <v>2.01410348440897E-4</v>
      </c>
    </row>
    <row r="63" spans="2:14">
      <c r="B63" s="3">
        <v>61</v>
      </c>
      <c r="C63" s="6">
        <v>223</v>
      </c>
      <c r="D63" s="6">
        <v>0.58295964125560495</v>
      </c>
      <c r="E63" s="6">
        <v>1.28230696308532E-3</v>
      </c>
      <c r="F63" s="15">
        <v>173905.31785263601</v>
      </c>
      <c r="I63" s="3">
        <v>21</v>
      </c>
      <c r="J63" s="6" t="s">
        <v>26</v>
      </c>
      <c r="K63" s="6">
        <v>0.81154972488557697</v>
      </c>
      <c r="L63" s="6">
        <v>0.999</v>
      </c>
      <c r="M63" s="9">
        <v>2.0248158144636899E-8</v>
      </c>
      <c r="N63" s="21">
        <v>4.6971307919323104E-6</v>
      </c>
    </row>
    <row r="64" spans="2:14">
      <c r="B64" s="3">
        <v>62</v>
      </c>
      <c r="C64" s="6">
        <v>222</v>
      </c>
      <c r="D64" s="6">
        <v>0.55855855855855896</v>
      </c>
      <c r="E64" s="6">
        <v>1.0032032779117E-3</v>
      </c>
      <c r="F64" s="15">
        <v>221291.142969671</v>
      </c>
      <c r="I64" s="3">
        <v>21</v>
      </c>
      <c r="J64" s="6" t="s">
        <v>23</v>
      </c>
      <c r="K64" s="6">
        <v>1E-3</v>
      </c>
      <c r="L64" s="6">
        <v>0.32890181840631</v>
      </c>
      <c r="M64" s="9">
        <v>1.3224733466728701E-5</v>
      </c>
      <c r="N64" s="15">
        <v>6.4748934886721503E-3</v>
      </c>
    </row>
    <row r="65" spans="2:14">
      <c r="B65" s="3">
        <v>63</v>
      </c>
      <c r="C65" s="6">
        <v>218</v>
      </c>
      <c r="D65" s="6">
        <v>0.50458715596330295</v>
      </c>
      <c r="E65" s="6">
        <v>1.0526340892001601E-3</v>
      </c>
      <c r="F65" s="15">
        <v>207099.50612149201</v>
      </c>
      <c r="I65" s="3">
        <v>21</v>
      </c>
      <c r="J65" s="6" t="s">
        <v>24</v>
      </c>
      <c r="K65" s="6">
        <v>0.37729320435090902</v>
      </c>
      <c r="L65" s="6">
        <v>0.44885684886598798</v>
      </c>
      <c r="M65" s="9">
        <v>9.3834848442918796E-5</v>
      </c>
      <c r="N65" s="15">
        <v>1.2612820656042399E-4</v>
      </c>
    </row>
    <row r="66" spans="2:14">
      <c r="B66" s="3">
        <v>64</v>
      </c>
      <c r="C66" s="6">
        <v>201</v>
      </c>
      <c r="D66" s="6">
        <v>0.54726368159203997</v>
      </c>
      <c r="E66" s="6">
        <v>1.02618338990993E-3</v>
      </c>
      <c r="F66" s="15">
        <v>195871.42218082599</v>
      </c>
      <c r="I66" s="3">
        <v>22</v>
      </c>
      <c r="J66" s="6" t="s">
        <v>26</v>
      </c>
      <c r="K66" s="6">
        <v>1E-3</v>
      </c>
      <c r="L66" s="6">
        <v>0.39337220284520802</v>
      </c>
      <c r="M66" s="9">
        <v>3.11938982658105E-5</v>
      </c>
      <c r="N66" s="15">
        <v>2.0207682076505699E-2</v>
      </c>
    </row>
    <row r="67" spans="2:14">
      <c r="B67" s="3">
        <v>66</v>
      </c>
      <c r="C67" s="6">
        <v>200</v>
      </c>
      <c r="D67" s="6">
        <v>0.56999999999999995</v>
      </c>
      <c r="E67" s="6">
        <v>8.0312940775671595E-4</v>
      </c>
      <c r="F67" s="15">
        <v>249025.87063601101</v>
      </c>
      <c r="I67" s="3">
        <v>22</v>
      </c>
      <c r="J67" s="6" t="s">
        <v>23</v>
      </c>
      <c r="K67" s="6">
        <v>0.94701953130846805</v>
      </c>
      <c r="L67" s="6">
        <v>0.999</v>
      </c>
      <c r="M67" s="9">
        <v>6.4878627262619496E-9</v>
      </c>
      <c r="N67" s="21">
        <v>3.6259682792517402E-7</v>
      </c>
    </row>
    <row r="68" spans="2:14">
      <c r="B68" s="17">
        <v>65</v>
      </c>
      <c r="C68" s="18">
        <v>200</v>
      </c>
      <c r="D68" s="18">
        <v>0.56999999999999995</v>
      </c>
      <c r="E68" s="18">
        <v>9.1026710316508095E-4</v>
      </c>
      <c r="F68" s="19">
        <v>219715.72882792499</v>
      </c>
      <c r="I68" s="3">
        <v>22</v>
      </c>
      <c r="J68" s="6" t="s">
        <v>24</v>
      </c>
      <c r="K68" s="6">
        <v>0.47843037268446298</v>
      </c>
      <c r="L68" s="6">
        <v>0.73335095228056002</v>
      </c>
      <c r="M68" s="9">
        <v>2.7786623395924201E-5</v>
      </c>
      <c r="N68" s="21">
        <v>8.3310770035023999E-5</v>
      </c>
    </row>
    <row r="69" spans="2:14">
      <c r="I69" s="3">
        <v>23</v>
      </c>
      <c r="J69" s="6" t="s">
        <v>26</v>
      </c>
      <c r="K69" s="6">
        <v>0.54792347904550098</v>
      </c>
      <c r="L69" s="6">
        <v>0.81154972488557697</v>
      </c>
      <c r="M69" s="9">
        <v>4.6971307919323104E-6</v>
      </c>
      <c r="N69" s="21">
        <v>1.6689489541138599E-5</v>
      </c>
    </row>
    <row r="70" spans="2:14">
      <c r="I70" s="3">
        <v>23</v>
      </c>
      <c r="J70" s="6" t="s">
        <v>23</v>
      </c>
      <c r="K70" s="6">
        <v>0.15638154702623</v>
      </c>
      <c r="L70" s="6">
        <v>0.28842357805707203</v>
      </c>
      <c r="M70" s="9">
        <v>1.5990348520511598E-5</v>
      </c>
      <c r="N70" s="21">
        <v>3.4964530914903498E-5</v>
      </c>
    </row>
    <row r="71" spans="2:14">
      <c r="D71" s="28" t="s">
        <v>78</v>
      </c>
      <c r="E71" s="12">
        <f>MIN(D1:D68)</f>
        <v>0.50181818181818205</v>
      </c>
      <c r="I71" s="3">
        <v>23</v>
      </c>
      <c r="J71" s="6" t="s">
        <v>24</v>
      </c>
      <c r="K71" s="6">
        <v>0.32981187105395099</v>
      </c>
      <c r="L71" s="6">
        <v>0.44885684886598798</v>
      </c>
      <c r="M71" s="9">
        <v>9.3834848442918796E-5</v>
      </c>
      <c r="N71" s="15">
        <v>1.5528805333207599E-4</v>
      </c>
    </row>
    <row r="72" spans="2:14">
      <c r="D72" s="29" t="s">
        <v>79</v>
      </c>
      <c r="E72" s="19">
        <f>MAX(D1:D68)</f>
        <v>0.73128128661199299</v>
      </c>
      <c r="I72" s="3">
        <v>24</v>
      </c>
      <c r="J72" s="6" t="s">
        <v>26</v>
      </c>
      <c r="K72" s="6">
        <v>0.24382048107239301</v>
      </c>
      <c r="L72" s="6">
        <v>0.61151948927870903</v>
      </c>
      <c r="M72" s="9">
        <v>1.28502017354272E-5</v>
      </c>
      <c r="N72" s="21">
        <v>6.27343985838298E-5</v>
      </c>
    </row>
    <row r="73" spans="2:14">
      <c r="I73" s="3">
        <v>24</v>
      </c>
      <c r="J73" s="6" t="s">
        <v>23</v>
      </c>
      <c r="K73" s="6">
        <v>0.72224529375913604</v>
      </c>
      <c r="L73" s="6">
        <v>0.87024917543369695</v>
      </c>
      <c r="M73" s="9">
        <v>9.6634820992270691E-7</v>
      </c>
      <c r="N73" s="21">
        <v>2.4925498121122201E-6</v>
      </c>
    </row>
    <row r="74" spans="2:14">
      <c r="I74" s="3">
        <v>24</v>
      </c>
      <c r="J74" s="6" t="s">
        <v>24</v>
      </c>
      <c r="K74" s="6">
        <v>0.73335095228056002</v>
      </c>
      <c r="L74" s="6">
        <v>0.82334013236897596</v>
      </c>
      <c r="M74" s="9">
        <v>1.6397068612631001E-5</v>
      </c>
      <c r="N74" s="21">
        <v>2.7786623395924201E-5</v>
      </c>
    </row>
    <row r="75" spans="2:14">
      <c r="I75" s="3">
        <v>25</v>
      </c>
      <c r="J75" s="6" t="s">
        <v>26</v>
      </c>
      <c r="K75" s="6">
        <v>0.34593769253877998</v>
      </c>
      <c r="L75" s="6">
        <v>0.47645669748361003</v>
      </c>
      <c r="M75" s="9">
        <v>2.2226965961994299E-5</v>
      </c>
      <c r="N75" s="21">
        <v>3.8244787330885697E-5</v>
      </c>
    </row>
    <row r="76" spans="2:14">
      <c r="I76" s="3">
        <v>25</v>
      </c>
      <c r="J76" s="6" t="s">
        <v>23</v>
      </c>
      <c r="K76" s="6">
        <v>0.501230960384625</v>
      </c>
      <c r="L76" s="6">
        <v>0.65109689280556204</v>
      </c>
      <c r="M76" s="9">
        <v>3.4731725089876E-6</v>
      </c>
      <c r="N76" s="21">
        <v>6.44953997572749E-6</v>
      </c>
    </row>
    <row r="77" spans="2:14">
      <c r="I77" s="3">
        <v>25</v>
      </c>
      <c r="J77" s="6" t="s">
        <v>24</v>
      </c>
      <c r="K77" s="6">
        <v>1E-3</v>
      </c>
      <c r="L77" s="6">
        <v>0.18323397147352899</v>
      </c>
      <c r="M77" s="6">
        <v>3.4064284353848699E-4</v>
      </c>
      <c r="N77" s="15">
        <v>7.6343679287215097E-2</v>
      </c>
    </row>
    <row r="78" spans="2:14">
      <c r="I78" s="3">
        <v>26</v>
      </c>
      <c r="J78" s="6" t="s">
        <v>26</v>
      </c>
      <c r="K78" s="6">
        <v>0.23965774296173201</v>
      </c>
      <c r="L78" s="6">
        <v>0.39337220284520802</v>
      </c>
      <c r="M78" s="9">
        <v>3.11938982658105E-5</v>
      </c>
      <c r="N78" s="21">
        <v>6.41754134217656E-5</v>
      </c>
    </row>
    <row r="79" spans="2:14">
      <c r="I79" s="3">
        <v>26</v>
      </c>
      <c r="J79" s="6" t="s">
        <v>23</v>
      </c>
      <c r="K79" s="6">
        <v>0.65109689280556204</v>
      </c>
      <c r="L79" s="6">
        <v>0.78294693158929896</v>
      </c>
      <c r="M79" s="9">
        <v>1.7968041573325401E-6</v>
      </c>
      <c r="N79" s="21">
        <v>3.4731725089876E-6</v>
      </c>
    </row>
    <row r="80" spans="2:14">
      <c r="I80" s="3">
        <v>26</v>
      </c>
      <c r="J80" s="6" t="s">
        <v>24</v>
      </c>
      <c r="K80" s="6">
        <v>1E-3</v>
      </c>
      <c r="L80" s="6">
        <v>0.20514145529340999</v>
      </c>
      <c r="M80" s="6">
        <v>2.96103822106007E-4</v>
      </c>
      <c r="N80" s="15">
        <v>7.6343679287215097E-2</v>
      </c>
    </row>
    <row r="81" spans="9:14">
      <c r="I81" s="3">
        <v>27</v>
      </c>
      <c r="J81" s="6" t="s">
        <v>26</v>
      </c>
      <c r="K81" s="6">
        <v>0.783827392939071</v>
      </c>
      <c r="L81" s="6">
        <v>0.999</v>
      </c>
      <c r="M81" s="9">
        <v>2.0248158144636899E-8</v>
      </c>
      <c r="N81" s="21">
        <v>5.5786772401226098E-6</v>
      </c>
    </row>
    <row r="82" spans="9:14">
      <c r="I82" s="3">
        <v>27</v>
      </c>
      <c r="J82" s="6" t="s">
        <v>23</v>
      </c>
      <c r="K82" s="6">
        <v>0.53012576417152402</v>
      </c>
      <c r="L82" s="6">
        <v>0.65109689280556204</v>
      </c>
      <c r="M82" s="9">
        <v>3.4731725089876E-6</v>
      </c>
      <c r="N82" s="21">
        <v>5.7447331688945602E-6</v>
      </c>
    </row>
    <row r="83" spans="9:14">
      <c r="I83" s="3">
        <v>27</v>
      </c>
      <c r="J83" s="6" t="s">
        <v>24</v>
      </c>
      <c r="K83" s="6">
        <v>0.59278598767263102</v>
      </c>
      <c r="L83" s="6">
        <v>0.727741521425049</v>
      </c>
      <c r="M83" s="9">
        <v>2.85898487017765E-5</v>
      </c>
      <c r="N83" s="21">
        <v>5.2496745774733398E-5</v>
      </c>
    </row>
    <row r="84" spans="9:14">
      <c r="I84" s="3">
        <v>28</v>
      </c>
      <c r="J84" s="6" t="s">
        <v>26</v>
      </c>
      <c r="K84" s="6">
        <v>0.11197678597930801</v>
      </c>
      <c r="L84" s="6">
        <v>0.23965774296173201</v>
      </c>
      <c r="M84" s="9">
        <v>6.41754134217656E-5</v>
      </c>
      <c r="N84" s="15">
        <v>1.6041587086135399E-4</v>
      </c>
    </row>
    <row r="85" spans="9:14">
      <c r="I85" s="3">
        <v>28</v>
      </c>
      <c r="J85" s="6" t="s">
        <v>23</v>
      </c>
      <c r="K85" s="6">
        <v>0.65109689280556204</v>
      </c>
      <c r="L85" s="6">
        <v>0.78294693158929896</v>
      </c>
      <c r="M85" s="9">
        <v>1.7968041573325401E-6</v>
      </c>
      <c r="N85" s="21">
        <v>3.4731725089876E-6</v>
      </c>
    </row>
    <row r="86" spans="9:14">
      <c r="I86" s="3">
        <v>28</v>
      </c>
      <c r="J86" s="6" t="s">
        <v>24</v>
      </c>
      <c r="K86" s="6">
        <v>1E-3</v>
      </c>
      <c r="L86" s="6">
        <v>0.20514145529340999</v>
      </c>
      <c r="M86" s="6">
        <v>2.96103822106007E-4</v>
      </c>
      <c r="N86" s="15">
        <v>7.6343679287215097E-2</v>
      </c>
    </row>
    <row r="87" spans="9:14">
      <c r="I87" s="3">
        <v>29</v>
      </c>
      <c r="J87" s="6" t="s">
        <v>26</v>
      </c>
      <c r="K87" s="6">
        <v>0.47645669748361003</v>
      </c>
      <c r="L87" s="6">
        <v>0.62277097701963402</v>
      </c>
      <c r="M87" s="9">
        <v>1.2252585625708601E-5</v>
      </c>
      <c r="N87" s="21">
        <v>2.2226965961994299E-5</v>
      </c>
    </row>
    <row r="88" spans="9:14">
      <c r="I88" s="3">
        <v>29</v>
      </c>
      <c r="J88" s="6" t="s">
        <v>23</v>
      </c>
      <c r="K88" s="6">
        <v>0.45492272579617299</v>
      </c>
      <c r="L88" s="6">
        <v>0.58537111868554803</v>
      </c>
      <c r="M88" s="9">
        <v>4.5908742731993497E-6</v>
      </c>
      <c r="N88" s="21">
        <v>7.7658247068802501E-6</v>
      </c>
    </row>
    <row r="89" spans="9:14">
      <c r="I89" s="3">
        <v>29</v>
      </c>
      <c r="J89" s="6" t="s">
        <v>24</v>
      </c>
      <c r="K89" s="6">
        <v>0.33527824563150899</v>
      </c>
      <c r="L89" s="6">
        <v>0.50200782685997702</v>
      </c>
      <c r="M89" s="9">
        <v>7.5808800837133699E-5</v>
      </c>
      <c r="N89" s="15">
        <v>1.51510284950329E-4</v>
      </c>
    </row>
    <row r="90" spans="9:14">
      <c r="I90" s="3">
        <v>30</v>
      </c>
      <c r="J90" s="6" t="s">
        <v>26</v>
      </c>
      <c r="K90" s="6">
        <v>0.26194155056270602</v>
      </c>
      <c r="L90" s="6">
        <v>0.36110499860727802</v>
      </c>
      <c r="M90" s="9">
        <v>3.5788788936280803E-5</v>
      </c>
      <c r="N90" s="21">
        <v>5.6995080955717498E-5</v>
      </c>
    </row>
    <row r="91" spans="9:14">
      <c r="I91" s="3">
        <v>30</v>
      </c>
      <c r="J91" s="6" t="s">
        <v>23</v>
      </c>
      <c r="K91" s="6">
        <v>0.65109689280556204</v>
      </c>
      <c r="L91" s="6">
        <v>0.78294693158929896</v>
      </c>
      <c r="M91" s="9">
        <v>1.7968041573325401E-6</v>
      </c>
      <c r="N91" s="21">
        <v>3.4731725089876E-6</v>
      </c>
    </row>
    <row r="92" spans="9:14">
      <c r="I92" s="3">
        <v>30</v>
      </c>
      <c r="J92" s="6" t="s">
        <v>24</v>
      </c>
      <c r="K92" s="6">
        <v>0.44088246090682998</v>
      </c>
      <c r="L92" s="6">
        <v>0.73335095228056002</v>
      </c>
      <c r="M92" s="9">
        <v>2.7786623395924201E-5</v>
      </c>
      <c r="N92" s="21">
        <v>9.6914306408123904E-5</v>
      </c>
    </row>
    <row r="93" spans="9:14">
      <c r="I93" s="3">
        <v>31</v>
      </c>
      <c r="J93" s="6" t="s">
        <v>26</v>
      </c>
      <c r="K93" s="6">
        <v>0.56261291965618099</v>
      </c>
      <c r="L93" s="6">
        <v>0.72272292343723898</v>
      </c>
      <c r="M93" s="9">
        <v>7.7605615708912904E-6</v>
      </c>
      <c r="N93" s="21">
        <v>1.5725601352802501E-5</v>
      </c>
    </row>
    <row r="94" spans="9:14">
      <c r="I94" s="3">
        <v>31</v>
      </c>
      <c r="J94" s="6" t="s">
        <v>23</v>
      </c>
      <c r="K94" s="6">
        <v>0.25165819440603299</v>
      </c>
      <c r="L94" s="6">
        <v>0.43634908252634902</v>
      </c>
      <c r="M94" s="9">
        <v>8.3722712722833607E-6</v>
      </c>
      <c r="N94" s="21">
        <v>1.9273299562358199E-5</v>
      </c>
    </row>
    <row r="95" spans="9:14">
      <c r="I95" s="3">
        <v>31</v>
      </c>
      <c r="J95" s="6" t="s">
        <v>24</v>
      </c>
      <c r="K95" s="6">
        <v>0.172628182554036</v>
      </c>
      <c r="L95" s="6">
        <v>0.267761645597763</v>
      </c>
      <c r="M95" s="6">
        <v>2.0898335791587401E-4</v>
      </c>
      <c r="N95" s="15">
        <v>3.6626601510504901E-4</v>
      </c>
    </row>
    <row r="96" spans="9:14">
      <c r="I96" s="3">
        <v>32</v>
      </c>
      <c r="J96" s="6" t="s">
        <v>26</v>
      </c>
      <c r="K96" s="6">
        <v>0.85563687913397901</v>
      </c>
      <c r="L96" s="6">
        <v>0.999</v>
      </c>
      <c r="M96" s="9">
        <v>2.0248158144636899E-8</v>
      </c>
      <c r="N96" s="21">
        <v>3.4128545478340898E-6</v>
      </c>
    </row>
    <row r="97" spans="9:14">
      <c r="I97" s="3">
        <v>32</v>
      </c>
      <c r="J97" s="6" t="s">
        <v>23</v>
      </c>
      <c r="K97" s="6">
        <v>0.65109689280556204</v>
      </c>
      <c r="L97" s="6">
        <v>0.73046527437528497</v>
      </c>
      <c r="M97" s="9">
        <v>2.3915655634801599E-6</v>
      </c>
      <c r="N97" s="21">
        <v>3.4731725089876E-6</v>
      </c>
    </row>
    <row r="98" spans="9:14">
      <c r="I98" s="3">
        <v>32</v>
      </c>
      <c r="J98" s="6" t="s">
        <v>24</v>
      </c>
      <c r="K98" s="6">
        <v>0.42056962414995502</v>
      </c>
      <c r="L98" s="6">
        <v>0.73335095228056002</v>
      </c>
      <c r="M98" s="9">
        <v>2.7786623395924201E-5</v>
      </c>
      <c r="N98" s="15">
        <v>1.0528607956310299E-4</v>
      </c>
    </row>
    <row r="99" spans="9:14">
      <c r="I99" s="3">
        <v>33</v>
      </c>
      <c r="J99" s="6" t="s">
        <v>26</v>
      </c>
      <c r="K99" s="6">
        <v>0.56261291965618099</v>
      </c>
      <c r="L99" s="6">
        <v>0.72272292343723898</v>
      </c>
      <c r="M99" s="9">
        <v>7.7605615708912904E-6</v>
      </c>
      <c r="N99" s="21">
        <v>1.5725601352802501E-5</v>
      </c>
    </row>
    <row r="100" spans="9:14">
      <c r="I100" s="3">
        <v>33</v>
      </c>
      <c r="J100" s="6" t="s">
        <v>23</v>
      </c>
      <c r="K100" s="6">
        <v>1E-3</v>
      </c>
      <c r="L100" s="6">
        <v>0.43634908252634902</v>
      </c>
      <c r="M100" s="9">
        <v>8.3722712722833607E-6</v>
      </c>
      <c r="N100" s="15">
        <v>6.4748934886721503E-3</v>
      </c>
    </row>
    <row r="101" spans="9:14">
      <c r="I101" s="3">
        <v>33</v>
      </c>
      <c r="J101" s="6" t="s">
        <v>24</v>
      </c>
      <c r="K101" s="6">
        <v>0.13261373921125399</v>
      </c>
      <c r="L101" s="6">
        <v>0.172628182554036</v>
      </c>
      <c r="M101" s="6">
        <v>3.6626601510504901E-4</v>
      </c>
      <c r="N101" s="15">
        <v>4.9984070014386301E-4</v>
      </c>
    </row>
    <row r="102" spans="9:14">
      <c r="I102" s="3">
        <v>34</v>
      </c>
      <c r="J102" s="6" t="s">
        <v>26</v>
      </c>
      <c r="K102" s="6">
        <v>0.47645669748361003</v>
      </c>
      <c r="L102" s="6">
        <v>0.70116627017963495</v>
      </c>
      <c r="M102" s="9">
        <v>8.6210390385513808E-6</v>
      </c>
      <c r="N102" s="21">
        <v>2.2226965961994299E-5</v>
      </c>
    </row>
    <row r="103" spans="9:14">
      <c r="I103" s="3">
        <v>34</v>
      </c>
      <c r="J103" s="6" t="s">
        <v>23</v>
      </c>
      <c r="K103" s="6">
        <v>0.45492272579617299</v>
      </c>
      <c r="L103" s="6">
        <v>0.62799056312956902</v>
      </c>
      <c r="M103" s="9">
        <v>3.83944083668118E-6</v>
      </c>
      <c r="N103" s="21">
        <v>7.7658247068802501E-6</v>
      </c>
    </row>
    <row r="104" spans="9:14">
      <c r="I104" s="3">
        <v>34</v>
      </c>
      <c r="J104" s="6" t="s">
        <v>24</v>
      </c>
      <c r="K104" s="6">
        <v>0.267761645597763</v>
      </c>
      <c r="L104" s="6">
        <v>0.33527824563150899</v>
      </c>
      <c r="M104" s="6">
        <v>1.51510284950329E-4</v>
      </c>
      <c r="N104" s="15">
        <v>2.0898335791587401E-4</v>
      </c>
    </row>
    <row r="105" spans="9:14">
      <c r="I105" s="3">
        <v>35</v>
      </c>
      <c r="J105" s="6" t="s">
        <v>26</v>
      </c>
      <c r="K105" s="6">
        <v>0.47645669748361003</v>
      </c>
      <c r="L105" s="6">
        <v>0.77075581394534598</v>
      </c>
      <c r="M105" s="9">
        <v>6.0163422403571102E-6</v>
      </c>
      <c r="N105" s="21">
        <v>2.2226965961994299E-5</v>
      </c>
    </row>
    <row r="106" spans="9:14">
      <c r="I106" s="3">
        <v>35</v>
      </c>
      <c r="J106" s="6" t="s">
        <v>23</v>
      </c>
      <c r="K106" s="6">
        <v>0.209541885965073</v>
      </c>
      <c r="L106" s="6">
        <v>0.43634908252634902</v>
      </c>
      <c r="M106" s="9">
        <v>8.3722712722833607E-6</v>
      </c>
      <c r="N106" s="21">
        <v>2.4449791159356899E-5</v>
      </c>
    </row>
    <row r="107" spans="9:14">
      <c r="I107" s="3">
        <v>35</v>
      </c>
      <c r="J107" s="6" t="s">
        <v>24</v>
      </c>
      <c r="K107" s="6">
        <v>1.1707754876930499E-2</v>
      </c>
      <c r="L107" s="6">
        <v>4.7704983548852997E-2</v>
      </c>
      <c r="M107" s="6">
        <v>1.52551105542331E-3</v>
      </c>
      <c r="N107" s="15">
        <v>6.4508859631261404E-3</v>
      </c>
    </row>
    <row r="108" spans="9:14">
      <c r="I108" s="3">
        <v>36</v>
      </c>
      <c r="J108" s="6" t="s">
        <v>26</v>
      </c>
      <c r="K108" s="6">
        <v>0.81154972488557697</v>
      </c>
      <c r="L108" s="6">
        <v>0.999</v>
      </c>
      <c r="M108" s="9">
        <v>2.0248158144636899E-8</v>
      </c>
      <c r="N108" s="21">
        <v>4.6971307919323104E-6</v>
      </c>
    </row>
    <row r="109" spans="9:14">
      <c r="I109" s="3">
        <v>36</v>
      </c>
      <c r="J109" s="6" t="s">
        <v>23</v>
      </c>
      <c r="K109" s="6">
        <v>0.32890181840631</v>
      </c>
      <c r="L109" s="6">
        <v>0.45492272579617299</v>
      </c>
      <c r="M109" s="9">
        <v>7.7658247068802501E-6</v>
      </c>
      <c r="N109" s="21">
        <v>1.3224733466728701E-5</v>
      </c>
    </row>
    <row r="110" spans="9:14">
      <c r="I110" s="3">
        <v>36</v>
      </c>
      <c r="J110" s="6" t="s">
        <v>24</v>
      </c>
      <c r="K110" s="6">
        <v>0.34052905944809603</v>
      </c>
      <c r="L110" s="6">
        <v>0.44885684886598798</v>
      </c>
      <c r="M110" s="9">
        <v>9.3834848442918796E-5</v>
      </c>
      <c r="N110" s="15">
        <v>1.47995694996579E-4</v>
      </c>
    </row>
    <row r="111" spans="9:14">
      <c r="I111" s="3">
        <v>37</v>
      </c>
      <c r="J111" s="6" t="s">
        <v>26</v>
      </c>
      <c r="K111" s="6">
        <v>0.49421396886110602</v>
      </c>
      <c r="L111" s="6">
        <v>0.81154972488557697</v>
      </c>
      <c r="M111" s="9">
        <v>4.6971307919323104E-6</v>
      </c>
      <c r="N111" s="21">
        <v>2.0701548225922399E-5</v>
      </c>
    </row>
    <row r="112" spans="9:14">
      <c r="I112" s="3">
        <v>37</v>
      </c>
      <c r="J112" s="6" t="s">
        <v>23</v>
      </c>
      <c r="K112" s="6">
        <v>0.31578438190879898</v>
      </c>
      <c r="L112" s="6">
        <v>0.36359022500732302</v>
      </c>
      <c r="M112" s="9">
        <v>1.13446678014043E-5</v>
      </c>
      <c r="N112" s="21">
        <v>1.40433098100957E-5</v>
      </c>
    </row>
    <row r="113" spans="9:14">
      <c r="I113" s="3">
        <v>37</v>
      </c>
      <c r="J113" s="6" t="s">
        <v>24</v>
      </c>
      <c r="K113" s="6">
        <v>0.280587938450372</v>
      </c>
      <c r="L113" s="6">
        <v>0.44885684886598798</v>
      </c>
      <c r="M113" s="9">
        <v>9.3834848442918796E-5</v>
      </c>
      <c r="N113" s="15">
        <v>1.95936937087074E-4</v>
      </c>
    </row>
    <row r="114" spans="9:14">
      <c r="I114" s="3">
        <v>38</v>
      </c>
      <c r="J114" s="6" t="s">
        <v>26</v>
      </c>
      <c r="K114" s="6">
        <v>0.17816749146720701</v>
      </c>
      <c r="L114" s="6">
        <v>0.47645669748361003</v>
      </c>
      <c r="M114" s="9">
        <v>2.2226965961994299E-5</v>
      </c>
      <c r="N114" s="21">
        <v>9.3305203265064599E-5</v>
      </c>
    </row>
    <row r="115" spans="9:14">
      <c r="I115" s="3">
        <v>38</v>
      </c>
      <c r="J115" s="6" t="s">
        <v>23</v>
      </c>
      <c r="K115" s="6">
        <v>0.56645405427863804</v>
      </c>
      <c r="L115" s="6">
        <v>0.60194011048957796</v>
      </c>
      <c r="M115" s="9">
        <v>4.2860997582571199E-6</v>
      </c>
      <c r="N115" s="21">
        <v>4.9606385082099201E-6</v>
      </c>
    </row>
    <row r="116" spans="9:14">
      <c r="I116" s="3">
        <v>38</v>
      </c>
      <c r="J116" s="6" t="s">
        <v>24</v>
      </c>
      <c r="K116" s="6">
        <v>0.34131971045603399</v>
      </c>
      <c r="L116" s="6">
        <v>0.56226000970198498</v>
      </c>
      <c r="M116" s="9">
        <v>5.9495843536507401E-5</v>
      </c>
      <c r="N116" s="15">
        <v>1.4747584639542599E-4</v>
      </c>
    </row>
    <row r="117" spans="9:14">
      <c r="I117" s="3">
        <v>39</v>
      </c>
      <c r="J117" s="6" t="s">
        <v>26</v>
      </c>
      <c r="K117" s="6">
        <v>0.74952823627485099</v>
      </c>
      <c r="L117" s="6">
        <v>0.93913217568570895</v>
      </c>
      <c r="M117" s="9">
        <v>1.31102831228642E-6</v>
      </c>
      <c r="N117" s="21">
        <v>6.7596123075640701E-6</v>
      </c>
    </row>
    <row r="118" spans="9:14">
      <c r="I118" s="3">
        <v>39</v>
      </c>
      <c r="J118" s="6" t="s">
        <v>23</v>
      </c>
      <c r="K118" s="6">
        <v>0.45492272579617299</v>
      </c>
      <c r="L118" s="6">
        <v>0.52929258777741595</v>
      </c>
      <c r="M118" s="9">
        <v>5.7639786766527502E-6</v>
      </c>
      <c r="N118" s="21">
        <v>7.7658247068802501E-6</v>
      </c>
    </row>
    <row r="119" spans="9:14">
      <c r="I119" s="3">
        <v>39</v>
      </c>
      <c r="J119" s="6" t="s">
        <v>24</v>
      </c>
      <c r="K119" s="6">
        <v>0.44211624868282201</v>
      </c>
      <c r="L119" s="6">
        <v>0.59278598767263102</v>
      </c>
      <c r="M119" s="9">
        <v>5.2496745774733398E-5</v>
      </c>
      <c r="N119" s="21">
        <v>9.6430592290704502E-5</v>
      </c>
    </row>
    <row r="120" spans="9:14">
      <c r="I120" s="3">
        <v>40</v>
      </c>
      <c r="J120" s="6" t="s">
        <v>26</v>
      </c>
      <c r="K120" s="6">
        <v>9.0056714214432301E-2</v>
      </c>
      <c r="L120" s="6">
        <v>0.329326531632542</v>
      </c>
      <c r="M120" s="9">
        <v>4.1194137870442302E-5</v>
      </c>
      <c r="N120" s="15">
        <v>2.0438510374536499E-4</v>
      </c>
    </row>
    <row r="121" spans="9:14">
      <c r="I121" s="3">
        <v>40</v>
      </c>
      <c r="J121" s="6" t="s">
        <v>23</v>
      </c>
      <c r="K121" s="6">
        <v>0.87589668696903999</v>
      </c>
      <c r="L121" s="6">
        <v>0.94701953130846805</v>
      </c>
      <c r="M121" s="9">
        <v>3.6259682792517402E-7</v>
      </c>
      <c r="N121" s="21">
        <v>9.1832758991677603E-7</v>
      </c>
    </row>
    <row r="122" spans="9:14">
      <c r="I122" s="3">
        <v>40</v>
      </c>
      <c r="J122" s="6" t="s">
        <v>24</v>
      </c>
      <c r="K122" s="6">
        <v>0.51109427159469001</v>
      </c>
      <c r="L122" s="6">
        <v>0.68204527870374798</v>
      </c>
      <c r="M122" s="9">
        <v>3.56253934461335E-5</v>
      </c>
      <c r="N122" s="21">
        <v>7.3102412670048204E-5</v>
      </c>
    </row>
    <row r="123" spans="9:14">
      <c r="I123" s="3">
        <v>41</v>
      </c>
      <c r="J123" s="6" t="s">
        <v>26</v>
      </c>
      <c r="K123" s="6">
        <v>0.47645669748361003</v>
      </c>
      <c r="L123" s="6">
        <v>0.70116627017963495</v>
      </c>
      <c r="M123" s="9">
        <v>8.6210390385513808E-6</v>
      </c>
      <c r="N123" s="21">
        <v>2.2226965961994299E-5</v>
      </c>
    </row>
    <row r="124" spans="9:14">
      <c r="I124" s="3">
        <v>41</v>
      </c>
      <c r="J124" s="6" t="s">
        <v>23</v>
      </c>
      <c r="K124" s="6">
        <v>0.58537111868554803</v>
      </c>
      <c r="L124" s="6">
        <v>0.62799056312956902</v>
      </c>
      <c r="M124" s="9">
        <v>3.83944083668118E-6</v>
      </c>
      <c r="N124" s="21">
        <v>4.5908742731993497E-6</v>
      </c>
    </row>
    <row r="125" spans="9:14">
      <c r="I125" s="3">
        <v>41</v>
      </c>
      <c r="J125" s="6" t="s">
        <v>24</v>
      </c>
      <c r="K125" s="6">
        <v>0.33527824563150899</v>
      </c>
      <c r="L125" s="6">
        <v>0.59278598767263102</v>
      </c>
      <c r="M125" s="9">
        <v>5.2496745774733398E-5</v>
      </c>
      <c r="N125" s="15">
        <v>1.51510284950329E-4</v>
      </c>
    </row>
    <row r="126" spans="9:14">
      <c r="I126" s="3">
        <v>42</v>
      </c>
      <c r="J126" s="6" t="s">
        <v>26</v>
      </c>
      <c r="K126" s="6">
        <v>0.94337118051181501</v>
      </c>
      <c r="L126" s="6">
        <v>0.999</v>
      </c>
      <c r="M126" s="9">
        <v>2.0248158144636899E-8</v>
      </c>
      <c r="N126" s="21">
        <v>1.21424385958755E-6</v>
      </c>
    </row>
    <row r="127" spans="9:14">
      <c r="I127" s="3">
        <v>42</v>
      </c>
      <c r="J127" s="6" t="s">
        <v>23</v>
      </c>
      <c r="K127" s="6">
        <v>1E-3</v>
      </c>
      <c r="L127" s="6">
        <v>0.45492272579617299</v>
      </c>
      <c r="M127" s="9">
        <v>7.7658247068802501E-6</v>
      </c>
      <c r="N127" s="15">
        <v>6.4748934886721503E-3</v>
      </c>
    </row>
    <row r="128" spans="9:14">
      <c r="I128" s="3">
        <v>42</v>
      </c>
      <c r="J128" s="6" t="s">
        <v>24</v>
      </c>
      <c r="K128" s="6">
        <v>0.51083662185716106</v>
      </c>
      <c r="L128" s="6">
        <v>0.59278598767263102</v>
      </c>
      <c r="M128" s="9">
        <v>5.2496745774733398E-5</v>
      </c>
      <c r="N128" s="21">
        <v>7.3177827067406797E-5</v>
      </c>
    </row>
    <row r="129" spans="9:14">
      <c r="I129" s="3">
        <v>43</v>
      </c>
      <c r="J129" s="6" t="s">
        <v>26</v>
      </c>
      <c r="K129" s="6">
        <v>5.16710734875621E-2</v>
      </c>
      <c r="L129" s="6">
        <v>0.105154947078323</v>
      </c>
      <c r="M129" s="6">
        <v>1.7213498447082599E-4</v>
      </c>
      <c r="N129" s="15">
        <v>3.7124663507712797E-4</v>
      </c>
    </row>
    <row r="130" spans="9:14">
      <c r="I130" s="3">
        <v>43</v>
      </c>
      <c r="J130" s="6" t="s">
        <v>23</v>
      </c>
      <c r="K130" s="6">
        <v>0.65109689280556204</v>
      </c>
      <c r="L130" s="6">
        <v>0.78294693158929896</v>
      </c>
      <c r="M130" s="9">
        <v>1.7968041573325401E-6</v>
      </c>
      <c r="N130" s="21">
        <v>3.4731725089876E-6</v>
      </c>
    </row>
    <row r="131" spans="9:14">
      <c r="I131" s="3">
        <v>43</v>
      </c>
      <c r="J131" s="6" t="s">
        <v>24</v>
      </c>
      <c r="K131" s="6">
        <v>0.44088246090682998</v>
      </c>
      <c r="L131" s="6">
        <v>0.73335095228056002</v>
      </c>
      <c r="M131" s="9">
        <v>2.7786623395924201E-5</v>
      </c>
      <c r="N131" s="21">
        <v>9.6914306408123904E-5</v>
      </c>
    </row>
    <row r="132" spans="9:14">
      <c r="I132" s="3">
        <v>44</v>
      </c>
      <c r="J132" s="6" t="s">
        <v>26</v>
      </c>
      <c r="K132" s="6">
        <v>0.93913217568570895</v>
      </c>
      <c r="L132" s="6">
        <v>0.999</v>
      </c>
      <c r="M132" s="9">
        <v>2.0248158144636899E-8</v>
      </c>
      <c r="N132" s="21">
        <v>1.31102831228642E-6</v>
      </c>
    </row>
    <row r="133" spans="9:14">
      <c r="I133" s="3">
        <v>44</v>
      </c>
      <c r="J133" s="6" t="s">
        <v>23</v>
      </c>
      <c r="K133" s="6">
        <v>0.45492272579617299</v>
      </c>
      <c r="L133" s="6">
        <v>0.65109689280556204</v>
      </c>
      <c r="M133" s="9">
        <v>3.4731725089876E-6</v>
      </c>
      <c r="N133" s="21">
        <v>7.7658247068802501E-6</v>
      </c>
    </row>
    <row r="134" spans="9:14">
      <c r="I134" s="3">
        <v>44</v>
      </c>
      <c r="J134" s="6" t="s">
        <v>24</v>
      </c>
      <c r="K134" s="6">
        <v>0.44211624868282201</v>
      </c>
      <c r="L134" s="6">
        <v>0.59278598767263102</v>
      </c>
      <c r="M134" s="9">
        <v>5.2496745774733398E-5</v>
      </c>
      <c r="N134" s="21">
        <v>9.6430592290704502E-5</v>
      </c>
    </row>
    <row r="135" spans="9:14">
      <c r="I135" s="3">
        <v>45</v>
      </c>
      <c r="J135" s="6" t="s">
        <v>26</v>
      </c>
      <c r="K135" s="6">
        <v>0.329326531632542</v>
      </c>
      <c r="L135" s="6">
        <v>0.39337220284520802</v>
      </c>
      <c r="M135" s="9">
        <v>3.11938982658105E-5</v>
      </c>
      <c r="N135" s="21">
        <v>4.1194137870442302E-5</v>
      </c>
    </row>
    <row r="136" spans="9:14">
      <c r="I136" s="3">
        <v>45</v>
      </c>
      <c r="J136" s="6" t="s">
        <v>23</v>
      </c>
      <c r="K136" s="6">
        <v>0.78294693158929896</v>
      </c>
      <c r="L136" s="6">
        <v>0.94701953130846805</v>
      </c>
      <c r="M136" s="9">
        <v>3.6259682792517402E-7</v>
      </c>
      <c r="N136" s="21">
        <v>1.7968041573325401E-6</v>
      </c>
    </row>
    <row r="137" spans="9:14">
      <c r="I137" s="3">
        <v>45</v>
      </c>
      <c r="J137" s="6" t="s">
        <v>24</v>
      </c>
      <c r="K137" s="6">
        <v>0.47843037268446298</v>
      </c>
      <c r="L137" s="6">
        <v>0.68204527870374798</v>
      </c>
      <c r="M137" s="9">
        <v>3.56253934461335E-5</v>
      </c>
      <c r="N137" s="21">
        <v>8.3310770035023999E-5</v>
      </c>
    </row>
    <row r="138" spans="9:14">
      <c r="I138" s="3">
        <v>46</v>
      </c>
      <c r="J138" s="6" t="s">
        <v>26</v>
      </c>
      <c r="K138" s="6">
        <v>0.47645669748361003</v>
      </c>
      <c r="L138" s="6">
        <v>0.70116627017963495</v>
      </c>
      <c r="M138" s="9">
        <v>8.6210390385513808E-6</v>
      </c>
      <c r="N138" s="21">
        <v>2.2226965961994299E-5</v>
      </c>
    </row>
    <row r="139" spans="9:14">
      <c r="I139" s="3">
        <v>46</v>
      </c>
      <c r="J139" s="6" t="s">
        <v>23</v>
      </c>
      <c r="K139" s="6">
        <v>0.62799056312956902</v>
      </c>
      <c r="L139" s="6">
        <v>0.65109689280556204</v>
      </c>
      <c r="M139" s="9">
        <v>3.4731725089876E-6</v>
      </c>
      <c r="N139" s="21">
        <v>3.83944083668118E-6</v>
      </c>
    </row>
    <row r="140" spans="9:14">
      <c r="I140" s="3">
        <v>46</v>
      </c>
      <c r="J140" s="6" t="s">
        <v>24</v>
      </c>
      <c r="K140" s="6">
        <v>0.267761645597763</v>
      </c>
      <c r="L140" s="6">
        <v>0.59278598767263102</v>
      </c>
      <c r="M140" s="9">
        <v>5.2496745774733398E-5</v>
      </c>
      <c r="N140" s="15">
        <v>2.0898335791587401E-4</v>
      </c>
    </row>
    <row r="141" spans="9:14">
      <c r="I141" s="3">
        <v>47</v>
      </c>
      <c r="J141" s="6" t="s">
        <v>26</v>
      </c>
      <c r="K141" s="6">
        <v>0.33921930611725898</v>
      </c>
      <c r="L141" s="6">
        <v>0.39337220284520802</v>
      </c>
      <c r="M141" s="9">
        <v>3.11938982658105E-5</v>
      </c>
      <c r="N141" s="21">
        <v>3.9402864623665199E-5</v>
      </c>
    </row>
    <row r="142" spans="9:14">
      <c r="I142" s="3">
        <v>47</v>
      </c>
      <c r="J142" s="6" t="s">
        <v>23</v>
      </c>
      <c r="K142" s="6">
        <v>0.65109689280556204</v>
      </c>
      <c r="L142" s="6">
        <v>0.78294693158929896</v>
      </c>
      <c r="M142" s="9">
        <v>1.7968041573325401E-6</v>
      </c>
      <c r="N142" s="21">
        <v>3.4731725089876E-6</v>
      </c>
    </row>
    <row r="143" spans="9:14">
      <c r="I143" s="3">
        <v>47</v>
      </c>
      <c r="J143" s="6" t="s">
        <v>24</v>
      </c>
      <c r="K143" s="6">
        <v>0.20514145529340999</v>
      </c>
      <c r="L143" s="6">
        <v>0.44088246090682998</v>
      </c>
      <c r="M143" s="9">
        <v>9.6914306408123904E-5</v>
      </c>
      <c r="N143" s="15">
        <v>2.96103822106007E-4</v>
      </c>
    </row>
    <row r="144" spans="9:14">
      <c r="I144" s="3">
        <v>48</v>
      </c>
      <c r="J144" s="6" t="s">
        <v>26</v>
      </c>
      <c r="K144" s="6">
        <v>5.16710734875621E-2</v>
      </c>
      <c r="L144" s="6">
        <v>0.33921930611725898</v>
      </c>
      <c r="M144" s="9">
        <v>3.9402864623665199E-5</v>
      </c>
      <c r="N144" s="15">
        <v>3.7124663507712797E-4</v>
      </c>
    </row>
    <row r="145" spans="9:14">
      <c r="I145" s="3">
        <v>48</v>
      </c>
      <c r="J145" s="6" t="s">
        <v>23</v>
      </c>
      <c r="K145" s="6">
        <v>0.65109689280556204</v>
      </c>
      <c r="L145" s="6">
        <v>0.78294693158929896</v>
      </c>
      <c r="M145" s="9">
        <v>1.7968041573325401E-6</v>
      </c>
      <c r="N145" s="21">
        <v>3.4731725089876E-6</v>
      </c>
    </row>
    <row r="146" spans="9:14">
      <c r="I146" s="3">
        <v>48</v>
      </c>
      <c r="J146" s="6" t="s">
        <v>24</v>
      </c>
      <c r="K146" s="6">
        <v>0.230397582150523</v>
      </c>
      <c r="L146" s="6">
        <v>0.27506020302731499</v>
      </c>
      <c r="M146" s="6">
        <v>2.01410348440897E-4</v>
      </c>
      <c r="N146" s="15">
        <v>2.5526784053576701E-4</v>
      </c>
    </row>
    <row r="147" spans="9:14">
      <c r="I147" s="3">
        <v>49</v>
      </c>
      <c r="J147" s="6" t="s">
        <v>26</v>
      </c>
      <c r="K147" s="6">
        <v>0.50050029720009803</v>
      </c>
      <c r="L147" s="6">
        <v>0.52567878667796597</v>
      </c>
      <c r="M147" s="9">
        <v>1.8251691053380002E-5</v>
      </c>
      <c r="N147" s="21">
        <v>2.0187470583012599E-5</v>
      </c>
    </row>
    <row r="148" spans="9:14">
      <c r="I148" s="3">
        <v>49</v>
      </c>
      <c r="J148" s="6" t="s">
        <v>23</v>
      </c>
      <c r="K148" s="6">
        <v>1E-3</v>
      </c>
      <c r="L148" s="6">
        <v>0.43634908252634902</v>
      </c>
      <c r="M148" s="9">
        <v>8.3722712722833607E-6</v>
      </c>
      <c r="N148" s="15">
        <v>6.4748934886721503E-3</v>
      </c>
    </row>
    <row r="149" spans="9:14">
      <c r="I149" s="3">
        <v>49</v>
      </c>
      <c r="J149" s="6" t="s">
        <v>24</v>
      </c>
      <c r="K149" s="6">
        <v>0.13261373921125399</v>
      </c>
      <c r="L149" s="6">
        <v>0.267761645597763</v>
      </c>
      <c r="M149" s="6">
        <v>2.0898335791587401E-4</v>
      </c>
      <c r="N149" s="15">
        <v>4.9984070014386301E-4</v>
      </c>
    </row>
    <row r="150" spans="9:14">
      <c r="I150" s="3">
        <v>50</v>
      </c>
      <c r="J150" s="6" t="s">
        <v>26</v>
      </c>
      <c r="K150" s="6">
        <v>4.0954108620177801E-2</v>
      </c>
      <c r="L150" s="6">
        <v>0.30603722714162901</v>
      </c>
      <c r="M150" s="9">
        <v>4.5868329923337702E-5</v>
      </c>
      <c r="N150" s="15">
        <v>4.7368858992057902E-4</v>
      </c>
    </row>
    <row r="151" spans="9:14">
      <c r="I151" s="3">
        <v>50</v>
      </c>
      <c r="J151" s="6" t="s">
        <v>23</v>
      </c>
      <c r="K151" s="6">
        <v>0.34718884420196999</v>
      </c>
      <c r="L151" s="6">
        <v>0.37228108121167602</v>
      </c>
      <c r="M151" s="9">
        <v>1.0928521020618599E-5</v>
      </c>
      <c r="N151" s="21">
        <v>1.21867792888059E-5</v>
      </c>
    </row>
    <row r="152" spans="9:14">
      <c r="I152" s="3">
        <v>50</v>
      </c>
      <c r="J152" s="6" t="s">
        <v>24</v>
      </c>
      <c r="K152" s="6">
        <v>9.5093695412405602E-2</v>
      </c>
      <c r="L152" s="6">
        <v>0.30538674571549801</v>
      </c>
      <c r="M152" s="6">
        <v>1.7382029401212E-4</v>
      </c>
      <c r="N152" s="15">
        <v>7.2720940575756604E-4</v>
      </c>
    </row>
    <row r="153" spans="9:14">
      <c r="I153" s="3">
        <v>51</v>
      </c>
      <c r="J153" s="6" t="s">
        <v>26</v>
      </c>
      <c r="K153" s="6">
        <v>0.70116627017963495</v>
      </c>
      <c r="L153" s="6">
        <v>0.74952823627485099</v>
      </c>
      <c r="M153" s="9">
        <v>6.7596123075640701E-6</v>
      </c>
      <c r="N153" s="21">
        <v>8.6210390385513808E-6</v>
      </c>
    </row>
    <row r="154" spans="9:14">
      <c r="I154" s="3">
        <v>51</v>
      </c>
      <c r="J154" s="6" t="s">
        <v>23</v>
      </c>
      <c r="K154" s="6">
        <v>0.45492272579617299</v>
      </c>
      <c r="L154" s="6">
        <v>0.65109689280556204</v>
      </c>
      <c r="M154" s="9">
        <v>3.4731725089876E-6</v>
      </c>
      <c r="N154" s="21">
        <v>7.7658247068802501E-6</v>
      </c>
    </row>
    <row r="155" spans="9:14">
      <c r="I155" s="3">
        <v>51</v>
      </c>
      <c r="J155" s="6" t="s">
        <v>24</v>
      </c>
      <c r="K155" s="6">
        <v>0.44211624868282201</v>
      </c>
      <c r="L155" s="6">
        <v>0.59278598767263102</v>
      </c>
      <c r="M155" s="9">
        <v>5.2496745774733398E-5</v>
      </c>
      <c r="N155" s="21">
        <v>9.6430592290704502E-5</v>
      </c>
    </row>
    <row r="156" spans="9:14">
      <c r="I156" s="3">
        <v>52</v>
      </c>
      <c r="J156" s="6" t="s">
        <v>26</v>
      </c>
      <c r="K156" s="6">
        <v>0.84307523224734604</v>
      </c>
      <c r="L156" s="6">
        <v>0.999</v>
      </c>
      <c r="M156" s="9">
        <v>2.0248158144636899E-8</v>
      </c>
      <c r="N156" s="21">
        <v>3.7650970581716901E-6</v>
      </c>
    </row>
    <row r="157" spans="9:14">
      <c r="I157" s="3">
        <v>52</v>
      </c>
      <c r="J157" s="6" t="s">
        <v>23</v>
      </c>
      <c r="K157" s="6">
        <v>0.78005074400722996</v>
      </c>
      <c r="L157" s="6">
        <v>0.999</v>
      </c>
      <c r="M157" s="9">
        <v>6.4878627262619496E-9</v>
      </c>
      <c r="N157" s="21">
        <v>1.8275395414938499E-6</v>
      </c>
    </row>
    <row r="158" spans="9:14">
      <c r="I158" s="3">
        <v>52</v>
      </c>
      <c r="J158" s="6" t="s">
        <v>24</v>
      </c>
      <c r="K158" s="6">
        <v>0.90550951362924204</v>
      </c>
      <c r="L158" s="6">
        <v>0.96545639355570301</v>
      </c>
      <c r="M158" s="9">
        <v>2.7342776486492499E-6</v>
      </c>
      <c r="N158" s="21">
        <v>7.9744853597400006E-6</v>
      </c>
    </row>
    <row r="159" spans="9:14">
      <c r="I159" s="3">
        <v>53</v>
      </c>
      <c r="J159" s="6" t="s">
        <v>26</v>
      </c>
      <c r="K159" s="6">
        <v>0.47645669748361003</v>
      </c>
      <c r="L159" s="6">
        <v>0.77075581394534598</v>
      </c>
      <c r="M159" s="9">
        <v>6.0163422403571102E-6</v>
      </c>
      <c r="N159" s="21">
        <v>2.2226965961994299E-5</v>
      </c>
    </row>
    <row r="160" spans="9:14">
      <c r="I160" s="3">
        <v>53</v>
      </c>
      <c r="J160" s="6" t="s">
        <v>23</v>
      </c>
      <c r="K160" s="6">
        <v>1E-3</v>
      </c>
      <c r="L160" s="6">
        <v>0.43634908252634902</v>
      </c>
      <c r="M160" s="9">
        <v>8.3722712722833607E-6</v>
      </c>
      <c r="N160" s="15">
        <v>6.4748934886721503E-3</v>
      </c>
    </row>
    <row r="161" spans="9:14">
      <c r="I161" s="3">
        <v>53</v>
      </c>
      <c r="J161" s="6" t="s">
        <v>24</v>
      </c>
      <c r="K161" s="6">
        <v>1E-3</v>
      </c>
      <c r="L161" s="6">
        <v>1.1707754876930499E-2</v>
      </c>
      <c r="M161" s="6">
        <v>6.4508859631261404E-3</v>
      </c>
      <c r="N161" s="15">
        <v>7.6343679287215097E-2</v>
      </c>
    </row>
    <row r="162" spans="9:14">
      <c r="I162" s="3">
        <v>54</v>
      </c>
      <c r="J162" s="6" t="s">
        <v>26</v>
      </c>
      <c r="K162" s="6">
        <v>0.35547264568467102</v>
      </c>
      <c r="L162" s="6">
        <v>0.36707991611785701</v>
      </c>
      <c r="M162" s="9">
        <v>3.4877011580499002E-5</v>
      </c>
      <c r="N162" s="21">
        <v>3.6676356015555597E-5</v>
      </c>
    </row>
    <row r="163" spans="9:14">
      <c r="I163" s="3">
        <v>54</v>
      </c>
      <c r="J163" s="6" t="s">
        <v>23</v>
      </c>
      <c r="K163" s="6">
        <v>1E-3</v>
      </c>
      <c r="L163" s="6">
        <v>0.52103241282100698</v>
      </c>
      <c r="M163" s="9">
        <v>5.9581100975702999E-6</v>
      </c>
      <c r="N163" s="15">
        <v>6.4748934886721503E-3</v>
      </c>
    </row>
    <row r="164" spans="9:14">
      <c r="I164" s="3">
        <v>54</v>
      </c>
      <c r="J164" s="6" t="s">
        <v>24</v>
      </c>
      <c r="K164" s="6">
        <v>0.37444260583647299</v>
      </c>
      <c r="L164" s="6">
        <v>0.59278598767263102</v>
      </c>
      <c r="M164" s="9">
        <v>5.2496745774733398E-5</v>
      </c>
      <c r="N164" s="15">
        <v>1.2767018893912401E-4</v>
      </c>
    </row>
    <row r="165" spans="9:14">
      <c r="I165" s="3">
        <v>55</v>
      </c>
      <c r="J165" s="6" t="s">
        <v>26</v>
      </c>
      <c r="K165" s="6">
        <v>1E-3</v>
      </c>
      <c r="L165" s="6">
        <v>4.60920130463102E-2</v>
      </c>
      <c r="M165" s="6">
        <v>4.1863142050463999E-4</v>
      </c>
      <c r="N165" s="15">
        <v>2.0207682076505699E-2</v>
      </c>
    </row>
    <row r="166" spans="9:14">
      <c r="I166" s="3">
        <v>55</v>
      </c>
      <c r="J166" s="6" t="s">
        <v>23</v>
      </c>
      <c r="K166" s="6">
        <v>0.65109689280556204</v>
      </c>
      <c r="L166" s="6">
        <v>0.78294693158929896</v>
      </c>
      <c r="M166" s="9">
        <v>1.7968041573325401E-6</v>
      </c>
      <c r="N166" s="21">
        <v>3.4731725089876E-6</v>
      </c>
    </row>
    <row r="167" spans="9:14">
      <c r="I167" s="3">
        <v>55</v>
      </c>
      <c r="J167" s="6" t="s">
        <v>24</v>
      </c>
      <c r="K167" s="6">
        <v>1E-3</v>
      </c>
      <c r="L167" s="6">
        <v>0.20514145529340999</v>
      </c>
      <c r="M167" s="6">
        <v>2.96103822106007E-4</v>
      </c>
      <c r="N167" s="15">
        <v>7.6343679287215097E-2</v>
      </c>
    </row>
    <row r="168" spans="9:14">
      <c r="I168" s="3">
        <v>56</v>
      </c>
      <c r="J168" s="6" t="s">
        <v>26</v>
      </c>
      <c r="K168" s="6">
        <v>5.4060840677591003E-2</v>
      </c>
      <c r="L168" s="6">
        <v>0.39337220284520802</v>
      </c>
      <c r="M168" s="9">
        <v>3.11938982658105E-5</v>
      </c>
      <c r="N168" s="15">
        <v>3.5394144685218202E-4</v>
      </c>
    </row>
    <row r="169" spans="9:14">
      <c r="I169" s="3">
        <v>56</v>
      </c>
      <c r="J169" s="6" t="s">
        <v>23</v>
      </c>
      <c r="K169" s="6">
        <v>0.78294693158929896</v>
      </c>
      <c r="L169" s="6">
        <v>0.94701953130846805</v>
      </c>
      <c r="M169" s="9">
        <v>3.6259682792517402E-7</v>
      </c>
      <c r="N169" s="21">
        <v>1.7968041573325401E-6</v>
      </c>
    </row>
    <row r="170" spans="9:14">
      <c r="I170" s="3">
        <v>56</v>
      </c>
      <c r="J170" s="6" t="s">
        <v>24</v>
      </c>
      <c r="K170" s="6">
        <v>0.68204527870374798</v>
      </c>
      <c r="L170" s="6">
        <v>0.70968004621423597</v>
      </c>
      <c r="M170" s="9">
        <v>3.1262369345980198E-5</v>
      </c>
      <c r="N170" s="21">
        <v>3.56253934461335E-5</v>
      </c>
    </row>
    <row r="171" spans="9:14">
      <c r="I171" s="3">
        <v>57</v>
      </c>
      <c r="J171" s="6" t="s">
        <v>26</v>
      </c>
      <c r="K171" s="6">
        <v>0.50513958767741096</v>
      </c>
      <c r="L171" s="6">
        <v>0.52306444830759202</v>
      </c>
      <c r="M171" s="9">
        <v>1.8444016679410801E-5</v>
      </c>
      <c r="N171" s="21">
        <v>1.98162886467974E-5</v>
      </c>
    </row>
    <row r="172" spans="9:14">
      <c r="I172" s="3">
        <v>57</v>
      </c>
      <c r="J172" s="6" t="s">
        <v>23</v>
      </c>
      <c r="K172" s="6">
        <v>1E-3</v>
      </c>
      <c r="L172" s="6">
        <v>0.45492272579617299</v>
      </c>
      <c r="M172" s="9">
        <v>7.7658247068802501E-6</v>
      </c>
      <c r="N172" s="15">
        <v>6.4748934886721503E-3</v>
      </c>
    </row>
    <row r="173" spans="9:14">
      <c r="I173" s="3">
        <v>57</v>
      </c>
      <c r="J173" s="6" t="s">
        <v>24</v>
      </c>
      <c r="K173" s="6">
        <v>0.44885684886598798</v>
      </c>
      <c r="L173" s="6">
        <v>0.59278598767263102</v>
      </c>
      <c r="M173" s="9">
        <v>5.2496745774733398E-5</v>
      </c>
      <c r="N173" s="21">
        <v>9.3834848442918796E-5</v>
      </c>
    </row>
    <row r="174" spans="9:14">
      <c r="I174" s="3">
        <v>58</v>
      </c>
      <c r="J174" s="6" t="s">
        <v>26</v>
      </c>
      <c r="K174" s="6">
        <v>5.4060840677591003E-2</v>
      </c>
      <c r="L174" s="6">
        <v>9.0056714214432301E-2</v>
      </c>
      <c r="M174" s="6">
        <v>2.0438510374536499E-4</v>
      </c>
      <c r="N174" s="15">
        <v>3.5394144685218202E-4</v>
      </c>
    </row>
    <row r="175" spans="9:14">
      <c r="I175" s="3">
        <v>58</v>
      </c>
      <c r="J175" s="6" t="s">
        <v>23</v>
      </c>
      <c r="K175" s="6">
        <v>0.78294693158929896</v>
      </c>
      <c r="L175" s="6">
        <v>0.94701953130846805</v>
      </c>
      <c r="M175" s="9">
        <v>3.6259682792517402E-7</v>
      </c>
      <c r="N175" s="21">
        <v>1.7968041573325401E-6</v>
      </c>
    </row>
    <row r="176" spans="9:14">
      <c r="I176" s="3">
        <v>58</v>
      </c>
      <c r="J176" s="6" t="s">
        <v>24</v>
      </c>
      <c r="K176" s="6">
        <v>0.47843037268446298</v>
      </c>
      <c r="L176" s="6">
        <v>0.68204527870374798</v>
      </c>
      <c r="M176" s="9">
        <v>3.56253934461335E-5</v>
      </c>
      <c r="N176" s="21">
        <v>8.3310770035023999E-5</v>
      </c>
    </row>
    <row r="177" spans="9:14">
      <c r="I177" s="3">
        <v>59</v>
      </c>
      <c r="J177" s="6" t="s">
        <v>26</v>
      </c>
      <c r="K177" s="6">
        <v>0.30603722714162901</v>
      </c>
      <c r="L177" s="6">
        <v>0.47645669748361003</v>
      </c>
      <c r="M177" s="9">
        <v>2.2226965961994299E-5</v>
      </c>
      <c r="N177" s="21">
        <v>4.5868329923337702E-5</v>
      </c>
    </row>
    <row r="178" spans="9:14">
      <c r="I178" s="3">
        <v>59</v>
      </c>
      <c r="J178" s="6" t="s">
        <v>23</v>
      </c>
      <c r="K178" s="6">
        <v>1E-3</v>
      </c>
      <c r="L178" s="6">
        <v>2.8008239770909198E-2</v>
      </c>
      <c r="M178" s="6">
        <v>2.24928200195429E-4</v>
      </c>
      <c r="N178" s="15">
        <v>6.4748934886721503E-3</v>
      </c>
    </row>
    <row r="179" spans="9:14">
      <c r="I179" s="3">
        <v>59</v>
      </c>
      <c r="J179" s="6" t="s">
        <v>24</v>
      </c>
      <c r="K179" s="6">
        <v>1E-3</v>
      </c>
      <c r="L179" s="6">
        <v>0.23579544431295599</v>
      </c>
      <c r="M179" s="6">
        <v>2.4767479400402E-4</v>
      </c>
      <c r="N179" s="15">
        <v>7.6343679287215097E-2</v>
      </c>
    </row>
    <row r="180" spans="9:14">
      <c r="I180" s="3">
        <v>60</v>
      </c>
      <c r="J180" s="6" t="s">
        <v>26</v>
      </c>
      <c r="K180" s="6">
        <v>0.49421396886110602</v>
      </c>
      <c r="L180" s="6">
        <v>0.81154972488557697</v>
      </c>
      <c r="M180" s="9">
        <v>4.6971307919323104E-6</v>
      </c>
      <c r="N180" s="21">
        <v>2.0701548225922399E-5</v>
      </c>
    </row>
    <row r="181" spans="9:14">
      <c r="I181" s="3">
        <v>60</v>
      </c>
      <c r="J181" s="6" t="s">
        <v>23</v>
      </c>
      <c r="K181" s="6">
        <v>7.3519769382005995E-2</v>
      </c>
      <c r="L181" s="6">
        <v>9.1711815275089301E-2</v>
      </c>
      <c r="M181" s="9">
        <v>6.4189725082472598E-5</v>
      </c>
      <c r="N181" s="21">
        <v>8.1676884037668206E-5</v>
      </c>
    </row>
    <row r="182" spans="9:14">
      <c r="I182" s="3">
        <v>60</v>
      </c>
      <c r="J182" s="6" t="s">
        <v>24</v>
      </c>
      <c r="K182" s="6">
        <v>0.280587938450372</v>
      </c>
      <c r="L182" s="6">
        <v>0.44885684886598798</v>
      </c>
      <c r="M182" s="9">
        <v>9.3834848442918796E-5</v>
      </c>
      <c r="N182" s="15">
        <v>1.95936937087074E-4</v>
      </c>
    </row>
    <row r="183" spans="9:14">
      <c r="I183" s="3">
        <v>61</v>
      </c>
      <c r="J183" s="6" t="s">
        <v>26</v>
      </c>
      <c r="K183" s="6">
        <v>9.0056714214432301E-2</v>
      </c>
      <c r="L183" s="6">
        <v>0.329326531632542</v>
      </c>
      <c r="M183" s="9">
        <v>4.1194137870442302E-5</v>
      </c>
      <c r="N183" s="15">
        <v>2.0438510374536499E-4</v>
      </c>
    </row>
    <row r="184" spans="9:14">
      <c r="I184" s="3">
        <v>61</v>
      </c>
      <c r="J184" s="6" t="s">
        <v>23</v>
      </c>
      <c r="K184" s="6">
        <v>0.78294693158929896</v>
      </c>
      <c r="L184" s="6">
        <v>0.94701953130846805</v>
      </c>
      <c r="M184" s="9">
        <v>3.6259682792517402E-7</v>
      </c>
      <c r="N184" s="21">
        <v>1.7968041573325401E-6</v>
      </c>
    </row>
    <row r="185" spans="9:14">
      <c r="I185" s="3">
        <v>61</v>
      </c>
      <c r="J185" s="6" t="s">
        <v>24</v>
      </c>
      <c r="K185" s="6">
        <v>0.47843037268446298</v>
      </c>
      <c r="L185" s="6">
        <v>0.51109427159469001</v>
      </c>
      <c r="M185" s="9">
        <v>7.3102412670048204E-5</v>
      </c>
      <c r="N185" s="21">
        <v>8.3310770035023999E-5</v>
      </c>
    </row>
    <row r="186" spans="9:14">
      <c r="I186" s="3">
        <v>62</v>
      </c>
      <c r="J186" s="6" t="s">
        <v>26</v>
      </c>
      <c r="K186" s="6">
        <v>0.30603722714162901</v>
      </c>
      <c r="L186" s="6">
        <v>0.47645669748361003</v>
      </c>
      <c r="M186" s="9">
        <v>2.2226965961994299E-5</v>
      </c>
      <c r="N186" s="21">
        <v>4.5868329923337702E-5</v>
      </c>
    </row>
    <row r="187" spans="9:14">
      <c r="I187" s="3">
        <v>62</v>
      </c>
      <c r="J187" s="6" t="s">
        <v>23</v>
      </c>
      <c r="K187" s="6">
        <v>0.16114191053059301</v>
      </c>
      <c r="L187" s="6">
        <v>0.501230960384625</v>
      </c>
      <c r="M187" s="9">
        <v>6.44953997572749E-6</v>
      </c>
      <c r="N187" s="21">
        <v>3.3740159324525001E-5</v>
      </c>
    </row>
    <row r="188" spans="9:14">
      <c r="I188" s="3">
        <v>62</v>
      </c>
      <c r="J188" s="6" t="s">
        <v>24</v>
      </c>
      <c r="K188" s="6">
        <v>0.218486240865649</v>
      </c>
      <c r="L188" s="6">
        <v>0.23579544431295599</v>
      </c>
      <c r="M188" s="6">
        <v>2.4767479400402E-4</v>
      </c>
      <c r="N188" s="15">
        <v>2.73350664592966E-4</v>
      </c>
    </row>
    <row r="189" spans="9:14">
      <c r="I189" s="3">
        <v>63</v>
      </c>
      <c r="J189" s="6" t="s">
        <v>26</v>
      </c>
      <c r="K189" s="6">
        <v>4.0954108620177801E-2</v>
      </c>
      <c r="L189" s="6">
        <v>0.30603722714162901</v>
      </c>
      <c r="M189" s="9">
        <v>4.5868329923337702E-5</v>
      </c>
      <c r="N189" s="15">
        <v>4.7368858992057902E-4</v>
      </c>
    </row>
    <row r="190" spans="9:14">
      <c r="I190" s="3">
        <v>63</v>
      </c>
      <c r="J190" s="6" t="s">
        <v>23</v>
      </c>
      <c r="K190" s="6">
        <v>1E-3</v>
      </c>
      <c r="L190" s="6">
        <v>0.34718884420196999</v>
      </c>
      <c r="M190" s="9">
        <v>1.21867792888059E-5</v>
      </c>
      <c r="N190" s="15">
        <v>6.4748934886721503E-3</v>
      </c>
    </row>
    <row r="191" spans="9:14">
      <c r="I191" s="3">
        <v>63</v>
      </c>
      <c r="J191" s="6" t="s">
        <v>24</v>
      </c>
      <c r="K191" s="6">
        <v>0.15209052729042399</v>
      </c>
      <c r="L191" s="6">
        <v>0.16352798752650799</v>
      </c>
      <c r="M191" s="6">
        <v>3.9090112520936499E-4</v>
      </c>
      <c r="N191" s="15">
        <v>4.2604445740117302E-4</v>
      </c>
    </row>
    <row r="192" spans="9:14">
      <c r="I192" s="3">
        <v>64</v>
      </c>
      <c r="J192" s="6" t="s">
        <v>26</v>
      </c>
      <c r="K192" s="6">
        <v>0.36205934287683</v>
      </c>
      <c r="L192" s="6">
        <v>0.386908808848347</v>
      </c>
      <c r="M192" s="9">
        <v>3.2052910516668698E-5</v>
      </c>
      <c r="N192" s="21">
        <v>3.5641135749951102E-5</v>
      </c>
    </row>
    <row r="193" spans="9:14">
      <c r="I193" s="3">
        <v>64</v>
      </c>
      <c r="J193" s="6" t="s">
        <v>23</v>
      </c>
      <c r="K193" s="6">
        <v>0.109889753310909</v>
      </c>
      <c r="L193" s="6">
        <v>0.501230960384625</v>
      </c>
      <c r="M193" s="9">
        <v>6.44953997572749E-6</v>
      </c>
      <c r="N193" s="21">
        <v>5.2499327779394698E-5</v>
      </c>
    </row>
    <row r="194" spans="9:14">
      <c r="I194" s="3">
        <v>64</v>
      </c>
      <c r="J194" s="6" t="s">
        <v>24</v>
      </c>
      <c r="K194" s="6">
        <v>0.23579544431295599</v>
      </c>
      <c r="L194" s="6">
        <v>0.34131971045603399</v>
      </c>
      <c r="M194" s="6">
        <v>1.4747584639542599E-4</v>
      </c>
      <c r="N194" s="15">
        <v>2.4767479400402E-4</v>
      </c>
    </row>
    <row r="195" spans="9:14">
      <c r="I195" s="3">
        <v>65</v>
      </c>
      <c r="J195" s="6" t="s">
        <v>26</v>
      </c>
      <c r="K195" s="6">
        <v>0.15021941764572799</v>
      </c>
      <c r="L195" s="6">
        <v>0.17816749146720701</v>
      </c>
      <c r="M195" s="9">
        <v>9.3305203265064599E-5</v>
      </c>
      <c r="N195" s="15">
        <v>1.14427850923173E-4</v>
      </c>
    </row>
    <row r="196" spans="9:14">
      <c r="I196" s="3">
        <v>65</v>
      </c>
      <c r="J196" s="6" t="s">
        <v>23</v>
      </c>
      <c r="K196" s="6">
        <v>0.52103241282100698</v>
      </c>
      <c r="L196" s="6">
        <v>0.65109689280556204</v>
      </c>
      <c r="M196" s="9">
        <v>3.4731725089876E-6</v>
      </c>
      <c r="N196" s="21">
        <v>5.9581100975702999E-6</v>
      </c>
    </row>
    <row r="197" spans="9:14">
      <c r="I197" s="3">
        <v>65</v>
      </c>
      <c r="J197" s="6" t="s">
        <v>24</v>
      </c>
      <c r="K197" s="6">
        <v>0.34131971045603399</v>
      </c>
      <c r="L197" s="6">
        <v>0.56226000970198498</v>
      </c>
      <c r="M197" s="9">
        <v>5.9495843536507401E-5</v>
      </c>
      <c r="N197" s="15">
        <v>1.4747584639542599E-4</v>
      </c>
    </row>
    <row r="198" spans="9:14">
      <c r="I198" s="3">
        <v>66</v>
      </c>
      <c r="J198" s="6" t="s">
        <v>26</v>
      </c>
      <c r="K198" s="6">
        <v>0.49421396886110602</v>
      </c>
      <c r="L198" s="6">
        <v>0.81154972488557697</v>
      </c>
      <c r="M198" s="9">
        <v>4.6971307919323104E-6</v>
      </c>
      <c r="N198" s="21">
        <v>2.0701548225922399E-5</v>
      </c>
    </row>
    <row r="199" spans="9:14">
      <c r="I199" s="3">
        <v>66</v>
      </c>
      <c r="J199" s="6" t="s">
        <v>23</v>
      </c>
      <c r="K199" s="6">
        <v>0.108721137100496</v>
      </c>
      <c r="L199" s="6">
        <v>0.125768058388536</v>
      </c>
      <c r="M199" s="9">
        <v>4.5052972939725701E-5</v>
      </c>
      <c r="N199" s="21">
        <v>5.3133296546170603E-5</v>
      </c>
    </row>
    <row r="200" spans="9:14">
      <c r="I200" s="17">
        <v>66</v>
      </c>
      <c r="J200" s="18" t="s">
        <v>24</v>
      </c>
      <c r="K200" s="18">
        <v>0.280587938450372</v>
      </c>
      <c r="L200" s="18">
        <v>0.44885684886598798</v>
      </c>
      <c r="M200" s="34">
        <v>9.3834848442918796E-5</v>
      </c>
      <c r="N200" s="19">
        <v>1.95936937087074E-4</v>
      </c>
    </row>
  </sheetData>
  <mergeCells count="6">
    <mergeCell ref="M2:N2"/>
    <mergeCell ref="I2:J2"/>
    <mergeCell ref="A1:F1"/>
    <mergeCell ref="I1:K1"/>
    <mergeCell ref="A2:A5"/>
    <mergeCell ref="K2:L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C625"/>
  <sheetViews>
    <sheetView workbookViewId="0">
      <selection activeCell="G13" sqref="G13"/>
    </sheetView>
  </sheetViews>
  <sheetFormatPr baseColWidth="10" defaultRowHeight="16"/>
  <cols>
    <col min="1" max="1" width="13.6640625" customWidth="1"/>
    <col min="8" max="8" width="15.6640625" customWidth="1"/>
    <col min="14" max="14" width="14" customWidth="1"/>
    <col min="23" max="23" width="10.83203125" style="3"/>
    <col min="24" max="24" width="13.6640625" customWidth="1"/>
    <col min="31" max="31" width="13.1640625" customWidth="1"/>
    <col min="43" max="43" width="10.83203125" style="3"/>
    <col min="44" max="44" width="13.6640625" customWidth="1"/>
    <col min="63" max="63" width="10.83203125" style="3"/>
    <col min="64" max="64" width="12.5" customWidth="1"/>
  </cols>
  <sheetData>
    <row r="1" spans="1:81">
      <c r="A1" s="66" t="s">
        <v>0</v>
      </c>
      <c r="B1" s="66"/>
      <c r="C1" s="66"/>
      <c r="D1" s="66"/>
      <c r="E1" s="66"/>
      <c r="F1" s="66"/>
      <c r="G1" s="1" t="s">
        <v>1</v>
      </c>
      <c r="H1" s="1" t="s">
        <v>2</v>
      </c>
      <c r="L1" s="66"/>
      <c r="M1" s="66"/>
      <c r="N1" s="66"/>
      <c r="O1" s="1"/>
      <c r="T1" s="2" t="s">
        <v>3</v>
      </c>
      <c r="X1" s="66" t="s">
        <v>4</v>
      </c>
      <c r="Y1" s="66"/>
      <c r="Z1" s="66"/>
      <c r="AA1" s="66"/>
      <c r="AB1" s="66"/>
      <c r="AC1" s="66"/>
      <c r="AD1" s="1" t="s">
        <v>5</v>
      </c>
      <c r="AE1" s="1" t="s">
        <v>6</v>
      </c>
      <c r="AI1" s="66"/>
      <c r="AJ1" s="66"/>
      <c r="AK1" s="66"/>
      <c r="AL1" s="1"/>
      <c r="AR1" s="66" t="s">
        <v>7</v>
      </c>
      <c r="AS1" s="66"/>
      <c r="AT1" s="66"/>
      <c r="AU1" s="66"/>
      <c r="AV1" s="66"/>
      <c r="AW1" s="66"/>
      <c r="AX1" s="1" t="s">
        <v>8</v>
      </c>
      <c r="AY1" s="1" t="s">
        <v>6</v>
      </c>
      <c r="BC1" s="66"/>
      <c r="BD1" s="66"/>
      <c r="BE1" s="66"/>
      <c r="BF1" s="1"/>
      <c r="BL1" s="66" t="s">
        <v>9</v>
      </c>
      <c r="BM1" s="66"/>
      <c r="BN1" s="66"/>
      <c r="BO1" s="66"/>
      <c r="BP1" s="66"/>
      <c r="BQ1" s="66"/>
      <c r="BR1" s="1" t="s">
        <v>10</v>
      </c>
      <c r="BS1" s="1" t="s">
        <v>11</v>
      </c>
      <c r="BW1" s="66"/>
      <c r="BX1" s="66"/>
      <c r="BY1" s="66"/>
      <c r="BZ1" s="1"/>
    </row>
    <row r="2" spans="1:81" ht="15" customHeight="1">
      <c r="A2" s="74" t="s">
        <v>12</v>
      </c>
      <c r="B2" s="1" t="s">
        <v>13</v>
      </c>
      <c r="C2" s="1" t="s">
        <v>14</v>
      </c>
      <c r="D2" s="1" t="s">
        <v>142</v>
      </c>
      <c r="E2" s="1" t="s">
        <v>16</v>
      </c>
      <c r="F2" s="1" t="s">
        <v>17</v>
      </c>
      <c r="G2" s="1"/>
      <c r="H2" s="66" t="s">
        <v>84</v>
      </c>
      <c r="I2" s="66"/>
      <c r="J2" s="66"/>
      <c r="L2" s="64" t="s">
        <v>85</v>
      </c>
      <c r="M2" s="73"/>
      <c r="N2" s="65"/>
      <c r="O2" s="64" t="s">
        <v>20</v>
      </c>
      <c r="P2" s="65"/>
      <c r="Q2" s="64" t="s">
        <v>21</v>
      </c>
      <c r="R2" s="65"/>
      <c r="T2" s="4">
        <v>94254</v>
      </c>
      <c r="U2" t="s">
        <v>22</v>
      </c>
      <c r="X2" s="74" t="s">
        <v>12</v>
      </c>
      <c r="Y2" s="1" t="s">
        <v>13</v>
      </c>
      <c r="Z2" s="1" t="s">
        <v>14</v>
      </c>
      <c r="AA2" s="1" t="s">
        <v>15</v>
      </c>
      <c r="AB2" s="1" t="s">
        <v>16</v>
      </c>
      <c r="AC2" s="1" t="s">
        <v>17</v>
      </c>
      <c r="AD2" s="1"/>
      <c r="AE2" s="66" t="s">
        <v>18</v>
      </c>
      <c r="AF2" s="66"/>
      <c r="AG2" s="66"/>
      <c r="AI2" s="64" t="s">
        <v>19</v>
      </c>
      <c r="AJ2" s="73"/>
      <c r="AK2" s="65"/>
      <c r="AL2" s="64" t="s">
        <v>20</v>
      </c>
      <c r="AM2" s="65"/>
      <c r="AN2" s="64" t="s">
        <v>21</v>
      </c>
      <c r="AO2" s="65"/>
      <c r="AR2" s="74" t="s">
        <v>12</v>
      </c>
      <c r="AS2" s="1" t="s">
        <v>13</v>
      </c>
      <c r="AT2" s="1" t="s">
        <v>14</v>
      </c>
      <c r="AU2" s="1" t="s">
        <v>15</v>
      </c>
      <c r="AV2" s="1" t="s">
        <v>16</v>
      </c>
      <c r="AW2" s="1" t="s">
        <v>17</v>
      </c>
      <c r="AX2" s="1"/>
      <c r="AY2" s="66" t="s">
        <v>18</v>
      </c>
      <c r="AZ2" s="66"/>
      <c r="BA2" s="66"/>
      <c r="BC2" s="64" t="s">
        <v>19</v>
      </c>
      <c r="BD2" s="73"/>
      <c r="BE2" s="65"/>
      <c r="BF2" s="64" t="s">
        <v>20</v>
      </c>
      <c r="BG2" s="65"/>
      <c r="BH2" s="64" t="s">
        <v>21</v>
      </c>
      <c r="BI2" s="65"/>
      <c r="BL2" s="74" t="s">
        <v>12</v>
      </c>
      <c r="BM2" s="1" t="s">
        <v>13</v>
      </c>
      <c r="BN2" s="1" t="s">
        <v>14</v>
      </c>
      <c r="BO2" s="1" t="s">
        <v>15</v>
      </c>
      <c r="BP2" s="1" t="s">
        <v>16</v>
      </c>
      <c r="BQ2" s="1" t="s">
        <v>17</v>
      </c>
      <c r="BR2" s="1"/>
      <c r="BS2" s="66" t="s">
        <v>18</v>
      </c>
      <c r="BT2" s="66"/>
      <c r="BU2" s="66"/>
      <c r="BW2" s="64" t="s">
        <v>19</v>
      </c>
      <c r="BX2" s="73"/>
      <c r="BY2" s="65"/>
      <c r="BZ2" s="64" t="s">
        <v>20</v>
      </c>
      <c r="CA2" s="65"/>
      <c r="CB2" s="64" t="s">
        <v>21</v>
      </c>
      <c r="CC2" s="65"/>
    </row>
    <row r="3" spans="1:81">
      <c r="A3" s="74"/>
      <c r="B3">
        <v>1</v>
      </c>
      <c r="C3">
        <v>9285</v>
      </c>
      <c r="D3">
        <v>0.64954227248249896</v>
      </c>
      <c r="E3">
        <v>4.43510078579442E-2</v>
      </c>
      <c r="F3">
        <v>209352.626883694</v>
      </c>
      <c r="H3" s="5" t="s">
        <v>23</v>
      </c>
      <c r="I3">
        <v>2</v>
      </c>
      <c r="J3">
        <v>78</v>
      </c>
      <c r="K3" s="6"/>
      <c r="L3" s="7">
        <v>1</v>
      </c>
      <c r="M3" s="7">
        <v>1</v>
      </c>
      <c r="N3" s="7" t="s">
        <v>24</v>
      </c>
      <c r="O3" s="7">
        <v>1E-3</v>
      </c>
      <c r="P3" s="7">
        <v>0.59278598767263102</v>
      </c>
      <c r="Q3" s="8">
        <v>5.2496745774733398E-5</v>
      </c>
      <c r="R3" s="8">
        <v>7.6343679287215097E-2</v>
      </c>
      <c r="T3" s="4">
        <f>SUMPRODUCT(C3:C81,D3:D81)</f>
        <v>57121.000000000007</v>
      </c>
      <c r="U3" t="s">
        <v>19</v>
      </c>
      <c r="X3" s="74"/>
      <c r="Y3">
        <v>1</v>
      </c>
      <c r="Z3">
        <v>9285</v>
      </c>
      <c r="AA3">
        <v>0.64954227248249896</v>
      </c>
      <c r="AB3">
        <v>4.43510078579442E-2</v>
      </c>
      <c r="AC3">
        <v>209352.626883694</v>
      </c>
      <c r="AE3" s="5" t="s">
        <v>23</v>
      </c>
      <c r="AF3">
        <v>2</v>
      </c>
      <c r="AG3">
        <v>84</v>
      </c>
      <c r="AH3" s="6"/>
      <c r="AI3" s="7">
        <v>1</v>
      </c>
      <c r="AJ3" s="7">
        <v>1</v>
      </c>
      <c r="AK3" s="7" t="s">
        <v>24</v>
      </c>
      <c r="AL3" s="7">
        <v>1E-3</v>
      </c>
      <c r="AM3" s="7">
        <v>0.59278598767263102</v>
      </c>
      <c r="AN3" s="8">
        <v>5.2496745774733398E-5</v>
      </c>
      <c r="AO3" s="8">
        <v>7.6343679287215097E-2</v>
      </c>
      <c r="AR3" s="74"/>
      <c r="AS3">
        <v>1</v>
      </c>
      <c r="AT3">
        <v>9389</v>
      </c>
      <c r="AU3">
        <v>0.73128128661199299</v>
      </c>
      <c r="AV3">
        <v>5.3532007753580399E-2</v>
      </c>
      <c r="AW3">
        <v>175390.39527939301</v>
      </c>
      <c r="AY3" s="5" t="s">
        <v>23</v>
      </c>
      <c r="AZ3">
        <v>2</v>
      </c>
      <c r="BA3">
        <v>82</v>
      </c>
      <c r="BB3" s="6"/>
      <c r="BC3" s="7">
        <v>1</v>
      </c>
      <c r="BD3" s="7">
        <v>1</v>
      </c>
      <c r="BE3" s="7" t="s">
        <v>24</v>
      </c>
      <c r="BF3" s="7">
        <v>1E-3</v>
      </c>
      <c r="BG3" s="7">
        <v>0.42056962414995502</v>
      </c>
      <c r="BH3" s="8">
        <v>1.0528607956310299E-4</v>
      </c>
      <c r="BI3" s="8">
        <v>7.6343679287215097E-2</v>
      </c>
      <c r="BL3" s="74"/>
      <c r="BM3">
        <v>1</v>
      </c>
      <c r="BN3">
        <v>9389</v>
      </c>
      <c r="BO3">
        <v>0.73128128661199299</v>
      </c>
      <c r="BP3">
        <v>5.3532007753580399E-2</v>
      </c>
      <c r="BQ3">
        <v>175390.39527939301</v>
      </c>
      <c r="BS3" s="5" t="s">
        <v>23</v>
      </c>
      <c r="BT3">
        <v>2</v>
      </c>
      <c r="BU3">
        <v>69</v>
      </c>
      <c r="BV3" s="6"/>
      <c r="BW3" s="7">
        <v>1</v>
      </c>
      <c r="BX3" s="7">
        <v>1</v>
      </c>
      <c r="BY3" s="7" t="s">
        <v>24</v>
      </c>
      <c r="BZ3" s="7">
        <v>1E-3</v>
      </c>
      <c r="CA3" s="7">
        <v>0.42056962414995502</v>
      </c>
      <c r="CB3" s="8">
        <v>1.0528607956310299E-4</v>
      </c>
      <c r="CC3" s="8">
        <v>7.6343679287215097E-2</v>
      </c>
    </row>
    <row r="4" spans="1:81">
      <c r="A4" s="74"/>
      <c r="B4">
        <v>2</v>
      </c>
      <c r="C4">
        <v>8049</v>
      </c>
      <c r="D4">
        <v>0.72903466269101802</v>
      </c>
      <c r="E4">
        <v>3.9815651209356401E-2</v>
      </c>
      <c r="F4">
        <v>202156.68350310801</v>
      </c>
      <c r="H4" t="s">
        <v>24</v>
      </c>
      <c r="I4">
        <v>1</v>
      </c>
      <c r="J4">
        <v>78</v>
      </c>
      <c r="K4" s="6"/>
      <c r="L4" s="6">
        <v>1</v>
      </c>
      <c r="M4" s="6">
        <v>2</v>
      </c>
      <c r="N4" s="6" t="s">
        <v>23</v>
      </c>
      <c r="O4" s="6">
        <v>1E-3</v>
      </c>
      <c r="P4" s="6">
        <v>0.65109689280556204</v>
      </c>
      <c r="Q4" s="9">
        <v>3.4731725089876E-6</v>
      </c>
      <c r="R4" s="6">
        <v>6.4748934886721503E-3</v>
      </c>
      <c r="T4">
        <f>T3/T2</f>
        <v>0.6060326352197255</v>
      </c>
      <c r="U4" t="s">
        <v>25</v>
      </c>
      <c r="X4" s="74"/>
      <c r="Y4">
        <v>2</v>
      </c>
      <c r="Z4">
        <v>8526</v>
      </c>
      <c r="AA4">
        <v>0.74044100398780199</v>
      </c>
      <c r="AB4">
        <v>4.8286852500944201E-2</v>
      </c>
      <c r="AC4">
        <v>176569.80230453599</v>
      </c>
      <c r="AE4" t="s">
        <v>24</v>
      </c>
      <c r="AF4">
        <v>1</v>
      </c>
      <c r="AG4">
        <v>84</v>
      </c>
      <c r="AH4" s="6"/>
      <c r="AI4" s="6">
        <v>1</v>
      </c>
      <c r="AJ4" s="6">
        <v>2</v>
      </c>
      <c r="AK4" s="6" t="s">
        <v>23</v>
      </c>
      <c r="AL4" s="6">
        <v>1E-3</v>
      </c>
      <c r="AM4" s="6">
        <v>0.65109689280556204</v>
      </c>
      <c r="AN4" s="9">
        <v>3.4731725089876E-6</v>
      </c>
      <c r="AO4" s="6">
        <v>6.4748934886721503E-3</v>
      </c>
      <c r="AR4" s="74"/>
      <c r="AS4">
        <v>2</v>
      </c>
      <c r="AT4">
        <v>7100</v>
      </c>
      <c r="AU4">
        <v>0.66830985915493002</v>
      </c>
      <c r="AV4">
        <v>3.5483371462321299E-2</v>
      </c>
      <c r="AW4">
        <v>200093.725804474</v>
      </c>
      <c r="AY4" t="s">
        <v>24</v>
      </c>
      <c r="AZ4">
        <v>1</v>
      </c>
      <c r="BA4">
        <v>82</v>
      </c>
      <c r="BB4" s="6"/>
      <c r="BC4" s="6">
        <v>1</v>
      </c>
      <c r="BD4" s="6">
        <v>2</v>
      </c>
      <c r="BE4" s="6" t="s">
        <v>23</v>
      </c>
      <c r="BF4" s="6">
        <v>0.79017688848710299</v>
      </c>
      <c r="BG4" s="6">
        <v>0.999</v>
      </c>
      <c r="BH4" s="9">
        <v>6.4878627262619496E-9</v>
      </c>
      <c r="BI4" s="9">
        <v>1.72106051260538E-6</v>
      </c>
      <c r="BL4" s="74"/>
      <c r="BM4">
        <v>2</v>
      </c>
      <c r="BN4">
        <v>7100</v>
      </c>
      <c r="BO4">
        <v>0.66830985915493002</v>
      </c>
      <c r="BP4">
        <v>3.5483371462321299E-2</v>
      </c>
      <c r="BQ4">
        <v>200093.725804474</v>
      </c>
      <c r="BS4" t="s">
        <v>24</v>
      </c>
      <c r="BT4">
        <v>1</v>
      </c>
      <c r="BU4">
        <v>69</v>
      </c>
      <c r="BV4" s="6"/>
      <c r="BW4" s="6">
        <v>1</v>
      </c>
      <c r="BX4" s="6">
        <v>2</v>
      </c>
      <c r="BY4" s="6" t="s">
        <v>23</v>
      </c>
      <c r="BZ4" s="6">
        <v>0.79017688848710299</v>
      </c>
      <c r="CA4" s="6">
        <v>0.999</v>
      </c>
      <c r="CB4" s="9">
        <v>6.4878627262619496E-9</v>
      </c>
      <c r="CC4" s="9">
        <v>1.72106051260538E-6</v>
      </c>
    </row>
    <row r="5" spans="1:81">
      <c r="A5" s="74"/>
      <c r="B5">
        <v>3</v>
      </c>
      <c r="C5">
        <v>6342</v>
      </c>
      <c r="D5">
        <v>0.75780510879848595</v>
      </c>
      <c r="E5">
        <v>5.8448772409852801E-2</v>
      </c>
      <c r="F5">
        <v>108505.272882873</v>
      </c>
      <c r="H5" t="s">
        <v>26</v>
      </c>
      <c r="I5">
        <v>4</v>
      </c>
      <c r="J5">
        <v>65</v>
      </c>
      <c r="K5" s="6"/>
      <c r="L5" s="6">
        <v>1</v>
      </c>
      <c r="M5" s="6">
        <v>3</v>
      </c>
      <c r="N5" s="6" t="s">
        <v>27</v>
      </c>
      <c r="O5" s="6">
        <v>0.56060845164197703</v>
      </c>
      <c r="P5" s="6">
        <v>0.999</v>
      </c>
      <c r="Q5" s="9">
        <v>3.3743736134792799E-7</v>
      </c>
      <c r="R5" s="6">
        <v>2.6421088929003302E-4</v>
      </c>
      <c r="X5" s="74"/>
      <c r="Y5">
        <v>3</v>
      </c>
      <c r="Z5">
        <v>6440</v>
      </c>
      <c r="AA5">
        <v>0.679503105590062</v>
      </c>
      <c r="AB5">
        <v>3.1999457644122903E-2</v>
      </c>
      <c r="AC5">
        <v>201253.41096781901</v>
      </c>
      <c r="AE5" t="s">
        <v>26</v>
      </c>
      <c r="AF5">
        <v>4</v>
      </c>
      <c r="AG5">
        <v>71</v>
      </c>
      <c r="AH5" s="6"/>
      <c r="AI5" s="6">
        <v>1</v>
      </c>
      <c r="AJ5" s="6">
        <v>3</v>
      </c>
      <c r="AK5" s="6" t="s">
        <v>27</v>
      </c>
      <c r="AL5" s="6">
        <v>0.56060845164197703</v>
      </c>
      <c r="AM5" s="6">
        <v>0.999</v>
      </c>
      <c r="AN5" s="9">
        <v>3.3743736134792799E-7</v>
      </c>
      <c r="AO5" s="6">
        <v>2.6421088929003302E-4</v>
      </c>
      <c r="AR5" s="74"/>
      <c r="AS5">
        <v>3</v>
      </c>
      <c r="AT5">
        <v>4668</v>
      </c>
      <c r="AU5">
        <v>0.69772922022279404</v>
      </c>
      <c r="AV5">
        <v>2.5149651669462599E-2</v>
      </c>
      <c r="AW5">
        <v>185608.932535158</v>
      </c>
      <c r="AY5" t="s">
        <v>26</v>
      </c>
      <c r="AZ5">
        <v>4</v>
      </c>
      <c r="BA5">
        <v>70</v>
      </c>
      <c r="BB5" s="6"/>
      <c r="BC5" s="6">
        <v>1</v>
      </c>
      <c r="BD5" s="6">
        <v>4</v>
      </c>
      <c r="BE5" s="6" t="s">
        <v>26</v>
      </c>
      <c r="BF5" s="6">
        <v>0.39337220284520802</v>
      </c>
      <c r="BG5" s="6">
        <v>0.999</v>
      </c>
      <c r="BH5" s="9">
        <v>2.0248158144636899E-8</v>
      </c>
      <c r="BI5" s="9">
        <v>3.11938982658105E-5</v>
      </c>
      <c r="BL5" s="74"/>
      <c r="BM5">
        <v>3</v>
      </c>
      <c r="BN5">
        <v>6235</v>
      </c>
      <c r="BO5">
        <v>0.67265437048917398</v>
      </c>
      <c r="BP5">
        <v>3.4156063198142197E-2</v>
      </c>
      <c r="BQ5">
        <v>182544.456714178</v>
      </c>
      <c r="BS5" t="s">
        <v>26</v>
      </c>
      <c r="BT5">
        <v>4</v>
      </c>
      <c r="BU5">
        <v>66</v>
      </c>
      <c r="BV5" s="6"/>
      <c r="BW5" s="6">
        <v>1</v>
      </c>
      <c r="BX5" s="6">
        <v>4</v>
      </c>
      <c r="BY5" s="6" t="s">
        <v>26</v>
      </c>
      <c r="BZ5" s="6">
        <v>0.39337220284520802</v>
      </c>
      <c r="CA5" s="6">
        <v>0.999</v>
      </c>
      <c r="CB5" s="9">
        <v>2.0248158144636899E-8</v>
      </c>
      <c r="CC5" s="9">
        <v>3.11938982658105E-5</v>
      </c>
    </row>
    <row r="6" spans="1:81">
      <c r="B6">
        <v>4</v>
      </c>
      <c r="C6">
        <v>5318</v>
      </c>
      <c r="D6">
        <v>0.66961263632944701</v>
      </c>
      <c r="E6">
        <v>2.65778482433188E-2</v>
      </c>
      <c r="F6">
        <v>200091.44274261699</v>
      </c>
      <c r="H6" t="s">
        <v>27</v>
      </c>
      <c r="I6">
        <v>3</v>
      </c>
      <c r="J6">
        <v>54</v>
      </c>
      <c r="L6">
        <v>1</v>
      </c>
      <c r="M6">
        <v>4</v>
      </c>
      <c r="N6" t="s">
        <v>26</v>
      </c>
      <c r="O6">
        <v>0.47645669748361003</v>
      </c>
      <c r="P6">
        <v>0.999</v>
      </c>
      <c r="Q6" s="10">
        <v>2.0248158144636899E-8</v>
      </c>
      <c r="R6" s="10">
        <v>2.2226965961994299E-5</v>
      </c>
      <c r="Y6">
        <v>4</v>
      </c>
      <c r="Z6">
        <v>4668</v>
      </c>
      <c r="AA6">
        <v>0.69772922022279404</v>
      </c>
      <c r="AB6">
        <v>2.5149651669462599E-2</v>
      </c>
      <c r="AC6">
        <v>185608.932535158</v>
      </c>
      <c r="AE6" t="s">
        <v>27</v>
      </c>
      <c r="AF6">
        <v>3</v>
      </c>
      <c r="AG6">
        <v>55</v>
      </c>
      <c r="AI6">
        <v>1</v>
      </c>
      <c r="AJ6">
        <v>4</v>
      </c>
      <c r="AK6" t="s">
        <v>26</v>
      </c>
      <c r="AL6">
        <v>0.47645669748361003</v>
      </c>
      <c r="AM6">
        <v>0.999</v>
      </c>
      <c r="AN6" s="10">
        <v>2.0248158144636899E-8</v>
      </c>
      <c r="AO6" s="10">
        <v>2.2226965961994299E-5</v>
      </c>
      <c r="AS6">
        <v>4</v>
      </c>
      <c r="AT6">
        <v>3751</v>
      </c>
      <c r="AU6">
        <v>0.63743001866169002</v>
      </c>
      <c r="AV6">
        <v>1.9382476861284598E-2</v>
      </c>
      <c r="AW6">
        <v>193525.31809246799</v>
      </c>
      <c r="AY6" t="s">
        <v>27</v>
      </c>
      <c r="AZ6">
        <v>3</v>
      </c>
      <c r="BA6">
        <v>63</v>
      </c>
      <c r="BC6">
        <v>2</v>
      </c>
      <c r="BD6">
        <v>1</v>
      </c>
      <c r="BE6" t="s">
        <v>24</v>
      </c>
      <c r="BF6">
        <v>1E-3</v>
      </c>
      <c r="BG6">
        <v>0.42056962414995502</v>
      </c>
      <c r="BH6">
        <v>1.0528607956310299E-4</v>
      </c>
      <c r="BI6">
        <v>7.6343679287215097E-2</v>
      </c>
      <c r="BM6">
        <v>4</v>
      </c>
      <c r="BN6">
        <v>3223</v>
      </c>
      <c r="BO6">
        <v>0.66832143965249802</v>
      </c>
      <c r="BP6">
        <v>1.8234087662896199E-2</v>
      </c>
      <c r="BQ6">
        <v>176756.85559844901</v>
      </c>
      <c r="BS6" t="s">
        <v>27</v>
      </c>
      <c r="BT6">
        <v>3</v>
      </c>
      <c r="BU6">
        <v>56</v>
      </c>
      <c r="BW6">
        <v>2</v>
      </c>
      <c r="BX6">
        <v>1</v>
      </c>
      <c r="BY6" t="s">
        <v>24</v>
      </c>
      <c r="BZ6">
        <v>1E-3</v>
      </c>
      <c r="CA6">
        <v>0.42056962414995502</v>
      </c>
      <c r="CB6">
        <v>1.0528607956310299E-4</v>
      </c>
      <c r="CC6">
        <v>7.6343679287215097E-2</v>
      </c>
    </row>
    <row r="7" spans="1:81">
      <c r="B7">
        <v>5</v>
      </c>
      <c r="C7">
        <v>4354</v>
      </c>
      <c r="D7">
        <v>0.65548920532843402</v>
      </c>
      <c r="E7">
        <v>2.0253334077364699E-2</v>
      </c>
      <c r="F7">
        <v>214976.95062789999</v>
      </c>
      <c r="H7" t="s">
        <v>28</v>
      </c>
      <c r="I7">
        <v>12</v>
      </c>
      <c r="J7">
        <v>31</v>
      </c>
      <c r="L7">
        <v>1</v>
      </c>
      <c r="M7">
        <v>10</v>
      </c>
      <c r="N7" t="s">
        <v>29</v>
      </c>
      <c r="O7">
        <v>1E-3</v>
      </c>
      <c r="P7">
        <v>0.798900966407881</v>
      </c>
      <c r="Q7" s="10">
        <v>3.3948541376743803E-5</v>
      </c>
      <c r="R7">
        <v>0.134731632010023</v>
      </c>
      <c r="Y7">
        <v>5</v>
      </c>
      <c r="Z7">
        <v>2187</v>
      </c>
      <c r="AA7">
        <v>0.67718335619570202</v>
      </c>
      <c r="AB7">
        <v>1.2184405719805299E-2</v>
      </c>
      <c r="AC7">
        <v>179491.72493863301</v>
      </c>
      <c r="AE7" t="s">
        <v>28</v>
      </c>
      <c r="AF7">
        <v>12</v>
      </c>
      <c r="AG7">
        <v>38</v>
      </c>
      <c r="AI7">
        <v>1</v>
      </c>
      <c r="AJ7">
        <v>10</v>
      </c>
      <c r="AK7" t="s">
        <v>29</v>
      </c>
      <c r="AL7">
        <v>1E-3</v>
      </c>
      <c r="AM7">
        <v>0.798900966407881</v>
      </c>
      <c r="AN7" s="10">
        <v>3.3948541376743803E-5</v>
      </c>
      <c r="AO7">
        <v>0.134731632010023</v>
      </c>
      <c r="AS7">
        <v>5</v>
      </c>
      <c r="AT7">
        <v>3451</v>
      </c>
      <c r="AU7">
        <v>0.68443929295856298</v>
      </c>
      <c r="AV7">
        <v>1.6527804799571201E-2</v>
      </c>
      <c r="AW7">
        <v>208799.65862674799</v>
      </c>
      <c r="AY7" t="s">
        <v>28</v>
      </c>
      <c r="AZ7">
        <v>12</v>
      </c>
      <c r="BA7">
        <v>47</v>
      </c>
      <c r="BC7">
        <v>2</v>
      </c>
      <c r="BD7">
        <v>2</v>
      </c>
      <c r="BE7" t="s">
        <v>23</v>
      </c>
      <c r="BF7">
        <v>0.65109689280556204</v>
      </c>
      <c r="BG7">
        <v>0.79017688848710299</v>
      </c>
      <c r="BH7" s="10">
        <v>1.72106051260538E-6</v>
      </c>
      <c r="BI7" s="10">
        <v>3.4731725089876E-6</v>
      </c>
      <c r="BM7">
        <v>5</v>
      </c>
      <c r="BN7">
        <v>3138</v>
      </c>
      <c r="BO7">
        <v>0.68036966220522599</v>
      </c>
      <c r="BP7">
        <v>1.53046345681465E-2</v>
      </c>
      <c r="BQ7">
        <v>205035.931176763</v>
      </c>
      <c r="BS7" t="s">
        <v>30</v>
      </c>
      <c r="BT7">
        <v>5</v>
      </c>
      <c r="BU7">
        <v>43</v>
      </c>
      <c r="BW7">
        <v>2</v>
      </c>
      <c r="BX7">
        <v>2</v>
      </c>
      <c r="BY7" t="s">
        <v>23</v>
      </c>
      <c r="BZ7">
        <v>0.65109689280556204</v>
      </c>
      <c r="CA7">
        <v>0.79017688848710299</v>
      </c>
      <c r="CB7" s="10">
        <v>1.72106051260538E-6</v>
      </c>
      <c r="CC7" s="10">
        <v>3.4731725089876E-6</v>
      </c>
    </row>
    <row r="8" spans="1:81">
      <c r="B8">
        <v>6</v>
      </c>
      <c r="C8">
        <v>2893</v>
      </c>
      <c r="D8">
        <v>0.65468371932250302</v>
      </c>
      <c r="E8">
        <v>1.4921349995069701E-2</v>
      </c>
      <c r="F8">
        <v>193883.26129712799</v>
      </c>
      <c r="H8" t="s">
        <v>31</v>
      </c>
      <c r="I8">
        <v>51</v>
      </c>
      <c r="J8">
        <v>27</v>
      </c>
      <c r="L8">
        <v>1</v>
      </c>
      <c r="M8">
        <v>19</v>
      </c>
      <c r="N8" t="s">
        <v>32</v>
      </c>
      <c r="O8">
        <v>1E-3</v>
      </c>
      <c r="P8">
        <v>0.73726862408247196</v>
      </c>
      <c r="Q8">
        <v>7.1411863279840105E-4</v>
      </c>
      <c r="R8">
        <v>2.00193358229967</v>
      </c>
      <c r="Y8">
        <v>6</v>
      </c>
      <c r="Z8">
        <v>1773</v>
      </c>
      <c r="AA8">
        <v>0.60857304004512103</v>
      </c>
      <c r="AB8">
        <v>9.8661371321232191E-3</v>
      </c>
      <c r="AC8">
        <v>179705.59057275599</v>
      </c>
      <c r="AE8" t="s">
        <v>30</v>
      </c>
      <c r="AF8">
        <v>5</v>
      </c>
      <c r="AG8">
        <v>32</v>
      </c>
      <c r="AI8">
        <v>1</v>
      </c>
      <c r="AJ8">
        <v>19</v>
      </c>
      <c r="AK8" t="s">
        <v>32</v>
      </c>
      <c r="AL8">
        <v>1E-3</v>
      </c>
      <c r="AM8">
        <v>0.73726862408247196</v>
      </c>
      <c r="AN8">
        <v>7.1411863279840105E-4</v>
      </c>
      <c r="AO8">
        <v>2.00193358229967</v>
      </c>
      <c r="AS8">
        <v>6</v>
      </c>
      <c r="AT8">
        <v>2696</v>
      </c>
      <c r="AU8">
        <v>0.61943620178041603</v>
      </c>
      <c r="AV8">
        <v>8.68867722562593E-3</v>
      </c>
      <c r="AW8">
        <v>310288.88862951001</v>
      </c>
      <c r="AY8" t="s">
        <v>30</v>
      </c>
      <c r="AZ8">
        <v>5</v>
      </c>
      <c r="BA8">
        <v>37</v>
      </c>
      <c r="BC8">
        <v>2</v>
      </c>
      <c r="BD8">
        <v>4</v>
      </c>
      <c r="BE8" t="s">
        <v>26</v>
      </c>
      <c r="BF8">
        <v>0.39337220284520802</v>
      </c>
      <c r="BG8">
        <v>0.999</v>
      </c>
      <c r="BH8" s="10">
        <v>2.0248158144636899E-8</v>
      </c>
      <c r="BI8" s="10">
        <v>3.11938982658105E-5</v>
      </c>
      <c r="BM8">
        <v>6</v>
      </c>
      <c r="BN8">
        <v>2571</v>
      </c>
      <c r="BO8">
        <v>0.65538700894593505</v>
      </c>
      <c r="BP8">
        <v>1.5692402121398798E-2</v>
      </c>
      <c r="BQ8">
        <v>163837.24939689599</v>
      </c>
      <c r="BS8" t="s">
        <v>33</v>
      </c>
      <c r="BT8">
        <v>6</v>
      </c>
      <c r="BU8">
        <v>36</v>
      </c>
      <c r="BW8">
        <v>2</v>
      </c>
      <c r="BX8">
        <v>4</v>
      </c>
      <c r="BY8" t="s">
        <v>26</v>
      </c>
      <c r="BZ8">
        <v>0.39337220284520802</v>
      </c>
      <c r="CA8">
        <v>0.999</v>
      </c>
      <c r="CB8" s="10">
        <v>2.0248158144636899E-8</v>
      </c>
      <c r="CC8" s="10">
        <v>3.11938982658105E-5</v>
      </c>
    </row>
    <row r="9" spans="1:81">
      <c r="B9">
        <v>7</v>
      </c>
      <c r="C9">
        <v>2649</v>
      </c>
      <c r="D9">
        <v>0.60588901472253698</v>
      </c>
      <c r="E9">
        <v>1.1869695424502299E-2</v>
      </c>
      <c r="F9">
        <v>223173.37600185999</v>
      </c>
      <c r="H9" t="s">
        <v>34</v>
      </c>
      <c r="I9">
        <v>20</v>
      </c>
      <c r="J9">
        <v>22</v>
      </c>
      <c r="L9">
        <v>1</v>
      </c>
      <c r="M9">
        <v>36</v>
      </c>
      <c r="N9" t="s">
        <v>35</v>
      </c>
      <c r="O9">
        <v>1E-3</v>
      </c>
      <c r="P9">
        <v>0.87451909949265705</v>
      </c>
      <c r="Q9" s="10">
        <v>9.8829436627053305E-5</v>
      </c>
      <c r="R9">
        <v>0.68808720166526205</v>
      </c>
      <c r="Y9">
        <v>7</v>
      </c>
      <c r="Z9">
        <v>1703</v>
      </c>
      <c r="AA9">
        <v>0.57839107457428096</v>
      </c>
      <c r="AB9">
        <v>7.9189305476199696E-3</v>
      </c>
      <c r="AC9">
        <v>215054.291707589</v>
      </c>
      <c r="AE9" t="s">
        <v>36</v>
      </c>
      <c r="AF9">
        <v>11</v>
      </c>
      <c r="AG9">
        <v>24</v>
      </c>
      <c r="AI9">
        <v>1</v>
      </c>
      <c r="AJ9">
        <v>36</v>
      </c>
      <c r="AK9" t="s">
        <v>35</v>
      </c>
      <c r="AL9">
        <v>1E-3</v>
      </c>
      <c r="AM9">
        <v>0.87451909949265705</v>
      </c>
      <c r="AN9" s="10">
        <v>9.8829436627053305E-5</v>
      </c>
      <c r="AO9">
        <v>0.68808720166526205</v>
      </c>
      <c r="AS9">
        <v>7</v>
      </c>
      <c r="AT9">
        <v>2246</v>
      </c>
      <c r="AU9">
        <v>0.63935886019590404</v>
      </c>
      <c r="AV9">
        <v>9.9136758318321503E-3</v>
      </c>
      <c r="AW9">
        <v>226555.72343693601</v>
      </c>
      <c r="AY9" t="s">
        <v>36</v>
      </c>
      <c r="AZ9">
        <v>11</v>
      </c>
      <c r="BA9">
        <v>26</v>
      </c>
      <c r="BC9">
        <v>3</v>
      </c>
      <c r="BD9">
        <v>1</v>
      </c>
      <c r="BE9" t="s">
        <v>24</v>
      </c>
      <c r="BF9">
        <v>0.42056962414995502</v>
      </c>
      <c r="BG9">
        <v>0.73335095228056002</v>
      </c>
      <c r="BH9" s="10">
        <v>2.7786623395924201E-5</v>
      </c>
      <c r="BI9">
        <v>1.0528607956310299E-4</v>
      </c>
      <c r="BM9">
        <v>7</v>
      </c>
      <c r="BN9">
        <v>2511</v>
      </c>
      <c r="BO9">
        <v>0.69374751095181197</v>
      </c>
      <c r="BP9">
        <v>1.28178423111535E-2</v>
      </c>
      <c r="BQ9">
        <v>195898.80566833299</v>
      </c>
      <c r="BS9" t="s">
        <v>29</v>
      </c>
      <c r="BT9">
        <v>10</v>
      </c>
      <c r="BU9">
        <v>29</v>
      </c>
      <c r="BW9">
        <v>3</v>
      </c>
      <c r="BX9">
        <v>1</v>
      </c>
      <c r="BY9" t="s">
        <v>24</v>
      </c>
      <c r="BZ9">
        <v>0.42056962414995502</v>
      </c>
      <c r="CA9">
        <v>0.73335095228056002</v>
      </c>
      <c r="CB9" s="10">
        <v>2.7786623395924201E-5</v>
      </c>
      <c r="CC9">
        <v>1.0528607956310299E-4</v>
      </c>
    </row>
    <row r="10" spans="1:81">
      <c r="B10">
        <v>8</v>
      </c>
      <c r="C10">
        <v>2246</v>
      </c>
      <c r="D10">
        <v>0.63935886019590404</v>
      </c>
      <c r="E10">
        <v>9.9136758318321503E-3</v>
      </c>
      <c r="F10">
        <v>226555.72343693601</v>
      </c>
      <c r="H10" t="s">
        <v>37</v>
      </c>
      <c r="I10">
        <v>37</v>
      </c>
      <c r="J10">
        <v>18</v>
      </c>
      <c r="L10">
        <v>1</v>
      </c>
      <c r="M10">
        <v>38</v>
      </c>
      <c r="N10" t="s">
        <v>38</v>
      </c>
      <c r="O10">
        <v>1E-3</v>
      </c>
      <c r="P10">
        <v>0.96976752520120202</v>
      </c>
      <c r="Q10" s="10">
        <v>5.1077525600476696E-7</v>
      </c>
      <c r="R10">
        <v>1.6367761024759699E-2</v>
      </c>
      <c r="Y10">
        <v>8</v>
      </c>
      <c r="Z10">
        <v>1653</v>
      </c>
      <c r="AA10">
        <v>0.65335753176043598</v>
      </c>
      <c r="AB10">
        <v>9.4894914518970901E-3</v>
      </c>
      <c r="AC10">
        <v>174192.68549628599</v>
      </c>
      <c r="AE10" t="s">
        <v>37</v>
      </c>
      <c r="AF10">
        <v>37</v>
      </c>
      <c r="AG10">
        <v>21</v>
      </c>
      <c r="AI10">
        <v>1</v>
      </c>
      <c r="AJ10">
        <v>38</v>
      </c>
      <c r="AK10" t="s">
        <v>38</v>
      </c>
      <c r="AL10">
        <v>1E-3</v>
      </c>
      <c r="AM10">
        <v>0.96976752520120202</v>
      </c>
      <c r="AN10" s="10">
        <v>5.1077525600476696E-7</v>
      </c>
      <c r="AO10">
        <v>1.6367761024759699E-2</v>
      </c>
      <c r="AS10">
        <v>8</v>
      </c>
      <c r="AT10">
        <v>2187</v>
      </c>
      <c r="AU10">
        <v>0.67718335619570202</v>
      </c>
      <c r="AV10">
        <v>1.2184405719805299E-2</v>
      </c>
      <c r="AW10">
        <v>179491.72493863301</v>
      </c>
      <c r="AY10" t="s">
        <v>33</v>
      </c>
      <c r="AZ10">
        <v>6</v>
      </c>
      <c r="BA10">
        <v>26</v>
      </c>
      <c r="BC10">
        <v>3</v>
      </c>
      <c r="BD10">
        <v>2</v>
      </c>
      <c r="BE10" t="s">
        <v>23</v>
      </c>
      <c r="BF10">
        <v>0.65109689280556204</v>
      </c>
      <c r="BG10">
        <v>0.999</v>
      </c>
      <c r="BH10" s="10">
        <v>6.4878627262619496E-9</v>
      </c>
      <c r="BI10" s="10">
        <v>3.4731725089876E-6</v>
      </c>
      <c r="BM10">
        <v>9</v>
      </c>
      <c r="BN10">
        <v>2440</v>
      </c>
      <c r="BO10">
        <v>0.56639344262295099</v>
      </c>
      <c r="BP10">
        <v>1.4770701642491399E-2</v>
      </c>
      <c r="BQ10">
        <v>165191.881811542</v>
      </c>
      <c r="BS10" t="s">
        <v>39</v>
      </c>
      <c r="BT10">
        <v>7</v>
      </c>
      <c r="BU10">
        <v>29</v>
      </c>
      <c r="BW10">
        <v>3</v>
      </c>
      <c r="BX10">
        <v>2</v>
      </c>
      <c r="BY10" t="s">
        <v>23</v>
      </c>
      <c r="BZ10">
        <v>0.65109689280556204</v>
      </c>
      <c r="CA10">
        <v>0.999</v>
      </c>
      <c r="CB10" s="10">
        <v>6.4878627262619496E-9</v>
      </c>
      <c r="CC10" s="10">
        <v>3.4731725089876E-6</v>
      </c>
    </row>
    <row r="11" spans="1:81">
      <c r="B11">
        <v>9</v>
      </c>
      <c r="C11">
        <v>1773</v>
      </c>
      <c r="D11">
        <v>0.60857304004512103</v>
      </c>
      <c r="E11">
        <v>9.8661371321232191E-3</v>
      </c>
      <c r="F11">
        <v>179705.59057275599</v>
      </c>
      <c r="H11" t="s">
        <v>39</v>
      </c>
      <c r="I11">
        <v>7</v>
      </c>
      <c r="J11">
        <v>18</v>
      </c>
      <c r="L11">
        <v>2</v>
      </c>
      <c r="M11">
        <v>1</v>
      </c>
      <c r="N11" t="s">
        <v>24</v>
      </c>
      <c r="O11">
        <v>1E-3</v>
      </c>
      <c r="P11">
        <v>0.41751048064409102</v>
      </c>
      <c r="Q11">
        <v>1.06617459978875E-4</v>
      </c>
      <c r="R11">
        <v>7.6343679287215097E-2</v>
      </c>
      <c r="Y11">
        <v>9</v>
      </c>
      <c r="Z11">
        <v>1534</v>
      </c>
      <c r="AA11">
        <v>0.62451108213820095</v>
      </c>
      <c r="AB11">
        <v>4.7497822012720703E-3</v>
      </c>
      <c r="AC11">
        <v>322962.17700027802</v>
      </c>
      <c r="AE11" t="s">
        <v>29</v>
      </c>
      <c r="AF11">
        <v>10</v>
      </c>
      <c r="AG11">
        <v>19</v>
      </c>
      <c r="AI11">
        <v>2</v>
      </c>
      <c r="AJ11">
        <v>1</v>
      </c>
      <c r="AK11" t="s">
        <v>24</v>
      </c>
      <c r="AL11">
        <v>1E-3</v>
      </c>
      <c r="AM11">
        <v>0.42056962414995502</v>
      </c>
      <c r="AN11">
        <v>1.0528607956310299E-4</v>
      </c>
      <c r="AO11">
        <v>7.6343679287215097E-2</v>
      </c>
      <c r="AS11">
        <v>9</v>
      </c>
      <c r="AT11">
        <v>1837</v>
      </c>
      <c r="AU11">
        <v>0.63309744148067504</v>
      </c>
      <c r="AV11">
        <v>7.3159759003542197E-3</v>
      </c>
      <c r="AW11">
        <v>251094.320842563</v>
      </c>
      <c r="AY11" t="s">
        <v>29</v>
      </c>
      <c r="AZ11">
        <v>10</v>
      </c>
      <c r="BA11">
        <v>24</v>
      </c>
      <c r="BC11">
        <v>3</v>
      </c>
      <c r="BD11">
        <v>3</v>
      </c>
      <c r="BE11" t="s">
        <v>27</v>
      </c>
      <c r="BF11">
        <v>0.48405923287957903</v>
      </c>
      <c r="BG11">
        <v>0.999</v>
      </c>
      <c r="BH11" s="10">
        <v>3.3743736134792799E-7</v>
      </c>
      <c r="BI11">
        <v>3.5930229518241398E-4</v>
      </c>
      <c r="BM11">
        <v>8</v>
      </c>
      <c r="BN11">
        <v>2440</v>
      </c>
      <c r="BO11">
        <v>0.58934426229508197</v>
      </c>
      <c r="BP11">
        <v>1.3919329570547499E-2</v>
      </c>
      <c r="BQ11">
        <v>175295.799099614</v>
      </c>
      <c r="BS11" t="s">
        <v>40</v>
      </c>
      <c r="BT11">
        <v>9</v>
      </c>
      <c r="BU11">
        <v>20</v>
      </c>
      <c r="BW11">
        <v>3</v>
      </c>
      <c r="BX11">
        <v>3</v>
      </c>
      <c r="BY11" t="s">
        <v>27</v>
      </c>
      <c r="BZ11">
        <v>0.48405923287957903</v>
      </c>
      <c r="CA11">
        <v>0.999</v>
      </c>
      <c r="CB11" s="10">
        <v>3.3743736134792799E-7</v>
      </c>
      <c r="CC11">
        <v>3.5930229518241398E-4</v>
      </c>
    </row>
    <row r="12" spans="1:81">
      <c r="B12">
        <v>10</v>
      </c>
      <c r="C12">
        <v>1534</v>
      </c>
      <c r="D12">
        <v>0.62451108213820095</v>
      </c>
      <c r="E12">
        <v>4.7497822012720703E-3</v>
      </c>
      <c r="F12">
        <v>322962.17700027802</v>
      </c>
      <c r="H12" t="s">
        <v>30</v>
      </c>
      <c r="I12">
        <v>5</v>
      </c>
      <c r="J12">
        <v>17</v>
      </c>
      <c r="L12">
        <v>2</v>
      </c>
      <c r="M12">
        <v>2</v>
      </c>
      <c r="N12" t="s">
        <v>23</v>
      </c>
      <c r="O12">
        <v>0.65109689280556204</v>
      </c>
      <c r="P12">
        <v>0.999</v>
      </c>
      <c r="Q12" s="10">
        <v>6.4878627262619496E-9</v>
      </c>
      <c r="R12" s="10">
        <v>3.4731725089876E-6</v>
      </c>
      <c r="Y12">
        <v>11</v>
      </c>
      <c r="Z12">
        <v>1468</v>
      </c>
      <c r="AA12">
        <v>0.63147138964577698</v>
      </c>
      <c r="AB12">
        <v>7.4478092003768199E-3</v>
      </c>
      <c r="AC12">
        <v>197104.94193725099</v>
      </c>
      <c r="AE12" t="s">
        <v>34</v>
      </c>
      <c r="AF12">
        <v>20</v>
      </c>
      <c r="AG12">
        <v>18</v>
      </c>
      <c r="AI12">
        <v>2</v>
      </c>
      <c r="AJ12">
        <v>2</v>
      </c>
      <c r="AK12" t="s">
        <v>23</v>
      </c>
      <c r="AL12">
        <v>0.79015808742763505</v>
      </c>
      <c r="AM12">
        <v>0.999</v>
      </c>
      <c r="AN12" s="10">
        <v>6.4878627262619496E-9</v>
      </c>
      <c r="AO12" s="10">
        <v>1.72125568174652E-6</v>
      </c>
      <c r="AS12">
        <v>10</v>
      </c>
      <c r="AT12">
        <v>1773</v>
      </c>
      <c r="AU12">
        <v>0.60857304004512103</v>
      </c>
      <c r="AV12">
        <v>9.8661371321232191E-3</v>
      </c>
      <c r="AW12">
        <v>179705.59057275599</v>
      </c>
      <c r="AY12" t="s">
        <v>39</v>
      </c>
      <c r="AZ12">
        <v>7</v>
      </c>
      <c r="BA12">
        <v>21</v>
      </c>
      <c r="BC12">
        <v>3</v>
      </c>
      <c r="BD12">
        <v>4</v>
      </c>
      <c r="BE12" t="s">
        <v>26</v>
      </c>
      <c r="BF12">
        <v>0.39337220284520802</v>
      </c>
      <c r="BG12">
        <v>0.999</v>
      </c>
      <c r="BH12" s="10">
        <v>2.0248158144636899E-8</v>
      </c>
      <c r="BI12" s="10">
        <v>3.11938982658105E-5</v>
      </c>
      <c r="BM12">
        <v>10</v>
      </c>
      <c r="BN12">
        <v>2246</v>
      </c>
      <c r="BO12">
        <v>0.63935886019590404</v>
      </c>
      <c r="BP12">
        <v>9.9136758318321503E-3</v>
      </c>
      <c r="BQ12">
        <v>226555.72343693601</v>
      </c>
      <c r="BS12" t="s">
        <v>41</v>
      </c>
      <c r="BT12">
        <v>8</v>
      </c>
      <c r="BU12">
        <v>15</v>
      </c>
      <c r="BW12">
        <v>3</v>
      </c>
      <c r="BX12">
        <v>4</v>
      </c>
      <c r="BY12" t="s">
        <v>26</v>
      </c>
      <c r="BZ12">
        <v>0.39337220284520802</v>
      </c>
      <c r="CA12">
        <v>0.999</v>
      </c>
      <c r="CB12" s="10">
        <v>2.0248158144636899E-8</v>
      </c>
      <c r="CC12" s="10">
        <v>3.11938982658105E-5</v>
      </c>
    </row>
    <row r="13" spans="1:81">
      <c r="B13">
        <v>11</v>
      </c>
      <c r="C13">
        <v>1468</v>
      </c>
      <c r="D13">
        <v>0.63147138964577698</v>
      </c>
      <c r="E13">
        <v>7.1995944577671403E-3</v>
      </c>
      <c r="F13">
        <v>203900.373640668</v>
      </c>
      <c r="H13" t="s">
        <v>29</v>
      </c>
      <c r="I13">
        <v>10</v>
      </c>
      <c r="J13">
        <v>16</v>
      </c>
      <c r="L13">
        <v>2</v>
      </c>
      <c r="M13">
        <v>4</v>
      </c>
      <c r="N13" t="s">
        <v>26</v>
      </c>
      <c r="O13">
        <v>0.44266554755000398</v>
      </c>
      <c r="P13">
        <v>0.999</v>
      </c>
      <c r="Q13" s="10">
        <v>2.0248158144636899E-8</v>
      </c>
      <c r="R13" s="10">
        <v>2.5467785326699601E-5</v>
      </c>
      <c r="Y13">
        <v>10</v>
      </c>
      <c r="Z13">
        <v>1468</v>
      </c>
      <c r="AA13">
        <v>0.73297002724795701</v>
      </c>
      <c r="AB13">
        <v>7.1995944577671403E-3</v>
      </c>
      <c r="AC13">
        <v>203900.373640668</v>
      </c>
      <c r="AE13" t="s">
        <v>32</v>
      </c>
      <c r="AF13">
        <v>19</v>
      </c>
      <c r="AG13">
        <v>17</v>
      </c>
      <c r="AI13">
        <v>2</v>
      </c>
      <c r="AJ13">
        <v>4</v>
      </c>
      <c r="AK13" t="s">
        <v>26</v>
      </c>
      <c r="AL13">
        <v>0.39337220284520802</v>
      </c>
      <c r="AM13">
        <v>0.999</v>
      </c>
      <c r="AN13" s="10">
        <v>2.0248158144636899E-8</v>
      </c>
      <c r="AO13" s="10">
        <v>3.11938982658105E-5</v>
      </c>
      <c r="AS13">
        <v>11</v>
      </c>
      <c r="AT13">
        <v>1682</v>
      </c>
      <c r="AU13">
        <v>0.63376932223543403</v>
      </c>
      <c r="AV13">
        <v>7.91554901228032E-3</v>
      </c>
      <c r="AW13">
        <v>212493.157125364</v>
      </c>
      <c r="AY13" t="s">
        <v>34</v>
      </c>
      <c r="AZ13">
        <v>20</v>
      </c>
      <c r="BA13">
        <v>17</v>
      </c>
      <c r="BC13">
        <v>3</v>
      </c>
      <c r="BD13">
        <v>19</v>
      </c>
      <c r="BE13" t="s">
        <v>32</v>
      </c>
      <c r="BF13">
        <v>1E-3</v>
      </c>
      <c r="BG13">
        <v>0.73631587819612898</v>
      </c>
      <c r="BH13">
        <v>7.1763562447947399E-4</v>
      </c>
      <c r="BI13">
        <v>2.00193358229967</v>
      </c>
      <c r="BM13">
        <v>11</v>
      </c>
      <c r="BN13">
        <v>2207</v>
      </c>
      <c r="BO13">
        <v>0.58676937018577302</v>
      </c>
      <c r="BP13">
        <v>1.2073661050937601E-2</v>
      </c>
      <c r="BQ13">
        <v>182794.59649305101</v>
      </c>
      <c r="BW13">
        <v>4</v>
      </c>
      <c r="BX13">
        <v>1</v>
      </c>
      <c r="BY13" t="s">
        <v>24</v>
      </c>
      <c r="BZ13">
        <v>1E-3</v>
      </c>
      <c r="CA13">
        <v>0.488830996737738</v>
      </c>
      <c r="CB13" s="10">
        <v>7.9912252482651299E-5</v>
      </c>
      <c r="CC13">
        <v>7.6343679287215097E-2</v>
      </c>
    </row>
    <row r="14" spans="1:81">
      <c r="B14">
        <v>12</v>
      </c>
      <c r="C14">
        <v>1369</v>
      </c>
      <c r="D14">
        <v>0.58290723155587998</v>
      </c>
      <c r="E14">
        <v>6.3905414372838901E-3</v>
      </c>
      <c r="F14">
        <v>214222.85004098999</v>
      </c>
      <c r="H14" t="s">
        <v>32</v>
      </c>
      <c r="I14">
        <v>19</v>
      </c>
      <c r="J14">
        <v>15</v>
      </c>
      <c r="L14">
        <v>2</v>
      </c>
      <c r="M14">
        <v>20</v>
      </c>
      <c r="N14" t="s">
        <v>34</v>
      </c>
      <c r="O14">
        <v>0.31777544208365399</v>
      </c>
      <c r="P14">
        <v>0.999</v>
      </c>
      <c r="Q14" s="10">
        <v>2.6233781339199599E-6</v>
      </c>
      <c r="R14">
        <v>5.6264362121558097E-3</v>
      </c>
      <c r="Y14">
        <v>12</v>
      </c>
      <c r="Z14">
        <v>1404</v>
      </c>
      <c r="AA14">
        <v>0.65313390313390296</v>
      </c>
      <c r="AB14">
        <v>8.2780532086809706E-3</v>
      </c>
      <c r="AC14">
        <v>169605.094894493</v>
      </c>
      <c r="AE14" t="s">
        <v>39</v>
      </c>
      <c r="AF14">
        <v>7</v>
      </c>
      <c r="AG14">
        <v>15</v>
      </c>
      <c r="AI14">
        <v>2</v>
      </c>
      <c r="AJ14">
        <v>38</v>
      </c>
      <c r="AK14" t="s">
        <v>38</v>
      </c>
      <c r="AL14">
        <v>1E-3</v>
      </c>
      <c r="AM14">
        <v>0.90193751745231898</v>
      </c>
      <c r="AN14" s="10">
        <v>1.7813539393762199E-6</v>
      </c>
      <c r="AO14">
        <v>1.6367761024759699E-2</v>
      </c>
      <c r="AS14">
        <v>12</v>
      </c>
      <c r="AT14">
        <v>1653</v>
      </c>
      <c r="AU14">
        <v>0.65335753176043598</v>
      </c>
      <c r="AV14">
        <v>9.4894914518970901E-3</v>
      </c>
      <c r="AW14">
        <v>174192.68549628599</v>
      </c>
      <c r="AY14" t="s">
        <v>42</v>
      </c>
      <c r="AZ14">
        <v>13</v>
      </c>
      <c r="BA14">
        <v>17</v>
      </c>
      <c r="BC14">
        <v>4</v>
      </c>
      <c r="BD14">
        <v>1</v>
      </c>
      <c r="BE14" t="s">
        <v>24</v>
      </c>
      <c r="BF14">
        <v>1E-3</v>
      </c>
      <c r="BG14">
        <v>0.59278598767263102</v>
      </c>
      <c r="BH14" s="10">
        <v>5.2496745774733398E-5</v>
      </c>
      <c r="BI14">
        <v>7.6343679287215097E-2</v>
      </c>
      <c r="BM14">
        <v>12</v>
      </c>
      <c r="BN14">
        <v>2103</v>
      </c>
      <c r="BO14">
        <v>0.58582976699952505</v>
      </c>
      <c r="BP14">
        <v>1.1811908002737299E-2</v>
      </c>
      <c r="BQ14">
        <v>178040.668748236</v>
      </c>
      <c r="BW14">
        <v>4</v>
      </c>
      <c r="BX14">
        <v>2</v>
      </c>
      <c r="BY14" t="s">
        <v>23</v>
      </c>
      <c r="BZ14">
        <v>0.77910264576957899</v>
      </c>
      <c r="CA14">
        <v>0.999</v>
      </c>
      <c r="CB14" s="10">
        <v>6.4878627262619496E-9</v>
      </c>
      <c r="CC14" s="10">
        <v>1.8376507471828299E-6</v>
      </c>
    </row>
    <row r="15" spans="1:81">
      <c r="B15">
        <v>13</v>
      </c>
      <c r="C15">
        <v>1343</v>
      </c>
      <c r="D15">
        <v>0.62620997766195097</v>
      </c>
      <c r="E15">
        <v>6.3179882847060401E-3</v>
      </c>
      <c r="F15">
        <v>212567.662281205</v>
      </c>
      <c r="H15" t="s">
        <v>36</v>
      </c>
      <c r="I15">
        <v>11</v>
      </c>
      <c r="J15">
        <v>12</v>
      </c>
      <c r="L15">
        <v>2</v>
      </c>
      <c r="M15">
        <v>51</v>
      </c>
      <c r="N15" t="s">
        <v>31</v>
      </c>
      <c r="O15">
        <v>1E-3</v>
      </c>
      <c r="P15">
        <v>0.71885014588757501</v>
      </c>
      <c r="Q15" s="10">
        <v>6.2033762240166399E-6</v>
      </c>
      <c r="R15">
        <v>1.5845068174728201E-2</v>
      </c>
      <c r="Y15">
        <v>13</v>
      </c>
      <c r="Z15">
        <v>1369</v>
      </c>
      <c r="AA15">
        <v>0.58290723155587998</v>
      </c>
      <c r="AB15">
        <v>6.3905414372838901E-3</v>
      </c>
      <c r="AC15">
        <v>214222.85004098999</v>
      </c>
      <c r="AE15" t="s">
        <v>33</v>
      </c>
      <c r="AF15">
        <v>6</v>
      </c>
      <c r="AG15">
        <v>15</v>
      </c>
      <c r="AI15">
        <v>3</v>
      </c>
      <c r="AJ15">
        <v>1</v>
      </c>
      <c r="AK15" t="s">
        <v>24</v>
      </c>
      <c r="AL15">
        <v>1E-3</v>
      </c>
      <c r="AM15">
        <v>0.42056962414995502</v>
      </c>
      <c r="AN15">
        <v>1.0528607956310299E-4</v>
      </c>
      <c r="AO15">
        <v>7.6343679287215097E-2</v>
      </c>
      <c r="AS15">
        <v>13</v>
      </c>
      <c r="AT15">
        <v>1506</v>
      </c>
      <c r="AU15">
        <v>0.63081009296148705</v>
      </c>
      <c r="AV15">
        <v>1.0951286187106699E-2</v>
      </c>
      <c r="AW15">
        <v>137518.09369871701</v>
      </c>
      <c r="AY15" t="s">
        <v>43</v>
      </c>
      <c r="AZ15">
        <v>16</v>
      </c>
      <c r="BA15">
        <v>16</v>
      </c>
      <c r="BC15">
        <v>4</v>
      </c>
      <c r="BD15">
        <v>2</v>
      </c>
      <c r="BE15" t="s">
        <v>23</v>
      </c>
      <c r="BF15">
        <v>1E-3</v>
      </c>
      <c r="BG15">
        <v>0.65109689280556204</v>
      </c>
      <c r="BH15" s="10">
        <v>3.4731725089876E-6</v>
      </c>
      <c r="BI15">
        <v>6.4748934886721503E-3</v>
      </c>
      <c r="BM15">
        <v>13</v>
      </c>
      <c r="BN15">
        <v>1732</v>
      </c>
      <c r="BO15">
        <v>0.54676674364896105</v>
      </c>
      <c r="BP15">
        <v>9.3149672070370892E-3</v>
      </c>
      <c r="BQ15">
        <v>185937.31588142799</v>
      </c>
      <c r="BW15">
        <v>4</v>
      </c>
      <c r="BX15">
        <v>4</v>
      </c>
      <c r="BY15" t="s">
        <v>26</v>
      </c>
      <c r="BZ15">
        <v>1E-3</v>
      </c>
      <c r="CA15">
        <v>0.39337220284520802</v>
      </c>
      <c r="CB15" s="10">
        <v>3.11938982658105E-5</v>
      </c>
      <c r="CC15">
        <v>2.0207682076505699E-2</v>
      </c>
    </row>
    <row r="16" spans="1:81">
      <c r="B16">
        <v>14</v>
      </c>
      <c r="C16">
        <v>1296</v>
      </c>
      <c r="D16">
        <v>0.74151234567901203</v>
      </c>
      <c r="E16">
        <v>6.42362645455739E-3</v>
      </c>
      <c r="F16">
        <v>201755.19376294399</v>
      </c>
      <c r="H16" t="s">
        <v>40</v>
      </c>
      <c r="I16">
        <v>9</v>
      </c>
      <c r="J16">
        <v>10</v>
      </c>
      <c r="L16">
        <v>3</v>
      </c>
      <c r="M16">
        <v>1</v>
      </c>
      <c r="N16" t="s">
        <v>24</v>
      </c>
      <c r="O16">
        <v>1E-3</v>
      </c>
      <c r="P16">
        <v>0.73335095228056002</v>
      </c>
      <c r="Q16" s="10">
        <v>2.7786623395924201E-5</v>
      </c>
      <c r="R16">
        <v>7.6343679287215097E-2</v>
      </c>
      <c r="Y16">
        <v>14</v>
      </c>
      <c r="Z16">
        <v>1356</v>
      </c>
      <c r="AA16">
        <v>0.58185840707964598</v>
      </c>
      <c r="AB16">
        <v>6.98681817521593E-3</v>
      </c>
      <c r="AC16">
        <v>194079.76077151799</v>
      </c>
      <c r="AE16" t="s">
        <v>44</v>
      </c>
      <c r="AF16">
        <v>14</v>
      </c>
      <c r="AG16">
        <v>10</v>
      </c>
      <c r="AI16">
        <v>3</v>
      </c>
      <c r="AJ16">
        <v>2</v>
      </c>
      <c r="AK16" t="s">
        <v>23</v>
      </c>
      <c r="AL16">
        <v>0.65109689280556204</v>
      </c>
      <c r="AM16">
        <v>0.79015808742763505</v>
      </c>
      <c r="AN16" s="10">
        <v>1.72125568174652E-6</v>
      </c>
      <c r="AO16" s="10">
        <v>3.4731725089876E-6</v>
      </c>
      <c r="AS16">
        <v>14</v>
      </c>
      <c r="AT16">
        <v>1468</v>
      </c>
      <c r="AU16">
        <v>0.73297002724795701</v>
      </c>
      <c r="AV16">
        <v>7.4478092003768199E-3</v>
      </c>
      <c r="AW16">
        <v>197104.94193725099</v>
      </c>
      <c r="AY16" t="s">
        <v>32</v>
      </c>
      <c r="AZ16">
        <v>19</v>
      </c>
      <c r="BA16">
        <v>15</v>
      </c>
      <c r="BC16">
        <v>4</v>
      </c>
      <c r="BD16">
        <v>3</v>
      </c>
      <c r="BE16" t="s">
        <v>27</v>
      </c>
      <c r="BF16">
        <v>0.56060845164197703</v>
      </c>
      <c r="BG16">
        <v>0.999</v>
      </c>
      <c r="BH16" s="10">
        <v>3.3743736134792799E-7</v>
      </c>
      <c r="BI16">
        <v>2.6421088929003302E-4</v>
      </c>
      <c r="BM16">
        <v>14</v>
      </c>
      <c r="BN16">
        <v>1696</v>
      </c>
      <c r="BO16">
        <v>0.59610849056603799</v>
      </c>
      <c r="BP16">
        <v>6.8926076426613697E-3</v>
      </c>
      <c r="BQ16">
        <v>246060.72011160399</v>
      </c>
      <c r="BW16">
        <v>4</v>
      </c>
      <c r="BX16">
        <v>5</v>
      </c>
      <c r="BY16" t="s">
        <v>30</v>
      </c>
      <c r="BZ16">
        <v>0.117272600588492</v>
      </c>
      <c r="CA16">
        <v>0.999</v>
      </c>
      <c r="CB16" s="10">
        <v>1.34458270823706E-7</v>
      </c>
      <c r="CC16">
        <v>1.01107427599316E-3</v>
      </c>
    </row>
    <row r="17" spans="2:81">
      <c r="B17">
        <v>15</v>
      </c>
      <c r="C17">
        <v>1215</v>
      </c>
      <c r="D17">
        <v>0.6</v>
      </c>
      <c r="E17">
        <v>5.7101286233535399E-3</v>
      </c>
      <c r="F17">
        <v>212779.79536762799</v>
      </c>
      <c r="H17" t="s">
        <v>41</v>
      </c>
      <c r="I17">
        <v>8</v>
      </c>
      <c r="J17">
        <v>10</v>
      </c>
      <c r="L17">
        <v>3</v>
      </c>
      <c r="M17">
        <v>2</v>
      </c>
      <c r="N17" t="s">
        <v>23</v>
      </c>
      <c r="O17">
        <v>0.65109689280556204</v>
      </c>
      <c r="P17">
        <v>0.999</v>
      </c>
      <c r="Q17" s="10">
        <v>6.4878627262619496E-9</v>
      </c>
      <c r="R17" s="10">
        <v>3.4731725089876E-6</v>
      </c>
      <c r="Y17">
        <v>15</v>
      </c>
      <c r="Z17">
        <v>1343</v>
      </c>
      <c r="AA17">
        <v>0.62620997766195097</v>
      </c>
      <c r="AB17">
        <v>6.3179882847060401E-3</v>
      </c>
      <c r="AC17">
        <v>212567.662281205</v>
      </c>
      <c r="AE17" t="s">
        <v>41</v>
      </c>
      <c r="AF17">
        <v>8</v>
      </c>
      <c r="AG17">
        <v>10</v>
      </c>
      <c r="AI17">
        <v>3</v>
      </c>
      <c r="AJ17">
        <v>4</v>
      </c>
      <c r="AK17" t="s">
        <v>26</v>
      </c>
      <c r="AL17">
        <v>0.39337220284520802</v>
      </c>
      <c r="AM17">
        <v>0.999</v>
      </c>
      <c r="AN17" s="10">
        <v>2.0248158144636899E-8</v>
      </c>
      <c r="AO17" s="10">
        <v>3.11938982658105E-5</v>
      </c>
      <c r="AS17">
        <v>15</v>
      </c>
      <c r="AT17">
        <v>1404</v>
      </c>
      <c r="AU17">
        <v>0.65313390313390296</v>
      </c>
      <c r="AV17">
        <v>8.2780532086809706E-3</v>
      </c>
      <c r="AW17">
        <v>169605.094894493</v>
      </c>
      <c r="AY17" t="s">
        <v>45</v>
      </c>
      <c r="AZ17">
        <v>17</v>
      </c>
      <c r="BA17">
        <v>12</v>
      </c>
      <c r="BC17">
        <v>4</v>
      </c>
      <c r="BD17">
        <v>4</v>
      </c>
      <c r="BE17" t="s">
        <v>26</v>
      </c>
      <c r="BF17">
        <v>0.47645669748361003</v>
      </c>
      <c r="BG17">
        <v>0.999</v>
      </c>
      <c r="BH17" s="10">
        <v>2.0248158144636899E-8</v>
      </c>
      <c r="BI17" s="10">
        <v>2.2226965961994299E-5</v>
      </c>
      <c r="BM17">
        <v>15</v>
      </c>
      <c r="BN17">
        <v>1653</v>
      </c>
      <c r="BO17">
        <v>0.65335753176043598</v>
      </c>
      <c r="BP17">
        <v>9.4894914518970901E-3</v>
      </c>
      <c r="BQ17">
        <v>174192.68549628599</v>
      </c>
      <c r="BW17">
        <v>4</v>
      </c>
      <c r="BX17">
        <v>6</v>
      </c>
      <c r="BY17" t="s">
        <v>33</v>
      </c>
      <c r="BZ17">
        <v>1E-3</v>
      </c>
      <c r="CA17">
        <v>0.62981448782907801</v>
      </c>
      <c r="CB17" s="10">
        <v>4.49173751608891E-5</v>
      </c>
      <c r="CC17">
        <v>7.6343679287215097E-2</v>
      </c>
    </row>
    <row r="18" spans="2:81">
      <c r="B18">
        <v>16</v>
      </c>
      <c r="C18">
        <v>1177</v>
      </c>
      <c r="D18">
        <v>0.57858963466440105</v>
      </c>
      <c r="E18">
        <v>5.8398345459373001E-3</v>
      </c>
      <c r="F18">
        <v>201546.80594826501</v>
      </c>
      <c r="H18" t="s">
        <v>33</v>
      </c>
      <c r="I18">
        <v>6</v>
      </c>
      <c r="J18">
        <v>10</v>
      </c>
      <c r="L18">
        <v>3</v>
      </c>
      <c r="M18">
        <v>20</v>
      </c>
      <c r="N18" t="s">
        <v>34</v>
      </c>
      <c r="O18">
        <v>1E-3</v>
      </c>
      <c r="P18">
        <v>0.31777544208365399</v>
      </c>
      <c r="Q18">
        <v>5.6264362121558097E-3</v>
      </c>
      <c r="R18">
        <v>2.6181340010302501</v>
      </c>
      <c r="Y18">
        <v>16</v>
      </c>
      <c r="Z18">
        <v>1275</v>
      </c>
      <c r="AA18">
        <v>0.62745098039215697</v>
      </c>
      <c r="AB18">
        <v>7.2767932040792398E-3</v>
      </c>
      <c r="AC18">
        <v>175214.54358291501</v>
      </c>
      <c r="AE18" t="s">
        <v>35</v>
      </c>
      <c r="AF18">
        <v>36</v>
      </c>
      <c r="AG18">
        <v>9</v>
      </c>
      <c r="AI18">
        <v>3</v>
      </c>
      <c r="AJ18">
        <v>38</v>
      </c>
      <c r="AK18" t="s">
        <v>38</v>
      </c>
      <c r="AL18">
        <v>1E-3</v>
      </c>
      <c r="AM18">
        <v>0.90193751745231898</v>
      </c>
      <c r="AN18" s="10">
        <v>1.7813539393762199E-6</v>
      </c>
      <c r="AO18">
        <v>1.6367761024759699E-2</v>
      </c>
      <c r="AS18">
        <v>16</v>
      </c>
      <c r="AT18">
        <v>1369</v>
      </c>
      <c r="AU18">
        <v>0.58290723155587998</v>
      </c>
      <c r="AV18">
        <v>6.3905414372838901E-3</v>
      </c>
      <c r="AW18">
        <v>214222.85004098999</v>
      </c>
      <c r="AY18" t="s">
        <v>44</v>
      </c>
      <c r="AZ18">
        <v>14</v>
      </c>
      <c r="BA18">
        <v>12</v>
      </c>
      <c r="BC18">
        <v>4</v>
      </c>
      <c r="BD18">
        <v>6</v>
      </c>
      <c r="BE18" t="s">
        <v>33</v>
      </c>
      <c r="BF18">
        <v>1E-3</v>
      </c>
      <c r="BG18">
        <v>0.63320189680918704</v>
      </c>
      <c r="BH18" s="10">
        <v>4.4268262053399797E-5</v>
      </c>
      <c r="BI18">
        <v>7.6343679287215097E-2</v>
      </c>
      <c r="BM18">
        <v>16</v>
      </c>
      <c r="BN18">
        <v>1589</v>
      </c>
      <c r="BO18">
        <v>0.59786028949024494</v>
      </c>
      <c r="BP18">
        <v>7.3102362105520102E-3</v>
      </c>
      <c r="BQ18">
        <v>217366.437175634</v>
      </c>
      <c r="BW18">
        <v>4</v>
      </c>
      <c r="BX18">
        <v>7</v>
      </c>
      <c r="BY18" t="s">
        <v>39</v>
      </c>
      <c r="BZ18">
        <v>1E-3</v>
      </c>
      <c r="CA18">
        <v>0.77213255900390299</v>
      </c>
      <c r="CB18" s="10">
        <v>2.8493005974714799E-5</v>
      </c>
      <c r="CC18">
        <v>9.6452468783065501E-2</v>
      </c>
    </row>
    <row r="19" spans="2:81">
      <c r="B19">
        <v>17</v>
      </c>
      <c r="C19">
        <v>1140</v>
      </c>
      <c r="D19">
        <v>0.60789473684210504</v>
      </c>
      <c r="E19">
        <v>5.3232203949754101E-3</v>
      </c>
      <c r="F19">
        <v>214156.077602206</v>
      </c>
      <c r="H19" t="s">
        <v>35</v>
      </c>
      <c r="I19">
        <v>36</v>
      </c>
      <c r="J19">
        <v>9</v>
      </c>
      <c r="L19">
        <v>3</v>
      </c>
      <c r="M19">
        <v>51</v>
      </c>
      <c r="N19" t="s">
        <v>31</v>
      </c>
      <c r="O19">
        <v>1E-3</v>
      </c>
      <c r="P19">
        <v>0.71885014588757501</v>
      </c>
      <c r="Q19" s="10">
        <v>6.2033762240166399E-6</v>
      </c>
      <c r="R19">
        <v>1.5845068174728201E-2</v>
      </c>
      <c r="Y19">
        <v>17</v>
      </c>
      <c r="Z19">
        <v>1273</v>
      </c>
      <c r="AA19">
        <v>0.54438334642576602</v>
      </c>
      <c r="AB19">
        <v>6.1681038840963997E-3</v>
      </c>
      <c r="AC19">
        <v>206384.33202823601</v>
      </c>
      <c r="AE19" t="s">
        <v>40</v>
      </c>
      <c r="AF19">
        <v>9</v>
      </c>
      <c r="AG19">
        <v>9</v>
      </c>
      <c r="AI19">
        <v>4</v>
      </c>
      <c r="AJ19">
        <v>1</v>
      </c>
      <c r="AK19" t="s">
        <v>24</v>
      </c>
      <c r="AL19">
        <v>0.42056962414995502</v>
      </c>
      <c r="AM19">
        <v>0.73335095228056002</v>
      </c>
      <c r="AN19" s="10">
        <v>2.7786623395924201E-5</v>
      </c>
      <c r="AO19">
        <v>1.0528607956310299E-4</v>
      </c>
      <c r="AS19">
        <v>17</v>
      </c>
      <c r="AT19">
        <v>1356</v>
      </c>
      <c r="AU19">
        <v>0.58185840707964598</v>
      </c>
      <c r="AV19">
        <v>6.98681817521593E-3</v>
      </c>
      <c r="AW19">
        <v>194079.76077151799</v>
      </c>
      <c r="AY19" t="s">
        <v>40</v>
      </c>
      <c r="AZ19">
        <v>9</v>
      </c>
      <c r="BA19">
        <v>11</v>
      </c>
      <c r="BC19">
        <v>4</v>
      </c>
      <c r="BD19">
        <v>10</v>
      </c>
      <c r="BE19" t="s">
        <v>29</v>
      </c>
      <c r="BF19">
        <v>1E-3</v>
      </c>
      <c r="BG19">
        <v>0.72010888476508195</v>
      </c>
      <c r="BH19" s="10">
        <v>5.2419759669672302E-5</v>
      </c>
      <c r="BI19">
        <v>0.134731632010023</v>
      </c>
      <c r="BM19">
        <v>17</v>
      </c>
      <c r="BN19">
        <v>1442</v>
      </c>
      <c r="BO19">
        <v>0.57420249653259403</v>
      </c>
      <c r="BP19">
        <v>5.4755977262925803E-3</v>
      </c>
      <c r="BQ19">
        <v>263350.24449949001</v>
      </c>
      <c r="BW19">
        <v>5</v>
      </c>
      <c r="BX19">
        <v>1</v>
      </c>
      <c r="BY19" t="s">
        <v>24</v>
      </c>
      <c r="BZ19">
        <v>1E-3</v>
      </c>
      <c r="CA19">
        <v>0.59278598767263102</v>
      </c>
      <c r="CB19" s="10">
        <v>5.2496745774733398E-5</v>
      </c>
      <c r="CC19">
        <v>7.6343679287215097E-2</v>
      </c>
    </row>
    <row r="20" spans="2:81">
      <c r="B20">
        <v>18</v>
      </c>
      <c r="C20">
        <v>1131</v>
      </c>
      <c r="D20">
        <v>0.56675508399646302</v>
      </c>
      <c r="E20">
        <v>5.1126325804008096E-3</v>
      </c>
      <c r="F20">
        <v>221216.75716257599</v>
      </c>
      <c r="H20" t="s">
        <v>45</v>
      </c>
      <c r="I20">
        <v>17</v>
      </c>
      <c r="J20">
        <v>9</v>
      </c>
      <c r="L20">
        <v>4</v>
      </c>
      <c r="M20">
        <v>1</v>
      </c>
      <c r="N20" t="s">
        <v>24</v>
      </c>
      <c r="O20">
        <v>1E-3</v>
      </c>
      <c r="P20">
        <v>0.73335095228056002</v>
      </c>
      <c r="Q20" s="10">
        <v>2.7786623395924201E-5</v>
      </c>
      <c r="R20">
        <v>7.6343679287215097E-2</v>
      </c>
      <c r="Y20">
        <v>18</v>
      </c>
      <c r="Z20">
        <v>1215</v>
      </c>
      <c r="AA20">
        <v>0.6</v>
      </c>
      <c r="AB20">
        <v>5.7101286233535399E-3</v>
      </c>
      <c r="AC20">
        <v>212779.79536762799</v>
      </c>
      <c r="AE20" t="s">
        <v>46</v>
      </c>
      <c r="AF20">
        <v>27</v>
      </c>
      <c r="AG20">
        <v>8</v>
      </c>
      <c r="AI20">
        <v>4</v>
      </c>
      <c r="AJ20">
        <v>2</v>
      </c>
      <c r="AK20" t="s">
        <v>23</v>
      </c>
      <c r="AL20">
        <v>0.65109689280556204</v>
      </c>
      <c r="AM20">
        <v>0.999</v>
      </c>
      <c r="AN20" s="10">
        <v>6.4878627262619496E-9</v>
      </c>
      <c r="AO20" s="10">
        <v>3.4731725089876E-6</v>
      </c>
      <c r="AS20">
        <v>18</v>
      </c>
      <c r="AT20">
        <v>1343</v>
      </c>
      <c r="AU20">
        <v>0.62620997766195097</v>
      </c>
      <c r="AV20">
        <v>6.3179882847060401E-3</v>
      </c>
      <c r="AW20">
        <v>212567.662281205</v>
      </c>
      <c r="AY20" t="s">
        <v>41</v>
      </c>
      <c r="AZ20">
        <v>8</v>
      </c>
      <c r="BA20">
        <v>11</v>
      </c>
      <c r="BC20">
        <v>4</v>
      </c>
      <c r="BD20">
        <v>16</v>
      </c>
      <c r="BE20" t="s">
        <v>43</v>
      </c>
      <c r="BF20">
        <v>1E-3</v>
      </c>
      <c r="BG20">
        <v>0.64937458358443201</v>
      </c>
      <c r="BH20">
        <v>4.4535152642299398E-4</v>
      </c>
      <c r="BI20">
        <v>0.82398693457858196</v>
      </c>
      <c r="BM20">
        <v>18</v>
      </c>
      <c r="BN20">
        <v>1404</v>
      </c>
      <c r="BO20">
        <v>0.65313390313390296</v>
      </c>
      <c r="BP20">
        <v>8.2780532086809706E-3</v>
      </c>
      <c r="BQ20">
        <v>169605.094894493</v>
      </c>
      <c r="BW20">
        <v>5</v>
      </c>
      <c r="BX20">
        <v>2</v>
      </c>
      <c r="BY20" t="s">
        <v>23</v>
      </c>
      <c r="BZ20">
        <v>0.40805539867976398</v>
      </c>
      <c r="CA20">
        <v>0.65109689280556204</v>
      </c>
      <c r="CB20" s="10">
        <v>3.4731725089876E-6</v>
      </c>
      <c r="CC20" s="10">
        <v>9.4021911534947095E-6</v>
      </c>
    </row>
    <row r="21" spans="2:81">
      <c r="B21">
        <v>19</v>
      </c>
      <c r="C21">
        <v>1119</v>
      </c>
      <c r="D21">
        <v>0.629133154602324</v>
      </c>
      <c r="E21">
        <v>4.2916790117613901E-3</v>
      </c>
      <c r="F21">
        <v>260737.114060341</v>
      </c>
      <c r="H21" t="s">
        <v>44</v>
      </c>
      <c r="I21">
        <v>14</v>
      </c>
      <c r="J21">
        <v>9</v>
      </c>
      <c r="L21">
        <v>4</v>
      </c>
      <c r="M21">
        <v>2</v>
      </c>
      <c r="N21" t="s">
        <v>23</v>
      </c>
      <c r="O21">
        <v>0.77901558475298005</v>
      </c>
      <c r="P21">
        <v>0.999</v>
      </c>
      <c r="Q21" s="10">
        <v>6.4878627262619496E-9</v>
      </c>
      <c r="R21" s="10">
        <v>1.83858046263521E-6</v>
      </c>
      <c r="Y21">
        <v>19</v>
      </c>
      <c r="Z21">
        <v>1213</v>
      </c>
      <c r="AA21">
        <v>0.64385820280296802</v>
      </c>
      <c r="AB21">
        <v>6.9859292687516998E-3</v>
      </c>
      <c r="AC21">
        <v>173634.73824817999</v>
      </c>
      <c r="AE21" t="s">
        <v>43</v>
      </c>
      <c r="AF21">
        <v>16</v>
      </c>
      <c r="AG21">
        <v>8</v>
      </c>
      <c r="AI21">
        <v>4</v>
      </c>
      <c r="AJ21">
        <v>3</v>
      </c>
      <c r="AK21" t="s">
        <v>27</v>
      </c>
      <c r="AL21">
        <v>0.48405923287957903</v>
      </c>
      <c r="AM21">
        <v>0.999</v>
      </c>
      <c r="AN21" s="10">
        <v>3.3743736134792799E-7</v>
      </c>
      <c r="AO21">
        <v>3.5930229518241398E-4</v>
      </c>
      <c r="AS21">
        <v>19</v>
      </c>
      <c r="AT21">
        <v>1275</v>
      </c>
      <c r="AU21">
        <v>0.62745098039215697</v>
      </c>
      <c r="AV21">
        <v>7.2767932040792398E-3</v>
      </c>
      <c r="AW21">
        <v>175214.54358291501</v>
      </c>
      <c r="AY21" t="s">
        <v>47</v>
      </c>
      <c r="AZ21">
        <v>15</v>
      </c>
      <c r="BA21">
        <v>10</v>
      </c>
      <c r="BC21">
        <v>4</v>
      </c>
      <c r="BD21">
        <v>19</v>
      </c>
      <c r="BE21" t="s">
        <v>32</v>
      </c>
      <c r="BF21">
        <v>1E-3</v>
      </c>
      <c r="BG21">
        <v>0.73726862408247196</v>
      </c>
      <c r="BH21">
        <v>7.1411863279840105E-4</v>
      </c>
      <c r="BI21">
        <v>2.00193358229967</v>
      </c>
      <c r="BM21">
        <v>19</v>
      </c>
      <c r="BN21">
        <v>1352</v>
      </c>
      <c r="BO21">
        <v>0.570266272189349</v>
      </c>
      <c r="BP21">
        <v>8.0170190678409501E-3</v>
      </c>
      <c r="BQ21">
        <v>168641.235421697</v>
      </c>
      <c r="BW21">
        <v>5</v>
      </c>
      <c r="BX21">
        <v>3</v>
      </c>
      <c r="BY21" t="s">
        <v>27</v>
      </c>
      <c r="BZ21">
        <v>0.56060845164197703</v>
      </c>
      <c r="CA21">
        <v>0.999</v>
      </c>
      <c r="CB21" s="10">
        <v>3.3743736134792799E-7</v>
      </c>
      <c r="CC21">
        <v>2.6421088929003302E-4</v>
      </c>
    </row>
    <row r="22" spans="2:81">
      <c r="B22">
        <v>20</v>
      </c>
      <c r="C22">
        <v>1107</v>
      </c>
      <c r="D22">
        <v>0.59530261969286402</v>
      </c>
      <c r="E22">
        <v>6.3773126926729099E-3</v>
      </c>
      <c r="F22">
        <v>173584.08680067799</v>
      </c>
      <c r="H22" t="s">
        <v>43</v>
      </c>
      <c r="I22">
        <v>16</v>
      </c>
      <c r="J22">
        <v>8</v>
      </c>
      <c r="L22">
        <v>4</v>
      </c>
      <c r="M22">
        <v>4</v>
      </c>
      <c r="N22" t="s">
        <v>26</v>
      </c>
      <c r="O22">
        <v>1E-3</v>
      </c>
      <c r="P22">
        <v>0.44266554755000398</v>
      </c>
      <c r="Q22" s="10">
        <v>2.5467785326699601E-5</v>
      </c>
      <c r="R22">
        <v>2.0207682076505699E-2</v>
      </c>
      <c r="Y22">
        <v>20</v>
      </c>
      <c r="Z22">
        <v>1160</v>
      </c>
      <c r="AA22">
        <v>0.62672413793103399</v>
      </c>
      <c r="AB22">
        <v>6.0935630148416398E-3</v>
      </c>
      <c r="AC22">
        <v>190364.81565459701</v>
      </c>
      <c r="AE22" t="s">
        <v>42</v>
      </c>
      <c r="AF22">
        <v>13</v>
      </c>
      <c r="AG22">
        <v>8</v>
      </c>
      <c r="AI22">
        <v>4</v>
      </c>
      <c r="AJ22">
        <v>4</v>
      </c>
      <c r="AK22" t="s">
        <v>26</v>
      </c>
      <c r="AL22">
        <v>0.39337220284520802</v>
      </c>
      <c r="AM22">
        <v>0.999</v>
      </c>
      <c r="AN22" s="10">
        <v>2.0248158144636899E-8</v>
      </c>
      <c r="AO22" s="10">
        <v>3.11938982658105E-5</v>
      </c>
      <c r="AS22">
        <v>20</v>
      </c>
      <c r="AT22">
        <v>1273</v>
      </c>
      <c r="AU22">
        <v>0.54438334642576602</v>
      </c>
      <c r="AV22">
        <v>6.1681038840963997E-3</v>
      </c>
      <c r="AW22">
        <v>206384.33202823601</v>
      </c>
      <c r="AY22" t="s">
        <v>48</v>
      </c>
      <c r="AZ22">
        <v>18</v>
      </c>
      <c r="BA22">
        <v>6</v>
      </c>
      <c r="BC22">
        <v>5</v>
      </c>
      <c r="BD22">
        <v>1</v>
      </c>
      <c r="BE22" t="s">
        <v>24</v>
      </c>
      <c r="BF22">
        <v>1E-3</v>
      </c>
      <c r="BG22">
        <v>0.59278598767263102</v>
      </c>
      <c r="BH22" s="10">
        <v>5.2496745774733398E-5</v>
      </c>
      <c r="BI22">
        <v>7.6343679287215097E-2</v>
      </c>
      <c r="BM22">
        <v>20</v>
      </c>
      <c r="BN22">
        <v>1293</v>
      </c>
      <c r="BO22">
        <v>0.62877030162412995</v>
      </c>
      <c r="BP22">
        <v>4.1854849482568998E-3</v>
      </c>
      <c r="BQ22">
        <v>308924.77597810701</v>
      </c>
      <c r="BW22">
        <v>5</v>
      </c>
      <c r="BX22">
        <v>4</v>
      </c>
      <c r="BY22" t="s">
        <v>26</v>
      </c>
      <c r="BZ22">
        <v>0.47645669748361003</v>
      </c>
      <c r="CA22">
        <v>0.999</v>
      </c>
      <c r="CB22" s="10">
        <v>2.0248158144636899E-8</v>
      </c>
      <c r="CC22" s="10">
        <v>2.2226965961994299E-5</v>
      </c>
    </row>
    <row r="23" spans="2:81">
      <c r="B23">
        <v>21</v>
      </c>
      <c r="C23">
        <v>1056</v>
      </c>
      <c r="D23">
        <v>0.59753787878787901</v>
      </c>
      <c r="E23">
        <v>6.4307135212499002E-3</v>
      </c>
      <c r="F23">
        <v>164211.94887791399</v>
      </c>
      <c r="H23" t="s">
        <v>47</v>
      </c>
      <c r="I23">
        <v>15</v>
      </c>
      <c r="J23">
        <v>6</v>
      </c>
      <c r="L23">
        <v>4</v>
      </c>
      <c r="M23">
        <v>5</v>
      </c>
      <c r="N23" t="s">
        <v>30</v>
      </c>
      <c r="O23">
        <v>0.16541572582633701</v>
      </c>
      <c r="P23">
        <v>0.999</v>
      </c>
      <c r="Q23" s="10">
        <v>1.34458270823706E-7</v>
      </c>
      <c r="R23">
        <v>6.7771392981934504E-4</v>
      </c>
      <c r="Y23">
        <v>21</v>
      </c>
      <c r="Z23">
        <v>1140</v>
      </c>
      <c r="AA23">
        <v>0.60789473684210504</v>
      </c>
      <c r="AB23">
        <v>5.3232203949754101E-3</v>
      </c>
      <c r="AC23">
        <v>214156.077602206</v>
      </c>
      <c r="AE23" t="s">
        <v>45</v>
      </c>
      <c r="AF23">
        <v>17</v>
      </c>
      <c r="AG23">
        <v>7</v>
      </c>
      <c r="AI23">
        <v>4</v>
      </c>
      <c r="AJ23">
        <v>19</v>
      </c>
      <c r="AK23" t="s">
        <v>32</v>
      </c>
      <c r="AL23">
        <v>1E-3</v>
      </c>
      <c r="AM23">
        <v>0.73631587819612898</v>
      </c>
      <c r="AN23">
        <v>7.1763562447947399E-4</v>
      </c>
      <c r="AO23">
        <v>2.00193358229967</v>
      </c>
      <c r="AS23">
        <v>21</v>
      </c>
      <c r="AT23">
        <v>1217</v>
      </c>
      <c r="AU23">
        <v>0.60887428101889896</v>
      </c>
      <c r="AV23">
        <v>5.1062481849944901E-3</v>
      </c>
      <c r="AW23">
        <v>238335.458032836</v>
      </c>
      <c r="AY23" t="s">
        <v>49</v>
      </c>
      <c r="AZ23">
        <v>22</v>
      </c>
      <c r="BA23">
        <v>5</v>
      </c>
      <c r="BC23">
        <v>5</v>
      </c>
      <c r="BD23">
        <v>2</v>
      </c>
      <c r="BE23" t="s">
        <v>23</v>
      </c>
      <c r="BF23">
        <v>1E-3</v>
      </c>
      <c r="BG23">
        <v>0.65109689280556204</v>
      </c>
      <c r="BH23" s="10">
        <v>3.4731725089876E-6</v>
      </c>
      <c r="BI23">
        <v>6.4748934886721503E-3</v>
      </c>
      <c r="BM23">
        <v>21</v>
      </c>
      <c r="BN23">
        <v>1251</v>
      </c>
      <c r="BO23">
        <v>0.56115107913669104</v>
      </c>
      <c r="BP23">
        <v>4.0617435197938404E-3</v>
      </c>
      <c r="BQ23">
        <v>307995.81359669298</v>
      </c>
      <c r="BW23">
        <v>5</v>
      </c>
      <c r="BX23">
        <v>5</v>
      </c>
      <c r="BY23" t="s">
        <v>30</v>
      </c>
      <c r="BZ23">
        <v>0.117233599745154</v>
      </c>
      <c r="CA23">
        <v>0.999</v>
      </c>
      <c r="CB23" s="10">
        <v>1.34458270823706E-7</v>
      </c>
      <c r="CC23">
        <v>1.01145532282195E-3</v>
      </c>
    </row>
    <row r="24" spans="2:81">
      <c r="B24">
        <v>22</v>
      </c>
      <c r="C24">
        <v>1048</v>
      </c>
      <c r="D24">
        <v>0.64503816793893098</v>
      </c>
      <c r="E24">
        <v>6.1545746340825099E-3</v>
      </c>
      <c r="F24">
        <v>170279.842606252</v>
      </c>
      <c r="H24" t="s">
        <v>50</v>
      </c>
      <c r="I24">
        <v>57</v>
      </c>
      <c r="J24">
        <v>5</v>
      </c>
      <c r="L24">
        <v>4</v>
      </c>
      <c r="M24">
        <v>11</v>
      </c>
      <c r="N24" t="s">
        <v>36</v>
      </c>
      <c r="O24">
        <v>9.4820567708261597E-2</v>
      </c>
      <c r="P24">
        <v>0.999</v>
      </c>
      <c r="Q24" s="10">
        <v>2.91203424532248E-8</v>
      </c>
      <c r="R24">
        <v>2.7771164581001201E-4</v>
      </c>
      <c r="Y24">
        <v>22</v>
      </c>
      <c r="Z24">
        <v>1131</v>
      </c>
      <c r="AA24">
        <v>0.56675508399646302</v>
      </c>
      <c r="AB24">
        <v>5.1126325804008096E-3</v>
      </c>
      <c r="AC24">
        <v>221216.75716257599</v>
      </c>
      <c r="AE24" t="s">
        <v>47</v>
      </c>
      <c r="AF24">
        <v>15</v>
      </c>
      <c r="AG24">
        <v>7</v>
      </c>
      <c r="AI24">
        <v>5</v>
      </c>
      <c r="AJ24">
        <v>1</v>
      </c>
      <c r="AK24" t="s">
        <v>24</v>
      </c>
      <c r="AL24">
        <v>1E-3</v>
      </c>
      <c r="AM24">
        <v>0.47641518065205901</v>
      </c>
      <c r="AN24" s="10">
        <v>8.3986416799568605E-5</v>
      </c>
      <c r="AO24">
        <v>7.6343679287215097E-2</v>
      </c>
      <c r="AS24">
        <v>22</v>
      </c>
      <c r="AT24">
        <v>1175</v>
      </c>
      <c r="AU24">
        <v>0.60595744680851105</v>
      </c>
      <c r="AV24">
        <v>7.0259241279525099E-3</v>
      </c>
      <c r="AW24">
        <v>167237.78660308701</v>
      </c>
      <c r="AY24" t="s">
        <v>51</v>
      </c>
      <c r="AZ24">
        <v>25</v>
      </c>
      <c r="BA24">
        <v>4</v>
      </c>
      <c r="BC24">
        <v>5</v>
      </c>
      <c r="BD24">
        <v>3</v>
      </c>
      <c r="BE24" t="s">
        <v>27</v>
      </c>
      <c r="BF24">
        <v>0.56060845164197703</v>
      </c>
      <c r="BG24">
        <v>0.999</v>
      </c>
      <c r="BH24" s="10">
        <v>3.3743736134792799E-7</v>
      </c>
      <c r="BI24">
        <v>2.6421088929003302E-4</v>
      </c>
      <c r="BM24">
        <v>22</v>
      </c>
      <c r="BN24">
        <v>1216</v>
      </c>
      <c r="BO24">
        <v>0.61019736842105299</v>
      </c>
      <c r="BP24">
        <v>5.5881010460133501E-3</v>
      </c>
      <c r="BQ24">
        <v>217605.227605452</v>
      </c>
      <c r="BW24">
        <v>5</v>
      </c>
      <c r="BX24">
        <v>6</v>
      </c>
      <c r="BY24" t="s">
        <v>33</v>
      </c>
      <c r="BZ24">
        <v>1E-3</v>
      </c>
      <c r="CA24">
        <v>0.65667720683771702</v>
      </c>
      <c r="CB24" s="10">
        <v>3.9953818561013698E-5</v>
      </c>
      <c r="CC24">
        <v>7.6343679287215097E-2</v>
      </c>
    </row>
    <row r="25" spans="2:81">
      <c r="B25">
        <v>23</v>
      </c>
      <c r="C25">
        <v>934</v>
      </c>
      <c r="D25">
        <v>0.66274089935760205</v>
      </c>
      <c r="E25">
        <v>4.4016037171570902E-3</v>
      </c>
      <c r="F25">
        <v>212195.38604971301</v>
      </c>
      <c r="H25" t="s">
        <v>42</v>
      </c>
      <c r="I25">
        <v>13</v>
      </c>
      <c r="J25">
        <v>5</v>
      </c>
      <c r="L25">
        <v>4</v>
      </c>
      <c r="M25">
        <v>20</v>
      </c>
      <c r="N25" t="s">
        <v>34</v>
      </c>
      <c r="O25">
        <v>0.31777544208365399</v>
      </c>
      <c r="P25">
        <v>0.999</v>
      </c>
      <c r="Q25" s="10">
        <v>2.6233781339199599E-6</v>
      </c>
      <c r="R25">
        <v>5.6264362121558097E-3</v>
      </c>
      <c r="Y25">
        <v>23</v>
      </c>
      <c r="Z25">
        <v>1107</v>
      </c>
      <c r="AA25">
        <v>0.59530261969286402</v>
      </c>
      <c r="AB25">
        <v>6.3773126926729099E-3</v>
      </c>
      <c r="AC25">
        <v>173584.08680067799</v>
      </c>
      <c r="AE25" t="s">
        <v>48</v>
      </c>
      <c r="AF25">
        <v>18</v>
      </c>
      <c r="AG25">
        <v>6</v>
      </c>
      <c r="AI25">
        <v>5</v>
      </c>
      <c r="AJ25">
        <v>2</v>
      </c>
      <c r="AK25" t="s">
        <v>23</v>
      </c>
      <c r="AL25">
        <v>0.77910264576957899</v>
      </c>
      <c r="AM25">
        <v>0.999</v>
      </c>
      <c r="AN25" s="10">
        <v>6.4878627262619496E-9</v>
      </c>
      <c r="AO25" s="10">
        <v>1.8376507471828299E-6</v>
      </c>
      <c r="AS25">
        <v>23</v>
      </c>
      <c r="AT25">
        <v>1160</v>
      </c>
      <c r="AU25">
        <v>0.62672413793103399</v>
      </c>
      <c r="AV25">
        <v>6.0935630148416398E-3</v>
      </c>
      <c r="AW25">
        <v>190364.81565459701</v>
      </c>
      <c r="AY25" t="s">
        <v>52</v>
      </c>
      <c r="AZ25">
        <v>23</v>
      </c>
      <c r="BA25">
        <v>4</v>
      </c>
      <c r="BC25">
        <v>5</v>
      </c>
      <c r="BD25">
        <v>4</v>
      </c>
      <c r="BE25" t="s">
        <v>26</v>
      </c>
      <c r="BF25">
        <v>0.47645669748361003</v>
      </c>
      <c r="BG25">
        <v>0.999</v>
      </c>
      <c r="BH25" s="10">
        <v>2.0248158144636899E-8</v>
      </c>
      <c r="BI25" s="10">
        <v>2.2226965961994299E-5</v>
      </c>
      <c r="BM25">
        <v>23</v>
      </c>
      <c r="BN25">
        <v>1203</v>
      </c>
      <c r="BO25">
        <v>0.55029093931837103</v>
      </c>
      <c r="BP25">
        <v>5.4449571517840804E-3</v>
      </c>
      <c r="BQ25">
        <v>220938.37774385899</v>
      </c>
      <c r="BW25">
        <v>5</v>
      </c>
      <c r="BX25">
        <v>10</v>
      </c>
      <c r="BY25" t="s">
        <v>29</v>
      </c>
      <c r="BZ25">
        <v>1E-3</v>
      </c>
      <c r="CA25">
        <v>0.79660414975028004</v>
      </c>
      <c r="CB25" s="10">
        <v>3.44352789813416E-5</v>
      </c>
      <c r="CC25">
        <v>0.134731632010023</v>
      </c>
    </row>
    <row r="26" spans="2:81">
      <c r="B26">
        <v>24</v>
      </c>
      <c r="C26">
        <v>931</v>
      </c>
      <c r="D26">
        <v>0.51664876476906596</v>
      </c>
      <c r="E26">
        <v>4.1283807687197104E-3</v>
      </c>
      <c r="F26">
        <v>225512.144386992</v>
      </c>
      <c r="H26" t="s">
        <v>53</v>
      </c>
      <c r="I26">
        <v>34</v>
      </c>
      <c r="J26">
        <v>4</v>
      </c>
      <c r="L26">
        <v>4</v>
      </c>
      <c r="M26">
        <v>51</v>
      </c>
      <c r="N26" t="s">
        <v>31</v>
      </c>
      <c r="O26">
        <v>1E-3</v>
      </c>
      <c r="P26">
        <v>0.71885014588757501</v>
      </c>
      <c r="Q26" s="10">
        <v>6.2033762240166399E-6</v>
      </c>
      <c r="R26">
        <v>1.5845068174728201E-2</v>
      </c>
      <c r="Y26">
        <v>24</v>
      </c>
      <c r="Z26">
        <v>1097</v>
      </c>
      <c r="AA26">
        <v>0.67547857793983601</v>
      </c>
      <c r="AB26">
        <v>4.7104677246385803E-3</v>
      </c>
      <c r="AC26">
        <v>232885.578275387</v>
      </c>
      <c r="AE26" t="s">
        <v>38</v>
      </c>
      <c r="AF26">
        <v>38</v>
      </c>
      <c r="AG26">
        <v>5</v>
      </c>
      <c r="AI26">
        <v>5</v>
      </c>
      <c r="AJ26">
        <v>4</v>
      </c>
      <c r="AK26" t="s">
        <v>26</v>
      </c>
      <c r="AL26">
        <v>1E-3</v>
      </c>
      <c r="AM26">
        <v>0.39337220284520802</v>
      </c>
      <c r="AN26" s="10">
        <v>3.11938982658105E-5</v>
      </c>
      <c r="AO26">
        <v>2.0207682076505699E-2</v>
      </c>
      <c r="AS26">
        <v>24</v>
      </c>
      <c r="AT26">
        <v>1140</v>
      </c>
      <c r="AU26">
        <v>0.60789473684210504</v>
      </c>
      <c r="AV26">
        <v>5.3232203949754101E-3</v>
      </c>
      <c r="AW26">
        <v>214156.077602206</v>
      </c>
      <c r="AY26" t="s">
        <v>54</v>
      </c>
      <c r="AZ26">
        <v>21</v>
      </c>
      <c r="BA26">
        <v>3</v>
      </c>
      <c r="BC26">
        <v>5</v>
      </c>
      <c r="BD26">
        <v>10</v>
      </c>
      <c r="BE26" t="s">
        <v>29</v>
      </c>
      <c r="BF26">
        <v>1E-3</v>
      </c>
      <c r="BG26">
        <v>0.72010888476508195</v>
      </c>
      <c r="BH26" s="10">
        <v>5.2419759669672302E-5</v>
      </c>
      <c r="BI26">
        <v>0.134731632010023</v>
      </c>
      <c r="BM26">
        <v>24</v>
      </c>
      <c r="BN26">
        <v>1071</v>
      </c>
      <c r="BO26">
        <v>0.543417366946779</v>
      </c>
      <c r="BP26">
        <v>3.8343933943159199E-3</v>
      </c>
      <c r="BQ26">
        <v>279314.06349375698</v>
      </c>
      <c r="BW26">
        <v>6</v>
      </c>
      <c r="BX26">
        <v>1</v>
      </c>
      <c r="BY26" t="s">
        <v>24</v>
      </c>
      <c r="BZ26">
        <v>1E-3</v>
      </c>
      <c r="CA26">
        <v>0.59278598767263102</v>
      </c>
      <c r="CB26" s="10">
        <v>5.2496745774733398E-5</v>
      </c>
      <c r="CC26">
        <v>7.6343679287215097E-2</v>
      </c>
    </row>
    <row r="27" spans="2:81">
      <c r="B27">
        <v>25</v>
      </c>
      <c r="C27">
        <v>925</v>
      </c>
      <c r="D27">
        <v>0.60972972972973005</v>
      </c>
      <c r="E27">
        <v>4.6577649372547799E-3</v>
      </c>
      <c r="F27">
        <v>198593.10473172599</v>
      </c>
      <c r="H27" t="s">
        <v>55</v>
      </c>
      <c r="I27">
        <v>24</v>
      </c>
      <c r="J27">
        <v>4</v>
      </c>
      <c r="L27">
        <v>5</v>
      </c>
      <c r="M27">
        <v>1</v>
      </c>
      <c r="N27" t="s">
        <v>24</v>
      </c>
      <c r="O27">
        <v>1E-3</v>
      </c>
      <c r="P27">
        <v>0.73335095228056002</v>
      </c>
      <c r="Q27" s="10">
        <v>2.7786623395924201E-5</v>
      </c>
      <c r="R27">
        <v>7.6343679287215097E-2</v>
      </c>
      <c r="Y27">
        <v>25</v>
      </c>
      <c r="Z27">
        <v>1095</v>
      </c>
      <c r="AA27">
        <v>0.568036529680365</v>
      </c>
      <c r="AB27">
        <v>5.8867826743828301E-3</v>
      </c>
      <c r="AC27">
        <v>186009.92436242799</v>
      </c>
      <c r="AE27" t="s">
        <v>53</v>
      </c>
      <c r="AF27">
        <v>34</v>
      </c>
      <c r="AG27">
        <v>5</v>
      </c>
      <c r="AI27">
        <v>5</v>
      </c>
      <c r="AJ27">
        <v>5</v>
      </c>
      <c r="AK27" t="s">
        <v>30</v>
      </c>
      <c r="AL27">
        <v>0.117272600588492</v>
      </c>
      <c r="AM27">
        <v>0.999</v>
      </c>
      <c r="AN27" s="10">
        <v>1.34458270823706E-7</v>
      </c>
      <c r="AO27">
        <v>1.01107427599316E-3</v>
      </c>
      <c r="AS27">
        <v>25</v>
      </c>
      <c r="AT27">
        <v>1131</v>
      </c>
      <c r="AU27">
        <v>0.56675508399646302</v>
      </c>
      <c r="AV27">
        <v>5.1126325804008096E-3</v>
      </c>
      <c r="AW27">
        <v>221216.75716257599</v>
      </c>
      <c r="AY27" t="s">
        <v>55</v>
      </c>
      <c r="AZ27">
        <v>24</v>
      </c>
      <c r="BA27">
        <v>2</v>
      </c>
      <c r="BC27">
        <v>5</v>
      </c>
      <c r="BD27">
        <v>16</v>
      </c>
      <c r="BE27" t="s">
        <v>43</v>
      </c>
      <c r="BF27">
        <v>0.64937458358443201</v>
      </c>
      <c r="BG27">
        <v>0.999</v>
      </c>
      <c r="BH27" s="10">
        <v>8.2563738370861597E-7</v>
      </c>
      <c r="BI27">
        <v>4.4535152642299398E-4</v>
      </c>
      <c r="BM27">
        <v>25</v>
      </c>
      <c r="BN27">
        <v>999</v>
      </c>
      <c r="BO27">
        <v>0.54054054054054101</v>
      </c>
      <c r="BP27">
        <v>3.6825808177225498E-3</v>
      </c>
      <c r="BQ27">
        <v>271277.14215864002</v>
      </c>
      <c r="BW27">
        <v>6</v>
      </c>
      <c r="BX27">
        <v>2</v>
      </c>
      <c r="BY27" t="s">
        <v>23</v>
      </c>
      <c r="BZ27">
        <v>1E-3</v>
      </c>
      <c r="CA27">
        <v>0.40805539867976398</v>
      </c>
      <c r="CB27" s="10">
        <v>9.4021911534947095E-6</v>
      </c>
      <c r="CC27">
        <v>6.4748934886721503E-3</v>
      </c>
    </row>
    <row r="28" spans="2:81">
      <c r="B28">
        <v>26</v>
      </c>
      <c r="C28">
        <v>916</v>
      </c>
      <c r="D28">
        <v>0.58842794759825301</v>
      </c>
      <c r="E28">
        <v>3.7432513289660701E-3</v>
      </c>
      <c r="F28">
        <v>244707.05263945201</v>
      </c>
      <c r="H28" t="s">
        <v>54</v>
      </c>
      <c r="I28">
        <v>21</v>
      </c>
      <c r="J28">
        <v>4</v>
      </c>
      <c r="L28">
        <v>5</v>
      </c>
      <c r="M28">
        <v>2</v>
      </c>
      <c r="N28" t="s">
        <v>23</v>
      </c>
      <c r="O28">
        <v>0.65109689280556204</v>
      </c>
      <c r="P28">
        <v>0.999</v>
      </c>
      <c r="Q28" s="10">
        <v>6.4878627262619496E-9</v>
      </c>
      <c r="R28" s="10">
        <v>3.4731725089876E-6</v>
      </c>
      <c r="Y28">
        <v>26</v>
      </c>
      <c r="Z28">
        <v>1033</v>
      </c>
      <c r="AA28">
        <v>0.632139399806389</v>
      </c>
      <c r="AB28">
        <v>7.5666441792521097E-3</v>
      </c>
      <c r="AC28">
        <v>136520.2295137</v>
      </c>
      <c r="AE28" t="s">
        <v>51</v>
      </c>
      <c r="AF28">
        <v>25</v>
      </c>
      <c r="AG28">
        <v>4</v>
      </c>
      <c r="AI28">
        <v>5</v>
      </c>
      <c r="AJ28">
        <v>6</v>
      </c>
      <c r="AK28" t="s">
        <v>33</v>
      </c>
      <c r="AL28">
        <v>1E-3</v>
      </c>
      <c r="AM28">
        <v>0.61309120658263905</v>
      </c>
      <c r="AN28" s="10">
        <v>4.8227095950885201E-5</v>
      </c>
      <c r="AO28">
        <v>7.6343679287215097E-2</v>
      </c>
      <c r="AS28">
        <v>26</v>
      </c>
      <c r="AT28">
        <v>1107</v>
      </c>
      <c r="AU28">
        <v>0.59530261969286402</v>
      </c>
      <c r="AV28">
        <v>6.3773126926729099E-3</v>
      </c>
      <c r="AW28">
        <v>173584.08680067799</v>
      </c>
      <c r="BC28">
        <v>5</v>
      </c>
      <c r="BD28">
        <v>19</v>
      </c>
      <c r="BE28" t="s">
        <v>32</v>
      </c>
      <c r="BF28">
        <v>1E-3</v>
      </c>
      <c r="BG28">
        <v>0.73726862408247196</v>
      </c>
      <c r="BH28">
        <v>7.1411863279840105E-4</v>
      </c>
      <c r="BI28">
        <v>2.00193358229967</v>
      </c>
      <c r="BM28">
        <v>26</v>
      </c>
      <c r="BN28">
        <v>996</v>
      </c>
      <c r="BO28">
        <v>0.58433734939758997</v>
      </c>
      <c r="BP28">
        <v>5.3312885217134997E-3</v>
      </c>
      <c r="BQ28">
        <v>186821.627819138</v>
      </c>
      <c r="BW28">
        <v>6</v>
      </c>
      <c r="BX28">
        <v>3</v>
      </c>
      <c r="BY28" t="s">
        <v>27</v>
      </c>
      <c r="BZ28">
        <v>0.56060845164197703</v>
      </c>
      <c r="CA28">
        <v>0.999</v>
      </c>
      <c r="CB28" s="10">
        <v>3.3743736134792799E-7</v>
      </c>
      <c r="CC28">
        <v>2.6421088929003302E-4</v>
      </c>
    </row>
    <row r="29" spans="2:81">
      <c r="B29">
        <v>27</v>
      </c>
      <c r="C29">
        <v>906</v>
      </c>
      <c r="D29">
        <v>0.64348785871964698</v>
      </c>
      <c r="E29">
        <v>1.2397389593803E-2</v>
      </c>
      <c r="F29">
        <v>73079.900663352499</v>
      </c>
      <c r="H29" t="s">
        <v>48</v>
      </c>
      <c r="I29">
        <v>18</v>
      </c>
      <c r="J29">
        <v>4</v>
      </c>
      <c r="L29">
        <v>5</v>
      </c>
      <c r="M29">
        <v>3</v>
      </c>
      <c r="N29" t="s">
        <v>27</v>
      </c>
      <c r="O29">
        <v>0.50618127286308801</v>
      </c>
      <c r="P29">
        <v>0.999</v>
      </c>
      <c r="Q29" s="10">
        <v>3.3743736134792799E-7</v>
      </c>
      <c r="R29">
        <v>3.2886687893336698E-4</v>
      </c>
      <c r="Y29">
        <v>27</v>
      </c>
      <c r="Z29">
        <v>931</v>
      </c>
      <c r="AA29">
        <v>0.51664876476906596</v>
      </c>
      <c r="AB29">
        <v>4.1283807687197104E-3</v>
      </c>
      <c r="AC29">
        <v>225512.144386992</v>
      </c>
      <c r="AE29" t="s">
        <v>55</v>
      </c>
      <c r="AF29">
        <v>24</v>
      </c>
      <c r="AG29">
        <v>4</v>
      </c>
      <c r="AI29">
        <v>5</v>
      </c>
      <c r="AJ29">
        <v>11</v>
      </c>
      <c r="AK29" t="s">
        <v>36</v>
      </c>
      <c r="AL29">
        <v>0.18864359540945499</v>
      </c>
      <c r="AM29">
        <v>0.999</v>
      </c>
      <c r="AN29" s="10">
        <v>2.91203424532248E-8</v>
      </c>
      <c r="AO29">
        <v>1.25121392675478E-4</v>
      </c>
      <c r="AS29">
        <v>27</v>
      </c>
      <c r="AT29">
        <v>1095</v>
      </c>
      <c r="AU29">
        <v>0.568036529680365</v>
      </c>
      <c r="AV29">
        <v>5.8867826743828301E-3</v>
      </c>
      <c r="AW29">
        <v>186009.92436242799</v>
      </c>
      <c r="BC29">
        <v>6</v>
      </c>
      <c r="BD29">
        <v>1</v>
      </c>
      <c r="BE29" t="s">
        <v>24</v>
      </c>
      <c r="BF29">
        <v>1E-3</v>
      </c>
      <c r="BG29">
        <v>0.59278598767263102</v>
      </c>
      <c r="BH29" s="10">
        <v>5.2496745774733398E-5</v>
      </c>
      <c r="BI29">
        <v>7.6343679287215097E-2</v>
      </c>
      <c r="BM29">
        <v>27</v>
      </c>
      <c r="BN29">
        <v>970</v>
      </c>
      <c r="BO29">
        <v>0.54536082474226799</v>
      </c>
      <c r="BP29">
        <v>4.8486024562090103E-3</v>
      </c>
      <c r="BQ29">
        <v>200057.64728305201</v>
      </c>
      <c r="BW29">
        <v>6</v>
      </c>
      <c r="BX29">
        <v>4</v>
      </c>
      <c r="BY29" t="s">
        <v>26</v>
      </c>
      <c r="BZ29">
        <v>0.47645669748361003</v>
      </c>
      <c r="CA29">
        <v>0.999</v>
      </c>
      <c r="CB29" s="10">
        <v>2.0248158144636899E-8</v>
      </c>
      <c r="CC29" s="10">
        <v>2.2226965961994299E-5</v>
      </c>
    </row>
    <row r="30" spans="2:81">
      <c r="B30">
        <v>28</v>
      </c>
      <c r="C30">
        <v>882</v>
      </c>
      <c r="D30">
        <v>0.55328798185940997</v>
      </c>
      <c r="E30">
        <v>4.0755016327616699E-3</v>
      </c>
      <c r="F30">
        <v>216415.07708152599</v>
      </c>
      <c r="H30" t="s">
        <v>56</v>
      </c>
      <c r="I30">
        <v>43</v>
      </c>
      <c r="J30">
        <v>3</v>
      </c>
      <c r="L30">
        <v>5</v>
      </c>
      <c r="M30">
        <v>4</v>
      </c>
      <c r="N30" t="s">
        <v>26</v>
      </c>
      <c r="O30">
        <v>0.392251261820101</v>
      </c>
      <c r="P30">
        <v>0.999</v>
      </c>
      <c r="Q30" s="10">
        <v>2.0248158144636899E-8</v>
      </c>
      <c r="R30" s="10">
        <v>3.1340846969526003E-5</v>
      </c>
      <c r="Y30">
        <v>28</v>
      </c>
      <c r="Z30">
        <v>920</v>
      </c>
      <c r="AA30">
        <v>0.53369565217391302</v>
      </c>
      <c r="AB30">
        <v>4.19940595850825E-3</v>
      </c>
      <c r="AC30">
        <v>219078.605186056</v>
      </c>
      <c r="AE30" t="s">
        <v>52</v>
      </c>
      <c r="AF30">
        <v>23</v>
      </c>
      <c r="AG30">
        <v>4</v>
      </c>
      <c r="AI30">
        <v>5</v>
      </c>
      <c r="AJ30">
        <v>12</v>
      </c>
      <c r="AK30" t="s">
        <v>28</v>
      </c>
      <c r="AL30">
        <v>1E-3</v>
      </c>
      <c r="AM30">
        <v>0.83681350135200205</v>
      </c>
      <c r="AN30" s="10">
        <v>1.2513878267233899E-5</v>
      </c>
      <c r="AO30">
        <v>6.4106470772279003E-2</v>
      </c>
      <c r="AS30">
        <v>28</v>
      </c>
      <c r="AT30">
        <v>1089</v>
      </c>
      <c r="AU30">
        <v>0.59871441689623495</v>
      </c>
      <c r="AV30">
        <v>5.9016588779480196E-3</v>
      </c>
      <c r="AW30">
        <v>184524.38924742499</v>
      </c>
      <c r="BC30">
        <v>6</v>
      </c>
      <c r="BD30">
        <v>2</v>
      </c>
      <c r="BE30" t="s">
        <v>23</v>
      </c>
      <c r="BF30">
        <v>1E-3</v>
      </c>
      <c r="BG30">
        <v>0.65109689280556204</v>
      </c>
      <c r="BH30" s="10">
        <v>3.4731725089876E-6</v>
      </c>
      <c r="BI30">
        <v>6.4748934886721503E-3</v>
      </c>
      <c r="BM30">
        <v>28</v>
      </c>
      <c r="BN30">
        <v>967</v>
      </c>
      <c r="BO30">
        <v>0.59669079627714605</v>
      </c>
      <c r="BP30">
        <v>4.6045260368040401E-3</v>
      </c>
      <c r="BQ30">
        <v>210010.75730069901</v>
      </c>
      <c r="BW30">
        <v>6</v>
      </c>
      <c r="BX30">
        <v>5</v>
      </c>
      <c r="BY30" t="s">
        <v>30</v>
      </c>
      <c r="BZ30">
        <v>0.117233599745154</v>
      </c>
      <c r="CA30">
        <v>0.999</v>
      </c>
      <c r="CB30" s="10">
        <v>1.34458270823706E-7</v>
      </c>
      <c r="CC30">
        <v>1.01145532282195E-3</v>
      </c>
    </row>
    <row r="31" spans="2:81">
      <c r="B31">
        <v>29</v>
      </c>
      <c r="C31">
        <v>865</v>
      </c>
      <c r="D31">
        <v>0.57919075144508703</v>
      </c>
      <c r="E31">
        <v>3.12205444829142E-3</v>
      </c>
      <c r="F31">
        <v>277061.15134327102</v>
      </c>
      <c r="H31" t="s">
        <v>38</v>
      </c>
      <c r="I31">
        <v>38</v>
      </c>
      <c r="J31">
        <v>3</v>
      </c>
      <c r="L31">
        <v>5</v>
      </c>
      <c r="M31">
        <v>38</v>
      </c>
      <c r="N31" t="s">
        <v>38</v>
      </c>
      <c r="O31">
        <v>1E-3</v>
      </c>
      <c r="P31">
        <v>0.938102611633024</v>
      </c>
      <c r="Q31" s="10">
        <v>1.0810499662490699E-6</v>
      </c>
      <c r="R31">
        <v>1.6367761024759699E-2</v>
      </c>
      <c r="Y31">
        <v>29</v>
      </c>
      <c r="Z31">
        <v>916</v>
      </c>
      <c r="AA31">
        <v>0.58842794759825301</v>
      </c>
      <c r="AB31">
        <v>3.7432513289660701E-3</v>
      </c>
      <c r="AC31">
        <v>244707.05263945201</v>
      </c>
      <c r="AE31" t="s">
        <v>56</v>
      </c>
      <c r="AF31">
        <v>43</v>
      </c>
      <c r="AG31">
        <v>3</v>
      </c>
      <c r="AI31">
        <v>5</v>
      </c>
      <c r="AJ31">
        <v>13</v>
      </c>
      <c r="AK31" t="s">
        <v>42</v>
      </c>
      <c r="AL31">
        <v>0.19899996188324001</v>
      </c>
      <c r="AM31">
        <v>0.999</v>
      </c>
      <c r="AN31" s="10">
        <v>1.9052328542841301E-7</v>
      </c>
      <c r="AO31">
        <v>7.66113461975687E-4</v>
      </c>
      <c r="AS31">
        <v>29</v>
      </c>
      <c r="AT31">
        <v>936</v>
      </c>
      <c r="AU31">
        <v>0.57478632478632496</v>
      </c>
      <c r="AV31">
        <v>3.9948702948321797E-3</v>
      </c>
      <c r="AW31">
        <v>234300.47308690401</v>
      </c>
      <c r="BC31">
        <v>6</v>
      </c>
      <c r="BD31">
        <v>3</v>
      </c>
      <c r="BE31" t="s">
        <v>27</v>
      </c>
      <c r="BF31">
        <v>0.56060845164197703</v>
      </c>
      <c r="BG31">
        <v>0.999</v>
      </c>
      <c r="BH31" s="10">
        <v>3.3743736134792799E-7</v>
      </c>
      <c r="BI31">
        <v>2.6421088929003302E-4</v>
      </c>
      <c r="BM31">
        <v>29</v>
      </c>
      <c r="BN31">
        <v>964</v>
      </c>
      <c r="BO31">
        <v>0.634854771784232</v>
      </c>
      <c r="BP31">
        <v>5.4141974735012104E-3</v>
      </c>
      <c r="BQ31">
        <v>178050.39522812399</v>
      </c>
      <c r="BW31">
        <v>6</v>
      </c>
      <c r="BX31">
        <v>6</v>
      </c>
      <c r="BY31" t="s">
        <v>33</v>
      </c>
      <c r="BZ31">
        <v>1E-3</v>
      </c>
      <c r="CA31">
        <v>0.65667720683771702</v>
      </c>
      <c r="CB31" s="10">
        <v>3.9953818561013698E-5</v>
      </c>
      <c r="CC31">
        <v>7.6343679287215097E-2</v>
      </c>
    </row>
    <row r="32" spans="2:81">
      <c r="B32">
        <v>30</v>
      </c>
      <c r="C32">
        <v>859</v>
      </c>
      <c r="D32">
        <v>0.62165308498253802</v>
      </c>
      <c r="E32">
        <v>3.6448951912158899E-3</v>
      </c>
      <c r="F32">
        <v>235672.07146865799</v>
      </c>
      <c r="H32" t="s">
        <v>51</v>
      </c>
      <c r="I32">
        <v>25</v>
      </c>
      <c r="J32">
        <v>3</v>
      </c>
      <c r="L32">
        <v>5</v>
      </c>
      <c r="M32">
        <v>51</v>
      </c>
      <c r="N32" t="s">
        <v>31</v>
      </c>
      <c r="O32">
        <v>0.71885014588757501</v>
      </c>
      <c r="P32">
        <v>0.999</v>
      </c>
      <c r="Q32" s="10">
        <v>1.5876805909741799E-8</v>
      </c>
      <c r="R32" s="10">
        <v>6.2033762240166399E-6</v>
      </c>
      <c r="Y32">
        <v>30</v>
      </c>
      <c r="Z32">
        <v>865</v>
      </c>
      <c r="AA32">
        <v>0.57919075144508703</v>
      </c>
      <c r="AB32">
        <v>3.12205444829142E-3</v>
      </c>
      <c r="AC32">
        <v>277061.15134327102</v>
      </c>
      <c r="AE32" t="s">
        <v>57</v>
      </c>
      <c r="AF32">
        <v>40</v>
      </c>
      <c r="AG32">
        <v>3</v>
      </c>
      <c r="AI32">
        <v>6</v>
      </c>
      <c r="AJ32">
        <v>1</v>
      </c>
      <c r="AK32" t="s">
        <v>24</v>
      </c>
      <c r="AL32">
        <v>1E-3</v>
      </c>
      <c r="AM32">
        <v>0.26795648348948098</v>
      </c>
      <c r="AN32">
        <v>2.0877583389113E-4</v>
      </c>
      <c r="AO32">
        <v>7.6343679287215097E-2</v>
      </c>
      <c r="AS32">
        <v>30</v>
      </c>
      <c r="AT32">
        <v>859</v>
      </c>
      <c r="AU32">
        <v>0.62165308498253802</v>
      </c>
      <c r="AV32">
        <v>3.6448951912158899E-3</v>
      </c>
      <c r="AW32">
        <v>235672.07146865799</v>
      </c>
      <c r="BC32">
        <v>6</v>
      </c>
      <c r="BD32">
        <v>4</v>
      </c>
      <c r="BE32" t="s">
        <v>26</v>
      </c>
      <c r="BF32">
        <v>0.47645669748361003</v>
      </c>
      <c r="BG32">
        <v>0.999</v>
      </c>
      <c r="BH32" s="10">
        <v>2.0248158144636899E-8</v>
      </c>
      <c r="BI32" s="10">
        <v>2.2226965961994299E-5</v>
      </c>
      <c r="BM32">
        <v>30</v>
      </c>
      <c r="BN32">
        <v>958</v>
      </c>
      <c r="BO32">
        <v>0.64822546972860096</v>
      </c>
      <c r="BP32">
        <v>3.63251037850317E-3</v>
      </c>
      <c r="BQ32">
        <v>263729.4598439</v>
      </c>
      <c r="BW32">
        <v>6</v>
      </c>
      <c r="BX32">
        <v>10</v>
      </c>
      <c r="BY32" t="s">
        <v>29</v>
      </c>
      <c r="BZ32">
        <v>1E-3</v>
      </c>
      <c r="CA32">
        <v>0.48648597785036701</v>
      </c>
      <c r="CB32">
        <v>1.4235937160691399E-4</v>
      </c>
      <c r="CC32">
        <v>0.134731632010023</v>
      </c>
    </row>
    <row r="33" spans="2:81">
      <c r="B33">
        <v>31</v>
      </c>
      <c r="C33">
        <v>855</v>
      </c>
      <c r="D33">
        <v>0.60116959064327502</v>
      </c>
      <c r="E33">
        <v>4.58420705807805E-3</v>
      </c>
      <c r="F33">
        <v>186509.90000405</v>
      </c>
      <c r="H33" t="s">
        <v>57</v>
      </c>
      <c r="I33">
        <v>40</v>
      </c>
      <c r="J33">
        <v>2</v>
      </c>
      <c r="L33">
        <v>6</v>
      </c>
      <c r="M33">
        <v>1</v>
      </c>
      <c r="N33" t="s">
        <v>24</v>
      </c>
      <c r="O33">
        <v>0.41751048064409102</v>
      </c>
      <c r="P33">
        <v>0.73335095228056002</v>
      </c>
      <c r="Q33" s="10">
        <v>2.7786623395924201E-5</v>
      </c>
      <c r="R33">
        <v>1.06617459978875E-4</v>
      </c>
      <c r="Y33">
        <v>31</v>
      </c>
      <c r="Z33">
        <v>863</v>
      </c>
      <c r="AA33">
        <v>0.52259559675550404</v>
      </c>
      <c r="AB33">
        <v>4.9894658747019803E-3</v>
      </c>
      <c r="AC33">
        <v>172964.40574444199</v>
      </c>
      <c r="AE33" t="s">
        <v>58</v>
      </c>
      <c r="AF33">
        <v>26</v>
      </c>
      <c r="AG33">
        <v>3</v>
      </c>
      <c r="AI33">
        <v>6</v>
      </c>
      <c r="AJ33">
        <v>2</v>
      </c>
      <c r="AK33" t="s">
        <v>23</v>
      </c>
      <c r="AL33">
        <v>1E-3</v>
      </c>
      <c r="AM33">
        <v>0.439120065213643</v>
      </c>
      <c r="AN33" s="10">
        <v>8.2785401961014493E-6</v>
      </c>
      <c r="AO33">
        <v>6.4748934886721503E-3</v>
      </c>
      <c r="AS33">
        <v>31</v>
      </c>
      <c r="AT33">
        <v>857</v>
      </c>
      <c r="AU33">
        <v>0.54142357059509905</v>
      </c>
      <c r="AV33">
        <v>4.20833884452589E-3</v>
      </c>
      <c r="AW33">
        <v>203643.29766714599</v>
      </c>
      <c r="BC33">
        <v>6</v>
      </c>
      <c r="BD33">
        <v>9</v>
      </c>
      <c r="BE33" t="s">
        <v>40</v>
      </c>
      <c r="BF33">
        <v>0.409509576663111</v>
      </c>
      <c r="BG33">
        <v>0.999</v>
      </c>
      <c r="BH33" s="10">
        <v>6.4234876289982702E-8</v>
      </c>
      <c r="BI33" s="10">
        <v>9.2530556972404202E-5</v>
      </c>
      <c r="BM33">
        <v>31</v>
      </c>
      <c r="BN33">
        <v>949</v>
      </c>
      <c r="BO33">
        <v>0.534246575342466</v>
      </c>
      <c r="BP33">
        <v>3.73463463415563E-3</v>
      </c>
      <c r="BQ33">
        <v>254107.856045886</v>
      </c>
      <c r="BW33">
        <v>7</v>
      </c>
      <c r="BX33">
        <v>1</v>
      </c>
      <c r="BY33" t="s">
        <v>24</v>
      </c>
      <c r="BZ33">
        <v>1E-3</v>
      </c>
      <c r="CA33">
        <v>0.73335095228056002</v>
      </c>
      <c r="CB33" s="10">
        <v>2.7786623395924201E-5</v>
      </c>
      <c r="CC33">
        <v>7.6343679287215097E-2</v>
      </c>
    </row>
    <row r="34" spans="2:81">
      <c r="B34">
        <v>32</v>
      </c>
      <c r="C34">
        <v>818</v>
      </c>
      <c r="D34">
        <v>0.71760391198044005</v>
      </c>
      <c r="E34">
        <v>3.5471923327253501E-3</v>
      </c>
      <c r="F34">
        <v>230604.918840564</v>
      </c>
      <c r="H34" t="s">
        <v>59</v>
      </c>
      <c r="I34">
        <v>31</v>
      </c>
      <c r="J34">
        <v>2</v>
      </c>
      <c r="L34">
        <v>6</v>
      </c>
      <c r="M34">
        <v>2</v>
      </c>
      <c r="N34" t="s">
        <v>23</v>
      </c>
      <c r="O34">
        <v>0.78029900887945502</v>
      </c>
      <c r="P34">
        <v>0.999</v>
      </c>
      <c r="Q34" s="10">
        <v>6.4878627262619496E-9</v>
      </c>
      <c r="R34" s="10">
        <v>1.8248959246884799E-6</v>
      </c>
      <c r="Y34">
        <v>32</v>
      </c>
      <c r="Z34">
        <v>861</v>
      </c>
      <c r="AA34">
        <v>0.58536585365853699</v>
      </c>
      <c r="AB34">
        <v>3.8431431242939799E-3</v>
      </c>
      <c r="AC34">
        <v>224035.372129986</v>
      </c>
      <c r="AE34" t="s">
        <v>54</v>
      </c>
      <c r="AF34">
        <v>21</v>
      </c>
      <c r="AG34">
        <v>3</v>
      </c>
      <c r="AI34">
        <v>6</v>
      </c>
      <c r="AJ34">
        <v>3</v>
      </c>
      <c r="AK34" t="s">
        <v>27</v>
      </c>
      <c r="AL34">
        <v>1E-3</v>
      </c>
      <c r="AM34">
        <v>0.56060845164197703</v>
      </c>
      <c r="AN34">
        <v>2.6421088929003302E-4</v>
      </c>
      <c r="AO34">
        <v>0.336762824062593</v>
      </c>
      <c r="AS34">
        <v>32</v>
      </c>
      <c r="AT34">
        <v>854</v>
      </c>
      <c r="AU34">
        <v>0.60655737704918</v>
      </c>
      <c r="AV34">
        <v>6.6937292916906602E-3</v>
      </c>
      <c r="AW34">
        <v>127582.094044365</v>
      </c>
      <c r="BC34">
        <v>6</v>
      </c>
      <c r="BD34">
        <v>10</v>
      </c>
      <c r="BE34" t="s">
        <v>29</v>
      </c>
      <c r="BF34">
        <v>0.72010888476508195</v>
      </c>
      <c r="BG34">
        <v>0.999</v>
      </c>
      <c r="BH34" s="10">
        <v>1.3500150000853999E-7</v>
      </c>
      <c r="BI34" s="10">
        <v>5.2419759669672302E-5</v>
      </c>
      <c r="BM34">
        <v>32</v>
      </c>
      <c r="BN34">
        <v>935</v>
      </c>
      <c r="BO34">
        <v>0.56791443850267398</v>
      </c>
      <c r="BP34">
        <v>4.1774922857426202E-3</v>
      </c>
      <c r="BQ34">
        <v>223818.48631799099</v>
      </c>
      <c r="BW34">
        <v>7</v>
      </c>
      <c r="BX34">
        <v>2</v>
      </c>
      <c r="BY34" t="s">
        <v>23</v>
      </c>
      <c r="BZ34">
        <v>0.77910264576957899</v>
      </c>
      <c r="CA34">
        <v>0.999</v>
      </c>
      <c r="CB34" s="10">
        <v>6.4878627262619496E-9</v>
      </c>
      <c r="CC34" s="10">
        <v>1.8376507471828299E-6</v>
      </c>
    </row>
    <row r="35" spans="2:81">
      <c r="B35">
        <v>33</v>
      </c>
      <c r="C35">
        <v>810</v>
      </c>
      <c r="D35">
        <v>0.63086419753086398</v>
      </c>
      <c r="E35">
        <v>3.41066550534927E-3</v>
      </c>
      <c r="F35">
        <v>237490.30760407299</v>
      </c>
      <c r="H35" t="s">
        <v>46</v>
      </c>
      <c r="I35">
        <v>27</v>
      </c>
      <c r="J35">
        <v>2</v>
      </c>
      <c r="L35">
        <v>6</v>
      </c>
      <c r="M35">
        <v>3</v>
      </c>
      <c r="N35" t="s">
        <v>27</v>
      </c>
      <c r="O35">
        <v>1E-3</v>
      </c>
      <c r="P35">
        <v>0.78673182275833498</v>
      </c>
      <c r="Q35" s="10">
        <v>9.1381439338326202E-5</v>
      </c>
      <c r="R35">
        <v>0.336762824062593</v>
      </c>
      <c r="Y35">
        <v>33</v>
      </c>
      <c r="Z35">
        <v>859</v>
      </c>
      <c r="AA35">
        <v>0.62165308498253802</v>
      </c>
      <c r="AB35">
        <v>3.6448951912158899E-3</v>
      </c>
      <c r="AC35">
        <v>235672.07146865799</v>
      </c>
      <c r="AE35" t="s">
        <v>60</v>
      </c>
      <c r="AF35">
        <v>49</v>
      </c>
      <c r="AG35">
        <v>2</v>
      </c>
      <c r="AI35">
        <v>6</v>
      </c>
      <c r="AJ35">
        <v>4</v>
      </c>
      <c r="AK35" t="s">
        <v>26</v>
      </c>
      <c r="AL35">
        <v>0.47645669748361003</v>
      </c>
      <c r="AM35">
        <v>0.999</v>
      </c>
      <c r="AN35" s="10">
        <v>2.0248158144636899E-8</v>
      </c>
      <c r="AO35" s="10">
        <v>2.2226965961994299E-5</v>
      </c>
      <c r="AS35">
        <v>33</v>
      </c>
      <c r="AT35">
        <v>852</v>
      </c>
      <c r="AU35">
        <v>0.58920187793427203</v>
      </c>
      <c r="AV35">
        <v>3.22838282312713E-3</v>
      </c>
      <c r="AW35">
        <v>263909.22225720499</v>
      </c>
      <c r="BC35">
        <v>6</v>
      </c>
      <c r="BD35">
        <v>13</v>
      </c>
      <c r="BE35" t="s">
        <v>42</v>
      </c>
      <c r="BF35">
        <v>1E-3</v>
      </c>
      <c r="BG35">
        <v>0.80311563634858596</v>
      </c>
      <c r="BH35" s="10">
        <v>4.66602106353117E-5</v>
      </c>
      <c r="BI35">
        <v>0.190142429380842</v>
      </c>
      <c r="BM35">
        <v>33</v>
      </c>
      <c r="BN35">
        <v>924</v>
      </c>
      <c r="BO35">
        <v>0.52164502164502202</v>
      </c>
      <c r="BP35">
        <v>2.9331925953750199E-3</v>
      </c>
      <c r="BQ35">
        <v>315015.11406272498</v>
      </c>
      <c r="BW35">
        <v>7</v>
      </c>
      <c r="BX35">
        <v>4</v>
      </c>
      <c r="BY35" t="s">
        <v>26</v>
      </c>
      <c r="BZ35">
        <v>1E-3</v>
      </c>
      <c r="CA35">
        <v>0.39337220284520802</v>
      </c>
      <c r="CB35" s="10">
        <v>3.11938982658105E-5</v>
      </c>
      <c r="CC35">
        <v>2.0207682076505699E-2</v>
      </c>
    </row>
    <row r="36" spans="2:81">
      <c r="B36">
        <v>34</v>
      </c>
      <c r="C36">
        <v>806</v>
      </c>
      <c r="D36">
        <v>0.62034739454094301</v>
      </c>
      <c r="E36">
        <v>4.6437040675556497E-3</v>
      </c>
      <c r="F36">
        <v>173568.33860954101</v>
      </c>
      <c r="H36" t="s">
        <v>52</v>
      </c>
      <c r="I36">
        <v>23</v>
      </c>
      <c r="J36">
        <v>2</v>
      </c>
      <c r="L36">
        <v>6</v>
      </c>
      <c r="M36">
        <v>4</v>
      </c>
      <c r="N36" t="s">
        <v>26</v>
      </c>
      <c r="O36">
        <v>0.44266554755000398</v>
      </c>
      <c r="P36">
        <v>0.999</v>
      </c>
      <c r="Q36" s="10">
        <v>2.0248158144636899E-8</v>
      </c>
      <c r="R36" s="10">
        <v>2.5467785326699601E-5</v>
      </c>
      <c r="Y36">
        <v>34</v>
      </c>
      <c r="Z36">
        <v>854</v>
      </c>
      <c r="AA36">
        <v>0.60655737704918</v>
      </c>
      <c r="AB36">
        <v>6.6937292916906602E-3</v>
      </c>
      <c r="AC36">
        <v>127582.094044365</v>
      </c>
      <c r="AE36" t="s">
        <v>61</v>
      </c>
      <c r="AF36">
        <v>35</v>
      </c>
      <c r="AG36">
        <v>2</v>
      </c>
      <c r="AI36">
        <v>6</v>
      </c>
      <c r="AJ36">
        <v>6</v>
      </c>
      <c r="AK36" t="s">
        <v>33</v>
      </c>
      <c r="AL36">
        <v>1E-3</v>
      </c>
      <c r="AM36">
        <v>0.59466147907700795</v>
      </c>
      <c r="AN36" s="10">
        <v>5.2090157415664499E-5</v>
      </c>
      <c r="AO36">
        <v>7.6343679287215097E-2</v>
      </c>
      <c r="AS36">
        <v>34</v>
      </c>
      <c r="AT36">
        <v>849</v>
      </c>
      <c r="AU36">
        <v>0.55005889281507703</v>
      </c>
      <c r="AV36">
        <v>4.8830864146377504E-3</v>
      </c>
      <c r="AW36">
        <v>173865.446545243</v>
      </c>
      <c r="BC36">
        <v>6</v>
      </c>
      <c r="BD36">
        <v>19</v>
      </c>
      <c r="BE36" t="s">
        <v>32</v>
      </c>
      <c r="BF36">
        <v>1E-3</v>
      </c>
      <c r="BG36">
        <v>0.73726862408247196</v>
      </c>
      <c r="BH36">
        <v>7.1411863279840105E-4</v>
      </c>
      <c r="BI36">
        <v>2.00193358229967</v>
      </c>
      <c r="BM36">
        <v>34</v>
      </c>
      <c r="BN36">
        <v>906</v>
      </c>
      <c r="BO36">
        <v>0.54304635761589404</v>
      </c>
      <c r="BP36">
        <v>3.1959770115776798E-3</v>
      </c>
      <c r="BQ36">
        <v>283481.38823212503</v>
      </c>
      <c r="BW36">
        <v>7</v>
      </c>
      <c r="BX36">
        <v>5</v>
      </c>
      <c r="BY36" t="s">
        <v>30</v>
      </c>
      <c r="BZ36">
        <v>0.117272600588492</v>
      </c>
      <c r="CA36">
        <v>0.999</v>
      </c>
      <c r="CB36" s="10">
        <v>1.34458270823706E-7</v>
      </c>
      <c r="CC36">
        <v>1.01107427599316E-3</v>
      </c>
    </row>
    <row r="37" spans="2:81">
      <c r="B37">
        <v>35</v>
      </c>
      <c r="C37">
        <v>737</v>
      </c>
      <c r="D37">
        <v>0.59837177747625503</v>
      </c>
      <c r="E37">
        <v>3.8120324320850599E-3</v>
      </c>
      <c r="F37">
        <v>193335.186184889</v>
      </c>
      <c r="H37" t="s">
        <v>62</v>
      </c>
      <c r="I37">
        <v>76</v>
      </c>
      <c r="J37">
        <v>1</v>
      </c>
      <c r="L37">
        <v>6</v>
      </c>
      <c r="M37">
        <v>20</v>
      </c>
      <c r="N37" t="s">
        <v>34</v>
      </c>
      <c r="O37">
        <v>0.31777544208365399</v>
      </c>
      <c r="P37">
        <v>0.999</v>
      </c>
      <c r="Q37" s="10">
        <v>2.6233781339199599E-6</v>
      </c>
      <c r="R37">
        <v>5.6264362121558097E-3</v>
      </c>
      <c r="Y37">
        <v>35</v>
      </c>
      <c r="Z37">
        <v>852</v>
      </c>
      <c r="AA37">
        <v>0.62441314553990601</v>
      </c>
      <c r="AB37">
        <v>3.14313569766963E-3</v>
      </c>
      <c r="AC37">
        <v>271066.88414111</v>
      </c>
      <c r="AE37" t="s">
        <v>63</v>
      </c>
      <c r="AF37">
        <v>33</v>
      </c>
      <c r="AG37">
        <v>2</v>
      </c>
      <c r="AI37">
        <v>6</v>
      </c>
      <c r="AJ37">
        <v>10</v>
      </c>
      <c r="AK37" t="s">
        <v>29</v>
      </c>
      <c r="AL37">
        <v>1E-3</v>
      </c>
      <c r="AM37">
        <v>0.57516234809947897</v>
      </c>
      <c r="AN37" s="10">
        <v>9.9617728343545298E-5</v>
      </c>
      <c r="AO37">
        <v>0.134731632010023</v>
      </c>
      <c r="AS37">
        <v>35</v>
      </c>
      <c r="AT37">
        <v>839</v>
      </c>
      <c r="AU37">
        <v>0.56376638855780703</v>
      </c>
      <c r="AV37">
        <v>4.4444885868619097E-3</v>
      </c>
      <c r="AW37">
        <v>188773.125097029</v>
      </c>
      <c r="BC37">
        <v>7</v>
      </c>
      <c r="BD37">
        <v>1</v>
      </c>
      <c r="BE37" t="s">
        <v>24</v>
      </c>
      <c r="BF37">
        <v>1E-3</v>
      </c>
      <c r="BG37">
        <v>0.26795648348948098</v>
      </c>
      <c r="BH37">
        <v>2.0877583389113E-4</v>
      </c>
      <c r="BI37">
        <v>7.6343679287215097E-2</v>
      </c>
      <c r="BM37">
        <v>35</v>
      </c>
      <c r="BN37">
        <v>904</v>
      </c>
      <c r="BO37">
        <v>0.53650442477876104</v>
      </c>
      <c r="BP37">
        <v>3.81545306150168E-3</v>
      </c>
      <c r="BQ37">
        <v>236931.23344156801</v>
      </c>
      <c r="BW37">
        <v>7</v>
      </c>
      <c r="BX37">
        <v>7</v>
      </c>
      <c r="BY37" t="s">
        <v>39</v>
      </c>
      <c r="BZ37">
        <v>0.77213255900390299</v>
      </c>
      <c r="CA37">
        <v>0.999</v>
      </c>
      <c r="CB37" s="10">
        <v>9.6645663464330795E-8</v>
      </c>
      <c r="CC37" s="10">
        <v>2.8493005974714799E-5</v>
      </c>
    </row>
    <row r="38" spans="2:81">
      <c r="B38">
        <v>36</v>
      </c>
      <c r="C38">
        <v>721</v>
      </c>
      <c r="D38">
        <v>0.66296809986130401</v>
      </c>
      <c r="E38">
        <v>2.8196014019656302E-3</v>
      </c>
      <c r="F38">
        <v>255709.902647009</v>
      </c>
      <c r="H38" t="s">
        <v>64</v>
      </c>
      <c r="I38">
        <v>61</v>
      </c>
      <c r="J38">
        <v>1</v>
      </c>
      <c r="L38">
        <v>6</v>
      </c>
      <c r="M38">
        <v>51</v>
      </c>
      <c r="N38" t="s">
        <v>31</v>
      </c>
      <c r="O38">
        <v>1E-3</v>
      </c>
      <c r="P38">
        <v>0.71885014588757501</v>
      </c>
      <c r="Q38" s="10">
        <v>6.2033762240166399E-6</v>
      </c>
      <c r="R38">
        <v>1.5845068174728201E-2</v>
      </c>
      <c r="Y38">
        <v>36</v>
      </c>
      <c r="Z38">
        <v>839</v>
      </c>
      <c r="AA38">
        <v>0.56376638855780703</v>
      </c>
      <c r="AB38">
        <v>4.4444885868619097E-3</v>
      </c>
      <c r="AC38">
        <v>188773.125097029</v>
      </c>
      <c r="AE38" t="s">
        <v>65</v>
      </c>
      <c r="AF38">
        <v>28</v>
      </c>
      <c r="AG38">
        <v>2</v>
      </c>
      <c r="AI38">
        <v>6</v>
      </c>
      <c r="AJ38">
        <v>19</v>
      </c>
      <c r="AK38" t="s">
        <v>32</v>
      </c>
      <c r="AL38">
        <v>1E-3</v>
      </c>
      <c r="AM38">
        <v>0.83527040083928805</v>
      </c>
      <c r="AN38">
        <v>3.9521072942520199E-4</v>
      </c>
      <c r="AO38">
        <v>2.00193358229967</v>
      </c>
      <c r="AS38">
        <v>36</v>
      </c>
      <c r="AT38">
        <v>826</v>
      </c>
      <c r="AU38">
        <v>0.74697336561743299</v>
      </c>
      <c r="AV38">
        <v>4.9374160118579799E-3</v>
      </c>
      <c r="AW38">
        <v>167293.98495412001</v>
      </c>
      <c r="BC38">
        <v>7</v>
      </c>
      <c r="BD38">
        <v>2</v>
      </c>
      <c r="BE38" t="s">
        <v>23</v>
      </c>
      <c r="BF38">
        <v>0.439120065213643</v>
      </c>
      <c r="BG38">
        <v>0.65109689280556204</v>
      </c>
      <c r="BH38" s="10">
        <v>3.4731725089876E-6</v>
      </c>
      <c r="BI38" s="10">
        <v>8.2785401961014493E-6</v>
      </c>
      <c r="BM38">
        <v>36</v>
      </c>
      <c r="BN38">
        <v>890</v>
      </c>
      <c r="BO38">
        <v>0.59662921348314601</v>
      </c>
      <c r="BP38">
        <v>4.30110664676889E-3</v>
      </c>
      <c r="BQ38">
        <v>206923.490415796</v>
      </c>
      <c r="BW38">
        <v>8</v>
      </c>
      <c r="BX38">
        <v>1</v>
      </c>
      <c r="BY38" t="s">
        <v>24</v>
      </c>
      <c r="BZ38">
        <v>1E-3</v>
      </c>
      <c r="CA38">
        <v>0.59278598767263102</v>
      </c>
      <c r="CB38" s="10">
        <v>5.2496745774733398E-5</v>
      </c>
      <c r="CC38">
        <v>7.6343679287215097E-2</v>
      </c>
    </row>
    <row r="39" spans="2:81">
      <c r="B39">
        <v>37</v>
      </c>
      <c r="C39">
        <v>706</v>
      </c>
      <c r="D39">
        <v>0.54249291784702602</v>
      </c>
      <c r="E39">
        <v>3.3341402426759299E-3</v>
      </c>
      <c r="F39">
        <v>211748.74138868699</v>
      </c>
      <c r="H39" t="s">
        <v>66</v>
      </c>
      <c r="I39">
        <v>56</v>
      </c>
      <c r="J39">
        <v>1</v>
      </c>
      <c r="L39">
        <v>7</v>
      </c>
      <c r="M39">
        <v>1</v>
      </c>
      <c r="N39" t="s">
        <v>24</v>
      </c>
      <c r="O39">
        <v>1E-3</v>
      </c>
      <c r="P39">
        <v>0.73335095228056002</v>
      </c>
      <c r="Q39" s="10">
        <v>2.7786623395924201E-5</v>
      </c>
      <c r="R39">
        <v>7.6343679287215097E-2</v>
      </c>
      <c r="Y39">
        <v>37</v>
      </c>
      <c r="Z39">
        <v>826</v>
      </c>
      <c r="AA39">
        <v>0.74697336561743299</v>
      </c>
      <c r="AB39">
        <v>4.9374160118579799E-3</v>
      </c>
      <c r="AC39">
        <v>167293.98495412001</v>
      </c>
      <c r="AE39" t="s">
        <v>67</v>
      </c>
      <c r="AF39">
        <v>42</v>
      </c>
      <c r="AG39">
        <v>1</v>
      </c>
      <c r="AI39">
        <v>7</v>
      </c>
      <c r="AJ39">
        <v>1</v>
      </c>
      <c r="AK39" t="s">
        <v>24</v>
      </c>
      <c r="AL39">
        <v>1E-3</v>
      </c>
      <c r="AM39">
        <v>0.59278598767263102</v>
      </c>
      <c r="AN39" s="10">
        <v>5.2496745774733398E-5</v>
      </c>
      <c r="AO39">
        <v>7.6343679287215097E-2</v>
      </c>
      <c r="AS39">
        <v>37</v>
      </c>
      <c r="AT39">
        <v>821</v>
      </c>
      <c r="AU39">
        <v>0.65164433617539597</v>
      </c>
      <c r="AV39">
        <v>7.3721920078756E-3</v>
      </c>
      <c r="AW39">
        <v>111364.435316245</v>
      </c>
      <c r="BC39">
        <v>7</v>
      </c>
      <c r="BD39">
        <v>3</v>
      </c>
      <c r="BE39" t="s">
        <v>27</v>
      </c>
      <c r="BF39">
        <v>1E-3</v>
      </c>
      <c r="BG39">
        <v>0.56060845164197703</v>
      </c>
      <c r="BH39">
        <v>2.6421088929003302E-4</v>
      </c>
      <c r="BI39">
        <v>0.336762824062593</v>
      </c>
      <c r="BM39">
        <v>37</v>
      </c>
      <c r="BN39">
        <v>870</v>
      </c>
      <c r="BO39">
        <v>0.59425287356321799</v>
      </c>
      <c r="BP39">
        <v>4.2876218046451996E-3</v>
      </c>
      <c r="BQ39">
        <v>202909.68738367801</v>
      </c>
      <c r="BW39">
        <v>8</v>
      </c>
      <c r="BX39">
        <v>2</v>
      </c>
      <c r="BY39" t="s">
        <v>23</v>
      </c>
      <c r="BZ39">
        <v>1E-3</v>
      </c>
      <c r="CA39">
        <v>0.65109689280556204</v>
      </c>
      <c r="CB39" s="10">
        <v>3.4731725089876E-6</v>
      </c>
      <c r="CC39">
        <v>6.4748934886721503E-3</v>
      </c>
    </row>
    <row r="40" spans="2:81">
      <c r="B40">
        <v>38</v>
      </c>
      <c r="C40">
        <v>674</v>
      </c>
      <c r="D40">
        <v>0.56676557863501498</v>
      </c>
      <c r="E40">
        <v>3.01885610483327E-3</v>
      </c>
      <c r="F40">
        <v>223263.374137279</v>
      </c>
      <c r="H40" t="s">
        <v>68</v>
      </c>
      <c r="I40">
        <v>55</v>
      </c>
      <c r="J40">
        <v>1</v>
      </c>
      <c r="L40">
        <v>7</v>
      </c>
      <c r="M40">
        <v>2</v>
      </c>
      <c r="N40" t="s">
        <v>23</v>
      </c>
      <c r="O40">
        <v>0.65109689280556204</v>
      </c>
      <c r="P40">
        <v>0.77901558475298005</v>
      </c>
      <c r="Q40" s="10">
        <v>1.83858046263521E-6</v>
      </c>
      <c r="R40" s="10">
        <v>3.4731725089876E-6</v>
      </c>
      <c r="Y40">
        <v>38</v>
      </c>
      <c r="Z40">
        <v>821</v>
      </c>
      <c r="AA40">
        <v>0.65164433617539597</v>
      </c>
      <c r="AB40">
        <v>7.3721920078756E-3</v>
      </c>
      <c r="AC40">
        <v>111364.435316245</v>
      </c>
      <c r="AE40" t="s">
        <v>59</v>
      </c>
      <c r="AF40">
        <v>31</v>
      </c>
      <c r="AG40">
        <v>1</v>
      </c>
      <c r="AI40">
        <v>7</v>
      </c>
      <c r="AJ40">
        <v>2</v>
      </c>
      <c r="AK40" t="s">
        <v>23</v>
      </c>
      <c r="AL40">
        <v>1E-3</v>
      </c>
      <c r="AM40">
        <v>0.65109689280556204</v>
      </c>
      <c r="AN40" s="10">
        <v>3.4731725089876E-6</v>
      </c>
      <c r="AO40">
        <v>6.4748934886721503E-3</v>
      </c>
      <c r="AS40">
        <v>38</v>
      </c>
      <c r="AT40">
        <v>806</v>
      </c>
      <c r="AU40">
        <v>0.62034739454094301</v>
      </c>
      <c r="AV40">
        <v>4.6437040675556497E-3</v>
      </c>
      <c r="AW40">
        <v>173568.33860954101</v>
      </c>
      <c r="BC40">
        <v>7</v>
      </c>
      <c r="BD40">
        <v>4</v>
      </c>
      <c r="BE40" t="s">
        <v>26</v>
      </c>
      <c r="BF40">
        <v>0.47645669748361003</v>
      </c>
      <c r="BG40">
        <v>0.999</v>
      </c>
      <c r="BH40" s="10">
        <v>2.0248158144636899E-8</v>
      </c>
      <c r="BI40" s="10">
        <v>2.2226965961994299E-5</v>
      </c>
      <c r="BM40">
        <v>38</v>
      </c>
      <c r="BN40">
        <v>842</v>
      </c>
      <c r="BO40">
        <v>0.50831353919239897</v>
      </c>
      <c r="BP40">
        <v>5.4544678018671397E-3</v>
      </c>
      <c r="BQ40">
        <v>154368.86431189001</v>
      </c>
      <c r="BW40">
        <v>8</v>
      </c>
      <c r="BX40">
        <v>3</v>
      </c>
      <c r="BY40" t="s">
        <v>27</v>
      </c>
      <c r="BZ40">
        <v>0.56060845164197703</v>
      </c>
      <c r="CA40">
        <v>0.999</v>
      </c>
      <c r="CB40" s="10">
        <v>3.3743736134792799E-7</v>
      </c>
      <c r="CC40">
        <v>2.6421088929003302E-4</v>
      </c>
    </row>
    <row r="41" spans="2:81">
      <c r="B41">
        <v>39</v>
      </c>
      <c r="C41">
        <v>669</v>
      </c>
      <c r="D41">
        <v>0.58146487294469396</v>
      </c>
      <c r="E41">
        <v>3.3138360697870799E-3</v>
      </c>
      <c r="F41">
        <v>201880.83716615001</v>
      </c>
      <c r="H41" t="s">
        <v>69</v>
      </c>
      <c r="I41">
        <v>53</v>
      </c>
      <c r="J41">
        <v>1</v>
      </c>
      <c r="L41">
        <v>7</v>
      </c>
      <c r="M41">
        <v>3</v>
      </c>
      <c r="N41" t="s">
        <v>27</v>
      </c>
      <c r="O41">
        <v>0.16800589009184699</v>
      </c>
      <c r="P41">
        <v>0.999</v>
      </c>
      <c r="Q41" s="10">
        <v>3.3743736134792799E-7</v>
      </c>
      <c r="R41">
        <v>1.66937689538142E-3</v>
      </c>
      <c r="Y41">
        <v>39</v>
      </c>
      <c r="Z41">
        <v>806</v>
      </c>
      <c r="AA41">
        <v>0.62034739454094301</v>
      </c>
      <c r="AB41">
        <v>4.6437040675556497E-3</v>
      </c>
      <c r="AC41">
        <v>173568.33860954101</v>
      </c>
      <c r="AI41">
        <v>7</v>
      </c>
      <c r="AJ41">
        <v>4</v>
      </c>
      <c r="AK41" t="s">
        <v>26</v>
      </c>
      <c r="AL41">
        <v>1E-3</v>
      </c>
      <c r="AM41">
        <v>0.47645669748361003</v>
      </c>
      <c r="AN41" s="10">
        <v>2.2226965961994299E-5</v>
      </c>
      <c r="AO41">
        <v>2.0207682076505699E-2</v>
      </c>
      <c r="AS41">
        <v>39</v>
      </c>
      <c r="AT41">
        <v>792</v>
      </c>
      <c r="AU41">
        <v>0.65782828282828298</v>
      </c>
      <c r="AV41">
        <v>4.4284198798348598E-3</v>
      </c>
      <c r="AW41">
        <v>178844.82986955001</v>
      </c>
      <c r="BC41">
        <v>7</v>
      </c>
      <c r="BD41">
        <v>6</v>
      </c>
      <c r="BE41" t="s">
        <v>33</v>
      </c>
      <c r="BF41">
        <v>1E-3</v>
      </c>
      <c r="BG41">
        <v>0.59466147907700795</v>
      </c>
      <c r="BH41" s="10">
        <v>5.2090157415664499E-5</v>
      </c>
      <c r="BI41">
        <v>7.6343679287215097E-2</v>
      </c>
      <c r="BM41">
        <v>39</v>
      </c>
      <c r="BN41">
        <v>805</v>
      </c>
      <c r="BO41">
        <v>0.54534161490683197</v>
      </c>
      <c r="BP41">
        <v>3.99714633832978E-3</v>
      </c>
      <c r="BQ41">
        <v>201393.67735442301</v>
      </c>
      <c r="BW41">
        <v>8</v>
      </c>
      <c r="BX41">
        <v>4</v>
      </c>
      <c r="BY41" t="s">
        <v>26</v>
      </c>
      <c r="BZ41">
        <v>0.47645669748361003</v>
      </c>
      <c r="CA41">
        <v>0.999</v>
      </c>
      <c r="CB41" s="10">
        <v>2.0248158144636899E-8</v>
      </c>
      <c r="CC41" s="10">
        <v>2.2226965961994299E-5</v>
      </c>
    </row>
    <row r="42" spans="2:81">
      <c r="B42">
        <v>40</v>
      </c>
      <c r="C42">
        <v>657</v>
      </c>
      <c r="D42">
        <v>0.51598173515981705</v>
      </c>
      <c r="E42">
        <v>3.4457825978191502E-3</v>
      </c>
      <c r="F42">
        <v>190667.861755358</v>
      </c>
      <c r="L42">
        <v>7</v>
      </c>
      <c r="M42">
        <v>4</v>
      </c>
      <c r="N42" t="s">
        <v>26</v>
      </c>
      <c r="O42">
        <v>1E-3</v>
      </c>
      <c r="P42">
        <v>0.44266554755000398</v>
      </c>
      <c r="Q42" s="10">
        <v>2.5467785326699601E-5</v>
      </c>
      <c r="R42">
        <v>2.0207682076505699E-2</v>
      </c>
      <c r="Y42">
        <v>40</v>
      </c>
      <c r="Z42">
        <v>792</v>
      </c>
      <c r="AA42">
        <v>0.65782828282828298</v>
      </c>
      <c r="AB42">
        <v>4.4284198798348598E-3</v>
      </c>
      <c r="AC42">
        <v>178844.82986955001</v>
      </c>
      <c r="AI42">
        <v>7</v>
      </c>
      <c r="AJ42">
        <v>5</v>
      </c>
      <c r="AK42" t="s">
        <v>30</v>
      </c>
      <c r="AL42">
        <v>0.31849047208506598</v>
      </c>
      <c r="AM42">
        <v>0.999</v>
      </c>
      <c r="AN42" s="10">
        <v>1.34458270823706E-7</v>
      </c>
      <c r="AO42">
        <v>2.8742761904726097E-4</v>
      </c>
      <c r="AS42">
        <v>40</v>
      </c>
      <c r="AT42">
        <v>786</v>
      </c>
      <c r="AU42">
        <v>0.56743002544529297</v>
      </c>
      <c r="AV42">
        <v>3.2046128680037699E-3</v>
      </c>
      <c r="AW42">
        <v>245271.43601268099</v>
      </c>
      <c r="BC42">
        <v>8</v>
      </c>
      <c r="BD42">
        <v>1</v>
      </c>
      <c r="BE42" t="s">
        <v>24</v>
      </c>
      <c r="BF42">
        <v>1E-3</v>
      </c>
      <c r="BG42">
        <v>0.47641518065205901</v>
      </c>
      <c r="BH42" s="10">
        <v>8.3986416799568605E-5</v>
      </c>
      <c r="BI42">
        <v>7.6343679287215097E-2</v>
      </c>
      <c r="BM42">
        <v>40</v>
      </c>
      <c r="BN42">
        <v>796</v>
      </c>
      <c r="BO42">
        <v>0.56155778894472397</v>
      </c>
      <c r="BP42">
        <v>4.2645381859830103E-3</v>
      </c>
      <c r="BQ42">
        <v>186655.61551690401</v>
      </c>
      <c r="BW42">
        <v>8</v>
      </c>
      <c r="BX42">
        <v>5</v>
      </c>
      <c r="BY42" t="s">
        <v>30</v>
      </c>
      <c r="BZ42">
        <v>0.194579208702714</v>
      </c>
      <c r="CA42">
        <v>0.999</v>
      </c>
      <c r="CB42" s="10">
        <v>1.34458270823706E-7</v>
      </c>
      <c r="CC42">
        <v>5.5600591716714999E-4</v>
      </c>
    </row>
    <row r="43" spans="2:81">
      <c r="B43">
        <v>41</v>
      </c>
      <c r="C43">
        <v>653</v>
      </c>
      <c r="D43">
        <v>0.52526799387442602</v>
      </c>
      <c r="E43">
        <v>2.9148335013732501E-3</v>
      </c>
      <c r="F43">
        <v>224026.518047208</v>
      </c>
      <c r="L43">
        <v>7</v>
      </c>
      <c r="M43">
        <v>5</v>
      </c>
      <c r="N43" t="s">
        <v>30</v>
      </c>
      <c r="O43">
        <v>0.16541572582633701</v>
      </c>
      <c r="P43">
        <v>0.999</v>
      </c>
      <c r="Q43" s="10">
        <v>1.34458270823706E-7</v>
      </c>
      <c r="R43">
        <v>6.7771392981934504E-4</v>
      </c>
      <c r="Y43">
        <v>41</v>
      </c>
      <c r="Z43">
        <v>721</v>
      </c>
      <c r="AA43">
        <v>0.66296809986130401</v>
      </c>
      <c r="AB43">
        <v>2.8196014019656302E-3</v>
      </c>
      <c r="AC43">
        <v>255709.902647009</v>
      </c>
      <c r="AI43">
        <v>7</v>
      </c>
      <c r="AJ43">
        <v>7</v>
      </c>
      <c r="AK43" t="s">
        <v>39</v>
      </c>
      <c r="AL43">
        <v>1E-3</v>
      </c>
      <c r="AM43">
        <v>0.77185511532601703</v>
      </c>
      <c r="AN43" s="10">
        <v>2.8537952387944101E-5</v>
      </c>
      <c r="AO43">
        <v>9.6452468783065501E-2</v>
      </c>
      <c r="AS43">
        <v>41</v>
      </c>
      <c r="AT43">
        <v>777</v>
      </c>
      <c r="AU43">
        <v>0.55855855855855896</v>
      </c>
      <c r="AV43">
        <v>4.0447247270810702E-3</v>
      </c>
      <c r="AW43">
        <v>192102.071816574</v>
      </c>
      <c r="BC43">
        <v>8</v>
      </c>
      <c r="BD43">
        <v>2</v>
      </c>
      <c r="BE43" t="s">
        <v>23</v>
      </c>
      <c r="BF43">
        <v>0.77910264576957899</v>
      </c>
      <c r="BG43">
        <v>0.999</v>
      </c>
      <c r="BH43" s="10">
        <v>6.4878627262619496E-9</v>
      </c>
      <c r="BI43" s="10">
        <v>1.8376507471828299E-6</v>
      </c>
      <c r="BM43">
        <v>41</v>
      </c>
      <c r="BN43">
        <v>740</v>
      </c>
      <c r="BO43">
        <v>0.52297297297297296</v>
      </c>
      <c r="BP43">
        <v>3.3498548174736601E-3</v>
      </c>
      <c r="BQ43">
        <v>220905.095988035</v>
      </c>
      <c r="BW43">
        <v>8</v>
      </c>
      <c r="BX43">
        <v>6</v>
      </c>
      <c r="BY43" t="s">
        <v>33</v>
      </c>
      <c r="BZ43">
        <v>0.65667720683771702</v>
      </c>
      <c r="CA43">
        <v>0.999</v>
      </c>
      <c r="CB43" s="10">
        <v>7.6496595982584305E-8</v>
      </c>
      <c r="CC43" s="10">
        <v>3.9953818561013698E-5</v>
      </c>
    </row>
    <row r="44" spans="2:81">
      <c r="B44">
        <v>42</v>
      </c>
      <c r="C44">
        <v>641</v>
      </c>
      <c r="D44">
        <v>0.55226209048361896</v>
      </c>
      <c r="E44">
        <v>2.87482618856774E-3</v>
      </c>
      <c r="F44">
        <v>222970.00164707401</v>
      </c>
      <c r="L44">
        <v>7</v>
      </c>
      <c r="M44">
        <v>20</v>
      </c>
      <c r="N44" t="s">
        <v>34</v>
      </c>
      <c r="O44">
        <v>0.31777544208365399</v>
      </c>
      <c r="P44">
        <v>0.999</v>
      </c>
      <c r="Q44" s="10">
        <v>2.6233781339199599E-6</v>
      </c>
      <c r="R44">
        <v>5.6264362121558097E-3</v>
      </c>
      <c r="Y44">
        <v>42</v>
      </c>
      <c r="Z44">
        <v>706</v>
      </c>
      <c r="AA44">
        <v>0.54249291784702602</v>
      </c>
      <c r="AB44">
        <v>3.3341402426759299E-3</v>
      </c>
      <c r="AC44">
        <v>211748.74138868699</v>
      </c>
      <c r="AI44">
        <v>7</v>
      </c>
      <c r="AJ44">
        <v>9</v>
      </c>
      <c r="AK44" t="s">
        <v>40</v>
      </c>
      <c r="AL44">
        <v>0.50425795303568</v>
      </c>
      <c r="AM44">
        <v>0.999</v>
      </c>
      <c r="AN44" s="10">
        <v>6.4234876289982702E-8</v>
      </c>
      <c r="AO44" s="10">
        <v>6.30869279064925E-5</v>
      </c>
      <c r="AS44">
        <v>43</v>
      </c>
      <c r="AT44">
        <v>760</v>
      </c>
      <c r="AU44">
        <v>0.56052631578947398</v>
      </c>
      <c r="AV44">
        <v>3.03854925548332E-3</v>
      </c>
      <c r="AW44">
        <v>250119.361609332</v>
      </c>
      <c r="BC44">
        <v>8</v>
      </c>
      <c r="BD44">
        <v>4</v>
      </c>
      <c r="BE44" t="s">
        <v>26</v>
      </c>
      <c r="BF44">
        <v>1E-3</v>
      </c>
      <c r="BG44">
        <v>0.39337220284520802</v>
      </c>
      <c r="BH44" s="10">
        <v>3.11938982658105E-5</v>
      </c>
      <c r="BI44">
        <v>2.0207682076505699E-2</v>
      </c>
      <c r="BM44">
        <v>42</v>
      </c>
      <c r="BN44">
        <v>710</v>
      </c>
      <c r="BO44">
        <v>0.51549295774647896</v>
      </c>
      <c r="BP44">
        <v>2.3541917420329202E-3</v>
      </c>
      <c r="BQ44">
        <v>301589.707976331</v>
      </c>
      <c r="BW44">
        <v>8</v>
      </c>
      <c r="BX44">
        <v>10</v>
      </c>
      <c r="BY44" t="s">
        <v>29</v>
      </c>
      <c r="BZ44">
        <v>1E-3</v>
      </c>
      <c r="CA44">
        <v>0.60162765743892799</v>
      </c>
      <c r="CB44" s="10">
        <v>8.9302880742823799E-5</v>
      </c>
      <c r="CC44">
        <v>0.134731632010023</v>
      </c>
    </row>
    <row r="45" spans="2:81">
      <c r="B45">
        <v>43</v>
      </c>
      <c r="C45">
        <v>632</v>
      </c>
      <c r="D45">
        <v>0.503164556962025</v>
      </c>
      <c r="E45">
        <v>2.88957863854523E-3</v>
      </c>
      <c r="F45">
        <v>218717.01000606199</v>
      </c>
      <c r="L45">
        <v>7</v>
      </c>
      <c r="M45">
        <v>21</v>
      </c>
      <c r="N45" t="s">
        <v>54</v>
      </c>
      <c r="O45">
        <v>1E-3</v>
      </c>
      <c r="P45">
        <v>0.83938619060323805</v>
      </c>
      <c r="Q45" s="10">
        <v>3.9243597489429701E-5</v>
      </c>
      <c r="R45">
        <v>0.20488645024990201</v>
      </c>
      <c r="Y45">
        <v>43</v>
      </c>
      <c r="Z45">
        <v>699</v>
      </c>
      <c r="AA45">
        <v>0.53791130185979996</v>
      </c>
      <c r="AB45">
        <v>3.9586723852816901E-3</v>
      </c>
      <c r="AC45">
        <v>176574.34916788701</v>
      </c>
      <c r="AI45">
        <v>7</v>
      </c>
      <c r="AJ45">
        <v>11</v>
      </c>
      <c r="AK45" t="s">
        <v>36</v>
      </c>
      <c r="AL45">
        <v>0.30972762361464401</v>
      </c>
      <c r="AM45">
        <v>0.999</v>
      </c>
      <c r="AN45" s="10">
        <v>2.91203424532248E-8</v>
      </c>
      <c r="AO45" s="10">
        <v>6.4833955667256194E-5</v>
      </c>
      <c r="AS45">
        <v>42</v>
      </c>
      <c r="AT45">
        <v>760</v>
      </c>
      <c r="AU45">
        <v>0.57368421052631602</v>
      </c>
      <c r="AV45">
        <v>3.0661666645975701E-3</v>
      </c>
      <c r="AW45">
        <v>247866.50014008599</v>
      </c>
      <c r="BC45">
        <v>8</v>
      </c>
      <c r="BD45">
        <v>5</v>
      </c>
      <c r="BE45" t="s">
        <v>30</v>
      </c>
      <c r="BF45">
        <v>0.117272600588492</v>
      </c>
      <c r="BG45">
        <v>0.999</v>
      </c>
      <c r="BH45" s="10">
        <v>1.34458270823706E-7</v>
      </c>
      <c r="BI45">
        <v>1.01107427599316E-3</v>
      </c>
      <c r="BM45">
        <v>43</v>
      </c>
      <c r="BN45">
        <v>675</v>
      </c>
      <c r="BO45">
        <v>0.59407407407407398</v>
      </c>
      <c r="BP45">
        <v>2.3998681862720502E-3</v>
      </c>
      <c r="BQ45">
        <v>281265.44776967302</v>
      </c>
      <c r="BW45">
        <v>9</v>
      </c>
      <c r="BX45">
        <v>1</v>
      </c>
      <c r="BY45" t="s">
        <v>24</v>
      </c>
      <c r="BZ45">
        <v>0.26795648348948098</v>
      </c>
      <c r="CA45">
        <v>0.59278598767263102</v>
      </c>
      <c r="CB45" s="10">
        <v>5.2496745774733398E-5</v>
      </c>
      <c r="CC45">
        <v>2.0877583389113E-4</v>
      </c>
    </row>
    <row r="46" spans="2:81">
      <c r="B46">
        <v>44</v>
      </c>
      <c r="C46">
        <v>626</v>
      </c>
      <c r="D46">
        <v>0.66453674121405804</v>
      </c>
      <c r="E46">
        <v>2.6637722170730301E-3</v>
      </c>
      <c r="F46">
        <v>235005.07888315301</v>
      </c>
      <c r="L46">
        <v>7</v>
      </c>
      <c r="M46">
        <v>51</v>
      </c>
      <c r="N46" t="s">
        <v>31</v>
      </c>
      <c r="O46">
        <v>1E-3</v>
      </c>
      <c r="P46">
        <v>0.71885014588757501</v>
      </c>
      <c r="Q46" s="10">
        <v>6.2033762240166399E-6</v>
      </c>
      <c r="R46">
        <v>1.5845068174728201E-2</v>
      </c>
      <c r="Y46">
        <v>44</v>
      </c>
      <c r="Z46">
        <v>674</v>
      </c>
      <c r="AA46">
        <v>0.56676557863501498</v>
      </c>
      <c r="AB46">
        <v>3.01885610483327E-3</v>
      </c>
      <c r="AC46">
        <v>223263.374137279</v>
      </c>
      <c r="AI46">
        <v>7</v>
      </c>
      <c r="AJ46">
        <v>12</v>
      </c>
      <c r="AK46" t="s">
        <v>28</v>
      </c>
      <c r="AL46">
        <v>1E-3</v>
      </c>
      <c r="AM46">
        <v>0.95234688614110197</v>
      </c>
      <c r="AN46" s="10">
        <v>3.21094227973578E-6</v>
      </c>
      <c r="AO46">
        <v>6.4106470772279003E-2</v>
      </c>
      <c r="AS46">
        <v>44</v>
      </c>
      <c r="AT46">
        <v>746</v>
      </c>
      <c r="AU46">
        <v>0.52010723860589803</v>
      </c>
      <c r="AV46">
        <v>3.81277553636659E-3</v>
      </c>
      <c r="AW46">
        <v>195657.99058575201</v>
      </c>
      <c r="BC46">
        <v>8</v>
      </c>
      <c r="BD46">
        <v>6</v>
      </c>
      <c r="BE46" t="s">
        <v>33</v>
      </c>
      <c r="BF46">
        <v>1E-3</v>
      </c>
      <c r="BG46">
        <v>0.61309120658263905</v>
      </c>
      <c r="BH46" s="10">
        <v>4.8227095950885201E-5</v>
      </c>
      <c r="BI46">
        <v>7.6343679287215097E-2</v>
      </c>
      <c r="BM46">
        <v>44</v>
      </c>
      <c r="BN46">
        <v>674</v>
      </c>
      <c r="BO46">
        <v>0.562314540059347</v>
      </c>
      <c r="BP46">
        <v>3.61958127135717E-3</v>
      </c>
      <c r="BQ46">
        <v>186209.38431015899</v>
      </c>
      <c r="BW46">
        <v>9</v>
      </c>
      <c r="BX46">
        <v>2</v>
      </c>
      <c r="BY46" t="s">
        <v>23</v>
      </c>
      <c r="BZ46">
        <v>1E-3</v>
      </c>
      <c r="CA46">
        <v>0.65109689280556204</v>
      </c>
      <c r="CB46" s="10">
        <v>3.4731725089876E-6</v>
      </c>
      <c r="CC46">
        <v>6.4748934886721503E-3</v>
      </c>
    </row>
    <row r="47" spans="2:81">
      <c r="B47">
        <v>45</v>
      </c>
      <c r="C47">
        <v>610</v>
      </c>
      <c r="D47">
        <v>0.61475409836065598</v>
      </c>
      <c r="E47">
        <v>2.4118429967148699E-3</v>
      </c>
      <c r="F47">
        <v>252918.61901080201</v>
      </c>
      <c r="L47">
        <v>8</v>
      </c>
      <c r="M47">
        <v>1</v>
      </c>
      <c r="N47" t="s">
        <v>24</v>
      </c>
      <c r="O47">
        <v>1E-3</v>
      </c>
      <c r="P47">
        <v>0.26795648348948098</v>
      </c>
      <c r="Q47">
        <v>2.0877583389113E-4</v>
      </c>
      <c r="R47">
        <v>7.6343679287215097E-2</v>
      </c>
      <c r="Y47">
        <v>45</v>
      </c>
      <c r="Z47">
        <v>669</v>
      </c>
      <c r="AA47">
        <v>0.58146487294469396</v>
      </c>
      <c r="AB47">
        <v>3.3138360697870799E-3</v>
      </c>
      <c r="AC47">
        <v>201880.83716615001</v>
      </c>
      <c r="AI47">
        <v>7</v>
      </c>
      <c r="AJ47">
        <v>14</v>
      </c>
      <c r="AK47" t="s">
        <v>44</v>
      </c>
      <c r="AL47">
        <v>1E-3</v>
      </c>
      <c r="AM47">
        <v>0.59415008726378704</v>
      </c>
      <c r="AN47" s="10">
        <v>9.2124124567240597E-5</v>
      </c>
      <c r="AO47">
        <v>0.134731632010023</v>
      </c>
      <c r="AS47">
        <v>45</v>
      </c>
      <c r="AT47">
        <v>728</v>
      </c>
      <c r="AU47">
        <v>0.59478021978022</v>
      </c>
      <c r="AV47">
        <v>2.5430495093872901E-3</v>
      </c>
      <c r="AW47">
        <v>286270.47853873699</v>
      </c>
      <c r="BC47">
        <v>8</v>
      </c>
      <c r="BD47">
        <v>11</v>
      </c>
      <c r="BE47" t="s">
        <v>36</v>
      </c>
      <c r="BF47">
        <v>0.18864359540945499</v>
      </c>
      <c r="BG47">
        <v>0.999</v>
      </c>
      <c r="BH47" s="10">
        <v>2.91203424532248E-8</v>
      </c>
      <c r="BI47">
        <v>1.25121392675478E-4</v>
      </c>
      <c r="BM47">
        <v>45</v>
      </c>
      <c r="BN47">
        <v>647</v>
      </c>
      <c r="BO47">
        <v>0.568778979907264</v>
      </c>
      <c r="BP47">
        <v>3.5742524022839102E-3</v>
      </c>
      <c r="BQ47">
        <v>181016.87490972201</v>
      </c>
      <c r="BW47">
        <v>9</v>
      </c>
      <c r="BX47">
        <v>3</v>
      </c>
      <c r="BY47" t="s">
        <v>27</v>
      </c>
      <c r="BZ47">
        <v>1E-3</v>
      </c>
      <c r="CA47">
        <v>0.56060845164197703</v>
      </c>
      <c r="CB47">
        <v>2.6421088929003302E-4</v>
      </c>
      <c r="CC47">
        <v>0.336762824062593</v>
      </c>
    </row>
    <row r="48" spans="2:81">
      <c r="B48">
        <v>46</v>
      </c>
      <c r="C48">
        <v>604</v>
      </c>
      <c r="D48">
        <v>0.54139072847682101</v>
      </c>
      <c r="E48">
        <v>3.5127737763992E-3</v>
      </c>
      <c r="F48">
        <v>171943.89347188099</v>
      </c>
      <c r="L48">
        <v>8</v>
      </c>
      <c r="M48">
        <v>2</v>
      </c>
      <c r="N48" t="s">
        <v>23</v>
      </c>
      <c r="O48">
        <v>0.439120065213643</v>
      </c>
      <c r="P48">
        <v>0.65109689280556204</v>
      </c>
      <c r="Q48" s="10">
        <v>3.4731725089876E-6</v>
      </c>
      <c r="R48" s="10">
        <v>8.2785401961014493E-6</v>
      </c>
      <c r="Y48">
        <v>47</v>
      </c>
      <c r="Z48">
        <v>657</v>
      </c>
      <c r="AA48">
        <v>0.51598173515981705</v>
      </c>
      <c r="AB48">
        <v>3.86693005881309E-3</v>
      </c>
      <c r="AC48">
        <v>169902.21959216401</v>
      </c>
      <c r="AI48">
        <v>7</v>
      </c>
      <c r="AJ48">
        <v>23</v>
      </c>
      <c r="AK48" t="s">
        <v>52</v>
      </c>
      <c r="AL48">
        <v>1E-3</v>
      </c>
      <c r="AM48">
        <v>0.54747682476222104</v>
      </c>
      <c r="AN48">
        <v>1.4005300329740801E-4</v>
      </c>
      <c r="AO48">
        <v>0.16927110468957701</v>
      </c>
      <c r="AS48">
        <v>46</v>
      </c>
      <c r="AT48">
        <v>699</v>
      </c>
      <c r="AU48">
        <v>0.53791130185979996</v>
      </c>
      <c r="AV48">
        <v>3.9586723852816901E-3</v>
      </c>
      <c r="AW48">
        <v>176574.34916788701</v>
      </c>
      <c r="BC48">
        <v>8</v>
      </c>
      <c r="BD48">
        <v>12</v>
      </c>
      <c r="BE48" t="s">
        <v>28</v>
      </c>
      <c r="BF48">
        <v>1E-3</v>
      </c>
      <c r="BG48">
        <v>0.83681350135200205</v>
      </c>
      <c r="BH48" s="10">
        <v>1.2513878267233899E-5</v>
      </c>
      <c r="BI48">
        <v>6.4106470772279003E-2</v>
      </c>
      <c r="BM48">
        <v>46</v>
      </c>
      <c r="BN48">
        <v>614</v>
      </c>
      <c r="BO48">
        <v>0.53094462540716603</v>
      </c>
      <c r="BP48">
        <v>3.24032239144964E-3</v>
      </c>
      <c r="BQ48">
        <v>189487.318181729</v>
      </c>
      <c r="BW48">
        <v>9</v>
      </c>
      <c r="BX48">
        <v>4</v>
      </c>
      <c r="BY48" t="s">
        <v>26</v>
      </c>
      <c r="BZ48">
        <v>0.47645669748361003</v>
      </c>
      <c r="CA48">
        <v>0.999</v>
      </c>
      <c r="CB48" s="10">
        <v>2.0248158144636899E-8</v>
      </c>
      <c r="CC48" s="10">
        <v>2.2226965961994299E-5</v>
      </c>
    </row>
    <row r="49" spans="2:81">
      <c r="B49">
        <v>47</v>
      </c>
      <c r="C49">
        <v>604</v>
      </c>
      <c r="D49">
        <v>0.60761589403973504</v>
      </c>
      <c r="E49">
        <v>2.18066901525194E-3</v>
      </c>
      <c r="F49">
        <v>276979.21865974698</v>
      </c>
      <c r="L49">
        <v>8</v>
      </c>
      <c r="M49">
        <v>3</v>
      </c>
      <c r="N49" t="s">
        <v>27</v>
      </c>
      <c r="O49">
        <v>1E-3</v>
      </c>
      <c r="P49">
        <v>0.56060845164197703</v>
      </c>
      <c r="Q49">
        <v>2.6421088929003302E-4</v>
      </c>
      <c r="R49">
        <v>0.336762824062593</v>
      </c>
      <c r="Y49">
        <v>46</v>
      </c>
      <c r="Z49">
        <v>657</v>
      </c>
      <c r="AA49">
        <v>0.61643835616438403</v>
      </c>
      <c r="AB49">
        <v>3.4457825978191502E-3</v>
      </c>
      <c r="AC49">
        <v>190667.861755358</v>
      </c>
      <c r="AI49">
        <v>7</v>
      </c>
      <c r="AJ49">
        <v>34</v>
      </c>
      <c r="AK49" t="s">
        <v>53</v>
      </c>
      <c r="AL49">
        <v>1E-3</v>
      </c>
      <c r="AM49">
        <v>0.91827387971489804</v>
      </c>
      <c r="AN49" s="10">
        <v>8.5928357721031194E-6</v>
      </c>
      <c r="AO49">
        <v>9.6452468783065501E-2</v>
      </c>
      <c r="AS49">
        <v>47</v>
      </c>
      <c r="AT49">
        <v>674</v>
      </c>
      <c r="AU49">
        <v>0.56676557863501498</v>
      </c>
      <c r="AV49">
        <v>3.01885610483327E-3</v>
      </c>
      <c r="AW49">
        <v>223263.374137279</v>
      </c>
      <c r="BC49">
        <v>8</v>
      </c>
      <c r="BD49">
        <v>13</v>
      </c>
      <c r="BE49" t="s">
        <v>42</v>
      </c>
      <c r="BF49">
        <v>0.19899996188324001</v>
      </c>
      <c r="BG49">
        <v>0.999</v>
      </c>
      <c r="BH49" s="10">
        <v>1.9052328542841301E-7</v>
      </c>
      <c r="BI49">
        <v>7.66113461975687E-4</v>
      </c>
      <c r="BM49">
        <v>47</v>
      </c>
      <c r="BN49">
        <v>608</v>
      </c>
      <c r="BO49">
        <v>0.68585526315789502</v>
      </c>
      <c r="BP49">
        <v>3.1292133486483398E-3</v>
      </c>
      <c r="BQ49">
        <v>194298.033485836</v>
      </c>
      <c r="BW49">
        <v>9</v>
      </c>
      <c r="BX49">
        <v>5</v>
      </c>
      <c r="BY49" t="s">
        <v>30</v>
      </c>
      <c r="BZ49">
        <v>0.24667490254154301</v>
      </c>
      <c r="CA49">
        <v>0.999</v>
      </c>
      <c r="CB49" s="10">
        <v>1.34458270823706E-7</v>
      </c>
      <c r="CC49">
        <v>4.1021400288320799E-4</v>
      </c>
    </row>
    <row r="50" spans="2:81">
      <c r="B50">
        <v>48</v>
      </c>
      <c r="C50">
        <v>564</v>
      </c>
      <c r="D50">
        <v>0.50354609929077998</v>
      </c>
      <c r="E50">
        <v>1.8848074348943901E-3</v>
      </c>
      <c r="F50">
        <v>299234.81282935501</v>
      </c>
      <c r="L50">
        <v>8</v>
      </c>
      <c r="M50">
        <v>4</v>
      </c>
      <c r="N50" t="s">
        <v>26</v>
      </c>
      <c r="O50">
        <v>0.47645669748361003</v>
      </c>
      <c r="P50">
        <v>0.999</v>
      </c>
      <c r="Q50" s="10">
        <v>2.0248158144636899E-8</v>
      </c>
      <c r="R50" s="10">
        <v>2.2226965961994299E-5</v>
      </c>
      <c r="Y50">
        <v>48</v>
      </c>
      <c r="Z50">
        <v>643</v>
      </c>
      <c r="AA50">
        <v>0.53188180404354601</v>
      </c>
      <c r="AB50">
        <v>3.8772243283423601E-3</v>
      </c>
      <c r="AC50">
        <v>165840.28819268901</v>
      </c>
      <c r="AI50">
        <v>7</v>
      </c>
      <c r="AJ50">
        <v>37</v>
      </c>
      <c r="AK50" t="s">
        <v>37</v>
      </c>
      <c r="AL50">
        <v>1E-3</v>
      </c>
      <c r="AM50">
        <v>0.84098117707839903</v>
      </c>
      <c r="AN50">
        <v>3.7891904634201098E-4</v>
      </c>
      <c r="AO50">
        <v>2.00193358229967</v>
      </c>
      <c r="AS50">
        <v>48</v>
      </c>
      <c r="AT50">
        <v>669</v>
      </c>
      <c r="AU50">
        <v>0.58146487294469396</v>
      </c>
      <c r="AV50">
        <v>3.3138360697870799E-3</v>
      </c>
      <c r="AW50">
        <v>201880.83716615001</v>
      </c>
      <c r="BC50">
        <v>9</v>
      </c>
      <c r="BD50">
        <v>1</v>
      </c>
      <c r="BE50" t="s">
        <v>24</v>
      </c>
      <c r="BF50">
        <v>1E-3</v>
      </c>
      <c r="BG50">
        <v>0.59278598767263102</v>
      </c>
      <c r="BH50" s="10">
        <v>5.2496745774733398E-5</v>
      </c>
      <c r="BI50">
        <v>7.6343679287215097E-2</v>
      </c>
      <c r="BM50">
        <v>48</v>
      </c>
      <c r="BN50">
        <v>604</v>
      </c>
      <c r="BO50">
        <v>0.54139072847682101</v>
      </c>
      <c r="BP50">
        <v>3.5127737763992E-3</v>
      </c>
      <c r="BQ50">
        <v>171943.89347188099</v>
      </c>
      <c r="BW50">
        <v>9</v>
      </c>
      <c r="BX50">
        <v>8</v>
      </c>
      <c r="BY50" t="s">
        <v>41</v>
      </c>
      <c r="BZ50">
        <v>1E-3</v>
      </c>
      <c r="CA50">
        <v>0.77943042267423701</v>
      </c>
      <c r="CB50" s="10">
        <v>1.46231164675307E-5</v>
      </c>
      <c r="CC50">
        <v>5.1622278490547499E-2</v>
      </c>
    </row>
    <row r="51" spans="2:81">
      <c r="B51">
        <v>49</v>
      </c>
      <c r="C51">
        <v>564</v>
      </c>
      <c r="D51">
        <v>0.54432624113475203</v>
      </c>
      <c r="E51">
        <v>2.67445347031922E-3</v>
      </c>
      <c r="F51">
        <v>210884.20728167699</v>
      </c>
      <c r="L51">
        <v>8</v>
      </c>
      <c r="M51">
        <v>6</v>
      </c>
      <c r="N51" t="s">
        <v>33</v>
      </c>
      <c r="O51">
        <v>1E-3</v>
      </c>
      <c r="P51">
        <v>0.59466147907700795</v>
      </c>
      <c r="Q51" s="10">
        <v>5.2090157415664499E-5</v>
      </c>
      <c r="R51">
        <v>7.6343679287215097E-2</v>
      </c>
      <c r="Y51">
        <v>49</v>
      </c>
      <c r="Z51">
        <v>641</v>
      </c>
      <c r="AA51">
        <v>0.55226209048361896</v>
      </c>
      <c r="AB51">
        <v>2.87482618856774E-3</v>
      </c>
      <c r="AC51">
        <v>222970.00164707401</v>
      </c>
      <c r="AI51">
        <v>8</v>
      </c>
      <c r="AJ51">
        <v>1</v>
      </c>
      <c r="AK51" t="s">
        <v>24</v>
      </c>
      <c r="AL51">
        <v>0.73335095228056002</v>
      </c>
      <c r="AM51">
        <v>0.94690526615744897</v>
      </c>
      <c r="AN51" s="10">
        <v>4.2850166560149602E-6</v>
      </c>
      <c r="AO51" s="10">
        <v>2.7786623395924201E-5</v>
      </c>
      <c r="AS51">
        <v>49</v>
      </c>
      <c r="AT51">
        <v>667</v>
      </c>
      <c r="AU51">
        <v>0.51424287856072004</v>
      </c>
      <c r="AV51">
        <v>2.94540112353508E-3</v>
      </c>
      <c r="AW51">
        <v>226454.72450946301</v>
      </c>
      <c r="BC51">
        <v>9</v>
      </c>
      <c r="BD51">
        <v>2</v>
      </c>
      <c r="BE51" t="s">
        <v>23</v>
      </c>
      <c r="BF51">
        <v>1E-3</v>
      </c>
      <c r="BG51">
        <v>0.65109689280556204</v>
      </c>
      <c r="BH51" s="10">
        <v>3.4731725089876E-6</v>
      </c>
      <c r="BI51">
        <v>6.4748934886721503E-3</v>
      </c>
      <c r="BM51">
        <v>49</v>
      </c>
      <c r="BN51">
        <v>577</v>
      </c>
      <c r="BO51">
        <v>0.53379549393414205</v>
      </c>
      <c r="BP51">
        <v>2.5776292917105499E-3</v>
      </c>
      <c r="BQ51">
        <v>223849.10113164299</v>
      </c>
      <c r="BW51">
        <v>9</v>
      </c>
      <c r="BX51">
        <v>9</v>
      </c>
      <c r="BY51" t="s">
        <v>40</v>
      </c>
      <c r="BZ51">
        <v>0.37304727840962398</v>
      </c>
      <c r="CA51">
        <v>0.999</v>
      </c>
      <c r="CB51" s="10">
        <v>6.4234876289982702E-8</v>
      </c>
      <c r="CC51">
        <v>1.07846808190189E-4</v>
      </c>
    </row>
    <row r="52" spans="2:81">
      <c r="B52">
        <v>50</v>
      </c>
      <c r="C52">
        <v>559</v>
      </c>
      <c r="D52">
        <v>0.50626118067978498</v>
      </c>
      <c r="E52">
        <v>2.2862339788921699E-3</v>
      </c>
      <c r="F52">
        <v>244506.90749984901</v>
      </c>
      <c r="L52">
        <v>9</v>
      </c>
      <c r="M52">
        <v>1</v>
      </c>
      <c r="N52" t="s">
        <v>24</v>
      </c>
      <c r="O52">
        <v>1E-3</v>
      </c>
      <c r="P52">
        <v>0.26795648348948098</v>
      </c>
      <c r="Q52">
        <v>2.0877583389113E-4</v>
      </c>
      <c r="R52">
        <v>7.6343679287215097E-2</v>
      </c>
      <c r="Y52">
        <v>50</v>
      </c>
      <c r="Z52">
        <v>635</v>
      </c>
      <c r="AA52">
        <v>0.54015748031496102</v>
      </c>
      <c r="AB52">
        <v>3.9384185888393297E-3</v>
      </c>
      <c r="AC52">
        <v>161232.227016057</v>
      </c>
      <c r="AI52">
        <v>8</v>
      </c>
      <c r="AJ52">
        <v>2</v>
      </c>
      <c r="AK52" t="s">
        <v>23</v>
      </c>
      <c r="AL52">
        <v>0.65109689280556204</v>
      </c>
      <c r="AM52">
        <v>0.999</v>
      </c>
      <c r="AN52" s="10">
        <v>6.4878627262619496E-9</v>
      </c>
      <c r="AO52" s="10">
        <v>3.4731725089876E-6</v>
      </c>
      <c r="AS52">
        <v>51</v>
      </c>
      <c r="AT52">
        <v>657</v>
      </c>
      <c r="AU52">
        <v>0.51598173515981705</v>
      </c>
      <c r="AV52">
        <v>3.86693005881309E-3</v>
      </c>
      <c r="AW52">
        <v>169902.21959216401</v>
      </c>
      <c r="BC52">
        <v>9</v>
      </c>
      <c r="BD52">
        <v>4</v>
      </c>
      <c r="BE52" t="s">
        <v>26</v>
      </c>
      <c r="BF52">
        <v>1E-3</v>
      </c>
      <c r="BG52">
        <v>0.47645669748361003</v>
      </c>
      <c r="BH52" s="10">
        <v>2.2226965961994299E-5</v>
      </c>
      <c r="BI52">
        <v>2.0207682076505699E-2</v>
      </c>
      <c r="BM52">
        <v>50</v>
      </c>
      <c r="BN52">
        <v>576</v>
      </c>
      <c r="BO52">
        <v>0.57465277777777801</v>
      </c>
      <c r="BP52">
        <v>2.5502171512283098E-3</v>
      </c>
      <c r="BQ52">
        <v>225863.119037753</v>
      </c>
      <c r="BW52">
        <v>9</v>
      </c>
      <c r="BX52">
        <v>10</v>
      </c>
      <c r="BY52" t="s">
        <v>29</v>
      </c>
      <c r="BZ52">
        <v>1E-3</v>
      </c>
      <c r="CA52">
        <v>0.60913056936079502</v>
      </c>
      <c r="CB52" s="10">
        <v>8.6541694237494407E-5</v>
      </c>
      <c r="CC52">
        <v>0.134731632010023</v>
      </c>
    </row>
    <row r="53" spans="2:81">
      <c r="B53">
        <v>51</v>
      </c>
      <c r="C53">
        <v>547</v>
      </c>
      <c r="D53">
        <v>0.55210237659963401</v>
      </c>
      <c r="E53">
        <v>2.63928471769749E-3</v>
      </c>
      <c r="F53">
        <v>207253.122913242</v>
      </c>
      <c r="L53">
        <v>9</v>
      </c>
      <c r="M53">
        <v>2</v>
      </c>
      <c r="N53" t="s">
        <v>23</v>
      </c>
      <c r="O53">
        <v>1E-3</v>
      </c>
      <c r="P53">
        <v>0.439120065213643</v>
      </c>
      <c r="Q53" s="10">
        <v>8.2785401961014493E-6</v>
      </c>
      <c r="R53">
        <v>6.4748934886721503E-3</v>
      </c>
      <c r="Y53">
        <v>51</v>
      </c>
      <c r="Z53">
        <v>630</v>
      </c>
      <c r="AA53">
        <v>0.65238095238095195</v>
      </c>
      <c r="AB53">
        <v>2.3418327718743499E-3</v>
      </c>
      <c r="AC53">
        <v>269020.063074684</v>
      </c>
      <c r="AI53">
        <v>8</v>
      </c>
      <c r="AJ53">
        <v>3</v>
      </c>
      <c r="AK53" t="s">
        <v>27</v>
      </c>
      <c r="AL53">
        <v>0.78330783070148302</v>
      </c>
      <c r="AM53">
        <v>0.999</v>
      </c>
      <c r="AN53" s="10">
        <v>3.3743736134792799E-7</v>
      </c>
      <c r="AO53" s="10">
        <v>9.3254415360051704E-5</v>
      </c>
      <c r="AS53">
        <v>50</v>
      </c>
      <c r="AT53">
        <v>657</v>
      </c>
      <c r="AU53">
        <v>0.61643835616438403</v>
      </c>
      <c r="AV53">
        <v>3.4457825978191502E-3</v>
      </c>
      <c r="AW53">
        <v>190667.861755358</v>
      </c>
      <c r="BC53">
        <v>9</v>
      </c>
      <c r="BD53">
        <v>9</v>
      </c>
      <c r="BE53" t="s">
        <v>40</v>
      </c>
      <c r="BF53">
        <v>0.50146556850661095</v>
      </c>
      <c r="BG53">
        <v>0.999</v>
      </c>
      <c r="BH53" s="10">
        <v>6.4234876289982702E-8</v>
      </c>
      <c r="BI53" s="10">
        <v>6.3795554959063196E-5</v>
      </c>
      <c r="BM53">
        <v>51</v>
      </c>
      <c r="BN53">
        <v>562</v>
      </c>
      <c r="BO53">
        <v>0.58896797153024905</v>
      </c>
      <c r="BP53">
        <v>3.2319845038544901E-3</v>
      </c>
      <c r="BQ53">
        <v>173886.972332248</v>
      </c>
      <c r="BW53">
        <v>10</v>
      </c>
      <c r="BX53">
        <v>1</v>
      </c>
      <c r="BY53" t="s">
        <v>24</v>
      </c>
      <c r="BZ53">
        <v>1E-3</v>
      </c>
      <c r="CA53">
        <v>0.26795648348948098</v>
      </c>
      <c r="CB53">
        <v>2.0877583389113E-4</v>
      </c>
      <c r="CC53">
        <v>7.6343679287215097E-2</v>
      </c>
    </row>
    <row r="54" spans="2:81">
      <c r="B54">
        <v>52</v>
      </c>
      <c r="C54">
        <v>526</v>
      </c>
      <c r="D54">
        <v>0.60076045627376395</v>
      </c>
      <c r="E54">
        <v>3.17993061540571E-3</v>
      </c>
      <c r="F54">
        <v>165412.414173978</v>
      </c>
      <c r="L54">
        <v>9</v>
      </c>
      <c r="M54">
        <v>3</v>
      </c>
      <c r="N54" t="s">
        <v>27</v>
      </c>
      <c r="O54">
        <v>1E-3</v>
      </c>
      <c r="P54">
        <v>0.56060845164197703</v>
      </c>
      <c r="Q54">
        <v>2.6421088929003302E-4</v>
      </c>
      <c r="R54">
        <v>0.336762824062593</v>
      </c>
      <c r="Y54">
        <v>52</v>
      </c>
      <c r="Z54">
        <v>626</v>
      </c>
      <c r="AA54">
        <v>0.66453674121405804</v>
      </c>
      <c r="AB54">
        <v>2.6637722170730301E-3</v>
      </c>
      <c r="AC54">
        <v>235005.07888315301</v>
      </c>
      <c r="AI54">
        <v>8</v>
      </c>
      <c r="AJ54">
        <v>4</v>
      </c>
      <c r="AK54" t="s">
        <v>26</v>
      </c>
      <c r="AL54">
        <v>0.41225825814134998</v>
      </c>
      <c r="AM54">
        <v>0.999</v>
      </c>
      <c r="AN54" s="10">
        <v>2.0248158144636899E-8</v>
      </c>
      <c r="AO54" s="10">
        <v>2.8838202303626498E-5</v>
      </c>
      <c r="AS54">
        <v>52</v>
      </c>
      <c r="AT54">
        <v>643</v>
      </c>
      <c r="AU54">
        <v>0.51632970451010896</v>
      </c>
      <c r="AV54">
        <v>2.6542396725651E-3</v>
      </c>
      <c r="AW54">
        <v>242253.93307402299</v>
      </c>
      <c r="BC54">
        <v>9</v>
      </c>
      <c r="BD54">
        <v>12</v>
      </c>
      <c r="BE54" t="s">
        <v>28</v>
      </c>
      <c r="BF54">
        <v>0.92019867181776804</v>
      </c>
      <c r="BG54">
        <v>0.999</v>
      </c>
      <c r="BH54" s="10">
        <v>6.4234876289982702E-8</v>
      </c>
      <c r="BI54" s="10">
        <v>5.5649965295021801E-6</v>
      </c>
      <c r="BM54">
        <v>52</v>
      </c>
      <c r="BN54">
        <v>557</v>
      </c>
      <c r="BO54">
        <v>0.51885098743267499</v>
      </c>
      <c r="BP54">
        <v>2.9345744093772302E-3</v>
      </c>
      <c r="BQ54">
        <v>189806.05781204399</v>
      </c>
      <c r="BW54">
        <v>10</v>
      </c>
      <c r="BX54">
        <v>2</v>
      </c>
      <c r="BY54" t="s">
        <v>23</v>
      </c>
      <c r="BZ54">
        <v>0.439120065213643</v>
      </c>
      <c r="CA54">
        <v>0.65109689280556204</v>
      </c>
      <c r="CB54" s="10">
        <v>3.4731725089876E-6</v>
      </c>
      <c r="CC54" s="10">
        <v>8.2785401961014493E-6</v>
      </c>
    </row>
    <row r="55" spans="2:81">
      <c r="B55">
        <v>53</v>
      </c>
      <c r="C55">
        <v>454</v>
      </c>
      <c r="D55">
        <v>0.53083700440528603</v>
      </c>
      <c r="E55">
        <v>2.3296802154212201E-3</v>
      </c>
      <c r="F55">
        <v>194876.53154916599</v>
      </c>
      <c r="L55">
        <v>9</v>
      </c>
      <c r="M55">
        <v>4</v>
      </c>
      <c r="N55" t="s">
        <v>26</v>
      </c>
      <c r="O55">
        <v>0.47645669748361003</v>
      </c>
      <c r="P55">
        <v>0.999</v>
      </c>
      <c r="Q55" s="10">
        <v>2.0248158144636899E-8</v>
      </c>
      <c r="R55" s="10">
        <v>2.2226965961994299E-5</v>
      </c>
      <c r="Y55">
        <v>53</v>
      </c>
      <c r="Z55">
        <v>606</v>
      </c>
      <c r="AA55">
        <v>0.72772277227722804</v>
      </c>
      <c r="AB55">
        <v>2.6640085965341401E-3</v>
      </c>
      <c r="AC55">
        <v>227476.74342658001</v>
      </c>
      <c r="AI55">
        <v>9</v>
      </c>
      <c r="AJ55">
        <v>1</v>
      </c>
      <c r="AK55" t="s">
        <v>24</v>
      </c>
      <c r="AL55">
        <v>1E-3</v>
      </c>
      <c r="AM55">
        <v>0.59278598767263102</v>
      </c>
      <c r="AN55" s="10">
        <v>5.2496745774733398E-5</v>
      </c>
      <c r="AO55">
        <v>7.6343679287215097E-2</v>
      </c>
      <c r="AS55">
        <v>53</v>
      </c>
      <c r="AT55">
        <v>643</v>
      </c>
      <c r="AU55">
        <v>0.53188180404354601</v>
      </c>
      <c r="AV55">
        <v>3.8772243283423601E-3</v>
      </c>
      <c r="AW55">
        <v>165840.28819268901</v>
      </c>
      <c r="BC55">
        <v>10</v>
      </c>
      <c r="BD55">
        <v>1</v>
      </c>
      <c r="BE55" t="s">
        <v>24</v>
      </c>
      <c r="BF55">
        <v>1E-3</v>
      </c>
      <c r="BG55">
        <v>0.26795648348948098</v>
      </c>
      <c r="BH55">
        <v>2.0877583389113E-4</v>
      </c>
      <c r="BI55">
        <v>7.6343679287215097E-2</v>
      </c>
      <c r="BM55">
        <v>53</v>
      </c>
      <c r="BN55">
        <v>540</v>
      </c>
      <c r="BO55">
        <v>0.60740740740740695</v>
      </c>
      <c r="BP55">
        <v>2.6317828313565201E-3</v>
      </c>
      <c r="BQ55">
        <v>205184.103173765</v>
      </c>
      <c r="BW55">
        <v>10</v>
      </c>
      <c r="BX55">
        <v>3</v>
      </c>
      <c r="BY55" t="s">
        <v>27</v>
      </c>
      <c r="BZ55">
        <v>1E-3</v>
      </c>
      <c r="CA55">
        <v>0.56060845164197703</v>
      </c>
      <c r="CB55">
        <v>2.6421088929003302E-4</v>
      </c>
      <c r="CC55">
        <v>0.336762824062593</v>
      </c>
    </row>
    <row r="56" spans="2:81">
      <c r="B56">
        <v>54</v>
      </c>
      <c r="C56">
        <v>440</v>
      </c>
      <c r="D56">
        <v>0.52272727272727304</v>
      </c>
      <c r="E56">
        <v>2.7746906149499601E-3</v>
      </c>
      <c r="F56">
        <v>158576.23824050601</v>
      </c>
      <c r="L56">
        <v>9</v>
      </c>
      <c r="M56">
        <v>6</v>
      </c>
      <c r="N56" t="s">
        <v>33</v>
      </c>
      <c r="O56">
        <v>1E-3</v>
      </c>
      <c r="P56">
        <v>0.59466147907700795</v>
      </c>
      <c r="Q56" s="10">
        <v>5.2090157415664499E-5</v>
      </c>
      <c r="R56">
        <v>7.6343679287215097E-2</v>
      </c>
      <c r="Y56">
        <v>54</v>
      </c>
      <c r="Z56">
        <v>604</v>
      </c>
      <c r="AA56">
        <v>0.54139072847682101</v>
      </c>
      <c r="AB56">
        <v>3.5127737763992E-3</v>
      </c>
      <c r="AC56">
        <v>171943.89347188099</v>
      </c>
      <c r="AI56">
        <v>9</v>
      </c>
      <c r="AJ56">
        <v>2</v>
      </c>
      <c r="AK56" t="s">
        <v>23</v>
      </c>
      <c r="AL56">
        <v>1E-3</v>
      </c>
      <c r="AM56">
        <v>0.65109689280556204</v>
      </c>
      <c r="AN56" s="10">
        <v>3.4731725089876E-6</v>
      </c>
      <c r="AO56">
        <v>6.4748934886721503E-3</v>
      </c>
      <c r="AS56">
        <v>54</v>
      </c>
      <c r="AT56">
        <v>641</v>
      </c>
      <c r="AU56">
        <v>0.55226209048361896</v>
      </c>
      <c r="AV56">
        <v>2.87482618856774E-3</v>
      </c>
      <c r="AW56">
        <v>222970.00164707401</v>
      </c>
      <c r="BC56">
        <v>10</v>
      </c>
      <c r="BD56">
        <v>2</v>
      </c>
      <c r="BE56" t="s">
        <v>23</v>
      </c>
      <c r="BF56">
        <v>1E-3</v>
      </c>
      <c r="BG56">
        <v>0.439120065213643</v>
      </c>
      <c r="BH56" s="10">
        <v>8.2785401961014493E-6</v>
      </c>
      <c r="BI56">
        <v>6.4748934886721503E-3</v>
      </c>
      <c r="BM56">
        <v>54</v>
      </c>
      <c r="BN56">
        <v>535</v>
      </c>
      <c r="BO56">
        <v>0.50093457943925201</v>
      </c>
      <c r="BP56">
        <v>3.2042039892271499E-3</v>
      </c>
      <c r="BQ56">
        <v>166968.14616008301</v>
      </c>
      <c r="BW56">
        <v>10</v>
      </c>
      <c r="BX56">
        <v>4</v>
      </c>
      <c r="BY56" t="s">
        <v>26</v>
      </c>
      <c r="BZ56">
        <v>0.47645669748361003</v>
      </c>
      <c r="CA56">
        <v>0.999</v>
      </c>
      <c r="CB56" s="10">
        <v>2.0248158144636899E-8</v>
      </c>
      <c r="CC56" s="10">
        <v>2.2226965961994299E-5</v>
      </c>
    </row>
    <row r="57" spans="2:81">
      <c r="B57">
        <v>55</v>
      </c>
      <c r="C57">
        <v>409</v>
      </c>
      <c r="D57">
        <v>0.56479217603912002</v>
      </c>
      <c r="E57">
        <v>2.0898145435090001E-3</v>
      </c>
      <c r="F57">
        <v>195711.14636481099</v>
      </c>
      <c r="L57">
        <v>9</v>
      </c>
      <c r="M57">
        <v>10</v>
      </c>
      <c r="N57" t="s">
        <v>29</v>
      </c>
      <c r="O57">
        <v>1E-3</v>
      </c>
      <c r="P57">
        <v>0.57516234809947897</v>
      </c>
      <c r="Q57" s="10">
        <v>9.9617728343545298E-5</v>
      </c>
      <c r="R57">
        <v>0.134731632010023</v>
      </c>
      <c r="Y57">
        <v>55</v>
      </c>
      <c r="Z57">
        <v>604</v>
      </c>
      <c r="AA57">
        <v>0.60761589403973504</v>
      </c>
      <c r="AB57">
        <v>2.18066901525194E-3</v>
      </c>
      <c r="AC57">
        <v>276979.21865974698</v>
      </c>
      <c r="AI57">
        <v>9</v>
      </c>
      <c r="AJ57">
        <v>3</v>
      </c>
      <c r="AK57" t="s">
        <v>27</v>
      </c>
      <c r="AL57">
        <v>0.818710562667191</v>
      </c>
      <c r="AM57">
        <v>0.999</v>
      </c>
      <c r="AN57" s="10">
        <v>3.3743736134792799E-7</v>
      </c>
      <c r="AO57" s="10">
        <v>7.4645006832899699E-5</v>
      </c>
      <c r="AS57">
        <v>55</v>
      </c>
      <c r="AT57">
        <v>636</v>
      </c>
      <c r="AU57">
        <v>0.59119496855345899</v>
      </c>
      <c r="AV57">
        <v>2.7392971372585599E-3</v>
      </c>
      <c r="AW57">
        <v>232176.346023016</v>
      </c>
      <c r="BC57">
        <v>10</v>
      </c>
      <c r="BD57">
        <v>3</v>
      </c>
      <c r="BE57" t="s">
        <v>27</v>
      </c>
      <c r="BF57">
        <v>1E-3</v>
      </c>
      <c r="BG57">
        <v>0.56060845164197703</v>
      </c>
      <c r="BH57">
        <v>2.6421088929003302E-4</v>
      </c>
      <c r="BI57">
        <v>0.336762824062593</v>
      </c>
      <c r="BM57">
        <v>55</v>
      </c>
      <c r="BN57">
        <v>535</v>
      </c>
      <c r="BO57">
        <v>0.55887850467289701</v>
      </c>
      <c r="BP57">
        <v>2.48860072388388E-3</v>
      </c>
      <c r="BQ57">
        <v>214980.24768113199</v>
      </c>
      <c r="BW57">
        <v>10</v>
      </c>
      <c r="BX57">
        <v>6</v>
      </c>
      <c r="BY57" t="s">
        <v>33</v>
      </c>
      <c r="BZ57">
        <v>1E-3</v>
      </c>
      <c r="CA57">
        <v>0.59466147907700795</v>
      </c>
      <c r="CB57" s="10">
        <v>5.2090157415664499E-5</v>
      </c>
      <c r="CC57">
        <v>7.6343679287215097E-2</v>
      </c>
    </row>
    <row r="58" spans="2:81">
      <c r="B58">
        <v>56</v>
      </c>
      <c r="C58">
        <v>408</v>
      </c>
      <c r="D58">
        <v>0.62990196078431404</v>
      </c>
      <c r="E58">
        <v>1.62234725928449E-3</v>
      </c>
      <c r="F58">
        <v>251487.46525447399</v>
      </c>
      <c r="L58">
        <v>9</v>
      </c>
      <c r="M58">
        <v>19</v>
      </c>
      <c r="N58" t="s">
        <v>32</v>
      </c>
      <c r="O58">
        <v>1E-3</v>
      </c>
      <c r="P58">
        <v>0.83527040083928805</v>
      </c>
      <c r="Q58">
        <v>3.9521072942520199E-4</v>
      </c>
      <c r="R58">
        <v>2.00193358229967</v>
      </c>
      <c r="Y58">
        <v>56</v>
      </c>
      <c r="Z58">
        <v>564</v>
      </c>
      <c r="AA58">
        <v>0.50354609929077998</v>
      </c>
      <c r="AB58">
        <v>1.8848074348943901E-3</v>
      </c>
      <c r="AC58">
        <v>299234.81282935501</v>
      </c>
      <c r="AI58">
        <v>9</v>
      </c>
      <c r="AJ58">
        <v>4</v>
      </c>
      <c r="AK58" t="s">
        <v>26</v>
      </c>
      <c r="AL58">
        <v>0.47645669748361003</v>
      </c>
      <c r="AM58">
        <v>0.999</v>
      </c>
      <c r="AN58" s="10">
        <v>2.0248158144636899E-8</v>
      </c>
      <c r="AO58" s="10">
        <v>2.2226965961994299E-5</v>
      </c>
      <c r="AS58">
        <v>56</v>
      </c>
      <c r="AT58">
        <v>627</v>
      </c>
      <c r="AU58">
        <v>0.54385964912280704</v>
      </c>
      <c r="AV58">
        <v>1.9595906296944899E-3</v>
      </c>
      <c r="AW58">
        <v>319964.787797414</v>
      </c>
      <c r="BC58">
        <v>10</v>
      </c>
      <c r="BD58">
        <v>4</v>
      </c>
      <c r="BE58" t="s">
        <v>26</v>
      </c>
      <c r="BF58">
        <v>0.47645669748361003</v>
      </c>
      <c r="BG58">
        <v>0.999</v>
      </c>
      <c r="BH58" s="10">
        <v>2.0248158144636899E-8</v>
      </c>
      <c r="BI58" s="10">
        <v>2.2226965961994299E-5</v>
      </c>
      <c r="BM58">
        <v>56</v>
      </c>
      <c r="BN58">
        <v>520</v>
      </c>
      <c r="BO58">
        <v>0.56730769230769196</v>
      </c>
      <c r="BP58">
        <v>3.0309892688478702E-3</v>
      </c>
      <c r="BQ58">
        <v>171561.14848194801</v>
      </c>
      <c r="BW58">
        <v>11</v>
      </c>
      <c r="BX58">
        <v>1</v>
      </c>
      <c r="BY58" t="s">
        <v>24</v>
      </c>
      <c r="BZ58">
        <v>0.42056962414995502</v>
      </c>
      <c r="CA58">
        <v>0.73335095228056002</v>
      </c>
      <c r="CB58" s="10">
        <v>2.7786623395924201E-5</v>
      </c>
      <c r="CC58">
        <v>1.0528607956310299E-4</v>
      </c>
    </row>
    <row r="59" spans="2:81">
      <c r="B59">
        <v>57</v>
      </c>
      <c r="C59">
        <v>404</v>
      </c>
      <c r="D59">
        <v>0.57673267326732702</v>
      </c>
      <c r="E59">
        <v>2.2148378620860001E-3</v>
      </c>
      <c r="F59">
        <v>182406.12864523701</v>
      </c>
      <c r="L59">
        <v>10</v>
      </c>
      <c r="M59">
        <v>1</v>
      </c>
      <c r="N59" t="s">
        <v>24</v>
      </c>
      <c r="O59">
        <v>1E-3</v>
      </c>
      <c r="P59">
        <v>0.59278598767263102</v>
      </c>
      <c r="Q59" s="10">
        <v>5.2496745774733398E-5</v>
      </c>
      <c r="R59">
        <v>7.6343679287215097E-2</v>
      </c>
      <c r="Y59">
        <v>57</v>
      </c>
      <c r="Z59">
        <v>564</v>
      </c>
      <c r="AA59">
        <v>0.54432624113475203</v>
      </c>
      <c r="AB59">
        <v>2.67445347031922E-3</v>
      </c>
      <c r="AC59">
        <v>210884.20728167699</v>
      </c>
      <c r="AI59">
        <v>9</v>
      </c>
      <c r="AJ59">
        <v>10</v>
      </c>
      <c r="AK59" t="s">
        <v>29</v>
      </c>
      <c r="AL59">
        <v>0.798900966407881</v>
      </c>
      <c r="AM59">
        <v>0.999</v>
      </c>
      <c r="AN59" s="10">
        <v>1.3500150000853999E-7</v>
      </c>
      <c r="AO59" s="10">
        <v>3.3948541376743803E-5</v>
      </c>
      <c r="AS59">
        <v>57</v>
      </c>
      <c r="AT59">
        <v>626</v>
      </c>
      <c r="AU59">
        <v>0.66453674121405804</v>
      </c>
      <c r="AV59">
        <v>2.6637722170730301E-3</v>
      </c>
      <c r="AW59">
        <v>235005.07888315301</v>
      </c>
      <c r="BC59">
        <v>10</v>
      </c>
      <c r="BD59">
        <v>6</v>
      </c>
      <c r="BE59" t="s">
        <v>33</v>
      </c>
      <c r="BF59">
        <v>1E-3</v>
      </c>
      <c r="BG59">
        <v>0.59466147907700795</v>
      </c>
      <c r="BH59" s="10">
        <v>5.2090157415664499E-5</v>
      </c>
      <c r="BI59">
        <v>7.6343679287215097E-2</v>
      </c>
      <c r="BM59">
        <v>57</v>
      </c>
      <c r="BN59">
        <v>519</v>
      </c>
      <c r="BO59">
        <v>0.52408477842003898</v>
      </c>
      <c r="BP59">
        <v>1.9155974608726001E-3</v>
      </c>
      <c r="BQ59">
        <v>270933.74813912302</v>
      </c>
      <c r="BW59">
        <v>11</v>
      </c>
      <c r="BX59">
        <v>2</v>
      </c>
      <c r="BY59" t="s">
        <v>23</v>
      </c>
      <c r="BZ59">
        <v>0.65109689280556204</v>
      </c>
      <c r="CA59">
        <v>0.90987057942082905</v>
      </c>
      <c r="CB59" s="10">
        <v>6.4202818974399598E-7</v>
      </c>
      <c r="CC59" s="10">
        <v>3.4731725089876E-6</v>
      </c>
    </row>
    <row r="60" spans="2:81">
      <c r="B60">
        <v>58</v>
      </c>
      <c r="C60">
        <v>403</v>
      </c>
      <c r="D60">
        <v>0.78411910669975204</v>
      </c>
      <c r="E60">
        <v>2.4190563176713599E-3</v>
      </c>
      <c r="F60">
        <v>166593.88913604899</v>
      </c>
      <c r="L60">
        <v>10</v>
      </c>
      <c r="M60">
        <v>2</v>
      </c>
      <c r="N60" t="s">
        <v>23</v>
      </c>
      <c r="O60">
        <v>1E-3</v>
      </c>
      <c r="P60">
        <v>0.65109689280556204</v>
      </c>
      <c r="Q60" s="10">
        <v>3.4731725089876E-6</v>
      </c>
      <c r="R60">
        <v>6.4748934886721503E-3</v>
      </c>
      <c r="Y60">
        <v>58</v>
      </c>
      <c r="Z60">
        <v>562</v>
      </c>
      <c r="AA60">
        <v>0.51779359430604999</v>
      </c>
      <c r="AB60">
        <v>3.2173065974077102E-3</v>
      </c>
      <c r="AC60">
        <v>174680.27462872901</v>
      </c>
      <c r="AI60">
        <v>9</v>
      </c>
      <c r="AJ60">
        <v>19</v>
      </c>
      <c r="AK60" t="s">
        <v>32</v>
      </c>
      <c r="AL60">
        <v>1E-3</v>
      </c>
      <c r="AM60">
        <v>0.73726862408247196</v>
      </c>
      <c r="AN60">
        <v>7.1411863279840105E-4</v>
      </c>
      <c r="AO60">
        <v>2.00193358229967</v>
      </c>
      <c r="AS60">
        <v>58</v>
      </c>
      <c r="AT60">
        <v>604</v>
      </c>
      <c r="AU60">
        <v>0.54139072847682101</v>
      </c>
      <c r="AV60">
        <v>3.5127737763992E-3</v>
      </c>
      <c r="AW60">
        <v>171943.89347188099</v>
      </c>
      <c r="BC60">
        <v>10</v>
      </c>
      <c r="BD60">
        <v>10</v>
      </c>
      <c r="BE60" t="s">
        <v>29</v>
      </c>
      <c r="BF60">
        <v>1E-3</v>
      </c>
      <c r="BG60">
        <v>0.57516234809947897</v>
      </c>
      <c r="BH60" s="10">
        <v>9.9617728343545298E-5</v>
      </c>
      <c r="BI60">
        <v>0.134731632010023</v>
      </c>
      <c r="BM60">
        <v>58</v>
      </c>
      <c r="BN60">
        <v>517</v>
      </c>
      <c r="BO60">
        <v>0.58607350096711797</v>
      </c>
      <c r="BP60">
        <v>2.4205616275842401E-3</v>
      </c>
      <c r="BQ60">
        <v>213586.794943938</v>
      </c>
      <c r="BW60">
        <v>11</v>
      </c>
      <c r="BX60">
        <v>3</v>
      </c>
      <c r="BY60" t="s">
        <v>27</v>
      </c>
      <c r="BZ60">
        <v>1E-3</v>
      </c>
      <c r="CA60">
        <v>0.48405923287957903</v>
      </c>
      <c r="CB60">
        <v>3.5930229518241398E-4</v>
      </c>
      <c r="CC60">
        <v>0.336762824062593</v>
      </c>
    </row>
    <row r="61" spans="2:81">
      <c r="B61">
        <v>59</v>
      </c>
      <c r="C61">
        <v>398</v>
      </c>
      <c r="D61">
        <v>0.62311557788944705</v>
      </c>
      <c r="E61">
        <v>1.96331247938042E-3</v>
      </c>
      <c r="F61">
        <v>202718.62180879101</v>
      </c>
      <c r="L61">
        <v>10</v>
      </c>
      <c r="M61">
        <v>3</v>
      </c>
      <c r="N61" t="s">
        <v>27</v>
      </c>
      <c r="O61">
        <v>0.818710562667191</v>
      </c>
      <c r="P61">
        <v>0.999</v>
      </c>
      <c r="Q61" s="10">
        <v>3.3743736134792799E-7</v>
      </c>
      <c r="R61" s="10">
        <v>7.4645006832899699E-5</v>
      </c>
      <c r="Y61">
        <v>59</v>
      </c>
      <c r="Z61">
        <v>559</v>
      </c>
      <c r="AA61">
        <v>0.50626118067978498</v>
      </c>
      <c r="AB61">
        <v>2.2862339788921699E-3</v>
      </c>
      <c r="AC61">
        <v>244506.90749984901</v>
      </c>
      <c r="AI61">
        <v>9</v>
      </c>
      <c r="AJ61">
        <v>36</v>
      </c>
      <c r="AK61" t="s">
        <v>35</v>
      </c>
      <c r="AL61">
        <v>1E-3</v>
      </c>
      <c r="AM61">
        <v>0.87451909949265705</v>
      </c>
      <c r="AN61" s="10">
        <v>9.8829436627053305E-5</v>
      </c>
      <c r="AO61">
        <v>0.68808720166526205</v>
      </c>
      <c r="AS61">
        <v>59</v>
      </c>
      <c r="AT61">
        <v>526</v>
      </c>
      <c r="AU61">
        <v>0.64068441064638804</v>
      </c>
      <c r="AV61">
        <v>3.9497453634796198E-3</v>
      </c>
      <c r="AW61">
        <v>133173.14196087999</v>
      </c>
      <c r="BC61">
        <v>10</v>
      </c>
      <c r="BD61">
        <v>19</v>
      </c>
      <c r="BE61" t="s">
        <v>32</v>
      </c>
      <c r="BF61">
        <v>1E-3</v>
      </c>
      <c r="BG61">
        <v>0.83527040083928805</v>
      </c>
      <c r="BH61">
        <v>3.9521072942520199E-4</v>
      </c>
      <c r="BI61">
        <v>2.00193358229967</v>
      </c>
      <c r="BM61">
        <v>59</v>
      </c>
      <c r="BN61">
        <v>492</v>
      </c>
      <c r="BO61">
        <v>0.654471544715447</v>
      </c>
      <c r="BP61">
        <v>2.6066508530098102E-3</v>
      </c>
      <c r="BQ61">
        <v>188747.94813118299</v>
      </c>
      <c r="BW61">
        <v>11</v>
      </c>
      <c r="BX61">
        <v>4</v>
      </c>
      <c r="BY61" t="s">
        <v>26</v>
      </c>
      <c r="BZ61">
        <v>0.39337220284520802</v>
      </c>
      <c r="CA61">
        <v>0.999</v>
      </c>
      <c r="CB61" s="10">
        <v>2.0248158144636899E-8</v>
      </c>
      <c r="CC61" s="10">
        <v>3.11938982658105E-5</v>
      </c>
    </row>
    <row r="62" spans="2:81">
      <c r="B62">
        <v>60</v>
      </c>
      <c r="C62">
        <v>394</v>
      </c>
      <c r="D62">
        <v>0.57614213197969499</v>
      </c>
      <c r="E62">
        <v>1.1916877627148499E-3</v>
      </c>
      <c r="F62">
        <v>330623.51760867902</v>
      </c>
      <c r="L62">
        <v>10</v>
      </c>
      <c r="M62">
        <v>4</v>
      </c>
      <c r="N62" t="s">
        <v>26</v>
      </c>
      <c r="O62">
        <v>0.47645669748361003</v>
      </c>
      <c r="P62">
        <v>0.999</v>
      </c>
      <c r="Q62" s="10">
        <v>2.0248158144636899E-8</v>
      </c>
      <c r="R62" s="10">
        <v>2.2226965961994299E-5</v>
      </c>
      <c r="Y62">
        <v>60</v>
      </c>
      <c r="Z62">
        <v>555</v>
      </c>
      <c r="AA62">
        <v>0.61981981981982004</v>
      </c>
      <c r="AB62">
        <v>2.7480129273096598E-3</v>
      </c>
      <c r="AC62">
        <v>201964.11541023999</v>
      </c>
      <c r="AI62">
        <v>10</v>
      </c>
      <c r="AJ62">
        <v>1</v>
      </c>
      <c r="AK62" t="s">
        <v>24</v>
      </c>
      <c r="AL62">
        <v>1E-3</v>
      </c>
      <c r="AM62">
        <v>0.73335095228056002</v>
      </c>
      <c r="AN62" s="10">
        <v>2.7786623395924201E-5</v>
      </c>
      <c r="AO62">
        <v>7.6343679287215097E-2</v>
      </c>
      <c r="AS62">
        <v>60</v>
      </c>
      <c r="AT62">
        <v>517</v>
      </c>
      <c r="AU62">
        <v>0.54738878143133496</v>
      </c>
      <c r="AV62">
        <v>2.5109658555446798E-3</v>
      </c>
      <c r="AW62">
        <v>205896.86588464299</v>
      </c>
      <c r="BC62">
        <v>11</v>
      </c>
      <c r="BD62">
        <v>1</v>
      </c>
      <c r="BE62" t="s">
        <v>24</v>
      </c>
      <c r="BF62">
        <v>1E-3</v>
      </c>
      <c r="BG62">
        <v>0.59278598767263102</v>
      </c>
      <c r="BH62" s="10">
        <v>5.2496745774733398E-5</v>
      </c>
      <c r="BI62">
        <v>7.6343679287215097E-2</v>
      </c>
      <c r="BM62">
        <v>60</v>
      </c>
      <c r="BN62">
        <v>468</v>
      </c>
      <c r="BO62">
        <v>0.50641025641025605</v>
      </c>
      <c r="BP62">
        <v>2.2874928630645698E-3</v>
      </c>
      <c r="BQ62">
        <v>204590.802251955</v>
      </c>
      <c r="BW62">
        <v>11</v>
      </c>
      <c r="BX62">
        <v>5</v>
      </c>
      <c r="BY62" t="s">
        <v>30</v>
      </c>
      <c r="BZ62">
        <v>0.10303589337206601</v>
      </c>
      <c r="CA62">
        <v>0.999</v>
      </c>
      <c r="CB62" s="10">
        <v>1.34458270823706E-7</v>
      </c>
      <c r="CC62">
        <v>1.16933657371498E-3</v>
      </c>
    </row>
    <row r="63" spans="2:81">
      <c r="B63">
        <v>61</v>
      </c>
      <c r="C63">
        <v>393</v>
      </c>
      <c r="D63">
        <v>0.52162849872773498</v>
      </c>
      <c r="E63">
        <v>2.2886018649834398E-3</v>
      </c>
      <c r="F63">
        <v>171720.56267761701</v>
      </c>
      <c r="L63">
        <v>10</v>
      </c>
      <c r="M63">
        <v>10</v>
      </c>
      <c r="N63" t="s">
        <v>29</v>
      </c>
      <c r="O63">
        <v>0.798900966407881</v>
      </c>
      <c r="P63">
        <v>0.999</v>
      </c>
      <c r="Q63" s="10">
        <v>1.3500150000853999E-7</v>
      </c>
      <c r="R63" s="10">
        <v>3.3948541376743803E-5</v>
      </c>
      <c r="Y63">
        <v>61</v>
      </c>
      <c r="Z63">
        <v>515</v>
      </c>
      <c r="AA63">
        <v>0.59223300970873805</v>
      </c>
      <c r="AB63">
        <v>2.28925515469768E-3</v>
      </c>
      <c r="AC63">
        <v>224964.00147584701</v>
      </c>
      <c r="AI63">
        <v>10</v>
      </c>
      <c r="AJ63">
        <v>2</v>
      </c>
      <c r="AK63" t="s">
        <v>23</v>
      </c>
      <c r="AL63">
        <v>0.77910264576957899</v>
      </c>
      <c r="AM63">
        <v>0.999</v>
      </c>
      <c r="AN63" s="10">
        <v>6.4878627262619496E-9</v>
      </c>
      <c r="AO63" s="10">
        <v>1.8376507471828299E-6</v>
      </c>
      <c r="AS63">
        <v>61</v>
      </c>
      <c r="AT63">
        <v>483</v>
      </c>
      <c r="AU63">
        <v>0.53416149068323004</v>
      </c>
      <c r="AV63">
        <v>2.6844531504644198E-3</v>
      </c>
      <c r="AW63">
        <v>179924.91316767401</v>
      </c>
      <c r="BC63">
        <v>11</v>
      </c>
      <c r="BD63">
        <v>2</v>
      </c>
      <c r="BE63" t="s">
        <v>23</v>
      </c>
      <c r="BF63">
        <v>1E-3</v>
      </c>
      <c r="BG63">
        <v>0.65109689280556204</v>
      </c>
      <c r="BH63" s="10">
        <v>3.4731725089876E-6</v>
      </c>
      <c r="BI63">
        <v>6.4748934886721503E-3</v>
      </c>
      <c r="BM63">
        <v>61</v>
      </c>
      <c r="BN63">
        <v>466</v>
      </c>
      <c r="BO63">
        <v>0.515021459227468</v>
      </c>
      <c r="BP63">
        <v>2.2886133834899899E-3</v>
      </c>
      <c r="BQ63">
        <v>203616.741631293</v>
      </c>
      <c r="BW63">
        <v>11</v>
      </c>
      <c r="BX63">
        <v>8</v>
      </c>
      <c r="BY63" t="s">
        <v>41</v>
      </c>
      <c r="BZ63">
        <v>1E-3</v>
      </c>
      <c r="CA63">
        <v>0.56634643044252597</v>
      </c>
      <c r="CB63" s="10">
        <v>3.9566937700192803E-5</v>
      </c>
      <c r="CC63">
        <v>5.1622278490547499E-2</v>
      </c>
    </row>
    <row r="64" spans="2:81">
      <c r="B64">
        <v>62</v>
      </c>
      <c r="C64">
        <v>388</v>
      </c>
      <c r="D64">
        <v>0.53092783505154595</v>
      </c>
      <c r="E64">
        <v>1.9172751584597199E-3</v>
      </c>
      <c r="F64">
        <v>202370.53522964701</v>
      </c>
      <c r="L64">
        <v>10</v>
      </c>
      <c r="M64">
        <v>19</v>
      </c>
      <c r="N64" t="s">
        <v>32</v>
      </c>
      <c r="O64">
        <v>1E-3</v>
      </c>
      <c r="P64">
        <v>0.73726862408247196</v>
      </c>
      <c r="Q64">
        <v>7.1411863279840105E-4</v>
      </c>
      <c r="R64">
        <v>2.00193358229967</v>
      </c>
      <c r="Y64">
        <v>62</v>
      </c>
      <c r="Z64">
        <v>464</v>
      </c>
      <c r="AA64">
        <v>0.65086206896551702</v>
      </c>
      <c r="AB64">
        <v>2.6659394062669198E-3</v>
      </c>
      <c r="AC64">
        <v>174047.46668632401</v>
      </c>
      <c r="AI64">
        <v>10</v>
      </c>
      <c r="AJ64">
        <v>4</v>
      </c>
      <c r="AK64" t="s">
        <v>26</v>
      </c>
      <c r="AL64">
        <v>1E-3</v>
      </c>
      <c r="AM64">
        <v>0.39337220284520802</v>
      </c>
      <c r="AN64" s="10">
        <v>3.11938982658105E-5</v>
      </c>
      <c r="AO64">
        <v>2.0207682076505699E-2</v>
      </c>
      <c r="AS64">
        <v>62</v>
      </c>
      <c r="AT64">
        <v>459</v>
      </c>
      <c r="AU64">
        <v>0.60130718954248397</v>
      </c>
      <c r="AV64">
        <v>1.9767427091022301E-3</v>
      </c>
      <c r="AW64">
        <v>232200.17349069301</v>
      </c>
      <c r="BC64">
        <v>11</v>
      </c>
      <c r="BD64">
        <v>4</v>
      </c>
      <c r="BE64" t="s">
        <v>26</v>
      </c>
      <c r="BF64">
        <v>1E-3</v>
      </c>
      <c r="BG64">
        <v>0.47645669748361003</v>
      </c>
      <c r="BH64" s="10">
        <v>2.2226965961994299E-5</v>
      </c>
      <c r="BI64">
        <v>2.0207682076505699E-2</v>
      </c>
      <c r="BM64">
        <v>62</v>
      </c>
      <c r="BN64">
        <v>462</v>
      </c>
      <c r="BO64">
        <v>0.52813852813852802</v>
      </c>
      <c r="BP64">
        <v>1.8834718528227201E-3</v>
      </c>
      <c r="BQ64">
        <v>245291.693267202</v>
      </c>
      <c r="BW64">
        <v>12</v>
      </c>
      <c r="BX64">
        <v>1</v>
      </c>
      <c r="BY64" t="s">
        <v>24</v>
      </c>
      <c r="BZ64">
        <v>1E-3</v>
      </c>
      <c r="CA64">
        <v>0.26795648348948098</v>
      </c>
      <c r="CB64">
        <v>2.0877583389113E-4</v>
      </c>
      <c r="CC64">
        <v>7.6343679287215097E-2</v>
      </c>
    </row>
    <row r="65" spans="2:81">
      <c r="B65">
        <v>63</v>
      </c>
      <c r="C65">
        <v>384</v>
      </c>
      <c r="D65">
        <v>0.6875</v>
      </c>
      <c r="E65">
        <v>2.2699814353356199E-3</v>
      </c>
      <c r="F65">
        <v>169164.37906604499</v>
      </c>
      <c r="L65">
        <v>10</v>
      </c>
      <c r="M65">
        <v>36</v>
      </c>
      <c r="N65" t="s">
        <v>35</v>
      </c>
      <c r="O65">
        <v>1E-3</v>
      </c>
      <c r="P65">
        <v>0.87451909949265705</v>
      </c>
      <c r="Q65" s="10">
        <v>9.8829436627053305E-5</v>
      </c>
      <c r="R65">
        <v>0.68808720166526205</v>
      </c>
      <c r="Y65">
        <v>63</v>
      </c>
      <c r="Z65">
        <v>454</v>
      </c>
      <c r="AA65">
        <v>0.53083700440528603</v>
      </c>
      <c r="AB65">
        <v>2.3296802154212201E-3</v>
      </c>
      <c r="AC65">
        <v>194876.53154916599</v>
      </c>
      <c r="AI65">
        <v>10</v>
      </c>
      <c r="AJ65">
        <v>5</v>
      </c>
      <c r="AK65" t="s">
        <v>30</v>
      </c>
      <c r="AL65">
        <v>0.117272600588492</v>
      </c>
      <c r="AM65">
        <v>0.999</v>
      </c>
      <c r="AN65" s="10">
        <v>1.34458270823706E-7</v>
      </c>
      <c r="AO65">
        <v>1.01107427599316E-3</v>
      </c>
      <c r="AS65">
        <v>63</v>
      </c>
      <c r="AT65">
        <v>451</v>
      </c>
      <c r="AU65">
        <v>0.58980044345897997</v>
      </c>
      <c r="AV65">
        <v>3.9667864107803801E-3</v>
      </c>
      <c r="AW65">
        <v>113694.046842133</v>
      </c>
      <c r="BC65">
        <v>11</v>
      </c>
      <c r="BD65">
        <v>5</v>
      </c>
      <c r="BE65" t="s">
        <v>30</v>
      </c>
      <c r="BF65">
        <v>0.130730189632108</v>
      </c>
      <c r="BG65">
        <v>0.999</v>
      </c>
      <c r="BH65" s="10">
        <v>1.34458270823706E-7</v>
      </c>
      <c r="BI65">
        <v>8.9316504010530505E-4</v>
      </c>
      <c r="BM65">
        <v>63</v>
      </c>
      <c r="BN65">
        <v>448</v>
      </c>
      <c r="BO65">
        <v>0.609375</v>
      </c>
      <c r="BP65">
        <v>2.66163373810375E-3</v>
      </c>
      <c r="BQ65">
        <v>168317.67406103501</v>
      </c>
      <c r="BW65">
        <v>12</v>
      </c>
      <c r="BX65">
        <v>2</v>
      </c>
      <c r="BY65" t="s">
        <v>23</v>
      </c>
      <c r="BZ65">
        <v>1E-3</v>
      </c>
      <c r="CA65">
        <v>0.439120065213643</v>
      </c>
      <c r="CB65" s="10">
        <v>8.2785401961014493E-6</v>
      </c>
      <c r="CC65">
        <v>6.4748934886721503E-3</v>
      </c>
    </row>
    <row r="66" spans="2:81">
      <c r="B66">
        <v>64</v>
      </c>
      <c r="C66">
        <v>383</v>
      </c>
      <c r="D66">
        <v>0.56657963446475201</v>
      </c>
      <c r="E66">
        <v>1.62117575127789E-3</v>
      </c>
      <c r="F66">
        <v>236248.29059903001</v>
      </c>
      <c r="L66">
        <v>11</v>
      </c>
      <c r="M66">
        <v>1</v>
      </c>
      <c r="N66" t="s">
        <v>24</v>
      </c>
      <c r="O66">
        <v>1E-3</v>
      </c>
      <c r="P66">
        <v>0.59278598767263102</v>
      </c>
      <c r="Q66" s="10">
        <v>5.2496745774733398E-5</v>
      </c>
      <c r="R66">
        <v>7.6343679287215097E-2</v>
      </c>
      <c r="Y66">
        <v>64</v>
      </c>
      <c r="Z66">
        <v>451</v>
      </c>
      <c r="AA66">
        <v>0.58980044345897997</v>
      </c>
      <c r="AB66">
        <v>3.9667864107803801E-3</v>
      </c>
      <c r="AC66">
        <v>113694.046842133</v>
      </c>
      <c r="AI66">
        <v>10</v>
      </c>
      <c r="AJ66">
        <v>11</v>
      </c>
      <c r="AK66" t="s">
        <v>36</v>
      </c>
      <c r="AL66">
        <v>0.18864359540945499</v>
      </c>
      <c r="AM66">
        <v>0.999</v>
      </c>
      <c r="AN66" s="10">
        <v>2.91203424532248E-8</v>
      </c>
      <c r="AO66">
        <v>1.25121392675478E-4</v>
      </c>
      <c r="AS66">
        <v>64</v>
      </c>
      <c r="AT66">
        <v>431</v>
      </c>
      <c r="AU66">
        <v>0.57540603248259903</v>
      </c>
      <c r="AV66">
        <v>1.8664763765081701E-3</v>
      </c>
      <c r="AW66">
        <v>230916.39702738801</v>
      </c>
      <c r="BC66">
        <v>11</v>
      </c>
      <c r="BD66">
        <v>7</v>
      </c>
      <c r="BE66" t="s">
        <v>39</v>
      </c>
      <c r="BF66">
        <v>0.77113961177135504</v>
      </c>
      <c r="BG66">
        <v>0.999</v>
      </c>
      <c r="BH66" s="10">
        <v>9.6645663464330795E-8</v>
      </c>
      <c r="BI66" s="10">
        <v>2.8654014603457099E-5</v>
      </c>
      <c r="BM66">
        <v>64</v>
      </c>
      <c r="BN66">
        <v>392</v>
      </c>
      <c r="BO66">
        <v>0.55357142857142905</v>
      </c>
      <c r="BP66">
        <v>2.1994817664430901E-3</v>
      </c>
      <c r="BQ66">
        <v>178223.80070643901</v>
      </c>
      <c r="BW66">
        <v>12</v>
      </c>
      <c r="BX66">
        <v>3</v>
      </c>
      <c r="BY66" t="s">
        <v>27</v>
      </c>
      <c r="BZ66">
        <v>1E-3</v>
      </c>
      <c r="CA66">
        <v>0.56060845164197703</v>
      </c>
      <c r="CB66">
        <v>2.6421088929003302E-4</v>
      </c>
      <c r="CC66">
        <v>0.336762824062593</v>
      </c>
    </row>
    <row r="67" spans="2:81">
      <c r="B67">
        <v>65</v>
      </c>
      <c r="C67">
        <v>377</v>
      </c>
      <c r="D67">
        <v>0.63925729442970802</v>
      </c>
      <c r="E67">
        <v>2.17033737373142E-3</v>
      </c>
      <c r="F67">
        <v>173705.71256017699</v>
      </c>
      <c r="L67">
        <v>11</v>
      </c>
      <c r="M67">
        <v>2</v>
      </c>
      <c r="N67" t="s">
        <v>23</v>
      </c>
      <c r="O67">
        <v>1E-3</v>
      </c>
      <c r="P67">
        <v>0.65109689280556204</v>
      </c>
      <c r="Q67" s="10">
        <v>3.4731725089876E-6</v>
      </c>
      <c r="R67">
        <v>6.4748934886721503E-3</v>
      </c>
      <c r="Y67">
        <v>65</v>
      </c>
      <c r="Z67">
        <v>411</v>
      </c>
      <c r="AA67">
        <v>0.64233576642335799</v>
      </c>
      <c r="AB67">
        <v>2.2700388178301702E-3</v>
      </c>
      <c r="AC67">
        <v>181054.172629901</v>
      </c>
      <c r="AI67">
        <v>10</v>
      </c>
      <c r="AJ67">
        <v>12</v>
      </c>
      <c r="AK67" t="s">
        <v>28</v>
      </c>
      <c r="AL67">
        <v>0.83681350135200205</v>
      </c>
      <c r="AM67">
        <v>0.999</v>
      </c>
      <c r="AN67" s="10">
        <v>6.4234876289982702E-8</v>
      </c>
      <c r="AO67" s="10">
        <v>1.2513878267233899E-5</v>
      </c>
      <c r="AS67">
        <v>65</v>
      </c>
      <c r="AT67">
        <v>411</v>
      </c>
      <c r="AU67">
        <v>0.64233576642335799</v>
      </c>
      <c r="AV67">
        <v>2.2700388178301702E-3</v>
      </c>
      <c r="AW67">
        <v>181054.172629901</v>
      </c>
      <c r="BC67">
        <v>11</v>
      </c>
      <c r="BD67">
        <v>12</v>
      </c>
      <c r="BE67" t="s">
        <v>28</v>
      </c>
      <c r="BF67">
        <v>1E-3</v>
      </c>
      <c r="BG67">
        <v>0.92019867181776804</v>
      </c>
      <c r="BH67" s="10">
        <v>5.5649965295021801E-6</v>
      </c>
      <c r="BI67">
        <v>6.4106470772279003E-2</v>
      </c>
      <c r="BM67">
        <v>65</v>
      </c>
      <c r="BN67">
        <v>349</v>
      </c>
      <c r="BO67">
        <v>0.527220630372493</v>
      </c>
      <c r="BP67">
        <v>1.30050623401525E-3</v>
      </c>
      <c r="BQ67">
        <v>268357.037338052</v>
      </c>
      <c r="BW67">
        <v>12</v>
      </c>
      <c r="BX67">
        <v>4</v>
      </c>
      <c r="BY67" t="s">
        <v>26</v>
      </c>
      <c r="BZ67">
        <v>0.47645669748361003</v>
      </c>
      <c r="CA67">
        <v>0.999</v>
      </c>
      <c r="CB67" s="10">
        <v>2.0248158144636899E-8</v>
      </c>
      <c r="CC67" s="10">
        <v>2.2226965961994299E-5</v>
      </c>
    </row>
    <row r="68" spans="2:81">
      <c r="B68">
        <v>66</v>
      </c>
      <c r="C68">
        <v>351</v>
      </c>
      <c r="D68">
        <v>0.74074074074074103</v>
      </c>
      <c r="E68">
        <v>1.9607609072405802E-3</v>
      </c>
      <c r="F68">
        <v>179012.13692289</v>
      </c>
      <c r="L68">
        <v>11</v>
      </c>
      <c r="M68">
        <v>4</v>
      </c>
      <c r="N68" t="s">
        <v>26</v>
      </c>
      <c r="O68">
        <v>1E-3</v>
      </c>
      <c r="P68">
        <v>0.47645669748361003</v>
      </c>
      <c r="Q68" s="10">
        <v>2.2226965961994299E-5</v>
      </c>
      <c r="R68">
        <v>2.0207682076505699E-2</v>
      </c>
      <c r="Y68">
        <v>66</v>
      </c>
      <c r="Z68">
        <v>410</v>
      </c>
      <c r="AA68">
        <v>0.60487804878048801</v>
      </c>
      <c r="AB68">
        <v>2.1666906962131199E-3</v>
      </c>
      <c r="AC68">
        <v>189228.67057886301</v>
      </c>
      <c r="AI68">
        <v>11</v>
      </c>
      <c r="AJ68">
        <v>1</v>
      </c>
      <c r="AK68" t="s">
        <v>24</v>
      </c>
      <c r="AL68">
        <v>1E-3</v>
      </c>
      <c r="AM68">
        <v>0.59278598767263102</v>
      </c>
      <c r="AN68" s="10">
        <v>5.2496745774733398E-5</v>
      </c>
      <c r="AO68">
        <v>7.6343679287215097E-2</v>
      </c>
      <c r="AS68">
        <v>66</v>
      </c>
      <c r="AT68">
        <v>409</v>
      </c>
      <c r="AU68">
        <v>0.56479217603912002</v>
      </c>
      <c r="AV68">
        <v>2.0898145435090001E-3</v>
      </c>
      <c r="AW68">
        <v>195711.14636481099</v>
      </c>
      <c r="BC68">
        <v>11</v>
      </c>
      <c r="BD68">
        <v>13</v>
      </c>
      <c r="BE68" t="s">
        <v>42</v>
      </c>
      <c r="BF68">
        <v>1E-3</v>
      </c>
      <c r="BG68">
        <v>0.75917504998890895</v>
      </c>
      <c r="BH68" s="10">
        <v>6.0377218573274797E-5</v>
      </c>
      <c r="BI68">
        <v>0.190142429380842</v>
      </c>
      <c r="BM68">
        <v>66</v>
      </c>
      <c r="BN68">
        <v>313</v>
      </c>
      <c r="BO68">
        <v>0.57827476038338699</v>
      </c>
      <c r="BP68">
        <v>1.3565898111533E-3</v>
      </c>
      <c r="BQ68">
        <v>230725.60137681101</v>
      </c>
      <c r="BW68">
        <v>12</v>
      </c>
      <c r="BX68">
        <v>6</v>
      </c>
      <c r="BY68" t="s">
        <v>33</v>
      </c>
      <c r="BZ68">
        <v>1E-3</v>
      </c>
      <c r="CA68">
        <v>0.59466147907700795</v>
      </c>
      <c r="CB68" s="10">
        <v>5.2090157415664499E-5</v>
      </c>
      <c r="CC68">
        <v>7.6343679287215097E-2</v>
      </c>
    </row>
    <row r="69" spans="2:81">
      <c r="B69">
        <v>67</v>
      </c>
      <c r="C69">
        <v>326</v>
      </c>
      <c r="D69">
        <v>0.52760736196319002</v>
      </c>
      <c r="E69">
        <v>1.7711760751501499E-3</v>
      </c>
      <c r="F69">
        <v>184058.49343485801</v>
      </c>
      <c r="L69">
        <v>11</v>
      </c>
      <c r="M69">
        <v>7</v>
      </c>
      <c r="N69" t="s">
        <v>39</v>
      </c>
      <c r="O69">
        <v>0.77185511532601703</v>
      </c>
      <c r="P69">
        <v>0.999</v>
      </c>
      <c r="Q69" s="10">
        <v>9.6645663464330795E-8</v>
      </c>
      <c r="R69" s="10">
        <v>2.8537952387944101E-5</v>
      </c>
      <c r="Y69">
        <v>67</v>
      </c>
      <c r="Z69">
        <v>409</v>
      </c>
      <c r="AA69">
        <v>0.56479217603912002</v>
      </c>
      <c r="AB69">
        <v>2.0898145435090001E-3</v>
      </c>
      <c r="AC69">
        <v>195711.14636481099</v>
      </c>
      <c r="AI69">
        <v>11</v>
      </c>
      <c r="AJ69">
        <v>2</v>
      </c>
      <c r="AK69" t="s">
        <v>23</v>
      </c>
      <c r="AL69">
        <v>1E-3</v>
      </c>
      <c r="AM69">
        <v>0.65109689280556204</v>
      </c>
      <c r="AN69" s="10">
        <v>3.4731725089876E-6</v>
      </c>
      <c r="AO69">
        <v>6.4748934886721503E-3</v>
      </c>
      <c r="AS69">
        <v>67</v>
      </c>
      <c r="AT69">
        <v>393</v>
      </c>
      <c r="AU69">
        <v>0.52162849872773498</v>
      </c>
      <c r="AV69">
        <v>2.2886018649834398E-3</v>
      </c>
      <c r="AW69">
        <v>171720.56267761701</v>
      </c>
      <c r="BC69">
        <v>11</v>
      </c>
      <c r="BD69">
        <v>17</v>
      </c>
      <c r="BE69" t="s">
        <v>45</v>
      </c>
      <c r="BF69">
        <v>0.69028281866929397</v>
      </c>
      <c r="BG69">
        <v>0.999</v>
      </c>
      <c r="BH69" s="10">
        <v>1.00928641112848E-7</v>
      </c>
      <c r="BI69" s="10">
        <v>4.5239536697391998E-5</v>
      </c>
      <c r="BM69">
        <v>67</v>
      </c>
      <c r="BN69">
        <v>238</v>
      </c>
      <c r="BO69">
        <v>0.626050420168067</v>
      </c>
      <c r="BP69">
        <v>1.3268331950411999E-3</v>
      </c>
      <c r="BQ69">
        <v>179374.46914162399</v>
      </c>
      <c r="BW69">
        <v>12</v>
      </c>
      <c r="BX69">
        <v>10</v>
      </c>
      <c r="BY69" t="s">
        <v>29</v>
      </c>
      <c r="BZ69">
        <v>1E-3</v>
      </c>
      <c r="CA69">
        <v>0.57516234809947897</v>
      </c>
      <c r="CB69" s="10">
        <v>9.9617728343545298E-5</v>
      </c>
      <c r="CC69">
        <v>0.134731632010023</v>
      </c>
    </row>
    <row r="70" spans="2:81">
      <c r="B70">
        <v>68</v>
      </c>
      <c r="C70">
        <v>324</v>
      </c>
      <c r="D70">
        <v>0.70679012345679004</v>
      </c>
      <c r="E70">
        <v>1.9692985146480299E-3</v>
      </c>
      <c r="F70">
        <v>164525.589995638</v>
      </c>
      <c r="L70">
        <v>11</v>
      </c>
      <c r="M70">
        <v>13</v>
      </c>
      <c r="N70" t="s">
        <v>42</v>
      </c>
      <c r="O70">
        <v>1E-3</v>
      </c>
      <c r="P70">
        <v>0.74088950443845702</v>
      </c>
      <c r="Q70" s="10">
        <v>6.6564873743008495E-5</v>
      </c>
      <c r="R70">
        <v>0.190142429380842</v>
      </c>
      <c r="Y70">
        <v>68</v>
      </c>
      <c r="Z70">
        <v>398</v>
      </c>
      <c r="AA70">
        <v>0.62311557788944705</v>
      </c>
      <c r="AB70">
        <v>1.96331247938042E-3</v>
      </c>
      <c r="AC70">
        <v>202718.62180879101</v>
      </c>
      <c r="AI70">
        <v>11</v>
      </c>
      <c r="AJ70">
        <v>4</v>
      </c>
      <c r="AK70" t="s">
        <v>26</v>
      </c>
      <c r="AL70">
        <v>1E-3</v>
      </c>
      <c r="AM70">
        <v>0.47645669748361003</v>
      </c>
      <c r="AN70" s="10">
        <v>2.2226965961994299E-5</v>
      </c>
      <c r="AO70">
        <v>2.0207682076505699E-2</v>
      </c>
      <c r="AS70">
        <v>68</v>
      </c>
      <c r="AT70">
        <v>383</v>
      </c>
      <c r="AU70">
        <v>0.56657963446475201</v>
      </c>
      <c r="AV70">
        <v>1.62117575127789E-3</v>
      </c>
      <c r="AW70">
        <v>236248.29059903001</v>
      </c>
      <c r="BC70">
        <v>12</v>
      </c>
      <c r="BD70">
        <v>1</v>
      </c>
      <c r="BE70" t="s">
        <v>24</v>
      </c>
      <c r="BF70">
        <v>0.73335095228056002</v>
      </c>
      <c r="BG70">
        <v>0.94690526615744897</v>
      </c>
      <c r="BH70" s="10">
        <v>4.2850166560149602E-6</v>
      </c>
      <c r="BI70" s="10">
        <v>2.7786623395924201E-5</v>
      </c>
      <c r="BM70">
        <v>68</v>
      </c>
      <c r="BN70">
        <v>216</v>
      </c>
      <c r="BO70">
        <v>0.50462962962962998</v>
      </c>
      <c r="BP70">
        <v>9.8697484704842408E-4</v>
      </c>
      <c r="BQ70">
        <v>218850.56204416399</v>
      </c>
      <c r="BW70">
        <v>13</v>
      </c>
      <c r="BX70">
        <v>1</v>
      </c>
      <c r="BY70" t="s">
        <v>24</v>
      </c>
      <c r="BZ70">
        <v>0.59278598767263102</v>
      </c>
      <c r="CA70">
        <v>0.83010083031451798</v>
      </c>
      <c r="CB70" s="10">
        <v>1.5641125702941699E-5</v>
      </c>
      <c r="CC70" s="10">
        <v>5.2496745774733398E-5</v>
      </c>
    </row>
    <row r="71" spans="2:81">
      <c r="B71">
        <v>69</v>
      </c>
      <c r="C71">
        <v>317</v>
      </c>
      <c r="D71">
        <v>0.50473186119873803</v>
      </c>
      <c r="E71">
        <v>1.5868356101932401E-3</v>
      </c>
      <c r="F71">
        <v>199768.64519784501</v>
      </c>
      <c r="L71">
        <v>11</v>
      </c>
      <c r="M71">
        <v>17</v>
      </c>
      <c r="N71" t="s">
        <v>45</v>
      </c>
      <c r="O71">
        <v>0.69028281866929397</v>
      </c>
      <c r="P71">
        <v>0.999</v>
      </c>
      <c r="Q71" s="10">
        <v>1.00928641112848E-7</v>
      </c>
      <c r="R71" s="10">
        <v>4.5239536697391998E-5</v>
      </c>
      <c r="Y71">
        <v>69</v>
      </c>
      <c r="Z71">
        <v>394</v>
      </c>
      <c r="AA71">
        <v>0.57614213197969499</v>
      </c>
      <c r="AB71">
        <v>1.1916877627148499E-3</v>
      </c>
      <c r="AC71">
        <v>330623.51760867902</v>
      </c>
      <c r="AI71">
        <v>11</v>
      </c>
      <c r="AJ71">
        <v>7</v>
      </c>
      <c r="AK71" t="s">
        <v>39</v>
      </c>
      <c r="AL71">
        <v>0.77185511532601703</v>
      </c>
      <c r="AM71">
        <v>0.999</v>
      </c>
      <c r="AN71" s="10">
        <v>9.6645663464330795E-8</v>
      </c>
      <c r="AO71" s="10">
        <v>2.8537952387944101E-5</v>
      </c>
      <c r="AS71">
        <v>69</v>
      </c>
      <c r="AT71">
        <v>357</v>
      </c>
      <c r="AU71">
        <v>0.60224089635854305</v>
      </c>
      <c r="AV71">
        <v>1.5362690124894199E-3</v>
      </c>
      <c r="AW71">
        <v>232381.17614668701</v>
      </c>
      <c r="BC71">
        <v>12</v>
      </c>
      <c r="BD71">
        <v>2</v>
      </c>
      <c r="BE71" t="s">
        <v>23</v>
      </c>
      <c r="BF71">
        <v>0.65109689280556204</v>
      </c>
      <c r="BG71">
        <v>0.999</v>
      </c>
      <c r="BH71" s="10">
        <v>6.4878627262619496E-9</v>
      </c>
      <c r="BI71" s="10">
        <v>3.4731725089876E-6</v>
      </c>
      <c r="BM71">
        <v>69</v>
      </c>
      <c r="BN71">
        <v>208</v>
      </c>
      <c r="BO71">
        <v>0.56730769230769196</v>
      </c>
      <c r="BP71">
        <v>1.1532589918978699E-3</v>
      </c>
      <c r="BQ71">
        <v>180358.446334507</v>
      </c>
      <c r="BW71">
        <v>13</v>
      </c>
      <c r="BX71">
        <v>2</v>
      </c>
      <c r="BY71" t="s">
        <v>23</v>
      </c>
      <c r="BZ71">
        <v>1E-3</v>
      </c>
      <c r="CA71">
        <v>0.65109689280556204</v>
      </c>
      <c r="CB71" s="10">
        <v>3.4731725089876E-6</v>
      </c>
      <c r="CC71">
        <v>6.4748934886721503E-3</v>
      </c>
    </row>
    <row r="72" spans="2:81">
      <c r="B72">
        <v>70</v>
      </c>
      <c r="C72">
        <v>306</v>
      </c>
      <c r="D72">
        <v>0.63071895424836599</v>
      </c>
      <c r="E72">
        <v>1.94350145886615E-3</v>
      </c>
      <c r="F72">
        <v>157447.78508091401</v>
      </c>
      <c r="L72">
        <v>11</v>
      </c>
      <c r="M72">
        <v>34</v>
      </c>
      <c r="N72" t="s">
        <v>53</v>
      </c>
      <c r="O72">
        <v>1E-3</v>
      </c>
      <c r="P72">
        <v>0.88925290762607101</v>
      </c>
      <c r="Q72" s="10">
        <v>1.20241642184215E-5</v>
      </c>
      <c r="R72">
        <v>9.6452468783065501E-2</v>
      </c>
      <c r="Y72">
        <v>70</v>
      </c>
      <c r="Z72">
        <v>393</v>
      </c>
      <c r="AA72">
        <v>0.52162849872773498</v>
      </c>
      <c r="AB72">
        <v>2.2886018649834398E-3</v>
      </c>
      <c r="AC72">
        <v>171720.56267761701</v>
      </c>
      <c r="AI72">
        <v>11</v>
      </c>
      <c r="AJ72">
        <v>13</v>
      </c>
      <c r="AK72" t="s">
        <v>42</v>
      </c>
      <c r="AL72">
        <v>1E-3</v>
      </c>
      <c r="AM72">
        <v>0.74088950443845702</v>
      </c>
      <c r="AN72" s="10">
        <v>6.6564873743008495E-5</v>
      </c>
      <c r="AO72">
        <v>0.190142429380842</v>
      </c>
      <c r="AS72">
        <v>70</v>
      </c>
      <c r="AT72">
        <v>355</v>
      </c>
      <c r="AU72">
        <v>0.53802816901408501</v>
      </c>
      <c r="AV72">
        <v>1.22249687447166E-3</v>
      </c>
      <c r="AW72">
        <v>290389.29048667097</v>
      </c>
      <c r="BC72">
        <v>12</v>
      </c>
      <c r="BD72">
        <v>3</v>
      </c>
      <c r="BE72" t="s">
        <v>27</v>
      </c>
      <c r="BF72">
        <v>0.78330783070148302</v>
      </c>
      <c r="BG72">
        <v>0.999</v>
      </c>
      <c r="BH72" s="10">
        <v>3.3743736134792799E-7</v>
      </c>
      <c r="BI72" s="10">
        <v>9.3254415360051704E-5</v>
      </c>
      <c r="BW72">
        <v>13</v>
      </c>
      <c r="BX72">
        <v>3</v>
      </c>
      <c r="BY72" t="s">
        <v>27</v>
      </c>
      <c r="BZ72">
        <v>0.76489509549857104</v>
      </c>
      <c r="CA72">
        <v>0.91882761204062202</v>
      </c>
      <c r="CB72" s="10">
        <v>2.97805654209113E-5</v>
      </c>
      <c r="CC72">
        <v>1.03614006551637E-4</v>
      </c>
    </row>
    <row r="73" spans="2:81">
      <c r="B73">
        <v>71</v>
      </c>
      <c r="C73">
        <v>286</v>
      </c>
      <c r="D73">
        <v>0.60139860139860102</v>
      </c>
      <c r="E73">
        <v>1.68757514885216E-3</v>
      </c>
      <c r="F73">
        <v>169473.93435754799</v>
      </c>
      <c r="L73">
        <v>11</v>
      </c>
      <c r="M73">
        <v>37</v>
      </c>
      <c r="N73" t="s">
        <v>37</v>
      </c>
      <c r="O73">
        <v>1E-3</v>
      </c>
      <c r="P73">
        <v>0.84098117707839903</v>
      </c>
      <c r="Q73">
        <v>3.7891904634201098E-4</v>
      </c>
      <c r="R73">
        <v>2.00193358229967</v>
      </c>
      <c r="Y73">
        <v>71</v>
      </c>
      <c r="Z73">
        <v>388</v>
      </c>
      <c r="AA73">
        <v>0.53092783505154595</v>
      </c>
      <c r="AB73">
        <v>1.9172751584597199E-3</v>
      </c>
      <c r="AC73">
        <v>202370.53522964701</v>
      </c>
      <c r="AI73">
        <v>11</v>
      </c>
      <c r="AJ73">
        <v>17</v>
      </c>
      <c r="AK73" t="s">
        <v>45</v>
      </c>
      <c r="AL73">
        <v>0.69028281866929397</v>
      </c>
      <c r="AM73">
        <v>0.999</v>
      </c>
      <c r="AN73" s="10">
        <v>1.00928641112848E-7</v>
      </c>
      <c r="AO73" s="10">
        <v>4.5239536697391998E-5</v>
      </c>
      <c r="AS73">
        <v>71</v>
      </c>
      <c r="AT73">
        <v>351</v>
      </c>
      <c r="AU73">
        <v>0.592592592592593</v>
      </c>
      <c r="AV73">
        <v>1.49935594234411E-3</v>
      </c>
      <c r="AW73">
        <v>234100.51615311799</v>
      </c>
      <c r="BC73">
        <v>12</v>
      </c>
      <c r="BD73">
        <v>4</v>
      </c>
      <c r="BE73" t="s">
        <v>26</v>
      </c>
      <c r="BF73">
        <v>0.41225825814134998</v>
      </c>
      <c r="BG73">
        <v>0.999</v>
      </c>
      <c r="BH73" s="10">
        <v>2.0248158144636899E-8</v>
      </c>
      <c r="BI73" s="10">
        <v>2.8838202303626498E-5</v>
      </c>
      <c r="BW73">
        <v>13</v>
      </c>
      <c r="BX73">
        <v>4</v>
      </c>
      <c r="BY73" t="s">
        <v>26</v>
      </c>
      <c r="BZ73">
        <v>0.417155686788036</v>
      </c>
      <c r="CA73">
        <v>0.999</v>
      </c>
      <c r="CB73" s="10">
        <v>2.0248158144636899E-8</v>
      </c>
      <c r="CC73" s="10">
        <v>2.82621636889756E-5</v>
      </c>
    </row>
    <row r="74" spans="2:81">
      <c r="B74">
        <v>72</v>
      </c>
      <c r="C74">
        <v>268</v>
      </c>
      <c r="D74">
        <v>0.60447761194029903</v>
      </c>
      <c r="E74">
        <v>1.17965277213647E-3</v>
      </c>
      <c r="F74">
        <v>227185.49587657501</v>
      </c>
      <c r="L74">
        <v>12</v>
      </c>
      <c r="M74">
        <v>1</v>
      </c>
      <c r="N74" t="s">
        <v>24</v>
      </c>
      <c r="O74">
        <v>0.59278598767263102</v>
      </c>
      <c r="P74">
        <v>0.83010083031451798</v>
      </c>
      <c r="Q74" s="10">
        <v>1.5641125702941699E-5</v>
      </c>
      <c r="R74" s="10">
        <v>5.2496745774733398E-5</v>
      </c>
      <c r="Y74">
        <v>72</v>
      </c>
      <c r="Z74">
        <v>383</v>
      </c>
      <c r="AA74">
        <v>0.56657963446475201</v>
      </c>
      <c r="AB74">
        <v>1.62117575127789E-3</v>
      </c>
      <c r="AC74">
        <v>236248.29059903001</v>
      </c>
      <c r="AI74">
        <v>11</v>
      </c>
      <c r="AJ74">
        <v>34</v>
      </c>
      <c r="AK74" t="s">
        <v>53</v>
      </c>
      <c r="AL74">
        <v>1E-3</v>
      </c>
      <c r="AM74">
        <v>0.88925290762607101</v>
      </c>
      <c r="AN74" s="10">
        <v>1.20241642184215E-5</v>
      </c>
      <c r="AO74">
        <v>9.6452468783065501E-2</v>
      </c>
      <c r="AS74">
        <v>72</v>
      </c>
      <c r="AT74">
        <v>326</v>
      </c>
      <c r="AU74">
        <v>0.52760736196319002</v>
      </c>
      <c r="AV74">
        <v>1.7711760751501499E-3</v>
      </c>
      <c r="AW74">
        <v>184058.49343485801</v>
      </c>
      <c r="BC74">
        <v>13</v>
      </c>
      <c r="BD74">
        <v>1</v>
      </c>
      <c r="BE74" t="s">
        <v>24</v>
      </c>
      <c r="BF74">
        <v>1E-3</v>
      </c>
      <c r="BG74">
        <v>0.73335095228056002</v>
      </c>
      <c r="BH74" s="10">
        <v>2.7786623395924201E-5</v>
      </c>
      <c r="BI74">
        <v>7.6343679287215097E-2</v>
      </c>
      <c r="BW74">
        <v>13</v>
      </c>
      <c r="BX74">
        <v>10</v>
      </c>
      <c r="BY74" t="s">
        <v>29</v>
      </c>
      <c r="BZ74">
        <v>1E-3</v>
      </c>
      <c r="CA74">
        <v>0.67193594327519601</v>
      </c>
      <c r="CB74" s="10">
        <v>6.5846828198112595E-5</v>
      </c>
      <c r="CC74">
        <v>0.134731632010023</v>
      </c>
    </row>
    <row r="75" spans="2:81">
      <c r="B75">
        <v>73</v>
      </c>
      <c r="C75">
        <v>254</v>
      </c>
      <c r="D75">
        <v>0.61417322834645705</v>
      </c>
      <c r="E75">
        <v>1.15416387113192E-3</v>
      </c>
      <c r="F75">
        <v>220072.73520951101</v>
      </c>
      <c r="L75">
        <v>12</v>
      </c>
      <c r="M75">
        <v>2</v>
      </c>
      <c r="N75" t="s">
        <v>23</v>
      </c>
      <c r="O75">
        <v>1E-3</v>
      </c>
      <c r="P75">
        <v>0.65109689280556204</v>
      </c>
      <c r="Q75" s="10">
        <v>3.4731725089876E-6</v>
      </c>
      <c r="R75">
        <v>6.4748934886721503E-3</v>
      </c>
      <c r="Y75">
        <v>73</v>
      </c>
      <c r="Z75">
        <v>357</v>
      </c>
      <c r="AA75">
        <v>0.60224089635854305</v>
      </c>
      <c r="AB75">
        <v>1.5362690124894199E-3</v>
      </c>
      <c r="AC75">
        <v>232381.17614668701</v>
      </c>
      <c r="AI75">
        <v>11</v>
      </c>
      <c r="AJ75">
        <v>37</v>
      </c>
      <c r="AK75" t="s">
        <v>37</v>
      </c>
      <c r="AL75">
        <v>1E-3</v>
      </c>
      <c r="AM75">
        <v>0.84098117707839903</v>
      </c>
      <c r="AN75">
        <v>3.7891904634201098E-4</v>
      </c>
      <c r="AO75">
        <v>2.00193358229967</v>
      </c>
      <c r="AS75">
        <v>73</v>
      </c>
      <c r="AT75">
        <v>325</v>
      </c>
      <c r="AU75">
        <v>0.53538461538461501</v>
      </c>
      <c r="AV75">
        <v>1.50602165916666E-3</v>
      </c>
      <c r="AW75">
        <v>215800.34923258299</v>
      </c>
      <c r="BC75">
        <v>13</v>
      </c>
      <c r="BD75">
        <v>2</v>
      </c>
      <c r="BE75" t="s">
        <v>23</v>
      </c>
      <c r="BF75">
        <v>0.65109689280556204</v>
      </c>
      <c r="BG75">
        <v>0.77910264576957899</v>
      </c>
      <c r="BH75" s="10">
        <v>1.8376507471828299E-6</v>
      </c>
      <c r="BI75" s="10">
        <v>3.4731725089876E-6</v>
      </c>
      <c r="BW75">
        <v>14</v>
      </c>
      <c r="BX75">
        <v>1</v>
      </c>
      <c r="BY75" t="s">
        <v>24</v>
      </c>
      <c r="BZ75">
        <v>1E-3</v>
      </c>
      <c r="CA75">
        <v>0.59278598767263102</v>
      </c>
      <c r="CB75" s="10">
        <v>5.2496745774733398E-5</v>
      </c>
      <c r="CC75">
        <v>7.6343679287215097E-2</v>
      </c>
    </row>
    <row r="76" spans="2:81">
      <c r="B76">
        <v>74</v>
      </c>
      <c r="C76">
        <v>247</v>
      </c>
      <c r="D76">
        <v>0.52631578947368396</v>
      </c>
      <c r="E76">
        <v>1.6304524082317001E-3</v>
      </c>
      <c r="F76">
        <v>151491.69565021701</v>
      </c>
      <c r="L76">
        <v>12</v>
      </c>
      <c r="M76">
        <v>3</v>
      </c>
      <c r="N76" t="s">
        <v>27</v>
      </c>
      <c r="O76">
        <v>0.91882761204062202</v>
      </c>
      <c r="P76">
        <v>0.999</v>
      </c>
      <c r="Q76" s="10">
        <v>3.3743736134792799E-7</v>
      </c>
      <c r="R76" s="10">
        <v>2.97805654209113E-5</v>
      </c>
      <c r="Y76">
        <v>74</v>
      </c>
      <c r="Z76">
        <v>331</v>
      </c>
      <c r="AA76">
        <v>0.71601208459214505</v>
      </c>
      <c r="AB76">
        <v>1.9600915632981201E-3</v>
      </c>
      <c r="AC76">
        <v>168869.66211060499</v>
      </c>
      <c r="AI76">
        <v>12</v>
      </c>
      <c r="AJ76">
        <v>1</v>
      </c>
      <c r="AK76" t="s">
        <v>24</v>
      </c>
      <c r="AL76">
        <v>0.42056962414995502</v>
      </c>
      <c r="AM76">
        <v>0.73335095228056002</v>
      </c>
      <c r="AN76" s="10">
        <v>2.7786623395924201E-5</v>
      </c>
      <c r="AO76">
        <v>1.0528607956310299E-4</v>
      </c>
      <c r="AS76">
        <v>74</v>
      </c>
      <c r="AT76">
        <v>309</v>
      </c>
      <c r="AU76">
        <v>0.53074433656957898</v>
      </c>
      <c r="AV76">
        <v>1.89756795189692E-3</v>
      </c>
      <c r="AW76">
        <v>162840.01829347201</v>
      </c>
      <c r="BC76">
        <v>13</v>
      </c>
      <c r="BD76">
        <v>4</v>
      </c>
      <c r="BE76" t="s">
        <v>26</v>
      </c>
      <c r="BF76">
        <v>1E-3</v>
      </c>
      <c r="BG76">
        <v>0.39337220284520802</v>
      </c>
      <c r="BH76" s="10">
        <v>3.11938982658105E-5</v>
      </c>
      <c r="BI76">
        <v>2.0207682076505699E-2</v>
      </c>
      <c r="BW76">
        <v>14</v>
      </c>
      <c r="BX76">
        <v>2</v>
      </c>
      <c r="BY76" t="s">
        <v>23</v>
      </c>
      <c r="BZ76">
        <v>0.50439480562998795</v>
      </c>
      <c r="CA76">
        <v>0.65109689280556204</v>
      </c>
      <c r="CB76" s="10">
        <v>3.4731725089876E-6</v>
      </c>
      <c r="CC76" s="10">
        <v>6.3684300733737203E-6</v>
      </c>
    </row>
    <row r="77" spans="2:81">
      <c r="B77">
        <v>75</v>
      </c>
      <c r="C77">
        <v>240</v>
      </c>
      <c r="D77">
        <v>0.59166666666666701</v>
      </c>
      <c r="E77">
        <v>1.6158712470449399E-3</v>
      </c>
      <c r="F77">
        <v>148526.68517922101</v>
      </c>
      <c r="L77">
        <v>12</v>
      </c>
      <c r="M77">
        <v>4</v>
      </c>
      <c r="N77" t="s">
        <v>26</v>
      </c>
      <c r="O77">
        <v>0.417155686788036</v>
      </c>
      <c r="P77">
        <v>0.999</v>
      </c>
      <c r="Q77" s="10">
        <v>2.0248158144636899E-8</v>
      </c>
      <c r="R77" s="10">
        <v>2.82621636889756E-5</v>
      </c>
      <c r="Y77">
        <v>75</v>
      </c>
      <c r="Z77">
        <v>326</v>
      </c>
      <c r="AA77">
        <v>0.52760736196319002</v>
      </c>
      <c r="AB77">
        <v>1.7711760751501499E-3</v>
      </c>
      <c r="AC77">
        <v>184058.49343485801</v>
      </c>
      <c r="AI77">
        <v>12</v>
      </c>
      <c r="AJ77">
        <v>2</v>
      </c>
      <c r="AK77" t="s">
        <v>23</v>
      </c>
      <c r="AL77">
        <v>0.90987057942082905</v>
      </c>
      <c r="AM77">
        <v>0.999</v>
      </c>
      <c r="AN77" s="10">
        <v>6.4878627262619496E-9</v>
      </c>
      <c r="AO77" s="10">
        <v>6.4202818974399598E-7</v>
      </c>
      <c r="AS77">
        <v>75</v>
      </c>
      <c r="AT77">
        <v>299</v>
      </c>
      <c r="AU77">
        <v>0.60535117056856202</v>
      </c>
      <c r="AV77">
        <v>1.66927576330824E-3</v>
      </c>
      <c r="AW77">
        <v>179119.595798497</v>
      </c>
      <c r="BC77">
        <v>13</v>
      </c>
      <c r="BD77">
        <v>5</v>
      </c>
      <c r="BE77" t="s">
        <v>30</v>
      </c>
      <c r="BF77">
        <v>0.117272600588492</v>
      </c>
      <c r="BG77">
        <v>0.999</v>
      </c>
      <c r="BH77" s="10">
        <v>1.34458270823706E-7</v>
      </c>
      <c r="BI77">
        <v>1.01107427599316E-3</v>
      </c>
      <c r="BW77">
        <v>14</v>
      </c>
      <c r="BX77">
        <v>4</v>
      </c>
      <c r="BY77" t="s">
        <v>26</v>
      </c>
      <c r="BZ77">
        <v>1E-3</v>
      </c>
      <c r="CA77">
        <v>0.47645669748361003</v>
      </c>
      <c r="CB77" s="10">
        <v>2.2226965961994299E-5</v>
      </c>
      <c r="CC77">
        <v>2.0207682076505699E-2</v>
      </c>
    </row>
    <row r="78" spans="2:81">
      <c r="B78">
        <v>76</v>
      </c>
      <c r="C78">
        <v>221</v>
      </c>
      <c r="D78">
        <v>0.53393665158370995</v>
      </c>
      <c r="E78">
        <v>1.0568316741389101E-3</v>
      </c>
      <c r="F78">
        <v>209115.60980613899</v>
      </c>
      <c r="L78">
        <v>12</v>
      </c>
      <c r="M78">
        <v>12</v>
      </c>
      <c r="N78" t="s">
        <v>28</v>
      </c>
      <c r="O78">
        <v>1E-3</v>
      </c>
      <c r="P78">
        <v>0.87419082683804705</v>
      </c>
      <c r="Q78" s="10">
        <v>9.2351178823619992E-6</v>
      </c>
      <c r="R78">
        <v>6.4106470772279003E-2</v>
      </c>
      <c r="Y78">
        <v>76</v>
      </c>
      <c r="Z78">
        <v>273</v>
      </c>
      <c r="AA78">
        <v>0.64102564102564097</v>
      </c>
      <c r="AB78">
        <v>1.3527845159292699E-3</v>
      </c>
      <c r="AC78">
        <v>201805.97632910401</v>
      </c>
      <c r="AI78">
        <v>12</v>
      </c>
      <c r="AJ78">
        <v>3</v>
      </c>
      <c r="AK78" t="s">
        <v>27</v>
      </c>
      <c r="AL78">
        <v>1E-3</v>
      </c>
      <c r="AM78">
        <v>0.48405923287957903</v>
      </c>
      <c r="AN78">
        <v>3.5930229518241398E-4</v>
      </c>
      <c r="AO78">
        <v>0.336762824062593</v>
      </c>
      <c r="AS78">
        <v>76</v>
      </c>
      <c r="AT78">
        <v>294</v>
      </c>
      <c r="AU78">
        <v>0.55102040816326503</v>
      </c>
      <c r="AV78">
        <v>1.38573895093146E-3</v>
      </c>
      <c r="AW78">
        <v>212161.17206085601</v>
      </c>
      <c r="BC78">
        <v>13</v>
      </c>
      <c r="BD78">
        <v>20</v>
      </c>
      <c r="BE78" t="s">
        <v>34</v>
      </c>
      <c r="BF78">
        <v>1E-3</v>
      </c>
      <c r="BG78">
        <v>0.33596458896745701</v>
      </c>
      <c r="BH78">
        <v>5.1799327030934402E-3</v>
      </c>
      <c r="BI78">
        <v>2.6181340010302501</v>
      </c>
      <c r="BW78">
        <v>14</v>
      </c>
      <c r="BX78">
        <v>5</v>
      </c>
      <c r="BY78" t="s">
        <v>30</v>
      </c>
      <c r="BZ78">
        <v>0.27227839302269402</v>
      </c>
      <c r="CA78">
        <v>0.999</v>
      </c>
      <c r="CB78" s="10">
        <v>1.34458270823706E-7</v>
      </c>
      <c r="CC78">
        <v>3.5900880580764301E-4</v>
      </c>
    </row>
    <row r="79" spans="2:81">
      <c r="B79">
        <v>77</v>
      </c>
      <c r="C79">
        <v>220</v>
      </c>
      <c r="D79">
        <v>0.55454545454545501</v>
      </c>
      <c r="E79">
        <v>8.9356404289354799E-4</v>
      </c>
      <c r="F79">
        <v>246205.07254028899</v>
      </c>
      <c r="L79">
        <v>13</v>
      </c>
      <c r="M79">
        <v>1</v>
      </c>
      <c r="N79" t="s">
        <v>24</v>
      </c>
      <c r="O79">
        <v>1E-3</v>
      </c>
      <c r="P79">
        <v>0.59278598767263102</v>
      </c>
      <c r="Q79" s="10">
        <v>5.2496745774733398E-5</v>
      </c>
      <c r="R79">
        <v>7.6343679287215097E-2</v>
      </c>
      <c r="Y79">
        <v>77</v>
      </c>
      <c r="Z79">
        <v>268</v>
      </c>
      <c r="AA79">
        <v>0.60447761194029903</v>
      </c>
      <c r="AB79">
        <v>1.17965277213647E-3</v>
      </c>
      <c r="AC79">
        <v>227185.49587657501</v>
      </c>
      <c r="AI79">
        <v>12</v>
      </c>
      <c r="AJ79">
        <v>4</v>
      </c>
      <c r="AK79" t="s">
        <v>26</v>
      </c>
      <c r="AL79">
        <v>0.39337220284520802</v>
      </c>
      <c r="AM79">
        <v>0.999</v>
      </c>
      <c r="AN79" s="10">
        <v>2.0248158144636899E-8</v>
      </c>
      <c r="AO79" s="10">
        <v>3.11938982658105E-5</v>
      </c>
      <c r="AS79">
        <v>77</v>
      </c>
      <c r="AT79">
        <v>277</v>
      </c>
      <c r="AU79">
        <v>0.56317689530685899</v>
      </c>
      <c r="AV79">
        <v>9.6867925822345896E-4</v>
      </c>
      <c r="AW79">
        <v>285956.36548263999</v>
      </c>
      <c r="BC79">
        <v>14</v>
      </c>
      <c r="BD79">
        <v>1</v>
      </c>
      <c r="BE79" t="s">
        <v>24</v>
      </c>
      <c r="BF79">
        <v>1E-3</v>
      </c>
      <c r="BG79">
        <v>0.73335095228056002</v>
      </c>
      <c r="BH79" s="10">
        <v>2.7786623395924201E-5</v>
      </c>
      <c r="BI79">
        <v>7.6343679287215097E-2</v>
      </c>
      <c r="BW79">
        <v>14</v>
      </c>
      <c r="BX79">
        <v>7</v>
      </c>
      <c r="BY79" t="s">
        <v>39</v>
      </c>
      <c r="BZ79">
        <v>0.77140820952299405</v>
      </c>
      <c r="CA79">
        <v>0.999</v>
      </c>
      <c r="CB79" s="10">
        <v>9.6645663464330795E-8</v>
      </c>
      <c r="CC79" s="10">
        <v>2.86104199766603E-5</v>
      </c>
    </row>
    <row r="80" spans="2:81">
      <c r="B80">
        <v>78</v>
      </c>
      <c r="C80">
        <v>209</v>
      </c>
      <c r="D80">
        <v>0.62679425837320601</v>
      </c>
      <c r="E80">
        <v>1.0146958095852299E-3</v>
      </c>
      <c r="F80">
        <v>205973.05914314499</v>
      </c>
      <c r="L80">
        <v>13</v>
      </c>
      <c r="M80">
        <v>2</v>
      </c>
      <c r="N80" t="s">
        <v>23</v>
      </c>
      <c r="O80">
        <v>1E-3</v>
      </c>
      <c r="P80">
        <v>0.65109689280556204</v>
      </c>
      <c r="Q80" s="10">
        <v>3.4731725089876E-6</v>
      </c>
      <c r="R80">
        <v>6.4748934886721503E-3</v>
      </c>
      <c r="Y80">
        <v>78</v>
      </c>
      <c r="Z80">
        <v>267</v>
      </c>
      <c r="AA80">
        <v>0.75280898876404501</v>
      </c>
      <c r="AB80">
        <v>2.0033451238737798E-3</v>
      </c>
      <c r="AC80">
        <v>133277.08581919901</v>
      </c>
      <c r="AI80">
        <v>13</v>
      </c>
      <c r="AJ80">
        <v>1</v>
      </c>
      <c r="AK80" t="s">
        <v>24</v>
      </c>
      <c r="AL80">
        <v>0.59278598767263102</v>
      </c>
      <c r="AM80">
        <v>0.83010083031451798</v>
      </c>
      <c r="AN80" s="10">
        <v>1.5641125702941699E-5</v>
      </c>
      <c r="AO80" s="10">
        <v>5.2496745774733398E-5</v>
      </c>
      <c r="AS80">
        <v>78</v>
      </c>
      <c r="AT80">
        <v>271</v>
      </c>
      <c r="AU80">
        <v>0.61623616236162404</v>
      </c>
      <c r="AV80">
        <v>8.8388639125473603E-4</v>
      </c>
      <c r="AW80">
        <v>306600.489249865</v>
      </c>
      <c r="BC80">
        <v>14</v>
      </c>
      <c r="BD80">
        <v>2</v>
      </c>
      <c r="BE80" t="s">
        <v>23</v>
      </c>
      <c r="BF80">
        <v>0.77910264576957899</v>
      </c>
      <c r="BG80">
        <v>0.999</v>
      </c>
      <c r="BH80" s="10">
        <v>6.4878627262619496E-9</v>
      </c>
      <c r="BI80" s="10">
        <v>1.8376507471828299E-6</v>
      </c>
      <c r="BW80">
        <v>15</v>
      </c>
      <c r="BX80">
        <v>1</v>
      </c>
      <c r="BY80" t="s">
        <v>24</v>
      </c>
      <c r="BZ80">
        <v>0.73335095228056002</v>
      </c>
      <c r="CA80">
        <v>0.94690526615744897</v>
      </c>
      <c r="CB80" s="10">
        <v>4.2850166560149602E-6</v>
      </c>
      <c r="CC80" s="10">
        <v>2.7786623395924201E-5</v>
      </c>
    </row>
    <row r="81" spans="12:81">
      <c r="L81">
        <v>13</v>
      </c>
      <c r="M81">
        <v>3</v>
      </c>
      <c r="N81" t="s">
        <v>27</v>
      </c>
      <c r="O81">
        <v>0.56060845164197703</v>
      </c>
      <c r="P81">
        <v>0.999</v>
      </c>
      <c r="Q81" s="10">
        <v>3.3743736134792799E-7</v>
      </c>
      <c r="R81">
        <v>2.6421088929003302E-4</v>
      </c>
      <c r="Y81">
        <v>79</v>
      </c>
      <c r="Z81">
        <v>247</v>
      </c>
      <c r="AA81">
        <v>0.52631578947368396</v>
      </c>
      <c r="AB81">
        <v>1.6304524082317001E-3</v>
      </c>
      <c r="AC81">
        <v>151491.69565021701</v>
      </c>
      <c r="AI81">
        <v>13</v>
      </c>
      <c r="AJ81">
        <v>2</v>
      </c>
      <c r="AK81" t="s">
        <v>23</v>
      </c>
      <c r="AL81">
        <v>1E-3</v>
      </c>
      <c r="AM81">
        <v>0.65109689280556204</v>
      </c>
      <c r="AN81" s="10">
        <v>3.4731725089876E-6</v>
      </c>
      <c r="AO81">
        <v>6.4748934886721503E-3</v>
      </c>
      <c r="AS81">
        <v>79</v>
      </c>
      <c r="AT81">
        <v>261</v>
      </c>
      <c r="AU81">
        <v>0.51724137931034497</v>
      </c>
      <c r="AV81">
        <v>1.0943915521405901E-3</v>
      </c>
      <c r="AW81">
        <v>238488.68303989799</v>
      </c>
      <c r="BC81">
        <v>14</v>
      </c>
      <c r="BD81">
        <v>4</v>
      </c>
      <c r="BE81" t="s">
        <v>26</v>
      </c>
      <c r="BF81">
        <v>1E-3</v>
      </c>
      <c r="BG81">
        <v>0.39337220284520802</v>
      </c>
      <c r="BH81" s="10">
        <v>3.11938982658105E-5</v>
      </c>
      <c r="BI81">
        <v>2.0207682076505699E-2</v>
      </c>
      <c r="BW81">
        <v>15</v>
      </c>
      <c r="BX81">
        <v>2</v>
      </c>
      <c r="BY81" t="s">
        <v>23</v>
      </c>
      <c r="BZ81">
        <v>0.65109689280556204</v>
      </c>
      <c r="CA81">
        <v>0.999</v>
      </c>
      <c r="CB81" s="10">
        <v>6.4878627262619496E-9</v>
      </c>
      <c r="CC81" s="10">
        <v>3.4731725089876E-6</v>
      </c>
    </row>
    <row r="82" spans="12:81">
      <c r="L82">
        <v>13</v>
      </c>
      <c r="M82">
        <v>4</v>
      </c>
      <c r="N82" t="s">
        <v>26</v>
      </c>
      <c r="O82">
        <v>0.47645669748361003</v>
      </c>
      <c r="P82">
        <v>0.999</v>
      </c>
      <c r="Q82" s="10">
        <v>2.0248158144636899E-8</v>
      </c>
      <c r="R82" s="10">
        <v>2.2226965961994299E-5</v>
      </c>
      <c r="Y82">
        <v>81</v>
      </c>
      <c r="Z82">
        <v>221</v>
      </c>
      <c r="AA82">
        <v>0.53393665158370995</v>
      </c>
      <c r="AB82">
        <v>8.7758868866069499E-4</v>
      </c>
      <c r="AC82">
        <v>251826.39983347099</v>
      </c>
      <c r="AI82">
        <v>13</v>
      </c>
      <c r="AJ82">
        <v>3</v>
      </c>
      <c r="AK82" t="s">
        <v>27</v>
      </c>
      <c r="AL82">
        <v>0.91882761204062202</v>
      </c>
      <c r="AM82">
        <v>0.999</v>
      </c>
      <c r="AN82" s="10">
        <v>3.3743736134792799E-7</v>
      </c>
      <c r="AO82" s="10">
        <v>2.97805654209113E-5</v>
      </c>
      <c r="AS82">
        <v>80</v>
      </c>
      <c r="AT82">
        <v>237</v>
      </c>
      <c r="AU82">
        <v>0.607594936708861</v>
      </c>
      <c r="AV82">
        <v>9.4687646560565899E-4</v>
      </c>
      <c r="AW82">
        <v>250296.64228522699</v>
      </c>
      <c r="BC82">
        <v>14</v>
      </c>
      <c r="BD82">
        <v>5</v>
      </c>
      <c r="BE82" t="s">
        <v>30</v>
      </c>
      <c r="BF82">
        <v>0.117272600588492</v>
      </c>
      <c r="BG82">
        <v>0.999</v>
      </c>
      <c r="BH82" s="10">
        <v>1.34458270823706E-7</v>
      </c>
      <c r="BI82">
        <v>1.01107427599316E-3</v>
      </c>
      <c r="BW82">
        <v>15</v>
      </c>
      <c r="BX82">
        <v>3</v>
      </c>
      <c r="BY82" t="s">
        <v>27</v>
      </c>
      <c r="BZ82">
        <v>0.78330783070148302</v>
      </c>
      <c r="CA82">
        <v>0.999</v>
      </c>
      <c r="CB82" s="10">
        <v>3.3743736134792799E-7</v>
      </c>
      <c r="CC82" s="10">
        <v>9.3254415360051704E-5</v>
      </c>
    </row>
    <row r="83" spans="12:81">
      <c r="L83">
        <v>13</v>
      </c>
      <c r="M83">
        <v>11</v>
      </c>
      <c r="N83" t="s">
        <v>36</v>
      </c>
      <c r="O83">
        <v>0.14219813089772301</v>
      </c>
      <c r="P83">
        <v>0.999</v>
      </c>
      <c r="Q83" s="10">
        <v>2.91203424532248E-8</v>
      </c>
      <c r="R83">
        <v>1.75491087987914E-4</v>
      </c>
      <c r="Y83">
        <v>80</v>
      </c>
      <c r="Z83">
        <v>221</v>
      </c>
      <c r="AA83">
        <v>0.70135746606334803</v>
      </c>
      <c r="AB83">
        <v>1.0568316741389101E-3</v>
      </c>
      <c r="AC83">
        <v>209115.60980613899</v>
      </c>
      <c r="AI83">
        <v>13</v>
      </c>
      <c r="AJ83">
        <v>4</v>
      </c>
      <c r="AK83" t="s">
        <v>26</v>
      </c>
      <c r="AL83">
        <v>0.417155686788036</v>
      </c>
      <c r="AM83">
        <v>0.999</v>
      </c>
      <c r="AN83" s="10">
        <v>2.0248158144636899E-8</v>
      </c>
      <c r="AO83" s="10">
        <v>2.82621636889756E-5</v>
      </c>
      <c r="AS83">
        <v>81</v>
      </c>
      <c r="AT83">
        <v>209</v>
      </c>
      <c r="AU83">
        <v>0.62679425837320601</v>
      </c>
      <c r="AV83">
        <v>1.0146958095852299E-3</v>
      </c>
      <c r="AW83">
        <v>205973.05914314499</v>
      </c>
      <c r="BC83">
        <v>14</v>
      </c>
      <c r="BD83">
        <v>11</v>
      </c>
      <c r="BE83" t="s">
        <v>36</v>
      </c>
      <c r="BF83">
        <v>0.18864359540945499</v>
      </c>
      <c r="BG83">
        <v>0.999</v>
      </c>
      <c r="BH83" s="10">
        <v>2.91203424532248E-8</v>
      </c>
      <c r="BI83">
        <v>1.25121392675478E-4</v>
      </c>
      <c r="BW83">
        <v>15</v>
      </c>
      <c r="BX83">
        <v>4</v>
      </c>
      <c r="BY83" t="s">
        <v>26</v>
      </c>
      <c r="BZ83">
        <v>0.41225825814134998</v>
      </c>
      <c r="CA83">
        <v>0.999</v>
      </c>
      <c r="CB83" s="10">
        <v>2.0248158144636899E-8</v>
      </c>
      <c r="CC83" s="10">
        <v>2.8838202303626498E-5</v>
      </c>
    </row>
    <row r="84" spans="12:81">
      <c r="L84">
        <v>13</v>
      </c>
      <c r="M84">
        <v>19</v>
      </c>
      <c r="N84" t="s">
        <v>32</v>
      </c>
      <c r="O84">
        <v>0.73726862408247196</v>
      </c>
      <c r="P84">
        <v>0.999</v>
      </c>
      <c r="Q84" s="10">
        <v>2.0059434632827802E-6</v>
      </c>
      <c r="R84">
        <v>7.1411863279840105E-4</v>
      </c>
      <c r="Y84">
        <v>82</v>
      </c>
      <c r="Z84">
        <v>220</v>
      </c>
      <c r="AA84">
        <v>0.55454545454545501</v>
      </c>
      <c r="AB84">
        <v>8.9356404289354799E-4</v>
      </c>
      <c r="AC84">
        <v>246205.07254028899</v>
      </c>
      <c r="AI84">
        <v>13</v>
      </c>
      <c r="AJ84">
        <v>12</v>
      </c>
      <c r="AK84" t="s">
        <v>28</v>
      </c>
      <c r="AL84">
        <v>1E-3</v>
      </c>
      <c r="AM84">
        <v>0.87419082683804705</v>
      </c>
      <c r="AN84" s="10">
        <v>9.2351178823619992E-6</v>
      </c>
      <c r="AO84">
        <v>6.4106470772279003E-2</v>
      </c>
      <c r="AS84">
        <v>82</v>
      </c>
      <c r="AT84">
        <v>208</v>
      </c>
      <c r="AU84">
        <v>0.52884615384615397</v>
      </c>
      <c r="AV84">
        <v>1.1393006043408701E-3</v>
      </c>
      <c r="AW84">
        <v>182568.14681524501</v>
      </c>
      <c r="BC84">
        <v>14</v>
      </c>
      <c r="BD84">
        <v>12</v>
      </c>
      <c r="BE84" t="s">
        <v>28</v>
      </c>
      <c r="BF84">
        <v>0.83681350135200205</v>
      </c>
      <c r="BG84">
        <v>0.999</v>
      </c>
      <c r="BH84" s="10">
        <v>6.4234876289982702E-8</v>
      </c>
      <c r="BI84" s="10">
        <v>1.2513878267233899E-5</v>
      </c>
      <c r="BW84">
        <v>16</v>
      </c>
      <c r="BX84">
        <v>1</v>
      </c>
      <c r="BY84" t="s">
        <v>24</v>
      </c>
      <c r="BZ84">
        <v>0.59278598767263102</v>
      </c>
      <c r="CA84">
        <v>0.83010083031451798</v>
      </c>
      <c r="CB84" s="10">
        <v>1.5641125702941699E-5</v>
      </c>
      <c r="CC84" s="10">
        <v>5.2496745774733398E-5</v>
      </c>
    </row>
    <row r="85" spans="12:81">
      <c r="L85">
        <v>13</v>
      </c>
      <c r="M85">
        <v>21</v>
      </c>
      <c r="N85" t="s">
        <v>54</v>
      </c>
      <c r="O85">
        <v>1E-3</v>
      </c>
      <c r="P85">
        <v>0.43847681991113402</v>
      </c>
      <c r="Q85">
        <v>2.6264479563490001E-4</v>
      </c>
      <c r="R85">
        <v>0.20488645024990201</v>
      </c>
      <c r="Y85">
        <v>83</v>
      </c>
      <c r="Z85">
        <v>209</v>
      </c>
      <c r="AA85">
        <v>0.62679425837320601</v>
      </c>
      <c r="AB85">
        <v>1.0146958095852299E-3</v>
      </c>
      <c r="AC85">
        <v>205973.05914314499</v>
      </c>
      <c r="AI85">
        <v>14</v>
      </c>
      <c r="AJ85">
        <v>1</v>
      </c>
      <c r="AK85" t="s">
        <v>24</v>
      </c>
      <c r="AL85">
        <v>0.42056962414995502</v>
      </c>
      <c r="AM85">
        <v>0.73335095228056002</v>
      </c>
      <c r="AN85" s="10">
        <v>2.7786623395924201E-5</v>
      </c>
      <c r="AO85">
        <v>1.0528607956310299E-4</v>
      </c>
      <c r="BC85">
        <v>15</v>
      </c>
      <c r="BD85">
        <v>1</v>
      </c>
      <c r="BE85" t="s">
        <v>24</v>
      </c>
      <c r="BF85">
        <v>0.42056962414995502</v>
      </c>
      <c r="BG85">
        <v>0.73335095228056002</v>
      </c>
      <c r="BH85" s="10">
        <v>2.7786623395924201E-5</v>
      </c>
      <c r="BI85">
        <v>1.0528607956310299E-4</v>
      </c>
      <c r="BW85">
        <v>16</v>
      </c>
      <c r="BX85">
        <v>2</v>
      </c>
      <c r="BY85" t="s">
        <v>23</v>
      </c>
      <c r="BZ85">
        <v>1E-3</v>
      </c>
      <c r="CA85">
        <v>0.65109689280556204</v>
      </c>
      <c r="CB85" s="10">
        <v>3.4731725089876E-6</v>
      </c>
      <c r="CC85">
        <v>6.4748934886721503E-3</v>
      </c>
    </row>
    <row r="86" spans="12:81">
      <c r="L86">
        <v>13</v>
      </c>
      <c r="M86">
        <v>25</v>
      </c>
      <c r="N86" t="s">
        <v>51</v>
      </c>
      <c r="O86">
        <v>1E-3</v>
      </c>
      <c r="P86">
        <v>0.72008769431557096</v>
      </c>
      <c r="Q86" s="10">
        <v>7.9723132046927004E-5</v>
      </c>
      <c r="R86">
        <v>0.20488645024990201</v>
      </c>
      <c r="Y86">
        <v>84</v>
      </c>
      <c r="Z86">
        <v>206</v>
      </c>
      <c r="AA86">
        <v>0.66990291262135904</v>
      </c>
      <c r="AB86">
        <v>1.49931548628348E-3</v>
      </c>
      <c r="AC86">
        <v>137396.032979446</v>
      </c>
      <c r="AI86">
        <v>14</v>
      </c>
      <c r="AJ86">
        <v>2</v>
      </c>
      <c r="AK86" t="s">
        <v>23</v>
      </c>
      <c r="AL86">
        <v>0.65109689280556204</v>
      </c>
      <c r="AM86">
        <v>0.90987057942082905</v>
      </c>
      <c r="AN86" s="10">
        <v>6.4202818974399598E-7</v>
      </c>
      <c r="AO86" s="10">
        <v>3.4731725089876E-6</v>
      </c>
      <c r="BC86">
        <v>15</v>
      </c>
      <c r="BD86">
        <v>2</v>
      </c>
      <c r="BE86" t="s">
        <v>23</v>
      </c>
      <c r="BF86">
        <v>0.90987057942082905</v>
      </c>
      <c r="BG86">
        <v>0.999</v>
      </c>
      <c r="BH86" s="10">
        <v>6.4878627262619496E-9</v>
      </c>
      <c r="BI86" s="10">
        <v>6.4202818974399598E-7</v>
      </c>
      <c r="BW86">
        <v>16</v>
      </c>
      <c r="BX86">
        <v>3</v>
      </c>
      <c r="BY86" t="s">
        <v>27</v>
      </c>
      <c r="BZ86">
        <v>0.91882761204062202</v>
      </c>
      <c r="CA86">
        <v>0.999</v>
      </c>
      <c r="CB86" s="10">
        <v>3.3743736134792799E-7</v>
      </c>
      <c r="CC86" s="10">
        <v>2.97805654209113E-5</v>
      </c>
    </row>
    <row r="87" spans="12:81">
      <c r="L87">
        <v>14</v>
      </c>
      <c r="M87">
        <v>1</v>
      </c>
      <c r="N87" t="s">
        <v>24</v>
      </c>
      <c r="O87">
        <v>0.41751048064409102</v>
      </c>
      <c r="P87">
        <v>0.73335095228056002</v>
      </c>
      <c r="Q87" s="10">
        <v>2.7786623395924201E-5</v>
      </c>
      <c r="R87">
        <v>1.06617459978875E-4</v>
      </c>
      <c r="AI87">
        <v>14</v>
      </c>
      <c r="AJ87">
        <v>3</v>
      </c>
      <c r="AK87" t="s">
        <v>27</v>
      </c>
      <c r="AL87">
        <v>1E-3</v>
      </c>
      <c r="AM87">
        <v>0.48405923287957903</v>
      </c>
      <c r="AN87">
        <v>3.5930229518241398E-4</v>
      </c>
      <c r="AO87">
        <v>0.336762824062593</v>
      </c>
      <c r="BC87">
        <v>15</v>
      </c>
      <c r="BD87">
        <v>3</v>
      </c>
      <c r="BE87" t="s">
        <v>27</v>
      </c>
      <c r="BF87">
        <v>1E-3</v>
      </c>
      <c r="BG87">
        <v>0.48405923287957903</v>
      </c>
      <c r="BH87">
        <v>3.5930229518241398E-4</v>
      </c>
      <c r="BI87">
        <v>0.336762824062593</v>
      </c>
      <c r="BW87">
        <v>16</v>
      </c>
      <c r="BX87">
        <v>4</v>
      </c>
      <c r="BY87" t="s">
        <v>26</v>
      </c>
      <c r="BZ87">
        <v>0.417155686788036</v>
      </c>
      <c r="CA87">
        <v>0.999</v>
      </c>
      <c r="CB87" s="10">
        <v>2.0248158144636899E-8</v>
      </c>
      <c r="CC87" s="10">
        <v>2.82621636889756E-5</v>
      </c>
    </row>
    <row r="88" spans="12:81">
      <c r="L88">
        <v>14</v>
      </c>
      <c r="M88">
        <v>2</v>
      </c>
      <c r="N88" t="s">
        <v>23</v>
      </c>
      <c r="O88">
        <v>0.65109689280556204</v>
      </c>
      <c r="P88">
        <v>0.999</v>
      </c>
      <c r="Q88" s="10">
        <v>6.4878627262619496E-9</v>
      </c>
      <c r="R88" s="10">
        <v>3.4731725089876E-6</v>
      </c>
      <c r="AI88">
        <v>14</v>
      </c>
      <c r="AJ88">
        <v>4</v>
      </c>
      <c r="AK88" t="s">
        <v>26</v>
      </c>
      <c r="AL88">
        <v>0.39337220284520802</v>
      </c>
      <c r="AM88">
        <v>0.999</v>
      </c>
      <c r="AN88" s="10">
        <v>2.0248158144636899E-8</v>
      </c>
      <c r="AO88" s="10">
        <v>3.11938982658105E-5</v>
      </c>
      <c r="BC88">
        <v>15</v>
      </c>
      <c r="BD88">
        <v>4</v>
      </c>
      <c r="BE88" t="s">
        <v>26</v>
      </c>
      <c r="BF88">
        <v>0.39337220284520802</v>
      </c>
      <c r="BG88">
        <v>0.999</v>
      </c>
      <c r="BH88" s="10">
        <v>2.0248158144636899E-8</v>
      </c>
      <c r="BI88" s="10">
        <v>3.11938982658105E-5</v>
      </c>
      <c r="BW88">
        <v>17</v>
      </c>
      <c r="BX88">
        <v>1</v>
      </c>
      <c r="BY88" t="s">
        <v>24</v>
      </c>
      <c r="BZ88">
        <v>0.21525759129716801</v>
      </c>
      <c r="CA88">
        <v>0.59278598767263102</v>
      </c>
      <c r="CB88" s="10">
        <v>5.2496745774733398E-5</v>
      </c>
      <c r="CC88">
        <v>2.7859687783629301E-4</v>
      </c>
    </row>
    <row r="89" spans="12:81">
      <c r="L89">
        <v>14</v>
      </c>
      <c r="M89">
        <v>3</v>
      </c>
      <c r="N89" t="s">
        <v>27</v>
      </c>
      <c r="O89">
        <v>0.78673182275833498</v>
      </c>
      <c r="P89">
        <v>0.999</v>
      </c>
      <c r="Q89" s="10">
        <v>3.3743736134792799E-7</v>
      </c>
      <c r="R89" s="10">
        <v>9.1381439338326202E-5</v>
      </c>
      <c r="AI89">
        <v>14</v>
      </c>
      <c r="AJ89">
        <v>5</v>
      </c>
      <c r="AK89" t="s">
        <v>30</v>
      </c>
      <c r="AL89">
        <v>0.52360563037335905</v>
      </c>
      <c r="AM89">
        <v>0.999</v>
      </c>
      <c r="AN89" s="10">
        <v>1.34458270823706E-7</v>
      </c>
      <c r="AO89">
        <v>1.2221241387597E-4</v>
      </c>
      <c r="BC89">
        <v>16</v>
      </c>
      <c r="BD89">
        <v>1</v>
      </c>
      <c r="BE89" t="s">
        <v>24</v>
      </c>
      <c r="BF89">
        <v>0.59278598767263102</v>
      </c>
      <c r="BG89">
        <v>0.83010083031451798</v>
      </c>
      <c r="BH89" s="10">
        <v>1.5641125702941699E-5</v>
      </c>
      <c r="BI89" s="10">
        <v>5.2496745774733398E-5</v>
      </c>
      <c r="BW89">
        <v>17</v>
      </c>
      <c r="BX89">
        <v>2</v>
      </c>
      <c r="BY89" t="s">
        <v>23</v>
      </c>
      <c r="BZ89">
        <v>5.7341762840460497E-2</v>
      </c>
      <c r="CA89">
        <v>0.40805539867976398</v>
      </c>
      <c r="CB89" s="10">
        <v>9.4021911534947095E-6</v>
      </c>
      <c r="CC89">
        <v>1.06549242656343E-4</v>
      </c>
    </row>
    <row r="90" spans="12:81">
      <c r="L90">
        <v>14</v>
      </c>
      <c r="M90">
        <v>4</v>
      </c>
      <c r="N90" t="s">
        <v>26</v>
      </c>
      <c r="O90">
        <v>0.44266554755000398</v>
      </c>
      <c r="P90">
        <v>0.999</v>
      </c>
      <c r="Q90" s="10">
        <v>2.0248158144636899E-8</v>
      </c>
      <c r="R90" s="10">
        <v>2.5467785326699601E-5</v>
      </c>
      <c r="AI90">
        <v>14</v>
      </c>
      <c r="AJ90">
        <v>11</v>
      </c>
      <c r="AK90" t="s">
        <v>36</v>
      </c>
      <c r="AL90">
        <v>0.105468195859428</v>
      </c>
      <c r="AM90">
        <v>0.999</v>
      </c>
      <c r="AN90" s="10">
        <v>2.91203424532248E-8</v>
      </c>
      <c r="AO90">
        <v>2.4673811083378099E-4</v>
      </c>
      <c r="BC90">
        <v>16</v>
      </c>
      <c r="BD90">
        <v>2</v>
      </c>
      <c r="BE90" t="s">
        <v>23</v>
      </c>
      <c r="BF90">
        <v>1E-3</v>
      </c>
      <c r="BG90">
        <v>0.65109689280556204</v>
      </c>
      <c r="BH90" s="10">
        <v>3.4731725089876E-6</v>
      </c>
      <c r="BI90">
        <v>6.4748934886721503E-3</v>
      </c>
      <c r="BW90">
        <v>17</v>
      </c>
      <c r="BX90">
        <v>3</v>
      </c>
      <c r="BY90" t="s">
        <v>27</v>
      </c>
      <c r="BZ90">
        <v>0.56060845164197703</v>
      </c>
      <c r="CA90">
        <v>0.999</v>
      </c>
      <c r="CB90" s="10">
        <v>3.3743736134792799E-7</v>
      </c>
      <c r="CC90">
        <v>2.6421088929003302E-4</v>
      </c>
    </row>
    <row r="91" spans="12:81">
      <c r="L91">
        <v>14</v>
      </c>
      <c r="M91">
        <v>20</v>
      </c>
      <c r="N91" t="s">
        <v>34</v>
      </c>
      <c r="O91">
        <v>0.31777544208365399</v>
      </c>
      <c r="P91">
        <v>0.999</v>
      </c>
      <c r="Q91" s="10">
        <v>2.6233781339199599E-6</v>
      </c>
      <c r="R91">
        <v>5.6264362121558097E-3</v>
      </c>
      <c r="AI91">
        <v>14</v>
      </c>
      <c r="AJ91">
        <v>20</v>
      </c>
      <c r="AK91" t="s">
        <v>34</v>
      </c>
      <c r="AL91">
        <v>0.31018078469827698</v>
      </c>
      <c r="AM91">
        <v>0.999</v>
      </c>
      <c r="AN91" s="10">
        <v>2.6233781339199599E-6</v>
      </c>
      <c r="AO91">
        <v>5.82836551559162E-3</v>
      </c>
      <c r="BC91">
        <v>16</v>
      </c>
      <c r="BD91">
        <v>3</v>
      </c>
      <c r="BE91" t="s">
        <v>27</v>
      </c>
      <c r="BF91">
        <v>0.91882761204062202</v>
      </c>
      <c r="BG91">
        <v>0.999</v>
      </c>
      <c r="BH91" s="10">
        <v>3.3743736134792799E-7</v>
      </c>
      <c r="BI91" s="10">
        <v>2.97805654209113E-5</v>
      </c>
      <c r="BW91">
        <v>17</v>
      </c>
      <c r="BX91">
        <v>4</v>
      </c>
      <c r="BY91" t="s">
        <v>26</v>
      </c>
      <c r="BZ91">
        <v>0.47645669748361003</v>
      </c>
      <c r="CA91">
        <v>0.999</v>
      </c>
      <c r="CB91" s="10">
        <v>2.0248158144636899E-8</v>
      </c>
      <c r="CC91" s="10">
        <v>2.2226965961994299E-5</v>
      </c>
    </row>
    <row r="92" spans="12:81">
      <c r="L92">
        <v>14</v>
      </c>
      <c r="M92">
        <v>51</v>
      </c>
      <c r="N92" t="s">
        <v>31</v>
      </c>
      <c r="O92">
        <v>1E-3</v>
      </c>
      <c r="P92">
        <v>0.71885014588757501</v>
      </c>
      <c r="Q92" s="10">
        <v>6.2033762240166399E-6</v>
      </c>
      <c r="R92">
        <v>1.5845068174728201E-2</v>
      </c>
      <c r="AI92">
        <v>15</v>
      </c>
      <c r="AJ92">
        <v>1</v>
      </c>
      <c r="AK92" t="s">
        <v>24</v>
      </c>
      <c r="AL92">
        <v>1E-3</v>
      </c>
      <c r="AM92">
        <v>0.59278598767263102</v>
      </c>
      <c r="AN92" s="10">
        <v>5.2496745774733398E-5</v>
      </c>
      <c r="AO92">
        <v>7.6343679287215097E-2</v>
      </c>
      <c r="BC92">
        <v>16</v>
      </c>
      <c r="BD92">
        <v>4</v>
      </c>
      <c r="BE92" t="s">
        <v>26</v>
      </c>
      <c r="BF92">
        <v>0.417155686788036</v>
      </c>
      <c r="BG92">
        <v>0.999</v>
      </c>
      <c r="BH92" s="10">
        <v>2.0248158144636899E-8</v>
      </c>
      <c r="BI92" s="10">
        <v>2.82621636889756E-5</v>
      </c>
      <c r="BW92">
        <v>17</v>
      </c>
      <c r="BX92">
        <v>5</v>
      </c>
      <c r="BY92" t="s">
        <v>30</v>
      </c>
      <c r="BZ92">
        <v>0.117233599745154</v>
      </c>
      <c r="CA92">
        <v>0.999</v>
      </c>
      <c r="CB92" s="10">
        <v>1.34458270823706E-7</v>
      </c>
      <c r="CC92">
        <v>1.01145532282195E-3</v>
      </c>
    </row>
    <row r="93" spans="12:81">
      <c r="L93">
        <v>15</v>
      </c>
      <c r="M93">
        <v>1</v>
      </c>
      <c r="N93" t="s">
        <v>24</v>
      </c>
      <c r="O93">
        <v>1E-3</v>
      </c>
      <c r="P93">
        <v>0.59278598767263102</v>
      </c>
      <c r="Q93" s="10">
        <v>5.2496745774733398E-5</v>
      </c>
      <c r="R93">
        <v>7.6343679287215097E-2</v>
      </c>
      <c r="AI93">
        <v>15</v>
      </c>
      <c r="AJ93">
        <v>2</v>
      </c>
      <c r="AK93" t="s">
        <v>23</v>
      </c>
      <c r="AL93">
        <v>1E-3</v>
      </c>
      <c r="AM93">
        <v>0.65109689280556204</v>
      </c>
      <c r="AN93" s="10">
        <v>3.4731725089876E-6</v>
      </c>
      <c r="AO93">
        <v>6.4748934886721503E-3</v>
      </c>
      <c r="BC93">
        <v>16</v>
      </c>
      <c r="BD93">
        <v>12</v>
      </c>
      <c r="BE93" t="s">
        <v>28</v>
      </c>
      <c r="BF93">
        <v>1E-3</v>
      </c>
      <c r="BG93">
        <v>0.87419082683804705</v>
      </c>
      <c r="BH93" s="10">
        <v>9.2351178823619992E-6</v>
      </c>
      <c r="BI93">
        <v>6.4106470772279003E-2</v>
      </c>
      <c r="BW93">
        <v>17</v>
      </c>
      <c r="BX93">
        <v>6</v>
      </c>
      <c r="BY93" t="s">
        <v>33</v>
      </c>
      <c r="BZ93">
        <v>1E-3</v>
      </c>
      <c r="CA93">
        <v>0.65667720683771702</v>
      </c>
      <c r="CB93" s="10">
        <v>3.9953818561013698E-5</v>
      </c>
      <c r="CC93">
        <v>7.6343679287215097E-2</v>
      </c>
    </row>
    <row r="94" spans="12:81">
      <c r="L94">
        <v>15</v>
      </c>
      <c r="M94">
        <v>2</v>
      </c>
      <c r="N94" t="s">
        <v>23</v>
      </c>
      <c r="O94">
        <v>1E-3</v>
      </c>
      <c r="P94">
        <v>0.65109689280556204</v>
      </c>
      <c r="Q94" s="10">
        <v>3.4731725089876E-6</v>
      </c>
      <c r="R94">
        <v>6.4748934886721503E-3</v>
      </c>
      <c r="AI94">
        <v>15</v>
      </c>
      <c r="AJ94">
        <v>3</v>
      </c>
      <c r="AK94" t="s">
        <v>27</v>
      </c>
      <c r="AL94">
        <v>0.56060845164197703</v>
      </c>
      <c r="AM94">
        <v>0.999</v>
      </c>
      <c r="AN94" s="10">
        <v>3.3743736134792799E-7</v>
      </c>
      <c r="AO94">
        <v>2.6421088929003302E-4</v>
      </c>
      <c r="BC94">
        <v>17</v>
      </c>
      <c r="BD94">
        <v>1</v>
      </c>
      <c r="BE94" t="s">
        <v>24</v>
      </c>
      <c r="BF94">
        <v>0.42056962414995502</v>
      </c>
      <c r="BG94">
        <v>0.73335095228056002</v>
      </c>
      <c r="BH94" s="10">
        <v>2.7786623395924201E-5</v>
      </c>
      <c r="BI94">
        <v>1.0528607956310299E-4</v>
      </c>
      <c r="BW94">
        <v>17</v>
      </c>
      <c r="BX94">
        <v>10</v>
      </c>
      <c r="BY94" t="s">
        <v>29</v>
      </c>
      <c r="BZ94">
        <v>0.48648597785036701</v>
      </c>
      <c r="CA94">
        <v>0.79660414975028004</v>
      </c>
      <c r="CB94" s="10">
        <v>3.44352789813416E-5</v>
      </c>
      <c r="CC94">
        <v>1.4235937160691399E-4</v>
      </c>
    </row>
    <row r="95" spans="12:81">
      <c r="L95">
        <v>15</v>
      </c>
      <c r="M95">
        <v>4</v>
      </c>
      <c r="N95" t="s">
        <v>26</v>
      </c>
      <c r="O95">
        <v>1E-3</v>
      </c>
      <c r="P95">
        <v>0.47645669748361003</v>
      </c>
      <c r="Q95" s="10">
        <v>2.2226965961994299E-5</v>
      </c>
      <c r="R95">
        <v>2.0207682076505699E-2</v>
      </c>
      <c r="AI95">
        <v>15</v>
      </c>
      <c r="AJ95">
        <v>4</v>
      </c>
      <c r="AK95" t="s">
        <v>26</v>
      </c>
      <c r="AL95">
        <v>0.47645669748361003</v>
      </c>
      <c r="AM95">
        <v>0.999</v>
      </c>
      <c r="AN95" s="10">
        <v>2.0248158144636899E-8</v>
      </c>
      <c r="AO95" s="10">
        <v>2.2226965961994299E-5</v>
      </c>
      <c r="BC95">
        <v>17</v>
      </c>
      <c r="BD95">
        <v>2</v>
      </c>
      <c r="BE95" t="s">
        <v>23</v>
      </c>
      <c r="BF95">
        <v>0.65109689280556204</v>
      </c>
      <c r="BG95">
        <v>0.90987057942082905</v>
      </c>
      <c r="BH95" s="10">
        <v>6.4202818974399598E-7</v>
      </c>
      <c r="BI95" s="10">
        <v>3.4731725089876E-6</v>
      </c>
      <c r="BW95">
        <v>18</v>
      </c>
      <c r="BX95">
        <v>1</v>
      </c>
      <c r="BY95" t="s">
        <v>24</v>
      </c>
      <c r="BZ95">
        <v>0.42056962414995502</v>
      </c>
      <c r="CA95">
        <v>0.73335095228056002</v>
      </c>
      <c r="CB95" s="10">
        <v>2.7786623395924201E-5</v>
      </c>
      <c r="CC95">
        <v>1.0528607956310299E-4</v>
      </c>
    </row>
    <row r="96" spans="12:81">
      <c r="L96">
        <v>15</v>
      </c>
      <c r="M96">
        <v>7</v>
      </c>
      <c r="N96" t="s">
        <v>39</v>
      </c>
      <c r="O96">
        <v>0.77185511532601703</v>
      </c>
      <c r="P96">
        <v>0.999</v>
      </c>
      <c r="Q96" s="10">
        <v>9.6645663464330795E-8</v>
      </c>
      <c r="R96" s="10">
        <v>2.8537952387944101E-5</v>
      </c>
      <c r="AI96">
        <v>15</v>
      </c>
      <c r="AJ96">
        <v>11</v>
      </c>
      <c r="AK96" t="s">
        <v>36</v>
      </c>
      <c r="AL96">
        <v>0.14219813089772301</v>
      </c>
      <c r="AM96">
        <v>0.999</v>
      </c>
      <c r="AN96" s="10">
        <v>2.91203424532248E-8</v>
      </c>
      <c r="AO96">
        <v>1.75491087987914E-4</v>
      </c>
      <c r="BC96">
        <v>17</v>
      </c>
      <c r="BD96">
        <v>3</v>
      </c>
      <c r="BE96" t="s">
        <v>27</v>
      </c>
      <c r="BF96">
        <v>1E-3</v>
      </c>
      <c r="BG96">
        <v>0.48405923287957903</v>
      </c>
      <c r="BH96">
        <v>3.5930229518241398E-4</v>
      </c>
      <c r="BI96">
        <v>0.336762824062593</v>
      </c>
      <c r="BW96">
        <v>18</v>
      </c>
      <c r="BX96">
        <v>2</v>
      </c>
      <c r="BY96" t="s">
        <v>23</v>
      </c>
      <c r="BZ96">
        <v>0.90987057942082905</v>
      </c>
      <c r="CA96">
        <v>0.999</v>
      </c>
      <c r="CB96" s="10">
        <v>6.4878627262619496E-9</v>
      </c>
      <c r="CC96" s="10">
        <v>6.4202818974399598E-7</v>
      </c>
    </row>
    <row r="97" spans="12:81">
      <c r="L97">
        <v>15</v>
      </c>
      <c r="M97">
        <v>13</v>
      </c>
      <c r="N97" t="s">
        <v>42</v>
      </c>
      <c r="O97">
        <v>1E-3</v>
      </c>
      <c r="P97">
        <v>0.62435482643682805</v>
      </c>
      <c r="Q97">
        <v>1.14514344155861E-4</v>
      </c>
      <c r="R97">
        <v>0.190142429380842</v>
      </c>
      <c r="AI97">
        <v>15</v>
      </c>
      <c r="AJ97">
        <v>19</v>
      </c>
      <c r="AK97" t="s">
        <v>32</v>
      </c>
      <c r="AL97">
        <v>0.73726862408247196</v>
      </c>
      <c r="AM97">
        <v>0.999</v>
      </c>
      <c r="AN97" s="10">
        <v>2.0059434632827802E-6</v>
      </c>
      <c r="AO97">
        <v>7.1411863279840105E-4</v>
      </c>
      <c r="BC97">
        <v>17</v>
      </c>
      <c r="BD97">
        <v>4</v>
      </c>
      <c r="BE97" t="s">
        <v>26</v>
      </c>
      <c r="BF97">
        <v>0.39337220284520802</v>
      </c>
      <c r="BG97">
        <v>0.999</v>
      </c>
      <c r="BH97" s="10">
        <v>2.0248158144636899E-8</v>
      </c>
      <c r="BI97" s="10">
        <v>3.11938982658105E-5</v>
      </c>
      <c r="BW97">
        <v>18</v>
      </c>
      <c r="BX97">
        <v>3</v>
      </c>
      <c r="BY97" t="s">
        <v>27</v>
      </c>
      <c r="BZ97">
        <v>1E-3</v>
      </c>
      <c r="CA97">
        <v>0.48405923287957903</v>
      </c>
      <c r="CB97">
        <v>3.5930229518241398E-4</v>
      </c>
      <c r="CC97">
        <v>0.336762824062593</v>
      </c>
    </row>
    <row r="98" spans="12:81">
      <c r="L98">
        <v>15</v>
      </c>
      <c r="M98">
        <v>17</v>
      </c>
      <c r="N98" t="s">
        <v>45</v>
      </c>
      <c r="O98">
        <v>1E-3</v>
      </c>
      <c r="P98">
        <v>0.69028281866929397</v>
      </c>
      <c r="Q98" s="10">
        <v>4.5239536697391998E-5</v>
      </c>
      <c r="R98">
        <v>0.100726884759264</v>
      </c>
      <c r="AI98">
        <v>15</v>
      </c>
      <c r="AJ98">
        <v>21</v>
      </c>
      <c r="AK98" t="s">
        <v>54</v>
      </c>
      <c r="AL98">
        <v>1E-3</v>
      </c>
      <c r="AM98">
        <v>0.43847681991113402</v>
      </c>
      <c r="AN98">
        <v>2.6264479563490001E-4</v>
      </c>
      <c r="AO98">
        <v>0.20488645024990201</v>
      </c>
      <c r="BC98">
        <v>17</v>
      </c>
      <c r="BD98">
        <v>5</v>
      </c>
      <c r="BE98" t="s">
        <v>30</v>
      </c>
      <c r="BF98">
        <v>0.52360563037335905</v>
      </c>
      <c r="BG98">
        <v>0.999</v>
      </c>
      <c r="BH98" s="10">
        <v>1.34458270823706E-7</v>
      </c>
      <c r="BI98">
        <v>1.2221241387597E-4</v>
      </c>
      <c r="BW98">
        <v>18</v>
      </c>
      <c r="BX98">
        <v>4</v>
      </c>
      <c r="BY98" t="s">
        <v>26</v>
      </c>
      <c r="BZ98">
        <v>0.39337220284520802</v>
      </c>
      <c r="CA98">
        <v>0.999</v>
      </c>
      <c r="CB98" s="10">
        <v>2.0248158144636899E-8</v>
      </c>
      <c r="CC98" s="10">
        <v>3.11938982658105E-5</v>
      </c>
    </row>
    <row r="99" spans="12:81">
      <c r="L99">
        <v>15</v>
      </c>
      <c r="M99">
        <v>34</v>
      </c>
      <c r="N99" t="s">
        <v>53</v>
      </c>
      <c r="O99">
        <v>1E-3</v>
      </c>
      <c r="P99">
        <v>0.70444370020617397</v>
      </c>
      <c r="Q99" s="10">
        <v>4.0508092331013202E-5</v>
      </c>
      <c r="R99">
        <v>9.6452468783065501E-2</v>
      </c>
      <c r="AI99">
        <v>15</v>
      </c>
      <c r="AJ99">
        <v>25</v>
      </c>
      <c r="AK99" t="s">
        <v>51</v>
      </c>
      <c r="AL99">
        <v>1E-3</v>
      </c>
      <c r="AM99">
        <v>0.72008769431557096</v>
      </c>
      <c r="AN99" s="10">
        <v>7.9723132046927004E-5</v>
      </c>
      <c r="AO99">
        <v>0.20488645024990201</v>
      </c>
      <c r="BC99">
        <v>17</v>
      </c>
      <c r="BD99">
        <v>11</v>
      </c>
      <c r="BE99" t="s">
        <v>36</v>
      </c>
      <c r="BF99">
        <v>0.105468195859428</v>
      </c>
      <c r="BG99">
        <v>0.999</v>
      </c>
      <c r="BH99" s="10">
        <v>2.91203424532248E-8</v>
      </c>
      <c r="BI99">
        <v>2.4673811083378099E-4</v>
      </c>
      <c r="BW99">
        <v>19</v>
      </c>
      <c r="BX99">
        <v>1</v>
      </c>
      <c r="BY99" t="s">
        <v>24</v>
      </c>
      <c r="BZ99">
        <v>0.73335095228056002</v>
      </c>
      <c r="CA99">
        <v>0.84416866213918795</v>
      </c>
      <c r="CB99" s="10">
        <v>1.41069514434389E-5</v>
      </c>
      <c r="CC99" s="10">
        <v>2.7786623395924201E-5</v>
      </c>
    </row>
    <row r="100" spans="12:81">
      <c r="L100">
        <v>15</v>
      </c>
      <c r="M100">
        <v>37</v>
      </c>
      <c r="N100" t="s">
        <v>37</v>
      </c>
      <c r="O100">
        <v>1E-3</v>
      </c>
      <c r="P100">
        <v>0.84098117707839903</v>
      </c>
      <c r="Q100">
        <v>3.7891904634201098E-4</v>
      </c>
      <c r="R100">
        <v>2.00193358229967</v>
      </c>
      <c r="AI100">
        <v>16</v>
      </c>
      <c r="AJ100">
        <v>1</v>
      </c>
      <c r="AK100" t="s">
        <v>24</v>
      </c>
      <c r="AL100">
        <v>0.42056962414995502</v>
      </c>
      <c r="AM100">
        <v>0.73335095228056002</v>
      </c>
      <c r="AN100" s="10">
        <v>2.7786623395924201E-5</v>
      </c>
      <c r="AO100">
        <v>1.0528607956310299E-4</v>
      </c>
      <c r="BC100">
        <v>17</v>
      </c>
      <c r="BD100">
        <v>20</v>
      </c>
      <c r="BE100" t="s">
        <v>34</v>
      </c>
      <c r="BF100">
        <v>0.31018078469827698</v>
      </c>
      <c r="BG100">
        <v>0.999</v>
      </c>
      <c r="BH100" s="10">
        <v>2.6233781339199599E-6</v>
      </c>
      <c r="BI100">
        <v>5.82836551559162E-3</v>
      </c>
      <c r="BW100">
        <v>19</v>
      </c>
      <c r="BX100">
        <v>2</v>
      </c>
      <c r="BY100" t="s">
        <v>23</v>
      </c>
      <c r="BZ100">
        <v>0.870390785272117</v>
      </c>
      <c r="CA100">
        <v>0.999</v>
      </c>
      <c r="CB100" s="10">
        <v>6.4878627262619496E-9</v>
      </c>
      <c r="CC100" s="10">
        <v>9.6513648884423E-7</v>
      </c>
    </row>
    <row r="101" spans="12:81">
      <c r="L101">
        <v>15</v>
      </c>
      <c r="M101">
        <v>43</v>
      </c>
      <c r="N101" t="s">
        <v>56</v>
      </c>
      <c r="O101">
        <v>0.46693880937801002</v>
      </c>
      <c r="P101">
        <v>0.999</v>
      </c>
      <c r="Q101" s="10">
        <v>1.00928641112848E-7</v>
      </c>
      <c r="R101">
        <v>1.15105747002417E-4</v>
      </c>
      <c r="AI101">
        <v>16</v>
      </c>
      <c r="AJ101">
        <v>2</v>
      </c>
      <c r="AK101" t="s">
        <v>23</v>
      </c>
      <c r="AL101">
        <v>0.65109689280556204</v>
      </c>
      <c r="AM101">
        <v>0.999</v>
      </c>
      <c r="AN101" s="10">
        <v>6.4878627262619496E-9</v>
      </c>
      <c r="AO101" s="10">
        <v>3.4731725089876E-6</v>
      </c>
      <c r="BC101">
        <v>18</v>
      </c>
      <c r="BD101">
        <v>1</v>
      </c>
      <c r="BE101" t="s">
        <v>24</v>
      </c>
      <c r="BF101">
        <v>1E-3</v>
      </c>
      <c r="BG101">
        <v>0.59278598767263102</v>
      </c>
      <c r="BH101" s="10">
        <v>5.2496745774733398E-5</v>
      </c>
      <c r="BI101">
        <v>7.6343679287215097E-2</v>
      </c>
      <c r="BW101">
        <v>19</v>
      </c>
      <c r="BX101">
        <v>3</v>
      </c>
      <c r="BY101" t="s">
        <v>27</v>
      </c>
      <c r="BZ101">
        <v>1E-3</v>
      </c>
      <c r="CA101">
        <v>0.78330783070148302</v>
      </c>
      <c r="CB101" s="10">
        <v>9.3254415360051704E-5</v>
      </c>
      <c r="CC101">
        <v>0.336762824062593</v>
      </c>
    </row>
    <row r="102" spans="12:81">
      <c r="L102">
        <v>16</v>
      </c>
      <c r="M102">
        <v>1</v>
      </c>
      <c r="N102" t="s">
        <v>24</v>
      </c>
      <c r="O102">
        <v>1E-3</v>
      </c>
      <c r="P102">
        <v>0.26652817784622701</v>
      </c>
      <c r="Q102">
        <v>2.1030417871465001E-4</v>
      </c>
      <c r="R102">
        <v>7.6343679287215097E-2</v>
      </c>
      <c r="AI102">
        <v>16</v>
      </c>
      <c r="AJ102">
        <v>3</v>
      </c>
      <c r="AK102" t="s">
        <v>27</v>
      </c>
      <c r="AL102">
        <v>0.48405923287957903</v>
      </c>
      <c r="AM102">
        <v>0.999</v>
      </c>
      <c r="AN102" s="10">
        <v>3.3743736134792799E-7</v>
      </c>
      <c r="AO102">
        <v>3.5930229518241398E-4</v>
      </c>
      <c r="BC102">
        <v>18</v>
      </c>
      <c r="BD102">
        <v>2</v>
      </c>
      <c r="BE102" t="s">
        <v>23</v>
      </c>
      <c r="BF102">
        <v>1E-3</v>
      </c>
      <c r="BG102">
        <v>0.65109689280556204</v>
      </c>
      <c r="BH102" s="10">
        <v>3.4731725089876E-6</v>
      </c>
      <c r="BI102">
        <v>6.4748934886721503E-3</v>
      </c>
      <c r="BW102">
        <v>19</v>
      </c>
      <c r="BX102">
        <v>8</v>
      </c>
      <c r="BY102" t="s">
        <v>41</v>
      </c>
      <c r="BZ102">
        <v>1E-3</v>
      </c>
      <c r="CA102">
        <v>0.71258290305972205</v>
      </c>
      <c r="CB102" s="10">
        <v>2.08424554319535E-5</v>
      </c>
      <c r="CC102">
        <v>5.1622278490547499E-2</v>
      </c>
    </row>
    <row r="103" spans="12:81">
      <c r="L103">
        <v>16</v>
      </c>
      <c r="M103">
        <v>2</v>
      </c>
      <c r="N103" t="s">
        <v>23</v>
      </c>
      <c r="O103">
        <v>0.65109689280556204</v>
      </c>
      <c r="P103">
        <v>0.999</v>
      </c>
      <c r="Q103" s="10">
        <v>6.4878627262619496E-9</v>
      </c>
      <c r="R103" s="10">
        <v>3.4731725089876E-6</v>
      </c>
      <c r="AI103">
        <v>16</v>
      </c>
      <c r="AJ103">
        <v>4</v>
      </c>
      <c r="AK103" t="s">
        <v>26</v>
      </c>
      <c r="AL103">
        <v>0.39337220284520802</v>
      </c>
      <c r="AM103">
        <v>0.999</v>
      </c>
      <c r="AN103" s="10">
        <v>2.0248158144636899E-8</v>
      </c>
      <c r="AO103" s="10">
        <v>3.11938982658105E-5</v>
      </c>
      <c r="BC103">
        <v>18</v>
      </c>
      <c r="BD103">
        <v>3</v>
      </c>
      <c r="BE103" t="s">
        <v>27</v>
      </c>
      <c r="BF103">
        <v>0.56060845164197703</v>
      </c>
      <c r="BG103">
        <v>0.999</v>
      </c>
      <c r="BH103" s="10">
        <v>3.3743736134792799E-7</v>
      </c>
      <c r="BI103">
        <v>2.6421088929003302E-4</v>
      </c>
      <c r="BW103">
        <v>20</v>
      </c>
      <c r="BX103">
        <v>1</v>
      </c>
      <c r="BY103" t="s">
        <v>24</v>
      </c>
      <c r="BZ103">
        <v>1E-3</v>
      </c>
      <c r="CA103">
        <v>0.59278598767263102</v>
      </c>
      <c r="CB103" s="10">
        <v>5.2496745774733398E-5</v>
      </c>
      <c r="CC103">
        <v>7.6343679287215097E-2</v>
      </c>
    </row>
    <row r="104" spans="12:81">
      <c r="L104">
        <v>16</v>
      </c>
      <c r="M104">
        <v>4</v>
      </c>
      <c r="N104" t="s">
        <v>26</v>
      </c>
      <c r="O104">
        <v>1E-3</v>
      </c>
      <c r="P104">
        <v>0.392251261820101</v>
      </c>
      <c r="Q104" s="10">
        <v>3.1340846969526003E-5</v>
      </c>
      <c r="R104">
        <v>2.0207682076505699E-2</v>
      </c>
      <c r="AI104">
        <v>16</v>
      </c>
      <c r="AJ104">
        <v>14</v>
      </c>
      <c r="AK104" t="s">
        <v>44</v>
      </c>
      <c r="AL104">
        <v>1E-3</v>
      </c>
      <c r="AM104">
        <v>0.80795699606966598</v>
      </c>
      <c r="AN104" s="10">
        <v>3.2056368877473102E-5</v>
      </c>
      <c r="AO104">
        <v>0.134731632010023</v>
      </c>
      <c r="BC104">
        <v>18</v>
      </c>
      <c r="BD104">
        <v>4</v>
      </c>
      <c r="BE104" t="s">
        <v>26</v>
      </c>
      <c r="BF104">
        <v>0.47645669748361003</v>
      </c>
      <c r="BG104">
        <v>0.999</v>
      </c>
      <c r="BH104" s="10">
        <v>2.0248158144636899E-8</v>
      </c>
      <c r="BI104" s="10">
        <v>2.2226965961994299E-5</v>
      </c>
      <c r="BW104">
        <v>20</v>
      </c>
      <c r="BX104">
        <v>2</v>
      </c>
      <c r="BY104" t="s">
        <v>23</v>
      </c>
      <c r="BZ104">
        <v>1E-3</v>
      </c>
      <c r="CA104">
        <v>0.65109689280556204</v>
      </c>
      <c r="CB104" s="10">
        <v>3.4731725089876E-6</v>
      </c>
      <c r="CC104">
        <v>6.4748934886721503E-3</v>
      </c>
    </row>
    <row r="105" spans="12:81">
      <c r="L105">
        <v>16</v>
      </c>
      <c r="M105">
        <v>7</v>
      </c>
      <c r="N105" t="s">
        <v>39</v>
      </c>
      <c r="O105">
        <v>1E-3</v>
      </c>
      <c r="P105">
        <v>0.72566145459334397</v>
      </c>
      <c r="Q105" s="10">
        <v>3.6500653212694397E-5</v>
      </c>
      <c r="R105">
        <v>9.6452468783065501E-2</v>
      </c>
      <c r="AI105">
        <v>16</v>
      </c>
      <c r="AJ105">
        <v>19</v>
      </c>
      <c r="AK105" t="s">
        <v>32</v>
      </c>
      <c r="AL105">
        <v>0.73631587819612898</v>
      </c>
      <c r="AM105">
        <v>0.999</v>
      </c>
      <c r="AN105" s="10">
        <v>2.0059434632827802E-6</v>
      </c>
      <c r="AO105">
        <v>7.1763562447947399E-4</v>
      </c>
      <c r="BC105">
        <v>18</v>
      </c>
      <c r="BD105">
        <v>11</v>
      </c>
      <c r="BE105" t="s">
        <v>36</v>
      </c>
      <c r="BF105">
        <v>0.14219813089772301</v>
      </c>
      <c r="BG105">
        <v>0.999</v>
      </c>
      <c r="BH105" s="10">
        <v>2.91203424532248E-8</v>
      </c>
      <c r="BI105">
        <v>1.75491087987914E-4</v>
      </c>
      <c r="BW105">
        <v>20</v>
      </c>
      <c r="BX105">
        <v>3</v>
      </c>
      <c r="BY105" t="s">
        <v>27</v>
      </c>
      <c r="BZ105">
        <v>0.81762452826305898</v>
      </c>
      <c r="CA105">
        <v>0.999</v>
      </c>
      <c r="CB105" s="10">
        <v>3.3743736134792799E-7</v>
      </c>
      <c r="CC105" s="10">
        <v>7.51919194378175E-5</v>
      </c>
    </row>
    <row r="106" spans="12:81">
      <c r="L106">
        <v>16</v>
      </c>
      <c r="M106">
        <v>51</v>
      </c>
      <c r="N106" t="s">
        <v>31</v>
      </c>
      <c r="O106">
        <v>0.71885014588757501</v>
      </c>
      <c r="P106">
        <v>0.93947486571101002</v>
      </c>
      <c r="Q106" s="10">
        <v>1.0218313432270999E-6</v>
      </c>
      <c r="R106" s="10">
        <v>6.2033762240166399E-6</v>
      </c>
      <c r="AI106">
        <v>17</v>
      </c>
      <c r="AJ106">
        <v>1</v>
      </c>
      <c r="AK106" t="s">
        <v>24</v>
      </c>
      <c r="AL106">
        <v>0.73335095228056002</v>
      </c>
      <c r="AM106">
        <v>0.999</v>
      </c>
      <c r="AN106" s="10">
        <v>7.6496595982584305E-8</v>
      </c>
      <c r="AO106" s="10">
        <v>2.7786623395924201E-5</v>
      </c>
      <c r="BC106">
        <v>18</v>
      </c>
      <c r="BD106">
        <v>19</v>
      </c>
      <c r="BE106" t="s">
        <v>32</v>
      </c>
      <c r="BF106">
        <v>0.73726862408247196</v>
      </c>
      <c r="BG106">
        <v>0.999</v>
      </c>
      <c r="BH106" s="10">
        <v>2.0059434632827802E-6</v>
      </c>
      <c r="BI106">
        <v>7.1411863279840105E-4</v>
      </c>
      <c r="BW106">
        <v>20</v>
      </c>
      <c r="BX106">
        <v>4</v>
      </c>
      <c r="BY106" t="s">
        <v>26</v>
      </c>
      <c r="BZ106">
        <v>0.47645669748361003</v>
      </c>
      <c r="CA106">
        <v>0.999</v>
      </c>
      <c r="CB106" s="10">
        <v>2.0248158144636899E-8</v>
      </c>
      <c r="CC106" s="10">
        <v>2.2226965961994299E-5</v>
      </c>
    </row>
    <row r="107" spans="12:81">
      <c r="L107">
        <v>17</v>
      </c>
      <c r="M107">
        <v>1</v>
      </c>
      <c r="N107" t="s">
        <v>24</v>
      </c>
      <c r="O107">
        <v>0.26795648348948098</v>
      </c>
      <c r="P107">
        <v>0.59278598767263102</v>
      </c>
      <c r="Q107" s="10">
        <v>5.2496745774733398E-5</v>
      </c>
      <c r="R107">
        <v>2.0877583389113E-4</v>
      </c>
      <c r="AI107">
        <v>17</v>
      </c>
      <c r="AJ107">
        <v>2</v>
      </c>
      <c r="AK107" t="s">
        <v>23</v>
      </c>
      <c r="AL107">
        <v>0.65109689280556204</v>
      </c>
      <c r="AM107">
        <v>0.999</v>
      </c>
      <c r="AN107" s="10">
        <v>6.4878627262619496E-9</v>
      </c>
      <c r="AO107" s="10">
        <v>3.4731725089876E-6</v>
      </c>
      <c r="BC107">
        <v>18</v>
      </c>
      <c r="BD107">
        <v>21</v>
      </c>
      <c r="BE107" t="s">
        <v>54</v>
      </c>
      <c r="BF107">
        <v>1E-3</v>
      </c>
      <c r="BG107">
        <v>0.43847681991113402</v>
      </c>
      <c r="BH107">
        <v>2.6264479563490001E-4</v>
      </c>
      <c r="BI107">
        <v>0.20488645024990201</v>
      </c>
      <c r="BW107">
        <v>20</v>
      </c>
      <c r="BX107">
        <v>5</v>
      </c>
      <c r="BY107" t="s">
        <v>30</v>
      </c>
      <c r="BZ107">
        <v>0.14966674144405201</v>
      </c>
      <c r="CA107">
        <v>0.999</v>
      </c>
      <c r="CB107" s="10">
        <v>1.34458270823706E-7</v>
      </c>
      <c r="CC107">
        <v>7.6316223716574804E-4</v>
      </c>
    </row>
    <row r="108" spans="12:81">
      <c r="L108">
        <v>17</v>
      </c>
      <c r="M108">
        <v>2</v>
      </c>
      <c r="N108" t="s">
        <v>23</v>
      </c>
      <c r="O108">
        <v>1E-3</v>
      </c>
      <c r="P108">
        <v>0.65109689280556204</v>
      </c>
      <c r="Q108" s="10">
        <v>3.4731725089876E-6</v>
      </c>
      <c r="R108">
        <v>6.4748934886721503E-3</v>
      </c>
      <c r="AI108">
        <v>17</v>
      </c>
      <c r="AJ108">
        <v>3</v>
      </c>
      <c r="AK108" t="s">
        <v>27</v>
      </c>
      <c r="AL108">
        <v>1E-3</v>
      </c>
      <c r="AM108">
        <v>0.78330783070148302</v>
      </c>
      <c r="AN108" s="10">
        <v>9.3254415360051704E-5</v>
      </c>
      <c r="AO108">
        <v>0.336762824062593</v>
      </c>
      <c r="BC108">
        <v>18</v>
      </c>
      <c r="BD108">
        <v>25</v>
      </c>
      <c r="BE108" t="s">
        <v>51</v>
      </c>
      <c r="BF108">
        <v>1E-3</v>
      </c>
      <c r="BG108">
        <v>0.72008769431557096</v>
      </c>
      <c r="BH108" s="10">
        <v>7.9723132046927004E-5</v>
      </c>
      <c r="BI108">
        <v>0.20488645024990201</v>
      </c>
      <c r="BW108">
        <v>20</v>
      </c>
      <c r="BX108">
        <v>6</v>
      </c>
      <c r="BY108" t="s">
        <v>33</v>
      </c>
      <c r="BZ108">
        <v>1E-3</v>
      </c>
      <c r="CA108">
        <v>0.65667720683771702</v>
      </c>
      <c r="CB108" s="10">
        <v>3.9953818561013698E-5</v>
      </c>
      <c r="CC108">
        <v>7.6343679287215097E-2</v>
      </c>
    </row>
    <row r="109" spans="12:81">
      <c r="L109">
        <v>17</v>
      </c>
      <c r="M109">
        <v>3</v>
      </c>
      <c r="N109" t="s">
        <v>27</v>
      </c>
      <c r="O109">
        <v>1E-3</v>
      </c>
      <c r="P109">
        <v>0.56060845164197703</v>
      </c>
      <c r="Q109">
        <v>2.6421088929003302E-4</v>
      </c>
      <c r="R109">
        <v>0.336762824062593</v>
      </c>
      <c r="AI109">
        <v>17</v>
      </c>
      <c r="AJ109">
        <v>5</v>
      </c>
      <c r="AK109" t="s">
        <v>30</v>
      </c>
      <c r="AL109">
        <v>0.24730739617667</v>
      </c>
      <c r="AM109">
        <v>0.999</v>
      </c>
      <c r="AN109" s="10">
        <v>1.34458270823706E-7</v>
      </c>
      <c r="AO109">
        <v>4.0882133647826303E-4</v>
      </c>
      <c r="BC109">
        <v>19</v>
      </c>
      <c r="BD109">
        <v>1</v>
      </c>
      <c r="BE109" t="s">
        <v>24</v>
      </c>
      <c r="BF109">
        <v>0.42056962414995502</v>
      </c>
      <c r="BG109">
        <v>0.73335095228056002</v>
      </c>
      <c r="BH109" s="10">
        <v>2.7786623395924201E-5</v>
      </c>
      <c r="BI109">
        <v>1.0528607956310299E-4</v>
      </c>
      <c r="BW109">
        <v>20</v>
      </c>
      <c r="BX109">
        <v>10</v>
      </c>
      <c r="BY109" t="s">
        <v>29</v>
      </c>
      <c r="BZ109">
        <v>0.79660414975028004</v>
      </c>
      <c r="CA109">
        <v>0.999</v>
      </c>
      <c r="CB109" s="10">
        <v>1.3500150000853999E-7</v>
      </c>
      <c r="CC109" s="10">
        <v>3.44352789813416E-5</v>
      </c>
    </row>
    <row r="110" spans="12:81">
      <c r="L110">
        <v>17</v>
      </c>
      <c r="M110">
        <v>4</v>
      </c>
      <c r="N110" t="s">
        <v>26</v>
      </c>
      <c r="O110">
        <v>0.47645669748361003</v>
      </c>
      <c r="P110">
        <v>0.999</v>
      </c>
      <c r="Q110" s="10">
        <v>2.0248158144636899E-8</v>
      </c>
      <c r="R110" s="10">
        <v>2.2226965961994299E-5</v>
      </c>
      <c r="AI110">
        <v>17</v>
      </c>
      <c r="AJ110">
        <v>8</v>
      </c>
      <c r="AK110" t="s">
        <v>41</v>
      </c>
      <c r="AL110">
        <v>1E-3</v>
      </c>
      <c r="AM110">
        <v>0.71252497799968795</v>
      </c>
      <c r="AN110" s="10">
        <v>2.0848350688133E-5</v>
      </c>
      <c r="AO110">
        <v>5.1622278490547499E-2</v>
      </c>
      <c r="BC110">
        <v>19</v>
      </c>
      <c r="BD110">
        <v>2</v>
      </c>
      <c r="BE110" t="s">
        <v>23</v>
      </c>
      <c r="BF110">
        <v>0.65109689280556204</v>
      </c>
      <c r="BG110">
        <v>0.999</v>
      </c>
      <c r="BH110" s="10">
        <v>6.4878627262619496E-9</v>
      </c>
      <c r="BI110" s="10">
        <v>3.4731725089876E-6</v>
      </c>
      <c r="BW110">
        <v>21</v>
      </c>
      <c r="BX110">
        <v>1</v>
      </c>
      <c r="BY110" t="s">
        <v>24</v>
      </c>
      <c r="BZ110">
        <v>1E-3</v>
      </c>
      <c r="CA110">
        <v>0.43080653523806001</v>
      </c>
      <c r="CB110">
        <v>1.00968340982281E-4</v>
      </c>
      <c r="CC110">
        <v>7.6343679287215097E-2</v>
      </c>
    </row>
    <row r="111" spans="12:81">
      <c r="L111">
        <v>17</v>
      </c>
      <c r="M111">
        <v>12</v>
      </c>
      <c r="N111" t="s">
        <v>28</v>
      </c>
      <c r="O111">
        <v>0.91424467317904901</v>
      </c>
      <c r="P111">
        <v>0.999</v>
      </c>
      <c r="Q111" s="10">
        <v>6.4234876289982702E-8</v>
      </c>
      <c r="R111" s="10">
        <v>6.0191483616810298E-6</v>
      </c>
      <c r="AI111">
        <v>17</v>
      </c>
      <c r="AJ111">
        <v>11</v>
      </c>
      <c r="AK111" t="s">
        <v>36</v>
      </c>
      <c r="AL111">
        <v>0.25049947857813598</v>
      </c>
      <c r="AM111">
        <v>0.999</v>
      </c>
      <c r="AN111" s="10">
        <v>2.91203424532248E-8</v>
      </c>
      <c r="AO111" s="10">
        <v>8.7041642819314199E-5</v>
      </c>
      <c r="BC111">
        <v>19</v>
      </c>
      <c r="BD111">
        <v>3</v>
      </c>
      <c r="BE111" t="s">
        <v>27</v>
      </c>
      <c r="BF111">
        <v>0.48405923287957903</v>
      </c>
      <c r="BG111">
        <v>0.999</v>
      </c>
      <c r="BH111" s="10">
        <v>3.3743736134792799E-7</v>
      </c>
      <c r="BI111">
        <v>3.5930229518241398E-4</v>
      </c>
      <c r="BW111">
        <v>21</v>
      </c>
      <c r="BX111">
        <v>2</v>
      </c>
      <c r="BY111" t="s">
        <v>23</v>
      </c>
      <c r="BZ111">
        <v>1E-3</v>
      </c>
      <c r="CA111">
        <v>0.65109689280556204</v>
      </c>
      <c r="CB111" s="10">
        <v>3.4731725089876E-6</v>
      </c>
      <c r="CC111">
        <v>6.4748934886721503E-3</v>
      </c>
    </row>
    <row r="112" spans="12:81">
      <c r="L112">
        <v>18</v>
      </c>
      <c r="M112">
        <v>1</v>
      </c>
      <c r="N112" t="s">
        <v>24</v>
      </c>
      <c r="O112">
        <v>1E-3</v>
      </c>
      <c r="P112">
        <v>0.26795648348948098</v>
      </c>
      <c r="Q112">
        <v>2.0877583389113E-4</v>
      </c>
      <c r="R112">
        <v>7.6343679287215097E-2</v>
      </c>
      <c r="AI112">
        <v>17</v>
      </c>
      <c r="AJ112">
        <v>12</v>
      </c>
      <c r="AK112" t="s">
        <v>28</v>
      </c>
      <c r="AL112">
        <v>1E-3</v>
      </c>
      <c r="AM112">
        <v>0.91248945883799004</v>
      </c>
      <c r="AN112" s="10">
        <v>6.15416156585166E-6</v>
      </c>
      <c r="AO112">
        <v>6.4106470772279003E-2</v>
      </c>
      <c r="BC112">
        <v>19</v>
      </c>
      <c r="BD112">
        <v>4</v>
      </c>
      <c r="BE112" t="s">
        <v>26</v>
      </c>
      <c r="BF112">
        <v>0.39337220284520802</v>
      </c>
      <c r="BG112">
        <v>0.999</v>
      </c>
      <c r="BH112" s="10">
        <v>2.0248158144636899E-8</v>
      </c>
      <c r="BI112" s="10">
        <v>3.11938982658105E-5</v>
      </c>
      <c r="BW112">
        <v>21</v>
      </c>
      <c r="BX112">
        <v>3</v>
      </c>
      <c r="BY112" t="s">
        <v>27</v>
      </c>
      <c r="BZ112">
        <v>0.56060845164197703</v>
      </c>
      <c r="CA112">
        <v>0.81762452826305898</v>
      </c>
      <c r="CB112" s="10">
        <v>7.51919194378175E-5</v>
      </c>
      <c r="CC112">
        <v>2.6421088929003302E-4</v>
      </c>
    </row>
    <row r="113" spans="12:81">
      <c r="L113">
        <v>18</v>
      </c>
      <c r="M113">
        <v>2</v>
      </c>
      <c r="N113" t="s">
        <v>23</v>
      </c>
      <c r="O113">
        <v>1E-3</v>
      </c>
      <c r="P113">
        <v>0.65109689280556204</v>
      </c>
      <c r="Q113" s="10">
        <v>3.4731725089876E-6</v>
      </c>
      <c r="R113">
        <v>6.4748934886721503E-3</v>
      </c>
      <c r="AI113">
        <v>17</v>
      </c>
      <c r="AJ113">
        <v>15</v>
      </c>
      <c r="AK113" t="s">
        <v>47</v>
      </c>
      <c r="AL113">
        <v>0.64634618120479004</v>
      </c>
      <c r="AM113">
        <v>0.999</v>
      </c>
      <c r="AN113" s="10">
        <v>5.1725678121111702E-8</v>
      </c>
      <c r="AO113" s="10">
        <v>2.8273843251679301E-5</v>
      </c>
      <c r="BC113">
        <v>19</v>
      </c>
      <c r="BD113">
        <v>14</v>
      </c>
      <c r="BE113" t="s">
        <v>44</v>
      </c>
      <c r="BF113">
        <v>1E-3</v>
      </c>
      <c r="BG113">
        <v>0.80795699606966598</v>
      </c>
      <c r="BH113" s="10">
        <v>3.2056368877473102E-5</v>
      </c>
      <c r="BI113">
        <v>0.134731632010023</v>
      </c>
      <c r="BW113">
        <v>21</v>
      </c>
      <c r="BX113">
        <v>4</v>
      </c>
      <c r="BY113" t="s">
        <v>26</v>
      </c>
      <c r="BZ113">
        <v>0.47645669748361003</v>
      </c>
      <c r="CA113">
        <v>0.999</v>
      </c>
      <c r="CB113" s="10">
        <v>2.0248158144636899E-8</v>
      </c>
      <c r="CC113" s="10">
        <v>2.2226965961994299E-5</v>
      </c>
    </row>
    <row r="114" spans="12:81">
      <c r="L114">
        <v>18</v>
      </c>
      <c r="M114">
        <v>3</v>
      </c>
      <c r="N114" t="s">
        <v>27</v>
      </c>
      <c r="O114">
        <v>1E-3</v>
      </c>
      <c r="P114">
        <v>0.56060845164197703</v>
      </c>
      <c r="Q114">
        <v>2.6421088929003302E-4</v>
      </c>
      <c r="R114">
        <v>0.336762824062593</v>
      </c>
      <c r="AI114">
        <v>17</v>
      </c>
      <c r="AJ114">
        <v>20</v>
      </c>
      <c r="AK114" t="s">
        <v>34</v>
      </c>
      <c r="AL114">
        <v>0.34750310737934398</v>
      </c>
      <c r="AM114">
        <v>0.999</v>
      </c>
      <c r="AN114" s="10">
        <v>2.6233781339199599E-6</v>
      </c>
      <c r="AO114">
        <v>4.9209181102500901E-3</v>
      </c>
      <c r="BC114">
        <v>19</v>
      </c>
      <c r="BD114">
        <v>19</v>
      </c>
      <c r="BE114" t="s">
        <v>32</v>
      </c>
      <c r="BF114">
        <v>0.73631587819612898</v>
      </c>
      <c r="BG114">
        <v>0.999</v>
      </c>
      <c r="BH114" s="10">
        <v>2.0059434632827802E-6</v>
      </c>
      <c r="BI114">
        <v>7.1763562447947399E-4</v>
      </c>
      <c r="BW114">
        <v>21</v>
      </c>
      <c r="BX114">
        <v>6</v>
      </c>
      <c r="BY114" t="s">
        <v>33</v>
      </c>
      <c r="BZ114">
        <v>1E-3</v>
      </c>
      <c r="CA114">
        <v>0.65667720683771702</v>
      </c>
      <c r="CB114" s="10">
        <v>3.9953818561013698E-5</v>
      </c>
      <c r="CC114">
        <v>7.6343679287215097E-2</v>
      </c>
    </row>
    <row r="115" spans="12:81">
      <c r="L115">
        <v>18</v>
      </c>
      <c r="M115">
        <v>4</v>
      </c>
      <c r="N115" t="s">
        <v>26</v>
      </c>
      <c r="O115">
        <v>0.47645669748361003</v>
      </c>
      <c r="P115">
        <v>0.999</v>
      </c>
      <c r="Q115" s="10">
        <v>2.0248158144636899E-8</v>
      </c>
      <c r="R115" s="10">
        <v>2.2226965961994299E-5</v>
      </c>
      <c r="AI115">
        <v>18</v>
      </c>
      <c r="AJ115">
        <v>1</v>
      </c>
      <c r="AK115" t="s">
        <v>24</v>
      </c>
      <c r="AL115">
        <v>1E-3</v>
      </c>
      <c r="AM115">
        <v>0.59278598767263102</v>
      </c>
      <c r="AN115" s="10">
        <v>5.2496745774733398E-5</v>
      </c>
      <c r="AO115">
        <v>7.6343679287215097E-2</v>
      </c>
      <c r="BC115">
        <v>20</v>
      </c>
      <c r="BD115">
        <v>1</v>
      </c>
      <c r="BE115" t="s">
        <v>24</v>
      </c>
      <c r="BF115">
        <v>0.73335095228056002</v>
      </c>
      <c r="BG115">
        <v>0.999</v>
      </c>
      <c r="BH115" s="10">
        <v>7.6496595982584305E-8</v>
      </c>
      <c r="BI115" s="10">
        <v>2.7786623395924201E-5</v>
      </c>
      <c r="BW115">
        <v>21</v>
      </c>
      <c r="BX115">
        <v>9</v>
      </c>
      <c r="BY115" t="s">
        <v>40</v>
      </c>
      <c r="BZ115">
        <v>0.19429202498406001</v>
      </c>
      <c r="CA115">
        <v>0.999</v>
      </c>
      <c r="CB115" s="10">
        <v>6.4234876289982702E-8</v>
      </c>
      <c r="CC115">
        <v>2.6610869670611699E-4</v>
      </c>
    </row>
    <row r="116" spans="12:81">
      <c r="L116">
        <v>18</v>
      </c>
      <c r="M116">
        <v>6</v>
      </c>
      <c r="N116" t="s">
        <v>33</v>
      </c>
      <c r="O116">
        <v>0.59466147907700795</v>
      </c>
      <c r="P116">
        <v>0.999</v>
      </c>
      <c r="Q116" s="10">
        <v>7.6496595982584305E-8</v>
      </c>
      <c r="R116" s="10">
        <v>5.2090157415664499E-5</v>
      </c>
      <c r="AI116">
        <v>18</v>
      </c>
      <c r="AJ116">
        <v>2</v>
      </c>
      <c r="AK116" t="s">
        <v>23</v>
      </c>
      <c r="AL116">
        <v>1E-3</v>
      </c>
      <c r="AM116">
        <v>0.65109689280556204</v>
      </c>
      <c r="AN116" s="10">
        <v>3.4731725089876E-6</v>
      </c>
      <c r="AO116">
        <v>6.4748934886721503E-3</v>
      </c>
      <c r="BC116">
        <v>20</v>
      </c>
      <c r="BD116">
        <v>2</v>
      </c>
      <c r="BE116" t="s">
        <v>23</v>
      </c>
      <c r="BF116">
        <v>0.65109689280556204</v>
      </c>
      <c r="BG116">
        <v>0.999</v>
      </c>
      <c r="BH116" s="10">
        <v>6.4878627262619496E-9</v>
      </c>
      <c r="BI116" s="10">
        <v>3.4731725089876E-6</v>
      </c>
      <c r="BW116">
        <v>21</v>
      </c>
      <c r="BX116">
        <v>10</v>
      </c>
      <c r="BY116" t="s">
        <v>29</v>
      </c>
      <c r="BZ116">
        <v>0.79660414975028004</v>
      </c>
      <c r="CA116">
        <v>0.999</v>
      </c>
      <c r="CB116" s="10">
        <v>1.3500150000853999E-7</v>
      </c>
      <c r="CC116" s="10">
        <v>3.44352789813416E-5</v>
      </c>
    </row>
    <row r="117" spans="12:81">
      <c r="L117">
        <v>18</v>
      </c>
      <c r="M117">
        <v>16</v>
      </c>
      <c r="N117" t="s">
        <v>43</v>
      </c>
      <c r="O117">
        <v>0.75367722798980596</v>
      </c>
      <c r="P117">
        <v>0.999</v>
      </c>
      <c r="Q117" s="10">
        <v>8.2563738370861597E-7</v>
      </c>
      <c r="R117">
        <v>2.6957151973824601E-4</v>
      </c>
      <c r="AI117">
        <v>18</v>
      </c>
      <c r="AJ117">
        <v>4</v>
      </c>
      <c r="AK117" t="s">
        <v>26</v>
      </c>
      <c r="AL117">
        <v>1E-3</v>
      </c>
      <c r="AM117">
        <v>0.47645669748361003</v>
      </c>
      <c r="AN117" s="10">
        <v>2.2226965961994299E-5</v>
      </c>
      <c r="AO117">
        <v>2.0207682076505699E-2</v>
      </c>
      <c r="BC117">
        <v>20</v>
      </c>
      <c r="BD117">
        <v>3</v>
      </c>
      <c r="BE117" t="s">
        <v>27</v>
      </c>
      <c r="BF117">
        <v>1E-3</v>
      </c>
      <c r="BG117">
        <v>0.78330783070148302</v>
      </c>
      <c r="BH117" s="10">
        <v>9.3254415360051704E-5</v>
      </c>
      <c r="BI117">
        <v>0.336762824062593</v>
      </c>
      <c r="BW117">
        <v>22</v>
      </c>
      <c r="BX117">
        <v>1</v>
      </c>
      <c r="BY117" t="s">
        <v>24</v>
      </c>
      <c r="BZ117">
        <v>1E-3</v>
      </c>
      <c r="CA117">
        <v>0.59278598767263102</v>
      </c>
      <c r="CB117" s="10">
        <v>5.2496745774733398E-5</v>
      </c>
      <c r="CC117">
        <v>7.6343679287215097E-2</v>
      </c>
    </row>
    <row r="118" spans="12:81">
      <c r="L118">
        <v>19</v>
      </c>
      <c r="M118">
        <v>1</v>
      </c>
      <c r="N118" t="s">
        <v>24</v>
      </c>
      <c r="O118">
        <v>1E-3</v>
      </c>
      <c r="P118">
        <v>0.34974582440445801</v>
      </c>
      <c r="Q118">
        <v>1.42081721233355E-4</v>
      </c>
      <c r="R118">
        <v>7.6343679287215097E-2</v>
      </c>
      <c r="AI118">
        <v>18</v>
      </c>
      <c r="AJ118">
        <v>7</v>
      </c>
      <c r="AK118" t="s">
        <v>39</v>
      </c>
      <c r="AL118">
        <v>0.77185511532601703</v>
      </c>
      <c r="AM118">
        <v>0.999</v>
      </c>
      <c r="AN118" s="10">
        <v>9.6645663464330795E-8</v>
      </c>
      <c r="AO118" s="10">
        <v>2.8537952387944101E-5</v>
      </c>
      <c r="BC118">
        <v>20</v>
      </c>
      <c r="BD118">
        <v>5</v>
      </c>
      <c r="BE118" t="s">
        <v>30</v>
      </c>
      <c r="BF118">
        <v>0.24730739617667</v>
      </c>
      <c r="BG118">
        <v>0.999</v>
      </c>
      <c r="BH118" s="10">
        <v>1.34458270823706E-7</v>
      </c>
      <c r="BI118">
        <v>4.0882133647826303E-4</v>
      </c>
      <c r="BW118">
        <v>22</v>
      </c>
      <c r="BX118">
        <v>2</v>
      </c>
      <c r="BY118" t="s">
        <v>23</v>
      </c>
      <c r="BZ118">
        <v>0.47325403981302</v>
      </c>
      <c r="CA118">
        <v>0.65109689280556204</v>
      </c>
      <c r="CB118" s="10">
        <v>3.4731725089876E-6</v>
      </c>
      <c r="CC118" s="10">
        <v>7.21396488696372E-6</v>
      </c>
    </row>
    <row r="119" spans="12:81">
      <c r="L119">
        <v>19</v>
      </c>
      <c r="M119">
        <v>2</v>
      </c>
      <c r="N119" t="s">
        <v>23</v>
      </c>
      <c r="O119">
        <v>1E-3</v>
      </c>
      <c r="P119">
        <v>0.65109689280556204</v>
      </c>
      <c r="Q119" s="10">
        <v>3.4731725089876E-6</v>
      </c>
      <c r="R119">
        <v>6.4748934886721503E-3</v>
      </c>
      <c r="AI119">
        <v>18</v>
      </c>
      <c r="AJ119">
        <v>13</v>
      </c>
      <c r="AK119" t="s">
        <v>42</v>
      </c>
      <c r="AL119">
        <v>1E-3</v>
      </c>
      <c r="AM119">
        <v>0.62435482643682805</v>
      </c>
      <c r="AN119">
        <v>1.14514344155861E-4</v>
      </c>
      <c r="AO119">
        <v>0.190142429380842</v>
      </c>
      <c r="BC119">
        <v>20</v>
      </c>
      <c r="BD119">
        <v>8</v>
      </c>
      <c r="BE119" t="s">
        <v>41</v>
      </c>
      <c r="BF119">
        <v>1E-3</v>
      </c>
      <c r="BG119">
        <v>0.71252497799968795</v>
      </c>
      <c r="BH119" s="10">
        <v>2.0848350688133E-5</v>
      </c>
      <c r="BI119">
        <v>5.1622278490547499E-2</v>
      </c>
      <c r="BW119">
        <v>22</v>
      </c>
      <c r="BX119">
        <v>3</v>
      </c>
      <c r="BY119" t="s">
        <v>27</v>
      </c>
      <c r="BZ119">
        <v>0.53327462851271101</v>
      </c>
      <c r="CA119">
        <v>0.999</v>
      </c>
      <c r="CB119" s="10">
        <v>3.3743736134792799E-7</v>
      </c>
      <c r="CC119">
        <v>2.9503201322322701E-4</v>
      </c>
    </row>
    <row r="120" spans="12:81">
      <c r="L120">
        <v>19</v>
      </c>
      <c r="M120">
        <v>4</v>
      </c>
      <c r="N120" t="s">
        <v>26</v>
      </c>
      <c r="O120">
        <v>1E-3</v>
      </c>
      <c r="P120">
        <v>0.47645669748361003</v>
      </c>
      <c r="Q120" s="10">
        <v>2.2226965961994299E-5</v>
      </c>
      <c r="R120">
        <v>2.0207682076505699E-2</v>
      </c>
      <c r="AI120">
        <v>18</v>
      </c>
      <c r="AJ120">
        <v>17</v>
      </c>
      <c r="AK120" t="s">
        <v>45</v>
      </c>
      <c r="AL120">
        <v>1E-3</v>
      </c>
      <c r="AM120">
        <v>0.69028281866929397</v>
      </c>
      <c r="AN120" s="10">
        <v>4.5239536697391998E-5</v>
      </c>
      <c r="AO120">
        <v>0.100726884759264</v>
      </c>
      <c r="BC120">
        <v>20</v>
      </c>
      <c r="BD120">
        <v>11</v>
      </c>
      <c r="BE120" t="s">
        <v>36</v>
      </c>
      <c r="BF120">
        <v>0.25049947857813598</v>
      </c>
      <c r="BG120">
        <v>0.999</v>
      </c>
      <c r="BH120" s="10">
        <v>2.91203424532248E-8</v>
      </c>
      <c r="BI120" s="10">
        <v>8.7041642819314199E-5</v>
      </c>
      <c r="BW120">
        <v>22</v>
      </c>
      <c r="BX120">
        <v>4</v>
      </c>
      <c r="BY120" t="s">
        <v>26</v>
      </c>
      <c r="BZ120">
        <v>0.10374858735055</v>
      </c>
      <c r="CA120">
        <v>0.47645669748361003</v>
      </c>
      <c r="CB120" s="10">
        <v>2.2226965961994299E-5</v>
      </c>
      <c r="CC120">
        <v>1.7474255181020999E-4</v>
      </c>
    </row>
    <row r="121" spans="12:81">
      <c r="L121">
        <v>19</v>
      </c>
      <c r="M121">
        <v>18</v>
      </c>
      <c r="N121" t="s">
        <v>48</v>
      </c>
      <c r="O121">
        <v>0.39908810961764402</v>
      </c>
      <c r="P121">
        <v>0.999</v>
      </c>
      <c r="Q121" s="10">
        <v>2.4932953040427199E-8</v>
      </c>
      <c r="R121" s="10">
        <v>3.7504313147122503E-5</v>
      </c>
      <c r="AI121">
        <v>18</v>
      </c>
      <c r="AJ121">
        <v>34</v>
      </c>
      <c r="AK121" t="s">
        <v>53</v>
      </c>
      <c r="AL121">
        <v>1E-3</v>
      </c>
      <c r="AM121">
        <v>0.70444370020617397</v>
      </c>
      <c r="AN121" s="10">
        <v>4.0508092331013202E-5</v>
      </c>
      <c r="AO121">
        <v>9.6452468783065501E-2</v>
      </c>
      <c r="BC121">
        <v>20</v>
      </c>
      <c r="BD121">
        <v>12</v>
      </c>
      <c r="BE121" t="s">
        <v>28</v>
      </c>
      <c r="BF121">
        <v>1E-3</v>
      </c>
      <c r="BG121">
        <v>0.91248945883799004</v>
      </c>
      <c r="BH121" s="10">
        <v>6.15416156585166E-6</v>
      </c>
      <c r="BI121">
        <v>6.4106470772279003E-2</v>
      </c>
      <c r="BW121">
        <v>22</v>
      </c>
      <c r="BX121">
        <v>5</v>
      </c>
      <c r="BY121" t="s">
        <v>30</v>
      </c>
      <c r="BZ121">
        <v>0.31849047208506598</v>
      </c>
      <c r="CA121">
        <v>0.999</v>
      </c>
      <c r="CB121" s="10">
        <v>1.34458270823706E-7</v>
      </c>
      <c r="CC121">
        <v>2.8742761904726097E-4</v>
      </c>
    </row>
    <row r="122" spans="12:81">
      <c r="L122">
        <v>19</v>
      </c>
      <c r="M122">
        <v>19</v>
      </c>
      <c r="N122" t="s">
        <v>32</v>
      </c>
      <c r="O122">
        <v>1E-3</v>
      </c>
      <c r="P122">
        <v>0.76745355386999803</v>
      </c>
      <c r="Q122">
        <v>6.07214008132057E-4</v>
      </c>
      <c r="R122">
        <v>2.00193358229967</v>
      </c>
      <c r="AI122">
        <v>18</v>
      </c>
      <c r="AJ122">
        <v>37</v>
      </c>
      <c r="AK122" t="s">
        <v>37</v>
      </c>
      <c r="AL122">
        <v>1E-3</v>
      </c>
      <c r="AM122">
        <v>0.84098117707839903</v>
      </c>
      <c r="AN122">
        <v>3.7891904634201098E-4</v>
      </c>
      <c r="AO122">
        <v>2.00193358229967</v>
      </c>
      <c r="BC122">
        <v>20</v>
      </c>
      <c r="BD122">
        <v>15</v>
      </c>
      <c r="BE122" t="s">
        <v>47</v>
      </c>
      <c r="BF122">
        <v>0.64634618120479004</v>
      </c>
      <c r="BG122">
        <v>0.999</v>
      </c>
      <c r="BH122" s="10">
        <v>5.1725678121111702E-8</v>
      </c>
      <c r="BI122" s="10">
        <v>2.8273843251679301E-5</v>
      </c>
      <c r="BW122">
        <v>22</v>
      </c>
      <c r="BX122">
        <v>6</v>
      </c>
      <c r="BY122" t="s">
        <v>33</v>
      </c>
      <c r="BZ122">
        <v>1E-3</v>
      </c>
      <c r="CA122">
        <v>0.57962013418268399</v>
      </c>
      <c r="CB122" s="10">
        <v>5.5425043457445398E-5</v>
      </c>
      <c r="CC122">
        <v>7.6343679287215097E-2</v>
      </c>
    </row>
    <row r="123" spans="12:81">
      <c r="L123">
        <v>19</v>
      </c>
      <c r="M123">
        <v>36</v>
      </c>
      <c r="N123" t="s">
        <v>35</v>
      </c>
      <c r="O123">
        <v>1E-3</v>
      </c>
      <c r="P123">
        <v>0.89140078189342398</v>
      </c>
      <c r="Q123" s="10">
        <v>8.3913469835339601E-5</v>
      </c>
      <c r="R123">
        <v>0.68808720166526205</v>
      </c>
      <c r="AI123">
        <v>18</v>
      </c>
      <c r="AJ123">
        <v>43</v>
      </c>
      <c r="AK123" t="s">
        <v>56</v>
      </c>
      <c r="AL123">
        <v>0.46693880937801002</v>
      </c>
      <c r="AM123">
        <v>0.999</v>
      </c>
      <c r="AN123" s="10">
        <v>1.00928641112848E-7</v>
      </c>
      <c r="AO123">
        <v>1.15105747002417E-4</v>
      </c>
      <c r="BC123">
        <v>20</v>
      </c>
      <c r="BD123">
        <v>20</v>
      </c>
      <c r="BE123" t="s">
        <v>34</v>
      </c>
      <c r="BF123">
        <v>0.34750310737934398</v>
      </c>
      <c r="BG123">
        <v>0.999</v>
      </c>
      <c r="BH123" s="10">
        <v>2.6233781339199599E-6</v>
      </c>
      <c r="BI123">
        <v>4.9209181102500901E-3</v>
      </c>
      <c r="BW123">
        <v>22</v>
      </c>
      <c r="BX123">
        <v>7</v>
      </c>
      <c r="BY123" t="s">
        <v>39</v>
      </c>
      <c r="BZ123">
        <v>1E-3</v>
      </c>
      <c r="CA123">
        <v>0.77140820952299405</v>
      </c>
      <c r="CB123" s="10">
        <v>2.86104199766603E-5</v>
      </c>
      <c r="CC123">
        <v>9.6452468783065501E-2</v>
      </c>
    </row>
    <row r="124" spans="12:81">
      <c r="L124">
        <v>19</v>
      </c>
      <c r="M124">
        <v>37</v>
      </c>
      <c r="N124" t="s">
        <v>37</v>
      </c>
      <c r="O124">
        <v>0.84098117707839903</v>
      </c>
      <c r="P124">
        <v>0.999</v>
      </c>
      <c r="Q124" s="10">
        <v>2.0059434632827802E-6</v>
      </c>
      <c r="R124">
        <v>3.7891904634201098E-4</v>
      </c>
      <c r="AI124">
        <v>19</v>
      </c>
      <c r="AJ124">
        <v>1</v>
      </c>
      <c r="AK124" t="s">
        <v>24</v>
      </c>
      <c r="AL124">
        <v>1E-3</v>
      </c>
      <c r="AM124">
        <v>0.42056962414995502</v>
      </c>
      <c r="AN124">
        <v>1.0528607956310299E-4</v>
      </c>
      <c r="AO124">
        <v>7.6343679287215097E-2</v>
      </c>
      <c r="BC124">
        <v>21</v>
      </c>
      <c r="BD124">
        <v>1</v>
      </c>
      <c r="BE124" t="s">
        <v>24</v>
      </c>
      <c r="BF124">
        <v>1E-3</v>
      </c>
      <c r="BG124">
        <v>0.20514145529340999</v>
      </c>
      <c r="BH124">
        <v>2.96103822106007E-4</v>
      </c>
      <c r="BI124">
        <v>7.6343679287215097E-2</v>
      </c>
      <c r="BW124">
        <v>23</v>
      </c>
      <c r="BX124">
        <v>1</v>
      </c>
      <c r="BY124" t="s">
        <v>24</v>
      </c>
      <c r="BZ124">
        <v>1E-3</v>
      </c>
      <c r="CA124">
        <v>0.59278598767263102</v>
      </c>
      <c r="CB124" s="10">
        <v>5.2496745774733398E-5</v>
      </c>
      <c r="CC124">
        <v>7.6343679287215097E-2</v>
      </c>
    </row>
    <row r="125" spans="12:81">
      <c r="L125">
        <v>19</v>
      </c>
      <c r="M125">
        <v>55</v>
      </c>
      <c r="N125" t="s">
        <v>68</v>
      </c>
      <c r="O125">
        <v>1E-3</v>
      </c>
      <c r="P125">
        <v>0.80352702190718295</v>
      </c>
      <c r="Q125" s="10">
        <v>8.2425387292271995E-5</v>
      </c>
      <c r="R125">
        <v>0.336762824062593</v>
      </c>
      <c r="AI125">
        <v>19</v>
      </c>
      <c r="AJ125">
        <v>2</v>
      </c>
      <c r="AK125" t="s">
        <v>23</v>
      </c>
      <c r="AL125">
        <v>0.65109689280556204</v>
      </c>
      <c r="AM125">
        <v>0.999</v>
      </c>
      <c r="AN125" s="10">
        <v>6.4878627262619496E-9</v>
      </c>
      <c r="AO125" s="10">
        <v>3.4731725089876E-6</v>
      </c>
      <c r="BC125">
        <v>21</v>
      </c>
      <c r="BD125">
        <v>2</v>
      </c>
      <c r="BE125" t="s">
        <v>23</v>
      </c>
      <c r="BF125">
        <v>0.65109689280556204</v>
      </c>
      <c r="BG125">
        <v>0.77910264576957899</v>
      </c>
      <c r="BH125" s="10">
        <v>1.8376507471828299E-6</v>
      </c>
      <c r="BI125" s="10">
        <v>3.4731725089876E-6</v>
      </c>
      <c r="BW125">
        <v>23</v>
      </c>
      <c r="BX125">
        <v>2</v>
      </c>
      <c r="BY125" t="s">
        <v>23</v>
      </c>
      <c r="BZ125">
        <v>1E-3</v>
      </c>
      <c r="CA125">
        <v>0.65109689280556204</v>
      </c>
      <c r="CB125" s="10">
        <v>3.4731725089876E-6</v>
      </c>
      <c r="CC125">
        <v>6.4748934886721503E-3</v>
      </c>
    </row>
    <row r="126" spans="12:81">
      <c r="L126">
        <v>19</v>
      </c>
      <c r="M126">
        <v>57</v>
      </c>
      <c r="N126" t="s">
        <v>50</v>
      </c>
      <c r="O126">
        <v>1E-3</v>
      </c>
      <c r="P126">
        <v>0.75304461044736604</v>
      </c>
      <c r="Q126" s="10">
        <v>2.4905561222439499E-5</v>
      </c>
      <c r="R126">
        <v>7.5868940070582799E-2</v>
      </c>
      <c r="AI126">
        <v>19</v>
      </c>
      <c r="AJ126">
        <v>4</v>
      </c>
      <c r="AK126" t="s">
        <v>26</v>
      </c>
      <c r="AL126">
        <v>0.39337220284520802</v>
      </c>
      <c r="AM126">
        <v>0.999</v>
      </c>
      <c r="AN126" s="10">
        <v>2.0248158144636899E-8</v>
      </c>
      <c r="AO126" s="10">
        <v>3.11938982658105E-5</v>
      </c>
      <c r="BC126">
        <v>21</v>
      </c>
      <c r="BD126">
        <v>4</v>
      </c>
      <c r="BE126" t="s">
        <v>26</v>
      </c>
      <c r="BF126">
        <v>1E-3</v>
      </c>
      <c r="BG126">
        <v>0.39337220284520802</v>
      </c>
      <c r="BH126" s="10">
        <v>3.11938982658105E-5</v>
      </c>
      <c r="BI126">
        <v>2.0207682076505699E-2</v>
      </c>
      <c r="BW126">
        <v>23</v>
      </c>
      <c r="BX126">
        <v>3</v>
      </c>
      <c r="BY126" t="s">
        <v>27</v>
      </c>
      <c r="BZ126">
        <v>0.56060845164197703</v>
      </c>
      <c r="CA126">
        <v>0.999</v>
      </c>
      <c r="CB126" s="10">
        <v>3.3743736134792799E-7</v>
      </c>
      <c r="CC126">
        <v>2.6421088929003302E-4</v>
      </c>
    </row>
    <row r="127" spans="12:81">
      <c r="L127">
        <v>20</v>
      </c>
      <c r="M127">
        <v>1</v>
      </c>
      <c r="N127" t="s">
        <v>24</v>
      </c>
      <c r="O127">
        <v>0.73335095228056002</v>
      </c>
      <c r="P127">
        <v>0.999</v>
      </c>
      <c r="Q127" s="10">
        <v>7.6496595982584305E-8</v>
      </c>
      <c r="R127" s="10">
        <v>2.7786623395924201E-5</v>
      </c>
      <c r="AI127">
        <v>19</v>
      </c>
      <c r="AJ127">
        <v>5</v>
      </c>
      <c r="AK127" t="s">
        <v>30</v>
      </c>
      <c r="AL127">
        <v>0.199693665835115</v>
      </c>
      <c r="AM127">
        <v>0.999</v>
      </c>
      <c r="AN127" s="10">
        <v>1.34458270823706E-7</v>
      </c>
      <c r="AO127">
        <v>5.3832552758087903E-4</v>
      </c>
      <c r="BC127">
        <v>21</v>
      </c>
      <c r="BD127">
        <v>5</v>
      </c>
      <c r="BE127" t="s">
        <v>30</v>
      </c>
      <c r="BF127">
        <v>0.117272600588492</v>
      </c>
      <c r="BG127">
        <v>0.999</v>
      </c>
      <c r="BH127" s="10">
        <v>1.34458270823706E-7</v>
      </c>
      <c r="BI127">
        <v>1.01107427599316E-3</v>
      </c>
      <c r="BW127">
        <v>23</v>
      </c>
      <c r="BX127">
        <v>4</v>
      </c>
      <c r="BY127" t="s">
        <v>26</v>
      </c>
      <c r="BZ127">
        <v>0.47645669748361003</v>
      </c>
      <c r="CA127">
        <v>0.999</v>
      </c>
      <c r="CB127" s="10">
        <v>2.0248158144636899E-8</v>
      </c>
      <c r="CC127" s="10">
        <v>2.2226965961994299E-5</v>
      </c>
    </row>
    <row r="128" spans="12:81">
      <c r="L128">
        <v>20</v>
      </c>
      <c r="M128">
        <v>2</v>
      </c>
      <c r="N128" t="s">
        <v>23</v>
      </c>
      <c r="O128">
        <v>0.65109689280556204</v>
      </c>
      <c r="P128">
        <v>0.999</v>
      </c>
      <c r="Q128" s="10">
        <v>6.4878627262619496E-9</v>
      </c>
      <c r="R128" s="10">
        <v>3.4731725089876E-6</v>
      </c>
      <c r="AI128">
        <v>19</v>
      </c>
      <c r="AJ128">
        <v>38</v>
      </c>
      <c r="AK128" t="s">
        <v>38</v>
      </c>
      <c r="AL128">
        <v>0.90193751745231898</v>
      </c>
      <c r="AM128">
        <v>0.999</v>
      </c>
      <c r="AN128" s="10">
        <v>1.6400545715645299E-8</v>
      </c>
      <c r="AO128" s="10">
        <v>1.7813539393762199E-6</v>
      </c>
      <c r="BC128">
        <v>21</v>
      </c>
      <c r="BD128">
        <v>13</v>
      </c>
      <c r="BE128" t="s">
        <v>42</v>
      </c>
      <c r="BF128">
        <v>1E-3</v>
      </c>
      <c r="BG128">
        <v>0.84332987269392301</v>
      </c>
      <c r="BH128" s="10">
        <v>3.5359186293500603E-5</v>
      </c>
      <c r="BI128">
        <v>0.190142429380842</v>
      </c>
      <c r="BW128">
        <v>23</v>
      </c>
      <c r="BX128">
        <v>5</v>
      </c>
      <c r="BY128" t="s">
        <v>30</v>
      </c>
      <c r="BZ128">
        <v>1E-3</v>
      </c>
      <c r="CA128">
        <v>0.117233599745154</v>
      </c>
      <c r="CB128">
        <v>1.01145532282195E-3</v>
      </c>
      <c r="CC128">
        <v>0.13418948874032899</v>
      </c>
    </row>
    <row r="129" spans="12:81">
      <c r="L129">
        <v>20</v>
      </c>
      <c r="M129">
        <v>3</v>
      </c>
      <c r="N129" t="s">
        <v>27</v>
      </c>
      <c r="O129">
        <v>1E-3</v>
      </c>
      <c r="P129">
        <v>0.78330783070148302</v>
      </c>
      <c r="Q129" s="10">
        <v>9.3254415360051704E-5</v>
      </c>
      <c r="R129">
        <v>0.336762824062593</v>
      </c>
      <c r="AI129">
        <v>20</v>
      </c>
      <c r="AJ129">
        <v>1</v>
      </c>
      <c r="AK129" t="s">
        <v>24</v>
      </c>
      <c r="AL129">
        <v>1E-3</v>
      </c>
      <c r="AM129">
        <v>0.47641518065205901</v>
      </c>
      <c r="AN129" s="10">
        <v>8.3986416799568605E-5</v>
      </c>
      <c r="AO129">
        <v>7.6343679287215097E-2</v>
      </c>
      <c r="BC129">
        <v>21</v>
      </c>
      <c r="BD129">
        <v>20</v>
      </c>
      <c r="BE129" t="s">
        <v>34</v>
      </c>
      <c r="BF129">
        <v>0.33596458896745701</v>
      </c>
      <c r="BG129">
        <v>0.999</v>
      </c>
      <c r="BH129" s="10">
        <v>2.6233781339199599E-6</v>
      </c>
      <c r="BI129">
        <v>5.1799327030934402E-3</v>
      </c>
      <c r="BW129">
        <v>23</v>
      </c>
      <c r="BX129">
        <v>6</v>
      </c>
      <c r="BY129" t="s">
        <v>33</v>
      </c>
      <c r="BZ129">
        <v>1E-3</v>
      </c>
      <c r="CA129">
        <v>0.65667720683771702</v>
      </c>
      <c r="CB129" s="10">
        <v>3.9953818561013698E-5</v>
      </c>
      <c r="CC129">
        <v>7.6343679287215097E-2</v>
      </c>
    </row>
    <row r="130" spans="12:81">
      <c r="L130">
        <v>20</v>
      </c>
      <c r="M130">
        <v>12</v>
      </c>
      <c r="N130" t="s">
        <v>28</v>
      </c>
      <c r="O130">
        <v>0.91248945883799004</v>
      </c>
      <c r="P130">
        <v>0.999</v>
      </c>
      <c r="Q130" s="10">
        <v>6.4234876289982702E-8</v>
      </c>
      <c r="R130" s="10">
        <v>6.15416156585166E-6</v>
      </c>
      <c r="AI130">
        <v>20</v>
      </c>
      <c r="AJ130">
        <v>2</v>
      </c>
      <c r="AK130" t="s">
        <v>23</v>
      </c>
      <c r="AL130">
        <v>0.77910264576957899</v>
      </c>
      <c r="AM130">
        <v>0.999</v>
      </c>
      <c r="AN130" s="10">
        <v>6.4878627262619496E-9</v>
      </c>
      <c r="AO130" s="10">
        <v>1.8376507471828299E-6</v>
      </c>
      <c r="BC130">
        <v>22</v>
      </c>
      <c r="BD130">
        <v>1</v>
      </c>
      <c r="BE130" t="s">
        <v>24</v>
      </c>
      <c r="BF130">
        <v>1E-3</v>
      </c>
      <c r="BG130">
        <v>0.59278598767263102</v>
      </c>
      <c r="BH130" s="10">
        <v>5.2496745774733398E-5</v>
      </c>
      <c r="BI130">
        <v>7.6343679287215097E-2</v>
      </c>
      <c r="BW130">
        <v>23</v>
      </c>
      <c r="BX130">
        <v>10</v>
      </c>
      <c r="BY130" t="s">
        <v>29</v>
      </c>
      <c r="BZ130">
        <v>1E-3</v>
      </c>
      <c r="CA130">
        <v>0.79660414975028004</v>
      </c>
      <c r="CB130" s="10">
        <v>3.44352789813416E-5</v>
      </c>
      <c r="CC130">
        <v>0.134731632010023</v>
      </c>
    </row>
    <row r="131" spans="12:81">
      <c r="L131">
        <v>21</v>
      </c>
      <c r="M131">
        <v>1</v>
      </c>
      <c r="N131" t="s">
        <v>24</v>
      </c>
      <c r="O131">
        <v>0.26795648348948098</v>
      </c>
      <c r="P131">
        <v>0.59278598767263102</v>
      </c>
      <c r="Q131" s="10">
        <v>5.2496745774733398E-5</v>
      </c>
      <c r="R131">
        <v>2.0877583389113E-4</v>
      </c>
      <c r="AI131">
        <v>20</v>
      </c>
      <c r="AJ131">
        <v>4</v>
      </c>
      <c r="AK131" t="s">
        <v>26</v>
      </c>
      <c r="AL131">
        <v>1E-3</v>
      </c>
      <c r="AM131">
        <v>0.39337220284520802</v>
      </c>
      <c r="AN131" s="10">
        <v>3.11938982658105E-5</v>
      </c>
      <c r="AO131">
        <v>2.0207682076505699E-2</v>
      </c>
      <c r="BC131">
        <v>22</v>
      </c>
      <c r="BD131">
        <v>2</v>
      </c>
      <c r="BE131" t="s">
        <v>23</v>
      </c>
      <c r="BF131">
        <v>1E-3</v>
      </c>
      <c r="BG131">
        <v>0.65109689280556204</v>
      </c>
      <c r="BH131" s="10">
        <v>3.4731725089876E-6</v>
      </c>
      <c r="BI131">
        <v>6.4748934886721503E-3</v>
      </c>
      <c r="BW131">
        <v>24</v>
      </c>
      <c r="BX131">
        <v>1</v>
      </c>
      <c r="BY131" t="s">
        <v>24</v>
      </c>
      <c r="BZ131">
        <v>0.26795648348948098</v>
      </c>
      <c r="CA131">
        <v>0.50402154586588799</v>
      </c>
      <c r="CB131" s="10">
        <v>7.5200600191459397E-5</v>
      </c>
      <c r="CC131">
        <v>2.0877583389113E-4</v>
      </c>
    </row>
    <row r="132" spans="12:81">
      <c r="L132">
        <v>21</v>
      </c>
      <c r="M132">
        <v>2</v>
      </c>
      <c r="N132" t="s">
        <v>23</v>
      </c>
      <c r="O132">
        <v>1E-3</v>
      </c>
      <c r="P132">
        <v>0.65109689280556204</v>
      </c>
      <c r="Q132" s="10">
        <v>3.4731725089876E-6</v>
      </c>
      <c r="R132">
        <v>6.4748934886721503E-3</v>
      </c>
      <c r="AI132">
        <v>20</v>
      </c>
      <c r="AJ132">
        <v>5</v>
      </c>
      <c r="AK132" t="s">
        <v>30</v>
      </c>
      <c r="AL132">
        <v>0.117272600588492</v>
      </c>
      <c r="AM132">
        <v>0.999</v>
      </c>
      <c r="AN132" s="10">
        <v>1.34458270823706E-7</v>
      </c>
      <c r="AO132">
        <v>1.01107427599316E-3</v>
      </c>
      <c r="BC132">
        <v>22</v>
      </c>
      <c r="BD132">
        <v>3</v>
      </c>
      <c r="BE132" t="s">
        <v>27</v>
      </c>
      <c r="BF132">
        <v>0.53396334226055597</v>
      </c>
      <c r="BG132">
        <v>0.999</v>
      </c>
      <c r="BH132" s="10">
        <v>3.3743736134792799E-7</v>
      </c>
      <c r="BI132">
        <v>2.94216680182264E-4</v>
      </c>
      <c r="BW132">
        <v>24</v>
      </c>
      <c r="BX132">
        <v>2</v>
      </c>
      <c r="BY132" t="s">
        <v>23</v>
      </c>
      <c r="BZ132">
        <v>0.438494110527683</v>
      </c>
      <c r="CA132">
        <v>0.65109689280556204</v>
      </c>
      <c r="CB132" s="10">
        <v>3.4731725089876E-6</v>
      </c>
      <c r="CC132" s="10">
        <v>8.2996101210425904E-6</v>
      </c>
    </row>
    <row r="133" spans="12:81">
      <c r="L133">
        <v>21</v>
      </c>
      <c r="M133">
        <v>3</v>
      </c>
      <c r="N133" t="s">
        <v>27</v>
      </c>
      <c r="O133">
        <v>1E-3</v>
      </c>
      <c r="P133">
        <v>0.56060845164197703</v>
      </c>
      <c r="Q133">
        <v>2.6421088929003302E-4</v>
      </c>
      <c r="R133">
        <v>0.336762824062593</v>
      </c>
      <c r="AI133">
        <v>20</v>
      </c>
      <c r="AJ133">
        <v>6</v>
      </c>
      <c r="AK133" t="s">
        <v>33</v>
      </c>
      <c r="AL133">
        <v>0.61309120658263905</v>
      </c>
      <c r="AM133">
        <v>0.999</v>
      </c>
      <c r="AN133" s="10">
        <v>7.6496595982584305E-8</v>
      </c>
      <c r="AO133" s="10">
        <v>4.8227095950885201E-5</v>
      </c>
      <c r="BC133">
        <v>22</v>
      </c>
      <c r="BD133">
        <v>4</v>
      </c>
      <c r="BE133" t="s">
        <v>26</v>
      </c>
      <c r="BF133">
        <v>1E-3</v>
      </c>
      <c r="BG133">
        <v>0.47645669748361003</v>
      </c>
      <c r="BH133" s="10">
        <v>2.2226965961994299E-5</v>
      </c>
      <c r="BI133">
        <v>2.0207682076505699E-2</v>
      </c>
      <c r="BW133">
        <v>24</v>
      </c>
      <c r="BX133">
        <v>3</v>
      </c>
      <c r="BY133" t="s">
        <v>27</v>
      </c>
      <c r="BZ133">
        <v>1E-3</v>
      </c>
      <c r="CA133">
        <v>0.56060845164197703</v>
      </c>
      <c r="CB133">
        <v>2.6421088929003302E-4</v>
      </c>
      <c r="CC133">
        <v>0.336762824062593</v>
      </c>
    </row>
    <row r="134" spans="12:81">
      <c r="L134">
        <v>21</v>
      </c>
      <c r="M134">
        <v>4</v>
      </c>
      <c r="N134" t="s">
        <v>26</v>
      </c>
      <c r="O134">
        <v>0.47645669748361003</v>
      </c>
      <c r="P134">
        <v>0.999</v>
      </c>
      <c r="Q134" s="10">
        <v>2.0248158144636899E-8</v>
      </c>
      <c r="R134" s="10">
        <v>2.2226965961994299E-5</v>
      </c>
      <c r="AI134">
        <v>20</v>
      </c>
      <c r="AJ134">
        <v>11</v>
      </c>
      <c r="AK134" t="s">
        <v>36</v>
      </c>
      <c r="AL134">
        <v>0.18864359540945499</v>
      </c>
      <c r="AM134">
        <v>0.999</v>
      </c>
      <c r="AN134" s="10">
        <v>2.91203424532248E-8</v>
      </c>
      <c r="AO134">
        <v>1.25121392675478E-4</v>
      </c>
      <c r="BC134">
        <v>22</v>
      </c>
      <c r="BD134">
        <v>5</v>
      </c>
      <c r="BE134" t="s">
        <v>30</v>
      </c>
      <c r="BF134">
        <v>0.31849047208506598</v>
      </c>
      <c r="BG134">
        <v>0.999</v>
      </c>
      <c r="BH134" s="10">
        <v>1.34458270823706E-7</v>
      </c>
      <c r="BI134">
        <v>2.8742761904726097E-4</v>
      </c>
      <c r="BW134">
        <v>24</v>
      </c>
      <c r="BX134">
        <v>4</v>
      </c>
      <c r="BY134" t="s">
        <v>26</v>
      </c>
      <c r="BZ134">
        <v>0.47645669748361003</v>
      </c>
      <c r="CA134">
        <v>0.999</v>
      </c>
      <c r="CB134" s="10">
        <v>2.0248158144636899E-8</v>
      </c>
      <c r="CC134" s="10">
        <v>2.2226965961994299E-5</v>
      </c>
    </row>
    <row r="135" spans="12:81">
      <c r="L135">
        <v>21</v>
      </c>
      <c r="M135">
        <v>10</v>
      </c>
      <c r="N135" t="s">
        <v>29</v>
      </c>
      <c r="O135">
        <v>1E-3</v>
      </c>
      <c r="P135">
        <v>0.61488092044201803</v>
      </c>
      <c r="Q135" s="10">
        <v>8.4471090323433301E-5</v>
      </c>
      <c r="R135">
        <v>0.134731632010023</v>
      </c>
      <c r="AI135">
        <v>20</v>
      </c>
      <c r="AJ135">
        <v>12</v>
      </c>
      <c r="AK135" t="s">
        <v>28</v>
      </c>
      <c r="AL135">
        <v>1E-3</v>
      </c>
      <c r="AM135">
        <v>0.83681350135200205</v>
      </c>
      <c r="AN135" s="10">
        <v>1.2513878267233899E-5</v>
      </c>
      <c r="AO135">
        <v>6.4106470772279003E-2</v>
      </c>
      <c r="BC135">
        <v>22</v>
      </c>
      <c r="BD135">
        <v>6</v>
      </c>
      <c r="BE135" t="s">
        <v>33</v>
      </c>
      <c r="BF135">
        <v>1E-3</v>
      </c>
      <c r="BG135">
        <v>0.57976964933867203</v>
      </c>
      <c r="BH135" s="10">
        <v>5.5391042286254202E-5</v>
      </c>
      <c r="BI135">
        <v>7.6343679287215097E-2</v>
      </c>
      <c r="BW135">
        <v>24</v>
      </c>
      <c r="BX135">
        <v>5</v>
      </c>
      <c r="BY135" t="s">
        <v>30</v>
      </c>
      <c r="BZ135">
        <v>0.13488036431182801</v>
      </c>
      <c r="CA135">
        <v>0.999</v>
      </c>
      <c r="CB135" s="10">
        <v>1.34458270823706E-7</v>
      </c>
      <c r="CC135">
        <v>8.6154992517176198E-4</v>
      </c>
    </row>
    <row r="136" spans="12:81">
      <c r="L136">
        <v>21</v>
      </c>
      <c r="M136">
        <v>12</v>
      </c>
      <c r="N136" t="s">
        <v>28</v>
      </c>
      <c r="O136">
        <v>1E-3</v>
      </c>
      <c r="P136">
        <v>0.91424467317904901</v>
      </c>
      <c r="Q136" s="10">
        <v>6.0191483616810298E-6</v>
      </c>
      <c r="R136">
        <v>6.4106470772279003E-2</v>
      </c>
      <c r="AI136">
        <v>20</v>
      </c>
      <c r="AJ136">
        <v>13</v>
      </c>
      <c r="AK136" t="s">
        <v>42</v>
      </c>
      <c r="AL136">
        <v>0.19899996188324001</v>
      </c>
      <c r="AM136">
        <v>0.999</v>
      </c>
      <c r="AN136" s="10">
        <v>1.9052328542841301E-7</v>
      </c>
      <c r="AO136">
        <v>7.66113461975687E-4</v>
      </c>
      <c r="BC136">
        <v>22</v>
      </c>
      <c r="BD136">
        <v>7</v>
      </c>
      <c r="BE136" t="s">
        <v>39</v>
      </c>
      <c r="BF136">
        <v>1E-3</v>
      </c>
      <c r="BG136">
        <v>0.77113961177135504</v>
      </c>
      <c r="BH136" s="10">
        <v>2.8654014603457099E-5</v>
      </c>
      <c r="BI136">
        <v>9.6452468783065501E-2</v>
      </c>
      <c r="BW136">
        <v>24</v>
      </c>
      <c r="BX136">
        <v>6</v>
      </c>
      <c r="BY136" t="s">
        <v>33</v>
      </c>
      <c r="BZ136">
        <v>1E-3</v>
      </c>
      <c r="CA136">
        <v>0.76979641329116799</v>
      </c>
      <c r="CB136" s="10">
        <v>2.2853030582758802E-5</v>
      </c>
      <c r="CC136">
        <v>7.6343679287215097E-2</v>
      </c>
    </row>
    <row r="137" spans="12:81">
      <c r="L137">
        <v>21</v>
      </c>
      <c r="M137">
        <v>16</v>
      </c>
      <c r="N137" t="s">
        <v>43</v>
      </c>
      <c r="O137">
        <v>0.785127318653566</v>
      </c>
      <c r="P137">
        <v>0.999</v>
      </c>
      <c r="Q137" s="10">
        <v>8.2563738370861597E-7</v>
      </c>
      <c r="R137">
        <v>2.25733466825232E-4</v>
      </c>
      <c r="AI137">
        <v>20</v>
      </c>
      <c r="AJ137">
        <v>25</v>
      </c>
      <c r="AK137" t="s">
        <v>51</v>
      </c>
      <c r="AL137">
        <v>1E-3</v>
      </c>
      <c r="AM137">
        <v>0.79247111559307104</v>
      </c>
      <c r="AN137" s="10">
        <v>5.3708479756356097E-5</v>
      </c>
      <c r="AO137">
        <v>0.20488645024990201</v>
      </c>
      <c r="BC137">
        <v>22</v>
      </c>
      <c r="BD137">
        <v>10</v>
      </c>
      <c r="BE137" t="s">
        <v>29</v>
      </c>
      <c r="BF137">
        <v>1E-3</v>
      </c>
      <c r="BG137">
        <v>0.48988719884139698</v>
      </c>
      <c r="BH137">
        <v>1.40434629644023E-4</v>
      </c>
      <c r="BI137">
        <v>0.134731632010023</v>
      </c>
      <c r="BW137">
        <v>24</v>
      </c>
      <c r="BX137">
        <v>10</v>
      </c>
      <c r="BY137" t="s">
        <v>29</v>
      </c>
      <c r="BZ137">
        <v>0.60913056936079502</v>
      </c>
      <c r="CA137">
        <v>0.999</v>
      </c>
      <c r="CB137" s="10">
        <v>1.3500150000853999E-7</v>
      </c>
      <c r="CC137" s="10">
        <v>8.6541694237494407E-5</v>
      </c>
    </row>
    <row r="138" spans="12:81">
      <c r="L138">
        <v>21</v>
      </c>
      <c r="M138">
        <v>56</v>
      </c>
      <c r="N138" t="s">
        <v>66</v>
      </c>
      <c r="O138">
        <v>1E-3</v>
      </c>
      <c r="P138">
        <v>0.85765211437782796</v>
      </c>
      <c r="Q138" s="10">
        <v>2.23843217804951E-5</v>
      </c>
      <c r="R138">
        <v>0.134731632010023</v>
      </c>
      <c r="AI138">
        <v>21</v>
      </c>
      <c r="AJ138">
        <v>1</v>
      </c>
      <c r="AK138" t="s">
        <v>24</v>
      </c>
      <c r="AL138">
        <v>0.26795648348948098</v>
      </c>
      <c r="AM138">
        <v>0.59278598767263102</v>
      </c>
      <c r="AN138" s="10">
        <v>5.2496745774733398E-5</v>
      </c>
      <c r="AO138">
        <v>2.0877583389113E-4</v>
      </c>
      <c r="BC138">
        <v>22</v>
      </c>
      <c r="BD138">
        <v>12</v>
      </c>
      <c r="BE138" t="s">
        <v>28</v>
      </c>
      <c r="BF138">
        <v>1E-3</v>
      </c>
      <c r="BG138">
        <v>0.92019867181776804</v>
      </c>
      <c r="BH138" s="10">
        <v>5.5649965295021801E-6</v>
      </c>
      <c r="BI138">
        <v>6.4106470772279003E-2</v>
      </c>
      <c r="BW138">
        <v>25</v>
      </c>
      <c r="BX138">
        <v>1</v>
      </c>
      <c r="BY138" t="s">
        <v>24</v>
      </c>
      <c r="BZ138">
        <v>1E-3</v>
      </c>
      <c r="CA138">
        <v>0.26795648348948098</v>
      </c>
      <c r="CB138">
        <v>2.0877583389113E-4</v>
      </c>
      <c r="CC138">
        <v>7.6343679287215097E-2</v>
      </c>
    </row>
    <row r="139" spans="12:81">
      <c r="L139">
        <v>22</v>
      </c>
      <c r="M139">
        <v>1</v>
      </c>
      <c r="N139" t="s">
        <v>24</v>
      </c>
      <c r="O139">
        <v>0.73335095228056002</v>
      </c>
      <c r="P139">
        <v>0.94690526615744897</v>
      </c>
      <c r="Q139" s="10">
        <v>4.2850166560149602E-6</v>
      </c>
      <c r="R139" s="10">
        <v>2.7786623395924201E-5</v>
      </c>
      <c r="AI139">
        <v>21</v>
      </c>
      <c r="AJ139">
        <v>2</v>
      </c>
      <c r="AK139" t="s">
        <v>23</v>
      </c>
      <c r="AL139">
        <v>1E-3</v>
      </c>
      <c r="AM139">
        <v>0.65109689280556204</v>
      </c>
      <c r="AN139" s="10">
        <v>3.4731725089876E-6</v>
      </c>
      <c r="AO139">
        <v>6.4748934886721503E-3</v>
      </c>
      <c r="BC139">
        <v>22</v>
      </c>
      <c r="BD139">
        <v>14</v>
      </c>
      <c r="BE139" t="s">
        <v>44</v>
      </c>
      <c r="BF139">
        <v>1E-3</v>
      </c>
      <c r="BG139">
        <v>0.59686797082930598</v>
      </c>
      <c r="BH139" s="10">
        <v>9.1090505552423597E-5</v>
      </c>
      <c r="BI139">
        <v>0.134731632010023</v>
      </c>
      <c r="BW139">
        <v>25</v>
      </c>
      <c r="BX139">
        <v>2</v>
      </c>
      <c r="BY139" t="s">
        <v>23</v>
      </c>
      <c r="BZ139">
        <v>1E-3</v>
      </c>
      <c r="CA139">
        <v>0.439120065213643</v>
      </c>
      <c r="CB139" s="10">
        <v>8.2785401961014493E-6</v>
      </c>
      <c r="CC139">
        <v>6.4748934886721503E-3</v>
      </c>
    </row>
    <row r="140" spans="12:81">
      <c r="L140">
        <v>22</v>
      </c>
      <c r="M140">
        <v>2</v>
      </c>
      <c r="N140" t="s">
        <v>23</v>
      </c>
      <c r="O140">
        <v>0.65109689280556204</v>
      </c>
      <c r="P140">
        <v>0.999</v>
      </c>
      <c r="Q140" s="10">
        <v>6.4878627262619496E-9</v>
      </c>
      <c r="R140" s="10">
        <v>3.4731725089876E-6</v>
      </c>
      <c r="AI140">
        <v>21</v>
      </c>
      <c r="AJ140">
        <v>3</v>
      </c>
      <c r="AK140" t="s">
        <v>27</v>
      </c>
      <c r="AL140">
        <v>1E-3</v>
      </c>
      <c r="AM140">
        <v>0.56060845164197703</v>
      </c>
      <c r="AN140">
        <v>2.6421088929003302E-4</v>
      </c>
      <c r="AO140">
        <v>0.336762824062593</v>
      </c>
      <c r="BC140">
        <v>23</v>
      </c>
      <c r="BD140">
        <v>1</v>
      </c>
      <c r="BE140" t="s">
        <v>24</v>
      </c>
      <c r="BF140">
        <v>1E-3</v>
      </c>
      <c r="BG140">
        <v>0.47641518065205901</v>
      </c>
      <c r="BH140" s="10">
        <v>8.3986416799568605E-5</v>
      </c>
      <c r="BI140">
        <v>7.6343679287215097E-2</v>
      </c>
      <c r="BW140">
        <v>25</v>
      </c>
      <c r="BX140">
        <v>3</v>
      </c>
      <c r="BY140" t="s">
        <v>27</v>
      </c>
      <c r="BZ140">
        <v>1E-3</v>
      </c>
      <c r="CA140">
        <v>0.56060845164197703</v>
      </c>
      <c r="CB140">
        <v>2.6421088929003302E-4</v>
      </c>
      <c r="CC140">
        <v>0.336762824062593</v>
      </c>
    </row>
    <row r="141" spans="12:81">
      <c r="L141">
        <v>22</v>
      </c>
      <c r="M141">
        <v>3</v>
      </c>
      <c r="N141" t="s">
        <v>27</v>
      </c>
      <c r="O141">
        <v>0.78330783070148302</v>
      </c>
      <c r="P141">
        <v>0.94476094279776202</v>
      </c>
      <c r="Q141" s="10">
        <v>1.9709834668674201E-5</v>
      </c>
      <c r="R141" s="10">
        <v>9.3254415360051704E-5</v>
      </c>
      <c r="AI141">
        <v>21</v>
      </c>
      <c r="AJ141">
        <v>4</v>
      </c>
      <c r="AK141" t="s">
        <v>26</v>
      </c>
      <c r="AL141">
        <v>0.47645669748361003</v>
      </c>
      <c r="AM141">
        <v>0.999</v>
      </c>
      <c r="AN141" s="10">
        <v>2.0248158144636899E-8</v>
      </c>
      <c r="AO141" s="10">
        <v>2.2226965961994299E-5</v>
      </c>
      <c r="BC141">
        <v>23</v>
      </c>
      <c r="BD141">
        <v>2</v>
      </c>
      <c r="BE141" t="s">
        <v>23</v>
      </c>
      <c r="BF141">
        <v>0.77910264576957899</v>
      </c>
      <c r="BG141">
        <v>0.999</v>
      </c>
      <c r="BH141" s="10">
        <v>6.4878627262619496E-9</v>
      </c>
      <c r="BI141" s="10">
        <v>1.8376507471828299E-6</v>
      </c>
      <c r="BW141">
        <v>25</v>
      </c>
      <c r="BX141">
        <v>4</v>
      </c>
      <c r="BY141" t="s">
        <v>26</v>
      </c>
      <c r="BZ141">
        <v>0.74746727299258298</v>
      </c>
      <c r="CA141">
        <v>0.999</v>
      </c>
      <c r="CB141" s="10">
        <v>2.0248158144636899E-8</v>
      </c>
      <c r="CC141" s="10">
        <v>6.83402398354922E-6</v>
      </c>
    </row>
    <row r="142" spans="12:81">
      <c r="L142">
        <v>22</v>
      </c>
      <c r="M142">
        <v>4</v>
      </c>
      <c r="N142" t="s">
        <v>26</v>
      </c>
      <c r="O142">
        <v>0.41225825814134998</v>
      </c>
      <c r="P142">
        <v>0.999</v>
      </c>
      <c r="Q142" s="10">
        <v>2.0248158144636899E-8</v>
      </c>
      <c r="R142" s="10">
        <v>2.8838202303626498E-5</v>
      </c>
      <c r="AI142">
        <v>21</v>
      </c>
      <c r="AJ142">
        <v>12</v>
      </c>
      <c r="AK142" t="s">
        <v>28</v>
      </c>
      <c r="AL142">
        <v>0.91424467317904901</v>
      </c>
      <c r="AM142">
        <v>0.999</v>
      </c>
      <c r="AN142" s="10">
        <v>6.4234876289982702E-8</v>
      </c>
      <c r="AO142" s="10">
        <v>6.0191483616810298E-6</v>
      </c>
      <c r="BC142">
        <v>23</v>
      </c>
      <c r="BD142">
        <v>4</v>
      </c>
      <c r="BE142" t="s">
        <v>26</v>
      </c>
      <c r="BF142">
        <v>1E-3</v>
      </c>
      <c r="BG142">
        <v>0.39337220284520802</v>
      </c>
      <c r="BH142" s="10">
        <v>3.11938982658105E-5</v>
      </c>
      <c r="BI142">
        <v>2.0207682076505699E-2</v>
      </c>
      <c r="BW142">
        <v>25</v>
      </c>
      <c r="BX142">
        <v>5</v>
      </c>
      <c r="BY142" t="s">
        <v>30</v>
      </c>
      <c r="BZ142">
        <v>0.124946474784751</v>
      </c>
      <c r="CA142">
        <v>0.999</v>
      </c>
      <c r="CB142" s="10">
        <v>1.34458270823706E-7</v>
      </c>
      <c r="CC142">
        <v>9.4072702649067796E-4</v>
      </c>
    </row>
    <row r="143" spans="12:81">
      <c r="L143">
        <v>22</v>
      </c>
      <c r="M143">
        <v>51</v>
      </c>
      <c r="N143" t="s">
        <v>31</v>
      </c>
      <c r="O143">
        <v>1E-3</v>
      </c>
      <c r="P143">
        <v>0.87046617601937504</v>
      </c>
      <c r="Q143" s="10">
        <v>2.3602603470479001E-6</v>
      </c>
      <c r="R143">
        <v>1.5845068174728201E-2</v>
      </c>
      <c r="AI143">
        <v>22</v>
      </c>
      <c r="AJ143">
        <v>1</v>
      </c>
      <c r="AK143" t="s">
        <v>24</v>
      </c>
      <c r="AL143">
        <v>1E-3</v>
      </c>
      <c r="AM143">
        <v>0.26795648348948098</v>
      </c>
      <c r="AN143">
        <v>2.0877583389113E-4</v>
      </c>
      <c r="AO143">
        <v>7.6343679287215097E-2</v>
      </c>
      <c r="BC143">
        <v>23</v>
      </c>
      <c r="BD143">
        <v>5</v>
      </c>
      <c r="BE143" t="s">
        <v>30</v>
      </c>
      <c r="BF143">
        <v>0.117272600588492</v>
      </c>
      <c r="BG143">
        <v>0.999</v>
      </c>
      <c r="BH143" s="10">
        <v>1.34458270823706E-7</v>
      </c>
      <c r="BI143">
        <v>1.01107427599316E-3</v>
      </c>
      <c r="BW143">
        <v>25</v>
      </c>
      <c r="BX143">
        <v>6</v>
      </c>
      <c r="BY143" t="s">
        <v>33</v>
      </c>
      <c r="BZ143">
        <v>1E-3</v>
      </c>
      <c r="CA143">
        <v>0.59466147907700795</v>
      </c>
      <c r="CB143" s="10">
        <v>5.2090157415664499E-5</v>
      </c>
      <c r="CC143">
        <v>7.6343679287215097E-2</v>
      </c>
    </row>
    <row r="144" spans="12:81">
      <c r="L144">
        <v>23</v>
      </c>
      <c r="M144">
        <v>1</v>
      </c>
      <c r="N144" t="s">
        <v>24</v>
      </c>
      <c r="O144">
        <v>1E-3</v>
      </c>
      <c r="P144">
        <v>0.59278598767263102</v>
      </c>
      <c r="Q144" s="10">
        <v>5.2496745774733398E-5</v>
      </c>
      <c r="R144">
        <v>7.6343679287215097E-2</v>
      </c>
      <c r="AI144">
        <v>22</v>
      </c>
      <c r="AJ144">
        <v>2</v>
      </c>
      <c r="AK144" t="s">
        <v>23</v>
      </c>
      <c r="AL144">
        <v>1E-3</v>
      </c>
      <c r="AM144">
        <v>0.65109689280556204</v>
      </c>
      <c r="AN144" s="10">
        <v>3.4731725089876E-6</v>
      </c>
      <c r="AO144">
        <v>6.4748934886721503E-3</v>
      </c>
      <c r="BC144">
        <v>23</v>
      </c>
      <c r="BD144">
        <v>6</v>
      </c>
      <c r="BE144" t="s">
        <v>33</v>
      </c>
      <c r="BF144">
        <v>0.61309120658263905</v>
      </c>
      <c r="BG144">
        <v>0.999</v>
      </c>
      <c r="BH144" s="10">
        <v>7.6496595982584305E-8</v>
      </c>
      <c r="BI144" s="10">
        <v>4.8227095950885201E-5</v>
      </c>
      <c r="BW144">
        <v>25</v>
      </c>
      <c r="BX144">
        <v>10</v>
      </c>
      <c r="BY144" t="s">
        <v>29</v>
      </c>
      <c r="BZ144">
        <v>0.57516234809947897</v>
      </c>
      <c r="CA144">
        <v>0.999</v>
      </c>
      <c r="CB144" s="10">
        <v>1.3500150000853999E-7</v>
      </c>
      <c r="CC144" s="10">
        <v>9.9617728343545298E-5</v>
      </c>
    </row>
    <row r="145" spans="12:81">
      <c r="L145">
        <v>23</v>
      </c>
      <c r="M145">
        <v>2</v>
      </c>
      <c r="N145" t="s">
        <v>23</v>
      </c>
      <c r="O145">
        <v>1E-3</v>
      </c>
      <c r="P145">
        <v>0.65109689280556204</v>
      </c>
      <c r="Q145" s="10">
        <v>3.4731725089876E-6</v>
      </c>
      <c r="R145">
        <v>6.4748934886721503E-3</v>
      </c>
      <c r="AI145">
        <v>22</v>
      </c>
      <c r="AJ145">
        <v>3</v>
      </c>
      <c r="AK145" t="s">
        <v>27</v>
      </c>
      <c r="AL145">
        <v>1E-3</v>
      </c>
      <c r="AM145">
        <v>0.56060845164197703</v>
      </c>
      <c r="AN145">
        <v>2.6421088929003302E-4</v>
      </c>
      <c r="AO145">
        <v>0.336762824062593</v>
      </c>
      <c r="BC145">
        <v>23</v>
      </c>
      <c r="BD145">
        <v>11</v>
      </c>
      <c r="BE145" t="s">
        <v>36</v>
      </c>
      <c r="BF145">
        <v>0.18864359540945499</v>
      </c>
      <c r="BG145">
        <v>0.999</v>
      </c>
      <c r="BH145" s="10">
        <v>2.91203424532248E-8</v>
      </c>
      <c r="BI145">
        <v>1.25121392675478E-4</v>
      </c>
      <c r="BW145">
        <v>26</v>
      </c>
      <c r="BX145">
        <v>1</v>
      </c>
      <c r="BY145" t="s">
        <v>24</v>
      </c>
      <c r="BZ145">
        <v>1E-3</v>
      </c>
      <c r="CA145">
        <v>0.488830996737738</v>
      </c>
      <c r="CB145" s="10">
        <v>7.9912252482651299E-5</v>
      </c>
      <c r="CC145">
        <v>7.6343679287215097E-2</v>
      </c>
    </row>
    <row r="146" spans="12:81">
      <c r="L146">
        <v>23</v>
      </c>
      <c r="M146">
        <v>4</v>
      </c>
      <c r="N146" t="s">
        <v>26</v>
      </c>
      <c r="O146">
        <v>1E-3</v>
      </c>
      <c r="P146">
        <v>0.47645669748361003</v>
      </c>
      <c r="Q146" s="10">
        <v>2.2226965961994299E-5</v>
      </c>
      <c r="R146">
        <v>2.0207682076505699E-2</v>
      </c>
      <c r="AI146">
        <v>22</v>
      </c>
      <c r="AJ146">
        <v>4</v>
      </c>
      <c r="AK146" t="s">
        <v>26</v>
      </c>
      <c r="AL146">
        <v>0.47645669748361003</v>
      </c>
      <c r="AM146">
        <v>0.999</v>
      </c>
      <c r="AN146" s="10">
        <v>2.0248158144636899E-8</v>
      </c>
      <c r="AO146" s="10">
        <v>2.2226965961994299E-5</v>
      </c>
      <c r="BC146">
        <v>23</v>
      </c>
      <c r="BD146">
        <v>12</v>
      </c>
      <c r="BE146" t="s">
        <v>28</v>
      </c>
      <c r="BF146">
        <v>1E-3</v>
      </c>
      <c r="BG146">
        <v>0.83681350135200205</v>
      </c>
      <c r="BH146" s="10">
        <v>1.2513878267233899E-5</v>
      </c>
      <c r="BI146">
        <v>6.4106470772279003E-2</v>
      </c>
      <c r="BW146">
        <v>26</v>
      </c>
      <c r="BX146">
        <v>2</v>
      </c>
      <c r="BY146" t="s">
        <v>23</v>
      </c>
      <c r="BZ146">
        <v>0.77910264576957899</v>
      </c>
      <c r="CA146">
        <v>0.999</v>
      </c>
      <c r="CB146" s="10">
        <v>6.4878627262619496E-9</v>
      </c>
      <c r="CC146" s="10">
        <v>1.8376507471828299E-6</v>
      </c>
    </row>
    <row r="147" spans="12:81">
      <c r="L147">
        <v>23</v>
      </c>
      <c r="M147">
        <v>5</v>
      </c>
      <c r="N147" t="s">
        <v>30</v>
      </c>
      <c r="O147">
        <v>0.31849047208506598</v>
      </c>
      <c r="P147">
        <v>0.999</v>
      </c>
      <c r="Q147" s="10">
        <v>1.34458270823706E-7</v>
      </c>
      <c r="R147">
        <v>2.8742761904726097E-4</v>
      </c>
      <c r="AI147">
        <v>22</v>
      </c>
      <c r="AJ147">
        <v>6</v>
      </c>
      <c r="AK147" t="s">
        <v>33</v>
      </c>
      <c r="AL147">
        <v>0.59466147907700795</v>
      </c>
      <c r="AM147">
        <v>0.999</v>
      </c>
      <c r="AN147" s="10">
        <v>7.6496595982584305E-8</v>
      </c>
      <c r="AO147" s="10">
        <v>5.2090157415664499E-5</v>
      </c>
      <c r="BC147">
        <v>23</v>
      </c>
      <c r="BD147">
        <v>13</v>
      </c>
      <c r="BE147" t="s">
        <v>42</v>
      </c>
      <c r="BF147">
        <v>0.19899996188324001</v>
      </c>
      <c r="BG147">
        <v>0.999</v>
      </c>
      <c r="BH147" s="10">
        <v>1.9052328542841301E-7</v>
      </c>
      <c r="BI147">
        <v>7.66113461975687E-4</v>
      </c>
      <c r="BW147">
        <v>26</v>
      </c>
      <c r="BX147">
        <v>3</v>
      </c>
      <c r="BY147" t="s">
        <v>27</v>
      </c>
      <c r="BZ147">
        <v>1E-3</v>
      </c>
      <c r="CA147">
        <v>0.75678404911873898</v>
      </c>
      <c r="CB147">
        <v>1.08337482337095E-4</v>
      </c>
      <c r="CC147">
        <v>0.336762824062593</v>
      </c>
    </row>
    <row r="148" spans="12:81">
      <c r="L148">
        <v>23</v>
      </c>
      <c r="M148">
        <v>7</v>
      </c>
      <c r="N148" t="s">
        <v>39</v>
      </c>
      <c r="O148">
        <v>1E-3</v>
      </c>
      <c r="P148">
        <v>0.77185511532601703</v>
      </c>
      <c r="Q148" s="10">
        <v>2.8537952387944101E-5</v>
      </c>
      <c r="R148">
        <v>9.6452468783065501E-2</v>
      </c>
      <c r="AI148">
        <v>22</v>
      </c>
      <c r="AJ148">
        <v>16</v>
      </c>
      <c r="AK148" t="s">
        <v>43</v>
      </c>
      <c r="AL148">
        <v>0.75367722798980596</v>
      </c>
      <c r="AM148">
        <v>0.999</v>
      </c>
      <c r="AN148" s="10">
        <v>8.2563738370861597E-7</v>
      </c>
      <c r="AO148">
        <v>2.6957151973824601E-4</v>
      </c>
      <c r="BC148">
        <v>23</v>
      </c>
      <c r="BD148">
        <v>25</v>
      </c>
      <c r="BE148" t="s">
        <v>51</v>
      </c>
      <c r="BF148">
        <v>1E-3</v>
      </c>
      <c r="BG148">
        <v>0.79247111559307104</v>
      </c>
      <c r="BH148" s="10">
        <v>5.3708479756356097E-5</v>
      </c>
      <c r="BI148">
        <v>0.20488645024990201</v>
      </c>
      <c r="BW148">
        <v>26</v>
      </c>
      <c r="BX148">
        <v>4</v>
      </c>
      <c r="BY148" t="s">
        <v>26</v>
      </c>
      <c r="BZ148">
        <v>1E-3</v>
      </c>
      <c r="CA148">
        <v>0.39337220284520802</v>
      </c>
      <c r="CB148" s="10">
        <v>3.11938982658105E-5</v>
      </c>
      <c r="CC148">
        <v>2.0207682076505699E-2</v>
      </c>
    </row>
    <row r="149" spans="12:81">
      <c r="L149">
        <v>23</v>
      </c>
      <c r="M149">
        <v>8</v>
      </c>
      <c r="N149" t="s">
        <v>41</v>
      </c>
      <c r="O149">
        <v>1E-3</v>
      </c>
      <c r="P149">
        <v>0.75716711404412396</v>
      </c>
      <c r="Q149" s="10">
        <v>1.6572477551827299E-5</v>
      </c>
      <c r="R149">
        <v>5.1622278490547499E-2</v>
      </c>
      <c r="AI149">
        <v>23</v>
      </c>
      <c r="AJ149">
        <v>1</v>
      </c>
      <c r="AK149" t="s">
        <v>24</v>
      </c>
      <c r="AL149">
        <v>0.73335095228056002</v>
      </c>
      <c r="AM149">
        <v>0.999</v>
      </c>
      <c r="AN149" s="10">
        <v>7.6496595982584305E-8</v>
      </c>
      <c r="AO149" s="10">
        <v>2.7786623395924201E-5</v>
      </c>
      <c r="BC149">
        <v>24</v>
      </c>
      <c r="BD149">
        <v>1</v>
      </c>
      <c r="BE149" t="s">
        <v>24</v>
      </c>
      <c r="BF149">
        <v>0.26795648348948098</v>
      </c>
      <c r="BG149">
        <v>0.59278598767263102</v>
      </c>
      <c r="BH149" s="10">
        <v>5.2496745774733398E-5</v>
      </c>
      <c r="BI149">
        <v>2.0877583389113E-4</v>
      </c>
      <c r="BW149">
        <v>26</v>
      </c>
      <c r="BX149">
        <v>5</v>
      </c>
      <c r="BY149" t="s">
        <v>30</v>
      </c>
      <c r="BZ149">
        <v>0.117272600588492</v>
      </c>
      <c r="CA149">
        <v>0.999</v>
      </c>
      <c r="CB149" s="10">
        <v>1.34458270823706E-7</v>
      </c>
      <c r="CC149">
        <v>1.01107427599316E-3</v>
      </c>
    </row>
    <row r="150" spans="12:81">
      <c r="L150">
        <v>23</v>
      </c>
      <c r="M150">
        <v>9</v>
      </c>
      <c r="N150" t="s">
        <v>40</v>
      </c>
      <c r="O150">
        <v>0.50425795303568</v>
      </c>
      <c r="P150">
        <v>0.999</v>
      </c>
      <c r="Q150" s="10">
        <v>6.4234876289982702E-8</v>
      </c>
      <c r="R150" s="10">
        <v>6.30869279064925E-5</v>
      </c>
      <c r="AI150">
        <v>23</v>
      </c>
      <c r="AJ150">
        <v>2</v>
      </c>
      <c r="AK150" t="s">
        <v>23</v>
      </c>
      <c r="AL150">
        <v>0.65109689280556204</v>
      </c>
      <c r="AM150">
        <v>0.999</v>
      </c>
      <c r="AN150" s="10">
        <v>6.4878627262619496E-9</v>
      </c>
      <c r="AO150" s="10">
        <v>3.4731725089876E-6</v>
      </c>
      <c r="BC150">
        <v>24</v>
      </c>
      <c r="BD150">
        <v>2</v>
      </c>
      <c r="BE150" t="s">
        <v>23</v>
      </c>
      <c r="BF150">
        <v>1E-3</v>
      </c>
      <c r="BG150">
        <v>0.65109689280556204</v>
      </c>
      <c r="BH150" s="10">
        <v>3.4731725089876E-6</v>
      </c>
      <c r="BI150">
        <v>6.4748934886721503E-3</v>
      </c>
      <c r="BW150">
        <v>26</v>
      </c>
      <c r="BX150">
        <v>6</v>
      </c>
      <c r="BY150" t="s">
        <v>33</v>
      </c>
      <c r="BZ150">
        <v>0.62981448782907801</v>
      </c>
      <c r="CA150">
        <v>0.999</v>
      </c>
      <c r="CB150" s="10">
        <v>7.6496595982584305E-8</v>
      </c>
      <c r="CC150" s="10">
        <v>4.49173751608891E-5</v>
      </c>
    </row>
    <row r="151" spans="12:81">
      <c r="L151">
        <v>23</v>
      </c>
      <c r="M151">
        <v>11</v>
      </c>
      <c r="N151" t="s">
        <v>36</v>
      </c>
      <c r="O151">
        <v>0.30972762361464401</v>
      </c>
      <c r="P151">
        <v>0.999</v>
      </c>
      <c r="Q151" s="10">
        <v>2.91203424532248E-8</v>
      </c>
      <c r="R151" s="10">
        <v>6.4833955667256194E-5</v>
      </c>
      <c r="AI151">
        <v>23</v>
      </c>
      <c r="AJ151">
        <v>3</v>
      </c>
      <c r="AK151" t="s">
        <v>27</v>
      </c>
      <c r="AL151">
        <v>1E-3</v>
      </c>
      <c r="AM151">
        <v>0.78330783070148302</v>
      </c>
      <c r="AN151" s="10">
        <v>9.3254415360051704E-5</v>
      </c>
      <c r="AO151">
        <v>0.336762824062593</v>
      </c>
      <c r="BC151">
        <v>24</v>
      </c>
      <c r="BD151">
        <v>3</v>
      </c>
      <c r="BE151" t="s">
        <v>27</v>
      </c>
      <c r="BF151">
        <v>1E-3</v>
      </c>
      <c r="BG151">
        <v>0.56060845164197703</v>
      </c>
      <c r="BH151">
        <v>2.6421088929003302E-4</v>
      </c>
      <c r="BI151">
        <v>0.336762824062593</v>
      </c>
      <c r="BW151">
        <v>26</v>
      </c>
      <c r="BX151">
        <v>7</v>
      </c>
      <c r="BY151" t="s">
        <v>39</v>
      </c>
      <c r="BZ151">
        <v>1E-3</v>
      </c>
      <c r="CA151">
        <v>0.77213255900390299</v>
      </c>
      <c r="CB151" s="10">
        <v>2.8493005974714799E-5</v>
      </c>
      <c r="CC151">
        <v>9.6452468783065501E-2</v>
      </c>
    </row>
    <row r="152" spans="12:81">
      <c r="L152">
        <v>23</v>
      </c>
      <c r="M152">
        <v>12</v>
      </c>
      <c r="N152" t="s">
        <v>28</v>
      </c>
      <c r="O152">
        <v>1E-3</v>
      </c>
      <c r="P152">
        <v>0.95234688614110197</v>
      </c>
      <c r="Q152" s="10">
        <v>3.21094227973578E-6</v>
      </c>
      <c r="R152">
        <v>6.4106470772279003E-2</v>
      </c>
      <c r="AI152">
        <v>23</v>
      </c>
      <c r="AJ152">
        <v>12</v>
      </c>
      <c r="AK152" t="s">
        <v>28</v>
      </c>
      <c r="AL152">
        <v>0.91248945883799004</v>
      </c>
      <c r="AM152">
        <v>0.999</v>
      </c>
      <c r="AN152" s="10">
        <v>6.4234876289982702E-8</v>
      </c>
      <c r="AO152" s="10">
        <v>6.15416156585166E-6</v>
      </c>
      <c r="BC152">
        <v>24</v>
      </c>
      <c r="BD152">
        <v>4</v>
      </c>
      <c r="BE152" t="s">
        <v>26</v>
      </c>
      <c r="BF152">
        <v>0.47645669748361003</v>
      </c>
      <c r="BG152">
        <v>0.999</v>
      </c>
      <c r="BH152" s="10">
        <v>2.0248158144636899E-8</v>
      </c>
      <c r="BI152" s="10">
        <v>2.2226965961994299E-5</v>
      </c>
      <c r="BW152">
        <v>26</v>
      </c>
      <c r="BX152">
        <v>8</v>
      </c>
      <c r="BY152" t="s">
        <v>41</v>
      </c>
      <c r="BZ152">
        <v>1E-3</v>
      </c>
      <c r="CA152">
        <v>0.65730874018570995</v>
      </c>
      <c r="CB152" s="10">
        <v>2.6940478316580699E-5</v>
      </c>
      <c r="CC152">
        <v>5.1622278490547499E-2</v>
      </c>
    </row>
    <row r="153" spans="12:81">
      <c r="L153">
        <v>23</v>
      </c>
      <c r="M153">
        <v>14</v>
      </c>
      <c r="N153" t="s">
        <v>44</v>
      </c>
      <c r="O153">
        <v>1E-3</v>
      </c>
      <c r="P153">
        <v>0.59415008726378704</v>
      </c>
      <c r="Q153" s="10">
        <v>9.2124124567240597E-5</v>
      </c>
      <c r="R153">
        <v>0.134731632010023</v>
      </c>
      <c r="AI153">
        <v>24</v>
      </c>
      <c r="AJ153">
        <v>1</v>
      </c>
      <c r="AK153" t="s">
        <v>24</v>
      </c>
      <c r="AL153">
        <v>1E-3</v>
      </c>
      <c r="AM153">
        <v>0.34974582440445801</v>
      </c>
      <c r="AN153">
        <v>1.42081721233355E-4</v>
      </c>
      <c r="AO153">
        <v>7.6343679287215097E-2</v>
      </c>
      <c r="BC153">
        <v>24</v>
      </c>
      <c r="BD153">
        <v>12</v>
      </c>
      <c r="BE153" t="s">
        <v>28</v>
      </c>
      <c r="BF153">
        <v>0.91424467317904901</v>
      </c>
      <c r="BG153">
        <v>0.999</v>
      </c>
      <c r="BH153" s="10">
        <v>6.4234876289982702E-8</v>
      </c>
      <c r="BI153" s="10">
        <v>6.0191483616810298E-6</v>
      </c>
      <c r="BW153">
        <v>27</v>
      </c>
      <c r="BX153">
        <v>1</v>
      </c>
      <c r="BY153" t="s">
        <v>24</v>
      </c>
      <c r="BZ153">
        <v>0.20514145529340999</v>
      </c>
      <c r="CA153">
        <v>0.73335095228056002</v>
      </c>
      <c r="CB153" s="10">
        <v>2.7786623395924201E-5</v>
      </c>
      <c r="CC153">
        <v>2.96103822106007E-4</v>
      </c>
    </row>
    <row r="154" spans="12:81">
      <c r="L154">
        <v>23</v>
      </c>
      <c r="M154">
        <v>23</v>
      </c>
      <c r="N154" t="s">
        <v>52</v>
      </c>
      <c r="O154">
        <v>1E-3</v>
      </c>
      <c r="P154">
        <v>0.65611608903108198</v>
      </c>
      <c r="Q154" s="10">
        <v>8.8807268021882796E-5</v>
      </c>
      <c r="R154">
        <v>0.16927110468957701</v>
      </c>
      <c r="AI154">
        <v>24</v>
      </c>
      <c r="AJ154">
        <v>2</v>
      </c>
      <c r="AK154" t="s">
        <v>23</v>
      </c>
      <c r="AL154">
        <v>1E-3</v>
      </c>
      <c r="AM154">
        <v>0.65109689280556204</v>
      </c>
      <c r="AN154" s="10">
        <v>3.4731725089876E-6</v>
      </c>
      <c r="AO154">
        <v>6.4748934886721503E-3</v>
      </c>
      <c r="BC154">
        <v>25</v>
      </c>
      <c r="BD154">
        <v>1</v>
      </c>
      <c r="BE154" t="s">
        <v>24</v>
      </c>
      <c r="BF154">
        <v>1E-3</v>
      </c>
      <c r="BG154">
        <v>0.26795648348948098</v>
      </c>
      <c r="BH154">
        <v>2.0877583389113E-4</v>
      </c>
      <c r="BI154">
        <v>7.6343679287215097E-2</v>
      </c>
      <c r="BW154">
        <v>27</v>
      </c>
      <c r="BX154">
        <v>2</v>
      </c>
      <c r="BY154" t="s">
        <v>23</v>
      </c>
      <c r="BZ154">
        <v>0.65109689280556204</v>
      </c>
      <c r="CA154">
        <v>0.77910264576957899</v>
      </c>
      <c r="CB154" s="10">
        <v>1.8376507471828299E-6</v>
      </c>
      <c r="CC154" s="10">
        <v>3.4731725089876E-6</v>
      </c>
    </row>
    <row r="155" spans="12:81">
      <c r="L155">
        <v>23</v>
      </c>
      <c r="M155">
        <v>34</v>
      </c>
      <c r="N155" t="s">
        <v>53</v>
      </c>
      <c r="O155">
        <v>1E-3</v>
      </c>
      <c r="P155">
        <v>0.79837621763212696</v>
      </c>
      <c r="Q155" s="10">
        <v>2.4382712965384899E-5</v>
      </c>
      <c r="R155">
        <v>9.6452468783065501E-2</v>
      </c>
      <c r="AI155">
        <v>24</v>
      </c>
      <c r="AJ155">
        <v>4</v>
      </c>
      <c r="AK155" t="s">
        <v>26</v>
      </c>
      <c r="AL155">
        <v>1E-3</v>
      </c>
      <c r="AM155">
        <v>0.47645669748361003</v>
      </c>
      <c r="AN155" s="10">
        <v>2.2226965961994299E-5</v>
      </c>
      <c r="AO155">
        <v>2.0207682076505699E-2</v>
      </c>
      <c r="BC155">
        <v>25</v>
      </c>
      <c r="BD155">
        <v>2</v>
      </c>
      <c r="BE155" t="s">
        <v>23</v>
      </c>
      <c r="BF155">
        <v>1E-3</v>
      </c>
      <c r="BG155">
        <v>0.65109689280556204</v>
      </c>
      <c r="BH155" s="10">
        <v>3.4731725089876E-6</v>
      </c>
      <c r="BI155">
        <v>6.4748934886721503E-3</v>
      </c>
      <c r="BW155">
        <v>27</v>
      </c>
      <c r="BX155">
        <v>3</v>
      </c>
      <c r="BY155" t="s">
        <v>27</v>
      </c>
      <c r="BZ155">
        <v>0.63065608571080001</v>
      </c>
      <c r="CA155">
        <v>0.999</v>
      </c>
      <c r="CB155" s="10">
        <v>3.3743736134792799E-7</v>
      </c>
      <c r="CC155">
        <v>1.9742266546348599E-4</v>
      </c>
    </row>
    <row r="156" spans="12:81">
      <c r="L156">
        <v>23</v>
      </c>
      <c r="M156">
        <v>37</v>
      </c>
      <c r="N156" t="s">
        <v>37</v>
      </c>
      <c r="O156">
        <v>1E-3</v>
      </c>
      <c r="P156">
        <v>0.84098117707839903</v>
      </c>
      <c r="Q156">
        <v>3.7891904634201098E-4</v>
      </c>
      <c r="R156">
        <v>2.00193358229967</v>
      </c>
      <c r="AI156">
        <v>24</v>
      </c>
      <c r="AJ156">
        <v>18</v>
      </c>
      <c r="AK156" t="s">
        <v>48</v>
      </c>
      <c r="AL156">
        <v>1E-3</v>
      </c>
      <c r="AM156">
        <v>0.39908810961764402</v>
      </c>
      <c r="AN156" s="10">
        <v>3.7504313147122503E-5</v>
      </c>
      <c r="AO156">
        <v>2.4883112067299401E-2</v>
      </c>
      <c r="BC156">
        <v>25</v>
      </c>
      <c r="BD156">
        <v>3</v>
      </c>
      <c r="BE156" t="s">
        <v>27</v>
      </c>
      <c r="BF156">
        <v>1E-3</v>
      </c>
      <c r="BG156">
        <v>0.56060845164197703</v>
      </c>
      <c r="BH156">
        <v>2.6421088929003302E-4</v>
      </c>
      <c r="BI156">
        <v>0.336762824062593</v>
      </c>
      <c r="BW156">
        <v>27</v>
      </c>
      <c r="BX156">
        <v>4</v>
      </c>
      <c r="BY156" t="s">
        <v>26</v>
      </c>
      <c r="BZ156">
        <v>1E-3</v>
      </c>
      <c r="CA156">
        <v>0.39337220284520802</v>
      </c>
      <c r="CB156" s="10">
        <v>3.11938982658105E-5</v>
      </c>
      <c r="CC156">
        <v>2.0207682076505699E-2</v>
      </c>
    </row>
    <row r="157" spans="12:81">
      <c r="L157">
        <v>23</v>
      </c>
      <c r="M157">
        <v>57</v>
      </c>
      <c r="N157" t="s">
        <v>50</v>
      </c>
      <c r="O157">
        <v>1E-3</v>
      </c>
      <c r="P157">
        <v>0.70453464564333301</v>
      </c>
      <c r="Q157" s="10">
        <v>3.1849508727104001E-5</v>
      </c>
      <c r="R157">
        <v>7.5868940070582799E-2</v>
      </c>
      <c r="AI157">
        <v>24</v>
      </c>
      <c r="AJ157">
        <v>19</v>
      </c>
      <c r="AK157" t="s">
        <v>32</v>
      </c>
      <c r="AL157">
        <v>1E-3</v>
      </c>
      <c r="AM157">
        <v>0.76745355386999803</v>
      </c>
      <c r="AN157">
        <v>6.07214008132057E-4</v>
      </c>
      <c r="AO157">
        <v>2.00193358229967</v>
      </c>
      <c r="BC157">
        <v>25</v>
      </c>
      <c r="BD157">
        <v>4</v>
      </c>
      <c r="BE157" t="s">
        <v>26</v>
      </c>
      <c r="BF157">
        <v>0.47645669748361003</v>
      </c>
      <c r="BG157">
        <v>0.999</v>
      </c>
      <c r="BH157" s="10">
        <v>2.0248158144636899E-8</v>
      </c>
      <c r="BI157" s="10">
        <v>2.2226965961994299E-5</v>
      </c>
      <c r="BW157">
        <v>27</v>
      </c>
      <c r="BX157">
        <v>5</v>
      </c>
      <c r="BY157" t="s">
        <v>30</v>
      </c>
      <c r="BZ157">
        <v>0.117272600588492</v>
      </c>
      <c r="CA157">
        <v>0.999</v>
      </c>
      <c r="CB157" s="10">
        <v>1.34458270823706E-7</v>
      </c>
      <c r="CC157">
        <v>1.01107427599316E-3</v>
      </c>
    </row>
    <row r="158" spans="12:81">
      <c r="L158">
        <v>24</v>
      </c>
      <c r="M158">
        <v>1</v>
      </c>
      <c r="N158" t="s">
        <v>24</v>
      </c>
      <c r="O158">
        <v>1E-3</v>
      </c>
      <c r="P158">
        <v>0.59278598767263102</v>
      </c>
      <c r="Q158" s="10">
        <v>5.2496745774733398E-5</v>
      </c>
      <c r="R158">
        <v>7.6343679287215097E-2</v>
      </c>
      <c r="AI158">
        <v>24</v>
      </c>
      <c r="AJ158">
        <v>36</v>
      </c>
      <c r="AK158" t="s">
        <v>35</v>
      </c>
      <c r="AL158">
        <v>1E-3</v>
      </c>
      <c r="AM158">
        <v>0.89140078189342398</v>
      </c>
      <c r="AN158" s="10">
        <v>8.3913469835339601E-5</v>
      </c>
      <c r="AO158">
        <v>0.68808720166526205</v>
      </c>
      <c r="BC158">
        <v>25</v>
      </c>
      <c r="BD158">
        <v>6</v>
      </c>
      <c r="BE158" t="s">
        <v>33</v>
      </c>
      <c r="BF158">
        <v>0.59466147907700795</v>
      </c>
      <c r="BG158">
        <v>0.999</v>
      </c>
      <c r="BH158" s="10">
        <v>7.6496595982584305E-8</v>
      </c>
      <c r="BI158" s="10">
        <v>5.2090157415664499E-5</v>
      </c>
      <c r="BW158">
        <v>27</v>
      </c>
      <c r="BX158">
        <v>7</v>
      </c>
      <c r="BY158" t="s">
        <v>39</v>
      </c>
      <c r="BZ158">
        <v>1E-3</v>
      </c>
      <c r="CA158">
        <v>0.55913883960207</v>
      </c>
      <c r="CB158" s="10">
        <v>7.6125479055010606E-5</v>
      </c>
      <c r="CC158">
        <v>9.6452468783065501E-2</v>
      </c>
    </row>
    <row r="159" spans="12:81">
      <c r="L159">
        <v>24</v>
      </c>
      <c r="M159">
        <v>2</v>
      </c>
      <c r="N159" t="s">
        <v>23</v>
      </c>
      <c r="O159">
        <v>1E-3</v>
      </c>
      <c r="P159">
        <v>0.65109689280556204</v>
      </c>
      <c r="Q159" s="10">
        <v>3.4731725089876E-6</v>
      </c>
      <c r="R159">
        <v>6.4748934886721503E-3</v>
      </c>
      <c r="AI159">
        <v>24</v>
      </c>
      <c r="AJ159">
        <v>37</v>
      </c>
      <c r="AK159" t="s">
        <v>37</v>
      </c>
      <c r="AL159">
        <v>0.84098117707839903</v>
      </c>
      <c r="AM159">
        <v>0.999</v>
      </c>
      <c r="AN159" s="10">
        <v>2.0059434632827802E-6</v>
      </c>
      <c r="AO159">
        <v>3.7891904634201098E-4</v>
      </c>
      <c r="BC159">
        <v>25</v>
      </c>
      <c r="BD159">
        <v>16</v>
      </c>
      <c r="BE159" t="s">
        <v>43</v>
      </c>
      <c r="BF159">
        <v>0.75367722798980596</v>
      </c>
      <c r="BG159">
        <v>0.999</v>
      </c>
      <c r="BH159" s="10">
        <v>8.2563738370861597E-7</v>
      </c>
      <c r="BI159">
        <v>2.6957151973824601E-4</v>
      </c>
      <c r="BW159">
        <v>28</v>
      </c>
      <c r="BX159">
        <v>1</v>
      </c>
      <c r="BY159" t="s">
        <v>24</v>
      </c>
      <c r="BZ159">
        <v>0.20514145529340999</v>
      </c>
      <c r="CA159">
        <v>0.73335095228056002</v>
      </c>
      <c r="CB159" s="10">
        <v>2.7786623395924201E-5</v>
      </c>
      <c r="CC159">
        <v>2.96103822106007E-4</v>
      </c>
    </row>
    <row r="160" spans="12:81">
      <c r="L160">
        <v>24</v>
      </c>
      <c r="M160">
        <v>4</v>
      </c>
      <c r="N160" t="s">
        <v>26</v>
      </c>
      <c r="O160">
        <v>1E-3</v>
      </c>
      <c r="P160">
        <v>0.47645669748361003</v>
      </c>
      <c r="Q160" s="10">
        <v>2.2226965961994299E-5</v>
      </c>
      <c r="R160">
        <v>2.0207682076505699E-2</v>
      </c>
      <c r="AI160">
        <v>25</v>
      </c>
      <c r="AJ160">
        <v>1</v>
      </c>
      <c r="AK160" t="s">
        <v>24</v>
      </c>
      <c r="AL160">
        <v>0.59278598767263102</v>
      </c>
      <c r="AM160">
        <v>0.83010083031451798</v>
      </c>
      <c r="AN160" s="10">
        <v>1.5641125702941699E-5</v>
      </c>
      <c r="AO160" s="10">
        <v>5.2496745774733398E-5</v>
      </c>
      <c r="BC160">
        <v>26</v>
      </c>
      <c r="BD160">
        <v>1</v>
      </c>
      <c r="BE160" t="s">
        <v>24</v>
      </c>
      <c r="BF160">
        <v>0.73335095228056002</v>
      </c>
      <c r="BG160">
        <v>0.999</v>
      </c>
      <c r="BH160" s="10">
        <v>7.6496595982584305E-8</v>
      </c>
      <c r="BI160" s="10">
        <v>2.7786623395924201E-5</v>
      </c>
      <c r="BW160">
        <v>28</v>
      </c>
      <c r="BX160">
        <v>2</v>
      </c>
      <c r="BY160" t="s">
        <v>23</v>
      </c>
      <c r="BZ160">
        <v>0.65109689280556204</v>
      </c>
      <c r="CA160">
        <v>0.77910264576957899</v>
      </c>
      <c r="CB160" s="10">
        <v>1.8376507471828299E-6</v>
      </c>
      <c r="CC160" s="10">
        <v>3.4731725089876E-6</v>
      </c>
    </row>
    <row r="161" spans="12:81">
      <c r="L161">
        <v>24</v>
      </c>
      <c r="M161">
        <v>5</v>
      </c>
      <c r="N161" t="s">
        <v>30</v>
      </c>
      <c r="O161">
        <v>0.31849047208506598</v>
      </c>
      <c r="P161">
        <v>0.999</v>
      </c>
      <c r="Q161" s="10">
        <v>1.34458270823706E-7</v>
      </c>
      <c r="R161">
        <v>2.8742761904726097E-4</v>
      </c>
      <c r="AI161">
        <v>25</v>
      </c>
      <c r="AJ161">
        <v>2</v>
      </c>
      <c r="AK161" t="s">
        <v>23</v>
      </c>
      <c r="AL161">
        <v>1E-3</v>
      </c>
      <c r="AM161">
        <v>0.65109689280556204</v>
      </c>
      <c r="AN161" s="10">
        <v>3.4731725089876E-6</v>
      </c>
      <c r="AO161">
        <v>6.4748934886721503E-3</v>
      </c>
      <c r="BC161">
        <v>26</v>
      </c>
      <c r="BD161">
        <v>2</v>
      </c>
      <c r="BE161" t="s">
        <v>23</v>
      </c>
      <c r="BF161">
        <v>0.65109689280556204</v>
      </c>
      <c r="BG161">
        <v>0.999</v>
      </c>
      <c r="BH161" s="10">
        <v>6.4878627262619496E-9</v>
      </c>
      <c r="BI161" s="10">
        <v>3.4731725089876E-6</v>
      </c>
      <c r="BW161">
        <v>28</v>
      </c>
      <c r="BX161">
        <v>4</v>
      </c>
      <c r="BY161" t="s">
        <v>26</v>
      </c>
      <c r="BZ161">
        <v>1E-3</v>
      </c>
      <c r="CA161">
        <v>0.39337220284520802</v>
      </c>
      <c r="CB161" s="10">
        <v>3.11938982658105E-5</v>
      </c>
      <c r="CC161">
        <v>2.0207682076505699E-2</v>
      </c>
    </row>
    <row r="162" spans="12:81">
      <c r="L162">
        <v>24</v>
      </c>
      <c r="M162">
        <v>7</v>
      </c>
      <c r="N162" t="s">
        <v>39</v>
      </c>
      <c r="O162">
        <v>1E-3</v>
      </c>
      <c r="P162">
        <v>0.77185511532601703</v>
      </c>
      <c r="Q162" s="10">
        <v>2.8537952387944101E-5</v>
      </c>
      <c r="R162">
        <v>9.6452468783065501E-2</v>
      </c>
      <c r="AI162">
        <v>25</v>
      </c>
      <c r="AJ162">
        <v>3</v>
      </c>
      <c r="AK162" t="s">
        <v>27</v>
      </c>
      <c r="AL162">
        <v>0.76489509549857104</v>
      </c>
      <c r="AM162">
        <v>0.91882761204062202</v>
      </c>
      <c r="AN162" s="10">
        <v>2.97805654209113E-5</v>
      </c>
      <c r="AO162">
        <v>1.03614006551637E-4</v>
      </c>
      <c r="BC162">
        <v>26</v>
      </c>
      <c r="BD162">
        <v>3</v>
      </c>
      <c r="BE162" t="s">
        <v>27</v>
      </c>
      <c r="BF162">
        <v>1E-3</v>
      </c>
      <c r="BG162">
        <v>0.78330783070148302</v>
      </c>
      <c r="BH162" s="10">
        <v>9.3254415360051704E-5</v>
      </c>
      <c r="BI162">
        <v>0.336762824062593</v>
      </c>
      <c r="BW162">
        <v>28</v>
      </c>
      <c r="BX162">
        <v>5</v>
      </c>
      <c r="BY162" t="s">
        <v>30</v>
      </c>
      <c r="BZ162">
        <v>0.117272600588492</v>
      </c>
      <c r="CA162">
        <v>0.999</v>
      </c>
      <c r="CB162" s="10">
        <v>1.34458270823706E-7</v>
      </c>
      <c r="CC162">
        <v>1.01107427599316E-3</v>
      </c>
    </row>
    <row r="163" spans="12:81">
      <c r="L163">
        <v>24</v>
      </c>
      <c r="M163">
        <v>9</v>
      </c>
      <c r="N163" t="s">
        <v>40</v>
      </c>
      <c r="O163">
        <v>1E-3</v>
      </c>
      <c r="P163">
        <v>0.50425795303568</v>
      </c>
      <c r="Q163" s="10">
        <v>6.30869279064925E-5</v>
      </c>
      <c r="R163">
        <v>6.4106470772279003E-2</v>
      </c>
      <c r="AI163">
        <v>25</v>
      </c>
      <c r="AJ163">
        <v>4</v>
      </c>
      <c r="AK163" t="s">
        <v>26</v>
      </c>
      <c r="AL163">
        <v>0.417155686788036</v>
      </c>
      <c r="AM163">
        <v>0.999</v>
      </c>
      <c r="AN163" s="10">
        <v>2.0248158144636899E-8</v>
      </c>
      <c r="AO163" s="10">
        <v>2.82621636889756E-5</v>
      </c>
      <c r="BC163">
        <v>26</v>
      </c>
      <c r="BD163">
        <v>12</v>
      </c>
      <c r="BE163" t="s">
        <v>28</v>
      </c>
      <c r="BF163">
        <v>0.91248945883799004</v>
      </c>
      <c r="BG163">
        <v>0.999</v>
      </c>
      <c r="BH163" s="10">
        <v>6.4234876289982702E-8</v>
      </c>
      <c r="BI163" s="10">
        <v>6.15416156585166E-6</v>
      </c>
      <c r="BW163">
        <v>28</v>
      </c>
      <c r="BX163">
        <v>7</v>
      </c>
      <c r="BY163" t="s">
        <v>39</v>
      </c>
      <c r="BZ163">
        <v>0.55913883960207</v>
      </c>
      <c r="CA163">
        <v>0.999</v>
      </c>
      <c r="CB163" s="10">
        <v>9.6645663464330795E-8</v>
      </c>
      <c r="CC163" s="10">
        <v>7.6125479055010606E-5</v>
      </c>
    </row>
    <row r="164" spans="12:81">
      <c r="L164">
        <v>24</v>
      </c>
      <c r="M164">
        <v>11</v>
      </c>
      <c r="N164" t="s">
        <v>36</v>
      </c>
      <c r="O164">
        <v>0.30972762361464401</v>
      </c>
      <c r="P164">
        <v>0.999</v>
      </c>
      <c r="Q164" s="10">
        <v>2.91203424532248E-8</v>
      </c>
      <c r="R164" s="10">
        <v>6.4833955667256194E-5</v>
      </c>
      <c r="AI164">
        <v>25</v>
      </c>
      <c r="AJ164">
        <v>10</v>
      </c>
      <c r="AK164" t="s">
        <v>29</v>
      </c>
      <c r="AL164">
        <v>1E-3</v>
      </c>
      <c r="AM164">
        <v>0.66754752312014198</v>
      </c>
      <c r="AN164" s="10">
        <v>6.7166306404233895E-5</v>
      </c>
      <c r="AO164">
        <v>0.134731632010023</v>
      </c>
      <c r="BC164">
        <v>27</v>
      </c>
      <c r="BD164">
        <v>1</v>
      </c>
      <c r="BE164" t="s">
        <v>24</v>
      </c>
      <c r="BF164">
        <v>0.59278598767263102</v>
      </c>
      <c r="BG164">
        <v>0.83010083031451798</v>
      </c>
      <c r="BH164" s="10">
        <v>1.5641125702941699E-5</v>
      </c>
      <c r="BI164" s="10">
        <v>5.2496745774733398E-5</v>
      </c>
      <c r="BW164">
        <v>28</v>
      </c>
      <c r="BX164">
        <v>9</v>
      </c>
      <c r="BY164" t="s">
        <v>40</v>
      </c>
      <c r="BZ164">
        <v>0.55514638427804697</v>
      </c>
      <c r="CA164">
        <v>0.999</v>
      </c>
      <c r="CB164" s="10">
        <v>6.4234876289982702E-8</v>
      </c>
      <c r="CC164" s="10">
        <v>5.1421647811328399E-5</v>
      </c>
    </row>
    <row r="165" spans="12:81">
      <c r="L165">
        <v>24</v>
      </c>
      <c r="M165">
        <v>12</v>
      </c>
      <c r="N165" t="s">
        <v>28</v>
      </c>
      <c r="O165">
        <v>1E-3</v>
      </c>
      <c r="P165">
        <v>0.95234688614110197</v>
      </c>
      <c r="Q165" s="10">
        <v>3.21094227973578E-6</v>
      </c>
      <c r="R165">
        <v>6.4106470772279003E-2</v>
      </c>
      <c r="AI165">
        <v>25</v>
      </c>
      <c r="AJ165">
        <v>12</v>
      </c>
      <c r="AK165" t="s">
        <v>28</v>
      </c>
      <c r="AL165">
        <v>1E-3</v>
      </c>
      <c r="AM165">
        <v>0.87419082683804705</v>
      </c>
      <c r="AN165" s="10">
        <v>9.2351178823619992E-6</v>
      </c>
      <c r="AO165">
        <v>6.4106470772279003E-2</v>
      </c>
      <c r="BC165">
        <v>27</v>
      </c>
      <c r="BD165">
        <v>2</v>
      </c>
      <c r="BE165" t="s">
        <v>23</v>
      </c>
      <c r="BF165">
        <v>1E-3</v>
      </c>
      <c r="BG165">
        <v>0.65109689280556204</v>
      </c>
      <c r="BH165" s="10">
        <v>3.4731725089876E-6</v>
      </c>
      <c r="BI165">
        <v>6.4748934886721503E-3</v>
      </c>
      <c r="BW165">
        <v>29</v>
      </c>
      <c r="BX165">
        <v>1</v>
      </c>
      <c r="BY165" t="s">
        <v>24</v>
      </c>
      <c r="BZ165">
        <v>0.488830996737738</v>
      </c>
      <c r="CA165">
        <v>0.73335095228056002</v>
      </c>
      <c r="CB165" s="10">
        <v>2.7786623395924201E-5</v>
      </c>
      <c r="CC165" s="10">
        <v>7.9912252482651299E-5</v>
      </c>
    </row>
    <row r="166" spans="12:81">
      <c r="L166">
        <v>24</v>
      </c>
      <c r="M166">
        <v>14</v>
      </c>
      <c r="N166" t="s">
        <v>44</v>
      </c>
      <c r="O166">
        <v>1E-3</v>
      </c>
      <c r="P166">
        <v>0.59415008726378704</v>
      </c>
      <c r="Q166" s="10">
        <v>9.2124124567240597E-5</v>
      </c>
      <c r="R166">
        <v>0.134731632010023</v>
      </c>
      <c r="AI166">
        <v>25</v>
      </c>
      <c r="AJ166">
        <v>14</v>
      </c>
      <c r="AK166" t="s">
        <v>44</v>
      </c>
      <c r="AL166">
        <v>1E-3</v>
      </c>
      <c r="AM166">
        <v>0.72767275037521195</v>
      </c>
      <c r="AN166" s="10">
        <v>5.0472994332158E-5</v>
      </c>
      <c r="AO166">
        <v>0.134731632010023</v>
      </c>
      <c r="BC166">
        <v>27</v>
      </c>
      <c r="BD166">
        <v>3</v>
      </c>
      <c r="BE166" t="s">
        <v>27</v>
      </c>
      <c r="BF166">
        <v>0.76489509549857104</v>
      </c>
      <c r="BG166">
        <v>0.91882761204062202</v>
      </c>
      <c r="BH166" s="10">
        <v>2.97805654209113E-5</v>
      </c>
      <c r="BI166">
        <v>1.03614006551637E-4</v>
      </c>
      <c r="BW166">
        <v>29</v>
      </c>
      <c r="BX166">
        <v>2</v>
      </c>
      <c r="BY166" t="s">
        <v>23</v>
      </c>
      <c r="BZ166">
        <v>0.77910264576957899</v>
      </c>
      <c r="CA166">
        <v>0.999</v>
      </c>
      <c r="CB166" s="10">
        <v>6.4878627262619496E-9</v>
      </c>
      <c r="CC166" s="10">
        <v>1.8376507471828299E-6</v>
      </c>
    </row>
    <row r="167" spans="12:81">
      <c r="L167">
        <v>24</v>
      </c>
      <c r="M167">
        <v>15</v>
      </c>
      <c r="N167" t="s">
        <v>47</v>
      </c>
      <c r="O167">
        <v>0.742335740335897</v>
      </c>
      <c r="P167">
        <v>0.999</v>
      </c>
      <c r="Q167" s="10">
        <v>5.1725678121111702E-8</v>
      </c>
      <c r="R167" s="10">
        <v>1.79359957720971E-5</v>
      </c>
      <c r="AI167">
        <v>26</v>
      </c>
      <c r="AJ167">
        <v>1</v>
      </c>
      <c r="AK167" t="s">
        <v>24</v>
      </c>
      <c r="AL167">
        <v>1E-3</v>
      </c>
      <c r="AM167">
        <v>0.73335095228056002</v>
      </c>
      <c r="AN167" s="10">
        <v>2.7786623395924201E-5</v>
      </c>
      <c r="AO167">
        <v>7.6343679287215097E-2</v>
      </c>
      <c r="BC167">
        <v>27</v>
      </c>
      <c r="BD167">
        <v>4</v>
      </c>
      <c r="BE167" t="s">
        <v>26</v>
      </c>
      <c r="BF167">
        <v>0.417155686788036</v>
      </c>
      <c r="BG167">
        <v>0.999</v>
      </c>
      <c r="BH167" s="10">
        <v>2.0248158144636899E-8</v>
      </c>
      <c r="BI167" s="10">
        <v>2.82621636889756E-5</v>
      </c>
      <c r="BW167">
        <v>29</v>
      </c>
      <c r="BX167">
        <v>3</v>
      </c>
      <c r="BY167" t="s">
        <v>27</v>
      </c>
      <c r="BZ167">
        <v>0.62614161236463495</v>
      </c>
      <c r="CA167">
        <v>0.999</v>
      </c>
      <c r="CB167" s="10">
        <v>3.3743736134792799E-7</v>
      </c>
      <c r="CC167">
        <v>2.0127656677805099E-4</v>
      </c>
    </row>
    <row r="168" spans="12:81">
      <c r="L168">
        <v>24</v>
      </c>
      <c r="M168">
        <v>37</v>
      </c>
      <c r="N168" t="s">
        <v>37</v>
      </c>
      <c r="O168">
        <v>1E-3</v>
      </c>
      <c r="P168">
        <v>0.84098117707839903</v>
      </c>
      <c r="Q168">
        <v>3.7891904634201098E-4</v>
      </c>
      <c r="R168">
        <v>2.00193358229967</v>
      </c>
      <c r="AI168">
        <v>26</v>
      </c>
      <c r="AJ168">
        <v>2</v>
      </c>
      <c r="AK168" t="s">
        <v>23</v>
      </c>
      <c r="AL168">
        <v>0.65109689280556204</v>
      </c>
      <c r="AM168">
        <v>0.77910264576957899</v>
      </c>
      <c r="AN168" s="10">
        <v>1.8376507471828299E-6</v>
      </c>
      <c r="AO168" s="10">
        <v>3.4731725089876E-6</v>
      </c>
      <c r="BC168">
        <v>27</v>
      </c>
      <c r="BD168">
        <v>10</v>
      </c>
      <c r="BE168" t="s">
        <v>29</v>
      </c>
      <c r="BF168">
        <v>1E-3</v>
      </c>
      <c r="BG168">
        <v>0.66754752312014198</v>
      </c>
      <c r="BH168" s="10">
        <v>6.7166306404233895E-5</v>
      </c>
      <c r="BI168">
        <v>0.134731632010023</v>
      </c>
      <c r="BW168">
        <v>29</v>
      </c>
      <c r="BX168">
        <v>4</v>
      </c>
      <c r="BY168" t="s">
        <v>26</v>
      </c>
      <c r="BZ168">
        <v>1E-3</v>
      </c>
      <c r="CA168">
        <v>0.39337220284520802</v>
      </c>
      <c r="CB168" s="10">
        <v>3.11938982658105E-5</v>
      </c>
      <c r="CC168">
        <v>2.0207682076505699E-2</v>
      </c>
    </row>
    <row r="169" spans="12:81">
      <c r="L169">
        <v>25</v>
      </c>
      <c r="M169">
        <v>1</v>
      </c>
      <c r="N169" t="s">
        <v>24</v>
      </c>
      <c r="O169">
        <v>0.41751048064409102</v>
      </c>
      <c r="P169">
        <v>0.73335095228056002</v>
      </c>
      <c r="Q169" s="10">
        <v>2.7786623395924201E-5</v>
      </c>
      <c r="R169">
        <v>1.06617459978875E-4</v>
      </c>
      <c r="AI169">
        <v>26</v>
      </c>
      <c r="AJ169">
        <v>4</v>
      </c>
      <c r="AK169" t="s">
        <v>26</v>
      </c>
      <c r="AL169">
        <v>1E-3</v>
      </c>
      <c r="AM169">
        <v>0.39337220284520802</v>
      </c>
      <c r="AN169" s="10">
        <v>3.11938982658105E-5</v>
      </c>
      <c r="AO169">
        <v>2.0207682076505699E-2</v>
      </c>
      <c r="BC169">
        <v>27</v>
      </c>
      <c r="BD169">
        <v>12</v>
      </c>
      <c r="BE169" t="s">
        <v>28</v>
      </c>
      <c r="BF169">
        <v>1E-3</v>
      </c>
      <c r="BG169">
        <v>0.87419082683804705</v>
      </c>
      <c r="BH169" s="10">
        <v>9.2351178823619992E-6</v>
      </c>
      <c r="BI169">
        <v>6.4106470772279003E-2</v>
      </c>
      <c r="BW169">
        <v>29</v>
      </c>
      <c r="BX169">
        <v>5</v>
      </c>
      <c r="BY169" t="s">
        <v>30</v>
      </c>
      <c r="BZ169">
        <v>0.117272600588492</v>
      </c>
      <c r="CA169">
        <v>0.999</v>
      </c>
      <c r="CB169" s="10">
        <v>1.34458270823706E-7</v>
      </c>
      <c r="CC169">
        <v>1.01107427599316E-3</v>
      </c>
    </row>
    <row r="170" spans="12:81">
      <c r="L170">
        <v>25</v>
      </c>
      <c r="M170">
        <v>2</v>
      </c>
      <c r="N170" t="s">
        <v>23</v>
      </c>
      <c r="O170">
        <v>0.65109689280556204</v>
      </c>
      <c r="P170">
        <v>0.78029900887945502</v>
      </c>
      <c r="Q170" s="10">
        <v>1.8248959246884799E-6</v>
      </c>
      <c r="R170" s="10">
        <v>3.4731725089876E-6</v>
      </c>
      <c r="AI170">
        <v>26</v>
      </c>
      <c r="AJ170">
        <v>5</v>
      </c>
      <c r="AK170" t="s">
        <v>30</v>
      </c>
      <c r="AL170">
        <v>0.117272600588492</v>
      </c>
      <c r="AM170">
        <v>0.999</v>
      </c>
      <c r="AN170" s="10">
        <v>1.34458270823706E-7</v>
      </c>
      <c r="AO170">
        <v>1.01107427599316E-3</v>
      </c>
      <c r="BC170">
        <v>27</v>
      </c>
      <c r="BD170">
        <v>14</v>
      </c>
      <c r="BE170" t="s">
        <v>44</v>
      </c>
      <c r="BF170">
        <v>1E-3</v>
      </c>
      <c r="BG170">
        <v>0.72767275037521195</v>
      </c>
      <c r="BH170" s="10">
        <v>5.0472994332158E-5</v>
      </c>
      <c r="BI170">
        <v>0.134731632010023</v>
      </c>
      <c r="BW170">
        <v>29</v>
      </c>
      <c r="BX170">
        <v>7</v>
      </c>
      <c r="BY170" t="s">
        <v>39</v>
      </c>
      <c r="BZ170">
        <v>1E-3</v>
      </c>
      <c r="CA170">
        <v>0.77213255900390299</v>
      </c>
      <c r="CB170" s="10">
        <v>2.8493005974714799E-5</v>
      </c>
      <c r="CC170">
        <v>9.6452468783065501E-2</v>
      </c>
    </row>
    <row r="171" spans="12:81">
      <c r="L171">
        <v>25</v>
      </c>
      <c r="M171">
        <v>3</v>
      </c>
      <c r="N171" t="s">
        <v>27</v>
      </c>
      <c r="O171">
        <v>1E-3</v>
      </c>
      <c r="P171">
        <v>0.78673182275833498</v>
      </c>
      <c r="Q171" s="10">
        <v>9.1381439338326202E-5</v>
      </c>
      <c r="R171">
        <v>0.336762824062593</v>
      </c>
      <c r="AI171">
        <v>26</v>
      </c>
      <c r="AJ171">
        <v>11</v>
      </c>
      <c r="AK171" t="s">
        <v>36</v>
      </c>
      <c r="AL171">
        <v>0.15437036008837199</v>
      </c>
      <c r="AM171">
        <v>0.999</v>
      </c>
      <c r="AN171" s="10">
        <v>2.91203424532248E-8</v>
      </c>
      <c r="AO171">
        <v>1.59359605458185E-4</v>
      </c>
      <c r="BC171">
        <v>28</v>
      </c>
      <c r="BD171">
        <v>1</v>
      </c>
      <c r="BE171" t="s">
        <v>24</v>
      </c>
      <c r="BF171">
        <v>1E-3</v>
      </c>
      <c r="BG171">
        <v>0.59278598767263102</v>
      </c>
      <c r="BH171" s="10">
        <v>5.2496745774733398E-5</v>
      </c>
      <c r="BI171">
        <v>7.6343679287215097E-2</v>
      </c>
      <c r="BW171">
        <v>30</v>
      </c>
      <c r="BX171">
        <v>1</v>
      </c>
      <c r="BY171" t="s">
        <v>24</v>
      </c>
      <c r="BZ171">
        <v>1E-3</v>
      </c>
      <c r="CA171">
        <v>0.21525759129716801</v>
      </c>
      <c r="CB171">
        <v>2.7859687783629301E-4</v>
      </c>
      <c r="CC171">
        <v>7.6343679287215097E-2</v>
      </c>
    </row>
    <row r="172" spans="12:81">
      <c r="L172">
        <v>25</v>
      </c>
      <c r="M172">
        <v>4</v>
      </c>
      <c r="N172" t="s">
        <v>26</v>
      </c>
      <c r="O172">
        <v>0.44266554755000398</v>
      </c>
      <c r="P172">
        <v>0.999</v>
      </c>
      <c r="Q172" s="10">
        <v>2.0248158144636899E-8</v>
      </c>
      <c r="R172" s="10">
        <v>2.5467785326699601E-5</v>
      </c>
      <c r="AI172">
        <v>26</v>
      </c>
      <c r="AJ172">
        <v>20</v>
      </c>
      <c r="AK172" t="s">
        <v>34</v>
      </c>
      <c r="AL172">
        <v>1E-3</v>
      </c>
      <c r="AM172">
        <v>0.33596458896745701</v>
      </c>
      <c r="AN172">
        <v>5.1799327030934402E-3</v>
      </c>
      <c r="AO172">
        <v>2.6181340010302501</v>
      </c>
      <c r="BC172">
        <v>28</v>
      </c>
      <c r="BD172">
        <v>2</v>
      </c>
      <c r="BE172" t="s">
        <v>23</v>
      </c>
      <c r="BF172">
        <v>1E-3</v>
      </c>
      <c r="BG172">
        <v>0.65109689280556204</v>
      </c>
      <c r="BH172" s="10">
        <v>3.4731725089876E-6</v>
      </c>
      <c r="BI172">
        <v>6.4748934886721503E-3</v>
      </c>
      <c r="BW172">
        <v>30</v>
      </c>
      <c r="BX172">
        <v>2</v>
      </c>
      <c r="BY172" t="s">
        <v>23</v>
      </c>
      <c r="BZ172">
        <v>1E-3</v>
      </c>
      <c r="CA172">
        <v>0.40805539867976398</v>
      </c>
      <c r="CB172" s="10">
        <v>9.4021911534947095E-6</v>
      </c>
      <c r="CC172">
        <v>6.4748934886721503E-3</v>
      </c>
    </row>
    <row r="173" spans="12:81">
      <c r="L173">
        <v>25</v>
      </c>
      <c r="M173">
        <v>20</v>
      </c>
      <c r="N173" t="s">
        <v>34</v>
      </c>
      <c r="O173">
        <v>0.31777544208365399</v>
      </c>
      <c r="P173">
        <v>0.999</v>
      </c>
      <c r="Q173" s="10">
        <v>2.6233781339199599E-6</v>
      </c>
      <c r="R173">
        <v>5.6264362121558097E-3</v>
      </c>
      <c r="AI173">
        <v>26</v>
      </c>
      <c r="AJ173">
        <v>33</v>
      </c>
      <c r="AK173" t="s">
        <v>63</v>
      </c>
      <c r="AL173">
        <v>1E-3</v>
      </c>
      <c r="AM173">
        <v>0.81706759465090195</v>
      </c>
      <c r="AN173">
        <v>1.5800985536920201E-4</v>
      </c>
      <c r="AO173">
        <v>0.70504527330225097</v>
      </c>
      <c r="BC173">
        <v>28</v>
      </c>
      <c r="BD173">
        <v>3</v>
      </c>
      <c r="BE173" t="s">
        <v>27</v>
      </c>
      <c r="BF173">
        <v>0.56060845164197703</v>
      </c>
      <c r="BG173">
        <v>0.999</v>
      </c>
      <c r="BH173" s="10">
        <v>3.3743736134792799E-7</v>
      </c>
      <c r="BI173">
        <v>2.6421088929003302E-4</v>
      </c>
      <c r="BW173">
        <v>30</v>
      </c>
      <c r="BX173">
        <v>3</v>
      </c>
      <c r="BY173" t="s">
        <v>27</v>
      </c>
      <c r="BZ173">
        <v>0.56060845164197703</v>
      </c>
      <c r="CA173">
        <v>0.999</v>
      </c>
      <c r="CB173" s="10">
        <v>3.3743736134792799E-7</v>
      </c>
      <c r="CC173">
        <v>2.6421088929003302E-4</v>
      </c>
    </row>
    <row r="174" spans="12:81">
      <c r="L174">
        <v>25</v>
      </c>
      <c r="M174">
        <v>51</v>
      </c>
      <c r="N174" t="s">
        <v>31</v>
      </c>
      <c r="O174">
        <v>1E-3</v>
      </c>
      <c r="P174">
        <v>0.38156647040550001</v>
      </c>
      <c r="Q174" s="10">
        <v>2.5707002918539301E-5</v>
      </c>
      <c r="R174">
        <v>1.5845068174728201E-2</v>
      </c>
      <c r="AI174">
        <v>27</v>
      </c>
      <c r="AJ174">
        <v>1</v>
      </c>
      <c r="AK174" t="s">
        <v>24</v>
      </c>
      <c r="AL174">
        <v>1E-3</v>
      </c>
      <c r="AM174">
        <v>0.59278598767263102</v>
      </c>
      <c r="AN174" s="10">
        <v>5.2496745774733398E-5</v>
      </c>
      <c r="AO174">
        <v>7.6343679287215097E-2</v>
      </c>
      <c r="BC174">
        <v>28</v>
      </c>
      <c r="BD174">
        <v>4</v>
      </c>
      <c r="BE174" t="s">
        <v>26</v>
      </c>
      <c r="BF174">
        <v>0.47645669748361003</v>
      </c>
      <c r="BG174">
        <v>0.999</v>
      </c>
      <c r="BH174" s="10">
        <v>2.0248158144636899E-8</v>
      </c>
      <c r="BI174" s="10">
        <v>2.2226965961994299E-5</v>
      </c>
      <c r="BW174">
        <v>30</v>
      </c>
      <c r="BX174">
        <v>4</v>
      </c>
      <c r="BY174" t="s">
        <v>26</v>
      </c>
      <c r="BZ174">
        <v>0.47645669748361003</v>
      </c>
      <c r="CA174">
        <v>0.999</v>
      </c>
      <c r="CB174" s="10">
        <v>2.0248158144636899E-8</v>
      </c>
      <c r="CC174" s="10">
        <v>2.2226965961994299E-5</v>
      </c>
    </row>
    <row r="175" spans="12:81">
      <c r="L175">
        <v>26</v>
      </c>
      <c r="M175">
        <v>1</v>
      </c>
      <c r="N175" t="s">
        <v>24</v>
      </c>
      <c r="O175">
        <v>0.34974582440445801</v>
      </c>
      <c r="P175">
        <v>0.59278598767263102</v>
      </c>
      <c r="Q175" s="10">
        <v>5.2496745774733398E-5</v>
      </c>
      <c r="R175">
        <v>1.42081721233355E-4</v>
      </c>
      <c r="AI175">
        <v>27</v>
      </c>
      <c r="AJ175">
        <v>2</v>
      </c>
      <c r="AK175" t="s">
        <v>23</v>
      </c>
      <c r="AL175">
        <v>1E-3</v>
      </c>
      <c r="AM175">
        <v>0.65109689280556204</v>
      </c>
      <c r="AN175" s="10">
        <v>3.4731725089876E-6</v>
      </c>
      <c r="AO175">
        <v>6.4748934886721503E-3</v>
      </c>
      <c r="BC175">
        <v>28</v>
      </c>
      <c r="BD175">
        <v>6</v>
      </c>
      <c r="BE175" t="s">
        <v>33</v>
      </c>
      <c r="BF175">
        <v>0.63320189680918704</v>
      </c>
      <c r="BG175">
        <v>0.999</v>
      </c>
      <c r="BH175" s="10">
        <v>7.6496595982584305E-8</v>
      </c>
      <c r="BI175" s="10">
        <v>4.4268262053399797E-5</v>
      </c>
      <c r="BW175">
        <v>30</v>
      </c>
      <c r="BX175">
        <v>5</v>
      </c>
      <c r="BY175" t="s">
        <v>30</v>
      </c>
      <c r="BZ175">
        <v>0.117233599745154</v>
      </c>
      <c r="CA175">
        <v>0.999</v>
      </c>
      <c r="CB175" s="10">
        <v>1.34458270823706E-7</v>
      </c>
      <c r="CC175">
        <v>1.01145532282195E-3</v>
      </c>
    </row>
    <row r="176" spans="12:81">
      <c r="L176">
        <v>26</v>
      </c>
      <c r="M176">
        <v>2</v>
      </c>
      <c r="N176" t="s">
        <v>23</v>
      </c>
      <c r="O176">
        <v>1E-3</v>
      </c>
      <c r="P176">
        <v>0.65109689280556204</v>
      </c>
      <c r="Q176" s="10">
        <v>3.4731725089876E-6</v>
      </c>
      <c r="R176">
        <v>6.4748934886721503E-3</v>
      </c>
      <c r="AI176">
        <v>27</v>
      </c>
      <c r="AJ176">
        <v>4</v>
      </c>
      <c r="AK176" t="s">
        <v>26</v>
      </c>
      <c r="AL176">
        <v>1E-3</v>
      </c>
      <c r="AM176">
        <v>0.47645669748361003</v>
      </c>
      <c r="AN176" s="10">
        <v>2.2226965961994299E-5</v>
      </c>
      <c r="AO176">
        <v>2.0207682076505699E-2</v>
      </c>
      <c r="BC176">
        <v>28</v>
      </c>
      <c r="BD176">
        <v>10</v>
      </c>
      <c r="BE176" t="s">
        <v>29</v>
      </c>
      <c r="BF176">
        <v>1E-3</v>
      </c>
      <c r="BG176">
        <v>0.72010888476508195</v>
      </c>
      <c r="BH176" s="10">
        <v>5.2419759669672302E-5</v>
      </c>
      <c r="BI176">
        <v>0.134731632010023</v>
      </c>
      <c r="BW176">
        <v>30</v>
      </c>
      <c r="BX176">
        <v>6</v>
      </c>
      <c r="BY176" t="s">
        <v>33</v>
      </c>
      <c r="BZ176">
        <v>1E-3</v>
      </c>
      <c r="CA176">
        <v>0.65667720683771702</v>
      </c>
      <c r="CB176" s="10">
        <v>3.9953818561013698E-5</v>
      </c>
      <c r="CC176">
        <v>7.6343679287215097E-2</v>
      </c>
    </row>
    <row r="177" spans="12:81">
      <c r="L177">
        <v>26</v>
      </c>
      <c r="M177">
        <v>3</v>
      </c>
      <c r="N177" t="s">
        <v>27</v>
      </c>
      <c r="O177">
        <v>0.53324809703577303</v>
      </c>
      <c r="P177">
        <v>0.999</v>
      </c>
      <c r="Q177" s="10">
        <v>3.3743736134792799E-7</v>
      </c>
      <c r="R177">
        <v>2.95063464613316E-4</v>
      </c>
      <c r="AI177">
        <v>27</v>
      </c>
      <c r="AJ177">
        <v>5</v>
      </c>
      <c r="AK177" t="s">
        <v>30</v>
      </c>
      <c r="AL177">
        <v>0.31849047208506598</v>
      </c>
      <c r="AM177">
        <v>0.999</v>
      </c>
      <c r="AN177" s="10">
        <v>1.34458270823706E-7</v>
      </c>
      <c r="AO177">
        <v>2.8742761904726097E-4</v>
      </c>
      <c r="BC177">
        <v>28</v>
      </c>
      <c r="BD177">
        <v>16</v>
      </c>
      <c r="BE177" t="s">
        <v>43</v>
      </c>
      <c r="BF177">
        <v>1E-3</v>
      </c>
      <c r="BG177">
        <v>0.64937458358443201</v>
      </c>
      <c r="BH177">
        <v>4.4535152642299398E-4</v>
      </c>
      <c r="BI177">
        <v>0.82398693457858196</v>
      </c>
      <c r="BW177">
        <v>30</v>
      </c>
      <c r="BX177">
        <v>10</v>
      </c>
      <c r="BY177" t="s">
        <v>29</v>
      </c>
      <c r="BZ177">
        <v>0.48648597785036701</v>
      </c>
      <c r="CA177">
        <v>0.79660414975028004</v>
      </c>
      <c r="CB177" s="10">
        <v>3.44352789813416E-5</v>
      </c>
      <c r="CC177">
        <v>1.4235937160691399E-4</v>
      </c>
    </row>
    <row r="178" spans="12:81">
      <c r="L178">
        <v>26</v>
      </c>
      <c r="M178">
        <v>4</v>
      </c>
      <c r="N178" t="s">
        <v>26</v>
      </c>
      <c r="O178">
        <v>1E-3</v>
      </c>
      <c r="P178">
        <v>0.47645669748361003</v>
      </c>
      <c r="Q178" s="10">
        <v>2.2226965961994299E-5</v>
      </c>
      <c r="R178">
        <v>2.0207682076505699E-2</v>
      </c>
      <c r="AI178">
        <v>27</v>
      </c>
      <c r="AJ178">
        <v>7</v>
      </c>
      <c r="AK178" t="s">
        <v>39</v>
      </c>
      <c r="AL178">
        <v>1E-3</v>
      </c>
      <c r="AM178">
        <v>0.77185511532601703</v>
      </c>
      <c r="AN178" s="10">
        <v>2.8537952387944101E-5</v>
      </c>
      <c r="AO178">
        <v>9.6452468783065501E-2</v>
      </c>
      <c r="BC178">
        <v>28</v>
      </c>
      <c r="BD178">
        <v>19</v>
      </c>
      <c r="BE178" t="s">
        <v>32</v>
      </c>
      <c r="BF178">
        <v>1E-3</v>
      </c>
      <c r="BG178">
        <v>0.73726862408247196</v>
      </c>
      <c r="BH178">
        <v>7.1411863279840105E-4</v>
      </c>
      <c r="BI178">
        <v>2.00193358229967</v>
      </c>
      <c r="BW178">
        <v>31</v>
      </c>
      <c r="BX178">
        <v>1</v>
      </c>
      <c r="BY178" t="s">
        <v>24</v>
      </c>
      <c r="BZ178">
        <v>0.59278598767263102</v>
      </c>
      <c r="CA178">
        <v>0.83010083031451798</v>
      </c>
      <c r="CB178" s="10">
        <v>1.5641125702941699E-5</v>
      </c>
      <c r="CC178" s="10">
        <v>5.2496745774733398E-5</v>
      </c>
    </row>
    <row r="179" spans="12:81">
      <c r="L179">
        <v>26</v>
      </c>
      <c r="M179">
        <v>9</v>
      </c>
      <c r="N179" t="s">
        <v>40</v>
      </c>
      <c r="O179">
        <v>0.33109067771829598</v>
      </c>
      <c r="P179">
        <v>0.999</v>
      </c>
      <c r="Q179" s="10">
        <v>6.4234876289982702E-8</v>
      </c>
      <c r="R179">
        <v>1.2964526985243899E-4</v>
      </c>
      <c r="AI179">
        <v>27</v>
      </c>
      <c r="AJ179">
        <v>9</v>
      </c>
      <c r="AK179" t="s">
        <v>40</v>
      </c>
      <c r="AL179">
        <v>1E-3</v>
      </c>
      <c r="AM179">
        <v>0.50425795303568</v>
      </c>
      <c r="AN179" s="10">
        <v>6.30869279064925E-5</v>
      </c>
      <c r="AO179">
        <v>6.4106470772279003E-2</v>
      </c>
      <c r="BC179">
        <v>28</v>
      </c>
      <c r="BD179">
        <v>22</v>
      </c>
      <c r="BE179" t="s">
        <v>49</v>
      </c>
      <c r="BF179">
        <v>0.47437022911875698</v>
      </c>
      <c r="BG179">
        <v>0.999</v>
      </c>
      <c r="BH179" s="10">
        <v>3.3743736134792799E-7</v>
      </c>
      <c r="BI179">
        <v>3.7352629851649299E-4</v>
      </c>
      <c r="BW179">
        <v>31</v>
      </c>
      <c r="BX179">
        <v>2</v>
      </c>
      <c r="BY179" t="s">
        <v>23</v>
      </c>
      <c r="BZ179">
        <v>1E-3</v>
      </c>
      <c r="CA179">
        <v>0.65109689280556204</v>
      </c>
      <c r="CB179" s="10">
        <v>3.4731725089876E-6</v>
      </c>
      <c r="CC179">
        <v>6.4748934886721503E-3</v>
      </c>
    </row>
    <row r="180" spans="12:81">
      <c r="L180">
        <v>26</v>
      </c>
      <c r="M180">
        <v>37</v>
      </c>
      <c r="N180" t="s">
        <v>37</v>
      </c>
      <c r="O180">
        <v>0.84098117707839903</v>
      </c>
      <c r="P180">
        <v>0.999</v>
      </c>
      <c r="Q180" s="10">
        <v>2.0059434632827802E-6</v>
      </c>
      <c r="R180">
        <v>3.7891904634201098E-4</v>
      </c>
      <c r="AI180">
        <v>27</v>
      </c>
      <c r="AJ180">
        <v>11</v>
      </c>
      <c r="AK180" t="s">
        <v>36</v>
      </c>
      <c r="AL180">
        <v>0.30972762361464401</v>
      </c>
      <c r="AM180">
        <v>0.999</v>
      </c>
      <c r="AN180" s="10">
        <v>2.91203424532248E-8</v>
      </c>
      <c r="AO180" s="10">
        <v>6.4833955667256194E-5</v>
      </c>
      <c r="BC180">
        <v>29</v>
      </c>
      <c r="BD180">
        <v>1</v>
      </c>
      <c r="BE180" t="s">
        <v>24</v>
      </c>
      <c r="BF180">
        <v>0.20514145529340999</v>
      </c>
      <c r="BG180">
        <v>0.73335095228056002</v>
      </c>
      <c r="BH180" s="10">
        <v>2.7786623395924201E-5</v>
      </c>
      <c r="BI180">
        <v>2.96103822106007E-4</v>
      </c>
      <c r="BW180">
        <v>31</v>
      </c>
      <c r="BX180">
        <v>3</v>
      </c>
      <c r="BY180" t="s">
        <v>27</v>
      </c>
      <c r="BZ180">
        <v>0.88444059339349601</v>
      </c>
      <c r="CA180">
        <v>0.999</v>
      </c>
      <c r="CB180" s="10">
        <v>3.3743736134792799E-7</v>
      </c>
      <c r="CC180" s="10">
        <v>4.4044865730914603E-5</v>
      </c>
    </row>
    <row r="181" spans="12:81">
      <c r="L181">
        <v>27</v>
      </c>
      <c r="M181">
        <v>1</v>
      </c>
      <c r="N181" t="s">
        <v>24</v>
      </c>
      <c r="O181">
        <v>0.73335095228056002</v>
      </c>
      <c r="P181">
        <v>0.999</v>
      </c>
      <c r="Q181" s="10">
        <v>7.6496595982584305E-8</v>
      </c>
      <c r="R181" s="10">
        <v>2.7786623395924201E-5</v>
      </c>
      <c r="AI181">
        <v>27</v>
      </c>
      <c r="AJ181">
        <v>12</v>
      </c>
      <c r="AK181" t="s">
        <v>28</v>
      </c>
      <c r="AL181">
        <v>1E-3</v>
      </c>
      <c r="AM181">
        <v>0.95234688614110197</v>
      </c>
      <c r="AN181" s="10">
        <v>3.21094227973578E-6</v>
      </c>
      <c r="AO181">
        <v>6.4106470772279003E-2</v>
      </c>
      <c r="BC181">
        <v>29</v>
      </c>
      <c r="BD181">
        <v>2</v>
      </c>
      <c r="BE181" t="s">
        <v>23</v>
      </c>
      <c r="BF181">
        <v>0.65109689280556204</v>
      </c>
      <c r="BG181">
        <v>0.77910264576957899</v>
      </c>
      <c r="BH181" s="10">
        <v>1.8376507471828299E-6</v>
      </c>
      <c r="BI181" s="10">
        <v>3.4731725089876E-6</v>
      </c>
      <c r="BW181">
        <v>31</v>
      </c>
      <c r="BX181">
        <v>4</v>
      </c>
      <c r="BY181" t="s">
        <v>26</v>
      </c>
      <c r="BZ181">
        <v>1E-3</v>
      </c>
      <c r="CA181">
        <v>0.417155686788036</v>
      </c>
      <c r="CB181" s="10">
        <v>2.82621636889756E-5</v>
      </c>
      <c r="CC181">
        <v>2.0207682076505699E-2</v>
      </c>
    </row>
    <row r="182" spans="12:81">
      <c r="L182">
        <v>27</v>
      </c>
      <c r="M182">
        <v>2</v>
      </c>
      <c r="N182" t="s">
        <v>23</v>
      </c>
      <c r="O182">
        <v>0.65109689280556204</v>
      </c>
      <c r="P182">
        <v>0.999</v>
      </c>
      <c r="Q182" s="10">
        <v>6.4878627262619496E-9</v>
      </c>
      <c r="R182" s="10">
        <v>3.4731725089876E-6</v>
      </c>
      <c r="AI182">
        <v>27</v>
      </c>
      <c r="AJ182">
        <v>14</v>
      </c>
      <c r="AK182" t="s">
        <v>44</v>
      </c>
      <c r="AL182">
        <v>1E-3</v>
      </c>
      <c r="AM182">
        <v>0.59415008726378704</v>
      </c>
      <c r="AN182" s="10">
        <v>9.2124124567240597E-5</v>
      </c>
      <c r="AO182">
        <v>0.134731632010023</v>
      </c>
      <c r="BC182">
        <v>29</v>
      </c>
      <c r="BD182">
        <v>3</v>
      </c>
      <c r="BE182" t="s">
        <v>27</v>
      </c>
      <c r="BF182">
        <v>0.70794202578332199</v>
      </c>
      <c r="BG182">
        <v>0.999</v>
      </c>
      <c r="BH182" s="10">
        <v>3.3743736134792799E-7</v>
      </c>
      <c r="BI182">
        <v>1.3906890299270099E-4</v>
      </c>
      <c r="BW182">
        <v>31</v>
      </c>
      <c r="BX182">
        <v>7</v>
      </c>
      <c r="BY182" t="s">
        <v>39</v>
      </c>
      <c r="BZ182">
        <v>0.37347874695436301</v>
      </c>
      <c r="CA182">
        <v>0.999</v>
      </c>
      <c r="CB182" s="10">
        <v>9.6645663464330795E-8</v>
      </c>
      <c r="CC182">
        <v>1.6196373182197601E-4</v>
      </c>
    </row>
    <row r="183" spans="12:81">
      <c r="L183">
        <v>27</v>
      </c>
      <c r="M183">
        <v>3</v>
      </c>
      <c r="N183" t="s">
        <v>27</v>
      </c>
      <c r="O183">
        <v>1E-3</v>
      </c>
      <c r="P183">
        <v>0.78330783070148302</v>
      </c>
      <c r="Q183" s="10">
        <v>9.3254415360051704E-5</v>
      </c>
      <c r="R183">
        <v>0.336762824062593</v>
      </c>
      <c r="AI183">
        <v>27</v>
      </c>
      <c r="AJ183">
        <v>15</v>
      </c>
      <c r="AK183" t="s">
        <v>47</v>
      </c>
      <c r="AL183">
        <v>0.742335740335897</v>
      </c>
      <c r="AM183">
        <v>0.999</v>
      </c>
      <c r="AN183" s="10">
        <v>5.1725678121111702E-8</v>
      </c>
      <c r="AO183" s="10">
        <v>1.79359957720971E-5</v>
      </c>
      <c r="BC183">
        <v>29</v>
      </c>
      <c r="BD183">
        <v>4</v>
      </c>
      <c r="BE183" t="s">
        <v>26</v>
      </c>
      <c r="BF183">
        <v>1E-3</v>
      </c>
      <c r="BG183">
        <v>0.39337220284520802</v>
      </c>
      <c r="BH183" s="10">
        <v>3.11938982658105E-5</v>
      </c>
      <c r="BI183">
        <v>2.0207682076505699E-2</v>
      </c>
      <c r="BW183">
        <v>31</v>
      </c>
      <c r="BX183">
        <v>8</v>
      </c>
      <c r="BY183" t="s">
        <v>41</v>
      </c>
      <c r="BZ183">
        <v>1E-3</v>
      </c>
      <c r="CA183">
        <v>0.80027328007780096</v>
      </c>
      <c r="CB183" s="10">
        <v>1.28964308615313E-5</v>
      </c>
      <c r="CC183">
        <v>5.1622278490547499E-2</v>
      </c>
    </row>
    <row r="184" spans="12:81">
      <c r="L184">
        <v>27</v>
      </c>
      <c r="M184">
        <v>12</v>
      </c>
      <c r="N184" t="s">
        <v>28</v>
      </c>
      <c r="O184">
        <v>1E-3</v>
      </c>
      <c r="P184">
        <v>0.91248945883799004</v>
      </c>
      <c r="Q184" s="10">
        <v>6.15416156585166E-6</v>
      </c>
      <c r="R184">
        <v>6.4106470772279003E-2</v>
      </c>
      <c r="AI184">
        <v>27</v>
      </c>
      <c r="AJ184">
        <v>37</v>
      </c>
      <c r="AK184" t="s">
        <v>37</v>
      </c>
      <c r="AL184">
        <v>1E-3</v>
      </c>
      <c r="AM184">
        <v>0.84098117707839903</v>
      </c>
      <c r="AN184">
        <v>3.7891904634201098E-4</v>
      </c>
      <c r="AO184">
        <v>2.00193358229967</v>
      </c>
      <c r="BC184">
        <v>29</v>
      </c>
      <c r="BD184">
        <v>5</v>
      </c>
      <c r="BE184" t="s">
        <v>30</v>
      </c>
      <c r="BF184">
        <v>0.117272600588492</v>
      </c>
      <c r="BG184">
        <v>0.999</v>
      </c>
      <c r="BH184" s="10">
        <v>1.34458270823706E-7</v>
      </c>
      <c r="BI184">
        <v>1.01107427599316E-3</v>
      </c>
      <c r="BW184">
        <v>32</v>
      </c>
      <c r="BX184">
        <v>1</v>
      </c>
      <c r="BY184" t="s">
        <v>24</v>
      </c>
      <c r="BZ184">
        <v>1E-3</v>
      </c>
      <c r="CA184">
        <v>0.59278598767263102</v>
      </c>
      <c r="CB184" s="10">
        <v>5.2496745774733398E-5</v>
      </c>
      <c r="CC184">
        <v>7.6343679287215097E-2</v>
      </c>
    </row>
    <row r="185" spans="12:81">
      <c r="L185">
        <v>27</v>
      </c>
      <c r="M185">
        <v>20</v>
      </c>
      <c r="N185" t="s">
        <v>34</v>
      </c>
      <c r="O185">
        <v>1E-3</v>
      </c>
      <c r="P185">
        <v>0.23303031651619799</v>
      </c>
      <c r="Q185">
        <v>8.62565641923322E-3</v>
      </c>
      <c r="R185">
        <v>2.6181340010302501</v>
      </c>
      <c r="AI185">
        <v>28</v>
      </c>
      <c r="AJ185">
        <v>1</v>
      </c>
      <c r="AK185" t="s">
        <v>24</v>
      </c>
      <c r="AL185">
        <v>1E-3</v>
      </c>
      <c r="AM185">
        <v>0.73335095228056002</v>
      </c>
      <c r="AN185" s="10">
        <v>2.7786623395924201E-5</v>
      </c>
      <c r="AO185">
        <v>7.6343679287215097E-2</v>
      </c>
      <c r="BC185">
        <v>29</v>
      </c>
      <c r="BD185">
        <v>11</v>
      </c>
      <c r="BE185" t="s">
        <v>36</v>
      </c>
      <c r="BF185">
        <v>0.12264287713874999</v>
      </c>
      <c r="BG185">
        <v>0.999</v>
      </c>
      <c r="BH185" s="10">
        <v>2.91203424532248E-8</v>
      </c>
      <c r="BI185">
        <v>2.0811148211036099E-4</v>
      </c>
      <c r="BW185">
        <v>32</v>
      </c>
      <c r="BX185">
        <v>2</v>
      </c>
      <c r="BY185" t="s">
        <v>23</v>
      </c>
      <c r="BZ185">
        <v>1E-3</v>
      </c>
      <c r="CA185">
        <v>0.47325403981302</v>
      </c>
      <c r="CB185" s="10">
        <v>7.21396488696372E-6</v>
      </c>
      <c r="CC185">
        <v>6.4748934886721503E-3</v>
      </c>
    </row>
    <row r="186" spans="12:81">
      <c r="L186">
        <v>27</v>
      </c>
      <c r="M186">
        <v>51</v>
      </c>
      <c r="N186" t="s">
        <v>31</v>
      </c>
      <c r="O186">
        <v>1E-3</v>
      </c>
      <c r="P186">
        <v>0.80004170327260704</v>
      </c>
      <c r="Q186" s="10">
        <v>3.9641988100656703E-6</v>
      </c>
      <c r="R186">
        <v>1.5845068174728201E-2</v>
      </c>
      <c r="AI186">
        <v>28</v>
      </c>
      <c r="AJ186">
        <v>2</v>
      </c>
      <c r="AK186" t="s">
        <v>23</v>
      </c>
      <c r="AL186">
        <v>0.65109689280556204</v>
      </c>
      <c r="AM186">
        <v>0.77910264576957899</v>
      </c>
      <c r="AN186" s="10">
        <v>1.8376507471828299E-6</v>
      </c>
      <c r="AO186" s="10">
        <v>3.4731725089876E-6</v>
      </c>
      <c r="BC186">
        <v>29</v>
      </c>
      <c r="BD186">
        <v>20</v>
      </c>
      <c r="BE186" t="s">
        <v>34</v>
      </c>
      <c r="BF186">
        <v>0.33596458896745701</v>
      </c>
      <c r="BG186">
        <v>0.999</v>
      </c>
      <c r="BH186" s="10">
        <v>2.6233781339199599E-6</v>
      </c>
      <c r="BI186">
        <v>5.1799327030934402E-3</v>
      </c>
      <c r="BW186">
        <v>32</v>
      </c>
      <c r="BX186">
        <v>3</v>
      </c>
      <c r="BY186" t="s">
        <v>27</v>
      </c>
      <c r="BZ186">
        <v>0.53327462851271101</v>
      </c>
      <c r="CA186">
        <v>0.999</v>
      </c>
      <c r="CB186" s="10">
        <v>3.3743736134792799E-7</v>
      </c>
      <c r="CC186">
        <v>2.9503201322322701E-4</v>
      </c>
    </row>
    <row r="187" spans="12:81">
      <c r="L187">
        <v>28</v>
      </c>
      <c r="M187">
        <v>1</v>
      </c>
      <c r="N187" t="s">
        <v>24</v>
      </c>
      <c r="O187">
        <v>1E-3</v>
      </c>
      <c r="P187">
        <v>0.41496561203397597</v>
      </c>
      <c r="Q187">
        <v>1.0773997838954099E-4</v>
      </c>
      <c r="R187">
        <v>7.6343679287215097E-2</v>
      </c>
      <c r="AI187">
        <v>28</v>
      </c>
      <c r="AJ187">
        <v>4</v>
      </c>
      <c r="AK187" t="s">
        <v>26</v>
      </c>
      <c r="AL187">
        <v>1E-3</v>
      </c>
      <c r="AM187">
        <v>0.26100508196684202</v>
      </c>
      <c r="AN187" s="10">
        <v>5.7272151828633599E-5</v>
      </c>
      <c r="AO187">
        <v>2.0207682076505699E-2</v>
      </c>
      <c r="BC187">
        <v>30</v>
      </c>
      <c r="BD187">
        <v>1</v>
      </c>
      <c r="BE187" t="s">
        <v>24</v>
      </c>
      <c r="BF187">
        <v>0.59278598767263102</v>
      </c>
      <c r="BG187">
        <v>0.999</v>
      </c>
      <c r="BH187" s="10">
        <v>7.6496595982584305E-8</v>
      </c>
      <c r="BI187" s="10">
        <v>5.2496745774733398E-5</v>
      </c>
      <c r="BW187">
        <v>32</v>
      </c>
      <c r="BX187">
        <v>4</v>
      </c>
      <c r="BY187" t="s">
        <v>26</v>
      </c>
      <c r="BZ187">
        <v>0.29956530962924899</v>
      </c>
      <c r="CA187">
        <v>0.47645669748361003</v>
      </c>
      <c r="CB187" s="10">
        <v>2.2226965961994299E-5</v>
      </c>
      <c r="CC187" s="10">
        <v>4.7296297043777402E-5</v>
      </c>
    </row>
    <row r="188" spans="12:81">
      <c r="L188">
        <v>28</v>
      </c>
      <c r="M188">
        <v>2</v>
      </c>
      <c r="N188" t="s">
        <v>23</v>
      </c>
      <c r="O188">
        <v>0.65109689280556204</v>
      </c>
      <c r="P188">
        <v>0.94536832335446996</v>
      </c>
      <c r="Q188" s="10">
        <v>3.7455070898370002E-7</v>
      </c>
      <c r="R188" s="10">
        <v>3.4731725089876E-6</v>
      </c>
      <c r="AI188">
        <v>28</v>
      </c>
      <c r="AJ188">
        <v>5</v>
      </c>
      <c r="AK188" t="s">
        <v>30</v>
      </c>
      <c r="AL188">
        <v>0.117272600588492</v>
      </c>
      <c r="AM188">
        <v>0.999</v>
      </c>
      <c r="AN188" s="10">
        <v>1.34458270823706E-7</v>
      </c>
      <c r="AO188">
        <v>1.01107427599316E-3</v>
      </c>
      <c r="BC188">
        <v>30</v>
      </c>
      <c r="BD188">
        <v>2</v>
      </c>
      <c r="BE188" t="s">
        <v>23</v>
      </c>
      <c r="BF188">
        <v>1E-3</v>
      </c>
      <c r="BG188">
        <v>0.65109689280556204</v>
      </c>
      <c r="BH188" s="10">
        <v>3.4731725089876E-6</v>
      </c>
      <c r="BI188">
        <v>6.4748934886721503E-3</v>
      </c>
      <c r="BW188">
        <v>32</v>
      </c>
      <c r="BX188">
        <v>5</v>
      </c>
      <c r="BY188" t="s">
        <v>30</v>
      </c>
      <c r="BZ188">
        <v>0.31849047208506598</v>
      </c>
      <c r="CA188">
        <v>0.999</v>
      </c>
      <c r="CB188" s="10">
        <v>1.34458270823706E-7</v>
      </c>
      <c r="CC188">
        <v>2.8742761904726097E-4</v>
      </c>
    </row>
    <row r="189" spans="12:81">
      <c r="L189">
        <v>28</v>
      </c>
      <c r="M189">
        <v>3</v>
      </c>
      <c r="N189" t="s">
        <v>27</v>
      </c>
      <c r="O189">
        <v>1E-3</v>
      </c>
      <c r="P189">
        <v>0.50618127286308801</v>
      </c>
      <c r="Q189">
        <v>3.2886687893336698E-4</v>
      </c>
      <c r="R189">
        <v>0.336762824062593</v>
      </c>
      <c r="AI189">
        <v>28</v>
      </c>
      <c r="AJ189">
        <v>20</v>
      </c>
      <c r="AK189" t="s">
        <v>34</v>
      </c>
      <c r="AL189">
        <v>0.33596458896745701</v>
      </c>
      <c r="AM189">
        <v>0.999</v>
      </c>
      <c r="AN189" s="10">
        <v>2.6233781339199599E-6</v>
      </c>
      <c r="AO189">
        <v>5.1799327030934402E-3</v>
      </c>
      <c r="BC189">
        <v>30</v>
      </c>
      <c r="BD189">
        <v>3</v>
      </c>
      <c r="BE189" t="s">
        <v>27</v>
      </c>
      <c r="BF189">
        <v>1E-3</v>
      </c>
      <c r="BG189">
        <v>0.76489509549857104</v>
      </c>
      <c r="BH189">
        <v>1.03614006551637E-4</v>
      </c>
      <c r="BI189">
        <v>0.336762824062593</v>
      </c>
      <c r="BW189">
        <v>32</v>
      </c>
      <c r="BX189">
        <v>6</v>
      </c>
      <c r="BY189" t="s">
        <v>33</v>
      </c>
      <c r="BZ189">
        <v>1E-3</v>
      </c>
      <c r="CA189">
        <v>0.57962013418268399</v>
      </c>
      <c r="CB189" s="10">
        <v>5.5425043457445398E-5</v>
      </c>
      <c r="CC189">
        <v>7.6343679287215097E-2</v>
      </c>
    </row>
    <row r="190" spans="12:81">
      <c r="L190">
        <v>28</v>
      </c>
      <c r="M190">
        <v>4</v>
      </c>
      <c r="N190" t="s">
        <v>26</v>
      </c>
      <c r="O190">
        <v>0.392251261820101</v>
      </c>
      <c r="P190">
        <v>0.999</v>
      </c>
      <c r="Q190" s="10">
        <v>2.0248158144636899E-8</v>
      </c>
      <c r="R190" s="10">
        <v>3.1340846969526003E-5</v>
      </c>
      <c r="AI190">
        <v>28</v>
      </c>
      <c r="AJ190">
        <v>26</v>
      </c>
      <c r="AK190" t="s">
        <v>58</v>
      </c>
      <c r="AL190">
        <v>0.32713717182281099</v>
      </c>
      <c r="AM190">
        <v>0.999</v>
      </c>
      <c r="AN190" s="10">
        <v>4.6985352140776797E-6</v>
      </c>
      <c r="AO190">
        <v>9.6543850554917602E-3</v>
      </c>
      <c r="BC190">
        <v>30</v>
      </c>
      <c r="BD190">
        <v>9</v>
      </c>
      <c r="BE190" t="s">
        <v>40</v>
      </c>
      <c r="BF190">
        <v>0.57303912750054598</v>
      </c>
      <c r="BG190">
        <v>0.999</v>
      </c>
      <c r="BH190" s="10">
        <v>6.4234876289982702E-8</v>
      </c>
      <c r="BI190" s="10">
        <v>4.7812359980276899E-5</v>
      </c>
      <c r="BW190">
        <v>32</v>
      </c>
      <c r="BX190">
        <v>7</v>
      </c>
      <c r="BY190" t="s">
        <v>39</v>
      </c>
      <c r="BZ190">
        <v>1E-3</v>
      </c>
      <c r="CA190">
        <v>0.77140820952299405</v>
      </c>
      <c r="CB190" s="10">
        <v>2.86104199766603E-5</v>
      </c>
      <c r="CC190">
        <v>9.6452468783065501E-2</v>
      </c>
    </row>
    <row r="191" spans="12:81">
      <c r="L191">
        <v>28</v>
      </c>
      <c r="M191">
        <v>9</v>
      </c>
      <c r="N191" t="s">
        <v>40</v>
      </c>
      <c r="O191">
        <v>1E-3</v>
      </c>
      <c r="P191">
        <v>0.60305396231221797</v>
      </c>
      <c r="Q191" s="10">
        <v>4.2238810184387899E-5</v>
      </c>
      <c r="R191">
        <v>6.4106470772279003E-2</v>
      </c>
      <c r="AI191">
        <v>28</v>
      </c>
      <c r="AJ191">
        <v>37</v>
      </c>
      <c r="AK191" t="s">
        <v>37</v>
      </c>
      <c r="AL191">
        <v>1E-3</v>
      </c>
      <c r="AM191">
        <v>0.78418892350298197</v>
      </c>
      <c r="AN191">
        <v>5.5148944396351803E-4</v>
      </c>
      <c r="AO191">
        <v>2.00193358229967</v>
      </c>
      <c r="BC191">
        <v>30</v>
      </c>
      <c r="BD191">
        <v>12</v>
      </c>
      <c r="BE191" t="s">
        <v>28</v>
      </c>
      <c r="BF191">
        <v>0.95790536436851104</v>
      </c>
      <c r="BG191">
        <v>0.999</v>
      </c>
      <c r="BH191" s="10">
        <v>6.4234876289982702E-8</v>
      </c>
      <c r="BI191" s="10">
        <v>2.8199442961979E-6</v>
      </c>
      <c r="BW191">
        <v>32</v>
      </c>
      <c r="BX191">
        <v>9</v>
      </c>
      <c r="BY191" t="s">
        <v>40</v>
      </c>
      <c r="BZ191">
        <v>0.40809004160611101</v>
      </c>
      <c r="CA191">
        <v>0.999</v>
      </c>
      <c r="CB191" s="10">
        <v>6.4234876289982702E-8</v>
      </c>
      <c r="CC191" s="10">
        <v>9.3075639728424002E-5</v>
      </c>
    </row>
    <row r="192" spans="12:81">
      <c r="L192">
        <v>28</v>
      </c>
      <c r="M192">
        <v>17</v>
      </c>
      <c r="N192" t="s">
        <v>45</v>
      </c>
      <c r="O192">
        <v>0.213466475258416</v>
      </c>
      <c r="P192">
        <v>0.999</v>
      </c>
      <c r="Q192" s="10">
        <v>1.00928641112848E-7</v>
      </c>
      <c r="R192">
        <v>3.7150740408310799E-4</v>
      </c>
      <c r="AI192">
        <v>28</v>
      </c>
      <c r="AJ192">
        <v>42</v>
      </c>
      <c r="AK192" t="s">
        <v>67</v>
      </c>
      <c r="AL192">
        <v>1E-3</v>
      </c>
      <c r="AM192">
        <v>0.55415653707449597</v>
      </c>
      <c r="AN192" s="10">
        <v>3.5262646965656502E-6</v>
      </c>
      <c r="AO192">
        <v>4.3785514261313703E-3</v>
      </c>
      <c r="BC192">
        <v>31</v>
      </c>
      <c r="BD192">
        <v>1</v>
      </c>
      <c r="BE192" t="s">
        <v>24</v>
      </c>
      <c r="BF192">
        <v>1E-3</v>
      </c>
      <c r="BG192">
        <v>0.73335095228056002</v>
      </c>
      <c r="BH192" s="10">
        <v>2.7786623395924201E-5</v>
      </c>
      <c r="BI192">
        <v>7.6343679287215097E-2</v>
      </c>
      <c r="BW192">
        <v>33</v>
      </c>
      <c r="BX192">
        <v>1</v>
      </c>
      <c r="BY192" t="s">
        <v>24</v>
      </c>
      <c r="BZ192">
        <v>1E-3</v>
      </c>
      <c r="CA192">
        <v>0.59278598767263102</v>
      </c>
      <c r="CB192" s="10">
        <v>5.2496745774733398E-5</v>
      </c>
      <c r="CC192">
        <v>7.6343679287215097E-2</v>
      </c>
    </row>
    <row r="193" spans="12:81">
      <c r="L193">
        <v>28</v>
      </c>
      <c r="M193">
        <v>20</v>
      </c>
      <c r="N193" t="s">
        <v>34</v>
      </c>
      <c r="O193">
        <v>0.18645899645946901</v>
      </c>
      <c r="P193">
        <v>0.999</v>
      </c>
      <c r="Q193" s="10">
        <v>2.6233781339199599E-6</v>
      </c>
      <c r="R193">
        <v>1.14346397574828E-2</v>
      </c>
      <c r="AI193">
        <v>29</v>
      </c>
      <c r="AJ193">
        <v>1</v>
      </c>
      <c r="AK193" t="s">
        <v>24</v>
      </c>
      <c r="AL193">
        <v>0.34974582440445801</v>
      </c>
      <c r="AM193">
        <v>0.59278598767263102</v>
      </c>
      <c r="AN193" s="10">
        <v>5.2496745774733398E-5</v>
      </c>
      <c r="AO193">
        <v>1.42081721233355E-4</v>
      </c>
      <c r="BC193">
        <v>31</v>
      </c>
      <c r="BD193">
        <v>2</v>
      </c>
      <c r="BE193" t="s">
        <v>23</v>
      </c>
      <c r="BF193">
        <v>0.77910264576957899</v>
      </c>
      <c r="BG193">
        <v>0.999</v>
      </c>
      <c r="BH193" s="10">
        <v>6.4878627262619496E-9</v>
      </c>
      <c r="BI193" s="10">
        <v>1.8376507471828299E-6</v>
      </c>
      <c r="BW193">
        <v>33</v>
      </c>
      <c r="BX193">
        <v>2</v>
      </c>
      <c r="BY193" t="s">
        <v>23</v>
      </c>
      <c r="BZ193">
        <v>0.106581736353075</v>
      </c>
      <c r="CA193">
        <v>0.50439480562998795</v>
      </c>
      <c r="CB193" s="10">
        <v>6.3684300733737203E-6</v>
      </c>
      <c r="CC193" s="10">
        <v>5.4329933765033897E-5</v>
      </c>
    </row>
    <row r="194" spans="12:81">
      <c r="L194">
        <v>28</v>
      </c>
      <c r="M194">
        <v>51</v>
      </c>
      <c r="N194" t="s">
        <v>31</v>
      </c>
      <c r="O194">
        <v>0.71885014588757501</v>
      </c>
      <c r="P194">
        <v>0.999</v>
      </c>
      <c r="Q194" s="10">
        <v>1.5876805909741799E-8</v>
      </c>
      <c r="R194" s="10">
        <v>6.2033762240166399E-6</v>
      </c>
      <c r="AI194">
        <v>29</v>
      </c>
      <c r="AJ194">
        <v>2</v>
      </c>
      <c r="AK194" t="s">
        <v>23</v>
      </c>
      <c r="AL194">
        <v>1E-3</v>
      </c>
      <c r="AM194">
        <v>0.65109689280556204</v>
      </c>
      <c r="AN194" s="10">
        <v>3.4731725089876E-6</v>
      </c>
      <c r="AO194">
        <v>6.4748934886721503E-3</v>
      </c>
      <c r="BC194">
        <v>31</v>
      </c>
      <c r="BD194">
        <v>4</v>
      </c>
      <c r="BE194" t="s">
        <v>26</v>
      </c>
      <c r="BF194">
        <v>1E-3</v>
      </c>
      <c r="BG194">
        <v>0.39337220284520802</v>
      </c>
      <c r="BH194" s="10">
        <v>3.11938982658105E-5</v>
      </c>
      <c r="BI194">
        <v>2.0207682076505699E-2</v>
      </c>
      <c r="BW194">
        <v>33</v>
      </c>
      <c r="BX194">
        <v>3</v>
      </c>
      <c r="BY194" t="s">
        <v>27</v>
      </c>
      <c r="BZ194">
        <v>0.41516974846230298</v>
      </c>
      <c r="CA194">
        <v>0.999</v>
      </c>
      <c r="CB194" s="10">
        <v>3.3743736134792799E-7</v>
      </c>
      <c r="CC194">
        <v>4.74856932781341E-4</v>
      </c>
    </row>
    <row r="195" spans="12:81">
      <c r="L195">
        <v>29</v>
      </c>
      <c r="M195">
        <v>1</v>
      </c>
      <c r="N195" t="s">
        <v>24</v>
      </c>
      <c r="O195">
        <v>1E-3</v>
      </c>
      <c r="P195">
        <v>0.26795648348948098</v>
      </c>
      <c r="Q195">
        <v>2.0877583389113E-4</v>
      </c>
      <c r="R195">
        <v>7.6343679287215097E-2</v>
      </c>
      <c r="AI195">
        <v>29</v>
      </c>
      <c r="AJ195">
        <v>3</v>
      </c>
      <c r="AK195" t="s">
        <v>27</v>
      </c>
      <c r="AL195">
        <v>0.53324809703577303</v>
      </c>
      <c r="AM195">
        <v>0.999</v>
      </c>
      <c r="AN195" s="10">
        <v>3.3743736134792799E-7</v>
      </c>
      <c r="AO195">
        <v>2.95063464613316E-4</v>
      </c>
      <c r="BC195">
        <v>31</v>
      </c>
      <c r="BD195">
        <v>5</v>
      </c>
      <c r="BE195" t="s">
        <v>30</v>
      </c>
      <c r="BF195">
        <v>0.117272600588492</v>
      </c>
      <c r="BG195">
        <v>0.999</v>
      </c>
      <c r="BH195" s="10">
        <v>1.34458270823706E-7</v>
      </c>
      <c r="BI195">
        <v>1.01107427599316E-3</v>
      </c>
      <c r="BW195">
        <v>33</v>
      </c>
      <c r="BX195">
        <v>4</v>
      </c>
      <c r="BY195" t="s">
        <v>26</v>
      </c>
      <c r="BZ195">
        <v>8.2555172729386506E-2</v>
      </c>
      <c r="CA195">
        <v>0.47645669748361003</v>
      </c>
      <c r="CB195" s="10">
        <v>2.2226965961994299E-5</v>
      </c>
      <c r="CC195">
        <v>2.24795016109232E-4</v>
      </c>
    </row>
    <row r="196" spans="12:81">
      <c r="L196">
        <v>29</v>
      </c>
      <c r="M196">
        <v>2</v>
      </c>
      <c r="N196" t="s">
        <v>23</v>
      </c>
      <c r="O196">
        <v>1E-3</v>
      </c>
      <c r="P196">
        <v>0.439120065213643</v>
      </c>
      <c r="Q196" s="10">
        <v>8.2785401961014493E-6</v>
      </c>
      <c r="R196">
        <v>6.4748934886721503E-3</v>
      </c>
      <c r="AI196">
        <v>29</v>
      </c>
      <c r="AJ196">
        <v>4</v>
      </c>
      <c r="AK196" t="s">
        <v>26</v>
      </c>
      <c r="AL196">
        <v>1E-3</v>
      </c>
      <c r="AM196">
        <v>0.47645669748361003</v>
      </c>
      <c r="AN196" s="10">
        <v>2.2226965961994299E-5</v>
      </c>
      <c r="AO196">
        <v>2.0207682076505699E-2</v>
      </c>
      <c r="BC196">
        <v>31</v>
      </c>
      <c r="BD196">
        <v>11</v>
      </c>
      <c r="BE196" t="s">
        <v>36</v>
      </c>
      <c r="BF196">
        <v>1E-3</v>
      </c>
      <c r="BG196">
        <v>0.18864359540945499</v>
      </c>
      <c r="BH196">
        <v>1.25121392675478E-4</v>
      </c>
      <c r="BI196">
        <v>2.9062130888660699E-2</v>
      </c>
      <c r="BW196">
        <v>33</v>
      </c>
      <c r="BX196">
        <v>7</v>
      </c>
      <c r="BY196" t="s">
        <v>39</v>
      </c>
      <c r="BZ196">
        <v>0.77140820952299405</v>
      </c>
      <c r="CA196">
        <v>0.999</v>
      </c>
      <c r="CB196" s="10">
        <v>9.6645663464330795E-8</v>
      </c>
      <c r="CC196" s="10">
        <v>2.86104199766603E-5</v>
      </c>
    </row>
    <row r="197" spans="12:81">
      <c r="L197">
        <v>29</v>
      </c>
      <c r="M197">
        <v>3</v>
      </c>
      <c r="N197" t="s">
        <v>27</v>
      </c>
      <c r="O197">
        <v>1E-3</v>
      </c>
      <c r="P197">
        <v>0.56060845164197703</v>
      </c>
      <c r="Q197">
        <v>2.6421088929003302E-4</v>
      </c>
      <c r="R197">
        <v>0.336762824062593</v>
      </c>
      <c r="AI197">
        <v>29</v>
      </c>
      <c r="AJ197">
        <v>9</v>
      </c>
      <c r="AK197" t="s">
        <v>40</v>
      </c>
      <c r="AL197">
        <v>0.33109067771829598</v>
      </c>
      <c r="AM197">
        <v>0.999</v>
      </c>
      <c r="AN197" s="10">
        <v>6.4234876289982702E-8</v>
      </c>
      <c r="AO197">
        <v>1.2964526985243899E-4</v>
      </c>
      <c r="BC197">
        <v>31</v>
      </c>
      <c r="BD197">
        <v>14</v>
      </c>
      <c r="BE197" t="s">
        <v>44</v>
      </c>
      <c r="BF197">
        <v>1E-3</v>
      </c>
      <c r="BG197">
        <v>0.63172106018658503</v>
      </c>
      <c r="BH197" s="10">
        <v>7.8624086194624298E-5</v>
      </c>
      <c r="BI197">
        <v>0.134731632010023</v>
      </c>
      <c r="BW197">
        <v>33</v>
      </c>
      <c r="BX197">
        <v>9</v>
      </c>
      <c r="BY197" t="s">
        <v>40</v>
      </c>
      <c r="BZ197">
        <v>0.24394348907260099</v>
      </c>
      <c r="CA197">
        <v>0.999</v>
      </c>
      <c r="CB197" s="10">
        <v>6.4234876289982702E-8</v>
      </c>
      <c r="CC197">
        <v>1.9888471479872301E-4</v>
      </c>
    </row>
    <row r="198" spans="12:81">
      <c r="L198">
        <v>29</v>
      </c>
      <c r="M198">
        <v>4</v>
      </c>
      <c r="N198" t="s">
        <v>26</v>
      </c>
      <c r="O198">
        <v>0.47645669748361003</v>
      </c>
      <c r="P198">
        <v>0.999</v>
      </c>
      <c r="Q198" s="10">
        <v>2.0248158144636899E-8</v>
      </c>
      <c r="R198" s="10">
        <v>2.2226965961994299E-5</v>
      </c>
      <c r="AI198">
        <v>29</v>
      </c>
      <c r="AJ198">
        <v>37</v>
      </c>
      <c r="AK198" t="s">
        <v>37</v>
      </c>
      <c r="AL198">
        <v>0.84098117707839903</v>
      </c>
      <c r="AM198">
        <v>0.999</v>
      </c>
      <c r="AN198" s="10">
        <v>2.0059434632827802E-6</v>
      </c>
      <c r="AO198">
        <v>3.7891904634201098E-4</v>
      </c>
      <c r="BC198">
        <v>31</v>
      </c>
      <c r="BD198">
        <v>20</v>
      </c>
      <c r="BE198" t="s">
        <v>34</v>
      </c>
      <c r="BF198">
        <v>0.37221543928661699</v>
      </c>
      <c r="BG198">
        <v>0.999</v>
      </c>
      <c r="BH198" s="10">
        <v>2.6233781339199599E-6</v>
      </c>
      <c r="BI198">
        <v>4.4202072226019098E-3</v>
      </c>
      <c r="BW198">
        <v>33</v>
      </c>
      <c r="BX198">
        <v>10</v>
      </c>
      <c r="BY198" t="s">
        <v>29</v>
      </c>
      <c r="BZ198">
        <v>0.68758546891666295</v>
      </c>
      <c r="CA198">
        <v>0.999</v>
      </c>
      <c r="CB198" s="10">
        <v>1.3500150000853999E-7</v>
      </c>
      <c r="CC198" s="10">
        <v>6.12785694217472E-5</v>
      </c>
    </row>
    <row r="199" spans="12:81">
      <c r="L199">
        <v>29</v>
      </c>
      <c r="M199">
        <v>6</v>
      </c>
      <c r="N199" t="s">
        <v>33</v>
      </c>
      <c r="O199">
        <v>1E-3</v>
      </c>
      <c r="P199">
        <v>0.59466147907700795</v>
      </c>
      <c r="Q199" s="10">
        <v>5.2090157415664499E-5</v>
      </c>
      <c r="R199">
        <v>7.6343679287215097E-2</v>
      </c>
      <c r="AI199">
        <v>30</v>
      </c>
      <c r="AJ199">
        <v>1</v>
      </c>
      <c r="AK199" t="s">
        <v>24</v>
      </c>
      <c r="AL199">
        <v>1E-3</v>
      </c>
      <c r="AM199">
        <v>0.26795648348948098</v>
      </c>
      <c r="AN199">
        <v>2.0877583389113E-4</v>
      </c>
      <c r="AO199">
        <v>7.6343679287215097E-2</v>
      </c>
      <c r="BC199">
        <v>32</v>
      </c>
      <c r="BD199">
        <v>1</v>
      </c>
      <c r="BE199" t="s">
        <v>24</v>
      </c>
      <c r="BF199">
        <v>0.73335095228056002</v>
      </c>
      <c r="BG199">
        <v>0.84433061667540898</v>
      </c>
      <c r="BH199" s="10">
        <v>1.4089587076634001E-5</v>
      </c>
      <c r="BI199" s="10">
        <v>2.7786623395924201E-5</v>
      </c>
      <c r="BW199">
        <v>34</v>
      </c>
      <c r="BX199">
        <v>1</v>
      </c>
      <c r="BY199" t="s">
        <v>24</v>
      </c>
      <c r="BZ199">
        <v>1E-3</v>
      </c>
      <c r="CA199">
        <v>0.59278598767263102</v>
      </c>
      <c r="CB199" s="10">
        <v>5.2496745774733398E-5</v>
      </c>
      <c r="CC199">
        <v>7.6343679287215097E-2</v>
      </c>
    </row>
    <row r="200" spans="12:81">
      <c r="L200">
        <v>29</v>
      </c>
      <c r="M200">
        <v>10</v>
      </c>
      <c r="N200" t="s">
        <v>29</v>
      </c>
      <c r="O200">
        <v>0.57516234809947897</v>
      </c>
      <c r="P200">
        <v>0.999</v>
      </c>
      <c r="Q200" s="10">
        <v>1.3500150000853999E-7</v>
      </c>
      <c r="R200" s="10">
        <v>9.9617728343545298E-5</v>
      </c>
      <c r="AI200">
        <v>30</v>
      </c>
      <c r="AJ200">
        <v>2</v>
      </c>
      <c r="AK200" t="s">
        <v>23</v>
      </c>
      <c r="AL200">
        <v>1E-3</v>
      </c>
      <c r="AM200">
        <v>0.439120065213643</v>
      </c>
      <c r="AN200" s="10">
        <v>8.2785401961014493E-6</v>
      </c>
      <c r="AO200">
        <v>6.4748934886721503E-3</v>
      </c>
      <c r="BC200">
        <v>32</v>
      </c>
      <c r="BD200">
        <v>2</v>
      </c>
      <c r="BE200" t="s">
        <v>23</v>
      </c>
      <c r="BF200">
        <v>0.65109689280556204</v>
      </c>
      <c r="BG200">
        <v>0.999</v>
      </c>
      <c r="BH200" s="10">
        <v>6.4878627262619496E-9</v>
      </c>
      <c r="BI200" s="10">
        <v>3.4731725089876E-6</v>
      </c>
      <c r="BW200">
        <v>34</v>
      </c>
      <c r="BX200">
        <v>2</v>
      </c>
      <c r="BY200" t="s">
        <v>23</v>
      </c>
      <c r="BZ200">
        <v>1E-3</v>
      </c>
      <c r="CA200">
        <v>0.65109689280556204</v>
      </c>
      <c r="CB200" s="10">
        <v>3.4731725089876E-6</v>
      </c>
      <c r="CC200">
        <v>6.4748934886721503E-3</v>
      </c>
    </row>
    <row r="201" spans="12:81">
      <c r="L201">
        <v>29</v>
      </c>
      <c r="M201">
        <v>27</v>
      </c>
      <c r="N201" t="s">
        <v>46</v>
      </c>
      <c r="O201">
        <v>0.489401857132165</v>
      </c>
      <c r="P201">
        <v>0.999</v>
      </c>
      <c r="Q201" s="10">
        <v>7.6496595982584305E-8</v>
      </c>
      <c r="R201" s="10">
        <v>7.9729899378041695E-5</v>
      </c>
      <c r="AI201">
        <v>30</v>
      </c>
      <c r="AJ201">
        <v>3</v>
      </c>
      <c r="AK201" t="s">
        <v>27</v>
      </c>
      <c r="AL201">
        <v>1E-3</v>
      </c>
      <c r="AM201">
        <v>0.56060845164197703</v>
      </c>
      <c r="AN201">
        <v>2.6421088929003302E-4</v>
      </c>
      <c r="AO201">
        <v>0.336762824062593</v>
      </c>
      <c r="BC201">
        <v>32</v>
      </c>
      <c r="BD201">
        <v>3</v>
      </c>
      <c r="BE201" t="s">
        <v>27</v>
      </c>
      <c r="BF201">
        <v>1E-3</v>
      </c>
      <c r="BG201">
        <v>0.78330783070148302</v>
      </c>
      <c r="BH201" s="10">
        <v>9.3254415360051704E-5</v>
      </c>
      <c r="BI201">
        <v>0.336762824062593</v>
      </c>
      <c r="BW201">
        <v>34</v>
      </c>
      <c r="BX201">
        <v>3</v>
      </c>
      <c r="BY201" t="s">
        <v>27</v>
      </c>
      <c r="BZ201">
        <v>0.56060845164197703</v>
      </c>
      <c r="CA201">
        <v>0.85423516931874399</v>
      </c>
      <c r="CB201" s="10">
        <v>5.7521997580309402E-5</v>
      </c>
      <c r="CC201">
        <v>2.6421088929003302E-4</v>
      </c>
    </row>
    <row r="202" spans="12:81">
      <c r="L202">
        <v>29</v>
      </c>
      <c r="M202">
        <v>38</v>
      </c>
      <c r="N202" t="s">
        <v>38</v>
      </c>
      <c r="O202">
        <v>1E-3</v>
      </c>
      <c r="P202">
        <v>0.70082346492212599</v>
      </c>
      <c r="Q202" s="10">
        <v>6.99427463191048E-6</v>
      </c>
      <c r="R202">
        <v>1.6367761024759699E-2</v>
      </c>
      <c r="AI202">
        <v>30</v>
      </c>
      <c r="AJ202">
        <v>4</v>
      </c>
      <c r="AK202" t="s">
        <v>26</v>
      </c>
      <c r="AL202">
        <v>0.47645669748361003</v>
      </c>
      <c r="AM202">
        <v>0.999</v>
      </c>
      <c r="AN202" s="10">
        <v>2.0248158144636899E-8</v>
      </c>
      <c r="AO202" s="10">
        <v>2.2226965961994299E-5</v>
      </c>
      <c r="BC202">
        <v>32</v>
      </c>
      <c r="BD202">
        <v>12</v>
      </c>
      <c r="BE202" t="s">
        <v>28</v>
      </c>
      <c r="BF202">
        <v>1E-3</v>
      </c>
      <c r="BG202">
        <v>0.91248945883799004</v>
      </c>
      <c r="BH202" s="10">
        <v>6.15416156585166E-6</v>
      </c>
      <c r="BI202">
        <v>6.4106470772279003E-2</v>
      </c>
      <c r="BW202">
        <v>34</v>
      </c>
      <c r="BX202">
        <v>4</v>
      </c>
      <c r="BY202" t="s">
        <v>26</v>
      </c>
      <c r="BZ202">
        <v>0.47645669748361003</v>
      </c>
      <c r="CA202">
        <v>0.999</v>
      </c>
      <c r="CB202" s="10">
        <v>2.0248158144636899E-8</v>
      </c>
      <c r="CC202" s="10">
        <v>2.2226965961994299E-5</v>
      </c>
    </row>
    <row r="203" spans="12:81">
      <c r="L203">
        <v>30</v>
      </c>
      <c r="M203">
        <v>1</v>
      </c>
      <c r="N203" t="s">
        <v>24</v>
      </c>
      <c r="O203">
        <v>0.59278598767263102</v>
      </c>
      <c r="P203">
        <v>0.999</v>
      </c>
      <c r="Q203" s="10">
        <v>7.6496595982584305E-8</v>
      </c>
      <c r="R203" s="10">
        <v>5.2496745774733398E-5</v>
      </c>
      <c r="AI203">
        <v>30</v>
      </c>
      <c r="AJ203">
        <v>6</v>
      </c>
      <c r="AK203" t="s">
        <v>33</v>
      </c>
      <c r="AL203">
        <v>1E-3</v>
      </c>
      <c r="AM203">
        <v>0.59466147907700795</v>
      </c>
      <c r="AN203" s="10">
        <v>5.2090157415664499E-5</v>
      </c>
      <c r="AO203">
        <v>7.6343679287215097E-2</v>
      </c>
      <c r="BC203">
        <v>32</v>
      </c>
      <c r="BD203">
        <v>20</v>
      </c>
      <c r="BE203" t="s">
        <v>34</v>
      </c>
      <c r="BF203">
        <v>1E-3</v>
      </c>
      <c r="BG203">
        <v>0.34750310737934398</v>
      </c>
      <c r="BH203">
        <v>4.9209181102500901E-3</v>
      </c>
      <c r="BI203">
        <v>2.6181340010302501</v>
      </c>
      <c r="BW203">
        <v>34</v>
      </c>
      <c r="BX203">
        <v>6</v>
      </c>
      <c r="BY203" t="s">
        <v>33</v>
      </c>
      <c r="BZ203">
        <v>0.65667720683771702</v>
      </c>
      <c r="CA203">
        <v>0.999</v>
      </c>
      <c r="CB203" s="10">
        <v>7.6496595982584305E-8</v>
      </c>
      <c r="CC203" s="10">
        <v>3.9953818561013698E-5</v>
      </c>
    </row>
    <row r="204" spans="12:81">
      <c r="L204">
        <v>30</v>
      </c>
      <c r="M204">
        <v>2</v>
      </c>
      <c r="N204" t="s">
        <v>23</v>
      </c>
      <c r="O204">
        <v>1E-3</v>
      </c>
      <c r="P204">
        <v>0.65109689280556204</v>
      </c>
      <c r="Q204" s="10">
        <v>3.4731725089876E-6</v>
      </c>
      <c r="R204">
        <v>6.4748934886721503E-3</v>
      </c>
      <c r="AI204">
        <v>30</v>
      </c>
      <c r="AJ204">
        <v>10</v>
      </c>
      <c r="AK204" t="s">
        <v>29</v>
      </c>
      <c r="AL204">
        <v>0.57516234809947897</v>
      </c>
      <c r="AM204">
        <v>0.999</v>
      </c>
      <c r="AN204" s="10">
        <v>1.3500150000853999E-7</v>
      </c>
      <c r="AO204" s="10">
        <v>9.9617728343545298E-5</v>
      </c>
      <c r="BC204">
        <v>32</v>
      </c>
      <c r="BD204">
        <v>23</v>
      </c>
      <c r="BE204" t="s">
        <v>52</v>
      </c>
      <c r="BF204">
        <v>1E-3</v>
      </c>
      <c r="BG204">
        <v>0.69598660874342799</v>
      </c>
      <c r="BH204" s="10">
        <v>7.4013198136384603E-5</v>
      </c>
      <c r="BI204">
        <v>0.16927110468957701</v>
      </c>
      <c r="BW204">
        <v>34</v>
      </c>
      <c r="BX204">
        <v>8</v>
      </c>
      <c r="BY204" t="s">
        <v>41</v>
      </c>
      <c r="BZ204">
        <v>1E-3</v>
      </c>
      <c r="CA204">
        <v>0.66110956461706205</v>
      </c>
      <c r="CB204" s="10">
        <v>2.6488511403561E-5</v>
      </c>
      <c r="CC204">
        <v>5.1622278490547499E-2</v>
      </c>
    </row>
    <row r="205" spans="12:81">
      <c r="L205">
        <v>30</v>
      </c>
      <c r="M205">
        <v>3</v>
      </c>
      <c r="N205" t="s">
        <v>27</v>
      </c>
      <c r="O205">
        <v>1E-3</v>
      </c>
      <c r="P205">
        <v>0.76489509549857104</v>
      </c>
      <c r="Q205">
        <v>1.03614006551637E-4</v>
      </c>
      <c r="R205">
        <v>0.336762824062593</v>
      </c>
      <c r="AI205">
        <v>30</v>
      </c>
      <c r="AJ205">
        <v>27</v>
      </c>
      <c r="AK205" t="s">
        <v>46</v>
      </c>
      <c r="AL205">
        <v>0.489401857132165</v>
      </c>
      <c r="AM205">
        <v>0.999</v>
      </c>
      <c r="AN205" s="10">
        <v>7.6496595982584305E-8</v>
      </c>
      <c r="AO205" s="10">
        <v>7.9729899378041695E-5</v>
      </c>
      <c r="BC205">
        <v>33</v>
      </c>
      <c r="BD205">
        <v>1</v>
      </c>
      <c r="BE205" t="s">
        <v>24</v>
      </c>
      <c r="BF205">
        <v>1E-3</v>
      </c>
      <c r="BG205">
        <v>0.59278598767263102</v>
      </c>
      <c r="BH205" s="10">
        <v>5.2496745774733398E-5</v>
      </c>
      <c r="BI205">
        <v>7.6343679287215097E-2</v>
      </c>
      <c r="BW205">
        <v>34</v>
      </c>
      <c r="BX205">
        <v>9</v>
      </c>
      <c r="BY205" t="s">
        <v>40</v>
      </c>
      <c r="BZ205">
        <v>0.40427385686227701</v>
      </c>
      <c r="CA205">
        <v>0.999</v>
      </c>
      <c r="CB205" s="10">
        <v>6.4234876289982702E-8</v>
      </c>
      <c r="CC205" s="10">
        <v>9.4559982207991305E-5</v>
      </c>
    </row>
    <row r="206" spans="12:81">
      <c r="L206">
        <v>30</v>
      </c>
      <c r="M206">
        <v>9</v>
      </c>
      <c r="N206" t="s">
        <v>40</v>
      </c>
      <c r="O206">
        <v>0.57303912750054598</v>
      </c>
      <c r="P206">
        <v>0.999</v>
      </c>
      <c r="Q206" s="10">
        <v>6.4234876289982702E-8</v>
      </c>
      <c r="R206" s="10">
        <v>4.7812359980276899E-5</v>
      </c>
      <c r="AI206">
        <v>30</v>
      </c>
      <c r="AJ206">
        <v>38</v>
      </c>
      <c r="AK206" t="s">
        <v>38</v>
      </c>
      <c r="AL206">
        <v>1E-3</v>
      </c>
      <c r="AM206">
        <v>0.70082346492212599</v>
      </c>
      <c r="AN206" s="10">
        <v>6.99427463191048E-6</v>
      </c>
      <c r="AO206">
        <v>1.6367761024759699E-2</v>
      </c>
      <c r="BC206">
        <v>33</v>
      </c>
      <c r="BD206">
        <v>2</v>
      </c>
      <c r="BE206" t="s">
        <v>23</v>
      </c>
      <c r="BF206">
        <v>1E-3</v>
      </c>
      <c r="BG206">
        <v>0.65109689280556204</v>
      </c>
      <c r="BH206" s="10">
        <v>3.4731725089876E-6</v>
      </c>
      <c r="BI206">
        <v>6.4748934886721503E-3</v>
      </c>
      <c r="BW206">
        <v>34</v>
      </c>
      <c r="BX206">
        <v>10</v>
      </c>
      <c r="BY206" t="s">
        <v>29</v>
      </c>
      <c r="BZ206">
        <v>0.60162765743892799</v>
      </c>
      <c r="CA206">
        <v>0.999</v>
      </c>
      <c r="CB206" s="10">
        <v>1.3500150000853999E-7</v>
      </c>
      <c r="CC206" s="10">
        <v>8.9302880742823799E-5</v>
      </c>
    </row>
    <row r="207" spans="12:81">
      <c r="L207">
        <v>30</v>
      </c>
      <c r="M207">
        <v>12</v>
      </c>
      <c r="N207" t="s">
        <v>28</v>
      </c>
      <c r="O207">
        <v>0.95790536436851104</v>
      </c>
      <c r="P207">
        <v>0.999</v>
      </c>
      <c r="Q207" s="10">
        <v>6.4234876289982702E-8</v>
      </c>
      <c r="R207" s="10">
        <v>2.8199442961979E-6</v>
      </c>
      <c r="AI207">
        <v>31</v>
      </c>
      <c r="AJ207">
        <v>1</v>
      </c>
      <c r="AK207" t="s">
        <v>24</v>
      </c>
      <c r="AL207">
        <v>0.59278598767263102</v>
      </c>
      <c r="AM207">
        <v>0.999</v>
      </c>
      <c r="AN207" s="10">
        <v>7.6496595982584305E-8</v>
      </c>
      <c r="AO207" s="10">
        <v>5.2496745774733398E-5</v>
      </c>
      <c r="BC207">
        <v>33</v>
      </c>
      <c r="BD207">
        <v>4</v>
      </c>
      <c r="BE207" t="s">
        <v>26</v>
      </c>
      <c r="BF207">
        <v>1E-3</v>
      </c>
      <c r="BG207">
        <v>0.47645669748361003</v>
      </c>
      <c r="BH207" s="10">
        <v>2.2226965961994299E-5</v>
      </c>
      <c r="BI207">
        <v>2.0207682076505699E-2</v>
      </c>
      <c r="BW207">
        <v>35</v>
      </c>
      <c r="BX207">
        <v>1</v>
      </c>
      <c r="BY207" t="s">
        <v>24</v>
      </c>
      <c r="BZ207">
        <v>1E-3</v>
      </c>
      <c r="CA207">
        <v>0.26795648348948098</v>
      </c>
      <c r="CB207">
        <v>2.0877583389113E-4</v>
      </c>
      <c r="CC207">
        <v>7.6343679287215097E-2</v>
      </c>
    </row>
    <row r="208" spans="12:81">
      <c r="L208">
        <v>31</v>
      </c>
      <c r="M208">
        <v>1</v>
      </c>
      <c r="N208" t="s">
        <v>24</v>
      </c>
      <c r="O208">
        <v>0.59278598767263102</v>
      </c>
      <c r="P208">
        <v>0.83010083031451798</v>
      </c>
      <c r="Q208" s="10">
        <v>1.5641125702941699E-5</v>
      </c>
      <c r="R208" s="10">
        <v>5.2496745774733398E-5</v>
      </c>
      <c r="AI208">
        <v>31</v>
      </c>
      <c r="AJ208">
        <v>2</v>
      </c>
      <c r="AK208" t="s">
        <v>23</v>
      </c>
      <c r="AL208">
        <v>1E-3</v>
      </c>
      <c r="AM208">
        <v>0.65109689280556204</v>
      </c>
      <c r="AN208" s="10">
        <v>3.4731725089876E-6</v>
      </c>
      <c r="AO208">
        <v>6.4748934886721503E-3</v>
      </c>
      <c r="BC208">
        <v>33</v>
      </c>
      <c r="BD208">
        <v>6</v>
      </c>
      <c r="BE208" t="s">
        <v>33</v>
      </c>
      <c r="BF208">
        <v>1E-3</v>
      </c>
      <c r="BG208">
        <v>0.19175362681897501</v>
      </c>
      <c r="BH208">
        <v>3.2211264627429899E-4</v>
      </c>
      <c r="BI208">
        <v>7.6343679287215097E-2</v>
      </c>
      <c r="BW208">
        <v>35</v>
      </c>
      <c r="BX208">
        <v>2</v>
      </c>
      <c r="BY208" t="s">
        <v>23</v>
      </c>
      <c r="BZ208">
        <v>1E-3</v>
      </c>
      <c r="CA208">
        <v>0.49198380724923702</v>
      </c>
      <c r="CB208" s="10">
        <v>6.6925848644767502E-6</v>
      </c>
      <c r="CC208">
        <v>6.4748934886721503E-3</v>
      </c>
    </row>
    <row r="209" spans="12:81">
      <c r="L209">
        <v>31</v>
      </c>
      <c r="M209">
        <v>2</v>
      </c>
      <c r="N209" t="s">
        <v>23</v>
      </c>
      <c r="O209">
        <v>1E-3</v>
      </c>
      <c r="P209">
        <v>0.65109689280556204</v>
      </c>
      <c r="Q209" s="10">
        <v>3.4731725089876E-6</v>
      </c>
      <c r="R209">
        <v>6.4748934886721503E-3</v>
      </c>
      <c r="AI209">
        <v>31</v>
      </c>
      <c r="AJ209">
        <v>3</v>
      </c>
      <c r="AK209" t="s">
        <v>27</v>
      </c>
      <c r="AL209">
        <v>1E-3</v>
      </c>
      <c r="AM209">
        <v>0.76489509549857104</v>
      </c>
      <c r="AN209">
        <v>1.03614006551637E-4</v>
      </c>
      <c r="AO209">
        <v>0.336762824062593</v>
      </c>
      <c r="BC209">
        <v>33</v>
      </c>
      <c r="BD209">
        <v>7</v>
      </c>
      <c r="BE209" t="s">
        <v>39</v>
      </c>
      <c r="BF209">
        <v>0.77113961177135504</v>
      </c>
      <c r="BG209">
        <v>0.999</v>
      </c>
      <c r="BH209" s="10">
        <v>9.6645663464330795E-8</v>
      </c>
      <c r="BI209" s="10">
        <v>2.8654014603457099E-5</v>
      </c>
      <c r="BW209">
        <v>35</v>
      </c>
      <c r="BX209">
        <v>3</v>
      </c>
      <c r="BY209" t="s">
        <v>27</v>
      </c>
      <c r="BZ209">
        <v>1E-3</v>
      </c>
      <c r="CA209">
        <v>0.56060845164197703</v>
      </c>
      <c r="CB209">
        <v>2.6421088929003302E-4</v>
      </c>
      <c r="CC209">
        <v>0.336762824062593</v>
      </c>
    </row>
    <row r="210" spans="12:81">
      <c r="L210">
        <v>31</v>
      </c>
      <c r="M210">
        <v>3</v>
      </c>
      <c r="N210" t="s">
        <v>27</v>
      </c>
      <c r="O210">
        <v>0.76489509549857104</v>
      </c>
      <c r="P210">
        <v>0.91882761204062202</v>
      </c>
      <c r="Q210" s="10">
        <v>2.97805654209113E-5</v>
      </c>
      <c r="R210">
        <v>1.03614006551637E-4</v>
      </c>
      <c r="AI210">
        <v>31</v>
      </c>
      <c r="AJ210">
        <v>5</v>
      </c>
      <c r="AK210" t="s">
        <v>30</v>
      </c>
      <c r="AL210">
        <v>0.14658592027755599</v>
      </c>
      <c r="AM210">
        <v>0.999</v>
      </c>
      <c r="AN210" s="10">
        <v>1.34458270823706E-7</v>
      </c>
      <c r="AO210">
        <v>7.82024853802958E-4</v>
      </c>
      <c r="BC210">
        <v>33</v>
      </c>
      <c r="BD210">
        <v>9</v>
      </c>
      <c r="BE210" t="s">
        <v>40</v>
      </c>
      <c r="BF210">
        <v>0.20073510228691199</v>
      </c>
      <c r="BG210">
        <v>0.999</v>
      </c>
      <c r="BH210" s="10">
        <v>6.4234876289982702E-8</v>
      </c>
      <c r="BI210">
        <v>2.5550758467938599E-4</v>
      </c>
      <c r="BW210">
        <v>35</v>
      </c>
      <c r="BX210">
        <v>4</v>
      </c>
      <c r="BY210" t="s">
        <v>26</v>
      </c>
      <c r="BZ210">
        <v>0.47645669748361003</v>
      </c>
      <c r="CA210">
        <v>0.999</v>
      </c>
      <c r="CB210" s="10">
        <v>2.0248158144636899E-8</v>
      </c>
      <c r="CC210" s="10">
        <v>2.2226965961994299E-5</v>
      </c>
    </row>
    <row r="211" spans="12:81">
      <c r="L211">
        <v>31</v>
      </c>
      <c r="M211">
        <v>4</v>
      </c>
      <c r="N211" t="s">
        <v>26</v>
      </c>
      <c r="O211">
        <v>0.417155686788036</v>
      </c>
      <c r="P211">
        <v>0.999</v>
      </c>
      <c r="Q211" s="10">
        <v>2.0248158144636899E-8</v>
      </c>
      <c r="R211" s="10">
        <v>2.82621636889756E-5</v>
      </c>
      <c r="AI211">
        <v>31</v>
      </c>
      <c r="AJ211">
        <v>8</v>
      </c>
      <c r="AK211" t="s">
        <v>41</v>
      </c>
      <c r="AL211">
        <v>1E-3</v>
      </c>
      <c r="AM211">
        <v>0.63041153681392403</v>
      </c>
      <c r="AN211" s="10">
        <v>3.0294649692923299E-5</v>
      </c>
      <c r="AO211">
        <v>5.1622278490547499E-2</v>
      </c>
      <c r="BC211">
        <v>33</v>
      </c>
      <c r="BD211">
        <v>11</v>
      </c>
      <c r="BE211" t="s">
        <v>36</v>
      </c>
      <c r="BF211">
        <v>0.212039555140424</v>
      </c>
      <c r="BG211">
        <v>0.999</v>
      </c>
      <c r="BH211" s="10">
        <v>2.91203424532248E-8</v>
      </c>
      <c r="BI211">
        <v>1.08105925334221E-4</v>
      </c>
      <c r="BW211">
        <v>35</v>
      </c>
      <c r="BX211">
        <v>6</v>
      </c>
      <c r="BY211" t="s">
        <v>33</v>
      </c>
      <c r="BZ211">
        <v>0.59466147907700795</v>
      </c>
      <c r="CA211">
        <v>0.999</v>
      </c>
      <c r="CB211" s="10">
        <v>7.6496595982584305E-8</v>
      </c>
      <c r="CC211" s="10">
        <v>5.2090157415664499E-5</v>
      </c>
    </row>
    <row r="212" spans="12:81">
      <c r="L212">
        <v>31</v>
      </c>
      <c r="M212">
        <v>10</v>
      </c>
      <c r="N212" t="s">
        <v>29</v>
      </c>
      <c r="O212">
        <v>1E-3</v>
      </c>
      <c r="P212">
        <v>0.66754752312014198</v>
      </c>
      <c r="Q212" s="10">
        <v>6.7166306404233895E-5</v>
      </c>
      <c r="R212">
        <v>0.134731632010023</v>
      </c>
      <c r="AI212">
        <v>31</v>
      </c>
      <c r="AJ212">
        <v>10</v>
      </c>
      <c r="AK212" t="s">
        <v>29</v>
      </c>
      <c r="AL212">
        <v>1E-3</v>
      </c>
      <c r="AM212">
        <v>0.56078688281859301</v>
      </c>
      <c r="AN212">
        <v>1.05628603357392E-4</v>
      </c>
      <c r="AO212">
        <v>0.134731632010023</v>
      </c>
      <c r="BC212">
        <v>33</v>
      </c>
      <c r="BD212">
        <v>12</v>
      </c>
      <c r="BE212" t="s">
        <v>28</v>
      </c>
      <c r="BF212">
        <v>1E-3</v>
      </c>
      <c r="BG212">
        <v>0.92019867181776804</v>
      </c>
      <c r="BH212" s="10">
        <v>5.5649965295021801E-6</v>
      </c>
      <c r="BI212">
        <v>6.4106470772279003E-2</v>
      </c>
      <c r="BW212">
        <v>35</v>
      </c>
      <c r="BX212">
        <v>8</v>
      </c>
      <c r="BY212" t="s">
        <v>41</v>
      </c>
      <c r="BZ212">
        <v>1E-3</v>
      </c>
      <c r="CA212">
        <v>0.51885947813834299</v>
      </c>
      <c r="CB212" s="10">
        <v>4.7917468009413303E-5</v>
      </c>
      <c r="CC212">
        <v>5.1622278490547499E-2</v>
      </c>
    </row>
    <row r="213" spans="12:81">
      <c r="L213">
        <v>31</v>
      </c>
      <c r="M213">
        <v>12</v>
      </c>
      <c r="N213" t="s">
        <v>28</v>
      </c>
      <c r="O213">
        <v>1E-3</v>
      </c>
      <c r="P213">
        <v>0.87419082683804705</v>
      </c>
      <c r="Q213" s="10">
        <v>9.2351178823619992E-6</v>
      </c>
      <c r="R213">
        <v>6.4106470772279003E-2</v>
      </c>
      <c r="AI213">
        <v>31</v>
      </c>
      <c r="AJ213">
        <v>11</v>
      </c>
      <c r="AK213" t="s">
        <v>36</v>
      </c>
      <c r="AL213">
        <v>0.224582576676222</v>
      </c>
      <c r="AM213">
        <v>0.999</v>
      </c>
      <c r="AN213" s="10">
        <v>2.91203424532248E-8</v>
      </c>
      <c r="AO213">
        <v>1.00443412950042E-4</v>
      </c>
      <c r="BC213">
        <v>33</v>
      </c>
      <c r="BD213">
        <v>17</v>
      </c>
      <c r="BE213" t="s">
        <v>45</v>
      </c>
      <c r="BF213">
        <v>1E-3</v>
      </c>
      <c r="BG213">
        <v>0.69028281866929397</v>
      </c>
      <c r="BH213" s="10">
        <v>4.5239536697391998E-5</v>
      </c>
      <c r="BI213">
        <v>0.100726884759264</v>
      </c>
      <c r="BW213">
        <v>35</v>
      </c>
      <c r="BX213">
        <v>9</v>
      </c>
      <c r="BY213" t="s">
        <v>40</v>
      </c>
      <c r="BZ213">
        <v>0.53113139424231803</v>
      </c>
      <c r="CA213">
        <v>0.999</v>
      </c>
      <c r="CB213" s="10">
        <v>6.4234876289982702E-8</v>
      </c>
      <c r="CC213" s="10">
        <v>5.6648127932892203E-5</v>
      </c>
    </row>
    <row r="214" spans="12:81">
      <c r="L214">
        <v>31</v>
      </c>
      <c r="M214">
        <v>14</v>
      </c>
      <c r="N214" t="s">
        <v>44</v>
      </c>
      <c r="O214">
        <v>1E-3</v>
      </c>
      <c r="P214">
        <v>0.72767275037521195</v>
      </c>
      <c r="Q214" s="10">
        <v>5.0472994332158E-5</v>
      </c>
      <c r="R214">
        <v>0.134731632010023</v>
      </c>
      <c r="AI214">
        <v>31</v>
      </c>
      <c r="AJ214">
        <v>12</v>
      </c>
      <c r="AK214" t="s">
        <v>28</v>
      </c>
      <c r="AL214">
        <v>1E-3</v>
      </c>
      <c r="AM214">
        <v>0.95790536436851104</v>
      </c>
      <c r="AN214" s="10">
        <v>2.8199442961979E-6</v>
      </c>
      <c r="AO214">
        <v>6.4106470772279003E-2</v>
      </c>
      <c r="BC214">
        <v>34</v>
      </c>
      <c r="BD214">
        <v>1</v>
      </c>
      <c r="BE214" t="s">
        <v>24</v>
      </c>
      <c r="BF214">
        <v>0.59278598767263102</v>
      </c>
      <c r="BG214">
        <v>0.75700663131118995</v>
      </c>
      <c r="BH214" s="10">
        <v>2.45302704327968E-5</v>
      </c>
      <c r="BI214" s="10">
        <v>5.2496745774733398E-5</v>
      </c>
      <c r="BW214">
        <v>36</v>
      </c>
      <c r="BX214">
        <v>1</v>
      </c>
      <c r="BY214" t="s">
        <v>24</v>
      </c>
      <c r="BZ214">
        <v>1E-3</v>
      </c>
      <c r="CA214">
        <v>0.34970728862575101</v>
      </c>
      <c r="CB214">
        <v>1.42105798906541E-4</v>
      </c>
      <c r="CC214">
        <v>7.6343679287215097E-2</v>
      </c>
    </row>
    <row r="215" spans="12:81">
      <c r="L215">
        <v>31</v>
      </c>
      <c r="M215">
        <v>76</v>
      </c>
      <c r="N215" t="s">
        <v>62</v>
      </c>
      <c r="O215">
        <v>0.221271225447665</v>
      </c>
      <c r="P215">
        <v>0.999</v>
      </c>
      <c r="Q215" s="10">
        <v>2.6233781339199599E-6</v>
      </c>
      <c r="R215">
        <v>9.2233282264627906E-3</v>
      </c>
      <c r="AI215">
        <v>31</v>
      </c>
      <c r="AJ215">
        <v>15</v>
      </c>
      <c r="AK215" t="s">
        <v>47</v>
      </c>
      <c r="AL215">
        <v>0.72832158177883899</v>
      </c>
      <c r="AM215">
        <v>0.999</v>
      </c>
      <c r="AN215" s="10">
        <v>5.1725678121111702E-8</v>
      </c>
      <c r="AO215" s="10">
        <v>1.9275410772064899E-5</v>
      </c>
      <c r="BC215">
        <v>34</v>
      </c>
      <c r="BD215">
        <v>2</v>
      </c>
      <c r="BE215" t="s">
        <v>23</v>
      </c>
      <c r="BF215">
        <v>1E-3</v>
      </c>
      <c r="BG215">
        <v>0.65109689280556204</v>
      </c>
      <c r="BH215" s="10">
        <v>3.4731725089876E-6</v>
      </c>
      <c r="BI215">
        <v>6.4748934886721503E-3</v>
      </c>
      <c r="BW215">
        <v>36</v>
      </c>
      <c r="BX215">
        <v>2</v>
      </c>
      <c r="BY215" t="s">
        <v>23</v>
      </c>
      <c r="BZ215">
        <v>1E-3</v>
      </c>
      <c r="CA215">
        <v>0.50439480562998795</v>
      </c>
      <c r="CB215" s="10">
        <v>6.3684300733737203E-6</v>
      </c>
      <c r="CC215">
        <v>6.4748934886721503E-3</v>
      </c>
    </row>
    <row r="216" spans="12:81">
      <c r="L216">
        <v>32</v>
      </c>
      <c r="M216">
        <v>1</v>
      </c>
      <c r="N216" t="s">
        <v>24</v>
      </c>
      <c r="O216">
        <v>1E-3</v>
      </c>
      <c r="P216">
        <v>0.34974582440445801</v>
      </c>
      <c r="Q216" s="10">
        <v>1.42081721233355E-4</v>
      </c>
      <c r="R216">
        <v>7.6343679287215097E-2</v>
      </c>
      <c r="AI216">
        <v>31</v>
      </c>
      <c r="AJ216">
        <v>28</v>
      </c>
      <c r="AK216" t="s">
        <v>65</v>
      </c>
      <c r="AL216">
        <v>1E-3</v>
      </c>
      <c r="AM216">
        <v>0.81102344264017001</v>
      </c>
      <c r="AN216" s="10">
        <v>3.8953402780193101E-5</v>
      </c>
      <c r="AO216">
        <v>0.16700764975002499</v>
      </c>
      <c r="BC216">
        <v>34</v>
      </c>
      <c r="BD216">
        <v>3</v>
      </c>
      <c r="BE216" t="s">
        <v>27</v>
      </c>
      <c r="BF216">
        <v>1E-3</v>
      </c>
      <c r="BG216">
        <v>0.76489509549857104</v>
      </c>
      <c r="BH216">
        <v>1.03614006551637E-4</v>
      </c>
      <c r="BI216">
        <v>0.336762824062593</v>
      </c>
      <c r="BW216">
        <v>36</v>
      </c>
      <c r="BX216">
        <v>4</v>
      </c>
      <c r="BY216" t="s">
        <v>26</v>
      </c>
      <c r="BZ216">
        <v>1E-3</v>
      </c>
      <c r="CA216">
        <v>0.47645669748361003</v>
      </c>
      <c r="CB216" s="10">
        <v>2.2226965961994299E-5</v>
      </c>
      <c r="CC216">
        <v>2.0207682076505699E-2</v>
      </c>
    </row>
    <row r="217" spans="12:81">
      <c r="L217">
        <v>32</v>
      </c>
      <c r="M217">
        <v>2</v>
      </c>
      <c r="N217" t="s">
        <v>23</v>
      </c>
      <c r="O217">
        <v>1E-3</v>
      </c>
      <c r="P217">
        <v>0.65109689280556204</v>
      </c>
      <c r="Q217" s="10">
        <v>3.4731725089876E-6</v>
      </c>
      <c r="R217">
        <v>6.4748934886721503E-3</v>
      </c>
      <c r="AI217">
        <v>31</v>
      </c>
      <c r="AJ217">
        <v>40</v>
      </c>
      <c r="AK217" t="s">
        <v>57</v>
      </c>
      <c r="AL217">
        <v>1E-3</v>
      </c>
      <c r="AM217">
        <v>0.49825920758513098</v>
      </c>
      <c r="AN217" s="10">
        <v>7.6475549628327594E-5</v>
      </c>
      <c r="AO217">
        <v>7.5868940070582799E-2</v>
      </c>
      <c r="BC217">
        <v>34</v>
      </c>
      <c r="BD217">
        <v>5</v>
      </c>
      <c r="BE217" t="s">
        <v>30</v>
      </c>
      <c r="BF217">
        <v>0.14658592027755599</v>
      </c>
      <c r="BG217">
        <v>0.999</v>
      </c>
      <c r="BH217" s="10">
        <v>1.34458270823706E-7</v>
      </c>
      <c r="BI217">
        <v>7.82024853802958E-4</v>
      </c>
      <c r="BW217">
        <v>36</v>
      </c>
      <c r="BX217">
        <v>5</v>
      </c>
      <c r="BY217" t="s">
        <v>30</v>
      </c>
      <c r="BZ217">
        <v>0.67439267513171597</v>
      </c>
      <c r="CA217">
        <v>0.999</v>
      </c>
      <c r="CB217" s="10">
        <v>1.34458270823706E-7</v>
      </c>
      <c r="CC217" s="10">
        <v>6.4853636292699205E-5</v>
      </c>
    </row>
    <row r="218" spans="12:81">
      <c r="L218">
        <v>32</v>
      </c>
      <c r="M218">
        <v>4</v>
      </c>
      <c r="N218" t="s">
        <v>26</v>
      </c>
      <c r="O218">
        <v>1E-3</v>
      </c>
      <c r="P218">
        <v>0.47645669748361003</v>
      </c>
      <c r="Q218" s="10">
        <v>2.2226965961994299E-5</v>
      </c>
      <c r="R218">
        <v>2.0207682076505699E-2</v>
      </c>
      <c r="AI218">
        <v>32</v>
      </c>
      <c r="AJ218">
        <v>1</v>
      </c>
      <c r="AK218" t="s">
        <v>24</v>
      </c>
      <c r="AL218">
        <v>1E-3</v>
      </c>
      <c r="AM218">
        <v>0.73335095228056002</v>
      </c>
      <c r="AN218" s="10">
        <v>2.7786623395924201E-5</v>
      </c>
      <c r="AO218">
        <v>7.6343679287215097E-2</v>
      </c>
      <c r="BC218">
        <v>34</v>
      </c>
      <c r="BD218">
        <v>6</v>
      </c>
      <c r="BE218" t="s">
        <v>33</v>
      </c>
      <c r="BF218">
        <v>1E-3</v>
      </c>
      <c r="BG218">
        <v>0.76043064953745798</v>
      </c>
      <c r="BH218" s="10">
        <v>2.4075717599582701E-5</v>
      </c>
      <c r="BI218">
        <v>7.6343679287215097E-2</v>
      </c>
      <c r="BW218">
        <v>36</v>
      </c>
      <c r="BX218">
        <v>7</v>
      </c>
      <c r="BY218" t="s">
        <v>39</v>
      </c>
      <c r="BZ218">
        <v>0.77140820952299405</v>
      </c>
      <c r="CA218">
        <v>0.999</v>
      </c>
      <c r="CB218" s="10">
        <v>9.6645663464330795E-8</v>
      </c>
      <c r="CC218" s="10">
        <v>2.86104199766603E-5</v>
      </c>
    </row>
    <row r="219" spans="12:81">
      <c r="L219">
        <v>32</v>
      </c>
      <c r="M219">
        <v>18</v>
      </c>
      <c r="N219" t="s">
        <v>48</v>
      </c>
      <c r="O219">
        <v>1E-3</v>
      </c>
      <c r="P219">
        <v>0.39908810961764402</v>
      </c>
      <c r="Q219" s="10">
        <v>3.7504313147122503E-5</v>
      </c>
      <c r="R219" s="10">
        <v>2.4883112067299401E-2</v>
      </c>
      <c r="AI219">
        <v>32</v>
      </c>
      <c r="AJ219">
        <v>2</v>
      </c>
      <c r="AK219" t="s">
        <v>23</v>
      </c>
      <c r="AL219">
        <v>0.65109689280556204</v>
      </c>
      <c r="AM219">
        <v>0.77910264576957899</v>
      </c>
      <c r="AN219" s="10">
        <v>1.8376507471828299E-6</v>
      </c>
      <c r="AO219" s="10">
        <v>3.4731725089876E-6</v>
      </c>
      <c r="BC219">
        <v>34</v>
      </c>
      <c r="BD219">
        <v>8</v>
      </c>
      <c r="BE219" t="s">
        <v>41</v>
      </c>
      <c r="BF219">
        <v>1E-3</v>
      </c>
      <c r="BG219">
        <v>0.63041153681392403</v>
      </c>
      <c r="BH219" s="10">
        <v>3.0294649692923299E-5</v>
      </c>
      <c r="BI219">
        <v>5.1622278490547499E-2</v>
      </c>
      <c r="BW219">
        <v>36</v>
      </c>
      <c r="BX219">
        <v>10</v>
      </c>
      <c r="BY219" t="s">
        <v>29</v>
      </c>
      <c r="BZ219">
        <v>1E-3</v>
      </c>
      <c r="CA219">
        <v>0.68758546891666295</v>
      </c>
      <c r="CB219" s="10">
        <v>6.12785694217472E-5</v>
      </c>
      <c r="CC219">
        <v>0.134731632010023</v>
      </c>
    </row>
    <row r="220" spans="12:81">
      <c r="L220">
        <v>32</v>
      </c>
      <c r="M220">
        <v>19</v>
      </c>
      <c r="N220" t="s">
        <v>32</v>
      </c>
      <c r="O220">
        <v>1E-3</v>
      </c>
      <c r="P220">
        <v>0.76745355386999803</v>
      </c>
      <c r="Q220">
        <v>6.07214008132057E-4</v>
      </c>
      <c r="R220">
        <v>2.00193358229967</v>
      </c>
      <c r="AI220">
        <v>32</v>
      </c>
      <c r="AJ220">
        <v>4</v>
      </c>
      <c r="AK220" t="s">
        <v>26</v>
      </c>
      <c r="AL220">
        <v>0.26100508196684202</v>
      </c>
      <c r="AM220">
        <v>0.39337220284520802</v>
      </c>
      <c r="AN220" s="10">
        <v>3.11938982658105E-5</v>
      </c>
      <c r="AO220" s="10">
        <v>5.7272151828633599E-5</v>
      </c>
      <c r="BC220">
        <v>34</v>
      </c>
      <c r="BD220">
        <v>10</v>
      </c>
      <c r="BE220" t="s">
        <v>29</v>
      </c>
      <c r="BF220">
        <v>1E-3</v>
      </c>
      <c r="BG220">
        <v>0.56078688281859301</v>
      </c>
      <c r="BH220">
        <v>1.05628603357392E-4</v>
      </c>
      <c r="BI220">
        <v>0.134731632010023</v>
      </c>
      <c r="BW220">
        <v>37</v>
      </c>
      <c r="BX220">
        <v>1</v>
      </c>
      <c r="BY220" t="s">
        <v>24</v>
      </c>
      <c r="BZ220">
        <v>1E-3</v>
      </c>
      <c r="CA220">
        <v>0.20514145529340999</v>
      </c>
      <c r="CB220">
        <v>2.96103822106007E-4</v>
      </c>
      <c r="CC220">
        <v>7.6343679287215097E-2</v>
      </c>
    </row>
    <row r="221" spans="12:81">
      <c r="L221">
        <v>32</v>
      </c>
      <c r="M221">
        <v>36</v>
      </c>
      <c r="N221" t="s">
        <v>35</v>
      </c>
      <c r="O221">
        <v>1E-3</v>
      </c>
      <c r="P221">
        <v>0.89140078189342398</v>
      </c>
      <c r="Q221" s="10">
        <v>8.3913469835339601E-5</v>
      </c>
      <c r="R221" s="10">
        <v>0.68808720166526205</v>
      </c>
      <c r="AI221">
        <v>32</v>
      </c>
      <c r="AJ221">
        <v>5</v>
      </c>
      <c r="AK221" t="s">
        <v>30</v>
      </c>
      <c r="AL221">
        <v>0.117272600588492</v>
      </c>
      <c r="AM221">
        <v>0.999</v>
      </c>
      <c r="AN221" s="10">
        <v>1.34458270823706E-7</v>
      </c>
      <c r="AO221">
        <v>1.01107427599316E-3</v>
      </c>
      <c r="BC221">
        <v>34</v>
      </c>
      <c r="BD221">
        <v>12</v>
      </c>
      <c r="BE221" t="s">
        <v>28</v>
      </c>
      <c r="BF221">
        <v>1E-3</v>
      </c>
      <c r="BG221">
        <v>0.95790536436851104</v>
      </c>
      <c r="BH221" s="10">
        <v>2.8199442961979E-6</v>
      </c>
      <c r="BI221">
        <v>6.4106470772279003E-2</v>
      </c>
      <c r="BW221">
        <v>37</v>
      </c>
      <c r="BX221">
        <v>2</v>
      </c>
      <c r="BY221" t="s">
        <v>23</v>
      </c>
      <c r="BZ221">
        <v>0.65109689280556204</v>
      </c>
      <c r="CA221">
        <v>0.77910264576957899</v>
      </c>
      <c r="CB221" s="10">
        <v>1.8376507471828299E-6</v>
      </c>
      <c r="CC221" s="10">
        <v>3.4731725089876E-6</v>
      </c>
    </row>
    <row r="222" spans="12:81">
      <c r="L222">
        <v>32</v>
      </c>
      <c r="M222">
        <v>37</v>
      </c>
      <c r="N222" t="s">
        <v>37</v>
      </c>
      <c r="O222">
        <v>0.84098117707839903</v>
      </c>
      <c r="P222">
        <v>0.999</v>
      </c>
      <c r="Q222" s="10">
        <v>2.0059434632827802E-6</v>
      </c>
      <c r="R222">
        <v>3.7891904634201098E-4</v>
      </c>
      <c r="AI222">
        <v>32</v>
      </c>
      <c r="AJ222">
        <v>20</v>
      </c>
      <c r="AK222" t="s">
        <v>34</v>
      </c>
      <c r="AL222">
        <v>0.33596458896745701</v>
      </c>
      <c r="AM222">
        <v>0.999</v>
      </c>
      <c r="AN222" s="10">
        <v>2.6233781339199599E-6</v>
      </c>
      <c r="AO222">
        <v>5.1799327030934402E-3</v>
      </c>
      <c r="BC222">
        <v>34</v>
      </c>
      <c r="BD222">
        <v>15</v>
      </c>
      <c r="BE222" t="s">
        <v>47</v>
      </c>
      <c r="BF222">
        <v>0.72832158177883899</v>
      </c>
      <c r="BG222">
        <v>0.999</v>
      </c>
      <c r="BH222" s="10">
        <v>5.1725678121111702E-8</v>
      </c>
      <c r="BI222" s="10">
        <v>1.9275410772064899E-5</v>
      </c>
      <c r="BW222">
        <v>37</v>
      </c>
      <c r="BX222">
        <v>4</v>
      </c>
      <c r="BY222" t="s">
        <v>26</v>
      </c>
      <c r="BZ222">
        <v>0.111754093078826</v>
      </c>
      <c r="CA222">
        <v>0.39337220284520802</v>
      </c>
      <c r="CB222" s="10">
        <v>3.11938982658105E-5</v>
      </c>
      <c r="CC222">
        <v>1.6077584056271101E-4</v>
      </c>
    </row>
    <row r="223" spans="12:81">
      <c r="L223">
        <v>32</v>
      </c>
      <c r="M223">
        <v>57</v>
      </c>
      <c r="N223" t="s">
        <v>50</v>
      </c>
      <c r="O223">
        <v>1E-3</v>
      </c>
      <c r="P223">
        <v>0.75304461044736604</v>
      </c>
      <c r="Q223" s="10">
        <v>2.4905561222439499E-5</v>
      </c>
      <c r="R223">
        <v>7.5868940070582799E-2</v>
      </c>
      <c r="AI223">
        <v>32</v>
      </c>
      <c r="AJ223">
        <v>26</v>
      </c>
      <c r="AK223" t="s">
        <v>58</v>
      </c>
      <c r="AL223">
        <v>0.32713717182281099</v>
      </c>
      <c r="AM223">
        <v>0.999</v>
      </c>
      <c r="AN223" s="10">
        <v>4.6985352140776797E-6</v>
      </c>
      <c r="AO223">
        <v>9.6543850554917602E-3</v>
      </c>
      <c r="BC223">
        <v>35</v>
      </c>
      <c r="BD223">
        <v>1</v>
      </c>
      <c r="BE223" t="s">
        <v>24</v>
      </c>
      <c r="BF223">
        <v>0.73335095228056002</v>
      </c>
      <c r="BG223">
        <v>0.94690526615744897</v>
      </c>
      <c r="BH223" s="10">
        <v>4.2850166560149602E-6</v>
      </c>
      <c r="BI223" s="10">
        <v>2.7786623395924201E-5</v>
      </c>
      <c r="BW223">
        <v>37</v>
      </c>
      <c r="BX223">
        <v>5</v>
      </c>
      <c r="BY223" t="s">
        <v>30</v>
      </c>
      <c r="BZ223">
        <v>0.117272600588492</v>
      </c>
      <c r="CA223">
        <v>0.69706560498740899</v>
      </c>
      <c r="CB223" s="10">
        <v>5.8375140876771602E-5</v>
      </c>
      <c r="CC223">
        <v>1.01107427599316E-3</v>
      </c>
    </row>
    <row r="224" spans="12:81">
      <c r="L224">
        <v>33</v>
      </c>
      <c r="M224">
        <v>1</v>
      </c>
      <c r="N224" t="s">
        <v>24</v>
      </c>
      <c r="O224">
        <v>1E-3</v>
      </c>
      <c r="P224">
        <v>0.41496561203397597</v>
      </c>
      <c r="Q224" s="10">
        <v>1.0773997838954099E-4</v>
      </c>
      <c r="R224">
        <v>7.6343679287215097E-2</v>
      </c>
      <c r="AI224">
        <v>32</v>
      </c>
      <c r="AJ224">
        <v>37</v>
      </c>
      <c r="AK224" t="s">
        <v>37</v>
      </c>
      <c r="AL224">
        <v>1E-3</v>
      </c>
      <c r="AM224">
        <v>0.78418892350298197</v>
      </c>
      <c r="AN224">
        <v>5.5148944396351803E-4</v>
      </c>
      <c r="AO224">
        <v>2.00193358229967</v>
      </c>
      <c r="BC224">
        <v>35</v>
      </c>
      <c r="BD224">
        <v>2</v>
      </c>
      <c r="BE224" t="s">
        <v>23</v>
      </c>
      <c r="BF224">
        <v>0.65109689280556204</v>
      </c>
      <c r="BG224">
        <v>0.999</v>
      </c>
      <c r="BH224" s="10">
        <v>6.4878627262619496E-9</v>
      </c>
      <c r="BI224" s="10">
        <v>3.4731725089876E-6</v>
      </c>
      <c r="BW224">
        <v>38</v>
      </c>
      <c r="BX224">
        <v>1</v>
      </c>
      <c r="BY224" t="s">
        <v>24</v>
      </c>
      <c r="BZ224">
        <v>0.26795648348948098</v>
      </c>
      <c r="CA224">
        <v>0.59278598767263102</v>
      </c>
      <c r="CB224" s="10">
        <v>5.2496745774733398E-5</v>
      </c>
      <c r="CC224">
        <v>2.0877583389113E-4</v>
      </c>
    </row>
    <row r="225" spans="12:81">
      <c r="L225">
        <v>33</v>
      </c>
      <c r="M225">
        <v>2</v>
      </c>
      <c r="N225" t="s">
        <v>23</v>
      </c>
      <c r="O225">
        <v>0.65109689280556204</v>
      </c>
      <c r="P225">
        <v>0.94536832335446996</v>
      </c>
      <c r="Q225" s="10">
        <v>3.7455070898370002E-7</v>
      </c>
      <c r="R225" s="10">
        <v>3.4731725089876E-6</v>
      </c>
      <c r="AI225">
        <v>33</v>
      </c>
      <c r="AJ225">
        <v>1</v>
      </c>
      <c r="AK225" t="s">
        <v>24</v>
      </c>
      <c r="AL225">
        <v>0.59278598767263102</v>
      </c>
      <c r="AM225">
        <v>0.999</v>
      </c>
      <c r="AN225" s="10">
        <v>7.6496595982584305E-8</v>
      </c>
      <c r="AO225" s="10">
        <v>5.2496745774733398E-5</v>
      </c>
      <c r="BC225">
        <v>35</v>
      </c>
      <c r="BD225">
        <v>3</v>
      </c>
      <c r="BE225" t="s">
        <v>27</v>
      </c>
      <c r="BF225">
        <v>0.78330783070148302</v>
      </c>
      <c r="BG225">
        <v>0.999</v>
      </c>
      <c r="BH225" s="10">
        <v>3.3743736134792799E-7</v>
      </c>
      <c r="BI225" s="10">
        <v>9.3254415360051704E-5</v>
      </c>
      <c r="BW225">
        <v>38</v>
      </c>
      <c r="BX225">
        <v>2</v>
      </c>
      <c r="BY225" t="s">
        <v>23</v>
      </c>
      <c r="BZ225">
        <v>1E-3</v>
      </c>
      <c r="CA225">
        <v>0.65109689280556204</v>
      </c>
      <c r="CB225" s="10">
        <v>3.4731725089876E-6</v>
      </c>
      <c r="CC225">
        <v>6.4748934886721503E-3</v>
      </c>
    </row>
    <row r="226" spans="12:81">
      <c r="L226">
        <v>33</v>
      </c>
      <c r="M226">
        <v>3</v>
      </c>
      <c r="N226" t="s">
        <v>27</v>
      </c>
      <c r="O226">
        <v>1E-3</v>
      </c>
      <c r="P226">
        <v>0.50618127286308801</v>
      </c>
      <c r="Q226" s="10">
        <v>3.2886687893336698E-4</v>
      </c>
      <c r="R226">
        <v>0.336762824062593</v>
      </c>
      <c r="AI226">
        <v>33</v>
      </c>
      <c r="AJ226">
        <v>2</v>
      </c>
      <c r="AK226" t="s">
        <v>23</v>
      </c>
      <c r="AL226">
        <v>1E-3</v>
      </c>
      <c r="AM226">
        <v>0.65109689280556204</v>
      </c>
      <c r="AN226" s="10">
        <v>3.4731725089876E-6</v>
      </c>
      <c r="AO226">
        <v>6.4748934886721503E-3</v>
      </c>
      <c r="BC226">
        <v>35</v>
      </c>
      <c r="BD226">
        <v>4</v>
      </c>
      <c r="BE226" t="s">
        <v>26</v>
      </c>
      <c r="BF226">
        <v>1E-3</v>
      </c>
      <c r="BG226">
        <v>0.41225825814134998</v>
      </c>
      <c r="BH226" s="10">
        <v>2.8838202303626498E-5</v>
      </c>
      <c r="BI226">
        <v>2.0207682076505699E-2</v>
      </c>
      <c r="BW226">
        <v>38</v>
      </c>
      <c r="BX226">
        <v>3</v>
      </c>
      <c r="BY226" t="s">
        <v>27</v>
      </c>
      <c r="BZ226">
        <v>1E-3</v>
      </c>
      <c r="CA226">
        <v>0.56060845164197703</v>
      </c>
      <c r="CB226">
        <v>2.6421088929003302E-4</v>
      </c>
      <c r="CC226">
        <v>0.336762824062593</v>
      </c>
    </row>
    <row r="227" spans="12:81">
      <c r="L227">
        <v>33</v>
      </c>
      <c r="M227">
        <v>4</v>
      </c>
      <c r="N227" t="s">
        <v>26</v>
      </c>
      <c r="O227">
        <v>0.392251261820101</v>
      </c>
      <c r="P227">
        <v>0.999</v>
      </c>
      <c r="Q227" s="10">
        <v>2.0248158144636899E-8</v>
      </c>
      <c r="R227" s="10">
        <v>3.1340846969526003E-5</v>
      </c>
      <c r="AI227">
        <v>33</v>
      </c>
      <c r="AJ227">
        <v>3</v>
      </c>
      <c r="AK227" t="s">
        <v>27</v>
      </c>
      <c r="AL227">
        <v>1E-3</v>
      </c>
      <c r="AM227">
        <v>0.76489509549857104</v>
      </c>
      <c r="AN227">
        <v>1.03614006551637E-4</v>
      </c>
      <c r="AO227">
        <v>0.336762824062593</v>
      </c>
      <c r="BC227">
        <v>35</v>
      </c>
      <c r="BD227">
        <v>18</v>
      </c>
      <c r="BE227" t="s">
        <v>48</v>
      </c>
      <c r="BF227">
        <v>1E-3</v>
      </c>
      <c r="BG227">
        <v>0.66772252675215904</v>
      </c>
      <c r="BH227" s="10">
        <v>1.2394929999591401E-5</v>
      </c>
      <c r="BI227">
        <v>2.4883112067299401E-2</v>
      </c>
      <c r="BW227">
        <v>38</v>
      </c>
      <c r="BX227">
        <v>4</v>
      </c>
      <c r="BY227" t="s">
        <v>26</v>
      </c>
      <c r="BZ227">
        <v>0.47645669748361003</v>
      </c>
      <c r="CA227">
        <v>0.999</v>
      </c>
      <c r="CB227" s="10">
        <v>2.0248158144636899E-8</v>
      </c>
      <c r="CC227" s="10">
        <v>2.2226965961994299E-5</v>
      </c>
    </row>
    <row r="228" spans="12:81">
      <c r="L228">
        <v>33</v>
      </c>
      <c r="M228">
        <v>9</v>
      </c>
      <c r="N228" t="s">
        <v>40</v>
      </c>
      <c r="O228">
        <v>0.60305396231221797</v>
      </c>
      <c r="P228">
        <v>0.999</v>
      </c>
      <c r="Q228" s="10">
        <v>6.4234876289982702E-8</v>
      </c>
      <c r="R228" s="10">
        <v>4.2238810184387899E-5</v>
      </c>
      <c r="AI228">
        <v>33</v>
      </c>
      <c r="AJ228">
        <v>9</v>
      </c>
      <c r="AK228" t="s">
        <v>40</v>
      </c>
      <c r="AL228">
        <v>0.57303912750054598</v>
      </c>
      <c r="AM228">
        <v>0.999</v>
      </c>
      <c r="AN228" s="10">
        <v>6.4234876289982702E-8</v>
      </c>
      <c r="AO228" s="10">
        <v>4.7812359980276899E-5</v>
      </c>
      <c r="BC228">
        <v>36</v>
      </c>
      <c r="BD228">
        <v>1</v>
      </c>
      <c r="BE228" t="s">
        <v>24</v>
      </c>
      <c r="BF228">
        <v>1E-3</v>
      </c>
      <c r="BG228">
        <v>0.47641518065205901</v>
      </c>
      <c r="BH228" s="10">
        <v>8.3986416799568605E-5</v>
      </c>
      <c r="BI228">
        <v>7.6343679287215097E-2</v>
      </c>
      <c r="BW228">
        <v>38</v>
      </c>
      <c r="BX228">
        <v>5</v>
      </c>
      <c r="BY228" t="s">
        <v>30</v>
      </c>
      <c r="BZ228">
        <v>0.24667490254154301</v>
      </c>
      <c r="CA228">
        <v>0.999</v>
      </c>
      <c r="CB228" s="10">
        <v>1.34458270823706E-7</v>
      </c>
      <c r="CC228">
        <v>4.1021400288320799E-4</v>
      </c>
    </row>
    <row r="229" spans="12:81">
      <c r="L229">
        <v>33</v>
      </c>
      <c r="M229">
        <v>20</v>
      </c>
      <c r="N229" t="s">
        <v>34</v>
      </c>
      <c r="O229">
        <v>0.18645899645946901</v>
      </c>
      <c r="P229">
        <v>0.999</v>
      </c>
      <c r="Q229" s="10">
        <v>2.6233781339199599E-6</v>
      </c>
      <c r="R229">
        <v>1.14346397574828E-2</v>
      </c>
      <c r="AI229">
        <v>33</v>
      </c>
      <c r="AJ229">
        <v>12</v>
      </c>
      <c r="AK229" t="s">
        <v>28</v>
      </c>
      <c r="AL229">
        <v>0.95790536436851104</v>
      </c>
      <c r="AM229">
        <v>0.999</v>
      </c>
      <c r="AN229" s="10">
        <v>6.4234876289982702E-8</v>
      </c>
      <c r="AO229" s="10">
        <v>2.8199442961979E-6</v>
      </c>
      <c r="BC229">
        <v>36</v>
      </c>
      <c r="BD229">
        <v>2</v>
      </c>
      <c r="BE229" t="s">
        <v>23</v>
      </c>
      <c r="BF229">
        <v>0.77910264576957899</v>
      </c>
      <c r="BG229">
        <v>0.999</v>
      </c>
      <c r="BH229" s="10">
        <v>6.4878627262619496E-9</v>
      </c>
      <c r="BI229" s="10">
        <v>1.8376507471828299E-6</v>
      </c>
      <c r="BW229">
        <v>38</v>
      </c>
      <c r="BX229">
        <v>6</v>
      </c>
      <c r="BY229" t="s">
        <v>33</v>
      </c>
      <c r="BZ229">
        <v>1E-3</v>
      </c>
      <c r="CA229">
        <v>0.51331308344752102</v>
      </c>
      <c r="CB229" s="10">
        <v>7.2456096936600998E-5</v>
      </c>
      <c r="CC229">
        <v>7.6343679287215097E-2</v>
      </c>
    </row>
    <row r="230" spans="12:81">
      <c r="L230">
        <v>33</v>
      </c>
      <c r="M230">
        <v>51</v>
      </c>
      <c r="N230" t="s">
        <v>31</v>
      </c>
      <c r="O230">
        <v>0.71885014588757501</v>
      </c>
      <c r="P230">
        <v>0.999</v>
      </c>
      <c r="Q230" s="10">
        <v>1.5876805909741799E-8</v>
      </c>
      <c r="R230" s="10">
        <v>6.2033762240166399E-6</v>
      </c>
      <c r="AI230">
        <v>34</v>
      </c>
      <c r="AJ230">
        <v>1</v>
      </c>
      <c r="AK230" t="s">
        <v>24</v>
      </c>
      <c r="AL230">
        <v>0.73335095228056002</v>
      </c>
      <c r="AM230">
        <v>0.84433061667540898</v>
      </c>
      <c r="AN230" s="10">
        <v>1.4089587076634001E-5</v>
      </c>
      <c r="AO230" s="10">
        <v>2.7786623395924201E-5</v>
      </c>
      <c r="BC230">
        <v>36</v>
      </c>
      <c r="BD230">
        <v>4</v>
      </c>
      <c r="BE230" t="s">
        <v>26</v>
      </c>
      <c r="BF230">
        <v>1E-3</v>
      </c>
      <c r="BG230">
        <v>0.39337220284520802</v>
      </c>
      <c r="BH230" s="10">
        <v>3.11938982658105E-5</v>
      </c>
      <c r="BI230">
        <v>2.0207682076505699E-2</v>
      </c>
      <c r="BW230">
        <v>38</v>
      </c>
      <c r="BX230">
        <v>9</v>
      </c>
      <c r="BY230" t="s">
        <v>40</v>
      </c>
      <c r="BZ230">
        <v>1E-3</v>
      </c>
      <c r="CA230">
        <v>0.37304727840962398</v>
      </c>
      <c r="CB230">
        <v>1.07846808190189E-4</v>
      </c>
      <c r="CC230">
        <v>6.4106470772279003E-2</v>
      </c>
    </row>
    <row r="231" spans="12:81">
      <c r="L231">
        <v>34</v>
      </c>
      <c r="M231">
        <v>1</v>
      </c>
      <c r="N231" t="s">
        <v>24</v>
      </c>
      <c r="O231">
        <v>0.26795648348948098</v>
      </c>
      <c r="P231">
        <v>0.59278598767263102</v>
      </c>
      <c r="Q231" s="10">
        <v>5.2496745774733398E-5</v>
      </c>
      <c r="R231">
        <v>2.0877583389113E-4</v>
      </c>
      <c r="AI231">
        <v>34</v>
      </c>
      <c r="AJ231">
        <v>2</v>
      </c>
      <c r="AK231" t="s">
        <v>23</v>
      </c>
      <c r="AL231">
        <v>0.65109689280556204</v>
      </c>
      <c r="AM231">
        <v>0.999</v>
      </c>
      <c r="AN231" s="10">
        <v>6.4878627262619496E-9</v>
      </c>
      <c r="AO231" s="10">
        <v>3.4731725089876E-6</v>
      </c>
      <c r="BC231">
        <v>36</v>
      </c>
      <c r="BD231">
        <v>5</v>
      </c>
      <c r="BE231" t="s">
        <v>30</v>
      </c>
      <c r="BF231">
        <v>0.117272600588492</v>
      </c>
      <c r="BG231">
        <v>0.999</v>
      </c>
      <c r="BH231" s="10">
        <v>1.34458270823706E-7</v>
      </c>
      <c r="BI231">
        <v>1.01107427599316E-3</v>
      </c>
      <c r="BW231">
        <v>38</v>
      </c>
      <c r="BX231">
        <v>10</v>
      </c>
      <c r="BY231" t="s">
        <v>29</v>
      </c>
      <c r="BZ231">
        <v>1E-3</v>
      </c>
      <c r="CA231">
        <v>0.60913056936079502</v>
      </c>
      <c r="CB231" s="10">
        <v>8.6541694237494407E-5</v>
      </c>
      <c r="CC231">
        <v>0.134731632010023</v>
      </c>
    </row>
    <row r="232" spans="12:81">
      <c r="L232">
        <v>34</v>
      </c>
      <c r="M232">
        <v>2</v>
      </c>
      <c r="N232" t="s">
        <v>23</v>
      </c>
      <c r="O232">
        <v>1E-3</v>
      </c>
      <c r="P232">
        <v>0.65109689280556204</v>
      </c>
      <c r="Q232" s="10">
        <v>3.4731725089876E-6</v>
      </c>
      <c r="R232" s="10">
        <v>6.4748934886721503E-3</v>
      </c>
      <c r="AI232">
        <v>34</v>
      </c>
      <c r="AJ232">
        <v>3</v>
      </c>
      <c r="AK232" t="s">
        <v>27</v>
      </c>
      <c r="AL232">
        <v>1E-3</v>
      </c>
      <c r="AM232">
        <v>0.78330783070148302</v>
      </c>
      <c r="AN232" s="10">
        <v>9.3254415360051704E-5</v>
      </c>
      <c r="AO232">
        <v>0.336762824062593</v>
      </c>
      <c r="BC232">
        <v>36</v>
      </c>
      <c r="BD232">
        <v>11</v>
      </c>
      <c r="BE232" t="s">
        <v>36</v>
      </c>
      <c r="BF232">
        <v>0.18864359540945499</v>
      </c>
      <c r="BG232">
        <v>0.999</v>
      </c>
      <c r="BH232" s="10">
        <v>2.91203424532248E-8</v>
      </c>
      <c r="BI232">
        <v>1.25121392675478E-4</v>
      </c>
      <c r="BW232">
        <v>39</v>
      </c>
      <c r="BX232">
        <v>1</v>
      </c>
      <c r="BY232" t="s">
        <v>24</v>
      </c>
      <c r="BZ232">
        <v>0.20514145529340999</v>
      </c>
      <c r="CA232">
        <v>0.73335095228056002</v>
      </c>
      <c r="CB232" s="10">
        <v>2.7786623395924201E-5</v>
      </c>
      <c r="CC232">
        <v>2.96103822106007E-4</v>
      </c>
    </row>
    <row r="233" spans="12:81">
      <c r="L233">
        <v>34</v>
      </c>
      <c r="M233">
        <v>3</v>
      </c>
      <c r="N233" t="s">
        <v>27</v>
      </c>
      <c r="O233">
        <v>0.17887690801563599</v>
      </c>
      <c r="P233">
        <v>0.56060845164197703</v>
      </c>
      <c r="Q233">
        <v>2.6421088929003302E-4</v>
      </c>
      <c r="R233">
        <v>1.5474358035491001E-3</v>
      </c>
      <c r="AI233">
        <v>34</v>
      </c>
      <c r="AJ233">
        <v>12</v>
      </c>
      <c r="AK233" t="s">
        <v>28</v>
      </c>
      <c r="AL233">
        <v>1E-3</v>
      </c>
      <c r="AM233">
        <v>0.91248945883799004</v>
      </c>
      <c r="AN233" s="10">
        <v>6.15416156585166E-6</v>
      </c>
      <c r="AO233">
        <v>6.4106470772279003E-2</v>
      </c>
      <c r="BC233">
        <v>36</v>
      </c>
      <c r="BD233">
        <v>12</v>
      </c>
      <c r="BE233" t="s">
        <v>28</v>
      </c>
      <c r="BF233">
        <v>1E-3</v>
      </c>
      <c r="BG233">
        <v>0.83681350135200205</v>
      </c>
      <c r="BH233" s="10">
        <v>1.2513878267233899E-5</v>
      </c>
      <c r="BI233">
        <v>6.4106470772279003E-2</v>
      </c>
      <c r="BW233">
        <v>39</v>
      </c>
      <c r="BX233">
        <v>2</v>
      </c>
      <c r="BY233" t="s">
        <v>23</v>
      </c>
      <c r="BZ233">
        <v>0.65109689280556204</v>
      </c>
      <c r="CA233">
        <v>0.77910264576957899</v>
      </c>
      <c r="CB233" s="10">
        <v>1.8376507471828299E-6</v>
      </c>
      <c r="CC233" s="10">
        <v>3.4731725089876E-6</v>
      </c>
    </row>
    <row r="234" spans="12:81">
      <c r="L234">
        <v>34</v>
      </c>
      <c r="M234">
        <v>4</v>
      </c>
      <c r="N234" t="s">
        <v>26</v>
      </c>
      <c r="O234">
        <v>0.47645669748361003</v>
      </c>
      <c r="P234">
        <v>0.999</v>
      </c>
      <c r="Q234" s="10">
        <v>2.0248158144636899E-8</v>
      </c>
      <c r="R234" s="10">
        <v>2.2226965961994299E-5</v>
      </c>
      <c r="AI234">
        <v>34</v>
      </c>
      <c r="AJ234">
        <v>20</v>
      </c>
      <c r="AK234" t="s">
        <v>34</v>
      </c>
      <c r="AL234">
        <v>1E-3</v>
      </c>
      <c r="AM234">
        <v>0.34750310737934398</v>
      </c>
      <c r="AN234">
        <v>4.9209181102500901E-3</v>
      </c>
      <c r="AO234">
        <v>2.6181340010302501</v>
      </c>
      <c r="BC234">
        <v>36</v>
      </c>
      <c r="BD234">
        <v>13</v>
      </c>
      <c r="BE234" t="s">
        <v>42</v>
      </c>
      <c r="BF234">
        <v>1E-3</v>
      </c>
      <c r="BG234">
        <v>0.19899996188324001</v>
      </c>
      <c r="BH234">
        <v>7.66113461975687E-4</v>
      </c>
      <c r="BI234">
        <v>0.190142429380842</v>
      </c>
      <c r="BW234">
        <v>39</v>
      </c>
      <c r="BX234">
        <v>4</v>
      </c>
      <c r="BY234" t="s">
        <v>26</v>
      </c>
      <c r="BZ234">
        <v>0.11973295226377401</v>
      </c>
      <c r="CA234">
        <v>0.39337220284520802</v>
      </c>
      <c r="CB234" s="10">
        <v>3.11938982658105E-5</v>
      </c>
      <c r="CC234">
        <v>1.4871396945476399E-4</v>
      </c>
    </row>
    <row r="235" spans="12:81">
      <c r="L235">
        <v>34</v>
      </c>
      <c r="M235">
        <v>5</v>
      </c>
      <c r="N235" t="s">
        <v>30</v>
      </c>
      <c r="O235">
        <v>0.11701683907310401</v>
      </c>
      <c r="P235">
        <v>0.999</v>
      </c>
      <c r="Q235" s="10">
        <v>1.34458270823706E-7</v>
      </c>
      <c r="R235" s="10">
        <v>1.01357775116109E-3</v>
      </c>
      <c r="AI235">
        <v>34</v>
      </c>
      <c r="AJ235">
        <v>23</v>
      </c>
      <c r="AK235" t="s">
        <v>52</v>
      </c>
      <c r="AL235">
        <v>1E-3</v>
      </c>
      <c r="AM235">
        <v>0.69598660874342799</v>
      </c>
      <c r="AN235" s="10">
        <v>7.4013198136384603E-5</v>
      </c>
      <c r="AO235">
        <v>0.16927110468957701</v>
      </c>
      <c r="BC235">
        <v>37</v>
      </c>
      <c r="BD235">
        <v>1</v>
      </c>
      <c r="BE235" t="s">
        <v>24</v>
      </c>
      <c r="BF235">
        <v>0.42056962414995502</v>
      </c>
      <c r="BG235">
        <v>0.73335095228056002</v>
      </c>
      <c r="BH235" s="10">
        <v>2.7786623395924201E-5</v>
      </c>
      <c r="BI235">
        <v>1.0528607956310299E-4</v>
      </c>
      <c r="BW235">
        <v>39</v>
      </c>
      <c r="BX235">
        <v>5</v>
      </c>
      <c r="BY235" t="s">
        <v>30</v>
      </c>
      <c r="BZ235">
        <v>0.117272600588492</v>
      </c>
      <c r="CA235">
        <v>0.999</v>
      </c>
      <c r="CB235" s="10">
        <v>1.34458270823706E-7</v>
      </c>
      <c r="CC235">
        <v>1.01107427599316E-3</v>
      </c>
    </row>
    <row r="236" spans="12:81">
      <c r="L236">
        <v>34</v>
      </c>
      <c r="M236">
        <v>10</v>
      </c>
      <c r="N236" t="s">
        <v>29</v>
      </c>
      <c r="O236">
        <v>1E-3</v>
      </c>
      <c r="P236">
        <v>0.61488092044201803</v>
      </c>
      <c r="Q236" s="10">
        <v>8.4471090323433301E-5</v>
      </c>
      <c r="R236">
        <v>0.134731632010023</v>
      </c>
      <c r="AI236">
        <v>35</v>
      </c>
      <c r="AJ236">
        <v>1</v>
      </c>
      <c r="AK236" t="s">
        <v>24</v>
      </c>
      <c r="AL236">
        <v>1E-3</v>
      </c>
      <c r="AM236">
        <v>0.73335095228056002</v>
      </c>
      <c r="AN236" s="10">
        <v>2.7786623395924201E-5</v>
      </c>
      <c r="AO236">
        <v>7.6343679287215097E-2</v>
      </c>
      <c r="BC236">
        <v>37</v>
      </c>
      <c r="BD236">
        <v>2</v>
      </c>
      <c r="BE236" t="s">
        <v>23</v>
      </c>
      <c r="BF236">
        <v>0.65109689280556204</v>
      </c>
      <c r="BG236">
        <v>0.90987057942082905</v>
      </c>
      <c r="BH236" s="10">
        <v>6.4202818974399598E-7</v>
      </c>
      <c r="BI236" s="10">
        <v>3.4731725089876E-6</v>
      </c>
      <c r="BW236">
        <v>39</v>
      </c>
      <c r="BX236">
        <v>7</v>
      </c>
      <c r="BY236" t="s">
        <v>39</v>
      </c>
      <c r="BZ236">
        <v>0.55913883960207</v>
      </c>
      <c r="CA236">
        <v>0.999</v>
      </c>
      <c r="CB236" s="10">
        <v>9.6645663464330795E-8</v>
      </c>
      <c r="CC236" s="10">
        <v>7.6125479055010606E-5</v>
      </c>
    </row>
    <row r="237" spans="12:81">
      <c r="L237">
        <v>34</v>
      </c>
      <c r="M237">
        <v>12</v>
      </c>
      <c r="N237" t="s">
        <v>28</v>
      </c>
      <c r="O237">
        <v>1E-3</v>
      </c>
      <c r="P237">
        <v>0.91424467317904901</v>
      </c>
      <c r="Q237" s="10">
        <v>6.0191483616810298E-6</v>
      </c>
      <c r="R237" s="10">
        <v>6.4106470772279003E-2</v>
      </c>
      <c r="AI237">
        <v>35</v>
      </c>
      <c r="AJ237">
        <v>2</v>
      </c>
      <c r="AK237" t="s">
        <v>23</v>
      </c>
      <c r="AL237">
        <v>0.65109689280556204</v>
      </c>
      <c r="AM237">
        <v>0.77910264576957899</v>
      </c>
      <c r="AN237" s="10">
        <v>1.8376507471828299E-6</v>
      </c>
      <c r="AO237" s="10">
        <v>3.4731725089876E-6</v>
      </c>
      <c r="BC237">
        <v>37</v>
      </c>
      <c r="BD237">
        <v>3</v>
      </c>
      <c r="BE237" t="s">
        <v>27</v>
      </c>
      <c r="BF237">
        <v>1E-3</v>
      </c>
      <c r="BG237">
        <v>0.48405923287957903</v>
      </c>
      <c r="BH237">
        <v>3.5930229518241398E-4</v>
      </c>
      <c r="BI237">
        <v>0.336762824062593</v>
      </c>
      <c r="BW237">
        <v>39</v>
      </c>
      <c r="BX237">
        <v>9</v>
      </c>
      <c r="BY237" t="s">
        <v>40</v>
      </c>
      <c r="BZ237">
        <v>1E-3</v>
      </c>
      <c r="CA237">
        <v>0.55514638427804697</v>
      </c>
      <c r="CB237" s="10">
        <v>5.1421647811328399E-5</v>
      </c>
      <c r="CC237">
        <v>6.4106470772279003E-2</v>
      </c>
    </row>
    <row r="238" spans="12:81">
      <c r="L238">
        <v>34</v>
      </c>
      <c r="M238">
        <v>16</v>
      </c>
      <c r="N238" t="s">
        <v>43</v>
      </c>
      <c r="O238">
        <v>1E-3</v>
      </c>
      <c r="P238">
        <v>0.785127318653566</v>
      </c>
      <c r="Q238" s="10">
        <v>2.25733466825232E-4</v>
      </c>
      <c r="R238">
        <v>0.82398693457858196</v>
      </c>
      <c r="AI238">
        <v>35</v>
      </c>
      <c r="AJ238">
        <v>4</v>
      </c>
      <c r="AK238" t="s">
        <v>26</v>
      </c>
      <c r="AL238">
        <v>1E-3</v>
      </c>
      <c r="AM238">
        <v>0.39337220284520802</v>
      </c>
      <c r="AN238" s="10">
        <v>3.11938982658105E-5</v>
      </c>
      <c r="AO238">
        <v>2.0207682076505699E-2</v>
      </c>
      <c r="BC238">
        <v>37</v>
      </c>
      <c r="BD238">
        <v>4</v>
      </c>
      <c r="BE238" t="s">
        <v>26</v>
      </c>
      <c r="BF238">
        <v>0.39337220284520802</v>
      </c>
      <c r="BG238">
        <v>0.999</v>
      </c>
      <c r="BH238" s="10">
        <v>2.0248158144636899E-8</v>
      </c>
      <c r="BI238" s="10">
        <v>3.11938982658105E-5</v>
      </c>
      <c r="BW238">
        <v>40</v>
      </c>
      <c r="BX238">
        <v>1</v>
      </c>
      <c r="BY238" t="s">
        <v>24</v>
      </c>
      <c r="BZ238">
        <v>0.73335095228056002</v>
      </c>
      <c r="CA238">
        <v>0.94690526615744897</v>
      </c>
      <c r="CB238" s="10">
        <v>4.2850166560149602E-6</v>
      </c>
      <c r="CC238" s="10">
        <v>2.7786623395924201E-5</v>
      </c>
    </row>
    <row r="239" spans="12:81">
      <c r="L239">
        <v>34</v>
      </c>
      <c r="M239">
        <v>17</v>
      </c>
      <c r="N239" t="s">
        <v>45</v>
      </c>
      <c r="O239">
        <v>0.31525646151155201</v>
      </c>
      <c r="P239">
        <v>0.999</v>
      </c>
      <c r="Q239" s="10">
        <v>1.00928641112848E-7</v>
      </c>
      <c r="R239">
        <v>2.1899987167451601E-4</v>
      </c>
      <c r="AI239">
        <v>35</v>
      </c>
      <c r="AJ239">
        <v>5</v>
      </c>
      <c r="AK239" t="s">
        <v>30</v>
      </c>
      <c r="AL239">
        <v>0.117272600588492</v>
      </c>
      <c r="AM239">
        <v>0.999</v>
      </c>
      <c r="AN239" s="10">
        <v>1.34458270823706E-7</v>
      </c>
      <c r="AO239">
        <v>1.01107427599316E-3</v>
      </c>
      <c r="BC239">
        <v>37</v>
      </c>
      <c r="BD239">
        <v>20</v>
      </c>
      <c r="BE239" t="s">
        <v>34</v>
      </c>
      <c r="BF239">
        <v>1E-3</v>
      </c>
      <c r="BG239">
        <v>0.31018078469827698</v>
      </c>
      <c r="BH239">
        <v>5.82836551559162E-3</v>
      </c>
      <c r="BI239">
        <v>2.6181340010302501</v>
      </c>
      <c r="BW239">
        <v>40</v>
      </c>
      <c r="BX239">
        <v>2</v>
      </c>
      <c r="BY239" t="s">
        <v>23</v>
      </c>
      <c r="BZ239">
        <v>0.65109689280556204</v>
      </c>
      <c r="CA239">
        <v>0.999</v>
      </c>
      <c r="CB239" s="10">
        <v>6.4878627262619496E-9</v>
      </c>
      <c r="CC239" s="10">
        <v>3.4731725089876E-6</v>
      </c>
    </row>
    <row r="240" spans="12:81">
      <c r="L240">
        <v>34</v>
      </c>
      <c r="M240">
        <v>18</v>
      </c>
      <c r="N240" t="s">
        <v>48</v>
      </c>
      <c r="O240">
        <v>1E-3</v>
      </c>
      <c r="P240">
        <v>0.50657696329424096</v>
      </c>
      <c r="Q240" s="10">
        <v>2.4261251103729701E-5</v>
      </c>
      <c r="R240">
        <v>2.4883112067299401E-2</v>
      </c>
      <c r="AI240">
        <v>35</v>
      </c>
      <c r="AJ240">
        <v>20</v>
      </c>
      <c r="AK240" t="s">
        <v>34</v>
      </c>
      <c r="AL240">
        <v>0.33596458896745701</v>
      </c>
      <c r="AM240">
        <v>0.999</v>
      </c>
      <c r="AN240" s="10">
        <v>2.6233781339199599E-6</v>
      </c>
      <c r="AO240">
        <v>5.1799327030934402E-3</v>
      </c>
      <c r="BC240">
        <v>38</v>
      </c>
      <c r="BD240">
        <v>1</v>
      </c>
      <c r="BE240" t="s">
        <v>24</v>
      </c>
      <c r="BF240">
        <v>0.26795648348948098</v>
      </c>
      <c r="BG240">
        <v>0.59278598767263102</v>
      </c>
      <c r="BH240" s="10">
        <v>5.2496745774733398E-5</v>
      </c>
      <c r="BI240">
        <v>2.0877583389113E-4</v>
      </c>
      <c r="BW240">
        <v>40</v>
      </c>
      <c r="BX240">
        <v>3</v>
      </c>
      <c r="BY240" t="s">
        <v>27</v>
      </c>
      <c r="BZ240">
        <v>0.78330783070148302</v>
      </c>
      <c r="CA240">
        <v>0.999</v>
      </c>
      <c r="CB240" s="10">
        <v>3.3743736134792799E-7</v>
      </c>
      <c r="CC240" s="10">
        <v>9.3254415360051704E-5</v>
      </c>
    </row>
    <row r="241" spans="12:81">
      <c r="L241">
        <v>34</v>
      </c>
      <c r="M241">
        <v>19</v>
      </c>
      <c r="N241" t="s">
        <v>32</v>
      </c>
      <c r="O241">
        <v>1E-3</v>
      </c>
      <c r="P241">
        <v>0.81270595392988798</v>
      </c>
      <c r="Q241" s="10">
        <v>4.6182209487181702E-4</v>
      </c>
      <c r="R241" s="10">
        <v>2.00193358229967</v>
      </c>
      <c r="AI241">
        <v>35</v>
      </c>
      <c r="AJ241">
        <v>26</v>
      </c>
      <c r="AK241" t="s">
        <v>58</v>
      </c>
      <c r="AL241">
        <v>0.32713717182281099</v>
      </c>
      <c r="AM241">
        <v>0.999</v>
      </c>
      <c r="AN241" s="10">
        <v>4.6985352140776797E-6</v>
      </c>
      <c r="AO241">
        <v>9.6543850554917602E-3</v>
      </c>
      <c r="BC241">
        <v>38</v>
      </c>
      <c r="BD241">
        <v>2</v>
      </c>
      <c r="BE241" t="s">
        <v>23</v>
      </c>
      <c r="BF241">
        <v>1E-3</v>
      </c>
      <c r="BG241">
        <v>0.65109689280556204</v>
      </c>
      <c r="BH241" s="10">
        <v>3.4731725089876E-6</v>
      </c>
      <c r="BI241">
        <v>6.4748934886721503E-3</v>
      </c>
      <c r="BW241">
        <v>40</v>
      </c>
      <c r="BX241">
        <v>4</v>
      </c>
      <c r="BY241" t="s">
        <v>26</v>
      </c>
      <c r="BZ241">
        <v>1E-3</v>
      </c>
      <c r="CA241">
        <v>0.41225825814134998</v>
      </c>
      <c r="CB241" s="10">
        <v>2.8838202303626498E-5</v>
      </c>
      <c r="CC241">
        <v>2.0207682076505699E-2</v>
      </c>
    </row>
    <row r="242" spans="12:81">
      <c r="L242">
        <v>35</v>
      </c>
      <c r="M242">
        <v>1</v>
      </c>
      <c r="N242" t="s">
        <v>24</v>
      </c>
      <c r="O242">
        <v>0.73335095228056002</v>
      </c>
      <c r="P242">
        <v>0.999</v>
      </c>
      <c r="Q242" s="10">
        <v>7.6496595982584305E-8</v>
      </c>
      <c r="R242" s="10">
        <v>2.7786623395924201E-5</v>
      </c>
      <c r="AI242">
        <v>35</v>
      </c>
      <c r="AJ242">
        <v>37</v>
      </c>
      <c r="AK242" t="s">
        <v>37</v>
      </c>
      <c r="AL242">
        <v>0.78418892350298197</v>
      </c>
      <c r="AM242">
        <v>0.999</v>
      </c>
      <c r="AN242" s="10">
        <v>2.0059434632827802E-6</v>
      </c>
      <c r="AO242">
        <v>5.5148944396351803E-4</v>
      </c>
      <c r="BC242">
        <v>38</v>
      </c>
      <c r="BD242">
        <v>3</v>
      </c>
      <c r="BE242" t="s">
        <v>27</v>
      </c>
      <c r="BF242">
        <v>0.17887690801563599</v>
      </c>
      <c r="BG242">
        <v>0.56060845164197703</v>
      </c>
      <c r="BH242">
        <v>2.6421088929003302E-4</v>
      </c>
      <c r="BI242">
        <v>1.5474358035491001E-3</v>
      </c>
      <c r="BW242">
        <v>40</v>
      </c>
      <c r="BX242">
        <v>5</v>
      </c>
      <c r="BY242" t="s">
        <v>30</v>
      </c>
      <c r="BZ242">
        <v>0.35931251541672199</v>
      </c>
      <c r="CA242">
        <v>0.999</v>
      </c>
      <c r="CB242" s="10">
        <v>1.34458270823706E-7</v>
      </c>
      <c r="CC242">
        <v>2.3951179514115201E-4</v>
      </c>
    </row>
    <row r="243" spans="12:81">
      <c r="L243">
        <v>35</v>
      </c>
      <c r="M243">
        <v>2</v>
      </c>
      <c r="N243" t="s">
        <v>23</v>
      </c>
      <c r="O243">
        <v>0.65109689280556204</v>
      </c>
      <c r="P243">
        <v>0.999</v>
      </c>
      <c r="Q243" s="10">
        <v>6.4878627262619496E-9</v>
      </c>
      <c r="R243" s="10">
        <v>3.4731725089876E-6</v>
      </c>
      <c r="AI243">
        <v>36</v>
      </c>
      <c r="AJ243">
        <v>1</v>
      </c>
      <c r="AK243" t="s">
        <v>24</v>
      </c>
      <c r="AL243">
        <v>0.73335095228056002</v>
      </c>
      <c r="AM243">
        <v>0.94690526615744897</v>
      </c>
      <c r="AN243" s="10">
        <v>4.2850166560149602E-6</v>
      </c>
      <c r="AO243" s="10">
        <v>2.7786623395924201E-5</v>
      </c>
      <c r="BC243">
        <v>38</v>
      </c>
      <c r="BD243">
        <v>4</v>
      </c>
      <c r="BE243" t="s">
        <v>26</v>
      </c>
      <c r="BF243">
        <v>0.47645669748361003</v>
      </c>
      <c r="BG243">
        <v>0.999</v>
      </c>
      <c r="BH243" s="10">
        <v>2.0248158144636899E-8</v>
      </c>
      <c r="BI243" s="10">
        <v>2.2226965961994299E-5</v>
      </c>
      <c r="BW243">
        <v>41</v>
      </c>
      <c r="BX243">
        <v>1</v>
      </c>
      <c r="BY243" t="s">
        <v>24</v>
      </c>
      <c r="BZ243">
        <v>1E-3</v>
      </c>
      <c r="CA243">
        <v>0.34970728862575101</v>
      </c>
      <c r="CB243">
        <v>1.42105798906541E-4</v>
      </c>
      <c r="CC243">
        <v>7.6343679287215097E-2</v>
      </c>
    </row>
    <row r="244" spans="12:81">
      <c r="L244">
        <v>35</v>
      </c>
      <c r="M244">
        <v>3</v>
      </c>
      <c r="N244" t="s">
        <v>27</v>
      </c>
      <c r="O244">
        <v>1E-3</v>
      </c>
      <c r="P244">
        <v>0.78330783070148302</v>
      </c>
      <c r="Q244" s="10">
        <v>9.3254415360051704E-5</v>
      </c>
      <c r="R244">
        <v>0.336762824062593</v>
      </c>
      <c r="AI244">
        <v>36</v>
      </c>
      <c r="AJ244">
        <v>2</v>
      </c>
      <c r="AK244" t="s">
        <v>23</v>
      </c>
      <c r="AL244">
        <v>0.65109689280556204</v>
      </c>
      <c r="AM244">
        <v>0.999</v>
      </c>
      <c r="AN244" s="10">
        <v>6.4878627262619496E-9</v>
      </c>
      <c r="AO244" s="10">
        <v>3.4731725089876E-6</v>
      </c>
      <c r="BC244">
        <v>38</v>
      </c>
      <c r="BD244">
        <v>5</v>
      </c>
      <c r="BE244" t="s">
        <v>30</v>
      </c>
      <c r="BF244">
        <v>0.11701683907310401</v>
      </c>
      <c r="BG244">
        <v>0.999</v>
      </c>
      <c r="BH244" s="10">
        <v>1.34458270823706E-7</v>
      </c>
      <c r="BI244">
        <v>1.01357775116109E-3</v>
      </c>
      <c r="BW244">
        <v>41</v>
      </c>
      <c r="BX244">
        <v>2</v>
      </c>
      <c r="BY244" t="s">
        <v>23</v>
      </c>
      <c r="BZ244">
        <v>1E-3</v>
      </c>
      <c r="CA244">
        <v>0.50439480562998795</v>
      </c>
      <c r="CB244" s="10">
        <v>6.3684300733737203E-6</v>
      </c>
      <c r="CC244">
        <v>6.4748934886721503E-3</v>
      </c>
    </row>
    <row r="245" spans="12:81">
      <c r="L245">
        <v>35</v>
      </c>
      <c r="M245">
        <v>5</v>
      </c>
      <c r="N245" t="s">
        <v>30</v>
      </c>
      <c r="O245">
        <v>0.24730739617667</v>
      </c>
      <c r="P245">
        <v>0.999</v>
      </c>
      <c r="Q245" s="10">
        <v>1.34458270823706E-7</v>
      </c>
      <c r="R245">
        <v>4.0882133647826303E-4</v>
      </c>
      <c r="AI245">
        <v>36</v>
      </c>
      <c r="AJ245">
        <v>3</v>
      </c>
      <c r="AK245" t="s">
        <v>27</v>
      </c>
      <c r="AL245">
        <v>0.78330783070148302</v>
      </c>
      <c r="AM245">
        <v>0.999</v>
      </c>
      <c r="AN245" s="10">
        <v>3.3743736134792799E-7</v>
      </c>
      <c r="AO245" s="10">
        <v>9.3254415360051704E-5</v>
      </c>
      <c r="BC245">
        <v>38</v>
      </c>
      <c r="BD245">
        <v>10</v>
      </c>
      <c r="BE245" t="s">
        <v>29</v>
      </c>
      <c r="BF245">
        <v>1E-3</v>
      </c>
      <c r="BG245">
        <v>0.61488092044201803</v>
      </c>
      <c r="BH245" s="10">
        <v>8.4471090323433301E-5</v>
      </c>
      <c r="BI245">
        <v>0.134731632010023</v>
      </c>
      <c r="BW245">
        <v>41</v>
      </c>
      <c r="BX245">
        <v>3</v>
      </c>
      <c r="BY245" t="s">
        <v>27</v>
      </c>
      <c r="BZ245">
        <v>0.47314134295173199</v>
      </c>
      <c r="CA245">
        <v>0.999</v>
      </c>
      <c r="CB245" s="10">
        <v>3.3743736134792799E-7</v>
      </c>
      <c r="CC245">
        <v>3.7537200223224001E-4</v>
      </c>
    </row>
    <row r="246" spans="12:81">
      <c r="L246">
        <v>35</v>
      </c>
      <c r="M246">
        <v>8</v>
      </c>
      <c r="N246" t="s">
        <v>41</v>
      </c>
      <c r="O246">
        <v>1E-3</v>
      </c>
      <c r="P246">
        <v>0.71252497799968795</v>
      </c>
      <c r="Q246" s="10">
        <v>2.0848350688133E-5</v>
      </c>
      <c r="R246">
        <v>5.1622278490547499E-2</v>
      </c>
      <c r="AI246">
        <v>36</v>
      </c>
      <c r="AJ246">
        <v>4</v>
      </c>
      <c r="AK246" t="s">
        <v>26</v>
      </c>
      <c r="AL246">
        <v>1E-3</v>
      </c>
      <c r="AM246">
        <v>0.41225825814134998</v>
      </c>
      <c r="AN246" s="10">
        <v>2.8838202303626498E-5</v>
      </c>
      <c r="AO246">
        <v>2.0207682076505699E-2</v>
      </c>
      <c r="BC246">
        <v>38</v>
      </c>
      <c r="BD246">
        <v>12</v>
      </c>
      <c r="BE246" t="s">
        <v>28</v>
      </c>
      <c r="BF246">
        <v>1E-3</v>
      </c>
      <c r="BG246">
        <v>0.91424467317904901</v>
      </c>
      <c r="BH246" s="10">
        <v>6.0191483616810298E-6</v>
      </c>
      <c r="BI246">
        <v>6.4106470772279003E-2</v>
      </c>
      <c r="BW246">
        <v>41</v>
      </c>
      <c r="BX246">
        <v>4</v>
      </c>
      <c r="BY246" t="s">
        <v>26</v>
      </c>
      <c r="BZ246">
        <v>1E-3</v>
      </c>
      <c r="CA246">
        <v>0.47645669748361003</v>
      </c>
      <c r="CB246" s="10">
        <v>2.2226965961994299E-5</v>
      </c>
      <c r="CC246">
        <v>2.0207682076505699E-2</v>
      </c>
    </row>
    <row r="247" spans="12:81">
      <c r="L247">
        <v>35</v>
      </c>
      <c r="M247">
        <v>11</v>
      </c>
      <c r="N247" t="s">
        <v>36</v>
      </c>
      <c r="O247">
        <v>0.25049947857813598</v>
      </c>
      <c r="P247">
        <v>0.999</v>
      </c>
      <c r="Q247" s="10">
        <v>2.91203424532248E-8</v>
      </c>
      <c r="R247" s="10">
        <v>8.7041642819314199E-5</v>
      </c>
      <c r="AI247">
        <v>36</v>
      </c>
      <c r="AJ247">
        <v>18</v>
      </c>
      <c r="AK247" t="s">
        <v>48</v>
      </c>
      <c r="AL247">
        <v>1E-3</v>
      </c>
      <c r="AM247">
        <v>0.66772252675215904</v>
      </c>
      <c r="AN247" s="10">
        <v>1.2394929999591401E-5</v>
      </c>
      <c r="AO247">
        <v>2.4883112067299401E-2</v>
      </c>
      <c r="BC247">
        <v>38</v>
      </c>
      <c r="BD247">
        <v>16</v>
      </c>
      <c r="BE247" t="s">
        <v>43</v>
      </c>
      <c r="BF247">
        <v>1E-3</v>
      </c>
      <c r="BG247">
        <v>0.785127318653566</v>
      </c>
      <c r="BH247">
        <v>2.25733466825232E-4</v>
      </c>
      <c r="BI247">
        <v>0.82398693457858196</v>
      </c>
      <c r="BW247">
        <v>41</v>
      </c>
      <c r="BX247">
        <v>5</v>
      </c>
      <c r="BY247" t="s">
        <v>30</v>
      </c>
      <c r="BZ247">
        <v>1E-3</v>
      </c>
      <c r="CA247">
        <v>0.67439267513171597</v>
      </c>
      <c r="CB247" s="10">
        <v>6.4853636292699205E-5</v>
      </c>
      <c r="CC247">
        <v>0.13418948874032899</v>
      </c>
    </row>
    <row r="248" spans="12:81">
      <c r="L248">
        <v>35</v>
      </c>
      <c r="M248">
        <v>12</v>
      </c>
      <c r="N248" t="s">
        <v>28</v>
      </c>
      <c r="O248">
        <v>1E-3</v>
      </c>
      <c r="P248">
        <v>0.91248945883799004</v>
      </c>
      <c r="Q248" s="10">
        <v>6.15416156585166E-6</v>
      </c>
      <c r="R248">
        <v>6.4106470772279003E-2</v>
      </c>
      <c r="AI248">
        <v>37</v>
      </c>
      <c r="AJ248">
        <v>1</v>
      </c>
      <c r="AK248" t="s">
        <v>24</v>
      </c>
      <c r="AL248">
        <v>1E-3</v>
      </c>
      <c r="AM248">
        <v>0.47641518065205901</v>
      </c>
      <c r="AN248" s="10">
        <v>8.3986416799568605E-5</v>
      </c>
      <c r="AO248">
        <v>7.6343679287215097E-2</v>
      </c>
      <c r="BC248">
        <v>38</v>
      </c>
      <c r="BD248">
        <v>17</v>
      </c>
      <c r="BE248" t="s">
        <v>45</v>
      </c>
      <c r="BF248">
        <v>0.31525646151155201</v>
      </c>
      <c r="BG248">
        <v>0.999</v>
      </c>
      <c r="BH248" s="10">
        <v>1.00928641112848E-7</v>
      </c>
      <c r="BI248">
        <v>2.1899987167451601E-4</v>
      </c>
      <c r="BW248">
        <v>41</v>
      </c>
      <c r="BX248">
        <v>6</v>
      </c>
      <c r="BY248" t="s">
        <v>33</v>
      </c>
      <c r="BZ248">
        <v>0.286271604899416</v>
      </c>
      <c r="CA248">
        <v>0.999</v>
      </c>
      <c r="CB248" s="10">
        <v>7.6496595982584305E-8</v>
      </c>
      <c r="CC248">
        <v>1.9052953193800199E-4</v>
      </c>
    </row>
    <row r="249" spans="12:81">
      <c r="L249">
        <v>35</v>
      </c>
      <c r="M249">
        <v>15</v>
      </c>
      <c r="N249" t="s">
        <v>47</v>
      </c>
      <c r="O249">
        <v>0.64634618120479004</v>
      </c>
      <c r="P249">
        <v>0.999</v>
      </c>
      <c r="Q249" s="10">
        <v>5.1725678121111702E-8</v>
      </c>
      <c r="R249" s="10">
        <v>2.8273843251679301E-5</v>
      </c>
      <c r="AI249">
        <v>37</v>
      </c>
      <c r="AJ249">
        <v>2</v>
      </c>
      <c r="AK249" t="s">
        <v>23</v>
      </c>
      <c r="AL249">
        <v>0.77910264576957899</v>
      </c>
      <c r="AM249">
        <v>0.999</v>
      </c>
      <c r="AN249" s="10">
        <v>6.4878627262619496E-9</v>
      </c>
      <c r="AO249" s="10">
        <v>1.8376507471828299E-6</v>
      </c>
      <c r="BC249">
        <v>38</v>
      </c>
      <c r="BD249">
        <v>18</v>
      </c>
      <c r="BE249" t="s">
        <v>48</v>
      </c>
      <c r="BF249">
        <v>1E-3</v>
      </c>
      <c r="BG249">
        <v>0.50657696329424096</v>
      </c>
      <c r="BH249" s="10">
        <v>2.4261251103729701E-5</v>
      </c>
      <c r="BI249">
        <v>2.4883112067299401E-2</v>
      </c>
      <c r="BW249">
        <v>41</v>
      </c>
      <c r="BX249">
        <v>7</v>
      </c>
      <c r="BY249" t="s">
        <v>39</v>
      </c>
      <c r="BZ249">
        <v>0.77140820952299405</v>
      </c>
      <c r="CA249">
        <v>0.999</v>
      </c>
      <c r="CB249" s="10">
        <v>9.6645663464330795E-8</v>
      </c>
      <c r="CC249" s="10">
        <v>2.86104199766603E-5</v>
      </c>
    </row>
    <row r="250" spans="12:81">
      <c r="L250">
        <v>35</v>
      </c>
      <c r="M250">
        <v>20</v>
      </c>
      <c r="N250" t="s">
        <v>34</v>
      </c>
      <c r="O250">
        <v>0.34750310737934398</v>
      </c>
      <c r="P250">
        <v>0.999</v>
      </c>
      <c r="Q250" s="10">
        <v>2.6233781339199599E-6</v>
      </c>
      <c r="R250" s="10">
        <v>4.9209181102500901E-3</v>
      </c>
      <c r="AI250">
        <v>37</v>
      </c>
      <c r="AJ250">
        <v>4</v>
      </c>
      <c r="AK250" t="s">
        <v>26</v>
      </c>
      <c r="AL250">
        <v>1E-3</v>
      </c>
      <c r="AM250">
        <v>0.39337220284520802</v>
      </c>
      <c r="AN250" s="10">
        <v>3.11938982658105E-5</v>
      </c>
      <c r="AO250">
        <v>2.0207682076505699E-2</v>
      </c>
      <c r="BC250">
        <v>38</v>
      </c>
      <c r="BD250">
        <v>19</v>
      </c>
      <c r="BE250" t="s">
        <v>32</v>
      </c>
      <c r="BF250">
        <v>1E-3</v>
      </c>
      <c r="BG250">
        <v>0.81270595392988798</v>
      </c>
      <c r="BH250">
        <v>4.6182209487181702E-4</v>
      </c>
      <c r="BI250">
        <v>2.00193358229967</v>
      </c>
      <c r="BW250">
        <v>41</v>
      </c>
      <c r="BX250">
        <v>10</v>
      </c>
      <c r="BY250" t="s">
        <v>29</v>
      </c>
      <c r="BZ250">
        <v>1E-3</v>
      </c>
      <c r="CA250">
        <v>0.68758546891666295</v>
      </c>
      <c r="CB250" s="10">
        <v>6.12785694217472E-5</v>
      </c>
      <c r="CC250">
        <v>0.134731632010023</v>
      </c>
    </row>
    <row r="251" spans="12:81">
      <c r="L251">
        <v>35</v>
      </c>
      <c r="M251">
        <v>51</v>
      </c>
      <c r="N251" t="s">
        <v>31</v>
      </c>
      <c r="O251">
        <v>1E-3</v>
      </c>
      <c r="P251">
        <v>0.61802338347670505</v>
      </c>
      <c r="Q251" s="10">
        <v>9.8030336650295594E-6</v>
      </c>
      <c r="R251">
        <v>1.5845068174728201E-2</v>
      </c>
      <c r="AI251">
        <v>37</v>
      </c>
      <c r="AJ251">
        <v>5</v>
      </c>
      <c r="AK251" t="s">
        <v>30</v>
      </c>
      <c r="AL251">
        <v>0.117272600588492</v>
      </c>
      <c r="AM251">
        <v>0.999</v>
      </c>
      <c r="AN251" s="10">
        <v>1.34458270823706E-7</v>
      </c>
      <c r="AO251">
        <v>1.01107427599316E-3</v>
      </c>
      <c r="BC251">
        <v>39</v>
      </c>
      <c r="BD251">
        <v>1</v>
      </c>
      <c r="BE251" t="s">
        <v>24</v>
      </c>
      <c r="BF251">
        <v>0.47641518065205901</v>
      </c>
      <c r="BG251">
        <v>0.73335095228056002</v>
      </c>
      <c r="BH251" s="10">
        <v>2.7786623395924201E-5</v>
      </c>
      <c r="BI251" s="10">
        <v>8.3986416799568605E-5</v>
      </c>
      <c r="BW251">
        <v>42</v>
      </c>
      <c r="BX251">
        <v>1</v>
      </c>
      <c r="BY251" t="s">
        <v>24</v>
      </c>
      <c r="BZ251">
        <v>0.59278598767263102</v>
      </c>
      <c r="CA251">
        <v>0.83010083031451798</v>
      </c>
      <c r="CB251" s="10">
        <v>1.5641125702941699E-5</v>
      </c>
      <c r="CC251" s="10">
        <v>5.2496745774733398E-5</v>
      </c>
    </row>
    <row r="252" spans="12:81">
      <c r="L252">
        <v>36</v>
      </c>
      <c r="M252">
        <v>1</v>
      </c>
      <c r="N252" t="s">
        <v>24</v>
      </c>
      <c r="O252">
        <v>1E-3</v>
      </c>
      <c r="P252">
        <v>0.59278598767263102</v>
      </c>
      <c r="Q252" s="10">
        <v>5.2496745774733398E-5</v>
      </c>
      <c r="R252">
        <v>7.6343679287215097E-2</v>
      </c>
      <c r="AI252">
        <v>37</v>
      </c>
      <c r="AJ252">
        <v>11</v>
      </c>
      <c r="AK252" t="s">
        <v>36</v>
      </c>
      <c r="AL252">
        <v>0.18864359540945499</v>
      </c>
      <c r="AM252">
        <v>0.999</v>
      </c>
      <c r="AN252" s="10">
        <v>2.91203424532248E-8</v>
      </c>
      <c r="AO252">
        <v>1.25121392675478E-4</v>
      </c>
      <c r="BC252">
        <v>39</v>
      </c>
      <c r="BD252">
        <v>2</v>
      </c>
      <c r="BE252" t="s">
        <v>23</v>
      </c>
      <c r="BF252">
        <v>0.77910264576957899</v>
      </c>
      <c r="BG252">
        <v>0.999</v>
      </c>
      <c r="BH252" s="10">
        <v>6.4878627262619496E-9</v>
      </c>
      <c r="BI252" s="10">
        <v>1.8376507471828299E-6</v>
      </c>
      <c r="BW252">
        <v>42</v>
      </c>
      <c r="BX252">
        <v>2</v>
      </c>
      <c r="BY252" t="s">
        <v>23</v>
      </c>
      <c r="BZ252">
        <v>1E-3</v>
      </c>
      <c r="CA252">
        <v>0.65109689280556204</v>
      </c>
      <c r="CB252" s="10">
        <v>3.4731725089876E-6</v>
      </c>
      <c r="CC252">
        <v>6.4748934886721503E-3</v>
      </c>
    </row>
    <row r="253" spans="12:81">
      <c r="L253">
        <v>36</v>
      </c>
      <c r="M253">
        <v>2</v>
      </c>
      <c r="N253" t="s">
        <v>23</v>
      </c>
      <c r="O253">
        <v>1E-3</v>
      </c>
      <c r="P253">
        <v>0.65109689280556204</v>
      </c>
      <c r="Q253" s="10">
        <v>3.4731725089876E-6</v>
      </c>
      <c r="R253">
        <v>6.4748934886721503E-3</v>
      </c>
      <c r="AI253">
        <v>37</v>
      </c>
      <c r="AJ253">
        <v>12</v>
      </c>
      <c r="AK253" t="s">
        <v>28</v>
      </c>
      <c r="AL253">
        <v>1E-3</v>
      </c>
      <c r="AM253">
        <v>0.83681350135200205</v>
      </c>
      <c r="AN253" s="10">
        <v>1.2513878267233899E-5</v>
      </c>
      <c r="AO253">
        <v>6.4106470772279003E-2</v>
      </c>
      <c r="BC253">
        <v>39</v>
      </c>
      <c r="BD253">
        <v>3</v>
      </c>
      <c r="BE253" t="s">
        <v>27</v>
      </c>
      <c r="BF253">
        <v>0.66904946867347803</v>
      </c>
      <c r="BG253">
        <v>0.999</v>
      </c>
      <c r="BH253" s="10">
        <v>3.3743736134792799E-7</v>
      </c>
      <c r="BI253">
        <v>1.6674910328332701E-4</v>
      </c>
      <c r="BW253">
        <v>42</v>
      </c>
      <c r="BX253">
        <v>3</v>
      </c>
      <c r="BY253" t="s">
        <v>27</v>
      </c>
      <c r="BZ253">
        <v>0.76489509549857104</v>
      </c>
      <c r="CA253">
        <v>0.91882761204062202</v>
      </c>
      <c r="CB253" s="10">
        <v>2.97805654209113E-5</v>
      </c>
      <c r="CC253">
        <v>1.03614006551637E-4</v>
      </c>
    </row>
    <row r="254" spans="12:81">
      <c r="L254">
        <v>36</v>
      </c>
      <c r="M254">
        <v>4</v>
      </c>
      <c r="N254" t="s">
        <v>26</v>
      </c>
      <c r="O254">
        <v>1E-3</v>
      </c>
      <c r="P254">
        <v>0.47645669748361003</v>
      </c>
      <c r="Q254" s="10">
        <v>2.2226965961994299E-5</v>
      </c>
      <c r="R254" s="10">
        <v>2.0207682076505699E-2</v>
      </c>
      <c r="AI254">
        <v>37</v>
      </c>
      <c r="AJ254">
        <v>13</v>
      </c>
      <c r="AK254" t="s">
        <v>42</v>
      </c>
      <c r="AL254">
        <v>1E-3</v>
      </c>
      <c r="AM254">
        <v>0.19899996188324001</v>
      </c>
      <c r="AN254">
        <v>7.66113461975687E-4</v>
      </c>
      <c r="AO254">
        <v>0.190142429380842</v>
      </c>
      <c r="BC254">
        <v>39</v>
      </c>
      <c r="BD254">
        <v>4</v>
      </c>
      <c r="BE254" t="s">
        <v>26</v>
      </c>
      <c r="BF254">
        <v>1E-3</v>
      </c>
      <c r="BG254">
        <v>0.39337220284520802</v>
      </c>
      <c r="BH254" s="10">
        <v>3.11938982658105E-5</v>
      </c>
      <c r="BI254">
        <v>2.0207682076505699E-2</v>
      </c>
      <c r="BW254">
        <v>42</v>
      </c>
      <c r="BX254">
        <v>4</v>
      </c>
      <c r="BY254" t="s">
        <v>26</v>
      </c>
      <c r="BZ254">
        <v>0.417155686788036</v>
      </c>
      <c r="CA254">
        <v>0.999</v>
      </c>
      <c r="CB254" s="10">
        <v>2.0248158144636899E-8</v>
      </c>
      <c r="CC254" s="10">
        <v>2.82621636889756E-5</v>
      </c>
    </row>
    <row r="255" spans="12:81">
      <c r="L255">
        <v>36</v>
      </c>
      <c r="M255">
        <v>7</v>
      </c>
      <c r="N255" t="s">
        <v>39</v>
      </c>
      <c r="O255">
        <v>1E-3</v>
      </c>
      <c r="P255">
        <v>0.77185511532601703</v>
      </c>
      <c r="Q255" s="10">
        <v>2.8537952387944101E-5</v>
      </c>
      <c r="R255">
        <v>9.6452468783065501E-2</v>
      </c>
      <c r="AI255">
        <v>38</v>
      </c>
      <c r="AJ255">
        <v>1</v>
      </c>
      <c r="AK255" t="s">
        <v>24</v>
      </c>
      <c r="AL255">
        <v>0.42056962414995502</v>
      </c>
      <c r="AM255">
        <v>0.73335095228056002</v>
      </c>
      <c r="AN255" s="10">
        <v>2.7786623395924201E-5</v>
      </c>
      <c r="AO255">
        <v>1.0528607956310299E-4</v>
      </c>
      <c r="BC255">
        <v>39</v>
      </c>
      <c r="BD255">
        <v>5</v>
      </c>
      <c r="BE255" t="s">
        <v>30</v>
      </c>
      <c r="BF255">
        <v>0.117272600588492</v>
      </c>
      <c r="BG255">
        <v>0.999</v>
      </c>
      <c r="BH255" s="10">
        <v>1.34458270823706E-7</v>
      </c>
      <c r="BI255">
        <v>1.01107427599316E-3</v>
      </c>
      <c r="BW255">
        <v>42</v>
      </c>
      <c r="BX255">
        <v>6</v>
      </c>
      <c r="BY255" t="s">
        <v>33</v>
      </c>
      <c r="BZ255">
        <v>1E-3</v>
      </c>
      <c r="CA255">
        <v>0.67679180478163503</v>
      </c>
      <c r="CB255" s="10">
        <v>3.6495126310107903E-5</v>
      </c>
      <c r="CC255">
        <v>7.6343679287215097E-2</v>
      </c>
    </row>
    <row r="256" spans="12:81">
      <c r="L256">
        <v>36</v>
      </c>
      <c r="M256">
        <v>9</v>
      </c>
      <c r="N256" t="s">
        <v>40</v>
      </c>
      <c r="O256">
        <v>0.50431316687739502</v>
      </c>
      <c r="P256">
        <v>0.999</v>
      </c>
      <c r="Q256" s="10">
        <v>6.4234876289982702E-8</v>
      </c>
      <c r="R256" s="10">
        <v>6.3072995334925803E-5</v>
      </c>
      <c r="AI256">
        <v>38</v>
      </c>
      <c r="AJ256">
        <v>2</v>
      </c>
      <c r="AK256" t="s">
        <v>23</v>
      </c>
      <c r="AL256">
        <v>0.65109689280556204</v>
      </c>
      <c r="AM256">
        <v>0.90987057942082905</v>
      </c>
      <c r="AN256" s="10">
        <v>6.4202818974399598E-7</v>
      </c>
      <c r="AO256" s="10">
        <v>3.4731725089876E-6</v>
      </c>
      <c r="BC256">
        <v>39</v>
      </c>
      <c r="BD256">
        <v>11</v>
      </c>
      <c r="BE256" t="s">
        <v>36</v>
      </c>
      <c r="BF256">
        <v>0.18864359540945499</v>
      </c>
      <c r="BG256">
        <v>0.999</v>
      </c>
      <c r="BH256" s="10">
        <v>2.91203424532248E-8</v>
      </c>
      <c r="BI256">
        <v>1.25121392675478E-4</v>
      </c>
      <c r="BW256">
        <v>42</v>
      </c>
      <c r="BX256">
        <v>9</v>
      </c>
      <c r="BY256" t="s">
        <v>40</v>
      </c>
      <c r="BZ256">
        <v>0.235152885586976</v>
      </c>
      <c r="CA256">
        <v>0.999</v>
      </c>
      <c r="CB256" s="10">
        <v>6.4234876289982702E-8</v>
      </c>
      <c r="CC256">
        <v>2.0871838248033E-4</v>
      </c>
    </row>
    <row r="257" spans="12:81">
      <c r="L257">
        <v>36</v>
      </c>
      <c r="M257">
        <v>12</v>
      </c>
      <c r="N257" t="s">
        <v>28</v>
      </c>
      <c r="O257">
        <v>0.95234688614110197</v>
      </c>
      <c r="P257">
        <v>0.999</v>
      </c>
      <c r="Q257" s="10">
        <v>6.4234876289982702E-8</v>
      </c>
      <c r="R257" s="10">
        <v>3.21094227973578E-6</v>
      </c>
      <c r="AI257">
        <v>38</v>
      </c>
      <c r="AJ257">
        <v>3</v>
      </c>
      <c r="AK257" t="s">
        <v>27</v>
      </c>
      <c r="AL257">
        <v>1E-3</v>
      </c>
      <c r="AM257">
        <v>0.48405923287957903</v>
      </c>
      <c r="AN257">
        <v>3.5930229518241398E-4</v>
      </c>
      <c r="AO257">
        <v>0.336762824062593</v>
      </c>
      <c r="BC257">
        <v>39</v>
      </c>
      <c r="BD257">
        <v>12</v>
      </c>
      <c r="BE257" t="s">
        <v>28</v>
      </c>
      <c r="BF257">
        <v>1E-3</v>
      </c>
      <c r="BG257">
        <v>0.83681350135200205</v>
      </c>
      <c r="BH257" s="10">
        <v>1.2513878267233899E-5</v>
      </c>
      <c r="BI257">
        <v>6.4106470772279003E-2</v>
      </c>
      <c r="BW257">
        <v>42</v>
      </c>
      <c r="BX257">
        <v>10</v>
      </c>
      <c r="BY257" t="s">
        <v>29</v>
      </c>
      <c r="BZ257">
        <v>0.67193594327519601</v>
      </c>
      <c r="CA257">
        <v>0.999</v>
      </c>
      <c r="CB257" s="10">
        <v>1.3500150000853999E-7</v>
      </c>
      <c r="CC257" s="10">
        <v>6.5846828198112595E-5</v>
      </c>
    </row>
    <row r="258" spans="12:81">
      <c r="L258">
        <v>36</v>
      </c>
      <c r="M258">
        <v>37</v>
      </c>
      <c r="N258" t="s">
        <v>37</v>
      </c>
      <c r="O258">
        <v>1E-3</v>
      </c>
      <c r="P258">
        <v>0.84098117707839903</v>
      </c>
      <c r="Q258" s="10">
        <v>3.7891904634201098E-4</v>
      </c>
      <c r="R258">
        <v>2.00193358229967</v>
      </c>
      <c r="AI258">
        <v>38</v>
      </c>
      <c r="AJ258">
        <v>4</v>
      </c>
      <c r="AK258" t="s">
        <v>26</v>
      </c>
      <c r="AL258">
        <v>0.39337220284520802</v>
      </c>
      <c r="AM258">
        <v>0.999</v>
      </c>
      <c r="AN258" s="10">
        <v>2.0248158144636899E-8</v>
      </c>
      <c r="AO258" s="10">
        <v>3.11938982658105E-5</v>
      </c>
      <c r="BC258">
        <v>40</v>
      </c>
      <c r="BD258">
        <v>1</v>
      </c>
      <c r="BE258" t="s">
        <v>24</v>
      </c>
      <c r="BF258">
        <v>1E-3</v>
      </c>
      <c r="BG258">
        <v>0.59278598767263102</v>
      </c>
      <c r="BH258" s="10">
        <v>5.2496745774733398E-5</v>
      </c>
      <c r="BI258">
        <v>7.6343679287215097E-2</v>
      </c>
      <c r="BW258">
        <v>43</v>
      </c>
      <c r="BX258">
        <v>1</v>
      </c>
      <c r="BY258" t="s">
        <v>24</v>
      </c>
      <c r="BZ258">
        <v>1E-3</v>
      </c>
      <c r="CA258">
        <v>0.59278598767263102</v>
      </c>
      <c r="CB258" s="10">
        <v>5.2496745774733398E-5</v>
      </c>
      <c r="CC258">
        <v>7.6343679287215097E-2</v>
      </c>
    </row>
    <row r="259" spans="12:81">
      <c r="L259">
        <v>37</v>
      </c>
      <c r="M259">
        <v>1</v>
      </c>
      <c r="N259" t="s">
        <v>24</v>
      </c>
      <c r="O259">
        <v>1E-3</v>
      </c>
      <c r="P259">
        <v>0.26795648348948098</v>
      </c>
      <c r="Q259" s="10">
        <v>2.0877583389113E-4</v>
      </c>
      <c r="R259">
        <v>7.6343679287215097E-2</v>
      </c>
      <c r="AI259">
        <v>38</v>
      </c>
      <c r="AJ259">
        <v>20</v>
      </c>
      <c r="AK259" t="s">
        <v>34</v>
      </c>
      <c r="AL259">
        <v>1E-3</v>
      </c>
      <c r="AM259">
        <v>0.31018078469827698</v>
      </c>
      <c r="AN259">
        <v>5.82836551559162E-3</v>
      </c>
      <c r="AO259">
        <v>2.6181340010302501</v>
      </c>
      <c r="BC259">
        <v>40</v>
      </c>
      <c r="BD259">
        <v>2</v>
      </c>
      <c r="BE259" t="s">
        <v>23</v>
      </c>
      <c r="BF259">
        <v>1E-3</v>
      </c>
      <c r="BG259">
        <v>0.65109689280556204</v>
      </c>
      <c r="BH259" s="10">
        <v>3.4731725089876E-6</v>
      </c>
      <c r="BI259">
        <v>6.4748934886721503E-3</v>
      </c>
      <c r="BW259">
        <v>43</v>
      </c>
      <c r="BX259">
        <v>2</v>
      </c>
      <c r="BY259" t="s">
        <v>23</v>
      </c>
      <c r="BZ259">
        <v>1E-3</v>
      </c>
      <c r="CA259">
        <v>0.65109689280556204</v>
      </c>
      <c r="CB259" s="10">
        <v>3.4731725089876E-6</v>
      </c>
      <c r="CC259">
        <v>6.4748934886721503E-3</v>
      </c>
    </row>
    <row r="260" spans="12:81">
      <c r="L260">
        <v>37</v>
      </c>
      <c r="M260">
        <v>2</v>
      </c>
      <c r="N260" t="s">
        <v>23</v>
      </c>
      <c r="O260">
        <v>1E-3</v>
      </c>
      <c r="P260">
        <v>0.65109689280556204</v>
      </c>
      <c r="Q260" s="10">
        <v>3.4731725089876E-6</v>
      </c>
      <c r="R260">
        <v>6.4748934886721503E-3</v>
      </c>
      <c r="AI260">
        <v>39</v>
      </c>
      <c r="AJ260">
        <v>1</v>
      </c>
      <c r="AK260" t="s">
        <v>24</v>
      </c>
      <c r="AL260">
        <v>0.26795648348948098</v>
      </c>
      <c r="AM260">
        <v>0.59278598767263102</v>
      </c>
      <c r="AN260" s="10">
        <v>5.2496745774733398E-5</v>
      </c>
      <c r="AO260">
        <v>2.0877583389113E-4</v>
      </c>
      <c r="BC260">
        <v>40</v>
      </c>
      <c r="BD260">
        <v>4</v>
      </c>
      <c r="BE260" t="s">
        <v>26</v>
      </c>
      <c r="BF260">
        <v>1E-3</v>
      </c>
      <c r="BG260">
        <v>0.47645669748361003</v>
      </c>
      <c r="BH260" s="10">
        <v>2.2226965961994299E-5</v>
      </c>
      <c r="BI260">
        <v>2.0207682076505699E-2</v>
      </c>
      <c r="BW260">
        <v>43</v>
      </c>
      <c r="BX260">
        <v>3</v>
      </c>
      <c r="BY260" t="s">
        <v>27</v>
      </c>
      <c r="BZ260">
        <v>0.85423516931874399</v>
      </c>
      <c r="CA260">
        <v>0.999</v>
      </c>
      <c r="CB260" s="10">
        <v>3.3743736134792799E-7</v>
      </c>
      <c r="CC260" s="10">
        <v>5.7521997580309402E-5</v>
      </c>
    </row>
    <row r="261" spans="12:81">
      <c r="L261">
        <v>37</v>
      </c>
      <c r="M261">
        <v>3</v>
      </c>
      <c r="N261" t="s">
        <v>27</v>
      </c>
      <c r="O261">
        <v>1E-3</v>
      </c>
      <c r="P261">
        <v>0.56060845164197703</v>
      </c>
      <c r="Q261" s="10">
        <v>2.6421088929003302E-4</v>
      </c>
      <c r="R261">
        <v>0.336762824062593</v>
      </c>
      <c r="AI261">
        <v>39</v>
      </c>
      <c r="AJ261">
        <v>2</v>
      </c>
      <c r="AK261" t="s">
        <v>23</v>
      </c>
      <c r="AL261">
        <v>1E-3</v>
      </c>
      <c r="AM261">
        <v>0.65109689280556204</v>
      </c>
      <c r="AN261" s="10">
        <v>3.4731725089876E-6</v>
      </c>
      <c r="AO261">
        <v>6.4748934886721503E-3</v>
      </c>
      <c r="BC261">
        <v>40</v>
      </c>
      <c r="BD261">
        <v>6</v>
      </c>
      <c r="BE261" t="s">
        <v>33</v>
      </c>
      <c r="BF261">
        <v>0.19175362681897501</v>
      </c>
      <c r="BG261">
        <v>0.999</v>
      </c>
      <c r="BH261" s="10">
        <v>7.6496595982584305E-8</v>
      </c>
      <c r="BI261">
        <v>3.2211264627429899E-4</v>
      </c>
      <c r="BW261">
        <v>43</v>
      </c>
      <c r="BX261">
        <v>4</v>
      </c>
      <c r="BY261" t="s">
        <v>26</v>
      </c>
      <c r="BZ261">
        <v>0.47645669748361003</v>
      </c>
      <c r="CA261">
        <v>0.999</v>
      </c>
      <c r="CB261" s="10">
        <v>2.0248158144636899E-8</v>
      </c>
      <c r="CC261" s="10">
        <v>2.2226965961994299E-5</v>
      </c>
    </row>
    <row r="262" spans="12:81">
      <c r="L262">
        <v>37</v>
      </c>
      <c r="M262">
        <v>4</v>
      </c>
      <c r="N262" t="s">
        <v>26</v>
      </c>
      <c r="O262">
        <v>0.47645669748361003</v>
      </c>
      <c r="P262">
        <v>0.999</v>
      </c>
      <c r="Q262" s="10">
        <v>2.0248158144636899E-8</v>
      </c>
      <c r="R262" s="10">
        <v>2.2226965961994299E-5</v>
      </c>
      <c r="AI262">
        <v>39</v>
      </c>
      <c r="AJ262">
        <v>3</v>
      </c>
      <c r="AK262" t="s">
        <v>27</v>
      </c>
      <c r="AL262">
        <v>0.17887690801563599</v>
      </c>
      <c r="AM262">
        <v>0.56060845164197703</v>
      </c>
      <c r="AN262">
        <v>2.6421088929003302E-4</v>
      </c>
      <c r="AO262">
        <v>1.5474358035491001E-3</v>
      </c>
      <c r="BC262">
        <v>40</v>
      </c>
      <c r="BD262">
        <v>7</v>
      </c>
      <c r="BE262" t="s">
        <v>39</v>
      </c>
      <c r="BF262">
        <v>0.77113961177135504</v>
      </c>
      <c r="BG262">
        <v>0.999</v>
      </c>
      <c r="BH262" s="10">
        <v>9.6645663464330795E-8</v>
      </c>
      <c r="BI262" s="10">
        <v>2.8654014603457099E-5</v>
      </c>
      <c r="BW262">
        <v>43</v>
      </c>
      <c r="BX262">
        <v>6</v>
      </c>
      <c r="BY262" t="s">
        <v>33</v>
      </c>
      <c r="BZ262">
        <v>0.65667720683771702</v>
      </c>
      <c r="CA262">
        <v>0.999</v>
      </c>
      <c r="CB262" s="10">
        <v>7.6496595982584305E-8</v>
      </c>
      <c r="CC262" s="10">
        <v>3.9953818561013698E-5</v>
      </c>
    </row>
    <row r="263" spans="12:81">
      <c r="L263">
        <v>37</v>
      </c>
      <c r="M263">
        <v>6</v>
      </c>
      <c r="N263" t="s">
        <v>33</v>
      </c>
      <c r="O263">
        <v>0.59466147907700795</v>
      </c>
      <c r="P263">
        <v>0.999</v>
      </c>
      <c r="Q263" s="10">
        <v>7.6496595982584305E-8</v>
      </c>
      <c r="R263" s="10">
        <v>5.2090157415664499E-5</v>
      </c>
      <c r="AI263">
        <v>39</v>
      </c>
      <c r="AJ263">
        <v>4</v>
      </c>
      <c r="AK263" t="s">
        <v>26</v>
      </c>
      <c r="AL263">
        <v>0.47645669748361003</v>
      </c>
      <c r="AM263">
        <v>0.999</v>
      </c>
      <c r="AN263" s="10">
        <v>2.0248158144636899E-8</v>
      </c>
      <c r="AO263" s="10">
        <v>2.2226965961994299E-5</v>
      </c>
      <c r="BC263">
        <v>40</v>
      </c>
      <c r="BD263">
        <v>11</v>
      </c>
      <c r="BE263" t="s">
        <v>36</v>
      </c>
      <c r="BF263">
        <v>0.212039555140424</v>
      </c>
      <c r="BG263">
        <v>0.999</v>
      </c>
      <c r="BH263" s="10">
        <v>2.91203424532248E-8</v>
      </c>
      <c r="BI263">
        <v>1.08105925334221E-4</v>
      </c>
      <c r="BW263">
        <v>43</v>
      </c>
      <c r="BX263">
        <v>9</v>
      </c>
      <c r="BY263" t="s">
        <v>40</v>
      </c>
      <c r="BZ263">
        <v>0.40427385686227701</v>
      </c>
      <c r="CA263">
        <v>0.999</v>
      </c>
      <c r="CB263" s="10">
        <v>6.4234876289982702E-8</v>
      </c>
      <c r="CC263" s="10">
        <v>9.4559982207991305E-5</v>
      </c>
    </row>
    <row r="264" spans="12:81">
      <c r="L264">
        <v>37</v>
      </c>
      <c r="M264">
        <v>12</v>
      </c>
      <c r="N264" t="s">
        <v>28</v>
      </c>
      <c r="O264">
        <v>1E-3</v>
      </c>
      <c r="P264">
        <v>0.81622510680164295</v>
      </c>
      <c r="Q264" s="10">
        <v>1.44481622459297E-5</v>
      </c>
      <c r="R264" s="10">
        <v>6.4106470772279003E-2</v>
      </c>
      <c r="AI264">
        <v>39</v>
      </c>
      <c r="AJ264">
        <v>5</v>
      </c>
      <c r="AK264" t="s">
        <v>30</v>
      </c>
      <c r="AL264">
        <v>0.11701683907310401</v>
      </c>
      <c r="AM264">
        <v>0.999</v>
      </c>
      <c r="AN264" s="10">
        <v>1.34458270823706E-7</v>
      </c>
      <c r="AO264">
        <v>1.01357775116109E-3</v>
      </c>
      <c r="BC264">
        <v>40</v>
      </c>
      <c r="BD264">
        <v>12</v>
      </c>
      <c r="BE264" t="s">
        <v>28</v>
      </c>
      <c r="BF264">
        <v>1E-3</v>
      </c>
      <c r="BG264">
        <v>0.92019867181776804</v>
      </c>
      <c r="BH264" s="10">
        <v>5.5649965295021801E-6</v>
      </c>
      <c r="BI264">
        <v>6.4106470772279003E-2</v>
      </c>
      <c r="BW264">
        <v>43</v>
      </c>
      <c r="BX264">
        <v>10</v>
      </c>
      <c r="BY264" t="s">
        <v>29</v>
      </c>
      <c r="BZ264">
        <v>0.60162765743892799</v>
      </c>
      <c r="CA264">
        <v>0.999</v>
      </c>
      <c r="CB264" s="10">
        <v>1.3500150000853999E-7</v>
      </c>
      <c r="CC264" s="10">
        <v>8.9302880742823799E-5</v>
      </c>
    </row>
    <row r="265" spans="12:81">
      <c r="L265">
        <v>37</v>
      </c>
      <c r="M265">
        <v>16</v>
      </c>
      <c r="N265" t="s">
        <v>43</v>
      </c>
      <c r="O265">
        <v>1E-3</v>
      </c>
      <c r="P265">
        <v>0.75367722798980596</v>
      </c>
      <c r="Q265">
        <v>2.6957151973824601E-4</v>
      </c>
      <c r="R265">
        <v>0.82398693457858196</v>
      </c>
      <c r="AI265">
        <v>39</v>
      </c>
      <c r="AJ265">
        <v>10</v>
      </c>
      <c r="AK265" t="s">
        <v>29</v>
      </c>
      <c r="AL265">
        <v>1E-3</v>
      </c>
      <c r="AM265">
        <v>0.61488092044201803</v>
      </c>
      <c r="AN265" s="10">
        <v>8.4471090323433301E-5</v>
      </c>
      <c r="AO265">
        <v>0.134731632010023</v>
      </c>
      <c r="BC265">
        <v>40</v>
      </c>
      <c r="BD265">
        <v>13</v>
      </c>
      <c r="BE265" t="s">
        <v>42</v>
      </c>
      <c r="BF265">
        <v>1E-3</v>
      </c>
      <c r="BG265">
        <v>0.54049459779131104</v>
      </c>
      <c r="BH265">
        <v>1.6181277810989599E-4</v>
      </c>
      <c r="BI265">
        <v>0.190142429380842</v>
      </c>
      <c r="BW265">
        <v>44</v>
      </c>
      <c r="BX265">
        <v>1</v>
      </c>
      <c r="BY265" t="s">
        <v>24</v>
      </c>
      <c r="BZ265">
        <v>0.73335095228056002</v>
      </c>
      <c r="CA265">
        <v>0.84416866213918795</v>
      </c>
      <c r="CB265" s="10">
        <v>1.41069514434389E-5</v>
      </c>
      <c r="CC265" s="10">
        <v>2.7786623395924201E-5</v>
      </c>
    </row>
    <row r="266" spans="12:81">
      <c r="L266">
        <v>37</v>
      </c>
      <c r="M266">
        <v>25</v>
      </c>
      <c r="N266" t="s">
        <v>51</v>
      </c>
      <c r="O266">
        <v>1E-3</v>
      </c>
      <c r="P266">
        <v>0.76084319121896804</v>
      </c>
      <c r="Q266" s="10">
        <v>6.4466685394529695E-5</v>
      </c>
      <c r="R266">
        <v>0.20488645024990201</v>
      </c>
      <c r="AI266">
        <v>39</v>
      </c>
      <c r="AJ266">
        <v>12</v>
      </c>
      <c r="AK266" t="s">
        <v>28</v>
      </c>
      <c r="AL266">
        <v>1E-3</v>
      </c>
      <c r="AM266">
        <v>0.91424467317904901</v>
      </c>
      <c r="AN266" s="10">
        <v>6.0191483616810298E-6</v>
      </c>
      <c r="AO266">
        <v>6.4106470772279003E-2</v>
      </c>
      <c r="BC266">
        <v>40</v>
      </c>
      <c r="BD266">
        <v>17</v>
      </c>
      <c r="BE266" t="s">
        <v>45</v>
      </c>
      <c r="BF266">
        <v>1E-3</v>
      </c>
      <c r="BG266">
        <v>0.69028281866929397</v>
      </c>
      <c r="BH266" s="10">
        <v>4.5239536697391998E-5</v>
      </c>
      <c r="BI266">
        <v>0.100726884759264</v>
      </c>
      <c r="BW266">
        <v>44</v>
      </c>
      <c r="BX266">
        <v>2</v>
      </c>
      <c r="BY266" t="s">
        <v>23</v>
      </c>
      <c r="BZ266">
        <v>0.65109689280556204</v>
      </c>
      <c r="CA266">
        <v>0.870390785272117</v>
      </c>
      <c r="CB266" s="10">
        <v>9.6513648884423E-7</v>
      </c>
      <c r="CC266" s="10">
        <v>3.4731725089876E-6</v>
      </c>
    </row>
    <row r="267" spans="12:81">
      <c r="L267">
        <v>37</v>
      </c>
      <c r="M267">
        <v>43</v>
      </c>
      <c r="N267" t="s">
        <v>56</v>
      </c>
      <c r="O267">
        <v>0.65679520872032904</v>
      </c>
      <c r="P267">
        <v>0.999</v>
      </c>
      <c r="Q267" s="10">
        <v>1.00928641112848E-7</v>
      </c>
      <c r="R267" s="10">
        <v>5.2686976936830298E-5</v>
      </c>
      <c r="AI267">
        <v>39</v>
      </c>
      <c r="AJ267">
        <v>16</v>
      </c>
      <c r="AK267" t="s">
        <v>43</v>
      </c>
      <c r="AL267">
        <v>1E-3</v>
      </c>
      <c r="AM267">
        <v>0.785127318653566</v>
      </c>
      <c r="AN267">
        <v>2.25733466825232E-4</v>
      </c>
      <c r="AO267">
        <v>0.82398693457858196</v>
      </c>
      <c r="BC267">
        <v>40</v>
      </c>
      <c r="BD267">
        <v>22</v>
      </c>
      <c r="BE267" t="s">
        <v>49</v>
      </c>
      <c r="BF267">
        <v>0.651751103357186</v>
      </c>
      <c r="BG267">
        <v>0.999</v>
      </c>
      <c r="BH267" s="10">
        <v>3.3743736134792799E-7</v>
      </c>
      <c r="BI267">
        <v>1.8012194529782899E-4</v>
      </c>
      <c r="BW267">
        <v>44</v>
      </c>
      <c r="BX267">
        <v>3</v>
      </c>
      <c r="BY267" t="s">
        <v>27</v>
      </c>
      <c r="BZ267">
        <v>0.20390019709919899</v>
      </c>
      <c r="CA267">
        <v>0.78330783070148302</v>
      </c>
      <c r="CB267" s="10">
        <v>9.3254415360051704E-5</v>
      </c>
      <c r="CC267">
        <v>1.31615950774697E-3</v>
      </c>
    </row>
    <row r="268" spans="12:81">
      <c r="L268">
        <v>38</v>
      </c>
      <c r="M268">
        <v>1</v>
      </c>
      <c r="N268" t="s">
        <v>24</v>
      </c>
      <c r="O268">
        <v>0.59278598767263102</v>
      </c>
      <c r="P268">
        <v>0.83010083031451798</v>
      </c>
      <c r="Q268" s="10">
        <v>1.5641125702941699E-5</v>
      </c>
      <c r="R268" s="10">
        <v>5.2496745774733398E-5</v>
      </c>
      <c r="AI268">
        <v>39</v>
      </c>
      <c r="AJ268">
        <v>17</v>
      </c>
      <c r="AK268" t="s">
        <v>45</v>
      </c>
      <c r="AL268">
        <v>0.31525646151155201</v>
      </c>
      <c r="AM268">
        <v>0.999</v>
      </c>
      <c r="AN268" s="10">
        <v>1.00928641112848E-7</v>
      </c>
      <c r="AO268">
        <v>2.1899987167451601E-4</v>
      </c>
      <c r="BC268">
        <v>41</v>
      </c>
      <c r="BD268">
        <v>1</v>
      </c>
      <c r="BE268" t="s">
        <v>24</v>
      </c>
      <c r="BF268">
        <v>1E-3</v>
      </c>
      <c r="BG268">
        <v>0.73335095228056002</v>
      </c>
      <c r="BH268" s="10">
        <v>2.7786623395924201E-5</v>
      </c>
      <c r="BI268">
        <v>7.6343679287215097E-2</v>
      </c>
      <c r="BW268">
        <v>44</v>
      </c>
      <c r="BX268">
        <v>4</v>
      </c>
      <c r="BY268" t="s">
        <v>26</v>
      </c>
      <c r="BZ268">
        <v>0.639252762251036</v>
      </c>
      <c r="CA268">
        <v>0.999</v>
      </c>
      <c r="CB268" s="10">
        <v>2.0248158144636899E-8</v>
      </c>
      <c r="CC268" s="10">
        <v>1.14151444999093E-5</v>
      </c>
    </row>
    <row r="269" spans="12:81">
      <c r="L269">
        <v>38</v>
      </c>
      <c r="M269">
        <v>2</v>
      </c>
      <c r="N269" t="s">
        <v>23</v>
      </c>
      <c r="O269">
        <v>1E-3</v>
      </c>
      <c r="P269">
        <v>0.65109689280556204</v>
      </c>
      <c r="Q269" s="10">
        <v>3.4731725089876E-6</v>
      </c>
      <c r="R269" s="10">
        <v>6.4748934886721503E-3</v>
      </c>
      <c r="AI269">
        <v>39</v>
      </c>
      <c r="AJ269">
        <v>18</v>
      </c>
      <c r="AK269" t="s">
        <v>48</v>
      </c>
      <c r="AL269">
        <v>1E-3</v>
      </c>
      <c r="AM269">
        <v>0.50657696329424096</v>
      </c>
      <c r="AN269" s="10">
        <v>2.4261251103729701E-5</v>
      </c>
      <c r="AO269">
        <v>2.4883112067299401E-2</v>
      </c>
      <c r="BC269">
        <v>41</v>
      </c>
      <c r="BD269">
        <v>2</v>
      </c>
      <c r="BE269" t="s">
        <v>23</v>
      </c>
      <c r="BF269">
        <v>0.65109689280556204</v>
      </c>
      <c r="BG269">
        <v>0.999</v>
      </c>
      <c r="BH269" s="10">
        <v>6.4878627262619496E-9</v>
      </c>
      <c r="BI269" s="10">
        <v>3.4731725089876E-6</v>
      </c>
      <c r="BW269">
        <v>44</v>
      </c>
      <c r="BX269">
        <v>8</v>
      </c>
      <c r="BY269" t="s">
        <v>41</v>
      </c>
      <c r="BZ269">
        <v>1E-3</v>
      </c>
      <c r="CA269">
        <v>0.71258290305972205</v>
      </c>
      <c r="CB269" s="10">
        <v>2.08424554319535E-5</v>
      </c>
      <c r="CC269">
        <v>5.1622278490547499E-2</v>
      </c>
    </row>
    <row r="270" spans="12:81">
      <c r="L270">
        <v>38</v>
      </c>
      <c r="M270">
        <v>3</v>
      </c>
      <c r="N270" t="s">
        <v>27</v>
      </c>
      <c r="O270">
        <v>0.87887247641797095</v>
      </c>
      <c r="P270">
        <v>0.999</v>
      </c>
      <c r="Q270" s="10">
        <v>3.3743736134792799E-7</v>
      </c>
      <c r="R270" s="10">
        <v>4.6459617393645699E-5</v>
      </c>
      <c r="AI270">
        <v>39</v>
      </c>
      <c r="AJ270">
        <v>19</v>
      </c>
      <c r="AK270" t="s">
        <v>32</v>
      </c>
      <c r="AL270">
        <v>1E-3</v>
      </c>
      <c r="AM270">
        <v>0.81270595392988798</v>
      </c>
      <c r="AN270">
        <v>4.6182209487181702E-4</v>
      </c>
      <c r="AO270">
        <v>2.00193358229967</v>
      </c>
      <c r="BC270">
        <v>41</v>
      </c>
      <c r="BD270">
        <v>4</v>
      </c>
      <c r="BE270" t="s">
        <v>26</v>
      </c>
      <c r="BF270">
        <v>1E-3</v>
      </c>
      <c r="BG270">
        <v>0.39337220284520802</v>
      </c>
      <c r="BH270" s="10">
        <v>3.11938982658105E-5</v>
      </c>
      <c r="BI270">
        <v>2.0207682076505699E-2</v>
      </c>
      <c r="BW270">
        <v>45</v>
      </c>
      <c r="BX270">
        <v>1</v>
      </c>
      <c r="BY270" t="s">
        <v>24</v>
      </c>
      <c r="BZ270">
        <v>0.59278598767263102</v>
      </c>
      <c r="CA270">
        <v>0.80980827989800397</v>
      </c>
      <c r="CB270" s="10">
        <v>1.79480384598363E-5</v>
      </c>
      <c r="CC270" s="10">
        <v>5.2496745774733398E-5</v>
      </c>
    </row>
    <row r="271" spans="12:81">
      <c r="L271">
        <v>38</v>
      </c>
      <c r="M271">
        <v>4</v>
      </c>
      <c r="N271" t="s">
        <v>26</v>
      </c>
      <c r="O271">
        <v>1E-3</v>
      </c>
      <c r="P271">
        <v>0.417155686788036</v>
      </c>
      <c r="Q271" s="10">
        <v>2.82621636889756E-5</v>
      </c>
      <c r="R271">
        <v>2.0207682076505699E-2</v>
      </c>
      <c r="AI271">
        <v>40</v>
      </c>
      <c r="AJ271">
        <v>1</v>
      </c>
      <c r="AK271" t="s">
        <v>24</v>
      </c>
      <c r="AL271">
        <v>0.47641518065205901</v>
      </c>
      <c r="AM271">
        <v>0.73335095228056002</v>
      </c>
      <c r="AN271" s="10">
        <v>2.7786623395924201E-5</v>
      </c>
      <c r="AO271" s="10">
        <v>8.3986416799568605E-5</v>
      </c>
      <c r="BC271">
        <v>41</v>
      </c>
      <c r="BD271">
        <v>5</v>
      </c>
      <c r="BE271" t="s">
        <v>30</v>
      </c>
      <c r="BF271">
        <v>1E-3</v>
      </c>
      <c r="BG271">
        <v>0.117272600588492</v>
      </c>
      <c r="BH271">
        <v>1.01107427599316E-3</v>
      </c>
      <c r="BI271">
        <v>0.13418948874032899</v>
      </c>
      <c r="BW271">
        <v>45</v>
      </c>
      <c r="BX271">
        <v>2</v>
      </c>
      <c r="BY271" t="s">
        <v>23</v>
      </c>
      <c r="BZ271">
        <v>1E-3</v>
      </c>
      <c r="CA271">
        <v>0.65109689280556204</v>
      </c>
      <c r="CB271" s="10">
        <v>3.4731725089876E-6</v>
      </c>
      <c r="CC271">
        <v>6.4748934886721503E-3</v>
      </c>
    </row>
    <row r="272" spans="12:81">
      <c r="L272">
        <v>38</v>
      </c>
      <c r="M272">
        <v>8</v>
      </c>
      <c r="N272" t="s">
        <v>41</v>
      </c>
      <c r="O272">
        <v>1E-3</v>
      </c>
      <c r="P272">
        <v>0.84048454382742899</v>
      </c>
      <c r="Q272" s="10">
        <v>9.8071929540156002E-6</v>
      </c>
      <c r="R272">
        <v>5.1622278490547499E-2</v>
      </c>
      <c r="AI272">
        <v>40</v>
      </c>
      <c r="AJ272">
        <v>2</v>
      </c>
      <c r="AK272" t="s">
        <v>23</v>
      </c>
      <c r="AL272">
        <v>0.77910264576957899</v>
      </c>
      <c r="AM272">
        <v>0.999</v>
      </c>
      <c r="AN272" s="10">
        <v>6.4878627262619496E-9</v>
      </c>
      <c r="AO272" s="10">
        <v>1.8376507471828299E-6</v>
      </c>
      <c r="BC272">
        <v>41</v>
      </c>
      <c r="BD272">
        <v>7</v>
      </c>
      <c r="BE272" t="s">
        <v>39</v>
      </c>
      <c r="BF272">
        <v>0.54867505034762898</v>
      </c>
      <c r="BG272">
        <v>0.999</v>
      </c>
      <c r="BH272" s="10">
        <v>9.6645663464330795E-8</v>
      </c>
      <c r="BI272" s="10">
        <v>7.9418556703742395E-5</v>
      </c>
      <c r="BW272">
        <v>45</v>
      </c>
      <c r="BX272">
        <v>3</v>
      </c>
      <c r="BY272" t="s">
        <v>27</v>
      </c>
      <c r="BZ272">
        <v>0.39494376617509702</v>
      </c>
      <c r="CA272">
        <v>0.76489509549857104</v>
      </c>
      <c r="CB272">
        <v>1.03614006551637E-4</v>
      </c>
      <c r="CC272">
        <v>5.1643911842263102E-4</v>
      </c>
    </row>
    <row r="273" spans="12:81">
      <c r="L273">
        <v>38</v>
      </c>
      <c r="M273">
        <v>20</v>
      </c>
      <c r="N273" t="s">
        <v>34</v>
      </c>
      <c r="O273">
        <v>1E-3</v>
      </c>
      <c r="P273">
        <v>0.46004588482916098</v>
      </c>
      <c r="Q273" s="10">
        <v>3.0759699454016801E-3</v>
      </c>
      <c r="R273">
        <v>2.6181340010302501</v>
      </c>
      <c r="AI273">
        <v>40</v>
      </c>
      <c r="AJ273">
        <v>3</v>
      </c>
      <c r="AK273" t="s">
        <v>27</v>
      </c>
      <c r="AL273">
        <v>0.66904946867347803</v>
      </c>
      <c r="AM273">
        <v>0.999</v>
      </c>
      <c r="AN273" s="10">
        <v>3.3743736134792799E-7</v>
      </c>
      <c r="AO273">
        <v>1.6674910328332701E-4</v>
      </c>
      <c r="BC273">
        <v>41</v>
      </c>
      <c r="BD273">
        <v>11</v>
      </c>
      <c r="BE273" t="s">
        <v>36</v>
      </c>
      <c r="BF273">
        <v>0.240753660941875</v>
      </c>
      <c r="BG273">
        <v>0.999</v>
      </c>
      <c r="BH273" s="10">
        <v>2.91203424532248E-8</v>
      </c>
      <c r="BI273" s="10">
        <v>9.1742753983136902E-5</v>
      </c>
      <c r="BW273">
        <v>45</v>
      </c>
      <c r="BX273">
        <v>4</v>
      </c>
      <c r="BY273" t="s">
        <v>26</v>
      </c>
      <c r="BZ273">
        <v>0.39536392767658801</v>
      </c>
      <c r="CA273">
        <v>0.999</v>
      </c>
      <c r="CB273" s="10">
        <v>2.0248158144636899E-8</v>
      </c>
      <c r="CC273" s="10">
        <v>3.0934850625899503E-5</v>
      </c>
    </row>
    <row r="274" spans="12:81">
      <c r="L274">
        <v>39</v>
      </c>
      <c r="M274">
        <v>1</v>
      </c>
      <c r="N274" t="s">
        <v>24</v>
      </c>
      <c r="O274">
        <v>1E-3</v>
      </c>
      <c r="P274">
        <v>0.59278598767263102</v>
      </c>
      <c r="Q274" s="10">
        <v>5.2496745774733398E-5</v>
      </c>
      <c r="R274" s="10">
        <v>7.6343679287215097E-2</v>
      </c>
      <c r="AI274">
        <v>40</v>
      </c>
      <c r="AJ274">
        <v>4</v>
      </c>
      <c r="AK274" t="s">
        <v>26</v>
      </c>
      <c r="AL274">
        <v>1E-3</v>
      </c>
      <c r="AM274">
        <v>0.39337220284520802</v>
      </c>
      <c r="AN274" s="10">
        <v>3.11938982658105E-5</v>
      </c>
      <c r="AO274">
        <v>2.0207682076505699E-2</v>
      </c>
      <c r="BC274">
        <v>42</v>
      </c>
      <c r="BD274">
        <v>1</v>
      </c>
      <c r="BE274" t="s">
        <v>24</v>
      </c>
      <c r="BF274">
        <v>1E-3</v>
      </c>
      <c r="BG274">
        <v>0.59278598767263102</v>
      </c>
      <c r="BH274" s="10">
        <v>5.2496745774733398E-5</v>
      </c>
      <c r="BI274">
        <v>7.6343679287215097E-2</v>
      </c>
      <c r="BW274">
        <v>45</v>
      </c>
      <c r="BX274">
        <v>5</v>
      </c>
      <c r="BY274" t="s">
        <v>30</v>
      </c>
      <c r="BZ274">
        <v>0.159372362171259</v>
      </c>
      <c r="CA274">
        <v>0.999</v>
      </c>
      <c r="CB274" s="10">
        <v>1.34458270823706E-7</v>
      </c>
      <c r="CC274">
        <v>7.0850621595946398E-4</v>
      </c>
    </row>
    <row r="275" spans="12:81">
      <c r="L275">
        <v>39</v>
      </c>
      <c r="M275">
        <v>2</v>
      </c>
      <c r="N275" t="s">
        <v>23</v>
      </c>
      <c r="O275">
        <v>1E-3</v>
      </c>
      <c r="P275">
        <v>0.65109689280556204</v>
      </c>
      <c r="Q275" s="10">
        <v>3.4731725089876E-6</v>
      </c>
      <c r="R275" s="10">
        <v>6.4748934886721503E-3</v>
      </c>
      <c r="AI275">
        <v>40</v>
      </c>
      <c r="AJ275">
        <v>5</v>
      </c>
      <c r="AK275" t="s">
        <v>30</v>
      </c>
      <c r="AL275">
        <v>0.117272600588492</v>
      </c>
      <c r="AM275">
        <v>0.999</v>
      </c>
      <c r="AN275" s="10">
        <v>1.34458270823706E-7</v>
      </c>
      <c r="AO275">
        <v>1.01107427599316E-3</v>
      </c>
      <c r="BC275">
        <v>42</v>
      </c>
      <c r="BD275">
        <v>2</v>
      </c>
      <c r="BE275" t="s">
        <v>23</v>
      </c>
      <c r="BF275">
        <v>1E-3</v>
      </c>
      <c r="BG275">
        <v>0.65109689280556204</v>
      </c>
      <c r="BH275" s="10">
        <v>3.4731725089876E-6</v>
      </c>
      <c r="BI275">
        <v>6.4748934886721503E-3</v>
      </c>
      <c r="BW275">
        <v>45</v>
      </c>
      <c r="BX275">
        <v>8</v>
      </c>
      <c r="BY275" t="s">
        <v>41</v>
      </c>
      <c r="BZ275">
        <v>1E-3</v>
      </c>
      <c r="CA275">
        <v>0.28043092875818298</v>
      </c>
      <c r="CB275">
        <v>1.32592286205562E-4</v>
      </c>
      <c r="CC275">
        <v>5.1622278490547499E-2</v>
      </c>
    </row>
    <row r="276" spans="12:81">
      <c r="L276">
        <v>39</v>
      </c>
      <c r="M276">
        <v>3</v>
      </c>
      <c r="N276" t="s">
        <v>27</v>
      </c>
      <c r="O276">
        <v>0.56060845164197703</v>
      </c>
      <c r="P276">
        <v>0.999</v>
      </c>
      <c r="Q276" s="10">
        <v>3.3743736134792799E-7</v>
      </c>
      <c r="R276">
        <v>2.6421088929003302E-4</v>
      </c>
      <c r="AI276">
        <v>40</v>
      </c>
      <c r="AJ276">
        <v>11</v>
      </c>
      <c r="AK276" t="s">
        <v>36</v>
      </c>
      <c r="AL276">
        <v>0.18864359540945499</v>
      </c>
      <c r="AM276">
        <v>0.999</v>
      </c>
      <c r="AN276" s="10">
        <v>2.91203424532248E-8</v>
      </c>
      <c r="AO276">
        <v>1.25121392675478E-4</v>
      </c>
      <c r="BC276">
        <v>42</v>
      </c>
      <c r="BD276">
        <v>3</v>
      </c>
      <c r="BE276" t="s">
        <v>27</v>
      </c>
      <c r="BF276">
        <v>0.53396334226055597</v>
      </c>
      <c r="BG276">
        <v>0.999</v>
      </c>
      <c r="BH276" s="10">
        <v>3.3743736134792799E-7</v>
      </c>
      <c r="BI276">
        <v>2.94216680182264E-4</v>
      </c>
      <c r="BW276">
        <v>45</v>
      </c>
      <c r="BX276">
        <v>9</v>
      </c>
      <c r="BY276" t="s">
        <v>40</v>
      </c>
      <c r="BZ276">
        <v>0.14686081802384701</v>
      </c>
      <c r="CA276">
        <v>0.999</v>
      </c>
      <c r="CB276" s="10">
        <v>6.4234876289982702E-8</v>
      </c>
      <c r="CC276">
        <v>3.7277804426823398E-4</v>
      </c>
    </row>
    <row r="277" spans="12:81">
      <c r="L277">
        <v>39</v>
      </c>
      <c r="M277">
        <v>4</v>
      </c>
      <c r="N277" t="s">
        <v>26</v>
      </c>
      <c r="O277">
        <v>0.47645669748361003</v>
      </c>
      <c r="P277">
        <v>0.999</v>
      </c>
      <c r="Q277" s="10">
        <v>2.0248158144636899E-8</v>
      </c>
      <c r="R277" s="10">
        <v>2.2226965961994299E-5</v>
      </c>
      <c r="AI277">
        <v>40</v>
      </c>
      <c r="AJ277">
        <v>12</v>
      </c>
      <c r="AK277" t="s">
        <v>28</v>
      </c>
      <c r="AL277">
        <v>1E-3</v>
      </c>
      <c r="AM277">
        <v>0.83681350135200205</v>
      </c>
      <c r="AN277" s="10">
        <v>1.2513878267233899E-5</v>
      </c>
      <c r="AO277">
        <v>6.4106470772279003E-2</v>
      </c>
      <c r="BC277">
        <v>42</v>
      </c>
      <c r="BD277">
        <v>4</v>
      </c>
      <c r="BE277" t="s">
        <v>26</v>
      </c>
      <c r="BF277">
        <v>1E-3</v>
      </c>
      <c r="BG277">
        <v>0.47645669748361003</v>
      </c>
      <c r="BH277" s="10">
        <v>2.2226965961994299E-5</v>
      </c>
      <c r="BI277">
        <v>2.0207682076505699E-2</v>
      </c>
      <c r="BW277">
        <v>45</v>
      </c>
      <c r="BX277">
        <v>10</v>
      </c>
      <c r="BY277" t="s">
        <v>29</v>
      </c>
      <c r="BZ277">
        <v>1E-3</v>
      </c>
      <c r="CA277">
        <v>0.56227288430594402</v>
      </c>
      <c r="CB277">
        <v>1.04993011478345E-4</v>
      </c>
      <c r="CC277">
        <v>0.134731632010023</v>
      </c>
    </row>
    <row r="278" spans="12:81">
      <c r="L278">
        <v>39</v>
      </c>
      <c r="M278">
        <v>11</v>
      </c>
      <c r="N278" t="s">
        <v>36</v>
      </c>
      <c r="O278">
        <v>0.14219813089772301</v>
      </c>
      <c r="P278">
        <v>0.999</v>
      </c>
      <c r="Q278" s="10">
        <v>2.91203424532248E-8</v>
      </c>
      <c r="R278">
        <v>1.75491087987914E-4</v>
      </c>
      <c r="AI278">
        <v>41</v>
      </c>
      <c r="AJ278">
        <v>1</v>
      </c>
      <c r="AK278" t="s">
        <v>24</v>
      </c>
      <c r="AL278">
        <v>1E-3</v>
      </c>
      <c r="AM278">
        <v>0.59278598767263102</v>
      </c>
      <c r="AN278" s="10">
        <v>5.2496745774733398E-5</v>
      </c>
      <c r="AO278">
        <v>7.6343679287215097E-2</v>
      </c>
      <c r="BC278">
        <v>42</v>
      </c>
      <c r="BD278">
        <v>5</v>
      </c>
      <c r="BE278" t="s">
        <v>30</v>
      </c>
      <c r="BF278">
        <v>0.31849047208506598</v>
      </c>
      <c r="BG278">
        <v>0.999</v>
      </c>
      <c r="BH278" s="10">
        <v>1.34458270823706E-7</v>
      </c>
      <c r="BI278">
        <v>2.8742761904726097E-4</v>
      </c>
      <c r="BW278">
        <v>46</v>
      </c>
      <c r="BX278">
        <v>1</v>
      </c>
      <c r="BY278" t="s">
        <v>24</v>
      </c>
      <c r="BZ278">
        <v>1E-3</v>
      </c>
      <c r="CA278">
        <v>0.59278598767263102</v>
      </c>
      <c r="CB278" s="10">
        <v>5.2496745774733398E-5</v>
      </c>
      <c r="CC278">
        <v>7.6343679287215097E-2</v>
      </c>
    </row>
    <row r="279" spans="12:81">
      <c r="L279">
        <v>39</v>
      </c>
      <c r="M279">
        <v>13</v>
      </c>
      <c r="N279" t="s">
        <v>42</v>
      </c>
      <c r="O279">
        <v>1E-3</v>
      </c>
      <c r="P279">
        <v>0.29492836560101099</v>
      </c>
      <c r="Q279" s="10">
        <v>4.5501975169582698E-4</v>
      </c>
      <c r="R279">
        <v>0.190142429380842</v>
      </c>
      <c r="AI279">
        <v>41</v>
      </c>
      <c r="AJ279">
        <v>2</v>
      </c>
      <c r="AK279" t="s">
        <v>23</v>
      </c>
      <c r="AL279">
        <v>1E-3</v>
      </c>
      <c r="AM279">
        <v>0.65109689280556204</v>
      </c>
      <c r="AN279" s="10">
        <v>3.4731725089876E-6</v>
      </c>
      <c r="AO279">
        <v>6.4748934886721503E-3</v>
      </c>
      <c r="BC279">
        <v>42</v>
      </c>
      <c r="BD279">
        <v>6</v>
      </c>
      <c r="BE279" t="s">
        <v>33</v>
      </c>
      <c r="BF279">
        <v>1E-3</v>
      </c>
      <c r="BG279">
        <v>0.57976964933867203</v>
      </c>
      <c r="BH279" s="10">
        <v>5.5391042286254202E-5</v>
      </c>
      <c r="BI279">
        <v>7.6343679287215097E-2</v>
      </c>
      <c r="BW279">
        <v>46</v>
      </c>
      <c r="BX279">
        <v>2</v>
      </c>
      <c r="BY279" t="s">
        <v>23</v>
      </c>
      <c r="BZ279">
        <v>0.52157797891240698</v>
      </c>
      <c r="CA279">
        <v>0.65109689280556204</v>
      </c>
      <c r="CB279" s="10">
        <v>3.4731725089876E-6</v>
      </c>
      <c r="CC279" s="10">
        <v>5.9450985030175499E-6</v>
      </c>
    </row>
    <row r="280" spans="12:81">
      <c r="L280">
        <v>39</v>
      </c>
      <c r="M280">
        <v>19</v>
      </c>
      <c r="N280" t="s">
        <v>32</v>
      </c>
      <c r="O280">
        <v>0.73726862408247196</v>
      </c>
      <c r="P280">
        <v>0.999</v>
      </c>
      <c r="Q280" s="10">
        <v>2.0059434632827802E-6</v>
      </c>
      <c r="R280">
        <v>7.1411863279840105E-4</v>
      </c>
      <c r="AI280">
        <v>41</v>
      </c>
      <c r="AJ280">
        <v>4</v>
      </c>
      <c r="AK280" t="s">
        <v>26</v>
      </c>
      <c r="AL280">
        <v>1E-3</v>
      </c>
      <c r="AM280">
        <v>0.47645669748361003</v>
      </c>
      <c r="AN280" s="10">
        <v>2.2226965961994299E-5</v>
      </c>
      <c r="AO280">
        <v>2.0207682076505699E-2</v>
      </c>
      <c r="BC280">
        <v>42</v>
      </c>
      <c r="BD280">
        <v>7</v>
      </c>
      <c r="BE280" t="s">
        <v>39</v>
      </c>
      <c r="BF280">
        <v>1E-3</v>
      </c>
      <c r="BG280">
        <v>0.77113961177135504</v>
      </c>
      <c r="BH280" s="10">
        <v>2.8654014603457099E-5</v>
      </c>
      <c r="BI280">
        <v>9.6452468783065501E-2</v>
      </c>
      <c r="BW280">
        <v>46</v>
      </c>
      <c r="BX280">
        <v>3</v>
      </c>
      <c r="BY280" t="s">
        <v>27</v>
      </c>
      <c r="BZ280">
        <v>0.53327462851271101</v>
      </c>
      <c r="CA280">
        <v>0.999</v>
      </c>
      <c r="CB280" s="10">
        <v>3.3743736134792799E-7</v>
      </c>
      <c r="CC280">
        <v>2.9503201322322701E-4</v>
      </c>
    </row>
    <row r="281" spans="12:81">
      <c r="L281">
        <v>39</v>
      </c>
      <c r="M281">
        <v>21</v>
      </c>
      <c r="N281" t="s">
        <v>54</v>
      </c>
      <c r="O281">
        <v>0.43847681991113402</v>
      </c>
      <c r="P281">
        <v>0.999</v>
      </c>
      <c r="Q281" s="10">
        <v>2.05296838630324E-7</v>
      </c>
      <c r="R281">
        <v>2.6264479563490001E-4</v>
      </c>
      <c r="AI281">
        <v>41</v>
      </c>
      <c r="AJ281">
        <v>7</v>
      </c>
      <c r="AK281" t="s">
        <v>39</v>
      </c>
      <c r="AL281">
        <v>1E-3</v>
      </c>
      <c r="AM281">
        <v>0.77185511532601703</v>
      </c>
      <c r="AN281" s="10">
        <v>2.8537952387944101E-5</v>
      </c>
      <c r="AO281">
        <v>9.6452468783065501E-2</v>
      </c>
      <c r="BC281">
        <v>42</v>
      </c>
      <c r="BD281">
        <v>10</v>
      </c>
      <c r="BE281" t="s">
        <v>29</v>
      </c>
      <c r="BF281">
        <v>0.48988719884139698</v>
      </c>
      <c r="BG281">
        <v>0.999</v>
      </c>
      <c r="BH281" s="10">
        <v>1.3500150000853999E-7</v>
      </c>
      <c r="BI281">
        <v>1.40434629644023E-4</v>
      </c>
      <c r="BW281">
        <v>46</v>
      </c>
      <c r="BX281">
        <v>4</v>
      </c>
      <c r="BY281" t="s">
        <v>26</v>
      </c>
      <c r="BZ281">
        <v>1E-3</v>
      </c>
      <c r="CA281">
        <v>0.47645669748361003</v>
      </c>
      <c r="CB281" s="10">
        <v>2.2226965961994299E-5</v>
      </c>
      <c r="CC281">
        <v>2.0207682076505699E-2</v>
      </c>
    </row>
    <row r="282" spans="12:81">
      <c r="L282">
        <v>40</v>
      </c>
      <c r="M282">
        <v>1</v>
      </c>
      <c r="N282" t="s">
        <v>24</v>
      </c>
      <c r="O282">
        <v>0.83010083031451798</v>
      </c>
      <c r="P282">
        <v>0.95444352312939795</v>
      </c>
      <c r="Q282" s="10">
        <v>3.64760240473946E-6</v>
      </c>
      <c r="R282" s="10">
        <v>1.5641125702941699E-5</v>
      </c>
      <c r="AI282">
        <v>41</v>
      </c>
      <c r="AJ282">
        <v>9</v>
      </c>
      <c r="AK282" t="s">
        <v>40</v>
      </c>
      <c r="AL282">
        <v>0.50431316687739502</v>
      </c>
      <c r="AM282">
        <v>0.999</v>
      </c>
      <c r="AN282" s="10">
        <v>6.4234876289982702E-8</v>
      </c>
      <c r="AO282" s="10">
        <v>6.3072995334925803E-5</v>
      </c>
      <c r="BC282">
        <v>42</v>
      </c>
      <c r="BD282">
        <v>12</v>
      </c>
      <c r="BE282" t="s">
        <v>28</v>
      </c>
      <c r="BF282">
        <v>1E-3</v>
      </c>
      <c r="BG282">
        <v>0.92019867181776804</v>
      </c>
      <c r="BH282" s="10">
        <v>5.5649965295021801E-6</v>
      </c>
      <c r="BI282">
        <v>6.4106470772279003E-2</v>
      </c>
      <c r="BW282">
        <v>46</v>
      </c>
      <c r="BX282">
        <v>5</v>
      </c>
      <c r="BY282" t="s">
        <v>30</v>
      </c>
      <c r="BZ282">
        <v>0.31849047208506598</v>
      </c>
      <c r="CA282">
        <v>0.999</v>
      </c>
      <c r="CB282" s="10">
        <v>1.34458270823706E-7</v>
      </c>
      <c r="CC282">
        <v>2.8742761904726097E-4</v>
      </c>
    </row>
    <row r="283" spans="12:81">
      <c r="L283">
        <v>40</v>
      </c>
      <c r="M283">
        <v>2</v>
      </c>
      <c r="N283" t="s">
        <v>23</v>
      </c>
      <c r="O283">
        <v>1E-3</v>
      </c>
      <c r="P283">
        <v>0.65109689280556204</v>
      </c>
      <c r="Q283" s="10">
        <v>3.4731725089876E-6</v>
      </c>
      <c r="R283">
        <v>6.4748934886721503E-3</v>
      </c>
      <c r="AI283">
        <v>41</v>
      </c>
      <c r="AJ283">
        <v>12</v>
      </c>
      <c r="AK283" t="s">
        <v>28</v>
      </c>
      <c r="AL283">
        <v>0.95234688614110197</v>
      </c>
      <c r="AM283">
        <v>0.999</v>
      </c>
      <c r="AN283" s="10">
        <v>6.4234876289982702E-8</v>
      </c>
      <c r="AO283" s="10">
        <v>3.21094227973578E-6</v>
      </c>
      <c r="BC283">
        <v>42</v>
      </c>
      <c r="BD283">
        <v>13</v>
      </c>
      <c r="BE283" t="s">
        <v>42</v>
      </c>
      <c r="BF283">
        <v>1E-3</v>
      </c>
      <c r="BG283">
        <v>0.41532941856370797</v>
      </c>
      <c r="BH283">
        <v>2.6793663471600402E-4</v>
      </c>
      <c r="BI283">
        <v>0.190142429380842</v>
      </c>
      <c r="BW283">
        <v>46</v>
      </c>
      <c r="BX283">
        <v>6</v>
      </c>
      <c r="BY283" t="s">
        <v>33</v>
      </c>
      <c r="BZ283">
        <v>0.57962013418268399</v>
      </c>
      <c r="CA283">
        <v>0.999</v>
      </c>
      <c r="CB283" s="10">
        <v>7.6496595982584305E-8</v>
      </c>
      <c r="CC283" s="10">
        <v>5.5425043457445398E-5</v>
      </c>
    </row>
    <row r="284" spans="12:81">
      <c r="L284">
        <v>40</v>
      </c>
      <c r="M284">
        <v>3</v>
      </c>
      <c r="N284" t="s">
        <v>27</v>
      </c>
      <c r="O284">
        <v>0.76489509549857104</v>
      </c>
      <c r="P284">
        <v>0.94538356170444204</v>
      </c>
      <c r="Q284" s="10">
        <v>1.9474843802717E-5</v>
      </c>
      <c r="R284" s="10">
        <v>1.03614006551637E-4</v>
      </c>
      <c r="AI284">
        <v>41</v>
      </c>
      <c r="AJ284">
        <v>37</v>
      </c>
      <c r="AK284" t="s">
        <v>37</v>
      </c>
      <c r="AL284">
        <v>1E-3</v>
      </c>
      <c r="AM284">
        <v>0.84098117707839903</v>
      </c>
      <c r="AN284">
        <v>3.7891904634201098E-4</v>
      </c>
      <c r="AO284">
        <v>2.00193358229967</v>
      </c>
      <c r="BC284">
        <v>42</v>
      </c>
      <c r="BD284">
        <v>14</v>
      </c>
      <c r="BE284" t="s">
        <v>44</v>
      </c>
      <c r="BF284">
        <v>1E-3</v>
      </c>
      <c r="BG284">
        <v>0.59686797082930598</v>
      </c>
      <c r="BH284" s="10">
        <v>9.1090505552423597E-5</v>
      </c>
      <c r="BI284">
        <v>0.134731632010023</v>
      </c>
      <c r="BW284">
        <v>46</v>
      </c>
      <c r="BX284">
        <v>7</v>
      </c>
      <c r="BY284" t="s">
        <v>39</v>
      </c>
      <c r="BZ284">
        <v>1E-3</v>
      </c>
      <c r="CA284">
        <v>0.77140820952299405</v>
      </c>
      <c r="CB284" s="10">
        <v>2.86104199766603E-5</v>
      </c>
      <c r="CC284">
        <v>9.6452468783065501E-2</v>
      </c>
    </row>
    <row r="285" spans="12:81">
      <c r="L285">
        <v>40</v>
      </c>
      <c r="M285">
        <v>4</v>
      </c>
      <c r="N285" t="s">
        <v>26</v>
      </c>
      <c r="O285">
        <v>0.53512421023031198</v>
      </c>
      <c r="P285">
        <v>0.999</v>
      </c>
      <c r="Q285" s="10">
        <v>2.0248158144636899E-8</v>
      </c>
      <c r="R285" s="10">
        <v>1.7572491489991799E-5</v>
      </c>
      <c r="AI285">
        <v>42</v>
      </c>
      <c r="AJ285">
        <v>1</v>
      </c>
      <c r="AK285" t="s">
        <v>24</v>
      </c>
      <c r="AL285">
        <v>1E-3</v>
      </c>
      <c r="AM285">
        <v>0.26795648348948098</v>
      </c>
      <c r="AN285">
        <v>2.0877583389113E-4</v>
      </c>
      <c r="AO285">
        <v>7.6343679287215097E-2</v>
      </c>
      <c r="BC285">
        <v>43</v>
      </c>
      <c r="BD285">
        <v>1</v>
      </c>
      <c r="BE285" t="s">
        <v>24</v>
      </c>
      <c r="BF285">
        <v>0.20514145529340999</v>
      </c>
      <c r="BG285">
        <v>0.73335095228056002</v>
      </c>
      <c r="BH285" s="10">
        <v>2.7786623395924201E-5</v>
      </c>
      <c r="BI285">
        <v>2.96103822106007E-4</v>
      </c>
      <c r="BW285">
        <v>46</v>
      </c>
      <c r="BX285">
        <v>8</v>
      </c>
      <c r="BY285" t="s">
        <v>41</v>
      </c>
      <c r="BZ285">
        <v>1E-3</v>
      </c>
      <c r="CA285">
        <v>0.85876464625147697</v>
      </c>
      <c r="CB285" s="10">
        <v>8.4984739238240305E-6</v>
      </c>
      <c r="CC285">
        <v>5.1622278490547499E-2</v>
      </c>
    </row>
    <row r="286" spans="12:81">
      <c r="L286">
        <v>40</v>
      </c>
      <c r="M286">
        <v>13</v>
      </c>
      <c r="N286" t="s">
        <v>42</v>
      </c>
      <c r="O286">
        <v>1E-3</v>
      </c>
      <c r="P286">
        <v>0.67216037775427495</v>
      </c>
      <c r="Q286" s="10">
        <v>9.2832935274195501E-5</v>
      </c>
      <c r="R286">
        <v>0.190142429380842</v>
      </c>
      <c r="AI286">
        <v>42</v>
      </c>
      <c r="AJ286">
        <v>2</v>
      </c>
      <c r="AK286" t="s">
        <v>23</v>
      </c>
      <c r="AL286">
        <v>1E-3</v>
      </c>
      <c r="AM286">
        <v>0.65109689280556204</v>
      </c>
      <c r="AN286" s="10">
        <v>3.4731725089876E-6</v>
      </c>
      <c r="AO286">
        <v>6.4748934886721503E-3</v>
      </c>
      <c r="BC286">
        <v>43</v>
      </c>
      <c r="BD286">
        <v>2</v>
      </c>
      <c r="BE286" t="s">
        <v>23</v>
      </c>
      <c r="BF286">
        <v>0.65109689280556204</v>
      </c>
      <c r="BG286">
        <v>0.77910264576957899</v>
      </c>
      <c r="BH286" s="10">
        <v>1.8376507471828299E-6</v>
      </c>
      <c r="BI286" s="10">
        <v>3.4731725089876E-6</v>
      </c>
      <c r="BW286">
        <v>47</v>
      </c>
      <c r="BX286">
        <v>1</v>
      </c>
      <c r="BY286" t="s">
        <v>24</v>
      </c>
      <c r="BZ286">
        <v>1E-3</v>
      </c>
      <c r="CA286">
        <v>0.20514145529340999</v>
      </c>
      <c r="CB286">
        <v>2.96103822106007E-4</v>
      </c>
      <c r="CC286">
        <v>7.6343679287215097E-2</v>
      </c>
    </row>
    <row r="287" spans="12:81">
      <c r="L287">
        <v>40</v>
      </c>
      <c r="M287">
        <v>14</v>
      </c>
      <c r="N287" t="s">
        <v>44</v>
      </c>
      <c r="O287">
        <v>1E-3</v>
      </c>
      <c r="P287">
        <v>0.75467973871744798</v>
      </c>
      <c r="Q287" s="10">
        <v>4.3840430523023597E-5</v>
      </c>
      <c r="R287">
        <v>0.134731632010023</v>
      </c>
      <c r="AI287">
        <v>42</v>
      </c>
      <c r="AJ287">
        <v>3</v>
      </c>
      <c r="AK287" t="s">
        <v>27</v>
      </c>
      <c r="AL287">
        <v>1E-3</v>
      </c>
      <c r="AM287">
        <v>0.56060845164197703</v>
      </c>
      <c r="AN287">
        <v>2.6421088929003302E-4</v>
      </c>
      <c r="AO287">
        <v>0.336762824062593</v>
      </c>
      <c r="BC287">
        <v>43</v>
      </c>
      <c r="BD287">
        <v>3</v>
      </c>
      <c r="BE287" t="s">
        <v>27</v>
      </c>
      <c r="BF287">
        <v>1E-3</v>
      </c>
      <c r="BG287">
        <v>0.70794202578332199</v>
      </c>
      <c r="BH287">
        <v>1.3906890299270099E-4</v>
      </c>
      <c r="BI287">
        <v>0.336762824062593</v>
      </c>
      <c r="BW287">
        <v>47</v>
      </c>
      <c r="BX287">
        <v>2</v>
      </c>
      <c r="BY287" t="s">
        <v>23</v>
      </c>
      <c r="BZ287">
        <v>0.65109689280556204</v>
      </c>
      <c r="CA287">
        <v>0.77910264576957899</v>
      </c>
      <c r="CB287" s="10">
        <v>1.8376507471828299E-6</v>
      </c>
      <c r="CC287" s="10">
        <v>3.4731725089876E-6</v>
      </c>
    </row>
    <row r="288" spans="12:81">
      <c r="L288">
        <v>41</v>
      </c>
      <c r="M288">
        <v>1</v>
      </c>
      <c r="N288" t="s">
        <v>24</v>
      </c>
      <c r="O288">
        <v>1E-3</v>
      </c>
      <c r="P288">
        <v>0.34974582440445801</v>
      </c>
      <c r="Q288" s="10">
        <v>1.42081721233355E-4</v>
      </c>
      <c r="R288">
        <v>7.6343679287215097E-2</v>
      </c>
      <c r="AI288">
        <v>42</v>
      </c>
      <c r="AJ288">
        <v>4</v>
      </c>
      <c r="AK288" t="s">
        <v>26</v>
      </c>
      <c r="AL288">
        <v>0.47645669748361003</v>
      </c>
      <c r="AM288">
        <v>0.999</v>
      </c>
      <c r="AN288" s="10">
        <v>2.0248158144636899E-8</v>
      </c>
      <c r="AO288" s="10">
        <v>2.2226965961994299E-5</v>
      </c>
      <c r="BC288">
        <v>43</v>
      </c>
      <c r="BD288">
        <v>4</v>
      </c>
      <c r="BE288" t="s">
        <v>26</v>
      </c>
      <c r="BF288">
        <v>1E-3</v>
      </c>
      <c r="BG288">
        <v>0.39337220284520802</v>
      </c>
      <c r="BH288" s="10">
        <v>3.11938982658105E-5</v>
      </c>
      <c r="BI288">
        <v>2.0207682076505699E-2</v>
      </c>
      <c r="BW288">
        <v>47</v>
      </c>
      <c r="BX288">
        <v>4</v>
      </c>
      <c r="BY288" t="s">
        <v>26</v>
      </c>
      <c r="BZ288">
        <v>1E-3</v>
      </c>
      <c r="CA288">
        <v>0.39337220284520802</v>
      </c>
      <c r="CB288" s="10">
        <v>3.11938982658105E-5</v>
      </c>
      <c r="CC288">
        <v>2.0207682076505699E-2</v>
      </c>
    </row>
    <row r="289" spans="12:81">
      <c r="L289">
        <v>41</v>
      </c>
      <c r="M289">
        <v>2</v>
      </c>
      <c r="N289" t="s">
        <v>23</v>
      </c>
      <c r="O289">
        <v>1E-3</v>
      </c>
      <c r="P289">
        <v>0.65109689280556204</v>
      </c>
      <c r="Q289" s="10">
        <v>3.4731725089876E-6</v>
      </c>
      <c r="R289" s="10">
        <v>6.4748934886721503E-3</v>
      </c>
      <c r="AI289">
        <v>42</v>
      </c>
      <c r="AJ289">
        <v>6</v>
      </c>
      <c r="AK289" t="s">
        <v>33</v>
      </c>
      <c r="AL289">
        <v>0.59466147907700795</v>
      </c>
      <c r="AM289">
        <v>0.999</v>
      </c>
      <c r="AN289" s="10">
        <v>7.6496595982584305E-8</v>
      </c>
      <c r="AO289" s="10">
        <v>5.2090157415664499E-5</v>
      </c>
      <c r="BC289">
        <v>43</v>
      </c>
      <c r="BD289">
        <v>5</v>
      </c>
      <c r="BE289" t="s">
        <v>30</v>
      </c>
      <c r="BF289">
        <v>0.117272600588492</v>
      </c>
      <c r="BG289">
        <v>0.999</v>
      </c>
      <c r="BH289" s="10">
        <v>1.34458270823706E-7</v>
      </c>
      <c r="BI289">
        <v>1.01107427599316E-3</v>
      </c>
      <c r="BW289">
        <v>47</v>
      </c>
      <c r="BX289">
        <v>5</v>
      </c>
      <c r="BY289" t="s">
        <v>30</v>
      </c>
      <c r="BZ289">
        <v>0.69706560498740899</v>
      </c>
      <c r="CA289">
        <v>0.999</v>
      </c>
      <c r="CB289" s="10">
        <v>1.34458270823706E-7</v>
      </c>
      <c r="CC289" s="10">
        <v>5.8375140876771602E-5</v>
      </c>
    </row>
    <row r="290" spans="12:81">
      <c r="L290">
        <v>41</v>
      </c>
      <c r="M290">
        <v>4</v>
      </c>
      <c r="N290" t="s">
        <v>26</v>
      </c>
      <c r="O290">
        <v>1E-3</v>
      </c>
      <c r="P290">
        <v>0.47645669748361003</v>
      </c>
      <c r="Q290" s="10">
        <v>2.2226965961994299E-5</v>
      </c>
      <c r="R290">
        <v>2.0207682076505699E-2</v>
      </c>
      <c r="AI290">
        <v>42</v>
      </c>
      <c r="AJ290">
        <v>12</v>
      </c>
      <c r="AK290" t="s">
        <v>28</v>
      </c>
      <c r="AL290">
        <v>1E-3</v>
      </c>
      <c r="AM290">
        <v>0.81622510680164295</v>
      </c>
      <c r="AN290" s="10">
        <v>1.44481622459297E-5</v>
      </c>
      <c r="AO290">
        <v>6.4106470772279003E-2</v>
      </c>
      <c r="BC290">
        <v>43</v>
      </c>
      <c r="BD290">
        <v>7</v>
      </c>
      <c r="BE290" t="s">
        <v>39</v>
      </c>
      <c r="BF290">
        <v>0.52765066506654801</v>
      </c>
      <c r="BG290">
        <v>0.999</v>
      </c>
      <c r="BH290" s="10">
        <v>9.6645663464330795E-8</v>
      </c>
      <c r="BI290" s="10">
        <v>8.6430032910060796E-5</v>
      </c>
      <c r="BW290">
        <v>48</v>
      </c>
      <c r="BX290">
        <v>1</v>
      </c>
      <c r="BY290" t="s">
        <v>24</v>
      </c>
      <c r="BZ290">
        <v>0.83010083031451798</v>
      </c>
      <c r="CA290">
        <v>0.999</v>
      </c>
      <c r="CB290" s="10">
        <v>7.6496595982584305E-8</v>
      </c>
      <c r="CC290" s="10">
        <v>1.5641125702941699E-5</v>
      </c>
    </row>
    <row r="291" spans="12:81">
      <c r="L291">
        <v>41</v>
      </c>
      <c r="M291">
        <v>19</v>
      </c>
      <c r="N291" t="s">
        <v>32</v>
      </c>
      <c r="O291">
        <v>1E-3</v>
      </c>
      <c r="P291">
        <v>0.76745355386999803</v>
      </c>
      <c r="Q291" s="10">
        <v>6.07214008132057E-4</v>
      </c>
      <c r="R291">
        <v>2.00193358229967</v>
      </c>
      <c r="AI291">
        <v>42</v>
      </c>
      <c r="AJ291">
        <v>16</v>
      </c>
      <c r="AK291" t="s">
        <v>43</v>
      </c>
      <c r="AL291">
        <v>1E-3</v>
      </c>
      <c r="AM291">
        <v>0.75367722798980596</v>
      </c>
      <c r="AN291">
        <v>2.6957151973824601E-4</v>
      </c>
      <c r="AO291">
        <v>0.82398693457858196</v>
      </c>
      <c r="BC291">
        <v>43</v>
      </c>
      <c r="BD291">
        <v>11</v>
      </c>
      <c r="BE291" t="s">
        <v>36</v>
      </c>
      <c r="BF291">
        <v>0.12264287713874999</v>
      </c>
      <c r="BG291">
        <v>0.999</v>
      </c>
      <c r="BH291" s="10">
        <v>2.91203424532248E-8</v>
      </c>
      <c r="BI291">
        <v>2.0811148211036099E-4</v>
      </c>
      <c r="BW291">
        <v>48</v>
      </c>
      <c r="BX291">
        <v>2</v>
      </c>
      <c r="BY291" t="s">
        <v>23</v>
      </c>
      <c r="BZ291">
        <v>1E-3</v>
      </c>
      <c r="CA291">
        <v>0.65109689280556204</v>
      </c>
      <c r="CB291" s="10">
        <v>3.4731725089876E-6</v>
      </c>
      <c r="CC291">
        <v>6.4748934886721503E-3</v>
      </c>
    </row>
    <row r="292" spans="12:81">
      <c r="L292">
        <v>41</v>
      </c>
      <c r="M292">
        <v>36</v>
      </c>
      <c r="N292" t="s">
        <v>35</v>
      </c>
      <c r="O292">
        <v>1E-3</v>
      </c>
      <c r="P292">
        <v>0.89140078189342398</v>
      </c>
      <c r="Q292" s="10">
        <v>8.3913469835339601E-5</v>
      </c>
      <c r="R292" s="10">
        <v>0.68808720166526205</v>
      </c>
      <c r="AI292">
        <v>42</v>
      </c>
      <c r="AJ292">
        <v>25</v>
      </c>
      <c r="AK292" t="s">
        <v>51</v>
      </c>
      <c r="AL292">
        <v>1E-3</v>
      </c>
      <c r="AM292">
        <v>0.76084319121896804</v>
      </c>
      <c r="AN292" s="10">
        <v>6.4466685394529695E-5</v>
      </c>
      <c r="AO292">
        <v>0.20488645024990201</v>
      </c>
      <c r="BC292">
        <v>43</v>
      </c>
      <c r="BD292">
        <v>20</v>
      </c>
      <c r="BE292" t="s">
        <v>34</v>
      </c>
      <c r="BF292">
        <v>0.33596458896745701</v>
      </c>
      <c r="BG292">
        <v>0.999</v>
      </c>
      <c r="BH292" s="10">
        <v>2.6233781339199599E-6</v>
      </c>
      <c r="BI292">
        <v>5.1799327030934402E-3</v>
      </c>
      <c r="BW292">
        <v>48</v>
      </c>
      <c r="BX292">
        <v>3</v>
      </c>
      <c r="BY292" t="s">
        <v>27</v>
      </c>
      <c r="BZ292">
        <v>0.94538356170444204</v>
      </c>
      <c r="CA292">
        <v>0.999</v>
      </c>
      <c r="CB292" s="10">
        <v>3.3743736134792799E-7</v>
      </c>
      <c r="CC292" s="10">
        <v>1.9474843802717E-5</v>
      </c>
    </row>
    <row r="293" spans="12:81">
      <c r="L293">
        <v>41</v>
      </c>
      <c r="M293">
        <v>37</v>
      </c>
      <c r="N293" t="s">
        <v>37</v>
      </c>
      <c r="O293">
        <v>0.84098117707839903</v>
      </c>
      <c r="P293">
        <v>0.999</v>
      </c>
      <c r="Q293" s="10">
        <v>2.0059434632827802E-6</v>
      </c>
      <c r="R293">
        <v>3.7891904634201098E-4</v>
      </c>
      <c r="AI293">
        <v>42</v>
      </c>
      <c r="AJ293">
        <v>43</v>
      </c>
      <c r="AK293" t="s">
        <v>56</v>
      </c>
      <c r="AL293">
        <v>0.65679520872032904</v>
      </c>
      <c r="AM293">
        <v>0.999</v>
      </c>
      <c r="AN293" s="10">
        <v>1.00928641112848E-7</v>
      </c>
      <c r="AO293" s="10">
        <v>5.2686976936830298E-5</v>
      </c>
      <c r="BC293">
        <v>43</v>
      </c>
      <c r="BD293">
        <v>23</v>
      </c>
      <c r="BE293" t="s">
        <v>52</v>
      </c>
      <c r="BF293">
        <v>1E-3</v>
      </c>
      <c r="BG293">
        <v>0.67034926956569496</v>
      </c>
      <c r="BH293" s="10">
        <v>8.3324025307032095E-5</v>
      </c>
      <c r="BI293">
        <v>0.16927110468957701</v>
      </c>
      <c r="BW293">
        <v>48</v>
      </c>
      <c r="BX293">
        <v>10</v>
      </c>
      <c r="BY293" t="s">
        <v>29</v>
      </c>
      <c r="BZ293">
        <v>1E-3</v>
      </c>
      <c r="CA293">
        <v>0.58141994770125505</v>
      </c>
      <c r="CB293" s="10">
        <v>9.7094064664007793E-5</v>
      </c>
      <c r="CC293">
        <v>0.134731632010023</v>
      </c>
    </row>
    <row r="294" spans="12:81">
      <c r="L294">
        <v>41</v>
      </c>
      <c r="M294">
        <v>57</v>
      </c>
      <c r="N294" t="s">
        <v>50</v>
      </c>
      <c r="O294">
        <v>0.75304461044736604</v>
      </c>
      <c r="P294">
        <v>0.999</v>
      </c>
      <c r="Q294" s="10">
        <v>7.6020905861399806E-8</v>
      </c>
      <c r="R294" s="10">
        <v>2.4905561222439499E-5</v>
      </c>
      <c r="AI294">
        <v>43</v>
      </c>
      <c r="AJ294">
        <v>1</v>
      </c>
      <c r="AK294" t="s">
        <v>24</v>
      </c>
      <c r="AL294">
        <v>0.26795648348948098</v>
      </c>
      <c r="AM294">
        <v>0.59278598767263102</v>
      </c>
      <c r="AN294" s="10">
        <v>5.2496745774733398E-5</v>
      </c>
      <c r="AO294">
        <v>2.0877583389113E-4</v>
      </c>
      <c r="BC294">
        <v>44</v>
      </c>
      <c r="BD294">
        <v>1</v>
      </c>
      <c r="BE294" t="s">
        <v>24</v>
      </c>
      <c r="BF294">
        <v>1E-3</v>
      </c>
      <c r="BG294">
        <v>0.26795648348948098</v>
      </c>
      <c r="BH294">
        <v>2.0877583389113E-4</v>
      </c>
      <c r="BI294">
        <v>7.6343679287215097E-2</v>
      </c>
      <c r="BW294">
        <v>49</v>
      </c>
      <c r="BX294">
        <v>1</v>
      </c>
      <c r="BY294" t="s">
        <v>24</v>
      </c>
      <c r="BZ294">
        <v>0.34970728862575101</v>
      </c>
      <c r="CA294">
        <v>0.59278598767263102</v>
      </c>
      <c r="CB294" s="10">
        <v>5.2496745774733398E-5</v>
      </c>
      <c r="CC294">
        <v>1.42105798906541E-4</v>
      </c>
    </row>
    <row r="295" spans="12:81">
      <c r="L295">
        <v>42</v>
      </c>
      <c r="M295">
        <v>1</v>
      </c>
      <c r="N295" t="s">
        <v>24</v>
      </c>
      <c r="O295">
        <v>1E-3</v>
      </c>
      <c r="P295">
        <v>0.26795648348948098</v>
      </c>
      <c r="Q295">
        <v>2.0877583389113E-4</v>
      </c>
      <c r="R295">
        <v>7.6343679287215097E-2</v>
      </c>
      <c r="AI295">
        <v>43</v>
      </c>
      <c r="AJ295">
        <v>2</v>
      </c>
      <c r="AK295" t="s">
        <v>23</v>
      </c>
      <c r="AL295">
        <v>1E-3</v>
      </c>
      <c r="AM295">
        <v>0.65109689280556204</v>
      </c>
      <c r="AN295" s="10">
        <v>3.4731725089876E-6</v>
      </c>
      <c r="AO295">
        <v>6.4748934886721503E-3</v>
      </c>
      <c r="BC295">
        <v>44</v>
      </c>
      <c r="BD295">
        <v>2</v>
      </c>
      <c r="BE295" t="s">
        <v>23</v>
      </c>
      <c r="BF295">
        <v>1E-3</v>
      </c>
      <c r="BG295">
        <v>0.65109689280556204</v>
      </c>
      <c r="BH295" s="10">
        <v>3.4731725089876E-6</v>
      </c>
      <c r="BI295">
        <v>6.4748934886721503E-3</v>
      </c>
      <c r="BW295">
        <v>49</v>
      </c>
      <c r="BX295">
        <v>2</v>
      </c>
      <c r="BY295" t="s">
        <v>23</v>
      </c>
      <c r="BZ295">
        <v>1E-3</v>
      </c>
      <c r="CA295">
        <v>0.50439480562998795</v>
      </c>
      <c r="CB295" s="10">
        <v>6.3684300733737203E-6</v>
      </c>
      <c r="CC295">
        <v>6.4748934886721503E-3</v>
      </c>
    </row>
    <row r="296" spans="12:81">
      <c r="L296">
        <v>42</v>
      </c>
      <c r="M296">
        <v>2</v>
      </c>
      <c r="N296" t="s">
        <v>23</v>
      </c>
      <c r="O296">
        <v>1E-3</v>
      </c>
      <c r="P296">
        <v>0.65109689280556204</v>
      </c>
      <c r="Q296" s="10">
        <v>3.4731725089876E-6</v>
      </c>
      <c r="R296">
        <v>6.4748934886721503E-3</v>
      </c>
      <c r="AI296">
        <v>43</v>
      </c>
      <c r="AJ296">
        <v>3</v>
      </c>
      <c r="AK296" t="s">
        <v>27</v>
      </c>
      <c r="AL296">
        <v>1E-3</v>
      </c>
      <c r="AM296">
        <v>0.56060845164197703</v>
      </c>
      <c r="AN296">
        <v>2.6421088929003302E-4</v>
      </c>
      <c r="AO296">
        <v>0.336762824062593</v>
      </c>
      <c r="BC296">
        <v>44</v>
      </c>
      <c r="BD296">
        <v>3</v>
      </c>
      <c r="BE296" t="s">
        <v>27</v>
      </c>
      <c r="BF296">
        <v>1E-3</v>
      </c>
      <c r="BG296">
        <v>0.56060845164197703</v>
      </c>
      <c r="BH296">
        <v>2.6421088929003302E-4</v>
      </c>
      <c r="BI296">
        <v>0.336762824062593</v>
      </c>
      <c r="BW296">
        <v>49</v>
      </c>
      <c r="BX296">
        <v>4</v>
      </c>
      <c r="BY296" t="s">
        <v>26</v>
      </c>
      <c r="BZ296">
        <v>0.34269997136451102</v>
      </c>
      <c r="CA296">
        <v>0.47645669748361003</v>
      </c>
      <c r="CB296" s="10">
        <v>2.2226965961994299E-5</v>
      </c>
      <c r="CC296" s="10">
        <v>3.8797218921315403E-5</v>
      </c>
    </row>
    <row r="297" spans="12:81">
      <c r="L297">
        <v>42</v>
      </c>
      <c r="M297">
        <v>3</v>
      </c>
      <c r="N297" t="s">
        <v>27</v>
      </c>
      <c r="O297">
        <v>1E-3</v>
      </c>
      <c r="P297">
        <v>0.56060845164197703</v>
      </c>
      <c r="Q297" s="10">
        <v>2.6421088929003302E-4</v>
      </c>
      <c r="R297">
        <v>0.336762824062593</v>
      </c>
      <c r="AI297">
        <v>43</v>
      </c>
      <c r="AJ297">
        <v>4</v>
      </c>
      <c r="AK297" t="s">
        <v>26</v>
      </c>
      <c r="AL297">
        <v>0.47645669748361003</v>
      </c>
      <c r="AM297">
        <v>0.999</v>
      </c>
      <c r="AN297" s="10">
        <v>2.0248158144636899E-8</v>
      </c>
      <c r="AO297" s="10">
        <v>2.2226965961994299E-5</v>
      </c>
      <c r="BC297">
        <v>44</v>
      </c>
      <c r="BD297">
        <v>4</v>
      </c>
      <c r="BE297" t="s">
        <v>26</v>
      </c>
      <c r="BF297">
        <v>0.47645669748361003</v>
      </c>
      <c r="BG297">
        <v>0.999</v>
      </c>
      <c r="BH297" s="10">
        <v>2.0248158144636899E-8</v>
      </c>
      <c r="BI297" s="10">
        <v>2.2226965961994299E-5</v>
      </c>
      <c r="BW297">
        <v>49</v>
      </c>
      <c r="BX297">
        <v>7</v>
      </c>
      <c r="BY297" t="s">
        <v>39</v>
      </c>
      <c r="BZ297">
        <v>0.77140820952299405</v>
      </c>
      <c r="CA297">
        <v>0.999</v>
      </c>
      <c r="CB297" s="10">
        <v>9.6645663464330795E-8</v>
      </c>
      <c r="CC297" s="10">
        <v>2.86104199766603E-5</v>
      </c>
    </row>
    <row r="298" spans="12:81">
      <c r="L298">
        <v>42</v>
      </c>
      <c r="M298">
        <v>4</v>
      </c>
      <c r="N298" t="s">
        <v>26</v>
      </c>
      <c r="O298">
        <v>0.47645669748361003</v>
      </c>
      <c r="P298">
        <v>0.999</v>
      </c>
      <c r="Q298" s="10">
        <v>2.0248158144636899E-8</v>
      </c>
      <c r="R298" s="10">
        <v>2.2226965961994299E-5</v>
      </c>
      <c r="AI298">
        <v>43</v>
      </c>
      <c r="AJ298">
        <v>5</v>
      </c>
      <c r="AK298" t="s">
        <v>30</v>
      </c>
      <c r="AL298">
        <v>0.11701683907310401</v>
      </c>
      <c r="AM298">
        <v>0.999</v>
      </c>
      <c r="AN298" s="10">
        <v>1.34458270823706E-7</v>
      </c>
      <c r="AO298">
        <v>1.01357775116109E-3</v>
      </c>
      <c r="BC298">
        <v>44</v>
      </c>
      <c r="BD298">
        <v>6</v>
      </c>
      <c r="BE298" t="s">
        <v>33</v>
      </c>
      <c r="BF298">
        <v>0.59466147907700795</v>
      </c>
      <c r="BG298">
        <v>0.999</v>
      </c>
      <c r="BH298" s="10">
        <v>7.6496595982584305E-8</v>
      </c>
      <c r="BI298" s="10">
        <v>5.2090157415664499E-5</v>
      </c>
      <c r="BW298">
        <v>49</v>
      </c>
      <c r="BX298">
        <v>10</v>
      </c>
      <c r="BY298" t="s">
        <v>29</v>
      </c>
      <c r="BZ298">
        <v>1E-3</v>
      </c>
      <c r="CA298">
        <v>0.68758546891666295</v>
      </c>
      <c r="CB298" s="10">
        <v>6.12785694217472E-5</v>
      </c>
      <c r="CC298">
        <v>0.134731632010023</v>
      </c>
    </row>
    <row r="299" spans="12:81">
      <c r="L299">
        <v>42</v>
      </c>
      <c r="M299">
        <v>6</v>
      </c>
      <c r="N299" t="s">
        <v>33</v>
      </c>
      <c r="O299">
        <v>0.59466147907700795</v>
      </c>
      <c r="P299">
        <v>0.999</v>
      </c>
      <c r="Q299" s="10">
        <v>7.6496595982584305E-8</v>
      </c>
      <c r="R299" s="10">
        <v>5.2090157415664499E-5</v>
      </c>
      <c r="AI299">
        <v>43</v>
      </c>
      <c r="AJ299">
        <v>9</v>
      </c>
      <c r="AK299" t="s">
        <v>40</v>
      </c>
      <c r="AL299">
        <v>0.37975111195202499</v>
      </c>
      <c r="AM299">
        <v>0.999</v>
      </c>
      <c r="AN299" s="10">
        <v>6.4234876289982702E-8</v>
      </c>
      <c r="AO299">
        <v>1.0481014466969201E-4</v>
      </c>
      <c r="BC299">
        <v>44</v>
      </c>
      <c r="BD299">
        <v>11</v>
      </c>
      <c r="BE299" t="s">
        <v>36</v>
      </c>
      <c r="BF299">
        <v>0.60752615759656903</v>
      </c>
      <c r="BG299">
        <v>0.999</v>
      </c>
      <c r="BH299" s="10">
        <v>2.91203424532248E-8</v>
      </c>
      <c r="BI299" s="10">
        <v>1.8793501447238101E-5</v>
      </c>
      <c r="BW299">
        <v>50</v>
      </c>
      <c r="BX299">
        <v>1</v>
      </c>
      <c r="BY299" t="s">
        <v>24</v>
      </c>
      <c r="BZ299">
        <v>1E-3</v>
      </c>
      <c r="CA299">
        <v>0.34970728862575101</v>
      </c>
      <c r="CB299">
        <v>1.42105798906541E-4</v>
      </c>
      <c r="CC299">
        <v>7.6343679287215097E-2</v>
      </c>
    </row>
    <row r="300" spans="12:81">
      <c r="L300">
        <v>42</v>
      </c>
      <c r="M300">
        <v>12</v>
      </c>
      <c r="N300" t="s">
        <v>28</v>
      </c>
      <c r="O300">
        <v>0.81622510680164295</v>
      </c>
      <c r="P300">
        <v>0.999</v>
      </c>
      <c r="Q300" s="10">
        <v>6.4234876289982702E-8</v>
      </c>
      <c r="R300" s="10">
        <v>1.44481622459297E-5</v>
      </c>
      <c r="AI300">
        <v>43</v>
      </c>
      <c r="AJ300">
        <v>10</v>
      </c>
      <c r="AK300" t="s">
        <v>29</v>
      </c>
      <c r="AL300">
        <v>1E-3</v>
      </c>
      <c r="AM300">
        <v>0.61488092044201803</v>
      </c>
      <c r="AN300" s="10">
        <v>8.4471090323433301E-5</v>
      </c>
      <c r="AO300">
        <v>0.134731632010023</v>
      </c>
      <c r="BC300">
        <v>44</v>
      </c>
      <c r="BD300">
        <v>12</v>
      </c>
      <c r="BE300" t="s">
        <v>28</v>
      </c>
      <c r="BF300">
        <v>1E-3</v>
      </c>
      <c r="BG300">
        <v>0.81622510680164295</v>
      </c>
      <c r="BH300" s="10">
        <v>1.44481622459297E-5</v>
      </c>
      <c r="BI300">
        <v>6.4106470772279003E-2</v>
      </c>
      <c r="BW300">
        <v>50</v>
      </c>
      <c r="BX300">
        <v>2</v>
      </c>
      <c r="BY300" t="s">
        <v>23</v>
      </c>
      <c r="BZ300">
        <v>1E-3</v>
      </c>
      <c r="CA300">
        <v>0.50439480562998795</v>
      </c>
      <c r="CB300" s="10">
        <v>6.3684300733737203E-6</v>
      </c>
      <c r="CC300">
        <v>6.4748934886721503E-3</v>
      </c>
    </row>
    <row r="301" spans="12:81">
      <c r="L301">
        <v>42</v>
      </c>
      <c r="M301">
        <v>16</v>
      </c>
      <c r="N301" t="s">
        <v>43</v>
      </c>
      <c r="O301">
        <v>1E-3</v>
      </c>
      <c r="P301">
        <v>0.75367722798980596</v>
      </c>
      <c r="Q301" s="10">
        <v>2.6957151973824601E-4</v>
      </c>
      <c r="R301" s="10">
        <v>0.82398693457858196</v>
      </c>
      <c r="AI301">
        <v>43</v>
      </c>
      <c r="AJ301">
        <v>11</v>
      </c>
      <c r="AK301" t="s">
        <v>36</v>
      </c>
      <c r="AL301">
        <v>0.28818128345711802</v>
      </c>
      <c r="AM301">
        <v>0.999</v>
      </c>
      <c r="AN301" s="10">
        <v>2.91203424532248E-8</v>
      </c>
      <c r="AO301" s="10">
        <v>7.1856423627298399E-5</v>
      </c>
      <c r="BC301">
        <v>44</v>
      </c>
      <c r="BD301">
        <v>16</v>
      </c>
      <c r="BE301" t="s">
        <v>43</v>
      </c>
      <c r="BF301">
        <v>1E-3</v>
      </c>
      <c r="BG301">
        <v>0.75367722798980596</v>
      </c>
      <c r="BH301">
        <v>2.6957151973824601E-4</v>
      </c>
      <c r="BI301">
        <v>0.82398693457858196</v>
      </c>
      <c r="BW301">
        <v>50</v>
      </c>
      <c r="BX301">
        <v>4</v>
      </c>
      <c r="BY301" t="s">
        <v>26</v>
      </c>
      <c r="BZ301">
        <v>1E-3</v>
      </c>
      <c r="CA301">
        <v>0.47645669748361003</v>
      </c>
      <c r="CB301" s="10">
        <v>2.2226965961994299E-5</v>
      </c>
      <c r="CC301">
        <v>2.0207682076505699E-2</v>
      </c>
    </row>
    <row r="302" spans="12:81">
      <c r="L302">
        <v>43</v>
      </c>
      <c r="M302">
        <v>1</v>
      </c>
      <c r="N302" t="s">
        <v>24</v>
      </c>
      <c r="O302">
        <v>1E-3</v>
      </c>
      <c r="P302">
        <v>0.59278598767263102</v>
      </c>
      <c r="Q302" s="10">
        <v>5.2496745774733398E-5</v>
      </c>
      <c r="R302">
        <v>7.6343679287215097E-2</v>
      </c>
      <c r="AI302">
        <v>43</v>
      </c>
      <c r="AJ302">
        <v>12</v>
      </c>
      <c r="AK302" t="s">
        <v>28</v>
      </c>
      <c r="AL302">
        <v>1E-3</v>
      </c>
      <c r="AM302">
        <v>0.91424467317904901</v>
      </c>
      <c r="AN302" s="10">
        <v>6.0191483616810298E-6</v>
      </c>
      <c r="AO302">
        <v>6.4106470772279003E-2</v>
      </c>
      <c r="BC302">
        <v>44</v>
      </c>
      <c r="BD302">
        <v>25</v>
      </c>
      <c r="BE302" t="s">
        <v>51</v>
      </c>
      <c r="BF302">
        <v>1E-3</v>
      </c>
      <c r="BG302">
        <v>0.76084319121896804</v>
      </c>
      <c r="BH302" s="10">
        <v>6.4466685394529695E-5</v>
      </c>
      <c r="BI302">
        <v>0.20488645024990201</v>
      </c>
      <c r="BW302">
        <v>50</v>
      </c>
      <c r="BX302">
        <v>5</v>
      </c>
      <c r="BY302" t="s">
        <v>30</v>
      </c>
      <c r="BZ302">
        <v>1E-3</v>
      </c>
      <c r="CA302">
        <v>0.67439267513171597</v>
      </c>
      <c r="CB302" s="10">
        <v>6.4853636292699205E-5</v>
      </c>
      <c r="CC302">
        <v>0.13418948874032899</v>
      </c>
    </row>
    <row r="303" spans="12:81">
      <c r="L303">
        <v>43</v>
      </c>
      <c r="M303">
        <v>2</v>
      </c>
      <c r="N303" t="s">
        <v>23</v>
      </c>
      <c r="O303">
        <v>1E-3</v>
      </c>
      <c r="P303">
        <v>0.65109689280556204</v>
      </c>
      <c r="Q303" s="10">
        <v>3.4731725089876E-6</v>
      </c>
      <c r="R303">
        <v>6.4748934886721503E-3</v>
      </c>
      <c r="AI303">
        <v>43</v>
      </c>
      <c r="AJ303">
        <v>16</v>
      </c>
      <c r="AK303" t="s">
        <v>43</v>
      </c>
      <c r="AL303">
        <v>1E-3</v>
      </c>
      <c r="AM303">
        <v>0.785127318653566</v>
      </c>
      <c r="AN303">
        <v>2.25733466825232E-4</v>
      </c>
      <c r="AO303">
        <v>0.82398693457858196</v>
      </c>
      <c r="BC303">
        <v>45</v>
      </c>
      <c r="BD303">
        <v>1</v>
      </c>
      <c r="BE303" t="s">
        <v>24</v>
      </c>
      <c r="BF303">
        <v>1E-3</v>
      </c>
      <c r="BG303">
        <v>0.59278598767263102</v>
      </c>
      <c r="BH303" s="10">
        <v>5.2496745774733398E-5</v>
      </c>
      <c r="BI303">
        <v>7.6343679287215097E-2</v>
      </c>
      <c r="BW303">
        <v>50</v>
      </c>
      <c r="BX303">
        <v>6</v>
      </c>
      <c r="BY303" t="s">
        <v>33</v>
      </c>
      <c r="BZ303">
        <v>1E-3</v>
      </c>
      <c r="CA303">
        <v>0.286271604899416</v>
      </c>
      <c r="CB303">
        <v>1.9052953193800199E-4</v>
      </c>
      <c r="CC303">
        <v>7.6343679287215097E-2</v>
      </c>
    </row>
    <row r="304" spans="12:81">
      <c r="L304">
        <v>43</v>
      </c>
      <c r="M304">
        <v>4</v>
      </c>
      <c r="N304" t="s">
        <v>26</v>
      </c>
      <c r="O304">
        <v>1E-3</v>
      </c>
      <c r="P304">
        <v>0.47645669748361003</v>
      </c>
      <c r="Q304" s="10">
        <v>2.2226965961994299E-5</v>
      </c>
      <c r="R304">
        <v>2.0207682076505699E-2</v>
      </c>
      <c r="AI304">
        <v>43</v>
      </c>
      <c r="AJ304">
        <v>18</v>
      </c>
      <c r="AK304" t="s">
        <v>48</v>
      </c>
      <c r="AL304">
        <v>0.50657696329424096</v>
      </c>
      <c r="AM304">
        <v>0.999</v>
      </c>
      <c r="AN304" s="10">
        <v>2.4932953040427199E-8</v>
      </c>
      <c r="AO304" s="10">
        <v>2.4261251103729701E-5</v>
      </c>
      <c r="BC304">
        <v>45</v>
      </c>
      <c r="BD304">
        <v>2</v>
      </c>
      <c r="BE304" t="s">
        <v>23</v>
      </c>
      <c r="BF304">
        <v>1E-3</v>
      </c>
      <c r="BG304">
        <v>0.65109689280556204</v>
      </c>
      <c r="BH304" s="10">
        <v>3.4731725089876E-6</v>
      </c>
      <c r="BI304">
        <v>6.4748934886721503E-3</v>
      </c>
      <c r="BW304">
        <v>50</v>
      </c>
      <c r="BX304">
        <v>7</v>
      </c>
      <c r="BY304" t="s">
        <v>39</v>
      </c>
      <c r="BZ304">
        <v>0.77140820952299405</v>
      </c>
      <c r="CA304">
        <v>0.999</v>
      </c>
      <c r="CB304" s="10">
        <v>9.6645663464330795E-8</v>
      </c>
      <c r="CC304" s="10">
        <v>2.86104199766603E-5</v>
      </c>
    </row>
    <row r="305" spans="12:81">
      <c r="L305">
        <v>43</v>
      </c>
      <c r="M305">
        <v>5</v>
      </c>
      <c r="N305" t="s">
        <v>30</v>
      </c>
      <c r="O305">
        <v>0.31849047208506598</v>
      </c>
      <c r="P305">
        <v>0.999</v>
      </c>
      <c r="Q305" s="10">
        <v>1.34458270823706E-7</v>
      </c>
      <c r="R305" s="10">
        <v>2.8742761904726097E-4</v>
      </c>
      <c r="AI305">
        <v>43</v>
      </c>
      <c r="AJ305">
        <v>25</v>
      </c>
      <c r="AK305" t="s">
        <v>51</v>
      </c>
      <c r="AL305">
        <v>1E-3</v>
      </c>
      <c r="AM305">
        <v>0.75116515734415001</v>
      </c>
      <c r="AN305" s="10">
        <v>6.7939681483922206E-5</v>
      </c>
      <c r="AO305">
        <v>0.20488645024990201</v>
      </c>
      <c r="BC305">
        <v>45</v>
      </c>
      <c r="BD305">
        <v>3</v>
      </c>
      <c r="BE305" t="s">
        <v>27</v>
      </c>
      <c r="BF305">
        <v>0.56060845164197703</v>
      </c>
      <c r="BG305">
        <v>0.999</v>
      </c>
      <c r="BH305" s="10">
        <v>3.3743736134792799E-7</v>
      </c>
      <c r="BI305">
        <v>2.6421088929003302E-4</v>
      </c>
      <c r="BW305">
        <v>50</v>
      </c>
      <c r="BX305">
        <v>10</v>
      </c>
      <c r="BY305" t="s">
        <v>29</v>
      </c>
      <c r="BZ305">
        <v>1E-3</v>
      </c>
      <c r="CA305">
        <v>0.68758546891666295</v>
      </c>
      <c r="CB305" s="10">
        <v>6.12785694217472E-5</v>
      </c>
      <c r="CC305">
        <v>0.134731632010023</v>
      </c>
    </row>
    <row r="306" spans="12:81">
      <c r="L306">
        <v>43</v>
      </c>
      <c r="M306">
        <v>7</v>
      </c>
      <c r="N306" t="s">
        <v>39</v>
      </c>
      <c r="O306">
        <v>1E-3</v>
      </c>
      <c r="P306">
        <v>0.77185511532601703</v>
      </c>
      <c r="Q306" s="10">
        <v>2.8537952387944101E-5</v>
      </c>
      <c r="R306" s="10">
        <v>9.6452468783065501E-2</v>
      </c>
      <c r="AI306">
        <v>44</v>
      </c>
      <c r="AJ306">
        <v>1</v>
      </c>
      <c r="AK306" t="s">
        <v>24</v>
      </c>
      <c r="AL306">
        <v>0.59278598767263102</v>
      </c>
      <c r="AM306">
        <v>0.83010083031451798</v>
      </c>
      <c r="AN306" s="10">
        <v>1.5641125702941699E-5</v>
      </c>
      <c r="AO306" s="10">
        <v>5.2496745774733398E-5</v>
      </c>
      <c r="BC306">
        <v>45</v>
      </c>
      <c r="BD306">
        <v>4</v>
      </c>
      <c r="BE306" t="s">
        <v>26</v>
      </c>
      <c r="BF306">
        <v>0.47645669748361003</v>
      </c>
      <c r="BG306">
        <v>0.999</v>
      </c>
      <c r="BH306" s="10">
        <v>2.0248158144636899E-8</v>
      </c>
      <c r="BI306" s="10">
        <v>2.2226965961994299E-5</v>
      </c>
      <c r="BW306">
        <v>51</v>
      </c>
      <c r="BX306">
        <v>1</v>
      </c>
      <c r="BY306" t="s">
        <v>24</v>
      </c>
      <c r="BZ306">
        <v>0.84416866213918795</v>
      </c>
      <c r="CA306">
        <v>0.999</v>
      </c>
      <c r="CB306" s="10">
        <v>7.6496595982584305E-8</v>
      </c>
      <c r="CC306" s="10">
        <v>1.41069514434389E-5</v>
      </c>
    </row>
    <row r="307" spans="12:81">
      <c r="L307">
        <v>43</v>
      </c>
      <c r="M307">
        <v>8</v>
      </c>
      <c r="N307" t="s">
        <v>41</v>
      </c>
      <c r="O307">
        <v>1E-3</v>
      </c>
      <c r="P307">
        <v>0.75716711404412396</v>
      </c>
      <c r="Q307" s="10">
        <v>1.6572477551827299E-5</v>
      </c>
      <c r="R307" s="10">
        <v>5.1622278490547499E-2</v>
      </c>
      <c r="AI307">
        <v>44</v>
      </c>
      <c r="AJ307">
        <v>2</v>
      </c>
      <c r="AK307" t="s">
        <v>23</v>
      </c>
      <c r="AL307">
        <v>1E-3</v>
      </c>
      <c r="AM307">
        <v>0.65109689280556204</v>
      </c>
      <c r="AN307" s="10">
        <v>3.4731725089876E-6</v>
      </c>
      <c r="AO307">
        <v>6.4748934886721503E-3</v>
      </c>
      <c r="BC307">
        <v>45</v>
      </c>
      <c r="BD307">
        <v>6</v>
      </c>
      <c r="BE307" t="s">
        <v>33</v>
      </c>
      <c r="BF307">
        <v>1E-3</v>
      </c>
      <c r="BG307">
        <v>0.422036436526882</v>
      </c>
      <c r="BH307">
        <v>1.0465454908568501E-4</v>
      </c>
      <c r="BI307">
        <v>7.6343679287215097E-2</v>
      </c>
      <c r="BW307">
        <v>51</v>
      </c>
      <c r="BX307">
        <v>2</v>
      </c>
      <c r="BY307" t="s">
        <v>23</v>
      </c>
      <c r="BZ307">
        <v>0.65109689280556204</v>
      </c>
      <c r="CA307">
        <v>0.999</v>
      </c>
      <c r="CB307" s="10">
        <v>6.4878627262619496E-9</v>
      </c>
      <c r="CC307" s="10">
        <v>3.4731725089876E-6</v>
      </c>
    </row>
    <row r="308" spans="12:81">
      <c r="L308">
        <v>43</v>
      </c>
      <c r="M308">
        <v>9</v>
      </c>
      <c r="N308" t="s">
        <v>40</v>
      </c>
      <c r="O308">
        <v>0.50425795303568</v>
      </c>
      <c r="P308">
        <v>0.999</v>
      </c>
      <c r="Q308" s="10">
        <v>6.4234876289982702E-8</v>
      </c>
      <c r="R308" s="10">
        <v>6.30869279064925E-5</v>
      </c>
      <c r="AI308">
        <v>44</v>
      </c>
      <c r="AJ308">
        <v>3</v>
      </c>
      <c r="AK308" t="s">
        <v>27</v>
      </c>
      <c r="AL308">
        <v>0.87887247641797095</v>
      </c>
      <c r="AM308">
        <v>0.999</v>
      </c>
      <c r="AN308" s="10">
        <v>3.3743736134792799E-7</v>
      </c>
      <c r="AO308" s="10">
        <v>4.6459617393645699E-5</v>
      </c>
      <c r="BC308">
        <v>45</v>
      </c>
      <c r="BD308">
        <v>9</v>
      </c>
      <c r="BE308" t="s">
        <v>40</v>
      </c>
      <c r="BF308">
        <v>1E-3</v>
      </c>
      <c r="BG308">
        <v>0.409509576663111</v>
      </c>
      <c r="BH308" s="10">
        <v>9.2530556972404202E-5</v>
      </c>
      <c r="BI308">
        <v>6.4106470772279003E-2</v>
      </c>
      <c r="BW308">
        <v>51</v>
      </c>
      <c r="BX308">
        <v>3</v>
      </c>
      <c r="BY308" t="s">
        <v>27</v>
      </c>
      <c r="BZ308">
        <v>1E-3</v>
      </c>
      <c r="CA308">
        <v>0.78330783070148302</v>
      </c>
      <c r="CB308" s="10">
        <v>9.3254415360051704E-5</v>
      </c>
      <c r="CC308">
        <v>0.336762824062593</v>
      </c>
    </row>
    <row r="309" spans="12:81">
      <c r="L309">
        <v>43</v>
      </c>
      <c r="M309">
        <v>11</v>
      </c>
      <c r="N309" t="s">
        <v>36</v>
      </c>
      <c r="O309">
        <v>0.30972762361464401</v>
      </c>
      <c r="P309">
        <v>0.999</v>
      </c>
      <c r="Q309" s="10">
        <v>2.91203424532248E-8</v>
      </c>
      <c r="R309" s="10">
        <v>6.4833955667256194E-5</v>
      </c>
      <c r="AI309">
        <v>44</v>
      </c>
      <c r="AJ309">
        <v>4</v>
      </c>
      <c r="AK309" t="s">
        <v>26</v>
      </c>
      <c r="AL309">
        <v>1E-3</v>
      </c>
      <c r="AM309">
        <v>0.417155686788036</v>
      </c>
      <c r="AN309" s="10">
        <v>2.82621636889756E-5</v>
      </c>
      <c r="AO309">
        <v>2.0207682076505699E-2</v>
      </c>
      <c r="BC309">
        <v>45</v>
      </c>
      <c r="BD309">
        <v>10</v>
      </c>
      <c r="BE309" t="s">
        <v>29</v>
      </c>
      <c r="BF309">
        <v>0.72010888476508195</v>
      </c>
      <c r="BG309">
        <v>0.999</v>
      </c>
      <c r="BH309" s="10">
        <v>1.3500150000853999E-7</v>
      </c>
      <c r="BI309" s="10">
        <v>5.2419759669672302E-5</v>
      </c>
      <c r="BW309">
        <v>51</v>
      </c>
      <c r="BX309">
        <v>5</v>
      </c>
      <c r="BY309" t="s">
        <v>30</v>
      </c>
      <c r="BZ309">
        <v>0.14369419284611201</v>
      </c>
      <c r="CA309">
        <v>0.999</v>
      </c>
      <c r="CB309" s="10">
        <v>1.34458270823706E-7</v>
      </c>
      <c r="CC309">
        <v>8.0046561694574003E-4</v>
      </c>
    </row>
    <row r="310" spans="12:81">
      <c r="L310">
        <v>43</v>
      </c>
      <c r="M310">
        <v>12</v>
      </c>
      <c r="N310" t="s">
        <v>28</v>
      </c>
      <c r="O310">
        <v>1E-3</v>
      </c>
      <c r="P310">
        <v>0.95234688614110197</v>
      </c>
      <c r="Q310" s="10">
        <v>3.21094227973578E-6</v>
      </c>
      <c r="R310">
        <v>6.4106470772279003E-2</v>
      </c>
      <c r="AI310">
        <v>44</v>
      </c>
      <c r="AJ310">
        <v>8</v>
      </c>
      <c r="AK310" t="s">
        <v>41</v>
      </c>
      <c r="AL310">
        <v>1E-3</v>
      </c>
      <c r="AM310">
        <v>0.84048454382742899</v>
      </c>
      <c r="AN310" s="10">
        <v>9.8071929540156002E-6</v>
      </c>
      <c r="AO310">
        <v>5.1622278490547499E-2</v>
      </c>
      <c r="BC310">
        <v>45</v>
      </c>
      <c r="BD310">
        <v>13</v>
      </c>
      <c r="BE310" t="s">
        <v>42</v>
      </c>
      <c r="BF310">
        <v>1E-3</v>
      </c>
      <c r="BG310">
        <v>0.80311563634858596</v>
      </c>
      <c r="BH310" s="10">
        <v>4.66602106353117E-5</v>
      </c>
      <c r="BI310">
        <v>0.190142429380842</v>
      </c>
      <c r="BW310">
        <v>51</v>
      </c>
      <c r="BX310">
        <v>8</v>
      </c>
      <c r="BY310" t="s">
        <v>41</v>
      </c>
      <c r="BZ310">
        <v>1E-3</v>
      </c>
      <c r="CA310">
        <v>0.257303294278656</v>
      </c>
      <c r="CB310">
        <v>1.4915500541336899E-4</v>
      </c>
      <c r="CC310">
        <v>5.1622278490547499E-2</v>
      </c>
    </row>
    <row r="311" spans="12:81">
      <c r="L311">
        <v>43</v>
      </c>
      <c r="M311">
        <v>14</v>
      </c>
      <c r="N311" t="s">
        <v>44</v>
      </c>
      <c r="O311">
        <v>1E-3</v>
      </c>
      <c r="P311">
        <v>0.59415008726378704</v>
      </c>
      <c r="Q311" s="10">
        <v>9.2124124567240597E-5</v>
      </c>
      <c r="R311">
        <v>0.134731632010023</v>
      </c>
      <c r="AI311">
        <v>44</v>
      </c>
      <c r="AJ311">
        <v>20</v>
      </c>
      <c r="AK311" t="s">
        <v>34</v>
      </c>
      <c r="AL311">
        <v>1E-3</v>
      </c>
      <c r="AM311">
        <v>0.46004588482916098</v>
      </c>
      <c r="AN311">
        <v>3.0759699454016801E-3</v>
      </c>
      <c r="AO311">
        <v>2.6181340010302501</v>
      </c>
      <c r="BC311">
        <v>45</v>
      </c>
      <c r="BD311">
        <v>19</v>
      </c>
      <c r="BE311" t="s">
        <v>32</v>
      </c>
      <c r="BF311">
        <v>1E-3</v>
      </c>
      <c r="BG311">
        <v>0.73726862408247196</v>
      </c>
      <c r="BH311">
        <v>7.1411863279840105E-4</v>
      </c>
      <c r="BI311">
        <v>2.00193358229967</v>
      </c>
      <c r="BW311">
        <v>51</v>
      </c>
      <c r="BX311">
        <v>9</v>
      </c>
      <c r="BY311" t="s">
        <v>40</v>
      </c>
      <c r="BZ311">
        <v>0.65556844730885</v>
      </c>
      <c r="CA311">
        <v>0.999</v>
      </c>
      <c r="CB311" s="10">
        <v>6.4234876289982702E-8</v>
      </c>
      <c r="CC311" s="10">
        <v>3.3714852735876698E-5</v>
      </c>
    </row>
    <row r="312" spans="12:81">
      <c r="L312">
        <v>43</v>
      </c>
      <c r="M312">
        <v>23</v>
      </c>
      <c r="N312" t="s">
        <v>52</v>
      </c>
      <c r="O312">
        <v>0.65611608903108198</v>
      </c>
      <c r="P312">
        <v>0.999</v>
      </c>
      <c r="Q312" s="10">
        <v>1.6961015539020201E-7</v>
      </c>
      <c r="R312" s="10">
        <v>8.8807268021882796E-5</v>
      </c>
      <c r="AI312">
        <v>45</v>
      </c>
      <c r="AJ312">
        <v>1</v>
      </c>
      <c r="AK312" t="s">
        <v>24</v>
      </c>
      <c r="AL312">
        <v>1E-3</v>
      </c>
      <c r="AM312">
        <v>0.59278598767263102</v>
      </c>
      <c r="AN312" s="10">
        <v>5.2496745774733398E-5</v>
      </c>
      <c r="AO312">
        <v>7.6343679287215097E-2</v>
      </c>
      <c r="BC312">
        <v>46</v>
      </c>
      <c r="BD312">
        <v>1</v>
      </c>
      <c r="BE312" t="s">
        <v>24</v>
      </c>
      <c r="BF312">
        <v>0.26795648348948098</v>
      </c>
      <c r="BG312">
        <v>0.59278598767263102</v>
      </c>
      <c r="BH312" s="10">
        <v>5.2496745774733398E-5</v>
      </c>
      <c r="BI312">
        <v>2.0877583389113E-4</v>
      </c>
      <c r="BW312">
        <v>52</v>
      </c>
      <c r="BX312">
        <v>1</v>
      </c>
      <c r="BY312" t="s">
        <v>24</v>
      </c>
      <c r="BZ312">
        <v>0.73335095228056002</v>
      </c>
      <c r="CA312">
        <v>0.84416866213918795</v>
      </c>
      <c r="CB312" s="10">
        <v>1.41069514434389E-5</v>
      </c>
      <c r="CC312" s="10">
        <v>2.7786623395924201E-5</v>
      </c>
    </row>
    <row r="313" spans="12:81">
      <c r="L313">
        <v>43</v>
      </c>
      <c r="M313">
        <v>37</v>
      </c>
      <c r="N313" t="s">
        <v>37</v>
      </c>
      <c r="O313">
        <v>1E-3</v>
      </c>
      <c r="P313">
        <v>0.84098117707839903</v>
      </c>
      <c r="Q313" s="10">
        <v>3.7891904634201098E-4</v>
      </c>
      <c r="R313">
        <v>2.00193358229967</v>
      </c>
      <c r="AI313">
        <v>45</v>
      </c>
      <c r="AJ313">
        <v>2</v>
      </c>
      <c r="AK313" t="s">
        <v>23</v>
      </c>
      <c r="AL313">
        <v>1E-3</v>
      </c>
      <c r="AM313">
        <v>0.65109689280556204</v>
      </c>
      <c r="AN313" s="10">
        <v>3.4731725089876E-6</v>
      </c>
      <c r="AO313">
        <v>6.4748934886721503E-3</v>
      </c>
      <c r="BC313">
        <v>46</v>
      </c>
      <c r="BD313">
        <v>2</v>
      </c>
      <c r="BE313" t="s">
        <v>23</v>
      </c>
      <c r="BF313">
        <v>1E-3</v>
      </c>
      <c r="BG313">
        <v>0.65109689280556204</v>
      </c>
      <c r="BH313" s="10">
        <v>3.4731725089876E-6</v>
      </c>
      <c r="BI313">
        <v>6.4748934886721503E-3</v>
      </c>
      <c r="BW313">
        <v>52</v>
      </c>
      <c r="BX313">
        <v>2</v>
      </c>
      <c r="BY313" t="s">
        <v>23</v>
      </c>
      <c r="BZ313">
        <v>0.65109689280556204</v>
      </c>
      <c r="CA313">
        <v>0.870390785272117</v>
      </c>
      <c r="CB313" s="10">
        <v>9.6513648884423E-7</v>
      </c>
      <c r="CC313" s="10">
        <v>3.4731725089876E-6</v>
      </c>
    </row>
    <row r="314" spans="12:81">
      <c r="L314">
        <v>43</v>
      </c>
      <c r="M314">
        <v>57</v>
      </c>
      <c r="N314" t="s">
        <v>50</v>
      </c>
      <c r="O314">
        <v>1E-3</v>
      </c>
      <c r="P314">
        <v>0.70453464564333301</v>
      </c>
      <c r="Q314" s="10">
        <v>3.1849508727104001E-5</v>
      </c>
      <c r="R314">
        <v>7.5868940070582799E-2</v>
      </c>
      <c r="AI314">
        <v>45</v>
      </c>
      <c r="AJ314">
        <v>3</v>
      </c>
      <c r="AK314" t="s">
        <v>27</v>
      </c>
      <c r="AL314">
        <v>0.56060845164197703</v>
      </c>
      <c r="AM314">
        <v>0.999</v>
      </c>
      <c r="AN314" s="10">
        <v>3.3743736134792799E-7</v>
      </c>
      <c r="AO314">
        <v>2.6421088929003302E-4</v>
      </c>
      <c r="BC314">
        <v>46</v>
      </c>
      <c r="BD314">
        <v>3</v>
      </c>
      <c r="BE314" t="s">
        <v>27</v>
      </c>
      <c r="BF314">
        <v>1E-3</v>
      </c>
      <c r="BG314">
        <v>0.56060845164197703</v>
      </c>
      <c r="BH314">
        <v>2.6421088929003302E-4</v>
      </c>
      <c r="BI314">
        <v>0.336762824062593</v>
      </c>
      <c r="BW314">
        <v>52</v>
      </c>
      <c r="BX314">
        <v>3</v>
      </c>
      <c r="BY314" t="s">
        <v>27</v>
      </c>
      <c r="BZ314">
        <v>0.20390019709919899</v>
      </c>
      <c r="CA314">
        <v>0.78330783070148302</v>
      </c>
      <c r="CB314" s="10">
        <v>9.3254415360051704E-5</v>
      </c>
      <c r="CC314">
        <v>1.31615950774697E-3</v>
      </c>
    </row>
    <row r="315" spans="12:81">
      <c r="L315">
        <v>44</v>
      </c>
      <c r="M315">
        <v>1</v>
      </c>
      <c r="N315" t="s">
        <v>24</v>
      </c>
      <c r="O315">
        <v>0.59278598767263102</v>
      </c>
      <c r="P315">
        <v>0.83010083031451798</v>
      </c>
      <c r="Q315" s="10">
        <v>1.5641125702941699E-5</v>
      </c>
      <c r="R315" s="10">
        <v>5.2496745774733398E-5</v>
      </c>
      <c r="AI315">
        <v>45</v>
      </c>
      <c r="AJ315">
        <v>4</v>
      </c>
      <c r="AK315" t="s">
        <v>26</v>
      </c>
      <c r="AL315">
        <v>0.47645669748361003</v>
      </c>
      <c r="AM315">
        <v>0.999</v>
      </c>
      <c r="AN315" s="10">
        <v>2.0248158144636899E-8</v>
      </c>
      <c r="AO315" s="10">
        <v>2.2226965961994299E-5</v>
      </c>
      <c r="BC315">
        <v>46</v>
      </c>
      <c r="BD315">
        <v>4</v>
      </c>
      <c r="BE315" t="s">
        <v>26</v>
      </c>
      <c r="BF315">
        <v>0.47645669748361003</v>
      </c>
      <c r="BG315">
        <v>0.999</v>
      </c>
      <c r="BH315" s="10">
        <v>2.0248158144636899E-8</v>
      </c>
      <c r="BI315" s="10">
        <v>2.2226965961994299E-5</v>
      </c>
      <c r="BW315">
        <v>52</v>
      </c>
      <c r="BX315">
        <v>4</v>
      </c>
      <c r="BY315" t="s">
        <v>26</v>
      </c>
      <c r="BZ315">
        <v>1E-3</v>
      </c>
      <c r="CA315">
        <v>0.639252762251036</v>
      </c>
      <c r="CB315" s="10">
        <v>1.14151444999093E-5</v>
      </c>
      <c r="CC315">
        <v>2.0207682076505699E-2</v>
      </c>
    </row>
    <row r="316" spans="12:81">
      <c r="L316">
        <v>44</v>
      </c>
      <c r="M316">
        <v>2</v>
      </c>
      <c r="N316" t="s">
        <v>23</v>
      </c>
      <c r="O316">
        <v>1E-3</v>
      </c>
      <c r="P316">
        <v>0.65109689280556204</v>
      </c>
      <c r="Q316" s="10">
        <v>3.4731725089876E-6</v>
      </c>
      <c r="R316" s="10">
        <v>6.4748934886721503E-3</v>
      </c>
      <c r="AI316">
        <v>45</v>
      </c>
      <c r="AJ316">
        <v>11</v>
      </c>
      <c r="AK316" t="s">
        <v>36</v>
      </c>
      <c r="AL316">
        <v>0.14219813089772301</v>
      </c>
      <c r="AM316">
        <v>0.999</v>
      </c>
      <c r="AN316" s="10">
        <v>2.91203424532248E-8</v>
      </c>
      <c r="AO316">
        <v>1.75491087987914E-4</v>
      </c>
      <c r="BC316">
        <v>46</v>
      </c>
      <c r="BD316">
        <v>5</v>
      </c>
      <c r="BE316" t="s">
        <v>30</v>
      </c>
      <c r="BF316">
        <v>0.11701683907310401</v>
      </c>
      <c r="BG316">
        <v>0.999</v>
      </c>
      <c r="BH316" s="10">
        <v>1.34458270823706E-7</v>
      </c>
      <c r="BI316">
        <v>1.01357775116109E-3</v>
      </c>
      <c r="BW316">
        <v>52</v>
      </c>
      <c r="BX316">
        <v>8</v>
      </c>
      <c r="BY316" t="s">
        <v>41</v>
      </c>
      <c r="BZ316">
        <v>1E-3</v>
      </c>
      <c r="CA316">
        <v>0.32602626811197399</v>
      </c>
      <c r="CB316">
        <v>1.06822332970561E-4</v>
      </c>
      <c r="CC316">
        <v>5.1622278490547499E-2</v>
      </c>
    </row>
    <row r="317" spans="12:81">
      <c r="L317">
        <v>44</v>
      </c>
      <c r="M317">
        <v>3</v>
      </c>
      <c r="N317" t="s">
        <v>27</v>
      </c>
      <c r="O317">
        <v>0.76489509549857104</v>
      </c>
      <c r="P317">
        <v>0.999</v>
      </c>
      <c r="Q317" s="10">
        <v>3.3743736134792799E-7</v>
      </c>
      <c r="R317">
        <v>1.03614006551637E-4</v>
      </c>
      <c r="AI317">
        <v>45</v>
      </c>
      <c r="AJ317">
        <v>13</v>
      </c>
      <c r="AK317" t="s">
        <v>42</v>
      </c>
      <c r="AL317">
        <v>1E-3</v>
      </c>
      <c r="AM317">
        <v>0.29492836560101099</v>
      </c>
      <c r="AN317">
        <v>4.5501975169582698E-4</v>
      </c>
      <c r="AO317">
        <v>0.190142429380842</v>
      </c>
      <c r="BC317">
        <v>46</v>
      </c>
      <c r="BD317">
        <v>9</v>
      </c>
      <c r="BE317" t="s">
        <v>40</v>
      </c>
      <c r="BF317">
        <v>0.37975111195202499</v>
      </c>
      <c r="BG317">
        <v>0.999</v>
      </c>
      <c r="BH317" s="10">
        <v>6.4234876289982702E-8</v>
      </c>
      <c r="BI317">
        <v>1.0481014466969201E-4</v>
      </c>
      <c r="BW317">
        <v>53</v>
      </c>
      <c r="BX317">
        <v>1</v>
      </c>
      <c r="BY317" t="s">
        <v>24</v>
      </c>
      <c r="BZ317">
        <v>1E-3</v>
      </c>
      <c r="CA317">
        <v>0.26795648348948098</v>
      </c>
      <c r="CB317">
        <v>2.0877583389113E-4</v>
      </c>
      <c r="CC317">
        <v>7.6343679287215097E-2</v>
      </c>
    </row>
    <row r="318" spans="12:81">
      <c r="L318">
        <v>44</v>
      </c>
      <c r="M318">
        <v>4</v>
      </c>
      <c r="N318" t="s">
        <v>26</v>
      </c>
      <c r="O318">
        <v>0.417155686788036</v>
      </c>
      <c r="P318">
        <v>0.999</v>
      </c>
      <c r="Q318" s="10">
        <v>2.0248158144636899E-8</v>
      </c>
      <c r="R318" s="10">
        <v>2.82621636889756E-5</v>
      </c>
      <c r="AI318">
        <v>45</v>
      </c>
      <c r="AJ318">
        <v>19</v>
      </c>
      <c r="AK318" t="s">
        <v>32</v>
      </c>
      <c r="AL318">
        <v>0.73726862408247196</v>
      </c>
      <c r="AM318">
        <v>0.999</v>
      </c>
      <c r="AN318" s="10">
        <v>2.0059434632827802E-6</v>
      </c>
      <c r="AO318">
        <v>7.1411863279840105E-4</v>
      </c>
      <c r="BC318">
        <v>46</v>
      </c>
      <c r="BD318">
        <v>10</v>
      </c>
      <c r="BE318" t="s">
        <v>29</v>
      </c>
      <c r="BF318">
        <v>1E-3</v>
      </c>
      <c r="BG318">
        <v>0.61488092044201803</v>
      </c>
      <c r="BH318" s="10">
        <v>8.4471090323433301E-5</v>
      </c>
      <c r="BI318">
        <v>0.134731632010023</v>
      </c>
      <c r="BW318">
        <v>53</v>
      </c>
      <c r="BX318">
        <v>2</v>
      </c>
      <c r="BY318" t="s">
        <v>23</v>
      </c>
      <c r="BZ318">
        <v>0.49198380724923702</v>
      </c>
      <c r="CA318">
        <v>0.65109689280556204</v>
      </c>
      <c r="CB318" s="10">
        <v>3.4731725089876E-6</v>
      </c>
      <c r="CC318" s="10">
        <v>6.6925848644767502E-6</v>
      </c>
    </row>
    <row r="319" spans="12:81">
      <c r="L319">
        <v>44</v>
      </c>
      <c r="M319">
        <v>12</v>
      </c>
      <c r="N319" t="s">
        <v>28</v>
      </c>
      <c r="O319">
        <v>0.87419082683804705</v>
      </c>
      <c r="P319">
        <v>0.999</v>
      </c>
      <c r="Q319" s="10">
        <v>6.4234876289982702E-8</v>
      </c>
      <c r="R319" s="10">
        <v>9.2351178823619992E-6</v>
      </c>
      <c r="AI319">
        <v>45</v>
      </c>
      <c r="AJ319">
        <v>21</v>
      </c>
      <c r="AK319" t="s">
        <v>54</v>
      </c>
      <c r="AL319">
        <v>0.43847681991113402</v>
      </c>
      <c r="AM319">
        <v>0.999</v>
      </c>
      <c r="AN319" s="10">
        <v>2.05296838630324E-7</v>
      </c>
      <c r="AO319">
        <v>2.6264479563490001E-4</v>
      </c>
      <c r="BC319">
        <v>46</v>
      </c>
      <c r="BD319">
        <v>11</v>
      </c>
      <c r="BE319" t="s">
        <v>36</v>
      </c>
      <c r="BF319">
        <v>0.28818128345711802</v>
      </c>
      <c r="BG319">
        <v>0.999</v>
      </c>
      <c r="BH319" s="10">
        <v>2.91203424532248E-8</v>
      </c>
      <c r="BI319" s="10">
        <v>7.1856423627298399E-5</v>
      </c>
      <c r="BW319">
        <v>53</v>
      </c>
      <c r="BX319">
        <v>3</v>
      </c>
      <c r="BY319" t="s">
        <v>27</v>
      </c>
      <c r="BZ319">
        <v>1E-3</v>
      </c>
      <c r="CA319">
        <v>0.56060845164197703</v>
      </c>
      <c r="CB319">
        <v>2.6421088929003302E-4</v>
      </c>
      <c r="CC319">
        <v>0.336762824062593</v>
      </c>
    </row>
    <row r="320" spans="12:81">
      <c r="L320">
        <v>45</v>
      </c>
      <c r="M320">
        <v>1</v>
      </c>
      <c r="N320" t="s">
        <v>24</v>
      </c>
      <c r="O320">
        <v>1E-3</v>
      </c>
      <c r="P320">
        <v>0.73335095228056002</v>
      </c>
      <c r="Q320" s="10">
        <v>2.7786623395924201E-5</v>
      </c>
      <c r="R320">
        <v>7.6343679287215097E-2</v>
      </c>
      <c r="AI320">
        <v>46</v>
      </c>
      <c r="AJ320">
        <v>1</v>
      </c>
      <c r="AK320" t="s">
        <v>24</v>
      </c>
      <c r="AL320">
        <v>0.26795648348948098</v>
      </c>
      <c r="AM320">
        <v>0.59278598767263102</v>
      </c>
      <c r="AN320" s="10">
        <v>5.2496745774733398E-5</v>
      </c>
      <c r="AO320">
        <v>2.0877583389113E-4</v>
      </c>
      <c r="BC320">
        <v>46</v>
      </c>
      <c r="BD320">
        <v>12</v>
      </c>
      <c r="BE320" t="s">
        <v>28</v>
      </c>
      <c r="BF320">
        <v>1E-3</v>
      </c>
      <c r="BG320">
        <v>0.91424467317904901</v>
      </c>
      <c r="BH320" s="10">
        <v>6.0191483616810298E-6</v>
      </c>
      <c r="BI320">
        <v>6.4106470772279003E-2</v>
      </c>
      <c r="BW320">
        <v>53</v>
      </c>
      <c r="BX320">
        <v>4</v>
      </c>
      <c r="BY320" t="s">
        <v>26</v>
      </c>
      <c r="BZ320">
        <v>0.47645669748361003</v>
      </c>
      <c r="CA320">
        <v>0.999</v>
      </c>
      <c r="CB320" s="10">
        <v>2.0248158144636899E-8</v>
      </c>
      <c r="CC320" s="10">
        <v>2.2226965961994299E-5</v>
      </c>
    </row>
    <row r="321" spans="12:81">
      <c r="L321">
        <v>45</v>
      </c>
      <c r="M321">
        <v>2</v>
      </c>
      <c r="N321" t="s">
        <v>23</v>
      </c>
      <c r="O321">
        <v>0.65109689280556204</v>
      </c>
      <c r="P321">
        <v>0.999</v>
      </c>
      <c r="Q321" s="10">
        <v>6.4878627262619496E-9</v>
      </c>
      <c r="R321" s="10">
        <v>3.4731725089876E-6</v>
      </c>
      <c r="AI321">
        <v>46</v>
      </c>
      <c r="AJ321">
        <v>2</v>
      </c>
      <c r="AK321" t="s">
        <v>23</v>
      </c>
      <c r="AL321">
        <v>1E-3</v>
      </c>
      <c r="AM321">
        <v>0.65109689280556204</v>
      </c>
      <c r="AN321" s="10">
        <v>3.4731725089876E-6</v>
      </c>
      <c r="AO321">
        <v>6.4748934886721503E-3</v>
      </c>
      <c r="BC321">
        <v>46</v>
      </c>
      <c r="BD321">
        <v>16</v>
      </c>
      <c r="BE321" t="s">
        <v>43</v>
      </c>
      <c r="BF321">
        <v>1E-3</v>
      </c>
      <c r="BG321">
        <v>0.785127318653566</v>
      </c>
      <c r="BH321">
        <v>2.25733466825232E-4</v>
      </c>
      <c r="BI321">
        <v>0.82398693457858196</v>
      </c>
      <c r="BW321">
        <v>53</v>
      </c>
      <c r="BX321">
        <v>6</v>
      </c>
      <c r="BY321" t="s">
        <v>33</v>
      </c>
      <c r="BZ321">
        <v>0.59466147907700795</v>
      </c>
      <c r="CA321">
        <v>0.999</v>
      </c>
      <c r="CB321" s="10">
        <v>7.6496595982584305E-8</v>
      </c>
      <c r="CC321" s="10">
        <v>5.2090157415664499E-5</v>
      </c>
    </row>
    <row r="322" spans="12:81">
      <c r="L322">
        <v>45</v>
      </c>
      <c r="M322">
        <v>4</v>
      </c>
      <c r="N322" t="s">
        <v>26</v>
      </c>
      <c r="O322">
        <v>1E-3</v>
      </c>
      <c r="P322">
        <v>0.392251261820101</v>
      </c>
      <c r="Q322" s="10">
        <v>3.1340846969526003E-5</v>
      </c>
      <c r="R322" s="10">
        <v>2.0207682076505699E-2</v>
      </c>
      <c r="AI322">
        <v>46</v>
      </c>
      <c r="AJ322">
        <v>3</v>
      </c>
      <c r="AK322" t="s">
        <v>27</v>
      </c>
      <c r="AL322">
        <v>0.271488569840311</v>
      </c>
      <c r="AM322">
        <v>0.56060845164197703</v>
      </c>
      <c r="AN322">
        <v>2.6421088929003302E-4</v>
      </c>
      <c r="AO322">
        <v>9.0457269665031098E-4</v>
      </c>
      <c r="BC322">
        <v>46</v>
      </c>
      <c r="BD322">
        <v>18</v>
      </c>
      <c r="BE322" t="s">
        <v>48</v>
      </c>
      <c r="BF322">
        <v>0.50657696329424096</v>
      </c>
      <c r="BG322">
        <v>0.999</v>
      </c>
      <c r="BH322" s="10">
        <v>2.4932953040427199E-8</v>
      </c>
      <c r="BI322" s="10">
        <v>2.4261251103729701E-5</v>
      </c>
      <c r="BW322">
        <v>53</v>
      </c>
      <c r="BX322">
        <v>8</v>
      </c>
      <c r="BY322" t="s">
        <v>41</v>
      </c>
      <c r="BZ322">
        <v>1E-3</v>
      </c>
      <c r="CA322">
        <v>0.51885947813834299</v>
      </c>
      <c r="CB322" s="10">
        <v>4.7917468009413303E-5</v>
      </c>
      <c r="CC322">
        <v>5.1622278490547499E-2</v>
      </c>
    </row>
    <row r="323" spans="12:81">
      <c r="L323">
        <v>45</v>
      </c>
      <c r="M323">
        <v>7</v>
      </c>
      <c r="N323" t="s">
        <v>39</v>
      </c>
      <c r="O323">
        <v>0.72566145459334397</v>
      </c>
      <c r="P323">
        <v>0.999</v>
      </c>
      <c r="Q323" s="10">
        <v>9.6645663464330795E-8</v>
      </c>
      <c r="R323" s="10">
        <v>3.6500653212694397E-5</v>
      </c>
      <c r="AI323">
        <v>46</v>
      </c>
      <c r="AJ323">
        <v>4</v>
      </c>
      <c r="AK323" t="s">
        <v>26</v>
      </c>
      <c r="AL323">
        <v>0.47645669748361003</v>
      </c>
      <c r="AM323">
        <v>0.999</v>
      </c>
      <c r="AN323" s="10">
        <v>2.0248158144636899E-8</v>
      </c>
      <c r="AO323" s="10">
        <v>2.2226965961994299E-5</v>
      </c>
      <c r="BC323">
        <v>46</v>
      </c>
      <c r="BD323">
        <v>25</v>
      </c>
      <c r="BE323" t="s">
        <v>51</v>
      </c>
      <c r="BF323">
        <v>1E-3</v>
      </c>
      <c r="BG323">
        <v>0.75116515734415001</v>
      </c>
      <c r="BH323" s="10">
        <v>6.7939681483922206E-5</v>
      </c>
      <c r="BI323">
        <v>0.20488645024990201</v>
      </c>
      <c r="BW323">
        <v>54</v>
      </c>
      <c r="BX323">
        <v>1</v>
      </c>
      <c r="BY323" t="s">
        <v>24</v>
      </c>
      <c r="BZ323">
        <v>0.83010083031451798</v>
      </c>
      <c r="CA323">
        <v>0.95444352312939795</v>
      </c>
      <c r="CB323" s="10">
        <v>3.64760240473946E-6</v>
      </c>
      <c r="CC323" s="10">
        <v>1.5641125702941699E-5</v>
      </c>
    </row>
    <row r="324" spans="12:81">
      <c r="L324">
        <v>45</v>
      </c>
      <c r="M324">
        <v>9</v>
      </c>
      <c r="N324" t="s">
        <v>40</v>
      </c>
      <c r="O324">
        <v>0.55917260795818602</v>
      </c>
      <c r="P324">
        <v>0.999</v>
      </c>
      <c r="Q324" s="10">
        <v>6.4234876289982702E-8</v>
      </c>
      <c r="R324" s="10">
        <v>5.0589345932631803E-5</v>
      </c>
      <c r="AI324">
        <v>46</v>
      </c>
      <c r="AJ324">
        <v>10</v>
      </c>
      <c r="AK324" t="s">
        <v>29</v>
      </c>
      <c r="AL324">
        <v>1E-3</v>
      </c>
      <c r="AM324">
        <v>0.61488092044201803</v>
      </c>
      <c r="AN324" s="10">
        <v>8.4471090323433301E-5</v>
      </c>
      <c r="AO324">
        <v>0.134731632010023</v>
      </c>
      <c r="BC324">
        <v>47</v>
      </c>
      <c r="BD324">
        <v>1</v>
      </c>
      <c r="BE324" t="s">
        <v>24</v>
      </c>
      <c r="BF324">
        <v>0.59278598767263102</v>
      </c>
      <c r="BG324">
        <v>0.83010083031451798</v>
      </c>
      <c r="BH324" s="10">
        <v>1.5641125702941699E-5</v>
      </c>
      <c r="BI324" s="10">
        <v>5.2496745774733398E-5</v>
      </c>
      <c r="BW324">
        <v>54</v>
      </c>
      <c r="BX324">
        <v>2</v>
      </c>
      <c r="BY324" t="s">
        <v>23</v>
      </c>
      <c r="BZ324">
        <v>1E-3</v>
      </c>
      <c r="CA324">
        <v>0.65109689280556204</v>
      </c>
      <c r="CB324" s="10">
        <v>3.4731725089876E-6</v>
      </c>
      <c r="CC324">
        <v>6.4748934886721503E-3</v>
      </c>
    </row>
    <row r="325" spans="12:81">
      <c r="L325">
        <v>45</v>
      </c>
      <c r="M325">
        <v>20</v>
      </c>
      <c r="N325" t="s">
        <v>34</v>
      </c>
      <c r="O325">
        <v>0.29323551242814899</v>
      </c>
      <c r="P325">
        <v>0.999</v>
      </c>
      <c r="Q325" s="10">
        <v>2.6233781339199599E-6</v>
      </c>
      <c r="R325" s="10">
        <v>6.3166168950237996E-3</v>
      </c>
      <c r="AI325">
        <v>46</v>
      </c>
      <c r="AJ325">
        <v>12</v>
      </c>
      <c r="AK325" t="s">
        <v>28</v>
      </c>
      <c r="AL325">
        <v>1E-3</v>
      </c>
      <c r="AM325">
        <v>0.91424467317904901</v>
      </c>
      <c r="AN325" s="10">
        <v>6.0191483616810298E-6</v>
      </c>
      <c r="AO325">
        <v>6.4106470772279003E-2</v>
      </c>
      <c r="BC325">
        <v>47</v>
      </c>
      <c r="BD325">
        <v>2</v>
      </c>
      <c r="BE325" t="s">
        <v>23</v>
      </c>
      <c r="BF325">
        <v>1E-3</v>
      </c>
      <c r="BG325">
        <v>0.65109689280556204</v>
      </c>
      <c r="BH325" s="10">
        <v>3.4731725089876E-6</v>
      </c>
      <c r="BI325">
        <v>6.4748934886721503E-3</v>
      </c>
      <c r="BW325">
        <v>54</v>
      </c>
      <c r="BX325">
        <v>3</v>
      </c>
      <c r="BY325" t="s">
        <v>27</v>
      </c>
      <c r="BZ325">
        <v>0.76489509549857104</v>
      </c>
      <c r="CA325">
        <v>0.94538356170444204</v>
      </c>
      <c r="CB325" s="10">
        <v>1.9474843802717E-5</v>
      </c>
      <c r="CC325">
        <v>1.03614006551637E-4</v>
      </c>
    </row>
    <row r="326" spans="12:81">
      <c r="L326">
        <v>45</v>
      </c>
      <c r="M326">
        <v>51</v>
      </c>
      <c r="N326" t="s">
        <v>31</v>
      </c>
      <c r="O326">
        <v>0.71885014588757501</v>
      </c>
      <c r="P326">
        <v>0.999</v>
      </c>
      <c r="Q326" s="10">
        <v>1.5876805909741799E-8</v>
      </c>
      <c r="R326" s="10">
        <v>6.2033762240166399E-6</v>
      </c>
      <c r="AI326">
        <v>46</v>
      </c>
      <c r="AJ326">
        <v>16</v>
      </c>
      <c r="AK326" t="s">
        <v>43</v>
      </c>
      <c r="AL326">
        <v>0.785127318653566</v>
      </c>
      <c r="AM326">
        <v>0.999</v>
      </c>
      <c r="AN326" s="10">
        <v>8.2563738370861597E-7</v>
      </c>
      <c r="AO326">
        <v>2.25733466825232E-4</v>
      </c>
      <c r="BC326">
        <v>47</v>
      </c>
      <c r="BD326">
        <v>3</v>
      </c>
      <c r="BE326" t="s">
        <v>27</v>
      </c>
      <c r="BF326">
        <v>0.87887247641797095</v>
      </c>
      <c r="BG326">
        <v>0.999</v>
      </c>
      <c r="BH326" s="10">
        <v>3.3743736134792799E-7</v>
      </c>
      <c r="BI326" s="10">
        <v>4.6459617393645699E-5</v>
      </c>
      <c r="BW326">
        <v>54</v>
      </c>
      <c r="BX326">
        <v>4</v>
      </c>
      <c r="BY326" t="s">
        <v>26</v>
      </c>
      <c r="BZ326">
        <v>0.53512421023031198</v>
      </c>
      <c r="CA326">
        <v>0.999</v>
      </c>
      <c r="CB326" s="10">
        <v>2.0248158144636899E-8</v>
      </c>
      <c r="CC326" s="10">
        <v>1.7572491489991799E-5</v>
      </c>
    </row>
    <row r="327" spans="12:81">
      <c r="L327">
        <v>46</v>
      </c>
      <c r="M327">
        <v>1</v>
      </c>
      <c r="N327" t="s">
        <v>24</v>
      </c>
      <c r="O327">
        <v>0.83010083031451798</v>
      </c>
      <c r="P327">
        <v>0.999</v>
      </c>
      <c r="Q327" s="10">
        <v>7.6496595982584305E-8</v>
      </c>
      <c r="R327" s="10">
        <v>1.5641125702941699E-5</v>
      </c>
      <c r="AI327">
        <v>47</v>
      </c>
      <c r="AJ327">
        <v>1</v>
      </c>
      <c r="AK327" t="s">
        <v>24</v>
      </c>
      <c r="AL327">
        <v>0.83010083031451798</v>
      </c>
      <c r="AM327">
        <v>0.95444352312939795</v>
      </c>
      <c r="AN327" s="10">
        <v>3.64760240473946E-6</v>
      </c>
      <c r="AO327" s="10">
        <v>1.5641125702941699E-5</v>
      </c>
      <c r="BC327">
        <v>47</v>
      </c>
      <c r="BD327">
        <v>4</v>
      </c>
      <c r="BE327" t="s">
        <v>26</v>
      </c>
      <c r="BF327">
        <v>1E-3</v>
      </c>
      <c r="BG327">
        <v>0.417155686788036</v>
      </c>
      <c r="BH327" s="10">
        <v>2.82621636889756E-5</v>
      </c>
      <c r="BI327">
        <v>2.0207682076505699E-2</v>
      </c>
      <c r="BW327">
        <v>54</v>
      </c>
      <c r="BX327">
        <v>6</v>
      </c>
      <c r="BY327" t="s">
        <v>33</v>
      </c>
      <c r="BZ327">
        <v>1E-3</v>
      </c>
      <c r="CA327">
        <v>0.81790805298393199</v>
      </c>
      <c r="CB327" s="10">
        <v>1.7013507371275501E-5</v>
      </c>
      <c r="CC327">
        <v>7.6343679287215097E-2</v>
      </c>
    </row>
    <row r="328" spans="12:81">
      <c r="L328">
        <v>46</v>
      </c>
      <c r="M328">
        <v>2</v>
      </c>
      <c r="N328" t="s">
        <v>23</v>
      </c>
      <c r="O328">
        <v>1E-3</v>
      </c>
      <c r="P328">
        <v>0.65109689280556204</v>
      </c>
      <c r="Q328" s="10">
        <v>3.4731725089876E-6</v>
      </c>
      <c r="R328" s="10">
        <v>6.4748934886721503E-3</v>
      </c>
      <c r="AI328">
        <v>47</v>
      </c>
      <c r="AJ328">
        <v>2</v>
      </c>
      <c r="AK328" t="s">
        <v>23</v>
      </c>
      <c r="AL328">
        <v>1E-3</v>
      </c>
      <c r="AM328">
        <v>0.65109689280556204</v>
      </c>
      <c r="AN328" s="10">
        <v>3.4731725089876E-6</v>
      </c>
      <c r="AO328">
        <v>6.4748934886721503E-3</v>
      </c>
      <c r="BC328">
        <v>47</v>
      </c>
      <c r="BD328">
        <v>8</v>
      </c>
      <c r="BE328" t="s">
        <v>41</v>
      </c>
      <c r="BF328">
        <v>1E-3</v>
      </c>
      <c r="BG328">
        <v>0.84048454382742899</v>
      </c>
      <c r="BH328" s="10">
        <v>9.8071929540156002E-6</v>
      </c>
      <c r="BI328">
        <v>5.1622278490547499E-2</v>
      </c>
      <c r="BW328">
        <v>54</v>
      </c>
      <c r="BX328">
        <v>10</v>
      </c>
      <c r="BY328" t="s">
        <v>29</v>
      </c>
      <c r="BZ328">
        <v>1E-3</v>
      </c>
      <c r="CA328">
        <v>0.57671785588395297</v>
      </c>
      <c r="CB328" s="10">
        <v>9.8985283836264105E-5</v>
      </c>
      <c r="CC328">
        <v>0.134731632010023</v>
      </c>
    </row>
    <row r="329" spans="12:81">
      <c r="L329">
        <v>46</v>
      </c>
      <c r="M329">
        <v>3</v>
      </c>
      <c r="N329" t="s">
        <v>27</v>
      </c>
      <c r="O329">
        <v>0.94538356170444204</v>
      </c>
      <c r="P329">
        <v>0.999</v>
      </c>
      <c r="Q329" s="10">
        <v>3.3743736134792799E-7</v>
      </c>
      <c r="R329" s="10">
        <v>1.9474843802717E-5</v>
      </c>
      <c r="AI329">
        <v>47</v>
      </c>
      <c r="AJ329">
        <v>3</v>
      </c>
      <c r="AK329" t="s">
        <v>27</v>
      </c>
      <c r="AL329">
        <v>0.76489509549857104</v>
      </c>
      <c r="AM329">
        <v>0.94538356170444204</v>
      </c>
      <c r="AN329" s="10">
        <v>1.9474843802717E-5</v>
      </c>
      <c r="AO329">
        <v>1.03614006551637E-4</v>
      </c>
      <c r="BC329">
        <v>47</v>
      </c>
      <c r="BD329">
        <v>20</v>
      </c>
      <c r="BE329" t="s">
        <v>34</v>
      </c>
      <c r="BF329">
        <v>1E-3</v>
      </c>
      <c r="BG329">
        <v>0.46004588482916098</v>
      </c>
      <c r="BH329">
        <v>3.0759699454016801E-3</v>
      </c>
      <c r="BI329">
        <v>2.6181340010302501</v>
      </c>
      <c r="BW329">
        <v>55</v>
      </c>
      <c r="BX329">
        <v>1</v>
      </c>
      <c r="BY329" t="s">
        <v>24</v>
      </c>
      <c r="BZ329">
        <v>1E-3</v>
      </c>
      <c r="CA329">
        <v>0.24893393637234401</v>
      </c>
      <c r="CB329">
        <v>2.3056937942956101E-4</v>
      </c>
      <c r="CC329">
        <v>7.6343679287215097E-2</v>
      </c>
    </row>
    <row r="330" spans="12:81">
      <c r="L330">
        <v>46</v>
      </c>
      <c r="M330">
        <v>10</v>
      </c>
      <c r="N330" t="s">
        <v>29</v>
      </c>
      <c r="O330">
        <v>1E-3</v>
      </c>
      <c r="P330">
        <v>0.58141994770125505</v>
      </c>
      <c r="Q330" s="10">
        <v>9.7094064664007793E-5</v>
      </c>
      <c r="R330" s="10">
        <v>0.134731632010023</v>
      </c>
      <c r="AI330">
        <v>47</v>
      </c>
      <c r="AJ330">
        <v>4</v>
      </c>
      <c r="AK330" t="s">
        <v>26</v>
      </c>
      <c r="AL330">
        <v>0.53512421023031198</v>
      </c>
      <c r="AM330">
        <v>0.999</v>
      </c>
      <c r="AN330" s="10">
        <v>2.0248158144636899E-8</v>
      </c>
      <c r="AO330" s="10">
        <v>1.7572491489991799E-5</v>
      </c>
      <c r="BC330">
        <v>48</v>
      </c>
      <c r="BD330">
        <v>1</v>
      </c>
      <c r="BE330" t="s">
        <v>24</v>
      </c>
      <c r="BF330">
        <v>1E-3</v>
      </c>
      <c r="BG330">
        <v>0.59278598767263102</v>
      </c>
      <c r="BH330" s="10">
        <v>5.2496745774733398E-5</v>
      </c>
      <c r="BI330">
        <v>7.6343679287215097E-2</v>
      </c>
      <c r="BW330">
        <v>55</v>
      </c>
      <c r="BX330">
        <v>2</v>
      </c>
      <c r="BY330" t="s">
        <v>23</v>
      </c>
      <c r="BZ330">
        <v>0.31184423539002798</v>
      </c>
      <c r="CA330">
        <v>0.65109689280556204</v>
      </c>
      <c r="CB330" s="10">
        <v>3.4731725089876E-6</v>
      </c>
      <c r="CC330" s="10">
        <v>1.43026388458386E-5</v>
      </c>
    </row>
    <row r="331" spans="12:81">
      <c r="L331">
        <v>47</v>
      </c>
      <c r="M331">
        <v>1</v>
      </c>
      <c r="N331" t="s">
        <v>24</v>
      </c>
      <c r="O331">
        <v>1E-3</v>
      </c>
      <c r="P331">
        <v>0.59278598767263102</v>
      </c>
      <c r="Q331" s="10">
        <v>5.2496745774733398E-5</v>
      </c>
      <c r="R331" s="10">
        <v>7.6343679287215097E-2</v>
      </c>
      <c r="AI331">
        <v>47</v>
      </c>
      <c r="AJ331">
        <v>13</v>
      </c>
      <c r="AK331" t="s">
        <v>42</v>
      </c>
      <c r="AL331">
        <v>1E-3</v>
      </c>
      <c r="AM331">
        <v>0.67216037775427495</v>
      </c>
      <c r="AN331" s="10">
        <v>9.2832935274195501E-5</v>
      </c>
      <c r="AO331">
        <v>0.190142429380842</v>
      </c>
      <c r="BC331">
        <v>48</v>
      </c>
      <c r="BD331">
        <v>2</v>
      </c>
      <c r="BE331" t="s">
        <v>23</v>
      </c>
      <c r="BF331">
        <v>1E-3</v>
      </c>
      <c r="BG331">
        <v>0.65109689280556204</v>
      </c>
      <c r="BH331" s="10">
        <v>3.4731725089876E-6</v>
      </c>
      <c r="BI331">
        <v>6.4748934886721503E-3</v>
      </c>
      <c r="BW331">
        <v>55</v>
      </c>
      <c r="BX331">
        <v>3</v>
      </c>
      <c r="BY331" t="s">
        <v>27</v>
      </c>
      <c r="BZ331">
        <v>1E-3</v>
      </c>
      <c r="CA331">
        <v>0.53327462851271101</v>
      </c>
      <c r="CB331">
        <v>2.9503201322322701E-4</v>
      </c>
      <c r="CC331">
        <v>0.336762824062593</v>
      </c>
    </row>
    <row r="332" spans="12:81">
      <c r="L332">
        <v>47</v>
      </c>
      <c r="M332">
        <v>2</v>
      </c>
      <c r="N332" t="s">
        <v>23</v>
      </c>
      <c r="O332">
        <v>1E-3</v>
      </c>
      <c r="P332">
        <v>0.65109689280556204</v>
      </c>
      <c r="Q332" s="10">
        <v>3.4731725089876E-6</v>
      </c>
      <c r="R332">
        <v>6.4748934886721503E-3</v>
      </c>
      <c r="AI332">
        <v>47</v>
      </c>
      <c r="AJ332">
        <v>14</v>
      </c>
      <c r="AK332" t="s">
        <v>44</v>
      </c>
      <c r="AL332">
        <v>1E-3</v>
      </c>
      <c r="AM332">
        <v>0.75467973871744798</v>
      </c>
      <c r="AN332" s="10">
        <v>4.3840430523023597E-5</v>
      </c>
      <c r="AO332">
        <v>0.134731632010023</v>
      </c>
      <c r="BC332">
        <v>48</v>
      </c>
      <c r="BD332">
        <v>3</v>
      </c>
      <c r="BE332" t="s">
        <v>27</v>
      </c>
      <c r="BF332">
        <v>0.56060845164197703</v>
      </c>
      <c r="BG332">
        <v>0.999</v>
      </c>
      <c r="BH332" s="10">
        <v>3.3743736134792799E-7</v>
      </c>
      <c r="BI332">
        <v>2.6421088929003302E-4</v>
      </c>
      <c r="BW332">
        <v>55</v>
      </c>
      <c r="BX332">
        <v>4</v>
      </c>
      <c r="BY332" t="s">
        <v>26</v>
      </c>
      <c r="BZ332">
        <v>0.18634674940420301</v>
      </c>
      <c r="CA332">
        <v>0.47645669748361003</v>
      </c>
      <c r="CB332" s="10">
        <v>2.2226965961994299E-5</v>
      </c>
      <c r="CC332" s="10">
        <v>8.8321930840706798E-5</v>
      </c>
    </row>
    <row r="333" spans="12:81">
      <c r="L333">
        <v>47</v>
      </c>
      <c r="M333">
        <v>3</v>
      </c>
      <c r="N333" t="s">
        <v>27</v>
      </c>
      <c r="O333">
        <v>0.56060845164197703</v>
      </c>
      <c r="P333">
        <v>0.818710562667191</v>
      </c>
      <c r="Q333" s="10">
        <v>7.4645006832899699E-5</v>
      </c>
      <c r="R333" s="10">
        <v>2.6421088929003302E-4</v>
      </c>
      <c r="AI333">
        <v>48</v>
      </c>
      <c r="AJ333">
        <v>1</v>
      </c>
      <c r="AK333" t="s">
        <v>24</v>
      </c>
      <c r="AL333">
        <v>0.47641518065205901</v>
      </c>
      <c r="AM333">
        <v>0.73335095228056002</v>
      </c>
      <c r="AN333" s="10">
        <v>2.7786623395924201E-5</v>
      </c>
      <c r="AO333" s="10">
        <v>8.3986416799568605E-5</v>
      </c>
      <c r="BC333">
        <v>48</v>
      </c>
      <c r="BD333">
        <v>4</v>
      </c>
      <c r="BE333" t="s">
        <v>26</v>
      </c>
      <c r="BF333">
        <v>0.47645669748361003</v>
      </c>
      <c r="BG333">
        <v>0.999</v>
      </c>
      <c r="BH333" s="10">
        <v>2.0248158144636899E-8</v>
      </c>
      <c r="BI333" s="10">
        <v>2.2226965961994299E-5</v>
      </c>
      <c r="BW333">
        <v>55</v>
      </c>
      <c r="BX333">
        <v>5</v>
      </c>
      <c r="BY333" t="s">
        <v>30</v>
      </c>
      <c r="BZ333">
        <v>0.31849047208506598</v>
      </c>
      <c r="CA333">
        <v>0.999</v>
      </c>
      <c r="CB333" s="10">
        <v>1.34458270823706E-7</v>
      </c>
      <c r="CC333">
        <v>2.8742761904726097E-4</v>
      </c>
    </row>
    <row r="334" spans="12:81">
      <c r="L334">
        <v>47</v>
      </c>
      <c r="M334">
        <v>4</v>
      </c>
      <c r="N334" t="s">
        <v>26</v>
      </c>
      <c r="O334">
        <v>0.47645669748361003</v>
      </c>
      <c r="P334">
        <v>0.999</v>
      </c>
      <c r="Q334" s="10">
        <v>2.0248158144636899E-8</v>
      </c>
      <c r="R334" s="10">
        <v>2.2226965961994299E-5</v>
      </c>
      <c r="AI334">
        <v>48</v>
      </c>
      <c r="AJ334">
        <v>2</v>
      </c>
      <c r="AK334" t="s">
        <v>23</v>
      </c>
      <c r="AL334">
        <v>0.77910264576957899</v>
      </c>
      <c r="AM334">
        <v>0.999</v>
      </c>
      <c r="AN334" s="10">
        <v>6.4878627262619496E-9</v>
      </c>
      <c r="AO334" s="10">
        <v>1.8376507471828299E-6</v>
      </c>
      <c r="BC334">
        <v>48</v>
      </c>
      <c r="BD334">
        <v>11</v>
      </c>
      <c r="BE334" t="s">
        <v>36</v>
      </c>
      <c r="BF334">
        <v>0.14219813089772301</v>
      </c>
      <c r="BG334">
        <v>0.999</v>
      </c>
      <c r="BH334" s="10">
        <v>2.91203424532248E-8</v>
      </c>
      <c r="BI334">
        <v>1.75491087987914E-4</v>
      </c>
      <c r="BW334">
        <v>55</v>
      </c>
      <c r="BX334">
        <v>6</v>
      </c>
      <c r="BY334" t="s">
        <v>33</v>
      </c>
      <c r="BZ334">
        <v>0.26939884373661599</v>
      </c>
      <c r="CA334">
        <v>0.999</v>
      </c>
      <c r="CB334" s="10">
        <v>7.6496595982584305E-8</v>
      </c>
      <c r="CC334">
        <v>2.07248896094743E-4</v>
      </c>
    </row>
    <row r="335" spans="12:81">
      <c r="L335">
        <v>47</v>
      </c>
      <c r="M335">
        <v>10</v>
      </c>
      <c r="N335" t="s">
        <v>29</v>
      </c>
      <c r="O335">
        <v>0.798900966407881</v>
      </c>
      <c r="P335">
        <v>0.999</v>
      </c>
      <c r="Q335" s="10">
        <v>1.3500150000853999E-7</v>
      </c>
      <c r="R335" s="10">
        <v>3.3948541376743803E-5</v>
      </c>
      <c r="AI335">
        <v>48</v>
      </c>
      <c r="AJ335">
        <v>3</v>
      </c>
      <c r="AK335" t="s">
        <v>27</v>
      </c>
      <c r="AL335">
        <v>1E-3</v>
      </c>
      <c r="AM335">
        <v>0.66904946867347803</v>
      </c>
      <c r="AN335">
        <v>1.6674910328332701E-4</v>
      </c>
      <c r="AO335">
        <v>0.336762824062593</v>
      </c>
      <c r="BC335">
        <v>48</v>
      </c>
      <c r="BD335">
        <v>13</v>
      </c>
      <c r="BE335" t="s">
        <v>42</v>
      </c>
      <c r="BF335">
        <v>1E-3</v>
      </c>
      <c r="BG335">
        <v>0.29492836560101099</v>
      </c>
      <c r="BH335">
        <v>4.5501975169582698E-4</v>
      </c>
      <c r="BI335">
        <v>0.190142429380842</v>
      </c>
      <c r="BW335">
        <v>55</v>
      </c>
      <c r="BX335">
        <v>7</v>
      </c>
      <c r="BY335" t="s">
        <v>39</v>
      </c>
      <c r="BZ335">
        <v>1E-3</v>
      </c>
      <c r="CA335">
        <v>0.77140820952299405</v>
      </c>
      <c r="CB335" s="10">
        <v>2.86104199766603E-5</v>
      </c>
      <c r="CC335">
        <v>9.6452468783065501E-2</v>
      </c>
    </row>
    <row r="336" spans="12:81">
      <c r="L336">
        <v>47</v>
      </c>
      <c r="M336">
        <v>19</v>
      </c>
      <c r="N336" t="s">
        <v>32</v>
      </c>
      <c r="O336">
        <v>1E-3</v>
      </c>
      <c r="P336">
        <v>0.73726862408247196</v>
      </c>
      <c r="Q336" s="10">
        <v>7.1411863279840105E-4</v>
      </c>
      <c r="R336" s="10">
        <v>2.00193358229967</v>
      </c>
      <c r="AI336">
        <v>48</v>
      </c>
      <c r="AJ336">
        <v>4</v>
      </c>
      <c r="AK336" t="s">
        <v>26</v>
      </c>
      <c r="AL336">
        <v>1E-3</v>
      </c>
      <c r="AM336">
        <v>0.39337220284520802</v>
      </c>
      <c r="AN336" s="10">
        <v>3.11938982658105E-5</v>
      </c>
      <c r="AO336">
        <v>2.0207682076505699E-2</v>
      </c>
      <c r="BC336">
        <v>48</v>
      </c>
      <c r="BD336">
        <v>19</v>
      </c>
      <c r="BE336" t="s">
        <v>32</v>
      </c>
      <c r="BF336">
        <v>0.73726862408247196</v>
      </c>
      <c r="BG336">
        <v>0.999</v>
      </c>
      <c r="BH336" s="10">
        <v>2.0059434632827802E-6</v>
      </c>
      <c r="BI336">
        <v>7.1411863279840105E-4</v>
      </c>
      <c r="BW336">
        <v>55</v>
      </c>
      <c r="BX336">
        <v>9</v>
      </c>
      <c r="BY336" t="s">
        <v>40</v>
      </c>
      <c r="BZ336">
        <v>0.50409581709872198</v>
      </c>
      <c r="CA336">
        <v>0.999</v>
      </c>
      <c r="CB336" s="10">
        <v>6.4234876289982702E-8</v>
      </c>
      <c r="CC336" s="10">
        <v>6.3127858667147199E-5</v>
      </c>
    </row>
    <row r="337" spans="12:81">
      <c r="L337">
        <v>47</v>
      </c>
      <c r="M337">
        <v>24</v>
      </c>
      <c r="N337" t="s">
        <v>55</v>
      </c>
      <c r="O337">
        <v>0.67752429458127905</v>
      </c>
      <c r="P337">
        <v>0.999</v>
      </c>
      <c r="Q337" s="10">
        <v>2.0248158144636899E-8</v>
      </c>
      <c r="R337" s="10">
        <v>9.6277131229246704E-6</v>
      </c>
      <c r="AI337">
        <v>48</v>
      </c>
      <c r="AJ337">
        <v>5</v>
      </c>
      <c r="AK337" t="s">
        <v>30</v>
      </c>
      <c r="AL337">
        <v>0.117272600588492</v>
      </c>
      <c r="AM337">
        <v>0.999</v>
      </c>
      <c r="AN337" s="10">
        <v>1.34458270823706E-7</v>
      </c>
      <c r="AO337">
        <v>1.01107427599316E-3</v>
      </c>
      <c r="BC337">
        <v>48</v>
      </c>
      <c r="BD337">
        <v>21</v>
      </c>
      <c r="BE337" t="s">
        <v>54</v>
      </c>
      <c r="BF337">
        <v>0.43847681991113402</v>
      </c>
      <c r="BG337">
        <v>0.999</v>
      </c>
      <c r="BH337" s="10">
        <v>2.05296838630324E-7</v>
      </c>
      <c r="BI337">
        <v>2.6264479563490001E-4</v>
      </c>
      <c r="BW337">
        <v>56</v>
      </c>
      <c r="BX337">
        <v>1</v>
      </c>
      <c r="BY337" t="s">
        <v>24</v>
      </c>
      <c r="BZ337">
        <v>0.488830996737738</v>
      </c>
      <c r="CA337">
        <v>0.73335095228056002</v>
      </c>
      <c r="CB337" s="10">
        <v>2.7786623395924201E-5</v>
      </c>
      <c r="CC337" s="10">
        <v>7.9912252482651299E-5</v>
      </c>
    </row>
    <row r="338" spans="12:81">
      <c r="L338">
        <v>47</v>
      </c>
      <c r="M338">
        <v>36</v>
      </c>
      <c r="N338" t="s">
        <v>35</v>
      </c>
      <c r="O338">
        <v>1E-3</v>
      </c>
      <c r="P338">
        <v>0.87451909949265705</v>
      </c>
      <c r="Q338" s="10">
        <v>9.8829436627053305E-5</v>
      </c>
      <c r="R338">
        <v>0.68808720166526205</v>
      </c>
      <c r="AI338">
        <v>48</v>
      </c>
      <c r="AJ338">
        <v>7</v>
      </c>
      <c r="AK338" t="s">
        <v>39</v>
      </c>
      <c r="AL338">
        <v>1E-3</v>
      </c>
      <c r="AM338">
        <v>0.74643497805769998</v>
      </c>
      <c r="AN338" s="10">
        <v>3.2797838441182698E-5</v>
      </c>
      <c r="AO338">
        <v>9.6452468783065501E-2</v>
      </c>
      <c r="BC338">
        <v>49</v>
      </c>
      <c r="BD338">
        <v>1</v>
      </c>
      <c r="BE338" t="s">
        <v>24</v>
      </c>
      <c r="BF338">
        <v>1E-3</v>
      </c>
      <c r="BG338">
        <v>0.59278598767263102</v>
      </c>
      <c r="BH338" s="10">
        <v>5.2496745774733398E-5</v>
      </c>
      <c r="BI338">
        <v>7.6343679287215097E-2</v>
      </c>
      <c r="BW338">
        <v>56</v>
      </c>
      <c r="BX338">
        <v>2</v>
      </c>
      <c r="BY338" t="s">
        <v>23</v>
      </c>
      <c r="BZ338">
        <v>0.77910264576957899</v>
      </c>
      <c r="CA338">
        <v>0.999</v>
      </c>
      <c r="CB338" s="10">
        <v>6.4878627262619496E-9</v>
      </c>
      <c r="CC338" s="10">
        <v>1.8376507471828299E-6</v>
      </c>
    </row>
    <row r="339" spans="12:81">
      <c r="L339">
        <v>48</v>
      </c>
      <c r="M339">
        <v>1</v>
      </c>
      <c r="N339" t="s">
        <v>24</v>
      </c>
      <c r="O339">
        <v>0.15418523420407801</v>
      </c>
      <c r="P339">
        <v>0.59278598767263102</v>
      </c>
      <c r="Q339" s="10">
        <v>5.2496745774733398E-5</v>
      </c>
      <c r="R339">
        <v>4.1921814886129998E-4</v>
      </c>
      <c r="AI339">
        <v>48</v>
      </c>
      <c r="AJ339">
        <v>11</v>
      </c>
      <c r="AK339" t="s">
        <v>36</v>
      </c>
      <c r="AL339">
        <v>0.18864359540945499</v>
      </c>
      <c r="AM339">
        <v>0.999</v>
      </c>
      <c r="AN339" s="10">
        <v>2.91203424532248E-8</v>
      </c>
      <c r="AO339">
        <v>1.25121392675478E-4</v>
      </c>
      <c r="BC339">
        <v>49</v>
      </c>
      <c r="BD339">
        <v>2</v>
      </c>
      <c r="BE339" t="s">
        <v>23</v>
      </c>
      <c r="BF339">
        <v>1E-3</v>
      </c>
      <c r="BG339">
        <v>0.65109689280556204</v>
      </c>
      <c r="BH339" s="10">
        <v>3.4731725089876E-6</v>
      </c>
      <c r="BI339">
        <v>6.4748934886721503E-3</v>
      </c>
      <c r="BW339">
        <v>56</v>
      </c>
      <c r="BX339">
        <v>3</v>
      </c>
      <c r="BY339" t="s">
        <v>27</v>
      </c>
      <c r="BZ339">
        <v>1E-3</v>
      </c>
      <c r="CA339">
        <v>0.62614161236463495</v>
      </c>
      <c r="CB339">
        <v>2.0127656677805099E-4</v>
      </c>
      <c r="CC339">
        <v>0.336762824062593</v>
      </c>
    </row>
    <row r="340" spans="12:81">
      <c r="L340">
        <v>48</v>
      </c>
      <c r="M340">
        <v>2</v>
      </c>
      <c r="N340" t="s">
        <v>23</v>
      </c>
      <c r="O340">
        <v>1E-3</v>
      </c>
      <c r="P340">
        <v>0.65109689280556204</v>
      </c>
      <c r="Q340" s="10">
        <v>3.4731725089876E-6</v>
      </c>
      <c r="R340">
        <v>6.4748934886721503E-3</v>
      </c>
      <c r="AI340">
        <v>48</v>
      </c>
      <c r="AJ340">
        <v>12</v>
      </c>
      <c r="AK340" t="s">
        <v>28</v>
      </c>
      <c r="AL340">
        <v>1E-3</v>
      </c>
      <c r="AM340">
        <v>0.83681350135200205</v>
      </c>
      <c r="AN340" s="10">
        <v>1.2513878267233899E-5</v>
      </c>
      <c r="AO340">
        <v>6.4106470772279003E-2</v>
      </c>
      <c r="BC340">
        <v>49</v>
      </c>
      <c r="BD340">
        <v>4</v>
      </c>
      <c r="BE340" t="s">
        <v>26</v>
      </c>
      <c r="BF340">
        <v>1E-3</v>
      </c>
      <c r="BG340">
        <v>0.47645669748361003</v>
      </c>
      <c r="BH340" s="10">
        <v>2.2226965961994299E-5</v>
      </c>
      <c r="BI340">
        <v>2.0207682076505699E-2</v>
      </c>
      <c r="BW340">
        <v>56</v>
      </c>
      <c r="BX340">
        <v>4</v>
      </c>
      <c r="BY340" t="s">
        <v>26</v>
      </c>
      <c r="BZ340">
        <v>1E-3</v>
      </c>
      <c r="CA340">
        <v>0.39337220284520802</v>
      </c>
      <c r="CB340" s="10">
        <v>3.11938982658105E-5</v>
      </c>
      <c r="CC340">
        <v>2.0207682076505699E-2</v>
      </c>
    </row>
    <row r="341" spans="12:81">
      <c r="L341">
        <v>48</v>
      </c>
      <c r="M341">
        <v>3</v>
      </c>
      <c r="N341" t="s">
        <v>27</v>
      </c>
      <c r="O341">
        <v>0.56060845164197703</v>
      </c>
      <c r="P341">
        <v>0.818710562667191</v>
      </c>
      <c r="Q341" s="10">
        <v>7.4645006832899699E-5</v>
      </c>
      <c r="R341" s="10">
        <v>2.6421088929003302E-4</v>
      </c>
      <c r="AI341">
        <v>48</v>
      </c>
      <c r="AJ341">
        <v>23</v>
      </c>
      <c r="AK341" t="s">
        <v>52</v>
      </c>
      <c r="AL341">
        <v>1E-3</v>
      </c>
      <c r="AM341">
        <v>0.58020973008711696</v>
      </c>
      <c r="AN341">
        <v>1.2259272557809E-4</v>
      </c>
      <c r="AO341">
        <v>0.16927110468957701</v>
      </c>
      <c r="BC341">
        <v>49</v>
      </c>
      <c r="BD341">
        <v>9</v>
      </c>
      <c r="BE341" t="s">
        <v>40</v>
      </c>
      <c r="BF341">
        <v>1E-3</v>
      </c>
      <c r="BG341">
        <v>0.50146556850661095</v>
      </c>
      <c r="BH341" s="10">
        <v>6.3795554959063196E-5</v>
      </c>
      <c r="BI341">
        <v>6.4106470772279003E-2</v>
      </c>
      <c r="BW341">
        <v>56</v>
      </c>
      <c r="BX341">
        <v>5</v>
      </c>
      <c r="BY341" t="s">
        <v>30</v>
      </c>
      <c r="BZ341">
        <v>0.117272600588492</v>
      </c>
      <c r="CA341">
        <v>0.999</v>
      </c>
      <c r="CB341" s="10">
        <v>1.34458270823706E-7</v>
      </c>
      <c r="CC341">
        <v>1.01107427599316E-3</v>
      </c>
    </row>
    <row r="342" spans="12:81">
      <c r="L342">
        <v>48</v>
      </c>
      <c r="M342">
        <v>4</v>
      </c>
      <c r="N342" t="s">
        <v>26</v>
      </c>
      <c r="O342">
        <v>0.47645669748361003</v>
      </c>
      <c r="P342">
        <v>0.999</v>
      </c>
      <c r="Q342" s="10">
        <v>2.0248158144636899E-8</v>
      </c>
      <c r="R342" s="10">
        <v>2.2226965961994299E-5</v>
      </c>
      <c r="AI342">
        <v>49</v>
      </c>
      <c r="AJ342">
        <v>1</v>
      </c>
      <c r="AK342" t="s">
        <v>24</v>
      </c>
      <c r="AL342">
        <v>1E-3</v>
      </c>
      <c r="AM342">
        <v>0.26795648348948098</v>
      </c>
      <c r="AN342">
        <v>2.0877583389113E-4</v>
      </c>
      <c r="AO342">
        <v>7.6343679287215097E-2</v>
      </c>
      <c r="BC342">
        <v>49</v>
      </c>
      <c r="BD342">
        <v>12</v>
      </c>
      <c r="BE342" t="s">
        <v>28</v>
      </c>
      <c r="BF342">
        <v>0.92019867181776804</v>
      </c>
      <c r="BG342">
        <v>0.97856408439397402</v>
      </c>
      <c r="BH342" s="10">
        <v>1.4056886775896701E-6</v>
      </c>
      <c r="BI342" s="10">
        <v>5.5649965295021801E-6</v>
      </c>
      <c r="BW342">
        <v>56</v>
      </c>
      <c r="BX342">
        <v>7</v>
      </c>
      <c r="BY342" t="s">
        <v>39</v>
      </c>
      <c r="BZ342">
        <v>1E-3</v>
      </c>
      <c r="CA342">
        <v>0.77213255900390299</v>
      </c>
      <c r="CB342" s="10">
        <v>2.8493005974714799E-5</v>
      </c>
      <c r="CC342">
        <v>9.6452468783065501E-2</v>
      </c>
    </row>
    <row r="343" spans="12:81">
      <c r="L343">
        <v>48</v>
      </c>
      <c r="M343">
        <v>10</v>
      </c>
      <c r="N343" t="s">
        <v>29</v>
      </c>
      <c r="O343">
        <v>0.798900966407881</v>
      </c>
      <c r="P343">
        <v>0.999</v>
      </c>
      <c r="Q343" s="10">
        <v>1.3500150000853999E-7</v>
      </c>
      <c r="R343" s="10">
        <v>3.3948541376743803E-5</v>
      </c>
      <c r="AI343">
        <v>49</v>
      </c>
      <c r="AJ343">
        <v>2</v>
      </c>
      <c r="AK343" t="s">
        <v>23</v>
      </c>
      <c r="AL343">
        <v>1E-3</v>
      </c>
      <c r="AM343">
        <v>0.65109689280556204</v>
      </c>
      <c r="AN343" s="10">
        <v>3.4731725089876E-6</v>
      </c>
      <c r="AO343">
        <v>6.4748934886721503E-3</v>
      </c>
      <c r="BC343">
        <v>49</v>
      </c>
      <c r="BD343">
        <v>13</v>
      </c>
      <c r="BE343" t="s">
        <v>42</v>
      </c>
      <c r="BF343">
        <v>1E-3</v>
      </c>
      <c r="BG343">
        <v>0.54724371341079503</v>
      </c>
      <c r="BH343">
        <v>1.5746979360809301E-4</v>
      </c>
      <c r="BI343">
        <v>0.190142429380842</v>
      </c>
      <c r="BW343">
        <v>56</v>
      </c>
      <c r="BX343">
        <v>9</v>
      </c>
      <c r="BY343" t="s">
        <v>40</v>
      </c>
      <c r="BZ343">
        <v>0.66573964639673899</v>
      </c>
      <c r="CA343">
        <v>0.999</v>
      </c>
      <c r="CB343" s="10">
        <v>6.4234876289982702E-8</v>
      </c>
      <c r="CC343" s="10">
        <v>3.2219353926093603E-5</v>
      </c>
    </row>
    <row r="344" spans="12:81">
      <c r="L344">
        <v>48</v>
      </c>
      <c r="M344">
        <v>19</v>
      </c>
      <c r="N344" t="s">
        <v>32</v>
      </c>
      <c r="O344">
        <v>1E-3</v>
      </c>
      <c r="P344">
        <v>0.73726862408247196</v>
      </c>
      <c r="Q344" s="10">
        <v>7.1411863279840105E-4</v>
      </c>
      <c r="R344" s="10">
        <v>2.00193358229967</v>
      </c>
      <c r="AI344">
        <v>49</v>
      </c>
      <c r="AJ344">
        <v>3</v>
      </c>
      <c r="AK344" t="s">
        <v>27</v>
      </c>
      <c r="AL344">
        <v>1E-3</v>
      </c>
      <c r="AM344">
        <v>0.56060845164197703</v>
      </c>
      <c r="AN344">
        <v>2.6421088929003302E-4</v>
      </c>
      <c r="AO344">
        <v>0.336762824062593</v>
      </c>
      <c r="BC344">
        <v>50</v>
      </c>
      <c r="BD344">
        <v>1</v>
      </c>
      <c r="BE344" t="s">
        <v>24</v>
      </c>
      <c r="BF344">
        <v>0.26795648348948098</v>
      </c>
      <c r="BG344">
        <v>0.59278598767263102</v>
      </c>
      <c r="BH344" s="10">
        <v>5.2496745774733398E-5</v>
      </c>
      <c r="BI344">
        <v>2.0877583389113E-4</v>
      </c>
      <c r="BW344">
        <v>57</v>
      </c>
      <c r="BX344">
        <v>1</v>
      </c>
      <c r="BY344" t="s">
        <v>24</v>
      </c>
      <c r="BZ344">
        <v>0.26795648348948098</v>
      </c>
      <c r="CA344">
        <v>0.39375510467104102</v>
      </c>
      <c r="CB344">
        <v>1.17660176602318E-4</v>
      </c>
      <c r="CC344">
        <v>2.0877583389113E-4</v>
      </c>
    </row>
    <row r="345" spans="12:81">
      <c r="L345">
        <v>48</v>
      </c>
      <c r="M345">
        <v>20</v>
      </c>
      <c r="N345" t="s">
        <v>34</v>
      </c>
      <c r="O345">
        <v>1E-3</v>
      </c>
      <c r="P345">
        <v>0.55600400254484506</v>
      </c>
      <c r="Q345" s="10">
        <v>2.09279900244371E-3</v>
      </c>
      <c r="R345">
        <v>2.6181340010302501</v>
      </c>
      <c r="AI345">
        <v>49</v>
      </c>
      <c r="AJ345">
        <v>4</v>
      </c>
      <c r="AK345" t="s">
        <v>26</v>
      </c>
      <c r="AL345">
        <v>0.47645669748361003</v>
      </c>
      <c r="AM345">
        <v>0.999</v>
      </c>
      <c r="AN345" s="10">
        <v>2.0248158144636899E-8</v>
      </c>
      <c r="AO345" s="10">
        <v>2.2226965961994299E-5</v>
      </c>
      <c r="BC345">
        <v>50</v>
      </c>
      <c r="BD345">
        <v>2</v>
      </c>
      <c r="BE345" t="s">
        <v>23</v>
      </c>
      <c r="BF345">
        <v>1E-3</v>
      </c>
      <c r="BG345">
        <v>0.65109689280556204</v>
      </c>
      <c r="BH345" s="10">
        <v>3.4731725089876E-6</v>
      </c>
      <c r="BI345">
        <v>6.4748934886721503E-3</v>
      </c>
      <c r="BW345">
        <v>57</v>
      </c>
      <c r="BX345">
        <v>2</v>
      </c>
      <c r="BY345" t="s">
        <v>23</v>
      </c>
      <c r="BZ345">
        <v>1E-3</v>
      </c>
      <c r="CA345">
        <v>0.438494110527683</v>
      </c>
      <c r="CB345" s="10">
        <v>8.2996101210425904E-6</v>
      </c>
      <c r="CC345">
        <v>6.4748934886721503E-3</v>
      </c>
    </row>
    <row r="346" spans="12:81">
      <c r="L346">
        <v>48</v>
      </c>
      <c r="M346">
        <v>24</v>
      </c>
      <c r="N346" t="s">
        <v>55</v>
      </c>
      <c r="O346">
        <v>1E-3</v>
      </c>
      <c r="P346">
        <v>0.67752429458127905</v>
      </c>
      <c r="Q346" s="10">
        <v>9.6277131229246704E-6</v>
      </c>
      <c r="R346">
        <v>2.0207682076505699E-2</v>
      </c>
      <c r="AI346">
        <v>49</v>
      </c>
      <c r="AJ346">
        <v>6</v>
      </c>
      <c r="AK346" t="s">
        <v>33</v>
      </c>
      <c r="AL346">
        <v>0.59466147907700795</v>
      </c>
      <c r="AM346">
        <v>0.999</v>
      </c>
      <c r="AN346" s="10">
        <v>7.6496595982584305E-8</v>
      </c>
      <c r="AO346" s="10">
        <v>5.2090157415664499E-5</v>
      </c>
      <c r="BC346">
        <v>50</v>
      </c>
      <c r="BD346">
        <v>3</v>
      </c>
      <c r="BE346" t="s">
        <v>27</v>
      </c>
      <c r="BF346">
        <v>0.271488569840311</v>
      </c>
      <c r="BG346">
        <v>0.56060845164197703</v>
      </c>
      <c r="BH346">
        <v>2.6421088929003302E-4</v>
      </c>
      <c r="BI346">
        <v>9.0457269665031098E-4</v>
      </c>
      <c r="BW346">
        <v>57</v>
      </c>
      <c r="BX346">
        <v>3</v>
      </c>
      <c r="BY346" t="s">
        <v>27</v>
      </c>
      <c r="BZ346">
        <v>1E-3</v>
      </c>
      <c r="CA346">
        <v>0.56060845164197703</v>
      </c>
      <c r="CB346">
        <v>2.6421088929003302E-4</v>
      </c>
      <c r="CC346">
        <v>0.336762824062593</v>
      </c>
    </row>
    <row r="347" spans="12:81">
      <c r="L347">
        <v>48</v>
      </c>
      <c r="M347">
        <v>36</v>
      </c>
      <c r="N347" t="s">
        <v>35</v>
      </c>
      <c r="O347">
        <v>1E-3</v>
      </c>
      <c r="P347">
        <v>0.87451909949265705</v>
      </c>
      <c r="Q347" s="10">
        <v>9.8829436627053305E-5</v>
      </c>
      <c r="R347">
        <v>0.68808720166526205</v>
      </c>
      <c r="AI347">
        <v>49</v>
      </c>
      <c r="AJ347">
        <v>12</v>
      </c>
      <c r="AK347" t="s">
        <v>28</v>
      </c>
      <c r="AL347">
        <v>0.81622510680164295</v>
      </c>
      <c r="AM347">
        <v>0.999</v>
      </c>
      <c r="AN347" s="10">
        <v>6.4234876289982702E-8</v>
      </c>
      <c r="AO347" s="10">
        <v>1.44481622459297E-5</v>
      </c>
      <c r="BC347">
        <v>50</v>
      </c>
      <c r="BD347">
        <v>4</v>
      </c>
      <c r="BE347" t="s">
        <v>26</v>
      </c>
      <c r="BF347">
        <v>0.47645669748361003</v>
      </c>
      <c r="BG347">
        <v>0.999</v>
      </c>
      <c r="BH347" s="10">
        <v>2.0248158144636899E-8</v>
      </c>
      <c r="BI347" s="10">
        <v>2.2226965961994299E-5</v>
      </c>
      <c r="BW347">
        <v>57</v>
      </c>
      <c r="BX347">
        <v>4</v>
      </c>
      <c r="BY347" t="s">
        <v>26</v>
      </c>
      <c r="BZ347">
        <v>0.47645669748361003</v>
      </c>
      <c r="CA347">
        <v>0.999</v>
      </c>
      <c r="CB347" s="10">
        <v>2.0248158144636899E-8</v>
      </c>
      <c r="CC347" s="10">
        <v>2.2226965961994299E-5</v>
      </c>
    </row>
    <row r="348" spans="12:81">
      <c r="L348">
        <v>49</v>
      </c>
      <c r="M348">
        <v>1</v>
      </c>
      <c r="N348" t="s">
        <v>24</v>
      </c>
      <c r="O348">
        <v>0.59278598767263102</v>
      </c>
      <c r="P348">
        <v>0.85908975570348101</v>
      </c>
      <c r="Q348" s="10">
        <v>1.2534633083725301E-5</v>
      </c>
      <c r="R348" s="10">
        <v>5.2496745774733398E-5</v>
      </c>
      <c r="AI348">
        <v>49</v>
      </c>
      <c r="AJ348">
        <v>16</v>
      </c>
      <c r="AK348" t="s">
        <v>43</v>
      </c>
      <c r="AL348">
        <v>1E-3</v>
      </c>
      <c r="AM348">
        <v>0.75367722798980596</v>
      </c>
      <c r="AN348">
        <v>2.6957151973824601E-4</v>
      </c>
      <c r="AO348">
        <v>0.82398693457858196</v>
      </c>
      <c r="BC348">
        <v>50</v>
      </c>
      <c r="BD348">
        <v>10</v>
      </c>
      <c r="BE348" t="s">
        <v>29</v>
      </c>
      <c r="BF348">
        <v>1E-3</v>
      </c>
      <c r="BG348">
        <v>0.61488092044201803</v>
      </c>
      <c r="BH348" s="10">
        <v>8.4471090323433301E-5</v>
      </c>
      <c r="BI348">
        <v>0.134731632010023</v>
      </c>
      <c r="BW348">
        <v>57</v>
      </c>
      <c r="BX348">
        <v>6</v>
      </c>
      <c r="BY348" t="s">
        <v>33</v>
      </c>
      <c r="BZ348">
        <v>1E-3</v>
      </c>
      <c r="CA348">
        <v>0.76979641329116799</v>
      </c>
      <c r="CB348" s="10">
        <v>2.2853030582758802E-5</v>
      </c>
      <c r="CC348">
        <v>7.6343679287215097E-2</v>
      </c>
    </row>
    <row r="349" spans="12:81">
      <c r="L349">
        <v>49</v>
      </c>
      <c r="M349">
        <v>2</v>
      </c>
      <c r="N349" t="s">
        <v>23</v>
      </c>
      <c r="O349">
        <v>1E-3</v>
      </c>
      <c r="P349">
        <v>0.65109689280556204</v>
      </c>
      <c r="Q349" s="10">
        <v>3.4731725089876E-6</v>
      </c>
      <c r="R349" s="10">
        <v>6.4748934886721503E-3</v>
      </c>
      <c r="AI349">
        <v>50</v>
      </c>
      <c r="AJ349">
        <v>1</v>
      </c>
      <c r="AK349" t="s">
        <v>24</v>
      </c>
      <c r="AL349">
        <v>1E-3</v>
      </c>
      <c r="AM349">
        <v>0.59278598767263102</v>
      </c>
      <c r="AN349" s="10">
        <v>5.2496745774733398E-5</v>
      </c>
      <c r="AO349">
        <v>7.6343679287215097E-2</v>
      </c>
      <c r="BC349">
        <v>50</v>
      </c>
      <c r="BD349">
        <v>12</v>
      </c>
      <c r="BE349" t="s">
        <v>28</v>
      </c>
      <c r="BF349">
        <v>1E-3</v>
      </c>
      <c r="BG349">
        <v>0.91424467317904901</v>
      </c>
      <c r="BH349" s="10">
        <v>6.0191483616810298E-6</v>
      </c>
      <c r="BI349">
        <v>6.4106470772279003E-2</v>
      </c>
      <c r="BW349">
        <v>57</v>
      </c>
      <c r="BX349">
        <v>9</v>
      </c>
      <c r="BY349" t="s">
        <v>40</v>
      </c>
      <c r="BZ349">
        <v>0.50399151814535204</v>
      </c>
      <c r="CA349">
        <v>0.999</v>
      </c>
      <c r="CB349" s="10">
        <v>6.4234876289982702E-8</v>
      </c>
      <c r="CC349" s="10">
        <v>6.3154202563514504E-5</v>
      </c>
    </row>
    <row r="350" spans="12:81">
      <c r="L350">
        <v>49</v>
      </c>
      <c r="M350">
        <v>3</v>
      </c>
      <c r="N350" t="s">
        <v>27</v>
      </c>
      <c r="O350">
        <v>1E-3</v>
      </c>
      <c r="P350">
        <v>0.76489509549857104</v>
      </c>
      <c r="Q350" s="10">
        <v>1.03614006551637E-4</v>
      </c>
      <c r="R350" s="10">
        <v>0.336762824062593</v>
      </c>
      <c r="AI350">
        <v>50</v>
      </c>
      <c r="AJ350">
        <v>2</v>
      </c>
      <c r="AK350" t="s">
        <v>23</v>
      </c>
      <c r="AL350">
        <v>1E-3</v>
      </c>
      <c r="AM350">
        <v>0.65109689280556204</v>
      </c>
      <c r="AN350" s="10">
        <v>3.4731725089876E-6</v>
      </c>
      <c r="AO350">
        <v>6.4748934886721503E-3</v>
      </c>
      <c r="BC350">
        <v>50</v>
      </c>
      <c r="BD350">
        <v>16</v>
      </c>
      <c r="BE350" t="s">
        <v>43</v>
      </c>
      <c r="BF350">
        <v>0.785127318653566</v>
      </c>
      <c r="BG350">
        <v>0.999</v>
      </c>
      <c r="BH350" s="10">
        <v>8.2563738370861597E-7</v>
      </c>
      <c r="BI350">
        <v>2.25733466825232E-4</v>
      </c>
      <c r="BW350">
        <v>57</v>
      </c>
      <c r="BX350">
        <v>10</v>
      </c>
      <c r="BY350" t="s">
        <v>29</v>
      </c>
      <c r="BZ350">
        <v>0.60913056936079502</v>
      </c>
      <c r="CA350">
        <v>0.91900616289585202</v>
      </c>
      <c r="CB350" s="10">
        <v>1.1886052185533201E-5</v>
      </c>
      <c r="CC350" s="10">
        <v>8.6541694237494407E-5</v>
      </c>
    </row>
    <row r="351" spans="12:81">
      <c r="L351">
        <v>49</v>
      </c>
      <c r="M351">
        <v>7</v>
      </c>
      <c r="N351" t="s">
        <v>39</v>
      </c>
      <c r="O351">
        <v>0.83969244187938397</v>
      </c>
      <c r="P351">
        <v>0.999</v>
      </c>
      <c r="Q351" s="10">
        <v>9.6645663464330795E-8</v>
      </c>
      <c r="R351" s="10">
        <v>1.8432388468281701E-5</v>
      </c>
      <c r="AI351">
        <v>50</v>
      </c>
      <c r="AJ351">
        <v>4</v>
      </c>
      <c r="AK351" t="s">
        <v>26</v>
      </c>
      <c r="AL351">
        <v>1E-3</v>
      </c>
      <c r="AM351">
        <v>0.47645669748361003</v>
      </c>
      <c r="AN351" s="10">
        <v>2.2226965961994299E-5</v>
      </c>
      <c r="AO351">
        <v>2.0207682076505699E-2</v>
      </c>
      <c r="BC351">
        <v>51</v>
      </c>
      <c r="BD351">
        <v>1</v>
      </c>
      <c r="BE351" t="s">
        <v>24</v>
      </c>
      <c r="BF351">
        <v>0.83010083031451798</v>
      </c>
      <c r="BG351">
        <v>0.95444352312939795</v>
      </c>
      <c r="BH351" s="10">
        <v>3.64760240473946E-6</v>
      </c>
      <c r="BI351" s="10">
        <v>1.5641125702941699E-5</v>
      </c>
      <c r="BW351">
        <v>58</v>
      </c>
      <c r="BX351">
        <v>1</v>
      </c>
      <c r="BY351" t="s">
        <v>24</v>
      </c>
      <c r="BZ351">
        <v>1E-3</v>
      </c>
      <c r="CA351">
        <v>0.34214271005869501</v>
      </c>
      <c r="CB351">
        <v>1.4693728085245599E-4</v>
      </c>
      <c r="CC351">
        <v>7.6343679287215097E-2</v>
      </c>
    </row>
    <row r="352" spans="12:81">
      <c r="L352">
        <v>49</v>
      </c>
      <c r="M352">
        <v>8</v>
      </c>
      <c r="N352" t="s">
        <v>41</v>
      </c>
      <c r="O352">
        <v>1E-3</v>
      </c>
      <c r="P352">
        <v>0.63041153681392403</v>
      </c>
      <c r="Q352" s="10">
        <v>3.0294649692923299E-5</v>
      </c>
      <c r="R352">
        <v>5.1622278490547499E-2</v>
      </c>
      <c r="AI352">
        <v>50</v>
      </c>
      <c r="AJ352">
        <v>5</v>
      </c>
      <c r="AK352" t="s">
        <v>30</v>
      </c>
      <c r="AL352">
        <v>0.31849047208506598</v>
      </c>
      <c r="AM352">
        <v>0.999</v>
      </c>
      <c r="AN352" s="10">
        <v>1.34458270823706E-7</v>
      </c>
      <c r="AO352">
        <v>2.8742761904726097E-4</v>
      </c>
      <c r="BC352">
        <v>51</v>
      </c>
      <c r="BD352">
        <v>2</v>
      </c>
      <c r="BE352" t="s">
        <v>23</v>
      </c>
      <c r="BF352">
        <v>1E-3</v>
      </c>
      <c r="BG352">
        <v>0.65109689280556204</v>
      </c>
      <c r="BH352" s="10">
        <v>3.4731725089876E-6</v>
      </c>
      <c r="BI352">
        <v>6.4748934886721503E-3</v>
      </c>
      <c r="BW352">
        <v>58</v>
      </c>
      <c r="BX352">
        <v>2</v>
      </c>
      <c r="BY352" t="s">
        <v>23</v>
      </c>
      <c r="BZ352">
        <v>1E-3</v>
      </c>
      <c r="CA352">
        <v>0.65109689280556204</v>
      </c>
      <c r="CB352" s="10">
        <v>3.4731725089876E-6</v>
      </c>
      <c r="CC352">
        <v>6.4748934886721503E-3</v>
      </c>
    </row>
    <row r="353" spans="12:81">
      <c r="L353">
        <v>49</v>
      </c>
      <c r="M353">
        <v>12</v>
      </c>
      <c r="N353" t="s">
        <v>28</v>
      </c>
      <c r="O353">
        <v>1E-3</v>
      </c>
      <c r="P353">
        <v>0.95790536436851104</v>
      </c>
      <c r="Q353" s="10">
        <v>2.8199442961979E-6</v>
      </c>
      <c r="R353">
        <v>6.4106470772279003E-2</v>
      </c>
      <c r="AI353">
        <v>50</v>
      </c>
      <c r="AJ353">
        <v>7</v>
      </c>
      <c r="AK353" t="s">
        <v>39</v>
      </c>
      <c r="AL353">
        <v>1E-3</v>
      </c>
      <c r="AM353">
        <v>0.77185511532601703</v>
      </c>
      <c r="AN353" s="10">
        <v>2.8537952387944101E-5</v>
      </c>
      <c r="AO353">
        <v>9.6452468783065501E-2</v>
      </c>
      <c r="BC353">
        <v>51</v>
      </c>
      <c r="BD353">
        <v>3</v>
      </c>
      <c r="BE353" t="s">
        <v>27</v>
      </c>
      <c r="BF353">
        <v>0.76489509549857104</v>
      </c>
      <c r="BG353">
        <v>0.94538356170444204</v>
      </c>
      <c r="BH353" s="10">
        <v>1.9474843802717E-5</v>
      </c>
      <c r="BI353">
        <v>1.03614006551637E-4</v>
      </c>
      <c r="BW353">
        <v>58</v>
      </c>
      <c r="BX353">
        <v>3</v>
      </c>
      <c r="BY353" t="s">
        <v>27</v>
      </c>
      <c r="BZ353">
        <v>1E-3</v>
      </c>
      <c r="CA353">
        <v>0.53327462851271101</v>
      </c>
      <c r="CB353">
        <v>2.9503201322322701E-4</v>
      </c>
      <c r="CC353">
        <v>0.336762824062593</v>
      </c>
    </row>
    <row r="354" spans="12:81">
      <c r="L354">
        <v>49</v>
      </c>
      <c r="M354">
        <v>15</v>
      </c>
      <c r="N354" t="s">
        <v>47</v>
      </c>
      <c r="O354">
        <v>1E-3</v>
      </c>
      <c r="P354">
        <v>0.72832158177883899</v>
      </c>
      <c r="Q354" s="10">
        <v>1.9275410772064899E-5</v>
      </c>
      <c r="R354">
        <v>5.1622278490547499E-2</v>
      </c>
      <c r="AI354">
        <v>50</v>
      </c>
      <c r="AJ354">
        <v>9</v>
      </c>
      <c r="AK354" t="s">
        <v>40</v>
      </c>
      <c r="AL354">
        <v>0.50425795303568</v>
      </c>
      <c r="AM354">
        <v>0.999</v>
      </c>
      <c r="AN354" s="10">
        <v>6.4234876289982702E-8</v>
      </c>
      <c r="AO354" s="10">
        <v>6.30869279064925E-5</v>
      </c>
      <c r="BC354">
        <v>51</v>
      </c>
      <c r="BD354">
        <v>4</v>
      </c>
      <c r="BE354" t="s">
        <v>26</v>
      </c>
      <c r="BF354">
        <v>0.53512421023031198</v>
      </c>
      <c r="BG354">
        <v>0.999</v>
      </c>
      <c r="BH354" s="10">
        <v>2.0248158144636899E-8</v>
      </c>
      <c r="BI354" s="10">
        <v>1.7572491489991799E-5</v>
      </c>
      <c r="BW354">
        <v>58</v>
      </c>
      <c r="BX354">
        <v>4</v>
      </c>
      <c r="BY354" t="s">
        <v>26</v>
      </c>
      <c r="BZ354">
        <v>0.18634674940420301</v>
      </c>
      <c r="CA354">
        <v>0.47645669748361003</v>
      </c>
      <c r="CB354" s="10">
        <v>2.2226965961994299E-5</v>
      </c>
      <c r="CC354" s="10">
        <v>8.8321930840706798E-5</v>
      </c>
    </row>
    <row r="355" spans="12:81">
      <c r="L355">
        <v>49</v>
      </c>
      <c r="M355">
        <v>17</v>
      </c>
      <c r="N355" t="s">
        <v>45</v>
      </c>
      <c r="O355">
        <v>1E-3</v>
      </c>
      <c r="P355">
        <v>0.91499383085011798</v>
      </c>
      <c r="Q355" s="10">
        <v>9.3672517697794007E-6</v>
      </c>
      <c r="R355" s="10">
        <v>0.100726884759264</v>
      </c>
      <c r="AI355">
        <v>50</v>
      </c>
      <c r="AJ355">
        <v>10</v>
      </c>
      <c r="AK355" t="s">
        <v>29</v>
      </c>
      <c r="AL355">
        <v>1E-3</v>
      </c>
      <c r="AM355">
        <v>0.60170033396163303</v>
      </c>
      <c r="AN355" s="10">
        <v>8.92758043892615E-5</v>
      </c>
      <c r="AO355">
        <v>0.134731632010023</v>
      </c>
      <c r="BC355">
        <v>51</v>
      </c>
      <c r="BD355">
        <v>13</v>
      </c>
      <c r="BE355" t="s">
        <v>42</v>
      </c>
      <c r="BF355">
        <v>1E-3</v>
      </c>
      <c r="BG355">
        <v>0.67216037775427495</v>
      </c>
      <c r="BH355" s="10">
        <v>9.2832935274195501E-5</v>
      </c>
      <c r="BI355">
        <v>0.190142429380842</v>
      </c>
      <c r="BW355">
        <v>58</v>
      </c>
      <c r="BX355">
        <v>5</v>
      </c>
      <c r="BY355" t="s">
        <v>30</v>
      </c>
      <c r="BZ355">
        <v>0.31849047208506598</v>
      </c>
      <c r="CA355">
        <v>0.999</v>
      </c>
      <c r="CB355" s="10">
        <v>1.34458270823706E-7</v>
      </c>
      <c r="CC355">
        <v>2.8742761904726097E-4</v>
      </c>
    </row>
    <row r="356" spans="12:81">
      <c r="L356">
        <v>49</v>
      </c>
      <c r="M356">
        <v>34</v>
      </c>
      <c r="N356" t="s">
        <v>53</v>
      </c>
      <c r="O356">
        <v>1E-3</v>
      </c>
      <c r="P356">
        <v>0.63145355919538204</v>
      </c>
      <c r="Q356" s="10">
        <v>5.6350615742877097E-5</v>
      </c>
      <c r="R356">
        <v>9.6452468783065501E-2</v>
      </c>
      <c r="AI356">
        <v>50</v>
      </c>
      <c r="AJ356">
        <v>11</v>
      </c>
      <c r="AK356" t="s">
        <v>36</v>
      </c>
      <c r="AL356">
        <v>0.30972762361464401</v>
      </c>
      <c r="AM356">
        <v>0.999</v>
      </c>
      <c r="AN356" s="10">
        <v>2.91203424532248E-8</v>
      </c>
      <c r="AO356" s="10">
        <v>6.4833955667256194E-5</v>
      </c>
      <c r="BC356">
        <v>51</v>
      </c>
      <c r="BD356">
        <v>14</v>
      </c>
      <c r="BE356" t="s">
        <v>44</v>
      </c>
      <c r="BF356">
        <v>1E-3</v>
      </c>
      <c r="BG356">
        <v>0.75467973871744798</v>
      </c>
      <c r="BH356" s="10">
        <v>4.3840430523023597E-5</v>
      </c>
      <c r="BI356">
        <v>0.134731632010023</v>
      </c>
      <c r="BW356">
        <v>58</v>
      </c>
      <c r="BX356">
        <v>6</v>
      </c>
      <c r="BY356" t="s">
        <v>33</v>
      </c>
      <c r="BZ356">
        <v>1E-3</v>
      </c>
      <c r="CA356">
        <v>0.26939884373661599</v>
      </c>
      <c r="CB356">
        <v>2.07248896094743E-4</v>
      </c>
      <c r="CC356">
        <v>7.6343679287215097E-2</v>
      </c>
    </row>
    <row r="357" spans="12:81">
      <c r="L357">
        <v>49</v>
      </c>
      <c r="M357">
        <v>43</v>
      </c>
      <c r="N357" t="s">
        <v>56</v>
      </c>
      <c r="O357">
        <v>0.50497547144804</v>
      </c>
      <c r="P357">
        <v>0.999</v>
      </c>
      <c r="Q357" s="10">
        <v>1.00928641112848E-7</v>
      </c>
      <c r="R357" s="10">
        <v>9.8840822284234907E-5</v>
      </c>
      <c r="AI357">
        <v>50</v>
      </c>
      <c r="AJ357">
        <v>12</v>
      </c>
      <c r="AK357" t="s">
        <v>28</v>
      </c>
      <c r="AL357">
        <v>1E-3</v>
      </c>
      <c r="AM357">
        <v>0.95234688614110197</v>
      </c>
      <c r="AN357" s="10">
        <v>3.21094227973578E-6</v>
      </c>
      <c r="AO357">
        <v>6.4106470772279003E-2</v>
      </c>
      <c r="BC357">
        <v>52</v>
      </c>
      <c r="BD357">
        <v>1</v>
      </c>
      <c r="BE357" t="s">
        <v>24</v>
      </c>
      <c r="BF357">
        <v>1E-3</v>
      </c>
      <c r="BG357">
        <v>0.59278598767263102</v>
      </c>
      <c r="BH357" s="10">
        <v>5.2496745774733398E-5</v>
      </c>
      <c r="BI357">
        <v>7.6343679287215097E-2</v>
      </c>
      <c r="BW357">
        <v>58</v>
      </c>
      <c r="BX357">
        <v>7</v>
      </c>
      <c r="BY357" t="s">
        <v>39</v>
      </c>
      <c r="BZ357">
        <v>1E-3</v>
      </c>
      <c r="CA357">
        <v>0.77140820952299405</v>
      </c>
      <c r="CB357" s="10">
        <v>2.86104199766603E-5</v>
      </c>
      <c r="CC357">
        <v>9.6452468783065501E-2</v>
      </c>
    </row>
    <row r="358" spans="12:81">
      <c r="L358">
        <v>50</v>
      </c>
      <c r="M358">
        <v>1</v>
      </c>
      <c r="N358" t="s">
        <v>24</v>
      </c>
      <c r="O358">
        <v>1E-3</v>
      </c>
      <c r="P358">
        <v>0.59278598767263102</v>
      </c>
      <c r="Q358" s="10">
        <v>5.2496745774733398E-5</v>
      </c>
      <c r="R358" s="10">
        <v>7.6343679287215097E-2</v>
      </c>
      <c r="AI358">
        <v>50</v>
      </c>
      <c r="AJ358">
        <v>14</v>
      </c>
      <c r="AK358" t="s">
        <v>44</v>
      </c>
      <c r="AL358">
        <v>1E-3</v>
      </c>
      <c r="AM358">
        <v>0.59415008726378704</v>
      </c>
      <c r="AN358" s="10">
        <v>9.2124124567240597E-5</v>
      </c>
      <c r="AO358">
        <v>0.134731632010023</v>
      </c>
      <c r="BC358">
        <v>52</v>
      </c>
      <c r="BD358">
        <v>2</v>
      </c>
      <c r="BE358" t="s">
        <v>23</v>
      </c>
      <c r="BF358">
        <v>1E-3</v>
      </c>
      <c r="BG358">
        <v>0.65109689280556204</v>
      </c>
      <c r="BH358" s="10">
        <v>3.4731725089876E-6</v>
      </c>
      <c r="BI358">
        <v>6.4748934886721503E-3</v>
      </c>
      <c r="BW358">
        <v>58</v>
      </c>
      <c r="BX358">
        <v>9</v>
      </c>
      <c r="BY358" t="s">
        <v>40</v>
      </c>
      <c r="BZ358">
        <v>0.50409581709872198</v>
      </c>
      <c r="CA358">
        <v>0.999</v>
      </c>
      <c r="CB358" s="10">
        <v>6.4234876289982702E-8</v>
      </c>
      <c r="CC358" s="10">
        <v>6.3127858667147199E-5</v>
      </c>
    </row>
    <row r="359" spans="12:81">
      <c r="L359">
        <v>50</v>
      </c>
      <c r="M359">
        <v>2</v>
      </c>
      <c r="N359" t="s">
        <v>23</v>
      </c>
      <c r="O359">
        <v>1E-3</v>
      </c>
      <c r="P359">
        <v>0.65109689280556204</v>
      </c>
      <c r="Q359" s="10">
        <v>3.4731725089876E-6</v>
      </c>
      <c r="R359">
        <v>6.4748934886721503E-3</v>
      </c>
      <c r="AI359">
        <v>50</v>
      </c>
      <c r="AJ359">
        <v>23</v>
      </c>
      <c r="AK359" t="s">
        <v>52</v>
      </c>
      <c r="AL359">
        <v>0.54747682476222104</v>
      </c>
      <c r="AM359">
        <v>0.999</v>
      </c>
      <c r="AN359" s="10">
        <v>1.6961015539020201E-7</v>
      </c>
      <c r="AO359">
        <v>1.4005300329740801E-4</v>
      </c>
      <c r="BC359">
        <v>52</v>
      </c>
      <c r="BD359">
        <v>4</v>
      </c>
      <c r="BE359" t="s">
        <v>26</v>
      </c>
      <c r="BF359">
        <v>1E-3</v>
      </c>
      <c r="BG359">
        <v>0.47645669748361003</v>
      </c>
      <c r="BH359" s="10">
        <v>2.2226965961994299E-5</v>
      </c>
      <c r="BI359">
        <v>2.0207682076505699E-2</v>
      </c>
      <c r="BW359">
        <v>59</v>
      </c>
      <c r="BX359">
        <v>1</v>
      </c>
      <c r="BY359" t="s">
        <v>24</v>
      </c>
      <c r="BZ359">
        <v>1E-3</v>
      </c>
      <c r="CA359">
        <v>0.488830996737738</v>
      </c>
      <c r="CB359" s="10">
        <v>7.9912252482651299E-5</v>
      </c>
      <c r="CC359">
        <v>7.6343679287215097E-2</v>
      </c>
    </row>
    <row r="360" spans="12:81">
      <c r="L360">
        <v>50</v>
      </c>
      <c r="M360">
        <v>4</v>
      </c>
      <c r="N360" t="s">
        <v>26</v>
      </c>
      <c r="O360">
        <v>1E-3</v>
      </c>
      <c r="P360">
        <v>0.47645669748361003</v>
      </c>
      <c r="Q360" s="10">
        <v>2.2226965961994299E-5</v>
      </c>
      <c r="R360">
        <v>2.0207682076505699E-2</v>
      </c>
      <c r="AI360">
        <v>50</v>
      </c>
      <c r="AJ360">
        <v>34</v>
      </c>
      <c r="AK360" t="s">
        <v>53</v>
      </c>
      <c r="AL360">
        <v>1E-3</v>
      </c>
      <c r="AM360">
        <v>0.91827387971489804</v>
      </c>
      <c r="AN360" s="10">
        <v>8.5928357721031194E-6</v>
      </c>
      <c r="AO360">
        <v>9.6452468783065501E-2</v>
      </c>
      <c r="BC360">
        <v>52</v>
      </c>
      <c r="BD360">
        <v>5</v>
      </c>
      <c r="BE360" t="s">
        <v>30</v>
      </c>
      <c r="BF360">
        <v>1E-3</v>
      </c>
      <c r="BG360">
        <v>0.31849047208506598</v>
      </c>
      <c r="BH360">
        <v>2.8742761904726097E-4</v>
      </c>
      <c r="BI360">
        <v>0.13418948874032899</v>
      </c>
      <c r="BW360">
        <v>59</v>
      </c>
      <c r="BX360">
        <v>2</v>
      </c>
      <c r="BY360" t="s">
        <v>23</v>
      </c>
      <c r="BZ360">
        <v>0.77910264576957899</v>
      </c>
      <c r="CA360">
        <v>0.999</v>
      </c>
      <c r="CB360" s="10">
        <v>6.4878627262619496E-9</v>
      </c>
      <c r="CC360" s="10">
        <v>1.8376507471828299E-6</v>
      </c>
    </row>
    <row r="361" spans="12:81">
      <c r="L361">
        <v>50</v>
      </c>
      <c r="M361">
        <v>5</v>
      </c>
      <c r="N361" t="s">
        <v>30</v>
      </c>
      <c r="O361">
        <v>1E-3</v>
      </c>
      <c r="P361">
        <v>0.31849047208506598</v>
      </c>
      <c r="Q361" s="10">
        <v>2.8742761904726097E-4</v>
      </c>
      <c r="R361">
        <v>0.13418948874032899</v>
      </c>
      <c r="AI361">
        <v>50</v>
      </c>
      <c r="AJ361">
        <v>37</v>
      </c>
      <c r="AK361" t="s">
        <v>37</v>
      </c>
      <c r="AL361">
        <v>1E-3</v>
      </c>
      <c r="AM361">
        <v>0.84098117707839903</v>
      </c>
      <c r="AN361">
        <v>3.7891904634201098E-4</v>
      </c>
      <c r="AO361">
        <v>2.00193358229967</v>
      </c>
      <c r="BC361">
        <v>52</v>
      </c>
      <c r="BD361">
        <v>7</v>
      </c>
      <c r="BE361" t="s">
        <v>39</v>
      </c>
      <c r="BF361">
        <v>1E-3</v>
      </c>
      <c r="BG361">
        <v>0.77113961177135504</v>
      </c>
      <c r="BH361" s="10">
        <v>2.8654014603457099E-5</v>
      </c>
      <c r="BI361">
        <v>9.6452468783065501E-2</v>
      </c>
      <c r="BW361">
        <v>59</v>
      </c>
      <c r="BX361">
        <v>3</v>
      </c>
      <c r="BY361" t="s">
        <v>27</v>
      </c>
      <c r="BZ361">
        <v>0.75678404911873898</v>
      </c>
      <c r="CA361">
        <v>0.999</v>
      </c>
      <c r="CB361" s="10">
        <v>3.3743736134792799E-7</v>
      </c>
      <c r="CC361">
        <v>1.08337482337095E-4</v>
      </c>
    </row>
    <row r="362" spans="12:81">
      <c r="L362">
        <v>50</v>
      </c>
      <c r="M362">
        <v>7</v>
      </c>
      <c r="N362" t="s">
        <v>39</v>
      </c>
      <c r="O362">
        <v>1E-3</v>
      </c>
      <c r="P362">
        <v>0.77185511532601703</v>
      </c>
      <c r="Q362" s="10">
        <v>2.8537952387944101E-5</v>
      </c>
      <c r="R362">
        <v>9.6452468783065501E-2</v>
      </c>
      <c r="AI362">
        <v>51</v>
      </c>
      <c r="AJ362">
        <v>1</v>
      </c>
      <c r="AK362" t="s">
        <v>24</v>
      </c>
      <c r="AL362">
        <v>1E-3</v>
      </c>
      <c r="AM362">
        <v>0.34974582440445801</v>
      </c>
      <c r="AN362">
        <v>1.42081721233355E-4</v>
      </c>
      <c r="AO362">
        <v>7.6343679287215097E-2</v>
      </c>
      <c r="BC362">
        <v>52</v>
      </c>
      <c r="BD362">
        <v>12</v>
      </c>
      <c r="BE362" t="s">
        <v>28</v>
      </c>
      <c r="BF362">
        <v>1E-3</v>
      </c>
      <c r="BG362">
        <v>0.92019867181776804</v>
      </c>
      <c r="BH362" s="10">
        <v>5.5649965295021801E-6</v>
      </c>
      <c r="BI362">
        <v>6.4106470772279003E-2</v>
      </c>
      <c r="BW362">
        <v>59</v>
      </c>
      <c r="BX362">
        <v>4</v>
      </c>
      <c r="BY362" t="s">
        <v>26</v>
      </c>
      <c r="BZ362">
        <v>1E-3</v>
      </c>
      <c r="CA362">
        <v>0.39337220284520802</v>
      </c>
      <c r="CB362" s="10">
        <v>3.11938982658105E-5</v>
      </c>
      <c r="CC362">
        <v>2.0207682076505699E-2</v>
      </c>
    </row>
    <row r="363" spans="12:81">
      <c r="L363">
        <v>50</v>
      </c>
      <c r="M363">
        <v>12</v>
      </c>
      <c r="N363" t="s">
        <v>28</v>
      </c>
      <c r="O363">
        <v>1E-3</v>
      </c>
      <c r="P363">
        <v>0.95234688614110197</v>
      </c>
      <c r="Q363" s="10">
        <v>3.21094227973578E-6</v>
      </c>
      <c r="R363">
        <v>6.4106470772279003E-2</v>
      </c>
      <c r="AI363">
        <v>51</v>
      </c>
      <c r="AJ363">
        <v>2</v>
      </c>
      <c r="AK363" t="s">
        <v>23</v>
      </c>
      <c r="AL363">
        <v>1E-3</v>
      </c>
      <c r="AM363">
        <v>0.65109689280556204</v>
      </c>
      <c r="AN363" s="10">
        <v>3.4731725089876E-6</v>
      </c>
      <c r="AO363">
        <v>6.4748934886721503E-3</v>
      </c>
      <c r="BC363">
        <v>52</v>
      </c>
      <c r="BD363">
        <v>16</v>
      </c>
      <c r="BE363" t="s">
        <v>43</v>
      </c>
      <c r="BF363">
        <v>0.936135121693907</v>
      </c>
      <c r="BG363">
        <v>0.999</v>
      </c>
      <c r="BH363" s="10">
        <v>8.2563738370861597E-7</v>
      </c>
      <c r="BI363" s="10">
        <v>5.6270190684823198E-5</v>
      </c>
      <c r="BW363">
        <v>59</v>
      </c>
      <c r="BX363">
        <v>5</v>
      </c>
      <c r="BY363" t="s">
        <v>30</v>
      </c>
      <c r="BZ363">
        <v>0.117272600588492</v>
      </c>
      <c r="CA363">
        <v>0.999</v>
      </c>
      <c r="CB363" s="10">
        <v>1.34458270823706E-7</v>
      </c>
      <c r="CC363">
        <v>1.01107427599316E-3</v>
      </c>
    </row>
    <row r="364" spans="12:81">
      <c r="L364">
        <v>50</v>
      </c>
      <c r="M364">
        <v>16</v>
      </c>
      <c r="N364" t="s">
        <v>43</v>
      </c>
      <c r="O364">
        <v>0.93685484784339101</v>
      </c>
      <c r="P364">
        <v>0.999</v>
      </c>
      <c r="Q364" s="10">
        <v>8.2563738370861597E-7</v>
      </c>
      <c r="R364" s="10">
        <v>5.5593311324734399E-5</v>
      </c>
      <c r="AI364">
        <v>51</v>
      </c>
      <c r="AJ364">
        <v>4</v>
      </c>
      <c r="AK364" t="s">
        <v>26</v>
      </c>
      <c r="AL364">
        <v>1E-3</v>
      </c>
      <c r="AM364">
        <v>0.47645669748361003</v>
      </c>
      <c r="AN364" s="10">
        <v>2.2226965961994299E-5</v>
      </c>
      <c r="AO364">
        <v>2.0207682076505699E-2</v>
      </c>
      <c r="BC364">
        <v>53</v>
      </c>
      <c r="BD364">
        <v>1</v>
      </c>
      <c r="BE364" t="s">
        <v>24</v>
      </c>
      <c r="BF364">
        <v>0.47641518065205901</v>
      </c>
      <c r="BG364">
        <v>0.73335095228056002</v>
      </c>
      <c r="BH364" s="10">
        <v>2.7786623395924201E-5</v>
      </c>
      <c r="BI364" s="10">
        <v>8.3986416799568605E-5</v>
      </c>
      <c r="BW364">
        <v>59</v>
      </c>
      <c r="BX364">
        <v>6</v>
      </c>
      <c r="BY364" t="s">
        <v>33</v>
      </c>
      <c r="BZ364">
        <v>0.62981448782907801</v>
      </c>
      <c r="CA364">
        <v>0.999</v>
      </c>
      <c r="CB364" s="10">
        <v>7.6496595982584305E-8</v>
      </c>
      <c r="CC364" s="10">
        <v>4.49173751608891E-5</v>
      </c>
    </row>
    <row r="365" spans="12:81">
      <c r="L365">
        <v>50</v>
      </c>
      <c r="M365">
        <v>37</v>
      </c>
      <c r="N365" t="s">
        <v>37</v>
      </c>
      <c r="O365">
        <v>1E-3</v>
      </c>
      <c r="P365">
        <v>0.84098117707839903</v>
      </c>
      <c r="Q365" s="10">
        <v>3.7891904634201098E-4</v>
      </c>
      <c r="R365">
        <v>2.00193358229967</v>
      </c>
      <c r="AI365">
        <v>51</v>
      </c>
      <c r="AJ365">
        <v>18</v>
      </c>
      <c r="AK365" t="s">
        <v>48</v>
      </c>
      <c r="AL365">
        <v>0.39908810961764402</v>
      </c>
      <c r="AM365">
        <v>0.999</v>
      </c>
      <c r="AN365" s="10">
        <v>2.4932953040427199E-8</v>
      </c>
      <c r="AO365" s="10">
        <v>3.7504313147122503E-5</v>
      </c>
      <c r="BC365">
        <v>53</v>
      </c>
      <c r="BD365">
        <v>2</v>
      </c>
      <c r="BE365" t="s">
        <v>23</v>
      </c>
      <c r="BF365">
        <v>0.77910264576957899</v>
      </c>
      <c r="BG365">
        <v>0.999</v>
      </c>
      <c r="BH365" s="10">
        <v>6.4878627262619496E-9</v>
      </c>
      <c r="BI365" s="10">
        <v>1.8376507471828299E-6</v>
      </c>
      <c r="BW365">
        <v>59</v>
      </c>
      <c r="BX365">
        <v>7</v>
      </c>
      <c r="BY365" t="s">
        <v>39</v>
      </c>
      <c r="BZ365">
        <v>1E-3</v>
      </c>
      <c r="CA365">
        <v>0.77213255900390299</v>
      </c>
      <c r="CB365" s="10">
        <v>2.8493005974714799E-5</v>
      </c>
      <c r="CC365">
        <v>9.6452468783065501E-2</v>
      </c>
    </row>
    <row r="366" spans="12:81">
      <c r="L366">
        <v>51</v>
      </c>
      <c r="M366">
        <v>1</v>
      </c>
      <c r="N366" t="s">
        <v>24</v>
      </c>
      <c r="O366">
        <v>1E-3</v>
      </c>
      <c r="P366">
        <v>0.73335095228056002</v>
      </c>
      <c r="Q366" s="10">
        <v>2.7786623395924201E-5</v>
      </c>
      <c r="R366">
        <v>7.6343679287215097E-2</v>
      </c>
      <c r="AI366">
        <v>51</v>
      </c>
      <c r="AJ366">
        <v>19</v>
      </c>
      <c r="AK366" t="s">
        <v>32</v>
      </c>
      <c r="AL366">
        <v>1E-3</v>
      </c>
      <c r="AM366">
        <v>0.76745355386999803</v>
      </c>
      <c r="AN366">
        <v>6.07214008132057E-4</v>
      </c>
      <c r="AO366">
        <v>2.00193358229967</v>
      </c>
      <c r="BC366">
        <v>53</v>
      </c>
      <c r="BD366">
        <v>3</v>
      </c>
      <c r="BE366" t="s">
        <v>27</v>
      </c>
      <c r="BF366">
        <v>1E-3</v>
      </c>
      <c r="BG366">
        <v>0.66904946867347803</v>
      </c>
      <c r="BH366">
        <v>1.6674910328332701E-4</v>
      </c>
      <c r="BI366">
        <v>0.336762824062593</v>
      </c>
      <c r="BW366">
        <v>60</v>
      </c>
      <c r="BX366">
        <v>1</v>
      </c>
      <c r="BY366" t="s">
        <v>24</v>
      </c>
      <c r="BZ366">
        <v>1E-3</v>
      </c>
      <c r="CA366">
        <v>0.59278598767263102</v>
      </c>
      <c r="CB366" s="10">
        <v>5.2496745774733398E-5</v>
      </c>
      <c r="CC366">
        <v>7.6343679287215097E-2</v>
      </c>
    </row>
    <row r="367" spans="12:81">
      <c r="L367">
        <v>51</v>
      </c>
      <c r="M367">
        <v>2</v>
      </c>
      <c r="N367" t="s">
        <v>23</v>
      </c>
      <c r="O367">
        <v>0.65109689280556204</v>
      </c>
      <c r="P367">
        <v>0.999</v>
      </c>
      <c r="Q367" s="10">
        <v>6.4878627262619496E-9</v>
      </c>
      <c r="R367" s="10">
        <v>3.4731725089876E-6</v>
      </c>
      <c r="AI367">
        <v>51</v>
      </c>
      <c r="AJ367">
        <v>27</v>
      </c>
      <c r="AK367" t="s">
        <v>46</v>
      </c>
      <c r="AL367">
        <v>0.66982070345148703</v>
      </c>
      <c r="AM367">
        <v>0.999</v>
      </c>
      <c r="AN367" s="10">
        <v>7.6496595982584305E-8</v>
      </c>
      <c r="AO367" s="10">
        <v>3.7670281804693598E-5</v>
      </c>
      <c r="BC367">
        <v>53</v>
      </c>
      <c r="BD367">
        <v>4</v>
      </c>
      <c r="BE367" t="s">
        <v>26</v>
      </c>
      <c r="BF367">
        <v>1E-3</v>
      </c>
      <c r="BG367">
        <v>0.39337220284520802</v>
      </c>
      <c r="BH367" s="10">
        <v>3.11938982658105E-5</v>
      </c>
      <c r="BI367">
        <v>2.0207682076505699E-2</v>
      </c>
      <c r="BW367">
        <v>60</v>
      </c>
      <c r="BX367">
        <v>2</v>
      </c>
      <c r="BY367" t="s">
        <v>23</v>
      </c>
      <c r="BZ367">
        <v>1E-3</v>
      </c>
      <c r="CA367">
        <v>0.47325403981302</v>
      </c>
      <c r="CB367" s="10">
        <v>7.21396488696372E-6</v>
      </c>
      <c r="CC367">
        <v>6.4748934886721503E-3</v>
      </c>
    </row>
    <row r="368" spans="12:81">
      <c r="L368">
        <v>51</v>
      </c>
      <c r="M368">
        <v>4</v>
      </c>
      <c r="N368" t="s">
        <v>26</v>
      </c>
      <c r="O368">
        <v>1E-3</v>
      </c>
      <c r="P368">
        <v>0.44266554755000398</v>
      </c>
      <c r="Q368" s="10">
        <v>2.5467785326699601E-5</v>
      </c>
      <c r="R368">
        <v>2.0207682076505699E-2</v>
      </c>
      <c r="AI368">
        <v>51</v>
      </c>
      <c r="AJ368">
        <v>36</v>
      </c>
      <c r="AK368" t="s">
        <v>35</v>
      </c>
      <c r="AL368">
        <v>1E-3</v>
      </c>
      <c r="AM368">
        <v>0.89140078189342398</v>
      </c>
      <c r="AN368" s="10">
        <v>8.3913469835339601E-5</v>
      </c>
      <c r="AO368">
        <v>0.68808720166526205</v>
      </c>
      <c r="BC368">
        <v>53</v>
      </c>
      <c r="BD368">
        <v>5</v>
      </c>
      <c r="BE368" t="s">
        <v>30</v>
      </c>
      <c r="BF368">
        <v>0.117272600588492</v>
      </c>
      <c r="BG368">
        <v>0.999</v>
      </c>
      <c r="BH368" s="10">
        <v>1.34458270823706E-7</v>
      </c>
      <c r="BI368">
        <v>1.01107427599316E-3</v>
      </c>
      <c r="BW368">
        <v>60</v>
      </c>
      <c r="BX368">
        <v>3</v>
      </c>
      <c r="BY368" t="s">
        <v>27</v>
      </c>
      <c r="BZ368">
        <v>0.53327462851271101</v>
      </c>
      <c r="CA368">
        <v>0.999</v>
      </c>
      <c r="CB368" s="10">
        <v>3.3743736134792799E-7</v>
      </c>
      <c r="CC368">
        <v>2.9503201322322701E-4</v>
      </c>
    </row>
    <row r="369" spans="12:81">
      <c r="L369">
        <v>51</v>
      </c>
      <c r="M369">
        <v>5</v>
      </c>
      <c r="N369" t="s">
        <v>30</v>
      </c>
      <c r="O369">
        <v>1E-3</v>
      </c>
      <c r="P369">
        <v>0.16541572582633701</v>
      </c>
      <c r="Q369" s="10">
        <v>6.7771392981934504E-4</v>
      </c>
      <c r="R369">
        <v>0.13418948874032899</v>
      </c>
      <c r="AI369">
        <v>51</v>
      </c>
      <c r="AJ369">
        <v>37</v>
      </c>
      <c r="AK369" t="s">
        <v>37</v>
      </c>
      <c r="AL369">
        <v>0.84098117707839903</v>
      </c>
      <c r="AM369">
        <v>0.999</v>
      </c>
      <c r="AN369" s="10">
        <v>2.0059434632827802E-6</v>
      </c>
      <c r="AO369">
        <v>3.7891904634201098E-4</v>
      </c>
      <c r="BC369">
        <v>53</v>
      </c>
      <c r="BD369">
        <v>7</v>
      </c>
      <c r="BE369" t="s">
        <v>39</v>
      </c>
      <c r="BF369">
        <v>1E-3</v>
      </c>
      <c r="BG369">
        <v>0.74643497805769998</v>
      </c>
      <c r="BH369" s="10">
        <v>3.2797838441182698E-5</v>
      </c>
      <c r="BI369">
        <v>9.6452468783065501E-2</v>
      </c>
      <c r="BW369">
        <v>60</v>
      </c>
      <c r="BX369">
        <v>4</v>
      </c>
      <c r="BY369" t="s">
        <v>26</v>
      </c>
      <c r="BZ369">
        <v>0.33596507432448303</v>
      </c>
      <c r="CA369">
        <v>0.47645669748361003</v>
      </c>
      <c r="CB369" s="10">
        <v>2.2226965961994299E-5</v>
      </c>
      <c r="CC369" s="10">
        <v>3.9980461455581002E-5</v>
      </c>
    </row>
    <row r="370" spans="12:81">
      <c r="L370">
        <v>51</v>
      </c>
      <c r="M370">
        <v>20</v>
      </c>
      <c r="N370" t="s">
        <v>34</v>
      </c>
      <c r="O370">
        <v>0.31777544208365399</v>
      </c>
      <c r="P370">
        <v>0.999</v>
      </c>
      <c r="Q370" s="10">
        <v>2.6233781339199599E-6</v>
      </c>
      <c r="R370">
        <v>5.6264362121558097E-3</v>
      </c>
      <c r="AI370">
        <v>52</v>
      </c>
      <c r="AJ370">
        <v>1</v>
      </c>
      <c r="AK370" t="s">
        <v>24</v>
      </c>
      <c r="AL370">
        <v>0.59278598767263102</v>
      </c>
      <c r="AM370">
        <v>0.83010083031451798</v>
      </c>
      <c r="AN370" s="10">
        <v>1.5641125702941699E-5</v>
      </c>
      <c r="AO370" s="10">
        <v>5.2496745774733398E-5</v>
      </c>
      <c r="BC370">
        <v>53</v>
      </c>
      <c r="BD370">
        <v>11</v>
      </c>
      <c r="BE370" t="s">
        <v>36</v>
      </c>
      <c r="BF370">
        <v>0.18864359540945499</v>
      </c>
      <c r="BG370">
        <v>0.999</v>
      </c>
      <c r="BH370" s="10">
        <v>2.91203424532248E-8</v>
      </c>
      <c r="BI370">
        <v>1.25121392675478E-4</v>
      </c>
      <c r="BW370">
        <v>60</v>
      </c>
      <c r="BX370">
        <v>5</v>
      </c>
      <c r="BY370" t="s">
        <v>30</v>
      </c>
      <c r="BZ370">
        <v>0.31849047208506598</v>
      </c>
      <c r="CA370">
        <v>0.999</v>
      </c>
      <c r="CB370" s="10">
        <v>1.34458270823706E-7</v>
      </c>
      <c r="CC370">
        <v>2.8742761904726097E-4</v>
      </c>
    </row>
    <row r="371" spans="12:81">
      <c r="L371">
        <v>51</v>
      </c>
      <c r="M371">
        <v>31</v>
      </c>
      <c r="N371" t="s">
        <v>59</v>
      </c>
      <c r="O371">
        <v>0.65116270672707899</v>
      </c>
      <c r="P371">
        <v>0.999</v>
      </c>
      <c r="Q371" s="10">
        <v>1.34458270823706E-7</v>
      </c>
      <c r="R371" s="10">
        <v>7.1959211897381904E-5</v>
      </c>
      <c r="AI371">
        <v>52</v>
      </c>
      <c r="AJ371">
        <v>2</v>
      </c>
      <c r="AK371" t="s">
        <v>23</v>
      </c>
      <c r="AL371">
        <v>1E-3</v>
      </c>
      <c r="AM371">
        <v>0.65109689280556204</v>
      </c>
      <c r="AN371" s="10">
        <v>3.4731725089876E-6</v>
      </c>
      <c r="AO371">
        <v>6.4748934886721503E-3</v>
      </c>
      <c r="BC371">
        <v>53</v>
      </c>
      <c r="BD371">
        <v>12</v>
      </c>
      <c r="BE371" t="s">
        <v>28</v>
      </c>
      <c r="BF371">
        <v>1E-3</v>
      </c>
      <c r="BG371">
        <v>0.83681350135200205</v>
      </c>
      <c r="BH371" s="10">
        <v>1.2513878267233899E-5</v>
      </c>
      <c r="BI371">
        <v>6.4106470772279003E-2</v>
      </c>
      <c r="BW371">
        <v>60</v>
      </c>
      <c r="BX371">
        <v>6</v>
      </c>
      <c r="BY371" t="s">
        <v>33</v>
      </c>
      <c r="BZ371">
        <v>1E-3</v>
      </c>
      <c r="CA371">
        <v>0.57962013418268399</v>
      </c>
      <c r="CB371" s="10">
        <v>5.5425043457445398E-5</v>
      </c>
      <c r="CC371">
        <v>7.6343679287215097E-2</v>
      </c>
    </row>
    <row r="372" spans="12:81">
      <c r="L372">
        <v>51</v>
      </c>
      <c r="M372">
        <v>37</v>
      </c>
      <c r="N372" t="s">
        <v>37</v>
      </c>
      <c r="O372">
        <v>1E-3</v>
      </c>
      <c r="P372">
        <v>0.82343326308363796</v>
      </c>
      <c r="Q372">
        <v>4.29699314712838E-4</v>
      </c>
      <c r="R372">
        <v>2.00193358229967</v>
      </c>
      <c r="AI372">
        <v>52</v>
      </c>
      <c r="AJ372">
        <v>3</v>
      </c>
      <c r="AK372" t="s">
        <v>27</v>
      </c>
      <c r="AL372">
        <v>0.76489509549857104</v>
      </c>
      <c r="AM372">
        <v>0.999</v>
      </c>
      <c r="AN372" s="10">
        <v>3.3743736134792799E-7</v>
      </c>
      <c r="AO372">
        <v>1.03614006551637E-4</v>
      </c>
      <c r="BC372">
        <v>53</v>
      </c>
      <c r="BD372">
        <v>23</v>
      </c>
      <c r="BE372" t="s">
        <v>52</v>
      </c>
      <c r="BF372">
        <v>1E-3</v>
      </c>
      <c r="BG372">
        <v>0.58020973008711696</v>
      </c>
      <c r="BH372">
        <v>1.2259272557809E-4</v>
      </c>
      <c r="BI372">
        <v>0.16927110468957701</v>
      </c>
      <c r="BW372">
        <v>60</v>
      </c>
      <c r="BX372">
        <v>7</v>
      </c>
      <c r="BY372" t="s">
        <v>39</v>
      </c>
      <c r="BZ372">
        <v>1E-3</v>
      </c>
      <c r="CA372">
        <v>0.77140820952299405</v>
      </c>
      <c r="CB372" s="10">
        <v>2.86104199766603E-5</v>
      </c>
      <c r="CC372">
        <v>9.6452468783065501E-2</v>
      </c>
    </row>
    <row r="373" spans="12:81">
      <c r="L373">
        <v>51</v>
      </c>
      <c r="M373">
        <v>51</v>
      </c>
      <c r="N373" t="s">
        <v>31</v>
      </c>
      <c r="O373">
        <v>1E-3</v>
      </c>
      <c r="P373">
        <v>0.71885014588757501</v>
      </c>
      <c r="Q373" s="10">
        <v>6.2033762240166399E-6</v>
      </c>
      <c r="R373">
        <v>1.5845068174728201E-2</v>
      </c>
      <c r="AI373">
        <v>52</v>
      </c>
      <c r="AJ373">
        <v>4</v>
      </c>
      <c r="AK373" t="s">
        <v>26</v>
      </c>
      <c r="AL373">
        <v>0.417155686788036</v>
      </c>
      <c r="AM373">
        <v>0.999</v>
      </c>
      <c r="AN373" s="10">
        <v>2.0248158144636899E-8</v>
      </c>
      <c r="AO373" s="10">
        <v>2.82621636889756E-5</v>
      </c>
      <c r="BC373">
        <v>54</v>
      </c>
      <c r="BD373">
        <v>1</v>
      </c>
      <c r="BE373" t="s">
        <v>24</v>
      </c>
      <c r="BF373">
        <v>1E-3</v>
      </c>
      <c r="BG373">
        <v>0.26795648348948098</v>
      </c>
      <c r="BH373">
        <v>2.0877583389113E-4</v>
      </c>
      <c r="BI373">
        <v>7.6343679287215097E-2</v>
      </c>
      <c r="BW373">
        <v>60</v>
      </c>
      <c r="BX373">
        <v>9</v>
      </c>
      <c r="BY373" t="s">
        <v>40</v>
      </c>
      <c r="BZ373">
        <v>1E-3</v>
      </c>
      <c r="CA373">
        <v>0.40809004160611101</v>
      </c>
      <c r="CB373" s="10">
        <v>9.3075639728424002E-5</v>
      </c>
      <c r="CC373">
        <v>6.4106470772279003E-2</v>
      </c>
    </row>
    <row r="374" spans="12:81">
      <c r="L374">
        <v>52</v>
      </c>
      <c r="M374">
        <v>1</v>
      </c>
      <c r="N374" t="s">
        <v>24</v>
      </c>
      <c r="O374">
        <v>0.59278598767263102</v>
      </c>
      <c r="P374">
        <v>0.999</v>
      </c>
      <c r="Q374" s="10">
        <v>7.6496595982584305E-8</v>
      </c>
      <c r="R374" s="10">
        <v>5.2496745774733398E-5</v>
      </c>
      <c r="AI374">
        <v>52</v>
      </c>
      <c r="AJ374">
        <v>12</v>
      </c>
      <c r="AK374" t="s">
        <v>28</v>
      </c>
      <c r="AL374">
        <v>0.87419082683804705</v>
      </c>
      <c r="AM374">
        <v>0.999</v>
      </c>
      <c r="AN374" s="10">
        <v>6.4234876289982702E-8</v>
      </c>
      <c r="AO374" s="10">
        <v>9.2351178823619992E-6</v>
      </c>
      <c r="BC374">
        <v>54</v>
      </c>
      <c r="BD374">
        <v>2</v>
      </c>
      <c r="BE374" t="s">
        <v>23</v>
      </c>
      <c r="BF374">
        <v>1E-3</v>
      </c>
      <c r="BG374">
        <v>0.65109689280556204</v>
      </c>
      <c r="BH374" s="10">
        <v>3.4731725089876E-6</v>
      </c>
      <c r="BI374">
        <v>6.4748934886721503E-3</v>
      </c>
      <c r="BW374">
        <v>61</v>
      </c>
      <c r="BX374">
        <v>1</v>
      </c>
      <c r="BY374" t="s">
        <v>24</v>
      </c>
      <c r="BZ374">
        <v>0.34970728862575101</v>
      </c>
      <c r="CA374">
        <v>0.59278598767263102</v>
      </c>
      <c r="CB374" s="10">
        <v>5.2496745774733398E-5</v>
      </c>
      <c r="CC374">
        <v>1.42105798906541E-4</v>
      </c>
    </row>
    <row r="375" spans="12:81">
      <c r="L375">
        <v>52</v>
      </c>
      <c r="M375">
        <v>2</v>
      </c>
      <c r="N375" t="s">
        <v>23</v>
      </c>
      <c r="O375">
        <v>1E-3</v>
      </c>
      <c r="P375">
        <v>0.65109689280556204</v>
      </c>
      <c r="Q375" s="10">
        <v>3.4731725089876E-6</v>
      </c>
      <c r="R375">
        <v>6.4748934886721503E-3</v>
      </c>
      <c r="AI375">
        <v>53</v>
      </c>
      <c r="AJ375">
        <v>1</v>
      </c>
      <c r="AK375" t="s">
        <v>24</v>
      </c>
      <c r="AL375">
        <v>1E-3</v>
      </c>
      <c r="AM375">
        <v>0.26795648348948098</v>
      </c>
      <c r="AN375">
        <v>2.0877583389113E-4</v>
      </c>
      <c r="AO375">
        <v>7.6343679287215097E-2</v>
      </c>
      <c r="BC375">
        <v>54</v>
      </c>
      <c r="BD375">
        <v>3</v>
      </c>
      <c r="BE375" t="s">
        <v>27</v>
      </c>
      <c r="BF375">
        <v>1E-3</v>
      </c>
      <c r="BG375">
        <v>0.56060845164197703</v>
      </c>
      <c r="BH375">
        <v>2.6421088929003302E-4</v>
      </c>
      <c r="BI375">
        <v>0.336762824062593</v>
      </c>
      <c r="BW375">
        <v>61</v>
      </c>
      <c r="BX375">
        <v>2</v>
      </c>
      <c r="BY375" t="s">
        <v>23</v>
      </c>
      <c r="BZ375">
        <v>1E-3</v>
      </c>
      <c r="CA375">
        <v>0.50439480562998795</v>
      </c>
      <c r="CB375" s="10">
        <v>6.3684300733737203E-6</v>
      </c>
      <c r="CC375">
        <v>6.4748934886721503E-3</v>
      </c>
    </row>
    <row r="376" spans="12:81">
      <c r="L376">
        <v>52</v>
      </c>
      <c r="M376">
        <v>3</v>
      </c>
      <c r="N376" t="s">
        <v>27</v>
      </c>
      <c r="O376">
        <v>1E-3</v>
      </c>
      <c r="P376">
        <v>0.76489509549857104</v>
      </c>
      <c r="Q376">
        <v>1.03614006551637E-4</v>
      </c>
      <c r="R376">
        <v>0.336762824062593</v>
      </c>
      <c r="AI376">
        <v>53</v>
      </c>
      <c r="AJ376">
        <v>2</v>
      </c>
      <c r="AK376" t="s">
        <v>23</v>
      </c>
      <c r="AL376">
        <v>0.439120065213643</v>
      </c>
      <c r="AM376">
        <v>0.65109689280556204</v>
      </c>
      <c r="AN376" s="10">
        <v>3.4731725089876E-6</v>
      </c>
      <c r="AO376" s="10">
        <v>8.2785401961014493E-6</v>
      </c>
      <c r="BC376">
        <v>54</v>
      </c>
      <c r="BD376">
        <v>4</v>
      </c>
      <c r="BE376" t="s">
        <v>26</v>
      </c>
      <c r="BF376">
        <v>0.47645669748361003</v>
      </c>
      <c r="BG376">
        <v>0.999</v>
      </c>
      <c r="BH376" s="10">
        <v>2.0248158144636899E-8</v>
      </c>
      <c r="BI376" s="10">
        <v>2.2226965961994299E-5</v>
      </c>
      <c r="BW376">
        <v>61</v>
      </c>
      <c r="BX376">
        <v>3</v>
      </c>
      <c r="BY376" t="s">
        <v>27</v>
      </c>
      <c r="BZ376">
        <v>0.65345986752295004</v>
      </c>
      <c r="CA376">
        <v>0.999</v>
      </c>
      <c r="CB376" s="10">
        <v>3.3743736134792799E-7</v>
      </c>
      <c r="CC376">
        <v>1.7876943653652899E-4</v>
      </c>
    </row>
    <row r="377" spans="12:81">
      <c r="L377">
        <v>52</v>
      </c>
      <c r="M377">
        <v>5</v>
      </c>
      <c r="N377" t="s">
        <v>30</v>
      </c>
      <c r="O377">
        <v>0.14658592027755599</v>
      </c>
      <c r="P377">
        <v>0.999</v>
      </c>
      <c r="Q377" s="10">
        <v>1.34458270823706E-7</v>
      </c>
      <c r="R377">
        <v>7.82024853802958E-4</v>
      </c>
      <c r="AI377">
        <v>53</v>
      </c>
      <c r="AJ377">
        <v>3</v>
      </c>
      <c r="AK377" t="s">
        <v>27</v>
      </c>
      <c r="AL377">
        <v>1E-3</v>
      </c>
      <c r="AM377">
        <v>0.56060845164197703</v>
      </c>
      <c r="AN377">
        <v>2.6421088929003302E-4</v>
      </c>
      <c r="AO377">
        <v>0.336762824062593</v>
      </c>
      <c r="BC377">
        <v>54</v>
      </c>
      <c r="BD377">
        <v>6</v>
      </c>
      <c r="BE377" t="s">
        <v>33</v>
      </c>
      <c r="BF377">
        <v>0.59466147907700795</v>
      </c>
      <c r="BG377">
        <v>0.999</v>
      </c>
      <c r="BH377" s="10">
        <v>7.6496595982584305E-8</v>
      </c>
      <c r="BI377" s="10">
        <v>5.2090157415664499E-5</v>
      </c>
      <c r="BW377">
        <v>61</v>
      </c>
      <c r="BX377">
        <v>4</v>
      </c>
      <c r="BY377" t="s">
        <v>26</v>
      </c>
      <c r="BZ377">
        <v>1E-3</v>
      </c>
      <c r="CA377">
        <v>0.34269997136451102</v>
      </c>
      <c r="CB377" s="10">
        <v>3.8797218921315403E-5</v>
      </c>
      <c r="CC377">
        <v>2.0207682076505699E-2</v>
      </c>
    </row>
    <row r="378" spans="12:81">
      <c r="L378">
        <v>52</v>
      </c>
      <c r="M378">
        <v>8</v>
      </c>
      <c r="N378" t="s">
        <v>41</v>
      </c>
      <c r="O378">
        <v>1E-3</v>
      </c>
      <c r="P378">
        <v>0.63041153681392403</v>
      </c>
      <c r="Q378" s="10">
        <v>3.0294649692923299E-5</v>
      </c>
      <c r="R378" s="10">
        <v>5.1622278490547499E-2</v>
      </c>
      <c r="AI378">
        <v>53</v>
      </c>
      <c r="AJ378">
        <v>4</v>
      </c>
      <c r="AK378" t="s">
        <v>26</v>
      </c>
      <c r="AL378">
        <v>0.47645669748361003</v>
      </c>
      <c r="AM378">
        <v>0.999</v>
      </c>
      <c r="AN378" s="10">
        <v>2.0248158144636899E-8</v>
      </c>
      <c r="AO378" s="10">
        <v>2.2226965961994299E-5</v>
      </c>
      <c r="BC378">
        <v>54</v>
      </c>
      <c r="BD378">
        <v>12</v>
      </c>
      <c r="BE378" t="s">
        <v>28</v>
      </c>
      <c r="BF378">
        <v>0.81622510680164295</v>
      </c>
      <c r="BG378">
        <v>0.999</v>
      </c>
      <c r="BH378" s="10">
        <v>6.4234876289982702E-8</v>
      </c>
      <c r="BI378" s="10">
        <v>1.44481622459297E-5</v>
      </c>
      <c r="BW378">
        <v>61</v>
      </c>
      <c r="BX378">
        <v>7</v>
      </c>
      <c r="BY378" t="s">
        <v>39</v>
      </c>
      <c r="BZ378">
        <v>0.77140820952299405</v>
      </c>
      <c r="CA378">
        <v>0.999</v>
      </c>
      <c r="CB378" s="10">
        <v>9.6645663464330795E-8</v>
      </c>
      <c r="CC378" s="10">
        <v>2.86104199766603E-5</v>
      </c>
    </row>
    <row r="379" spans="12:81">
      <c r="L379">
        <v>52</v>
      </c>
      <c r="M379">
        <v>10</v>
      </c>
      <c r="N379" t="s">
        <v>29</v>
      </c>
      <c r="O379">
        <v>1E-3</v>
      </c>
      <c r="P379">
        <v>0.56078688281859301</v>
      </c>
      <c r="Q379">
        <v>1.05628603357392E-4</v>
      </c>
      <c r="R379">
        <v>0.134731632010023</v>
      </c>
      <c r="AI379">
        <v>53</v>
      </c>
      <c r="AJ379">
        <v>6</v>
      </c>
      <c r="AK379" t="s">
        <v>33</v>
      </c>
      <c r="AL379">
        <v>1E-3</v>
      </c>
      <c r="AM379">
        <v>0.59466147907700795</v>
      </c>
      <c r="AN379" s="10">
        <v>5.2090157415664499E-5</v>
      </c>
      <c r="AO379">
        <v>7.6343679287215097E-2</v>
      </c>
      <c r="BC379">
        <v>54</v>
      </c>
      <c r="BD379">
        <v>16</v>
      </c>
      <c r="BE379" t="s">
        <v>43</v>
      </c>
      <c r="BF379">
        <v>1E-3</v>
      </c>
      <c r="BG379">
        <v>0.75367722798980596</v>
      </c>
      <c r="BH379">
        <v>2.6957151973824601E-4</v>
      </c>
      <c r="BI379">
        <v>0.82398693457858196</v>
      </c>
      <c r="BW379">
        <v>61</v>
      </c>
      <c r="BX379">
        <v>10</v>
      </c>
      <c r="BY379" t="s">
        <v>29</v>
      </c>
      <c r="BZ379">
        <v>1E-3</v>
      </c>
      <c r="CA379">
        <v>0.68758546891666295</v>
      </c>
      <c r="CB379" s="10">
        <v>6.12785694217472E-5</v>
      </c>
      <c r="CC379">
        <v>0.134731632010023</v>
      </c>
    </row>
    <row r="380" spans="12:81">
      <c r="L380">
        <v>52</v>
      </c>
      <c r="M380">
        <v>12</v>
      </c>
      <c r="N380" t="s">
        <v>28</v>
      </c>
      <c r="O380">
        <v>1E-3</v>
      </c>
      <c r="P380">
        <v>0.95790536436851104</v>
      </c>
      <c r="Q380" s="10">
        <v>2.8199442961979E-6</v>
      </c>
      <c r="R380">
        <v>6.4106470772279003E-2</v>
      </c>
      <c r="AI380">
        <v>53</v>
      </c>
      <c r="AJ380">
        <v>27</v>
      </c>
      <c r="AK380" t="s">
        <v>46</v>
      </c>
      <c r="AL380">
        <v>0.73127943239981896</v>
      </c>
      <c r="AM380">
        <v>0.999</v>
      </c>
      <c r="AN380" s="10">
        <v>7.6496595982584305E-8</v>
      </c>
      <c r="AO380" s="10">
        <v>2.8081813289673201E-5</v>
      </c>
      <c r="BC380">
        <v>55</v>
      </c>
      <c r="BD380">
        <v>1</v>
      </c>
      <c r="BE380" t="s">
        <v>24</v>
      </c>
      <c r="BF380">
        <v>1E-3</v>
      </c>
      <c r="BG380">
        <v>0.34214271005869501</v>
      </c>
      <c r="BH380">
        <v>1.4693728085245599E-4</v>
      </c>
      <c r="BI380">
        <v>7.6343679287215097E-2</v>
      </c>
      <c r="BW380">
        <v>62</v>
      </c>
      <c r="BX380">
        <v>1</v>
      </c>
      <c r="BY380" t="s">
        <v>24</v>
      </c>
      <c r="BZ380">
        <v>0.113670034878135</v>
      </c>
      <c r="CA380">
        <v>0.59278598767263102</v>
      </c>
      <c r="CB380" s="10">
        <v>5.2496745774733398E-5</v>
      </c>
      <c r="CC380">
        <v>5.9587756875902E-4</v>
      </c>
    </row>
    <row r="381" spans="12:81">
      <c r="L381">
        <v>52</v>
      </c>
      <c r="M381">
        <v>15</v>
      </c>
      <c r="N381" t="s">
        <v>47</v>
      </c>
      <c r="O381">
        <v>0.72832158177883899</v>
      </c>
      <c r="P381">
        <v>0.999</v>
      </c>
      <c r="Q381" s="10">
        <v>5.1725678121111702E-8</v>
      </c>
      <c r="R381" s="10">
        <v>1.9275410772064899E-5</v>
      </c>
      <c r="AI381">
        <v>54</v>
      </c>
      <c r="AJ381">
        <v>1</v>
      </c>
      <c r="AK381" t="s">
        <v>24</v>
      </c>
      <c r="AL381">
        <v>0.83010083031451798</v>
      </c>
      <c r="AM381">
        <v>0.999</v>
      </c>
      <c r="AN381" s="10">
        <v>7.6496595982584305E-8</v>
      </c>
      <c r="AO381" s="10">
        <v>1.5641125702941699E-5</v>
      </c>
      <c r="BC381">
        <v>55</v>
      </c>
      <c r="BD381">
        <v>2</v>
      </c>
      <c r="BE381" t="s">
        <v>23</v>
      </c>
      <c r="BF381">
        <v>1E-3</v>
      </c>
      <c r="BG381">
        <v>0.65109689280556204</v>
      </c>
      <c r="BH381" s="10">
        <v>3.4731725089876E-6</v>
      </c>
      <c r="BI381">
        <v>6.4748934886721503E-3</v>
      </c>
      <c r="BW381">
        <v>62</v>
      </c>
      <c r="BX381">
        <v>2</v>
      </c>
      <c r="BY381" t="s">
        <v>23</v>
      </c>
      <c r="BZ381">
        <v>0.31736690491118602</v>
      </c>
      <c r="CA381">
        <v>0.47325403981302</v>
      </c>
      <c r="CB381" s="10">
        <v>7.21396488696372E-6</v>
      </c>
      <c r="CC381" s="10">
        <v>1.39409652205681E-5</v>
      </c>
    </row>
    <row r="382" spans="12:81">
      <c r="L382">
        <v>52</v>
      </c>
      <c r="M382">
        <v>40</v>
      </c>
      <c r="N382" t="s">
        <v>57</v>
      </c>
      <c r="O382">
        <v>1E-3</v>
      </c>
      <c r="P382">
        <v>0.49825920758513098</v>
      </c>
      <c r="Q382" s="10">
        <v>7.6475549628327594E-5</v>
      </c>
      <c r="R382">
        <v>7.5868940070582799E-2</v>
      </c>
      <c r="AI382">
        <v>54</v>
      </c>
      <c r="AJ382">
        <v>2</v>
      </c>
      <c r="AK382" t="s">
        <v>23</v>
      </c>
      <c r="AL382">
        <v>1E-3</v>
      </c>
      <c r="AM382">
        <v>0.65109689280556204</v>
      </c>
      <c r="AN382" s="10">
        <v>3.4731725089876E-6</v>
      </c>
      <c r="AO382">
        <v>6.4748934886721503E-3</v>
      </c>
      <c r="BC382">
        <v>55</v>
      </c>
      <c r="BD382">
        <v>3</v>
      </c>
      <c r="BE382" t="s">
        <v>27</v>
      </c>
      <c r="BF382">
        <v>1E-3</v>
      </c>
      <c r="BG382">
        <v>0.53396334226055597</v>
      </c>
      <c r="BH382">
        <v>2.94216680182264E-4</v>
      </c>
      <c r="BI382">
        <v>0.336762824062593</v>
      </c>
      <c r="BW382">
        <v>62</v>
      </c>
      <c r="BX382">
        <v>3</v>
      </c>
      <c r="BY382" t="s">
        <v>27</v>
      </c>
      <c r="BZ382">
        <v>0.53327462851271101</v>
      </c>
      <c r="CA382">
        <v>0.999</v>
      </c>
      <c r="CB382" s="10">
        <v>3.3743736134792799E-7</v>
      </c>
      <c r="CC382">
        <v>2.9503201322322701E-4</v>
      </c>
    </row>
    <row r="383" spans="12:81">
      <c r="L383">
        <v>52</v>
      </c>
      <c r="M383">
        <v>53</v>
      </c>
      <c r="N383" t="s">
        <v>69</v>
      </c>
      <c r="O383">
        <v>0.59919553566935102</v>
      </c>
      <c r="P383">
        <v>0.999</v>
      </c>
      <c r="Q383" s="10">
        <v>2.0248158144636899E-8</v>
      </c>
      <c r="R383" s="10">
        <v>1.3530535766772601E-5</v>
      </c>
      <c r="AI383">
        <v>54</v>
      </c>
      <c r="AJ383">
        <v>3</v>
      </c>
      <c r="AK383" t="s">
        <v>27</v>
      </c>
      <c r="AL383">
        <v>0.94538356170444204</v>
      </c>
      <c r="AM383">
        <v>0.999</v>
      </c>
      <c r="AN383" s="10">
        <v>3.3743736134792799E-7</v>
      </c>
      <c r="AO383" s="10">
        <v>1.9474843802717E-5</v>
      </c>
      <c r="BC383">
        <v>55</v>
      </c>
      <c r="BD383">
        <v>4</v>
      </c>
      <c r="BE383" t="s">
        <v>26</v>
      </c>
      <c r="BF383">
        <v>1E-3</v>
      </c>
      <c r="BG383">
        <v>0.47645669748361003</v>
      </c>
      <c r="BH383" s="10">
        <v>2.2226965961994299E-5</v>
      </c>
      <c r="BI383">
        <v>2.0207682076505699E-2</v>
      </c>
      <c r="BW383">
        <v>62</v>
      </c>
      <c r="BX383">
        <v>4</v>
      </c>
      <c r="BY383" t="s">
        <v>26</v>
      </c>
      <c r="BZ383">
        <v>1E-3</v>
      </c>
      <c r="CA383">
        <v>0.29956530962924899</v>
      </c>
      <c r="CB383" s="10">
        <v>4.7296297043777402E-5</v>
      </c>
      <c r="CC383">
        <v>2.0207682076505699E-2</v>
      </c>
    </row>
    <row r="384" spans="12:81">
      <c r="L384">
        <v>53</v>
      </c>
      <c r="M384">
        <v>1</v>
      </c>
      <c r="N384" t="s">
        <v>24</v>
      </c>
      <c r="O384">
        <v>1E-3</v>
      </c>
      <c r="P384">
        <v>0.59278598767263102</v>
      </c>
      <c r="Q384" s="10">
        <v>5.2496745774733398E-5</v>
      </c>
      <c r="R384">
        <v>7.6343679287215097E-2</v>
      </c>
      <c r="AI384">
        <v>54</v>
      </c>
      <c r="AJ384">
        <v>10</v>
      </c>
      <c r="AK384" t="s">
        <v>29</v>
      </c>
      <c r="AL384">
        <v>1E-3</v>
      </c>
      <c r="AM384">
        <v>0.58141994770125505</v>
      </c>
      <c r="AN384" s="10">
        <v>9.7094064664007793E-5</v>
      </c>
      <c r="AO384">
        <v>0.134731632010023</v>
      </c>
      <c r="BC384">
        <v>55</v>
      </c>
      <c r="BD384">
        <v>5</v>
      </c>
      <c r="BE384" t="s">
        <v>30</v>
      </c>
      <c r="BF384">
        <v>0.31849047208506598</v>
      </c>
      <c r="BG384">
        <v>0.999</v>
      </c>
      <c r="BH384" s="10">
        <v>1.34458270823706E-7</v>
      </c>
      <c r="BI384">
        <v>2.8742761904726097E-4</v>
      </c>
      <c r="BW384">
        <v>62</v>
      </c>
      <c r="BX384">
        <v>5</v>
      </c>
      <c r="BY384" t="s">
        <v>30</v>
      </c>
      <c r="BZ384">
        <v>0.31849047208506598</v>
      </c>
      <c r="CA384">
        <v>0.999</v>
      </c>
      <c r="CB384" s="10">
        <v>1.34458270823706E-7</v>
      </c>
      <c r="CC384">
        <v>2.8742761904726097E-4</v>
      </c>
    </row>
    <row r="385" spans="12:81">
      <c r="L385">
        <v>53</v>
      </c>
      <c r="M385">
        <v>2</v>
      </c>
      <c r="N385" t="s">
        <v>23</v>
      </c>
      <c r="O385">
        <v>1E-3</v>
      </c>
      <c r="P385">
        <v>0.65109689280556204</v>
      </c>
      <c r="Q385" s="10">
        <v>3.4731725089876E-6</v>
      </c>
      <c r="R385">
        <v>6.4748934886721503E-3</v>
      </c>
      <c r="AI385">
        <v>55</v>
      </c>
      <c r="AJ385">
        <v>1</v>
      </c>
      <c r="AK385" t="s">
        <v>24</v>
      </c>
      <c r="AL385">
        <v>1E-3</v>
      </c>
      <c r="AM385">
        <v>0.59278598767263102</v>
      </c>
      <c r="AN385" s="10">
        <v>5.2496745774733398E-5</v>
      </c>
      <c r="AO385">
        <v>7.6343679287215097E-2</v>
      </c>
      <c r="BC385">
        <v>55</v>
      </c>
      <c r="BD385">
        <v>7</v>
      </c>
      <c r="BE385" t="s">
        <v>39</v>
      </c>
      <c r="BF385">
        <v>1E-3</v>
      </c>
      <c r="BG385">
        <v>0.77113961177135504</v>
      </c>
      <c r="BH385" s="10">
        <v>2.8654014603457099E-5</v>
      </c>
      <c r="BI385">
        <v>9.6452468783065501E-2</v>
      </c>
      <c r="BW385">
        <v>62</v>
      </c>
      <c r="BX385">
        <v>6</v>
      </c>
      <c r="BY385" t="s">
        <v>33</v>
      </c>
      <c r="BZ385">
        <v>1E-3</v>
      </c>
      <c r="CA385">
        <v>0.57962013418268399</v>
      </c>
      <c r="CB385" s="10">
        <v>5.5425043457445398E-5</v>
      </c>
      <c r="CC385">
        <v>7.6343679287215097E-2</v>
      </c>
    </row>
    <row r="386" spans="12:81">
      <c r="L386">
        <v>53</v>
      </c>
      <c r="M386">
        <v>4</v>
      </c>
      <c r="N386" t="s">
        <v>26</v>
      </c>
      <c r="O386">
        <v>0.35124977270583302</v>
      </c>
      <c r="P386">
        <v>0.47645669748361003</v>
      </c>
      <c r="Q386" s="10">
        <v>2.2226965961994299E-5</v>
      </c>
      <c r="R386" s="10">
        <v>3.73604831124346E-5</v>
      </c>
      <c r="AI386">
        <v>55</v>
      </c>
      <c r="AJ386">
        <v>2</v>
      </c>
      <c r="AK386" t="s">
        <v>23</v>
      </c>
      <c r="AL386">
        <v>1E-3</v>
      </c>
      <c r="AM386">
        <v>0.65109689280556204</v>
      </c>
      <c r="AN386" s="10">
        <v>3.4731725089876E-6</v>
      </c>
      <c r="AO386">
        <v>6.4748934886721503E-3</v>
      </c>
      <c r="BC386">
        <v>55</v>
      </c>
      <c r="BD386">
        <v>11</v>
      </c>
      <c r="BE386" t="s">
        <v>36</v>
      </c>
      <c r="BF386">
        <v>0.15042322097039601</v>
      </c>
      <c r="BG386">
        <v>0.999</v>
      </c>
      <c r="BH386" s="10">
        <v>2.91203424532248E-8</v>
      </c>
      <c r="BI386">
        <v>1.6430459751801401E-4</v>
      </c>
      <c r="BW386">
        <v>62</v>
      </c>
      <c r="BX386">
        <v>7</v>
      </c>
      <c r="BY386" t="s">
        <v>39</v>
      </c>
      <c r="BZ386">
        <v>1E-3</v>
      </c>
      <c r="CA386">
        <v>0.77140820952299405</v>
      </c>
      <c r="CB386" s="10">
        <v>2.86104199766603E-5</v>
      </c>
      <c r="CC386">
        <v>9.6452468783065501E-2</v>
      </c>
    </row>
    <row r="387" spans="12:81">
      <c r="L387">
        <v>53</v>
      </c>
      <c r="M387">
        <v>5</v>
      </c>
      <c r="N387" t="s">
        <v>30</v>
      </c>
      <c r="O387">
        <v>0.31849047208506598</v>
      </c>
      <c r="P387">
        <v>0.999</v>
      </c>
      <c r="Q387" s="10">
        <v>1.34458270823706E-7</v>
      </c>
      <c r="R387">
        <v>2.8742761904726097E-4</v>
      </c>
      <c r="AI387">
        <v>55</v>
      </c>
      <c r="AJ387">
        <v>3</v>
      </c>
      <c r="AK387" t="s">
        <v>27</v>
      </c>
      <c r="AL387">
        <v>0.56060845164197703</v>
      </c>
      <c r="AM387">
        <v>0.818710562667191</v>
      </c>
      <c r="AN387" s="10">
        <v>7.4645006832899699E-5</v>
      </c>
      <c r="AO387">
        <v>2.6421088929003302E-4</v>
      </c>
      <c r="BC387">
        <v>55</v>
      </c>
      <c r="BD387">
        <v>12</v>
      </c>
      <c r="BE387" t="s">
        <v>28</v>
      </c>
      <c r="BF387">
        <v>1E-3</v>
      </c>
      <c r="BG387">
        <v>0.92019867181776804</v>
      </c>
      <c r="BH387" s="10">
        <v>5.5649965295021801E-6</v>
      </c>
      <c r="BI387">
        <v>6.4106470772279003E-2</v>
      </c>
      <c r="BW387">
        <v>62</v>
      </c>
      <c r="BX387">
        <v>9</v>
      </c>
      <c r="BY387" t="s">
        <v>40</v>
      </c>
      <c r="BZ387">
        <v>0.40809004160611101</v>
      </c>
      <c r="CA387">
        <v>0.999</v>
      </c>
      <c r="CB387" s="10">
        <v>6.4234876289982702E-8</v>
      </c>
      <c r="CC387" s="10">
        <v>9.3075639728424002E-5</v>
      </c>
    </row>
    <row r="388" spans="12:81">
      <c r="L388">
        <v>53</v>
      </c>
      <c r="M388">
        <v>7</v>
      </c>
      <c r="N388" t="s">
        <v>39</v>
      </c>
      <c r="O388">
        <v>0.45658334446125998</v>
      </c>
      <c r="P388">
        <v>0.77185511532601703</v>
      </c>
      <c r="Q388" s="10">
        <v>2.8537952387944101E-5</v>
      </c>
      <c r="R388" s="10">
        <v>1.14910771462336E-4</v>
      </c>
      <c r="AI388">
        <v>55</v>
      </c>
      <c r="AJ388">
        <v>4</v>
      </c>
      <c r="AK388" t="s">
        <v>26</v>
      </c>
      <c r="AL388">
        <v>0.47645669748361003</v>
      </c>
      <c r="AM388">
        <v>0.999</v>
      </c>
      <c r="AN388" s="10">
        <v>2.0248158144636899E-8</v>
      </c>
      <c r="AO388" s="10">
        <v>2.2226965961994299E-5</v>
      </c>
      <c r="BC388">
        <v>55</v>
      </c>
      <c r="BD388">
        <v>15</v>
      </c>
      <c r="BE388" t="s">
        <v>47</v>
      </c>
      <c r="BF388">
        <v>0.74419397350111205</v>
      </c>
      <c r="BG388">
        <v>0.999</v>
      </c>
      <c r="BH388" s="10">
        <v>5.1725678121111702E-8</v>
      </c>
      <c r="BI388" s="10">
        <v>1.7762181526069801E-5</v>
      </c>
      <c r="BW388">
        <v>63</v>
      </c>
      <c r="BX388">
        <v>1</v>
      </c>
      <c r="BY388" t="s">
        <v>24</v>
      </c>
      <c r="BZ388">
        <v>0.42056962414995502</v>
      </c>
      <c r="CA388">
        <v>0.63213875950170995</v>
      </c>
      <c r="CB388" s="10">
        <v>4.4471236950440302E-5</v>
      </c>
      <c r="CC388">
        <v>1.0528607956310299E-4</v>
      </c>
    </row>
    <row r="389" spans="12:81">
      <c r="L389">
        <v>53</v>
      </c>
      <c r="M389">
        <v>11</v>
      </c>
      <c r="N389" t="s">
        <v>36</v>
      </c>
      <c r="O389">
        <v>0.30972762361464401</v>
      </c>
      <c r="P389">
        <v>0.999</v>
      </c>
      <c r="Q389" s="10">
        <v>2.91203424532248E-8</v>
      </c>
      <c r="R389" s="10">
        <v>6.4833955667256194E-5</v>
      </c>
      <c r="AI389">
        <v>55</v>
      </c>
      <c r="AJ389">
        <v>10</v>
      </c>
      <c r="AK389" t="s">
        <v>29</v>
      </c>
      <c r="AL389">
        <v>0.798900966407881</v>
      </c>
      <c r="AM389">
        <v>0.999</v>
      </c>
      <c r="AN389" s="10">
        <v>1.3500150000853999E-7</v>
      </c>
      <c r="AO389" s="10">
        <v>3.3948541376743803E-5</v>
      </c>
      <c r="BC389">
        <v>55</v>
      </c>
      <c r="BD389">
        <v>22</v>
      </c>
      <c r="BE389" t="s">
        <v>49</v>
      </c>
      <c r="BF389">
        <v>0.54011271845364095</v>
      </c>
      <c r="BG389">
        <v>0.999</v>
      </c>
      <c r="BH389" s="10">
        <v>3.3743736134792799E-7</v>
      </c>
      <c r="BI389">
        <v>2.8702891517815401E-4</v>
      </c>
      <c r="BW389">
        <v>63</v>
      </c>
      <c r="BX389">
        <v>2</v>
      </c>
      <c r="BY389" t="s">
        <v>23</v>
      </c>
      <c r="BZ389">
        <v>0.65109689280556204</v>
      </c>
      <c r="CA389">
        <v>0.90987057942082905</v>
      </c>
      <c r="CB389" s="10">
        <v>6.4202818974399598E-7</v>
      </c>
      <c r="CC389" s="10">
        <v>3.4731725089876E-6</v>
      </c>
    </row>
    <row r="390" spans="12:81">
      <c r="L390">
        <v>53</v>
      </c>
      <c r="M390">
        <v>12</v>
      </c>
      <c r="N390" t="s">
        <v>28</v>
      </c>
      <c r="O390">
        <v>1E-3</v>
      </c>
      <c r="P390">
        <v>0.95234688614110197</v>
      </c>
      <c r="Q390" s="10">
        <v>3.21094227973578E-6</v>
      </c>
      <c r="R390" s="10">
        <v>6.4106470772279003E-2</v>
      </c>
      <c r="AI390">
        <v>55</v>
      </c>
      <c r="AJ390">
        <v>19</v>
      </c>
      <c r="AK390" t="s">
        <v>32</v>
      </c>
      <c r="AL390">
        <v>1E-3</v>
      </c>
      <c r="AM390">
        <v>0.73726862408247196</v>
      </c>
      <c r="AN390">
        <v>7.1411863279840105E-4</v>
      </c>
      <c r="AO390">
        <v>2.00193358229967</v>
      </c>
      <c r="BC390">
        <v>56</v>
      </c>
      <c r="BD390">
        <v>1</v>
      </c>
      <c r="BE390" t="s">
        <v>24</v>
      </c>
      <c r="BF390">
        <v>1E-3</v>
      </c>
      <c r="BG390">
        <v>0.59278598767263102</v>
      </c>
      <c r="BH390" s="10">
        <v>5.2496745774733398E-5</v>
      </c>
      <c r="BI390">
        <v>7.6343679287215097E-2</v>
      </c>
      <c r="BW390">
        <v>63</v>
      </c>
      <c r="BX390">
        <v>3</v>
      </c>
      <c r="BY390" t="s">
        <v>27</v>
      </c>
      <c r="BZ390">
        <v>1E-3</v>
      </c>
      <c r="CA390">
        <v>0.48405923287957903</v>
      </c>
      <c r="CB390">
        <v>3.5930229518241398E-4</v>
      </c>
      <c r="CC390">
        <v>0.336762824062593</v>
      </c>
    </row>
    <row r="391" spans="12:81">
      <c r="L391">
        <v>53</v>
      </c>
      <c r="M391">
        <v>14</v>
      </c>
      <c r="N391" t="s">
        <v>44</v>
      </c>
      <c r="O391">
        <v>0.59415008726378704</v>
      </c>
      <c r="P391">
        <v>0.999</v>
      </c>
      <c r="Q391" s="10">
        <v>1.3500150000853999E-7</v>
      </c>
      <c r="R391" s="10">
        <v>9.2124124567240597E-5</v>
      </c>
      <c r="AI391">
        <v>55</v>
      </c>
      <c r="AJ391">
        <v>24</v>
      </c>
      <c r="AK391" t="s">
        <v>55</v>
      </c>
      <c r="AL391">
        <v>0.67752429458127905</v>
      </c>
      <c r="AM391">
        <v>0.999</v>
      </c>
      <c r="AN391" s="10">
        <v>2.0248158144636899E-8</v>
      </c>
      <c r="AO391" s="10">
        <v>9.6277131229246704E-6</v>
      </c>
      <c r="BC391">
        <v>56</v>
      </c>
      <c r="BD391">
        <v>2</v>
      </c>
      <c r="BE391" t="s">
        <v>23</v>
      </c>
      <c r="BF391">
        <v>1E-3</v>
      </c>
      <c r="BG391">
        <v>0.65109689280556204</v>
      </c>
      <c r="BH391" s="10">
        <v>3.4731725089876E-6</v>
      </c>
      <c r="BI391">
        <v>6.4748934886721503E-3</v>
      </c>
      <c r="BW391">
        <v>63</v>
      </c>
      <c r="BX391">
        <v>4</v>
      </c>
      <c r="BY391" t="s">
        <v>26</v>
      </c>
      <c r="BZ391">
        <v>0.39337220284520802</v>
      </c>
      <c r="CA391">
        <v>0.999</v>
      </c>
      <c r="CB391" s="10">
        <v>2.0248158144636899E-8</v>
      </c>
      <c r="CC391" s="10">
        <v>3.11938982658105E-5</v>
      </c>
    </row>
    <row r="392" spans="12:81">
      <c r="L392">
        <v>53</v>
      </c>
      <c r="M392">
        <v>37</v>
      </c>
      <c r="N392" t="s">
        <v>37</v>
      </c>
      <c r="O392">
        <v>1E-3</v>
      </c>
      <c r="P392">
        <v>0.84098117707839903</v>
      </c>
      <c r="Q392" s="10">
        <v>3.7891904634201098E-4</v>
      </c>
      <c r="R392">
        <v>2.00193358229967</v>
      </c>
      <c r="AI392">
        <v>55</v>
      </c>
      <c r="AJ392">
        <v>36</v>
      </c>
      <c r="AK392" t="s">
        <v>35</v>
      </c>
      <c r="AL392">
        <v>1E-3</v>
      </c>
      <c r="AM392">
        <v>0.87451909949265705</v>
      </c>
      <c r="AN392" s="10">
        <v>9.8829436627053305E-5</v>
      </c>
      <c r="AO392">
        <v>0.68808720166526205</v>
      </c>
      <c r="BC392">
        <v>56</v>
      </c>
      <c r="BD392">
        <v>3</v>
      </c>
      <c r="BE392" t="s">
        <v>27</v>
      </c>
      <c r="BF392">
        <v>0.56060845164197703</v>
      </c>
      <c r="BG392">
        <v>0.999</v>
      </c>
      <c r="BH392" s="10">
        <v>3.3743736134792799E-7</v>
      </c>
      <c r="BI392">
        <v>2.6421088929003302E-4</v>
      </c>
      <c r="BW392">
        <v>63</v>
      </c>
      <c r="BX392">
        <v>5</v>
      </c>
      <c r="BY392" t="s">
        <v>30</v>
      </c>
      <c r="BZ392">
        <v>0.10303589337206601</v>
      </c>
      <c r="CA392">
        <v>0.999</v>
      </c>
      <c r="CB392" s="10">
        <v>1.34458270823706E-7</v>
      </c>
      <c r="CC392">
        <v>1.16933657371498E-3</v>
      </c>
    </row>
    <row r="393" spans="12:81">
      <c r="L393">
        <v>54</v>
      </c>
      <c r="M393">
        <v>1</v>
      </c>
      <c r="N393" t="s">
        <v>24</v>
      </c>
      <c r="O393">
        <v>0.26652817784622701</v>
      </c>
      <c r="P393">
        <v>0.73335095228056002</v>
      </c>
      <c r="Q393" s="10">
        <v>2.7786623395924201E-5</v>
      </c>
      <c r="R393" s="10">
        <v>2.1030417871465001E-4</v>
      </c>
      <c r="AI393">
        <v>56</v>
      </c>
      <c r="AJ393">
        <v>1</v>
      </c>
      <c r="AK393" t="s">
        <v>24</v>
      </c>
      <c r="AL393">
        <v>0.15418523420407801</v>
      </c>
      <c r="AM393">
        <v>0.59278598767263102</v>
      </c>
      <c r="AN393" s="10">
        <v>5.2496745774733398E-5</v>
      </c>
      <c r="AO393">
        <v>4.1921814886129998E-4</v>
      </c>
      <c r="BC393">
        <v>56</v>
      </c>
      <c r="BD393">
        <v>4</v>
      </c>
      <c r="BE393" t="s">
        <v>26</v>
      </c>
      <c r="BF393">
        <v>0.47645669748361003</v>
      </c>
      <c r="BG393">
        <v>0.999</v>
      </c>
      <c r="BH393" s="10">
        <v>2.0248158144636899E-8</v>
      </c>
      <c r="BI393" s="10">
        <v>2.2226965961994299E-5</v>
      </c>
      <c r="BW393">
        <v>63</v>
      </c>
      <c r="BX393">
        <v>6</v>
      </c>
      <c r="BY393" t="s">
        <v>33</v>
      </c>
      <c r="BZ393">
        <v>1E-3</v>
      </c>
      <c r="CA393">
        <v>0.42563473613933001</v>
      </c>
      <c r="CB393">
        <v>1.03123751004373E-4</v>
      </c>
      <c r="CC393">
        <v>7.6343679287215097E-2</v>
      </c>
    </row>
    <row r="394" spans="12:81">
      <c r="L394">
        <v>54</v>
      </c>
      <c r="M394">
        <v>2</v>
      </c>
      <c r="N394" t="s">
        <v>23</v>
      </c>
      <c r="O394">
        <v>0.91851230537498796</v>
      </c>
      <c r="P394">
        <v>0.999</v>
      </c>
      <c r="Q394" s="10">
        <v>6.4878627262619496E-9</v>
      </c>
      <c r="R394" s="10">
        <v>5.7500840493846401E-7</v>
      </c>
      <c r="AI394">
        <v>56</v>
      </c>
      <c r="AJ394">
        <v>2</v>
      </c>
      <c r="AK394" t="s">
        <v>23</v>
      </c>
      <c r="AL394">
        <v>1E-3</v>
      </c>
      <c r="AM394">
        <v>0.65109689280556204</v>
      </c>
      <c r="AN394" s="10">
        <v>3.4731725089876E-6</v>
      </c>
      <c r="AO394">
        <v>6.4748934886721503E-3</v>
      </c>
      <c r="BC394">
        <v>56</v>
      </c>
      <c r="BD394">
        <v>10</v>
      </c>
      <c r="BE394" t="s">
        <v>29</v>
      </c>
      <c r="BF394">
        <v>0.72010888476508195</v>
      </c>
      <c r="BG394">
        <v>0.999</v>
      </c>
      <c r="BH394" s="10">
        <v>1.3500150000853999E-7</v>
      </c>
      <c r="BI394" s="10">
        <v>5.2419759669672302E-5</v>
      </c>
      <c r="BW394">
        <v>63</v>
      </c>
      <c r="BX394">
        <v>8</v>
      </c>
      <c r="BY394" t="s">
        <v>41</v>
      </c>
      <c r="BZ394">
        <v>0.56634643044252597</v>
      </c>
      <c r="CA394">
        <v>0.999</v>
      </c>
      <c r="CB394" s="10">
        <v>5.1725678121111702E-8</v>
      </c>
      <c r="CC394" s="10">
        <v>3.9566937700192803E-5</v>
      </c>
    </row>
    <row r="395" spans="12:81">
      <c r="L395">
        <v>54</v>
      </c>
      <c r="M395">
        <v>4</v>
      </c>
      <c r="N395" t="s">
        <v>26</v>
      </c>
      <c r="O395">
        <v>1E-3</v>
      </c>
      <c r="P395">
        <v>0.392251261820101</v>
      </c>
      <c r="Q395" s="10">
        <v>3.1340846969526003E-5</v>
      </c>
      <c r="R395">
        <v>2.0207682076505699E-2</v>
      </c>
      <c r="AI395">
        <v>56</v>
      </c>
      <c r="AJ395">
        <v>3</v>
      </c>
      <c r="AK395" t="s">
        <v>27</v>
      </c>
      <c r="AL395">
        <v>0.56060845164197703</v>
      </c>
      <c r="AM395">
        <v>0.818710562667191</v>
      </c>
      <c r="AN395" s="10">
        <v>7.4645006832899699E-5</v>
      </c>
      <c r="AO395">
        <v>2.6421088929003302E-4</v>
      </c>
      <c r="BC395">
        <v>56</v>
      </c>
      <c r="BD395">
        <v>13</v>
      </c>
      <c r="BE395" t="s">
        <v>42</v>
      </c>
      <c r="BF395">
        <v>0.80311563634858596</v>
      </c>
      <c r="BG395">
        <v>0.999</v>
      </c>
      <c r="BH395" s="10">
        <v>1.9052328542841301E-7</v>
      </c>
      <c r="BI395" s="10">
        <v>4.66602106353117E-5</v>
      </c>
      <c r="BW395">
        <v>64</v>
      </c>
      <c r="BX395">
        <v>1</v>
      </c>
      <c r="BY395" t="s">
        <v>24</v>
      </c>
      <c r="BZ395">
        <v>0.20514145529340999</v>
      </c>
      <c r="CA395">
        <v>0.73335095228056002</v>
      </c>
      <c r="CB395" s="10">
        <v>2.7786623395924201E-5</v>
      </c>
      <c r="CC395">
        <v>2.96103822106007E-4</v>
      </c>
    </row>
    <row r="396" spans="12:81">
      <c r="L396">
        <v>54</v>
      </c>
      <c r="M396">
        <v>7</v>
      </c>
      <c r="N396" t="s">
        <v>39</v>
      </c>
      <c r="O396">
        <v>1E-3</v>
      </c>
      <c r="P396">
        <v>0.72566145459334397</v>
      </c>
      <c r="Q396" s="10">
        <v>3.6500653212694397E-5</v>
      </c>
      <c r="R396" s="10">
        <v>9.6452468783065501E-2</v>
      </c>
      <c r="AI396">
        <v>56</v>
      </c>
      <c r="AJ396">
        <v>4</v>
      </c>
      <c r="AK396" t="s">
        <v>26</v>
      </c>
      <c r="AL396">
        <v>0.47645669748361003</v>
      </c>
      <c r="AM396">
        <v>0.999</v>
      </c>
      <c r="AN396" s="10">
        <v>2.0248158144636899E-8</v>
      </c>
      <c r="AO396" s="10">
        <v>2.2226965961994299E-5</v>
      </c>
      <c r="BC396">
        <v>56</v>
      </c>
      <c r="BD396">
        <v>19</v>
      </c>
      <c r="BE396" t="s">
        <v>32</v>
      </c>
      <c r="BF396">
        <v>1E-3</v>
      </c>
      <c r="BG396">
        <v>0.73726862408247196</v>
      </c>
      <c r="BH396">
        <v>7.1411863279840105E-4</v>
      </c>
      <c r="BI396">
        <v>2.00193358229967</v>
      </c>
      <c r="BW396">
        <v>64</v>
      </c>
      <c r="BX396">
        <v>2</v>
      </c>
      <c r="BY396" t="s">
        <v>23</v>
      </c>
      <c r="BZ396">
        <v>0.65109689280556204</v>
      </c>
      <c r="CA396">
        <v>0.77910264576957899</v>
      </c>
      <c r="CB396" s="10">
        <v>1.8376507471828299E-6</v>
      </c>
      <c r="CC396" s="10">
        <v>3.4731725089876E-6</v>
      </c>
    </row>
    <row r="397" spans="12:81">
      <c r="L397">
        <v>54</v>
      </c>
      <c r="M397">
        <v>12</v>
      </c>
      <c r="N397" t="s">
        <v>28</v>
      </c>
      <c r="O397">
        <v>1E-3</v>
      </c>
      <c r="P397">
        <v>0.911452901247925</v>
      </c>
      <c r="Q397" s="10">
        <v>6.23413904817516E-6</v>
      </c>
      <c r="R397">
        <v>6.4106470772279003E-2</v>
      </c>
      <c r="AI397">
        <v>56</v>
      </c>
      <c r="AJ397">
        <v>10</v>
      </c>
      <c r="AK397" t="s">
        <v>29</v>
      </c>
      <c r="AL397">
        <v>0.798900966407881</v>
      </c>
      <c r="AM397">
        <v>0.999</v>
      </c>
      <c r="AN397" s="10">
        <v>1.3500150000853999E-7</v>
      </c>
      <c r="AO397" s="10">
        <v>3.3948541376743803E-5</v>
      </c>
      <c r="BC397">
        <v>56</v>
      </c>
      <c r="BD397">
        <v>20</v>
      </c>
      <c r="BE397" t="s">
        <v>34</v>
      </c>
      <c r="BF397">
        <v>1E-3</v>
      </c>
      <c r="BG397">
        <v>0.54323957890970997</v>
      </c>
      <c r="BH397">
        <v>2.2035527091559199E-3</v>
      </c>
      <c r="BI397">
        <v>2.6181340010302501</v>
      </c>
      <c r="BW397">
        <v>64</v>
      </c>
      <c r="BX397">
        <v>3</v>
      </c>
      <c r="BY397" t="s">
        <v>27</v>
      </c>
      <c r="BZ397">
        <v>1E-3</v>
      </c>
      <c r="CA397">
        <v>0.63065608571080001</v>
      </c>
      <c r="CB397">
        <v>1.9742266546348599E-4</v>
      </c>
      <c r="CC397">
        <v>0.336762824062593</v>
      </c>
    </row>
    <row r="398" spans="12:81">
      <c r="L398">
        <v>54</v>
      </c>
      <c r="M398">
        <v>51</v>
      </c>
      <c r="N398" t="s">
        <v>31</v>
      </c>
      <c r="O398">
        <v>0.71885014588757501</v>
      </c>
      <c r="P398">
        <v>0.999</v>
      </c>
      <c r="Q398" s="10">
        <v>1.5876805909741799E-8</v>
      </c>
      <c r="R398" s="10">
        <v>6.2033762240166399E-6</v>
      </c>
      <c r="AI398">
        <v>56</v>
      </c>
      <c r="AJ398">
        <v>19</v>
      </c>
      <c r="AK398" t="s">
        <v>32</v>
      </c>
      <c r="AL398">
        <v>1E-3</v>
      </c>
      <c r="AM398">
        <v>0.73726862408247196</v>
      </c>
      <c r="AN398">
        <v>7.1411863279840105E-4</v>
      </c>
      <c r="AO398">
        <v>2.00193358229967</v>
      </c>
      <c r="BC398">
        <v>57</v>
      </c>
      <c r="BD398">
        <v>1</v>
      </c>
      <c r="BE398" t="s">
        <v>24</v>
      </c>
      <c r="BF398">
        <v>0.59278598767263102</v>
      </c>
      <c r="BG398">
        <v>0.83010083031451798</v>
      </c>
      <c r="BH398" s="10">
        <v>1.5641125702941699E-5</v>
      </c>
      <c r="BI398" s="10">
        <v>5.2496745774733398E-5</v>
      </c>
      <c r="BW398">
        <v>64</v>
      </c>
      <c r="BX398">
        <v>4</v>
      </c>
      <c r="BY398" t="s">
        <v>26</v>
      </c>
      <c r="BZ398">
        <v>1E-3</v>
      </c>
      <c r="CA398">
        <v>0.39337220284520802</v>
      </c>
      <c r="CB398" s="10">
        <v>3.11938982658105E-5</v>
      </c>
      <c r="CC398">
        <v>2.0207682076505699E-2</v>
      </c>
    </row>
    <row r="399" spans="12:81">
      <c r="L399">
        <v>55</v>
      </c>
      <c r="M399">
        <v>1</v>
      </c>
      <c r="N399" t="s">
        <v>24</v>
      </c>
      <c r="O399">
        <v>1E-3</v>
      </c>
      <c r="P399">
        <v>0.59278598767263102</v>
      </c>
      <c r="Q399" s="10">
        <v>5.2496745774733398E-5</v>
      </c>
      <c r="R399">
        <v>7.6343679287215097E-2</v>
      </c>
      <c r="AI399">
        <v>56</v>
      </c>
      <c r="AJ399">
        <v>20</v>
      </c>
      <c r="AK399" t="s">
        <v>34</v>
      </c>
      <c r="AL399">
        <v>1E-3</v>
      </c>
      <c r="AM399">
        <v>0.55600400254484506</v>
      </c>
      <c r="AN399">
        <v>2.09279900244371E-3</v>
      </c>
      <c r="AO399">
        <v>2.6181340010302501</v>
      </c>
      <c r="BC399">
        <v>57</v>
      </c>
      <c r="BD399">
        <v>2</v>
      </c>
      <c r="BE399" t="s">
        <v>23</v>
      </c>
      <c r="BF399">
        <v>1E-3</v>
      </c>
      <c r="BG399">
        <v>0.65109689280556204</v>
      </c>
      <c r="BH399" s="10">
        <v>3.4731725089876E-6</v>
      </c>
      <c r="BI399">
        <v>6.4748934886721503E-3</v>
      </c>
      <c r="BW399">
        <v>64</v>
      </c>
      <c r="BX399">
        <v>5</v>
      </c>
      <c r="BY399" t="s">
        <v>30</v>
      </c>
      <c r="BZ399">
        <v>0.117272600588492</v>
      </c>
      <c r="CA399">
        <v>0.999</v>
      </c>
      <c r="CB399" s="10">
        <v>1.34458270823706E-7</v>
      </c>
      <c r="CC399">
        <v>1.01107427599316E-3</v>
      </c>
    </row>
    <row r="400" spans="12:81">
      <c r="L400">
        <v>55</v>
      </c>
      <c r="M400">
        <v>2</v>
      </c>
      <c r="N400" t="s">
        <v>23</v>
      </c>
      <c r="O400">
        <v>0.47934337127239401</v>
      </c>
      <c r="P400">
        <v>0.65109689280556204</v>
      </c>
      <c r="Q400" s="10">
        <v>3.4731725089876E-6</v>
      </c>
      <c r="R400" s="10">
        <v>7.03998634008582E-6</v>
      </c>
      <c r="AI400">
        <v>56</v>
      </c>
      <c r="AJ400">
        <v>24</v>
      </c>
      <c r="AK400" t="s">
        <v>55</v>
      </c>
      <c r="AL400">
        <v>1E-3</v>
      </c>
      <c r="AM400">
        <v>0.67752429458127905</v>
      </c>
      <c r="AN400" s="10">
        <v>9.6277131229246704E-6</v>
      </c>
      <c r="AO400">
        <v>2.0207682076505699E-2</v>
      </c>
      <c r="BC400">
        <v>57</v>
      </c>
      <c r="BD400">
        <v>3</v>
      </c>
      <c r="BE400" t="s">
        <v>27</v>
      </c>
      <c r="BF400">
        <v>0.76489509549857104</v>
      </c>
      <c r="BG400">
        <v>0.999</v>
      </c>
      <c r="BH400" s="10">
        <v>3.3743736134792799E-7</v>
      </c>
      <c r="BI400">
        <v>1.03614006551637E-4</v>
      </c>
      <c r="BW400">
        <v>64</v>
      </c>
      <c r="BX400">
        <v>6</v>
      </c>
      <c r="BY400" t="s">
        <v>33</v>
      </c>
      <c r="BZ400">
        <v>1E-3</v>
      </c>
      <c r="CA400">
        <v>0.26566977348088799</v>
      </c>
      <c r="CB400">
        <v>2.11230612191617E-4</v>
      </c>
      <c r="CC400">
        <v>7.6343679287215097E-2</v>
      </c>
    </row>
    <row r="401" spans="12:81">
      <c r="L401">
        <v>55</v>
      </c>
      <c r="M401">
        <v>3</v>
      </c>
      <c r="N401" t="s">
        <v>27</v>
      </c>
      <c r="O401">
        <v>0.56060845164197703</v>
      </c>
      <c r="P401">
        <v>0.999</v>
      </c>
      <c r="Q401" s="10">
        <v>3.3743736134792799E-7</v>
      </c>
      <c r="R401" s="10">
        <v>2.6421088929003302E-4</v>
      </c>
      <c r="AI401">
        <v>56</v>
      </c>
      <c r="AJ401">
        <v>36</v>
      </c>
      <c r="AK401" t="s">
        <v>35</v>
      </c>
      <c r="AL401">
        <v>1E-3</v>
      </c>
      <c r="AM401">
        <v>0.87451909949265705</v>
      </c>
      <c r="AN401" s="10">
        <v>9.8829436627053305E-5</v>
      </c>
      <c r="AO401">
        <v>0.68808720166526205</v>
      </c>
      <c r="BC401">
        <v>57</v>
      </c>
      <c r="BD401">
        <v>4</v>
      </c>
      <c r="BE401" t="s">
        <v>26</v>
      </c>
      <c r="BF401">
        <v>0.417155686788036</v>
      </c>
      <c r="BG401">
        <v>0.999</v>
      </c>
      <c r="BH401" s="10">
        <v>2.0248158144636899E-8</v>
      </c>
      <c r="BI401" s="10">
        <v>2.82621636889756E-5</v>
      </c>
      <c r="BW401">
        <v>64</v>
      </c>
      <c r="BX401">
        <v>7</v>
      </c>
      <c r="BY401" t="s">
        <v>39</v>
      </c>
      <c r="BZ401">
        <v>1E-3</v>
      </c>
      <c r="CA401">
        <v>0.55913883960207</v>
      </c>
      <c r="CB401" s="10">
        <v>7.6125479055010606E-5</v>
      </c>
      <c r="CC401">
        <v>9.6452468783065501E-2</v>
      </c>
    </row>
    <row r="402" spans="12:81">
      <c r="L402">
        <v>55</v>
      </c>
      <c r="M402">
        <v>4</v>
      </c>
      <c r="N402" t="s">
        <v>26</v>
      </c>
      <c r="O402">
        <v>0.47645669748361003</v>
      </c>
      <c r="P402">
        <v>0.999</v>
      </c>
      <c r="Q402" s="10">
        <v>2.0248158144636899E-8</v>
      </c>
      <c r="R402" s="10">
        <v>2.2226965961994299E-5</v>
      </c>
      <c r="AI402">
        <v>57</v>
      </c>
      <c r="AJ402">
        <v>1</v>
      </c>
      <c r="AK402" t="s">
        <v>24</v>
      </c>
      <c r="AL402">
        <v>0.59278598767263102</v>
      </c>
      <c r="AM402">
        <v>0.85908975570348101</v>
      </c>
      <c r="AN402" s="10">
        <v>1.2534633083725301E-5</v>
      </c>
      <c r="AO402" s="10">
        <v>5.2496745774733398E-5</v>
      </c>
      <c r="BC402">
        <v>57</v>
      </c>
      <c r="BD402">
        <v>12</v>
      </c>
      <c r="BE402" t="s">
        <v>28</v>
      </c>
      <c r="BF402">
        <v>0.87419082683804705</v>
      </c>
      <c r="BG402">
        <v>0.999</v>
      </c>
      <c r="BH402" s="10">
        <v>6.4234876289982702E-8</v>
      </c>
      <c r="BI402" s="10">
        <v>9.2351178823619992E-6</v>
      </c>
      <c r="BW402">
        <v>65</v>
      </c>
      <c r="BX402">
        <v>1</v>
      </c>
      <c r="BY402" t="s">
        <v>24</v>
      </c>
      <c r="BZ402">
        <v>1E-3</v>
      </c>
      <c r="CA402">
        <v>0.26795648348948098</v>
      </c>
      <c r="CB402">
        <v>2.0877583389113E-4</v>
      </c>
      <c r="CC402">
        <v>7.6343679287215097E-2</v>
      </c>
    </row>
    <row r="403" spans="12:81">
      <c r="L403">
        <v>55</v>
      </c>
      <c r="M403">
        <v>11</v>
      </c>
      <c r="N403" t="s">
        <v>36</v>
      </c>
      <c r="O403">
        <v>0.14219813089772301</v>
      </c>
      <c r="P403">
        <v>0.999</v>
      </c>
      <c r="Q403" s="10">
        <v>2.91203424532248E-8</v>
      </c>
      <c r="R403">
        <v>1.75491087987914E-4</v>
      </c>
      <c r="AI403">
        <v>57</v>
      </c>
      <c r="AJ403">
        <v>2</v>
      </c>
      <c r="AK403" t="s">
        <v>23</v>
      </c>
      <c r="AL403">
        <v>1E-3</v>
      </c>
      <c r="AM403">
        <v>0.65109689280556204</v>
      </c>
      <c r="AN403" s="10">
        <v>3.4731725089876E-6</v>
      </c>
      <c r="AO403">
        <v>6.4748934886721503E-3</v>
      </c>
      <c r="BC403">
        <v>58</v>
      </c>
      <c r="BD403">
        <v>1</v>
      </c>
      <c r="BE403" t="s">
        <v>24</v>
      </c>
      <c r="BF403">
        <v>0.83010083031451798</v>
      </c>
      <c r="BG403">
        <v>0.999</v>
      </c>
      <c r="BH403" s="10">
        <v>7.6496595982584305E-8</v>
      </c>
      <c r="BI403" s="10">
        <v>1.5641125702941699E-5</v>
      </c>
      <c r="BW403">
        <v>65</v>
      </c>
      <c r="BX403">
        <v>2</v>
      </c>
      <c r="BY403" t="s">
        <v>23</v>
      </c>
      <c r="BZ403">
        <v>1E-3</v>
      </c>
      <c r="CA403">
        <v>0.439120065213643</v>
      </c>
      <c r="CB403" s="10">
        <v>8.2785401961014493E-6</v>
      </c>
      <c r="CC403">
        <v>6.4748934886721503E-3</v>
      </c>
    </row>
    <row r="404" spans="12:81">
      <c r="L404">
        <v>55</v>
      </c>
      <c r="M404">
        <v>13</v>
      </c>
      <c r="N404" t="s">
        <v>42</v>
      </c>
      <c r="O404">
        <v>0.29492836560101099</v>
      </c>
      <c r="P404">
        <v>0.999</v>
      </c>
      <c r="Q404" s="10">
        <v>1.9052328542841301E-7</v>
      </c>
      <c r="R404">
        <v>4.5501975169582698E-4</v>
      </c>
      <c r="AI404">
        <v>57</v>
      </c>
      <c r="AJ404">
        <v>3</v>
      </c>
      <c r="AK404" t="s">
        <v>27</v>
      </c>
      <c r="AL404">
        <v>1E-3</v>
      </c>
      <c r="AM404">
        <v>0.76489509549857104</v>
      </c>
      <c r="AN404">
        <v>1.03614006551637E-4</v>
      </c>
      <c r="AO404">
        <v>0.336762824062593</v>
      </c>
      <c r="BC404">
        <v>58</v>
      </c>
      <c r="BD404">
        <v>2</v>
      </c>
      <c r="BE404" t="s">
        <v>23</v>
      </c>
      <c r="BF404">
        <v>1E-3</v>
      </c>
      <c r="BG404">
        <v>0.65109689280556204</v>
      </c>
      <c r="BH404" s="10">
        <v>3.4731725089876E-6</v>
      </c>
      <c r="BI404">
        <v>6.4748934886721503E-3</v>
      </c>
      <c r="BW404">
        <v>65</v>
      </c>
      <c r="BX404">
        <v>3</v>
      </c>
      <c r="BY404" t="s">
        <v>27</v>
      </c>
      <c r="BZ404">
        <v>1E-3</v>
      </c>
      <c r="CA404">
        <v>0.56060845164197703</v>
      </c>
      <c r="CB404">
        <v>2.6421088929003302E-4</v>
      </c>
      <c r="CC404">
        <v>0.336762824062593</v>
      </c>
    </row>
    <row r="405" spans="12:81">
      <c r="L405">
        <v>55</v>
      </c>
      <c r="M405">
        <v>19</v>
      </c>
      <c r="N405" t="s">
        <v>32</v>
      </c>
      <c r="O405">
        <v>0.73726862408247196</v>
      </c>
      <c r="P405">
        <v>0.999</v>
      </c>
      <c r="Q405" s="10">
        <v>2.0059434632827802E-6</v>
      </c>
      <c r="R405" s="10">
        <v>7.1411863279840105E-4</v>
      </c>
      <c r="AI405">
        <v>57</v>
      </c>
      <c r="AJ405">
        <v>7</v>
      </c>
      <c r="AK405" t="s">
        <v>39</v>
      </c>
      <c r="AL405">
        <v>0.83969244187938397</v>
      </c>
      <c r="AM405">
        <v>0.999</v>
      </c>
      <c r="AN405" s="10">
        <v>9.6645663464330795E-8</v>
      </c>
      <c r="AO405" s="10">
        <v>1.8432388468281701E-5</v>
      </c>
      <c r="BC405">
        <v>58</v>
      </c>
      <c r="BD405">
        <v>3</v>
      </c>
      <c r="BE405" t="s">
        <v>27</v>
      </c>
      <c r="BF405">
        <v>0.94538356170444204</v>
      </c>
      <c r="BG405">
        <v>0.999</v>
      </c>
      <c r="BH405" s="10">
        <v>3.3743736134792799E-7</v>
      </c>
      <c r="BI405" s="10">
        <v>1.9474843802717E-5</v>
      </c>
      <c r="BW405">
        <v>65</v>
      </c>
      <c r="BX405">
        <v>4</v>
      </c>
      <c r="BY405" t="s">
        <v>26</v>
      </c>
      <c r="BZ405">
        <v>0.47645669748361003</v>
      </c>
      <c r="CA405">
        <v>0.74746727299258298</v>
      </c>
      <c r="CB405" s="10">
        <v>6.83402398354922E-6</v>
      </c>
      <c r="CC405" s="10">
        <v>2.2226965961994299E-5</v>
      </c>
    </row>
    <row r="406" spans="12:81">
      <c r="L406">
        <v>55</v>
      </c>
      <c r="M406">
        <v>21</v>
      </c>
      <c r="N406" t="s">
        <v>54</v>
      </c>
      <c r="O406">
        <v>0.43847681991113402</v>
      </c>
      <c r="P406">
        <v>0.999</v>
      </c>
      <c r="Q406" s="10">
        <v>2.05296838630324E-7</v>
      </c>
      <c r="R406">
        <v>2.6264479563490001E-4</v>
      </c>
      <c r="AI406">
        <v>57</v>
      </c>
      <c r="AJ406">
        <v>8</v>
      </c>
      <c r="AK406" t="s">
        <v>41</v>
      </c>
      <c r="AL406">
        <v>1E-3</v>
      </c>
      <c r="AM406">
        <v>0.63041153681392403</v>
      </c>
      <c r="AN406" s="10">
        <v>3.0294649692923299E-5</v>
      </c>
      <c r="AO406">
        <v>5.1622278490547499E-2</v>
      </c>
      <c r="BC406">
        <v>58</v>
      </c>
      <c r="BD406">
        <v>10</v>
      </c>
      <c r="BE406" t="s">
        <v>29</v>
      </c>
      <c r="BF406">
        <v>1E-3</v>
      </c>
      <c r="BG406">
        <v>0.58141994770125505</v>
      </c>
      <c r="BH406" s="10">
        <v>9.7094064664007793E-5</v>
      </c>
      <c r="BI406">
        <v>0.134731632010023</v>
      </c>
      <c r="BW406">
        <v>65</v>
      </c>
      <c r="BX406">
        <v>5</v>
      </c>
      <c r="BY406" t="s">
        <v>30</v>
      </c>
      <c r="BZ406">
        <v>0.71204395465533499</v>
      </c>
      <c r="CA406">
        <v>0.999</v>
      </c>
      <c r="CB406" s="10">
        <v>1.34458270823706E-7</v>
      </c>
      <c r="CC406" s="10">
        <v>5.4321581702169903E-5</v>
      </c>
    </row>
    <row r="407" spans="12:81">
      <c r="L407">
        <v>56</v>
      </c>
      <c r="M407">
        <v>1</v>
      </c>
      <c r="N407" t="s">
        <v>24</v>
      </c>
      <c r="O407">
        <v>1E-3</v>
      </c>
      <c r="P407">
        <v>0.73335095228056002</v>
      </c>
      <c r="Q407" s="10">
        <v>2.7786623395924201E-5</v>
      </c>
      <c r="R407" s="10">
        <v>7.6343679287215097E-2</v>
      </c>
      <c r="AI407">
        <v>57</v>
      </c>
      <c r="AJ407">
        <v>12</v>
      </c>
      <c r="AK407" t="s">
        <v>28</v>
      </c>
      <c r="AL407">
        <v>1E-3</v>
      </c>
      <c r="AM407">
        <v>0.95790536436851104</v>
      </c>
      <c r="AN407" s="10">
        <v>2.8199442961979E-6</v>
      </c>
      <c r="AO407">
        <v>6.4106470772279003E-2</v>
      </c>
      <c r="BC407">
        <v>59</v>
      </c>
      <c r="BD407">
        <v>1</v>
      </c>
      <c r="BE407" t="s">
        <v>24</v>
      </c>
      <c r="BF407">
        <v>1E-3</v>
      </c>
      <c r="BG407">
        <v>0.73335095228056002</v>
      </c>
      <c r="BH407" s="10">
        <v>2.7786623395924201E-5</v>
      </c>
      <c r="BI407">
        <v>7.6343679287215097E-2</v>
      </c>
      <c r="BW407">
        <v>65</v>
      </c>
      <c r="BX407">
        <v>6</v>
      </c>
      <c r="BY407" t="s">
        <v>33</v>
      </c>
      <c r="BZ407">
        <v>1E-3</v>
      </c>
      <c r="CA407">
        <v>0.59466147907700795</v>
      </c>
      <c r="CB407" s="10">
        <v>5.2090157415664499E-5</v>
      </c>
      <c r="CC407">
        <v>7.6343679287215097E-2</v>
      </c>
    </row>
    <row r="408" spans="12:81">
      <c r="L408">
        <v>56</v>
      </c>
      <c r="M408">
        <v>2</v>
      </c>
      <c r="N408" t="s">
        <v>23</v>
      </c>
      <c r="O408">
        <v>0.65109689280556204</v>
      </c>
      <c r="P408">
        <v>0.999</v>
      </c>
      <c r="Q408" s="10">
        <v>6.4878627262619496E-9</v>
      </c>
      <c r="R408" s="10">
        <v>3.4731725089876E-6</v>
      </c>
      <c r="AI408">
        <v>57</v>
      </c>
      <c r="AJ408">
        <v>15</v>
      </c>
      <c r="AK408" t="s">
        <v>47</v>
      </c>
      <c r="AL408">
        <v>1E-3</v>
      </c>
      <c r="AM408">
        <v>0.72832158177883899</v>
      </c>
      <c r="AN408" s="10">
        <v>1.9275410772064899E-5</v>
      </c>
      <c r="AO408">
        <v>5.1622278490547499E-2</v>
      </c>
      <c r="BC408">
        <v>59</v>
      </c>
      <c r="BD408">
        <v>2</v>
      </c>
      <c r="BE408" t="s">
        <v>23</v>
      </c>
      <c r="BF408">
        <v>0.77910264576957899</v>
      </c>
      <c r="BG408">
        <v>0.999</v>
      </c>
      <c r="BH408" s="10">
        <v>6.4878627262619496E-9</v>
      </c>
      <c r="BI408" s="10">
        <v>1.8376507471828299E-6</v>
      </c>
      <c r="BW408">
        <v>65</v>
      </c>
      <c r="BX408">
        <v>10</v>
      </c>
      <c r="BY408" t="s">
        <v>29</v>
      </c>
      <c r="BZ408">
        <v>0.57516234809947897</v>
      </c>
      <c r="CA408">
        <v>0.999</v>
      </c>
      <c r="CB408" s="10">
        <v>1.3500150000853999E-7</v>
      </c>
      <c r="CC408" s="10">
        <v>9.9617728343545298E-5</v>
      </c>
    </row>
    <row r="409" spans="12:81">
      <c r="L409">
        <v>56</v>
      </c>
      <c r="M409">
        <v>4</v>
      </c>
      <c r="N409" t="s">
        <v>26</v>
      </c>
      <c r="O409">
        <v>1E-3</v>
      </c>
      <c r="P409">
        <v>0.44266554755000398</v>
      </c>
      <c r="Q409" s="10">
        <v>2.5467785326699601E-5</v>
      </c>
      <c r="R409" s="10">
        <v>2.0207682076505699E-2</v>
      </c>
      <c r="AI409">
        <v>57</v>
      </c>
      <c r="AJ409">
        <v>17</v>
      </c>
      <c r="AK409" t="s">
        <v>45</v>
      </c>
      <c r="AL409">
        <v>1E-3</v>
      </c>
      <c r="AM409">
        <v>0.91499383085011798</v>
      </c>
      <c r="AN409" s="10">
        <v>9.3672517697794007E-6</v>
      </c>
      <c r="AO409">
        <v>0.100726884759264</v>
      </c>
      <c r="BC409">
        <v>59</v>
      </c>
      <c r="BD409">
        <v>4</v>
      </c>
      <c r="BE409" t="s">
        <v>26</v>
      </c>
      <c r="BF409">
        <v>1E-3</v>
      </c>
      <c r="BG409">
        <v>0.39337220284520802</v>
      </c>
      <c r="BH409" s="10">
        <v>3.11938982658105E-5</v>
      </c>
      <c r="BI409">
        <v>2.0207682076505699E-2</v>
      </c>
      <c r="BW409">
        <v>66</v>
      </c>
      <c r="BX409">
        <v>1</v>
      </c>
      <c r="BY409" t="s">
        <v>24</v>
      </c>
      <c r="BZ409">
        <v>1E-3</v>
      </c>
      <c r="CA409">
        <v>0.113670034878135</v>
      </c>
      <c r="CB409">
        <v>5.9587756875902E-4</v>
      </c>
      <c r="CC409">
        <v>7.6343679287215097E-2</v>
      </c>
    </row>
    <row r="410" spans="12:81">
      <c r="L410">
        <v>56</v>
      </c>
      <c r="M410">
        <v>5</v>
      </c>
      <c r="N410" t="s">
        <v>30</v>
      </c>
      <c r="O410">
        <v>1E-3</v>
      </c>
      <c r="P410">
        <v>0.16541572582633701</v>
      </c>
      <c r="Q410" s="10">
        <v>6.7771392981934504E-4</v>
      </c>
      <c r="R410">
        <v>0.13418948874032899</v>
      </c>
      <c r="AI410">
        <v>57</v>
      </c>
      <c r="AJ410">
        <v>34</v>
      </c>
      <c r="AK410" t="s">
        <v>53</v>
      </c>
      <c r="AL410">
        <v>1E-3</v>
      </c>
      <c r="AM410">
        <v>0.63145355919538204</v>
      </c>
      <c r="AN410" s="10">
        <v>5.6350615742877097E-5</v>
      </c>
      <c r="AO410">
        <v>9.6452468783065501E-2</v>
      </c>
      <c r="BC410">
        <v>59</v>
      </c>
      <c r="BD410">
        <v>5</v>
      </c>
      <c r="BE410" t="s">
        <v>30</v>
      </c>
      <c r="BF410">
        <v>0.117272600588492</v>
      </c>
      <c r="BG410">
        <v>0.999</v>
      </c>
      <c r="BH410" s="10">
        <v>1.34458270823706E-7</v>
      </c>
      <c r="BI410">
        <v>1.01107427599316E-3</v>
      </c>
      <c r="BW410">
        <v>66</v>
      </c>
      <c r="BX410">
        <v>2</v>
      </c>
      <c r="BY410" t="s">
        <v>23</v>
      </c>
      <c r="BZ410">
        <v>1E-3</v>
      </c>
      <c r="CA410">
        <v>0.47325403981302</v>
      </c>
      <c r="CB410" s="10">
        <v>7.21396488696372E-6</v>
      </c>
      <c r="CC410">
        <v>6.4748934886721503E-3</v>
      </c>
    </row>
    <row r="411" spans="12:81">
      <c r="L411">
        <v>56</v>
      </c>
      <c r="M411">
        <v>20</v>
      </c>
      <c r="N411" t="s">
        <v>34</v>
      </c>
      <c r="O411">
        <v>0.31777544208365399</v>
      </c>
      <c r="P411">
        <v>0.999</v>
      </c>
      <c r="Q411" s="10">
        <v>2.6233781339199599E-6</v>
      </c>
      <c r="R411">
        <v>5.6264362121558097E-3</v>
      </c>
      <c r="AI411">
        <v>57</v>
      </c>
      <c r="AJ411">
        <v>43</v>
      </c>
      <c r="AK411" t="s">
        <v>56</v>
      </c>
      <c r="AL411">
        <v>0.50497547144804</v>
      </c>
      <c r="AM411">
        <v>0.999</v>
      </c>
      <c r="AN411" s="10">
        <v>1.00928641112848E-7</v>
      </c>
      <c r="AO411" s="10">
        <v>9.8840822284234907E-5</v>
      </c>
      <c r="BC411">
        <v>59</v>
      </c>
      <c r="BD411">
        <v>11</v>
      </c>
      <c r="BE411" t="s">
        <v>36</v>
      </c>
      <c r="BF411">
        <v>1E-3</v>
      </c>
      <c r="BG411">
        <v>0.18864359540945499</v>
      </c>
      <c r="BH411">
        <v>1.25121392675478E-4</v>
      </c>
      <c r="BI411">
        <v>2.9062130888660699E-2</v>
      </c>
      <c r="BW411">
        <v>66</v>
      </c>
      <c r="BX411">
        <v>3</v>
      </c>
      <c r="BY411" t="s">
        <v>27</v>
      </c>
      <c r="BZ411">
        <v>0.53327462851271101</v>
      </c>
      <c r="CA411">
        <v>0.999</v>
      </c>
      <c r="CB411" s="10">
        <v>3.3743736134792799E-7</v>
      </c>
      <c r="CC411">
        <v>2.9503201322322701E-4</v>
      </c>
    </row>
    <row r="412" spans="12:81">
      <c r="L412">
        <v>56</v>
      </c>
      <c r="M412">
        <v>37</v>
      </c>
      <c r="N412" t="s">
        <v>37</v>
      </c>
      <c r="O412">
        <v>0.82343326308363796</v>
      </c>
      <c r="P412">
        <v>0.999</v>
      </c>
      <c r="Q412" s="10">
        <v>2.0059434632827802E-6</v>
      </c>
      <c r="R412">
        <v>4.29699314712838E-4</v>
      </c>
      <c r="AI412">
        <v>58</v>
      </c>
      <c r="AJ412">
        <v>1</v>
      </c>
      <c r="AK412" t="s">
        <v>24</v>
      </c>
      <c r="AL412">
        <v>1E-3</v>
      </c>
      <c r="AM412">
        <v>0.73335095228056002</v>
      </c>
      <c r="AN412" s="10">
        <v>2.7786623395924201E-5</v>
      </c>
      <c r="AO412">
        <v>7.6343679287215097E-2</v>
      </c>
      <c r="BC412">
        <v>59</v>
      </c>
      <c r="BD412">
        <v>20</v>
      </c>
      <c r="BE412" t="s">
        <v>34</v>
      </c>
      <c r="BF412">
        <v>1E-3</v>
      </c>
      <c r="BG412">
        <v>0.37221543928661699</v>
      </c>
      <c r="BH412">
        <v>4.4202072226019098E-3</v>
      </c>
      <c r="BI412">
        <v>2.6181340010302501</v>
      </c>
      <c r="BW412">
        <v>66</v>
      </c>
      <c r="BX412">
        <v>4</v>
      </c>
      <c r="BY412" t="s">
        <v>26</v>
      </c>
      <c r="BZ412">
        <v>1E-3</v>
      </c>
      <c r="CA412">
        <v>0.29956530962924899</v>
      </c>
      <c r="CB412" s="10">
        <v>4.7296297043777402E-5</v>
      </c>
      <c r="CC412">
        <v>2.0207682076505699E-2</v>
      </c>
    </row>
    <row r="413" spans="12:81">
      <c r="L413">
        <v>56</v>
      </c>
      <c r="M413">
        <v>51</v>
      </c>
      <c r="N413" t="s">
        <v>31</v>
      </c>
      <c r="O413">
        <v>1E-3</v>
      </c>
      <c r="P413">
        <v>0.71885014588757501</v>
      </c>
      <c r="Q413" s="10">
        <v>6.2033762240166399E-6</v>
      </c>
      <c r="R413">
        <v>1.5845068174728201E-2</v>
      </c>
      <c r="AI413">
        <v>58</v>
      </c>
      <c r="AJ413">
        <v>2</v>
      </c>
      <c r="AK413" t="s">
        <v>23</v>
      </c>
      <c r="AL413">
        <v>0.65109689280556204</v>
      </c>
      <c r="AM413">
        <v>0.999</v>
      </c>
      <c r="AN413" s="10">
        <v>6.4878627262619496E-9</v>
      </c>
      <c r="AO413" s="10">
        <v>3.4731725089876E-6</v>
      </c>
      <c r="BC413">
        <v>60</v>
      </c>
      <c r="BD413">
        <v>1</v>
      </c>
      <c r="BE413" t="s">
        <v>24</v>
      </c>
      <c r="BF413">
        <v>1E-3</v>
      </c>
      <c r="BG413">
        <v>0.59278598767263102</v>
      </c>
      <c r="BH413" s="10">
        <v>5.2496745774733398E-5</v>
      </c>
      <c r="BI413">
        <v>7.6343679287215097E-2</v>
      </c>
      <c r="BW413">
        <v>66</v>
      </c>
      <c r="BX413">
        <v>5</v>
      </c>
      <c r="BY413" t="s">
        <v>30</v>
      </c>
      <c r="BZ413">
        <v>0.31849047208506598</v>
      </c>
      <c r="CA413">
        <v>0.999</v>
      </c>
      <c r="CB413" s="10">
        <v>1.34458270823706E-7</v>
      </c>
      <c r="CC413">
        <v>2.8742761904726097E-4</v>
      </c>
    </row>
    <row r="414" spans="12:81">
      <c r="L414">
        <v>57</v>
      </c>
      <c r="M414">
        <v>1</v>
      </c>
      <c r="N414" t="s">
        <v>24</v>
      </c>
      <c r="O414">
        <v>0.73335095228056002</v>
      </c>
      <c r="P414">
        <v>0.999</v>
      </c>
      <c r="Q414" s="10">
        <v>7.6496595982584305E-8</v>
      </c>
      <c r="R414" s="10">
        <v>2.7786623395924201E-5</v>
      </c>
      <c r="AI414">
        <v>58</v>
      </c>
      <c r="AJ414">
        <v>4</v>
      </c>
      <c r="AK414" t="s">
        <v>26</v>
      </c>
      <c r="AL414">
        <v>1E-3</v>
      </c>
      <c r="AM414">
        <v>0.39337220284520802</v>
      </c>
      <c r="AN414" s="10">
        <v>3.11938982658105E-5</v>
      </c>
      <c r="AO414">
        <v>2.0207682076505699E-2</v>
      </c>
      <c r="BC414">
        <v>60</v>
      </c>
      <c r="BD414">
        <v>2</v>
      </c>
      <c r="BE414" t="s">
        <v>23</v>
      </c>
      <c r="BF414">
        <v>1E-3</v>
      </c>
      <c r="BG414">
        <v>0.65109689280556204</v>
      </c>
      <c r="BH414" s="10">
        <v>3.4731725089876E-6</v>
      </c>
      <c r="BI414">
        <v>6.4748934886721503E-3</v>
      </c>
      <c r="BW414">
        <v>66</v>
      </c>
      <c r="BX414">
        <v>6</v>
      </c>
      <c r="BY414" t="s">
        <v>33</v>
      </c>
      <c r="BZ414">
        <v>1E-3</v>
      </c>
      <c r="CA414">
        <v>0.57962013418268399</v>
      </c>
      <c r="CB414" s="10">
        <v>5.5425043457445398E-5</v>
      </c>
      <c r="CC414">
        <v>7.6343679287215097E-2</v>
      </c>
    </row>
    <row r="415" spans="12:81">
      <c r="L415">
        <v>57</v>
      </c>
      <c r="M415">
        <v>2</v>
      </c>
      <c r="N415" t="s">
        <v>23</v>
      </c>
      <c r="O415">
        <v>0.65109689280556204</v>
      </c>
      <c r="P415">
        <v>0.999</v>
      </c>
      <c r="Q415" s="10">
        <v>6.4878627262619496E-9</v>
      </c>
      <c r="R415" s="10">
        <v>3.4731725089876E-6</v>
      </c>
      <c r="AI415">
        <v>58</v>
      </c>
      <c r="AJ415">
        <v>5</v>
      </c>
      <c r="AK415" t="s">
        <v>30</v>
      </c>
      <c r="AL415">
        <v>1E-3</v>
      </c>
      <c r="AM415">
        <v>0.117272600588492</v>
      </c>
      <c r="AN415">
        <v>1.01107427599316E-3</v>
      </c>
      <c r="AO415">
        <v>0.13418948874032899</v>
      </c>
      <c r="BC415">
        <v>60</v>
      </c>
      <c r="BD415">
        <v>3</v>
      </c>
      <c r="BE415" t="s">
        <v>27</v>
      </c>
      <c r="BF415">
        <v>0.53396334226055597</v>
      </c>
      <c r="BG415">
        <v>0.999</v>
      </c>
      <c r="BH415" s="10">
        <v>3.3743736134792799E-7</v>
      </c>
      <c r="BI415">
        <v>2.94216680182264E-4</v>
      </c>
      <c r="BW415">
        <v>66</v>
      </c>
      <c r="BX415">
        <v>7</v>
      </c>
      <c r="BY415" t="s">
        <v>39</v>
      </c>
      <c r="BZ415">
        <v>1E-3</v>
      </c>
      <c r="CA415">
        <v>0.77140820952299405</v>
      </c>
      <c r="CB415" s="10">
        <v>2.86104199766603E-5</v>
      </c>
      <c r="CC415">
        <v>9.6452468783065501E-2</v>
      </c>
    </row>
    <row r="416" spans="12:81">
      <c r="L416">
        <v>57</v>
      </c>
      <c r="M416">
        <v>3</v>
      </c>
      <c r="N416" t="s">
        <v>27</v>
      </c>
      <c r="O416">
        <v>1E-3</v>
      </c>
      <c r="P416">
        <v>0.78330783070148302</v>
      </c>
      <c r="Q416" s="10">
        <v>9.3254415360051704E-5</v>
      </c>
      <c r="R416">
        <v>0.336762824062593</v>
      </c>
      <c r="AI416">
        <v>58</v>
      </c>
      <c r="AJ416">
        <v>31</v>
      </c>
      <c r="AK416" t="s">
        <v>59</v>
      </c>
      <c r="AL416">
        <v>0.66184910803826602</v>
      </c>
      <c r="AM416">
        <v>0.999</v>
      </c>
      <c r="AN416" s="10">
        <v>1.34458270823706E-7</v>
      </c>
      <c r="AO416" s="10">
        <v>6.8628508333400595E-5</v>
      </c>
      <c r="BC416">
        <v>60</v>
      </c>
      <c r="BD416">
        <v>4</v>
      </c>
      <c r="BE416" t="s">
        <v>26</v>
      </c>
      <c r="BF416">
        <v>1E-3</v>
      </c>
      <c r="BG416">
        <v>0.47645669748361003</v>
      </c>
      <c r="BH416" s="10">
        <v>2.2226965961994299E-5</v>
      </c>
      <c r="BI416">
        <v>2.0207682076505699E-2</v>
      </c>
      <c r="BW416">
        <v>66</v>
      </c>
      <c r="BX416">
        <v>9</v>
      </c>
      <c r="BY416" t="s">
        <v>40</v>
      </c>
      <c r="BZ416">
        <v>0.40809004160611101</v>
      </c>
      <c r="CA416">
        <v>0.999</v>
      </c>
      <c r="CB416" s="10">
        <v>6.4234876289982702E-8</v>
      </c>
      <c r="CC416" s="10">
        <v>9.3075639728424002E-5</v>
      </c>
    </row>
    <row r="417" spans="12:81">
      <c r="L417">
        <v>57</v>
      </c>
      <c r="M417">
        <v>8</v>
      </c>
      <c r="N417" t="s">
        <v>41</v>
      </c>
      <c r="O417">
        <v>1E-3</v>
      </c>
      <c r="P417">
        <v>0.314533454308081</v>
      </c>
      <c r="Q417">
        <v>1.1261366699852199E-4</v>
      </c>
      <c r="R417">
        <v>5.1622278490547499E-2</v>
      </c>
      <c r="AI417">
        <v>58</v>
      </c>
      <c r="AJ417">
        <v>37</v>
      </c>
      <c r="AK417" t="s">
        <v>37</v>
      </c>
      <c r="AL417">
        <v>1E-3</v>
      </c>
      <c r="AM417">
        <v>0.80605558419207801</v>
      </c>
      <c r="AN417">
        <v>4.8216586947477002E-4</v>
      </c>
      <c r="AO417">
        <v>2.00193358229967</v>
      </c>
      <c r="BC417">
        <v>60</v>
      </c>
      <c r="BD417">
        <v>5</v>
      </c>
      <c r="BE417" t="s">
        <v>30</v>
      </c>
      <c r="BF417">
        <v>0.31849047208506598</v>
      </c>
      <c r="BG417">
        <v>0.999</v>
      </c>
      <c r="BH417" s="10">
        <v>1.34458270823706E-7</v>
      </c>
      <c r="BI417">
        <v>2.8742761904726097E-4</v>
      </c>
      <c r="BW417">
        <v>67</v>
      </c>
      <c r="BX417">
        <v>1</v>
      </c>
      <c r="BY417" t="s">
        <v>24</v>
      </c>
      <c r="BZ417">
        <v>1E-3</v>
      </c>
      <c r="CA417">
        <v>0.73335095228056002</v>
      </c>
      <c r="CB417" s="10">
        <v>2.7786623395924201E-5</v>
      </c>
      <c r="CC417">
        <v>7.6343679287215097E-2</v>
      </c>
    </row>
    <row r="418" spans="12:81">
      <c r="L418">
        <v>57</v>
      </c>
      <c r="M418">
        <v>12</v>
      </c>
      <c r="N418" t="s">
        <v>28</v>
      </c>
      <c r="O418">
        <v>1E-3</v>
      </c>
      <c r="P418">
        <v>0.91248945883799004</v>
      </c>
      <c r="Q418" s="10">
        <v>6.15416156585166E-6</v>
      </c>
      <c r="R418">
        <v>6.4106470772279003E-2</v>
      </c>
      <c r="AI418">
        <v>59</v>
      </c>
      <c r="AJ418">
        <v>1</v>
      </c>
      <c r="AK418" t="s">
        <v>24</v>
      </c>
      <c r="AL418">
        <v>1E-3</v>
      </c>
      <c r="AM418">
        <v>0.59278598767263102</v>
      </c>
      <c r="AN418" s="10">
        <v>5.2496745774733398E-5</v>
      </c>
      <c r="AO418">
        <v>7.6343679287215097E-2</v>
      </c>
      <c r="BC418">
        <v>60</v>
      </c>
      <c r="BD418">
        <v>6</v>
      </c>
      <c r="BE418" t="s">
        <v>33</v>
      </c>
      <c r="BF418">
        <v>1E-3</v>
      </c>
      <c r="BG418">
        <v>0.57976964933867203</v>
      </c>
      <c r="BH418" s="10">
        <v>5.5391042286254202E-5</v>
      </c>
      <c r="BI418">
        <v>7.6343679287215097E-2</v>
      </c>
      <c r="BW418">
        <v>67</v>
      </c>
      <c r="BX418">
        <v>2</v>
      </c>
      <c r="BY418" t="s">
        <v>23</v>
      </c>
      <c r="BZ418">
        <v>0.91310097537678003</v>
      </c>
      <c r="CA418">
        <v>0.999</v>
      </c>
      <c r="CB418" s="10">
        <v>6.4878627262619496E-9</v>
      </c>
      <c r="CC418" s="10">
        <v>6.1682680124867901E-7</v>
      </c>
    </row>
    <row r="419" spans="12:81">
      <c r="L419">
        <v>57</v>
      </c>
      <c r="M419">
        <v>20</v>
      </c>
      <c r="N419" t="s">
        <v>34</v>
      </c>
      <c r="O419">
        <v>0.23303031651619799</v>
      </c>
      <c r="P419">
        <v>0.34750310737934398</v>
      </c>
      <c r="Q419" s="10">
        <v>4.9209181102500901E-3</v>
      </c>
      <c r="R419">
        <v>8.62565641923322E-3</v>
      </c>
      <c r="AI419">
        <v>59</v>
      </c>
      <c r="AJ419">
        <v>2</v>
      </c>
      <c r="AK419" t="s">
        <v>23</v>
      </c>
      <c r="AL419">
        <v>1E-3</v>
      </c>
      <c r="AM419">
        <v>0.65109689280556204</v>
      </c>
      <c r="AN419" s="10">
        <v>3.4731725089876E-6</v>
      </c>
      <c r="AO419">
        <v>6.4748934886721503E-3</v>
      </c>
      <c r="BC419">
        <v>60</v>
      </c>
      <c r="BD419">
        <v>7</v>
      </c>
      <c r="BE419" t="s">
        <v>39</v>
      </c>
      <c r="BF419">
        <v>1E-3</v>
      </c>
      <c r="BG419">
        <v>0.77113961177135504</v>
      </c>
      <c r="BH419" s="10">
        <v>2.8654014603457099E-5</v>
      </c>
      <c r="BI419">
        <v>9.6452468783065501E-2</v>
      </c>
      <c r="BW419">
        <v>67</v>
      </c>
      <c r="BX419">
        <v>4</v>
      </c>
      <c r="BY419" t="s">
        <v>26</v>
      </c>
      <c r="BZ419">
        <v>1E-3</v>
      </c>
      <c r="CA419">
        <v>0.39337220284520802</v>
      </c>
      <c r="CB419" s="10">
        <v>3.11938982658105E-5</v>
      </c>
      <c r="CC419">
        <v>2.0207682076505699E-2</v>
      </c>
    </row>
    <row r="420" spans="12:81">
      <c r="L420">
        <v>57</v>
      </c>
      <c r="M420">
        <v>51</v>
      </c>
      <c r="N420" t="s">
        <v>31</v>
      </c>
      <c r="O420">
        <v>1E-3</v>
      </c>
      <c r="P420">
        <v>0.925055149179425</v>
      </c>
      <c r="Q420" s="10">
        <v>1.28499902586007E-6</v>
      </c>
      <c r="R420">
        <v>1.5845068174728201E-2</v>
      </c>
      <c r="AI420">
        <v>59</v>
      </c>
      <c r="AJ420">
        <v>4</v>
      </c>
      <c r="AK420" t="s">
        <v>26</v>
      </c>
      <c r="AL420">
        <v>1E-3</v>
      </c>
      <c r="AM420">
        <v>0.47645669748361003</v>
      </c>
      <c r="AN420" s="10">
        <v>2.2226965961994299E-5</v>
      </c>
      <c r="AO420">
        <v>2.0207682076505699E-2</v>
      </c>
      <c r="BC420">
        <v>60</v>
      </c>
      <c r="BD420">
        <v>12</v>
      </c>
      <c r="BE420" t="s">
        <v>28</v>
      </c>
      <c r="BF420">
        <v>1E-3</v>
      </c>
      <c r="BG420">
        <v>0.92019867181776804</v>
      </c>
      <c r="BH420" s="10">
        <v>5.5649965295021801E-6</v>
      </c>
      <c r="BI420">
        <v>6.4106470772279003E-2</v>
      </c>
      <c r="BW420">
        <v>67</v>
      </c>
      <c r="BX420">
        <v>5</v>
      </c>
      <c r="BY420" t="s">
        <v>30</v>
      </c>
      <c r="BZ420">
        <v>1E-3</v>
      </c>
      <c r="CA420">
        <v>0.117272600588492</v>
      </c>
      <c r="CB420">
        <v>1.01107427599316E-3</v>
      </c>
      <c r="CC420">
        <v>0.13418948874032899</v>
      </c>
    </row>
    <row r="421" spans="12:81">
      <c r="L421">
        <v>58</v>
      </c>
      <c r="M421">
        <v>1</v>
      </c>
      <c r="N421" t="s">
        <v>24</v>
      </c>
      <c r="O421">
        <v>0.73335095228056002</v>
      </c>
      <c r="P421">
        <v>0.94690526615744897</v>
      </c>
      <c r="Q421" s="10">
        <v>4.2850166560149602E-6</v>
      </c>
      <c r="R421" s="10">
        <v>2.7786623395924201E-5</v>
      </c>
      <c r="AI421">
        <v>59</v>
      </c>
      <c r="AJ421">
        <v>5</v>
      </c>
      <c r="AK421" t="s">
        <v>30</v>
      </c>
      <c r="AL421">
        <v>1E-3</v>
      </c>
      <c r="AM421">
        <v>0.31849047208506598</v>
      </c>
      <c r="AN421">
        <v>2.8742761904726097E-4</v>
      </c>
      <c r="AO421">
        <v>0.13418948874032899</v>
      </c>
      <c r="BC421">
        <v>60</v>
      </c>
      <c r="BD421">
        <v>14</v>
      </c>
      <c r="BE421" t="s">
        <v>44</v>
      </c>
      <c r="BF421">
        <v>0.59686797082930598</v>
      </c>
      <c r="BG421">
        <v>0.999</v>
      </c>
      <c r="BH421" s="10">
        <v>1.3500150000853999E-7</v>
      </c>
      <c r="BI421" s="10">
        <v>9.1090505552423597E-5</v>
      </c>
      <c r="BW421">
        <v>67</v>
      </c>
      <c r="BX421">
        <v>7</v>
      </c>
      <c r="BY421" t="s">
        <v>39</v>
      </c>
      <c r="BZ421">
        <v>0.54867505034762898</v>
      </c>
      <c r="CA421">
        <v>0.999</v>
      </c>
      <c r="CB421" s="10">
        <v>9.6645663464330795E-8</v>
      </c>
      <c r="CC421" s="10">
        <v>7.9418556703742395E-5</v>
      </c>
    </row>
    <row r="422" spans="12:81">
      <c r="L422">
        <v>58</v>
      </c>
      <c r="M422">
        <v>2</v>
      </c>
      <c r="N422" t="s">
        <v>23</v>
      </c>
      <c r="O422">
        <v>0.65109689280556204</v>
      </c>
      <c r="P422">
        <v>0.999</v>
      </c>
      <c r="Q422" s="10">
        <v>6.4878627262619496E-9</v>
      </c>
      <c r="R422" s="10">
        <v>3.4731725089876E-6</v>
      </c>
      <c r="AI422">
        <v>59</v>
      </c>
      <c r="AJ422">
        <v>7</v>
      </c>
      <c r="AK422" t="s">
        <v>39</v>
      </c>
      <c r="AL422">
        <v>1E-3</v>
      </c>
      <c r="AM422">
        <v>0.77185511532601703</v>
      </c>
      <c r="AN422" s="10">
        <v>2.8537952387944101E-5</v>
      </c>
      <c r="AO422">
        <v>9.6452468783065501E-2</v>
      </c>
      <c r="BC422">
        <v>60</v>
      </c>
      <c r="BD422">
        <v>18</v>
      </c>
      <c r="BE422" t="s">
        <v>48</v>
      </c>
      <c r="BF422">
        <v>1E-3</v>
      </c>
      <c r="BG422">
        <v>0.32798492619181902</v>
      </c>
      <c r="BH422" s="10">
        <v>5.1034555617508802E-5</v>
      </c>
      <c r="BI422">
        <v>2.4883112067299401E-2</v>
      </c>
      <c r="BW422">
        <v>68</v>
      </c>
      <c r="BX422">
        <v>1</v>
      </c>
      <c r="BY422" t="s">
        <v>24</v>
      </c>
      <c r="BZ422">
        <v>0.59278598767263102</v>
      </c>
      <c r="CA422">
        <v>0.83010083031451798</v>
      </c>
      <c r="CB422" s="10">
        <v>1.5641125702941699E-5</v>
      </c>
      <c r="CC422" s="10">
        <v>5.2496745774733398E-5</v>
      </c>
    </row>
    <row r="423" spans="12:81">
      <c r="L423">
        <v>58</v>
      </c>
      <c r="M423">
        <v>3</v>
      </c>
      <c r="N423" t="s">
        <v>27</v>
      </c>
      <c r="O423">
        <v>0.94476094279776202</v>
      </c>
      <c r="P423">
        <v>0.999</v>
      </c>
      <c r="Q423" s="10">
        <v>3.3743736134792799E-7</v>
      </c>
      <c r="R423" s="10">
        <v>1.9709834668674201E-5</v>
      </c>
      <c r="AI423">
        <v>59</v>
      </c>
      <c r="AJ423">
        <v>12</v>
      </c>
      <c r="AK423" t="s">
        <v>28</v>
      </c>
      <c r="AL423">
        <v>1E-3</v>
      </c>
      <c r="AM423">
        <v>0.95234688614110197</v>
      </c>
      <c r="AN423" s="10">
        <v>3.21094227973578E-6</v>
      </c>
      <c r="AO423">
        <v>6.4106470772279003E-2</v>
      </c>
      <c r="BC423">
        <v>60</v>
      </c>
      <c r="BD423">
        <v>19</v>
      </c>
      <c r="BE423" t="s">
        <v>32</v>
      </c>
      <c r="BF423">
        <v>1E-3</v>
      </c>
      <c r="BG423">
        <v>0.79033374959476999</v>
      </c>
      <c r="BH423">
        <v>5.3162106014368997E-4</v>
      </c>
      <c r="BI423">
        <v>2.00193358229967</v>
      </c>
      <c r="BW423">
        <v>68</v>
      </c>
      <c r="BX423">
        <v>2</v>
      </c>
      <c r="BY423" t="s">
        <v>23</v>
      </c>
      <c r="BZ423">
        <v>1E-3</v>
      </c>
      <c r="CA423">
        <v>0.65109689280556204</v>
      </c>
      <c r="CB423" s="10">
        <v>3.4731725089876E-6</v>
      </c>
      <c r="CC423">
        <v>6.4748934886721503E-3</v>
      </c>
    </row>
    <row r="424" spans="12:81">
      <c r="L424">
        <v>58</v>
      </c>
      <c r="M424">
        <v>4</v>
      </c>
      <c r="N424" t="s">
        <v>26</v>
      </c>
      <c r="O424">
        <v>0.41225825814134998</v>
      </c>
      <c r="P424">
        <v>0.999</v>
      </c>
      <c r="Q424" s="10">
        <v>2.0248158144636899E-8</v>
      </c>
      <c r="R424" s="10">
        <v>2.8838202303626498E-5</v>
      </c>
      <c r="AI424">
        <v>59</v>
      </c>
      <c r="AJ424">
        <v>16</v>
      </c>
      <c r="AK424" t="s">
        <v>43</v>
      </c>
      <c r="AL424">
        <v>0.93685484784339101</v>
      </c>
      <c r="AM424">
        <v>0.999</v>
      </c>
      <c r="AN424" s="10">
        <v>8.2563738370861597E-7</v>
      </c>
      <c r="AO424" s="10">
        <v>5.5593311324734399E-5</v>
      </c>
      <c r="BC424">
        <v>61</v>
      </c>
      <c r="BD424">
        <v>1</v>
      </c>
      <c r="BE424" t="s">
        <v>24</v>
      </c>
      <c r="BF424">
        <v>1E-3</v>
      </c>
      <c r="BG424">
        <v>0.59278598767263102</v>
      </c>
      <c r="BH424" s="10">
        <v>5.2496745774733398E-5</v>
      </c>
      <c r="BI424">
        <v>7.6343679287215097E-2</v>
      </c>
      <c r="BW424">
        <v>68</v>
      </c>
      <c r="BX424">
        <v>3</v>
      </c>
      <c r="BY424" t="s">
        <v>27</v>
      </c>
      <c r="BZ424">
        <v>0.76489509549857104</v>
      </c>
      <c r="CA424">
        <v>0.88444059339349601</v>
      </c>
      <c r="CB424" s="10">
        <v>4.4044865730914603E-5</v>
      </c>
      <c r="CC424">
        <v>1.03614006551637E-4</v>
      </c>
    </row>
    <row r="425" spans="12:81">
      <c r="L425">
        <v>59</v>
      </c>
      <c r="M425">
        <v>1</v>
      </c>
      <c r="N425" t="s">
        <v>24</v>
      </c>
      <c r="O425">
        <v>1E-3</v>
      </c>
      <c r="P425">
        <v>0.59278598767263102</v>
      </c>
      <c r="Q425" s="10">
        <v>5.2496745774733398E-5</v>
      </c>
      <c r="R425">
        <v>7.6343679287215097E-2</v>
      </c>
      <c r="AI425">
        <v>59</v>
      </c>
      <c r="AJ425">
        <v>37</v>
      </c>
      <c r="AK425" t="s">
        <v>37</v>
      </c>
      <c r="AL425">
        <v>1E-3</v>
      </c>
      <c r="AM425">
        <v>0.84098117707839903</v>
      </c>
      <c r="AN425">
        <v>3.7891904634201098E-4</v>
      </c>
      <c r="AO425">
        <v>2.00193358229967</v>
      </c>
      <c r="BC425">
        <v>61</v>
      </c>
      <c r="BD425">
        <v>2</v>
      </c>
      <c r="BE425" t="s">
        <v>23</v>
      </c>
      <c r="BF425">
        <v>1E-3</v>
      </c>
      <c r="BG425">
        <v>0.65109689280556204</v>
      </c>
      <c r="BH425" s="10">
        <v>3.4731725089876E-6</v>
      </c>
      <c r="BI425">
        <v>6.4748934886721503E-3</v>
      </c>
      <c r="BW425">
        <v>68</v>
      </c>
      <c r="BX425">
        <v>4</v>
      </c>
      <c r="BY425" t="s">
        <v>26</v>
      </c>
      <c r="BZ425">
        <v>1E-3</v>
      </c>
      <c r="CA425">
        <v>0.417155686788036</v>
      </c>
      <c r="CB425" s="10">
        <v>2.82621636889756E-5</v>
      </c>
      <c r="CC425">
        <v>2.0207682076505699E-2</v>
      </c>
    </row>
    <row r="426" spans="12:81">
      <c r="L426">
        <v>59</v>
      </c>
      <c r="M426">
        <v>2</v>
      </c>
      <c r="N426" t="s">
        <v>23</v>
      </c>
      <c r="O426">
        <v>1E-3</v>
      </c>
      <c r="P426">
        <v>0.65109689280556204</v>
      </c>
      <c r="Q426" s="10">
        <v>3.4731725089876E-6</v>
      </c>
      <c r="R426">
        <v>6.4748934886721503E-3</v>
      </c>
      <c r="AI426">
        <v>60</v>
      </c>
      <c r="AJ426">
        <v>1</v>
      </c>
      <c r="AK426" t="s">
        <v>24</v>
      </c>
      <c r="AL426">
        <v>1E-3</v>
      </c>
      <c r="AM426">
        <v>0.26795648348948098</v>
      </c>
      <c r="AN426">
        <v>2.0877583389113E-4</v>
      </c>
      <c r="AO426">
        <v>7.6343679287215097E-2</v>
      </c>
      <c r="BC426">
        <v>61</v>
      </c>
      <c r="BD426">
        <v>4</v>
      </c>
      <c r="BE426" t="s">
        <v>26</v>
      </c>
      <c r="BF426">
        <v>1E-3</v>
      </c>
      <c r="BG426">
        <v>0.47645669748361003</v>
      </c>
      <c r="BH426" s="10">
        <v>2.2226965961994299E-5</v>
      </c>
      <c r="BI426">
        <v>2.0207682076505699E-2</v>
      </c>
      <c r="BW426">
        <v>68</v>
      </c>
      <c r="BX426">
        <v>7</v>
      </c>
      <c r="BY426" t="s">
        <v>39</v>
      </c>
      <c r="BZ426">
        <v>0.87191326160384597</v>
      </c>
      <c r="CA426">
        <v>0.999</v>
      </c>
      <c r="CB426" s="10">
        <v>9.6645663464330795E-8</v>
      </c>
      <c r="CC426" s="10">
        <v>1.4183347507201899E-5</v>
      </c>
    </row>
    <row r="427" spans="12:81">
      <c r="L427">
        <v>59</v>
      </c>
      <c r="M427">
        <v>3</v>
      </c>
      <c r="N427" t="s">
        <v>27</v>
      </c>
      <c r="O427">
        <v>0.56060845164197703</v>
      </c>
      <c r="P427">
        <v>0.999</v>
      </c>
      <c r="Q427" s="10">
        <v>3.3743736134792799E-7</v>
      </c>
      <c r="R427">
        <v>2.6421088929003302E-4</v>
      </c>
      <c r="AI427">
        <v>60</v>
      </c>
      <c r="AJ427">
        <v>2</v>
      </c>
      <c r="AK427" t="s">
        <v>23</v>
      </c>
      <c r="AL427">
        <v>0.439120065213643</v>
      </c>
      <c r="AM427">
        <v>0.65109689280556204</v>
      </c>
      <c r="AN427" s="10">
        <v>3.4731725089876E-6</v>
      </c>
      <c r="AO427" s="10">
        <v>8.2785401961014493E-6</v>
      </c>
      <c r="BC427">
        <v>61</v>
      </c>
      <c r="BD427">
        <v>6</v>
      </c>
      <c r="BE427" t="s">
        <v>33</v>
      </c>
      <c r="BF427">
        <v>0.19175362681897501</v>
      </c>
      <c r="BG427">
        <v>0.999</v>
      </c>
      <c r="BH427" s="10">
        <v>7.6496595982584305E-8</v>
      </c>
      <c r="BI427">
        <v>3.2211264627429899E-4</v>
      </c>
      <c r="BW427">
        <v>69</v>
      </c>
      <c r="BX427">
        <v>1</v>
      </c>
      <c r="BY427" t="s">
        <v>24</v>
      </c>
      <c r="BZ427">
        <v>0.59278598767263102</v>
      </c>
      <c r="CA427">
        <v>0.84097086300791901</v>
      </c>
      <c r="CB427" s="10">
        <v>1.4451181353456599E-5</v>
      </c>
      <c r="CC427" s="10">
        <v>5.2496745774733398E-5</v>
      </c>
    </row>
    <row r="428" spans="12:81">
      <c r="L428">
        <v>59</v>
      </c>
      <c r="M428">
        <v>4</v>
      </c>
      <c r="N428" t="s">
        <v>26</v>
      </c>
      <c r="O428">
        <v>0.47645669748361003</v>
      </c>
      <c r="P428">
        <v>0.999</v>
      </c>
      <c r="Q428" s="10">
        <v>2.0248158144636899E-8</v>
      </c>
      <c r="R428" s="10">
        <v>2.2226965961994299E-5</v>
      </c>
      <c r="AI428">
        <v>60</v>
      </c>
      <c r="AJ428">
        <v>3</v>
      </c>
      <c r="AK428" t="s">
        <v>27</v>
      </c>
      <c r="AL428">
        <v>1E-3</v>
      </c>
      <c r="AM428">
        <v>0.56060845164197703</v>
      </c>
      <c r="AN428">
        <v>2.6421088929003302E-4</v>
      </c>
      <c r="AO428">
        <v>0.336762824062593</v>
      </c>
      <c r="BC428">
        <v>61</v>
      </c>
      <c r="BD428">
        <v>7</v>
      </c>
      <c r="BE428" t="s">
        <v>39</v>
      </c>
      <c r="BF428">
        <v>0.77113961177135504</v>
      </c>
      <c r="BG428">
        <v>0.999</v>
      </c>
      <c r="BH428" s="10">
        <v>9.6645663464330795E-8</v>
      </c>
      <c r="BI428" s="10">
        <v>2.8654014603457099E-5</v>
      </c>
      <c r="BW428">
        <v>69</v>
      </c>
      <c r="BX428">
        <v>2</v>
      </c>
      <c r="BY428" t="s">
        <v>23</v>
      </c>
      <c r="BZ428">
        <v>1E-3</v>
      </c>
      <c r="CA428">
        <v>0.65109689280556204</v>
      </c>
      <c r="CB428" s="10">
        <v>3.4731725089876E-6</v>
      </c>
      <c r="CC428">
        <v>6.4748934886721503E-3</v>
      </c>
    </row>
    <row r="429" spans="12:81">
      <c r="L429">
        <v>59</v>
      </c>
      <c r="M429">
        <v>6</v>
      </c>
      <c r="N429" t="s">
        <v>33</v>
      </c>
      <c r="O429">
        <v>1E-3</v>
      </c>
      <c r="P429">
        <v>0.29717819591641897</v>
      </c>
      <c r="Q429" s="10">
        <v>1.8073234462411201E-4</v>
      </c>
      <c r="R429" s="10">
        <v>7.6343679287215097E-2</v>
      </c>
      <c r="AI429">
        <v>60</v>
      </c>
      <c r="AJ429">
        <v>4</v>
      </c>
      <c r="AK429" t="s">
        <v>26</v>
      </c>
      <c r="AL429">
        <v>0.47645669748361003</v>
      </c>
      <c r="AM429">
        <v>0.999</v>
      </c>
      <c r="AN429" s="10">
        <v>2.0248158144636899E-8</v>
      </c>
      <c r="AO429" s="10">
        <v>2.2226965961994299E-5</v>
      </c>
      <c r="BC429">
        <v>61</v>
      </c>
      <c r="BD429">
        <v>10</v>
      </c>
      <c r="BE429" t="s">
        <v>29</v>
      </c>
      <c r="BF429">
        <v>1E-3</v>
      </c>
      <c r="BG429">
        <v>0.44759809635274</v>
      </c>
      <c r="BH429">
        <v>1.66445101356377E-4</v>
      </c>
      <c r="BI429">
        <v>0.134731632010023</v>
      </c>
      <c r="BW429">
        <v>69</v>
      </c>
      <c r="BX429">
        <v>3</v>
      </c>
      <c r="BY429" t="s">
        <v>27</v>
      </c>
      <c r="BZ429">
        <v>1E-3</v>
      </c>
      <c r="CA429">
        <v>0.39494376617509702</v>
      </c>
      <c r="CB429">
        <v>5.1643911842263102E-4</v>
      </c>
      <c r="CC429">
        <v>0.336762824062593</v>
      </c>
    </row>
    <row r="430" spans="12:81">
      <c r="L430">
        <v>59</v>
      </c>
      <c r="M430">
        <v>14</v>
      </c>
      <c r="N430" t="s">
        <v>44</v>
      </c>
      <c r="O430">
        <v>1E-3</v>
      </c>
      <c r="P430">
        <v>0.80430588643805201</v>
      </c>
      <c r="Q430" s="10">
        <v>3.2814107567598398E-5</v>
      </c>
      <c r="R430" s="10">
        <v>0.134731632010023</v>
      </c>
      <c r="AI430">
        <v>60</v>
      </c>
      <c r="AJ430">
        <v>6</v>
      </c>
      <c r="AK430" t="s">
        <v>33</v>
      </c>
      <c r="AL430">
        <v>1E-3</v>
      </c>
      <c r="AM430">
        <v>0.59466147907700795</v>
      </c>
      <c r="AN430" s="10">
        <v>5.2090157415664499E-5</v>
      </c>
      <c r="AO430">
        <v>7.6343679287215097E-2</v>
      </c>
      <c r="BC430">
        <v>61</v>
      </c>
      <c r="BD430">
        <v>11</v>
      </c>
      <c r="BE430" t="s">
        <v>36</v>
      </c>
      <c r="BF430">
        <v>0.212039555140424</v>
      </c>
      <c r="BG430">
        <v>0.999</v>
      </c>
      <c r="BH430" s="10">
        <v>2.91203424532248E-8</v>
      </c>
      <c r="BI430">
        <v>1.08105925334221E-4</v>
      </c>
      <c r="BW430">
        <v>69</v>
      </c>
      <c r="BX430">
        <v>4</v>
      </c>
      <c r="BY430" t="s">
        <v>26</v>
      </c>
      <c r="BZ430">
        <v>0.39536392767658801</v>
      </c>
      <c r="CA430">
        <v>0.999</v>
      </c>
      <c r="CB430" s="10">
        <v>2.0248158144636899E-8</v>
      </c>
      <c r="CC430" s="10">
        <v>3.0934850625899503E-5</v>
      </c>
    </row>
    <row r="431" spans="12:81">
      <c r="L431">
        <v>59</v>
      </c>
      <c r="M431">
        <v>19</v>
      </c>
      <c r="N431" t="s">
        <v>32</v>
      </c>
      <c r="O431">
        <v>1E-3</v>
      </c>
      <c r="P431">
        <v>0.73726862408247196</v>
      </c>
      <c r="Q431" s="10">
        <v>7.1411863279840105E-4</v>
      </c>
      <c r="R431" s="10">
        <v>2.00193358229967</v>
      </c>
      <c r="AI431">
        <v>60</v>
      </c>
      <c r="AJ431">
        <v>10</v>
      </c>
      <c r="AK431" t="s">
        <v>29</v>
      </c>
      <c r="AL431">
        <v>1E-3</v>
      </c>
      <c r="AM431">
        <v>0.62285154912896701</v>
      </c>
      <c r="AN431" s="10">
        <v>8.1664228110254206E-5</v>
      </c>
      <c r="AO431">
        <v>0.134731632010023</v>
      </c>
      <c r="BC431">
        <v>61</v>
      </c>
      <c r="BD431">
        <v>12</v>
      </c>
      <c r="BE431" t="s">
        <v>28</v>
      </c>
      <c r="BF431">
        <v>1E-3</v>
      </c>
      <c r="BG431">
        <v>0.92019867181776804</v>
      </c>
      <c r="BH431" s="10">
        <v>5.5649965295021801E-6</v>
      </c>
      <c r="BI431">
        <v>6.4106470772279003E-2</v>
      </c>
      <c r="BW431">
        <v>69</v>
      </c>
      <c r="BX431">
        <v>5</v>
      </c>
      <c r="BY431" t="s">
        <v>30</v>
      </c>
      <c r="BZ431">
        <v>0.159372362171259</v>
      </c>
      <c r="CA431">
        <v>0.999</v>
      </c>
      <c r="CB431" s="10">
        <v>1.34458270823706E-7</v>
      </c>
      <c r="CC431">
        <v>7.0850621595946398E-4</v>
      </c>
    </row>
    <row r="432" spans="12:81">
      <c r="L432">
        <v>59</v>
      </c>
      <c r="M432">
        <v>36</v>
      </c>
      <c r="N432" t="s">
        <v>35</v>
      </c>
      <c r="O432">
        <v>0.87451909949265705</v>
      </c>
      <c r="P432">
        <v>0.999</v>
      </c>
      <c r="Q432" s="10">
        <v>6.8946544308599198E-7</v>
      </c>
      <c r="R432" s="10">
        <v>9.8829436627053305E-5</v>
      </c>
      <c r="AI432">
        <v>60</v>
      </c>
      <c r="AJ432">
        <v>20</v>
      </c>
      <c r="AK432" t="s">
        <v>34</v>
      </c>
      <c r="AL432">
        <v>0.27036986659947598</v>
      </c>
      <c r="AM432">
        <v>0.999</v>
      </c>
      <c r="AN432" s="10">
        <v>2.6233781339199599E-6</v>
      </c>
      <c r="AO432">
        <v>7.0724658266260003E-3</v>
      </c>
      <c r="BC432">
        <v>61</v>
      </c>
      <c r="BD432">
        <v>13</v>
      </c>
      <c r="BE432" t="s">
        <v>42</v>
      </c>
      <c r="BF432">
        <v>1E-3</v>
      </c>
      <c r="BG432">
        <v>0.54049459779131104</v>
      </c>
      <c r="BH432">
        <v>1.6181277810989599E-4</v>
      </c>
      <c r="BI432">
        <v>0.190142429380842</v>
      </c>
      <c r="BW432">
        <v>69</v>
      </c>
      <c r="BX432">
        <v>7</v>
      </c>
      <c r="BY432" t="s">
        <v>39</v>
      </c>
      <c r="BZ432">
        <v>0.89943897757963998</v>
      </c>
      <c r="CA432">
        <v>0.999</v>
      </c>
      <c r="CB432" s="10">
        <v>9.6645663464330795E-8</v>
      </c>
      <c r="CC432" s="10">
        <v>1.07945821626093E-5</v>
      </c>
    </row>
    <row r="433" spans="12:81">
      <c r="L433">
        <v>60</v>
      </c>
      <c r="M433">
        <v>1</v>
      </c>
      <c r="N433" t="s">
        <v>24</v>
      </c>
      <c r="O433">
        <v>1E-3</v>
      </c>
      <c r="P433">
        <v>0.15418523420407801</v>
      </c>
      <c r="Q433" s="10">
        <v>4.1921814886129998E-4</v>
      </c>
      <c r="R433">
        <v>7.6343679287215097E-2</v>
      </c>
      <c r="AI433">
        <v>60</v>
      </c>
      <c r="AJ433">
        <v>27</v>
      </c>
      <c r="AK433" t="s">
        <v>46</v>
      </c>
      <c r="AL433">
        <v>1E-3</v>
      </c>
      <c r="AM433">
        <v>0.73127943239981896</v>
      </c>
      <c r="AN433" s="10">
        <v>2.8081813289673201E-5</v>
      </c>
      <c r="AO433">
        <v>7.6343679287215097E-2</v>
      </c>
      <c r="BC433">
        <v>61</v>
      </c>
      <c r="BD433">
        <v>17</v>
      </c>
      <c r="BE433" t="s">
        <v>45</v>
      </c>
      <c r="BF433">
        <v>1E-3</v>
      </c>
      <c r="BG433">
        <v>0.69028281866929397</v>
      </c>
      <c r="BH433" s="10">
        <v>4.5239536697391998E-5</v>
      </c>
      <c r="BI433">
        <v>0.100726884759264</v>
      </c>
      <c r="BW433">
        <v>69</v>
      </c>
      <c r="BX433">
        <v>8</v>
      </c>
      <c r="BY433" t="s">
        <v>41</v>
      </c>
      <c r="BZ433">
        <v>1E-3</v>
      </c>
      <c r="CA433">
        <v>0.62877622728629601</v>
      </c>
      <c r="CB433" s="10">
        <v>3.05078321101685E-5</v>
      </c>
      <c r="CC433">
        <v>5.1622278490547499E-2</v>
      </c>
    </row>
    <row r="434" spans="12:81">
      <c r="L434">
        <v>60</v>
      </c>
      <c r="M434">
        <v>2</v>
      </c>
      <c r="N434" t="s">
        <v>23</v>
      </c>
      <c r="O434">
        <v>1E-3</v>
      </c>
      <c r="P434">
        <v>0.65109689280556204</v>
      </c>
      <c r="Q434" s="10">
        <v>3.4731725089876E-6</v>
      </c>
      <c r="R434">
        <v>6.4748934886721503E-3</v>
      </c>
      <c r="AI434">
        <v>60</v>
      </c>
      <c r="AJ434">
        <v>49</v>
      </c>
      <c r="AK434" t="s">
        <v>60</v>
      </c>
      <c r="AL434">
        <v>0.16590909045997099</v>
      </c>
      <c r="AM434">
        <v>0.999</v>
      </c>
      <c r="AN434" s="10">
        <v>7.8799319668450194E-8</v>
      </c>
      <c r="AO434">
        <v>3.9575932961323398E-4</v>
      </c>
      <c r="BC434">
        <v>61</v>
      </c>
      <c r="BD434">
        <v>22</v>
      </c>
      <c r="BE434" t="s">
        <v>49</v>
      </c>
      <c r="BF434">
        <v>1E-3</v>
      </c>
      <c r="BG434">
        <v>0.651751103357186</v>
      </c>
      <c r="BH434">
        <v>1.8012194529782899E-4</v>
      </c>
      <c r="BI434">
        <v>0.336762824062593</v>
      </c>
      <c r="BW434">
        <v>69</v>
      </c>
      <c r="BX434">
        <v>10</v>
      </c>
      <c r="BY434" t="s">
        <v>29</v>
      </c>
      <c r="BZ434">
        <v>1E-3</v>
      </c>
      <c r="CA434">
        <v>0.56227288430594402</v>
      </c>
      <c r="CB434">
        <v>1.04993011478345E-4</v>
      </c>
      <c r="CC434">
        <v>0.134731632010023</v>
      </c>
    </row>
    <row r="435" spans="12:81">
      <c r="L435">
        <v>60</v>
      </c>
      <c r="M435">
        <v>3</v>
      </c>
      <c r="N435" t="s">
        <v>27</v>
      </c>
      <c r="O435">
        <v>0.56060845164197703</v>
      </c>
      <c r="P435">
        <v>0.818710562667191</v>
      </c>
      <c r="Q435" s="10">
        <v>7.4645006832899699E-5</v>
      </c>
      <c r="R435" s="10">
        <v>2.6421088929003302E-4</v>
      </c>
      <c r="AI435">
        <v>61</v>
      </c>
      <c r="AJ435">
        <v>1</v>
      </c>
      <c r="AK435" t="s">
        <v>24</v>
      </c>
      <c r="AL435">
        <v>1E-3</v>
      </c>
      <c r="AM435">
        <v>0.73335095228056002</v>
      </c>
      <c r="AN435" s="10">
        <v>2.7786623395924201E-5</v>
      </c>
      <c r="AO435">
        <v>7.6343679287215097E-2</v>
      </c>
      <c r="BC435">
        <v>62</v>
      </c>
      <c r="BD435">
        <v>1</v>
      </c>
      <c r="BE435" t="s">
        <v>24</v>
      </c>
      <c r="BF435">
        <v>1E-3</v>
      </c>
      <c r="BG435">
        <v>0.59278598767263102</v>
      </c>
      <c r="BH435" s="10">
        <v>5.2496745774733398E-5</v>
      </c>
      <c r="BI435">
        <v>7.6343679287215097E-2</v>
      </c>
    </row>
    <row r="436" spans="12:81">
      <c r="L436">
        <v>60</v>
      </c>
      <c r="M436">
        <v>4</v>
      </c>
      <c r="N436" t="s">
        <v>26</v>
      </c>
      <c r="O436">
        <v>0.47645669748361003</v>
      </c>
      <c r="P436">
        <v>0.999</v>
      </c>
      <c r="Q436" s="10">
        <v>2.0248158144636899E-8</v>
      </c>
      <c r="R436" s="10">
        <v>2.2226965961994299E-5</v>
      </c>
      <c r="AI436">
        <v>61</v>
      </c>
      <c r="AJ436">
        <v>2</v>
      </c>
      <c r="AK436" t="s">
        <v>23</v>
      </c>
      <c r="AL436">
        <v>0.65109689280556204</v>
      </c>
      <c r="AM436">
        <v>0.999</v>
      </c>
      <c r="AN436" s="10">
        <v>6.4878627262619496E-9</v>
      </c>
      <c r="AO436" s="10">
        <v>3.4731725089876E-6</v>
      </c>
      <c r="BC436">
        <v>62</v>
      </c>
      <c r="BD436">
        <v>2</v>
      </c>
      <c r="BE436" t="s">
        <v>23</v>
      </c>
      <c r="BF436">
        <v>1E-3</v>
      </c>
      <c r="BG436">
        <v>0.65109689280556204</v>
      </c>
      <c r="BH436" s="10">
        <v>3.4731725089876E-6</v>
      </c>
      <c r="BI436">
        <v>6.4748934886721503E-3</v>
      </c>
    </row>
    <row r="437" spans="12:81">
      <c r="L437">
        <v>60</v>
      </c>
      <c r="M437">
        <v>10</v>
      </c>
      <c r="N437" t="s">
        <v>29</v>
      </c>
      <c r="O437">
        <v>0.798900966407881</v>
      </c>
      <c r="P437">
        <v>0.999</v>
      </c>
      <c r="Q437" s="10">
        <v>1.3500150000853999E-7</v>
      </c>
      <c r="R437" s="10">
        <v>3.3948541376743803E-5</v>
      </c>
      <c r="AI437">
        <v>61</v>
      </c>
      <c r="AJ437">
        <v>4</v>
      </c>
      <c r="AK437" t="s">
        <v>26</v>
      </c>
      <c r="AL437">
        <v>1E-3</v>
      </c>
      <c r="AM437">
        <v>0.39337220284520802</v>
      </c>
      <c r="AN437" s="10">
        <v>3.11938982658105E-5</v>
      </c>
      <c r="AO437">
        <v>2.0207682076505699E-2</v>
      </c>
      <c r="BC437">
        <v>62</v>
      </c>
      <c r="BD437">
        <v>4</v>
      </c>
      <c r="BE437" t="s">
        <v>26</v>
      </c>
      <c r="BF437">
        <v>1E-3</v>
      </c>
      <c r="BG437">
        <v>0.47645669748361003</v>
      </c>
      <c r="BH437" s="10">
        <v>2.2226965961994299E-5</v>
      </c>
      <c r="BI437">
        <v>2.0207682076505699E-2</v>
      </c>
    </row>
    <row r="438" spans="12:81">
      <c r="L438">
        <v>60</v>
      </c>
      <c r="M438">
        <v>19</v>
      </c>
      <c r="N438" t="s">
        <v>32</v>
      </c>
      <c r="O438">
        <v>1E-3</v>
      </c>
      <c r="P438">
        <v>0.73726862408247196</v>
      </c>
      <c r="Q438" s="10">
        <v>7.1411863279840105E-4</v>
      </c>
      <c r="R438">
        <v>2.00193358229967</v>
      </c>
      <c r="AI438">
        <v>61</v>
      </c>
      <c r="AJ438">
        <v>5</v>
      </c>
      <c r="AK438" t="s">
        <v>30</v>
      </c>
      <c r="AL438">
        <v>1E-3</v>
      </c>
      <c r="AM438">
        <v>0.117272600588492</v>
      </c>
      <c r="AN438">
        <v>1.01107427599316E-3</v>
      </c>
      <c r="AO438">
        <v>0.13418948874032899</v>
      </c>
      <c r="BC438">
        <v>62</v>
      </c>
      <c r="BD438">
        <v>9</v>
      </c>
      <c r="BE438" t="s">
        <v>40</v>
      </c>
      <c r="BF438">
        <v>1E-3</v>
      </c>
      <c r="BG438">
        <v>0.50146556850661095</v>
      </c>
      <c r="BH438" s="10">
        <v>6.3795554959063196E-5</v>
      </c>
      <c r="BI438">
        <v>6.4106470772279003E-2</v>
      </c>
    </row>
    <row r="439" spans="12:81">
      <c r="L439">
        <v>60</v>
      </c>
      <c r="M439">
        <v>24</v>
      </c>
      <c r="N439" t="s">
        <v>55</v>
      </c>
      <c r="O439">
        <v>1E-3</v>
      </c>
      <c r="P439">
        <v>0.67752429458127905</v>
      </c>
      <c r="Q439" s="10">
        <v>9.6277131229246704E-6</v>
      </c>
      <c r="R439">
        <v>2.0207682076505699E-2</v>
      </c>
      <c r="AI439">
        <v>61</v>
      </c>
      <c r="AJ439">
        <v>37</v>
      </c>
      <c r="AK439" t="s">
        <v>37</v>
      </c>
      <c r="AL439">
        <v>0.80605558419207801</v>
      </c>
      <c r="AM439">
        <v>0.999</v>
      </c>
      <c r="AN439" s="10">
        <v>2.0059434632827802E-6</v>
      </c>
      <c r="AO439">
        <v>4.8216586947477002E-4</v>
      </c>
      <c r="BC439">
        <v>62</v>
      </c>
      <c r="BD439">
        <v>12</v>
      </c>
      <c r="BE439" t="s">
        <v>28</v>
      </c>
      <c r="BF439">
        <v>0.97856408439397402</v>
      </c>
      <c r="BG439">
        <v>0.999</v>
      </c>
      <c r="BH439" s="10">
        <v>6.4234876289982702E-8</v>
      </c>
      <c r="BI439" s="10">
        <v>1.4056886775896701E-6</v>
      </c>
    </row>
    <row r="440" spans="12:81">
      <c r="L440">
        <v>60</v>
      </c>
      <c r="M440">
        <v>36</v>
      </c>
      <c r="N440" t="s">
        <v>35</v>
      </c>
      <c r="O440">
        <v>1E-3</v>
      </c>
      <c r="P440">
        <v>0.87451909949265705</v>
      </c>
      <c r="Q440" s="10">
        <v>9.8829436627053305E-5</v>
      </c>
      <c r="R440" s="10">
        <v>0.68808720166526205</v>
      </c>
      <c r="AI440">
        <v>62</v>
      </c>
      <c r="AJ440">
        <v>1</v>
      </c>
      <c r="AK440" t="s">
        <v>24</v>
      </c>
      <c r="AL440">
        <v>1E-3</v>
      </c>
      <c r="AM440">
        <v>0.73335095228056002</v>
      </c>
      <c r="AN440" s="10">
        <v>2.7786623395924201E-5</v>
      </c>
      <c r="AO440">
        <v>7.6343679287215097E-2</v>
      </c>
      <c r="BC440">
        <v>63</v>
      </c>
      <c r="BD440">
        <v>1</v>
      </c>
      <c r="BE440" t="s">
        <v>24</v>
      </c>
      <c r="BF440">
        <v>0.84433061667540898</v>
      </c>
      <c r="BG440">
        <v>0.999</v>
      </c>
      <c r="BH440" s="10">
        <v>7.6496595982584305E-8</v>
      </c>
      <c r="BI440" s="10">
        <v>1.4089587076634001E-5</v>
      </c>
    </row>
    <row r="441" spans="12:81">
      <c r="L441">
        <v>61</v>
      </c>
      <c r="M441">
        <v>1</v>
      </c>
      <c r="N441" t="s">
        <v>24</v>
      </c>
      <c r="O441">
        <v>0.59278598767263102</v>
      </c>
      <c r="P441">
        <v>0.999</v>
      </c>
      <c r="Q441" s="10">
        <v>7.6496595982584305E-8</v>
      </c>
      <c r="R441" s="10">
        <v>5.2496745774733398E-5</v>
      </c>
      <c r="AI441">
        <v>62</v>
      </c>
      <c r="AJ441">
        <v>2</v>
      </c>
      <c r="AK441" t="s">
        <v>23</v>
      </c>
      <c r="AL441">
        <v>0.77910264576957899</v>
      </c>
      <c r="AM441">
        <v>0.999</v>
      </c>
      <c r="AN441" s="10">
        <v>6.4878627262619496E-9</v>
      </c>
      <c r="AO441" s="10">
        <v>1.8376507471828299E-6</v>
      </c>
      <c r="BC441">
        <v>63</v>
      </c>
      <c r="BD441">
        <v>2</v>
      </c>
      <c r="BE441" t="s">
        <v>23</v>
      </c>
      <c r="BF441">
        <v>0.65109689280556204</v>
      </c>
      <c r="BG441">
        <v>0.999</v>
      </c>
      <c r="BH441" s="10">
        <v>6.4878627262619496E-9</v>
      </c>
      <c r="BI441" s="10">
        <v>3.4731725089876E-6</v>
      </c>
    </row>
    <row r="442" spans="12:81">
      <c r="L442">
        <v>61</v>
      </c>
      <c r="M442">
        <v>2</v>
      </c>
      <c r="N442" t="s">
        <v>23</v>
      </c>
      <c r="O442">
        <v>1E-3</v>
      </c>
      <c r="P442">
        <v>0.65109689280556204</v>
      </c>
      <c r="Q442" s="10">
        <v>3.4731725089876E-6</v>
      </c>
      <c r="R442">
        <v>6.4748934886721503E-3</v>
      </c>
      <c r="AI442">
        <v>62</v>
      </c>
      <c r="AJ442">
        <v>4</v>
      </c>
      <c r="AK442" t="s">
        <v>26</v>
      </c>
      <c r="AL442">
        <v>1E-3</v>
      </c>
      <c r="AM442">
        <v>0.39337220284520802</v>
      </c>
      <c r="AN442" s="10">
        <v>3.11938982658105E-5</v>
      </c>
      <c r="AO442">
        <v>2.0207682076505699E-2</v>
      </c>
      <c r="BC442">
        <v>63</v>
      </c>
      <c r="BD442">
        <v>3</v>
      </c>
      <c r="BE442" t="s">
        <v>27</v>
      </c>
      <c r="BF442">
        <v>1E-3</v>
      </c>
      <c r="BG442">
        <v>0.78330783070148302</v>
      </c>
      <c r="BH442" s="10">
        <v>9.3254415360051704E-5</v>
      </c>
      <c r="BI442">
        <v>0.336762824062593</v>
      </c>
    </row>
    <row r="443" spans="12:81">
      <c r="L443">
        <v>61</v>
      </c>
      <c r="M443">
        <v>3</v>
      </c>
      <c r="N443" t="s">
        <v>27</v>
      </c>
      <c r="O443">
        <v>1E-3</v>
      </c>
      <c r="P443">
        <v>0.76489509549857104</v>
      </c>
      <c r="Q443" s="10">
        <v>1.03614006551637E-4</v>
      </c>
      <c r="R443" s="10">
        <v>0.336762824062593</v>
      </c>
      <c r="AI443">
        <v>62</v>
      </c>
      <c r="AJ443">
        <v>5</v>
      </c>
      <c r="AK443" t="s">
        <v>30</v>
      </c>
      <c r="AL443">
        <v>0.117272600588492</v>
      </c>
      <c r="AM443">
        <v>0.999</v>
      </c>
      <c r="AN443" s="10">
        <v>1.34458270823706E-7</v>
      </c>
      <c r="AO443">
        <v>1.01107427599316E-3</v>
      </c>
      <c r="BC443">
        <v>63</v>
      </c>
      <c r="BD443">
        <v>8</v>
      </c>
      <c r="BE443" t="s">
        <v>41</v>
      </c>
      <c r="BF443">
        <v>1E-3</v>
      </c>
      <c r="BG443">
        <v>0.66724408275719305</v>
      </c>
      <c r="BH443" s="10">
        <v>2.5769900231525399E-5</v>
      </c>
      <c r="BI443">
        <v>5.1622278490547499E-2</v>
      </c>
    </row>
    <row r="444" spans="12:81">
      <c r="L444">
        <v>61</v>
      </c>
      <c r="M444">
        <v>7</v>
      </c>
      <c r="N444" t="s">
        <v>39</v>
      </c>
      <c r="O444">
        <v>0.69815801178297499</v>
      </c>
      <c r="P444">
        <v>0.999</v>
      </c>
      <c r="Q444" s="10">
        <v>9.6645663464330795E-8</v>
      </c>
      <c r="R444" s="10">
        <v>4.1742051228473999E-5</v>
      </c>
      <c r="AI444">
        <v>62</v>
      </c>
      <c r="AJ444">
        <v>11</v>
      </c>
      <c r="AK444" t="s">
        <v>36</v>
      </c>
      <c r="AL444">
        <v>1E-3</v>
      </c>
      <c r="AM444">
        <v>0.18864359540945499</v>
      </c>
      <c r="AN444">
        <v>1.25121392675478E-4</v>
      </c>
      <c r="AO444">
        <v>2.9062130888660699E-2</v>
      </c>
      <c r="BC444">
        <v>63</v>
      </c>
      <c r="BD444">
        <v>9</v>
      </c>
      <c r="BE444" t="s">
        <v>40</v>
      </c>
      <c r="BF444">
        <v>0.559316259700123</v>
      </c>
      <c r="BG444">
        <v>0.999</v>
      </c>
      <c r="BH444" s="10">
        <v>6.4234876289982702E-8</v>
      </c>
      <c r="BI444" s="10">
        <v>5.0559871602499202E-5</v>
      </c>
    </row>
    <row r="445" spans="12:81">
      <c r="L445">
        <v>61</v>
      </c>
      <c r="M445">
        <v>8</v>
      </c>
      <c r="N445" t="s">
        <v>41</v>
      </c>
      <c r="O445">
        <v>1E-3</v>
      </c>
      <c r="P445">
        <v>0.63041153681392403</v>
      </c>
      <c r="Q445" s="10">
        <v>3.0294649692923299E-5</v>
      </c>
      <c r="R445">
        <v>5.1622278490547499E-2</v>
      </c>
      <c r="AI445">
        <v>62</v>
      </c>
      <c r="AJ445">
        <v>35</v>
      </c>
      <c r="AK445" t="s">
        <v>61</v>
      </c>
      <c r="AL445">
        <v>0.74876765059584804</v>
      </c>
      <c r="AM445">
        <v>0.999</v>
      </c>
      <c r="AN445" s="10">
        <v>2.91203424532248E-8</v>
      </c>
      <c r="AO445" s="10">
        <v>9.7609132447310294E-6</v>
      </c>
      <c r="BC445">
        <v>63</v>
      </c>
      <c r="BD445">
        <v>12</v>
      </c>
      <c r="BE445" t="s">
        <v>28</v>
      </c>
      <c r="BF445">
        <v>1E-3</v>
      </c>
      <c r="BG445">
        <v>0.91248945883799004</v>
      </c>
      <c r="BH445" s="10">
        <v>6.15416156585166E-6</v>
      </c>
      <c r="BI445">
        <v>6.4106470772279003E-2</v>
      </c>
    </row>
    <row r="446" spans="12:81">
      <c r="L446">
        <v>61</v>
      </c>
      <c r="M446">
        <v>12</v>
      </c>
      <c r="N446" t="s">
        <v>28</v>
      </c>
      <c r="O446">
        <v>1E-3</v>
      </c>
      <c r="P446">
        <v>0.95790536436851104</v>
      </c>
      <c r="Q446" s="10">
        <v>2.8199442961979E-6</v>
      </c>
      <c r="R446">
        <v>6.4106470772279003E-2</v>
      </c>
      <c r="AI446">
        <v>63</v>
      </c>
      <c r="AJ446">
        <v>1</v>
      </c>
      <c r="AK446" t="s">
        <v>24</v>
      </c>
      <c r="AL446">
        <v>1E-3</v>
      </c>
      <c r="AM446">
        <v>0.59278598767263102</v>
      </c>
      <c r="AN446" s="10">
        <v>5.2496745774733398E-5</v>
      </c>
      <c r="AO446">
        <v>7.6343679287215097E-2</v>
      </c>
      <c r="BC446">
        <v>63</v>
      </c>
      <c r="BD446">
        <v>20</v>
      </c>
      <c r="BE446" t="s">
        <v>34</v>
      </c>
      <c r="BF446">
        <v>1E-3</v>
      </c>
      <c r="BG446">
        <v>0.34750310737934398</v>
      </c>
      <c r="BH446">
        <v>4.9209181102500901E-3</v>
      </c>
      <c r="BI446">
        <v>2.6181340010302501</v>
      </c>
    </row>
    <row r="447" spans="12:81">
      <c r="L447">
        <v>61</v>
      </c>
      <c r="M447">
        <v>15</v>
      </c>
      <c r="N447" t="s">
        <v>47</v>
      </c>
      <c r="O447">
        <v>1E-3</v>
      </c>
      <c r="P447">
        <v>0.72832158177883899</v>
      </c>
      <c r="Q447" s="10">
        <v>1.9275410772064899E-5</v>
      </c>
      <c r="R447" s="10">
        <v>5.1622278490547499E-2</v>
      </c>
      <c r="AI447">
        <v>63</v>
      </c>
      <c r="AJ447">
        <v>2</v>
      </c>
      <c r="AK447" t="s">
        <v>23</v>
      </c>
      <c r="AL447">
        <v>1E-3</v>
      </c>
      <c r="AM447">
        <v>0.65109689280556204</v>
      </c>
      <c r="AN447" s="10">
        <v>3.4731725089876E-6</v>
      </c>
      <c r="AO447">
        <v>6.4748934886721503E-3</v>
      </c>
      <c r="BC447">
        <v>64</v>
      </c>
      <c r="BD447">
        <v>1</v>
      </c>
      <c r="BE447" t="s">
        <v>24</v>
      </c>
      <c r="BF447">
        <v>1E-3</v>
      </c>
      <c r="BG447">
        <v>0.34214271005869501</v>
      </c>
      <c r="BH447">
        <v>1.4693728085245599E-4</v>
      </c>
      <c r="BI447">
        <v>7.6343679287215097E-2</v>
      </c>
    </row>
    <row r="448" spans="12:81">
      <c r="L448">
        <v>61</v>
      </c>
      <c r="M448">
        <v>17</v>
      </c>
      <c r="N448" t="s">
        <v>45</v>
      </c>
      <c r="O448">
        <v>0.91499383085011798</v>
      </c>
      <c r="P448">
        <v>0.999</v>
      </c>
      <c r="Q448" s="10">
        <v>1.00928641112848E-7</v>
      </c>
      <c r="R448" s="10">
        <v>9.3672517697794007E-6</v>
      </c>
      <c r="AI448">
        <v>63</v>
      </c>
      <c r="AJ448">
        <v>4</v>
      </c>
      <c r="AK448" t="s">
        <v>26</v>
      </c>
      <c r="AL448">
        <v>0.35124977270583302</v>
      </c>
      <c r="AM448">
        <v>0.47645669748361003</v>
      </c>
      <c r="AN448" s="10">
        <v>2.2226965961994299E-5</v>
      </c>
      <c r="AO448" s="10">
        <v>3.73604831124346E-5</v>
      </c>
      <c r="BC448">
        <v>64</v>
      </c>
      <c r="BD448">
        <v>2</v>
      </c>
      <c r="BE448" t="s">
        <v>23</v>
      </c>
      <c r="BF448">
        <v>1E-3</v>
      </c>
      <c r="BG448">
        <v>0.65109689280556204</v>
      </c>
      <c r="BH448" s="10">
        <v>3.4731725089876E-6</v>
      </c>
      <c r="BI448">
        <v>6.4748934886721503E-3</v>
      </c>
    </row>
    <row r="449" spans="12:61">
      <c r="L449">
        <v>62</v>
      </c>
      <c r="M449">
        <v>1</v>
      </c>
      <c r="N449" t="s">
        <v>24</v>
      </c>
      <c r="O449">
        <v>1E-3</v>
      </c>
      <c r="P449">
        <v>0.59278598767263102</v>
      </c>
      <c r="Q449" s="10">
        <v>5.2496745774733398E-5</v>
      </c>
      <c r="R449">
        <v>7.6343679287215097E-2</v>
      </c>
      <c r="AI449">
        <v>63</v>
      </c>
      <c r="AJ449">
        <v>5</v>
      </c>
      <c r="AK449" t="s">
        <v>30</v>
      </c>
      <c r="AL449">
        <v>0.31849047208506598</v>
      </c>
      <c r="AM449">
        <v>0.999</v>
      </c>
      <c r="AN449" s="10">
        <v>1.34458270823706E-7</v>
      </c>
      <c r="AO449">
        <v>2.8742761904726097E-4</v>
      </c>
      <c r="BC449">
        <v>64</v>
      </c>
      <c r="BD449">
        <v>3</v>
      </c>
      <c r="BE449" t="s">
        <v>27</v>
      </c>
      <c r="BF449">
        <v>1E-3</v>
      </c>
      <c r="BG449">
        <v>0.53396334226055597</v>
      </c>
      <c r="BH449">
        <v>2.94216680182264E-4</v>
      </c>
      <c r="BI449">
        <v>0.336762824062593</v>
      </c>
    </row>
    <row r="450" spans="12:61">
      <c r="L450">
        <v>62</v>
      </c>
      <c r="M450">
        <v>2</v>
      </c>
      <c r="N450" t="s">
        <v>23</v>
      </c>
      <c r="O450">
        <v>1E-3</v>
      </c>
      <c r="P450">
        <v>0.65109689280556204</v>
      </c>
      <c r="Q450" s="10">
        <v>3.4731725089876E-6</v>
      </c>
      <c r="R450" s="10">
        <v>6.4748934886721503E-3</v>
      </c>
      <c r="AI450">
        <v>63</v>
      </c>
      <c r="AJ450">
        <v>7</v>
      </c>
      <c r="AK450" t="s">
        <v>39</v>
      </c>
      <c r="AL450">
        <v>0.45658334446125998</v>
      </c>
      <c r="AM450">
        <v>0.77185511532601703</v>
      </c>
      <c r="AN450" s="10">
        <v>2.8537952387944101E-5</v>
      </c>
      <c r="AO450">
        <v>1.14910771462336E-4</v>
      </c>
      <c r="BC450">
        <v>64</v>
      </c>
      <c r="BD450">
        <v>4</v>
      </c>
      <c r="BE450" t="s">
        <v>26</v>
      </c>
      <c r="BF450">
        <v>1E-3</v>
      </c>
      <c r="BG450">
        <v>0.47645669748361003</v>
      </c>
      <c r="BH450" s="10">
        <v>2.2226965961994299E-5</v>
      </c>
      <c r="BI450">
        <v>2.0207682076505699E-2</v>
      </c>
    </row>
    <row r="451" spans="12:61">
      <c r="L451">
        <v>62</v>
      </c>
      <c r="M451">
        <v>3</v>
      </c>
      <c r="N451" t="s">
        <v>27</v>
      </c>
      <c r="O451">
        <v>0.79807224489925899</v>
      </c>
      <c r="P451">
        <v>0.999</v>
      </c>
      <c r="Q451" s="10">
        <v>3.3743736134792799E-7</v>
      </c>
      <c r="R451" s="10">
        <v>8.5292818200729604E-5</v>
      </c>
      <c r="AI451">
        <v>63</v>
      </c>
      <c r="AJ451">
        <v>11</v>
      </c>
      <c r="AK451" t="s">
        <v>36</v>
      </c>
      <c r="AL451">
        <v>0.30972762361464401</v>
      </c>
      <c r="AM451">
        <v>0.999</v>
      </c>
      <c r="AN451" s="10">
        <v>2.91203424532248E-8</v>
      </c>
      <c r="AO451" s="10">
        <v>6.4833955667256194E-5</v>
      </c>
      <c r="BC451">
        <v>64</v>
      </c>
      <c r="BD451">
        <v>5</v>
      </c>
      <c r="BE451" t="s">
        <v>30</v>
      </c>
      <c r="BF451">
        <v>0.31849047208506598</v>
      </c>
      <c r="BG451">
        <v>0.999</v>
      </c>
      <c r="BH451" s="10">
        <v>1.34458270823706E-7</v>
      </c>
      <c r="BI451">
        <v>2.8742761904726097E-4</v>
      </c>
    </row>
    <row r="452" spans="12:61">
      <c r="L452">
        <v>62</v>
      </c>
      <c r="M452">
        <v>4</v>
      </c>
      <c r="N452" t="s">
        <v>26</v>
      </c>
      <c r="O452">
        <v>0.28792873429879701</v>
      </c>
      <c r="P452">
        <v>0.47645669748361003</v>
      </c>
      <c r="Q452" s="10">
        <v>2.2226965961994299E-5</v>
      </c>
      <c r="R452" s="10">
        <v>5.0025272752472602E-5</v>
      </c>
      <c r="AI452">
        <v>63</v>
      </c>
      <c r="AJ452">
        <v>12</v>
      </c>
      <c r="AK452" t="s">
        <v>28</v>
      </c>
      <c r="AL452">
        <v>1E-3</v>
      </c>
      <c r="AM452">
        <v>0.95234688614110197</v>
      </c>
      <c r="AN452" s="10">
        <v>3.21094227973578E-6</v>
      </c>
      <c r="AO452">
        <v>6.4106470772279003E-2</v>
      </c>
      <c r="BC452">
        <v>64</v>
      </c>
      <c r="BD452">
        <v>7</v>
      </c>
      <c r="BE452" t="s">
        <v>39</v>
      </c>
      <c r="BF452">
        <v>1E-3</v>
      </c>
      <c r="BG452">
        <v>0.77113961177135504</v>
      </c>
      <c r="BH452" s="10">
        <v>2.8654014603457099E-5</v>
      </c>
      <c r="BI452">
        <v>9.6452468783065501E-2</v>
      </c>
    </row>
    <row r="453" spans="12:61">
      <c r="L453">
        <v>62</v>
      </c>
      <c r="M453">
        <v>5</v>
      </c>
      <c r="N453" t="s">
        <v>30</v>
      </c>
      <c r="O453">
        <v>0.31849047208506598</v>
      </c>
      <c r="P453">
        <v>0.999</v>
      </c>
      <c r="Q453" s="10">
        <v>1.34458270823706E-7</v>
      </c>
      <c r="R453">
        <v>2.8742761904726097E-4</v>
      </c>
      <c r="AI453">
        <v>63</v>
      </c>
      <c r="AJ453">
        <v>14</v>
      </c>
      <c r="AK453" t="s">
        <v>44</v>
      </c>
      <c r="AL453">
        <v>0.59415008726378704</v>
      </c>
      <c r="AM453">
        <v>0.999</v>
      </c>
      <c r="AN453" s="10">
        <v>1.3500150000853999E-7</v>
      </c>
      <c r="AO453" s="10">
        <v>9.2124124567240597E-5</v>
      </c>
      <c r="BC453">
        <v>64</v>
      </c>
      <c r="BD453">
        <v>12</v>
      </c>
      <c r="BE453" t="s">
        <v>28</v>
      </c>
      <c r="BF453">
        <v>1E-3</v>
      </c>
      <c r="BG453">
        <v>0.92019867181776804</v>
      </c>
      <c r="BH453" s="10">
        <v>5.5649965295021801E-6</v>
      </c>
      <c r="BI453">
        <v>6.4106470772279003E-2</v>
      </c>
    </row>
    <row r="454" spans="12:61">
      <c r="L454">
        <v>62</v>
      </c>
      <c r="M454">
        <v>7</v>
      </c>
      <c r="N454" t="s">
        <v>39</v>
      </c>
      <c r="O454">
        <v>1E-3</v>
      </c>
      <c r="P454">
        <v>0.77185511532601703</v>
      </c>
      <c r="Q454" s="10">
        <v>2.8537952387944101E-5</v>
      </c>
      <c r="R454">
        <v>9.6452468783065501E-2</v>
      </c>
      <c r="AI454">
        <v>63</v>
      </c>
      <c r="AJ454">
        <v>37</v>
      </c>
      <c r="AK454" t="s">
        <v>37</v>
      </c>
      <c r="AL454">
        <v>1E-3</v>
      </c>
      <c r="AM454">
        <v>0.84098117707839903</v>
      </c>
      <c r="AN454">
        <v>3.7891904634201098E-4</v>
      </c>
      <c r="AO454">
        <v>2.00193358229967</v>
      </c>
      <c r="BC454">
        <v>64</v>
      </c>
      <c r="BD454">
        <v>14</v>
      </c>
      <c r="BE454" t="s">
        <v>44</v>
      </c>
      <c r="BF454">
        <v>1E-3</v>
      </c>
      <c r="BG454">
        <v>0.76227069899689104</v>
      </c>
      <c r="BH454" s="10">
        <v>4.2060803939284997E-5</v>
      </c>
      <c r="BI454">
        <v>0.134731632010023</v>
      </c>
    </row>
    <row r="455" spans="12:61">
      <c r="L455">
        <v>62</v>
      </c>
      <c r="M455">
        <v>11</v>
      </c>
      <c r="N455" t="s">
        <v>36</v>
      </c>
      <c r="O455">
        <v>1E-3</v>
      </c>
      <c r="P455">
        <v>0.30972762361464401</v>
      </c>
      <c r="Q455" s="10">
        <v>6.4833955667256194E-5</v>
      </c>
      <c r="R455">
        <v>2.9062130888660699E-2</v>
      </c>
      <c r="AI455">
        <v>64</v>
      </c>
      <c r="AJ455">
        <v>1</v>
      </c>
      <c r="AK455" t="s">
        <v>24</v>
      </c>
      <c r="AL455">
        <v>0.84433061667540898</v>
      </c>
      <c r="AM455">
        <v>0.999</v>
      </c>
      <c r="AN455" s="10">
        <v>7.6496595982584305E-8</v>
      </c>
      <c r="AO455" s="10">
        <v>1.4089587076634001E-5</v>
      </c>
      <c r="BC455">
        <v>64</v>
      </c>
      <c r="BD455">
        <v>15</v>
      </c>
      <c r="BE455" t="s">
        <v>47</v>
      </c>
      <c r="BF455">
        <v>1E-3</v>
      </c>
      <c r="BG455">
        <v>0.74419397350111205</v>
      </c>
      <c r="BH455" s="10">
        <v>1.7762181526069801E-5</v>
      </c>
      <c r="BI455">
        <v>5.1622278490547499E-2</v>
      </c>
    </row>
    <row r="456" spans="12:61">
      <c r="L456">
        <v>62</v>
      </c>
      <c r="M456">
        <v>12</v>
      </c>
      <c r="N456" t="s">
        <v>28</v>
      </c>
      <c r="O456">
        <v>1E-3</v>
      </c>
      <c r="P456">
        <v>0.95234688614110197</v>
      </c>
      <c r="Q456" s="10">
        <v>3.21094227973578E-6</v>
      </c>
      <c r="R456">
        <v>6.4106470772279003E-2</v>
      </c>
      <c r="AI456">
        <v>64</v>
      </c>
      <c r="AJ456">
        <v>2</v>
      </c>
      <c r="AK456" t="s">
        <v>23</v>
      </c>
      <c r="AL456">
        <v>0.65109689280556204</v>
      </c>
      <c r="AM456">
        <v>0.999</v>
      </c>
      <c r="AN456" s="10">
        <v>6.4878627262619496E-9</v>
      </c>
      <c r="AO456" s="10">
        <v>3.4731725089876E-6</v>
      </c>
      <c r="BC456">
        <v>64</v>
      </c>
      <c r="BD456">
        <v>16</v>
      </c>
      <c r="BE456" t="s">
        <v>43</v>
      </c>
      <c r="BF456">
        <v>0.73377285596647701</v>
      </c>
      <c r="BG456">
        <v>0.999</v>
      </c>
      <c r="BH456" s="10">
        <v>8.2563738370861597E-7</v>
      </c>
      <c r="BI456">
        <v>2.9925783408839399E-4</v>
      </c>
    </row>
    <row r="457" spans="12:61">
      <c r="L457">
        <v>62</v>
      </c>
      <c r="M457">
        <v>37</v>
      </c>
      <c r="N457" t="s">
        <v>37</v>
      </c>
      <c r="O457">
        <v>1E-3</v>
      </c>
      <c r="P457">
        <v>0.84098117707839903</v>
      </c>
      <c r="Q457" s="10">
        <v>3.7891904634201098E-4</v>
      </c>
      <c r="R457">
        <v>2.00193358229967</v>
      </c>
      <c r="AI457">
        <v>64</v>
      </c>
      <c r="AJ457">
        <v>3</v>
      </c>
      <c r="AK457" t="s">
        <v>27</v>
      </c>
      <c r="AL457">
        <v>1E-3</v>
      </c>
      <c r="AM457">
        <v>0.78330783070148302</v>
      </c>
      <c r="AN457" s="10">
        <v>9.3254415360051704E-5</v>
      </c>
      <c r="AO457">
        <v>0.336762824062593</v>
      </c>
      <c r="BC457">
        <v>64</v>
      </c>
      <c r="BD457">
        <v>23</v>
      </c>
      <c r="BE457" t="s">
        <v>52</v>
      </c>
      <c r="BF457">
        <v>1E-3</v>
      </c>
      <c r="BG457">
        <v>0.450920988184699</v>
      </c>
      <c r="BH457">
        <v>2.0632494289857299E-4</v>
      </c>
      <c r="BI457">
        <v>0.16927110468957701</v>
      </c>
    </row>
    <row r="458" spans="12:61">
      <c r="L458">
        <v>63</v>
      </c>
      <c r="M458">
        <v>1</v>
      </c>
      <c r="N458" t="s">
        <v>24</v>
      </c>
      <c r="O458">
        <v>1E-3</v>
      </c>
      <c r="P458">
        <v>0.73335095228056002</v>
      </c>
      <c r="Q458" s="10">
        <v>2.7786623395924201E-5</v>
      </c>
      <c r="R458" s="10">
        <v>7.6343679287215097E-2</v>
      </c>
      <c r="AI458">
        <v>64</v>
      </c>
      <c r="AJ458">
        <v>8</v>
      </c>
      <c r="AK458" t="s">
        <v>41</v>
      </c>
      <c r="AL458">
        <v>1E-3</v>
      </c>
      <c r="AM458">
        <v>0.66724408275719305</v>
      </c>
      <c r="AN458" s="10">
        <v>2.5769900231525399E-5</v>
      </c>
      <c r="AO458">
        <v>5.1622278490547499E-2</v>
      </c>
      <c r="BC458">
        <v>65</v>
      </c>
      <c r="BD458">
        <v>1</v>
      </c>
      <c r="BE458" t="s">
        <v>24</v>
      </c>
      <c r="BF458">
        <v>0.47641518065205901</v>
      </c>
      <c r="BG458">
        <v>0.73335095228056002</v>
      </c>
      <c r="BH458" s="10">
        <v>2.7786623395924201E-5</v>
      </c>
      <c r="BI458" s="10">
        <v>8.3986416799568605E-5</v>
      </c>
    </row>
    <row r="459" spans="12:61">
      <c r="L459">
        <v>63</v>
      </c>
      <c r="M459">
        <v>2</v>
      </c>
      <c r="N459" t="s">
        <v>23</v>
      </c>
      <c r="O459">
        <v>0.65109689280556204</v>
      </c>
      <c r="P459">
        <v>0.999</v>
      </c>
      <c r="Q459" s="10">
        <v>6.4878627262619496E-9</v>
      </c>
      <c r="R459" s="10">
        <v>3.4731725089876E-6</v>
      </c>
      <c r="AI459">
        <v>64</v>
      </c>
      <c r="AJ459">
        <v>9</v>
      </c>
      <c r="AK459" t="s">
        <v>40</v>
      </c>
      <c r="AL459">
        <v>0.559316259700123</v>
      </c>
      <c r="AM459">
        <v>0.999</v>
      </c>
      <c r="AN459" s="10">
        <v>6.4234876289982702E-8</v>
      </c>
      <c r="AO459" s="10">
        <v>5.0559871602499202E-5</v>
      </c>
      <c r="BC459">
        <v>65</v>
      </c>
      <c r="BD459">
        <v>2</v>
      </c>
      <c r="BE459" t="s">
        <v>23</v>
      </c>
      <c r="BF459">
        <v>0.77910264576957899</v>
      </c>
      <c r="BG459">
        <v>0.999</v>
      </c>
      <c r="BH459" s="10">
        <v>6.4878627262619496E-9</v>
      </c>
      <c r="BI459" s="10">
        <v>1.8376507471828299E-6</v>
      </c>
    </row>
    <row r="460" spans="12:61">
      <c r="L460">
        <v>63</v>
      </c>
      <c r="M460">
        <v>4</v>
      </c>
      <c r="N460" t="s">
        <v>26</v>
      </c>
      <c r="O460">
        <v>1E-3</v>
      </c>
      <c r="P460">
        <v>0.392251261820101</v>
      </c>
      <c r="Q460" s="10">
        <v>3.1340846969526003E-5</v>
      </c>
      <c r="R460" s="10">
        <v>2.0207682076505699E-2</v>
      </c>
      <c r="AI460">
        <v>64</v>
      </c>
      <c r="AJ460">
        <v>12</v>
      </c>
      <c r="AK460" t="s">
        <v>28</v>
      </c>
      <c r="AL460">
        <v>1E-3</v>
      </c>
      <c r="AM460">
        <v>0.91248945883799004</v>
      </c>
      <c r="AN460" s="10">
        <v>6.15416156585166E-6</v>
      </c>
      <c r="AO460">
        <v>6.4106470772279003E-2</v>
      </c>
      <c r="BC460">
        <v>65</v>
      </c>
      <c r="BD460">
        <v>3</v>
      </c>
      <c r="BE460" t="s">
        <v>27</v>
      </c>
      <c r="BF460">
        <v>1E-3</v>
      </c>
      <c r="BG460">
        <v>0.66904946867347803</v>
      </c>
      <c r="BH460">
        <v>1.6674910328332701E-4</v>
      </c>
      <c r="BI460">
        <v>0.336762824062593</v>
      </c>
    </row>
    <row r="461" spans="12:61">
      <c r="L461">
        <v>63</v>
      </c>
      <c r="M461">
        <v>7</v>
      </c>
      <c r="N461" t="s">
        <v>39</v>
      </c>
      <c r="O461">
        <v>0.72566145459334397</v>
      </c>
      <c r="P461">
        <v>0.999</v>
      </c>
      <c r="Q461" s="10">
        <v>9.6645663464330795E-8</v>
      </c>
      <c r="R461" s="10">
        <v>3.6500653212694397E-5</v>
      </c>
      <c r="AI461">
        <v>64</v>
      </c>
      <c r="AJ461">
        <v>20</v>
      </c>
      <c r="AK461" t="s">
        <v>34</v>
      </c>
      <c r="AL461">
        <v>1E-3</v>
      </c>
      <c r="AM461">
        <v>0.34750310737934398</v>
      </c>
      <c r="AN461">
        <v>4.9209181102500901E-3</v>
      </c>
      <c r="AO461">
        <v>2.6181340010302501</v>
      </c>
      <c r="BC461">
        <v>65</v>
      </c>
      <c r="BD461">
        <v>4</v>
      </c>
      <c r="BE461" t="s">
        <v>26</v>
      </c>
      <c r="BF461">
        <v>1E-3</v>
      </c>
      <c r="BG461">
        <v>0.39337220284520802</v>
      </c>
      <c r="BH461" s="10">
        <v>3.11938982658105E-5</v>
      </c>
      <c r="BI461">
        <v>2.0207682076505699E-2</v>
      </c>
    </row>
    <row r="462" spans="12:61">
      <c r="L462">
        <v>63</v>
      </c>
      <c r="M462">
        <v>20</v>
      </c>
      <c r="N462" t="s">
        <v>34</v>
      </c>
      <c r="O462">
        <v>1E-3</v>
      </c>
      <c r="P462">
        <v>0.29323551242814899</v>
      </c>
      <c r="Q462" s="10">
        <v>6.3166168950237996E-3</v>
      </c>
      <c r="R462" s="10">
        <v>2.6181340010302501</v>
      </c>
      <c r="AI462">
        <v>65</v>
      </c>
      <c r="AJ462">
        <v>1</v>
      </c>
      <c r="AK462" t="s">
        <v>24</v>
      </c>
      <c r="AL462">
        <v>0.47641518065205901</v>
      </c>
      <c r="AM462">
        <v>0.73335095228056002</v>
      </c>
      <c r="AN462" s="10">
        <v>2.7786623395924201E-5</v>
      </c>
      <c r="AO462" s="10">
        <v>8.3986416799568605E-5</v>
      </c>
      <c r="BC462">
        <v>65</v>
      </c>
      <c r="BD462">
        <v>5</v>
      </c>
      <c r="BE462" t="s">
        <v>30</v>
      </c>
      <c r="BF462">
        <v>0.117272600588492</v>
      </c>
      <c r="BG462">
        <v>0.999</v>
      </c>
      <c r="BH462" s="10">
        <v>1.34458270823706E-7</v>
      </c>
      <c r="BI462">
        <v>1.01107427599316E-3</v>
      </c>
    </row>
    <row r="463" spans="12:61">
      <c r="L463">
        <v>63</v>
      </c>
      <c r="M463">
        <v>51</v>
      </c>
      <c r="N463" t="s">
        <v>31</v>
      </c>
      <c r="O463">
        <v>0.71885014588757501</v>
      </c>
      <c r="P463">
        <v>0.999</v>
      </c>
      <c r="Q463" s="10">
        <v>1.5876805909741799E-8</v>
      </c>
      <c r="R463" s="10">
        <v>6.2033762240166399E-6</v>
      </c>
      <c r="AI463">
        <v>65</v>
      </c>
      <c r="AJ463">
        <v>2</v>
      </c>
      <c r="AK463" t="s">
        <v>23</v>
      </c>
      <c r="AL463">
        <v>0.77910264576957899</v>
      </c>
      <c r="AM463">
        <v>0.999</v>
      </c>
      <c r="AN463" s="10">
        <v>6.4878627262619496E-9</v>
      </c>
      <c r="AO463" s="10">
        <v>1.8376507471828299E-6</v>
      </c>
      <c r="BC463">
        <v>65</v>
      </c>
      <c r="BD463">
        <v>7</v>
      </c>
      <c r="BE463" t="s">
        <v>39</v>
      </c>
      <c r="BF463">
        <v>0.74643497805769998</v>
      </c>
      <c r="BG463">
        <v>0.999</v>
      </c>
      <c r="BH463" s="10">
        <v>9.6645663464330795E-8</v>
      </c>
      <c r="BI463" s="10">
        <v>3.2797838441182698E-5</v>
      </c>
    </row>
    <row r="464" spans="12:61">
      <c r="L464">
        <v>64</v>
      </c>
      <c r="M464">
        <v>1</v>
      </c>
      <c r="N464" t="s">
        <v>24</v>
      </c>
      <c r="O464">
        <v>0.26795648348948098</v>
      </c>
      <c r="P464">
        <v>0.59278598767263102</v>
      </c>
      <c r="Q464" s="10">
        <v>5.2496745774733398E-5</v>
      </c>
      <c r="R464" s="10">
        <v>2.0877583389113E-4</v>
      </c>
      <c r="AI464">
        <v>65</v>
      </c>
      <c r="AJ464">
        <v>3</v>
      </c>
      <c r="AK464" t="s">
        <v>27</v>
      </c>
      <c r="AL464">
        <v>1E-3</v>
      </c>
      <c r="AM464">
        <v>0.66904946867347803</v>
      </c>
      <c r="AN464">
        <v>1.6674910328332701E-4</v>
      </c>
      <c r="AO464">
        <v>0.336762824062593</v>
      </c>
      <c r="BC464">
        <v>65</v>
      </c>
      <c r="BD464">
        <v>11</v>
      </c>
      <c r="BE464" t="s">
        <v>36</v>
      </c>
      <c r="BF464">
        <v>0.18864359540945499</v>
      </c>
      <c r="BG464">
        <v>0.999</v>
      </c>
      <c r="BH464" s="10">
        <v>2.91203424532248E-8</v>
      </c>
      <c r="BI464">
        <v>1.25121392675478E-4</v>
      </c>
    </row>
    <row r="465" spans="12:61">
      <c r="L465">
        <v>64</v>
      </c>
      <c r="M465">
        <v>2</v>
      </c>
      <c r="N465" t="s">
        <v>23</v>
      </c>
      <c r="O465">
        <v>0.43746968295147898</v>
      </c>
      <c r="P465">
        <v>0.65109689280556204</v>
      </c>
      <c r="Q465" s="10">
        <v>3.4731725089876E-6</v>
      </c>
      <c r="R465" s="10">
        <v>8.3342229164241995E-6</v>
      </c>
      <c r="AI465">
        <v>65</v>
      </c>
      <c r="AJ465">
        <v>4</v>
      </c>
      <c r="AK465" t="s">
        <v>26</v>
      </c>
      <c r="AL465">
        <v>1E-3</v>
      </c>
      <c r="AM465">
        <v>0.39337220284520802</v>
      </c>
      <c r="AN465" s="10">
        <v>3.11938982658105E-5</v>
      </c>
      <c r="AO465">
        <v>2.0207682076505699E-2</v>
      </c>
      <c r="BC465">
        <v>65</v>
      </c>
      <c r="BD465">
        <v>12</v>
      </c>
      <c r="BE465" t="s">
        <v>28</v>
      </c>
      <c r="BF465">
        <v>1E-3</v>
      </c>
      <c r="BG465">
        <v>0.83681350135200205</v>
      </c>
      <c r="BH465" s="10">
        <v>1.2513878267233899E-5</v>
      </c>
      <c r="BI465">
        <v>6.4106470772279003E-2</v>
      </c>
    </row>
    <row r="466" spans="12:61">
      <c r="L466">
        <v>64</v>
      </c>
      <c r="M466">
        <v>3</v>
      </c>
      <c r="N466" t="s">
        <v>27</v>
      </c>
      <c r="O466">
        <v>1E-3</v>
      </c>
      <c r="P466">
        <v>0.56060845164197703</v>
      </c>
      <c r="Q466" s="10">
        <v>2.6421088929003302E-4</v>
      </c>
      <c r="R466" s="10">
        <v>0.336762824062593</v>
      </c>
      <c r="AI466">
        <v>65</v>
      </c>
      <c r="AJ466">
        <v>5</v>
      </c>
      <c r="AK466" t="s">
        <v>30</v>
      </c>
      <c r="AL466">
        <v>0.117272600588492</v>
      </c>
      <c r="AM466">
        <v>0.999</v>
      </c>
      <c r="AN466" s="10">
        <v>1.34458270823706E-7</v>
      </c>
      <c r="AO466">
        <v>1.01107427599316E-3</v>
      </c>
      <c r="BC466">
        <v>66</v>
      </c>
      <c r="BD466">
        <v>1</v>
      </c>
      <c r="BE466" t="s">
        <v>24</v>
      </c>
      <c r="BF466">
        <v>1E-3</v>
      </c>
      <c r="BG466">
        <v>0.59278598767263102</v>
      </c>
      <c r="BH466" s="10">
        <v>5.2496745774733398E-5</v>
      </c>
      <c r="BI466">
        <v>7.6343679287215097E-2</v>
      </c>
    </row>
    <row r="467" spans="12:61">
      <c r="L467">
        <v>64</v>
      </c>
      <c r="M467">
        <v>4</v>
      </c>
      <c r="N467" t="s">
        <v>26</v>
      </c>
      <c r="O467">
        <v>0.47645669748361003</v>
      </c>
      <c r="P467">
        <v>0.999</v>
      </c>
      <c r="Q467" s="10">
        <v>2.0248158144636899E-8</v>
      </c>
      <c r="R467" s="10">
        <v>2.2226965961994299E-5</v>
      </c>
      <c r="AI467">
        <v>65</v>
      </c>
      <c r="AJ467">
        <v>7</v>
      </c>
      <c r="AK467" t="s">
        <v>39</v>
      </c>
      <c r="AL467">
        <v>0.74643497805769998</v>
      </c>
      <c r="AM467">
        <v>0.999</v>
      </c>
      <c r="AN467" s="10">
        <v>9.6645663464330795E-8</v>
      </c>
      <c r="AO467" s="10">
        <v>3.2797838441182698E-5</v>
      </c>
      <c r="BC467">
        <v>66</v>
      </c>
      <c r="BD467">
        <v>2</v>
      </c>
      <c r="BE467" t="s">
        <v>23</v>
      </c>
      <c r="BF467">
        <v>0.47934337127239401</v>
      </c>
      <c r="BG467">
        <v>0.65109689280556204</v>
      </c>
      <c r="BH467" s="10">
        <v>3.4731725089876E-6</v>
      </c>
      <c r="BI467" s="10">
        <v>7.03998634008582E-6</v>
      </c>
    </row>
    <row r="468" spans="12:61">
      <c r="L468">
        <v>64</v>
      </c>
      <c r="M468">
        <v>6</v>
      </c>
      <c r="N468" t="s">
        <v>33</v>
      </c>
      <c r="O468">
        <v>1E-3</v>
      </c>
      <c r="P468">
        <v>0.76979641329116799</v>
      </c>
      <c r="Q468" s="10">
        <v>2.2853030582758802E-5</v>
      </c>
      <c r="R468" s="10">
        <v>7.6343679287215097E-2</v>
      </c>
      <c r="AI468">
        <v>65</v>
      </c>
      <c r="AJ468">
        <v>11</v>
      </c>
      <c r="AK468" t="s">
        <v>36</v>
      </c>
      <c r="AL468">
        <v>0.18864359540945499</v>
      </c>
      <c r="AM468">
        <v>0.999</v>
      </c>
      <c r="AN468" s="10">
        <v>2.91203424532248E-8</v>
      </c>
      <c r="AO468">
        <v>1.25121392675478E-4</v>
      </c>
      <c r="BC468">
        <v>66</v>
      </c>
      <c r="BD468">
        <v>3</v>
      </c>
      <c r="BE468" t="s">
        <v>27</v>
      </c>
      <c r="BF468">
        <v>0.56060845164197703</v>
      </c>
      <c r="BG468">
        <v>0.999</v>
      </c>
      <c r="BH468" s="10">
        <v>3.3743736134792799E-7</v>
      </c>
      <c r="BI468">
        <v>2.6421088929003302E-4</v>
      </c>
    </row>
    <row r="469" spans="12:61">
      <c r="L469">
        <v>64</v>
      </c>
      <c r="M469">
        <v>10</v>
      </c>
      <c r="N469" t="s">
        <v>29</v>
      </c>
      <c r="O469">
        <v>0.61488092044201803</v>
      </c>
      <c r="P469">
        <v>0.999</v>
      </c>
      <c r="Q469" s="10">
        <v>1.3500150000853999E-7</v>
      </c>
      <c r="R469" s="10">
        <v>8.4471090323433301E-5</v>
      </c>
      <c r="AI469">
        <v>65</v>
      </c>
      <c r="AJ469">
        <v>12</v>
      </c>
      <c r="AK469" t="s">
        <v>28</v>
      </c>
      <c r="AL469">
        <v>1E-3</v>
      </c>
      <c r="AM469">
        <v>0.83681350135200205</v>
      </c>
      <c r="AN469" s="10">
        <v>1.2513878267233899E-5</v>
      </c>
      <c r="AO469">
        <v>6.4106470772279003E-2</v>
      </c>
      <c r="BC469">
        <v>66</v>
      </c>
      <c r="BD469">
        <v>4</v>
      </c>
      <c r="BE469" t="s">
        <v>26</v>
      </c>
      <c r="BF469">
        <v>0.47645669748361003</v>
      </c>
      <c r="BG469">
        <v>0.999</v>
      </c>
      <c r="BH469" s="10">
        <v>2.0248158144636899E-8</v>
      </c>
      <c r="BI469" s="10">
        <v>2.2226965961994299E-5</v>
      </c>
    </row>
    <row r="470" spans="12:61">
      <c r="L470">
        <v>64</v>
      </c>
      <c r="M470">
        <v>12</v>
      </c>
      <c r="N470" t="s">
        <v>28</v>
      </c>
      <c r="O470">
        <v>1E-3</v>
      </c>
      <c r="P470">
        <v>0.91424467317904901</v>
      </c>
      <c r="Q470" s="10">
        <v>6.0191483616810298E-6</v>
      </c>
      <c r="R470">
        <v>6.4106470772279003E-2</v>
      </c>
      <c r="AI470">
        <v>66</v>
      </c>
      <c r="AJ470">
        <v>1</v>
      </c>
      <c r="AK470" t="s">
        <v>24</v>
      </c>
      <c r="AL470">
        <v>1E-3</v>
      </c>
      <c r="AM470">
        <v>0.73335095228056002</v>
      </c>
      <c r="AN470" s="10">
        <v>2.7786623395924201E-5</v>
      </c>
      <c r="AO470">
        <v>7.6343679287215097E-2</v>
      </c>
      <c r="BC470">
        <v>66</v>
      </c>
      <c r="BD470">
        <v>11</v>
      </c>
      <c r="BE470" t="s">
        <v>36</v>
      </c>
      <c r="BF470">
        <v>0.14219813089772301</v>
      </c>
      <c r="BG470">
        <v>0.999</v>
      </c>
      <c r="BH470" s="10">
        <v>2.91203424532248E-8</v>
      </c>
      <c r="BI470">
        <v>1.75491087987914E-4</v>
      </c>
    </row>
    <row r="471" spans="12:61">
      <c r="L471">
        <v>64</v>
      </c>
      <c r="M471">
        <v>17</v>
      </c>
      <c r="N471" t="s">
        <v>45</v>
      </c>
      <c r="O471">
        <v>1E-3</v>
      </c>
      <c r="P471">
        <v>0.76546110120551403</v>
      </c>
      <c r="Q471" s="10">
        <v>3.0893824145792603E-5</v>
      </c>
      <c r="R471">
        <v>0.100726884759264</v>
      </c>
      <c r="AI471">
        <v>66</v>
      </c>
      <c r="AJ471">
        <v>2</v>
      </c>
      <c r="AK471" t="s">
        <v>23</v>
      </c>
      <c r="AL471">
        <v>0.77910264576957899</v>
      </c>
      <c r="AM471">
        <v>0.999</v>
      </c>
      <c r="AN471" s="10">
        <v>6.4878627262619496E-9</v>
      </c>
      <c r="AO471" s="10">
        <v>1.8376507471828299E-6</v>
      </c>
      <c r="BC471">
        <v>66</v>
      </c>
      <c r="BD471">
        <v>13</v>
      </c>
      <c r="BE471" t="s">
        <v>42</v>
      </c>
      <c r="BF471">
        <v>0.29492836560101099</v>
      </c>
      <c r="BG471">
        <v>0.999</v>
      </c>
      <c r="BH471" s="10">
        <v>1.9052328542841301E-7</v>
      </c>
      <c r="BI471">
        <v>4.5501975169582698E-4</v>
      </c>
    </row>
    <row r="472" spans="12:61">
      <c r="L472">
        <v>64</v>
      </c>
      <c r="M472">
        <v>20</v>
      </c>
      <c r="N472" t="s">
        <v>34</v>
      </c>
      <c r="O472">
        <v>1E-3</v>
      </c>
      <c r="P472">
        <v>0.38366248016919902</v>
      </c>
      <c r="Q472" s="10">
        <v>4.21013148211312E-3</v>
      </c>
      <c r="R472" s="10">
        <v>2.6181340010302501</v>
      </c>
      <c r="AI472">
        <v>66</v>
      </c>
      <c r="AJ472">
        <v>4</v>
      </c>
      <c r="AK472" t="s">
        <v>26</v>
      </c>
      <c r="AL472">
        <v>1E-3</v>
      </c>
      <c r="AM472">
        <v>0.39337220284520802</v>
      </c>
      <c r="AN472" s="10">
        <v>3.11938982658105E-5</v>
      </c>
      <c r="AO472">
        <v>2.0207682076505699E-2</v>
      </c>
      <c r="BC472">
        <v>66</v>
      </c>
      <c r="BD472">
        <v>19</v>
      </c>
      <c r="BE472" t="s">
        <v>32</v>
      </c>
      <c r="BF472">
        <v>0.73726862408247196</v>
      </c>
      <c r="BG472">
        <v>0.999</v>
      </c>
      <c r="BH472" s="10">
        <v>2.0059434632827802E-6</v>
      </c>
      <c r="BI472">
        <v>7.1411863279840105E-4</v>
      </c>
    </row>
    <row r="473" spans="12:61">
      <c r="L473">
        <v>65</v>
      </c>
      <c r="M473">
        <v>1</v>
      </c>
      <c r="N473" t="s">
        <v>24</v>
      </c>
      <c r="O473">
        <v>0.73335095228056002</v>
      </c>
      <c r="P473">
        <v>0.94690526615744897</v>
      </c>
      <c r="Q473" s="10">
        <v>4.2850166560149602E-6</v>
      </c>
      <c r="R473" s="10">
        <v>2.7786623395924201E-5</v>
      </c>
      <c r="AI473">
        <v>66</v>
      </c>
      <c r="AJ473">
        <v>5</v>
      </c>
      <c r="AK473" t="s">
        <v>30</v>
      </c>
      <c r="AL473">
        <v>0.117272600588492</v>
      </c>
      <c r="AM473">
        <v>0.999</v>
      </c>
      <c r="AN473" s="10">
        <v>1.34458270823706E-7</v>
      </c>
      <c r="AO473">
        <v>1.01107427599316E-3</v>
      </c>
      <c r="BC473">
        <v>66</v>
      </c>
      <c r="BD473">
        <v>21</v>
      </c>
      <c r="BE473" t="s">
        <v>54</v>
      </c>
      <c r="BF473">
        <v>0.43847681991113402</v>
      </c>
      <c r="BG473">
        <v>0.999</v>
      </c>
      <c r="BH473" s="10">
        <v>2.05296838630324E-7</v>
      </c>
      <c r="BI473">
        <v>2.6264479563490001E-4</v>
      </c>
    </row>
    <row r="474" spans="12:61">
      <c r="L474">
        <v>65</v>
      </c>
      <c r="M474">
        <v>2</v>
      </c>
      <c r="N474" t="s">
        <v>23</v>
      </c>
      <c r="O474">
        <v>0.65109689280556204</v>
      </c>
      <c r="P474">
        <v>0.999</v>
      </c>
      <c r="Q474" s="10">
        <v>6.4878627262619496E-9</v>
      </c>
      <c r="R474" s="10">
        <v>3.4731725089876E-6</v>
      </c>
      <c r="AI474">
        <v>66</v>
      </c>
      <c r="AJ474">
        <v>11</v>
      </c>
      <c r="AK474" t="s">
        <v>36</v>
      </c>
      <c r="AL474">
        <v>1E-3</v>
      </c>
      <c r="AM474">
        <v>0.18864359540945499</v>
      </c>
      <c r="AN474">
        <v>1.25121392675478E-4</v>
      </c>
      <c r="AO474">
        <v>2.9062130888660699E-2</v>
      </c>
      <c r="BC474">
        <v>67</v>
      </c>
      <c r="BD474">
        <v>1</v>
      </c>
      <c r="BE474" t="s">
        <v>24</v>
      </c>
      <c r="BF474">
        <v>0.59278598767263102</v>
      </c>
      <c r="BG474">
        <v>0.999</v>
      </c>
      <c r="BH474" s="10">
        <v>7.6496595982584305E-8</v>
      </c>
      <c r="BI474" s="10">
        <v>5.2496745774733398E-5</v>
      </c>
    </row>
    <row r="475" spans="12:61">
      <c r="L475">
        <v>65</v>
      </c>
      <c r="M475">
        <v>3</v>
      </c>
      <c r="N475" t="s">
        <v>27</v>
      </c>
      <c r="O475">
        <v>0.78330783070148302</v>
      </c>
      <c r="P475">
        <v>0.999</v>
      </c>
      <c r="Q475" s="10">
        <v>3.3743736134792799E-7</v>
      </c>
      <c r="R475" s="10">
        <v>9.3254415360051704E-5</v>
      </c>
      <c r="AI475">
        <v>66</v>
      </c>
      <c r="AJ475">
        <v>35</v>
      </c>
      <c r="AK475" t="s">
        <v>61</v>
      </c>
      <c r="AL475">
        <v>1E-3</v>
      </c>
      <c r="AM475">
        <v>0.74876765059584804</v>
      </c>
      <c r="AN475" s="10">
        <v>9.7609132447310294E-6</v>
      </c>
      <c r="AO475">
        <v>2.9062130888660699E-2</v>
      </c>
      <c r="BC475">
        <v>67</v>
      </c>
      <c r="BD475">
        <v>2</v>
      </c>
      <c r="BE475" t="s">
        <v>23</v>
      </c>
      <c r="BF475">
        <v>1E-3</v>
      </c>
      <c r="BG475">
        <v>0.65109689280556204</v>
      </c>
      <c r="BH475" s="10">
        <v>3.4731725089876E-6</v>
      </c>
      <c r="BI475">
        <v>6.4748934886721503E-3</v>
      </c>
    </row>
    <row r="476" spans="12:61">
      <c r="L476">
        <v>65</v>
      </c>
      <c r="M476">
        <v>4</v>
      </c>
      <c r="N476" t="s">
        <v>26</v>
      </c>
      <c r="O476">
        <v>1E-3</v>
      </c>
      <c r="P476">
        <v>0.41225825814134998</v>
      </c>
      <c r="Q476" s="10">
        <v>2.8838202303626498E-5</v>
      </c>
      <c r="R476">
        <v>2.0207682076505699E-2</v>
      </c>
      <c r="AI476">
        <v>66</v>
      </c>
      <c r="AJ476">
        <v>37</v>
      </c>
      <c r="AK476" t="s">
        <v>37</v>
      </c>
      <c r="AL476">
        <v>0.72730628350680004</v>
      </c>
      <c r="AM476">
        <v>0.999</v>
      </c>
      <c r="AN476" s="10">
        <v>2.0059434632827802E-6</v>
      </c>
      <c r="AO476">
        <v>7.5134944148276897E-4</v>
      </c>
      <c r="BC476">
        <v>67</v>
      </c>
      <c r="BD476">
        <v>3</v>
      </c>
      <c r="BE476" t="s">
        <v>27</v>
      </c>
      <c r="BF476">
        <v>1E-3</v>
      </c>
      <c r="BG476">
        <v>0.76489509549857104</v>
      </c>
      <c r="BH476">
        <v>1.03614006551637E-4</v>
      </c>
      <c r="BI476">
        <v>0.336762824062593</v>
      </c>
    </row>
    <row r="477" spans="12:61">
      <c r="L477">
        <v>65</v>
      </c>
      <c r="M477">
        <v>51</v>
      </c>
      <c r="N477" t="s">
        <v>31</v>
      </c>
      <c r="O477">
        <v>1E-3</v>
      </c>
      <c r="P477">
        <v>0.32606297142407697</v>
      </c>
      <c r="Q477" s="10">
        <v>3.2782831438984398E-5</v>
      </c>
      <c r="R477">
        <v>1.5845068174728201E-2</v>
      </c>
      <c r="AI477">
        <v>67</v>
      </c>
      <c r="AJ477">
        <v>1</v>
      </c>
      <c r="AK477" t="s">
        <v>24</v>
      </c>
      <c r="AL477">
        <v>1E-3</v>
      </c>
      <c r="AM477">
        <v>0.59278598767263102</v>
      </c>
      <c r="AN477" s="10">
        <v>5.2496745774733398E-5</v>
      </c>
      <c r="AO477">
        <v>7.6343679287215097E-2</v>
      </c>
      <c r="BC477">
        <v>67</v>
      </c>
      <c r="BD477">
        <v>7</v>
      </c>
      <c r="BE477" t="s">
        <v>39</v>
      </c>
      <c r="BF477">
        <v>0.69815801178297499</v>
      </c>
      <c r="BG477">
        <v>0.999</v>
      </c>
      <c r="BH477" s="10">
        <v>9.6645663464330795E-8</v>
      </c>
      <c r="BI477" s="10">
        <v>4.1742051228473999E-5</v>
      </c>
    </row>
    <row r="478" spans="12:61">
      <c r="L478">
        <v>66</v>
      </c>
      <c r="M478">
        <v>1</v>
      </c>
      <c r="N478" t="s">
        <v>24</v>
      </c>
      <c r="O478">
        <v>1E-3</v>
      </c>
      <c r="P478">
        <v>0.41496561203397597</v>
      </c>
      <c r="Q478" s="10">
        <v>1.0773997838954099E-4</v>
      </c>
      <c r="R478" s="10">
        <v>7.6343679287215097E-2</v>
      </c>
      <c r="AI478">
        <v>67</v>
      </c>
      <c r="AJ478">
        <v>2</v>
      </c>
      <c r="AK478" t="s">
        <v>23</v>
      </c>
      <c r="AL478">
        <v>0.47934337127239401</v>
      </c>
      <c r="AM478">
        <v>0.65109689280556204</v>
      </c>
      <c r="AN478" s="10">
        <v>3.4731725089876E-6</v>
      </c>
      <c r="AO478" s="10">
        <v>7.03998634008582E-6</v>
      </c>
      <c r="BC478">
        <v>67</v>
      </c>
      <c r="BD478">
        <v>8</v>
      </c>
      <c r="BE478" t="s">
        <v>41</v>
      </c>
      <c r="BF478">
        <v>1E-3</v>
      </c>
      <c r="BG478">
        <v>0.63041153681392403</v>
      </c>
      <c r="BH478" s="10">
        <v>3.0294649692923299E-5</v>
      </c>
      <c r="BI478">
        <v>5.1622278490547499E-2</v>
      </c>
    </row>
    <row r="479" spans="12:61">
      <c r="L479">
        <v>66</v>
      </c>
      <c r="M479">
        <v>2</v>
      </c>
      <c r="N479" t="s">
        <v>23</v>
      </c>
      <c r="O479">
        <v>0.94536832335446996</v>
      </c>
      <c r="P479">
        <v>0.999</v>
      </c>
      <c r="Q479" s="10">
        <v>6.4878627262619496E-9</v>
      </c>
      <c r="R479" s="10">
        <v>3.7455070898370002E-7</v>
      </c>
      <c r="AI479">
        <v>67</v>
      </c>
      <c r="AJ479">
        <v>3</v>
      </c>
      <c r="AK479" t="s">
        <v>27</v>
      </c>
      <c r="AL479">
        <v>0.56060845164197703</v>
      </c>
      <c r="AM479">
        <v>0.999</v>
      </c>
      <c r="AN479" s="10">
        <v>3.3743736134792799E-7</v>
      </c>
      <c r="AO479">
        <v>2.6421088929003302E-4</v>
      </c>
      <c r="BC479">
        <v>67</v>
      </c>
      <c r="BD479">
        <v>12</v>
      </c>
      <c r="BE479" t="s">
        <v>28</v>
      </c>
      <c r="BF479">
        <v>1E-3</v>
      </c>
      <c r="BG479">
        <v>0.95790536436851104</v>
      </c>
      <c r="BH479" s="10">
        <v>2.8199442961979E-6</v>
      </c>
      <c r="BI479">
        <v>6.4106470772279003E-2</v>
      </c>
    </row>
    <row r="480" spans="12:61">
      <c r="L480">
        <v>66</v>
      </c>
      <c r="M480">
        <v>3</v>
      </c>
      <c r="N480" t="s">
        <v>27</v>
      </c>
      <c r="O480">
        <v>1E-3</v>
      </c>
      <c r="P480">
        <v>0.50618127286308801</v>
      </c>
      <c r="Q480" s="10">
        <v>3.2886687893336698E-4</v>
      </c>
      <c r="R480" s="10">
        <v>0.336762824062593</v>
      </c>
      <c r="AI480">
        <v>67</v>
      </c>
      <c r="AJ480">
        <v>4</v>
      </c>
      <c r="AK480" t="s">
        <v>26</v>
      </c>
      <c r="AL480">
        <v>0.47645669748361003</v>
      </c>
      <c r="AM480">
        <v>0.999</v>
      </c>
      <c r="AN480" s="10">
        <v>2.0248158144636899E-8</v>
      </c>
      <c r="AO480" s="10">
        <v>2.2226965961994299E-5</v>
      </c>
      <c r="BC480">
        <v>67</v>
      </c>
      <c r="BD480">
        <v>15</v>
      </c>
      <c r="BE480" t="s">
        <v>47</v>
      </c>
      <c r="BF480">
        <v>1E-3</v>
      </c>
      <c r="BG480">
        <v>0.72832158177883899</v>
      </c>
      <c r="BH480" s="10">
        <v>1.9275410772064899E-5</v>
      </c>
      <c r="BI480">
        <v>5.1622278490547499E-2</v>
      </c>
    </row>
    <row r="481" spans="12:61">
      <c r="L481">
        <v>66</v>
      </c>
      <c r="M481">
        <v>4</v>
      </c>
      <c r="N481" t="s">
        <v>26</v>
      </c>
      <c r="O481">
        <v>0.392251261820101</v>
      </c>
      <c r="P481">
        <v>0.999</v>
      </c>
      <c r="Q481" s="10">
        <v>2.0248158144636899E-8</v>
      </c>
      <c r="R481" s="10">
        <v>3.1340846969526003E-5</v>
      </c>
      <c r="AI481">
        <v>67</v>
      </c>
      <c r="AJ481">
        <v>11</v>
      </c>
      <c r="AK481" t="s">
        <v>36</v>
      </c>
      <c r="AL481">
        <v>0.14219813089772301</v>
      </c>
      <c r="AM481">
        <v>0.999</v>
      </c>
      <c r="AN481" s="10">
        <v>2.91203424532248E-8</v>
      </c>
      <c r="AO481">
        <v>1.75491087987914E-4</v>
      </c>
      <c r="BC481">
        <v>67</v>
      </c>
      <c r="BD481">
        <v>17</v>
      </c>
      <c r="BE481" t="s">
        <v>45</v>
      </c>
      <c r="BF481">
        <v>0.91499383085011798</v>
      </c>
      <c r="BG481">
        <v>0.999</v>
      </c>
      <c r="BH481" s="10">
        <v>1.00928641112848E-7</v>
      </c>
      <c r="BI481" s="10">
        <v>9.3672517697794007E-6</v>
      </c>
    </row>
    <row r="482" spans="12:61">
      <c r="L482">
        <v>66</v>
      </c>
      <c r="M482">
        <v>51</v>
      </c>
      <c r="N482" t="s">
        <v>31</v>
      </c>
      <c r="O482">
        <v>0.71885014588757501</v>
      </c>
      <c r="P482">
        <v>0.999</v>
      </c>
      <c r="Q482" s="10">
        <v>1.5876805909741799E-8</v>
      </c>
      <c r="R482" s="10">
        <v>6.2033762240166399E-6</v>
      </c>
      <c r="AI482">
        <v>67</v>
      </c>
      <c r="AJ482">
        <v>13</v>
      </c>
      <c r="AK482" t="s">
        <v>42</v>
      </c>
      <c r="AL482">
        <v>0.29492836560101099</v>
      </c>
      <c r="AM482">
        <v>0.999</v>
      </c>
      <c r="AN482" s="10">
        <v>1.9052328542841301E-7</v>
      </c>
      <c r="AO482">
        <v>4.5501975169582698E-4</v>
      </c>
      <c r="BC482">
        <v>68</v>
      </c>
      <c r="BD482">
        <v>1</v>
      </c>
      <c r="BE482" t="s">
        <v>24</v>
      </c>
      <c r="BF482">
        <v>0.26795648348948098</v>
      </c>
      <c r="BG482">
        <v>0.59278598767263102</v>
      </c>
      <c r="BH482" s="10">
        <v>5.2496745774733398E-5</v>
      </c>
      <c r="BI482">
        <v>2.0877583389113E-4</v>
      </c>
    </row>
    <row r="483" spans="12:61">
      <c r="L483">
        <v>67</v>
      </c>
      <c r="M483">
        <v>1</v>
      </c>
      <c r="N483" t="s">
        <v>24</v>
      </c>
      <c r="O483">
        <v>0.59278598767263102</v>
      </c>
      <c r="P483">
        <v>0.79685567479835695</v>
      </c>
      <c r="Q483" s="10">
        <v>1.9481958920179801E-5</v>
      </c>
      <c r="R483" s="10">
        <v>5.2496745774733398E-5</v>
      </c>
      <c r="AI483">
        <v>67</v>
      </c>
      <c r="AJ483">
        <v>19</v>
      </c>
      <c r="AK483" t="s">
        <v>32</v>
      </c>
      <c r="AL483">
        <v>0.73726862408247196</v>
      </c>
      <c r="AM483">
        <v>0.999</v>
      </c>
      <c r="AN483" s="10">
        <v>2.0059434632827802E-6</v>
      </c>
      <c r="AO483">
        <v>7.1411863279840105E-4</v>
      </c>
      <c r="BC483">
        <v>68</v>
      </c>
      <c r="BD483">
        <v>2</v>
      </c>
      <c r="BE483" t="s">
        <v>23</v>
      </c>
      <c r="BF483">
        <v>0.43746968295147898</v>
      </c>
      <c r="BG483">
        <v>0.65109689280556204</v>
      </c>
      <c r="BH483" s="10">
        <v>3.4731725089876E-6</v>
      </c>
      <c r="BI483" s="10">
        <v>8.3342229164241995E-6</v>
      </c>
    </row>
    <row r="484" spans="12:61">
      <c r="L484">
        <v>67</v>
      </c>
      <c r="M484">
        <v>2</v>
      </c>
      <c r="N484" t="s">
        <v>23</v>
      </c>
      <c r="O484">
        <v>1E-3</v>
      </c>
      <c r="P484">
        <v>0.65109689280556204</v>
      </c>
      <c r="Q484" s="10">
        <v>3.4731725089876E-6</v>
      </c>
      <c r="R484">
        <v>6.4748934886721503E-3</v>
      </c>
      <c r="AI484">
        <v>67</v>
      </c>
      <c r="AJ484">
        <v>21</v>
      </c>
      <c r="AK484" t="s">
        <v>54</v>
      </c>
      <c r="AL484">
        <v>0.43847681991113402</v>
      </c>
      <c r="AM484">
        <v>0.999</v>
      </c>
      <c r="AN484" s="10">
        <v>2.05296838630324E-7</v>
      </c>
      <c r="AO484">
        <v>2.6264479563490001E-4</v>
      </c>
      <c r="BC484">
        <v>68</v>
      </c>
      <c r="BD484">
        <v>3</v>
      </c>
      <c r="BE484" t="s">
        <v>27</v>
      </c>
      <c r="BF484">
        <v>1E-3</v>
      </c>
      <c r="BG484">
        <v>0.56060845164197703</v>
      </c>
      <c r="BH484">
        <v>2.6421088929003302E-4</v>
      </c>
      <c r="BI484">
        <v>0.336762824062593</v>
      </c>
    </row>
    <row r="485" spans="12:61">
      <c r="L485">
        <v>67</v>
      </c>
      <c r="M485">
        <v>3</v>
      </c>
      <c r="N485" t="s">
        <v>27</v>
      </c>
      <c r="O485">
        <v>1E-3</v>
      </c>
      <c r="P485">
        <v>0.76489509549857104</v>
      </c>
      <c r="Q485" s="10">
        <v>1.03614006551637E-4</v>
      </c>
      <c r="R485" s="10">
        <v>0.336762824062593</v>
      </c>
      <c r="AI485">
        <v>68</v>
      </c>
      <c r="AJ485">
        <v>1</v>
      </c>
      <c r="AK485" t="s">
        <v>24</v>
      </c>
      <c r="AL485">
        <v>1E-3</v>
      </c>
      <c r="AM485">
        <v>0.59278598767263102</v>
      </c>
      <c r="AN485" s="10">
        <v>5.2496745774733398E-5</v>
      </c>
      <c r="AO485">
        <v>7.6343679287215097E-2</v>
      </c>
      <c r="BC485">
        <v>68</v>
      </c>
      <c r="BD485">
        <v>4</v>
      </c>
      <c r="BE485" t="s">
        <v>26</v>
      </c>
      <c r="BF485">
        <v>0.47645669748361003</v>
      </c>
      <c r="BG485">
        <v>0.999</v>
      </c>
      <c r="BH485" s="10">
        <v>2.0248158144636899E-8</v>
      </c>
      <c r="BI485" s="10">
        <v>2.2226965961994299E-5</v>
      </c>
    </row>
    <row r="486" spans="12:61">
      <c r="L486">
        <v>67</v>
      </c>
      <c r="M486">
        <v>7</v>
      </c>
      <c r="N486" t="s">
        <v>39</v>
      </c>
      <c r="O486">
        <v>0.79386676696302805</v>
      </c>
      <c r="P486">
        <v>0.999</v>
      </c>
      <c r="Q486" s="10">
        <v>9.6645663464330795E-8</v>
      </c>
      <c r="R486" s="10">
        <v>2.5069648981494101E-5</v>
      </c>
      <c r="AI486">
        <v>68</v>
      </c>
      <c r="AJ486">
        <v>2</v>
      </c>
      <c r="AK486" t="s">
        <v>23</v>
      </c>
      <c r="AL486">
        <v>1E-3</v>
      </c>
      <c r="AM486">
        <v>0.65109689280556204</v>
      </c>
      <c r="AN486" s="10">
        <v>3.4731725089876E-6</v>
      </c>
      <c r="AO486">
        <v>6.4748934886721503E-3</v>
      </c>
      <c r="BC486">
        <v>68</v>
      </c>
      <c r="BD486">
        <v>6</v>
      </c>
      <c r="BE486" t="s">
        <v>33</v>
      </c>
      <c r="BF486">
        <v>1E-3</v>
      </c>
      <c r="BG486">
        <v>0.76979641329116799</v>
      </c>
      <c r="BH486" s="10">
        <v>2.2853030582758802E-5</v>
      </c>
      <c r="BI486">
        <v>7.6343679287215097E-2</v>
      </c>
    </row>
    <row r="487" spans="12:61">
      <c r="L487">
        <v>67</v>
      </c>
      <c r="M487">
        <v>8</v>
      </c>
      <c r="N487" t="s">
        <v>41</v>
      </c>
      <c r="O487">
        <v>0.63041153681392403</v>
      </c>
      <c r="P487">
        <v>0.999</v>
      </c>
      <c r="Q487" s="10">
        <v>5.1725678121111702E-8</v>
      </c>
      <c r="R487" s="10">
        <v>3.0294649692923299E-5</v>
      </c>
      <c r="AI487">
        <v>68</v>
      </c>
      <c r="AJ487">
        <v>3</v>
      </c>
      <c r="AK487" t="s">
        <v>27</v>
      </c>
      <c r="AL487">
        <v>0.56060845164197703</v>
      </c>
      <c r="AM487">
        <v>0.999</v>
      </c>
      <c r="AN487" s="10">
        <v>3.3743736134792799E-7</v>
      </c>
      <c r="AO487">
        <v>2.6421088929003302E-4</v>
      </c>
      <c r="BC487">
        <v>68</v>
      </c>
      <c r="BD487">
        <v>10</v>
      </c>
      <c r="BE487" t="s">
        <v>29</v>
      </c>
      <c r="BF487">
        <v>0.61488092044201803</v>
      </c>
      <c r="BG487">
        <v>0.999</v>
      </c>
      <c r="BH487" s="10">
        <v>1.3500150000853999E-7</v>
      </c>
      <c r="BI487" s="10">
        <v>8.4471090323433301E-5</v>
      </c>
    </row>
    <row r="488" spans="12:61">
      <c r="L488">
        <v>67</v>
      </c>
      <c r="M488">
        <v>12</v>
      </c>
      <c r="N488" t="s">
        <v>28</v>
      </c>
      <c r="O488">
        <v>1E-3</v>
      </c>
      <c r="P488">
        <v>0.95790536436851104</v>
      </c>
      <c r="Q488" s="10">
        <v>2.8199442961979E-6</v>
      </c>
      <c r="R488" s="10">
        <v>6.4106470772279003E-2</v>
      </c>
      <c r="AI488">
        <v>68</v>
      </c>
      <c r="AJ488">
        <v>4</v>
      </c>
      <c r="AK488" t="s">
        <v>26</v>
      </c>
      <c r="AL488">
        <v>0.47645669748361003</v>
      </c>
      <c r="AM488">
        <v>0.999</v>
      </c>
      <c r="AN488" s="10">
        <v>2.0248158144636899E-8</v>
      </c>
      <c r="AO488" s="10">
        <v>2.2226965961994299E-5</v>
      </c>
      <c r="BC488">
        <v>68</v>
      </c>
      <c r="BD488">
        <v>12</v>
      </c>
      <c r="BE488" t="s">
        <v>28</v>
      </c>
      <c r="BF488">
        <v>1E-3</v>
      </c>
      <c r="BG488">
        <v>0.91424467317904901</v>
      </c>
      <c r="BH488" s="10">
        <v>6.0191483616810298E-6</v>
      </c>
      <c r="BI488">
        <v>6.4106470772279003E-2</v>
      </c>
    </row>
    <row r="489" spans="12:61">
      <c r="L489">
        <v>67</v>
      </c>
      <c r="M489">
        <v>17</v>
      </c>
      <c r="N489" t="s">
        <v>45</v>
      </c>
      <c r="O489">
        <v>0.76119318679380898</v>
      </c>
      <c r="P489">
        <v>0.999</v>
      </c>
      <c r="Q489" s="10">
        <v>1.00928641112848E-7</v>
      </c>
      <c r="R489" s="10">
        <v>3.1632370226098102E-5</v>
      </c>
      <c r="AI489">
        <v>68</v>
      </c>
      <c r="AJ489">
        <v>6</v>
      </c>
      <c r="AK489" t="s">
        <v>33</v>
      </c>
      <c r="AL489">
        <v>1E-3</v>
      </c>
      <c r="AM489">
        <v>0.29717819591641897</v>
      </c>
      <c r="AN489">
        <v>1.8073234462411201E-4</v>
      </c>
      <c r="AO489">
        <v>7.6343679287215097E-2</v>
      </c>
      <c r="BC489">
        <v>68</v>
      </c>
      <c r="BD489">
        <v>17</v>
      </c>
      <c r="BE489" t="s">
        <v>45</v>
      </c>
      <c r="BF489">
        <v>1E-3</v>
      </c>
      <c r="BG489">
        <v>0.76546110120551403</v>
      </c>
      <c r="BH489" s="10">
        <v>3.0893824145792603E-5</v>
      </c>
      <c r="BI489">
        <v>0.100726884759264</v>
      </c>
    </row>
    <row r="490" spans="12:61">
      <c r="L490">
        <v>68</v>
      </c>
      <c r="M490">
        <v>1</v>
      </c>
      <c r="N490" t="s">
        <v>24</v>
      </c>
      <c r="O490">
        <v>1E-3</v>
      </c>
      <c r="P490">
        <v>0.41496561203397597</v>
      </c>
      <c r="Q490" s="10">
        <v>1.0773997838954099E-4</v>
      </c>
      <c r="R490" s="10">
        <v>7.6343679287215097E-2</v>
      </c>
      <c r="AI490">
        <v>68</v>
      </c>
      <c r="AJ490">
        <v>14</v>
      </c>
      <c r="AK490" t="s">
        <v>44</v>
      </c>
      <c r="AL490">
        <v>1E-3</v>
      </c>
      <c r="AM490">
        <v>0.80430588643805201</v>
      </c>
      <c r="AN490" s="10">
        <v>3.2814107567598398E-5</v>
      </c>
      <c r="AO490">
        <v>0.134731632010023</v>
      </c>
      <c r="BC490">
        <v>68</v>
      </c>
      <c r="BD490">
        <v>20</v>
      </c>
      <c r="BE490" t="s">
        <v>34</v>
      </c>
      <c r="BF490">
        <v>1E-3</v>
      </c>
      <c r="BG490">
        <v>0.38366248016919902</v>
      </c>
      <c r="BH490">
        <v>4.21013148211312E-3</v>
      </c>
      <c r="BI490">
        <v>2.6181340010302501</v>
      </c>
    </row>
    <row r="491" spans="12:61">
      <c r="L491">
        <v>68</v>
      </c>
      <c r="M491">
        <v>2</v>
      </c>
      <c r="N491" t="s">
        <v>23</v>
      </c>
      <c r="O491">
        <v>0.65109689280556204</v>
      </c>
      <c r="P491">
        <v>0.94536832335446996</v>
      </c>
      <c r="Q491" s="10">
        <v>3.7455070898370002E-7</v>
      </c>
      <c r="R491" s="10">
        <v>3.4731725089876E-6</v>
      </c>
      <c r="AI491">
        <v>68</v>
      </c>
      <c r="AJ491">
        <v>19</v>
      </c>
      <c r="AK491" t="s">
        <v>32</v>
      </c>
      <c r="AL491">
        <v>1E-3</v>
      </c>
      <c r="AM491">
        <v>0.73726862408247196</v>
      </c>
      <c r="AN491">
        <v>7.1411863279840105E-4</v>
      </c>
      <c r="AO491">
        <v>2.00193358229967</v>
      </c>
      <c r="BC491">
        <v>69</v>
      </c>
      <c r="BD491">
        <v>1</v>
      </c>
      <c r="BE491" t="s">
        <v>24</v>
      </c>
      <c r="BF491">
        <v>0.42056962414995502</v>
      </c>
      <c r="BG491">
        <v>0.73335095228056002</v>
      </c>
      <c r="BH491" s="10">
        <v>2.7786623395924201E-5</v>
      </c>
      <c r="BI491">
        <v>1.0528607956310299E-4</v>
      </c>
    </row>
    <row r="492" spans="12:61">
      <c r="L492">
        <v>68</v>
      </c>
      <c r="M492">
        <v>3</v>
      </c>
      <c r="N492" t="s">
        <v>27</v>
      </c>
      <c r="O492">
        <v>1E-3</v>
      </c>
      <c r="P492">
        <v>0.50618127286308801</v>
      </c>
      <c r="Q492" s="10">
        <v>3.2886687893336698E-4</v>
      </c>
      <c r="R492" s="10">
        <v>0.336762824062593</v>
      </c>
      <c r="AI492">
        <v>68</v>
      </c>
      <c r="AJ492">
        <v>36</v>
      </c>
      <c r="AK492" t="s">
        <v>35</v>
      </c>
      <c r="AL492">
        <v>0.87451909949265705</v>
      </c>
      <c r="AM492">
        <v>0.999</v>
      </c>
      <c r="AN492" s="10">
        <v>6.8946544308599198E-7</v>
      </c>
      <c r="AO492" s="10">
        <v>9.8829436627053305E-5</v>
      </c>
      <c r="BC492">
        <v>69</v>
      </c>
      <c r="BD492">
        <v>2</v>
      </c>
      <c r="BE492" t="s">
        <v>23</v>
      </c>
      <c r="BF492">
        <v>0.65109689280556204</v>
      </c>
      <c r="BG492">
        <v>0.90987057942082905</v>
      </c>
      <c r="BH492" s="10">
        <v>6.4202818974399598E-7</v>
      </c>
      <c r="BI492" s="10">
        <v>3.4731725089876E-6</v>
      </c>
    </row>
    <row r="493" spans="12:61">
      <c r="L493">
        <v>68</v>
      </c>
      <c r="M493">
        <v>4</v>
      </c>
      <c r="N493" t="s">
        <v>26</v>
      </c>
      <c r="O493">
        <v>0.392251261820101</v>
      </c>
      <c r="P493">
        <v>0.999</v>
      </c>
      <c r="Q493" s="10">
        <v>2.0248158144636899E-8</v>
      </c>
      <c r="R493" s="10">
        <v>3.1340846969526003E-5</v>
      </c>
      <c r="AI493">
        <v>69</v>
      </c>
      <c r="AJ493">
        <v>1</v>
      </c>
      <c r="AK493" t="s">
        <v>24</v>
      </c>
      <c r="AL493">
        <v>1E-3</v>
      </c>
      <c r="AM493">
        <v>0.15418523420407801</v>
      </c>
      <c r="AN493">
        <v>4.1921814886129998E-4</v>
      </c>
      <c r="AO493">
        <v>7.6343679287215097E-2</v>
      </c>
      <c r="BC493">
        <v>69</v>
      </c>
      <c r="BD493">
        <v>3</v>
      </c>
      <c r="BE493" t="s">
        <v>27</v>
      </c>
      <c r="BF493">
        <v>1E-3</v>
      </c>
      <c r="BG493">
        <v>0.48405923287957903</v>
      </c>
      <c r="BH493">
        <v>3.5930229518241398E-4</v>
      </c>
      <c r="BI493">
        <v>0.336762824062593</v>
      </c>
    </row>
    <row r="494" spans="12:61">
      <c r="L494">
        <v>68</v>
      </c>
      <c r="M494">
        <v>20</v>
      </c>
      <c r="N494" t="s">
        <v>34</v>
      </c>
      <c r="O494">
        <v>1E-3</v>
      </c>
      <c r="P494">
        <v>0.18645899645946901</v>
      </c>
      <c r="Q494" s="10">
        <v>1.14346397574828E-2</v>
      </c>
      <c r="R494" s="10">
        <v>2.6181340010302501</v>
      </c>
      <c r="AI494">
        <v>69</v>
      </c>
      <c r="AJ494">
        <v>2</v>
      </c>
      <c r="AK494" t="s">
        <v>23</v>
      </c>
      <c r="AL494">
        <v>1E-3</v>
      </c>
      <c r="AM494">
        <v>0.65109689280556204</v>
      </c>
      <c r="AN494" s="10">
        <v>3.4731725089876E-6</v>
      </c>
      <c r="AO494">
        <v>6.4748934886721503E-3</v>
      </c>
      <c r="BC494">
        <v>69</v>
      </c>
      <c r="BD494">
        <v>4</v>
      </c>
      <c r="BE494" t="s">
        <v>26</v>
      </c>
      <c r="BF494">
        <v>0.39337220284520802</v>
      </c>
      <c r="BG494">
        <v>0.999</v>
      </c>
      <c r="BH494" s="10">
        <v>2.0248158144636899E-8</v>
      </c>
      <c r="BI494" s="10">
        <v>3.11938982658105E-5</v>
      </c>
    </row>
    <row r="495" spans="12:61">
      <c r="L495">
        <v>68</v>
      </c>
      <c r="M495">
        <v>51</v>
      </c>
      <c r="N495" t="s">
        <v>31</v>
      </c>
      <c r="O495">
        <v>0.71885014588757501</v>
      </c>
      <c r="P495">
        <v>0.999</v>
      </c>
      <c r="Q495" s="10">
        <v>1.5876805909741799E-8</v>
      </c>
      <c r="R495" s="10">
        <v>6.2033762240166399E-6</v>
      </c>
      <c r="AI495">
        <v>69</v>
      </c>
      <c r="AJ495">
        <v>3</v>
      </c>
      <c r="AK495" t="s">
        <v>27</v>
      </c>
      <c r="AL495">
        <v>0.56060845164197703</v>
      </c>
      <c r="AM495">
        <v>0.818710562667191</v>
      </c>
      <c r="AN495" s="10">
        <v>7.4645006832899699E-5</v>
      </c>
      <c r="AO495">
        <v>2.6421088929003302E-4</v>
      </c>
      <c r="BC495">
        <v>69</v>
      </c>
      <c r="BD495">
        <v>5</v>
      </c>
      <c r="BE495" t="s">
        <v>30</v>
      </c>
      <c r="BF495">
        <v>1E-3</v>
      </c>
      <c r="BG495">
        <v>0.52360563037335905</v>
      </c>
      <c r="BH495">
        <v>1.2221241387597E-4</v>
      </c>
      <c r="BI495">
        <v>0.13418948874032899</v>
      </c>
    </row>
    <row r="496" spans="12:61">
      <c r="L496">
        <v>69</v>
      </c>
      <c r="M496">
        <v>1</v>
      </c>
      <c r="N496" t="s">
        <v>24</v>
      </c>
      <c r="O496">
        <v>1E-3</v>
      </c>
      <c r="P496">
        <v>0.73335095228056002</v>
      </c>
      <c r="Q496" s="10">
        <v>2.7786623395924201E-5</v>
      </c>
      <c r="R496" s="10">
        <v>7.6343679287215097E-2</v>
      </c>
      <c r="AI496">
        <v>69</v>
      </c>
      <c r="AJ496">
        <v>4</v>
      </c>
      <c r="AK496" t="s">
        <v>26</v>
      </c>
      <c r="AL496">
        <v>0.47645669748361003</v>
      </c>
      <c r="AM496">
        <v>0.999</v>
      </c>
      <c r="AN496" s="10">
        <v>2.0248158144636899E-8</v>
      </c>
      <c r="AO496" s="10">
        <v>2.2226965961994299E-5</v>
      </c>
      <c r="BC496">
        <v>69</v>
      </c>
      <c r="BD496">
        <v>8</v>
      </c>
      <c r="BE496" t="s">
        <v>41</v>
      </c>
      <c r="BF496">
        <v>1E-3</v>
      </c>
      <c r="BG496">
        <v>0.76568451336529597</v>
      </c>
      <c r="BH496" s="10">
        <v>1.5813310967726601E-5</v>
      </c>
      <c r="BI496">
        <v>5.1622278490547499E-2</v>
      </c>
    </row>
    <row r="497" spans="12:61">
      <c r="L497">
        <v>69</v>
      </c>
      <c r="M497">
        <v>2</v>
      </c>
      <c r="N497" t="s">
        <v>23</v>
      </c>
      <c r="O497">
        <v>0.65109689280556204</v>
      </c>
      <c r="P497">
        <v>0.999</v>
      </c>
      <c r="Q497" s="10">
        <v>6.4878627262619496E-9</v>
      </c>
      <c r="R497" s="10">
        <v>3.4731725089876E-6</v>
      </c>
      <c r="AI497">
        <v>69</v>
      </c>
      <c r="AJ497">
        <v>10</v>
      </c>
      <c r="AK497" t="s">
        <v>29</v>
      </c>
      <c r="AL497">
        <v>0.798900966407881</v>
      </c>
      <c r="AM497">
        <v>0.999</v>
      </c>
      <c r="AN497" s="10">
        <v>1.3500150000853999E-7</v>
      </c>
      <c r="AO497" s="10">
        <v>3.3948541376743803E-5</v>
      </c>
      <c r="BC497">
        <v>69</v>
      </c>
      <c r="BD497">
        <v>11</v>
      </c>
      <c r="BE497" t="s">
        <v>36</v>
      </c>
      <c r="BF497">
        <v>0.105468195859428</v>
      </c>
      <c r="BG497">
        <v>0.999</v>
      </c>
      <c r="BH497" s="10">
        <v>2.91203424532248E-8</v>
      </c>
      <c r="BI497">
        <v>2.4673811083378099E-4</v>
      </c>
    </row>
    <row r="498" spans="12:61">
      <c r="L498">
        <v>69</v>
      </c>
      <c r="M498">
        <v>4</v>
      </c>
      <c r="N498" t="s">
        <v>26</v>
      </c>
      <c r="O498">
        <v>1E-3</v>
      </c>
      <c r="P498">
        <v>0.44266554755000398</v>
      </c>
      <c r="Q498" s="10">
        <v>2.5467785326699601E-5</v>
      </c>
      <c r="R498">
        <v>2.0207682076505699E-2</v>
      </c>
      <c r="AI498">
        <v>69</v>
      </c>
      <c r="AJ498">
        <v>19</v>
      </c>
      <c r="AK498" t="s">
        <v>32</v>
      </c>
      <c r="AL498">
        <v>1E-3</v>
      </c>
      <c r="AM498">
        <v>0.73726862408247196</v>
      </c>
      <c r="AN498">
        <v>7.1411863279840105E-4</v>
      </c>
      <c r="AO498">
        <v>2.00193358229967</v>
      </c>
      <c r="BC498">
        <v>69</v>
      </c>
      <c r="BD498">
        <v>12</v>
      </c>
      <c r="BE498" t="s">
        <v>28</v>
      </c>
      <c r="BF498">
        <v>0.73872354300133003</v>
      </c>
      <c r="BG498">
        <v>0.999</v>
      </c>
      <c r="BH498" s="10">
        <v>6.4234876289982702E-8</v>
      </c>
      <c r="BI498" s="10">
        <v>2.2696281972796899E-5</v>
      </c>
    </row>
    <row r="499" spans="12:61">
      <c r="L499">
        <v>69</v>
      </c>
      <c r="M499">
        <v>5</v>
      </c>
      <c r="N499" t="s">
        <v>30</v>
      </c>
      <c r="O499">
        <v>1E-3</v>
      </c>
      <c r="P499">
        <v>0.16541572582633701</v>
      </c>
      <c r="Q499" s="10">
        <v>6.7771392981934504E-4</v>
      </c>
      <c r="R499" s="10">
        <v>0.13418948874032899</v>
      </c>
      <c r="AI499">
        <v>69</v>
      </c>
      <c r="AJ499">
        <v>24</v>
      </c>
      <c r="AK499" t="s">
        <v>55</v>
      </c>
      <c r="AL499">
        <v>1E-3</v>
      </c>
      <c r="AM499">
        <v>0.67752429458127905</v>
      </c>
      <c r="AN499" s="10">
        <v>9.6277131229246704E-6</v>
      </c>
      <c r="AO499">
        <v>2.0207682076505699E-2</v>
      </c>
      <c r="BC499">
        <v>69</v>
      </c>
      <c r="BD499">
        <v>20</v>
      </c>
      <c r="BE499" t="s">
        <v>34</v>
      </c>
      <c r="BF499">
        <v>0.31018078469827698</v>
      </c>
      <c r="BG499">
        <v>0.999</v>
      </c>
      <c r="BH499" s="10">
        <v>2.6233781339199599E-6</v>
      </c>
      <c r="BI499">
        <v>5.82836551559162E-3</v>
      </c>
    </row>
    <row r="500" spans="12:61">
      <c r="L500">
        <v>69</v>
      </c>
      <c r="M500">
        <v>17</v>
      </c>
      <c r="N500" t="s">
        <v>45</v>
      </c>
      <c r="O500">
        <v>0.67790863410305002</v>
      </c>
      <c r="P500">
        <v>0.999</v>
      </c>
      <c r="Q500" s="10">
        <v>1.00928641112848E-7</v>
      </c>
      <c r="R500" s="10">
        <v>4.7905770772864102E-5</v>
      </c>
      <c r="AI500">
        <v>69</v>
      </c>
      <c r="AJ500">
        <v>36</v>
      </c>
      <c r="AK500" t="s">
        <v>35</v>
      </c>
      <c r="AL500">
        <v>1E-3</v>
      </c>
      <c r="AM500">
        <v>0.87451909949265705</v>
      </c>
      <c r="AN500" s="10">
        <v>9.8829436627053305E-5</v>
      </c>
      <c r="AO500">
        <v>0.68808720166526205</v>
      </c>
      <c r="BC500">
        <v>70</v>
      </c>
      <c r="BD500">
        <v>1</v>
      </c>
      <c r="BE500" t="s">
        <v>24</v>
      </c>
      <c r="BF500">
        <v>1E-3</v>
      </c>
      <c r="BG500">
        <v>0.26795648348948098</v>
      </c>
      <c r="BH500">
        <v>2.0877583389113E-4</v>
      </c>
      <c r="BI500">
        <v>7.6343679287215097E-2</v>
      </c>
    </row>
    <row r="501" spans="12:61">
      <c r="L501">
        <v>69</v>
      </c>
      <c r="M501">
        <v>20</v>
      </c>
      <c r="N501" t="s">
        <v>34</v>
      </c>
      <c r="O501">
        <v>0.31777544208365399</v>
      </c>
      <c r="P501">
        <v>0.999</v>
      </c>
      <c r="Q501" s="10">
        <v>2.6233781339199599E-6</v>
      </c>
      <c r="R501">
        <v>5.6264362121558097E-3</v>
      </c>
      <c r="AI501">
        <v>70</v>
      </c>
      <c r="AJ501">
        <v>1</v>
      </c>
      <c r="AK501" t="s">
        <v>24</v>
      </c>
      <c r="AL501">
        <v>0.59278598767263102</v>
      </c>
      <c r="AM501">
        <v>0.999</v>
      </c>
      <c r="AN501" s="10">
        <v>7.6496595982584305E-8</v>
      </c>
      <c r="AO501" s="10">
        <v>5.2496745774733398E-5</v>
      </c>
      <c r="BC501">
        <v>70</v>
      </c>
      <c r="BD501">
        <v>2</v>
      </c>
      <c r="BE501" t="s">
        <v>23</v>
      </c>
      <c r="BF501">
        <v>1E-3</v>
      </c>
      <c r="BG501">
        <v>0.439120065213643</v>
      </c>
      <c r="BH501" s="10">
        <v>8.2785401961014493E-6</v>
      </c>
      <c r="BI501">
        <v>6.4748934886721503E-3</v>
      </c>
    </row>
    <row r="502" spans="12:61">
      <c r="L502">
        <v>69</v>
      </c>
      <c r="M502">
        <v>31</v>
      </c>
      <c r="N502" t="s">
        <v>59</v>
      </c>
      <c r="O502">
        <v>1E-3</v>
      </c>
      <c r="P502">
        <v>0.65116270672707899</v>
      </c>
      <c r="Q502" s="10">
        <v>7.1959211897381904E-5</v>
      </c>
      <c r="R502">
        <v>0.13418948874032899</v>
      </c>
      <c r="AI502">
        <v>70</v>
      </c>
      <c r="AJ502">
        <v>2</v>
      </c>
      <c r="AK502" t="s">
        <v>23</v>
      </c>
      <c r="AL502">
        <v>1E-3</v>
      </c>
      <c r="AM502">
        <v>0.65109689280556204</v>
      </c>
      <c r="AN502" s="10">
        <v>3.4731725089876E-6</v>
      </c>
      <c r="AO502">
        <v>6.4748934886721503E-3</v>
      </c>
      <c r="BC502">
        <v>70</v>
      </c>
      <c r="BD502">
        <v>3</v>
      </c>
      <c r="BE502" t="s">
        <v>27</v>
      </c>
      <c r="BF502">
        <v>1E-3</v>
      </c>
      <c r="BG502">
        <v>0.56060845164197703</v>
      </c>
      <c r="BH502">
        <v>2.6421088929003302E-4</v>
      </c>
      <c r="BI502">
        <v>0.336762824062593</v>
      </c>
    </row>
    <row r="503" spans="12:61">
      <c r="L503">
        <v>69</v>
      </c>
      <c r="M503">
        <v>37</v>
      </c>
      <c r="N503" t="s">
        <v>37</v>
      </c>
      <c r="O503">
        <v>1E-3</v>
      </c>
      <c r="P503">
        <v>0.82343326308363796</v>
      </c>
      <c r="Q503" s="10">
        <v>4.29699314712838E-4</v>
      </c>
      <c r="R503">
        <v>2.00193358229967</v>
      </c>
      <c r="AI503">
        <v>70</v>
      </c>
      <c r="AJ503">
        <v>3</v>
      </c>
      <c r="AK503" t="s">
        <v>27</v>
      </c>
      <c r="AL503">
        <v>1E-3</v>
      </c>
      <c r="AM503">
        <v>0.76489509549857104</v>
      </c>
      <c r="AN503">
        <v>1.03614006551637E-4</v>
      </c>
      <c r="AO503">
        <v>0.336762824062593</v>
      </c>
      <c r="BC503">
        <v>70</v>
      </c>
      <c r="BD503">
        <v>4</v>
      </c>
      <c r="BE503" t="s">
        <v>26</v>
      </c>
      <c r="BF503">
        <v>0.47645669748361003</v>
      </c>
      <c r="BG503">
        <v>0.999</v>
      </c>
      <c r="BH503" s="10">
        <v>2.0248158144636899E-8</v>
      </c>
      <c r="BI503" s="10">
        <v>2.2226965961994299E-5</v>
      </c>
    </row>
    <row r="504" spans="12:61">
      <c r="L504">
        <v>69</v>
      </c>
      <c r="M504">
        <v>51</v>
      </c>
      <c r="N504" t="s">
        <v>31</v>
      </c>
      <c r="O504">
        <v>1E-3</v>
      </c>
      <c r="P504">
        <v>0.71885014588757501</v>
      </c>
      <c r="Q504" s="10">
        <v>6.2033762240166399E-6</v>
      </c>
      <c r="R504">
        <v>1.5845068174728201E-2</v>
      </c>
      <c r="AI504">
        <v>70</v>
      </c>
      <c r="AJ504">
        <v>7</v>
      </c>
      <c r="AK504" t="s">
        <v>39</v>
      </c>
      <c r="AL504">
        <v>0.69815801178297499</v>
      </c>
      <c r="AM504">
        <v>0.999</v>
      </c>
      <c r="AN504" s="10">
        <v>9.6645663464330795E-8</v>
      </c>
      <c r="AO504" s="10">
        <v>4.1742051228473999E-5</v>
      </c>
      <c r="BC504">
        <v>70</v>
      </c>
      <c r="BD504">
        <v>5</v>
      </c>
      <c r="BE504" t="s">
        <v>30</v>
      </c>
      <c r="BF504">
        <v>0.124946474784751</v>
      </c>
      <c r="BG504">
        <v>0.999</v>
      </c>
      <c r="BH504" s="10">
        <v>1.34458270823706E-7</v>
      </c>
      <c r="BI504">
        <v>9.4072702649067796E-4</v>
      </c>
    </row>
    <row r="505" spans="12:61">
      <c r="L505">
        <v>70</v>
      </c>
      <c r="M505">
        <v>1</v>
      </c>
      <c r="N505" t="s">
        <v>24</v>
      </c>
      <c r="O505">
        <v>0.41496561203397597</v>
      </c>
      <c r="P505">
        <v>0.73335095228056002</v>
      </c>
      <c r="Q505" s="10">
        <v>2.7786623395924201E-5</v>
      </c>
      <c r="R505" s="10">
        <v>1.0773997838954099E-4</v>
      </c>
      <c r="AI505">
        <v>70</v>
      </c>
      <c r="AJ505">
        <v>8</v>
      </c>
      <c r="AK505" t="s">
        <v>41</v>
      </c>
      <c r="AL505">
        <v>1E-3</v>
      </c>
      <c r="AM505">
        <v>0.63041153681392403</v>
      </c>
      <c r="AN505" s="10">
        <v>3.0294649692923299E-5</v>
      </c>
      <c r="AO505">
        <v>5.1622278490547499E-2</v>
      </c>
      <c r="BC505">
        <v>70</v>
      </c>
      <c r="BD505">
        <v>6</v>
      </c>
      <c r="BE505" t="s">
        <v>33</v>
      </c>
      <c r="BF505">
        <v>1E-3</v>
      </c>
      <c r="BG505">
        <v>0.59466147907700795</v>
      </c>
      <c r="BH505" s="10">
        <v>5.2090157415664499E-5</v>
      </c>
      <c r="BI505">
        <v>7.6343679287215097E-2</v>
      </c>
    </row>
    <row r="506" spans="12:61">
      <c r="L506">
        <v>70</v>
      </c>
      <c r="M506">
        <v>2</v>
      </c>
      <c r="N506" t="s">
        <v>23</v>
      </c>
      <c r="O506">
        <v>0.90989138140872605</v>
      </c>
      <c r="P506">
        <v>0.999</v>
      </c>
      <c r="Q506" s="10">
        <v>6.4878627262619496E-9</v>
      </c>
      <c r="R506" s="10">
        <v>6.4186533410305901E-7</v>
      </c>
      <c r="AI506">
        <v>70</v>
      </c>
      <c r="AJ506">
        <v>12</v>
      </c>
      <c r="AK506" t="s">
        <v>28</v>
      </c>
      <c r="AL506">
        <v>1E-3</v>
      </c>
      <c r="AM506">
        <v>0.95790536436851104</v>
      </c>
      <c r="AN506" s="10">
        <v>2.8199442961979E-6</v>
      </c>
      <c r="AO506">
        <v>6.4106470772279003E-2</v>
      </c>
      <c r="BC506">
        <v>70</v>
      </c>
      <c r="BD506">
        <v>10</v>
      </c>
      <c r="BE506" t="s">
        <v>29</v>
      </c>
      <c r="BF506">
        <v>0.57516234809947897</v>
      </c>
      <c r="BG506">
        <v>0.999</v>
      </c>
      <c r="BH506" s="10">
        <v>1.3500150000853999E-7</v>
      </c>
      <c r="BI506" s="10">
        <v>9.9617728343545298E-5</v>
      </c>
    </row>
    <row r="507" spans="12:61">
      <c r="L507">
        <v>70</v>
      </c>
      <c r="M507">
        <v>3</v>
      </c>
      <c r="N507" t="s">
        <v>27</v>
      </c>
      <c r="O507">
        <v>1E-3</v>
      </c>
      <c r="P507">
        <v>0.50618127286308801</v>
      </c>
      <c r="Q507" s="10">
        <v>3.2886687893336698E-4</v>
      </c>
      <c r="R507" s="10">
        <v>0.336762824062593</v>
      </c>
      <c r="AI507">
        <v>70</v>
      </c>
      <c r="AJ507">
        <v>15</v>
      </c>
      <c r="AK507" t="s">
        <v>47</v>
      </c>
      <c r="AL507">
        <v>1E-3</v>
      </c>
      <c r="AM507">
        <v>0.72832158177883899</v>
      </c>
      <c r="AN507" s="10">
        <v>1.9275410772064899E-5</v>
      </c>
      <c r="AO507">
        <v>5.1622278490547499E-2</v>
      </c>
      <c r="BC507">
        <v>70</v>
      </c>
      <c r="BD507">
        <v>14</v>
      </c>
      <c r="BE507" t="s">
        <v>44</v>
      </c>
      <c r="BF507">
        <v>1E-3</v>
      </c>
      <c r="BG507">
        <v>0.84635919997395703</v>
      </c>
      <c r="BH507" s="10">
        <v>2.4482508996416101E-5</v>
      </c>
      <c r="BI507">
        <v>0.134731632010023</v>
      </c>
    </row>
    <row r="508" spans="12:61">
      <c r="L508">
        <v>70</v>
      </c>
      <c r="M508">
        <v>4</v>
      </c>
      <c r="N508" t="s">
        <v>26</v>
      </c>
      <c r="O508">
        <v>0.392251261820101</v>
      </c>
      <c r="P508">
        <v>0.999</v>
      </c>
      <c r="Q508" s="10">
        <v>2.0248158144636899E-8</v>
      </c>
      <c r="R508" s="10">
        <v>3.1340846969526003E-5</v>
      </c>
      <c r="AI508">
        <v>70</v>
      </c>
      <c r="AJ508">
        <v>17</v>
      </c>
      <c r="AK508" t="s">
        <v>45</v>
      </c>
      <c r="AL508">
        <v>0.91499383085011798</v>
      </c>
      <c r="AM508">
        <v>0.999</v>
      </c>
      <c r="AN508" s="10">
        <v>1.00928641112848E-7</v>
      </c>
      <c r="AO508" s="10">
        <v>9.3672517697794007E-6</v>
      </c>
      <c r="BC508">
        <v>70</v>
      </c>
      <c r="BD508">
        <v>16</v>
      </c>
      <c r="BE508" t="s">
        <v>43</v>
      </c>
      <c r="BF508">
        <v>1E-3</v>
      </c>
      <c r="BG508">
        <v>0.89869197711744797</v>
      </c>
      <c r="BH508" s="10">
        <v>9.2979629726416105E-5</v>
      </c>
      <c r="BI508">
        <v>0.82398693457858196</v>
      </c>
    </row>
    <row r="509" spans="12:61">
      <c r="L509">
        <v>70</v>
      </c>
      <c r="M509">
        <v>51</v>
      </c>
      <c r="N509" t="s">
        <v>31</v>
      </c>
      <c r="O509">
        <v>0.71885014588757501</v>
      </c>
      <c r="P509">
        <v>0.939059283906162</v>
      </c>
      <c r="Q509" s="10">
        <v>1.0293028289763401E-6</v>
      </c>
      <c r="R509" s="10">
        <v>6.2033762240166399E-6</v>
      </c>
      <c r="AI509">
        <v>71</v>
      </c>
      <c r="AJ509">
        <v>1</v>
      </c>
      <c r="AK509" t="s">
        <v>24</v>
      </c>
      <c r="AL509">
        <v>1E-3</v>
      </c>
      <c r="AM509">
        <v>0.59278598767263102</v>
      </c>
      <c r="AN509" s="10">
        <v>5.2496745774733398E-5</v>
      </c>
      <c r="AO509">
        <v>7.6343679287215097E-2</v>
      </c>
      <c r="BC509">
        <v>70</v>
      </c>
      <c r="BD509">
        <v>17</v>
      </c>
      <c r="BE509" t="s">
        <v>45</v>
      </c>
      <c r="BF509">
        <v>1E-3</v>
      </c>
      <c r="BG509">
        <v>0.78147221975658598</v>
      </c>
      <c r="BH509" s="10">
        <v>2.8195060088422001E-5</v>
      </c>
      <c r="BI509">
        <v>0.100726884759264</v>
      </c>
    </row>
    <row r="510" spans="12:61">
      <c r="L510">
        <v>71</v>
      </c>
      <c r="M510">
        <v>1</v>
      </c>
      <c r="N510" t="s">
        <v>24</v>
      </c>
      <c r="O510">
        <v>0.26795648348948098</v>
      </c>
      <c r="P510">
        <v>0.59278598767263102</v>
      </c>
      <c r="Q510" s="10">
        <v>5.2496745774733398E-5</v>
      </c>
      <c r="R510">
        <v>2.0877583389113E-4</v>
      </c>
      <c r="AI510">
        <v>71</v>
      </c>
      <c r="AJ510">
        <v>2</v>
      </c>
      <c r="AK510" t="s">
        <v>23</v>
      </c>
      <c r="AL510">
        <v>1E-3</v>
      </c>
      <c r="AM510">
        <v>0.65109689280556204</v>
      </c>
      <c r="AN510" s="10">
        <v>3.4731725089876E-6</v>
      </c>
      <c r="AO510">
        <v>6.4748934886721503E-3</v>
      </c>
      <c r="BC510">
        <v>70</v>
      </c>
      <c r="BD510">
        <v>20</v>
      </c>
      <c r="BE510" t="s">
        <v>34</v>
      </c>
      <c r="BF510">
        <v>1E-3</v>
      </c>
      <c r="BG510">
        <v>0.340419992951004</v>
      </c>
      <c r="BH510">
        <v>5.0778376008715799E-3</v>
      </c>
      <c r="BI510">
        <v>2.6181340010302501</v>
      </c>
    </row>
    <row r="511" spans="12:61">
      <c r="L511">
        <v>71</v>
      </c>
      <c r="M511">
        <v>2</v>
      </c>
      <c r="N511" t="s">
        <v>23</v>
      </c>
      <c r="O511">
        <v>1E-3</v>
      </c>
      <c r="P511">
        <v>0.65109689280556204</v>
      </c>
      <c r="Q511" s="10">
        <v>3.4731725089876E-6</v>
      </c>
      <c r="R511">
        <v>6.4748934886721503E-3</v>
      </c>
      <c r="AI511">
        <v>71</v>
      </c>
      <c r="AJ511">
        <v>3</v>
      </c>
      <c r="AK511" t="s">
        <v>27</v>
      </c>
      <c r="AL511">
        <v>0.79807224489925899</v>
      </c>
      <c r="AM511">
        <v>0.999</v>
      </c>
      <c r="AN511" s="10">
        <v>3.3743736134792799E-7</v>
      </c>
      <c r="AO511" s="10">
        <v>8.5292818200729604E-5</v>
      </c>
      <c r="BC511">
        <v>70</v>
      </c>
      <c r="BD511">
        <v>24</v>
      </c>
      <c r="BE511" t="s">
        <v>55</v>
      </c>
      <c r="BF511">
        <v>1E-3</v>
      </c>
      <c r="BG511">
        <v>0.79134587831754399</v>
      </c>
      <c r="BH511" s="10">
        <v>5.3334918489456004E-6</v>
      </c>
      <c r="BI511">
        <v>2.0207682076505699E-2</v>
      </c>
    </row>
    <row r="512" spans="12:61">
      <c r="L512">
        <v>71</v>
      </c>
      <c r="M512">
        <v>3</v>
      </c>
      <c r="N512" t="s">
        <v>27</v>
      </c>
      <c r="O512">
        <v>1E-3</v>
      </c>
      <c r="P512">
        <v>0.56060845164197703</v>
      </c>
      <c r="Q512" s="10">
        <v>2.6421088929003302E-4</v>
      </c>
      <c r="R512" s="10">
        <v>0.336762824062593</v>
      </c>
      <c r="AI512">
        <v>71</v>
      </c>
      <c r="AJ512">
        <v>4</v>
      </c>
      <c r="AK512" t="s">
        <v>26</v>
      </c>
      <c r="AL512">
        <v>0.28792873429879701</v>
      </c>
      <c r="AM512">
        <v>0.47645669748361003</v>
      </c>
      <c r="AN512" s="10">
        <v>2.2226965961994299E-5</v>
      </c>
      <c r="AO512" s="10">
        <v>5.0025272752472602E-5</v>
      </c>
      <c r="BC512">
        <v>71</v>
      </c>
      <c r="BD512">
        <v>1</v>
      </c>
      <c r="BE512" t="s">
        <v>24</v>
      </c>
      <c r="BF512">
        <v>1E-3</v>
      </c>
      <c r="BG512">
        <v>0.26795648348948098</v>
      </c>
      <c r="BH512">
        <v>2.0877583389113E-4</v>
      </c>
      <c r="BI512">
        <v>7.6343679287215097E-2</v>
      </c>
    </row>
    <row r="513" spans="12:61">
      <c r="L513">
        <v>71</v>
      </c>
      <c r="M513">
        <v>4</v>
      </c>
      <c r="N513" t="s">
        <v>26</v>
      </c>
      <c r="O513">
        <v>0.47645669748361003</v>
      </c>
      <c r="P513">
        <v>0.999</v>
      </c>
      <c r="Q513" s="10">
        <v>2.0248158144636899E-8</v>
      </c>
      <c r="R513" s="10">
        <v>2.2226965961994299E-5</v>
      </c>
      <c r="AI513">
        <v>71</v>
      </c>
      <c r="AJ513">
        <v>5</v>
      </c>
      <c r="AK513" t="s">
        <v>30</v>
      </c>
      <c r="AL513">
        <v>0.31849047208506598</v>
      </c>
      <c r="AM513">
        <v>0.999</v>
      </c>
      <c r="AN513" s="10">
        <v>1.34458270823706E-7</v>
      </c>
      <c r="AO513">
        <v>2.8742761904726097E-4</v>
      </c>
      <c r="BC513">
        <v>71</v>
      </c>
      <c r="BD513">
        <v>2</v>
      </c>
      <c r="BE513" t="s">
        <v>23</v>
      </c>
      <c r="BF513">
        <v>1E-3</v>
      </c>
      <c r="BG513">
        <v>0.439120065213643</v>
      </c>
      <c r="BH513" s="10">
        <v>8.2785401961014493E-6</v>
      </c>
      <c r="BI513">
        <v>6.4748934886721503E-3</v>
      </c>
    </row>
    <row r="514" spans="12:61">
      <c r="L514">
        <v>71</v>
      </c>
      <c r="M514">
        <v>5</v>
      </c>
      <c r="N514" t="s">
        <v>30</v>
      </c>
      <c r="O514">
        <v>0.11701683907310401</v>
      </c>
      <c r="P514">
        <v>0.999</v>
      </c>
      <c r="Q514" s="10">
        <v>1.34458270823706E-7</v>
      </c>
      <c r="R514">
        <v>1.01357775116109E-3</v>
      </c>
      <c r="AI514">
        <v>71</v>
      </c>
      <c r="AJ514">
        <v>7</v>
      </c>
      <c r="AK514" t="s">
        <v>39</v>
      </c>
      <c r="AL514">
        <v>1E-3</v>
      </c>
      <c r="AM514">
        <v>0.77185511532601703</v>
      </c>
      <c r="AN514" s="10">
        <v>2.8537952387944101E-5</v>
      </c>
      <c r="AO514">
        <v>9.6452468783065501E-2</v>
      </c>
      <c r="BC514">
        <v>71</v>
      </c>
      <c r="BD514">
        <v>3</v>
      </c>
      <c r="BE514" t="s">
        <v>27</v>
      </c>
      <c r="BF514">
        <v>1E-3</v>
      </c>
      <c r="BG514">
        <v>0.56060845164197703</v>
      </c>
      <c r="BH514">
        <v>2.6421088929003302E-4</v>
      </c>
      <c r="BI514">
        <v>0.336762824062593</v>
      </c>
    </row>
    <row r="515" spans="12:61">
      <c r="L515">
        <v>71</v>
      </c>
      <c r="M515">
        <v>10</v>
      </c>
      <c r="N515" t="s">
        <v>29</v>
      </c>
      <c r="O515">
        <v>1E-3</v>
      </c>
      <c r="P515">
        <v>0.61488092044201803</v>
      </c>
      <c r="Q515" s="10">
        <v>8.4471090323433301E-5</v>
      </c>
      <c r="R515" s="10">
        <v>0.134731632010023</v>
      </c>
      <c r="AI515">
        <v>71</v>
      </c>
      <c r="AJ515">
        <v>11</v>
      </c>
      <c r="AK515" t="s">
        <v>36</v>
      </c>
      <c r="AL515">
        <v>1E-3</v>
      </c>
      <c r="AM515">
        <v>0.30972762361464401</v>
      </c>
      <c r="AN515" s="10">
        <v>6.4833955667256194E-5</v>
      </c>
      <c r="AO515">
        <v>2.9062130888660699E-2</v>
      </c>
      <c r="BC515">
        <v>71</v>
      </c>
      <c r="BD515">
        <v>4</v>
      </c>
      <c r="BE515" t="s">
        <v>26</v>
      </c>
      <c r="BF515">
        <v>0.47645669748361003</v>
      </c>
      <c r="BG515">
        <v>0.999</v>
      </c>
      <c r="BH515" s="10">
        <v>2.0248158144636899E-8</v>
      </c>
      <c r="BI515" s="10">
        <v>2.2226965961994299E-5</v>
      </c>
    </row>
    <row r="516" spans="12:61">
      <c r="L516">
        <v>71</v>
      </c>
      <c r="M516">
        <v>11</v>
      </c>
      <c r="N516" t="s">
        <v>36</v>
      </c>
      <c r="O516">
        <v>0.28818128345711802</v>
      </c>
      <c r="P516">
        <v>0.999</v>
      </c>
      <c r="Q516" s="10">
        <v>2.91203424532248E-8</v>
      </c>
      <c r="R516" s="10">
        <v>7.1856423627298399E-5</v>
      </c>
      <c r="AI516">
        <v>71</v>
      </c>
      <c r="AJ516">
        <v>12</v>
      </c>
      <c r="AK516" t="s">
        <v>28</v>
      </c>
      <c r="AL516">
        <v>1E-3</v>
      </c>
      <c r="AM516">
        <v>0.95234688614110197</v>
      </c>
      <c r="AN516" s="10">
        <v>3.21094227973578E-6</v>
      </c>
      <c r="AO516">
        <v>6.4106470772279003E-2</v>
      </c>
      <c r="BC516">
        <v>71</v>
      </c>
      <c r="BD516">
        <v>5</v>
      </c>
      <c r="BE516" t="s">
        <v>30</v>
      </c>
      <c r="BF516">
        <v>0.124946474784751</v>
      </c>
      <c r="BG516">
        <v>0.999</v>
      </c>
      <c r="BH516" s="10">
        <v>1.34458270823706E-7</v>
      </c>
      <c r="BI516">
        <v>9.4072702649067796E-4</v>
      </c>
    </row>
    <row r="517" spans="12:61">
      <c r="L517">
        <v>71</v>
      </c>
      <c r="M517">
        <v>12</v>
      </c>
      <c r="N517" t="s">
        <v>28</v>
      </c>
      <c r="O517">
        <v>1E-3</v>
      </c>
      <c r="P517">
        <v>0.91424467317904901</v>
      </c>
      <c r="Q517" s="10">
        <v>6.0191483616810298E-6</v>
      </c>
      <c r="R517">
        <v>6.4106470772279003E-2</v>
      </c>
      <c r="AI517">
        <v>71</v>
      </c>
      <c r="AJ517">
        <v>37</v>
      </c>
      <c r="AK517" t="s">
        <v>37</v>
      </c>
      <c r="AL517">
        <v>1E-3</v>
      </c>
      <c r="AM517">
        <v>0.84098117707839903</v>
      </c>
      <c r="AN517">
        <v>3.7891904634201098E-4</v>
      </c>
      <c r="AO517">
        <v>2.00193358229967</v>
      </c>
      <c r="BC517">
        <v>71</v>
      </c>
      <c r="BD517">
        <v>6</v>
      </c>
      <c r="BE517" t="s">
        <v>33</v>
      </c>
      <c r="BF517">
        <v>1E-3</v>
      </c>
      <c r="BG517">
        <v>0.59466147907700795</v>
      </c>
      <c r="BH517" s="10">
        <v>5.2090157415664499E-5</v>
      </c>
      <c r="BI517">
        <v>7.6343679287215097E-2</v>
      </c>
    </row>
    <row r="518" spans="12:61">
      <c r="L518">
        <v>71</v>
      </c>
      <c r="M518">
        <v>16</v>
      </c>
      <c r="N518" t="s">
        <v>43</v>
      </c>
      <c r="O518">
        <v>1E-3</v>
      </c>
      <c r="P518">
        <v>0.785127318653566</v>
      </c>
      <c r="Q518" s="10">
        <v>2.25733466825232E-4</v>
      </c>
      <c r="R518" s="10">
        <v>0.82398693457858196</v>
      </c>
      <c r="AI518">
        <v>72</v>
      </c>
      <c r="AJ518">
        <v>1</v>
      </c>
      <c r="AK518" t="s">
        <v>24</v>
      </c>
      <c r="AL518">
        <v>0.26795648348948098</v>
      </c>
      <c r="AM518">
        <v>0.59278598767263102</v>
      </c>
      <c r="AN518" s="10">
        <v>5.2496745774733398E-5</v>
      </c>
      <c r="AO518">
        <v>2.0877583389113E-4</v>
      </c>
      <c r="BC518">
        <v>71</v>
      </c>
      <c r="BD518">
        <v>10</v>
      </c>
      <c r="BE518" t="s">
        <v>29</v>
      </c>
      <c r="BF518">
        <v>0.57516234809947897</v>
      </c>
      <c r="BG518">
        <v>0.999</v>
      </c>
      <c r="BH518" s="10">
        <v>1.3500150000853999E-7</v>
      </c>
      <c r="BI518" s="10">
        <v>9.9617728343545298E-5</v>
      </c>
    </row>
    <row r="519" spans="12:61">
      <c r="L519">
        <v>71</v>
      </c>
      <c r="M519">
        <v>18</v>
      </c>
      <c r="N519" t="s">
        <v>48</v>
      </c>
      <c r="O519">
        <v>0.50657696329424096</v>
      </c>
      <c r="P519">
        <v>0.999</v>
      </c>
      <c r="Q519" s="10">
        <v>2.4932953040427199E-8</v>
      </c>
      <c r="R519" s="10">
        <v>2.4261251103729701E-5</v>
      </c>
      <c r="AI519">
        <v>72</v>
      </c>
      <c r="AJ519">
        <v>2</v>
      </c>
      <c r="AK519" t="s">
        <v>23</v>
      </c>
      <c r="AL519">
        <v>0.43746968295147898</v>
      </c>
      <c r="AM519">
        <v>0.65109689280556204</v>
      </c>
      <c r="AN519" s="10">
        <v>3.4731725089876E-6</v>
      </c>
      <c r="AO519" s="10">
        <v>8.3342229164241995E-6</v>
      </c>
      <c r="BC519">
        <v>71</v>
      </c>
      <c r="BD519">
        <v>16</v>
      </c>
      <c r="BE519" t="s">
        <v>43</v>
      </c>
      <c r="BF519">
        <v>1E-3</v>
      </c>
      <c r="BG519">
        <v>0.89869197711744797</v>
      </c>
      <c r="BH519" s="10">
        <v>9.2979629726416105E-5</v>
      </c>
      <c r="BI519">
        <v>0.82398693457858196</v>
      </c>
    </row>
    <row r="520" spans="12:61">
      <c r="L520">
        <v>71</v>
      </c>
      <c r="M520">
        <v>25</v>
      </c>
      <c r="N520" t="s">
        <v>51</v>
      </c>
      <c r="O520">
        <v>1E-3</v>
      </c>
      <c r="P520">
        <v>0.75116515734415001</v>
      </c>
      <c r="Q520" s="10">
        <v>6.7939681483922206E-5</v>
      </c>
      <c r="R520">
        <v>0.20488645024990201</v>
      </c>
      <c r="AI520">
        <v>72</v>
      </c>
      <c r="AJ520">
        <v>3</v>
      </c>
      <c r="AK520" t="s">
        <v>27</v>
      </c>
      <c r="AL520">
        <v>1E-3</v>
      </c>
      <c r="AM520">
        <v>0.56060845164197703</v>
      </c>
      <c r="AN520">
        <v>2.6421088929003302E-4</v>
      </c>
      <c r="AO520">
        <v>0.336762824062593</v>
      </c>
      <c r="BC520">
        <v>71</v>
      </c>
      <c r="BD520">
        <v>17</v>
      </c>
      <c r="BE520" t="s">
        <v>45</v>
      </c>
      <c r="BF520">
        <v>0.78147221975658598</v>
      </c>
      <c r="BG520">
        <v>0.999</v>
      </c>
      <c r="BH520" s="10">
        <v>1.00928641112848E-7</v>
      </c>
      <c r="BI520" s="10">
        <v>2.8195060088422001E-5</v>
      </c>
    </row>
    <row r="521" spans="12:61">
      <c r="L521">
        <v>71</v>
      </c>
      <c r="M521">
        <v>61</v>
      </c>
      <c r="N521" t="s">
        <v>64</v>
      </c>
      <c r="O521">
        <v>0.73558897839977</v>
      </c>
      <c r="P521">
        <v>0.999</v>
      </c>
      <c r="Q521" s="10">
        <v>1.51645990356212E-6</v>
      </c>
      <c r="R521">
        <v>5.4455375945917602E-4</v>
      </c>
      <c r="AI521">
        <v>72</v>
      </c>
      <c r="AJ521">
        <v>4</v>
      </c>
      <c r="AK521" t="s">
        <v>26</v>
      </c>
      <c r="AL521">
        <v>0.47645669748361003</v>
      </c>
      <c r="AM521">
        <v>0.999</v>
      </c>
      <c r="AN521" s="10">
        <v>2.0248158144636899E-8</v>
      </c>
      <c r="AO521" s="10">
        <v>2.2226965961994299E-5</v>
      </c>
      <c r="BC521">
        <v>72</v>
      </c>
      <c r="BD521">
        <v>1</v>
      </c>
      <c r="BE521" t="s">
        <v>24</v>
      </c>
      <c r="BF521">
        <v>0.59278598767263102</v>
      </c>
      <c r="BG521">
        <v>0.79685567479835695</v>
      </c>
      <c r="BH521" s="10">
        <v>1.9481958920179801E-5</v>
      </c>
      <c r="BI521" s="10">
        <v>5.2496745774733398E-5</v>
      </c>
    </row>
    <row r="522" spans="12:61">
      <c r="L522">
        <v>72</v>
      </c>
      <c r="M522">
        <v>1</v>
      </c>
      <c r="N522" t="s">
        <v>24</v>
      </c>
      <c r="O522">
        <v>1E-3</v>
      </c>
      <c r="P522">
        <v>0.34974582440445801</v>
      </c>
      <c r="Q522" s="10">
        <v>1.42081721233355E-4</v>
      </c>
      <c r="R522">
        <v>7.6343679287215097E-2</v>
      </c>
      <c r="AI522">
        <v>72</v>
      </c>
      <c r="AJ522">
        <v>6</v>
      </c>
      <c r="AK522" t="s">
        <v>33</v>
      </c>
      <c r="AL522">
        <v>1E-3</v>
      </c>
      <c r="AM522">
        <v>0.76979641329116799</v>
      </c>
      <c r="AN522" s="10">
        <v>2.2853030582758802E-5</v>
      </c>
      <c r="AO522">
        <v>7.6343679287215097E-2</v>
      </c>
      <c r="BC522">
        <v>72</v>
      </c>
      <c r="BD522">
        <v>2</v>
      </c>
      <c r="BE522" t="s">
        <v>23</v>
      </c>
      <c r="BF522">
        <v>1E-3</v>
      </c>
      <c r="BG522">
        <v>0.65109689280556204</v>
      </c>
      <c r="BH522" s="10">
        <v>3.4731725089876E-6</v>
      </c>
      <c r="BI522">
        <v>6.4748934886721503E-3</v>
      </c>
    </row>
    <row r="523" spans="12:61">
      <c r="L523">
        <v>72</v>
      </c>
      <c r="M523">
        <v>2</v>
      </c>
      <c r="N523" t="s">
        <v>23</v>
      </c>
      <c r="O523">
        <v>1E-3</v>
      </c>
      <c r="P523">
        <v>0.65109689280556204</v>
      </c>
      <c r="Q523" s="10">
        <v>3.4731725089876E-6</v>
      </c>
      <c r="R523">
        <v>6.4748934886721503E-3</v>
      </c>
      <c r="AI523">
        <v>72</v>
      </c>
      <c r="AJ523">
        <v>10</v>
      </c>
      <c r="AK523" t="s">
        <v>29</v>
      </c>
      <c r="AL523">
        <v>0.61488092044201803</v>
      </c>
      <c r="AM523">
        <v>0.999</v>
      </c>
      <c r="AN523" s="10">
        <v>1.3500150000853999E-7</v>
      </c>
      <c r="AO523" s="10">
        <v>8.4471090323433301E-5</v>
      </c>
      <c r="BC523">
        <v>72</v>
      </c>
      <c r="BD523">
        <v>3</v>
      </c>
      <c r="BE523" t="s">
        <v>27</v>
      </c>
      <c r="BF523">
        <v>1E-3</v>
      </c>
      <c r="BG523">
        <v>0.76489509549857104</v>
      </c>
      <c r="BH523">
        <v>1.03614006551637E-4</v>
      </c>
      <c r="BI523">
        <v>0.336762824062593</v>
      </c>
    </row>
    <row r="524" spans="12:61">
      <c r="L524">
        <v>72</v>
      </c>
      <c r="M524">
        <v>4</v>
      </c>
      <c r="N524" t="s">
        <v>26</v>
      </c>
      <c r="O524">
        <v>1E-3</v>
      </c>
      <c r="P524">
        <v>0.47645669748361003</v>
      </c>
      <c r="Q524" s="10">
        <v>2.2226965961994299E-5</v>
      </c>
      <c r="R524">
        <v>2.0207682076505699E-2</v>
      </c>
      <c r="AI524">
        <v>72</v>
      </c>
      <c r="AJ524">
        <v>12</v>
      </c>
      <c r="AK524" t="s">
        <v>28</v>
      </c>
      <c r="AL524">
        <v>1E-3</v>
      </c>
      <c r="AM524">
        <v>0.91424467317904901</v>
      </c>
      <c r="AN524" s="10">
        <v>6.0191483616810298E-6</v>
      </c>
      <c r="AO524">
        <v>6.4106470772279003E-2</v>
      </c>
      <c r="BC524">
        <v>72</v>
      </c>
      <c r="BD524">
        <v>7</v>
      </c>
      <c r="BE524" t="s">
        <v>39</v>
      </c>
      <c r="BF524">
        <v>0.79386676696302805</v>
      </c>
      <c r="BG524">
        <v>0.999</v>
      </c>
      <c r="BH524" s="10">
        <v>9.6645663464330795E-8</v>
      </c>
      <c r="BI524" s="10">
        <v>2.5069648981494101E-5</v>
      </c>
    </row>
    <row r="525" spans="12:61">
      <c r="L525">
        <v>72</v>
      </c>
      <c r="M525">
        <v>6</v>
      </c>
      <c r="N525" t="s">
        <v>33</v>
      </c>
      <c r="O525">
        <v>1E-3</v>
      </c>
      <c r="P525">
        <v>0.29401829462142198</v>
      </c>
      <c r="Q525" s="10">
        <v>1.83496037753777E-4</v>
      </c>
      <c r="R525">
        <v>7.6343679287215097E-2</v>
      </c>
      <c r="AI525">
        <v>72</v>
      </c>
      <c r="AJ525">
        <v>17</v>
      </c>
      <c r="AK525" t="s">
        <v>45</v>
      </c>
      <c r="AL525">
        <v>1E-3</v>
      </c>
      <c r="AM525">
        <v>0.76546110120551403</v>
      </c>
      <c r="AN525" s="10">
        <v>3.0893824145792603E-5</v>
      </c>
      <c r="AO525">
        <v>0.100726884759264</v>
      </c>
      <c r="BC525">
        <v>72</v>
      </c>
      <c r="BD525">
        <v>8</v>
      </c>
      <c r="BE525" t="s">
        <v>41</v>
      </c>
      <c r="BF525">
        <v>0.63041153681392403</v>
      </c>
      <c r="BG525">
        <v>0.999</v>
      </c>
      <c r="BH525" s="10">
        <v>5.1725678121111702E-8</v>
      </c>
      <c r="BI525" s="10">
        <v>3.0294649692923299E-5</v>
      </c>
    </row>
    <row r="526" spans="12:61">
      <c r="L526">
        <v>72</v>
      </c>
      <c r="M526">
        <v>19</v>
      </c>
      <c r="N526" t="s">
        <v>32</v>
      </c>
      <c r="O526">
        <v>0.76745355386999803</v>
      </c>
      <c r="P526">
        <v>0.999</v>
      </c>
      <c r="Q526" s="10">
        <v>2.0059434632827802E-6</v>
      </c>
      <c r="R526">
        <v>6.07214008132057E-4</v>
      </c>
      <c r="AI526">
        <v>72</v>
      </c>
      <c r="AJ526">
        <v>20</v>
      </c>
      <c r="AK526" t="s">
        <v>34</v>
      </c>
      <c r="AL526">
        <v>1E-3</v>
      </c>
      <c r="AM526">
        <v>0.38366248016919902</v>
      </c>
      <c r="AN526">
        <v>4.21013148211312E-3</v>
      </c>
      <c r="AO526">
        <v>2.6181340010302501</v>
      </c>
      <c r="BC526">
        <v>72</v>
      </c>
      <c r="BD526">
        <v>12</v>
      </c>
      <c r="BE526" t="s">
        <v>28</v>
      </c>
      <c r="BF526">
        <v>1E-3</v>
      </c>
      <c r="BG526">
        <v>0.95790536436851104</v>
      </c>
      <c r="BH526" s="10">
        <v>2.8199442961979E-6</v>
      </c>
      <c r="BI526">
        <v>6.4106470772279003E-2</v>
      </c>
    </row>
    <row r="527" spans="12:61">
      <c r="L527">
        <v>72</v>
      </c>
      <c r="M527">
        <v>37</v>
      </c>
      <c r="N527" t="s">
        <v>37</v>
      </c>
      <c r="O527">
        <v>0.84098117707839903</v>
      </c>
      <c r="P527">
        <v>0.999</v>
      </c>
      <c r="Q527" s="10">
        <v>2.0059434632827802E-6</v>
      </c>
      <c r="R527">
        <v>3.7891904634201098E-4</v>
      </c>
      <c r="AI527">
        <v>73</v>
      </c>
      <c r="AJ527">
        <v>1</v>
      </c>
      <c r="AK527" t="s">
        <v>24</v>
      </c>
      <c r="AL527">
        <v>0.42056962414995502</v>
      </c>
      <c r="AM527">
        <v>0.73335095228056002</v>
      </c>
      <c r="AN527" s="10">
        <v>2.7786623395924201E-5</v>
      </c>
      <c r="AO527">
        <v>1.0528607956310299E-4</v>
      </c>
      <c r="BC527">
        <v>72</v>
      </c>
      <c r="BD527">
        <v>17</v>
      </c>
      <c r="BE527" t="s">
        <v>45</v>
      </c>
      <c r="BF527">
        <v>0.76119318679380898</v>
      </c>
      <c r="BG527">
        <v>0.999</v>
      </c>
      <c r="BH527" s="10">
        <v>1.00928641112848E-7</v>
      </c>
      <c r="BI527" s="10">
        <v>3.1632370226098102E-5</v>
      </c>
    </row>
    <row r="528" spans="12:61">
      <c r="L528">
        <v>73</v>
      </c>
      <c r="M528">
        <v>1</v>
      </c>
      <c r="N528" t="s">
        <v>24</v>
      </c>
      <c r="O528">
        <v>0.26652817784622701</v>
      </c>
      <c r="P528">
        <v>0.73335095228056002</v>
      </c>
      <c r="Q528" s="10">
        <v>2.7786623395924201E-5</v>
      </c>
      <c r="R528" s="10">
        <v>2.1030417871465001E-4</v>
      </c>
      <c r="AI528">
        <v>73</v>
      </c>
      <c r="AJ528">
        <v>2</v>
      </c>
      <c r="AK528" t="s">
        <v>23</v>
      </c>
      <c r="AL528">
        <v>0.65109689280556204</v>
      </c>
      <c r="AM528">
        <v>0.90987057942082905</v>
      </c>
      <c r="AN528" s="10">
        <v>6.4202818974399598E-7</v>
      </c>
      <c r="AO528" s="10">
        <v>3.4731725089876E-6</v>
      </c>
      <c r="BC528">
        <v>73</v>
      </c>
      <c r="BD528">
        <v>1</v>
      </c>
      <c r="BE528" t="s">
        <v>24</v>
      </c>
      <c r="BF528">
        <v>1E-3</v>
      </c>
      <c r="BG528">
        <v>0.59278598767263102</v>
      </c>
      <c r="BH528" s="10">
        <v>5.2496745774733398E-5</v>
      </c>
      <c r="BI528">
        <v>7.6343679287215097E-2</v>
      </c>
    </row>
    <row r="529" spans="12:61">
      <c r="L529">
        <v>73</v>
      </c>
      <c r="M529">
        <v>2</v>
      </c>
      <c r="N529" t="s">
        <v>23</v>
      </c>
      <c r="O529">
        <v>0.65109689280556204</v>
      </c>
      <c r="P529">
        <v>0.999</v>
      </c>
      <c r="Q529" s="10">
        <v>6.4878627262619496E-9</v>
      </c>
      <c r="R529" s="10">
        <v>3.4731725089876E-6</v>
      </c>
      <c r="AI529">
        <v>73</v>
      </c>
      <c r="AJ529">
        <v>3</v>
      </c>
      <c r="AK529" t="s">
        <v>27</v>
      </c>
      <c r="AL529">
        <v>1E-3</v>
      </c>
      <c r="AM529">
        <v>0.48405923287957903</v>
      </c>
      <c r="AN529">
        <v>3.5930229518241398E-4</v>
      </c>
      <c r="AO529">
        <v>0.336762824062593</v>
      </c>
      <c r="BC529">
        <v>73</v>
      </c>
      <c r="BD529">
        <v>2</v>
      </c>
      <c r="BE529" t="s">
        <v>23</v>
      </c>
      <c r="BF529">
        <v>1E-3</v>
      </c>
      <c r="BG529">
        <v>0.65109689280556204</v>
      </c>
      <c r="BH529" s="10">
        <v>3.4731725089876E-6</v>
      </c>
      <c r="BI529">
        <v>6.4748934886721503E-3</v>
      </c>
    </row>
    <row r="530" spans="12:61">
      <c r="L530">
        <v>73</v>
      </c>
      <c r="M530">
        <v>4</v>
      </c>
      <c r="N530" t="s">
        <v>26</v>
      </c>
      <c r="O530">
        <v>1E-3</v>
      </c>
      <c r="P530">
        <v>0.392251261820101</v>
      </c>
      <c r="Q530" s="10">
        <v>3.1340846969526003E-5</v>
      </c>
      <c r="R530">
        <v>2.0207682076505699E-2</v>
      </c>
      <c r="AI530">
        <v>73</v>
      </c>
      <c r="AJ530">
        <v>4</v>
      </c>
      <c r="AK530" t="s">
        <v>26</v>
      </c>
      <c r="AL530">
        <v>0.39337220284520802</v>
      </c>
      <c r="AM530">
        <v>0.999</v>
      </c>
      <c r="AN530" s="10">
        <v>2.0248158144636899E-8</v>
      </c>
      <c r="AO530" s="10">
        <v>3.11938982658105E-5</v>
      </c>
      <c r="BC530">
        <v>73</v>
      </c>
      <c r="BD530">
        <v>3</v>
      </c>
      <c r="BE530" t="s">
        <v>27</v>
      </c>
      <c r="BF530">
        <v>0.53396334226055597</v>
      </c>
      <c r="BG530">
        <v>0.999</v>
      </c>
      <c r="BH530" s="10">
        <v>3.3743736134792799E-7</v>
      </c>
      <c r="BI530">
        <v>2.94216680182264E-4</v>
      </c>
    </row>
    <row r="531" spans="12:61">
      <c r="L531">
        <v>73</v>
      </c>
      <c r="M531">
        <v>7</v>
      </c>
      <c r="N531" t="s">
        <v>39</v>
      </c>
      <c r="O531">
        <v>1E-3</v>
      </c>
      <c r="P531">
        <v>0.72566145459334397</v>
      </c>
      <c r="Q531" s="10">
        <v>3.6500653212694397E-5</v>
      </c>
      <c r="R531" s="10">
        <v>9.6452468783065501E-2</v>
      </c>
      <c r="AI531">
        <v>73</v>
      </c>
      <c r="AJ531">
        <v>5</v>
      </c>
      <c r="AK531" t="s">
        <v>30</v>
      </c>
      <c r="AL531">
        <v>1E-3</v>
      </c>
      <c r="AM531">
        <v>0.52360563037335905</v>
      </c>
      <c r="AN531">
        <v>1.2221241387597E-4</v>
      </c>
      <c r="AO531">
        <v>0.13418948874032899</v>
      </c>
      <c r="BC531">
        <v>73</v>
      </c>
      <c r="BD531">
        <v>4</v>
      </c>
      <c r="BE531" t="s">
        <v>26</v>
      </c>
      <c r="BF531">
        <v>1E-3</v>
      </c>
      <c r="BG531">
        <v>0.47645669748361003</v>
      </c>
      <c r="BH531" s="10">
        <v>2.2226965961994299E-5</v>
      </c>
      <c r="BI531">
        <v>2.0207682076505699E-2</v>
      </c>
    </row>
    <row r="532" spans="12:61">
      <c r="L532">
        <v>73</v>
      </c>
      <c r="M532">
        <v>12</v>
      </c>
      <c r="N532" t="s">
        <v>28</v>
      </c>
      <c r="O532">
        <v>0.911452901247925</v>
      </c>
      <c r="P532">
        <v>0.999</v>
      </c>
      <c r="Q532" s="10">
        <v>6.4234876289982702E-8</v>
      </c>
      <c r="R532" s="10">
        <v>6.23413904817516E-6</v>
      </c>
      <c r="AI532">
        <v>73</v>
      </c>
      <c r="AJ532">
        <v>8</v>
      </c>
      <c r="AK532" t="s">
        <v>41</v>
      </c>
      <c r="AL532">
        <v>1E-3</v>
      </c>
      <c r="AM532">
        <v>0.76568451336529597</v>
      </c>
      <c r="AN532" s="10">
        <v>1.5813310967726601E-5</v>
      </c>
      <c r="AO532">
        <v>5.1622278490547499E-2</v>
      </c>
      <c r="BC532">
        <v>73</v>
      </c>
      <c r="BD532">
        <v>5</v>
      </c>
      <c r="BE532" t="s">
        <v>30</v>
      </c>
      <c r="BF532">
        <v>0.31849047208506598</v>
      </c>
      <c r="BG532">
        <v>0.999</v>
      </c>
      <c r="BH532" s="10">
        <v>1.34458270823706E-7</v>
      </c>
      <c r="BI532">
        <v>2.8742761904726097E-4</v>
      </c>
    </row>
    <row r="533" spans="12:61">
      <c r="L533">
        <v>73</v>
      </c>
      <c r="M533">
        <v>51</v>
      </c>
      <c r="N533" t="s">
        <v>31</v>
      </c>
      <c r="O533">
        <v>0.71885014588757501</v>
      </c>
      <c r="P533">
        <v>0.999</v>
      </c>
      <c r="Q533" s="10">
        <v>1.5876805909741799E-8</v>
      </c>
      <c r="R533" s="10">
        <v>6.2033762240166399E-6</v>
      </c>
      <c r="AI533">
        <v>73</v>
      </c>
      <c r="AJ533">
        <v>11</v>
      </c>
      <c r="AK533" t="s">
        <v>36</v>
      </c>
      <c r="AL533">
        <v>0.105468195859428</v>
      </c>
      <c r="AM533">
        <v>0.999</v>
      </c>
      <c r="AN533" s="10">
        <v>2.91203424532248E-8</v>
      </c>
      <c r="AO533">
        <v>2.4673811083378099E-4</v>
      </c>
      <c r="BC533">
        <v>73</v>
      </c>
      <c r="BD533">
        <v>6</v>
      </c>
      <c r="BE533" t="s">
        <v>33</v>
      </c>
      <c r="BF533">
        <v>1E-3</v>
      </c>
      <c r="BG533">
        <v>0.57976964933867203</v>
      </c>
      <c r="BH533" s="10">
        <v>5.5391042286254202E-5</v>
      </c>
      <c r="BI533">
        <v>7.6343679287215097E-2</v>
      </c>
    </row>
    <row r="534" spans="12:61">
      <c r="L534">
        <v>74</v>
      </c>
      <c r="M534">
        <v>1</v>
      </c>
      <c r="N534" t="s">
        <v>24</v>
      </c>
      <c r="O534">
        <v>0.59278598767263102</v>
      </c>
      <c r="P534">
        <v>0.999</v>
      </c>
      <c r="Q534" s="10">
        <v>7.6496595982584305E-8</v>
      </c>
      <c r="R534" s="10">
        <v>5.2496745774733398E-5</v>
      </c>
      <c r="AI534">
        <v>73</v>
      </c>
      <c r="AJ534">
        <v>12</v>
      </c>
      <c r="AK534" t="s">
        <v>28</v>
      </c>
      <c r="AL534">
        <v>0.73872354300133003</v>
      </c>
      <c r="AM534">
        <v>0.999</v>
      </c>
      <c r="AN534" s="10">
        <v>6.4234876289982702E-8</v>
      </c>
      <c r="AO534" s="10">
        <v>2.2696281972796899E-5</v>
      </c>
      <c r="BC534">
        <v>73</v>
      </c>
      <c r="BD534">
        <v>7</v>
      </c>
      <c r="BE534" t="s">
        <v>39</v>
      </c>
      <c r="BF534">
        <v>1E-3</v>
      </c>
      <c r="BG534">
        <v>0.77113961177135504</v>
      </c>
      <c r="BH534" s="10">
        <v>2.8654014603457099E-5</v>
      </c>
      <c r="BI534">
        <v>9.6452468783065501E-2</v>
      </c>
    </row>
    <row r="535" spans="12:61">
      <c r="L535">
        <v>74</v>
      </c>
      <c r="M535">
        <v>2</v>
      </c>
      <c r="N535" t="s">
        <v>23</v>
      </c>
      <c r="O535">
        <v>1E-3</v>
      </c>
      <c r="P535">
        <v>0.65109689280556204</v>
      </c>
      <c r="Q535" s="10">
        <v>3.4731725089876E-6</v>
      </c>
      <c r="R535">
        <v>6.4748934886721503E-3</v>
      </c>
      <c r="AI535">
        <v>73</v>
      </c>
      <c r="AJ535">
        <v>20</v>
      </c>
      <c r="AK535" t="s">
        <v>34</v>
      </c>
      <c r="AL535">
        <v>0.31018078469827698</v>
      </c>
      <c r="AM535">
        <v>0.999</v>
      </c>
      <c r="AN535" s="10">
        <v>2.6233781339199599E-6</v>
      </c>
      <c r="AO535">
        <v>5.82836551559162E-3</v>
      </c>
      <c r="BC535">
        <v>73</v>
      </c>
      <c r="BD535">
        <v>12</v>
      </c>
      <c r="BE535" t="s">
        <v>28</v>
      </c>
      <c r="BF535">
        <v>1E-3</v>
      </c>
      <c r="BG535">
        <v>0.92019867181776804</v>
      </c>
      <c r="BH535" s="10">
        <v>5.5649965295021801E-6</v>
      </c>
      <c r="BI535">
        <v>6.4106470772279003E-2</v>
      </c>
    </row>
    <row r="536" spans="12:61">
      <c r="L536">
        <v>74</v>
      </c>
      <c r="M536">
        <v>3</v>
      </c>
      <c r="N536" t="s">
        <v>27</v>
      </c>
      <c r="O536">
        <v>1E-3</v>
      </c>
      <c r="P536">
        <v>0.76489509549857104</v>
      </c>
      <c r="Q536" s="10">
        <v>1.03614006551637E-4</v>
      </c>
      <c r="R536">
        <v>0.336762824062593</v>
      </c>
      <c r="AI536">
        <v>74</v>
      </c>
      <c r="AJ536">
        <v>1</v>
      </c>
      <c r="AK536" t="s">
        <v>24</v>
      </c>
      <c r="AL536">
        <v>1E-3</v>
      </c>
      <c r="AM536">
        <v>0.26795648348948098</v>
      </c>
      <c r="AN536">
        <v>2.0877583389113E-4</v>
      </c>
      <c r="AO536">
        <v>7.6343679287215097E-2</v>
      </c>
      <c r="BC536">
        <v>73</v>
      </c>
      <c r="BD536">
        <v>14</v>
      </c>
      <c r="BE536" t="s">
        <v>44</v>
      </c>
      <c r="BF536">
        <v>0.59686797082930598</v>
      </c>
      <c r="BG536">
        <v>0.999</v>
      </c>
      <c r="BH536" s="10">
        <v>1.3500150000853999E-7</v>
      </c>
      <c r="BI536" s="10">
        <v>9.1090505552423597E-5</v>
      </c>
    </row>
    <row r="537" spans="12:61">
      <c r="L537">
        <v>74</v>
      </c>
      <c r="M537">
        <v>5</v>
      </c>
      <c r="N537" t="s">
        <v>30</v>
      </c>
      <c r="O537">
        <v>0.14658592027755599</v>
      </c>
      <c r="P537">
        <v>0.999</v>
      </c>
      <c r="Q537" s="10">
        <v>1.34458270823706E-7</v>
      </c>
      <c r="R537">
        <v>7.82024853802958E-4</v>
      </c>
      <c r="AI537">
        <v>74</v>
      </c>
      <c r="AJ537">
        <v>2</v>
      </c>
      <c r="AK537" t="s">
        <v>23</v>
      </c>
      <c r="AL537">
        <v>0.439120065213643</v>
      </c>
      <c r="AM537">
        <v>0.65109689280556204</v>
      </c>
      <c r="AN537" s="10">
        <v>3.4731725089876E-6</v>
      </c>
      <c r="AO537" s="10">
        <v>8.2785401961014493E-6</v>
      </c>
      <c r="BC537">
        <v>73</v>
      </c>
      <c r="BD537">
        <v>16</v>
      </c>
      <c r="BE537" t="s">
        <v>43</v>
      </c>
      <c r="BF537">
        <v>0.70727131592477999</v>
      </c>
      <c r="BG537">
        <v>0.999</v>
      </c>
      <c r="BH537" s="10">
        <v>8.2563738370861597E-7</v>
      </c>
      <c r="BI537">
        <v>3.4137685450423799E-4</v>
      </c>
    </row>
    <row r="538" spans="12:61">
      <c r="L538">
        <v>74</v>
      </c>
      <c r="M538">
        <v>8</v>
      </c>
      <c r="N538" t="s">
        <v>41</v>
      </c>
      <c r="O538">
        <v>1E-3</v>
      </c>
      <c r="P538">
        <v>0.63041153681392403</v>
      </c>
      <c r="Q538" s="10">
        <v>3.0294649692923299E-5</v>
      </c>
      <c r="R538">
        <v>5.1622278490547499E-2</v>
      </c>
      <c r="AI538">
        <v>74</v>
      </c>
      <c r="AJ538">
        <v>3</v>
      </c>
      <c r="AK538" t="s">
        <v>27</v>
      </c>
      <c r="AL538">
        <v>1E-3</v>
      </c>
      <c r="AM538">
        <v>0.56060845164197703</v>
      </c>
      <c r="AN538">
        <v>2.6421088929003302E-4</v>
      </c>
      <c r="AO538">
        <v>0.336762824062593</v>
      </c>
      <c r="BC538">
        <v>73</v>
      </c>
      <c r="BD538">
        <v>18</v>
      </c>
      <c r="BE538" t="s">
        <v>48</v>
      </c>
      <c r="BF538">
        <v>0.32798492619181902</v>
      </c>
      <c r="BG538">
        <v>0.999</v>
      </c>
      <c r="BH538" s="10">
        <v>2.4932953040427199E-8</v>
      </c>
      <c r="BI538" s="10">
        <v>5.1034555617508802E-5</v>
      </c>
    </row>
    <row r="539" spans="12:61">
      <c r="L539">
        <v>74</v>
      </c>
      <c r="M539">
        <v>10</v>
      </c>
      <c r="N539" t="s">
        <v>29</v>
      </c>
      <c r="O539">
        <v>1E-3</v>
      </c>
      <c r="P539">
        <v>0.56078688281859301</v>
      </c>
      <c r="Q539" s="10">
        <v>1.05628603357392E-4</v>
      </c>
      <c r="R539">
        <v>0.134731632010023</v>
      </c>
      <c r="AI539">
        <v>74</v>
      </c>
      <c r="AJ539">
        <v>4</v>
      </c>
      <c r="AK539" t="s">
        <v>26</v>
      </c>
      <c r="AL539">
        <v>0.47645669748361003</v>
      </c>
      <c r="AM539">
        <v>0.999</v>
      </c>
      <c r="AN539" s="10">
        <v>2.0248158144636899E-8</v>
      </c>
      <c r="AO539" s="10">
        <v>2.2226965961994299E-5</v>
      </c>
      <c r="BC539">
        <v>73</v>
      </c>
      <c r="BD539">
        <v>19</v>
      </c>
      <c r="BE539" t="s">
        <v>32</v>
      </c>
      <c r="BF539">
        <v>1E-3</v>
      </c>
      <c r="BG539">
        <v>0.79033374959476999</v>
      </c>
      <c r="BH539">
        <v>5.3162106014368997E-4</v>
      </c>
      <c r="BI539">
        <v>2.00193358229967</v>
      </c>
    </row>
    <row r="540" spans="12:61">
      <c r="L540">
        <v>74</v>
      </c>
      <c r="M540">
        <v>12</v>
      </c>
      <c r="N540" t="s">
        <v>28</v>
      </c>
      <c r="O540">
        <v>1E-3</v>
      </c>
      <c r="P540">
        <v>0.95790536436851104</v>
      </c>
      <c r="Q540" s="10">
        <v>2.8199442961979E-6</v>
      </c>
      <c r="R540">
        <v>6.4106470772279003E-2</v>
      </c>
      <c r="AI540">
        <v>74</v>
      </c>
      <c r="AJ540">
        <v>6</v>
      </c>
      <c r="AK540" t="s">
        <v>33</v>
      </c>
      <c r="AL540">
        <v>1E-3</v>
      </c>
      <c r="AM540">
        <v>0.59466147907700795</v>
      </c>
      <c r="AN540" s="10">
        <v>5.2090157415664499E-5</v>
      </c>
      <c r="AO540">
        <v>7.6343679287215097E-2</v>
      </c>
      <c r="BC540">
        <v>74</v>
      </c>
      <c r="BD540">
        <v>1</v>
      </c>
      <c r="BE540" t="s">
        <v>24</v>
      </c>
      <c r="BF540">
        <v>0.75700663131118995</v>
      </c>
      <c r="BG540">
        <v>0.999</v>
      </c>
      <c r="BH540" s="10">
        <v>7.6496595982584305E-8</v>
      </c>
      <c r="BI540" s="10">
        <v>2.45302704327968E-5</v>
      </c>
    </row>
    <row r="541" spans="12:61">
      <c r="L541">
        <v>74</v>
      </c>
      <c r="M541">
        <v>14</v>
      </c>
      <c r="N541" t="s">
        <v>44</v>
      </c>
      <c r="O541">
        <v>1E-3</v>
      </c>
      <c r="P541">
        <v>0.204079299292938</v>
      </c>
      <c r="Q541" s="10">
        <v>5.2598690002721301E-4</v>
      </c>
      <c r="R541" s="10">
        <v>0.134731632010023</v>
      </c>
      <c r="AI541">
        <v>74</v>
      </c>
      <c r="AJ541">
        <v>20</v>
      </c>
      <c r="AK541" t="s">
        <v>34</v>
      </c>
      <c r="AL541">
        <v>1E-3</v>
      </c>
      <c r="AM541">
        <v>0.27036986659947598</v>
      </c>
      <c r="AN541">
        <v>7.0724658266260003E-3</v>
      </c>
      <c r="AO541">
        <v>2.6181340010302501</v>
      </c>
      <c r="BC541">
        <v>74</v>
      </c>
      <c r="BD541">
        <v>2</v>
      </c>
      <c r="BE541" t="s">
        <v>23</v>
      </c>
      <c r="BF541">
        <v>1E-3</v>
      </c>
      <c r="BG541">
        <v>0.65109689280556204</v>
      </c>
      <c r="BH541" s="10">
        <v>3.4731725089876E-6</v>
      </c>
      <c r="BI541">
        <v>6.4748934886721503E-3</v>
      </c>
    </row>
    <row r="542" spans="12:61">
      <c r="L542">
        <v>74</v>
      </c>
      <c r="M542">
        <v>15</v>
      </c>
      <c r="N542" t="s">
        <v>47</v>
      </c>
      <c r="O542">
        <v>0.72832158177883899</v>
      </c>
      <c r="P542">
        <v>0.999</v>
      </c>
      <c r="Q542" s="10">
        <v>5.1725678121111702E-8</v>
      </c>
      <c r="R542" s="10">
        <v>1.9275410772064899E-5</v>
      </c>
      <c r="AI542">
        <v>74</v>
      </c>
      <c r="AJ542">
        <v>27</v>
      </c>
      <c r="AK542" t="s">
        <v>46</v>
      </c>
      <c r="AL542">
        <v>1E-3</v>
      </c>
      <c r="AM542">
        <v>0.73127943239981896</v>
      </c>
      <c r="AN542" s="10">
        <v>2.8081813289673201E-5</v>
      </c>
      <c r="AO542">
        <v>7.6343679287215097E-2</v>
      </c>
      <c r="BC542">
        <v>74</v>
      </c>
      <c r="BD542">
        <v>3</v>
      </c>
      <c r="BE542" t="s">
        <v>27</v>
      </c>
      <c r="BF542">
        <v>1E-3</v>
      </c>
      <c r="BG542">
        <v>0.76489509549857104</v>
      </c>
      <c r="BH542">
        <v>1.03614006551637E-4</v>
      </c>
      <c r="BI542">
        <v>0.336762824062593</v>
      </c>
    </row>
    <row r="543" spans="12:61">
      <c r="L543">
        <v>74</v>
      </c>
      <c r="M543">
        <v>40</v>
      </c>
      <c r="N543" t="s">
        <v>57</v>
      </c>
      <c r="O543">
        <v>0.49825920758513098</v>
      </c>
      <c r="P543">
        <v>0.999</v>
      </c>
      <c r="Q543" s="10">
        <v>7.6020905861399806E-8</v>
      </c>
      <c r="R543" s="10">
        <v>7.6475549628327594E-5</v>
      </c>
      <c r="AI543">
        <v>75</v>
      </c>
      <c r="AJ543">
        <v>1</v>
      </c>
      <c r="AK543" t="s">
        <v>24</v>
      </c>
      <c r="AL543">
        <v>0.59278598767263102</v>
      </c>
      <c r="AM543">
        <v>0.79685567479835695</v>
      </c>
      <c r="AN543" s="10">
        <v>1.9481958920179801E-5</v>
      </c>
      <c r="AO543" s="10">
        <v>5.2496745774733398E-5</v>
      </c>
      <c r="BC543">
        <v>74</v>
      </c>
      <c r="BD543">
        <v>5</v>
      </c>
      <c r="BE543" t="s">
        <v>30</v>
      </c>
      <c r="BF543">
        <v>0.14658592027755599</v>
      </c>
      <c r="BG543">
        <v>0.999</v>
      </c>
      <c r="BH543" s="10">
        <v>1.34458270823706E-7</v>
      </c>
      <c r="BI543">
        <v>7.82024853802958E-4</v>
      </c>
    </row>
    <row r="544" spans="12:61">
      <c r="L544">
        <v>75</v>
      </c>
      <c r="M544">
        <v>1</v>
      </c>
      <c r="N544" t="s">
        <v>24</v>
      </c>
      <c r="O544">
        <v>0.41496561203397597</v>
      </c>
      <c r="P544">
        <v>0.73335095228056002</v>
      </c>
      <c r="Q544" s="10">
        <v>2.7786623395924201E-5</v>
      </c>
      <c r="R544" s="10">
        <v>1.0773997838954099E-4</v>
      </c>
      <c r="AI544">
        <v>75</v>
      </c>
      <c r="AJ544">
        <v>2</v>
      </c>
      <c r="AK544" t="s">
        <v>23</v>
      </c>
      <c r="AL544">
        <v>1E-3</v>
      </c>
      <c r="AM544">
        <v>0.65109689280556204</v>
      </c>
      <c r="AN544" s="10">
        <v>3.4731725089876E-6</v>
      </c>
      <c r="AO544">
        <v>6.4748934886721503E-3</v>
      </c>
      <c r="BC544">
        <v>74</v>
      </c>
      <c r="BD544">
        <v>8</v>
      </c>
      <c r="BE544" t="s">
        <v>41</v>
      </c>
      <c r="BF544">
        <v>1E-3</v>
      </c>
      <c r="BG544">
        <v>0.63041153681392403</v>
      </c>
      <c r="BH544" s="10">
        <v>3.0294649692923299E-5</v>
      </c>
      <c r="BI544">
        <v>5.1622278490547499E-2</v>
      </c>
    </row>
    <row r="545" spans="12:61">
      <c r="L545">
        <v>75</v>
      </c>
      <c r="M545">
        <v>2</v>
      </c>
      <c r="N545" t="s">
        <v>23</v>
      </c>
      <c r="O545">
        <v>0.65109689280556204</v>
      </c>
      <c r="P545">
        <v>0.90989138140872605</v>
      </c>
      <c r="Q545" s="10">
        <v>6.4186533410305901E-7</v>
      </c>
      <c r="R545" s="10">
        <v>3.4731725089876E-6</v>
      </c>
      <c r="AI545">
        <v>75</v>
      </c>
      <c r="AJ545">
        <v>3</v>
      </c>
      <c r="AK545" t="s">
        <v>27</v>
      </c>
      <c r="AL545">
        <v>1E-3</v>
      </c>
      <c r="AM545">
        <v>0.76489509549857104</v>
      </c>
      <c r="AN545">
        <v>1.03614006551637E-4</v>
      </c>
      <c r="AO545">
        <v>0.336762824062593</v>
      </c>
      <c r="BC545">
        <v>74</v>
      </c>
      <c r="BD545">
        <v>10</v>
      </c>
      <c r="BE545" t="s">
        <v>29</v>
      </c>
      <c r="BF545">
        <v>1E-3</v>
      </c>
      <c r="BG545">
        <v>0.56078688281859301</v>
      </c>
      <c r="BH545">
        <v>1.05628603357392E-4</v>
      </c>
      <c r="BI545">
        <v>0.134731632010023</v>
      </c>
    </row>
    <row r="546" spans="12:61">
      <c r="L546">
        <v>75</v>
      </c>
      <c r="M546">
        <v>3</v>
      </c>
      <c r="N546" t="s">
        <v>27</v>
      </c>
      <c r="O546">
        <v>1E-3</v>
      </c>
      <c r="P546">
        <v>0.50618127286308801</v>
      </c>
      <c r="Q546" s="10">
        <v>3.2886687893336698E-4</v>
      </c>
      <c r="R546" s="10">
        <v>0.336762824062593</v>
      </c>
      <c r="AI546">
        <v>75</v>
      </c>
      <c r="AJ546">
        <v>7</v>
      </c>
      <c r="AK546" t="s">
        <v>39</v>
      </c>
      <c r="AL546">
        <v>0.79386676696302805</v>
      </c>
      <c r="AM546">
        <v>0.999</v>
      </c>
      <c r="AN546" s="10">
        <v>9.6645663464330795E-8</v>
      </c>
      <c r="AO546" s="10">
        <v>2.5069648981494101E-5</v>
      </c>
      <c r="BC546">
        <v>74</v>
      </c>
      <c r="BD546">
        <v>12</v>
      </c>
      <c r="BE546" t="s">
        <v>28</v>
      </c>
      <c r="BF546">
        <v>1E-3</v>
      </c>
      <c r="BG546">
        <v>0.95790536436851104</v>
      </c>
      <c r="BH546" s="10">
        <v>2.8199442961979E-6</v>
      </c>
      <c r="BI546">
        <v>6.4106470772279003E-2</v>
      </c>
    </row>
    <row r="547" spans="12:61">
      <c r="L547">
        <v>75</v>
      </c>
      <c r="M547">
        <v>4</v>
      </c>
      <c r="N547" t="s">
        <v>26</v>
      </c>
      <c r="O547">
        <v>0.392251261820101</v>
      </c>
      <c r="P547">
        <v>0.999</v>
      </c>
      <c r="Q547" s="10">
        <v>2.0248158144636899E-8</v>
      </c>
      <c r="R547" s="10">
        <v>3.1340846969526003E-5</v>
      </c>
      <c r="AI547">
        <v>75</v>
      </c>
      <c r="AJ547">
        <v>8</v>
      </c>
      <c r="AK547" t="s">
        <v>41</v>
      </c>
      <c r="AL547">
        <v>0.63041153681392403</v>
      </c>
      <c r="AM547">
        <v>0.999</v>
      </c>
      <c r="AN547" s="10">
        <v>5.1725678121111702E-8</v>
      </c>
      <c r="AO547" s="10">
        <v>3.0294649692923299E-5</v>
      </c>
      <c r="BC547">
        <v>74</v>
      </c>
      <c r="BD547">
        <v>15</v>
      </c>
      <c r="BE547" t="s">
        <v>47</v>
      </c>
      <c r="BF547">
        <v>0.72832158177883899</v>
      </c>
      <c r="BG547">
        <v>0.999</v>
      </c>
      <c r="BH547" s="10">
        <v>5.1725678121111702E-8</v>
      </c>
      <c r="BI547" s="10">
        <v>1.9275410772064899E-5</v>
      </c>
    </row>
    <row r="548" spans="12:61">
      <c r="L548">
        <v>75</v>
      </c>
      <c r="M548">
        <v>20</v>
      </c>
      <c r="N548" t="s">
        <v>34</v>
      </c>
      <c r="O548">
        <v>1E-3</v>
      </c>
      <c r="P548">
        <v>0.28948974972089098</v>
      </c>
      <c r="Q548" s="10">
        <v>6.4322592397451301E-3</v>
      </c>
      <c r="R548" s="10">
        <v>2.6181340010302501</v>
      </c>
      <c r="AI548">
        <v>75</v>
      </c>
      <c r="AJ548">
        <v>12</v>
      </c>
      <c r="AK548" t="s">
        <v>28</v>
      </c>
      <c r="AL548">
        <v>1E-3</v>
      </c>
      <c r="AM548">
        <v>0.95790536436851104</v>
      </c>
      <c r="AN548" s="10">
        <v>2.8199442961979E-6</v>
      </c>
      <c r="AO548">
        <v>6.4106470772279003E-2</v>
      </c>
      <c r="BC548">
        <v>74</v>
      </c>
      <c r="BD548">
        <v>18</v>
      </c>
      <c r="BE548" t="s">
        <v>48</v>
      </c>
      <c r="BF548">
        <v>1E-3</v>
      </c>
      <c r="BG548">
        <v>0.19970818656679601</v>
      </c>
      <c r="BH548" s="10">
        <v>9.9814058238910998E-5</v>
      </c>
      <c r="BI548">
        <v>2.4883112067299401E-2</v>
      </c>
    </row>
    <row r="549" spans="12:61">
      <c r="L549">
        <v>75</v>
      </c>
      <c r="M549">
        <v>51</v>
      </c>
      <c r="N549" t="s">
        <v>31</v>
      </c>
      <c r="O549">
        <v>0.71885014588757501</v>
      </c>
      <c r="P549">
        <v>0.939059283906162</v>
      </c>
      <c r="Q549" s="10">
        <v>1.0293028289763401E-6</v>
      </c>
      <c r="R549" s="10">
        <v>6.2033762240166399E-6</v>
      </c>
      <c r="AI549">
        <v>75</v>
      </c>
      <c r="AJ549">
        <v>17</v>
      </c>
      <c r="AK549" t="s">
        <v>45</v>
      </c>
      <c r="AL549">
        <v>0.76119318679380898</v>
      </c>
      <c r="AM549">
        <v>0.999</v>
      </c>
      <c r="AN549" s="10">
        <v>1.00928641112848E-7</v>
      </c>
      <c r="AO549" s="10">
        <v>3.1632370226098102E-5</v>
      </c>
      <c r="BC549">
        <v>75</v>
      </c>
      <c r="BD549">
        <v>1</v>
      </c>
      <c r="BE549" t="s">
        <v>24</v>
      </c>
      <c r="BF549">
        <v>1E-3</v>
      </c>
      <c r="BG549">
        <v>0.59278598767263102</v>
      </c>
      <c r="BH549" s="10">
        <v>5.2496745774733398E-5</v>
      </c>
      <c r="BI549">
        <v>7.6343679287215097E-2</v>
      </c>
    </row>
    <row r="550" spans="12:61">
      <c r="L550">
        <v>76</v>
      </c>
      <c r="M550">
        <v>1</v>
      </c>
      <c r="N550" t="s">
        <v>24</v>
      </c>
      <c r="O550">
        <v>1E-3</v>
      </c>
      <c r="P550">
        <v>0.41181682857646301</v>
      </c>
      <c r="Q550" s="10">
        <v>1.09148080648112E-4</v>
      </c>
      <c r="R550">
        <v>7.6343679287215097E-2</v>
      </c>
      <c r="AI550">
        <v>76</v>
      </c>
      <c r="AJ550">
        <v>1</v>
      </c>
      <c r="AK550" t="s">
        <v>24</v>
      </c>
      <c r="AL550">
        <v>1E-3</v>
      </c>
      <c r="AM550">
        <v>0.34974582440445801</v>
      </c>
      <c r="AN550">
        <v>1.42081721233355E-4</v>
      </c>
      <c r="AO550">
        <v>7.6343679287215097E-2</v>
      </c>
      <c r="BC550">
        <v>75</v>
      </c>
      <c r="BD550">
        <v>2</v>
      </c>
      <c r="BE550" t="s">
        <v>23</v>
      </c>
      <c r="BF550">
        <v>1E-3</v>
      </c>
      <c r="BG550">
        <v>0.65109689280556204</v>
      </c>
      <c r="BH550" s="10">
        <v>3.4731725089876E-6</v>
      </c>
      <c r="BI550">
        <v>6.4748934886721503E-3</v>
      </c>
    </row>
    <row r="551" spans="12:61">
      <c r="L551">
        <v>76</v>
      </c>
      <c r="M551">
        <v>2</v>
      </c>
      <c r="N551" t="s">
        <v>23</v>
      </c>
      <c r="O551">
        <v>1E-3</v>
      </c>
      <c r="P551">
        <v>0.65109689280556204</v>
      </c>
      <c r="Q551" s="10">
        <v>3.4731725089876E-6</v>
      </c>
      <c r="R551">
        <v>6.4748934886721503E-3</v>
      </c>
      <c r="AI551">
        <v>76</v>
      </c>
      <c r="AJ551">
        <v>2</v>
      </c>
      <c r="AK551" t="s">
        <v>23</v>
      </c>
      <c r="AL551">
        <v>1E-3</v>
      </c>
      <c r="AM551">
        <v>0.65109689280556204</v>
      </c>
      <c r="AN551" s="10">
        <v>3.4731725089876E-6</v>
      </c>
      <c r="AO551">
        <v>6.4748934886721503E-3</v>
      </c>
      <c r="BC551">
        <v>75</v>
      </c>
      <c r="BD551">
        <v>3</v>
      </c>
      <c r="BE551" t="s">
        <v>27</v>
      </c>
      <c r="BF551">
        <v>0.53396334226055597</v>
      </c>
      <c r="BG551">
        <v>0.999</v>
      </c>
      <c r="BH551" s="10">
        <v>3.3743736134792799E-7</v>
      </c>
      <c r="BI551">
        <v>2.94216680182264E-4</v>
      </c>
    </row>
    <row r="552" spans="12:61">
      <c r="L552">
        <v>76</v>
      </c>
      <c r="M552">
        <v>4</v>
      </c>
      <c r="N552" t="s">
        <v>26</v>
      </c>
      <c r="O552">
        <v>1E-3</v>
      </c>
      <c r="P552">
        <v>0.35124977270583302</v>
      </c>
      <c r="Q552" s="10">
        <v>3.73604831124346E-5</v>
      </c>
      <c r="R552">
        <v>2.0207682076505699E-2</v>
      </c>
      <c r="AI552">
        <v>76</v>
      </c>
      <c r="AJ552">
        <v>4</v>
      </c>
      <c r="AK552" t="s">
        <v>26</v>
      </c>
      <c r="AL552">
        <v>1E-3</v>
      </c>
      <c r="AM552">
        <v>0.47645669748361003</v>
      </c>
      <c r="AN552" s="10">
        <v>2.2226965961994299E-5</v>
      </c>
      <c r="AO552">
        <v>2.0207682076505699E-2</v>
      </c>
      <c r="BC552">
        <v>75</v>
      </c>
      <c r="BD552">
        <v>4</v>
      </c>
      <c r="BE552" t="s">
        <v>26</v>
      </c>
      <c r="BF552">
        <v>1E-3</v>
      </c>
      <c r="BG552">
        <v>0.47645669748361003</v>
      </c>
      <c r="BH552" s="10">
        <v>2.2226965961994299E-5</v>
      </c>
      <c r="BI552">
        <v>2.0207682076505699E-2</v>
      </c>
    </row>
    <row r="553" spans="12:61">
      <c r="L553">
        <v>76</v>
      </c>
      <c r="M553">
        <v>5</v>
      </c>
      <c r="N553" t="s">
        <v>30</v>
      </c>
      <c r="O553">
        <v>0.31849047208506598</v>
      </c>
      <c r="P553">
        <v>0.999</v>
      </c>
      <c r="Q553" s="10">
        <v>1.34458270823706E-7</v>
      </c>
      <c r="R553">
        <v>2.8742761904726097E-4</v>
      </c>
      <c r="AI553">
        <v>76</v>
      </c>
      <c r="AJ553">
        <v>18</v>
      </c>
      <c r="AK553" t="s">
        <v>48</v>
      </c>
      <c r="AL553">
        <v>0.39908810961764402</v>
      </c>
      <c r="AM553">
        <v>0.999</v>
      </c>
      <c r="AN553" s="10">
        <v>2.4932953040427199E-8</v>
      </c>
      <c r="AO553" s="10">
        <v>3.7504313147122503E-5</v>
      </c>
      <c r="BC553">
        <v>75</v>
      </c>
      <c r="BD553">
        <v>5</v>
      </c>
      <c r="BE553" t="s">
        <v>30</v>
      </c>
      <c r="BF553">
        <v>0.31849047208506598</v>
      </c>
      <c r="BG553">
        <v>0.999</v>
      </c>
      <c r="BH553" s="10">
        <v>1.34458270823706E-7</v>
      </c>
      <c r="BI553">
        <v>2.8742761904726097E-4</v>
      </c>
    </row>
    <row r="554" spans="12:61">
      <c r="L554">
        <v>76</v>
      </c>
      <c r="M554">
        <v>7</v>
      </c>
      <c r="N554" t="s">
        <v>39</v>
      </c>
      <c r="O554">
        <v>1E-3</v>
      </c>
      <c r="P554">
        <v>0.77185511532601703</v>
      </c>
      <c r="Q554" s="10">
        <v>2.8537952387944101E-5</v>
      </c>
      <c r="R554" s="10">
        <v>9.6452468783065501E-2</v>
      </c>
      <c r="AI554">
        <v>76</v>
      </c>
      <c r="AJ554">
        <v>19</v>
      </c>
      <c r="AK554" t="s">
        <v>32</v>
      </c>
      <c r="AL554">
        <v>1E-3</v>
      </c>
      <c r="AM554">
        <v>0.76745355386999803</v>
      </c>
      <c r="AN554">
        <v>6.07214008132057E-4</v>
      </c>
      <c r="AO554">
        <v>2.00193358229967</v>
      </c>
      <c r="BC554">
        <v>75</v>
      </c>
      <c r="BD554">
        <v>6</v>
      </c>
      <c r="BE554" t="s">
        <v>33</v>
      </c>
      <c r="BF554">
        <v>0.57976964933867203</v>
      </c>
      <c r="BG554">
        <v>0.999</v>
      </c>
      <c r="BH554" s="10">
        <v>7.6496595982584305E-8</v>
      </c>
      <c r="BI554" s="10">
        <v>5.5391042286254202E-5</v>
      </c>
    </row>
    <row r="555" spans="12:61">
      <c r="L555">
        <v>76</v>
      </c>
      <c r="M555">
        <v>11</v>
      </c>
      <c r="N555" t="s">
        <v>36</v>
      </c>
      <c r="O555">
        <v>0.30972762361464401</v>
      </c>
      <c r="P555">
        <v>0.999</v>
      </c>
      <c r="Q555" s="10">
        <v>2.91203424532248E-8</v>
      </c>
      <c r="R555" s="10">
        <v>6.4833955667256194E-5</v>
      </c>
      <c r="AI555">
        <v>76</v>
      </c>
      <c r="AJ555">
        <v>20</v>
      </c>
      <c r="AK555" t="s">
        <v>34</v>
      </c>
      <c r="AL555">
        <v>1E-3</v>
      </c>
      <c r="AM555">
        <v>0.28475018526135398</v>
      </c>
      <c r="AN555">
        <v>6.5829434029372599E-3</v>
      </c>
      <c r="AO555">
        <v>2.6181340010302501</v>
      </c>
      <c r="BC555">
        <v>75</v>
      </c>
      <c r="BD555">
        <v>7</v>
      </c>
      <c r="BE555" t="s">
        <v>39</v>
      </c>
      <c r="BF555">
        <v>1E-3</v>
      </c>
      <c r="BG555">
        <v>0.77113961177135504</v>
      </c>
      <c r="BH555" s="10">
        <v>2.8654014603457099E-5</v>
      </c>
      <c r="BI555">
        <v>9.6452468783065501E-2</v>
      </c>
    </row>
    <row r="556" spans="12:61">
      <c r="L556">
        <v>76</v>
      </c>
      <c r="M556">
        <v>12</v>
      </c>
      <c r="N556" t="s">
        <v>28</v>
      </c>
      <c r="O556">
        <v>1E-3</v>
      </c>
      <c r="P556">
        <v>0.95234688614110197</v>
      </c>
      <c r="Q556" s="10">
        <v>3.21094227973578E-6</v>
      </c>
      <c r="R556" s="10">
        <v>6.4106470772279003E-2</v>
      </c>
      <c r="AI556">
        <v>76</v>
      </c>
      <c r="AJ556">
        <v>27</v>
      </c>
      <c r="AK556" t="s">
        <v>46</v>
      </c>
      <c r="AL556">
        <v>1E-3</v>
      </c>
      <c r="AM556">
        <v>0.66982070345148703</v>
      </c>
      <c r="AN556" s="10">
        <v>3.7670281804693598E-5</v>
      </c>
      <c r="AO556">
        <v>7.6343679287215097E-2</v>
      </c>
      <c r="BC556">
        <v>75</v>
      </c>
      <c r="BD556">
        <v>8</v>
      </c>
      <c r="BE556" t="s">
        <v>41</v>
      </c>
      <c r="BF556">
        <v>1E-3</v>
      </c>
      <c r="BG556">
        <v>0.863910473227262</v>
      </c>
      <c r="BH556" s="10">
        <v>8.1400607497828406E-6</v>
      </c>
      <c r="BI556">
        <v>5.1622278490547499E-2</v>
      </c>
    </row>
    <row r="557" spans="12:61">
      <c r="L557">
        <v>76</v>
      </c>
      <c r="M557">
        <v>14</v>
      </c>
      <c r="N557" t="s">
        <v>44</v>
      </c>
      <c r="O557">
        <v>0.59415008726378704</v>
      </c>
      <c r="P557">
        <v>0.999</v>
      </c>
      <c r="Q557" s="10">
        <v>1.3500150000853999E-7</v>
      </c>
      <c r="R557" s="10">
        <v>9.2124124567240597E-5</v>
      </c>
      <c r="AI557">
        <v>76</v>
      </c>
      <c r="AJ557">
        <v>36</v>
      </c>
      <c r="AK557" t="s">
        <v>35</v>
      </c>
      <c r="AL557">
        <v>1E-3</v>
      </c>
      <c r="AM557">
        <v>0.89140078189342398</v>
      </c>
      <c r="AN557" s="10">
        <v>8.3913469835339601E-5</v>
      </c>
      <c r="AO557">
        <v>0.68808720166526205</v>
      </c>
      <c r="BC557">
        <v>75</v>
      </c>
      <c r="BD557">
        <v>12</v>
      </c>
      <c r="BE557" t="s">
        <v>28</v>
      </c>
      <c r="BF557">
        <v>1E-3</v>
      </c>
      <c r="BG557">
        <v>0.92019867181776804</v>
      </c>
      <c r="BH557" s="10">
        <v>5.5649965295021801E-6</v>
      </c>
      <c r="BI557">
        <v>6.4106470772279003E-2</v>
      </c>
    </row>
    <row r="558" spans="12:61">
      <c r="L558">
        <v>76</v>
      </c>
      <c r="M558">
        <v>16</v>
      </c>
      <c r="N558" t="s">
        <v>43</v>
      </c>
      <c r="O558">
        <v>0.90492530400101501</v>
      </c>
      <c r="P558">
        <v>0.999</v>
      </c>
      <c r="Q558" s="10">
        <v>8.2563738370861597E-7</v>
      </c>
      <c r="R558" s="10">
        <v>8.6657678475244297E-5</v>
      </c>
      <c r="AI558">
        <v>76</v>
      </c>
      <c r="AJ558">
        <v>37</v>
      </c>
      <c r="AK558" t="s">
        <v>37</v>
      </c>
      <c r="AL558">
        <v>0.84098117707839903</v>
      </c>
      <c r="AM558">
        <v>0.999</v>
      </c>
      <c r="AN558" s="10">
        <v>2.0059434632827802E-6</v>
      </c>
      <c r="AO558">
        <v>3.7891904634201098E-4</v>
      </c>
      <c r="BC558">
        <v>75</v>
      </c>
      <c r="BD558">
        <v>15</v>
      </c>
      <c r="BE558" t="s">
        <v>47</v>
      </c>
      <c r="BF558">
        <v>0.663991523670874</v>
      </c>
      <c r="BG558">
        <v>0.999</v>
      </c>
      <c r="BH558" s="10">
        <v>5.1725678121111702E-8</v>
      </c>
      <c r="BI558" s="10">
        <v>2.6149258548185001E-5</v>
      </c>
    </row>
    <row r="559" spans="12:61">
      <c r="L559">
        <v>76</v>
      </c>
      <c r="M559">
        <v>37</v>
      </c>
      <c r="N559" t="s">
        <v>37</v>
      </c>
      <c r="O559">
        <v>1E-3</v>
      </c>
      <c r="P559">
        <v>0.84098117707839903</v>
      </c>
      <c r="Q559">
        <v>3.7891904634201098E-4</v>
      </c>
      <c r="R559">
        <v>2.00193358229967</v>
      </c>
      <c r="AI559">
        <v>77</v>
      </c>
      <c r="AJ559">
        <v>1</v>
      </c>
      <c r="AK559" t="s">
        <v>24</v>
      </c>
      <c r="AL559">
        <v>1E-3</v>
      </c>
      <c r="AM559">
        <v>0.34974582440445801</v>
      </c>
      <c r="AN559">
        <v>1.42081721233355E-4</v>
      </c>
      <c r="AO559">
        <v>7.6343679287215097E-2</v>
      </c>
      <c r="BC559">
        <v>75</v>
      </c>
      <c r="BD559">
        <v>17</v>
      </c>
      <c r="BE559" t="s">
        <v>45</v>
      </c>
      <c r="BF559">
        <v>0.66982203515563199</v>
      </c>
      <c r="BG559">
        <v>0.999</v>
      </c>
      <c r="BH559" s="10">
        <v>1.00928641112848E-7</v>
      </c>
      <c r="BI559" s="10">
        <v>4.9701394036843801E-5</v>
      </c>
    </row>
    <row r="560" spans="12:61">
      <c r="L560">
        <v>77</v>
      </c>
      <c r="M560">
        <v>1</v>
      </c>
      <c r="N560" t="s">
        <v>24</v>
      </c>
      <c r="O560">
        <v>1E-3</v>
      </c>
      <c r="P560">
        <v>0.26795648348948098</v>
      </c>
      <c r="Q560" s="10">
        <v>2.0877583389113E-4</v>
      </c>
      <c r="R560">
        <v>7.6343679287215097E-2</v>
      </c>
      <c r="AI560">
        <v>77</v>
      </c>
      <c r="AJ560">
        <v>2</v>
      </c>
      <c r="AK560" t="s">
        <v>23</v>
      </c>
      <c r="AL560">
        <v>1E-3</v>
      </c>
      <c r="AM560">
        <v>0.65109689280556204</v>
      </c>
      <c r="AN560" s="10">
        <v>3.4731725089876E-6</v>
      </c>
      <c r="AO560">
        <v>6.4748934886721503E-3</v>
      </c>
      <c r="BC560">
        <v>76</v>
      </c>
      <c r="BD560">
        <v>1</v>
      </c>
      <c r="BE560" t="s">
        <v>24</v>
      </c>
      <c r="BF560">
        <v>0.59278598767263102</v>
      </c>
      <c r="BG560">
        <v>0.999</v>
      </c>
      <c r="BH560" s="10">
        <v>7.6496595982584305E-8</v>
      </c>
      <c r="BI560" s="10">
        <v>5.2496745774733398E-5</v>
      </c>
    </row>
    <row r="561" spans="12:61">
      <c r="L561">
        <v>77</v>
      </c>
      <c r="M561">
        <v>2</v>
      </c>
      <c r="N561" t="s">
        <v>23</v>
      </c>
      <c r="O561">
        <v>1E-3</v>
      </c>
      <c r="P561">
        <v>0.439120065213643</v>
      </c>
      <c r="Q561" s="10">
        <v>8.2785401961014493E-6</v>
      </c>
      <c r="R561">
        <v>6.4748934886721503E-3</v>
      </c>
      <c r="AI561">
        <v>77</v>
      </c>
      <c r="AJ561">
        <v>4</v>
      </c>
      <c r="AK561" t="s">
        <v>26</v>
      </c>
      <c r="AL561">
        <v>1E-3</v>
      </c>
      <c r="AM561">
        <v>0.47645669748361003</v>
      </c>
      <c r="AN561" s="10">
        <v>2.2226965961994299E-5</v>
      </c>
      <c r="AO561">
        <v>2.0207682076505699E-2</v>
      </c>
      <c r="BC561">
        <v>76</v>
      </c>
      <c r="BD561">
        <v>2</v>
      </c>
      <c r="BE561" t="s">
        <v>23</v>
      </c>
      <c r="BF561">
        <v>1E-3</v>
      </c>
      <c r="BG561">
        <v>0.65109689280556204</v>
      </c>
      <c r="BH561" s="10">
        <v>3.4731725089876E-6</v>
      </c>
      <c r="BI561">
        <v>6.4748934886721503E-3</v>
      </c>
    </row>
    <row r="562" spans="12:61">
      <c r="L562">
        <v>77</v>
      </c>
      <c r="M562">
        <v>3</v>
      </c>
      <c r="N562" t="s">
        <v>27</v>
      </c>
      <c r="O562">
        <v>1E-3</v>
      </c>
      <c r="P562">
        <v>0.56060845164197703</v>
      </c>
      <c r="Q562" s="10">
        <v>2.6421088929003302E-4</v>
      </c>
      <c r="R562" s="10">
        <v>0.336762824062593</v>
      </c>
      <c r="AI562">
        <v>77</v>
      </c>
      <c r="AJ562">
        <v>6</v>
      </c>
      <c r="AK562" t="s">
        <v>33</v>
      </c>
      <c r="AL562">
        <v>1E-3</v>
      </c>
      <c r="AM562">
        <v>0.29401829462142198</v>
      </c>
      <c r="AN562">
        <v>1.83496037753777E-4</v>
      </c>
      <c r="AO562">
        <v>7.6343679287215097E-2</v>
      </c>
      <c r="BC562">
        <v>76</v>
      </c>
      <c r="BD562">
        <v>3</v>
      </c>
      <c r="BE562" t="s">
        <v>27</v>
      </c>
      <c r="BF562">
        <v>1E-3</v>
      </c>
      <c r="BG562">
        <v>0.76489509549857104</v>
      </c>
      <c r="BH562">
        <v>1.03614006551637E-4</v>
      </c>
      <c r="BI562">
        <v>0.336762824062593</v>
      </c>
    </row>
    <row r="563" spans="12:61">
      <c r="L563">
        <v>77</v>
      </c>
      <c r="M563">
        <v>4</v>
      </c>
      <c r="N563" t="s">
        <v>26</v>
      </c>
      <c r="O563">
        <v>0.47645669748361003</v>
      </c>
      <c r="P563">
        <v>0.999</v>
      </c>
      <c r="Q563" s="10">
        <v>2.0248158144636899E-8</v>
      </c>
      <c r="R563" s="10">
        <v>2.2226965961994299E-5</v>
      </c>
      <c r="AI563">
        <v>77</v>
      </c>
      <c r="AJ563">
        <v>19</v>
      </c>
      <c r="AK563" t="s">
        <v>32</v>
      </c>
      <c r="AL563">
        <v>0.76745355386999803</v>
      </c>
      <c r="AM563">
        <v>0.999</v>
      </c>
      <c r="AN563" s="10">
        <v>2.0059434632827802E-6</v>
      </c>
      <c r="AO563">
        <v>6.07214008132057E-4</v>
      </c>
      <c r="BC563">
        <v>76</v>
      </c>
      <c r="BD563">
        <v>5</v>
      </c>
      <c r="BE563" t="s">
        <v>30</v>
      </c>
      <c r="BF563">
        <v>0.59326157928011802</v>
      </c>
      <c r="BG563">
        <v>0.999</v>
      </c>
      <c r="BH563" s="10">
        <v>1.34458270823706E-7</v>
      </c>
      <c r="BI563" s="10">
        <v>9.20920168960347E-5</v>
      </c>
    </row>
    <row r="564" spans="12:61">
      <c r="L564">
        <v>77</v>
      </c>
      <c r="M564">
        <v>6</v>
      </c>
      <c r="N564" t="s">
        <v>33</v>
      </c>
      <c r="O564">
        <v>1E-3</v>
      </c>
      <c r="P564">
        <v>0.59466147907700795</v>
      </c>
      <c r="Q564" s="10">
        <v>5.2090157415664499E-5</v>
      </c>
      <c r="R564" s="10">
        <v>7.6343679287215097E-2</v>
      </c>
      <c r="AI564">
        <v>77</v>
      </c>
      <c r="AJ564">
        <v>37</v>
      </c>
      <c r="AK564" t="s">
        <v>37</v>
      </c>
      <c r="AL564">
        <v>0.84098117707839903</v>
      </c>
      <c r="AM564">
        <v>0.999</v>
      </c>
      <c r="AN564" s="10">
        <v>2.0059434632827802E-6</v>
      </c>
      <c r="AO564">
        <v>3.7891904634201098E-4</v>
      </c>
      <c r="BC564">
        <v>76</v>
      </c>
      <c r="BD564">
        <v>8</v>
      </c>
      <c r="BE564" t="s">
        <v>41</v>
      </c>
      <c r="BF564">
        <v>1E-3</v>
      </c>
      <c r="BG564">
        <v>0.63041153681392403</v>
      </c>
      <c r="BH564" s="10">
        <v>3.0294649692923299E-5</v>
      </c>
      <c r="BI564">
        <v>5.1622278490547499E-2</v>
      </c>
    </row>
    <row r="565" spans="12:61">
      <c r="L565">
        <v>77</v>
      </c>
      <c r="M565">
        <v>10</v>
      </c>
      <c r="N565" t="s">
        <v>29</v>
      </c>
      <c r="O565">
        <v>0.57516234809947897</v>
      </c>
      <c r="P565">
        <v>0.999</v>
      </c>
      <c r="Q565" s="10">
        <v>1.3500150000853999E-7</v>
      </c>
      <c r="R565" s="10">
        <v>9.9617728343545298E-5</v>
      </c>
      <c r="AI565">
        <v>78</v>
      </c>
      <c r="AJ565">
        <v>1</v>
      </c>
      <c r="AK565" t="s">
        <v>24</v>
      </c>
      <c r="AL565">
        <v>1E-3</v>
      </c>
      <c r="AM565">
        <v>0.73335095228056002</v>
      </c>
      <c r="AN565" s="10">
        <v>2.7786623395924201E-5</v>
      </c>
      <c r="AO565">
        <v>7.6343679287215097E-2</v>
      </c>
      <c r="BC565">
        <v>76</v>
      </c>
      <c r="BD565">
        <v>10</v>
      </c>
      <c r="BE565" t="s">
        <v>29</v>
      </c>
      <c r="BF565">
        <v>0.56078688281859301</v>
      </c>
      <c r="BG565">
        <v>0.999</v>
      </c>
      <c r="BH565" s="10">
        <v>1.3500150000853999E-7</v>
      </c>
      <c r="BI565">
        <v>1.05628603357392E-4</v>
      </c>
    </row>
    <row r="566" spans="12:61">
      <c r="L566">
        <v>77</v>
      </c>
      <c r="M566">
        <v>24</v>
      </c>
      <c r="N566" t="s">
        <v>55</v>
      </c>
      <c r="O566">
        <v>0.790729764124106</v>
      </c>
      <c r="P566">
        <v>0.999</v>
      </c>
      <c r="Q566" s="10">
        <v>2.0248158144636899E-8</v>
      </c>
      <c r="R566" s="10">
        <v>5.3534085678924599E-6</v>
      </c>
      <c r="AI566">
        <v>78</v>
      </c>
      <c r="AJ566">
        <v>2</v>
      </c>
      <c r="AK566" t="s">
        <v>23</v>
      </c>
      <c r="AL566">
        <v>0.65109689280556204</v>
      </c>
      <c r="AM566">
        <v>0.77910264576957899</v>
      </c>
      <c r="AN566" s="10">
        <v>1.8376507471828299E-6</v>
      </c>
      <c r="AO566" s="10">
        <v>3.4731725089876E-6</v>
      </c>
      <c r="BC566">
        <v>76</v>
      </c>
      <c r="BD566">
        <v>11</v>
      </c>
      <c r="BE566" t="s">
        <v>36</v>
      </c>
      <c r="BF566">
        <v>0.17857326406308299</v>
      </c>
      <c r="BG566">
        <v>0.999</v>
      </c>
      <c r="BH566" s="10">
        <v>2.91203424532248E-8</v>
      </c>
      <c r="BI566">
        <v>1.3381794720639299E-4</v>
      </c>
    </row>
    <row r="567" spans="12:61">
      <c r="L567">
        <v>77</v>
      </c>
      <c r="M567">
        <v>27</v>
      </c>
      <c r="N567" t="s">
        <v>46</v>
      </c>
      <c r="O567">
        <v>1E-3</v>
      </c>
      <c r="P567">
        <v>0.489401857132165</v>
      </c>
      <c r="Q567" s="10">
        <v>7.9729899378041695E-5</v>
      </c>
      <c r="R567" s="10">
        <v>7.6343679287215097E-2</v>
      </c>
      <c r="AI567">
        <v>78</v>
      </c>
      <c r="AJ567">
        <v>4</v>
      </c>
      <c r="AK567" t="s">
        <v>26</v>
      </c>
      <c r="AL567">
        <v>1E-3</v>
      </c>
      <c r="AM567">
        <v>0.39337220284520802</v>
      </c>
      <c r="AN567" s="10">
        <v>3.11938982658105E-5</v>
      </c>
      <c r="AO567">
        <v>2.0207682076505699E-2</v>
      </c>
      <c r="BC567">
        <v>76</v>
      </c>
      <c r="BD567">
        <v>12</v>
      </c>
      <c r="BE567" t="s">
        <v>28</v>
      </c>
      <c r="BF567">
        <v>1E-3</v>
      </c>
      <c r="BG567">
        <v>0.95790536436851104</v>
      </c>
      <c r="BH567" s="10">
        <v>2.8199442961979E-6</v>
      </c>
      <c r="BI567">
        <v>6.4106470772279003E-2</v>
      </c>
    </row>
    <row r="568" spans="12:61">
      <c r="L568">
        <v>78</v>
      </c>
      <c r="M568">
        <v>1</v>
      </c>
      <c r="N568" t="s">
        <v>24</v>
      </c>
      <c r="O568">
        <v>0.59278598767263102</v>
      </c>
      <c r="P568">
        <v>0.999</v>
      </c>
      <c r="Q568" s="10">
        <v>7.6496595982584305E-8</v>
      </c>
      <c r="R568" s="10">
        <v>5.2496745774733398E-5</v>
      </c>
      <c r="AI568">
        <v>78</v>
      </c>
      <c r="AJ568">
        <v>5</v>
      </c>
      <c r="AK568" t="s">
        <v>30</v>
      </c>
      <c r="AL568">
        <v>0.117272600588492</v>
      </c>
      <c r="AM568">
        <v>0.999</v>
      </c>
      <c r="AN568" s="10">
        <v>1.34458270823706E-7</v>
      </c>
      <c r="AO568">
        <v>1.01107427599316E-3</v>
      </c>
      <c r="BC568">
        <v>76</v>
      </c>
      <c r="BD568">
        <v>13</v>
      </c>
      <c r="BE568" t="s">
        <v>42</v>
      </c>
      <c r="BF568">
        <v>1E-3</v>
      </c>
      <c r="BG568">
        <v>0.28382456427407998</v>
      </c>
      <c r="BH568">
        <v>4.8026727076743803E-4</v>
      </c>
      <c r="BI568">
        <v>0.190142429380842</v>
      </c>
    </row>
    <row r="569" spans="12:61">
      <c r="L569">
        <v>78</v>
      </c>
      <c r="M569">
        <v>2</v>
      </c>
      <c r="N569" t="s">
        <v>23</v>
      </c>
      <c r="O569">
        <v>1E-3</v>
      </c>
      <c r="P569">
        <v>0.65109689280556204</v>
      </c>
      <c r="Q569" s="10">
        <v>3.4731725089876E-6</v>
      </c>
      <c r="R569">
        <v>6.4748934886721503E-3</v>
      </c>
      <c r="AI569">
        <v>78</v>
      </c>
      <c r="AJ569">
        <v>20</v>
      </c>
      <c r="AK569" t="s">
        <v>34</v>
      </c>
      <c r="AL569">
        <v>1E-3</v>
      </c>
      <c r="AM569">
        <v>0.33596458896745701</v>
      </c>
      <c r="AN569">
        <v>5.1799327030934402E-3</v>
      </c>
      <c r="AO569">
        <v>2.6181340010302501</v>
      </c>
      <c r="BC569">
        <v>76</v>
      </c>
      <c r="BD569">
        <v>15</v>
      </c>
      <c r="BE569" t="s">
        <v>47</v>
      </c>
      <c r="BF569">
        <v>0.72832158177883899</v>
      </c>
      <c r="BG569">
        <v>0.999</v>
      </c>
      <c r="BH569" s="10">
        <v>5.1725678121111702E-8</v>
      </c>
      <c r="BI569" s="10">
        <v>1.9275410772064899E-5</v>
      </c>
    </row>
    <row r="570" spans="12:61">
      <c r="L570">
        <v>78</v>
      </c>
      <c r="M570">
        <v>3</v>
      </c>
      <c r="N570" t="s">
        <v>27</v>
      </c>
      <c r="O570">
        <v>1E-3</v>
      </c>
      <c r="P570">
        <v>0.76489509549857104</v>
      </c>
      <c r="Q570" s="10">
        <v>1.03614006551637E-4</v>
      </c>
      <c r="R570">
        <v>0.336762824062593</v>
      </c>
      <c r="AI570">
        <v>78</v>
      </c>
      <c r="AJ570">
        <v>33</v>
      </c>
      <c r="AK570" t="s">
        <v>63</v>
      </c>
      <c r="AL570">
        <v>0.81706759465090195</v>
      </c>
      <c r="AM570">
        <v>0.999</v>
      </c>
      <c r="AN570" s="10">
        <v>7.0645748180838702E-7</v>
      </c>
      <c r="AO570">
        <v>1.5800985536920201E-4</v>
      </c>
      <c r="BC570">
        <v>77</v>
      </c>
      <c r="BD570">
        <v>1</v>
      </c>
      <c r="BE570" t="s">
        <v>24</v>
      </c>
      <c r="BF570">
        <v>1E-3</v>
      </c>
      <c r="BG570">
        <v>0.59278598767263102</v>
      </c>
      <c r="BH570" s="10">
        <v>5.2496745774733398E-5</v>
      </c>
      <c r="BI570">
        <v>7.6343679287215097E-2</v>
      </c>
    </row>
    <row r="571" spans="12:61">
      <c r="L571">
        <v>78</v>
      </c>
      <c r="M571">
        <v>9</v>
      </c>
      <c r="N571" t="s">
        <v>40</v>
      </c>
      <c r="O571">
        <v>1E-3</v>
      </c>
      <c r="P571">
        <v>0.57303912750054598</v>
      </c>
      <c r="Q571" s="10">
        <v>4.7812359980276899E-5</v>
      </c>
      <c r="R571" s="10">
        <v>6.4106470772279003E-2</v>
      </c>
      <c r="AI571">
        <v>79</v>
      </c>
      <c r="AJ571">
        <v>1</v>
      </c>
      <c r="AK571" t="s">
        <v>24</v>
      </c>
      <c r="AL571">
        <v>0.59278598767263102</v>
      </c>
      <c r="AM571">
        <v>0.999</v>
      </c>
      <c r="AN571" s="10">
        <v>7.6496595982584305E-8</v>
      </c>
      <c r="AO571" s="10">
        <v>5.2496745774733398E-5</v>
      </c>
      <c r="BC571">
        <v>77</v>
      </c>
      <c r="BD571">
        <v>2</v>
      </c>
      <c r="BE571" t="s">
        <v>23</v>
      </c>
      <c r="BF571">
        <v>1E-3</v>
      </c>
      <c r="BG571">
        <v>0.65109689280556204</v>
      </c>
      <c r="BH571" s="10">
        <v>3.4731725089876E-6</v>
      </c>
      <c r="BI571">
        <v>6.4748934886721503E-3</v>
      </c>
    </row>
    <row r="572" spans="12:61">
      <c r="L572">
        <v>78</v>
      </c>
      <c r="M572">
        <v>12</v>
      </c>
      <c r="N572" t="s">
        <v>28</v>
      </c>
      <c r="O572">
        <v>0.99126865040777901</v>
      </c>
      <c r="P572">
        <v>0.999</v>
      </c>
      <c r="Q572" s="10">
        <v>6.4234876289982702E-8</v>
      </c>
      <c r="R572" s="10">
        <v>5.6523153789791904E-7</v>
      </c>
      <c r="AI572">
        <v>79</v>
      </c>
      <c r="AJ572">
        <v>2</v>
      </c>
      <c r="AK572" t="s">
        <v>23</v>
      </c>
      <c r="AL572">
        <v>1E-3</v>
      </c>
      <c r="AM572">
        <v>0.65109689280556204</v>
      </c>
      <c r="AN572" s="10">
        <v>3.4731725089876E-6</v>
      </c>
      <c r="AO572">
        <v>6.4748934886721503E-3</v>
      </c>
      <c r="BC572">
        <v>77</v>
      </c>
      <c r="BD572">
        <v>3</v>
      </c>
      <c r="BE572" t="s">
        <v>27</v>
      </c>
      <c r="BF572">
        <v>0.53396334226055597</v>
      </c>
      <c r="BG572">
        <v>0.999</v>
      </c>
      <c r="BH572" s="10">
        <v>3.3743736134792799E-7</v>
      </c>
      <c r="BI572">
        <v>2.94216680182264E-4</v>
      </c>
    </row>
    <row r="573" spans="12:61">
      <c r="Q573" s="10"/>
      <c r="AI573">
        <v>79</v>
      </c>
      <c r="AJ573">
        <v>3</v>
      </c>
      <c r="AK573" t="s">
        <v>27</v>
      </c>
      <c r="AL573">
        <v>1E-3</v>
      </c>
      <c r="AM573">
        <v>0.76489509549857104</v>
      </c>
      <c r="AN573">
        <v>1.03614006551637E-4</v>
      </c>
      <c r="AO573">
        <v>0.336762824062593</v>
      </c>
      <c r="BC573">
        <v>77</v>
      </c>
      <c r="BD573">
        <v>4</v>
      </c>
      <c r="BE573" t="s">
        <v>26</v>
      </c>
      <c r="BF573">
        <v>1E-3</v>
      </c>
      <c r="BG573">
        <v>0.47645669748361003</v>
      </c>
      <c r="BH573" s="10">
        <v>2.2226965961994299E-5</v>
      </c>
      <c r="BI573">
        <v>2.0207682076505699E-2</v>
      </c>
    </row>
    <row r="574" spans="12:61">
      <c r="AI574">
        <v>79</v>
      </c>
      <c r="AJ574">
        <v>5</v>
      </c>
      <c r="AK574" t="s">
        <v>30</v>
      </c>
      <c r="AL574">
        <v>0.14658592027755599</v>
      </c>
      <c r="AM574">
        <v>0.999</v>
      </c>
      <c r="AN574" s="10">
        <v>1.34458270823706E-7</v>
      </c>
      <c r="AO574">
        <v>7.82024853802958E-4</v>
      </c>
      <c r="BC574">
        <v>77</v>
      </c>
      <c r="BD574">
        <v>5</v>
      </c>
      <c r="BE574" t="s">
        <v>30</v>
      </c>
      <c r="BF574">
        <v>0.31849047208506598</v>
      </c>
      <c r="BG574">
        <v>0.999</v>
      </c>
      <c r="BH574" s="10">
        <v>1.34458270823706E-7</v>
      </c>
      <c r="BI574">
        <v>2.8742761904726097E-4</v>
      </c>
    </row>
    <row r="575" spans="12:61">
      <c r="Q575" s="10"/>
      <c r="R575" s="10"/>
      <c r="AI575">
        <v>79</v>
      </c>
      <c r="AJ575">
        <v>8</v>
      </c>
      <c r="AK575" t="s">
        <v>41</v>
      </c>
      <c r="AL575">
        <v>1E-3</v>
      </c>
      <c r="AM575">
        <v>0.63041153681392403</v>
      </c>
      <c r="AN575" s="10">
        <v>3.0294649692923299E-5</v>
      </c>
      <c r="AO575">
        <v>5.1622278490547499E-2</v>
      </c>
      <c r="BC575">
        <v>77</v>
      </c>
      <c r="BD575">
        <v>6</v>
      </c>
      <c r="BE575" t="s">
        <v>33</v>
      </c>
      <c r="BF575">
        <v>1E-3</v>
      </c>
      <c r="BG575">
        <v>0.57976964933867203</v>
      </c>
      <c r="BH575" s="10">
        <v>5.5391042286254202E-5</v>
      </c>
      <c r="BI575">
        <v>7.6343679287215097E-2</v>
      </c>
    </row>
    <row r="576" spans="12:61">
      <c r="Q576" s="10"/>
      <c r="AI576">
        <v>79</v>
      </c>
      <c r="AJ576">
        <v>10</v>
      </c>
      <c r="AK576" t="s">
        <v>29</v>
      </c>
      <c r="AL576">
        <v>1E-3</v>
      </c>
      <c r="AM576">
        <v>0.56078688281859301</v>
      </c>
      <c r="AN576">
        <v>1.05628603357392E-4</v>
      </c>
      <c r="AO576">
        <v>0.134731632010023</v>
      </c>
      <c r="BC576">
        <v>77</v>
      </c>
      <c r="BD576">
        <v>7</v>
      </c>
      <c r="BE576" t="s">
        <v>39</v>
      </c>
      <c r="BF576">
        <v>1E-3</v>
      </c>
      <c r="BG576">
        <v>0.77113961177135504</v>
      </c>
      <c r="BH576" s="10">
        <v>2.8654014603457099E-5</v>
      </c>
      <c r="BI576">
        <v>9.6452468783065501E-2</v>
      </c>
    </row>
    <row r="577" spans="17:61">
      <c r="Q577" s="10"/>
      <c r="AI577">
        <v>79</v>
      </c>
      <c r="AJ577">
        <v>12</v>
      </c>
      <c r="AK577" t="s">
        <v>28</v>
      </c>
      <c r="AL577">
        <v>1E-3</v>
      </c>
      <c r="AM577">
        <v>0.95790536436851104</v>
      </c>
      <c r="AN577" s="10">
        <v>2.8199442961979E-6</v>
      </c>
      <c r="AO577">
        <v>6.4106470772279003E-2</v>
      </c>
      <c r="BC577">
        <v>77</v>
      </c>
      <c r="BD577">
        <v>10</v>
      </c>
      <c r="BE577" t="s">
        <v>29</v>
      </c>
      <c r="BF577">
        <v>0.48988719884139698</v>
      </c>
      <c r="BG577">
        <v>0.999</v>
      </c>
      <c r="BH577" s="10">
        <v>1.3500150000853999E-7</v>
      </c>
      <c r="BI577">
        <v>1.40434629644023E-4</v>
      </c>
    </row>
    <row r="578" spans="17:61">
      <c r="Q578" s="10"/>
      <c r="AI578">
        <v>79</v>
      </c>
      <c r="AJ578">
        <v>14</v>
      </c>
      <c r="AK578" t="s">
        <v>44</v>
      </c>
      <c r="AL578">
        <v>1E-3</v>
      </c>
      <c r="AM578">
        <v>0.204079299292938</v>
      </c>
      <c r="AN578">
        <v>5.2598690002721301E-4</v>
      </c>
      <c r="AO578">
        <v>0.134731632010023</v>
      </c>
      <c r="BC578">
        <v>77</v>
      </c>
      <c r="BD578">
        <v>12</v>
      </c>
      <c r="BE578" t="s">
        <v>28</v>
      </c>
      <c r="BF578">
        <v>1E-3</v>
      </c>
      <c r="BG578">
        <v>0.92019867181776804</v>
      </c>
      <c r="BH578" s="10">
        <v>5.5649965295021801E-6</v>
      </c>
      <c r="BI578">
        <v>6.4106470772279003E-2</v>
      </c>
    </row>
    <row r="579" spans="17:61">
      <c r="Q579" s="10"/>
      <c r="R579" s="10"/>
      <c r="AI579">
        <v>79</v>
      </c>
      <c r="AJ579">
        <v>15</v>
      </c>
      <c r="AK579" t="s">
        <v>47</v>
      </c>
      <c r="AL579">
        <v>0.72832158177883899</v>
      </c>
      <c r="AM579">
        <v>0.999</v>
      </c>
      <c r="AN579" s="10">
        <v>5.1725678121111702E-8</v>
      </c>
      <c r="AO579" s="10">
        <v>1.9275410772064899E-5</v>
      </c>
      <c r="BC579">
        <v>77</v>
      </c>
      <c r="BD579">
        <v>13</v>
      </c>
      <c r="BE579" t="s">
        <v>42</v>
      </c>
      <c r="BF579">
        <v>0.41532941856370797</v>
      </c>
      <c r="BG579">
        <v>0.999</v>
      </c>
      <c r="BH579" s="10">
        <v>1.9052328542841301E-7</v>
      </c>
      <c r="BI579">
        <v>2.6793663471600402E-4</v>
      </c>
    </row>
    <row r="580" spans="17:61">
      <c r="Q580" s="10"/>
      <c r="R580" s="10"/>
      <c r="AI580">
        <v>79</v>
      </c>
      <c r="AJ580">
        <v>40</v>
      </c>
      <c r="AK580" t="s">
        <v>57</v>
      </c>
      <c r="AL580">
        <v>0.49825920758513098</v>
      </c>
      <c r="AM580">
        <v>0.999</v>
      </c>
      <c r="AN580" s="10">
        <v>7.6020905861399806E-8</v>
      </c>
      <c r="AO580" s="10">
        <v>7.6475549628327594E-5</v>
      </c>
      <c r="BC580">
        <v>77</v>
      </c>
      <c r="BD580">
        <v>14</v>
      </c>
      <c r="BE580" t="s">
        <v>44</v>
      </c>
      <c r="BF580">
        <v>1E-3</v>
      </c>
      <c r="BG580">
        <v>0.59686797082930598</v>
      </c>
      <c r="BH580" s="10">
        <v>9.1090505552423597E-5</v>
      </c>
      <c r="BI580">
        <v>0.134731632010023</v>
      </c>
    </row>
    <row r="581" spans="17:61">
      <c r="Q581" s="10"/>
      <c r="AI581">
        <v>80</v>
      </c>
      <c r="AJ581">
        <v>1</v>
      </c>
      <c r="AK581" t="s">
        <v>24</v>
      </c>
      <c r="AL581">
        <v>1E-3</v>
      </c>
      <c r="AM581">
        <v>0.26795648348948098</v>
      </c>
      <c r="AN581">
        <v>2.0877583389113E-4</v>
      </c>
      <c r="AO581">
        <v>7.6343679287215097E-2</v>
      </c>
      <c r="BC581">
        <v>77</v>
      </c>
      <c r="BD581">
        <v>15</v>
      </c>
      <c r="BE581" t="s">
        <v>47</v>
      </c>
      <c r="BF581">
        <v>0.77353808697583204</v>
      </c>
      <c r="BG581">
        <v>0.999</v>
      </c>
      <c r="BH581" s="10">
        <v>5.1725678121111702E-8</v>
      </c>
      <c r="BI581" s="10">
        <v>1.51281266181857E-5</v>
      </c>
    </row>
    <row r="582" spans="17:61">
      <c r="AI582">
        <v>80</v>
      </c>
      <c r="AJ582">
        <v>2</v>
      </c>
      <c r="AK582" t="s">
        <v>23</v>
      </c>
      <c r="AL582">
        <v>0.439120065213643</v>
      </c>
      <c r="AM582">
        <v>0.65109689280556204</v>
      </c>
      <c r="AN582" s="10">
        <v>3.4731725089876E-6</v>
      </c>
      <c r="AO582" s="10">
        <v>8.2785401961014493E-6</v>
      </c>
      <c r="BC582">
        <v>78</v>
      </c>
      <c r="BD582">
        <v>1</v>
      </c>
      <c r="BE582" t="s">
        <v>24</v>
      </c>
      <c r="BF582">
        <v>1E-3</v>
      </c>
      <c r="BG582">
        <v>0.26795648348948098</v>
      </c>
      <c r="BH582">
        <v>2.0877583389113E-4</v>
      </c>
      <c r="BI582">
        <v>7.6343679287215097E-2</v>
      </c>
    </row>
    <row r="583" spans="17:61">
      <c r="AI583">
        <v>80</v>
      </c>
      <c r="AJ583">
        <v>3</v>
      </c>
      <c r="AK583" t="s">
        <v>27</v>
      </c>
      <c r="AL583">
        <v>1E-3</v>
      </c>
      <c r="AM583">
        <v>0.56060845164197703</v>
      </c>
      <c r="AN583">
        <v>2.6421088929003302E-4</v>
      </c>
      <c r="AO583">
        <v>0.336762824062593</v>
      </c>
      <c r="BC583">
        <v>78</v>
      </c>
      <c r="BD583">
        <v>2</v>
      </c>
      <c r="BE583" t="s">
        <v>23</v>
      </c>
      <c r="BF583">
        <v>1E-3</v>
      </c>
      <c r="BG583">
        <v>0.439120065213643</v>
      </c>
      <c r="BH583" s="10">
        <v>8.2785401961014493E-6</v>
      </c>
      <c r="BI583">
        <v>6.4748934886721503E-3</v>
      </c>
    </row>
    <row r="584" spans="17:61">
      <c r="AI584">
        <v>80</v>
      </c>
      <c r="AJ584">
        <v>4</v>
      </c>
      <c r="AK584" t="s">
        <v>26</v>
      </c>
      <c r="AL584">
        <v>0.47645669748361003</v>
      </c>
      <c r="AM584">
        <v>0.999</v>
      </c>
      <c r="AN584" s="10">
        <v>2.0248158144636899E-8</v>
      </c>
      <c r="AO584" s="10">
        <v>2.2226965961994299E-5</v>
      </c>
      <c r="BC584">
        <v>78</v>
      </c>
      <c r="BD584">
        <v>3</v>
      </c>
      <c r="BE584" t="s">
        <v>27</v>
      </c>
      <c r="BF584">
        <v>1E-3</v>
      </c>
      <c r="BG584">
        <v>0.56060845164197703</v>
      </c>
      <c r="BH584">
        <v>2.6421088929003302E-4</v>
      </c>
      <c r="BI584">
        <v>0.336762824062593</v>
      </c>
    </row>
    <row r="585" spans="17:61">
      <c r="AI585">
        <v>80</v>
      </c>
      <c r="AJ585">
        <v>6</v>
      </c>
      <c r="AK585" t="s">
        <v>33</v>
      </c>
      <c r="AL585">
        <v>1E-3</v>
      </c>
      <c r="AM585">
        <v>0.59466147907700795</v>
      </c>
      <c r="AN585" s="10">
        <v>5.2090157415664499E-5</v>
      </c>
      <c r="AO585">
        <v>7.6343679287215097E-2</v>
      </c>
      <c r="BC585">
        <v>78</v>
      </c>
      <c r="BD585">
        <v>4</v>
      </c>
      <c r="BE585" t="s">
        <v>26</v>
      </c>
      <c r="BF585">
        <v>0.47645669748361003</v>
      </c>
      <c r="BG585">
        <v>0.999</v>
      </c>
      <c r="BH585" s="10">
        <v>2.0248158144636899E-8</v>
      </c>
      <c r="BI585" s="10">
        <v>2.2226965961994299E-5</v>
      </c>
    </row>
    <row r="586" spans="17:61">
      <c r="AI586">
        <v>80</v>
      </c>
      <c r="AJ586">
        <v>20</v>
      </c>
      <c r="AK586" t="s">
        <v>34</v>
      </c>
      <c r="AL586">
        <v>0.27036986659947598</v>
      </c>
      <c r="AM586">
        <v>0.999</v>
      </c>
      <c r="AN586" s="10">
        <v>2.6233781339199599E-6</v>
      </c>
      <c r="AO586">
        <v>7.0724658266260003E-3</v>
      </c>
      <c r="BC586">
        <v>78</v>
      </c>
      <c r="BD586">
        <v>6</v>
      </c>
      <c r="BE586" t="s">
        <v>33</v>
      </c>
      <c r="BF586">
        <v>1E-3</v>
      </c>
      <c r="BG586">
        <v>0.59466147907700795</v>
      </c>
      <c r="BH586" s="10">
        <v>5.2090157415664499E-5</v>
      </c>
      <c r="BI586">
        <v>7.6343679287215097E-2</v>
      </c>
    </row>
    <row r="587" spans="17:61">
      <c r="AI587">
        <v>80</v>
      </c>
      <c r="AJ587">
        <v>27</v>
      </c>
      <c r="AK587" t="s">
        <v>46</v>
      </c>
      <c r="AL587">
        <v>1E-3</v>
      </c>
      <c r="AM587">
        <v>0.73127943239981896</v>
      </c>
      <c r="AN587" s="10">
        <v>2.8081813289673201E-5</v>
      </c>
      <c r="AO587">
        <v>7.6343679287215097E-2</v>
      </c>
      <c r="BC587">
        <v>78</v>
      </c>
      <c r="BD587">
        <v>10</v>
      </c>
      <c r="BE587" t="s">
        <v>29</v>
      </c>
      <c r="BF587">
        <v>0.57516234809947897</v>
      </c>
      <c r="BG587">
        <v>0.999</v>
      </c>
      <c r="BH587" s="10">
        <v>1.3500150000853999E-7</v>
      </c>
      <c r="BI587" s="10">
        <v>9.9617728343545298E-5</v>
      </c>
    </row>
    <row r="588" spans="17:61">
      <c r="AI588">
        <v>80</v>
      </c>
      <c r="AJ588">
        <v>49</v>
      </c>
      <c r="AK588" t="s">
        <v>60</v>
      </c>
      <c r="AL588">
        <v>1E-3</v>
      </c>
      <c r="AM588">
        <v>0.16590909045997099</v>
      </c>
      <c r="AN588">
        <v>3.9575932961323398E-4</v>
      </c>
      <c r="AO588">
        <v>7.8641799828432904E-2</v>
      </c>
      <c r="BC588">
        <v>78</v>
      </c>
      <c r="BD588">
        <v>16</v>
      </c>
      <c r="BE588" t="s">
        <v>43</v>
      </c>
      <c r="BF588">
        <v>0.89869197711744797</v>
      </c>
      <c r="BG588">
        <v>0.999</v>
      </c>
      <c r="BH588" s="10">
        <v>8.2563738370861597E-7</v>
      </c>
      <c r="BI588" s="10">
        <v>9.2979629726416105E-5</v>
      </c>
    </row>
    <row r="589" spans="17:61">
      <c r="AI589">
        <v>81</v>
      </c>
      <c r="AJ589">
        <v>1</v>
      </c>
      <c r="AK589" t="s">
        <v>24</v>
      </c>
      <c r="AL589">
        <v>1E-3</v>
      </c>
      <c r="AM589">
        <v>0.41181682857646301</v>
      </c>
      <c r="AN589">
        <v>1.09148080648112E-4</v>
      </c>
      <c r="AO589">
        <v>7.6343679287215097E-2</v>
      </c>
      <c r="BC589">
        <v>79</v>
      </c>
      <c r="BD589">
        <v>1</v>
      </c>
      <c r="BE589" t="s">
        <v>24</v>
      </c>
      <c r="BF589">
        <v>0.20514145529340999</v>
      </c>
      <c r="BG589">
        <v>0.73335095228056002</v>
      </c>
      <c r="BH589" s="10">
        <v>2.7786623395924201E-5</v>
      </c>
      <c r="BI589">
        <v>2.96103822106007E-4</v>
      </c>
    </row>
    <row r="590" spans="17:61">
      <c r="AI590">
        <v>81</v>
      </c>
      <c r="AJ590">
        <v>2</v>
      </c>
      <c r="AK590" t="s">
        <v>23</v>
      </c>
      <c r="AL590">
        <v>1E-3</v>
      </c>
      <c r="AM590">
        <v>0.65109689280556204</v>
      </c>
      <c r="AN590" s="10">
        <v>3.4731725089876E-6</v>
      </c>
      <c r="AO590">
        <v>6.4748934886721503E-3</v>
      </c>
      <c r="BC590">
        <v>79</v>
      </c>
      <c r="BD590">
        <v>2</v>
      </c>
      <c r="BE590" t="s">
        <v>23</v>
      </c>
      <c r="BF590">
        <v>0.65109689280556204</v>
      </c>
      <c r="BG590">
        <v>0.77910264576957899</v>
      </c>
      <c r="BH590" s="10">
        <v>1.8376507471828299E-6</v>
      </c>
      <c r="BI590" s="10">
        <v>3.4731725089876E-6</v>
      </c>
    </row>
    <row r="591" spans="17:61">
      <c r="AI591">
        <v>81</v>
      </c>
      <c r="AJ591">
        <v>4</v>
      </c>
      <c r="AK591" t="s">
        <v>26</v>
      </c>
      <c r="AL591">
        <v>1E-3</v>
      </c>
      <c r="AM591">
        <v>0.35124977270583302</v>
      </c>
      <c r="AN591" s="10">
        <v>3.73604831124346E-5</v>
      </c>
      <c r="AO591">
        <v>2.0207682076505699E-2</v>
      </c>
      <c r="BC591">
        <v>79</v>
      </c>
      <c r="BD591">
        <v>3</v>
      </c>
      <c r="BE591" t="s">
        <v>27</v>
      </c>
      <c r="BF591">
        <v>1E-3</v>
      </c>
      <c r="BG591">
        <v>0.70794202578332199</v>
      </c>
      <c r="BH591">
        <v>1.3906890299270099E-4</v>
      </c>
      <c r="BI591">
        <v>0.336762824062593</v>
      </c>
    </row>
    <row r="592" spans="17:61">
      <c r="AI592">
        <v>81</v>
      </c>
      <c r="AJ592">
        <v>5</v>
      </c>
      <c r="AK592" t="s">
        <v>30</v>
      </c>
      <c r="AL592">
        <v>0.31849047208506598</v>
      </c>
      <c r="AM592">
        <v>0.999</v>
      </c>
      <c r="AN592" s="10">
        <v>1.34458270823706E-7</v>
      </c>
      <c r="AO592">
        <v>2.8742761904726097E-4</v>
      </c>
      <c r="BC592">
        <v>79</v>
      </c>
      <c r="BD592">
        <v>4</v>
      </c>
      <c r="BE592" t="s">
        <v>26</v>
      </c>
      <c r="BF592">
        <v>1E-3</v>
      </c>
      <c r="BG592">
        <v>0.39337220284520802</v>
      </c>
      <c r="BH592" s="10">
        <v>3.11938982658105E-5</v>
      </c>
      <c r="BI592">
        <v>2.0207682076505699E-2</v>
      </c>
    </row>
    <row r="593" spans="35:61">
      <c r="AI593">
        <v>81</v>
      </c>
      <c r="AJ593">
        <v>7</v>
      </c>
      <c r="AK593" t="s">
        <v>39</v>
      </c>
      <c r="AL593">
        <v>1E-3</v>
      </c>
      <c r="AM593">
        <v>0.77185511532601703</v>
      </c>
      <c r="AN593" s="10">
        <v>2.8537952387944101E-5</v>
      </c>
      <c r="AO593">
        <v>9.6452468783065501E-2</v>
      </c>
      <c r="BC593">
        <v>79</v>
      </c>
      <c r="BD593">
        <v>5</v>
      </c>
      <c r="BE593" t="s">
        <v>30</v>
      </c>
      <c r="BF593">
        <v>0.117272600588492</v>
      </c>
      <c r="BG593">
        <v>0.999</v>
      </c>
      <c r="BH593" s="10">
        <v>1.34458270823706E-7</v>
      </c>
      <c r="BI593">
        <v>1.01107427599316E-3</v>
      </c>
    </row>
    <row r="594" spans="35:61">
      <c r="AI594">
        <v>81</v>
      </c>
      <c r="AJ594">
        <v>11</v>
      </c>
      <c r="AK594" t="s">
        <v>36</v>
      </c>
      <c r="AL594">
        <v>0.30972762361464401</v>
      </c>
      <c r="AM594">
        <v>0.999</v>
      </c>
      <c r="AN594" s="10">
        <v>2.91203424532248E-8</v>
      </c>
      <c r="AO594" s="10">
        <v>6.4833955667256194E-5</v>
      </c>
      <c r="BC594">
        <v>79</v>
      </c>
      <c r="BD594">
        <v>7</v>
      </c>
      <c r="BE594" t="s">
        <v>39</v>
      </c>
      <c r="BF594">
        <v>1E-3</v>
      </c>
      <c r="BG594">
        <v>0.52765066506654801</v>
      </c>
      <c r="BH594" s="10">
        <v>8.6430032910060796E-5</v>
      </c>
      <c r="BI594">
        <v>9.6452468783065501E-2</v>
      </c>
    </row>
    <row r="595" spans="35:61">
      <c r="AI595">
        <v>81</v>
      </c>
      <c r="AJ595">
        <v>12</v>
      </c>
      <c r="AK595" t="s">
        <v>28</v>
      </c>
      <c r="AL595">
        <v>1E-3</v>
      </c>
      <c r="AM595">
        <v>0.95234688614110197</v>
      </c>
      <c r="AN595" s="10">
        <v>3.21094227973578E-6</v>
      </c>
      <c r="AO595">
        <v>6.4106470772279003E-2</v>
      </c>
      <c r="BC595">
        <v>79</v>
      </c>
      <c r="BD595">
        <v>11</v>
      </c>
      <c r="BE595" t="s">
        <v>36</v>
      </c>
      <c r="BF595">
        <v>0.12264287713874999</v>
      </c>
      <c r="BG595">
        <v>0.999</v>
      </c>
      <c r="BH595" s="10">
        <v>2.91203424532248E-8</v>
      </c>
      <c r="BI595">
        <v>2.0811148211036099E-4</v>
      </c>
    </row>
    <row r="596" spans="35:61">
      <c r="AI596">
        <v>81</v>
      </c>
      <c r="AJ596">
        <v>14</v>
      </c>
      <c r="AK596" t="s">
        <v>44</v>
      </c>
      <c r="AL596">
        <v>0.59415008726378704</v>
      </c>
      <c r="AM596">
        <v>0.999</v>
      </c>
      <c r="AN596" s="10">
        <v>1.3500150000853999E-7</v>
      </c>
      <c r="AO596" s="10">
        <v>9.2124124567240597E-5</v>
      </c>
      <c r="BC596">
        <v>79</v>
      </c>
      <c r="BD596">
        <v>12</v>
      </c>
      <c r="BE596" t="s">
        <v>28</v>
      </c>
      <c r="BF596">
        <v>0.78581209985495204</v>
      </c>
      <c r="BG596">
        <v>0.999</v>
      </c>
      <c r="BH596" s="10">
        <v>6.4234876289982702E-8</v>
      </c>
      <c r="BI596" s="10">
        <v>1.74909179152328E-5</v>
      </c>
    </row>
    <row r="597" spans="35:61">
      <c r="AI597">
        <v>81</v>
      </c>
      <c r="AJ597">
        <v>16</v>
      </c>
      <c r="AK597" t="s">
        <v>43</v>
      </c>
      <c r="AL597">
        <v>0.90492530400101501</v>
      </c>
      <c r="AM597">
        <v>0.999</v>
      </c>
      <c r="AN597" s="10">
        <v>8.2563738370861597E-7</v>
      </c>
      <c r="AO597" s="10">
        <v>8.6657678475244297E-5</v>
      </c>
      <c r="BC597">
        <v>79</v>
      </c>
      <c r="BD597">
        <v>20</v>
      </c>
      <c r="BE597" t="s">
        <v>34</v>
      </c>
      <c r="BF597">
        <v>0.33596458896745701</v>
      </c>
      <c r="BG597">
        <v>0.999</v>
      </c>
      <c r="BH597" s="10">
        <v>2.6233781339199599E-6</v>
      </c>
      <c r="BI597">
        <v>5.1799327030934402E-3</v>
      </c>
    </row>
    <row r="598" spans="35:61">
      <c r="AI598">
        <v>81</v>
      </c>
      <c r="AJ598">
        <v>37</v>
      </c>
      <c r="AK598" t="s">
        <v>37</v>
      </c>
      <c r="AL598">
        <v>1E-3</v>
      </c>
      <c r="AM598">
        <v>0.84098117707839903</v>
      </c>
      <c r="AN598">
        <v>3.7891904634201098E-4</v>
      </c>
      <c r="AO598">
        <v>2.00193358229967</v>
      </c>
      <c r="BC598">
        <v>80</v>
      </c>
      <c r="BD598">
        <v>1</v>
      </c>
      <c r="BE598" t="s">
        <v>24</v>
      </c>
      <c r="BF598">
        <v>1E-3</v>
      </c>
      <c r="BG598">
        <v>0.26795648348948098</v>
      </c>
      <c r="BH598">
        <v>2.0877583389113E-4</v>
      </c>
      <c r="BI598">
        <v>7.6343679287215097E-2</v>
      </c>
    </row>
    <row r="599" spans="35:61">
      <c r="AI599">
        <v>82</v>
      </c>
      <c r="AJ599">
        <v>1</v>
      </c>
      <c r="AK599" t="s">
        <v>24</v>
      </c>
      <c r="AL599">
        <v>1E-3</v>
      </c>
      <c r="AM599">
        <v>0.26795648348948098</v>
      </c>
      <c r="AN599">
        <v>2.0877583389113E-4</v>
      </c>
      <c r="AO599">
        <v>7.6343679287215097E-2</v>
      </c>
      <c r="BC599">
        <v>80</v>
      </c>
      <c r="BD599">
        <v>2</v>
      </c>
      <c r="BE599" t="s">
        <v>23</v>
      </c>
      <c r="BF599">
        <v>1E-3</v>
      </c>
      <c r="BG599">
        <v>0.439120065213643</v>
      </c>
      <c r="BH599" s="10">
        <v>8.2785401961014493E-6</v>
      </c>
      <c r="BI599">
        <v>6.4748934886721503E-3</v>
      </c>
    </row>
    <row r="600" spans="35:61">
      <c r="AI600">
        <v>82</v>
      </c>
      <c r="AJ600">
        <v>2</v>
      </c>
      <c r="AK600" t="s">
        <v>23</v>
      </c>
      <c r="AL600">
        <v>1E-3</v>
      </c>
      <c r="AM600">
        <v>0.439120065213643</v>
      </c>
      <c r="AN600" s="10">
        <v>8.2785401961014493E-6</v>
      </c>
      <c r="AO600">
        <v>6.4748934886721503E-3</v>
      </c>
      <c r="BC600">
        <v>80</v>
      </c>
      <c r="BD600">
        <v>3</v>
      </c>
      <c r="BE600" t="s">
        <v>27</v>
      </c>
      <c r="BF600">
        <v>1E-3</v>
      </c>
      <c r="BG600">
        <v>0.56060845164197703</v>
      </c>
      <c r="BH600">
        <v>2.6421088929003302E-4</v>
      </c>
      <c r="BI600">
        <v>0.336762824062593</v>
      </c>
    </row>
    <row r="601" spans="35:61">
      <c r="AI601">
        <v>82</v>
      </c>
      <c r="AJ601">
        <v>3</v>
      </c>
      <c r="AK601" t="s">
        <v>27</v>
      </c>
      <c r="AL601">
        <v>1E-3</v>
      </c>
      <c r="AM601">
        <v>0.56060845164197703</v>
      </c>
      <c r="AN601">
        <v>2.6421088929003302E-4</v>
      </c>
      <c r="AO601">
        <v>0.336762824062593</v>
      </c>
      <c r="BC601">
        <v>80</v>
      </c>
      <c r="BD601">
        <v>4</v>
      </c>
      <c r="BE601" t="s">
        <v>26</v>
      </c>
      <c r="BF601">
        <v>0.47645669748361003</v>
      </c>
      <c r="BG601">
        <v>0.999</v>
      </c>
      <c r="BH601" s="10">
        <v>2.0248158144636899E-8</v>
      </c>
      <c r="BI601" s="10">
        <v>2.2226965961994299E-5</v>
      </c>
    </row>
    <row r="602" spans="35:61">
      <c r="AI602">
        <v>82</v>
      </c>
      <c r="AJ602">
        <v>4</v>
      </c>
      <c r="AK602" t="s">
        <v>26</v>
      </c>
      <c r="AL602">
        <v>0.47645669748361003</v>
      </c>
      <c r="AM602">
        <v>0.999</v>
      </c>
      <c r="AN602" s="10">
        <v>2.0248158144636899E-8</v>
      </c>
      <c r="AO602" s="10">
        <v>2.2226965961994299E-5</v>
      </c>
      <c r="BC602">
        <v>80</v>
      </c>
      <c r="BD602">
        <v>5</v>
      </c>
      <c r="BE602" t="s">
        <v>30</v>
      </c>
      <c r="BF602">
        <v>0.124946474784751</v>
      </c>
      <c r="BG602">
        <v>0.999</v>
      </c>
      <c r="BH602" s="10">
        <v>1.34458270823706E-7</v>
      </c>
      <c r="BI602">
        <v>9.4072702649067796E-4</v>
      </c>
    </row>
    <row r="603" spans="35:61">
      <c r="AI603">
        <v>82</v>
      </c>
      <c r="AJ603">
        <v>6</v>
      </c>
      <c r="AK603" t="s">
        <v>33</v>
      </c>
      <c r="AL603">
        <v>1E-3</v>
      </c>
      <c r="AM603">
        <v>0.59466147907700795</v>
      </c>
      <c r="AN603" s="10">
        <v>5.2090157415664499E-5</v>
      </c>
      <c r="AO603">
        <v>7.6343679287215097E-2</v>
      </c>
      <c r="BC603">
        <v>80</v>
      </c>
      <c r="BD603">
        <v>6</v>
      </c>
      <c r="BE603" t="s">
        <v>33</v>
      </c>
      <c r="BF603">
        <v>1E-3</v>
      </c>
      <c r="BG603">
        <v>0.59466147907700795</v>
      </c>
      <c r="BH603" s="10">
        <v>5.2090157415664499E-5</v>
      </c>
      <c r="BI603">
        <v>7.6343679287215097E-2</v>
      </c>
    </row>
    <row r="604" spans="35:61">
      <c r="AI604">
        <v>82</v>
      </c>
      <c r="AJ604">
        <v>10</v>
      </c>
      <c r="AK604" t="s">
        <v>29</v>
      </c>
      <c r="AL604">
        <v>0.57516234809947897</v>
      </c>
      <c r="AM604">
        <v>0.999</v>
      </c>
      <c r="AN604" s="10">
        <v>1.3500150000853999E-7</v>
      </c>
      <c r="AO604" s="10">
        <v>9.9617728343545298E-5</v>
      </c>
      <c r="BC604">
        <v>80</v>
      </c>
      <c r="BD604">
        <v>10</v>
      </c>
      <c r="BE604" t="s">
        <v>29</v>
      </c>
      <c r="BF604">
        <v>0.57516234809947897</v>
      </c>
      <c r="BG604">
        <v>0.999</v>
      </c>
      <c r="BH604" s="10">
        <v>1.3500150000853999E-7</v>
      </c>
      <c r="BI604" s="10">
        <v>9.9617728343545298E-5</v>
      </c>
    </row>
    <row r="605" spans="35:61">
      <c r="AI605">
        <v>82</v>
      </c>
      <c r="AJ605">
        <v>24</v>
      </c>
      <c r="AK605" t="s">
        <v>55</v>
      </c>
      <c r="AL605">
        <v>0.790729764124106</v>
      </c>
      <c r="AM605">
        <v>0.999</v>
      </c>
      <c r="AN605" s="10">
        <v>2.0248158144636899E-8</v>
      </c>
      <c r="AO605" s="10">
        <v>5.3534085678924599E-6</v>
      </c>
      <c r="BC605">
        <v>80</v>
      </c>
      <c r="BD605">
        <v>14</v>
      </c>
      <c r="BE605" t="s">
        <v>44</v>
      </c>
      <c r="BF605">
        <v>1E-3</v>
      </c>
      <c r="BG605">
        <v>0.84635919997395703</v>
      </c>
      <c r="BH605" s="10">
        <v>2.4482508996416101E-5</v>
      </c>
      <c r="BI605">
        <v>0.134731632010023</v>
      </c>
    </row>
    <row r="606" spans="35:61">
      <c r="AI606">
        <v>82</v>
      </c>
      <c r="AJ606">
        <v>27</v>
      </c>
      <c r="AK606" t="s">
        <v>46</v>
      </c>
      <c r="AL606">
        <v>1E-3</v>
      </c>
      <c r="AM606">
        <v>0.489401857132165</v>
      </c>
      <c r="AN606" s="10">
        <v>7.9729899378041695E-5</v>
      </c>
      <c r="AO606">
        <v>7.6343679287215097E-2</v>
      </c>
      <c r="BC606">
        <v>80</v>
      </c>
      <c r="BD606">
        <v>16</v>
      </c>
      <c r="BE606" t="s">
        <v>43</v>
      </c>
      <c r="BF606">
        <v>1E-3</v>
      </c>
      <c r="BG606">
        <v>0.89869197711744797</v>
      </c>
      <c r="BH606" s="10">
        <v>9.2979629726416105E-5</v>
      </c>
      <c r="BI606">
        <v>0.82398693457858196</v>
      </c>
    </row>
    <row r="607" spans="35:61">
      <c r="AI607">
        <v>83</v>
      </c>
      <c r="AJ607">
        <v>1</v>
      </c>
      <c r="AK607" t="s">
        <v>24</v>
      </c>
      <c r="AL607">
        <v>0.59278598767263102</v>
      </c>
      <c r="AM607">
        <v>0.999</v>
      </c>
      <c r="AN607" s="10">
        <v>7.6496595982584305E-8</v>
      </c>
      <c r="AO607" s="10">
        <v>5.2496745774733398E-5</v>
      </c>
      <c r="BC607">
        <v>80</v>
      </c>
      <c r="BD607">
        <v>17</v>
      </c>
      <c r="BE607" t="s">
        <v>45</v>
      </c>
      <c r="BF607">
        <v>1E-3</v>
      </c>
      <c r="BG607">
        <v>0.78147221975658598</v>
      </c>
      <c r="BH607" s="10">
        <v>2.8195060088422001E-5</v>
      </c>
      <c r="BI607">
        <v>0.100726884759264</v>
      </c>
    </row>
    <row r="608" spans="35:61">
      <c r="AI608">
        <v>83</v>
      </c>
      <c r="AJ608">
        <v>2</v>
      </c>
      <c r="AK608" t="s">
        <v>23</v>
      </c>
      <c r="AL608">
        <v>1E-3</v>
      </c>
      <c r="AM608">
        <v>0.65109689280556204</v>
      </c>
      <c r="AN608" s="10">
        <v>3.4731725089876E-6</v>
      </c>
      <c r="AO608">
        <v>6.4748934886721503E-3</v>
      </c>
      <c r="BC608">
        <v>80</v>
      </c>
      <c r="BD608">
        <v>24</v>
      </c>
      <c r="BE608" t="s">
        <v>55</v>
      </c>
      <c r="BF608">
        <v>0.79134587831754399</v>
      </c>
      <c r="BG608">
        <v>0.999</v>
      </c>
      <c r="BH608" s="10">
        <v>2.0248158144636899E-8</v>
      </c>
      <c r="BI608" s="10">
        <v>5.3334918489456004E-6</v>
      </c>
    </row>
    <row r="609" spans="35:61">
      <c r="AI609">
        <v>83</v>
      </c>
      <c r="AJ609">
        <v>3</v>
      </c>
      <c r="AK609" t="s">
        <v>27</v>
      </c>
      <c r="AL609">
        <v>1E-3</v>
      </c>
      <c r="AM609">
        <v>0.76489509549857104</v>
      </c>
      <c r="AN609">
        <v>1.03614006551637E-4</v>
      </c>
      <c r="AO609">
        <v>0.336762824062593</v>
      </c>
      <c r="BC609">
        <v>81</v>
      </c>
      <c r="BD609">
        <v>1</v>
      </c>
      <c r="BE609" t="s">
        <v>24</v>
      </c>
      <c r="BF609">
        <v>0.59278598767263102</v>
      </c>
      <c r="BG609">
        <v>0.999</v>
      </c>
      <c r="BH609" s="10">
        <v>7.6496595982584305E-8</v>
      </c>
      <c r="BI609" s="10">
        <v>5.2496745774733398E-5</v>
      </c>
    </row>
    <row r="610" spans="35:61">
      <c r="AI610">
        <v>83</v>
      </c>
      <c r="AJ610">
        <v>9</v>
      </c>
      <c r="AK610" t="s">
        <v>40</v>
      </c>
      <c r="AL610">
        <v>1E-3</v>
      </c>
      <c r="AM610">
        <v>0.57303912750054598</v>
      </c>
      <c r="AN610" s="10">
        <v>4.7812359980276899E-5</v>
      </c>
      <c r="AO610">
        <v>6.4106470772279003E-2</v>
      </c>
      <c r="BC610">
        <v>81</v>
      </c>
      <c r="BD610">
        <v>2</v>
      </c>
      <c r="BE610" t="s">
        <v>23</v>
      </c>
      <c r="BF610">
        <v>1E-3</v>
      </c>
      <c r="BG610">
        <v>0.65109689280556204</v>
      </c>
      <c r="BH610" s="10">
        <v>3.4731725089876E-6</v>
      </c>
      <c r="BI610">
        <v>6.4748934886721503E-3</v>
      </c>
    </row>
    <row r="611" spans="35:61">
      <c r="AI611">
        <v>83</v>
      </c>
      <c r="AJ611">
        <v>12</v>
      </c>
      <c r="AK611" t="s">
        <v>28</v>
      </c>
      <c r="AL611">
        <v>0.99126865040777901</v>
      </c>
      <c r="AM611">
        <v>0.999</v>
      </c>
      <c r="AN611" s="10">
        <v>6.4234876289982702E-8</v>
      </c>
      <c r="AO611" s="10">
        <v>5.6523153789791904E-7</v>
      </c>
      <c r="BC611">
        <v>81</v>
      </c>
      <c r="BD611">
        <v>3</v>
      </c>
      <c r="BE611" t="s">
        <v>27</v>
      </c>
      <c r="BF611">
        <v>1E-3</v>
      </c>
      <c r="BG611">
        <v>0.76489509549857104</v>
      </c>
      <c r="BH611">
        <v>1.03614006551637E-4</v>
      </c>
      <c r="BI611">
        <v>0.336762824062593</v>
      </c>
    </row>
    <row r="612" spans="35:61">
      <c r="AI612">
        <v>84</v>
      </c>
      <c r="AJ612">
        <v>1</v>
      </c>
      <c r="AK612" t="s">
        <v>24</v>
      </c>
      <c r="AL612">
        <v>0.59278598767263102</v>
      </c>
      <c r="AM612">
        <v>0.999</v>
      </c>
      <c r="AN612" s="10">
        <v>7.6496595982584305E-8</v>
      </c>
      <c r="AO612" s="10">
        <v>5.2496745774733398E-5</v>
      </c>
      <c r="BC612">
        <v>81</v>
      </c>
      <c r="BD612">
        <v>9</v>
      </c>
      <c r="BE612" t="s">
        <v>40</v>
      </c>
      <c r="BF612">
        <v>1E-3</v>
      </c>
      <c r="BG612">
        <v>0.57303912750054598</v>
      </c>
      <c r="BH612" s="10">
        <v>4.7812359980276899E-5</v>
      </c>
      <c r="BI612">
        <v>6.4106470772279003E-2</v>
      </c>
    </row>
    <row r="613" spans="35:61">
      <c r="AI613">
        <v>84</v>
      </c>
      <c r="AJ613">
        <v>2</v>
      </c>
      <c r="AK613" t="s">
        <v>23</v>
      </c>
      <c r="AL613">
        <v>1E-3</v>
      </c>
      <c r="AM613">
        <v>0.65109689280556204</v>
      </c>
      <c r="AN613" s="10">
        <v>3.4731725089876E-6</v>
      </c>
      <c r="AO613">
        <v>6.4748934886721503E-3</v>
      </c>
      <c r="BC613">
        <v>81</v>
      </c>
      <c r="BD613">
        <v>12</v>
      </c>
      <c r="BE613" t="s">
        <v>28</v>
      </c>
      <c r="BF613">
        <v>0.99126865040777901</v>
      </c>
      <c r="BG613">
        <v>0.999</v>
      </c>
      <c r="BH613" s="10">
        <v>6.4234876289982702E-8</v>
      </c>
      <c r="BI613" s="10">
        <v>5.6523153789791904E-7</v>
      </c>
    </row>
    <row r="614" spans="35:61">
      <c r="AI614">
        <v>84</v>
      </c>
      <c r="AJ614">
        <v>3</v>
      </c>
      <c r="AK614" t="s">
        <v>27</v>
      </c>
      <c r="AL614">
        <v>1E-3</v>
      </c>
      <c r="AM614">
        <v>0.76489509549857104</v>
      </c>
      <c r="AN614">
        <v>1.03614006551637E-4</v>
      </c>
      <c r="AO614">
        <v>0.336762824062593</v>
      </c>
      <c r="BC614">
        <v>82</v>
      </c>
      <c r="BD614">
        <v>1</v>
      </c>
      <c r="BE614" t="s">
        <v>24</v>
      </c>
      <c r="BF614">
        <v>1E-3</v>
      </c>
      <c r="BG614">
        <v>0.59278598767263102</v>
      </c>
      <c r="BH614" s="10">
        <v>5.2496745774733398E-5</v>
      </c>
      <c r="BI614">
        <v>7.6343679287215097E-2</v>
      </c>
    </row>
    <row r="615" spans="35:61">
      <c r="AI615">
        <v>84</v>
      </c>
      <c r="AJ615">
        <v>5</v>
      </c>
      <c r="AK615" t="s">
        <v>30</v>
      </c>
      <c r="AL615">
        <v>0.14658592027755599</v>
      </c>
      <c r="AM615">
        <v>0.999</v>
      </c>
      <c r="AN615" s="10">
        <v>1.34458270823706E-7</v>
      </c>
      <c r="AO615">
        <v>7.82024853802958E-4</v>
      </c>
      <c r="BC615">
        <v>82</v>
      </c>
      <c r="BD615">
        <v>2</v>
      </c>
      <c r="BE615" t="s">
        <v>23</v>
      </c>
      <c r="BF615">
        <v>1E-3</v>
      </c>
      <c r="BG615">
        <v>0.65109689280556204</v>
      </c>
      <c r="BH615" s="10">
        <v>3.4731725089876E-6</v>
      </c>
      <c r="BI615">
        <v>6.4748934886721503E-3</v>
      </c>
    </row>
    <row r="616" spans="35:61">
      <c r="AI616">
        <v>84</v>
      </c>
      <c r="AJ616">
        <v>8</v>
      </c>
      <c r="AK616" t="s">
        <v>41</v>
      </c>
      <c r="AL616">
        <v>1E-3</v>
      </c>
      <c r="AM616">
        <v>0.63041153681392403</v>
      </c>
      <c r="AN616" s="10">
        <v>3.0294649692923299E-5</v>
      </c>
      <c r="AO616">
        <v>5.1622278490547499E-2</v>
      </c>
      <c r="BC616">
        <v>82</v>
      </c>
      <c r="BD616">
        <v>3</v>
      </c>
      <c r="BE616" t="s">
        <v>27</v>
      </c>
      <c r="BF616">
        <v>0.53396334226055597</v>
      </c>
      <c r="BG616">
        <v>0.999</v>
      </c>
      <c r="BH616" s="10">
        <v>3.3743736134792799E-7</v>
      </c>
      <c r="BI616">
        <v>2.94216680182264E-4</v>
      </c>
    </row>
    <row r="617" spans="35:61">
      <c r="AI617">
        <v>84</v>
      </c>
      <c r="AJ617">
        <v>10</v>
      </c>
      <c r="AK617" t="s">
        <v>29</v>
      </c>
      <c r="AL617">
        <v>1E-3</v>
      </c>
      <c r="AM617">
        <v>0.56078688281859301</v>
      </c>
      <c r="AN617">
        <v>1.05628603357392E-4</v>
      </c>
      <c r="AO617">
        <v>0.134731632010023</v>
      </c>
      <c r="BC617">
        <v>82</v>
      </c>
      <c r="BD617">
        <v>4</v>
      </c>
      <c r="BE617" t="s">
        <v>26</v>
      </c>
      <c r="BF617">
        <v>1E-3</v>
      </c>
      <c r="BG617">
        <v>0.47645669748361003</v>
      </c>
      <c r="BH617" s="10">
        <v>2.2226965961994299E-5</v>
      </c>
      <c r="BI617">
        <v>2.0207682076505699E-2</v>
      </c>
    </row>
    <row r="618" spans="35:61">
      <c r="AI618">
        <v>84</v>
      </c>
      <c r="AJ618">
        <v>12</v>
      </c>
      <c r="AK618" t="s">
        <v>28</v>
      </c>
      <c r="AL618">
        <v>1E-3</v>
      </c>
      <c r="AM618">
        <v>0.95790536436851104</v>
      </c>
      <c r="AN618" s="10">
        <v>2.8199442961979E-6</v>
      </c>
      <c r="AO618">
        <v>6.4106470772279003E-2</v>
      </c>
      <c r="BC618">
        <v>82</v>
      </c>
      <c r="BD618">
        <v>5</v>
      </c>
      <c r="BE618" t="s">
        <v>30</v>
      </c>
      <c r="BF618">
        <v>0.31849047208506598</v>
      </c>
      <c r="BG618">
        <v>0.999</v>
      </c>
      <c r="BH618" s="10">
        <v>1.34458270823706E-7</v>
      </c>
      <c r="BI618">
        <v>2.8742761904726097E-4</v>
      </c>
    </row>
    <row r="619" spans="35:61">
      <c r="AI619">
        <v>84</v>
      </c>
      <c r="AJ619">
        <v>15</v>
      </c>
      <c r="AK619" t="s">
        <v>47</v>
      </c>
      <c r="AL619">
        <v>0.72832158177883899</v>
      </c>
      <c r="AM619">
        <v>0.999</v>
      </c>
      <c r="AN619" s="10">
        <v>5.1725678121111702E-8</v>
      </c>
      <c r="AO619" s="10">
        <v>1.9275410772064899E-5</v>
      </c>
      <c r="BC619">
        <v>82</v>
      </c>
      <c r="BD619">
        <v>6</v>
      </c>
      <c r="BE619" t="s">
        <v>33</v>
      </c>
      <c r="BF619">
        <v>0.57976964933867203</v>
      </c>
      <c r="BG619">
        <v>0.999</v>
      </c>
      <c r="BH619" s="10">
        <v>7.6496595982584305E-8</v>
      </c>
      <c r="BI619" s="10">
        <v>5.5391042286254202E-5</v>
      </c>
    </row>
    <row r="620" spans="35:61">
      <c r="AI620">
        <v>84</v>
      </c>
      <c r="AJ620">
        <v>28</v>
      </c>
      <c r="AK620" t="s">
        <v>65</v>
      </c>
      <c r="AL620">
        <v>0.81102344264017001</v>
      </c>
      <c r="AM620">
        <v>0.999</v>
      </c>
      <c r="AN620" s="10">
        <v>1.6734216674134101E-7</v>
      </c>
      <c r="AO620" s="10">
        <v>3.8953402780193101E-5</v>
      </c>
      <c r="BC620">
        <v>82</v>
      </c>
      <c r="BD620">
        <v>7</v>
      </c>
      <c r="BE620" t="s">
        <v>39</v>
      </c>
      <c r="BF620">
        <v>1E-3</v>
      </c>
      <c r="BG620">
        <v>0.77113961177135504</v>
      </c>
      <c r="BH620" s="10">
        <v>2.8654014603457099E-5</v>
      </c>
      <c r="BI620">
        <v>9.6452468783065501E-2</v>
      </c>
    </row>
    <row r="621" spans="35:61">
      <c r="AI621">
        <v>84</v>
      </c>
      <c r="AJ621">
        <v>40</v>
      </c>
      <c r="AK621" t="s">
        <v>57</v>
      </c>
      <c r="AL621">
        <v>1E-3</v>
      </c>
      <c r="AM621">
        <v>0.49825920758513098</v>
      </c>
      <c r="AN621" s="10">
        <v>7.6475549628327594E-5</v>
      </c>
      <c r="AO621">
        <v>7.5868940070582799E-2</v>
      </c>
      <c r="BC621">
        <v>82</v>
      </c>
      <c r="BD621">
        <v>8</v>
      </c>
      <c r="BE621" t="s">
        <v>41</v>
      </c>
      <c r="BF621">
        <v>1E-3</v>
      </c>
      <c r="BG621">
        <v>0.863910473227262</v>
      </c>
      <c r="BH621" s="10">
        <v>8.1400607497828406E-6</v>
      </c>
      <c r="BI621">
        <v>5.1622278490547499E-2</v>
      </c>
    </row>
    <row r="622" spans="35:61">
      <c r="BC622">
        <v>82</v>
      </c>
      <c r="BD622">
        <v>9</v>
      </c>
      <c r="BE622" t="s">
        <v>40</v>
      </c>
      <c r="BF622">
        <v>0.24637021253307601</v>
      </c>
      <c r="BG622">
        <v>0.999</v>
      </c>
      <c r="BH622" s="10">
        <v>6.4234876289982702E-8</v>
      </c>
      <c r="BI622">
        <v>1.96293644239662E-4</v>
      </c>
    </row>
    <row r="623" spans="35:61">
      <c r="BC623">
        <v>82</v>
      </c>
      <c r="BD623">
        <v>12</v>
      </c>
      <c r="BE623" t="s">
        <v>28</v>
      </c>
      <c r="BF623">
        <v>1E-3</v>
      </c>
      <c r="BG623">
        <v>0.92019867181776804</v>
      </c>
      <c r="BH623" s="10">
        <v>5.5649965295021801E-6</v>
      </c>
      <c r="BI623">
        <v>6.4106470772279003E-2</v>
      </c>
    </row>
    <row r="624" spans="35:61">
      <c r="BC624">
        <v>82</v>
      </c>
      <c r="BD624">
        <v>15</v>
      </c>
      <c r="BE624" t="s">
        <v>47</v>
      </c>
      <c r="BF624">
        <v>1E-3</v>
      </c>
      <c r="BG624">
        <v>0.663991523670874</v>
      </c>
      <c r="BH624" s="10">
        <v>2.6149258548185001E-5</v>
      </c>
      <c r="BI624">
        <v>5.1622278490547499E-2</v>
      </c>
    </row>
    <row r="625" spans="55:61">
      <c r="BC625">
        <v>82</v>
      </c>
      <c r="BD625">
        <v>22</v>
      </c>
      <c r="BE625" t="s">
        <v>49</v>
      </c>
      <c r="BF625">
        <v>0.84868291427475795</v>
      </c>
      <c r="BG625">
        <v>0.999</v>
      </c>
      <c r="BH625" s="10">
        <v>3.3743736134792799E-7</v>
      </c>
      <c r="BI625" s="10">
        <v>6.0103693897784701E-5</v>
      </c>
    </row>
  </sheetData>
  <mergeCells count="28">
    <mergeCell ref="CB2:CC2"/>
    <mergeCell ref="AL2:AM2"/>
    <mergeCell ref="AN2:AO2"/>
    <mergeCell ref="AR2:AR5"/>
    <mergeCell ref="AY2:BA2"/>
    <mergeCell ref="BC2:BE2"/>
    <mergeCell ref="BF2:BG2"/>
    <mergeCell ref="BH2:BI2"/>
    <mergeCell ref="BL2:BL5"/>
    <mergeCell ref="BS2:BU2"/>
    <mergeCell ref="BW2:BY2"/>
    <mergeCell ref="BZ2:CA2"/>
    <mergeCell ref="BL1:BQ1"/>
    <mergeCell ref="BW1:BY1"/>
    <mergeCell ref="A2:A5"/>
    <mergeCell ref="H2:J2"/>
    <mergeCell ref="L2:N2"/>
    <mergeCell ref="O2:P2"/>
    <mergeCell ref="Q2:R2"/>
    <mergeCell ref="X2:X5"/>
    <mergeCell ref="AE2:AG2"/>
    <mergeCell ref="AI2:AK2"/>
    <mergeCell ref="A1:F1"/>
    <mergeCell ref="L1:N1"/>
    <mergeCell ref="X1:AC1"/>
    <mergeCell ref="AI1:AK1"/>
    <mergeCell ref="AR1:AW1"/>
    <mergeCell ref="BC1:BE1"/>
  </mergeCells>
  <pageMargins left="0.75" right="0.75" top="1" bottom="1" header="0.5" footer="0.5"/>
  <pageSetup paperSize="9"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619"/>
  <sheetViews>
    <sheetView workbookViewId="0">
      <selection activeCell="D9" sqref="D9"/>
    </sheetView>
  </sheetViews>
  <sheetFormatPr baseColWidth="10" defaultRowHeight="16"/>
  <cols>
    <col min="1" max="1" width="13" customWidth="1"/>
  </cols>
  <sheetData>
    <row r="1" spans="1:21">
      <c r="A1" s="66" t="s">
        <v>0</v>
      </c>
      <c r="B1" s="66"/>
      <c r="C1" s="66"/>
      <c r="D1" s="66"/>
      <c r="E1" s="66"/>
      <c r="F1" s="66"/>
      <c r="G1" s="1" t="s">
        <v>88</v>
      </c>
      <c r="H1" s="1" t="s">
        <v>89</v>
      </c>
      <c r="L1" s="66"/>
      <c r="M1" s="66"/>
      <c r="N1" s="66"/>
      <c r="O1" s="1"/>
      <c r="T1" s="2" t="s">
        <v>3</v>
      </c>
    </row>
    <row r="2" spans="1:21">
      <c r="A2" s="74" t="s">
        <v>12</v>
      </c>
      <c r="B2" s="1" t="s">
        <v>13</v>
      </c>
      <c r="C2" s="1" t="s">
        <v>14</v>
      </c>
      <c r="D2" s="1" t="s">
        <v>142</v>
      </c>
      <c r="E2" s="1" t="s">
        <v>16</v>
      </c>
      <c r="F2" s="1" t="s">
        <v>17</v>
      </c>
      <c r="G2" s="1"/>
      <c r="H2" s="66" t="s">
        <v>84</v>
      </c>
      <c r="I2" s="66"/>
      <c r="J2" s="66"/>
      <c r="L2" s="64" t="s">
        <v>85</v>
      </c>
      <c r="M2" s="73"/>
      <c r="N2" s="65"/>
      <c r="O2" s="64" t="s">
        <v>20</v>
      </c>
      <c r="P2" s="65"/>
      <c r="Q2" s="64" t="s">
        <v>21</v>
      </c>
      <c r="R2" s="65"/>
      <c r="T2" s="4">
        <v>92245</v>
      </c>
      <c r="U2" t="s">
        <v>22</v>
      </c>
    </row>
    <row r="3" spans="1:21">
      <c r="A3" s="74"/>
      <c r="B3">
        <v>1</v>
      </c>
      <c r="C3">
        <v>11365</v>
      </c>
      <c r="D3">
        <v>0.75204575450945899</v>
      </c>
      <c r="E3">
        <v>5.6051574675905103E-2</v>
      </c>
      <c r="F3">
        <v>202759.691689545</v>
      </c>
      <c r="H3" s="5" t="s">
        <v>23</v>
      </c>
      <c r="I3">
        <v>2</v>
      </c>
      <c r="J3">
        <v>86</v>
      </c>
      <c r="K3" s="6"/>
      <c r="L3" s="7">
        <v>1</v>
      </c>
      <c r="M3" s="7">
        <v>1</v>
      </c>
      <c r="N3" s="7" t="s">
        <v>24</v>
      </c>
      <c r="O3" s="7">
        <v>1E-3</v>
      </c>
      <c r="P3" s="7">
        <v>0.36367377456891697</v>
      </c>
      <c r="Q3" s="8">
        <v>5.9891214127402902E-5</v>
      </c>
      <c r="R3" s="8">
        <v>3.4194855047160501E-2</v>
      </c>
      <c r="T3" s="4">
        <f>SUMPRODUCT(C3:C88,D3:D88)</f>
        <v>56269.000000000007</v>
      </c>
      <c r="U3" t="s">
        <v>19</v>
      </c>
    </row>
    <row r="4" spans="1:21">
      <c r="A4" s="74"/>
      <c r="B4">
        <v>2</v>
      </c>
      <c r="C4">
        <v>4638</v>
      </c>
      <c r="D4">
        <v>0.72056921086675296</v>
      </c>
      <c r="E4">
        <v>2.6777888955921401E-2</v>
      </c>
      <c r="F4">
        <v>173202.60038550899</v>
      </c>
      <c r="H4" t="s">
        <v>24</v>
      </c>
      <c r="I4">
        <v>1</v>
      </c>
      <c r="J4">
        <v>86</v>
      </c>
      <c r="K4" s="6"/>
      <c r="L4" s="6">
        <v>1</v>
      </c>
      <c r="M4" s="6">
        <v>2</v>
      </c>
      <c r="N4" s="6" t="s">
        <v>23</v>
      </c>
      <c r="O4" s="6">
        <v>0.59082520022884699</v>
      </c>
      <c r="P4" s="6">
        <v>0.999</v>
      </c>
      <c r="Q4" s="9">
        <v>8.8689916643396703E-9</v>
      </c>
      <c r="R4" s="9">
        <v>6.1360600718038996E-6</v>
      </c>
      <c r="T4">
        <f>T3/T2</f>
        <v>0.60999512168681236</v>
      </c>
      <c r="U4" t="s">
        <v>25</v>
      </c>
    </row>
    <row r="5" spans="1:21">
      <c r="A5" s="74"/>
      <c r="B5">
        <v>3</v>
      </c>
      <c r="C5">
        <v>4543</v>
      </c>
      <c r="D5">
        <v>0.64120625137574305</v>
      </c>
      <c r="E5">
        <v>2.3398988523478999E-2</v>
      </c>
      <c r="F5">
        <v>194153.691534207</v>
      </c>
      <c r="H5" t="s">
        <v>28</v>
      </c>
      <c r="I5">
        <v>8</v>
      </c>
      <c r="J5">
        <v>59</v>
      </c>
      <c r="K5" s="6"/>
      <c r="L5" s="6">
        <v>1</v>
      </c>
      <c r="M5" s="6">
        <v>4</v>
      </c>
      <c r="N5" s="6" t="s">
        <v>52</v>
      </c>
      <c r="O5" s="6">
        <v>1E-3</v>
      </c>
      <c r="P5" s="6">
        <v>0.49224319116192</v>
      </c>
      <c r="Q5" s="9">
        <v>1.26124615295017E-4</v>
      </c>
      <c r="R5" s="6">
        <v>0.122148828049591</v>
      </c>
    </row>
    <row r="6" spans="1:21">
      <c r="B6">
        <v>4</v>
      </c>
      <c r="C6">
        <v>3933</v>
      </c>
      <c r="D6">
        <v>0.72234935163997005</v>
      </c>
      <c r="E6">
        <v>2.0051461090901501E-2</v>
      </c>
      <c r="F6">
        <v>196145.307425234</v>
      </c>
      <c r="H6" t="s">
        <v>33</v>
      </c>
      <c r="I6">
        <v>5</v>
      </c>
      <c r="J6">
        <v>50</v>
      </c>
      <c r="L6">
        <v>1</v>
      </c>
      <c r="M6">
        <v>12</v>
      </c>
      <c r="N6" t="s">
        <v>67</v>
      </c>
      <c r="O6">
        <v>1E-3</v>
      </c>
      <c r="P6">
        <v>0.76522163033777701</v>
      </c>
      <c r="Q6" s="10">
        <v>1.1136039437501199E-6</v>
      </c>
      <c r="R6">
        <v>3.6259799946069598E-3</v>
      </c>
    </row>
    <row r="7" spans="1:21">
      <c r="B7">
        <v>5</v>
      </c>
      <c r="C7">
        <v>2785</v>
      </c>
      <c r="D7">
        <v>0.68078994614003596</v>
      </c>
      <c r="E7">
        <v>1.5317464741287401E-2</v>
      </c>
      <c r="F7">
        <v>181818.600338813</v>
      </c>
      <c r="H7" t="s">
        <v>27</v>
      </c>
      <c r="I7">
        <v>3</v>
      </c>
      <c r="J7">
        <v>46</v>
      </c>
      <c r="L7">
        <v>2</v>
      </c>
      <c r="M7">
        <v>1</v>
      </c>
      <c r="N7" t="s">
        <v>24</v>
      </c>
      <c r="O7">
        <v>1E-3</v>
      </c>
      <c r="P7">
        <v>0.36367377456891697</v>
      </c>
      <c r="Q7" s="10">
        <v>5.9891214127402902E-5</v>
      </c>
      <c r="R7">
        <v>3.4194855047160501E-2</v>
      </c>
    </row>
    <row r="8" spans="1:21">
      <c r="B8">
        <v>6</v>
      </c>
      <c r="C8">
        <v>2530</v>
      </c>
      <c r="D8">
        <v>0.63596837944663998</v>
      </c>
      <c r="E8">
        <v>1.27539715967832E-2</v>
      </c>
      <c r="F8">
        <v>198369.58086358901</v>
      </c>
      <c r="H8" t="s">
        <v>67</v>
      </c>
      <c r="I8">
        <v>12</v>
      </c>
      <c r="J8">
        <v>43</v>
      </c>
      <c r="L8">
        <v>2</v>
      </c>
      <c r="M8">
        <v>2</v>
      </c>
      <c r="N8" t="s">
        <v>23</v>
      </c>
      <c r="O8">
        <v>0.81049470085174402</v>
      </c>
      <c r="P8">
        <v>0.999</v>
      </c>
      <c r="Q8" s="10">
        <v>8.8689916643396703E-9</v>
      </c>
      <c r="R8" s="10">
        <v>2.0716239055123901E-6</v>
      </c>
    </row>
    <row r="9" spans="1:21">
      <c r="B9">
        <v>7</v>
      </c>
      <c r="C9">
        <v>2003</v>
      </c>
      <c r="D9">
        <v>0.61507738392411404</v>
      </c>
      <c r="E9">
        <v>9.1163041822814195E-3</v>
      </c>
      <c r="F9">
        <v>219716.23148480101</v>
      </c>
      <c r="H9" t="s">
        <v>34</v>
      </c>
      <c r="I9">
        <v>6</v>
      </c>
      <c r="J9">
        <v>39</v>
      </c>
      <c r="L9">
        <v>2</v>
      </c>
      <c r="M9">
        <v>4</v>
      </c>
      <c r="N9" t="s">
        <v>52</v>
      </c>
      <c r="O9">
        <v>0.49224319116192</v>
      </c>
      <c r="P9">
        <v>0.999</v>
      </c>
      <c r="Q9" s="10">
        <v>1.2239349264138101E-7</v>
      </c>
      <c r="R9" s="10">
        <v>1.26124615295017E-4</v>
      </c>
    </row>
    <row r="10" spans="1:21">
      <c r="B10">
        <v>8</v>
      </c>
      <c r="C10">
        <v>1824</v>
      </c>
      <c r="D10">
        <v>0.60032894736842102</v>
      </c>
      <c r="E10">
        <v>9.9223778637240606E-3</v>
      </c>
      <c r="F10">
        <v>183826.903696995</v>
      </c>
      <c r="H10" t="s">
        <v>52</v>
      </c>
      <c r="I10">
        <v>4</v>
      </c>
      <c r="J10">
        <v>30</v>
      </c>
      <c r="L10">
        <v>2</v>
      </c>
      <c r="M10">
        <v>12</v>
      </c>
      <c r="N10" t="s">
        <v>67</v>
      </c>
      <c r="O10">
        <v>1E-3</v>
      </c>
      <c r="P10">
        <v>0.76522163033777701</v>
      </c>
      <c r="Q10" s="10">
        <v>1.1136039437501199E-6</v>
      </c>
      <c r="R10">
        <v>3.6259799946069598E-3</v>
      </c>
    </row>
    <row r="11" spans="1:21">
      <c r="B11">
        <v>9</v>
      </c>
      <c r="C11">
        <v>1626</v>
      </c>
      <c r="D11">
        <v>0.738622386223862</v>
      </c>
      <c r="E11">
        <v>6.9865452267740503E-3</v>
      </c>
      <c r="F11">
        <v>232733.05292131999</v>
      </c>
      <c r="H11" t="s">
        <v>90</v>
      </c>
      <c r="I11">
        <v>25</v>
      </c>
      <c r="J11">
        <v>15</v>
      </c>
      <c r="L11">
        <v>3</v>
      </c>
      <c r="M11">
        <v>1</v>
      </c>
      <c r="N11" t="s">
        <v>24</v>
      </c>
      <c r="O11">
        <v>1E-3</v>
      </c>
      <c r="P11">
        <v>0.39364744536347401</v>
      </c>
      <c r="Q11" s="10">
        <v>5.2724570806533102E-5</v>
      </c>
      <c r="R11">
        <v>3.4194855047160501E-2</v>
      </c>
    </row>
    <row r="12" spans="1:21">
      <c r="B12">
        <v>10</v>
      </c>
      <c r="C12">
        <v>1617</v>
      </c>
      <c r="D12">
        <v>0.64687693259121803</v>
      </c>
      <c r="E12">
        <v>7.0103868743998298E-3</v>
      </c>
      <c r="F12">
        <v>230657.74100212299</v>
      </c>
      <c r="H12" t="s">
        <v>46</v>
      </c>
      <c r="I12">
        <v>15</v>
      </c>
      <c r="J12">
        <v>14</v>
      </c>
      <c r="L12">
        <v>3</v>
      </c>
      <c r="M12">
        <v>2</v>
      </c>
      <c r="N12" t="s">
        <v>23</v>
      </c>
      <c r="O12">
        <v>0.38033536182483002</v>
      </c>
      <c r="P12">
        <v>0.59082520022884699</v>
      </c>
      <c r="Q12" s="10">
        <v>6.1360600718038996E-6</v>
      </c>
      <c r="R12" s="10">
        <v>1.4435430573188801E-5</v>
      </c>
    </row>
    <row r="13" spans="1:21">
      <c r="B13">
        <v>11</v>
      </c>
      <c r="C13">
        <v>1604</v>
      </c>
      <c r="D13">
        <v>0.64775561097256895</v>
      </c>
      <c r="E13">
        <v>7.3174156099204499E-3</v>
      </c>
      <c r="F13">
        <v>219203.074624517</v>
      </c>
      <c r="H13" t="s">
        <v>45</v>
      </c>
      <c r="I13">
        <v>17</v>
      </c>
      <c r="J13">
        <v>12</v>
      </c>
      <c r="L13">
        <v>3</v>
      </c>
      <c r="M13">
        <v>6</v>
      </c>
      <c r="N13" t="s">
        <v>34</v>
      </c>
      <c r="O13">
        <v>1E-3</v>
      </c>
      <c r="P13">
        <v>0.355321333857821</v>
      </c>
      <c r="Q13" s="10">
        <v>3.16940502384803E-3</v>
      </c>
      <c r="R13">
        <v>1.7451036035069201</v>
      </c>
    </row>
    <row r="14" spans="1:21">
      <c r="B14">
        <v>12</v>
      </c>
      <c r="C14">
        <v>1375</v>
      </c>
      <c r="D14">
        <v>0.70763636363636395</v>
      </c>
      <c r="E14">
        <v>6.3398361283211399E-3</v>
      </c>
      <c r="F14">
        <v>216882.57743092699</v>
      </c>
      <c r="H14" t="s">
        <v>37</v>
      </c>
      <c r="I14">
        <v>16</v>
      </c>
      <c r="J14">
        <v>11</v>
      </c>
      <c r="L14">
        <v>3</v>
      </c>
      <c r="M14">
        <v>8</v>
      </c>
      <c r="N14" t="s">
        <v>28</v>
      </c>
      <c r="O14">
        <v>1E-3</v>
      </c>
      <c r="P14">
        <v>0.94052452733704395</v>
      </c>
      <c r="Q14" s="10">
        <v>1.54700250495647E-5</v>
      </c>
      <c r="R14">
        <v>0.24439298098575199</v>
      </c>
    </row>
    <row r="15" spans="1:21">
      <c r="B15">
        <v>13</v>
      </c>
      <c r="C15">
        <v>1310</v>
      </c>
      <c r="D15">
        <v>0.55801526717557304</v>
      </c>
      <c r="E15">
        <v>5.7691590764655E-3</v>
      </c>
      <c r="F15">
        <v>227069.48840151899</v>
      </c>
      <c r="H15" t="s">
        <v>63</v>
      </c>
      <c r="I15">
        <v>14</v>
      </c>
      <c r="J15">
        <v>11</v>
      </c>
      <c r="L15">
        <v>3</v>
      </c>
      <c r="M15">
        <v>12</v>
      </c>
      <c r="N15" t="s">
        <v>67</v>
      </c>
      <c r="O15">
        <v>1E-3</v>
      </c>
      <c r="P15">
        <v>0.84502022351995298</v>
      </c>
      <c r="Q15" s="10">
        <v>6.6568357716612198E-7</v>
      </c>
      <c r="R15" s="10">
        <v>3.6259799946069598E-3</v>
      </c>
    </row>
    <row r="16" spans="1:21">
      <c r="B16">
        <v>14</v>
      </c>
      <c r="C16">
        <v>1304</v>
      </c>
      <c r="D16">
        <v>0.67944785276073605</v>
      </c>
      <c r="E16">
        <v>6.2912212751635999E-3</v>
      </c>
      <c r="F16">
        <v>207272.95114351099</v>
      </c>
      <c r="H16" t="s">
        <v>91</v>
      </c>
      <c r="I16">
        <v>19</v>
      </c>
      <c r="J16">
        <v>10</v>
      </c>
      <c r="L16">
        <v>4</v>
      </c>
      <c r="M16">
        <v>1</v>
      </c>
      <c r="N16" t="s">
        <v>24</v>
      </c>
      <c r="O16">
        <v>0.36367377456891697</v>
      </c>
      <c r="P16">
        <v>0.69172894526919104</v>
      </c>
      <c r="Q16" s="10">
        <v>1.5254292797472299E-5</v>
      </c>
      <c r="R16" s="10">
        <v>5.9891214127402902E-5</v>
      </c>
    </row>
    <row r="17" spans="2:18">
      <c r="B17">
        <v>15</v>
      </c>
      <c r="C17">
        <v>1290</v>
      </c>
      <c r="D17">
        <v>0.61085271317829504</v>
      </c>
      <c r="E17">
        <v>5.3802164309519297E-3</v>
      </c>
      <c r="F17">
        <v>239767.30612150501</v>
      </c>
      <c r="H17" t="s">
        <v>40</v>
      </c>
      <c r="I17">
        <v>9</v>
      </c>
      <c r="J17">
        <v>10</v>
      </c>
      <c r="L17">
        <v>4</v>
      </c>
      <c r="M17">
        <v>2</v>
      </c>
      <c r="N17" t="s">
        <v>23</v>
      </c>
      <c r="O17">
        <v>0.59082520022884699</v>
      </c>
      <c r="P17">
        <v>0.999</v>
      </c>
      <c r="Q17" s="10">
        <v>8.8689916643396703E-9</v>
      </c>
      <c r="R17" s="10">
        <v>6.1360600718038996E-6</v>
      </c>
    </row>
    <row r="18" spans="2:18">
      <c r="B18">
        <v>16</v>
      </c>
      <c r="C18">
        <v>1271</v>
      </c>
      <c r="D18">
        <v>0.64437450826121201</v>
      </c>
      <c r="E18">
        <v>7.3839612039799099E-3</v>
      </c>
      <c r="F18">
        <v>172129.83179203799</v>
      </c>
      <c r="H18" t="s">
        <v>48</v>
      </c>
      <c r="I18">
        <v>10</v>
      </c>
      <c r="J18">
        <v>8</v>
      </c>
      <c r="L18">
        <v>4</v>
      </c>
      <c r="M18">
        <v>3</v>
      </c>
      <c r="N18" t="s">
        <v>27</v>
      </c>
      <c r="O18">
        <v>0.560539785873853</v>
      </c>
      <c r="P18">
        <v>0.999</v>
      </c>
      <c r="Q18" s="10">
        <v>1.5233867496128999E-6</v>
      </c>
      <c r="R18">
        <v>1.19313279122911E-3</v>
      </c>
    </row>
    <row r="19" spans="2:18">
      <c r="B19">
        <v>17</v>
      </c>
      <c r="C19">
        <v>1239</v>
      </c>
      <c r="D19">
        <v>0.66989507667473802</v>
      </c>
      <c r="E19">
        <v>5.2453205570399796E-3</v>
      </c>
      <c r="F19">
        <v>236210.53976140401</v>
      </c>
      <c r="H19" t="s">
        <v>42</v>
      </c>
      <c r="I19">
        <v>7</v>
      </c>
      <c r="J19">
        <v>8</v>
      </c>
      <c r="L19">
        <v>4</v>
      </c>
      <c r="M19">
        <v>5</v>
      </c>
      <c r="N19" t="s">
        <v>33</v>
      </c>
      <c r="O19">
        <v>1E-3</v>
      </c>
      <c r="P19">
        <v>0.44420501497821802</v>
      </c>
      <c r="Q19" s="10">
        <v>4.2827866999640899E-5</v>
      </c>
      <c r="R19">
        <v>3.4194855047160501E-2</v>
      </c>
    </row>
    <row r="20" spans="2:18">
      <c r="B20">
        <v>18</v>
      </c>
      <c r="C20">
        <v>1141</v>
      </c>
      <c r="D20">
        <v>0.70201577563540796</v>
      </c>
      <c r="E20">
        <v>5.9660958229687403E-3</v>
      </c>
      <c r="F20">
        <v>191247.34732005</v>
      </c>
      <c r="H20" t="s">
        <v>51</v>
      </c>
      <c r="I20">
        <v>28</v>
      </c>
      <c r="J20">
        <v>7</v>
      </c>
      <c r="L20">
        <v>4</v>
      </c>
      <c r="M20">
        <v>12</v>
      </c>
      <c r="N20" t="s">
        <v>67</v>
      </c>
      <c r="O20">
        <v>1E-3</v>
      </c>
      <c r="P20">
        <v>0.76522163033777701</v>
      </c>
      <c r="Q20" s="10">
        <v>1.1136039437501199E-6</v>
      </c>
      <c r="R20" s="10">
        <v>3.6259799946069598E-3</v>
      </c>
    </row>
    <row r="21" spans="2:18">
      <c r="B21">
        <v>19</v>
      </c>
      <c r="C21">
        <v>1137</v>
      </c>
      <c r="D21">
        <v>0.60422163588390498</v>
      </c>
      <c r="E21">
        <v>5.0739726527498702E-3</v>
      </c>
      <c r="F21">
        <v>224084.771009516</v>
      </c>
      <c r="H21" t="s">
        <v>92</v>
      </c>
      <c r="I21">
        <v>26</v>
      </c>
      <c r="J21">
        <v>7</v>
      </c>
      <c r="L21">
        <v>5</v>
      </c>
      <c r="M21">
        <v>1</v>
      </c>
      <c r="N21" t="s">
        <v>24</v>
      </c>
      <c r="O21">
        <v>0.36367377456891697</v>
      </c>
      <c r="P21">
        <v>0.69172894526919104</v>
      </c>
      <c r="Q21" s="10">
        <v>1.5254292797472299E-5</v>
      </c>
      <c r="R21" s="10">
        <v>5.9891214127402902E-5</v>
      </c>
    </row>
    <row r="22" spans="2:18">
      <c r="B22">
        <v>20</v>
      </c>
      <c r="C22">
        <v>1117</v>
      </c>
      <c r="D22">
        <v>0.63205013428827195</v>
      </c>
      <c r="E22">
        <v>5.37510117936894E-3</v>
      </c>
      <c r="F22">
        <v>207810.04165788399</v>
      </c>
      <c r="H22" t="s">
        <v>32</v>
      </c>
      <c r="I22">
        <v>18</v>
      </c>
      <c r="J22">
        <v>7</v>
      </c>
      <c r="L22">
        <v>5</v>
      </c>
      <c r="M22">
        <v>2</v>
      </c>
      <c r="N22" t="s">
        <v>23</v>
      </c>
      <c r="O22">
        <v>0.80252331553670997</v>
      </c>
      <c r="P22">
        <v>0.999</v>
      </c>
      <c r="Q22" s="10">
        <v>8.8689916643396703E-9</v>
      </c>
      <c r="R22" s="10">
        <v>2.1802078711791798E-6</v>
      </c>
    </row>
    <row r="23" spans="2:18">
      <c r="B23">
        <v>21</v>
      </c>
      <c r="C23">
        <v>1085</v>
      </c>
      <c r="D23">
        <v>0.74562211981566795</v>
      </c>
      <c r="E23">
        <v>7.9404528936354492E-3</v>
      </c>
      <c r="F23">
        <v>136642.08005939599</v>
      </c>
      <c r="H23" t="s">
        <v>26</v>
      </c>
      <c r="I23">
        <v>13</v>
      </c>
      <c r="J23">
        <v>7</v>
      </c>
      <c r="L23">
        <v>5</v>
      </c>
      <c r="M23">
        <v>3</v>
      </c>
      <c r="N23" t="s">
        <v>27</v>
      </c>
      <c r="O23">
        <v>1E-3</v>
      </c>
      <c r="P23">
        <v>0.560539785873853</v>
      </c>
      <c r="Q23" s="10">
        <v>1.19313279122911E-3</v>
      </c>
      <c r="R23" s="10">
        <v>1.5203414995004201</v>
      </c>
    </row>
    <row r="24" spans="2:18">
      <c r="B24">
        <v>22</v>
      </c>
      <c r="C24">
        <v>1083</v>
      </c>
      <c r="D24">
        <v>0.65096952908587302</v>
      </c>
      <c r="E24">
        <v>5.3521982504568799E-3</v>
      </c>
      <c r="F24">
        <v>202346.76469758101</v>
      </c>
      <c r="H24" t="s">
        <v>30</v>
      </c>
      <c r="I24">
        <v>23</v>
      </c>
      <c r="J24">
        <v>6</v>
      </c>
      <c r="L24">
        <v>5</v>
      </c>
      <c r="M24">
        <v>5</v>
      </c>
      <c r="N24" t="s">
        <v>33</v>
      </c>
      <c r="O24">
        <v>1E-3</v>
      </c>
      <c r="P24">
        <v>0.55122701542790897</v>
      </c>
      <c r="Q24" s="10">
        <v>2.7867081646650499E-5</v>
      </c>
      <c r="R24">
        <v>3.4194855047160501E-2</v>
      </c>
    </row>
    <row r="25" spans="2:18">
      <c r="B25">
        <v>23</v>
      </c>
      <c r="C25">
        <v>1080</v>
      </c>
      <c r="D25">
        <v>0.60092592592592597</v>
      </c>
      <c r="E25">
        <v>5.79337745900397E-3</v>
      </c>
      <c r="F25">
        <v>186419.75387284401</v>
      </c>
      <c r="H25" t="s">
        <v>54</v>
      </c>
      <c r="I25">
        <v>31</v>
      </c>
      <c r="J25">
        <v>5</v>
      </c>
      <c r="L25">
        <v>5</v>
      </c>
      <c r="M25">
        <v>12</v>
      </c>
      <c r="N25" t="s">
        <v>67</v>
      </c>
      <c r="O25">
        <v>1E-3</v>
      </c>
      <c r="P25">
        <v>0.76522163033777701</v>
      </c>
      <c r="Q25" s="10">
        <v>1.1136039437501199E-6</v>
      </c>
      <c r="R25" s="10">
        <v>3.6259799946069598E-3</v>
      </c>
    </row>
    <row r="26" spans="2:18">
      <c r="B26">
        <v>24</v>
      </c>
      <c r="C26">
        <v>1051</v>
      </c>
      <c r="D26">
        <v>0.613701236917222</v>
      </c>
      <c r="E26">
        <v>4.6345401444054003E-3</v>
      </c>
      <c r="F26">
        <v>226775.465796476</v>
      </c>
      <c r="H26" t="s">
        <v>93</v>
      </c>
      <c r="I26">
        <v>21</v>
      </c>
      <c r="J26">
        <v>5</v>
      </c>
      <c r="L26">
        <v>6</v>
      </c>
      <c r="M26">
        <v>1</v>
      </c>
      <c r="N26" t="s">
        <v>24</v>
      </c>
      <c r="O26">
        <v>1E-3</v>
      </c>
      <c r="P26">
        <v>0.69172894526919104</v>
      </c>
      <c r="Q26" s="10">
        <v>1.5254292797472299E-5</v>
      </c>
      <c r="R26">
        <v>3.4194855047160501E-2</v>
      </c>
    </row>
    <row r="27" spans="2:18">
      <c r="B27">
        <v>25</v>
      </c>
      <c r="C27">
        <v>1049</v>
      </c>
      <c r="D27">
        <v>0.57769304099142005</v>
      </c>
      <c r="E27">
        <v>5.7464630386331299E-3</v>
      </c>
      <c r="F27">
        <v>182547.07164174499</v>
      </c>
      <c r="H27" t="s">
        <v>76</v>
      </c>
      <c r="I27">
        <v>20</v>
      </c>
      <c r="J27">
        <v>5</v>
      </c>
      <c r="L27">
        <v>6</v>
      </c>
      <c r="M27">
        <v>2</v>
      </c>
      <c r="N27" t="s">
        <v>23</v>
      </c>
      <c r="O27">
        <v>0.59082520022884699</v>
      </c>
      <c r="P27">
        <v>0.999</v>
      </c>
      <c r="Q27" s="10">
        <v>8.8689916643396703E-9</v>
      </c>
      <c r="R27" s="10">
        <v>6.1360600718038996E-6</v>
      </c>
    </row>
    <row r="28" spans="2:18">
      <c r="B28">
        <v>26</v>
      </c>
      <c r="C28">
        <v>1032</v>
      </c>
      <c r="D28">
        <v>0.57073643410852704</v>
      </c>
      <c r="E28">
        <v>4.6439333988251503E-3</v>
      </c>
      <c r="F28">
        <v>222225.40923198499</v>
      </c>
      <c r="H28" t="s">
        <v>58</v>
      </c>
      <c r="I28">
        <v>24</v>
      </c>
      <c r="J28">
        <v>4</v>
      </c>
      <c r="L28">
        <v>6</v>
      </c>
      <c r="M28">
        <v>4</v>
      </c>
      <c r="N28" t="s">
        <v>52</v>
      </c>
      <c r="O28">
        <v>1E-3</v>
      </c>
      <c r="P28">
        <v>0.66112813967735196</v>
      </c>
      <c r="Q28" s="10">
        <v>6.2672018245130706E-5</v>
      </c>
      <c r="R28">
        <v>0.122148828049591</v>
      </c>
    </row>
    <row r="29" spans="2:18">
      <c r="B29">
        <v>27</v>
      </c>
      <c r="C29">
        <v>1024</v>
      </c>
      <c r="D29">
        <v>0.56640625</v>
      </c>
      <c r="E29">
        <v>5.3989044484760596E-3</v>
      </c>
      <c r="F29">
        <v>189668.10947895999</v>
      </c>
      <c r="H29" t="s">
        <v>94</v>
      </c>
      <c r="I29">
        <v>11</v>
      </c>
      <c r="J29">
        <v>4</v>
      </c>
      <c r="L29">
        <v>6</v>
      </c>
      <c r="M29">
        <v>7</v>
      </c>
      <c r="N29" t="s">
        <v>42</v>
      </c>
      <c r="O29">
        <v>1E-3</v>
      </c>
      <c r="P29">
        <v>0.57818802479803599</v>
      </c>
      <c r="Q29" s="10">
        <v>3.8573306251717899E-5</v>
      </c>
      <c r="R29">
        <v>5.28205040105632E-2</v>
      </c>
    </row>
    <row r="30" spans="2:18">
      <c r="B30">
        <v>28</v>
      </c>
      <c r="C30">
        <v>939</v>
      </c>
      <c r="D30">
        <v>0.55271565495207697</v>
      </c>
      <c r="E30">
        <v>3.9641146106129798E-3</v>
      </c>
      <c r="F30">
        <v>236875.08869850801</v>
      </c>
      <c r="H30" t="s">
        <v>50</v>
      </c>
      <c r="I30">
        <v>50</v>
      </c>
      <c r="J30">
        <v>3</v>
      </c>
      <c r="L30">
        <v>6</v>
      </c>
      <c r="M30">
        <v>8</v>
      </c>
      <c r="N30" t="s">
        <v>28</v>
      </c>
      <c r="O30">
        <v>1E-3</v>
      </c>
      <c r="P30">
        <v>0.85482471608761201</v>
      </c>
      <c r="Q30" s="10">
        <v>4.15469219222925E-5</v>
      </c>
      <c r="R30">
        <v>0.24439298098575199</v>
      </c>
    </row>
    <row r="31" spans="2:18">
      <c r="B31">
        <v>29</v>
      </c>
      <c r="C31">
        <v>914</v>
      </c>
      <c r="D31">
        <v>0.62582056892779003</v>
      </c>
      <c r="E31">
        <v>3.7862119510803502E-3</v>
      </c>
      <c r="F31">
        <v>241402.22782277199</v>
      </c>
      <c r="H31" t="s">
        <v>36</v>
      </c>
      <c r="I31">
        <v>29</v>
      </c>
      <c r="J31">
        <v>3</v>
      </c>
      <c r="L31">
        <v>6</v>
      </c>
      <c r="M31">
        <v>12</v>
      </c>
      <c r="N31" t="s">
        <v>67</v>
      </c>
      <c r="O31">
        <v>0.76522163033777701</v>
      </c>
      <c r="P31">
        <v>0.999</v>
      </c>
      <c r="Q31" s="10">
        <v>3.63324284705823E-9</v>
      </c>
      <c r="R31" s="10">
        <v>1.1136039437501199E-6</v>
      </c>
    </row>
    <row r="32" spans="2:18">
      <c r="B32">
        <v>30</v>
      </c>
      <c r="C32">
        <v>905</v>
      </c>
      <c r="D32">
        <v>0.689502762430939</v>
      </c>
      <c r="E32">
        <v>4.9611798930817999E-3</v>
      </c>
      <c r="F32">
        <v>182416.28392915</v>
      </c>
      <c r="H32" t="s">
        <v>95</v>
      </c>
      <c r="I32">
        <v>64</v>
      </c>
      <c r="J32">
        <v>2</v>
      </c>
      <c r="L32">
        <v>6</v>
      </c>
      <c r="M32">
        <v>14</v>
      </c>
      <c r="N32" t="s">
        <v>63</v>
      </c>
      <c r="O32">
        <v>1E-3</v>
      </c>
      <c r="P32">
        <v>0.83247896899051999</v>
      </c>
      <c r="Q32" s="10">
        <v>6.19007403344349E-4</v>
      </c>
      <c r="R32">
        <v>3.0730191378749101</v>
      </c>
    </row>
    <row r="33" spans="2:18">
      <c r="B33">
        <v>31</v>
      </c>
      <c r="C33">
        <v>892</v>
      </c>
      <c r="D33">
        <v>0.53026905829596405</v>
      </c>
      <c r="E33">
        <v>4.4703423855691699E-3</v>
      </c>
      <c r="F33">
        <v>199537.28888406599</v>
      </c>
      <c r="H33" t="s">
        <v>49</v>
      </c>
      <c r="I33">
        <v>30</v>
      </c>
      <c r="J33">
        <v>2</v>
      </c>
      <c r="L33">
        <v>6</v>
      </c>
      <c r="M33">
        <v>23</v>
      </c>
      <c r="N33" t="s">
        <v>30</v>
      </c>
      <c r="O33">
        <v>0.166068127324179</v>
      </c>
      <c r="P33">
        <v>0.999</v>
      </c>
      <c r="Q33" s="10">
        <v>6.3243911936000499E-7</v>
      </c>
      <c r="R33">
        <v>3.1726962693669199E-3</v>
      </c>
    </row>
    <row r="34" spans="2:18">
      <c r="B34">
        <v>32</v>
      </c>
      <c r="C34">
        <v>872</v>
      </c>
      <c r="D34">
        <v>0.59288990825688104</v>
      </c>
      <c r="E34">
        <v>3.5934563287436899E-3</v>
      </c>
      <c r="F34">
        <v>242663.308031591</v>
      </c>
      <c r="H34" t="s">
        <v>62</v>
      </c>
      <c r="I34">
        <v>22</v>
      </c>
      <c r="J34">
        <v>2</v>
      </c>
      <c r="L34">
        <v>6</v>
      </c>
      <c r="M34">
        <v>29</v>
      </c>
      <c r="N34" t="s">
        <v>36</v>
      </c>
      <c r="O34">
        <v>0.15392885028651901</v>
      </c>
      <c r="P34">
        <v>0.999</v>
      </c>
      <c r="Q34" s="10">
        <v>5.6432077349988799E-8</v>
      </c>
      <c r="R34">
        <v>3.0986918256634501E-4</v>
      </c>
    </row>
    <row r="35" spans="2:18">
      <c r="B35">
        <v>33</v>
      </c>
      <c r="C35">
        <v>864</v>
      </c>
      <c r="D35">
        <v>0.57407407407407396</v>
      </c>
      <c r="E35">
        <v>3.8013085973657101E-3</v>
      </c>
      <c r="F35">
        <v>227290.14966023801</v>
      </c>
      <c r="H35" t="s">
        <v>60</v>
      </c>
      <c r="I35">
        <v>56</v>
      </c>
      <c r="J35">
        <v>1</v>
      </c>
      <c r="L35">
        <v>7</v>
      </c>
      <c r="M35">
        <v>1</v>
      </c>
      <c r="N35" t="s">
        <v>24</v>
      </c>
      <c r="O35">
        <v>1E-3</v>
      </c>
      <c r="P35">
        <v>0.39364744536347401</v>
      </c>
      <c r="Q35" s="10">
        <v>5.2724570806533102E-5</v>
      </c>
      <c r="R35">
        <v>3.4194855047160501E-2</v>
      </c>
    </row>
    <row r="36" spans="2:18">
      <c r="B36">
        <v>34</v>
      </c>
      <c r="C36">
        <v>860</v>
      </c>
      <c r="D36">
        <v>0.64883720930232602</v>
      </c>
      <c r="E36">
        <v>6.1738137258136698E-3</v>
      </c>
      <c r="F36">
        <v>139298.015488256</v>
      </c>
      <c r="H36" t="s">
        <v>96</v>
      </c>
      <c r="I36">
        <v>49</v>
      </c>
      <c r="J36">
        <v>1</v>
      </c>
      <c r="L36">
        <v>7</v>
      </c>
      <c r="M36">
        <v>2</v>
      </c>
      <c r="N36" t="s">
        <v>23</v>
      </c>
      <c r="O36">
        <v>1E-3</v>
      </c>
      <c r="P36">
        <v>0.38033536182483002</v>
      </c>
      <c r="Q36" s="10">
        <v>1.4435430573188801E-5</v>
      </c>
      <c r="R36">
        <v>8.8512625500026393E-3</v>
      </c>
    </row>
    <row r="37" spans="2:18">
      <c r="B37">
        <v>35</v>
      </c>
      <c r="C37">
        <v>845</v>
      </c>
      <c r="D37">
        <v>0.56804733727810697</v>
      </c>
      <c r="E37">
        <v>4.1606544649844899E-3</v>
      </c>
      <c r="F37">
        <v>203093.04872860899</v>
      </c>
      <c r="H37" t="s">
        <v>97</v>
      </c>
      <c r="I37">
        <v>48</v>
      </c>
      <c r="J37">
        <v>1</v>
      </c>
      <c r="L37">
        <v>7</v>
      </c>
      <c r="M37">
        <v>5</v>
      </c>
      <c r="N37" t="s">
        <v>33</v>
      </c>
      <c r="O37">
        <v>1E-3</v>
      </c>
      <c r="P37">
        <v>0.36493668142765201</v>
      </c>
      <c r="Q37" s="10">
        <v>5.95654996233084E-5</v>
      </c>
      <c r="R37">
        <v>3.4194855047160501E-2</v>
      </c>
    </row>
    <row r="38" spans="2:18">
      <c r="B38">
        <v>36</v>
      </c>
      <c r="C38">
        <v>827</v>
      </c>
      <c r="D38">
        <v>0.760580411124547</v>
      </c>
      <c r="E38">
        <v>4.7145740357517401E-3</v>
      </c>
      <c r="F38">
        <v>175413.514291781</v>
      </c>
      <c r="H38" t="s">
        <v>98</v>
      </c>
      <c r="I38">
        <v>46</v>
      </c>
      <c r="J38">
        <v>1</v>
      </c>
      <c r="L38">
        <v>7</v>
      </c>
      <c r="M38">
        <v>8</v>
      </c>
      <c r="N38" t="s">
        <v>28</v>
      </c>
      <c r="O38">
        <v>1E-3</v>
      </c>
      <c r="P38">
        <v>0.94052452733704395</v>
      </c>
      <c r="Q38" s="10">
        <v>1.54700250495647E-5</v>
      </c>
      <c r="R38">
        <v>0.24439298098575199</v>
      </c>
    </row>
    <row r="39" spans="2:18">
      <c r="B39">
        <v>37</v>
      </c>
      <c r="C39">
        <v>787</v>
      </c>
      <c r="D39">
        <v>0.55146124523507001</v>
      </c>
      <c r="E39">
        <v>3.8006194679871901E-3</v>
      </c>
      <c r="F39">
        <v>207071.50679749501</v>
      </c>
      <c r="H39" t="s">
        <v>59</v>
      </c>
      <c r="I39">
        <v>41</v>
      </c>
      <c r="J39">
        <v>1</v>
      </c>
      <c r="L39">
        <v>7</v>
      </c>
      <c r="M39">
        <v>12</v>
      </c>
      <c r="N39" t="s">
        <v>67</v>
      </c>
      <c r="O39">
        <v>1E-3</v>
      </c>
      <c r="P39">
        <v>0.62153166926682801</v>
      </c>
      <c r="Q39" s="10">
        <v>2.2101726364793701E-6</v>
      </c>
      <c r="R39">
        <v>3.6259799946069598E-3</v>
      </c>
    </row>
    <row r="40" spans="2:18">
      <c r="B40">
        <v>38</v>
      </c>
      <c r="C40">
        <v>759</v>
      </c>
      <c r="D40">
        <v>0.50724637681159401</v>
      </c>
      <c r="E40">
        <v>3.1355374665282998E-3</v>
      </c>
      <c r="F40">
        <v>242063.76358193299</v>
      </c>
      <c r="H40" t="s">
        <v>56</v>
      </c>
      <c r="I40">
        <v>37</v>
      </c>
      <c r="J40">
        <v>1</v>
      </c>
      <c r="L40">
        <v>7</v>
      </c>
      <c r="M40">
        <v>16</v>
      </c>
      <c r="N40" t="s">
        <v>37</v>
      </c>
      <c r="O40">
        <v>1E-3</v>
      </c>
      <c r="P40">
        <v>0.85746057930699704</v>
      </c>
      <c r="Q40" s="10">
        <v>3.3924089808990701E-4</v>
      </c>
      <c r="R40" s="10">
        <v>2.0386978555895099</v>
      </c>
    </row>
    <row r="41" spans="2:18">
      <c r="B41">
        <v>39</v>
      </c>
      <c r="C41">
        <v>726</v>
      </c>
      <c r="D41">
        <v>0.75482093663911798</v>
      </c>
      <c r="E41">
        <v>3.36890798587899E-3</v>
      </c>
      <c r="F41">
        <v>215500.09767054499</v>
      </c>
      <c r="H41" t="s">
        <v>53</v>
      </c>
      <c r="I41">
        <v>33</v>
      </c>
      <c r="J41">
        <v>1</v>
      </c>
      <c r="L41">
        <v>7</v>
      </c>
      <c r="M41">
        <v>21</v>
      </c>
      <c r="N41" t="s">
        <v>93</v>
      </c>
      <c r="O41">
        <v>1E-3</v>
      </c>
      <c r="P41">
        <v>0.78627448358804097</v>
      </c>
      <c r="Q41" s="10">
        <v>9.3041664647248706E-6</v>
      </c>
      <c r="R41" s="10">
        <v>3.4194855047160501E-2</v>
      </c>
    </row>
    <row r="42" spans="2:18">
      <c r="B42">
        <v>40</v>
      </c>
      <c r="C42">
        <v>683</v>
      </c>
      <c r="D42">
        <v>0.62518301610541704</v>
      </c>
      <c r="E42">
        <v>3.32663301852533E-3</v>
      </c>
      <c r="F42">
        <v>205312.697913029</v>
      </c>
      <c r="H42" t="s">
        <v>99</v>
      </c>
      <c r="I42">
        <v>32</v>
      </c>
      <c r="J42">
        <v>1</v>
      </c>
      <c r="L42">
        <v>7</v>
      </c>
      <c r="M42">
        <v>25</v>
      </c>
      <c r="N42" t="s">
        <v>90</v>
      </c>
      <c r="O42">
        <v>0.57664429866052702</v>
      </c>
      <c r="P42">
        <v>0.999</v>
      </c>
      <c r="Q42" s="10">
        <v>5.30554553691018E-7</v>
      </c>
      <c r="R42">
        <v>3.8912841486989899E-4</v>
      </c>
    </row>
    <row r="43" spans="2:18">
      <c r="B43">
        <v>41</v>
      </c>
      <c r="C43">
        <v>677</v>
      </c>
      <c r="D43">
        <v>0.57163958641063495</v>
      </c>
      <c r="E43">
        <v>3.8984625980669398E-3</v>
      </c>
      <c r="F43">
        <v>173658.200629061</v>
      </c>
      <c r="L43">
        <v>8</v>
      </c>
      <c r="M43">
        <v>1</v>
      </c>
      <c r="N43" t="s">
        <v>24</v>
      </c>
      <c r="O43">
        <v>1E-3</v>
      </c>
      <c r="P43">
        <v>0.39364744536347401</v>
      </c>
      <c r="Q43" s="10">
        <v>5.2724570806533102E-5</v>
      </c>
      <c r="R43">
        <v>3.4194855047160501E-2</v>
      </c>
    </row>
    <row r="44" spans="2:18">
      <c r="B44">
        <v>42</v>
      </c>
      <c r="C44">
        <v>667</v>
      </c>
      <c r="D44">
        <v>0.50074962518740596</v>
      </c>
      <c r="E44">
        <v>3.6803044606838801E-3</v>
      </c>
      <c r="F44">
        <v>181235.00572451501</v>
      </c>
      <c r="L44">
        <v>8</v>
      </c>
      <c r="M44">
        <v>2</v>
      </c>
      <c r="N44" t="s">
        <v>23</v>
      </c>
      <c r="O44">
        <v>1E-3</v>
      </c>
      <c r="P44">
        <v>0.38033536182483002</v>
      </c>
      <c r="Q44" s="10">
        <v>1.4435430573188801E-5</v>
      </c>
      <c r="R44">
        <v>8.8512625500026393E-3</v>
      </c>
    </row>
    <row r="45" spans="2:18">
      <c r="B45">
        <v>43</v>
      </c>
      <c r="C45">
        <v>667</v>
      </c>
      <c r="D45">
        <v>0.63268365817091499</v>
      </c>
      <c r="E45">
        <v>2.83511878623123E-3</v>
      </c>
      <c r="F45">
        <v>235263.51108789101</v>
      </c>
      <c r="L45">
        <v>8</v>
      </c>
      <c r="M45">
        <v>7</v>
      </c>
      <c r="N45" t="s">
        <v>42</v>
      </c>
      <c r="O45">
        <v>1E-3</v>
      </c>
      <c r="P45">
        <v>0.73984418083868897</v>
      </c>
      <c r="Q45" s="10">
        <v>1.8592180843531801E-5</v>
      </c>
      <c r="R45">
        <v>5.28205040105632E-2</v>
      </c>
    </row>
    <row r="46" spans="2:18">
      <c r="B46">
        <v>44</v>
      </c>
      <c r="C46">
        <v>656</v>
      </c>
      <c r="D46">
        <v>0.53506097560975596</v>
      </c>
      <c r="E46">
        <v>3.0050883784823899E-3</v>
      </c>
      <c r="F46">
        <v>218296.408417542</v>
      </c>
      <c r="L46">
        <v>8</v>
      </c>
      <c r="M46">
        <v>8</v>
      </c>
      <c r="N46" t="s">
        <v>28</v>
      </c>
      <c r="O46">
        <v>1E-3</v>
      </c>
      <c r="P46">
        <v>0.94052452733704395</v>
      </c>
      <c r="Q46" s="10">
        <v>1.54700250495647E-5</v>
      </c>
      <c r="R46" s="10">
        <v>0.24439298098575199</v>
      </c>
    </row>
    <row r="47" spans="2:18">
      <c r="B47">
        <v>45</v>
      </c>
      <c r="C47">
        <v>636</v>
      </c>
      <c r="D47">
        <v>0.65566037735849103</v>
      </c>
      <c r="E47">
        <v>3.2051627069638699E-3</v>
      </c>
      <c r="F47">
        <v>198429.86398729801</v>
      </c>
      <c r="L47">
        <v>8</v>
      </c>
      <c r="M47">
        <v>17</v>
      </c>
      <c r="N47" t="s">
        <v>45</v>
      </c>
      <c r="O47">
        <v>0.78100376419388196</v>
      </c>
      <c r="P47">
        <v>0.999</v>
      </c>
      <c r="Q47" s="10">
        <v>6.6631573790888001E-8</v>
      </c>
      <c r="R47" s="10">
        <v>1.8665046764841401E-5</v>
      </c>
    </row>
    <row r="48" spans="2:18">
      <c r="B48">
        <v>46</v>
      </c>
      <c r="C48">
        <v>625</v>
      </c>
      <c r="D48">
        <v>0.5968</v>
      </c>
      <c r="E48">
        <v>5.3509886268666897E-3</v>
      </c>
      <c r="F48">
        <v>116800.846270154</v>
      </c>
      <c r="L48">
        <v>8</v>
      </c>
      <c r="M48">
        <v>25</v>
      </c>
      <c r="N48" t="s">
        <v>90</v>
      </c>
      <c r="O48">
        <v>1E-3</v>
      </c>
      <c r="P48">
        <v>0.57664429866052702</v>
      </c>
      <c r="Q48" s="10">
        <v>3.8912841486989899E-4</v>
      </c>
      <c r="R48">
        <v>0.52949397513818897</v>
      </c>
    </row>
    <row r="49" spans="2:18">
      <c r="B49">
        <v>47</v>
      </c>
      <c r="C49">
        <v>579</v>
      </c>
      <c r="D49">
        <v>0.60794473229706403</v>
      </c>
      <c r="E49">
        <v>2.9844764944862798E-3</v>
      </c>
      <c r="F49">
        <v>194003.873399467</v>
      </c>
      <c r="L49">
        <v>8</v>
      </c>
      <c r="M49">
        <v>33</v>
      </c>
      <c r="N49" t="s">
        <v>53</v>
      </c>
      <c r="O49">
        <v>1E-3</v>
      </c>
      <c r="P49">
        <v>0.88702638307260495</v>
      </c>
      <c r="Q49" s="10">
        <v>1.60825546176284E-5</v>
      </c>
      <c r="R49">
        <v>0.126147900637266</v>
      </c>
    </row>
    <row r="50" spans="2:18">
      <c r="B50">
        <v>48</v>
      </c>
      <c r="C50">
        <v>577</v>
      </c>
      <c r="D50">
        <v>0.55979202772963599</v>
      </c>
      <c r="E50">
        <v>2.65534359219609E-3</v>
      </c>
      <c r="F50">
        <v>217297.67917634899</v>
      </c>
      <c r="L50">
        <v>8</v>
      </c>
      <c r="M50">
        <v>37</v>
      </c>
      <c r="N50" t="s">
        <v>56</v>
      </c>
      <c r="O50">
        <v>0.14974334363974601</v>
      </c>
      <c r="P50">
        <v>0.999</v>
      </c>
      <c r="Q50" s="10">
        <v>6.6631573790888001E-8</v>
      </c>
      <c r="R50" s="10">
        <v>3.7796194358051099E-4</v>
      </c>
    </row>
    <row r="51" spans="2:18">
      <c r="B51">
        <v>49</v>
      </c>
      <c r="C51">
        <v>567</v>
      </c>
      <c r="D51">
        <v>0.50970017636684295</v>
      </c>
      <c r="E51">
        <v>3.6269367262894599E-3</v>
      </c>
      <c r="F51">
        <v>156330.27063586799</v>
      </c>
      <c r="L51">
        <v>9</v>
      </c>
      <c r="M51">
        <v>1</v>
      </c>
      <c r="N51" t="s">
        <v>24</v>
      </c>
      <c r="O51">
        <v>1E-3</v>
      </c>
      <c r="P51">
        <v>0.63445091863797898</v>
      </c>
      <c r="Q51" s="10">
        <v>1.9721636288144E-5</v>
      </c>
      <c r="R51">
        <v>3.4194855047160501E-2</v>
      </c>
    </row>
    <row r="52" spans="2:18">
      <c r="B52">
        <v>50</v>
      </c>
      <c r="C52">
        <v>554</v>
      </c>
      <c r="D52">
        <v>0.61552346570397098</v>
      </c>
      <c r="E52">
        <v>2.5550496524109098E-3</v>
      </c>
      <c r="F52">
        <v>216825.53193330401</v>
      </c>
      <c r="L52">
        <v>9</v>
      </c>
      <c r="M52">
        <v>2</v>
      </c>
      <c r="N52" t="s">
        <v>23</v>
      </c>
      <c r="O52">
        <v>1E-3</v>
      </c>
      <c r="P52">
        <v>0.59082520022884699</v>
      </c>
      <c r="Q52" s="10">
        <v>6.1360600718038996E-6</v>
      </c>
      <c r="R52">
        <v>8.8512625500026393E-3</v>
      </c>
    </row>
    <row r="53" spans="2:18">
      <c r="B53">
        <v>51</v>
      </c>
      <c r="C53">
        <v>548</v>
      </c>
      <c r="D53">
        <v>0.52737226277372296</v>
      </c>
      <c r="E53">
        <v>2.6408140645314002E-3</v>
      </c>
      <c r="F53">
        <v>207511.76970773999</v>
      </c>
      <c r="L53">
        <v>9</v>
      </c>
      <c r="M53">
        <v>8</v>
      </c>
      <c r="N53" t="s">
        <v>28</v>
      </c>
      <c r="O53">
        <v>0.97454491954918199</v>
      </c>
      <c r="P53">
        <v>0.999</v>
      </c>
      <c r="Q53" s="10">
        <v>2.4488250110546198E-7</v>
      </c>
      <c r="R53" s="10">
        <v>6.3899263522414496E-6</v>
      </c>
    </row>
    <row r="54" spans="2:18">
      <c r="B54">
        <v>52</v>
      </c>
      <c r="C54">
        <v>540</v>
      </c>
      <c r="D54">
        <v>0.61481481481481504</v>
      </c>
      <c r="E54">
        <v>2.4847986151043701E-3</v>
      </c>
      <c r="F54">
        <v>217321.434710039</v>
      </c>
      <c r="L54">
        <v>9</v>
      </c>
      <c r="M54">
        <v>9</v>
      </c>
      <c r="N54" t="s">
        <v>40</v>
      </c>
      <c r="O54">
        <v>0.26779791803326602</v>
      </c>
      <c r="P54">
        <v>0.999</v>
      </c>
      <c r="Q54" s="10">
        <v>2.4488250110546198E-7</v>
      </c>
      <c r="R54">
        <v>6.6887814134254403E-4</v>
      </c>
    </row>
    <row r="55" spans="2:18">
      <c r="B55">
        <v>53</v>
      </c>
      <c r="C55">
        <v>526</v>
      </c>
      <c r="D55">
        <v>0.50950570342205304</v>
      </c>
      <c r="E55">
        <v>2.5005907397900101E-3</v>
      </c>
      <c r="F55">
        <v>210350.29508434201</v>
      </c>
      <c r="L55">
        <v>10</v>
      </c>
      <c r="M55">
        <v>1</v>
      </c>
      <c r="N55" t="s">
        <v>24</v>
      </c>
      <c r="O55">
        <v>1E-3</v>
      </c>
      <c r="P55">
        <v>0.63445091863797898</v>
      </c>
      <c r="Q55" s="10">
        <v>1.9721636288144E-5</v>
      </c>
      <c r="R55" s="10">
        <v>3.4194855047160501E-2</v>
      </c>
    </row>
    <row r="56" spans="2:18">
      <c r="B56">
        <v>54</v>
      </c>
      <c r="C56">
        <v>516</v>
      </c>
      <c r="D56">
        <v>0.724806201550388</v>
      </c>
      <c r="E56">
        <v>3.4072196308826499E-3</v>
      </c>
      <c r="F56">
        <v>151443.128386275</v>
      </c>
      <c r="L56">
        <v>10</v>
      </c>
      <c r="M56">
        <v>2</v>
      </c>
      <c r="N56" t="s">
        <v>23</v>
      </c>
      <c r="O56">
        <v>1E-3</v>
      </c>
      <c r="P56">
        <v>0.59082520022884699</v>
      </c>
      <c r="Q56" s="10">
        <v>6.1360600718038996E-6</v>
      </c>
      <c r="R56">
        <v>8.8512625500026393E-3</v>
      </c>
    </row>
    <row r="57" spans="2:18">
      <c r="B57">
        <v>55</v>
      </c>
      <c r="C57">
        <v>497</v>
      </c>
      <c r="D57">
        <v>0.71428571428571397</v>
      </c>
      <c r="E57">
        <v>3.2136884724172101E-3</v>
      </c>
      <c r="F57">
        <v>154650.95769727099</v>
      </c>
      <c r="L57">
        <v>10</v>
      </c>
      <c r="M57">
        <v>8</v>
      </c>
      <c r="N57" t="s">
        <v>28</v>
      </c>
      <c r="O57">
        <v>0.94052452733704395</v>
      </c>
      <c r="P57">
        <v>0.97454491954918199</v>
      </c>
      <c r="Q57" s="10">
        <v>6.3899263522414496E-6</v>
      </c>
      <c r="R57" s="10">
        <v>1.54700250495647E-5</v>
      </c>
    </row>
    <row r="58" spans="2:18">
      <c r="B58">
        <v>56</v>
      </c>
      <c r="C58">
        <v>483</v>
      </c>
      <c r="D58">
        <v>0.587991718426501</v>
      </c>
      <c r="E58">
        <v>2.2097383015544899E-3</v>
      </c>
      <c r="F58">
        <v>218577.919231532</v>
      </c>
      <c r="L58">
        <v>10</v>
      </c>
      <c r="M58">
        <v>9</v>
      </c>
      <c r="N58" t="s">
        <v>40</v>
      </c>
      <c r="O58">
        <v>0.26779791803326602</v>
      </c>
      <c r="P58">
        <v>0.999</v>
      </c>
      <c r="Q58" s="10">
        <v>2.4488250110546198E-7</v>
      </c>
      <c r="R58" s="10">
        <v>6.6887814134254403E-4</v>
      </c>
    </row>
    <row r="59" spans="2:18">
      <c r="B59">
        <v>57</v>
      </c>
      <c r="C59">
        <v>471</v>
      </c>
      <c r="D59">
        <v>0.65180467091295102</v>
      </c>
      <c r="E59">
        <v>2.1279544302512301E-3</v>
      </c>
      <c r="F59">
        <v>221339.32630521199</v>
      </c>
      <c r="L59">
        <v>10</v>
      </c>
      <c r="M59">
        <v>50</v>
      </c>
      <c r="N59" t="s">
        <v>50</v>
      </c>
      <c r="O59">
        <v>1E-3</v>
      </c>
      <c r="P59">
        <v>0.75078341189081998</v>
      </c>
      <c r="Q59" s="10">
        <v>2.6478373500136499E-5</v>
      </c>
      <c r="R59">
        <v>7.9688291316522594E-2</v>
      </c>
    </row>
    <row r="60" spans="2:18">
      <c r="B60">
        <v>58</v>
      </c>
      <c r="C60">
        <v>467</v>
      </c>
      <c r="D60">
        <v>0.595289079229122</v>
      </c>
      <c r="E60">
        <v>2.0788452361202399E-3</v>
      </c>
      <c r="F60">
        <v>224643.94745977601</v>
      </c>
      <c r="L60">
        <v>11</v>
      </c>
      <c r="M60">
        <v>1</v>
      </c>
      <c r="N60" t="s">
        <v>24</v>
      </c>
      <c r="O60">
        <v>1E-3</v>
      </c>
      <c r="P60">
        <v>0.36367377456891697</v>
      </c>
      <c r="Q60" s="10">
        <v>5.9891214127402902E-5</v>
      </c>
      <c r="R60">
        <v>3.4194855047160501E-2</v>
      </c>
    </row>
    <row r="61" spans="2:18">
      <c r="B61">
        <v>59</v>
      </c>
      <c r="C61">
        <v>455</v>
      </c>
      <c r="D61">
        <v>0.56703296703296702</v>
      </c>
      <c r="E61">
        <v>2.1790691100577798E-3</v>
      </c>
      <c r="F61">
        <v>208804.75883022201</v>
      </c>
      <c r="L61">
        <v>11</v>
      </c>
      <c r="M61">
        <v>2</v>
      </c>
      <c r="N61" t="s">
        <v>23</v>
      </c>
      <c r="O61">
        <v>0.59082520022884699</v>
      </c>
      <c r="P61">
        <v>0.81049470085174402</v>
      </c>
      <c r="Q61" s="10">
        <v>2.0716239055123901E-6</v>
      </c>
      <c r="R61" s="10">
        <v>6.1360600718038996E-6</v>
      </c>
    </row>
    <row r="62" spans="2:18">
      <c r="B62">
        <v>60</v>
      </c>
      <c r="C62">
        <v>442</v>
      </c>
      <c r="D62">
        <v>0.50678733031674195</v>
      </c>
      <c r="E62">
        <v>1.96782173069877E-3</v>
      </c>
      <c r="F62">
        <v>224613.84235402601</v>
      </c>
      <c r="L62">
        <v>11</v>
      </c>
      <c r="M62">
        <v>4</v>
      </c>
      <c r="N62" t="s">
        <v>52</v>
      </c>
      <c r="O62">
        <v>0.49224319116192</v>
      </c>
      <c r="P62">
        <v>0.999</v>
      </c>
      <c r="Q62" s="10">
        <v>1.2239349264138101E-7</v>
      </c>
      <c r="R62" s="10">
        <v>1.26124615295017E-4</v>
      </c>
    </row>
    <row r="63" spans="2:18">
      <c r="B63">
        <v>61</v>
      </c>
      <c r="C63">
        <v>441</v>
      </c>
      <c r="D63">
        <v>0.64625850340136104</v>
      </c>
      <c r="E63">
        <v>2.8730471480086098E-3</v>
      </c>
      <c r="F63">
        <v>153495.56665148001</v>
      </c>
      <c r="L63">
        <v>11</v>
      </c>
      <c r="M63">
        <v>5</v>
      </c>
      <c r="N63" t="s">
        <v>33</v>
      </c>
      <c r="O63">
        <v>1E-3</v>
      </c>
      <c r="P63">
        <v>0.55945157254456301</v>
      </c>
      <c r="Q63" s="10">
        <v>2.6954199303960901E-5</v>
      </c>
      <c r="R63">
        <v>3.4194855047160501E-2</v>
      </c>
    </row>
    <row r="64" spans="2:18">
      <c r="B64">
        <v>62</v>
      </c>
      <c r="C64">
        <v>433</v>
      </c>
      <c r="D64">
        <v>0.74133949191685899</v>
      </c>
      <c r="E64">
        <v>1.92737158583315E-3</v>
      </c>
      <c r="F64">
        <v>224658.28757811899</v>
      </c>
      <c r="L64">
        <v>11</v>
      </c>
      <c r="M64">
        <v>6</v>
      </c>
      <c r="N64" t="s">
        <v>34</v>
      </c>
      <c r="O64">
        <v>0.29022216558959502</v>
      </c>
      <c r="P64">
        <v>0.999</v>
      </c>
      <c r="Q64" s="10">
        <v>1.74859905301389E-6</v>
      </c>
      <c r="R64">
        <v>4.2721607074095898E-3</v>
      </c>
    </row>
    <row r="65" spans="2:18">
      <c r="B65">
        <v>63</v>
      </c>
      <c r="C65">
        <v>423</v>
      </c>
      <c r="D65">
        <v>0.51063829787234005</v>
      </c>
      <c r="E65">
        <v>1.7179926546480001E-3</v>
      </c>
      <c r="F65">
        <v>246217.583559266</v>
      </c>
      <c r="L65">
        <v>11</v>
      </c>
      <c r="M65">
        <v>12</v>
      </c>
      <c r="N65" t="s">
        <v>67</v>
      </c>
      <c r="O65">
        <v>1E-3</v>
      </c>
      <c r="P65">
        <v>0.76522163033777701</v>
      </c>
      <c r="Q65" s="10">
        <v>1.1136039437501199E-6</v>
      </c>
      <c r="R65">
        <v>3.6259799946069598E-3</v>
      </c>
    </row>
    <row r="66" spans="2:18">
      <c r="B66">
        <v>64</v>
      </c>
      <c r="C66">
        <v>401</v>
      </c>
      <c r="D66">
        <v>0.50124688279301699</v>
      </c>
      <c r="E66">
        <v>2.2511344240984002E-3</v>
      </c>
      <c r="F66">
        <v>178132.40991177299</v>
      </c>
      <c r="L66">
        <v>11</v>
      </c>
      <c r="M66">
        <v>19</v>
      </c>
      <c r="N66" t="s">
        <v>91</v>
      </c>
      <c r="O66">
        <v>1E-3</v>
      </c>
      <c r="P66">
        <v>0.88143431691491003</v>
      </c>
      <c r="Q66" s="10">
        <v>3.3399123080078298E-5</v>
      </c>
      <c r="R66" s="10">
        <v>0.24804558401019</v>
      </c>
    </row>
    <row r="67" spans="2:18">
      <c r="B67">
        <v>65</v>
      </c>
      <c r="C67">
        <v>398</v>
      </c>
      <c r="D67">
        <v>0.58793969849246197</v>
      </c>
      <c r="E67">
        <v>2.0891538848744401E-3</v>
      </c>
      <c r="F67">
        <v>190507.74712266799</v>
      </c>
      <c r="L67">
        <v>11</v>
      </c>
      <c r="M67">
        <v>26</v>
      </c>
      <c r="N67" t="s">
        <v>92</v>
      </c>
      <c r="O67">
        <v>1E-3</v>
      </c>
      <c r="P67">
        <v>0.67353178514869805</v>
      </c>
      <c r="Q67" s="10">
        <v>3.7696477758827099E-4</v>
      </c>
      <c r="R67">
        <v>0.77693279250217695</v>
      </c>
    </row>
    <row r="68" spans="2:18">
      <c r="B68">
        <v>66</v>
      </c>
      <c r="C68">
        <v>393</v>
      </c>
      <c r="D68">
        <v>0.53689567430025398</v>
      </c>
      <c r="E68">
        <v>1.7498957494611E-3</v>
      </c>
      <c r="F68">
        <v>224584.80747840501</v>
      </c>
      <c r="L68">
        <v>12</v>
      </c>
      <c r="M68">
        <v>1</v>
      </c>
      <c r="N68" t="s">
        <v>24</v>
      </c>
      <c r="O68">
        <v>1E-3</v>
      </c>
      <c r="P68">
        <v>0.36367377456891697</v>
      </c>
      <c r="Q68" s="10">
        <v>5.9891214127402902E-5</v>
      </c>
      <c r="R68">
        <v>3.4194855047160501E-2</v>
      </c>
    </row>
    <row r="69" spans="2:18">
      <c r="B69">
        <v>67</v>
      </c>
      <c r="C69">
        <v>347</v>
      </c>
      <c r="D69">
        <v>0.56484149855907795</v>
      </c>
      <c r="E69">
        <v>1.86885223385521E-3</v>
      </c>
      <c r="F69">
        <v>185675.46096685299</v>
      </c>
      <c r="L69">
        <v>12</v>
      </c>
      <c r="M69">
        <v>2</v>
      </c>
      <c r="N69" t="s">
        <v>23</v>
      </c>
      <c r="O69">
        <v>0.59082520022884699</v>
      </c>
      <c r="P69">
        <v>0.81049470085174402</v>
      </c>
      <c r="Q69" s="10">
        <v>2.0716239055123901E-6</v>
      </c>
      <c r="R69" s="10">
        <v>6.1360600718038996E-6</v>
      </c>
    </row>
    <row r="70" spans="2:18">
      <c r="B70">
        <v>68</v>
      </c>
      <c r="C70">
        <v>338</v>
      </c>
      <c r="D70">
        <v>0.50887573964497101</v>
      </c>
      <c r="E70">
        <v>1.51303414475834E-3</v>
      </c>
      <c r="F70">
        <v>223392.18263576299</v>
      </c>
      <c r="L70">
        <v>12</v>
      </c>
      <c r="M70">
        <v>4</v>
      </c>
      <c r="N70" t="s">
        <v>52</v>
      </c>
      <c r="O70">
        <v>0.49224319116192</v>
      </c>
      <c r="P70">
        <v>0.999</v>
      </c>
      <c r="Q70" s="10">
        <v>1.2239349264138101E-7</v>
      </c>
      <c r="R70">
        <v>1.26124615295017E-4</v>
      </c>
    </row>
    <row r="71" spans="2:18">
      <c r="B71">
        <v>69</v>
      </c>
      <c r="C71">
        <v>337</v>
      </c>
      <c r="D71">
        <v>0.60237388724035601</v>
      </c>
      <c r="E71">
        <v>1.62050380668269E-3</v>
      </c>
      <c r="F71">
        <v>207960.01750213001</v>
      </c>
      <c r="L71">
        <v>12</v>
      </c>
      <c r="M71">
        <v>6</v>
      </c>
      <c r="N71" t="s">
        <v>34</v>
      </c>
      <c r="O71">
        <v>0.29022216558959502</v>
      </c>
      <c r="P71">
        <v>0.999</v>
      </c>
      <c r="Q71" s="10">
        <v>1.74859905301389E-6</v>
      </c>
      <c r="R71">
        <v>4.2721607074095898E-3</v>
      </c>
    </row>
    <row r="72" spans="2:18">
      <c r="B72">
        <v>70</v>
      </c>
      <c r="C72">
        <v>330</v>
      </c>
      <c r="D72">
        <v>0.53030303030303005</v>
      </c>
      <c r="E72">
        <v>2.5650610659713798E-3</v>
      </c>
      <c r="F72">
        <v>128651.90789328401</v>
      </c>
      <c r="L72">
        <v>12</v>
      </c>
      <c r="M72">
        <v>12</v>
      </c>
      <c r="N72" t="s">
        <v>67</v>
      </c>
      <c r="O72">
        <v>1E-3</v>
      </c>
      <c r="P72">
        <v>0.76522163033777701</v>
      </c>
      <c r="Q72" s="10">
        <v>1.1136039437501199E-6</v>
      </c>
      <c r="R72">
        <v>3.6259799946069598E-3</v>
      </c>
    </row>
    <row r="73" spans="2:18">
      <c r="B73">
        <v>71</v>
      </c>
      <c r="C73">
        <v>328</v>
      </c>
      <c r="D73">
        <v>0.64939024390243905</v>
      </c>
      <c r="E73">
        <v>1.5637076978349299E-3</v>
      </c>
      <c r="F73">
        <v>209757.87255773001</v>
      </c>
      <c r="L73">
        <v>12</v>
      </c>
      <c r="M73">
        <v>19</v>
      </c>
      <c r="N73" t="s">
        <v>91</v>
      </c>
      <c r="O73">
        <v>1E-3</v>
      </c>
      <c r="P73">
        <v>0.88143431691491003</v>
      </c>
      <c r="Q73" s="10">
        <v>3.3399123080078298E-5</v>
      </c>
      <c r="R73" s="10">
        <v>0.24804558401019</v>
      </c>
    </row>
    <row r="74" spans="2:18">
      <c r="B74">
        <v>72</v>
      </c>
      <c r="C74">
        <v>273</v>
      </c>
      <c r="D74">
        <v>0.78754578754578797</v>
      </c>
      <c r="E74">
        <v>1.8715131793698701E-3</v>
      </c>
      <c r="F74">
        <v>145871.267704306</v>
      </c>
      <c r="L74">
        <v>12</v>
      </c>
      <c r="M74">
        <v>26</v>
      </c>
      <c r="N74" t="s">
        <v>92</v>
      </c>
      <c r="O74">
        <v>0.67353178514869805</v>
      </c>
      <c r="P74">
        <v>0.999</v>
      </c>
      <c r="Q74" s="10">
        <v>7.7848899199718004E-7</v>
      </c>
      <c r="R74">
        <v>3.7696477758827099E-4</v>
      </c>
    </row>
    <row r="75" spans="2:18">
      <c r="B75">
        <v>73</v>
      </c>
      <c r="C75">
        <v>268</v>
      </c>
      <c r="D75">
        <v>0.57835820895522405</v>
      </c>
      <c r="E75">
        <v>1.45033204368809E-3</v>
      </c>
      <c r="F75">
        <v>184785.27118417399</v>
      </c>
      <c r="L75">
        <v>13</v>
      </c>
      <c r="M75">
        <v>1</v>
      </c>
      <c r="N75" t="s">
        <v>24</v>
      </c>
      <c r="O75">
        <v>0.63445091863797898</v>
      </c>
      <c r="P75">
        <v>0.908275333153441</v>
      </c>
      <c r="Q75" s="10">
        <v>3.4567176095216E-6</v>
      </c>
      <c r="R75" s="10">
        <v>1.9721636288144E-5</v>
      </c>
    </row>
    <row r="76" spans="2:18">
      <c r="B76">
        <v>74</v>
      </c>
      <c r="C76">
        <v>246</v>
      </c>
      <c r="D76">
        <v>0.55691056910569103</v>
      </c>
      <c r="E76">
        <v>1.30480634111829E-3</v>
      </c>
      <c r="F76">
        <v>188533.72508073799</v>
      </c>
      <c r="L76">
        <v>13</v>
      </c>
      <c r="M76">
        <v>2</v>
      </c>
      <c r="N76" t="s">
        <v>23</v>
      </c>
      <c r="O76">
        <v>1E-3</v>
      </c>
      <c r="P76">
        <v>0.59082520022884699</v>
      </c>
      <c r="Q76" s="10">
        <v>6.1360600718038996E-6</v>
      </c>
      <c r="R76">
        <v>8.8512625500026393E-3</v>
      </c>
    </row>
    <row r="77" spans="2:18">
      <c r="B77">
        <v>75</v>
      </c>
      <c r="C77">
        <v>243</v>
      </c>
      <c r="D77">
        <v>0.58847736625514402</v>
      </c>
      <c r="E77">
        <v>1.25074616648874E-3</v>
      </c>
      <c r="F77">
        <v>194284.02541674901</v>
      </c>
      <c r="L77">
        <v>13</v>
      </c>
      <c r="M77">
        <v>3</v>
      </c>
      <c r="N77" t="s">
        <v>27</v>
      </c>
      <c r="O77">
        <v>0.91906689389399598</v>
      </c>
      <c r="P77">
        <v>0.999</v>
      </c>
      <c r="Q77" s="10">
        <v>1.5233867496128999E-6</v>
      </c>
      <c r="R77">
        <v>1.3401541263617799E-4</v>
      </c>
    </row>
    <row r="78" spans="2:18">
      <c r="B78">
        <v>76</v>
      </c>
      <c r="C78">
        <v>238</v>
      </c>
      <c r="D78">
        <v>0.64705882352941202</v>
      </c>
      <c r="E78">
        <v>1.10562055909686E-3</v>
      </c>
      <c r="F78">
        <v>215263.72501106001</v>
      </c>
      <c r="L78">
        <v>13</v>
      </c>
      <c r="M78">
        <v>5</v>
      </c>
      <c r="N78" t="s">
        <v>33</v>
      </c>
      <c r="O78">
        <v>1E-3</v>
      </c>
      <c r="P78">
        <v>0.44061078897323103</v>
      </c>
      <c r="Q78" s="10">
        <v>4.3456449196334797E-5</v>
      </c>
      <c r="R78">
        <v>3.4194855047160501E-2</v>
      </c>
    </row>
    <row r="79" spans="2:18">
      <c r="B79">
        <v>77</v>
      </c>
      <c r="C79">
        <v>231</v>
      </c>
      <c r="D79">
        <v>0.52813852813852802</v>
      </c>
      <c r="E79">
        <v>1.00864946383596E-3</v>
      </c>
      <c r="F79">
        <v>229019.107511832</v>
      </c>
      <c r="L79">
        <v>14</v>
      </c>
      <c r="M79">
        <v>1</v>
      </c>
      <c r="N79" t="s">
        <v>24</v>
      </c>
      <c r="O79">
        <v>1E-3</v>
      </c>
      <c r="P79">
        <v>0.69172894526919104</v>
      </c>
      <c r="Q79" s="10">
        <v>1.5254292797472299E-5</v>
      </c>
      <c r="R79">
        <v>3.4194855047160501E-2</v>
      </c>
    </row>
    <row r="80" spans="2:18">
      <c r="B80">
        <v>78</v>
      </c>
      <c r="C80">
        <v>230</v>
      </c>
      <c r="D80">
        <v>0.58260869565217399</v>
      </c>
      <c r="E80">
        <v>1.1649955479496399E-3</v>
      </c>
      <c r="F80">
        <v>197425.64716645799</v>
      </c>
      <c r="L80">
        <v>14</v>
      </c>
      <c r="M80">
        <v>2</v>
      </c>
      <c r="N80" t="s">
        <v>23</v>
      </c>
      <c r="O80">
        <v>0.59082520022884699</v>
      </c>
      <c r="P80">
        <v>0.999</v>
      </c>
      <c r="Q80" s="10">
        <v>8.8689916643396703E-9</v>
      </c>
      <c r="R80" s="10">
        <v>6.1360600718038996E-6</v>
      </c>
    </row>
    <row r="81" spans="2:18">
      <c r="B81">
        <v>79</v>
      </c>
      <c r="C81">
        <v>225</v>
      </c>
      <c r="D81">
        <v>0.6</v>
      </c>
      <c r="E81">
        <v>1.11535621271158E-3</v>
      </c>
      <c r="F81">
        <v>201729.27485919101</v>
      </c>
      <c r="L81">
        <v>14</v>
      </c>
      <c r="M81">
        <v>4</v>
      </c>
      <c r="N81" t="s">
        <v>52</v>
      </c>
      <c r="O81">
        <v>1E-3</v>
      </c>
      <c r="P81">
        <v>0.66112813967735196</v>
      </c>
      <c r="Q81" s="10">
        <v>6.2672018245130706E-5</v>
      </c>
      <c r="R81">
        <v>0.122148828049591</v>
      </c>
    </row>
    <row r="82" spans="2:18">
      <c r="B82">
        <v>80</v>
      </c>
      <c r="C82">
        <v>221</v>
      </c>
      <c r="D82">
        <v>0.72850678733031704</v>
      </c>
      <c r="E82">
        <v>9.6878717860540502E-4</v>
      </c>
      <c r="F82">
        <v>228120.27747738699</v>
      </c>
      <c r="L82">
        <v>14</v>
      </c>
      <c r="M82">
        <v>8</v>
      </c>
      <c r="N82" t="s">
        <v>28</v>
      </c>
      <c r="O82">
        <v>1E-3</v>
      </c>
      <c r="P82">
        <v>0.85482471608761201</v>
      </c>
      <c r="Q82" s="10">
        <v>4.15469219222925E-5</v>
      </c>
      <c r="R82">
        <v>0.24439298098575199</v>
      </c>
    </row>
    <row r="83" spans="2:18">
      <c r="B83">
        <v>81</v>
      </c>
      <c r="C83">
        <v>219</v>
      </c>
      <c r="D83">
        <v>0.57077625570776302</v>
      </c>
      <c r="E83">
        <v>1.80032312940743E-3</v>
      </c>
      <c r="F83">
        <v>121644.82943241599</v>
      </c>
      <c r="L83">
        <v>14</v>
      </c>
      <c r="M83">
        <v>12</v>
      </c>
      <c r="N83" t="s">
        <v>67</v>
      </c>
      <c r="O83">
        <v>0.76522163033777701</v>
      </c>
      <c r="P83">
        <v>0.999</v>
      </c>
      <c r="Q83" s="10">
        <v>3.63324284705823E-9</v>
      </c>
      <c r="R83" s="10">
        <v>1.1136039437501199E-6</v>
      </c>
    </row>
    <row r="84" spans="2:18">
      <c r="B84">
        <v>82</v>
      </c>
      <c r="C84">
        <v>207</v>
      </c>
      <c r="D84">
        <v>0.59903381642512099</v>
      </c>
      <c r="E84">
        <v>8.6818705275988996E-4</v>
      </c>
      <c r="F84">
        <v>238427.88180492399</v>
      </c>
      <c r="L84">
        <v>14</v>
      </c>
      <c r="M84">
        <v>14</v>
      </c>
      <c r="N84" t="s">
        <v>63</v>
      </c>
      <c r="O84">
        <v>0.83247896899051999</v>
      </c>
      <c r="P84">
        <v>0.999</v>
      </c>
      <c r="Q84" s="10">
        <v>3.0791744075155399E-6</v>
      </c>
      <c r="R84">
        <v>6.19007403344349E-4</v>
      </c>
    </row>
    <row r="85" spans="2:18">
      <c r="B85">
        <v>83</v>
      </c>
      <c r="C85">
        <v>205</v>
      </c>
      <c r="D85">
        <v>0.50243902439024402</v>
      </c>
      <c r="E85">
        <v>1.2641211828193701E-3</v>
      </c>
      <c r="F85">
        <v>162167.99685516499</v>
      </c>
      <c r="L85">
        <v>15</v>
      </c>
      <c r="M85">
        <v>1</v>
      </c>
      <c r="N85" t="s">
        <v>24</v>
      </c>
      <c r="O85">
        <v>1E-3</v>
      </c>
      <c r="P85">
        <v>0.39364744536347401</v>
      </c>
      <c r="Q85" s="10">
        <v>5.2724570806533102E-5</v>
      </c>
      <c r="R85">
        <v>3.4194855047160501E-2</v>
      </c>
    </row>
    <row r="86" spans="2:18">
      <c r="B86">
        <v>84</v>
      </c>
      <c r="C86">
        <v>202</v>
      </c>
      <c r="D86">
        <v>0.55445544554455495</v>
      </c>
      <c r="E86">
        <v>8.9863512011653895E-4</v>
      </c>
      <c r="F86">
        <v>224785.338874585</v>
      </c>
      <c r="L86">
        <v>15</v>
      </c>
      <c r="M86">
        <v>2</v>
      </c>
      <c r="N86" t="s">
        <v>23</v>
      </c>
      <c r="O86">
        <v>0.38033536182483002</v>
      </c>
      <c r="P86">
        <v>0.59082520022884699</v>
      </c>
      <c r="Q86" s="10">
        <v>6.1360600718038996E-6</v>
      </c>
      <c r="R86" s="10">
        <v>1.4435430573188801E-5</v>
      </c>
    </row>
    <row r="87" spans="2:18">
      <c r="B87">
        <v>85</v>
      </c>
      <c r="C87">
        <v>202</v>
      </c>
      <c r="D87">
        <v>0.60396039603960405</v>
      </c>
      <c r="E87">
        <v>1.0687927622142501E-3</v>
      </c>
      <c r="F87">
        <v>188998.285861807</v>
      </c>
      <c r="L87">
        <v>15</v>
      </c>
      <c r="M87">
        <v>5</v>
      </c>
      <c r="N87" t="s">
        <v>33</v>
      </c>
      <c r="O87">
        <v>1E-3</v>
      </c>
      <c r="P87">
        <v>0.69374959454580098</v>
      </c>
      <c r="Q87" s="10">
        <v>1.51101650738939E-5</v>
      </c>
      <c r="R87">
        <v>3.4194855047160501E-2</v>
      </c>
    </row>
    <row r="88" spans="2:18">
      <c r="B88">
        <v>86</v>
      </c>
      <c r="C88">
        <v>200</v>
      </c>
      <c r="D88">
        <v>0.57499999999999996</v>
      </c>
      <c r="E88">
        <v>1.1647563141580499E-3</v>
      </c>
      <c r="F88">
        <v>171709.736679617</v>
      </c>
      <c r="L88">
        <v>15</v>
      </c>
      <c r="M88">
        <v>6</v>
      </c>
      <c r="N88" t="s">
        <v>34</v>
      </c>
      <c r="O88">
        <v>0.355321333857821</v>
      </c>
      <c r="P88">
        <v>0.999</v>
      </c>
      <c r="Q88" s="10">
        <v>1.74859905301389E-6</v>
      </c>
      <c r="R88" s="10">
        <v>3.16940502384803E-3</v>
      </c>
    </row>
    <row r="89" spans="2:18">
      <c r="L89">
        <v>15</v>
      </c>
      <c r="M89">
        <v>8</v>
      </c>
      <c r="N89" t="s">
        <v>28</v>
      </c>
      <c r="O89">
        <v>1E-3</v>
      </c>
      <c r="P89">
        <v>0.94052452733704395</v>
      </c>
      <c r="Q89" s="10">
        <v>1.54700250495647E-5</v>
      </c>
      <c r="R89">
        <v>0.24439298098575199</v>
      </c>
    </row>
    <row r="90" spans="2:18">
      <c r="L90">
        <v>15</v>
      </c>
      <c r="M90">
        <v>15</v>
      </c>
      <c r="N90" t="s">
        <v>46</v>
      </c>
      <c r="O90">
        <v>1E-3</v>
      </c>
      <c r="P90">
        <v>0.61398164963444402</v>
      </c>
      <c r="Q90" s="10">
        <v>2.1520276051820001E-5</v>
      </c>
      <c r="R90">
        <v>3.4194855047160501E-2</v>
      </c>
    </row>
    <row r="91" spans="2:18">
      <c r="L91">
        <v>15</v>
      </c>
      <c r="M91">
        <v>18</v>
      </c>
      <c r="N91" t="s">
        <v>32</v>
      </c>
      <c r="O91">
        <v>1E-3</v>
      </c>
      <c r="P91">
        <v>0.74321894037411396</v>
      </c>
      <c r="Q91" s="10">
        <v>7.0507220708093503E-4</v>
      </c>
      <c r="R91">
        <v>2.0386978555895099</v>
      </c>
    </row>
    <row r="92" spans="2:18">
      <c r="L92">
        <v>15</v>
      </c>
      <c r="M92">
        <v>19</v>
      </c>
      <c r="N92" t="s">
        <v>91</v>
      </c>
      <c r="O92">
        <v>1E-3</v>
      </c>
      <c r="P92">
        <v>0.69770223803297404</v>
      </c>
      <c r="Q92" s="10">
        <v>1.07579823460639E-4</v>
      </c>
      <c r="R92" s="10">
        <v>0.24804558401019</v>
      </c>
    </row>
    <row r="93" spans="2:18">
      <c r="L93">
        <v>15</v>
      </c>
      <c r="M93">
        <v>24</v>
      </c>
      <c r="N93" t="s">
        <v>58</v>
      </c>
      <c r="O93">
        <v>0.51515521191976898</v>
      </c>
      <c r="P93">
        <v>0.999</v>
      </c>
      <c r="Q93" s="10">
        <v>2.6033095096595801E-6</v>
      </c>
      <c r="R93" s="10">
        <v>2.4476872548209998E-3</v>
      </c>
    </row>
    <row r="94" spans="2:18">
      <c r="L94">
        <v>16</v>
      </c>
      <c r="M94">
        <v>1</v>
      </c>
      <c r="N94" t="s">
        <v>24</v>
      </c>
      <c r="O94">
        <v>0.36367377456891697</v>
      </c>
      <c r="P94">
        <v>0.69172894526919104</v>
      </c>
      <c r="Q94" s="10">
        <v>1.5254292797472299E-5</v>
      </c>
      <c r="R94" s="10">
        <v>5.9891214127402902E-5</v>
      </c>
    </row>
    <row r="95" spans="2:18">
      <c r="L95">
        <v>16</v>
      </c>
      <c r="M95">
        <v>2</v>
      </c>
      <c r="N95" t="s">
        <v>23</v>
      </c>
      <c r="O95">
        <v>0.80252331553670997</v>
      </c>
      <c r="P95">
        <v>0.999</v>
      </c>
      <c r="Q95" s="10">
        <v>8.8689916643396703E-9</v>
      </c>
      <c r="R95" s="10">
        <v>2.1802078711791798E-6</v>
      </c>
    </row>
    <row r="96" spans="2:18">
      <c r="L96">
        <v>16</v>
      </c>
      <c r="M96">
        <v>3</v>
      </c>
      <c r="N96" t="s">
        <v>27</v>
      </c>
      <c r="O96">
        <v>1E-3</v>
      </c>
      <c r="P96">
        <v>0.560539785873853</v>
      </c>
      <c r="Q96" s="10">
        <v>1.19313279122911E-3</v>
      </c>
      <c r="R96">
        <v>1.5203414995004201</v>
      </c>
    </row>
    <row r="97" spans="12:18">
      <c r="L97">
        <v>16</v>
      </c>
      <c r="M97">
        <v>5</v>
      </c>
      <c r="N97" t="s">
        <v>33</v>
      </c>
      <c r="O97">
        <v>0.55122701542790897</v>
      </c>
      <c r="P97">
        <v>0.999</v>
      </c>
      <c r="Q97" s="10">
        <v>3.4263347478770599E-8</v>
      </c>
      <c r="R97" s="10">
        <v>2.7867081646650499E-5</v>
      </c>
    </row>
    <row r="98" spans="12:18">
      <c r="L98">
        <v>16</v>
      </c>
      <c r="M98">
        <v>12</v>
      </c>
      <c r="N98" t="s">
        <v>67</v>
      </c>
      <c r="O98">
        <v>1E-3</v>
      </c>
      <c r="P98">
        <v>0.76522163033777701</v>
      </c>
      <c r="Q98" s="10">
        <v>1.1136039437501199E-6</v>
      </c>
      <c r="R98" s="10">
        <v>3.6259799946069598E-3</v>
      </c>
    </row>
    <row r="99" spans="12:18">
      <c r="L99">
        <v>16</v>
      </c>
      <c r="M99">
        <v>23</v>
      </c>
      <c r="N99" t="s">
        <v>30</v>
      </c>
      <c r="O99">
        <v>0.15492620358113099</v>
      </c>
      <c r="P99">
        <v>0.999</v>
      </c>
      <c r="Q99" s="10">
        <v>6.3243911936000499E-7</v>
      </c>
      <c r="R99">
        <v>3.4463070644738499E-3</v>
      </c>
    </row>
    <row r="100" spans="12:18">
      <c r="L100">
        <v>16</v>
      </c>
      <c r="M100">
        <v>28</v>
      </c>
      <c r="N100" t="s">
        <v>51</v>
      </c>
      <c r="O100">
        <v>1E-3</v>
      </c>
      <c r="P100">
        <v>0.70066701062808301</v>
      </c>
      <c r="Q100" s="10">
        <v>9.5257620236972092E-6</v>
      </c>
      <c r="R100">
        <v>2.22752354422679E-2</v>
      </c>
    </row>
    <row r="101" spans="12:18">
      <c r="L101">
        <v>17</v>
      </c>
      <c r="M101">
        <v>1</v>
      </c>
      <c r="N101" t="s">
        <v>24</v>
      </c>
      <c r="O101">
        <v>1E-3</v>
      </c>
      <c r="P101">
        <v>0.39364744536347401</v>
      </c>
      <c r="Q101" s="10">
        <v>5.2724570806533102E-5</v>
      </c>
      <c r="R101" s="10">
        <v>3.4194855047160501E-2</v>
      </c>
    </row>
    <row r="102" spans="12:18">
      <c r="L102">
        <v>17</v>
      </c>
      <c r="M102">
        <v>2</v>
      </c>
      <c r="N102" t="s">
        <v>23</v>
      </c>
      <c r="O102">
        <v>0.38033536182483002</v>
      </c>
      <c r="P102">
        <v>0.59082520022884699</v>
      </c>
      <c r="Q102" s="10">
        <v>6.1360600718038996E-6</v>
      </c>
      <c r="R102" s="10">
        <v>1.4435430573188801E-5</v>
      </c>
    </row>
    <row r="103" spans="12:18">
      <c r="L103">
        <v>17</v>
      </c>
      <c r="M103">
        <v>5</v>
      </c>
      <c r="N103" t="s">
        <v>33</v>
      </c>
      <c r="O103">
        <v>1E-3</v>
      </c>
      <c r="P103">
        <v>0.69374959454580098</v>
      </c>
      <c r="Q103" s="10">
        <v>1.51101650738939E-5</v>
      </c>
      <c r="R103">
        <v>3.4194855047160501E-2</v>
      </c>
    </row>
    <row r="104" spans="12:18">
      <c r="L104">
        <v>17</v>
      </c>
      <c r="M104">
        <v>6</v>
      </c>
      <c r="N104" t="s">
        <v>34</v>
      </c>
      <c r="O104">
        <v>0.355321333857821</v>
      </c>
      <c r="P104">
        <v>0.999</v>
      </c>
      <c r="Q104" s="10">
        <v>1.74859905301389E-6</v>
      </c>
      <c r="R104">
        <v>3.16940502384803E-3</v>
      </c>
    </row>
    <row r="105" spans="12:18">
      <c r="L105">
        <v>17</v>
      </c>
      <c r="M105">
        <v>8</v>
      </c>
      <c r="N105" t="s">
        <v>28</v>
      </c>
      <c r="O105">
        <v>1E-3</v>
      </c>
      <c r="P105">
        <v>0.94052452733704395</v>
      </c>
      <c r="Q105" s="10">
        <v>1.54700250495647E-5</v>
      </c>
      <c r="R105">
        <v>0.24439298098575199</v>
      </c>
    </row>
    <row r="106" spans="12:18">
      <c r="L106">
        <v>17</v>
      </c>
      <c r="M106">
        <v>12</v>
      </c>
      <c r="N106" t="s">
        <v>67</v>
      </c>
      <c r="O106">
        <v>1E-3</v>
      </c>
      <c r="P106">
        <v>0.52455686647078403</v>
      </c>
      <c r="Q106" s="10">
        <v>3.2897728997891398E-6</v>
      </c>
      <c r="R106" s="10">
        <v>3.6259799946069598E-3</v>
      </c>
    </row>
    <row r="107" spans="12:18">
      <c r="L107">
        <v>17</v>
      </c>
      <c r="M107">
        <v>15</v>
      </c>
      <c r="N107" t="s">
        <v>46</v>
      </c>
      <c r="O107">
        <v>0.61398164963444402</v>
      </c>
      <c r="P107">
        <v>0.999</v>
      </c>
      <c r="Q107" s="10">
        <v>3.4263347478770599E-8</v>
      </c>
      <c r="R107" s="10">
        <v>2.1520276051820001E-5</v>
      </c>
    </row>
    <row r="108" spans="12:18">
      <c r="L108">
        <v>17</v>
      </c>
      <c r="M108">
        <v>18</v>
      </c>
      <c r="N108" t="s">
        <v>32</v>
      </c>
      <c r="O108">
        <v>1E-3</v>
      </c>
      <c r="P108">
        <v>0.74321894037411396</v>
      </c>
      <c r="Q108" s="10">
        <v>7.0507220708093503E-4</v>
      </c>
      <c r="R108">
        <v>2.0386978555895099</v>
      </c>
    </row>
    <row r="109" spans="12:18">
      <c r="L109">
        <v>18</v>
      </c>
      <c r="M109">
        <v>1</v>
      </c>
      <c r="N109" t="s">
        <v>24</v>
      </c>
      <c r="O109">
        <v>0.69172894526919104</v>
      </c>
      <c r="P109">
        <v>0.89408458021015202</v>
      </c>
      <c r="Q109" s="10">
        <v>4.0548600155207603E-6</v>
      </c>
      <c r="R109" s="10">
        <v>1.5254292797472299E-5</v>
      </c>
    </row>
    <row r="110" spans="12:18">
      <c r="L110">
        <v>18</v>
      </c>
      <c r="M110">
        <v>2</v>
      </c>
      <c r="N110" t="s">
        <v>23</v>
      </c>
      <c r="O110">
        <v>0.59082520022884699</v>
      </c>
      <c r="P110">
        <v>0.999</v>
      </c>
      <c r="Q110" s="10">
        <v>8.8689916643396703E-9</v>
      </c>
      <c r="R110" s="10">
        <v>6.1360600718038996E-6</v>
      </c>
    </row>
    <row r="111" spans="12:18">
      <c r="L111">
        <v>18</v>
      </c>
      <c r="M111">
        <v>3</v>
      </c>
      <c r="N111" t="s">
        <v>27</v>
      </c>
      <c r="O111">
        <v>0.75071062895422602</v>
      </c>
      <c r="P111">
        <v>0.999</v>
      </c>
      <c r="Q111" s="10">
        <v>1.5233867496128999E-6</v>
      </c>
      <c r="R111" s="10">
        <v>5.0536697618667505E-4</v>
      </c>
    </row>
    <row r="112" spans="12:18">
      <c r="L112">
        <v>18</v>
      </c>
      <c r="M112">
        <v>5</v>
      </c>
      <c r="N112" t="s">
        <v>33</v>
      </c>
      <c r="O112">
        <v>1E-3</v>
      </c>
      <c r="P112">
        <v>0.28904288367411002</v>
      </c>
      <c r="Q112" s="10">
        <v>8.4193081106598798E-5</v>
      </c>
      <c r="R112" s="10">
        <v>3.4194855047160501E-2</v>
      </c>
    </row>
    <row r="113" spans="12:18">
      <c r="L113">
        <v>19</v>
      </c>
      <c r="M113">
        <v>1</v>
      </c>
      <c r="N113" t="s">
        <v>24</v>
      </c>
      <c r="O113">
        <v>0.39364744536347401</v>
      </c>
      <c r="P113">
        <v>0.63445091863797898</v>
      </c>
      <c r="Q113" s="10">
        <v>1.9721636288144E-5</v>
      </c>
      <c r="R113" s="10">
        <v>5.2724570806533102E-5</v>
      </c>
    </row>
    <row r="114" spans="12:18">
      <c r="L114">
        <v>19</v>
      </c>
      <c r="M114">
        <v>2</v>
      </c>
      <c r="N114" t="s">
        <v>23</v>
      </c>
      <c r="O114">
        <v>1E-3</v>
      </c>
      <c r="P114">
        <v>0.59082520022884699</v>
      </c>
      <c r="Q114" s="10">
        <v>6.1360600718038996E-6</v>
      </c>
      <c r="R114" s="10">
        <v>8.8512625500026393E-3</v>
      </c>
    </row>
    <row r="115" spans="12:18">
      <c r="L115">
        <v>19</v>
      </c>
      <c r="M115">
        <v>3</v>
      </c>
      <c r="N115" t="s">
        <v>27</v>
      </c>
      <c r="O115">
        <v>0.52555712517765096</v>
      </c>
      <c r="P115">
        <v>0.999</v>
      </c>
      <c r="Q115" s="10">
        <v>1.5233867496128999E-6</v>
      </c>
      <c r="R115">
        <v>1.3738510893931801E-3</v>
      </c>
    </row>
    <row r="116" spans="12:18">
      <c r="L116">
        <v>19</v>
      </c>
      <c r="M116">
        <v>5</v>
      </c>
      <c r="N116" t="s">
        <v>33</v>
      </c>
      <c r="O116">
        <v>1E-3</v>
      </c>
      <c r="P116">
        <v>0.48236250927573299</v>
      </c>
      <c r="Q116" s="10">
        <v>3.6732243652425798E-5</v>
      </c>
      <c r="R116">
        <v>3.4194855047160501E-2</v>
      </c>
    </row>
    <row r="117" spans="12:18">
      <c r="L117">
        <v>19</v>
      </c>
      <c r="M117">
        <v>8</v>
      </c>
      <c r="N117" t="s">
        <v>28</v>
      </c>
      <c r="O117">
        <v>1E-3</v>
      </c>
      <c r="P117">
        <v>0.94052452733704395</v>
      </c>
      <c r="Q117" s="10">
        <v>1.54700250495647E-5</v>
      </c>
      <c r="R117">
        <v>0.24439298098575199</v>
      </c>
    </row>
    <row r="118" spans="12:18">
      <c r="L118">
        <v>19</v>
      </c>
      <c r="M118">
        <v>15</v>
      </c>
      <c r="N118" t="s">
        <v>46</v>
      </c>
      <c r="O118">
        <v>0.772004392786518</v>
      </c>
      <c r="P118">
        <v>0.999</v>
      </c>
      <c r="Q118" s="10">
        <v>3.4263347478770599E-8</v>
      </c>
      <c r="R118" s="10">
        <v>1.0108855459626001E-5</v>
      </c>
    </row>
    <row r="119" spans="12:18">
      <c r="L119">
        <v>19</v>
      </c>
      <c r="M119">
        <v>16</v>
      </c>
      <c r="N119" t="s">
        <v>37</v>
      </c>
      <c r="O119">
        <v>1E-3</v>
      </c>
      <c r="P119">
        <v>0.90155263091306503</v>
      </c>
      <c r="Q119" s="10">
        <v>2.22843723929999E-4</v>
      </c>
      <c r="R119" s="10">
        <v>2.0386978555895099</v>
      </c>
    </row>
    <row r="120" spans="12:18">
      <c r="L120">
        <v>19</v>
      </c>
      <c r="M120">
        <v>48</v>
      </c>
      <c r="N120" t="s">
        <v>97</v>
      </c>
      <c r="O120">
        <v>1E-3</v>
      </c>
      <c r="P120">
        <v>0.80608566831087203</v>
      </c>
      <c r="Q120" s="10">
        <v>1.5810499207661898E-5</v>
      </c>
      <c r="R120">
        <v>6.5657200746396999E-2</v>
      </c>
    </row>
    <row r="121" spans="12:18">
      <c r="L121">
        <v>20</v>
      </c>
      <c r="M121">
        <v>1</v>
      </c>
      <c r="N121" t="s">
        <v>24</v>
      </c>
      <c r="O121">
        <v>0.36367377456891697</v>
      </c>
      <c r="P121">
        <v>0.69172894526919104</v>
      </c>
      <c r="Q121" s="10">
        <v>1.5254292797472299E-5</v>
      </c>
      <c r="R121" s="10">
        <v>5.9891214127402902E-5</v>
      </c>
    </row>
    <row r="122" spans="12:18">
      <c r="L122">
        <v>20</v>
      </c>
      <c r="M122">
        <v>2</v>
      </c>
      <c r="N122" t="s">
        <v>23</v>
      </c>
      <c r="O122">
        <v>0.71604915665737401</v>
      </c>
      <c r="P122">
        <v>0.999</v>
      </c>
      <c r="Q122" s="10">
        <v>8.8689916643396703E-9</v>
      </c>
      <c r="R122" s="10">
        <v>3.51350082830848E-6</v>
      </c>
    </row>
    <row r="123" spans="12:18">
      <c r="L123">
        <v>20</v>
      </c>
      <c r="M123">
        <v>3</v>
      </c>
      <c r="N123" t="s">
        <v>27</v>
      </c>
      <c r="O123">
        <v>0.560539785873853</v>
      </c>
      <c r="P123">
        <v>0.999</v>
      </c>
      <c r="Q123" s="10">
        <v>1.5233867496128999E-6</v>
      </c>
      <c r="R123">
        <v>1.19313279122911E-3</v>
      </c>
    </row>
    <row r="124" spans="12:18">
      <c r="L124">
        <v>20</v>
      </c>
      <c r="M124">
        <v>5</v>
      </c>
      <c r="N124" t="s">
        <v>33</v>
      </c>
      <c r="O124">
        <v>0.44420501497821802</v>
      </c>
      <c r="P124">
        <v>0.84697874421040897</v>
      </c>
      <c r="Q124" s="10">
        <v>6.1840718838590697E-6</v>
      </c>
      <c r="R124" s="10">
        <v>4.2827866999640899E-5</v>
      </c>
    </row>
    <row r="125" spans="12:18">
      <c r="L125">
        <v>20</v>
      </c>
      <c r="M125">
        <v>6</v>
      </c>
      <c r="N125" t="s">
        <v>34</v>
      </c>
      <c r="O125">
        <v>0.314771506010047</v>
      </c>
      <c r="P125">
        <v>0.999</v>
      </c>
      <c r="Q125" s="10">
        <v>1.74859905301389E-6</v>
      </c>
      <c r="R125">
        <v>3.80273208641406E-3</v>
      </c>
    </row>
    <row r="126" spans="12:18">
      <c r="L126">
        <v>20</v>
      </c>
      <c r="M126">
        <v>12</v>
      </c>
      <c r="N126" t="s">
        <v>67</v>
      </c>
      <c r="O126">
        <v>1E-3</v>
      </c>
      <c r="P126">
        <v>0.76522163033777701</v>
      </c>
      <c r="Q126" s="10">
        <v>1.1136039437501199E-6</v>
      </c>
      <c r="R126">
        <v>3.6259799946069598E-3</v>
      </c>
    </row>
    <row r="127" spans="12:18">
      <c r="L127">
        <v>20</v>
      </c>
      <c r="M127">
        <v>17</v>
      </c>
      <c r="N127" t="s">
        <v>45</v>
      </c>
      <c r="O127">
        <v>1E-3</v>
      </c>
      <c r="P127">
        <v>0.85258957726888096</v>
      </c>
      <c r="Q127" s="10">
        <v>1.1508897754447001E-5</v>
      </c>
      <c r="R127">
        <v>6.6498377274880005E-2</v>
      </c>
    </row>
    <row r="128" spans="12:18">
      <c r="L128">
        <v>20</v>
      </c>
      <c r="M128">
        <v>31</v>
      </c>
      <c r="N128" t="s">
        <v>54</v>
      </c>
      <c r="O128">
        <v>0.27078897943282398</v>
      </c>
      <c r="P128">
        <v>0.999</v>
      </c>
      <c r="Q128" s="10">
        <v>2.2319852828071301E-8</v>
      </c>
      <c r="R128" s="10">
        <v>6.0045304690994303E-5</v>
      </c>
    </row>
    <row r="129" spans="12:18">
      <c r="L129">
        <v>21</v>
      </c>
      <c r="M129">
        <v>1</v>
      </c>
      <c r="N129" t="s">
        <v>24</v>
      </c>
      <c r="O129">
        <v>1E-3</v>
      </c>
      <c r="P129">
        <v>0.36367377456891697</v>
      </c>
      <c r="Q129" s="10">
        <v>5.9891214127402902E-5</v>
      </c>
      <c r="R129">
        <v>3.4194855047160501E-2</v>
      </c>
    </row>
    <row r="130" spans="12:18">
      <c r="L130">
        <v>21</v>
      </c>
      <c r="M130">
        <v>2</v>
      </c>
      <c r="N130" t="s">
        <v>23</v>
      </c>
      <c r="O130">
        <v>0.59082520022884699</v>
      </c>
      <c r="P130">
        <v>0.81049470085174402</v>
      </c>
      <c r="Q130" s="10">
        <v>2.0716239055123901E-6</v>
      </c>
      <c r="R130" s="10">
        <v>6.1360600718038996E-6</v>
      </c>
    </row>
    <row r="131" spans="12:18">
      <c r="L131">
        <v>21</v>
      </c>
      <c r="M131">
        <v>4</v>
      </c>
      <c r="N131" t="s">
        <v>52</v>
      </c>
      <c r="O131">
        <v>0.49224319116192</v>
      </c>
      <c r="P131">
        <v>0.999</v>
      </c>
      <c r="Q131" s="10">
        <v>1.2239349264138101E-7</v>
      </c>
      <c r="R131">
        <v>1.26124615295017E-4</v>
      </c>
    </row>
    <row r="132" spans="12:18">
      <c r="L132">
        <v>21</v>
      </c>
      <c r="M132">
        <v>6</v>
      </c>
      <c r="N132" t="s">
        <v>34</v>
      </c>
      <c r="O132">
        <v>1E-3</v>
      </c>
      <c r="P132">
        <v>0.29022216558959502</v>
      </c>
      <c r="Q132" s="10">
        <v>4.2721607074095898E-3</v>
      </c>
      <c r="R132">
        <v>1.7451036035069201</v>
      </c>
    </row>
    <row r="133" spans="12:18">
      <c r="L133">
        <v>21</v>
      </c>
      <c r="M133">
        <v>12</v>
      </c>
      <c r="N133" t="s">
        <v>67</v>
      </c>
      <c r="O133">
        <v>1E-3</v>
      </c>
      <c r="P133">
        <v>0.76522163033777701</v>
      </c>
      <c r="Q133" s="10">
        <v>1.1136039437501199E-6</v>
      </c>
      <c r="R133">
        <v>3.6259799946069598E-3</v>
      </c>
    </row>
    <row r="134" spans="12:18">
      <c r="L134">
        <v>21</v>
      </c>
      <c r="M134">
        <v>19</v>
      </c>
      <c r="N134" t="s">
        <v>91</v>
      </c>
      <c r="O134">
        <v>1E-3</v>
      </c>
      <c r="P134">
        <v>0.88143431691491003</v>
      </c>
      <c r="Q134" s="10">
        <v>3.3399123080078298E-5</v>
      </c>
      <c r="R134">
        <v>0.24804558401019</v>
      </c>
    </row>
    <row r="135" spans="12:18">
      <c r="L135">
        <v>22</v>
      </c>
      <c r="M135">
        <v>1</v>
      </c>
      <c r="N135" t="s">
        <v>24</v>
      </c>
      <c r="O135">
        <v>1E-3</v>
      </c>
      <c r="P135">
        <v>0.69172894526919104</v>
      </c>
      <c r="Q135" s="10">
        <v>1.5254292797472299E-5</v>
      </c>
      <c r="R135" s="10">
        <v>3.4194855047160501E-2</v>
      </c>
    </row>
    <row r="136" spans="12:18">
      <c r="L136">
        <v>22</v>
      </c>
      <c r="M136">
        <v>2</v>
      </c>
      <c r="N136" t="s">
        <v>23</v>
      </c>
      <c r="O136">
        <v>0.59082520022884699</v>
      </c>
      <c r="P136">
        <v>0.999</v>
      </c>
      <c r="Q136" s="10">
        <v>8.8689916643396703E-9</v>
      </c>
      <c r="R136" s="10">
        <v>6.1360600718038996E-6</v>
      </c>
    </row>
    <row r="137" spans="12:18">
      <c r="L137">
        <v>22</v>
      </c>
      <c r="M137">
        <v>8</v>
      </c>
      <c r="N137" t="s">
        <v>28</v>
      </c>
      <c r="O137">
        <v>0.85482471608761201</v>
      </c>
      <c r="P137">
        <v>0.94930253555794497</v>
      </c>
      <c r="Q137" s="10">
        <v>1.30648623656038E-5</v>
      </c>
      <c r="R137" s="10">
        <v>4.15469219222925E-5</v>
      </c>
    </row>
    <row r="138" spans="12:18">
      <c r="L138">
        <v>22</v>
      </c>
      <c r="M138">
        <v>12</v>
      </c>
      <c r="N138" t="s">
        <v>67</v>
      </c>
      <c r="O138">
        <v>0.76522163033777701</v>
      </c>
      <c r="P138">
        <v>0.999</v>
      </c>
      <c r="Q138" s="10">
        <v>3.63324284705823E-9</v>
      </c>
      <c r="R138" s="10">
        <v>1.1136039437501199E-6</v>
      </c>
    </row>
    <row r="139" spans="12:18">
      <c r="L139">
        <v>22</v>
      </c>
      <c r="M139">
        <v>23</v>
      </c>
      <c r="N139" t="s">
        <v>30</v>
      </c>
      <c r="O139">
        <v>0.14749012098960601</v>
      </c>
      <c r="P139">
        <v>0.999</v>
      </c>
      <c r="Q139" s="10">
        <v>6.3243911936000499E-7</v>
      </c>
      <c r="R139">
        <v>3.6519153480650299E-3</v>
      </c>
    </row>
    <row r="140" spans="12:18">
      <c r="L140">
        <v>23</v>
      </c>
      <c r="M140">
        <v>1</v>
      </c>
      <c r="N140" t="s">
        <v>24</v>
      </c>
      <c r="O140">
        <v>1E-3</v>
      </c>
      <c r="P140">
        <v>0.39364744536347401</v>
      </c>
      <c r="Q140" s="10">
        <v>5.2724570806533102E-5</v>
      </c>
      <c r="R140">
        <v>3.4194855047160501E-2</v>
      </c>
    </row>
    <row r="141" spans="12:18">
      <c r="L141">
        <v>23</v>
      </c>
      <c r="M141">
        <v>2</v>
      </c>
      <c r="N141" t="s">
        <v>23</v>
      </c>
      <c r="O141">
        <v>1E-3</v>
      </c>
      <c r="P141">
        <v>0.38033536182483002</v>
      </c>
      <c r="Q141" s="10">
        <v>1.4435430573188801E-5</v>
      </c>
      <c r="R141">
        <v>8.8512625500026393E-3</v>
      </c>
    </row>
    <row r="142" spans="12:18">
      <c r="L142">
        <v>23</v>
      </c>
      <c r="M142">
        <v>5</v>
      </c>
      <c r="N142" t="s">
        <v>33</v>
      </c>
      <c r="O142">
        <v>0.36493668142765201</v>
      </c>
      <c r="P142">
        <v>0.999</v>
      </c>
      <c r="Q142" s="10">
        <v>3.4263347478770599E-8</v>
      </c>
      <c r="R142" s="10">
        <v>5.95654996233084E-5</v>
      </c>
    </row>
    <row r="143" spans="12:18">
      <c r="L143">
        <v>23</v>
      </c>
      <c r="M143">
        <v>8</v>
      </c>
      <c r="N143" t="s">
        <v>28</v>
      </c>
      <c r="O143">
        <v>1E-3</v>
      </c>
      <c r="P143">
        <v>0.94052452733704395</v>
      </c>
      <c r="Q143" s="10">
        <v>1.54700250495647E-5</v>
      </c>
      <c r="R143">
        <v>0.24439298098575199</v>
      </c>
    </row>
    <row r="144" spans="12:18">
      <c r="L144">
        <v>23</v>
      </c>
      <c r="M144">
        <v>11</v>
      </c>
      <c r="N144" t="s">
        <v>94</v>
      </c>
      <c r="O144">
        <v>1E-3</v>
      </c>
      <c r="P144">
        <v>0.42894186860258399</v>
      </c>
      <c r="Q144" s="10">
        <v>3.6699529111383698E-4</v>
      </c>
      <c r="R144">
        <v>0.27538742143106998</v>
      </c>
    </row>
    <row r="145" spans="12:18">
      <c r="L145">
        <v>23</v>
      </c>
      <c r="M145">
        <v>12</v>
      </c>
      <c r="N145" t="s">
        <v>67</v>
      </c>
      <c r="O145">
        <v>1E-3</v>
      </c>
      <c r="P145">
        <v>0.62153166926682801</v>
      </c>
      <c r="Q145" s="10">
        <v>2.2101726364793701E-6</v>
      </c>
      <c r="R145">
        <v>3.6259799946069598E-3</v>
      </c>
    </row>
    <row r="146" spans="12:18">
      <c r="L146">
        <v>23</v>
      </c>
      <c r="M146">
        <v>13</v>
      </c>
      <c r="N146" t="s">
        <v>26</v>
      </c>
      <c r="O146">
        <v>0.42601120684656202</v>
      </c>
      <c r="P146">
        <v>0.999</v>
      </c>
      <c r="Q146" s="10">
        <v>5.5657097308854498E-8</v>
      </c>
      <c r="R146" s="10">
        <v>7.4914938977445501E-5</v>
      </c>
    </row>
    <row r="147" spans="12:18">
      <c r="L147">
        <v>23</v>
      </c>
      <c r="M147">
        <v>25</v>
      </c>
      <c r="N147" t="s">
        <v>90</v>
      </c>
      <c r="O147">
        <v>0.57664429866052702</v>
      </c>
      <c r="P147">
        <v>0.999</v>
      </c>
      <c r="Q147" s="10">
        <v>5.30554553691018E-7</v>
      </c>
      <c r="R147">
        <v>3.8912841486989899E-4</v>
      </c>
    </row>
    <row r="148" spans="12:18">
      <c r="L148">
        <v>24</v>
      </c>
      <c r="M148">
        <v>1</v>
      </c>
      <c r="N148" t="s">
        <v>24</v>
      </c>
      <c r="O148">
        <v>1E-3</v>
      </c>
      <c r="P148">
        <v>0.39364744536347401</v>
      </c>
      <c r="Q148" s="10">
        <v>5.2724570806533102E-5</v>
      </c>
      <c r="R148">
        <v>3.4194855047160501E-2</v>
      </c>
    </row>
    <row r="149" spans="12:18">
      <c r="L149">
        <v>24</v>
      </c>
      <c r="M149">
        <v>2</v>
      </c>
      <c r="N149" t="s">
        <v>23</v>
      </c>
      <c r="O149">
        <v>1E-3</v>
      </c>
      <c r="P149">
        <v>0.38033536182483002</v>
      </c>
      <c r="Q149" s="10">
        <v>1.4435430573188801E-5</v>
      </c>
      <c r="R149">
        <v>8.8512625500026393E-3</v>
      </c>
    </row>
    <row r="150" spans="12:18">
      <c r="L150">
        <v>24</v>
      </c>
      <c r="M150">
        <v>5</v>
      </c>
      <c r="N150" t="s">
        <v>33</v>
      </c>
      <c r="O150">
        <v>1E-3</v>
      </c>
      <c r="P150">
        <v>0.53419237385566498</v>
      </c>
      <c r="Q150" s="10">
        <v>2.98472408155339E-5</v>
      </c>
      <c r="R150">
        <v>3.4194855047160501E-2</v>
      </c>
    </row>
    <row r="151" spans="12:18">
      <c r="L151">
        <v>24</v>
      </c>
      <c r="M151">
        <v>8</v>
      </c>
      <c r="N151" t="s">
        <v>28</v>
      </c>
      <c r="O151">
        <v>1E-3</v>
      </c>
      <c r="P151">
        <v>0.94052452733704395</v>
      </c>
      <c r="Q151" s="10">
        <v>1.54700250495647E-5</v>
      </c>
      <c r="R151" s="10">
        <v>0.24439298098575199</v>
      </c>
    </row>
    <row r="152" spans="12:18">
      <c r="L152">
        <v>24</v>
      </c>
      <c r="M152">
        <v>9</v>
      </c>
      <c r="N152" t="s">
        <v>40</v>
      </c>
      <c r="O152">
        <v>0.47274291347747199</v>
      </c>
      <c r="P152">
        <v>0.999</v>
      </c>
      <c r="Q152" s="10">
        <v>2.4488250110546198E-7</v>
      </c>
      <c r="R152">
        <v>2.7284791450457E-4</v>
      </c>
    </row>
    <row r="153" spans="12:18">
      <c r="L153">
        <v>24</v>
      </c>
      <c r="M153">
        <v>10</v>
      </c>
      <c r="N153" t="s">
        <v>48</v>
      </c>
      <c r="O153">
        <v>1E-3</v>
      </c>
      <c r="P153">
        <v>0.53926016984756997</v>
      </c>
      <c r="Q153" s="10">
        <v>1.24838501478663E-5</v>
      </c>
      <c r="R153">
        <v>1.45967651759431E-2</v>
      </c>
    </row>
    <row r="154" spans="12:18">
      <c r="L154">
        <v>24</v>
      </c>
      <c r="M154">
        <v>17</v>
      </c>
      <c r="N154" t="s">
        <v>45</v>
      </c>
      <c r="O154">
        <v>1E-3</v>
      </c>
      <c r="P154">
        <v>0.78100376419388196</v>
      </c>
      <c r="Q154" s="10">
        <v>1.8665046764841401E-5</v>
      </c>
      <c r="R154">
        <v>6.6498377274880005E-2</v>
      </c>
    </row>
    <row r="155" spans="12:18">
      <c r="L155">
        <v>24</v>
      </c>
      <c r="M155">
        <v>19</v>
      </c>
      <c r="N155" t="s">
        <v>91</v>
      </c>
      <c r="O155">
        <v>1E-3</v>
      </c>
      <c r="P155">
        <v>0.82407919574913202</v>
      </c>
      <c r="Q155" s="10">
        <v>5.3004685610258802E-5</v>
      </c>
      <c r="R155">
        <v>0.24804558401019</v>
      </c>
    </row>
    <row r="156" spans="12:18">
      <c r="L156">
        <v>24</v>
      </c>
      <c r="M156">
        <v>25</v>
      </c>
      <c r="N156" t="s">
        <v>90</v>
      </c>
      <c r="O156">
        <v>1E-3</v>
      </c>
      <c r="P156">
        <v>0.57664429866052702</v>
      </c>
      <c r="Q156" s="10">
        <v>3.8912841486989899E-4</v>
      </c>
      <c r="R156">
        <v>0.52949397513818897</v>
      </c>
    </row>
    <row r="157" spans="12:18">
      <c r="L157">
        <v>24</v>
      </c>
      <c r="M157">
        <v>49</v>
      </c>
      <c r="N157" t="s">
        <v>96</v>
      </c>
      <c r="O157">
        <v>1E-3</v>
      </c>
      <c r="P157">
        <v>0.82092717083160105</v>
      </c>
      <c r="Q157" s="10">
        <v>2.7544798781111699E-5</v>
      </c>
      <c r="R157">
        <v>0.126147900637266</v>
      </c>
    </row>
    <row r="158" spans="12:18">
      <c r="L158">
        <v>24</v>
      </c>
      <c r="M158">
        <v>50</v>
      </c>
      <c r="N158" t="s">
        <v>50</v>
      </c>
      <c r="O158">
        <v>1E-3</v>
      </c>
      <c r="P158">
        <v>0.711228606174232</v>
      </c>
      <c r="Q158" s="10">
        <v>3.2387242988806302E-5</v>
      </c>
      <c r="R158">
        <v>7.9688291316522594E-2</v>
      </c>
    </row>
    <row r="159" spans="12:18">
      <c r="L159">
        <v>25</v>
      </c>
      <c r="M159">
        <v>1</v>
      </c>
      <c r="N159" t="s">
        <v>24</v>
      </c>
      <c r="O159">
        <v>1E-3</v>
      </c>
      <c r="P159">
        <v>0.69172894526919104</v>
      </c>
      <c r="Q159" s="10">
        <v>1.5254292797472299E-5</v>
      </c>
      <c r="R159" s="10">
        <v>3.4194855047160501E-2</v>
      </c>
    </row>
    <row r="160" spans="12:18">
      <c r="L160">
        <v>25</v>
      </c>
      <c r="M160">
        <v>2</v>
      </c>
      <c r="N160" t="s">
        <v>23</v>
      </c>
      <c r="O160">
        <v>0.79127328878315994</v>
      </c>
      <c r="P160">
        <v>0.999</v>
      </c>
      <c r="Q160" s="10">
        <v>8.8689916643396703E-9</v>
      </c>
      <c r="R160" s="10">
        <v>2.3371751487899301E-6</v>
      </c>
    </row>
    <row r="161" spans="12:18">
      <c r="L161">
        <v>25</v>
      </c>
      <c r="M161">
        <v>4</v>
      </c>
      <c r="N161" t="s">
        <v>52</v>
      </c>
      <c r="O161">
        <v>0.66112813967735196</v>
      </c>
      <c r="P161">
        <v>0.999</v>
      </c>
      <c r="Q161" s="10">
        <v>1.2239349264138101E-7</v>
      </c>
      <c r="R161" s="10">
        <v>6.2672018245130706E-5</v>
      </c>
    </row>
    <row r="162" spans="12:18">
      <c r="L162">
        <v>25</v>
      </c>
      <c r="M162">
        <v>8</v>
      </c>
      <c r="N162" t="s">
        <v>28</v>
      </c>
      <c r="O162">
        <v>1E-3</v>
      </c>
      <c r="P162">
        <v>0.85482471608761201</v>
      </c>
      <c r="Q162" s="10">
        <v>4.15469219222925E-5</v>
      </c>
      <c r="R162">
        <v>0.24439298098575199</v>
      </c>
    </row>
    <row r="163" spans="12:18">
      <c r="L163">
        <v>25</v>
      </c>
      <c r="M163">
        <v>10</v>
      </c>
      <c r="N163" t="s">
        <v>48</v>
      </c>
      <c r="O163">
        <v>1E-3</v>
      </c>
      <c r="P163">
        <v>0.58521571296761399</v>
      </c>
      <c r="Q163" s="10">
        <v>1.0356128982175799E-5</v>
      </c>
      <c r="R163">
        <v>1.45967651759431E-2</v>
      </c>
    </row>
    <row r="164" spans="12:18">
      <c r="L164">
        <v>25</v>
      </c>
      <c r="M164">
        <v>12</v>
      </c>
      <c r="N164" t="s">
        <v>67</v>
      </c>
      <c r="O164">
        <v>0.76522163033777701</v>
      </c>
      <c r="P164">
        <v>0.999</v>
      </c>
      <c r="Q164" s="10">
        <v>3.63324284705823E-9</v>
      </c>
      <c r="R164" s="10">
        <v>1.1136039437501199E-6</v>
      </c>
    </row>
    <row r="165" spans="12:18">
      <c r="L165">
        <v>26</v>
      </c>
      <c r="M165">
        <v>1</v>
      </c>
      <c r="N165" t="s">
        <v>24</v>
      </c>
      <c r="O165">
        <v>1E-3</v>
      </c>
      <c r="P165">
        <v>0.69172894526919104</v>
      </c>
      <c r="Q165" s="10">
        <v>1.5254292797472299E-5</v>
      </c>
      <c r="R165" s="10">
        <v>3.4194855047160501E-2</v>
      </c>
    </row>
    <row r="166" spans="12:18">
      <c r="L166">
        <v>26</v>
      </c>
      <c r="M166">
        <v>2</v>
      </c>
      <c r="N166" t="s">
        <v>23</v>
      </c>
      <c r="O166">
        <v>0.59082520022884699</v>
      </c>
      <c r="P166">
        <v>0.999</v>
      </c>
      <c r="Q166" s="10">
        <v>8.8689916643396703E-9</v>
      </c>
      <c r="R166" s="10">
        <v>6.1360600718038996E-6</v>
      </c>
    </row>
    <row r="167" spans="12:18">
      <c r="L167">
        <v>26</v>
      </c>
      <c r="M167">
        <v>4</v>
      </c>
      <c r="N167" t="s">
        <v>52</v>
      </c>
      <c r="O167">
        <v>1E-3</v>
      </c>
      <c r="P167">
        <v>0.66112813967735196</v>
      </c>
      <c r="Q167" s="10">
        <v>6.2672018245130706E-5</v>
      </c>
      <c r="R167">
        <v>0.122148828049591</v>
      </c>
    </row>
    <row r="168" spans="12:18">
      <c r="L168">
        <v>26</v>
      </c>
      <c r="M168">
        <v>7</v>
      </c>
      <c r="N168" t="s">
        <v>42</v>
      </c>
      <c r="O168">
        <v>0.57818802479803599</v>
      </c>
      <c r="P168">
        <v>0.999</v>
      </c>
      <c r="Q168" s="10">
        <v>5.2926303691642802E-8</v>
      </c>
      <c r="R168" s="10">
        <v>3.8573306251717899E-5</v>
      </c>
    </row>
    <row r="169" spans="12:18">
      <c r="L169">
        <v>26</v>
      </c>
      <c r="M169">
        <v>8</v>
      </c>
      <c r="N169" t="s">
        <v>28</v>
      </c>
      <c r="O169">
        <v>1E-3</v>
      </c>
      <c r="P169">
        <v>0.85482471608761201</v>
      </c>
      <c r="Q169" s="10">
        <v>4.15469219222925E-5</v>
      </c>
      <c r="R169">
        <v>0.24439298098575199</v>
      </c>
    </row>
    <row r="170" spans="12:18">
      <c r="L170">
        <v>26</v>
      </c>
      <c r="M170">
        <v>9</v>
      </c>
      <c r="N170" t="s">
        <v>40</v>
      </c>
      <c r="O170">
        <v>0.64784960201987696</v>
      </c>
      <c r="P170">
        <v>0.999</v>
      </c>
      <c r="Q170" s="10">
        <v>2.4488250110546198E-7</v>
      </c>
      <c r="R170">
        <v>1.3297721335914399E-4</v>
      </c>
    </row>
    <row r="171" spans="12:18">
      <c r="L171">
        <v>26</v>
      </c>
      <c r="M171">
        <v>12</v>
      </c>
      <c r="N171" t="s">
        <v>67</v>
      </c>
      <c r="O171">
        <v>0.76522163033777701</v>
      </c>
      <c r="P171">
        <v>0.999</v>
      </c>
      <c r="Q171" s="10">
        <v>3.63324284705823E-9</v>
      </c>
      <c r="R171" s="10">
        <v>1.1136039437501199E-6</v>
      </c>
    </row>
    <row r="172" spans="12:18">
      <c r="L172">
        <v>26</v>
      </c>
      <c r="M172">
        <v>14</v>
      </c>
      <c r="N172" t="s">
        <v>63</v>
      </c>
      <c r="O172">
        <v>1E-3</v>
      </c>
      <c r="P172">
        <v>0.83247896899051999</v>
      </c>
      <c r="Q172">
        <v>6.19007403344349E-4</v>
      </c>
      <c r="R172">
        <v>3.0730191378749101</v>
      </c>
    </row>
    <row r="173" spans="12:18">
      <c r="L173">
        <v>27</v>
      </c>
      <c r="M173">
        <v>1</v>
      </c>
      <c r="N173" t="s">
        <v>24</v>
      </c>
      <c r="O173">
        <v>0.36367377456891697</v>
      </c>
      <c r="P173">
        <v>0.69172894526919104</v>
      </c>
      <c r="Q173" s="10">
        <v>1.5254292797472299E-5</v>
      </c>
      <c r="R173" s="10">
        <v>5.9891214127402902E-5</v>
      </c>
    </row>
    <row r="174" spans="12:18">
      <c r="L174">
        <v>27</v>
      </c>
      <c r="M174">
        <v>2</v>
      </c>
      <c r="N174" t="s">
        <v>23</v>
      </c>
      <c r="O174">
        <v>0.59082520022884699</v>
      </c>
      <c r="P174">
        <v>0.80252331553670997</v>
      </c>
      <c r="Q174" s="10">
        <v>2.1802078711791798E-6</v>
      </c>
      <c r="R174" s="10">
        <v>6.1360600718038996E-6</v>
      </c>
    </row>
    <row r="175" spans="12:18">
      <c r="L175">
        <v>27</v>
      </c>
      <c r="M175">
        <v>3</v>
      </c>
      <c r="N175" t="s">
        <v>27</v>
      </c>
      <c r="O175">
        <v>1E-3</v>
      </c>
      <c r="P175">
        <v>0.560539785873853</v>
      </c>
      <c r="Q175" s="10">
        <v>1.19313279122911E-3</v>
      </c>
      <c r="R175">
        <v>1.5203414995004201</v>
      </c>
    </row>
    <row r="176" spans="12:18">
      <c r="L176">
        <v>27</v>
      </c>
      <c r="M176">
        <v>4</v>
      </c>
      <c r="N176" t="s">
        <v>52</v>
      </c>
      <c r="O176">
        <v>1E-3</v>
      </c>
      <c r="P176">
        <v>0.66227318125006895</v>
      </c>
      <c r="Q176" s="10">
        <v>6.2352259625879106E-5</v>
      </c>
      <c r="R176">
        <v>0.122148828049591</v>
      </c>
    </row>
    <row r="177" spans="12:18">
      <c r="L177">
        <v>27</v>
      </c>
      <c r="M177">
        <v>5</v>
      </c>
      <c r="N177" t="s">
        <v>33</v>
      </c>
      <c r="O177">
        <v>0.55104430915041203</v>
      </c>
      <c r="P177">
        <v>0.999</v>
      </c>
      <c r="Q177" s="10">
        <v>3.4263347478770599E-8</v>
      </c>
      <c r="R177" s="10">
        <v>2.7887670479722099E-5</v>
      </c>
    </row>
    <row r="178" spans="12:18">
      <c r="L178">
        <v>27</v>
      </c>
      <c r="M178">
        <v>12</v>
      </c>
      <c r="N178" t="s">
        <v>67</v>
      </c>
      <c r="O178">
        <v>1E-3</v>
      </c>
      <c r="P178">
        <v>0.76522163033777701</v>
      </c>
      <c r="Q178" s="10">
        <v>1.1136039437501199E-6</v>
      </c>
      <c r="R178">
        <v>3.6259799946069598E-3</v>
      </c>
    </row>
    <row r="179" spans="12:18">
      <c r="L179">
        <v>27</v>
      </c>
      <c r="M179">
        <v>23</v>
      </c>
      <c r="N179" t="s">
        <v>30</v>
      </c>
      <c r="O179">
        <v>0.234412055630799</v>
      </c>
      <c r="P179">
        <v>0.999</v>
      </c>
      <c r="Q179" s="10">
        <v>6.3243911936000499E-7</v>
      </c>
      <c r="R179">
        <v>2.0634756871293399E-3</v>
      </c>
    </row>
    <row r="180" spans="12:18">
      <c r="L180">
        <v>27</v>
      </c>
      <c r="M180">
        <v>31</v>
      </c>
      <c r="N180" t="s">
        <v>54</v>
      </c>
      <c r="O180">
        <v>1E-3</v>
      </c>
      <c r="P180">
        <v>0.79618198324607203</v>
      </c>
      <c r="Q180" s="10">
        <v>5.7080404293886096E-6</v>
      </c>
      <c r="R180" s="10">
        <v>2.22752354422679E-2</v>
      </c>
    </row>
    <row r="181" spans="12:18">
      <c r="L181">
        <v>28</v>
      </c>
      <c r="M181">
        <v>1</v>
      </c>
      <c r="N181" t="s">
        <v>24</v>
      </c>
      <c r="O181">
        <v>1E-3</v>
      </c>
      <c r="P181">
        <v>0.39364744536347401</v>
      </c>
      <c r="Q181" s="10">
        <v>5.2724570806533102E-5</v>
      </c>
      <c r="R181">
        <v>3.4194855047160501E-2</v>
      </c>
    </row>
    <row r="182" spans="12:18">
      <c r="L182">
        <v>28</v>
      </c>
      <c r="M182">
        <v>2</v>
      </c>
      <c r="N182" t="s">
        <v>23</v>
      </c>
      <c r="O182">
        <v>0.38033536182483002</v>
      </c>
      <c r="P182">
        <v>0.59082520022884699</v>
      </c>
      <c r="Q182" s="10">
        <v>6.1360600718038996E-6</v>
      </c>
      <c r="R182" s="10">
        <v>1.4435430573188801E-5</v>
      </c>
    </row>
    <row r="183" spans="12:18">
      <c r="L183">
        <v>28</v>
      </c>
      <c r="M183">
        <v>4</v>
      </c>
      <c r="N183" t="s">
        <v>52</v>
      </c>
      <c r="O183">
        <v>1E-3</v>
      </c>
      <c r="P183">
        <v>0.40399450869772502</v>
      </c>
      <c r="Q183">
        <v>1.80384250160042E-4</v>
      </c>
      <c r="R183">
        <v>0.122148828049591</v>
      </c>
    </row>
    <row r="184" spans="12:18">
      <c r="L184">
        <v>28</v>
      </c>
      <c r="M184">
        <v>5</v>
      </c>
      <c r="N184" t="s">
        <v>33</v>
      </c>
      <c r="O184">
        <v>0.69374959454580098</v>
      </c>
      <c r="P184">
        <v>0.999</v>
      </c>
      <c r="Q184" s="10">
        <v>3.4263347478770599E-8</v>
      </c>
      <c r="R184" s="10">
        <v>1.51101650738939E-5</v>
      </c>
    </row>
    <row r="185" spans="12:18">
      <c r="L185">
        <v>28</v>
      </c>
      <c r="M185">
        <v>6</v>
      </c>
      <c r="N185" t="s">
        <v>34</v>
      </c>
      <c r="O185">
        <v>0.355321333857821</v>
      </c>
      <c r="P185">
        <v>0.999</v>
      </c>
      <c r="Q185" s="10">
        <v>1.74859905301389E-6</v>
      </c>
      <c r="R185">
        <v>3.16940502384803E-3</v>
      </c>
    </row>
    <row r="186" spans="12:18">
      <c r="L186">
        <v>28</v>
      </c>
      <c r="M186">
        <v>8</v>
      </c>
      <c r="N186" t="s">
        <v>28</v>
      </c>
      <c r="O186">
        <v>1E-3</v>
      </c>
      <c r="P186">
        <v>0.94052452733704395</v>
      </c>
      <c r="Q186" s="10">
        <v>1.54700250495647E-5</v>
      </c>
      <c r="R186">
        <v>0.24439298098575199</v>
      </c>
    </row>
    <row r="187" spans="12:18">
      <c r="L187">
        <v>28</v>
      </c>
      <c r="M187">
        <v>28</v>
      </c>
      <c r="N187" t="s">
        <v>51</v>
      </c>
      <c r="O187">
        <v>1E-3</v>
      </c>
      <c r="P187">
        <v>0.919249262607159</v>
      </c>
      <c r="Q187" s="10">
        <v>1.95870946329118E-6</v>
      </c>
      <c r="R187">
        <v>2.22752354422679E-2</v>
      </c>
    </row>
    <row r="188" spans="12:18">
      <c r="L188">
        <v>28</v>
      </c>
      <c r="M188">
        <v>46</v>
      </c>
      <c r="N188" t="s">
        <v>98</v>
      </c>
      <c r="O188">
        <v>0.30624075850466098</v>
      </c>
      <c r="P188">
        <v>0.999</v>
      </c>
      <c r="Q188" s="10">
        <v>1.5773459495252199E-7</v>
      </c>
      <c r="R188">
        <v>3.5697535381209002E-4</v>
      </c>
    </row>
    <row r="189" spans="12:18">
      <c r="L189">
        <v>29</v>
      </c>
      <c r="M189">
        <v>1</v>
      </c>
      <c r="N189" t="s">
        <v>24</v>
      </c>
      <c r="O189">
        <v>0.39364744536347401</v>
      </c>
      <c r="P189">
        <v>0.63445091863797898</v>
      </c>
      <c r="Q189" s="10">
        <v>1.9721636288144E-5</v>
      </c>
      <c r="R189" s="10">
        <v>5.2724570806533102E-5</v>
      </c>
    </row>
    <row r="190" spans="12:18">
      <c r="L190">
        <v>29</v>
      </c>
      <c r="M190">
        <v>2</v>
      </c>
      <c r="N190" t="s">
        <v>23</v>
      </c>
      <c r="O190">
        <v>1E-3</v>
      </c>
      <c r="P190">
        <v>0.59082520022884699</v>
      </c>
      <c r="Q190" s="10">
        <v>6.1360600718038996E-6</v>
      </c>
      <c r="R190">
        <v>8.8512625500026393E-3</v>
      </c>
    </row>
    <row r="191" spans="12:18">
      <c r="L191">
        <v>29</v>
      </c>
      <c r="M191">
        <v>3</v>
      </c>
      <c r="N191" t="s">
        <v>27</v>
      </c>
      <c r="O191">
        <v>0.52555712517765096</v>
      </c>
      <c r="P191">
        <v>0.999</v>
      </c>
      <c r="Q191" s="10">
        <v>1.5233867496128999E-6</v>
      </c>
      <c r="R191">
        <v>1.3738510893931801E-3</v>
      </c>
    </row>
    <row r="192" spans="12:18">
      <c r="L192">
        <v>29</v>
      </c>
      <c r="M192">
        <v>8</v>
      </c>
      <c r="N192" t="s">
        <v>28</v>
      </c>
      <c r="O192">
        <v>1E-3</v>
      </c>
      <c r="P192">
        <v>0.94052452733704395</v>
      </c>
      <c r="Q192" s="10">
        <v>1.54700250495647E-5</v>
      </c>
      <c r="R192">
        <v>0.24439298098575199</v>
      </c>
    </row>
    <row r="193" spans="12:18">
      <c r="L193">
        <v>29</v>
      </c>
      <c r="M193">
        <v>15</v>
      </c>
      <c r="N193" t="s">
        <v>46</v>
      </c>
      <c r="O193">
        <v>0.39420596126777602</v>
      </c>
      <c r="P193">
        <v>0.999</v>
      </c>
      <c r="Q193" s="10">
        <v>3.4263347478770599E-8</v>
      </c>
      <c r="R193" s="10">
        <v>5.2601373787736698E-5</v>
      </c>
    </row>
    <row r="194" spans="12:18">
      <c r="L194">
        <v>29</v>
      </c>
      <c r="M194">
        <v>16</v>
      </c>
      <c r="N194" t="s">
        <v>37</v>
      </c>
      <c r="O194">
        <v>0.90155263091306503</v>
      </c>
      <c r="P194">
        <v>0.999</v>
      </c>
      <c r="Q194" s="10">
        <v>2.0427813755592502E-6</v>
      </c>
      <c r="R194">
        <v>2.22843723929999E-4</v>
      </c>
    </row>
    <row r="195" spans="12:18">
      <c r="L195">
        <v>30</v>
      </c>
      <c r="M195">
        <v>1</v>
      </c>
      <c r="N195" t="s">
        <v>24</v>
      </c>
      <c r="O195">
        <v>0.69172894526919104</v>
      </c>
      <c r="P195">
        <v>0.89408458021015202</v>
      </c>
      <c r="Q195" s="10">
        <v>4.0548600155207603E-6</v>
      </c>
      <c r="R195" s="10">
        <v>1.5254292797472299E-5</v>
      </c>
    </row>
    <row r="196" spans="12:18">
      <c r="L196">
        <v>30</v>
      </c>
      <c r="M196">
        <v>2</v>
      </c>
      <c r="N196" t="s">
        <v>23</v>
      </c>
      <c r="O196">
        <v>0.59082520022884699</v>
      </c>
      <c r="P196">
        <v>0.999</v>
      </c>
      <c r="Q196" s="10">
        <v>8.8689916643396703E-9</v>
      </c>
      <c r="R196" s="10">
        <v>6.1360600718038996E-6</v>
      </c>
    </row>
    <row r="197" spans="12:18">
      <c r="L197">
        <v>30</v>
      </c>
      <c r="M197">
        <v>3</v>
      </c>
      <c r="N197" t="s">
        <v>27</v>
      </c>
      <c r="O197">
        <v>0.89856336882576004</v>
      </c>
      <c r="P197">
        <v>0.999</v>
      </c>
      <c r="Q197" s="10">
        <v>1.5233867496128999E-6</v>
      </c>
      <c r="R197">
        <v>1.71799450091189E-4</v>
      </c>
    </row>
    <row r="198" spans="12:18">
      <c r="L198">
        <v>30</v>
      </c>
      <c r="M198">
        <v>5</v>
      </c>
      <c r="N198" t="s">
        <v>33</v>
      </c>
      <c r="O198">
        <v>0.28904288367411002</v>
      </c>
      <c r="P198">
        <v>0.999</v>
      </c>
      <c r="Q198" s="10">
        <v>3.4263347478770599E-8</v>
      </c>
      <c r="R198" s="10">
        <v>8.4193081106598798E-5</v>
      </c>
    </row>
    <row r="199" spans="12:18">
      <c r="L199">
        <v>30</v>
      </c>
      <c r="M199">
        <v>12</v>
      </c>
      <c r="N199" t="s">
        <v>67</v>
      </c>
      <c r="O199">
        <v>1E-3</v>
      </c>
      <c r="P199">
        <v>0.83084989774383899</v>
      </c>
      <c r="Q199" s="10">
        <v>7.3894073691220397E-7</v>
      </c>
      <c r="R199">
        <v>3.6259799946069598E-3</v>
      </c>
    </row>
    <row r="200" spans="12:18">
      <c r="L200">
        <v>31</v>
      </c>
      <c r="M200">
        <v>1</v>
      </c>
      <c r="N200" t="s">
        <v>24</v>
      </c>
      <c r="O200">
        <v>0.69172894526919104</v>
      </c>
      <c r="P200">
        <v>0.84924083132101003</v>
      </c>
      <c r="Q200" s="10">
        <v>6.0764250586606196E-6</v>
      </c>
      <c r="R200" s="10">
        <v>1.5254292797472299E-5</v>
      </c>
    </row>
    <row r="201" spans="12:18">
      <c r="L201">
        <v>31</v>
      </c>
      <c r="M201">
        <v>2</v>
      </c>
      <c r="N201" t="s">
        <v>23</v>
      </c>
      <c r="O201">
        <v>0.59082520022884699</v>
      </c>
      <c r="P201">
        <v>0.999</v>
      </c>
      <c r="Q201" s="10">
        <v>8.8689916643396703E-9</v>
      </c>
      <c r="R201" s="10">
        <v>6.1360600718038996E-6</v>
      </c>
    </row>
    <row r="202" spans="12:18">
      <c r="L202">
        <v>31</v>
      </c>
      <c r="M202">
        <v>3</v>
      </c>
      <c r="N202" t="s">
        <v>27</v>
      </c>
      <c r="O202">
        <v>1E-3</v>
      </c>
      <c r="P202">
        <v>0.75071062895422602</v>
      </c>
      <c r="Q202">
        <v>5.0536697618667505E-4</v>
      </c>
      <c r="R202">
        <v>1.5203414995004201</v>
      </c>
    </row>
    <row r="203" spans="12:18">
      <c r="L203">
        <v>31</v>
      </c>
      <c r="M203">
        <v>4</v>
      </c>
      <c r="N203" t="s">
        <v>52</v>
      </c>
      <c r="O203">
        <v>1E-3</v>
      </c>
      <c r="P203">
        <v>0.41242858378346398</v>
      </c>
      <c r="Q203">
        <v>1.74195013910328E-4</v>
      </c>
      <c r="R203">
        <v>0.122148828049591</v>
      </c>
    </row>
    <row r="204" spans="12:18">
      <c r="L204">
        <v>31</v>
      </c>
      <c r="M204">
        <v>5</v>
      </c>
      <c r="N204" t="s">
        <v>33</v>
      </c>
      <c r="O204">
        <v>0.22161180565299299</v>
      </c>
      <c r="P204">
        <v>0.999</v>
      </c>
      <c r="Q204" s="10">
        <v>3.4263347478770599E-8</v>
      </c>
      <c r="R204">
        <v>1.20226063375104E-4</v>
      </c>
    </row>
    <row r="205" spans="12:18">
      <c r="L205">
        <v>31</v>
      </c>
      <c r="M205">
        <v>6</v>
      </c>
      <c r="N205" t="s">
        <v>34</v>
      </c>
      <c r="O205">
        <v>0.27154459774919798</v>
      </c>
      <c r="P205">
        <v>0.999</v>
      </c>
      <c r="Q205" s="10">
        <v>1.74859905301389E-6</v>
      </c>
      <c r="R205">
        <v>4.6861644851700097E-3</v>
      </c>
    </row>
    <row r="206" spans="12:18">
      <c r="L206">
        <v>31</v>
      </c>
      <c r="M206">
        <v>8</v>
      </c>
      <c r="N206" t="s">
        <v>28</v>
      </c>
      <c r="O206">
        <v>1E-3</v>
      </c>
      <c r="P206">
        <v>0.90561409372817303</v>
      </c>
      <c r="Q206" s="10">
        <v>2.5496890452639702E-5</v>
      </c>
      <c r="R206">
        <v>0.24439298098575199</v>
      </c>
    </row>
    <row r="207" spans="12:18">
      <c r="L207">
        <v>31</v>
      </c>
      <c r="M207">
        <v>28</v>
      </c>
      <c r="N207" t="s">
        <v>51</v>
      </c>
      <c r="O207">
        <v>1E-3</v>
      </c>
      <c r="P207">
        <v>0.49812472026620203</v>
      </c>
      <c r="Q207" s="10">
        <v>2.2465419088904899E-5</v>
      </c>
      <c r="R207">
        <v>2.22752354422679E-2</v>
      </c>
    </row>
    <row r="208" spans="12:18">
      <c r="L208">
        <v>31</v>
      </c>
      <c r="M208">
        <v>29</v>
      </c>
      <c r="N208" t="s">
        <v>36</v>
      </c>
      <c r="O208">
        <v>0.124176127324698</v>
      </c>
      <c r="P208">
        <v>0.999</v>
      </c>
      <c r="Q208" s="10">
        <v>5.6432077349988799E-8</v>
      </c>
      <c r="R208">
        <v>3.9762180566434201E-4</v>
      </c>
    </row>
    <row r="209" spans="12:18">
      <c r="L209">
        <v>32</v>
      </c>
      <c r="M209">
        <v>1</v>
      </c>
      <c r="N209" t="s">
        <v>24</v>
      </c>
      <c r="O209">
        <v>1E-3</v>
      </c>
      <c r="P209">
        <v>0.39364744536347401</v>
      </c>
      <c r="Q209" s="10">
        <v>5.2724570806533102E-5</v>
      </c>
      <c r="R209">
        <v>3.4194855047160501E-2</v>
      </c>
    </row>
    <row r="210" spans="12:18">
      <c r="L210">
        <v>32</v>
      </c>
      <c r="M210">
        <v>2</v>
      </c>
      <c r="N210" t="s">
        <v>23</v>
      </c>
      <c r="O210">
        <v>0.38033536182483002</v>
      </c>
      <c r="P210">
        <v>0.59082520022884699</v>
      </c>
      <c r="Q210" s="10">
        <v>6.1360600718038996E-6</v>
      </c>
      <c r="R210" s="10">
        <v>1.4435430573188801E-5</v>
      </c>
    </row>
    <row r="211" spans="12:18">
      <c r="L211">
        <v>32</v>
      </c>
      <c r="M211">
        <v>5</v>
      </c>
      <c r="N211" t="s">
        <v>33</v>
      </c>
      <c r="O211">
        <v>1E-3</v>
      </c>
      <c r="P211">
        <v>0.69374959454580098</v>
      </c>
      <c r="Q211" s="10">
        <v>1.51101650738939E-5</v>
      </c>
      <c r="R211">
        <v>3.4194855047160501E-2</v>
      </c>
    </row>
    <row r="212" spans="12:18">
      <c r="L212">
        <v>32</v>
      </c>
      <c r="M212">
        <v>6</v>
      </c>
      <c r="N212" t="s">
        <v>34</v>
      </c>
      <c r="O212">
        <v>0.355321333857821</v>
      </c>
      <c r="P212">
        <v>0.999</v>
      </c>
      <c r="Q212" s="10">
        <v>1.74859905301389E-6</v>
      </c>
      <c r="R212">
        <v>3.16940502384803E-3</v>
      </c>
    </row>
    <row r="213" spans="12:18">
      <c r="L213">
        <v>32</v>
      </c>
      <c r="M213">
        <v>8</v>
      </c>
      <c r="N213" t="s">
        <v>28</v>
      </c>
      <c r="O213">
        <v>1E-3</v>
      </c>
      <c r="P213">
        <v>0.94052452733704395</v>
      </c>
      <c r="Q213" s="10">
        <v>1.54700250495647E-5</v>
      </c>
      <c r="R213">
        <v>0.24439298098575199</v>
      </c>
    </row>
    <row r="214" spans="12:18">
      <c r="L214">
        <v>32</v>
      </c>
      <c r="M214">
        <v>9</v>
      </c>
      <c r="N214" t="s">
        <v>40</v>
      </c>
      <c r="O214">
        <v>0.24415223429632399</v>
      </c>
      <c r="P214">
        <v>0.999</v>
      </c>
      <c r="Q214" s="10">
        <v>2.4488250110546198E-7</v>
      </c>
      <c r="R214">
        <v>7.5735042098672601E-4</v>
      </c>
    </row>
    <row r="215" spans="12:18">
      <c r="L215">
        <v>32</v>
      </c>
      <c r="M215">
        <v>12</v>
      </c>
      <c r="N215" t="s">
        <v>67</v>
      </c>
      <c r="O215">
        <v>0.52455686647078403</v>
      </c>
      <c r="P215">
        <v>0.999</v>
      </c>
      <c r="Q215" s="10">
        <v>3.63324284705823E-9</v>
      </c>
      <c r="R215" s="10">
        <v>3.2897728997891398E-6</v>
      </c>
    </row>
    <row r="216" spans="12:18">
      <c r="L216">
        <v>32</v>
      </c>
      <c r="M216">
        <v>15</v>
      </c>
      <c r="N216" t="s">
        <v>46</v>
      </c>
      <c r="O216">
        <v>0.61398164963444402</v>
      </c>
      <c r="P216">
        <v>0.999</v>
      </c>
      <c r="Q216" s="10">
        <v>3.4263347478770599E-8</v>
      </c>
      <c r="R216" s="10">
        <v>2.1520276051820001E-5</v>
      </c>
    </row>
    <row r="217" spans="12:18">
      <c r="L217">
        <v>32</v>
      </c>
      <c r="M217">
        <v>18</v>
      </c>
      <c r="N217" t="s">
        <v>32</v>
      </c>
      <c r="O217">
        <v>1E-3</v>
      </c>
      <c r="P217">
        <v>0.74321894037411396</v>
      </c>
      <c r="Q217" s="10">
        <v>7.0507220708093503E-4</v>
      </c>
      <c r="R217">
        <v>2.0386978555895099</v>
      </c>
    </row>
    <row r="218" spans="12:18">
      <c r="L218">
        <v>33</v>
      </c>
      <c r="M218">
        <v>1</v>
      </c>
      <c r="N218" t="s">
        <v>24</v>
      </c>
      <c r="O218">
        <v>0.39364744536347401</v>
      </c>
      <c r="P218">
        <v>0.63445091863797898</v>
      </c>
      <c r="Q218" s="10">
        <v>1.9721636288144E-5</v>
      </c>
      <c r="R218" s="10">
        <v>5.2724570806533102E-5</v>
      </c>
    </row>
    <row r="219" spans="12:18">
      <c r="L219">
        <v>33</v>
      </c>
      <c r="M219">
        <v>2</v>
      </c>
      <c r="N219" t="s">
        <v>23</v>
      </c>
      <c r="O219">
        <v>1E-3</v>
      </c>
      <c r="P219">
        <v>0.59082520022884699</v>
      </c>
      <c r="Q219" s="10">
        <v>6.1360600718038996E-6</v>
      </c>
      <c r="R219">
        <v>8.8512625500026393E-3</v>
      </c>
    </row>
    <row r="220" spans="12:18">
      <c r="L220">
        <v>33</v>
      </c>
      <c r="M220">
        <v>3</v>
      </c>
      <c r="N220" t="s">
        <v>27</v>
      </c>
      <c r="O220">
        <v>0.52555712517765096</v>
      </c>
      <c r="P220">
        <v>0.89931098497235495</v>
      </c>
      <c r="Q220" s="10">
        <v>1.70391472553929E-4</v>
      </c>
      <c r="R220">
        <v>1.3738510893931801E-3</v>
      </c>
    </row>
    <row r="221" spans="12:18">
      <c r="L221">
        <v>33</v>
      </c>
      <c r="M221">
        <v>5</v>
      </c>
      <c r="N221" t="s">
        <v>33</v>
      </c>
      <c r="O221">
        <v>1E-3</v>
      </c>
      <c r="P221">
        <v>0.48236250927573299</v>
      </c>
      <c r="Q221" s="10">
        <v>3.6732243652425798E-5</v>
      </c>
      <c r="R221">
        <v>3.4194855047160501E-2</v>
      </c>
    </row>
    <row r="222" spans="12:18">
      <c r="L222">
        <v>33</v>
      </c>
      <c r="M222">
        <v>8</v>
      </c>
      <c r="N222" t="s">
        <v>28</v>
      </c>
      <c r="O222">
        <v>1E-3</v>
      </c>
      <c r="P222">
        <v>0.94052452733704395</v>
      </c>
      <c r="Q222" s="10">
        <v>1.54700250495647E-5</v>
      </c>
      <c r="R222" s="10">
        <v>0.24439298098575199</v>
      </c>
    </row>
    <row r="223" spans="12:18">
      <c r="L223">
        <v>33</v>
      </c>
      <c r="M223">
        <v>13</v>
      </c>
      <c r="N223" t="s">
        <v>26</v>
      </c>
      <c r="O223">
        <v>0.45067063131482699</v>
      </c>
      <c r="P223">
        <v>0.999</v>
      </c>
      <c r="Q223" s="10">
        <v>5.5657097308854498E-8</v>
      </c>
      <c r="R223" s="10">
        <v>6.7773451223755994E-5</v>
      </c>
    </row>
    <row r="224" spans="12:18">
      <c r="L224">
        <v>33</v>
      </c>
      <c r="M224">
        <v>15</v>
      </c>
      <c r="N224" t="s">
        <v>46</v>
      </c>
      <c r="O224">
        <v>1E-3</v>
      </c>
      <c r="P224">
        <v>0.772004392786518</v>
      </c>
      <c r="Q224" s="10">
        <v>1.0108855459626001E-5</v>
      </c>
      <c r="R224">
        <v>3.4194855047160501E-2</v>
      </c>
    </row>
    <row r="225" spans="12:18">
      <c r="L225">
        <v>33</v>
      </c>
      <c r="M225">
        <v>16</v>
      </c>
      <c r="N225" t="s">
        <v>37</v>
      </c>
      <c r="O225">
        <v>1E-3</v>
      </c>
      <c r="P225">
        <v>0.90155263091306503</v>
      </c>
      <c r="Q225" s="10">
        <v>2.22843723929999E-4</v>
      </c>
      <c r="R225">
        <v>2.0386978555895099</v>
      </c>
    </row>
    <row r="226" spans="12:18">
      <c r="L226">
        <v>33</v>
      </c>
      <c r="M226">
        <v>18</v>
      </c>
      <c r="N226" t="s">
        <v>32</v>
      </c>
      <c r="O226">
        <v>1E-3</v>
      </c>
      <c r="P226">
        <v>0.74340080038784295</v>
      </c>
      <c r="Q226" s="10">
        <v>7.04400492455723E-4</v>
      </c>
      <c r="R226">
        <v>2.0386978555895099</v>
      </c>
    </row>
    <row r="227" spans="12:18">
      <c r="L227">
        <v>33</v>
      </c>
      <c r="M227">
        <v>19</v>
      </c>
      <c r="N227" t="s">
        <v>91</v>
      </c>
      <c r="O227">
        <v>1E-3</v>
      </c>
      <c r="P227">
        <v>0.89505203113510501</v>
      </c>
      <c r="Q227" s="10">
        <v>2.9113322197476599E-5</v>
      </c>
      <c r="R227">
        <v>0.24804558401019</v>
      </c>
    </row>
    <row r="228" spans="12:18">
      <c r="L228">
        <v>33</v>
      </c>
      <c r="M228">
        <v>50</v>
      </c>
      <c r="N228" t="s">
        <v>50</v>
      </c>
      <c r="O228">
        <v>1E-3</v>
      </c>
      <c r="P228">
        <v>0.61939405246353996</v>
      </c>
      <c r="Q228" s="10">
        <v>4.9015966009288597E-5</v>
      </c>
      <c r="R228" s="10">
        <v>7.9688291316522594E-2</v>
      </c>
    </row>
    <row r="229" spans="12:18">
      <c r="L229">
        <v>34</v>
      </c>
      <c r="M229">
        <v>1</v>
      </c>
      <c r="N229" t="s">
        <v>24</v>
      </c>
      <c r="O229">
        <v>0.69172894526919104</v>
      </c>
      <c r="P229">
        <v>0.999</v>
      </c>
      <c r="Q229" s="10">
        <v>3.4263347478770599E-8</v>
      </c>
      <c r="R229" s="10">
        <v>1.5254292797472299E-5</v>
      </c>
    </row>
    <row r="230" spans="12:18">
      <c r="L230">
        <v>34</v>
      </c>
      <c r="M230">
        <v>2</v>
      </c>
      <c r="N230" t="s">
        <v>23</v>
      </c>
      <c r="O230">
        <v>0.71624695953775797</v>
      </c>
      <c r="P230">
        <v>0.999</v>
      </c>
      <c r="Q230" s="10">
        <v>8.8689916643396703E-9</v>
      </c>
      <c r="R230" s="10">
        <v>3.5100836572661699E-6</v>
      </c>
    </row>
    <row r="231" spans="12:18">
      <c r="L231">
        <v>34</v>
      </c>
      <c r="M231">
        <v>3</v>
      </c>
      <c r="N231" t="s">
        <v>27</v>
      </c>
      <c r="O231">
        <v>1E-3</v>
      </c>
      <c r="P231">
        <v>0.75071062895422602</v>
      </c>
      <c r="Q231">
        <v>5.0536697618667505E-4</v>
      </c>
      <c r="R231">
        <v>1.5203414995004201</v>
      </c>
    </row>
    <row r="232" spans="12:18">
      <c r="L232">
        <v>34</v>
      </c>
      <c r="M232">
        <v>4</v>
      </c>
      <c r="N232" t="s">
        <v>52</v>
      </c>
      <c r="O232">
        <v>1E-3</v>
      </c>
      <c r="P232">
        <v>0.34623145262514199</v>
      </c>
      <c r="Q232" s="10">
        <v>2.3087734597857301E-4</v>
      </c>
      <c r="R232">
        <v>0.122148828049591</v>
      </c>
    </row>
    <row r="233" spans="12:18">
      <c r="L233">
        <v>34</v>
      </c>
      <c r="M233">
        <v>6</v>
      </c>
      <c r="N233" t="s">
        <v>34</v>
      </c>
      <c r="O233">
        <v>1E-3</v>
      </c>
      <c r="P233">
        <v>0.27154459774919798</v>
      </c>
      <c r="Q233" s="10">
        <v>4.6861644851700097E-3</v>
      </c>
      <c r="R233">
        <v>1.7451036035069201</v>
      </c>
    </row>
    <row r="234" spans="12:18">
      <c r="L234">
        <v>35</v>
      </c>
      <c r="M234">
        <v>1</v>
      </c>
      <c r="N234" t="s">
        <v>24</v>
      </c>
      <c r="O234">
        <v>1E-3</v>
      </c>
      <c r="P234">
        <v>0.39364744536347401</v>
      </c>
      <c r="Q234" s="10">
        <v>5.2724570806533102E-5</v>
      </c>
      <c r="R234">
        <v>3.4194855047160501E-2</v>
      </c>
    </row>
    <row r="235" spans="12:18">
      <c r="L235">
        <v>35</v>
      </c>
      <c r="M235">
        <v>2</v>
      </c>
      <c r="N235" t="s">
        <v>23</v>
      </c>
      <c r="O235">
        <v>1E-3</v>
      </c>
      <c r="P235">
        <v>0.38033536182483002</v>
      </c>
      <c r="Q235" s="10">
        <v>1.4435430573188801E-5</v>
      </c>
      <c r="R235">
        <v>8.8512625500026393E-3</v>
      </c>
    </row>
    <row r="236" spans="12:18">
      <c r="L236">
        <v>35</v>
      </c>
      <c r="M236">
        <v>8</v>
      </c>
      <c r="N236" t="s">
        <v>28</v>
      </c>
      <c r="O236">
        <v>1E-3</v>
      </c>
      <c r="P236">
        <v>0.94052452733704395</v>
      </c>
      <c r="Q236" s="10">
        <v>1.54700250495647E-5</v>
      </c>
      <c r="R236">
        <v>0.24439298098575199</v>
      </c>
    </row>
    <row r="237" spans="12:18">
      <c r="L237">
        <v>35</v>
      </c>
      <c r="M237">
        <v>12</v>
      </c>
      <c r="N237" t="s">
        <v>67</v>
      </c>
      <c r="O237">
        <v>0.62153166926682801</v>
      </c>
      <c r="P237">
        <v>0.999</v>
      </c>
      <c r="Q237" s="10">
        <v>3.63324284705823E-9</v>
      </c>
      <c r="R237" s="10">
        <v>2.2101726364793701E-6</v>
      </c>
    </row>
    <row r="238" spans="12:18">
      <c r="L238">
        <v>35</v>
      </c>
      <c r="M238">
        <v>22</v>
      </c>
      <c r="N238" t="s">
        <v>62</v>
      </c>
      <c r="O238">
        <v>0.75709925571212899</v>
      </c>
      <c r="P238">
        <v>0.999</v>
      </c>
      <c r="Q238" s="10">
        <v>1.74859905301389E-6</v>
      </c>
      <c r="R238">
        <v>5.6044339262702604E-4</v>
      </c>
    </row>
    <row r="239" spans="12:18">
      <c r="L239">
        <v>35</v>
      </c>
      <c r="M239">
        <v>25</v>
      </c>
      <c r="N239" t="s">
        <v>90</v>
      </c>
      <c r="O239">
        <v>0.57664429866052702</v>
      </c>
      <c r="P239">
        <v>0.999</v>
      </c>
      <c r="Q239" s="10">
        <v>5.30554553691018E-7</v>
      </c>
      <c r="R239" s="10">
        <v>3.8912841486989899E-4</v>
      </c>
    </row>
    <row r="240" spans="12:18">
      <c r="L240">
        <v>35</v>
      </c>
      <c r="M240">
        <v>32</v>
      </c>
      <c r="N240" t="s">
        <v>99</v>
      </c>
      <c r="O240">
        <v>1E-3</v>
      </c>
      <c r="P240">
        <v>0.75919541705577898</v>
      </c>
      <c r="Q240" s="10">
        <v>3.8782427258093599E-5</v>
      </c>
      <c r="R240">
        <v>0.122148828049591</v>
      </c>
    </row>
    <row r="241" spans="12:18">
      <c r="L241">
        <v>36</v>
      </c>
      <c r="M241">
        <v>1</v>
      </c>
      <c r="N241" t="s">
        <v>24</v>
      </c>
      <c r="O241">
        <v>0.36367377456891697</v>
      </c>
      <c r="P241">
        <v>0.69172894526919104</v>
      </c>
      <c r="Q241" s="10">
        <v>1.5254292797472299E-5</v>
      </c>
      <c r="R241" s="10">
        <v>5.9891214127402902E-5</v>
      </c>
    </row>
    <row r="242" spans="12:18">
      <c r="L242">
        <v>36</v>
      </c>
      <c r="M242">
        <v>2</v>
      </c>
      <c r="N242" t="s">
        <v>23</v>
      </c>
      <c r="O242">
        <v>0.71604915665737401</v>
      </c>
      <c r="P242">
        <v>0.999</v>
      </c>
      <c r="Q242" s="10">
        <v>8.8689916643396703E-9</v>
      </c>
      <c r="R242" s="10">
        <v>3.51350082830848E-6</v>
      </c>
    </row>
    <row r="243" spans="12:18">
      <c r="L243">
        <v>36</v>
      </c>
      <c r="M243">
        <v>3</v>
      </c>
      <c r="N243" t="s">
        <v>27</v>
      </c>
      <c r="O243">
        <v>0.560539785873853</v>
      </c>
      <c r="P243">
        <v>0.999</v>
      </c>
      <c r="Q243" s="10">
        <v>1.5233867496128999E-6</v>
      </c>
      <c r="R243">
        <v>1.19313279122911E-3</v>
      </c>
    </row>
    <row r="244" spans="12:18">
      <c r="L244">
        <v>36</v>
      </c>
      <c r="M244">
        <v>5</v>
      </c>
      <c r="N244" t="s">
        <v>33</v>
      </c>
      <c r="O244">
        <v>0.44420501497821802</v>
      </c>
      <c r="P244">
        <v>0.999</v>
      </c>
      <c r="Q244" s="10">
        <v>3.4263347478770599E-8</v>
      </c>
      <c r="R244" s="10">
        <v>4.2827866999640899E-5</v>
      </c>
    </row>
    <row r="245" spans="12:18">
      <c r="L245">
        <v>36</v>
      </c>
      <c r="M245">
        <v>12</v>
      </c>
      <c r="N245" t="s">
        <v>67</v>
      </c>
      <c r="O245">
        <v>1E-3</v>
      </c>
      <c r="P245">
        <v>0.76522163033777701</v>
      </c>
      <c r="Q245" s="10">
        <v>1.1136039437501199E-6</v>
      </c>
      <c r="R245">
        <v>3.6259799946069598E-3</v>
      </c>
    </row>
    <row r="246" spans="12:18">
      <c r="L246">
        <v>36</v>
      </c>
      <c r="M246">
        <v>31</v>
      </c>
      <c r="N246" t="s">
        <v>54</v>
      </c>
      <c r="O246">
        <v>1E-3</v>
      </c>
      <c r="P246">
        <v>0.27078897943282398</v>
      </c>
      <c r="Q246" s="10">
        <v>6.0045304690994303E-5</v>
      </c>
      <c r="R246">
        <v>2.22752354422679E-2</v>
      </c>
    </row>
    <row r="247" spans="12:18">
      <c r="L247">
        <v>37</v>
      </c>
      <c r="M247">
        <v>1</v>
      </c>
      <c r="N247" t="s">
        <v>24</v>
      </c>
      <c r="O247">
        <v>0.39364744536347401</v>
      </c>
      <c r="P247">
        <v>0.63445091863797898</v>
      </c>
      <c r="Q247" s="10">
        <v>1.9721636288144E-5</v>
      </c>
      <c r="R247" s="10">
        <v>5.2724570806533102E-5</v>
      </c>
    </row>
    <row r="248" spans="12:18">
      <c r="L248">
        <v>37</v>
      </c>
      <c r="M248">
        <v>2</v>
      </c>
      <c r="N248" t="s">
        <v>23</v>
      </c>
      <c r="O248">
        <v>0.34349250924754399</v>
      </c>
      <c r="P248">
        <v>0.59082520022884699</v>
      </c>
      <c r="Q248" s="10">
        <v>6.1360600718038996E-6</v>
      </c>
      <c r="R248" s="10">
        <v>1.69341011725094E-5</v>
      </c>
    </row>
    <row r="249" spans="12:18">
      <c r="L249">
        <v>37</v>
      </c>
      <c r="M249">
        <v>3</v>
      </c>
      <c r="N249" t="s">
        <v>27</v>
      </c>
      <c r="O249">
        <v>1E-3</v>
      </c>
      <c r="P249">
        <v>0.52555712517765096</v>
      </c>
      <c r="Q249" s="10">
        <v>1.3738510893931801E-3</v>
      </c>
      <c r="R249">
        <v>1.5203414995004201</v>
      </c>
    </row>
    <row r="250" spans="12:18">
      <c r="L250">
        <v>37</v>
      </c>
      <c r="M250">
        <v>5</v>
      </c>
      <c r="N250" t="s">
        <v>33</v>
      </c>
      <c r="O250">
        <v>1E-3</v>
      </c>
      <c r="P250">
        <v>0.533188164393538</v>
      </c>
      <c r="Q250" s="10">
        <v>2.9967922511241001E-5</v>
      </c>
      <c r="R250">
        <v>3.4194855047160501E-2</v>
      </c>
    </row>
    <row r="251" spans="12:18">
      <c r="L251">
        <v>37</v>
      </c>
      <c r="M251">
        <v>6</v>
      </c>
      <c r="N251" t="s">
        <v>34</v>
      </c>
      <c r="O251">
        <v>1E-3</v>
      </c>
      <c r="P251">
        <v>0.56694050625332104</v>
      </c>
      <c r="Q251">
        <v>1.33433784479925E-3</v>
      </c>
      <c r="R251">
        <v>1.7451036035069201</v>
      </c>
    </row>
    <row r="252" spans="12:18">
      <c r="L252">
        <v>37</v>
      </c>
      <c r="M252">
        <v>8</v>
      </c>
      <c r="N252" t="s">
        <v>28</v>
      </c>
      <c r="O252">
        <v>1E-3</v>
      </c>
      <c r="P252">
        <v>0.94052452733704395</v>
      </c>
      <c r="Q252" s="10">
        <v>1.54700250495647E-5</v>
      </c>
      <c r="R252">
        <v>0.24439298098575199</v>
      </c>
    </row>
    <row r="253" spans="12:18">
      <c r="L253">
        <v>37</v>
      </c>
      <c r="M253">
        <v>26</v>
      </c>
      <c r="N253" t="s">
        <v>92</v>
      </c>
      <c r="O253">
        <v>0.572927037623158</v>
      </c>
      <c r="P253">
        <v>0.999</v>
      </c>
      <c r="Q253" s="10">
        <v>7.7848899199718004E-7</v>
      </c>
      <c r="R253">
        <v>5.7972325720203005E-4</v>
      </c>
    </row>
    <row r="254" spans="12:18">
      <c r="L254">
        <v>38</v>
      </c>
      <c r="M254">
        <v>1</v>
      </c>
      <c r="N254" t="s">
        <v>24</v>
      </c>
      <c r="O254">
        <v>1E-3</v>
      </c>
      <c r="P254">
        <v>0.39364744536347401</v>
      </c>
      <c r="Q254" s="10">
        <v>5.2724570806533102E-5</v>
      </c>
      <c r="R254">
        <v>3.4194855047160501E-2</v>
      </c>
    </row>
    <row r="255" spans="12:18">
      <c r="L255">
        <v>38</v>
      </c>
      <c r="M255">
        <v>2</v>
      </c>
      <c r="N255" t="s">
        <v>23</v>
      </c>
      <c r="O255">
        <v>1E-3</v>
      </c>
      <c r="P255">
        <v>0.38033536182483002</v>
      </c>
      <c r="Q255" s="10">
        <v>1.4435430573188801E-5</v>
      </c>
      <c r="R255">
        <v>8.8512625500026393E-3</v>
      </c>
    </row>
    <row r="256" spans="12:18">
      <c r="L256">
        <v>38</v>
      </c>
      <c r="M256">
        <v>5</v>
      </c>
      <c r="N256" t="s">
        <v>33</v>
      </c>
      <c r="O256">
        <v>1E-3</v>
      </c>
      <c r="P256">
        <v>0.53419237385566498</v>
      </c>
      <c r="Q256" s="10">
        <v>2.98472408155339E-5</v>
      </c>
      <c r="R256">
        <v>3.4194855047160501E-2</v>
      </c>
    </row>
    <row r="257" spans="12:18">
      <c r="L257">
        <v>38</v>
      </c>
      <c r="M257">
        <v>7</v>
      </c>
      <c r="N257" t="s">
        <v>42</v>
      </c>
      <c r="O257">
        <v>1E-3</v>
      </c>
      <c r="P257">
        <v>0.51744672892674903</v>
      </c>
      <c r="Q257" s="10">
        <v>4.9307918641530603E-5</v>
      </c>
      <c r="R257">
        <v>5.28205040105632E-2</v>
      </c>
    </row>
    <row r="258" spans="12:18">
      <c r="L258">
        <v>38</v>
      </c>
      <c r="M258">
        <v>8</v>
      </c>
      <c r="N258" t="s">
        <v>28</v>
      </c>
      <c r="O258">
        <v>1E-3</v>
      </c>
      <c r="P258">
        <v>0.94052452733704395</v>
      </c>
      <c r="Q258" s="10">
        <v>1.54700250495647E-5</v>
      </c>
      <c r="R258" s="10">
        <v>0.24439298098575199</v>
      </c>
    </row>
    <row r="259" spans="12:18">
      <c r="L259">
        <v>38</v>
      </c>
      <c r="M259">
        <v>9</v>
      </c>
      <c r="N259" t="s">
        <v>40</v>
      </c>
      <c r="O259">
        <v>0.47274291347747199</v>
      </c>
      <c r="P259">
        <v>0.999</v>
      </c>
      <c r="Q259" s="10">
        <v>2.4488250110546198E-7</v>
      </c>
      <c r="R259">
        <v>2.7284791450457E-4</v>
      </c>
    </row>
    <row r="260" spans="12:18">
      <c r="L260">
        <v>38</v>
      </c>
      <c r="M260">
        <v>10</v>
      </c>
      <c r="N260" t="s">
        <v>48</v>
      </c>
      <c r="O260">
        <v>0.53926016984756997</v>
      </c>
      <c r="P260">
        <v>0.999</v>
      </c>
      <c r="Q260" s="10">
        <v>1.46260025550507E-8</v>
      </c>
      <c r="R260" s="10">
        <v>1.24838501478663E-5</v>
      </c>
    </row>
    <row r="261" spans="12:18">
      <c r="L261">
        <v>38</v>
      </c>
      <c r="M261">
        <v>11</v>
      </c>
      <c r="N261" t="s">
        <v>94</v>
      </c>
      <c r="O261">
        <v>1E-3</v>
      </c>
      <c r="P261">
        <v>0.73631743302652797</v>
      </c>
      <c r="Q261" s="10">
        <v>9.8717681375711994E-5</v>
      </c>
      <c r="R261" s="10">
        <v>0.27538742143106998</v>
      </c>
    </row>
    <row r="262" spans="12:18">
      <c r="L262">
        <v>38</v>
      </c>
      <c r="M262">
        <v>17</v>
      </c>
      <c r="N262" t="s">
        <v>45</v>
      </c>
      <c r="O262">
        <v>1E-3</v>
      </c>
      <c r="P262">
        <v>0.78100376419388196</v>
      </c>
      <c r="Q262" s="10">
        <v>1.8665046764841401E-5</v>
      </c>
      <c r="R262">
        <v>6.6498377274880005E-2</v>
      </c>
    </row>
    <row r="263" spans="12:18">
      <c r="L263">
        <v>38</v>
      </c>
      <c r="M263">
        <v>25</v>
      </c>
      <c r="N263" t="s">
        <v>90</v>
      </c>
      <c r="O263">
        <v>1E-3</v>
      </c>
      <c r="P263">
        <v>0.57664429866052702</v>
      </c>
      <c r="Q263" s="10">
        <v>3.8912841486989899E-4</v>
      </c>
      <c r="R263">
        <v>0.52949397513818897</v>
      </c>
    </row>
    <row r="264" spans="12:18">
      <c r="L264">
        <v>39</v>
      </c>
      <c r="M264">
        <v>1</v>
      </c>
      <c r="N264" t="s">
        <v>24</v>
      </c>
      <c r="O264">
        <v>1E-3</v>
      </c>
      <c r="P264">
        <v>0.69172894526919104</v>
      </c>
      <c r="Q264" s="10">
        <v>1.5254292797472299E-5</v>
      </c>
      <c r="R264">
        <v>3.4194855047160501E-2</v>
      </c>
    </row>
    <row r="265" spans="12:18">
      <c r="L265">
        <v>39</v>
      </c>
      <c r="M265">
        <v>2</v>
      </c>
      <c r="N265" t="s">
        <v>23</v>
      </c>
      <c r="O265">
        <v>0.59082520022884699</v>
      </c>
      <c r="P265">
        <v>0.999</v>
      </c>
      <c r="Q265" s="10">
        <v>8.8689916643396703E-9</v>
      </c>
      <c r="R265" s="10">
        <v>6.1360600718038996E-6</v>
      </c>
    </row>
    <row r="266" spans="12:18">
      <c r="L266">
        <v>39</v>
      </c>
      <c r="M266">
        <v>8</v>
      </c>
      <c r="N266" t="s">
        <v>28</v>
      </c>
      <c r="O266">
        <v>0.94930253555794497</v>
      </c>
      <c r="P266">
        <v>0.999</v>
      </c>
      <c r="Q266" s="10">
        <v>2.4488250110546198E-7</v>
      </c>
      <c r="R266" s="10">
        <v>1.30648623656038E-5</v>
      </c>
    </row>
    <row r="267" spans="12:18">
      <c r="L267">
        <v>39</v>
      </c>
      <c r="M267">
        <v>12</v>
      </c>
      <c r="N267" t="s">
        <v>67</v>
      </c>
      <c r="O267">
        <v>0.76522163033777701</v>
      </c>
      <c r="P267">
        <v>0.999</v>
      </c>
      <c r="Q267" s="10">
        <v>3.63324284705823E-9</v>
      </c>
      <c r="R267" s="10">
        <v>1.1136039437501199E-6</v>
      </c>
    </row>
    <row r="268" spans="12:18">
      <c r="L268">
        <v>40</v>
      </c>
      <c r="M268">
        <v>1</v>
      </c>
      <c r="N268" t="s">
        <v>24</v>
      </c>
      <c r="O268">
        <v>0.69172894526919104</v>
      </c>
      <c r="P268">
        <v>0.84924083132101003</v>
      </c>
      <c r="Q268" s="10">
        <v>6.0764250586606196E-6</v>
      </c>
      <c r="R268" s="10">
        <v>1.5254292797472299E-5</v>
      </c>
    </row>
    <row r="269" spans="12:18">
      <c r="L269">
        <v>40</v>
      </c>
      <c r="M269">
        <v>2</v>
      </c>
      <c r="N269" t="s">
        <v>23</v>
      </c>
      <c r="O269">
        <v>0.59082520022884699</v>
      </c>
      <c r="P269">
        <v>0.999</v>
      </c>
      <c r="Q269" s="10">
        <v>8.8689916643396703E-9</v>
      </c>
      <c r="R269" s="10">
        <v>6.1360600718038996E-6</v>
      </c>
    </row>
    <row r="270" spans="12:18">
      <c r="L270">
        <v>40</v>
      </c>
      <c r="M270">
        <v>3</v>
      </c>
      <c r="N270" t="s">
        <v>27</v>
      </c>
      <c r="O270">
        <v>1E-3</v>
      </c>
      <c r="P270">
        <v>0.75071062895422602</v>
      </c>
      <c r="Q270">
        <v>5.0536697618667505E-4</v>
      </c>
      <c r="R270">
        <v>1.5203414995004201</v>
      </c>
    </row>
    <row r="271" spans="12:18">
      <c r="L271">
        <v>40</v>
      </c>
      <c r="M271">
        <v>6</v>
      </c>
      <c r="N271" t="s">
        <v>34</v>
      </c>
      <c r="O271">
        <v>0.27154459774919798</v>
      </c>
      <c r="P271">
        <v>0.999</v>
      </c>
      <c r="Q271" s="10">
        <v>1.74859905301389E-6</v>
      </c>
      <c r="R271">
        <v>4.6861644851700097E-3</v>
      </c>
    </row>
    <row r="272" spans="12:18">
      <c r="L272">
        <v>40</v>
      </c>
      <c r="M272">
        <v>8</v>
      </c>
      <c r="N272" t="s">
        <v>28</v>
      </c>
      <c r="O272">
        <v>0.90561409372817303</v>
      </c>
      <c r="P272">
        <v>0.999</v>
      </c>
      <c r="Q272" s="10">
        <v>2.4488250110546198E-7</v>
      </c>
      <c r="R272" s="10">
        <v>2.5496890452639702E-5</v>
      </c>
    </row>
    <row r="273" spans="12:18">
      <c r="L273">
        <v>41</v>
      </c>
      <c r="M273">
        <v>1</v>
      </c>
      <c r="N273" t="s">
        <v>24</v>
      </c>
      <c r="O273">
        <v>0.89408458021015202</v>
      </c>
      <c r="P273">
        <v>0.999</v>
      </c>
      <c r="Q273" s="10">
        <v>3.4263347478770599E-8</v>
      </c>
      <c r="R273" s="10">
        <v>4.0548600155207603E-6</v>
      </c>
    </row>
    <row r="274" spans="12:18">
      <c r="L274">
        <v>41</v>
      </c>
      <c r="M274">
        <v>2</v>
      </c>
      <c r="N274" t="s">
        <v>23</v>
      </c>
      <c r="O274">
        <v>0.59082520022884699</v>
      </c>
      <c r="P274">
        <v>0.999</v>
      </c>
      <c r="Q274" s="10">
        <v>8.8689916643396703E-9</v>
      </c>
      <c r="R274" s="10">
        <v>6.1360600718038996E-6</v>
      </c>
    </row>
    <row r="275" spans="12:18">
      <c r="L275">
        <v>41</v>
      </c>
      <c r="M275">
        <v>3</v>
      </c>
      <c r="N275" t="s">
        <v>27</v>
      </c>
      <c r="O275">
        <v>0.91004500131915</v>
      </c>
      <c r="P275">
        <v>0.999</v>
      </c>
      <c r="Q275" s="10">
        <v>1.5233867496128999E-6</v>
      </c>
      <c r="R275">
        <v>1.5043126065234001E-4</v>
      </c>
    </row>
    <row r="276" spans="12:18">
      <c r="L276">
        <v>42</v>
      </c>
      <c r="M276">
        <v>1</v>
      </c>
      <c r="N276" t="s">
        <v>24</v>
      </c>
      <c r="O276">
        <v>1E-3</v>
      </c>
      <c r="P276">
        <v>0.36367377456891697</v>
      </c>
      <c r="Q276" s="10">
        <v>5.9891214127402902E-5</v>
      </c>
      <c r="R276">
        <v>3.4194855047160501E-2</v>
      </c>
    </row>
    <row r="277" spans="12:18">
      <c r="L277">
        <v>42</v>
      </c>
      <c r="M277">
        <v>2</v>
      </c>
      <c r="N277" t="s">
        <v>23</v>
      </c>
      <c r="O277">
        <v>0.59082520022884699</v>
      </c>
      <c r="P277">
        <v>0.81049470085174402</v>
      </c>
      <c r="Q277" s="10">
        <v>2.0716239055123901E-6</v>
      </c>
      <c r="R277" s="10">
        <v>6.1360600718038996E-6</v>
      </c>
    </row>
    <row r="278" spans="12:18">
      <c r="L278">
        <v>42</v>
      </c>
      <c r="M278">
        <v>4</v>
      </c>
      <c r="N278" t="s">
        <v>52</v>
      </c>
      <c r="O278">
        <v>0.49224319116192</v>
      </c>
      <c r="P278">
        <v>0.999</v>
      </c>
      <c r="Q278" s="10">
        <v>1.2239349264138101E-7</v>
      </c>
      <c r="R278">
        <v>1.26124615295017E-4</v>
      </c>
    </row>
    <row r="279" spans="12:18">
      <c r="L279">
        <v>42</v>
      </c>
      <c r="M279">
        <v>12</v>
      </c>
      <c r="N279" t="s">
        <v>67</v>
      </c>
      <c r="O279">
        <v>1E-3</v>
      </c>
      <c r="P279">
        <v>0.76522163033777701</v>
      </c>
      <c r="Q279" s="10">
        <v>1.1136039437501199E-6</v>
      </c>
      <c r="R279">
        <v>3.6259799946069598E-3</v>
      </c>
    </row>
    <row r="280" spans="12:18">
      <c r="L280">
        <v>42</v>
      </c>
      <c r="M280">
        <v>19</v>
      </c>
      <c r="N280" t="s">
        <v>91</v>
      </c>
      <c r="O280">
        <v>0.88143431691491003</v>
      </c>
      <c r="P280">
        <v>0.999</v>
      </c>
      <c r="Q280" s="10">
        <v>2.4854242030838698E-7</v>
      </c>
      <c r="R280" s="10">
        <v>3.3399123080078298E-5</v>
      </c>
    </row>
    <row r="281" spans="12:18">
      <c r="L281">
        <v>43</v>
      </c>
      <c r="M281">
        <v>1</v>
      </c>
      <c r="N281" t="s">
        <v>24</v>
      </c>
      <c r="O281">
        <v>0.36367377456891697</v>
      </c>
      <c r="P281">
        <v>0.69172894526919104</v>
      </c>
      <c r="Q281" s="10">
        <v>1.5254292797472299E-5</v>
      </c>
      <c r="R281" s="10">
        <v>5.9891214127402902E-5</v>
      </c>
    </row>
    <row r="282" spans="12:18">
      <c r="L282">
        <v>43</v>
      </c>
      <c r="M282">
        <v>2</v>
      </c>
      <c r="N282" t="s">
        <v>23</v>
      </c>
      <c r="O282">
        <v>0.59082520022884699</v>
      </c>
      <c r="P282">
        <v>0.80252331553670997</v>
      </c>
      <c r="Q282" s="10">
        <v>2.1802078711791798E-6</v>
      </c>
      <c r="R282" s="10">
        <v>6.1360600718038996E-6</v>
      </c>
    </row>
    <row r="283" spans="12:18">
      <c r="L283">
        <v>43</v>
      </c>
      <c r="M283">
        <v>3</v>
      </c>
      <c r="N283" t="s">
        <v>27</v>
      </c>
      <c r="O283">
        <v>1E-3</v>
      </c>
      <c r="P283">
        <v>0.560539785873853</v>
      </c>
      <c r="Q283" s="10">
        <v>1.19313279122911E-3</v>
      </c>
      <c r="R283" s="10">
        <v>1.5203414995004201</v>
      </c>
    </row>
    <row r="284" spans="12:18">
      <c r="L284">
        <v>43</v>
      </c>
      <c r="M284">
        <v>4</v>
      </c>
      <c r="N284" t="s">
        <v>52</v>
      </c>
      <c r="O284">
        <v>1E-3</v>
      </c>
      <c r="P284">
        <v>0.66227318125006895</v>
      </c>
      <c r="Q284" s="10">
        <v>6.2352259625879106E-5</v>
      </c>
      <c r="R284" s="10">
        <v>0.122148828049591</v>
      </c>
    </row>
    <row r="285" spans="12:18">
      <c r="L285">
        <v>43</v>
      </c>
      <c r="M285">
        <v>5</v>
      </c>
      <c r="N285" t="s">
        <v>33</v>
      </c>
      <c r="O285">
        <v>1E-3</v>
      </c>
      <c r="P285">
        <v>0.55104430915041203</v>
      </c>
      <c r="Q285" s="10">
        <v>2.7887670479722099E-5</v>
      </c>
      <c r="R285">
        <v>3.4194855047160501E-2</v>
      </c>
    </row>
    <row r="286" spans="12:18">
      <c r="L286">
        <v>43</v>
      </c>
      <c r="M286">
        <v>6</v>
      </c>
      <c r="N286" t="s">
        <v>34</v>
      </c>
      <c r="O286">
        <v>0.295612316556562</v>
      </c>
      <c r="P286">
        <v>0.999</v>
      </c>
      <c r="Q286" s="10">
        <v>1.74859905301389E-6</v>
      </c>
      <c r="R286">
        <v>4.1624109540516598E-3</v>
      </c>
    </row>
    <row r="287" spans="12:18">
      <c r="L287">
        <v>43</v>
      </c>
      <c r="M287">
        <v>8</v>
      </c>
      <c r="N287" t="s">
        <v>28</v>
      </c>
      <c r="O287">
        <v>1E-3</v>
      </c>
      <c r="P287">
        <v>0.87348693458562798</v>
      </c>
      <c r="Q287" s="10">
        <v>3.5432533469995598E-5</v>
      </c>
      <c r="R287">
        <v>0.24439298098575199</v>
      </c>
    </row>
    <row r="288" spans="12:18">
      <c r="L288">
        <v>43</v>
      </c>
      <c r="M288">
        <v>11</v>
      </c>
      <c r="N288" t="s">
        <v>94</v>
      </c>
      <c r="O288">
        <v>1E-3</v>
      </c>
      <c r="P288">
        <v>0.423859423177886</v>
      </c>
      <c r="Q288" s="10">
        <v>3.7470132746044598E-4</v>
      </c>
      <c r="R288">
        <v>0.27538742143106998</v>
      </c>
    </row>
    <row r="289" spans="12:18">
      <c r="L289">
        <v>43</v>
      </c>
      <c r="M289">
        <v>12</v>
      </c>
      <c r="N289" t="s">
        <v>67</v>
      </c>
      <c r="O289">
        <v>1E-3</v>
      </c>
      <c r="P289">
        <v>0.76522163033777701</v>
      </c>
      <c r="Q289" s="10">
        <v>1.1136039437501199E-6</v>
      </c>
      <c r="R289" s="10">
        <v>3.6259799946069598E-3</v>
      </c>
    </row>
    <row r="290" spans="12:18">
      <c r="L290">
        <v>44</v>
      </c>
      <c r="M290">
        <v>1</v>
      </c>
      <c r="N290" t="s">
        <v>24</v>
      </c>
      <c r="O290">
        <v>1E-3</v>
      </c>
      <c r="P290">
        <v>0.39364744536347401</v>
      </c>
      <c r="Q290" s="10">
        <v>5.2724570806533102E-5</v>
      </c>
      <c r="R290" s="10">
        <v>3.4194855047160501E-2</v>
      </c>
    </row>
    <row r="291" spans="12:18">
      <c r="L291">
        <v>44</v>
      </c>
      <c r="M291">
        <v>2</v>
      </c>
      <c r="N291" t="s">
        <v>23</v>
      </c>
      <c r="O291">
        <v>1E-3</v>
      </c>
      <c r="P291">
        <v>0.38033536182483002</v>
      </c>
      <c r="Q291" s="10">
        <v>1.4435430573188801E-5</v>
      </c>
      <c r="R291" s="10">
        <v>8.8512625500026393E-3</v>
      </c>
    </row>
    <row r="292" spans="12:18">
      <c r="L292">
        <v>44</v>
      </c>
      <c r="M292">
        <v>5</v>
      </c>
      <c r="N292" t="s">
        <v>33</v>
      </c>
      <c r="O292">
        <v>1E-3</v>
      </c>
      <c r="P292">
        <v>0.41782579434189199</v>
      </c>
      <c r="Q292" s="10">
        <v>4.7692818716293901E-5</v>
      </c>
      <c r="R292">
        <v>3.4194855047160501E-2</v>
      </c>
    </row>
    <row r="293" spans="12:18">
      <c r="L293">
        <v>44</v>
      </c>
      <c r="M293">
        <v>8</v>
      </c>
      <c r="N293" t="s">
        <v>28</v>
      </c>
      <c r="O293">
        <v>1E-3</v>
      </c>
      <c r="P293">
        <v>0.94052452733704395</v>
      </c>
      <c r="Q293" s="10">
        <v>1.54700250495647E-5</v>
      </c>
      <c r="R293" s="10">
        <v>0.24439298098575199</v>
      </c>
    </row>
    <row r="294" spans="12:18">
      <c r="L294">
        <v>44</v>
      </c>
      <c r="M294">
        <v>12</v>
      </c>
      <c r="N294" t="s">
        <v>67</v>
      </c>
      <c r="O294">
        <v>0.62153166926682801</v>
      </c>
      <c r="P294">
        <v>0.999</v>
      </c>
      <c r="Q294" s="10">
        <v>3.63324284705823E-9</v>
      </c>
      <c r="R294" s="10">
        <v>2.2101726364793701E-6</v>
      </c>
    </row>
    <row r="295" spans="12:18">
      <c r="L295">
        <v>44</v>
      </c>
      <c r="M295">
        <v>21</v>
      </c>
      <c r="N295" t="s">
        <v>93</v>
      </c>
      <c r="O295">
        <v>1E-3</v>
      </c>
      <c r="P295">
        <v>0.421046397299282</v>
      </c>
      <c r="Q295" s="10">
        <v>4.7066194372092802E-5</v>
      </c>
      <c r="R295" s="10">
        <v>3.4194855047160501E-2</v>
      </c>
    </row>
    <row r="296" spans="12:18">
      <c r="L296">
        <v>44</v>
      </c>
      <c r="M296">
        <v>22</v>
      </c>
      <c r="N296" t="s">
        <v>62</v>
      </c>
      <c r="O296">
        <v>1E-3</v>
      </c>
      <c r="P296">
        <v>0.75709925571212899</v>
      </c>
      <c r="Q296">
        <v>5.6044339262702604E-4</v>
      </c>
      <c r="R296">
        <v>1.7451036035069201</v>
      </c>
    </row>
    <row r="297" spans="12:18">
      <c r="L297">
        <v>44</v>
      </c>
      <c r="M297">
        <v>25</v>
      </c>
      <c r="N297" t="s">
        <v>90</v>
      </c>
      <c r="O297">
        <v>0.57664429866052702</v>
      </c>
      <c r="P297">
        <v>0.999</v>
      </c>
      <c r="Q297" s="10">
        <v>5.30554553691018E-7</v>
      </c>
      <c r="R297" s="10">
        <v>3.8912841486989899E-4</v>
      </c>
    </row>
    <row r="298" spans="12:18">
      <c r="L298">
        <v>45</v>
      </c>
      <c r="M298">
        <v>1</v>
      </c>
      <c r="N298" t="s">
        <v>24</v>
      </c>
      <c r="O298">
        <v>0.36367377456891697</v>
      </c>
      <c r="P298">
        <v>0.69172894526919104</v>
      </c>
      <c r="Q298" s="10">
        <v>1.5254292797472299E-5</v>
      </c>
      <c r="R298" s="10">
        <v>5.9891214127402902E-5</v>
      </c>
    </row>
    <row r="299" spans="12:18">
      <c r="L299">
        <v>45</v>
      </c>
      <c r="M299">
        <v>2</v>
      </c>
      <c r="N299" t="s">
        <v>23</v>
      </c>
      <c r="O299">
        <v>0.59082520022884699</v>
      </c>
      <c r="P299">
        <v>0.71604915665737401</v>
      </c>
      <c r="Q299" s="10">
        <v>3.51350082830848E-6</v>
      </c>
      <c r="R299" s="10">
        <v>6.1360600718038996E-6</v>
      </c>
    </row>
    <row r="300" spans="12:18">
      <c r="L300">
        <v>45</v>
      </c>
      <c r="M300">
        <v>3</v>
      </c>
      <c r="N300" t="s">
        <v>27</v>
      </c>
      <c r="O300">
        <v>0.560539785873853</v>
      </c>
      <c r="P300">
        <v>0.999</v>
      </c>
      <c r="Q300" s="10">
        <v>1.5233867496128999E-6</v>
      </c>
      <c r="R300">
        <v>1.19313279122911E-3</v>
      </c>
    </row>
    <row r="301" spans="12:18">
      <c r="L301">
        <v>45</v>
      </c>
      <c r="M301">
        <v>5</v>
      </c>
      <c r="N301" t="s">
        <v>33</v>
      </c>
      <c r="O301">
        <v>0.44420501497821802</v>
      </c>
      <c r="P301">
        <v>0.999</v>
      </c>
      <c r="Q301" s="10">
        <v>3.4263347478770599E-8</v>
      </c>
      <c r="R301" s="10">
        <v>4.2827866999640899E-5</v>
      </c>
    </row>
    <row r="302" spans="12:18">
      <c r="L302">
        <v>45</v>
      </c>
      <c r="M302">
        <v>12</v>
      </c>
      <c r="N302" t="s">
        <v>67</v>
      </c>
      <c r="O302">
        <v>1E-3</v>
      </c>
      <c r="P302">
        <v>0.76522163033777701</v>
      </c>
      <c r="Q302" s="10">
        <v>1.1136039437501199E-6</v>
      </c>
      <c r="R302">
        <v>3.6259799946069598E-3</v>
      </c>
    </row>
    <row r="303" spans="12:18">
      <c r="L303">
        <v>45</v>
      </c>
      <c r="M303">
        <v>24</v>
      </c>
      <c r="N303" t="s">
        <v>58</v>
      </c>
      <c r="O303">
        <v>0.58255972480007501</v>
      </c>
      <c r="P303">
        <v>0.999</v>
      </c>
      <c r="Q303" s="10">
        <v>2.6033095096595801E-6</v>
      </c>
      <c r="R303" s="10">
        <v>1.8635677436803701E-3</v>
      </c>
    </row>
    <row r="304" spans="12:18">
      <c r="L304">
        <v>46</v>
      </c>
      <c r="M304">
        <v>1</v>
      </c>
      <c r="N304" t="s">
        <v>24</v>
      </c>
      <c r="O304">
        <v>0.69172894526919104</v>
      </c>
      <c r="P304">
        <v>0.999</v>
      </c>
      <c r="Q304" s="10">
        <v>3.4263347478770599E-8</v>
      </c>
      <c r="R304" s="10">
        <v>1.5254292797472299E-5</v>
      </c>
    </row>
    <row r="305" spans="12:18">
      <c r="L305">
        <v>46</v>
      </c>
      <c r="M305">
        <v>2</v>
      </c>
      <c r="N305" t="s">
        <v>23</v>
      </c>
      <c r="O305">
        <v>0.71624695953775797</v>
      </c>
      <c r="P305">
        <v>0.999</v>
      </c>
      <c r="Q305" s="10">
        <v>8.8689916643396703E-9</v>
      </c>
      <c r="R305" s="10">
        <v>3.5100836572661699E-6</v>
      </c>
    </row>
    <row r="306" spans="12:18">
      <c r="L306">
        <v>46</v>
      </c>
      <c r="M306">
        <v>3</v>
      </c>
      <c r="N306" t="s">
        <v>27</v>
      </c>
      <c r="O306">
        <v>1E-3</v>
      </c>
      <c r="P306">
        <v>0.75071062895422602</v>
      </c>
      <c r="Q306">
        <v>5.0536697618667505E-4</v>
      </c>
      <c r="R306">
        <v>1.5203414995004201</v>
      </c>
    </row>
    <row r="307" spans="12:18">
      <c r="L307">
        <v>46</v>
      </c>
      <c r="M307">
        <v>4</v>
      </c>
      <c r="N307" t="s">
        <v>52</v>
      </c>
      <c r="O307">
        <v>0.34623145262514199</v>
      </c>
      <c r="P307">
        <v>0.999</v>
      </c>
      <c r="Q307" s="10">
        <v>1.2239349264138101E-7</v>
      </c>
      <c r="R307">
        <v>2.3087734597857301E-4</v>
      </c>
    </row>
    <row r="308" spans="12:18">
      <c r="L308">
        <v>46</v>
      </c>
      <c r="M308">
        <v>6</v>
      </c>
      <c r="N308" t="s">
        <v>34</v>
      </c>
      <c r="O308">
        <v>1E-3</v>
      </c>
      <c r="P308">
        <v>0.27154459774919798</v>
      </c>
      <c r="Q308" s="10">
        <v>4.6861644851700097E-3</v>
      </c>
      <c r="R308" s="10">
        <v>1.7451036035069201</v>
      </c>
    </row>
    <row r="309" spans="12:18">
      <c r="L309">
        <v>46</v>
      </c>
      <c r="M309">
        <v>8</v>
      </c>
      <c r="N309" t="s">
        <v>28</v>
      </c>
      <c r="O309">
        <v>0.54098909776366999</v>
      </c>
      <c r="P309">
        <v>0.999</v>
      </c>
      <c r="Q309" s="10">
        <v>2.4488250110546198E-7</v>
      </c>
      <c r="R309" s="10">
        <v>2.0756672269500601E-4</v>
      </c>
    </row>
    <row r="310" spans="12:18">
      <c r="L310">
        <v>47</v>
      </c>
      <c r="M310">
        <v>1</v>
      </c>
      <c r="N310" t="s">
        <v>24</v>
      </c>
      <c r="O310">
        <v>1E-3</v>
      </c>
      <c r="P310">
        <v>0.39364744536347401</v>
      </c>
      <c r="Q310" s="10">
        <v>5.2724570806533102E-5</v>
      </c>
      <c r="R310" s="10">
        <v>3.4194855047160501E-2</v>
      </c>
    </row>
    <row r="311" spans="12:18">
      <c r="L311">
        <v>47</v>
      </c>
      <c r="M311">
        <v>2</v>
      </c>
      <c r="N311" t="s">
        <v>23</v>
      </c>
      <c r="O311">
        <v>1E-3</v>
      </c>
      <c r="P311">
        <v>0.38033536182483002</v>
      </c>
      <c r="Q311" s="10">
        <v>1.4435430573188801E-5</v>
      </c>
      <c r="R311">
        <v>8.8512625500026393E-3</v>
      </c>
    </row>
    <row r="312" spans="12:18">
      <c r="L312">
        <v>47</v>
      </c>
      <c r="M312">
        <v>3</v>
      </c>
      <c r="N312" t="s">
        <v>27</v>
      </c>
      <c r="O312">
        <v>0.31059734388263099</v>
      </c>
      <c r="P312">
        <v>0.999</v>
      </c>
      <c r="Q312" s="10">
        <v>1.5233867496128999E-6</v>
      </c>
      <c r="R312" s="10">
        <v>3.3779317990630399E-3</v>
      </c>
    </row>
    <row r="313" spans="12:18">
      <c r="L313">
        <v>47</v>
      </c>
      <c r="M313">
        <v>5</v>
      </c>
      <c r="N313" t="s">
        <v>33</v>
      </c>
      <c r="O313">
        <v>0.36493668142765201</v>
      </c>
      <c r="P313">
        <v>0.999</v>
      </c>
      <c r="Q313" s="10">
        <v>3.4263347478770599E-8</v>
      </c>
      <c r="R313" s="10">
        <v>5.95654996233084E-5</v>
      </c>
    </row>
    <row r="314" spans="12:18">
      <c r="L314">
        <v>47</v>
      </c>
      <c r="M314">
        <v>8</v>
      </c>
      <c r="N314" t="s">
        <v>28</v>
      </c>
      <c r="O314">
        <v>1E-3</v>
      </c>
      <c r="P314">
        <v>0.94052452733704395</v>
      </c>
      <c r="Q314" s="10">
        <v>1.54700250495647E-5</v>
      </c>
      <c r="R314">
        <v>0.24439298098575199</v>
      </c>
    </row>
    <row r="315" spans="12:18">
      <c r="L315">
        <v>47</v>
      </c>
      <c r="M315">
        <v>11</v>
      </c>
      <c r="N315" t="s">
        <v>94</v>
      </c>
      <c r="O315">
        <v>0.42894186860258399</v>
      </c>
      <c r="P315">
        <v>0.999</v>
      </c>
      <c r="Q315" s="10">
        <v>2.7593902353912501E-7</v>
      </c>
      <c r="R315">
        <v>3.6699529111383698E-4</v>
      </c>
    </row>
    <row r="316" spans="12:18">
      <c r="L316">
        <v>47</v>
      </c>
      <c r="M316">
        <v>12</v>
      </c>
      <c r="N316" t="s">
        <v>67</v>
      </c>
      <c r="O316">
        <v>1E-3</v>
      </c>
      <c r="P316">
        <v>0.62153166926682801</v>
      </c>
      <c r="Q316" s="10">
        <v>2.2101726364793701E-6</v>
      </c>
      <c r="R316">
        <v>3.6259799946069598E-3</v>
      </c>
    </row>
    <row r="317" spans="12:18">
      <c r="L317">
        <v>47</v>
      </c>
      <c r="M317">
        <v>13</v>
      </c>
      <c r="N317" t="s">
        <v>26</v>
      </c>
      <c r="O317">
        <v>0.42601120684656202</v>
      </c>
      <c r="P317">
        <v>0.999</v>
      </c>
      <c r="Q317" s="10">
        <v>5.5657097308854498E-8</v>
      </c>
      <c r="R317" s="10">
        <v>7.4914938977445501E-5</v>
      </c>
    </row>
    <row r="318" spans="12:18">
      <c r="L318">
        <v>47</v>
      </c>
      <c r="M318">
        <v>15</v>
      </c>
      <c r="N318" t="s">
        <v>46</v>
      </c>
      <c r="O318">
        <v>0.43871749620181699</v>
      </c>
      <c r="P318">
        <v>0.999</v>
      </c>
      <c r="Q318" s="10">
        <v>3.4263347478770599E-8</v>
      </c>
      <c r="R318" s="10">
        <v>4.3791702428690498E-5</v>
      </c>
    </row>
    <row r="319" spans="12:18">
      <c r="L319">
        <v>47</v>
      </c>
      <c r="M319">
        <v>25</v>
      </c>
      <c r="N319" t="s">
        <v>90</v>
      </c>
      <c r="O319">
        <v>0.57664429866052702</v>
      </c>
      <c r="P319">
        <v>0.999</v>
      </c>
      <c r="Q319" s="10">
        <v>5.30554553691018E-7</v>
      </c>
      <c r="R319">
        <v>3.8912841486989899E-4</v>
      </c>
    </row>
    <row r="320" spans="12:18">
      <c r="L320">
        <v>48</v>
      </c>
      <c r="M320">
        <v>1</v>
      </c>
      <c r="N320" t="s">
        <v>24</v>
      </c>
      <c r="O320">
        <v>1E-3</v>
      </c>
      <c r="P320">
        <v>0.39364744536347401</v>
      </c>
      <c r="Q320" s="10">
        <v>5.2724570806533102E-5</v>
      </c>
      <c r="R320" s="10">
        <v>3.4194855047160501E-2</v>
      </c>
    </row>
    <row r="321" spans="12:18">
      <c r="L321">
        <v>48</v>
      </c>
      <c r="M321">
        <v>2</v>
      </c>
      <c r="N321" t="s">
        <v>23</v>
      </c>
      <c r="O321">
        <v>1E-3</v>
      </c>
      <c r="P321">
        <v>0.38033536182483002</v>
      </c>
      <c r="Q321" s="10">
        <v>1.4435430573188801E-5</v>
      </c>
      <c r="R321" s="10">
        <v>8.8512625500026393E-3</v>
      </c>
    </row>
    <row r="322" spans="12:18">
      <c r="L322">
        <v>48</v>
      </c>
      <c r="M322">
        <v>5</v>
      </c>
      <c r="N322" t="s">
        <v>33</v>
      </c>
      <c r="O322">
        <v>0.36493668142765201</v>
      </c>
      <c r="P322">
        <v>0.999</v>
      </c>
      <c r="Q322" s="10">
        <v>3.4263347478770599E-8</v>
      </c>
      <c r="R322" s="10">
        <v>5.95654996233084E-5</v>
      </c>
    </row>
    <row r="323" spans="12:18">
      <c r="L323">
        <v>48</v>
      </c>
      <c r="M323">
        <v>8</v>
      </c>
      <c r="N323" t="s">
        <v>28</v>
      </c>
      <c r="O323">
        <v>1E-3</v>
      </c>
      <c r="P323">
        <v>0.94052452733704395</v>
      </c>
      <c r="Q323" s="10">
        <v>1.54700250495647E-5</v>
      </c>
      <c r="R323">
        <v>0.24439298098575199</v>
      </c>
    </row>
    <row r="324" spans="12:18">
      <c r="L324">
        <v>48</v>
      </c>
      <c r="M324">
        <v>12</v>
      </c>
      <c r="N324" t="s">
        <v>67</v>
      </c>
      <c r="O324">
        <v>1E-3</v>
      </c>
      <c r="P324">
        <v>0.62153166926682801</v>
      </c>
      <c r="Q324" s="10">
        <v>2.2101726364793701E-6</v>
      </c>
      <c r="R324">
        <v>3.6259799946069598E-3</v>
      </c>
    </row>
    <row r="325" spans="12:18">
      <c r="L325">
        <v>48</v>
      </c>
      <c r="M325">
        <v>13</v>
      </c>
      <c r="N325" t="s">
        <v>26</v>
      </c>
      <c r="O325">
        <v>1E-3</v>
      </c>
      <c r="P325">
        <v>0.42601120684656202</v>
      </c>
      <c r="Q325" s="10">
        <v>7.4914938977445501E-5</v>
      </c>
      <c r="R325">
        <v>5.5545838771333997E-2</v>
      </c>
    </row>
    <row r="326" spans="12:18">
      <c r="L326">
        <v>48</v>
      </c>
      <c r="M326">
        <v>16</v>
      </c>
      <c r="N326" t="s">
        <v>37</v>
      </c>
      <c r="O326">
        <v>0.73510745953596501</v>
      </c>
      <c r="P326">
        <v>0.999</v>
      </c>
      <c r="Q326" s="10">
        <v>2.0427813755592502E-6</v>
      </c>
      <c r="R326">
        <v>7.3537062319781004E-4</v>
      </c>
    </row>
    <row r="327" spans="12:18">
      <c r="L327">
        <v>48</v>
      </c>
      <c r="M327">
        <v>25</v>
      </c>
      <c r="N327" t="s">
        <v>90</v>
      </c>
      <c r="O327">
        <v>0.57664429866052702</v>
      </c>
      <c r="P327">
        <v>0.999</v>
      </c>
      <c r="Q327" s="10">
        <v>5.30554553691018E-7</v>
      </c>
      <c r="R327">
        <v>3.8912841486989899E-4</v>
      </c>
    </row>
    <row r="328" spans="12:18">
      <c r="L328">
        <v>49</v>
      </c>
      <c r="M328">
        <v>1</v>
      </c>
      <c r="N328" t="s">
        <v>24</v>
      </c>
      <c r="O328">
        <v>0.69172894526919104</v>
      </c>
      <c r="P328">
        <v>0.999</v>
      </c>
      <c r="Q328" s="10">
        <v>3.4263347478770599E-8</v>
      </c>
      <c r="R328" s="10">
        <v>1.5254292797472299E-5</v>
      </c>
    </row>
    <row r="329" spans="12:18">
      <c r="L329">
        <v>49</v>
      </c>
      <c r="M329">
        <v>2</v>
      </c>
      <c r="N329" t="s">
        <v>23</v>
      </c>
      <c r="O329">
        <v>0.59082520022884699</v>
      </c>
      <c r="P329">
        <v>0.71624695953775797</v>
      </c>
      <c r="Q329" s="10">
        <v>3.5100836572661699E-6</v>
      </c>
      <c r="R329" s="10">
        <v>6.1360600718038996E-6</v>
      </c>
    </row>
    <row r="330" spans="12:18">
      <c r="L330">
        <v>49</v>
      </c>
      <c r="M330">
        <v>3</v>
      </c>
      <c r="N330" t="s">
        <v>27</v>
      </c>
      <c r="O330">
        <v>1E-3</v>
      </c>
      <c r="P330">
        <v>0.75071062895422602</v>
      </c>
      <c r="Q330" s="10">
        <v>5.0536697618667505E-4</v>
      </c>
      <c r="R330">
        <v>1.5203414995004201</v>
      </c>
    </row>
    <row r="331" spans="12:18">
      <c r="L331">
        <v>49</v>
      </c>
      <c r="M331">
        <v>4</v>
      </c>
      <c r="N331" t="s">
        <v>52</v>
      </c>
      <c r="O331">
        <v>1E-3</v>
      </c>
      <c r="P331">
        <v>0.46017244579114502</v>
      </c>
      <c r="Q331" s="10">
        <v>1.4343602927031801E-4</v>
      </c>
      <c r="R331">
        <v>0.122148828049591</v>
      </c>
    </row>
    <row r="332" spans="12:18">
      <c r="L332">
        <v>49</v>
      </c>
      <c r="M332">
        <v>6</v>
      </c>
      <c r="N332" t="s">
        <v>34</v>
      </c>
      <c r="O332">
        <v>1E-3</v>
      </c>
      <c r="P332">
        <v>0.27154459774919798</v>
      </c>
      <c r="Q332" s="10">
        <v>4.6861644851700097E-3</v>
      </c>
      <c r="R332">
        <v>1.7451036035069201</v>
      </c>
    </row>
    <row r="333" spans="12:18">
      <c r="L333">
        <v>50</v>
      </c>
      <c r="M333">
        <v>1</v>
      </c>
      <c r="N333" t="s">
        <v>24</v>
      </c>
      <c r="O333">
        <v>0.69172894526919104</v>
      </c>
      <c r="P333">
        <v>0.84924083132101003</v>
      </c>
      <c r="Q333" s="10">
        <v>6.0764250586606196E-6</v>
      </c>
      <c r="R333" s="10">
        <v>1.5254292797472299E-5</v>
      </c>
    </row>
    <row r="334" spans="12:18">
      <c r="L334">
        <v>50</v>
      </c>
      <c r="M334">
        <v>2</v>
      </c>
      <c r="N334" t="s">
        <v>23</v>
      </c>
      <c r="O334">
        <v>0.59082520022884699</v>
      </c>
      <c r="P334">
        <v>0.999</v>
      </c>
      <c r="Q334" s="10">
        <v>8.8689916643396703E-9</v>
      </c>
      <c r="R334" s="10">
        <v>6.1360600718038996E-6</v>
      </c>
    </row>
    <row r="335" spans="12:18">
      <c r="L335">
        <v>50</v>
      </c>
      <c r="M335">
        <v>3</v>
      </c>
      <c r="N335" t="s">
        <v>27</v>
      </c>
      <c r="O335">
        <v>1E-3</v>
      </c>
      <c r="P335">
        <v>0.75071062895422602</v>
      </c>
      <c r="Q335" s="10">
        <v>5.0536697618667505E-4</v>
      </c>
      <c r="R335">
        <v>1.5203414995004201</v>
      </c>
    </row>
    <row r="336" spans="12:18">
      <c r="L336">
        <v>50</v>
      </c>
      <c r="M336">
        <v>4</v>
      </c>
      <c r="N336" t="s">
        <v>52</v>
      </c>
      <c r="O336">
        <v>1E-3</v>
      </c>
      <c r="P336">
        <v>0.41242858378346398</v>
      </c>
      <c r="Q336" s="10">
        <v>1.74195013910328E-4</v>
      </c>
      <c r="R336" s="10">
        <v>0.122148828049591</v>
      </c>
    </row>
    <row r="337" spans="12:18">
      <c r="L337">
        <v>50</v>
      </c>
      <c r="M337">
        <v>5</v>
      </c>
      <c r="N337" t="s">
        <v>33</v>
      </c>
      <c r="O337">
        <v>1E-3</v>
      </c>
      <c r="P337">
        <v>0.22161180565299299</v>
      </c>
      <c r="Q337" s="10">
        <v>1.20226063375104E-4</v>
      </c>
      <c r="R337">
        <v>3.4194855047160501E-2</v>
      </c>
    </row>
    <row r="338" spans="12:18">
      <c r="L338">
        <v>50</v>
      </c>
      <c r="M338">
        <v>6</v>
      </c>
      <c r="N338" t="s">
        <v>34</v>
      </c>
      <c r="O338">
        <v>0.27154459774919798</v>
      </c>
      <c r="P338">
        <v>0.999</v>
      </c>
      <c r="Q338" s="10">
        <v>1.74859905301389E-6</v>
      </c>
      <c r="R338" s="10">
        <v>4.6861644851700097E-3</v>
      </c>
    </row>
    <row r="339" spans="12:18">
      <c r="L339">
        <v>50</v>
      </c>
      <c r="M339">
        <v>8</v>
      </c>
      <c r="N339" t="s">
        <v>28</v>
      </c>
      <c r="O339">
        <v>1E-3</v>
      </c>
      <c r="P339">
        <v>0.90561409372817303</v>
      </c>
      <c r="Q339" s="10">
        <v>2.5496890452639702E-5</v>
      </c>
      <c r="R339">
        <v>0.24439298098575199</v>
      </c>
    </row>
    <row r="340" spans="12:18">
      <c r="L340">
        <v>50</v>
      </c>
      <c r="M340">
        <v>29</v>
      </c>
      <c r="N340" t="s">
        <v>36</v>
      </c>
      <c r="O340">
        <v>0.124176127324698</v>
      </c>
      <c r="P340">
        <v>0.999</v>
      </c>
      <c r="Q340" s="10">
        <v>5.6432077349988799E-8</v>
      </c>
      <c r="R340">
        <v>3.9762180566434201E-4</v>
      </c>
    </row>
    <row r="341" spans="12:18">
      <c r="L341">
        <v>51</v>
      </c>
      <c r="M341">
        <v>1</v>
      </c>
      <c r="N341" t="s">
        <v>24</v>
      </c>
      <c r="O341">
        <v>0.63445091863797898</v>
      </c>
      <c r="P341">
        <v>0.908275333153441</v>
      </c>
      <c r="Q341" s="10">
        <v>3.4567176095216E-6</v>
      </c>
      <c r="R341" s="10">
        <v>1.9721636288144E-5</v>
      </c>
    </row>
    <row r="342" spans="12:18">
      <c r="L342">
        <v>51</v>
      </c>
      <c r="M342">
        <v>2</v>
      </c>
      <c r="N342" t="s">
        <v>23</v>
      </c>
      <c r="O342">
        <v>1E-3</v>
      </c>
      <c r="P342">
        <v>0.59082520022884699</v>
      </c>
      <c r="Q342" s="10">
        <v>6.1360600718038996E-6</v>
      </c>
      <c r="R342">
        <v>8.8512625500026393E-3</v>
      </c>
    </row>
    <row r="343" spans="12:18">
      <c r="L343">
        <v>51</v>
      </c>
      <c r="M343">
        <v>3</v>
      </c>
      <c r="N343" t="s">
        <v>27</v>
      </c>
      <c r="O343">
        <v>0.91906689389399598</v>
      </c>
      <c r="P343">
        <v>0.999</v>
      </c>
      <c r="Q343" s="10">
        <v>1.5233867496128999E-6</v>
      </c>
      <c r="R343">
        <v>1.3401541263617799E-4</v>
      </c>
    </row>
    <row r="344" spans="12:18">
      <c r="L344">
        <v>51</v>
      </c>
      <c r="M344">
        <v>5</v>
      </c>
      <c r="N344" t="s">
        <v>33</v>
      </c>
      <c r="O344">
        <v>0.44061078897323103</v>
      </c>
      <c r="P344">
        <v>0.999</v>
      </c>
      <c r="Q344" s="10">
        <v>3.4263347478770599E-8</v>
      </c>
      <c r="R344" s="10">
        <v>4.3456449196334797E-5</v>
      </c>
    </row>
    <row r="345" spans="12:18">
      <c r="L345">
        <v>51</v>
      </c>
      <c r="M345">
        <v>20</v>
      </c>
      <c r="N345" t="s">
        <v>76</v>
      </c>
      <c r="O345">
        <v>0.63944929297971398</v>
      </c>
      <c r="P345">
        <v>0.999</v>
      </c>
      <c r="Q345" s="10">
        <v>2.4854242030838698E-7</v>
      </c>
      <c r="R345" s="10">
        <v>1.39999424824128E-4</v>
      </c>
    </row>
    <row r="346" spans="12:18">
      <c r="L346">
        <v>52</v>
      </c>
      <c r="M346">
        <v>1</v>
      </c>
      <c r="N346" t="s">
        <v>24</v>
      </c>
      <c r="O346">
        <v>0.39364744536347401</v>
      </c>
      <c r="P346">
        <v>0.63445091863797898</v>
      </c>
      <c r="Q346" s="10">
        <v>1.9721636288144E-5</v>
      </c>
      <c r="R346" s="10">
        <v>5.2724570806533102E-5</v>
      </c>
    </row>
    <row r="347" spans="12:18">
      <c r="L347">
        <v>52</v>
      </c>
      <c r="M347">
        <v>2</v>
      </c>
      <c r="N347" t="s">
        <v>23</v>
      </c>
      <c r="O347">
        <v>1E-3</v>
      </c>
      <c r="P347">
        <v>0.59082520022884699</v>
      </c>
      <c r="Q347" s="10">
        <v>6.1360600718038996E-6</v>
      </c>
      <c r="R347">
        <v>8.8512625500026393E-3</v>
      </c>
    </row>
    <row r="348" spans="12:18">
      <c r="L348">
        <v>52</v>
      </c>
      <c r="M348">
        <v>3</v>
      </c>
      <c r="N348" t="s">
        <v>27</v>
      </c>
      <c r="O348">
        <v>0.89931098497235495</v>
      </c>
      <c r="P348">
        <v>0.999</v>
      </c>
      <c r="Q348" s="10">
        <v>1.5233867496128999E-6</v>
      </c>
      <c r="R348">
        <v>1.70391472553929E-4</v>
      </c>
    </row>
    <row r="349" spans="12:18">
      <c r="L349">
        <v>52</v>
      </c>
      <c r="M349">
        <v>5</v>
      </c>
      <c r="N349" t="s">
        <v>33</v>
      </c>
      <c r="O349">
        <v>1E-3</v>
      </c>
      <c r="P349">
        <v>0.48236250927573299</v>
      </c>
      <c r="Q349" s="10">
        <v>3.6732243652425798E-5</v>
      </c>
      <c r="R349">
        <v>3.4194855047160501E-2</v>
      </c>
    </row>
    <row r="350" spans="12:18">
      <c r="L350">
        <v>52</v>
      </c>
      <c r="M350">
        <v>8</v>
      </c>
      <c r="N350" t="s">
        <v>28</v>
      </c>
      <c r="O350">
        <v>1E-3</v>
      </c>
      <c r="P350">
        <v>0.94052452733704395</v>
      </c>
      <c r="Q350" s="10">
        <v>1.54700250495647E-5</v>
      </c>
      <c r="R350">
        <v>0.24439298098575199</v>
      </c>
    </row>
    <row r="351" spans="12:18">
      <c r="L351">
        <v>52</v>
      </c>
      <c r="M351">
        <v>13</v>
      </c>
      <c r="N351" t="s">
        <v>26</v>
      </c>
      <c r="O351">
        <v>0.45067063131482699</v>
      </c>
      <c r="P351">
        <v>0.999</v>
      </c>
      <c r="Q351" s="10">
        <v>5.5657097308854498E-8</v>
      </c>
      <c r="R351" s="10">
        <v>6.7773451223755994E-5</v>
      </c>
    </row>
    <row r="352" spans="12:18">
      <c r="L352">
        <v>52</v>
      </c>
      <c r="M352">
        <v>15</v>
      </c>
      <c r="N352" t="s">
        <v>46</v>
      </c>
      <c r="O352">
        <v>1E-3</v>
      </c>
      <c r="P352">
        <v>0.772004392786518</v>
      </c>
      <c r="Q352" s="10">
        <v>1.0108855459626001E-5</v>
      </c>
      <c r="R352" s="10">
        <v>3.4194855047160501E-2</v>
      </c>
    </row>
    <row r="353" spans="12:18">
      <c r="L353">
        <v>52</v>
      </c>
      <c r="M353">
        <v>16</v>
      </c>
      <c r="N353" t="s">
        <v>37</v>
      </c>
      <c r="O353">
        <v>1E-3</v>
      </c>
      <c r="P353">
        <v>0.90155263091306503</v>
      </c>
      <c r="Q353" s="10">
        <v>2.22843723929999E-4</v>
      </c>
      <c r="R353">
        <v>2.0386978555895099</v>
      </c>
    </row>
    <row r="354" spans="12:18">
      <c r="L354">
        <v>53</v>
      </c>
      <c r="M354">
        <v>1</v>
      </c>
      <c r="N354" t="s">
        <v>24</v>
      </c>
      <c r="O354">
        <v>0.63445091863797898</v>
      </c>
      <c r="P354">
        <v>0.84716186840849095</v>
      </c>
      <c r="Q354" s="10">
        <v>6.1753360955012404E-6</v>
      </c>
      <c r="R354" s="10">
        <v>1.9721636288144E-5</v>
      </c>
    </row>
    <row r="355" spans="12:18">
      <c r="L355">
        <v>53</v>
      </c>
      <c r="M355">
        <v>2</v>
      </c>
      <c r="N355" t="s">
        <v>23</v>
      </c>
      <c r="O355">
        <v>1E-3</v>
      </c>
      <c r="P355">
        <v>0.59082520022884699</v>
      </c>
      <c r="Q355" s="10">
        <v>6.1360600718038996E-6</v>
      </c>
      <c r="R355" s="10">
        <v>8.8512625500026393E-3</v>
      </c>
    </row>
    <row r="356" spans="12:18">
      <c r="L356">
        <v>53</v>
      </c>
      <c r="M356">
        <v>3</v>
      </c>
      <c r="N356" t="s">
        <v>27</v>
      </c>
      <c r="O356">
        <v>1E-3</v>
      </c>
      <c r="P356">
        <v>0.79244489381955596</v>
      </c>
      <c r="Q356" s="10">
        <v>3.98602495056448E-4</v>
      </c>
      <c r="R356">
        <v>1.5203414995004201</v>
      </c>
    </row>
    <row r="357" spans="12:18">
      <c r="L357">
        <v>53</v>
      </c>
      <c r="M357">
        <v>4</v>
      </c>
      <c r="N357" t="s">
        <v>52</v>
      </c>
      <c r="O357">
        <v>1E-3</v>
      </c>
      <c r="P357">
        <v>0.32652575283839802</v>
      </c>
      <c r="Q357" s="10">
        <v>2.5218971469479601E-4</v>
      </c>
      <c r="R357">
        <v>0.122148828049591</v>
      </c>
    </row>
    <row r="358" spans="12:18">
      <c r="L358">
        <v>53</v>
      </c>
      <c r="M358">
        <v>6</v>
      </c>
      <c r="N358" t="s">
        <v>34</v>
      </c>
      <c r="O358">
        <v>1E-3</v>
      </c>
      <c r="P358">
        <v>0.54662770142753503</v>
      </c>
      <c r="Q358" s="10">
        <v>1.4488354752354E-3</v>
      </c>
      <c r="R358">
        <v>1.7451036035069201</v>
      </c>
    </row>
    <row r="359" spans="12:18">
      <c r="L359">
        <v>53</v>
      </c>
      <c r="M359">
        <v>8</v>
      </c>
      <c r="N359" t="s">
        <v>28</v>
      </c>
      <c r="O359">
        <v>1E-3</v>
      </c>
      <c r="P359">
        <v>0.95788944711982305</v>
      </c>
      <c r="Q359" s="10">
        <v>1.07547122537939E-5</v>
      </c>
      <c r="R359">
        <v>0.24439298098575199</v>
      </c>
    </row>
    <row r="360" spans="12:18">
      <c r="L360">
        <v>53</v>
      </c>
      <c r="M360">
        <v>14</v>
      </c>
      <c r="N360" t="s">
        <v>63</v>
      </c>
      <c r="O360">
        <v>0.60121413801275703</v>
      </c>
      <c r="P360">
        <v>0.999</v>
      </c>
      <c r="Q360" s="10">
        <v>3.0791744075155399E-6</v>
      </c>
      <c r="R360">
        <v>2.04037665039707E-3</v>
      </c>
    </row>
    <row r="361" spans="12:18">
      <c r="L361">
        <v>53</v>
      </c>
      <c r="M361">
        <v>23</v>
      </c>
      <c r="N361" t="s">
        <v>30</v>
      </c>
      <c r="O361">
        <v>0.63173497758197295</v>
      </c>
      <c r="P361">
        <v>0.999</v>
      </c>
      <c r="Q361" s="10">
        <v>6.3243911936000499E-7</v>
      </c>
      <c r="R361">
        <v>3.6830682092870099E-4</v>
      </c>
    </row>
    <row r="362" spans="12:18">
      <c r="L362">
        <v>54</v>
      </c>
      <c r="M362">
        <v>1</v>
      </c>
      <c r="N362" t="s">
        <v>24</v>
      </c>
      <c r="O362">
        <v>0.36367377456891697</v>
      </c>
      <c r="P362">
        <v>0.69172894526919104</v>
      </c>
      <c r="Q362" s="10">
        <v>1.5254292797472299E-5</v>
      </c>
      <c r="R362" s="10">
        <v>5.9891214127402902E-5</v>
      </c>
    </row>
    <row r="363" spans="12:18">
      <c r="L363">
        <v>54</v>
      </c>
      <c r="M363">
        <v>2</v>
      </c>
      <c r="N363" t="s">
        <v>23</v>
      </c>
      <c r="O363">
        <v>0.71604915665737401</v>
      </c>
      <c r="P363">
        <v>0.999</v>
      </c>
      <c r="Q363" s="10">
        <v>8.8689916643396703E-9</v>
      </c>
      <c r="R363" s="10">
        <v>3.51350082830848E-6</v>
      </c>
    </row>
    <row r="364" spans="12:18">
      <c r="L364">
        <v>54</v>
      </c>
      <c r="M364">
        <v>3</v>
      </c>
      <c r="N364" t="s">
        <v>27</v>
      </c>
      <c r="O364">
        <v>0.560539785873853</v>
      </c>
      <c r="P364">
        <v>0.999</v>
      </c>
      <c r="Q364" s="10">
        <v>1.5233867496128999E-6</v>
      </c>
      <c r="R364">
        <v>1.19313279122911E-3</v>
      </c>
    </row>
    <row r="365" spans="12:18">
      <c r="L365">
        <v>54</v>
      </c>
      <c r="M365">
        <v>5</v>
      </c>
      <c r="N365" t="s">
        <v>33</v>
      </c>
      <c r="O365">
        <v>0.44420501497821802</v>
      </c>
      <c r="P365">
        <v>0.999</v>
      </c>
      <c r="Q365" s="10">
        <v>3.4263347478770599E-8</v>
      </c>
      <c r="R365" s="10">
        <v>4.2827866999640899E-5</v>
      </c>
    </row>
    <row r="366" spans="12:18">
      <c r="L366">
        <v>54</v>
      </c>
      <c r="M366">
        <v>6</v>
      </c>
      <c r="N366" t="s">
        <v>34</v>
      </c>
      <c r="O366">
        <v>1E-3</v>
      </c>
      <c r="P366">
        <v>0.314771506010047</v>
      </c>
      <c r="Q366" s="10">
        <v>3.80273208641406E-3</v>
      </c>
      <c r="R366">
        <v>1.7451036035069201</v>
      </c>
    </row>
    <row r="367" spans="12:18">
      <c r="L367">
        <v>54</v>
      </c>
      <c r="M367">
        <v>12</v>
      </c>
      <c r="N367" t="s">
        <v>67</v>
      </c>
      <c r="O367">
        <v>1E-3</v>
      </c>
      <c r="P367">
        <v>0.76522163033777701</v>
      </c>
      <c r="Q367" s="10">
        <v>1.1136039437501199E-6</v>
      </c>
      <c r="R367">
        <v>3.6259799946069598E-3</v>
      </c>
    </row>
    <row r="368" spans="12:18">
      <c r="L368">
        <v>54</v>
      </c>
      <c r="M368">
        <v>17</v>
      </c>
      <c r="N368" t="s">
        <v>45</v>
      </c>
      <c r="O368">
        <v>1E-3</v>
      </c>
      <c r="P368">
        <v>0.85258957726888096</v>
      </c>
      <c r="Q368" s="10">
        <v>1.1508897754447001E-5</v>
      </c>
      <c r="R368">
        <v>6.6498377274880005E-2</v>
      </c>
    </row>
    <row r="369" spans="12:18">
      <c r="L369">
        <v>54</v>
      </c>
      <c r="M369">
        <v>31</v>
      </c>
      <c r="N369" t="s">
        <v>54</v>
      </c>
      <c r="O369">
        <v>0.27078897943282398</v>
      </c>
      <c r="P369">
        <v>0.999</v>
      </c>
      <c r="Q369" s="10">
        <v>2.2319852828071301E-8</v>
      </c>
      <c r="R369" s="10">
        <v>6.0045304690994303E-5</v>
      </c>
    </row>
    <row r="370" spans="12:18">
      <c r="L370">
        <v>55</v>
      </c>
      <c r="M370">
        <v>1</v>
      </c>
      <c r="N370" t="s">
        <v>24</v>
      </c>
      <c r="O370">
        <v>0.36367377456891697</v>
      </c>
      <c r="P370">
        <v>0.69172894526919104</v>
      </c>
      <c r="Q370" s="10">
        <v>1.5254292797472299E-5</v>
      </c>
      <c r="R370" s="10">
        <v>5.9891214127402902E-5</v>
      </c>
    </row>
    <row r="371" spans="12:18">
      <c r="L371">
        <v>55</v>
      </c>
      <c r="M371">
        <v>2</v>
      </c>
      <c r="N371" t="s">
        <v>23</v>
      </c>
      <c r="O371">
        <v>0.59082520022884699</v>
      </c>
      <c r="P371">
        <v>0.80252331553670997</v>
      </c>
      <c r="Q371" s="10">
        <v>2.1802078711791798E-6</v>
      </c>
      <c r="R371" s="10">
        <v>6.1360600718038996E-6</v>
      </c>
    </row>
    <row r="372" spans="12:18">
      <c r="L372">
        <v>55</v>
      </c>
      <c r="M372">
        <v>3</v>
      </c>
      <c r="N372" t="s">
        <v>27</v>
      </c>
      <c r="O372">
        <v>1E-3</v>
      </c>
      <c r="P372">
        <v>0.560539785873853</v>
      </c>
      <c r="Q372" s="10">
        <v>1.19313279122911E-3</v>
      </c>
      <c r="R372">
        <v>1.5203414995004201</v>
      </c>
    </row>
    <row r="373" spans="12:18">
      <c r="L373">
        <v>55</v>
      </c>
      <c r="M373">
        <v>4</v>
      </c>
      <c r="N373" t="s">
        <v>52</v>
      </c>
      <c r="O373">
        <v>1E-3</v>
      </c>
      <c r="P373">
        <v>0.66227318125006895</v>
      </c>
      <c r="Q373" s="10">
        <v>6.2352259625879106E-5</v>
      </c>
      <c r="R373">
        <v>0.122148828049591</v>
      </c>
    </row>
    <row r="374" spans="12:18">
      <c r="L374">
        <v>55</v>
      </c>
      <c r="M374">
        <v>5</v>
      </c>
      <c r="N374" t="s">
        <v>33</v>
      </c>
      <c r="O374">
        <v>1E-3</v>
      </c>
      <c r="P374">
        <v>0.55104430915041203</v>
      </c>
      <c r="Q374" s="10">
        <v>2.7887670479722099E-5</v>
      </c>
      <c r="R374">
        <v>3.4194855047160501E-2</v>
      </c>
    </row>
    <row r="375" spans="12:18">
      <c r="L375">
        <v>55</v>
      </c>
      <c r="M375">
        <v>6</v>
      </c>
      <c r="N375" t="s">
        <v>34</v>
      </c>
      <c r="O375">
        <v>1E-3</v>
      </c>
      <c r="P375">
        <v>0.295612316556562</v>
      </c>
      <c r="Q375" s="10">
        <v>4.1624109540516598E-3</v>
      </c>
      <c r="R375" s="10">
        <v>1.7451036035069201</v>
      </c>
    </row>
    <row r="376" spans="12:18">
      <c r="L376">
        <v>55</v>
      </c>
      <c r="M376">
        <v>12</v>
      </c>
      <c r="N376" t="s">
        <v>67</v>
      </c>
      <c r="O376">
        <v>1E-3</v>
      </c>
      <c r="P376">
        <v>0.76522163033777701</v>
      </c>
      <c r="Q376" s="10">
        <v>1.1136039437501199E-6</v>
      </c>
      <c r="R376" s="10">
        <v>3.6259799946069598E-3</v>
      </c>
    </row>
    <row r="377" spans="12:18">
      <c r="L377">
        <v>56</v>
      </c>
      <c r="M377">
        <v>1</v>
      </c>
      <c r="N377" t="s">
        <v>24</v>
      </c>
      <c r="O377">
        <v>0.69172894526919104</v>
      </c>
      <c r="P377">
        <v>0.89408458021015202</v>
      </c>
      <c r="Q377" s="10">
        <v>4.0548600155207603E-6</v>
      </c>
      <c r="R377" s="10">
        <v>1.5254292797472299E-5</v>
      </c>
    </row>
    <row r="378" spans="12:18">
      <c r="L378">
        <v>56</v>
      </c>
      <c r="M378">
        <v>2</v>
      </c>
      <c r="N378" t="s">
        <v>23</v>
      </c>
      <c r="O378">
        <v>0.59082520022884699</v>
      </c>
      <c r="P378">
        <v>0.999</v>
      </c>
      <c r="Q378" s="10">
        <v>8.8689916643396703E-9</v>
      </c>
      <c r="R378" s="10">
        <v>6.1360600718038996E-6</v>
      </c>
    </row>
    <row r="379" spans="12:18">
      <c r="L379">
        <v>56</v>
      </c>
      <c r="M379">
        <v>3</v>
      </c>
      <c r="N379" t="s">
        <v>27</v>
      </c>
      <c r="O379">
        <v>0.75071062895422602</v>
      </c>
      <c r="P379">
        <v>0.89856336882576004</v>
      </c>
      <c r="Q379" s="10">
        <v>1.71799450091189E-4</v>
      </c>
      <c r="R379">
        <v>5.0536697618667505E-4</v>
      </c>
    </row>
    <row r="380" spans="12:18">
      <c r="L380">
        <v>56</v>
      </c>
      <c r="M380">
        <v>4</v>
      </c>
      <c r="N380" t="s">
        <v>52</v>
      </c>
      <c r="O380">
        <v>1E-3</v>
      </c>
      <c r="P380">
        <v>0.37899548178673698</v>
      </c>
      <c r="Q380">
        <v>2.0034778425405099E-4</v>
      </c>
      <c r="R380">
        <v>0.122148828049591</v>
      </c>
    </row>
    <row r="381" spans="12:18">
      <c r="L381">
        <v>56</v>
      </c>
      <c r="M381">
        <v>5</v>
      </c>
      <c r="N381" t="s">
        <v>33</v>
      </c>
      <c r="O381">
        <v>0.28904288367411002</v>
      </c>
      <c r="P381">
        <v>0.999</v>
      </c>
      <c r="Q381" s="10">
        <v>3.4263347478770599E-8</v>
      </c>
      <c r="R381" s="10">
        <v>8.4193081106598798E-5</v>
      </c>
    </row>
    <row r="382" spans="12:18">
      <c r="L382">
        <v>56</v>
      </c>
      <c r="M382">
        <v>6</v>
      </c>
      <c r="N382" t="s">
        <v>34</v>
      </c>
      <c r="O382">
        <v>0.33010020143794699</v>
      </c>
      <c r="P382">
        <v>0.999</v>
      </c>
      <c r="Q382" s="10">
        <v>1.74859905301389E-6</v>
      </c>
      <c r="R382">
        <v>3.5450289400880699E-3</v>
      </c>
    </row>
    <row r="383" spans="12:18">
      <c r="L383">
        <v>57</v>
      </c>
      <c r="M383">
        <v>1</v>
      </c>
      <c r="N383" t="s">
        <v>24</v>
      </c>
      <c r="O383">
        <v>1E-3</v>
      </c>
      <c r="P383">
        <v>0.36367377456891697</v>
      </c>
      <c r="Q383" s="10">
        <v>5.9891214127402902E-5</v>
      </c>
      <c r="R383">
        <v>3.4194855047160501E-2</v>
      </c>
    </row>
    <row r="384" spans="12:18">
      <c r="L384">
        <v>57</v>
      </c>
      <c r="M384">
        <v>2</v>
      </c>
      <c r="N384" t="s">
        <v>23</v>
      </c>
      <c r="O384">
        <v>0.59082520022884699</v>
      </c>
      <c r="P384">
        <v>0.81049470085174402</v>
      </c>
      <c r="Q384" s="10">
        <v>2.0716239055123901E-6</v>
      </c>
      <c r="R384" s="10">
        <v>6.1360600718038996E-6</v>
      </c>
    </row>
    <row r="385" spans="12:18">
      <c r="L385">
        <v>57</v>
      </c>
      <c r="M385">
        <v>4</v>
      </c>
      <c r="N385" t="s">
        <v>52</v>
      </c>
      <c r="O385">
        <v>0.49224319116192</v>
      </c>
      <c r="P385">
        <v>0.999</v>
      </c>
      <c r="Q385" s="10">
        <v>1.2239349264138101E-7</v>
      </c>
      <c r="R385" s="10">
        <v>1.26124615295017E-4</v>
      </c>
    </row>
    <row r="386" spans="12:18">
      <c r="L386">
        <v>57</v>
      </c>
      <c r="M386">
        <v>5</v>
      </c>
      <c r="N386" t="s">
        <v>33</v>
      </c>
      <c r="O386">
        <v>0.55945157254456301</v>
      </c>
      <c r="P386">
        <v>0.999</v>
      </c>
      <c r="Q386" s="10">
        <v>3.4263347478770599E-8</v>
      </c>
      <c r="R386" s="10">
        <v>2.6954199303960901E-5</v>
      </c>
    </row>
    <row r="387" spans="12:18">
      <c r="L387">
        <v>57</v>
      </c>
      <c r="M387">
        <v>6</v>
      </c>
      <c r="N387" t="s">
        <v>34</v>
      </c>
      <c r="O387">
        <v>0.29022216558959502</v>
      </c>
      <c r="P387">
        <v>0.999</v>
      </c>
      <c r="Q387" s="10">
        <v>1.74859905301389E-6</v>
      </c>
      <c r="R387">
        <v>4.2721607074095898E-3</v>
      </c>
    </row>
    <row r="388" spans="12:18">
      <c r="L388">
        <v>57</v>
      </c>
      <c r="M388">
        <v>10</v>
      </c>
      <c r="N388" t="s">
        <v>48</v>
      </c>
      <c r="O388">
        <v>1E-3</v>
      </c>
      <c r="P388">
        <v>0.44824500303003001</v>
      </c>
      <c r="Q388" s="10">
        <v>1.7985476627631699E-5</v>
      </c>
      <c r="R388">
        <v>1.45967651759431E-2</v>
      </c>
    </row>
    <row r="389" spans="12:18">
      <c r="L389">
        <v>57</v>
      </c>
      <c r="M389">
        <v>12</v>
      </c>
      <c r="N389" t="s">
        <v>67</v>
      </c>
      <c r="O389">
        <v>1E-3</v>
      </c>
      <c r="P389">
        <v>0.76522163033777701</v>
      </c>
      <c r="Q389" s="10">
        <v>1.1136039437501199E-6</v>
      </c>
      <c r="R389" s="10">
        <v>3.6259799946069598E-3</v>
      </c>
    </row>
    <row r="390" spans="12:18">
      <c r="L390">
        <v>57</v>
      </c>
      <c r="M390">
        <v>19</v>
      </c>
      <c r="N390" t="s">
        <v>91</v>
      </c>
      <c r="O390">
        <v>1E-3</v>
      </c>
      <c r="P390">
        <v>0.88143431691491003</v>
      </c>
      <c r="Q390" s="10">
        <v>3.3399123080078298E-5</v>
      </c>
      <c r="R390">
        <v>0.24804558401019</v>
      </c>
    </row>
    <row r="391" spans="12:18">
      <c r="L391">
        <v>57</v>
      </c>
      <c r="M391">
        <v>26</v>
      </c>
      <c r="N391" t="s">
        <v>92</v>
      </c>
      <c r="O391">
        <v>1E-3</v>
      </c>
      <c r="P391">
        <v>0.67353178514869805</v>
      </c>
      <c r="Q391" s="10">
        <v>3.7696477758827099E-4</v>
      </c>
      <c r="R391">
        <v>0.77693279250217695</v>
      </c>
    </row>
    <row r="392" spans="12:18">
      <c r="L392">
        <v>57</v>
      </c>
      <c r="M392">
        <v>28</v>
      </c>
      <c r="N392" t="s">
        <v>51</v>
      </c>
      <c r="O392">
        <v>1E-3</v>
      </c>
      <c r="P392">
        <v>0.82386866956318705</v>
      </c>
      <c r="Q392" s="10">
        <v>4.7668934303213001E-6</v>
      </c>
      <c r="R392">
        <v>2.22752354422679E-2</v>
      </c>
    </row>
    <row r="393" spans="12:18">
      <c r="L393">
        <v>58</v>
      </c>
      <c r="M393">
        <v>1</v>
      </c>
      <c r="N393" t="s">
        <v>24</v>
      </c>
      <c r="O393">
        <v>1E-3</v>
      </c>
      <c r="P393">
        <v>0.39364744536347401</v>
      </c>
      <c r="Q393" s="10">
        <v>5.2724570806533102E-5</v>
      </c>
      <c r="R393" s="10">
        <v>3.4194855047160501E-2</v>
      </c>
    </row>
    <row r="394" spans="12:18">
      <c r="L394">
        <v>58</v>
      </c>
      <c r="M394">
        <v>2</v>
      </c>
      <c r="N394" t="s">
        <v>23</v>
      </c>
      <c r="O394">
        <v>0.38033536182483002</v>
      </c>
      <c r="P394">
        <v>0.59082520022884699</v>
      </c>
      <c r="Q394" s="10">
        <v>6.1360600718038996E-6</v>
      </c>
      <c r="R394" s="10">
        <v>1.4435430573188801E-5</v>
      </c>
    </row>
    <row r="395" spans="12:18">
      <c r="L395">
        <v>58</v>
      </c>
      <c r="M395">
        <v>5</v>
      </c>
      <c r="N395" t="s">
        <v>33</v>
      </c>
      <c r="O395">
        <v>1E-3</v>
      </c>
      <c r="P395">
        <v>0.69374959454580098</v>
      </c>
      <c r="Q395" s="10">
        <v>1.51101650738939E-5</v>
      </c>
      <c r="R395">
        <v>3.4194855047160501E-2</v>
      </c>
    </row>
    <row r="396" spans="12:18">
      <c r="L396">
        <v>58</v>
      </c>
      <c r="M396">
        <v>6</v>
      </c>
      <c r="N396" t="s">
        <v>34</v>
      </c>
      <c r="O396">
        <v>0.355321333857821</v>
      </c>
      <c r="P396">
        <v>0.999</v>
      </c>
      <c r="Q396" s="10">
        <v>1.74859905301389E-6</v>
      </c>
      <c r="R396">
        <v>3.16940502384803E-3</v>
      </c>
    </row>
    <row r="397" spans="12:18">
      <c r="L397">
        <v>58</v>
      </c>
      <c r="M397">
        <v>8</v>
      </c>
      <c r="N397" t="s">
        <v>28</v>
      </c>
      <c r="O397">
        <v>1E-3</v>
      </c>
      <c r="P397">
        <v>0.94052452733704395</v>
      </c>
      <c r="Q397" s="10">
        <v>1.54700250495647E-5</v>
      </c>
      <c r="R397">
        <v>0.24439298098575199</v>
      </c>
    </row>
    <row r="398" spans="12:18">
      <c r="L398">
        <v>58</v>
      </c>
      <c r="M398">
        <v>18</v>
      </c>
      <c r="N398" t="s">
        <v>32</v>
      </c>
      <c r="O398">
        <v>0.74321894037411396</v>
      </c>
      <c r="P398">
        <v>0.999</v>
      </c>
      <c r="Q398" s="10">
        <v>2.0427813755592502E-6</v>
      </c>
      <c r="R398">
        <v>7.0507220708093503E-4</v>
      </c>
    </row>
    <row r="399" spans="12:18">
      <c r="L399">
        <v>58</v>
      </c>
      <c r="M399">
        <v>21</v>
      </c>
      <c r="N399" t="s">
        <v>93</v>
      </c>
      <c r="O399">
        <v>1E-3</v>
      </c>
      <c r="P399">
        <v>0.51933391809729901</v>
      </c>
      <c r="Q399" s="10">
        <v>3.16805030119822E-5</v>
      </c>
      <c r="R399">
        <v>3.4194855047160501E-2</v>
      </c>
    </row>
    <row r="400" spans="12:18">
      <c r="L400">
        <v>58</v>
      </c>
      <c r="M400">
        <v>41</v>
      </c>
      <c r="N400" t="s">
        <v>59</v>
      </c>
      <c r="O400">
        <v>0.552742383015279</v>
      </c>
      <c r="P400">
        <v>0.999</v>
      </c>
      <c r="Q400" s="10">
        <v>6.3243911936000499E-7</v>
      </c>
      <c r="R400">
        <v>5.1123336817044296E-4</v>
      </c>
    </row>
    <row r="401" spans="12:18">
      <c r="L401">
        <v>59</v>
      </c>
      <c r="M401">
        <v>1</v>
      </c>
      <c r="N401" t="s">
        <v>24</v>
      </c>
      <c r="O401">
        <v>0.39364744536347401</v>
      </c>
      <c r="P401">
        <v>0.63445091863797898</v>
      </c>
      <c r="Q401" s="10">
        <v>1.9721636288144E-5</v>
      </c>
      <c r="R401" s="10">
        <v>5.2724570806533102E-5</v>
      </c>
    </row>
    <row r="402" spans="12:18">
      <c r="L402">
        <v>59</v>
      </c>
      <c r="M402">
        <v>2</v>
      </c>
      <c r="N402" t="s">
        <v>23</v>
      </c>
      <c r="O402">
        <v>1E-3</v>
      </c>
      <c r="P402">
        <v>0.59082520022884699</v>
      </c>
      <c r="Q402" s="10">
        <v>6.1360600718038996E-6</v>
      </c>
      <c r="R402">
        <v>8.8512625500026393E-3</v>
      </c>
    </row>
    <row r="403" spans="12:18">
      <c r="L403">
        <v>59</v>
      </c>
      <c r="M403">
        <v>3</v>
      </c>
      <c r="N403" t="s">
        <v>27</v>
      </c>
      <c r="O403">
        <v>0.52555712517765096</v>
      </c>
      <c r="P403">
        <v>0.999</v>
      </c>
      <c r="Q403" s="10">
        <v>1.5233867496128999E-6</v>
      </c>
      <c r="R403">
        <v>1.3738510893931801E-3</v>
      </c>
    </row>
    <row r="404" spans="12:18">
      <c r="L404">
        <v>59</v>
      </c>
      <c r="M404">
        <v>5</v>
      </c>
      <c r="N404" t="s">
        <v>33</v>
      </c>
      <c r="O404">
        <v>0.48236250927573299</v>
      </c>
      <c r="P404">
        <v>0.999</v>
      </c>
      <c r="Q404" s="10">
        <v>3.4263347478770599E-8</v>
      </c>
      <c r="R404" s="10">
        <v>3.6732243652425798E-5</v>
      </c>
    </row>
    <row r="405" spans="12:18">
      <c r="L405">
        <v>59</v>
      </c>
      <c r="M405">
        <v>6</v>
      </c>
      <c r="N405" t="s">
        <v>34</v>
      </c>
      <c r="O405">
        <v>1E-3</v>
      </c>
      <c r="P405">
        <v>0.40843454907729398</v>
      </c>
      <c r="Q405" s="10">
        <v>2.53009050979265E-3</v>
      </c>
      <c r="R405">
        <v>1.7451036035069201</v>
      </c>
    </row>
    <row r="406" spans="12:18">
      <c r="L406">
        <v>59</v>
      </c>
      <c r="M406">
        <v>8</v>
      </c>
      <c r="N406" t="s">
        <v>28</v>
      </c>
      <c r="O406">
        <v>1E-3</v>
      </c>
      <c r="P406">
        <v>0.94052452733704395</v>
      </c>
      <c r="Q406" s="10">
        <v>1.54700250495647E-5</v>
      </c>
      <c r="R406">
        <v>0.24439298098575199</v>
      </c>
    </row>
    <row r="407" spans="12:18">
      <c r="L407">
        <v>59</v>
      </c>
      <c r="M407">
        <v>16</v>
      </c>
      <c r="N407" t="s">
        <v>37</v>
      </c>
      <c r="O407">
        <v>1E-3</v>
      </c>
      <c r="P407">
        <v>0.90155263091306503</v>
      </c>
      <c r="Q407">
        <v>2.22843723929999E-4</v>
      </c>
      <c r="R407">
        <v>2.0386978555895099</v>
      </c>
    </row>
    <row r="408" spans="12:18">
      <c r="L408">
        <v>59</v>
      </c>
      <c r="M408">
        <v>26</v>
      </c>
      <c r="N408" t="s">
        <v>92</v>
      </c>
      <c r="O408">
        <v>0.81992396801123602</v>
      </c>
      <c r="P408">
        <v>0.999</v>
      </c>
      <c r="Q408" s="10">
        <v>7.7848899199718004E-7</v>
      </c>
      <c r="R408">
        <v>1.7080488786887099E-4</v>
      </c>
    </row>
    <row r="409" spans="12:18">
      <c r="L409">
        <v>60</v>
      </c>
      <c r="M409">
        <v>1</v>
      </c>
      <c r="N409" t="s">
        <v>24</v>
      </c>
      <c r="O409">
        <v>0.39364744536347401</v>
      </c>
      <c r="P409">
        <v>0.63445091863797898</v>
      </c>
      <c r="Q409" s="10">
        <v>1.9721636288144E-5</v>
      </c>
      <c r="R409" s="10">
        <v>5.2724570806533102E-5</v>
      </c>
    </row>
    <row r="410" spans="12:18">
      <c r="L410">
        <v>60</v>
      </c>
      <c r="M410">
        <v>2</v>
      </c>
      <c r="N410" t="s">
        <v>23</v>
      </c>
      <c r="O410">
        <v>0.34349250924754399</v>
      </c>
      <c r="P410">
        <v>0.59082520022884699</v>
      </c>
      <c r="Q410" s="10">
        <v>6.1360600718038996E-6</v>
      </c>
      <c r="R410" s="10">
        <v>1.69341011725094E-5</v>
      </c>
    </row>
    <row r="411" spans="12:18">
      <c r="L411">
        <v>60</v>
      </c>
      <c r="M411">
        <v>3</v>
      </c>
      <c r="N411" t="s">
        <v>27</v>
      </c>
      <c r="O411">
        <v>1E-3</v>
      </c>
      <c r="P411">
        <v>0.52555712517765096</v>
      </c>
      <c r="Q411">
        <v>1.3738510893931801E-3</v>
      </c>
      <c r="R411">
        <v>1.5203414995004201</v>
      </c>
    </row>
    <row r="412" spans="12:18">
      <c r="L412">
        <v>60</v>
      </c>
      <c r="M412">
        <v>5</v>
      </c>
      <c r="N412" t="s">
        <v>33</v>
      </c>
      <c r="O412">
        <v>1E-3</v>
      </c>
      <c r="P412">
        <v>0.533188164393538</v>
      </c>
      <c r="Q412" s="10">
        <v>2.9967922511241001E-5</v>
      </c>
      <c r="R412">
        <v>3.4194855047160501E-2</v>
      </c>
    </row>
    <row r="413" spans="12:18">
      <c r="L413">
        <v>60</v>
      </c>
      <c r="M413">
        <v>6</v>
      </c>
      <c r="N413" t="s">
        <v>34</v>
      </c>
      <c r="O413">
        <v>1E-3</v>
      </c>
      <c r="P413">
        <v>0.56694050625332104</v>
      </c>
      <c r="Q413" s="10">
        <v>1.33433784479925E-3</v>
      </c>
      <c r="R413" s="10">
        <v>1.7451036035069201</v>
      </c>
    </row>
    <row r="414" spans="12:18">
      <c r="L414">
        <v>60</v>
      </c>
      <c r="M414">
        <v>8</v>
      </c>
      <c r="N414" t="s">
        <v>28</v>
      </c>
      <c r="O414">
        <v>1E-3</v>
      </c>
      <c r="P414">
        <v>0.94052452733704395</v>
      </c>
      <c r="Q414" s="10">
        <v>1.54700250495647E-5</v>
      </c>
      <c r="R414" s="10">
        <v>0.24439298098575199</v>
      </c>
    </row>
    <row r="415" spans="12:18">
      <c r="L415">
        <v>60</v>
      </c>
      <c r="M415">
        <v>23</v>
      </c>
      <c r="N415" t="s">
        <v>30</v>
      </c>
      <c r="O415">
        <v>0.614047264811449</v>
      </c>
      <c r="P415">
        <v>0.999</v>
      </c>
      <c r="Q415" s="10">
        <v>6.3243911936000499E-7</v>
      </c>
      <c r="R415">
        <v>3.9711522275757001E-4</v>
      </c>
    </row>
    <row r="416" spans="12:18">
      <c r="L416">
        <v>60</v>
      </c>
      <c r="M416">
        <v>26</v>
      </c>
      <c r="N416" t="s">
        <v>92</v>
      </c>
      <c r="O416">
        <v>1E-3</v>
      </c>
      <c r="P416">
        <v>0.572927037623158</v>
      </c>
      <c r="Q416">
        <v>5.7972325720203005E-4</v>
      </c>
      <c r="R416">
        <v>0.77693279250217695</v>
      </c>
    </row>
    <row r="417" spans="12:18">
      <c r="L417">
        <v>61</v>
      </c>
      <c r="M417">
        <v>1</v>
      </c>
      <c r="N417" t="s">
        <v>24</v>
      </c>
      <c r="O417">
        <v>0.69172894526919104</v>
      </c>
      <c r="P417">
        <v>0.89408458021015202</v>
      </c>
      <c r="Q417" s="10">
        <v>4.0548600155207603E-6</v>
      </c>
      <c r="R417" s="10">
        <v>1.5254292797472299E-5</v>
      </c>
    </row>
    <row r="418" spans="12:18">
      <c r="L418">
        <v>61</v>
      </c>
      <c r="M418">
        <v>2</v>
      </c>
      <c r="N418" t="s">
        <v>23</v>
      </c>
      <c r="O418">
        <v>0.59082520022884699</v>
      </c>
      <c r="P418">
        <v>0.999</v>
      </c>
      <c r="Q418" s="10">
        <v>8.8689916643396703E-9</v>
      </c>
      <c r="R418" s="10">
        <v>6.1360600718038996E-6</v>
      </c>
    </row>
    <row r="419" spans="12:18">
      <c r="L419">
        <v>61</v>
      </c>
      <c r="M419">
        <v>3</v>
      </c>
      <c r="N419" t="s">
        <v>27</v>
      </c>
      <c r="O419">
        <v>0.75071062895422602</v>
      </c>
      <c r="P419">
        <v>0.89856336882576004</v>
      </c>
      <c r="Q419" s="10">
        <v>1.71799450091189E-4</v>
      </c>
      <c r="R419" s="10">
        <v>5.0536697618667505E-4</v>
      </c>
    </row>
    <row r="420" spans="12:18">
      <c r="L420">
        <v>61</v>
      </c>
      <c r="M420">
        <v>5</v>
      </c>
      <c r="N420" t="s">
        <v>33</v>
      </c>
      <c r="O420">
        <v>0.28904288367411002</v>
      </c>
      <c r="P420">
        <v>0.999</v>
      </c>
      <c r="Q420" s="10">
        <v>3.4263347478770599E-8</v>
      </c>
      <c r="R420" s="10">
        <v>8.4193081106598798E-5</v>
      </c>
    </row>
    <row r="421" spans="12:18">
      <c r="L421">
        <v>61</v>
      </c>
      <c r="M421">
        <v>6</v>
      </c>
      <c r="N421" t="s">
        <v>34</v>
      </c>
      <c r="O421">
        <v>1E-3</v>
      </c>
      <c r="P421">
        <v>0.33010020143794699</v>
      </c>
      <c r="Q421">
        <v>3.5450289400880699E-3</v>
      </c>
      <c r="R421">
        <v>1.7451036035069201</v>
      </c>
    </row>
    <row r="422" spans="12:18">
      <c r="L422">
        <v>62</v>
      </c>
      <c r="M422">
        <v>1</v>
      </c>
      <c r="N422" t="s">
        <v>24</v>
      </c>
      <c r="O422">
        <v>1E-3</v>
      </c>
      <c r="P422">
        <v>0.39364744536347401</v>
      </c>
      <c r="Q422" s="10">
        <v>5.2724570806533102E-5</v>
      </c>
      <c r="R422" s="10">
        <v>3.4194855047160501E-2</v>
      </c>
    </row>
    <row r="423" spans="12:18">
      <c r="L423">
        <v>62</v>
      </c>
      <c r="M423">
        <v>2</v>
      </c>
      <c r="N423" t="s">
        <v>23</v>
      </c>
      <c r="O423">
        <v>1E-3</v>
      </c>
      <c r="P423">
        <v>0.38033536182483002</v>
      </c>
      <c r="Q423" s="10">
        <v>1.4435430573188801E-5</v>
      </c>
      <c r="R423">
        <v>8.8512625500026393E-3</v>
      </c>
    </row>
    <row r="424" spans="12:18">
      <c r="L424">
        <v>62</v>
      </c>
      <c r="M424">
        <v>5</v>
      </c>
      <c r="N424" t="s">
        <v>33</v>
      </c>
      <c r="O424">
        <v>1E-3</v>
      </c>
      <c r="P424">
        <v>0.36493668142765201</v>
      </c>
      <c r="Q424" s="10">
        <v>5.95654996233084E-5</v>
      </c>
      <c r="R424" s="10">
        <v>3.4194855047160501E-2</v>
      </c>
    </row>
    <row r="425" spans="12:18">
      <c r="L425">
        <v>62</v>
      </c>
      <c r="M425">
        <v>8</v>
      </c>
      <c r="N425" t="s">
        <v>28</v>
      </c>
      <c r="O425">
        <v>1E-3</v>
      </c>
      <c r="P425">
        <v>0.94052452733704395</v>
      </c>
      <c r="Q425" s="10">
        <v>1.54700250495647E-5</v>
      </c>
      <c r="R425">
        <v>0.24439298098575199</v>
      </c>
    </row>
    <row r="426" spans="12:18">
      <c r="L426">
        <v>62</v>
      </c>
      <c r="M426">
        <v>12</v>
      </c>
      <c r="N426" t="s">
        <v>67</v>
      </c>
      <c r="O426">
        <v>1E-3</v>
      </c>
      <c r="P426">
        <v>0.62153166926682801</v>
      </c>
      <c r="Q426" s="10">
        <v>2.2101726364793701E-6</v>
      </c>
      <c r="R426">
        <v>3.6259799946069598E-3</v>
      </c>
    </row>
    <row r="427" spans="12:18">
      <c r="L427">
        <v>62</v>
      </c>
      <c r="M427">
        <v>16</v>
      </c>
      <c r="N427" t="s">
        <v>37</v>
      </c>
      <c r="O427">
        <v>0.85746057930699704</v>
      </c>
      <c r="P427">
        <v>0.999</v>
      </c>
      <c r="Q427" s="10">
        <v>2.0427813755592502E-6</v>
      </c>
      <c r="R427">
        <v>3.3924089808990701E-4</v>
      </c>
    </row>
    <row r="428" spans="12:18">
      <c r="L428">
        <v>62</v>
      </c>
      <c r="M428">
        <v>25</v>
      </c>
      <c r="N428" t="s">
        <v>90</v>
      </c>
      <c r="O428">
        <v>0.57664429866052702</v>
      </c>
      <c r="P428">
        <v>0.999</v>
      </c>
      <c r="Q428" s="10">
        <v>5.30554553691018E-7</v>
      </c>
      <c r="R428">
        <v>3.8912841486989899E-4</v>
      </c>
    </row>
    <row r="429" spans="12:18">
      <c r="L429">
        <v>63</v>
      </c>
      <c r="M429">
        <v>1</v>
      </c>
      <c r="N429" t="s">
        <v>24</v>
      </c>
      <c r="O429">
        <v>0.63445091863797898</v>
      </c>
      <c r="P429">
        <v>0.908275333153441</v>
      </c>
      <c r="Q429" s="10">
        <v>3.4567176095216E-6</v>
      </c>
      <c r="R429" s="10">
        <v>1.9721636288144E-5</v>
      </c>
    </row>
    <row r="430" spans="12:18">
      <c r="L430">
        <v>63</v>
      </c>
      <c r="M430">
        <v>2</v>
      </c>
      <c r="N430" t="s">
        <v>23</v>
      </c>
      <c r="O430">
        <v>1E-3</v>
      </c>
      <c r="P430">
        <v>0.59082520022884699</v>
      </c>
      <c r="Q430" s="10">
        <v>6.1360600718038996E-6</v>
      </c>
      <c r="R430">
        <v>8.8512625500026393E-3</v>
      </c>
    </row>
    <row r="431" spans="12:18">
      <c r="L431">
        <v>63</v>
      </c>
      <c r="M431">
        <v>3</v>
      </c>
      <c r="N431" t="s">
        <v>27</v>
      </c>
      <c r="O431">
        <v>0.79244489381955596</v>
      </c>
      <c r="P431">
        <v>0.91906689389399598</v>
      </c>
      <c r="Q431" s="10">
        <v>1.3401541263617799E-4</v>
      </c>
      <c r="R431" s="10">
        <v>3.98602495056448E-4</v>
      </c>
    </row>
    <row r="432" spans="12:18">
      <c r="L432">
        <v>63</v>
      </c>
      <c r="M432">
        <v>8</v>
      </c>
      <c r="N432" t="s">
        <v>28</v>
      </c>
      <c r="O432">
        <v>1E-3</v>
      </c>
      <c r="P432">
        <v>0.91457758831291502</v>
      </c>
      <c r="Q432" s="10">
        <v>2.2849384937496901E-5</v>
      </c>
      <c r="R432">
        <v>0.24439298098575199</v>
      </c>
    </row>
    <row r="433" spans="12:18">
      <c r="L433">
        <v>63</v>
      </c>
      <c r="M433">
        <v>14</v>
      </c>
      <c r="N433" t="s">
        <v>63</v>
      </c>
      <c r="O433">
        <v>0.90830188670284595</v>
      </c>
      <c r="P433">
        <v>0.999</v>
      </c>
      <c r="Q433" s="10">
        <v>3.0791744075155399E-6</v>
      </c>
      <c r="R433">
        <v>3.10548875134788E-4</v>
      </c>
    </row>
    <row r="434" spans="12:18">
      <c r="L434">
        <v>64</v>
      </c>
      <c r="M434">
        <v>1</v>
      </c>
      <c r="N434" t="s">
        <v>24</v>
      </c>
      <c r="O434">
        <v>1E-3</v>
      </c>
      <c r="P434">
        <v>0.69172894526919104</v>
      </c>
      <c r="Q434" s="10">
        <v>1.5254292797472299E-5</v>
      </c>
      <c r="R434">
        <v>3.4194855047160501E-2</v>
      </c>
    </row>
    <row r="435" spans="12:18">
      <c r="L435">
        <v>64</v>
      </c>
      <c r="M435">
        <v>2</v>
      </c>
      <c r="N435" t="s">
        <v>23</v>
      </c>
      <c r="O435">
        <v>0.59082520022884699</v>
      </c>
      <c r="P435">
        <v>0.999</v>
      </c>
      <c r="Q435" s="10">
        <v>8.8689916643396703E-9</v>
      </c>
      <c r="R435" s="10">
        <v>6.1360600718038996E-6</v>
      </c>
    </row>
    <row r="436" spans="12:18">
      <c r="L436">
        <v>64</v>
      </c>
      <c r="M436">
        <v>4</v>
      </c>
      <c r="N436" t="s">
        <v>52</v>
      </c>
      <c r="O436">
        <v>1E-3</v>
      </c>
      <c r="P436">
        <v>0.66112813967735196</v>
      </c>
      <c r="Q436" s="10">
        <v>6.2672018245130706E-5</v>
      </c>
      <c r="R436" s="10">
        <v>0.122148828049591</v>
      </c>
    </row>
    <row r="437" spans="12:18">
      <c r="L437">
        <v>64</v>
      </c>
      <c r="M437">
        <v>7</v>
      </c>
      <c r="N437" t="s">
        <v>42</v>
      </c>
      <c r="O437">
        <v>0.57818802479803599</v>
      </c>
      <c r="P437">
        <v>0.999</v>
      </c>
      <c r="Q437" s="10">
        <v>5.2926303691642802E-8</v>
      </c>
      <c r="R437" s="10">
        <v>3.8573306251717899E-5</v>
      </c>
    </row>
    <row r="438" spans="12:18">
      <c r="L438">
        <v>64</v>
      </c>
      <c r="M438">
        <v>8</v>
      </c>
      <c r="N438" t="s">
        <v>28</v>
      </c>
      <c r="O438">
        <v>1E-3</v>
      </c>
      <c r="P438">
        <v>0.85482471608761201</v>
      </c>
      <c r="Q438" s="10">
        <v>4.15469219222925E-5</v>
      </c>
      <c r="R438">
        <v>0.24439298098575199</v>
      </c>
    </row>
    <row r="439" spans="12:18">
      <c r="L439">
        <v>64</v>
      </c>
      <c r="M439">
        <v>9</v>
      </c>
      <c r="N439" t="s">
        <v>40</v>
      </c>
      <c r="O439">
        <v>1E-3</v>
      </c>
      <c r="P439">
        <v>0.64784960201987696</v>
      </c>
      <c r="Q439">
        <v>1.3297721335914399E-4</v>
      </c>
      <c r="R439">
        <v>0.24439298098575199</v>
      </c>
    </row>
    <row r="440" spans="12:18">
      <c r="L440">
        <v>64</v>
      </c>
      <c r="M440">
        <v>10</v>
      </c>
      <c r="N440" t="s">
        <v>48</v>
      </c>
      <c r="O440">
        <v>0.15438465648104099</v>
      </c>
      <c r="P440">
        <v>0.999</v>
      </c>
      <c r="Q440" s="10">
        <v>1.46260025550507E-8</v>
      </c>
      <c r="R440" s="10">
        <v>8.0031296401794703E-5</v>
      </c>
    </row>
    <row r="441" spans="12:18">
      <c r="L441">
        <v>64</v>
      </c>
      <c r="M441">
        <v>12</v>
      </c>
      <c r="N441" t="s">
        <v>67</v>
      </c>
      <c r="O441">
        <v>0.76522163033777701</v>
      </c>
      <c r="P441">
        <v>0.999</v>
      </c>
      <c r="Q441" s="10">
        <v>3.63324284705823E-9</v>
      </c>
      <c r="R441" s="10">
        <v>1.1136039437501199E-6</v>
      </c>
    </row>
    <row r="442" spans="12:18">
      <c r="L442">
        <v>64</v>
      </c>
      <c r="M442">
        <v>14</v>
      </c>
      <c r="N442" t="s">
        <v>63</v>
      </c>
      <c r="O442">
        <v>1E-3</v>
      </c>
      <c r="P442">
        <v>0.83247896899051999</v>
      </c>
      <c r="Q442" s="10">
        <v>6.19007403344349E-4</v>
      </c>
      <c r="R442">
        <v>3.0730191378749101</v>
      </c>
    </row>
    <row r="443" spans="12:18">
      <c r="L443">
        <v>64</v>
      </c>
      <c r="M443">
        <v>20</v>
      </c>
      <c r="N443" t="s">
        <v>76</v>
      </c>
      <c r="O443">
        <v>1E-3</v>
      </c>
      <c r="P443">
        <v>0.81032152026484205</v>
      </c>
      <c r="Q443" s="10">
        <v>5.8120146272265898E-5</v>
      </c>
      <c r="R443">
        <v>0.24804558401019</v>
      </c>
    </row>
    <row r="444" spans="12:18">
      <c r="L444">
        <v>64</v>
      </c>
      <c r="M444">
        <v>25</v>
      </c>
      <c r="N444" t="s">
        <v>90</v>
      </c>
      <c r="O444">
        <v>0.61546205036290602</v>
      </c>
      <c r="P444">
        <v>0.999</v>
      </c>
      <c r="Q444" s="10">
        <v>5.30554553691018E-7</v>
      </c>
      <c r="R444">
        <v>3.3115663551723702E-4</v>
      </c>
    </row>
    <row r="445" spans="12:18">
      <c r="L445">
        <v>65</v>
      </c>
      <c r="M445">
        <v>1</v>
      </c>
      <c r="N445" t="s">
        <v>24</v>
      </c>
      <c r="O445">
        <v>0.63445091863797898</v>
      </c>
      <c r="P445">
        <v>0.999</v>
      </c>
      <c r="Q445" s="10">
        <v>3.4263347478770599E-8</v>
      </c>
      <c r="R445" s="10">
        <v>1.9721636288144E-5</v>
      </c>
    </row>
    <row r="446" spans="12:18">
      <c r="L446">
        <v>65</v>
      </c>
      <c r="M446">
        <v>2</v>
      </c>
      <c r="N446" t="s">
        <v>23</v>
      </c>
      <c r="O446">
        <v>1E-3</v>
      </c>
      <c r="P446">
        <v>0.59082520022884699</v>
      </c>
      <c r="Q446" s="10">
        <v>6.1360600718038996E-6</v>
      </c>
      <c r="R446">
        <v>8.8512625500026393E-3</v>
      </c>
    </row>
    <row r="447" spans="12:18">
      <c r="L447">
        <v>65</v>
      </c>
      <c r="M447">
        <v>3</v>
      </c>
      <c r="N447" t="s">
        <v>27</v>
      </c>
      <c r="O447">
        <v>1E-3</v>
      </c>
      <c r="P447">
        <v>0.79244489381955596</v>
      </c>
      <c r="Q447" s="10">
        <v>3.98602495056448E-4</v>
      </c>
      <c r="R447" s="10">
        <v>1.5203414995004201</v>
      </c>
    </row>
    <row r="448" spans="12:18">
      <c r="L448">
        <v>65</v>
      </c>
      <c r="M448">
        <v>8</v>
      </c>
      <c r="N448" t="s">
        <v>28</v>
      </c>
      <c r="O448">
        <v>0.98779334551544595</v>
      </c>
      <c r="P448">
        <v>0.999</v>
      </c>
      <c r="Q448" s="10">
        <v>2.4488250110546198E-7</v>
      </c>
      <c r="R448" s="10">
        <v>3.0231089304101201E-6</v>
      </c>
    </row>
    <row r="449" spans="12:18">
      <c r="L449">
        <v>66</v>
      </c>
      <c r="M449">
        <v>1</v>
      </c>
      <c r="N449" t="s">
        <v>24</v>
      </c>
      <c r="O449">
        <v>0.63445091863797898</v>
      </c>
      <c r="P449">
        <v>0.908275333153441</v>
      </c>
      <c r="Q449" s="10">
        <v>3.4567176095216E-6</v>
      </c>
      <c r="R449" s="10">
        <v>1.9721636288144E-5</v>
      </c>
    </row>
    <row r="450" spans="12:18">
      <c r="L450">
        <v>66</v>
      </c>
      <c r="M450">
        <v>2</v>
      </c>
      <c r="N450" t="s">
        <v>23</v>
      </c>
      <c r="O450">
        <v>1E-3</v>
      </c>
      <c r="P450">
        <v>0.59082520022884699</v>
      </c>
      <c r="Q450" s="10">
        <v>6.1360600718038996E-6</v>
      </c>
      <c r="R450">
        <v>8.8512625500026393E-3</v>
      </c>
    </row>
    <row r="451" spans="12:18">
      <c r="L451">
        <v>66</v>
      </c>
      <c r="M451">
        <v>3</v>
      </c>
      <c r="N451" t="s">
        <v>27</v>
      </c>
      <c r="O451">
        <v>0.79244489381955596</v>
      </c>
      <c r="P451">
        <v>0.91906689389399598</v>
      </c>
      <c r="Q451" s="10">
        <v>1.3401541263617799E-4</v>
      </c>
      <c r="R451">
        <v>3.98602495056448E-4</v>
      </c>
    </row>
    <row r="452" spans="12:18">
      <c r="L452">
        <v>66</v>
      </c>
      <c r="M452">
        <v>8</v>
      </c>
      <c r="N452" t="s">
        <v>28</v>
      </c>
      <c r="O452">
        <v>0.91457758831291502</v>
      </c>
      <c r="P452">
        <v>0.999</v>
      </c>
      <c r="Q452" s="10">
        <v>2.4488250110546198E-7</v>
      </c>
      <c r="R452" s="10">
        <v>2.2849384937496901E-5</v>
      </c>
    </row>
    <row r="453" spans="12:18">
      <c r="L453">
        <v>67</v>
      </c>
      <c r="M453">
        <v>1</v>
      </c>
      <c r="N453" t="s">
        <v>24</v>
      </c>
      <c r="O453">
        <v>0.36367377456891697</v>
      </c>
      <c r="P453">
        <v>0.69172894526919104</v>
      </c>
      <c r="Q453" s="10">
        <v>1.5254292797472299E-5</v>
      </c>
      <c r="R453" s="10">
        <v>5.9891214127402902E-5</v>
      </c>
    </row>
    <row r="454" spans="12:18">
      <c r="L454">
        <v>67</v>
      </c>
      <c r="M454">
        <v>2</v>
      </c>
      <c r="N454" t="s">
        <v>23</v>
      </c>
      <c r="O454">
        <v>0.59082520022884699</v>
      </c>
      <c r="P454">
        <v>0.80252331553670997</v>
      </c>
      <c r="Q454" s="10">
        <v>2.1802078711791798E-6</v>
      </c>
      <c r="R454" s="10">
        <v>6.1360600718038996E-6</v>
      </c>
    </row>
    <row r="455" spans="12:18">
      <c r="L455">
        <v>67</v>
      </c>
      <c r="M455">
        <v>3</v>
      </c>
      <c r="N455" t="s">
        <v>27</v>
      </c>
      <c r="O455">
        <v>1E-3</v>
      </c>
      <c r="P455">
        <v>0.560539785873853</v>
      </c>
      <c r="Q455" s="10">
        <v>1.19313279122911E-3</v>
      </c>
      <c r="R455" s="10">
        <v>1.5203414995004201</v>
      </c>
    </row>
    <row r="456" spans="12:18">
      <c r="L456">
        <v>67</v>
      </c>
      <c r="M456">
        <v>4</v>
      </c>
      <c r="N456" t="s">
        <v>52</v>
      </c>
      <c r="O456">
        <v>0.66227318125006895</v>
      </c>
      <c r="P456">
        <v>0.999</v>
      </c>
      <c r="Q456" s="10">
        <v>1.2239349264138101E-7</v>
      </c>
      <c r="R456" s="10">
        <v>6.2352259625879106E-5</v>
      </c>
    </row>
    <row r="457" spans="12:18">
      <c r="L457">
        <v>67</v>
      </c>
      <c r="M457">
        <v>8</v>
      </c>
      <c r="N457" t="s">
        <v>28</v>
      </c>
      <c r="O457">
        <v>0.814240148612558</v>
      </c>
      <c r="P457">
        <v>0.999</v>
      </c>
      <c r="Q457" s="10">
        <v>2.4488250110546198E-7</v>
      </c>
      <c r="R457" s="10">
        <v>5.5811357070955199E-5</v>
      </c>
    </row>
    <row r="458" spans="12:18">
      <c r="L458">
        <v>67</v>
      </c>
      <c r="M458">
        <v>12</v>
      </c>
      <c r="N458" t="s">
        <v>67</v>
      </c>
      <c r="O458">
        <v>1E-3</v>
      </c>
      <c r="P458">
        <v>0.76522163033777701</v>
      </c>
      <c r="Q458" s="10">
        <v>1.1136039437501199E-6</v>
      </c>
      <c r="R458">
        <v>3.6259799946069598E-3</v>
      </c>
    </row>
    <row r="459" spans="12:18">
      <c r="L459">
        <v>68</v>
      </c>
      <c r="M459">
        <v>1</v>
      </c>
      <c r="N459" t="s">
        <v>24</v>
      </c>
      <c r="O459">
        <v>1E-3</v>
      </c>
      <c r="P459">
        <v>0.39364744536347401</v>
      </c>
      <c r="Q459" s="10">
        <v>5.2724570806533102E-5</v>
      </c>
      <c r="R459">
        <v>3.4194855047160501E-2</v>
      </c>
    </row>
    <row r="460" spans="12:18">
      <c r="L460">
        <v>68</v>
      </c>
      <c r="M460">
        <v>2</v>
      </c>
      <c r="N460" t="s">
        <v>23</v>
      </c>
      <c r="O460">
        <v>1E-3</v>
      </c>
      <c r="P460">
        <v>0.38033536182483002</v>
      </c>
      <c r="Q460" s="10">
        <v>1.4435430573188801E-5</v>
      </c>
      <c r="R460">
        <v>8.8512625500026393E-3</v>
      </c>
    </row>
    <row r="461" spans="12:18">
      <c r="L461">
        <v>68</v>
      </c>
      <c r="M461">
        <v>7</v>
      </c>
      <c r="N461" t="s">
        <v>42</v>
      </c>
      <c r="O461">
        <v>0.73984418083868897</v>
      </c>
      <c r="P461">
        <v>0.999</v>
      </c>
      <c r="Q461" s="10">
        <v>5.2926303691642802E-8</v>
      </c>
      <c r="R461" s="10">
        <v>1.8592180843531801E-5</v>
      </c>
    </row>
    <row r="462" spans="12:18">
      <c r="L462">
        <v>68</v>
      </c>
      <c r="M462">
        <v>8</v>
      </c>
      <c r="N462" t="s">
        <v>28</v>
      </c>
      <c r="O462">
        <v>1E-3</v>
      </c>
      <c r="P462">
        <v>0.94052452733704395</v>
      </c>
      <c r="Q462" s="10">
        <v>1.54700250495647E-5</v>
      </c>
      <c r="R462" s="10">
        <v>0.24439298098575199</v>
      </c>
    </row>
    <row r="463" spans="12:18">
      <c r="L463">
        <v>68</v>
      </c>
      <c r="M463">
        <v>15</v>
      </c>
      <c r="N463" t="s">
        <v>46</v>
      </c>
      <c r="O463">
        <v>0.67294088093748705</v>
      </c>
      <c r="P463">
        <v>0.999</v>
      </c>
      <c r="Q463" s="10">
        <v>3.4263347478770599E-8</v>
      </c>
      <c r="R463" s="10">
        <v>1.6635835954417101E-5</v>
      </c>
    </row>
    <row r="464" spans="12:18">
      <c r="L464">
        <v>68</v>
      </c>
      <c r="M464">
        <v>17</v>
      </c>
      <c r="N464" t="s">
        <v>45</v>
      </c>
      <c r="O464">
        <v>0.78100376419388196</v>
      </c>
      <c r="P464">
        <v>0.999</v>
      </c>
      <c r="Q464" s="10">
        <v>6.6631573790888001E-8</v>
      </c>
      <c r="R464" s="10">
        <v>1.8665046764841401E-5</v>
      </c>
    </row>
    <row r="465" spans="12:18">
      <c r="L465">
        <v>68</v>
      </c>
      <c r="M465">
        <v>25</v>
      </c>
      <c r="N465" t="s">
        <v>90</v>
      </c>
      <c r="O465">
        <v>1E-3</v>
      </c>
      <c r="P465">
        <v>0.57664429866052702</v>
      </c>
      <c r="Q465" s="10">
        <v>3.8912841486989899E-4</v>
      </c>
      <c r="R465">
        <v>0.52949397513818897</v>
      </c>
    </row>
    <row r="466" spans="12:18">
      <c r="L466">
        <v>69</v>
      </c>
      <c r="M466">
        <v>1</v>
      </c>
      <c r="N466" t="s">
        <v>24</v>
      </c>
      <c r="O466">
        <v>1E-3</v>
      </c>
      <c r="P466">
        <v>0.69172894526919104</v>
      </c>
      <c r="Q466" s="10">
        <v>1.5254292797472299E-5</v>
      </c>
      <c r="R466">
        <v>3.4194855047160501E-2</v>
      </c>
    </row>
    <row r="467" spans="12:18">
      <c r="L467">
        <v>69</v>
      </c>
      <c r="M467">
        <v>2</v>
      </c>
      <c r="N467" t="s">
        <v>23</v>
      </c>
      <c r="O467">
        <v>0.59082520022884699</v>
      </c>
      <c r="P467">
        <v>0.999</v>
      </c>
      <c r="Q467" s="10">
        <v>8.8689916643396703E-9</v>
      </c>
      <c r="R467" s="10">
        <v>6.1360600718038996E-6</v>
      </c>
    </row>
    <row r="468" spans="12:18">
      <c r="L468">
        <v>69</v>
      </c>
      <c r="M468">
        <v>4</v>
      </c>
      <c r="N468" t="s">
        <v>52</v>
      </c>
      <c r="O468">
        <v>1E-3</v>
      </c>
      <c r="P468">
        <v>0.66112813967735196</v>
      </c>
      <c r="Q468" s="10">
        <v>6.2672018245130706E-5</v>
      </c>
      <c r="R468" s="10">
        <v>0.122148828049591</v>
      </c>
    </row>
    <row r="469" spans="12:18">
      <c r="L469">
        <v>69</v>
      </c>
      <c r="M469">
        <v>7</v>
      </c>
      <c r="N469" t="s">
        <v>42</v>
      </c>
      <c r="O469">
        <v>0.57818802479803599</v>
      </c>
      <c r="P469">
        <v>0.999</v>
      </c>
      <c r="Q469" s="10">
        <v>5.2926303691642802E-8</v>
      </c>
      <c r="R469" s="10">
        <v>3.8573306251717899E-5</v>
      </c>
    </row>
    <row r="470" spans="12:18">
      <c r="L470">
        <v>69</v>
      </c>
      <c r="M470">
        <v>8</v>
      </c>
      <c r="N470" t="s">
        <v>28</v>
      </c>
      <c r="O470">
        <v>1E-3</v>
      </c>
      <c r="P470">
        <v>0.85482471608761201</v>
      </c>
      <c r="Q470" s="10">
        <v>4.15469219222925E-5</v>
      </c>
      <c r="R470">
        <v>0.24439298098575199</v>
      </c>
    </row>
    <row r="471" spans="12:18">
      <c r="L471">
        <v>69</v>
      </c>
      <c r="M471">
        <v>9</v>
      </c>
      <c r="N471" t="s">
        <v>40</v>
      </c>
      <c r="O471">
        <v>1E-3</v>
      </c>
      <c r="P471">
        <v>0.64784960201987696</v>
      </c>
      <c r="Q471" s="10">
        <v>1.3297721335914399E-4</v>
      </c>
      <c r="R471">
        <v>0.24439298098575199</v>
      </c>
    </row>
    <row r="472" spans="12:18">
      <c r="L472">
        <v>69</v>
      </c>
      <c r="M472">
        <v>12</v>
      </c>
      <c r="N472" t="s">
        <v>67</v>
      </c>
      <c r="O472">
        <v>0.76522163033777701</v>
      </c>
      <c r="P472">
        <v>0.999</v>
      </c>
      <c r="Q472" s="10">
        <v>3.63324284705823E-9</v>
      </c>
      <c r="R472" s="10">
        <v>1.1136039437501199E-6</v>
      </c>
    </row>
    <row r="473" spans="12:18">
      <c r="L473">
        <v>69</v>
      </c>
      <c r="M473">
        <v>14</v>
      </c>
      <c r="N473" t="s">
        <v>63</v>
      </c>
      <c r="O473">
        <v>1E-3</v>
      </c>
      <c r="P473">
        <v>0.83247896899051999</v>
      </c>
      <c r="Q473" s="10">
        <v>6.19007403344349E-4</v>
      </c>
      <c r="R473">
        <v>3.0730191378749101</v>
      </c>
    </row>
    <row r="474" spans="12:18">
      <c r="L474">
        <v>69</v>
      </c>
      <c r="M474">
        <v>20</v>
      </c>
      <c r="N474" t="s">
        <v>76</v>
      </c>
      <c r="O474">
        <v>0.81032152026484205</v>
      </c>
      <c r="P474">
        <v>0.999</v>
      </c>
      <c r="Q474" s="10">
        <v>2.4854242030838698E-7</v>
      </c>
      <c r="R474" s="10">
        <v>5.8120146272265898E-5</v>
      </c>
    </row>
    <row r="475" spans="12:18">
      <c r="L475">
        <v>70</v>
      </c>
      <c r="M475">
        <v>1</v>
      </c>
      <c r="N475" t="s">
        <v>24</v>
      </c>
      <c r="O475">
        <v>0.36367377456891697</v>
      </c>
      <c r="P475">
        <v>0.69172894526919104</v>
      </c>
      <c r="Q475" s="10">
        <v>1.5254292797472299E-5</v>
      </c>
      <c r="R475" s="10">
        <v>5.9891214127402902E-5</v>
      </c>
    </row>
    <row r="476" spans="12:18">
      <c r="L476">
        <v>70</v>
      </c>
      <c r="M476">
        <v>2</v>
      </c>
      <c r="N476" t="s">
        <v>23</v>
      </c>
      <c r="O476">
        <v>0.59082520022884699</v>
      </c>
      <c r="P476">
        <v>0.80252331553670997</v>
      </c>
      <c r="Q476" s="10">
        <v>2.1802078711791798E-6</v>
      </c>
      <c r="R476" s="10">
        <v>6.1360600718038996E-6</v>
      </c>
    </row>
    <row r="477" spans="12:18">
      <c r="L477">
        <v>70</v>
      </c>
      <c r="M477">
        <v>3</v>
      </c>
      <c r="N477" t="s">
        <v>27</v>
      </c>
      <c r="O477">
        <v>1E-3</v>
      </c>
      <c r="P477">
        <v>0.560539785873853</v>
      </c>
      <c r="Q477" s="10">
        <v>1.19313279122911E-3</v>
      </c>
      <c r="R477">
        <v>1.5203414995004201</v>
      </c>
    </row>
    <row r="478" spans="12:18">
      <c r="L478">
        <v>70</v>
      </c>
      <c r="M478">
        <v>4</v>
      </c>
      <c r="N478" t="s">
        <v>52</v>
      </c>
      <c r="O478">
        <v>0.66227318125006895</v>
      </c>
      <c r="P478">
        <v>0.999</v>
      </c>
      <c r="Q478" s="10">
        <v>1.2239349264138101E-7</v>
      </c>
      <c r="R478" s="10">
        <v>6.2352259625879106E-5</v>
      </c>
    </row>
    <row r="479" spans="12:18">
      <c r="L479">
        <v>70</v>
      </c>
      <c r="M479">
        <v>6</v>
      </c>
      <c r="N479" t="s">
        <v>34</v>
      </c>
      <c r="O479">
        <v>1E-3</v>
      </c>
      <c r="P479">
        <v>0.31312813179976801</v>
      </c>
      <c r="Q479" s="10">
        <v>3.83185767398821E-3</v>
      </c>
      <c r="R479">
        <v>1.7451036035069201</v>
      </c>
    </row>
    <row r="480" spans="12:18">
      <c r="L480">
        <v>70</v>
      </c>
      <c r="M480">
        <v>8</v>
      </c>
      <c r="N480" t="s">
        <v>28</v>
      </c>
      <c r="O480">
        <v>1E-3</v>
      </c>
      <c r="P480">
        <v>0.814240148612558</v>
      </c>
      <c r="Q480" s="10">
        <v>5.5811357070955199E-5</v>
      </c>
      <c r="R480">
        <v>0.24439298098575199</v>
      </c>
    </row>
    <row r="481" spans="12:18">
      <c r="L481">
        <v>70</v>
      </c>
      <c r="M481">
        <v>12</v>
      </c>
      <c r="N481" t="s">
        <v>67</v>
      </c>
      <c r="O481">
        <v>1E-3</v>
      </c>
      <c r="P481">
        <v>0.76522163033777701</v>
      </c>
      <c r="Q481" s="10">
        <v>1.1136039437501199E-6</v>
      </c>
      <c r="R481">
        <v>3.6259799946069598E-3</v>
      </c>
    </row>
    <row r="482" spans="12:18">
      <c r="L482">
        <v>71</v>
      </c>
      <c r="M482">
        <v>1</v>
      </c>
      <c r="N482" t="s">
        <v>24</v>
      </c>
      <c r="O482">
        <v>1E-3</v>
      </c>
      <c r="P482">
        <v>0.63445091863797898</v>
      </c>
      <c r="Q482" s="10">
        <v>1.9721636288144E-5</v>
      </c>
      <c r="R482">
        <v>3.4194855047160501E-2</v>
      </c>
    </row>
    <row r="483" spans="12:18">
      <c r="L483">
        <v>71</v>
      </c>
      <c r="M483">
        <v>2</v>
      </c>
      <c r="N483" t="s">
        <v>23</v>
      </c>
      <c r="O483">
        <v>1E-3</v>
      </c>
      <c r="P483">
        <v>0.59082520022884699</v>
      </c>
      <c r="Q483" s="10">
        <v>6.1360600718038996E-6</v>
      </c>
      <c r="R483">
        <v>8.8512625500026393E-3</v>
      </c>
    </row>
    <row r="484" spans="12:18">
      <c r="L484">
        <v>71</v>
      </c>
      <c r="M484">
        <v>8</v>
      </c>
      <c r="N484" t="s">
        <v>28</v>
      </c>
      <c r="O484">
        <v>0.98442273039928596</v>
      </c>
      <c r="P484">
        <v>0.999</v>
      </c>
      <c r="Q484" s="10">
        <v>2.4488250110546198E-7</v>
      </c>
      <c r="R484" s="10">
        <v>3.87108710699026E-6</v>
      </c>
    </row>
    <row r="485" spans="12:18">
      <c r="L485">
        <v>71</v>
      </c>
      <c r="M485">
        <v>9</v>
      </c>
      <c r="N485" t="s">
        <v>40</v>
      </c>
      <c r="O485">
        <v>1E-3</v>
      </c>
      <c r="P485">
        <v>0.26779791803326602</v>
      </c>
      <c r="Q485" s="10">
        <v>6.6887814134254403E-4</v>
      </c>
      <c r="R485">
        <v>0.24439298098575199</v>
      </c>
    </row>
    <row r="486" spans="12:18">
      <c r="L486">
        <v>72</v>
      </c>
      <c r="M486">
        <v>1</v>
      </c>
      <c r="N486" t="s">
        <v>24</v>
      </c>
      <c r="O486">
        <v>0.36367377456891697</v>
      </c>
      <c r="P486">
        <v>0.69172894526919104</v>
      </c>
      <c r="Q486" s="10">
        <v>1.5254292797472299E-5</v>
      </c>
      <c r="R486" s="10">
        <v>5.9891214127402902E-5</v>
      </c>
    </row>
    <row r="487" spans="12:18">
      <c r="L487">
        <v>72</v>
      </c>
      <c r="M487">
        <v>2</v>
      </c>
      <c r="N487" t="s">
        <v>23</v>
      </c>
      <c r="O487">
        <v>0.71604915665737401</v>
      </c>
      <c r="P487">
        <v>0.999</v>
      </c>
      <c r="Q487" s="10">
        <v>8.8689916643396703E-9</v>
      </c>
      <c r="R487" s="10">
        <v>3.51350082830848E-6</v>
      </c>
    </row>
    <row r="488" spans="12:18">
      <c r="L488">
        <v>72</v>
      </c>
      <c r="M488">
        <v>3</v>
      </c>
      <c r="N488" t="s">
        <v>27</v>
      </c>
      <c r="O488">
        <v>0.560539785873853</v>
      </c>
      <c r="P488">
        <v>0.999</v>
      </c>
      <c r="Q488" s="10">
        <v>1.5233867496128999E-6</v>
      </c>
      <c r="R488" s="10">
        <v>1.19313279122911E-3</v>
      </c>
    </row>
    <row r="489" spans="12:18">
      <c r="L489">
        <v>72</v>
      </c>
      <c r="M489">
        <v>5</v>
      </c>
      <c r="N489" t="s">
        <v>33</v>
      </c>
      <c r="O489">
        <v>0.44420501497821802</v>
      </c>
      <c r="P489">
        <v>0.999</v>
      </c>
      <c r="Q489" s="10">
        <v>3.4263347478770599E-8</v>
      </c>
      <c r="R489" s="10">
        <v>4.2827866999640899E-5</v>
      </c>
    </row>
    <row r="490" spans="12:18">
      <c r="L490">
        <v>72</v>
      </c>
      <c r="M490">
        <v>12</v>
      </c>
      <c r="N490" t="s">
        <v>67</v>
      </c>
      <c r="O490">
        <v>1E-3</v>
      </c>
      <c r="P490">
        <v>0.76522163033777701</v>
      </c>
      <c r="Q490" s="10">
        <v>1.1136039437501199E-6</v>
      </c>
      <c r="R490">
        <v>3.6259799946069598E-3</v>
      </c>
    </row>
    <row r="491" spans="12:18">
      <c r="L491">
        <v>72</v>
      </c>
      <c r="M491">
        <v>17</v>
      </c>
      <c r="N491" t="s">
        <v>45</v>
      </c>
      <c r="O491">
        <v>0.85258957726888096</v>
      </c>
      <c r="P491">
        <v>0.999</v>
      </c>
      <c r="Q491" s="10">
        <v>6.6631573790888001E-8</v>
      </c>
      <c r="R491" s="10">
        <v>1.1508897754447001E-5</v>
      </c>
    </row>
    <row r="492" spans="12:18">
      <c r="L492">
        <v>72</v>
      </c>
      <c r="M492">
        <v>31</v>
      </c>
      <c r="N492" t="s">
        <v>54</v>
      </c>
      <c r="O492">
        <v>0.27078897943282398</v>
      </c>
      <c r="P492">
        <v>0.999</v>
      </c>
      <c r="Q492" s="10">
        <v>2.2319852828071301E-8</v>
      </c>
      <c r="R492" s="10">
        <v>6.0045304690994303E-5</v>
      </c>
    </row>
    <row r="493" spans="12:18">
      <c r="L493">
        <v>73</v>
      </c>
      <c r="M493">
        <v>1</v>
      </c>
      <c r="N493" t="s">
        <v>24</v>
      </c>
      <c r="O493">
        <v>0.39364744536347401</v>
      </c>
      <c r="P493">
        <v>0.63445091863797898</v>
      </c>
      <c r="Q493" s="10">
        <v>1.9721636288144E-5</v>
      </c>
      <c r="R493" s="10">
        <v>5.2724570806533102E-5</v>
      </c>
    </row>
    <row r="494" spans="12:18">
      <c r="L494">
        <v>73</v>
      </c>
      <c r="M494">
        <v>2</v>
      </c>
      <c r="N494" t="s">
        <v>23</v>
      </c>
      <c r="O494">
        <v>1E-3</v>
      </c>
      <c r="P494">
        <v>0.59082520022884699</v>
      </c>
      <c r="Q494" s="10">
        <v>6.1360600718038996E-6</v>
      </c>
      <c r="R494">
        <v>8.8512625500026393E-3</v>
      </c>
    </row>
    <row r="495" spans="12:18">
      <c r="L495">
        <v>73</v>
      </c>
      <c r="M495">
        <v>3</v>
      </c>
      <c r="N495" t="s">
        <v>27</v>
      </c>
      <c r="O495">
        <v>0.52555712517765096</v>
      </c>
      <c r="P495">
        <v>0.999</v>
      </c>
      <c r="Q495" s="10">
        <v>1.5233867496128999E-6</v>
      </c>
      <c r="R495">
        <v>1.3738510893931801E-3</v>
      </c>
    </row>
    <row r="496" spans="12:18">
      <c r="L496">
        <v>73</v>
      </c>
      <c r="M496">
        <v>5</v>
      </c>
      <c r="N496" t="s">
        <v>33</v>
      </c>
      <c r="O496">
        <v>1E-3</v>
      </c>
      <c r="P496">
        <v>0.48236250927573299</v>
      </c>
      <c r="Q496" s="10">
        <v>3.6732243652425798E-5</v>
      </c>
      <c r="R496">
        <v>3.4194855047160501E-2</v>
      </c>
    </row>
    <row r="497" spans="12:18">
      <c r="L497">
        <v>73</v>
      </c>
      <c r="M497">
        <v>6</v>
      </c>
      <c r="N497" t="s">
        <v>34</v>
      </c>
      <c r="O497">
        <v>1E-3</v>
      </c>
      <c r="P497">
        <v>0.18930945204399199</v>
      </c>
      <c r="Q497" s="10">
        <v>7.4806362621009596E-3</v>
      </c>
      <c r="R497">
        <v>1.7451036035069201</v>
      </c>
    </row>
    <row r="498" spans="12:18">
      <c r="L498">
        <v>73</v>
      </c>
      <c r="M498">
        <v>8</v>
      </c>
      <c r="N498" t="s">
        <v>28</v>
      </c>
      <c r="O498">
        <v>1E-3</v>
      </c>
      <c r="P498">
        <v>0.94052452733704395</v>
      </c>
      <c r="Q498" s="10">
        <v>1.54700250495647E-5</v>
      </c>
      <c r="R498">
        <v>0.24439298098575199</v>
      </c>
    </row>
    <row r="499" spans="12:18">
      <c r="L499">
        <v>73</v>
      </c>
      <c r="M499">
        <v>12</v>
      </c>
      <c r="N499" t="s">
        <v>67</v>
      </c>
      <c r="O499">
        <v>1E-3</v>
      </c>
      <c r="P499">
        <v>0.79758260220588495</v>
      </c>
      <c r="Q499" s="10">
        <v>9.2115365739046196E-7</v>
      </c>
      <c r="R499">
        <v>3.6259799946069598E-3</v>
      </c>
    </row>
    <row r="500" spans="12:18">
      <c r="L500">
        <v>73</v>
      </c>
      <c r="M500">
        <v>13</v>
      </c>
      <c r="N500" t="s">
        <v>26</v>
      </c>
      <c r="O500">
        <v>1E-3</v>
      </c>
      <c r="P500">
        <v>0.45067063131482699</v>
      </c>
      <c r="Q500" s="10">
        <v>6.7773451223755994E-5</v>
      </c>
      <c r="R500">
        <v>5.5545838771333997E-2</v>
      </c>
    </row>
    <row r="501" spans="12:18">
      <c r="L501">
        <v>73</v>
      </c>
      <c r="M501">
        <v>15</v>
      </c>
      <c r="N501" t="s">
        <v>46</v>
      </c>
      <c r="O501">
        <v>1E-3</v>
      </c>
      <c r="P501">
        <v>0.772004392786518</v>
      </c>
      <c r="Q501" s="10">
        <v>1.0108855459626001E-5</v>
      </c>
      <c r="R501">
        <v>3.4194855047160501E-2</v>
      </c>
    </row>
    <row r="502" spans="12:18">
      <c r="L502">
        <v>73</v>
      </c>
      <c r="M502">
        <v>16</v>
      </c>
      <c r="N502" t="s">
        <v>37</v>
      </c>
      <c r="O502">
        <v>1E-3</v>
      </c>
      <c r="P502">
        <v>0.90155263091306503</v>
      </c>
      <c r="Q502" s="10">
        <v>2.22843723929999E-4</v>
      </c>
      <c r="R502">
        <v>2.0386978555895099</v>
      </c>
    </row>
    <row r="503" spans="12:18">
      <c r="L503">
        <v>74</v>
      </c>
      <c r="M503">
        <v>1</v>
      </c>
      <c r="N503" t="s">
        <v>24</v>
      </c>
      <c r="O503">
        <v>0.39364744536347401</v>
      </c>
      <c r="P503">
        <v>0.63445091863797898</v>
      </c>
      <c r="Q503" s="10">
        <v>1.9721636288144E-5</v>
      </c>
      <c r="R503" s="10">
        <v>5.2724570806533102E-5</v>
      </c>
    </row>
    <row r="504" spans="12:18">
      <c r="L504">
        <v>74</v>
      </c>
      <c r="M504">
        <v>2</v>
      </c>
      <c r="N504" t="s">
        <v>23</v>
      </c>
      <c r="O504">
        <v>1E-3</v>
      </c>
      <c r="P504">
        <v>0.59082520022884699</v>
      </c>
      <c r="Q504" s="10">
        <v>6.1360600718038996E-6</v>
      </c>
      <c r="R504">
        <v>8.8512625500026393E-3</v>
      </c>
    </row>
    <row r="505" spans="12:18">
      <c r="L505">
        <v>74</v>
      </c>
      <c r="M505">
        <v>3</v>
      </c>
      <c r="N505" t="s">
        <v>27</v>
      </c>
      <c r="O505">
        <v>0.52555712517765096</v>
      </c>
      <c r="P505">
        <v>0.999</v>
      </c>
      <c r="Q505" s="10">
        <v>1.5233867496128999E-6</v>
      </c>
      <c r="R505">
        <v>1.3738510893931801E-3</v>
      </c>
    </row>
    <row r="506" spans="12:18">
      <c r="L506">
        <v>74</v>
      </c>
      <c r="M506">
        <v>5</v>
      </c>
      <c r="N506" t="s">
        <v>33</v>
      </c>
      <c r="O506">
        <v>1E-3</v>
      </c>
      <c r="P506">
        <v>0.48236250927573299</v>
      </c>
      <c r="Q506" s="10">
        <v>3.6732243652425798E-5</v>
      </c>
      <c r="R506">
        <v>3.4194855047160501E-2</v>
      </c>
    </row>
    <row r="507" spans="12:18">
      <c r="L507">
        <v>74</v>
      </c>
      <c r="M507">
        <v>6</v>
      </c>
      <c r="N507" t="s">
        <v>34</v>
      </c>
      <c r="O507">
        <v>0.18930945204399199</v>
      </c>
      <c r="P507">
        <v>0.999</v>
      </c>
      <c r="Q507" s="10">
        <v>1.74859905301389E-6</v>
      </c>
      <c r="R507">
        <v>7.4806362621009596E-3</v>
      </c>
    </row>
    <row r="508" spans="12:18">
      <c r="L508">
        <v>74</v>
      </c>
      <c r="M508">
        <v>8</v>
      </c>
      <c r="N508" t="s">
        <v>28</v>
      </c>
      <c r="O508">
        <v>1E-3</v>
      </c>
      <c r="P508">
        <v>0.94052452733704395</v>
      </c>
      <c r="Q508" s="10">
        <v>1.54700250495647E-5</v>
      </c>
      <c r="R508">
        <v>0.24439298098575199</v>
      </c>
    </row>
    <row r="509" spans="12:18">
      <c r="L509">
        <v>74</v>
      </c>
      <c r="M509">
        <v>12</v>
      </c>
      <c r="N509" t="s">
        <v>67</v>
      </c>
      <c r="O509">
        <v>1E-3</v>
      </c>
      <c r="P509">
        <v>0.79758260220588495</v>
      </c>
      <c r="Q509" s="10">
        <v>9.2115365739046196E-7</v>
      </c>
      <c r="R509">
        <v>3.6259799946069598E-3</v>
      </c>
    </row>
    <row r="510" spans="12:18">
      <c r="L510">
        <v>74</v>
      </c>
      <c r="M510">
        <v>13</v>
      </c>
      <c r="N510" t="s">
        <v>26</v>
      </c>
      <c r="O510">
        <v>1E-3</v>
      </c>
      <c r="P510">
        <v>0.45067063131482699</v>
      </c>
      <c r="Q510" s="10">
        <v>6.7773451223755994E-5</v>
      </c>
      <c r="R510">
        <v>5.5545838771333997E-2</v>
      </c>
    </row>
    <row r="511" spans="12:18">
      <c r="L511">
        <v>74</v>
      </c>
      <c r="M511">
        <v>15</v>
      </c>
      <c r="N511" t="s">
        <v>46</v>
      </c>
      <c r="O511">
        <v>1E-3</v>
      </c>
      <c r="P511">
        <v>0.772004392786518</v>
      </c>
      <c r="Q511" s="10">
        <v>1.0108855459626001E-5</v>
      </c>
      <c r="R511" s="10">
        <v>3.4194855047160501E-2</v>
      </c>
    </row>
    <row r="512" spans="12:18">
      <c r="L512">
        <v>74</v>
      </c>
      <c r="M512">
        <v>16</v>
      </c>
      <c r="N512" t="s">
        <v>37</v>
      </c>
      <c r="O512">
        <v>1E-3</v>
      </c>
      <c r="P512">
        <v>0.90155263091306503</v>
      </c>
      <c r="Q512" s="10">
        <v>2.22843723929999E-4</v>
      </c>
      <c r="R512">
        <v>2.0386978555895099</v>
      </c>
    </row>
    <row r="513" spans="12:18">
      <c r="L513">
        <v>74</v>
      </c>
      <c r="M513">
        <v>17</v>
      </c>
      <c r="N513" t="s">
        <v>45</v>
      </c>
      <c r="O513">
        <v>0.78991463229676495</v>
      </c>
      <c r="P513">
        <v>0.999</v>
      </c>
      <c r="Q513" s="10">
        <v>6.6631573790888001E-8</v>
      </c>
      <c r="R513" s="10">
        <v>1.7703584400205999E-5</v>
      </c>
    </row>
    <row r="514" spans="12:18">
      <c r="L514">
        <v>75</v>
      </c>
      <c r="M514">
        <v>1</v>
      </c>
      <c r="N514" t="s">
        <v>24</v>
      </c>
      <c r="O514">
        <v>0.39364744536347401</v>
      </c>
      <c r="P514">
        <v>0.63445091863797898</v>
      </c>
      <c r="Q514" s="10">
        <v>1.9721636288144E-5</v>
      </c>
      <c r="R514" s="10">
        <v>5.2724570806533102E-5</v>
      </c>
    </row>
    <row r="515" spans="12:18">
      <c r="L515">
        <v>75</v>
      </c>
      <c r="M515">
        <v>2</v>
      </c>
      <c r="N515" t="s">
        <v>23</v>
      </c>
      <c r="O515">
        <v>1E-3</v>
      </c>
      <c r="P515">
        <v>0.59082520022884699</v>
      </c>
      <c r="Q515" s="10">
        <v>6.1360600718038996E-6</v>
      </c>
      <c r="R515">
        <v>8.8512625500026393E-3</v>
      </c>
    </row>
    <row r="516" spans="12:18">
      <c r="L516">
        <v>75</v>
      </c>
      <c r="M516">
        <v>3</v>
      </c>
      <c r="N516" t="s">
        <v>27</v>
      </c>
      <c r="O516">
        <v>0.52555712517765096</v>
      </c>
      <c r="P516">
        <v>0.999</v>
      </c>
      <c r="Q516" s="10">
        <v>1.5233867496128999E-6</v>
      </c>
      <c r="R516">
        <v>1.3738510893931801E-3</v>
      </c>
    </row>
    <row r="517" spans="12:18">
      <c r="L517">
        <v>75</v>
      </c>
      <c r="M517">
        <v>5</v>
      </c>
      <c r="N517" t="s">
        <v>33</v>
      </c>
      <c r="O517">
        <v>0.48236250927573299</v>
      </c>
      <c r="P517">
        <v>0.999</v>
      </c>
      <c r="Q517" s="10">
        <v>3.4263347478770599E-8</v>
      </c>
      <c r="R517" s="10">
        <v>3.6732243652425798E-5</v>
      </c>
    </row>
    <row r="518" spans="12:18">
      <c r="L518">
        <v>75</v>
      </c>
      <c r="M518">
        <v>6</v>
      </c>
      <c r="N518" t="s">
        <v>34</v>
      </c>
      <c r="O518">
        <v>1E-3</v>
      </c>
      <c r="P518">
        <v>0.40843454907729398</v>
      </c>
      <c r="Q518" s="10">
        <v>2.53009050979265E-3</v>
      </c>
      <c r="R518" s="10">
        <v>1.7451036035069201</v>
      </c>
    </row>
    <row r="519" spans="12:18">
      <c r="L519">
        <v>75</v>
      </c>
      <c r="M519">
        <v>8</v>
      </c>
      <c r="N519" t="s">
        <v>28</v>
      </c>
      <c r="O519">
        <v>1E-3</v>
      </c>
      <c r="P519">
        <v>0.94052452733704395</v>
      </c>
      <c r="Q519" s="10">
        <v>1.54700250495647E-5</v>
      </c>
      <c r="R519" s="10">
        <v>0.24439298098575199</v>
      </c>
    </row>
    <row r="520" spans="12:18">
      <c r="L520">
        <v>75</v>
      </c>
      <c r="M520">
        <v>15</v>
      </c>
      <c r="N520" t="s">
        <v>46</v>
      </c>
      <c r="O520">
        <v>0.873939070044496</v>
      </c>
      <c r="P520">
        <v>0.999</v>
      </c>
      <c r="Q520" s="10">
        <v>3.4263347478770599E-8</v>
      </c>
      <c r="R520" s="10">
        <v>4.9373581351571202E-6</v>
      </c>
    </row>
    <row r="521" spans="12:18">
      <c r="L521">
        <v>75</v>
      </c>
      <c r="M521">
        <v>16</v>
      </c>
      <c r="N521" t="s">
        <v>37</v>
      </c>
      <c r="O521">
        <v>1E-3</v>
      </c>
      <c r="P521">
        <v>0.90155263091306503</v>
      </c>
      <c r="Q521" s="10">
        <v>2.22843723929999E-4</v>
      </c>
      <c r="R521" s="10">
        <v>2.0386978555895099</v>
      </c>
    </row>
    <row r="522" spans="12:18">
      <c r="L522">
        <v>75</v>
      </c>
      <c r="M522">
        <v>26</v>
      </c>
      <c r="N522" t="s">
        <v>92</v>
      </c>
      <c r="O522">
        <v>1E-3</v>
      </c>
      <c r="P522">
        <v>0.81992396801123602</v>
      </c>
      <c r="Q522" s="10">
        <v>1.7080488786887099E-4</v>
      </c>
      <c r="R522" s="10">
        <v>0.77693279250217695</v>
      </c>
    </row>
    <row r="523" spans="12:18">
      <c r="L523">
        <v>76</v>
      </c>
      <c r="M523">
        <v>1</v>
      </c>
      <c r="N523" t="s">
        <v>24</v>
      </c>
      <c r="O523">
        <v>1E-3</v>
      </c>
      <c r="P523">
        <v>0.39364744536347401</v>
      </c>
      <c r="Q523" s="10">
        <v>5.2724570806533102E-5</v>
      </c>
      <c r="R523">
        <v>3.4194855047160501E-2</v>
      </c>
    </row>
    <row r="524" spans="12:18">
      <c r="L524">
        <v>76</v>
      </c>
      <c r="M524">
        <v>2</v>
      </c>
      <c r="N524" t="s">
        <v>23</v>
      </c>
      <c r="O524">
        <v>0.38033536182483002</v>
      </c>
      <c r="P524">
        <v>0.59082520022884699</v>
      </c>
      <c r="Q524" s="10">
        <v>6.1360600718038996E-6</v>
      </c>
      <c r="R524" s="10">
        <v>1.4435430573188801E-5</v>
      </c>
    </row>
    <row r="525" spans="12:18">
      <c r="L525">
        <v>76</v>
      </c>
      <c r="M525">
        <v>5</v>
      </c>
      <c r="N525" t="s">
        <v>33</v>
      </c>
      <c r="O525">
        <v>1E-3</v>
      </c>
      <c r="P525">
        <v>0.69374959454580098</v>
      </c>
      <c r="Q525" s="10">
        <v>1.51101650738939E-5</v>
      </c>
      <c r="R525" s="10">
        <v>3.4194855047160501E-2</v>
      </c>
    </row>
    <row r="526" spans="12:18">
      <c r="L526">
        <v>76</v>
      </c>
      <c r="M526">
        <v>6</v>
      </c>
      <c r="N526" t="s">
        <v>34</v>
      </c>
      <c r="O526">
        <v>0.355321333857821</v>
      </c>
      <c r="P526">
        <v>0.999</v>
      </c>
      <c r="Q526" s="10">
        <v>1.74859905301389E-6</v>
      </c>
      <c r="R526">
        <v>3.16940502384803E-3</v>
      </c>
    </row>
    <row r="527" spans="12:18">
      <c r="L527">
        <v>76</v>
      </c>
      <c r="M527">
        <v>8</v>
      </c>
      <c r="N527" t="s">
        <v>28</v>
      </c>
      <c r="O527">
        <v>1E-3</v>
      </c>
      <c r="P527">
        <v>0.94052452733704395</v>
      </c>
      <c r="Q527" s="10">
        <v>1.54700250495647E-5</v>
      </c>
      <c r="R527" s="10">
        <v>0.24439298098575199</v>
      </c>
    </row>
    <row r="528" spans="12:18">
      <c r="L528">
        <v>76</v>
      </c>
      <c r="M528">
        <v>14</v>
      </c>
      <c r="N528" t="s">
        <v>63</v>
      </c>
      <c r="O528">
        <v>0.81463069377198905</v>
      </c>
      <c r="P528">
        <v>0.999</v>
      </c>
      <c r="Q528" s="10">
        <v>3.0791744075155399E-6</v>
      </c>
      <c r="R528">
        <v>6.9996581716343196E-4</v>
      </c>
    </row>
    <row r="529" spans="12:18">
      <c r="L529">
        <v>76</v>
      </c>
      <c r="M529">
        <v>15</v>
      </c>
      <c r="N529" t="s">
        <v>46</v>
      </c>
      <c r="O529">
        <v>1E-3</v>
      </c>
      <c r="P529">
        <v>0.61398164963444402</v>
      </c>
      <c r="Q529" s="10">
        <v>2.1520276051820001E-5</v>
      </c>
      <c r="R529">
        <v>3.4194855047160501E-2</v>
      </c>
    </row>
    <row r="530" spans="12:18">
      <c r="L530">
        <v>76</v>
      </c>
      <c r="M530">
        <v>18</v>
      </c>
      <c r="N530" t="s">
        <v>32</v>
      </c>
      <c r="O530">
        <v>1E-3</v>
      </c>
      <c r="P530">
        <v>0.74321894037411396</v>
      </c>
      <c r="Q530" s="10">
        <v>7.0507220708093503E-4</v>
      </c>
      <c r="R530" s="10">
        <v>2.0386978555895099</v>
      </c>
    </row>
    <row r="531" spans="12:18">
      <c r="L531">
        <v>76</v>
      </c>
      <c r="M531">
        <v>24</v>
      </c>
      <c r="N531" t="s">
        <v>58</v>
      </c>
      <c r="O531">
        <v>1E-3</v>
      </c>
      <c r="P531">
        <v>0.51515521191976898</v>
      </c>
      <c r="Q531">
        <v>2.4476872548209998E-3</v>
      </c>
      <c r="R531">
        <v>2.5981054939497699</v>
      </c>
    </row>
    <row r="532" spans="12:18">
      <c r="L532">
        <v>76</v>
      </c>
      <c r="M532">
        <v>30</v>
      </c>
      <c r="N532" t="s">
        <v>49</v>
      </c>
      <c r="O532">
        <v>0.27204709353655798</v>
      </c>
      <c r="P532">
        <v>0.999</v>
      </c>
      <c r="Q532" s="10">
        <v>1.5233867496128999E-6</v>
      </c>
      <c r="R532" s="10">
        <v>4.0722539757172002E-3</v>
      </c>
    </row>
    <row r="533" spans="12:18">
      <c r="L533">
        <v>77</v>
      </c>
      <c r="M533">
        <v>1</v>
      </c>
      <c r="N533" t="s">
        <v>24</v>
      </c>
      <c r="O533">
        <v>1E-3</v>
      </c>
      <c r="P533">
        <v>0.39364744536347401</v>
      </c>
      <c r="Q533" s="10">
        <v>5.2724570806533102E-5</v>
      </c>
      <c r="R533">
        <v>3.4194855047160501E-2</v>
      </c>
    </row>
    <row r="534" spans="12:18">
      <c r="L534">
        <v>77</v>
      </c>
      <c r="M534">
        <v>2</v>
      </c>
      <c r="N534" t="s">
        <v>23</v>
      </c>
      <c r="O534">
        <v>1E-3</v>
      </c>
      <c r="P534">
        <v>0.38033536182483002</v>
      </c>
      <c r="Q534" s="10">
        <v>1.4435430573188801E-5</v>
      </c>
      <c r="R534">
        <v>8.8512625500026393E-3</v>
      </c>
    </row>
    <row r="535" spans="12:18">
      <c r="L535">
        <v>77</v>
      </c>
      <c r="M535">
        <v>5</v>
      </c>
      <c r="N535" t="s">
        <v>33</v>
      </c>
      <c r="O535">
        <v>0.53419237385566498</v>
      </c>
      <c r="P535">
        <v>0.999</v>
      </c>
      <c r="Q535" s="10">
        <v>3.4263347478770599E-8</v>
      </c>
      <c r="R535" s="10">
        <v>2.98472408155339E-5</v>
      </c>
    </row>
    <row r="536" spans="12:18">
      <c r="L536">
        <v>77</v>
      </c>
      <c r="M536">
        <v>6</v>
      </c>
      <c r="N536" t="s">
        <v>34</v>
      </c>
      <c r="O536">
        <v>1E-3</v>
      </c>
      <c r="P536">
        <v>0.67155746872959698</v>
      </c>
      <c r="Q536" s="10">
        <v>8.5434234829540598E-4</v>
      </c>
      <c r="R536">
        <v>1.7451036035069201</v>
      </c>
    </row>
    <row r="537" spans="12:18">
      <c r="L537">
        <v>77</v>
      </c>
      <c r="M537">
        <v>8</v>
      </c>
      <c r="N537" t="s">
        <v>28</v>
      </c>
      <c r="O537">
        <v>1E-3</v>
      </c>
      <c r="P537">
        <v>0.94052452733704395</v>
      </c>
      <c r="Q537" s="10">
        <v>1.54700250495647E-5</v>
      </c>
      <c r="R537">
        <v>0.24439298098575199</v>
      </c>
    </row>
    <row r="538" spans="12:18">
      <c r="L538">
        <v>77</v>
      </c>
      <c r="M538">
        <v>10</v>
      </c>
      <c r="N538" t="s">
        <v>48</v>
      </c>
      <c r="O538">
        <v>0.16746000029098301</v>
      </c>
      <c r="P538">
        <v>0.999</v>
      </c>
      <c r="Q538" s="10">
        <v>1.46260025550507E-8</v>
      </c>
      <c r="R538" s="10">
        <v>7.26415586386336E-5</v>
      </c>
    </row>
    <row r="539" spans="12:18">
      <c r="L539">
        <v>77</v>
      </c>
      <c r="M539">
        <v>17</v>
      </c>
      <c r="N539" t="s">
        <v>45</v>
      </c>
      <c r="O539">
        <v>1E-3</v>
      </c>
      <c r="P539">
        <v>0.78100376419388196</v>
      </c>
      <c r="Q539" s="10">
        <v>1.8665046764841401E-5</v>
      </c>
      <c r="R539" s="10">
        <v>6.6498377274880005E-2</v>
      </c>
    </row>
    <row r="540" spans="12:18">
      <c r="L540">
        <v>77</v>
      </c>
      <c r="M540">
        <v>19</v>
      </c>
      <c r="N540" t="s">
        <v>91</v>
      </c>
      <c r="O540">
        <v>1E-3</v>
      </c>
      <c r="P540">
        <v>0.84769823875846295</v>
      </c>
      <c r="Q540" s="10">
        <v>4.4609736317525099E-5</v>
      </c>
      <c r="R540">
        <v>0.24804558401019</v>
      </c>
    </row>
    <row r="541" spans="12:18">
      <c r="L541">
        <v>77</v>
      </c>
      <c r="M541">
        <v>21</v>
      </c>
      <c r="N541" t="s">
        <v>93</v>
      </c>
      <c r="O541">
        <v>1E-3</v>
      </c>
      <c r="P541">
        <v>0.73804341094039105</v>
      </c>
      <c r="Q541" s="10">
        <v>1.21490606009784E-5</v>
      </c>
      <c r="R541">
        <v>3.4194855047160501E-2</v>
      </c>
    </row>
    <row r="542" spans="12:18">
      <c r="L542">
        <v>77</v>
      </c>
      <c r="M542">
        <v>25</v>
      </c>
      <c r="N542" t="s">
        <v>90</v>
      </c>
      <c r="O542">
        <v>1E-3</v>
      </c>
      <c r="P542">
        <v>0.57664429866052702</v>
      </c>
      <c r="Q542" s="10">
        <v>3.8912841486989899E-4</v>
      </c>
      <c r="R542" s="10">
        <v>0.52949397513818897</v>
      </c>
    </row>
    <row r="543" spans="12:18">
      <c r="L543">
        <v>77</v>
      </c>
      <c r="M543">
        <v>28</v>
      </c>
      <c r="N543" t="s">
        <v>51</v>
      </c>
      <c r="O543">
        <v>1E-3</v>
      </c>
      <c r="P543">
        <v>0.68947121320029003</v>
      </c>
      <c r="Q543" s="10">
        <v>1.0042516251389E-5</v>
      </c>
      <c r="R543" s="10">
        <v>2.22752354422679E-2</v>
      </c>
    </row>
    <row r="544" spans="12:18">
      <c r="L544">
        <v>77</v>
      </c>
      <c r="M544">
        <v>56</v>
      </c>
      <c r="N544" t="s">
        <v>60</v>
      </c>
      <c r="O544">
        <v>1E-3</v>
      </c>
      <c r="P544">
        <v>0.16122731735948301</v>
      </c>
      <c r="Q544">
        <v>1.5210921663451801E-4</v>
      </c>
      <c r="R544">
        <v>2.9208911174319001E-2</v>
      </c>
    </row>
    <row r="545" spans="12:18">
      <c r="L545">
        <v>77</v>
      </c>
      <c r="M545">
        <v>64</v>
      </c>
      <c r="N545" t="s">
        <v>95</v>
      </c>
      <c r="O545">
        <v>1E-3</v>
      </c>
      <c r="P545">
        <v>0.87813648700948199</v>
      </c>
      <c r="Q545" s="10">
        <v>1.7128392152763601E-4</v>
      </c>
      <c r="R545" s="10">
        <v>1.2330208343989499</v>
      </c>
    </row>
    <row r="546" spans="12:18">
      <c r="L546">
        <v>78</v>
      </c>
      <c r="M546">
        <v>1</v>
      </c>
      <c r="N546" t="s">
        <v>24</v>
      </c>
      <c r="O546">
        <v>1E-3</v>
      </c>
      <c r="P546">
        <v>0.39364744536347401</v>
      </c>
      <c r="Q546" s="10">
        <v>5.2724570806533102E-5</v>
      </c>
      <c r="R546">
        <v>3.4194855047160501E-2</v>
      </c>
    </row>
    <row r="547" spans="12:18">
      <c r="L547">
        <v>78</v>
      </c>
      <c r="M547">
        <v>2</v>
      </c>
      <c r="N547" t="s">
        <v>23</v>
      </c>
      <c r="O547">
        <v>0.38033536182483002</v>
      </c>
      <c r="P547">
        <v>0.59082520022884699</v>
      </c>
      <c r="Q547" s="10">
        <v>6.1360600718038996E-6</v>
      </c>
      <c r="R547" s="10">
        <v>1.4435430573188801E-5</v>
      </c>
    </row>
    <row r="548" spans="12:18">
      <c r="L548">
        <v>78</v>
      </c>
      <c r="M548">
        <v>4</v>
      </c>
      <c r="N548" t="s">
        <v>52</v>
      </c>
      <c r="O548">
        <v>0.40399450869772502</v>
      </c>
      <c r="P548">
        <v>0.999</v>
      </c>
      <c r="Q548" s="10">
        <v>1.2239349264138101E-7</v>
      </c>
      <c r="R548">
        <v>1.80384250160042E-4</v>
      </c>
    </row>
    <row r="549" spans="12:18">
      <c r="L549">
        <v>78</v>
      </c>
      <c r="M549">
        <v>5</v>
      </c>
      <c r="N549" t="s">
        <v>33</v>
      </c>
      <c r="O549">
        <v>0.69374959454580098</v>
      </c>
      <c r="P549">
        <v>0.999</v>
      </c>
      <c r="Q549" s="10">
        <v>3.4263347478770599E-8</v>
      </c>
      <c r="R549" s="10">
        <v>1.51101650738939E-5</v>
      </c>
    </row>
    <row r="550" spans="12:18">
      <c r="L550">
        <v>78</v>
      </c>
      <c r="M550">
        <v>6</v>
      </c>
      <c r="N550" t="s">
        <v>34</v>
      </c>
      <c r="O550">
        <v>0.355321333857821</v>
      </c>
      <c r="P550">
        <v>0.999</v>
      </c>
      <c r="Q550" s="10">
        <v>1.74859905301389E-6</v>
      </c>
      <c r="R550" s="10">
        <v>3.16940502384803E-3</v>
      </c>
    </row>
    <row r="551" spans="12:18">
      <c r="L551">
        <v>78</v>
      </c>
      <c r="M551">
        <v>8</v>
      </c>
      <c r="N551" t="s">
        <v>28</v>
      </c>
      <c r="O551">
        <v>1E-3</v>
      </c>
      <c r="P551">
        <v>0.94052452733704395</v>
      </c>
      <c r="Q551" s="10">
        <v>1.54700250495647E-5</v>
      </c>
      <c r="R551">
        <v>0.24439298098575199</v>
      </c>
    </row>
    <row r="552" spans="12:18">
      <c r="L552">
        <v>78</v>
      </c>
      <c r="M552">
        <v>14</v>
      </c>
      <c r="N552" t="s">
        <v>63</v>
      </c>
      <c r="O552">
        <v>0.86179872631240695</v>
      </c>
      <c r="P552">
        <v>0.999</v>
      </c>
      <c r="Q552" s="10">
        <v>3.0791744075155399E-6</v>
      </c>
      <c r="R552">
        <v>4.9329416048098497E-4</v>
      </c>
    </row>
    <row r="553" spans="12:18">
      <c r="L553">
        <v>78</v>
      </c>
      <c r="M553">
        <v>28</v>
      </c>
      <c r="N553" t="s">
        <v>51</v>
      </c>
      <c r="O553">
        <v>1E-3</v>
      </c>
      <c r="P553">
        <v>0.919249262607159</v>
      </c>
      <c r="Q553" s="10">
        <v>1.95870946329118E-6</v>
      </c>
      <c r="R553">
        <v>2.22752354422679E-2</v>
      </c>
    </row>
    <row r="554" spans="12:18">
      <c r="L554">
        <v>79</v>
      </c>
      <c r="M554">
        <v>1</v>
      </c>
      <c r="N554" t="s">
        <v>24</v>
      </c>
      <c r="O554">
        <v>1E-3</v>
      </c>
      <c r="P554">
        <v>0.39364744536347401</v>
      </c>
      <c r="Q554" s="10">
        <v>5.2724570806533102E-5</v>
      </c>
      <c r="R554">
        <v>3.4194855047160501E-2</v>
      </c>
    </row>
    <row r="555" spans="12:18">
      <c r="L555">
        <v>79</v>
      </c>
      <c r="M555">
        <v>2</v>
      </c>
      <c r="N555" t="s">
        <v>23</v>
      </c>
      <c r="O555">
        <v>0.38033536182483002</v>
      </c>
      <c r="P555">
        <v>0.59082520022884699</v>
      </c>
      <c r="Q555" s="10">
        <v>6.1360600718038996E-6</v>
      </c>
      <c r="R555" s="10">
        <v>1.4435430573188801E-5</v>
      </c>
    </row>
    <row r="556" spans="12:18">
      <c r="L556">
        <v>79</v>
      </c>
      <c r="M556">
        <v>5</v>
      </c>
      <c r="N556" t="s">
        <v>33</v>
      </c>
      <c r="O556">
        <v>1E-3</v>
      </c>
      <c r="P556">
        <v>0.69374959454580098</v>
      </c>
      <c r="Q556" s="10">
        <v>1.51101650738939E-5</v>
      </c>
      <c r="R556" s="10">
        <v>3.4194855047160501E-2</v>
      </c>
    </row>
    <row r="557" spans="12:18">
      <c r="L557">
        <v>79</v>
      </c>
      <c r="M557">
        <v>6</v>
      </c>
      <c r="N557" t="s">
        <v>34</v>
      </c>
      <c r="O557">
        <v>0.355321333857821</v>
      </c>
      <c r="P557">
        <v>0.999</v>
      </c>
      <c r="Q557" s="10">
        <v>1.74859905301389E-6</v>
      </c>
      <c r="R557" s="10">
        <v>3.16940502384803E-3</v>
      </c>
    </row>
    <row r="558" spans="12:18">
      <c r="L558">
        <v>79</v>
      </c>
      <c r="M558">
        <v>8</v>
      </c>
      <c r="N558" t="s">
        <v>28</v>
      </c>
      <c r="O558">
        <v>1E-3</v>
      </c>
      <c r="P558">
        <v>0.94052452733704395</v>
      </c>
      <c r="Q558" s="10">
        <v>1.54700250495647E-5</v>
      </c>
      <c r="R558" s="10">
        <v>0.24439298098575199</v>
      </c>
    </row>
    <row r="559" spans="12:18">
      <c r="L559">
        <v>79</v>
      </c>
      <c r="M559">
        <v>14</v>
      </c>
      <c r="N559" t="s">
        <v>63</v>
      </c>
      <c r="O559">
        <v>1E-3</v>
      </c>
      <c r="P559">
        <v>0.81463069377198905</v>
      </c>
      <c r="Q559" s="10">
        <v>6.9996581716343196E-4</v>
      </c>
      <c r="R559">
        <v>3.0730191378749101</v>
      </c>
    </row>
    <row r="560" spans="12:18">
      <c r="L560">
        <v>79</v>
      </c>
      <c r="M560">
        <v>15</v>
      </c>
      <c r="N560" t="s">
        <v>46</v>
      </c>
      <c r="O560">
        <v>1E-3</v>
      </c>
      <c r="P560">
        <v>0.61398164963444402</v>
      </c>
      <c r="Q560" s="10">
        <v>2.1520276051820001E-5</v>
      </c>
      <c r="R560" s="10">
        <v>3.4194855047160501E-2</v>
      </c>
    </row>
    <row r="561" spans="12:18">
      <c r="L561">
        <v>79</v>
      </c>
      <c r="M561">
        <v>18</v>
      </c>
      <c r="N561" t="s">
        <v>32</v>
      </c>
      <c r="O561">
        <v>1E-3</v>
      </c>
      <c r="P561">
        <v>0.74321894037411396</v>
      </c>
      <c r="Q561" s="10">
        <v>7.0507220708093503E-4</v>
      </c>
      <c r="R561">
        <v>2.0386978555895099</v>
      </c>
    </row>
    <row r="562" spans="12:18">
      <c r="L562">
        <v>79</v>
      </c>
      <c r="M562">
        <v>24</v>
      </c>
      <c r="N562" t="s">
        <v>58</v>
      </c>
      <c r="O562">
        <v>1E-3</v>
      </c>
      <c r="P562">
        <v>0.51515521191976898</v>
      </c>
      <c r="Q562" s="10">
        <v>2.4476872548209998E-3</v>
      </c>
      <c r="R562" s="10">
        <v>2.5981054939497699</v>
      </c>
    </row>
    <row r="563" spans="12:18">
      <c r="L563">
        <v>79</v>
      </c>
      <c r="M563">
        <v>25</v>
      </c>
      <c r="N563" t="s">
        <v>90</v>
      </c>
      <c r="O563">
        <v>0.77044617171306695</v>
      </c>
      <c r="P563">
        <v>0.999</v>
      </c>
      <c r="Q563" s="10">
        <v>5.30554553691018E-7</v>
      </c>
      <c r="R563" s="10">
        <v>1.5792023187732301E-4</v>
      </c>
    </row>
    <row r="564" spans="12:18">
      <c r="L564">
        <v>79</v>
      </c>
      <c r="M564">
        <v>30</v>
      </c>
      <c r="N564" t="s">
        <v>49</v>
      </c>
      <c r="O564">
        <v>0.27204709353655798</v>
      </c>
      <c r="P564">
        <v>0.999</v>
      </c>
      <c r="Q564" s="10">
        <v>1.5233867496128999E-6</v>
      </c>
      <c r="R564" s="10">
        <v>4.0722539757172002E-3</v>
      </c>
    </row>
    <row r="565" spans="12:18">
      <c r="L565">
        <v>80</v>
      </c>
      <c r="M565">
        <v>1</v>
      </c>
      <c r="N565" t="s">
        <v>24</v>
      </c>
      <c r="O565">
        <v>0.36367377456891697</v>
      </c>
      <c r="P565">
        <v>0.69172894526919104</v>
      </c>
      <c r="Q565" s="10">
        <v>1.5254292797472299E-5</v>
      </c>
      <c r="R565" s="10">
        <v>5.9891214127402902E-5</v>
      </c>
    </row>
    <row r="566" spans="12:18">
      <c r="L566">
        <v>80</v>
      </c>
      <c r="M566">
        <v>2</v>
      </c>
      <c r="N566" t="s">
        <v>23</v>
      </c>
      <c r="O566">
        <v>0.59082520022884699</v>
      </c>
      <c r="P566">
        <v>0.80252331553670997</v>
      </c>
      <c r="Q566" s="10">
        <v>2.1802078711791798E-6</v>
      </c>
      <c r="R566" s="10">
        <v>6.1360600718038996E-6</v>
      </c>
    </row>
    <row r="567" spans="12:18">
      <c r="L567">
        <v>80</v>
      </c>
      <c r="M567">
        <v>3</v>
      </c>
      <c r="N567" t="s">
        <v>27</v>
      </c>
      <c r="O567">
        <v>1E-3</v>
      </c>
      <c r="P567">
        <v>0.560539785873853</v>
      </c>
      <c r="Q567" s="10">
        <v>1.19313279122911E-3</v>
      </c>
      <c r="R567">
        <v>1.5203414995004201</v>
      </c>
    </row>
    <row r="568" spans="12:18">
      <c r="L568">
        <v>80</v>
      </c>
      <c r="M568">
        <v>4</v>
      </c>
      <c r="N568" t="s">
        <v>52</v>
      </c>
      <c r="O568">
        <v>1E-3</v>
      </c>
      <c r="P568">
        <v>0.66227318125006895</v>
      </c>
      <c r="Q568" s="10">
        <v>6.2352259625879106E-5</v>
      </c>
      <c r="R568" s="10">
        <v>0.122148828049591</v>
      </c>
    </row>
    <row r="569" spans="12:18">
      <c r="L569">
        <v>80</v>
      </c>
      <c r="M569">
        <v>5</v>
      </c>
      <c r="N569" t="s">
        <v>33</v>
      </c>
      <c r="O569">
        <v>1E-3</v>
      </c>
      <c r="P569">
        <v>0.55104430915041203</v>
      </c>
      <c r="Q569" s="10">
        <v>2.7887670479722099E-5</v>
      </c>
      <c r="R569" s="10">
        <v>3.4194855047160501E-2</v>
      </c>
    </row>
    <row r="570" spans="12:18">
      <c r="L570">
        <v>80</v>
      </c>
      <c r="M570">
        <v>6</v>
      </c>
      <c r="N570" t="s">
        <v>34</v>
      </c>
      <c r="O570">
        <v>0.295612316556562</v>
      </c>
      <c r="P570">
        <v>0.999</v>
      </c>
      <c r="Q570" s="10">
        <v>1.74859905301389E-6</v>
      </c>
      <c r="R570">
        <v>4.1624109540516598E-3</v>
      </c>
    </row>
    <row r="571" spans="12:18">
      <c r="L571">
        <v>80</v>
      </c>
      <c r="M571">
        <v>8</v>
      </c>
      <c r="N571" t="s">
        <v>28</v>
      </c>
      <c r="O571">
        <v>0.87348693458562798</v>
      </c>
      <c r="P571">
        <v>0.999</v>
      </c>
      <c r="Q571" s="10">
        <v>2.4488250110546198E-7</v>
      </c>
      <c r="R571" s="10">
        <v>3.5432533469995598E-5</v>
      </c>
    </row>
    <row r="572" spans="12:18">
      <c r="L572">
        <v>80</v>
      </c>
      <c r="M572">
        <v>12</v>
      </c>
      <c r="N572" t="s">
        <v>67</v>
      </c>
      <c r="O572">
        <v>1E-3</v>
      </c>
      <c r="P572">
        <v>0.76522163033777701</v>
      </c>
      <c r="Q572" s="10">
        <v>1.1136039437501199E-6</v>
      </c>
      <c r="R572" s="10">
        <v>3.6259799946069598E-3</v>
      </c>
    </row>
    <row r="573" spans="12:18">
      <c r="L573">
        <v>81</v>
      </c>
      <c r="M573">
        <v>1</v>
      </c>
      <c r="N573" t="s">
        <v>24</v>
      </c>
      <c r="O573">
        <v>0.89408458021015202</v>
      </c>
      <c r="P573">
        <v>0.999</v>
      </c>
      <c r="Q573" s="10">
        <v>3.4263347478770599E-8</v>
      </c>
      <c r="R573" s="10">
        <v>4.0548600155207603E-6</v>
      </c>
    </row>
    <row r="574" spans="12:18">
      <c r="L574">
        <v>81</v>
      </c>
      <c r="M574">
        <v>2</v>
      </c>
      <c r="N574" t="s">
        <v>23</v>
      </c>
      <c r="O574">
        <v>0.59082520022884699</v>
      </c>
      <c r="P574">
        <v>0.999</v>
      </c>
      <c r="Q574" s="10">
        <v>8.8689916643396703E-9</v>
      </c>
      <c r="R574" s="10">
        <v>6.1360600718038996E-6</v>
      </c>
    </row>
    <row r="575" spans="12:18">
      <c r="L575">
        <v>81</v>
      </c>
      <c r="M575">
        <v>3</v>
      </c>
      <c r="N575" t="s">
        <v>27</v>
      </c>
      <c r="O575">
        <v>0.75071062895422602</v>
      </c>
      <c r="P575">
        <v>0.91004500131915</v>
      </c>
      <c r="Q575" s="10">
        <v>1.5043126065234001E-4</v>
      </c>
      <c r="R575" s="10">
        <v>5.0536697618667505E-4</v>
      </c>
    </row>
    <row r="576" spans="12:18">
      <c r="L576">
        <v>81</v>
      </c>
      <c r="M576">
        <v>6</v>
      </c>
      <c r="N576" t="s">
        <v>34</v>
      </c>
      <c r="O576">
        <v>1E-3</v>
      </c>
      <c r="P576">
        <v>0.26071914105733601</v>
      </c>
      <c r="Q576" s="10">
        <v>4.9532730846354603E-3</v>
      </c>
      <c r="R576" s="10">
        <v>1.7451036035069201</v>
      </c>
    </row>
    <row r="577" spans="12:18">
      <c r="L577">
        <v>82</v>
      </c>
      <c r="M577">
        <v>1</v>
      </c>
      <c r="N577" t="s">
        <v>24</v>
      </c>
      <c r="O577">
        <v>1E-3</v>
      </c>
      <c r="P577">
        <v>0.39364744536347401</v>
      </c>
      <c r="Q577" s="10">
        <v>5.2724570806533102E-5</v>
      </c>
      <c r="R577">
        <v>3.4194855047160501E-2</v>
      </c>
    </row>
    <row r="578" spans="12:18">
      <c r="L578">
        <v>82</v>
      </c>
      <c r="M578">
        <v>2</v>
      </c>
      <c r="N578" t="s">
        <v>23</v>
      </c>
      <c r="O578">
        <v>1E-3</v>
      </c>
      <c r="P578">
        <v>0.38033536182483002</v>
      </c>
      <c r="Q578" s="10">
        <v>1.4435430573188801E-5</v>
      </c>
      <c r="R578" s="10">
        <v>8.8512625500026393E-3</v>
      </c>
    </row>
    <row r="579" spans="12:18">
      <c r="L579">
        <v>82</v>
      </c>
      <c r="M579">
        <v>5</v>
      </c>
      <c r="N579" t="s">
        <v>33</v>
      </c>
      <c r="O579">
        <v>0.53419237385566498</v>
      </c>
      <c r="P579">
        <v>0.999</v>
      </c>
      <c r="Q579" s="10">
        <v>3.4263347478770599E-8</v>
      </c>
      <c r="R579" s="10">
        <v>2.98472408155339E-5</v>
      </c>
    </row>
    <row r="580" spans="12:18">
      <c r="L580">
        <v>82</v>
      </c>
      <c r="M580">
        <v>6</v>
      </c>
      <c r="N580" t="s">
        <v>34</v>
      </c>
      <c r="O580">
        <v>1E-3</v>
      </c>
      <c r="P580">
        <v>0.67155746872959698</v>
      </c>
      <c r="Q580">
        <v>8.5434234829540598E-4</v>
      </c>
      <c r="R580">
        <v>1.7451036035069201</v>
      </c>
    </row>
    <row r="581" spans="12:18">
      <c r="L581">
        <v>82</v>
      </c>
      <c r="M581">
        <v>8</v>
      </c>
      <c r="N581" t="s">
        <v>28</v>
      </c>
      <c r="O581">
        <v>1E-3</v>
      </c>
      <c r="P581">
        <v>0.94052452733704395</v>
      </c>
      <c r="Q581" s="10">
        <v>1.54700250495647E-5</v>
      </c>
      <c r="R581" s="10">
        <v>0.24439298098575199</v>
      </c>
    </row>
    <row r="582" spans="12:18">
      <c r="L582">
        <v>82</v>
      </c>
      <c r="M582">
        <v>10</v>
      </c>
      <c r="N582" t="s">
        <v>48</v>
      </c>
      <c r="O582">
        <v>0.16746000029098301</v>
      </c>
      <c r="P582">
        <v>0.999</v>
      </c>
      <c r="Q582" s="10">
        <v>1.46260025550507E-8</v>
      </c>
      <c r="R582" s="10">
        <v>7.26415586386336E-5</v>
      </c>
    </row>
    <row r="583" spans="12:18">
      <c r="L583">
        <v>82</v>
      </c>
      <c r="M583">
        <v>17</v>
      </c>
      <c r="N583" t="s">
        <v>45</v>
      </c>
      <c r="O583">
        <v>1E-3</v>
      </c>
      <c r="P583">
        <v>0.78100376419388196</v>
      </c>
      <c r="Q583" s="10">
        <v>1.8665046764841401E-5</v>
      </c>
      <c r="R583">
        <v>6.6498377274880005E-2</v>
      </c>
    </row>
    <row r="584" spans="12:18">
      <c r="L584">
        <v>82</v>
      </c>
      <c r="M584">
        <v>19</v>
      </c>
      <c r="N584" t="s">
        <v>91</v>
      </c>
      <c r="O584">
        <v>1E-3</v>
      </c>
      <c r="P584">
        <v>0.84769823875846295</v>
      </c>
      <c r="Q584" s="10">
        <v>4.4609736317525099E-5</v>
      </c>
      <c r="R584">
        <v>0.24804558401019</v>
      </c>
    </row>
    <row r="585" spans="12:18">
      <c r="L585">
        <v>82</v>
      </c>
      <c r="M585">
        <v>21</v>
      </c>
      <c r="N585" t="s">
        <v>93</v>
      </c>
      <c r="O585">
        <v>1E-3</v>
      </c>
      <c r="P585">
        <v>0.73804341094039105</v>
      </c>
      <c r="Q585" s="10">
        <v>1.21490606009784E-5</v>
      </c>
      <c r="R585">
        <v>3.4194855047160501E-2</v>
      </c>
    </row>
    <row r="586" spans="12:18">
      <c r="L586">
        <v>82</v>
      </c>
      <c r="M586">
        <v>25</v>
      </c>
      <c r="N586" t="s">
        <v>90</v>
      </c>
      <c r="O586">
        <v>1E-3</v>
      </c>
      <c r="P586">
        <v>0.57664429866052702</v>
      </c>
      <c r="Q586" s="10">
        <v>3.8912841486989899E-4</v>
      </c>
      <c r="R586" s="10">
        <v>0.52949397513818897</v>
      </c>
    </row>
    <row r="587" spans="12:18">
      <c r="L587">
        <v>82</v>
      </c>
      <c r="M587">
        <v>28</v>
      </c>
      <c r="N587" t="s">
        <v>51</v>
      </c>
      <c r="O587">
        <v>1E-3</v>
      </c>
      <c r="P587">
        <v>0.68947121320029003</v>
      </c>
      <c r="Q587" s="10">
        <v>1.0042516251389E-5</v>
      </c>
      <c r="R587" s="10">
        <v>2.22752354422679E-2</v>
      </c>
    </row>
    <row r="588" spans="12:18">
      <c r="L588">
        <v>82</v>
      </c>
      <c r="M588">
        <v>64</v>
      </c>
      <c r="N588" t="s">
        <v>95</v>
      </c>
      <c r="O588">
        <v>0.87813648700948199</v>
      </c>
      <c r="P588">
        <v>0.999</v>
      </c>
      <c r="Q588" s="10">
        <v>1.2354905800685E-6</v>
      </c>
      <c r="R588">
        <v>1.7128392152763601E-4</v>
      </c>
    </row>
    <row r="589" spans="12:18">
      <c r="L589">
        <v>83</v>
      </c>
      <c r="M589">
        <v>1</v>
      </c>
      <c r="N589" t="s">
        <v>24</v>
      </c>
      <c r="O589">
        <v>0.39364744536347401</v>
      </c>
      <c r="P589">
        <v>0.63445091863797898</v>
      </c>
      <c r="Q589" s="10">
        <v>1.9721636288144E-5</v>
      </c>
      <c r="R589" s="10">
        <v>5.2724570806533102E-5</v>
      </c>
    </row>
    <row r="590" spans="12:18">
      <c r="L590">
        <v>83</v>
      </c>
      <c r="M590">
        <v>2</v>
      </c>
      <c r="N590" t="s">
        <v>23</v>
      </c>
      <c r="O590">
        <v>1E-3</v>
      </c>
      <c r="P590">
        <v>0.59082520022884699</v>
      </c>
      <c r="Q590" s="10">
        <v>6.1360600718038996E-6</v>
      </c>
      <c r="R590" s="10">
        <v>8.8512625500026393E-3</v>
      </c>
    </row>
    <row r="591" spans="12:18">
      <c r="L591">
        <v>83</v>
      </c>
      <c r="M591">
        <v>3</v>
      </c>
      <c r="N591" t="s">
        <v>27</v>
      </c>
      <c r="O591">
        <v>1E-3</v>
      </c>
      <c r="P591">
        <v>0.52555712517765096</v>
      </c>
      <c r="Q591" s="10">
        <v>1.3738510893931801E-3</v>
      </c>
      <c r="R591" s="10">
        <v>1.5203414995004201</v>
      </c>
    </row>
    <row r="592" spans="12:18">
      <c r="L592">
        <v>83</v>
      </c>
      <c r="M592">
        <v>6</v>
      </c>
      <c r="N592" t="s">
        <v>34</v>
      </c>
      <c r="O592">
        <v>0.56694050625332104</v>
      </c>
      <c r="P592">
        <v>0.999</v>
      </c>
      <c r="Q592" s="10">
        <v>1.74859905301389E-6</v>
      </c>
      <c r="R592">
        <v>1.33433784479925E-3</v>
      </c>
    </row>
    <row r="593" spans="12:18">
      <c r="L593">
        <v>83</v>
      </c>
      <c r="M593">
        <v>8</v>
      </c>
      <c r="N593" t="s">
        <v>28</v>
      </c>
      <c r="O593">
        <v>1E-3</v>
      </c>
      <c r="P593">
        <v>0.94052452733704395</v>
      </c>
      <c r="Q593" s="10">
        <v>1.54700250495647E-5</v>
      </c>
      <c r="R593">
        <v>0.24439298098575199</v>
      </c>
    </row>
    <row r="594" spans="12:18">
      <c r="L594">
        <v>83</v>
      </c>
      <c r="M594">
        <v>17</v>
      </c>
      <c r="N594" t="s">
        <v>45</v>
      </c>
      <c r="O594">
        <v>0.95849223652478999</v>
      </c>
      <c r="P594">
        <v>0.999</v>
      </c>
      <c r="Q594" s="10">
        <v>6.6631573790888001E-8</v>
      </c>
      <c r="R594" s="10">
        <v>2.8826126827129902E-6</v>
      </c>
    </row>
    <row r="595" spans="12:18">
      <c r="L595">
        <v>84</v>
      </c>
      <c r="M595">
        <v>1</v>
      </c>
      <c r="N595" t="s">
        <v>24</v>
      </c>
      <c r="O595">
        <v>0.63445091863797898</v>
      </c>
      <c r="P595">
        <v>0.908275333153441</v>
      </c>
      <c r="Q595" s="10">
        <v>3.4567176095216E-6</v>
      </c>
      <c r="R595" s="10">
        <v>1.9721636288144E-5</v>
      </c>
    </row>
    <row r="596" spans="12:18">
      <c r="L596">
        <v>84</v>
      </c>
      <c r="M596">
        <v>2</v>
      </c>
      <c r="N596" t="s">
        <v>23</v>
      </c>
      <c r="O596">
        <v>1E-3</v>
      </c>
      <c r="P596">
        <v>0.59082520022884699</v>
      </c>
      <c r="Q596" s="10">
        <v>6.1360600718038996E-6</v>
      </c>
      <c r="R596" s="10">
        <v>8.8512625500026393E-3</v>
      </c>
    </row>
    <row r="597" spans="12:18">
      <c r="L597">
        <v>84</v>
      </c>
      <c r="M597">
        <v>3</v>
      </c>
      <c r="N597" t="s">
        <v>27</v>
      </c>
      <c r="O597">
        <v>0.91906689389399598</v>
      </c>
      <c r="P597">
        <v>0.999</v>
      </c>
      <c r="Q597" s="10">
        <v>1.5233867496128999E-6</v>
      </c>
      <c r="R597">
        <v>1.3401541263617799E-4</v>
      </c>
    </row>
    <row r="598" spans="12:18">
      <c r="L598">
        <v>84</v>
      </c>
      <c r="M598">
        <v>5</v>
      </c>
      <c r="N598" t="s">
        <v>33</v>
      </c>
      <c r="O598">
        <v>0.44061078897323103</v>
      </c>
      <c r="P598">
        <v>0.999</v>
      </c>
      <c r="Q598" s="10">
        <v>3.4263347478770599E-8</v>
      </c>
      <c r="R598" s="10">
        <v>4.3456449196334797E-5</v>
      </c>
    </row>
    <row r="599" spans="12:18">
      <c r="L599">
        <v>84</v>
      </c>
      <c r="M599">
        <v>8</v>
      </c>
      <c r="N599" t="s">
        <v>28</v>
      </c>
      <c r="O599">
        <v>0.80813056211148404</v>
      </c>
      <c r="P599">
        <v>0.999</v>
      </c>
      <c r="Q599" s="10">
        <v>2.4488250110546198E-7</v>
      </c>
      <c r="R599" s="10">
        <v>5.8082795737067598E-5</v>
      </c>
    </row>
    <row r="600" spans="12:18">
      <c r="L600">
        <v>84</v>
      </c>
      <c r="M600">
        <v>20</v>
      </c>
      <c r="N600" t="s">
        <v>76</v>
      </c>
      <c r="O600">
        <v>1E-3</v>
      </c>
      <c r="P600">
        <v>0.63944929297971398</v>
      </c>
      <c r="Q600" s="10">
        <v>1.39999424824128E-4</v>
      </c>
      <c r="R600" s="10">
        <v>0.24804558401019</v>
      </c>
    </row>
    <row r="601" spans="12:18">
      <c r="L601">
        <v>85</v>
      </c>
      <c r="M601">
        <v>1</v>
      </c>
      <c r="N601" t="s">
        <v>24</v>
      </c>
      <c r="O601">
        <v>1E-3</v>
      </c>
      <c r="P601">
        <v>0.69172894526919104</v>
      </c>
      <c r="Q601" s="10">
        <v>1.5254292797472299E-5</v>
      </c>
      <c r="R601">
        <v>3.4194855047160501E-2</v>
      </c>
    </row>
    <row r="602" spans="12:18">
      <c r="L602">
        <v>85</v>
      </c>
      <c r="M602">
        <v>2</v>
      </c>
      <c r="N602" t="s">
        <v>23</v>
      </c>
      <c r="O602">
        <v>0.59082520022884699</v>
      </c>
      <c r="P602">
        <v>0.999</v>
      </c>
      <c r="Q602" s="10">
        <v>8.8689916643396703E-9</v>
      </c>
      <c r="R602" s="10">
        <v>6.1360600718038996E-6</v>
      </c>
    </row>
    <row r="603" spans="12:18">
      <c r="L603">
        <v>85</v>
      </c>
      <c r="M603">
        <v>4</v>
      </c>
      <c r="N603" t="s">
        <v>52</v>
      </c>
      <c r="O603">
        <v>1E-3</v>
      </c>
      <c r="P603">
        <v>0.66112813967735196</v>
      </c>
      <c r="Q603" s="10">
        <v>6.2672018245130706E-5</v>
      </c>
      <c r="R603">
        <v>0.122148828049591</v>
      </c>
    </row>
    <row r="604" spans="12:18">
      <c r="L604">
        <v>85</v>
      </c>
      <c r="M604">
        <v>7</v>
      </c>
      <c r="N604" t="s">
        <v>42</v>
      </c>
      <c r="O604">
        <v>0.57818802479803599</v>
      </c>
      <c r="P604">
        <v>0.999</v>
      </c>
      <c r="Q604" s="10">
        <v>5.2926303691642802E-8</v>
      </c>
      <c r="R604" s="10">
        <v>3.8573306251717899E-5</v>
      </c>
    </row>
    <row r="605" spans="12:18">
      <c r="L605">
        <v>85</v>
      </c>
      <c r="M605">
        <v>8</v>
      </c>
      <c r="N605" t="s">
        <v>28</v>
      </c>
      <c r="O605">
        <v>1E-3</v>
      </c>
      <c r="P605">
        <v>0.85482471608761201</v>
      </c>
      <c r="Q605" s="10">
        <v>4.15469219222925E-5</v>
      </c>
      <c r="R605">
        <v>0.24439298098575199</v>
      </c>
    </row>
    <row r="606" spans="12:18">
      <c r="L606">
        <v>85</v>
      </c>
      <c r="M606">
        <v>9</v>
      </c>
      <c r="N606" t="s">
        <v>40</v>
      </c>
      <c r="O606">
        <v>1E-3</v>
      </c>
      <c r="P606">
        <v>0.64784960201987696</v>
      </c>
      <c r="Q606" s="10">
        <v>1.3297721335914399E-4</v>
      </c>
      <c r="R606">
        <v>0.24439298098575199</v>
      </c>
    </row>
    <row r="607" spans="12:18">
      <c r="L607">
        <v>85</v>
      </c>
      <c r="M607">
        <v>10</v>
      </c>
      <c r="N607" t="s">
        <v>48</v>
      </c>
      <c r="O607">
        <v>1E-3</v>
      </c>
      <c r="P607">
        <v>0.15438465648104099</v>
      </c>
      <c r="Q607" s="10">
        <v>8.0031296401794703E-5</v>
      </c>
      <c r="R607" s="10">
        <v>1.45967651759431E-2</v>
      </c>
    </row>
    <row r="608" spans="12:18">
      <c r="L608">
        <v>85</v>
      </c>
      <c r="M608">
        <v>12</v>
      </c>
      <c r="N608" t="s">
        <v>67</v>
      </c>
      <c r="O608">
        <v>0.76522163033777701</v>
      </c>
      <c r="P608">
        <v>0.999</v>
      </c>
      <c r="Q608" s="10">
        <v>3.63324284705823E-9</v>
      </c>
      <c r="R608" s="10">
        <v>1.1136039437501199E-6</v>
      </c>
    </row>
    <row r="609" spans="12:18">
      <c r="L609">
        <v>85</v>
      </c>
      <c r="M609">
        <v>14</v>
      </c>
      <c r="N609" t="s">
        <v>63</v>
      </c>
      <c r="O609">
        <v>1E-3</v>
      </c>
      <c r="P609">
        <v>0.83247896899051999</v>
      </c>
      <c r="Q609">
        <v>6.19007403344349E-4</v>
      </c>
      <c r="R609">
        <v>3.0730191378749101</v>
      </c>
    </row>
    <row r="610" spans="12:18">
      <c r="L610">
        <v>85</v>
      </c>
      <c r="M610">
        <v>20</v>
      </c>
      <c r="N610" t="s">
        <v>76</v>
      </c>
      <c r="O610">
        <v>1E-3</v>
      </c>
      <c r="P610">
        <v>0.81032152026484205</v>
      </c>
      <c r="Q610" s="10">
        <v>5.8120146272265898E-5</v>
      </c>
      <c r="R610">
        <v>0.24804558401019</v>
      </c>
    </row>
    <row r="611" spans="12:18">
      <c r="L611">
        <v>86</v>
      </c>
      <c r="M611">
        <v>1</v>
      </c>
      <c r="N611" t="s">
        <v>24</v>
      </c>
      <c r="O611">
        <v>0.39364744536347401</v>
      </c>
      <c r="P611">
        <v>0.63445091863797898</v>
      </c>
      <c r="Q611" s="10">
        <v>1.9721636288144E-5</v>
      </c>
      <c r="R611" s="10">
        <v>5.2724570806533102E-5</v>
      </c>
    </row>
    <row r="612" spans="12:18">
      <c r="L612">
        <v>86</v>
      </c>
      <c r="M612">
        <v>2</v>
      </c>
      <c r="N612" t="s">
        <v>23</v>
      </c>
      <c r="O612">
        <v>1E-3</v>
      </c>
      <c r="P612">
        <v>0.34349250924754399</v>
      </c>
      <c r="Q612" s="10">
        <v>1.69341011725094E-5</v>
      </c>
      <c r="R612">
        <v>8.8512625500026393E-3</v>
      </c>
    </row>
    <row r="613" spans="12:18">
      <c r="L613">
        <v>86</v>
      </c>
      <c r="M613">
        <v>3</v>
      </c>
      <c r="N613" t="s">
        <v>27</v>
      </c>
      <c r="O613">
        <v>1E-3</v>
      </c>
      <c r="P613">
        <v>0.52555712517765096</v>
      </c>
      <c r="Q613">
        <v>1.3738510893931801E-3</v>
      </c>
      <c r="R613">
        <v>1.5203414995004201</v>
      </c>
    </row>
    <row r="614" spans="12:18">
      <c r="L614">
        <v>86</v>
      </c>
      <c r="M614">
        <v>4</v>
      </c>
      <c r="N614" t="s">
        <v>52</v>
      </c>
      <c r="O614">
        <v>1E-3</v>
      </c>
      <c r="P614">
        <v>0.42460911755151098</v>
      </c>
      <c r="Q614" s="10">
        <v>1.6569044970779601E-4</v>
      </c>
      <c r="R614">
        <v>0.122148828049591</v>
      </c>
    </row>
    <row r="615" spans="12:18">
      <c r="L615">
        <v>86</v>
      </c>
      <c r="M615">
        <v>6</v>
      </c>
      <c r="N615" t="s">
        <v>34</v>
      </c>
      <c r="O615">
        <v>1E-3</v>
      </c>
      <c r="P615">
        <v>0.56694050625332104</v>
      </c>
      <c r="Q615" s="10">
        <v>1.33433784479925E-3</v>
      </c>
      <c r="R615">
        <v>1.7451036035069201</v>
      </c>
    </row>
    <row r="616" spans="12:18">
      <c r="L616">
        <v>86</v>
      </c>
      <c r="M616">
        <v>8</v>
      </c>
      <c r="N616" t="s">
        <v>28</v>
      </c>
      <c r="O616">
        <v>1E-3</v>
      </c>
      <c r="P616">
        <v>0.94052452733704395</v>
      </c>
      <c r="Q616" s="10">
        <v>1.54700250495647E-5</v>
      </c>
      <c r="R616">
        <v>0.24439298098575199</v>
      </c>
    </row>
    <row r="617" spans="12:18">
      <c r="L617">
        <v>86</v>
      </c>
      <c r="M617">
        <v>17</v>
      </c>
      <c r="N617" t="s">
        <v>45</v>
      </c>
      <c r="O617">
        <v>0.88165819217705199</v>
      </c>
      <c r="P617">
        <v>0.999</v>
      </c>
      <c r="Q617" s="10">
        <v>6.6631573790888001E-8</v>
      </c>
      <c r="R617" s="10">
        <v>8.9347727605750607E-6</v>
      </c>
    </row>
    <row r="618" spans="12:18">
      <c r="Q618" s="10"/>
    </row>
    <row r="619" spans="12:18">
      <c r="Q619" s="10"/>
    </row>
  </sheetData>
  <mergeCells count="7">
    <mergeCell ref="Q2:R2"/>
    <mergeCell ref="A1:F1"/>
    <mergeCell ref="L1:N1"/>
    <mergeCell ref="A2:A5"/>
    <mergeCell ref="H2:J2"/>
    <mergeCell ref="L2:N2"/>
    <mergeCell ref="O2:P2"/>
  </mergeCells>
  <pageMargins left="0.75" right="0.75" top="1" bottom="1" header="0.5" footer="0.5"/>
  <pageSetup paperSize="9"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U469"/>
  <sheetViews>
    <sheetView workbookViewId="0">
      <selection activeCell="D4" sqref="D4"/>
    </sheetView>
  </sheetViews>
  <sheetFormatPr baseColWidth="10" defaultRowHeight="16"/>
  <cols>
    <col min="1" max="1" width="12.6640625" customWidth="1"/>
    <col min="14" max="14" width="13" customWidth="1"/>
  </cols>
  <sheetData>
    <row r="1" spans="1:21">
      <c r="A1" s="66" t="s">
        <v>0</v>
      </c>
      <c r="B1" s="66"/>
      <c r="C1" s="66"/>
      <c r="D1" s="66"/>
      <c r="E1" s="66"/>
      <c r="F1" s="66"/>
      <c r="G1" s="1" t="s">
        <v>100</v>
      </c>
      <c r="H1" s="1" t="s">
        <v>101</v>
      </c>
      <c r="L1" s="66"/>
      <c r="M1" s="66"/>
      <c r="N1" s="66"/>
      <c r="O1" s="1"/>
      <c r="T1" s="2" t="s">
        <v>3</v>
      </c>
    </row>
    <row r="2" spans="1:21">
      <c r="A2" s="74" t="s">
        <v>12</v>
      </c>
      <c r="B2" s="1" t="s">
        <v>13</v>
      </c>
      <c r="C2" s="1" t="s">
        <v>14</v>
      </c>
      <c r="D2" s="1" t="s">
        <v>142</v>
      </c>
      <c r="E2" s="1" t="s">
        <v>16</v>
      </c>
      <c r="F2" s="1" t="s">
        <v>17</v>
      </c>
      <c r="G2" s="1"/>
      <c r="H2" s="66" t="s">
        <v>84</v>
      </c>
      <c r="I2" s="66"/>
      <c r="J2" s="66"/>
      <c r="L2" s="64" t="s">
        <v>85</v>
      </c>
      <c r="M2" s="73"/>
      <c r="N2" s="65"/>
      <c r="O2" s="64" t="s">
        <v>20</v>
      </c>
      <c r="P2" s="65"/>
      <c r="Q2" s="64" t="s">
        <v>21</v>
      </c>
      <c r="R2" s="65"/>
      <c r="T2" s="4">
        <v>77396</v>
      </c>
      <c r="U2" t="s">
        <v>22</v>
      </c>
    </row>
    <row r="3" spans="1:21">
      <c r="A3" s="74"/>
      <c r="B3">
        <v>1</v>
      </c>
      <c r="C3">
        <v>3223</v>
      </c>
      <c r="D3">
        <v>0.60688799255352199</v>
      </c>
      <c r="E3">
        <v>1.4485937226825001E-2</v>
      </c>
      <c r="F3">
        <v>222491.64479545501</v>
      </c>
      <c r="H3" s="5" t="s">
        <v>23</v>
      </c>
      <c r="I3">
        <v>2</v>
      </c>
      <c r="J3">
        <v>64</v>
      </c>
      <c r="K3" s="6"/>
      <c r="L3" s="7">
        <v>1</v>
      </c>
      <c r="M3" s="7">
        <v>1</v>
      </c>
      <c r="N3" s="7" t="s">
        <v>27</v>
      </c>
      <c r="O3" s="7">
        <v>0.621882653679664</v>
      </c>
      <c r="P3" s="7">
        <v>0.999</v>
      </c>
      <c r="Q3" s="8">
        <v>9.3606604670730099E-8</v>
      </c>
      <c r="R3" s="8">
        <v>5.6857811463271097E-5</v>
      </c>
      <c r="T3" s="4">
        <f>SUMPRODUCT(C3:C66,D3:D66)</f>
        <v>33611</v>
      </c>
      <c r="U3" t="s">
        <v>19</v>
      </c>
    </row>
    <row r="4" spans="1:21">
      <c r="A4" s="74"/>
      <c r="B4">
        <v>2</v>
      </c>
      <c r="C4">
        <v>2830</v>
      </c>
      <c r="D4">
        <v>0.67773851590106005</v>
      </c>
      <c r="E4">
        <v>1.1496568335312599E-2</v>
      </c>
      <c r="F4">
        <v>246160.412173383</v>
      </c>
      <c r="H4" t="s">
        <v>27</v>
      </c>
      <c r="I4">
        <v>1</v>
      </c>
      <c r="J4">
        <v>64</v>
      </c>
      <c r="K4" s="6"/>
      <c r="L4" s="6">
        <v>1</v>
      </c>
      <c r="M4" s="6">
        <v>2</v>
      </c>
      <c r="N4" s="6" t="s">
        <v>23</v>
      </c>
      <c r="O4" s="6">
        <v>0.65099188241299599</v>
      </c>
      <c r="P4" s="6">
        <v>0.999</v>
      </c>
      <c r="Q4" s="9">
        <v>4.4076741556863301E-8</v>
      </c>
      <c r="R4" s="9">
        <v>2.3606680627977699E-5</v>
      </c>
      <c r="T4">
        <f>T3/T2</f>
        <v>0.43427308904852963</v>
      </c>
      <c r="U4" t="s">
        <v>25</v>
      </c>
    </row>
    <row r="5" spans="1:21">
      <c r="A5" s="74"/>
      <c r="B5">
        <v>3</v>
      </c>
      <c r="C5">
        <v>2645</v>
      </c>
      <c r="D5">
        <v>0.741776937618147</v>
      </c>
      <c r="E5">
        <v>2.1615201450859399E-2</v>
      </c>
      <c r="F5">
        <v>122367.584961594</v>
      </c>
      <c r="H5" t="s">
        <v>24</v>
      </c>
      <c r="I5">
        <v>4</v>
      </c>
      <c r="J5">
        <v>50</v>
      </c>
      <c r="K5" s="6"/>
      <c r="L5" s="6">
        <v>1</v>
      </c>
      <c r="M5" s="6">
        <v>4</v>
      </c>
      <c r="N5" s="6" t="s">
        <v>24</v>
      </c>
      <c r="O5" s="6">
        <v>1E-3</v>
      </c>
      <c r="P5" s="6">
        <v>0.81176038283125096</v>
      </c>
      <c r="Q5" s="9">
        <v>1.15207080738334E-4</v>
      </c>
      <c r="R5" s="6">
        <v>0.49631966334325101</v>
      </c>
    </row>
    <row r="6" spans="1:21">
      <c r="B6">
        <v>4</v>
      </c>
      <c r="C6">
        <v>2619</v>
      </c>
      <c r="D6">
        <v>0.73004963726613203</v>
      </c>
      <c r="E6">
        <v>1.11794849999642E-2</v>
      </c>
      <c r="F6">
        <v>234268.39429619501</v>
      </c>
      <c r="H6" t="s">
        <v>26</v>
      </c>
      <c r="I6">
        <v>10</v>
      </c>
      <c r="J6">
        <v>38</v>
      </c>
      <c r="L6">
        <v>1</v>
      </c>
      <c r="M6">
        <v>6</v>
      </c>
      <c r="N6" t="s">
        <v>39</v>
      </c>
      <c r="O6">
        <v>0.40963098609912502</v>
      </c>
      <c r="P6">
        <v>0.999</v>
      </c>
      <c r="Q6" s="10">
        <v>2.1608080932120001E-8</v>
      </c>
      <c r="R6" s="10">
        <v>3.1110890345756098E-5</v>
      </c>
    </row>
    <row r="7" spans="1:21">
      <c r="B7">
        <v>5</v>
      </c>
      <c r="C7">
        <v>2045</v>
      </c>
      <c r="D7">
        <v>0.68312958435207805</v>
      </c>
      <c r="E7">
        <v>2.7364240346897301E-2</v>
      </c>
      <c r="F7">
        <v>74732.569736103498</v>
      </c>
      <c r="H7" t="s">
        <v>34</v>
      </c>
      <c r="I7">
        <v>17</v>
      </c>
      <c r="J7">
        <v>29</v>
      </c>
      <c r="L7">
        <v>1</v>
      </c>
      <c r="M7">
        <v>10</v>
      </c>
      <c r="N7" t="s">
        <v>26</v>
      </c>
      <c r="O7">
        <v>1E-3</v>
      </c>
      <c r="P7">
        <v>0.443827729073208</v>
      </c>
      <c r="Q7" s="10">
        <v>1.30377171481096E-5</v>
      </c>
      <c r="R7">
        <v>1.03937470383364E-2</v>
      </c>
    </row>
    <row r="8" spans="1:21">
      <c r="B8">
        <v>6</v>
      </c>
      <c r="C8">
        <v>1785</v>
      </c>
      <c r="D8">
        <v>0.58879551820728304</v>
      </c>
      <c r="E8">
        <v>8.6068884611499204E-3</v>
      </c>
      <c r="F8">
        <v>207392.02187378099</v>
      </c>
      <c r="H8" t="s">
        <v>31</v>
      </c>
      <c r="I8">
        <v>23</v>
      </c>
      <c r="J8">
        <v>24</v>
      </c>
      <c r="L8">
        <v>1</v>
      </c>
      <c r="M8">
        <v>17</v>
      </c>
      <c r="N8" t="s">
        <v>34</v>
      </c>
      <c r="O8">
        <v>0.28108060328645201</v>
      </c>
      <c r="P8">
        <v>0.999</v>
      </c>
      <c r="Q8" s="10">
        <v>3.6636659713515502E-7</v>
      </c>
      <c r="R8">
        <v>9.3611818766185003E-4</v>
      </c>
    </row>
    <row r="9" spans="1:21">
      <c r="B9">
        <v>7</v>
      </c>
      <c r="C9">
        <v>1664</v>
      </c>
      <c r="D9">
        <v>0.67487980769230804</v>
      </c>
      <c r="E9">
        <v>7.4995525184259797E-3</v>
      </c>
      <c r="F9">
        <v>221879.904955882</v>
      </c>
      <c r="H9" t="s">
        <v>28</v>
      </c>
      <c r="I9">
        <v>7</v>
      </c>
      <c r="J9">
        <v>24</v>
      </c>
      <c r="L9">
        <v>1</v>
      </c>
      <c r="M9">
        <v>23</v>
      </c>
      <c r="N9" t="s">
        <v>31</v>
      </c>
      <c r="O9">
        <v>1E-3</v>
      </c>
      <c r="P9">
        <v>0.717857808265838</v>
      </c>
      <c r="Q9" s="10">
        <v>4.3043612578666801E-6</v>
      </c>
      <c r="R9">
        <v>1.09406870353033E-2</v>
      </c>
    </row>
    <row r="10" spans="1:21">
      <c r="B10">
        <v>8</v>
      </c>
      <c r="C10">
        <v>1441</v>
      </c>
      <c r="D10">
        <v>0.57737682165163096</v>
      </c>
      <c r="E10">
        <v>7.6184355553053596E-3</v>
      </c>
      <c r="F10">
        <v>189146.44477060801</v>
      </c>
      <c r="H10" t="s">
        <v>41</v>
      </c>
      <c r="I10">
        <v>3</v>
      </c>
      <c r="J10">
        <v>20</v>
      </c>
      <c r="L10">
        <v>2</v>
      </c>
      <c r="M10">
        <v>1</v>
      </c>
      <c r="N10" t="s">
        <v>27</v>
      </c>
      <c r="O10">
        <v>0.82453907417278005</v>
      </c>
      <c r="P10">
        <v>0.999</v>
      </c>
      <c r="Q10" s="10">
        <v>9.3606604670730099E-8</v>
      </c>
      <c r="R10" s="10">
        <v>1.98994538057654E-5</v>
      </c>
    </row>
    <row r="11" spans="1:21">
      <c r="B11">
        <v>9</v>
      </c>
      <c r="C11">
        <v>1329</v>
      </c>
      <c r="D11">
        <v>0.64559819413092601</v>
      </c>
      <c r="E11">
        <v>6.1056557137998896E-3</v>
      </c>
      <c r="F11">
        <v>217667.038938376</v>
      </c>
      <c r="H11" t="s">
        <v>54</v>
      </c>
      <c r="I11">
        <v>19</v>
      </c>
      <c r="J11">
        <v>19</v>
      </c>
      <c r="L11">
        <v>2</v>
      </c>
      <c r="M11">
        <v>2</v>
      </c>
      <c r="N11" t="s">
        <v>23</v>
      </c>
      <c r="O11">
        <v>1E-3</v>
      </c>
      <c r="P11">
        <v>0.65099188241299599</v>
      </c>
      <c r="Q11" s="10">
        <v>2.3606680627977699E-5</v>
      </c>
      <c r="R11">
        <v>4.3988632150491098E-2</v>
      </c>
    </row>
    <row r="12" spans="1:21">
      <c r="B12">
        <v>10</v>
      </c>
      <c r="C12">
        <v>1236</v>
      </c>
      <c r="D12">
        <v>0.59708737864077699</v>
      </c>
      <c r="E12">
        <v>4.8164303326699003E-3</v>
      </c>
      <c r="F12">
        <v>256621.58790426099</v>
      </c>
      <c r="H12" t="s">
        <v>39</v>
      </c>
      <c r="I12">
        <v>6</v>
      </c>
      <c r="J12">
        <v>14</v>
      </c>
      <c r="L12">
        <v>2</v>
      </c>
      <c r="M12">
        <v>4</v>
      </c>
      <c r="N12" t="s">
        <v>24</v>
      </c>
      <c r="O12">
        <v>1E-3</v>
      </c>
      <c r="P12">
        <v>0.66048373227962498</v>
      </c>
      <c r="Q12">
        <v>2.5538445343585499E-4</v>
      </c>
      <c r="R12">
        <v>0.49631966334325101</v>
      </c>
    </row>
    <row r="13" spans="1:21">
      <c r="B13">
        <v>11</v>
      </c>
      <c r="C13">
        <v>1183</v>
      </c>
      <c r="D13">
        <v>0.60439560439560402</v>
      </c>
      <c r="E13">
        <v>5.5399795841222597E-3</v>
      </c>
      <c r="F13">
        <v>213538.693064955</v>
      </c>
      <c r="H13" t="s">
        <v>29</v>
      </c>
      <c r="I13">
        <v>5</v>
      </c>
      <c r="J13">
        <v>13</v>
      </c>
      <c r="L13">
        <v>2</v>
      </c>
      <c r="M13">
        <v>10</v>
      </c>
      <c r="N13" t="s">
        <v>26</v>
      </c>
      <c r="O13">
        <v>0.47346203023672301</v>
      </c>
      <c r="P13">
        <v>0.999</v>
      </c>
      <c r="Q13" s="10">
        <v>1.04145657552812E-8</v>
      </c>
      <c r="R13" s="10">
        <v>1.15704751270216E-5</v>
      </c>
    </row>
    <row r="14" spans="1:21">
      <c r="B14">
        <v>12</v>
      </c>
      <c r="C14">
        <v>1181</v>
      </c>
      <c r="D14">
        <v>0.62743437764606302</v>
      </c>
      <c r="E14">
        <v>5.0188313315808796E-3</v>
      </c>
      <c r="F14">
        <v>235313.74576558999</v>
      </c>
      <c r="H14" t="s">
        <v>37</v>
      </c>
      <c r="I14">
        <v>37</v>
      </c>
      <c r="J14">
        <v>10</v>
      </c>
      <c r="L14">
        <v>2</v>
      </c>
      <c r="M14">
        <v>19</v>
      </c>
      <c r="N14" t="s">
        <v>54</v>
      </c>
      <c r="O14">
        <v>1E-3</v>
      </c>
      <c r="P14">
        <v>0.65256965586321003</v>
      </c>
      <c r="Q14" s="10">
        <v>1.9714356098848801E-5</v>
      </c>
      <c r="R14">
        <v>3.6991949037575703E-2</v>
      </c>
    </row>
    <row r="15" spans="1:21">
      <c r="B15">
        <v>13</v>
      </c>
      <c r="C15">
        <v>1152</v>
      </c>
      <c r="D15">
        <v>0.60329861111111105</v>
      </c>
      <c r="E15">
        <v>7.1380720528939502E-3</v>
      </c>
      <c r="F15">
        <v>161388.115931521</v>
      </c>
      <c r="H15" t="s">
        <v>47</v>
      </c>
      <c r="I15">
        <v>9</v>
      </c>
      <c r="J15">
        <v>9</v>
      </c>
      <c r="L15">
        <v>2</v>
      </c>
      <c r="M15">
        <v>32</v>
      </c>
      <c r="N15" t="s">
        <v>32</v>
      </c>
      <c r="O15">
        <v>1E-3</v>
      </c>
      <c r="P15">
        <v>0.84308071129982698</v>
      </c>
      <c r="Q15">
        <v>5.46194909388151E-4</v>
      </c>
      <c r="R15">
        <v>2.9316084092221901</v>
      </c>
    </row>
    <row r="16" spans="1:21">
      <c r="B16">
        <v>14</v>
      </c>
      <c r="C16">
        <v>1039</v>
      </c>
      <c r="D16">
        <v>0.62367661212704495</v>
      </c>
      <c r="E16">
        <v>7.6138790641063102E-3</v>
      </c>
      <c r="F16">
        <v>136461.32165378099</v>
      </c>
      <c r="H16" t="s">
        <v>43</v>
      </c>
      <c r="I16">
        <v>15</v>
      </c>
      <c r="J16">
        <v>8</v>
      </c>
      <c r="L16">
        <v>2</v>
      </c>
      <c r="M16">
        <v>40</v>
      </c>
      <c r="N16" t="s">
        <v>35</v>
      </c>
      <c r="O16">
        <v>1E-3</v>
      </c>
      <c r="P16">
        <v>0.721609517326529</v>
      </c>
      <c r="Q16" s="10">
        <v>5.1555942322587098E-5</v>
      </c>
      <c r="R16">
        <v>0.133503326116412</v>
      </c>
    </row>
    <row r="17" spans="2:18">
      <c r="B17">
        <v>15</v>
      </c>
      <c r="C17">
        <v>1016</v>
      </c>
      <c r="D17">
        <v>0.56102362204724399</v>
      </c>
      <c r="E17">
        <v>4.9394156128201401E-3</v>
      </c>
      <c r="F17">
        <v>205692.34898213399</v>
      </c>
      <c r="H17" t="s">
        <v>30</v>
      </c>
      <c r="I17">
        <v>8</v>
      </c>
      <c r="J17">
        <v>8</v>
      </c>
      <c r="L17">
        <v>2</v>
      </c>
      <c r="M17">
        <v>57</v>
      </c>
      <c r="N17" t="s">
        <v>38</v>
      </c>
      <c r="O17">
        <v>1E-3</v>
      </c>
      <c r="P17">
        <v>0.72899094555602895</v>
      </c>
      <c r="Q17" s="10">
        <v>3.9560349845128604E-6</v>
      </c>
      <c r="R17">
        <v>1.0630750977083599E-2</v>
      </c>
    </row>
    <row r="18" spans="2:18">
      <c r="B18">
        <v>16</v>
      </c>
      <c r="C18">
        <v>1009</v>
      </c>
      <c r="D18">
        <v>0.58671952428146701</v>
      </c>
      <c r="E18">
        <v>4.0951317905604896E-3</v>
      </c>
      <c r="F18">
        <v>246390.116754191</v>
      </c>
      <c r="H18" t="s">
        <v>38</v>
      </c>
      <c r="I18">
        <v>57</v>
      </c>
      <c r="J18">
        <v>7</v>
      </c>
      <c r="L18">
        <v>3</v>
      </c>
      <c r="M18">
        <v>1</v>
      </c>
      <c r="N18" t="s">
        <v>27</v>
      </c>
      <c r="O18">
        <v>0.621882653679664</v>
      </c>
      <c r="P18">
        <v>0.999</v>
      </c>
      <c r="Q18" s="10">
        <v>9.3606604670730099E-8</v>
      </c>
      <c r="R18" s="10">
        <v>5.6857811463271097E-5</v>
      </c>
    </row>
    <row r="19" spans="2:18">
      <c r="B19">
        <v>17</v>
      </c>
      <c r="C19">
        <v>978</v>
      </c>
      <c r="D19">
        <v>0.52760736196319002</v>
      </c>
      <c r="E19">
        <v>3.97460949355459E-3</v>
      </c>
      <c r="F19">
        <v>246061.909122385</v>
      </c>
      <c r="H19" t="s">
        <v>49</v>
      </c>
      <c r="I19">
        <v>12</v>
      </c>
      <c r="J19">
        <v>7</v>
      </c>
      <c r="L19">
        <v>3</v>
      </c>
      <c r="M19">
        <v>2</v>
      </c>
      <c r="N19" t="s">
        <v>23</v>
      </c>
      <c r="O19">
        <v>0.65099188241299599</v>
      </c>
      <c r="P19">
        <v>0.999</v>
      </c>
      <c r="Q19" s="10">
        <v>4.4076741556863301E-8</v>
      </c>
      <c r="R19" s="10">
        <v>2.3606680627977699E-5</v>
      </c>
    </row>
    <row r="20" spans="2:18">
      <c r="B20">
        <v>18</v>
      </c>
      <c r="C20">
        <v>918</v>
      </c>
      <c r="D20">
        <v>0.54139433551198302</v>
      </c>
      <c r="E20">
        <v>4.0194778568057596E-3</v>
      </c>
      <c r="F20">
        <v>228387.87342630801</v>
      </c>
      <c r="H20" t="s">
        <v>40</v>
      </c>
      <c r="I20">
        <v>11</v>
      </c>
      <c r="J20">
        <v>7</v>
      </c>
      <c r="L20">
        <v>3</v>
      </c>
      <c r="M20">
        <v>4</v>
      </c>
      <c r="N20" t="s">
        <v>24</v>
      </c>
      <c r="O20">
        <v>1E-3</v>
      </c>
      <c r="P20">
        <v>0.81176038283125096</v>
      </c>
      <c r="Q20">
        <v>1.15207080738334E-4</v>
      </c>
      <c r="R20">
        <v>0.49631966334325101</v>
      </c>
    </row>
    <row r="21" spans="2:18">
      <c r="B21">
        <v>19</v>
      </c>
      <c r="C21">
        <v>897</v>
      </c>
      <c r="D21">
        <v>0.52396878483834997</v>
      </c>
      <c r="E21">
        <v>4.4539031604908397E-3</v>
      </c>
      <c r="F21">
        <v>201396.38597376799</v>
      </c>
      <c r="H21" t="s">
        <v>35</v>
      </c>
      <c r="I21">
        <v>40</v>
      </c>
      <c r="J21">
        <v>6</v>
      </c>
      <c r="L21">
        <v>3</v>
      </c>
      <c r="M21">
        <v>17</v>
      </c>
      <c r="N21" t="s">
        <v>34</v>
      </c>
      <c r="O21">
        <v>1E-3</v>
      </c>
      <c r="P21">
        <v>0.28108060328645201</v>
      </c>
      <c r="Q21">
        <v>9.3611818766185003E-4</v>
      </c>
      <c r="R21">
        <v>0.36563423030748199</v>
      </c>
    </row>
    <row r="22" spans="2:18">
      <c r="B22">
        <v>20</v>
      </c>
      <c r="C22">
        <v>877</v>
      </c>
      <c r="D22">
        <v>0.64310148232611197</v>
      </c>
      <c r="E22">
        <v>4.5962212009140902E-3</v>
      </c>
      <c r="F22">
        <v>190808.91925427399</v>
      </c>
      <c r="H22" t="s">
        <v>32</v>
      </c>
      <c r="I22">
        <v>32</v>
      </c>
      <c r="J22">
        <v>6</v>
      </c>
      <c r="L22">
        <v>3</v>
      </c>
      <c r="M22">
        <v>23</v>
      </c>
      <c r="N22" t="s">
        <v>31</v>
      </c>
      <c r="O22">
        <v>1E-3</v>
      </c>
      <c r="P22">
        <v>0.717857808265838</v>
      </c>
      <c r="Q22" s="10">
        <v>4.3043612578666801E-6</v>
      </c>
      <c r="R22">
        <v>1.09406870353033E-2</v>
      </c>
    </row>
    <row r="23" spans="2:18">
      <c r="B23">
        <v>21</v>
      </c>
      <c r="C23">
        <v>866</v>
      </c>
      <c r="D23">
        <v>0.51270207852194005</v>
      </c>
      <c r="E23">
        <v>3.5068524396886002E-3</v>
      </c>
      <c r="F23">
        <v>246945.09247070001</v>
      </c>
      <c r="H23" t="s">
        <v>44</v>
      </c>
      <c r="I23">
        <v>13</v>
      </c>
      <c r="J23">
        <v>6</v>
      </c>
      <c r="L23">
        <v>4</v>
      </c>
      <c r="M23">
        <v>1</v>
      </c>
      <c r="N23" t="s">
        <v>27</v>
      </c>
      <c r="O23">
        <v>0.81978573061262205</v>
      </c>
      <c r="P23">
        <v>0.999</v>
      </c>
      <c r="Q23" s="10">
        <v>9.3606604670730099E-8</v>
      </c>
      <c r="R23" s="10">
        <v>2.0557050452810901E-5</v>
      </c>
    </row>
    <row r="24" spans="2:18">
      <c r="B24">
        <v>22</v>
      </c>
      <c r="C24">
        <v>831</v>
      </c>
      <c r="D24">
        <v>0.542719614921781</v>
      </c>
      <c r="E24">
        <v>2.93398216981076E-3</v>
      </c>
      <c r="F24">
        <v>283232.80507652101</v>
      </c>
      <c r="H24" t="s">
        <v>45</v>
      </c>
      <c r="I24">
        <v>18</v>
      </c>
      <c r="J24">
        <v>5</v>
      </c>
      <c r="L24">
        <v>4</v>
      </c>
      <c r="M24">
        <v>2</v>
      </c>
      <c r="N24" t="s">
        <v>23</v>
      </c>
      <c r="O24">
        <v>0.65099188241299599</v>
      </c>
      <c r="P24">
        <v>0.999</v>
      </c>
      <c r="Q24" s="10">
        <v>4.4076741556863301E-8</v>
      </c>
      <c r="R24" s="10">
        <v>2.3606680627977699E-5</v>
      </c>
    </row>
    <row r="25" spans="2:18">
      <c r="B25">
        <v>23</v>
      </c>
      <c r="C25">
        <v>821</v>
      </c>
      <c r="D25">
        <v>0.53958587088915999</v>
      </c>
      <c r="E25">
        <v>3.34560126777439E-3</v>
      </c>
      <c r="F25">
        <v>245396.84627336299</v>
      </c>
      <c r="H25" t="s">
        <v>36</v>
      </c>
      <c r="I25">
        <v>14</v>
      </c>
      <c r="J25">
        <v>4</v>
      </c>
      <c r="L25">
        <v>4</v>
      </c>
      <c r="M25">
        <v>4</v>
      </c>
      <c r="N25" t="s">
        <v>24</v>
      </c>
      <c r="O25">
        <v>1E-3</v>
      </c>
      <c r="P25">
        <v>0.81176038283125096</v>
      </c>
      <c r="Q25">
        <v>1.15207080738334E-4</v>
      </c>
      <c r="R25">
        <v>0.49631966334325101</v>
      </c>
    </row>
    <row r="26" spans="2:18">
      <c r="B26">
        <v>24</v>
      </c>
      <c r="C26">
        <v>820</v>
      </c>
      <c r="D26">
        <v>0.54390243902438995</v>
      </c>
      <c r="E26">
        <v>3.5763780661573299E-3</v>
      </c>
      <c r="F26">
        <v>229282.247243244</v>
      </c>
      <c r="H26" t="s">
        <v>57</v>
      </c>
      <c r="I26">
        <v>38</v>
      </c>
      <c r="J26">
        <v>3</v>
      </c>
      <c r="L26">
        <v>4</v>
      </c>
      <c r="M26">
        <v>10</v>
      </c>
      <c r="N26" t="s">
        <v>26</v>
      </c>
      <c r="O26">
        <v>0.443827729073208</v>
      </c>
      <c r="P26">
        <v>0.999</v>
      </c>
      <c r="Q26" s="10">
        <v>1.04145657552812E-8</v>
      </c>
      <c r="R26" s="10">
        <v>1.30377171481096E-5</v>
      </c>
    </row>
    <row r="27" spans="2:18">
      <c r="B27">
        <v>25</v>
      </c>
      <c r="C27">
        <v>810</v>
      </c>
      <c r="D27">
        <v>0.65432098765432101</v>
      </c>
      <c r="E27">
        <v>3.8061531479993398E-3</v>
      </c>
      <c r="F27">
        <v>212813.29691785201</v>
      </c>
      <c r="H27" t="s">
        <v>96</v>
      </c>
      <c r="I27">
        <v>63</v>
      </c>
      <c r="J27">
        <v>2</v>
      </c>
      <c r="L27">
        <v>4</v>
      </c>
      <c r="M27">
        <v>17</v>
      </c>
      <c r="N27" t="s">
        <v>34</v>
      </c>
      <c r="O27">
        <v>0.28108060328645201</v>
      </c>
      <c r="P27">
        <v>0.999</v>
      </c>
      <c r="Q27" s="10">
        <v>3.6636659713515502E-7</v>
      </c>
      <c r="R27">
        <v>9.3611818766185003E-4</v>
      </c>
    </row>
    <row r="28" spans="2:18">
      <c r="B28">
        <v>26</v>
      </c>
      <c r="C28">
        <v>780</v>
      </c>
      <c r="D28">
        <v>0.63333333333333297</v>
      </c>
      <c r="E28">
        <v>3.6741386863605101E-3</v>
      </c>
      <c r="F28">
        <v>212294.653681853</v>
      </c>
      <c r="H28" t="s">
        <v>99</v>
      </c>
      <c r="I28">
        <v>60</v>
      </c>
      <c r="J28">
        <v>2</v>
      </c>
      <c r="L28">
        <v>4</v>
      </c>
      <c r="M28">
        <v>19</v>
      </c>
      <c r="N28" t="s">
        <v>54</v>
      </c>
      <c r="O28">
        <v>1E-3</v>
      </c>
      <c r="P28">
        <v>0.76285373912139898</v>
      </c>
      <c r="Q28" s="10">
        <v>1.15110973837096E-5</v>
      </c>
      <c r="R28">
        <v>3.6991949037575703E-2</v>
      </c>
    </row>
    <row r="29" spans="2:18">
      <c r="B29">
        <v>27</v>
      </c>
      <c r="C29">
        <v>773</v>
      </c>
      <c r="D29">
        <v>0.67270375161707596</v>
      </c>
      <c r="E29">
        <v>4.95299168435899E-3</v>
      </c>
      <c r="F29">
        <v>156067.292105709</v>
      </c>
      <c r="H29" t="s">
        <v>91</v>
      </c>
      <c r="I29">
        <v>55</v>
      </c>
      <c r="J29">
        <v>2</v>
      </c>
      <c r="L29">
        <v>4</v>
      </c>
      <c r="M29">
        <v>23</v>
      </c>
      <c r="N29" t="s">
        <v>31</v>
      </c>
      <c r="O29">
        <v>1E-3</v>
      </c>
      <c r="P29">
        <v>0.717857808265838</v>
      </c>
      <c r="Q29" s="10">
        <v>4.3043612578666801E-6</v>
      </c>
      <c r="R29">
        <v>1.09406870353033E-2</v>
      </c>
    </row>
    <row r="30" spans="2:18">
      <c r="B30">
        <v>28</v>
      </c>
      <c r="C30">
        <v>755</v>
      </c>
      <c r="D30">
        <v>0.60264900662251697</v>
      </c>
      <c r="E30">
        <v>3.07637069084717E-3</v>
      </c>
      <c r="F30">
        <v>245419.05897305501</v>
      </c>
      <c r="H30" t="s">
        <v>48</v>
      </c>
      <c r="I30">
        <v>26</v>
      </c>
      <c r="J30">
        <v>2</v>
      </c>
      <c r="L30">
        <v>5</v>
      </c>
      <c r="M30">
        <v>1</v>
      </c>
      <c r="N30" t="s">
        <v>27</v>
      </c>
      <c r="O30">
        <v>1E-3</v>
      </c>
      <c r="P30">
        <v>0.621882653679664</v>
      </c>
      <c r="Q30" s="10">
        <v>5.6857811463271097E-5</v>
      </c>
      <c r="R30" s="10">
        <v>9.3419485067993205E-2</v>
      </c>
    </row>
    <row r="31" spans="2:18">
      <c r="B31">
        <v>29</v>
      </c>
      <c r="C31">
        <v>730</v>
      </c>
      <c r="D31">
        <v>0.772602739726027</v>
      </c>
      <c r="E31">
        <v>3.39033944811396E-3</v>
      </c>
      <c r="F31">
        <v>215317.672808868</v>
      </c>
      <c r="H31" t="s">
        <v>42</v>
      </c>
      <c r="I31">
        <v>20</v>
      </c>
      <c r="J31">
        <v>2</v>
      </c>
      <c r="L31">
        <v>5</v>
      </c>
      <c r="M31">
        <v>2</v>
      </c>
      <c r="N31" t="s">
        <v>23</v>
      </c>
      <c r="O31">
        <v>0.67308564291893702</v>
      </c>
      <c r="P31">
        <v>0.999</v>
      </c>
      <c r="Q31" s="10">
        <v>4.4076741556863301E-8</v>
      </c>
      <c r="R31" s="10">
        <v>2.13864468215904E-5</v>
      </c>
    </row>
    <row r="32" spans="2:18">
      <c r="B32">
        <v>30</v>
      </c>
      <c r="C32">
        <v>724</v>
      </c>
      <c r="D32">
        <v>0.73895027624309395</v>
      </c>
      <c r="E32">
        <v>2.8701315954614099E-3</v>
      </c>
      <c r="F32">
        <v>252253.24202725501</v>
      </c>
      <c r="H32" t="s">
        <v>90</v>
      </c>
      <c r="I32">
        <v>75</v>
      </c>
      <c r="J32">
        <v>1</v>
      </c>
      <c r="L32">
        <v>5</v>
      </c>
      <c r="M32">
        <v>17</v>
      </c>
      <c r="N32" t="s">
        <v>34</v>
      </c>
      <c r="O32">
        <v>1E-3</v>
      </c>
      <c r="P32">
        <v>0.22345803405555401</v>
      </c>
      <c r="Q32">
        <v>1.2718922358703601E-3</v>
      </c>
      <c r="R32">
        <v>0.36563423030748199</v>
      </c>
    </row>
    <row r="33" spans="2:18">
      <c r="B33">
        <v>31</v>
      </c>
      <c r="C33">
        <v>709</v>
      </c>
      <c r="D33">
        <v>0.61777150916784196</v>
      </c>
      <c r="E33">
        <v>2.8571845060395701E-3</v>
      </c>
      <c r="F33">
        <v>248146.38274192801</v>
      </c>
      <c r="H33" t="s">
        <v>102</v>
      </c>
      <c r="I33">
        <v>71</v>
      </c>
      <c r="J33">
        <v>1</v>
      </c>
      <c r="L33">
        <v>5</v>
      </c>
      <c r="M33">
        <v>23</v>
      </c>
      <c r="N33" t="s">
        <v>31</v>
      </c>
      <c r="O33">
        <v>0.24143103931930601</v>
      </c>
      <c r="P33">
        <v>0.84377558999163405</v>
      </c>
      <c r="Q33" s="10">
        <v>2.0276875875063801E-6</v>
      </c>
      <c r="R33" s="10">
        <v>3.4409714633594497E-5</v>
      </c>
    </row>
    <row r="34" spans="2:18">
      <c r="B34">
        <v>32</v>
      </c>
      <c r="C34">
        <v>699</v>
      </c>
      <c r="D34">
        <v>0.59084406294706704</v>
      </c>
      <c r="E34">
        <v>2.6003791034734098E-3</v>
      </c>
      <c r="F34">
        <v>268806.95936462597</v>
      </c>
      <c r="H34" t="s">
        <v>103</v>
      </c>
      <c r="I34">
        <v>69</v>
      </c>
      <c r="J34">
        <v>1</v>
      </c>
      <c r="L34">
        <v>6</v>
      </c>
      <c r="M34">
        <v>1</v>
      </c>
      <c r="N34" t="s">
        <v>27</v>
      </c>
      <c r="O34">
        <v>1E-3</v>
      </c>
      <c r="P34">
        <v>0.621882653679664</v>
      </c>
      <c r="Q34" s="10">
        <v>5.6857811463271097E-5</v>
      </c>
      <c r="R34" s="10">
        <v>9.3419485067993205E-2</v>
      </c>
    </row>
    <row r="35" spans="2:18">
      <c r="B35">
        <v>33</v>
      </c>
      <c r="C35">
        <v>661</v>
      </c>
      <c r="D35">
        <v>0.50378214826021195</v>
      </c>
      <c r="E35">
        <v>2.6683490318240698E-3</v>
      </c>
      <c r="F35">
        <v>247718.71749781701</v>
      </c>
      <c r="H35" t="s">
        <v>104</v>
      </c>
      <c r="I35">
        <v>66</v>
      </c>
      <c r="J35">
        <v>1</v>
      </c>
      <c r="L35">
        <v>6</v>
      </c>
      <c r="M35">
        <v>2</v>
      </c>
      <c r="N35" t="s">
        <v>23</v>
      </c>
      <c r="O35">
        <v>0.67308564291893702</v>
      </c>
      <c r="P35">
        <v>0.999</v>
      </c>
      <c r="Q35" s="10">
        <v>4.4076741556863301E-8</v>
      </c>
      <c r="R35" s="10">
        <v>2.13864468215904E-5</v>
      </c>
    </row>
    <row r="36" spans="2:18">
      <c r="B36">
        <v>34</v>
      </c>
      <c r="C36">
        <v>649</v>
      </c>
      <c r="D36">
        <v>0.65485362095531596</v>
      </c>
      <c r="E36">
        <v>3.7165289534126498E-3</v>
      </c>
      <c r="F36">
        <v>174625.30445351801</v>
      </c>
      <c r="H36" t="s">
        <v>105</v>
      </c>
      <c r="I36">
        <v>61</v>
      </c>
      <c r="J36">
        <v>1</v>
      </c>
      <c r="L36">
        <v>6</v>
      </c>
      <c r="M36">
        <v>3</v>
      </c>
      <c r="N36" t="s">
        <v>41</v>
      </c>
      <c r="O36">
        <v>1E-3</v>
      </c>
      <c r="P36">
        <v>0.67973684967310499</v>
      </c>
      <c r="Q36" s="10">
        <v>4.0238873489081497E-5</v>
      </c>
      <c r="R36">
        <v>8.5318879886345594E-2</v>
      </c>
    </row>
    <row r="37" spans="2:18">
      <c r="B37">
        <v>35</v>
      </c>
      <c r="C37">
        <v>642</v>
      </c>
      <c r="D37">
        <v>0.61838006230529596</v>
      </c>
      <c r="E37">
        <v>2.70854658158457E-3</v>
      </c>
      <c r="F37">
        <v>237027.49081923201</v>
      </c>
      <c r="H37" t="s">
        <v>106</v>
      </c>
      <c r="I37">
        <v>51</v>
      </c>
      <c r="J37">
        <v>1</v>
      </c>
      <c r="L37">
        <v>6</v>
      </c>
      <c r="M37">
        <v>7</v>
      </c>
      <c r="N37" t="s">
        <v>28</v>
      </c>
      <c r="O37">
        <v>1E-3</v>
      </c>
      <c r="P37">
        <v>0.83834648557718106</v>
      </c>
      <c r="Q37" s="10">
        <v>6.58186405707734E-6</v>
      </c>
      <c r="R37">
        <v>3.4099875513864002E-2</v>
      </c>
    </row>
    <row r="38" spans="2:18">
      <c r="B38">
        <v>36</v>
      </c>
      <c r="C38">
        <v>613</v>
      </c>
      <c r="D38">
        <v>0.52854812398042395</v>
      </c>
      <c r="E38">
        <v>2.8589333923768E-3</v>
      </c>
      <c r="F38">
        <v>214415.62844189801</v>
      </c>
      <c r="H38" t="s">
        <v>107</v>
      </c>
      <c r="I38">
        <v>50</v>
      </c>
      <c r="J38">
        <v>1</v>
      </c>
      <c r="L38">
        <v>6</v>
      </c>
      <c r="M38">
        <v>8</v>
      </c>
      <c r="N38" t="s">
        <v>30</v>
      </c>
      <c r="O38">
        <v>0.52383279296391705</v>
      </c>
      <c r="P38">
        <v>0.999</v>
      </c>
      <c r="Q38" s="10">
        <v>1.45425398832401E-8</v>
      </c>
      <c r="R38" s="10">
        <v>1.32060382849884E-5</v>
      </c>
    </row>
    <row r="39" spans="2:18">
      <c r="B39">
        <v>37</v>
      </c>
      <c r="C39">
        <v>601</v>
      </c>
      <c r="D39">
        <v>0.50083194675540799</v>
      </c>
      <c r="E39">
        <v>3.1838065610107998E-3</v>
      </c>
      <c r="F39">
        <v>188767.74969933901</v>
      </c>
      <c r="H39" t="s">
        <v>53</v>
      </c>
      <c r="I39">
        <v>36</v>
      </c>
      <c r="J39">
        <v>1</v>
      </c>
      <c r="L39">
        <v>6</v>
      </c>
      <c r="M39">
        <v>9</v>
      </c>
      <c r="N39" t="s">
        <v>47</v>
      </c>
      <c r="O39">
        <v>0.73889652148115703</v>
      </c>
      <c r="P39">
        <v>0.999</v>
      </c>
      <c r="Q39" s="10">
        <v>8.5489773944460705E-8</v>
      </c>
      <c r="R39" s="10">
        <v>3.0179267365656799E-5</v>
      </c>
    </row>
    <row r="40" spans="2:18">
      <c r="B40">
        <v>38</v>
      </c>
      <c r="C40">
        <v>598</v>
      </c>
      <c r="D40">
        <v>0.60535117056856202</v>
      </c>
      <c r="E40">
        <v>2.7085645910215001E-3</v>
      </c>
      <c r="F40">
        <v>220781.148059856</v>
      </c>
      <c r="H40" t="s">
        <v>65</v>
      </c>
      <c r="I40">
        <v>29</v>
      </c>
      <c r="J40">
        <v>1</v>
      </c>
      <c r="L40">
        <v>6</v>
      </c>
      <c r="M40">
        <v>14</v>
      </c>
      <c r="N40" t="s">
        <v>36</v>
      </c>
      <c r="O40">
        <v>0.14926453629582601</v>
      </c>
      <c r="P40">
        <v>0.999</v>
      </c>
      <c r="Q40" s="10">
        <v>1.59028719581621E-8</v>
      </c>
      <c r="R40" s="10">
        <v>9.0548018623922501E-5</v>
      </c>
    </row>
    <row r="41" spans="2:18">
      <c r="B41">
        <v>40</v>
      </c>
      <c r="C41">
        <v>597</v>
      </c>
      <c r="D41">
        <v>0.56281407035175901</v>
      </c>
      <c r="E41">
        <v>3.5192029499904599E-3</v>
      </c>
      <c r="F41">
        <v>169640.68525846701</v>
      </c>
      <c r="H41" t="s">
        <v>52</v>
      </c>
      <c r="I41">
        <v>28</v>
      </c>
      <c r="J41">
        <v>1</v>
      </c>
      <c r="L41">
        <v>6</v>
      </c>
      <c r="M41">
        <v>17</v>
      </c>
      <c r="N41" t="s">
        <v>34</v>
      </c>
      <c r="O41">
        <v>0.29761909269046</v>
      </c>
      <c r="P41">
        <v>0.999</v>
      </c>
      <c r="Q41" s="10">
        <v>3.6636659713515502E-7</v>
      </c>
      <c r="R41" s="10">
        <v>8.6376035783484897E-4</v>
      </c>
    </row>
    <row r="42" spans="2:18">
      <c r="B42">
        <v>39</v>
      </c>
      <c r="C42">
        <v>597</v>
      </c>
      <c r="D42">
        <v>0.60636515912897804</v>
      </c>
      <c r="E42">
        <v>2.5877349861212801E-3</v>
      </c>
      <c r="F42">
        <v>230703.68612005099</v>
      </c>
      <c r="H42" t="s">
        <v>56</v>
      </c>
      <c r="I42">
        <v>27</v>
      </c>
      <c r="J42">
        <v>1</v>
      </c>
      <c r="L42">
        <v>7</v>
      </c>
      <c r="M42">
        <v>1</v>
      </c>
      <c r="N42" t="s">
        <v>27</v>
      </c>
      <c r="O42">
        <v>0.621882653679664</v>
      </c>
      <c r="P42">
        <v>0.81978573061262205</v>
      </c>
      <c r="Q42" s="10">
        <v>2.0557050452810901E-5</v>
      </c>
      <c r="R42" s="10">
        <v>5.6857811463271097E-5</v>
      </c>
    </row>
    <row r="43" spans="2:18">
      <c r="B43">
        <v>41</v>
      </c>
      <c r="C43">
        <v>567</v>
      </c>
      <c r="D43">
        <v>0.56613756613756605</v>
      </c>
      <c r="E43">
        <v>2.73674679810229E-3</v>
      </c>
      <c r="F43">
        <v>207180.29172196999</v>
      </c>
      <c r="H43" t="s">
        <v>51</v>
      </c>
      <c r="I43">
        <v>25</v>
      </c>
      <c r="J43">
        <v>1</v>
      </c>
      <c r="L43">
        <v>7</v>
      </c>
      <c r="M43">
        <v>2</v>
      </c>
      <c r="N43" t="s">
        <v>23</v>
      </c>
      <c r="O43">
        <v>0.65099188241299599</v>
      </c>
      <c r="P43">
        <v>0.999</v>
      </c>
      <c r="Q43" s="10">
        <v>4.4076741556863301E-8</v>
      </c>
      <c r="R43" s="10">
        <v>2.3606680627977699E-5</v>
      </c>
    </row>
    <row r="44" spans="2:18">
      <c r="B44">
        <v>42</v>
      </c>
      <c r="C44">
        <v>540</v>
      </c>
      <c r="D44">
        <v>0.63518518518518496</v>
      </c>
      <c r="E44">
        <v>2.31278251690564E-3</v>
      </c>
      <c r="F44">
        <v>233484.98877554899</v>
      </c>
      <c r="L44">
        <v>7</v>
      </c>
      <c r="M44">
        <v>4</v>
      </c>
      <c r="N44" t="s">
        <v>24</v>
      </c>
      <c r="O44">
        <v>1E-3</v>
      </c>
      <c r="P44">
        <v>0.495881646284972</v>
      </c>
      <c r="Q44" s="10">
        <v>5.0506871505176401E-4</v>
      </c>
      <c r="R44">
        <v>0.49631966334325101</v>
      </c>
    </row>
    <row r="45" spans="2:18">
      <c r="B45">
        <v>43</v>
      </c>
      <c r="C45">
        <v>524</v>
      </c>
      <c r="D45">
        <v>0.61259541984732802</v>
      </c>
      <c r="E45">
        <v>2.7539816568378302E-3</v>
      </c>
      <c r="F45">
        <v>190269.96737576899</v>
      </c>
      <c r="L45">
        <v>7</v>
      </c>
      <c r="M45">
        <v>10</v>
      </c>
      <c r="N45" t="s">
        <v>26</v>
      </c>
      <c r="O45">
        <v>0.443827729073208</v>
      </c>
      <c r="P45">
        <v>0.999</v>
      </c>
      <c r="Q45" s="10">
        <v>1.04145657552812E-8</v>
      </c>
      <c r="R45" s="10">
        <v>1.30377171481096E-5</v>
      </c>
    </row>
    <row r="46" spans="2:18">
      <c r="B46">
        <v>44</v>
      </c>
      <c r="C46">
        <v>512</v>
      </c>
      <c r="D46">
        <v>0.642578125</v>
      </c>
      <c r="E46">
        <v>2.0513879971427E-3</v>
      </c>
      <c r="F46">
        <v>249587.10917346901</v>
      </c>
      <c r="L46">
        <v>7</v>
      </c>
      <c r="M46">
        <v>17</v>
      </c>
      <c r="N46" t="s">
        <v>34</v>
      </c>
      <c r="O46">
        <v>0.28108060328645201</v>
      </c>
      <c r="P46">
        <v>0.999</v>
      </c>
      <c r="Q46" s="10">
        <v>3.6636659713515502E-7</v>
      </c>
      <c r="R46" s="10">
        <v>9.3611818766185003E-4</v>
      </c>
    </row>
    <row r="47" spans="2:18">
      <c r="B47">
        <v>45</v>
      </c>
      <c r="C47">
        <v>506</v>
      </c>
      <c r="D47">
        <v>0.52766798418972305</v>
      </c>
      <c r="E47">
        <v>2.5833635904880499E-3</v>
      </c>
      <c r="F47">
        <v>195868.67364047901</v>
      </c>
      <c r="L47">
        <v>7</v>
      </c>
      <c r="M47">
        <v>19</v>
      </c>
      <c r="N47" t="s">
        <v>54</v>
      </c>
      <c r="O47">
        <v>1E-3</v>
      </c>
      <c r="P47">
        <v>0.76285373912139898</v>
      </c>
      <c r="Q47" s="10">
        <v>1.15110973837096E-5</v>
      </c>
      <c r="R47" s="10">
        <v>3.6991949037575703E-2</v>
      </c>
    </row>
    <row r="48" spans="2:18">
      <c r="B48">
        <v>46</v>
      </c>
      <c r="C48">
        <v>504</v>
      </c>
      <c r="D48">
        <v>0.63888888888888895</v>
      </c>
      <c r="E48">
        <v>2.40279406525104E-3</v>
      </c>
      <c r="F48">
        <v>209755.80358250201</v>
      </c>
      <c r="L48">
        <v>7</v>
      </c>
      <c r="M48">
        <v>23</v>
      </c>
      <c r="N48" t="s">
        <v>31</v>
      </c>
      <c r="O48">
        <v>1E-3</v>
      </c>
      <c r="P48">
        <v>0.717857808265838</v>
      </c>
      <c r="Q48" s="10">
        <v>4.3043612578666801E-6</v>
      </c>
      <c r="R48" s="10">
        <v>1.09406870353033E-2</v>
      </c>
    </row>
    <row r="49" spans="2:18">
      <c r="B49">
        <v>47</v>
      </c>
      <c r="C49">
        <v>494</v>
      </c>
      <c r="D49">
        <v>0.57287449392712597</v>
      </c>
      <c r="E49">
        <v>2.0123968866437802E-3</v>
      </c>
      <c r="F49">
        <v>245478.41595197501</v>
      </c>
      <c r="L49">
        <v>8</v>
      </c>
      <c r="M49">
        <v>1</v>
      </c>
      <c r="N49" t="s">
        <v>27</v>
      </c>
      <c r="O49">
        <v>0.82453907417278005</v>
      </c>
      <c r="P49">
        <v>0.999</v>
      </c>
      <c r="Q49" s="10">
        <v>9.3606604670730099E-8</v>
      </c>
      <c r="R49" s="10">
        <v>1.98994538057654E-5</v>
      </c>
    </row>
    <row r="50" spans="2:18">
      <c r="B50">
        <v>48</v>
      </c>
      <c r="C50">
        <v>477</v>
      </c>
      <c r="D50">
        <v>0.63731656184486396</v>
      </c>
      <c r="E50">
        <v>2.2281783760395202E-3</v>
      </c>
      <c r="F50">
        <v>214076.21810236099</v>
      </c>
      <c r="L50">
        <v>8</v>
      </c>
      <c r="M50">
        <v>2</v>
      </c>
      <c r="N50" t="s">
        <v>23</v>
      </c>
      <c r="O50">
        <v>1E-3</v>
      </c>
      <c r="P50">
        <v>0.65099188241299599</v>
      </c>
      <c r="Q50" s="10">
        <v>2.3606680627977699E-5</v>
      </c>
      <c r="R50" s="10">
        <v>4.3988632150491098E-2</v>
      </c>
    </row>
    <row r="51" spans="2:18">
      <c r="B51">
        <v>49</v>
      </c>
      <c r="C51">
        <v>475</v>
      </c>
      <c r="D51">
        <v>0.60842105263157897</v>
      </c>
      <c r="E51">
        <v>2.5389648578881601E-3</v>
      </c>
      <c r="F51">
        <v>187084.11757817399</v>
      </c>
      <c r="L51">
        <v>8</v>
      </c>
      <c r="M51">
        <v>4</v>
      </c>
      <c r="N51" t="s">
        <v>24</v>
      </c>
      <c r="O51">
        <v>1E-3</v>
      </c>
      <c r="P51">
        <v>0.66048373227962498</v>
      </c>
      <c r="Q51" s="10">
        <v>2.5538445343585499E-4</v>
      </c>
      <c r="R51" s="10">
        <v>0.49631966334325101</v>
      </c>
    </row>
    <row r="52" spans="2:18">
      <c r="B52">
        <v>50</v>
      </c>
      <c r="C52">
        <v>445</v>
      </c>
      <c r="D52">
        <v>0.57752808988764104</v>
      </c>
      <c r="E52">
        <v>2.3572292304143401E-3</v>
      </c>
      <c r="F52">
        <v>188780.96124821101</v>
      </c>
      <c r="L52">
        <v>8</v>
      </c>
      <c r="M52">
        <v>5</v>
      </c>
      <c r="N52" t="s">
        <v>29</v>
      </c>
      <c r="O52">
        <v>1E-3</v>
      </c>
      <c r="P52">
        <v>0.65475841500613596</v>
      </c>
      <c r="Q52" s="10">
        <v>5.3132621237822699E-5</v>
      </c>
      <c r="R52">
        <v>0.10066644154860099</v>
      </c>
    </row>
    <row r="53" spans="2:18">
      <c r="B53">
        <v>51</v>
      </c>
      <c r="C53">
        <v>423</v>
      </c>
      <c r="D53">
        <v>0.56973995271867595</v>
      </c>
      <c r="E53">
        <v>3.96171584622827E-3</v>
      </c>
      <c r="F53">
        <v>106771.91813307699</v>
      </c>
      <c r="L53">
        <v>8</v>
      </c>
      <c r="M53">
        <v>10</v>
      </c>
      <c r="N53" t="s">
        <v>26</v>
      </c>
      <c r="O53">
        <v>0.47346203023672301</v>
      </c>
      <c r="P53">
        <v>0.999</v>
      </c>
      <c r="Q53" s="10">
        <v>1.04145657552812E-8</v>
      </c>
      <c r="R53" s="10">
        <v>1.15704751270216E-5</v>
      </c>
    </row>
    <row r="54" spans="2:18">
      <c r="B54">
        <v>52</v>
      </c>
      <c r="C54">
        <v>364</v>
      </c>
      <c r="D54">
        <v>0.62637362637362604</v>
      </c>
      <c r="E54">
        <v>1.4792197651786001E-3</v>
      </c>
      <c r="F54">
        <v>246075.673519715</v>
      </c>
      <c r="L54">
        <v>8</v>
      </c>
      <c r="M54">
        <v>19</v>
      </c>
      <c r="N54" t="s">
        <v>54</v>
      </c>
      <c r="O54">
        <v>0.65256965586321003</v>
      </c>
      <c r="P54">
        <v>0.999</v>
      </c>
      <c r="Q54" s="10">
        <v>3.7066044059651002E-8</v>
      </c>
      <c r="R54" s="10">
        <v>1.9714356098848801E-5</v>
      </c>
    </row>
    <row r="55" spans="2:18">
      <c r="B55">
        <v>53</v>
      </c>
      <c r="C55">
        <v>339</v>
      </c>
      <c r="D55">
        <v>0.53392330383480802</v>
      </c>
      <c r="E55">
        <v>2.8100948457063101E-3</v>
      </c>
      <c r="F55">
        <v>120636.497560919</v>
      </c>
      <c r="L55">
        <v>8</v>
      </c>
      <c r="M55">
        <v>32</v>
      </c>
      <c r="N55" t="s">
        <v>32</v>
      </c>
      <c r="O55">
        <v>1E-3</v>
      </c>
      <c r="P55">
        <v>0.84308071129982698</v>
      </c>
      <c r="Q55" s="10">
        <v>5.46194909388151E-4</v>
      </c>
      <c r="R55">
        <v>2.9316084092221901</v>
      </c>
    </row>
    <row r="56" spans="2:18">
      <c r="B56">
        <v>54</v>
      </c>
      <c r="C56">
        <v>335</v>
      </c>
      <c r="D56">
        <v>0.59402985074626902</v>
      </c>
      <c r="E56">
        <v>2.2942299375125199E-3</v>
      </c>
      <c r="F56">
        <v>146018.49384077801</v>
      </c>
      <c r="L56">
        <v>9</v>
      </c>
      <c r="M56">
        <v>1</v>
      </c>
      <c r="N56" t="s">
        <v>27</v>
      </c>
      <c r="O56">
        <v>1E-3</v>
      </c>
      <c r="P56">
        <v>0.621882653679664</v>
      </c>
      <c r="Q56" s="10">
        <v>5.6857811463271097E-5</v>
      </c>
      <c r="R56">
        <v>9.3419485067993205E-2</v>
      </c>
    </row>
    <row r="57" spans="2:18">
      <c r="B57">
        <v>55</v>
      </c>
      <c r="C57">
        <v>320</v>
      </c>
      <c r="D57">
        <v>0.55625000000000002</v>
      </c>
      <c r="E57">
        <v>1.6125168554552299E-3</v>
      </c>
      <c r="F57">
        <v>198447.53803187999</v>
      </c>
      <c r="L57">
        <v>9</v>
      </c>
      <c r="M57">
        <v>2</v>
      </c>
      <c r="N57" t="s">
        <v>23</v>
      </c>
      <c r="O57">
        <v>1E-3</v>
      </c>
      <c r="P57">
        <v>0.67308564291893702</v>
      </c>
      <c r="Q57" s="10">
        <v>2.13864468215904E-5</v>
      </c>
      <c r="R57" s="10">
        <v>4.3988632150491098E-2</v>
      </c>
    </row>
    <row r="58" spans="2:18">
      <c r="B58">
        <v>56</v>
      </c>
      <c r="C58">
        <v>289</v>
      </c>
      <c r="D58">
        <v>0.53287197231833905</v>
      </c>
      <c r="E58">
        <v>1.7576758154329701E-3</v>
      </c>
      <c r="F58">
        <v>164421.67404392001</v>
      </c>
      <c r="L58">
        <v>9</v>
      </c>
      <c r="M58">
        <v>3</v>
      </c>
      <c r="N58" t="s">
        <v>41</v>
      </c>
      <c r="O58">
        <v>1E-3</v>
      </c>
      <c r="P58">
        <v>0.78742228222021005</v>
      </c>
      <c r="Q58" s="10">
        <v>2.30563043839643E-5</v>
      </c>
      <c r="R58">
        <v>8.5318879886345594E-2</v>
      </c>
    </row>
    <row r="59" spans="2:18">
      <c r="B59">
        <v>57</v>
      </c>
      <c r="C59">
        <v>246</v>
      </c>
      <c r="D59">
        <v>0.776422764227642</v>
      </c>
      <c r="E59">
        <v>1.2952300655012E-3</v>
      </c>
      <c r="F59">
        <v>189927.648031246</v>
      </c>
      <c r="L59">
        <v>9</v>
      </c>
      <c r="M59">
        <v>7</v>
      </c>
      <c r="N59" t="s">
        <v>28</v>
      </c>
      <c r="O59">
        <v>0.94388444021828299</v>
      </c>
      <c r="P59">
        <v>0.98475942442699005</v>
      </c>
      <c r="Q59" s="10">
        <v>5.2827313844061897E-7</v>
      </c>
      <c r="R59" s="10">
        <v>2.0293258055577099E-6</v>
      </c>
    </row>
    <row r="60" spans="2:18">
      <c r="B60">
        <v>58</v>
      </c>
      <c r="C60">
        <v>239</v>
      </c>
      <c r="D60">
        <v>0.59414225941422605</v>
      </c>
      <c r="E60">
        <v>8.6751857317516701E-4</v>
      </c>
      <c r="F60">
        <v>275498.42434525199</v>
      </c>
      <c r="L60">
        <v>9</v>
      </c>
      <c r="M60">
        <v>8</v>
      </c>
      <c r="N60" t="s">
        <v>30</v>
      </c>
      <c r="O60">
        <v>0.18596122898463999</v>
      </c>
      <c r="P60">
        <v>0.999</v>
      </c>
      <c r="Q60" s="10">
        <v>1.45425398832401E-8</v>
      </c>
      <c r="R60" s="10">
        <v>6.3595799873303094E-5</v>
      </c>
    </row>
    <row r="61" spans="2:18">
      <c r="B61">
        <v>59</v>
      </c>
      <c r="C61">
        <v>219</v>
      </c>
      <c r="D61">
        <v>0.579908675799087</v>
      </c>
      <c r="E61">
        <v>7.9650306675051197E-4</v>
      </c>
      <c r="F61">
        <v>274951.86037820601</v>
      </c>
      <c r="L61">
        <v>9</v>
      </c>
      <c r="M61">
        <v>11</v>
      </c>
      <c r="N61" t="s">
        <v>40</v>
      </c>
      <c r="O61">
        <v>0.32507526642224899</v>
      </c>
      <c r="P61">
        <v>0.999</v>
      </c>
      <c r="Q61" s="10">
        <v>3.4168177701088501E-8</v>
      </c>
      <c r="R61" s="10">
        <v>7.0869394454600401E-5</v>
      </c>
    </row>
    <row r="62" spans="2:18">
      <c r="B62">
        <v>60</v>
      </c>
      <c r="C62">
        <v>218</v>
      </c>
      <c r="D62">
        <v>0.57339449541284404</v>
      </c>
      <c r="E62">
        <v>1.2555750717124299E-3</v>
      </c>
      <c r="F62">
        <v>173625.619774911</v>
      </c>
      <c r="L62">
        <v>9</v>
      </c>
      <c r="M62">
        <v>55</v>
      </c>
      <c r="N62" t="s">
        <v>91</v>
      </c>
      <c r="O62">
        <v>1E-3</v>
      </c>
      <c r="P62">
        <v>0.82487437006465902</v>
      </c>
      <c r="Q62" s="10">
        <v>4.6554501235027098E-5</v>
      </c>
      <c r="R62" s="10">
        <v>0.219061100760646</v>
      </c>
    </row>
    <row r="63" spans="2:18">
      <c r="B63">
        <v>61</v>
      </c>
      <c r="C63">
        <v>217</v>
      </c>
      <c r="D63">
        <v>0.57603686635944695</v>
      </c>
      <c r="E63">
        <v>9.2510509381746103E-4</v>
      </c>
      <c r="F63">
        <v>234567.94417220901</v>
      </c>
      <c r="L63">
        <v>10</v>
      </c>
      <c r="M63">
        <v>1</v>
      </c>
      <c r="N63" t="s">
        <v>27</v>
      </c>
      <c r="O63">
        <v>0.80694567788864402</v>
      </c>
      <c r="P63">
        <v>0.999</v>
      </c>
      <c r="Q63" s="10">
        <v>9.3606604670730099E-8</v>
      </c>
      <c r="R63" s="10">
        <v>2.23721236074765E-5</v>
      </c>
    </row>
    <row r="64" spans="2:18">
      <c r="B64">
        <v>62</v>
      </c>
      <c r="C64">
        <v>208</v>
      </c>
      <c r="D64">
        <v>0.54326923076923095</v>
      </c>
      <c r="E64">
        <v>8.4495251303567595E-4</v>
      </c>
      <c r="F64">
        <v>246167.68018443399</v>
      </c>
      <c r="L64">
        <v>10</v>
      </c>
      <c r="M64">
        <v>2</v>
      </c>
      <c r="N64" t="s">
        <v>23</v>
      </c>
      <c r="O64">
        <v>1E-3</v>
      </c>
      <c r="P64">
        <v>0.65099188241299599</v>
      </c>
      <c r="Q64" s="10">
        <v>2.3606680627977699E-5</v>
      </c>
      <c r="R64">
        <v>4.3988632150491098E-2</v>
      </c>
    </row>
    <row r="65" spans="2:18">
      <c r="B65">
        <v>63</v>
      </c>
      <c r="C65">
        <v>206</v>
      </c>
      <c r="D65">
        <v>0.60679611650485399</v>
      </c>
      <c r="E65">
        <v>9.5541149116782199E-4</v>
      </c>
      <c r="F65">
        <v>215613.90239110601</v>
      </c>
      <c r="L65">
        <v>10</v>
      </c>
      <c r="M65">
        <v>4</v>
      </c>
      <c r="N65" t="s">
        <v>24</v>
      </c>
      <c r="O65">
        <v>1E-3</v>
      </c>
      <c r="P65">
        <v>0.66048373227962498</v>
      </c>
      <c r="Q65" s="10">
        <v>2.5538445343585499E-4</v>
      </c>
      <c r="R65">
        <v>0.49631966334325101</v>
      </c>
    </row>
    <row r="66" spans="2:18">
      <c r="B66">
        <v>64</v>
      </c>
      <c r="C66">
        <v>202</v>
      </c>
      <c r="D66">
        <v>0.58415841584158401</v>
      </c>
      <c r="E66">
        <v>7.9896818927726503E-4</v>
      </c>
      <c r="F66">
        <v>252826.08583293701</v>
      </c>
      <c r="L66">
        <v>10</v>
      </c>
      <c r="M66">
        <v>10</v>
      </c>
      <c r="N66" t="s">
        <v>26</v>
      </c>
      <c r="O66">
        <v>1E-3</v>
      </c>
      <c r="P66">
        <v>0.47346203023672301</v>
      </c>
      <c r="Q66" s="10">
        <v>1.15704751270216E-5</v>
      </c>
      <c r="R66">
        <v>1.03937470383364E-2</v>
      </c>
    </row>
    <row r="67" spans="2:18">
      <c r="L67">
        <v>10</v>
      </c>
      <c r="M67">
        <v>37</v>
      </c>
      <c r="N67" t="s">
        <v>37</v>
      </c>
      <c r="O67">
        <v>0.87744729566813795</v>
      </c>
      <c r="P67">
        <v>0.999</v>
      </c>
      <c r="Q67" s="10">
        <v>2.93748043260698E-6</v>
      </c>
      <c r="R67" s="10">
        <v>4.0986641196851502E-4</v>
      </c>
    </row>
    <row r="68" spans="2:18">
      <c r="L68">
        <v>11</v>
      </c>
      <c r="M68">
        <v>1</v>
      </c>
      <c r="N68" t="s">
        <v>27</v>
      </c>
      <c r="O68">
        <v>0.621882653679664</v>
      </c>
      <c r="P68">
        <v>0.999</v>
      </c>
      <c r="Q68" s="10">
        <v>9.3606604670730099E-8</v>
      </c>
      <c r="R68" s="10">
        <v>5.6857811463271097E-5</v>
      </c>
    </row>
    <row r="69" spans="2:18">
      <c r="L69">
        <v>11</v>
      </c>
      <c r="M69">
        <v>2</v>
      </c>
      <c r="N69" t="s">
        <v>23</v>
      </c>
      <c r="O69">
        <v>0.65099188241299599</v>
      </c>
      <c r="P69">
        <v>0.999</v>
      </c>
      <c r="Q69" s="10">
        <v>4.4076741556863301E-8</v>
      </c>
      <c r="R69" s="10">
        <v>2.3606680627977699E-5</v>
      </c>
    </row>
    <row r="70" spans="2:18">
      <c r="L70">
        <v>11</v>
      </c>
      <c r="M70">
        <v>4</v>
      </c>
      <c r="N70" t="s">
        <v>24</v>
      </c>
      <c r="O70">
        <v>1E-3</v>
      </c>
      <c r="P70">
        <v>0.61673953768638201</v>
      </c>
      <c r="Q70" s="10">
        <v>3.0873667424714601E-4</v>
      </c>
      <c r="R70">
        <v>0.49631966334325101</v>
      </c>
    </row>
    <row r="71" spans="2:18">
      <c r="L71">
        <v>11</v>
      </c>
      <c r="M71">
        <v>10</v>
      </c>
      <c r="N71" t="s">
        <v>26</v>
      </c>
      <c r="O71">
        <v>0.443827729073208</v>
      </c>
      <c r="P71">
        <v>0.999</v>
      </c>
      <c r="Q71" s="10">
        <v>1.04145657552812E-8</v>
      </c>
      <c r="R71" s="10">
        <v>1.30377171481096E-5</v>
      </c>
    </row>
    <row r="72" spans="2:18">
      <c r="L72">
        <v>11</v>
      </c>
      <c r="M72">
        <v>17</v>
      </c>
      <c r="N72" t="s">
        <v>34</v>
      </c>
      <c r="O72">
        <v>0.28108060328645201</v>
      </c>
      <c r="P72">
        <v>0.999</v>
      </c>
      <c r="Q72" s="10">
        <v>3.6636659713515502E-7</v>
      </c>
      <c r="R72">
        <v>9.3611818766185003E-4</v>
      </c>
    </row>
    <row r="73" spans="2:18">
      <c r="L73">
        <v>11</v>
      </c>
      <c r="M73">
        <v>19</v>
      </c>
      <c r="N73" t="s">
        <v>54</v>
      </c>
      <c r="O73">
        <v>0.76285373912139898</v>
      </c>
      <c r="P73">
        <v>0.999</v>
      </c>
      <c r="Q73" s="10">
        <v>3.7066044059651002E-8</v>
      </c>
      <c r="R73" s="10">
        <v>1.15110973837096E-5</v>
      </c>
    </row>
    <row r="74" spans="2:18">
      <c r="L74">
        <v>11</v>
      </c>
      <c r="M74">
        <v>23</v>
      </c>
      <c r="N74" t="s">
        <v>31</v>
      </c>
      <c r="O74">
        <v>1E-3</v>
      </c>
      <c r="P74">
        <v>0.717857808265838</v>
      </c>
      <c r="Q74" s="10">
        <v>4.3043612578666801E-6</v>
      </c>
      <c r="R74">
        <v>1.09406870353033E-2</v>
      </c>
    </row>
    <row r="75" spans="2:18">
      <c r="L75">
        <v>12</v>
      </c>
      <c r="M75">
        <v>1</v>
      </c>
      <c r="N75" t="s">
        <v>27</v>
      </c>
      <c r="O75">
        <v>1E-3</v>
      </c>
      <c r="P75">
        <v>0.621882653679664</v>
      </c>
      <c r="Q75" s="10">
        <v>5.6857811463271097E-5</v>
      </c>
      <c r="R75">
        <v>9.3419485067993205E-2</v>
      </c>
    </row>
    <row r="76" spans="2:18">
      <c r="L76">
        <v>12</v>
      </c>
      <c r="M76">
        <v>2</v>
      </c>
      <c r="N76" t="s">
        <v>23</v>
      </c>
      <c r="O76">
        <v>0.67308564291893702</v>
      </c>
      <c r="P76">
        <v>0.999</v>
      </c>
      <c r="Q76" s="10">
        <v>4.4076741556863301E-8</v>
      </c>
      <c r="R76" s="10">
        <v>2.13864468215904E-5</v>
      </c>
    </row>
    <row r="77" spans="2:18">
      <c r="L77">
        <v>12</v>
      </c>
      <c r="M77">
        <v>3</v>
      </c>
      <c r="N77" t="s">
        <v>41</v>
      </c>
      <c r="O77">
        <v>1E-3</v>
      </c>
      <c r="P77">
        <v>0.67973684967310499</v>
      </c>
      <c r="Q77" s="10">
        <v>4.0238873489081497E-5</v>
      </c>
      <c r="R77" s="10">
        <v>8.5318879886345594E-2</v>
      </c>
    </row>
    <row r="78" spans="2:18">
      <c r="L78">
        <v>12</v>
      </c>
      <c r="M78">
        <v>7</v>
      </c>
      <c r="N78" t="s">
        <v>28</v>
      </c>
      <c r="O78">
        <v>0.83834648557718106</v>
      </c>
      <c r="P78">
        <v>0.95713532497745601</v>
      </c>
      <c r="Q78" s="10">
        <v>1.52866913095167E-6</v>
      </c>
      <c r="R78" s="10">
        <v>6.58186405707734E-6</v>
      </c>
    </row>
    <row r="79" spans="2:18">
      <c r="L79">
        <v>12</v>
      </c>
      <c r="M79">
        <v>8</v>
      </c>
      <c r="N79" t="s">
        <v>30</v>
      </c>
      <c r="O79">
        <v>0.209189694049049</v>
      </c>
      <c r="P79">
        <v>0.999</v>
      </c>
      <c r="Q79" s="10">
        <v>1.45425398832401E-8</v>
      </c>
      <c r="R79" s="10">
        <v>5.4920917955264403E-5</v>
      </c>
    </row>
    <row r="80" spans="2:18">
      <c r="L80">
        <v>12</v>
      </c>
      <c r="M80">
        <v>11</v>
      </c>
      <c r="N80" t="s">
        <v>40</v>
      </c>
      <c r="O80">
        <v>0.31016325320708499</v>
      </c>
      <c r="P80">
        <v>0.999</v>
      </c>
      <c r="Q80" s="10">
        <v>3.4168177701088501E-8</v>
      </c>
      <c r="R80" s="10">
        <v>7.5917742805240004E-5</v>
      </c>
    </row>
    <row r="81" spans="12:18">
      <c r="L81">
        <v>12</v>
      </c>
      <c r="M81">
        <v>17</v>
      </c>
      <c r="N81" t="s">
        <v>34</v>
      </c>
      <c r="O81">
        <v>0.29761909269046</v>
      </c>
      <c r="P81">
        <v>0.999</v>
      </c>
      <c r="Q81" s="10">
        <v>3.6636659713515502E-7</v>
      </c>
      <c r="R81" s="10">
        <v>8.6376035783484897E-4</v>
      </c>
    </row>
    <row r="82" spans="12:18">
      <c r="L82">
        <v>12</v>
      </c>
      <c r="M82">
        <v>23</v>
      </c>
      <c r="N82" t="s">
        <v>31</v>
      </c>
      <c r="O82">
        <v>1E-3</v>
      </c>
      <c r="P82">
        <v>0.79790716842084697</v>
      </c>
      <c r="Q82" s="10">
        <v>2.7738159997185098E-6</v>
      </c>
      <c r="R82">
        <v>1.09406870353033E-2</v>
      </c>
    </row>
    <row r="83" spans="12:18">
      <c r="L83">
        <v>13</v>
      </c>
      <c r="M83">
        <v>1</v>
      </c>
      <c r="N83" t="s">
        <v>27</v>
      </c>
      <c r="O83">
        <v>1E-3</v>
      </c>
      <c r="P83">
        <v>0.621882653679664</v>
      </c>
      <c r="Q83" s="10">
        <v>5.6857811463271097E-5</v>
      </c>
      <c r="R83">
        <v>9.3419485067993205E-2</v>
      </c>
    </row>
    <row r="84" spans="12:18">
      <c r="L84">
        <v>13</v>
      </c>
      <c r="M84">
        <v>2</v>
      </c>
      <c r="N84" t="s">
        <v>23</v>
      </c>
      <c r="O84">
        <v>1E-3</v>
      </c>
      <c r="P84">
        <v>0.67308564291893702</v>
      </c>
      <c r="Q84" s="10">
        <v>2.13864468215904E-5</v>
      </c>
      <c r="R84" s="10">
        <v>4.3988632150491098E-2</v>
      </c>
    </row>
    <row r="85" spans="12:18">
      <c r="L85">
        <v>13</v>
      </c>
      <c r="M85">
        <v>3</v>
      </c>
      <c r="N85" t="s">
        <v>41</v>
      </c>
      <c r="O85">
        <v>1E-3</v>
      </c>
      <c r="P85">
        <v>0.55469901081036799</v>
      </c>
      <c r="Q85" s="10">
        <v>6.85608077191338E-5</v>
      </c>
      <c r="R85">
        <v>8.5318879886345594E-2</v>
      </c>
    </row>
    <row r="86" spans="12:18">
      <c r="L86">
        <v>13</v>
      </c>
      <c r="M86">
        <v>5</v>
      </c>
      <c r="N86" t="s">
        <v>29</v>
      </c>
      <c r="O86">
        <v>1E-3</v>
      </c>
      <c r="P86">
        <v>0.49819476410071301</v>
      </c>
      <c r="Q86" s="10">
        <v>1.01497479710921E-4</v>
      </c>
      <c r="R86" s="10">
        <v>0.10066644154860099</v>
      </c>
    </row>
    <row r="87" spans="12:18">
      <c r="L87">
        <v>13</v>
      </c>
      <c r="M87">
        <v>7</v>
      </c>
      <c r="N87" t="s">
        <v>28</v>
      </c>
      <c r="O87">
        <v>1E-3</v>
      </c>
      <c r="P87">
        <v>0.94388444021828299</v>
      </c>
      <c r="Q87" s="10">
        <v>2.0293258055577099E-6</v>
      </c>
      <c r="R87" s="10">
        <v>3.4099875513864002E-2</v>
      </c>
    </row>
    <row r="88" spans="12:18">
      <c r="L88">
        <v>13</v>
      </c>
      <c r="M88">
        <v>8</v>
      </c>
      <c r="N88" t="s">
        <v>30</v>
      </c>
      <c r="O88">
        <v>0.18960795969921199</v>
      </c>
      <c r="P88">
        <v>0.999</v>
      </c>
      <c r="Q88" s="10">
        <v>1.45425398832401E-8</v>
      </c>
      <c r="R88" s="10">
        <v>6.2093244541233105E-5</v>
      </c>
    </row>
    <row r="89" spans="12:18">
      <c r="L89">
        <v>13</v>
      </c>
      <c r="M89">
        <v>9</v>
      </c>
      <c r="N89" t="s">
        <v>47</v>
      </c>
      <c r="O89">
        <v>0.66520635529148797</v>
      </c>
      <c r="P89">
        <v>0.999</v>
      </c>
      <c r="Q89" s="10">
        <v>8.5489773944460705E-8</v>
      </c>
      <c r="R89" s="10">
        <v>4.2983371015208497E-5</v>
      </c>
    </row>
    <row r="90" spans="12:18">
      <c r="L90">
        <v>13</v>
      </c>
      <c r="M90">
        <v>14</v>
      </c>
      <c r="N90" t="s">
        <v>36</v>
      </c>
      <c r="O90">
        <v>0.32245241283832399</v>
      </c>
      <c r="P90">
        <v>0.999</v>
      </c>
      <c r="Q90" s="10">
        <v>1.59028719581621E-8</v>
      </c>
      <c r="R90" s="10">
        <v>3.3382220579216798E-5</v>
      </c>
    </row>
    <row r="91" spans="12:18">
      <c r="L91">
        <v>13</v>
      </c>
      <c r="M91">
        <v>18</v>
      </c>
      <c r="N91" t="s">
        <v>45</v>
      </c>
      <c r="O91">
        <v>0.51668154145091705</v>
      </c>
      <c r="P91">
        <v>0.999</v>
      </c>
      <c r="Q91" s="10">
        <v>2.08919895992049E-8</v>
      </c>
      <c r="R91" s="10">
        <v>1.95234122290786E-5</v>
      </c>
    </row>
    <row r="92" spans="12:18">
      <c r="L92">
        <v>13</v>
      </c>
      <c r="M92">
        <v>38</v>
      </c>
      <c r="N92" t="s">
        <v>57</v>
      </c>
      <c r="O92">
        <v>1E-3</v>
      </c>
      <c r="P92">
        <v>0.73583632522675202</v>
      </c>
      <c r="Q92" s="10">
        <v>3.1022570863365498E-4</v>
      </c>
      <c r="R92">
        <v>0.86327944325491401</v>
      </c>
    </row>
    <row r="93" spans="12:18">
      <c r="L93">
        <v>14</v>
      </c>
      <c r="M93">
        <v>1</v>
      </c>
      <c r="N93" t="s">
        <v>27</v>
      </c>
      <c r="O93">
        <v>1E-3</v>
      </c>
      <c r="P93">
        <v>0.621882653679664</v>
      </c>
      <c r="Q93" s="10">
        <v>5.6857811463271097E-5</v>
      </c>
      <c r="R93">
        <v>9.3419485067993205E-2</v>
      </c>
    </row>
    <row r="94" spans="12:18">
      <c r="L94">
        <v>14</v>
      </c>
      <c r="M94">
        <v>2</v>
      </c>
      <c r="N94" t="s">
        <v>23</v>
      </c>
      <c r="O94">
        <v>0.67308564291893702</v>
      </c>
      <c r="P94">
        <v>0.999</v>
      </c>
      <c r="Q94" s="10">
        <v>4.4076741556863301E-8</v>
      </c>
      <c r="R94" s="10">
        <v>2.13864468215904E-5</v>
      </c>
    </row>
    <row r="95" spans="12:18">
      <c r="L95">
        <v>14</v>
      </c>
      <c r="M95">
        <v>17</v>
      </c>
      <c r="N95" t="s">
        <v>34</v>
      </c>
      <c r="O95">
        <v>1E-3</v>
      </c>
      <c r="P95">
        <v>0.22345803405555401</v>
      </c>
      <c r="Q95" s="10">
        <v>1.2718922358703601E-3</v>
      </c>
      <c r="R95">
        <v>0.36563423030748199</v>
      </c>
    </row>
    <row r="96" spans="12:18">
      <c r="L96">
        <v>14</v>
      </c>
      <c r="M96">
        <v>19</v>
      </c>
      <c r="N96" t="s">
        <v>54</v>
      </c>
      <c r="O96">
        <v>1E-3</v>
      </c>
      <c r="P96">
        <v>0.69418377666277697</v>
      </c>
      <c r="Q96" s="10">
        <v>1.6312772772081401E-5</v>
      </c>
      <c r="R96" s="10">
        <v>3.6991949037575703E-2</v>
      </c>
    </row>
    <row r="97" spans="12:18">
      <c r="L97">
        <v>14</v>
      </c>
      <c r="M97">
        <v>23</v>
      </c>
      <c r="N97" t="s">
        <v>31</v>
      </c>
      <c r="O97">
        <v>1E-3</v>
      </c>
      <c r="P97">
        <v>0.24143103931930601</v>
      </c>
      <c r="Q97" s="10">
        <v>3.4409714633594497E-5</v>
      </c>
      <c r="R97" s="10">
        <v>1.09406870353033E-2</v>
      </c>
    </row>
    <row r="98" spans="12:18">
      <c r="L98">
        <v>15</v>
      </c>
      <c r="M98">
        <v>1</v>
      </c>
      <c r="N98" t="s">
        <v>27</v>
      </c>
      <c r="O98">
        <v>0.621882653679664</v>
      </c>
      <c r="P98">
        <v>0.999</v>
      </c>
      <c r="Q98" s="10">
        <v>9.3606604670730099E-8</v>
      </c>
      <c r="R98" s="10">
        <v>5.6857811463271097E-5</v>
      </c>
    </row>
    <row r="99" spans="12:18">
      <c r="L99">
        <v>15</v>
      </c>
      <c r="M99">
        <v>2</v>
      </c>
      <c r="N99" t="s">
        <v>23</v>
      </c>
      <c r="O99">
        <v>1E-3</v>
      </c>
      <c r="P99">
        <v>0.65099188241299599</v>
      </c>
      <c r="Q99" s="10">
        <v>2.3606680627977699E-5</v>
      </c>
      <c r="R99" s="10">
        <v>4.3988632150491098E-2</v>
      </c>
    </row>
    <row r="100" spans="12:18">
      <c r="L100">
        <v>15</v>
      </c>
      <c r="M100">
        <v>4</v>
      </c>
      <c r="N100" t="s">
        <v>24</v>
      </c>
      <c r="O100">
        <v>1E-3</v>
      </c>
      <c r="P100">
        <v>0.66048373227962498</v>
      </c>
      <c r="Q100">
        <v>2.5538445343585499E-4</v>
      </c>
      <c r="R100">
        <v>0.49631966334325101</v>
      </c>
    </row>
    <row r="101" spans="12:18">
      <c r="L101">
        <v>15</v>
      </c>
      <c r="M101">
        <v>6</v>
      </c>
      <c r="N101" t="s">
        <v>39</v>
      </c>
      <c r="O101">
        <v>0.75842333366313497</v>
      </c>
      <c r="P101">
        <v>0.999</v>
      </c>
      <c r="Q101" s="10">
        <v>2.1608080932120001E-8</v>
      </c>
      <c r="R101" s="10">
        <v>6.8758276781571798E-6</v>
      </c>
    </row>
    <row r="102" spans="12:18">
      <c r="L102">
        <v>15</v>
      </c>
      <c r="M102">
        <v>10</v>
      </c>
      <c r="N102" t="s">
        <v>26</v>
      </c>
      <c r="O102">
        <v>1E-3</v>
      </c>
      <c r="P102">
        <v>0.47346203023672301</v>
      </c>
      <c r="Q102" s="10">
        <v>1.15704751270216E-5</v>
      </c>
      <c r="R102" s="10">
        <v>1.03937470383364E-2</v>
      </c>
    </row>
    <row r="103" spans="12:18">
      <c r="L103">
        <v>15</v>
      </c>
      <c r="M103">
        <v>15</v>
      </c>
      <c r="N103" t="s">
        <v>43</v>
      </c>
      <c r="O103">
        <v>1E-3</v>
      </c>
      <c r="P103">
        <v>0.81337801243411101</v>
      </c>
      <c r="Q103" s="10">
        <v>8.7063268941530101E-5</v>
      </c>
      <c r="R103">
        <v>0.37907930475798501</v>
      </c>
    </row>
    <row r="104" spans="12:18">
      <c r="L104">
        <v>15</v>
      </c>
      <c r="M104">
        <v>26</v>
      </c>
      <c r="N104" t="s">
        <v>48</v>
      </c>
      <c r="O104">
        <v>1E-3</v>
      </c>
      <c r="P104">
        <v>0.57177542174891904</v>
      </c>
      <c r="Q104" s="10">
        <v>7.4023216599957201E-5</v>
      </c>
      <c r="R104">
        <v>9.8738683817373094E-2</v>
      </c>
    </row>
    <row r="105" spans="12:18">
      <c r="L105">
        <v>15</v>
      </c>
      <c r="M105">
        <v>37</v>
      </c>
      <c r="N105" t="s">
        <v>37</v>
      </c>
      <c r="O105">
        <v>1E-3</v>
      </c>
      <c r="P105">
        <v>0.87744729566813795</v>
      </c>
      <c r="Q105" s="10">
        <v>4.0986641196851502E-4</v>
      </c>
      <c r="R105">
        <v>2.9316084092221901</v>
      </c>
    </row>
    <row r="106" spans="12:18">
      <c r="L106">
        <v>15</v>
      </c>
      <c r="M106">
        <v>63</v>
      </c>
      <c r="N106" t="s">
        <v>96</v>
      </c>
      <c r="O106">
        <v>1E-3</v>
      </c>
      <c r="P106">
        <v>0.73174820399144302</v>
      </c>
      <c r="Q106" s="10">
        <v>7.9133916287532292E-6</v>
      </c>
      <c r="R106" s="10">
        <v>2.1564886378336701E-2</v>
      </c>
    </row>
    <row r="107" spans="12:18">
      <c r="L107">
        <v>15</v>
      </c>
      <c r="M107">
        <v>66</v>
      </c>
      <c r="N107" t="s">
        <v>104</v>
      </c>
      <c r="O107">
        <v>1E-3</v>
      </c>
      <c r="P107">
        <v>0.889550307835003</v>
      </c>
      <c r="Q107" s="10">
        <v>1.1761433387751399E-5</v>
      </c>
      <c r="R107">
        <v>9.4630633178684295E-2</v>
      </c>
    </row>
    <row r="108" spans="12:18">
      <c r="L108">
        <v>16</v>
      </c>
      <c r="M108">
        <v>1</v>
      </c>
      <c r="N108" t="s">
        <v>27</v>
      </c>
      <c r="O108">
        <v>0.621882653679664</v>
      </c>
      <c r="P108">
        <v>0.999</v>
      </c>
      <c r="Q108" s="10">
        <v>9.3606604670730099E-8</v>
      </c>
      <c r="R108" s="10">
        <v>5.6857811463271097E-5</v>
      </c>
    </row>
    <row r="109" spans="12:18">
      <c r="L109">
        <v>16</v>
      </c>
      <c r="M109">
        <v>2</v>
      </c>
      <c r="N109" t="s">
        <v>23</v>
      </c>
      <c r="O109">
        <v>0.80735958233606997</v>
      </c>
      <c r="P109">
        <v>0.999</v>
      </c>
      <c r="Q109" s="10">
        <v>4.4076741556863301E-8</v>
      </c>
      <c r="R109" s="10">
        <v>1.05064349596653E-5</v>
      </c>
    </row>
    <row r="110" spans="12:18">
      <c r="L110">
        <v>16</v>
      </c>
      <c r="M110">
        <v>4</v>
      </c>
      <c r="N110" t="s">
        <v>24</v>
      </c>
      <c r="O110">
        <v>1E-3</v>
      </c>
      <c r="P110">
        <v>0.81176038283125096</v>
      </c>
      <c r="Q110" s="10">
        <v>1.15207080738334E-4</v>
      </c>
      <c r="R110">
        <v>0.49631966334325101</v>
      </c>
    </row>
    <row r="111" spans="12:18">
      <c r="L111">
        <v>16</v>
      </c>
      <c r="M111">
        <v>10</v>
      </c>
      <c r="N111" t="s">
        <v>26</v>
      </c>
      <c r="O111">
        <v>0.33616105735628399</v>
      </c>
      <c r="P111">
        <v>0.999</v>
      </c>
      <c r="Q111" s="10">
        <v>1.04145657552812E-8</v>
      </c>
      <c r="R111" s="10">
        <v>2.0545749049807698E-5</v>
      </c>
    </row>
    <row r="112" spans="12:18">
      <c r="L112">
        <v>16</v>
      </c>
      <c r="M112">
        <v>17</v>
      </c>
      <c r="N112" t="s">
        <v>34</v>
      </c>
      <c r="O112">
        <v>0.29689145526431199</v>
      </c>
      <c r="P112">
        <v>0.77976535174061201</v>
      </c>
      <c r="Q112" s="10">
        <v>1.0337203603041E-4</v>
      </c>
      <c r="R112">
        <v>8.6677432072746895E-4</v>
      </c>
    </row>
    <row r="113" spans="12:18">
      <c r="L113">
        <v>16</v>
      </c>
      <c r="M113">
        <v>23</v>
      </c>
      <c r="N113" t="s">
        <v>31</v>
      </c>
      <c r="O113">
        <v>0.717857808265838</v>
      </c>
      <c r="P113">
        <v>0.999</v>
      </c>
      <c r="Q113" s="10">
        <v>1.09626012752526E-8</v>
      </c>
      <c r="R113" s="10">
        <v>4.3043612578666801E-6</v>
      </c>
    </row>
    <row r="114" spans="12:18">
      <c r="L114">
        <v>16</v>
      </c>
      <c r="M114">
        <v>57</v>
      </c>
      <c r="N114" t="s">
        <v>38</v>
      </c>
      <c r="O114">
        <v>1E-3</v>
      </c>
      <c r="P114">
        <v>0.76577560686519797</v>
      </c>
      <c r="Q114" s="10">
        <v>3.2548355516934299E-6</v>
      </c>
      <c r="R114">
        <v>1.0630750977083599E-2</v>
      </c>
    </row>
    <row r="115" spans="12:18">
      <c r="L115">
        <v>17</v>
      </c>
      <c r="M115">
        <v>1</v>
      </c>
      <c r="N115" t="s">
        <v>27</v>
      </c>
      <c r="O115">
        <v>0.76686079855009004</v>
      </c>
      <c r="P115">
        <v>0.999</v>
      </c>
      <c r="Q115" s="10">
        <v>9.3606604670730099E-8</v>
      </c>
      <c r="R115" s="10">
        <v>2.84295999163452E-5</v>
      </c>
    </row>
    <row r="116" spans="12:18">
      <c r="L116">
        <v>17</v>
      </c>
      <c r="M116">
        <v>2</v>
      </c>
      <c r="N116" t="s">
        <v>23</v>
      </c>
      <c r="O116">
        <v>0.65099188241299599</v>
      </c>
      <c r="P116">
        <v>0.80735958233606997</v>
      </c>
      <c r="Q116" s="10">
        <v>1.05064349596653E-5</v>
      </c>
      <c r="R116" s="10">
        <v>2.3606680627977699E-5</v>
      </c>
    </row>
    <row r="117" spans="12:18">
      <c r="L117">
        <v>17</v>
      </c>
      <c r="M117">
        <v>4</v>
      </c>
      <c r="N117" t="s">
        <v>24</v>
      </c>
      <c r="O117">
        <v>1E-3</v>
      </c>
      <c r="P117">
        <v>0.81176038283125096</v>
      </c>
      <c r="Q117" s="10">
        <v>1.15207080738334E-4</v>
      </c>
      <c r="R117" s="10">
        <v>0.49631966334325101</v>
      </c>
    </row>
    <row r="118" spans="12:18">
      <c r="L118">
        <v>17</v>
      </c>
      <c r="M118">
        <v>6</v>
      </c>
      <c r="N118" t="s">
        <v>39</v>
      </c>
      <c r="O118">
        <v>0.24624609879196699</v>
      </c>
      <c r="P118">
        <v>0.999</v>
      </c>
      <c r="Q118" s="10">
        <v>2.1608080932120001E-8</v>
      </c>
      <c r="R118" s="10">
        <v>6.60757193909907E-5</v>
      </c>
    </row>
    <row r="119" spans="12:18">
      <c r="L119">
        <v>17</v>
      </c>
      <c r="M119">
        <v>10</v>
      </c>
      <c r="N119" t="s">
        <v>26</v>
      </c>
      <c r="O119">
        <v>1E-3</v>
      </c>
      <c r="P119">
        <v>0.63154841879671997</v>
      </c>
      <c r="Q119" s="10">
        <v>6.0698844977912703E-6</v>
      </c>
      <c r="R119" s="10">
        <v>1.03937470383364E-2</v>
      </c>
    </row>
    <row r="120" spans="12:18">
      <c r="L120">
        <v>17</v>
      </c>
      <c r="M120">
        <v>23</v>
      </c>
      <c r="N120" t="s">
        <v>31</v>
      </c>
      <c r="O120">
        <v>0.717857808265838</v>
      </c>
      <c r="P120">
        <v>0.999</v>
      </c>
      <c r="Q120" s="10">
        <v>1.09626012752526E-8</v>
      </c>
      <c r="R120" s="10">
        <v>4.3043612578666801E-6</v>
      </c>
    </row>
    <row r="121" spans="12:18">
      <c r="L121">
        <v>18</v>
      </c>
      <c r="M121">
        <v>1</v>
      </c>
      <c r="N121" t="s">
        <v>27</v>
      </c>
      <c r="O121">
        <v>0.88758142497480996</v>
      </c>
      <c r="P121">
        <v>0.999</v>
      </c>
      <c r="Q121" s="10">
        <v>9.3606604670730099E-8</v>
      </c>
      <c r="R121" s="10">
        <v>1.18440941789854E-5</v>
      </c>
    </row>
    <row r="122" spans="12:18">
      <c r="L122">
        <v>18</v>
      </c>
      <c r="M122">
        <v>2</v>
      </c>
      <c r="N122" t="s">
        <v>23</v>
      </c>
      <c r="O122">
        <v>1E-3</v>
      </c>
      <c r="P122">
        <v>0.65099188241299599</v>
      </c>
      <c r="Q122" s="10">
        <v>2.3606680627977699E-5</v>
      </c>
      <c r="R122">
        <v>4.3988632150491098E-2</v>
      </c>
    </row>
    <row r="123" spans="12:18">
      <c r="L123">
        <v>18</v>
      </c>
      <c r="M123">
        <v>4</v>
      </c>
      <c r="N123" t="s">
        <v>24</v>
      </c>
      <c r="O123">
        <v>0.66048373227962498</v>
      </c>
      <c r="P123">
        <v>0.95969251609643702</v>
      </c>
      <c r="Q123" s="10">
        <v>2.0866498308174099E-5</v>
      </c>
      <c r="R123" s="10">
        <v>2.5538445343585499E-4</v>
      </c>
    </row>
    <row r="124" spans="12:18">
      <c r="L124">
        <v>18</v>
      </c>
      <c r="M124">
        <v>10</v>
      </c>
      <c r="N124" t="s">
        <v>26</v>
      </c>
      <c r="O124">
        <v>0.32502091999888499</v>
      </c>
      <c r="P124">
        <v>0.999</v>
      </c>
      <c r="Q124" s="10">
        <v>1.04145657552812E-8</v>
      </c>
      <c r="R124" s="10">
        <v>2.1606561196500101E-5</v>
      </c>
    </row>
    <row r="125" spans="12:18">
      <c r="L125">
        <v>18</v>
      </c>
      <c r="M125">
        <v>19</v>
      </c>
      <c r="N125" t="s">
        <v>54</v>
      </c>
      <c r="O125">
        <v>1E-3</v>
      </c>
      <c r="P125">
        <v>0.51335414992156503</v>
      </c>
      <c r="Q125" s="10">
        <v>3.5102469682355499E-5</v>
      </c>
      <c r="R125">
        <v>3.6991949037575703E-2</v>
      </c>
    </row>
    <row r="126" spans="12:18">
      <c r="L126">
        <v>18</v>
      </c>
      <c r="M126">
        <v>60</v>
      </c>
      <c r="N126" t="s">
        <v>99</v>
      </c>
      <c r="O126">
        <v>0.35697757174356698</v>
      </c>
      <c r="P126">
        <v>0.999</v>
      </c>
      <c r="Q126" s="10">
        <v>7.7682623748271702E-8</v>
      </c>
      <c r="R126" s="10">
        <v>1.3978950398159799E-4</v>
      </c>
    </row>
    <row r="127" spans="12:18">
      <c r="L127">
        <v>18</v>
      </c>
      <c r="M127">
        <v>69</v>
      </c>
      <c r="N127" t="s">
        <v>103</v>
      </c>
      <c r="O127">
        <v>1E-3</v>
      </c>
      <c r="P127">
        <v>0.82384999120500602</v>
      </c>
      <c r="Q127" s="10">
        <v>2.0253532703247301E-5</v>
      </c>
      <c r="R127">
        <v>9.4630633178684295E-2</v>
      </c>
    </row>
    <row r="128" spans="12:18">
      <c r="L128">
        <v>19</v>
      </c>
      <c r="M128">
        <v>1</v>
      </c>
      <c r="N128" t="s">
        <v>27</v>
      </c>
      <c r="O128">
        <v>1E-3</v>
      </c>
      <c r="P128">
        <v>0.621882653679664</v>
      </c>
      <c r="Q128" s="10">
        <v>5.6857811463271097E-5</v>
      </c>
      <c r="R128" s="10">
        <v>9.3419485067993205E-2</v>
      </c>
    </row>
    <row r="129" spans="12:18">
      <c r="L129">
        <v>19</v>
      </c>
      <c r="M129">
        <v>2</v>
      </c>
      <c r="N129" t="s">
        <v>23</v>
      </c>
      <c r="O129">
        <v>0.67308564291893702</v>
      </c>
      <c r="P129">
        <v>0.999</v>
      </c>
      <c r="Q129" s="10">
        <v>4.4076741556863301E-8</v>
      </c>
      <c r="R129" s="10">
        <v>2.13864468215904E-5</v>
      </c>
    </row>
    <row r="130" spans="12:18">
      <c r="L130">
        <v>19</v>
      </c>
      <c r="M130">
        <v>3</v>
      </c>
      <c r="N130" t="s">
        <v>41</v>
      </c>
      <c r="O130">
        <v>1E-3</v>
      </c>
      <c r="P130">
        <v>0.67973684967310499</v>
      </c>
      <c r="Q130" s="10">
        <v>4.0238873489081497E-5</v>
      </c>
      <c r="R130">
        <v>8.5318879886345594E-2</v>
      </c>
    </row>
    <row r="131" spans="12:18">
      <c r="L131">
        <v>19</v>
      </c>
      <c r="M131">
        <v>7</v>
      </c>
      <c r="N131" t="s">
        <v>28</v>
      </c>
      <c r="O131">
        <v>1E-3</v>
      </c>
      <c r="P131">
        <v>0.83834648557718106</v>
      </c>
      <c r="Q131" s="10">
        <v>6.58186405707734E-6</v>
      </c>
      <c r="R131">
        <v>3.4099875513864002E-2</v>
      </c>
    </row>
    <row r="132" spans="12:18">
      <c r="L132">
        <v>19</v>
      </c>
      <c r="M132">
        <v>8</v>
      </c>
      <c r="N132" t="s">
        <v>30</v>
      </c>
      <c r="O132">
        <v>1E-3</v>
      </c>
      <c r="P132">
        <v>0.52383279296391705</v>
      </c>
      <c r="Q132" s="10">
        <v>1.32060382849884E-5</v>
      </c>
      <c r="R132" s="10">
        <v>1.45134693460135E-2</v>
      </c>
    </row>
    <row r="133" spans="12:18">
      <c r="L133">
        <v>19</v>
      </c>
      <c r="M133">
        <v>9</v>
      </c>
      <c r="N133" t="s">
        <v>47</v>
      </c>
      <c r="O133">
        <v>0.73889652148115703</v>
      </c>
      <c r="P133">
        <v>0.999</v>
      </c>
      <c r="Q133" s="10">
        <v>8.5489773944460705E-8</v>
      </c>
      <c r="R133" s="10">
        <v>3.0179267365656799E-5</v>
      </c>
    </row>
    <row r="134" spans="12:18">
      <c r="L134">
        <v>19</v>
      </c>
      <c r="M134">
        <v>14</v>
      </c>
      <c r="N134" t="s">
        <v>36</v>
      </c>
      <c r="O134">
        <v>0.14926453629582601</v>
      </c>
      <c r="P134">
        <v>0.999</v>
      </c>
      <c r="Q134" s="10">
        <v>1.59028719581621E-8</v>
      </c>
      <c r="R134" s="10">
        <v>9.0548018623922501E-5</v>
      </c>
    </row>
    <row r="135" spans="12:18">
      <c r="L135">
        <v>19</v>
      </c>
      <c r="M135">
        <v>17</v>
      </c>
      <c r="N135" t="s">
        <v>34</v>
      </c>
      <c r="O135">
        <v>0.29761909269046</v>
      </c>
      <c r="P135">
        <v>0.999</v>
      </c>
      <c r="Q135" s="10">
        <v>3.6636659713515502E-7</v>
      </c>
      <c r="R135">
        <v>8.6376035783484897E-4</v>
      </c>
    </row>
    <row r="136" spans="12:18">
      <c r="L136">
        <v>19</v>
      </c>
      <c r="M136">
        <v>50</v>
      </c>
      <c r="N136" t="s">
        <v>107</v>
      </c>
      <c r="O136">
        <v>0.52960640953833904</v>
      </c>
      <c r="P136">
        <v>0.999</v>
      </c>
      <c r="Q136" s="10">
        <v>8.9556971969698697E-6</v>
      </c>
      <c r="R136">
        <v>7.9464481192345893E-3</v>
      </c>
    </row>
    <row r="137" spans="12:18">
      <c r="L137">
        <v>20</v>
      </c>
      <c r="M137">
        <v>1</v>
      </c>
      <c r="N137" t="s">
        <v>27</v>
      </c>
      <c r="O137">
        <v>0.621882653679664</v>
      </c>
      <c r="P137">
        <v>0.82453907417278005</v>
      </c>
      <c r="Q137" s="10">
        <v>1.98994538057654E-5</v>
      </c>
      <c r="R137" s="10">
        <v>5.6857811463271097E-5</v>
      </c>
    </row>
    <row r="138" spans="12:18">
      <c r="L138">
        <v>20</v>
      </c>
      <c r="M138">
        <v>2</v>
      </c>
      <c r="N138" t="s">
        <v>23</v>
      </c>
      <c r="O138">
        <v>1E-3</v>
      </c>
      <c r="P138">
        <v>0.65099188241299599</v>
      </c>
      <c r="Q138" s="10">
        <v>2.3606680627977699E-5</v>
      </c>
      <c r="R138">
        <v>4.3988632150491098E-2</v>
      </c>
    </row>
    <row r="139" spans="12:18">
      <c r="L139">
        <v>20</v>
      </c>
      <c r="M139">
        <v>4</v>
      </c>
      <c r="N139" t="s">
        <v>24</v>
      </c>
      <c r="O139">
        <v>1E-3</v>
      </c>
      <c r="P139">
        <v>0.66048373227962498</v>
      </c>
      <c r="Q139" s="10">
        <v>2.5538445343585499E-4</v>
      </c>
      <c r="R139">
        <v>0.49631966334325101</v>
      </c>
    </row>
    <row r="140" spans="12:18">
      <c r="L140">
        <v>20</v>
      </c>
      <c r="M140">
        <v>5</v>
      </c>
      <c r="N140" t="s">
        <v>29</v>
      </c>
      <c r="O140">
        <v>1E-3</v>
      </c>
      <c r="P140">
        <v>0.58213786831165704</v>
      </c>
      <c r="Q140" s="10">
        <v>7.2331320375625506E-5</v>
      </c>
      <c r="R140">
        <v>0.10066644154860099</v>
      </c>
    </row>
    <row r="141" spans="12:18">
      <c r="L141">
        <v>20</v>
      </c>
      <c r="M141">
        <v>10</v>
      </c>
      <c r="N141" t="s">
        <v>26</v>
      </c>
      <c r="O141">
        <v>0.47346203023672301</v>
      </c>
      <c r="P141">
        <v>0.91294144694253099</v>
      </c>
      <c r="Q141" s="10">
        <v>9.9214506185990603E-7</v>
      </c>
      <c r="R141" s="10">
        <v>1.15704751270216E-5</v>
      </c>
    </row>
    <row r="142" spans="12:18">
      <c r="L142">
        <v>20</v>
      </c>
      <c r="M142">
        <v>12</v>
      </c>
      <c r="N142" t="s">
        <v>49</v>
      </c>
      <c r="O142">
        <v>0.42889113064010898</v>
      </c>
      <c r="P142">
        <v>0.999</v>
      </c>
      <c r="Q142" s="10">
        <v>9.3606604670730099E-8</v>
      </c>
      <c r="R142" s="10">
        <v>1.24521350013122E-4</v>
      </c>
    </row>
    <row r="143" spans="12:18">
      <c r="L143">
        <v>20</v>
      </c>
      <c r="M143">
        <v>19</v>
      </c>
      <c r="N143" t="s">
        <v>54</v>
      </c>
      <c r="O143">
        <v>1E-3</v>
      </c>
      <c r="P143">
        <v>0.695435048813138</v>
      </c>
      <c r="Q143" s="10">
        <v>1.6216796810953199E-5</v>
      </c>
      <c r="R143">
        <v>3.6991949037575703E-2</v>
      </c>
    </row>
    <row r="144" spans="12:18">
      <c r="L144">
        <v>20</v>
      </c>
      <c r="M144">
        <v>40</v>
      </c>
      <c r="N144" t="s">
        <v>35</v>
      </c>
      <c r="O144">
        <v>1E-3</v>
      </c>
      <c r="P144">
        <v>0.79485011185683796</v>
      </c>
      <c r="Q144" s="10">
        <v>3.4491544529703099E-5</v>
      </c>
      <c r="R144">
        <v>0.133503326116412</v>
      </c>
    </row>
    <row r="145" spans="12:18">
      <c r="L145">
        <v>20</v>
      </c>
      <c r="M145">
        <v>57</v>
      </c>
      <c r="N145" t="s">
        <v>38</v>
      </c>
      <c r="O145">
        <v>1E-3</v>
      </c>
      <c r="P145">
        <v>0.92907513199441005</v>
      </c>
      <c r="Q145" s="10">
        <v>8.1235556007077404E-7</v>
      </c>
      <c r="R145" s="10">
        <v>1.0630750977083599E-2</v>
      </c>
    </row>
    <row r="146" spans="12:18">
      <c r="L146">
        <v>20</v>
      </c>
      <c r="M146">
        <v>61</v>
      </c>
      <c r="N146" t="s">
        <v>105</v>
      </c>
      <c r="O146">
        <v>1E-3</v>
      </c>
      <c r="P146">
        <v>0.70295400576579903</v>
      </c>
      <c r="Q146" s="10">
        <v>3.95156173185079E-5</v>
      </c>
      <c r="R146">
        <v>9.3419485067993205E-2</v>
      </c>
    </row>
    <row r="147" spans="12:18">
      <c r="L147">
        <v>21</v>
      </c>
      <c r="M147">
        <v>1</v>
      </c>
      <c r="N147" t="s">
        <v>27</v>
      </c>
      <c r="O147">
        <v>0.621882653679664</v>
      </c>
      <c r="P147">
        <v>0.80694567788864402</v>
      </c>
      <c r="Q147" s="10">
        <v>2.23721236074765E-5</v>
      </c>
      <c r="R147" s="10">
        <v>5.6857811463271097E-5</v>
      </c>
    </row>
    <row r="148" spans="12:18">
      <c r="L148">
        <v>21</v>
      </c>
      <c r="M148">
        <v>2</v>
      </c>
      <c r="N148" t="s">
        <v>23</v>
      </c>
      <c r="O148">
        <v>1E-3</v>
      </c>
      <c r="P148">
        <v>0.65099188241299599</v>
      </c>
      <c r="Q148" s="10">
        <v>2.3606680627977699E-5</v>
      </c>
      <c r="R148">
        <v>4.3988632150491098E-2</v>
      </c>
    </row>
    <row r="149" spans="12:18">
      <c r="L149">
        <v>21</v>
      </c>
      <c r="M149">
        <v>4</v>
      </c>
      <c r="N149" t="s">
        <v>24</v>
      </c>
      <c r="O149">
        <v>1E-3</v>
      </c>
      <c r="P149">
        <v>0.66048373227962498</v>
      </c>
      <c r="Q149" s="10">
        <v>2.5538445343585499E-4</v>
      </c>
      <c r="R149">
        <v>0.49631966334325101</v>
      </c>
    </row>
    <row r="150" spans="12:18">
      <c r="L150">
        <v>21</v>
      </c>
      <c r="M150">
        <v>10</v>
      </c>
      <c r="N150" t="s">
        <v>26</v>
      </c>
      <c r="O150">
        <v>1E-3</v>
      </c>
      <c r="P150">
        <v>0.47346203023672301</v>
      </c>
      <c r="Q150" s="10">
        <v>1.15704751270216E-5</v>
      </c>
      <c r="R150">
        <v>1.03937470383364E-2</v>
      </c>
    </row>
    <row r="151" spans="12:18">
      <c r="L151">
        <v>21</v>
      </c>
      <c r="M151">
        <v>12</v>
      </c>
      <c r="N151" t="s">
        <v>49</v>
      </c>
      <c r="O151">
        <v>0.24045749336792399</v>
      </c>
      <c r="P151">
        <v>0.999</v>
      </c>
      <c r="Q151" s="10">
        <v>9.3606604670730099E-8</v>
      </c>
      <c r="R151" s="10">
        <v>2.95383171299621E-4</v>
      </c>
    </row>
    <row r="152" spans="12:18">
      <c r="L152">
        <v>21</v>
      </c>
      <c r="M152">
        <v>37</v>
      </c>
      <c r="N152" t="s">
        <v>37</v>
      </c>
      <c r="O152">
        <v>0.87744729566813795</v>
      </c>
      <c r="P152">
        <v>0.999</v>
      </c>
      <c r="Q152" s="10">
        <v>2.93748043260698E-6</v>
      </c>
      <c r="R152">
        <v>4.0986641196851502E-4</v>
      </c>
    </row>
    <row r="153" spans="12:18">
      <c r="L153">
        <v>22</v>
      </c>
      <c r="M153">
        <v>1</v>
      </c>
      <c r="N153" t="s">
        <v>27</v>
      </c>
      <c r="O153">
        <v>0.621882653679664</v>
      </c>
      <c r="P153">
        <v>0.999</v>
      </c>
      <c r="Q153" s="10">
        <v>9.3606604670730099E-8</v>
      </c>
      <c r="R153" s="10">
        <v>5.6857811463271097E-5</v>
      </c>
    </row>
    <row r="154" spans="12:18">
      <c r="L154">
        <v>22</v>
      </c>
      <c r="M154">
        <v>2</v>
      </c>
      <c r="N154" t="s">
        <v>23</v>
      </c>
      <c r="O154">
        <v>1E-3</v>
      </c>
      <c r="P154">
        <v>0.65099188241299599</v>
      </c>
      <c r="Q154" s="10">
        <v>2.3606680627977699E-5</v>
      </c>
      <c r="R154">
        <v>4.3988632150491098E-2</v>
      </c>
    </row>
    <row r="155" spans="12:18">
      <c r="L155">
        <v>22</v>
      </c>
      <c r="M155">
        <v>4</v>
      </c>
      <c r="N155" t="s">
        <v>24</v>
      </c>
      <c r="O155">
        <v>1E-3</v>
      </c>
      <c r="P155">
        <v>0.66048373227962498</v>
      </c>
      <c r="Q155" s="10">
        <v>2.5538445343585499E-4</v>
      </c>
      <c r="R155" s="10">
        <v>0.49631966334325101</v>
      </c>
    </row>
    <row r="156" spans="12:18">
      <c r="L156">
        <v>22</v>
      </c>
      <c r="M156">
        <v>6</v>
      </c>
      <c r="N156" t="s">
        <v>39</v>
      </c>
      <c r="O156">
        <v>1E-3</v>
      </c>
      <c r="P156">
        <v>0.75842333366313497</v>
      </c>
      <c r="Q156" s="10">
        <v>6.8758276781571798E-6</v>
      </c>
      <c r="R156">
        <v>2.1564886378336701E-2</v>
      </c>
    </row>
    <row r="157" spans="12:18">
      <c r="L157">
        <v>22</v>
      </c>
      <c r="M157">
        <v>7</v>
      </c>
      <c r="N157" t="s">
        <v>28</v>
      </c>
      <c r="O157">
        <v>0.94272365603444896</v>
      </c>
      <c r="P157">
        <v>0.999</v>
      </c>
      <c r="Q157" s="10">
        <v>3.4168177701088501E-8</v>
      </c>
      <c r="R157" s="10">
        <v>2.0738540481830302E-6</v>
      </c>
    </row>
    <row r="158" spans="12:18">
      <c r="L158">
        <v>22</v>
      </c>
      <c r="M158">
        <v>10</v>
      </c>
      <c r="N158" t="s">
        <v>26</v>
      </c>
      <c r="O158">
        <v>1E-3</v>
      </c>
      <c r="P158">
        <v>0.47346203023672301</v>
      </c>
      <c r="Q158" s="10">
        <v>1.15704751270216E-5</v>
      </c>
      <c r="R158" s="10">
        <v>1.03937470383364E-2</v>
      </c>
    </row>
    <row r="159" spans="12:18">
      <c r="L159">
        <v>22</v>
      </c>
      <c r="M159">
        <v>37</v>
      </c>
      <c r="N159" t="s">
        <v>37</v>
      </c>
      <c r="O159">
        <v>1E-3</v>
      </c>
      <c r="P159">
        <v>0.87744729566813795</v>
      </c>
      <c r="Q159" s="10">
        <v>4.0986641196851502E-4</v>
      </c>
      <c r="R159">
        <v>2.9316084092221901</v>
      </c>
    </row>
    <row r="160" spans="12:18">
      <c r="L160">
        <v>23</v>
      </c>
      <c r="M160">
        <v>1</v>
      </c>
      <c r="N160" t="s">
        <v>27</v>
      </c>
      <c r="O160">
        <v>0.83326445799056503</v>
      </c>
      <c r="P160">
        <v>0.999</v>
      </c>
      <c r="Q160" s="10">
        <v>9.3606604670730099E-8</v>
      </c>
      <c r="R160" s="10">
        <v>1.87118750451351E-5</v>
      </c>
    </row>
    <row r="161" spans="12:18">
      <c r="L161">
        <v>23</v>
      </c>
      <c r="M161">
        <v>2</v>
      </c>
      <c r="N161" t="s">
        <v>23</v>
      </c>
      <c r="O161">
        <v>1E-3</v>
      </c>
      <c r="P161">
        <v>0.65099188241299599</v>
      </c>
      <c r="Q161" s="10">
        <v>2.3606680627977699E-5</v>
      </c>
      <c r="R161">
        <v>4.3988632150491098E-2</v>
      </c>
    </row>
    <row r="162" spans="12:18">
      <c r="L162">
        <v>23</v>
      </c>
      <c r="M162">
        <v>4</v>
      </c>
      <c r="N162" t="s">
        <v>24</v>
      </c>
      <c r="O162">
        <v>1E-3</v>
      </c>
      <c r="P162">
        <v>0.66048373227962498</v>
      </c>
      <c r="Q162" s="10">
        <v>2.5538445343585499E-4</v>
      </c>
      <c r="R162">
        <v>0.49631966334325101</v>
      </c>
    </row>
    <row r="163" spans="12:18">
      <c r="L163">
        <v>23</v>
      </c>
      <c r="M163">
        <v>6</v>
      </c>
      <c r="N163" t="s">
        <v>39</v>
      </c>
      <c r="O163">
        <v>1E-3</v>
      </c>
      <c r="P163">
        <v>0.75842333366313497</v>
      </c>
      <c r="Q163" s="10">
        <v>6.8758276781571798E-6</v>
      </c>
      <c r="R163">
        <v>2.1564886378336701E-2</v>
      </c>
    </row>
    <row r="164" spans="12:18">
      <c r="L164">
        <v>23</v>
      </c>
      <c r="M164">
        <v>7</v>
      </c>
      <c r="N164" t="s">
        <v>28</v>
      </c>
      <c r="O164">
        <v>1E-3</v>
      </c>
      <c r="P164">
        <v>0.94272365603444896</v>
      </c>
      <c r="Q164" s="10">
        <v>2.0738540481830302E-6</v>
      </c>
      <c r="R164">
        <v>3.4099875513864002E-2</v>
      </c>
    </row>
    <row r="165" spans="12:18">
      <c r="L165">
        <v>23</v>
      </c>
      <c r="M165">
        <v>10</v>
      </c>
      <c r="N165" t="s">
        <v>26</v>
      </c>
      <c r="O165">
        <v>1E-3</v>
      </c>
      <c r="P165">
        <v>0.47346203023672301</v>
      </c>
      <c r="Q165" s="10">
        <v>1.15704751270216E-5</v>
      </c>
      <c r="R165">
        <v>1.03937470383364E-2</v>
      </c>
    </row>
    <row r="166" spans="12:18">
      <c r="L166">
        <v>23</v>
      </c>
      <c r="M166">
        <v>15</v>
      </c>
      <c r="N166" t="s">
        <v>43</v>
      </c>
      <c r="O166">
        <v>1E-3</v>
      </c>
      <c r="P166">
        <v>0.94641376915112696</v>
      </c>
      <c r="Q166" s="10">
        <v>2.1485068753733001E-5</v>
      </c>
      <c r="R166" s="10">
        <v>0.37907930475798501</v>
      </c>
    </row>
    <row r="167" spans="12:18">
      <c r="L167">
        <v>23</v>
      </c>
      <c r="M167">
        <v>20</v>
      </c>
      <c r="N167" t="s">
        <v>42</v>
      </c>
      <c r="O167">
        <v>1E-3</v>
      </c>
      <c r="P167">
        <v>0.50801030697864902</v>
      </c>
      <c r="Q167" s="10">
        <v>9.1738099459513103E-5</v>
      </c>
      <c r="R167">
        <v>9.4630633178684295E-2</v>
      </c>
    </row>
    <row r="168" spans="12:18">
      <c r="L168">
        <v>23</v>
      </c>
      <c r="M168">
        <v>27</v>
      </c>
      <c r="N168" t="s">
        <v>56</v>
      </c>
      <c r="O168">
        <v>0.45686354793752898</v>
      </c>
      <c r="P168">
        <v>0.999</v>
      </c>
      <c r="Q168" s="10">
        <v>2.08919895992049E-8</v>
      </c>
      <c r="R168" s="10">
        <v>2.48123404843863E-5</v>
      </c>
    </row>
    <row r="169" spans="12:18">
      <c r="L169">
        <v>23</v>
      </c>
      <c r="M169">
        <v>28</v>
      </c>
      <c r="N169" t="s">
        <v>52</v>
      </c>
      <c r="O169">
        <v>1E-3</v>
      </c>
      <c r="P169">
        <v>0.60164939457487598</v>
      </c>
      <c r="Q169" s="10">
        <v>5.1382043362278703E-5</v>
      </c>
      <c r="R169" s="10">
        <v>7.7527336183398896E-2</v>
      </c>
    </row>
    <row r="170" spans="12:18">
      <c r="L170">
        <v>23</v>
      </c>
      <c r="M170">
        <v>37</v>
      </c>
      <c r="N170" t="s">
        <v>37</v>
      </c>
      <c r="O170">
        <v>1E-3</v>
      </c>
      <c r="P170">
        <v>0.87744729566813795</v>
      </c>
      <c r="Q170" s="10">
        <v>4.0986641196851502E-4</v>
      </c>
      <c r="R170">
        <v>2.9316084092221901</v>
      </c>
    </row>
    <row r="171" spans="12:18">
      <c r="L171">
        <v>24</v>
      </c>
      <c r="M171">
        <v>1</v>
      </c>
      <c r="N171" t="s">
        <v>27</v>
      </c>
      <c r="O171">
        <v>0.621882653679664</v>
      </c>
      <c r="P171">
        <v>0.88758142497480996</v>
      </c>
      <c r="Q171" s="10">
        <v>1.18440941789854E-5</v>
      </c>
      <c r="R171" s="10">
        <v>5.6857811463271097E-5</v>
      </c>
    </row>
    <row r="172" spans="12:18">
      <c r="L172">
        <v>24</v>
      </c>
      <c r="M172">
        <v>2</v>
      </c>
      <c r="N172" t="s">
        <v>23</v>
      </c>
      <c r="O172">
        <v>1E-3</v>
      </c>
      <c r="P172">
        <v>0.65099188241299599</v>
      </c>
      <c r="Q172" s="10">
        <v>2.3606680627977699E-5</v>
      </c>
      <c r="R172">
        <v>4.3988632150491098E-2</v>
      </c>
    </row>
    <row r="173" spans="12:18">
      <c r="L173">
        <v>24</v>
      </c>
      <c r="M173">
        <v>3</v>
      </c>
      <c r="N173" t="s">
        <v>41</v>
      </c>
      <c r="O173">
        <v>1E-3</v>
      </c>
      <c r="P173">
        <v>0.63442562673087499</v>
      </c>
      <c r="Q173" s="10">
        <v>4.9212415679070499E-5</v>
      </c>
      <c r="R173" s="10">
        <v>8.5318879886345594E-2</v>
      </c>
    </row>
    <row r="174" spans="12:18">
      <c r="L174">
        <v>24</v>
      </c>
      <c r="M174">
        <v>4</v>
      </c>
      <c r="N174" t="s">
        <v>24</v>
      </c>
      <c r="O174">
        <v>0.66048373227962498</v>
      </c>
      <c r="P174">
        <v>0.999</v>
      </c>
      <c r="Q174" s="10">
        <v>4.9731379361669202E-7</v>
      </c>
      <c r="R174" s="10">
        <v>2.5538445343585499E-4</v>
      </c>
    </row>
    <row r="175" spans="12:18">
      <c r="L175">
        <v>24</v>
      </c>
      <c r="M175">
        <v>7</v>
      </c>
      <c r="N175" t="s">
        <v>28</v>
      </c>
      <c r="O175">
        <v>0.832461064738787</v>
      </c>
      <c r="P175">
        <v>0.999</v>
      </c>
      <c r="Q175" s="10">
        <v>3.4168177701088501E-8</v>
      </c>
      <c r="R175" s="10">
        <v>6.8697214247958902E-6</v>
      </c>
    </row>
    <row r="176" spans="12:18">
      <c r="L176">
        <v>24</v>
      </c>
      <c r="M176">
        <v>11</v>
      </c>
      <c r="N176" t="s">
        <v>40</v>
      </c>
      <c r="O176">
        <v>0.42704403267435798</v>
      </c>
      <c r="P176">
        <v>0.999</v>
      </c>
      <c r="Q176" s="10">
        <v>3.4168177701088501E-8</v>
      </c>
      <c r="R176" s="10">
        <v>4.5796880295219002E-5</v>
      </c>
    </row>
    <row r="177" spans="12:18">
      <c r="L177">
        <v>25</v>
      </c>
      <c r="M177">
        <v>1</v>
      </c>
      <c r="N177" t="s">
        <v>27</v>
      </c>
      <c r="O177">
        <v>1E-3</v>
      </c>
      <c r="P177">
        <v>0.621882653679664</v>
      </c>
      <c r="Q177" s="10">
        <v>5.6857811463271097E-5</v>
      </c>
      <c r="R177">
        <v>9.3419485067993205E-2</v>
      </c>
    </row>
    <row r="178" spans="12:18">
      <c r="L178">
        <v>25</v>
      </c>
      <c r="M178">
        <v>2</v>
      </c>
      <c r="N178" t="s">
        <v>23</v>
      </c>
      <c r="O178">
        <v>0.67308564291893702</v>
      </c>
      <c r="P178">
        <v>0.999</v>
      </c>
      <c r="Q178" s="10">
        <v>4.4076741556863301E-8</v>
      </c>
      <c r="R178" s="10">
        <v>2.13864468215904E-5</v>
      </c>
    </row>
    <row r="179" spans="12:18">
      <c r="L179">
        <v>25</v>
      </c>
      <c r="M179">
        <v>3</v>
      </c>
      <c r="N179" t="s">
        <v>41</v>
      </c>
      <c r="O179">
        <v>1E-3</v>
      </c>
      <c r="P179">
        <v>0.363865066533895</v>
      </c>
      <c r="Q179">
        <v>1.4930987782381901E-4</v>
      </c>
      <c r="R179">
        <v>8.5318879886345594E-2</v>
      </c>
    </row>
    <row r="180" spans="12:18">
      <c r="L180">
        <v>25</v>
      </c>
      <c r="M180">
        <v>4</v>
      </c>
      <c r="N180" t="s">
        <v>24</v>
      </c>
      <c r="O180">
        <v>1E-3</v>
      </c>
      <c r="P180">
        <v>0.82224375110569903</v>
      </c>
      <c r="Q180" s="10">
        <v>1.07403958647864E-4</v>
      </c>
      <c r="R180">
        <v>0.49631966334325101</v>
      </c>
    </row>
    <row r="181" spans="12:18">
      <c r="L181">
        <v>25</v>
      </c>
      <c r="M181">
        <v>17</v>
      </c>
      <c r="N181" t="s">
        <v>34</v>
      </c>
      <c r="O181">
        <v>0.22345803405555401</v>
      </c>
      <c r="P181">
        <v>0.29761909269046</v>
      </c>
      <c r="Q181" s="10">
        <v>8.6376035783484897E-4</v>
      </c>
      <c r="R181" s="10">
        <v>1.2718922358703601E-3</v>
      </c>
    </row>
    <row r="182" spans="12:18">
      <c r="L182">
        <v>25</v>
      </c>
      <c r="M182">
        <v>23</v>
      </c>
      <c r="N182" t="s">
        <v>31</v>
      </c>
      <c r="O182">
        <v>1E-3</v>
      </c>
      <c r="P182">
        <v>0.84377558999163405</v>
      </c>
      <c r="Q182" s="10">
        <v>2.0276875875063801E-6</v>
      </c>
      <c r="R182" s="10">
        <v>1.09406870353033E-2</v>
      </c>
    </row>
    <row r="183" spans="12:18">
      <c r="L183">
        <v>26</v>
      </c>
      <c r="M183">
        <v>1</v>
      </c>
      <c r="N183" t="s">
        <v>27</v>
      </c>
      <c r="O183">
        <v>0.621882653679664</v>
      </c>
      <c r="P183">
        <v>0.999</v>
      </c>
      <c r="Q183" s="10">
        <v>9.3606604670730099E-8</v>
      </c>
      <c r="R183" s="10">
        <v>5.6857811463271097E-5</v>
      </c>
    </row>
    <row r="184" spans="12:18">
      <c r="L184">
        <v>26</v>
      </c>
      <c r="M184">
        <v>2</v>
      </c>
      <c r="N184" t="s">
        <v>23</v>
      </c>
      <c r="O184">
        <v>0.80735958233606997</v>
      </c>
      <c r="P184">
        <v>0.999</v>
      </c>
      <c r="Q184" s="10">
        <v>4.4076741556863301E-8</v>
      </c>
      <c r="R184" s="10">
        <v>1.05064349596653E-5</v>
      </c>
    </row>
    <row r="185" spans="12:18">
      <c r="L185">
        <v>26</v>
      </c>
      <c r="M185">
        <v>4</v>
      </c>
      <c r="N185" t="s">
        <v>24</v>
      </c>
      <c r="O185">
        <v>1E-3</v>
      </c>
      <c r="P185">
        <v>0.81176038283125096</v>
      </c>
      <c r="Q185" s="10">
        <v>1.15207080738334E-4</v>
      </c>
      <c r="R185" s="10">
        <v>0.49631966334325101</v>
      </c>
    </row>
    <row r="186" spans="12:18">
      <c r="L186">
        <v>26</v>
      </c>
      <c r="M186">
        <v>17</v>
      </c>
      <c r="N186" t="s">
        <v>34</v>
      </c>
      <c r="O186">
        <v>0.77976535174061201</v>
      </c>
      <c r="P186">
        <v>0.999</v>
      </c>
      <c r="Q186" s="10">
        <v>3.6636659713515502E-7</v>
      </c>
      <c r="R186" s="10">
        <v>1.0337203603041E-4</v>
      </c>
    </row>
    <row r="187" spans="12:18">
      <c r="L187">
        <v>26</v>
      </c>
      <c r="M187">
        <v>23</v>
      </c>
      <c r="N187" t="s">
        <v>31</v>
      </c>
      <c r="O187">
        <v>0.717857808265838</v>
      </c>
      <c r="P187">
        <v>0.999</v>
      </c>
      <c r="Q187" s="10">
        <v>1.09626012752526E-8</v>
      </c>
      <c r="R187" s="10">
        <v>4.3043612578666801E-6</v>
      </c>
    </row>
    <row r="188" spans="12:18">
      <c r="L188">
        <v>27</v>
      </c>
      <c r="M188">
        <v>1</v>
      </c>
      <c r="N188" t="s">
        <v>27</v>
      </c>
      <c r="O188">
        <v>0.621882653679664</v>
      </c>
      <c r="P188">
        <v>0.999</v>
      </c>
      <c r="Q188" s="10">
        <v>9.3606604670730099E-8</v>
      </c>
      <c r="R188" s="10">
        <v>5.6857811463271097E-5</v>
      </c>
    </row>
    <row r="189" spans="12:18">
      <c r="L189">
        <v>27</v>
      </c>
      <c r="M189">
        <v>2</v>
      </c>
      <c r="N189" t="s">
        <v>23</v>
      </c>
      <c r="O189">
        <v>0.80735958233606997</v>
      </c>
      <c r="P189">
        <v>0.999</v>
      </c>
      <c r="Q189" s="10">
        <v>4.4076741556863301E-8</v>
      </c>
      <c r="R189" s="10">
        <v>1.05064349596653E-5</v>
      </c>
    </row>
    <row r="190" spans="12:18">
      <c r="L190">
        <v>27</v>
      </c>
      <c r="M190">
        <v>4</v>
      </c>
      <c r="N190" t="s">
        <v>24</v>
      </c>
      <c r="O190">
        <v>1E-3</v>
      </c>
      <c r="P190">
        <v>0.81176038283125096</v>
      </c>
      <c r="Q190" s="10">
        <v>1.15207080738334E-4</v>
      </c>
      <c r="R190" s="10">
        <v>0.49631966334325101</v>
      </c>
    </row>
    <row r="191" spans="12:18">
      <c r="L191">
        <v>27</v>
      </c>
      <c r="M191">
        <v>17</v>
      </c>
      <c r="N191" t="s">
        <v>34</v>
      </c>
      <c r="O191">
        <v>1E-3</v>
      </c>
      <c r="P191">
        <v>0.29689145526431199</v>
      </c>
      <c r="Q191" s="10">
        <v>8.6677432072746895E-4</v>
      </c>
      <c r="R191" s="10">
        <v>0.36563423030748199</v>
      </c>
    </row>
    <row r="192" spans="12:18">
      <c r="L192">
        <v>27</v>
      </c>
      <c r="M192">
        <v>23</v>
      </c>
      <c r="N192" t="s">
        <v>31</v>
      </c>
      <c r="O192">
        <v>0.717857808265838</v>
      </c>
      <c r="P192">
        <v>0.999</v>
      </c>
      <c r="Q192" s="10">
        <v>1.09626012752526E-8</v>
      </c>
      <c r="R192" s="10">
        <v>4.3043612578666801E-6</v>
      </c>
    </row>
    <row r="193" spans="12:18">
      <c r="L193">
        <v>28</v>
      </c>
      <c r="M193">
        <v>1</v>
      </c>
      <c r="N193" t="s">
        <v>27</v>
      </c>
      <c r="O193">
        <v>0.76686079855009004</v>
      </c>
      <c r="P193">
        <v>0.999</v>
      </c>
      <c r="Q193" s="10">
        <v>9.3606604670730099E-8</v>
      </c>
      <c r="R193" s="10">
        <v>2.84295999163452E-5</v>
      </c>
    </row>
    <row r="194" spans="12:18">
      <c r="L194">
        <v>28</v>
      </c>
      <c r="M194">
        <v>2</v>
      </c>
      <c r="N194" t="s">
        <v>23</v>
      </c>
      <c r="O194">
        <v>0.65099188241299599</v>
      </c>
      <c r="P194">
        <v>0.80735958233606997</v>
      </c>
      <c r="Q194" s="10">
        <v>1.05064349596653E-5</v>
      </c>
      <c r="R194" s="10">
        <v>2.3606680627977699E-5</v>
      </c>
    </row>
    <row r="195" spans="12:18">
      <c r="L195">
        <v>28</v>
      </c>
      <c r="M195">
        <v>4</v>
      </c>
      <c r="N195" t="s">
        <v>24</v>
      </c>
      <c r="O195">
        <v>1E-3</v>
      </c>
      <c r="P195">
        <v>0.81176038283125096</v>
      </c>
      <c r="Q195" s="10">
        <v>1.15207080738334E-4</v>
      </c>
      <c r="R195" s="10">
        <v>0.49631966334325101</v>
      </c>
    </row>
    <row r="196" spans="12:18">
      <c r="L196">
        <v>28</v>
      </c>
      <c r="M196">
        <v>10</v>
      </c>
      <c r="N196" t="s">
        <v>26</v>
      </c>
      <c r="O196">
        <v>0.63154841879671997</v>
      </c>
      <c r="P196">
        <v>0.999</v>
      </c>
      <c r="Q196" s="10">
        <v>1.04145657552812E-8</v>
      </c>
      <c r="R196" s="10">
        <v>6.0698844977912703E-6</v>
      </c>
    </row>
    <row r="197" spans="12:18">
      <c r="L197">
        <v>28</v>
      </c>
      <c r="M197">
        <v>23</v>
      </c>
      <c r="N197" t="s">
        <v>31</v>
      </c>
      <c r="O197">
        <v>0.717857808265838</v>
      </c>
      <c r="P197">
        <v>0.999</v>
      </c>
      <c r="Q197" s="10">
        <v>1.09626012752526E-8</v>
      </c>
      <c r="R197" s="10">
        <v>4.3043612578666801E-6</v>
      </c>
    </row>
    <row r="198" spans="12:18">
      <c r="L198">
        <v>29</v>
      </c>
      <c r="M198">
        <v>1</v>
      </c>
      <c r="N198" t="s">
        <v>27</v>
      </c>
      <c r="O198">
        <v>1E-3</v>
      </c>
      <c r="P198">
        <v>0.621882653679664</v>
      </c>
      <c r="Q198" s="10">
        <v>5.6857811463271097E-5</v>
      </c>
      <c r="R198">
        <v>9.3419485067993205E-2</v>
      </c>
    </row>
    <row r="199" spans="12:18">
      <c r="L199">
        <v>29</v>
      </c>
      <c r="M199">
        <v>2</v>
      </c>
      <c r="N199" t="s">
        <v>23</v>
      </c>
      <c r="O199">
        <v>1E-3</v>
      </c>
      <c r="P199">
        <v>0.67308564291893702</v>
      </c>
      <c r="Q199" s="10">
        <v>2.13864468215904E-5</v>
      </c>
      <c r="R199" s="10">
        <v>4.3988632150491098E-2</v>
      </c>
    </row>
    <row r="200" spans="12:18">
      <c r="L200">
        <v>29</v>
      </c>
      <c r="M200">
        <v>3</v>
      </c>
      <c r="N200" t="s">
        <v>41</v>
      </c>
      <c r="O200">
        <v>1E-3</v>
      </c>
      <c r="P200">
        <v>0.78742228222021005</v>
      </c>
      <c r="Q200" s="10">
        <v>2.30563043839643E-5</v>
      </c>
      <c r="R200" s="10">
        <v>8.5318879886345594E-2</v>
      </c>
    </row>
    <row r="201" spans="12:18">
      <c r="L201">
        <v>29</v>
      </c>
      <c r="M201">
        <v>7</v>
      </c>
      <c r="N201" t="s">
        <v>28</v>
      </c>
      <c r="O201">
        <v>0.98475942442699005</v>
      </c>
      <c r="P201">
        <v>0.999</v>
      </c>
      <c r="Q201" s="10">
        <v>3.4168177701088501E-8</v>
      </c>
      <c r="R201" s="10">
        <v>5.2827313844061897E-7</v>
      </c>
    </row>
    <row r="202" spans="12:18">
      <c r="L202">
        <v>29</v>
      </c>
      <c r="M202">
        <v>11</v>
      </c>
      <c r="N202" t="s">
        <v>40</v>
      </c>
      <c r="O202">
        <v>0.32507526642224899</v>
      </c>
      <c r="P202">
        <v>0.999</v>
      </c>
      <c r="Q202" s="10">
        <v>3.4168177701088501E-8</v>
      </c>
      <c r="R202" s="10">
        <v>7.0869394454600401E-5</v>
      </c>
    </row>
    <row r="203" spans="12:18">
      <c r="L203">
        <v>30</v>
      </c>
      <c r="M203">
        <v>1</v>
      </c>
      <c r="N203" t="s">
        <v>27</v>
      </c>
      <c r="O203">
        <v>1E-3</v>
      </c>
      <c r="P203">
        <v>0.621882653679664</v>
      </c>
      <c r="Q203" s="10">
        <v>5.6857811463271097E-5</v>
      </c>
      <c r="R203">
        <v>9.3419485067993205E-2</v>
      </c>
    </row>
    <row r="204" spans="12:18">
      <c r="L204">
        <v>30</v>
      </c>
      <c r="M204">
        <v>2</v>
      </c>
      <c r="N204" t="s">
        <v>23</v>
      </c>
      <c r="O204">
        <v>0.67308564291893702</v>
      </c>
      <c r="P204">
        <v>0.999</v>
      </c>
      <c r="Q204" s="10">
        <v>4.4076741556863301E-8</v>
      </c>
      <c r="R204" s="10">
        <v>2.13864468215904E-5</v>
      </c>
    </row>
    <row r="205" spans="12:18">
      <c r="L205">
        <v>30</v>
      </c>
      <c r="M205">
        <v>3</v>
      </c>
      <c r="N205" t="s">
        <v>41</v>
      </c>
      <c r="O205">
        <v>1E-3</v>
      </c>
      <c r="P205">
        <v>0.67973684967310499</v>
      </c>
      <c r="Q205" s="10">
        <v>4.0238873489081497E-5</v>
      </c>
      <c r="R205" s="10">
        <v>8.5318879886345594E-2</v>
      </c>
    </row>
    <row r="206" spans="12:18">
      <c r="L206">
        <v>30</v>
      </c>
      <c r="M206">
        <v>7</v>
      </c>
      <c r="N206" t="s">
        <v>28</v>
      </c>
      <c r="O206">
        <v>0.95713532497745601</v>
      </c>
      <c r="P206">
        <v>0.999</v>
      </c>
      <c r="Q206" s="10">
        <v>3.4168177701088501E-8</v>
      </c>
      <c r="R206" s="10">
        <v>1.52866913095167E-6</v>
      </c>
    </row>
    <row r="207" spans="12:18">
      <c r="L207">
        <v>30</v>
      </c>
      <c r="M207">
        <v>11</v>
      </c>
      <c r="N207" t="s">
        <v>40</v>
      </c>
      <c r="O207">
        <v>0.31016325320708499</v>
      </c>
      <c r="P207">
        <v>0.999</v>
      </c>
      <c r="Q207" s="10">
        <v>3.4168177701088501E-8</v>
      </c>
      <c r="R207" s="10">
        <v>7.5917742805240004E-5</v>
      </c>
    </row>
    <row r="208" spans="12:18">
      <c r="L208">
        <v>30</v>
      </c>
      <c r="M208">
        <v>17</v>
      </c>
      <c r="N208" t="s">
        <v>34</v>
      </c>
      <c r="O208">
        <v>0.29761909269046</v>
      </c>
      <c r="P208">
        <v>0.999</v>
      </c>
      <c r="Q208" s="10">
        <v>3.6636659713515502E-7</v>
      </c>
      <c r="R208" s="10">
        <v>8.6376035783484897E-4</v>
      </c>
    </row>
    <row r="209" spans="12:18">
      <c r="L209">
        <v>31</v>
      </c>
      <c r="M209">
        <v>1</v>
      </c>
      <c r="N209" t="s">
        <v>27</v>
      </c>
      <c r="O209">
        <v>0.621882653679664</v>
      </c>
      <c r="P209">
        <v>0.999</v>
      </c>
      <c r="Q209" s="10">
        <v>9.3606604670730099E-8</v>
      </c>
      <c r="R209" s="10">
        <v>5.6857811463271097E-5</v>
      </c>
    </row>
    <row r="210" spans="12:18">
      <c r="L210">
        <v>31</v>
      </c>
      <c r="M210">
        <v>2</v>
      </c>
      <c r="N210" t="s">
        <v>23</v>
      </c>
      <c r="O210">
        <v>0.65099188241299599</v>
      </c>
      <c r="P210">
        <v>0.999</v>
      </c>
      <c r="Q210" s="10">
        <v>4.4076741556863301E-8</v>
      </c>
      <c r="R210" s="10">
        <v>2.3606680627977699E-5</v>
      </c>
    </row>
    <row r="211" spans="12:18">
      <c r="L211">
        <v>31</v>
      </c>
      <c r="M211">
        <v>4</v>
      </c>
      <c r="N211" t="s">
        <v>24</v>
      </c>
      <c r="O211">
        <v>1E-3</v>
      </c>
      <c r="P211">
        <v>0.81176038283125096</v>
      </c>
      <c r="Q211" s="10">
        <v>1.15207080738334E-4</v>
      </c>
      <c r="R211">
        <v>0.49631966334325101</v>
      </c>
    </row>
    <row r="212" spans="12:18">
      <c r="L212">
        <v>31</v>
      </c>
      <c r="M212">
        <v>6</v>
      </c>
      <c r="N212" t="s">
        <v>39</v>
      </c>
      <c r="O212">
        <v>1E-3</v>
      </c>
      <c r="P212">
        <v>0.40963098609912502</v>
      </c>
      <c r="Q212" s="10">
        <v>3.1110890345756098E-5</v>
      </c>
      <c r="R212">
        <v>2.1564886378336701E-2</v>
      </c>
    </row>
    <row r="213" spans="12:18">
      <c r="L213">
        <v>31</v>
      </c>
      <c r="M213">
        <v>10</v>
      </c>
      <c r="N213" t="s">
        <v>26</v>
      </c>
      <c r="O213">
        <v>1E-3</v>
      </c>
      <c r="P213">
        <v>0.443827729073208</v>
      </c>
      <c r="Q213" s="10">
        <v>1.30377171481096E-5</v>
      </c>
      <c r="R213">
        <v>1.03937470383364E-2</v>
      </c>
    </row>
    <row r="214" spans="12:18">
      <c r="L214">
        <v>31</v>
      </c>
      <c r="M214">
        <v>13</v>
      </c>
      <c r="N214" t="s">
        <v>44</v>
      </c>
      <c r="O214">
        <v>1E-3</v>
      </c>
      <c r="P214">
        <v>0.28426437875796601</v>
      </c>
      <c r="Q214" s="10">
        <v>2.5371691337444001E-4</v>
      </c>
      <c r="R214">
        <v>0.10066644154860099</v>
      </c>
    </row>
    <row r="215" spans="12:18">
      <c r="L215">
        <v>31</v>
      </c>
      <c r="M215">
        <v>17</v>
      </c>
      <c r="N215" t="s">
        <v>34</v>
      </c>
      <c r="O215">
        <v>0.28108060328645201</v>
      </c>
      <c r="P215">
        <v>0.999</v>
      </c>
      <c r="Q215" s="10">
        <v>3.6636659713515502E-7</v>
      </c>
      <c r="R215" s="10">
        <v>9.3611818766185003E-4</v>
      </c>
    </row>
    <row r="216" spans="12:18">
      <c r="L216">
        <v>31</v>
      </c>
      <c r="M216">
        <v>23</v>
      </c>
      <c r="N216" t="s">
        <v>31</v>
      </c>
      <c r="O216">
        <v>1E-3</v>
      </c>
      <c r="P216">
        <v>0.717857808265838</v>
      </c>
      <c r="Q216" s="10">
        <v>4.3043612578666801E-6</v>
      </c>
      <c r="R216">
        <v>1.09406870353033E-2</v>
      </c>
    </row>
    <row r="217" spans="12:18">
      <c r="L217">
        <v>32</v>
      </c>
      <c r="M217">
        <v>1</v>
      </c>
      <c r="N217" t="s">
        <v>27</v>
      </c>
      <c r="O217">
        <v>0.621882653679664</v>
      </c>
      <c r="P217">
        <v>0.82453907417278005</v>
      </c>
      <c r="Q217" s="10">
        <v>1.98994538057654E-5</v>
      </c>
      <c r="R217" s="10">
        <v>5.6857811463271097E-5</v>
      </c>
    </row>
    <row r="218" spans="12:18">
      <c r="L218">
        <v>32</v>
      </c>
      <c r="M218">
        <v>2</v>
      </c>
      <c r="N218" t="s">
        <v>23</v>
      </c>
      <c r="O218">
        <v>1E-3</v>
      </c>
      <c r="P218">
        <v>0.65099188241299599</v>
      </c>
      <c r="Q218" s="10">
        <v>2.3606680627977699E-5</v>
      </c>
      <c r="R218" s="10">
        <v>4.3988632150491098E-2</v>
      </c>
    </row>
    <row r="219" spans="12:18">
      <c r="L219">
        <v>32</v>
      </c>
      <c r="M219">
        <v>4</v>
      </c>
      <c r="N219" t="s">
        <v>24</v>
      </c>
      <c r="O219">
        <v>1E-3</v>
      </c>
      <c r="P219">
        <v>0.66048373227962498</v>
      </c>
      <c r="Q219" s="10">
        <v>2.5538445343585499E-4</v>
      </c>
      <c r="R219" s="10">
        <v>0.49631966334325101</v>
      </c>
    </row>
    <row r="220" spans="12:18">
      <c r="L220">
        <v>32</v>
      </c>
      <c r="M220">
        <v>5</v>
      </c>
      <c r="N220" t="s">
        <v>29</v>
      </c>
      <c r="O220">
        <v>0.58213786831165704</v>
      </c>
      <c r="P220">
        <v>0.999</v>
      </c>
      <c r="Q220" s="10">
        <v>1.00868076834193E-7</v>
      </c>
      <c r="R220" s="10">
        <v>7.2331320375625506E-5</v>
      </c>
    </row>
    <row r="221" spans="12:18">
      <c r="L221">
        <v>32</v>
      </c>
      <c r="M221">
        <v>10</v>
      </c>
      <c r="N221" t="s">
        <v>26</v>
      </c>
      <c r="O221">
        <v>0.47346203023672301</v>
      </c>
      <c r="P221">
        <v>0.999</v>
      </c>
      <c r="Q221" s="10">
        <v>1.04145657552812E-8</v>
      </c>
      <c r="R221" s="10">
        <v>1.15704751270216E-5</v>
      </c>
    </row>
    <row r="222" spans="12:18">
      <c r="L222">
        <v>32</v>
      </c>
      <c r="M222">
        <v>12</v>
      </c>
      <c r="N222" t="s">
        <v>49</v>
      </c>
      <c r="O222">
        <v>0.62316169531469701</v>
      </c>
      <c r="P222">
        <v>0.999</v>
      </c>
      <c r="Q222" s="10">
        <v>9.3606604670730099E-8</v>
      </c>
      <c r="R222" s="10">
        <v>5.6549174832477397E-5</v>
      </c>
    </row>
    <row r="223" spans="12:18">
      <c r="L223">
        <v>32</v>
      </c>
      <c r="M223">
        <v>17</v>
      </c>
      <c r="N223" t="s">
        <v>34</v>
      </c>
      <c r="O223">
        <v>1E-3</v>
      </c>
      <c r="P223">
        <v>0.56191778678309701</v>
      </c>
      <c r="Q223" s="10">
        <v>2.8534101394068101E-4</v>
      </c>
      <c r="R223">
        <v>0.36563423030748199</v>
      </c>
    </row>
    <row r="224" spans="12:18">
      <c r="L224">
        <v>32</v>
      </c>
      <c r="M224">
        <v>25</v>
      </c>
      <c r="N224" t="s">
        <v>51</v>
      </c>
      <c r="O224">
        <v>1E-3</v>
      </c>
      <c r="P224">
        <v>0.64054267736413295</v>
      </c>
      <c r="Q224" s="10">
        <v>2.0779782156279701E-5</v>
      </c>
      <c r="R224" s="10">
        <v>3.6991949037575703E-2</v>
      </c>
    </row>
    <row r="225" spans="12:18">
      <c r="L225">
        <v>33</v>
      </c>
      <c r="M225">
        <v>1</v>
      </c>
      <c r="N225" t="s">
        <v>27</v>
      </c>
      <c r="O225">
        <v>0.32573699510901399</v>
      </c>
      <c r="P225">
        <v>0.621882653679664</v>
      </c>
      <c r="Q225" s="10">
        <v>5.6857811463271097E-5</v>
      </c>
      <c r="R225">
        <v>1.93568295953871E-4</v>
      </c>
    </row>
    <row r="226" spans="12:18">
      <c r="L226">
        <v>33</v>
      </c>
      <c r="M226">
        <v>2</v>
      </c>
      <c r="N226" t="s">
        <v>23</v>
      </c>
      <c r="O226">
        <v>0.67308564291893702</v>
      </c>
      <c r="P226">
        <v>0.999</v>
      </c>
      <c r="Q226" s="10">
        <v>4.4076741556863301E-8</v>
      </c>
      <c r="R226" s="10">
        <v>2.13864468215904E-5</v>
      </c>
    </row>
    <row r="227" spans="12:18">
      <c r="L227">
        <v>33</v>
      </c>
      <c r="M227">
        <v>3</v>
      </c>
      <c r="N227" t="s">
        <v>41</v>
      </c>
      <c r="O227">
        <v>1E-3</v>
      </c>
      <c r="P227">
        <v>0.67973684967310499</v>
      </c>
      <c r="Q227" s="10">
        <v>4.0238873489081497E-5</v>
      </c>
      <c r="R227">
        <v>8.5318879886345594E-2</v>
      </c>
    </row>
    <row r="228" spans="12:18">
      <c r="L228">
        <v>33</v>
      </c>
      <c r="M228">
        <v>4</v>
      </c>
      <c r="N228" t="s">
        <v>24</v>
      </c>
      <c r="O228">
        <v>1E-3</v>
      </c>
      <c r="P228">
        <v>0.49149956397389299</v>
      </c>
      <c r="Q228" s="10">
        <v>5.1400126293582702E-4</v>
      </c>
      <c r="R228">
        <v>0.49631966334325101</v>
      </c>
    </row>
    <row r="229" spans="12:18">
      <c r="L229">
        <v>33</v>
      </c>
      <c r="M229">
        <v>7</v>
      </c>
      <c r="N229" t="s">
        <v>28</v>
      </c>
      <c r="O229">
        <v>1E-3</v>
      </c>
      <c r="P229">
        <v>0.83834648557718106</v>
      </c>
      <c r="Q229" s="10">
        <v>6.58186405707734E-6</v>
      </c>
      <c r="R229">
        <v>3.4099875513864002E-2</v>
      </c>
    </row>
    <row r="230" spans="12:18">
      <c r="L230">
        <v>33</v>
      </c>
      <c r="M230">
        <v>9</v>
      </c>
      <c r="N230" t="s">
        <v>47</v>
      </c>
      <c r="O230">
        <v>1E-3</v>
      </c>
      <c r="P230">
        <v>0.73889652148115703</v>
      </c>
      <c r="Q230" s="10">
        <v>3.0179267365656799E-5</v>
      </c>
      <c r="R230">
        <v>8.5318879886345594E-2</v>
      </c>
    </row>
    <row r="231" spans="12:18">
      <c r="L231">
        <v>33</v>
      </c>
      <c r="M231">
        <v>10</v>
      </c>
      <c r="N231" t="s">
        <v>26</v>
      </c>
      <c r="O231">
        <v>1E-3</v>
      </c>
      <c r="P231">
        <v>0.48773092593636003</v>
      </c>
      <c r="Q231" s="10">
        <v>1.09275926804198E-5</v>
      </c>
      <c r="R231">
        <v>1.03937470383364E-2</v>
      </c>
    </row>
    <row r="232" spans="12:18">
      <c r="L232">
        <v>33</v>
      </c>
      <c r="M232">
        <v>13</v>
      </c>
      <c r="N232" t="s">
        <v>44</v>
      </c>
      <c r="O232">
        <v>1E-3</v>
      </c>
      <c r="P232">
        <v>0.388757838820387</v>
      </c>
      <c r="Q232" s="10">
        <v>1.58435818667421E-4</v>
      </c>
      <c r="R232" s="10">
        <v>0.10066644154860099</v>
      </c>
    </row>
    <row r="233" spans="12:18">
      <c r="L233">
        <v>33</v>
      </c>
      <c r="M233">
        <v>17</v>
      </c>
      <c r="N233" t="s">
        <v>34</v>
      </c>
      <c r="O233">
        <v>0.29761909269046</v>
      </c>
      <c r="P233">
        <v>0.999</v>
      </c>
      <c r="Q233" s="10">
        <v>3.6636659713515502E-7</v>
      </c>
      <c r="R233" s="10">
        <v>8.6376035783484897E-4</v>
      </c>
    </row>
    <row r="234" spans="12:18">
      <c r="L234">
        <v>34</v>
      </c>
      <c r="M234">
        <v>1</v>
      </c>
      <c r="N234" t="s">
        <v>27</v>
      </c>
      <c r="O234">
        <v>0.899848708806955</v>
      </c>
      <c r="P234">
        <v>0.999</v>
      </c>
      <c r="Q234" s="10">
        <v>9.3606604670730099E-8</v>
      </c>
      <c r="R234" s="10">
        <v>1.04078023427578E-5</v>
      </c>
    </row>
    <row r="235" spans="12:18">
      <c r="L235">
        <v>34</v>
      </c>
      <c r="M235">
        <v>2</v>
      </c>
      <c r="N235" t="s">
        <v>23</v>
      </c>
      <c r="O235">
        <v>0.65099188241299599</v>
      </c>
      <c r="P235">
        <v>0.999</v>
      </c>
      <c r="Q235" s="10">
        <v>4.4076741556863301E-8</v>
      </c>
      <c r="R235" s="10">
        <v>2.3606680627977699E-5</v>
      </c>
    </row>
    <row r="236" spans="12:18">
      <c r="L236">
        <v>34</v>
      </c>
      <c r="M236">
        <v>4</v>
      </c>
      <c r="N236" t="s">
        <v>24</v>
      </c>
      <c r="O236">
        <v>0.81176038283125096</v>
      </c>
      <c r="P236">
        <v>0.999</v>
      </c>
      <c r="Q236" s="10">
        <v>4.9731379361669202E-7</v>
      </c>
      <c r="R236" s="10">
        <v>1.15207080738334E-4</v>
      </c>
    </row>
    <row r="237" spans="12:18">
      <c r="L237">
        <v>34</v>
      </c>
      <c r="M237">
        <v>23</v>
      </c>
      <c r="N237" t="s">
        <v>31</v>
      </c>
      <c r="O237">
        <v>1E-3</v>
      </c>
      <c r="P237">
        <v>0.56485165876402998</v>
      </c>
      <c r="Q237" s="10">
        <v>8.4368830804616102E-6</v>
      </c>
      <c r="R237">
        <v>1.09406870353033E-2</v>
      </c>
    </row>
    <row r="238" spans="12:18">
      <c r="L238">
        <v>35</v>
      </c>
      <c r="M238">
        <v>1</v>
      </c>
      <c r="N238" t="s">
        <v>27</v>
      </c>
      <c r="O238">
        <v>0.88758142497480996</v>
      </c>
      <c r="P238">
        <v>0.999</v>
      </c>
      <c r="Q238" s="10">
        <v>9.3606604670730099E-8</v>
      </c>
      <c r="R238" s="10">
        <v>1.18440941789854E-5</v>
      </c>
    </row>
    <row r="239" spans="12:18">
      <c r="L239">
        <v>35</v>
      </c>
      <c r="M239">
        <v>2</v>
      </c>
      <c r="N239" t="s">
        <v>23</v>
      </c>
      <c r="O239">
        <v>1E-3</v>
      </c>
      <c r="P239">
        <v>0.65099188241299599</v>
      </c>
      <c r="Q239" s="10">
        <v>2.3606680627977699E-5</v>
      </c>
      <c r="R239" s="10">
        <v>4.3988632150491098E-2</v>
      </c>
    </row>
    <row r="240" spans="12:18">
      <c r="L240">
        <v>35</v>
      </c>
      <c r="M240">
        <v>4</v>
      </c>
      <c r="N240" t="s">
        <v>24</v>
      </c>
      <c r="O240">
        <v>0.66048373227962498</v>
      </c>
      <c r="P240">
        <v>0.95969251609643702</v>
      </c>
      <c r="Q240" s="10">
        <v>2.0866498308174099E-5</v>
      </c>
      <c r="R240">
        <v>2.5538445343585499E-4</v>
      </c>
    </row>
    <row r="241" spans="12:18">
      <c r="L241">
        <v>35</v>
      </c>
      <c r="M241">
        <v>10</v>
      </c>
      <c r="N241" t="s">
        <v>26</v>
      </c>
      <c r="O241">
        <v>0.32502091999888499</v>
      </c>
      <c r="P241">
        <v>0.999</v>
      </c>
      <c r="Q241" s="10">
        <v>1.04145657552812E-8</v>
      </c>
      <c r="R241" s="10">
        <v>2.1606561196500101E-5</v>
      </c>
    </row>
    <row r="242" spans="12:18">
      <c r="L242">
        <v>35</v>
      </c>
      <c r="M242">
        <v>19</v>
      </c>
      <c r="N242" t="s">
        <v>54</v>
      </c>
      <c r="O242">
        <v>1E-3</v>
      </c>
      <c r="P242">
        <v>0.51335414992156503</v>
      </c>
      <c r="Q242" s="10">
        <v>3.5102469682355499E-5</v>
      </c>
      <c r="R242" s="10">
        <v>3.6991949037575703E-2</v>
      </c>
    </row>
    <row r="243" spans="12:18">
      <c r="L243">
        <v>35</v>
      </c>
      <c r="M243">
        <v>60</v>
      </c>
      <c r="N243" t="s">
        <v>99</v>
      </c>
      <c r="O243">
        <v>1E-3</v>
      </c>
      <c r="P243">
        <v>0.35697757174356698</v>
      </c>
      <c r="Q243" s="10">
        <v>1.3978950398159799E-4</v>
      </c>
      <c r="R243">
        <v>7.7527336183398896E-2</v>
      </c>
    </row>
    <row r="244" spans="12:18">
      <c r="L244">
        <v>36</v>
      </c>
      <c r="M244">
        <v>1</v>
      </c>
      <c r="N244" t="s">
        <v>27</v>
      </c>
      <c r="O244">
        <v>0.88758142497480996</v>
      </c>
      <c r="P244">
        <v>0.999</v>
      </c>
      <c r="Q244" s="10">
        <v>9.3606604670730099E-8</v>
      </c>
      <c r="R244" s="10">
        <v>1.18440941789854E-5</v>
      </c>
    </row>
    <row r="245" spans="12:18">
      <c r="L245">
        <v>36</v>
      </c>
      <c r="M245">
        <v>2</v>
      </c>
      <c r="N245" t="s">
        <v>23</v>
      </c>
      <c r="O245">
        <v>1E-3</v>
      </c>
      <c r="P245">
        <v>0.65099188241299599</v>
      </c>
      <c r="Q245" s="10">
        <v>2.3606680627977699E-5</v>
      </c>
      <c r="R245" s="10">
        <v>4.3988632150491098E-2</v>
      </c>
    </row>
    <row r="246" spans="12:18">
      <c r="L246">
        <v>36</v>
      </c>
      <c r="M246">
        <v>4</v>
      </c>
      <c r="N246" t="s">
        <v>24</v>
      </c>
      <c r="O246">
        <v>0.66048373227962498</v>
      </c>
      <c r="P246">
        <v>0.95969251609643702</v>
      </c>
      <c r="Q246" s="10">
        <v>2.0866498308174099E-5</v>
      </c>
      <c r="R246" s="10">
        <v>2.5538445343585499E-4</v>
      </c>
    </row>
    <row r="247" spans="12:18">
      <c r="L247">
        <v>36</v>
      </c>
      <c r="M247">
        <v>10</v>
      </c>
      <c r="N247" t="s">
        <v>26</v>
      </c>
      <c r="O247">
        <v>0.32502091999888499</v>
      </c>
      <c r="P247">
        <v>0.999</v>
      </c>
      <c r="Q247" s="10">
        <v>1.04145657552812E-8</v>
      </c>
      <c r="R247" s="10">
        <v>2.1606561196500101E-5</v>
      </c>
    </row>
    <row r="248" spans="12:18">
      <c r="L248">
        <v>36</v>
      </c>
      <c r="M248">
        <v>19</v>
      </c>
      <c r="N248" t="s">
        <v>54</v>
      </c>
      <c r="O248">
        <v>0.51335414992156503</v>
      </c>
      <c r="P248">
        <v>0.999</v>
      </c>
      <c r="Q248" s="10">
        <v>3.7066044059651002E-8</v>
      </c>
      <c r="R248" s="10">
        <v>3.5102469682355499E-5</v>
      </c>
    </row>
    <row r="249" spans="12:18">
      <c r="L249">
        <v>36</v>
      </c>
      <c r="M249">
        <v>51</v>
      </c>
      <c r="N249" t="s">
        <v>106</v>
      </c>
      <c r="O249">
        <v>0.60252235113493302</v>
      </c>
      <c r="P249">
        <v>0.999</v>
      </c>
      <c r="Q249" s="10">
        <v>9.4308762918529802E-6</v>
      </c>
      <c r="R249">
        <v>6.2152283075207699E-3</v>
      </c>
    </row>
    <row r="250" spans="12:18">
      <c r="L250">
        <v>37</v>
      </c>
      <c r="M250">
        <v>1</v>
      </c>
      <c r="N250" t="s">
        <v>27</v>
      </c>
      <c r="O250">
        <v>0.621882653679664</v>
      </c>
      <c r="P250">
        <v>0.88758142497480996</v>
      </c>
      <c r="Q250" s="10">
        <v>1.18440941789854E-5</v>
      </c>
      <c r="R250" s="10">
        <v>5.6857811463271097E-5</v>
      </c>
    </row>
    <row r="251" spans="12:18">
      <c r="L251">
        <v>37</v>
      </c>
      <c r="M251">
        <v>2</v>
      </c>
      <c r="N251" t="s">
        <v>23</v>
      </c>
      <c r="O251">
        <v>1E-3</v>
      </c>
      <c r="P251">
        <v>0.65099188241299599</v>
      </c>
      <c r="Q251" s="10">
        <v>2.3606680627977699E-5</v>
      </c>
      <c r="R251">
        <v>4.3988632150491098E-2</v>
      </c>
    </row>
    <row r="252" spans="12:18">
      <c r="L252">
        <v>37</v>
      </c>
      <c r="M252">
        <v>3</v>
      </c>
      <c r="N252" t="s">
        <v>41</v>
      </c>
      <c r="O252">
        <v>1E-3</v>
      </c>
      <c r="P252">
        <v>0.63442562673087499</v>
      </c>
      <c r="Q252" s="10">
        <v>4.9212415679070499E-5</v>
      </c>
      <c r="R252">
        <v>8.5318879886345594E-2</v>
      </c>
    </row>
    <row r="253" spans="12:18">
      <c r="L253">
        <v>37</v>
      </c>
      <c r="M253">
        <v>4</v>
      </c>
      <c r="N253" t="s">
        <v>24</v>
      </c>
      <c r="O253">
        <v>0.66048373227962498</v>
      </c>
      <c r="P253">
        <v>0.89374355281818696</v>
      </c>
      <c r="Q253" s="10">
        <v>5.9066108931264697E-5</v>
      </c>
      <c r="R253">
        <v>2.5538445343585499E-4</v>
      </c>
    </row>
    <row r="254" spans="12:18">
      <c r="L254">
        <v>37</v>
      </c>
      <c r="M254">
        <v>5</v>
      </c>
      <c r="N254" t="s">
        <v>29</v>
      </c>
      <c r="O254">
        <v>1E-3</v>
      </c>
      <c r="P254">
        <v>0.61341441241801598</v>
      </c>
      <c r="Q254" s="10">
        <v>6.3505437462584003E-5</v>
      </c>
      <c r="R254" s="10">
        <v>0.10066644154860099</v>
      </c>
    </row>
    <row r="255" spans="12:18">
      <c r="L255">
        <v>37</v>
      </c>
      <c r="M255">
        <v>7</v>
      </c>
      <c r="N255" t="s">
        <v>28</v>
      </c>
      <c r="O255">
        <v>1E-3</v>
      </c>
      <c r="P255">
        <v>0.832461064738787</v>
      </c>
      <c r="Q255" s="10">
        <v>6.8697214247958902E-6</v>
      </c>
      <c r="R255">
        <v>3.4099875513864002E-2</v>
      </c>
    </row>
    <row r="256" spans="12:18">
      <c r="L256">
        <v>37</v>
      </c>
      <c r="M256">
        <v>10</v>
      </c>
      <c r="N256" t="s">
        <v>26</v>
      </c>
      <c r="O256">
        <v>0.48633338714038299</v>
      </c>
      <c r="P256">
        <v>0.999</v>
      </c>
      <c r="Q256" s="10">
        <v>1.04145657552812E-8</v>
      </c>
      <c r="R256" s="10">
        <v>1.0988892069753099E-5</v>
      </c>
    </row>
    <row r="257" spans="12:18">
      <c r="L257">
        <v>37</v>
      </c>
      <c r="M257">
        <v>18</v>
      </c>
      <c r="N257" t="s">
        <v>45</v>
      </c>
      <c r="O257">
        <v>1E-3</v>
      </c>
      <c r="P257">
        <v>0.94332801528945398</v>
      </c>
      <c r="Q257" s="10">
        <v>1.2538655753385501E-6</v>
      </c>
      <c r="R257">
        <v>2.0850226511996001E-2</v>
      </c>
    </row>
    <row r="258" spans="12:18">
      <c r="L258">
        <v>37</v>
      </c>
      <c r="M258">
        <v>71</v>
      </c>
      <c r="N258" t="s">
        <v>102</v>
      </c>
      <c r="O258">
        <v>0.49731153142487899</v>
      </c>
      <c r="P258">
        <v>0.999</v>
      </c>
      <c r="Q258" s="10">
        <v>2.1608080932120001E-8</v>
      </c>
      <c r="R258" s="10">
        <v>2.1819866007151301E-5</v>
      </c>
    </row>
    <row r="259" spans="12:18">
      <c r="L259">
        <v>38</v>
      </c>
      <c r="M259">
        <v>1</v>
      </c>
      <c r="N259" t="s">
        <v>27</v>
      </c>
      <c r="O259">
        <v>0.82453907417278005</v>
      </c>
      <c r="P259">
        <v>0.999</v>
      </c>
      <c r="Q259" s="10">
        <v>9.3606604670730099E-8</v>
      </c>
      <c r="R259" s="10">
        <v>1.98994538057654E-5</v>
      </c>
    </row>
    <row r="260" spans="12:18">
      <c r="L260">
        <v>38</v>
      </c>
      <c r="M260">
        <v>2</v>
      </c>
      <c r="N260" t="s">
        <v>23</v>
      </c>
      <c r="O260">
        <v>1E-3</v>
      </c>
      <c r="P260">
        <v>0.65099188241299599</v>
      </c>
      <c r="Q260" s="10">
        <v>2.3606680627977699E-5</v>
      </c>
      <c r="R260">
        <v>4.3988632150491098E-2</v>
      </c>
    </row>
    <row r="261" spans="12:18">
      <c r="L261">
        <v>38</v>
      </c>
      <c r="M261">
        <v>4</v>
      </c>
      <c r="N261" t="s">
        <v>24</v>
      </c>
      <c r="O261">
        <v>1E-3</v>
      </c>
      <c r="P261">
        <v>0.66048373227962498</v>
      </c>
      <c r="Q261" s="10">
        <v>2.5538445343585499E-4</v>
      </c>
      <c r="R261" s="10">
        <v>0.49631966334325101</v>
      </c>
    </row>
    <row r="262" spans="12:18">
      <c r="L262">
        <v>38</v>
      </c>
      <c r="M262">
        <v>10</v>
      </c>
      <c r="N262" t="s">
        <v>26</v>
      </c>
      <c r="O262">
        <v>0.47346203023672301</v>
      </c>
      <c r="P262">
        <v>0.999</v>
      </c>
      <c r="Q262" s="10">
        <v>1.04145657552812E-8</v>
      </c>
      <c r="R262" s="10">
        <v>1.15704751270216E-5</v>
      </c>
    </row>
    <row r="263" spans="12:18">
      <c r="L263">
        <v>38</v>
      </c>
      <c r="M263">
        <v>19</v>
      </c>
      <c r="N263" t="s">
        <v>54</v>
      </c>
      <c r="O263">
        <v>1E-3</v>
      </c>
      <c r="P263">
        <v>0.65256965586321003</v>
      </c>
      <c r="Q263" s="10">
        <v>1.9714356098848801E-5</v>
      </c>
      <c r="R263">
        <v>3.6991949037575703E-2</v>
      </c>
    </row>
    <row r="264" spans="12:18">
      <c r="L264">
        <v>38</v>
      </c>
      <c r="M264">
        <v>20</v>
      </c>
      <c r="N264" t="s">
        <v>42</v>
      </c>
      <c r="O264">
        <v>1E-3</v>
      </c>
      <c r="P264">
        <v>0.44518546271960102</v>
      </c>
      <c r="Q264" s="10">
        <v>1.1805193647720301E-4</v>
      </c>
      <c r="R264" s="10">
        <v>9.4630633178684295E-2</v>
      </c>
    </row>
    <row r="265" spans="12:18">
      <c r="L265">
        <v>38</v>
      </c>
      <c r="M265">
        <v>32</v>
      </c>
      <c r="N265" t="s">
        <v>32</v>
      </c>
      <c r="O265">
        <v>1E-3</v>
      </c>
      <c r="P265">
        <v>0.84308071129982698</v>
      </c>
      <c r="Q265" s="10">
        <v>5.46194909388151E-4</v>
      </c>
      <c r="R265">
        <v>2.9316084092221901</v>
      </c>
    </row>
    <row r="266" spans="12:18">
      <c r="L266">
        <v>38</v>
      </c>
      <c r="M266">
        <v>40</v>
      </c>
      <c r="N266" t="s">
        <v>35</v>
      </c>
      <c r="O266">
        <v>0.721609517326529</v>
      </c>
      <c r="P266">
        <v>0.999</v>
      </c>
      <c r="Q266" s="10">
        <v>1.3377073381330499E-7</v>
      </c>
      <c r="R266" s="10">
        <v>5.1555942322587098E-5</v>
      </c>
    </row>
    <row r="267" spans="12:18">
      <c r="L267">
        <v>39</v>
      </c>
      <c r="M267">
        <v>1</v>
      </c>
      <c r="N267" t="s">
        <v>27</v>
      </c>
      <c r="O267">
        <v>1E-3</v>
      </c>
      <c r="P267">
        <v>0.621882653679664</v>
      </c>
      <c r="Q267" s="10">
        <v>5.6857811463271097E-5</v>
      </c>
      <c r="R267">
        <v>9.3419485067993205E-2</v>
      </c>
    </row>
    <row r="268" spans="12:18">
      <c r="L268">
        <v>39</v>
      </c>
      <c r="M268">
        <v>2</v>
      </c>
      <c r="N268" t="s">
        <v>23</v>
      </c>
      <c r="O268">
        <v>0.67308564291893702</v>
      </c>
      <c r="P268">
        <v>0.999</v>
      </c>
      <c r="Q268" s="10">
        <v>4.4076741556863301E-8</v>
      </c>
      <c r="R268" s="10">
        <v>2.13864468215904E-5</v>
      </c>
    </row>
    <row r="269" spans="12:18">
      <c r="L269">
        <v>39</v>
      </c>
      <c r="M269">
        <v>3</v>
      </c>
      <c r="N269" t="s">
        <v>41</v>
      </c>
      <c r="O269">
        <v>0.363865066533895</v>
      </c>
      <c r="P269">
        <v>0.999</v>
      </c>
      <c r="Q269" s="10">
        <v>8.5489773944460705E-8</v>
      </c>
      <c r="R269">
        <v>1.4930987782381901E-4</v>
      </c>
    </row>
    <row r="270" spans="12:18">
      <c r="L270">
        <v>39</v>
      </c>
      <c r="M270">
        <v>4</v>
      </c>
      <c r="N270" t="s">
        <v>24</v>
      </c>
      <c r="O270">
        <v>1E-3</v>
      </c>
      <c r="P270">
        <v>0.82224375110569903</v>
      </c>
      <c r="Q270" s="10">
        <v>1.07403958647864E-4</v>
      </c>
      <c r="R270" s="10">
        <v>0.49631966334325101</v>
      </c>
    </row>
    <row r="271" spans="12:18">
      <c r="L271">
        <v>39</v>
      </c>
      <c r="M271">
        <v>6</v>
      </c>
      <c r="N271" t="s">
        <v>39</v>
      </c>
      <c r="O271">
        <v>0.47112970970819301</v>
      </c>
      <c r="P271">
        <v>0.999</v>
      </c>
      <c r="Q271" s="10">
        <v>2.1608080932120001E-8</v>
      </c>
      <c r="R271" s="10">
        <v>2.4232061633843999E-5</v>
      </c>
    </row>
    <row r="272" spans="12:18">
      <c r="L272">
        <v>39</v>
      </c>
      <c r="M272">
        <v>17</v>
      </c>
      <c r="N272" t="s">
        <v>34</v>
      </c>
      <c r="O272">
        <v>0.22345803405555401</v>
      </c>
      <c r="P272">
        <v>0.29761909269046</v>
      </c>
      <c r="Q272" s="10">
        <v>8.6376035783484897E-4</v>
      </c>
      <c r="R272">
        <v>1.2718922358703601E-3</v>
      </c>
    </row>
    <row r="273" spans="12:18">
      <c r="L273">
        <v>39</v>
      </c>
      <c r="M273">
        <v>23</v>
      </c>
      <c r="N273" t="s">
        <v>31</v>
      </c>
      <c r="O273">
        <v>1E-3</v>
      </c>
      <c r="P273">
        <v>0.84377558999163405</v>
      </c>
      <c r="Q273" s="10">
        <v>2.0276875875063801E-6</v>
      </c>
      <c r="R273" s="10">
        <v>1.09406870353033E-2</v>
      </c>
    </row>
    <row r="274" spans="12:18">
      <c r="L274">
        <v>40</v>
      </c>
      <c r="M274">
        <v>1</v>
      </c>
      <c r="N274" t="s">
        <v>27</v>
      </c>
      <c r="O274">
        <v>0.621882653679664</v>
      </c>
      <c r="P274">
        <v>0.999</v>
      </c>
      <c r="Q274" s="10">
        <v>9.3606604670730099E-8</v>
      </c>
      <c r="R274" s="10">
        <v>5.6857811463271097E-5</v>
      </c>
    </row>
    <row r="275" spans="12:18">
      <c r="L275">
        <v>40</v>
      </c>
      <c r="M275">
        <v>2</v>
      </c>
      <c r="N275" t="s">
        <v>23</v>
      </c>
      <c r="O275">
        <v>1E-3</v>
      </c>
      <c r="P275">
        <v>0.65099188241299599</v>
      </c>
      <c r="Q275" s="10">
        <v>2.3606680627977699E-5</v>
      </c>
      <c r="R275">
        <v>4.3988632150491098E-2</v>
      </c>
    </row>
    <row r="276" spans="12:18">
      <c r="L276">
        <v>40</v>
      </c>
      <c r="M276">
        <v>4</v>
      </c>
      <c r="N276" t="s">
        <v>24</v>
      </c>
      <c r="O276">
        <v>1E-3</v>
      </c>
      <c r="P276">
        <v>0.66048373227962498</v>
      </c>
      <c r="Q276" s="10">
        <v>2.5538445343585499E-4</v>
      </c>
      <c r="R276">
        <v>0.49631966334325101</v>
      </c>
    </row>
    <row r="277" spans="12:18">
      <c r="L277">
        <v>40</v>
      </c>
      <c r="M277">
        <v>6</v>
      </c>
      <c r="N277" t="s">
        <v>39</v>
      </c>
      <c r="O277">
        <v>1E-3</v>
      </c>
      <c r="P277">
        <v>0.75842333366313497</v>
      </c>
      <c r="Q277" s="10">
        <v>6.8758276781571798E-6</v>
      </c>
      <c r="R277" s="10">
        <v>2.1564886378336701E-2</v>
      </c>
    </row>
    <row r="278" spans="12:18">
      <c r="L278">
        <v>40</v>
      </c>
      <c r="M278">
        <v>7</v>
      </c>
      <c r="N278" t="s">
        <v>28</v>
      </c>
      <c r="O278">
        <v>1E-3</v>
      </c>
      <c r="P278">
        <v>0.94272365603444896</v>
      </c>
      <c r="Q278" s="10">
        <v>2.0738540481830302E-6</v>
      </c>
      <c r="R278">
        <v>3.4099875513864002E-2</v>
      </c>
    </row>
    <row r="279" spans="12:18">
      <c r="L279">
        <v>40</v>
      </c>
      <c r="M279">
        <v>10</v>
      </c>
      <c r="N279" t="s">
        <v>26</v>
      </c>
      <c r="O279">
        <v>1E-3</v>
      </c>
      <c r="P279">
        <v>0.47346203023672301</v>
      </c>
      <c r="Q279" s="10">
        <v>1.15704751270216E-5</v>
      </c>
      <c r="R279" s="10">
        <v>1.03937470383364E-2</v>
      </c>
    </row>
    <row r="280" spans="12:18">
      <c r="L280">
        <v>40</v>
      </c>
      <c r="M280">
        <v>15</v>
      </c>
      <c r="N280" t="s">
        <v>43</v>
      </c>
      <c r="O280">
        <v>0.94641376915112696</v>
      </c>
      <c r="P280">
        <v>0.999</v>
      </c>
      <c r="Q280" s="10">
        <v>3.7983860212363103E-7</v>
      </c>
      <c r="R280" s="10">
        <v>2.1485068753733001E-5</v>
      </c>
    </row>
    <row r="281" spans="12:18">
      <c r="L281">
        <v>40</v>
      </c>
      <c r="M281">
        <v>37</v>
      </c>
      <c r="N281" t="s">
        <v>37</v>
      </c>
      <c r="O281">
        <v>1E-3</v>
      </c>
      <c r="P281">
        <v>0.87744729566813795</v>
      </c>
      <c r="Q281" s="10">
        <v>4.0986641196851502E-4</v>
      </c>
      <c r="R281" s="10">
        <v>2.9316084092221901</v>
      </c>
    </row>
    <row r="282" spans="12:18">
      <c r="L282">
        <v>41</v>
      </c>
      <c r="M282">
        <v>1</v>
      </c>
      <c r="N282" t="s">
        <v>27</v>
      </c>
      <c r="O282">
        <v>0.32573699510901399</v>
      </c>
      <c r="P282">
        <v>0.621882653679664</v>
      </c>
      <c r="Q282" s="10">
        <v>5.6857811463271097E-5</v>
      </c>
      <c r="R282">
        <v>1.93568295953871E-4</v>
      </c>
    </row>
    <row r="283" spans="12:18">
      <c r="L283">
        <v>41</v>
      </c>
      <c r="M283">
        <v>2</v>
      </c>
      <c r="N283" t="s">
        <v>23</v>
      </c>
      <c r="O283">
        <v>0.67308564291893702</v>
      </c>
      <c r="P283">
        <v>0.999</v>
      </c>
      <c r="Q283" s="10">
        <v>4.4076741556863301E-8</v>
      </c>
      <c r="R283" s="10">
        <v>2.13864468215904E-5</v>
      </c>
    </row>
    <row r="284" spans="12:18">
      <c r="L284">
        <v>41</v>
      </c>
      <c r="M284">
        <v>3</v>
      </c>
      <c r="N284" t="s">
        <v>41</v>
      </c>
      <c r="O284">
        <v>1E-3</v>
      </c>
      <c r="P284">
        <v>0.67973684967310499</v>
      </c>
      <c r="Q284" s="10">
        <v>4.0238873489081497E-5</v>
      </c>
      <c r="R284">
        <v>8.5318879886345594E-2</v>
      </c>
    </row>
    <row r="285" spans="12:18">
      <c r="L285">
        <v>41</v>
      </c>
      <c r="M285">
        <v>4</v>
      </c>
      <c r="N285" t="s">
        <v>24</v>
      </c>
      <c r="O285">
        <v>1E-3</v>
      </c>
      <c r="P285">
        <v>0.49149956397389299</v>
      </c>
      <c r="Q285">
        <v>5.1400126293582702E-4</v>
      </c>
      <c r="R285">
        <v>0.49631966334325101</v>
      </c>
    </row>
    <row r="286" spans="12:18">
      <c r="L286">
        <v>41</v>
      </c>
      <c r="M286">
        <v>7</v>
      </c>
      <c r="N286" t="s">
        <v>28</v>
      </c>
      <c r="O286">
        <v>1E-3</v>
      </c>
      <c r="P286">
        <v>0.83834648557718106</v>
      </c>
      <c r="Q286" s="10">
        <v>6.58186405707734E-6</v>
      </c>
      <c r="R286">
        <v>3.4099875513864002E-2</v>
      </c>
    </row>
    <row r="287" spans="12:18">
      <c r="L287">
        <v>41</v>
      </c>
      <c r="M287">
        <v>8</v>
      </c>
      <c r="N287" t="s">
        <v>30</v>
      </c>
      <c r="O287">
        <v>0.44106069767856598</v>
      </c>
      <c r="P287">
        <v>0.999</v>
      </c>
      <c r="Q287" s="10">
        <v>1.45425398832401E-8</v>
      </c>
      <c r="R287" s="10">
        <v>1.8410773714282301E-5</v>
      </c>
    </row>
    <row r="288" spans="12:18">
      <c r="L288">
        <v>41</v>
      </c>
      <c r="M288">
        <v>9</v>
      </c>
      <c r="N288" t="s">
        <v>47</v>
      </c>
      <c r="O288">
        <v>1E-3</v>
      </c>
      <c r="P288">
        <v>0.73889652148115703</v>
      </c>
      <c r="Q288" s="10">
        <v>3.0179267365656799E-5</v>
      </c>
      <c r="R288" s="10">
        <v>8.5318879886345594E-2</v>
      </c>
    </row>
    <row r="289" spans="12:18">
      <c r="L289">
        <v>41</v>
      </c>
      <c r="M289">
        <v>10</v>
      </c>
      <c r="N289" t="s">
        <v>26</v>
      </c>
      <c r="O289">
        <v>0.48773092593636003</v>
      </c>
      <c r="P289">
        <v>0.999</v>
      </c>
      <c r="Q289" s="10">
        <v>1.04145657552812E-8</v>
      </c>
      <c r="R289" s="10">
        <v>1.09275926804198E-5</v>
      </c>
    </row>
    <row r="290" spans="12:18">
      <c r="L290">
        <v>41</v>
      </c>
      <c r="M290">
        <v>17</v>
      </c>
      <c r="N290" t="s">
        <v>34</v>
      </c>
      <c r="O290">
        <v>0.29761909269046</v>
      </c>
      <c r="P290">
        <v>0.999</v>
      </c>
      <c r="Q290" s="10">
        <v>3.6636659713515502E-7</v>
      </c>
      <c r="R290">
        <v>8.6376035783484897E-4</v>
      </c>
    </row>
    <row r="291" spans="12:18">
      <c r="L291">
        <v>41</v>
      </c>
      <c r="M291">
        <v>19</v>
      </c>
      <c r="N291" t="s">
        <v>54</v>
      </c>
      <c r="O291">
        <v>0.32081411971150198</v>
      </c>
      <c r="P291">
        <v>0.999</v>
      </c>
      <c r="Q291" s="10">
        <v>3.7066044059651002E-8</v>
      </c>
      <c r="R291" s="10">
        <v>7.83929306238735E-5</v>
      </c>
    </row>
    <row r="292" spans="12:18">
      <c r="L292">
        <v>42</v>
      </c>
      <c r="M292">
        <v>1</v>
      </c>
      <c r="N292" t="s">
        <v>27</v>
      </c>
      <c r="O292">
        <v>0.32573699510901399</v>
      </c>
      <c r="P292">
        <v>0.621882653679664</v>
      </c>
      <c r="Q292" s="10">
        <v>5.6857811463271097E-5</v>
      </c>
      <c r="R292" s="10">
        <v>1.93568295953871E-4</v>
      </c>
    </row>
    <row r="293" spans="12:18">
      <c r="L293">
        <v>42</v>
      </c>
      <c r="M293">
        <v>2</v>
      </c>
      <c r="N293" t="s">
        <v>23</v>
      </c>
      <c r="O293">
        <v>0.67308564291893702</v>
      </c>
      <c r="P293">
        <v>0.999</v>
      </c>
      <c r="Q293" s="10">
        <v>4.4076741556863301E-8</v>
      </c>
      <c r="R293" s="10">
        <v>2.13864468215904E-5</v>
      </c>
    </row>
    <row r="294" spans="12:18">
      <c r="L294">
        <v>42</v>
      </c>
      <c r="M294">
        <v>3</v>
      </c>
      <c r="N294" t="s">
        <v>41</v>
      </c>
      <c r="O294">
        <v>1E-3</v>
      </c>
      <c r="P294">
        <v>0.67973684967310499</v>
      </c>
      <c r="Q294" s="10">
        <v>4.0238873489081497E-5</v>
      </c>
      <c r="R294">
        <v>8.5318879886345594E-2</v>
      </c>
    </row>
    <row r="295" spans="12:18">
      <c r="L295">
        <v>42</v>
      </c>
      <c r="M295">
        <v>4</v>
      </c>
      <c r="N295" t="s">
        <v>24</v>
      </c>
      <c r="O295">
        <v>1E-3</v>
      </c>
      <c r="P295">
        <v>0.49149956397389299</v>
      </c>
      <c r="Q295" s="10">
        <v>5.1400126293582702E-4</v>
      </c>
      <c r="R295" s="10">
        <v>0.49631966334325101</v>
      </c>
    </row>
    <row r="296" spans="12:18">
      <c r="L296">
        <v>42</v>
      </c>
      <c r="M296">
        <v>7</v>
      </c>
      <c r="N296" t="s">
        <v>28</v>
      </c>
      <c r="O296">
        <v>1E-3</v>
      </c>
      <c r="P296">
        <v>0.83834648557718106</v>
      </c>
      <c r="Q296" s="10">
        <v>6.58186405707734E-6</v>
      </c>
      <c r="R296">
        <v>3.4099875513864002E-2</v>
      </c>
    </row>
    <row r="297" spans="12:18">
      <c r="L297">
        <v>42</v>
      </c>
      <c r="M297">
        <v>9</v>
      </c>
      <c r="N297" t="s">
        <v>47</v>
      </c>
      <c r="O297">
        <v>1E-3</v>
      </c>
      <c r="P297">
        <v>0.73889652148115703</v>
      </c>
      <c r="Q297" s="10">
        <v>3.0179267365656799E-5</v>
      </c>
      <c r="R297">
        <v>8.5318879886345594E-2</v>
      </c>
    </row>
    <row r="298" spans="12:18">
      <c r="L298">
        <v>42</v>
      </c>
      <c r="M298">
        <v>10</v>
      </c>
      <c r="N298" t="s">
        <v>26</v>
      </c>
      <c r="O298">
        <v>0.48773092593636003</v>
      </c>
      <c r="P298">
        <v>0.999</v>
      </c>
      <c r="Q298" s="10">
        <v>1.04145657552812E-8</v>
      </c>
      <c r="R298" s="10">
        <v>1.09275926804198E-5</v>
      </c>
    </row>
    <row r="299" spans="12:18">
      <c r="L299">
        <v>42</v>
      </c>
      <c r="M299">
        <v>17</v>
      </c>
      <c r="N299" t="s">
        <v>34</v>
      </c>
      <c r="O299">
        <v>0.29761909269046</v>
      </c>
      <c r="P299">
        <v>0.999</v>
      </c>
      <c r="Q299" s="10">
        <v>3.6636659713515502E-7</v>
      </c>
      <c r="R299">
        <v>8.6376035783484897E-4</v>
      </c>
    </row>
    <row r="300" spans="12:18">
      <c r="L300">
        <v>42</v>
      </c>
      <c r="M300">
        <v>19</v>
      </c>
      <c r="N300" t="s">
        <v>54</v>
      </c>
      <c r="O300">
        <v>1E-3</v>
      </c>
      <c r="P300">
        <v>0.32081411971150198</v>
      </c>
      <c r="Q300" s="10">
        <v>7.83929306238735E-5</v>
      </c>
      <c r="R300">
        <v>3.6991949037575703E-2</v>
      </c>
    </row>
    <row r="301" spans="12:18">
      <c r="L301">
        <v>43</v>
      </c>
      <c r="M301">
        <v>1</v>
      </c>
      <c r="N301" t="s">
        <v>27</v>
      </c>
      <c r="O301">
        <v>0.28663885544168599</v>
      </c>
      <c r="P301">
        <v>0.621882653679664</v>
      </c>
      <c r="Q301" s="10">
        <v>5.6857811463271097E-5</v>
      </c>
      <c r="R301" s="10">
        <v>2.3272678516906401E-4</v>
      </c>
    </row>
    <row r="302" spans="12:18">
      <c r="L302">
        <v>43</v>
      </c>
      <c r="M302">
        <v>2</v>
      </c>
      <c r="N302" t="s">
        <v>23</v>
      </c>
      <c r="O302">
        <v>0.67308564291893702</v>
      </c>
      <c r="P302">
        <v>0.999</v>
      </c>
      <c r="Q302" s="10">
        <v>4.4076741556863301E-8</v>
      </c>
      <c r="R302" s="10">
        <v>2.13864468215904E-5</v>
      </c>
    </row>
    <row r="303" spans="12:18">
      <c r="L303">
        <v>43</v>
      </c>
      <c r="M303">
        <v>3</v>
      </c>
      <c r="N303" t="s">
        <v>41</v>
      </c>
      <c r="O303">
        <v>0.67973684967310499</v>
      </c>
      <c r="P303">
        <v>0.999</v>
      </c>
      <c r="Q303" s="10">
        <v>8.5489773944460705E-8</v>
      </c>
      <c r="R303" s="10">
        <v>4.0238873489081497E-5</v>
      </c>
    </row>
    <row r="304" spans="12:18">
      <c r="L304">
        <v>43</v>
      </c>
      <c r="M304">
        <v>4</v>
      </c>
      <c r="N304" t="s">
        <v>24</v>
      </c>
      <c r="O304">
        <v>1E-3</v>
      </c>
      <c r="P304">
        <v>0.62117068068702797</v>
      </c>
      <c r="Q304">
        <v>3.0299023235719902E-4</v>
      </c>
      <c r="R304">
        <v>0.49631966334325101</v>
      </c>
    </row>
    <row r="305" spans="12:18">
      <c r="L305">
        <v>43</v>
      </c>
      <c r="M305">
        <v>6</v>
      </c>
      <c r="N305" t="s">
        <v>39</v>
      </c>
      <c r="O305">
        <v>0.63860626198505299</v>
      </c>
      <c r="P305">
        <v>0.999</v>
      </c>
      <c r="Q305" s="10">
        <v>2.1608080932120001E-8</v>
      </c>
      <c r="R305" s="10">
        <v>1.2216003159755401E-5</v>
      </c>
    </row>
    <row r="306" spans="12:18">
      <c r="L306">
        <v>43</v>
      </c>
      <c r="M306">
        <v>17</v>
      </c>
      <c r="N306" t="s">
        <v>34</v>
      </c>
      <c r="O306">
        <v>0.29761909269046</v>
      </c>
      <c r="P306">
        <v>0.999</v>
      </c>
      <c r="Q306" s="10">
        <v>3.6636659713515502E-7</v>
      </c>
      <c r="R306" s="10">
        <v>8.6376035783484897E-4</v>
      </c>
    </row>
    <row r="307" spans="12:18">
      <c r="L307">
        <v>43</v>
      </c>
      <c r="M307">
        <v>23</v>
      </c>
      <c r="N307" t="s">
        <v>31</v>
      </c>
      <c r="O307">
        <v>1E-3</v>
      </c>
      <c r="P307">
        <v>0.49761682498521598</v>
      </c>
      <c r="Q307" s="10">
        <v>1.1056537344393199E-5</v>
      </c>
      <c r="R307">
        <v>1.09406870353033E-2</v>
      </c>
    </row>
    <row r="308" spans="12:18">
      <c r="L308">
        <v>44</v>
      </c>
      <c r="M308">
        <v>1</v>
      </c>
      <c r="N308" t="s">
        <v>27</v>
      </c>
      <c r="O308">
        <v>0.82453907417278005</v>
      </c>
      <c r="P308">
        <v>0.999</v>
      </c>
      <c r="Q308" s="10">
        <v>9.3606604670730099E-8</v>
      </c>
      <c r="R308" s="10">
        <v>1.98994538057654E-5</v>
      </c>
    </row>
    <row r="309" spans="12:18">
      <c r="L309">
        <v>44</v>
      </c>
      <c r="M309">
        <v>2</v>
      </c>
      <c r="N309" t="s">
        <v>23</v>
      </c>
      <c r="O309">
        <v>1E-3</v>
      </c>
      <c r="P309">
        <v>0.65099188241299599</v>
      </c>
      <c r="Q309" s="10">
        <v>2.3606680627977699E-5</v>
      </c>
      <c r="R309">
        <v>4.3988632150491098E-2</v>
      </c>
    </row>
    <row r="310" spans="12:18">
      <c r="L310">
        <v>44</v>
      </c>
      <c r="M310">
        <v>4</v>
      </c>
      <c r="N310" t="s">
        <v>24</v>
      </c>
      <c r="O310">
        <v>1E-3</v>
      </c>
      <c r="P310">
        <v>0.66048373227962498</v>
      </c>
      <c r="Q310" s="10">
        <v>2.5538445343585499E-4</v>
      </c>
      <c r="R310">
        <v>0.49631966334325101</v>
      </c>
    </row>
    <row r="311" spans="12:18">
      <c r="L311">
        <v>44</v>
      </c>
      <c r="M311">
        <v>10</v>
      </c>
      <c r="N311" t="s">
        <v>26</v>
      </c>
      <c r="O311">
        <v>0.47346203023672301</v>
      </c>
      <c r="P311">
        <v>0.999</v>
      </c>
      <c r="Q311" s="10">
        <v>1.04145657552812E-8</v>
      </c>
      <c r="R311" s="10">
        <v>1.15704751270216E-5</v>
      </c>
    </row>
    <row r="312" spans="12:18">
      <c r="L312">
        <v>44</v>
      </c>
      <c r="M312">
        <v>12</v>
      </c>
      <c r="N312" t="s">
        <v>49</v>
      </c>
      <c r="O312">
        <v>0.52002577257165505</v>
      </c>
      <c r="P312">
        <v>0.999</v>
      </c>
      <c r="Q312" s="10">
        <v>9.3606604670730099E-8</v>
      </c>
      <c r="R312" s="10">
        <v>8.6310777981836402E-5</v>
      </c>
    </row>
    <row r="313" spans="12:18">
      <c r="L313">
        <v>44</v>
      </c>
      <c r="M313">
        <v>19</v>
      </c>
      <c r="N313" t="s">
        <v>54</v>
      </c>
      <c r="O313">
        <v>1E-3</v>
      </c>
      <c r="P313">
        <v>0.65256965586321003</v>
      </c>
      <c r="Q313" s="10">
        <v>1.9714356098848801E-5</v>
      </c>
      <c r="R313">
        <v>3.6991949037575703E-2</v>
      </c>
    </row>
    <row r="314" spans="12:18">
      <c r="L314">
        <v>44</v>
      </c>
      <c r="M314">
        <v>32</v>
      </c>
      <c r="N314" t="s">
        <v>32</v>
      </c>
      <c r="O314">
        <v>1E-3</v>
      </c>
      <c r="P314">
        <v>0.84308071129982698</v>
      </c>
      <c r="Q314" s="10">
        <v>5.46194909388151E-4</v>
      </c>
      <c r="R314">
        <v>2.9316084092221901</v>
      </c>
    </row>
    <row r="315" spans="12:18">
      <c r="L315">
        <v>44</v>
      </c>
      <c r="M315">
        <v>40</v>
      </c>
      <c r="N315" t="s">
        <v>35</v>
      </c>
      <c r="O315">
        <v>1E-3</v>
      </c>
      <c r="P315">
        <v>0.721609517326529</v>
      </c>
      <c r="Q315" s="10">
        <v>5.1555942322587098E-5</v>
      </c>
      <c r="R315">
        <v>0.133503326116412</v>
      </c>
    </row>
    <row r="316" spans="12:18">
      <c r="L316">
        <v>44</v>
      </c>
      <c r="M316">
        <v>57</v>
      </c>
      <c r="N316" t="s">
        <v>38</v>
      </c>
      <c r="O316">
        <v>0.72899094555602895</v>
      </c>
      <c r="P316">
        <v>0.999</v>
      </c>
      <c r="Q316" s="10">
        <v>1.0652044413867001E-8</v>
      </c>
      <c r="R316" s="10">
        <v>3.9560349845128604E-6</v>
      </c>
    </row>
    <row r="317" spans="12:18">
      <c r="L317">
        <v>45</v>
      </c>
      <c r="M317">
        <v>1</v>
      </c>
      <c r="N317" t="s">
        <v>27</v>
      </c>
      <c r="O317">
        <v>1E-3</v>
      </c>
      <c r="P317">
        <v>0.32573699510901399</v>
      </c>
      <c r="Q317" s="10">
        <v>1.93568295953871E-4</v>
      </c>
      <c r="R317" s="10">
        <v>9.3419485067993205E-2</v>
      </c>
    </row>
    <row r="318" spans="12:18">
      <c r="L318">
        <v>45</v>
      </c>
      <c r="M318">
        <v>2</v>
      </c>
      <c r="N318" t="s">
        <v>23</v>
      </c>
      <c r="O318">
        <v>0.67308564291893702</v>
      </c>
      <c r="P318">
        <v>0.999</v>
      </c>
      <c r="Q318" s="10">
        <v>4.4076741556863301E-8</v>
      </c>
      <c r="R318" s="10">
        <v>2.13864468215904E-5</v>
      </c>
    </row>
    <row r="319" spans="12:18">
      <c r="L319">
        <v>45</v>
      </c>
      <c r="M319">
        <v>3</v>
      </c>
      <c r="N319" t="s">
        <v>41</v>
      </c>
      <c r="O319">
        <v>1E-3</v>
      </c>
      <c r="P319">
        <v>0.67973684967310499</v>
      </c>
      <c r="Q319" s="10">
        <v>4.0238873489081497E-5</v>
      </c>
      <c r="R319">
        <v>8.5318879886345594E-2</v>
      </c>
    </row>
    <row r="320" spans="12:18">
      <c r="L320">
        <v>45</v>
      </c>
      <c r="M320">
        <v>7</v>
      </c>
      <c r="N320" t="s">
        <v>28</v>
      </c>
      <c r="O320">
        <v>1E-3</v>
      </c>
      <c r="P320">
        <v>0.83834648557718106</v>
      </c>
      <c r="Q320" s="10">
        <v>6.58186405707734E-6</v>
      </c>
      <c r="R320" s="10">
        <v>3.4099875513864002E-2</v>
      </c>
    </row>
    <row r="321" spans="12:18">
      <c r="L321">
        <v>45</v>
      </c>
      <c r="M321">
        <v>9</v>
      </c>
      <c r="N321" t="s">
        <v>47</v>
      </c>
      <c r="O321">
        <v>1E-3</v>
      </c>
      <c r="P321">
        <v>0.73889652148115703</v>
      </c>
      <c r="Q321" s="10">
        <v>3.0179267365656799E-5</v>
      </c>
      <c r="R321">
        <v>8.5318879886345594E-2</v>
      </c>
    </row>
    <row r="322" spans="12:18">
      <c r="L322">
        <v>45</v>
      </c>
      <c r="M322">
        <v>11</v>
      </c>
      <c r="N322" t="s">
        <v>40</v>
      </c>
      <c r="O322">
        <v>0.53312069958494201</v>
      </c>
      <c r="P322">
        <v>0.999</v>
      </c>
      <c r="Q322" s="10">
        <v>3.4168177701088501E-8</v>
      </c>
      <c r="R322" s="10">
        <v>2.9892785065459501E-5</v>
      </c>
    </row>
    <row r="323" spans="12:18">
      <c r="L323">
        <v>45</v>
      </c>
      <c r="M323">
        <v>13</v>
      </c>
      <c r="N323" t="s">
        <v>44</v>
      </c>
      <c r="O323">
        <v>1E-3</v>
      </c>
      <c r="P323">
        <v>0.45688519859049298</v>
      </c>
      <c r="Q323" s="10">
        <v>1.19785370026609E-4</v>
      </c>
      <c r="R323">
        <v>0.10066644154860099</v>
      </c>
    </row>
    <row r="324" spans="12:18">
      <c r="L324">
        <v>45</v>
      </c>
      <c r="M324">
        <v>17</v>
      </c>
      <c r="N324" t="s">
        <v>34</v>
      </c>
      <c r="O324">
        <v>0.29761909269046</v>
      </c>
      <c r="P324">
        <v>0.999</v>
      </c>
      <c r="Q324" s="10">
        <v>3.6636659713515502E-7</v>
      </c>
      <c r="R324">
        <v>8.6376035783484897E-4</v>
      </c>
    </row>
    <row r="325" spans="12:18">
      <c r="L325">
        <v>45</v>
      </c>
      <c r="M325">
        <v>23</v>
      </c>
      <c r="N325" t="s">
        <v>31</v>
      </c>
      <c r="O325">
        <v>1E-3</v>
      </c>
      <c r="P325">
        <v>0.54000490794809797</v>
      </c>
      <c r="Q325" s="10">
        <v>9.3289893588144202E-6</v>
      </c>
      <c r="R325" s="10">
        <v>1.09406870353033E-2</v>
      </c>
    </row>
    <row r="326" spans="12:18">
      <c r="L326">
        <v>45</v>
      </c>
      <c r="M326">
        <v>36</v>
      </c>
      <c r="N326" t="s">
        <v>53</v>
      </c>
      <c r="O326">
        <v>1E-3</v>
      </c>
      <c r="P326">
        <v>0.71212192537361096</v>
      </c>
      <c r="Q326" s="10">
        <v>8.7264161107165901E-6</v>
      </c>
      <c r="R326" s="10">
        <v>2.1564886378336701E-2</v>
      </c>
    </row>
    <row r="327" spans="12:18">
      <c r="L327">
        <v>46</v>
      </c>
      <c r="M327">
        <v>1</v>
      </c>
      <c r="N327" t="s">
        <v>27</v>
      </c>
      <c r="O327">
        <v>0.621882653679664</v>
      </c>
      <c r="P327">
        <v>0.81978573061262205</v>
      </c>
      <c r="Q327" s="10">
        <v>2.0557050452810901E-5</v>
      </c>
      <c r="R327" s="10">
        <v>5.6857811463271097E-5</v>
      </c>
    </row>
    <row r="328" spans="12:18">
      <c r="L328">
        <v>46</v>
      </c>
      <c r="M328">
        <v>2</v>
      </c>
      <c r="N328" t="s">
        <v>23</v>
      </c>
      <c r="O328">
        <v>0.65099188241299599</v>
      </c>
      <c r="P328">
        <v>0.999</v>
      </c>
      <c r="Q328" s="10">
        <v>4.4076741556863301E-8</v>
      </c>
      <c r="R328" s="10">
        <v>2.3606680627977699E-5</v>
      </c>
    </row>
    <row r="329" spans="12:18">
      <c r="L329">
        <v>46</v>
      </c>
      <c r="M329">
        <v>4</v>
      </c>
      <c r="N329" t="s">
        <v>24</v>
      </c>
      <c r="O329">
        <v>0.495881646284972</v>
      </c>
      <c r="P329">
        <v>0.81176038283125096</v>
      </c>
      <c r="Q329" s="10">
        <v>1.15207080738334E-4</v>
      </c>
      <c r="R329">
        <v>5.0506871505176401E-4</v>
      </c>
    </row>
    <row r="330" spans="12:18">
      <c r="L330">
        <v>46</v>
      </c>
      <c r="M330">
        <v>10</v>
      </c>
      <c r="N330" t="s">
        <v>26</v>
      </c>
      <c r="O330">
        <v>0.443827729073208</v>
      </c>
      <c r="P330">
        <v>0.999</v>
      </c>
      <c r="Q330" s="10">
        <v>1.04145657552812E-8</v>
      </c>
      <c r="R330" s="10">
        <v>1.30377171481096E-5</v>
      </c>
    </row>
    <row r="331" spans="12:18">
      <c r="L331">
        <v>46</v>
      </c>
      <c r="M331">
        <v>17</v>
      </c>
      <c r="N331" t="s">
        <v>34</v>
      </c>
      <c r="O331">
        <v>0.28108060328645201</v>
      </c>
      <c r="P331">
        <v>0.999</v>
      </c>
      <c r="Q331" s="10">
        <v>3.6636659713515502E-7</v>
      </c>
      <c r="R331">
        <v>9.3611818766185003E-4</v>
      </c>
    </row>
    <row r="332" spans="12:18">
      <c r="L332">
        <v>46</v>
      </c>
      <c r="M332">
        <v>19</v>
      </c>
      <c r="N332" t="s">
        <v>54</v>
      </c>
      <c r="O332">
        <v>1E-3</v>
      </c>
      <c r="P332">
        <v>0.76285373912139898</v>
      </c>
      <c r="Q332" s="10">
        <v>1.15110973837096E-5</v>
      </c>
      <c r="R332">
        <v>3.6991949037575703E-2</v>
      </c>
    </row>
    <row r="333" spans="12:18">
      <c r="L333">
        <v>46</v>
      </c>
      <c r="M333">
        <v>23</v>
      </c>
      <c r="N333" t="s">
        <v>31</v>
      </c>
      <c r="O333">
        <v>1E-3</v>
      </c>
      <c r="P333">
        <v>0.717857808265838</v>
      </c>
      <c r="Q333" s="10">
        <v>4.3043612578666801E-6</v>
      </c>
      <c r="R333">
        <v>1.09406870353033E-2</v>
      </c>
    </row>
    <row r="334" spans="12:18">
      <c r="L334">
        <v>46</v>
      </c>
      <c r="M334">
        <v>32</v>
      </c>
      <c r="N334" t="s">
        <v>32</v>
      </c>
      <c r="O334">
        <v>1E-3</v>
      </c>
      <c r="P334">
        <v>0.50296624754367603</v>
      </c>
      <c r="Q334" s="10">
        <v>2.8999299702249502E-3</v>
      </c>
      <c r="R334" s="10">
        <v>2.9316084092221901</v>
      </c>
    </row>
    <row r="335" spans="12:18">
      <c r="L335">
        <v>47</v>
      </c>
      <c r="M335">
        <v>1</v>
      </c>
      <c r="N335" t="s">
        <v>27</v>
      </c>
      <c r="O335">
        <v>0.621882653679664</v>
      </c>
      <c r="P335">
        <v>0.999</v>
      </c>
      <c r="Q335" s="10">
        <v>9.3606604670730099E-8</v>
      </c>
      <c r="R335" s="10">
        <v>5.6857811463271097E-5</v>
      </c>
    </row>
    <row r="336" spans="12:18">
      <c r="L336">
        <v>47</v>
      </c>
      <c r="M336">
        <v>2</v>
      </c>
      <c r="N336" t="s">
        <v>23</v>
      </c>
      <c r="O336">
        <v>0.65099188241299599</v>
      </c>
      <c r="P336">
        <v>0.999</v>
      </c>
      <c r="Q336" s="10">
        <v>4.4076741556863301E-8</v>
      </c>
      <c r="R336" s="10">
        <v>2.3606680627977699E-5</v>
      </c>
    </row>
    <row r="337" spans="12:18">
      <c r="L337">
        <v>47</v>
      </c>
      <c r="M337">
        <v>4</v>
      </c>
      <c r="N337" t="s">
        <v>24</v>
      </c>
      <c r="O337">
        <v>1E-3</v>
      </c>
      <c r="P337">
        <v>0.81176038283125096</v>
      </c>
      <c r="Q337" s="10">
        <v>1.15207080738334E-4</v>
      </c>
      <c r="R337" s="10">
        <v>0.49631966334325101</v>
      </c>
    </row>
    <row r="338" spans="12:18">
      <c r="L338">
        <v>47</v>
      </c>
      <c r="M338">
        <v>6</v>
      </c>
      <c r="N338" t="s">
        <v>39</v>
      </c>
      <c r="O338">
        <v>1E-3</v>
      </c>
      <c r="P338">
        <v>0.40963098609912502</v>
      </c>
      <c r="Q338" s="10">
        <v>3.1110890345756098E-5</v>
      </c>
      <c r="R338">
        <v>2.1564886378336701E-2</v>
      </c>
    </row>
    <row r="339" spans="12:18">
      <c r="L339">
        <v>47</v>
      </c>
      <c r="M339">
        <v>10</v>
      </c>
      <c r="N339" t="s">
        <v>26</v>
      </c>
      <c r="O339">
        <v>1E-3</v>
      </c>
      <c r="P339">
        <v>0.443827729073208</v>
      </c>
      <c r="Q339" s="10">
        <v>1.30377171481096E-5</v>
      </c>
      <c r="R339" s="10">
        <v>1.03937470383364E-2</v>
      </c>
    </row>
    <row r="340" spans="12:18">
      <c r="L340">
        <v>47</v>
      </c>
      <c r="M340">
        <v>13</v>
      </c>
      <c r="N340" t="s">
        <v>44</v>
      </c>
      <c r="O340">
        <v>0.28426437875796601</v>
      </c>
      <c r="P340">
        <v>0.999</v>
      </c>
      <c r="Q340" s="10">
        <v>1.00868076834193E-7</v>
      </c>
      <c r="R340">
        <v>2.5371691337444001E-4</v>
      </c>
    </row>
    <row r="341" spans="12:18">
      <c r="L341">
        <v>47</v>
      </c>
      <c r="M341">
        <v>15</v>
      </c>
      <c r="N341" t="s">
        <v>43</v>
      </c>
      <c r="O341">
        <v>0.72026606155710204</v>
      </c>
      <c r="P341">
        <v>0.999</v>
      </c>
      <c r="Q341" s="10">
        <v>3.7983860212363103E-7</v>
      </c>
      <c r="R341">
        <v>1.47372616956391E-4</v>
      </c>
    </row>
    <row r="342" spans="12:18">
      <c r="L342">
        <v>47</v>
      </c>
      <c r="M342">
        <v>17</v>
      </c>
      <c r="N342" t="s">
        <v>34</v>
      </c>
      <c r="O342">
        <v>0.28108060328645201</v>
      </c>
      <c r="P342">
        <v>0.999</v>
      </c>
      <c r="Q342" s="10">
        <v>3.6636659713515502E-7</v>
      </c>
      <c r="R342" s="10">
        <v>9.3611818766185003E-4</v>
      </c>
    </row>
    <row r="343" spans="12:18">
      <c r="L343">
        <v>47</v>
      </c>
      <c r="M343">
        <v>23</v>
      </c>
      <c r="N343" t="s">
        <v>31</v>
      </c>
      <c r="O343">
        <v>1E-3</v>
      </c>
      <c r="P343">
        <v>0.717857808265838</v>
      </c>
      <c r="Q343" s="10">
        <v>4.3043612578666801E-6</v>
      </c>
      <c r="R343">
        <v>1.09406870353033E-2</v>
      </c>
    </row>
    <row r="344" spans="12:18">
      <c r="L344">
        <v>48</v>
      </c>
      <c r="M344">
        <v>1</v>
      </c>
      <c r="N344" t="s">
        <v>27</v>
      </c>
      <c r="O344">
        <v>0.621882653679664</v>
      </c>
      <c r="P344">
        <v>0.999</v>
      </c>
      <c r="Q344" s="10">
        <v>9.3606604670730099E-8</v>
      </c>
      <c r="R344" s="10">
        <v>5.6857811463271097E-5</v>
      </c>
    </row>
    <row r="345" spans="12:18">
      <c r="L345">
        <v>48</v>
      </c>
      <c r="M345">
        <v>2</v>
      </c>
      <c r="N345" t="s">
        <v>23</v>
      </c>
      <c r="O345">
        <v>1E-3</v>
      </c>
      <c r="P345">
        <v>0.65099188241299599</v>
      </c>
      <c r="Q345" s="10">
        <v>2.3606680627977699E-5</v>
      </c>
      <c r="R345" s="10">
        <v>4.3988632150491098E-2</v>
      </c>
    </row>
    <row r="346" spans="12:18">
      <c r="L346">
        <v>48</v>
      </c>
      <c r="M346">
        <v>4</v>
      </c>
      <c r="N346" t="s">
        <v>24</v>
      </c>
      <c r="O346">
        <v>1E-3</v>
      </c>
      <c r="P346">
        <v>0.66048373227962498</v>
      </c>
      <c r="Q346" s="10">
        <v>2.5538445343585499E-4</v>
      </c>
      <c r="R346">
        <v>0.49631966334325101</v>
      </c>
    </row>
    <row r="347" spans="12:18">
      <c r="L347">
        <v>48</v>
      </c>
      <c r="M347">
        <v>6</v>
      </c>
      <c r="N347" t="s">
        <v>39</v>
      </c>
      <c r="O347">
        <v>0.75842333366313497</v>
      </c>
      <c r="P347">
        <v>0.999</v>
      </c>
      <c r="Q347" s="10">
        <v>2.1608080932120001E-8</v>
      </c>
      <c r="R347" s="10">
        <v>6.8758276781571798E-6</v>
      </c>
    </row>
    <row r="348" spans="12:18">
      <c r="L348">
        <v>48</v>
      </c>
      <c r="M348">
        <v>10</v>
      </c>
      <c r="N348" t="s">
        <v>26</v>
      </c>
      <c r="O348">
        <v>1E-3</v>
      </c>
      <c r="P348">
        <v>0.47346203023672301</v>
      </c>
      <c r="Q348" s="10">
        <v>1.15704751270216E-5</v>
      </c>
      <c r="R348">
        <v>1.03937470383364E-2</v>
      </c>
    </row>
    <row r="349" spans="12:18">
      <c r="L349">
        <v>48</v>
      </c>
      <c r="M349">
        <v>15</v>
      </c>
      <c r="N349" t="s">
        <v>43</v>
      </c>
      <c r="O349">
        <v>0.81337801243411101</v>
      </c>
      <c r="P349">
        <v>0.999</v>
      </c>
      <c r="Q349" s="10">
        <v>3.7983860212363103E-7</v>
      </c>
      <c r="R349" s="10">
        <v>8.7063268941530101E-5</v>
      </c>
    </row>
    <row r="350" spans="12:18">
      <c r="L350">
        <v>48</v>
      </c>
      <c r="M350">
        <v>37</v>
      </c>
      <c r="N350" t="s">
        <v>37</v>
      </c>
      <c r="O350">
        <v>1E-3</v>
      </c>
      <c r="P350">
        <v>0.87744729566813795</v>
      </c>
      <c r="Q350" s="10">
        <v>4.0986641196851502E-4</v>
      </c>
      <c r="R350">
        <v>2.9316084092221901</v>
      </c>
    </row>
    <row r="351" spans="12:18">
      <c r="L351">
        <v>48</v>
      </c>
      <c r="M351">
        <v>63</v>
      </c>
      <c r="N351" t="s">
        <v>96</v>
      </c>
      <c r="O351">
        <v>1E-3</v>
      </c>
      <c r="P351">
        <v>0.73174820399144302</v>
      </c>
      <c r="Q351" s="10">
        <v>7.9133916287532292E-6</v>
      </c>
      <c r="R351" s="10">
        <v>2.1564886378336701E-2</v>
      </c>
    </row>
    <row r="352" spans="12:18">
      <c r="L352">
        <v>49</v>
      </c>
      <c r="M352">
        <v>1</v>
      </c>
      <c r="N352" t="s">
        <v>27</v>
      </c>
      <c r="O352">
        <v>0.621882653679664</v>
      </c>
      <c r="P352">
        <v>0.82453907417278005</v>
      </c>
      <c r="Q352" s="10">
        <v>1.98994538057654E-5</v>
      </c>
      <c r="R352" s="10">
        <v>5.6857811463271097E-5</v>
      </c>
    </row>
    <row r="353" spans="12:18">
      <c r="L353">
        <v>49</v>
      </c>
      <c r="M353">
        <v>2</v>
      </c>
      <c r="N353" t="s">
        <v>23</v>
      </c>
      <c r="O353">
        <v>1E-3</v>
      </c>
      <c r="P353">
        <v>0.65099188241299599</v>
      </c>
      <c r="Q353" s="10">
        <v>2.3606680627977699E-5</v>
      </c>
      <c r="R353">
        <v>4.3988632150491098E-2</v>
      </c>
    </row>
    <row r="354" spans="12:18">
      <c r="L354">
        <v>49</v>
      </c>
      <c r="M354">
        <v>4</v>
      </c>
      <c r="N354" t="s">
        <v>24</v>
      </c>
      <c r="O354">
        <v>1E-3</v>
      </c>
      <c r="P354">
        <v>0.66048373227962498</v>
      </c>
      <c r="Q354" s="10">
        <v>2.5538445343585499E-4</v>
      </c>
      <c r="R354">
        <v>0.49631966334325101</v>
      </c>
    </row>
    <row r="355" spans="12:18">
      <c r="L355">
        <v>49</v>
      </c>
      <c r="M355">
        <v>5</v>
      </c>
      <c r="N355" t="s">
        <v>29</v>
      </c>
      <c r="O355">
        <v>1E-3</v>
      </c>
      <c r="P355">
        <v>0.58213786831165704</v>
      </c>
      <c r="Q355" s="10">
        <v>7.2331320375625506E-5</v>
      </c>
      <c r="R355" s="10">
        <v>0.10066644154860099</v>
      </c>
    </row>
    <row r="356" spans="12:18">
      <c r="L356">
        <v>49</v>
      </c>
      <c r="M356">
        <v>10</v>
      </c>
      <c r="N356" t="s">
        <v>26</v>
      </c>
      <c r="O356">
        <v>0.47346203023672301</v>
      </c>
      <c r="P356">
        <v>0.999</v>
      </c>
      <c r="Q356" s="10">
        <v>1.04145657552812E-8</v>
      </c>
      <c r="R356" s="10">
        <v>1.15704751270216E-5</v>
      </c>
    </row>
    <row r="357" spans="12:18">
      <c r="L357">
        <v>49</v>
      </c>
      <c r="M357">
        <v>12</v>
      </c>
      <c r="N357" t="s">
        <v>49</v>
      </c>
      <c r="O357">
        <v>1E-3</v>
      </c>
      <c r="P357">
        <v>0.42889113064010898</v>
      </c>
      <c r="Q357" s="10">
        <v>1.24521350013122E-4</v>
      </c>
      <c r="R357" s="10">
        <v>9.3419485067993205E-2</v>
      </c>
    </row>
    <row r="358" spans="12:18">
      <c r="L358">
        <v>49</v>
      </c>
      <c r="M358">
        <v>15</v>
      </c>
      <c r="N358" t="s">
        <v>43</v>
      </c>
      <c r="O358">
        <v>0.56841796079823803</v>
      </c>
      <c r="P358">
        <v>0.999</v>
      </c>
      <c r="Q358" s="10">
        <v>3.7983860212363103E-7</v>
      </c>
      <c r="R358">
        <v>2.8811121084845699E-4</v>
      </c>
    </row>
    <row r="359" spans="12:18">
      <c r="L359">
        <v>49</v>
      </c>
      <c r="M359">
        <v>19</v>
      </c>
      <c r="N359" t="s">
        <v>54</v>
      </c>
      <c r="O359">
        <v>1E-3</v>
      </c>
      <c r="P359">
        <v>0.695435048813138</v>
      </c>
      <c r="Q359" s="10">
        <v>1.6216796810953199E-5</v>
      </c>
      <c r="R359">
        <v>3.6991949037575703E-2</v>
      </c>
    </row>
    <row r="360" spans="12:18">
      <c r="L360">
        <v>49</v>
      </c>
      <c r="M360">
        <v>40</v>
      </c>
      <c r="N360" t="s">
        <v>35</v>
      </c>
      <c r="O360">
        <v>1E-3</v>
      </c>
      <c r="P360">
        <v>0.79485011185683796</v>
      </c>
      <c r="Q360" s="10">
        <v>3.4491544529703099E-5</v>
      </c>
      <c r="R360">
        <v>0.133503326116412</v>
      </c>
    </row>
    <row r="361" spans="12:18">
      <c r="L361">
        <v>49</v>
      </c>
      <c r="M361">
        <v>57</v>
      </c>
      <c r="N361" t="s">
        <v>38</v>
      </c>
      <c r="O361">
        <v>1E-3</v>
      </c>
      <c r="P361">
        <v>0.92907513199441005</v>
      </c>
      <c r="Q361" s="10">
        <v>8.1235556007077404E-7</v>
      </c>
      <c r="R361">
        <v>1.0630750977083599E-2</v>
      </c>
    </row>
    <row r="362" spans="12:18">
      <c r="L362">
        <v>50</v>
      </c>
      <c r="M362">
        <v>1</v>
      </c>
      <c r="N362" t="s">
        <v>27</v>
      </c>
      <c r="O362">
        <v>0.621882653679664</v>
      </c>
      <c r="P362">
        <v>0.82453907417278005</v>
      </c>
      <c r="Q362" s="10">
        <v>1.98994538057654E-5</v>
      </c>
      <c r="R362" s="10">
        <v>5.6857811463271097E-5</v>
      </c>
    </row>
    <row r="363" spans="12:18">
      <c r="L363">
        <v>50</v>
      </c>
      <c r="M363">
        <v>2</v>
      </c>
      <c r="N363" t="s">
        <v>23</v>
      </c>
      <c r="O363">
        <v>1E-3</v>
      </c>
      <c r="P363">
        <v>0.65099188241299599</v>
      </c>
      <c r="Q363" s="10">
        <v>2.3606680627977699E-5</v>
      </c>
      <c r="R363" s="10">
        <v>4.3988632150491098E-2</v>
      </c>
    </row>
    <row r="364" spans="12:18">
      <c r="L364">
        <v>50</v>
      </c>
      <c r="M364">
        <v>4</v>
      </c>
      <c r="N364" t="s">
        <v>24</v>
      </c>
      <c r="O364">
        <v>1E-3</v>
      </c>
      <c r="P364">
        <v>0.66048373227962498</v>
      </c>
      <c r="Q364" s="10">
        <v>2.5538445343585499E-4</v>
      </c>
      <c r="R364" s="10">
        <v>0.49631966334325101</v>
      </c>
    </row>
    <row r="365" spans="12:18">
      <c r="L365">
        <v>50</v>
      </c>
      <c r="M365">
        <v>5</v>
      </c>
      <c r="N365" t="s">
        <v>29</v>
      </c>
      <c r="O365">
        <v>1E-3</v>
      </c>
      <c r="P365">
        <v>0.58213786831165704</v>
      </c>
      <c r="Q365" s="10">
        <v>7.2331320375625506E-5</v>
      </c>
      <c r="R365">
        <v>0.10066644154860099</v>
      </c>
    </row>
    <row r="366" spans="12:18">
      <c r="L366">
        <v>50</v>
      </c>
      <c r="M366">
        <v>6</v>
      </c>
      <c r="N366" t="s">
        <v>39</v>
      </c>
      <c r="O366">
        <v>0.68809851225077401</v>
      </c>
      <c r="P366">
        <v>0.999</v>
      </c>
      <c r="Q366" s="10">
        <v>2.1608080932120001E-8</v>
      </c>
      <c r="R366" s="10">
        <v>9.7847225036435101E-6</v>
      </c>
    </row>
    <row r="367" spans="12:18">
      <c r="L367">
        <v>50</v>
      </c>
      <c r="M367">
        <v>10</v>
      </c>
      <c r="N367" t="s">
        <v>26</v>
      </c>
      <c r="O367">
        <v>0.47346203023672301</v>
      </c>
      <c r="P367">
        <v>0.999</v>
      </c>
      <c r="Q367" s="10">
        <v>1.04145657552812E-8</v>
      </c>
      <c r="R367" s="10">
        <v>1.15704751270216E-5</v>
      </c>
    </row>
    <row r="368" spans="12:18">
      <c r="L368">
        <v>50</v>
      </c>
      <c r="M368">
        <v>19</v>
      </c>
      <c r="N368" t="s">
        <v>54</v>
      </c>
      <c r="O368">
        <v>0.695435048813138</v>
      </c>
      <c r="P368">
        <v>0.999</v>
      </c>
      <c r="Q368" s="10">
        <v>3.7066044059651002E-8</v>
      </c>
      <c r="R368" s="10">
        <v>1.6216796810953199E-5</v>
      </c>
    </row>
    <row r="369" spans="12:18">
      <c r="L369">
        <v>50</v>
      </c>
      <c r="M369">
        <v>57</v>
      </c>
      <c r="N369" t="s">
        <v>38</v>
      </c>
      <c r="O369">
        <v>1E-3</v>
      </c>
      <c r="P369">
        <v>0.92907513199441005</v>
      </c>
      <c r="Q369" s="10">
        <v>8.1235556007077404E-7</v>
      </c>
      <c r="R369">
        <v>1.0630750977083599E-2</v>
      </c>
    </row>
    <row r="370" spans="12:18">
      <c r="L370">
        <v>51</v>
      </c>
      <c r="M370">
        <v>1</v>
      </c>
      <c r="N370" t="s">
        <v>27</v>
      </c>
      <c r="O370">
        <v>0.621882653679664</v>
      </c>
      <c r="P370">
        <v>0.899848708806955</v>
      </c>
      <c r="Q370" s="10">
        <v>1.04078023427578E-5</v>
      </c>
      <c r="R370" s="10">
        <v>5.6857811463271097E-5</v>
      </c>
    </row>
    <row r="371" spans="12:18">
      <c r="L371">
        <v>51</v>
      </c>
      <c r="M371">
        <v>2</v>
      </c>
      <c r="N371" t="s">
        <v>23</v>
      </c>
      <c r="O371">
        <v>0.65099188241299599</v>
      </c>
      <c r="P371">
        <v>0.999</v>
      </c>
      <c r="Q371" s="10">
        <v>4.4076741556863301E-8</v>
      </c>
      <c r="R371" s="10">
        <v>2.3606680627977699E-5</v>
      </c>
    </row>
    <row r="372" spans="12:18">
      <c r="L372">
        <v>51</v>
      </c>
      <c r="M372">
        <v>4</v>
      </c>
      <c r="N372" t="s">
        <v>24</v>
      </c>
      <c r="O372">
        <v>0.81176038283125096</v>
      </c>
      <c r="P372">
        <v>0.999</v>
      </c>
      <c r="Q372" s="10">
        <v>4.9731379361669202E-7</v>
      </c>
      <c r="R372">
        <v>1.15207080738334E-4</v>
      </c>
    </row>
    <row r="373" spans="12:18">
      <c r="L373">
        <v>51</v>
      </c>
      <c r="M373">
        <v>17</v>
      </c>
      <c r="N373" t="s">
        <v>34</v>
      </c>
      <c r="O373">
        <v>1E-3</v>
      </c>
      <c r="P373">
        <v>0.21694267937973999</v>
      </c>
      <c r="Q373" s="10">
        <v>1.3210824199780099E-3</v>
      </c>
      <c r="R373" s="10">
        <v>0.36563423030748199</v>
      </c>
    </row>
    <row r="374" spans="12:18">
      <c r="L374">
        <v>52</v>
      </c>
      <c r="M374">
        <v>1</v>
      </c>
      <c r="N374" t="s">
        <v>27</v>
      </c>
      <c r="O374">
        <v>1E-3</v>
      </c>
      <c r="P374">
        <v>0.621882653679664</v>
      </c>
      <c r="Q374" s="10">
        <v>5.6857811463271097E-5</v>
      </c>
      <c r="R374">
        <v>9.3419485067993205E-2</v>
      </c>
    </row>
    <row r="375" spans="12:18">
      <c r="L375">
        <v>52</v>
      </c>
      <c r="M375">
        <v>2</v>
      </c>
      <c r="N375" t="s">
        <v>23</v>
      </c>
      <c r="O375">
        <v>1E-3</v>
      </c>
      <c r="P375">
        <v>0.67308564291893702</v>
      </c>
      <c r="Q375" s="10">
        <v>2.13864468215904E-5</v>
      </c>
      <c r="R375">
        <v>4.3988632150491098E-2</v>
      </c>
    </row>
    <row r="376" spans="12:18">
      <c r="L376">
        <v>52</v>
      </c>
      <c r="M376">
        <v>3</v>
      </c>
      <c r="N376" t="s">
        <v>41</v>
      </c>
      <c r="O376">
        <v>1E-3</v>
      </c>
      <c r="P376">
        <v>0.55469901081036799</v>
      </c>
      <c r="Q376" s="10">
        <v>6.85608077191338E-5</v>
      </c>
      <c r="R376" s="10">
        <v>8.5318879886345594E-2</v>
      </c>
    </row>
    <row r="377" spans="12:18">
      <c r="L377">
        <v>52</v>
      </c>
      <c r="M377">
        <v>5</v>
      </c>
      <c r="N377" t="s">
        <v>29</v>
      </c>
      <c r="O377">
        <v>0.49819476410071301</v>
      </c>
      <c r="P377">
        <v>0.999</v>
      </c>
      <c r="Q377" s="10">
        <v>1.00868076834193E-7</v>
      </c>
      <c r="R377">
        <v>1.01497479710921E-4</v>
      </c>
    </row>
    <row r="378" spans="12:18">
      <c r="L378">
        <v>52</v>
      </c>
      <c r="M378">
        <v>7</v>
      </c>
      <c r="N378" t="s">
        <v>28</v>
      </c>
      <c r="O378">
        <v>1E-3</v>
      </c>
      <c r="P378">
        <v>0.94388444021828299</v>
      </c>
      <c r="Q378" s="10">
        <v>2.0293258055577099E-6</v>
      </c>
      <c r="R378" s="10">
        <v>3.4099875513864002E-2</v>
      </c>
    </row>
    <row r="379" spans="12:18">
      <c r="L379">
        <v>52</v>
      </c>
      <c r="M379">
        <v>9</v>
      </c>
      <c r="N379" t="s">
        <v>47</v>
      </c>
      <c r="O379">
        <v>0.90487844636845105</v>
      </c>
      <c r="P379">
        <v>0.999</v>
      </c>
      <c r="Q379" s="10">
        <v>8.5489773944460705E-8</v>
      </c>
      <c r="R379" s="10">
        <v>8.9777673782517093E-6</v>
      </c>
    </row>
    <row r="380" spans="12:18">
      <c r="L380">
        <v>52</v>
      </c>
      <c r="M380">
        <v>26</v>
      </c>
      <c r="N380" t="s">
        <v>48</v>
      </c>
      <c r="O380">
        <v>1E-3</v>
      </c>
      <c r="P380">
        <v>0.26577142698592798</v>
      </c>
      <c r="Q380" s="10">
        <v>2.7305167103841002E-4</v>
      </c>
      <c r="R380">
        <v>9.8738683817373094E-2</v>
      </c>
    </row>
    <row r="381" spans="12:18">
      <c r="L381">
        <v>52</v>
      </c>
      <c r="M381">
        <v>38</v>
      </c>
      <c r="N381" t="s">
        <v>57</v>
      </c>
      <c r="O381">
        <v>1E-3</v>
      </c>
      <c r="P381">
        <v>0.64249659899424805</v>
      </c>
      <c r="Q381">
        <v>4.8083409583309301E-4</v>
      </c>
      <c r="R381">
        <v>0.86327944325491401</v>
      </c>
    </row>
    <row r="382" spans="12:18">
      <c r="L382">
        <v>52</v>
      </c>
      <c r="M382">
        <v>55</v>
      </c>
      <c r="N382" t="s">
        <v>91</v>
      </c>
      <c r="O382">
        <v>1E-3</v>
      </c>
      <c r="P382">
        <v>0.82810320954957195</v>
      </c>
      <c r="Q382" s="10">
        <v>4.5517990139807199E-5</v>
      </c>
      <c r="R382">
        <v>0.219061100760646</v>
      </c>
    </row>
    <row r="383" spans="12:18">
      <c r="L383">
        <v>53</v>
      </c>
      <c r="M383">
        <v>1</v>
      </c>
      <c r="N383" t="s">
        <v>27</v>
      </c>
      <c r="O383">
        <v>1E-3</v>
      </c>
      <c r="P383">
        <v>0.621882653679664</v>
      </c>
      <c r="Q383" s="10">
        <v>5.6857811463271097E-5</v>
      </c>
      <c r="R383">
        <v>9.3419485067993205E-2</v>
      </c>
    </row>
    <row r="384" spans="12:18">
      <c r="L384">
        <v>53</v>
      </c>
      <c r="M384">
        <v>2</v>
      </c>
      <c r="N384" t="s">
        <v>23</v>
      </c>
      <c r="O384">
        <v>0.90281419111549599</v>
      </c>
      <c r="P384">
        <v>0.999</v>
      </c>
      <c r="Q384" s="10">
        <v>4.4076741556863301E-8</v>
      </c>
      <c r="R384" s="10">
        <v>4.7400120528990997E-6</v>
      </c>
    </row>
    <row r="385" spans="12:18">
      <c r="L385">
        <v>53</v>
      </c>
      <c r="M385">
        <v>17</v>
      </c>
      <c r="N385" t="s">
        <v>34</v>
      </c>
      <c r="O385">
        <v>1E-3</v>
      </c>
      <c r="P385">
        <v>0.29761909269046</v>
      </c>
      <c r="Q385" s="10">
        <v>8.6376035783484897E-4</v>
      </c>
      <c r="R385">
        <v>0.36563423030748199</v>
      </c>
    </row>
    <row r="386" spans="12:18">
      <c r="L386">
        <v>53</v>
      </c>
      <c r="M386">
        <v>23</v>
      </c>
      <c r="N386" t="s">
        <v>31</v>
      </c>
      <c r="O386">
        <v>0.84377558999163405</v>
      </c>
      <c r="P386">
        <v>0.999</v>
      </c>
      <c r="Q386" s="10">
        <v>1.09626012752526E-8</v>
      </c>
      <c r="R386" s="10">
        <v>2.0276875875063801E-6</v>
      </c>
    </row>
    <row r="387" spans="12:18">
      <c r="L387">
        <v>54</v>
      </c>
      <c r="M387">
        <v>1</v>
      </c>
      <c r="N387" t="s">
        <v>27</v>
      </c>
      <c r="O387">
        <v>1E-3</v>
      </c>
      <c r="P387">
        <v>0.621882653679664</v>
      </c>
      <c r="Q387" s="10">
        <v>5.6857811463271097E-5</v>
      </c>
      <c r="R387" s="10">
        <v>9.3419485067993205E-2</v>
      </c>
    </row>
    <row r="388" spans="12:18">
      <c r="L388">
        <v>54</v>
      </c>
      <c r="M388">
        <v>2</v>
      </c>
      <c r="N388" t="s">
        <v>23</v>
      </c>
      <c r="O388">
        <v>1E-3</v>
      </c>
      <c r="P388">
        <v>0.67308564291893702</v>
      </c>
      <c r="Q388" s="10">
        <v>2.13864468215904E-5</v>
      </c>
      <c r="R388">
        <v>4.3988632150491098E-2</v>
      </c>
    </row>
    <row r="389" spans="12:18">
      <c r="L389">
        <v>54</v>
      </c>
      <c r="M389">
        <v>3</v>
      </c>
      <c r="N389" t="s">
        <v>41</v>
      </c>
      <c r="O389">
        <v>1E-3</v>
      </c>
      <c r="P389">
        <v>0.55469901081036799</v>
      </c>
      <c r="Q389" s="10">
        <v>6.85608077191338E-5</v>
      </c>
      <c r="R389">
        <v>8.5318879886345594E-2</v>
      </c>
    </row>
    <row r="390" spans="12:18">
      <c r="L390">
        <v>54</v>
      </c>
      <c r="M390">
        <v>5</v>
      </c>
      <c r="N390" t="s">
        <v>29</v>
      </c>
      <c r="O390">
        <v>1E-3</v>
      </c>
      <c r="P390">
        <v>0.49819476410071301</v>
      </c>
      <c r="Q390" s="10">
        <v>1.01497479710921E-4</v>
      </c>
      <c r="R390">
        <v>0.10066644154860099</v>
      </c>
    </row>
    <row r="391" spans="12:18">
      <c r="L391">
        <v>54</v>
      </c>
      <c r="M391">
        <v>7</v>
      </c>
      <c r="N391" t="s">
        <v>28</v>
      </c>
      <c r="O391">
        <v>1E-3</v>
      </c>
      <c r="P391">
        <v>0.94388444021828299</v>
      </c>
      <c r="Q391" s="10">
        <v>2.0293258055577099E-6</v>
      </c>
      <c r="R391">
        <v>3.4099875513864002E-2</v>
      </c>
    </row>
    <row r="392" spans="12:18">
      <c r="L392">
        <v>54</v>
      </c>
      <c r="M392">
        <v>8</v>
      </c>
      <c r="N392" t="s">
        <v>30</v>
      </c>
      <c r="O392">
        <v>0.18960795969921199</v>
      </c>
      <c r="P392">
        <v>0.999</v>
      </c>
      <c r="Q392" s="10">
        <v>1.45425398832401E-8</v>
      </c>
      <c r="R392" s="10">
        <v>6.2093244541233105E-5</v>
      </c>
    </row>
    <row r="393" spans="12:18">
      <c r="L393">
        <v>54</v>
      </c>
      <c r="M393">
        <v>9</v>
      </c>
      <c r="N393" t="s">
        <v>47</v>
      </c>
      <c r="O393">
        <v>0.66520635529148797</v>
      </c>
      <c r="P393">
        <v>0.999</v>
      </c>
      <c r="Q393" s="10">
        <v>8.5489773944460705E-8</v>
      </c>
      <c r="R393" s="10">
        <v>4.2983371015208497E-5</v>
      </c>
    </row>
    <row r="394" spans="12:18">
      <c r="L394">
        <v>54</v>
      </c>
      <c r="M394">
        <v>14</v>
      </c>
      <c r="N394" t="s">
        <v>36</v>
      </c>
      <c r="O394">
        <v>0.32245241283832399</v>
      </c>
      <c r="P394">
        <v>0.999</v>
      </c>
      <c r="Q394" s="10">
        <v>1.59028719581621E-8</v>
      </c>
      <c r="R394" s="10">
        <v>3.3382220579216798E-5</v>
      </c>
    </row>
    <row r="395" spans="12:18">
      <c r="L395">
        <v>54</v>
      </c>
      <c r="M395">
        <v>18</v>
      </c>
      <c r="N395" t="s">
        <v>45</v>
      </c>
      <c r="O395">
        <v>1E-3</v>
      </c>
      <c r="P395">
        <v>0.51668154145091705</v>
      </c>
      <c r="Q395" s="10">
        <v>1.95234122290786E-5</v>
      </c>
      <c r="R395">
        <v>2.0850226511996001E-2</v>
      </c>
    </row>
    <row r="396" spans="12:18">
      <c r="L396">
        <v>54</v>
      </c>
      <c r="M396">
        <v>38</v>
      </c>
      <c r="N396" t="s">
        <v>57</v>
      </c>
      <c r="O396">
        <v>1E-3</v>
      </c>
      <c r="P396">
        <v>0.73583632522675202</v>
      </c>
      <c r="Q396" s="10">
        <v>3.1022570863365498E-4</v>
      </c>
      <c r="R396">
        <v>0.86327944325491401</v>
      </c>
    </row>
    <row r="397" spans="12:18">
      <c r="L397">
        <v>54</v>
      </c>
      <c r="M397">
        <v>75</v>
      </c>
      <c r="N397" t="s">
        <v>90</v>
      </c>
      <c r="O397">
        <v>0.69934637103393604</v>
      </c>
      <c r="P397">
        <v>0.999</v>
      </c>
      <c r="Q397" s="10">
        <v>3.5142523500234098E-7</v>
      </c>
      <c r="R397">
        <v>1.5092895210915499E-4</v>
      </c>
    </row>
    <row r="398" spans="12:18">
      <c r="L398">
        <v>55</v>
      </c>
      <c r="M398">
        <v>1</v>
      </c>
      <c r="N398" t="s">
        <v>27</v>
      </c>
      <c r="O398">
        <v>1E-3</v>
      </c>
      <c r="P398">
        <v>0.621882653679664</v>
      </c>
      <c r="Q398" s="10">
        <v>5.6857811463271097E-5</v>
      </c>
      <c r="R398">
        <v>9.3419485067993205E-2</v>
      </c>
    </row>
    <row r="399" spans="12:18">
      <c r="L399">
        <v>55</v>
      </c>
      <c r="M399">
        <v>2</v>
      </c>
      <c r="N399" t="s">
        <v>23</v>
      </c>
      <c r="O399">
        <v>1E-3</v>
      </c>
      <c r="P399">
        <v>0.67308564291893702</v>
      </c>
      <c r="Q399" s="10">
        <v>2.13864468215904E-5</v>
      </c>
      <c r="R399">
        <v>4.3988632150491098E-2</v>
      </c>
    </row>
    <row r="400" spans="12:18">
      <c r="L400">
        <v>55</v>
      </c>
      <c r="M400">
        <v>7</v>
      </c>
      <c r="N400" t="s">
        <v>28</v>
      </c>
      <c r="O400">
        <v>0.98814936653867103</v>
      </c>
      <c r="P400">
        <v>0.999</v>
      </c>
      <c r="Q400" s="10">
        <v>3.4168177701088501E-8</v>
      </c>
      <c r="R400" s="10">
        <v>4.0936082046392399E-7</v>
      </c>
    </row>
    <row r="401" spans="12:18">
      <c r="L401">
        <v>55</v>
      </c>
      <c r="M401">
        <v>11</v>
      </c>
      <c r="N401" t="s">
        <v>40</v>
      </c>
      <c r="O401">
        <v>1E-3</v>
      </c>
      <c r="P401">
        <v>0.32507526642224899</v>
      </c>
      <c r="Q401" s="10">
        <v>7.0869394454600401E-5</v>
      </c>
      <c r="R401" s="10">
        <v>3.4099875513864002E-2</v>
      </c>
    </row>
    <row r="402" spans="12:18">
      <c r="L402">
        <v>56</v>
      </c>
      <c r="M402">
        <v>1</v>
      </c>
      <c r="N402" t="s">
        <v>27</v>
      </c>
      <c r="O402">
        <v>0.621882653679664</v>
      </c>
      <c r="P402">
        <v>0.88758142497480996</v>
      </c>
      <c r="Q402" s="10">
        <v>1.18440941789854E-5</v>
      </c>
      <c r="R402" s="10">
        <v>5.6857811463271097E-5</v>
      </c>
    </row>
    <row r="403" spans="12:18">
      <c r="L403">
        <v>56</v>
      </c>
      <c r="M403">
        <v>2</v>
      </c>
      <c r="N403" t="s">
        <v>23</v>
      </c>
      <c r="O403">
        <v>1E-3</v>
      </c>
      <c r="P403">
        <v>0.65099188241299599</v>
      </c>
      <c r="Q403" s="10">
        <v>2.3606680627977699E-5</v>
      </c>
      <c r="R403">
        <v>4.3988632150491098E-2</v>
      </c>
    </row>
    <row r="404" spans="12:18">
      <c r="L404">
        <v>56</v>
      </c>
      <c r="M404">
        <v>3</v>
      </c>
      <c r="N404" t="s">
        <v>41</v>
      </c>
      <c r="O404">
        <v>1E-3</v>
      </c>
      <c r="P404">
        <v>0.63442562673087499</v>
      </c>
      <c r="Q404" s="10">
        <v>4.9212415679070499E-5</v>
      </c>
      <c r="R404">
        <v>8.5318879886345594E-2</v>
      </c>
    </row>
    <row r="405" spans="12:18">
      <c r="L405">
        <v>56</v>
      </c>
      <c r="M405">
        <v>4</v>
      </c>
      <c r="N405" t="s">
        <v>24</v>
      </c>
      <c r="O405">
        <v>0.66048373227962498</v>
      </c>
      <c r="P405">
        <v>0.999</v>
      </c>
      <c r="Q405" s="10">
        <v>4.9731379361669202E-7</v>
      </c>
      <c r="R405">
        <v>2.5538445343585499E-4</v>
      </c>
    </row>
    <row r="406" spans="12:18">
      <c r="L406">
        <v>56</v>
      </c>
      <c r="M406">
        <v>7</v>
      </c>
      <c r="N406" t="s">
        <v>28</v>
      </c>
      <c r="O406">
        <v>1E-3</v>
      </c>
      <c r="P406">
        <v>0.832461064738787</v>
      </c>
      <c r="Q406" s="10">
        <v>6.8697214247958902E-6</v>
      </c>
      <c r="R406">
        <v>3.4099875513864002E-2</v>
      </c>
    </row>
    <row r="407" spans="12:18">
      <c r="L407">
        <v>56</v>
      </c>
      <c r="M407">
        <v>18</v>
      </c>
      <c r="N407" t="s">
        <v>45</v>
      </c>
      <c r="O407">
        <v>0.94332801528945398</v>
      </c>
      <c r="P407">
        <v>0.999</v>
      </c>
      <c r="Q407" s="10">
        <v>2.08919895992049E-8</v>
      </c>
      <c r="R407" s="10">
        <v>1.2538655753385501E-6</v>
      </c>
    </row>
    <row r="408" spans="12:18">
      <c r="L408">
        <v>57</v>
      </c>
      <c r="M408">
        <v>1</v>
      </c>
      <c r="N408" t="s">
        <v>27</v>
      </c>
      <c r="O408">
        <v>0.621882653679664</v>
      </c>
      <c r="P408">
        <v>0.82453907417278005</v>
      </c>
      <c r="Q408" s="10">
        <v>1.98994538057654E-5</v>
      </c>
      <c r="R408" s="10">
        <v>5.6857811463271097E-5</v>
      </c>
    </row>
    <row r="409" spans="12:18">
      <c r="L409">
        <v>57</v>
      </c>
      <c r="M409">
        <v>2</v>
      </c>
      <c r="N409" t="s">
        <v>23</v>
      </c>
      <c r="O409">
        <v>1E-3</v>
      </c>
      <c r="P409">
        <v>0.65099188241299599</v>
      </c>
      <c r="Q409" s="10">
        <v>2.3606680627977699E-5</v>
      </c>
      <c r="R409">
        <v>4.3988632150491098E-2</v>
      </c>
    </row>
    <row r="410" spans="12:18">
      <c r="L410">
        <v>57</v>
      </c>
      <c r="M410">
        <v>4</v>
      </c>
      <c r="N410" t="s">
        <v>24</v>
      </c>
      <c r="O410">
        <v>1E-3</v>
      </c>
      <c r="P410">
        <v>0.66048373227962498</v>
      </c>
      <c r="Q410" s="10">
        <v>2.5538445343585499E-4</v>
      </c>
      <c r="R410" s="10">
        <v>0.49631966334325101</v>
      </c>
    </row>
    <row r="411" spans="12:18">
      <c r="L411">
        <v>57</v>
      </c>
      <c r="M411">
        <v>5</v>
      </c>
      <c r="N411" t="s">
        <v>29</v>
      </c>
      <c r="O411">
        <v>1E-3</v>
      </c>
      <c r="P411">
        <v>0.58213786831165704</v>
      </c>
      <c r="Q411" s="10">
        <v>7.2331320375625506E-5</v>
      </c>
      <c r="R411">
        <v>0.10066644154860099</v>
      </c>
    </row>
    <row r="412" spans="12:18">
      <c r="L412">
        <v>57</v>
      </c>
      <c r="M412">
        <v>10</v>
      </c>
      <c r="N412" t="s">
        <v>26</v>
      </c>
      <c r="O412">
        <v>0.91294144694253099</v>
      </c>
      <c r="P412">
        <v>0.999</v>
      </c>
      <c r="Q412" s="10">
        <v>1.04145657552812E-8</v>
      </c>
      <c r="R412" s="10">
        <v>9.9214506185990603E-7</v>
      </c>
    </row>
    <row r="413" spans="12:18">
      <c r="L413">
        <v>57</v>
      </c>
      <c r="M413">
        <v>12</v>
      </c>
      <c r="N413" t="s">
        <v>49</v>
      </c>
      <c r="O413">
        <v>0.42889113064010898</v>
      </c>
      <c r="P413">
        <v>0.999</v>
      </c>
      <c r="Q413" s="10">
        <v>9.3606604670730099E-8</v>
      </c>
      <c r="R413">
        <v>1.24521350013122E-4</v>
      </c>
    </row>
    <row r="414" spans="12:18">
      <c r="L414">
        <v>57</v>
      </c>
      <c r="M414">
        <v>19</v>
      </c>
      <c r="N414" t="s">
        <v>54</v>
      </c>
      <c r="O414">
        <v>1E-3</v>
      </c>
      <c r="P414">
        <v>0.695435048813138</v>
      </c>
      <c r="Q414" s="10">
        <v>1.6216796810953199E-5</v>
      </c>
      <c r="R414">
        <v>3.6991949037575703E-2</v>
      </c>
    </row>
    <row r="415" spans="12:18">
      <c r="L415">
        <v>57</v>
      </c>
      <c r="M415">
        <v>40</v>
      </c>
      <c r="N415" t="s">
        <v>35</v>
      </c>
      <c r="O415">
        <v>1E-3</v>
      </c>
      <c r="P415">
        <v>0.79485011185683796</v>
      </c>
      <c r="Q415" s="10">
        <v>3.4491544529703099E-5</v>
      </c>
      <c r="R415" s="10">
        <v>0.133503326116412</v>
      </c>
    </row>
    <row r="416" spans="12:18">
      <c r="L416">
        <v>57</v>
      </c>
      <c r="M416">
        <v>57</v>
      </c>
      <c r="N416" t="s">
        <v>38</v>
      </c>
      <c r="O416">
        <v>1E-3</v>
      </c>
      <c r="P416">
        <v>0.92907513199441005</v>
      </c>
      <c r="Q416" s="10">
        <v>8.1235556007077404E-7</v>
      </c>
      <c r="R416" s="10">
        <v>1.0630750977083599E-2</v>
      </c>
    </row>
    <row r="417" spans="12:18">
      <c r="L417">
        <v>58</v>
      </c>
      <c r="M417">
        <v>1</v>
      </c>
      <c r="N417" t="s">
        <v>27</v>
      </c>
      <c r="O417">
        <v>0.82453907417278005</v>
      </c>
      <c r="P417">
        <v>0.999</v>
      </c>
      <c r="Q417" s="10">
        <v>9.3606604670730099E-8</v>
      </c>
      <c r="R417" s="10">
        <v>1.98994538057654E-5</v>
      </c>
    </row>
    <row r="418" spans="12:18">
      <c r="L418">
        <v>58</v>
      </c>
      <c r="M418">
        <v>2</v>
      </c>
      <c r="N418" t="s">
        <v>23</v>
      </c>
      <c r="O418">
        <v>1E-3</v>
      </c>
      <c r="P418">
        <v>0.65099188241299599</v>
      </c>
      <c r="Q418" s="10">
        <v>2.3606680627977699E-5</v>
      </c>
      <c r="R418">
        <v>4.3988632150491098E-2</v>
      </c>
    </row>
    <row r="419" spans="12:18">
      <c r="L419">
        <v>58</v>
      </c>
      <c r="M419">
        <v>4</v>
      </c>
      <c r="N419" t="s">
        <v>24</v>
      </c>
      <c r="O419">
        <v>1E-3</v>
      </c>
      <c r="P419">
        <v>0.66048373227962498</v>
      </c>
      <c r="Q419" s="10">
        <v>2.5538445343585499E-4</v>
      </c>
      <c r="R419" s="10">
        <v>0.49631966334325101</v>
      </c>
    </row>
    <row r="420" spans="12:18">
      <c r="L420">
        <v>58</v>
      </c>
      <c r="M420">
        <v>5</v>
      </c>
      <c r="N420" t="s">
        <v>29</v>
      </c>
      <c r="O420">
        <v>0.65475841500613596</v>
      </c>
      <c r="P420">
        <v>0.999</v>
      </c>
      <c r="Q420" s="10">
        <v>1.00868076834193E-7</v>
      </c>
      <c r="R420" s="10">
        <v>5.3132621237822699E-5</v>
      </c>
    </row>
    <row r="421" spans="12:18">
      <c r="L421">
        <v>58</v>
      </c>
      <c r="M421">
        <v>10</v>
      </c>
      <c r="N421" t="s">
        <v>26</v>
      </c>
      <c r="O421">
        <v>0.47346203023672301</v>
      </c>
      <c r="P421">
        <v>0.999</v>
      </c>
      <c r="Q421" s="10">
        <v>1.04145657552812E-8</v>
      </c>
      <c r="R421" s="10">
        <v>1.15704751270216E-5</v>
      </c>
    </row>
    <row r="422" spans="12:18">
      <c r="L422">
        <v>58</v>
      </c>
      <c r="M422">
        <v>18</v>
      </c>
      <c r="N422" t="s">
        <v>45</v>
      </c>
      <c r="O422">
        <v>0.78404116779178001</v>
      </c>
      <c r="P422">
        <v>0.999</v>
      </c>
      <c r="Q422" s="10">
        <v>2.08919895992049E-8</v>
      </c>
      <c r="R422" s="10">
        <v>5.7488025525098798E-6</v>
      </c>
    </row>
    <row r="423" spans="12:18">
      <c r="L423">
        <v>58</v>
      </c>
      <c r="M423">
        <v>19</v>
      </c>
      <c r="N423" t="s">
        <v>54</v>
      </c>
      <c r="O423">
        <v>0.65256965586321003</v>
      </c>
      <c r="P423">
        <v>0.999</v>
      </c>
      <c r="Q423" s="10">
        <v>3.7066044059651002E-8</v>
      </c>
      <c r="R423" s="10">
        <v>1.9714356098848801E-5</v>
      </c>
    </row>
    <row r="424" spans="12:18">
      <c r="L424">
        <v>58</v>
      </c>
      <c r="M424">
        <v>32</v>
      </c>
      <c r="N424" t="s">
        <v>32</v>
      </c>
      <c r="O424">
        <v>1E-3</v>
      </c>
      <c r="P424">
        <v>0.84308071129982698</v>
      </c>
      <c r="Q424" s="10">
        <v>5.46194909388151E-4</v>
      </c>
      <c r="R424" s="10">
        <v>2.9316084092221901</v>
      </c>
    </row>
    <row r="425" spans="12:18">
      <c r="L425">
        <v>59</v>
      </c>
      <c r="M425">
        <v>1</v>
      </c>
      <c r="N425" t="s">
        <v>27</v>
      </c>
      <c r="O425">
        <v>0.621882653679664</v>
      </c>
      <c r="P425">
        <v>0.82453907417278005</v>
      </c>
      <c r="Q425" s="10">
        <v>1.98994538057654E-5</v>
      </c>
      <c r="R425" s="10">
        <v>5.6857811463271097E-5</v>
      </c>
    </row>
    <row r="426" spans="12:18">
      <c r="L426">
        <v>59</v>
      </c>
      <c r="M426">
        <v>2</v>
      </c>
      <c r="N426" t="s">
        <v>23</v>
      </c>
      <c r="O426">
        <v>1E-3</v>
      </c>
      <c r="P426">
        <v>0.65099188241299599</v>
      </c>
      <c r="Q426" s="10">
        <v>2.3606680627977699E-5</v>
      </c>
      <c r="R426">
        <v>4.3988632150491098E-2</v>
      </c>
    </row>
    <row r="427" spans="12:18">
      <c r="L427">
        <v>59</v>
      </c>
      <c r="M427">
        <v>4</v>
      </c>
      <c r="N427" t="s">
        <v>24</v>
      </c>
      <c r="O427">
        <v>1E-3</v>
      </c>
      <c r="P427">
        <v>0.66048373227962498</v>
      </c>
      <c r="Q427" s="10">
        <v>2.5538445343585499E-4</v>
      </c>
      <c r="R427" s="10">
        <v>0.49631966334325101</v>
      </c>
    </row>
    <row r="428" spans="12:18">
      <c r="L428">
        <v>59</v>
      </c>
      <c r="M428">
        <v>5</v>
      </c>
      <c r="N428" t="s">
        <v>29</v>
      </c>
      <c r="O428">
        <v>0.58213786831165704</v>
      </c>
      <c r="P428">
        <v>0.999</v>
      </c>
      <c r="Q428" s="10">
        <v>1.00868076834193E-7</v>
      </c>
      <c r="R428" s="10">
        <v>7.2331320375625506E-5</v>
      </c>
    </row>
    <row r="429" spans="12:18">
      <c r="L429">
        <v>59</v>
      </c>
      <c r="M429">
        <v>7</v>
      </c>
      <c r="N429" t="s">
        <v>28</v>
      </c>
      <c r="O429">
        <v>0.93333069525583401</v>
      </c>
      <c r="P429">
        <v>0.999</v>
      </c>
      <c r="Q429" s="10">
        <v>3.4168177701088501E-8</v>
      </c>
      <c r="R429" s="10">
        <v>2.4382469092921099E-6</v>
      </c>
    </row>
    <row r="430" spans="12:18">
      <c r="L430">
        <v>59</v>
      </c>
      <c r="M430">
        <v>10</v>
      </c>
      <c r="N430" t="s">
        <v>26</v>
      </c>
      <c r="O430">
        <v>0.47346203023672301</v>
      </c>
      <c r="P430">
        <v>0.999</v>
      </c>
      <c r="Q430" s="10">
        <v>1.04145657552812E-8</v>
      </c>
      <c r="R430" s="10">
        <v>1.15704751270216E-5</v>
      </c>
    </row>
    <row r="431" spans="12:18">
      <c r="L431">
        <v>59</v>
      </c>
      <c r="M431">
        <v>12</v>
      </c>
      <c r="N431" t="s">
        <v>49</v>
      </c>
      <c r="O431">
        <v>1E-3</v>
      </c>
      <c r="P431">
        <v>0.62316169531469701</v>
      </c>
      <c r="Q431" s="10">
        <v>5.6549174832477397E-5</v>
      </c>
      <c r="R431" s="10">
        <v>9.3419485067993205E-2</v>
      </c>
    </row>
    <row r="432" spans="12:18">
      <c r="L432">
        <v>60</v>
      </c>
      <c r="M432">
        <v>1</v>
      </c>
      <c r="N432" t="s">
        <v>27</v>
      </c>
      <c r="O432">
        <v>0.621882653679664</v>
      </c>
      <c r="P432">
        <v>0.83326445799056503</v>
      </c>
      <c r="Q432" s="10">
        <v>1.87118750451351E-5</v>
      </c>
      <c r="R432" s="10">
        <v>5.6857811463271097E-5</v>
      </c>
    </row>
    <row r="433" spans="12:18">
      <c r="L433">
        <v>60</v>
      </c>
      <c r="M433">
        <v>2</v>
      </c>
      <c r="N433" t="s">
        <v>23</v>
      </c>
      <c r="O433">
        <v>1E-3</v>
      </c>
      <c r="P433">
        <v>0.65099188241299599</v>
      </c>
      <c r="Q433" s="10">
        <v>2.3606680627977699E-5</v>
      </c>
      <c r="R433">
        <v>4.3988632150491098E-2</v>
      </c>
    </row>
    <row r="434" spans="12:18">
      <c r="L434">
        <v>60</v>
      </c>
      <c r="M434">
        <v>4</v>
      </c>
      <c r="N434" t="s">
        <v>24</v>
      </c>
      <c r="O434">
        <v>1E-3</v>
      </c>
      <c r="P434">
        <v>0.66048373227962498</v>
      </c>
      <c r="Q434" s="10">
        <v>2.5538445343585499E-4</v>
      </c>
      <c r="R434">
        <v>0.49631966334325101</v>
      </c>
    </row>
    <row r="435" spans="12:18">
      <c r="L435">
        <v>60</v>
      </c>
      <c r="M435">
        <v>5</v>
      </c>
      <c r="N435" t="s">
        <v>29</v>
      </c>
      <c r="O435">
        <v>1E-3</v>
      </c>
      <c r="P435">
        <v>0.76337184673243696</v>
      </c>
      <c r="Q435" s="10">
        <v>3.1235574930153597E-5</v>
      </c>
      <c r="R435">
        <v>0.10066644154860099</v>
      </c>
    </row>
    <row r="436" spans="12:18">
      <c r="L436">
        <v>60</v>
      </c>
      <c r="M436">
        <v>6</v>
      </c>
      <c r="N436" t="s">
        <v>39</v>
      </c>
      <c r="O436">
        <v>1E-3</v>
      </c>
      <c r="P436">
        <v>0.75842333366313497</v>
      </c>
      <c r="Q436" s="10">
        <v>6.8758276781571798E-6</v>
      </c>
      <c r="R436">
        <v>2.1564886378336701E-2</v>
      </c>
    </row>
    <row r="437" spans="12:18">
      <c r="L437">
        <v>60</v>
      </c>
      <c r="M437">
        <v>7</v>
      </c>
      <c r="N437" t="s">
        <v>28</v>
      </c>
      <c r="O437">
        <v>1E-3</v>
      </c>
      <c r="P437">
        <v>0.94272365603444896</v>
      </c>
      <c r="Q437" s="10">
        <v>2.0738540481830302E-6</v>
      </c>
      <c r="R437" s="10">
        <v>3.4099875513864002E-2</v>
      </c>
    </row>
    <row r="438" spans="12:18">
      <c r="L438">
        <v>60</v>
      </c>
      <c r="M438">
        <v>8</v>
      </c>
      <c r="N438" t="s">
        <v>30</v>
      </c>
      <c r="O438">
        <v>0.24130180726469599</v>
      </c>
      <c r="P438">
        <v>0.999</v>
      </c>
      <c r="Q438" s="10">
        <v>1.45425398832401E-8</v>
      </c>
      <c r="R438" s="10">
        <v>4.5678751657160903E-5</v>
      </c>
    </row>
    <row r="439" spans="12:18">
      <c r="L439">
        <v>60</v>
      </c>
      <c r="M439">
        <v>10</v>
      </c>
      <c r="N439" t="s">
        <v>26</v>
      </c>
      <c r="O439">
        <v>1E-3</v>
      </c>
      <c r="P439">
        <v>0.47346203023672301</v>
      </c>
      <c r="Q439" s="10">
        <v>1.15704751270216E-5</v>
      </c>
      <c r="R439">
        <v>1.03937470383364E-2</v>
      </c>
    </row>
    <row r="440" spans="12:18">
      <c r="L440">
        <v>60</v>
      </c>
      <c r="M440">
        <v>13</v>
      </c>
      <c r="N440" t="s">
        <v>44</v>
      </c>
      <c r="O440">
        <v>1E-3</v>
      </c>
      <c r="P440">
        <v>0.54759573759944002</v>
      </c>
      <c r="Q440" s="10">
        <v>8.3250309711838699E-5</v>
      </c>
      <c r="R440">
        <v>0.10066644154860099</v>
      </c>
    </row>
    <row r="441" spans="12:18">
      <c r="L441">
        <v>60</v>
      </c>
      <c r="M441">
        <v>15</v>
      </c>
      <c r="N441" t="s">
        <v>43</v>
      </c>
      <c r="O441">
        <v>1E-3</v>
      </c>
      <c r="P441">
        <v>0.94641376915112696</v>
      </c>
      <c r="Q441" s="10">
        <v>2.1485068753733001E-5</v>
      </c>
      <c r="R441" s="10">
        <v>0.37907930475798501</v>
      </c>
    </row>
    <row r="442" spans="12:18">
      <c r="L442">
        <v>60</v>
      </c>
      <c r="M442">
        <v>29</v>
      </c>
      <c r="N442" t="s">
        <v>65</v>
      </c>
      <c r="O442">
        <v>0.84505099181038901</v>
      </c>
      <c r="P442">
        <v>0.999</v>
      </c>
      <c r="Q442" s="10">
        <v>6.6995360062084095E-8</v>
      </c>
      <c r="R442" s="10">
        <v>1.22720212517753E-5</v>
      </c>
    </row>
    <row r="443" spans="12:18">
      <c r="L443">
        <v>60</v>
      </c>
      <c r="M443">
        <v>37</v>
      </c>
      <c r="N443" t="s">
        <v>37</v>
      </c>
      <c r="O443">
        <v>1E-3</v>
      </c>
      <c r="P443">
        <v>0.87744729566813795</v>
      </c>
      <c r="Q443" s="10">
        <v>4.0986641196851502E-4</v>
      </c>
      <c r="R443" s="10">
        <v>2.9316084092221901</v>
      </c>
    </row>
    <row r="444" spans="12:18">
      <c r="L444">
        <v>61</v>
      </c>
      <c r="M444">
        <v>1</v>
      </c>
      <c r="N444" t="s">
        <v>27</v>
      </c>
      <c r="O444">
        <v>0.621882653679664</v>
      </c>
      <c r="P444">
        <v>0.76686079855009004</v>
      </c>
      <c r="Q444" s="10">
        <v>2.84295999163452E-5</v>
      </c>
      <c r="R444" s="10">
        <v>5.6857811463271097E-5</v>
      </c>
    </row>
    <row r="445" spans="12:18">
      <c r="L445">
        <v>61</v>
      </c>
      <c r="M445">
        <v>2</v>
      </c>
      <c r="N445" t="s">
        <v>23</v>
      </c>
      <c r="O445">
        <v>0.65099188241299599</v>
      </c>
      <c r="P445">
        <v>0.80735958233606997</v>
      </c>
      <c r="Q445" s="10">
        <v>1.05064349596653E-5</v>
      </c>
      <c r="R445" s="10">
        <v>2.3606680627977699E-5</v>
      </c>
    </row>
    <row r="446" spans="12:18">
      <c r="L446">
        <v>61</v>
      </c>
      <c r="M446">
        <v>4</v>
      </c>
      <c r="N446" t="s">
        <v>24</v>
      </c>
      <c r="O446">
        <v>1E-3</v>
      </c>
      <c r="P446">
        <v>0.81176038283125096</v>
      </c>
      <c r="Q446" s="10">
        <v>1.15207080738334E-4</v>
      </c>
      <c r="R446" s="10">
        <v>0.49631966334325101</v>
      </c>
    </row>
    <row r="447" spans="12:18">
      <c r="L447">
        <v>61</v>
      </c>
      <c r="M447">
        <v>7</v>
      </c>
      <c r="N447" t="s">
        <v>28</v>
      </c>
      <c r="O447">
        <v>0.82182547973004705</v>
      </c>
      <c r="P447">
        <v>0.999</v>
      </c>
      <c r="Q447" s="10">
        <v>3.4168177701088501E-8</v>
      </c>
      <c r="R447" s="10">
        <v>7.4003677443991298E-6</v>
      </c>
    </row>
    <row r="448" spans="12:18">
      <c r="L448">
        <v>61</v>
      </c>
      <c r="M448">
        <v>23</v>
      </c>
      <c r="N448" t="s">
        <v>31</v>
      </c>
      <c r="O448">
        <v>0.717857808265838</v>
      </c>
      <c r="P448">
        <v>0.999</v>
      </c>
      <c r="Q448" s="10">
        <v>1.09626012752526E-8</v>
      </c>
      <c r="R448" s="10">
        <v>4.3043612578666801E-6</v>
      </c>
    </row>
    <row r="449" spans="12:18">
      <c r="L449">
        <v>62</v>
      </c>
      <c r="M449">
        <v>1</v>
      </c>
      <c r="N449" t="s">
        <v>27</v>
      </c>
      <c r="O449">
        <v>0.88758142497480996</v>
      </c>
      <c r="P449">
        <v>0.999</v>
      </c>
      <c r="Q449" s="10">
        <v>9.3606604670730099E-8</v>
      </c>
      <c r="R449" s="10">
        <v>1.18440941789854E-5</v>
      </c>
    </row>
    <row r="450" spans="12:18">
      <c r="L450">
        <v>62</v>
      </c>
      <c r="M450">
        <v>2</v>
      </c>
      <c r="N450" t="s">
        <v>23</v>
      </c>
      <c r="O450">
        <v>1E-3</v>
      </c>
      <c r="P450">
        <v>0.65099188241299599</v>
      </c>
      <c r="Q450" s="10">
        <v>2.3606680627977699E-5</v>
      </c>
      <c r="R450">
        <v>4.3988632150491098E-2</v>
      </c>
    </row>
    <row r="451" spans="12:18">
      <c r="L451">
        <v>62</v>
      </c>
      <c r="M451">
        <v>4</v>
      </c>
      <c r="N451" t="s">
        <v>24</v>
      </c>
      <c r="O451">
        <v>0.66048373227962498</v>
      </c>
      <c r="P451">
        <v>0.95969251609643702</v>
      </c>
      <c r="Q451" s="10">
        <v>2.0866498308174099E-5</v>
      </c>
      <c r="R451">
        <v>2.5538445343585499E-4</v>
      </c>
    </row>
    <row r="452" spans="12:18">
      <c r="L452">
        <v>62</v>
      </c>
      <c r="M452">
        <v>10</v>
      </c>
      <c r="N452" t="s">
        <v>26</v>
      </c>
      <c r="O452">
        <v>1E-3</v>
      </c>
      <c r="P452">
        <v>0.32502091999888499</v>
      </c>
      <c r="Q452" s="10">
        <v>2.1606561196500101E-5</v>
      </c>
      <c r="R452">
        <v>1.03937470383364E-2</v>
      </c>
    </row>
    <row r="453" spans="12:18">
      <c r="L453">
        <v>62</v>
      </c>
      <c r="M453">
        <v>37</v>
      </c>
      <c r="N453" t="s">
        <v>37</v>
      </c>
      <c r="O453">
        <v>0.88127750945066796</v>
      </c>
      <c r="P453">
        <v>0.999</v>
      </c>
      <c r="Q453" s="10">
        <v>2.93748043260698E-6</v>
      </c>
      <c r="R453" s="10">
        <v>3.9533091922804101E-4</v>
      </c>
    </row>
    <row r="454" spans="12:18">
      <c r="L454">
        <v>63</v>
      </c>
      <c r="M454">
        <v>1</v>
      </c>
      <c r="N454" t="s">
        <v>27</v>
      </c>
      <c r="O454">
        <v>0.621882653679664</v>
      </c>
      <c r="P454">
        <v>0.899848708806955</v>
      </c>
      <c r="Q454" s="10">
        <v>1.04078023427578E-5</v>
      </c>
      <c r="R454" s="10">
        <v>5.6857811463271097E-5</v>
      </c>
    </row>
    <row r="455" spans="12:18">
      <c r="L455">
        <v>63</v>
      </c>
      <c r="M455">
        <v>2</v>
      </c>
      <c r="N455" t="s">
        <v>23</v>
      </c>
      <c r="O455">
        <v>0.65099188241299599</v>
      </c>
      <c r="P455">
        <v>0.999</v>
      </c>
      <c r="Q455" s="10">
        <v>4.4076741556863301E-8</v>
      </c>
      <c r="R455" s="10">
        <v>2.3606680627977699E-5</v>
      </c>
    </row>
    <row r="456" spans="12:18">
      <c r="L456">
        <v>63</v>
      </c>
      <c r="M456">
        <v>3</v>
      </c>
      <c r="N456" t="s">
        <v>41</v>
      </c>
      <c r="O456">
        <v>1E-3</v>
      </c>
      <c r="P456">
        <v>0.60326323765465895</v>
      </c>
      <c r="Q456" s="10">
        <v>5.6166225749079299E-5</v>
      </c>
      <c r="R456">
        <v>8.5318879886345594E-2</v>
      </c>
    </row>
    <row r="457" spans="12:18">
      <c r="L457">
        <v>63</v>
      </c>
      <c r="M457">
        <v>4</v>
      </c>
      <c r="N457" t="s">
        <v>24</v>
      </c>
      <c r="O457">
        <v>0.81176038283125096</v>
      </c>
      <c r="P457">
        <v>0.999</v>
      </c>
      <c r="Q457" s="10">
        <v>4.9731379361669202E-7</v>
      </c>
      <c r="R457" s="10">
        <v>1.15207080738334E-4</v>
      </c>
    </row>
    <row r="458" spans="12:18">
      <c r="L458">
        <v>63</v>
      </c>
      <c r="M458">
        <v>7</v>
      </c>
      <c r="N458" t="s">
        <v>28</v>
      </c>
      <c r="O458">
        <v>0.88924796295029496</v>
      </c>
      <c r="P458">
        <v>0.999</v>
      </c>
      <c r="Q458" s="10">
        <v>3.4168177701088501E-8</v>
      </c>
      <c r="R458" s="10">
        <v>4.25124514746905E-6</v>
      </c>
    </row>
    <row r="459" spans="12:18">
      <c r="L459">
        <v>63</v>
      </c>
      <c r="M459">
        <v>17</v>
      </c>
      <c r="N459" t="s">
        <v>34</v>
      </c>
      <c r="O459">
        <v>0.21694267937973999</v>
      </c>
      <c r="P459">
        <v>0.999</v>
      </c>
      <c r="Q459" s="10">
        <v>3.6636659713515502E-7</v>
      </c>
      <c r="R459" s="10">
        <v>1.3210824199780099E-3</v>
      </c>
    </row>
    <row r="460" spans="12:18">
      <c r="L460">
        <v>64</v>
      </c>
      <c r="M460">
        <v>1</v>
      </c>
      <c r="N460" t="s">
        <v>27</v>
      </c>
      <c r="O460">
        <v>0.621882653679664</v>
      </c>
      <c r="P460">
        <v>0.999</v>
      </c>
      <c r="Q460" s="10">
        <v>9.3606604670730099E-8</v>
      </c>
      <c r="R460" s="10">
        <v>5.6857811463271097E-5</v>
      </c>
    </row>
    <row r="461" spans="12:18">
      <c r="L461">
        <v>64</v>
      </c>
      <c r="M461">
        <v>2</v>
      </c>
      <c r="N461" t="s">
        <v>23</v>
      </c>
      <c r="O461">
        <v>0.65099188241299599</v>
      </c>
      <c r="P461">
        <v>0.999</v>
      </c>
      <c r="Q461" s="10">
        <v>4.4076741556863301E-8</v>
      </c>
      <c r="R461" s="10">
        <v>2.3606680627977699E-5</v>
      </c>
    </row>
    <row r="462" spans="12:18">
      <c r="L462">
        <v>64</v>
      </c>
      <c r="M462">
        <v>4</v>
      </c>
      <c r="N462" t="s">
        <v>24</v>
      </c>
      <c r="O462">
        <v>1E-3</v>
      </c>
      <c r="P462">
        <v>0.81176038283125096</v>
      </c>
      <c r="Q462" s="10">
        <v>1.15207080738334E-4</v>
      </c>
      <c r="R462">
        <v>0.49631966334325101</v>
      </c>
    </row>
    <row r="463" spans="12:18">
      <c r="L463">
        <v>64</v>
      </c>
      <c r="M463">
        <v>6</v>
      </c>
      <c r="N463" t="s">
        <v>39</v>
      </c>
      <c r="O463">
        <v>1E-3</v>
      </c>
      <c r="P463">
        <v>0.40963098609912502</v>
      </c>
      <c r="Q463" s="10">
        <v>3.1110890345756098E-5</v>
      </c>
      <c r="R463">
        <v>2.1564886378336701E-2</v>
      </c>
    </row>
    <row r="464" spans="12:18">
      <c r="L464">
        <v>64</v>
      </c>
      <c r="M464">
        <v>10</v>
      </c>
      <c r="N464" t="s">
        <v>26</v>
      </c>
      <c r="O464">
        <v>1E-3</v>
      </c>
      <c r="P464">
        <v>0.443827729073208</v>
      </c>
      <c r="Q464" s="10">
        <v>1.30377171481096E-5</v>
      </c>
      <c r="R464">
        <v>1.03937470383364E-2</v>
      </c>
    </row>
    <row r="465" spans="12:18">
      <c r="L465">
        <v>64</v>
      </c>
      <c r="M465">
        <v>13</v>
      </c>
      <c r="N465" t="s">
        <v>44</v>
      </c>
      <c r="O465">
        <v>0.28426437875796601</v>
      </c>
      <c r="P465">
        <v>0.999</v>
      </c>
      <c r="Q465" s="10">
        <v>1.00868076834193E-7</v>
      </c>
      <c r="R465">
        <v>2.5371691337444001E-4</v>
      </c>
    </row>
    <row r="466" spans="12:18">
      <c r="L466">
        <v>64</v>
      </c>
      <c r="M466">
        <v>15</v>
      </c>
      <c r="N466" t="s">
        <v>43</v>
      </c>
      <c r="O466">
        <v>1E-3</v>
      </c>
      <c r="P466">
        <v>0.72026606155710204</v>
      </c>
      <c r="Q466" s="10">
        <v>1.47372616956391E-4</v>
      </c>
      <c r="R466">
        <v>0.37907930475798501</v>
      </c>
    </row>
    <row r="467" spans="12:18">
      <c r="L467">
        <v>64</v>
      </c>
      <c r="M467">
        <v>17</v>
      </c>
      <c r="N467" t="s">
        <v>34</v>
      </c>
      <c r="O467">
        <v>0.28108060328645201</v>
      </c>
      <c r="P467">
        <v>0.999</v>
      </c>
      <c r="Q467" s="10">
        <v>3.6636659713515502E-7</v>
      </c>
      <c r="R467">
        <v>9.3611818766185003E-4</v>
      </c>
    </row>
    <row r="468" spans="12:18">
      <c r="L468">
        <v>64</v>
      </c>
      <c r="M468">
        <v>23</v>
      </c>
      <c r="N468" t="s">
        <v>31</v>
      </c>
      <c r="O468">
        <v>1E-3</v>
      </c>
      <c r="P468">
        <v>0.717857808265838</v>
      </c>
      <c r="Q468" s="10">
        <v>4.3043612578666801E-6</v>
      </c>
      <c r="R468">
        <v>1.09406870353033E-2</v>
      </c>
    </row>
    <row r="469" spans="12:18">
      <c r="L469">
        <v>64</v>
      </c>
      <c r="M469">
        <v>37</v>
      </c>
      <c r="N469" t="s">
        <v>37</v>
      </c>
      <c r="O469">
        <v>0.84580579225797703</v>
      </c>
      <c r="P469">
        <v>0.999</v>
      </c>
      <c r="Q469" s="10">
        <v>2.93748043260698E-6</v>
      </c>
      <c r="R469">
        <v>5.3498040535699396E-4</v>
      </c>
    </row>
  </sheetData>
  <mergeCells count="7">
    <mergeCell ref="Q2:R2"/>
    <mergeCell ref="A1:F1"/>
    <mergeCell ref="L1:N1"/>
    <mergeCell ref="A2:A5"/>
    <mergeCell ref="H2:J2"/>
    <mergeCell ref="L2:N2"/>
    <mergeCell ref="O2:P2"/>
  </mergeCells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U224"/>
  <sheetViews>
    <sheetView workbookViewId="0">
      <selection activeCell="E16" sqref="E16"/>
    </sheetView>
  </sheetViews>
  <sheetFormatPr baseColWidth="10" defaultRowHeight="16"/>
  <cols>
    <col min="1" max="1" width="13.83203125" customWidth="1"/>
  </cols>
  <sheetData>
    <row r="1" spans="1:21">
      <c r="A1" s="80" t="s">
        <v>108</v>
      </c>
      <c r="B1" s="80"/>
      <c r="C1" s="80"/>
      <c r="D1" s="80"/>
      <c r="E1" s="80"/>
      <c r="F1" s="80"/>
      <c r="G1" s="35" t="s">
        <v>109</v>
      </c>
      <c r="H1" s="35" t="s">
        <v>110</v>
      </c>
      <c r="I1" s="36"/>
      <c r="J1" s="36"/>
      <c r="K1" s="36"/>
      <c r="L1" s="81"/>
      <c r="M1" s="81"/>
      <c r="N1" s="81"/>
      <c r="O1" s="35"/>
      <c r="P1" s="36"/>
      <c r="Q1" s="36"/>
      <c r="R1" s="36"/>
      <c r="T1" s="37" t="s">
        <v>3</v>
      </c>
      <c r="U1" s="36"/>
    </row>
    <row r="2" spans="1:21">
      <c r="A2" s="82" t="s">
        <v>12</v>
      </c>
      <c r="B2" s="35" t="s">
        <v>13</v>
      </c>
      <c r="C2" s="35" t="s">
        <v>14</v>
      </c>
      <c r="D2" s="35" t="s">
        <v>142</v>
      </c>
      <c r="E2" s="35" t="s">
        <v>16</v>
      </c>
      <c r="F2" s="35" t="s">
        <v>17</v>
      </c>
      <c r="G2" s="35"/>
      <c r="H2" s="80" t="s">
        <v>84</v>
      </c>
      <c r="I2" s="80"/>
      <c r="J2" s="80"/>
      <c r="K2" s="36"/>
      <c r="L2" s="83" t="s">
        <v>85</v>
      </c>
      <c r="M2" s="84"/>
      <c r="N2" s="79"/>
      <c r="O2" s="78" t="s">
        <v>20</v>
      </c>
      <c r="P2" s="79"/>
      <c r="Q2" s="78" t="s">
        <v>21</v>
      </c>
      <c r="R2" s="79"/>
      <c r="T2" s="37">
        <v>94254</v>
      </c>
      <c r="U2" s="36" t="s">
        <v>22</v>
      </c>
    </row>
    <row r="3" spans="1:21">
      <c r="A3" s="82"/>
      <c r="B3" s="36">
        <v>1</v>
      </c>
      <c r="C3" s="36">
        <v>8842</v>
      </c>
      <c r="D3" s="36">
        <v>0.71160370956797103</v>
      </c>
      <c r="E3" s="36">
        <v>4.8759979896444698E-2</v>
      </c>
      <c r="F3" s="36">
        <v>181337.23637250101</v>
      </c>
      <c r="G3" s="36"/>
      <c r="H3" s="36" t="s">
        <v>27</v>
      </c>
      <c r="I3" s="36">
        <v>234</v>
      </c>
      <c r="J3" s="36">
        <v>74</v>
      </c>
      <c r="K3" s="36"/>
      <c r="L3" s="38">
        <v>1</v>
      </c>
      <c r="M3" s="39">
        <v>135</v>
      </c>
      <c r="N3" s="40" t="s">
        <v>23</v>
      </c>
      <c r="O3" s="39">
        <v>0.78909852135441405</v>
      </c>
      <c r="P3" s="40">
        <v>0.999</v>
      </c>
      <c r="Q3" s="41">
        <v>6.4878627262619496E-9</v>
      </c>
      <c r="R3" s="42">
        <v>1.73226980584098E-6</v>
      </c>
      <c r="T3" s="37">
        <f>SUMPRODUCT(C3:C76,D3:D76)</f>
        <v>53261</v>
      </c>
      <c r="U3" s="36" t="s">
        <v>19</v>
      </c>
    </row>
    <row r="4" spans="1:21">
      <c r="A4" s="82"/>
      <c r="B4" s="36">
        <v>2</v>
      </c>
      <c r="C4" s="36">
        <v>7676</v>
      </c>
      <c r="D4" s="36">
        <v>0.67040125065138101</v>
      </c>
      <c r="E4" s="36">
        <v>4.3875032089227703E-2</v>
      </c>
      <c r="F4" s="36">
        <v>174951.438995862</v>
      </c>
      <c r="G4" s="36"/>
      <c r="H4" s="36" t="s">
        <v>24</v>
      </c>
      <c r="I4" s="36">
        <v>232</v>
      </c>
      <c r="J4" s="36">
        <v>74</v>
      </c>
      <c r="K4" s="36"/>
      <c r="L4" s="43">
        <v>1</v>
      </c>
      <c r="M4" s="36">
        <v>232</v>
      </c>
      <c r="N4" s="44" t="s">
        <v>24</v>
      </c>
      <c r="O4" s="36">
        <v>1E-3</v>
      </c>
      <c r="P4" s="44">
        <v>0.43923358233700599</v>
      </c>
      <c r="Q4" s="45">
        <v>9.7565002071254902E-5</v>
      </c>
      <c r="R4" s="44">
        <v>7.6343679287215097E-2</v>
      </c>
      <c r="T4" s="36">
        <f>T3/T2</f>
        <v>0.56507946612345361</v>
      </c>
      <c r="U4" s="36" t="s">
        <v>25</v>
      </c>
    </row>
    <row r="5" spans="1:21">
      <c r="A5" s="82"/>
      <c r="B5" s="36">
        <v>3</v>
      </c>
      <c r="C5" s="36">
        <v>7205</v>
      </c>
      <c r="D5" s="36">
        <v>0.60152671755725196</v>
      </c>
      <c r="E5" s="36">
        <v>3.6336834090226797E-2</v>
      </c>
      <c r="F5" s="36">
        <v>198283.647444615</v>
      </c>
      <c r="G5" s="36"/>
      <c r="H5" s="36" t="s">
        <v>23</v>
      </c>
      <c r="I5" s="36">
        <v>135</v>
      </c>
      <c r="J5" s="36">
        <v>74</v>
      </c>
      <c r="K5" s="36"/>
      <c r="L5" s="43">
        <v>1</v>
      </c>
      <c r="M5" s="36">
        <v>234</v>
      </c>
      <c r="N5" s="44" t="s">
        <v>27</v>
      </c>
      <c r="O5" s="36">
        <v>0.47363336117464699</v>
      </c>
      <c r="P5" s="44">
        <v>0.999</v>
      </c>
      <c r="Q5" s="45">
        <v>3.3743736134792799E-7</v>
      </c>
      <c r="R5" s="44">
        <v>3.7463187453062402E-4</v>
      </c>
    </row>
    <row r="6" spans="1:21">
      <c r="B6">
        <v>4</v>
      </c>
      <c r="C6">
        <v>5947</v>
      </c>
      <c r="D6">
        <v>0.60030267361695</v>
      </c>
      <c r="E6">
        <v>2.6510293595126699E-2</v>
      </c>
      <c r="F6">
        <v>224327.956937196</v>
      </c>
      <c r="L6">
        <v>2</v>
      </c>
      <c r="M6">
        <v>135</v>
      </c>
      <c r="N6" t="s">
        <v>23</v>
      </c>
      <c r="O6">
        <v>0.78909852135441405</v>
      </c>
      <c r="P6">
        <v>0.999</v>
      </c>
      <c r="Q6" s="10">
        <v>6.4878627262619496E-9</v>
      </c>
      <c r="R6" s="10">
        <v>1.73226980584098E-6</v>
      </c>
    </row>
    <row r="7" spans="1:21">
      <c r="B7">
        <v>5</v>
      </c>
      <c r="C7">
        <v>4548</v>
      </c>
      <c r="D7">
        <v>0.65919085312225201</v>
      </c>
      <c r="E7">
        <v>2.1833035161636798E-2</v>
      </c>
      <c r="F7">
        <v>208308.188317828</v>
      </c>
      <c r="L7">
        <v>2</v>
      </c>
      <c r="M7">
        <v>232</v>
      </c>
      <c r="N7" t="s">
        <v>24</v>
      </c>
      <c r="O7">
        <v>1E-3</v>
      </c>
      <c r="P7">
        <v>0.43923358233700599</v>
      </c>
      <c r="Q7" s="10">
        <v>9.7565002071254902E-5</v>
      </c>
      <c r="R7">
        <v>7.6343679287215097E-2</v>
      </c>
    </row>
    <row r="8" spans="1:21">
      <c r="B8">
        <v>6</v>
      </c>
      <c r="C8">
        <v>3880</v>
      </c>
      <c r="D8">
        <v>0.68608247422680402</v>
      </c>
      <c r="E8">
        <v>2.1900901758942999E-2</v>
      </c>
      <c r="F8">
        <v>177161.654926635</v>
      </c>
      <c r="L8">
        <v>2</v>
      </c>
      <c r="M8">
        <v>234</v>
      </c>
      <c r="N8" t="s">
        <v>27</v>
      </c>
      <c r="O8">
        <v>1E-3</v>
      </c>
      <c r="P8">
        <v>0.47363336117464699</v>
      </c>
      <c r="Q8">
        <v>3.7463187453062402E-4</v>
      </c>
      <c r="R8">
        <v>0.336762824062593</v>
      </c>
    </row>
    <row r="9" spans="1:21">
      <c r="B9">
        <v>7</v>
      </c>
      <c r="C9">
        <v>2944</v>
      </c>
      <c r="D9">
        <v>0.62873641304347805</v>
      </c>
      <c r="E9">
        <v>1.7178958881541299E-2</v>
      </c>
      <c r="F9">
        <v>171372.43416790001</v>
      </c>
      <c r="L9">
        <v>3</v>
      </c>
      <c r="M9">
        <v>135</v>
      </c>
      <c r="N9" t="s">
        <v>23</v>
      </c>
      <c r="O9">
        <v>0.65109689280556204</v>
      </c>
      <c r="P9">
        <v>0.78909852135441405</v>
      </c>
      <c r="Q9" s="10">
        <v>1.73226980584098E-6</v>
      </c>
      <c r="R9" s="10">
        <v>3.4731725089876E-6</v>
      </c>
    </row>
    <row r="10" spans="1:21">
      <c r="B10">
        <v>8</v>
      </c>
      <c r="C10">
        <v>2478</v>
      </c>
      <c r="D10">
        <v>0.62106537530266404</v>
      </c>
      <c r="E10">
        <v>1.2793140235832799E-2</v>
      </c>
      <c r="F10">
        <v>193697.556215266</v>
      </c>
      <c r="L10">
        <v>3</v>
      </c>
      <c r="M10">
        <v>232</v>
      </c>
      <c r="N10" t="s">
        <v>24</v>
      </c>
      <c r="O10">
        <v>1E-3</v>
      </c>
      <c r="P10">
        <v>0.42151581733886501</v>
      </c>
      <c r="Q10">
        <v>1.0487819653277999E-4</v>
      </c>
      <c r="R10">
        <v>7.6343679287215097E-2</v>
      </c>
    </row>
    <row r="11" spans="1:21">
      <c r="B11">
        <v>9</v>
      </c>
      <c r="C11">
        <v>2207</v>
      </c>
      <c r="D11">
        <v>0.55550521069324899</v>
      </c>
      <c r="E11">
        <v>1.01593864074917E-2</v>
      </c>
      <c r="F11">
        <v>217237.52906696501</v>
      </c>
      <c r="L11">
        <v>3</v>
      </c>
      <c r="M11">
        <v>234</v>
      </c>
      <c r="N11" t="s">
        <v>27</v>
      </c>
      <c r="O11">
        <v>1E-3</v>
      </c>
      <c r="P11">
        <v>0.62466762531123798</v>
      </c>
      <c r="Q11">
        <v>2.02546938324592E-4</v>
      </c>
      <c r="R11">
        <v>0.336762824062593</v>
      </c>
    </row>
    <row r="12" spans="1:21">
      <c r="B12">
        <v>10</v>
      </c>
      <c r="C12">
        <v>2103</v>
      </c>
      <c r="D12">
        <v>0.582501188777936</v>
      </c>
      <c r="E12">
        <v>1.2153050090368E-2</v>
      </c>
      <c r="F12">
        <v>173042.97969336499</v>
      </c>
      <c r="L12">
        <v>4</v>
      </c>
      <c r="M12">
        <v>135</v>
      </c>
      <c r="N12" t="s">
        <v>23</v>
      </c>
      <c r="O12">
        <v>0.47089513704067198</v>
      </c>
      <c r="P12">
        <v>0.65109689280556204</v>
      </c>
      <c r="Q12" s="10">
        <v>3.4731725089876E-6</v>
      </c>
      <c r="R12" s="10">
        <v>7.2825703414789898E-6</v>
      </c>
    </row>
    <row r="13" spans="1:21">
      <c r="B13">
        <v>11</v>
      </c>
      <c r="C13">
        <v>1964</v>
      </c>
      <c r="D13">
        <v>0.59164969450101801</v>
      </c>
      <c r="E13">
        <v>8.99579211088921E-3</v>
      </c>
      <c r="F13">
        <v>218324.29827081299</v>
      </c>
      <c r="L13">
        <v>4</v>
      </c>
      <c r="M13">
        <v>232</v>
      </c>
      <c r="N13" t="s">
        <v>24</v>
      </c>
      <c r="O13">
        <v>1E-3</v>
      </c>
      <c r="P13">
        <v>0.59278598767263102</v>
      </c>
      <c r="Q13" s="10">
        <v>5.2496745774733398E-5</v>
      </c>
      <c r="R13">
        <v>7.6343679287215097E-2</v>
      </c>
    </row>
    <row r="14" spans="1:21">
      <c r="B14">
        <v>12</v>
      </c>
      <c r="C14">
        <v>1417</v>
      </c>
      <c r="D14">
        <v>0.53281580804516604</v>
      </c>
      <c r="E14">
        <v>6.32732990320942E-3</v>
      </c>
      <c r="F14">
        <v>223949.125725411</v>
      </c>
      <c r="L14">
        <v>4</v>
      </c>
      <c r="M14">
        <v>234</v>
      </c>
      <c r="N14" t="s">
        <v>27</v>
      </c>
      <c r="O14">
        <v>0.75182525167738101</v>
      </c>
      <c r="P14">
        <v>0.999</v>
      </c>
      <c r="Q14" s="10">
        <v>3.3743736134792799E-7</v>
      </c>
      <c r="R14">
        <v>1.11275444138504E-4</v>
      </c>
    </row>
    <row r="15" spans="1:21">
      <c r="B15">
        <v>13</v>
      </c>
      <c r="C15">
        <v>1391</v>
      </c>
      <c r="D15">
        <v>0.53774263120057497</v>
      </c>
      <c r="E15">
        <v>8.3269701077588291E-3</v>
      </c>
      <c r="F15">
        <v>167047.55535316601</v>
      </c>
      <c r="L15">
        <v>5</v>
      </c>
      <c r="M15">
        <v>135</v>
      </c>
      <c r="N15" t="s">
        <v>23</v>
      </c>
      <c r="O15">
        <v>0.65109689280556204</v>
      </c>
      <c r="P15">
        <v>0.78909852135441405</v>
      </c>
      <c r="Q15" s="10">
        <v>1.73226980584098E-6</v>
      </c>
      <c r="R15" s="10">
        <v>3.4731725089876E-6</v>
      </c>
    </row>
    <row r="16" spans="1:21">
      <c r="B16">
        <v>14</v>
      </c>
      <c r="C16">
        <v>1335</v>
      </c>
      <c r="D16">
        <v>0.54831460674157295</v>
      </c>
      <c r="E16">
        <v>5.5714714384864803E-3</v>
      </c>
      <c r="F16">
        <v>239613.541007878</v>
      </c>
      <c r="L16">
        <v>5</v>
      </c>
      <c r="M16">
        <v>232</v>
      </c>
      <c r="N16" t="s">
        <v>24</v>
      </c>
      <c r="O16">
        <v>1E-3</v>
      </c>
      <c r="P16">
        <v>0.42151581733886501</v>
      </c>
      <c r="Q16">
        <v>1.0487819653277999E-4</v>
      </c>
      <c r="R16">
        <v>7.6343679287215097E-2</v>
      </c>
    </row>
    <row r="17" spans="2:18">
      <c r="B17">
        <v>15</v>
      </c>
      <c r="C17">
        <v>1253</v>
      </c>
      <c r="D17">
        <v>0.55307262569832405</v>
      </c>
      <c r="E17">
        <v>6.5231254426973704E-3</v>
      </c>
      <c r="F17">
        <v>192085.83538780999</v>
      </c>
      <c r="L17">
        <v>5</v>
      </c>
      <c r="M17">
        <v>234</v>
      </c>
      <c r="N17" t="s">
        <v>27</v>
      </c>
      <c r="O17">
        <v>0.62466762531123798</v>
      </c>
      <c r="P17">
        <v>0.999</v>
      </c>
      <c r="Q17" s="10">
        <v>3.3743736134792799E-7</v>
      </c>
      <c r="R17">
        <v>2.02546938324592E-4</v>
      </c>
    </row>
    <row r="18" spans="2:18">
      <c r="B18">
        <v>16</v>
      </c>
      <c r="C18">
        <v>1205</v>
      </c>
      <c r="D18">
        <v>0.59419087136929505</v>
      </c>
      <c r="E18">
        <v>5.4016956220745496E-3</v>
      </c>
      <c r="F18">
        <v>223078.10071260799</v>
      </c>
      <c r="L18">
        <v>6</v>
      </c>
      <c r="M18">
        <v>135</v>
      </c>
      <c r="N18" t="s">
        <v>23</v>
      </c>
      <c r="O18">
        <v>0.78909852135441405</v>
      </c>
      <c r="P18">
        <v>0.999</v>
      </c>
      <c r="Q18" s="10">
        <v>6.4878627262619496E-9</v>
      </c>
      <c r="R18" s="10">
        <v>1.73226980584098E-6</v>
      </c>
    </row>
    <row r="19" spans="2:18">
      <c r="B19">
        <v>17</v>
      </c>
      <c r="C19">
        <v>1179</v>
      </c>
      <c r="D19">
        <v>0.57251908396946605</v>
      </c>
      <c r="E19">
        <v>5.1281159918693201E-3</v>
      </c>
      <c r="F19">
        <v>229908.99618287</v>
      </c>
      <c r="L19">
        <v>6</v>
      </c>
      <c r="M19">
        <v>232</v>
      </c>
      <c r="N19" t="s">
        <v>24</v>
      </c>
      <c r="O19">
        <v>0.43923358233700599</v>
      </c>
      <c r="P19">
        <v>0.73335095228056002</v>
      </c>
      <c r="Q19" s="10">
        <v>2.7786623395924201E-5</v>
      </c>
      <c r="R19" s="10">
        <v>9.7565002071254902E-5</v>
      </c>
    </row>
    <row r="20" spans="2:18">
      <c r="B20">
        <v>18</v>
      </c>
      <c r="C20">
        <v>1171</v>
      </c>
      <c r="D20">
        <v>0.56362083689154596</v>
      </c>
      <c r="E20">
        <v>6.3281368256090697E-3</v>
      </c>
      <c r="F20">
        <v>185046.56777665301</v>
      </c>
      <c r="L20">
        <v>6</v>
      </c>
      <c r="M20">
        <v>234</v>
      </c>
      <c r="N20" t="s">
        <v>27</v>
      </c>
      <c r="O20">
        <v>0.64692928367702895</v>
      </c>
      <c r="P20">
        <v>0.999</v>
      </c>
      <c r="Q20" s="10">
        <v>3.3743736134792799E-7</v>
      </c>
      <c r="R20">
        <v>1.8397700434562501E-4</v>
      </c>
    </row>
    <row r="21" spans="2:18">
      <c r="B21">
        <v>19</v>
      </c>
      <c r="C21">
        <v>1138</v>
      </c>
      <c r="D21">
        <v>0.57557117750439402</v>
      </c>
      <c r="E21">
        <v>6.8676333591979298E-3</v>
      </c>
      <c r="F21">
        <v>165704.82733704199</v>
      </c>
      <c r="L21">
        <v>7</v>
      </c>
      <c r="M21">
        <v>135</v>
      </c>
      <c r="N21" t="s">
        <v>23</v>
      </c>
      <c r="O21">
        <v>0.90971421961719201</v>
      </c>
      <c r="P21">
        <v>0.999</v>
      </c>
      <c r="Q21" s="10">
        <v>6.4878627262619496E-9</v>
      </c>
      <c r="R21" s="10">
        <v>6.4325254556763401E-7</v>
      </c>
    </row>
    <row r="22" spans="2:18">
      <c r="B22">
        <v>20</v>
      </c>
      <c r="C22">
        <v>1071</v>
      </c>
      <c r="D22">
        <v>0.53688141923435995</v>
      </c>
      <c r="E22">
        <v>5.0113067796000504E-3</v>
      </c>
      <c r="F22">
        <v>213716.71045161501</v>
      </c>
      <c r="L22">
        <v>7</v>
      </c>
      <c r="M22">
        <v>232</v>
      </c>
      <c r="N22" t="s">
        <v>24</v>
      </c>
      <c r="O22">
        <v>0.43923358233700599</v>
      </c>
      <c r="P22">
        <v>0.73335095228056002</v>
      </c>
      <c r="Q22" s="10">
        <v>2.7786623395924201E-5</v>
      </c>
      <c r="R22" s="10">
        <v>9.7565002071254902E-5</v>
      </c>
    </row>
    <row r="23" spans="2:18">
      <c r="B23">
        <v>21</v>
      </c>
      <c r="C23">
        <v>1030</v>
      </c>
      <c r="D23">
        <v>0.57184466019417501</v>
      </c>
      <c r="E23">
        <v>4.3388939009859004E-3</v>
      </c>
      <c r="F23">
        <v>237387.689928523</v>
      </c>
      <c r="L23">
        <v>7</v>
      </c>
      <c r="M23">
        <v>234</v>
      </c>
      <c r="N23" t="s">
        <v>27</v>
      </c>
      <c r="O23">
        <v>1E-3</v>
      </c>
      <c r="P23">
        <v>0.64692928367702895</v>
      </c>
      <c r="Q23">
        <v>1.8397700434562501E-4</v>
      </c>
      <c r="R23">
        <v>0.336762824062593</v>
      </c>
    </row>
    <row r="24" spans="2:18">
      <c r="B24">
        <v>22</v>
      </c>
      <c r="C24">
        <v>1013</v>
      </c>
      <c r="D24">
        <v>0.537018756169793</v>
      </c>
      <c r="E24">
        <v>4.2782611810971202E-3</v>
      </c>
      <c r="F24">
        <v>236778.43804295899</v>
      </c>
      <c r="L24">
        <v>8</v>
      </c>
      <c r="M24">
        <v>135</v>
      </c>
      <c r="N24" t="s">
        <v>23</v>
      </c>
      <c r="O24">
        <v>0.65109689280556204</v>
      </c>
      <c r="P24">
        <v>0.78909852135441405</v>
      </c>
      <c r="Q24" s="10">
        <v>1.73226980584098E-6</v>
      </c>
      <c r="R24" s="10">
        <v>3.4731725089876E-6</v>
      </c>
    </row>
    <row r="25" spans="2:18">
      <c r="B25">
        <v>23</v>
      </c>
      <c r="C25">
        <v>909</v>
      </c>
      <c r="D25">
        <v>0.50385038503850399</v>
      </c>
      <c r="E25">
        <v>4.0081800641181796E-3</v>
      </c>
      <c r="F25">
        <v>226786.21854778999</v>
      </c>
      <c r="L25">
        <v>8</v>
      </c>
      <c r="M25">
        <v>232</v>
      </c>
      <c r="N25" t="s">
        <v>24</v>
      </c>
      <c r="O25">
        <v>0.42151581733886501</v>
      </c>
      <c r="P25">
        <v>0.73335095228056002</v>
      </c>
      <c r="Q25" s="10">
        <v>2.7786623395924201E-5</v>
      </c>
      <c r="R25">
        <v>1.0487819653277999E-4</v>
      </c>
    </row>
    <row r="26" spans="2:18">
      <c r="B26">
        <v>24</v>
      </c>
      <c r="C26">
        <v>901</v>
      </c>
      <c r="D26">
        <v>0.60044395116537197</v>
      </c>
      <c r="E26">
        <v>3.64782654338434E-3</v>
      </c>
      <c r="F26">
        <v>246996.393409671</v>
      </c>
      <c r="L26">
        <v>8</v>
      </c>
      <c r="M26">
        <v>234</v>
      </c>
      <c r="N26" t="s">
        <v>27</v>
      </c>
      <c r="O26">
        <v>0.70271848688100103</v>
      </c>
      <c r="P26">
        <v>0.999</v>
      </c>
      <c r="Q26" s="10">
        <v>3.3743736134792799E-7</v>
      </c>
      <c r="R26">
        <v>1.4260842335289301E-4</v>
      </c>
    </row>
    <row r="27" spans="2:18">
      <c r="B27">
        <v>25</v>
      </c>
      <c r="C27">
        <v>884</v>
      </c>
      <c r="D27">
        <v>0.55542986425339402</v>
      </c>
      <c r="E27">
        <v>3.7448138590720401E-3</v>
      </c>
      <c r="F27">
        <v>236059.797166809</v>
      </c>
      <c r="L27">
        <v>9</v>
      </c>
      <c r="M27">
        <v>135</v>
      </c>
      <c r="N27" t="s">
        <v>23</v>
      </c>
      <c r="O27">
        <v>1E-3</v>
      </c>
      <c r="P27">
        <v>0.47089513704067198</v>
      </c>
      <c r="Q27" s="10">
        <v>7.2825703414789898E-6</v>
      </c>
      <c r="R27">
        <v>6.4748934886721503E-3</v>
      </c>
    </row>
    <row r="28" spans="2:18">
      <c r="B28">
        <v>26</v>
      </c>
      <c r="C28">
        <v>876</v>
      </c>
      <c r="D28">
        <v>0.534246575342466</v>
      </c>
      <c r="E28">
        <v>3.9717794084603098E-3</v>
      </c>
      <c r="F28">
        <v>220556.05558909601</v>
      </c>
      <c r="L28">
        <v>9</v>
      </c>
      <c r="M28">
        <v>232</v>
      </c>
      <c r="N28" t="s">
        <v>24</v>
      </c>
      <c r="O28">
        <v>4.1350922021893499E-2</v>
      </c>
      <c r="P28">
        <v>0.11656948426602699</v>
      </c>
      <c r="Q28">
        <v>5.7915541308800698E-4</v>
      </c>
      <c r="R28">
        <v>1.7716668512777799E-3</v>
      </c>
    </row>
    <row r="29" spans="2:18">
      <c r="B29">
        <v>27</v>
      </c>
      <c r="C29">
        <v>865</v>
      </c>
      <c r="D29">
        <v>0.52947976878612701</v>
      </c>
      <c r="E29">
        <v>3.75793238734385E-3</v>
      </c>
      <c r="F29">
        <v>230179.766648594</v>
      </c>
      <c r="L29">
        <v>9</v>
      </c>
      <c r="M29">
        <v>234</v>
      </c>
      <c r="N29" t="s">
        <v>27</v>
      </c>
      <c r="O29">
        <v>0.53505871054367804</v>
      </c>
      <c r="P29">
        <v>0.82188453159402897</v>
      </c>
      <c r="Q29" s="10">
        <v>7.3054922622810706E-5</v>
      </c>
      <c r="R29">
        <v>2.92924253442566E-4</v>
      </c>
    </row>
    <row r="30" spans="2:18">
      <c r="B30">
        <v>28</v>
      </c>
      <c r="C30">
        <v>819</v>
      </c>
      <c r="D30">
        <v>0.52869352869352904</v>
      </c>
      <c r="E30">
        <v>4.0138804309869597E-3</v>
      </c>
      <c r="F30">
        <v>204041.952440177</v>
      </c>
      <c r="L30">
        <v>10</v>
      </c>
      <c r="M30">
        <v>135</v>
      </c>
      <c r="N30" t="s">
        <v>23</v>
      </c>
      <c r="O30">
        <v>0.78909852135441405</v>
      </c>
      <c r="P30">
        <v>0.90971421961719201</v>
      </c>
      <c r="Q30" s="10">
        <v>6.4325254556763401E-7</v>
      </c>
      <c r="R30" s="10">
        <v>1.73226980584098E-6</v>
      </c>
    </row>
    <row r="31" spans="2:18">
      <c r="B31">
        <v>29</v>
      </c>
      <c r="C31">
        <v>816</v>
      </c>
      <c r="D31">
        <v>0.53063725490196101</v>
      </c>
      <c r="E31">
        <v>3.8411216065092802E-3</v>
      </c>
      <c r="F31">
        <v>212437.95005531301</v>
      </c>
      <c r="L31">
        <v>10</v>
      </c>
      <c r="M31">
        <v>232</v>
      </c>
      <c r="N31" t="s">
        <v>24</v>
      </c>
      <c r="O31">
        <v>0.43923358233700599</v>
      </c>
      <c r="P31">
        <v>0.594982358342519</v>
      </c>
      <c r="Q31" s="10">
        <v>5.2020850693817601E-5</v>
      </c>
      <c r="R31" s="10">
        <v>9.7565002071254902E-5</v>
      </c>
    </row>
    <row r="32" spans="2:18">
      <c r="B32">
        <v>30</v>
      </c>
      <c r="C32">
        <v>812</v>
      </c>
      <c r="D32">
        <v>0.564039408866995</v>
      </c>
      <c r="E32">
        <v>3.5419155575001698E-3</v>
      </c>
      <c r="F32">
        <v>229254.47736340101</v>
      </c>
      <c r="L32">
        <v>10</v>
      </c>
      <c r="M32">
        <v>234</v>
      </c>
      <c r="N32" t="s">
        <v>27</v>
      </c>
      <c r="O32">
        <v>1E-3</v>
      </c>
      <c r="P32">
        <v>0.64692928367702895</v>
      </c>
      <c r="Q32">
        <v>1.8397700434562501E-4</v>
      </c>
      <c r="R32">
        <v>0.336762824062593</v>
      </c>
    </row>
    <row r="33" spans="2:18">
      <c r="B33">
        <v>31</v>
      </c>
      <c r="C33">
        <v>810</v>
      </c>
      <c r="D33">
        <v>0.561728395061728</v>
      </c>
      <c r="E33">
        <v>3.6909581753043802E-3</v>
      </c>
      <c r="F33">
        <v>219455.20960372299</v>
      </c>
      <c r="L33">
        <v>11</v>
      </c>
      <c r="M33">
        <v>135</v>
      </c>
      <c r="N33" t="s">
        <v>23</v>
      </c>
      <c r="O33">
        <v>0.47089513704067198</v>
      </c>
      <c r="P33">
        <v>0.65109689280556204</v>
      </c>
      <c r="Q33" s="10">
        <v>3.4731725089876E-6</v>
      </c>
      <c r="R33" s="10">
        <v>7.2825703414789898E-6</v>
      </c>
    </row>
    <row r="34" spans="2:18">
      <c r="B34">
        <v>32</v>
      </c>
      <c r="C34">
        <v>758</v>
      </c>
      <c r="D34">
        <v>0.52110817941952503</v>
      </c>
      <c r="E34">
        <v>4.5800936977780198E-3</v>
      </c>
      <c r="F34">
        <v>165498.797626724</v>
      </c>
      <c r="L34">
        <v>11</v>
      </c>
      <c r="M34">
        <v>232</v>
      </c>
      <c r="N34" t="s">
        <v>24</v>
      </c>
      <c r="O34">
        <v>1E-3</v>
      </c>
      <c r="P34">
        <v>0.23029692787965</v>
      </c>
      <c r="Q34">
        <v>2.5541280906859798E-4</v>
      </c>
      <c r="R34">
        <v>7.6343679287215097E-2</v>
      </c>
    </row>
    <row r="35" spans="2:18">
      <c r="B35">
        <v>33</v>
      </c>
      <c r="C35">
        <v>728</v>
      </c>
      <c r="D35">
        <v>0.52472527472527497</v>
      </c>
      <c r="E35">
        <v>3.4433889267370598E-3</v>
      </c>
      <c r="F35">
        <v>211419.62627203099</v>
      </c>
      <c r="L35">
        <v>11</v>
      </c>
      <c r="M35">
        <v>234</v>
      </c>
      <c r="N35" t="s">
        <v>27</v>
      </c>
      <c r="O35">
        <v>0.53505871054367804</v>
      </c>
      <c r="P35">
        <v>0.75182525167738101</v>
      </c>
      <c r="Q35">
        <v>1.11275444138504E-4</v>
      </c>
      <c r="R35">
        <v>2.92924253442566E-4</v>
      </c>
    </row>
    <row r="36" spans="2:18">
      <c r="B36">
        <v>35</v>
      </c>
      <c r="C36">
        <v>706</v>
      </c>
      <c r="D36">
        <v>0.522662889518414</v>
      </c>
      <c r="E36">
        <v>3.0743844674790198E-3</v>
      </c>
      <c r="F36">
        <v>229639.46359607999</v>
      </c>
      <c r="L36">
        <v>12</v>
      </c>
      <c r="M36">
        <v>135</v>
      </c>
      <c r="N36" t="s">
        <v>23</v>
      </c>
      <c r="O36">
        <v>0.43867092735730601</v>
      </c>
      <c r="P36">
        <v>0.57265537120399401</v>
      </c>
      <c r="Q36" s="10">
        <v>4.8367323078137202E-6</v>
      </c>
      <c r="R36" s="10">
        <v>8.2936522908316206E-6</v>
      </c>
    </row>
    <row r="37" spans="2:18">
      <c r="B37">
        <v>34</v>
      </c>
      <c r="C37">
        <v>706</v>
      </c>
      <c r="D37">
        <v>0.53824362606232301</v>
      </c>
      <c r="E37">
        <v>3.14836956226687E-3</v>
      </c>
      <c r="F37">
        <v>224243.05216941299</v>
      </c>
      <c r="L37">
        <v>12</v>
      </c>
      <c r="M37">
        <v>232</v>
      </c>
      <c r="N37" t="s">
        <v>24</v>
      </c>
      <c r="O37">
        <v>8.6577827639841495E-2</v>
      </c>
      <c r="P37">
        <v>0.30544307535017601</v>
      </c>
      <c r="Q37">
        <v>1.7377414482400901E-4</v>
      </c>
      <c r="R37">
        <v>8.0625507819471402E-4</v>
      </c>
    </row>
    <row r="38" spans="2:18">
      <c r="B38">
        <v>36</v>
      </c>
      <c r="C38">
        <v>700</v>
      </c>
      <c r="D38">
        <v>0.68857142857142895</v>
      </c>
      <c r="E38">
        <v>4.0403241789340703E-3</v>
      </c>
      <c r="F38">
        <v>173253.42447760599</v>
      </c>
      <c r="L38">
        <v>12</v>
      </c>
      <c r="M38">
        <v>234</v>
      </c>
      <c r="N38" t="s">
        <v>27</v>
      </c>
      <c r="O38">
        <v>0.26765808742372699</v>
      </c>
      <c r="P38">
        <v>0.48342720873388101</v>
      </c>
      <c r="Q38">
        <v>3.6021275907373198E-4</v>
      </c>
      <c r="R38">
        <v>9.2234240122483996E-4</v>
      </c>
    </row>
    <row r="39" spans="2:18">
      <c r="B39">
        <v>37</v>
      </c>
      <c r="C39">
        <v>699</v>
      </c>
      <c r="D39">
        <v>0.54220314735336195</v>
      </c>
      <c r="E39">
        <v>2.92556834651389E-3</v>
      </c>
      <c r="F39">
        <v>238927.933723692</v>
      </c>
      <c r="L39">
        <v>13</v>
      </c>
      <c r="M39">
        <v>135</v>
      </c>
      <c r="N39" t="s">
        <v>23</v>
      </c>
      <c r="O39">
        <v>0.78909852135441405</v>
      </c>
      <c r="P39">
        <v>0.90971421961719201</v>
      </c>
      <c r="Q39" s="10">
        <v>6.4325254556763401E-7</v>
      </c>
      <c r="R39" s="10">
        <v>1.73226980584098E-6</v>
      </c>
    </row>
    <row r="40" spans="2:18">
      <c r="B40">
        <v>39</v>
      </c>
      <c r="C40">
        <v>696</v>
      </c>
      <c r="D40">
        <v>0.52011494252873602</v>
      </c>
      <c r="E40">
        <v>4.2504637615796096E-3</v>
      </c>
      <c r="F40">
        <v>163746.83776655601</v>
      </c>
      <c r="L40">
        <v>13</v>
      </c>
      <c r="M40">
        <v>232</v>
      </c>
      <c r="N40" t="s">
        <v>24</v>
      </c>
      <c r="O40">
        <v>0.594982358342519</v>
      </c>
      <c r="P40">
        <v>0.73335095228056002</v>
      </c>
      <c r="Q40" s="10">
        <v>2.7786623395924201E-5</v>
      </c>
      <c r="R40" s="10">
        <v>5.2020850693817601E-5</v>
      </c>
    </row>
    <row r="41" spans="2:18">
      <c r="B41">
        <v>38</v>
      </c>
      <c r="C41">
        <v>696</v>
      </c>
      <c r="D41">
        <v>0.63793103448275901</v>
      </c>
      <c r="E41">
        <v>3.2872292000516701E-3</v>
      </c>
      <c r="F41">
        <v>211728.46724197399</v>
      </c>
      <c r="L41">
        <v>13</v>
      </c>
      <c r="M41">
        <v>234</v>
      </c>
      <c r="N41" t="s">
        <v>27</v>
      </c>
      <c r="O41">
        <v>0.14799236286821199</v>
      </c>
      <c r="P41">
        <v>0.64692928367702895</v>
      </c>
      <c r="Q41">
        <v>1.8397700434562501E-4</v>
      </c>
      <c r="R41">
        <v>1.94071980571643E-3</v>
      </c>
    </row>
    <row r="42" spans="2:18">
      <c r="B42">
        <v>40</v>
      </c>
      <c r="C42">
        <v>625</v>
      </c>
      <c r="D42">
        <v>0.5504</v>
      </c>
      <c r="E42">
        <v>2.7063572151592402E-3</v>
      </c>
      <c r="F42">
        <v>230937.73301586299</v>
      </c>
      <c r="L42">
        <v>14</v>
      </c>
      <c r="M42">
        <v>135</v>
      </c>
      <c r="N42" t="s">
        <v>23</v>
      </c>
      <c r="O42">
        <v>0.37626660133525602</v>
      </c>
      <c r="P42">
        <v>0.47089513704067198</v>
      </c>
      <c r="Q42" s="10">
        <v>7.2825703414789898E-6</v>
      </c>
      <c r="R42" s="10">
        <v>1.07441105782634E-5</v>
      </c>
    </row>
    <row r="43" spans="2:18">
      <c r="B43">
        <v>41</v>
      </c>
      <c r="C43">
        <v>625</v>
      </c>
      <c r="D43">
        <v>0.57440000000000002</v>
      </c>
      <c r="E43">
        <v>3.42265501278918E-3</v>
      </c>
      <c r="F43">
        <v>182606.77680473501</v>
      </c>
      <c r="L43">
        <v>14</v>
      </c>
      <c r="M43">
        <v>232</v>
      </c>
      <c r="N43" t="s">
        <v>24</v>
      </c>
      <c r="O43">
        <v>0.11656948426602699</v>
      </c>
      <c r="P43">
        <v>0.32184140367914499</v>
      </c>
      <c r="Q43">
        <v>1.6102635253972499E-4</v>
      </c>
      <c r="R43">
        <v>5.7915541308800698E-4</v>
      </c>
    </row>
    <row r="44" spans="2:18">
      <c r="B44">
        <v>42</v>
      </c>
      <c r="C44">
        <v>584</v>
      </c>
      <c r="D44">
        <v>0.51883561643835596</v>
      </c>
      <c r="E44">
        <v>2.5920561269859302E-3</v>
      </c>
      <c r="F44">
        <v>225303.763263445</v>
      </c>
      <c r="L44">
        <v>14</v>
      </c>
      <c r="M44">
        <v>234</v>
      </c>
      <c r="N44" t="s">
        <v>27</v>
      </c>
      <c r="O44">
        <v>0.53505871054367804</v>
      </c>
      <c r="P44">
        <v>0.82188453159402897</v>
      </c>
      <c r="Q44" s="10">
        <v>7.3054922622810706E-5</v>
      </c>
      <c r="R44">
        <v>2.92924253442566E-4</v>
      </c>
    </row>
    <row r="45" spans="2:18">
      <c r="B45">
        <v>43</v>
      </c>
      <c r="C45">
        <v>556</v>
      </c>
      <c r="D45">
        <v>0.54136690647482</v>
      </c>
      <c r="E45">
        <v>2.3622883959464902E-3</v>
      </c>
      <c r="F45">
        <v>235364.996481401</v>
      </c>
      <c r="L45">
        <v>15</v>
      </c>
      <c r="M45">
        <v>135</v>
      </c>
      <c r="N45" t="s">
        <v>23</v>
      </c>
      <c r="O45">
        <v>0.65109689280556204</v>
      </c>
      <c r="P45">
        <v>0.87749226451558304</v>
      </c>
      <c r="Q45" s="10">
        <v>9.0487242961134598E-7</v>
      </c>
      <c r="R45" s="10">
        <v>3.4731725089876E-6</v>
      </c>
    </row>
    <row r="46" spans="2:18">
      <c r="B46">
        <v>44</v>
      </c>
      <c r="C46">
        <v>555</v>
      </c>
      <c r="D46">
        <v>0.53153153153153199</v>
      </c>
      <c r="E46">
        <v>2.53740945470271E-3</v>
      </c>
      <c r="F46">
        <v>218727.01663162399</v>
      </c>
      <c r="L46">
        <v>15</v>
      </c>
      <c r="M46">
        <v>232</v>
      </c>
      <c r="N46" t="s">
        <v>24</v>
      </c>
      <c r="O46">
        <v>0.73335095228056002</v>
      </c>
      <c r="P46">
        <v>0.91069790444202003</v>
      </c>
      <c r="Q46" s="10">
        <v>7.4936759870485801E-6</v>
      </c>
      <c r="R46" s="10">
        <v>2.7786623395924201E-5</v>
      </c>
    </row>
    <row r="47" spans="2:18">
      <c r="B47">
        <v>45</v>
      </c>
      <c r="C47">
        <v>554</v>
      </c>
      <c r="D47">
        <v>0.54512635379061403</v>
      </c>
      <c r="E47">
        <v>2.2519909058566099E-3</v>
      </c>
      <c r="F47">
        <v>246004.54582620499</v>
      </c>
      <c r="L47">
        <v>15</v>
      </c>
      <c r="M47">
        <v>234</v>
      </c>
      <c r="N47" t="s">
        <v>27</v>
      </c>
      <c r="O47">
        <v>0.78330783070148302</v>
      </c>
      <c r="P47">
        <v>0.94577456724970399</v>
      </c>
      <c r="Q47" s="10">
        <v>1.932742737143E-5</v>
      </c>
      <c r="R47" s="10">
        <v>9.3254415360051704E-5</v>
      </c>
    </row>
    <row r="48" spans="2:18">
      <c r="B48">
        <v>46</v>
      </c>
      <c r="C48">
        <v>477</v>
      </c>
      <c r="D48">
        <v>0.524109014675052</v>
      </c>
      <c r="E48">
        <v>2.3883517968932701E-3</v>
      </c>
      <c r="F48">
        <v>199719.321341384</v>
      </c>
      <c r="L48">
        <v>16</v>
      </c>
      <c r="M48">
        <v>135</v>
      </c>
      <c r="N48" t="s">
        <v>23</v>
      </c>
      <c r="O48">
        <v>0.57265537120399401</v>
      </c>
      <c r="P48">
        <v>0.65109689280556204</v>
      </c>
      <c r="Q48" s="10">
        <v>3.4731725089876E-6</v>
      </c>
      <c r="R48" s="10">
        <v>4.8367323078137202E-6</v>
      </c>
    </row>
    <row r="49" spans="2:18">
      <c r="B49">
        <v>47</v>
      </c>
      <c r="C49">
        <v>453</v>
      </c>
      <c r="D49">
        <v>0.58719646799116998</v>
      </c>
      <c r="E49">
        <v>2.01272120445554E-3</v>
      </c>
      <c r="F49">
        <v>225068.42924752799</v>
      </c>
      <c r="L49">
        <v>16</v>
      </c>
      <c r="M49">
        <v>232</v>
      </c>
      <c r="N49" t="s">
        <v>24</v>
      </c>
      <c r="O49">
        <v>1E-3</v>
      </c>
      <c r="P49">
        <v>0.12870121906454099</v>
      </c>
      <c r="Q49">
        <v>5.1735904227233397E-4</v>
      </c>
      <c r="R49">
        <v>7.6343679287215097E-2</v>
      </c>
    </row>
    <row r="50" spans="2:18">
      <c r="B50">
        <v>48</v>
      </c>
      <c r="C50">
        <v>418</v>
      </c>
      <c r="D50">
        <v>0.56937799043062198</v>
      </c>
      <c r="E50">
        <v>1.87204912626831E-3</v>
      </c>
      <c r="F50">
        <v>223284.73870406899</v>
      </c>
      <c r="L50">
        <v>16</v>
      </c>
      <c r="M50">
        <v>234</v>
      </c>
      <c r="N50" t="s">
        <v>27</v>
      </c>
      <c r="O50">
        <v>1E-3</v>
      </c>
      <c r="P50">
        <v>0.53505871054367804</v>
      </c>
      <c r="Q50">
        <v>2.92924253442566E-4</v>
      </c>
      <c r="R50">
        <v>0.336762824062593</v>
      </c>
    </row>
    <row r="51" spans="2:18">
      <c r="B51">
        <v>49</v>
      </c>
      <c r="C51">
        <v>392</v>
      </c>
      <c r="D51">
        <v>0.60969387755102</v>
      </c>
      <c r="E51">
        <v>1.84902198324471E-3</v>
      </c>
      <c r="F51">
        <v>212003.969423937</v>
      </c>
      <c r="L51">
        <v>17</v>
      </c>
      <c r="M51">
        <v>135</v>
      </c>
      <c r="N51" t="s">
        <v>23</v>
      </c>
      <c r="O51">
        <v>1E-3</v>
      </c>
      <c r="P51">
        <v>0.388928666381889</v>
      </c>
      <c r="Q51" s="10">
        <v>1.0183313095391001E-5</v>
      </c>
      <c r="R51">
        <v>6.4748934886721503E-3</v>
      </c>
    </row>
    <row r="52" spans="2:18">
      <c r="B52">
        <v>50</v>
      </c>
      <c r="C52">
        <v>376</v>
      </c>
      <c r="D52">
        <v>0.52127659574468099</v>
      </c>
      <c r="E52">
        <v>1.6643895882157401E-3</v>
      </c>
      <c r="F52">
        <v>225908.64702721499</v>
      </c>
      <c r="L52">
        <v>17</v>
      </c>
      <c r="M52">
        <v>232</v>
      </c>
      <c r="N52" t="s">
        <v>24</v>
      </c>
      <c r="O52">
        <v>0.17707135409746</v>
      </c>
      <c r="P52">
        <v>0.25109768906732299</v>
      </c>
      <c r="Q52">
        <v>2.2792399740877899E-4</v>
      </c>
      <c r="R52">
        <v>3.5515789229995998E-4</v>
      </c>
    </row>
    <row r="53" spans="2:18">
      <c r="B53">
        <v>51</v>
      </c>
      <c r="C53">
        <v>361</v>
      </c>
      <c r="D53">
        <v>0.55124653739612195</v>
      </c>
      <c r="E53">
        <v>1.9021909422885499E-3</v>
      </c>
      <c r="F53">
        <v>189781.15812373499</v>
      </c>
      <c r="L53">
        <v>17</v>
      </c>
      <c r="M53">
        <v>234</v>
      </c>
      <c r="N53" t="s">
        <v>27</v>
      </c>
      <c r="O53">
        <v>0.82188453159402897</v>
      </c>
      <c r="P53">
        <v>0.999</v>
      </c>
      <c r="Q53" s="10">
        <v>3.3743736134792799E-7</v>
      </c>
      <c r="R53" s="10">
        <v>7.3054922622810706E-5</v>
      </c>
    </row>
    <row r="54" spans="2:18">
      <c r="B54">
        <v>52</v>
      </c>
      <c r="C54">
        <v>330</v>
      </c>
      <c r="D54">
        <v>0.65151515151515205</v>
      </c>
      <c r="E54">
        <v>1.42038327494568E-3</v>
      </c>
      <c r="F54">
        <v>232331.65711038199</v>
      </c>
      <c r="L54">
        <v>18</v>
      </c>
      <c r="M54">
        <v>135</v>
      </c>
      <c r="N54" t="s">
        <v>23</v>
      </c>
      <c r="O54">
        <v>0.66914529448040605</v>
      </c>
      <c r="P54">
        <v>0.78909852135441405</v>
      </c>
      <c r="Q54" s="10">
        <v>1.73226980584098E-6</v>
      </c>
      <c r="R54" s="10">
        <v>3.2046752618985799E-6</v>
      </c>
    </row>
    <row r="55" spans="2:18">
      <c r="B55">
        <v>53</v>
      </c>
      <c r="C55">
        <v>313</v>
      </c>
      <c r="D55">
        <v>0.61661341853035201</v>
      </c>
      <c r="E55">
        <v>1.2800438328690099E-3</v>
      </c>
      <c r="F55">
        <v>244522.87645374</v>
      </c>
      <c r="L55">
        <v>18</v>
      </c>
      <c r="M55">
        <v>232</v>
      </c>
      <c r="N55" t="s">
        <v>24</v>
      </c>
      <c r="O55">
        <v>0.42151581733886501</v>
      </c>
      <c r="P55">
        <v>0.49658860563353102</v>
      </c>
      <c r="Q55" s="10">
        <v>7.7470059428274004E-5</v>
      </c>
      <c r="R55">
        <v>1.0487819653277999E-4</v>
      </c>
    </row>
    <row r="56" spans="2:18">
      <c r="B56">
        <v>54</v>
      </c>
      <c r="C56">
        <v>306</v>
      </c>
      <c r="D56">
        <v>0.50326797385620903</v>
      </c>
      <c r="E56">
        <v>1.4272573105772999E-3</v>
      </c>
      <c r="F56">
        <v>214397.22027153501</v>
      </c>
      <c r="L56">
        <v>18</v>
      </c>
      <c r="M56">
        <v>234</v>
      </c>
      <c r="N56" t="s">
        <v>27</v>
      </c>
      <c r="O56">
        <v>1E-3</v>
      </c>
      <c r="P56">
        <v>0.70271848688100103</v>
      </c>
      <c r="Q56">
        <v>1.4260842335289301E-4</v>
      </c>
      <c r="R56">
        <v>0.336762824062593</v>
      </c>
    </row>
    <row r="57" spans="2:18">
      <c r="B57">
        <v>55</v>
      </c>
      <c r="C57">
        <v>305</v>
      </c>
      <c r="D57">
        <v>0.54754098360655701</v>
      </c>
      <c r="E57">
        <v>1.36038952280236E-3</v>
      </c>
      <c r="F57">
        <v>224200.49176188101</v>
      </c>
      <c r="L57">
        <v>19</v>
      </c>
      <c r="M57">
        <v>135</v>
      </c>
      <c r="N57" t="s">
        <v>23</v>
      </c>
      <c r="O57">
        <v>0.81185519284610097</v>
      </c>
      <c r="P57">
        <v>0.999</v>
      </c>
      <c r="Q57" s="10">
        <v>6.4878627262619496E-9</v>
      </c>
      <c r="R57" s="10">
        <v>1.50203759800698E-6</v>
      </c>
    </row>
    <row r="58" spans="2:18">
      <c r="B58">
        <v>56</v>
      </c>
      <c r="C58">
        <v>304</v>
      </c>
      <c r="D58">
        <v>0.51973684210526305</v>
      </c>
      <c r="E58">
        <v>1.3474834071386401E-3</v>
      </c>
      <c r="F58">
        <v>225605.74652680801</v>
      </c>
      <c r="L58">
        <v>19</v>
      </c>
      <c r="M58">
        <v>232</v>
      </c>
      <c r="N58" t="s">
        <v>24</v>
      </c>
      <c r="O58">
        <v>0.73335095228056002</v>
      </c>
      <c r="P58">
        <v>0.81573074301405102</v>
      </c>
      <c r="Q58" s="10">
        <v>1.7262895941288399E-5</v>
      </c>
      <c r="R58" s="10">
        <v>2.7786623395924201E-5</v>
      </c>
    </row>
    <row r="59" spans="2:18">
      <c r="B59">
        <v>57</v>
      </c>
      <c r="C59">
        <v>291</v>
      </c>
      <c r="D59">
        <v>0.54639175257731998</v>
      </c>
      <c r="E59">
        <v>1.5692617165929399E-3</v>
      </c>
      <c r="F59">
        <v>185437.51939083601</v>
      </c>
      <c r="L59">
        <v>19</v>
      </c>
      <c r="M59">
        <v>234</v>
      </c>
      <c r="N59" t="s">
        <v>27</v>
      </c>
      <c r="O59">
        <v>0.34021555318496799</v>
      </c>
      <c r="P59">
        <v>0.78330783070148302</v>
      </c>
      <c r="Q59" s="10">
        <v>9.3254415360051704E-5</v>
      </c>
      <c r="R59">
        <v>6.5374226659165599E-4</v>
      </c>
    </row>
    <row r="60" spans="2:18">
      <c r="B60">
        <v>58</v>
      </c>
      <c r="C60">
        <v>269</v>
      </c>
      <c r="D60">
        <v>0.53903345724907104</v>
      </c>
      <c r="E60">
        <v>1.3014066486167499E-3</v>
      </c>
      <c r="F60">
        <v>206699.42042014099</v>
      </c>
      <c r="L60">
        <v>20</v>
      </c>
      <c r="M60">
        <v>135</v>
      </c>
      <c r="N60" t="s">
        <v>23</v>
      </c>
      <c r="O60">
        <v>0.57265537120399401</v>
      </c>
      <c r="P60">
        <v>0.65109689280556204</v>
      </c>
      <c r="Q60" s="10">
        <v>3.4731725089876E-6</v>
      </c>
      <c r="R60" s="10">
        <v>4.8367323078137202E-6</v>
      </c>
    </row>
    <row r="61" spans="2:18">
      <c r="B61">
        <v>59</v>
      </c>
      <c r="C61">
        <v>260</v>
      </c>
      <c r="D61">
        <v>0.53461538461538505</v>
      </c>
      <c r="E61">
        <v>1.1708044755949999E-3</v>
      </c>
      <c r="F61">
        <v>222069.530326887</v>
      </c>
      <c r="L61">
        <v>20</v>
      </c>
      <c r="M61">
        <v>232</v>
      </c>
      <c r="N61" t="s">
        <v>24</v>
      </c>
      <c r="O61">
        <v>0.12870121906454099</v>
      </c>
      <c r="P61">
        <v>0.30544307535017601</v>
      </c>
      <c r="Q61">
        <v>1.7377414482400901E-4</v>
      </c>
      <c r="R61">
        <v>5.1735904227233397E-4</v>
      </c>
    </row>
    <row r="62" spans="2:18">
      <c r="B62">
        <v>60</v>
      </c>
      <c r="C62">
        <v>257</v>
      </c>
      <c r="D62">
        <v>0.595330739299611</v>
      </c>
      <c r="E62">
        <v>1.13479392373842E-3</v>
      </c>
      <c r="F62">
        <v>226472.83759975401</v>
      </c>
      <c r="L62">
        <v>20</v>
      </c>
      <c r="M62">
        <v>234</v>
      </c>
      <c r="N62" t="s">
        <v>27</v>
      </c>
      <c r="O62">
        <v>8.9051211221970197E-2</v>
      </c>
      <c r="P62">
        <v>0.45051564257355697</v>
      </c>
      <c r="Q62">
        <v>4.1115361513784798E-4</v>
      </c>
      <c r="R62">
        <v>3.44836149041598E-3</v>
      </c>
    </row>
    <row r="63" spans="2:18">
      <c r="B63">
        <v>61</v>
      </c>
      <c r="C63">
        <v>255</v>
      </c>
      <c r="D63">
        <v>0.62745098039215697</v>
      </c>
      <c r="E63">
        <v>1.1720966516751399E-3</v>
      </c>
      <c r="F63">
        <v>217558.850317982</v>
      </c>
      <c r="L63">
        <v>21</v>
      </c>
      <c r="M63">
        <v>135</v>
      </c>
      <c r="N63" t="s">
        <v>23</v>
      </c>
      <c r="O63">
        <v>0.43867092735730601</v>
      </c>
      <c r="P63">
        <v>0.57265537120399401</v>
      </c>
      <c r="Q63" s="10">
        <v>4.8367323078137202E-6</v>
      </c>
      <c r="R63" s="10">
        <v>8.2936522908316206E-6</v>
      </c>
    </row>
    <row r="64" spans="2:18">
      <c r="B64">
        <v>62</v>
      </c>
      <c r="C64">
        <v>254</v>
      </c>
      <c r="D64">
        <v>0.53149606299212604</v>
      </c>
      <c r="E64">
        <v>1.1902430876504801E-3</v>
      </c>
      <c r="F64">
        <v>213401.78542972499</v>
      </c>
      <c r="L64">
        <v>21</v>
      </c>
      <c r="M64">
        <v>232</v>
      </c>
      <c r="N64" t="s">
        <v>24</v>
      </c>
      <c r="O64">
        <v>1E-3</v>
      </c>
      <c r="P64">
        <v>8.6577827639841495E-2</v>
      </c>
      <c r="Q64">
        <v>8.0625507819471402E-4</v>
      </c>
      <c r="R64">
        <v>7.6343679287215097E-2</v>
      </c>
    </row>
    <row r="65" spans="2:18">
      <c r="B65">
        <v>63</v>
      </c>
      <c r="C65">
        <v>241</v>
      </c>
      <c r="D65">
        <v>0.55601659751037402</v>
      </c>
      <c r="E65">
        <v>1.13617923648019E-3</v>
      </c>
      <c r="F65">
        <v>212114.42020943901</v>
      </c>
      <c r="L65">
        <v>21</v>
      </c>
      <c r="M65">
        <v>234</v>
      </c>
      <c r="N65" t="s">
        <v>27</v>
      </c>
      <c r="O65">
        <v>0.16101877971376899</v>
      </c>
      <c r="P65">
        <v>0.53505871054367804</v>
      </c>
      <c r="Q65">
        <v>2.92924253442566E-4</v>
      </c>
      <c r="R65">
        <v>1.75644422400546E-3</v>
      </c>
    </row>
    <row r="66" spans="2:18">
      <c r="B66">
        <v>64</v>
      </c>
      <c r="C66">
        <v>240</v>
      </c>
      <c r="D66">
        <v>0.53749999999999998</v>
      </c>
      <c r="E66">
        <v>1.2673172206181199E-3</v>
      </c>
      <c r="F66">
        <v>189376.421384808</v>
      </c>
      <c r="L66">
        <v>22</v>
      </c>
      <c r="M66">
        <v>135</v>
      </c>
      <c r="N66" t="s">
        <v>23</v>
      </c>
      <c r="O66">
        <v>1E-3</v>
      </c>
      <c r="P66">
        <v>0.65109689280556204</v>
      </c>
      <c r="Q66" s="10">
        <v>3.4731725089876E-6</v>
      </c>
      <c r="R66">
        <v>6.4748934886721503E-3</v>
      </c>
    </row>
    <row r="67" spans="2:18">
      <c r="B67">
        <v>65</v>
      </c>
      <c r="C67">
        <v>234</v>
      </c>
      <c r="D67">
        <v>0.57692307692307698</v>
      </c>
      <c r="E67">
        <v>1.11667477730333E-3</v>
      </c>
      <c r="F67">
        <v>209550.71678531999</v>
      </c>
      <c r="L67">
        <v>22</v>
      </c>
      <c r="M67">
        <v>232</v>
      </c>
      <c r="N67" t="s">
        <v>24</v>
      </c>
      <c r="O67">
        <v>0.59278598767263102</v>
      </c>
      <c r="P67">
        <v>0.69175320250771699</v>
      </c>
      <c r="Q67" s="10">
        <v>3.4052969779636402E-5</v>
      </c>
      <c r="R67" s="10">
        <v>5.2496745774733398E-5</v>
      </c>
    </row>
    <row r="68" spans="2:18">
      <c r="B68">
        <v>66</v>
      </c>
      <c r="C68">
        <v>229</v>
      </c>
      <c r="D68">
        <v>0.50218340611353696</v>
      </c>
      <c r="E68">
        <v>1.00823915543128E-3</v>
      </c>
      <c r="F68">
        <v>227128.651735455</v>
      </c>
      <c r="L68">
        <v>22</v>
      </c>
      <c r="M68">
        <v>234</v>
      </c>
      <c r="N68" t="s">
        <v>27</v>
      </c>
      <c r="O68">
        <v>0.852522930711342</v>
      </c>
      <c r="P68">
        <v>0.91891715830655696</v>
      </c>
      <c r="Q68" s="10">
        <v>2.97448138000238E-5</v>
      </c>
      <c r="R68" s="10">
        <v>5.8314570853230501E-5</v>
      </c>
    </row>
    <row r="69" spans="2:18">
      <c r="B69">
        <v>67</v>
      </c>
      <c r="C69">
        <v>221</v>
      </c>
      <c r="D69">
        <v>0.55656108597285103</v>
      </c>
      <c r="E69">
        <v>9.8419281807143595E-4</v>
      </c>
      <c r="F69">
        <v>224549.494714926</v>
      </c>
      <c r="L69">
        <v>23</v>
      </c>
      <c r="M69">
        <v>135</v>
      </c>
      <c r="N69" t="s">
        <v>23</v>
      </c>
      <c r="O69">
        <v>0.20408737666399701</v>
      </c>
      <c r="P69">
        <v>0.33070577527261302</v>
      </c>
      <c r="Q69" s="10">
        <v>1.31172392162845E-5</v>
      </c>
      <c r="R69" s="10">
        <v>2.5276468122541802E-5</v>
      </c>
    </row>
    <row r="70" spans="2:18">
      <c r="B70">
        <v>68</v>
      </c>
      <c r="C70">
        <v>221</v>
      </c>
      <c r="D70">
        <v>0.57466063348416296</v>
      </c>
      <c r="E70">
        <v>9.2165070570348197E-4</v>
      </c>
      <c r="F70">
        <v>239787.154322541</v>
      </c>
      <c r="L70">
        <v>23</v>
      </c>
      <c r="M70">
        <v>232</v>
      </c>
      <c r="N70" t="s">
        <v>24</v>
      </c>
      <c r="O70">
        <v>1.2296813593345101E-2</v>
      </c>
      <c r="P70">
        <v>9.43299650457637E-2</v>
      </c>
      <c r="Q70">
        <v>7.3371588814956303E-4</v>
      </c>
      <c r="R70">
        <v>6.1382060561208304E-3</v>
      </c>
    </row>
    <row r="71" spans="2:18">
      <c r="B71">
        <v>69</v>
      </c>
      <c r="C71">
        <v>219</v>
      </c>
      <c r="D71">
        <v>0.61643835616438403</v>
      </c>
      <c r="E71">
        <v>9.6415334506920003E-4</v>
      </c>
      <c r="F71">
        <v>227142.29133777699</v>
      </c>
      <c r="L71">
        <v>23</v>
      </c>
      <c r="M71">
        <v>234</v>
      </c>
      <c r="N71" t="s">
        <v>27</v>
      </c>
      <c r="O71">
        <v>0.149170943769311</v>
      </c>
      <c r="P71">
        <v>0.53505871054367804</v>
      </c>
      <c r="Q71">
        <v>2.92924253442566E-4</v>
      </c>
      <c r="R71">
        <v>1.9227230379697199E-3</v>
      </c>
    </row>
    <row r="72" spans="2:18">
      <c r="B72">
        <v>70</v>
      </c>
      <c r="C72">
        <v>215</v>
      </c>
      <c r="D72">
        <v>0.53488372093023295</v>
      </c>
      <c r="E72">
        <v>8.6840023987689999E-4</v>
      </c>
      <c r="F72">
        <v>247581.69116866801</v>
      </c>
      <c r="L72">
        <v>24</v>
      </c>
      <c r="M72">
        <v>135</v>
      </c>
      <c r="N72" t="s">
        <v>23</v>
      </c>
      <c r="O72">
        <v>0.388928666381889</v>
      </c>
      <c r="P72">
        <v>0.42347759726100798</v>
      </c>
      <c r="Q72" s="10">
        <v>8.8237437671930201E-6</v>
      </c>
      <c r="R72" s="10">
        <v>1.0183313095391001E-5</v>
      </c>
    </row>
    <row r="73" spans="2:18">
      <c r="B73">
        <v>71</v>
      </c>
      <c r="C73">
        <v>214</v>
      </c>
      <c r="D73">
        <v>0.51869158878504695</v>
      </c>
      <c r="E73">
        <v>9.2916003743092495E-4</v>
      </c>
      <c r="F73">
        <v>230315.54455537899</v>
      </c>
      <c r="L73">
        <v>24</v>
      </c>
      <c r="M73">
        <v>232</v>
      </c>
      <c r="N73" t="s">
        <v>24</v>
      </c>
      <c r="O73">
        <v>1E-3</v>
      </c>
      <c r="P73">
        <v>0.59278598767263102</v>
      </c>
      <c r="Q73" s="10">
        <v>5.2496745774733398E-5</v>
      </c>
      <c r="R73">
        <v>7.6343679287215097E-2</v>
      </c>
    </row>
    <row r="74" spans="2:18">
      <c r="B74">
        <v>72</v>
      </c>
      <c r="C74">
        <v>214</v>
      </c>
      <c r="D74">
        <v>0.54672897196261705</v>
      </c>
      <c r="E74">
        <v>9.0683650236066896E-4</v>
      </c>
      <c r="F74">
        <v>235985.20730354</v>
      </c>
      <c r="L74">
        <v>24</v>
      </c>
      <c r="M74">
        <v>234</v>
      </c>
      <c r="N74" t="s">
        <v>27</v>
      </c>
      <c r="O74">
        <v>0.82188453159402897</v>
      </c>
      <c r="P74">
        <v>0.999</v>
      </c>
      <c r="Q74" s="10">
        <v>3.3743736134792799E-7</v>
      </c>
      <c r="R74" s="10">
        <v>7.3054922622810706E-5</v>
      </c>
    </row>
    <row r="75" spans="2:18">
      <c r="B75">
        <v>73</v>
      </c>
      <c r="C75">
        <v>202</v>
      </c>
      <c r="D75">
        <v>0.50990099009901002</v>
      </c>
      <c r="E75">
        <v>8.0102270914870902E-4</v>
      </c>
      <c r="F75">
        <v>252177.61955173101</v>
      </c>
      <c r="L75">
        <v>25</v>
      </c>
      <c r="M75">
        <v>135</v>
      </c>
      <c r="N75" t="s">
        <v>23</v>
      </c>
      <c r="O75">
        <v>2.8739909380081499E-2</v>
      </c>
      <c r="P75">
        <v>0.32320736649639198</v>
      </c>
      <c r="Q75" s="10">
        <v>1.3571926933990201E-5</v>
      </c>
      <c r="R75">
        <v>2.1903690279768999E-4</v>
      </c>
    </row>
    <row r="76" spans="2:18">
      <c r="B76">
        <v>74</v>
      </c>
      <c r="C76">
        <v>200</v>
      </c>
      <c r="D76">
        <v>0.56000000000000005</v>
      </c>
      <c r="E76">
        <v>8.5486428742393501E-4</v>
      </c>
      <c r="F76">
        <v>233955.26394333801</v>
      </c>
      <c r="L76">
        <v>25</v>
      </c>
      <c r="M76">
        <v>232</v>
      </c>
      <c r="N76" t="s">
        <v>24</v>
      </c>
      <c r="O76">
        <v>0.34134849603749801</v>
      </c>
      <c r="P76">
        <v>0.59278598767263102</v>
      </c>
      <c r="Q76" s="10">
        <v>5.2496745774733398E-5</v>
      </c>
      <c r="R76">
        <v>1.4745696547149799E-4</v>
      </c>
    </row>
    <row r="77" spans="2:18">
      <c r="L77">
        <v>25</v>
      </c>
      <c r="M77">
        <v>234</v>
      </c>
      <c r="N77" t="s">
        <v>27</v>
      </c>
      <c r="O77">
        <v>0.94942185537552704</v>
      </c>
      <c r="P77">
        <v>0.999</v>
      </c>
      <c r="Q77" s="10">
        <v>3.3743736134792799E-7</v>
      </c>
      <c r="R77" s="10">
        <v>1.79581801406377E-5</v>
      </c>
    </row>
    <row r="78" spans="2:18">
      <c r="L78">
        <v>26</v>
      </c>
      <c r="M78">
        <v>135</v>
      </c>
      <c r="N78" t="s">
        <v>23</v>
      </c>
      <c r="O78">
        <v>1E-3</v>
      </c>
      <c r="P78">
        <v>0.30130068477529698</v>
      </c>
      <c r="Q78" s="10">
        <v>1.50299432019023E-5</v>
      </c>
      <c r="R78">
        <v>6.4748934886721503E-3</v>
      </c>
    </row>
    <row r="79" spans="2:18">
      <c r="L79">
        <v>26</v>
      </c>
      <c r="M79">
        <v>232</v>
      </c>
      <c r="N79" t="s">
        <v>24</v>
      </c>
      <c r="O79">
        <v>5.9086799857436902E-2</v>
      </c>
      <c r="P79">
        <v>0.17707135409746</v>
      </c>
      <c r="Q79">
        <v>3.5515789229995998E-4</v>
      </c>
      <c r="R79">
        <v>1.21693306191146E-3</v>
      </c>
    </row>
    <row r="80" spans="2:18">
      <c r="L80">
        <v>26</v>
      </c>
      <c r="M80">
        <v>234</v>
      </c>
      <c r="N80" t="s">
        <v>27</v>
      </c>
      <c r="O80">
        <v>0.88827256072082195</v>
      </c>
      <c r="P80">
        <v>0.999</v>
      </c>
      <c r="Q80" s="10">
        <v>3.3743736134792799E-7</v>
      </c>
      <c r="R80" s="10">
        <v>4.24006244858705E-5</v>
      </c>
    </row>
    <row r="81" spans="12:18">
      <c r="L81">
        <v>27</v>
      </c>
      <c r="M81">
        <v>135</v>
      </c>
      <c r="N81" t="s">
        <v>23</v>
      </c>
      <c r="O81">
        <v>1E-3</v>
      </c>
      <c r="P81">
        <v>0.47089513704067198</v>
      </c>
      <c r="Q81" s="10">
        <v>7.2825703414789898E-6</v>
      </c>
      <c r="R81">
        <v>6.4748934886721503E-3</v>
      </c>
    </row>
    <row r="82" spans="12:18">
      <c r="L82">
        <v>27</v>
      </c>
      <c r="M82">
        <v>232</v>
      </c>
      <c r="N82" t="s">
        <v>24</v>
      </c>
      <c r="O82">
        <v>1E-3</v>
      </c>
      <c r="P82">
        <v>4.1350922021893499E-2</v>
      </c>
      <c r="Q82">
        <v>1.7716668512777799E-3</v>
      </c>
      <c r="R82">
        <v>7.6343679287215097E-2</v>
      </c>
    </row>
    <row r="83" spans="12:18">
      <c r="L83">
        <v>27</v>
      </c>
      <c r="M83">
        <v>234</v>
      </c>
      <c r="N83" t="s">
        <v>27</v>
      </c>
      <c r="O83">
        <v>0.53505871054367804</v>
      </c>
      <c r="P83">
        <v>0.72805082255727005</v>
      </c>
      <c r="Q83">
        <v>1.25917098372547E-4</v>
      </c>
      <c r="R83">
        <v>2.92924253442566E-4</v>
      </c>
    </row>
    <row r="84" spans="12:18">
      <c r="L84">
        <v>28</v>
      </c>
      <c r="M84">
        <v>135</v>
      </c>
      <c r="N84" t="s">
        <v>23</v>
      </c>
      <c r="O84">
        <v>0.58006744315964498</v>
      </c>
      <c r="P84">
        <v>0.65109689280556204</v>
      </c>
      <c r="Q84" s="10">
        <v>3.4731725089876E-6</v>
      </c>
      <c r="R84" s="10">
        <v>4.6921101164718797E-6</v>
      </c>
    </row>
    <row r="85" spans="12:18">
      <c r="L85">
        <v>28</v>
      </c>
      <c r="M85">
        <v>232</v>
      </c>
      <c r="N85" t="s">
        <v>24</v>
      </c>
      <c r="O85">
        <v>0.30544307535017601</v>
      </c>
      <c r="P85">
        <v>0.50215688150405002</v>
      </c>
      <c r="Q85" s="10">
        <v>7.57636149094361E-5</v>
      </c>
      <c r="R85">
        <v>1.7377414482400901E-4</v>
      </c>
    </row>
    <row r="86" spans="12:18">
      <c r="L86">
        <v>28</v>
      </c>
      <c r="M86">
        <v>234</v>
      </c>
      <c r="N86" t="s">
        <v>27</v>
      </c>
      <c r="O86">
        <v>0.24778813794869201</v>
      </c>
      <c r="P86">
        <v>0.53505871054367804</v>
      </c>
      <c r="Q86">
        <v>2.92924253442566E-4</v>
      </c>
      <c r="R86">
        <v>1.0233361597471E-3</v>
      </c>
    </row>
    <row r="87" spans="12:18">
      <c r="L87">
        <v>29</v>
      </c>
      <c r="M87">
        <v>135</v>
      </c>
      <c r="N87" t="s">
        <v>23</v>
      </c>
      <c r="O87">
        <v>2.8739909380081499E-2</v>
      </c>
      <c r="P87">
        <v>0.18457342165875301</v>
      </c>
      <c r="Q87" s="10">
        <v>2.8634054028055901E-5</v>
      </c>
      <c r="R87">
        <v>2.1903690279768999E-4</v>
      </c>
    </row>
    <row r="88" spans="12:18">
      <c r="L88">
        <v>29</v>
      </c>
      <c r="M88">
        <v>232</v>
      </c>
      <c r="N88" t="s">
        <v>24</v>
      </c>
      <c r="O88">
        <v>0.34134849603749801</v>
      </c>
      <c r="P88">
        <v>0.53461647179092298</v>
      </c>
      <c r="Q88" s="10">
        <v>6.6523680722904396E-5</v>
      </c>
      <c r="R88">
        <v>1.4745696547149799E-4</v>
      </c>
    </row>
    <row r="89" spans="12:18">
      <c r="L89">
        <v>29</v>
      </c>
      <c r="M89">
        <v>234</v>
      </c>
      <c r="N89" t="s">
        <v>27</v>
      </c>
      <c r="O89">
        <v>0.82188453159402897</v>
      </c>
      <c r="P89">
        <v>0.94942185537552704</v>
      </c>
      <c r="Q89" s="10">
        <v>1.79581801406377E-5</v>
      </c>
      <c r="R89" s="10">
        <v>7.3054922622810706E-5</v>
      </c>
    </row>
    <row r="90" spans="12:18">
      <c r="L90">
        <v>30</v>
      </c>
      <c r="M90">
        <v>135</v>
      </c>
      <c r="N90" t="s">
        <v>23</v>
      </c>
      <c r="O90">
        <v>1E-3</v>
      </c>
      <c r="P90">
        <v>0.30130068477529698</v>
      </c>
      <c r="Q90" s="10">
        <v>1.50299432019023E-5</v>
      </c>
      <c r="R90">
        <v>6.4748934886721503E-3</v>
      </c>
    </row>
    <row r="91" spans="12:18">
      <c r="L91">
        <v>30</v>
      </c>
      <c r="M91">
        <v>232</v>
      </c>
      <c r="N91" t="s">
        <v>24</v>
      </c>
      <c r="O91">
        <v>1E-3</v>
      </c>
      <c r="P91">
        <v>0.17707135409746</v>
      </c>
      <c r="Q91">
        <v>3.5515789229995998E-4</v>
      </c>
      <c r="R91">
        <v>7.6343679287215097E-2</v>
      </c>
    </row>
    <row r="92" spans="12:18">
      <c r="L92">
        <v>30</v>
      </c>
      <c r="M92">
        <v>234</v>
      </c>
      <c r="N92" t="s">
        <v>27</v>
      </c>
      <c r="O92">
        <v>0.82188453159402897</v>
      </c>
      <c r="P92">
        <v>0.88827256072082195</v>
      </c>
      <c r="Q92" s="10">
        <v>4.24006244858705E-5</v>
      </c>
      <c r="R92" s="10">
        <v>7.3054922622810706E-5</v>
      </c>
    </row>
    <row r="93" spans="12:18">
      <c r="L93">
        <v>31</v>
      </c>
      <c r="M93">
        <v>135</v>
      </c>
      <c r="N93" t="s">
        <v>23</v>
      </c>
      <c r="O93">
        <v>1E-3</v>
      </c>
      <c r="P93">
        <v>0.65109689280556204</v>
      </c>
      <c r="Q93" s="10">
        <v>3.4731725089876E-6</v>
      </c>
      <c r="R93">
        <v>6.4748934886721503E-3</v>
      </c>
    </row>
    <row r="94" spans="12:18">
      <c r="L94">
        <v>31</v>
      </c>
      <c r="M94">
        <v>232</v>
      </c>
      <c r="N94" t="s">
        <v>24</v>
      </c>
      <c r="O94">
        <v>0.59278598767263102</v>
      </c>
      <c r="P94">
        <v>0.83010083031451798</v>
      </c>
      <c r="Q94" s="10">
        <v>1.5641125702941699E-5</v>
      </c>
      <c r="R94" s="10">
        <v>5.2496745774733398E-5</v>
      </c>
    </row>
    <row r="95" spans="12:18">
      <c r="L95">
        <v>31</v>
      </c>
      <c r="M95">
        <v>234</v>
      </c>
      <c r="N95" t="s">
        <v>27</v>
      </c>
      <c r="O95">
        <v>0.97611261553528705</v>
      </c>
      <c r="P95">
        <v>0.999</v>
      </c>
      <c r="Q95" s="10">
        <v>3.3743736134792799E-7</v>
      </c>
      <c r="R95" s="10">
        <v>8.2494943299930399E-6</v>
      </c>
    </row>
    <row r="96" spans="12:18">
      <c r="L96">
        <v>32</v>
      </c>
      <c r="M96">
        <v>135</v>
      </c>
      <c r="N96" t="s">
        <v>23</v>
      </c>
      <c r="O96">
        <v>0.74881486182712098</v>
      </c>
      <c r="P96">
        <v>0.78909852135441405</v>
      </c>
      <c r="Q96" s="10">
        <v>1.73226980584098E-6</v>
      </c>
      <c r="R96" s="10">
        <v>2.1741355889692501E-6</v>
      </c>
    </row>
    <row r="97" spans="12:18">
      <c r="L97">
        <v>32</v>
      </c>
      <c r="M97">
        <v>232</v>
      </c>
      <c r="N97" t="s">
        <v>24</v>
      </c>
      <c r="O97">
        <v>0.49658860563353102</v>
      </c>
      <c r="P97">
        <v>0.73335095228056002</v>
      </c>
      <c r="Q97" s="10">
        <v>2.7786623395924201E-5</v>
      </c>
      <c r="R97" s="10">
        <v>7.7470059428274004E-5</v>
      </c>
    </row>
    <row r="98" spans="12:18">
      <c r="L98">
        <v>32</v>
      </c>
      <c r="M98">
        <v>234</v>
      </c>
      <c r="N98" t="s">
        <v>27</v>
      </c>
      <c r="O98">
        <v>1E-3</v>
      </c>
      <c r="P98">
        <v>0.48021178084746902</v>
      </c>
      <c r="Q98">
        <v>3.64881862865197E-4</v>
      </c>
      <c r="R98">
        <v>0.336762824062593</v>
      </c>
    </row>
    <row r="99" spans="12:18">
      <c r="L99">
        <v>33</v>
      </c>
      <c r="M99">
        <v>135</v>
      </c>
      <c r="N99" t="s">
        <v>23</v>
      </c>
      <c r="O99">
        <v>0.43867092735730601</v>
      </c>
      <c r="P99">
        <v>0.57265537120399401</v>
      </c>
      <c r="Q99" s="10">
        <v>4.8367323078137202E-6</v>
      </c>
      <c r="R99" s="10">
        <v>8.2936522908316206E-6</v>
      </c>
    </row>
    <row r="100" spans="12:18">
      <c r="L100">
        <v>33</v>
      </c>
      <c r="M100">
        <v>232</v>
      </c>
      <c r="N100" t="s">
        <v>24</v>
      </c>
      <c r="O100">
        <v>8.6577827639841495E-2</v>
      </c>
      <c r="P100">
        <v>0.26371222571466202</v>
      </c>
      <c r="Q100">
        <v>2.1336585641996999E-4</v>
      </c>
      <c r="R100">
        <v>8.0625507819471402E-4</v>
      </c>
    </row>
    <row r="101" spans="12:18">
      <c r="L101">
        <v>33</v>
      </c>
      <c r="M101">
        <v>234</v>
      </c>
      <c r="N101" t="s">
        <v>27</v>
      </c>
      <c r="O101">
        <v>1E-3</v>
      </c>
      <c r="P101">
        <v>0.145087098212002</v>
      </c>
      <c r="Q101">
        <v>1.98633150541597E-3</v>
      </c>
      <c r="R101">
        <v>0.336762824062593</v>
      </c>
    </row>
    <row r="102" spans="12:18">
      <c r="L102">
        <v>34</v>
      </c>
      <c r="M102">
        <v>135</v>
      </c>
      <c r="N102" t="s">
        <v>23</v>
      </c>
      <c r="O102">
        <v>1E-3</v>
      </c>
      <c r="P102">
        <v>0.65109689280556204</v>
      </c>
      <c r="Q102" s="10">
        <v>3.4731725089876E-6</v>
      </c>
      <c r="R102">
        <v>6.4748934886721503E-3</v>
      </c>
    </row>
    <row r="103" spans="12:18">
      <c r="L103">
        <v>34</v>
      </c>
      <c r="M103">
        <v>232</v>
      </c>
      <c r="N103" t="s">
        <v>24</v>
      </c>
      <c r="O103">
        <v>0.59278598767263102</v>
      </c>
      <c r="P103">
        <v>0.83010083031451798</v>
      </c>
      <c r="Q103" s="10">
        <v>1.5641125702941699E-5</v>
      </c>
      <c r="R103" s="10">
        <v>5.2496745774733398E-5</v>
      </c>
    </row>
    <row r="104" spans="12:18">
      <c r="L104">
        <v>34</v>
      </c>
      <c r="M104">
        <v>234</v>
      </c>
      <c r="N104" t="s">
        <v>27</v>
      </c>
      <c r="O104">
        <v>0.92626139182454403</v>
      </c>
      <c r="P104">
        <v>0.94615839425019699</v>
      </c>
      <c r="Q104" s="10">
        <v>1.91828358928817E-5</v>
      </c>
      <c r="R104" s="10">
        <v>2.6836138729542199E-5</v>
      </c>
    </row>
    <row r="105" spans="12:18">
      <c r="L105">
        <v>35</v>
      </c>
      <c r="M105">
        <v>135</v>
      </c>
      <c r="N105" t="s">
        <v>23</v>
      </c>
      <c r="O105">
        <v>3.2307720767885503E-2</v>
      </c>
      <c r="P105">
        <v>0.37626660133525602</v>
      </c>
      <c r="Q105" s="10">
        <v>1.07441105782634E-5</v>
      </c>
      <c r="R105">
        <v>1.9413243228494901E-4</v>
      </c>
    </row>
    <row r="106" spans="12:18">
      <c r="L106">
        <v>35</v>
      </c>
      <c r="M106">
        <v>232</v>
      </c>
      <c r="N106" t="s">
        <v>24</v>
      </c>
      <c r="O106">
        <v>0.11656948426602699</v>
      </c>
      <c r="P106">
        <v>0.159311795560585</v>
      </c>
      <c r="Q106">
        <v>4.0326879695466098E-4</v>
      </c>
      <c r="R106">
        <v>5.7915541308800698E-4</v>
      </c>
    </row>
    <row r="107" spans="12:18">
      <c r="L107">
        <v>35</v>
      </c>
      <c r="M107">
        <v>234</v>
      </c>
      <c r="N107" t="s">
        <v>27</v>
      </c>
      <c r="O107">
        <v>0.58004989666921503</v>
      </c>
      <c r="P107">
        <v>0.79420142356770396</v>
      </c>
      <c r="Q107" s="10">
        <v>8.7351498515614894E-5</v>
      </c>
      <c r="R107">
        <v>2.4405684532290199E-4</v>
      </c>
    </row>
    <row r="108" spans="12:18">
      <c r="L108">
        <v>36</v>
      </c>
      <c r="M108">
        <v>135</v>
      </c>
      <c r="N108" t="s">
        <v>23</v>
      </c>
      <c r="O108">
        <v>0.65109689280556204</v>
      </c>
      <c r="P108">
        <v>0.999</v>
      </c>
      <c r="Q108" s="10">
        <v>6.4878627262619496E-9</v>
      </c>
      <c r="R108" s="10">
        <v>3.4731725089876E-6</v>
      </c>
    </row>
    <row r="109" spans="12:18">
      <c r="L109">
        <v>36</v>
      </c>
      <c r="M109">
        <v>232</v>
      </c>
      <c r="N109" t="s">
        <v>24</v>
      </c>
      <c r="O109">
        <v>0.73335095228056002</v>
      </c>
      <c r="P109">
        <v>0.94690526615744897</v>
      </c>
      <c r="Q109" s="10">
        <v>4.2850166560149602E-6</v>
      </c>
      <c r="R109" s="10">
        <v>2.7786623395924201E-5</v>
      </c>
    </row>
    <row r="110" spans="12:18">
      <c r="L110">
        <v>36</v>
      </c>
      <c r="M110">
        <v>234</v>
      </c>
      <c r="N110" t="s">
        <v>27</v>
      </c>
      <c r="O110">
        <v>0.94577456724970399</v>
      </c>
      <c r="P110">
        <v>0.999</v>
      </c>
      <c r="Q110" s="10">
        <v>3.3743736134792799E-7</v>
      </c>
      <c r="R110" s="10">
        <v>1.932742737143E-5</v>
      </c>
    </row>
    <row r="111" spans="12:18">
      <c r="L111">
        <v>37</v>
      </c>
      <c r="M111">
        <v>135</v>
      </c>
      <c r="N111" t="s">
        <v>23</v>
      </c>
      <c r="O111">
        <v>0.23197626605768101</v>
      </c>
      <c r="P111">
        <v>0.32320736649639198</v>
      </c>
      <c r="Q111" s="10">
        <v>1.3571926933990201E-5</v>
      </c>
      <c r="R111" s="10">
        <v>2.1458444039852E-5</v>
      </c>
    </row>
    <row r="112" spans="12:18">
      <c r="L112">
        <v>37</v>
      </c>
      <c r="M112">
        <v>232</v>
      </c>
      <c r="N112" t="s">
        <v>24</v>
      </c>
      <c r="O112">
        <v>0.34134849603749801</v>
      </c>
      <c r="P112">
        <v>0.59278598767263102</v>
      </c>
      <c r="Q112" s="10">
        <v>5.2496745774733398E-5</v>
      </c>
      <c r="R112">
        <v>1.4745696547149799E-4</v>
      </c>
    </row>
    <row r="113" spans="12:18">
      <c r="L113">
        <v>37</v>
      </c>
      <c r="M113">
        <v>234</v>
      </c>
      <c r="N113" t="s">
        <v>27</v>
      </c>
      <c r="O113">
        <v>0.82188453159402897</v>
      </c>
      <c r="P113">
        <v>0.94942185537552704</v>
      </c>
      <c r="Q113" s="10">
        <v>1.79581801406377E-5</v>
      </c>
      <c r="R113" s="10">
        <v>7.3054922622810706E-5</v>
      </c>
    </row>
    <row r="114" spans="12:18">
      <c r="L114">
        <v>38</v>
      </c>
      <c r="M114">
        <v>135</v>
      </c>
      <c r="N114" t="s">
        <v>23</v>
      </c>
      <c r="O114">
        <v>0.87749226451558304</v>
      </c>
      <c r="P114">
        <v>0.999</v>
      </c>
      <c r="Q114" s="10">
        <v>6.4878627262619496E-9</v>
      </c>
      <c r="R114" s="10">
        <v>9.0487242961134598E-7</v>
      </c>
    </row>
    <row r="115" spans="12:18">
      <c r="L115">
        <v>38</v>
      </c>
      <c r="M115">
        <v>232</v>
      </c>
      <c r="N115" t="s">
        <v>24</v>
      </c>
      <c r="O115">
        <v>0.73335095228056002</v>
      </c>
      <c r="P115">
        <v>0.94690526615744897</v>
      </c>
      <c r="Q115" s="10">
        <v>4.2850166560149602E-6</v>
      </c>
      <c r="R115" s="10">
        <v>2.7786623395924201E-5</v>
      </c>
    </row>
    <row r="116" spans="12:18">
      <c r="L116">
        <v>38</v>
      </c>
      <c r="M116">
        <v>234</v>
      </c>
      <c r="N116" t="s">
        <v>27</v>
      </c>
      <c r="O116">
        <v>0.78330783070148302</v>
      </c>
      <c r="P116">
        <v>0.94577456724970399</v>
      </c>
      <c r="Q116" s="10">
        <v>1.932742737143E-5</v>
      </c>
      <c r="R116" s="10">
        <v>9.3254415360051704E-5</v>
      </c>
    </row>
    <row r="117" spans="12:18">
      <c r="L117">
        <v>39</v>
      </c>
      <c r="M117">
        <v>135</v>
      </c>
      <c r="N117" t="s">
        <v>23</v>
      </c>
      <c r="O117">
        <v>0.31139980394711703</v>
      </c>
      <c r="P117">
        <v>0.47089513704067198</v>
      </c>
      <c r="Q117" s="10">
        <v>7.2825703414789898E-6</v>
      </c>
      <c r="R117" s="10">
        <v>1.43323018998459E-5</v>
      </c>
    </row>
    <row r="118" spans="12:18">
      <c r="L118">
        <v>39</v>
      </c>
      <c r="M118">
        <v>232</v>
      </c>
      <c r="N118" t="s">
        <v>24</v>
      </c>
      <c r="O118">
        <v>0.32184140367914499</v>
      </c>
      <c r="P118">
        <v>0.50051564014129002</v>
      </c>
      <c r="Q118" s="10">
        <v>7.6262640687273304E-5</v>
      </c>
      <c r="R118">
        <v>1.6102635253972499E-4</v>
      </c>
    </row>
    <row r="119" spans="12:18">
      <c r="L119">
        <v>39</v>
      </c>
      <c r="M119">
        <v>234</v>
      </c>
      <c r="N119" t="s">
        <v>27</v>
      </c>
      <c r="O119">
        <v>0.70653387491741604</v>
      </c>
      <c r="P119">
        <v>0.82188453159402897</v>
      </c>
      <c r="Q119" s="10">
        <v>7.3054922622810706E-5</v>
      </c>
      <c r="R119">
        <v>1.4001792691049401E-4</v>
      </c>
    </row>
    <row r="120" spans="12:18">
      <c r="L120">
        <v>40</v>
      </c>
      <c r="M120">
        <v>135</v>
      </c>
      <c r="N120" t="s">
        <v>23</v>
      </c>
      <c r="O120">
        <v>0.47089513704067198</v>
      </c>
      <c r="P120">
        <v>0.60900700014956399</v>
      </c>
      <c r="Q120" s="10">
        <v>4.1611544701894604E-6</v>
      </c>
      <c r="R120" s="10">
        <v>7.2825703414789898E-6</v>
      </c>
    </row>
    <row r="121" spans="12:18">
      <c r="L121">
        <v>40</v>
      </c>
      <c r="M121">
        <v>232</v>
      </c>
      <c r="N121" t="s">
        <v>24</v>
      </c>
      <c r="O121">
        <v>0.23029692787965</v>
      </c>
      <c r="P121">
        <v>0.43295878060870202</v>
      </c>
      <c r="Q121">
        <v>1.00086540065684E-4</v>
      </c>
      <c r="R121">
        <v>2.5541280906859798E-4</v>
      </c>
    </row>
    <row r="122" spans="12:18">
      <c r="L122">
        <v>40</v>
      </c>
      <c r="M122">
        <v>234</v>
      </c>
      <c r="N122" t="s">
        <v>27</v>
      </c>
      <c r="O122">
        <v>0.53505871054367804</v>
      </c>
      <c r="P122">
        <v>0.63174883662696302</v>
      </c>
      <c r="Q122">
        <v>1.96498089088404E-4</v>
      </c>
      <c r="R122">
        <v>2.92924253442566E-4</v>
      </c>
    </row>
    <row r="123" spans="12:18">
      <c r="L123">
        <v>41</v>
      </c>
      <c r="M123">
        <v>135</v>
      </c>
      <c r="N123" t="s">
        <v>23</v>
      </c>
      <c r="O123">
        <v>0.710693293789041</v>
      </c>
      <c r="P123">
        <v>0.78909852135441405</v>
      </c>
      <c r="Q123" s="10">
        <v>1.73226980584098E-6</v>
      </c>
      <c r="R123" s="10">
        <v>2.6384169231300099E-6</v>
      </c>
    </row>
    <row r="124" spans="12:18">
      <c r="L124">
        <v>41</v>
      </c>
      <c r="M124">
        <v>232</v>
      </c>
      <c r="N124" t="s">
        <v>24</v>
      </c>
      <c r="O124">
        <v>0.49658860563353102</v>
      </c>
      <c r="P124">
        <v>0.69277776320784301</v>
      </c>
      <c r="Q124" s="10">
        <v>3.3889589297321302E-5</v>
      </c>
      <c r="R124" s="10">
        <v>7.7470059428274004E-5</v>
      </c>
    </row>
    <row r="125" spans="12:18">
      <c r="L125">
        <v>41</v>
      </c>
      <c r="M125">
        <v>234</v>
      </c>
      <c r="N125" t="s">
        <v>27</v>
      </c>
      <c r="O125">
        <v>0.48021178084746902</v>
      </c>
      <c r="P125">
        <v>0.70271848688100103</v>
      </c>
      <c r="Q125">
        <v>1.4260842335289301E-4</v>
      </c>
      <c r="R125">
        <v>3.64881862865197E-4</v>
      </c>
    </row>
    <row r="126" spans="12:18">
      <c r="L126">
        <v>42</v>
      </c>
      <c r="M126">
        <v>135</v>
      </c>
      <c r="N126" t="s">
        <v>23</v>
      </c>
      <c r="O126">
        <v>3.2307720767885503E-2</v>
      </c>
      <c r="P126">
        <v>0.32844750916992899</v>
      </c>
      <c r="Q126" s="10">
        <v>1.3251990994271501E-5</v>
      </c>
      <c r="R126">
        <v>1.9413243228494901E-4</v>
      </c>
    </row>
    <row r="127" spans="12:18">
      <c r="L127">
        <v>42</v>
      </c>
      <c r="M127">
        <v>232</v>
      </c>
      <c r="N127" t="s">
        <v>24</v>
      </c>
      <c r="O127">
        <v>0.159311795560585</v>
      </c>
      <c r="P127">
        <v>0.32184140367914499</v>
      </c>
      <c r="Q127">
        <v>1.6102635253972499E-4</v>
      </c>
      <c r="R127">
        <v>4.0326879695466098E-4</v>
      </c>
    </row>
    <row r="128" spans="12:18">
      <c r="L128">
        <v>42</v>
      </c>
      <c r="M128">
        <v>234</v>
      </c>
      <c r="N128" t="s">
        <v>27</v>
      </c>
      <c r="O128">
        <v>0.74034777259661899</v>
      </c>
      <c r="P128">
        <v>0.79420142356770396</v>
      </c>
      <c r="Q128" s="10">
        <v>8.7351498515614894E-5</v>
      </c>
      <c r="R128">
        <v>1.18226527262501E-4</v>
      </c>
    </row>
    <row r="129" spans="12:18">
      <c r="L129">
        <v>43</v>
      </c>
      <c r="M129">
        <v>135</v>
      </c>
      <c r="N129" t="s">
        <v>23</v>
      </c>
      <c r="O129">
        <v>0.20414188250610499</v>
      </c>
      <c r="P129">
        <v>0.388928666381889</v>
      </c>
      <c r="Q129" s="10">
        <v>1.0183313095391001E-5</v>
      </c>
      <c r="R129" s="10">
        <v>2.5267988784768301E-5</v>
      </c>
    </row>
    <row r="130" spans="12:18">
      <c r="L130">
        <v>43</v>
      </c>
      <c r="M130">
        <v>232</v>
      </c>
      <c r="N130" t="s">
        <v>24</v>
      </c>
      <c r="O130">
        <v>0.25109768906732299</v>
      </c>
      <c r="P130">
        <v>0.32287056891995503</v>
      </c>
      <c r="Q130">
        <v>1.6026948072048899E-4</v>
      </c>
      <c r="R130">
        <v>2.2792399740877899E-4</v>
      </c>
    </row>
    <row r="131" spans="12:18">
      <c r="L131">
        <v>43</v>
      </c>
      <c r="M131">
        <v>234</v>
      </c>
      <c r="N131" t="s">
        <v>27</v>
      </c>
      <c r="O131">
        <v>0.82188453159402897</v>
      </c>
      <c r="P131">
        <v>0.999</v>
      </c>
      <c r="Q131" s="10">
        <v>3.3743736134792799E-7</v>
      </c>
      <c r="R131" s="10">
        <v>7.3054922622810706E-5</v>
      </c>
    </row>
    <row r="132" spans="12:18">
      <c r="L132">
        <v>44</v>
      </c>
      <c r="M132">
        <v>135</v>
      </c>
      <c r="N132" t="s">
        <v>23</v>
      </c>
      <c r="O132">
        <v>0.44686307772536998</v>
      </c>
      <c r="P132">
        <v>0.47089513704067198</v>
      </c>
      <c r="Q132" s="10">
        <v>7.2825703414789898E-6</v>
      </c>
      <c r="R132" s="10">
        <v>8.0227880145595301E-6</v>
      </c>
    </row>
    <row r="133" spans="12:18">
      <c r="L133">
        <v>44</v>
      </c>
      <c r="M133">
        <v>232</v>
      </c>
      <c r="N133" t="s">
        <v>24</v>
      </c>
      <c r="O133">
        <v>1E-3</v>
      </c>
      <c r="P133">
        <v>0.59278598767263102</v>
      </c>
      <c r="Q133" s="10">
        <v>5.2496745774733398E-5</v>
      </c>
      <c r="R133">
        <v>7.6343679287215097E-2</v>
      </c>
    </row>
    <row r="134" spans="12:18">
      <c r="L134">
        <v>44</v>
      </c>
      <c r="M134">
        <v>234</v>
      </c>
      <c r="N134" t="s">
        <v>27</v>
      </c>
      <c r="O134">
        <v>0.82188453159402897</v>
      </c>
      <c r="P134">
        <v>0.999</v>
      </c>
      <c r="Q134" s="10">
        <v>3.3743736134792799E-7</v>
      </c>
      <c r="R134" s="10">
        <v>7.3054922622810706E-5</v>
      </c>
    </row>
    <row r="135" spans="12:18">
      <c r="L135">
        <v>45</v>
      </c>
      <c r="M135">
        <v>135</v>
      </c>
      <c r="N135" t="s">
        <v>23</v>
      </c>
      <c r="O135">
        <v>0.349808486045661</v>
      </c>
      <c r="P135">
        <v>0.43867092735730601</v>
      </c>
      <c r="Q135" s="10">
        <v>8.2936522908316206E-6</v>
      </c>
      <c r="R135" s="10">
        <v>1.2046977426607601E-5</v>
      </c>
    </row>
    <row r="136" spans="12:18">
      <c r="L136">
        <v>45</v>
      </c>
      <c r="M136">
        <v>232</v>
      </c>
      <c r="N136" t="s">
        <v>24</v>
      </c>
      <c r="O136">
        <v>1E-3</v>
      </c>
      <c r="P136">
        <v>9.43299650457637E-2</v>
      </c>
      <c r="Q136">
        <v>7.3371588814956303E-4</v>
      </c>
      <c r="R136">
        <v>7.6343679287215097E-2</v>
      </c>
    </row>
    <row r="137" spans="12:18">
      <c r="L137">
        <v>45</v>
      </c>
      <c r="M137">
        <v>234</v>
      </c>
      <c r="N137" t="s">
        <v>27</v>
      </c>
      <c r="O137">
        <v>0.26640136558384803</v>
      </c>
      <c r="P137">
        <v>0.53505871054367804</v>
      </c>
      <c r="Q137">
        <v>2.92924253442566E-4</v>
      </c>
      <c r="R137">
        <v>9.28283694628846E-4</v>
      </c>
    </row>
    <row r="138" spans="12:18">
      <c r="L138">
        <v>46</v>
      </c>
      <c r="M138">
        <v>135</v>
      </c>
      <c r="N138" t="s">
        <v>23</v>
      </c>
      <c r="O138">
        <v>0.65109689280556204</v>
      </c>
      <c r="P138">
        <v>0.81185519284610097</v>
      </c>
      <c r="Q138" s="10">
        <v>1.50203759800698E-6</v>
      </c>
      <c r="R138" s="10">
        <v>3.4731725089876E-6</v>
      </c>
    </row>
    <row r="139" spans="12:18">
      <c r="L139">
        <v>46</v>
      </c>
      <c r="M139">
        <v>232</v>
      </c>
      <c r="N139" t="s">
        <v>24</v>
      </c>
      <c r="O139">
        <v>0.73335095228056002</v>
      </c>
      <c r="P139">
        <v>0.85801822722044196</v>
      </c>
      <c r="Q139" s="10">
        <v>1.26457234155144E-5</v>
      </c>
      <c r="R139" s="10">
        <v>2.7786623395924201E-5</v>
      </c>
    </row>
    <row r="140" spans="12:18">
      <c r="L140">
        <v>46</v>
      </c>
      <c r="M140">
        <v>234</v>
      </c>
      <c r="N140" t="s">
        <v>27</v>
      </c>
      <c r="O140">
        <v>0.66413632518938703</v>
      </c>
      <c r="P140">
        <v>0.78330783070148302</v>
      </c>
      <c r="Q140" s="10">
        <v>9.3254415360051704E-5</v>
      </c>
      <c r="R140">
        <v>1.7047647441393199E-4</v>
      </c>
    </row>
    <row r="141" spans="12:18">
      <c r="L141">
        <v>47</v>
      </c>
      <c r="M141">
        <v>135</v>
      </c>
      <c r="N141" t="s">
        <v>23</v>
      </c>
      <c r="O141">
        <v>1E-3</v>
      </c>
      <c r="P141">
        <v>0.65109689280556204</v>
      </c>
      <c r="Q141" s="10">
        <v>3.4731725089876E-6</v>
      </c>
      <c r="R141">
        <v>6.4748934886721503E-3</v>
      </c>
    </row>
    <row r="142" spans="12:18">
      <c r="L142">
        <v>47</v>
      </c>
      <c r="M142">
        <v>232</v>
      </c>
      <c r="N142" t="s">
        <v>24</v>
      </c>
      <c r="O142">
        <v>0.59278598767263102</v>
      </c>
      <c r="P142">
        <v>0.83010083031451798</v>
      </c>
      <c r="Q142" s="10">
        <v>1.5641125702941699E-5</v>
      </c>
      <c r="R142" s="10">
        <v>5.2496745774733398E-5</v>
      </c>
    </row>
    <row r="143" spans="12:18">
      <c r="L143">
        <v>47</v>
      </c>
      <c r="M143">
        <v>234</v>
      </c>
      <c r="N143" t="s">
        <v>27</v>
      </c>
      <c r="O143">
        <v>0.955580178339137</v>
      </c>
      <c r="P143">
        <v>0.96860623903871301</v>
      </c>
      <c r="Q143" s="10">
        <v>1.0925837566569401E-5</v>
      </c>
      <c r="R143" s="10">
        <v>1.56699760468032E-5</v>
      </c>
    </row>
    <row r="144" spans="12:18">
      <c r="L144">
        <v>48</v>
      </c>
      <c r="M144">
        <v>135</v>
      </c>
      <c r="N144" t="s">
        <v>23</v>
      </c>
      <c r="O144">
        <v>0.38736144613435902</v>
      </c>
      <c r="P144">
        <v>0.65109689280556204</v>
      </c>
      <c r="Q144" s="10">
        <v>3.4731725089876E-6</v>
      </c>
      <c r="R144" s="10">
        <v>1.02507365229123E-5</v>
      </c>
    </row>
    <row r="145" spans="12:18">
      <c r="L145">
        <v>48</v>
      </c>
      <c r="M145">
        <v>232</v>
      </c>
      <c r="N145" t="s">
        <v>24</v>
      </c>
      <c r="O145">
        <v>0.83010083031451798</v>
      </c>
      <c r="P145">
        <v>0.96006551645064697</v>
      </c>
      <c r="Q145" s="10">
        <v>3.1787384813868102E-6</v>
      </c>
      <c r="R145" s="10">
        <v>1.5641125702941699E-5</v>
      </c>
    </row>
    <row r="146" spans="12:18">
      <c r="L146">
        <v>48</v>
      </c>
      <c r="M146">
        <v>234</v>
      </c>
      <c r="N146" t="s">
        <v>27</v>
      </c>
      <c r="O146">
        <v>0.94538356170444204</v>
      </c>
      <c r="P146">
        <v>0.999</v>
      </c>
      <c r="Q146" s="10">
        <v>3.3743736134792799E-7</v>
      </c>
      <c r="R146" s="10">
        <v>1.9474843802717E-5</v>
      </c>
    </row>
    <row r="147" spans="12:18">
      <c r="L147">
        <v>49</v>
      </c>
      <c r="M147">
        <v>135</v>
      </c>
      <c r="N147" t="s">
        <v>23</v>
      </c>
      <c r="O147">
        <v>0.60900700014956399</v>
      </c>
      <c r="P147">
        <v>0.65109689280556204</v>
      </c>
      <c r="Q147" s="10">
        <v>3.4731725089876E-6</v>
      </c>
      <c r="R147" s="10">
        <v>4.1611544701894604E-6</v>
      </c>
    </row>
    <row r="148" spans="12:18">
      <c r="L148">
        <v>49</v>
      </c>
      <c r="M148">
        <v>232</v>
      </c>
      <c r="N148" t="s">
        <v>24</v>
      </c>
      <c r="O148">
        <v>0.23029692787965</v>
      </c>
      <c r="P148">
        <v>0.43295878060870202</v>
      </c>
      <c r="Q148">
        <v>1.00086540065684E-4</v>
      </c>
      <c r="R148">
        <v>2.5541280906859798E-4</v>
      </c>
    </row>
    <row r="149" spans="12:18">
      <c r="L149">
        <v>49</v>
      </c>
      <c r="M149">
        <v>234</v>
      </c>
      <c r="N149" t="s">
        <v>27</v>
      </c>
      <c r="O149">
        <v>0.53505871054367804</v>
      </c>
      <c r="P149">
        <v>0.75182525167738101</v>
      </c>
      <c r="Q149">
        <v>1.11275444138504E-4</v>
      </c>
      <c r="R149">
        <v>2.92924253442566E-4</v>
      </c>
    </row>
    <row r="150" spans="12:18">
      <c r="L150">
        <v>50</v>
      </c>
      <c r="M150">
        <v>135</v>
      </c>
      <c r="N150" t="s">
        <v>23</v>
      </c>
      <c r="O150">
        <v>0.32844750916992899</v>
      </c>
      <c r="P150">
        <v>0.37626660133525602</v>
      </c>
      <c r="Q150" s="10">
        <v>1.07441105782634E-5</v>
      </c>
      <c r="R150" s="10">
        <v>1.3251990994271501E-5</v>
      </c>
    </row>
    <row r="151" spans="12:18">
      <c r="L151">
        <v>50</v>
      </c>
      <c r="M151">
        <v>232</v>
      </c>
      <c r="N151" t="s">
        <v>24</v>
      </c>
      <c r="O151">
        <v>0.159311795560585</v>
      </c>
      <c r="P151">
        <v>0.32184140367914499</v>
      </c>
      <c r="Q151">
        <v>1.6102635253972499E-4</v>
      </c>
      <c r="R151">
        <v>4.0326879695466098E-4</v>
      </c>
    </row>
    <row r="152" spans="12:18">
      <c r="L152">
        <v>50</v>
      </c>
      <c r="M152">
        <v>234</v>
      </c>
      <c r="N152" t="s">
        <v>27</v>
      </c>
      <c r="O152">
        <v>0.58004989666921503</v>
      </c>
      <c r="P152">
        <v>0.79420142356770396</v>
      </c>
      <c r="Q152" s="10">
        <v>8.7351498515614894E-5</v>
      </c>
      <c r="R152">
        <v>2.4405684532290199E-4</v>
      </c>
    </row>
    <row r="153" spans="12:18">
      <c r="L153">
        <v>51</v>
      </c>
      <c r="M153">
        <v>135</v>
      </c>
      <c r="N153" t="s">
        <v>23</v>
      </c>
      <c r="O153">
        <v>1E-3</v>
      </c>
      <c r="P153">
        <v>3.2307720767885503E-2</v>
      </c>
      <c r="Q153">
        <v>1.9413243228494901E-4</v>
      </c>
      <c r="R153">
        <v>6.4748934886721503E-3</v>
      </c>
    </row>
    <row r="154" spans="12:18">
      <c r="L154">
        <v>51</v>
      </c>
      <c r="M154">
        <v>232</v>
      </c>
      <c r="N154" t="s">
        <v>24</v>
      </c>
      <c r="O154">
        <v>0.11656948426602699</v>
      </c>
      <c r="P154">
        <v>0.32184140367914499</v>
      </c>
      <c r="Q154">
        <v>1.6102635253972499E-4</v>
      </c>
      <c r="R154">
        <v>5.7915541308800698E-4</v>
      </c>
    </row>
    <row r="155" spans="12:18">
      <c r="L155">
        <v>51</v>
      </c>
      <c r="M155">
        <v>234</v>
      </c>
      <c r="N155" t="s">
        <v>27</v>
      </c>
      <c r="O155">
        <v>0.53505871054367804</v>
      </c>
      <c r="P155">
        <v>0.82188453159402897</v>
      </c>
      <c r="Q155" s="10">
        <v>7.3054922622810706E-5</v>
      </c>
      <c r="R155">
        <v>2.92924253442566E-4</v>
      </c>
    </row>
    <row r="156" spans="12:18">
      <c r="L156">
        <v>52</v>
      </c>
      <c r="M156">
        <v>135</v>
      </c>
      <c r="N156" t="s">
        <v>23</v>
      </c>
      <c r="O156">
        <v>0.43341048533800602</v>
      </c>
      <c r="P156">
        <v>0.44686307772536998</v>
      </c>
      <c r="Q156" s="10">
        <v>8.0227880145595301E-6</v>
      </c>
      <c r="R156" s="10">
        <v>8.4729815325284803E-6</v>
      </c>
    </row>
    <row r="157" spans="12:18">
      <c r="L157">
        <v>52</v>
      </c>
      <c r="M157">
        <v>232</v>
      </c>
      <c r="N157" t="s">
        <v>24</v>
      </c>
      <c r="O157">
        <v>1E-3</v>
      </c>
      <c r="P157">
        <v>0.59278598767263102</v>
      </c>
      <c r="Q157" s="10">
        <v>5.2496745774733398E-5</v>
      </c>
      <c r="R157">
        <v>7.6343679287215097E-2</v>
      </c>
    </row>
    <row r="158" spans="12:18">
      <c r="L158">
        <v>52</v>
      </c>
      <c r="M158">
        <v>234</v>
      </c>
      <c r="N158" t="s">
        <v>27</v>
      </c>
      <c r="O158">
        <v>0.82188453159402897</v>
      </c>
      <c r="P158">
        <v>0.999</v>
      </c>
      <c r="Q158" s="10">
        <v>3.3743736134792799E-7</v>
      </c>
      <c r="R158" s="10">
        <v>7.3054922622810706E-5</v>
      </c>
    </row>
    <row r="159" spans="12:18">
      <c r="L159">
        <v>53</v>
      </c>
      <c r="M159">
        <v>135</v>
      </c>
      <c r="N159" t="s">
        <v>23</v>
      </c>
      <c r="O159">
        <v>1E-3</v>
      </c>
      <c r="P159">
        <v>0.388928666381889</v>
      </c>
      <c r="Q159" s="10">
        <v>1.0183313095391001E-5</v>
      </c>
      <c r="R159">
        <v>6.4748934886721503E-3</v>
      </c>
    </row>
    <row r="160" spans="12:18">
      <c r="L160">
        <v>53</v>
      </c>
      <c r="M160">
        <v>232</v>
      </c>
      <c r="N160" t="s">
        <v>24</v>
      </c>
      <c r="O160">
        <v>0.32287056891995503</v>
      </c>
      <c r="P160">
        <v>0.34134849603749801</v>
      </c>
      <c r="Q160">
        <v>1.4745696547149799E-4</v>
      </c>
      <c r="R160">
        <v>1.6026948072048899E-4</v>
      </c>
    </row>
    <row r="161" spans="12:18">
      <c r="L161">
        <v>53</v>
      </c>
      <c r="M161">
        <v>234</v>
      </c>
      <c r="N161" t="s">
        <v>27</v>
      </c>
      <c r="O161">
        <v>0.82188453159402897</v>
      </c>
      <c r="P161">
        <v>0.999</v>
      </c>
      <c r="Q161" s="10">
        <v>3.3743736134792799E-7</v>
      </c>
      <c r="R161" s="10">
        <v>7.3054922622810706E-5</v>
      </c>
    </row>
    <row r="162" spans="12:18">
      <c r="L162">
        <v>54</v>
      </c>
      <c r="M162">
        <v>135</v>
      </c>
      <c r="N162" t="s">
        <v>23</v>
      </c>
      <c r="O162">
        <v>0.58411651023593303</v>
      </c>
      <c r="P162">
        <v>0.65109689280556204</v>
      </c>
      <c r="Q162" s="10">
        <v>3.4731725089876E-6</v>
      </c>
      <c r="R162" s="10">
        <v>4.6146560651531201E-6</v>
      </c>
    </row>
    <row r="163" spans="12:18">
      <c r="L163">
        <v>54</v>
      </c>
      <c r="M163">
        <v>232</v>
      </c>
      <c r="N163" t="s">
        <v>24</v>
      </c>
      <c r="O163">
        <v>0.69175320250771699</v>
      </c>
      <c r="P163">
        <v>0.83010083031451798</v>
      </c>
      <c r="Q163" s="10">
        <v>1.5641125702941699E-5</v>
      </c>
      <c r="R163" s="10">
        <v>3.4052969779636402E-5</v>
      </c>
    </row>
    <row r="164" spans="12:18">
      <c r="L164">
        <v>54</v>
      </c>
      <c r="M164">
        <v>234</v>
      </c>
      <c r="N164" t="s">
        <v>27</v>
      </c>
      <c r="O164">
        <v>0.76489509549857104</v>
      </c>
      <c r="P164">
        <v>0.91891715830655696</v>
      </c>
      <c r="Q164" s="10">
        <v>2.97448138000238E-5</v>
      </c>
      <c r="R164">
        <v>1.03614006551637E-4</v>
      </c>
    </row>
    <row r="165" spans="12:18">
      <c r="L165">
        <v>55</v>
      </c>
      <c r="M165">
        <v>135</v>
      </c>
      <c r="N165" t="s">
        <v>23</v>
      </c>
      <c r="O165">
        <v>3.2307720767885503E-2</v>
      </c>
      <c r="P165">
        <v>0.37626660133525602</v>
      </c>
      <c r="Q165" s="10">
        <v>1.07441105782634E-5</v>
      </c>
      <c r="R165">
        <v>1.9413243228494901E-4</v>
      </c>
    </row>
    <row r="166" spans="12:18">
      <c r="L166">
        <v>55</v>
      </c>
      <c r="M166">
        <v>232</v>
      </c>
      <c r="N166" t="s">
        <v>24</v>
      </c>
      <c r="O166">
        <v>0.11656948426602699</v>
      </c>
      <c r="P166">
        <v>0.32184140367914499</v>
      </c>
      <c r="Q166">
        <v>1.6102635253972499E-4</v>
      </c>
      <c r="R166">
        <v>5.7915541308800698E-4</v>
      </c>
    </row>
    <row r="167" spans="12:18">
      <c r="L167">
        <v>55</v>
      </c>
      <c r="M167">
        <v>234</v>
      </c>
      <c r="N167" t="s">
        <v>27</v>
      </c>
      <c r="O167">
        <v>0.56078231500366904</v>
      </c>
      <c r="P167">
        <v>0.58004989666921503</v>
      </c>
      <c r="Q167">
        <v>2.4405684532290199E-4</v>
      </c>
      <c r="R167">
        <v>2.6402446058744998E-4</v>
      </c>
    </row>
    <row r="168" spans="12:18">
      <c r="L168">
        <v>56</v>
      </c>
      <c r="M168">
        <v>135</v>
      </c>
      <c r="N168" t="s">
        <v>23</v>
      </c>
      <c r="O168">
        <v>0.287774591731008</v>
      </c>
      <c r="P168">
        <v>0.32635659682331197</v>
      </c>
      <c r="Q168" s="10">
        <v>1.33784193818513E-5</v>
      </c>
      <c r="R168" s="10">
        <v>1.60410265220391E-5</v>
      </c>
    </row>
    <row r="169" spans="12:18">
      <c r="L169">
        <v>56</v>
      </c>
      <c r="M169">
        <v>232</v>
      </c>
      <c r="N169" t="s">
        <v>24</v>
      </c>
      <c r="O169">
        <v>0.11432927959841201</v>
      </c>
      <c r="P169">
        <v>0.282293358142858</v>
      </c>
      <c r="Q169">
        <v>1.9429154572383101E-4</v>
      </c>
      <c r="R169">
        <v>5.9200097048308698E-4</v>
      </c>
    </row>
    <row r="170" spans="12:18">
      <c r="L170">
        <v>56</v>
      </c>
      <c r="M170">
        <v>234</v>
      </c>
      <c r="N170" t="s">
        <v>27</v>
      </c>
      <c r="O170">
        <v>0.32712628471949801</v>
      </c>
      <c r="P170">
        <v>0.53505871054367804</v>
      </c>
      <c r="Q170">
        <v>2.92924253442566E-4</v>
      </c>
      <c r="R170">
        <v>6.9338872743938105E-4</v>
      </c>
    </row>
    <row r="171" spans="12:18">
      <c r="L171">
        <v>57</v>
      </c>
      <c r="M171">
        <v>135</v>
      </c>
      <c r="N171" t="s">
        <v>23</v>
      </c>
      <c r="O171">
        <v>1E-3</v>
      </c>
      <c r="P171">
        <v>0.33070577527261302</v>
      </c>
      <c r="Q171" s="10">
        <v>1.31172392162845E-5</v>
      </c>
      <c r="R171">
        <v>6.4748934886721503E-3</v>
      </c>
    </row>
    <row r="172" spans="12:18">
      <c r="L172">
        <v>57</v>
      </c>
      <c r="M172">
        <v>232</v>
      </c>
      <c r="N172" t="s">
        <v>24</v>
      </c>
      <c r="O172">
        <v>1E-3</v>
      </c>
      <c r="P172">
        <v>1.2296813593345101E-2</v>
      </c>
      <c r="Q172">
        <v>6.1382060561208304E-3</v>
      </c>
      <c r="R172">
        <v>7.6343679287215097E-2</v>
      </c>
    </row>
    <row r="173" spans="12:18">
      <c r="L173">
        <v>57</v>
      </c>
      <c r="M173">
        <v>234</v>
      </c>
      <c r="N173" t="s">
        <v>27</v>
      </c>
      <c r="O173">
        <v>0.149170943769311</v>
      </c>
      <c r="P173">
        <v>0.53505871054367804</v>
      </c>
      <c r="Q173">
        <v>2.92924253442566E-4</v>
      </c>
      <c r="R173">
        <v>1.9227230379697199E-3</v>
      </c>
    </row>
    <row r="174" spans="12:18">
      <c r="L174">
        <v>58</v>
      </c>
      <c r="M174">
        <v>135</v>
      </c>
      <c r="N174" t="s">
        <v>23</v>
      </c>
      <c r="O174">
        <v>0.68193608037245601</v>
      </c>
      <c r="P174">
        <v>0.694735244318606</v>
      </c>
      <c r="Q174" s="10">
        <v>2.8478982898547002E-6</v>
      </c>
      <c r="R174" s="10">
        <v>3.0229981269588598E-6</v>
      </c>
    </row>
    <row r="175" spans="12:18">
      <c r="L175">
        <v>58</v>
      </c>
      <c r="M175">
        <v>232</v>
      </c>
      <c r="N175" t="s">
        <v>24</v>
      </c>
      <c r="O175">
        <v>0.49658860563353102</v>
      </c>
      <c r="P175">
        <v>0.70832650923832496</v>
      </c>
      <c r="Q175" s="10">
        <v>3.1468139144492401E-5</v>
      </c>
      <c r="R175" s="10">
        <v>7.7470059428274004E-5</v>
      </c>
    </row>
    <row r="176" spans="12:18">
      <c r="L176">
        <v>58</v>
      </c>
      <c r="M176">
        <v>234</v>
      </c>
      <c r="N176" t="s">
        <v>27</v>
      </c>
      <c r="O176">
        <v>1E-3</v>
      </c>
      <c r="P176">
        <v>0.48021178084746902</v>
      </c>
      <c r="Q176">
        <v>3.64881862865197E-4</v>
      </c>
      <c r="R176">
        <v>0.336762824062593</v>
      </c>
    </row>
    <row r="177" spans="12:18">
      <c r="L177">
        <v>59</v>
      </c>
      <c r="M177">
        <v>135</v>
      </c>
      <c r="N177" t="s">
        <v>23</v>
      </c>
      <c r="O177">
        <v>0.24604821354554299</v>
      </c>
      <c r="P177">
        <v>0.43867092735730601</v>
      </c>
      <c r="Q177" s="10">
        <v>8.2936522908316206E-6</v>
      </c>
      <c r="R177" s="10">
        <v>1.9860514679734601E-5</v>
      </c>
    </row>
    <row r="178" spans="12:18">
      <c r="L178">
        <v>59</v>
      </c>
      <c r="M178">
        <v>232</v>
      </c>
      <c r="N178" t="s">
        <v>24</v>
      </c>
      <c r="O178">
        <v>9.43299650457637E-2</v>
      </c>
      <c r="P178">
        <v>0.282293358142858</v>
      </c>
      <c r="Q178">
        <v>1.9429154572383101E-4</v>
      </c>
      <c r="R178">
        <v>7.3371588814956303E-4</v>
      </c>
    </row>
    <row r="179" spans="12:18">
      <c r="L179">
        <v>59</v>
      </c>
      <c r="M179">
        <v>234</v>
      </c>
      <c r="N179" t="s">
        <v>27</v>
      </c>
      <c r="O179">
        <v>0.29478899628088701</v>
      </c>
      <c r="P179">
        <v>0.32712628471949801</v>
      </c>
      <c r="Q179">
        <v>6.9338872743938105E-4</v>
      </c>
      <c r="R179">
        <v>8.0642961150997905E-4</v>
      </c>
    </row>
    <row r="180" spans="12:18">
      <c r="L180">
        <v>60</v>
      </c>
      <c r="M180">
        <v>135</v>
      </c>
      <c r="N180" t="s">
        <v>23</v>
      </c>
      <c r="O180">
        <v>1E-3</v>
      </c>
      <c r="P180">
        <v>0.65109689280556204</v>
      </c>
      <c r="Q180" s="10">
        <v>3.4731725089876E-6</v>
      </c>
      <c r="R180">
        <v>6.4748934886721503E-3</v>
      </c>
    </row>
    <row r="181" spans="12:18">
      <c r="L181">
        <v>60</v>
      </c>
      <c r="M181">
        <v>232</v>
      </c>
      <c r="N181" t="s">
        <v>24</v>
      </c>
      <c r="O181">
        <v>0.59278598767263102</v>
      </c>
      <c r="P181">
        <v>0.83010083031451798</v>
      </c>
      <c r="Q181" s="10">
        <v>1.5641125702941699E-5</v>
      </c>
      <c r="R181" s="10">
        <v>5.2496745774733398E-5</v>
      </c>
    </row>
    <row r="182" spans="12:18">
      <c r="L182">
        <v>60</v>
      </c>
      <c r="M182">
        <v>234</v>
      </c>
      <c r="N182" t="s">
        <v>27</v>
      </c>
      <c r="O182">
        <v>0.91891715830655696</v>
      </c>
      <c r="P182">
        <v>0.92626139182454403</v>
      </c>
      <c r="Q182" s="10">
        <v>2.6836138729542199E-5</v>
      </c>
      <c r="R182" s="10">
        <v>2.97448138000238E-5</v>
      </c>
    </row>
    <row r="183" spans="12:18">
      <c r="L183">
        <v>61</v>
      </c>
      <c r="M183">
        <v>135</v>
      </c>
      <c r="N183" t="s">
        <v>23</v>
      </c>
      <c r="O183">
        <v>0.57265537120399401</v>
      </c>
      <c r="P183">
        <v>0.65109689280556204</v>
      </c>
      <c r="Q183" s="10">
        <v>3.4731725089876E-6</v>
      </c>
      <c r="R183" s="10">
        <v>4.8367323078137202E-6</v>
      </c>
    </row>
    <row r="184" spans="12:18">
      <c r="L184">
        <v>61</v>
      </c>
      <c r="M184">
        <v>232</v>
      </c>
      <c r="N184" t="s">
        <v>24</v>
      </c>
      <c r="O184">
        <v>0.12870121906454099</v>
      </c>
      <c r="P184">
        <v>0.30544307535017601</v>
      </c>
      <c r="Q184">
        <v>1.7377414482400901E-4</v>
      </c>
      <c r="R184">
        <v>5.1735904227233397E-4</v>
      </c>
    </row>
    <row r="185" spans="12:18">
      <c r="L185">
        <v>61</v>
      </c>
      <c r="M185">
        <v>234</v>
      </c>
      <c r="N185" t="s">
        <v>27</v>
      </c>
      <c r="O185">
        <v>0.45051564257355697</v>
      </c>
      <c r="P185">
        <v>0.53505871054367804</v>
      </c>
      <c r="Q185">
        <v>2.92924253442566E-4</v>
      </c>
      <c r="R185">
        <v>4.1115361513784798E-4</v>
      </c>
    </row>
    <row r="186" spans="12:18">
      <c r="L186">
        <v>62</v>
      </c>
      <c r="M186">
        <v>135</v>
      </c>
      <c r="N186" t="s">
        <v>23</v>
      </c>
      <c r="O186">
        <v>0.24604821354554299</v>
      </c>
      <c r="P186">
        <v>0.43867092735730601</v>
      </c>
      <c r="Q186" s="10">
        <v>8.2936522908316206E-6</v>
      </c>
      <c r="R186" s="10">
        <v>1.9860514679734601E-5</v>
      </c>
    </row>
    <row r="187" spans="12:18">
      <c r="L187">
        <v>62</v>
      </c>
      <c r="M187">
        <v>232</v>
      </c>
      <c r="N187" t="s">
        <v>24</v>
      </c>
      <c r="O187">
        <v>0.282293358142858</v>
      </c>
      <c r="P187">
        <v>0.30544307535017601</v>
      </c>
      <c r="Q187">
        <v>1.7377414482400901E-4</v>
      </c>
      <c r="R187">
        <v>1.9429154572383101E-4</v>
      </c>
    </row>
    <row r="188" spans="12:18">
      <c r="L188">
        <v>62</v>
      </c>
      <c r="M188">
        <v>234</v>
      </c>
      <c r="N188" t="s">
        <v>27</v>
      </c>
      <c r="O188">
        <v>0.26813787194317201</v>
      </c>
      <c r="P188">
        <v>0.53505871054367804</v>
      </c>
      <c r="Q188">
        <v>2.92924253442566E-4</v>
      </c>
      <c r="R188">
        <v>9.2008885559030596E-4</v>
      </c>
    </row>
    <row r="189" spans="12:18">
      <c r="L189">
        <v>63</v>
      </c>
      <c r="M189">
        <v>135</v>
      </c>
      <c r="N189" t="s">
        <v>23</v>
      </c>
      <c r="O189">
        <v>0.24604821354554299</v>
      </c>
      <c r="P189">
        <v>0.43867092735730601</v>
      </c>
      <c r="Q189" s="10">
        <v>8.2936522908316206E-6</v>
      </c>
      <c r="R189" s="10">
        <v>1.9860514679734601E-5</v>
      </c>
    </row>
    <row r="190" spans="12:18">
      <c r="L190">
        <v>63</v>
      </c>
      <c r="M190">
        <v>232</v>
      </c>
      <c r="N190" t="s">
        <v>24</v>
      </c>
      <c r="O190">
        <v>9.43299650457637E-2</v>
      </c>
      <c r="P190">
        <v>0.30544307535017601</v>
      </c>
      <c r="Q190">
        <v>1.7377414482400901E-4</v>
      </c>
      <c r="R190">
        <v>7.3371588814956303E-4</v>
      </c>
    </row>
    <row r="191" spans="12:18">
      <c r="L191">
        <v>63</v>
      </c>
      <c r="M191">
        <v>234</v>
      </c>
      <c r="N191" t="s">
        <v>27</v>
      </c>
      <c r="O191">
        <v>0.24019801700812099</v>
      </c>
      <c r="P191">
        <v>0.26813787194317201</v>
      </c>
      <c r="Q191">
        <v>9.2008885559030596E-4</v>
      </c>
      <c r="R191">
        <v>1.0663251674669499E-3</v>
      </c>
    </row>
    <row r="192" spans="12:18">
      <c r="L192">
        <v>64</v>
      </c>
      <c r="M192">
        <v>135</v>
      </c>
      <c r="N192" t="s">
        <v>23</v>
      </c>
      <c r="O192">
        <v>1E-3</v>
      </c>
      <c r="P192">
        <v>4.0034547958635897E-2</v>
      </c>
      <c r="Q192">
        <v>1.5541316857510399E-4</v>
      </c>
      <c r="R192">
        <v>6.4748934886721503E-3</v>
      </c>
    </row>
    <row r="193" spans="12:18">
      <c r="L193">
        <v>64</v>
      </c>
      <c r="M193">
        <v>232</v>
      </c>
      <c r="N193" t="s">
        <v>24</v>
      </c>
      <c r="O193">
        <v>1.2296813593345101E-2</v>
      </c>
      <c r="P193">
        <v>9.43299650457637E-2</v>
      </c>
      <c r="Q193">
        <v>7.3371588814956303E-4</v>
      </c>
      <c r="R193">
        <v>6.1382060561208304E-3</v>
      </c>
    </row>
    <row r="194" spans="12:18">
      <c r="L194">
        <v>64</v>
      </c>
      <c r="M194">
        <v>234</v>
      </c>
      <c r="N194" t="s">
        <v>27</v>
      </c>
      <c r="O194">
        <v>0.149170943769311</v>
      </c>
      <c r="P194">
        <v>0.53505871054367804</v>
      </c>
      <c r="Q194">
        <v>2.92924253442566E-4</v>
      </c>
      <c r="R194">
        <v>1.9227230379697199E-3</v>
      </c>
    </row>
    <row r="195" spans="12:18">
      <c r="L195">
        <v>65</v>
      </c>
      <c r="M195">
        <v>135</v>
      </c>
      <c r="N195" t="s">
        <v>23</v>
      </c>
      <c r="O195">
        <v>1E-3</v>
      </c>
      <c r="P195">
        <v>0.30130068477529698</v>
      </c>
      <c r="Q195" s="10">
        <v>1.50299432019023E-5</v>
      </c>
      <c r="R195">
        <v>6.4748934886721503E-3</v>
      </c>
    </row>
    <row r="196" spans="12:18">
      <c r="L196">
        <v>65</v>
      </c>
      <c r="M196">
        <v>232</v>
      </c>
      <c r="N196" t="s">
        <v>24</v>
      </c>
      <c r="O196">
        <v>1E-3</v>
      </c>
      <c r="P196">
        <v>3.3171624675471197E-2</v>
      </c>
      <c r="Q196">
        <v>2.2273591135474799E-3</v>
      </c>
      <c r="R196">
        <v>7.6343679287215097E-2</v>
      </c>
    </row>
    <row r="197" spans="12:18">
      <c r="L197">
        <v>65</v>
      </c>
      <c r="M197">
        <v>234</v>
      </c>
      <c r="N197" t="s">
        <v>27</v>
      </c>
      <c r="O197">
        <v>0.88827256072082195</v>
      </c>
      <c r="P197">
        <v>0.999</v>
      </c>
      <c r="Q197" s="10">
        <v>3.3743736134792799E-7</v>
      </c>
      <c r="R197" s="10">
        <v>4.24006244858705E-5</v>
      </c>
    </row>
    <row r="198" spans="12:18">
      <c r="L198">
        <v>66</v>
      </c>
      <c r="M198">
        <v>135</v>
      </c>
      <c r="N198" t="s">
        <v>23</v>
      </c>
      <c r="O198">
        <v>1E-3</v>
      </c>
      <c r="P198">
        <v>0.43867092735730601</v>
      </c>
      <c r="Q198" s="10">
        <v>8.2936522908316206E-6</v>
      </c>
      <c r="R198">
        <v>6.4748934886721503E-3</v>
      </c>
    </row>
    <row r="199" spans="12:18">
      <c r="L199">
        <v>66</v>
      </c>
      <c r="M199">
        <v>232</v>
      </c>
      <c r="N199" t="s">
        <v>24</v>
      </c>
      <c r="O199">
        <v>0.19290199615505699</v>
      </c>
      <c r="P199">
        <v>0.202470747938719</v>
      </c>
      <c r="Q199">
        <v>3.0101763008596099E-4</v>
      </c>
      <c r="R199">
        <v>3.1974013176608301E-4</v>
      </c>
    </row>
    <row r="200" spans="12:18">
      <c r="L200">
        <v>66</v>
      </c>
      <c r="M200">
        <v>234</v>
      </c>
      <c r="N200" t="s">
        <v>27</v>
      </c>
      <c r="O200">
        <v>1E-3</v>
      </c>
      <c r="P200">
        <v>0.24019801700812099</v>
      </c>
      <c r="Q200">
        <v>1.0663251674669499E-3</v>
      </c>
      <c r="R200">
        <v>0.336762824062593</v>
      </c>
    </row>
    <row r="201" spans="12:18">
      <c r="L201">
        <v>67</v>
      </c>
      <c r="M201">
        <v>135</v>
      </c>
      <c r="N201" t="s">
        <v>23</v>
      </c>
      <c r="O201">
        <v>1E-3</v>
      </c>
      <c r="P201">
        <v>0.47089513704067198</v>
      </c>
      <c r="Q201" s="10">
        <v>7.2825703414789898E-6</v>
      </c>
      <c r="R201">
        <v>6.4748934886721503E-3</v>
      </c>
    </row>
    <row r="202" spans="12:18">
      <c r="L202">
        <v>67</v>
      </c>
      <c r="M202">
        <v>232</v>
      </c>
      <c r="N202" t="s">
        <v>24</v>
      </c>
      <c r="O202">
        <v>0.32184140367914499</v>
      </c>
      <c r="P202">
        <v>0.52576167752296599</v>
      </c>
      <c r="Q202" s="10">
        <v>6.8931117055497302E-5</v>
      </c>
      <c r="R202">
        <v>1.6102635253972499E-4</v>
      </c>
    </row>
    <row r="203" spans="12:18">
      <c r="L203">
        <v>67</v>
      </c>
      <c r="M203">
        <v>234</v>
      </c>
      <c r="N203" t="s">
        <v>27</v>
      </c>
      <c r="O203">
        <v>0.53505871054367804</v>
      </c>
      <c r="P203">
        <v>0.54530804299689495</v>
      </c>
      <c r="Q203">
        <v>2.8108263964103799E-4</v>
      </c>
      <c r="R203">
        <v>2.92924253442566E-4</v>
      </c>
    </row>
    <row r="204" spans="12:18">
      <c r="L204">
        <v>68</v>
      </c>
      <c r="M204">
        <v>135</v>
      </c>
      <c r="N204" t="s">
        <v>23</v>
      </c>
      <c r="O204">
        <v>3.2307720767885503E-2</v>
      </c>
      <c r="P204">
        <v>0.37626660133525602</v>
      </c>
      <c r="Q204" s="10">
        <v>1.07441105782634E-5</v>
      </c>
      <c r="R204">
        <v>1.9413243228494901E-4</v>
      </c>
    </row>
    <row r="205" spans="12:18">
      <c r="L205">
        <v>68</v>
      </c>
      <c r="M205">
        <v>232</v>
      </c>
      <c r="N205" t="s">
        <v>24</v>
      </c>
      <c r="O205">
        <v>0.11656948426602699</v>
      </c>
      <c r="P205">
        <v>0.32184140367914499</v>
      </c>
      <c r="Q205">
        <v>1.6102635253972499E-4</v>
      </c>
      <c r="R205">
        <v>5.7915541308800698E-4</v>
      </c>
    </row>
    <row r="206" spans="12:18">
      <c r="L206">
        <v>68</v>
      </c>
      <c r="M206">
        <v>234</v>
      </c>
      <c r="N206" t="s">
        <v>27</v>
      </c>
      <c r="O206">
        <v>0.79420142356770396</v>
      </c>
      <c r="P206">
        <v>0.80725502324749898</v>
      </c>
      <c r="Q206" s="10">
        <v>8.0487968660360301E-5</v>
      </c>
      <c r="R206" s="10">
        <v>8.7351498515614894E-5</v>
      </c>
    </row>
    <row r="207" spans="12:18">
      <c r="L207">
        <v>69</v>
      </c>
      <c r="M207">
        <v>135</v>
      </c>
      <c r="N207" t="s">
        <v>23</v>
      </c>
      <c r="O207">
        <v>0.33070577527261302</v>
      </c>
      <c r="P207">
        <v>0.349808486045661</v>
      </c>
      <c r="Q207" s="10">
        <v>1.2046977426607601E-5</v>
      </c>
      <c r="R207" s="10">
        <v>1.31172392162845E-5</v>
      </c>
    </row>
    <row r="208" spans="12:18">
      <c r="L208">
        <v>69</v>
      </c>
      <c r="M208">
        <v>232</v>
      </c>
      <c r="N208" t="s">
        <v>24</v>
      </c>
      <c r="O208">
        <v>1E-3</v>
      </c>
      <c r="P208">
        <v>9.43299650457637E-2</v>
      </c>
      <c r="Q208">
        <v>7.3371588814956303E-4</v>
      </c>
      <c r="R208">
        <v>7.6343679287215097E-2</v>
      </c>
    </row>
    <row r="209" spans="12:18">
      <c r="L209">
        <v>69</v>
      </c>
      <c r="M209">
        <v>234</v>
      </c>
      <c r="N209" t="s">
        <v>27</v>
      </c>
      <c r="O209">
        <v>1E-3</v>
      </c>
      <c r="P209">
        <v>0.53505871054367804</v>
      </c>
      <c r="Q209">
        <v>2.92924253442566E-4</v>
      </c>
      <c r="R209">
        <v>0.336762824062593</v>
      </c>
    </row>
    <row r="210" spans="12:18">
      <c r="L210">
        <v>70</v>
      </c>
      <c r="M210">
        <v>135</v>
      </c>
      <c r="N210" t="s">
        <v>23</v>
      </c>
      <c r="O210">
        <v>0.15142742140663601</v>
      </c>
      <c r="P210">
        <v>0.17951375466890099</v>
      </c>
      <c r="Q210" s="10">
        <v>2.9623796439299E-5</v>
      </c>
      <c r="R210" s="10">
        <v>3.6320482312192902E-5</v>
      </c>
    </row>
    <row r="211" spans="12:18">
      <c r="L211">
        <v>70</v>
      </c>
      <c r="M211">
        <v>232</v>
      </c>
      <c r="N211" t="s">
        <v>24</v>
      </c>
      <c r="O211">
        <v>0.30544307535017601</v>
      </c>
      <c r="P211">
        <v>0.43820775664255102</v>
      </c>
      <c r="Q211" s="10">
        <v>9.7972293783512901E-5</v>
      </c>
      <c r="R211">
        <v>1.7377414482400901E-4</v>
      </c>
    </row>
    <row r="212" spans="12:18">
      <c r="L212">
        <v>70</v>
      </c>
      <c r="M212">
        <v>234</v>
      </c>
      <c r="N212" t="s">
        <v>27</v>
      </c>
      <c r="O212">
        <v>0.30217327297056701</v>
      </c>
      <c r="P212">
        <v>0.53505871054367804</v>
      </c>
      <c r="Q212">
        <v>2.92924253442566E-4</v>
      </c>
      <c r="R212">
        <v>7.7848492133299695E-4</v>
      </c>
    </row>
    <row r="213" spans="12:18">
      <c r="L213">
        <v>71</v>
      </c>
      <c r="M213">
        <v>135</v>
      </c>
      <c r="N213" t="s">
        <v>23</v>
      </c>
      <c r="O213">
        <v>1E-3</v>
      </c>
      <c r="P213">
        <v>0.58411651023593303</v>
      </c>
      <c r="Q213" s="10">
        <v>4.6146560651531201E-6</v>
      </c>
      <c r="R213">
        <v>6.4748934886721503E-3</v>
      </c>
    </row>
    <row r="214" spans="12:18">
      <c r="L214">
        <v>71</v>
      </c>
      <c r="M214">
        <v>232</v>
      </c>
      <c r="N214" t="s">
        <v>24</v>
      </c>
      <c r="O214">
        <v>0.79519026430503703</v>
      </c>
      <c r="P214">
        <v>0.80971284161109403</v>
      </c>
      <c r="Q214" s="10">
        <v>1.7959161333220701E-5</v>
      </c>
      <c r="R214" s="10">
        <v>1.9682811849855201E-5</v>
      </c>
    </row>
    <row r="215" spans="12:18">
      <c r="L215">
        <v>71</v>
      </c>
      <c r="M215">
        <v>234</v>
      </c>
      <c r="N215" t="s">
        <v>27</v>
      </c>
      <c r="O215">
        <v>0.80938356278326795</v>
      </c>
      <c r="P215">
        <v>0.91891715830655696</v>
      </c>
      <c r="Q215" s="10">
        <v>2.97448138000238E-5</v>
      </c>
      <c r="R215" s="10">
        <v>7.9389784338330404E-5</v>
      </c>
    </row>
    <row r="216" spans="12:18">
      <c r="L216">
        <v>72</v>
      </c>
      <c r="M216">
        <v>135</v>
      </c>
      <c r="N216" t="s">
        <v>23</v>
      </c>
      <c r="O216">
        <v>3.2307720767885503E-2</v>
      </c>
      <c r="P216">
        <v>0.32844750916992899</v>
      </c>
      <c r="Q216" s="10">
        <v>1.3251990994271501E-5</v>
      </c>
      <c r="R216">
        <v>1.9413243228494901E-4</v>
      </c>
    </row>
    <row r="217" spans="12:18">
      <c r="L217">
        <v>72</v>
      </c>
      <c r="M217">
        <v>232</v>
      </c>
      <c r="N217" t="s">
        <v>24</v>
      </c>
      <c r="O217">
        <v>0.26367840238054102</v>
      </c>
      <c r="P217">
        <v>0.28278152941938201</v>
      </c>
      <c r="Q217">
        <v>1.9382421092429601E-4</v>
      </c>
      <c r="R217">
        <v>2.1340302869922499E-4</v>
      </c>
    </row>
    <row r="218" spans="12:18">
      <c r="L218">
        <v>72</v>
      </c>
      <c r="M218">
        <v>234</v>
      </c>
      <c r="N218" t="s">
        <v>27</v>
      </c>
      <c r="O218">
        <v>0.58004989666921503</v>
      </c>
      <c r="P218">
        <v>0.74034777259661899</v>
      </c>
      <c r="Q218">
        <v>1.18226527262501E-4</v>
      </c>
      <c r="R218">
        <v>2.4405684532290199E-4</v>
      </c>
    </row>
    <row r="219" spans="12:18">
      <c r="L219">
        <v>73</v>
      </c>
      <c r="M219">
        <v>135</v>
      </c>
      <c r="N219" t="s">
        <v>23</v>
      </c>
      <c r="O219">
        <v>0.24604821354554299</v>
      </c>
      <c r="P219">
        <v>0.43867092735730601</v>
      </c>
      <c r="Q219" s="10">
        <v>8.2936522908316206E-6</v>
      </c>
      <c r="R219" s="10">
        <v>1.9860514679734601E-5</v>
      </c>
    </row>
    <row r="220" spans="12:18">
      <c r="L220">
        <v>73</v>
      </c>
      <c r="M220">
        <v>232</v>
      </c>
      <c r="N220" t="s">
        <v>24</v>
      </c>
      <c r="O220">
        <v>9.43299650457637E-2</v>
      </c>
      <c r="P220">
        <v>0.11432927959841201</v>
      </c>
      <c r="Q220">
        <v>5.9200097048308698E-4</v>
      </c>
      <c r="R220">
        <v>7.3371588814956303E-4</v>
      </c>
    </row>
    <row r="221" spans="12:18">
      <c r="L221">
        <v>73</v>
      </c>
      <c r="M221">
        <v>234</v>
      </c>
      <c r="N221" t="s">
        <v>27</v>
      </c>
      <c r="O221">
        <v>0.32712628471949801</v>
      </c>
      <c r="P221">
        <v>0.53505871054367804</v>
      </c>
      <c r="Q221">
        <v>2.92924253442566E-4</v>
      </c>
      <c r="R221">
        <v>6.9338872743938105E-4</v>
      </c>
    </row>
    <row r="222" spans="12:18">
      <c r="L222">
        <v>74</v>
      </c>
      <c r="M222">
        <v>135</v>
      </c>
      <c r="N222" t="s">
        <v>23</v>
      </c>
      <c r="O222">
        <v>1E-3</v>
      </c>
      <c r="P222">
        <v>0.31139980394711703</v>
      </c>
      <c r="Q222" s="10">
        <v>1.43323018998459E-5</v>
      </c>
      <c r="R222">
        <v>6.4748934886721503E-3</v>
      </c>
    </row>
    <row r="223" spans="12:18">
      <c r="L223">
        <v>74</v>
      </c>
      <c r="M223">
        <v>232</v>
      </c>
      <c r="N223" t="s">
        <v>24</v>
      </c>
      <c r="O223">
        <v>0.32184140367914499</v>
      </c>
      <c r="P223">
        <v>0.52576167752296599</v>
      </c>
      <c r="Q223" s="10">
        <v>6.8931117055497302E-5</v>
      </c>
      <c r="R223">
        <v>1.6102635253972499E-4</v>
      </c>
    </row>
    <row r="224" spans="12:18">
      <c r="L224">
        <v>74</v>
      </c>
      <c r="M224">
        <v>234</v>
      </c>
      <c r="N224" t="s">
        <v>27</v>
      </c>
      <c r="O224">
        <v>0.69595083361681498</v>
      </c>
      <c r="P224">
        <v>0.70941310787814804</v>
      </c>
      <c r="Q224">
        <v>1.3808149040093299E-4</v>
      </c>
      <c r="R224">
        <v>1.4727326403690699E-4</v>
      </c>
    </row>
  </sheetData>
  <mergeCells count="7">
    <mergeCell ref="Q2:R2"/>
    <mergeCell ref="A1:F1"/>
    <mergeCell ref="L1:N1"/>
    <mergeCell ref="A2:A5"/>
    <mergeCell ref="H2:J2"/>
    <mergeCell ref="L2:N2"/>
    <mergeCell ref="O2:P2"/>
  </mergeCells>
  <pageMargins left="0.75" right="0.75" top="1" bottom="1" header="0.5" footer="0.5"/>
  <pageSetup paperSize="9" orientation="portrait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U198"/>
  <sheetViews>
    <sheetView workbookViewId="0">
      <selection activeCell="P34" sqref="P34"/>
    </sheetView>
  </sheetViews>
  <sheetFormatPr baseColWidth="10" defaultRowHeight="16"/>
  <sheetData>
    <row r="1" spans="1:21">
      <c r="A1" s="80" t="s">
        <v>111</v>
      </c>
      <c r="B1" s="80"/>
      <c r="C1" s="80"/>
      <c r="D1" s="80"/>
      <c r="E1" s="80"/>
      <c r="F1" s="80"/>
      <c r="G1" s="35" t="s">
        <v>112</v>
      </c>
      <c r="H1" s="35" t="s">
        <v>110</v>
      </c>
      <c r="I1" s="35"/>
      <c r="J1" s="36"/>
      <c r="K1" s="36"/>
      <c r="L1" s="81"/>
      <c r="M1" s="81"/>
      <c r="N1" s="81"/>
      <c r="O1" s="35"/>
      <c r="P1" s="36"/>
      <c r="Q1" s="36"/>
      <c r="R1" s="36"/>
      <c r="S1" s="36"/>
      <c r="T1" s="37" t="s">
        <v>3</v>
      </c>
      <c r="U1" s="36"/>
    </row>
    <row r="2" spans="1:21">
      <c r="A2" s="82" t="s">
        <v>12</v>
      </c>
      <c r="B2" s="35" t="s">
        <v>13</v>
      </c>
      <c r="C2" s="35" t="s">
        <v>14</v>
      </c>
      <c r="D2" s="35" t="s">
        <v>142</v>
      </c>
      <c r="E2" s="35" t="s">
        <v>16</v>
      </c>
      <c r="F2" s="35" t="s">
        <v>17</v>
      </c>
      <c r="G2" s="35"/>
      <c r="H2" s="80" t="s">
        <v>84</v>
      </c>
      <c r="I2" s="80"/>
      <c r="J2" s="80"/>
      <c r="K2" s="36"/>
      <c r="L2" s="83" t="s">
        <v>132</v>
      </c>
      <c r="M2" s="84"/>
      <c r="N2" s="79"/>
      <c r="O2" s="78" t="s">
        <v>20</v>
      </c>
      <c r="P2" s="79"/>
      <c r="Q2" s="78" t="s">
        <v>21</v>
      </c>
      <c r="R2" s="79"/>
      <c r="S2" s="36"/>
      <c r="T2" s="37">
        <v>92245</v>
      </c>
      <c r="U2" s="36" t="s">
        <v>22</v>
      </c>
    </row>
    <row r="3" spans="1:21">
      <c r="A3" s="82"/>
      <c r="B3" s="36">
        <v>1</v>
      </c>
      <c r="C3" s="36">
        <v>31066</v>
      </c>
      <c r="D3" s="36">
        <v>0.68241807764115103</v>
      </c>
      <c r="E3" s="36">
        <v>0.16014321297130399</v>
      </c>
      <c r="F3" s="36">
        <v>193988.864239702</v>
      </c>
      <c r="G3" s="36"/>
      <c r="H3" s="36" t="s">
        <v>24</v>
      </c>
      <c r="I3" s="36">
        <v>232</v>
      </c>
      <c r="J3" s="36">
        <v>67</v>
      </c>
      <c r="K3" s="36"/>
      <c r="L3" s="43">
        <v>1</v>
      </c>
      <c r="M3" s="36">
        <v>135</v>
      </c>
      <c r="N3" s="44" t="s">
        <v>23</v>
      </c>
      <c r="O3" s="36">
        <v>0.59082520022884699</v>
      </c>
      <c r="P3" s="44">
        <v>0.999</v>
      </c>
      <c r="Q3" s="45">
        <v>8.8689916643396703E-9</v>
      </c>
      <c r="R3" s="46">
        <v>6.1360600718038996E-6</v>
      </c>
      <c r="S3" s="36"/>
      <c r="T3" s="37">
        <f>SUMPRODUCT(C3:C69,D3:D69)</f>
        <v>53945</v>
      </c>
      <c r="U3" s="36" t="s">
        <v>19</v>
      </c>
    </row>
    <row r="4" spans="1:21">
      <c r="A4" s="82"/>
      <c r="B4" s="36">
        <v>2</v>
      </c>
      <c r="C4" s="36">
        <v>7091</v>
      </c>
      <c r="D4" s="36">
        <v>0.67663235086729701</v>
      </c>
      <c r="E4" s="36">
        <v>3.7901519632918601E-2</v>
      </c>
      <c r="F4" s="36">
        <v>187090.12379126999</v>
      </c>
      <c r="G4" s="36"/>
      <c r="H4" s="36" t="s">
        <v>23</v>
      </c>
      <c r="I4" s="36">
        <v>135</v>
      </c>
      <c r="J4" s="36">
        <v>67</v>
      </c>
      <c r="K4" s="36"/>
      <c r="L4" s="43">
        <v>1</v>
      </c>
      <c r="M4" s="36">
        <v>232</v>
      </c>
      <c r="N4" s="44" t="s">
        <v>24</v>
      </c>
      <c r="O4" s="36">
        <v>1E-3</v>
      </c>
      <c r="P4" s="44">
        <v>0.39138092829976501</v>
      </c>
      <c r="Q4" s="45">
        <v>5.3228126111398498E-5</v>
      </c>
      <c r="R4" s="44">
        <v>3.4194855047160501E-2</v>
      </c>
      <c r="S4" s="36"/>
      <c r="T4" s="36">
        <f>T3/T2</f>
        <v>0.58480134424630059</v>
      </c>
      <c r="U4" s="36" t="s">
        <v>25</v>
      </c>
    </row>
    <row r="5" spans="1:21">
      <c r="A5" s="82"/>
      <c r="B5" s="36">
        <v>3</v>
      </c>
      <c r="C5" s="36">
        <v>3874</v>
      </c>
      <c r="D5" s="36">
        <v>0.61848218895198803</v>
      </c>
      <c r="E5" s="36">
        <v>2.06408673589605E-2</v>
      </c>
      <c r="F5" s="36">
        <v>187685.91128600301</v>
      </c>
      <c r="G5" s="36"/>
      <c r="H5" s="36" t="s">
        <v>27</v>
      </c>
      <c r="I5" s="36">
        <v>234</v>
      </c>
      <c r="J5" s="36">
        <v>62</v>
      </c>
      <c r="K5" s="36"/>
      <c r="L5" s="43">
        <v>2</v>
      </c>
      <c r="M5" s="36">
        <v>135</v>
      </c>
      <c r="N5" s="44" t="s">
        <v>23</v>
      </c>
      <c r="O5" s="36">
        <v>0.70929102904326002</v>
      </c>
      <c r="P5" s="44">
        <v>0.999</v>
      </c>
      <c r="Q5" s="45">
        <v>8.8689916643396703E-9</v>
      </c>
      <c r="R5" s="46">
        <v>3.6313967599424202E-6</v>
      </c>
      <c r="S5" s="36"/>
      <c r="T5" s="36"/>
      <c r="U5" s="36"/>
    </row>
    <row r="6" spans="1:21">
      <c r="B6">
        <v>4</v>
      </c>
      <c r="C6">
        <v>2895</v>
      </c>
      <c r="D6">
        <v>0.637305699481865</v>
      </c>
      <c r="E6">
        <v>1.6054075153622699E-2</v>
      </c>
      <c r="F6">
        <v>180328.04582621701</v>
      </c>
      <c r="L6">
        <v>2</v>
      </c>
      <c r="M6">
        <v>232</v>
      </c>
      <c r="N6" t="s">
        <v>24</v>
      </c>
      <c r="O6">
        <v>0.39138092829976501</v>
      </c>
      <c r="P6">
        <v>0.69172894526919104</v>
      </c>
      <c r="Q6" s="10">
        <v>1.5254292797472299E-5</v>
      </c>
      <c r="R6" s="10">
        <v>5.3228126111398498E-5</v>
      </c>
    </row>
    <row r="7" spans="1:21">
      <c r="B7">
        <v>5</v>
      </c>
      <c r="C7">
        <v>2265</v>
      </c>
      <c r="D7">
        <v>0.61854304635761603</v>
      </c>
      <c r="E7">
        <v>1.0669630370572201E-2</v>
      </c>
      <c r="F7">
        <v>212284.76726307999</v>
      </c>
      <c r="L7">
        <v>2</v>
      </c>
      <c r="M7">
        <v>234</v>
      </c>
      <c r="N7" t="s">
        <v>27</v>
      </c>
      <c r="O7">
        <v>0.56591635788624906</v>
      </c>
      <c r="P7">
        <v>0.999</v>
      </c>
      <c r="Q7" s="10">
        <v>1.5233867496128999E-6</v>
      </c>
      <c r="R7">
        <v>1.1673385689338199E-3</v>
      </c>
    </row>
    <row r="8" spans="1:21">
      <c r="B8">
        <v>6</v>
      </c>
      <c r="C8">
        <v>1885</v>
      </c>
      <c r="D8">
        <v>0.55702917771883298</v>
      </c>
      <c r="E8">
        <v>1.06778570001392E-2</v>
      </c>
      <c r="F8">
        <v>176533.549753984</v>
      </c>
      <c r="L8">
        <v>3</v>
      </c>
      <c r="M8">
        <v>135</v>
      </c>
      <c r="N8" t="s">
        <v>23</v>
      </c>
      <c r="O8">
        <v>0.59082520022884699</v>
      </c>
      <c r="P8">
        <v>0.999</v>
      </c>
      <c r="Q8" s="10">
        <v>8.8689916643396703E-9</v>
      </c>
      <c r="R8" s="10">
        <v>6.1360600718038996E-6</v>
      </c>
    </row>
    <row r="9" spans="1:21">
      <c r="B9">
        <v>7</v>
      </c>
      <c r="C9">
        <v>1827</v>
      </c>
      <c r="D9">
        <v>0.53804050355774502</v>
      </c>
      <c r="E9">
        <v>9.3726273140173604E-3</v>
      </c>
      <c r="F9">
        <v>194929.33398382401</v>
      </c>
      <c r="L9">
        <v>3</v>
      </c>
      <c r="M9">
        <v>232</v>
      </c>
      <c r="N9" t="s">
        <v>24</v>
      </c>
      <c r="O9">
        <v>0.69172894526919104</v>
      </c>
      <c r="P9">
        <v>0.89408458021015202</v>
      </c>
      <c r="Q9" s="10">
        <v>4.0548600155207603E-6</v>
      </c>
      <c r="R9" s="10">
        <v>1.5254292797472299E-5</v>
      </c>
    </row>
    <row r="10" spans="1:21">
      <c r="B10">
        <v>8</v>
      </c>
      <c r="C10">
        <v>1814</v>
      </c>
      <c r="D10">
        <v>0.55843439911797099</v>
      </c>
      <c r="E10">
        <v>8.1436944635545003E-3</v>
      </c>
      <c r="F10">
        <v>222749.02479681699</v>
      </c>
      <c r="L10">
        <v>3</v>
      </c>
      <c r="M10">
        <v>234</v>
      </c>
      <c r="N10" t="s">
        <v>27</v>
      </c>
      <c r="O10">
        <v>0.75071062895422602</v>
      </c>
      <c r="P10">
        <v>0.999</v>
      </c>
      <c r="Q10" s="10">
        <v>1.5233867496128999E-6</v>
      </c>
      <c r="R10">
        <v>5.0536697618667505E-4</v>
      </c>
    </row>
    <row r="11" spans="1:21">
      <c r="B11">
        <v>9</v>
      </c>
      <c r="C11">
        <v>1612</v>
      </c>
      <c r="D11">
        <v>0.58064516129032295</v>
      </c>
      <c r="E11">
        <v>7.3388047124796898E-3</v>
      </c>
      <c r="F11">
        <v>219654.29837079399</v>
      </c>
      <c r="L11">
        <v>4</v>
      </c>
      <c r="M11">
        <v>135</v>
      </c>
      <c r="N11" t="s">
        <v>23</v>
      </c>
      <c r="O11">
        <v>0.90554862702278305</v>
      </c>
      <c r="P11">
        <v>0.999</v>
      </c>
      <c r="Q11" s="10">
        <v>8.8689916643396703E-9</v>
      </c>
      <c r="R11" s="10">
        <v>9.24136734580567E-7</v>
      </c>
    </row>
    <row r="12" spans="1:21">
      <c r="B12">
        <v>10</v>
      </c>
      <c r="C12">
        <v>1269</v>
      </c>
      <c r="D12">
        <v>0.56107171000788003</v>
      </c>
      <c r="E12">
        <v>5.3126187271641803E-3</v>
      </c>
      <c r="F12">
        <v>238865.24992117801</v>
      </c>
      <c r="L12">
        <v>4</v>
      </c>
      <c r="M12">
        <v>232</v>
      </c>
      <c r="N12" t="s">
        <v>24</v>
      </c>
      <c r="O12">
        <v>0.39138092829976501</v>
      </c>
      <c r="P12">
        <v>0.69172894526919104</v>
      </c>
      <c r="Q12" s="10">
        <v>1.5254292797472299E-5</v>
      </c>
      <c r="R12" s="10">
        <v>5.3228126111398498E-5</v>
      </c>
    </row>
    <row r="13" spans="1:21">
      <c r="B13">
        <v>11</v>
      </c>
      <c r="C13">
        <v>1222</v>
      </c>
      <c r="D13">
        <v>0.56628477905073704</v>
      </c>
      <c r="E13">
        <v>5.2965072111509203E-3</v>
      </c>
      <c r="F13">
        <v>230718.08482149901</v>
      </c>
      <c r="L13">
        <v>4</v>
      </c>
      <c r="M13">
        <v>234</v>
      </c>
      <c r="N13" t="s">
        <v>27</v>
      </c>
      <c r="O13">
        <v>1E-3</v>
      </c>
      <c r="P13">
        <v>0.56591635788624906</v>
      </c>
      <c r="Q13">
        <v>1.1673385689338199E-3</v>
      </c>
      <c r="R13">
        <v>1.5203414995004201</v>
      </c>
    </row>
    <row r="14" spans="1:21">
      <c r="B14">
        <v>12</v>
      </c>
      <c r="C14">
        <v>1144</v>
      </c>
      <c r="D14">
        <v>0.55594405594405605</v>
      </c>
      <c r="E14">
        <v>5.9239116805974998E-3</v>
      </c>
      <c r="F14">
        <v>193115.64075928499</v>
      </c>
      <c r="L14">
        <v>5</v>
      </c>
      <c r="M14">
        <v>135</v>
      </c>
      <c r="N14" t="s">
        <v>23</v>
      </c>
      <c r="O14">
        <v>0.52934302997994698</v>
      </c>
      <c r="P14">
        <v>0.59082520022884699</v>
      </c>
      <c r="Q14" s="10">
        <v>6.1360600718038996E-6</v>
      </c>
      <c r="R14" s="10">
        <v>7.8778377251615306E-6</v>
      </c>
    </row>
    <row r="15" spans="1:21">
      <c r="B15">
        <v>13</v>
      </c>
      <c r="C15">
        <v>1133</v>
      </c>
      <c r="D15">
        <v>0.55516328331862297</v>
      </c>
      <c r="E15">
        <v>5.2472851510264101E-3</v>
      </c>
      <c r="F15">
        <v>215921.17969391801</v>
      </c>
      <c r="L15">
        <v>5</v>
      </c>
      <c r="M15">
        <v>232</v>
      </c>
      <c r="N15" t="s">
        <v>24</v>
      </c>
      <c r="O15">
        <v>1E-3</v>
      </c>
      <c r="P15">
        <v>0.173540236582053</v>
      </c>
      <c r="Q15">
        <v>1.6301096120601899E-4</v>
      </c>
      <c r="R15">
        <v>3.4194855047160501E-2</v>
      </c>
    </row>
    <row r="16" spans="1:21">
      <c r="B16">
        <v>14</v>
      </c>
      <c r="C16">
        <v>1120</v>
      </c>
      <c r="D16">
        <v>0.63392857142857095</v>
      </c>
      <c r="E16">
        <v>5.99995313743711E-3</v>
      </c>
      <c r="F16">
        <v>186668.124624455</v>
      </c>
      <c r="L16">
        <v>6</v>
      </c>
      <c r="M16">
        <v>135</v>
      </c>
      <c r="N16" t="s">
        <v>23</v>
      </c>
      <c r="O16">
        <v>0.71664992756185297</v>
      </c>
      <c r="P16">
        <v>0.999</v>
      </c>
      <c r="Q16" s="10">
        <v>8.8689916643396703E-9</v>
      </c>
      <c r="R16" s="10">
        <v>3.5031279632645202E-6</v>
      </c>
    </row>
    <row r="17" spans="2:18">
      <c r="B17">
        <v>15</v>
      </c>
      <c r="C17">
        <v>1055</v>
      </c>
      <c r="D17">
        <v>0.60568720379146901</v>
      </c>
      <c r="E17">
        <v>4.93990975878939E-3</v>
      </c>
      <c r="F17">
        <v>213566.65435494599</v>
      </c>
      <c r="L17">
        <v>6</v>
      </c>
      <c r="M17">
        <v>232</v>
      </c>
      <c r="N17" t="s">
        <v>24</v>
      </c>
      <c r="O17">
        <v>0.69172894526919104</v>
      </c>
      <c r="P17">
        <v>0.83347482262459305</v>
      </c>
      <c r="Q17" s="10">
        <v>6.8388440198012696E-6</v>
      </c>
      <c r="R17" s="10">
        <v>1.5254292797472299E-5</v>
      </c>
    </row>
    <row r="18" spans="2:18">
      <c r="B18">
        <v>16</v>
      </c>
      <c r="C18">
        <v>969</v>
      </c>
      <c r="D18">
        <v>0.60577915376677005</v>
      </c>
      <c r="E18">
        <v>4.4110430531359799E-3</v>
      </c>
      <c r="F18">
        <v>219675.933407882</v>
      </c>
      <c r="L18">
        <v>6</v>
      </c>
      <c r="M18">
        <v>234</v>
      </c>
      <c r="N18" t="s">
        <v>27</v>
      </c>
      <c r="O18">
        <v>0.48485226000878101</v>
      </c>
      <c r="P18">
        <v>0.75071062895422602</v>
      </c>
      <c r="Q18">
        <v>5.0536697618667505E-4</v>
      </c>
      <c r="R18">
        <v>1.61695538335793E-3</v>
      </c>
    </row>
    <row r="19" spans="2:18">
      <c r="B19">
        <v>17</v>
      </c>
      <c r="C19">
        <v>929</v>
      </c>
      <c r="D19">
        <v>0.58019375672766405</v>
      </c>
      <c r="E19">
        <v>5.3679114135846296E-3</v>
      </c>
      <c r="F19">
        <v>173065.44918922699</v>
      </c>
      <c r="L19">
        <v>7</v>
      </c>
      <c r="M19">
        <v>135</v>
      </c>
      <c r="N19" t="s">
        <v>23</v>
      </c>
      <c r="O19">
        <v>0.59082520022884699</v>
      </c>
      <c r="P19">
        <v>0.74542049383965403</v>
      </c>
      <c r="Q19" s="10">
        <v>3.0259506857816099E-6</v>
      </c>
      <c r="R19" s="10">
        <v>6.1360600718038996E-6</v>
      </c>
    </row>
    <row r="20" spans="2:18">
      <c r="B20">
        <v>18</v>
      </c>
      <c r="C20">
        <v>894</v>
      </c>
      <c r="D20">
        <v>0.51118568232662198</v>
      </c>
      <c r="E20">
        <v>5.35426914544322E-3</v>
      </c>
      <c r="F20">
        <v>166969.56684757699</v>
      </c>
      <c r="L20">
        <v>7</v>
      </c>
      <c r="M20">
        <v>232</v>
      </c>
      <c r="N20" t="s">
        <v>24</v>
      </c>
      <c r="O20">
        <v>0.39138092829976501</v>
      </c>
      <c r="P20">
        <v>0.52501386502719005</v>
      </c>
      <c r="Q20" s="10">
        <v>3.0967449544098199E-5</v>
      </c>
      <c r="R20" s="10">
        <v>5.3228126111398498E-5</v>
      </c>
    </row>
    <row r="21" spans="2:18">
      <c r="B21">
        <v>19</v>
      </c>
      <c r="C21">
        <v>860</v>
      </c>
      <c r="D21">
        <v>0.51976744186046497</v>
      </c>
      <c r="E21">
        <v>4.6552812550469599E-3</v>
      </c>
      <c r="F21">
        <v>184736.42147134399</v>
      </c>
      <c r="L21">
        <v>7</v>
      </c>
      <c r="M21">
        <v>234</v>
      </c>
      <c r="N21" t="s">
        <v>27</v>
      </c>
      <c r="O21">
        <v>0.112234338487983</v>
      </c>
      <c r="P21">
        <v>0.56591635788624906</v>
      </c>
      <c r="Q21">
        <v>1.1673385689338199E-3</v>
      </c>
      <c r="R21">
        <v>1.2037831320294901E-2</v>
      </c>
    </row>
    <row r="22" spans="2:18">
      <c r="B22">
        <v>20</v>
      </c>
      <c r="C22">
        <v>857</v>
      </c>
      <c r="D22">
        <v>0.53675612602100398</v>
      </c>
      <c r="E22">
        <v>4.6722096408107197E-3</v>
      </c>
      <c r="F22">
        <v>183424.98857805799</v>
      </c>
      <c r="L22">
        <v>8</v>
      </c>
      <c r="M22">
        <v>135</v>
      </c>
      <c r="N22" t="s">
        <v>23</v>
      </c>
      <c r="O22">
        <v>0.48911045834526601</v>
      </c>
      <c r="P22">
        <v>0.59082520022884699</v>
      </c>
      <c r="Q22" s="10">
        <v>6.1360600718038996E-6</v>
      </c>
      <c r="R22" s="10">
        <v>9.2546457226896906E-6</v>
      </c>
    </row>
    <row r="23" spans="2:18">
      <c r="B23">
        <v>21</v>
      </c>
      <c r="C23">
        <v>854</v>
      </c>
      <c r="D23">
        <v>0.52576112412178</v>
      </c>
      <c r="E23">
        <v>5.1722575417315498E-3</v>
      </c>
      <c r="F23">
        <v>165111.65445835501</v>
      </c>
      <c r="L23">
        <v>8</v>
      </c>
      <c r="M23">
        <v>232</v>
      </c>
      <c r="N23" t="s">
        <v>24</v>
      </c>
      <c r="O23">
        <v>0.173540236582053</v>
      </c>
      <c r="P23">
        <v>0.39364744536347401</v>
      </c>
      <c r="Q23" s="10">
        <v>5.2724570806533102E-5</v>
      </c>
      <c r="R23">
        <v>1.6301096120601899E-4</v>
      </c>
    </row>
    <row r="24" spans="2:18">
      <c r="B24">
        <v>22</v>
      </c>
      <c r="C24">
        <v>850</v>
      </c>
      <c r="D24">
        <v>0.53176470588235303</v>
      </c>
      <c r="E24">
        <v>3.8504228229060602E-3</v>
      </c>
      <c r="F24">
        <v>220754.976555659</v>
      </c>
      <c r="L24">
        <v>8</v>
      </c>
      <c r="M24">
        <v>234</v>
      </c>
      <c r="N24" t="s">
        <v>27</v>
      </c>
      <c r="O24">
        <v>0.36912212331076</v>
      </c>
      <c r="P24">
        <v>0.73287237588968901</v>
      </c>
      <c r="Q24">
        <v>5.5471014833746301E-4</v>
      </c>
      <c r="R24">
        <v>2.60106308005285E-3</v>
      </c>
    </row>
    <row r="25" spans="2:18">
      <c r="B25">
        <v>23</v>
      </c>
      <c r="C25">
        <v>835</v>
      </c>
      <c r="D25">
        <v>0.50419161676646695</v>
      </c>
      <c r="E25">
        <v>3.8141285066078498E-3</v>
      </c>
      <c r="F25">
        <v>218922.880693032</v>
      </c>
      <c r="L25">
        <v>9</v>
      </c>
      <c r="M25">
        <v>135</v>
      </c>
      <c r="N25" t="s">
        <v>23</v>
      </c>
      <c r="O25">
        <v>0.39077652801594598</v>
      </c>
      <c r="P25">
        <v>0.59082520022884699</v>
      </c>
      <c r="Q25" s="10">
        <v>6.1360600718038996E-6</v>
      </c>
      <c r="R25" s="10">
        <v>1.38129962008149E-5</v>
      </c>
    </row>
    <row r="26" spans="2:18">
      <c r="B26">
        <v>24</v>
      </c>
      <c r="C26">
        <v>799</v>
      </c>
      <c r="D26">
        <v>0.52190237797246597</v>
      </c>
      <c r="E26">
        <v>3.7495037568386798E-3</v>
      </c>
      <c r="F26">
        <v>213094.865831968</v>
      </c>
      <c r="L26">
        <v>9</v>
      </c>
      <c r="M26">
        <v>232</v>
      </c>
      <c r="N26" t="s">
        <v>24</v>
      </c>
      <c r="O26">
        <v>0.42174872179072098</v>
      </c>
      <c r="P26">
        <v>0.61061219759804497</v>
      </c>
      <c r="Q26" s="10">
        <v>2.18279095971961E-5</v>
      </c>
      <c r="R26" s="10">
        <v>4.69308159768983E-5</v>
      </c>
    </row>
    <row r="27" spans="2:18">
      <c r="B27">
        <v>25</v>
      </c>
      <c r="C27">
        <v>792</v>
      </c>
      <c r="D27">
        <v>0.60101010101010099</v>
      </c>
      <c r="E27">
        <v>3.8167866212775702E-3</v>
      </c>
      <c r="F27">
        <v>207504.39534261901</v>
      </c>
      <c r="L27">
        <v>9</v>
      </c>
      <c r="M27">
        <v>234</v>
      </c>
      <c r="N27" t="s">
        <v>27</v>
      </c>
      <c r="O27">
        <v>0.80575865353738696</v>
      </c>
      <c r="P27">
        <v>0.999</v>
      </c>
      <c r="Q27" s="10">
        <v>1.5233867496128999E-6</v>
      </c>
      <c r="R27">
        <v>3.6687013839308198E-4</v>
      </c>
    </row>
    <row r="28" spans="2:18">
      <c r="B28">
        <v>26</v>
      </c>
      <c r="C28">
        <v>782</v>
      </c>
      <c r="D28">
        <v>0.53196930946291598</v>
      </c>
      <c r="E28">
        <v>3.43102764860572E-3</v>
      </c>
      <c r="F28">
        <v>227920.051975618</v>
      </c>
      <c r="L28">
        <v>10</v>
      </c>
      <c r="M28">
        <v>135</v>
      </c>
      <c r="N28" t="s">
        <v>23</v>
      </c>
      <c r="O28">
        <v>0.386200825675522</v>
      </c>
      <c r="P28">
        <v>0.52934302997994698</v>
      </c>
      <c r="Q28" s="10">
        <v>7.8778377251615306E-6</v>
      </c>
      <c r="R28" s="10">
        <v>1.4081627017211199E-5</v>
      </c>
    </row>
    <row r="29" spans="2:18">
      <c r="B29">
        <v>27</v>
      </c>
      <c r="C29">
        <v>697</v>
      </c>
      <c r="D29">
        <v>0.54806312769010102</v>
      </c>
      <c r="E29">
        <v>3.2729814442800302E-3</v>
      </c>
      <c r="F29">
        <v>212955.68333211899</v>
      </c>
      <c r="L29">
        <v>10</v>
      </c>
      <c r="M29">
        <v>232</v>
      </c>
      <c r="N29" t="s">
        <v>24</v>
      </c>
      <c r="O29">
        <v>1.38179677405328E-2</v>
      </c>
      <c r="P29">
        <v>8.5730007360740795E-2</v>
      </c>
      <c r="Q29">
        <v>3.6503699766501902E-4</v>
      </c>
      <c r="R29">
        <v>2.44291406557271E-3</v>
      </c>
    </row>
    <row r="30" spans="2:18">
      <c r="B30">
        <v>28</v>
      </c>
      <c r="C30">
        <v>677</v>
      </c>
      <c r="D30">
        <v>0.57163958641063495</v>
      </c>
      <c r="E30">
        <v>3.8984625980669398E-3</v>
      </c>
      <c r="F30">
        <v>173658.200629061</v>
      </c>
      <c r="L30">
        <v>10</v>
      </c>
      <c r="M30">
        <v>234</v>
      </c>
      <c r="N30" t="s">
        <v>27</v>
      </c>
      <c r="O30">
        <v>0.35945185966625498</v>
      </c>
      <c r="P30">
        <v>0.87555837464230801</v>
      </c>
      <c r="Q30">
        <v>2.16299856105423E-4</v>
      </c>
      <c r="R30">
        <v>2.7119813702709602E-3</v>
      </c>
    </row>
    <row r="31" spans="2:18">
      <c r="B31">
        <v>29</v>
      </c>
      <c r="C31">
        <v>673</v>
      </c>
      <c r="D31">
        <v>0.61218424962852902</v>
      </c>
      <c r="E31">
        <v>3.09124595346328E-3</v>
      </c>
      <c r="F31">
        <v>217711.56683472701</v>
      </c>
      <c r="L31">
        <v>11</v>
      </c>
      <c r="M31">
        <v>135</v>
      </c>
      <c r="N31" t="s">
        <v>23</v>
      </c>
      <c r="O31">
        <v>0.40336790920867299</v>
      </c>
      <c r="P31">
        <v>0.48911045834526601</v>
      </c>
      <c r="Q31" s="10">
        <v>9.2546457226896906E-6</v>
      </c>
      <c r="R31" s="10">
        <v>1.31052406356184E-5</v>
      </c>
    </row>
    <row r="32" spans="2:18">
      <c r="B32">
        <v>30</v>
      </c>
      <c r="C32">
        <v>661</v>
      </c>
      <c r="D32">
        <v>0.53101361573373695</v>
      </c>
      <c r="E32">
        <v>3.1012907190007401E-3</v>
      </c>
      <c r="F32">
        <v>213137.064497126</v>
      </c>
      <c r="L32">
        <v>11</v>
      </c>
      <c r="M32">
        <v>232</v>
      </c>
      <c r="N32" t="s">
        <v>24</v>
      </c>
      <c r="O32">
        <v>0.173540236582053</v>
      </c>
      <c r="P32">
        <v>0.39364744536347401</v>
      </c>
      <c r="Q32" s="10">
        <v>5.2724570806533102E-5</v>
      </c>
      <c r="R32">
        <v>1.6301096120601899E-4</v>
      </c>
    </row>
    <row r="33" spans="2:18">
      <c r="B33">
        <v>31</v>
      </c>
      <c r="C33">
        <v>645</v>
      </c>
      <c r="D33">
        <v>0.55348837209302304</v>
      </c>
      <c r="E33">
        <v>3.1273332742882101E-3</v>
      </c>
      <c r="F33">
        <v>206246.00687843299</v>
      </c>
      <c r="L33">
        <v>11</v>
      </c>
      <c r="M33">
        <v>234</v>
      </c>
      <c r="N33" t="s">
        <v>27</v>
      </c>
      <c r="O33">
        <v>0.71935396525037298</v>
      </c>
      <c r="P33">
        <v>0.999</v>
      </c>
      <c r="Q33" s="10">
        <v>1.5233867496128999E-6</v>
      </c>
      <c r="R33">
        <v>5.9373401531144401E-4</v>
      </c>
    </row>
    <row r="34" spans="2:18">
      <c r="B34">
        <v>32</v>
      </c>
      <c r="C34">
        <v>638</v>
      </c>
      <c r="D34">
        <v>0.52664576802507801</v>
      </c>
      <c r="E34">
        <v>3.01640129007815E-3</v>
      </c>
      <c r="F34">
        <v>211510.31929954901</v>
      </c>
      <c r="L34">
        <v>12</v>
      </c>
      <c r="M34">
        <v>135</v>
      </c>
      <c r="N34" t="s">
        <v>23</v>
      </c>
      <c r="O34">
        <v>0.59082520022884699</v>
      </c>
      <c r="P34">
        <v>0.67362797657164497</v>
      </c>
      <c r="Q34" s="10">
        <v>4.2927198172817102E-6</v>
      </c>
      <c r="R34" s="10">
        <v>6.1360600718038996E-6</v>
      </c>
    </row>
    <row r="35" spans="2:18">
      <c r="B35">
        <v>33</v>
      </c>
      <c r="C35">
        <v>632</v>
      </c>
      <c r="D35">
        <v>0.533227848101266</v>
      </c>
      <c r="E35">
        <v>2.78898756110749E-3</v>
      </c>
      <c r="F35">
        <v>226605.52840509501</v>
      </c>
      <c r="L35">
        <v>12</v>
      </c>
      <c r="M35">
        <v>232</v>
      </c>
      <c r="N35" t="s">
        <v>24</v>
      </c>
      <c r="O35">
        <v>0.44750394487994299</v>
      </c>
      <c r="P35">
        <v>0.69172894526919104</v>
      </c>
      <c r="Q35" s="10">
        <v>1.5254292797472299E-5</v>
      </c>
      <c r="R35" s="10">
        <v>4.2259815068188699E-5</v>
      </c>
    </row>
    <row r="36" spans="2:18">
      <c r="B36">
        <v>34</v>
      </c>
      <c r="C36">
        <v>607</v>
      </c>
      <c r="D36">
        <v>0.52059308072487598</v>
      </c>
      <c r="E36">
        <v>2.5969802826287199E-3</v>
      </c>
      <c r="F36">
        <v>233733.00292660701</v>
      </c>
      <c r="L36">
        <v>12</v>
      </c>
      <c r="M36">
        <v>234</v>
      </c>
      <c r="N36" t="s">
        <v>27</v>
      </c>
      <c r="O36">
        <v>0.62931162622095005</v>
      </c>
      <c r="P36">
        <v>0.92224817275758597</v>
      </c>
      <c r="Q36">
        <v>1.2830348790184899E-4</v>
      </c>
      <c r="R36">
        <v>8.9643513894917303E-4</v>
      </c>
    </row>
    <row r="37" spans="2:18">
      <c r="B37">
        <v>35</v>
      </c>
      <c r="C37">
        <v>595</v>
      </c>
      <c r="D37">
        <v>0.54789915966386604</v>
      </c>
      <c r="E37">
        <v>2.53323293022473E-3</v>
      </c>
      <c r="F37">
        <v>234877.72991614099</v>
      </c>
      <c r="L37">
        <v>13</v>
      </c>
      <c r="M37">
        <v>135</v>
      </c>
      <c r="N37" t="s">
        <v>23</v>
      </c>
      <c r="O37">
        <v>0.32989888580875398</v>
      </c>
      <c r="P37">
        <v>0.386200825675522</v>
      </c>
      <c r="Q37" s="10">
        <v>1.4081627017211199E-5</v>
      </c>
      <c r="R37" s="10">
        <v>1.7996963100604999E-5</v>
      </c>
    </row>
    <row r="38" spans="2:18">
      <c r="B38">
        <v>36</v>
      </c>
      <c r="C38">
        <v>579</v>
      </c>
      <c r="D38">
        <v>0.59758203799654597</v>
      </c>
      <c r="E38">
        <v>3.3525227780515799E-3</v>
      </c>
      <c r="F38">
        <v>172705.76170000099</v>
      </c>
      <c r="L38">
        <v>13</v>
      </c>
      <c r="M38">
        <v>232</v>
      </c>
      <c r="N38" t="s">
        <v>24</v>
      </c>
      <c r="O38">
        <v>1E-3</v>
      </c>
      <c r="P38">
        <v>9.31990116760361E-2</v>
      </c>
      <c r="Q38">
        <v>3.3303966170341302E-4</v>
      </c>
      <c r="R38">
        <v>3.4194855047160501E-2</v>
      </c>
    </row>
    <row r="39" spans="2:18">
      <c r="B39">
        <v>37</v>
      </c>
      <c r="C39">
        <v>577</v>
      </c>
      <c r="D39">
        <v>0.65857885615251299</v>
      </c>
      <c r="E39">
        <v>2.76648595839689E-3</v>
      </c>
      <c r="F39">
        <v>208567.839734982</v>
      </c>
      <c r="L39">
        <v>14</v>
      </c>
      <c r="M39">
        <v>135</v>
      </c>
      <c r="N39" t="s">
        <v>23</v>
      </c>
      <c r="O39">
        <v>0.74542049383965403</v>
      </c>
      <c r="P39">
        <v>0.90554862702278305</v>
      </c>
      <c r="Q39" s="10">
        <v>9.24136734580567E-7</v>
      </c>
      <c r="R39" s="10">
        <v>3.0259506857816099E-6</v>
      </c>
    </row>
    <row r="40" spans="2:18">
      <c r="B40">
        <v>38</v>
      </c>
      <c r="C40">
        <v>531</v>
      </c>
      <c r="D40">
        <v>0.57627118644067798</v>
      </c>
      <c r="E40">
        <v>2.45838492017605E-3</v>
      </c>
      <c r="F40">
        <v>215995.46744778001</v>
      </c>
      <c r="L40">
        <v>14</v>
      </c>
      <c r="M40">
        <v>232</v>
      </c>
      <c r="N40" t="s">
        <v>24</v>
      </c>
      <c r="O40">
        <v>0.39138092829976501</v>
      </c>
      <c r="P40">
        <v>0.45759159642611602</v>
      </c>
      <c r="Q40" s="10">
        <v>4.0573609796280202E-5</v>
      </c>
      <c r="R40" s="10">
        <v>5.3228126111398498E-5</v>
      </c>
    </row>
    <row r="41" spans="2:18">
      <c r="B41">
        <v>39</v>
      </c>
      <c r="C41">
        <v>530</v>
      </c>
      <c r="D41">
        <v>0.56037735849056602</v>
      </c>
      <c r="E41">
        <v>2.17294862798721E-3</v>
      </c>
      <c r="F41">
        <v>243908.20527171699</v>
      </c>
      <c r="L41">
        <v>14</v>
      </c>
      <c r="M41">
        <v>234</v>
      </c>
      <c r="N41" t="s">
        <v>27</v>
      </c>
      <c r="O41">
        <v>1E-3</v>
      </c>
      <c r="P41">
        <v>0.56591635788624906</v>
      </c>
      <c r="Q41">
        <v>1.1673385689338199E-3</v>
      </c>
      <c r="R41">
        <v>1.5203414995004201</v>
      </c>
    </row>
    <row r="42" spans="2:18">
      <c r="B42">
        <v>40</v>
      </c>
      <c r="C42">
        <v>516</v>
      </c>
      <c r="D42">
        <v>0.55426356589147296</v>
      </c>
      <c r="E42">
        <v>2.3554181448830801E-3</v>
      </c>
      <c r="F42">
        <v>219069.38312458899</v>
      </c>
      <c r="L42">
        <v>15</v>
      </c>
      <c r="M42">
        <v>135</v>
      </c>
      <c r="N42" t="s">
        <v>23</v>
      </c>
      <c r="O42">
        <v>0.48911045834526601</v>
      </c>
      <c r="P42">
        <v>0.59082520022884699</v>
      </c>
      <c r="Q42" s="10">
        <v>6.1360600718038996E-6</v>
      </c>
      <c r="R42" s="10">
        <v>9.2546457226896906E-6</v>
      </c>
    </row>
    <row r="43" spans="2:18">
      <c r="B43">
        <v>41</v>
      </c>
      <c r="C43">
        <v>459</v>
      </c>
      <c r="D43">
        <v>0.54466230936819204</v>
      </c>
      <c r="E43">
        <v>2.1911841447768698E-3</v>
      </c>
      <c r="F43">
        <v>209475.77641711099</v>
      </c>
      <c r="L43">
        <v>15</v>
      </c>
      <c r="M43">
        <v>232</v>
      </c>
      <c r="N43" t="s">
        <v>24</v>
      </c>
      <c r="O43">
        <v>0.173540236582053</v>
      </c>
      <c r="P43">
        <v>0.39364744536347401</v>
      </c>
      <c r="Q43" s="10">
        <v>5.2724570806533102E-5</v>
      </c>
      <c r="R43">
        <v>1.6301096120601899E-4</v>
      </c>
    </row>
    <row r="44" spans="2:18">
      <c r="B44">
        <v>42</v>
      </c>
      <c r="C44">
        <v>406</v>
      </c>
      <c r="D44">
        <v>0.55665024630541904</v>
      </c>
      <c r="E44">
        <v>1.7415276321548899E-3</v>
      </c>
      <c r="F44">
        <v>233128.658141147</v>
      </c>
      <c r="L44">
        <v>15</v>
      </c>
      <c r="M44">
        <v>234</v>
      </c>
      <c r="N44" t="s">
        <v>27</v>
      </c>
      <c r="O44">
        <v>0.77935156696774499</v>
      </c>
      <c r="P44">
        <v>0.999</v>
      </c>
      <c r="Q44" s="10">
        <v>1.5233867496128999E-6</v>
      </c>
      <c r="R44">
        <v>4.3086686488804998E-4</v>
      </c>
    </row>
    <row r="45" spans="2:18">
      <c r="B45">
        <v>43</v>
      </c>
      <c r="C45">
        <v>387</v>
      </c>
      <c r="D45">
        <v>0.57364341085271298</v>
      </c>
      <c r="E45">
        <v>1.5933879982379399E-3</v>
      </c>
      <c r="F45">
        <v>242878.696480685</v>
      </c>
      <c r="L45">
        <v>16</v>
      </c>
      <c r="M45">
        <v>135</v>
      </c>
      <c r="N45" t="s">
        <v>23</v>
      </c>
      <c r="O45">
        <v>0.386200825675522</v>
      </c>
      <c r="P45">
        <v>0.52934302997994698</v>
      </c>
      <c r="Q45" s="10">
        <v>7.8778377251615306E-6</v>
      </c>
      <c r="R45" s="10">
        <v>1.4081627017211199E-5</v>
      </c>
    </row>
    <row r="46" spans="2:18">
      <c r="B46">
        <v>44</v>
      </c>
      <c r="C46">
        <v>372</v>
      </c>
      <c r="D46">
        <v>0.50268817204301097</v>
      </c>
      <c r="E46">
        <v>1.9147004630973899E-3</v>
      </c>
      <c r="F46">
        <v>194286.26418057099</v>
      </c>
      <c r="L46">
        <v>16</v>
      </c>
      <c r="M46">
        <v>232</v>
      </c>
      <c r="N46" t="s">
        <v>24</v>
      </c>
      <c r="O46">
        <v>1E-3</v>
      </c>
      <c r="P46">
        <v>8.5730007360740795E-2</v>
      </c>
      <c r="Q46">
        <v>3.6503699766501902E-4</v>
      </c>
      <c r="R46">
        <v>3.4194855047160501E-2</v>
      </c>
    </row>
    <row r="47" spans="2:18">
      <c r="B47">
        <v>45</v>
      </c>
      <c r="C47">
        <v>359</v>
      </c>
      <c r="D47">
        <v>0.501392757660167</v>
      </c>
      <c r="E47">
        <v>1.53965534317112E-3</v>
      </c>
      <c r="F47">
        <v>233169.06708523101</v>
      </c>
      <c r="L47">
        <v>16</v>
      </c>
      <c r="M47">
        <v>234</v>
      </c>
      <c r="N47" t="s">
        <v>27</v>
      </c>
      <c r="O47">
        <v>1E-3</v>
      </c>
      <c r="P47">
        <v>0.35945185966625498</v>
      </c>
      <c r="Q47">
        <v>2.7119813702709602E-3</v>
      </c>
      <c r="R47">
        <v>1.5203414995004201</v>
      </c>
    </row>
    <row r="48" spans="2:18">
      <c r="B48">
        <v>46</v>
      </c>
      <c r="C48">
        <v>348</v>
      </c>
      <c r="D48">
        <v>0.60057471264367801</v>
      </c>
      <c r="E48">
        <v>1.8894416336523001E-3</v>
      </c>
      <c r="F48">
        <v>184181.39719262699</v>
      </c>
      <c r="L48">
        <v>17</v>
      </c>
      <c r="M48">
        <v>135</v>
      </c>
      <c r="N48" t="s">
        <v>23</v>
      </c>
      <c r="O48">
        <v>0.84548870904620899</v>
      </c>
      <c r="P48">
        <v>0.89360308093909202</v>
      </c>
      <c r="Q48" s="10">
        <v>1.05493118251525E-6</v>
      </c>
      <c r="R48" s="10">
        <v>1.61916886354208E-6</v>
      </c>
    </row>
    <row r="49" spans="2:18">
      <c r="B49">
        <v>47</v>
      </c>
      <c r="C49">
        <v>337</v>
      </c>
      <c r="D49">
        <v>0.52818991097922896</v>
      </c>
      <c r="E49">
        <v>1.52320629204723E-3</v>
      </c>
      <c r="F49">
        <v>221243.83398329001</v>
      </c>
      <c r="L49">
        <v>17</v>
      </c>
      <c r="M49">
        <v>232</v>
      </c>
      <c r="N49" t="s">
        <v>24</v>
      </c>
      <c r="O49">
        <v>0.45759159642611602</v>
      </c>
      <c r="P49">
        <v>0.69172894526919104</v>
      </c>
      <c r="Q49" s="10">
        <v>1.5254292797472299E-5</v>
      </c>
      <c r="R49" s="10">
        <v>4.0573609796280202E-5</v>
      </c>
    </row>
    <row r="50" spans="2:18">
      <c r="B50">
        <v>48</v>
      </c>
      <c r="C50">
        <v>312</v>
      </c>
      <c r="D50">
        <v>0.54166666666666696</v>
      </c>
      <c r="E50">
        <v>1.1866595582163599E-3</v>
      </c>
      <c r="F50">
        <v>262922.92329314799</v>
      </c>
      <c r="L50">
        <v>17</v>
      </c>
      <c r="M50">
        <v>234</v>
      </c>
      <c r="N50" t="s">
        <v>27</v>
      </c>
      <c r="O50">
        <v>1E-3</v>
      </c>
      <c r="P50">
        <v>0.47649661841171798</v>
      </c>
      <c r="Q50">
        <v>1.6719963709917701E-3</v>
      </c>
      <c r="R50">
        <v>1.5203414995004201</v>
      </c>
    </row>
    <row r="51" spans="2:18">
      <c r="B51">
        <v>49</v>
      </c>
      <c r="C51">
        <v>298</v>
      </c>
      <c r="D51">
        <v>0.62080536912751705</v>
      </c>
      <c r="E51">
        <v>1.65592439657613E-3</v>
      </c>
      <c r="F51">
        <v>179959.90675429301</v>
      </c>
      <c r="L51">
        <v>18</v>
      </c>
      <c r="M51">
        <v>135</v>
      </c>
      <c r="N51" t="s">
        <v>23</v>
      </c>
      <c r="O51">
        <v>0.74565739474625503</v>
      </c>
      <c r="P51">
        <v>0.999</v>
      </c>
      <c r="Q51" s="10">
        <v>8.8689916643396703E-9</v>
      </c>
      <c r="R51" s="10">
        <v>3.0221743917699398E-6</v>
      </c>
    </row>
    <row r="52" spans="2:18">
      <c r="B52">
        <v>50</v>
      </c>
      <c r="C52">
        <v>295</v>
      </c>
      <c r="D52">
        <v>0.60338983050847494</v>
      </c>
      <c r="E52">
        <v>1.2618598959111299E-3</v>
      </c>
      <c r="F52">
        <v>233781.89683015001</v>
      </c>
      <c r="L52">
        <v>18</v>
      </c>
      <c r="M52">
        <v>232</v>
      </c>
      <c r="N52" t="s">
        <v>24</v>
      </c>
      <c r="O52">
        <v>0.83347482262459305</v>
      </c>
      <c r="P52">
        <v>0.88635027199782601</v>
      </c>
      <c r="Q52" s="10">
        <v>4.3889263919517196E-6</v>
      </c>
      <c r="R52" s="10">
        <v>6.8388440198012696E-6</v>
      </c>
    </row>
    <row r="53" spans="2:18">
      <c r="B53">
        <v>51</v>
      </c>
      <c r="C53">
        <v>291</v>
      </c>
      <c r="D53">
        <v>0.55670103092783496</v>
      </c>
      <c r="E53">
        <v>1.57199733775975E-3</v>
      </c>
      <c r="F53">
        <v>185114.81731559601</v>
      </c>
      <c r="L53">
        <v>18</v>
      </c>
      <c r="M53">
        <v>234</v>
      </c>
      <c r="N53" t="s">
        <v>27</v>
      </c>
      <c r="O53">
        <v>0.35257869690110799</v>
      </c>
      <c r="P53">
        <v>0.75071062895422602</v>
      </c>
      <c r="Q53">
        <v>5.0536697618667505E-4</v>
      </c>
      <c r="R53">
        <v>2.7945158632195102E-3</v>
      </c>
    </row>
    <row r="54" spans="2:18">
      <c r="B54">
        <v>52</v>
      </c>
      <c r="C54">
        <v>290</v>
      </c>
      <c r="D54">
        <v>0.53103448275862097</v>
      </c>
      <c r="E54">
        <v>1.3572773426500299E-3</v>
      </c>
      <c r="F54">
        <v>213663.03767643101</v>
      </c>
      <c r="L54">
        <v>19</v>
      </c>
      <c r="M54">
        <v>135</v>
      </c>
      <c r="N54" t="s">
        <v>23</v>
      </c>
      <c r="O54">
        <v>0.71664992756185297</v>
      </c>
      <c r="P54">
        <v>0.91832454692691401</v>
      </c>
      <c r="Q54" s="10">
        <v>7.8801610606568803E-7</v>
      </c>
      <c r="R54" s="10">
        <v>3.5031279632645202E-6</v>
      </c>
    </row>
    <row r="55" spans="2:18">
      <c r="B55">
        <v>53</v>
      </c>
      <c r="C55">
        <v>283</v>
      </c>
      <c r="D55">
        <v>0.56890459363957602</v>
      </c>
      <c r="E55">
        <v>1.2158840819564E-3</v>
      </c>
      <c r="F55">
        <v>232752.45082955799</v>
      </c>
      <c r="L55">
        <v>19</v>
      </c>
      <c r="M55">
        <v>232</v>
      </c>
      <c r="N55" t="s">
        <v>24</v>
      </c>
      <c r="O55">
        <v>0.72121828444851299</v>
      </c>
      <c r="P55">
        <v>0.82233976794461305</v>
      </c>
      <c r="Q55" s="10">
        <v>7.3949324438098399E-6</v>
      </c>
      <c r="R55" s="10">
        <v>1.3231005094628799E-5</v>
      </c>
    </row>
    <row r="56" spans="2:18">
      <c r="B56">
        <v>54</v>
      </c>
      <c r="C56">
        <v>281</v>
      </c>
      <c r="D56">
        <v>0.53024911032028499</v>
      </c>
      <c r="E56">
        <v>1.5010272854334599E-3</v>
      </c>
      <c r="F56">
        <v>187205.12460161801</v>
      </c>
      <c r="L56">
        <v>19</v>
      </c>
      <c r="M56">
        <v>234</v>
      </c>
      <c r="N56" t="s">
        <v>27</v>
      </c>
      <c r="O56">
        <v>0.25658099456627798</v>
      </c>
      <c r="P56">
        <v>0.48485226000878101</v>
      </c>
      <c r="Q56">
        <v>1.61695538335793E-3</v>
      </c>
      <c r="R56">
        <v>4.4094542136229398E-3</v>
      </c>
    </row>
    <row r="57" spans="2:18">
      <c r="B57">
        <v>55</v>
      </c>
      <c r="C57">
        <v>281</v>
      </c>
      <c r="D57">
        <v>0.56227758007117401</v>
      </c>
      <c r="E57">
        <v>1.18495328291437E-3</v>
      </c>
      <c r="F57">
        <v>237140.15063014699</v>
      </c>
      <c r="L57">
        <v>20</v>
      </c>
      <c r="M57">
        <v>135</v>
      </c>
      <c r="N57" t="s">
        <v>23</v>
      </c>
      <c r="O57">
        <v>0.74542049383965403</v>
      </c>
      <c r="P57">
        <v>0.80496028890846205</v>
      </c>
      <c r="Q57" s="10">
        <v>2.14678387260256E-6</v>
      </c>
      <c r="R57" s="10">
        <v>3.0259506857816099E-6</v>
      </c>
    </row>
    <row r="58" spans="2:18">
      <c r="B58">
        <v>57</v>
      </c>
      <c r="C58">
        <v>271</v>
      </c>
      <c r="D58">
        <v>0.55350553505535105</v>
      </c>
      <c r="E58">
        <v>1.25577115181822E-3</v>
      </c>
      <c r="F58">
        <v>215803.65149145399</v>
      </c>
      <c r="L58">
        <v>20</v>
      </c>
      <c r="M58">
        <v>232</v>
      </c>
      <c r="N58" t="s">
        <v>24</v>
      </c>
      <c r="O58">
        <v>0.45759159642611602</v>
      </c>
      <c r="P58">
        <v>0.62227702063169299</v>
      </c>
      <c r="Q58" s="10">
        <v>2.0777099604281099E-5</v>
      </c>
      <c r="R58" s="10">
        <v>4.0573609796280202E-5</v>
      </c>
    </row>
    <row r="59" spans="2:18">
      <c r="B59">
        <v>56</v>
      </c>
      <c r="C59">
        <v>271</v>
      </c>
      <c r="D59">
        <v>0.57195571955719604</v>
      </c>
      <c r="E59">
        <v>1.1314007227878999E-3</v>
      </c>
      <c r="F59">
        <v>239526.097643127</v>
      </c>
      <c r="L59">
        <v>20</v>
      </c>
      <c r="M59">
        <v>234</v>
      </c>
      <c r="N59" t="s">
        <v>27</v>
      </c>
      <c r="O59">
        <v>1E-3</v>
      </c>
      <c r="P59">
        <v>0.47649661841171798</v>
      </c>
      <c r="Q59">
        <v>1.6719963709917701E-3</v>
      </c>
      <c r="R59">
        <v>1.5203414995004201</v>
      </c>
    </row>
    <row r="60" spans="2:18">
      <c r="B60">
        <v>58</v>
      </c>
      <c r="C60">
        <v>267</v>
      </c>
      <c r="D60">
        <v>0.52808988764044895</v>
      </c>
      <c r="E60">
        <v>1.38053049281552E-3</v>
      </c>
      <c r="F60">
        <v>193403.91348797199</v>
      </c>
      <c r="L60">
        <v>21</v>
      </c>
      <c r="M60">
        <v>135</v>
      </c>
      <c r="N60" t="s">
        <v>23</v>
      </c>
      <c r="O60">
        <v>0.91832454692691401</v>
      </c>
      <c r="P60">
        <v>0.999</v>
      </c>
      <c r="Q60" s="10">
        <v>8.8689916643396703E-9</v>
      </c>
      <c r="R60" s="10">
        <v>7.8801610606568803E-7</v>
      </c>
    </row>
    <row r="61" spans="2:18">
      <c r="B61">
        <v>59</v>
      </c>
      <c r="C61">
        <v>263</v>
      </c>
      <c r="D61">
        <v>0.59315589353612197</v>
      </c>
      <c r="E61">
        <v>1.17971749991436E-3</v>
      </c>
      <c r="F61">
        <v>222934.72803369601</v>
      </c>
      <c r="L61">
        <v>21</v>
      </c>
      <c r="M61">
        <v>232</v>
      </c>
      <c r="N61" t="s">
        <v>24</v>
      </c>
      <c r="O61">
        <v>0.69172894526919104</v>
      </c>
      <c r="P61">
        <v>0.82233976794461305</v>
      </c>
      <c r="Q61" s="10">
        <v>7.3949324438098399E-6</v>
      </c>
      <c r="R61" s="10">
        <v>1.5254292797472299E-5</v>
      </c>
    </row>
    <row r="62" spans="2:18">
      <c r="B62">
        <v>60</v>
      </c>
      <c r="C62">
        <v>250</v>
      </c>
      <c r="D62">
        <v>0.58399999999999996</v>
      </c>
      <c r="E62">
        <v>1.1799568712118299E-3</v>
      </c>
      <c r="F62">
        <v>211872.150668733</v>
      </c>
      <c r="L62">
        <v>21</v>
      </c>
      <c r="M62">
        <v>234</v>
      </c>
      <c r="N62" t="s">
        <v>27</v>
      </c>
      <c r="O62">
        <v>1E-3</v>
      </c>
      <c r="P62">
        <v>0.48485226000878101</v>
      </c>
      <c r="Q62">
        <v>1.61695538335793E-3</v>
      </c>
      <c r="R62">
        <v>1.5203414995004201</v>
      </c>
    </row>
    <row r="63" spans="2:18">
      <c r="B63">
        <v>61</v>
      </c>
      <c r="C63">
        <v>248</v>
      </c>
      <c r="D63">
        <v>0.50806451612903203</v>
      </c>
      <c r="E63">
        <v>1.18168965011626E-3</v>
      </c>
      <c r="F63">
        <v>209868.978691317</v>
      </c>
      <c r="L63">
        <v>22</v>
      </c>
      <c r="M63">
        <v>135</v>
      </c>
      <c r="N63" t="s">
        <v>23</v>
      </c>
      <c r="O63">
        <v>0.45451662531845799</v>
      </c>
      <c r="P63">
        <v>0.56384146091161702</v>
      </c>
      <c r="Q63" s="10">
        <v>6.85373181817801E-6</v>
      </c>
      <c r="R63" s="10">
        <v>1.06333835691865E-5</v>
      </c>
    </row>
    <row r="64" spans="2:18">
      <c r="B64">
        <v>62</v>
      </c>
      <c r="C64">
        <v>235</v>
      </c>
      <c r="D64">
        <v>0.64680851063829803</v>
      </c>
      <c r="E64">
        <v>9.90176231629291E-4</v>
      </c>
      <c r="F64">
        <v>237331.48958071601</v>
      </c>
      <c r="L64">
        <v>22</v>
      </c>
      <c r="M64">
        <v>232</v>
      </c>
      <c r="N64" t="s">
        <v>24</v>
      </c>
      <c r="O64">
        <v>0.39364744536347401</v>
      </c>
      <c r="P64">
        <v>0.63445091863797898</v>
      </c>
      <c r="Q64" s="10">
        <v>1.9721636288144E-5</v>
      </c>
      <c r="R64" s="10">
        <v>5.2724570806533102E-5</v>
      </c>
    </row>
    <row r="65" spans="2:18">
      <c r="B65">
        <v>63</v>
      </c>
      <c r="C65">
        <v>220</v>
      </c>
      <c r="D65">
        <v>0.55000000000000004</v>
      </c>
      <c r="E65">
        <v>1.10498016234048E-3</v>
      </c>
      <c r="F65">
        <v>199098.596968486</v>
      </c>
      <c r="L65">
        <v>22</v>
      </c>
      <c r="M65">
        <v>234</v>
      </c>
      <c r="N65" t="s">
        <v>27</v>
      </c>
      <c r="O65">
        <v>0.62416475419835005</v>
      </c>
      <c r="P65">
        <v>0.77042518330127097</v>
      </c>
      <c r="Q65">
        <v>4.5349179925914599E-4</v>
      </c>
      <c r="R65">
        <v>9.1637646504545201E-4</v>
      </c>
    </row>
    <row r="66" spans="2:18">
      <c r="B66">
        <v>64</v>
      </c>
      <c r="C66">
        <v>214</v>
      </c>
      <c r="D66">
        <v>0.50934579439252303</v>
      </c>
      <c r="E66">
        <v>1.02923358000006E-3</v>
      </c>
      <c r="F66">
        <v>207921.704225767</v>
      </c>
      <c r="L66">
        <v>23</v>
      </c>
      <c r="M66">
        <v>135</v>
      </c>
      <c r="N66" t="s">
        <v>23</v>
      </c>
      <c r="O66">
        <v>1E-3</v>
      </c>
      <c r="P66">
        <v>0.45451662531845799</v>
      </c>
      <c r="Q66" s="10">
        <v>1.06333835691865E-5</v>
      </c>
      <c r="R66">
        <v>8.8512625500026393E-3</v>
      </c>
    </row>
    <row r="67" spans="2:18">
      <c r="B67">
        <v>65</v>
      </c>
      <c r="C67">
        <v>210</v>
      </c>
      <c r="D67">
        <v>0.55714285714285705</v>
      </c>
      <c r="E67">
        <v>9.5737838958743896E-4</v>
      </c>
      <c r="F67">
        <v>219349.00796172599</v>
      </c>
      <c r="L67">
        <v>23</v>
      </c>
      <c r="M67">
        <v>232</v>
      </c>
      <c r="N67" t="s">
        <v>24</v>
      </c>
      <c r="O67">
        <v>0.401234425868427</v>
      </c>
      <c r="P67">
        <v>0.47758089601663201</v>
      </c>
      <c r="Q67" s="10">
        <v>3.7442719361659797E-5</v>
      </c>
      <c r="R67" s="10">
        <v>5.1080355748416299E-5</v>
      </c>
    </row>
    <row r="68" spans="2:18">
      <c r="B68">
        <v>66</v>
      </c>
      <c r="C68">
        <v>202</v>
      </c>
      <c r="D68">
        <v>0.58415841584158401</v>
      </c>
      <c r="E68">
        <v>9.4252891715946197E-4</v>
      </c>
      <c r="F68">
        <v>214317.03189412499</v>
      </c>
      <c r="L68">
        <v>23</v>
      </c>
      <c r="M68">
        <v>234</v>
      </c>
      <c r="N68" t="s">
        <v>27</v>
      </c>
      <c r="O68">
        <v>0.66284612881673599</v>
      </c>
      <c r="P68">
        <v>0.77276103294453802</v>
      </c>
      <c r="Q68">
        <v>4.4752082963974202E-4</v>
      </c>
      <c r="R68">
        <v>7.7408934275182198E-4</v>
      </c>
    </row>
    <row r="69" spans="2:18">
      <c r="B69">
        <v>67</v>
      </c>
      <c r="C69">
        <v>200</v>
      </c>
      <c r="D69">
        <v>0.53</v>
      </c>
      <c r="E69">
        <v>8.9861602775083405E-4</v>
      </c>
      <c r="F69">
        <v>222564.47005578599</v>
      </c>
      <c r="L69">
        <v>24</v>
      </c>
      <c r="M69">
        <v>135</v>
      </c>
      <c r="N69" t="s">
        <v>23</v>
      </c>
      <c r="O69">
        <v>1E-3</v>
      </c>
      <c r="P69">
        <v>0.32712587360918999</v>
      </c>
      <c r="Q69" s="10">
        <v>1.8224627839172999E-5</v>
      </c>
      <c r="R69">
        <v>8.8512625500026393E-3</v>
      </c>
    </row>
    <row r="70" spans="2:18">
      <c r="L70">
        <v>24</v>
      </c>
      <c r="M70">
        <v>232</v>
      </c>
      <c r="N70" t="s">
        <v>24</v>
      </c>
      <c r="O70">
        <v>0.231588733798827</v>
      </c>
      <c r="P70">
        <v>0.27315195931505898</v>
      </c>
      <c r="Q70" s="10">
        <v>9.1082424587601602E-5</v>
      </c>
      <c r="R70">
        <v>1.13572078601544E-4</v>
      </c>
    </row>
    <row r="71" spans="2:18">
      <c r="L71">
        <v>24</v>
      </c>
      <c r="M71">
        <v>234</v>
      </c>
      <c r="N71" t="s">
        <v>27</v>
      </c>
      <c r="O71">
        <v>0.72422832689701699</v>
      </c>
      <c r="P71">
        <v>0.999</v>
      </c>
      <c r="Q71" s="10">
        <v>1.5233867496128999E-6</v>
      </c>
      <c r="R71">
        <v>5.7949515397872199E-4</v>
      </c>
    </row>
    <row r="72" spans="2:18">
      <c r="L72">
        <v>25</v>
      </c>
      <c r="M72">
        <v>135</v>
      </c>
      <c r="N72" t="s">
        <v>23</v>
      </c>
      <c r="O72">
        <v>0.67362797657164497</v>
      </c>
      <c r="P72">
        <v>0.70929102904326002</v>
      </c>
      <c r="Q72" s="10">
        <v>3.6313967599424202E-6</v>
      </c>
      <c r="R72" s="10">
        <v>4.2927198172817102E-6</v>
      </c>
    </row>
    <row r="73" spans="2:18">
      <c r="L73">
        <v>25</v>
      </c>
      <c r="M73">
        <v>232</v>
      </c>
      <c r="N73" t="s">
        <v>24</v>
      </c>
      <c r="O73">
        <v>0.39138092829976501</v>
      </c>
      <c r="P73">
        <v>0.69172894526919104</v>
      </c>
      <c r="Q73" s="10">
        <v>1.5254292797472299E-5</v>
      </c>
      <c r="R73" s="10">
        <v>5.3228126111398498E-5</v>
      </c>
    </row>
    <row r="74" spans="2:18">
      <c r="L74">
        <v>25</v>
      </c>
      <c r="M74">
        <v>234</v>
      </c>
      <c r="N74" t="s">
        <v>27</v>
      </c>
      <c r="O74">
        <v>0.56591635788624906</v>
      </c>
      <c r="P74">
        <v>0.92224817275758597</v>
      </c>
      <c r="Q74">
        <v>1.2830348790184899E-4</v>
      </c>
      <c r="R74">
        <v>1.1673385689338199E-3</v>
      </c>
    </row>
    <row r="75" spans="2:18">
      <c r="L75">
        <v>26</v>
      </c>
      <c r="M75">
        <v>135</v>
      </c>
      <c r="N75" t="s">
        <v>23</v>
      </c>
      <c r="O75">
        <v>0.32989888580875398</v>
      </c>
      <c r="P75">
        <v>0.386200825675522</v>
      </c>
      <c r="Q75" s="10">
        <v>1.4081627017211199E-5</v>
      </c>
      <c r="R75" s="10">
        <v>1.7996963100604999E-5</v>
      </c>
    </row>
    <row r="76" spans="2:18">
      <c r="L76">
        <v>26</v>
      </c>
      <c r="M76">
        <v>232</v>
      </c>
      <c r="N76" t="s">
        <v>24</v>
      </c>
      <c r="O76">
        <v>0.14234164093802501</v>
      </c>
      <c r="P76">
        <v>0.203281417733013</v>
      </c>
      <c r="Q76">
        <v>1.3415366581709601E-4</v>
      </c>
      <c r="R76">
        <v>2.0624224882316699E-4</v>
      </c>
    </row>
    <row r="77" spans="2:18">
      <c r="L77">
        <v>27</v>
      </c>
      <c r="M77">
        <v>135</v>
      </c>
      <c r="N77" t="s">
        <v>23</v>
      </c>
      <c r="O77">
        <v>0.386200825675522</v>
      </c>
      <c r="P77">
        <v>0.52934302997994698</v>
      </c>
      <c r="Q77" s="10">
        <v>7.8778377251615306E-6</v>
      </c>
      <c r="R77" s="10">
        <v>1.4081627017211199E-5</v>
      </c>
    </row>
    <row r="78" spans="2:18">
      <c r="L78">
        <v>27</v>
      </c>
      <c r="M78">
        <v>232</v>
      </c>
      <c r="N78" t="s">
        <v>24</v>
      </c>
      <c r="O78">
        <v>8.5730007360740795E-2</v>
      </c>
      <c r="P78">
        <v>0.14497369637493601</v>
      </c>
      <c r="Q78">
        <v>2.0187639560185499E-4</v>
      </c>
      <c r="R78">
        <v>3.6503699766501902E-4</v>
      </c>
    </row>
    <row r="79" spans="2:18">
      <c r="L79">
        <v>27</v>
      </c>
      <c r="M79">
        <v>234</v>
      </c>
      <c r="N79" t="s">
        <v>27</v>
      </c>
      <c r="O79">
        <v>1E-3</v>
      </c>
      <c r="P79">
        <v>0.385952402582941</v>
      </c>
      <c r="Q79">
        <v>2.4212740620585299E-3</v>
      </c>
      <c r="R79">
        <v>1.5203414995004201</v>
      </c>
    </row>
    <row r="80" spans="2:18">
      <c r="L80">
        <v>28</v>
      </c>
      <c r="M80">
        <v>135</v>
      </c>
      <c r="N80" t="s">
        <v>23</v>
      </c>
      <c r="O80">
        <v>0.59082520022884699</v>
      </c>
      <c r="P80">
        <v>0.999</v>
      </c>
      <c r="Q80" s="10">
        <v>8.8689916643396703E-9</v>
      </c>
      <c r="R80" s="10">
        <v>6.1360600718038996E-6</v>
      </c>
    </row>
    <row r="81" spans="12:18">
      <c r="L81">
        <v>28</v>
      </c>
      <c r="M81">
        <v>232</v>
      </c>
      <c r="N81" t="s">
        <v>24</v>
      </c>
      <c r="O81">
        <v>0.89408458021015202</v>
      </c>
      <c r="P81">
        <v>0.999</v>
      </c>
      <c r="Q81" s="10">
        <v>3.4263347478770599E-8</v>
      </c>
      <c r="R81" s="10">
        <v>4.0548600155207603E-6</v>
      </c>
    </row>
    <row r="82" spans="12:18">
      <c r="L82">
        <v>28</v>
      </c>
      <c r="M82">
        <v>234</v>
      </c>
      <c r="N82" t="s">
        <v>27</v>
      </c>
      <c r="O82">
        <v>0.91004500131915</v>
      </c>
      <c r="P82">
        <v>0.999</v>
      </c>
      <c r="Q82" s="10">
        <v>1.5233867496128999E-6</v>
      </c>
      <c r="R82">
        <v>1.5043126065234001E-4</v>
      </c>
    </row>
    <row r="83" spans="12:18">
      <c r="L83">
        <v>29</v>
      </c>
      <c r="M83">
        <v>135</v>
      </c>
      <c r="N83" t="s">
        <v>23</v>
      </c>
      <c r="O83">
        <v>0.386200825675522</v>
      </c>
      <c r="P83">
        <v>0.52934302997994698</v>
      </c>
      <c r="Q83" s="10">
        <v>7.8778377251615306E-6</v>
      </c>
      <c r="R83" s="10">
        <v>1.4081627017211199E-5</v>
      </c>
    </row>
    <row r="84" spans="12:18">
      <c r="L84">
        <v>29</v>
      </c>
      <c r="M84">
        <v>232</v>
      </c>
      <c r="N84" t="s">
        <v>24</v>
      </c>
      <c r="O84">
        <v>1E-3</v>
      </c>
      <c r="P84">
        <v>0.173540236582053</v>
      </c>
      <c r="Q84">
        <v>1.6301096120601899E-4</v>
      </c>
      <c r="R84">
        <v>3.4194855047160501E-2</v>
      </c>
    </row>
    <row r="85" spans="12:18">
      <c r="L85">
        <v>29</v>
      </c>
      <c r="M85">
        <v>234</v>
      </c>
      <c r="N85" t="s">
        <v>27</v>
      </c>
      <c r="O85">
        <v>0.87555837464230801</v>
      </c>
      <c r="P85">
        <v>0.999</v>
      </c>
      <c r="Q85" s="10">
        <v>1.5233867496128999E-6</v>
      </c>
      <c r="R85">
        <v>2.16299856105423E-4</v>
      </c>
    </row>
    <row r="86" spans="12:18">
      <c r="L86">
        <v>30</v>
      </c>
      <c r="M86">
        <v>135</v>
      </c>
      <c r="N86" t="s">
        <v>23</v>
      </c>
      <c r="O86">
        <v>0.32712587360918999</v>
      </c>
      <c r="P86">
        <v>0.386200825675522</v>
      </c>
      <c r="Q86" s="10">
        <v>1.4081627017211199E-5</v>
      </c>
      <c r="R86" s="10">
        <v>1.8224627839172999E-5</v>
      </c>
    </row>
    <row r="87" spans="12:18">
      <c r="L87">
        <v>30</v>
      </c>
      <c r="M87">
        <v>232</v>
      </c>
      <c r="N87" t="s">
        <v>24</v>
      </c>
      <c r="O87">
        <v>0.203281417733013</v>
      </c>
      <c r="P87">
        <v>0.39364744536347401</v>
      </c>
      <c r="Q87" s="10">
        <v>5.2724570806533102E-5</v>
      </c>
      <c r="R87">
        <v>1.3415366581709601E-4</v>
      </c>
    </row>
    <row r="88" spans="12:18">
      <c r="L88">
        <v>30</v>
      </c>
      <c r="M88">
        <v>234</v>
      </c>
      <c r="N88" t="s">
        <v>27</v>
      </c>
      <c r="O88">
        <v>0.72422832689701699</v>
      </c>
      <c r="P88">
        <v>0.999</v>
      </c>
      <c r="Q88" s="10">
        <v>1.5233867496128999E-6</v>
      </c>
      <c r="R88">
        <v>5.7949515397872199E-4</v>
      </c>
    </row>
    <row r="89" spans="12:18">
      <c r="L89">
        <v>31</v>
      </c>
      <c r="M89">
        <v>135</v>
      </c>
      <c r="N89" t="s">
        <v>23</v>
      </c>
      <c r="O89">
        <v>1E-3</v>
      </c>
      <c r="P89">
        <v>0.59082520022884699</v>
      </c>
      <c r="Q89" s="10">
        <v>6.1360600718038996E-6</v>
      </c>
      <c r="R89">
        <v>8.8512625500026393E-3</v>
      </c>
    </row>
    <row r="90" spans="12:18">
      <c r="L90">
        <v>31</v>
      </c>
      <c r="M90">
        <v>232</v>
      </c>
      <c r="N90" t="s">
        <v>24</v>
      </c>
      <c r="O90">
        <v>0.63445091863797898</v>
      </c>
      <c r="P90">
        <v>0.908275333153441</v>
      </c>
      <c r="Q90" s="10">
        <v>3.4567176095216E-6</v>
      </c>
      <c r="R90" s="10">
        <v>1.9721636288144E-5</v>
      </c>
    </row>
    <row r="91" spans="12:18">
      <c r="L91">
        <v>31</v>
      </c>
      <c r="M91">
        <v>234</v>
      </c>
      <c r="N91" t="s">
        <v>27</v>
      </c>
      <c r="O91">
        <v>0.98066950447100298</v>
      </c>
      <c r="P91">
        <v>0.999</v>
      </c>
      <c r="Q91" s="10">
        <v>1.5233867496128999E-6</v>
      </c>
      <c r="R91" s="10">
        <v>2.99982540473127E-5</v>
      </c>
    </row>
    <row r="92" spans="12:18">
      <c r="L92">
        <v>32</v>
      </c>
      <c r="M92">
        <v>135</v>
      </c>
      <c r="N92" t="s">
        <v>23</v>
      </c>
      <c r="O92">
        <v>0.47423197586885901</v>
      </c>
      <c r="P92">
        <v>0.57432833239908598</v>
      </c>
      <c r="Q92" s="10">
        <v>6.5668067905896999E-6</v>
      </c>
      <c r="R92" s="10">
        <v>9.8229757338426002E-6</v>
      </c>
    </row>
    <row r="93" spans="12:18">
      <c r="L93">
        <v>32</v>
      </c>
      <c r="M93">
        <v>232</v>
      </c>
      <c r="N93" t="s">
        <v>24</v>
      </c>
      <c r="O93">
        <v>0.173540236582053</v>
      </c>
      <c r="P93">
        <v>0.26629336953602101</v>
      </c>
      <c r="Q93" s="10">
        <v>9.43099185142913E-5</v>
      </c>
      <c r="R93">
        <v>1.6301096120601899E-4</v>
      </c>
    </row>
    <row r="94" spans="12:18">
      <c r="L94">
        <v>32</v>
      </c>
      <c r="M94">
        <v>234</v>
      </c>
      <c r="N94" t="s">
        <v>27</v>
      </c>
      <c r="O94">
        <v>1E-3</v>
      </c>
      <c r="P94">
        <v>0.32489442592295797</v>
      </c>
      <c r="Q94">
        <v>3.1623147621998998E-3</v>
      </c>
      <c r="R94">
        <v>1.5203414995004201</v>
      </c>
    </row>
    <row r="95" spans="12:18">
      <c r="L95">
        <v>33</v>
      </c>
      <c r="M95">
        <v>135</v>
      </c>
      <c r="N95" t="s">
        <v>23</v>
      </c>
      <c r="O95">
        <v>0.42548620555634797</v>
      </c>
      <c r="P95">
        <v>0.59082520022884699</v>
      </c>
      <c r="Q95" s="10">
        <v>6.1360600718038996E-6</v>
      </c>
      <c r="R95" s="10">
        <v>1.1963402407509599E-5</v>
      </c>
    </row>
    <row r="96" spans="12:18">
      <c r="L96">
        <v>33</v>
      </c>
      <c r="M96">
        <v>232</v>
      </c>
      <c r="N96" t="s">
        <v>24</v>
      </c>
      <c r="O96">
        <v>0.63445091863797898</v>
      </c>
      <c r="P96">
        <v>0.908275333153441</v>
      </c>
      <c r="Q96" s="10">
        <v>3.4567176095216E-6</v>
      </c>
      <c r="R96" s="10">
        <v>1.9721636288144E-5</v>
      </c>
    </row>
    <row r="97" spans="12:18">
      <c r="L97">
        <v>33</v>
      </c>
      <c r="M97">
        <v>234</v>
      </c>
      <c r="N97" t="s">
        <v>27</v>
      </c>
      <c r="O97">
        <v>0.91906689389399598</v>
      </c>
      <c r="P97">
        <v>0.98066950447100298</v>
      </c>
      <c r="Q97" s="10">
        <v>2.99982540473127E-5</v>
      </c>
      <c r="R97">
        <v>1.3401541263617799E-4</v>
      </c>
    </row>
    <row r="98" spans="12:18">
      <c r="L98">
        <v>34</v>
      </c>
      <c r="M98">
        <v>135</v>
      </c>
      <c r="N98" t="s">
        <v>23</v>
      </c>
      <c r="O98">
        <v>0.32125914249962001</v>
      </c>
      <c r="P98">
        <v>0.59082520022884699</v>
      </c>
      <c r="Q98" s="10">
        <v>6.1360600718038996E-6</v>
      </c>
      <c r="R98" s="10">
        <v>1.8719240839713402E-5</v>
      </c>
    </row>
    <row r="99" spans="12:18">
      <c r="L99">
        <v>34</v>
      </c>
      <c r="M99">
        <v>232</v>
      </c>
      <c r="N99" t="s">
        <v>24</v>
      </c>
      <c r="O99">
        <v>0.63445091863797898</v>
      </c>
      <c r="P99">
        <v>0.71053508311706504</v>
      </c>
      <c r="Q99" s="10">
        <v>1.3944587999198E-5</v>
      </c>
      <c r="R99" s="10">
        <v>1.9721636288144E-5</v>
      </c>
    </row>
    <row r="100" spans="12:18">
      <c r="L100">
        <v>34</v>
      </c>
      <c r="M100">
        <v>234</v>
      </c>
      <c r="N100" t="s">
        <v>27</v>
      </c>
      <c r="O100">
        <v>0.79244489381955596</v>
      </c>
      <c r="P100">
        <v>0.91906689389399598</v>
      </c>
      <c r="Q100">
        <v>1.3401541263617799E-4</v>
      </c>
      <c r="R100">
        <v>3.98602495056448E-4</v>
      </c>
    </row>
    <row r="101" spans="12:18">
      <c r="L101">
        <v>35</v>
      </c>
      <c r="M101">
        <v>135</v>
      </c>
      <c r="N101" t="s">
        <v>23</v>
      </c>
      <c r="O101">
        <v>0.24682413580116</v>
      </c>
      <c r="P101">
        <v>0.32989888580875398</v>
      </c>
      <c r="Q101" s="10">
        <v>1.7996963100604999E-5</v>
      </c>
      <c r="R101" s="10">
        <v>2.7036377659095301E-5</v>
      </c>
    </row>
    <row r="102" spans="12:18">
      <c r="L102">
        <v>35</v>
      </c>
      <c r="M102">
        <v>232</v>
      </c>
      <c r="N102" t="s">
        <v>24</v>
      </c>
      <c r="O102">
        <v>3.4049557009492602E-2</v>
      </c>
      <c r="P102">
        <v>0.152610253858109</v>
      </c>
      <c r="Q102">
        <v>1.90061769634778E-4</v>
      </c>
      <c r="R102">
        <v>9.7104344031738704E-4</v>
      </c>
    </row>
    <row r="103" spans="12:18">
      <c r="L103">
        <v>35</v>
      </c>
      <c r="M103">
        <v>234</v>
      </c>
      <c r="N103" t="s">
        <v>27</v>
      </c>
      <c r="O103">
        <v>0.60870140425624597</v>
      </c>
      <c r="P103">
        <v>0.86589807263798302</v>
      </c>
      <c r="Q103">
        <v>2.3569149371109699E-4</v>
      </c>
      <c r="R103">
        <v>9.78317106939976E-4</v>
      </c>
    </row>
    <row r="104" spans="12:18">
      <c r="L104">
        <v>36</v>
      </c>
      <c r="M104">
        <v>135</v>
      </c>
      <c r="N104" t="s">
        <v>23</v>
      </c>
      <c r="O104">
        <v>0.74542049383965403</v>
      </c>
      <c r="P104">
        <v>0.90554862702278305</v>
      </c>
      <c r="Q104" s="10">
        <v>9.24136734580567E-7</v>
      </c>
      <c r="R104" s="10">
        <v>3.0259506857816099E-6</v>
      </c>
    </row>
    <row r="105" spans="12:18">
      <c r="L105">
        <v>36</v>
      </c>
      <c r="M105">
        <v>232</v>
      </c>
      <c r="N105" t="s">
        <v>24</v>
      </c>
      <c r="O105">
        <v>0.45759159642611602</v>
      </c>
      <c r="P105">
        <v>0.69172894526919104</v>
      </c>
      <c r="Q105" s="10">
        <v>1.5254292797472299E-5</v>
      </c>
      <c r="R105" s="10">
        <v>4.0573609796280202E-5</v>
      </c>
    </row>
    <row r="106" spans="12:18">
      <c r="L106">
        <v>36</v>
      </c>
      <c r="M106">
        <v>234</v>
      </c>
      <c r="N106" t="s">
        <v>27</v>
      </c>
      <c r="O106">
        <v>0.47649661841171798</v>
      </c>
      <c r="P106">
        <v>0.56591635788624906</v>
      </c>
      <c r="Q106">
        <v>1.1673385689338199E-3</v>
      </c>
      <c r="R106">
        <v>1.6719963709917701E-3</v>
      </c>
    </row>
    <row r="107" spans="12:18">
      <c r="L107">
        <v>37</v>
      </c>
      <c r="M107">
        <v>135</v>
      </c>
      <c r="N107" t="s">
        <v>23</v>
      </c>
      <c r="O107">
        <v>0.59082520022884699</v>
      </c>
      <c r="P107">
        <v>0.70929102904326002</v>
      </c>
      <c r="Q107" s="10">
        <v>3.6313967599424202E-6</v>
      </c>
      <c r="R107" s="10">
        <v>6.1360600718038996E-6</v>
      </c>
    </row>
    <row r="108" spans="12:18">
      <c r="L108">
        <v>37</v>
      </c>
      <c r="M108">
        <v>232</v>
      </c>
      <c r="N108" t="s">
        <v>24</v>
      </c>
      <c r="O108">
        <v>0.39138092829976501</v>
      </c>
      <c r="P108">
        <v>0.69172894526919104</v>
      </c>
      <c r="Q108" s="10">
        <v>1.5254292797472299E-5</v>
      </c>
      <c r="R108" s="10">
        <v>5.3228126111398498E-5</v>
      </c>
    </row>
    <row r="109" spans="12:18">
      <c r="L109">
        <v>37</v>
      </c>
      <c r="M109">
        <v>234</v>
      </c>
      <c r="N109" t="s">
        <v>27</v>
      </c>
      <c r="O109">
        <v>0.92224817275758597</v>
      </c>
      <c r="P109">
        <v>0.999</v>
      </c>
      <c r="Q109" s="10">
        <v>1.5233867496128999E-6</v>
      </c>
      <c r="R109">
        <v>1.2830348790184899E-4</v>
      </c>
    </row>
    <row r="110" spans="12:18">
      <c r="L110">
        <v>38</v>
      </c>
      <c r="M110">
        <v>135</v>
      </c>
      <c r="N110" t="s">
        <v>23</v>
      </c>
      <c r="O110">
        <v>0.386200825675522</v>
      </c>
      <c r="P110">
        <v>0.52934302997994698</v>
      </c>
      <c r="Q110" s="10">
        <v>7.8778377251615306E-6</v>
      </c>
      <c r="R110" s="10">
        <v>1.4081627017211199E-5</v>
      </c>
    </row>
    <row r="111" spans="12:18">
      <c r="L111">
        <v>38</v>
      </c>
      <c r="M111">
        <v>232</v>
      </c>
      <c r="N111" t="s">
        <v>24</v>
      </c>
      <c r="O111">
        <v>8.5730007360740795E-2</v>
      </c>
      <c r="P111">
        <v>0.14497369637493601</v>
      </c>
      <c r="Q111">
        <v>2.0187639560185499E-4</v>
      </c>
      <c r="R111">
        <v>3.6503699766501902E-4</v>
      </c>
    </row>
    <row r="112" spans="12:18">
      <c r="L112">
        <v>38</v>
      </c>
      <c r="M112">
        <v>234</v>
      </c>
      <c r="N112" t="s">
        <v>27</v>
      </c>
      <c r="O112">
        <v>0.58566379914026701</v>
      </c>
      <c r="P112">
        <v>0.87555837464230801</v>
      </c>
      <c r="Q112">
        <v>2.16299856105423E-4</v>
      </c>
      <c r="R112">
        <v>1.0766639237768101E-3</v>
      </c>
    </row>
    <row r="113" spans="12:18">
      <c r="L113">
        <v>39</v>
      </c>
      <c r="M113">
        <v>135</v>
      </c>
      <c r="N113" t="s">
        <v>23</v>
      </c>
      <c r="O113">
        <v>0.14400451044391799</v>
      </c>
      <c r="P113">
        <v>0.32989888580875398</v>
      </c>
      <c r="Q113" s="10">
        <v>1.7996963100604999E-5</v>
      </c>
      <c r="R113" s="10">
        <v>5.2666579826867902E-5</v>
      </c>
    </row>
    <row r="114" spans="12:18">
      <c r="L114">
        <v>39</v>
      </c>
      <c r="M114">
        <v>232</v>
      </c>
      <c r="N114" t="s">
        <v>24</v>
      </c>
      <c r="O114">
        <v>1E-3</v>
      </c>
      <c r="P114">
        <v>0.152610253858109</v>
      </c>
      <c r="Q114">
        <v>1.90061769634778E-4</v>
      </c>
      <c r="R114">
        <v>3.4194855047160501E-2</v>
      </c>
    </row>
    <row r="115" spans="12:18">
      <c r="L115">
        <v>39</v>
      </c>
      <c r="M115">
        <v>234</v>
      </c>
      <c r="N115" t="s">
        <v>27</v>
      </c>
      <c r="O115">
        <v>0.86589807263798302</v>
      </c>
      <c r="P115">
        <v>0.94249290937327901</v>
      </c>
      <c r="Q115" s="10">
        <v>9.28579233427464E-5</v>
      </c>
      <c r="R115">
        <v>2.3569149371109699E-4</v>
      </c>
    </row>
    <row r="116" spans="12:18">
      <c r="L116">
        <v>40</v>
      </c>
      <c r="M116">
        <v>135</v>
      </c>
      <c r="N116" t="s">
        <v>23</v>
      </c>
      <c r="O116">
        <v>0.41618626761287902</v>
      </c>
      <c r="P116">
        <v>0.48911045834526601</v>
      </c>
      <c r="Q116" s="10">
        <v>9.2546457226896906E-6</v>
      </c>
      <c r="R116" s="10">
        <v>1.2428716873844E-5</v>
      </c>
    </row>
    <row r="117" spans="12:18">
      <c r="L117">
        <v>40</v>
      </c>
      <c r="M117">
        <v>232</v>
      </c>
      <c r="N117" t="s">
        <v>24</v>
      </c>
      <c r="O117">
        <v>0.22182723152228601</v>
      </c>
      <c r="P117">
        <v>0.30371026716004001</v>
      </c>
      <c r="Q117" s="10">
        <v>7.8474001119542902E-5</v>
      </c>
      <c r="R117">
        <v>1.20076065405107E-4</v>
      </c>
    </row>
    <row r="118" spans="12:18">
      <c r="L118">
        <v>40</v>
      </c>
      <c r="M118">
        <v>234</v>
      </c>
      <c r="N118" t="s">
        <v>27</v>
      </c>
      <c r="O118">
        <v>0.32489442592295797</v>
      </c>
      <c r="P118">
        <v>0.71935396525037298</v>
      </c>
      <c r="Q118">
        <v>5.9373401531144401E-4</v>
      </c>
      <c r="R118">
        <v>3.1623147621998998E-3</v>
      </c>
    </row>
    <row r="119" spans="12:18">
      <c r="L119">
        <v>41</v>
      </c>
      <c r="M119">
        <v>135</v>
      </c>
      <c r="N119" t="s">
        <v>23</v>
      </c>
      <c r="O119">
        <v>1E-3</v>
      </c>
      <c r="P119">
        <v>0.28084449832726199</v>
      </c>
      <c r="Q119" s="10">
        <v>2.2688021319630401E-5</v>
      </c>
      <c r="R119">
        <v>8.8512625500026393E-3</v>
      </c>
    </row>
    <row r="120" spans="12:18">
      <c r="L120">
        <v>41</v>
      </c>
      <c r="M120">
        <v>232</v>
      </c>
      <c r="N120" t="s">
        <v>24</v>
      </c>
      <c r="O120">
        <v>0.39364744536347401</v>
      </c>
      <c r="P120">
        <v>0.45638963841931202</v>
      </c>
      <c r="Q120" s="10">
        <v>4.0770611851822399E-5</v>
      </c>
      <c r="R120" s="10">
        <v>5.2724570806533102E-5</v>
      </c>
    </row>
    <row r="121" spans="12:18">
      <c r="L121">
        <v>41</v>
      </c>
      <c r="M121">
        <v>234</v>
      </c>
      <c r="N121" t="s">
        <v>27</v>
      </c>
      <c r="O121">
        <v>0.87564786059578203</v>
      </c>
      <c r="P121">
        <v>0.999</v>
      </c>
      <c r="Q121" s="10">
        <v>1.5233867496128999E-6</v>
      </c>
      <c r="R121">
        <v>2.16122226261348E-4</v>
      </c>
    </row>
    <row r="122" spans="12:18">
      <c r="L122">
        <v>42</v>
      </c>
      <c r="M122">
        <v>135</v>
      </c>
      <c r="N122" t="s">
        <v>23</v>
      </c>
      <c r="O122">
        <v>0.14400451044391799</v>
      </c>
      <c r="P122">
        <v>0.32989888580875398</v>
      </c>
      <c r="Q122" s="10">
        <v>1.7996963100604999E-5</v>
      </c>
      <c r="R122" s="10">
        <v>5.2666579826867902E-5</v>
      </c>
    </row>
    <row r="123" spans="12:18">
      <c r="L123">
        <v>42</v>
      </c>
      <c r="M123">
        <v>232</v>
      </c>
      <c r="N123" t="s">
        <v>24</v>
      </c>
      <c r="O123">
        <v>0.184108523835082</v>
      </c>
      <c r="P123">
        <v>0.203281417733013</v>
      </c>
      <c r="Q123">
        <v>1.3415366581709601E-4</v>
      </c>
      <c r="R123">
        <v>1.5168889195303701E-4</v>
      </c>
    </row>
    <row r="124" spans="12:18">
      <c r="L124">
        <v>42</v>
      </c>
      <c r="M124">
        <v>234</v>
      </c>
      <c r="N124" t="s">
        <v>27</v>
      </c>
      <c r="O124">
        <v>0.51137413610957705</v>
      </c>
      <c r="P124">
        <v>0.999</v>
      </c>
      <c r="Q124" s="10">
        <v>1.5233867496128999E-6</v>
      </c>
      <c r="R124">
        <v>1.45416388489955E-3</v>
      </c>
    </row>
    <row r="125" spans="12:18">
      <c r="L125">
        <v>43</v>
      </c>
      <c r="M125">
        <v>135</v>
      </c>
      <c r="N125" t="s">
        <v>23</v>
      </c>
      <c r="O125">
        <v>0.28084449832726199</v>
      </c>
      <c r="P125">
        <v>0.33405600222767101</v>
      </c>
      <c r="Q125" s="10">
        <v>1.7662743594031799E-5</v>
      </c>
      <c r="R125" s="10">
        <v>2.2688021319630401E-5</v>
      </c>
    </row>
    <row r="126" spans="12:18">
      <c r="L126">
        <v>43</v>
      </c>
      <c r="M126">
        <v>232</v>
      </c>
      <c r="N126" t="s">
        <v>24</v>
      </c>
      <c r="O126">
        <v>0.39364744536347401</v>
      </c>
      <c r="P126">
        <v>0.63445091863797898</v>
      </c>
      <c r="Q126" s="10">
        <v>1.9721636288144E-5</v>
      </c>
      <c r="R126" s="10">
        <v>5.2724570806533102E-5</v>
      </c>
    </row>
    <row r="127" spans="12:18">
      <c r="L127">
        <v>43</v>
      </c>
      <c r="M127">
        <v>234</v>
      </c>
      <c r="N127" t="s">
        <v>27</v>
      </c>
      <c r="O127">
        <v>0.87564786059578203</v>
      </c>
      <c r="P127">
        <v>0.999</v>
      </c>
      <c r="Q127" s="10">
        <v>1.5233867496128999E-6</v>
      </c>
      <c r="R127">
        <v>2.16122226261348E-4</v>
      </c>
    </row>
    <row r="128" spans="12:18">
      <c r="L128">
        <v>44</v>
      </c>
      <c r="M128">
        <v>135</v>
      </c>
      <c r="N128" t="s">
        <v>23</v>
      </c>
      <c r="O128">
        <v>6.8810617978932495E-2</v>
      </c>
      <c r="P128">
        <v>9.1340145643173998E-2</v>
      </c>
      <c r="Q128" s="10">
        <v>8.8141284652510502E-5</v>
      </c>
      <c r="R128">
        <v>1.19900858305406E-4</v>
      </c>
    </row>
    <row r="129" spans="12:18">
      <c r="L129">
        <v>44</v>
      </c>
      <c r="M129">
        <v>232</v>
      </c>
      <c r="N129" t="s">
        <v>24</v>
      </c>
      <c r="O129">
        <v>8.9381059852857506E-2</v>
      </c>
      <c r="P129">
        <v>0.203281417733013</v>
      </c>
      <c r="Q129">
        <v>1.3415366581709601E-4</v>
      </c>
      <c r="R129">
        <v>3.48727709932697E-4</v>
      </c>
    </row>
    <row r="130" spans="12:18">
      <c r="L130">
        <v>44</v>
      </c>
      <c r="M130">
        <v>234</v>
      </c>
      <c r="N130" t="s">
        <v>27</v>
      </c>
      <c r="O130">
        <v>0.13486184171930901</v>
      </c>
      <c r="P130">
        <v>0.88100758708488802</v>
      </c>
      <c r="Q130">
        <v>2.05548960450394E-4</v>
      </c>
      <c r="R130">
        <v>9.7627471945897892E-3</v>
      </c>
    </row>
    <row r="131" spans="12:18">
      <c r="L131">
        <v>45</v>
      </c>
      <c r="M131">
        <v>135</v>
      </c>
      <c r="N131" t="s">
        <v>23</v>
      </c>
      <c r="O131">
        <v>0.32117737461938001</v>
      </c>
      <c r="P131">
        <v>0.386200825675522</v>
      </c>
      <c r="Q131" s="10">
        <v>1.4081627017211199E-5</v>
      </c>
      <c r="R131" s="10">
        <v>1.8726262212546601E-5</v>
      </c>
    </row>
    <row r="132" spans="12:18">
      <c r="L132">
        <v>45</v>
      </c>
      <c r="M132">
        <v>232</v>
      </c>
      <c r="N132" t="s">
        <v>24</v>
      </c>
      <c r="O132">
        <v>0.203281417733013</v>
      </c>
      <c r="P132">
        <v>0.34915327625126302</v>
      </c>
      <c r="Q132" s="10">
        <v>6.3805465333051093E-5</v>
      </c>
      <c r="R132">
        <v>1.3415366581709601E-4</v>
      </c>
    </row>
    <row r="133" spans="12:18">
      <c r="L133">
        <v>45</v>
      </c>
      <c r="M133">
        <v>234</v>
      </c>
      <c r="N133" t="s">
        <v>27</v>
      </c>
      <c r="O133">
        <v>0.56190460884293203</v>
      </c>
      <c r="P133">
        <v>0.72422832689701699</v>
      </c>
      <c r="Q133">
        <v>5.7949515397872199E-4</v>
      </c>
      <c r="R133">
        <v>1.1865382749113001E-3</v>
      </c>
    </row>
    <row r="134" spans="12:18">
      <c r="L134">
        <v>46</v>
      </c>
      <c r="M134">
        <v>135</v>
      </c>
      <c r="N134" t="s">
        <v>23</v>
      </c>
      <c r="O134">
        <v>0.81553540025796101</v>
      </c>
      <c r="P134">
        <v>0.83247109282572196</v>
      </c>
      <c r="Q134" s="10">
        <v>1.7830368905002701E-6</v>
      </c>
      <c r="R134" s="10">
        <v>2.0040564541569199E-6</v>
      </c>
    </row>
    <row r="135" spans="12:18">
      <c r="L135">
        <v>46</v>
      </c>
      <c r="M135">
        <v>232</v>
      </c>
      <c r="N135" t="s">
        <v>24</v>
      </c>
      <c r="O135">
        <v>0.45759159642611602</v>
      </c>
      <c r="P135">
        <v>0.69172894526919104</v>
      </c>
      <c r="Q135" s="10">
        <v>1.5254292797472299E-5</v>
      </c>
      <c r="R135" s="10">
        <v>4.0573609796280202E-5</v>
      </c>
    </row>
    <row r="136" spans="12:18">
      <c r="L136">
        <v>46</v>
      </c>
      <c r="M136">
        <v>234</v>
      </c>
      <c r="N136" t="s">
        <v>27</v>
      </c>
      <c r="O136">
        <v>1E-3</v>
      </c>
      <c r="P136">
        <v>0.47649661841171798</v>
      </c>
      <c r="Q136">
        <v>1.6719963709917701E-3</v>
      </c>
      <c r="R136">
        <v>1.5203414995004201</v>
      </c>
    </row>
    <row r="137" spans="12:18">
      <c r="L137">
        <v>47</v>
      </c>
      <c r="M137">
        <v>135</v>
      </c>
      <c r="N137" t="s">
        <v>23</v>
      </c>
      <c r="O137">
        <v>0.14400451044391799</v>
      </c>
      <c r="P137">
        <v>0.31503834898517002</v>
      </c>
      <c r="Q137" s="10">
        <v>1.92638270027097E-5</v>
      </c>
      <c r="R137" s="10">
        <v>5.2666579826867902E-5</v>
      </c>
    </row>
    <row r="138" spans="12:18">
      <c r="L138">
        <v>47</v>
      </c>
      <c r="M138">
        <v>232</v>
      </c>
      <c r="N138" t="s">
        <v>24</v>
      </c>
      <c r="O138">
        <v>2.7046812640790899E-2</v>
      </c>
      <c r="P138">
        <v>4.4462391872786701E-2</v>
      </c>
      <c r="Q138">
        <v>7.3561443281728298E-4</v>
      </c>
      <c r="R138">
        <v>1.2313205606970599E-3</v>
      </c>
    </row>
    <row r="139" spans="12:18">
      <c r="L139">
        <v>47</v>
      </c>
      <c r="M139">
        <v>234</v>
      </c>
      <c r="N139" t="s">
        <v>27</v>
      </c>
      <c r="O139">
        <v>1E-3</v>
      </c>
      <c r="P139">
        <v>0.51137413610957705</v>
      </c>
      <c r="Q139">
        <v>1.45416388489955E-3</v>
      </c>
      <c r="R139">
        <v>1.5203414995004201</v>
      </c>
    </row>
    <row r="140" spans="12:18">
      <c r="L140">
        <v>48</v>
      </c>
      <c r="M140">
        <v>135</v>
      </c>
      <c r="N140" t="s">
        <v>23</v>
      </c>
      <c r="O140">
        <v>0.26350581038714699</v>
      </c>
      <c r="P140">
        <v>0.32712587360918999</v>
      </c>
      <c r="Q140" s="10">
        <v>1.8224627839172999E-5</v>
      </c>
      <c r="R140" s="10">
        <v>2.4763889866774499E-5</v>
      </c>
    </row>
    <row r="141" spans="12:18">
      <c r="L141">
        <v>48</v>
      </c>
      <c r="M141">
        <v>232</v>
      </c>
      <c r="N141" t="s">
        <v>24</v>
      </c>
      <c r="O141">
        <v>0.28388026784311898</v>
      </c>
      <c r="P141">
        <v>0.39364744536347401</v>
      </c>
      <c r="Q141" s="10">
        <v>5.2724570806533102E-5</v>
      </c>
      <c r="R141" s="10">
        <v>8.6346693788601605E-5</v>
      </c>
    </row>
    <row r="142" spans="12:18">
      <c r="L142">
        <v>48</v>
      </c>
      <c r="M142">
        <v>234</v>
      </c>
      <c r="N142" t="s">
        <v>27</v>
      </c>
      <c r="O142">
        <v>0.83007411199050696</v>
      </c>
      <c r="P142">
        <v>0.999</v>
      </c>
      <c r="Q142" s="10">
        <v>1.5233867496128999E-6</v>
      </c>
      <c r="R142">
        <v>3.1154324611272E-4</v>
      </c>
    </row>
    <row r="143" spans="12:18">
      <c r="L143">
        <v>49</v>
      </c>
      <c r="M143">
        <v>135</v>
      </c>
      <c r="N143" t="s">
        <v>23</v>
      </c>
      <c r="O143">
        <v>0.59082520022884699</v>
      </c>
      <c r="P143">
        <v>0.67362797657164497</v>
      </c>
      <c r="Q143" s="10">
        <v>4.2927198172817102E-6</v>
      </c>
      <c r="R143" s="10">
        <v>6.1360600718038996E-6</v>
      </c>
    </row>
    <row r="144" spans="12:18">
      <c r="L144">
        <v>49</v>
      </c>
      <c r="M144">
        <v>232</v>
      </c>
      <c r="N144" t="s">
        <v>24</v>
      </c>
      <c r="O144">
        <v>0.39138092829976501</v>
      </c>
      <c r="P144">
        <v>0.44750394487994299</v>
      </c>
      <c r="Q144" s="10">
        <v>4.2259815068188699E-5</v>
      </c>
      <c r="R144" s="10">
        <v>5.3228126111398498E-5</v>
      </c>
    </row>
    <row r="145" spans="12:18">
      <c r="L145">
        <v>49</v>
      </c>
      <c r="M145">
        <v>234</v>
      </c>
      <c r="N145" t="s">
        <v>27</v>
      </c>
      <c r="O145">
        <v>0.56591635788624906</v>
      </c>
      <c r="P145">
        <v>0.92224817275758597</v>
      </c>
      <c r="Q145">
        <v>1.2830348790184899E-4</v>
      </c>
      <c r="R145">
        <v>1.1673385689338199E-3</v>
      </c>
    </row>
    <row r="146" spans="12:18">
      <c r="L146">
        <v>50</v>
      </c>
      <c r="M146">
        <v>135</v>
      </c>
      <c r="N146" t="s">
        <v>23</v>
      </c>
      <c r="O146">
        <v>0.386200825675522</v>
      </c>
      <c r="P146">
        <v>0.52934302997994698</v>
      </c>
      <c r="Q146" s="10">
        <v>7.8778377251615306E-6</v>
      </c>
      <c r="R146" s="10">
        <v>1.4081627017211199E-5</v>
      </c>
    </row>
    <row r="147" spans="12:18">
      <c r="L147">
        <v>50</v>
      </c>
      <c r="M147">
        <v>232</v>
      </c>
      <c r="N147" t="s">
        <v>24</v>
      </c>
      <c r="O147">
        <v>0.163471885967583</v>
      </c>
      <c r="P147">
        <v>0.173540236582053</v>
      </c>
      <c r="Q147">
        <v>1.6301096120601899E-4</v>
      </c>
      <c r="R147">
        <v>1.75159116957178E-4</v>
      </c>
    </row>
    <row r="148" spans="12:18">
      <c r="L148">
        <v>50</v>
      </c>
      <c r="M148">
        <v>234</v>
      </c>
      <c r="N148" t="s">
        <v>27</v>
      </c>
      <c r="O148">
        <v>1E-3</v>
      </c>
      <c r="P148">
        <v>0.87555837464230801</v>
      </c>
      <c r="Q148">
        <v>2.16299856105423E-4</v>
      </c>
      <c r="R148">
        <v>1.5203414995004201</v>
      </c>
    </row>
    <row r="149" spans="12:18">
      <c r="L149">
        <v>51</v>
      </c>
      <c r="M149">
        <v>135</v>
      </c>
      <c r="N149" t="s">
        <v>23</v>
      </c>
      <c r="O149">
        <v>1E-3</v>
      </c>
      <c r="P149">
        <v>0.14400451044391799</v>
      </c>
      <c r="Q149" s="10">
        <v>5.2666579826867902E-5</v>
      </c>
      <c r="R149">
        <v>8.8512625500026393E-3</v>
      </c>
    </row>
    <row r="150" spans="12:18">
      <c r="L150">
        <v>51</v>
      </c>
      <c r="M150">
        <v>232</v>
      </c>
      <c r="N150" t="s">
        <v>24</v>
      </c>
      <c r="O150">
        <v>1E-3</v>
      </c>
      <c r="P150">
        <v>1.0916306252587601E-2</v>
      </c>
      <c r="Q150">
        <v>3.1013630602516398E-3</v>
      </c>
      <c r="R150">
        <v>3.4194855047160501E-2</v>
      </c>
    </row>
    <row r="151" spans="12:18">
      <c r="L151">
        <v>52</v>
      </c>
      <c r="M151">
        <v>135</v>
      </c>
      <c r="N151" t="s">
        <v>23</v>
      </c>
      <c r="O151">
        <v>1E-3</v>
      </c>
      <c r="P151">
        <v>0.13944875881822799</v>
      </c>
      <c r="Q151" s="10">
        <v>5.4676639846842999E-5</v>
      </c>
      <c r="R151">
        <v>8.8512625500026393E-3</v>
      </c>
    </row>
    <row r="152" spans="12:18">
      <c r="L152">
        <v>52</v>
      </c>
      <c r="M152">
        <v>232</v>
      </c>
      <c r="N152" t="s">
        <v>24</v>
      </c>
      <c r="O152">
        <v>7.6886597411416097E-2</v>
      </c>
      <c r="P152">
        <v>8.9381059852857506E-2</v>
      </c>
      <c r="Q152">
        <v>3.48727709932697E-4</v>
      </c>
      <c r="R152">
        <v>4.1096013328372502E-4</v>
      </c>
    </row>
    <row r="153" spans="12:18">
      <c r="L153">
        <v>52</v>
      </c>
      <c r="M153">
        <v>234</v>
      </c>
      <c r="N153" t="s">
        <v>27</v>
      </c>
      <c r="O153">
        <v>0.221001950326847</v>
      </c>
      <c r="P153">
        <v>0.999</v>
      </c>
      <c r="Q153" s="10">
        <v>1.5233867496128999E-6</v>
      </c>
      <c r="R153">
        <v>5.3643354268421801E-3</v>
      </c>
    </row>
    <row r="154" spans="12:18">
      <c r="L154">
        <v>53</v>
      </c>
      <c r="M154">
        <v>135</v>
      </c>
      <c r="N154" t="s">
        <v>23</v>
      </c>
      <c r="O154">
        <v>0.14400451044391799</v>
      </c>
      <c r="P154">
        <v>0.32989888580875398</v>
      </c>
      <c r="Q154" s="10">
        <v>1.7996963100604999E-5</v>
      </c>
      <c r="R154" s="10">
        <v>5.2666579826867902E-5</v>
      </c>
    </row>
    <row r="155" spans="12:18">
      <c r="L155">
        <v>53</v>
      </c>
      <c r="M155">
        <v>232</v>
      </c>
      <c r="N155" t="s">
        <v>24</v>
      </c>
      <c r="O155">
        <v>3.4049557009492602E-2</v>
      </c>
      <c r="P155">
        <v>0.152610253858109</v>
      </c>
      <c r="Q155">
        <v>1.90061769634778E-4</v>
      </c>
      <c r="R155">
        <v>9.7104344031738704E-4</v>
      </c>
    </row>
    <row r="156" spans="12:18">
      <c r="L156">
        <v>53</v>
      </c>
      <c r="M156">
        <v>234</v>
      </c>
      <c r="N156" t="s">
        <v>27</v>
      </c>
      <c r="O156">
        <v>0.51137413610957705</v>
      </c>
      <c r="P156">
        <v>0.56654187447166504</v>
      </c>
      <c r="Q156">
        <v>1.16436943198973E-3</v>
      </c>
      <c r="R156">
        <v>1.45416388489955E-3</v>
      </c>
    </row>
    <row r="157" spans="12:18">
      <c r="L157">
        <v>54</v>
      </c>
      <c r="M157">
        <v>135</v>
      </c>
      <c r="N157" t="s">
        <v>23</v>
      </c>
      <c r="O157">
        <v>0.14400451044391799</v>
      </c>
      <c r="P157">
        <v>0.31503834898517002</v>
      </c>
      <c r="Q157" s="10">
        <v>1.92638270027097E-5</v>
      </c>
      <c r="R157" s="10">
        <v>5.2666579826867902E-5</v>
      </c>
    </row>
    <row r="158" spans="12:18">
      <c r="L158">
        <v>54</v>
      </c>
      <c r="M158">
        <v>232</v>
      </c>
      <c r="N158" t="s">
        <v>24</v>
      </c>
      <c r="O158">
        <v>1E-3</v>
      </c>
      <c r="P158">
        <v>1.7161995558539599E-2</v>
      </c>
      <c r="Q158">
        <v>1.9602408488398702E-3</v>
      </c>
      <c r="R158">
        <v>3.4194855047160501E-2</v>
      </c>
    </row>
    <row r="159" spans="12:18">
      <c r="L159">
        <v>54</v>
      </c>
      <c r="M159">
        <v>234</v>
      </c>
      <c r="N159" t="s">
        <v>27</v>
      </c>
      <c r="O159">
        <v>1E-3</v>
      </c>
      <c r="P159">
        <v>0.51137413610957705</v>
      </c>
      <c r="Q159">
        <v>1.45416388489955E-3</v>
      </c>
      <c r="R159">
        <v>1.5203414995004201</v>
      </c>
    </row>
    <row r="160" spans="12:18">
      <c r="L160">
        <v>55</v>
      </c>
      <c r="M160">
        <v>135</v>
      </c>
      <c r="N160" t="s">
        <v>23</v>
      </c>
      <c r="O160">
        <v>0.14400451044391799</v>
      </c>
      <c r="P160">
        <v>0.32989888580875398</v>
      </c>
      <c r="Q160" s="10">
        <v>1.7996963100604999E-5</v>
      </c>
      <c r="R160" s="10">
        <v>5.2666579826867902E-5</v>
      </c>
    </row>
    <row r="161" spans="12:18">
      <c r="L161">
        <v>55</v>
      </c>
      <c r="M161">
        <v>232</v>
      </c>
      <c r="N161" t="s">
        <v>24</v>
      </c>
      <c r="O161">
        <v>1E-3</v>
      </c>
      <c r="P161">
        <v>1.7979988769090498E-2</v>
      </c>
      <c r="Q161">
        <v>1.86950314678841E-3</v>
      </c>
      <c r="R161">
        <v>3.4194855047160501E-2</v>
      </c>
    </row>
    <row r="162" spans="12:18">
      <c r="L162">
        <v>55</v>
      </c>
      <c r="M162">
        <v>234</v>
      </c>
      <c r="N162" t="s">
        <v>27</v>
      </c>
      <c r="O162">
        <v>0.51137413610957705</v>
      </c>
      <c r="P162">
        <v>0.86589807263798302</v>
      </c>
      <c r="Q162">
        <v>2.3569149371109699E-4</v>
      </c>
      <c r="R162">
        <v>1.45416388489955E-3</v>
      </c>
    </row>
    <row r="163" spans="12:18">
      <c r="L163">
        <v>56</v>
      </c>
      <c r="M163">
        <v>135</v>
      </c>
      <c r="N163" t="s">
        <v>23</v>
      </c>
      <c r="O163">
        <v>0.67278276222009004</v>
      </c>
      <c r="P163">
        <v>0.69026268034293703</v>
      </c>
      <c r="Q163" s="10">
        <v>3.9757482573211E-6</v>
      </c>
      <c r="R163" s="10">
        <v>4.3092436818343297E-6</v>
      </c>
    </row>
    <row r="164" spans="12:18">
      <c r="L164">
        <v>56</v>
      </c>
      <c r="M164">
        <v>232</v>
      </c>
      <c r="N164" t="s">
        <v>24</v>
      </c>
      <c r="O164">
        <v>0.52501386502719005</v>
      </c>
      <c r="P164">
        <v>0.69172894526919104</v>
      </c>
      <c r="Q164" s="10">
        <v>1.5254292797472299E-5</v>
      </c>
      <c r="R164" s="10">
        <v>3.0967449544098199E-5</v>
      </c>
    </row>
    <row r="165" spans="12:18">
      <c r="L165">
        <v>56</v>
      </c>
      <c r="M165">
        <v>234</v>
      </c>
      <c r="N165" t="s">
        <v>27</v>
      </c>
      <c r="O165">
        <v>0.134996783538715</v>
      </c>
      <c r="P165">
        <v>0.56591635788624906</v>
      </c>
      <c r="Q165">
        <v>1.1673385689338199E-3</v>
      </c>
      <c r="R165">
        <v>9.7514671785776108E-3</v>
      </c>
    </row>
    <row r="166" spans="12:18">
      <c r="L166">
        <v>57</v>
      </c>
      <c r="M166">
        <v>135</v>
      </c>
      <c r="N166" t="s">
        <v>23</v>
      </c>
      <c r="O166">
        <v>0.228332326117764</v>
      </c>
      <c r="P166">
        <v>0.24753383772559701</v>
      </c>
      <c r="Q166" s="10">
        <v>2.6933459142580199E-5</v>
      </c>
      <c r="R166" s="10">
        <v>2.99435054570781E-5</v>
      </c>
    </row>
    <row r="167" spans="12:18">
      <c r="L167">
        <v>57</v>
      </c>
      <c r="M167">
        <v>232</v>
      </c>
      <c r="N167" t="s">
        <v>24</v>
      </c>
      <c r="O167">
        <v>4.4462391872786701E-2</v>
      </c>
      <c r="P167">
        <v>0.159686213094685</v>
      </c>
      <c r="Q167">
        <v>1.80123072313147E-4</v>
      </c>
      <c r="R167">
        <v>7.3561443281728298E-4</v>
      </c>
    </row>
    <row r="168" spans="12:18">
      <c r="L168">
        <v>57</v>
      </c>
      <c r="M168">
        <v>234</v>
      </c>
      <c r="N168" t="s">
        <v>27</v>
      </c>
      <c r="O168">
        <v>1E-3</v>
      </c>
      <c r="P168">
        <v>0.51137413610957705</v>
      </c>
      <c r="Q168">
        <v>1.45416388489955E-3</v>
      </c>
      <c r="R168">
        <v>1.5203414995004201</v>
      </c>
    </row>
    <row r="169" spans="12:18">
      <c r="L169">
        <v>58</v>
      </c>
      <c r="M169">
        <v>135</v>
      </c>
      <c r="N169" t="s">
        <v>23</v>
      </c>
      <c r="O169">
        <v>1E-3</v>
      </c>
      <c r="P169">
        <v>0.118902504184314</v>
      </c>
      <c r="Q169" s="10">
        <v>6.5655739995288496E-5</v>
      </c>
      <c r="R169">
        <v>8.8512625500026393E-3</v>
      </c>
    </row>
    <row r="170" spans="12:18">
      <c r="L170">
        <v>58</v>
      </c>
      <c r="M170">
        <v>232</v>
      </c>
      <c r="N170" t="s">
        <v>24</v>
      </c>
      <c r="O170">
        <v>2.22042949230398E-2</v>
      </c>
      <c r="P170">
        <v>3.7108836813585601E-2</v>
      </c>
      <c r="Q170">
        <v>8.8816803392552E-4</v>
      </c>
      <c r="R170">
        <v>1.5073233159755401E-3</v>
      </c>
    </row>
    <row r="171" spans="12:18">
      <c r="L171">
        <v>58</v>
      </c>
      <c r="M171">
        <v>234</v>
      </c>
      <c r="N171" t="s">
        <v>27</v>
      </c>
      <c r="O171">
        <v>0.221001950326847</v>
      </c>
      <c r="P171">
        <v>0.999</v>
      </c>
      <c r="Q171" s="10">
        <v>1.5233867496128999E-6</v>
      </c>
      <c r="R171">
        <v>5.3643354268421801E-3</v>
      </c>
    </row>
    <row r="172" spans="12:18">
      <c r="L172">
        <v>59</v>
      </c>
      <c r="M172">
        <v>135</v>
      </c>
      <c r="N172" t="s">
        <v>23</v>
      </c>
      <c r="O172">
        <v>0.57432833239908598</v>
      </c>
      <c r="P172">
        <v>0.59082520022884699</v>
      </c>
      <c r="Q172" s="10">
        <v>6.1360600718038996E-6</v>
      </c>
      <c r="R172" s="10">
        <v>6.5668067905896999E-6</v>
      </c>
    </row>
    <row r="173" spans="12:18">
      <c r="L173">
        <v>59</v>
      </c>
      <c r="M173">
        <v>232</v>
      </c>
      <c r="N173" t="s">
        <v>24</v>
      </c>
      <c r="O173">
        <v>0.173540236582053</v>
      </c>
      <c r="P173">
        <v>0.39364744536347401</v>
      </c>
      <c r="Q173" s="10">
        <v>5.2724570806533102E-5</v>
      </c>
      <c r="R173">
        <v>1.6301096120601899E-4</v>
      </c>
    </row>
    <row r="174" spans="12:18">
      <c r="L174">
        <v>59</v>
      </c>
      <c r="M174">
        <v>234</v>
      </c>
      <c r="N174" t="s">
        <v>27</v>
      </c>
      <c r="O174">
        <v>1E-3</v>
      </c>
      <c r="P174">
        <v>0.32489442592295797</v>
      </c>
      <c r="Q174">
        <v>3.1623147621998998E-3</v>
      </c>
      <c r="R174">
        <v>1.5203414995004201</v>
      </c>
    </row>
    <row r="175" spans="12:18">
      <c r="L175">
        <v>60</v>
      </c>
      <c r="M175">
        <v>135</v>
      </c>
      <c r="N175" t="s">
        <v>23</v>
      </c>
      <c r="O175">
        <v>0.56384146091161702</v>
      </c>
      <c r="P175">
        <v>0.59082520022884699</v>
      </c>
      <c r="Q175" s="10">
        <v>6.1360600718038996E-6</v>
      </c>
      <c r="R175" s="10">
        <v>6.85373181817801E-6</v>
      </c>
    </row>
    <row r="176" spans="12:18">
      <c r="L176">
        <v>60</v>
      </c>
      <c r="M176">
        <v>232</v>
      </c>
      <c r="N176" t="s">
        <v>24</v>
      </c>
      <c r="O176">
        <v>0.39364744536347401</v>
      </c>
      <c r="P176">
        <v>0.63445091863797898</v>
      </c>
      <c r="Q176" s="10">
        <v>1.9721636288144E-5</v>
      </c>
      <c r="R176" s="10">
        <v>5.2724570806533102E-5</v>
      </c>
    </row>
    <row r="177" spans="12:18">
      <c r="L177">
        <v>60</v>
      </c>
      <c r="M177">
        <v>234</v>
      </c>
      <c r="N177" t="s">
        <v>27</v>
      </c>
      <c r="O177">
        <v>0.62416475419835005</v>
      </c>
      <c r="P177">
        <v>0.80575865353738696</v>
      </c>
      <c r="Q177">
        <v>3.6687013839308198E-4</v>
      </c>
      <c r="R177">
        <v>9.1637646504545201E-4</v>
      </c>
    </row>
    <row r="178" spans="12:18">
      <c r="L178">
        <v>61</v>
      </c>
      <c r="M178">
        <v>135</v>
      </c>
      <c r="N178" t="s">
        <v>23</v>
      </c>
      <c r="O178">
        <v>1E-3</v>
      </c>
      <c r="P178">
        <v>0.39077652801594598</v>
      </c>
      <c r="Q178" s="10">
        <v>1.38129962008149E-5</v>
      </c>
      <c r="R178">
        <v>8.8512625500026393E-3</v>
      </c>
    </row>
    <row r="179" spans="12:18">
      <c r="L179">
        <v>61</v>
      </c>
      <c r="M179">
        <v>232</v>
      </c>
      <c r="N179" t="s">
        <v>24</v>
      </c>
      <c r="O179">
        <v>0.39364744536347401</v>
      </c>
      <c r="P179">
        <v>0.63445091863797898</v>
      </c>
      <c r="Q179" s="10">
        <v>1.9721636288144E-5</v>
      </c>
      <c r="R179" s="10">
        <v>5.2724570806533102E-5</v>
      </c>
    </row>
    <row r="180" spans="12:18">
      <c r="L180">
        <v>61</v>
      </c>
      <c r="M180">
        <v>234</v>
      </c>
      <c r="N180" t="s">
        <v>27</v>
      </c>
      <c r="O180">
        <v>0.80575865353738696</v>
      </c>
      <c r="P180">
        <v>0.81831641458862103</v>
      </c>
      <c r="Q180">
        <v>3.37885917161053E-4</v>
      </c>
      <c r="R180">
        <v>3.6687013839308198E-4</v>
      </c>
    </row>
    <row r="181" spans="12:18">
      <c r="L181">
        <v>62</v>
      </c>
      <c r="M181">
        <v>135</v>
      </c>
      <c r="N181" t="s">
        <v>23</v>
      </c>
      <c r="O181">
        <v>0.48911045834526601</v>
      </c>
      <c r="P181">
        <v>0.59082520022884699</v>
      </c>
      <c r="Q181" s="10">
        <v>6.1360600718038996E-6</v>
      </c>
      <c r="R181" s="10">
        <v>9.2546457226896906E-6</v>
      </c>
    </row>
    <row r="182" spans="12:18">
      <c r="L182">
        <v>62</v>
      </c>
      <c r="M182">
        <v>232</v>
      </c>
      <c r="N182" t="s">
        <v>24</v>
      </c>
      <c r="O182">
        <v>0.173540236582053</v>
      </c>
      <c r="P182">
        <v>0.39364744536347401</v>
      </c>
      <c r="Q182" s="10">
        <v>5.2724570806533102E-5</v>
      </c>
      <c r="R182">
        <v>1.6301096120601899E-4</v>
      </c>
    </row>
    <row r="183" spans="12:18">
      <c r="L183">
        <v>62</v>
      </c>
      <c r="M183">
        <v>234</v>
      </c>
      <c r="N183" t="s">
        <v>27</v>
      </c>
      <c r="O183">
        <v>0.32489442592295797</v>
      </c>
      <c r="P183">
        <v>0.36912212331076</v>
      </c>
      <c r="Q183">
        <v>2.60106308005285E-3</v>
      </c>
      <c r="R183">
        <v>3.1623147621998998E-3</v>
      </c>
    </row>
    <row r="184" spans="12:18">
      <c r="L184">
        <v>63</v>
      </c>
      <c r="M184">
        <v>135</v>
      </c>
      <c r="N184" t="s">
        <v>23</v>
      </c>
      <c r="O184">
        <v>1E-3</v>
      </c>
      <c r="P184">
        <v>0.26350581038714699</v>
      </c>
      <c r="Q184" s="10">
        <v>2.4763889866774499E-5</v>
      </c>
      <c r="R184">
        <v>8.8512625500026393E-3</v>
      </c>
    </row>
    <row r="185" spans="12:18">
      <c r="L185">
        <v>63</v>
      </c>
      <c r="M185">
        <v>232</v>
      </c>
      <c r="N185" t="s">
        <v>24</v>
      </c>
      <c r="O185">
        <v>0.28388026784311898</v>
      </c>
      <c r="P185">
        <v>0.39364744536347401</v>
      </c>
      <c r="Q185" s="10">
        <v>5.2724570806533102E-5</v>
      </c>
      <c r="R185" s="10">
        <v>8.6346693788601605E-5</v>
      </c>
    </row>
    <row r="186" spans="12:18">
      <c r="L186">
        <v>63</v>
      </c>
      <c r="M186">
        <v>234</v>
      </c>
      <c r="N186" t="s">
        <v>27</v>
      </c>
      <c r="O186">
        <v>0.83007411199050696</v>
      </c>
      <c r="P186">
        <v>0.86827661231137698</v>
      </c>
      <c r="Q186">
        <v>2.3087688291166701E-4</v>
      </c>
      <c r="R186">
        <v>3.1154324611272E-4</v>
      </c>
    </row>
    <row r="187" spans="12:18">
      <c r="L187">
        <v>64</v>
      </c>
      <c r="M187">
        <v>135</v>
      </c>
      <c r="N187" t="s">
        <v>23</v>
      </c>
      <c r="O187">
        <v>0.34760131947609002</v>
      </c>
      <c r="P187">
        <v>0.386200825675522</v>
      </c>
      <c r="Q187" s="10">
        <v>1.4081627017211199E-5</v>
      </c>
      <c r="R187" s="10">
        <v>1.6629201378307699E-5</v>
      </c>
    </row>
    <row r="188" spans="12:18">
      <c r="L188">
        <v>64</v>
      </c>
      <c r="M188">
        <v>232</v>
      </c>
      <c r="N188" t="s">
        <v>24</v>
      </c>
      <c r="O188">
        <v>0.203281417733013</v>
      </c>
      <c r="P188">
        <v>0.25073506569280002</v>
      </c>
      <c r="Q188">
        <v>1.02285862578353E-4</v>
      </c>
      <c r="R188">
        <v>1.3415366581709601E-4</v>
      </c>
    </row>
    <row r="189" spans="12:18">
      <c r="L189">
        <v>64</v>
      </c>
      <c r="M189">
        <v>234</v>
      </c>
      <c r="N189" t="s">
        <v>27</v>
      </c>
      <c r="O189">
        <v>1E-3</v>
      </c>
      <c r="P189">
        <v>0.56190460884293203</v>
      </c>
      <c r="Q189">
        <v>1.1865382749113001E-3</v>
      </c>
      <c r="R189">
        <v>1.5203414995004201</v>
      </c>
    </row>
    <row r="190" spans="12:18">
      <c r="L190">
        <v>65</v>
      </c>
      <c r="M190">
        <v>135</v>
      </c>
      <c r="N190" t="s">
        <v>23</v>
      </c>
      <c r="O190">
        <v>6.8810617978932495E-2</v>
      </c>
      <c r="P190">
        <v>0.13944875881822799</v>
      </c>
      <c r="Q190" s="10">
        <v>5.4676639846842999E-5</v>
      </c>
      <c r="R190">
        <v>1.19900858305406E-4</v>
      </c>
    </row>
    <row r="191" spans="12:18">
      <c r="L191">
        <v>65</v>
      </c>
      <c r="M191">
        <v>232</v>
      </c>
      <c r="N191" t="s">
        <v>24</v>
      </c>
      <c r="O191">
        <v>8.9381059852857506E-2</v>
      </c>
      <c r="P191">
        <v>0.203281417733013</v>
      </c>
      <c r="Q191">
        <v>1.3415366581709601E-4</v>
      </c>
      <c r="R191">
        <v>3.48727709932697E-4</v>
      </c>
    </row>
    <row r="192" spans="12:18">
      <c r="L192">
        <v>65</v>
      </c>
      <c r="M192">
        <v>234</v>
      </c>
      <c r="N192" t="s">
        <v>27</v>
      </c>
      <c r="O192">
        <v>0.88100758708488802</v>
      </c>
      <c r="P192">
        <v>0.999</v>
      </c>
      <c r="Q192" s="10">
        <v>1.5233867496128999E-6</v>
      </c>
      <c r="R192">
        <v>2.05548960450394E-4</v>
      </c>
    </row>
    <row r="193" spans="12:18">
      <c r="L193">
        <v>66</v>
      </c>
      <c r="M193">
        <v>135</v>
      </c>
      <c r="N193" t="s">
        <v>23</v>
      </c>
      <c r="O193">
        <v>1E-3</v>
      </c>
      <c r="P193">
        <v>0.13944875881822799</v>
      </c>
      <c r="Q193" s="10">
        <v>5.4676639846842999E-5</v>
      </c>
      <c r="R193">
        <v>8.8512625500026393E-3</v>
      </c>
    </row>
    <row r="194" spans="12:18">
      <c r="L194">
        <v>66</v>
      </c>
      <c r="M194">
        <v>232</v>
      </c>
      <c r="N194" t="s">
        <v>24</v>
      </c>
      <c r="O194">
        <v>1.0916306252587601E-2</v>
      </c>
      <c r="P194">
        <v>8.9381059852857506E-2</v>
      </c>
      <c r="Q194">
        <v>3.48727709932697E-4</v>
      </c>
      <c r="R194">
        <v>3.1013630602516398E-3</v>
      </c>
    </row>
    <row r="195" spans="12:18">
      <c r="L195">
        <v>66</v>
      </c>
      <c r="M195">
        <v>234</v>
      </c>
      <c r="N195" t="s">
        <v>27</v>
      </c>
      <c r="O195">
        <v>0.13486184171930901</v>
      </c>
      <c r="P195">
        <v>0.221001950326847</v>
      </c>
      <c r="Q195">
        <v>5.3643354268421801E-3</v>
      </c>
      <c r="R195">
        <v>9.7627471945897892E-3</v>
      </c>
    </row>
    <row r="196" spans="12:18">
      <c r="L196">
        <v>67</v>
      </c>
      <c r="M196">
        <v>135</v>
      </c>
      <c r="N196" t="s">
        <v>23</v>
      </c>
      <c r="O196">
        <v>1E-3</v>
      </c>
      <c r="P196">
        <v>0.32712587360918999</v>
      </c>
      <c r="Q196" s="10">
        <v>1.8224627839172999E-5</v>
      </c>
      <c r="R196">
        <v>8.8512625500026393E-3</v>
      </c>
    </row>
    <row r="197" spans="12:18">
      <c r="L197">
        <v>67</v>
      </c>
      <c r="M197">
        <v>232</v>
      </c>
      <c r="N197" t="s">
        <v>24</v>
      </c>
      <c r="O197">
        <v>0.28388026784311898</v>
      </c>
      <c r="P197">
        <v>0.39364744536347401</v>
      </c>
      <c r="Q197" s="10">
        <v>5.2724570806533102E-5</v>
      </c>
      <c r="R197" s="10">
        <v>8.6346693788601605E-5</v>
      </c>
    </row>
    <row r="198" spans="12:18">
      <c r="L198">
        <v>67</v>
      </c>
      <c r="M198">
        <v>234</v>
      </c>
      <c r="N198" t="s">
        <v>27</v>
      </c>
      <c r="O198">
        <v>0.72422832689701699</v>
      </c>
      <c r="P198">
        <v>0.749254057650243</v>
      </c>
      <c r="Q198">
        <v>5.0930796991006401E-4</v>
      </c>
      <c r="R198">
        <v>5.7949515397872199E-4</v>
      </c>
    </row>
  </sheetData>
  <mergeCells count="7">
    <mergeCell ref="Q2:R2"/>
    <mergeCell ref="A1:F1"/>
    <mergeCell ref="L1:N1"/>
    <mergeCell ref="A2:A5"/>
    <mergeCell ref="H2:J2"/>
    <mergeCell ref="L2:N2"/>
    <mergeCell ref="O2:P2"/>
  </mergeCells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Intro</vt:lpstr>
      <vt:lpstr>Preliminary training</vt:lpstr>
      <vt:lpstr>Training with Fisher preselecti</vt:lpstr>
      <vt:lpstr>Second training (top 3 params)</vt:lpstr>
      <vt:lpstr>Robust Reference</vt:lpstr>
      <vt:lpstr>Robust Extreme 1</vt:lpstr>
      <vt:lpstr>Robust Extreme 2</vt:lpstr>
      <vt:lpstr>Robust Reference Top 3</vt:lpstr>
      <vt:lpstr>Robust Extreme 1 Top 3</vt:lpstr>
      <vt:lpstr>Robust Extreme 2 Top 3</vt:lpstr>
      <vt:lpstr>Reassign - Ref - 50%</vt:lpstr>
      <vt:lpstr>Reassign - Ref - 30%</vt:lpstr>
      <vt:lpstr>Pos Reassign - Ref - 60%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sko</cp:lastModifiedBy>
  <dcterms:created xsi:type="dcterms:W3CDTF">2017-04-07T10:14:24Z</dcterms:created>
  <dcterms:modified xsi:type="dcterms:W3CDTF">2018-10-25T16:37:37Z</dcterms:modified>
</cp:coreProperties>
</file>